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390" windowWidth="23655" windowHeight="9630"/>
  </bookViews>
  <sheets>
    <sheet name="GmMYB176-OE  3337 up 2390 down" sheetId="5" r:id="rId1"/>
    <sheet name="GmMYB176-Si  26 up 7 down" sheetId="6" r:id="rId2"/>
  </sheets>
  <calcPr calcId="145621"/>
</workbook>
</file>

<file path=xl/calcChain.xml><?xml version="1.0" encoding="utf-8"?>
<calcChain xmlns="http://schemas.openxmlformats.org/spreadsheetml/2006/main">
  <c r="D6" i="6" l="1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5" i="6"/>
  <c r="D35" i="6"/>
  <c r="D36" i="6"/>
  <c r="D37" i="6"/>
  <c r="D38" i="6"/>
  <c r="D39" i="6"/>
  <c r="D40" i="6"/>
  <c r="D34" i="6"/>
  <c r="D3345" i="5"/>
  <c r="D3346" i="5"/>
  <c r="D3347" i="5"/>
  <c r="D3348" i="5"/>
  <c r="D3349" i="5"/>
  <c r="D3350" i="5"/>
  <c r="D3351" i="5"/>
  <c r="D3352" i="5"/>
  <c r="D3353" i="5"/>
  <c r="D3354" i="5"/>
  <c r="D3355" i="5"/>
  <c r="D3356" i="5"/>
  <c r="D3357" i="5"/>
  <c r="D3358" i="5"/>
  <c r="D3359" i="5"/>
  <c r="D3360" i="5"/>
  <c r="D3361" i="5"/>
  <c r="D3362" i="5"/>
  <c r="D3363" i="5"/>
  <c r="D3364" i="5"/>
  <c r="D3365" i="5"/>
  <c r="D3366" i="5"/>
  <c r="D3367" i="5"/>
  <c r="D3368" i="5"/>
  <c r="D3369" i="5"/>
  <c r="D3370" i="5"/>
  <c r="D3371" i="5"/>
  <c r="D3372" i="5"/>
  <c r="D3373" i="5"/>
  <c r="D3374" i="5"/>
  <c r="D3375" i="5"/>
  <c r="D3376" i="5"/>
  <c r="D3377" i="5"/>
  <c r="D3378" i="5"/>
  <c r="D3379" i="5"/>
  <c r="D3380" i="5"/>
  <c r="D3381" i="5"/>
  <c r="D3382" i="5"/>
  <c r="D3383" i="5"/>
  <c r="D3384" i="5"/>
  <c r="D3385" i="5"/>
  <c r="D3386" i="5"/>
  <c r="D3387" i="5"/>
  <c r="D3388" i="5"/>
  <c r="D3389" i="5"/>
  <c r="D3390" i="5"/>
  <c r="D3391" i="5"/>
  <c r="D3392" i="5"/>
  <c r="D3393" i="5"/>
  <c r="D3394" i="5"/>
  <c r="D3395" i="5"/>
  <c r="D3396" i="5"/>
  <c r="D3397" i="5"/>
  <c r="D3398" i="5"/>
  <c r="D3399" i="5"/>
  <c r="D3400" i="5"/>
  <c r="D3401" i="5"/>
  <c r="D3402" i="5"/>
  <c r="D3403" i="5"/>
  <c r="D3404" i="5"/>
  <c r="D3405" i="5"/>
  <c r="D3406" i="5"/>
  <c r="D3407" i="5"/>
  <c r="D3408" i="5"/>
  <c r="D3409" i="5"/>
  <c r="D3410" i="5"/>
  <c r="D3411" i="5"/>
  <c r="D3412" i="5"/>
  <c r="D3413" i="5"/>
  <c r="D3414" i="5"/>
  <c r="D3415" i="5"/>
  <c r="D3416" i="5"/>
  <c r="D3417" i="5"/>
  <c r="D3418" i="5"/>
  <c r="D3419" i="5"/>
  <c r="D3420" i="5"/>
  <c r="D3421" i="5"/>
  <c r="D3422" i="5"/>
  <c r="D3423" i="5"/>
  <c r="D3424" i="5"/>
  <c r="D3425" i="5"/>
  <c r="D3426" i="5"/>
  <c r="D3427" i="5"/>
  <c r="D3428" i="5"/>
  <c r="D3429" i="5"/>
  <c r="D3430" i="5"/>
  <c r="D3431" i="5"/>
  <c r="D3432" i="5"/>
  <c r="D3433" i="5"/>
  <c r="D3434" i="5"/>
  <c r="D3435" i="5"/>
  <c r="D3436" i="5"/>
  <c r="D3437" i="5"/>
  <c r="D3438" i="5"/>
  <c r="D3439" i="5"/>
  <c r="D3440" i="5"/>
  <c r="D3441" i="5"/>
  <c r="D3442" i="5"/>
  <c r="D3443" i="5"/>
  <c r="D3444" i="5"/>
  <c r="D3445" i="5"/>
  <c r="D3446" i="5"/>
  <c r="D3447" i="5"/>
  <c r="D3448" i="5"/>
  <c r="D3449" i="5"/>
  <c r="D3450" i="5"/>
  <c r="D3451" i="5"/>
  <c r="D3452" i="5"/>
  <c r="D3453" i="5"/>
  <c r="D3454" i="5"/>
  <c r="D3455" i="5"/>
  <c r="D3456" i="5"/>
  <c r="D3457" i="5"/>
  <c r="D3458" i="5"/>
  <c r="D3459" i="5"/>
  <c r="D3460" i="5"/>
  <c r="D3461" i="5"/>
  <c r="D3462" i="5"/>
  <c r="D3463" i="5"/>
  <c r="D3464" i="5"/>
  <c r="D3465" i="5"/>
  <c r="D3466" i="5"/>
  <c r="D3467" i="5"/>
  <c r="D3468" i="5"/>
  <c r="D3469" i="5"/>
  <c r="D3470" i="5"/>
  <c r="D3471" i="5"/>
  <c r="D3472" i="5"/>
  <c r="D3473" i="5"/>
  <c r="D3474" i="5"/>
  <c r="D3475" i="5"/>
  <c r="D3476" i="5"/>
  <c r="D3477" i="5"/>
  <c r="D3478" i="5"/>
  <c r="D3479" i="5"/>
  <c r="D3480" i="5"/>
  <c r="D3481" i="5"/>
  <c r="D3482" i="5"/>
  <c r="D3483" i="5"/>
  <c r="D3484" i="5"/>
  <c r="D3485" i="5"/>
  <c r="D3486" i="5"/>
  <c r="D3487" i="5"/>
  <c r="D3488" i="5"/>
  <c r="D3489" i="5"/>
  <c r="D3490" i="5"/>
  <c r="D3491" i="5"/>
  <c r="D3492" i="5"/>
  <c r="D3493" i="5"/>
  <c r="D3494" i="5"/>
  <c r="D3495" i="5"/>
  <c r="D3496" i="5"/>
  <c r="D3497" i="5"/>
  <c r="D3498" i="5"/>
  <c r="D3499" i="5"/>
  <c r="D3500" i="5"/>
  <c r="D3501" i="5"/>
  <c r="D3502" i="5"/>
  <c r="D3503" i="5"/>
  <c r="D3504" i="5"/>
  <c r="D3505" i="5"/>
  <c r="D3506" i="5"/>
  <c r="D3507" i="5"/>
  <c r="D3508" i="5"/>
  <c r="D3509" i="5"/>
  <c r="D3510" i="5"/>
  <c r="D3511" i="5"/>
  <c r="D3512" i="5"/>
  <c r="D3513" i="5"/>
  <c r="D3514" i="5"/>
  <c r="D3515" i="5"/>
  <c r="D3516" i="5"/>
  <c r="D3517" i="5"/>
  <c r="D3518" i="5"/>
  <c r="D3519" i="5"/>
  <c r="D3520" i="5"/>
  <c r="D3521" i="5"/>
  <c r="D3522" i="5"/>
  <c r="D3523" i="5"/>
  <c r="D3524" i="5"/>
  <c r="D3525" i="5"/>
  <c r="D3526" i="5"/>
  <c r="D3527" i="5"/>
  <c r="D3528" i="5"/>
  <c r="D3529" i="5"/>
  <c r="D3530" i="5"/>
  <c r="D3531" i="5"/>
  <c r="D3532" i="5"/>
  <c r="D3533" i="5"/>
  <c r="D3534" i="5"/>
  <c r="D3535" i="5"/>
  <c r="D3536" i="5"/>
  <c r="D3537" i="5"/>
  <c r="D3538" i="5"/>
  <c r="D3539" i="5"/>
  <c r="D3540" i="5"/>
  <c r="D3541" i="5"/>
  <c r="D3542" i="5"/>
  <c r="D3543" i="5"/>
  <c r="D3544" i="5"/>
  <c r="D3545" i="5"/>
  <c r="D3546" i="5"/>
  <c r="D3547" i="5"/>
  <c r="D3548" i="5"/>
  <c r="D3549" i="5"/>
  <c r="D3550" i="5"/>
  <c r="D3551" i="5"/>
  <c r="D3552" i="5"/>
  <c r="D3553" i="5"/>
  <c r="D3554" i="5"/>
  <c r="D3555" i="5"/>
  <c r="D3556" i="5"/>
  <c r="D3557" i="5"/>
  <c r="D3558" i="5"/>
  <c r="D3559" i="5"/>
  <c r="D3560" i="5"/>
  <c r="D3561" i="5"/>
  <c r="D3562" i="5"/>
  <c r="D3563" i="5"/>
  <c r="D3564" i="5"/>
  <c r="D3565" i="5"/>
  <c r="D3566" i="5"/>
  <c r="D3567" i="5"/>
  <c r="D3568" i="5"/>
  <c r="D3569" i="5"/>
  <c r="D3570" i="5"/>
  <c r="D3571" i="5"/>
  <c r="D3572" i="5"/>
  <c r="D3573" i="5"/>
  <c r="D3574" i="5"/>
  <c r="D3575" i="5"/>
  <c r="D3576" i="5"/>
  <c r="D3577" i="5"/>
  <c r="D3578" i="5"/>
  <c r="D3579" i="5"/>
  <c r="D3580" i="5"/>
  <c r="D3581" i="5"/>
  <c r="D3582" i="5"/>
  <c r="D3583" i="5"/>
  <c r="D3584" i="5"/>
  <c r="D3585" i="5"/>
  <c r="D3586" i="5"/>
  <c r="D3587" i="5"/>
  <c r="D3588" i="5"/>
  <c r="D3589" i="5"/>
  <c r="D3590" i="5"/>
  <c r="D3591" i="5"/>
  <c r="D3592" i="5"/>
  <c r="D3593" i="5"/>
  <c r="D3594" i="5"/>
  <c r="D3595" i="5"/>
  <c r="D3596" i="5"/>
  <c r="D3597" i="5"/>
  <c r="D3598" i="5"/>
  <c r="D3599" i="5"/>
  <c r="D3600" i="5"/>
  <c r="D3601" i="5"/>
  <c r="D3602" i="5"/>
  <c r="D3603" i="5"/>
  <c r="D3604" i="5"/>
  <c r="D3605" i="5"/>
  <c r="D3606" i="5"/>
  <c r="D3607" i="5"/>
  <c r="D3608" i="5"/>
  <c r="D3609" i="5"/>
  <c r="D3610" i="5"/>
  <c r="D3611" i="5"/>
  <c r="D3612" i="5"/>
  <c r="D3613" i="5"/>
  <c r="D3614" i="5"/>
  <c r="D3615" i="5"/>
  <c r="D3616" i="5"/>
  <c r="D3617" i="5"/>
  <c r="D3618" i="5"/>
  <c r="D3619" i="5"/>
  <c r="D3620" i="5"/>
  <c r="D3621" i="5"/>
  <c r="D3622" i="5"/>
  <c r="D3623" i="5"/>
  <c r="D3624" i="5"/>
  <c r="D3625" i="5"/>
  <c r="D3626" i="5"/>
  <c r="D3627" i="5"/>
  <c r="D3628" i="5"/>
  <c r="D3629" i="5"/>
  <c r="D3630" i="5"/>
  <c r="D3631" i="5"/>
  <c r="D3632" i="5"/>
  <c r="D3633" i="5"/>
  <c r="D3634" i="5"/>
  <c r="D3635" i="5"/>
  <c r="D3636" i="5"/>
  <c r="D3637" i="5"/>
  <c r="D3638" i="5"/>
  <c r="D3639" i="5"/>
  <c r="D3640" i="5"/>
  <c r="D3641" i="5"/>
  <c r="D3642" i="5"/>
  <c r="D3643" i="5"/>
  <c r="D3644" i="5"/>
  <c r="D3645" i="5"/>
  <c r="D3646" i="5"/>
  <c r="D3647" i="5"/>
  <c r="D3648" i="5"/>
  <c r="D3649" i="5"/>
  <c r="D3650" i="5"/>
  <c r="D3651" i="5"/>
  <c r="D3652" i="5"/>
  <c r="D3653" i="5"/>
  <c r="D3654" i="5"/>
  <c r="D3655" i="5"/>
  <c r="D3656" i="5"/>
  <c r="D3657" i="5"/>
  <c r="D3658" i="5"/>
  <c r="D3659" i="5"/>
  <c r="D3660" i="5"/>
  <c r="D3661" i="5"/>
  <c r="D3662" i="5"/>
  <c r="D3663" i="5"/>
  <c r="D3664" i="5"/>
  <c r="D3665" i="5"/>
  <c r="D3666" i="5"/>
  <c r="D3667" i="5"/>
  <c r="D3668" i="5"/>
  <c r="D3669" i="5"/>
  <c r="D3670" i="5"/>
  <c r="D3671" i="5"/>
  <c r="D3672" i="5"/>
  <c r="D3673" i="5"/>
  <c r="D3674" i="5"/>
  <c r="D3675" i="5"/>
  <c r="D3676" i="5"/>
  <c r="D3677" i="5"/>
  <c r="D3678" i="5"/>
  <c r="D3679" i="5"/>
  <c r="D3680" i="5"/>
  <c r="D3681" i="5"/>
  <c r="D3682" i="5"/>
  <c r="D3683" i="5"/>
  <c r="D3684" i="5"/>
  <c r="D3685" i="5"/>
  <c r="D3686" i="5"/>
  <c r="D3687" i="5"/>
  <c r="D3688" i="5"/>
  <c r="D3689" i="5"/>
  <c r="D3690" i="5"/>
  <c r="D3691" i="5"/>
  <c r="D3692" i="5"/>
  <c r="D3693" i="5"/>
  <c r="D3694" i="5"/>
  <c r="D3695" i="5"/>
  <c r="D3696" i="5"/>
  <c r="D3697" i="5"/>
  <c r="D3698" i="5"/>
  <c r="D3699" i="5"/>
  <c r="D3700" i="5"/>
  <c r="D3701" i="5"/>
  <c r="D3702" i="5"/>
  <c r="D3703" i="5"/>
  <c r="D3704" i="5"/>
  <c r="D3705" i="5"/>
  <c r="D3706" i="5"/>
  <c r="D3707" i="5"/>
  <c r="D3708" i="5"/>
  <c r="D3709" i="5"/>
  <c r="D3710" i="5"/>
  <c r="D3711" i="5"/>
  <c r="D3712" i="5"/>
  <c r="D3713" i="5"/>
  <c r="D3714" i="5"/>
  <c r="D3715" i="5"/>
  <c r="D3716" i="5"/>
  <c r="D3717" i="5"/>
  <c r="D3718" i="5"/>
  <c r="D3719" i="5"/>
  <c r="D3720" i="5"/>
  <c r="D3721" i="5"/>
  <c r="D3722" i="5"/>
  <c r="D3723" i="5"/>
  <c r="D3724" i="5"/>
  <c r="D3725" i="5"/>
  <c r="D3726" i="5"/>
  <c r="D3727" i="5"/>
  <c r="D3728" i="5"/>
  <c r="D3729" i="5"/>
  <c r="D3730" i="5"/>
  <c r="D3731" i="5"/>
  <c r="D3732" i="5"/>
  <c r="D3733" i="5"/>
  <c r="D3734" i="5"/>
  <c r="D3735" i="5"/>
  <c r="D3736" i="5"/>
  <c r="D3737" i="5"/>
  <c r="D3738" i="5"/>
  <c r="D3739" i="5"/>
  <c r="D3740" i="5"/>
  <c r="D3741" i="5"/>
  <c r="D3742" i="5"/>
  <c r="D3743" i="5"/>
  <c r="D3744" i="5"/>
  <c r="D3745" i="5"/>
  <c r="D3746" i="5"/>
  <c r="D3747" i="5"/>
  <c r="D3748" i="5"/>
  <c r="D3749" i="5"/>
  <c r="D3750" i="5"/>
  <c r="D3751" i="5"/>
  <c r="D3752" i="5"/>
  <c r="D3753" i="5"/>
  <c r="D3754" i="5"/>
  <c r="D3755" i="5"/>
  <c r="D3756" i="5"/>
  <c r="D3757" i="5"/>
  <c r="D3758" i="5"/>
  <c r="D3759" i="5"/>
  <c r="D3760" i="5"/>
  <c r="D3761" i="5"/>
  <c r="D3762" i="5"/>
  <c r="D3763" i="5"/>
  <c r="D3764" i="5"/>
  <c r="D3765" i="5"/>
  <c r="D3766" i="5"/>
  <c r="D3767" i="5"/>
  <c r="D3768" i="5"/>
  <c r="D3769" i="5"/>
  <c r="D3770" i="5"/>
  <c r="D3771" i="5"/>
  <c r="D3772" i="5"/>
  <c r="D3773" i="5"/>
  <c r="D3774" i="5"/>
  <c r="D3775" i="5"/>
  <c r="D3776" i="5"/>
  <c r="D3777" i="5"/>
  <c r="D3778" i="5"/>
  <c r="D3779" i="5"/>
  <c r="D3780" i="5"/>
  <c r="D3781" i="5"/>
  <c r="D3782" i="5"/>
  <c r="D3783" i="5"/>
  <c r="D3784" i="5"/>
  <c r="D3785" i="5"/>
  <c r="D3786" i="5"/>
  <c r="D3787" i="5"/>
  <c r="D3788" i="5"/>
  <c r="D3789" i="5"/>
  <c r="D3790" i="5"/>
  <c r="D3791" i="5"/>
  <c r="D3792" i="5"/>
  <c r="D3793" i="5"/>
  <c r="D3794" i="5"/>
  <c r="D3795" i="5"/>
  <c r="D3796" i="5"/>
  <c r="D3797" i="5"/>
  <c r="D3798" i="5"/>
  <c r="D3799" i="5"/>
  <c r="D3800" i="5"/>
  <c r="D3801" i="5"/>
  <c r="D3802" i="5"/>
  <c r="D3803" i="5"/>
  <c r="D3804" i="5"/>
  <c r="D3805" i="5"/>
  <c r="D3806" i="5"/>
  <c r="D3807" i="5"/>
  <c r="D3808" i="5"/>
  <c r="D3809" i="5"/>
  <c r="D3810" i="5"/>
  <c r="D3811" i="5"/>
  <c r="D3812" i="5"/>
  <c r="D3813" i="5"/>
  <c r="D3814" i="5"/>
  <c r="D3815" i="5"/>
  <c r="D3816" i="5"/>
  <c r="D3817" i="5"/>
  <c r="D3818" i="5"/>
  <c r="D3819" i="5"/>
  <c r="D3820" i="5"/>
  <c r="D3821" i="5"/>
  <c r="D3822" i="5"/>
  <c r="D3823" i="5"/>
  <c r="D3824" i="5"/>
  <c r="D3825" i="5"/>
  <c r="D3826" i="5"/>
  <c r="D3827" i="5"/>
  <c r="D3828" i="5"/>
  <c r="D3829" i="5"/>
  <c r="D3830" i="5"/>
  <c r="D3831" i="5"/>
  <c r="D3832" i="5"/>
  <c r="D3833" i="5"/>
  <c r="D3834" i="5"/>
  <c r="D3835" i="5"/>
  <c r="D3836" i="5"/>
  <c r="D3837" i="5"/>
  <c r="D3838" i="5"/>
  <c r="D3839" i="5"/>
  <c r="D3840" i="5"/>
  <c r="D3841" i="5"/>
  <c r="D3842" i="5"/>
  <c r="D3843" i="5"/>
  <c r="D3844" i="5"/>
  <c r="D3845" i="5"/>
  <c r="D3846" i="5"/>
  <c r="D3847" i="5"/>
  <c r="D3848" i="5"/>
  <c r="D3849" i="5"/>
  <c r="D3850" i="5"/>
  <c r="D3851" i="5"/>
  <c r="D3852" i="5"/>
  <c r="D3853" i="5"/>
  <c r="D3854" i="5"/>
  <c r="D3855" i="5"/>
  <c r="D3856" i="5"/>
  <c r="D3857" i="5"/>
  <c r="D3858" i="5"/>
  <c r="D3859" i="5"/>
  <c r="D3860" i="5"/>
  <c r="D3861" i="5"/>
  <c r="D3862" i="5"/>
  <c r="D3863" i="5"/>
  <c r="D3864" i="5"/>
  <c r="D3865" i="5"/>
  <c r="D3866" i="5"/>
  <c r="D3867" i="5"/>
  <c r="D3868" i="5"/>
  <c r="D3869" i="5"/>
  <c r="D3870" i="5"/>
  <c r="D3871" i="5"/>
  <c r="D3872" i="5"/>
  <c r="D3873" i="5"/>
  <c r="D3874" i="5"/>
  <c r="D3875" i="5"/>
  <c r="D3876" i="5"/>
  <c r="D3877" i="5"/>
  <c r="D3878" i="5"/>
  <c r="D3879" i="5"/>
  <c r="D3880" i="5"/>
  <c r="D3881" i="5"/>
  <c r="D3882" i="5"/>
  <c r="D3883" i="5"/>
  <c r="D3884" i="5"/>
  <c r="D3885" i="5"/>
  <c r="D3886" i="5"/>
  <c r="D3887" i="5"/>
  <c r="D3888" i="5"/>
  <c r="D3889" i="5"/>
  <c r="D3890" i="5"/>
  <c r="D3891" i="5"/>
  <c r="D3892" i="5"/>
  <c r="D3893" i="5"/>
  <c r="D3894" i="5"/>
  <c r="D3895" i="5"/>
  <c r="D3896" i="5"/>
  <c r="D3897" i="5"/>
  <c r="D3898" i="5"/>
  <c r="D3899" i="5"/>
  <c r="D3900" i="5"/>
  <c r="D3901" i="5"/>
  <c r="D3902" i="5"/>
  <c r="D3903" i="5"/>
  <c r="D3904" i="5"/>
  <c r="D3905" i="5"/>
  <c r="D3906" i="5"/>
  <c r="D3907" i="5"/>
  <c r="D3908" i="5"/>
  <c r="D3909" i="5"/>
  <c r="D3910" i="5"/>
  <c r="D3911" i="5"/>
  <c r="D3912" i="5"/>
  <c r="D3913" i="5"/>
  <c r="D3914" i="5"/>
  <c r="D3915" i="5"/>
  <c r="D3916" i="5"/>
  <c r="D3917" i="5"/>
  <c r="D3918" i="5"/>
  <c r="D3919" i="5"/>
  <c r="D3920" i="5"/>
  <c r="D3921" i="5"/>
  <c r="D3922" i="5"/>
  <c r="D3923" i="5"/>
  <c r="D3924" i="5"/>
  <c r="D3925" i="5"/>
  <c r="D3926" i="5"/>
  <c r="D3927" i="5"/>
  <c r="D3928" i="5"/>
  <c r="D3929" i="5"/>
  <c r="D3930" i="5"/>
  <c r="D3931" i="5"/>
  <c r="D3932" i="5"/>
  <c r="D3933" i="5"/>
  <c r="D3934" i="5"/>
  <c r="D3935" i="5"/>
  <c r="D3936" i="5"/>
  <c r="D3937" i="5"/>
  <c r="D3938" i="5"/>
  <c r="D3939" i="5"/>
  <c r="D3940" i="5"/>
  <c r="D3941" i="5"/>
  <c r="D3942" i="5"/>
  <c r="D3943" i="5"/>
  <c r="D3944" i="5"/>
  <c r="D3945" i="5"/>
  <c r="D3946" i="5"/>
  <c r="D3947" i="5"/>
  <c r="D3948" i="5"/>
  <c r="D3949" i="5"/>
  <c r="D3950" i="5"/>
  <c r="D3951" i="5"/>
  <c r="D3952" i="5"/>
  <c r="D3953" i="5"/>
  <c r="D3954" i="5"/>
  <c r="D3955" i="5"/>
  <c r="D3956" i="5"/>
  <c r="D3957" i="5"/>
  <c r="D3958" i="5"/>
  <c r="D3959" i="5"/>
  <c r="D3960" i="5"/>
  <c r="D3961" i="5"/>
  <c r="D3962" i="5"/>
  <c r="D3963" i="5"/>
  <c r="D3964" i="5"/>
  <c r="D3965" i="5"/>
  <c r="D3966" i="5"/>
  <c r="D3967" i="5"/>
  <c r="D3968" i="5"/>
  <c r="D3969" i="5"/>
  <c r="D3970" i="5"/>
  <c r="D3971" i="5"/>
  <c r="D3972" i="5"/>
  <c r="D3973" i="5"/>
  <c r="D3974" i="5"/>
  <c r="D3975" i="5"/>
  <c r="D3976" i="5"/>
  <c r="D3977" i="5"/>
  <c r="D3978" i="5"/>
  <c r="D3979" i="5"/>
  <c r="D3980" i="5"/>
  <c r="D3981" i="5"/>
  <c r="D3982" i="5"/>
  <c r="D3983" i="5"/>
  <c r="D3984" i="5"/>
  <c r="D3985" i="5"/>
  <c r="D3986" i="5"/>
  <c r="D3987" i="5"/>
  <c r="D3988" i="5"/>
  <c r="D3989" i="5"/>
  <c r="D3990" i="5"/>
  <c r="D3991" i="5"/>
  <c r="D3992" i="5"/>
  <c r="D3993" i="5"/>
  <c r="D3994" i="5"/>
  <c r="D3995" i="5"/>
  <c r="D3996" i="5"/>
  <c r="D3997" i="5"/>
  <c r="D3998" i="5"/>
  <c r="D3999" i="5"/>
  <c r="D4000" i="5"/>
  <c r="D4001" i="5"/>
  <c r="D4002" i="5"/>
  <c r="D4003" i="5"/>
  <c r="D4004" i="5"/>
  <c r="D4005" i="5"/>
  <c r="D4006" i="5"/>
  <c r="D4007" i="5"/>
  <c r="D4008" i="5"/>
  <c r="D4009" i="5"/>
  <c r="D4010" i="5"/>
  <c r="D4011" i="5"/>
  <c r="D4012" i="5"/>
  <c r="D4013" i="5"/>
  <c r="D4014" i="5"/>
  <c r="D4015" i="5"/>
  <c r="D4016" i="5"/>
  <c r="D4017" i="5"/>
  <c r="D4018" i="5"/>
  <c r="D4019" i="5"/>
  <c r="D4020" i="5"/>
  <c r="D4021" i="5"/>
  <c r="D4022" i="5"/>
  <c r="D4023" i="5"/>
  <c r="D4024" i="5"/>
  <c r="D4025" i="5"/>
  <c r="D4026" i="5"/>
  <c r="D4027" i="5"/>
  <c r="D4028" i="5"/>
  <c r="D4029" i="5"/>
  <c r="D4030" i="5"/>
  <c r="D4031" i="5"/>
  <c r="D4032" i="5"/>
  <c r="D4033" i="5"/>
  <c r="D4034" i="5"/>
  <c r="D4035" i="5"/>
  <c r="D4036" i="5"/>
  <c r="D4037" i="5"/>
  <c r="D4038" i="5"/>
  <c r="D4039" i="5"/>
  <c r="D4040" i="5"/>
  <c r="D4041" i="5"/>
  <c r="D4042" i="5"/>
  <c r="D4043" i="5"/>
  <c r="D4044" i="5"/>
  <c r="D4045" i="5"/>
  <c r="D4046" i="5"/>
  <c r="D4047" i="5"/>
  <c r="D4048" i="5"/>
  <c r="D4049" i="5"/>
  <c r="D4050" i="5"/>
  <c r="D4051" i="5"/>
  <c r="D4052" i="5"/>
  <c r="D4053" i="5"/>
  <c r="D4054" i="5"/>
  <c r="D4055" i="5"/>
  <c r="D4056" i="5"/>
  <c r="D4057" i="5"/>
  <c r="D4058" i="5"/>
  <c r="D4059" i="5"/>
  <c r="D4060" i="5"/>
  <c r="D4061" i="5"/>
  <c r="D4062" i="5"/>
  <c r="D4063" i="5"/>
  <c r="D4064" i="5"/>
  <c r="D4065" i="5"/>
  <c r="D4066" i="5"/>
  <c r="D4067" i="5"/>
  <c r="D4068" i="5"/>
  <c r="D4069" i="5"/>
  <c r="D4070" i="5"/>
  <c r="D4071" i="5"/>
  <c r="D4072" i="5"/>
  <c r="D4073" i="5"/>
  <c r="D4074" i="5"/>
  <c r="D4075" i="5"/>
  <c r="D4076" i="5"/>
  <c r="D4077" i="5"/>
  <c r="D4078" i="5"/>
  <c r="D4079" i="5"/>
  <c r="D4080" i="5"/>
  <c r="D4081" i="5"/>
  <c r="D4082" i="5"/>
  <c r="D4083" i="5"/>
  <c r="D4084" i="5"/>
  <c r="D4085" i="5"/>
  <c r="D4086" i="5"/>
  <c r="D4087" i="5"/>
  <c r="D4088" i="5"/>
  <c r="D4089" i="5"/>
  <c r="D4090" i="5"/>
  <c r="D4091" i="5"/>
  <c r="D4092" i="5"/>
  <c r="D4093" i="5"/>
  <c r="D4094" i="5"/>
  <c r="D4095" i="5"/>
  <c r="D4096" i="5"/>
  <c r="D4097" i="5"/>
  <c r="D4098" i="5"/>
  <c r="D4099" i="5"/>
  <c r="D4100" i="5"/>
  <c r="D4101" i="5"/>
  <c r="D4102" i="5"/>
  <c r="D4103" i="5"/>
  <c r="D4104" i="5"/>
  <c r="D4105" i="5"/>
  <c r="D4106" i="5"/>
  <c r="D4107" i="5"/>
  <c r="D4108" i="5"/>
  <c r="D4109" i="5"/>
  <c r="D4110" i="5"/>
  <c r="D4111" i="5"/>
  <c r="D4112" i="5"/>
  <c r="D4113" i="5"/>
  <c r="D4114" i="5"/>
  <c r="D4115" i="5"/>
  <c r="D4116" i="5"/>
  <c r="D4117" i="5"/>
  <c r="D4118" i="5"/>
  <c r="D4119" i="5"/>
  <c r="D4120" i="5"/>
  <c r="D4121" i="5"/>
  <c r="D4122" i="5"/>
  <c r="D4123" i="5"/>
  <c r="D4124" i="5"/>
  <c r="D4125" i="5"/>
  <c r="D4126" i="5"/>
  <c r="D4127" i="5"/>
  <c r="D4128" i="5"/>
  <c r="D4129" i="5"/>
  <c r="D4130" i="5"/>
  <c r="D4131" i="5"/>
  <c r="D4132" i="5"/>
  <c r="D4133" i="5"/>
  <c r="D4134" i="5"/>
  <c r="D4135" i="5"/>
  <c r="D4136" i="5"/>
  <c r="D4137" i="5"/>
  <c r="D4138" i="5"/>
  <c r="D4139" i="5"/>
  <c r="D4140" i="5"/>
  <c r="D4141" i="5"/>
  <c r="D4142" i="5"/>
  <c r="D4143" i="5"/>
  <c r="D4144" i="5"/>
  <c r="D4145" i="5"/>
  <c r="D4146" i="5"/>
  <c r="D4147" i="5"/>
  <c r="D4148" i="5"/>
  <c r="D4149" i="5"/>
  <c r="D4150" i="5"/>
  <c r="D4151" i="5"/>
  <c r="D4152" i="5"/>
  <c r="D4153" i="5"/>
  <c r="D4154" i="5"/>
  <c r="D4155" i="5"/>
  <c r="D4156" i="5"/>
  <c r="D4157" i="5"/>
  <c r="D4158" i="5"/>
  <c r="D4159" i="5"/>
  <c r="D4160" i="5"/>
  <c r="D4161" i="5"/>
  <c r="D4162" i="5"/>
  <c r="D4163" i="5"/>
  <c r="D4164" i="5"/>
  <c r="D4165" i="5"/>
  <c r="D4166" i="5"/>
  <c r="D4167" i="5"/>
  <c r="D4168" i="5"/>
  <c r="D4169" i="5"/>
  <c r="D4170" i="5"/>
  <c r="D4171" i="5"/>
  <c r="D4172" i="5"/>
  <c r="D4173" i="5"/>
  <c r="D4174" i="5"/>
  <c r="D4175" i="5"/>
  <c r="D4176" i="5"/>
  <c r="D4177" i="5"/>
  <c r="D4178" i="5"/>
  <c r="D4179" i="5"/>
  <c r="D4180" i="5"/>
  <c r="D4181" i="5"/>
  <c r="D4182" i="5"/>
  <c r="D4183" i="5"/>
  <c r="D4184" i="5"/>
  <c r="D4185" i="5"/>
  <c r="D4186" i="5"/>
  <c r="D4187" i="5"/>
  <c r="D4188" i="5"/>
  <c r="D4189" i="5"/>
  <c r="D4190" i="5"/>
  <c r="D4191" i="5"/>
  <c r="D4192" i="5"/>
  <c r="D4193" i="5"/>
  <c r="D4194" i="5"/>
  <c r="D4195" i="5"/>
  <c r="D4196" i="5"/>
  <c r="D4197" i="5"/>
  <c r="D4198" i="5"/>
  <c r="D4199" i="5"/>
  <c r="D4200" i="5"/>
  <c r="D4201" i="5"/>
  <c r="D4202" i="5"/>
  <c r="D4203" i="5"/>
  <c r="D4204" i="5"/>
  <c r="D4205" i="5"/>
  <c r="D4206" i="5"/>
  <c r="D4207" i="5"/>
  <c r="D4208" i="5"/>
  <c r="D4209" i="5"/>
  <c r="D4210" i="5"/>
  <c r="D4211" i="5"/>
  <c r="D4212" i="5"/>
  <c r="D4213" i="5"/>
  <c r="D4214" i="5"/>
  <c r="D4215" i="5"/>
  <c r="D4216" i="5"/>
  <c r="D4217" i="5"/>
  <c r="D4218" i="5"/>
  <c r="D4219" i="5"/>
  <c r="D4220" i="5"/>
  <c r="D4221" i="5"/>
  <c r="D4222" i="5"/>
  <c r="D4223" i="5"/>
  <c r="D4224" i="5"/>
  <c r="D4225" i="5"/>
  <c r="D4226" i="5"/>
  <c r="D4227" i="5"/>
  <c r="D4228" i="5"/>
  <c r="D4229" i="5"/>
  <c r="D4230" i="5"/>
  <c r="D4231" i="5"/>
  <c r="D4232" i="5"/>
  <c r="D4233" i="5"/>
  <c r="D4234" i="5"/>
  <c r="D4235" i="5"/>
  <c r="D4236" i="5"/>
  <c r="D4237" i="5"/>
  <c r="D4238" i="5"/>
  <c r="D4239" i="5"/>
  <c r="D4240" i="5"/>
  <c r="D4241" i="5"/>
  <c r="D4242" i="5"/>
  <c r="D4243" i="5"/>
  <c r="D4244" i="5"/>
  <c r="D4245" i="5"/>
  <c r="D4246" i="5"/>
  <c r="D4247" i="5"/>
  <c r="D4248" i="5"/>
  <c r="D4249" i="5"/>
  <c r="D4250" i="5"/>
  <c r="D4251" i="5"/>
  <c r="D4252" i="5"/>
  <c r="D4253" i="5"/>
  <c r="D4254" i="5"/>
  <c r="D4255" i="5"/>
  <c r="D4256" i="5"/>
  <c r="D4257" i="5"/>
  <c r="D4258" i="5"/>
  <c r="D4259" i="5"/>
  <c r="D4260" i="5"/>
  <c r="D4261" i="5"/>
  <c r="D4262" i="5"/>
  <c r="D4263" i="5"/>
  <c r="D4264" i="5"/>
  <c r="D4265" i="5"/>
  <c r="D4266" i="5"/>
  <c r="D4267" i="5"/>
  <c r="D4268" i="5"/>
  <c r="D4269" i="5"/>
  <c r="D4270" i="5"/>
  <c r="D4271" i="5"/>
  <c r="D4272" i="5"/>
  <c r="D4273" i="5"/>
  <c r="D4274" i="5"/>
  <c r="D4275" i="5"/>
  <c r="D4276" i="5"/>
  <c r="D4277" i="5"/>
  <c r="D4278" i="5"/>
  <c r="D4279" i="5"/>
  <c r="D4280" i="5"/>
  <c r="D4281" i="5"/>
  <c r="D4282" i="5"/>
  <c r="D4283" i="5"/>
  <c r="D4284" i="5"/>
  <c r="D4285" i="5"/>
  <c r="D4286" i="5"/>
  <c r="D4287" i="5"/>
  <c r="D4288" i="5"/>
  <c r="D4289" i="5"/>
  <c r="D4290" i="5"/>
  <c r="D4291" i="5"/>
  <c r="D4292" i="5"/>
  <c r="D4293" i="5"/>
  <c r="D4294" i="5"/>
  <c r="D4295" i="5"/>
  <c r="D4296" i="5"/>
  <c r="D4297" i="5"/>
  <c r="D4298" i="5"/>
  <c r="D4299" i="5"/>
  <c r="D4300" i="5"/>
  <c r="D4301" i="5"/>
  <c r="D4302" i="5"/>
  <c r="D4303" i="5"/>
  <c r="D4304" i="5"/>
  <c r="D4305" i="5"/>
  <c r="D4306" i="5"/>
  <c r="D4307" i="5"/>
  <c r="D4308" i="5"/>
  <c r="D4309" i="5"/>
  <c r="D4310" i="5"/>
  <c r="D4311" i="5"/>
  <c r="D4312" i="5"/>
  <c r="D4313" i="5"/>
  <c r="D4314" i="5"/>
  <c r="D4315" i="5"/>
  <c r="D4316" i="5"/>
  <c r="D4317" i="5"/>
  <c r="D4318" i="5"/>
  <c r="D4319" i="5"/>
  <c r="D4320" i="5"/>
  <c r="D4321" i="5"/>
  <c r="D4322" i="5"/>
  <c r="D4323" i="5"/>
  <c r="D4324" i="5"/>
  <c r="D4325" i="5"/>
  <c r="D4326" i="5"/>
  <c r="D4327" i="5"/>
  <c r="D4328" i="5"/>
  <c r="D4329" i="5"/>
  <c r="D4330" i="5"/>
  <c r="D4331" i="5"/>
  <c r="D4332" i="5"/>
  <c r="D4333" i="5"/>
  <c r="D4334" i="5"/>
  <c r="D4335" i="5"/>
  <c r="D4336" i="5"/>
  <c r="D4337" i="5"/>
  <c r="D4338" i="5"/>
  <c r="D4339" i="5"/>
  <c r="D4340" i="5"/>
  <c r="D4341" i="5"/>
  <c r="D4342" i="5"/>
  <c r="D4343" i="5"/>
  <c r="D4344" i="5"/>
  <c r="D4345" i="5"/>
  <c r="D4346" i="5"/>
  <c r="D4347" i="5"/>
  <c r="D4348" i="5"/>
  <c r="D4349" i="5"/>
  <c r="D4350" i="5"/>
  <c r="D4351" i="5"/>
  <c r="D4352" i="5"/>
  <c r="D4353" i="5"/>
  <c r="D4354" i="5"/>
  <c r="D4355" i="5"/>
  <c r="D4356" i="5"/>
  <c r="D4357" i="5"/>
  <c r="D4358" i="5"/>
  <c r="D4359" i="5"/>
  <c r="D4360" i="5"/>
  <c r="D4361" i="5"/>
  <c r="D4362" i="5"/>
  <c r="D4363" i="5"/>
  <c r="D4364" i="5"/>
  <c r="D4365" i="5"/>
  <c r="D4366" i="5"/>
  <c r="D4367" i="5"/>
  <c r="D4368" i="5"/>
  <c r="D4369" i="5"/>
  <c r="D4370" i="5"/>
  <c r="D4371" i="5"/>
  <c r="D4372" i="5"/>
  <c r="D4373" i="5"/>
  <c r="D4374" i="5"/>
  <c r="D4375" i="5"/>
  <c r="D4376" i="5"/>
  <c r="D4377" i="5"/>
  <c r="D4378" i="5"/>
  <c r="D4379" i="5"/>
  <c r="D4380" i="5"/>
  <c r="D4381" i="5"/>
  <c r="D4382" i="5"/>
  <c r="D4383" i="5"/>
  <c r="D4384" i="5"/>
  <c r="D4385" i="5"/>
  <c r="D4386" i="5"/>
  <c r="D4387" i="5"/>
  <c r="D4388" i="5"/>
  <c r="D4389" i="5"/>
  <c r="D4390" i="5"/>
  <c r="D4391" i="5"/>
  <c r="D4392" i="5"/>
  <c r="D4393" i="5"/>
  <c r="D4394" i="5"/>
  <c r="D4395" i="5"/>
  <c r="D4396" i="5"/>
  <c r="D4397" i="5"/>
  <c r="D4398" i="5"/>
  <c r="D4399" i="5"/>
  <c r="D4400" i="5"/>
  <c r="D4401" i="5"/>
  <c r="D4402" i="5"/>
  <c r="D4403" i="5"/>
  <c r="D4404" i="5"/>
  <c r="D4405" i="5"/>
  <c r="D4406" i="5"/>
  <c r="D4407" i="5"/>
  <c r="D4408" i="5"/>
  <c r="D4409" i="5"/>
  <c r="D4410" i="5"/>
  <c r="D4411" i="5"/>
  <c r="D4412" i="5"/>
  <c r="D4413" i="5"/>
  <c r="D4414" i="5"/>
  <c r="D4415" i="5"/>
  <c r="D4416" i="5"/>
  <c r="D4417" i="5"/>
  <c r="D4418" i="5"/>
  <c r="D4419" i="5"/>
  <c r="D4420" i="5"/>
  <c r="D4421" i="5"/>
  <c r="D4422" i="5"/>
  <c r="D4423" i="5"/>
  <c r="D4424" i="5"/>
  <c r="D4425" i="5"/>
  <c r="D4426" i="5"/>
  <c r="D4427" i="5"/>
  <c r="D4428" i="5"/>
  <c r="D4429" i="5"/>
  <c r="D4430" i="5"/>
  <c r="D4431" i="5"/>
  <c r="D4432" i="5"/>
  <c r="D4433" i="5"/>
  <c r="D4434" i="5"/>
  <c r="D4435" i="5"/>
  <c r="D4436" i="5"/>
  <c r="D4437" i="5"/>
  <c r="D4438" i="5"/>
  <c r="D4439" i="5"/>
  <c r="D4440" i="5"/>
  <c r="D4441" i="5"/>
  <c r="D4442" i="5"/>
  <c r="D4443" i="5"/>
  <c r="D4444" i="5"/>
  <c r="D4445" i="5"/>
  <c r="D4446" i="5"/>
  <c r="D4447" i="5"/>
  <c r="D4448" i="5"/>
  <c r="D4449" i="5"/>
  <c r="D4450" i="5"/>
  <c r="D4451" i="5"/>
  <c r="D4452" i="5"/>
  <c r="D4453" i="5"/>
  <c r="D4454" i="5"/>
  <c r="D4455" i="5"/>
  <c r="D4456" i="5"/>
  <c r="D4457" i="5"/>
  <c r="D4458" i="5"/>
  <c r="D4459" i="5"/>
  <c r="D4460" i="5"/>
  <c r="D4461" i="5"/>
  <c r="D4462" i="5"/>
  <c r="D4463" i="5"/>
  <c r="D4464" i="5"/>
  <c r="D4465" i="5"/>
  <c r="D4466" i="5"/>
  <c r="D4467" i="5"/>
  <c r="D4468" i="5"/>
  <c r="D4469" i="5"/>
  <c r="D4470" i="5"/>
  <c r="D4471" i="5"/>
  <c r="D4472" i="5"/>
  <c r="D4473" i="5"/>
  <c r="D4474" i="5"/>
  <c r="D4475" i="5"/>
  <c r="D4476" i="5"/>
  <c r="D4477" i="5"/>
  <c r="D4478" i="5"/>
  <c r="D4479" i="5"/>
  <c r="D4480" i="5"/>
  <c r="D4481" i="5"/>
  <c r="D4482" i="5"/>
  <c r="D4483" i="5"/>
  <c r="D4484" i="5"/>
  <c r="D4485" i="5"/>
  <c r="D4486" i="5"/>
  <c r="D4487" i="5"/>
  <c r="D4488" i="5"/>
  <c r="D4489" i="5"/>
  <c r="D4490" i="5"/>
  <c r="D4491" i="5"/>
  <c r="D4492" i="5"/>
  <c r="D4493" i="5"/>
  <c r="D4494" i="5"/>
  <c r="D4495" i="5"/>
  <c r="D4496" i="5"/>
  <c r="D4497" i="5"/>
  <c r="D4498" i="5"/>
  <c r="D4499" i="5"/>
  <c r="D4500" i="5"/>
  <c r="D4501" i="5"/>
  <c r="D4502" i="5"/>
  <c r="D4503" i="5"/>
  <c r="D4504" i="5"/>
  <c r="D4505" i="5"/>
  <c r="D4506" i="5"/>
  <c r="D4507" i="5"/>
  <c r="D4508" i="5"/>
  <c r="D4509" i="5"/>
  <c r="D4510" i="5"/>
  <c r="D4511" i="5"/>
  <c r="D4512" i="5"/>
  <c r="D4513" i="5"/>
  <c r="D4514" i="5"/>
  <c r="D4515" i="5"/>
  <c r="D4516" i="5"/>
  <c r="D4517" i="5"/>
  <c r="D4518" i="5"/>
  <c r="D4519" i="5"/>
  <c r="D4520" i="5"/>
  <c r="D4521" i="5"/>
  <c r="D4522" i="5"/>
  <c r="D4523" i="5"/>
  <c r="D4524" i="5"/>
  <c r="D4525" i="5"/>
  <c r="D4526" i="5"/>
  <c r="D4527" i="5"/>
  <c r="D4528" i="5"/>
  <c r="D4529" i="5"/>
  <c r="D4530" i="5"/>
  <c r="D4531" i="5"/>
  <c r="D4532" i="5"/>
  <c r="D4533" i="5"/>
  <c r="D4534" i="5"/>
  <c r="D4535" i="5"/>
  <c r="D4536" i="5"/>
  <c r="D4537" i="5"/>
  <c r="D4538" i="5"/>
  <c r="D4539" i="5"/>
  <c r="D4540" i="5"/>
  <c r="D4541" i="5"/>
  <c r="D4542" i="5"/>
  <c r="D4543" i="5"/>
  <c r="D4544" i="5"/>
  <c r="D4545" i="5"/>
  <c r="D4546" i="5"/>
  <c r="D4547" i="5"/>
  <c r="D4548" i="5"/>
  <c r="D4549" i="5"/>
  <c r="D4550" i="5"/>
  <c r="D4551" i="5"/>
  <c r="D4552" i="5"/>
  <c r="D4553" i="5"/>
  <c r="D4554" i="5"/>
  <c r="D4555" i="5"/>
  <c r="D4556" i="5"/>
  <c r="D4557" i="5"/>
  <c r="D4558" i="5"/>
  <c r="D4559" i="5"/>
  <c r="D4560" i="5"/>
  <c r="D4561" i="5"/>
  <c r="D4562" i="5"/>
  <c r="D4563" i="5"/>
  <c r="D4564" i="5"/>
  <c r="D4565" i="5"/>
  <c r="D4566" i="5"/>
  <c r="D4567" i="5"/>
  <c r="D4568" i="5"/>
  <c r="D4569" i="5"/>
  <c r="D4570" i="5"/>
  <c r="D4571" i="5"/>
  <c r="D4572" i="5"/>
  <c r="D4573" i="5"/>
  <c r="D4574" i="5"/>
  <c r="D4575" i="5"/>
  <c r="D4576" i="5"/>
  <c r="D4577" i="5"/>
  <c r="D4578" i="5"/>
  <c r="D4579" i="5"/>
  <c r="D4580" i="5"/>
  <c r="D4581" i="5"/>
  <c r="D4582" i="5"/>
  <c r="D4583" i="5"/>
  <c r="D4584" i="5"/>
  <c r="D4585" i="5"/>
  <c r="D4586" i="5"/>
  <c r="D4587" i="5"/>
  <c r="D4588" i="5"/>
  <c r="D4589" i="5"/>
  <c r="D4590" i="5"/>
  <c r="D4591" i="5"/>
  <c r="D4592" i="5"/>
  <c r="D4593" i="5"/>
  <c r="D4594" i="5"/>
  <c r="D4595" i="5"/>
  <c r="D4596" i="5"/>
  <c r="D4597" i="5"/>
  <c r="D4598" i="5"/>
  <c r="D4599" i="5"/>
  <c r="D4600" i="5"/>
  <c r="D4601" i="5"/>
  <c r="D4602" i="5"/>
  <c r="D4603" i="5"/>
  <c r="D4604" i="5"/>
  <c r="D4605" i="5"/>
  <c r="D4606" i="5"/>
  <c r="D4607" i="5"/>
  <c r="D4608" i="5"/>
  <c r="D4609" i="5"/>
  <c r="D4610" i="5"/>
  <c r="D4611" i="5"/>
  <c r="D4612" i="5"/>
  <c r="D4613" i="5"/>
  <c r="D4614" i="5"/>
  <c r="D4615" i="5"/>
  <c r="D4616" i="5"/>
  <c r="D4617" i="5"/>
  <c r="D4618" i="5"/>
  <c r="D4619" i="5"/>
  <c r="D4620" i="5"/>
  <c r="D4621" i="5"/>
  <c r="D4622" i="5"/>
  <c r="D4623" i="5"/>
  <c r="D4624" i="5"/>
  <c r="D4625" i="5"/>
  <c r="D4626" i="5"/>
  <c r="D4627" i="5"/>
  <c r="D4628" i="5"/>
  <c r="D4629" i="5"/>
  <c r="D4630" i="5"/>
  <c r="D4631" i="5"/>
  <c r="D4632" i="5"/>
  <c r="D4633" i="5"/>
  <c r="D4634" i="5"/>
  <c r="D4635" i="5"/>
  <c r="D4636" i="5"/>
  <c r="D4637" i="5"/>
  <c r="D4638" i="5"/>
  <c r="D4639" i="5"/>
  <c r="D4640" i="5"/>
  <c r="D4641" i="5"/>
  <c r="D4642" i="5"/>
  <c r="D4643" i="5"/>
  <c r="D4644" i="5"/>
  <c r="D4645" i="5"/>
  <c r="D4646" i="5"/>
  <c r="D4647" i="5"/>
  <c r="D4648" i="5"/>
  <c r="D4649" i="5"/>
  <c r="D4650" i="5"/>
  <c r="D4651" i="5"/>
  <c r="D4652" i="5"/>
  <c r="D4653" i="5"/>
  <c r="D4654" i="5"/>
  <c r="D4655" i="5"/>
  <c r="D4656" i="5"/>
  <c r="D4657" i="5"/>
  <c r="D4658" i="5"/>
  <c r="D4659" i="5"/>
  <c r="D4660" i="5"/>
  <c r="D4661" i="5"/>
  <c r="D4662" i="5"/>
  <c r="D4663" i="5"/>
  <c r="D4664" i="5"/>
  <c r="D4665" i="5"/>
  <c r="D4666" i="5"/>
  <c r="D4667" i="5"/>
  <c r="D4668" i="5"/>
  <c r="D4669" i="5"/>
  <c r="D4670" i="5"/>
  <c r="D4671" i="5"/>
  <c r="D4672" i="5"/>
  <c r="D4673" i="5"/>
  <c r="D4674" i="5"/>
  <c r="D4675" i="5"/>
  <c r="D4676" i="5"/>
  <c r="D4677" i="5"/>
  <c r="D4678" i="5"/>
  <c r="D4679" i="5"/>
  <c r="D4680" i="5"/>
  <c r="D4681" i="5"/>
  <c r="D4682" i="5"/>
  <c r="D4683" i="5"/>
  <c r="D4684" i="5"/>
  <c r="D4685" i="5"/>
  <c r="D4686" i="5"/>
  <c r="D4687" i="5"/>
  <c r="D4688" i="5"/>
  <c r="D4689" i="5"/>
  <c r="D4690" i="5"/>
  <c r="D4691" i="5"/>
  <c r="D4692" i="5"/>
  <c r="D4693" i="5"/>
  <c r="D4694" i="5"/>
  <c r="D4695" i="5"/>
  <c r="D4696" i="5"/>
  <c r="D4697" i="5"/>
  <c r="D4698" i="5"/>
  <c r="D4699" i="5"/>
  <c r="D4700" i="5"/>
  <c r="D4701" i="5"/>
  <c r="D4702" i="5"/>
  <c r="D4703" i="5"/>
  <c r="D4704" i="5"/>
  <c r="D4705" i="5"/>
  <c r="D4706" i="5"/>
  <c r="D4707" i="5"/>
  <c r="D4708" i="5"/>
  <c r="D4709" i="5"/>
  <c r="D4710" i="5"/>
  <c r="D4711" i="5"/>
  <c r="D4712" i="5"/>
  <c r="D4713" i="5"/>
  <c r="D4714" i="5"/>
  <c r="D4715" i="5"/>
  <c r="D4716" i="5"/>
  <c r="D4717" i="5"/>
  <c r="D4718" i="5"/>
  <c r="D4719" i="5"/>
  <c r="D4720" i="5"/>
  <c r="D4721" i="5"/>
  <c r="D4722" i="5"/>
  <c r="D4723" i="5"/>
  <c r="D4724" i="5"/>
  <c r="D4725" i="5"/>
  <c r="D4726" i="5"/>
  <c r="D4727" i="5"/>
  <c r="D4728" i="5"/>
  <c r="D4729" i="5"/>
  <c r="D4730" i="5"/>
  <c r="D4731" i="5"/>
  <c r="D4732" i="5"/>
  <c r="D4733" i="5"/>
  <c r="D4734" i="5"/>
  <c r="D4735" i="5"/>
  <c r="D4736" i="5"/>
  <c r="D4737" i="5"/>
  <c r="D4738" i="5"/>
  <c r="D4739" i="5"/>
  <c r="D4740" i="5"/>
  <c r="D4741" i="5"/>
  <c r="D4742" i="5"/>
  <c r="D4743" i="5"/>
  <c r="D4744" i="5"/>
  <c r="D4745" i="5"/>
  <c r="D4746" i="5"/>
  <c r="D4747" i="5"/>
  <c r="D4748" i="5"/>
  <c r="D4749" i="5"/>
  <c r="D4750" i="5"/>
  <c r="D4751" i="5"/>
  <c r="D4752" i="5"/>
  <c r="D4753" i="5"/>
  <c r="D4754" i="5"/>
  <c r="D4755" i="5"/>
  <c r="D4756" i="5"/>
  <c r="D4757" i="5"/>
  <c r="D4758" i="5"/>
  <c r="D4759" i="5"/>
  <c r="D4760" i="5"/>
  <c r="D4761" i="5"/>
  <c r="D4762" i="5"/>
  <c r="D4763" i="5"/>
  <c r="D4764" i="5"/>
  <c r="D4765" i="5"/>
  <c r="D4766" i="5"/>
  <c r="D4767" i="5"/>
  <c r="D4768" i="5"/>
  <c r="D4769" i="5"/>
  <c r="D4770" i="5"/>
  <c r="D4771" i="5"/>
  <c r="D4772" i="5"/>
  <c r="D4773" i="5"/>
  <c r="D4774" i="5"/>
  <c r="D4775" i="5"/>
  <c r="D4776" i="5"/>
  <c r="D4777" i="5"/>
  <c r="D4778" i="5"/>
  <c r="D4779" i="5"/>
  <c r="D4780" i="5"/>
  <c r="D4781" i="5"/>
  <c r="D4782" i="5"/>
  <c r="D4783" i="5"/>
  <c r="D4784" i="5"/>
  <c r="D4785" i="5"/>
  <c r="D4786" i="5"/>
  <c r="D4787" i="5"/>
  <c r="D4788" i="5"/>
  <c r="D4789" i="5"/>
  <c r="D4790" i="5"/>
  <c r="D4791" i="5"/>
  <c r="D4792" i="5"/>
  <c r="D4793" i="5"/>
  <c r="D4794" i="5"/>
  <c r="D4795" i="5"/>
  <c r="D4796" i="5"/>
  <c r="D4797" i="5"/>
  <c r="D4798" i="5"/>
  <c r="D4799" i="5"/>
  <c r="D4800" i="5"/>
  <c r="D4801" i="5"/>
  <c r="D4802" i="5"/>
  <c r="D4803" i="5"/>
  <c r="D4804" i="5"/>
  <c r="D4805" i="5"/>
  <c r="D4806" i="5"/>
  <c r="D4807" i="5"/>
  <c r="D4808" i="5"/>
  <c r="D4809" i="5"/>
  <c r="D4810" i="5"/>
  <c r="D4811" i="5"/>
  <c r="D4812" i="5"/>
  <c r="D4813" i="5"/>
  <c r="D4814" i="5"/>
  <c r="D4815" i="5"/>
  <c r="D4816" i="5"/>
  <c r="D4817" i="5"/>
  <c r="D4818" i="5"/>
  <c r="D4819" i="5"/>
  <c r="D4820" i="5"/>
  <c r="D4821" i="5"/>
  <c r="D4822" i="5"/>
  <c r="D4823" i="5"/>
  <c r="D4824" i="5"/>
  <c r="D4825" i="5"/>
  <c r="D4826" i="5"/>
  <c r="D4827" i="5"/>
  <c r="D4828" i="5"/>
  <c r="D4829" i="5"/>
  <c r="D4830" i="5"/>
  <c r="D4831" i="5"/>
  <c r="D4832" i="5"/>
  <c r="D4833" i="5"/>
  <c r="D4834" i="5"/>
  <c r="D4835" i="5"/>
  <c r="D4836" i="5"/>
  <c r="D4837" i="5"/>
  <c r="D4838" i="5"/>
  <c r="D4839" i="5"/>
  <c r="D4840" i="5"/>
  <c r="D4841" i="5"/>
  <c r="D4842" i="5"/>
  <c r="D4843" i="5"/>
  <c r="D4844" i="5"/>
  <c r="D4845" i="5"/>
  <c r="D4846" i="5"/>
  <c r="D4847" i="5"/>
  <c r="D4848" i="5"/>
  <c r="D4849" i="5"/>
  <c r="D4850" i="5"/>
  <c r="D4851" i="5"/>
  <c r="D4852" i="5"/>
  <c r="D4853" i="5"/>
  <c r="D4854" i="5"/>
  <c r="D4855" i="5"/>
  <c r="D4856" i="5"/>
  <c r="D4857" i="5"/>
  <c r="D4858" i="5"/>
  <c r="D4859" i="5"/>
  <c r="D4860" i="5"/>
  <c r="D4861" i="5"/>
  <c r="D4862" i="5"/>
  <c r="D4863" i="5"/>
  <c r="D4864" i="5"/>
  <c r="D4865" i="5"/>
  <c r="D4866" i="5"/>
  <c r="D4867" i="5"/>
  <c r="D4868" i="5"/>
  <c r="D4869" i="5"/>
  <c r="D4870" i="5"/>
  <c r="D4871" i="5"/>
  <c r="D4872" i="5"/>
  <c r="D4873" i="5"/>
  <c r="D4874" i="5"/>
  <c r="D4875" i="5"/>
  <c r="D4876" i="5"/>
  <c r="D4877" i="5"/>
  <c r="D4878" i="5"/>
  <c r="D4879" i="5"/>
  <c r="D4880" i="5"/>
  <c r="D4881" i="5"/>
  <c r="D4882" i="5"/>
  <c r="D4883" i="5"/>
  <c r="D4884" i="5"/>
  <c r="D4885" i="5"/>
  <c r="D4886" i="5"/>
  <c r="D4887" i="5"/>
  <c r="D4888" i="5"/>
  <c r="D4889" i="5"/>
  <c r="D4890" i="5"/>
  <c r="D4891" i="5"/>
  <c r="D4892" i="5"/>
  <c r="D4893" i="5"/>
  <c r="D4894" i="5"/>
  <c r="D4895" i="5"/>
  <c r="D4896" i="5"/>
  <c r="D4897" i="5"/>
  <c r="D4898" i="5"/>
  <c r="D4899" i="5"/>
  <c r="D4900" i="5"/>
  <c r="D4901" i="5"/>
  <c r="D4902" i="5"/>
  <c r="D4903" i="5"/>
  <c r="D4904" i="5"/>
  <c r="D4905" i="5"/>
  <c r="D4906" i="5"/>
  <c r="D4907" i="5"/>
  <c r="D4908" i="5"/>
  <c r="D4909" i="5"/>
  <c r="D4910" i="5"/>
  <c r="D4911" i="5"/>
  <c r="D4912" i="5"/>
  <c r="D4913" i="5"/>
  <c r="D4914" i="5"/>
  <c r="D4915" i="5"/>
  <c r="D4916" i="5"/>
  <c r="D4917" i="5"/>
  <c r="D4918" i="5"/>
  <c r="D4919" i="5"/>
  <c r="D4920" i="5"/>
  <c r="D4921" i="5"/>
  <c r="D4922" i="5"/>
  <c r="D4923" i="5"/>
  <c r="D4924" i="5"/>
  <c r="D4925" i="5"/>
  <c r="D4926" i="5"/>
  <c r="D4927" i="5"/>
  <c r="D4928" i="5"/>
  <c r="D4929" i="5"/>
  <c r="D4930" i="5"/>
  <c r="D4931" i="5"/>
  <c r="D4932" i="5"/>
  <c r="D4933" i="5"/>
  <c r="D4934" i="5"/>
  <c r="D4935" i="5"/>
  <c r="D4936" i="5"/>
  <c r="D4937" i="5"/>
  <c r="D4938" i="5"/>
  <c r="D4939" i="5"/>
  <c r="D4940" i="5"/>
  <c r="D4941" i="5"/>
  <c r="D4942" i="5"/>
  <c r="D4943" i="5"/>
  <c r="D4944" i="5"/>
  <c r="D4945" i="5"/>
  <c r="D4946" i="5"/>
  <c r="D4947" i="5"/>
  <c r="D4948" i="5"/>
  <c r="D4949" i="5"/>
  <c r="D4950" i="5"/>
  <c r="D4951" i="5"/>
  <c r="D4952" i="5"/>
  <c r="D4953" i="5"/>
  <c r="D4954" i="5"/>
  <c r="D4955" i="5"/>
  <c r="D4956" i="5"/>
  <c r="D4957" i="5"/>
  <c r="D4958" i="5"/>
  <c r="D4959" i="5"/>
  <c r="D4960" i="5"/>
  <c r="D4961" i="5"/>
  <c r="D4962" i="5"/>
  <c r="D4963" i="5"/>
  <c r="D4964" i="5"/>
  <c r="D4965" i="5"/>
  <c r="D4966" i="5"/>
  <c r="D4967" i="5"/>
  <c r="D4968" i="5"/>
  <c r="D4969" i="5"/>
  <c r="D4970" i="5"/>
  <c r="D4971" i="5"/>
  <c r="D4972" i="5"/>
  <c r="D4973" i="5"/>
  <c r="D4974" i="5"/>
  <c r="D4975" i="5"/>
  <c r="D4976" i="5"/>
  <c r="D4977" i="5"/>
  <c r="D4978" i="5"/>
  <c r="D4979" i="5"/>
  <c r="D4980" i="5"/>
  <c r="D4981" i="5"/>
  <c r="D4982" i="5"/>
  <c r="D4983" i="5"/>
  <c r="D4984" i="5"/>
  <c r="D4985" i="5"/>
  <c r="D4986" i="5"/>
  <c r="D4987" i="5"/>
  <c r="D4988" i="5"/>
  <c r="D4989" i="5"/>
  <c r="D4990" i="5"/>
  <c r="D4991" i="5"/>
  <c r="D4992" i="5"/>
  <c r="D4993" i="5"/>
  <c r="D4994" i="5"/>
  <c r="D4995" i="5"/>
  <c r="D4996" i="5"/>
  <c r="D4997" i="5"/>
  <c r="D4998" i="5"/>
  <c r="D4999" i="5"/>
  <c r="D5000" i="5"/>
  <c r="D5001" i="5"/>
  <c r="D5002" i="5"/>
  <c r="D5003" i="5"/>
  <c r="D5004" i="5"/>
  <c r="D5005" i="5"/>
  <c r="D5006" i="5"/>
  <c r="D5007" i="5"/>
  <c r="D5008" i="5"/>
  <c r="D5009" i="5"/>
  <c r="D5010" i="5"/>
  <c r="D5011" i="5"/>
  <c r="D5012" i="5"/>
  <c r="D5013" i="5"/>
  <c r="D5014" i="5"/>
  <c r="D5015" i="5"/>
  <c r="D5016" i="5"/>
  <c r="D5017" i="5"/>
  <c r="D5018" i="5"/>
  <c r="D5019" i="5"/>
  <c r="D5020" i="5"/>
  <c r="D5021" i="5"/>
  <c r="D5022" i="5"/>
  <c r="D5023" i="5"/>
  <c r="D5024" i="5"/>
  <c r="D5025" i="5"/>
  <c r="D5026" i="5"/>
  <c r="D5027" i="5"/>
  <c r="D5028" i="5"/>
  <c r="D5029" i="5"/>
  <c r="D5030" i="5"/>
  <c r="D5031" i="5"/>
  <c r="D5032" i="5"/>
  <c r="D5033" i="5"/>
  <c r="D5034" i="5"/>
  <c r="D5035" i="5"/>
  <c r="D5036" i="5"/>
  <c r="D5037" i="5"/>
  <c r="D5038" i="5"/>
  <c r="D5039" i="5"/>
  <c r="D5040" i="5"/>
  <c r="D5041" i="5"/>
  <c r="D5042" i="5"/>
  <c r="D5043" i="5"/>
  <c r="D5044" i="5"/>
  <c r="D5045" i="5"/>
  <c r="D5046" i="5"/>
  <c r="D5047" i="5"/>
  <c r="D5048" i="5"/>
  <c r="D5049" i="5"/>
  <c r="D5050" i="5"/>
  <c r="D5051" i="5"/>
  <c r="D5052" i="5"/>
  <c r="D5053" i="5"/>
  <c r="D5054" i="5"/>
  <c r="D5055" i="5"/>
  <c r="D5056" i="5"/>
  <c r="D5057" i="5"/>
  <c r="D5058" i="5"/>
  <c r="D5059" i="5"/>
  <c r="D5060" i="5"/>
  <c r="D5061" i="5"/>
  <c r="D5062" i="5"/>
  <c r="D5063" i="5"/>
  <c r="D5064" i="5"/>
  <c r="D5065" i="5"/>
  <c r="D5066" i="5"/>
  <c r="D5067" i="5"/>
  <c r="D5068" i="5"/>
  <c r="D5069" i="5"/>
  <c r="D5070" i="5"/>
  <c r="D5071" i="5"/>
  <c r="D5072" i="5"/>
  <c r="D5073" i="5"/>
  <c r="D5074" i="5"/>
  <c r="D5075" i="5"/>
  <c r="D5076" i="5"/>
  <c r="D5077" i="5"/>
  <c r="D5078" i="5"/>
  <c r="D5079" i="5"/>
  <c r="D5080" i="5"/>
  <c r="D5081" i="5"/>
  <c r="D5082" i="5"/>
  <c r="D5083" i="5"/>
  <c r="D5084" i="5"/>
  <c r="D5085" i="5"/>
  <c r="D5086" i="5"/>
  <c r="D5087" i="5"/>
  <c r="D5088" i="5"/>
  <c r="D5089" i="5"/>
  <c r="D5090" i="5"/>
  <c r="D5091" i="5"/>
  <c r="D5092" i="5"/>
  <c r="D5093" i="5"/>
  <c r="D5094" i="5"/>
  <c r="D5095" i="5"/>
  <c r="D5096" i="5"/>
  <c r="D5097" i="5"/>
  <c r="D5098" i="5"/>
  <c r="D5099" i="5"/>
  <c r="D5100" i="5"/>
  <c r="D5101" i="5"/>
  <c r="D5102" i="5"/>
  <c r="D5103" i="5"/>
  <c r="D5104" i="5"/>
  <c r="D5105" i="5"/>
  <c r="D5106" i="5"/>
  <c r="D5107" i="5"/>
  <c r="D5108" i="5"/>
  <c r="D5109" i="5"/>
  <c r="D5110" i="5"/>
  <c r="D5111" i="5"/>
  <c r="D5112" i="5"/>
  <c r="D5113" i="5"/>
  <c r="D5114" i="5"/>
  <c r="D5115" i="5"/>
  <c r="D5116" i="5"/>
  <c r="D5117" i="5"/>
  <c r="D5118" i="5"/>
  <c r="D5119" i="5"/>
  <c r="D5120" i="5"/>
  <c r="D5121" i="5"/>
  <c r="D5122" i="5"/>
  <c r="D5123" i="5"/>
  <c r="D5124" i="5"/>
  <c r="D5125" i="5"/>
  <c r="D5126" i="5"/>
  <c r="D5127" i="5"/>
  <c r="D5128" i="5"/>
  <c r="D5129" i="5"/>
  <c r="D5130" i="5"/>
  <c r="D5131" i="5"/>
  <c r="D5132" i="5"/>
  <c r="D5133" i="5"/>
  <c r="D5134" i="5"/>
  <c r="D5135" i="5"/>
  <c r="D5136" i="5"/>
  <c r="D5137" i="5"/>
  <c r="D5138" i="5"/>
  <c r="D5139" i="5"/>
  <c r="D5140" i="5"/>
  <c r="D5141" i="5"/>
  <c r="D5142" i="5"/>
  <c r="D5143" i="5"/>
  <c r="D5144" i="5"/>
  <c r="D5145" i="5"/>
  <c r="D5146" i="5"/>
  <c r="D5147" i="5"/>
  <c r="D5148" i="5"/>
  <c r="D5149" i="5"/>
  <c r="D5150" i="5"/>
  <c r="D5151" i="5"/>
  <c r="D5152" i="5"/>
  <c r="D5153" i="5"/>
  <c r="D5154" i="5"/>
  <c r="D5155" i="5"/>
  <c r="D5156" i="5"/>
  <c r="D5157" i="5"/>
  <c r="D5158" i="5"/>
  <c r="D5159" i="5"/>
  <c r="D5160" i="5"/>
  <c r="D5161" i="5"/>
  <c r="D5162" i="5"/>
  <c r="D5163" i="5"/>
  <c r="D5164" i="5"/>
  <c r="D5165" i="5"/>
  <c r="D5166" i="5"/>
  <c r="D5167" i="5"/>
  <c r="D5168" i="5"/>
  <c r="D5169" i="5"/>
  <c r="D5170" i="5"/>
  <c r="D5171" i="5"/>
  <c r="D5172" i="5"/>
  <c r="D5173" i="5"/>
  <c r="D5174" i="5"/>
  <c r="D5175" i="5"/>
  <c r="D5176" i="5"/>
  <c r="D5177" i="5"/>
  <c r="D5178" i="5"/>
  <c r="D5179" i="5"/>
  <c r="D5180" i="5"/>
  <c r="D5181" i="5"/>
  <c r="D5182" i="5"/>
  <c r="D5183" i="5"/>
  <c r="D5184" i="5"/>
  <c r="D5185" i="5"/>
  <c r="D5186" i="5"/>
  <c r="D5187" i="5"/>
  <c r="D5188" i="5"/>
  <c r="D5189" i="5"/>
  <c r="D5190" i="5"/>
  <c r="D5191" i="5"/>
  <c r="D5192" i="5"/>
  <c r="D5193" i="5"/>
  <c r="D5194" i="5"/>
  <c r="D5195" i="5"/>
  <c r="D5196" i="5"/>
  <c r="D5197" i="5"/>
  <c r="D5198" i="5"/>
  <c r="D5199" i="5"/>
  <c r="D5200" i="5"/>
  <c r="D5201" i="5"/>
  <c r="D5202" i="5"/>
  <c r="D5203" i="5"/>
  <c r="D5204" i="5"/>
  <c r="D5205" i="5"/>
  <c r="D5206" i="5"/>
  <c r="D5207" i="5"/>
  <c r="D5208" i="5"/>
  <c r="D5209" i="5"/>
  <c r="D5210" i="5"/>
  <c r="D5211" i="5"/>
  <c r="D5212" i="5"/>
  <c r="D5213" i="5"/>
  <c r="D5214" i="5"/>
  <c r="D5215" i="5"/>
  <c r="D5216" i="5"/>
  <c r="D5217" i="5"/>
  <c r="D5218" i="5"/>
  <c r="D5219" i="5"/>
  <c r="D5220" i="5"/>
  <c r="D5221" i="5"/>
  <c r="D5222" i="5"/>
  <c r="D5223" i="5"/>
  <c r="D5224" i="5"/>
  <c r="D5225" i="5"/>
  <c r="D5226" i="5"/>
  <c r="D5227" i="5"/>
  <c r="D5228" i="5"/>
  <c r="D5229" i="5"/>
  <c r="D5230" i="5"/>
  <c r="D5231" i="5"/>
  <c r="D5232" i="5"/>
  <c r="D5233" i="5"/>
  <c r="D5234" i="5"/>
  <c r="D5235" i="5"/>
  <c r="D5236" i="5"/>
  <c r="D5237" i="5"/>
  <c r="D5238" i="5"/>
  <c r="D5239" i="5"/>
  <c r="D5240" i="5"/>
  <c r="D5241" i="5"/>
  <c r="D5242" i="5"/>
  <c r="D5243" i="5"/>
  <c r="D5244" i="5"/>
  <c r="D5245" i="5"/>
  <c r="D5246" i="5"/>
  <c r="D5247" i="5"/>
  <c r="D5248" i="5"/>
  <c r="D5249" i="5"/>
  <c r="D5250" i="5"/>
  <c r="D5251" i="5"/>
  <c r="D5252" i="5"/>
  <c r="D5253" i="5"/>
  <c r="D5254" i="5"/>
  <c r="D5255" i="5"/>
  <c r="D5256" i="5"/>
  <c r="D5257" i="5"/>
  <c r="D5258" i="5"/>
  <c r="D5259" i="5"/>
  <c r="D5260" i="5"/>
  <c r="D5261" i="5"/>
  <c r="D5262" i="5"/>
  <c r="D5263" i="5"/>
  <c r="D5264" i="5"/>
  <c r="D5265" i="5"/>
  <c r="D5266" i="5"/>
  <c r="D5267" i="5"/>
  <c r="D5268" i="5"/>
  <c r="D5269" i="5"/>
  <c r="D5270" i="5"/>
  <c r="D5271" i="5"/>
  <c r="D5272" i="5"/>
  <c r="D5273" i="5"/>
  <c r="D5274" i="5"/>
  <c r="D5275" i="5"/>
  <c r="D5276" i="5"/>
  <c r="D5277" i="5"/>
  <c r="D5278" i="5"/>
  <c r="D5279" i="5"/>
  <c r="D5280" i="5"/>
  <c r="D5281" i="5"/>
  <c r="D5282" i="5"/>
  <c r="D5283" i="5"/>
  <c r="D5284" i="5"/>
  <c r="D5285" i="5"/>
  <c r="D5286" i="5"/>
  <c r="D5287" i="5"/>
  <c r="D5288" i="5"/>
  <c r="D5289" i="5"/>
  <c r="D5290" i="5"/>
  <c r="D5291" i="5"/>
  <c r="D5292" i="5"/>
  <c r="D5293" i="5"/>
  <c r="D5294" i="5"/>
  <c r="D5295" i="5"/>
  <c r="D5296" i="5"/>
  <c r="D5297" i="5"/>
  <c r="D5298" i="5"/>
  <c r="D5299" i="5"/>
  <c r="D5300" i="5"/>
  <c r="D5301" i="5"/>
  <c r="D5302" i="5"/>
  <c r="D5303" i="5"/>
  <c r="D5304" i="5"/>
  <c r="D5305" i="5"/>
  <c r="D5306" i="5"/>
  <c r="D5307" i="5"/>
  <c r="D5308" i="5"/>
  <c r="D5309" i="5"/>
  <c r="D5310" i="5"/>
  <c r="D5311" i="5"/>
  <c r="D5312" i="5"/>
  <c r="D5313" i="5"/>
  <c r="D5314" i="5"/>
  <c r="D5315" i="5"/>
  <c r="D5316" i="5"/>
  <c r="D5317" i="5"/>
  <c r="D5318" i="5"/>
  <c r="D5319" i="5"/>
  <c r="D5320" i="5"/>
  <c r="D5321" i="5"/>
  <c r="D5322" i="5"/>
  <c r="D5323" i="5"/>
  <c r="D5324" i="5"/>
  <c r="D5325" i="5"/>
  <c r="D5326" i="5"/>
  <c r="D5327" i="5"/>
  <c r="D5328" i="5"/>
  <c r="D5329" i="5"/>
  <c r="D5330" i="5"/>
  <c r="D5331" i="5"/>
  <c r="D5332" i="5"/>
  <c r="D5333" i="5"/>
  <c r="D5334" i="5"/>
  <c r="D5335" i="5"/>
  <c r="D5336" i="5"/>
  <c r="D5337" i="5"/>
  <c r="D5338" i="5"/>
  <c r="D5339" i="5"/>
  <c r="D5340" i="5"/>
  <c r="D5341" i="5"/>
  <c r="D5342" i="5"/>
  <c r="D5343" i="5"/>
  <c r="D5344" i="5"/>
  <c r="D5345" i="5"/>
  <c r="D5346" i="5"/>
  <c r="D5347" i="5"/>
  <c r="D5348" i="5"/>
  <c r="D5349" i="5"/>
  <c r="D5350" i="5"/>
  <c r="D5351" i="5"/>
  <c r="D5352" i="5"/>
  <c r="D5353" i="5"/>
  <c r="D5354" i="5"/>
  <c r="D5355" i="5"/>
  <c r="D5356" i="5"/>
  <c r="D5357" i="5"/>
  <c r="D5358" i="5"/>
  <c r="D5359" i="5"/>
  <c r="D5360" i="5"/>
  <c r="D5361" i="5"/>
  <c r="D5362" i="5"/>
  <c r="D5363" i="5"/>
  <c r="D5364" i="5"/>
  <c r="D5365" i="5"/>
  <c r="D5366" i="5"/>
  <c r="D5367" i="5"/>
  <c r="D5368" i="5"/>
  <c r="D5369" i="5"/>
  <c r="D5370" i="5"/>
  <c r="D5371" i="5"/>
  <c r="D5372" i="5"/>
  <c r="D5373" i="5"/>
  <c r="D5374" i="5"/>
  <c r="D5375" i="5"/>
  <c r="D5376" i="5"/>
  <c r="D5377" i="5"/>
  <c r="D5378" i="5"/>
  <c r="D5379" i="5"/>
  <c r="D5380" i="5"/>
  <c r="D5381" i="5"/>
  <c r="D5382" i="5"/>
  <c r="D5383" i="5"/>
  <c r="D5384" i="5"/>
  <c r="D5385" i="5"/>
  <c r="D5386" i="5"/>
  <c r="D5387" i="5"/>
  <c r="D5388" i="5"/>
  <c r="D5389" i="5"/>
  <c r="D5390" i="5"/>
  <c r="D5391" i="5"/>
  <c r="D5392" i="5"/>
  <c r="D5393" i="5"/>
  <c r="D5394" i="5"/>
  <c r="D5395" i="5"/>
  <c r="D5396" i="5"/>
  <c r="D5397" i="5"/>
  <c r="D5398" i="5"/>
  <c r="D5399" i="5"/>
  <c r="D5400" i="5"/>
  <c r="D5401" i="5"/>
  <c r="D5402" i="5"/>
  <c r="D5403" i="5"/>
  <c r="D5404" i="5"/>
  <c r="D5405" i="5"/>
  <c r="D5406" i="5"/>
  <c r="D5407" i="5"/>
  <c r="D5408" i="5"/>
  <c r="D5409" i="5"/>
  <c r="D5410" i="5"/>
  <c r="D5411" i="5"/>
  <c r="D5412" i="5"/>
  <c r="D5413" i="5"/>
  <c r="D5414" i="5"/>
  <c r="D5415" i="5"/>
  <c r="D5416" i="5"/>
  <c r="D5417" i="5"/>
  <c r="D5418" i="5"/>
  <c r="D5419" i="5"/>
  <c r="D5420" i="5"/>
  <c r="D5421" i="5"/>
  <c r="D5422" i="5"/>
  <c r="D5423" i="5"/>
  <c r="D5424" i="5"/>
  <c r="D5425" i="5"/>
  <c r="D5426" i="5"/>
  <c r="D5427" i="5"/>
  <c r="D5428" i="5"/>
  <c r="D5429" i="5"/>
  <c r="D5430" i="5"/>
  <c r="D5431" i="5"/>
  <c r="D5432" i="5"/>
  <c r="D5433" i="5"/>
  <c r="D5434" i="5"/>
  <c r="D5435" i="5"/>
  <c r="D5436" i="5"/>
  <c r="D5437" i="5"/>
  <c r="D5438" i="5"/>
  <c r="D5439" i="5"/>
  <c r="D5440" i="5"/>
  <c r="D5441" i="5"/>
  <c r="D5442" i="5"/>
  <c r="D5443" i="5"/>
  <c r="D5444" i="5"/>
  <c r="D5445" i="5"/>
  <c r="D5446" i="5"/>
  <c r="D5447" i="5"/>
  <c r="D5448" i="5"/>
  <c r="D5449" i="5"/>
  <c r="D5450" i="5"/>
  <c r="D5451" i="5"/>
  <c r="D5452" i="5"/>
  <c r="D5453" i="5"/>
  <c r="D5454" i="5"/>
  <c r="D5455" i="5"/>
  <c r="D5456" i="5"/>
  <c r="D5457" i="5"/>
  <c r="D5458" i="5"/>
  <c r="D5459" i="5"/>
  <c r="D5460" i="5"/>
  <c r="D5461" i="5"/>
  <c r="D5462" i="5"/>
  <c r="D5463" i="5"/>
  <c r="D5464" i="5"/>
  <c r="D5465" i="5"/>
  <c r="D5466" i="5"/>
  <c r="D5467" i="5"/>
  <c r="D5468" i="5"/>
  <c r="D5469" i="5"/>
  <c r="D5470" i="5"/>
  <c r="D5471" i="5"/>
  <c r="D5472" i="5"/>
  <c r="D5473" i="5"/>
  <c r="D5474" i="5"/>
  <c r="D5475" i="5"/>
  <c r="D5476" i="5"/>
  <c r="D5477" i="5"/>
  <c r="D5478" i="5"/>
  <c r="D5479" i="5"/>
  <c r="D5480" i="5"/>
  <c r="D5481" i="5"/>
  <c r="D5482" i="5"/>
  <c r="D5483" i="5"/>
  <c r="D5484" i="5"/>
  <c r="D5485" i="5"/>
  <c r="D5486" i="5"/>
  <c r="D5487" i="5"/>
  <c r="D5488" i="5"/>
  <c r="D5489" i="5"/>
  <c r="D5490" i="5"/>
  <c r="D5491" i="5"/>
  <c r="D5492" i="5"/>
  <c r="D5493" i="5"/>
  <c r="D5494" i="5"/>
  <c r="D5495" i="5"/>
  <c r="D5496" i="5"/>
  <c r="D5497" i="5"/>
  <c r="D5498" i="5"/>
  <c r="D5499" i="5"/>
  <c r="D5500" i="5"/>
  <c r="D5501" i="5"/>
  <c r="D5502" i="5"/>
  <c r="D5503" i="5"/>
  <c r="D5504" i="5"/>
  <c r="D5505" i="5"/>
  <c r="D5506" i="5"/>
  <c r="D5507" i="5"/>
  <c r="D5508" i="5"/>
  <c r="D5509" i="5"/>
  <c r="D5510" i="5"/>
  <c r="D5511" i="5"/>
  <c r="D5512" i="5"/>
  <c r="D5513" i="5"/>
  <c r="D5514" i="5"/>
  <c r="D5515" i="5"/>
  <c r="D5516" i="5"/>
  <c r="D5517" i="5"/>
  <c r="D5518" i="5"/>
  <c r="D5519" i="5"/>
  <c r="D5520" i="5"/>
  <c r="D5521" i="5"/>
  <c r="D5522" i="5"/>
  <c r="D5523" i="5"/>
  <c r="D5524" i="5"/>
  <c r="D5525" i="5"/>
  <c r="D5526" i="5"/>
  <c r="D5527" i="5"/>
  <c r="D5528" i="5"/>
  <c r="D5529" i="5"/>
  <c r="D5530" i="5"/>
  <c r="D5531" i="5"/>
  <c r="D5532" i="5"/>
  <c r="D5533" i="5"/>
  <c r="D5534" i="5"/>
  <c r="D5535" i="5"/>
  <c r="D5536" i="5"/>
  <c r="D5537" i="5"/>
  <c r="D5538" i="5"/>
  <c r="D5539" i="5"/>
  <c r="D5540" i="5"/>
  <c r="D5541" i="5"/>
  <c r="D5542" i="5"/>
  <c r="D5543" i="5"/>
  <c r="D5544" i="5"/>
  <c r="D5545" i="5"/>
  <c r="D5546" i="5"/>
  <c r="D5547" i="5"/>
  <c r="D5548" i="5"/>
  <c r="D5549" i="5"/>
  <c r="D5550" i="5"/>
  <c r="D5551" i="5"/>
  <c r="D5552" i="5"/>
  <c r="D5553" i="5"/>
  <c r="D5554" i="5"/>
  <c r="D5555" i="5"/>
  <c r="D5556" i="5"/>
  <c r="D5557" i="5"/>
  <c r="D5558" i="5"/>
  <c r="D5559" i="5"/>
  <c r="D5560" i="5"/>
  <c r="D5561" i="5"/>
  <c r="D5562" i="5"/>
  <c r="D5563" i="5"/>
  <c r="D5564" i="5"/>
  <c r="D5565" i="5"/>
  <c r="D5566" i="5"/>
  <c r="D5567" i="5"/>
  <c r="D5568" i="5"/>
  <c r="D5569" i="5"/>
  <c r="D5570" i="5"/>
  <c r="D5571" i="5"/>
  <c r="D5572" i="5"/>
  <c r="D5573" i="5"/>
  <c r="D5574" i="5"/>
  <c r="D5575" i="5"/>
  <c r="D5576" i="5"/>
  <c r="D5577" i="5"/>
  <c r="D5578" i="5"/>
  <c r="D5579" i="5"/>
  <c r="D5580" i="5"/>
  <c r="D5581" i="5"/>
  <c r="D5582" i="5"/>
  <c r="D5583" i="5"/>
  <c r="D5584" i="5"/>
  <c r="D5585" i="5"/>
  <c r="D5586" i="5"/>
  <c r="D5587" i="5"/>
  <c r="D5588" i="5"/>
  <c r="D5589" i="5"/>
  <c r="D5590" i="5"/>
  <c r="D5591" i="5"/>
  <c r="D5592" i="5"/>
  <c r="D5593" i="5"/>
  <c r="D5594" i="5"/>
  <c r="D5595" i="5"/>
  <c r="D5596" i="5"/>
  <c r="D5597" i="5"/>
  <c r="D5598" i="5"/>
  <c r="D5599" i="5"/>
  <c r="D5600" i="5"/>
  <c r="D5601" i="5"/>
  <c r="D5602" i="5"/>
  <c r="D5603" i="5"/>
  <c r="D5604" i="5"/>
  <c r="D5605" i="5"/>
  <c r="D5606" i="5"/>
  <c r="D5607" i="5"/>
  <c r="D5608" i="5"/>
  <c r="D5609" i="5"/>
  <c r="D5610" i="5"/>
  <c r="D5611" i="5"/>
  <c r="D5612" i="5"/>
  <c r="D5613" i="5"/>
  <c r="D5614" i="5"/>
  <c r="D5615" i="5"/>
  <c r="D5616" i="5"/>
  <c r="D5617" i="5"/>
  <c r="D5618" i="5"/>
  <c r="D5619" i="5"/>
  <c r="D5620" i="5"/>
  <c r="D5621" i="5"/>
  <c r="D5622" i="5"/>
  <c r="D5623" i="5"/>
  <c r="D5624" i="5"/>
  <c r="D5625" i="5"/>
  <c r="D5626" i="5"/>
  <c r="D5627" i="5"/>
  <c r="D5628" i="5"/>
  <c r="D5629" i="5"/>
  <c r="D5630" i="5"/>
  <c r="D5631" i="5"/>
  <c r="D5632" i="5"/>
  <c r="D5633" i="5"/>
  <c r="D5634" i="5"/>
  <c r="D5635" i="5"/>
  <c r="D5636" i="5"/>
  <c r="D5637" i="5"/>
  <c r="D5638" i="5"/>
  <c r="D5639" i="5"/>
  <c r="D5640" i="5"/>
  <c r="D5641" i="5"/>
  <c r="D5642" i="5"/>
  <c r="D5643" i="5"/>
  <c r="D5644" i="5"/>
  <c r="D5645" i="5"/>
  <c r="D5646" i="5"/>
  <c r="D5647" i="5"/>
  <c r="D5648" i="5"/>
  <c r="D5649" i="5"/>
  <c r="D5650" i="5"/>
  <c r="D5651" i="5"/>
  <c r="D5652" i="5"/>
  <c r="D5653" i="5"/>
  <c r="D5654" i="5"/>
  <c r="D5655" i="5"/>
  <c r="D5656" i="5"/>
  <c r="D5657" i="5"/>
  <c r="D5658" i="5"/>
  <c r="D5659" i="5"/>
  <c r="D5660" i="5"/>
  <c r="D5661" i="5"/>
  <c r="D5662" i="5"/>
  <c r="D5663" i="5"/>
  <c r="D5664" i="5"/>
  <c r="D5665" i="5"/>
  <c r="D5666" i="5"/>
  <c r="D5667" i="5"/>
  <c r="D5668" i="5"/>
  <c r="D5669" i="5"/>
  <c r="D5670" i="5"/>
  <c r="D5671" i="5"/>
  <c r="D5672" i="5"/>
  <c r="D5673" i="5"/>
  <c r="D5674" i="5"/>
  <c r="D5675" i="5"/>
  <c r="D5676" i="5"/>
  <c r="D5677" i="5"/>
  <c r="D5678" i="5"/>
  <c r="D5679" i="5"/>
  <c r="D5680" i="5"/>
  <c r="D5681" i="5"/>
  <c r="D5682" i="5"/>
  <c r="D5683" i="5"/>
  <c r="D5684" i="5"/>
  <c r="D5685" i="5"/>
  <c r="D5686" i="5"/>
  <c r="D5687" i="5"/>
  <c r="D5688" i="5"/>
  <c r="D5689" i="5"/>
  <c r="D5690" i="5"/>
  <c r="D5691" i="5"/>
  <c r="D5692" i="5"/>
  <c r="D5693" i="5"/>
  <c r="D5694" i="5"/>
  <c r="D5695" i="5"/>
  <c r="D5696" i="5"/>
  <c r="D5697" i="5"/>
  <c r="D5698" i="5"/>
  <c r="D5699" i="5"/>
  <c r="D5700" i="5"/>
  <c r="D5701" i="5"/>
  <c r="D5702" i="5"/>
  <c r="D5703" i="5"/>
  <c r="D5704" i="5"/>
  <c r="D5705" i="5"/>
  <c r="D5706" i="5"/>
  <c r="D5707" i="5"/>
  <c r="D5708" i="5"/>
  <c r="D5709" i="5"/>
  <c r="D5710" i="5"/>
  <c r="D5711" i="5"/>
  <c r="D5712" i="5"/>
  <c r="D5713" i="5"/>
  <c r="D5714" i="5"/>
  <c r="D5715" i="5"/>
  <c r="D5716" i="5"/>
  <c r="D5717" i="5"/>
  <c r="D5718" i="5"/>
  <c r="D5719" i="5"/>
  <c r="D5720" i="5"/>
  <c r="D5721" i="5"/>
  <c r="D5722" i="5"/>
  <c r="D5723" i="5"/>
  <c r="D5724" i="5"/>
  <c r="D5725" i="5"/>
  <c r="D5726" i="5"/>
  <c r="D5727" i="5"/>
  <c r="D5728" i="5"/>
  <c r="D5729" i="5"/>
  <c r="D5730" i="5"/>
  <c r="D5731" i="5"/>
  <c r="D5732" i="5"/>
  <c r="D5733" i="5"/>
  <c r="D3344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27" i="5"/>
  <c r="D228" i="5"/>
  <c r="D229" i="5"/>
  <c r="D230" i="5"/>
  <c r="D231" i="5"/>
  <c r="D232" i="5"/>
  <c r="D233" i="5"/>
  <c r="D234" i="5"/>
  <c r="D235" i="5"/>
  <c r="D236" i="5"/>
  <c r="D237" i="5"/>
  <c r="D238" i="5"/>
  <c r="D239" i="5"/>
  <c r="D240" i="5"/>
  <c r="D241" i="5"/>
  <c r="D242" i="5"/>
  <c r="D243" i="5"/>
  <c r="D244" i="5"/>
  <c r="D245" i="5"/>
  <c r="D246" i="5"/>
  <c r="D247" i="5"/>
  <c r="D248" i="5"/>
  <c r="D249" i="5"/>
  <c r="D250" i="5"/>
  <c r="D251" i="5"/>
  <c r="D252" i="5"/>
  <c r="D253" i="5"/>
  <c r="D254" i="5"/>
  <c r="D255" i="5"/>
  <c r="D256" i="5"/>
  <c r="D257" i="5"/>
  <c r="D258" i="5"/>
  <c r="D259" i="5"/>
  <c r="D260" i="5"/>
  <c r="D261" i="5"/>
  <c r="D262" i="5"/>
  <c r="D263" i="5"/>
  <c r="D264" i="5"/>
  <c r="D265" i="5"/>
  <c r="D266" i="5"/>
  <c r="D267" i="5"/>
  <c r="D268" i="5"/>
  <c r="D269" i="5"/>
  <c r="D270" i="5"/>
  <c r="D271" i="5"/>
  <c r="D272" i="5"/>
  <c r="D273" i="5"/>
  <c r="D274" i="5"/>
  <c r="D275" i="5"/>
  <c r="D276" i="5"/>
  <c r="D277" i="5"/>
  <c r="D278" i="5"/>
  <c r="D279" i="5"/>
  <c r="D280" i="5"/>
  <c r="D281" i="5"/>
  <c r="D282" i="5"/>
  <c r="D283" i="5"/>
  <c r="D284" i="5"/>
  <c r="D285" i="5"/>
  <c r="D286" i="5"/>
  <c r="D287" i="5"/>
  <c r="D288" i="5"/>
  <c r="D289" i="5"/>
  <c r="D290" i="5"/>
  <c r="D291" i="5"/>
  <c r="D292" i="5"/>
  <c r="D293" i="5"/>
  <c r="D294" i="5"/>
  <c r="D295" i="5"/>
  <c r="D296" i="5"/>
  <c r="D297" i="5"/>
  <c r="D298" i="5"/>
  <c r="D299" i="5"/>
  <c r="D300" i="5"/>
  <c r="D301" i="5"/>
  <c r="D302" i="5"/>
  <c r="D303" i="5"/>
  <c r="D304" i="5"/>
  <c r="D305" i="5"/>
  <c r="D306" i="5"/>
  <c r="D307" i="5"/>
  <c r="D308" i="5"/>
  <c r="D309" i="5"/>
  <c r="D310" i="5"/>
  <c r="D311" i="5"/>
  <c r="D312" i="5"/>
  <c r="D313" i="5"/>
  <c r="D314" i="5"/>
  <c r="D315" i="5"/>
  <c r="D316" i="5"/>
  <c r="D317" i="5"/>
  <c r="D318" i="5"/>
  <c r="D319" i="5"/>
  <c r="D320" i="5"/>
  <c r="D321" i="5"/>
  <c r="D322" i="5"/>
  <c r="D323" i="5"/>
  <c r="D324" i="5"/>
  <c r="D325" i="5"/>
  <c r="D326" i="5"/>
  <c r="D327" i="5"/>
  <c r="D328" i="5"/>
  <c r="D329" i="5"/>
  <c r="D330" i="5"/>
  <c r="D331" i="5"/>
  <c r="D332" i="5"/>
  <c r="D333" i="5"/>
  <c r="D334" i="5"/>
  <c r="D335" i="5"/>
  <c r="D336" i="5"/>
  <c r="D337" i="5"/>
  <c r="D338" i="5"/>
  <c r="D339" i="5"/>
  <c r="D340" i="5"/>
  <c r="D341" i="5"/>
  <c r="D342" i="5"/>
  <c r="D343" i="5"/>
  <c r="D344" i="5"/>
  <c r="D345" i="5"/>
  <c r="D346" i="5"/>
  <c r="D347" i="5"/>
  <c r="D348" i="5"/>
  <c r="D349" i="5"/>
  <c r="D350" i="5"/>
  <c r="D351" i="5"/>
  <c r="D352" i="5"/>
  <c r="D353" i="5"/>
  <c r="D354" i="5"/>
  <c r="D355" i="5"/>
  <c r="D356" i="5"/>
  <c r="D357" i="5"/>
  <c r="D358" i="5"/>
  <c r="D359" i="5"/>
  <c r="D360" i="5"/>
  <c r="D361" i="5"/>
  <c r="D362" i="5"/>
  <c r="D363" i="5"/>
  <c r="D364" i="5"/>
  <c r="D365" i="5"/>
  <c r="D366" i="5"/>
  <c r="D367" i="5"/>
  <c r="D368" i="5"/>
  <c r="D369" i="5"/>
  <c r="D370" i="5"/>
  <c r="D371" i="5"/>
  <c r="D372" i="5"/>
  <c r="D373" i="5"/>
  <c r="D374" i="5"/>
  <c r="D375" i="5"/>
  <c r="D376" i="5"/>
  <c r="D377" i="5"/>
  <c r="D378" i="5"/>
  <c r="D379" i="5"/>
  <c r="D380" i="5"/>
  <c r="D381" i="5"/>
  <c r="D382" i="5"/>
  <c r="D383" i="5"/>
  <c r="D384" i="5"/>
  <c r="D385" i="5"/>
  <c r="D386" i="5"/>
  <c r="D387" i="5"/>
  <c r="D388" i="5"/>
  <c r="D389" i="5"/>
  <c r="D390" i="5"/>
  <c r="D391" i="5"/>
  <c r="D392" i="5"/>
  <c r="D393" i="5"/>
  <c r="D394" i="5"/>
  <c r="D395" i="5"/>
  <c r="D396" i="5"/>
  <c r="D397" i="5"/>
  <c r="D398" i="5"/>
  <c r="D399" i="5"/>
  <c r="D400" i="5"/>
  <c r="D401" i="5"/>
  <c r="D402" i="5"/>
  <c r="D403" i="5"/>
  <c r="D404" i="5"/>
  <c r="D405" i="5"/>
  <c r="D406" i="5"/>
  <c r="D407" i="5"/>
  <c r="D408" i="5"/>
  <c r="D409" i="5"/>
  <c r="D410" i="5"/>
  <c r="D411" i="5"/>
  <c r="D412" i="5"/>
  <c r="D413" i="5"/>
  <c r="D414" i="5"/>
  <c r="D415" i="5"/>
  <c r="D416" i="5"/>
  <c r="D417" i="5"/>
  <c r="D418" i="5"/>
  <c r="D419" i="5"/>
  <c r="D420" i="5"/>
  <c r="D421" i="5"/>
  <c r="D422" i="5"/>
  <c r="D423" i="5"/>
  <c r="D424" i="5"/>
  <c r="D425" i="5"/>
  <c r="D426" i="5"/>
  <c r="D427" i="5"/>
  <c r="D428" i="5"/>
  <c r="D429" i="5"/>
  <c r="D430" i="5"/>
  <c r="D431" i="5"/>
  <c r="D432" i="5"/>
  <c r="D433" i="5"/>
  <c r="D434" i="5"/>
  <c r="D435" i="5"/>
  <c r="D436" i="5"/>
  <c r="D437" i="5"/>
  <c r="D438" i="5"/>
  <c r="D439" i="5"/>
  <c r="D440" i="5"/>
  <c r="D441" i="5"/>
  <c r="D442" i="5"/>
  <c r="D443" i="5"/>
  <c r="D444" i="5"/>
  <c r="D445" i="5"/>
  <c r="D446" i="5"/>
  <c r="D447" i="5"/>
  <c r="D448" i="5"/>
  <c r="D449" i="5"/>
  <c r="D450" i="5"/>
  <c r="D451" i="5"/>
  <c r="D452" i="5"/>
  <c r="D453" i="5"/>
  <c r="D454" i="5"/>
  <c r="D455" i="5"/>
  <c r="D456" i="5"/>
  <c r="D457" i="5"/>
  <c r="D458" i="5"/>
  <c r="D459" i="5"/>
  <c r="D460" i="5"/>
  <c r="D461" i="5"/>
  <c r="D462" i="5"/>
  <c r="D463" i="5"/>
  <c r="D464" i="5"/>
  <c r="D465" i="5"/>
  <c r="D466" i="5"/>
  <c r="D467" i="5"/>
  <c r="D468" i="5"/>
  <c r="D469" i="5"/>
  <c r="D470" i="5"/>
  <c r="D471" i="5"/>
  <c r="D472" i="5"/>
  <c r="D473" i="5"/>
  <c r="D474" i="5"/>
  <c r="D475" i="5"/>
  <c r="D476" i="5"/>
  <c r="D477" i="5"/>
  <c r="D478" i="5"/>
  <c r="D479" i="5"/>
  <c r="D480" i="5"/>
  <c r="D481" i="5"/>
  <c r="D482" i="5"/>
  <c r="D483" i="5"/>
  <c r="D484" i="5"/>
  <c r="D485" i="5"/>
  <c r="D486" i="5"/>
  <c r="D487" i="5"/>
  <c r="D488" i="5"/>
  <c r="D489" i="5"/>
  <c r="D490" i="5"/>
  <c r="D491" i="5"/>
  <c r="D492" i="5"/>
  <c r="D493" i="5"/>
  <c r="D494" i="5"/>
  <c r="D495" i="5"/>
  <c r="D496" i="5"/>
  <c r="D497" i="5"/>
  <c r="D498" i="5"/>
  <c r="D499" i="5"/>
  <c r="D500" i="5"/>
  <c r="D501" i="5"/>
  <c r="D502" i="5"/>
  <c r="D503" i="5"/>
  <c r="D504" i="5"/>
  <c r="D505" i="5"/>
  <c r="D506" i="5"/>
  <c r="D507" i="5"/>
  <c r="D508" i="5"/>
  <c r="D509" i="5"/>
  <c r="D510" i="5"/>
  <c r="D511" i="5"/>
  <c r="D512" i="5"/>
  <c r="D513" i="5"/>
  <c r="D514" i="5"/>
  <c r="D515" i="5"/>
  <c r="D516" i="5"/>
  <c r="D517" i="5"/>
  <c r="D518" i="5"/>
  <c r="D519" i="5"/>
  <c r="D520" i="5"/>
  <c r="D521" i="5"/>
  <c r="D522" i="5"/>
  <c r="D523" i="5"/>
  <c r="D524" i="5"/>
  <c r="D525" i="5"/>
  <c r="D526" i="5"/>
  <c r="D527" i="5"/>
  <c r="D528" i="5"/>
  <c r="D529" i="5"/>
  <c r="D530" i="5"/>
  <c r="D531" i="5"/>
  <c r="D532" i="5"/>
  <c r="D533" i="5"/>
  <c r="D534" i="5"/>
  <c r="D535" i="5"/>
  <c r="D536" i="5"/>
  <c r="D537" i="5"/>
  <c r="D538" i="5"/>
  <c r="D539" i="5"/>
  <c r="D540" i="5"/>
  <c r="D541" i="5"/>
  <c r="D542" i="5"/>
  <c r="D543" i="5"/>
  <c r="D544" i="5"/>
  <c r="D545" i="5"/>
  <c r="D546" i="5"/>
  <c r="D547" i="5"/>
  <c r="D548" i="5"/>
  <c r="D549" i="5"/>
  <c r="D550" i="5"/>
  <c r="D551" i="5"/>
  <c r="D552" i="5"/>
  <c r="D553" i="5"/>
  <c r="D554" i="5"/>
  <c r="D555" i="5"/>
  <c r="D556" i="5"/>
  <c r="D557" i="5"/>
  <c r="D558" i="5"/>
  <c r="D559" i="5"/>
  <c r="D560" i="5"/>
  <c r="D561" i="5"/>
  <c r="D562" i="5"/>
  <c r="D563" i="5"/>
  <c r="D564" i="5"/>
  <c r="D565" i="5"/>
  <c r="D566" i="5"/>
  <c r="D567" i="5"/>
  <c r="D568" i="5"/>
  <c r="D569" i="5"/>
  <c r="D570" i="5"/>
  <c r="D571" i="5"/>
  <c r="D572" i="5"/>
  <c r="D573" i="5"/>
  <c r="D574" i="5"/>
  <c r="D575" i="5"/>
  <c r="D576" i="5"/>
  <c r="D577" i="5"/>
  <c r="D578" i="5"/>
  <c r="D579" i="5"/>
  <c r="D580" i="5"/>
  <c r="D581" i="5"/>
  <c r="D582" i="5"/>
  <c r="D583" i="5"/>
  <c r="D584" i="5"/>
  <c r="D585" i="5"/>
  <c r="D586" i="5"/>
  <c r="D587" i="5"/>
  <c r="D588" i="5"/>
  <c r="D589" i="5"/>
  <c r="D590" i="5"/>
  <c r="D591" i="5"/>
  <c r="D592" i="5"/>
  <c r="D593" i="5"/>
  <c r="D594" i="5"/>
  <c r="D595" i="5"/>
  <c r="D596" i="5"/>
  <c r="D597" i="5"/>
  <c r="D598" i="5"/>
  <c r="D599" i="5"/>
  <c r="D600" i="5"/>
  <c r="D601" i="5"/>
  <c r="D602" i="5"/>
  <c r="D603" i="5"/>
  <c r="D604" i="5"/>
  <c r="D605" i="5"/>
  <c r="D606" i="5"/>
  <c r="D607" i="5"/>
  <c r="D608" i="5"/>
  <c r="D609" i="5"/>
  <c r="D610" i="5"/>
  <c r="D611" i="5"/>
  <c r="D612" i="5"/>
  <c r="D613" i="5"/>
  <c r="D614" i="5"/>
  <c r="D615" i="5"/>
  <c r="D616" i="5"/>
  <c r="D617" i="5"/>
  <c r="D618" i="5"/>
  <c r="D619" i="5"/>
  <c r="D620" i="5"/>
  <c r="D621" i="5"/>
  <c r="D622" i="5"/>
  <c r="D623" i="5"/>
  <c r="D624" i="5"/>
  <c r="D625" i="5"/>
  <c r="D626" i="5"/>
  <c r="D627" i="5"/>
  <c r="D628" i="5"/>
  <c r="D629" i="5"/>
  <c r="D630" i="5"/>
  <c r="D631" i="5"/>
  <c r="D632" i="5"/>
  <c r="D633" i="5"/>
  <c r="D634" i="5"/>
  <c r="D635" i="5"/>
  <c r="D636" i="5"/>
  <c r="D637" i="5"/>
  <c r="D638" i="5"/>
  <c r="D639" i="5"/>
  <c r="D640" i="5"/>
  <c r="D641" i="5"/>
  <c r="D642" i="5"/>
  <c r="D643" i="5"/>
  <c r="D644" i="5"/>
  <c r="D645" i="5"/>
  <c r="D646" i="5"/>
  <c r="D647" i="5"/>
  <c r="D648" i="5"/>
  <c r="D649" i="5"/>
  <c r="D650" i="5"/>
  <c r="D651" i="5"/>
  <c r="D652" i="5"/>
  <c r="D653" i="5"/>
  <c r="D654" i="5"/>
  <c r="D655" i="5"/>
  <c r="D656" i="5"/>
  <c r="D657" i="5"/>
  <c r="D658" i="5"/>
  <c r="D659" i="5"/>
  <c r="D660" i="5"/>
  <c r="D661" i="5"/>
  <c r="D662" i="5"/>
  <c r="D663" i="5"/>
  <c r="D664" i="5"/>
  <c r="D665" i="5"/>
  <c r="D666" i="5"/>
  <c r="D667" i="5"/>
  <c r="D668" i="5"/>
  <c r="D669" i="5"/>
  <c r="D670" i="5"/>
  <c r="D671" i="5"/>
  <c r="D672" i="5"/>
  <c r="D673" i="5"/>
  <c r="D674" i="5"/>
  <c r="D675" i="5"/>
  <c r="D676" i="5"/>
  <c r="D677" i="5"/>
  <c r="D678" i="5"/>
  <c r="D679" i="5"/>
  <c r="D680" i="5"/>
  <c r="D681" i="5"/>
  <c r="D682" i="5"/>
  <c r="D683" i="5"/>
  <c r="D684" i="5"/>
  <c r="D685" i="5"/>
  <c r="D686" i="5"/>
  <c r="D687" i="5"/>
  <c r="D688" i="5"/>
  <c r="D689" i="5"/>
  <c r="D690" i="5"/>
  <c r="D691" i="5"/>
  <c r="D692" i="5"/>
  <c r="D693" i="5"/>
  <c r="D694" i="5"/>
  <c r="D695" i="5"/>
  <c r="D696" i="5"/>
  <c r="D697" i="5"/>
  <c r="D698" i="5"/>
  <c r="D699" i="5"/>
  <c r="D700" i="5"/>
  <c r="D701" i="5"/>
  <c r="D702" i="5"/>
  <c r="D703" i="5"/>
  <c r="D704" i="5"/>
  <c r="D705" i="5"/>
  <c r="D706" i="5"/>
  <c r="D707" i="5"/>
  <c r="D708" i="5"/>
  <c r="D709" i="5"/>
  <c r="D710" i="5"/>
  <c r="D711" i="5"/>
  <c r="D712" i="5"/>
  <c r="D713" i="5"/>
  <c r="D714" i="5"/>
  <c r="D715" i="5"/>
  <c r="D716" i="5"/>
  <c r="D717" i="5"/>
  <c r="D718" i="5"/>
  <c r="D719" i="5"/>
  <c r="D720" i="5"/>
  <c r="D721" i="5"/>
  <c r="D722" i="5"/>
  <c r="D723" i="5"/>
  <c r="D724" i="5"/>
  <c r="D725" i="5"/>
  <c r="D726" i="5"/>
  <c r="D727" i="5"/>
  <c r="D728" i="5"/>
  <c r="D729" i="5"/>
  <c r="D730" i="5"/>
  <c r="D731" i="5"/>
  <c r="D732" i="5"/>
  <c r="D733" i="5"/>
  <c r="D734" i="5"/>
  <c r="D735" i="5"/>
  <c r="D736" i="5"/>
  <c r="D737" i="5"/>
  <c r="D738" i="5"/>
  <c r="D739" i="5"/>
  <c r="D740" i="5"/>
  <c r="D741" i="5"/>
  <c r="D742" i="5"/>
  <c r="D743" i="5"/>
  <c r="D744" i="5"/>
  <c r="D745" i="5"/>
  <c r="D746" i="5"/>
  <c r="D747" i="5"/>
  <c r="D748" i="5"/>
  <c r="D749" i="5"/>
  <c r="D750" i="5"/>
  <c r="D751" i="5"/>
  <c r="D752" i="5"/>
  <c r="D753" i="5"/>
  <c r="D754" i="5"/>
  <c r="D755" i="5"/>
  <c r="D756" i="5"/>
  <c r="D757" i="5"/>
  <c r="D758" i="5"/>
  <c r="D759" i="5"/>
  <c r="D760" i="5"/>
  <c r="D761" i="5"/>
  <c r="D762" i="5"/>
  <c r="D763" i="5"/>
  <c r="D764" i="5"/>
  <c r="D765" i="5"/>
  <c r="D766" i="5"/>
  <c r="D767" i="5"/>
  <c r="D768" i="5"/>
  <c r="D769" i="5"/>
  <c r="D770" i="5"/>
  <c r="D771" i="5"/>
  <c r="D772" i="5"/>
  <c r="D773" i="5"/>
  <c r="D774" i="5"/>
  <c r="D775" i="5"/>
  <c r="D776" i="5"/>
  <c r="D777" i="5"/>
  <c r="D778" i="5"/>
  <c r="D779" i="5"/>
  <c r="D780" i="5"/>
  <c r="D781" i="5"/>
  <c r="D782" i="5"/>
  <c r="D783" i="5"/>
  <c r="D784" i="5"/>
  <c r="D785" i="5"/>
  <c r="D786" i="5"/>
  <c r="D787" i="5"/>
  <c r="D788" i="5"/>
  <c r="D789" i="5"/>
  <c r="D790" i="5"/>
  <c r="D791" i="5"/>
  <c r="D792" i="5"/>
  <c r="D793" i="5"/>
  <c r="D794" i="5"/>
  <c r="D795" i="5"/>
  <c r="D796" i="5"/>
  <c r="D797" i="5"/>
  <c r="D798" i="5"/>
  <c r="D799" i="5"/>
  <c r="D800" i="5"/>
  <c r="D801" i="5"/>
  <c r="D802" i="5"/>
  <c r="D803" i="5"/>
  <c r="D804" i="5"/>
  <c r="D805" i="5"/>
  <c r="D806" i="5"/>
  <c r="D807" i="5"/>
  <c r="D808" i="5"/>
  <c r="D809" i="5"/>
  <c r="D810" i="5"/>
  <c r="D811" i="5"/>
  <c r="D812" i="5"/>
  <c r="D813" i="5"/>
  <c r="D814" i="5"/>
  <c r="D815" i="5"/>
  <c r="D816" i="5"/>
  <c r="D817" i="5"/>
  <c r="D818" i="5"/>
  <c r="D819" i="5"/>
  <c r="D820" i="5"/>
  <c r="D821" i="5"/>
  <c r="D822" i="5"/>
  <c r="D823" i="5"/>
  <c r="D824" i="5"/>
  <c r="D825" i="5"/>
  <c r="D826" i="5"/>
  <c r="D827" i="5"/>
  <c r="D828" i="5"/>
  <c r="D829" i="5"/>
  <c r="D830" i="5"/>
  <c r="D831" i="5"/>
  <c r="D832" i="5"/>
  <c r="D833" i="5"/>
  <c r="D834" i="5"/>
  <c r="D835" i="5"/>
  <c r="D836" i="5"/>
  <c r="D837" i="5"/>
  <c r="D838" i="5"/>
  <c r="D839" i="5"/>
  <c r="D840" i="5"/>
  <c r="D841" i="5"/>
  <c r="D842" i="5"/>
  <c r="D843" i="5"/>
  <c r="D844" i="5"/>
  <c r="D845" i="5"/>
  <c r="D846" i="5"/>
  <c r="D847" i="5"/>
  <c r="D848" i="5"/>
  <c r="D849" i="5"/>
  <c r="D850" i="5"/>
  <c r="D851" i="5"/>
  <c r="D852" i="5"/>
  <c r="D853" i="5"/>
  <c r="D854" i="5"/>
  <c r="D855" i="5"/>
  <c r="D856" i="5"/>
  <c r="D857" i="5"/>
  <c r="D858" i="5"/>
  <c r="D859" i="5"/>
  <c r="D860" i="5"/>
  <c r="D861" i="5"/>
  <c r="D862" i="5"/>
  <c r="D863" i="5"/>
  <c r="D864" i="5"/>
  <c r="D865" i="5"/>
  <c r="D866" i="5"/>
  <c r="D867" i="5"/>
  <c r="D868" i="5"/>
  <c r="D869" i="5"/>
  <c r="D870" i="5"/>
  <c r="D871" i="5"/>
  <c r="D872" i="5"/>
  <c r="D873" i="5"/>
  <c r="D874" i="5"/>
  <c r="D875" i="5"/>
  <c r="D876" i="5"/>
  <c r="D877" i="5"/>
  <c r="D878" i="5"/>
  <c r="D879" i="5"/>
  <c r="D880" i="5"/>
  <c r="D881" i="5"/>
  <c r="D882" i="5"/>
  <c r="D883" i="5"/>
  <c r="D884" i="5"/>
  <c r="D885" i="5"/>
  <c r="D886" i="5"/>
  <c r="D887" i="5"/>
  <c r="D888" i="5"/>
  <c r="D889" i="5"/>
  <c r="D890" i="5"/>
  <c r="D891" i="5"/>
  <c r="D892" i="5"/>
  <c r="D893" i="5"/>
  <c r="D894" i="5"/>
  <c r="D895" i="5"/>
  <c r="D896" i="5"/>
  <c r="D897" i="5"/>
  <c r="D898" i="5"/>
  <c r="D899" i="5"/>
  <c r="D900" i="5"/>
  <c r="D901" i="5"/>
  <c r="D902" i="5"/>
  <c r="D903" i="5"/>
  <c r="D904" i="5"/>
  <c r="D905" i="5"/>
  <c r="D906" i="5"/>
  <c r="D907" i="5"/>
  <c r="D908" i="5"/>
  <c r="D909" i="5"/>
  <c r="D910" i="5"/>
  <c r="D911" i="5"/>
  <c r="D912" i="5"/>
  <c r="D913" i="5"/>
  <c r="D914" i="5"/>
  <c r="D915" i="5"/>
  <c r="D916" i="5"/>
  <c r="D917" i="5"/>
  <c r="D918" i="5"/>
  <c r="D919" i="5"/>
  <c r="D920" i="5"/>
  <c r="D921" i="5"/>
  <c r="D922" i="5"/>
  <c r="D923" i="5"/>
  <c r="D924" i="5"/>
  <c r="D925" i="5"/>
  <c r="D926" i="5"/>
  <c r="D927" i="5"/>
  <c r="D928" i="5"/>
  <c r="D929" i="5"/>
  <c r="D930" i="5"/>
  <c r="D931" i="5"/>
  <c r="D932" i="5"/>
  <c r="D933" i="5"/>
  <c r="D934" i="5"/>
  <c r="D935" i="5"/>
  <c r="D936" i="5"/>
  <c r="D937" i="5"/>
  <c r="D938" i="5"/>
  <c r="D939" i="5"/>
  <c r="D940" i="5"/>
  <c r="D941" i="5"/>
  <c r="D942" i="5"/>
  <c r="D943" i="5"/>
  <c r="D944" i="5"/>
  <c r="D945" i="5"/>
  <c r="D946" i="5"/>
  <c r="D947" i="5"/>
  <c r="D948" i="5"/>
  <c r="D949" i="5"/>
  <c r="D950" i="5"/>
  <c r="D951" i="5"/>
  <c r="D952" i="5"/>
  <c r="D953" i="5"/>
  <c r="D954" i="5"/>
  <c r="D955" i="5"/>
  <c r="D956" i="5"/>
  <c r="D957" i="5"/>
  <c r="D958" i="5"/>
  <c r="D959" i="5"/>
  <c r="D960" i="5"/>
  <c r="D961" i="5"/>
  <c r="D962" i="5"/>
  <c r="D963" i="5"/>
  <c r="D964" i="5"/>
  <c r="D965" i="5"/>
  <c r="D966" i="5"/>
  <c r="D967" i="5"/>
  <c r="D968" i="5"/>
  <c r="D969" i="5"/>
  <c r="D970" i="5"/>
  <c r="D971" i="5"/>
  <c r="D972" i="5"/>
  <c r="D973" i="5"/>
  <c r="D974" i="5"/>
  <c r="D975" i="5"/>
  <c r="D976" i="5"/>
  <c r="D977" i="5"/>
  <c r="D978" i="5"/>
  <c r="D979" i="5"/>
  <c r="D980" i="5"/>
  <c r="D981" i="5"/>
  <c r="D982" i="5"/>
  <c r="D983" i="5"/>
  <c r="D984" i="5"/>
  <c r="D985" i="5"/>
  <c r="D986" i="5"/>
  <c r="D987" i="5"/>
  <c r="D988" i="5"/>
  <c r="D989" i="5"/>
  <c r="D990" i="5"/>
  <c r="D991" i="5"/>
  <c r="D992" i="5"/>
  <c r="D993" i="5"/>
  <c r="D994" i="5"/>
  <c r="D995" i="5"/>
  <c r="D996" i="5"/>
  <c r="D997" i="5"/>
  <c r="D998" i="5"/>
  <c r="D999" i="5"/>
  <c r="D1000" i="5"/>
  <c r="D1001" i="5"/>
  <c r="D1002" i="5"/>
  <c r="D1003" i="5"/>
  <c r="D1004" i="5"/>
  <c r="D1005" i="5"/>
  <c r="D1006" i="5"/>
  <c r="D1007" i="5"/>
  <c r="D1008" i="5"/>
  <c r="D1009" i="5"/>
  <c r="D1010" i="5"/>
  <c r="D1011" i="5"/>
  <c r="D1012" i="5"/>
  <c r="D1013" i="5"/>
  <c r="D1014" i="5"/>
  <c r="D1015" i="5"/>
  <c r="D1016" i="5"/>
  <c r="D1017" i="5"/>
  <c r="D1018" i="5"/>
  <c r="D1019" i="5"/>
  <c r="D1020" i="5"/>
  <c r="D1021" i="5"/>
  <c r="D1022" i="5"/>
  <c r="D1023" i="5"/>
  <c r="D1024" i="5"/>
  <c r="D1025" i="5"/>
  <c r="D1026" i="5"/>
  <c r="D1027" i="5"/>
  <c r="D1028" i="5"/>
  <c r="D1029" i="5"/>
  <c r="D1030" i="5"/>
  <c r="D1031" i="5"/>
  <c r="D1032" i="5"/>
  <c r="D1033" i="5"/>
  <c r="D1034" i="5"/>
  <c r="D1035" i="5"/>
  <c r="D1036" i="5"/>
  <c r="D1037" i="5"/>
  <c r="D1038" i="5"/>
  <c r="D1039" i="5"/>
  <c r="D1040" i="5"/>
  <c r="D1041" i="5"/>
  <c r="D1042" i="5"/>
  <c r="D1043" i="5"/>
  <c r="D1044" i="5"/>
  <c r="D1045" i="5"/>
  <c r="D1046" i="5"/>
  <c r="D1047" i="5"/>
  <c r="D1048" i="5"/>
  <c r="D1049" i="5"/>
  <c r="D1050" i="5"/>
  <c r="D1051" i="5"/>
  <c r="D1052" i="5"/>
  <c r="D1053" i="5"/>
  <c r="D1054" i="5"/>
  <c r="D1055" i="5"/>
  <c r="D1056" i="5"/>
  <c r="D1057" i="5"/>
  <c r="D1058" i="5"/>
  <c r="D1059" i="5"/>
  <c r="D1060" i="5"/>
  <c r="D1061" i="5"/>
  <c r="D1062" i="5"/>
  <c r="D1063" i="5"/>
  <c r="D1064" i="5"/>
  <c r="D1065" i="5"/>
  <c r="D1066" i="5"/>
  <c r="D1067" i="5"/>
  <c r="D1068" i="5"/>
  <c r="D1069" i="5"/>
  <c r="D1070" i="5"/>
  <c r="D1071" i="5"/>
  <c r="D1072" i="5"/>
  <c r="D1073" i="5"/>
  <c r="D1074" i="5"/>
  <c r="D1075" i="5"/>
  <c r="D1076" i="5"/>
  <c r="D1077" i="5"/>
  <c r="D1078" i="5"/>
  <c r="D1079" i="5"/>
  <c r="D1080" i="5"/>
  <c r="D1081" i="5"/>
  <c r="D1082" i="5"/>
  <c r="D1083" i="5"/>
  <c r="D1084" i="5"/>
  <c r="D1085" i="5"/>
  <c r="D1086" i="5"/>
  <c r="D1087" i="5"/>
  <c r="D1088" i="5"/>
  <c r="D1089" i="5"/>
  <c r="D1090" i="5"/>
  <c r="D1091" i="5"/>
  <c r="D1092" i="5"/>
  <c r="D1093" i="5"/>
  <c r="D1094" i="5"/>
  <c r="D1095" i="5"/>
  <c r="D1096" i="5"/>
  <c r="D1097" i="5"/>
  <c r="D1098" i="5"/>
  <c r="D1099" i="5"/>
  <c r="D1100" i="5"/>
  <c r="D1101" i="5"/>
  <c r="D1102" i="5"/>
  <c r="D1103" i="5"/>
  <c r="D1104" i="5"/>
  <c r="D1105" i="5"/>
  <c r="D1106" i="5"/>
  <c r="D1107" i="5"/>
  <c r="D1108" i="5"/>
  <c r="D1109" i="5"/>
  <c r="D1110" i="5"/>
  <c r="D1111" i="5"/>
  <c r="D1112" i="5"/>
  <c r="D1113" i="5"/>
  <c r="D1114" i="5"/>
  <c r="D1115" i="5"/>
  <c r="D1116" i="5"/>
  <c r="D1117" i="5"/>
  <c r="D1118" i="5"/>
  <c r="D1119" i="5"/>
  <c r="D1120" i="5"/>
  <c r="D1121" i="5"/>
  <c r="D1122" i="5"/>
  <c r="D1123" i="5"/>
  <c r="D1124" i="5"/>
  <c r="D1125" i="5"/>
  <c r="D1126" i="5"/>
  <c r="D1127" i="5"/>
  <c r="D1128" i="5"/>
  <c r="D1129" i="5"/>
  <c r="D1130" i="5"/>
  <c r="D1131" i="5"/>
  <c r="D1132" i="5"/>
  <c r="D1133" i="5"/>
  <c r="D1134" i="5"/>
  <c r="D1135" i="5"/>
  <c r="D1136" i="5"/>
  <c r="D1137" i="5"/>
  <c r="D1138" i="5"/>
  <c r="D1139" i="5"/>
  <c r="D1140" i="5"/>
  <c r="D1141" i="5"/>
  <c r="D1142" i="5"/>
  <c r="D1143" i="5"/>
  <c r="D1144" i="5"/>
  <c r="D1145" i="5"/>
  <c r="D1146" i="5"/>
  <c r="D1147" i="5"/>
  <c r="D1148" i="5"/>
  <c r="D1149" i="5"/>
  <c r="D1150" i="5"/>
  <c r="D1151" i="5"/>
  <c r="D1152" i="5"/>
  <c r="D1153" i="5"/>
  <c r="D1154" i="5"/>
  <c r="D1155" i="5"/>
  <c r="D1156" i="5"/>
  <c r="D1157" i="5"/>
  <c r="D1158" i="5"/>
  <c r="D1159" i="5"/>
  <c r="D1160" i="5"/>
  <c r="D1161" i="5"/>
  <c r="D1162" i="5"/>
  <c r="D1163" i="5"/>
  <c r="D1164" i="5"/>
  <c r="D1165" i="5"/>
  <c r="D1166" i="5"/>
  <c r="D1167" i="5"/>
  <c r="D1168" i="5"/>
  <c r="D1169" i="5"/>
  <c r="D1170" i="5"/>
  <c r="D1171" i="5"/>
  <c r="D1172" i="5"/>
  <c r="D1173" i="5"/>
  <c r="D1174" i="5"/>
  <c r="D1175" i="5"/>
  <c r="D1176" i="5"/>
  <c r="D1177" i="5"/>
  <c r="D1178" i="5"/>
  <c r="D1179" i="5"/>
  <c r="D1180" i="5"/>
  <c r="D1181" i="5"/>
  <c r="D1182" i="5"/>
  <c r="D1183" i="5"/>
  <c r="D1184" i="5"/>
  <c r="D1185" i="5"/>
  <c r="D1186" i="5"/>
  <c r="D1187" i="5"/>
  <c r="D1188" i="5"/>
  <c r="D1189" i="5"/>
  <c r="D1190" i="5"/>
  <c r="D1191" i="5"/>
  <c r="D1192" i="5"/>
  <c r="D1193" i="5"/>
  <c r="D1194" i="5"/>
  <c r="D1195" i="5"/>
  <c r="D1196" i="5"/>
  <c r="D1197" i="5"/>
  <c r="D1198" i="5"/>
  <c r="D1199" i="5"/>
  <c r="D1200" i="5"/>
  <c r="D1201" i="5"/>
  <c r="D1202" i="5"/>
  <c r="D1203" i="5"/>
  <c r="D1204" i="5"/>
  <c r="D1205" i="5"/>
  <c r="D1206" i="5"/>
  <c r="D1207" i="5"/>
  <c r="D1208" i="5"/>
  <c r="D1209" i="5"/>
  <c r="D1210" i="5"/>
  <c r="D1211" i="5"/>
  <c r="D1212" i="5"/>
  <c r="D1213" i="5"/>
  <c r="D1214" i="5"/>
  <c r="D1215" i="5"/>
  <c r="D1216" i="5"/>
  <c r="D1217" i="5"/>
  <c r="D1218" i="5"/>
  <c r="D1219" i="5"/>
  <c r="D1220" i="5"/>
  <c r="D1221" i="5"/>
  <c r="D1222" i="5"/>
  <c r="D1223" i="5"/>
  <c r="D1224" i="5"/>
  <c r="D1225" i="5"/>
  <c r="D1226" i="5"/>
  <c r="D1227" i="5"/>
  <c r="D1228" i="5"/>
  <c r="D1229" i="5"/>
  <c r="D1230" i="5"/>
  <c r="D1231" i="5"/>
  <c r="D1232" i="5"/>
  <c r="D1233" i="5"/>
  <c r="D1234" i="5"/>
  <c r="D1235" i="5"/>
  <c r="D1236" i="5"/>
  <c r="D1237" i="5"/>
  <c r="D1238" i="5"/>
  <c r="D1239" i="5"/>
  <c r="D1240" i="5"/>
  <c r="D1241" i="5"/>
  <c r="D1242" i="5"/>
  <c r="D1243" i="5"/>
  <c r="D1244" i="5"/>
  <c r="D1245" i="5"/>
  <c r="D1246" i="5"/>
  <c r="D1247" i="5"/>
  <c r="D1248" i="5"/>
  <c r="D1249" i="5"/>
  <c r="D1250" i="5"/>
  <c r="D1251" i="5"/>
  <c r="D1252" i="5"/>
  <c r="D1253" i="5"/>
  <c r="D1254" i="5"/>
  <c r="D1255" i="5"/>
  <c r="D1256" i="5"/>
  <c r="D1257" i="5"/>
  <c r="D1258" i="5"/>
  <c r="D1259" i="5"/>
  <c r="D1260" i="5"/>
  <c r="D1261" i="5"/>
  <c r="D1262" i="5"/>
  <c r="D1263" i="5"/>
  <c r="D1264" i="5"/>
  <c r="D1265" i="5"/>
  <c r="D1266" i="5"/>
  <c r="D1267" i="5"/>
  <c r="D1268" i="5"/>
  <c r="D1269" i="5"/>
  <c r="D1270" i="5"/>
  <c r="D1271" i="5"/>
  <c r="D1272" i="5"/>
  <c r="D1273" i="5"/>
  <c r="D1274" i="5"/>
  <c r="D1275" i="5"/>
  <c r="D1276" i="5"/>
  <c r="D1277" i="5"/>
  <c r="D1278" i="5"/>
  <c r="D1279" i="5"/>
  <c r="D1280" i="5"/>
  <c r="D1281" i="5"/>
  <c r="D1282" i="5"/>
  <c r="D1283" i="5"/>
  <c r="D1284" i="5"/>
  <c r="D1285" i="5"/>
  <c r="D1286" i="5"/>
  <c r="D1287" i="5"/>
  <c r="D1288" i="5"/>
  <c r="D1289" i="5"/>
  <c r="D1290" i="5"/>
  <c r="D1291" i="5"/>
  <c r="D1292" i="5"/>
  <c r="D1293" i="5"/>
  <c r="D1294" i="5"/>
  <c r="D1295" i="5"/>
  <c r="D1296" i="5"/>
  <c r="D1297" i="5"/>
  <c r="D1298" i="5"/>
  <c r="D1299" i="5"/>
  <c r="D1300" i="5"/>
  <c r="D1301" i="5"/>
  <c r="D1302" i="5"/>
  <c r="D1303" i="5"/>
  <c r="D1304" i="5"/>
  <c r="D1305" i="5"/>
  <c r="D1306" i="5"/>
  <c r="D1307" i="5"/>
  <c r="D1308" i="5"/>
  <c r="D1309" i="5"/>
  <c r="D1310" i="5"/>
  <c r="D1311" i="5"/>
  <c r="D1312" i="5"/>
  <c r="D1313" i="5"/>
  <c r="D1314" i="5"/>
  <c r="D1315" i="5"/>
  <c r="D1316" i="5"/>
  <c r="D1317" i="5"/>
  <c r="D1318" i="5"/>
  <c r="D1319" i="5"/>
  <c r="D1320" i="5"/>
  <c r="D1321" i="5"/>
  <c r="D1322" i="5"/>
  <c r="D1323" i="5"/>
  <c r="D1324" i="5"/>
  <c r="D1325" i="5"/>
  <c r="D1326" i="5"/>
  <c r="D1327" i="5"/>
  <c r="D1328" i="5"/>
  <c r="D1329" i="5"/>
  <c r="D1330" i="5"/>
  <c r="D1331" i="5"/>
  <c r="D1332" i="5"/>
  <c r="D1333" i="5"/>
  <c r="D1334" i="5"/>
  <c r="D1335" i="5"/>
  <c r="D1336" i="5"/>
  <c r="D1337" i="5"/>
  <c r="D1338" i="5"/>
  <c r="D1339" i="5"/>
  <c r="D1340" i="5"/>
  <c r="D1341" i="5"/>
  <c r="D1342" i="5"/>
  <c r="D1343" i="5"/>
  <c r="D1344" i="5"/>
  <c r="D1345" i="5"/>
  <c r="D1346" i="5"/>
  <c r="D1347" i="5"/>
  <c r="D1348" i="5"/>
  <c r="D1349" i="5"/>
  <c r="D1350" i="5"/>
  <c r="D1351" i="5"/>
  <c r="D1352" i="5"/>
  <c r="D1353" i="5"/>
  <c r="D1354" i="5"/>
  <c r="D1355" i="5"/>
  <c r="D1356" i="5"/>
  <c r="D1357" i="5"/>
  <c r="D1358" i="5"/>
  <c r="D1359" i="5"/>
  <c r="D1360" i="5"/>
  <c r="D1361" i="5"/>
  <c r="D1362" i="5"/>
  <c r="D1363" i="5"/>
  <c r="D1364" i="5"/>
  <c r="D1365" i="5"/>
  <c r="D1366" i="5"/>
  <c r="D1367" i="5"/>
  <c r="D1368" i="5"/>
  <c r="D1369" i="5"/>
  <c r="D1370" i="5"/>
  <c r="D1371" i="5"/>
  <c r="D1372" i="5"/>
  <c r="D1373" i="5"/>
  <c r="D1374" i="5"/>
  <c r="D1375" i="5"/>
  <c r="D1376" i="5"/>
  <c r="D1377" i="5"/>
  <c r="D1378" i="5"/>
  <c r="D1379" i="5"/>
  <c r="D1380" i="5"/>
  <c r="D1381" i="5"/>
  <c r="D1382" i="5"/>
  <c r="D1383" i="5"/>
  <c r="D1384" i="5"/>
  <c r="D1385" i="5"/>
  <c r="D1386" i="5"/>
  <c r="D1387" i="5"/>
  <c r="D1388" i="5"/>
  <c r="D1389" i="5"/>
  <c r="D1390" i="5"/>
  <c r="D1391" i="5"/>
  <c r="D1392" i="5"/>
  <c r="D1393" i="5"/>
  <c r="D1394" i="5"/>
  <c r="D1395" i="5"/>
  <c r="D1396" i="5"/>
  <c r="D1397" i="5"/>
  <c r="D1398" i="5"/>
  <c r="D1399" i="5"/>
  <c r="D1400" i="5"/>
  <c r="D1401" i="5"/>
  <c r="D1402" i="5"/>
  <c r="D1403" i="5"/>
  <c r="D1404" i="5"/>
  <c r="D1405" i="5"/>
  <c r="D1406" i="5"/>
  <c r="D1407" i="5"/>
  <c r="D1408" i="5"/>
  <c r="D1409" i="5"/>
  <c r="D1410" i="5"/>
  <c r="D1411" i="5"/>
  <c r="D1412" i="5"/>
  <c r="D1413" i="5"/>
  <c r="D1414" i="5"/>
  <c r="D1415" i="5"/>
  <c r="D1416" i="5"/>
  <c r="D1417" i="5"/>
  <c r="D1418" i="5"/>
  <c r="D1419" i="5"/>
  <c r="D1420" i="5"/>
  <c r="D1421" i="5"/>
  <c r="D1422" i="5"/>
  <c r="D1423" i="5"/>
  <c r="D1424" i="5"/>
  <c r="D1425" i="5"/>
  <c r="D1426" i="5"/>
  <c r="D1427" i="5"/>
  <c r="D1428" i="5"/>
  <c r="D1429" i="5"/>
  <c r="D1430" i="5"/>
  <c r="D1431" i="5"/>
  <c r="D1432" i="5"/>
  <c r="D1433" i="5"/>
  <c r="D1434" i="5"/>
  <c r="D1435" i="5"/>
  <c r="D1436" i="5"/>
  <c r="D1437" i="5"/>
  <c r="D1438" i="5"/>
  <c r="D1439" i="5"/>
  <c r="D1440" i="5"/>
  <c r="D1441" i="5"/>
  <c r="D1442" i="5"/>
  <c r="D1443" i="5"/>
  <c r="D1444" i="5"/>
  <c r="D1445" i="5"/>
  <c r="D1446" i="5"/>
  <c r="D1447" i="5"/>
  <c r="D1448" i="5"/>
  <c r="D1449" i="5"/>
  <c r="D1450" i="5"/>
  <c r="D1451" i="5"/>
  <c r="D1452" i="5"/>
  <c r="D1453" i="5"/>
  <c r="D1454" i="5"/>
  <c r="D1455" i="5"/>
  <c r="D1456" i="5"/>
  <c r="D1457" i="5"/>
  <c r="D1458" i="5"/>
  <c r="D1459" i="5"/>
  <c r="D1460" i="5"/>
  <c r="D1461" i="5"/>
  <c r="D1462" i="5"/>
  <c r="D1463" i="5"/>
  <c r="D1464" i="5"/>
  <c r="D1465" i="5"/>
  <c r="D1466" i="5"/>
  <c r="D1467" i="5"/>
  <c r="D1468" i="5"/>
  <c r="D1469" i="5"/>
  <c r="D1470" i="5"/>
  <c r="D1471" i="5"/>
  <c r="D1472" i="5"/>
  <c r="D1473" i="5"/>
  <c r="D1474" i="5"/>
  <c r="D1475" i="5"/>
  <c r="D1476" i="5"/>
  <c r="D1477" i="5"/>
  <c r="D1478" i="5"/>
  <c r="D1479" i="5"/>
  <c r="D1480" i="5"/>
  <c r="D1481" i="5"/>
  <c r="D1482" i="5"/>
  <c r="D1483" i="5"/>
  <c r="D1484" i="5"/>
  <c r="D1485" i="5"/>
  <c r="D1486" i="5"/>
  <c r="D1487" i="5"/>
  <c r="D1488" i="5"/>
  <c r="D1489" i="5"/>
  <c r="D1490" i="5"/>
  <c r="D1491" i="5"/>
  <c r="D1492" i="5"/>
  <c r="D1493" i="5"/>
  <c r="D1494" i="5"/>
  <c r="D1495" i="5"/>
  <c r="D1496" i="5"/>
  <c r="D1497" i="5"/>
  <c r="D1498" i="5"/>
  <c r="D1499" i="5"/>
  <c r="D1500" i="5"/>
  <c r="D1501" i="5"/>
  <c r="D1502" i="5"/>
  <c r="D1503" i="5"/>
  <c r="D1504" i="5"/>
  <c r="D1505" i="5"/>
  <c r="D1506" i="5"/>
  <c r="D1507" i="5"/>
  <c r="D1508" i="5"/>
  <c r="D1509" i="5"/>
  <c r="D1510" i="5"/>
  <c r="D1511" i="5"/>
  <c r="D1512" i="5"/>
  <c r="D1513" i="5"/>
  <c r="D1514" i="5"/>
  <c r="D1515" i="5"/>
  <c r="D1516" i="5"/>
  <c r="D1517" i="5"/>
  <c r="D1518" i="5"/>
  <c r="D1519" i="5"/>
  <c r="D1520" i="5"/>
  <c r="D1521" i="5"/>
  <c r="D1522" i="5"/>
  <c r="D1523" i="5"/>
  <c r="D1524" i="5"/>
  <c r="D1525" i="5"/>
  <c r="D1526" i="5"/>
  <c r="D1527" i="5"/>
  <c r="D1528" i="5"/>
  <c r="D1529" i="5"/>
  <c r="D1530" i="5"/>
  <c r="D1531" i="5"/>
  <c r="D1532" i="5"/>
  <c r="D1533" i="5"/>
  <c r="D1534" i="5"/>
  <c r="D1535" i="5"/>
  <c r="D1536" i="5"/>
  <c r="D1537" i="5"/>
  <c r="D1538" i="5"/>
  <c r="D1539" i="5"/>
  <c r="D1540" i="5"/>
  <c r="D1541" i="5"/>
  <c r="D1542" i="5"/>
  <c r="D1543" i="5"/>
  <c r="D1544" i="5"/>
  <c r="D1545" i="5"/>
  <c r="D1546" i="5"/>
  <c r="D1547" i="5"/>
  <c r="D1548" i="5"/>
  <c r="D1549" i="5"/>
  <c r="D1550" i="5"/>
  <c r="D1551" i="5"/>
  <c r="D1552" i="5"/>
  <c r="D1553" i="5"/>
  <c r="D1554" i="5"/>
  <c r="D1555" i="5"/>
  <c r="D1556" i="5"/>
  <c r="D1557" i="5"/>
  <c r="D1558" i="5"/>
  <c r="D1559" i="5"/>
  <c r="D1560" i="5"/>
  <c r="D1561" i="5"/>
  <c r="D1562" i="5"/>
  <c r="D1563" i="5"/>
  <c r="D1564" i="5"/>
  <c r="D1565" i="5"/>
  <c r="D1566" i="5"/>
  <c r="D1567" i="5"/>
  <c r="D1568" i="5"/>
  <c r="D1569" i="5"/>
  <c r="D1570" i="5"/>
  <c r="D1571" i="5"/>
  <c r="D1572" i="5"/>
  <c r="D1573" i="5"/>
  <c r="D1574" i="5"/>
  <c r="D1575" i="5"/>
  <c r="D1576" i="5"/>
  <c r="D1577" i="5"/>
  <c r="D1578" i="5"/>
  <c r="D1579" i="5"/>
  <c r="D1580" i="5"/>
  <c r="D1581" i="5"/>
  <c r="D1582" i="5"/>
  <c r="D1583" i="5"/>
  <c r="D1584" i="5"/>
  <c r="D1585" i="5"/>
  <c r="D1586" i="5"/>
  <c r="D1587" i="5"/>
  <c r="D1588" i="5"/>
  <c r="D1589" i="5"/>
  <c r="D1590" i="5"/>
  <c r="D1591" i="5"/>
  <c r="D1592" i="5"/>
  <c r="D1593" i="5"/>
  <c r="D1594" i="5"/>
  <c r="D1595" i="5"/>
  <c r="D1596" i="5"/>
  <c r="D1597" i="5"/>
  <c r="D1598" i="5"/>
  <c r="D1599" i="5"/>
  <c r="D1600" i="5"/>
  <c r="D1601" i="5"/>
  <c r="D1602" i="5"/>
  <c r="D1603" i="5"/>
  <c r="D1604" i="5"/>
  <c r="D1605" i="5"/>
  <c r="D1606" i="5"/>
  <c r="D1607" i="5"/>
  <c r="D1608" i="5"/>
  <c r="D1609" i="5"/>
  <c r="D1610" i="5"/>
  <c r="D1611" i="5"/>
  <c r="D1612" i="5"/>
  <c r="D1613" i="5"/>
  <c r="D1614" i="5"/>
  <c r="D1615" i="5"/>
  <c r="D1616" i="5"/>
  <c r="D1617" i="5"/>
  <c r="D1618" i="5"/>
  <c r="D1619" i="5"/>
  <c r="D1620" i="5"/>
  <c r="D1621" i="5"/>
  <c r="D1622" i="5"/>
  <c r="D1623" i="5"/>
  <c r="D1624" i="5"/>
  <c r="D1625" i="5"/>
  <c r="D1626" i="5"/>
  <c r="D1627" i="5"/>
  <c r="D1628" i="5"/>
  <c r="D1629" i="5"/>
  <c r="D1630" i="5"/>
  <c r="D1631" i="5"/>
  <c r="D1632" i="5"/>
  <c r="D1633" i="5"/>
  <c r="D1634" i="5"/>
  <c r="D1635" i="5"/>
  <c r="D1636" i="5"/>
  <c r="D1637" i="5"/>
  <c r="D1638" i="5"/>
  <c r="D1639" i="5"/>
  <c r="D1640" i="5"/>
  <c r="D1641" i="5"/>
  <c r="D1642" i="5"/>
  <c r="D1643" i="5"/>
  <c r="D1644" i="5"/>
  <c r="D1645" i="5"/>
  <c r="D1646" i="5"/>
  <c r="D1647" i="5"/>
  <c r="D1648" i="5"/>
  <c r="D1649" i="5"/>
  <c r="D1650" i="5"/>
  <c r="D1651" i="5"/>
  <c r="D1652" i="5"/>
  <c r="D1653" i="5"/>
  <c r="D1654" i="5"/>
  <c r="D1655" i="5"/>
  <c r="D1656" i="5"/>
  <c r="D1657" i="5"/>
  <c r="D1658" i="5"/>
  <c r="D1659" i="5"/>
  <c r="D1660" i="5"/>
  <c r="D1661" i="5"/>
  <c r="D1662" i="5"/>
  <c r="D1663" i="5"/>
  <c r="D1664" i="5"/>
  <c r="D1665" i="5"/>
  <c r="D1666" i="5"/>
  <c r="D1667" i="5"/>
  <c r="D1668" i="5"/>
  <c r="D1669" i="5"/>
  <c r="D1670" i="5"/>
  <c r="D1671" i="5"/>
  <c r="D1672" i="5"/>
  <c r="D1673" i="5"/>
  <c r="D1674" i="5"/>
  <c r="D1675" i="5"/>
  <c r="D1676" i="5"/>
  <c r="D1677" i="5"/>
  <c r="D1678" i="5"/>
  <c r="D1679" i="5"/>
  <c r="D1680" i="5"/>
  <c r="D1681" i="5"/>
  <c r="D1682" i="5"/>
  <c r="D1683" i="5"/>
  <c r="D1684" i="5"/>
  <c r="D1685" i="5"/>
  <c r="D1686" i="5"/>
  <c r="D1687" i="5"/>
  <c r="D1688" i="5"/>
  <c r="D1689" i="5"/>
  <c r="D1690" i="5"/>
  <c r="D1691" i="5"/>
  <c r="D1692" i="5"/>
  <c r="D1693" i="5"/>
  <c r="D1694" i="5"/>
  <c r="D1695" i="5"/>
  <c r="D1696" i="5"/>
  <c r="D1697" i="5"/>
  <c r="D1698" i="5"/>
  <c r="D1699" i="5"/>
  <c r="D1700" i="5"/>
  <c r="D1701" i="5"/>
  <c r="D1702" i="5"/>
  <c r="D1703" i="5"/>
  <c r="D1704" i="5"/>
  <c r="D1705" i="5"/>
  <c r="D1706" i="5"/>
  <c r="D1707" i="5"/>
  <c r="D1708" i="5"/>
  <c r="D1709" i="5"/>
  <c r="D1710" i="5"/>
  <c r="D1711" i="5"/>
  <c r="D1712" i="5"/>
  <c r="D1713" i="5"/>
  <c r="D1714" i="5"/>
  <c r="D1715" i="5"/>
  <c r="D1716" i="5"/>
  <c r="D1717" i="5"/>
  <c r="D1718" i="5"/>
  <c r="D1719" i="5"/>
  <c r="D1720" i="5"/>
  <c r="D1721" i="5"/>
  <c r="D1722" i="5"/>
  <c r="D1723" i="5"/>
  <c r="D1724" i="5"/>
  <c r="D1725" i="5"/>
  <c r="D1726" i="5"/>
  <c r="D1727" i="5"/>
  <c r="D1728" i="5"/>
  <c r="D1729" i="5"/>
  <c r="D1730" i="5"/>
  <c r="D1731" i="5"/>
  <c r="D1732" i="5"/>
  <c r="D1733" i="5"/>
  <c r="D1734" i="5"/>
  <c r="D1735" i="5"/>
  <c r="D1736" i="5"/>
  <c r="D1737" i="5"/>
  <c r="D1738" i="5"/>
  <c r="D1739" i="5"/>
  <c r="D1740" i="5"/>
  <c r="D1741" i="5"/>
  <c r="D1742" i="5"/>
  <c r="D1743" i="5"/>
  <c r="D1744" i="5"/>
  <c r="D1745" i="5"/>
  <c r="D1746" i="5"/>
  <c r="D1747" i="5"/>
  <c r="D1748" i="5"/>
  <c r="D1749" i="5"/>
  <c r="D1750" i="5"/>
  <c r="D1751" i="5"/>
  <c r="D1752" i="5"/>
  <c r="D1753" i="5"/>
  <c r="D1754" i="5"/>
  <c r="D1755" i="5"/>
  <c r="D1756" i="5"/>
  <c r="D1757" i="5"/>
  <c r="D1758" i="5"/>
  <c r="D1759" i="5"/>
  <c r="D1760" i="5"/>
  <c r="D1761" i="5"/>
  <c r="D1762" i="5"/>
  <c r="D1763" i="5"/>
  <c r="D1764" i="5"/>
  <c r="D1765" i="5"/>
  <c r="D1766" i="5"/>
  <c r="D1767" i="5"/>
  <c r="D1768" i="5"/>
  <c r="D1769" i="5"/>
  <c r="D1770" i="5"/>
  <c r="D1771" i="5"/>
  <c r="D1772" i="5"/>
  <c r="D1773" i="5"/>
  <c r="D1774" i="5"/>
  <c r="D1775" i="5"/>
  <c r="D1776" i="5"/>
  <c r="D1777" i="5"/>
  <c r="D1778" i="5"/>
  <c r="D1779" i="5"/>
  <c r="D1780" i="5"/>
  <c r="D1781" i="5"/>
  <c r="D1782" i="5"/>
  <c r="D1783" i="5"/>
  <c r="D1784" i="5"/>
  <c r="D1785" i="5"/>
  <c r="D1786" i="5"/>
  <c r="D1787" i="5"/>
  <c r="D1788" i="5"/>
  <c r="D1789" i="5"/>
  <c r="D1790" i="5"/>
  <c r="D1791" i="5"/>
  <c r="D1792" i="5"/>
  <c r="D1793" i="5"/>
  <c r="D1794" i="5"/>
  <c r="D1795" i="5"/>
  <c r="D1796" i="5"/>
  <c r="D1797" i="5"/>
  <c r="D1798" i="5"/>
  <c r="D1799" i="5"/>
  <c r="D1800" i="5"/>
  <c r="D1801" i="5"/>
  <c r="D1802" i="5"/>
  <c r="D1803" i="5"/>
  <c r="D1804" i="5"/>
  <c r="D1805" i="5"/>
  <c r="D1806" i="5"/>
  <c r="D1807" i="5"/>
  <c r="D1808" i="5"/>
  <c r="D1809" i="5"/>
  <c r="D1810" i="5"/>
  <c r="D1811" i="5"/>
  <c r="D1812" i="5"/>
  <c r="D1813" i="5"/>
  <c r="D1814" i="5"/>
  <c r="D1815" i="5"/>
  <c r="D1816" i="5"/>
  <c r="D1817" i="5"/>
  <c r="D1818" i="5"/>
  <c r="D1819" i="5"/>
  <c r="D1820" i="5"/>
  <c r="D1821" i="5"/>
  <c r="D1822" i="5"/>
  <c r="D1823" i="5"/>
  <c r="D1824" i="5"/>
  <c r="D1825" i="5"/>
  <c r="D1826" i="5"/>
  <c r="D1827" i="5"/>
  <c r="D1828" i="5"/>
  <c r="D1829" i="5"/>
  <c r="D1830" i="5"/>
  <c r="D1831" i="5"/>
  <c r="D1832" i="5"/>
  <c r="D1833" i="5"/>
  <c r="D1834" i="5"/>
  <c r="D1835" i="5"/>
  <c r="D1836" i="5"/>
  <c r="D1837" i="5"/>
  <c r="D1838" i="5"/>
  <c r="D1839" i="5"/>
  <c r="D1840" i="5"/>
  <c r="D1841" i="5"/>
  <c r="D1842" i="5"/>
  <c r="D1843" i="5"/>
  <c r="D1844" i="5"/>
  <c r="D1845" i="5"/>
  <c r="D1846" i="5"/>
  <c r="D1847" i="5"/>
  <c r="D1848" i="5"/>
  <c r="D1849" i="5"/>
  <c r="D1850" i="5"/>
  <c r="D1851" i="5"/>
  <c r="D1852" i="5"/>
  <c r="D1853" i="5"/>
  <c r="D1854" i="5"/>
  <c r="D1855" i="5"/>
  <c r="D1856" i="5"/>
  <c r="D1857" i="5"/>
  <c r="D1858" i="5"/>
  <c r="D1859" i="5"/>
  <c r="D1860" i="5"/>
  <c r="D1861" i="5"/>
  <c r="D1862" i="5"/>
  <c r="D1863" i="5"/>
  <c r="D1864" i="5"/>
  <c r="D1865" i="5"/>
  <c r="D1866" i="5"/>
  <c r="D1867" i="5"/>
  <c r="D1868" i="5"/>
  <c r="D1869" i="5"/>
  <c r="D1870" i="5"/>
  <c r="D1871" i="5"/>
  <c r="D1872" i="5"/>
  <c r="D1873" i="5"/>
  <c r="D1874" i="5"/>
  <c r="D1875" i="5"/>
  <c r="D1876" i="5"/>
  <c r="D1877" i="5"/>
  <c r="D1878" i="5"/>
  <c r="D1879" i="5"/>
  <c r="D1880" i="5"/>
  <c r="D1881" i="5"/>
  <c r="D1882" i="5"/>
  <c r="D1883" i="5"/>
  <c r="D1884" i="5"/>
  <c r="D1885" i="5"/>
  <c r="D1886" i="5"/>
  <c r="D1887" i="5"/>
  <c r="D1888" i="5"/>
  <c r="D1889" i="5"/>
  <c r="D1890" i="5"/>
  <c r="D1891" i="5"/>
  <c r="D1892" i="5"/>
  <c r="D1893" i="5"/>
  <c r="D1894" i="5"/>
  <c r="D1895" i="5"/>
  <c r="D1896" i="5"/>
  <c r="D1897" i="5"/>
  <c r="D1898" i="5"/>
  <c r="D1899" i="5"/>
  <c r="D1900" i="5"/>
  <c r="D1901" i="5"/>
  <c r="D1902" i="5"/>
  <c r="D1903" i="5"/>
  <c r="D1904" i="5"/>
  <c r="D1905" i="5"/>
  <c r="D1906" i="5"/>
  <c r="D1907" i="5"/>
  <c r="D1908" i="5"/>
  <c r="D1909" i="5"/>
  <c r="D1910" i="5"/>
  <c r="D1911" i="5"/>
  <c r="D1912" i="5"/>
  <c r="D1913" i="5"/>
  <c r="D1914" i="5"/>
  <c r="D1915" i="5"/>
  <c r="D1916" i="5"/>
  <c r="D1917" i="5"/>
  <c r="D1918" i="5"/>
  <c r="D1919" i="5"/>
  <c r="D1920" i="5"/>
  <c r="D1921" i="5"/>
  <c r="D1922" i="5"/>
  <c r="D1923" i="5"/>
  <c r="D1924" i="5"/>
  <c r="D1925" i="5"/>
  <c r="D1926" i="5"/>
  <c r="D1927" i="5"/>
  <c r="D1928" i="5"/>
  <c r="D1929" i="5"/>
  <c r="D1930" i="5"/>
  <c r="D1931" i="5"/>
  <c r="D1932" i="5"/>
  <c r="D1933" i="5"/>
  <c r="D1934" i="5"/>
  <c r="D1935" i="5"/>
  <c r="D1936" i="5"/>
  <c r="D1937" i="5"/>
  <c r="D1938" i="5"/>
  <c r="D1939" i="5"/>
  <c r="D1940" i="5"/>
  <c r="D1941" i="5"/>
  <c r="D1942" i="5"/>
  <c r="D1943" i="5"/>
  <c r="D1944" i="5"/>
  <c r="D1945" i="5"/>
  <c r="D1946" i="5"/>
  <c r="D1947" i="5"/>
  <c r="D1948" i="5"/>
  <c r="D1949" i="5"/>
  <c r="D1950" i="5"/>
  <c r="D1951" i="5"/>
  <c r="D1952" i="5"/>
  <c r="D1953" i="5"/>
  <c r="D1954" i="5"/>
  <c r="D1955" i="5"/>
  <c r="D1956" i="5"/>
  <c r="D1957" i="5"/>
  <c r="D1958" i="5"/>
  <c r="D1959" i="5"/>
  <c r="D1960" i="5"/>
  <c r="D1961" i="5"/>
  <c r="D1962" i="5"/>
  <c r="D1963" i="5"/>
  <c r="D1964" i="5"/>
  <c r="D1965" i="5"/>
  <c r="D1966" i="5"/>
  <c r="D1967" i="5"/>
  <c r="D1968" i="5"/>
  <c r="D1969" i="5"/>
  <c r="D1970" i="5"/>
  <c r="D1971" i="5"/>
  <c r="D1972" i="5"/>
  <c r="D1973" i="5"/>
  <c r="D1974" i="5"/>
  <c r="D1975" i="5"/>
  <c r="D1976" i="5"/>
  <c r="D1977" i="5"/>
  <c r="D1978" i="5"/>
  <c r="D1979" i="5"/>
  <c r="D1980" i="5"/>
  <c r="D1981" i="5"/>
  <c r="D1982" i="5"/>
  <c r="D1983" i="5"/>
  <c r="D1984" i="5"/>
  <c r="D1985" i="5"/>
  <c r="D1986" i="5"/>
  <c r="D1987" i="5"/>
  <c r="D1988" i="5"/>
  <c r="D1989" i="5"/>
  <c r="D1990" i="5"/>
  <c r="D1991" i="5"/>
  <c r="D1992" i="5"/>
  <c r="D1993" i="5"/>
  <c r="D1994" i="5"/>
  <c r="D1995" i="5"/>
  <c r="D1996" i="5"/>
  <c r="D1997" i="5"/>
  <c r="D1998" i="5"/>
  <c r="D1999" i="5"/>
  <c r="D2000" i="5"/>
  <c r="D2001" i="5"/>
  <c r="D2002" i="5"/>
  <c r="D2003" i="5"/>
  <c r="D2004" i="5"/>
  <c r="D2005" i="5"/>
  <c r="D2006" i="5"/>
  <c r="D2007" i="5"/>
  <c r="D2008" i="5"/>
  <c r="D2009" i="5"/>
  <c r="D2010" i="5"/>
  <c r="D2011" i="5"/>
  <c r="D2012" i="5"/>
  <c r="D2013" i="5"/>
  <c r="D2014" i="5"/>
  <c r="D2015" i="5"/>
  <c r="D2016" i="5"/>
  <c r="D2017" i="5"/>
  <c r="D2018" i="5"/>
  <c r="D2019" i="5"/>
  <c r="D2020" i="5"/>
  <c r="D2021" i="5"/>
  <c r="D2022" i="5"/>
  <c r="D2023" i="5"/>
  <c r="D2024" i="5"/>
  <c r="D2025" i="5"/>
  <c r="D2026" i="5"/>
  <c r="D2027" i="5"/>
  <c r="D2028" i="5"/>
  <c r="D2029" i="5"/>
  <c r="D2030" i="5"/>
  <c r="D2031" i="5"/>
  <c r="D2032" i="5"/>
  <c r="D2033" i="5"/>
  <c r="D2034" i="5"/>
  <c r="D2035" i="5"/>
  <c r="D2036" i="5"/>
  <c r="D2037" i="5"/>
  <c r="D2038" i="5"/>
  <c r="D2039" i="5"/>
  <c r="D2040" i="5"/>
  <c r="D2041" i="5"/>
  <c r="D2042" i="5"/>
  <c r="D2043" i="5"/>
  <c r="D2044" i="5"/>
  <c r="D2045" i="5"/>
  <c r="D2046" i="5"/>
  <c r="D2047" i="5"/>
  <c r="D2048" i="5"/>
  <c r="D2049" i="5"/>
  <c r="D2050" i="5"/>
  <c r="D2051" i="5"/>
  <c r="D2052" i="5"/>
  <c r="D2053" i="5"/>
  <c r="D2054" i="5"/>
  <c r="D2055" i="5"/>
  <c r="D2056" i="5"/>
  <c r="D2057" i="5"/>
  <c r="D2058" i="5"/>
  <c r="D2059" i="5"/>
  <c r="D2060" i="5"/>
  <c r="D2061" i="5"/>
  <c r="D2062" i="5"/>
  <c r="D2063" i="5"/>
  <c r="D2064" i="5"/>
  <c r="D2065" i="5"/>
  <c r="D2066" i="5"/>
  <c r="D2067" i="5"/>
  <c r="D2068" i="5"/>
  <c r="D2069" i="5"/>
  <c r="D2070" i="5"/>
  <c r="D2071" i="5"/>
  <c r="D2072" i="5"/>
  <c r="D2073" i="5"/>
  <c r="D2074" i="5"/>
  <c r="D2075" i="5"/>
  <c r="D2076" i="5"/>
  <c r="D2077" i="5"/>
  <c r="D2078" i="5"/>
  <c r="D2079" i="5"/>
  <c r="D2080" i="5"/>
  <c r="D2081" i="5"/>
  <c r="D2082" i="5"/>
  <c r="D2083" i="5"/>
  <c r="D2084" i="5"/>
  <c r="D2085" i="5"/>
  <c r="D2086" i="5"/>
  <c r="D2087" i="5"/>
  <c r="D2088" i="5"/>
  <c r="D2089" i="5"/>
  <c r="D2090" i="5"/>
  <c r="D2091" i="5"/>
  <c r="D2092" i="5"/>
  <c r="D2093" i="5"/>
  <c r="D2094" i="5"/>
  <c r="D2095" i="5"/>
  <c r="D2096" i="5"/>
  <c r="D2097" i="5"/>
  <c r="D2098" i="5"/>
  <c r="D2099" i="5"/>
  <c r="D2100" i="5"/>
  <c r="D2101" i="5"/>
  <c r="D2102" i="5"/>
  <c r="D2103" i="5"/>
  <c r="D2104" i="5"/>
  <c r="D2105" i="5"/>
  <c r="D2106" i="5"/>
  <c r="D2107" i="5"/>
  <c r="D2108" i="5"/>
  <c r="D2109" i="5"/>
  <c r="D2110" i="5"/>
  <c r="D2111" i="5"/>
  <c r="D2112" i="5"/>
  <c r="D2113" i="5"/>
  <c r="D2114" i="5"/>
  <c r="D2115" i="5"/>
  <c r="D2116" i="5"/>
  <c r="D2117" i="5"/>
  <c r="D2118" i="5"/>
  <c r="D2119" i="5"/>
  <c r="D2120" i="5"/>
  <c r="D2121" i="5"/>
  <c r="D2122" i="5"/>
  <c r="D2123" i="5"/>
  <c r="D2124" i="5"/>
  <c r="D2125" i="5"/>
  <c r="D2126" i="5"/>
  <c r="D2127" i="5"/>
  <c r="D2128" i="5"/>
  <c r="D2129" i="5"/>
  <c r="D2130" i="5"/>
  <c r="D2131" i="5"/>
  <c r="D2132" i="5"/>
  <c r="D2133" i="5"/>
  <c r="D2134" i="5"/>
  <c r="D2135" i="5"/>
  <c r="D2136" i="5"/>
  <c r="D2137" i="5"/>
  <c r="D2138" i="5"/>
  <c r="D2139" i="5"/>
  <c r="D2140" i="5"/>
  <c r="D2141" i="5"/>
  <c r="D2142" i="5"/>
  <c r="D2143" i="5"/>
  <c r="D2144" i="5"/>
  <c r="D2145" i="5"/>
  <c r="D2146" i="5"/>
  <c r="D2147" i="5"/>
  <c r="D2148" i="5"/>
  <c r="D2149" i="5"/>
  <c r="D2150" i="5"/>
  <c r="D2151" i="5"/>
  <c r="D2152" i="5"/>
  <c r="D2153" i="5"/>
  <c r="D2154" i="5"/>
  <c r="D2155" i="5"/>
  <c r="D2156" i="5"/>
  <c r="D2157" i="5"/>
  <c r="D2158" i="5"/>
  <c r="D2159" i="5"/>
  <c r="D2160" i="5"/>
  <c r="D2161" i="5"/>
  <c r="D2162" i="5"/>
  <c r="D2163" i="5"/>
  <c r="D2164" i="5"/>
  <c r="D2165" i="5"/>
  <c r="D2166" i="5"/>
  <c r="D2167" i="5"/>
  <c r="D2168" i="5"/>
  <c r="D2169" i="5"/>
  <c r="D2170" i="5"/>
  <c r="D2171" i="5"/>
  <c r="D2172" i="5"/>
  <c r="D2173" i="5"/>
  <c r="D2174" i="5"/>
  <c r="D2175" i="5"/>
  <c r="D2176" i="5"/>
  <c r="D2177" i="5"/>
  <c r="D2178" i="5"/>
  <c r="D2179" i="5"/>
  <c r="D2180" i="5"/>
  <c r="D2181" i="5"/>
  <c r="D2182" i="5"/>
  <c r="D2183" i="5"/>
  <c r="D2184" i="5"/>
  <c r="D2185" i="5"/>
  <c r="D2186" i="5"/>
  <c r="D2187" i="5"/>
  <c r="D2188" i="5"/>
  <c r="D2189" i="5"/>
  <c r="D2190" i="5"/>
  <c r="D2191" i="5"/>
  <c r="D2192" i="5"/>
  <c r="D2193" i="5"/>
  <c r="D2194" i="5"/>
  <c r="D2195" i="5"/>
  <c r="D2196" i="5"/>
  <c r="D2197" i="5"/>
  <c r="D2198" i="5"/>
  <c r="D2199" i="5"/>
  <c r="D2200" i="5"/>
  <c r="D2201" i="5"/>
  <c r="D2202" i="5"/>
  <c r="D2203" i="5"/>
  <c r="D2204" i="5"/>
  <c r="D2205" i="5"/>
  <c r="D2206" i="5"/>
  <c r="D2207" i="5"/>
  <c r="D2208" i="5"/>
  <c r="D2209" i="5"/>
  <c r="D2210" i="5"/>
  <c r="D2211" i="5"/>
  <c r="D2212" i="5"/>
  <c r="D2213" i="5"/>
  <c r="D2214" i="5"/>
  <c r="D2215" i="5"/>
  <c r="D2216" i="5"/>
  <c r="D2217" i="5"/>
  <c r="D2218" i="5"/>
  <c r="D2219" i="5"/>
  <c r="D2220" i="5"/>
  <c r="D2221" i="5"/>
  <c r="D2222" i="5"/>
  <c r="D2223" i="5"/>
  <c r="D2224" i="5"/>
  <c r="D2225" i="5"/>
  <c r="D2226" i="5"/>
  <c r="D2227" i="5"/>
  <c r="D2228" i="5"/>
  <c r="D2229" i="5"/>
  <c r="D2230" i="5"/>
  <c r="D2231" i="5"/>
  <c r="D2232" i="5"/>
  <c r="D2233" i="5"/>
  <c r="D2234" i="5"/>
  <c r="D2235" i="5"/>
  <c r="D2236" i="5"/>
  <c r="D2237" i="5"/>
  <c r="D2238" i="5"/>
  <c r="D2239" i="5"/>
  <c r="D2240" i="5"/>
  <c r="D2241" i="5"/>
  <c r="D2242" i="5"/>
  <c r="D2243" i="5"/>
  <c r="D2244" i="5"/>
  <c r="D2245" i="5"/>
  <c r="D2246" i="5"/>
  <c r="D2247" i="5"/>
  <c r="D2248" i="5"/>
  <c r="D2249" i="5"/>
  <c r="D2250" i="5"/>
  <c r="D2251" i="5"/>
  <c r="D2252" i="5"/>
  <c r="D2253" i="5"/>
  <c r="D2254" i="5"/>
  <c r="D2255" i="5"/>
  <c r="D2256" i="5"/>
  <c r="D2257" i="5"/>
  <c r="D2258" i="5"/>
  <c r="D2259" i="5"/>
  <c r="D2260" i="5"/>
  <c r="D2261" i="5"/>
  <c r="D2262" i="5"/>
  <c r="D2263" i="5"/>
  <c r="D2264" i="5"/>
  <c r="D2265" i="5"/>
  <c r="D2266" i="5"/>
  <c r="D2267" i="5"/>
  <c r="D2268" i="5"/>
  <c r="D2269" i="5"/>
  <c r="D2270" i="5"/>
  <c r="D2271" i="5"/>
  <c r="D2272" i="5"/>
  <c r="D2273" i="5"/>
  <c r="D2274" i="5"/>
  <c r="D2275" i="5"/>
  <c r="D2276" i="5"/>
  <c r="D2277" i="5"/>
  <c r="D2278" i="5"/>
  <c r="D2279" i="5"/>
  <c r="D2280" i="5"/>
  <c r="D2281" i="5"/>
  <c r="D2282" i="5"/>
  <c r="D2283" i="5"/>
  <c r="D2284" i="5"/>
  <c r="D2285" i="5"/>
  <c r="D2286" i="5"/>
  <c r="D2287" i="5"/>
  <c r="D2288" i="5"/>
  <c r="D2289" i="5"/>
  <c r="D2290" i="5"/>
  <c r="D2291" i="5"/>
  <c r="D2292" i="5"/>
  <c r="D2293" i="5"/>
  <c r="D2294" i="5"/>
  <c r="D2295" i="5"/>
  <c r="D2296" i="5"/>
  <c r="D2297" i="5"/>
  <c r="D2298" i="5"/>
  <c r="D2299" i="5"/>
  <c r="D2300" i="5"/>
  <c r="D2301" i="5"/>
  <c r="D2302" i="5"/>
  <c r="D2303" i="5"/>
  <c r="D2304" i="5"/>
  <c r="D2305" i="5"/>
  <c r="D2306" i="5"/>
  <c r="D2307" i="5"/>
  <c r="D2308" i="5"/>
  <c r="D2309" i="5"/>
  <c r="D2310" i="5"/>
  <c r="D2311" i="5"/>
  <c r="D2312" i="5"/>
  <c r="D2313" i="5"/>
  <c r="D2314" i="5"/>
  <c r="D2315" i="5"/>
  <c r="D2316" i="5"/>
  <c r="D2317" i="5"/>
  <c r="D2318" i="5"/>
  <c r="D2319" i="5"/>
  <c r="D2320" i="5"/>
  <c r="D2321" i="5"/>
  <c r="D2322" i="5"/>
  <c r="D2323" i="5"/>
  <c r="D2324" i="5"/>
  <c r="D2325" i="5"/>
  <c r="D2326" i="5"/>
  <c r="D2327" i="5"/>
  <c r="D2328" i="5"/>
  <c r="D2329" i="5"/>
  <c r="D2330" i="5"/>
  <c r="D2331" i="5"/>
  <c r="D2332" i="5"/>
  <c r="D2333" i="5"/>
  <c r="D2334" i="5"/>
  <c r="D2335" i="5"/>
  <c r="D2336" i="5"/>
  <c r="D2337" i="5"/>
  <c r="D2338" i="5"/>
  <c r="D2339" i="5"/>
  <c r="D2340" i="5"/>
  <c r="D2341" i="5"/>
  <c r="D2342" i="5"/>
  <c r="D2343" i="5"/>
  <c r="D2344" i="5"/>
  <c r="D2345" i="5"/>
  <c r="D2346" i="5"/>
  <c r="D2347" i="5"/>
  <c r="D2348" i="5"/>
  <c r="D2349" i="5"/>
  <c r="D2350" i="5"/>
  <c r="D2351" i="5"/>
  <c r="D2352" i="5"/>
  <c r="D2353" i="5"/>
  <c r="D2354" i="5"/>
  <c r="D2355" i="5"/>
  <c r="D2356" i="5"/>
  <c r="D2357" i="5"/>
  <c r="D2358" i="5"/>
  <c r="D2359" i="5"/>
  <c r="D2360" i="5"/>
  <c r="D2361" i="5"/>
  <c r="D2362" i="5"/>
  <c r="D2363" i="5"/>
  <c r="D2364" i="5"/>
  <c r="D2365" i="5"/>
  <c r="D2366" i="5"/>
  <c r="D2367" i="5"/>
  <c r="D2368" i="5"/>
  <c r="D2369" i="5"/>
  <c r="D2370" i="5"/>
  <c r="D2371" i="5"/>
  <c r="D2372" i="5"/>
  <c r="D2373" i="5"/>
  <c r="D2374" i="5"/>
  <c r="D2375" i="5"/>
  <c r="D2376" i="5"/>
  <c r="D2377" i="5"/>
  <c r="D2378" i="5"/>
  <c r="D2379" i="5"/>
  <c r="D2380" i="5"/>
  <c r="D2381" i="5"/>
  <c r="D2382" i="5"/>
  <c r="D2383" i="5"/>
  <c r="D2384" i="5"/>
  <c r="D2385" i="5"/>
  <c r="D2386" i="5"/>
  <c r="D2387" i="5"/>
  <c r="D2388" i="5"/>
  <c r="D2389" i="5"/>
  <c r="D2390" i="5"/>
  <c r="D2391" i="5"/>
  <c r="D2392" i="5"/>
  <c r="D2393" i="5"/>
  <c r="D2394" i="5"/>
  <c r="D2395" i="5"/>
  <c r="D2396" i="5"/>
  <c r="D2397" i="5"/>
  <c r="D2398" i="5"/>
  <c r="D2399" i="5"/>
  <c r="D2400" i="5"/>
  <c r="D2401" i="5"/>
  <c r="D2402" i="5"/>
  <c r="D2403" i="5"/>
  <c r="D2404" i="5"/>
  <c r="D2405" i="5"/>
  <c r="D2406" i="5"/>
  <c r="D2407" i="5"/>
  <c r="D2408" i="5"/>
  <c r="D2409" i="5"/>
  <c r="D2410" i="5"/>
  <c r="D2411" i="5"/>
  <c r="D2412" i="5"/>
  <c r="D2413" i="5"/>
  <c r="D2414" i="5"/>
  <c r="D2415" i="5"/>
  <c r="D2416" i="5"/>
  <c r="D2417" i="5"/>
  <c r="D2418" i="5"/>
  <c r="D2419" i="5"/>
  <c r="D2420" i="5"/>
  <c r="D2421" i="5"/>
  <c r="D2422" i="5"/>
  <c r="D2423" i="5"/>
  <c r="D2424" i="5"/>
  <c r="D2425" i="5"/>
  <c r="D2426" i="5"/>
  <c r="D2427" i="5"/>
  <c r="D2428" i="5"/>
  <c r="D2429" i="5"/>
  <c r="D2430" i="5"/>
  <c r="D2431" i="5"/>
  <c r="D2432" i="5"/>
  <c r="D2433" i="5"/>
  <c r="D2434" i="5"/>
  <c r="D2435" i="5"/>
  <c r="D2436" i="5"/>
  <c r="D2437" i="5"/>
  <c r="D2438" i="5"/>
  <c r="D2439" i="5"/>
  <c r="D2440" i="5"/>
  <c r="D2441" i="5"/>
  <c r="D2442" i="5"/>
  <c r="D2443" i="5"/>
  <c r="D2444" i="5"/>
  <c r="D2445" i="5"/>
  <c r="D2446" i="5"/>
  <c r="D2447" i="5"/>
  <c r="D2448" i="5"/>
  <c r="D2449" i="5"/>
  <c r="D2450" i="5"/>
  <c r="D2451" i="5"/>
  <c r="D2452" i="5"/>
  <c r="D2453" i="5"/>
  <c r="D2454" i="5"/>
  <c r="D2455" i="5"/>
  <c r="D2456" i="5"/>
  <c r="D2457" i="5"/>
  <c r="D2458" i="5"/>
  <c r="D2459" i="5"/>
  <c r="D2460" i="5"/>
  <c r="D2461" i="5"/>
  <c r="D2462" i="5"/>
  <c r="D2463" i="5"/>
  <c r="D2464" i="5"/>
  <c r="D2465" i="5"/>
  <c r="D2466" i="5"/>
  <c r="D2467" i="5"/>
  <c r="D2468" i="5"/>
  <c r="D2469" i="5"/>
  <c r="D2470" i="5"/>
  <c r="D2471" i="5"/>
  <c r="D2472" i="5"/>
  <c r="D2473" i="5"/>
  <c r="D2474" i="5"/>
  <c r="D2475" i="5"/>
  <c r="D2476" i="5"/>
  <c r="D2477" i="5"/>
  <c r="D2478" i="5"/>
  <c r="D2479" i="5"/>
  <c r="D2480" i="5"/>
  <c r="D2481" i="5"/>
  <c r="D2482" i="5"/>
  <c r="D2483" i="5"/>
  <c r="D2484" i="5"/>
  <c r="D2485" i="5"/>
  <c r="D2486" i="5"/>
  <c r="D2487" i="5"/>
  <c r="D2488" i="5"/>
  <c r="D2489" i="5"/>
  <c r="D2490" i="5"/>
  <c r="D2491" i="5"/>
  <c r="D2492" i="5"/>
  <c r="D2493" i="5"/>
  <c r="D2494" i="5"/>
  <c r="D2495" i="5"/>
  <c r="D2496" i="5"/>
  <c r="D2497" i="5"/>
  <c r="D2498" i="5"/>
  <c r="D2499" i="5"/>
  <c r="D2500" i="5"/>
  <c r="D2501" i="5"/>
  <c r="D2502" i="5"/>
  <c r="D2503" i="5"/>
  <c r="D2504" i="5"/>
  <c r="D2505" i="5"/>
  <c r="D2506" i="5"/>
  <c r="D2507" i="5"/>
  <c r="D2508" i="5"/>
  <c r="D2509" i="5"/>
  <c r="D2510" i="5"/>
  <c r="D2511" i="5"/>
  <c r="D2512" i="5"/>
  <c r="D2513" i="5"/>
  <c r="D2514" i="5"/>
  <c r="D2515" i="5"/>
  <c r="D2516" i="5"/>
  <c r="D2517" i="5"/>
  <c r="D2518" i="5"/>
  <c r="D2519" i="5"/>
  <c r="D2520" i="5"/>
  <c r="D2521" i="5"/>
  <c r="D2522" i="5"/>
  <c r="D2523" i="5"/>
  <c r="D2524" i="5"/>
  <c r="D2525" i="5"/>
  <c r="D2526" i="5"/>
  <c r="D2527" i="5"/>
  <c r="D2528" i="5"/>
  <c r="D2529" i="5"/>
  <c r="D2530" i="5"/>
  <c r="D2531" i="5"/>
  <c r="D2532" i="5"/>
  <c r="D2533" i="5"/>
  <c r="D2534" i="5"/>
  <c r="D2535" i="5"/>
  <c r="D2536" i="5"/>
  <c r="D2537" i="5"/>
  <c r="D2538" i="5"/>
  <c r="D2539" i="5"/>
  <c r="D2540" i="5"/>
  <c r="D2541" i="5"/>
  <c r="D2542" i="5"/>
  <c r="D2543" i="5"/>
  <c r="D2544" i="5"/>
  <c r="D2545" i="5"/>
  <c r="D2546" i="5"/>
  <c r="D2547" i="5"/>
  <c r="D2548" i="5"/>
  <c r="D2549" i="5"/>
  <c r="D2550" i="5"/>
  <c r="D2551" i="5"/>
  <c r="D2552" i="5"/>
  <c r="D2553" i="5"/>
  <c r="D2554" i="5"/>
  <c r="D2555" i="5"/>
  <c r="D2556" i="5"/>
  <c r="D2557" i="5"/>
  <c r="D2558" i="5"/>
  <c r="D2559" i="5"/>
  <c r="D2560" i="5"/>
  <c r="D2561" i="5"/>
  <c r="D2562" i="5"/>
  <c r="D2563" i="5"/>
  <c r="D2564" i="5"/>
  <c r="D2565" i="5"/>
  <c r="D2566" i="5"/>
  <c r="D2567" i="5"/>
  <c r="D2568" i="5"/>
  <c r="D2569" i="5"/>
  <c r="D2570" i="5"/>
  <c r="D2571" i="5"/>
  <c r="D2572" i="5"/>
  <c r="D2573" i="5"/>
  <c r="D2574" i="5"/>
  <c r="D2575" i="5"/>
  <c r="D2576" i="5"/>
  <c r="D2577" i="5"/>
  <c r="D2578" i="5"/>
  <c r="D2579" i="5"/>
  <c r="D2580" i="5"/>
  <c r="D2581" i="5"/>
  <c r="D2582" i="5"/>
  <c r="D2583" i="5"/>
  <c r="D2584" i="5"/>
  <c r="D2585" i="5"/>
  <c r="D2586" i="5"/>
  <c r="D2587" i="5"/>
  <c r="D2588" i="5"/>
  <c r="D2589" i="5"/>
  <c r="D2590" i="5"/>
  <c r="D2591" i="5"/>
  <c r="D2592" i="5"/>
  <c r="D2593" i="5"/>
  <c r="D2594" i="5"/>
  <c r="D2595" i="5"/>
  <c r="D2596" i="5"/>
  <c r="D2597" i="5"/>
  <c r="D2598" i="5"/>
  <c r="D2599" i="5"/>
  <c r="D2600" i="5"/>
  <c r="D2601" i="5"/>
  <c r="D2602" i="5"/>
  <c r="D2603" i="5"/>
  <c r="D2604" i="5"/>
  <c r="D2605" i="5"/>
  <c r="D2606" i="5"/>
  <c r="D2607" i="5"/>
  <c r="D2608" i="5"/>
  <c r="D2609" i="5"/>
  <c r="D2610" i="5"/>
  <c r="D2611" i="5"/>
  <c r="D2612" i="5"/>
  <c r="D2613" i="5"/>
  <c r="D2614" i="5"/>
  <c r="D2615" i="5"/>
  <c r="D2616" i="5"/>
  <c r="D2617" i="5"/>
  <c r="D2618" i="5"/>
  <c r="D2619" i="5"/>
  <c r="D2620" i="5"/>
  <c r="D2621" i="5"/>
  <c r="D2622" i="5"/>
  <c r="D2623" i="5"/>
  <c r="D2624" i="5"/>
  <c r="D2625" i="5"/>
  <c r="D2626" i="5"/>
  <c r="D2627" i="5"/>
  <c r="D2628" i="5"/>
  <c r="D2629" i="5"/>
  <c r="D2630" i="5"/>
  <c r="D2631" i="5"/>
  <c r="D2632" i="5"/>
  <c r="D2633" i="5"/>
  <c r="D2634" i="5"/>
  <c r="D2635" i="5"/>
  <c r="D2636" i="5"/>
  <c r="D2637" i="5"/>
  <c r="D2638" i="5"/>
  <c r="D2639" i="5"/>
  <c r="D2640" i="5"/>
  <c r="D2641" i="5"/>
  <c r="D2642" i="5"/>
  <c r="D2643" i="5"/>
  <c r="D2644" i="5"/>
  <c r="D2645" i="5"/>
  <c r="D2646" i="5"/>
  <c r="D2647" i="5"/>
  <c r="D2648" i="5"/>
  <c r="D2649" i="5"/>
  <c r="D2650" i="5"/>
  <c r="D2651" i="5"/>
  <c r="D2652" i="5"/>
  <c r="D2653" i="5"/>
  <c r="D2654" i="5"/>
  <c r="D2655" i="5"/>
  <c r="D2656" i="5"/>
  <c r="D2657" i="5"/>
  <c r="D2658" i="5"/>
  <c r="D2659" i="5"/>
  <c r="D2660" i="5"/>
  <c r="D2661" i="5"/>
  <c r="D2662" i="5"/>
  <c r="D2663" i="5"/>
  <c r="D2664" i="5"/>
  <c r="D2665" i="5"/>
  <c r="D2666" i="5"/>
  <c r="D2667" i="5"/>
  <c r="D2668" i="5"/>
  <c r="D2669" i="5"/>
  <c r="D2670" i="5"/>
  <c r="D2671" i="5"/>
  <c r="D2672" i="5"/>
  <c r="D2673" i="5"/>
  <c r="D2674" i="5"/>
  <c r="D2675" i="5"/>
  <c r="D2676" i="5"/>
  <c r="D2677" i="5"/>
  <c r="D2678" i="5"/>
  <c r="D2679" i="5"/>
  <c r="D2680" i="5"/>
  <c r="D2681" i="5"/>
  <c r="D2682" i="5"/>
  <c r="D2683" i="5"/>
  <c r="D2684" i="5"/>
  <c r="D2685" i="5"/>
  <c r="D2686" i="5"/>
  <c r="D2687" i="5"/>
  <c r="D2688" i="5"/>
  <c r="D2689" i="5"/>
  <c r="D2690" i="5"/>
  <c r="D2691" i="5"/>
  <c r="D2692" i="5"/>
  <c r="D2693" i="5"/>
  <c r="D2694" i="5"/>
  <c r="D2695" i="5"/>
  <c r="D2696" i="5"/>
  <c r="D2697" i="5"/>
  <c r="D2698" i="5"/>
  <c r="D2699" i="5"/>
  <c r="D2700" i="5"/>
  <c r="D2701" i="5"/>
  <c r="D2702" i="5"/>
  <c r="D2703" i="5"/>
  <c r="D2704" i="5"/>
  <c r="D2705" i="5"/>
  <c r="D2706" i="5"/>
  <c r="D2707" i="5"/>
  <c r="D2708" i="5"/>
  <c r="D2709" i="5"/>
  <c r="D2710" i="5"/>
  <c r="D2711" i="5"/>
  <c r="D2712" i="5"/>
  <c r="D2713" i="5"/>
  <c r="D2714" i="5"/>
  <c r="D2715" i="5"/>
  <c r="D2716" i="5"/>
  <c r="D2717" i="5"/>
  <c r="D2718" i="5"/>
  <c r="D2719" i="5"/>
  <c r="D2720" i="5"/>
  <c r="D2721" i="5"/>
  <c r="D2722" i="5"/>
  <c r="D2723" i="5"/>
  <c r="D2724" i="5"/>
  <c r="D2725" i="5"/>
  <c r="D2726" i="5"/>
  <c r="D2727" i="5"/>
  <c r="D2728" i="5"/>
  <c r="D2729" i="5"/>
  <c r="D2730" i="5"/>
  <c r="D2731" i="5"/>
  <c r="D2732" i="5"/>
  <c r="D2733" i="5"/>
  <c r="D2734" i="5"/>
  <c r="D2735" i="5"/>
  <c r="D2736" i="5"/>
  <c r="D2737" i="5"/>
  <c r="D2738" i="5"/>
  <c r="D2739" i="5"/>
  <c r="D2740" i="5"/>
  <c r="D2741" i="5"/>
  <c r="D2742" i="5"/>
  <c r="D2743" i="5"/>
  <c r="D2744" i="5"/>
  <c r="D2745" i="5"/>
  <c r="D2746" i="5"/>
  <c r="D2747" i="5"/>
  <c r="D2748" i="5"/>
  <c r="D2749" i="5"/>
  <c r="D2750" i="5"/>
  <c r="D2751" i="5"/>
  <c r="D2752" i="5"/>
  <c r="D2753" i="5"/>
  <c r="D2754" i="5"/>
  <c r="D2755" i="5"/>
  <c r="D2756" i="5"/>
  <c r="D2757" i="5"/>
  <c r="D2758" i="5"/>
  <c r="D2759" i="5"/>
  <c r="D2760" i="5"/>
  <c r="D2761" i="5"/>
  <c r="D2762" i="5"/>
  <c r="D2763" i="5"/>
  <c r="D2764" i="5"/>
  <c r="D2765" i="5"/>
  <c r="D2766" i="5"/>
  <c r="D2767" i="5"/>
  <c r="D2768" i="5"/>
  <c r="D2769" i="5"/>
  <c r="D2770" i="5"/>
  <c r="D2771" i="5"/>
  <c r="D2772" i="5"/>
  <c r="D2773" i="5"/>
  <c r="D2774" i="5"/>
  <c r="D2775" i="5"/>
  <c r="D2776" i="5"/>
  <c r="D2777" i="5"/>
  <c r="D2778" i="5"/>
  <c r="D2779" i="5"/>
  <c r="D2780" i="5"/>
  <c r="D2781" i="5"/>
  <c r="D2782" i="5"/>
  <c r="D2783" i="5"/>
  <c r="D2784" i="5"/>
  <c r="D2785" i="5"/>
  <c r="D2786" i="5"/>
  <c r="D2787" i="5"/>
  <c r="D2788" i="5"/>
  <c r="D2789" i="5"/>
  <c r="D2790" i="5"/>
  <c r="D2791" i="5"/>
  <c r="D2792" i="5"/>
  <c r="D2793" i="5"/>
  <c r="D2794" i="5"/>
  <c r="D2795" i="5"/>
  <c r="D2796" i="5"/>
  <c r="D2797" i="5"/>
  <c r="D2798" i="5"/>
  <c r="D2799" i="5"/>
  <c r="D2800" i="5"/>
  <c r="D2801" i="5"/>
  <c r="D2802" i="5"/>
  <c r="D2803" i="5"/>
  <c r="D2804" i="5"/>
  <c r="D2805" i="5"/>
  <c r="D2806" i="5"/>
  <c r="D2807" i="5"/>
  <c r="D2808" i="5"/>
  <c r="D2809" i="5"/>
  <c r="D2810" i="5"/>
  <c r="D2811" i="5"/>
  <c r="D2812" i="5"/>
  <c r="D2813" i="5"/>
  <c r="D2814" i="5"/>
  <c r="D2815" i="5"/>
  <c r="D2816" i="5"/>
  <c r="D2817" i="5"/>
  <c r="D2818" i="5"/>
  <c r="D2819" i="5"/>
  <c r="D2820" i="5"/>
  <c r="D2821" i="5"/>
  <c r="D2822" i="5"/>
  <c r="D2823" i="5"/>
  <c r="D2824" i="5"/>
  <c r="D2825" i="5"/>
  <c r="D2826" i="5"/>
  <c r="D2827" i="5"/>
  <c r="D2828" i="5"/>
  <c r="D2829" i="5"/>
  <c r="D2830" i="5"/>
  <c r="D2831" i="5"/>
  <c r="D2832" i="5"/>
  <c r="D2833" i="5"/>
  <c r="D2834" i="5"/>
  <c r="D2835" i="5"/>
  <c r="D2836" i="5"/>
  <c r="D2837" i="5"/>
  <c r="D2838" i="5"/>
  <c r="D2839" i="5"/>
  <c r="D2840" i="5"/>
  <c r="D2841" i="5"/>
  <c r="D2842" i="5"/>
  <c r="D2843" i="5"/>
  <c r="D2844" i="5"/>
  <c r="D2845" i="5"/>
  <c r="D2846" i="5"/>
  <c r="D2847" i="5"/>
  <c r="D2848" i="5"/>
  <c r="D2849" i="5"/>
  <c r="D2850" i="5"/>
  <c r="D2851" i="5"/>
  <c r="D2852" i="5"/>
  <c r="D2853" i="5"/>
  <c r="D2854" i="5"/>
  <c r="D2855" i="5"/>
  <c r="D2856" i="5"/>
  <c r="D2857" i="5"/>
  <c r="D2858" i="5"/>
  <c r="D2859" i="5"/>
  <c r="D2860" i="5"/>
  <c r="D2861" i="5"/>
  <c r="D2862" i="5"/>
  <c r="D2863" i="5"/>
  <c r="D2864" i="5"/>
  <c r="D2865" i="5"/>
  <c r="D2866" i="5"/>
  <c r="D2867" i="5"/>
  <c r="D2868" i="5"/>
  <c r="D2869" i="5"/>
  <c r="D2870" i="5"/>
  <c r="D2871" i="5"/>
  <c r="D2872" i="5"/>
  <c r="D2873" i="5"/>
  <c r="D2874" i="5"/>
  <c r="D2875" i="5"/>
  <c r="D2876" i="5"/>
  <c r="D2877" i="5"/>
  <c r="D2878" i="5"/>
  <c r="D2879" i="5"/>
  <c r="D2880" i="5"/>
  <c r="D2881" i="5"/>
  <c r="D2882" i="5"/>
  <c r="D2883" i="5"/>
  <c r="D2884" i="5"/>
  <c r="D2885" i="5"/>
  <c r="D2886" i="5"/>
  <c r="D2887" i="5"/>
  <c r="D2888" i="5"/>
  <c r="D2889" i="5"/>
  <c r="D2890" i="5"/>
  <c r="D2891" i="5"/>
  <c r="D2892" i="5"/>
  <c r="D2893" i="5"/>
  <c r="D2894" i="5"/>
  <c r="D2895" i="5"/>
  <c r="D2896" i="5"/>
  <c r="D2897" i="5"/>
  <c r="D2898" i="5"/>
  <c r="D2899" i="5"/>
  <c r="D2900" i="5"/>
  <c r="D2901" i="5"/>
  <c r="D2902" i="5"/>
  <c r="D2903" i="5"/>
  <c r="D2904" i="5"/>
  <c r="D2905" i="5"/>
  <c r="D2906" i="5"/>
  <c r="D2907" i="5"/>
  <c r="D2908" i="5"/>
  <c r="D2909" i="5"/>
  <c r="D2910" i="5"/>
  <c r="D2911" i="5"/>
  <c r="D2912" i="5"/>
  <c r="D2913" i="5"/>
  <c r="D2914" i="5"/>
  <c r="D2915" i="5"/>
  <c r="D2916" i="5"/>
  <c r="D2917" i="5"/>
  <c r="D2918" i="5"/>
  <c r="D2919" i="5"/>
  <c r="D2920" i="5"/>
  <c r="D2921" i="5"/>
  <c r="D2922" i="5"/>
  <c r="D2923" i="5"/>
  <c r="D2924" i="5"/>
  <c r="D2925" i="5"/>
  <c r="D2926" i="5"/>
  <c r="D2927" i="5"/>
  <c r="D2928" i="5"/>
  <c r="D2929" i="5"/>
  <c r="D2930" i="5"/>
  <c r="D2931" i="5"/>
  <c r="D2932" i="5"/>
  <c r="D2933" i="5"/>
  <c r="D2934" i="5"/>
  <c r="D2935" i="5"/>
  <c r="D2936" i="5"/>
  <c r="D2937" i="5"/>
  <c r="D2938" i="5"/>
  <c r="D2939" i="5"/>
  <c r="D2940" i="5"/>
  <c r="D2941" i="5"/>
  <c r="D2942" i="5"/>
  <c r="D2943" i="5"/>
  <c r="D2944" i="5"/>
  <c r="D2945" i="5"/>
  <c r="D2946" i="5"/>
  <c r="D2947" i="5"/>
  <c r="D2948" i="5"/>
  <c r="D2949" i="5"/>
  <c r="D2950" i="5"/>
  <c r="D2951" i="5"/>
  <c r="D2952" i="5"/>
  <c r="D2953" i="5"/>
  <c r="D2954" i="5"/>
  <c r="D2955" i="5"/>
  <c r="D2956" i="5"/>
  <c r="D2957" i="5"/>
  <c r="D2958" i="5"/>
  <c r="D2959" i="5"/>
  <c r="D2960" i="5"/>
  <c r="D2961" i="5"/>
  <c r="D2962" i="5"/>
  <c r="D2963" i="5"/>
  <c r="D2964" i="5"/>
  <c r="D2965" i="5"/>
  <c r="D2966" i="5"/>
  <c r="D2967" i="5"/>
  <c r="D2968" i="5"/>
  <c r="D2969" i="5"/>
  <c r="D2970" i="5"/>
  <c r="D2971" i="5"/>
  <c r="D2972" i="5"/>
  <c r="D2973" i="5"/>
  <c r="D2974" i="5"/>
  <c r="D2975" i="5"/>
  <c r="D2976" i="5"/>
  <c r="D2977" i="5"/>
  <c r="D2978" i="5"/>
  <c r="D2979" i="5"/>
  <c r="D2980" i="5"/>
  <c r="D2981" i="5"/>
  <c r="D2982" i="5"/>
  <c r="D2983" i="5"/>
  <c r="D2984" i="5"/>
  <c r="D2985" i="5"/>
  <c r="D2986" i="5"/>
  <c r="D2987" i="5"/>
  <c r="D2988" i="5"/>
  <c r="D2989" i="5"/>
  <c r="D2990" i="5"/>
  <c r="D2991" i="5"/>
  <c r="D2992" i="5"/>
  <c r="D2993" i="5"/>
  <c r="D2994" i="5"/>
  <c r="D2995" i="5"/>
  <c r="D2996" i="5"/>
  <c r="D2997" i="5"/>
  <c r="D2998" i="5"/>
  <c r="D2999" i="5"/>
  <c r="D3000" i="5"/>
  <c r="D3001" i="5"/>
  <c r="D3002" i="5"/>
  <c r="D3003" i="5"/>
  <c r="D3004" i="5"/>
  <c r="D3005" i="5"/>
  <c r="D3006" i="5"/>
  <c r="D3007" i="5"/>
  <c r="D3008" i="5"/>
  <c r="D3009" i="5"/>
  <c r="D3010" i="5"/>
  <c r="D3011" i="5"/>
  <c r="D3012" i="5"/>
  <c r="D3013" i="5"/>
  <c r="D3014" i="5"/>
  <c r="D3015" i="5"/>
  <c r="D3016" i="5"/>
  <c r="D3017" i="5"/>
  <c r="D3018" i="5"/>
  <c r="D3019" i="5"/>
  <c r="D3020" i="5"/>
  <c r="D3021" i="5"/>
  <c r="D3022" i="5"/>
  <c r="D3023" i="5"/>
  <c r="D3024" i="5"/>
  <c r="D3025" i="5"/>
  <c r="D3026" i="5"/>
  <c r="D3027" i="5"/>
  <c r="D3028" i="5"/>
  <c r="D3029" i="5"/>
  <c r="D3030" i="5"/>
  <c r="D3031" i="5"/>
  <c r="D3032" i="5"/>
  <c r="D3033" i="5"/>
  <c r="D3034" i="5"/>
  <c r="D3035" i="5"/>
  <c r="D3036" i="5"/>
  <c r="D3037" i="5"/>
  <c r="D3038" i="5"/>
  <c r="D3039" i="5"/>
  <c r="D3040" i="5"/>
  <c r="D3041" i="5"/>
  <c r="D3042" i="5"/>
  <c r="D3043" i="5"/>
  <c r="D3044" i="5"/>
  <c r="D3045" i="5"/>
  <c r="D3046" i="5"/>
  <c r="D3047" i="5"/>
  <c r="D3048" i="5"/>
  <c r="D3049" i="5"/>
  <c r="D3050" i="5"/>
  <c r="D3051" i="5"/>
  <c r="D3052" i="5"/>
  <c r="D3053" i="5"/>
  <c r="D3054" i="5"/>
  <c r="D3055" i="5"/>
  <c r="D3056" i="5"/>
  <c r="D3057" i="5"/>
  <c r="D3058" i="5"/>
  <c r="D3059" i="5"/>
  <c r="D3060" i="5"/>
  <c r="D3061" i="5"/>
  <c r="D3062" i="5"/>
  <c r="D3063" i="5"/>
  <c r="D3064" i="5"/>
  <c r="D3065" i="5"/>
  <c r="D3066" i="5"/>
  <c r="D3067" i="5"/>
  <c r="D3068" i="5"/>
  <c r="D3069" i="5"/>
  <c r="D3070" i="5"/>
  <c r="D3071" i="5"/>
  <c r="D3072" i="5"/>
  <c r="D3073" i="5"/>
  <c r="D3074" i="5"/>
  <c r="D3075" i="5"/>
  <c r="D3076" i="5"/>
  <c r="D3077" i="5"/>
  <c r="D3078" i="5"/>
  <c r="D3079" i="5"/>
  <c r="D3080" i="5"/>
  <c r="D3081" i="5"/>
  <c r="D3082" i="5"/>
  <c r="D3083" i="5"/>
  <c r="D3084" i="5"/>
  <c r="D3085" i="5"/>
  <c r="D3086" i="5"/>
  <c r="D3087" i="5"/>
  <c r="D3088" i="5"/>
  <c r="D3089" i="5"/>
  <c r="D3090" i="5"/>
  <c r="D3091" i="5"/>
  <c r="D3092" i="5"/>
  <c r="D3093" i="5"/>
  <c r="D3094" i="5"/>
  <c r="D3095" i="5"/>
  <c r="D3096" i="5"/>
  <c r="D3097" i="5"/>
  <c r="D3098" i="5"/>
  <c r="D3099" i="5"/>
  <c r="D3100" i="5"/>
  <c r="D3101" i="5"/>
  <c r="D3102" i="5"/>
  <c r="D3103" i="5"/>
  <c r="D3104" i="5"/>
  <c r="D3105" i="5"/>
  <c r="D3106" i="5"/>
  <c r="D3107" i="5"/>
  <c r="D3108" i="5"/>
  <c r="D3109" i="5"/>
  <c r="D3110" i="5"/>
  <c r="D3111" i="5"/>
  <c r="D3112" i="5"/>
  <c r="D3113" i="5"/>
  <c r="D3114" i="5"/>
  <c r="D3115" i="5"/>
  <c r="D3116" i="5"/>
  <c r="D3117" i="5"/>
  <c r="D3118" i="5"/>
  <c r="D3119" i="5"/>
  <c r="D3120" i="5"/>
  <c r="D3121" i="5"/>
  <c r="D3122" i="5"/>
  <c r="D3123" i="5"/>
  <c r="D3124" i="5"/>
  <c r="D3125" i="5"/>
  <c r="D3126" i="5"/>
  <c r="D3127" i="5"/>
  <c r="D3128" i="5"/>
  <c r="D3129" i="5"/>
  <c r="D3130" i="5"/>
  <c r="D3131" i="5"/>
  <c r="D3132" i="5"/>
  <c r="D3133" i="5"/>
  <c r="D3134" i="5"/>
  <c r="D3135" i="5"/>
  <c r="D3136" i="5"/>
  <c r="D3137" i="5"/>
  <c r="D3138" i="5"/>
  <c r="D3139" i="5"/>
  <c r="D3140" i="5"/>
  <c r="D3141" i="5"/>
  <c r="D3142" i="5"/>
  <c r="D3143" i="5"/>
  <c r="D3144" i="5"/>
  <c r="D3145" i="5"/>
  <c r="D3146" i="5"/>
  <c r="D3147" i="5"/>
  <c r="D3148" i="5"/>
  <c r="D3149" i="5"/>
  <c r="D3150" i="5"/>
  <c r="D3151" i="5"/>
  <c r="D3152" i="5"/>
  <c r="D3153" i="5"/>
  <c r="D3154" i="5"/>
  <c r="D3155" i="5"/>
  <c r="D3156" i="5"/>
  <c r="D3157" i="5"/>
  <c r="D3158" i="5"/>
  <c r="D3159" i="5"/>
  <c r="D3160" i="5"/>
  <c r="D3161" i="5"/>
  <c r="D3162" i="5"/>
  <c r="D3163" i="5"/>
  <c r="D3164" i="5"/>
  <c r="D3165" i="5"/>
  <c r="D3166" i="5"/>
  <c r="D3167" i="5"/>
  <c r="D3168" i="5"/>
  <c r="D3169" i="5"/>
  <c r="D3170" i="5"/>
  <c r="D3171" i="5"/>
  <c r="D3172" i="5"/>
  <c r="D3173" i="5"/>
  <c r="D3174" i="5"/>
  <c r="D3175" i="5"/>
  <c r="D3176" i="5"/>
  <c r="D3177" i="5"/>
  <c r="D3178" i="5"/>
  <c r="D3179" i="5"/>
  <c r="D3180" i="5"/>
  <c r="D3181" i="5"/>
  <c r="D3182" i="5"/>
  <c r="D3183" i="5"/>
  <c r="D3184" i="5"/>
  <c r="D3185" i="5"/>
  <c r="D3186" i="5"/>
  <c r="D3187" i="5"/>
  <c r="D3188" i="5"/>
  <c r="D3189" i="5"/>
  <c r="D3190" i="5"/>
  <c r="D3191" i="5"/>
  <c r="D3192" i="5"/>
  <c r="D3193" i="5"/>
  <c r="D3194" i="5"/>
  <c r="D3195" i="5"/>
  <c r="D3196" i="5"/>
  <c r="D3197" i="5"/>
  <c r="D3198" i="5"/>
  <c r="D3199" i="5"/>
  <c r="D3200" i="5"/>
  <c r="D3201" i="5"/>
  <c r="D3202" i="5"/>
  <c r="D3203" i="5"/>
  <c r="D3204" i="5"/>
  <c r="D3205" i="5"/>
  <c r="D3206" i="5"/>
  <c r="D3207" i="5"/>
  <c r="D3208" i="5"/>
  <c r="D3209" i="5"/>
  <c r="D3210" i="5"/>
  <c r="D3211" i="5"/>
  <c r="D3212" i="5"/>
  <c r="D3213" i="5"/>
  <c r="D3214" i="5"/>
  <c r="D3215" i="5"/>
  <c r="D3216" i="5"/>
  <c r="D3217" i="5"/>
  <c r="D3218" i="5"/>
  <c r="D3219" i="5"/>
  <c r="D3220" i="5"/>
  <c r="D3221" i="5"/>
  <c r="D3222" i="5"/>
  <c r="D3223" i="5"/>
  <c r="D3224" i="5"/>
  <c r="D3225" i="5"/>
  <c r="D3226" i="5"/>
  <c r="D3227" i="5"/>
  <c r="D3228" i="5"/>
  <c r="D3229" i="5"/>
  <c r="D3230" i="5"/>
  <c r="D3231" i="5"/>
  <c r="D3232" i="5"/>
  <c r="D3233" i="5"/>
  <c r="D3234" i="5"/>
  <c r="D3235" i="5"/>
  <c r="D3236" i="5"/>
  <c r="D3237" i="5"/>
  <c r="D3238" i="5"/>
  <c r="D3239" i="5"/>
  <c r="D3240" i="5"/>
  <c r="D3241" i="5"/>
  <c r="D3242" i="5"/>
  <c r="D3243" i="5"/>
  <c r="D3244" i="5"/>
  <c r="D3245" i="5"/>
  <c r="D3246" i="5"/>
  <c r="D3247" i="5"/>
  <c r="D3248" i="5"/>
  <c r="D3249" i="5"/>
  <c r="D3250" i="5"/>
  <c r="D3251" i="5"/>
  <c r="D3252" i="5"/>
  <c r="D3253" i="5"/>
  <c r="D3254" i="5"/>
  <c r="D3255" i="5"/>
  <c r="D3256" i="5"/>
  <c r="D3257" i="5"/>
  <c r="D3258" i="5"/>
  <c r="D3259" i="5"/>
  <c r="D3260" i="5"/>
  <c r="D3261" i="5"/>
  <c r="D3262" i="5"/>
  <c r="D3263" i="5"/>
  <c r="D3264" i="5"/>
  <c r="D3265" i="5"/>
  <c r="D3266" i="5"/>
  <c r="D3267" i="5"/>
  <c r="D3268" i="5"/>
  <c r="D3269" i="5"/>
  <c r="D3270" i="5"/>
  <c r="D3271" i="5"/>
  <c r="D3272" i="5"/>
  <c r="D3273" i="5"/>
  <c r="D3274" i="5"/>
  <c r="D3275" i="5"/>
  <c r="D3276" i="5"/>
  <c r="D3277" i="5"/>
  <c r="D3278" i="5"/>
  <c r="D3279" i="5"/>
  <c r="D3280" i="5"/>
  <c r="D3281" i="5"/>
  <c r="D3282" i="5"/>
  <c r="D3283" i="5"/>
  <c r="D3284" i="5"/>
  <c r="D3285" i="5"/>
  <c r="D3286" i="5"/>
  <c r="D3287" i="5"/>
  <c r="D3288" i="5"/>
  <c r="D3289" i="5"/>
  <c r="D3290" i="5"/>
  <c r="D3291" i="5"/>
  <c r="D3292" i="5"/>
  <c r="D3293" i="5"/>
  <c r="D3294" i="5"/>
  <c r="D3295" i="5"/>
  <c r="D3296" i="5"/>
  <c r="D3297" i="5"/>
  <c r="D3298" i="5"/>
  <c r="D3299" i="5"/>
  <c r="D3300" i="5"/>
  <c r="D3301" i="5"/>
  <c r="D3302" i="5"/>
  <c r="D3303" i="5"/>
  <c r="D3304" i="5"/>
  <c r="D3305" i="5"/>
  <c r="D3306" i="5"/>
  <c r="D3307" i="5"/>
  <c r="D3308" i="5"/>
  <c r="D3309" i="5"/>
  <c r="D3310" i="5"/>
  <c r="D3311" i="5"/>
  <c r="D3312" i="5"/>
  <c r="D3313" i="5"/>
  <c r="D3314" i="5"/>
  <c r="D3315" i="5"/>
  <c r="D3316" i="5"/>
  <c r="D3317" i="5"/>
  <c r="D3318" i="5"/>
  <c r="D3319" i="5"/>
  <c r="D3320" i="5"/>
  <c r="D3321" i="5"/>
  <c r="D3322" i="5"/>
  <c r="D3323" i="5"/>
  <c r="D3324" i="5"/>
  <c r="D3325" i="5"/>
  <c r="D3326" i="5"/>
  <c r="D3327" i="5"/>
  <c r="D3328" i="5"/>
  <c r="D3329" i="5"/>
  <c r="D3330" i="5"/>
  <c r="D3331" i="5"/>
  <c r="D3332" i="5"/>
  <c r="D3333" i="5"/>
  <c r="D3334" i="5"/>
  <c r="D3335" i="5"/>
  <c r="D3336" i="5"/>
  <c r="D3337" i="5"/>
  <c r="D3338" i="5"/>
  <c r="D3339" i="5"/>
  <c r="D3340" i="5"/>
  <c r="D3341" i="5"/>
  <c r="D5" i="5"/>
</calcChain>
</file>

<file path=xl/sharedStrings.xml><?xml version="1.0" encoding="utf-8"?>
<sst xmlns="http://schemas.openxmlformats.org/spreadsheetml/2006/main" count="10830" uniqueCount="8597">
  <si>
    <t>Locus ID</t>
  </si>
  <si>
    <t>FC</t>
  </si>
  <si>
    <t>padj</t>
  </si>
  <si>
    <t>Annotation</t>
  </si>
  <si>
    <t>Glyma.07G212400</t>
  </si>
  <si>
    <t xml:space="preserve">(M=354) PF00847 - AP2 domain (AP2) </t>
  </si>
  <si>
    <t>Glyma.02G132500</t>
  </si>
  <si>
    <t>Glyma.14G116400</t>
  </si>
  <si>
    <t>Glyma.05G049900</t>
  </si>
  <si>
    <t>(M=3) PTHR31839:SF0 - DEHYDRATION-RESPONSIVE ELEMENT-BINDING PROTEIN 1E-RELATED</t>
  </si>
  <si>
    <t>Glyma.17G131900</t>
  </si>
  <si>
    <t>Glyma.01G216000</t>
  </si>
  <si>
    <t>Glyma.18G013800</t>
  </si>
  <si>
    <t>(M=5) PTHR14155:SF110 - RING/U-BOX DOMAIN-CONTAINING PROTEIN</t>
  </si>
  <si>
    <t>Glyma.11G045600</t>
  </si>
  <si>
    <t>(M=6) PTHR11751:SF431 - 1-AMINOCYCLOPROPANE-1-CARBOXYLATE SYNTHASE 4-RELATED</t>
  </si>
  <si>
    <t>Glyma.12G104800</t>
  </si>
  <si>
    <t xml:space="preserve">(M=10) PTHR10641//PTHR10641:SF584 - MYB-LIKE DNA-BINDING PROTEIN MYB </t>
  </si>
  <si>
    <t>Glyma.11G043700</t>
  </si>
  <si>
    <t>(M=4) PTHR23042:SF25 - TRANSCRIPTION FACTOR NAI1</t>
  </si>
  <si>
    <t>Glyma.16G013000</t>
  </si>
  <si>
    <t xml:space="preserve">(M=40) PF04570 - zinc-finger of the FCS-type, C2-C2 (zf-FLZ) </t>
  </si>
  <si>
    <t>Glyma.01G216600</t>
  </si>
  <si>
    <t>(M=4) PTHR11206:SF127 - MATE EFFLUX FAMILY PROTEIN</t>
  </si>
  <si>
    <t>Glyma.05G186700</t>
  </si>
  <si>
    <t>Glyma.09G185500</t>
  </si>
  <si>
    <t xml:space="preserve">(M=7) PF00257 - Dehydrin (Dehydrin) </t>
  </si>
  <si>
    <t>Glyma.10G236000</t>
  </si>
  <si>
    <t>(M=4) PTHR33836:SF1 - ARM REPEAT SUPERFAMILY PROTEIN-RELATED</t>
  </si>
  <si>
    <t>Glyma.01G204400</t>
  </si>
  <si>
    <t>(M=7) PTHR33077:SF13 - PROTEIN TIFY 10A-RELATED</t>
  </si>
  <si>
    <t>Glyma.07G090400</t>
  </si>
  <si>
    <t>Glyma.12G186200</t>
  </si>
  <si>
    <t>(M=4) PTHR31989:SF4 - NAC DOMAIN-CONTAINING PROTEIN 61-RELATED</t>
  </si>
  <si>
    <t>Glyma.12G104600</t>
  </si>
  <si>
    <t>Glyma.10G064400</t>
  </si>
  <si>
    <t>(M=2) PTHR23241:SF11 - LATE EMBRYOGENESIS ABUNDANT PROTEIN (ATECP63)-RELATED</t>
  </si>
  <si>
    <t>Glyma.20G119600</t>
  </si>
  <si>
    <t>(M=14) PTHR27005:SF28 - PROTEIN KINASE-LIKE PROTEIN</t>
  </si>
  <si>
    <t>Glyma.13G333100</t>
  </si>
  <si>
    <t xml:space="preserve">(M=4) PTHR19139//PTHR19139:SF55 - AQUAPORIN TRANSPORTER </t>
  </si>
  <si>
    <t>Glyma.01G232000</t>
  </si>
  <si>
    <t>(M=2) PTHR31985:SF3 - ETHYLENE-RESPONSIVE TRANSCRIPTION FACTOR ERF019-RELATED</t>
  </si>
  <si>
    <t>Glyma.15G104700</t>
  </si>
  <si>
    <t>(M=11) PTHR13683:SF268 - EUKARYOTIC ASPARTYL PROTEASE FAMILY PROTEIN</t>
  </si>
  <si>
    <t>Glyma.06G058400</t>
  </si>
  <si>
    <t>(M=8) PTHR31985:SF34 - ETHYLENE-RESPONSIVE TRANSCRIPTION FACTOR ERF018</t>
  </si>
  <si>
    <t>Glyma.02G125600</t>
  </si>
  <si>
    <t>(M=1) PTHR31901:SF4 - INDOLE-3-ACETIC ACID-AMIDO SYNTHETASE GH3.2-RELATED</t>
  </si>
  <si>
    <t>Glyma.05G045800</t>
  </si>
  <si>
    <t>(M=6) PTHR33595:SF3 - EMB</t>
  </si>
  <si>
    <t>Glyma.13G245600</t>
  </si>
  <si>
    <t>(M=3) PTHR33098:SF10 - T28P6.11 PROTEIN</t>
  </si>
  <si>
    <t>Glyma.10G234700</t>
  </si>
  <si>
    <t>(M=6) PTHR24282:SF15 - CYTOCHROME P450, FAMILY 715, SUBFAMILY A, POLYPEPTIDE 1</t>
  </si>
  <si>
    <t>Glyma.15G209300</t>
  </si>
  <si>
    <t xml:space="preserve">(M=117) PF00560//PF08263//PF13855 - Leucine Rich Repeat (LRR_1)  // Leucine rich repeat N-terminal domain (LRRNT_2)  // Leucine rich repeat (LRR_8) </t>
  </si>
  <si>
    <t>Glyma.19G218100</t>
  </si>
  <si>
    <t>(M=8) PTHR15486:SF18 - GLYCEROL-3-PHOSPHATE ACYLTRANSFERASE 2-RELATED</t>
  </si>
  <si>
    <t>Glyma.16G199000</t>
  </si>
  <si>
    <t>(M=4) PTHR31839:SF8 - DEHYDRATION-RESPONSIVE ELEMENT-BINDING PROTEIN 1A-RELATED</t>
  </si>
  <si>
    <t>Glyma.03G052200</t>
  </si>
  <si>
    <t>(M=2) PTHR30289 - UNCHARACTERIZED PROTEIN YBCL-RELATED</t>
  </si>
  <si>
    <t>Glyma.03G112800</t>
  </si>
  <si>
    <t>(M=17) PTHR31190:SF21 - ETHYLENE-RESPONSIVE TRANSCRIPTION FACTOR 13</t>
  </si>
  <si>
    <t>Glyma.13G051600</t>
  </si>
  <si>
    <t>(M=7) PTHR24298:SF1 - CYTOCHROME P450, FAMILY 79, SUBFAMILY C, POLYPEPTIDE 1-RELATED</t>
  </si>
  <si>
    <t>Glyma.07G044900</t>
  </si>
  <si>
    <t>Glyma.05G049800</t>
  </si>
  <si>
    <t>Glyma.08G302600</t>
  </si>
  <si>
    <t>(M=3) 2.6.1.45 - Serine--glyoxylate transaminase / SGAT</t>
  </si>
  <si>
    <t>Glyma.07G183900</t>
  </si>
  <si>
    <t xml:space="preserve">(M=1) PF00069//PF03388 - Protein kinase domain (Pkinase)  // Legume-like lectin family (Lectin_leg-like) </t>
  </si>
  <si>
    <t>Glyma.11G059100</t>
  </si>
  <si>
    <t>(M=2) PTHR10994:SF86 - RETICULON-LIKE PROTEIN B13</t>
  </si>
  <si>
    <t>Glyma.06G300100</t>
  </si>
  <si>
    <t>Glyma.03G229800</t>
  </si>
  <si>
    <t>(M=6) 2.4.1.123 - Inositol 3-alpha-galactosyltransferase / UDP-alpha-D-galactose:myo-inositol 3-alpha-D-galactosyltransferase</t>
  </si>
  <si>
    <t>Glyma.03G068200</t>
  </si>
  <si>
    <t xml:space="preserve">(M=50) PF00197 - Trypsin and protease inhibitor (Kunitz_legume) </t>
  </si>
  <si>
    <t>Glyma.06G183800</t>
  </si>
  <si>
    <t>(M=3) PTHR23315:SF116 - U-BOX DOMAIN-CONTAINING PROTEIN 18-RELATED</t>
  </si>
  <si>
    <t>Glyma.18G116900</t>
  </si>
  <si>
    <t>Glyma.17G047700</t>
  </si>
  <si>
    <t>Glyma.01G036000</t>
  </si>
  <si>
    <t>(M=2) 2.4.1.195 - N-hydroxythioamide S-beta-glucosyltransferase / Uridine diphosphoglucose-thiohydroximate glucosyltransferase</t>
  </si>
  <si>
    <t>Glyma.01G032600</t>
  </si>
  <si>
    <t xml:space="preserve">(M=3) PTHR13902//PTHR13902:SF23 - SERINE/THREONINE-PROTEIN KINASE WNK  WITH NO LYSINE -RELATED </t>
  </si>
  <si>
    <t>Glyma.10G022300</t>
  </si>
  <si>
    <t>Glyma.08G175800</t>
  </si>
  <si>
    <t>(M=11) 1.1.3.15 - (S)-2-hydroxy-acid oxidase / Hydroxy-acid oxidase B</t>
  </si>
  <si>
    <t>Glyma.18G138300</t>
  </si>
  <si>
    <t xml:space="preserve">(M=2) PTHR11695//PTHR11695:SF552 - ALCOHOL DEHYDROGENASE RELATED </t>
  </si>
  <si>
    <t>Glyma.11G003500</t>
  </si>
  <si>
    <t>(M=1) PTHR10314:SF123 - TRYPTOPHAN SYNTHASE BETA CHAIN-LIKE PROTEIN</t>
  </si>
  <si>
    <t>Glyma.17G153300</t>
  </si>
  <si>
    <t>(M=4) PTHR11654:SF121 - PROTEIN NRT1/ PTR FAMILY 7.3</t>
  </si>
  <si>
    <t>Glyma.10G010700</t>
  </si>
  <si>
    <t xml:space="preserve">(M=4) PTHR10209//PTHR10209:SF109 - OXIDOREDUCTASE, 2OG-FE II  OXYGENASE FAMILY PROTEIN </t>
  </si>
  <si>
    <t>Glyma.12G087200</t>
  </si>
  <si>
    <t>(M=2) PTHR24296:SF7 - CYTOCHROME P450 94C1</t>
  </si>
  <si>
    <t>Glyma.10G067000</t>
  </si>
  <si>
    <t>(M=4) PTHR31985:SF27 - ETHYLENE-RESPONSIVE TRANSCRIPTION FACTOR ERF016-RELATED</t>
  </si>
  <si>
    <t>Glyma.12G054700</t>
  </si>
  <si>
    <t>(M=8) PTHR11771:SF42 - PROTEIN C13C4.7</t>
  </si>
  <si>
    <t>Glyma.13G219100</t>
  </si>
  <si>
    <t>(M=7) PTHR33077:SF17 - PROTEIN TIFY 5A-RELATED</t>
  </si>
  <si>
    <t>Glyma.14G074600</t>
  </si>
  <si>
    <t>Glyma.14G048200</t>
  </si>
  <si>
    <t xml:space="preserve">(M=8) PTHR10795//PTHR10795:SF365 - PROPROTEIN CONVERTASE SUBTILISIN/KEXIN </t>
  </si>
  <si>
    <t>Glyma.12G167400</t>
  </si>
  <si>
    <t xml:space="preserve">(M=2) PTHR10374//PTHR10374:SF13 - LACTOYLGLUTATHIONE LYASE  GLYOXALASE I </t>
  </si>
  <si>
    <t>Glyma.09G139600</t>
  </si>
  <si>
    <t>Glyma.05G013700</t>
  </si>
  <si>
    <t>Glyma.04G057700</t>
  </si>
  <si>
    <t>Glyma.02G029900</t>
  </si>
  <si>
    <t>Glyma.01G214300</t>
  </si>
  <si>
    <t>(M=4) PTHR31032:SF1 - PGR5-LIKE PROTEIN 1A, CHLOROPLASTIC-RELATED</t>
  </si>
  <si>
    <t>Glyma.12G076800</t>
  </si>
  <si>
    <t>(M=3) PTHR10217:SF538 - CYCLIC NUCLEOTIDE-GATED ION CHANNEL 15-RELATED</t>
  </si>
  <si>
    <t>Glyma.19G198800</t>
  </si>
  <si>
    <t>(M=17) PTHR31415:SF4 - HARPIN-INDUCED PROTEIN-LIKE-RELATED</t>
  </si>
  <si>
    <t>Glyma.18G198000</t>
  </si>
  <si>
    <t xml:space="preserve">(M=39) PF00069//PF00560//PF08263 - Protein kinase domain (Pkinase)  // Leucine Rich Repeat (LRR_1)  // Leucine rich repeat N-terminal domain (LRRNT_2) </t>
  </si>
  <si>
    <t>Glyma.17G128900</t>
  </si>
  <si>
    <t xml:space="preserve">(M=7) PTHR10891//PTHR10891:SF621 - EF-HAND CALCIUM-BINDING DOMAIN CONTAINING PROTEIN </t>
  </si>
  <si>
    <t>Glyma.08G260500</t>
  </si>
  <si>
    <t>(M=4) PTHR12161:SF23 - REGULATOR OF VPS4 ACTIVITY IN THE MVB PATHWAY PROTEIN</t>
  </si>
  <si>
    <t>Glyma.19G164600</t>
  </si>
  <si>
    <t xml:space="preserve">(M=3) PTHR10641//PTHR10641:SF523 - MYB-LIKE DNA-BINDING PROTEIN MYB </t>
  </si>
  <si>
    <t>Glyma.17G049900</t>
  </si>
  <si>
    <t>(M=4) PTHR22893:SF67 - 12-OXOPHYTODIENOATE REDUCTASE 3</t>
  </si>
  <si>
    <t>Glyma.14G223600</t>
  </si>
  <si>
    <t xml:space="preserve">(M=6) PTHR22893//PTHR22893:SF62 - NADH OXIDOREDUCTASE-RELATED </t>
  </si>
  <si>
    <t>Glyma.17G187700</t>
  </si>
  <si>
    <t>Glyma.15G253500</t>
  </si>
  <si>
    <t>(M=2306) 2.7.11.1 - Non-specific serine/threonine protein kinase / Threonine-specific protein kinase</t>
  </si>
  <si>
    <t>Glyma.02G000800</t>
  </si>
  <si>
    <t>(M=1) PTHR23042:SF65 - TRANSCRIPTION FACTOR BHLH92</t>
  </si>
  <si>
    <t>Glyma.14G078600</t>
  </si>
  <si>
    <t>(M=4) 4.2.1.92 - Hydroperoxide dehydratase / Hydroperoxide isomerase</t>
  </si>
  <si>
    <t>Glyma.14G044400</t>
  </si>
  <si>
    <t>Glyma.15G250100</t>
  </si>
  <si>
    <t>(M=2) PTHR10543:SF26 - 9-CIS-EPOXYCAROTENOID DIOXYGENASE NCED3, CHLOROPLASTIC-RELATED</t>
  </si>
  <si>
    <t>Glyma.16G178400</t>
  </si>
  <si>
    <t>(M=17) PTHR22814:SF129 - COPPER TRANSPORT FAMILY PROTEIN-RELATED</t>
  </si>
  <si>
    <t>Glyma.16G178100</t>
  </si>
  <si>
    <t>Glyma.06G300200</t>
  </si>
  <si>
    <t>Glyma.16G156800</t>
  </si>
  <si>
    <t>(M=5) KOG0637 - Sucrose transporter and related proteins</t>
  </si>
  <si>
    <t>Glyma.13G031800</t>
  </si>
  <si>
    <t>Glyma.11G106900</t>
  </si>
  <si>
    <t xml:space="preserve">(M=10) PF06911 - Senescence-associated protein (Senescence) </t>
  </si>
  <si>
    <t>Glyma.12G132200</t>
  </si>
  <si>
    <t xml:space="preserve">(M=25) PF00931//PF07725//PF13676 - NB-ARC domain (NB-ARC)  // Leucine Rich Repeat (LRR_3)  // TIR domain (TIR_2) </t>
  </si>
  <si>
    <t>Glyma.19G232200</t>
  </si>
  <si>
    <t xml:space="preserve">(M=1) PTHR10791//PTHR10791:SF35 - RAG1-ACTIVATING PROTEIN 1 </t>
  </si>
  <si>
    <t>Glyma.08G274400</t>
  </si>
  <si>
    <t>(M=2) PTHR11680:SF10 - SERINE HYDROXYMETHYLTRANSFERASE 1, MITOCHONDRIAL</t>
  </si>
  <si>
    <t>Glyma.11G085300</t>
  </si>
  <si>
    <t>(M=11) PTHR27001:SF32 - INTERLEUKIN-1 RECEPTOR-ASSOCIATED KINASE 4 PROTEIN-RELATED</t>
  </si>
  <si>
    <t>Glyma.04G008300</t>
  </si>
  <si>
    <t>(M=4) PTHR11627:SF16 - FRUCTOSE-BISPHOSPHATE ALDOLASE 1, CHLOROPLASTIC-RELATED</t>
  </si>
  <si>
    <t>Glyma.19G201400</t>
  </si>
  <si>
    <t xml:space="preserve">(M=2) PTHR24349//PTHR24349:SF125 - SERINE/THREONINE-PROTEIN KINASE </t>
  </si>
  <si>
    <t>Glyma.20G216800</t>
  </si>
  <si>
    <t>(M=2) PTHR31086:SF4 - ALUMINUM-ACTIVATED MALATE TRANSPORTER 10</t>
  </si>
  <si>
    <t>Glyma.15G250800</t>
  </si>
  <si>
    <t>Glyma.06G090900</t>
  </si>
  <si>
    <t xml:space="preserve">(M=1) PTHR22952//PTHR22952:SF199 - CAMP-RESPONSE ELEMENT BINDING PROTEIN-RELATED </t>
  </si>
  <si>
    <t>Glyma.07G150900</t>
  </si>
  <si>
    <t>(M=10) 1.14.11.23 - Flavonol synthase / FLS</t>
  </si>
  <si>
    <t>Glyma.01G225000</t>
  </si>
  <si>
    <t>(M=16) PTHR31657:SF9 - ETHYLENE-RESPONSIVE TRANSCRIPTION FACTOR CRF5-RELATED</t>
  </si>
  <si>
    <t>Glyma.11G226900</t>
  </si>
  <si>
    <t>(M=3) 3.1.3.37 - Sedoheptulose-bisphosphatase / Sedoheptulose-1,7-bisphosphatase</t>
  </si>
  <si>
    <t>Glyma.08G171400</t>
  </si>
  <si>
    <t>(M=12) PTHR31568:SF17 - EXPRESSED PROTEIN</t>
  </si>
  <si>
    <t>Glyma.17G131800</t>
  </si>
  <si>
    <t>Glyma.20G164200</t>
  </si>
  <si>
    <t xml:space="preserve">(M=25) PF00069//PF00954//PF01453 - Protein kinase domain (Pkinase)  // S-locus glycoprotein domain (S_locus_glycop)  // D-mannose binding lectin (B_lectin) </t>
  </si>
  <si>
    <t>Glyma.16G175800</t>
  </si>
  <si>
    <t>(M=2) 3.2.1.153//3.2.1.80 - Fructan beta-(2,1)-fructosidase / Inulinase // Fructan beta-fructosidase / Fructanase</t>
  </si>
  <si>
    <t>Glyma.18G056200</t>
  </si>
  <si>
    <t>(M=10) 2.3.1.162 - Taxadien-5-alpha-ol O-acetyltransferase / Taxadienol acetyltransferase</t>
  </si>
  <si>
    <t>Glyma.03G111700</t>
  </si>
  <si>
    <t>Glyma.04G104400</t>
  </si>
  <si>
    <t xml:space="preserve">(M=5) PTHR10174//PTHR10174:SF148 - RETINALDEHYDE BINDING PROTEIN-RELATED </t>
  </si>
  <si>
    <t>Glyma.08G208300</t>
  </si>
  <si>
    <t>(M=8) 1.14.11.15 - Gibberellin 3-beta-dioxygenase / Gibberellin 3-beta-hydroxylase</t>
  </si>
  <si>
    <t>Glyma.01G199700</t>
  </si>
  <si>
    <t>(M=2) PTHR11715:SF1 - GLYCINE CLEAVAGE SYSTEM H PROTEIN 3, MITOCHONDRIAL</t>
  </si>
  <si>
    <t>Glyma.08G053500</t>
  </si>
  <si>
    <t>(M=10) PTHR10891:SF573 - CALCIUM-BINDING PROTEIN CML24-RELATED</t>
  </si>
  <si>
    <t>Glyma.18G116200</t>
  </si>
  <si>
    <t>Glyma.14G148100</t>
  </si>
  <si>
    <t xml:space="preserve">(M=135) PF00892 - EamA-like transporter family (EamA) </t>
  </si>
  <si>
    <t>Glyma.14G112500</t>
  </si>
  <si>
    <t>Glyma.11G220900</t>
  </si>
  <si>
    <t>(M=2) PTHR27007:SF27 - L-TYPE LECTIN-DOMAIN CONTAINING RECEPTOR KINASE S.4</t>
  </si>
  <si>
    <t>Glyma.14G082900</t>
  </si>
  <si>
    <t>(M=21) 1.14.13.93 - (+)-abscisic acid 8'-hydroxylase / ABA 8'-hydroxylase</t>
  </si>
  <si>
    <t>Glyma.15G179400</t>
  </si>
  <si>
    <t xml:space="preserve">(M=2) PTHR21649//PTHR21649:SF5 - CHLOROPHYLL A/B BINDING PROTEIN </t>
  </si>
  <si>
    <t>Glyma.16G084700</t>
  </si>
  <si>
    <t>(M=3) PTHR24351:SF69 - AGC (CAMP-DEPENDENT, CGMP-DEPENDENT AND PROTEIN KINASE C) KINASE FAMILY PROTEIN-RELATED</t>
  </si>
  <si>
    <t>Glyma.13G315300</t>
  </si>
  <si>
    <t>Glyma.15G040700</t>
  </si>
  <si>
    <t>(M=4) PTHR26374:SF162 - C2H2-TYPE ZINC FINGER FAMILY PROTEIN-RELATED</t>
  </si>
  <si>
    <t>Glyma.10G214600</t>
  </si>
  <si>
    <t>Glyma.03G144400</t>
  </si>
  <si>
    <t>(M=3) PTHR33493:SF2 - LATE EMBRYOGENESIS ABUNDANT PROTEIN 4-5</t>
  </si>
  <si>
    <t>Glyma.07G113800</t>
  </si>
  <si>
    <t>Glyma.08G145300</t>
  </si>
  <si>
    <t>Glyma.11G106300</t>
  </si>
  <si>
    <t>(M=6) PTHR21576:SF17 - MAJOR FACILITATOR FAMILY PROTEIN</t>
  </si>
  <si>
    <t>Glyma.08G176300</t>
  </si>
  <si>
    <t>Glyma.03G225300</t>
  </si>
  <si>
    <t>Glyma.07G076600</t>
  </si>
  <si>
    <t>(M=17) PTHR32246:SF20 - BON1-ASSOCIATED PROTEIN 1-RELATED</t>
  </si>
  <si>
    <t>Glyma.18G030400</t>
  </si>
  <si>
    <t>Glyma.17G145900</t>
  </si>
  <si>
    <t>(M=4) PTHR31403:SF2 - PHOSPHOLIPASE A1-IBETA2, CHLOROPLASTIC</t>
  </si>
  <si>
    <t>Glyma.09G130500</t>
  </si>
  <si>
    <t>Glyma.11G144600</t>
  </si>
  <si>
    <t xml:space="preserve">(M=5) PTHR12542//PTHR12542:SF17 - EXOCYST COMPLEX PROTEIN EXO70 </t>
  </si>
  <si>
    <t>Glyma.14G106200</t>
  </si>
  <si>
    <t>Glyma.10G274100</t>
  </si>
  <si>
    <t>Glyma.17G096400</t>
  </si>
  <si>
    <t>(M=6) PTHR11654:SF59 - PROTEIN NRT1/ PTR FAMILY 2.10-RELATED</t>
  </si>
  <si>
    <t>Glyma.04G015900</t>
  </si>
  <si>
    <t>(M=5) 1.2.1.12//1.2.1.13 - Glyceraldehyde-3-phosphate dehydrogenase (phosphorylating) / Triosephosphate dehydrogenase // Glyceraldehyde-3-phosphate dehydrogenase (NADP(+)) (phosphorylating) / Triosephosphate dehydrogenase (NADP+)</t>
  </si>
  <si>
    <t>Glyma.11G038600</t>
  </si>
  <si>
    <t xml:space="preserve">(M=38) PF06200 - tify domain (tify) </t>
  </si>
  <si>
    <t>Glyma.17G173000</t>
  </si>
  <si>
    <t>(M=8) PTHR24361:SF334 - MITOGEN-ACTIVATED PROTEIN KINASE KINASE KINASE 19-RELATED</t>
  </si>
  <si>
    <t>Glyma.09G233800</t>
  </si>
  <si>
    <t>Glyma.10G015000</t>
  </si>
  <si>
    <t xml:space="preserve">(M=67) PF05553 - Cotton fibre expressed protein (DUF761) </t>
  </si>
  <si>
    <t>Glyma.01G207900</t>
  </si>
  <si>
    <t xml:space="preserve">(M=16) PF05703 - Auxin canalisation (Auxin_canalis) </t>
  </si>
  <si>
    <t>Glyma.13G275800</t>
  </si>
  <si>
    <t>(M=7) PTHR33021:SF45 - EARLY NODULIN-LIKE PROTEIN 3-RELATED</t>
  </si>
  <si>
    <t>Glyma.11G085400</t>
  </si>
  <si>
    <t>Glyma.03G163100</t>
  </si>
  <si>
    <t>Glyma.11G055100</t>
  </si>
  <si>
    <t>Glyma.19G036100</t>
  </si>
  <si>
    <t xml:space="preserve">(M=17) PTHR11926//PTHR11926:SF280 - GLUCOSYL/GLUCURONOSYL TRANSFERASES </t>
  </si>
  <si>
    <t>Glyma.19G202200</t>
  </si>
  <si>
    <t xml:space="preserve">(M=4) PTHR19241//PTHR19241:SF286 - ATP-BINDING CASSETTE TRANSPORTER </t>
  </si>
  <si>
    <t>Glyma.03G016300</t>
  </si>
  <si>
    <t>Glyma.11G077700</t>
  </si>
  <si>
    <t xml:space="preserve">(M=61) PF00314 - Thaumatin family (Thaumatin) </t>
  </si>
  <si>
    <t>Glyma.15G058000</t>
  </si>
  <si>
    <t>(M=9) PTHR11945:SF179 - MADS-BOX PROTEIN SVP</t>
  </si>
  <si>
    <t>Glyma.11G046200</t>
  </si>
  <si>
    <t>(M=4) PTHR31096:SF7 - ACR1</t>
  </si>
  <si>
    <t>Glyma.19G260600</t>
  </si>
  <si>
    <t>(M=4) PTHR33222:SF9 - PROTEIN CURVATURE THYLAKOID 1B, CHLOROPLASTIC</t>
  </si>
  <si>
    <t>Glyma.17G040800</t>
  </si>
  <si>
    <t>(M=7) PTHR23241:SF49 - COLD-REGULATED PROTEIN 15B</t>
  </si>
  <si>
    <t>Glyma.10G281400</t>
  </si>
  <si>
    <t>(M=2) 1.1.1.29//1.1.1.81 - Glycerate dehydrogenase / Hydroxypyruvate reductase // Hydroxypyruvate reductase / D-glycerate dehydrogenase</t>
  </si>
  <si>
    <t>Glyma.20G147900</t>
  </si>
  <si>
    <t>(M=17) 1.14.13.152 - Geraniol 8-hydroxylase / G10H</t>
  </si>
  <si>
    <t>Glyma.10G239400</t>
  </si>
  <si>
    <t>Glyma.06G220200</t>
  </si>
  <si>
    <t xml:space="preserve">(M=88) PF00069//PF00560//PF08263//PF13855 - Protein kinase domain (Pkinase)  // Leucine Rich Repeat (LRR_1)  // Leucine rich repeat N-terminal domain (LRRNT_2)  // Leucine rich repeat (LRR_8) </t>
  </si>
  <si>
    <t>Glyma.08G156600</t>
  </si>
  <si>
    <t>Glyma.10G169300</t>
  </si>
  <si>
    <t xml:space="preserve">(M=1) PF12937//PF14299 - F-box-like (F-box-like)  // Phloem protein 2 (PP2) </t>
  </si>
  <si>
    <t>Glyma.15G244200</t>
  </si>
  <si>
    <t>(M=19) 1.14.13.173 - 11-oxo-beta-amyrin 30-oxidase / CYP72A154</t>
  </si>
  <si>
    <t>Glyma.04G069500</t>
  </si>
  <si>
    <t xml:space="preserve">(M=3) PTHR11453//PTHR11453:SF45 - ANION EXCHANGE PROTEIN </t>
  </si>
  <si>
    <t>Glyma.07G108900</t>
  </si>
  <si>
    <t>(M=2) PTHR10071:SF172 - GATA TRANSCRIPTION FACTOR 2</t>
  </si>
  <si>
    <t>Glyma.18G116300</t>
  </si>
  <si>
    <t>(M=4) PTHR10742:SF238 - POLYAMINE OXIDASE 3-RELATED</t>
  </si>
  <si>
    <t>Glyma.13G095000</t>
  </si>
  <si>
    <t>(M=9) PTHR31062:SF32 - XYLOGLUCAN ENDOTRANSGLUCOSYLASE/HYDROLASE PROTEIN 25-RELATED</t>
  </si>
  <si>
    <t>Glyma.03G230000</t>
  </si>
  <si>
    <t>(M=1) KOG1429//KOG1430 - dTDP-glucose 4-6-dehydratase/UDP-glucuronic acid decarboxylase // C-3 sterol dehydrogenase/3-beta-hydroxysteroid dehydrogenase and related dehydrogenases</t>
  </si>
  <si>
    <t>Glyma.19G030200</t>
  </si>
  <si>
    <t xml:space="preserve">(M=1) PF12095 - Protein of unknown function (DUF3571) (DUF3571) </t>
  </si>
  <si>
    <t>Glyma.11G067900</t>
  </si>
  <si>
    <t>Glyma.03G254900</t>
  </si>
  <si>
    <t xml:space="preserve">(M=4) PTHR22835//PTHR22835:SF200 - ZINC FINGER FYVE DOMAIN CONTAINING PROTEIN </t>
  </si>
  <si>
    <t>Glyma.11G026300</t>
  </si>
  <si>
    <t>Glyma.02G255400</t>
  </si>
  <si>
    <t xml:space="preserve">(M=4) PF07014 - Hs1pro-1 protein C-terminus (Hs1pro-1_C) </t>
  </si>
  <si>
    <t>Glyma.17G154200</t>
  </si>
  <si>
    <t xml:space="preserve">(M=1) PF07534//PF11744 - TLD (TLD)  // Aluminium activated malate transporter (ALMT) </t>
  </si>
  <si>
    <t>Glyma.15G114000</t>
  </si>
  <si>
    <t>(M=4) PTHR31579:SF15 - F2401.16</t>
  </si>
  <si>
    <t>Glyma.01G186200</t>
  </si>
  <si>
    <t>(M=3) PTHR13789:SF245 - ZEAXANTHIN EPOXIDASE, CHLOROPLASTIC</t>
  </si>
  <si>
    <t>Glyma.11G111100</t>
  </si>
  <si>
    <t>Glyma.13G333400</t>
  </si>
  <si>
    <t>Glyma.09G163900</t>
  </si>
  <si>
    <t>Glyma.17G127900</t>
  </si>
  <si>
    <t>Glyma.09G174200</t>
  </si>
  <si>
    <t xml:space="preserve">(M=23) PF09425 - Divergent CCT motif (CCT_2) </t>
  </si>
  <si>
    <t>Glyma.07G154700</t>
  </si>
  <si>
    <t>Glyma.13G149000</t>
  </si>
  <si>
    <t>Glyma.02G010100</t>
  </si>
  <si>
    <t>Glyma.13G357300</t>
  </si>
  <si>
    <t>(M=7) PTHR34787:SF1 - PHOTOSYSTEM I REACTION CENTER SUBUNIT VI-1, CHLOROPLASTIC-RELATED</t>
  </si>
  <si>
    <t>Glyma.13G279100</t>
  </si>
  <si>
    <t>(M=2) PTHR13780:SF39 - CBS DOMAIN-CONTAINING PROTEIN-RELATED</t>
  </si>
  <si>
    <t>Glyma.17G234000</t>
  </si>
  <si>
    <t>Glyma.06G183900</t>
  </si>
  <si>
    <t>(M=9) PTHR11699:SF180 - ALDEHYDE DEHYDROGENASE FAMILY 2 MEMBER B7, MITOCHONDRIAL</t>
  </si>
  <si>
    <t>Glyma.18G267800</t>
  </si>
  <si>
    <t>(M=3) 2.1.1.231 - Flavonoid 4'-O-methyltransferase / Isoflavone O-methyltransferase</t>
  </si>
  <si>
    <t>Glyma.07G189300</t>
  </si>
  <si>
    <t>(M=5) PTHR10641:SF586 - MYB TRANSCRIPTION FACTOR-RELATED</t>
  </si>
  <si>
    <t>Glyma.16G003500</t>
  </si>
  <si>
    <t>Glyma.06G071200</t>
  </si>
  <si>
    <t>Glyma.06G020800</t>
  </si>
  <si>
    <t>Glyma.20G140600</t>
  </si>
  <si>
    <t>(M=12) PTHR27002:SF51 - CYSTEINE-RICH RECEPTOR-LIKE PROTEIN KINASE 25-RELATED</t>
  </si>
  <si>
    <t>Glyma.03G143500</t>
  </si>
  <si>
    <t>(M=6) PTHR31314:SF7 - MYB-LIKE HTH TRANSCRIPTIONAL REGULATOR FAMILY PROTEIN</t>
  </si>
  <si>
    <t>Glyma.07G265000</t>
  </si>
  <si>
    <t>Glyma.20G074700</t>
  </si>
  <si>
    <t>Glyma.12G205700</t>
  </si>
  <si>
    <t>(M=5) PTHR14493:SF53 - ZINC FINGER CCCH DOMAIN-CONTAINING PROTEIN 2-RELATED</t>
  </si>
  <si>
    <t>Glyma.11G185700</t>
  </si>
  <si>
    <t>Glyma.15G133400</t>
  </si>
  <si>
    <t>(M=8) PTHR27005:SF7 - WALL-ASSOCIATED RECEPTOR KINASE-LIKE 1-RELATED</t>
  </si>
  <si>
    <t>Glyma.13G259400</t>
  </si>
  <si>
    <t>(M=5) PTHR10209:SF91 - GIBBERELLIN 2-BETA-DIOXYGENASE 1</t>
  </si>
  <si>
    <t>Glyma.14G043000</t>
  </si>
  <si>
    <t xml:space="preserve">(M=62) PF00560//PF13855 - Leucine Rich Repeat (LRR_1)  // Leucine rich repeat (LRR_8) </t>
  </si>
  <si>
    <t>Glyma.15G072600</t>
  </si>
  <si>
    <t xml:space="preserve">(M=2) PTHR13780//PTHR13780:SF55 - AMP-ACTIVATED PROTEIN KINASE, GAMMA REGULATORY SUBUNIT </t>
  </si>
  <si>
    <t>Glyma.08G205100</t>
  </si>
  <si>
    <t>Glyma.U035800</t>
  </si>
  <si>
    <t xml:space="preserve">(M=5) PTHR13935//PTHR13935:SF59 - ACHAETE-SCUTE TRANSCRIPTION FACTOR-RELATED </t>
  </si>
  <si>
    <t>Glyma.09G071600</t>
  </si>
  <si>
    <t>Glyma.08G318400</t>
  </si>
  <si>
    <t xml:space="preserve">(M=6) PTHR22835//PTHR22835:SF116 - ZINC FINGER FYVE DOMAIN CONTAINING PROTEIN </t>
  </si>
  <si>
    <t>Glyma.05G094400</t>
  </si>
  <si>
    <t>Glyma.08G172800</t>
  </si>
  <si>
    <t>Glyma.06G166100</t>
  </si>
  <si>
    <t>(M=4) KOG2306 - Uncharacterized conserved protein</t>
  </si>
  <si>
    <t>Glyma.12G239100</t>
  </si>
  <si>
    <t>(M=1) PTHR24298:SF59 - CYTOCHROME P450-RELATED</t>
  </si>
  <si>
    <t>Glyma.10G239300</t>
  </si>
  <si>
    <t>Glyma.09G147200</t>
  </si>
  <si>
    <t>Glyma.11G217200</t>
  </si>
  <si>
    <t>Glyma.13G116900</t>
  </si>
  <si>
    <t xml:space="preserve">(M=2) PTHR11654//PTHR11654:SF170 - OLIGOPEPTIDE TRANSPORTER-RELATED </t>
  </si>
  <si>
    <t>Glyma.05G033700</t>
  </si>
  <si>
    <t>(M=12) 2.7.11.7 - [Myosin heavy-chain] kinase / Myosin II heavy-chain kinase</t>
  </si>
  <si>
    <t>Glyma.13G094900</t>
  </si>
  <si>
    <t>Glyma.20G172600</t>
  </si>
  <si>
    <t>(M=8) PTHR11709:SF94 - LACCASE-15</t>
  </si>
  <si>
    <t>Glyma.19G227800</t>
  </si>
  <si>
    <t>Glyma.07G183100</t>
  </si>
  <si>
    <t>(M=4) PTHR11922:SF42 - CLASS I GLUTAMINE AMIDOTRANSFERASE DOMAIN-CONTAINING PROTEIN-RELATED</t>
  </si>
  <si>
    <t>Glyma.18G292100</t>
  </si>
  <si>
    <t>Glyma.07G245400</t>
  </si>
  <si>
    <t>(M=6) PTHR14155:SF117 - E3 UBIQUITIN-PROTEIN LIGASE ATL41-RELATED</t>
  </si>
  <si>
    <t>Glyma.09G168300</t>
  </si>
  <si>
    <t>(M=19) 3.2.1.2 - Beta-amylase / Saccharogen amylase</t>
  </si>
  <si>
    <t>Glyma.07G151300</t>
  </si>
  <si>
    <t>(M=5) 1.14.99.33 - Delta(12)-fatty acid dehydrogenase / Linoleate Delta-12-fatty acid acetylenase (desaturase)</t>
  </si>
  <si>
    <t>Glyma.04G136600</t>
  </si>
  <si>
    <t xml:space="preserve">(M=1) PF00036//PF13202//PF13833 - EF hand (EF-hand_1)  // EF hand (EF-hand_5)  // EF-hand domain pair (EF-hand_8) </t>
  </si>
  <si>
    <t>Glyma.15G108700</t>
  </si>
  <si>
    <t>(M=3) 1.8.4.10 - Adenylyl-sulfate reductase (thioredoxin) / Thioredoxin-dependent 5'-adenylylsulfate reductase</t>
  </si>
  <si>
    <t>Glyma.08G213000</t>
  </si>
  <si>
    <t>(M=2) PTHR32429:SF9 - POST-ILLUMINATION CHLOROPHYLL FLUORESCENCE INCREASE PROTEIN</t>
  </si>
  <si>
    <t>Glyma.12G092000</t>
  </si>
  <si>
    <t>(M=2) PTHR36311:SF1 - PHOTOSYSTEM I SUBUNIT O</t>
  </si>
  <si>
    <t>Glyma.18G203500</t>
  </si>
  <si>
    <t>(M=3) PTHR34671:SF3 - EM-LIKE PROTEIN GEA1</t>
  </si>
  <si>
    <t>Glyma.13G370100</t>
  </si>
  <si>
    <t>(M=8) PTHR31429:SF3 - WRKY TRANSCRIPTION FACTOR 40-RELATED</t>
  </si>
  <si>
    <t>Glyma.03G258100</t>
  </si>
  <si>
    <t>(M=5) PTHR11514:SF47 - TRANSCRIPTION FACTOR ABA-INDUCIBLE BHLH-TYPE-RELATED</t>
  </si>
  <si>
    <t>Glyma.10G010400</t>
  </si>
  <si>
    <t>(M=4) PTHR10641:SF494 - TRANSCRIPTION FACTOR MYB108</t>
  </si>
  <si>
    <t>Glyma.16G039800</t>
  </si>
  <si>
    <t>Glyma.08G096000</t>
  </si>
  <si>
    <t>(M=5) PTHR34777:SF1 - VQ MOTIF-CONTAINING PROTEIN</t>
  </si>
  <si>
    <t>Glyma.03G160100</t>
  </si>
  <si>
    <t>(M=140) KOG0157 - Cytochrome P450 CYP4/CYP19/CYP26 subfamilies</t>
  </si>
  <si>
    <t>Glyma.11G212100</t>
  </si>
  <si>
    <t>Glyma.12G137700</t>
  </si>
  <si>
    <t xml:space="preserve">(M=118) PF03514 - GRAS domain family (GRAS) </t>
  </si>
  <si>
    <t>Glyma.06G009100</t>
  </si>
  <si>
    <t xml:space="preserve">(M=44) PF00643 - B-box zinc finger (zf-B_box) </t>
  </si>
  <si>
    <t>Glyma.19G164300</t>
  </si>
  <si>
    <t>(M=4) PTHR24064:SF279 - MAJOR FACILITATOR PROTEIN-RELATED</t>
  </si>
  <si>
    <t>Glyma.01G200100</t>
  </si>
  <si>
    <t>Glyma.03G234400</t>
  </si>
  <si>
    <t>(M=8) PTHR10992:SF907 - ALPHA/BETA-HYDROLASES SUPERFAMILY PROTEIN</t>
  </si>
  <si>
    <t>Glyma.13G047300</t>
  </si>
  <si>
    <t>(M=4) PTHR31843:SF2 - ALLENE OXIDE CYCLASE 1, CHLOROPLASTIC-RELATED</t>
  </si>
  <si>
    <t>Glyma.11G034400</t>
  </si>
  <si>
    <t>Glyma.11G111400</t>
  </si>
  <si>
    <t>Glyma.02G042800</t>
  </si>
  <si>
    <t xml:space="preserve">(M=65) PF03087 - Arabidopsis protein of unknown function (DUF241) </t>
  </si>
  <si>
    <t>Glyma.18G261900</t>
  </si>
  <si>
    <t>(M=8) PTHR10783:SF43 - PHOSPHATE TRANSPORTER PHO1 HOMOLOG 2-RELATED</t>
  </si>
  <si>
    <t>Glyma.11G048300</t>
  </si>
  <si>
    <t>(M=38) 3.6.3.8 - Calcium-transporting ATPase / Calcium-translocating P-type ATPase</t>
  </si>
  <si>
    <t>Glyma.04G238100</t>
  </si>
  <si>
    <t>(M=5) PTHR10791:SF28 - BIDIRECTIONAL SUGAR TRANSPORTER SWEET3</t>
  </si>
  <si>
    <t>Glyma.14G023000</t>
  </si>
  <si>
    <t xml:space="preserve">(M=1) PTHR12001//PTHR12001:SF57 - GERANYLGERANYL PYROPHOSPHATE SYNTHASE </t>
  </si>
  <si>
    <t>Glyma.08G205000</t>
  </si>
  <si>
    <t xml:space="preserve">(M=3) PTHR10996//PTHR10996:SF139 - 2-HYDROXYACID DEHYDROGENASE-RELATED </t>
  </si>
  <si>
    <t>Glyma.01G214200</t>
  </si>
  <si>
    <t>(M=2) PTHR10209:SF190 - LEUCOANTHOCYANIDIN DIOXYGENASE-RELATED</t>
  </si>
  <si>
    <t>Glyma.04G251100</t>
  </si>
  <si>
    <t>Glyma.20G010000</t>
  </si>
  <si>
    <t>(M=8) PTHR34052:SF1 - AUXIN RESPONSE FACTOR 30-RELATED</t>
  </si>
  <si>
    <t>Glyma.17G156100</t>
  </si>
  <si>
    <t>Glyma.18G020600</t>
  </si>
  <si>
    <t>Glyma.07G235900</t>
  </si>
  <si>
    <t xml:space="preserve">(M=2) PTHR10641//PTHR10641:SF594 - MYB-LIKE DNA-BINDING PROTEIN MYB </t>
  </si>
  <si>
    <t>Glyma.07G039500</t>
  </si>
  <si>
    <t>Glyma.05G064200</t>
  </si>
  <si>
    <t>Glyma.05G232500</t>
  </si>
  <si>
    <t xml:space="preserve">(M=5) PTHR10992//PTHR10992:SF841 - ALPHA/BETA HYDROLASE FOLD-CONTAINING PROTEIN </t>
  </si>
  <si>
    <t>Glyma.17G034900</t>
  </si>
  <si>
    <t xml:space="preserve">(M=2) PTHR10891//PTHR10891:SF629 - EF-HAND CALCIUM-BINDING DOMAIN CONTAINING PROTEIN </t>
  </si>
  <si>
    <t>Glyma.16G178000</t>
  </si>
  <si>
    <t>Glyma.02G122000</t>
  </si>
  <si>
    <t xml:space="preserve">(M=1) PF00069//PF12819 - Protein kinase domain (Pkinase)  // Carbohydrate-binding protein of the ER (Malectin_like) </t>
  </si>
  <si>
    <t>Glyma.11G130200</t>
  </si>
  <si>
    <t>Glyma.14G088300</t>
  </si>
  <si>
    <t>(M=4) PTHR26374:SF208 - ZINC FINGER PROTEIN AZF3-RELATED</t>
  </si>
  <si>
    <t>Glyma.09G027900</t>
  </si>
  <si>
    <t>Glyma.20G243500</t>
  </si>
  <si>
    <t>(M=2) 2.2.1.1//2.2.1.2 - Transketolase / Glycoaldehyde transferase // Transaldolase / Glycerone transferase</t>
  </si>
  <si>
    <t>Glyma.13G222100</t>
  </si>
  <si>
    <t xml:space="preserve">(M=3) PTHR10209//PTHR10209:SF176 - OXIDOREDUCTASE, 2OG-FE II  OXYGENASE FAMILY PROTEIN </t>
  </si>
  <si>
    <t>Glyma.18G070100</t>
  </si>
  <si>
    <t>Glyma.13G247200</t>
  </si>
  <si>
    <t>Glyma.01G197900</t>
  </si>
  <si>
    <t>Glyma.05G074200</t>
  </si>
  <si>
    <t>Glyma.10G266300</t>
  </si>
  <si>
    <t xml:space="preserve">(M=81) PF14009 - Domain of unknown function (DUF4228) (DUF4228) </t>
  </si>
  <si>
    <t>Glyma.13G295900</t>
  </si>
  <si>
    <t xml:space="preserve">(M=12) PF06974 - Protein of unknown function (DUF1298) (DUF1298) </t>
  </si>
  <si>
    <t>Glyma.18G205400</t>
  </si>
  <si>
    <t>Glyma.03G014000</t>
  </si>
  <si>
    <t>(M=4) PTHR16254:SF13 - K(+) EFFLUX ANTIPORTER 1, CHLOROPLASTIC-RELATED</t>
  </si>
  <si>
    <t>Glyma.08G301600</t>
  </si>
  <si>
    <t>Glyma.17G093400</t>
  </si>
  <si>
    <t>(M=6) PTHR22844:SF159 - F3I6.5 PROTEIN</t>
  </si>
  <si>
    <t>Glyma.07G238700</t>
  </si>
  <si>
    <t>Glyma.20G116700</t>
  </si>
  <si>
    <t>Glyma.10G145300</t>
  </si>
  <si>
    <t>Glyma.19G052700</t>
  </si>
  <si>
    <t>Glyma.12G095000</t>
  </si>
  <si>
    <t>(M=4) PTHR22849:SF0 - WD REPEAT, SAM AND U-BOX DOMAIN-CONTAINING PROTEIN 1</t>
  </si>
  <si>
    <t>Glyma.01G021700</t>
  </si>
  <si>
    <t xml:space="preserve">(M=8) PTHR11926//PTHR11926:SF220 - GLUCOSYL/GLUCURONOSYL TRANSFERASES </t>
  </si>
  <si>
    <t>Glyma.10G009000</t>
  </si>
  <si>
    <t>(M=11) PTHR31707:SF3 - PECTINESTERASE/PECTINESTERASE INHIBITOR 13-RELATED</t>
  </si>
  <si>
    <t>Glyma.03G204900</t>
  </si>
  <si>
    <t xml:space="preserve">(M=75) PF05678 - VQ motif (VQ) </t>
  </si>
  <si>
    <t>Glyma.14G195200</t>
  </si>
  <si>
    <t>(M=5) PTHR13832:SF117 - PROTEIN PHOSPHATASE 2C-LIKE PROTEIN-RELATED</t>
  </si>
  <si>
    <t>Glyma.20G094500</t>
  </si>
  <si>
    <t>Glyma.02G040700</t>
  </si>
  <si>
    <t>(M=5) PTHR24089:SF392 - MITOCHONDRIAL UNCOUPLING PROTEIN 4-RELATED</t>
  </si>
  <si>
    <t>Glyma.02G292100</t>
  </si>
  <si>
    <t>Glyma.19G147200</t>
  </si>
  <si>
    <t>Glyma.07G180600</t>
  </si>
  <si>
    <t>Glyma.20G058100</t>
  </si>
  <si>
    <t xml:space="preserve">(M=1) PTHR23308//PTHR23308:SF29 - NUCLEAR INHIBITOR OF PROTEIN PHOSPHATASE-1 </t>
  </si>
  <si>
    <t>Glyma.11G091400</t>
  </si>
  <si>
    <t>(M=3) PTHR22814:SF155 - HEAVY METAL-ASSOCIATED ISOPRENYLATED PLANT PROTEIN 26</t>
  </si>
  <si>
    <t>Glyma.05G047100</t>
  </si>
  <si>
    <t>Glyma.08G134700</t>
  </si>
  <si>
    <t xml:space="preserve">(M=14) PTHR10593//PTHR10593:SF41 - SERINE/THREONINE-PROTEIN KINASE RIO </t>
  </si>
  <si>
    <t>Glyma.17G162100</t>
  </si>
  <si>
    <t>(M=3) PTHR10641:SF456 - MYB DOMAIN PROTEIN 79</t>
  </si>
  <si>
    <t>Glyma.17G047300</t>
  </si>
  <si>
    <t>Glyma.05G126800</t>
  </si>
  <si>
    <t xml:space="preserve">(M=33) PF07712 - Stress up-regulated Nod 19 (SURNod19) </t>
  </si>
  <si>
    <t>Glyma.19G187600</t>
  </si>
  <si>
    <t>(M=23) 2.4.1.203 - Trans-zeatin O-beta-D-glucosyltransferase / Zeatin O-glucosyltransferase</t>
  </si>
  <si>
    <t>Glyma.16G030000</t>
  </si>
  <si>
    <t>(M=5) PTHR33322:SF4 - BAG FAMILY MOLECULAR CHAPERONE REGULATOR 6</t>
  </si>
  <si>
    <t>Glyma.04G159700</t>
  </si>
  <si>
    <t>(M=2) PTHR31682:SF5 - UDP-ARABINOPYRANOSE MUTASE 3</t>
  </si>
  <si>
    <t>Glyma.02G305400</t>
  </si>
  <si>
    <t xml:space="preserve">(M=2) PTHR21649//PTHR21649:SF8 - CHLOROPHYLL A/B BINDING PROTEIN </t>
  </si>
  <si>
    <t>Glyma.11G121900</t>
  </si>
  <si>
    <t>Glyma.08G168300</t>
  </si>
  <si>
    <t xml:space="preserve">(M=252) PF02519 - Auxin responsive protein (Auxin_inducible) </t>
  </si>
  <si>
    <t>Glyma.13G133000</t>
  </si>
  <si>
    <t>(M=12) PTHR26374:SF198 - ZINC FINGER PROTEIN ZAT11</t>
  </si>
  <si>
    <t>Glyma.13G031600</t>
  </si>
  <si>
    <t>(M=8) PTHR22950:SF205 - AMINO ACID PERMEASE 3-RELATED</t>
  </si>
  <si>
    <t>Glyma.13G329900</t>
  </si>
  <si>
    <t>Glyma.13G285400</t>
  </si>
  <si>
    <t>Glyma.13G112000</t>
  </si>
  <si>
    <t>Glyma.07G074400</t>
  </si>
  <si>
    <t>(M=53) KOG1208 - Dehydrogenases with different specificities (related to short-chain alcohol dehydrogenases)</t>
  </si>
  <si>
    <t>Glyma.06G089800</t>
  </si>
  <si>
    <t>(M=2) PTHR14217:SF3 - INOSITOL-TETRAKISPHOSPHATE 1-KINASE 2-RELATED</t>
  </si>
  <si>
    <t>Glyma.02G208200</t>
  </si>
  <si>
    <t>(M=7) PTHR31279:SF3 - (PHI-1) PROTEIN, PUTATIVE-RELATED</t>
  </si>
  <si>
    <t>Glyma.19G174200</t>
  </si>
  <si>
    <t>Glyma.07G086400</t>
  </si>
  <si>
    <t>(M=3) PTHR10015:SF187 - HEAT STRESS TRANSCRIPTION FACTOR C-1</t>
  </si>
  <si>
    <t>Glyma.09G229400</t>
  </si>
  <si>
    <t xml:space="preserve">(M=4) PTHR10799//PTHR10799:SF748 - SWI/SNF-RELATED MATRIX-ASSOCIATED ACTIN-DEPENDENT REGULATOR OF CHROMATIN SUBFAMILY-RELATED </t>
  </si>
  <si>
    <t>Glyma.17G073400</t>
  </si>
  <si>
    <t>(M=6) PTHR33021:SF8 - EARLY NODULIN-LIKE PROTEIN 1-RELATED</t>
  </si>
  <si>
    <t>Glyma.10G173400</t>
  </si>
  <si>
    <t>Glyma.16G090500</t>
  </si>
  <si>
    <t xml:space="preserve">(M=2) PF07897//PF16135 - Ethylene-responsive binding factor-associated repression (EAR)  // TPL-binding domain in jasmonate signalling (Jas) </t>
  </si>
  <si>
    <t>Glyma.03G204100</t>
  </si>
  <si>
    <t>Glyma.18G121000</t>
  </si>
  <si>
    <t>(M=26) PF07816 - Protein of unknown function (DUF1645)</t>
  </si>
  <si>
    <t>Glyma.11G226000</t>
  </si>
  <si>
    <t>(M=4) PTHR22950:SF48 - PROLINE TRANSPORTER 1-RELATED</t>
  </si>
  <si>
    <t>Glyma.01G222600</t>
  </si>
  <si>
    <t>(M=4) PTHR31087:SF14 - PROTEIN LURP-ONE-RELATED 17</t>
  </si>
  <si>
    <t>Glyma.11G146200</t>
  </si>
  <si>
    <t>(M=4) PTHR33083:SF9 - EMB</t>
  </si>
  <si>
    <t>Glyma.16G175300</t>
  </si>
  <si>
    <t xml:space="preserve">(M=10) PTHR11926//PTHR11926:SF325 - GLUCOSYL/GLUCURONOSYL TRANSFERASES </t>
  </si>
  <si>
    <t>Glyma.17G030700</t>
  </si>
  <si>
    <t>(M=3) PTHR31052:SF3 - COBRA-LIKE PROTEIN 7-RELATED</t>
  </si>
  <si>
    <t>Glyma.11G129500</t>
  </si>
  <si>
    <t xml:space="preserve">(M=26) PTHR10353//PTHR10353:SF81 - GLYCOSYL HYDROLASE </t>
  </si>
  <si>
    <t>Glyma.19G183800</t>
  </si>
  <si>
    <t>(M=6) PTHR31374:SF19 - F8A24.8 PROTEIN</t>
  </si>
  <si>
    <t>Glyma.05G003900</t>
  </si>
  <si>
    <t>(M=4) PTHR31268:SF2 - GALACTINOL--SUCROSE GALACTOSYLTRANSFERASE 5-RELATED</t>
  </si>
  <si>
    <t>Glyma.10G224500</t>
  </si>
  <si>
    <t xml:space="preserve">(M=14) PF05633 - Protein of unknown function (DUF793) (DUF793) </t>
  </si>
  <si>
    <t>Glyma.14G070200</t>
  </si>
  <si>
    <t xml:space="preserve">(M=5) PF07386 - Protein of unknown function (DUF1499) (DUF1499) </t>
  </si>
  <si>
    <t>Glyma.17G065400</t>
  </si>
  <si>
    <t>Glyma.05G140700</t>
  </si>
  <si>
    <t>Glyma.14G179200</t>
  </si>
  <si>
    <t xml:space="preserve">(M=3) PTHR22778//PTHR22778:SF19 - OVARIAN CANCER GENE-2 PROTEIN-RELATED </t>
  </si>
  <si>
    <t>Glyma.16G016100</t>
  </si>
  <si>
    <t>(M=3) PTHR21649:SF13 - LHCA2 PROTEIN</t>
  </si>
  <si>
    <t>Glyma.02G121900</t>
  </si>
  <si>
    <t xml:space="preserve">(M=18) PF07714//PF12819 - Protein tyrosine kinase (Pkinase_Tyr)  // Carbohydrate-binding protein of the ER (Malectin_like) </t>
  </si>
  <si>
    <t>Glyma.09G237600</t>
  </si>
  <si>
    <t>(M=6) PTHR11654:SF90 - PROTEIN NRT1/ PTR FAMILY 7.2</t>
  </si>
  <si>
    <t>Glyma.04G052000</t>
  </si>
  <si>
    <t>(M=3) PTHR10015:SF186 - HEAT STRESS TRANSCRIPTION FACTOR A-2-RELATED</t>
  </si>
  <si>
    <t>Glyma.14G212200</t>
  </si>
  <si>
    <t>(M=4) PTHR22849:SF43 - U-BOX DOMAIN-CONTAINING PROTEIN 54-RELATED</t>
  </si>
  <si>
    <t>Glyma.14G067700</t>
  </si>
  <si>
    <t>Glyma.20G101500</t>
  </si>
  <si>
    <t>(M=10) PTHR31086:SF2 - ALUMINUM-ACTIVATED MALATE TRANSPORTER 12-RELATED</t>
  </si>
  <si>
    <t>Glyma.12G033400</t>
  </si>
  <si>
    <t xml:space="preserve">(M=4) PTHR10044//PTHR10044:SF112 - INHIBITOR OF APOPTOSIS </t>
  </si>
  <si>
    <t>Glyma.18G201900</t>
  </si>
  <si>
    <t>Glyma.15G256000</t>
  </si>
  <si>
    <t>Glyma.05G248100</t>
  </si>
  <si>
    <t>(M=4) PTHR11614:SF96 - ALPHA/BETA FOLD HYDROLASE FAMILY PROTEIN</t>
  </si>
  <si>
    <t>Glyma.15G152900</t>
  </si>
  <si>
    <t xml:space="preserve">(M=196) PF00168 - C2 domain (C2) </t>
  </si>
  <si>
    <t>Glyma.01G186300</t>
  </si>
  <si>
    <t xml:space="preserve">(M=40) PF03763 - Remorin, C-terminal region (Remorin_C) </t>
  </si>
  <si>
    <t>Glyma.11G251000</t>
  </si>
  <si>
    <t xml:space="preserve">(M=20) PF04669 - Polysaccharide biosynthesis (Polysacc_synt_4) </t>
  </si>
  <si>
    <t>Glyma.17G065300</t>
  </si>
  <si>
    <t>Glyma.01G236200</t>
  </si>
  <si>
    <t>Glyma.16G162600</t>
  </si>
  <si>
    <t>(M=7) PTHR21649:SF26 - CHLOROPHYLL A-B BINDING PROTEIN 1, CHLOROPLASTIC-RELATED</t>
  </si>
  <si>
    <t>Glyma.06G021200</t>
  </si>
  <si>
    <t xml:space="preserve">(M=2) PTHR13871//PTHR13871:SF48 - THIOREDOXIN </t>
  </si>
  <si>
    <t>Glyma.12G116900</t>
  </si>
  <si>
    <t>Glyma.13G208100</t>
  </si>
  <si>
    <t>Glyma.04G075800</t>
  </si>
  <si>
    <t>Glyma.02G231100</t>
  </si>
  <si>
    <t xml:space="preserve">(M=3) PTHR11668//PTHR11668:SF267 - SERINE/THREONINE PROTEIN PHOSPHATASE </t>
  </si>
  <si>
    <t>Glyma.02G041100</t>
  </si>
  <si>
    <t>Glyma.19G198700</t>
  </si>
  <si>
    <t>Glyma.14G081500</t>
  </si>
  <si>
    <t>(M=19) KOG0513 - Ca2+-independent phospholipase A2</t>
  </si>
  <si>
    <t>Glyma.01G089300</t>
  </si>
  <si>
    <t>(M=4) PTHR31342:SF7 - PROTEIN CHUP1, CHLOROPLASTIC</t>
  </si>
  <si>
    <t>Glyma.02G048400</t>
  </si>
  <si>
    <t>(M=4) PTHR10209:SF137 - NARINGENIN,2-OXOGLUTARATE 3-DIOXYGENASE</t>
  </si>
  <si>
    <t>Glyma.17G058600</t>
  </si>
  <si>
    <t xml:space="preserve">(M=309) PF00010 - Helix-loop-helix DNA-binding domain (HLH) </t>
  </si>
  <si>
    <t>Glyma.17G027400</t>
  </si>
  <si>
    <t>(M=8) PTHR33509:SF5 - LATE EMBRYOGENESIS ABUNDANT 3 (LEA3) FAMILY PROTEIN</t>
  </si>
  <si>
    <t>Glyma.08G212900</t>
  </si>
  <si>
    <t>(M=2) PTHR11351 - ACYL-COA DESATURASE</t>
  </si>
  <si>
    <t>Glyma.03G112700</t>
  </si>
  <si>
    <t>Glyma.03G016400</t>
  </si>
  <si>
    <t>Glyma.11G182000</t>
  </si>
  <si>
    <t>Glyma.06G036800</t>
  </si>
  <si>
    <t xml:space="preserve">(M=4) PTHR10641//PTHR10641:SF611 - MYB-LIKE DNA-BINDING PROTEIN MYB </t>
  </si>
  <si>
    <t>Glyma.11G230100</t>
  </si>
  <si>
    <t>(M=20) 3.1.4.11 - Phosphoinositide phospholipase C / Triphosphoinositide phosphodiesterase</t>
  </si>
  <si>
    <t>Glyma.06G286200</t>
  </si>
  <si>
    <t xml:space="preserve">(M=10) PTHR11746//PTHR11746:SF83 - O-METHYLTRANSFERASE </t>
  </si>
  <si>
    <t>Glyma.04G021000</t>
  </si>
  <si>
    <t>Glyma.16G028500</t>
  </si>
  <si>
    <t xml:space="preserve">(M=2) PF11210 - Protein of unknown function (DUF2996) (DUF2996) </t>
  </si>
  <si>
    <t>Glyma.09G243600</t>
  </si>
  <si>
    <t>Glyma.12G002400</t>
  </si>
  <si>
    <t>(M=1) PTHR27003:SF38 - SERINE/THREONINE-PROTEIN KINASE-LIKE PROTEIN CCR4</t>
  </si>
  <si>
    <t>Glyma.06G166800</t>
  </si>
  <si>
    <t>(M=10) PTHR10791:SF22 - BIDIRECTIONAL SUGAR TRANSPORTER SWEET10</t>
  </si>
  <si>
    <t>Glyma.17G065200</t>
  </si>
  <si>
    <t>Glyma.13G032000</t>
  </si>
  <si>
    <t>Glyma.15G052600</t>
  </si>
  <si>
    <t>(M=5) PTHR31235:SF27 - PEROXIDASE 62-RELATED</t>
  </si>
  <si>
    <t>Glyma.20G155100</t>
  </si>
  <si>
    <t>Glyma.14G162100</t>
  </si>
  <si>
    <t xml:space="preserve">(M=2) PTHR13832//PTHR13832:SF326 - PROTEIN PHOSPHATASE 2C </t>
  </si>
  <si>
    <t>Glyma.08G015700</t>
  </si>
  <si>
    <t>(M=2) PTHR14499:SF11 - PROTEIN VM106R.1</t>
  </si>
  <si>
    <t>Glyma.17G118200</t>
  </si>
  <si>
    <t>Glyma.14G020000</t>
  </si>
  <si>
    <t>(M=3) PTHR32227:SF116 - O-GLYCOSYL HYDROLASES FAMILY 17 PROTEIN</t>
  </si>
  <si>
    <t>Glyma.03G190100</t>
  </si>
  <si>
    <t xml:space="preserve">(M=2) PTHR12626//PTHR12626:SF7 - PROGRAMMED CELL DEATH 4 </t>
  </si>
  <si>
    <t>Glyma.11G221000</t>
  </si>
  <si>
    <t>(M=9) KOG0651 - 26S proteasome regulatory complex, ATPase RPT4</t>
  </si>
  <si>
    <t>Glyma.17G004900</t>
  </si>
  <si>
    <t>(M=7) PTHR31964:SF10 - ADENINE NUCLEOTIDE ALPHA HYDROLASES-LIKE SUPERFAMILY PROTEIN</t>
  </si>
  <si>
    <t>Glyma.10G290700</t>
  </si>
  <si>
    <t>(M=3) PTHR31407:SF10 - PSBP-LIKE PROTEIN 2, CHLOROPLASTIC</t>
  </si>
  <si>
    <t>Glyma.10G213500</t>
  </si>
  <si>
    <t>(M=5) PTHR31301:SF14 - LOB DOMAIN-CONTAINING PROTEIN 1-RELATED</t>
  </si>
  <si>
    <t>Glyma.20G101400</t>
  </si>
  <si>
    <t>Glyma.03G134800</t>
  </si>
  <si>
    <t xml:space="preserve">(M=2) PTHR20961//PTHR20961:SF12 - GLYCOSYLTRANSFERASE </t>
  </si>
  <si>
    <t>Glyma.05G141200</t>
  </si>
  <si>
    <t>Glyma.03G196300</t>
  </si>
  <si>
    <t>(M=3) PTHR33148:SF2 - EMB</t>
  </si>
  <si>
    <t>Glyma.01G109800</t>
  </si>
  <si>
    <t>(M=2) PTHR31741:SF4 - O-FUCOSYLTRANSFERASE FAMILY PROTEIN</t>
  </si>
  <si>
    <t>Glyma.18G027100</t>
  </si>
  <si>
    <t>Glyma.13G330400</t>
  </si>
  <si>
    <t>(M=3) PTHR24351:SF29 - FLIPPASE KINASE 1-RELATED</t>
  </si>
  <si>
    <t>Glyma.12G054300</t>
  </si>
  <si>
    <t>Glyma.14G195300</t>
  </si>
  <si>
    <t>(M=4) PTHR24361:SF390 - F10K1.14 PROTEIN-RELATED</t>
  </si>
  <si>
    <t>Glyma.07G029900</t>
  </si>
  <si>
    <t>Glyma.19G052900</t>
  </si>
  <si>
    <t>Glyma.15G253700</t>
  </si>
  <si>
    <t>(M=2) PTHR34369:SF2 - PHOTOSYSTEM II 10 KDA POLYPEPTIDE, CHLOROPLASTIC</t>
  </si>
  <si>
    <t>Glyma.09G065900</t>
  </si>
  <si>
    <t>(M=3) 3.4.24.34 - Neutrophil collagenase / Matrix metalloproteinase 8</t>
  </si>
  <si>
    <t>Glyma.17G155000</t>
  </si>
  <si>
    <t>(M=2) PTHR33493:SF6 - LEA D113 HOMOLOGUE TYPE2-RELATED</t>
  </si>
  <si>
    <t>Glyma.17G026300</t>
  </si>
  <si>
    <t>Glyma.09G205100</t>
  </si>
  <si>
    <t>(M=15) PF05340 - Protein of unknown function (DUF740)</t>
  </si>
  <si>
    <t>Glyma.05G223400</t>
  </si>
  <si>
    <t>(M=11) 2.1.1.104 - Caffeoyl-CoA O-methyltransferase / Trans-caffeoyl-CoA 3-O-methyltransferase</t>
  </si>
  <si>
    <t>Glyma.14G118700</t>
  </si>
  <si>
    <t>(M=79) 3.1.4.46 - Glycerophosphodiester phosphodiesterase / Glycerophosphoryl diester phosphodiesterase</t>
  </si>
  <si>
    <t>Glyma.06G172200</t>
  </si>
  <si>
    <t>Glyma.16G172400</t>
  </si>
  <si>
    <t>(M=6) PTHR24223:SF192 - ABC TRANSPORTER C FAMILY MEMBER 10</t>
  </si>
  <si>
    <t>Glyma.11G250700</t>
  </si>
  <si>
    <t>(M=2) PTHR34687:SF1 - CHAPERONE PROTEIN DNAJ-LIKE PROTEIN</t>
  </si>
  <si>
    <t>Glyma.01G231200</t>
  </si>
  <si>
    <t>(M=2) PTHR31985:SF17 - ETHYLENE-RESPONSIVE TRANSCRIPTION FACTOR ERF021</t>
  </si>
  <si>
    <t>Glyma.03G069400</t>
  </si>
  <si>
    <t>(M=4) 1.2.1.41//2.7.2.11 - Glutamate-5-semialdehyde dehydrogenase / Glutamyl-gamma-semialdehyde dehydrogenase // Glutamate 5-kinase / Gamma-glutamyl kinase</t>
  </si>
  <si>
    <t>Glyma.10G026600</t>
  </si>
  <si>
    <t>(M=2) PTHR10366:SF278 - CHLOROPLAST STEM-LOOP BINDING PROTEIN OF 41 KDA A, CHLOROPLASTIC</t>
  </si>
  <si>
    <t>Glyma.17G246500</t>
  </si>
  <si>
    <t>Glyma.17G164200</t>
  </si>
  <si>
    <t>(M=2) PTHR33922:SF4 - EXPRESSED PROTEIN</t>
  </si>
  <si>
    <t>Glyma.18G100500</t>
  </si>
  <si>
    <t>(M=20) PTHR24298:SF86 - CYTOCHROME P450 71B21-RELATED</t>
  </si>
  <si>
    <t>Glyma.11G243400</t>
  </si>
  <si>
    <t>(M=261) PTHR14155 - RING FINGER DOMAIN-CONTAINING</t>
  </si>
  <si>
    <t>Glyma.13G112400</t>
  </si>
  <si>
    <t>Glyma.08G062800</t>
  </si>
  <si>
    <t>Glyma.15G073100</t>
  </si>
  <si>
    <t xml:space="preserve">(M=2) PTHR11772//PTHR11772:SF19 - ASPARAGINE SYNTHETASE </t>
  </si>
  <si>
    <t>Glyma.03G179100</t>
  </si>
  <si>
    <t>(M=16) PF07939 - Protein of unknown function (DUF1685)</t>
  </si>
  <si>
    <t>Glyma.13G095200</t>
  </si>
  <si>
    <t>Glyma.13G282000</t>
  </si>
  <si>
    <t xml:space="preserve">(M=2) PTHR21649//PTHR21649:SF11 - CHLOROPHYLL A/B BINDING PROTEIN </t>
  </si>
  <si>
    <t>Glyma.06G167000</t>
  </si>
  <si>
    <t>Glyma.05G215700</t>
  </si>
  <si>
    <t>Glyma.12G192600</t>
  </si>
  <si>
    <t>(M=6) PTHR12701:SF18 - 4D656-RELATED</t>
  </si>
  <si>
    <t>Glyma.19G198600</t>
  </si>
  <si>
    <t>Glyma.15G132800</t>
  </si>
  <si>
    <t>(M=12) PTHR32448:SF34 - F22M8.11 PROTEIN-RELATED</t>
  </si>
  <si>
    <t>Glyma.03G159000</t>
  </si>
  <si>
    <t>(M=3) 3.1.1.26//3.1.1.3//3.1.1.32 - Triacylglycerol lipase / Triglyceride lipase // Phospholipase A(1) / Phospholipase A1</t>
  </si>
  <si>
    <t>Glyma.04G198400</t>
  </si>
  <si>
    <t>Glyma.14G041700</t>
  </si>
  <si>
    <t>(M=2) PTHR31852:SF0 - LATE EMBRYOGENESIS ABUNDANT HYDROXYPROLINE-RICH GLYCOPROTEIN</t>
  </si>
  <si>
    <t>Glyma.18G150000</t>
  </si>
  <si>
    <t>Glyma.U037700</t>
  </si>
  <si>
    <t>(M=1) PTHR32467:SF11 - AP2-LIKE ETHYLENE-RESPONSIVE TRANSCRIPTION FACTOR ANT</t>
  </si>
  <si>
    <t>Glyma.08G021900</t>
  </si>
  <si>
    <t xml:space="preserve">(M=185) PF03106 - WRKY DNA -binding domain (WRKY) </t>
  </si>
  <si>
    <t>Glyma.15G055900</t>
  </si>
  <si>
    <t>Glyma.01G121000</t>
  </si>
  <si>
    <t>(M=4) PTHR10032:SF215 - TRIHELIX TRANSCRIPTION FACTOR GT-3A-RELATED</t>
  </si>
  <si>
    <t>Glyma.18G141500</t>
  </si>
  <si>
    <t xml:space="preserve">(M=57) PF01657//PF07714 - Salt stress response/antifungal (Stress-antifung)  // Protein tyrosine kinase (Pkinase_Tyr) </t>
  </si>
  <si>
    <t>Glyma.18G049600</t>
  </si>
  <si>
    <t>(M=2) PTHR35515:SF1 - NADH DEHYDROGENASE-LIKE COMPLEX N</t>
  </si>
  <si>
    <t>Glyma.02G014300</t>
  </si>
  <si>
    <t>Glyma.14G009900</t>
  </si>
  <si>
    <t>(M=3) PTHR33791:SF4 - CHAPERONIN-LIKE RBCX PROTEIN</t>
  </si>
  <si>
    <t>Glyma.08G070300</t>
  </si>
  <si>
    <t>Glyma.18G225000</t>
  </si>
  <si>
    <t>(M=15) 1.10.3.1 - Catechol oxidase / Tyrosinase</t>
  </si>
  <si>
    <t>Glyma.12G222500</t>
  </si>
  <si>
    <t>Glyma.15G017000</t>
  </si>
  <si>
    <t>(M=6) PTHR11654:SF157 - PROTEIN NRT1/ PTR FAMILY 1.1-RELATED</t>
  </si>
  <si>
    <t>Glyma.02G224600</t>
  </si>
  <si>
    <t xml:space="preserve">(M=4) PTHR11654//PTHR11654:SF166 - OLIGOPEPTIDE TRANSPORTER-RELATED </t>
  </si>
  <si>
    <t>Glyma.11G082100</t>
  </si>
  <si>
    <t xml:space="preserve">(M=42) PF08137 - DVL family (DVL) </t>
  </si>
  <si>
    <t>Glyma.16G044900</t>
  </si>
  <si>
    <t>Glyma.12G047800</t>
  </si>
  <si>
    <t xml:space="preserve">(M=2) PTHR22844//PTHR22844:SF145 - F-BOX AND WD40 DOMAIN PROTEIN </t>
  </si>
  <si>
    <t>Glyma.20G159700</t>
  </si>
  <si>
    <t>Glyma.15G093900</t>
  </si>
  <si>
    <t>(M=5) PTHR10209:SF171 - GIBBERELLIN 2-BETA-DIOXYGENASE 2-RELATED</t>
  </si>
  <si>
    <t>Glyma.13G294200</t>
  </si>
  <si>
    <t>Glyma.11G181100</t>
  </si>
  <si>
    <t>Glyma.20G199300</t>
  </si>
  <si>
    <t xml:space="preserve">(M=7) PTHR10641//PTHR10641:SF574 - MYB-LIKE DNA-BINDING PROTEIN MYB </t>
  </si>
  <si>
    <t>Glyma.09G168200</t>
  </si>
  <si>
    <t>Glyma.17G090900</t>
  </si>
  <si>
    <t>Glyma.07G259800</t>
  </si>
  <si>
    <t>Glyma.05G139800</t>
  </si>
  <si>
    <t xml:space="preserve">(M=2) PF10716 - NADH dehydrogenase transmembrane subunit (NdhL) </t>
  </si>
  <si>
    <t>Glyma.11G066500</t>
  </si>
  <si>
    <t>(M=11) PTHR23500:SF154 - POLYOL TRANSPORTER 3-RELATED</t>
  </si>
  <si>
    <t>Glyma.04G082300</t>
  </si>
  <si>
    <t>(M=3) PTHR35309:SF2 - TOCOPHEROL CYCLASE, CHLOROPLASTIC</t>
  </si>
  <si>
    <t>Glyma.08G066900</t>
  </si>
  <si>
    <t>Glyma.03G159800</t>
  </si>
  <si>
    <t>(M=3) PTHR31677:SF17 - ETHYLENE-RESPONSIVE TRANSCRIPTION FACTOR 10-RELATED</t>
  </si>
  <si>
    <t>Glyma.05G245700</t>
  </si>
  <si>
    <t>Glyma.10G012900</t>
  </si>
  <si>
    <t>(M=4) PTHR33921:SF2 - CALVIN CYCLE PROTEIN CP12-1, CHLOROPLASTIC-RELATED</t>
  </si>
  <si>
    <t>Glyma.05G245600</t>
  </si>
  <si>
    <t>Glyma.06G204100</t>
  </si>
  <si>
    <t>(M=8) PTHR31413:SF4 - NINJA-FAMILY PROTEIN AFP1-RELATED</t>
  </si>
  <si>
    <t>Glyma.13G095700</t>
  </si>
  <si>
    <t>Glyma.18G102100</t>
  </si>
  <si>
    <t>Glyma.08G177200</t>
  </si>
  <si>
    <t>Glyma.12G238300</t>
  </si>
  <si>
    <t>Glyma.01G231000</t>
  </si>
  <si>
    <t>Glyma.10G228900</t>
  </si>
  <si>
    <t>Glyma.01G186500</t>
  </si>
  <si>
    <t>Glyma.13G228400</t>
  </si>
  <si>
    <t>(M=8) PTHR24347:SF168 - CBL-INTERACTING SERINE/THREONINE-PROTEIN KINASE 12-RELATED</t>
  </si>
  <si>
    <t>Glyma.15G015100</t>
  </si>
  <si>
    <t>(M=2) 2.7.11.1//3.2.1.14 - Non-specific serine/threonine protein kinase / Threonine-specific protein kinase // Chitinase / Poly-beta-glucosaminidase</t>
  </si>
  <si>
    <t>Glyma.06G106700</t>
  </si>
  <si>
    <t>(M=5) PTHR22814:SF84 - HEAVY-METAL-ASSOCIATED DOMAIN-CONTAINING PROTEIN</t>
  </si>
  <si>
    <t>Glyma.06G111600</t>
  </si>
  <si>
    <t>Glyma.06G042200</t>
  </si>
  <si>
    <t>Glyma.02G279700</t>
  </si>
  <si>
    <t>Glyma.11G093400</t>
  </si>
  <si>
    <t>(M=1) PTHR31403:SF6 - PHOSPHOLIPASE A1-IGAMMA3, CHLOROPLASTIC</t>
  </si>
  <si>
    <t>Glyma.13G151900</t>
  </si>
  <si>
    <t>(M=5) PTHR31985:SF36 - ETHYLENE-RESPONSIVE TRANSCRIPTION FACTOR ERF024</t>
  </si>
  <si>
    <t>Glyma.04G046800</t>
  </si>
  <si>
    <t>Glyma.12G216100</t>
  </si>
  <si>
    <t>Glyma.04G076400</t>
  </si>
  <si>
    <t>(M=2) PTHR10217:SF544 - CYCLIC NUCLEOTIDE-GATED ION CHANNEL 14-RELATED</t>
  </si>
  <si>
    <t>Glyma.14G048100</t>
  </si>
  <si>
    <t>Glyma.11G051000</t>
  </si>
  <si>
    <t>(M=6) PTHR10992:SF776 - ESTERASE KAI2-RELATED</t>
  </si>
  <si>
    <t>Glyma.01G024000</t>
  </si>
  <si>
    <t>Glyma.19G222300</t>
  </si>
  <si>
    <t>Glyma.17G065100</t>
  </si>
  <si>
    <t>Glyma.20G031600</t>
  </si>
  <si>
    <t>(M=3) PTHR13271:SF29 - [FRUCTOSE-BISPHOSPHATE ALDOLASE]-LYSINE N-METHYLTRANSFERASE, CHLOROPLASTIC</t>
  </si>
  <si>
    <t>Glyma.02G240000</t>
  </si>
  <si>
    <t>(M=4) 1.5.3.16//1.5.3.17 - Spermine oxidase / SMO // Non-specific polyamine oxidase / Polyamine oxidase</t>
  </si>
  <si>
    <t>Glyma.14G081300</t>
  </si>
  <si>
    <t>Glyma.08G304200</t>
  </si>
  <si>
    <t>(M=4) PTHR31407:SF6 - OXYGEN-EVOLVING ENHANCER PROTEIN 2-1, CHLOROPLASTIC-RELATED</t>
  </si>
  <si>
    <t>Glyma.17G061200</t>
  </si>
  <si>
    <t xml:space="preserve">(M=5) PTHR11977//PTHR11977:SF47 - VILLIN </t>
  </si>
  <si>
    <t>Glyma.06G061900</t>
  </si>
  <si>
    <t>Glyma.11G096700</t>
  </si>
  <si>
    <t>(M=2) PTHR31692:SF4 - EXPANSIN-LIKE A1-RELATED</t>
  </si>
  <si>
    <t>Glyma.13G260400</t>
  </si>
  <si>
    <t>Glyma.13G330900</t>
  </si>
  <si>
    <t xml:space="preserve">(M=4) PTHR11177//PTHR11177:SF190 - CHITINASE </t>
  </si>
  <si>
    <t>Glyma.13G223300</t>
  </si>
  <si>
    <t>(M=2) PTHR11945:SF187 - FLORAL HOMEOTIC PROTEIN AGAMOUS</t>
  </si>
  <si>
    <t>Glyma.17G089500</t>
  </si>
  <si>
    <t xml:space="preserve">(M=26) PF07816 - Protein of unknown function (DUF1645) (DUF1645) </t>
  </si>
  <si>
    <t>Glyma.13G361200</t>
  </si>
  <si>
    <t>(M=2) PTHR31734:SF34 - AUXIN-RESPONSIVE PROTEIN IAA15</t>
  </si>
  <si>
    <t>Glyma.13G316500</t>
  </si>
  <si>
    <t>Glyma.16G178500</t>
  </si>
  <si>
    <t>Glyma.10G175600</t>
  </si>
  <si>
    <t>Glyma.02G105800</t>
  </si>
  <si>
    <t>(M=4) PTHR12300:SF51 - HVA22-LIKE PROTEIN C</t>
  </si>
  <si>
    <t>Glyma.02G274400</t>
  </si>
  <si>
    <t>Glyma.06G171100</t>
  </si>
  <si>
    <t>Glyma.06G044400</t>
  </si>
  <si>
    <t xml:space="preserve">(M=3) PTHR23201//PTHR23201:SF4 - EXTENSIN, PROLINE-RICH PROTEIN </t>
  </si>
  <si>
    <t>Glyma.13G032100</t>
  </si>
  <si>
    <t>Glyma.08G174700</t>
  </si>
  <si>
    <t xml:space="preserve">(M=4) PTHR11260//PTHR11260:SF195 - GLUTATHIONE S-TRANSFERASE, GST, SUPERFAMILY, GST DOMAIN CONTAINING </t>
  </si>
  <si>
    <t>Glyma.16G096600</t>
  </si>
  <si>
    <t>(M=2) PTHR24351:SF81 - PHOTOTROPIN-2</t>
  </si>
  <si>
    <t>Glyma.19G162100</t>
  </si>
  <si>
    <t>Glyma.17G065000</t>
  </si>
  <si>
    <t>Glyma.16G105100</t>
  </si>
  <si>
    <t>(M=3) KOG4629 - Predicted mechanosensitive ion channel</t>
  </si>
  <si>
    <t>Glyma.01G209600</t>
  </si>
  <si>
    <t>(M=5) 2.4.1.186 - Glycogenin glucosyltransferase / Priming glucosyltransferase</t>
  </si>
  <si>
    <t>Glyma.16G141000</t>
  </si>
  <si>
    <t>Glyma.19G046600</t>
  </si>
  <si>
    <t>(M=5) PTHR31262:SF4 - RIBULOSE BISPHOSPHATE CARBOXYLASE SMALL CHAIN 1A, CHLOROPLASTIC-RELATED</t>
  </si>
  <si>
    <t>Glyma.20G008600</t>
  </si>
  <si>
    <t xml:space="preserve">(M=5) PF08041 - PetM family of cytochrome b6f complex subunit 7 (PetM) </t>
  </si>
  <si>
    <t>Glyma.08G153600</t>
  </si>
  <si>
    <t>Glyma.04G100300</t>
  </si>
  <si>
    <t>Glyma.13G069700</t>
  </si>
  <si>
    <t>Glyma.17G189300</t>
  </si>
  <si>
    <t xml:space="preserve">(M=4) PTHR11654//PTHR11654:SF150 - OLIGOPEPTIDE TRANSPORTER-RELATED </t>
  </si>
  <si>
    <t>Glyma.11G236500</t>
  </si>
  <si>
    <t>Glyma.03G201300</t>
  </si>
  <si>
    <t>Glyma.09G060800</t>
  </si>
  <si>
    <t>Glyma.07G178200</t>
  </si>
  <si>
    <t>Glyma.17G185000</t>
  </si>
  <si>
    <t xml:space="preserve">(M=179) PF02365 - No apical meristem (NAM) protein (NAM) </t>
  </si>
  <si>
    <t>Glyma.17G159000</t>
  </si>
  <si>
    <t>(M=7) PTHR33285:SF1 - GROWTH FACTOR PROTEIN-RELATED</t>
  </si>
  <si>
    <t>Glyma.08G044300</t>
  </si>
  <si>
    <t xml:space="preserve">(M=3) PF07714//PF14380 - Protein tyrosine kinase (Pkinase_Tyr)  // Wall-associated receptor kinase C-terminal (WAK_assoc) </t>
  </si>
  <si>
    <t>Glyma.13G350200</t>
  </si>
  <si>
    <t>Glyma.09G152100</t>
  </si>
  <si>
    <t>(M=2) KOG3461 - CDGSH-type Zn-finger containing protein</t>
  </si>
  <si>
    <t>Glyma.04G020300</t>
  </si>
  <si>
    <t>(M=2) PTHR34192:SF2 - PLASTOCYANIN MAJOR ISOFORM, CHLOROPLASTIC-RELATED</t>
  </si>
  <si>
    <t>Glyma.11G029700</t>
  </si>
  <si>
    <t>(M=6) PTHR33593:SF2 - F5O11.5</t>
  </si>
  <si>
    <t>Glyma.11G157200</t>
  </si>
  <si>
    <t xml:space="preserve">(M=6) PTHR10891//PTHR10891:SF590 - EF-HAND CALCIUM-BINDING DOMAIN CONTAINING PROTEIN </t>
  </si>
  <si>
    <t>Glyma.11G123000</t>
  </si>
  <si>
    <t>Glyma.09G060700</t>
  </si>
  <si>
    <t>Glyma.14G005000</t>
  </si>
  <si>
    <t>(M=7) PTHR11746:SF106 - FLAVONE 3'-O-METHYLTRANSFERASE 1</t>
  </si>
  <si>
    <t>Glyma.06G178600</t>
  </si>
  <si>
    <t xml:space="preserve">(M=4) PTHR10641//PTHR10641:SF466 - MYB-LIKE DNA-BINDING PROTEIN MYB </t>
  </si>
  <si>
    <t>Glyma.15G043800</t>
  </si>
  <si>
    <t>(M=4) PTHR27001:SF63 - SERINE/THREONINE-PROTEIN KINASE RLCKVII-RELATED</t>
  </si>
  <si>
    <t>Glyma.20G143000</t>
  </si>
  <si>
    <t xml:space="preserve">(M=24) PF11250 - Fantastic Four meristem regulator (FAF) </t>
  </si>
  <si>
    <t>Glyma.02G035200</t>
  </si>
  <si>
    <t>Glyma.17G069300</t>
  </si>
  <si>
    <t>(M=3) PTHR32191:SF2 - TETRASPANIN-11-RELATED</t>
  </si>
  <si>
    <t>Glyma.12G079500</t>
  </si>
  <si>
    <t>(M=4) PTHR22814:SF100 - HEAVY METAL TRANSPORT/DETOXIFICATION DOMAIN-CONTAINING PROTEIN-RELATED</t>
  </si>
  <si>
    <t>Glyma.16G011500</t>
  </si>
  <si>
    <t>(M=253) PTHR24078 - DNAJ HOMOLOG SUBFAMILY C MEMBER</t>
  </si>
  <si>
    <t>Glyma.08G299000</t>
  </si>
  <si>
    <t>Glyma.01G191300</t>
  </si>
  <si>
    <t>(M=4) PTHR13832:SF362 - PROTEIN PHOSPHATASE 2C 63-RELATED</t>
  </si>
  <si>
    <t>Glyma.12G114300</t>
  </si>
  <si>
    <t>(M=4) PTHR13935:SF53 - BASIC HELIX-LOOP-HELIX DOMAIN-CONTAINING PROTEIN</t>
  </si>
  <si>
    <t>Glyma.06G195200</t>
  </si>
  <si>
    <t>(M=2) PTHR36315:SF1 - NDH DEPENDENT FLOW 6 PROTEIN</t>
  </si>
  <si>
    <t>Glyma.11G142500</t>
  </si>
  <si>
    <t>Glyma.09G087700</t>
  </si>
  <si>
    <t>(M=2) PTHR34195:SF2 - PHOTOSYSTEM I REACTION CENTER SUBUNIT PSAK, CHLOROPLASTIC</t>
  </si>
  <si>
    <t>Glyma.11G180800</t>
  </si>
  <si>
    <t>(M=68) KOG0725 - Reductases with broad range of substrate specificities</t>
  </si>
  <si>
    <t>Glyma.18G060900</t>
  </si>
  <si>
    <t>Glyma.06G078400</t>
  </si>
  <si>
    <t xml:space="preserve">(M=2) PTHR12192//PTHR12192:SF10 - CATION TRANSPORT PROTEIN CHAC-RELATED </t>
  </si>
  <si>
    <t>Glyma.01G024500</t>
  </si>
  <si>
    <t>Glyma.08G120700</t>
  </si>
  <si>
    <t xml:space="preserve">(M=5) PTHR22835//PTHR22835:SF120 - ZINC FINGER FYVE DOMAIN CONTAINING PROTEIN </t>
  </si>
  <si>
    <t>Glyma.10G177200</t>
  </si>
  <si>
    <t>(M=5) PTHR21649:SF16 - CHLOROPHYLL A-B BINDING PROTEIN CP26, CHLOROPLASTIC</t>
  </si>
  <si>
    <t>Glyma.09G035700</t>
  </si>
  <si>
    <t xml:space="preserve">(M=2) PTHR19248//PTHR19248:SF20 - ATP-BINDING TRANSPORT PROTEIN-RELATED </t>
  </si>
  <si>
    <t>Glyma.11G149200</t>
  </si>
  <si>
    <t>(M=5) PTHR32295:SF35 - PROTEIN IQ-DOMAIN 11</t>
  </si>
  <si>
    <t>Glyma.07G071300</t>
  </si>
  <si>
    <t>(M=6) PTHR11066 - ACYL-COA THIOESTERASE</t>
  </si>
  <si>
    <t>Glyma.02G226500</t>
  </si>
  <si>
    <t>(M=12) KOG1397 - Ca2+/H+ antiporter VCX1 and related proteins</t>
  </si>
  <si>
    <t>Glyma.03G088800</t>
  </si>
  <si>
    <t>Glyma.18G249700</t>
  </si>
  <si>
    <t>Glyma.03G147600</t>
  </si>
  <si>
    <t>(M=9) PTHR21495:SF71 - DIRIGENT PROTEIN 1-RELATED</t>
  </si>
  <si>
    <t>Glyma.11G162900</t>
  </si>
  <si>
    <t>(M=6) PTHR31147:SF9 - HXXXD-TYPE ACYL-TRANSFERASE FAMILY PROTEIN-RELATED</t>
  </si>
  <si>
    <t>Glyma.06G102000</t>
  </si>
  <si>
    <t>Glyma.13G127300</t>
  </si>
  <si>
    <t>(M=3) PTHR11062:SF56 - XYLOGLUCAN GALACTOSYLTRANSFERASE KATAMARI1</t>
  </si>
  <si>
    <t>Glyma.12G093100</t>
  </si>
  <si>
    <t>(M=4) PTHR10797:SF3 - CCR4-ASSOCIATED FACTOR 1 HOMOLOG 11-RELATED</t>
  </si>
  <si>
    <t>Glyma.11G195100</t>
  </si>
  <si>
    <t>Glyma.16G176800</t>
  </si>
  <si>
    <t>Glyma.04G196400</t>
  </si>
  <si>
    <t>(M=4) PTHR21576:SF44 - MAJOR FACILITATOR PROTEIN</t>
  </si>
  <si>
    <t>Glyma.12G174900</t>
  </si>
  <si>
    <t>(M=4) PTHR31223:SF23 - CYTOKININ RIBOSIDE 5'-MONOPHOSPHATE PHOSPHORIBOHYDROLASE LOG1</t>
  </si>
  <si>
    <t>Glyma.17G202100</t>
  </si>
  <si>
    <t>(M=3) PTHR33433:SF3 - FLOWERING-PROMOTING FACTOR 1-LIKE PROTEIN 1-RELATED</t>
  </si>
  <si>
    <t>Glyma.04G159300</t>
  </si>
  <si>
    <t xml:space="preserve">(M=2) PTHR11945//PTHR11945:SF166 - MADS BOX PROTEIN </t>
  </si>
  <si>
    <t>Glyma.16G020500</t>
  </si>
  <si>
    <t>(M=2) PTHR11514:SF40 - TRANSCRIPTION FACTOR BHLH14</t>
  </si>
  <si>
    <t>Glyma.19G065000</t>
  </si>
  <si>
    <t>Glyma.02G219100</t>
  </si>
  <si>
    <t>Glyma.09G172100</t>
  </si>
  <si>
    <t xml:space="preserve">(M=2) PTHR22849//PTHR22849:SF9 - WDSAM1 PROTEIN </t>
  </si>
  <si>
    <t>Glyma.12G037400</t>
  </si>
  <si>
    <t>Glyma.18G259100</t>
  </si>
  <si>
    <t xml:space="preserve">(M=7) PTHR10641//PTHR10641:SF530 - MYB-LIKE DNA-BINDING PROTEIN MYB </t>
  </si>
  <si>
    <t>Glyma.03G213300</t>
  </si>
  <si>
    <t>(M=2) PTHR10057:SF0 - PROTEIN C41G7.9, ISOFORM B</t>
  </si>
  <si>
    <t>Glyma.13G103100</t>
  </si>
  <si>
    <t>(M=75) 2.4.1.207 - Xyloglucan:xyloglucosyl transferase / Xyloglucan endotransglycosylase</t>
  </si>
  <si>
    <t>Glyma.08G307300</t>
  </si>
  <si>
    <t>Glyma.10G240900</t>
  </si>
  <si>
    <t xml:space="preserve">(M=4) PTHR11945//PTHR11945:SF165 - MADS BOX PROTEIN </t>
  </si>
  <si>
    <t>Glyma.11G043000</t>
  </si>
  <si>
    <t>Glyma.07G052600</t>
  </si>
  <si>
    <t>(M=4) PTHR33472:SF1 - EXTENSIN-RELATED</t>
  </si>
  <si>
    <t>Glyma.11G181200</t>
  </si>
  <si>
    <t>Glyma.05G238100</t>
  </si>
  <si>
    <t>(M=4) PTHR12629:SF4 - NUDIX HYDROLASE 17, MITOCHONDRIAL-RELATED</t>
  </si>
  <si>
    <t>Glyma.12G067100</t>
  </si>
  <si>
    <t>(M=172) KOG0156 - Cytochrome P450 CYP2 subfamily</t>
  </si>
  <si>
    <t>Glyma.13G331800</t>
  </si>
  <si>
    <t>Glyma.16G165500</t>
  </si>
  <si>
    <t>Glyma.14G173400</t>
  </si>
  <si>
    <t>(M=214) KOG0472 - Leucine-rich repeat protein</t>
  </si>
  <si>
    <t>Glyma.17G033800</t>
  </si>
  <si>
    <t>(M=4) KOG3450 - Huntingtin interacting protein HYPK</t>
  </si>
  <si>
    <t>Glyma.14G195000</t>
  </si>
  <si>
    <t>(M=9) 6.3.5.4 - Asparagine synthase (glutamine-hydrolyzing) / Glutamine-dependent asparagine synthetase</t>
  </si>
  <si>
    <t>Glyma.07G052300</t>
  </si>
  <si>
    <t>(M=3) PTHR24298:SF46 - CYTOCHROME P450 78A6-RELATED</t>
  </si>
  <si>
    <t>Glyma.11G020800</t>
  </si>
  <si>
    <t>Glyma.20G234000</t>
  </si>
  <si>
    <t xml:space="preserve">(M=11) PF09353 - Domain of unknown function (DUF1995) (DUF1995) </t>
  </si>
  <si>
    <t>Glyma.17G015400</t>
  </si>
  <si>
    <t>(M=2) PTHR24298:SF54 - CYTOCHROME P450 LIKE PROTEIN</t>
  </si>
  <si>
    <t>Glyma.13G333200</t>
  </si>
  <si>
    <t>(M=4) PTHR10641:SF484 - TRANSCRIPTION FACTOR MYB48-RELATED</t>
  </si>
  <si>
    <t>Glyma.13G095100</t>
  </si>
  <si>
    <t>Glyma.16G173600</t>
  </si>
  <si>
    <t>(M=5) PTHR31269:SF2 - S-TYPE ANION CHANNEL SLAH2-RELATED</t>
  </si>
  <si>
    <t>Glyma.15G064500</t>
  </si>
  <si>
    <t>(M=3) PTHR16223:SF21 - TRANSCRIPTION FACTOR BHLH103-RELATED</t>
  </si>
  <si>
    <t>Glyma.07G067300</t>
  </si>
  <si>
    <t xml:space="preserve">(M=4) PTHR11926//PTHR11926:SF310 - GLUCOSYL/GLUCURONOSYL TRANSFERASES </t>
  </si>
  <si>
    <t>Glyma.06G113200</t>
  </si>
  <si>
    <t>(M=2) PTHR14154:SF10 - PHOTOSYSTEM II 22 KDA PROTEIN, CHLOROPLASTIC</t>
  </si>
  <si>
    <t>Glyma.16G012000</t>
  </si>
  <si>
    <t>(M=2) PTHR11527:SF106 - 17.4 KDA CLASS III HEAT SHOCK PROTEIN</t>
  </si>
  <si>
    <t>Glyma.07G047600</t>
  </si>
  <si>
    <t>Glyma.10G265100</t>
  </si>
  <si>
    <t>Glyma.16G045700</t>
  </si>
  <si>
    <t>(M=2) PTHR23240:SF6 - DNA CROSS-LINK REPAIR 1A PROTEIN</t>
  </si>
  <si>
    <t>Glyma.13G003800</t>
  </si>
  <si>
    <t>(M=1) PTHR10024:SF182 - C2 CALCIUM/LIPID-BINDING AND PHOSPHORIBOSYLTRANSFERASE C-TERMINAL DOMAIN-CONTAINING PROTEIN</t>
  </si>
  <si>
    <t>Glyma.11G157100</t>
  </si>
  <si>
    <t>Glyma.18G141700</t>
  </si>
  <si>
    <t>(M=4) PTHR27006:SF28 - CYSTEINE-RICH RECEPTOR-LIKE PROTEIN KINASE 3</t>
  </si>
  <si>
    <t>Glyma.14G061200</t>
  </si>
  <si>
    <t>Glyma.15G247700</t>
  </si>
  <si>
    <t>Glyma.05G191500</t>
  </si>
  <si>
    <t>Glyma.07G023300</t>
  </si>
  <si>
    <t>Glyma.11G030900</t>
  </si>
  <si>
    <t xml:space="preserve">(M=30) PF04640 - PLATZ transcription factor (PLATZ) </t>
  </si>
  <si>
    <t>Glyma.03G168100</t>
  </si>
  <si>
    <t>(M=22) PTHR19241:SF219 - ABC TRANSPORTER G FAMILY MEMBER 38</t>
  </si>
  <si>
    <t>Glyma.09G066200</t>
  </si>
  <si>
    <t>(M=2) PTHR13789:SF207 - LYCOPENE EPSILON CYCLASE, CHLOROPLASTIC</t>
  </si>
  <si>
    <t>Glyma.15G077100</t>
  </si>
  <si>
    <t>Glyma.04G092100</t>
  </si>
  <si>
    <t>Glyma.01G203500</t>
  </si>
  <si>
    <t>(M=4) PTHR27001:SF75 - PROTEIN KINASE FAMILY PROTEIN</t>
  </si>
  <si>
    <t>Glyma.07G084600</t>
  </si>
  <si>
    <t>(M=4) PTHR31852:SF25 - LATE EMBRYOGENESIS ABUNDANT PROTEIN, GROUP 2</t>
  </si>
  <si>
    <t>Glyma.18G022700</t>
  </si>
  <si>
    <t xml:space="preserve">(M=4) PF12680 - SnoaL-like domain (SnoaL_2) </t>
  </si>
  <si>
    <t>Glyma.07G163600</t>
  </si>
  <si>
    <t>Glyma.02G018800</t>
  </si>
  <si>
    <t>(M=4) PTHR10742:SF273 - POLYAMINE OXIDASE 1</t>
  </si>
  <si>
    <t>Glyma.04G198600</t>
  </si>
  <si>
    <t>Glyma.12G235600</t>
  </si>
  <si>
    <t>Glyma.04G021200</t>
  </si>
  <si>
    <t>(M=4) PTHR14155:SF77 - E3 UBIQUITIN-PROTEIN LIGASE ATL23</t>
  </si>
  <si>
    <t>Glyma.17G088800</t>
  </si>
  <si>
    <t xml:space="preserve">(M=4) PTHR11453//PTHR11453:SF51 - ANION EXCHANGE PROTEIN </t>
  </si>
  <si>
    <t>Glyma.05G059300</t>
  </si>
  <si>
    <t>Glyma.05G182800</t>
  </si>
  <si>
    <t>(M=20) 1.14.13.109 - Abieta-7,13-dien-18-ol hydroxylase / CYP720B1</t>
  </si>
  <si>
    <t>Glyma.19G238400</t>
  </si>
  <si>
    <t>Glyma.20G167300</t>
  </si>
  <si>
    <t>Glyma.01G168400</t>
  </si>
  <si>
    <t xml:space="preserve">(M=2) PTHR10374//PTHR10374:SF23 - LACTOYLGLUTATHIONE LYASE  GLYOXALASE I </t>
  </si>
  <si>
    <t>Glyma.16G180900</t>
  </si>
  <si>
    <t xml:space="preserve">(M=6) PTHR10283//PTHR10283:SF94 - SOLUTE CARRIER FAMILY 13 MEMBER </t>
  </si>
  <si>
    <t>Glyma.20G085900</t>
  </si>
  <si>
    <t>(M=2) PTHR35709:SF1 - PROTEIN PROTON GRADIENT REGULATION 5, CHLOROPLASTIC</t>
  </si>
  <si>
    <t>Glyma.02G008500</t>
  </si>
  <si>
    <t>Glyma.02G042700</t>
  </si>
  <si>
    <t>Glyma.07G168600</t>
  </si>
  <si>
    <t>Glyma.18G057900</t>
  </si>
  <si>
    <t>(M=4) PTHR10366:SF369 - CINNAMOYL-COA REDUCTASE-LIKE PROTEIN</t>
  </si>
  <si>
    <t>Glyma.16G127700</t>
  </si>
  <si>
    <t xml:space="preserve">(M=4) PTHR24078//PTHR24078:SF222 - DNAJ HOMOLOG SUBFAMILY C MEMBER </t>
  </si>
  <si>
    <t>Glyma.08G027000</t>
  </si>
  <si>
    <t xml:space="preserve">(M=2) PTHR11764//PTHR11764:SF19 - LANOSTEROL SYNTHASE </t>
  </si>
  <si>
    <t>Glyma.17G069600</t>
  </si>
  <si>
    <t xml:space="preserve">(M=3) PTHR10366//PTHR10366:SF459 - NAD DEPENDENT EPIMERASE/DEHYDRATASE </t>
  </si>
  <si>
    <t>Glyma.19G174000</t>
  </si>
  <si>
    <t>Glyma.18G003200</t>
  </si>
  <si>
    <t>(M=6) PTHR31062:SF34 - XYLOGLUCAN ENDOTRANSGLUCOSYLASE/HYDROLASE PROTEIN 15-RELATED</t>
  </si>
  <si>
    <t>Glyma.13G008600</t>
  </si>
  <si>
    <t xml:space="preserve">(M=12) PF13668 - Ferritin-like domain (Ferritin_2) </t>
  </si>
  <si>
    <t>Glyma.15G138000</t>
  </si>
  <si>
    <t>Glyma.20G132300</t>
  </si>
  <si>
    <t xml:space="preserve">(M=5) PF04419//PF12907 - 4F5 protein family (4F5)  // Zinc-binding (zf-met2) </t>
  </si>
  <si>
    <t>Glyma.10G239000</t>
  </si>
  <si>
    <t>(M=4) PTHR11206:SF103 - MATE EFFLUX FAMILY PROTEIN</t>
  </si>
  <si>
    <t>Glyma.11G073000</t>
  </si>
  <si>
    <t>(M=4) PTHR10438:SF274 - THIOREDOXIN H1</t>
  </si>
  <si>
    <t>Glyma.05G150100</t>
  </si>
  <si>
    <t>Glyma.05G187200</t>
  </si>
  <si>
    <t>Glyma.17G026400</t>
  </si>
  <si>
    <t>(M=2) PTHR33136:SF13 - PROTEIN RALF-LIKE 22</t>
  </si>
  <si>
    <t>Glyma.09G156700</t>
  </si>
  <si>
    <t>(M=3) PTHR31235:SF22 - PEROXIDASE 47</t>
  </si>
  <si>
    <t>Glyma.07G136100</t>
  </si>
  <si>
    <t>(M=22) 1.1.1.206 - Tropinone reductase I / Tropinone reductase</t>
  </si>
  <si>
    <t>Glyma.07G049900</t>
  </si>
  <si>
    <t>(M=5) 2.4.1.242 - NDP-glucose--starch glucosyltransferase / Waxy protein</t>
  </si>
  <si>
    <t>Glyma.10G045300</t>
  </si>
  <si>
    <t>Glyma.06G174200</t>
  </si>
  <si>
    <t xml:space="preserve">(M=2) PTHR18901//PTHR18901:SF9 - 2-DEOXYGLUCOSE-6-PHOSPHATE PHOSPHATASE 2 </t>
  </si>
  <si>
    <t>Glyma.08G282600</t>
  </si>
  <si>
    <t>(M=6) PTHR11206:SF79 - MATE EFFLUX FAMILY PROTEIN</t>
  </si>
  <si>
    <t>Glyma.U014500</t>
  </si>
  <si>
    <t>(M=5) PTHR31692:SF3 - BETA EXPANSIN 6-RELATED</t>
  </si>
  <si>
    <t>Glyma.11G042200</t>
  </si>
  <si>
    <t>Glyma.14G095900</t>
  </si>
  <si>
    <t xml:space="preserve">(M=1) PTHR10593//PTHR10593:SF25 - SERINE/THREONINE-PROTEIN KINASE RIO </t>
  </si>
  <si>
    <t>Glyma.02G021400</t>
  </si>
  <si>
    <t xml:space="preserve">(M=7) PTHR10264//PTHR10264:SF93 - BAND 7 PROTEIN-RELATED </t>
  </si>
  <si>
    <t>Glyma.08G137500</t>
  </si>
  <si>
    <t>(M=7) PTHR10788:SF19 - TREHALOSE-PHOSPHATE PHOSPHATASE E-RELATED</t>
  </si>
  <si>
    <t>Glyma.06G158700</t>
  </si>
  <si>
    <t>Glyma.09G218600</t>
  </si>
  <si>
    <t>(M=6) PTHR24286:SF10 - ABSCISIC ACID 8'-HYDROXYLASE 1-RELATED</t>
  </si>
  <si>
    <t>Glyma.13G362200</t>
  </si>
  <si>
    <t>(M=4) PTHR32370:SF16 - NON-PHOTOTROPIC HYPOCOTYL-LIKE PROTEIN</t>
  </si>
  <si>
    <t>Glyma.19G119100</t>
  </si>
  <si>
    <t xml:space="preserve">(M=2) PTHR11062//PTHR11062:SF91 - EXOSTOSIN  HEPARAN SULFATE GLYCOSYLTRANSFERASE -RELATED </t>
  </si>
  <si>
    <t>Glyma.06G125600</t>
  </si>
  <si>
    <t>Glyma.11G230500</t>
  </si>
  <si>
    <t>(M=11) PTHR27003:SF102 - SERINE/THREONINE-PROTEIN KINASE-LIKE PROTEIN CCR3-RELATED</t>
  </si>
  <si>
    <t>Glyma.02G297700</t>
  </si>
  <si>
    <t>Glyma.11G194600</t>
  </si>
  <si>
    <t>Glyma.06G186200</t>
  </si>
  <si>
    <t>Glyma.18G070000</t>
  </si>
  <si>
    <t>(M=5) 6.1.1.14 - Glycine--tRNA ligase / Glycyl-tRNA synthetase</t>
  </si>
  <si>
    <t>Glyma.03G174300</t>
  </si>
  <si>
    <t>(M=4) PTHR12542:SF38 - EXOCYST SUBUNIT EXO70 FAMILY PROTEIN-RELATED</t>
  </si>
  <si>
    <t>Glyma.02G019600</t>
  </si>
  <si>
    <t>(M=6) PTHR11220:SF25 - F3F9.4</t>
  </si>
  <si>
    <t>Glyma.11G084100</t>
  </si>
  <si>
    <t>(M=4) PTHR23416:SF63 - SERINE ACETYLTRANSFERASE 2-RELATED</t>
  </si>
  <si>
    <t>Glyma.18G268700</t>
  </si>
  <si>
    <t>(M=4) PTHR31072:SF5 - TRANSCRIPTION FACTOR TCP13</t>
  </si>
  <si>
    <t>Glyma.17G165500</t>
  </si>
  <si>
    <t xml:space="preserve">(M=29) PF03321 - GH3 auxin-responsive promoter (GH3) </t>
  </si>
  <si>
    <t>Glyma.01G030300</t>
  </si>
  <si>
    <t>Glyma.20G124200</t>
  </si>
  <si>
    <t>Glyma.11G154900</t>
  </si>
  <si>
    <t xml:space="preserve">(M=3) PF02095 - Extensin-like protein repeat (Extensin_1) </t>
  </si>
  <si>
    <t>Glyma.03G016100</t>
  </si>
  <si>
    <t>Glyma.19G214500</t>
  </si>
  <si>
    <t>Glyma.01G206600</t>
  </si>
  <si>
    <t>(M=6) PTHR31190:SF30 - ETHYLENE-RESPONSIVE TRANSCRIPTION FACTOR 15-RELATED</t>
  </si>
  <si>
    <t>Glyma.07G106000</t>
  </si>
  <si>
    <t>Glyma.02G208300</t>
  </si>
  <si>
    <t xml:space="preserve">(M=22) PF04674 - Phosphate-induced protein 1 conserved region (Phi_1) </t>
  </si>
  <si>
    <t>Glyma.02G260100</t>
  </si>
  <si>
    <t xml:space="preserve">(M=5) PTHR22950//PTHR22950:SF323 - AMINO ACID TRANSPORTER </t>
  </si>
  <si>
    <t>Glyma.08G075300</t>
  </si>
  <si>
    <t>Glyma.11G036900</t>
  </si>
  <si>
    <t>Glyma.04G020700</t>
  </si>
  <si>
    <t>Glyma.18G279900</t>
  </si>
  <si>
    <t xml:space="preserve">(M=120) PF13839//PF14416 - GDSL/SGNH-like Acyl-Esterase family found in Pmr5 and Cas1p (PC-Esterase)  // PMR5 N terminal Domain (PMR5N) </t>
  </si>
  <si>
    <t>Glyma.U038700</t>
  </si>
  <si>
    <t>Glyma.11G024100</t>
  </si>
  <si>
    <t xml:space="preserve">(M=4) PTHR11592//PTHR11592:SF42 - GLUTATHIONE PEROXIDASE </t>
  </si>
  <si>
    <t>Glyma.09G275800</t>
  </si>
  <si>
    <t xml:space="preserve">(M=20) PF01823 - MAC/Perforin domain (MACPF) </t>
  </si>
  <si>
    <t>Glyma.05G120500</t>
  </si>
  <si>
    <t>Glyma.15G148000</t>
  </si>
  <si>
    <t>(M=23) 2.4.2.39 - Xyloglucan 6-xylosyltransferase / Xyloglucan 6-alpha-D-xylosyltransferase</t>
  </si>
  <si>
    <t>Glyma.06G295300</t>
  </si>
  <si>
    <t>Glyma.13G111500</t>
  </si>
  <si>
    <t xml:space="preserve">(M=7) PTHR10338//PTHR10338:SF114 - VON WILLEBRAND FACTOR, TYPE A DOMAIN CONTAINING </t>
  </si>
  <si>
    <t>Glyma.12G014200</t>
  </si>
  <si>
    <t>(M=3) PTHR10108:SF708 - TOCOPHEROL O-METHYLTRANSFERASE, CHLOROPLASTIC</t>
  </si>
  <si>
    <t>Glyma.19G215700</t>
  </si>
  <si>
    <t>Glyma.16G032200</t>
  </si>
  <si>
    <t>(M=5) PTHR11751:SF284 - 1-AMINOCYCLOPROPANE-1-CARBOXYLATE SYNTHASE-LIKE PROTEIN 1</t>
  </si>
  <si>
    <t>Glyma.20G066800</t>
  </si>
  <si>
    <t>(M=6) PTHR13018:SF47 - ERD (EARLY-RESPONSIVE TO DEHYDRATION STRESS) FAMILY PROTEIN-RELATED</t>
  </si>
  <si>
    <t>Glyma.18G204800</t>
  </si>
  <si>
    <t>(M=4) PTHR11730:SF38 - AMMONIUM TRANSPORTER 2</t>
  </si>
  <si>
    <t>Glyma.12G210600</t>
  </si>
  <si>
    <t xml:space="preserve">(M=7) PTHR30523//PTHR30523:SF8 - PHOSPHOENOLPYRUVATE CARBOXYLASE </t>
  </si>
  <si>
    <t>Glyma.19G244600</t>
  </si>
  <si>
    <t>(M=5) PTHR10366:SF327 - GDP-MANNOSE 3,5-EPIMERASE</t>
  </si>
  <si>
    <t>Glyma.02G080200</t>
  </si>
  <si>
    <t>Glyma.01G232500</t>
  </si>
  <si>
    <t>(M=3) PTHR13301:SF72 - CELLULOSE SYNTHASE-LIKE PROTEIN D3</t>
  </si>
  <si>
    <t>Glyma.09G225400</t>
  </si>
  <si>
    <t>(M=5) PTHR13878:SF53 - CYTOKININ DEHYDROGENASE 6</t>
  </si>
  <si>
    <t>Glyma.08G146600</t>
  </si>
  <si>
    <t xml:space="preserve">(M=7) PTHR14155//PTHR14155:SF106 - RING FINGER DOMAIN-CONTAINING </t>
  </si>
  <si>
    <t>Glyma.12G041400</t>
  </si>
  <si>
    <t>Glyma.05G154900</t>
  </si>
  <si>
    <t>Glyma.08G199800</t>
  </si>
  <si>
    <t>(M=23) 2.7.1.11 - 6-phosphofructokinase / Phosphohexokinase</t>
  </si>
  <si>
    <t>Glyma.06G136200</t>
  </si>
  <si>
    <t xml:space="preserve">(M=4) PTHR19308//PTHR19308:SF12 - PHOSPHATIDYLCHOLINE TRANSFER PROTEIN </t>
  </si>
  <si>
    <t>Glyma.02G228300</t>
  </si>
  <si>
    <t>Glyma.18G186400</t>
  </si>
  <si>
    <t>Glyma.15G097900</t>
  </si>
  <si>
    <t xml:space="preserve">(M=4) PTHR10366//PTHR10366:SF389 - NAD DEPENDENT EPIMERASE/DEHYDRATASE </t>
  </si>
  <si>
    <t>Glyma.13G363300</t>
  </si>
  <si>
    <t>(M=18) PTHR23241 - LATE EMBRYOGENESIS ABUNDANT  PLANTS  LEA-RELATED</t>
  </si>
  <si>
    <t>Glyma.13G221400</t>
  </si>
  <si>
    <t>(M=4) PTHR31384:SF3 - AUXIN RESPONSE FACTOR 6</t>
  </si>
  <si>
    <t>Glyma.06G302200</t>
  </si>
  <si>
    <t>(M=2) 4.2.3.106 - (E)-beta-ocimene synthase / Beta-ocimene synthase</t>
  </si>
  <si>
    <t>Glyma.04G238200</t>
  </si>
  <si>
    <t>(M=4) PTHR30603:SF4 - RNA POLYMERASE SIGMA FACTOR SIGE, CHLOROPLASTIC/MITOCHONDRIAL</t>
  </si>
  <si>
    <t>Glyma.12G218200</t>
  </si>
  <si>
    <t xml:space="preserve">(M=6) PTHR10641//PTHR10641:SF567 - MYB-LIKE DNA-BINDING PROTEIN MYB </t>
  </si>
  <si>
    <t>Glyma.16G215600</t>
  </si>
  <si>
    <t>(M=4) PTHR23180:SF262 - ADP-RIBOSYLATION FACTOR GTPASE-ACTIVATING PROTEIN AGD15-RELATED</t>
  </si>
  <si>
    <t>Glyma.09G159000</t>
  </si>
  <si>
    <t xml:space="preserve">(M=22) PF04654 - Protein of unknown function, DUF599 (DUF599) </t>
  </si>
  <si>
    <t>Glyma.08G180300</t>
  </si>
  <si>
    <t>Glyma.18G050600</t>
  </si>
  <si>
    <t>(M=8) PTHR11726 - 60S RIBOSOMAL PROTEIN L10</t>
  </si>
  <si>
    <t>Glyma.20G138500</t>
  </si>
  <si>
    <t>(M=31) PTHR27002:SF122 - CYSTEINE-RICH RECEPTOR-LIKE PROTEIN KINASE 28-RELATED</t>
  </si>
  <si>
    <t>Glyma.09G118900</t>
  </si>
  <si>
    <t>(M=5) PTHR11785:SF230 - CATIONIC AMINO ACID TRANSPORTER 1</t>
  </si>
  <si>
    <t>Glyma.04G015400</t>
  </si>
  <si>
    <t>(M=1) PTHR10516:SF319 - PEPTIDYL-PROLYL CIS-TRANS ISOMERASE FKBP18, CHLOROPLASTIC</t>
  </si>
  <si>
    <t>Glyma.09G279000</t>
  </si>
  <si>
    <t>(M=13) PTHR31087:SF11 - PROTEIN LURP-ONE-RELATED 1-RELATED</t>
  </si>
  <si>
    <t>Glyma.03G232500</t>
  </si>
  <si>
    <t xml:space="preserve">(M=19) PF07887 - Calmodulin binding protein-like (Calmodulin_bind) </t>
  </si>
  <si>
    <t>Glyma.19G137400</t>
  </si>
  <si>
    <t>Glyma.19G231800</t>
  </si>
  <si>
    <t>Glyma.13G046200</t>
  </si>
  <si>
    <t>Glyma.03G236300</t>
  </si>
  <si>
    <t>(M=4) PTHR11972:SF57 - RESPIRATORY BURST OXIDASE HOMOLOG PROTEIN B</t>
  </si>
  <si>
    <t>Glyma.19G106800</t>
  </si>
  <si>
    <t>Glyma.01G064200</t>
  </si>
  <si>
    <t>(M=6) PTHR11945:SF155 - AGAMOUS-LIKE MADS-BOX PROTEIN AGL8-RELATED</t>
  </si>
  <si>
    <t>Glyma.03G074900</t>
  </si>
  <si>
    <t>Glyma.15G179600</t>
  </si>
  <si>
    <t>Glyma.05G036000</t>
  </si>
  <si>
    <t>(M=12) PTHR13833:SF16 - NHL REPEAT-CONTAINING PROTEIN</t>
  </si>
  <si>
    <t>Glyma.10G277800</t>
  </si>
  <si>
    <t>(M=13) PTHR24078:SF279 - DUPLICATED SANT DNA-BINDING DOMAIN-CONTAINING PROTEIN</t>
  </si>
  <si>
    <t>Glyma.16G168000</t>
  </si>
  <si>
    <t>(M=9) 3.1.3.11 - Fructose-bisphosphatase / Hexose diphosphatase</t>
  </si>
  <si>
    <t>Glyma.12G231300</t>
  </si>
  <si>
    <t>Glyma.08G339900</t>
  </si>
  <si>
    <t>Glyma.10G090700</t>
  </si>
  <si>
    <t>Glyma.11G037100</t>
  </si>
  <si>
    <t>(M=2) PTHR13789:SF224 - CTF2A LIKE OXIDOREDUCTASE-RELATED</t>
  </si>
  <si>
    <t>Glyma.16G208000</t>
  </si>
  <si>
    <t>Glyma.09G042400</t>
  </si>
  <si>
    <t>(M=6) PTHR14155:SF99 - RING-H2 FINGER PROTEIN ATL3</t>
  </si>
  <si>
    <t>Glyma.14G017000</t>
  </si>
  <si>
    <t xml:space="preserve">(M=4) PTHR13903//PTHR13903:SF5 - PIRIN-RELATED </t>
  </si>
  <si>
    <t>Glyma.02G204800</t>
  </si>
  <si>
    <t>Glyma.16G057600</t>
  </si>
  <si>
    <t>(M=3) PTHR11689:SF67 - CHLORIDE CHANNEL PROTEIN CLC-A-RELATED</t>
  </si>
  <si>
    <t>Glyma.19G038600</t>
  </si>
  <si>
    <t xml:space="preserve">(M=4) PF00122//PF00689//PF00690//PF12710 - E1-E2 ATPase (E1-E2_ATPase)  // Cation transporting ATPase, C-terminus (Cation_ATPase_C)  // Cation transporter/ATPase, N-terminus (Cation_ATPase_N)  // haloacid dehalogenase-like hydrolase (HAD) </t>
  </si>
  <si>
    <t>Glyma.13G226600</t>
  </si>
  <si>
    <t>Glyma.12G200200</t>
  </si>
  <si>
    <t>(M=4) PTHR34793:SF1 - PROTEIN THYLAKOID FORMATION 1, CHLOROPLASTIC</t>
  </si>
  <si>
    <t>Glyma.04G228700</t>
  </si>
  <si>
    <t>Glyma.04G009400</t>
  </si>
  <si>
    <t>Glyma.07G076500</t>
  </si>
  <si>
    <t>Glyma.08G177100</t>
  </si>
  <si>
    <t>Glyma.04G238300</t>
  </si>
  <si>
    <t>Glyma.01G193600</t>
  </si>
  <si>
    <t>(M=5) PTHR24093:SF262 - CALCIUM-TRANSPORTING ATPASE 2, PLASMA MEMBRANE-TYPE-RELATED</t>
  </si>
  <si>
    <t>Glyma.04G191700</t>
  </si>
  <si>
    <t>Glyma.08G301500</t>
  </si>
  <si>
    <t>Glyma.19G217700</t>
  </si>
  <si>
    <t>(M=1) 2.4.1.67 - Galactinol--raffinose galactosyltransferase / Stachyose synthetase</t>
  </si>
  <si>
    <t>Glyma.02G132200</t>
  </si>
  <si>
    <t>Glyma.07G218000</t>
  </si>
  <si>
    <t>(M=2) PTHR24326:SF114 - HOMEOBOX-LEUCINE ZIPPER PROTEIN ATHB-17-RELATED</t>
  </si>
  <si>
    <t>Glyma.10G179200</t>
  </si>
  <si>
    <t>Glyma.09G050100</t>
  </si>
  <si>
    <t>(M=2) PTHR14237:SF30 - MITOCHONDRIAL AMIDOXIME-REDUCING COMPONENT 1</t>
  </si>
  <si>
    <t>Glyma.02G287400</t>
  </si>
  <si>
    <t>(M=1) 3.2.1.18 - Exo-alpha-sialidase / Sialidase</t>
  </si>
  <si>
    <t>Glyma.09G235200</t>
  </si>
  <si>
    <t>Glyma.10G284300</t>
  </si>
  <si>
    <t>(M=2) PTHR31618:SF1 - MECHANOSENSITIVE ION CHANNEL PROTEIN 6-RELATED</t>
  </si>
  <si>
    <t>Glyma.04G006900</t>
  </si>
  <si>
    <t>Glyma.10G086800</t>
  </si>
  <si>
    <t>Glyma.09G001700</t>
  </si>
  <si>
    <t>(M=10) KOG0255 - Synaptic vesicle transporter SVOP and related transporters (major facilitator superfamily)</t>
  </si>
  <si>
    <t>Glyma.15G202600</t>
  </si>
  <si>
    <t>(M=4) PTHR35121:SF2 - GB</t>
  </si>
  <si>
    <t>Glyma.17G063900</t>
  </si>
  <si>
    <t>(M=2) PTHR23070:SF17 - MITOCHONDRIAL CHAPERONE BCS1</t>
  </si>
  <si>
    <t>Glyma.04G036600</t>
  </si>
  <si>
    <t>Glyma.05G083600</t>
  </si>
  <si>
    <t>(M=2) 3.1.1.78 - Polyneuridine-aldehyde esterase / Polyneuridine aldehyde esterase</t>
  </si>
  <si>
    <t>Glyma.12G049500</t>
  </si>
  <si>
    <t>(M=2) PTHR10516:SF264 - FK506-BINDING PROTEIN 1</t>
  </si>
  <si>
    <t>Glyma.U017000</t>
  </si>
  <si>
    <t xml:space="preserve">(M=19) PF11891 - Domain of unknown function (DUF3411) (DUF3411) </t>
  </si>
  <si>
    <t>Glyma.06G249300</t>
  </si>
  <si>
    <t>(M=2) PTHR11071:SF174 - PEPTIDYL-PROLYL CIS-TRANS ISOMERASE CYP37, CHLOROPLASTIC</t>
  </si>
  <si>
    <t>Glyma.02G000500</t>
  </si>
  <si>
    <t>(M=4) PTHR31734:SF11 - AUXIN-RESPONSIVE PROTEIN IAA1-RELATED</t>
  </si>
  <si>
    <t>Glyma.19G069200</t>
  </si>
  <si>
    <t>Glyma.06G236400</t>
  </si>
  <si>
    <t>Glyma.02G205600</t>
  </si>
  <si>
    <t>(M=6) PTHR19375:SF229 - HEAT SHOCK 70 KDA PROTEIN 5</t>
  </si>
  <si>
    <t>Glyma.01G141900</t>
  </si>
  <si>
    <t xml:space="preserve">(M=2) PTHR13105//PTHR13105:SF8 - MYELOID LEUKEMIA FACTOR </t>
  </si>
  <si>
    <t>Glyma.13G220100</t>
  </si>
  <si>
    <t>(M=2) PTHR24351:SF60 - PROTEIN KINASE PINOID</t>
  </si>
  <si>
    <t>Glyma.20G166100</t>
  </si>
  <si>
    <t>(M=20) KOG4473 - Uncharacterized membrane protein</t>
  </si>
  <si>
    <t>Glyma.03G042700</t>
  </si>
  <si>
    <t>(M=9) PTHR31221:SF1 - WRKY TRANSCRIPTION FACTOR 1-RELATED</t>
  </si>
  <si>
    <t>Glyma.03G197900</t>
  </si>
  <si>
    <t>Glyma.01G106100</t>
  </si>
  <si>
    <t>(M=5) PTHR11260:SF303 - GLUTATHIONE S-TRANSFERASE U1-RELATED</t>
  </si>
  <si>
    <t>Glyma.04G038100</t>
  </si>
  <si>
    <t>(M=4) PTHR33312:SF8 - BRI1 KINASE INHIBITOR 1</t>
  </si>
  <si>
    <t>Glyma.04G055400</t>
  </si>
  <si>
    <t>Glyma.05G146400</t>
  </si>
  <si>
    <t>(M=4) 3.2.1.106 - Mannosyl-oligosaccharide glucosidase / Processing A-glucosidase I</t>
  </si>
  <si>
    <t>Glyma.13G046700</t>
  </si>
  <si>
    <t>(M=2) PTHR22936:SF4 - RHOMBOID FAMILY PROTEIN</t>
  </si>
  <si>
    <t>Glyma.13G157500</t>
  </si>
  <si>
    <t>Glyma.01G024300</t>
  </si>
  <si>
    <t>(M=2) PTHR31221:SF20 - WRKY TRANSCRIPTION FACTOR 12-RELATED</t>
  </si>
  <si>
    <t>Glyma.11G253900</t>
  </si>
  <si>
    <t>Glyma.06G077000</t>
  </si>
  <si>
    <t>Glyma.17G034000</t>
  </si>
  <si>
    <t xml:space="preserve">(M=6) PTHR22835//PTHR22835:SF153 - ZINC FINGER FYVE DOMAIN CONTAINING PROTEIN </t>
  </si>
  <si>
    <t>Glyma.18G066000</t>
  </si>
  <si>
    <t xml:space="preserve">(M=2) PTHR11662//PTHR11662:SF312 - SODIUM-DEPENDENT PHOSPHATE TRANSPORTERS </t>
  </si>
  <si>
    <t>Glyma.20G068300</t>
  </si>
  <si>
    <t>(M=4) PTHR31645:SF11 - METAL-NICOTIANAMINE TRANSPORTER YSL1</t>
  </si>
  <si>
    <t>Glyma.17G214100</t>
  </si>
  <si>
    <t>Glyma.11G069700</t>
  </si>
  <si>
    <t xml:space="preserve">(M=9) PF00415//PF13540 - Regulator of chromosome condensation (RCC1) repeat (RCC1)  // Regulator of chromosome condensation (RCC1) repeat (RCC1_2) </t>
  </si>
  <si>
    <t>Glyma.07G132000</t>
  </si>
  <si>
    <t xml:space="preserve">(M=5) PF01439 - Metallothionein (Metallothio_2) </t>
  </si>
  <si>
    <t>Glyma.11G121100</t>
  </si>
  <si>
    <t>(M=4) PTHR14194:SF71 - PRESTALK A DIFFERENTIATION PROTEIN A</t>
  </si>
  <si>
    <t>Glyma.08G035000</t>
  </si>
  <si>
    <t>Glyma.13G330200</t>
  </si>
  <si>
    <t>Glyma.15G093100</t>
  </si>
  <si>
    <t>Glyma.12G066900</t>
  </si>
  <si>
    <t>(M=5) PTHR31189:SF8 - CUPIN FAMILY PROTEIN</t>
  </si>
  <si>
    <t>Glyma.01G175200</t>
  </si>
  <si>
    <t xml:space="preserve">(M=4) PTHR14255//PTHR14255:SF11 - ATP-DEPENDENT PROTEASE  CEREBLON </t>
  </si>
  <si>
    <t>Glyma.01G205900</t>
  </si>
  <si>
    <t>Glyma.01G101100</t>
  </si>
  <si>
    <t xml:space="preserve">(M=30) PF05003 - Protein of unknown function (DUF668) (DUF668) </t>
  </si>
  <si>
    <t>Glyma.14G022700</t>
  </si>
  <si>
    <t>Glyma.17G102400</t>
  </si>
  <si>
    <t>(M=2) PTHR31311:SF4 - GLYCOSYLTRANSFERASE 3-RELATED</t>
  </si>
  <si>
    <t>Glyma.13G309800</t>
  </si>
  <si>
    <t>Glyma.14G186400</t>
  </si>
  <si>
    <t>Glyma.18G231800</t>
  </si>
  <si>
    <t>Glyma.14G043300</t>
  </si>
  <si>
    <t xml:space="preserve">(M=40) PF08263//PF13855 - Leucine rich repeat N-terminal domain (LRRNT_2)  // Leucine rich repeat (LRR_8) </t>
  </si>
  <si>
    <t>Glyma.17G028400</t>
  </si>
  <si>
    <t>Glyma.18G211100</t>
  </si>
  <si>
    <t>(M=190) 1.11.1.7 - Peroxidase / Lactoperoxidase</t>
  </si>
  <si>
    <t>Glyma.12G103200</t>
  </si>
  <si>
    <t>Glyma.07G163200</t>
  </si>
  <si>
    <t>(M=4) PTHR10218:SF226 - EXTRA-LARGE GUANINE NUCLEOTIDE-BINDING PROTEIN 2</t>
  </si>
  <si>
    <t>Glyma.09G204900</t>
  </si>
  <si>
    <t>Glyma.17G242200</t>
  </si>
  <si>
    <t>Glyma.08G200100</t>
  </si>
  <si>
    <t>(M=8) PTHR31284:SF7 - ACID PHOSPHATASE-RELATED</t>
  </si>
  <si>
    <t>Glyma.15G130500</t>
  </si>
  <si>
    <t>(M=2) 6.2.1.26 - o-succinylbenzoate--CoA ligase / OSB-CoA synthetase</t>
  </si>
  <si>
    <t>Glyma.15G040900</t>
  </si>
  <si>
    <t>(M=5) PTHR12396:SF10 - METHYL-CPG-BINDING DOMAIN-CONTAINING PROTEIN 1-RELATED</t>
  </si>
  <si>
    <t>Glyma.13G042500</t>
  </si>
  <si>
    <t>Glyma.13G158200</t>
  </si>
  <si>
    <t>(M=5) PTHR33021:SF55 - BLUE COPPER PROTEIN</t>
  </si>
  <si>
    <t>Glyma.16G175600</t>
  </si>
  <si>
    <t>Glyma.08G214700</t>
  </si>
  <si>
    <t>(M=3) PTHR11934:SF0 - RIBOSE-5-PHOSPHATE ISOMERASE</t>
  </si>
  <si>
    <t>Glyma.08G139100</t>
  </si>
  <si>
    <t>(M=2) PTHR10516:SF269 - PEPTIDYL-PROLYL CIS-TRANS ISOMERASE FKBP16-2, CHLOROPLASTIC</t>
  </si>
  <si>
    <t>Glyma.19G100000</t>
  </si>
  <si>
    <t xml:space="preserve">(M=39) PF02893 - GRAM domain (GRAM) </t>
  </si>
  <si>
    <t>Glyma.09G077100</t>
  </si>
  <si>
    <t>(M=6) PTHR31707:SF10 - PECTINESTERASE/PECTINESTERASE INHIBITOR 32-RELATED</t>
  </si>
  <si>
    <t>Glyma.08G239000</t>
  </si>
  <si>
    <t xml:space="preserve">(M=1) PTHR10168//PTHR10168:SF94 - GLUTAREDOXIN </t>
  </si>
  <si>
    <t>Glyma.16G095000</t>
  </si>
  <si>
    <t>(M=5) PTHR32054:SF2 - PROTEIN WEAK CHLOROPLAST MOVEMENT UNDER BLUE LIGHT 1-RELATED</t>
  </si>
  <si>
    <t>Glyma.13G096200</t>
  </si>
  <si>
    <t>Glyma.07G266800</t>
  </si>
  <si>
    <t xml:space="preserve">(M=4) PTHR11615//PTHR11615:SF100 - NITRATE, FROMATE, IRON DEHYDROGENASE </t>
  </si>
  <si>
    <t>Glyma.17G214900</t>
  </si>
  <si>
    <t>Glyma.12G203100</t>
  </si>
  <si>
    <t>Glyma.15G103400</t>
  </si>
  <si>
    <t>Glyma.01G202700</t>
  </si>
  <si>
    <t>(M=4) PTHR22884:SF370 - HISTONE-LYSINE N-METHYLTRANSFERASE, H3 LYSINE-9 SPECIFIC SUVH5-RELATED</t>
  </si>
  <si>
    <t>Glyma.05G195200</t>
  </si>
  <si>
    <t xml:space="preserve">(M=3) PTHR22952//PTHR22952:SF130 - CAMP-RESPONSE ELEMENT BINDING PROTEIN-RELATED </t>
  </si>
  <si>
    <t>Glyma.12G053600</t>
  </si>
  <si>
    <t>Glyma.04G024400</t>
  </si>
  <si>
    <t>(M=5) PTHR23201:SF2 - GIBBERELLIN-REGULATED PROTEIN 1-RELATED</t>
  </si>
  <si>
    <t>Glyma.14G055000</t>
  </si>
  <si>
    <t>(M=2) PTHR11390:SF20 - DNA TOPOISOMERASE 3-BETA-1</t>
  </si>
  <si>
    <t>Glyma.13G157400</t>
  </si>
  <si>
    <t>Glyma.14G106700</t>
  </si>
  <si>
    <t xml:space="preserve">(M=22) PF07911 - Protein of unknown function (DUF1677) (DUF1677) </t>
  </si>
  <si>
    <t>Glyma.19G018700</t>
  </si>
  <si>
    <t xml:space="preserve">(M=1) PTHR23070//PTHR23070:SF19 - BCS1 AAA-TYPE ATPASE </t>
  </si>
  <si>
    <t>Glyma.09G240400</t>
  </si>
  <si>
    <t>Glyma.18G055300</t>
  </si>
  <si>
    <t>Glyma.02G195900</t>
  </si>
  <si>
    <t>(M=6) PTHR22849:SF38 - E3 UBIQUITIN-PROTEIN LIGASE PUB22-RELATED</t>
  </si>
  <si>
    <t>Glyma.16G137000</t>
  </si>
  <si>
    <t xml:space="preserve">(M=60) PTHR11017//PTHR11017:SF171 - LEUCINE-RICH REPEAT-CONTAINING PROTEIN </t>
  </si>
  <si>
    <t>Glyma.16G100100</t>
  </si>
  <si>
    <t>(M=2) PTHR33122:SF8 - NON-SPECIFIC LIPID-TRANSFER PROTEIN</t>
  </si>
  <si>
    <t>Glyma.04G229800</t>
  </si>
  <si>
    <t>(M=2) PTHR11527:SF167 - 25.3 KDA HEAT SHOCK PROTEIN, CHLOROPLASTIC</t>
  </si>
  <si>
    <t>Glyma.06G015900</t>
  </si>
  <si>
    <t>Glyma.19G106700</t>
  </si>
  <si>
    <t>(M=6) PTHR31062:SF15 - XYLOGLUCAN ENDOTRANSGLUCOSYLASE/HYDROLASE PROTEIN 4-RELATED</t>
  </si>
  <si>
    <t>Glyma.05G177700</t>
  </si>
  <si>
    <t>Glyma.03G149800</t>
  </si>
  <si>
    <t>(M=4) PTHR16019:SF7 - BSD DOMAIN-CONTAINING PROTEIN</t>
  </si>
  <si>
    <t>Glyma.15G105500</t>
  </si>
  <si>
    <t>Glyma.07G200500</t>
  </si>
  <si>
    <t>(M=20) PTHR11527:SF158 - 17.6 KDA CLASS I HEAT SHOCK PROTEIN 1-RELATED</t>
  </si>
  <si>
    <t>Glyma.04G156200</t>
  </si>
  <si>
    <t>(M=2) PTHR12601:SF9 - TETRATRICOPEPTIDE REPEAT DOMAIN PROTEIN</t>
  </si>
  <si>
    <t>Glyma.07G215500</t>
  </si>
  <si>
    <t>(M=3) 2.4.1.177//2.4.1.263 - Abscisate beta-glucosyltransferase / ABA-GTase</t>
  </si>
  <si>
    <t>Glyma.11G014200</t>
  </si>
  <si>
    <t>Glyma.01G077000</t>
  </si>
  <si>
    <t>Glyma.17G084600</t>
  </si>
  <si>
    <t>Glyma.06G114200</t>
  </si>
  <si>
    <t>(M=5) PTHR13683:SF316 - ASPARTYL PROTEASE FAMILY PROTEIN-RELATED</t>
  </si>
  <si>
    <t>Glyma.12G094900</t>
  </si>
  <si>
    <t>(M=3) PTHR21678 - GROWTH INHIBITION AND DIFFERENTIATION RELATED PROTEIN 88</t>
  </si>
  <si>
    <t>Glyma.18G172600</t>
  </si>
  <si>
    <t>(M=8) PTHR36326:SF1 - PROTEIN MALE STERILE 5</t>
  </si>
  <si>
    <t>Glyma.14G118800</t>
  </si>
  <si>
    <t>Glyma.06G141400</t>
  </si>
  <si>
    <t xml:space="preserve">(M=7) PF11331 - Probable zinc-ribbon domain (zinc_ribbon_12) </t>
  </si>
  <si>
    <t>Glyma.06G041800</t>
  </si>
  <si>
    <t>(M=4) PTHR24326:SF263 - WUSCHEL-RELATED HOMEOBOX 4</t>
  </si>
  <si>
    <t>Glyma.06G037000</t>
  </si>
  <si>
    <t>(M=5) PTHR33095:SF7 - AR781</t>
  </si>
  <si>
    <t>Glyma.03G201500</t>
  </si>
  <si>
    <t>Glyma.14G222500</t>
  </si>
  <si>
    <t>(M=1) PTHR10438:SF247 - THIOREDOXIN-LIKE PROTEIN CDSP32, CHLOROPLASTIC</t>
  </si>
  <si>
    <t>Glyma.16G017600</t>
  </si>
  <si>
    <t>Glyma.19G213400</t>
  </si>
  <si>
    <t xml:space="preserve">(M=62) PF12708 - Pectate lyase superfamily protein (Pectate_lyase_3) </t>
  </si>
  <si>
    <t>Glyma.06G101900</t>
  </si>
  <si>
    <t>Glyma.17G222000</t>
  </si>
  <si>
    <t xml:space="preserve">(M=6) PTHR23051//PTHR23051:SF2 - SOLUTE CARRIER FAMILY 35, MEMBER F5 </t>
  </si>
  <si>
    <t>Glyma.14G198700</t>
  </si>
  <si>
    <t>Glyma.07G199800</t>
  </si>
  <si>
    <t>(M=2) PTHR33199:SF8 - MACPF DOMAIN-CONTAINING PROTEIN NSL1</t>
  </si>
  <si>
    <t>Glyma.08G355900</t>
  </si>
  <si>
    <t>Glyma.19G021300</t>
  </si>
  <si>
    <t xml:space="preserve">(M=3) PTHR10168//PTHR10168:SF110 - GLUTAREDOXIN </t>
  </si>
  <si>
    <t>Glyma.19G046800</t>
  </si>
  <si>
    <t>Glyma.11G102300</t>
  </si>
  <si>
    <t xml:space="preserve">(M=3) PF02620 - Uncharacterized ACR, COG1399 (DUF177) </t>
  </si>
  <si>
    <t>Glyma.18G039500</t>
  </si>
  <si>
    <t>Glyma.14G047200</t>
  </si>
  <si>
    <t>(M=3) PTHR11654:SF154 - PROTEIN NRT1/ PTR FAMILY 6.4</t>
  </si>
  <si>
    <t>Glyma.08G286800</t>
  </si>
  <si>
    <t>Glyma.12G115600</t>
  </si>
  <si>
    <t>Glyma.09G134500</t>
  </si>
  <si>
    <t>Glyma.09G181400</t>
  </si>
  <si>
    <t>Glyma.01G104200</t>
  </si>
  <si>
    <t>(M=3) PTHR11850:SF82 - BEL1-LIKE HOMEODOMAIN PROTEIN 8-RELATED</t>
  </si>
  <si>
    <t>Glyma.13G350100</t>
  </si>
  <si>
    <t>Glyma.18G072300</t>
  </si>
  <si>
    <t>Glyma.05G058900</t>
  </si>
  <si>
    <t xml:space="preserve">(M=3) PTHR13683//PTHR13683:SF276 - ASPARTYL PROTEASES </t>
  </si>
  <si>
    <t>Glyma.18G259000</t>
  </si>
  <si>
    <t xml:space="preserve">(M=3) PTHR10759//PTHR10759:SF1 - 60S RIBOSOMAL PROTEIN L34 </t>
  </si>
  <si>
    <t>Glyma.08G225800</t>
  </si>
  <si>
    <t>(M=8) 5.4.99.39 - Beta-amyrin synthase / 2,3-oxidosqualene beta-amyrin cyclase</t>
  </si>
  <si>
    <t>Glyma.15G052200</t>
  </si>
  <si>
    <t>(M=3) PTHR33044:SF27 - BIFUNCTIONAL INHIBITOR/LIPID-TRANSFER PROTEIN/SEED STORAGE 2S ALBUMIN SUPERFAMILY PROTEIN-RELATED</t>
  </si>
  <si>
    <t>Glyma.20G107800</t>
  </si>
  <si>
    <t>Glyma.17G122000</t>
  </si>
  <si>
    <t>(M=5) PTHR33203:SF4 - F27J15.22-RELATED</t>
  </si>
  <si>
    <t>Glyma.06G053400</t>
  </si>
  <si>
    <t>Glyma.20G130200</t>
  </si>
  <si>
    <t>(M=3) PTHR16223:SF17 - BASIC HELIX-LOOP-HELIX (BHLH) DNA-BINDING SUPERFAMILY PROTEIN-RELATED</t>
  </si>
  <si>
    <t>Glyma.19G117200</t>
  </si>
  <si>
    <t>(M=3) PTHR12266:SF8 - CATION/CALCIUM EXCHANGER 2</t>
  </si>
  <si>
    <t>Glyma.09G166000</t>
  </si>
  <si>
    <t>(M=6) PTHR10113 - PEPTIDE CHAIN RELEASE FACTOR SUBUNIT 1</t>
  </si>
  <si>
    <t>Glyma.13G101100</t>
  </si>
  <si>
    <t>Glyma.02G128800</t>
  </si>
  <si>
    <t xml:space="preserve">(M=4) PF06880 - Protein of unknown function (DUF1262) (DUF1262) </t>
  </si>
  <si>
    <t>Glyma.01G240200</t>
  </si>
  <si>
    <t xml:space="preserve">(M=24) PF04833 - COBRA-like protein (COBRA) </t>
  </si>
  <si>
    <t>Glyma.13G324700</t>
  </si>
  <si>
    <t>Glyma.09G270900</t>
  </si>
  <si>
    <t>(M=3) PTHR10891:SF589 - CALCIUM-BINDING PROTEIN CML42-RELATED</t>
  </si>
  <si>
    <t>Glyma.06G270500</t>
  </si>
  <si>
    <t>(M=3) PTHR11886:SF22 - DYNEIN LIGHT CHAIN TYPE 1 FAMILY PROTEIN</t>
  </si>
  <si>
    <t>Glyma.07G211100</t>
  </si>
  <si>
    <t>(M=6) PTHR23024:SF157 - CARBOXYLESTERASE 12-RELATED</t>
  </si>
  <si>
    <t>Glyma.10G213000</t>
  </si>
  <si>
    <t>Glyma.06G290000</t>
  </si>
  <si>
    <t>Glyma.20G082300</t>
  </si>
  <si>
    <t>Glyma.15G238200</t>
  </si>
  <si>
    <t xml:space="preserve">(M=11) PTHR10502//PTHR10502:SF113 - ANNEXIN </t>
  </si>
  <si>
    <t>Glyma.15G266000</t>
  </si>
  <si>
    <t>Glyma.20G133200</t>
  </si>
  <si>
    <t>Glyma.09G061900</t>
  </si>
  <si>
    <t xml:space="preserve">(M=16) PF10533 - Plant zinc cluster domain (Plant_zn_clust) </t>
  </si>
  <si>
    <t>Glyma.10G242100</t>
  </si>
  <si>
    <t>(M=2) PTHR11062:SF52 - GLYCOSYLTRANSFERASE 18</t>
  </si>
  <si>
    <t>Glyma.07G239700</t>
  </si>
  <si>
    <t xml:space="preserve">(M=2) PTHR23118//PTHR23118:SF3 - ATP-CITRATE SYNTHASE </t>
  </si>
  <si>
    <t>Glyma.17G007600</t>
  </si>
  <si>
    <t>(M=4) PTHR31636:SF45 - SCARECROW-LIKE PROTEIN 13</t>
  </si>
  <si>
    <t>Glyma.08G045200</t>
  </si>
  <si>
    <t>Glyma.14G074500</t>
  </si>
  <si>
    <t>Glyma.13G365800</t>
  </si>
  <si>
    <t>(M=2) PTHR13780:SF51 - SNF1-RELATED PROTEIN KINASE REGULATORY SUBUNIT GAMMA-LIKE PV42A-RELATED</t>
  </si>
  <si>
    <t>Glyma.20G051700</t>
  </si>
  <si>
    <t>(M=5) PTHR11709:SF97 - ASCORBATE OXIDASE-LIKE PROTEIN-RELATED</t>
  </si>
  <si>
    <t>Glyma.02G113800</t>
  </si>
  <si>
    <t>Glyma.06G165000</t>
  </si>
  <si>
    <t>Glyma.15G089300</t>
  </si>
  <si>
    <t>Glyma.03G068100</t>
  </si>
  <si>
    <t>(M=3) PTHR32429:SF12 - RIBULOSE BISPHOSPHATE CARBOXYLASE/OXYGENASE ACTIVASE, CHLOROPLASTIC</t>
  </si>
  <si>
    <t>Glyma.09G094900</t>
  </si>
  <si>
    <t>Glyma.03G154200</t>
  </si>
  <si>
    <t>(M=6) PTHR32241:SF5 - INACTIVE PATATIN-LIKE PROTEIN 9-RELATED</t>
  </si>
  <si>
    <t>Glyma.20G180100</t>
  </si>
  <si>
    <t>(M=4) PTHR10071:SF194 - GATA TRANSCRIPTION FACTOR 8</t>
  </si>
  <si>
    <t>Glyma.08G112800</t>
  </si>
  <si>
    <t>Glyma.02G129300</t>
  </si>
  <si>
    <t>(M=4) PTHR27001:SF132 - PROLINE-RICH RECEPTOR-LIKE PROTEIN KINASE PERK8</t>
  </si>
  <si>
    <t>Glyma.04G043100</t>
  </si>
  <si>
    <t>Glyma.10G132200</t>
  </si>
  <si>
    <t>Glyma.07G114000</t>
  </si>
  <si>
    <t>Glyma.18G004100</t>
  </si>
  <si>
    <t xml:space="preserve">(M=2) PTHR23270//PTHR23270:SF9 - PROGRAMMED CELL DEATH PROTEIN 11  PRE-RRNA PROCESSING PROTEIN RRP5 </t>
  </si>
  <si>
    <t>Glyma.12G050100</t>
  </si>
  <si>
    <t>(M=4) PTHR32002:SF7 - PROTEIN NLP8-RELATED</t>
  </si>
  <si>
    <t>Glyma.06G050500</t>
  </si>
  <si>
    <t>Glyma.15G161100</t>
  </si>
  <si>
    <t>(M=5) 2.5.1.3 - Thiamine-phosphate diphosphorylase / TMP pyrophosphorylase</t>
  </si>
  <si>
    <t>Glyma.12G117000</t>
  </si>
  <si>
    <t>Glyma.12G141700</t>
  </si>
  <si>
    <t>(M=4) PTHR16223:SF46 - TRANSCRIPTION FACTOR BHLH123</t>
  </si>
  <si>
    <t>Glyma.15G065600</t>
  </si>
  <si>
    <t>Glyma.02G197800</t>
  </si>
  <si>
    <t>Glyma.19G227700</t>
  </si>
  <si>
    <t>(M=2) PTHR10366:SF289 - CHLOROPLAST STEM-LOOP BINDING PROTEIN OF 41 KDA B, CHLOROPLASTIC</t>
  </si>
  <si>
    <t>Glyma.01G212800</t>
  </si>
  <si>
    <t xml:space="preserve">(M=1) PF13740 - ACT domain (ACT_6) </t>
  </si>
  <si>
    <t>Glyma.05G051300</t>
  </si>
  <si>
    <t>Glyma.01G133500</t>
  </si>
  <si>
    <t>(M=4) PTHR12565:SF173 - TRANSCRIPTION FACTOR UNE10</t>
  </si>
  <si>
    <t>Glyma.06G185900</t>
  </si>
  <si>
    <t>Glyma.06G291300</t>
  </si>
  <si>
    <t>Glyma.03G241600</t>
  </si>
  <si>
    <t>(M=3) PTHR27001:SF188 - RECEPTOR-LIKE CYTOSOLIC SERINE/THREONINE-PROTEIN KINASE RBK2</t>
  </si>
  <si>
    <t>Glyma.19G195800</t>
  </si>
  <si>
    <t>Glyma.06G132700</t>
  </si>
  <si>
    <t>(M=7) PTHR23070:SF13 - P-LOOP CONTAINING NUCLEOSIDE TRIPHOSPHATE HYDROLASES SUPERFAMILY PROTEIN</t>
  </si>
  <si>
    <t>Glyma.20G177300</t>
  </si>
  <si>
    <t>Glyma.18G190200</t>
  </si>
  <si>
    <t xml:space="preserve">(M=16) PTHR11260//PTHR11260:SF314 - GLUTATHIONE S-TRANSFERASE, GST, SUPERFAMILY, GST DOMAIN CONTAINING </t>
  </si>
  <si>
    <t>Glyma.18G120400</t>
  </si>
  <si>
    <t>(M=6) 1.14.19.4 - Delta(8)-fatty-acid desaturase / SLD</t>
  </si>
  <si>
    <t>Glyma.15G047000</t>
  </si>
  <si>
    <t xml:space="preserve">(M=23) PF04755 - PAP_fibrillin (PAP_fibrillin) </t>
  </si>
  <si>
    <t>Glyma.14G081200</t>
  </si>
  <si>
    <t>Glyma.11G134800</t>
  </si>
  <si>
    <t>Glyma.18G026800</t>
  </si>
  <si>
    <t>Glyma.19G202300</t>
  </si>
  <si>
    <t>Glyma.17G237900</t>
  </si>
  <si>
    <t xml:space="preserve">(M=2) PTHR10641//PTHR10641:SF644 - MYB-LIKE DNA-BINDING PROTEIN MYB </t>
  </si>
  <si>
    <t>Glyma.19G117900</t>
  </si>
  <si>
    <t>Glyma.01G165600</t>
  </si>
  <si>
    <t>Glyma.09G223800</t>
  </si>
  <si>
    <t>(M=2) PTHR11527:SF95 - 23.5 KDA HEAT SHOCK PROTEIN, MITOCHONDRIAL-RELATED</t>
  </si>
  <si>
    <t>Glyma.13G329800</t>
  </si>
  <si>
    <t>Glyma.19G042900</t>
  </si>
  <si>
    <t>(M=5) PTHR13914 - PROLINE OXIDASE</t>
  </si>
  <si>
    <t>Glyma.18G018100</t>
  </si>
  <si>
    <t>Glyma.07G133800</t>
  </si>
  <si>
    <t>Glyma.15G266300</t>
  </si>
  <si>
    <t>(M=2) PTHR13140:SF270 - MYOSIN-12</t>
  </si>
  <si>
    <t>Glyma.01G017800</t>
  </si>
  <si>
    <t>Glyma.13G234500</t>
  </si>
  <si>
    <t>(M=3) PTHR10168:SF69 - GLUTAREDOXIN-C9</t>
  </si>
  <si>
    <t>Glyma.17G014100</t>
  </si>
  <si>
    <t>Glyma.20G212400</t>
  </si>
  <si>
    <t>(M=3) KOG4584 - Uncharacterized conserved protein</t>
  </si>
  <si>
    <t>Glyma.12G076700</t>
  </si>
  <si>
    <t>Glyma.14G116300</t>
  </si>
  <si>
    <t xml:space="preserve">(M=62) PF02485 - Core-2/I-Branching enzyme (Branch) </t>
  </si>
  <si>
    <t>Glyma.02G040800</t>
  </si>
  <si>
    <t>Glyma.18G268000</t>
  </si>
  <si>
    <t xml:space="preserve">(M=14) PF00069//PF00560//PF13855 - Protein kinase domain (Pkinase)  // Leucine Rich Repeat (LRR_1)  // Leucine rich repeat (LRR_8) </t>
  </si>
  <si>
    <t>Glyma.06G175500</t>
  </si>
  <si>
    <t>(M=13) 2.4.1.82 - Galactinol--sucrose galactosyltransferase / Raffinose synthase</t>
  </si>
  <si>
    <t>Glyma.06G074300</t>
  </si>
  <si>
    <t>(M=3) PTHR21319:SF15 - CHY AND CTCHY AND RING-TYPE ZINC FINGER PROTEIN</t>
  </si>
  <si>
    <t>Glyma.13G338400</t>
  </si>
  <si>
    <t xml:space="preserve">(M=3) PTHR22763//PTHR22763:SF40 - RING ZINC FINGER PROTEIN </t>
  </si>
  <si>
    <t>Glyma.10G191000</t>
  </si>
  <si>
    <t>Glyma.07G015200</t>
  </si>
  <si>
    <t>(M=4) PTHR31734:SF2 - AUXIN-RESPONSIVE PROTEIN IAA18-RELATED</t>
  </si>
  <si>
    <t>Glyma.09G253500</t>
  </si>
  <si>
    <t>(M=4) PTHR14155:SF71 - RING-H2 FINGER PROTEIN ATL67-RELATED</t>
  </si>
  <si>
    <t>Glyma.18G172800</t>
  </si>
  <si>
    <t xml:space="preserve">(M=1) PF00515//PF07719 - Tetratricopeptide repeat (TPR_1)  // Tetratricopeptide repeat (TPR_2) </t>
  </si>
  <si>
    <t>Glyma.18G153800</t>
  </si>
  <si>
    <t>Glyma.13G090700</t>
  </si>
  <si>
    <t>Glyma.12G046200</t>
  </si>
  <si>
    <t>Glyma.06G129800</t>
  </si>
  <si>
    <t xml:space="preserve">(M=21) PF05097 - Protein of unknown function (DUF688) (DUF688) </t>
  </si>
  <si>
    <t>Glyma.03G215000</t>
  </si>
  <si>
    <t>Glyma.07G255400</t>
  </si>
  <si>
    <t>(M=4) PTHR24055:SF211 - MITOGEN-ACTIVATED PROTEIN KINASE 16-RELATED</t>
  </si>
  <si>
    <t>Glyma.07G043600</t>
  </si>
  <si>
    <t>Glyma.10G040700</t>
  </si>
  <si>
    <t>Glyma.05G027400</t>
  </si>
  <si>
    <t xml:space="preserve">(M=56) PF03634 - TCP family transcription factor (TCP) </t>
  </si>
  <si>
    <t>Glyma.15G026300</t>
  </si>
  <si>
    <t>(M=35) 1.13.11.58 - Linoleate 9S-lipoxygenase / Linoleate 9-lipoxygenase</t>
  </si>
  <si>
    <t>Glyma.13G104100</t>
  </si>
  <si>
    <t xml:space="preserve">(M=4) PTHR10742//PTHR10742:SF300 - AMINE OXIDASE </t>
  </si>
  <si>
    <t>Glyma.14G176300</t>
  </si>
  <si>
    <t>Glyma.07G014500</t>
  </si>
  <si>
    <t>Glyma.11G010400</t>
  </si>
  <si>
    <t>Glyma.12G031300</t>
  </si>
  <si>
    <t>Glyma.02G008400</t>
  </si>
  <si>
    <t>Glyma.15G177400</t>
  </si>
  <si>
    <t>(M=4) PTHR24006:SF493 - UBIQUITIN CARBOXYL-TERMINAL HYDROLASE</t>
  </si>
  <si>
    <t>Glyma.08G023700</t>
  </si>
  <si>
    <t>(M=4) PTHR23056:SF45 - CALCINEURIN B-LIKE PROTEIN 4</t>
  </si>
  <si>
    <t>Glyma.13G168000</t>
  </si>
  <si>
    <t>(M=5) PTHR24031:SF235 - DEAD-BOX ATP-DEPENDENT RNA HELICASE 37-RELATED</t>
  </si>
  <si>
    <t>Glyma.08G185800</t>
  </si>
  <si>
    <t>Glyma.11G217100</t>
  </si>
  <si>
    <t>Glyma.04G250900</t>
  </si>
  <si>
    <t>Glyma.20G114800</t>
  </si>
  <si>
    <t>(M=2) PTHR34539:SF1 - GENOMIC DNA, CHROMOSOME 3, P1 CLONE: MPE11</t>
  </si>
  <si>
    <t>Glyma.03G218900</t>
  </si>
  <si>
    <t>Glyma.15G088900</t>
  </si>
  <si>
    <t xml:space="preserve">(M=11) PTHR22835//PTHR22835:SF177 - ZINC FINGER FYVE DOMAIN CONTAINING PROTEIN </t>
  </si>
  <si>
    <t>Glyma.04G036700</t>
  </si>
  <si>
    <t>Glyma.15G010500</t>
  </si>
  <si>
    <t>Glyma.13G278000</t>
  </si>
  <si>
    <t>(M=1) PTHR33147:SF4 - DEFENSIN-LIKE PROTEIN 13-RELATED</t>
  </si>
  <si>
    <t>Glyma.13G091200</t>
  </si>
  <si>
    <t>(M=2) PTHR11863:SF2 - PROTEIN ECERIFERUM 3</t>
  </si>
  <si>
    <t>Glyma.19G161400</t>
  </si>
  <si>
    <t xml:space="preserve">(M=4) PF07123 - Photosystem II reaction centre W protein (PsbW) (PsbW) </t>
  </si>
  <si>
    <t>Glyma.01G003900</t>
  </si>
  <si>
    <t>(M=4) PTHR11751:SF418 - 1-AMINOCYCLOPROPANE-1-CARBOXYLATE SYNTHASE 7</t>
  </si>
  <si>
    <t>Glyma.19G148300</t>
  </si>
  <si>
    <t>(M=2) PTHR32410:SF152 - C1 DOMAIN-CONTAINING PROTEIN-RELATED</t>
  </si>
  <si>
    <t>Glyma.13G119400</t>
  </si>
  <si>
    <t>Glyma.12G116800</t>
  </si>
  <si>
    <t>(M=2) PTHR13832:SF372 - PROTEIN PHOSPHATASE 2C 20-RELATED</t>
  </si>
  <si>
    <t>Glyma.11G021200</t>
  </si>
  <si>
    <t>Glyma.08G173800</t>
  </si>
  <si>
    <t>Glyma.01G091100</t>
  </si>
  <si>
    <t>(M=5) PTHR19241:SF303 - ABC TRANSPORTER G FAMILY MEMBER 21</t>
  </si>
  <si>
    <t>Glyma.18G038200</t>
  </si>
  <si>
    <t>(M=10) PTHR21596:SF3 - F16A14.2-RELATED</t>
  </si>
  <si>
    <t>Glyma.07G178300</t>
  </si>
  <si>
    <t>Glyma.13G260200</t>
  </si>
  <si>
    <t>Glyma.20G213500</t>
  </si>
  <si>
    <t xml:space="preserve">(M=22) PTHR11746//PTHR11746:SF78 - O-METHYLTRANSFERASE </t>
  </si>
  <si>
    <t>Glyma.08G064700</t>
  </si>
  <si>
    <t xml:space="preserve">(M=6) PTHR13812//PTHR13812:SF20 - ORNITHINE CYCLODEAMINASE-RELATED </t>
  </si>
  <si>
    <t>Glyma.17G049700</t>
  </si>
  <si>
    <t xml:space="preserve">(M=83) PF10250 - GDP-fucose protein O-fucosyltransferase (O-FucT) </t>
  </si>
  <si>
    <t>Glyma.09G194800</t>
  </si>
  <si>
    <t>Glyma.09G006100</t>
  </si>
  <si>
    <t>(M=5) PTHR33227:SF4 - F12F1.21 PROTEIN</t>
  </si>
  <si>
    <t>Glyma.12G197900</t>
  </si>
  <si>
    <t xml:space="preserve">(M=6) PTHR10891//PTHR10891:SF585 - EF-HAND CALCIUM-BINDING DOMAIN CONTAINING PROTEIN </t>
  </si>
  <si>
    <t>Glyma.20G145800</t>
  </si>
  <si>
    <t xml:space="preserve">(M=2) PTHR13902//PTHR13902:SF70 - SERINE/THREONINE-PROTEIN KINASE WNK  WITH NO LYSINE -RELATED </t>
  </si>
  <si>
    <t>Glyma.17G158300</t>
  </si>
  <si>
    <t>Glyma.18G041400</t>
  </si>
  <si>
    <t>(M=4) PTHR13683:SF327 - ASPARTYL PROTEASE FAMILY PROTEIN</t>
  </si>
  <si>
    <t>Glyma.01G128100</t>
  </si>
  <si>
    <t>Glyma.13G356100</t>
  </si>
  <si>
    <t xml:space="preserve">(M=2) PTHR23426//PTHR23426:SF27 - FERREDOXIN/ADRENODOXIN </t>
  </si>
  <si>
    <t>Glyma.02G047600</t>
  </si>
  <si>
    <t>(M=3) 1.6.99.1 - NADPH dehydrogenase / NADPH diaphorase</t>
  </si>
  <si>
    <t>Glyma.01G174200</t>
  </si>
  <si>
    <t>(M=2) PTHR31948:SF9 - ZINC-FINGER HOMEODOMAIN PROTEIN 6</t>
  </si>
  <si>
    <t>Glyma.11G198300</t>
  </si>
  <si>
    <t>(M=3) 6.2.1.8 - Oxalate--CoA ligase / Oxalyl-CoA synthetase</t>
  </si>
  <si>
    <t>Glyma.07G266500</t>
  </si>
  <si>
    <t>Glyma.20G141200</t>
  </si>
  <si>
    <t>(M=2) PTHR10209:SF90 - GIBBERELLIN 2-BETA-DIOXYGENASE 7-RELATED</t>
  </si>
  <si>
    <t>Glyma.06G045400</t>
  </si>
  <si>
    <t xml:space="preserve">(M=91) PF13912 - C2H2-type zinc finger (zf-C2H2_6) </t>
  </si>
  <si>
    <t>Glyma.10G079700</t>
  </si>
  <si>
    <t>Glyma.08G145500</t>
  </si>
  <si>
    <t>Glyma.10G000900</t>
  </si>
  <si>
    <t>(M=3) PTHR36399:SF1 - NAD(P)H DEHYDROGENASE 18</t>
  </si>
  <si>
    <t>Glyma.08G355000</t>
  </si>
  <si>
    <t>Glyma.10G253300</t>
  </si>
  <si>
    <t>Glyma.06G316100</t>
  </si>
  <si>
    <t>(M=4) PTHR10025:SF43 - BIFUNCTIONAL PROTEIN FOLD 1, MITOCHONDRIAL</t>
  </si>
  <si>
    <t>Glyma.05G007000</t>
  </si>
  <si>
    <t>Glyma.20G125500</t>
  </si>
  <si>
    <t>Glyma.04G108000</t>
  </si>
  <si>
    <t>Glyma.11G027700</t>
  </si>
  <si>
    <t>Glyma.01G040200</t>
  </si>
  <si>
    <t>(M=7) PTHR11260:SF193 - GLUTATHIONE S-TRANSFERASE U11-RELATED</t>
  </si>
  <si>
    <t>Glyma.05G081600</t>
  </si>
  <si>
    <t xml:space="preserve">(M=10) PTHR10209//PTHR10209:SF177 - OXIDOREDUCTASE, 2OG-FE II  OXYGENASE FAMILY PROTEIN </t>
  </si>
  <si>
    <t>Glyma.01G225800</t>
  </si>
  <si>
    <t xml:space="preserve">(M=4) PTHR10366//PTHR10366:SF308 - NAD DEPENDENT EPIMERASE/DEHYDRATASE </t>
  </si>
  <si>
    <t>Glyma.13G199300</t>
  </si>
  <si>
    <t>Glyma.12G146700</t>
  </si>
  <si>
    <t>(M=6) PTHR11255:SF29 - DIACYLGLYCEROL KINASE 5-RELATED</t>
  </si>
  <si>
    <t>Glyma.14G010900</t>
  </si>
  <si>
    <t>(M=2) PTHR11627:SF19 - FRUCTOSE-BISPHOSPHATE ALDOLASE-RELATED</t>
  </si>
  <si>
    <t>Glyma.18G280900</t>
  </si>
  <si>
    <t>Glyma.19G168300</t>
  </si>
  <si>
    <t>(M=5) PTHR23083//PTHR23083:SF102 - TETRATRICOPEPTIDE REPEAT PROTEIN, TPR // SUBFAMILY NOT NAMED</t>
  </si>
  <si>
    <t>Glyma.08G144500</t>
  </si>
  <si>
    <t>Glyma.08G008700</t>
  </si>
  <si>
    <t>(M=8) PTHR11802:SF82 - SERINE CARBOXYPEPTIDASE-LIKE 45-RELATED</t>
  </si>
  <si>
    <t>Glyma.20G021300</t>
  </si>
  <si>
    <t>Glyma.03G202600</t>
  </si>
  <si>
    <t>Glyma.16G203100</t>
  </si>
  <si>
    <t>Glyma.09G073900</t>
  </si>
  <si>
    <t>(M=5) PTHR34455:SF1 - EXPRESSED PROTEIN</t>
  </si>
  <si>
    <t>Glyma.19G044900</t>
  </si>
  <si>
    <t>Glyma.11G017100</t>
  </si>
  <si>
    <t>Glyma.17G237600</t>
  </si>
  <si>
    <t>Glyma.16G176600</t>
  </si>
  <si>
    <t>Glyma.18G281500</t>
  </si>
  <si>
    <t xml:space="preserve">(M=6) PTHR23155//PTHR23155:SF497 - LEUCINE-RICH REPEAT-CONTAINING PROTEIN </t>
  </si>
  <si>
    <t>Glyma.09G045700</t>
  </si>
  <si>
    <t>Glyma.11G179100</t>
  </si>
  <si>
    <t>(M=3) PTHR31086:SF22 - ALUMINUM-ACTIVATED MALATE TRANSPORTER 1-RELATED</t>
  </si>
  <si>
    <t>Glyma.04G250600</t>
  </si>
  <si>
    <t>Glyma.04G228900</t>
  </si>
  <si>
    <t>Glyma.04G151600</t>
  </si>
  <si>
    <t>(M=4) PTHR31727:SF2 - PALMITOYL-ACYL CARRIER PROTEIN THIOESTERASE, CHLOROPLASTIC</t>
  </si>
  <si>
    <t>Glyma.08G268400</t>
  </si>
  <si>
    <t>Glyma.12G198600</t>
  </si>
  <si>
    <t xml:space="preserve">(M=7) PF00069//PF00954//PF01453//PF08276 - Protein kinase domain (Pkinase)  // S-locus glycoprotein domain (S_locus_glycop)  // D-mannose binding lectin (B_lectin)  // PAN-like domain (PAN_2) </t>
  </si>
  <si>
    <t>Glyma.13G038600</t>
  </si>
  <si>
    <t>(M=5) 1.14.19.2 - Stearoyl-[acyl-carrier-protein] 9-desaturase / Stearyl-ACP desaturase</t>
  </si>
  <si>
    <t>Glyma.03G057100</t>
  </si>
  <si>
    <t>(M=12) 1.14.11.19 - Leucocyanidin oxygenase / Leucoanthocyanidin dioxygenase</t>
  </si>
  <si>
    <t>Glyma.13G298600</t>
  </si>
  <si>
    <t>Glyma.12G079000</t>
  </si>
  <si>
    <t>Glyma.13G069500</t>
  </si>
  <si>
    <t>(M=7) PTHR24347:SF220 - CBL-INTERACTING SERINE/THREONINE-PROTEIN KINASE 11</t>
  </si>
  <si>
    <t>Glyma.04G034400</t>
  </si>
  <si>
    <t>(M=4) PTHR11157:SF11 - F25A4.4</t>
  </si>
  <si>
    <t>Glyma.12G022800</t>
  </si>
  <si>
    <t>Glyma.07G258200</t>
  </si>
  <si>
    <t>(M=7) PTHR24322:SF566 - GLUCOSE AND RIBITOL DEHYDROGENASE HOMOLOG 1-RELATED</t>
  </si>
  <si>
    <t>Glyma.08G116900</t>
  </si>
  <si>
    <t>(M=9) PTHR12411:SF371 - CATHEPSIN O</t>
  </si>
  <si>
    <t>Glyma.06G254900</t>
  </si>
  <si>
    <t>Glyma.10G205900</t>
  </si>
  <si>
    <t>(M=2) PTHR33294:SF5 - AWPM-19-LIKE FAMILY PROTEIN</t>
  </si>
  <si>
    <t>Glyma.01G241500</t>
  </si>
  <si>
    <t>(M=1) PTHR31412:SF2 - ZINC METALLOPEPTIDASE EGY3, CHLOROPLASTIC-RELATED</t>
  </si>
  <si>
    <t>Glyma.09G070500</t>
  </si>
  <si>
    <t xml:space="preserve">(M=3) PTHR10426//PTHR10426:SF35 - STRICTOSIDINE SYNTHASE-RELATED </t>
  </si>
  <si>
    <t>Glyma.11G179200</t>
  </si>
  <si>
    <t xml:space="preserve">(M=32) PF07714//PF08263 - Protein tyrosine kinase (Pkinase_Tyr)  // Leucine rich repeat N-terminal domain (LRRNT_2) </t>
  </si>
  <si>
    <t>Glyma.16G188000</t>
  </si>
  <si>
    <t>Glyma.11G156100</t>
  </si>
  <si>
    <t>Glyma.08G083700</t>
  </si>
  <si>
    <t>(M=4) 5.3.1.27 - 6-phospho-3-hexuloisomerase / Phospho-3-hexuloisomerase</t>
  </si>
  <si>
    <t>Glyma.04G100400</t>
  </si>
  <si>
    <t>Glyma.15G055800</t>
  </si>
  <si>
    <t>Glyma.05G233500</t>
  </si>
  <si>
    <t>Glyma.19G190400</t>
  </si>
  <si>
    <t>Glyma.13G070300</t>
  </si>
  <si>
    <t>(M=2) PTHR32044:SF11 - XYLOGLUCAN GLYCOSYLTRANSFERASE 4</t>
  </si>
  <si>
    <t>Glyma.15G054400</t>
  </si>
  <si>
    <t>Glyma.06G302400</t>
  </si>
  <si>
    <t xml:space="preserve">(M=5) PTHR10811//PTHR10811:SF19 - FRINGE-RELATED </t>
  </si>
  <si>
    <t>Glyma.17G236200</t>
  </si>
  <si>
    <t>Glyma.05G080300</t>
  </si>
  <si>
    <t>(M=44) PTHR10044 - INHIBITOR OF APOPTOSIS</t>
  </si>
  <si>
    <t>Glyma.11G095600</t>
  </si>
  <si>
    <t>(M=4) PTHR19443:SF6 - HEXOKINASE-3-RELATED</t>
  </si>
  <si>
    <t>Glyma.05G225400</t>
  </si>
  <si>
    <t xml:space="preserve">(M=9) PF06219 - Protein of unknown function (DUF1005) (DUF1005) </t>
  </si>
  <si>
    <t>Glyma.19G152500</t>
  </si>
  <si>
    <t>(M=6) PTHR14859 - CALCOFLUOR WHITE HYPERSENSITIVE PROTEIN PRECURSOR</t>
  </si>
  <si>
    <t>Glyma.06G242900</t>
  </si>
  <si>
    <t>Glyma.U040600</t>
  </si>
  <si>
    <t>(M=2) 1.10.3.2//1.10.3.3 - Laccase / Urishiol oxidase // L-ascorbate oxidase / Ascorbase</t>
  </si>
  <si>
    <t>Glyma.12G011400</t>
  </si>
  <si>
    <t>Glyma.19G196400</t>
  </si>
  <si>
    <t xml:space="preserve">(M=90) PF12937 - F-box-like (F-box-like) </t>
  </si>
  <si>
    <t>Glyma.11G164800</t>
  </si>
  <si>
    <t>(M=5) PTHR31301:SF4 - LOB DOMAIN-CONTAINING PROTEIN 12</t>
  </si>
  <si>
    <t>Glyma.15G173600</t>
  </si>
  <si>
    <t>Glyma.12G110100</t>
  </si>
  <si>
    <t>Glyma.16G196000</t>
  </si>
  <si>
    <t>Glyma.17G037500</t>
  </si>
  <si>
    <t>Glyma.13G163000</t>
  </si>
  <si>
    <t>(M=4) PTHR14363:SF16 - HEPARANASE-LIKE PROTEIN 3</t>
  </si>
  <si>
    <t>Glyma.11G228100</t>
  </si>
  <si>
    <t>Glyma.18G243000</t>
  </si>
  <si>
    <t xml:space="preserve">(M=13) PF10184 - Uncharacterized conserved protein (DUF2358) (DUF2358) </t>
  </si>
  <si>
    <t>Glyma.12G142900</t>
  </si>
  <si>
    <t xml:space="preserve">(M=7) PTHR23050//PTHR23050:SF170 - CALCIUM BINDING PROTEIN </t>
  </si>
  <si>
    <t>Glyma.08G076400</t>
  </si>
  <si>
    <t>(M=10) 4.1.1.22 - Histidine decarboxylase / L-histidine carboxy-lyase</t>
  </si>
  <si>
    <t>Glyma.06G179200</t>
  </si>
  <si>
    <t>Glyma.16G018500</t>
  </si>
  <si>
    <t>Glyma.18G260000</t>
  </si>
  <si>
    <t>Glyma.09G004400</t>
  </si>
  <si>
    <t>Glyma.05G079700</t>
  </si>
  <si>
    <t>(M=6) PTHR23050:SF153 - CALMODULIN-1-RELATED</t>
  </si>
  <si>
    <t>Glyma.02G257700</t>
  </si>
  <si>
    <t>Glyma.05G128000</t>
  </si>
  <si>
    <t>Glyma.13G200000</t>
  </si>
  <si>
    <t>(M=2) PTHR10502:SF104 - ANNEXIN D4</t>
  </si>
  <si>
    <t>Glyma.06G136300</t>
  </si>
  <si>
    <t>Glyma.09G075500</t>
  </si>
  <si>
    <t xml:space="preserve">(M=58) PTHR11017//PTHR11017:SF163 - LEUCINE-RICH REPEAT-CONTAINING PROTEIN </t>
  </si>
  <si>
    <t>Glyma.12G067800</t>
  </si>
  <si>
    <t>Glyma.01G211900</t>
  </si>
  <si>
    <t xml:space="preserve">(M=14) PF00560//PF07714//PF08263 - Leucine Rich Repeat (LRR_1)  // Protein tyrosine kinase (Pkinase_Tyr)  // Leucine rich repeat N-terminal domain (LRRNT_2) </t>
  </si>
  <si>
    <t>Glyma.10G293500</t>
  </si>
  <si>
    <t>Glyma.05G102100</t>
  </si>
  <si>
    <t>(M=4) PTHR37209:SF2 - LYSINE-RICH ARABINOGALACTAN PROTEIN 17-RELATED</t>
  </si>
  <si>
    <t>Glyma.14G176400</t>
  </si>
  <si>
    <t>Glyma.02G093200</t>
  </si>
  <si>
    <t>(M=8) PTHR19375:SF232 - MEDIATOR OF RNA POLYMERASE II TRANSCRIPTION SUBUNIT 37E-RELATED</t>
  </si>
  <si>
    <t>(M=4) PTHR33923:SF3 - CALMODULIN-BINDING PROTEIN</t>
  </si>
  <si>
    <t>Glyma.15G091000</t>
  </si>
  <si>
    <t>Glyma.14G014100</t>
  </si>
  <si>
    <t xml:space="preserve">(M=2) PTHR11003//PTHR11003:SF135 - POTASSIUM CHANNEL, SUBFAMILY K </t>
  </si>
  <si>
    <t>Glyma.11G215200</t>
  </si>
  <si>
    <t>Glyma.11G026800</t>
  </si>
  <si>
    <t>(M=5) PTHR11552:SF141 - GLUCOSE-METHANOL-CHOLINE (GMC) OXIDOREDUCTASE FAMILY PROTEIN</t>
  </si>
  <si>
    <t>Glyma.06G091100</t>
  </si>
  <si>
    <t>(M=3) PTHR11206:SF92 - MATE EFFLUX FAMILY PROTEIN</t>
  </si>
  <si>
    <t>Glyma.16G010000</t>
  </si>
  <si>
    <t>Glyma.08G153700</t>
  </si>
  <si>
    <t>Glyma.15G067000</t>
  </si>
  <si>
    <t>Glyma.08G044000</t>
  </si>
  <si>
    <t>(M=3) PTHR31707:SF27 - PECTINESTERASE/PECTINESTERASE INHIBITOR 6-RELATED</t>
  </si>
  <si>
    <t>Glyma.17G106500</t>
  </si>
  <si>
    <t>Glyma.18G210000</t>
  </si>
  <si>
    <t>Glyma.16G193600</t>
  </si>
  <si>
    <t>Glyma.12G075600</t>
  </si>
  <si>
    <t>Glyma.11G060900</t>
  </si>
  <si>
    <t>Glyma.16G186600</t>
  </si>
  <si>
    <t>(M=5) 1.17.1.8 - 4-hydroxy-tetrahydrodipicolinate reductase / Dihydrodipicolinate reductase</t>
  </si>
  <si>
    <t>Glyma.13G133100</t>
  </si>
  <si>
    <t>Glyma.10G275000</t>
  </si>
  <si>
    <t>Glyma.11G041600</t>
  </si>
  <si>
    <t>(M=6) PTHR11200:SF107 - TYPE I INOSITOL 1,4,5-TRISPHOSPHATE 5-PHOSPHATASE 2</t>
  </si>
  <si>
    <t>Glyma.10G273200</t>
  </si>
  <si>
    <t>Glyma.02G179100</t>
  </si>
  <si>
    <t>(M=9) PTHR22950:SF269 - EXPRESSED PROTEIN</t>
  </si>
  <si>
    <t>Glyma.11G101200</t>
  </si>
  <si>
    <t>(M=3) PTHR31388:SF37 - PEROXIDASE 4-RELATED</t>
  </si>
  <si>
    <t>Glyma.08G146300</t>
  </si>
  <si>
    <t>Glyma.13G243200</t>
  </si>
  <si>
    <t>Glyma.18G014100</t>
  </si>
  <si>
    <t>(M=8) 2.4.1.144 - Beta-1,4-mannosyl-glycoprotein 4-beta-N-acetylglucosaminyltransferase / acetylglucosaminyltransferase III</t>
  </si>
  <si>
    <t>Glyma.06G204200</t>
  </si>
  <si>
    <t xml:space="preserve">(M=4) PF06549 - Protein of unknown function (DUF1118) (DUF1118) </t>
  </si>
  <si>
    <t>Glyma.18G273300</t>
  </si>
  <si>
    <t>(M=3) PTHR10641:SF572 - MYB TRANSCRIPTION FACTOR</t>
  </si>
  <si>
    <t>Glyma.06G157000</t>
  </si>
  <si>
    <t>Glyma.15G090500</t>
  </si>
  <si>
    <t>Glyma.13G302400</t>
  </si>
  <si>
    <t>Glyma.17G017800</t>
  </si>
  <si>
    <t>Glyma.10G014400</t>
  </si>
  <si>
    <t>(M=4) PTHR21493:SF117 - ALPHA/BETA-HYDROLASES SUPERFAMILY PROTEIN</t>
  </si>
  <si>
    <t>Glyma.17G235300</t>
  </si>
  <si>
    <t>(M=2) PTHR10992:SF891 - STRIGOLACTONE ESTERASE D14 HOMOLOG-RELATED</t>
  </si>
  <si>
    <t>Glyma.13G183500</t>
  </si>
  <si>
    <t>(M=3) 1.10.3.1//1.14.18.1 - Catechol oxidase / Tyrosinase // Tyrosinase / Tyrosine-dopa oxidase</t>
  </si>
  <si>
    <t>Glyma.19G236000</t>
  </si>
  <si>
    <t>Glyma.09G278100</t>
  </si>
  <si>
    <t>Glyma.20G229700</t>
  </si>
  <si>
    <t>Glyma.09G044800</t>
  </si>
  <si>
    <t>Glyma.01G091000</t>
  </si>
  <si>
    <t>(M=16) 4.1.1.31 - Phosphoenolpyruvate carboxylase / Phosphoenolpyruvic carboxylase</t>
  </si>
  <si>
    <t>Glyma.11G239000</t>
  </si>
  <si>
    <t>(M=4) PTHR33305:SF10 - ETHYLENE INSENSITIVE 3-LIKE 4 PROTEIN-RELATED</t>
  </si>
  <si>
    <t>Glyma.13G299200</t>
  </si>
  <si>
    <t>(M=2) PTHR34041:SF1 - PHOTOSYSTEM II REPAIR PROTEIN PSB27-H1, CHLOROPLASTIC</t>
  </si>
  <si>
    <t>Glyma.12G070400</t>
  </si>
  <si>
    <t>(M=1) PTHR12298:SF4 - PROGRAMMED CELL DEATH PROTEIN 2</t>
  </si>
  <si>
    <t>Glyma.04G161600</t>
  </si>
  <si>
    <t>Glyma.15G026900</t>
  </si>
  <si>
    <t>Glyma.10G231500</t>
  </si>
  <si>
    <t xml:space="preserve">(M=40) PF07714//PF11721 - Protein tyrosine kinase (Pkinase_Tyr)  // Di-glucose binding within endoplasmic reticulum (Malectin) </t>
  </si>
  <si>
    <t>Glyma.07G035200</t>
  </si>
  <si>
    <t>(M=5) PTHR23213:SF177 - FORMIN-LIKE PROTEIN 11</t>
  </si>
  <si>
    <t>Glyma.04G225500</t>
  </si>
  <si>
    <t>Glyma.18G003300</t>
  </si>
  <si>
    <t>(M=4) PTHR35746:SF1 - PENTATRICOPEPTIDE REPEAT-CONTAINING PROTEIN-LIKE PROTEIN</t>
  </si>
  <si>
    <t>Glyma.16G173700</t>
  </si>
  <si>
    <t xml:space="preserve">(M=10) PTHR23074//PTHR23074:SF98 - AAA ATPASE </t>
  </si>
  <si>
    <t>Glyma.11G252400</t>
  </si>
  <si>
    <t xml:space="preserve">(M=3) PTHR22950//PTHR22950:SF219 - AMINO ACID TRANSPORTER </t>
  </si>
  <si>
    <t>Glyma.18G157800</t>
  </si>
  <si>
    <t xml:space="preserve">(M=2) PF02068 - Plant PEC family metallothionein (Metallothio_PEC) </t>
  </si>
  <si>
    <t>Glyma.11G039400</t>
  </si>
  <si>
    <t>Glyma.15G238100</t>
  </si>
  <si>
    <t>Glyma.08G044200</t>
  </si>
  <si>
    <t xml:space="preserve">(M=8) PF00069//PF14380 - Protein kinase domain (Pkinase)  // Wall-associated receptor kinase C-terminal (WAK_assoc) </t>
  </si>
  <si>
    <t>Glyma.12G060700</t>
  </si>
  <si>
    <t xml:space="preserve">(M=5) PTHR22763//PTHR22763:SF42 - RING ZINC FINGER PROTEIN </t>
  </si>
  <si>
    <t>Glyma.11G137300</t>
  </si>
  <si>
    <t>Glyma.08G051000</t>
  </si>
  <si>
    <t>(M=4) PTHR33414:SF2 - PLASTID MOVEMENT IMPAIRED1</t>
  </si>
  <si>
    <t>Glyma.13G121300</t>
  </si>
  <si>
    <t>(M=4) PTHR31529:SF10 - LOB DOMAIN-CONTAINING PROTEIN 16</t>
  </si>
  <si>
    <t>Glyma.18G291500</t>
  </si>
  <si>
    <t>(M=1) PTHR32227:SF54 - BETA-1, 3-GLUCANASE-LIKE PROTEIN-RELATED</t>
  </si>
  <si>
    <t>Glyma.19G214300</t>
  </si>
  <si>
    <t>Glyma.08G180100</t>
  </si>
  <si>
    <t>Glyma.18G286500</t>
  </si>
  <si>
    <t>(M=2) PTHR31407:SF4 - PSBP-LIKE PROTEIN 1, CHLOROPLASTIC</t>
  </si>
  <si>
    <t>Glyma.06G193600</t>
  </si>
  <si>
    <t>(M=3) PTHR10641:SF641 - MYB FAMILY TRANSCRIPTION FACTOR</t>
  </si>
  <si>
    <t>Glyma.12G173500</t>
  </si>
  <si>
    <t xml:space="preserve">(M=74) PF01344 - Kelch motif (Kelch_1) </t>
  </si>
  <si>
    <t>Glyma.08G213900</t>
  </si>
  <si>
    <t>(M=5) 3.8.1.5 - Haloalkane dehalogenase / 1-chlorohexane halidohydrolase</t>
  </si>
  <si>
    <t>Glyma.12G237800</t>
  </si>
  <si>
    <t>Glyma.02G075000</t>
  </si>
  <si>
    <t>Glyma.06G111300</t>
  </si>
  <si>
    <t>(M=4) PTHR31985:SF37 - ETHYLENE-RESPONSIVE TRANSCRIPTION FACTOR ERF014</t>
  </si>
  <si>
    <t>Glyma.04G098000</t>
  </si>
  <si>
    <t xml:space="preserve">(M=3) PTHR22951//PTHR22951:SF24 - CLATHRIN ASSEMBLY PROTEIN </t>
  </si>
  <si>
    <t>Glyma.12G067000</t>
  </si>
  <si>
    <t>Glyma.14G056200</t>
  </si>
  <si>
    <t>(M=8) PTHR31241:SF2 - DEHYDRATION-RESPONSIVE ELEMENT-BINDING PROTEIN 2A-RELATED</t>
  </si>
  <si>
    <t>Glyma.14G206100</t>
  </si>
  <si>
    <t>(M=5) PTHR32370:SF17 - ROOT PHOTOTROPISM PROTEIN 2</t>
  </si>
  <si>
    <t>Glyma.08G325900</t>
  </si>
  <si>
    <t>Glyma.09G028100</t>
  </si>
  <si>
    <t>(M=12) PTHR32448:SF25 - FAD-BINDING BERBERINE FAMILY PROTEIN-RELATED</t>
  </si>
  <si>
    <t>Glyma.02G034400</t>
  </si>
  <si>
    <t>(M=1) KOG2681 - Metal-dependent phosphohydrolase</t>
  </si>
  <si>
    <t>Glyma.20G139200</t>
  </si>
  <si>
    <t>Glyma.16G134600</t>
  </si>
  <si>
    <t>(M=4) 2.1.1.273//2.1.1.274 - Salicylate carboxymethyltransferase / Salicylate O-methyltransferase</t>
  </si>
  <si>
    <t>Glyma.11G233900</t>
  </si>
  <si>
    <t>(M=8) 1.3.1.78 - Arogenate dehydrogenase (NADP(+)) / TyrAAT2</t>
  </si>
  <si>
    <t>(M=6) PTHR31071:SF14 - F25C20.16</t>
  </si>
  <si>
    <t>Glyma.02G148200</t>
  </si>
  <si>
    <t>(M=6) PTHR13683:SF379 - ASPARTYL PROTEASE-LIKE PROTEIN</t>
  </si>
  <si>
    <t>Glyma.13G032700</t>
  </si>
  <si>
    <t>Glyma.13G043900</t>
  </si>
  <si>
    <t>(M=4) PTHR31279:SF12 - PHI-1-LIKE PROTEIN</t>
  </si>
  <si>
    <t>Glyma.18G035000</t>
  </si>
  <si>
    <t>(M=5) PTHR13832:SF219 - PROTEIN PHOSPHATASE 2C 3-RELATED</t>
  </si>
  <si>
    <t>Glyma.01G202200</t>
  </si>
  <si>
    <t>Glyma.15G200100</t>
  </si>
  <si>
    <t>(M=4) PTHR31065:SF11 - PLATZ TRANSCRIPTION FACTOR FAMILY PROTEIN</t>
  </si>
  <si>
    <t>Glyma.01G076700</t>
  </si>
  <si>
    <t>Glyma.09G091800</t>
  </si>
  <si>
    <t>Glyma.18G202600</t>
  </si>
  <si>
    <t>Glyma.16G179000</t>
  </si>
  <si>
    <t>(M=7) PTHR31339:SF17 - ENDO-POLYGALACTURONASE-LIKE PROTEIN-RELATED</t>
  </si>
  <si>
    <t>Glyma.13G146100</t>
  </si>
  <si>
    <t>(M=7) PTHR18952:SF100 - ALPHA CARBONIC ANHYDRASE 5</t>
  </si>
  <si>
    <t>Glyma.20G148000</t>
  </si>
  <si>
    <t>Glyma.17G066500</t>
  </si>
  <si>
    <t>(M=2) 1.1.1.267//2.2.1.7 - 1-deoxy-D-xylulose-5-phosphate reductoisomerase / DXP-reductoisomerase // 1-deoxy-D-xylulose-5-phosphate synthase / DXP-synthase</t>
  </si>
  <si>
    <t>Glyma.U002300</t>
  </si>
  <si>
    <t>Glyma.04G136300</t>
  </si>
  <si>
    <t>Glyma.11G180500</t>
  </si>
  <si>
    <t>Glyma.06G307600</t>
  </si>
  <si>
    <t>(M=3) PTHR24361:SF380 - MITOGEN-ACTIVATED PROTEIN KINASE KINASE KINASE 17-RELATED</t>
  </si>
  <si>
    <t>Glyma.06G153400</t>
  </si>
  <si>
    <t xml:space="preserve">(M=1) PF11910 - Cyanobacterial and plant NDH-1 subunit O (NdhO) </t>
  </si>
  <si>
    <t>Glyma.13G155200</t>
  </si>
  <si>
    <t xml:space="preserve">(M=4) PTHR10612//PTHR10612:SF19 - APOLIPOPROTEIN D </t>
  </si>
  <si>
    <t>Glyma.17G091400</t>
  </si>
  <si>
    <t>Glyma.11G117100</t>
  </si>
  <si>
    <t xml:space="preserve">(M=2) PTHR12565//PTHR12565:SF126 - STEROL REGULATORY ELEMENT-BINDING PROTEIN </t>
  </si>
  <si>
    <t>Glyma.04G097500</t>
  </si>
  <si>
    <t>(M=3) PTHR31376:SF1 - PURINE PERMEASE 1-RELATED</t>
  </si>
  <si>
    <t>Glyma.17G076200</t>
  </si>
  <si>
    <t>(M=6) PTHR33349:SF1 - CALMODULIN-BINDING PROTEIN-LIKE PROTEIN</t>
  </si>
  <si>
    <t>Glyma.06G199600</t>
  </si>
  <si>
    <t>(M=1) PTHR12565:SF165 - TRANSCRIPTION FACTOR PIF7</t>
  </si>
  <si>
    <t>Glyma.02G133900</t>
  </si>
  <si>
    <t>Glyma.08G250600</t>
  </si>
  <si>
    <t>Glyma.08G126800</t>
  </si>
  <si>
    <t>(M=6) PTHR19370:SF120 - FERREDOXIN-1, CHLOROPLASTIC-RELATED</t>
  </si>
  <si>
    <t>Glyma.13G001500</t>
  </si>
  <si>
    <t>Glyma.17G190000</t>
  </si>
  <si>
    <t>Glyma.16G014000</t>
  </si>
  <si>
    <t>(M=3) PTHR31707:SF42 - PECTINESTERASE 1-RELATED</t>
  </si>
  <si>
    <t>Glyma.11G022300</t>
  </si>
  <si>
    <t>(M=2) PTHR23029:SF26 - PROTEIN Y18H1A.4-RELATED</t>
  </si>
  <si>
    <t>Glyma.12G074600</t>
  </si>
  <si>
    <t>(M=6) PTHR27003:SF94 - RECEPTOR-LIKE PROTEIN KINASE HERK 1</t>
  </si>
  <si>
    <t>Glyma.05G215900</t>
  </si>
  <si>
    <t>Glyma.01G241200</t>
  </si>
  <si>
    <t>(M=3) PTHR31317:SF3 - F2J10.8 PROTEIN-RELATED</t>
  </si>
  <si>
    <t>Glyma.06G025200</t>
  </si>
  <si>
    <t xml:space="preserve">(M=24) PF03641 - Possible lysine decarboxylase (Lysine_decarbox) </t>
  </si>
  <si>
    <t>Glyma.08G337100</t>
  </si>
  <si>
    <t>Glyma.19G215900</t>
  </si>
  <si>
    <t>(M=4) PTHR23012:SF93 - RING/FYVE/PHD ZINC FINGER-CONTAINING PROTEIN</t>
  </si>
  <si>
    <t>Glyma.18G225300</t>
  </si>
  <si>
    <t>Glyma.08G212600</t>
  </si>
  <si>
    <t>(M=4) PTHR31087:SF2 - PROTEIN LURP-ONE-RELATED 12-RELATED</t>
  </si>
  <si>
    <t>Glyma.12G093700</t>
  </si>
  <si>
    <t>Glyma.11G075000</t>
  </si>
  <si>
    <t>Glyma.02G132100</t>
  </si>
  <si>
    <t>(M=2) PTHR32439:SF0 - FERREDOXIN--NITRITE REDUCTASE, CHLOROPLASTIC</t>
  </si>
  <si>
    <t>Glyma.03G105200</t>
  </si>
  <si>
    <t>(M=2) PTHR22884:SF340 - HISTONE-LYSINE N-METHYLTRANSFERASE SU(VAR)3-9-RELATED</t>
  </si>
  <si>
    <t>Glyma.10G154300</t>
  </si>
  <si>
    <t>Glyma.08G041100</t>
  </si>
  <si>
    <t>(M=6) PTHR31874:SF1 - CCT MOTIF FAMILY PROTEIN-RELATED</t>
  </si>
  <si>
    <t>Glyma.13G293200</t>
  </si>
  <si>
    <t>(M=4) PTHR24073:SF553 - RAS-RELATED PROTEIN RABA1G</t>
  </si>
  <si>
    <t>Glyma.06G157400</t>
  </si>
  <si>
    <t>(M=4) PTHR31719:SF3 - GRAB1-LIKE PROTEIN</t>
  </si>
  <si>
    <t>Glyma.08G204800</t>
  </si>
  <si>
    <t>Glyma.01G083000</t>
  </si>
  <si>
    <t>Glyma.10G191800</t>
  </si>
  <si>
    <t>(M=1) PTHR26328//PTHR26328:SF3 - FAMILY NOT NAMED // SUBFAMILY NOT NAMED</t>
  </si>
  <si>
    <t>(M=6) PTHR31707:SF38 - PECTINESTERASE/PECTINESTERASE INHIBITOR 20-RELATED</t>
  </si>
  <si>
    <t>(M=11) PTHR24221:SF205 - ABC TRANSPORTER B FAMILY MEMBER 11-RELATED</t>
  </si>
  <si>
    <t>Glyma.17G211300</t>
  </si>
  <si>
    <t>Glyma.13G135600</t>
  </si>
  <si>
    <t xml:space="preserve">(M=7) PTHR11260//PTHR11260:SF222 - GLUTATHIONE S-TRANSFERASE, GST, SUPERFAMILY, GST DOMAIN CONTAINING </t>
  </si>
  <si>
    <t>Glyma.20G175100</t>
  </si>
  <si>
    <t>(M=10) PTHR24349:SF166 - CALCIUM-DEPENDENT PROTEIN KINASE 11-RELATED</t>
  </si>
  <si>
    <t>Glyma.11G025200</t>
  </si>
  <si>
    <t>(M=4) PTHR31775:SF5 - REMORIN FAMILY PROTEIN-RELATED</t>
  </si>
  <si>
    <t>Glyma.02G074800</t>
  </si>
  <si>
    <t>Glyma.16G178200</t>
  </si>
  <si>
    <t>Glyma.20G171900</t>
  </si>
  <si>
    <t>Glyma.08G132300</t>
  </si>
  <si>
    <t>Glyma.15G008300</t>
  </si>
  <si>
    <t>Glyma.08G218600</t>
  </si>
  <si>
    <t>Glyma.U029700</t>
  </si>
  <si>
    <t>(M=8) PTHR22849:SF6 - U-BOX DOMAIN-CONTAINING PROTEIN 30-RELATED</t>
  </si>
  <si>
    <t>Glyma.11G051300</t>
  </si>
  <si>
    <t>Glyma.13G186500</t>
  </si>
  <si>
    <t>(M=9) KOG2615 - Permease of the major facilitator superfamily</t>
  </si>
  <si>
    <t>Glyma.15G061800</t>
  </si>
  <si>
    <t xml:space="preserve">(M=8) 1.14.13.132//1.14.99.7 - Squalene monooxygenase / Squalene epoxidase </t>
  </si>
  <si>
    <t>Glyma.17G011400</t>
  </si>
  <si>
    <t>Glyma.18G281600</t>
  </si>
  <si>
    <t>Glyma.13G278400</t>
  </si>
  <si>
    <t>(M=4) PTHR31942:SF15 - MLO-LIKE PROTEIN 11-RELATED</t>
  </si>
  <si>
    <t>Glyma.02G308900</t>
  </si>
  <si>
    <t>Glyma.04G031700</t>
  </si>
  <si>
    <t>Glyma.03G256400</t>
  </si>
  <si>
    <t>(M=4) PTHR32285:SF9 - PROTEIN TRICHOME BIREFRINGENCE-LIKE 25-RELATED</t>
  </si>
  <si>
    <t>Glyma.16G155100</t>
  </si>
  <si>
    <t>(M=8) PTHR19139:SF167 - AQUAPORIN PIP2-1-RELATED</t>
  </si>
  <si>
    <t>Glyma.08G201700</t>
  </si>
  <si>
    <t>Glyma.03G182500</t>
  </si>
  <si>
    <t xml:space="preserve">(M=5) PTHR12419//PTHR12419:SF19 - OTU DOMAIN CONTAINING PROTEIN </t>
  </si>
  <si>
    <t>Glyma.16G159200</t>
  </si>
  <si>
    <t xml:space="preserve">(M=7) PTHR11017//PTHR11017:SF167 - LEUCINE-RICH REPEAT-CONTAINING PROTEIN </t>
  </si>
  <si>
    <t>Glyma.06G205600</t>
  </si>
  <si>
    <t>Glyma.13G078400</t>
  </si>
  <si>
    <t>(M=4) 1.14.13.122 - Chlorophyllide-a oxygenase / Cholorophyll-b synthase</t>
  </si>
  <si>
    <t>Glyma.07G188000</t>
  </si>
  <si>
    <t xml:space="preserve">(M=41) PF04398 - Protein of unknown function, DUF538 (DUF538) </t>
  </si>
  <si>
    <t>Glyma.03G201100</t>
  </si>
  <si>
    <t>Glyma.05G216300</t>
  </si>
  <si>
    <t xml:space="preserve">(M=108) PF05922 - Peptidase inhibitor I9 (Inhibitor_I9) </t>
  </si>
  <si>
    <t>Glyma.03G236600</t>
  </si>
  <si>
    <t xml:space="preserve">(M=5) PTHR10593//PTHR10593:SF34 - SERINE/THREONINE-PROTEIN KINASE RIO </t>
  </si>
  <si>
    <t>Glyma.10G231200</t>
  </si>
  <si>
    <t>(M=2) PTHR31899:SF1 - BETA-CAROTENE 3-HYDROXYLASE 1, CHLOROPLASTIC-RELATED</t>
  </si>
  <si>
    <t>Glyma.07G267400</t>
  </si>
  <si>
    <t>(M=4) PTHR31246:SF5 - MICROTUBULE-ASSOCIATED PROTEIN 70-5</t>
  </si>
  <si>
    <t>Glyma.19G125300</t>
  </si>
  <si>
    <t>Glyma.11G096800</t>
  </si>
  <si>
    <t>(M=2) PTHR31175:SF1 - SAUR-LIKE AUXIN-RESPONSIVE PROTEIN-RELATED</t>
  </si>
  <si>
    <t>Glyma.08G204500</t>
  </si>
  <si>
    <t>(M=2) PTHR23503:SF19 - PLASTIDIC GLUCOSE TRANSPORTER 3-RELATED</t>
  </si>
  <si>
    <t>Glyma.06G256000</t>
  </si>
  <si>
    <t>Glyma.13G067900</t>
  </si>
  <si>
    <t>(M=2) PTHR13778:SF7 - GALACTURONOSYLTRANSFERASE-LIKE 8-RELATED</t>
  </si>
  <si>
    <t>Glyma.06G042600</t>
  </si>
  <si>
    <t>(M=5) PTHR12411:SF344 - CYSTEINE PROTEASE COMPONENT OF PROTEASE-INHIBITOR COMPLEX-RELATED</t>
  </si>
  <si>
    <t>Glyma.17G069100</t>
  </si>
  <si>
    <t>Glyma.17G039000</t>
  </si>
  <si>
    <t>(M=5) PTHR11964:SF16 - S-ADENOSYLMETHIONINE SYNTHASE 4</t>
  </si>
  <si>
    <t>Glyma.08G042800</t>
  </si>
  <si>
    <t>Glyma.15G078600</t>
  </si>
  <si>
    <t>Glyma.10G272000</t>
  </si>
  <si>
    <t>(M=3) PTHR31042:SF10 - CORE-2/I-BRANCHING BETA-1,6-N-ACETYLGLUCOSAMINYLTRANSFERASE-LIKE PROTEIN</t>
  </si>
  <si>
    <t>Glyma.08G021800</t>
  </si>
  <si>
    <t>Glyma.06G271200</t>
  </si>
  <si>
    <t>(M=3) PTHR10217:SF476 - CYCLIC NUCLEOTIDE-GATED ION CHANNEL 4</t>
  </si>
  <si>
    <t>Glyma.04G208300</t>
  </si>
  <si>
    <t>Glyma.06G213100</t>
  </si>
  <si>
    <t xml:space="preserve">(M=7) PF12041 - Transcriptional regulator DELLA protein N terminal (DELLA) </t>
  </si>
  <si>
    <t>Glyma.13G329000</t>
  </si>
  <si>
    <t>(M=15) PTHR31992:SF8 - DOF ZINC FINGER PROTEIN DOF1.1-RELATED</t>
  </si>
  <si>
    <t>Glyma.10G272300</t>
  </si>
  <si>
    <t xml:space="preserve">(M=6) PTHR10032//PTHR10032:SF122 - ZINC FINGER PROTEIN WITH KRAB AND SCAN DOMAINS </t>
  </si>
  <si>
    <t>Glyma.12G226600</t>
  </si>
  <si>
    <t>(M=11) PTHR31642:SF9 - (Z)-3-HEXEN-1-OL ACETYLTRANSFERASE</t>
  </si>
  <si>
    <t>Glyma.02G081400</t>
  </si>
  <si>
    <t>Glyma.15G078400</t>
  </si>
  <si>
    <t xml:space="preserve">(M=4) PTHR10751//PTHR10751:SF44 - GUANYLATE BINDING PROTEIN </t>
  </si>
  <si>
    <t>Glyma.17G136300</t>
  </si>
  <si>
    <t>(M=4) PTHR31096:SF6 - ACR7-RELATED</t>
  </si>
  <si>
    <t>Glyma.13G053300</t>
  </si>
  <si>
    <t>(M=6) PTHR31673:SF3 - COBRA-LIKE EXTRACELLULAR GLYCOSYL-PHOSPHATIDYL INOSITOL-ANCHORED FAMILY PROTEIN-RELATED</t>
  </si>
  <si>
    <t>Glyma.02G284100</t>
  </si>
  <si>
    <t xml:space="preserve">(M=3) PTHR11017//PTHR11017:SF172 - LEUCINE-RICH REPEAT-CONTAINING PROTEIN </t>
  </si>
  <si>
    <t>Glyma.08G072300</t>
  </si>
  <si>
    <t>(M=6) 1.10.3.11 - Ubiquinol oxidase (non-electrogenic) / Ubiquinol oxidase</t>
  </si>
  <si>
    <t>Glyma.07G248600</t>
  </si>
  <si>
    <t>Glyma.17G165300</t>
  </si>
  <si>
    <t>Glyma.10G256400</t>
  </si>
  <si>
    <t>(M=5) PTHR31568:SF3 - CYSTM1 FAMILY PROTEIN A-RELATED</t>
  </si>
  <si>
    <t>Glyma.05G212600</t>
  </si>
  <si>
    <t xml:space="preserve">(M=105) PF03168 - Late embryogenesis abundant protein (LEA_2) </t>
  </si>
  <si>
    <t>Glyma.08G131200</t>
  </si>
  <si>
    <t>(M=4) PTHR10159:SF339 - PROTEIN-TYROSINE-PHOSPHATASE MKP1</t>
  </si>
  <si>
    <t>Glyma.03G084300</t>
  </si>
  <si>
    <t>Glyma.18G293500</t>
  </si>
  <si>
    <t>Glyma.04G049500</t>
  </si>
  <si>
    <t>(M=3) PTHR11850:SF64 - HOMEOBOX PROTEIN KNOTTED-1-LIKE 1</t>
  </si>
  <si>
    <t>Glyma.08G092300</t>
  </si>
  <si>
    <t xml:space="preserve">(M=2) PTHR10593//PTHR10593:SF35 - SERINE/THREONINE-PROTEIN KINASE RIO </t>
  </si>
  <si>
    <t>Glyma.15G071800</t>
  </si>
  <si>
    <t xml:space="preserve">(M=72) PF00083 - Sugar (and other) transporter (Sugar_tr) </t>
  </si>
  <si>
    <t>Glyma.13G207100</t>
  </si>
  <si>
    <t>Glyma.15G022800</t>
  </si>
  <si>
    <t xml:space="preserve">(M=79) PF02701 - Dof domain, zinc finger (zf-Dof) </t>
  </si>
  <si>
    <t>Glyma.11G036600</t>
  </si>
  <si>
    <t>(M=11) PTHR27002:SF34 - G-TYPE LECTIN S-RECEPTOR-LIKE SERINE/THREONINE-PROTEIN KINASE RLK1</t>
  </si>
  <si>
    <t>Glyma.17G105000</t>
  </si>
  <si>
    <t>Glyma.04G199900</t>
  </si>
  <si>
    <t>(M=4) PTHR12565:SF90 - TRANSCRIPTION FACTOR BHLH137</t>
  </si>
  <si>
    <t>Glyma.12G053700</t>
  </si>
  <si>
    <t>Glyma.19G113400</t>
  </si>
  <si>
    <t>Glyma.17G214700</t>
  </si>
  <si>
    <t>Glyma.02G054900</t>
  </si>
  <si>
    <t>Glyma.15G084100</t>
  </si>
  <si>
    <t>(M=10) PTHR11732:SF239 - ALDO/KETO REDUCTASE-RELATED</t>
  </si>
  <si>
    <t>Glyma.11G042000</t>
  </si>
  <si>
    <t>Glyma.13G333300</t>
  </si>
  <si>
    <t>Glyma.20G226300</t>
  </si>
  <si>
    <t>(M=2) 4.1.1.21 - Phosphoribosylaminoimidazole carboxylase / AIR carboxylase</t>
  </si>
  <si>
    <t>Glyma.13G296300</t>
  </si>
  <si>
    <t>(M=7) PTHR27007:SF9 - L-TYPE LECTIN-DOMAIN CONTAINING RECEPTOR KINASE VII.1-RELATED</t>
  </si>
  <si>
    <t>Glyma.15G104800</t>
  </si>
  <si>
    <t>Glyma.14G104500</t>
  </si>
  <si>
    <t xml:space="preserve">(M=4) PTHR12136//PTHR12136:SF38 - STEROIDOGENIC ACUTE REGULATORY PROTEIN  STAR </t>
  </si>
  <si>
    <t>Glyma.11G068100</t>
  </si>
  <si>
    <t>Glyma.05G207500</t>
  </si>
  <si>
    <t xml:space="preserve">(M=2) PTHR11588//PTHR11588:SF124 - TUBULIN </t>
  </si>
  <si>
    <t>Glyma.08G018000</t>
  </si>
  <si>
    <t>(M=3) PTHR11751:SF380 - 1-AMINOCYCLOPROPANE-1-CARBOXYLATE SYNTHASE 2-RELATED</t>
  </si>
  <si>
    <t>Glyma.05G070600</t>
  </si>
  <si>
    <t>Glyma.06G286800</t>
  </si>
  <si>
    <t xml:space="preserve">(M=42) PF03094 - Mlo family (Mlo) </t>
  </si>
  <si>
    <t>Glyma.11G055600</t>
  </si>
  <si>
    <t>Glyma.08G144400</t>
  </si>
  <si>
    <t xml:space="preserve">(M=3) PTHR11931//PTHR11931:SF16 - PHOSPHOGLYCERATE MUTASE </t>
  </si>
  <si>
    <t>Glyma.14G216400</t>
  </si>
  <si>
    <t xml:space="preserve">(M=21) PF05142 - Domain of unknown function (DUF702) (DUF702) </t>
  </si>
  <si>
    <t>Glyma.19G080800</t>
  </si>
  <si>
    <t>(M=3) PTHR13131:SF5 - CYSTINE TRANSPORTER</t>
  </si>
  <si>
    <t>Glyma.11G217700</t>
  </si>
  <si>
    <t>(M=5) PTHR16223:SF19 - TRANSCRIPTION FACTOR BHLH83-RELATED</t>
  </si>
  <si>
    <t>Glyma.17G020600</t>
  </si>
  <si>
    <t>(M=3) 2.7.9.1 - Pyruvate, phosphate dikinase / Pyruvate,phosphate dikinase</t>
  </si>
  <si>
    <t>Glyma.18G215700</t>
  </si>
  <si>
    <t>(M=4) PTHR11452:SF18 - ALPHA-GALACTOSIDASE 1</t>
  </si>
  <si>
    <t>Glyma.16G134700</t>
  </si>
  <si>
    <t>Glyma.07G080600</t>
  </si>
  <si>
    <t>(M=33) PTHR27004:SF37 - DISEASE RESISTANCE FAMILY PROTEIN/LRR FAMILY PROTEIN-RELATED</t>
  </si>
  <si>
    <t>Glyma.11G075700</t>
  </si>
  <si>
    <t>(M=2) 4.2.1.47 - GDP-mannose 4,6-dehydratase / Guanosine diphosphomannose oxidoreductase</t>
  </si>
  <si>
    <t>Glyma.18G026900</t>
  </si>
  <si>
    <t>Glyma.08G095900</t>
  </si>
  <si>
    <t>(M=2) PTHR33270:SF5 - GB</t>
  </si>
  <si>
    <t>Glyma.04G188700</t>
  </si>
  <si>
    <t xml:space="preserve">(M=5) PTHR23115//PTHR23115:SF146 - TRANSLATION FACTOR </t>
  </si>
  <si>
    <t>Glyma.06G268100</t>
  </si>
  <si>
    <t>Glyma.06G027300</t>
  </si>
  <si>
    <t xml:space="preserve">(M=1) PTHR11668//PTHR11668:SF244 - SERINE/THREONINE PROTEIN PHOSPHATASE </t>
  </si>
  <si>
    <t>Glyma.11G239900</t>
  </si>
  <si>
    <t>Glyma.13G098400</t>
  </si>
  <si>
    <t>(M=6) PTHR31517:SF10 - PEROXIDASE 16-RELATED</t>
  </si>
  <si>
    <t>Glyma.06G099400</t>
  </si>
  <si>
    <t>Glyma.01G010200</t>
  </si>
  <si>
    <t>(M=2) 2.7.1.19 - Phosphoribulokinase / Phosphopentokinase</t>
  </si>
  <si>
    <t>Glyma.06G023400</t>
  </si>
  <si>
    <t xml:space="preserve">(M=10) PF15365 - Proline-rich nuclear receptor coactivator (PNRC) </t>
  </si>
  <si>
    <t>Glyma.01G183200</t>
  </si>
  <si>
    <t>Glyma.20G162300</t>
  </si>
  <si>
    <t>Glyma.12G214100</t>
  </si>
  <si>
    <t>(M=4) PTHR31415:SF22 - LATE EMBRYOGENESIS ABUNDANT HYDROXYPROLINE-RICH GLYCOPROTEIN-RELATED</t>
  </si>
  <si>
    <t>Glyma.01G154000</t>
  </si>
  <si>
    <t>(M=6) KOG2325 - Predicted transporter/transmembrane protein</t>
  </si>
  <si>
    <t>Glyma.17G214600</t>
  </si>
  <si>
    <t>Glyma.20G131500</t>
  </si>
  <si>
    <t>Glyma.04G251400</t>
  </si>
  <si>
    <t>Glyma.14G026100</t>
  </si>
  <si>
    <t>(M=2) PTHR11527:SF134 - HEAT SHOCK PROTEIN 42</t>
  </si>
  <si>
    <t>Glyma.15G030100</t>
  </si>
  <si>
    <t>(M=3) PTHR10891:SF586 - CALMODULIN-LIKE PROTEIN 6-RELATED</t>
  </si>
  <si>
    <t>Glyma.03G006800</t>
  </si>
  <si>
    <t>Glyma.16G175400</t>
  </si>
  <si>
    <t>Glyma.13G095300</t>
  </si>
  <si>
    <t>(M=2) PTHR31062:SF47 - XYLOGLUCAN ENDOTRANSGLUCOSYLASE/HYDROLASE PROTEIN 21-RELATED</t>
  </si>
  <si>
    <t>Glyma.17G075300</t>
  </si>
  <si>
    <t>(M=3) 1.2.1.9 - Glyceraldehyde-3-phosphate dehydrogenase (NADP(+)) / Triosephosphate dehydrogenase</t>
  </si>
  <si>
    <t>Glyma.10G287800</t>
  </si>
  <si>
    <t xml:space="preserve">(M=1) PF11744//PF13515 - Aluminium activated malate transporter (ALMT)  // Fusaric acid resistance protein-like (FUSC_2) </t>
  </si>
  <si>
    <t>Glyma.01G157300</t>
  </si>
  <si>
    <t>(M=7) PTHR23500:SF96 - MONOSACCHARIDE-SENSING PROTEIN 2</t>
  </si>
  <si>
    <t>Glyma.11G049800</t>
  </si>
  <si>
    <t xml:space="preserve">(M=77) PF03000 - NPH3 family (NPH3) </t>
  </si>
  <si>
    <t>Glyma.13G352200</t>
  </si>
  <si>
    <t xml:space="preserve">(M=2) PTHR10476//PTHR10476:SF11 - CHARGED MULTIVESICULAR BODY PROTEIN </t>
  </si>
  <si>
    <t>Glyma.17G071700</t>
  </si>
  <si>
    <t xml:space="preserve">(M=20) PF00560//PF07714//PF08263//PF13855 - Leucine Rich Repeat (LRR_1)  // Protein tyrosine kinase (Pkinase_Tyr)  // Leucine rich repeat N-terminal domain (LRRNT_2)  // Leucine rich repeat (LRR_8) </t>
  </si>
  <si>
    <t>Glyma.11G014800</t>
  </si>
  <si>
    <t>Glyma.15G026400</t>
  </si>
  <si>
    <t>Glyma.15G161500</t>
  </si>
  <si>
    <t>Glyma.07G183700</t>
  </si>
  <si>
    <t>(M=4) PTHR31422:SF2 - T10O22.23</t>
  </si>
  <si>
    <t>Glyma.01G142900</t>
  </si>
  <si>
    <t>Glyma.13G148500</t>
  </si>
  <si>
    <t>Glyma.08G005200</t>
  </si>
  <si>
    <t>(M=8) PTHR23324:SF48 - PATELLIN-3-RELATED</t>
  </si>
  <si>
    <t>Glyma.12G154300</t>
  </si>
  <si>
    <t>Glyma.13G155600</t>
  </si>
  <si>
    <t>(M=2) PTHR12277:SF53 - ALPHA/BETA-HYDROLASES SUPERFAMILY PROTEIN</t>
  </si>
  <si>
    <t>Glyma.14G046600</t>
  </si>
  <si>
    <t>(M=1) PTHR32098:SF5 - LYCOPENE BETA/EPSILON CYCLASE PROTEIN</t>
  </si>
  <si>
    <t>Glyma.14G169700</t>
  </si>
  <si>
    <t>(M=5) PTHR11814:SF65 - SULFATE TRANSPORTER 1.1-RELATED</t>
  </si>
  <si>
    <t>Glyma.20G061300</t>
  </si>
  <si>
    <t>Glyma.13G319000</t>
  </si>
  <si>
    <t xml:space="preserve">(M=4) PTHR21022//PTHR21022:SF5 - PREPHENATE DEHYDRATASE  P PROTEIN </t>
  </si>
  <si>
    <t>Glyma.03G067900</t>
  </si>
  <si>
    <t>Glyma.06G176900</t>
  </si>
  <si>
    <t>Glyma.20G159400</t>
  </si>
  <si>
    <t>(M=3) PTHR33649:SF2 - PAR1 PROTEIN</t>
  </si>
  <si>
    <t>Glyma.05G042300</t>
  </si>
  <si>
    <t>(M=4) 3.6.1.16 - CDP-glycerol diphosphatase / CDP-glycerol pyrophosphatase</t>
  </si>
  <si>
    <t>Glyma.17G119700</t>
  </si>
  <si>
    <t>Glyma.16G220200</t>
  </si>
  <si>
    <t>(M=5) PTHR11584 - SERINE/THREONINE PROTEIN KINASE</t>
  </si>
  <si>
    <t>Glyma.01G042100</t>
  </si>
  <si>
    <t>(M=5) PTHR11654:SF98 - PROTEIN NRT1/ PTR FAMILY 4.5-RELATED</t>
  </si>
  <si>
    <t>Glyma.14G179800</t>
  </si>
  <si>
    <t>Glyma.12G186800</t>
  </si>
  <si>
    <t>Glyma.13G070700</t>
  </si>
  <si>
    <t>(M=2) PTHR32285:SF28 - PROTEIN ALTERED XYLOGLUCAN 4-LIKE</t>
  </si>
  <si>
    <t>Glyma.12G103600</t>
  </si>
  <si>
    <t>Glyma.12G119200</t>
  </si>
  <si>
    <t>(M=4) PTHR10168:SF111 - MONOTHIOL GLUTAREDOXIN-S13</t>
  </si>
  <si>
    <t>Glyma.06G194900</t>
  </si>
  <si>
    <t>(M=2) PTHR21649:SF17 - CHLOROPHYLL A-B BINDING PROTEIN 4, CHLOROPLASTIC</t>
  </si>
  <si>
    <t>Glyma.11G096600</t>
  </si>
  <si>
    <t>(M=2) PTHR31989:SF2 - NAC DOMAIN CONTAINING PROTEIN 36</t>
  </si>
  <si>
    <t>Glyma.10G181400</t>
  </si>
  <si>
    <t>(M=8) PTHR10108:SF906 - METHYLTRANSFERASE PMT1-RELATED</t>
  </si>
  <si>
    <t>Glyma.06G139300</t>
  </si>
  <si>
    <t>Glyma.08G052800</t>
  </si>
  <si>
    <t>(M=2) PTHR10516:SF308 - PEPTIDYL-PROLYL CIS-TRANS ISOMERASE FKBP17-2, CHLOROPLASTIC-RELATED</t>
  </si>
  <si>
    <t>Glyma.12G097200</t>
  </si>
  <si>
    <t>Glyma.15G014000</t>
  </si>
  <si>
    <t>(M=4) PTHR11814:SF85 - SULFATE TRANSPORTER 3.4-RELATED</t>
  </si>
  <si>
    <t>Glyma.09G067100</t>
  </si>
  <si>
    <t>(M=4) KOG2895 - Uncharacterized conserved protein</t>
  </si>
  <si>
    <t>Glyma.13G068800</t>
  </si>
  <si>
    <t>Glyma.06G060000</t>
  </si>
  <si>
    <t>Glyma.13G331000</t>
  </si>
  <si>
    <t>(M=5) PTHR31319:SF1 - CCT MOTIF FAMILY PROTEIN</t>
  </si>
  <si>
    <t>Glyma.13G176400</t>
  </si>
  <si>
    <t>(M=3) PTHR10666:SF150 - POLYUBIQUITIN 3</t>
  </si>
  <si>
    <t>Glyma.18G066600</t>
  </si>
  <si>
    <t>(M=6) 1.4.1.14 - Glutamate synthase (NADH) / NADH-glutamate synthase</t>
  </si>
  <si>
    <t>Glyma.12G185300</t>
  </si>
  <si>
    <t>Glyma.02G010600</t>
  </si>
  <si>
    <t>Glyma.05G053900</t>
  </si>
  <si>
    <t>Glyma.06G135900</t>
  </si>
  <si>
    <t>Glyma.02G242900</t>
  </si>
  <si>
    <t>Glyma.10G066100</t>
  </si>
  <si>
    <t>(M=4) PTHR10015:SF164 - HEAT STRESS TRANSCRIPTION FACTOR A-3</t>
  </si>
  <si>
    <t>Glyma.05G136100</t>
  </si>
  <si>
    <t xml:space="preserve">(M=4) PTHR11999//PTHR11999:SF105 - GROUP II PYRIDOXAL-5-PHOSPHATE DECARBOXYLASE </t>
  </si>
  <si>
    <t>Glyma.04G054400</t>
  </si>
  <si>
    <t>(M=6) PTHR11527:SF93 - 17.6 KDA CLASS II HEAT SHOCK PROTEIN-RELATED</t>
  </si>
  <si>
    <t>Glyma.06G039000</t>
  </si>
  <si>
    <t>(M=4) PTHR13832:SF25 - PROTEIN PHOSPHATASE 2C 12-RELATED</t>
  </si>
  <si>
    <t>Glyma.03G260200</t>
  </si>
  <si>
    <t xml:space="preserve">(M=5) PTHR24343//PTHR24343:SF199 - SERINE/THREONINE KINASE </t>
  </si>
  <si>
    <t>Glyma.19G043000</t>
  </si>
  <si>
    <t>Glyma.12G101600</t>
  </si>
  <si>
    <t>Glyma.06G115800</t>
  </si>
  <si>
    <t xml:space="preserve">(M=1) PTHR11706//PTHR11706:SF38 - MANGANESE TRANSPORTER </t>
  </si>
  <si>
    <t>Glyma.08G033800</t>
  </si>
  <si>
    <t xml:space="preserve">(M=2) PTHR13832//PTHR13832:SF357 - PROTEIN PHOSPHATASE 2C </t>
  </si>
  <si>
    <t>Glyma.05G212300</t>
  </si>
  <si>
    <t>Glyma.07G212700</t>
  </si>
  <si>
    <t>Glyma.06G224200</t>
  </si>
  <si>
    <t>(M=4) PTHR35742:SF1 - THYLAKOID LUMENAL 16.5 KDA PROTEIN, CHLOROPLASTIC</t>
  </si>
  <si>
    <t>Glyma.08G217900</t>
  </si>
  <si>
    <t xml:space="preserve">(M=3) PTHR12663//PTHR12663:SF5 - ANDROGEN INDUCED INHIBITOR OF PROLIFERATION  AS3  / PDS5-RELATED </t>
  </si>
  <si>
    <t>(M=9) PTHR12565:SF178 - TRANSCRIPTION FACTOR PIF3</t>
  </si>
  <si>
    <t>(M=22) PTHR33103:SF4 - EMB</t>
  </si>
  <si>
    <t>Glyma.09G128300</t>
  </si>
  <si>
    <t xml:space="preserve">(M=1) PTHR11926//PTHR11926:SF200 - GLUCOSYL/GLUCURONOSYL TRANSFERASES </t>
  </si>
  <si>
    <t>Glyma.11G122600</t>
  </si>
  <si>
    <t xml:space="preserve">(M=6) PF05562 - Cold acclimation protein WCOR413 (WCOR413) </t>
  </si>
  <si>
    <t>Glyma.13G206300</t>
  </si>
  <si>
    <t>Glyma.18G086900</t>
  </si>
  <si>
    <t xml:space="preserve">(M=29) PTHR23155//PTHR23155:SF603 - LEUCINE-RICH REPEAT-CONTAINING PROTEIN </t>
  </si>
  <si>
    <t>Glyma.13G294100</t>
  </si>
  <si>
    <t>(M=4) PTHR27000:SF215 - RECEPTOR-LIKE PROTEIN KINASE 5</t>
  </si>
  <si>
    <t>Glyma.07G023000</t>
  </si>
  <si>
    <t xml:space="preserve">(M=1) PF01075 - Glycosyltransferase family 9 (heptosyltransferase) (Glyco_transf_9) </t>
  </si>
  <si>
    <t>Glyma.01G040600</t>
  </si>
  <si>
    <t>(M=7) PTHR24078:SF317 - DNAJ HEAT SHOCK PROTEIN-RELATED</t>
  </si>
  <si>
    <t>Glyma.U007900</t>
  </si>
  <si>
    <t xml:space="preserve">(M=1) PF00560//PF05686//PF08263 - Leucine Rich Repeat (LRR_1)  // Glycosyl transferase family 90 (Glyco_transf_90)  // Leucine rich repeat N-terminal domain (LRRNT_2) </t>
  </si>
  <si>
    <t>(M=61) 3.1.3.2 - Acid phosphatase / Phosphomonoesterase</t>
  </si>
  <si>
    <t>Glyma.09G034300</t>
  </si>
  <si>
    <t>(M=4) PTHR31221:SF13 - WRKY TRANSCRIPTION FACTOR 48-RELATED</t>
  </si>
  <si>
    <t>Glyma.02G217500</t>
  </si>
  <si>
    <t>(M=6) PTHR31066:SF2 - GB</t>
  </si>
  <si>
    <t>Glyma.02G296500</t>
  </si>
  <si>
    <t>Glyma.18G086600</t>
  </si>
  <si>
    <t>Glyma.05G149800</t>
  </si>
  <si>
    <t>(M=3) PTHR11413:SF38 - CYSTEINE PROTEINASE INHIBITOR 2</t>
  </si>
  <si>
    <t>Glyma.16G207500</t>
  </si>
  <si>
    <t>Glyma.19G016100</t>
  </si>
  <si>
    <t>Glyma.06G165700</t>
  </si>
  <si>
    <t>Glyma.01G099800</t>
  </si>
  <si>
    <t>Glyma.16G219500</t>
  </si>
  <si>
    <t>Glyma.06G022500</t>
  </si>
  <si>
    <t xml:space="preserve">(M=5) PTHR10795//PTHR10795:SF328 - PROPROTEIN CONVERTASE SUBTILISIN/KEXIN </t>
  </si>
  <si>
    <t>Glyma.07G130800</t>
  </si>
  <si>
    <t>(M=1) PTHR11972:SF54 - RESPIRATORY BURST OXIDASE HOMOLOG PROTEIN H-RELATED</t>
  </si>
  <si>
    <t>Glyma.02G282500</t>
  </si>
  <si>
    <t>Glyma.17G100900</t>
  </si>
  <si>
    <t>Glyma.04G208500</t>
  </si>
  <si>
    <t>(M=2) PTHR23421:SF67 - BETA-GALACTOSIDASE 10</t>
  </si>
  <si>
    <t>Glyma.08G210100</t>
  </si>
  <si>
    <t>Glyma.07G201300</t>
  </si>
  <si>
    <t xml:space="preserve">(M=2) PTHR11132//PTHR11132:SF102 - SOLUTE CARRIER FAMILY 35 </t>
  </si>
  <si>
    <t>Glyma.10G210500</t>
  </si>
  <si>
    <t>Glyma.01G147600</t>
  </si>
  <si>
    <t>Glyma.12G189300</t>
  </si>
  <si>
    <t>(M=4) PTHR33155:SF3 - PROTEIN FAF-LIKE, CHLOROPLASTIC-RELATED</t>
  </si>
  <si>
    <t>Glyma.06G049200</t>
  </si>
  <si>
    <t>Glyma.18G003000</t>
  </si>
  <si>
    <t>(M=4) PTHR27001:SF172 - GENOMIC DNA, CHROMOSOME 3, P1 CLONE: MYM9</t>
  </si>
  <si>
    <t>Glyma.05G223000</t>
  </si>
  <si>
    <t>Glyma.12G149100</t>
  </si>
  <si>
    <t>(M=4) PTHR31719:SF34 - NAC DOMAIN-CONTAINING PROTEIN 19-RELATED</t>
  </si>
  <si>
    <t>Glyma.04G040900</t>
  </si>
  <si>
    <t>Glyma.12G085900</t>
  </si>
  <si>
    <t>(M=2) PTHR23029:SF43 - DBJ</t>
  </si>
  <si>
    <t>Glyma.13G360000</t>
  </si>
  <si>
    <t>Glyma.03G201200</t>
  </si>
  <si>
    <t>Glyma.11G097300</t>
  </si>
  <si>
    <t>(M=2) PTHR11709:SF64 - MULTI-COPPER OXIDASE TYPE I FAMILY PROTEIN-RELATED</t>
  </si>
  <si>
    <t>Glyma.01G125900</t>
  </si>
  <si>
    <t>(M=9) PTHR19317:SF9 - PRA1 FAMILY PROTEIN B1-RELATED</t>
  </si>
  <si>
    <t>Glyma.07G173100</t>
  </si>
  <si>
    <t>(M=6) PTHR27001:SF164 - RECEPTOR PROTEIN KINASE TMK1-RELATED</t>
  </si>
  <si>
    <t>Glyma.18G066500</t>
  </si>
  <si>
    <t xml:space="preserve">(M=7) PF13432 - Tetratricopeptide repeat (TPR_16) </t>
  </si>
  <si>
    <t>Glyma.03G149700</t>
  </si>
  <si>
    <t>(M=3) PTHR21321:SF4 - EXOSOME COMPLEX COMPONENT RRP4</t>
  </si>
  <si>
    <t>(M=12) PTHR23500:SF149 - INOSITOL TRANSPORTER 4-RELATED</t>
  </si>
  <si>
    <t>Glyma.08G078500</t>
  </si>
  <si>
    <t xml:space="preserve">(M=25) PF04852 - Protein of unknown function (DUF640) (DUF640) </t>
  </si>
  <si>
    <t>Glyma.13G286800</t>
  </si>
  <si>
    <t>Glyma.05G097800</t>
  </si>
  <si>
    <t>(M=2) PTHR13847:SF150 - OXIDOREDUCTASE TDA3-RELATED</t>
  </si>
  <si>
    <t>Glyma.13G069400</t>
  </si>
  <si>
    <t>(M=5) PTHR31517:SF11 - PEROXIDASE 31-RELATED</t>
  </si>
  <si>
    <t>Glyma.01G224800</t>
  </si>
  <si>
    <t>(M=8) PTHR23344:SF8 - GLYCEROPHOSPHODIESTER PHOSPHODIESTERASE-LIKE PROTEIN-RELATED</t>
  </si>
  <si>
    <t>Glyma.06G036900</t>
  </si>
  <si>
    <t xml:space="preserve">(M=19) PF04759 - Protein of unknown function, DUF617 (DUF617) </t>
  </si>
  <si>
    <t>Glyma.09G155700</t>
  </si>
  <si>
    <t>Glyma.19G052600</t>
  </si>
  <si>
    <t>Glyma.03G233200</t>
  </si>
  <si>
    <t>Glyma.20G088900</t>
  </si>
  <si>
    <t xml:space="preserve">(M=7) PTHR14155//PTHR14155:SF178 - RING FINGER DOMAIN-CONTAINING </t>
  </si>
  <si>
    <t>Glyma.06G049400</t>
  </si>
  <si>
    <t>(M=3) PTHR32044:SF7 - XYLOGLUCAN GLYCOSYLTRANSFERASE 12-RELATED</t>
  </si>
  <si>
    <t>Glyma.13G221700</t>
  </si>
  <si>
    <t>Glyma.15G036100</t>
  </si>
  <si>
    <t>Glyma.19G026800</t>
  </si>
  <si>
    <t xml:space="preserve">(M=2) PF12204 - Domain of unknown function (DUF3598) (DUF3598) </t>
  </si>
  <si>
    <t>Glyma.15G150500</t>
  </si>
  <si>
    <t>Glyma.09G087400</t>
  </si>
  <si>
    <t>Glyma.14G098700</t>
  </si>
  <si>
    <t>Glyma.14G087500</t>
  </si>
  <si>
    <t xml:space="preserve">(M=8) PTHR10795//PTHR10795:SF388 - PROPROTEIN CONVERTASE SUBTILISIN/KEXIN </t>
  </si>
  <si>
    <t>Glyma.18G029300</t>
  </si>
  <si>
    <t>Glyma.18G294600</t>
  </si>
  <si>
    <t xml:space="preserve">(M=37) PF14380 - Wall-associated receptor kinase C-terminal (WAK_assoc) </t>
  </si>
  <si>
    <t>Glyma.15G102000</t>
  </si>
  <si>
    <t>(M=4) PTHR20852:SF53 - GLUTAMINE SYNTHETASE, CHLOROPLASTIC/MITOCHONDRIAL</t>
  </si>
  <si>
    <t>Glyma.04G202500</t>
  </si>
  <si>
    <t>Glyma.06G107800</t>
  </si>
  <si>
    <t>(M=5) PTHR11680:SF7 - SERINE HYDROXYMETHYLTRANSFERASE 6-RELATED</t>
  </si>
  <si>
    <t>Glyma.15G194600</t>
  </si>
  <si>
    <t>Glyma.09G138100</t>
  </si>
  <si>
    <t>Glyma.16G038000</t>
  </si>
  <si>
    <t>Glyma.16G026400</t>
  </si>
  <si>
    <t>Glyma.12G054100</t>
  </si>
  <si>
    <t>Glyma.07G086300</t>
  </si>
  <si>
    <t>Glyma.20G211000</t>
  </si>
  <si>
    <t>Glyma.13G183000</t>
  </si>
  <si>
    <t>Glyma.06G039700</t>
  </si>
  <si>
    <t xml:space="preserve">(M=2) PTHR21649//PTHR21649:SF23 - CHLOROPHYLL A/B BINDING PROTEIN </t>
  </si>
  <si>
    <t>Glyma.05G029900</t>
  </si>
  <si>
    <t>(M=3) PTHR11654:SF184 - PROTEIN NRT1/ PTR FAMILY 4.7</t>
  </si>
  <si>
    <t>Glyma.20G127300</t>
  </si>
  <si>
    <t>(M=3) PTHR27000:SF170 - LEUCINE-RICH REPEAT-CONTAINING PROTEIN</t>
  </si>
  <si>
    <t>Glyma.05G147600</t>
  </si>
  <si>
    <t>Glyma.01G110400</t>
  </si>
  <si>
    <t>(M=9) KOG0753 - Mitochondrial fatty acid anion carrier protein/Uncoupling protein</t>
  </si>
  <si>
    <t>Glyma.15G122200</t>
  </si>
  <si>
    <t xml:space="preserve">(M=2) PTHR22814//PTHR22814:SF157 - COPPER TRANSPORT PROTEIN ATOX1-RELATED </t>
  </si>
  <si>
    <t>Glyma.01G021900</t>
  </si>
  <si>
    <t>Glyma.02G142600</t>
  </si>
  <si>
    <t xml:space="preserve">(M=98) PF02309 - AUX/IAA family (AUX_IAA) </t>
  </si>
  <si>
    <t>Glyma.13G326800</t>
  </si>
  <si>
    <t>Glyma.07G247500</t>
  </si>
  <si>
    <t>Glyma.13G227700</t>
  </si>
  <si>
    <t>(M=3) PTHR27000:SF131 - RECEPTOR LIKE PROTEIN 55</t>
  </si>
  <si>
    <t>Glyma.08G334500</t>
  </si>
  <si>
    <t>Glyma.02G022200</t>
  </si>
  <si>
    <t>Glyma.13G156700</t>
  </si>
  <si>
    <t>Glyma.14G088900</t>
  </si>
  <si>
    <t>(M=4) PTHR23315:SF64 - ARM REPEAT SUPERFAMILY PROTEIN-RELATED</t>
  </si>
  <si>
    <t>Glyma.15G108500</t>
  </si>
  <si>
    <t>Glyma.12G096500</t>
  </si>
  <si>
    <t>(M=10) PTHR33264:SF5 - EXPRESSED PROTEIN-RELATED</t>
  </si>
  <si>
    <t>Glyma.10G253100</t>
  </si>
  <si>
    <t>Glyma.14G082200</t>
  </si>
  <si>
    <t>Glyma.13G117000</t>
  </si>
  <si>
    <t>(M=12) PTHR21562:SF5 - PECTINACETYLESTERASE FAMILY PROTEIN</t>
  </si>
  <si>
    <t>Glyma.10G238800</t>
  </si>
  <si>
    <t>Glyma.12G010100</t>
  </si>
  <si>
    <t>(M=8) PTHR11802:SF66 - SERINE CARBOXYPEPTIDASE-LIKE 36-RELATED</t>
  </si>
  <si>
    <t>Glyma.13G033900</t>
  </si>
  <si>
    <t>Glyma.05G022900</t>
  </si>
  <si>
    <t>(M=1) PTHR34939:SF1 - PHOTOSYSTEM I REACTION CENTER SUBUNIT III, CHLOROPLASTIC</t>
  </si>
  <si>
    <t>Glyma.05G042600</t>
  </si>
  <si>
    <t>Glyma.04G249700</t>
  </si>
  <si>
    <t>Glyma.19G002400</t>
  </si>
  <si>
    <t>(M=3) 3.5.1.94 - Gamma-glutamyl-gamma-aminobutyrate hydrolase / Gamma-glutamyl-GABA hydrolase</t>
  </si>
  <si>
    <t>Glyma.20G091300</t>
  </si>
  <si>
    <t>(M=2) PTHR21659:SF19 - HYDROPHOBIC PROTEIN RCI2B</t>
  </si>
  <si>
    <t>Glyma.18G137500</t>
  </si>
  <si>
    <t>(M=1) PTHR31062:SF25 - XYLOGLUCAN ENDOTRANSGLUCOSYLASE/HYDROLASE PROTEIN 33-RELATED</t>
  </si>
  <si>
    <t>Glyma.05G168400</t>
  </si>
  <si>
    <t>Glyma.18G185400</t>
  </si>
  <si>
    <t>(M=2) PTHR27007:SF13 - L-TYPE LECTIN-DOMAIN CONTAINING RECEPTOR KINASE IV.1-RELATED</t>
  </si>
  <si>
    <t>Glyma.13G165300</t>
  </si>
  <si>
    <t xml:space="preserve">(M=5) PTHR13832//PTHR13832:SF299 - PROTEIN PHOSPHATASE 2C </t>
  </si>
  <si>
    <t>Glyma.02G153500</t>
  </si>
  <si>
    <t>(M=4) PTHR32370:SF30 - BTB/POZ DOMAIN-CONTAINING PROTEIN SETH6</t>
  </si>
  <si>
    <t>Glyma.02G088700</t>
  </si>
  <si>
    <t>(M=3) PTHR27005:SF13 - PROTEIN KINASE-LIKE PROTEIN-RELATED</t>
  </si>
  <si>
    <t>(M=82) 2.7.10.2 - Non-specific protein-tyrosine kinase / Cytoplasmic protein tyrosine kinase</t>
  </si>
  <si>
    <t>Glyma.06G079500</t>
  </si>
  <si>
    <t>Glyma.16G145800</t>
  </si>
  <si>
    <t>(M=2) PTHR21649:SF7 - CHLOROPHYLL A-B BINDING PROTEIN 6, CHLOROPLASTIC</t>
  </si>
  <si>
    <t>Glyma.20G082500</t>
  </si>
  <si>
    <t>Glyma.17G243100</t>
  </si>
  <si>
    <t>Glyma.06G087800</t>
  </si>
  <si>
    <t>(M=2) PTHR23406:SF31 - NADP-DEPENDENT MALIC ENZYME 2-RELATED</t>
  </si>
  <si>
    <t>Glyma.06G182500</t>
  </si>
  <si>
    <t>Glyma.01G014000</t>
  </si>
  <si>
    <t xml:space="preserve">(M=2) 2.4.1.12//2.4.2.24 - Cellulose synthase (UDP-forming) / UDP-glucose-cellulose glucosyltransferase </t>
  </si>
  <si>
    <t>Glyma.13G115400</t>
  </si>
  <si>
    <t>Glyma.01G060300</t>
  </si>
  <si>
    <t xml:space="preserve">(M=4) PF16136 - Putative nuclear localisation signal (NINJA_B) </t>
  </si>
  <si>
    <t>Glyma.08G281600</t>
  </si>
  <si>
    <t>(M=3) PTHR36321:SF1 - CLASSICAL ARABINOGALACTAN PROTEIN 10-RELATED</t>
  </si>
  <si>
    <t>Glyma.05G036200</t>
  </si>
  <si>
    <t>Glyma.13G215000</t>
  </si>
  <si>
    <t>(M=2) PTHR31352:SF3 - INACTIVE BETA-AMYLASE 9</t>
  </si>
  <si>
    <t>Glyma.14G067000</t>
  </si>
  <si>
    <t>Glyma.04G101000</t>
  </si>
  <si>
    <t>(M=6) PTHR24365:SF368 - OUTER ARM DYNEIN LIGHT CHAIN 1 PROTEIN</t>
  </si>
  <si>
    <t>Glyma.12G054500</t>
  </si>
  <si>
    <t>Glyma.07G149600</t>
  </si>
  <si>
    <t>(M=6) PTHR31503:SF1 - VACUOLAR CATION/PROTON EXCHANGER 1-RELATED</t>
  </si>
  <si>
    <t>Glyma.10G129100</t>
  </si>
  <si>
    <t>Glyma.05G175000</t>
  </si>
  <si>
    <t>Glyma.05G227100</t>
  </si>
  <si>
    <t>(M=2) PTHR31356:SF6 - THYLAKOID LUMENAL 29 KDA PROTEIN, CHLOROPLASTIC</t>
  </si>
  <si>
    <t>Glyma.02G282100</t>
  </si>
  <si>
    <t>(M=7) PTHR12565:SF86 - TRANSCRIPTION FACTOR PIF4-RELATED</t>
  </si>
  <si>
    <t>Glyma.10G148700</t>
  </si>
  <si>
    <t>Glyma.08G161500</t>
  </si>
  <si>
    <t>Glyma.05G162800</t>
  </si>
  <si>
    <t>(M=5) PTHR27006:SF3 - LRR RECEPTOR-LIKE SERINE/THREONINE-PROTEIN KINASE RFK1-RELATED</t>
  </si>
  <si>
    <t>Glyma.16G017100</t>
  </si>
  <si>
    <t>(M=4) PTHR31140:SF4 - B3 DOMAIN-CONTAINING TRANSCRIPTION FACTOR NGA1-RELATED</t>
  </si>
  <si>
    <t>Glyma.16G217900</t>
  </si>
  <si>
    <t>Glyma.02G024200</t>
  </si>
  <si>
    <t>(M=4) PTHR31205:SF2 - ACTIN CROSS-LINKING PROTEIN</t>
  </si>
  <si>
    <t>Glyma.09G196700</t>
  </si>
  <si>
    <t xml:space="preserve">(M=6) PTHR14155//PTHR14155:SF187 - RING FINGER DOMAIN-CONTAINING </t>
  </si>
  <si>
    <t>Glyma.03G181500</t>
  </si>
  <si>
    <t>Glyma.02G195400</t>
  </si>
  <si>
    <t>(M=6) PTHR19957:SF69 - SYNTAXIN-121-RELATED</t>
  </si>
  <si>
    <t>Glyma.20G214000</t>
  </si>
  <si>
    <t>(M=1) PTHR10992:SF752 - ALPHA/BETA-HYDROLASE-LIKE PROTEIN</t>
  </si>
  <si>
    <t xml:space="preserve">(M=27) PTHR23155//PTHR23155:SF505 - LEUCINE-RICH REPEAT-CONTAINING PROTEIN </t>
  </si>
  <si>
    <t>Glyma.13G297400</t>
  </si>
  <si>
    <t>Glyma.01G185800</t>
  </si>
  <si>
    <t>(M=4) PTHR10015:SF166 - HEAT STRESS TRANSCRIPTION FACTOR B-1</t>
  </si>
  <si>
    <t>Glyma.13G090600</t>
  </si>
  <si>
    <t>Glyma.02G088400</t>
  </si>
  <si>
    <t>(M=5) PTHR10791:SF52 - BIDIRECTIONAL SUGAR TRANSPORTER SWEET9</t>
  </si>
  <si>
    <t>Glyma.20G211700</t>
  </si>
  <si>
    <t>(M=35) PTHR23050 - CALCIUM BINDING PROTEIN</t>
  </si>
  <si>
    <t>Glyma.18G294800</t>
  </si>
  <si>
    <t>Glyma.15G027100</t>
  </si>
  <si>
    <t>(M=2) PTHR11062:SF94 - GLYCOSYLTRANSFERASE FAMILY PROTEIN 64</t>
  </si>
  <si>
    <t>Glyma.02G280100</t>
  </si>
  <si>
    <t>Glyma.16G143400</t>
  </si>
  <si>
    <t>Glyma.17G008200</t>
  </si>
  <si>
    <t xml:space="preserve">(M=20) PF00646//PF07734 - F-box domain (F-box)  // F-box associated (FBA_1) </t>
  </si>
  <si>
    <t>Glyma.12G206700</t>
  </si>
  <si>
    <t>Glyma.03G182200</t>
  </si>
  <si>
    <t>(M=2) PTHR10741:SF2 - TRANSLIN</t>
  </si>
  <si>
    <t>Glyma.13G236500</t>
  </si>
  <si>
    <t>Glyma.02G159200</t>
  </si>
  <si>
    <t>Glyma.15G192000</t>
  </si>
  <si>
    <t>(M=4) PTHR31747:SF3 - PROTEIN LSD1</t>
  </si>
  <si>
    <t>Glyma.15G177100</t>
  </si>
  <si>
    <t>Glyma.07G023700</t>
  </si>
  <si>
    <t xml:space="preserve">(M=2) PTHR10366//PTHR10366:SF404 - NAD DEPENDENT EPIMERASE/DEHYDRATASE </t>
  </si>
  <si>
    <t>Glyma.19G193100</t>
  </si>
  <si>
    <t>(M=4) PTHR24351:SF92 - PROTEIN KINASE-RELATED</t>
  </si>
  <si>
    <t>Glyma.19G233900</t>
  </si>
  <si>
    <t>Glyma.13G266900</t>
  </si>
  <si>
    <t>Glyma.15G225300</t>
  </si>
  <si>
    <t>(M=6) PTHR10641:SF475 - MYB TRANSCRIPTION FACTOR-RELATED</t>
  </si>
  <si>
    <t>Glyma.06G160200</t>
  </si>
  <si>
    <t>Glyma.02G250200</t>
  </si>
  <si>
    <t>Glyma.15G274600</t>
  </si>
  <si>
    <t>(M=4) PTHR11206:SF156 - MATE EFFLUX FAMILY PROTEIN FRD3</t>
  </si>
  <si>
    <t>Glyma.08G030100</t>
  </si>
  <si>
    <t>Glyma.15G173000</t>
  </si>
  <si>
    <t>Glyma.09G280700</t>
  </si>
  <si>
    <t>(M=7) PTHR13832:SF199 - PROTEIN PHOSPHATASE 2C 65-RELATED</t>
  </si>
  <si>
    <t>Glyma.13G274100</t>
  </si>
  <si>
    <t>Glyma.06G295400</t>
  </si>
  <si>
    <t>Glyma.20G115900</t>
  </si>
  <si>
    <t>Glyma.05G225300</t>
  </si>
  <si>
    <t>(M=4) PTHR27000:SF4 - EXTENSIN-LIKE PROTEIN-RELATED</t>
  </si>
  <si>
    <t>Glyma.02G206300</t>
  </si>
  <si>
    <t>Glyma.06G093400</t>
  </si>
  <si>
    <t>(M=4) PTHR31100:SF1 - AT-HOOK MOTIF NUCLEAR LOCALIZED PROTEIN 17-RELATED</t>
  </si>
  <si>
    <t>Glyma.05G156600</t>
  </si>
  <si>
    <t>(M=3) PTHR31250:SF4 - CALMODULIN-BINDING FAMILY PROTEIN-RELATED</t>
  </si>
  <si>
    <t>Glyma.02G009500</t>
  </si>
  <si>
    <t>(M=4) PTHR33669:SF1 - PROTEIN NIM1-INTERACTING 1</t>
  </si>
  <si>
    <t>Glyma.15G171000</t>
  </si>
  <si>
    <t>(M=6) PTHR31250:SF13 - CALMODULIN-BINDING PROTEIN</t>
  </si>
  <si>
    <t>Glyma.18G287000</t>
  </si>
  <si>
    <t>(M=19) PTHR23155:SF402 - DISEASE RESISTANCE PROTEIN RPP13-RELATED</t>
  </si>
  <si>
    <t>Glyma.19G141100</t>
  </si>
  <si>
    <t>Glyma.20G118200</t>
  </si>
  <si>
    <t>Glyma.12G199300</t>
  </si>
  <si>
    <t>(M=4) PTHR10177:SF188 - CYCLIN-D6-1-RELATED</t>
  </si>
  <si>
    <t>Glyma.04G003600</t>
  </si>
  <si>
    <t>(M=20) KOG1100 - Predicted E3 ubiquitin ligase</t>
  </si>
  <si>
    <t xml:space="preserve">(M=565) PF08263 - Leucine rich repeat N-terminal domain (LRRNT_2) </t>
  </si>
  <si>
    <t>Glyma.06G047800</t>
  </si>
  <si>
    <t>Glyma.04G077300</t>
  </si>
  <si>
    <t>Glyma.07G129100</t>
  </si>
  <si>
    <t>(M=2) PTHR32191:SF0 - TETRASPANIN-2</t>
  </si>
  <si>
    <t>Glyma.20G210800</t>
  </si>
  <si>
    <t>(M=3) PTHR24343:SF102 - CBL-INTERACTING SERINE/THREONINE-PROTEIN KINASE 7</t>
  </si>
  <si>
    <t>Glyma.12G022700</t>
  </si>
  <si>
    <t>Glyma.13G069200</t>
  </si>
  <si>
    <t>(M=2) PTHR14677:SF2 - AN1-TYPE ZINC FINGER PROTEIN 1</t>
  </si>
  <si>
    <t>Glyma.04G132400</t>
  </si>
  <si>
    <t>(M=2) PTHR35753:SF1 - PROLINE-RICH FAMILY PROTEIN</t>
  </si>
  <si>
    <t>Glyma.02G249600</t>
  </si>
  <si>
    <t>Glyma.08G013100</t>
  </si>
  <si>
    <t xml:space="preserve">(M=35) PF04525 - LURP-one-related (LOR) </t>
  </si>
  <si>
    <t>Glyma.08G039400</t>
  </si>
  <si>
    <t>Glyma.09G250800</t>
  </si>
  <si>
    <t>(M=2) PTHR34803:SF2 - PHOTOSYSTEM I REACTION CENTER SUBUNIT XI, CHLOROPLASTIC</t>
  </si>
  <si>
    <t>Glyma.02G228000</t>
  </si>
  <si>
    <t>(M=5) PTHR32285:SF14 - PROTEIN PMR5-RELATED</t>
  </si>
  <si>
    <t>Glyma.13G206500</t>
  </si>
  <si>
    <t>(M=4) 3.5.4.4 - Adenosine deaminase / Adenosine aminohydrolase</t>
  </si>
  <si>
    <t>Glyma.05G230200</t>
  </si>
  <si>
    <t xml:space="preserve">(M=5) PTHR10460//PTHR10460:SF11 - ABL INTERACTOR </t>
  </si>
  <si>
    <t xml:space="preserve">(M=12) PF06136 - Domain of unknown function (DUF966) (DUF966) </t>
  </si>
  <si>
    <t xml:space="preserve">(M=30) PF04520 - Senescence regulator (Senescence_reg) </t>
  </si>
  <si>
    <t>Glyma.20G018200</t>
  </si>
  <si>
    <t>(M=4) PTHR32227:SF85 - GLYCOSYL HYDROLASES FAMILY PROTEIN</t>
  </si>
  <si>
    <t>Glyma.03G201000</t>
  </si>
  <si>
    <t>Glyma.04G178500</t>
  </si>
  <si>
    <t>Glyma.02G179200</t>
  </si>
  <si>
    <t>Glyma.10G166600</t>
  </si>
  <si>
    <t>(M=3) PTHR24349:SF76 - PHOSPHOENOLPYRUVATE CARBOXYLASE KINASE 1-RELATED</t>
  </si>
  <si>
    <t>Glyma.15G114100</t>
  </si>
  <si>
    <t xml:space="preserve">(M=91) PF02298 - Plastocyanin-like domain (Cu_bind_like) </t>
  </si>
  <si>
    <t>Glyma.02G294000</t>
  </si>
  <si>
    <t>(M=1) PTHR32227:SF102 - O-GLYCOSYL HYDROLASES FAMILY 17 PROTEIN</t>
  </si>
  <si>
    <t>Glyma.18G202400</t>
  </si>
  <si>
    <t>Glyma.02G202500</t>
  </si>
  <si>
    <t>Glyma.05G183600</t>
  </si>
  <si>
    <t>(M=2) PTHR33471:SF5 - EXPRESSED PROTEIN</t>
  </si>
  <si>
    <t>Glyma.05G175700</t>
  </si>
  <si>
    <t>Glyma.08G259000</t>
  </si>
  <si>
    <t>Glyma.09G227500</t>
  </si>
  <si>
    <t>Glyma.11G146900</t>
  </si>
  <si>
    <t>(M=23) 2.7.1.107 - Diacylglycerol kinase (ATP) / Diglyceride kinase</t>
  </si>
  <si>
    <t>Glyma.08G069500</t>
  </si>
  <si>
    <t>Glyma.13G336500</t>
  </si>
  <si>
    <t xml:space="preserve">(M=2) PTHR21596//PTHR21596:SF23 - RIBONUCLEASE P SUBUNIT P38 </t>
  </si>
  <si>
    <t>Glyma.18G144100</t>
  </si>
  <si>
    <t>(M=2) PTHR11101 - PHOSPHATE TRANSPORTER</t>
  </si>
  <si>
    <t>Glyma.09G188600</t>
  </si>
  <si>
    <t xml:space="preserve">(M=11) PTHR24420//PTHR24420:SF665 - LEUCINE-RICH REPEAT RECEPTOR-LIKE PROTEIN KINASE </t>
  </si>
  <si>
    <t>Glyma.13G200800</t>
  </si>
  <si>
    <t>(M=3) PTHR24078:SF219 - DNAJ HEAT SHOCK N-TERMINAL DOMAIN-CONTAINING PROTEIN</t>
  </si>
  <si>
    <t>Glyma.13G360600</t>
  </si>
  <si>
    <t xml:space="preserve">(M=27) PF00646//PF01344 - F-box domain (F-box)  // Kelch motif (Kelch_1) </t>
  </si>
  <si>
    <t>Glyma.08G344600</t>
  </si>
  <si>
    <t>Glyma.01G189700</t>
  </si>
  <si>
    <t>(M=4) PTHR10177:SF216 - CYCLIN-D3-2-RELATED</t>
  </si>
  <si>
    <t>Glyma.05G178200</t>
  </si>
  <si>
    <t>(M=2) PTHR23335:SF0 - CALMODULIN-BINDING TRANSCRIPTION ACTIVATOR, ISOFORM F</t>
  </si>
  <si>
    <t>Glyma.03G137900</t>
  </si>
  <si>
    <t>Glyma.20G150100</t>
  </si>
  <si>
    <t>(M=2) PTHR23418:SF4 - 1,2-DIHYDROXY-3-KETO-5-METHYLTHIOPENTENE DIOXYGENASE 4</t>
  </si>
  <si>
    <t>Glyma.13G076900</t>
  </si>
  <si>
    <t>Glyma.12G065900</t>
  </si>
  <si>
    <t>Glyma.16G015400</t>
  </si>
  <si>
    <t>Glyma.05G127000</t>
  </si>
  <si>
    <t>Glyma.14G199600</t>
  </si>
  <si>
    <t xml:space="preserve">(M=19) PTHR12542//PTHR12542:SF29 - EXOCYST COMPLEX PROTEIN EXO70 </t>
  </si>
  <si>
    <t>Glyma.18G269200</t>
  </si>
  <si>
    <t>(M=2) PTHR10992:SF872 - METHYLESTERASE 13, CHLOROPLASTIC-RELATED</t>
  </si>
  <si>
    <t>Glyma.20G040600</t>
  </si>
  <si>
    <t>(M=1) PTHR31956:SF10 - NON-SPECIFIC PHOSPHOLIPASE C2</t>
  </si>
  <si>
    <t>Glyma.08G189600</t>
  </si>
  <si>
    <t>(M=7) PTHR31717:SF7 - B-BOX DOMAIN PROTEIN 26-RELATED</t>
  </si>
  <si>
    <t>Glyma.05G126300</t>
  </si>
  <si>
    <t xml:space="preserve">(M=70) PF03140 - Plant protein of unknown function (DUF247) </t>
  </si>
  <si>
    <t>Glyma.19G064300</t>
  </si>
  <si>
    <t>Glyma.12G162700</t>
  </si>
  <si>
    <t>Glyma.06G011700</t>
  </si>
  <si>
    <t>(M=4) PTHR22572:SF111 - GLUCOSE-1-PHOSPHATE ADENYLYLTRANSFERASE LARGE SUBUNIT 3, CHLOROPLASTIC-RELATED</t>
  </si>
  <si>
    <t>Glyma.06G138100</t>
  </si>
  <si>
    <t>(M=10) PTHR31989:SF5 - F11O4.3-RELATED</t>
  </si>
  <si>
    <t>Glyma.05G139500</t>
  </si>
  <si>
    <t>Glyma.06G286600</t>
  </si>
  <si>
    <t>Glyma.17G163500</t>
  </si>
  <si>
    <t xml:space="preserve">(M=40) PF00651//PF03000 - BTB/POZ domain (BTB)  // NPH3 family (NPH3) </t>
  </si>
  <si>
    <t>Glyma.20G174800</t>
  </si>
  <si>
    <t>(M=2) PTHR19241:SF225 - ABC TRANSPORTER G FAMILY MEMBER 25</t>
  </si>
  <si>
    <t>Glyma.06G136000</t>
  </si>
  <si>
    <t>Glyma.18G215900</t>
  </si>
  <si>
    <t>(M=4) PTHR10438:SF240 - THIOREDOXIN H9</t>
  </si>
  <si>
    <t>Glyma.12G094800</t>
  </si>
  <si>
    <t>(M=2) PTHR11850:SF57 - HOMEOBOX PROTEIN CUP9-RELATED</t>
  </si>
  <si>
    <t>Glyma.02G208000</t>
  </si>
  <si>
    <t>Glyma.16G177900</t>
  </si>
  <si>
    <t>Glyma.08G058900</t>
  </si>
  <si>
    <t>Glyma.12G105000</t>
  </si>
  <si>
    <t>Glyma.01G106500</t>
  </si>
  <si>
    <t>Glyma.14G004000</t>
  </si>
  <si>
    <t>Glyma.07G236000</t>
  </si>
  <si>
    <t xml:space="preserve">(M=14) PF12899 - Alkaline and neutral invertase (Glyco_hydro_100) </t>
  </si>
  <si>
    <t xml:space="preserve">(M=13) PTHR10992//PTHR10992:SF869 - ALPHA/BETA HYDROLASE FOLD-CONTAINING PROTEIN </t>
  </si>
  <si>
    <t>Glyma.11G228800</t>
  </si>
  <si>
    <t>(M=2) PTHR21649:SF32 - CHLOROPHYLL A-B BINDING PROTEIN CP29.3, CHLOROPLASTIC</t>
  </si>
  <si>
    <t>Glyma.04G078100</t>
  </si>
  <si>
    <t>Glyma.10G045400</t>
  </si>
  <si>
    <t>Glyma.14G098100</t>
  </si>
  <si>
    <t>(M=2) PTHR28039:SF3 - FATTY-ACID-BINDING PROTEIN 2</t>
  </si>
  <si>
    <t>Glyma.13G255900</t>
  </si>
  <si>
    <t>Glyma.13G102400</t>
  </si>
  <si>
    <t>(M=6) PTHR15664 - C20ORF30 PROTEIN</t>
  </si>
  <si>
    <t>Glyma.06G167900</t>
  </si>
  <si>
    <t xml:space="preserve">(M=2) PTHR12300//PTHR12300:SF58 - HVA22-LIKE PROTEINS </t>
  </si>
  <si>
    <t>Glyma.01G037200</t>
  </si>
  <si>
    <t>(M=6) 3.4.24.23 - Matrilysin / Uterine metalloendopeptidase</t>
  </si>
  <si>
    <t>Glyma.19G037900</t>
  </si>
  <si>
    <t xml:space="preserve">(M=1) PTHR22952//PTHR22952:SF216 - CAMP-RESPONSE ELEMENT BINDING PROTEIN-RELATED </t>
  </si>
  <si>
    <t>Glyma.06G046400</t>
  </si>
  <si>
    <t>(M=2) PTHR22850:SF2 - COMPONENT OF GEMS PROTEIN 5</t>
  </si>
  <si>
    <t>Glyma.15G213700</t>
  </si>
  <si>
    <t xml:space="preserve">(M=6) PF01453//PF07714//PF08276 - D-mannose binding lectin (B_lectin)  // Protein tyrosine kinase (Pkinase_Tyr)  // PAN-like domain (PAN_2) </t>
  </si>
  <si>
    <t>Glyma.06G115900</t>
  </si>
  <si>
    <t>Glyma.13G147900</t>
  </si>
  <si>
    <t>(M=6) PTHR13678 - WILLIAMS-BEUREN SYNDROME CRITICAL REGION PROTEIN-RELATED</t>
  </si>
  <si>
    <t>Glyma.18G121900</t>
  </si>
  <si>
    <t>Glyma.06G009300</t>
  </si>
  <si>
    <t xml:space="preserve">(M=3) PTHR12411//PTHR12411:SF352 - CYSTEINE PROTEASE FAMILY C1-RELATED </t>
  </si>
  <si>
    <t>Glyma.17G126400</t>
  </si>
  <si>
    <t>(M=4) PTHR24413:SF75 - BTB/POZ AND TAZ DOMAIN-CONTAINING PROTEIN 2</t>
  </si>
  <si>
    <t>Glyma.08G197500</t>
  </si>
  <si>
    <t>Glyma.07G041400</t>
  </si>
  <si>
    <t>Glyma.11G014300</t>
  </si>
  <si>
    <t xml:space="preserve">(M=21) PF02136 - Nuclear transport factor 2 (NTF2) domain (NTF2) </t>
  </si>
  <si>
    <t>Glyma.13G143200</t>
  </si>
  <si>
    <t>Glyma.15G078500</t>
  </si>
  <si>
    <t xml:space="preserve">(M=26) PF03181 - BURP domain (BURP) </t>
  </si>
  <si>
    <t>Glyma.11G050900</t>
  </si>
  <si>
    <t>Glyma.13G092600</t>
  </si>
  <si>
    <t>Glyma.02G200500</t>
  </si>
  <si>
    <t>(M=4) PTHR31140:SF2 - B3 DOMAIN-CONTAINING TRANSCRIPTION FACTOR VAL3</t>
  </si>
  <si>
    <t>Glyma.02G094900</t>
  </si>
  <si>
    <t>Glyma.02G185100</t>
  </si>
  <si>
    <t>(M=2) PTHR31642:SF24 - HXXXD-TYPE ACYL-TRANSFERASE-LIKE PROTEIN</t>
  </si>
  <si>
    <t xml:space="preserve">(M=23) PF14476 - Petal formation-expressed (Chloroplast_duf) </t>
  </si>
  <si>
    <t>Glyma.03G177300</t>
  </si>
  <si>
    <t>(M=4) PTHR12802:SF52 - PROTEIN REVEILLE 4-RELATED</t>
  </si>
  <si>
    <t>Glyma.16G077400</t>
  </si>
  <si>
    <t>(M=3) PTHR33265:SF8 - F5F19.20 PROTEIN</t>
  </si>
  <si>
    <t>Glyma.11G188800</t>
  </si>
  <si>
    <t>Glyma.20G212900</t>
  </si>
  <si>
    <t>Glyma.07G046800</t>
  </si>
  <si>
    <t>Glyma.04G056100</t>
  </si>
  <si>
    <t xml:space="preserve">(M=5) PF00122//PF00702 - E1-E2 ATPase (E1-E2_ATPase)  // haloacid dehalogenase-like hydrolase (Hydrolase) </t>
  </si>
  <si>
    <t>Glyma.11G250400</t>
  </si>
  <si>
    <t xml:space="preserve">(M=6) PF02301 - HORMA domain (HORMA) </t>
  </si>
  <si>
    <t>Glyma.13G281600</t>
  </si>
  <si>
    <t>Glyma.11G052500</t>
  </si>
  <si>
    <t>Glyma.07G178100</t>
  </si>
  <si>
    <t>Glyma.16G148600</t>
  </si>
  <si>
    <t>(M=3) PTHR12629:SF11 - NUDIX HYDROLASE 12, MITOCHONDRIAL</t>
  </si>
  <si>
    <t>Glyma.04G018600</t>
  </si>
  <si>
    <t>Glyma.08G140400</t>
  </si>
  <si>
    <t xml:space="preserve">(M=442) PF00067 - Cytochrome P450 (p450) </t>
  </si>
  <si>
    <t>Glyma.05G233700</t>
  </si>
  <si>
    <t>Glyma.15G247800</t>
  </si>
  <si>
    <t>Glyma.01G178800</t>
  </si>
  <si>
    <t>(M=4) PTHR16201:SF43 - PQ-LOOP REPEAT FAMILY PROTEIN / TRANSMEMBRANE FAMILY PROTEIN</t>
  </si>
  <si>
    <t>Glyma.14G086500</t>
  </si>
  <si>
    <t>Glyma.17G117800</t>
  </si>
  <si>
    <t>Glyma.11G145100</t>
  </si>
  <si>
    <t>Glyma.07G110000</t>
  </si>
  <si>
    <t>(M=3) PTHR31985:SF42 - ETHYLENE-RESPONSIVE TRANSCRIPTION FACTOR ERF034</t>
  </si>
  <si>
    <t>Glyma.12G056800</t>
  </si>
  <si>
    <t xml:space="preserve">(M=2) PF03100 - CcmE (CcmE) </t>
  </si>
  <si>
    <t>Glyma.17G104300</t>
  </si>
  <si>
    <t>Glyma.06G122400</t>
  </si>
  <si>
    <t>(M=2) PTHR31407:SF18 - PSBP DOMAIN-CONTAINING PROTEIN 4, CHLOROPLASTIC</t>
  </si>
  <si>
    <t>Glyma.01G153300</t>
  </si>
  <si>
    <t>Glyma.04G008200</t>
  </si>
  <si>
    <t>(M=6) PTHR24115:SF405 - ATP BINDING MICROTUBULE MOTOR FAMILY PROTEIN</t>
  </si>
  <si>
    <t>Glyma.14G063300</t>
  </si>
  <si>
    <t>Glyma.08G070600</t>
  </si>
  <si>
    <t>(M=2) KOG4581 - Predicted membrane protein</t>
  </si>
  <si>
    <t>Glyma.13G053800</t>
  </si>
  <si>
    <t>Glyma.19G136700</t>
  </si>
  <si>
    <t>(M=6) PTHR11926:SF276 - UDP-GLUCURONOSYLTRANSFERASE UGT-55-RELATED</t>
  </si>
  <si>
    <t>Glyma.16G172500</t>
  </si>
  <si>
    <t>Glyma.11G151700</t>
  </si>
  <si>
    <t>(M=2) PTHR24322:SF301 - XANTHOXIN DEHYDROGENASE</t>
  </si>
  <si>
    <t>Glyma.12G225500</t>
  </si>
  <si>
    <t>Glyma.11G057800</t>
  </si>
  <si>
    <t>(M=4) 1.1.1.62 - 17-beta-estradiol 17-dehydrogenase / Estrogen 17-oxidoreductase</t>
  </si>
  <si>
    <t>Glyma.09G256800</t>
  </si>
  <si>
    <t>(M=2) PTHR14155:SF2 - RING-H2 FINGER PROTEIN ATL60</t>
  </si>
  <si>
    <t>Glyma.03G261400</t>
  </si>
  <si>
    <t>Glyma.15G084800</t>
  </si>
  <si>
    <t>Glyma.17G014000</t>
  </si>
  <si>
    <t>Glyma.06G262400</t>
  </si>
  <si>
    <t xml:space="preserve">(M=62) PF00954//PF01453//PF07714//PF08276 - S-locus glycoprotein domain (S_locus_glycop)  // D-mannose binding lectin (B_lectin)  // Protein tyrosine kinase (Pkinase_Tyr)  // PAN-like domain (PAN_2) </t>
  </si>
  <si>
    <t>Glyma.19G220200</t>
  </si>
  <si>
    <t>(M=2) PTHR11964:SF18 - S-ADENOSYLMETHIONINE SYNTHASE 2</t>
  </si>
  <si>
    <t>Glyma.07G246700</t>
  </si>
  <si>
    <t>Glyma.18G054600</t>
  </si>
  <si>
    <t>Glyma.14G003800</t>
  </si>
  <si>
    <t>Glyma.18G238200</t>
  </si>
  <si>
    <t>(M=3) PTHR32096:SF31 - WRKY TRANSCRIPTION FACTOR 22</t>
  </si>
  <si>
    <t>Glyma.05G118300</t>
  </si>
  <si>
    <t>(M=4) PTHR33334:SF5 - DENTIN SIALOPHOSPHOPROTEIN-LIKE PROTEIN</t>
  </si>
  <si>
    <t>Glyma.01G067100</t>
  </si>
  <si>
    <t>(M=1) PTHR11926:SF379 - F11M15.8 PROTEIN-RELATED</t>
  </si>
  <si>
    <t>Glyma.02G228200</t>
  </si>
  <si>
    <t>Glyma.11G176500</t>
  </si>
  <si>
    <t>(M=14) PTHR24078:SF261 - DNAJ (HSP40) HOMOLOG, SUBFAMILY A, MEMBER 3A</t>
  </si>
  <si>
    <t>Glyma.08G133800</t>
  </si>
  <si>
    <t>(M=1) PTHR24073:SF350 - RAS-RELATED PROTEIN RABA4C</t>
  </si>
  <si>
    <t>Glyma.13G093800</t>
  </si>
  <si>
    <t>(M=2) PTHR31319:SF14 - ZINC FINGER PROTEIN CONSTANS-LIKE 5</t>
  </si>
  <si>
    <t>Glyma.15G251500</t>
  </si>
  <si>
    <t>(M=3) PTHR11260:SF204 - GLUTATHIONE S-TRANSFERASE U21-RELATED</t>
  </si>
  <si>
    <t>Glyma.11G077600</t>
  </si>
  <si>
    <t>Glyma.18G273100</t>
  </si>
  <si>
    <t>Glyma.19G145800</t>
  </si>
  <si>
    <t>(M=4) PTHR12231:SF111 - MATRIX-REMODELING-ASSOCIATED PROTEIN 8</t>
  </si>
  <si>
    <t>Glyma.19G033500</t>
  </si>
  <si>
    <t>Glyma.04G226700</t>
  </si>
  <si>
    <t>Glyma.02G037300</t>
  </si>
  <si>
    <t>(M=2) PTHR31375:SF12 - POLYGALACTURONASE</t>
  </si>
  <si>
    <t>Glyma.09G245400</t>
  </si>
  <si>
    <t>(M=6) PTHR15615:SF28 - CYCLIN-U4-1</t>
  </si>
  <si>
    <t>Glyma.02G079500</t>
  </si>
  <si>
    <t xml:space="preserve">(M=23) PF12023 - Domain of unknown function (DUF3511) (DUF3511) </t>
  </si>
  <si>
    <t>Glyma.06G205800</t>
  </si>
  <si>
    <t>Glyma.07G238000</t>
  </si>
  <si>
    <t>Glyma.04G133400</t>
  </si>
  <si>
    <t>(M=4) PTHR33334:SF2 - GENOMIC DNA, CHROMOSOME 3, P1 CLONE: MQC3</t>
  </si>
  <si>
    <t>Glyma.01G218000</t>
  </si>
  <si>
    <t>Glyma.08G321700</t>
  </si>
  <si>
    <t>(M=2) PTHR31963:SF4 - F11F12.5 PROTEIN</t>
  </si>
  <si>
    <t>Glyma.10G009100</t>
  </si>
  <si>
    <t>Glyma.17G048800</t>
  </si>
  <si>
    <t>Glyma.18G288400</t>
  </si>
  <si>
    <t xml:space="preserve">(M=2) PTHR19965//PTHR19965:SF31 - RNA AND EXPORT FACTOR BINDING PROTEIN </t>
  </si>
  <si>
    <t>Glyma.08G007200</t>
  </si>
  <si>
    <t xml:space="preserve">(M=4) PTHR17130//PTHR17130:SF25 - MITOCHONDRIAL OUTER MEMBRANE PROTEIN 25 </t>
  </si>
  <si>
    <t>Glyma.13G241700</t>
  </si>
  <si>
    <t>Glyma.02G260300</t>
  </si>
  <si>
    <t xml:space="preserve">(M=3) PTHR22950//PTHR22950:SF289 - AMINO ACID TRANSPORTER </t>
  </si>
  <si>
    <t>Glyma.13G365700</t>
  </si>
  <si>
    <t>Glyma.08G144600</t>
  </si>
  <si>
    <t>(M=4) PTHR21677 - CRAMPED PROTEIN</t>
  </si>
  <si>
    <t>Glyma.05G243200</t>
  </si>
  <si>
    <t xml:space="preserve">(M=12) PF01535//PF12854//PF13041//PF14432 - PPR repeat (PPR)  // PPR repeat (PPR_1)  // PPR repeat family (PPR_2)  // DYW family of nucleic acid deaminases (DYW_deaminase) </t>
  </si>
  <si>
    <t>Glyma.20G013600</t>
  </si>
  <si>
    <t>Glyma.02G149000</t>
  </si>
  <si>
    <t>(M=3) PTHR33102:SF11 - DVL14-RELATED</t>
  </si>
  <si>
    <t>Glyma.10G070900</t>
  </si>
  <si>
    <t>(M=21) PTHR10634 - AN1-TYPE ZINC FINGER PROTEIN</t>
  </si>
  <si>
    <t>Glyma.12G148200</t>
  </si>
  <si>
    <t>(M=1) PTHR27003:SF37 - INTERLEUKIN-1 RECEPTOR-ASSOCIATED KINASE 4 PROTEIN-RELATED</t>
  </si>
  <si>
    <t>Glyma.10G002200</t>
  </si>
  <si>
    <t xml:space="preserve">(M=11) PTHR11926//PTHR11926:SF286 - GLUCOSYL/GLUCURONOSYL TRANSFERASES </t>
  </si>
  <si>
    <t>Glyma.06G124400</t>
  </si>
  <si>
    <t>(M=4) PTHR33143:SF6 - F16F4.1 PROTEIN-RELATED</t>
  </si>
  <si>
    <t>Glyma.08G294800</t>
  </si>
  <si>
    <t>Glyma.13G264500</t>
  </si>
  <si>
    <t>(M=6) PTHR10366:SF385 - RHAMNOSE BIOSYNTHETIC ENZYME 1-RELATED</t>
  </si>
  <si>
    <t>Glyma.04G233500</t>
  </si>
  <si>
    <t>(M=2) PTHR14136:SF11 - THYLAKOID LUMENAL 17.4 KDA PROTEIN, CHLOROPLASTIC</t>
  </si>
  <si>
    <t>Glyma.07G087200</t>
  </si>
  <si>
    <t>(M=5) PTHR33374:SF6 - ARABINOGALACTAN PEPTIDE 16-RELATED</t>
  </si>
  <si>
    <t>Glyma.08G286700</t>
  </si>
  <si>
    <t>(M=4) PTHR11002:SF15 - CARBONIC ANHYDRASE</t>
  </si>
  <si>
    <t>Glyma.06G249500</t>
  </si>
  <si>
    <t>(M=2) PTHR20854:SF32 - PAP-SPECIFIC PHOSPHATASE HAL2-LIKE</t>
  </si>
  <si>
    <t>Glyma.20G102600</t>
  </si>
  <si>
    <t>(M=2) PTHR12265:SF0 - TRANSMEMBRANE PROTEIN 53</t>
  </si>
  <si>
    <t>Glyma.18G187600</t>
  </si>
  <si>
    <t>(M=8) PTHR11732:SF223 - ALDO-KETO REDUCTASE FAMILY 4 MEMBER C10</t>
  </si>
  <si>
    <t>Glyma.13G084000</t>
  </si>
  <si>
    <t>(M=6) 1.7.1.1 - Nitrate reductase (NADH) / Nitrate reductase (NADH(2))</t>
  </si>
  <si>
    <t>Glyma.13G104000</t>
  </si>
  <si>
    <t>(M=8) PTHR23421:SF74 - BETA-GALACTOSIDASE 1</t>
  </si>
  <si>
    <t>Glyma.08G264900</t>
  </si>
  <si>
    <t>Glyma.20G225200</t>
  </si>
  <si>
    <t>(M=6) PTHR22595:SF62 - HEVEIN-LIKE PREPROPROTEIN</t>
  </si>
  <si>
    <t>Glyma.04G220900</t>
  </si>
  <si>
    <t>(M=2) PTHR10159:SF326 - LAFORIN</t>
  </si>
  <si>
    <t>Glyma.16G190600</t>
  </si>
  <si>
    <t xml:space="preserve">(M=29) PF00560//PF08263 - Leucine Rich Repeat (LRR_1)  // Leucine rich repeat N-terminal domain (LRRNT_2) </t>
  </si>
  <si>
    <t>Glyma.14G085400</t>
  </si>
  <si>
    <t xml:space="preserve">(M=18) PTHR24420//PTHR24420:SF937 - LEUCINE-RICH REPEAT RECEPTOR-LIKE PROTEIN KINASE </t>
  </si>
  <si>
    <t>Glyma.03G202200</t>
  </si>
  <si>
    <t>(M=2) PTHR31086:SF3 - ALUMINUM-ACTIVATED MALATE TRANSPORTER 8</t>
  </si>
  <si>
    <t>Glyma.19G022100</t>
  </si>
  <si>
    <t>Glyma.08G333700</t>
  </si>
  <si>
    <t>Glyma.01G175800</t>
  </si>
  <si>
    <t>Glyma.11G243000</t>
  </si>
  <si>
    <t>Glyma.08G245500</t>
  </si>
  <si>
    <t>(M=2) PTHR11802:SF43 - SERINE CARBOXYPEPTIDASE-LIKE 25</t>
  </si>
  <si>
    <t>Glyma.02G189300</t>
  </si>
  <si>
    <t>(M=7) 2.6.1.13 - Ornithine aminotransferase / Ornithine--oxo-acid transaminase</t>
  </si>
  <si>
    <t>Glyma.07G075100</t>
  </si>
  <si>
    <t xml:space="preserve">(M=2) PF11623 - Protein of unknown function (DUF3252) (DUF3252) </t>
  </si>
  <si>
    <t>Glyma.16G033500</t>
  </si>
  <si>
    <t xml:space="preserve">(M=4) PTHR10811//PTHR10811:SF17 - FRINGE-RELATED </t>
  </si>
  <si>
    <t>Glyma.18G015700</t>
  </si>
  <si>
    <t>(M=42) KOG0087 - GTPase Rab11/YPT3, small G protein superfamily</t>
  </si>
  <si>
    <t>Glyma.17G021000</t>
  </si>
  <si>
    <t>Glyma.17G074300</t>
  </si>
  <si>
    <t xml:space="preserve">(M=3) PTHR14499//PTHR14499:SF70 - POTASSIUM CHANNEL TETRAMERIZATION DOMAIN-CONTAINING </t>
  </si>
  <si>
    <t>(M=129) PTHR23273 - REPLICATION FACTOR A 1, RFA1</t>
  </si>
  <si>
    <t>Glyma.10G197400</t>
  </si>
  <si>
    <t>(M=6) PTHR24073:SF536 - RAS-RELATED PROTEIN RABC2A</t>
  </si>
  <si>
    <t>Glyma.06G295100</t>
  </si>
  <si>
    <t>Glyma.08G082900</t>
  </si>
  <si>
    <t>Glyma.12G012800</t>
  </si>
  <si>
    <t>(M=2) PTHR12652:SF17 - PEROXISOMAL MEMBRANE PROTEIN 11B</t>
  </si>
  <si>
    <t xml:space="preserve">(M=39) PF00407 - Pathogenesis-related protein Bet v I family (Bet_v_1) </t>
  </si>
  <si>
    <t>Glyma.09G027000</t>
  </si>
  <si>
    <t>Glyma.03G257900</t>
  </si>
  <si>
    <t>(M=4) PTHR13683:SF308 - ASPARTYL PROTEASE-RELATED</t>
  </si>
  <si>
    <t>Glyma.14G093100</t>
  </si>
  <si>
    <t>Glyma.02G055000</t>
  </si>
  <si>
    <t>Glyma.09G154700</t>
  </si>
  <si>
    <t>Glyma.20G015900</t>
  </si>
  <si>
    <t xml:space="preserve">(M=2) PTHR11527//PTHR11527:SF149 - SMALL HEAT-SHOCK PROTEIN  HSP20  FAMILY </t>
  </si>
  <si>
    <t>Glyma.19G222000</t>
  </si>
  <si>
    <t>Glyma.10G046000</t>
  </si>
  <si>
    <t>Glyma.12G204500</t>
  </si>
  <si>
    <t xml:space="preserve">(M=2) PTHR13439//PTHR13439:SF18 - CT120 PROTEIN </t>
  </si>
  <si>
    <t>Glyma.01G078200</t>
  </si>
  <si>
    <t>(M=5) PTHR31374:SF56 - AUXIN-REGULATED PROTEIN-RELATED</t>
  </si>
  <si>
    <t>Glyma.13G283600</t>
  </si>
  <si>
    <t>Glyma.01G044000</t>
  </si>
  <si>
    <t>Glyma.04G212000</t>
  </si>
  <si>
    <t>Glyma.01G028800</t>
  </si>
  <si>
    <t xml:space="preserve">(M=305) PF00646 - F-box domain (F-box) </t>
  </si>
  <si>
    <t>Glyma.18G061000</t>
  </si>
  <si>
    <t>Glyma.02G130600</t>
  </si>
  <si>
    <t>Glyma.05G197900</t>
  </si>
  <si>
    <t>Glyma.02G147900</t>
  </si>
  <si>
    <t xml:space="preserve">(M=14) PF13515 - Fusaric acid resistance protein-like (FUSC_2) </t>
  </si>
  <si>
    <t>Glyma.15G198500</t>
  </si>
  <si>
    <t>Glyma.12G046800</t>
  </si>
  <si>
    <t>Glyma.12G156600</t>
  </si>
  <si>
    <t xml:space="preserve">(M=3) PTHR11177//PTHR11177:SF161 - CHITINASE </t>
  </si>
  <si>
    <t>Glyma.05G119500</t>
  </si>
  <si>
    <t>(M=11) PTHR27001:SF1 - BRASSINOSTEROID INSENSITIVE 1-ASSOCIATED RECEPTOR KINASE 1-RELATED</t>
  </si>
  <si>
    <t>Glyma.20G164600</t>
  </si>
  <si>
    <t>(M=51) 3.2.1.14 - Chitinase / Poly-beta-glucosaminidase</t>
  </si>
  <si>
    <t>Glyma.13G134200</t>
  </si>
  <si>
    <t>(M=40) 4.2.2.2 - Pectate lyase / PPase-N</t>
  </si>
  <si>
    <t>Glyma.18G215800</t>
  </si>
  <si>
    <t>(M=2) PTHR27003:SF53 - RECEPTOR-LIKE PROTEIN KINASE FERONIA</t>
  </si>
  <si>
    <t>Glyma.11G230300</t>
  </si>
  <si>
    <t>Glyma.04G032000</t>
  </si>
  <si>
    <t>(M=2) PTHR13600:SF12 - LEUCINE CARBOXYL METHYLTRANSFERASE</t>
  </si>
  <si>
    <t>Glyma.02G284700</t>
  </si>
  <si>
    <t>(M=3) PTHR24015:SF469 - PENTATRICOPEPTIDE REPEAT-CONTAINING PROTEIN</t>
  </si>
  <si>
    <t>Glyma.07G190100</t>
  </si>
  <si>
    <t>Glyma.09G077700</t>
  </si>
  <si>
    <t>(M=4) PTHR33181:SF10 - GENOMIC DNA, CHROMOSOME 3, P1 CLONE: MKP6</t>
  </si>
  <si>
    <t>Glyma.06G223500</t>
  </si>
  <si>
    <t>Glyma.04G149300</t>
  </si>
  <si>
    <t>(M=4) PTHR31561:SF3 - 3-KETOACYL-COA SYNTHASE 11</t>
  </si>
  <si>
    <t>Glyma.06G176700</t>
  </si>
  <si>
    <t xml:space="preserve">(M=31) PF05910 - Plant protein of unknown function (DUF868) (DUF868) </t>
  </si>
  <si>
    <t>Glyma.07G073800</t>
  </si>
  <si>
    <t>Glyma.13G046100</t>
  </si>
  <si>
    <t>Glyma.08G106900</t>
  </si>
  <si>
    <t>Glyma.02G274000</t>
  </si>
  <si>
    <t>(M=3) PTHR11695:SF492 - ALCOHOL DEHYDROGENASE-LIKE 1-RELATED</t>
  </si>
  <si>
    <t>Glyma.05G178300</t>
  </si>
  <si>
    <t>(M=9) KOG0094 - GTPase Rab6/YPT6/Ryh1, small G protein superfamily</t>
  </si>
  <si>
    <t>Glyma.20G178000</t>
  </si>
  <si>
    <t>Glyma.15G227500</t>
  </si>
  <si>
    <t>(M=2) PTHR11413:SF55 - CYSTEINE PROTEINASE INHIBITOR 6</t>
  </si>
  <si>
    <t>Glyma.16G011900</t>
  </si>
  <si>
    <t>Glyma.11G202000</t>
  </si>
  <si>
    <t>(M=11) KOG2966 - Uncharacterized conserved protein</t>
  </si>
  <si>
    <t>Glyma.18G118300</t>
  </si>
  <si>
    <t>Glyma.17G145400</t>
  </si>
  <si>
    <t>Glyma.20G177600</t>
  </si>
  <si>
    <t>Glyma.11G017300</t>
  </si>
  <si>
    <t>Glyma.08G071300</t>
  </si>
  <si>
    <t>Glyma.14G074700</t>
  </si>
  <si>
    <t xml:space="preserve">(M=9) PF00560//PF07714//PF13855 - Leucine Rich Repeat (LRR_1)  // Protein tyrosine kinase (Pkinase_Tyr)  // Leucine rich repeat (LRR_8) </t>
  </si>
  <si>
    <t>Glyma.17G064200</t>
  </si>
  <si>
    <t xml:space="preserve">(M=3) PTHR11214//PTHR11214:SF141 - BETA-1,3-N-ACETYLGLUCOSAMINYLTRANSFERASE </t>
  </si>
  <si>
    <t>Glyma.20G009000</t>
  </si>
  <si>
    <t>Glyma.11G175800</t>
  </si>
  <si>
    <t>Glyma.12G184800</t>
  </si>
  <si>
    <t>Glyma.03G256700</t>
  </si>
  <si>
    <t xml:space="preserve">(M=3) PTHR11771//PTHR11771:SF56 - LIPOXYGENASE </t>
  </si>
  <si>
    <t>Glyma.01G090900</t>
  </si>
  <si>
    <t>(M=6) 3.6.1.22//3.6.1.55 - NAD(+) diphosphatase / NADP pyrophosphatase // 8-oxo-dGTP diphosphatase / 8-oxo-dGTPase</t>
  </si>
  <si>
    <t>Glyma.06G037300</t>
  </si>
  <si>
    <t>(M=2) 4.2.1.75 - Uroporphyrinogen-III synthase / Uroporphyrinogen-III cosynthetase</t>
  </si>
  <si>
    <t>Glyma.08G135200</t>
  </si>
  <si>
    <t>Glyma.17G132000</t>
  </si>
  <si>
    <t>Glyma.02G058600</t>
  </si>
  <si>
    <t>(M=9) PTHR12320:SF16 - PROTEIN PHOSPHATASE 2C 80-RELATED</t>
  </si>
  <si>
    <t>Glyma.12G202500</t>
  </si>
  <si>
    <t>Glyma.18G004000</t>
  </si>
  <si>
    <t xml:space="preserve">(M=3) PTHR18934//PTHR18934:SF120 - ATP-DEPENDENT RNA HELICASE </t>
  </si>
  <si>
    <t>Glyma.09G149000</t>
  </si>
  <si>
    <t>Glyma.08G258900</t>
  </si>
  <si>
    <t>(M=8) PTHR13832:SF286 - PROTEIN PHOSPHATASE 2C 33-RELATED</t>
  </si>
  <si>
    <t>Glyma.05G245200</t>
  </si>
  <si>
    <t>Glyma.05G188900</t>
  </si>
  <si>
    <t>Glyma.11G143100</t>
  </si>
  <si>
    <t>Glyma.01G195900</t>
  </si>
  <si>
    <t>Glyma.12G181700</t>
  </si>
  <si>
    <t>(M=4) PTHR33285:SF2 - PHYTOSULFOKINES 6-RELATED</t>
  </si>
  <si>
    <t>Glyma.03G045400</t>
  </si>
  <si>
    <t xml:space="preserve">(M=5) PTHR10108//PTHR10108:SF885 - METHYLTRANSFERASE </t>
  </si>
  <si>
    <t>Glyma.02G047700</t>
  </si>
  <si>
    <t>(M=4) PTHR23315:SF123 - ARMADILLO REPEAT ONLY 2 PROTEIN</t>
  </si>
  <si>
    <t>Glyma.04G014000</t>
  </si>
  <si>
    <t>(M=5) PTHR23500:SF109 - POLYOL TRANSPORTER 5</t>
  </si>
  <si>
    <t>Glyma.20G149800</t>
  </si>
  <si>
    <t>(M=4) PTHR31351:SF4 - GENOMIC DNA, CHROMOSOME 3, P1 CLONE: MWI23-RELATED</t>
  </si>
  <si>
    <t>Glyma.15G262300</t>
  </si>
  <si>
    <t>(M=5) PTHR11562:SF20 - METAL TOLERANCE PROTEIN 10-RELATED</t>
  </si>
  <si>
    <t>Glyma.08G243000</t>
  </si>
  <si>
    <t>(M=10) PTHR11374 - UDP-GLUCOSE DEHYDROGENASE/UDP-MANNAC DEHYDROGENASE</t>
  </si>
  <si>
    <t>Glyma.13G129500</t>
  </si>
  <si>
    <t>(M=4) PTHR34549:SF2 - PHOTOSYSTEM I REACTION CENTER SUBUNIT IV A, CHLOROPLASTIC-RELATED</t>
  </si>
  <si>
    <t>Glyma.06G068000</t>
  </si>
  <si>
    <t>Glyma.14G058700</t>
  </si>
  <si>
    <t>Glyma.12G170500</t>
  </si>
  <si>
    <t>(M=2) PTHR10217:SF493 - POTASSIUM CHANNEL AKT2/3</t>
  </si>
  <si>
    <t>Glyma.11G180700</t>
  </si>
  <si>
    <t>(M=3) PTHR27001:SF224 - SOMATIC EMBRYOGENESIS RECEPTOR KINASE 1</t>
  </si>
  <si>
    <t>Glyma.17G247900</t>
  </si>
  <si>
    <t>(M=4) PTHR13778:SF6 - GALACTURONOSYLTRANSFERASE-LIKE 1-RELATED</t>
  </si>
  <si>
    <t>Glyma.12G094200</t>
  </si>
  <si>
    <t>Glyma.09G140700</t>
  </si>
  <si>
    <t>Glyma.18G065200</t>
  </si>
  <si>
    <t>Glyma.20G135700</t>
  </si>
  <si>
    <t>(M=4) PTHR33285:SF3 - PHYTOSULFOKINES 2-RELATED</t>
  </si>
  <si>
    <t>Glyma.20G218100</t>
  </si>
  <si>
    <t>Glyma.09G232700</t>
  </si>
  <si>
    <t>Glyma.19G234500</t>
  </si>
  <si>
    <t>(M=7) PTHR10593:SF31 - C2H2-LIKE ZINC FINGER PROTEIN-RELATED</t>
  </si>
  <si>
    <t>Glyma.19G164400</t>
  </si>
  <si>
    <t xml:space="preserve">(M=2) PTHR11913//PTHR11913:SF21 - COFILIN-RELATED </t>
  </si>
  <si>
    <t>Glyma.16G165800</t>
  </si>
  <si>
    <t>Glyma.07G140500</t>
  </si>
  <si>
    <t>Glyma.16G137600</t>
  </si>
  <si>
    <t>Glyma.04G004100</t>
  </si>
  <si>
    <t xml:space="preserve">(M=2) PTHR10641//PTHR10641:SF598 - MYB-LIKE DNA-BINDING PROTEIN MYB </t>
  </si>
  <si>
    <t>Glyma.02G141400</t>
  </si>
  <si>
    <t xml:space="preserve">(M=5) PTHR19317//PTHR19317:SF13 - PRENYLATED RAB ACCEPTOR 1-RELATED </t>
  </si>
  <si>
    <t>Glyma.09G039800</t>
  </si>
  <si>
    <t>Glyma.05G196100</t>
  </si>
  <si>
    <t>(M=2) PTHR11255:SF46 - DIACYLGLYCEROL KINASE 2</t>
  </si>
  <si>
    <t>Glyma.09G285700</t>
  </si>
  <si>
    <t>Glyma.10G270100</t>
  </si>
  <si>
    <t>(M=7) PTHR10165:SF80 - LIPID PHOSPHATE PHOSPHATASE 1-RELATED</t>
  </si>
  <si>
    <t>Glyma.19G169200</t>
  </si>
  <si>
    <t>Glyma.20G126800</t>
  </si>
  <si>
    <t>(M=6) 3.5.1.9 - Arylformamidase / Kynurenine formamidase</t>
  </si>
  <si>
    <t>Glyma.15G044200</t>
  </si>
  <si>
    <t>Glyma.13G042800</t>
  </si>
  <si>
    <t>Glyma.18G284400</t>
  </si>
  <si>
    <t>Glyma.13G051000</t>
  </si>
  <si>
    <t>(M=4) 2.7.7.4 - Sulfate adenylyltransferase / Sulfurylase</t>
  </si>
  <si>
    <t>Glyma.17G048900</t>
  </si>
  <si>
    <t>(M=5) PTHR27001:SF123 - SER/THR PROTEIN KINASE ACIK1B</t>
  </si>
  <si>
    <t>Glyma.13G302900</t>
  </si>
  <si>
    <t>(M=2) 1.10.9.1 - Plastoquinol--plastocyanin reductase / Cytochrome b6f complex</t>
  </si>
  <si>
    <t>Glyma.01G010500</t>
  </si>
  <si>
    <t xml:space="preserve">(M=6) PTHR23155//PTHR23155:SF633 - LEUCINE-RICH REPEAT-CONTAINING PROTEIN </t>
  </si>
  <si>
    <t>Glyma.13G250700</t>
  </si>
  <si>
    <t>Glyma.15G138500</t>
  </si>
  <si>
    <t>(M=6) PTHR34188:SF1 - T6A9.7 PROTEIN</t>
  </si>
  <si>
    <t>Glyma.04G160700</t>
  </si>
  <si>
    <t>(M=2) PTHR23244:SF285 - LEUCINE-ZIPPER-LIKE TRANSCRIPTIONAL REGULATOR 1</t>
  </si>
  <si>
    <t>Glyma.04G177900</t>
  </si>
  <si>
    <t>(M=8) PTHR26402:SF526 - TWO-COMPONENT RESPONSE REGULATOR ARR15-RELATED</t>
  </si>
  <si>
    <t>Glyma.01G003000</t>
  </si>
  <si>
    <t xml:space="preserve">(M=11) PTHR12374//PTHR12374:SF19 - TRANSCRIPTIONAL ADAPTOR 2  ADA2 -RELATED </t>
  </si>
  <si>
    <t>Glyma.02G064700</t>
  </si>
  <si>
    <t>Glyma.03G015900</t>
  </si>
  <si>
    <t>Glyma.12G060900</t>
  </si>
  <si>
    <t xml:space="preserve">(M=2) PTHR11709//PTHR11709:SF78 - MULTI-COPPER OXIDASE </t>
  </si>
  <si>
    <t>Glyma.09G119500</t>
  </si>
  <si>
    <t xml:space="preserve">(M=11) PTHR22814//PTHR22814:SF47 - COPPER TRANSPORT PROTEIN ATOX1-RELATED </t>
  </si>
  <si>
    <t>Glyma.03G158700</t>
  </si>
  <si>
    <t>Glyma.14G031200</t>
  </si>
  <si>
    <t>(M=4) 2.5.1.18//2.5.1.32 - Glutathione transferase / S-(hydroxyalkyl)glutathione lyase // 15-cis-phytoene synthase / PSase</t>
  </si>
  <si>
    <t>Glyma.13G239200</t>
  </si>
  <si>
    <t xml:space="preserve">(M=10) PF11145 - Protein of unknown function (DUF2921) (DUF2921) </t>
  </si>
  <si>
    <t>Glyma.20G186200</t>
  </si>
  <si>
    <t>(M=4) PTHR31140:SF3 - AP2/ERF AND B3 DOMAIN-CONTAINING TRANSCRIPTION REPRESSOR RAV2-RELATED</t>
  </si>
  <si>
    <t>Glyma.20G186500</t>
  </si>
  <si>
    <t>(M=4) PTHR31003:SF4 - GENOMIC DNA, CHROMOSOME 3, TAC CLONE:K13N2-RELATED</t>
  </si>
  <si>
    <t>Glyma.16G136900</t>
  </si>
  <si>
    <t>Glyma.03G150500</t>
  </si>
  <si>
    <t>Glyma.19G123800</t>
  </si>
  <si>
    <t>(M=2) 1.14.13.81 - Magnesium-protoporphyrin IX monomethyl ester (oxidative) cyclase / Mg-protoporphyrin IX monomethyl ester oxidative cyclase</t>
  </si>
  <si>
    <t>Glyma.11G254000</t>
  </si>
  <si>
    <t>Glyma.06G054700</t>
  </si>
  <si>
    <t>Glyma.06G248900</t>
  </si>
  <si>
    <t>Glyma.11G068800</t>
  </si>
  <si>
    <t>Glyma.06G130900</t>
  </si>
  <si>
    <t>(M=2) PTHR13832:SF218 - PROTEIN PHOSPHATASE 2C 57</t>
  </si>
  <si>
    <t>Glyma.11G189400</t>
  </si>
  <si>
    <t>(M=4) PTHR33270:SF3 - EXPRESSED PROTEIN</t>
  </si>
  <si>
    <t>Glyma.01G112300</t>
  </si>
  <si>
    <t>Glyma.18G265100</t>
  </si>
  <si>
    <t>Glyma.09G208200</t>
  </si>
  <si>
    <t>Glyma.18G111900</t>
  </si>
  <si>
    <t>Glyma.08G344000</t>
  </si>
  <si>
    <t>(M=1) PTHR10361:SF33 - SODIUM/METABOLITE COTRANSPORTER BASS3, CHLOROPLASTIC-RELATED</t>
  </si>
  <si>
    <t>Glyma.20G135200</t>
  </si>
  <si>
    <t>Glyma.05G181500</t>
  </si>
  <si>
    <t>Glyma.13G261300</t>
  </si>
  <si>
    <t>Glyma.12G204300</t>
  </si>
  <si>
    <t>(M=4) PTHR31805:SF3 - PROLINE-RICH PROTEIN-RELATED</t>
  </si>
  <si>
    <t>Glyma.10G271500</t>
  </si>
  <si>
    <t>(M=6) PTHR13832:SF158 - PROTEIN PHOSPHATASE 2C 5-RELATED</t>
  </si>
  <si>
    <t>Glyma.15G272600</t>
  </si>
  <si>
    <t>Glyma.19G159900</t>
  </si>
  <si>
    <t>Glyma.10G031800</t>
  </si>
  <si>
    <t>Glyma.06G214800</t>
  </si>
  <si>
    <t>Glyma.06G063900</t>
  </si>
  <si>
    <t>Glyma.11G097200</t>
  </si>
  <si>
    <t xml:space="preserve">(M=1) PF00385//PF13857 - Chromo (CHRromatin Organisation MOdifier) domain (Chromo)  // Ankyrin repeats (many copies) (Ank_5) </t>
  </si>
  <si>
    <t>Glyma.15G129800</t>
  </si>
  <si>
    <t xml:space="preserve">(M=4) PF01599 - Ribosomal protein S27a (Ribosomal_S27) </t>
  </si>
  <si>
    <t>Glyma.13G303800</t>
  </si>
  <si>
    <t xml:space="preserve">(M=5) PF00954//PF01453//PF07714 - S-locus glycoprotein domain (S_locus_glycop)  // D-mannose binding lectin (B_lectin)  // Protein tyrosine kinase (Pkinase_Tyr) </t>
  </si>
  <si>
    <t>Glyma.07G112000</t>
  </si>
  <si>
    <t>(M=3) PTHR33399:SF3 - OXYGEN-EVOLVING ENHANCER PROTEIN 3-1, CHLOROPLASTIC-RELATED</t>
  </si>
  <si>
    <t>Glyma.U038300</t>
  </si>
  <si>
    <t>Glyma.10G248400</t>
  </si>
  <si>
    <t>Glyma.12G204100</t>
  </si>
  <si>
    <t>Glyma.13G292500</t>
  </si>
  <si>
    <t>(M=7) PTHR31072:SF3 - TRANSCRIPTION FACTOR TCP10-RELATED</t>
  </si>
  <si>
    <t>Glyma.12G221400</t>
  </si>
  <si>
    <t>Glyma.02G008900</t>
  </si>
  <si>
    <t>Glyma.01G167500</t>
  </si>
  <si>
    <t>Glyma.12G112600</t>
  </si>
  <si>
    <t>Glyma.17G053600</t>
  </si>
  <si>
    <t>Glyma.11G173800</t>
  </si>
  <si>
    <t>(M=3) PTHR23244:SF249 - MANNOSE-BINDING LECTIN SUPERFAMILY PROTEIN</t>
  </si>
  <si>
    <t>Glyma.03G074000</t>
  </si>
  <si>
    <t>(M=2) PTHR33649:SF4 - PAR1 PROTEIN</t>
  </si>
  <si>
    <t>Glyma.17G071300</t>
  </si>
  <si>
    <t>Glyma.07G088300</t>
  </si>
  <si>
    <t xml:space="preserve">(M=458) PF00560 - Leucine Rich Repeat (LRR_1) </t>
  </si>
  <si>
    <t>Glyma.04G233300</t>
  </si>
  <si>
    <t>Glyma.03G071700</t>
  </si>
  <si>
    <t>(M=13) 1.1.3.9 - Galactose oxidase / Beta-galactose oxidase</t>
  </si>
  <si>
    <t>Glyma.14G089200</t>
  </si>
  <si>
    <t>Glyma.13G151200</t>
  </si>
  <si>
    <t>Glyma.16G049300</t>
  </si>
  <si>
    <t>(M=7) 2.7.2.4 - Aspartate kinase / Aspartokinase</t>
  </si>
  <si>
    <t>Glyma.19G178000</t>
  </si>
  <si>
    <t xml:space="preserve">(M=152) PF02458 - Transferase family (Transferase) </t>
  </si>
  <si>
    <t>Glyma.09G266700</t>
  </si>
  <si>
    <t>Glyma.07G242400</t>
  </si>
  <si>
    <t>(M=5) 1.3.1.3 - Delta(4)-3-oxosteroid 5-beta-reductase / Testosterone 5-beta-reductase</t>
  </si>
  <si>
    <t>Glyma.01G236500</t>
  </si>
  <si>
    <t>(M=6) PTHR13256:SF35 - ALANINE ACETYL TRANSFERASE-LIKE PROTEIN</t>
  </si>
  <si>
    <t>Glyma.04G047900</t>
  </si>
  <si>
    <t>Glyma.07G258100</t>
  </si>
  <si>
    <t>Glyma.12G140300</t>
  </si>
  <si>
    <t>Glyma.10G289200</t>
  </si>
  <si>
    <t xml:space="preserve">(M=2) PTHR11615//PTHR11615:SF138 - NITRATE, FROMATE, IRON DEHYDROGENASE </t>
  </si>
  <si>
    <t>Glyma.10G179600</t>
  </si>
  <si>
    <t>Glyma.09G066300</t>
  </si>
  <si>
    <t>(M=4) PTHR24356:SF206 - AGC (CAMP-DEPENDENT, CGMP-DEPENDENT AND PROTEIN KINASE C) KINASE FAMILY PROTEIN</t>
  </si>
  <si>
    <t>Glyma.10G174700</t>
  </si>
  <si>
    <t>(M=3) PTHR13466 - TEX2 PROTEIN-RELATED</t>
  </si>
  <si>
    <t>Glyma.06G007500</t>
  </si>
  <si>
    <t>(M=3) 4.1.1.19 - Arginine decarboxylase / L-arginine carboxy-lyase</t>
  </si>
  <si>
    <t>Glyma.10G217900</t>
  </si>
  <si>
    <t>(M=12) PTHR19432:SF38 - SUCROSE TRANSPORT PROTEIN SUC1-RELATED</t>
  </si>
  <si>
    <t>Glyma.02G017100</t>
  </si>
  <si>
    <t>Glyma.14G212700</t>
  </si>
  <si>
    <t>Glyma.16G135200</t>
  </si>
  <si>
    <t>Glyma.07G137600</t>
  </si>
  <si>
    <t>Glyma.06G293200</t>
  </si>
  <si>
    <t>Glyma.13G077000</t>
  </si>
  <si>
    <t>Glyma.20G018800</t>
  </si>
  <si>
    <t>(M=9) PTHR24298:SF45 - CYTOCHROME P450 89A2-RELATED</t>
  </si>
  <si>
    <t>Glyma.14G045900</t>
  </si>
  <si>
    <t>(M=8) 1.1.1.34 - Hydroxymethylglutaryl-CoA reductase (NADPH) / HMG-CoA reductase</t>
  </si>
  <si>
    <t>Glyma.04G254300</t>
  </si>
  <si>
    <t>Glyma.16G073400</t>
  </si>
  <si>
    <t>Glyma.15G133900</t>
  </si>
  <si>
    <t>Glyma.10G225900</t>
  </si>
  <si>
    <t>Glyma.10G186000</t>
  </si>
  <si>
    <t xml:space="preserve">(M=1) PTHR24349//PTHR24349:SF122 - SERINE/THREONINE-PROTEIN KINASE </t>
  </si>
  <si>
    <t>Glyma.15G053900</t>
  </si>
  <si>
    <t>(M=2) PTHR10992:SF742 - ALPHA/BETA-HYDROLASES SUPERFAMILY PROTEIN</t>
  </si>
  <si>
    <t>Glyma.07G263700</t>
  </si>
  <si>
    <t>Glyma.09G190600</t>
  </si>
  <si>
    <t>Glyma.11G129600</t>
  </si>
  <si>
    <t>Glyma.01G180500</t>
  </si>
  <si>
    <t>Glyma.05G114800</t>
  </si>
  <si>
    <t>Glyma.08G099800</t>
  </si>
  <si>
    <t>Glyma.12G064000</t>
  </si>
  <si>
    <t>Glyma.05G048000</t>
  </si>
  <si>
    <t>(M=2) PTHR11910:SF7 - F-TYPE H+-TRANSPORTING ATPASE SUBUNIT DELTA</t>
  </si>
  <si>
    <t xml:space="preserve">(M=16) PF13041//PF13812 - PPR repeat family (PPR_2)  // Pentatricopeptide repeat domain (PPR_3) </t>
  </si>
  <si>
    <t>Glyma.12G137100</t>
  </si>
  <si>
    <t>(M=5) PTHR27003:SF26 - CALCIUM/CALMODULIN-REGULATED RECEPTOR-LIKE KINASE</t>
  </si>
  <si>
    <t>Glyma.03G122200</t>
  </si>
  <si>
    <t>Glyma.14G123400</t>
  </si>
  <si>
    <t>(M=39) 2.3.1.88 - Peptide alpha-N-acetyltransferase / Protein N-terminal acetyltransferase</t>
  </si>
  <si>
    <t>Glyma.08G074000</t>
  </si>
  <si>
    <t xml:space="preserve">(M=4) PTHR21649//PTHR21649:SF28 - CHLOROPHYLL A/B BINDING PROTEIN </t>
  </si>
  <si>
    <t>Glyma.06G072000</t>
  </si>
  <si>
    <t>(M=2) PTHR37210:SF2 - EXPRESSED PROTEIN</t>
  </si>
  <si>
    <t xml:space="preserve">(M=163) PF04043 - Plant invertase/pectin methylesterase inhibitor (PMEI) </t>
  </si>
  <si>
    <t>Glyma.18G252400</t>
  </si>
  <si>
    <t>Glyma.17G262000</t>
  </si>
  <si>
    <t>(M=3) PTHR11472:SF6 - FANCONI ANEMIA GROUP J PROTEIN</t>
  </si>
  <si>
    <t>Glyma.19G260400</t>
  </si>
  <si>
    <t xml:space="preserve">(M=6) PTHR26402//PTHR26402:SF560 - RESPONSE REGULATOR OF TWO-COMPONENT SYSTEM </t>
  </si>
  <si>
    <t>Glyma.17G153000</t>
  </si>
  <si>
    <t>Glyma.14G055500</t>
  </si>
  <si>
    <t>Glyma.02G236800</t>
  </si>
  <si>
    <t xml:space="preserve">(M=4) PTHR31194//PTHR31194:SF6 - SHN  SHINE , DNA BINDING / TRANSCRIPTION FACTOR </t>
  </si>
  <si>
    <t>Glyma.13G352000</t>
  </si>
  <si>
    <t>Glyma.19G161600</t>
  </si>
  <si>
    <t xml:space="preserve">(M=5) PTHR13890//PTHR13890:SF8 - RNA SPLICING PROTEIN MRS2, MITOCHONDRIAL </t>
  </si>
  <si>
    <t>Glyma.12G129500</t>
  </si>
  <si>
    <t>Glyma.11G056500</t>
  </si>
  <si>
    <t xml:space="preserve">(M=1) PF00036//PF13202//PF13499 - EF hand (EF-hand_1)  // EF hand (EF-hand_5)  // EF-hand domain pair (EF-hand_7) </t>
  </si>
  <si>
    <t>Glyma.03G253200</t>
  </si>
  <si>
    <t>Glyma.08G158500</t>
  </si>
  <si>
    <t xml:space="preserve">(M=2) PTHR11527//PTHR11527:SF161 - SMALL HEAT-SHOCK PROTEIN  HSP20  FAMILY </t>
  </si>
  <si>
    <t>Glyma.08G180000</t>
  </si>
  <si>
    <t>Glyma.02G106800</t>
  </si>
  <si>
    <t>(M=4) PTHR33781:SF4 - PROTEIN PHYTOCHROME KINASE SUBSTRATE 1-RELATED</t>
  </si>
  <si>
    <t>Glyma.06G194600</t>
  </si>
  <si>
    <t>Glyma.05G010500</t>
  </si>
  <si>
    <t>Glyma.20G025700</t>
  </si>
  <si>
    <t>(M=4) PTHR10992:SF801 - ALPHA/BETA-HYDROLASES SUPERFAMILY PROTEIN</t>
  </si>
  <si>
    <t>Glyma.11G091300</t>
  </si>
  <si>
    <t>Glyma.04G048100</t>
  </si>
  <si>
    <t>Glyma.16G210800</t>
  </si>
  <si>
    <t>Glyma.U029200</t>
  </si>
  <si>
    <t>Glyma.09G131500</t>
  </si>
  <si>
    <t xml:space="preserve">(M=3) PTHR11528//PTHR11528:SF47 - HEAT SHOCK PROTEIN 90 </t>
  </si>
  <si>
    <t>Glyma.14G147500</t>
  </si>
  <si>
    <t>Glyma.15G015200</t>
  </si>
  <si>
    <t>(M=4) PTHR24089:SF270 - SOLUTE CARRIER FAMILY 25 MEMBER 48</t>
  </si>
  <si>
    <t>Glyma.18G071700</t>
  </si>
  <si>
    <t xml:space="preserve">(M=4) PTHR22950//PTHR22950:SF277 - AMINO ACID TRANSPORTER </t>
  </si>
  <si>
    <t xml:space="preserve">(M=72) PF00564 - PB1 domain (PB1) </t>
  </si>
  <si>
    <t>Glyma.11G042900</t>
  </si>
  <si>
    <t>(M=4) PTHR31500:SF17 - AT HOOK MOTIF DNA-BINDING FAMILY PROTEIN</t>
  </si>
  <si>
    <t>Glyma.13G001200</t>
  </si>
  <si>
    <t>(M=5) 4.4.1.11 - Methionine gamma-lyase / Methionine lyase</t>
  </si>
  <si>
    <t>Glyma.06G091900</t>
  </si>
  <si>
    <t>Glyma.07G141000</t>
  </si>
  <si>
    <t>Glyma.02G232500</t>
  </si>
  <si>
    <t>Glyma.19G218800</t>
  </si>
  <si>
    <t>Glyma.07G267200</t>
  </si>
  <si>
    <t xml:space="preserve">(M=2) PF05421 - Protein of unknown function (DUF751) (DUF751) </t>
  </si>
  <si>
    <t>Glyma.15G227100</t>
  </si>
  <si>
    <t>(M=55) PF00627 - UBA/TS-N domain</t>
  </si>
  <si>
    <t>Glyma.18G265800</t>
  </si>
  <si>
    <t>(M=8) 2.4.1.85 - Cyanohydrin beta-glucosyltransferase / Uridine diphosphoglucose:aldehyde cyanohydrin beta-glucosyltransferase</t>
  </si>
  <si>
    <t>Glyma.05G225900</t>
  </si>
  <si>
    <t>(M=4) PTHR33172:SF2 - EMB</t>
  </si>
  <si>
    <t>Glyma.07G085800</t>
  </si>
  <si>
    <t>(M=2) PTHR24193:SF70 - AAA-TYPE ATPASE FAMILY PROTEIN / ANKYRIN REPEAT FAMILY PROTEIN</t>
  </si>
  <si>
    <t>Glyma.09G143200</t>
  </si>
  <si>
    <t>(M=4) PTHR10015:SF168 - HEAT STRESS TRANSCRIPTION FACTOR B-2A</t>
  </si>
  <si>
    <t>Glyma.01G186100</t>
  </si>
  <si>
    <t>Glyma.08G042100</t>
  </si>
  <si>
    <t xml:space="preserve">(M=2) PTHR10641//PTHR10641:SF510 - MYB-LIKE DNA-BINDING PROTEIN MYB </t>
  </si>
  <si>
    <t>Glyma.02G298500</t>
  </si>
  <si>
    <t>(M=108) 3.6.3.44 - Xenobiotic-transporting ATPase / Steroid-transporting ATPase</t>
  </si>
  <si>
    <t>Glyma.04G152900</t>
  </si>
  <si>
    <t>Glyma.20G248900</t>
  </si>
  <si>
    <t>Glyma.07G034400</t>
  </si>
  <si>
    <t xml:space="preserve">(M=7) PF13964 - Kelch motif (Kelch_6) </t>
  </si>
  <si>
    <t>Glyma.04G229700</t>
  </si>
  <si>
    <t>Glyma.05G041200</t>
  </si>
  <si>
    <t>(M=2) PTHR11972:SF83 - FERRIC REDUCTION OXIDASE 8, MITOCHONDRIAL</t>
  </si>
  <si>
    <t>Glyma.16G200700</t>
  </si>
  <si>
    <t>Glyma.16G045500</t>
  </si>
  <si>
    <t>Glyma.10G003200</t>
  </si>
  <si>
    <t>(M=1) PTHR33428:SF1 - CHLOROPHYLLASE-2, CHLOROPLASTIC</t>
  </si>
  <si>
    <t>Glyma.07G139700</t>
  </si>
  <si>
    <t>Glyma.04G033300</t>
  </si>
  <si>
    <t>Glyma.02G009100</t>
  </si>
  <si>
    <t>(M=2) PTHR13832:SF165 - PROTEIN PHOSPHATASE 2C 13-RELATED</t>
  </si>
  <si>
    <t>Glyma.15G115600</t>
  </si>
  <si>
    <t>(M=6) PTHR23130:SF80 - AUXIN-INDUCED IN ROOT CULTURES PROTEIN 12</t>
  </si>
  <si>
    <t>Glyma.13G344700</t>
  </si>
  <si>
    <t>(M=4) PTHR31832:SF8 - B-BOX TYPE ZINC FINGER-CONTAINING PROTEIN-RELATED</t>
  </si>
  <si>
    <t>Glyma.01G115900</t>
  </si>
  <si>
    <t>(M=2) PTHR21649:SF6 - CHLOROPHYLL A-B BINDING PROTEIN CP29.1, CHLOROPLASTIC-RELATED</t>
  </si>
  <si>
    <t>Glyma.13G268200</t>
  </si>
  <si>
    <t>Glyma.06G133700</t>
  </si>
  <si>
    <t>(M=1) PTHR11732:SF248 - PYRIDOXAL REDUCTASE, CHLOROPLASTIC</t>
  </si>
  <si>
    <t>Glyma.18G229700</t>
  </si>
  <si>
    <t>Glyma.06G195000</t>
  </si>
  <si>
    <t xml:space="preserve">(M=79) PF01357 - Pollen allergen (Pollen_allerg_1) </t>
  </si>
  <si>
    <t>Glyma.19G187500</t>
  </si>
  <si>
    <t>(M=19) PTHR11926:SF248 - UDP-GLYCOSYLTRANSFERASE 73C7</t>
  </si>
  <si>
    <t>Glyma.15G261900</t>
  </si>
  <si>
    <t>(M=2) PTHR11406:SF8 - PHOSPHOGLYCERATE KINASE 1, CHLOROPLASTIC-RELATED</t>
  </si>
  <si>
    <t>Glyma.10G253200</t>
  </si>
  <si>
    <t>Glyma.10G169600</t>
  </si>
  <si>
    <t>(M=3) PTHR32278:SF6 - F-BOX PROTEIN PP2-B1-RELATED</t>
  </si>
  <si>
    <t>Glyma.16G210600</t>
  </si>
  <si>
    <t>(M=6) PTHR31682:SF3 - UDP-ARABINOPYRANOSE MUTASE 1-RELATED</t>
  </si>
  <si>
    <t>Glyma.11G049300</t>
  </si>
  <si>
    <t>(M=6) PTHR31304:SF6 - LOB DOMAIN-CONTAINING PROTEIN 37-RELATED</t>
  </si>
  <si>
    <t>Glyma.11G125300</t>
  </si>
  <si>
    <t>(M=13) PTHR11165 - SKP1</t>
  </si>
  <si>
    <t>Glyma.10G052500</t>
  </si>
  <si>
    <t>Glyma.19G254800</t>
  </si>
  <si>
    <t>Glyma.12G185200</t>
  </si>
  <si>
    <t>(M=4) PTHR32227:SF70 - GLUCAN ENDO-1,3-BETA-GLUCOSIDASE 14</t>
  </si>
  <si>
    <t>Glyma.17G066600</t>
  </si>
  <si>
    <t>Glyma.06G059700</t>
  </si>
  <si>
    <t>(M=4) PTHR13832:SF352 - PROTEIN PHOSPHATASE 2C 59-RELATED</t>
  </si>
  <si>
    <t>Glyma.14G016300</t>
  </si>
  <si>
    <t>(M=2) PTHR14493:SF51 - ZINC FINGER CCCH DOMAIN-CONTAINING PROTEIN 29-RELATED</t>
  </si>
  <si>
    <t>Glyma.13G049700</t>
  </si>
  <si>
    <t>Glyma.13G160100</t>
  </si>
  <si>
    <t>(M=2) PTHR31268:SF5 - GALACTINOL--SUCROSE GALACTOSYLTRANSFERASE 6-RELATED</t>
  </si>
  <si>
    <t>Glyma.19G161000</t>
  </si>
  <si>
    <t>Glyma.18G278800</t>
  </si>
  <si>
    <t>(M=4) PTHR11570:SF4 - S-ADENOSYLMETHIONINE DECARBOXYLASE PROENZYME-RELATED</t>
  </si>
  <si>
    <t>Glyma.06G247100</t>
  </si>
  <si>
    <t>(M=3) 1.3.1.33 - Protochlorophyllide reductase / Protochlorophyllide oxidoreductase</t>
  </si>
  <si>
    <t xml:space="preserve">(M=7) PTHR18966//PTHR18966:SF233 - IONOTROPIC GLUTAMATE RECEPTOR </t>
  </si>
  <si>
    <t>Glyma.02G197300</t>
  </si>
  <si>
    <t>(M=3) PTHR36351:SF1 - EMBRYO SAC DEVELOPMENT ARREST 12 PROTEIN</t>
  </si>
  <si>
    <t>Glyma.08G014200</t>
  </si>
  <si>
    <t>Glyma.02G013700</t>
  </si>
  <si>
    <t>Glyma.10G185200</t>
  </si>
  <si>
    <t xml:space="preserve">(M=9) PF06414 - Zeta toxin (Zeta_toxin) </t>
  </si>
  <si>
    <t>Glyma.12G199400</t>
  </si>
  <si>
    <t>Glyma.17G244900</t>
  </si>
  <si>
    <t>Glyma.05G082500</t>
  </si>
  <si>
    <t xml:space="preserve">(M=21) PTHR23155//PTHR23155:SF543 - LEUCINE-RICH REPEAT-CONTAINING PROTEIN </t>
  </si>
  <si>
    <t>Glyma.17G035400</t>
  </si>
  <si>
    <t>Glyma.18G191000</t>
  </si>
  <si>
    <t>Glyma.06G042000</t>
  </si>
  <si>
    <t>Glyma.08G153000</t>
  </si>
  <si>
    <t>Glyma.02G121000</t>
  </si>
  <si>
    <t>(M=4) 2.1.1.159 - Theobromine synthase / MXMT</t>
  </si>
  <si>
    <t>Glyma.20G155200</t>
  </si>
  <si>
    <t>Glyma.09G273300</t>
  </si>
  <si>
    <t>Glyma.16G008700</t>
  </si>
  <si>
    <t>(M=5) PTHR11771:SF38 - LIPOXYGENASE 3, CHLOROPLASTIC-RELATED</t>
  </si>
  <si>
    <t>(M=2) PTHR31407:SF17 - PSBP DOMAIN-CONTAINING PROTEIN 3, CHLOROPLASTIC</t>
  </si>
  <si>
    <t>Glyma.12G134300</t>
  </si>
  <si>
    <t xml:space="preserve">(M=2) PF06764 - Protein of unknown function (DUF1223) (DUF1223) </t>
  </si>
  <si>
    <t>Glyma.07G195100</t>
  </si>
  <si>
    <t>Glyma.11G249000</t>
  </si>
  <si>
    <t>(M=4) PTHR22849:SF8 - U-BOX DOMAIN-CONTAINING PROTEIN 45-RELATED</t>
  </si>
  <si>
    <t>(M=8) PTHR24298:SF104 - FLAVONOID 3'-MONOOXYGENASE</t>
  </si>
  <si>
    <t>Glyma.11G122700</t>
  </si>
  <si>
    <t>Glyma.07G104200</t>
  </si>
  <si>
    <t>(M=4) PTHR12629:SF15 - NUDIX HYDROLASE 21, CHLOROPLASTIC-RELATED</t>
  </si>
  <si>
    <t>Glyma.06G322000</t>
  </si>
  <si>
    <t>(M=5) PTHR31533:SF2 - GPI-ANCHORED PROTEIN LORELEI-RELATED</t>
  </si>
  <si>
    <t>Glyma.12G073000</t>
  </si>
  <si>
    <t>(M=2) PTHR24055:SF214 - MITOGEN-ACTIVATED PROTEIN KINASE 3</t>
  </si>
  <si>
    <t>Glyma.13G091500</t>
  </si>
  <si>
    <t>(M=2) PTHR33124:SF5 - BHLH TRANSCRIPTION FACTOR</t>
  </si>
  <si>
    <t>Glyma.16G100400</t>
  </si>
  <si>
    <t xml:space="preserve">(M=12) PF00304 - Gamma-thionin family (Gamma-thionin) </t>
  </si>
  <si>
    <t>Glyma.20G199700</t>
  </si>
  <si>
    <t>(M=3) PTHR32246:SF16 - CALCIUM-DEPENDENT LIPID-BINDING DOMAIN-CONTAINING PROTEIN-RELATED</t>
  </si>
  <si>
    <t>Glyma.06G183500</t>
  </si>
  <si>
    <t>(M=4) PTHR23257:SF512 - PROTEIN KINASE</t>
  </si>
  <si>
    <t>Glyma.06G020900</t>
  </si>
  <si>
    <t>Glyma.08G137000</t>
  </si>
  <si>
    <t>(M=3) PTHR31718:SF0 - EXPRESSED PROTEIN-RELATED</t>
  </si>
  <si>
    <t>Glyma.08G089700</t>
  </si>
  <si>
    <t>(M=2) PTHR10516:SF302 - PEPTIDYL-PROLYL CIS-TRANS ISOMERASE FKBP13, CHLOROPLASTIC</t>
  </si>
  <si>
    <t>Glyma.19G148400</t>
  </si>
  <si>
    <t>Glyma.15G199800</t>
  </si>
  <si>
    <t>(M=5) PTHR31414:SF1 - TRANSMEMBRANE PROTEIN DDB_G0292058</t>
  </si>
  <si>
    <t>Glyma.07G269400</t>
  </si>
  <si>
    <t>(M=3) PTHR32227:SF11 - O-GLYCOSYL HYDROLASES FAMILY 17 PROTEIN</t>
  </si>
  <si>
    <t>Glyma.08G295600</t>
  </si>
  <si>
    <t>(M=8) PTHR10438:SF278 - THIOREDOXIN H7-RELATED</t>
  </si>
  <si>
    <t>Glyma.16G113000</t>
  </si>
  <si>
    <t>Glyma.13G349900</t>
  </si>
  <si>
    <t>(M=3) PTHR31234:SF2 - LATE EMBRYOGENESIS ABUNDANT (LEA) HYDROXYPROLINE-RICH GLYCOPROTEIN FAMILY MEMBER</t>
  </si>
  <si>
    <t>Glyma.12G230800</t>
  </si>
  <si>
    <t xml:space="preserve">(M=17) PF04859 - Plant protein of unknown function (DUF641) (DUF641) </t>
  </si>
  <si>
    <t>Glyma.06G287000</t>
  </si>
  <si>
    <t>Glyma.10G177000</t>
  </si>
  <si>
    <t xml:space="preserve">(M=3) PF06249 - Ethanolamine utilisation protein EutQ (EutQ) </t>
  </si>
  <si>
    <t>Glyma.15G165000</t>
  </si>
  <si>
    <t>(M=8) KOG2210 - Oxysterol-binding protein</t>
  </si>
  <si>
    <t>Glyma.05G016000</t>
  </si>
  <si>
    <t xml:space="preserve">(M=30) PF00581 - Rhodanese-like domain (Rhodanese) </t>
  </si>
  <si>
    <t>Glyma.17G052700</t>
  </si>
  <si>
    <t>(M=2) 5.1.99.1 - Methylmalonyl-CoA epimerase / Methylmalonyl-CoA racemase</t>
  </si>
  <si>
    <t>Glyma.18G226200</t>
  </si>
  <si>
    <t xml:space="preserve">(M=2) PTHR10108//PTHR10108:SF812 - METHYLTRANSFERASE </t>
  </si>
  <si>
    <t>Glyma.04G187700</t>
  </si>
  <si>
    <t>Glyma.03G157700</t>
  </si>
  <si>
    <t>Glyma.20G119100</t>
  </si>
  <si>
    <t>Glyma.09G011200</t>
  </si>
  <si>
    <t>Glyma.07G090800</t>
  </si>
  <si>
    <t>Glyma.14G003400</t>
  </si>
  <si>
    <t>(M=2) PTHR21649:SF14 - PSI TYPE III CHLOROPHYLL A/B-BINDING PROTEIN</t>
  </si>
  <si>
    <t>Glyma.03G046400</t>
  </si>
  <si>
    <t>Glyma.09G260600</t>
  </si>
  <si>
    <t>(M=4) PTHR31500:SF10 - AT HOOK MOTIF DNA-BINDING FAMILY PROTEIN</t>
  </si>
  <si>
    <t>Glyma.04G020200</t>
  </si>
  <si>
    <t>(M=2) 4.1.1.17 - Ornithine decarboxylase / L-ornithine carboxy-lyase</t>
  </si>
  <si>
    <t>Glyma.19G215400</t>
  </si>
  <si>
    <t>(M=4) PTHR22904:SF7 - T14P4.7 PROTEIN</t>
  </si>
  <si>
    <t>Glyma.07G034800</t>
  </si>
  <si>
    <t>(M=3) 1.13.11.12//1.13.11.58 - Linoleate 13S-lipoxygenase / Lipoxidase // Linoleate 9S-lipoxygenase / Linoleate 9-lipoxygenase</t>
  </si>
  <si>
    <t>Glyma.12G211000</t>
  </si>
  <si>
    <t>(M=4) PTHR23257:SF545 - SERINE/THREONINE KINASE-RELATED</t>
  </si>
  <si>
    <t>Glyma.18G050800</t>
  </si>
  <si>
    <t>Glyma.10G232000</t>
  </si>
  <si>
    <t>(M=4) PTHR31636:SF4 - SCARECROW-LIKE PROTEIN 8</t>
  </si>
  <si>
    <t>Glyma.20G232900</t>
  </si>
  <si>
    <t>(M=8) 3.5.1.4 - Amidase / Acylase</t>
  </si>
  <si>
    <t>Glyma.10G145900</t>
  </si>
  <si>
    <t>Glyma.08G070500</t>
  </si>
  <si>
    <t>(M=2) KOG2296 - Integral membrane protein</t>
  </si>
  <si>
    <t>Glyma.08G212000</t>
  </si>
  <si>
    <t>(M=2) PTHR11527:SF173 - 26.5 KDA HEAT SHOCK PROTEIN, MITOCHONDRIAL</t>
  </si>
  <si>
    <t>Glyma.02G073600</t>
  </si>
  <si>
    <t>Glyma.13G202700</t>
  </si>
  <si>
    <t>Glyma.12G072100</t>
  </si>
  <si>
    <t>(M=3) PTHR32191:SF7 - TETRASPANIN-16-RELATED</t>
  </si>
  <si>
    <t>Glyma.16G085600</t>
  </si>
  <si>
    <t>(M=2) PTHR31579:SF4 - F21O3.6 PROTEIN-RELATED</t>
  </si>
  <si>
    <t>(M=4) PTHR31734:SF5 - AUXIN-RESPONSIVE PROTEIN IAA27</t>
  </si>
  <si>
    <t>Glyma.18G133500</t>
  </si>
  <si>
    <t>(M=4) PTHR11119:SF50 - NUCLEOBASE-ASCORBATE TRANSPORTER 7-RELATED</t>
  </si>
  <si>
    <t>Glyma.07G135400</t>
  </si>
  <si>
    <t>Glyma.04G076900</t>
  </si>
  <si>
    <t>(M=2) PTHR13871:SF38 - PROTEIN C32D5.8, ISOFORM B-RELATED</t>
  </si>
  <si>
    <t>Glyma.15G039300</t>
  </si>
  <si>
    <t>Glyma.09G203400</t>
  </si>
  <si>
    <t>(M=4) PTHR10579:SF59 - C3H4 TYPE ZINC FINGER PROTEIN-RELATED</t>
  </si>
  <si>
    <t>Glyma.15G042400</t>
  </si>
  <si>
    <t>Glyma.16G031100</t>
  </si>
  <si>
    <t>Glyma.15G075900</t>
  </si>
  <si>
    <t>(M=52) PF00012 - Hsp70 protein</t>
  </si>
  <si>
    <t>Glyma.06G290200</t>
  </si>
  <si>
    <t>Glyma.02G284800</t>
  </si>
  <si>
    <t>(M=6) PTHR13683:SF250 - ASPARTYL PROTEASE-LIKE PROTEIN</t>
  </si>
  <si>
    <t>Glyma.02G246900</t>
  </si>
  <si>
    <t>Glyma.03G090200</t>
  </si>
  <si>
    <t>(M=35) 1.14.13.121 - Premnaspirodiene oxygenase / Hyoscymus muticus premnaspirodiene oxygenase</t>
  </si>
  <si>
    <t>Glyma.10G203000</t>
  </si>
  <si>
    <t xml:space="preserve">(M=8) PTHR19241//PTHR19241:SF261 - ATP-BINDING CASSETTE TRANSPORTER </t>
  </si>
  <si>
    <t>Glyma.10G256200</t>
  </si>
  <si>
    <t xml:space="preserve">(M=2) PTHR10177//PTHR10177:SF224 - CYCLINE </t>
  </si>
  <si>
    <t>Glyma.12G208800</t>
  </si>
  <si>
    <t>Glyma.14G035900</t>
  </si>
  <si>
    <t>(M=13) KOG0114 - Predicted RNA-binding protein (RRM superfamily)</t>
  </si>
  <si>
    <t>Glyma.13G288500</t>
  </si>
  <si>
    <t>Glyma.16G084300</t>
  </si>
  <si>
    <t>Glyma.14G060500</t>
  </si>
  <si>
    <t>(M=2) PTHR31412:SF5 - ZINC METALLOPROTEASE EGY2, CHLOROPLASTIC-RELATED</t>
  </si>
  <si>
    <t>Glyma.10G239900</t>
  </si>
  <si>
    <t>(M=8) PTHR14237:SF28 - CATALYTIC/ PYRIDOXAL PHOSPHATE BINDING PROTEIN</t>
  </si>
  <si>
    <t>Glyma.17G081800</t>
  </si>
  <si>
    <t>Glyma.03G191700</t>
  </si>
  <si>
    <t>(M=3) PTHR21654:SF5 - TRIHELIX TRANSCRIPTION FACTOR PTL</t>
  </si>
  <si>
    <t>Glyma.06G045900</t>
  </si>
  <si>
    <t>Glyma.U038600</t>
  </si>
  <si>
    <t>(M=4) PTHR13018:SF31 - LIPASE/HYDROLASE</t>
  </si>
  <si>
    <t>Glyma.09G235400</t>
  </si>
  <si>
    <t>(M=3) 2.5.1.48 - Cystathionine gamma-synthase / O-succinylhomoserine synthetase</t>
  </si>
  <si>
    <t>Glyma.16G175900</t>
  </si>
  <si>
    <t>(M=4) PTHR24055:SF224 - MITOGEN-ACTIVATED PROTEIN KINASE 5</t>
  </si>
  <si>
    <t>Glyma.06G187000</t>
  </si>
  <si>
    <t>Glyma.15G086200</t>
  </si>
  <si>
    <t>(M=4) PTHR23315:SF76 - U-BOX DOMAIN-CONTAINING PROTEIN 17</t>
  </si>
  <si>
    <t>Glyma.10G171800</t>
  </si>
  <si>
    <t>(M=2) PTHR22814:SF136 - HEAVY-METAL-ASSOCIATED DOMAIN-CONTAINING PROTEIN-RELATED</t>
  </si>
  <si>
    <t>(M=6) PTHR11200:SF63 - DNASE I-LIKE SUPERFAMILY PROTEIN</t>
  </si>
  <si>
    <t>Glyma.07G050700</t>
  </si>
  <si>
    <t>(M=16) KOG0149 - Predicted RNA-binding protein SEB4 (RRM superfamily)</t>
  </si>
  <si>
    <t>Glyma.02G213500</t>
  </si>
  <si>
    <t>(M=11) PTHR31969:SF1 - GEM-LIKE PROTEIN 4-RELATED</t>
  </si>
  <si>
    <t>Glyma.06G131500</t>
  </si>
  <si>
    <t>Glyma.01G183100</t>
  </si>
  <si>
    <t xml:space="preserve">(M=5) PTHR11709//PTHR11709:SF26 - MULTI-COPPER OXIDASE </t>
  </si>
  <si>
    <t>Glyma.09G004600</t>
  </si>
  <si>
    <t>Glyma.06G148900</t>
  </si>
  <si>
    <t>Glyma.10G265400</t>
  </si>
  <si>
    <t>(M=2) PTHR11934:SF7 - RIBOSE-5-PHOSPHATE ISOMERASE 1-RELATED</t>
  </si>
  <si>
    <t>Glyma.07G101100</t>
  </si>
  <si>
    <t xml:space="preserve">(M=7) PTHR10891//PTHR10891:SF608 - EF-HAND CALCIUM-BINDING DOMAIN CONTAINING PROTEIN </t>
  </si>
  <si>
    <t>Glyma.20G223800</t>
  </si>
  <si>
    <t xml:space="preserve">(M=2) PTHR11034//PTHR11034:SF24 - N-MYC DOWNSTREAM REGULATED </t>
  </si>
  <si>
    <t>Glyma.05G160500</t>
  </si>
  <si>
    <t xml:space="preserve">(M=15) PF07939 - Protein of unknown function (DUF1685) (DUF1685) </t>
  </si>
  <si>
    <t>Glyma.13G368700</t>
  </si>
  <si>
    <t xml:space="preserve">(M=22) PTHR23042//PTHR23042:SF57 - CIRCADIAN PROTEIN CLOCK/ARNT/BMAL/PAS </t>
  </si>
  <si>
    <t>Glyma.07G161300</t>
  </si>
  <si>
    <t xml:space="preserve">(M=19) PF05055 - Protein of unknown function (DUF677) (DUF677) </t>
  </si>
  <si>
    <t>Glyma.14G192400</t>
  </si>
  <si>
    <t>(M=139) 3.4.19.12 - Ubiquitinyl hydrolase 1 / Ubiquitin thiolesterase</t>
  </si>
  <si>
    <t>Glyma.08G062700</t>
  </si>
  <si>
    <t>Glyma.11G077400</t>
  </si>
  <si>
    <t>Glyma.17G108200</t>
  </si>
  <si>
    <t>Glyma.07G047800</t>
  </si>
  <si>
    <t xml:space="preserve">(M=5) PTHR12121//PTHR12121:SF44 - CARBON CATABOLITE REPRESSOR PROTEIN 4 </t>
  </si>
  <si>
    <t>Glyma.05G213400</t>
  </si>
  <si>
    <t xml:space="preserve">(M=2) PTHR21495//PTHR21495:SF49 - NUCLEOPORIN-RELATED </t>
  </si>
  <si>
    <t>Glyma.08G282200</t>
  </si>
  <si>
    <t>Glyma.10G147100</t>
  </si>
  <si>
    <t>Glyma.01G192600</t>
  </si>
  <si>
    <t>(M=6) PTHR31662:SF6 - DNA-BINDING STOREKEEPER PROTEIN-RELATED TRANSCRIPTIONAL REGULATOR</t>
  </si>
  <si>
    <t>(M=4) 2.1.1.278 - Indole-3-acetate O-methyltransferase / IAA carboxylmethyltransferase</t>
  </si>
  <si>
    <t>Glyma.06G036300</t>
  </si>
  <si>
    <t>(M=2) PTHR11461 - SERINE PROTEASE INHIBITOR, SERPIN</t>
  </si>
  <si>
    <t>Glyma.02G118500</t>
  </si>
  <si>
    <t>Glyma.05G103300</t>
  </si>
  <si>
    <t>Glyma.06G118300</t>
  </si>
  <si>
    <t xml:space="preserve">(M=3) PTHR10615//PTHR10615:SF100 - HISTONE ACETYLTRANSFERASE </t>
  </si>
  <si>
    <t>Glyma.04G147600</t>
  </si>
  <si>
    <t>(M=3) PTHR10783:SF44 - SPX DOMAIN-CONTAINING PROTEIN 1-RELATED</t>
  </si>
  <si>
    <t>Glyma.01G087800</t>
  </si>
  <si>
    <t>(M=2) PTHR13778:SF4 - GALACTURONOSYLTRANSFERASE-LIKE 3-RELATED</t>
  </si>
  <si>
    <t>Glyma.11G132200</t>
  </si>
  <si>
    <t>Glyma.03G015800</t>
  </si>
  <si>
    <t>Glyma.13G312800</t>
  </si>
  <si>
    <t>Glyma.02G296300</t>
  </si>
  <si>
    <t>(M=3) PTHR19961:SF37 - FIMBRIN-1-RELATED</t>
  </si>
  <si>
    <t>Glyma.05G127500</t>
  </si>
  <si>
    <t>(M=2) PTHR11003:SF126 - POTASSIUM INWARD RECTIFIER (KIR)-LIKE CHANNEL 3-RELATED</t>
  </si>
  <si>
    <t>Glyma.14G055100</t>
  </si>
  <si>
    <t>(M=4) PTHR22814:SF60 - HEAVY METAL TRANSPORT/DETOXIFICATION SUPERFAMILY PROTEIN</t>
  </si>
  <si>
    <t>(M=2) PTHR34556:SF2 - F17A17.35 PROTEIN</t>
  </si>
  <si>
    <t>Glyma.01G037900</t>
  </si>
  <si>
    <t xml:space="preserve">(M=2) PTHR13778//PTHR13778:SF9 - GLYCOSYLTRANSFERASE 8 DOMAIN-CONTAINING PROTEIN </t>
  </si>
  <si>
    <t>Glyma.16G033700</t>
  </si>
  <si>
    <t xml:space="preserve">(M=6) PTHR11926//PTHR11926:SF197 - GLUCOSYL/GLUCURONOSYL TRANSFERASES </t>
  </si>
  <si>
    <t>Glyma.20G169000</t>
  </si>
  <si>
    <t>Glyma.11G127500</t>
  </si>
  <si>
    <t>Glyma.12G105200</t>
  </si>
  <si>
    <t>Glyma.18G209800</t>
  </si>
  <si>
    <t>Glyma.13G314700</t>
  </si>
  <si>
    <t>(M=4) PTHR33974:SF2 - GENOMIC DNA, CHROMOSOME 3, P1 CLONE: MSD21</t>
  </si>
  <si>
    <t>Glyma.13G053600</t>
  </si>
  <si>
    <t>Glyma.02G296600</t>
  </si>
  <si>
    <t>Glyma.20G185200</t>
  </si>
  <si>
    <t>(M=4) PTHR22929 - RNA POLYMERASE III TRANSCRIPTION INITIATION FACTOR B</t>
  </si>
  <si>
    <t>Glyma.02G014800</t>
  </si>
  <si>
    <t xml:space="preserve">(M=2) PTHR11751//PTHR11751:SF388 - SUBGROUP I AMINOTRANSFERASE RELATED </t>
  </si>
  <si>
    <t>Glyma.11G041000</t>
  </si>
  <si>
    <t>(M=6) K00540 - formate acetyltransferase activating enzyme [EC:1.97.1.4]</t>
  </si>
  <si>
    <t>Glyma.11G008400</t>
  </si>
  <si>
    <t>Glyma.18G236000</t>
  </si>
  <si>
    <t xml:space="preserve">(M=73) PF11721 - Di-glucose binding within endoplasmic reticulum (Malectin) </t>
  </si>
  <si>
    <t>Glyma.11G120800</t>
  </si>
  <si>
    <t>(M=2) PTHR31566:SF0 - CYTOCHROME C BIOGENESIS PROTEIN CCS1, CHLOROPLASTIC</t>
  </si>
  <si>
    <t>Glyma.04G007900</t>
  </si>
  <si>
    <t>(M=2) PTHR34550:SF2 - 30S RIBOSOMAL PROTEIN S31, MITOCHONDRIAL</t>
  </si>
  <si>
    <t>(M=25) 1.14.11.32 - Codeine 3-O-demethylase / Codeine O-demethylase</t>
  </si>
  <si>
    <t>Glyma.02G119600</t>
  </si>
  <si>
    <t>(M=5) PTHR24298:SF112 - CYTOCHROME P450 78A5-RELATED</t>
  </si>
  <si>
    <t>Glyma.02G019200</t>
  </si>
  <si>
    <t>(M=3) PTHR35688:SF2 - NAD(P)-LINKED OXIDOREDUCTASE-LIKE PROTEIN</t>
  </si>
  <si>
    <t>Glyma.17G180100</t>
  </si>
  <si>
    <t>Glyma.05G241200</t>
  </si>
  <si>
    <t xml:space="preserve">(M=4) PTHR21569//PTHR21569:SF6 - RIBOSOMAL PROTEIN S9 </t>
  </si>
  <si>
    <t>Glyma.01G063000</t>
  </si>
  <si>
    <t>Glyma.13G272000</t>
  </si>
  <si>
    <t xml:space="preserve">(M=2) PTHR10891//PTHR10891:SF386 - EF-HAND CALCIUM-BINDING DOMAIN CONTAINING PROTEIN </t>
  </si>
  <si>
    <t>Glyma.09G204500</t>
  </si>
  <si>
    <t>(M=2) PTHR11514:SF43 - TRANSCRIPTION FACTOR MYC3-RELATED</t>
  </si>
  <si>
    <t>Glyma.15G210300</t>
  </si>
  <si>
    <t>Glyma.06G183000</t>
  </si>
  <si>
    <t xml:space="preserve">(M=83) PF04535 - Domain of unknown function (DUF588) (DUF588) </t>
  </si>
  <si>
    <t>Glyma.02G305300</t>
  </si>
  <si>
    <t>Glyma.04G055600</t>
  </si>
  <si>
    <t>(M=3) PTHR11748:SF17 - CYTOKININ DEHYDROGENASE 2-RELATED</t>
  </si>
  <si>
    <t>Glyma.17G012100</t>
  </si>
  <si>
    <t>Glyma.10G015200</t>
  </si>
  <si>
    <t>Glyma.11G239400</t>
  </si>
  <si>
    <t>Glyma.13G313600</t>
  </si>
  <si>
    <t>Glyma.15G185000</t>
  </si>
  <si>
    <t>(M=16) PTHR12899 - 39S RIBOSOMAL PROTEIN L18, MITOCHONDRIAL</t>
  </si>
  <si>
    <t>Glyma.10G179400</t>
  </si>
  <si>
    <t>(M=10) 2.3.1.119//2.3.1.199 - Very-long-chain 3-oxoacyl-CoA synthase / Very-long-chain beta-ketoacyl-CoA synthase</t>
  </si>
  <si>
    <t>Glyma.15G155400</t>
  </si>
  <si>
    <t>(M=3) PTHR32382:SF0 - FASCICLIN-LIKE ARABINOGALACTAN PROTEIN 4</t>
  </si>
  <si>
    <t>Glyma.08G048200</t>
  </si>
  <si>
    <t>Glyma.13G208900</t>
  </si>
  <si>
    <t>Glyma.03G029600</t>
  </si>
  <si>
    <t>Glyma.07G019700</t>
  </si>
  <si>
    <t>Glyma.13G266600</t>
  </si>
  <si>
    <t>(M=3) PTHR31506:SF2 - BES1/BZR1 HOMOLOG PROTEIN 4</t>
  </si>
  <si>
    <t>Glyma.18G036400</t>
  </si>
  <si>
    <t>Glyma.06G047600</t>
  </si>
  <si>
    <t>Glyma.14G159600</t>
  </si>
  <si>
    <t>(M=3) PTHR31707:SF8 - PECTINESTERASE/PECTINESTERASE INHIBITOR 34-RELATED</t>
  </si>
  <si>
    <t>Glyma.11G065200</t>
  </si>
  <si>
    <t>(M=4) PTHR31636:SF53 - SCARECROW-LIKE PROTEIN 15</t>
  </si>
  <si>
    <t>Glyma.13G069100</t>
  </si>
  <si>
    <t>(M=2) PTHR35113:SF1 - FERREDOXIN-THIOREDOXIN REDUCTASE CATALYTIC CHAIN, CHLOROPLASTIC</t>
  </si>
  <si>
    <t>Glyma.14G200200</t>
  </si>
  <si>
    <t>Glyma.08G146200</t>
  </si>
  <si>
    <t>Glyma.14G002500</t>
  </si>
  <si>
    <t>(M=2) PTHR11926:SF149 - UDP-GLYCOSYLTRANSFERASE 82A1</t>
  </si>
  <si>
    <t>Glyma.07G128000</t>
  </si>
  <si>
    <t>Glyma.11G030700</t>
  </si>
  <si>
    <t xml:space="preserve">(M=6) PF00805 - Pentapeptide repeats (8 copies) (Pentapeptide) </t>
  </si>
  <si>
    <t>Glyma.07G199500</t>
  </si>
  <si>
    <t>(M=4) PTHR27003:SF93 - RECEPTOR LIKE PROTEIN 4</t>
  </si>
  <si>
    <t>Glyma.03G092500</t>
  </si>
  <si>
    <t>(M=2) PTHR10366:SF384 - NAD(P)-BINDING ROSSMANN-FOLD SUPERFAMILY PROTEIN</t>
  </si>
  <si>
    <t>Glyma.16G159300</t>
  </si>
  <si>
    <t>Glyma.01G200500</t>
  </si>
  <si>
    <t>Glyma.09G253200</t>
  </si>
  <si>
    <t xml:space="preserve">(M=12) PF00069//PF01476 - Protein kinase domain (Pkinase)  // LysM domain (LysM) </t>
  </si>
  <si>
    <t>Glyma.20G126200</t>
  </si>
  <si>
    <t>Glyma.06G206100</t>
  </si>
  <si>
    <t>(M=5) PTHR10502:SF98 - ANNEXIN D1-RELATED</t>
  </si>
  <si>
    <t>Glyma.20G156400</t>
  </si>
  <si>
    <t>(M=4) PTHR22936:SF35 - MEMBRANE PROTEIN-RELATED</t>
  </si>
  <si>
    <t>Glyma.02G098800</t>
  </si>
  <si>
    <t>Glyma.11G160200</t>
  </si>
  <si>
    <t>(M=20) PTHR11945:SF183 - AGAMOUS-LIKE MADS-BOX PROTEIN AGL80-RELATED</t>
  </si>
  <si>
    <t>Glyma.06G132500</t>
  </si>
  <si>
    <t xml:space="preserve">(M=5) PF05631 - Sugar-tranasporters, 12 TM (MFS_5) </t>
  </si>
  <si>
    <t>Glyma.13G240900</t>
  </si>
  <si>
    <t>Glyma.06G086000</t>
  </si>
  <si>
    <t xml:space="preserve">(M=15) PF05664 - Plant family of unknown function (DUF810) (DUF810) </t>
  </si>
  <si>
    <t>Glyma.15G184400</t>
  </si>
  <si>
    <t>Glyma.20G224400</t>
  </si>
  <si>
    <t>Glyma.03G129300</t>
  </si>
  <si>
    <t xml:space="preserve">(M=1) PTHR10108//PTHR10108:SF692 - METHYLTRANSFERASE </t>
  </si>
  <si>
    <t>Glyma.06G085300</t>
  </si>
  <si>
    <t>(M=5) PTHR11062:SF108 - EXOSTOSIN FAMILY PROTEIN</t>
  </si>
  <si>
    <t>Glyma.09G179400</t>
  </si>
  <si>
    <t>(M=3) PTHR31852:SF44 - EMB</t>
  </si>
  <si>
    <t>Glyma.19G254500</t>
  </si>
  <si>
    <t>(M=23) 2.4.1.218 - Hydroquinone glucosyltransferase / Hydroquinone:O-glucosyltransferase</t>
  </si>
  <si>
    <t>Glyma.05G049400</t>
  </si>
  <si>
    <t>(M=2) PTHR31960:SF2 - F-BOX PROTEIN PP2-A11-RELATED</t>
  </si>
  <si>
    <t>Glyma.13G303700</t>
  </si>
  <si>
    <t>Glyma.05G166800</t>
  </si>
  <si>
    <t>(M=2) PTHR17130:SF24 - GAN</t>
  </si>
  <si>
    <t xml:space="preserve">(M=2) PF11493 - Thylakoid soluble phosphoprotein TSP9 (TSP9) </t>
  </si>
  <si>
    <t>Glyma.01G120800</t>
  </si>
  <si>
    <t>(M=4) PTHR35499:SF2 - ALC-INTERACTING PROTEIN 1</t>
  </si>
  <si>
    <t>Glyma.02G277700</t>
  </si>
  <si>
    <t>(M=2) PTHR33021:SF41 - EARLY NODULIN-LIKE PROTEIN 18</t>
  </si>
  <si>
    <t>Glyma.02G082000</t>
  </si>
  <si>
    <t>(M=4) PTHR21654:SF9 - TRIHELIX TRANSCRIPTION FACTOR GT-2</t>
  </si>
  <si>
    <t>Glyma.02G034200</t>
  </si>
  <si>
    <t>Glyma.16G194600</t>
  </si>
  <si>
    <t xml:space="preserve">(M=788) PF13041 - PPR repeat family (PPR_2) </t>
  </si>
  <si>
    <t>Glyma.05G029600</t>
  </si>
  <si>
    <t>(M=1) PTHR10024:SF201 - C2 CALCIUM/LIPID-BINDING PLANT PHOSPHORIBOSYLTRANSFERASE-LIKE PROTEIN</t>
  </si>
  <si>
    <t>Glyma.06G188300</t>
  </si>
  <si>
    <t xml:space="preserve">(M=2) PF15991 - G-protein pathway suppressor (G_path_suppress) </t>
  </si>
  <si>
    <t>Glyma.01G018000</t>
  </si>
  <si>
    <t>Glyma.07G072500</t>
  </si>
  <si>
    <t xml:space="preserve">(M=4) PTHR10024//PTHR10024:SF219 - SYNAPTOTAGMIN </t>
  </si>
  <si>
    <t>Glyma.11G220300</t>
  </si>
  <si>
    <t>(M=3) PTHR13683:SF347 - CYSTEINE-RICH PEPTIDE FAMILY PROTEIN</t>
  </si>
  <si>
    <t>Glyma.02G211600</t>
  </si>
  <si>
    <t>Glyma.04G048600</t>
  </si>
  <si>
    <t>Glyma.08G200000</t>
  </si>
  <si>
    <t>Glyma.19G190600</t>
  </si>
  <si>
    <t>(M=13) 2.4.1.32 - Glucomannan 4-beta-mannosyltransferase / Glucomannan-synthase</t>
  </si>
  <si>
    <t>Glyma.04G238900</t>
  </si>
  <si>
    <t xml:space="preserve">(M=3) PF06017 - Unconventional myosin tail, actin- and lipid-binding (Myosin_TH1) </t>
  </si>
  <si>
    <t>Glyma.09G014700</t>
  </si>
  <si>
    <t>(M=8) PTHR23180:SF249 - ADP-RIBOSYLATION FACTOR GTPASE-ACTIVATING PROTEIN AGD11-RELATED</t>
  </si>
  <si>
    <t>Glyma.11G221600</t>
  </si>
  <si>
    <t xml:space="preserve">(M=3) PTHR10811//PTHR10811:SF14 - FRINGE-RELATED </t>
  </si>
  <si>
    <t>Glyma.04G041200</t>
  </si>
  <si>
    <t>(M=8) PTHR31729:SF0 - ETHYLENE-RESPONSIVE TRANSCRIPTION FACTOR ERF008-RELATED</t>
  </si>
  <si>
    <t>Glyma.17G216500</t>
  </si>
  <si>
    <t>(M=4) PTHR27001:SF39 - PROTEIN KINASE FAMILY PROTEIN</t>
  </si>
  <si>
    <t>Glyma.04G246400</t>
  </si>
  <si>
    <t>Glyma.05G149900</t>
  </si>
  <si>
    <t>(M=3) PTHR10516:SF324 - PEPTIDYL-PROLYL CIS-TRANS ISOMERASE FKBP62</t>
  </si>
  <si>
    <t>Glyma.18G289100</t>
  </si>
  <si>
    <t>Glyma.07G151100</t>
  </si>
  <si>
    <t>Glyma.17G255800</t>
  </si>
  <si>
    <t>(M=6) PTHR13690:SF76 - BASIC-LEUCINE ZIPPER (BZIP) TRANSCRIPTION FACTOR FAMILY PROTEIN</t>
  </si>
  <si>
    <t>Glyma.10G014800</t>
  </si>
  <si>
    <t>Glyma.02G057900</t>
  </si>
  <si>
    <t xml:space="preserve">(M=8) PF06708 - Protein of unknown function (DUF1195) (DUF1195) </t>
  </si>
  <si>
    <t>Glyma.11G251900</t>
  </si>
  <si>
    <t>(M=5) PTHR23335:SF1 - CALMODULIN-BINDING TRANSCRIPTION ACTIVATOR 4</t>
  </si>
  <si>
    <t>Glyma.09G191300</t>
  </si>
  <si>
    <t>(M=4) PTHR27001:SF89 - PROLINE-RICH RECEPTOR-LIKE PROTEIN KINASE PERK1-RELATED</t>
  </si>
  <si>
    <t>Glyma.08G142000</t>
  </si>
  <si>
    <t>(M=29) PF05627 - Cleavage site for pathogenic type III effector avirulence factor Avr</t>
  </si>
  <si>
    <t>Glyma.09G031600</t>
  </si>
  <si>
    <t xml:space="preserve">(M=7) PF13229 - Right handed beta helix region (Beta_helix) </t>
  </si>
  <si>
    <t>Glyma.03G060300</t>
  </si>
  <si>
    <t>Glyma.17G040600</t>
  </si>
  <si>
    <t>Glyma.16G175500</t>
  </si>
  <si>
    <t>Glyma.17G084300</t>
  </si>
  <si>
    <t>Glyma.03G041000</t>
  </si>
  <si>
    <t>Glyma.10G266900</t>
  </si>
  <si>
    <t>Glyma.20G220800</t>
  </si>
  <si>
    <t>(M=24) PTHR31238:SF42 - GERMIN-LIKE PROTEIN SUBFAMILY 1 MEMBER 10-RELATED</t>
  </si>
  <si>
    <t>Glyma.15G267500</t>
  </si>
  <si>
    <t xml:space="preserve">(M=14) PF06075 - Plant protein of unknown function (DUF936) (DUF936) </t>
  </si>
  <si>
    <t>Glyma.03G160200</t>
  </si>
  <si>
    <t>Glyma.13G088300</t>
  </si>
  <si>
    <t>(M=7) PTHR10788:SF25 - TREHALOSE-PHOSPHATE PHOSPHATASE D-RELATED</t>
  </si>
  <si>
    <t>Glyma.U021000</t>
  </si>
  <si>
    <t>Glyma.07G080300</t>
  </si>
  <si>
    <t>(M=4) PTHR31072:SF10 - TRANSCRIPTION FACTOR TCP9</t>
  </si>
  <si>
    <t>Glyma.01G025200</t>
  </si>
  <si>
    <t xml:space="preserve">(M=2) PTHR11206//PTHR11206:SF80 - MULTIDRUG RESISTANCE PROTEIN </t>
  </si>
  <si>
    <t>Glyma.06G003200</t>
  </si>
  <si>
    <t>(M=3) PTHR19139:SF152 - AQUAPORIN PIP2-7</t>
  </si>
  <si>
    <t>Glyma.02G229600</t>
  </si>
  <si>
    <t xml:space="preserve">(M=8) PTHR10168//PTHR10168:SF68 - GLUTAREDOXIN </t>
  </si>
  <si>
    <t>Glyma.10G290100</t>
  </si>
  <si>
    <t>(M=4) 1.2.4.2 - Oxoglutarate dehydrogenase (succinyl-transferring) / Oxoglutarate dehydrogenase (lipoamide)</t>
  </si>
  <si>
    <t>Glyma.09G247300</t>
  </si>
  <si>
    <t>Glyma.19G089800</t>
  </si>
  <si>
    <t>Glyma.07G262700</t>
  </si>
  <si>
    <t>Glyma.07G076200</t>
  </si>
  <si>
    <t>Glyma.01G045400</t>
  </si>
  <si>
    <t>Glyma.03G233800</t>
  </si>
  <si>
    <t>(M=11) PTHR32278:SF2 - F-BOX PROTEIN PP2-B13-RELATED</t>
  </si>
  <si>
    <t>Glyma.04G240000</t>
  </si>
  <si>
    <t>Glyma.06G263900</t>
  </si>
  <si>
    <t xml:space="preserve">(M=58) PTHR11017//PTHR11017:SF155 - LEUCINE-RICH REPEAT-CONTAINING PROTEIN </t>
  </si>
  <si>
    <t>Glyma.05G186800</t>
  </si>
  <si>
    <t>Glyma.05G043900</t>
  </si>
  <si>
    <t>Glyma.06G321900</t>
  </si>
  <si>
    <t xml:space="preserve">(M=4) PF01241 - Photosystem I psaG / psaK (PSI_PSAK) </t>
  </si>
  <si>
    <t>Glyma.02G222200</t>
  </si>
  <si>
    <t>Glyma.12G052100</t>
  </si>
  <si>
    <t>Glyma.05G045700</t>
  </si>
  <si>
    <t>(M=9) PTHR22880:SF156 - TRANSCRIPTION FACTOR GTE10</t>
  </si>
  <si>
    <t>Glyma.02G115400</t>
  </si>
  <si>
    <t>Glyma.20G203800</t>
  </si>
  <si>
    <t>Glyma.10G255000</t>
  </si>
  <si>
    <t>(M=7) 2.7.1.134//2.7.1.159 - Inositol-tetrakisphosphate 1-kinase / Inositol-trisphosphate 6-kinase // Inositol-1,3,4-trisphosphate 5/6-kinase / IP56K</t>
  </si>
  <si>
    <t>Glyma.03G168500</t>
  </si>
  <si>
    <t>Glyma.13G302100</t>
  </si>
  <si>
    <t>Glyma.06G319700</t>
  </si>
  <si>
    <t>(M=2) PTHR27000:SF52 - LEUCINE-RICH REPEAT (LRR) FAMILY PROTEIN-RELATED</t>
  </si>
  <si>
    <t>Glyma.03G149200</t>
  </si>
  <si>
    <t>(M=3) PTHR23500:SF112 - SUGAR TRANSPORTER ERD6-LIKE 7</t>
  </si>
  <si>
    <t>Glyma.01G229800</t>
  </si>
  <si>
    <t>(M=14) PTHR17130 - MITOCHONDRIAL OUTER MEMBRANE PROTEIN 25</t>
  </si>
  <si>
    <t>Glyma.15G256400</t>
  </si>
  <si>
    <t>(M=3) PTHR24115:SF9 - KINESIN HEAVY CHAIN</t>
  </si>
  <si>
    <t>Glyma.11G190900</t>
  </si>
  <si>
    <t>(M=7) PTHR22891:SF40 - PROTEIN ARGONAUTE 5</t>
  </si>
  <si>
    <t>Glyma.15G067200</t>
  </si>
  <si>
    <t>(M=4) PTHR23315:SF56 - ARMADILLO/BETA-CATENIN-LIKE REPEAT-CONTAINING PROTEIN</t>
  </si>
  <si>
    <t xml:space="preserve">(M=11) PTHR19241//PTHR19241:SF301 - ATP-BINDING CASSETTE TRANSPORTER </t>
  </si>
  <si>
    <t>Glyma.20G226400</t>
  </si>
  <si>
    <t>Glyma.08G106200</t>
  </si>
  <si>
    <t xml:space="preserve">(M=4) PTHR11895//PTHR11895:SF97 - AMIDASE </t>
  </si>
  <si>
    <t>Glyma.16G136600</t>
  </si>
  <si>
    <t>Glyma.08G200800</t>
  </si>
  <si>
    <t>(M=5) PTHR27001:SF102 - LYSM DOMAIN RECEPTOR-LIKE KINASE 3</t>
  </si>
  <si>
    <t>Glyma.17G240100</t>
  </si>
  <si>
    <t>Glyma.20G249600</t>
  </si>
  <si>
    <t>(M=3) PTHR27001:SF96 - PROTEIN KINASE FAMILY PROTEIN-RELATED</t>
  </si>
  <si>
    <t>Glyma.11G029000</t>
  </si>
  <si>
    <t>Glyma.19G036800</t>
  </si>
  <si>
    <t>(M=25) KOG1552 - Predicted alpha/beta hydrolase</t>
  </si>
  <si>
    <t>Glyma.13G077100</t>
  </si>
  <si>
    <t xml:space="preserve">(M=10) PF00542 - Ribosomal protein L7/L12 C-terminal domain (Ribosomal_L12) </t>
  </si>
  <si>
    <t>Glyma.17G164700</t>
  </si>
  <si>
    <t xml:space="preserve">(M=5) PTHR22904//PTHR22904:SF381 - TPR REPEAT CONTAINING PROTEIN </t>
  </si>
  <si>
    <t>Glyma.06G090200</t>
  </si>
  <si>
    <t>(M=4) PTHR22950:SF278 - AMINO ACID PERMEASE 1-RELATED</t>
  </si>
  <si>
    <t>Glyma.13G260100</t>
  </si>
  <si>
    <t>Glyma.03G149500</t>
  </si>
  <si>
    <t>Glyma.11G234300</t>
  </si>
  <si>
    <t>Glyma.09G173200</t>
  </si>
  <si>
    <t xml:space="preserve">(M=4) PTHR20852//PTHR20852:SF59 - GLUTAMINE SYNTHETASE </t>
  </si>
  <si>
    <t>Glyma.04G223100</t>
  </si>
  <si>
    <t>Glyma.16G153600</t>
  </si>
  <si>
    <t>(M=2) PTHR34114:SF2 - ARABINOGALACTAN PEPTIDE 12-RELATED</t>
  </si>
  <si>
    <t>Glyma.17G157100</t>
  </si>
  <si>
    <t>Glyma.13G290400</t>
  </si>
  <si>
    <t>Glyma.06G191300</t>
  </si>
  <si>
    <t>(M=4) KOG0059 - Lipid exporter ABCA1 and related proteins, ABC superfamily</t>
  </si>
  <si>
    <t>Glyma.08G141400</t>
  </si>
  <si>
    <t>Glyma.19G232000</t>
  </si>
  <si>
    <t>Glyma.11G022800</t>
  </si>
  <si>
    <t>Glyma.11G235300</t>
  </si>
  <si>
    <t>(M=11) PTHR24347:SF167 - CBL-INTERACTING SERINE/THREONINE-PROTEIN KINASE 2</t>
  </si>
  <si>
    <t>Glyma.13G065400</t>
  </si>
  <si>
    <t>(M=6) PTHR24093:SF264 - ATPASE 4, PLASMA MEMBRANE-TYPE</t>
  </si>
  <si>
    <t>Glyma.05G132900</t>
  </si>
  <si>
    <t xml:space="preserve">(M=10) PF00122//PF00403//PF12710 - E1-E2 ATPase (E1-E2_ATPase)  // Heavy-metal-associated domain (HMA)  // haloacid dehalogenase-like hydrolase (HAD) </t>
  </si>
  <si>
    <t>Glyma.15G107100</t>
  </si>
  <si>
    <t>(M=1) PTHR11206:SF140 - MATE EFFLUX FAMILY PROTEIN</t>
  </si>
  <si>
    <t>Glyma.11G245400</t>
  </si>
  <si>
    <t>(M=3) PTHR34790:SF1 - PHOTOSYSTEM II CORE COMPLEX PROTEINS PSBY, CHLOROPLASTIC</t>
  </si>
  <si>
    <t>Glyma.06G319300</t>
  </si>
  <si>
    <t>(M=164) 3.1.1.11 - Pectinesterase / Pectin methylesterase</t>
  </si>
  <si>
    <t>(M=4) 1.14.11.12 - Gibberellin-44 dioxygenase / Gibberellin A44 oxidase</t>
  </si>
  <si>
    <t>Glyma.17G112900</t>
  </si>
  <si>
    <t>Glyma.07G132900</t>
  </si>
  <si>
    <t>(M=5) KOG2209 - Oxysterol-binding protein</t>
  </si>
  <si>
    <t>Glyma.15G173500</t>
  </si>
  <si>
    <t xml:space="preserve">(M=6) PTHR10476//PTHR10476:SF12 - CHARGED MULTIVESICULAR BODY PROTEIN </t>
  </si>
  <si>
    <t>Glyma.20G137700</t>
  </si>
  <si>
    <t>Glyma.15G251800</t>
  </si>
  <si>
    <t xml:space="preserve">(M=6) PTHR11260//PTHR11260:SF317 - GLUTATHIONE S-TRANSFERASE, GST, SUPERFAMILY, GST DOMAIN CONTAINING </t>
  </si>
  <si>
    <t>Glyma.07G031000</t>
  </si>
  <si>
    <t>Glyma.13G167100</t>
  </si>
  <si>
    <t>(M=2) PTHR31235:SF51 - PEROXIDASE 25</t>
  </si>
  <si>
    <t>Glyma.04G205300</t>
  </si>
  <si>
    <t>Glyma.17G133200</t>
  </si>
  <si>
    <t>Glyma.01G154900</t>
  </si>
  <si>
    <t>(M=1) 1.14.99.42 - Zeaxanthin 7,8-dioxygenase / Zeaxanthin 7,8(7',8')-cleavage dioxygenase</t>
  </si>
  <si>
    <t>Glyma.19G175400</t>
  </si>
  <si>
    <t>(M=74) KOG4412 - 26S proteasome regulatory complex, subunit PSMD10</t>
  </si>
  <si>
    <t>Glyma.02G290900</t>
  </si>
  <si>
    <t>Glyma.09G058900</t>
  </si>
  <si>
    <t>Glyma.10G168900</t>
  </si>
  <si>
    <t>Glyma.10G021500</t>
  </si>
  <si>
    <t>(M=8) PTHR24006:SF456 - GRR1-LIKE PROTEIN 1-RELATED</t>
  </si>
  <si>
    <t>Glyma.08G363600</t>
  </si>
  <si>
    <t xml:space="preserve">(M=6) PF07786 - Protein of unknown function (DUF1624) (DUF1624) </t>
  </si>
  <si>
    <t>Glyma.14G017400</t>
  </si>
  <si>
    <t>Glyma.06G012100</t>
  </si>
  <si>
    <t xml:space="preserve">(M=14) PTHR10366//PTHR10366:SF375 - NAD DEPENDENT EPIMERASE/DEHYDRATASE </t>
  </si>
  <si>
    <t>Glyma.19G256400</t>
  </si>
  <si>
    <t>Glyma.16G029500</t>
  </si>
  <si>
    <t>(M=4) PTHR21668 - EIF-1A</t>
  </si>
  <si>
    <t>Glyma.19G126700</t>
  </si>
  <si>
    <t>(M=4) PTHR31407:SF14 - PSBP DOMAIN-CONTAINING PROTEIN 6, CHLOROPLASTIC</t>
  </si>
  <si>
    <t>Glyma.10G032000</t>
  </si>
  <si>
    <t>(M=74) KOG1947 - Leucine rich repeat proteins, some proteins contain F-box</t>
  </si>
  <si>
    <t>Glyma.11G032200</t>
  </si>
  <si>
    <t>Glyma.06G020300</t>
  </si>
  <si>
    <t>Glyma.14G209400</t>
  </si>
  <si>
    <t>Glyma.14G166000</t>
  </si>
  <si>
    <t xml:space="preserve">(M=6) PTHR24361//PTHR24361:SF318 - MITOGEN-ACTIVATED KINASE KINASE KINASE </t>
  </si>
  <si>
    <t>Glyma.06G012900</t>
  </si>
  <si>
    <t>(M=3) PTHR32227:SF16 - GLUCAN ENDO-1,3-BETA-GLUCOSIDASE 7-RELATED</t>
  </si>
  <si>
    <t>Glyma.05G132000</t>
  </si>
  <si>
    <t xml:space="preserve">(M=4) PTHR23076//PTHR23076:SF60 - METALLOPROTEASE M41 FTSH </t>
  </si>
  <si>
    <t>Glyma.18G293600</t>
  </si>
  <si>
    <t>Glyma.12G221200</t>
  </si>
  <si>
    <t>Glyma.09G149200</t>
  </si>
  <si>
    <t>Glyma.09G065300</t>
  </si>
  <si>
    <t>(M=4) PTHR10408 - STEROL O-ACYLTRANSFERASE</t>
  </si>
  <si>
    <t>Glyma.16G037900</t>
  </si>
  <si>
    <t>Glyma.01G063100</t>
  </si>
  <si>
    <t>(M=7) PTHR24298:SF172 - CYTOCHROME P450 82C2-RELATED</t>
  </si>
  <si>
    <t>Glyma.20G152000</t>
  </si>
  <si>
    <t>Glyma.18G045100</t>
  </si>
  <si>
    <t>Glyma.15G004800</t>
  </si>
  <si>
    <t>Glyma.12G204900</t>
  </si>
  <si>
    <t>Glyma.07G220200</t>
  </si>
  <si>
    <t>(M=2) KOG3260 - Calcyclin-binding protein CacyBP</t>
  </si>
  <si>
    <t>Glyma.13G158000</t>
  </si>
  <si>
    <t>(M=4) PTHR32227:SF129 - GLYCOSYL HYDROLASE SUPERFAMILY PROTEIN</t>
  </si>
  <si>
    <t>Glyma.14G223200</t>
  </si>
  <si>
    <t>(M=2) PTHR24096:SF186 - 4-COUMARATE--COA LIGASE-LIKE 2-RELATED</t>
  </si>
  <si>
    <t>Glyma.03G158600</t>
  </si>
  <si>
    <t>Glyma.13G030900</t>
  </si>
  <si>
    <t>(M=3) PTHR31719:SF16 - NAC DOMAIN-CONTAINING PROTEIN 2</t>
  </si>
  <si>
    <t>Glyma.04G015000</t>
  </si>
  <si>
    <t xml:space="preserve">(M=11) PF00083//PF07690 - Sugar (and other) transporter (Sugar_tr)  // Major Facilitator Superfamily (MFS_1) </t>
  </si>
  <si>
    <t>Glyma.03G232400</t>
  </si>
  <si>
    <t>Glyma.07G058400</t>
  </si>
  <si>
    <t xml:space="preserve">(M=7) PTHR23213//PTHR23213:SF220 - FORMIN-RELATED </t>
  </si>
  <si>
    <t>Glyma.08G211700</t>
  </si>
  <si>
    <t>(M=7) PTHR18896:SF11 - PHOSPHOLIPASE D ALPHA 1-RELATED</t>
  </si>
  <si>
    <t>Glyma.05G063600</t>
  </si>
  <si>
    <t>Glyma.07G132600</t>
  </si>
  <si>
    <t>(M=8) PTHR31867:SF9 - EXPANSIN-A6</t>
  </si>
  <si>
    <t>Glyma.16G040400</t>
  </si>
  <si>
    <t>Glyma.18G266700</t>
  </si>
  <si>
    <t>Glyma.08G195100</t>
  </si>
  <si>
    <t>(M=8) 3.1.3.75 - Phosphoethanolamine/phosphocholine phosphatase / PHOSPHO1</t>
  </si>
  <si>
    <t>Glyma.16G096500</t>
  </si>
  <si>
    <t>(M=8) 6.3.4.2 - CTP synthase (glutamine hydrolyzing) / UTP--ammonia ligase</t>
  </si>
  <si>
    <t>Glyma.19G013400</t>
  </si>
  <si>
    <t>Glyma.10G142700</t>
  </si>
  <si>
    <t>Glyma.04G190800</t>
  </si>
  <si>
    <t xml:space="preserve">(M=1) PTHR10173//PTHR10173:SF41 - METHIONINE SULFOXIDE REDUCTASE </t>
  </si>
  <si>
    <t>Glyma.09G254300</t>
  </si>
  <si>
    <t>Glyma.01G183700</t>
  </si>
  <si>
    <t xml:space="preserve">(M=4) PTHR31003//PTHR31003:SF2 - MYB FAMILY TRANSCRIPTION FACTOR </t>
  </si>
  <si>
    <t xml:space="preserve">(M=4) PTHR22952//PTHR22952:SF186 - CAMP-RESPONSE ELEMENT BINDING PROTEIN-RELATED </t>
  </si>
  <si>
    <t>Glyma.19G140700</t>
  </si>
  <si>
    <t xml:space="preserve">(M=15) PF05691 - Raffinose synthase or seed imbibition protein Sip1 (Raffinose_syn) </t>
  </si>
  <si>
    <t>Glyma.04G142400</t>
  </si>
  <si>
    <t>(M=3) PTHR23429:SF1 - GLUCOSE-6-PHOSPHATE 1-DEHYDROGENASE 1, CHLOROPLASTIC</t>
  </si>
  <si>
    <t>Glyma.06G109300</t>
  </si>
  <si>
    <t>(M=10) PTHR10871 - 30S RIBOSOMAL PROTEIN S13/40S RIBOSOMAL PROTEIN S18</t>
  </si>
  <si>
    <t>Glyma.17G046800</t>
  </si>
  <si>
    <t>(M=20) 2.3.1.74 - Naringenin-chalcone synthase / Flavonone synthase</t>
  </si>
  <si>
    <t>Glyma.15G258100</t>
  </si>
  <si>
    <t>(M=6) PTHR31301:SF15 - LOB DOMAIN-CONTAINING PROTEIN 4</t>
  </si>
  <si>
    <t>Glyma.11G087700</t>
  </si>
  <si>
    <t>Glyma.09G031700</t>
  </si>
  <si>
    <t>(M=3) PTHR13832:SF316 - PROTEIN PHOSPHATASE 2C 43-RELATED</t>
  </si>
  <si>
    <t>Glyma.06G145000</t>
  </si>
  <si>
    <t>Glyma.05G038300</t>
  </si>
  <si>
    <t>Glyma.17G130100</t>
  </si>
  <si>
    <t>Glyma.13G357200</t>
  </si>
  <si>
    <t>(M=2) PTHR10744:SF7 - 30S RIBOSOMAL PROTEIN S17, CHLOROPLASTIC</t>
  </si>
  <si>
    <t>Glyma.02G050100</t>
  </si>
  <si>
    <t>Glyma.17G187600</t>
  </si>
  <si>
    <t>Glyma.19G152600</t>
  </si>
  <si>
    <t>(M=2) PTHR36359:SF1 - RESISTANCE TO PHYTOPHTHORA 1 PROTEIN</t>
  </si>
  <si>
    <t>Glyma.09G126900</t>
  </si>
  <si>
    <t>(M=5) PTHR31042:SF16 - CORE-2/I-BRANCHING BETA-1,6-N-ACETYLGLUCOSAMINYLTRANSFERASE FAMILY PROTEIN</t>
  </si>
  <si>
    <t>Glyma.06G177800</t>
  </si>
  <si>
    <t xml:space="preserve">(M=2) PTHR10774//PTHR10774:SF94 - EXTENDED SYNAPTOTAGMIN-RELATED </t>
  </si>
  <si>
    <t>Glyma.08G168700</t>
  </si>
  <si>
    <t xml:space="preserve">(M=2) PTHR22904//PTHR22904:SF10 - TPR REPEAT CONTAINING PROTEIN </t>
  </si>
  <si>
    <t>Glyma.16G127400</t>
  </si>
  <si>
    <t>Glyma.14G015300</t>
  </si>
  <si>
    <t>Glyma.11G087600</t>
  </si>
  <si>
    <t>Glyma.07G266400</t>
  </si>
  <si>
    <t>(M=6) PTHR23315:SF129 - ARMADILLO/BETA-CATENIN-LIKE REPEAT-CONTAINING PROTEIN</t>
  </si>
  <si>
    <t>Glyma.12G188800</t>
  </si>
  <si>
    <t xml:space="preserve">(M=2) PTHR11850//PTHR11850:SF79 - HOMEOBOX PROTEIN TRANSCRIPTION FACTORS </t>
  </si>
  <si>
    <t>Glyma.06G025400</t>
  </si>
  <si>
    <t>(M=6) PTHR31580:SF4 - FILAMENT-LIKE PLANT PROTEIN 4-RELATED</t>
  </si>
  <si>
    <t>Glyma.05G024800</t>
  </si>
  <si>
    <t>Glyma.09G131100</t>
  </si>
  <si>
    <t>Glyma.10G259400</t>
  </si>
  <si>
    <t>Glyma.11G031300</t>
  </si>
  <si>
    <t>Glyma.03G160400</t>
  </si>
  <si>
    <t>Glyma.02G236600</t>
  </si>
  <si>
    <t>(M=4) PTHR32258:SF4 - KINASE INTERACTING (KIP1-LIKE) FAMILY PROTEIN</t>
  </si>
  <si>
    <t>Glyma.09G130400</t>
  </si>
  <si>
    <t>Glyma.01G018400</t>
  </si>
  <si>
    <t>Glyma.11G161600</t>
  </si>
  <si>
    <t>Glyma.04G037100</t>
  </si>
  <si>
    <t>(M=7) PTHR24012:SF403 - POLYADENYLATE-BINDING PROTEIN RBP47A</t>
  </si>
  <si>
    <t>Glyma.08G173700</t>
  </si>
  <si>
    <t xml:space="preserve">(M=13) PTHR14209//PTHR14209:SF10 - ISOAMYL ACETATE-HYDROLYZING ESTERASE 1 </t>
  </si>
  <si>
    <t>Glyma.17G044500</t>
  </si>
  <si>
    <t>Glyma.15G065200</t>
  </si>
  <si>
    <t>Glyma.01G071300</t>
  </si>
  <si>
    <t>Glyma.05G043600</t>
  </si>
  <si>
    <t>(M=9) PTHR12277:SF42 - ALPHA/BETA-HYDROLASES SUPERFAMILY PROTEIN-RELATED</t>
  </si>
  <si>
    <t>Glyma.02G195500</t>
  </si>
  <si>
    <t>(M=2) PTHR18934:SF100 - ATP-DEPENDENT RNA HELICASE DHX30-RELATED</t>
  </si>
  <si>
    <t>Glyma.03G195600</t>
  </si>
  <si>
    <t>(M=7) 1.17.4.1 - Ribonucleoside-diphosphate reductase / Ribonucleotide reductase</t>
  </si>
  <si>
    <t>Glyma.20G148100</t>
  </si>
  <si>
    <t xml:space="preserve">(M=6) PTHR10314//PTHR10314:SF101 - SER/THR DEHYDRATASE, TRP SYNTHASE </t>
  </si>
  <si>
    <t>Glyma.02G026900</t>
  </si>
  <si>
    <t>Glyma.08G203800</t>
  </si>
  <si>
    <t>(M=2) KOG4003 - Pyrazinamidase/nicotinamidase PNC1</t>
  </si>
  <si>
    <t>Glyma.17G222600</t>
  </si>
  <si>
    <t>(M=4) PTHR23213:SF190 - FORMIN-LIKE PROTEIN 17-RELATED</t>
  </si>
  <si>
    <t>Glyma.12G011900</t>
  </si>
  <si>
    <t>Glyma.15G064900</t>
  </si>
  <si>
    <t>Glyma.01G056800</t>
  </si>
  <si>
    <t>(M=2) PTHR31221:SF8 - WRKY TRANSCRIPTION FACTOR 57-RELATED</t>
  </si>
  <si>
    <t>Glyma.18G065900</t>
  </si>
  <si>
    <t>Glyma.03G056800</t>
  </si>
  <si>
    <t>Glyma.20G131600</t>
  </si>
  <si>
    <t xml:space="preserve">(M=2) PTHR14155//PTHR14155:SF182 - RING FINGER DOMAIN-CONTAINING </t>
  </si>
  <si>
    <t>Glyma.12G135600</t>
  </si>
  <si>
    <t xml:space="preserve">(M=11) PTHR11926//PTHR11926:SF356 - GLUCOSYL/GLUCURONOSYL TRANSFERASES </t>
  </si>
  <si>
    <t>Glyma.13G088700</t>
  </si>
  <si>
    <t>Glyma.13G323800</t>
  </si>
  <si>
    <t>(M=5) PTHR23515:SF3 - HIGH AFFINITY NITRATE TRANSPORTER 2.5</t>
  </si>
  <si>
    <t>Glyma.01G147700</t>
  </si>
  <si>
    <t>Glyma.11G141000</t>
  </si>
  <si>
    <t>Glyma.13G087200</t>
  </si>
  <si>
    <t>Glyma.17G160800</t>
  </si>
  <si>
    <t>(M=5) PTHR31636:SF9 - PROTEIN SHORT-ROOT</t>
  </si>
  <si>
    <t>Glyma.10G275200</t>
  </si>
  <si>
    <t xml:space="preserve">(M=4) PTHR10219//PTHR10219:SF28 - GLYCOLIPID TRANSFER PROTEIN-RELATED </t>
  </si>
  <si>
    <t>Glyma.15G168200</t>
  </si>
  <si>
    <t>Glyma.10G176400</t>
  </si>
  <si>
    <t>(M=9) PTHR11527:SF135 - 22.0 KDA HEAT SHOCK PROTEIN</t>
  </si>
  <si>
    <t>Glyma.15G174200</t>
  </si>
  <si>
    <t>Glyma.11G012700</t>
  </si>
  <si>
    <t>Glyma.06G067800</t>
  </si>
  <si>
    <t xml:space="preserve">(M=3) PTHR22951//PTHR22951:SF13 - CLATHRIN ASSEMBLY PROTEIN </t>
  </si>
  <si>
    <t>Glyma.08G338200</t>
  </si>
  <si>
    <t>(M=8) PTHR11926:SF189 - UDP-GLYCOSYLTRANSFERASE 72B2-RELATED</t>
  </si>
  <si>
    <t>Glyma.11G153000</t>
  </si>
  <si>
    <t>Glyma.07G094100</t>
  </si>
  <si>
    <t>Glyma.04G211300</t>
  </si>
  <si>
    <t>(M=1) KOG4776 - Uncharacterized conserved protein BCNT</t>
  </si>
  <si>
    <t>Glyma.08G118500</t>
  </si>
  <si>
    <t>Glyma.08G181500</t>
  </si>
  <si>
    <t>(M=2) PTHR31235:SF16 - PEROXIDASE 13-RELATED</t>
  </si>
  <si>
    <t>Glyma.02G221200</t>
  </si>
  <si>
    <t>Glyma.07G055300</t>
  </si>
  <si>
    <t>Glyma.19G054500</t>
  </si>
  <si>
    <t>Glyma.02G174400</t>
  </si>
  <si>
    <t xml:space="preserve">(M=2) PF10183 - ESSS subunit of NADH:ubiquinone oxidoreductase (complex I) (ESSS) </t>
  </si>
  <si>
    <t>Glyma.04G141400</t>
  </si>
  <si>
    <t>Glyma.15G194300</t>
  </si>
  <si>
    <t>Glyma.19G146600</t>
  </si>
  <si>
    <t>Glyma.15G003300</t>
  </si>
  <si>
    <t>Glyma.20G192200</t>
  </si>
  <si>
    <t>(M=2) 1.1.1.82 - Malate dehydrogenase (NADP(+)) / NADP-linked malate dehydrogenase</t>
  </si>
  <si>
    <t>Glyma.14G077600</t>
  </si>
  <si>
    <t>Glyma.13G085900</t>
  </si>
  <si>
    <t>Glyma.04G085000</t>
  </si>
  <si>
    <t xml:space="preserve">(M=12) PF00046//PF01852//PF08670 - Homeobox domain (Homeobox)  // START domain (START)  // MEKHLA domain (MEKHLA) </t>
  </si>
  <si>
    <t>Glyma.20G197000</t>
  </si>
  <si>
    <t>Glyma.13G242700</t>
  </si>
  <si>
    <t>Glyma.18G235600</t>
  </si>
  <si>
    <t>(M=9) PTHR14155:SF175 - E3 UBIQUITIN-PROTEIN LIGASE RHA2B-RELATED</t>
  </si>
  <si>
    <t>(M=6) KOG2345 - Serine/threonine protein kinase/TGF-beta stimulated factor</t>
  </si>
  <si>
    <t>Glyma.04G088200</t>
  </si>
  <si>
    <t>Glyma.08G032800</t>
  </si>
  <si>
    <t>Glyma.17G154100</t>
  </si>
  <si>
    <t>(M=2) PTHR31989:SF51 - F5D14.30 PROTEIN-RELATED</t>
  </si>
  <si>
    <t>Glyma.13G327500</t>
  </si>
  <si>
    <t xml:space="preserve">(M=4) PTHR10593//PTHR10593:SF45 - SERINE/THREONINE-PROTEIN KINASE RIO </t>
  </si>
  <si>
    <t>Glyma.06G267300</t>
  </si>
  <si>
    <t xml:space="preserve">(M=1) PF13191//PF13676 - AAA ATPase domain (AAA_16)  // TIR domain (TIR_2) </t>
  </si>
  <si>
    <t>Glyma.02G128700</t>
  </si>
  <si>
    <t>Glyma.01G045500</t>
  </si>
  <si>
    <t>Glyma.17G076600</t>
  </si>
  <si>
    <t>(M=6) PTHR19305 - SYNAPTOSOMAL ASSOCIATED PROTEIN</t>
  </si>
  <si>
    <t>Glyma.13G127500</t>
  </si>
  <si>
    <t>(M=3) PTHR24223:SF189 - ABC TRANSPORTER C FAMILY MEMBER 5</t>
  </si>
  <si>
    <t>Glyma.11G075400</t>
  </si>
  <si>
    <t>(M=2) PTHR31989:SF7 - NAC DOMAIN CONTAINING PROTEIN 76-RELATED</t>
  </si>
  <si>
    <t>Glyma.12G042400</t>
  </si>
  <si>
    <t>Glyma.05G144400</t>
  </si>
  <si>
    <t>Glyma.16G045000</t>
  </si>
  <si>
    <t>Glyma.17G082500</t>
  </si>
  <si>
    <t>(M=8) PTHR22763:SF5 - E3 UBIQUITIN-PROTEIN LIGASE CIP8</t>
  </si>
  <si>
    <t>Glyma.09G238100</t>
  </si>
  <si>
    <t>(M=9) PTHR22950:SF280 - TRANSMEMBRANE AMINO ACID TRANSPORTER FAMILY PROTEIN</t>
  </si>
  <si>
    <t>Glyma.12G128900</t>
  </si>
  <si>
    <t>(M=19) 1.13.11.19 - Cysteamine dioxygenase / Persulfurase</t>
  </si>
  <si>
    <t>Glyma.13G247700</t>
  </si>
  <si>
    <t xml:space="preserve">(M=37) PF04749 - PLAC8 family (PLAC8) </t>
  </si>
  <si>
    <t>Glyma.14G090000</t>
  </si>
  <si>
    <t>Glyma.02G121300</t>
  </si>
  <si>
    <t xml:space="preserve">(M=46) PF03110 - SBP domain (SBP) </t>
  </si>
  <si>
    <t>(M=4) PTHR11119:SF9 - ADENINE/GUANINE PERMEASE AZG1</t>
  </si>
  <si>
    <t>Glyma.09G111800</t>
  </si>
  <si>
    <t>Glyma.02G058700</t>
  </si>
  <si>
    <t>Glyma.06G118400</t>
  </si>
  <si>
    <t>Glyma.13G081100</t>
  </si>
  <si>
    <t>Glyma.03G198600</t>
  </si>
  <si>
    <t>Glyma.20G162100</t>
  </si>
  <si>
    <t>Glyma.19G233800</t>
  </si>
  <si>
    <t>(M=2) PTHR15237 - DNA REPAIR PROTEIN RAD9</t>
  </si>
  <si>
    <t>Glyma.08G196700</t>
  </si>
  <si>
    <t>(M=2) KOG2513 - Protein required for meiotic chromosome segregation</t>
  </si>
  <si>
    <t>Glyma.11G140500</t>
  </si>
  <si>
    <t>Glyma.16G019500</t>
  </si>
  <si>
    <t>Glyma.15G068800</t>
  </si>
  <si>
    <t xml:space="preserve">(M=4) PTHR20854//PTHR20854:SF33 - INOSITOL MONOPHOSPHATASE </t>
  </si>
  <si>
    <t>Glyma.13G241200</t>
  </si>
  <si>
    <t>Glyma.06G196600</t>
  </si>
  <si>
    <t>(M=3) PTHR23327:SF9 - ZINC FINGER (C3HC4-TYPE RING FINGER) FAMILY PROTEIN</t>
  </si>
  <si>
    <t>Glyma.04G027100</t>
  </si>
  <si>
    <t>(M=2) PTHR13233:SF0 - MICROSPHERULE PROTEIN 1</t>
  </si>
  <si>
    <t>Glyma.11G151300</t>
  </si>
  <si>
    <t>(M=4) PTHR15893 - RIBOSOMAL PROTEIN L27</t>
  </si>
  <si>
    <t>Glyma.01G038500</t>
  </si>
  <si>
    <t xml:space="preserve">(M=9) PF13704 - Glycosyl transferase family 2 (Glyco_tranf_2_4) </t>
  </si>
  <si>
    <t>Glyma.01G204500</t>
  </si>
  <si>
    <t>(M=2) PTHR10150 - DNA REPAIR ENDONUCLEASE XPF</t>
  </si>
  <si>
    <t>Glyma.11G040600</t>
  </si>
  <si>
    <t>Glyma.08G062300</t>
  </si>
  <si>
    <t>(M=2) 4.4.1.19 - Phosphosulfolactate synthase / PSL synthase</t>
  </si>
  <si>
    <t>Glyma.06G067700</t>
  </si>
  <si>
    <t>Glyma.06G020400</t>
  </si>
  <si>
    <t>Glyma.08G271900</t>
  </si>
  <si>
    <t>(M=3) PTHR11514:SF50 - TRANSCRIPTION FACTOR MYC2-RELATED</t>
  </si>
  <si>
    <t>Glyma.08G054100</t>
  </si>
  <si>
    <t>(M=13) KOG0749 - Mitochondrial ADP/ATP carrier proteins</t>
  </si>
  <si>
    <t>Glyma.03G111300</t>
  </si>
  <si>
    <t>(M=3) PTHR21450:SF9 - BZIP-LIKE PROTEIN-RELATED</t>
  </si>
  <si>
    <t>Glyma.12G084900</t>
  </si>
  <si>
    <t>Glyma.02G276100</t>
  </si>
  <si>
    <t>Glyma.02G232600</t>
  </si>
  <si>
    <t>Glyma.09G070000</t>
  </si>
  <si>
    <t>(M=4) PTHR10795:SF434 - SUBTILISIN SERINE PROTEASE-RELATED</t>
  </si>
  <si>
    <t>Glyma.15G078300</t>
  </si>
  <si>
    <t>(M=4) PTHR31079:SF5 - NAC DOMAIN CONTAINING PROTEIN 10</t>
  </si>
  <si>
    <t>Glyma.16G191300</t>
  </si>
  <si>
    <t>Glyma.04G066600</t>
  </si>
  <si>
    <t>Glyma.20G126400</t>
  </si>
  <si>
    <t>(M=4) PTHR19856 - WD-REPEATCONTAINING PROTEIN  WDR1</t>
  </si>
  <si>
    <t>Glyma.12G224700</t>
  </si>
  <si>
    <t>(M=4) PTHR19297:SF75 - CORE-2/I-BRANCHING BETA-1,6-N-ACETYLGLUCOSAMINYLTRANSFERASE FAMILY PROTEIN</t>
  </si>
  <si>
    <t>Glyma.15G017500</t>
  </si>
  <si>
    <t>(M=2) PTHR32100:SF10 - OMEGA-6 FATTY ACID DESATURASE, CHLOROPLASTIC</t>
  </si>
  <si>
    <t>Glyma.19G003300</t>
  </si>
  <si>
    <t>(M=3) PTHR11122:SF21 - ALDOSE 1-EPIMERASE FAMILY PROTEIN-RELATED</t>
  </si>
  <si>
    <t>Glyma.20G014400</t>
  </si>
  <si>
    <t>Glyma.15G128300</t>
  </si>
  <si>
    <t>Glyma.17G169000</t>
  </si>
  <si>
    <t>(M=2) 1.3.1.88 - tRNA-dihydrouridine(16/17) synthase (NAD(P)(+)) / tRNA-dihydrouridine synthase 1</t>
  </si>
  <si>
    <t>Glyma.20G175500</t>
  </si>
  <si>
    <t>Glyma.04G112500</t>
  </si>
  <si>
    <t>Glyma.10G257900</t>
  </si>
  <si>
    <t>Glyma.03G005300</t>
  </si>
  <si>
    <t>(M=11) PTHR11206:SF102 - MATE EFFLUX FAMILY PROTEIN</t>
  </si>
  <si>
    <t>Glyma.07G268400</t>
  </si>
  <si>
    <t xml:space="preserve">(M=330) PF01535//PF13041 - PPR repeat (PPR)  // PPR repeat family (PPR_2) </t>
  </si>
  <si>
    <t>Glyma.09G196000</t>
  </si>
  <si>
    <t>Glyma.04G249000</t>
  </si>
  <si>
    <t>Glyma.01G221300</t>
  </si>
  <si>
    <t>(M=65) KOG1493 - Anaphase-promoting complex (APC), subunit 11</t>
  </si>
  <si>
    <t>Glyma.11G090200</t>
  </si>
  <si>
    <t>(M=5) PTHR19241:SF213 - ABC TRANSPORTER G FAMILY MEMBER 14</t>
  </si>
  <si>
    <t>Glyma.17G202600</t>
  </si>
  <si>
    <t>Glyma.09G024500</t>
  </si>
  <si>
    <t>Glyma.17G177900</t>
  </si>
  <si>
    <t>(M=3) PTHR24361:SF300 - MITOGEN-ACTIVATED PROTEIN KINASE KINASE KINASE 5</t>
  </si>
  <si>
    <t>Glyma.15G052400</t>
  </si>
  <si>
    <t>Glyma.18G278900</t>
  </si>
  <si>
    <t>Glyma.10G263400</t>
  </si>
  <si>
    <t>Glyma.07G000500</t>
  </si>
  <si>
    <t xml:space="preserve">(M=2) PTHR10366//PTHR10366:SF343 - NAD DEPENDENT EPIMERASE/DEHYDRATASE </t>
  </si>
  <si>
    <t>Glyma.01G196200</t>
  </si>
  <si>
    <t>(M=1) PTHR10641:SF654 - TRANSCRIPTION FACTOR RAX1-RELATED</t>
  </si>
  <si>
    <t>Glyma.20G141800</t>
  </si>
  <si>
    <t>(M=9) PTHR31062:SF1 - XYLOGLUCAN ENDOTRANSGLUCOSYLASE/HYDROLASE PROTEIN 8-RELATED</t>
  </si>
  <si>
    <t>Glyma.07G254600</t>
  </si>
  <si>
    <t>(M=7) PTHR11926:SF152 - UDP-GLUCOSYL TRANSFERASE 73B2-RELATED</t>
  </si>
  <si>
    <t>Glyma.05G055700</t>
  </si>
  <si>
    <t>(M=4) PTHR12000:SF3 - LEGUMAIN</t>
  </si>
  <si>
    <t>Glyma.05G175600</t>
  </si>
  <si>
    <t>(M=2) PTHR24326:SF196 - HOMEOBOX-LEUCINE ZIPPER PROTEIN ATHB-16-RELATED</t>
  </si>
  <si>
    <t>Glyma.20G082800</t>
  </si>
  <si>
    <t>(M=43) KOG0131 - Splicing factor 3b, subunit 4</t>
  </si>
  <si>
    <t>Glyma.04G082900</t>
  </si>
  <si>
    <t>(M=7) PTHR11909:SF97 - CASEIN KINASE 1-LIKE PROTEIN 4</t>
  </si>
  <si>
    <t>Glyma.18G061800</t>
  </si>
  <si>
    <t>Glyma.02G245700</t>
  </si>
  <si>
    <t>Glyma.11G090800</t>
  </si>
  <si>
    <t>Glyma.14G084600</t>
  </si>
  <si>
    <t>Glyma.08G328000</t>
  </si>
  <si>
    <t xml:space="preserve">(M=6) PTHR11040//PTHR11040:SF23 - ZINC/IRON TRANSPORTER </t>
  </si>
  <si>
    <t>Glyma.09G165400</t>
  </si>
  <si>
    <t>(M=2) PTHR12735:SF21 - BOLA LIKE PROTEIN</t>
  </si>
  <si>
    <t>Glyma.10G129500</t>
  </si>
  <si>
    <t>Glyma.05G119100</t>
  </si>
  <si>
    <t>Glyma.02G058000</t>
  </si>
  <si>
    <t>Glyma.20G099200</t>
  </si>
  <si>
    <t>Glyma.19G238500</t>
  </si>
  <si>
    <t>(M=12) PTHR23500:SF62 - SUGAR TRANSPORTER ERD6-LIKE 14-RELATED</t>
  </si>
  <si>
    <t>Glyma.16G178800</t>
  </si>
  <si>
    <t>Glyma.06G003900</t>
  </si>
  <si>
    <t>(M=3) PTHR11913:SF16 - ACTIN-DEPOLYMERIZING FACTOR 5-RELATED</t>
  </si>
  <si>
    <t>Glyma.04G118700</t>
  </si>
  <si>
    <t>Glyma.05G018100</t>
  </si>
  <si>
    <t>Glyma.03G194700</t>
  </si>
  <si>
    <t>(M=7) PTHR11362:SF13 - PROTEIN TERMINAL FLOWER 1</t>
  </si>
  <si>
    <t>Glyma.19G140800</t>
  </si>
  <si>
    <t>(M=2) PTHR24349:SF93 - CALCIUM-DEPENDENT PROTEIN KINASE 14</t>
  </si>
  <si>
    <t>Glyma.02G004800</t>
  </si>
  <si>
    <t>Glyma.18G035900</t>
  </si>
  <si>
    <t>Glyma.10G277100</t>
  </si>
  <si>
    <t>(M=6) PTHR10257:SF20 - SERINE/THREONINE PROTEIN PHOSPHATASE 2A 57 KDA REGULATORY SUBUNIT B' ALPHA ISOFORM-RELATED</t>
  </si>
  <si>
    <t>Glyma.15G012000</t>
  </si>
  <si>
    <t>Glyma.01G183300</t>
  </si>
  <si>
    <t xml:space="preserve">(M=10) PF00931//PF05659 - NB-ARC domain (NB-ARC)  // Arabidopsis broad-spectrum mildew resistance protein RPW8 (RPW8) </t>
  </si>
  <si>
    <t>Glyma.14G094700</t>
  </si>
  <si>
    <t>(M=5) 1.4.4.2 - Glycine dehydrogenase (aminomethyl-transferring) / Glycine-cleavage complex P-protein</t>
  </si>
  <si>
    <t>Glyma.07G137300</t>
  </si>
  <si>
    <t>Glyma.14G174600</t>
  </si>
  <si>
    <t>Glyma.14G020100</t>
  </si>
  <si>
    <t>Glyma.17G048100</t>
  </si>
  <si>
    <t>Glyma.15G234200</t>
  </si>
  <si>
    <t>(M=3) PTHR23315:SF57 - ARMADILLO/BETA-CATENIN-LIKE REPEAT-CONTAINING PROTEIN</t>
  </si>
  <si>
    <t>Glyma.04G090000</t>
  </si>
  <si>
    <t xml:space="preserve">(M=21) PF04784//PF14389 - Protein of unknown function, DUF547 (DUF547)  // Leucine-zipper of ternary complex factor MIP1 (Lzipper-MIP1) </t>
  </si>
  <si>
    <t>Glyma.04G044100</t>
  </si>
  <si>
    <t>Glyma.09G041200</t>
  </si>
  <si>
    <t>(M=7) PTHR21493:SF121 - LIPASE CLASS 3 FAMILY PROTEIN</t>
  </si>
  <si>
    <t>Glyma.19G045800</t>
  </si>
  <si>
    <t>Glyma.04G044900</t>
  </si>
  <si>
    <t>Glyma.17G111400</t>
  </si>
  <si>
    <t>Glyma.16G143800</t>
  </si>
  <si>
    <t>Glyma.16G021700</t>
  </si>
  <si>
    <t>Glyma.10G264900</t>
  </si>
  <si>
    <t>(M=2) PTHR19241:SF262 - ABC TRANSPORTER G FAMILY MEMBER 7</t>
  </si>
  <si>
    <t>Glyma.04G084300</t>
  </si>
  <si>
    <t>Glyma.11G158200</t>
  </si>
  <si>
    <t>Glyma.19G161700</t>
  </si>
  <si>
    <t xml:space="preserve">(M=2) PTHR10825//PTHR10825:SF28 - RING FINGER DOMAIN-CONTAINING, POLYCOMB GROUP COMPONENT </t>
  </si>
  <si>
    <t>Glyma.05G038400</t>
  </si>
  <si>
    <t xml:space="preserve">(M=2) PTHR14209//PTHR14209:SF2 - ISOAMYL ACETATE-HYDROLYZING ESTERASE 1 </t>
  </si>
  <si>
    <t>Glyma.06G129400</t>
  </si>
  <si>
    <t>(M=2) PTHR12526:SF17 - STARCH SYNTHASE 1, CHLOROPLASTIC/AMYLOPLASTIC</t>
  </si>
  <si>
    <t>Glyma.08G345300</t>
  </si>
  <si>
    <t>Glyma.17G259000</t>
  </si>
  <si>
    <t>(M=5) PTHR10774:SF50 - SYNAPTOTAGMIN-1-RELATED</t>
  </si>
  <si>
    <t>Glyma.20G014300</t>
  </si>
  <si>
    <t xml:space="preserve">(M=45) PF03547 - Membrane transport protein (Mem_trans) </t>
  </si>
  <si>
    <t>Glyma.19G214200</t>
  </si>
  <si>
    <t>(M=4) PTHR13778:SF8 - GALACTURONOSYLTRANSFERASE-LIKE 6-RELATED</t>
  </si>
  <si>
    <t>Glyma.18G029000</t>
  </si>
  <si>
    <t xml:space="preserve">(M=4) PTHR22950//PTHR22950:SF260 - AMINO ACID TRANSPORTER </t>
  </si>
  <si>
    <t>Glyma.15G202100</t>
  </si>
  <si>
    <t>Glyma.03G223000</t>
  </si>
  <si>
    <t>Glyma.19G012700</t>
  </si>
  <si>
    <t>Glyma.20G179700</t>
  </si>
  <si>
    <t>Glyma.07G014300</t>
  </si>
  <si>
    <t>Glyma.07G220000</t>
  </si>
  <si>
    <t>Glyma.02G106100</t>
  </si>
  <si>
    <t>(M=5) PTHR24089:SF282 - PEROXISOMAL ADENINE NUCLEOTIDE CARRIER 1-RELATED</t>
  </si>
  <si>
    <t>Glyma.05G032200</t>
  </si>
  <si>
    <t>(M=12) PTHR12374:SF26 - F25A4.19 PROTEIN</t>
  </si>
  <si>
    <t>Glyma.12G023300</t>
  </si>
  <si>
    <t>Glyma.08G295800</t>
  </si>
  <si>
    <t>(M=25) KOG0484 - Transcription factor PHOX2/ARIX, contains HOX domain</t>
  </si>
  <si>
    <t>Glyma.15G023800</t>
  </si>
  <si>
    <t>Glyma.14G069000</t>
  </si>
  <si>
    <t>Glyma.07G055200</t>
  </si>
  <si>
    <t>Glyma.13G176200</t>
  </si>
  <si>
    <t>Glyma.17G020000</t>
  </si>
  <si>
    <t>Glyma.20G062000</t>
  </si>
  <si>
    <t xml:space="preserve">(M=3) PTHR13994//PTHR13994:SF15 - NUDIX HYDROLASE RELATED </t>
  </si>
  <si>
    <t>Glyma.08G256600</t>
  </si>
  <si>
    <t>Glyma.07G085600</t>
  </si>
  <si>
    <t>Glyma.14G212100</t>
  </si>
  <si>
    <t>Glyma.04G134200</t>
  </si>
  <si>
    <t>Glyma.15G231500</t>
  </si>
  <si>
    <t xml:space="preserve">(M=38) PTHR23155//PTHR23155:SF414 - LEUCINE-RICH REPEAT-CONTAINING PROTEIN </t>
  </si>
  <si>
    <t>Glyma.13G279900</t>
  </si>
  <si>
    <t>Glyma.19G069400</t>
  </si>
  <si>
    <t xml:space="preserve">(M=9) PF00069//PF13947 - Protein kinase domain (Pkinase)  // Wall-associated receptor kinase galacturonan-binding (GUB_WAK_bind) </t>
  </si>
  <si>
    <t>Glyma.20G066100</t>
  </si>
  <si>
    <t xml:space="preserve">(M=2) PTHR10857//PTHR10857:SF38 - COPINE </t>
  </si>
  <si>
    <t>Glyma.20G238100</t>
  </si>
  <si>
    <t xml:space="preserve">(M=2) PTHR13832//PTHR13832:SF276 - PROTEIN PHOSPHATASE 2C </t>
  </si>
  <si>
    <t>Glyma.04G105500</t>
  </si>
  <si>
    <t>Glyma.14G177200</t>
  </si>
  <si>
    <t>Glyma.07G099500</t>
  </si>
  <si>
    <t>Glyma.08G182700</t>
  </si>
  <si>
    <t>Glyma.03G075300</t>
  </si>
  <si>
    <t>Glyma.19G019200</t>
  </si>
  <si>
    <t>(M=4) PTHR31194:SF0 - ETHYLENE-RESPONSIVE TRANSCRIPTION FACTOR CRF3-RELATED</t>
  </si>
  <si>
    <t>Glyma.18G031600</t>
  </si>
  <si>
    <t>(M=4) PTHR31300:SF2 - EMB</t>
  </si>
  <si>
    <t>Glyma.05G159400</t>
  </si>
  <si>
    <t>(M=12) PTHR24057:SF5 - SHAGGY-RELATED PROTEIN KINASE ETA</t>
  </si>
  <si>
    <t>Glyma.04G020600</t>
  </si>
  <si>
    <t>(M=2) 2.1.1.142 - Cycloartenol 24-C-methyltransferase / Sterol C-methyltransferase</t>
  </si>
  <si>
    <t>Glyma.02G210300</t>
  </si>
  <si>
    <t>Glyma.07G212800</t>
  </si>
  <si>
    <t>Glyma.19G047100</t>
  </si>
  <si>
    <t>Glyma.20G102300</t>
  </si>
  <si>
    <t>Glyma.10G089700</t>
  </si>
  <si>
    <t>Glyma.13G170700</t>
  </si>
  <si>
    <t>(M=2) PTHR30540:SF18 - POTASSIUM TRANSPORTER 8</t>
  </si>
  <si>
    <t>Glyma.20G112900</t>
  </si>
  <si>
    <t xml:space="preserve">(M=8) PTHR21576//PTHR21576:SF40 - UNCHARACTERIZED NODULIN-LIKE PROTEIN </t>
  </si>
  <si>
    <t>Glyma.03G169600</t>
  </si>
  <si>
    <t>(M=4) PTHR23023:SF83 - INDOLE-3-PYRUVATE MONOOXYGENASE YUCCA5-RELATED</t>
  </si>
  <si>
    <t>Glyma.10G156500</t>
  </si>
  <si>
    <t>Glyma.17G180300</t>
  </si>
  <si>
    <t>Glyma.19G025400</t>
  </si>
  <si>
    <t>(M=1) PTHR33971:SF1 - GENOMIC DNA, CHROMOSOME 3, P1 CLONE:MRI12</t>
  </si>
  <si>
    <t>Glyma.14G043700</t>
  </si>
  <si>
    <t xml:space="preserve">(M=4) PTHR11926//PTHR11926:SF298 - GLUCOSYL/GLUCURONOSYL TRANSFERASES </t>
  </si>
  <si>
    <t>Glyma.10G025600</t>
  </si>
  <si>
    <t>Glyma.03G025600</t>
  </si>
  <si>
    <t>Glyma.06G178000</t>
  </si>
  <si>
    <t>Glyma.11G254600</t>
  </si>
  <si>
    <t>(M=4) PTHR33136:SF10 - PROTEIN RALF-LIKE 24-RELATED</t>
  </si>
  <si>
    <t>Glyma.12G011700</t>
  </si>
  <si>
    <t>Glyma.07G133000</t>
  </si>
  <si>
    <t>(M=8) PTHR21717:SF9 - PROTEIN TBF1</t>
  </si>
  <si>
    <t xml:space="preserve">(M=42) PTHR23155//PTHR23155:SF592 - LEUCINE-RICH REPEAT-CONTAINING PROTEIN </t>
  </si>
  <si>
    <t>(M=8) PTHR12231:SF112 - RHODANESE-LIKE DOMAIN-CONTAINING PROTEIN 14, CHLOROPLASTIC</t>
  </si>
  <si>
    <t>Glyma.17G141600</t>
  </si>
  <si>
    <t>Glyma.07G015800</t>
  </si>
  <si>
    <t>(M=4) PTHR19241:SF246 - ABC TRANSPORTER G FAMILY MEMBER 29</t>
  </si>
  <si>
    <t>Glyma.12G022600</t>
  </si>
  <si>
    <t>(M=2) PTHR31636:SF35 - SCARECROW-LIKE PROTEIN 23</t>
  </si>
  <si>
    <t>Glyma.13G176600</t>
  </si>
  <si>
    <t>Glyma.05G189600</t>
  </si>
  <si>
    <t xml:space="preserve">(M=4) PTHR22849//PTHR22849:SF20 - WDSAM1 PROTEIN </t>
  </si>
  <si>
    <t>Glyma.18G013500</t>
  </si>
  <si>
    <t>(M=2) 3.2.1.49 - Alpha-N-acetylgalactosaminidase / Alpha-NAGA</t>
  </si>
  <si>
    <t>Glyma.12G226700</t>
  </si>
  <si>
    <t>(M=18) KOG3399 - Predicted Yippee-type zinc-binding protein</t>
  </si>
  <si>
    <t>Glyma.12G078500</t>
  </si>
  <si>
    <t>(M=2) PTHR33477:SF3 - EMB</t>
  </si>
  <si>
    <t>Glyma.17G139200</t>
  </si>
  <si>
    <t xml:space="preserve">(M=2) PTHR10972//PTHR10972:SF91 - OXYSTEROL-BINDING PROTEIN-RELATED </t>
  </si>
  <si>
    <t>Glyma.17G053700</t>
  </si>
  <si>
    <t>(M=2) PTHR10015:SF178 - HEAT STRESS TRANSCRIPTION FACTOR A-9</t>
  </si>
  <si>
    <t>Glyma.18G035300</t>
  </si>
  <si>
    <t>Glyma.14G175400</t>
  </si>
  <si>
    <t>Glyma.18G005300</t>
  </si>
  <si>
    <t>(M=5) PTHR12612 - NUCLEAR TRANSPORT FACTOR 2</t>
  </si>
  <si>
    <t>Glyma.08G057900</t>
  </si>
  <si>
    <t>Glyma.08G223400</t>
  </si>
  <si>
    <t>(M=2) PTHR24361:SF319 - MITOGEN-ACTIVATED PROTEIN KINASE KINASE 4-RELATED</t>
  </si>
  <si>
    <t>Glyma.07G239500</t>
  </si>
  <si>
    <t>Glyma.11G048800</t>
  </si>
  <si>
    <t xml:space="preserve">(M=2) PTHR23091//PTHR23091:SF222 - N-TERMINAL ACETYLTRANSFERASE </t>
  </si>
  <si>
    <t>Glyma.12G044700</t>
  </si>
  <si>
    <t>Glyma.08G010400</t>
  </si>
  <si>
    <t>Glyma.10G171300</t>
  </si>
  <si>
    <t>(M=5) PTHR13683:SF287 - ASPARTIC PROTEINASE-LIKE PROTEIN 2-RELATED</t>
  </si>
  <si>
    <t>Glyma.03G056900</t>
  </si>
  <si>
    <t>Glyma.06G063200</t>
  </si>
  <si>
    <t>(M=2) PTHR11638:SF86 - CHAPERONE PROTEIN CLPB4, MITOCHONDRIAL</t>
  </si>
  <si>
    <t>Glyma.14G017100</t>
  </si>
  <si>
    <t>Glyma.07G018300</t>
  </si>
  <si>
    <t>Glyma.20G066300</t>
  </si>
  <si>
    <t>(M=4) PTHR22765:SF50 - RING-H2 ZINC FINGER PROTEIN RHA4A</t>
  </si>
  <si>
    <t>Glyma.09G185200</t>
  </si>
  <si>
    <t>Glyma.14G145700</t>
  </si>
  <si>
    <t xml:space="preserve">(M=4) PTHR10071//PTHR10071:SF196 - TRANSCRIPTION FACTOR GATA  GATA BINDING FACTOR </t>
  </si>
  <si>
    <t>Glyma.07G140100</t>
  </si>
  <si>
    <t>Glyma.05G209000</t>
  </si>
  <si>
    <t>Glyma.08G245400</t>
  </si>
  <si>
    <t>(M=2) PTHR12542:SF34 - EXOCYST SUBUNIT EXO70 FAMILY PROTEIN E1</t>
  </si>
  <si>
    <t>Glyma.06G021400</t>
  </si>
  <si>
    <t>Glyma.15G275600</t>
  </si>
  <si>
    <t>(M=4) PTHR34940:SF1 - PHOTOSYSTEM II 5 KDA PROTEIN, CHLOROPLASTIC</t>
  </si>
  <si>
    <t>Glyma.17G259300</t>
  </si>
  <si>
    <t>Glyma.11G212000</t>
  </si>
  <si>
    <t>Glyma.03G013400</t>
  </si>
  <si>
    <t xml:space="preserve">(M=8) PF03766 - Remorin, N-terminal region (Remorin_N) </t>
  </si>
  <si>
    <t>Glyma.16G131700</t>
  </si>
  <si>
    <t>(M=2) PTHR11699:SF117 - ALDEHYDE DEHYDROGENASE FAMILY 3 MEMBER F1</t>
  </si>
  <si>
    <t>Glyma.13G314100</t>
  </si>
  <si>
    <t>Glyma.09G192300</t>
  </si>
  <si>
    <t>Glyma.18G283200</t>
  </si>
  <si>
    <t>Glyma.05G222300</t>
  </si>
  <si>
    <t>(M=4) 3.5.4.5 - Cytidine deaminase / Cytosine nucleoside deaminase</t>
  </si>
  <si>
    <t>Glyma.09G138300</t>
  </si>
  <si>
    <t>(M=11) 2.4.2.26 - Protein xylosyltransferase / Uridine diphosphoxylose-protein xylosyltransferase</t>
  </si>
  <si>
    <t>Glyma.14G220400</t>
  </si>
  <si>
    <t>Glyma.19G090000</t>
  </si>
  <si>
    <t>(M=6) PTHR21109:SF0 - 28S RIBOSOMAL PROTEIN S21, MITOCHONDRIAL</t>
  </si>
  <si>
    <t>Glyma.01G004200</t>
  </si>
  <si>
    <t xml:space="preserve">(M=6) PTHR10509//PTHR10509:SF29 - O-METHYLTRANSFERASE-RELATED </t>
  </si>
  <si>
    <t>Glyma.06G088400</t>
  </si>
  <si>
    <t xml:space="preserve">(M=85) PF00069//PF08263//PF13855 - Protein kinase domain (Pkinase)  // Leucine rich repeat N-terminal domain (LRRNT_2)  // Leucine rich repeat (LRR_8) </t>
  </si>
  <si>
    <t>Glyma.07G052000</t>
  </si>
  <si>
    <t>Glyma.13G065300</t>
  </si>
  <si>
    <t>Glyma.10G207100</t>
  </si>
  <si>
    <t>(M=1) PTHR12411:SF316 - CATHEPSIN F</t>
  </si>
  <si>
    <t>Glyma.16G142200</t>
  </si>
  <si>
    <t>(M=4) 2.3.1.199//6.2.1.2 - Very-long-chain 3-oxoacyl-CoA synthase / Very-long-chain beta-ketoacyl-CoA synthase // Butyrate--CoA ligase / Fatty acid thiokinase (medium chain)</t>
  </si>
  <si>
    <t>Glyma.13G140100</t>
  </si>
  <si>
    <t xml:space="preserve">(M=4) PTHR11661//PTHR11661:SF6 - 60S RIBOSOMAL PROTEIN L12 </t>
  </si>
  <si>
    <t>Glyma.02G227500</t>
  </si>
  <si>
    <t>Glyma.19G022500</t>
  </si>
  <si>
    <t>(M=4) PTHR23201:SF21 - GIBBERELLIN-REGULATED PROTEIN 4</t>
  </si>
  <si>
    <t>Glyma.04G228800</t>
  </si>
  <si>
    <t>Glyma.20G153700</t>
  </si>
  <si>
    <t>Glyma.14G205100</t>
  </si>
  <si>
    <t>Glyma.10G264100</t>
  </si>
  <si>
    <t>Glyma.09G195500</t>
  </si>
  <si>
    <t>Glyma.17G039800</t>
  </si>
  <si>
    <t>(M=2) PTHR27001:SF177 - F11A17.22 PROTEIN-RELATED</t>
  </si>
  <si>
    <t>Glyma.08G344200</t>
  </si>
  <si>
    <t>Glyma.06G014500</t>
  </si>
  <si>
    <t>Glyma.04G083100</t>
  </si>
  <si>
    <t xml:space="preserve">(M=2) PTHR10374//PTHR10374:SF21 - LACTOYLGLUTATHIONE LYASE  GLYOXALASE I </t>
  </si>
  <si>
    <t>Glyma.13G204800</t>
  </si>
  <si>
    <t>(M=5) PTHR11693:SF21 - ATP SYNTHASE GAMMA CHAIN 1, CHLOROPLASTIC-RELATED</t>
  </si>
  <si>
    <t>Glyma.10G189200</t>
  </si>
  <si>
    <t>(M=6) PTHR31280:SF1 - F19P19.6 PROTEIN</t>
  </si>
  <si>
    <t>Glyma.07G237600</t>
  </si>
  <si>
    <t>Glyma.17G236900</t>
  </si>
  <si>
    <t xml:space="preserve">(M=3) PTHR19957//PTHR19957:SF118 - SYNTAXIN </t>
  </si>
  <si>
    <t>Glyma.16G029000</t>
  </si>
  <si>
    <t>(M=2) KOG3584 - cAMP response element binding protein and related transcription factors</t>
  </si>
  <si>
    <t>Glyma.11G242700</t>
  </si>
  <si>
    <t>Glyma.17G020300</t>
  </si>
  <si>
    <t>(M=4) PTHR11570:SF1 - S-ADENOSYLMETHIONINE DECARBOXYLASE PROENZYME</t>
  </si>
  <si>
    <t>Glyma.06G129500</t>
  </si>
  <si>
    <t>(M=2) PTHR21136:SF93 - VESICLE-ASSOCIATED MEMBRANE PROTEIN-LIKE PROTEIN</t>
  </si>
  <si>
    <t>Glyma.15G092600</t>
  </si>
  <si>
    <t>Glyma.08G109500</t>
  </si>
  <si>
    <t>Glyma.13G176000</t>
  </si>
  <si>
    <t>Glyma.16G172600</t>
  </si>
  <si>
    <t>Glyma.01G131900</t>
  </si>
  <si>
    <t>(M=4) PTHR33057:SF22 - OVATE FAMILY PROTEIN 1-RELATED</t>
  </si>
  <si>
    <t>Glyma.17G029700</t>
  </si>
  <si>
    <t>(M=4) PTHR31339:SF15 - PECTIN LYASE-LIKE SUPERFAMILY PROTEIN-RELATED</t>
  </si>
  <si>
    <t>Glyma.03G131900</t>
  </si>
  <si>
    <t>(M=4) PTHR33790:SF1 - PROTEIN EARLY RESPONSIVE TO DEHYDRATION 15</t>
  </si>
  <si>
    <t>Glyma.07G153800</t>
  </si>
  <si>
    <t>Glyma.15G273300</t>
  </si>
  <si>
    <t>(M=2) PTHR31407:SF20 - THYLAKOID LUMENAL 19 KDA PROTEIN, CHLOROPLASTIC</t>
  </si>
  <si>
    <t>Glyma.08G109400</t>
  </si>
  <si>
    <t>Glyma.01G195500</t>
  </si>
  <si>
    <t>Glyma.13G132400</t>
  </si>
  <si>
    <t>(M=4) PTHR10286:SF13 - INORGANIC PYROPHOSPHATASE-LIKE PROTEIN</t>
  </si>
  <si>
    <t>Glyma.13G167200</t>
  </si>
  <si>
    <t>Glyma.13G232500</t>
  </si>
  <si>
    <t>(M=4) PTHR32039:SF9 - MAGNESIUM-CHELATASE SUBUNIT CHLI-2, CHLOROPLASTIC</t>
  </si>
  <si>
    <t>Glyma.17G103400</t>
  </si>
  <si>
    <t>Glyma.01G129700</t>
  </si>
  <si>
    <t>Glyma.19G233700</t>
  </si>
  <si>
    <t>(M=6) PTHR33136:SF5 - PROTEIN RALF-LIKE 1-RELATED</t>
  </si>
  <si>
    <t>Glyma.05G023100</t>
  </si>
  <si>
    <t>Glyma.05G085200</t>
  </si>
  <si>
    <t xml:space="preserve">(M=6) PTHR10891//PTHR10891:SF533 - EF-HAND CALCIUM-BINDING DOMAIN CONTAINING PROTEIN </t>
  </si>
  <si>
    <t>Glyma.01G014700</t>
  </si>
  <si>
    <t>(M=6) PTHR10694:SF33 - TRANSCRIPTION FACTOR JUMONJI (JMJ) FAMILY PROTEIN / ZINC FINGER (C5HC2 TYPE) FAMILY PROTEIN</t>
  </si>
  <si>
    <t>Glyma.03G169200</t>
  </si>
  <si>
    <t>(M=4) PTHR27001:SF10 - RECEPTOR-LIKE SERINE/THREONINE-PROTEIN KINASE ALE2</t>
  </si>
  <si>
    <t>Glyma.08G126000</t>
  </si>
  <si>
    <t xml:space="preserve">(M=2) PF07714//PF13857 - Protein tyrosine kinase (Pkinase_Tyr)  // Ankyrin repeats (many copies) (Ank_5) </t>
  </si>
  <si>
    <t>Glyma.10G262700</t>
  </si>
  <si>
    <t xml:space="preserve">(M=2) PTHR11926//PTHR11926:SF285 - GLUCOSYL/GLUCURONOSYL TRANSFERASES </t>
  </si>
  <si>
    <t>Glyma.11G048600</t>
  </si>
  <si>
    <t xml:space="preserve">(M=4) PTHR23213//PTHR23213:SF215 - FORMIN-RELATED </t>
  </si>
  <si>
    <t>Glyma.07G121000</t>
  </si>
  <si>
    <t>(M=2) 2.7.4.25 - (d)CMP kinase / Deoxycytidylate kinase</t>
  </si>
  <si>
    <t>Glyma.02G073900</t>
  </si>
  <si>
    <t>Glyma.14G111400</t>
  </si>
  <si>
    <t>Glyma.18G022900</t>
  </si>
  <si>
    <t>Glyma.20G121400</t>
  </si>
  <si>
    <t>(M=7) PTHR11785:SF367 - AMINO-ACID PERMEASE BAT1</t>
  </si>
  <si>
    <t>Glyma.04G215800</t>
  </si>
  <si>
    <t>(M=2) PTHR36814:SF1 - PHOTOSYSTEM I REACTION CENTER SUBUNIT N, CHLOROPLASTIC</t>
  </si>
  <si>
    <t>Glyma.08G165700</t>
  </si>
  <si>
    <t xml:space="preserve">(M=6) PTHR10252//PTHR10252:SF49 - HISTONE-LIKE TRANSCRIPTION FACTOR CCAAT-RELATED </t>
  </si>
  <si>
    <t>Glyma.16G077900</t>
  </si>
  <si>
    <t>(M=2) PTHR10209:SF146 - 2-OXOGLUTARATE (2OG) AND FE(II)-DEPENDENT OXYGENASE SUPERFAMILY PROTEIN-RELATED</t>
  </si>
  <si>
    <t>Glyma.13G176100</t>
  </si>
  <si>
    <t>Glyma.08G037900</t>
  </si>
  <si>
    <t xml:space="preserve">(M=4) PTHR11886//PTHR11886:SF47 - DYNEIN LIGHT CHAIN </t>
  </si>
  <si>
    <t>Glyma.15G019100</t>
  </si>
  <si>
    <t>Glyma.07G226600</t>
  </si>
  <si>
    <t>Glyma.10G051500</t>
  </si>
  <si>
    <t>(M=2) PTHR10593:SF42 - ZINC FINGER PROTEIN JACKDAW</t>
  </si>
  <si>
    <t>Glyma.06G154800</t>
  </si>
  <si>
    <t>(M=2) KOG4477 - RING1 interactor RYBP and related Zn-finger-containing proteins</t>
  </si>
  <si>
    <t>Glyma.02G307400</t>
  </si>
  <si>
    <t>Glyma.15G087300</t>
  </si>
  <si>
    <t>(M=7) PTHR19139:SF144 - AQUAPORIN NIP1-1-RELATED</t>
  </si>
  <si>
    <t>Glyma.10G187100</t>
  </si>
  <si>
    <t>Glyma.19G197600</t>
  </si>
  <si>
    <t xml:space="preserve">(M=3) PTHR10797//PTHR10797:SF10 - CCR4-NOT TRANSCRIPTION COMPLEX SUBUNIT </t>
  </si>
  <si>
    <t>Glyma.08G145600</t>
  </si>
  <si>
    <t>(M=5) 2.4.1.29 - Cellulose synthase (GDP-forming) / GDP-glucose-cellulose glucosyltransferase</t>
  </si>
  <si>
    <t>Glyma.14G066400</t>
  </si>
  <si>
    <t>Glyma.13G227100</t>
  </si>
  <si>
    <t xml:space="preserve">(M=1) PF00847//PF00892 - AP2 domain (AP2)  // EamA-like transporter family (EamA) </t>
  </si>
  <si>
    <t>Glyma.09G023700</t>
  </si>
  <si>
    <t>Glyma.13G199800</t>
  </si>
  <si>
    <t>Glyma.01G054400</t>
  </si>
  <si>
    <t>Glyma.08G149600</t>
  </si>
  <si>
    <t>(M=1) PTHR22880:SF158 - DNA-BINDING BROMODOMAIN-CONTAINING PROTEIN</t>
  </si>
  <si>
    <t>Glyma.U017900</t>
  </si>
  <si>
    <t>Glyma.14G080400</t>
  </si>
  <si>
    <t>(M=4) PTHR23054:SF29 - EXPRESSED PROTEIN</t>
  </si>
  <si>
    <t>Glyma.12G042800</t>
  </si>
  <si>
    <t>Glyma.03G097300</t>
  </si>
  <si>
    <t xml:space="preserve">(M=1) PTHR10992//PTHR10992:SF709 - ALPHA/BETA HYDROLASE FOLD-CONTAINING PROTEIN </t>
  </si>
  <si>
    <t>Glyma.04G167900</t>
  </si>
  <si>
    <t>Glyma.04G248700</t>
  </si>
  <si>
    <t>Glyma.03G196900</t>
  </si>
  <si>
    <t xml:space="preserve">(M=2) PTHR11564//PTHR11564:SF19 - GTPASE CONTAINING FAMILY OF SIGNAL RECOGNITION PARTICLE PROTEINS </t>
  </si>
  <si>
    <t>Glyma.06G084300</t>
  </si>
  <si>
    <t>Glyma.02G174600</t>
  </si>
  <si>
    <t>(M=3) PTHR12459:SF7 - GB</t>
  </si>
  <si>
    <t>Glyma.18G026700</t>
  </si>
  <si>
    <t>Glyma.02G014500</t>
  </si>
  <si>
    <t>Glyma.19G009200</t>
  </si>
  <si>
    <t>(M=2) PTHR36770:SF1 - CALCIUM HOMEOSTASIS REGULATOR-RELATED</t>
  </si>
  <si>
    <t>Glyma.16G201500</t>
  </si>
  <si>
    <t xml:space="preserve">(M=45) PF00069//PF07714 - Protein kinase domain (Pkinase)  // Protein tyrosine kinase (Pkinase_Tyr) </t>
  </si>
  <si>
    <t>Glyma.01G123100</t>
  </si>
  <si>
    <t>Glyma.01G046000</t>
  </si>
  <si>
    <t>Glyma.18G189600</t>
  </si>
  <si>
    <t>(M=5) PTHR11654:SF79 - PROTEIN NRT1/ PTR FAMILY 5.5-RELATED</t>
  </si>
  <si>
    <t>Glyma.04G151200</t>
  </si>
  <si>
    <t>Glyma.02G294100</t>
  </si>
  <si>
    <t>Glyma.15G166800</t>
  </si>
  <si>
    <t>Glyma.05G034100</t>
  </si>
  <si>
    <t>Glyma.15G020200</t>
  </si>
  <si>
    <t>Glyma.13G220500</t>
  </si>
  <si>
    <t xml:space="preserve">(M=2) PTHR12329//PTHR12329:SF17 - BCL2-ASSOCIATED ATHANOGENE </t>
  </si>
  <si>
    <t>Glyma.16G176900</t>
  </si>
  <si>
    <t>Glyma.01G157400</t>
  </si>
  <si>
    <t>Glyma.06G214400</t>
  </si>
  <si>
    <t>Glyma.14G032200</t>
  </si>
  <si>
    <t>Glyma.19G009700</t>
  </si>
  <si>
    <t>(M=2) PTHR11071:SF236 - PEPTIDYL-PROLYL CIS-TRANS ISOMERASE CYP38, CHLOROPLASTIC</t>
  </si>
  <si>
    <t>Glyma.06G264000</t>
  </si>
  <si>
    <t>(M=3) PTHR12741:SF12 - CALLOSE SYNTHASE 9</t>
  </si>
  <si>
    <t>Glyma.11G119500</t>
  </si>
  <si>
    <t xml:space="preserve">(M=8) PF00122//PF00689//PF00690//PF00702//PF12515 - E1-E2 ATPase (E1-E2_ATPase)  // Cation transporting ATPase, C-terminus (Cation_ATPase_C)  // Cation transporter/ATPase, N-terminus (Cation_ATPase_N)  // haloacid dehalogenase-like hydrolase (Hydrolase)  // Ca2+-ATPase N terminal autoinhibitory domain (CaATP_NAI) </t>
  </si>
  <si>
    <t>Glyma.04G154200</t>
  </si>
  <si>
    <t>Glyma.10G286800</t>
  </si>
  <si>
    <t>Glyma.12G110600</t>
  </si>
  <si>
    <t>(M=4) PTHR23500:SF13 - POLYOL TRANSPORTER 4-RELATED</t>
  </si>
  <si>
    <t>Glyma.07G147200</t>
  </si>
  <si>
    <t>Glyma.14G090700</t>
  </si>
  <si>
    <t xml:space="preserve">(M=23) PF11820 - Protein of unknown function (DUF3339) (DUF3339) </t>
  </si>
  <si>
    <t>Glyma.18G205500</t>
  </si>
  <si>
    <t>Glyma.18G125300</t>
  </si>
  <si>
    <t>(M=3) PTHR10357:SF171 - ALPHA-AMYLASE 3, CHLOROPLASTIC</t>
  </si>
  <si>
    <t>Glyma.08G338300</t>
  </si>
  <si>
    <t>Glyma.07G039900</t>
  </si>
  <si>
    <t>Glyma.03G138000</t>
  </si>
  <si>
    <t>Glyma.20G105400</t>
  </si>
  <si>
    <t>Glyma.14G203000</t>
  </si>
  <si>
    <t>Glyma.15G005000</t>
  </si>
  <si>
    <t>Glyma.03G082100</t>
  </si>
  <si>
    <t>Glyma.20G154700</t>
  </si>
  <si>
    <t>Glyma.01G183400</t>
  </si>
  <si>
    <t>Glyma.06G145100</t>
  </si>
  <si>
    <t>Glyma.08G109100</t>
  </si>
  <si>
    <t xml:space="preserve">(M=2) PTHR10366//PTHR10366:SF436 - NAD DEPENDENT EPIMERASE/DEHYDRATASE </t>
  </si>
  <si>
    <t>Glyma.17G047100</t>
  </si>
  <si>
    <t>(M=4) PTHR31384:SF21 - AUXIN RESPONSE FACTOR 19-RELATED</t>
  </si>
  <si>
    <t>Glyma.10G230600</t>
  </si>
  <si>
    <t>Glyma.09G226700</t>
  </si>
  <si>
    <t>Glyma.10G259300</t>
  </si>
  <si>
    <t>Glyma.04G252300</t>
  </si>
  <si>
    <t>(M=2) PTHR22950:SF3 - AUXIN TRANSPORTER-LIKE PROTEIN 2-RELATED</t>
  </si>
  <si>
    <t>Glyma.07G159100</t>
  </si>
  <si>
    <t>(M=2) PTHR13871:SF43 - CYSTEINE/HISTIDINE-RICH C1 DOMAIN FAMILY PROTEIN</t>
  </si>
  <si>
    <t>Glyma.18G243800</t>
  </si>
  <si>
    <t>(M=1) PTHR33510:SF1 - PROTEIN TIC 20-II, CHLOROPLASTIC</t>
  </si>
  <si>
    <t>Glyma.02G211700</t>
  </si>
  <si>
    <t>(M=2) PTHR24089:SF396 - MITOCHONDRIAL SUCCINATE-FUMARATE TRANSPORTER 1</t>
  </si>
  <si>
    <t>Glyma.05G229500</t>
  </si>
  <si>
    <t>(M=3) PTHR16223:SF53 - TRANSCRIPTION FACTOR BHLH133-RELATED</t>
  </si>
  <si>
    <t>Glyma.05G040400</t>
  </si>
  <si>
    <t>(M=6) 2.6.1.27 - Tryptophan transaminase / Tryptophan aminotransferase</t>
  </si>
  <si>
    <t>Glyma.06G265500</t>
  </si>
  <si>
    <t>Glyma.06G187500</t>
  </si>
  <si>
    <t xml:space="preserve">(M=2) PF02985//PF13513 - HEAT repeat (HEAT)  // HEAT-like repeat (HEAT_EZ) </t>
  </si>
  <si>
    <t>Glyma.14G196900</t>
  </si>
  <si>
    <t>Glyma.11G200500</t>
  </si>
  <si>
    <t xml:space="preserve">(M=14) PF06697 - Protein of unknown function (DUF1191) (DUF1191) </t>
  </si>
  <si>
    <t>Glyma.06G102100</t>
  </si>
  <si>
    <t>Glyma.07G100700</t>
  </si>
  <si>
    <t xml:space="preserve">(M=3) PTHR10641//PTHR10641:SF655 - MYB-LIKE DNA-BINDING PROTEIN MYB </t>
  </si>
  <si>
    <t>Glyma.18G170900</t>
  </si>
  <si>
    <t>(M=23) KOG0324 - Uncharacterized conserved protein</t>
  </si>
  <si>
    <t>Glyma.08G294300</t>
  </si>
  <si>
    <t>(M=4) PTHR11214:SF103 - BETA-1,3-GALACTOSYLTRANSFERASE 17-RELATED</t>
  </si>
  <si>
    <t>Glyma.12G056300</t>
  </si>
  <si>
    <t>(M=1) PTHR32467:SF12 - AP2-LIKE ETHYLENE-RESPONSIVE TRANSCRIPTION FACTOR PLT2</t>
  </si>
  <si>
    <t>Glyma.08G098000</t>
  </si>
  <si>
    <t>Glyma.03G011200</t>
  </si>
  <si>
    <t>Glyma.14G171800</t>
  </si>
  <si>
    <t xml:space="preserve">(M=1) PF00085//PF00515//PF07719//PF13414 - Thioredoxin (Thioredoxin)  // Tetratricopeptide repeat (TPR_1)  // Tetratricopeptide repeat (TPR_2)  // TPR repeat (TPR_11) </t>
  </si>
  <si>
    <t>Glyma.12G080800</t>
  </si>
  <si>
    <t xml:space="preserve">(M=13) PF07795 - Protein of unknown function (DUF1635) (DUF1635) </t>
  </si>
  <si>
    <t>Glyma.15G049800</t>
  </si>
  <si>
    <t>Glyma.10G155100</t>
  </si>
  <si>
    <t>Glyma.09G198000</t>
  </si>
  <si>
    <t xml:space="preserve">(M=25) PF14309//PF14383 - Domain of unknown function (DUF4378) (DUF4378)  // DUF761-associated sequence motif (VARLMGL) </t>
  </si>
  <si>
    <t xml:space="preserve">(M=24) PF12854//PF13041 - PPR repeat (PPR_1)  // PPR repeat family (PPR_2) </t>
  </si>
  <si>
    <t>Glyma.13G064100</t>
  </si>
  <si>
    <t>(M=2) 1.4.1.24 - 3-dehydroquinate synthase II / DHQ synthase II</t>
  </si>
  <si>
    <t>Glyma.05G226900</t>
  </si>
  <si>
    <t>(M=4) PTHR21068:SF5 - GENOMIC DNA, CHROMOSOME 3, P1 CLONE: MIL23-RELATED</t>
  </si>
  <si>
    <t xml:space="preserve">(M=13) PTHR22835//PTHR22835:SF239 - ZINC FINGER FYVE DOMAIN CONTAINING PROTEIN </t>
  </si>
  <si>
    <t>Glyma.05G150600</t>
  </si>
  <si>
    <t>(M=5) 2.4.1.271 - Crocetin glucosyltransferase / UGT75L6</t>
  </si>
  <si>
    <t>Glyma.13G162600</t>
  </si>
  <si>
    <t>(M=4) 2.4.1.46 - Monogalactosyldiacylglycerol synthase / Uridine diphosphogalactose-1,2-diacylglycerol galactosyltransferase</t>
  </si>
  <si>
    <t>Glyma.07G129700</t>
  </si>
  <si>
    <t>(M=4) 3.6.1.9 - Nucleotide diphosphatase / Nucleotide pyrophosphatase</t>
  </si>
  <si>
    <t>Glyma.13G176800</t>
  </si>
  <si>
    <t>Glyma.09G143000</t>
  </si>
  <si>
    <t>Glyma.11G096000</t>
  </si>
  <si>
    <t>Glyma.14G063400</t>
  </si>
  <si>
    <t>(M=4) PTHR10641:SF524 - ATMYB1 PROTEIN</t>
  </si>
  <si>
    <t>Glyma.20G149700</t>
  </si>
  <si>
    <t xml:space="preserve">(M=2) PTHR22763//PTHR22763:SF83 - RING ZINC FINGER PROTEIN </t>
  </si>
  <si>
    <t>Glyma.10G081100</t>
  </si>
  <si>
    <t>Glyma.08G147200</t>
  </si>
  <si>
    <t>Glyma.07G230700</t>
  </si>
  <si>
    <t>Glyma.06G126700</t>
  </si>
  <si>
    <t>(M=2) 2.5.1.22 - Spermine synthase / Spermidine aminopropyltransferase</t>
  </si>
  <si>
    <t>Glyma.11G190200</t>
  </si>
  <si>
    <t xml:space="preserve">(M=5) PTHR10366//PTHR10366:SF348 - NAD DEPENDENT EPIMERASE/DEHYDRATASE </t>
  </si>
  <si>
    <t>Glyma.16G143600</t>
  </si>
  <si>
    <t>(M=4) PTHR34058:SF1 - OXYGEN-EVOLVING ENHANCER PROTEIN 1-1, CHLOROPLASTIC-RELATED</t>
  </si>
  <si>
    <t>Glyma.13G145200</t>
  </si>
  <si>
    <t>Glyma.07G184700</t>
  </si>
  <si>
    <t>Glyma.02G241400</t>
  </si>
  <si>
    <t xml:space="preserve">(M=4) PTHR11999//PTHR11999:SF92 - GROUP II PYRIDOXAL-5-PHOSPHATE DECARBOXYLASE </t>
  </si>
  <si>
    <t>Glyma.10G082400</t>
  </si>
  <si>
    <t>(M=28) 1.14.11.20 - Deacetoxyvindoline 4-hydroxylase / Desacetyoxyvindoline-17-hydroxylase</t>
  </si>
  <si>
    <t>Glyma.15G108300</t>
  </si>
  <si>
    <t>(M=4) PTHR12447:SF7 - ANKYRIN REPEAT FAMILY PROTEIN</t>
  </si>
  <si>
    <t>Glyma.12G239900</t>
  </si>
  <si>
    <t>(M=4) PTHR31741:SF11 - AXI 1 PROTEIN-LIKE PROTEIN</t>
  </si>
  <si>
    <t>Glyma.18G114900</t>
  </si>
  <si>
    <t>Glyma.03G159500</t>
  </si>
  <si>
    <t>Glyma.01G190900</t>
  </si>
  <si>
    <t>Glyma.15G042100</t>
  </si>
  <si>
    <t>Glyma.14G038200</t>
  </si>
  <si>
    <t xml:space="preserve">(M=4) PTHR11413//PTHR11413:SF50 - CYSTATIN FAMILY MEMBER </t>
  </si>
  <si>
    <t>Glyma.01G045800</t>
  </si>
  <si>
    <t>Glyma.16G189100</t>
  </si>
  <si>
    <t>(M=2) PTHR11655:SF14 - 54S RIBOSOMAL PROTEIN L6, MITOCHONDRIAL</t>
  </si>
  <si>
    <t>Glyma.20G154400</t>
  </si>
  <si>
    <t>Glyma.06G017900</t>
  </si>
  <si>
    <t>(M=4) PTHR11465 - CATALASE</t>
  </si>
  <si>
    <t>Glyma.19G053300</t>
  </si>
  <si>
    <t>Glyma.19G192800</t>
  </si>
  <si>
    <t>(M=6) 2.4.1.18 - 1,4-alpha-glucan branching enzyme / Glycogen branching enzyme</t>
  </si>
  <si>
    <t>Glyma.02G297000</t>
  </si>
  <si>
    <t>(M=5) PTHR24012:SF433 - RNA RECOGNITION MOTIF-CONTAINING PROTEIN</t>
  </si>
  <si>
    <t>Glyma.20G203900</t>
  </si>
  <si>
    <t>(M=5) PTHR11668:SF280 - SERINE/THREONINE-PROTEIN PHOSPHATASE PP1 ISOZYME 7</t>
  </si>
  <si>
    <t>Glyma.17G118300</t>
  </si>
  <si>
    <t xml:space="preserve">(M=1) PF00027//PF07885//PF11834//PF13857 - Cyclic nucleotide-binding domain (cNMP_binding)  // Ion channel (Ion_trans_2)  // KHA, dimerisation domain of potassium ion channel (KHA)  // Ankyrin repeats (many copies) (Ank_5) </t>
  </si>
  <si>
    <t>Glyma.20G156200</t>
  </si>
  <si>
    <t>(M=4) PTHR32295:SF11 - IQ-DOMAIN 24 PROTEIN</t>
  </si>
  <si>
    <t>Glyma.13G233900</t>
  </si>
  <si>
    <t>Glyma.20G113800</t>
  </si>
  <si>
    <t>(M=2) PTHR23024:SF194 - CARBOXYLESTERASE 6-RELATED</t>
  </si>
  <si>
    <t>Glyma.16G116200</t>
  </si>
  <si>
    <t>(M=4) PTHR10241:SF27 - DUO1-ACTIVATED WD40 1</t>
  </si>
  <si>
    <t>Glyma.12G009600</t>
  </si>
  <si>
    <t>(M=3) PTHR23105:SF5 - 39S RIBOSOMAL PROTEIN L1, MITOCHONDRIAL</t>
  </si>
  <si>
    <t>Glyma.08G083400</t>
  </si>
  <si>
    <t>(M=3) PTHR13710:SF70 - BLOOM SYNDROME PROTEIN</t>
  </si>
  <si>
    <t>Glyma.06G086800</t>
  </si>
  <si>
    <t>Glyma.09G210900</t>
  </si>
  <si>
    <t>Glyma.11G131900</t>
  </si>
  <si>
    <t>(M=2) PTHR32467:SF22 - AP2-LIKE ETHYLENE-RESPONSIVE TRANSCRIPTION FACTOR PLT1</t>
  </si>
  <si>
    <t>Glyma.13G190600</t>
  </si>
  <si>
    <t>Glyma.02G104900</t>
  </si>
  <si>
    <t xml:space="preserve">(M=6) PTHR11926//PTHR11926:SF190 - GLUCOSYL/GLUCURONOSYL TRANSFERASES </t>
  </si>
  <si>
    <t>Glyma.15G167300</t>
  </si>
  <si>
    <t>Glyma.14G222400</t>
  </si>
  <si>
    <t>(M=5) PTHR24282:SF45 - CYTOCHROME P450, FAMILY 721, SUBFAMILY A, POLYPEPTIDE 1</t>
  </si>
  <si>
    <t>Glyma.20G114600</t>
  </si>
  <si>
    <t>Glyma.10G155400</t>
  </si>
  <si>
    <t>Glyma.06G106200</t>
  </si>
  <si>
    <t>(M=5) PTHR11814:SF61 - SULFATE TRANSPORTER 2.1-RELATED</t>
  </si>
  <si>
    <t>Glyma.04G044300</t>
  </si>
  <si>
    <t xml:space="preserve">(M=2) PTHR19359//PTHR19359:SF29 - CYTOCHROME B5 </t>
  </si>
  <si>
    <t>Glyma.06G114600</t>
  </si>
  <si>
    <t>(M=2) PTHR21450:SF8 - F8K7.18 PROTEIN</t>
  </si>
  <si>
    <t>Glyma.03G041500</t>
  </si>
  <si>
    <t>(M=3) PTHR24322:SF309 - SHORT-CHAIN DEHYDROGENASE REDUCTASE 2A</t>
  </si>
  <si>
    <t>Glyma.13G097900</t>
  </si>
  <si>
    <t>(M=32) 3.6.3.6 - Proton-exporting ATPase / Proton-translocating P-type ATPase</t>
  </si>
  <si>
    <t>Glyma.13G070200</t>
  </si>
  <si>
    <t>(M=3) PTHR33033:SF13 - POLYNUCLEOTIDYL TRANSFERASE, RIBONUCLEASE H-LIKE SUPERFAMILY PROTEIN</t>
  </si>
  <si>
    <t>Glyma.05G105600</t>
  </si>
  <si>
    <t>Glyma.02G261100</t>
  </si>
  <si>
    <t>Glyma.16G068900</t>
  </si>
  <si>
    <t xml:space="preserve">(M=1) PTHR22835//PTHR22835:SF219 - ZINC FINGER FYVE DOMAIN CONTAINING PROTEIN </t>
  </si>
  <si>
    <t>Glyma.05G192600</t>
  </si>
  <si>
    <t>(M=1) PTHR10625:SF104 - HISTONE DEACETYLASE 6</t>
  </si>
  <si>
    <t>Glyma.17G028900</t>
  </si>
  <si>
    <t>(M=2) PTHR22904:SF169 - RNA POLYMERASE II-ASSOCIATED PROTEIN 3</t>
  </si>
  <si>
    <t>Glyma.20G092900</t>
  </si>
  <si>
    <t>Glyma.11G099300</t>
  </si>
  <si>
    <t xml:space="preserve">(M=2) PF16320 - Ribosomal protein L7/L12 dimerisation domain (Ribosomal_L12_N) </t>
  </si>
  <si>
    <t>Glyma.13G126300</t>
  </si>
  <si>
    <t>Glyma.02G154500</t>
  </si>
  <si>
    <t>Glyma.13G286600</t>
  </si>
  <si>
    <t>(M=7) PTHR10438:SF242 - THIOREDOXIN-LIKE PROTEIN CXXS1</t>
  </si>
  <si>
    <t>Glyma.06G068200</t>
  </si>
  <si>
    <t>(M=1) PTHR31356:SF4 - L-ASCORBATE PEROXIDASE 6-RELATED</t>
  </si>
  <si>
    <t>Glyma.06G202300</t>
  </si>
  <si>
    <t>Glyma.20G210900</t>
  </si>
  <si>
    <t>Glyma.09G060200</t>
  </si>
  <si>
    <t>Glyma.15G160900</t>
  </si>
  <si>
    <t xml:space="preserve">(M=8) PF05729 - NACHT domain (NACHT) </t>
  </si>
  <si>
    <t>Glyma.12G176500</t>
  </si>
  <si>
    <t>(M=2) PTHR27001:SF194 - PROTEIN KINASE FAMILY PROTEIN</t>
  </si>
  <si>
    <t>Glyma.14G152700</t>
  </si>
  <si>
    <t>Glyma.01G145200</t>
  </si>
  <si>
    <t>Glyma.08G279300</t>
  </si>
  <si>
    <t>(M=5) PTHR31631:SF0 - KINASE INTERACTING (KIP1-LIKE) FAMILY PROTEIN</t>
  </si>
  <si>
    <t>(M=4) PTHR22811:SF50 - TRANSMEMBRANE EMP24 DOMAIN-CONTAINING PROTEIN P24BETA2</t>
  </si>
  <si>
    <t>Glyma.11G256500</t>
  </si>
  <si>
    <t>(M=1) PTHR11746:SF98 - O-METHYLTRANSFERASE FAMILY PROTEIN</t>
  </si>
  <si>
    <t>Glyma.07G044400</t>
  </si>
  <si>
    <t>(M=4) PTHR10795:SF424 - SUBTILASE FAMILY PROTEIN-RELATED</t>
  </si>
  <si>
    <t>Glyma.14G158600</t>
  </si>
  <si>
    <t xml:space="preserve">(M=6) PF00069//PF07645//PF13947 - Protein kinase domain (Pkinase)  // Calcium-binding EGF domain (EGF_CA)  // Wall-associated receptor kinase galacturonan-binding (GUB_WAK_bind) </t>
  </si>
  <si>
    <t>Glyma.06G107500</t>
  </si>
  <si>
    <t>(M=2) 6.3.2.5 - Phosphopantothenate--cysteine ligase / Phosphopantothenoylcysteine synthetase</t>
  </si>
  <si>
    <t>Glyma.11G154700</t>
  </si>
  <si>
    <t>Glyma.19G033800</t>
  </si>
  <si>
    <t>Glyma.07G039800</t>
  </si>
  <si>
    <t>(M=19) 1.14.13.21 - Flavonoid 3'-monooxygenase / Flavonoid 3'-hydroxylase</t>
  </si>
  <si>
    <t>Glyma.06G147100</t>
  </si>
  <si>
    <t>Glyma.02G005200</t>
  </si>
  <si>
    <t>(M=1) PTHR11732:SF255 - ARYL-ALCOHOL DEHYDROGENASE YPL088W-RELATED</t>
  </si>
  <si>
    <t>Glyma.10G031900</t>
  </si>
  <si>
    <t>Glyma.17G226600</t>
  </si>
  <si>
    <t>Glyma.07G139400</t>
  </si>
  <si>
    <t xml:space="preserve">(M=113) PF14368 - Probable lipid transfer (LTP_2) </t>
  </si>
  <si>
    <t>Glyma.11G107100</t>
  </si>
  <si>
    <t>(M=2) PTHR10641:SF588 - TRANSCRIPTION REPRESSOR MYB4</t>
  </si>
  <si>
    <t>Glyma.04G150900</t>
  </si>
  <si>
    <t xml:space="preserve">(M=6) PTHR22891//PTHR22891:SF25 - EUKARYOTIC TRANSLATION INITIATION FACTOR 2C </t>
  </si>
  <si>
    <t>Glyma.08G156100</t>
  </si>
  <si>
    <t>(M=2) PTHR32285:SF34 - PROTEIN TRICHOME BEREFRINGENCE-LIKE 7</t>
  </si>
  <si>
    <t>Glyma.09G096500</t>
  </si>
  <si>
    <t>(M=2) PTHR11662:SF153 - GLYCEROL-3-PHOSPHATE TRANSPORTER 5-RELATED</t>
  </si>
  <si>
    <t>Glyma.18G294700</t>
  </si>
  <si>
    <t>Glyma.08G042700</t>
  </si>
  <si>
    <t>(M=2) PTHR12701:SF12 - GB</t>
  </si>
  <si>
    <t>Glyma.08G072200</t>
  </si>
  <si>
    <t>Glyma.19G175200</t>
  </si>
  <si>
    <t>Glyma.02G242700</t>
  </si>
  <si>
    <t>Glyma.19G161100</t>
  </si>
  <si>
    <t>Glyma.13G234700</t>
  </si>
  <si>
    <t>Glyma.19G169900</t>
  </si>
  <si>
    <t xml:space="preserve">(M=44) PF00190 - Cupin (Cupin_1) </t>
  </si>
  <si>
    <t>Glyma.16G196200</t>
  </si>
  <si>
    <t>Glyma.07G020900</t>
  </si>
  <si>
    <t>Glyma.11G055700</t>
  </si>
  <si>
    <t>Glyma.03G159400</t>
  </si>
  <si>
    <t>Glyma.11G219000</t>
  </si>
  <si>
    <t xml:space="preserve">(M=10) PTHR10774//PTHR10774:SF58 - EXTENDED SYNAPTOTAGMIN-RELATED </t>
  </si>
  <si>
    <t>Glyma.03G131000</t>
  </si>
  <si>
    <t>Glyma.05G240500</t>
  </si>
  <si>
    <t>(M=2) PTHR10015:SF156 - HEAT STRESS TRANSCRIPTION FACTOR A-8</t>
  </si>
  <si>
    <t>Glyma.02G242800</t>
  </si>
  <si>
    <t>Glyma.10G260900</t>
  </si>
  <si>
    <t>(M=4) PTHR31084:SF0 - ALPHA-L-FUCOSIDASE 2</t>
  </si>
  <si>
    <t>Glyma.18G038500</t>
  </si>
  <si>
    <t>(M=47) 2.7.10.2//2.7.11.1 - Non-specific protein-tyrosine kinase / Cytoplasmic protein tyrosine kinase // Non-specific serine/threonine protein kinase / Threonine-specific protein kinase</t>
  </si>
  <si>
    <t>Glyma.10G112700</t>
  </si>
  <si>
    <t>(M=3) 6.3.4.3 - Formate--tetrahydrofolate ligase / Tetrahydrofolic formylase</t>
  </si>
  <si>
    <t>Glyma.17G226000</t>
  </si>
  <si>
    <t>Glyma.18G034600</t>
  </si>
  <si>
    <t>(M=4) PTHR22870:SF204 - REGULATOR OF CHROMOSOME CONDENSATION REPEAT-CONTAINING PROTEIN</t>
  </si>
  <si>
    <t>Glyma.08G060900</t>
  </si>
  <si>
    <t>(M=2) PTHR27002:SF100 - G-TYPE LECTIN S-RECEPTOR-LIKE SERINE/THREONINE-PROTEIN KINASE RKS1</t>
  </si>
  <si>
    <t>Glyma.13G266800</t>
  </si>
  <si>
    <t>Glyma.06G307700</t>
  </si>
  <si>
    <t>Glyma.17G100700</t>
  </si>
  <si>
    <t>(M=3) 1.3.1.83 - Geranylgeranyl diphosphate reductase / Geranylgeranyl reductase</t>
  </si>
  <si>
    <t>Glyma.16G092200</t>
  </si>
  <si>
    <t>(M=2) 2.7.1.134//2.7.1.158//2.7.1.159 - Inositol-tetrakisphosphate 1-kinase / Inositol-trisphosphate 6-kinase // Inositol-pentakisphosphate 2-kinase / IP5 2-kinase // Inositol-1,3,4-trisphosphate 5/6-kinase / IP56K</t>
  </si>
  <si>
    <t>Glyma.04G059500</t>
  </si>
  <si>
    <t>Glyma.19G128900</t>
  </si>
  <si>
    <t>(M=3) PTHR12565:SF158 - TRANSCRIPTION FACTOR BHLH106-RELATED</t>
  </si>
  <si>
    <t>Glyma.05G238200</t>
  </si>
  <si>
    <t>Glyma.01G124200</t>
  </si>
  <si>
    <t xml:space="preserve">(M=6) PF14237 - Domain of unknown function (DUF4339) (DUF4339) </t>
  </si>
  <si>
    <t>Glyma.14G212500</t>
  </si>
  <si>
    <t>(M=3) PTHR10217:SF478 - POTASSIUM CHANNEL GORK-RELATED</t>
  </si>
  <si>
    <t>Glyma.20G228000</t>
  </si>
  <si>
    <t>(M=4) PTHR13902:SF21 - SERINE/THREONINE-PROTEIN KINASE WNK1-RELATED</t>
  </si>
  <si>
    <t>Glyma.16G099600</t>
  </si>
  <si>
    <t>(M=4) PTHR10891:SF638 - CALCIUM-BINDING PROTEIN CML15-RELATED</t>
  </si>
  <si>
    <t>Glyma.16G216100</t>
  </si>
  <si>
    <t>Glyma.01G069000</t>
  </si>
  <si>
    <t>Glyma.05G242600</t>
  </si>
  <si>
    <t>Glyma.06G101600</t>
  </si>
  <si>
    <t>(M=2) PTHR12480:SF5 - BIFUNCTIONAL ARGININE DEMETHYLASE AND LYSYL-HYDROXYLASE JMJD6</t>
  </si>
  <si>
    <t>Glyma.03G250600</t>
  </si>
  <si>
    <t xml:space="preserve">(M=3) PTHR10641//PTHR10641:SF497 - MYB-LIKE DNA-BINDING PROTEIN MYB </t>
  </si>
  <si>
    <t>Glyma.15G068900</t>
  </si>
  <si>
    <t xml:space="preserve">(M=6) PTHR11062//PTHR11062:SF66 - EXOSTOSIN  HEPARAN SULFATE GLYCOSYLTRANSFERASE -RELATED </t>
  </si>
  <si>
    <t>Glyma.11G231300</t>
  </si>
  <si>
    <t xml:space="preserve">(M=6) PTHR12565//PTHR12565:SF181 - STEROL REGULATORY ELEMENT-BINDING PROTEIN </t>
  </si>
  <si>
    <t>Glyma.05G169400</t>
  </si>
  <si>
    <t>(M=6) PTHR23086:SF25 - PHOSPHATIDYLINOSITOL 4-PHOSPHATE 5-KINASE 7-RELATED</t>
  </si>
  <si>
    <t>Glyma.03G138200</t>
  </si>
  <si>
    <t>(M=7) 2.7.4.8 - Guanylate kinase / Guanosine monophosphate kinase</t>
  </si>
  <si>
    <t>Glyma.17G167100</t>
  </si>
  <si>
    <t>(M=4) PTHR10641:SF551 - MYB TRANSCRIPTION FACTOR</t>
  </si>
  <si>
    <t>Glyma.14G199400</t>
  </si>
  <si>
    <t>Glyma.01G023300</t>
  </si>
  <si>
    <t>(M=2) PTHR31933:SF3 - O-FUCOSYLTRANSFERASE FAMILY PROTEIN</t>
  </si>
  <si>
    <t>Glyma.05G054100</t>
  </si>
  <si>
    <t>(M=6) PTHR11206:SF93 - MATE EFFLUX FAMILY PROTEIN</t>
  </si>
  <si>
    <t>Glyma.04G248100</t>
  </si>
  <si>
    <t>Glyma.01G040300</t>
  </si>
  <si>
    <t>(M=2) PTHR16263:SF4 - TETRATRICOPEPTIDE REPEAT PROTEIN 38</t>
  </si>
  <si>
    <t>Glyma.19G102400</t>
  </si>
  <si>
    <t>(M=2) PTHR36762:SF2 - A.THALIANA MRNA (ORF19) FROM CHROMOSOME III</t>
  </si>
  <si>
    <t>Glyma.07G243000</t>
  </si>
  <si>
    <t>(M=2) PTHR10071:SF203 - GATA TRANSCRIPTION FACTOR 15-RELATED</t>
  </si>
  <si>
    <t>Glyma.12G216300</t>
  </si>
  <si>
    <t>(M=5) PTHR24064:SF292 - ORGANIC CATION/CARNITINE TRANSPORTER 4</t>
  </si>
  <si>
    <t>Glyma.17G085100</t>
  </si>
  <si>
    <t>Glyma.13G240100</t>
  </si>
  <si>
    <t xml:space="preserve">(M=9) PF05755 - Rubber elongation factor protein (REF) (REF) </t>
  </si>
  <si>
    <t>Glyma.20G232200</t>
  </si>
  <si>
    <t>(M=4) PTHR22814:SF134 - COPPER-BINDING FAMILY PROTEIN-RELATED</t>
  </si>
  <si>
    <t>Glyma.20G026000</t>
  </si>
  <si>
    <t>(M=4) PTHR10108:SF817 - METHYLTRANSFERASE PMT4-RELATED</t>
  </si>
  <si>
    <t>Glyma.11G039300</t>
  </si>
  <si>
    <t>Glyma.18G083200</t>
  </si>
  <si>
    <t>Glyma.18G096400</t>
  </si>
  <si>
    <t xml:space="preserve">(M=4) PTHR10388//PTHR10388:SF16 - EUKARYOTIC TRANSLATION INITIATION FACTOR SUI1 </t>
  </si>
  <si>
    <t>Glyma.07G080700</t>
  </si>
  <si>
    <t>Glyma.17G216800</t>
  </si>
  <si>
    <t>(M=26) PTHR10042 - EARLY GROWTH RESPONSE PROTEIN-RELATED</t>
  </si>
  <si>
    <t>Glyma.18G052600</t>
  </si>
  <si>
    <t>Glyma.15G034600</t>
  </si>
  <si>
    <t>(M=9) PTHR11206:SF128 - MATE EFFLUX FAMILY PROTEIN 1</t>
  </si>
  <si>
    <t>Glyma.06G114300</t>
  </si>
  <si>
    <t>(M=5) PTHR11699:SF171 - ALDEHYDE DEHYDROGENASE FAMILY 3 MEMBER I1, CHLOROPLASTIC</t>
  </si>
  <si>
    <t>Glyma.12G217500</t>
  </si>
  <si>
    <t>Glyma.11G247500</t>
  </si>
  <si>
    <t xml:space="preserve">(M=6) PF06522 - NADH-ubiquinone reductase complex 1 MLRQ subunit (B12D) </t>
  </si>
  <si>
    <t>Glyma.02G203300</t>
  </si>
  <si>
    <t>Glyma.02G061700</t>
  </si>
  <si>
    <t>(M=4) PTHR27005:SF34 - WALL-ASSOCIATED RECEPTOR KINASE-LIKE 14-RELATED</t>
  </si>
  <si>
    <t>Glyma.15G108400</t>
  </si>
  <si>
    <t>(M=3) PTHR10374:SF17 - GLYOXALASE I HOMOLOG</t>
  </si>
  <si>
    <t>Glyma.13G283400</t>
  </si>
  <si>
    <t xml:space="preserve">(M=12) PF00954//PF01453//PF07714//PF08276//PF11883 - S-locus glycoprotein domain (S_locus_glycop)  // D-mannose binding lectin (B_lectin)  // Protein tyrosine kinase (Pkinase_Tyr)  // PAN-like domain (PAN_2)  // Domain of unknown function (DUF3403) (DUF3403) </t>
  </si>
  <si>
    <t>Glyma.15G257600</t>
  </si>
  <si>
    <t>Glyma.13G249800</t>
  </si>
  <si>
    <t>Glyma.13G287500</t>
  </si>
  <si>
    <t>Glyma.12G219300</t>
  </si>
  <si>
    <t>Glyma.09G275300</t>
  </si>
  <si>
    <t>(M=5) PTHR14155:SF74 - RING-H2 FINGER PROTEIN ATL45-RELATED</t>
  </si>
  <si>
    <t>Glyma.13G093700</t>
  </si>
  <si>
    <t xml:space="preserve">(M=21) PF00069//PF00582 - Protein kinase domain (Pkinase)  // Universal stress protein family (Usp) </t>
  </si>
  <si>
    <t>Glyma.04G012300</t>
  </si>
  <si>
    <t>Glyma.02G257300</t>
  </si>
  <si>
    <t>Glyma.08G008600</t>
  </si>
  <si>
    <t xml:space="preserve">(M=4) PTHR10159//PTHR10159:SF346 - DUAL SPECIFICITY PROTEIN PHOSPHATASE </t>
  </si>
  <si>
    <t>Glyma.01G152500</t>
  </si>
  <si>
    <t>Glyma.04G050100</t>
  </si>
  <si>
    <t>Glyma.06G124800</t>
  </si>
  <si>
    <t>Glyma.20G099700</t>
  </si>
  <si>
    <t>Glyma.07G013800</t>
  </si>
  <si>
    <t>Glyma.11G074100</t>
  </si>
  <si>
    <t>Glyma.U029900</t>
  </si>
  <si>
    <t>Glyma.08G109300</t>
  </si>
  <si>
    <t>Glyma.13G341100</t>
  </si>
  <si>
    <t xml:space="preserve">(M=5) PF07714//PF13414 - Protein tyrosine kinase (Pkinase_Tyr)  // TPR repeat (TPR_11) </t>
  </si>
  <si>
    <t>Glyma.17G037700</t>
  </si>
  <si>
    <t>(M=4) PTHR10724 - S1 RNA-BINDING DOMAIN-CONTAINING PROTEIN 1</t>
  </si>
  <si>
    <t>Glyma.17G211200</t>
  </si>
  <si>
    <t>(M=7) PTHR27002:SF31 - G-TYPE LECTIN S-RECEPTOR-LIKE SERINE/THREONINE-PROTEIN KINASE SD2-5</t>
  </si>
  <si>
    <t>Glyma.12G238400</t>
  </si>
  <si>
    <t>(M=4) PTHR10634:SF22 - ZINC FINGER A20 AND AN1 DOMAIN-CONTAINING STRESS-ASSOCIATED PROTEIN 5</t>
  </si>
  <si>
    <t>Glyma.15G141500</t>
  </si>
  <si>
    <t>Glyma.12G181800</t>
  </si>
  <si>
    <t>Glyma.01G196600</t>
  </si>
  <si>
    <t>(M=4) PTHR24326:SF252 - HOMEOBOX-LEUCINE ZIPPER PROTEIN HAT9</t>
  </si>
  <si>
    <t>Glyma.13G085800</t>
  </si>
  <si>
    <t>Glyma.18G297500</t>
  </si>
  <si>
    <t>Glyma.05G043800</t>
  </si>
  <si>
    <t>Glyma.18G036500</t>
  </si>
  <si>
    <t>Glyma.10G144000</t>
  </si>
  <si>
    <t>(M=32) PTHR27002:SF9 - CYSTEINE-RICH RECEPTOR-LIKE PROTEIN KINASE 27-RELATED</t>
  </si>
  <si>
    <t>Glyma.11G087500</t>
  </si>
  <si>
    <t>(M=6) PTHR31942:SF18 - MLO-LIKE PROTEIN 10-RELATED</t>
  </si>
  <si>
    <t>Glyma.11G048100</t>
  </si>
  <si>
    <t>(M=8) PTHR11143 - 60S RIBOSOMAL PROTEIN L26 FAMILY MEMBER</t>
  </si>
  <si>
    <t>Glyma.12G005200</t>
  </si>
  <si>
    <t>(M=5) PTHR10788:SF38 - TREHALOSE-PHOSPHATE PHOSPHATASE F-RELATED</t>
  </si>
  <si>
    <t>Glyma.04G173000</t>
  </si>
  <si>
    <t>Glyma.07G189900</t>
  </si>
  <si>
    <t>(M=8) PTHR22912:SF180 - 3-PHENYLPROPIONATE/CINNAMIC ACID DIOXYGENASE FERREDOXIN--NAD(+) REDUCTASE COMPONENT</t>
  </si>
  <si>
    <t>Glyma.03G256500</t>
  </si>
  <si>
    <t>Glyma.04G011900</t>
  </si>
  <si>
    <t>Glyma.05G097300</t>
  </si>
  <si>
    <t>Glyma.U021800</t>
  </si>
  <si>
    <t>Glyma.12G006300</t>
  </si>
  <si>
    <t>(M=2) PTHR27000:SF1 - LEUCINE-RICH REPEAT RECEPTOR-LIKE PROTEIN KINASE TDR</t>
  </si>
  <si>
    <t>Glyma.08G080900</t>
  </si>
  <si>
    <t>(M=8) PTHR32448:SF11 - BERBERINE BRIDGE ENZYME-RELATED</t>
  </si>
  <si>
    <t>Glyma.07G253700</t>
  </si>
  <si>
    <t>Glyma.01G027900</t>
  </si>
  <si>
    <t>Glyma.13G102300</t>
  </si>
  <si>
    <t>(M=4) PTHR13050 - USE1-LIKE PROTEIN</t>
  </si>
  <si>
    <t>Glyma.02G205000</t>
  </si>
  <si>
    <t>Glyma.19G194200</t>
  </si>
  <si>
    <t>(M=3) PTHR21236:SF8 - INTEGRAL MEMBRANE YIP1 FAMILY PROTEIN</t>
  </si>
  <si>
    <t>Glyma.07G023800</t>
  </si>
  <si>
    <t>Glyma.01G029200</t>
  </si>
  <si>
    <t>Glyma.01G054000</t>
  </si>
  <si>
    <t>(M=9) PTHR11673 - TRANSLATION INITIATION FACTOR 5A-RELATED</t>
  </si>
  <si>
    <t>Glyma.08G300700</t>
  </si>
  <si>
    <t xml:space="preserve">(M=2) PTHR10108//PTHR10108:SF859 - METHYLTRANSFERASE </t>
  </si>
  <si>
    <t>Glyma.01G166000</t>
  </si>
  <si>
    <t>Glyma.12G174400</t>
  </si>
  <si>
    <t>(M=5) PTHR12136:SF41 - PLECKSTRIN HOMOLOGY (PH) AND LIPID-BINDING START DOMAIN-CONTAINING PROTEIN</t>
  </si>
  <si>
    <t>Glyma.06G147500</t>
  </si>
  <si>
    <t>(M=4) PTHR31221:SF17 - WRKY TRANSCRIPTION FACTOR 13-RELATED</t>
  </si>
  <si>
    <t>Glyma.01G180800</t>
  </si>
  <si>
    <t>Glyma.17G158200</t>
  </si>
  <si>
    <t>Glyma.08G172300</t>
  </si>
  <si>
    <t>Glyma.13G083400</t>
  </si>
  <si>
    <t>(M=8) PTHR23086:SF33 - PHOSPHATIDYLINOSITOL 4-PHOSPHATE 5-KINASE 1-RELATED</t>
  </si>
  <si>
    <t>Glyma.10G196700</t>
  </si>
  <si>
    <t xml:space="preserve">(M=4) PTHR23155//PTHR23155:SF508 - LEUCINE-RICH REPEAT-CONTAINING PROTEIN </t>
  </si>
  <si>
    <t>Glyma.06G044200</t>
  </si>
  <si>
    <t>(M=8) PTHR11706:SF46 - METAL TRANSPORTER NRAMP2-RELATED</t>
  </si>
  <si>
    <t>Glyma.15G079100</t>
  </si>
  <si>
    <t>Glyma.03G212500</t>
  </si>
  <si>
    <t xml:space="preserve">(M=61) PF07883 - Cupin domain (Cupin_2) </t>
  </si>
  <si>
    <t>Glyma.08G119100</t>
  </si>
  <si>
    <t>(M=1) PTHR11145 - TUMOR NECROSIS FACTOR-RELATED</t>
  </si>
  <si>
    <t>Glyma.09G109600</t>
  </si>
  <si>
    <t>(M=4) PTHR32285:SF22 - PROTEIN TRICHOME BIREFRINGENCE-RELATED</t>
  </si>
  <si>
    <t>(M=6) PTHR14155:SF100 - RING-H2 FINGER PROTEIN ATL66</t>
  </si>
  <si>
    <t>Glyma.18G067500</t>
  </si>
  <si>
    <t>Glyma.18G125600</t>
  </si>
  <si>
    <t>Glyma.02G256000</t>
  </si>
  <si>
    <t>Glyma.08G223900</t>
  </si>
  <si>
    <t xml:space="preserve">(M=6) PF02325 - YGGT family (YGGT) </t>
  </si>
  <si>
    <t>Glyma.11G247000</t>
  </si>
  <si>
    <t>(M=2) PTHR11661:SF1 - 39S RIBOSOMAL PROTEIN L11, MITOCHONDRIAL</t>
  </si>
  <si>
    <t xml:space="preserve">(M=8) PTHR13878//PTHR13878:SF14 - GULONOLACTONE OXIDASE </t>
  </si>
  <si>
    <t>Glyma.18G023100</t>
  </si>
  <si>
    <t>Glyma.07G095800</t>
  </si>
  <si>
    <t>Glyma.11G234100</t>
  </si>
  <si>
    <t>Glyma.18G025700</t>
  </si>
  <si>
    <t>Glyma.15G013900</t>
  </si>
  <si>
    <t>(M=13) PTHR19876 - COATOMER</t>
  </si>
  <si>
    <t>Glyma.08G299900</t>
  </si>
  <si>
    <t>Glyma.03G212900</t>
  </si>
  <si>
    <t>(M=3) PTHR17130:SF20 - PROTEIN LOW PSII ACCUMULATION 1, CHLOROPLASTIC</t>
  </si>
  <si>
    <t>Glyma.08G306200</t>
  </si>
  <si>
    <t>Glyma.18G290800</t>
  </si>
  <si>
    <t xml:space="preserve">(M=9) PTHR11937//PTHR11937:SF255 - ACTIN </t>
  </si>
  <si>
    <t>Glyma.09G266500</t>
  </si>
  <si>
    <t>(M=4) PTHR32116:SF4 - POLYGALACTURONATE 4-ALPHA-GALACTURONOSYLTRANSFERASE-RELATED</t>
  </si>
  <si>
    <t>Glyma.11G031400</t>
  </si>
  <si>
    <t>(M=2) PTHR10972:SF88 - OXYSTEROL-BINDING PROTEIN-RELATED PROTEIN 2A-RELATED</t>
  </si>
  <si>
    <t>Glyma.04G020400</t>
  </si>
  <si>
    <t xml:space="preserve">(M=4) PTHR18896//PTHR18896:SF72 - PHOSPHOLIPASE D </t>
  </si>
  <si>
    <t>Glyma.15G042900</t>
  </si>
  <si>
    <t>Glyma.11G145200</t>
  </si>
  <si>
    <t>(M=2) PTHR33604:SF2 - GLYCOSYLTRANSFERASE FAMILY PROTEIN 2</t>
  </si>
  <si>
    <t>Glyma.16G205200</t>
  </si>
  <si>
    <t>Glyma.03G263000</t>
  </si>
  <si>
    <t>Glyma.08G214800</t>
  </si>
  <si>
    <t>Glyma.02G036800</t>
  </si>
  <si>
    <t>Glyma.11G129900</t>
  </si>
  <si>
    <t>Glyma.17G147600</t>
  </si>
  <si>
    <t>(M=12) PTHR31692:SF10 - EXPANSIN-LIKE B1</t>
  </si>
  <si>
    <t>Glyma.02G109100</t>
  </si>
  <si>
    <t>Glyma.19G112700</t>
  </si>
  <si>
    <t>Glyma.12G156900</t>
  </si>
  <si>
    <t>Glyma.05G211700</t>
  </si>
  <si>
    <t>Glyma.05G176300</t>
  </si>
  <si>
    <t>Glyma.08G285900</t>
  </si>
  <si>
    <t>(M=1) PTHR13871:SF7 - NUCLEOREDOXIN 1-RELATED</t>
  </si>
  <si>
    <t>Glyma.19G165400</t>
  </si>
  <si>
    <t>(M=1) 5.3.1.13 - Arabinose-5-phosphate isomerase / Phosphoarabinoisomerase</t>
  </si>
  <si>
    <t>Glyma.14G072400</t>
  </si>
  <si>
    <t>(M=2) PTHR33280:SF1 - 50S RIBOSOMAL PROTEIN L31, CHLOROPLASTIC</t>
  </si>
  <si>
    <t>Glyma.11G058900</t>
  </si>
  <si>
    <t>Glyma.16G071600</t>
  </si>
  <si>
    <t xml:space="preserve">(M=37) PTHR11017//PTHR11017:SF162 - LEUCINE-RICH REPEAT-CONTAINING PROTEIN </t>
  </si>
  <si>
    <t>Glyma.17G067700</t>
  </si>
  <si>
    <t>(M=2) PTHR11638:SF94 - HEAT SHOCK PROTEIN 104</t>
  </si>
  <si>
    <t>Glyma.16G163200</t>
  </si>
  <si>
    <t>(M=3) PTHR36319:SF1 - PROTEIN GIGANTEA</t>
  </si>
  <si>
    <t>Glyma.16G220500</t>
  </si>
  <si>
    <t>Glyma.04G240700</t>
  </si>
  <si>
    <t>Glyma.03G126100</t>
  </si>
  <si>
    <t>Glyma.13G225900</t>
  </si>
  <si>
    <t>Glyma.15G073200</t>
  </si>
  <si>
    <t>Glyma.08G114700</t>
  </si>
  <si>
    <t>Glyma.07G138000</t>
  </si>
  <si>
    <t>Glyma.02G212100</t>
  </si>
  <si>
    <t>Glyma.16G052400</t>
  </si>
  <si>
    <t>Glyma.04G078400</t>
  </si>
  <si>
    <t>Glyma.17G257200</t>
  </si>
  <si>
    <t>Glyma.06G176100</t>
  </si>
  <si>
    <t>Glyma.12G101500</t>
  </si>
  <si>
    <t xml:space="preserve">(M=1) PTHR10811//PTHR10811:SF25 - FRINGE-RELATED </t>
  </si>
  <si>
    <t>Glyma.01G094900</t>
  </si>
  <si>
    <t>(M=2) PTHR31773:SF11 - METACASPASE-2</t>
  </si>
  <si>
    <t>Glyma.16G167500</t>
  </si>
  <si>
    <t>Glyma.09G249400</t>
  </si>
  <si>
    <t>Glyma.16G045300</t>
  </si>
  <si>
    <t>Glyma.05G131400</t>
  </si>
  <si>
    <t>(M=5) 2.1.3.2 - Aspartate carbamoyltransferase / Carbamylaspartotranskinase</t>
  </si>
  <si>
    <t>Glyma.13G219900</t>
  </si>
  <si>
    <t>Glyma.01G063700</t>
  </si>
  <si>
    <t>Glyma.02G115200</t>
  </si>
  <si>
    <t>Glyma.05G174000</t>
  </si>
  <si>
    <t>Glyma.09G003300</t>
  </si>
  <si>
    <t>Glyma.13G010500</t>
  </si>
  <si>
    <t>(M=1) PTHR13271:SF44 - RIBULOSE-1,5-BISPHOSPHATE CARBOXYLASE/OXYGENASE SMALL SUBUNIT N-METHYLTRANSFERASE I-RELATED</t>
  </si>
  <si>
    <t>Glyma.08G316700</t>
  </si>
  <si>
    <t>Glyma.17G140600</t>
  </si>
  <si>
    <t>(M=4) 1.1.1.27 - L-lactate dehydrogenase / L-lactic dehydrogenase</t>
  </si>
  <si>
    <t>Glyma.15G084200</t>
  </si>
  <si>
    <t>(M=4) PTHR27000:SF154 - LEUCINE-RICH REPEAT RECEPTOR-LIKE PROTEIN KINASE</t>
  </si>
  <si>
    <t>Glyma.18G291700</t>
  </si>
  <si>
    <t>Glyma.13G189200</t>
  </si>
  <si>
    <t>Glyma.03G217600</t>
  </si>
  <si>
    <t>Glyma.13G290700</t>
  </si>
  <si>
    <t>Glyma.14G078500</t>
  </si>
  <si>
    <t>(M=3) KOG3068 - mRNA splicing factor</t>
  </si>
  <si>
    <t>Glyma.02G034700</t>
  </si>
  <si>
    <t>Glyma.09G198300</t>
  </si>
  <si>
    <t xml:space="preserve">(M=4) PTHR13711//PTHR13711:SF218 - SWI/SNF-RELATED CHROMATIN BINDING PROTEIN </t>
  </si>
  <si>
    <t>Glyma.13G311600</t>
  </si>
  <si>
    <t xml:space="preserve">(M=4) PTHR24078//PTHR24078:SF237 - DNAJ HOMOLOG SUBFAMILY C MEMBER </t>
  </si>
  <si>
    <t>Glyma.11G076900</t>
  </si>
  <si>
    <t>Glyma.12G206800</t>
  </si>
  <si>
    <t>Glyma.15G161700</t>
  </si>
  <si>
    <t>Glyma.09G205800</t>
  </si>
  <si>
    <t>(M=2) PTHR26312:SF53 - CARBOXYLATE CLAMP-TETRATRICOPEPTIDE REPEAT PROTEIN</t>
  </si>
  <si>
    <t>Glyma.20G202600</t>
  </si>
  <si>
    <t>Glyma.05G242700</t>
  </si>
  <si>
    <t>(M=3) 3.6.4.9 - Chaperonin ATPase / Chaperonin</t>
  </si>
  <si>
    <t>Glyma.18G008300</t>
  </si>
  <si>
    <t>Glyma.15G020300</t>
  </si>
  <si>
    <t>Glyma.17G258200</t>
  </si>
  <si>
    <t>Glyma.06G116300</t>
  </si>
  <si>
    <t xml:space="preserve">(M=1) PTHR12383//PTHR12383:SF24 - PROTEASE FAMILY S26 MITOCHONDRIAL INNER MEMBRANE PROTEASE-RELATED </t>
  </si>
  <si>
    <t>Glyma.17G006100</t>
  </si>
  <si>
    <t>(M=2) PTHR22601:SF2 - OLIGOPEPTIDE TRANSPORTER 3</t>
  </si>
  <si>
    <t>Glyma.02G149900</t>
  </si>
  <si>
    <t>(M=4) PTHR31447:SF2 - OXIDOREDUCTASE, 2OG-FE(II) OXYGENASE FAMILY PROTEIN</t>
  </si>
  <si>
    <t>Glyma.07G067500</t>
  </si>
  <si>
    <t>Glyma.13G035800</t>
  </si>
  <si>
    <t>Glyma.07G253000</t>
  </si>
  <si>
    <t>(M=4) PTHR12304:SF6 - INOSINE-URIDINE PREFERRING NUCLEOSIDE HYDROLASE FAMILY PROTEIN</t>
  </si>
  <si>
    <t>Glyma.11G194700</t>
  </si>
  <si>
    <t>(M=4) PTHR19211:SF52 - ABC TRANSPORTER F FAMILY MEMBER 1</t>
  </si>
  <si>
    <t>Glyma.19G252100</t>
  </si>
  <si>
    <t>(M=3) PTHR10706 - F-BOX FAMILY PROTEIN</t>
  </si>
  <si>
    <t>Glyma.12G183800</t>
  </si>
  <si>
    <t>Glyma.01G045200</t>
  </si>
  <si>
    <t>Glyma.15G155300</t>
  </si>
  <si>
    <t>(M=4) PTHR21461:SF12 - F21O3.9 PROTEIN-RELATED</t>
  </si>
  <si>
    <t>Glyma.09G062000</t>
  </si>
  <si>
    <t>Glyma.20G083800</t>
  </si>
  <si>
    <t>(M=20) PTHR10484 - HISTONE H4</t>
  </si>
  <si>
    <t>Glyma.10G162300</t>
  </si>
  <si>
    <t>Glyma.14G023500</t>
  </si>
  <si>
    <t>(M=7) PTHR24349:SF89 - CALCIUM-DEPENDENT PROTEIN KINASE 29</t>
  </si>
  <si>
    <t>Glyma.05G174300</t>
  </si>
  <si>
    <t xml:space="preserve">(M=17) PF00428 - 60s Acidic ribosomal protein (Ribosomal_60s) </t>
  </si>
  <si>
    <t>Glyma.02G149600</t>
  </si>
  <si>
    <t>(M=24) KOG1987 - Speckle-type POZ protein SPOP and related proteins with TRAF, MATH and BTB/POZ domains</t>
  </si>
  <si>
    <t>Glyma.12G234300</t>
  </si>
  <si>
    <t>Glyma.07G197100</t>
  </si>
  <si>
    <t>(M=4) PTHR31579:SF11 - EXPRESSED PROTEIN</t>
  </si>
  <si>
    <t>Glyma.13G048500</t>
  </si>
  <si>
    <t>(M=7) PTHR10209:SF108 - 2-OXOGLUTARATE (2OG) AND FE(II)-DEPENDENT OXYGENASE-LIKE PROTEIN</t>
  </si>
  <si>
    <t>Glyma.17G119800</t>
  </si>
  <si>
    <t>Glyma.17G129000</t>
  </si>
  <si>
    <t>(M=13) 2.4.2.9//2.7.1.48 - Uracil phosphoribosyltransferase / UMP pyrophosphorylase // Uridine kinase / Uridine monophosphokinase</t>
  </si>
  <si>
    <t>Glyma.15G066100</t>
  </si>
  <si>
    <t>Glyma.15G015600</t>
  </si>
  <si>
    <t xml:space="preserve">(M=7) PTHR14255//PTHR14255:SF6 - ATP-DEPENDENT PROTEASE  CEREBLON </t>
  </si>
  <si>
    <t>Glyma.07G049400</t>
  </si>
  <si>
    <t>Glyma.13G311000</t>
  </si>
  <si>
    <t>(M=3) KOG1437 - Fasciclin and related adhesion glycoproteins</t>
  </si>
  <si>
    <t>Glyma.04G199500</t>
  </si>
  <si>
    <t>(M=2) PTHR23315:SF86 - ARMADILLO/BETA-CATENIN-LIKE REPEAT-CONTAINING PROTEIN</t>
  </si>
  <si>
    <t>Glyma.02G015600</t>
  </si>
  <si>
    <t>Glyma.16G014100</t>
  </si>
  <si>
    <t>(M=3) PTHR31707:SF55 - PECTINESTERASE 2-RELATED</t>
  </si>
  <si>
    <t>Glyma.09G272000</t>
  </si>
  <si>
    <t>Glyma.15G236100</t>
  </si>
  <si>
    <t>(M=2) PTHR11654:SF133 - PROTEIN NRT1/ PTR FAMILY 5.4</t>
  </si>
  <si>
    <t>Glyma.18G191300</t>
  </si>
  <si>
    <t xml:space="preserve">(M=3) PTHR12483//PTHR12483:SF41 - SOLUTE CARRIER FAMILY 31  COPPER TRANSPORTERS </t>
  </si>
  <si>
    <t>Glyma.13G242800</t>
  </si>
  <si>
    <t>(M=2) PTHR31008:SF6 - CSL1</t>
  </si>
  <si>
    <t>Glyma.07G212300</t>
  </si>
  <si>
    <t xml:space="preserve">(M=4) PF08553 - VID27 cytoplasmic protein (VID27) </t>
  </si>
  <si>
    <t>Glyma.11G189100</t>
  </si>
  <si>
    <t>Glyma.17G028200</t>
  </si>
  <si>
    <t>(M=2) PTHR10992:SF829 - ALPHA/BETA-HYDROLASES SUPERFAMILY PROTEIN</t>
  </si>
  <si>
    <t>Glyma.02G027400</t>
  </si>
  <si>
    <t>Glyma.08G303200</t>
  </si>
  <si>
    <t>(M=4) PTHR31339:SF3 - GLYCOSIDE HYDROLASE FAMILY 28 PROTEIN / POLYGALACTURONASE (PECTINASE) FAMILY PROTEIN</t>
  </si>
  <si>
    <t>Glyma.08G118400</t>
  </si>
  <si>
    <t>(M=2) PTHR13194:SF19 - NAD(P)-BINDING ROSSMANN-FOLD SUPERFAMILY PROTEIN</t>
  </si>
  <si>
    <t>Glyma.05G197000</t>
  </si>
  <si>
    <t>Glyma.18G083900</t>
  </si>
  <si>
    <t>Glyma.15G190500</t>
  </si>
  <si>
    <t>Glyma.08G124900</t>
  </si>
  <si>
    <t>Glyma.U037800</t>
  </si>
  <si>
    <t>(M=4) PTHR12565:SF129 - TRANSCRIPTION FACTOR BHLH74</t>
  </si>
  <si>
    <t>Glyma.14G171500</t>
  </si>
  <si>
    <t>Glyma.10G270000</t>
  </si>
  <si>
    <t>Glyma.06G153200</t>
  </si>
  <si>
    <t>(M=7) PTHR24361:SF310 - MITOGEN-ACTIVATED PROTEIN KINASE KINASE KINASE 3</t>
  </si>
  <si>
    <t>Glyma.15G189700</t>
  </si>
  <si>
    <t>Glyma.03G187000</t>
  </si>
  <si>
    <t>Glyma.11G244900</t>
  </si>
  <si>
    <t>(M=4) PTHR31683:SF26 - PECTATE LYASE 5-RELATED</t>
  </si>
  <si>
    <t>Glyma.07G043500</t>
  </si>
  <si>
    <t>Glyma.17G036300</t>
  </si>
  <si>
    <t>(M=8) PTHR31080:SF18 - CELL WALL / VACUOLAR INHIBITOR OF FRUCTOSIDASE 1-RELATED</t>
  </si>
  <si>
    <t>Glyma.02G171200</t>
  </si>
  <si>
    <t>Glyma.11G218900</t>
  </si>
  <si>
    <t>Glyma.07G104500</t>
  </si>
  <si>
    <t>Glyma.10G078400</t>
  </si>
  <si>
    <t>(M=4) PTHR10681:SF108 - 2-CYS PEROXIREDOXIN BAS1, CHLOROPLASTIC</t>
  </si>
  <si>
    <t>Glyma.20G111800</t>
  </si>
  <si>
    <t>Glyma.19G023200</t>
  </si>
  <si>
    <t>(M=14) PTHR31089:SF4 - CYCLIC DOF FACTOR 2-RELATED</t>
  </si>
  <si>
    <t>Glyma.13G286700</t>
  </si>
  <si>
    <t>(M=7) PTHR23042:SF67 - TRANSCRIPTION FACTOR ILR3-RELATED</t>
  </si>
  <si>
    <t>Glyma.16G106900</t>
  </si>
  <si>
    <t>(M=1) 2.4.1.250 - D-inositol-3-phosphate glycosyltransferase / N-acetylglucosamine-inositol-phosphate N-acetylglucosaminyltransferase</t>
  </si>
  <si>
    <t>Glyma.03G042600</t>
  </si>
  <si>
    <t xml:space="preserve">(M=26) PF13516 - Leucine Rich repeat (LRR_6) </t>
  </si>
  <si>
    <t>Glyma.02G100800</t>
  </si>
  <si>
    <t>(M=1) PTHR13683:SF354 - ASPARTYL PROTEASE FAMILY PROTEIN</t>
  </si>
  <si>
    <t>Glyma.06G188500</t>
  </si>
  <si>
    <t xml:space="preserve">(M=4) PTHR11214//PTHR11214:SF126 - BETA-1,3-N-ACETYLGLUCOSAMINYLTRANSFERASE </t>
  </si>
  <si>
    <t>Glyma.16G037000</t>
  </si>
  <si>
    <t>(M=2) PTHR31587:SF3 - F1K23.6</t>
  </si>
  <si>
    <t>Glyma.13G284400</t>
  </si>
  <si>
    <t>Glyma.11G048000</t>
  </si>
  <si>
    <t>Glyma.13G354800</t>
  </si>
  <si>
    <t>(M=2) PTHR24078:SF169 - DNAJ HOMOLOG SUBFAMILY C MEMBER 17</t>
  </si>
  <si>
    <t>Glyma.13G186400</t>
  </si>
  <si>
    <t>Glyma.04G042300</t>
  </si>
  <si>
    <t xml:space="preserve">(M=1) PTHR10641//PTHR10641:SF556 - MYB-LIKE DNA-BINDING PROTEIN MYB </t>
  </si>
  <si>
    <t>Glyma.18G045900</t>
  </si>
  <si>
    <t>(M=3) PTHR11019:SF112 - DJ-1/THIJ/PFPI FAMILY PROTEIN</t>
  </si>
  <si>
    <t>Glyma.20G123700</t>
  </si>
  <si>
    <t>(M=2) PTHR19370:SF123 - F9L1.8 PROTEIN</t>
  </si>
  <si>
    <t>Glyma.05G142000</t>
  </si>
  <si>
    <t>(M=3) PTHR31072:SF2 - TRANSCRIPTION FACTOR TCP2-RELATED</t>
  </si>
  <si>
    <t>Glyma.02G027800</t>
  </si>
  <si>
    <t>(M=8) 3.4.24.12 - Envelysin / Sea-urchin-hatching proteinase</t>
  </si>
  <si>
    <t>Glyma.09G111200</t>
  </si>
  <si>
    <t>Glyma.03G159100</t>
  </si>
  <si>
    <t>Glyma.15G153100</t>
  </si>
  <si>
    <t>(M=2) PTHR36759:SF1 - GENOMIC DNA, CHROMOSOME 3, P1 CLONE:MHC9</t>
  </si>
  <si>
    <t>Glyma.06G309000</t>
  </si>
  <si>
    <t>Glyma.03G120700</t>
  </si>
  <si>
    <t>Glyma.03G200000</t>
  </si>
  <si>
    <t>Glyma.17G108000</t>
  </si>
  <si>
    <t>(M=2) PTHR11735:SF14 - TRNA N6-ADENOSINE THREONYLCARBAMOYLTRANSFERASE-RELATED</t>
  </si>
  <si>
    <t>Glyma.11G116600</t>
  </si>
  <si>
    <t>Glyma.05G177000</t>
  </si>
  <si>
    <t xml:space="preserve">(M=2) PTHR18901//PTHR18901:SF30 - 2-DEOXYGLUCOSE-6-PHOSPHATE PHOSPHATASE 2 </t>
  </si>
  <si>
    <t>Glyma.14G021800</t>
  </si>
  <si>
    <t>(M=3) PTHR20884:SF8 - GDP-D-GLUCOSE PHOSPHORYLASE 1</t>
  </si>
  <si>
    <t>Glyma.10G076400</t>
  </si>
  <si>
    <t>(M=5) PTHR10732 - 40S RIBOSOMAL PROTEIN S17</t>
  </si>
  <si>
    <t>Glyma.05G033600</t>
  </si>
  <si>
    <t>Glyma.15G120400</t>
  </si>
  <si>
    <t>Glyma.18G267200</t>
  </si>
  <si>
    <t>Glyma.01G170100</t>
  </si>
  <si>
    <t>(M=2) PTHR11727:SF12 - DIMETHYLADENOSINE TRANSFERASE-LIKE PROTEIN</t>
  </si>
  <si>
    <t>Glyma.18G180800</t>
  </si>
  <si>
    <t>Glyma.09G063300</t>
  </si>
  <si>
    <t xml:space="preserve">(M=8) PF05553//PF14364 - Cotton fibre expressed protein (DUF761)  // Domain of unknown function (DUF4408) (DUF4408) </t>
  </si>
  <si>
    <t>Glyma.07G086000</t>
  </si>
  <si>
    <t>Glyma.12G095100</t>
  </si>
  <si>
    <t xml:space="preserve">(M=3) PTHR22849//PTHR22849:SF11 - WDSAM1 PROTEIN </t>
  </si>
  <si>
    <t>Glyma.09G143800</t>
  </si>
  <si>
    <t>Glyma.02G292800</t>
  </si>
  <si>
    <t>Glyma.02G200300</t>
  </si>
  <si>
    <t>Glyma.08G319500</t>
  </si>
  <si>
    <t>(M=1) KOG2720 - Predicted hydrolase (HIT family)</t>
  </si>
  <si>
    <t>Glyma.18G031100</t>
  </si>
  <si>
    <t xml:space="preserve">(M=7) PTHR11132//PTHR11132:SF104 - SOLUTE CARRIER FAMILY 35 </t>
  </si>
  <si>
    <t>Glyma.01G088200</t>
  </si>
  <si>
    <t>(M=4) PTHR31079:SF9 - NAC DOMAIN-CONTAINING PROTEIN 8</t>
  </si>
  <si>
    <t>Glyma.18G236200</t>
  </si>
  <si>
    <t>(M=1) KOG2147 - Nucleolar protein involved in 40S ribosome biogenesis</t>
  </si>
  <si>
    <t>Glyma.14G199200</t>
  </si>
  <si>
    <t>Glyma.10G268900</t>
  </si>
  <si>
    <t>Glyma.15G268200</t>
  </si>
  <si>
    <t>Glyma.08G134300</t>
  </si>
  <si>
    <t>Glyma.17G160200</t>
  </si>
  <si>
    <t>Glyma.09G022000</t>
  </si>
  <si>
    <t>Glyma.12G087400</t>
  </si>
  <si>
    <t>(M=9) PTHR11011:SF25 - FATTY ACYL-COA REDUCTASE 3-RELATED</t>
  </si>
  <si>
    <t>Glyma.19G019100</t>
  </si>
  <si>
    <t>(M=5) 2.7.4.21 - Inositol-hexakisphosphate kinase / IP6K</t>
  </si>
  <si>
    <t>Glyma.08G132400</t>
  </si>
  <si>
    <t xml:space="preserve">(M=5) PTHR22951//PTHR22951:SF18 - CLATHRIN ASSEMBLY PROTEIN </t>
  </si>
  <si>
    <t>Glyma.10G165800</t>
  </si>
  <si>
    <t>Glyma.11G241300</t>
  </si>
  <si>
    <t>Glyma.05G105000</t>
  </si>
  <si>
    <t>(M=4) PTHR32370:SF26 - BTB/POZ DOMAIN-CONTAINING PROTEIN NPY3-RELATED</t>
  </si>
  <si>
    <t>Glyma.15G078200</t>
  </si>
  <si>
    <t>Glyma.03G247000</t>
  </si>
  <si>
    <t>Glyma.04G232500</t>
  </si>
  <si>
    <t>Glyma.20G180000</t>
  </si>
  <si>
    <t xml:space="preserve">(M=20) PF02362//PF06507 - B3 DNA binding domain (B3)  // Auxin response factor (Auxin_resp) </t>
  </si>
  <si>
    <t>Glyma.16G176100</t>
  </si>
  <si>
    <t>Glyma.06G211300</t>
  </si>
  <si>
    <t>Glyma.02G061400</t>
  </si>
  <si>
    <t>Glyma.20G206300</t>
  </si>
  <si>
    <t>(M=5) PTHR11654:SF73 - PROTEIN NRT1/ PTR FAMILY 5.2-RELATED</t>
  </si>
  <si>
    <t>Glyma.04G246200</t>
  </si>
  <si>
    <t>(M=21) PTHR23172 - AUXILIN/CYCLIN G-ASSOCIATED KINASE-RELATED</t>
  </si>
  <si>
    <t>Glyma.14G074300</t>
  </si>
  <si>
    <t>(M=40) 2.3.1.199 - Very-long-chain 3-oxoacyl-CoA synthase / Very-long-chain beta-ketoacyl-CoA synthase</t>
  </si>
  <si>
    <t>Glyma.11G172500</t>
  </si>
  <si>
    <t>(M=2) PTHR10209:SF206 - GIBBERELLIN OXIDASE-LIKE PROTEIN-RELATED</t>
  </si>
  <si>
    <t>Glyma.02G014100</t>
  </si>
  <si>
    <t>Glyma.20G168500</t>
  </si>
  <si>
    <t>Glyma.20G191000</t>
  </si>
  <si>
    <t>(M=2) KOG4262 - Uncharacterized conserved protein</t>
  </si>
  <si>
    <t>Glyma.02G105600</t>
  </si>
  <si>
    <t>(M=4) PTHR24413:SF138 - F-BOX/KELCH-REPEAT PROTEIN SKIP11</t>
  </si>
  <si>
    <t>Glyma.17G049600</t>
  </si>
  <si>
    <t>(M=2) PTHR23172:SF36 - CHAPERONE DNAJ-DOMAIN-CONTAINING PROTEIN-RELATED</t>
  </si>
  <si>
    <t>Glyma.13G089800</t>
  </si>
  <si>
    <t>Glyma.07G193900</t>
  </si>
  <si>
    <t>Glyma.04G012800</t>
  </si>
  <si>
    <t>(M=2) PTHR27000:SF96 - LEUCINE-RICH REPEAT PROTEIN KINASE-LIKE PROTEIN</t>
  </si>
  <si>
    <t>Glyma.05G025400</t>
  </si>
  <si>
    <t>(M=4) PTHR31889:SF2 - FUCOSYLTRANSFERASE 2-RELATED</t>
  </si>
  <si>
    <t>Glyma.08G068000</t>
  </si>
  <si>
    <t>(M=2) PTHR33787:SF4 - YCF20-LIKE PROTEIN</t>
  </si>
  <si>
    <t>Glyma.19G115000</t>
  </si>
  <si>
    <t>Glyma.19G142700</t>
  </si>
  <si>
    <t>Glyma.18G213300</t>
  </si>
  <si>
    <t>Glyma.14G144300</t>
  </si>
  <si>
    <t>Glyma.04G079200</t>
  </si>
  <si>
    <t>(M=1) PTHR10681:SF52 - TWO-ON-TWO HEMOGLOBIN-3</t>
  </si>
  <si>
    <t>Glyma.10G188400</t>
  </si>
  <si>
    <t>(M=6) PTHR31100:SF3 - AT-HOOK MOTIF NUCLEAR LOCALIZED PROTEIN 19-RELATED</t>
  </si>
  <si>
    <t>Glyma.01G179400</t>
  </si>
  <si>
    <t>Glyma.20G219300</t>
  </si>
  <si>
    <t xml:space="preserve">(M=24) PF05212 - Protein of unknown function (DUF707) (DUF707) </t>
  </si>
  <si>
    <t>Glyma.15G156100</t>
  </si>
  <si>
    <t>(M=9) 1.14.13.89 - Isoflavone 2'-hydroxylase / Isoflavone 2'-monooxygenase</t>
  </si>
  <si>
    <t>Glyma.08G113400</t>
  </si>
  <si>
    <t xml:space="preserve">(M=2) PTHR11785//PTHR11785:SF359 - AMINO ACID TRANSPORTER </t>
  </si>
  <si>
    <t>Glyma.19G131700</t>
  </si>
  <si>
    <t>(M=2) PTHR10535:SF2 - DNA-DIRECTED RNA POLYMERASE V SUBUNIT 5A-RELATED</t>
  </si>
  <si>
    <t>Glyma.20G121700</t>
  </si>
  <si>
    <t>Glyma.08G347100</t>
  </si>
  <si>
    <t>Glyma.15G156400</t>
  </si>
  <si>
    <t>(M=2) PTHR22765:SF56 - VACUOLAR-SORTING RECEPTOR 5-RELATED</t>
  </si>
  <si>
    <t>Glyma.06G313600</t>
  </si>
  <si>
    <t>Glyma.03G164100</t>
  </si>
  <si>
    <t>(M=6) PTHR10694:SF41 - JUMONJI DOMAIN-CONTAINING PROTEIN 18-RELATED</t>
  </si>
  <si>
    <t>Glyma.10G067900</t>
  </si>
  <si>
    <t>Glyma.07G079000</t>
  </si>
  <si>
    <t xml:space="preserve">(M=2) PTHR26402//PTHR26402:SF402 - RESPONSE REGULATOR OF TWO-COMPONENT SYSTEM </t>
  </si>
  <si>
    <t>Glyma.13G058400</t>
  </si>
  <si>
    <t>(M=4) PTHR13169:SF4 - MEMBRANE-ANCHORED UBIQUITIN-FOLD PROTEIN 1-RELATED</t>
  </si>
  <si>
    <t>Glyma.10G203700</t>
  </si>
  <si>
    <t>(M=5) KOG2816 - Predicted transporter ADD1 (major facilitator superfamily)</t>
  </si>
  <si>
    <t>Glyma.18G277600</t>
  </si>
  <si>
    <t>(M=5) PTHR33228:SF3 - PROTEIN GLUTAMINE DUMPER 7</t>
  </si>
  <si>
    <t>Glyma.19G254700</t>
  </si>
  <si>
    <t>(M=5) 1.3.1.77 - Anthocyanidin reductase / ANR</t>
  </si>
  <si>
    <t>Glyma.15G230900</t>
  </si>
  <si>
    <t>Glyma.08G047000</t>
  </si>
  <si>
    <t>(M=2) PTHR28580:SF1 - GENERAL TRANSCRIPTION FACTOR IIH SUBUNIT 5</t>
  </si>
  <si>
    <t>Glyma.09G184100</t>
  </si>
  <si>
    <t>(M=4) PTHR31744:SF3 - GENOMIC DNA, CHROMOSOME 3, P1 CLONE: MYF24</t>
  </si>
  <si>
    <t>Glyma.10G234000</t>
  </si>
  <si>
    <t>Glyma.02G116400</t>
  </si>
  <si>
    <t xml:space="preserve">(M=3) PF07168 - Ureide permease (Ureide_permease) </t>
  </si>
  <si>
    <t>Glyma.09G041900</t>
  </si>
  <si>
    <t>Glyma.10G000300</t>
  </si>
  <si>
    <t>Glyma.18G039700</t>
  </si>
  <si>
    <t xml:space="preserve">(M=2) PTHR23180//PTHR23180:SF285 - CENTAURIN/ARF </t>
  </si>
  <si>
    <t>Glyma.11G011500</t>
  </si>
  <si>
    <t>Glyma.17G016700</t>
  </si>
  <si>
    <t>(M=11) 3.1.3.16//3.1.3.48 - Protein-serine/threonine phosphatase / Serine/threonine specific protein phosphatase // Protein-tyrosine-phosphatase / PTPase</t>
  </si>
  <si>
    <t>Glyma.18G043200</t>
  </si>
  <si>
    <t>(M=14) PTHR14326 - TARGETING PROTEIN FOR XKLP2</t>
  </si>
  <si>
    <t>Glyma.03G227400</t>
  </si>
  <si>
    <t>(M=8) PTHR31238:SF39 - GERMIN-LIKE PROTEIN SUBFAMILY 2 MEMBER 1-RELATED</t>
  </si>
  <si>
    <t>Glyma.06G056000</t>
  </si>
  <si>
    <t>Glyma.05G128500</t>
  </si>
  <si>
    <t>Glyma.19G003600</t>
  </si>
  <si>
    <t>(M=11) PTHR24296:SF1 - ALKANE HYDROXYLASE CYP96A15-RELATED</t>
  </si>
  <si>
    <t>Glyma.06G137000</t>
  </si>
  <si>
    <t>(M=4) PTHR10209:SF111 - DOWNY MILDEW RESISTANCE 6 PROTEIN / OXIDOREDUCTASE</t>
  </si>
  <si>
    <t>Glyma.05G248700</t>
  </si>
  <si>
    <t xml:space="preserve">(M=41) PF14383 - DUF761-associated sequence motif (VARLMGL) </t>
  </si>
  <si>
    <t>Glyma.12G108400</t>
  </si>
  <si>
    <t>(M=6) PTHR27001:SF91 - PROTEIN STRUBBELIG-RELATED</t>
  </si>
  <si>
    <t>Glyma.01G143800</t>
  </si>
  <si>
    <t>(M=2) PTHR31529:SF7 - LOB DOMAIN-CONTAINING PROTEIN 19-RELATED</t>
  </si>
  <si>
    <t>Glyma.08G066600</t>
  </si>
  <si>
    <t>(M=5) 1.2.1.27 - Methylmalonate-semialdehyde dehydrogenase (CoA acylating) / MSDH</t>
  </si>
  <si>
    <t>Glyma.12G236700</t>
  </si>
  <si>
    <t>(M=2) PTHR10543:SF37 - CAROTENOID 9,10(9',10')-CLEAVAGE DIOXYGENASE 1</t>
  </si>
  <si>
    <t>Glyma.02G214400</t>
  </si>
  <si>
    <t>Glyma.18G279800</t>
  </si>
  <si>
    <t>Glyma.15G075400</t>
  </si>
  <si>
    <t>(M=4) PTHR15696:SF3 - PROTEIN SMG7L</t>
  </si>
  <si>
    <t>Glyma.15G123700</t>
  </si>
  <si>
    <t>Glyma.07G089800</t>
  </si>
  <si>
    <t>Glyma.17G094700</t>
  </si>
  <si>
    <t xml:space="preserve">(M=2) PTHR24351//PTHR24351:SF83 - RIBOSOMAL PROTEIN S6 KINASE </t>
  </si>
  <si>
    <t>Glyma.10G200200</t>
  </si>
  <si>
    <t>(M=2) PTHR23284:SF2 - SEC12-LIKE PROTEIN 1</t>
  </si>
  <si>
    <t>Glyma.02G001400</t>
  </si>
  <si>
    <t xml:space="preserve">(M=3) PTHR22849//PTHR22849:SF25 - WDSAM1 PROTEIN </t>
  </si>
  <si>
    <t>Glyma.08G356100</t>
  </si>
  <si>
    <t>Glyma.16G115500</t>
  </si>
  <si>
    <t>(M=5) PTHR31651:SF5 - AUXIN EFFLUX CARRIER FAMILY PROTEIN-RELATED</t>
  </si>
  <si>
    <t>(M=18) PTHR11206:SF87 - MATE EFFLUX FAMILY PROTEIN-RELATED</t>
  </si>
  <si>
    <t>Glyma.05G162400</t>
  </si>
  <si>
    <t>Glyma.07G064900</t>
  </si>
  <si>
    <t>Glyma.02G257400</t>
  </si>
  <si>
    <t>(M=2) PTHR12210:SF57 - HALOACID DEHALOGENASE-LIKE HYDROLASE (HAD) SUPERFAMILY PROTEIN</t>
  </si>
  <si>
    <t>Glyma.18G201300</t>
  </si>
  <si>
    <t>Glyma.19G118500</t>
  </si>
  <si>
    <t>(M=6) PTHR10641:SF473 - MYB TRANSCRIPTION FACTOR</t>
  </si>
  <si>
    <t>Glyma.11G152500</t>
  </si>
  <si>
    <t xml:space="preserve">(M=4) PTHR23315//PTHR23315:SF133 - BETA CATENIN-RELATED ARMADILLO REPEAT-CONTAINING </t>
  </si>
  <si>
    <t>Glyma.02G086100</t>
  </si>
  <si>
    <t>(M=2) PTHR23079:SF9 - RNA-DEPENDENT RNA POLYMERASE 1</t>
  </si>
  <si>
    <t>(M=6) PTHR31314:SF10 - HOMEODOMAIN-LIKE SUPERFAMILY PROTEIN-RELATED</t>
  </si>
  <si>
    <t>Glyma.18G121700</t>
  </si>
  <si>
    <t>(M=6) PTHR21087:SF8 - SHIKIMATE KINASE 1, CHLOROPLASTIC-RELATED</t>
  </si>
  <si>
    <t>Glyma.U018600</t>
  </si>
  <si>
    <t>(M=3) PTHR23334 - CCAAT/ENHANCER BINDING PROTEIN</t>
  </si>
  <si>
    <t>Glyma.19G139800</t>
  </si>
  <si>
    <t>(M=5) 3.4.24.56 - Insulysin / Insulinase</t>
  </si>
  <si>
    <t>Glyma.05G024600</t>
  </si>
  <si>
    <t>Glyma.09G263900</t>
  </si>
  <si>
    <t>(M=5) PTHR10778:SF19 - UDP-GALACTOSE/UDP-GLUCOSE TRANSPORTER 2</t>
  </si>
  <si>
    <t>Glyma.20G163900</t>
  </si>
  <si>
    <t>Glyma.09G011000</t>
  </si>
  <si>
    <t xml:space="preserve">(M=6) PTHR10182//PTHR10182:SF12 - CALCIUM-BINDING PROTEIN 39-RELATED </t>
  </si>
  <si>
    <t>Glyma.01G219000</t>
  </si>
  <si>
    <t xml:space="preserve">(M=1) PF00122//PF00403 - E1-E2 ATPase (E1-E2_ATPase)  // Heavy-metal-associated domain (HMA) </t>
  </si>
  <si>
    <t>Glyma.13G108600</t>
  </si>
  <si>
    <t>(M=6) PTHR33469:SF3 - PROTEIN ELF4-LIKE 2-RELATED</t>
  </si>
  <si>
    <t>Glyma.12G195600</t>
  </si>
  <si>
    <t>(M=8) PTHR31235:SF39 - PEROXIDASE 3-RELATED</t>
  </si>
  <si>
    <t>Glyma.18G275500</t>
  </si>
  <si>
    <t>Glyma.10G153200</t>
  </si>
  <si>
    <t>Glyma.10G165200</t>
  </si>
  <si>
    <t xml:space="preserve">(M=3) PTHR17204//PTHR17204:SF30 - PRE-MRNA PROCESSING PROTEIN PRP39-RELATED </t>
  </si>
  <si>
    <t>Glyma.07G142100</t>
  </si>
  <si>
    <t>Glyma.15G248900</t>
  </si>
  <si>
    <t>Glyma.17G153800</t>
  </si>
  <si>
    <t xml:space="preserve">(M=2) PTHR13832//PTHR13832:SF241 - PROTEIN PHOSPHATASE 2C </t>
  </si>
  <si>
    <t>Glyma.14G111900</t>
  </si>
  <si>
    <t>(M=4) PTHR27001:SF62 - PROTEIN KINASE FAMILY PROTEIN-RELATED</t>
  </si>
  <si>
    <t>Glyma.08G079200</t>
  </si>
  <si>
    <t>(M=9) PTHR27000:SF136 - POLYGALACTURONASE INHIBITOR 1-RELATED</t>
  </si>
  <si>
    <t>Glyma.12G054000</t>
  </si>
  <si>
    <t>Glyma.08G338100</t>
  </si>
  <si>
    <t>Glyma.10G150400</t>
  </si>
  <si>
    <t>Glyma.08G258300</t>
  </si>
  <si>
    <t>(M=3) PTHR21495:SF51 - DIRIGENT PROTEIN 24-RELATED</t>
  </si>
  <si>
    <t>Glyma.05G198500</t>
  </si>
  <si>
    <t>(M=6) PTHR21596:SF12 - PROTEIN SUPPRESSOR OF GENE SILENCING 3</t>
  </si>
  <si>
    <t xml:space="preserve">(M=36) PF14547 - Hydrophobic seed protein (Hydrophob_seed) </t>
  </si>
  <si>
    <t>Glyma.03G052400</t>
  </si>
  <si>
    <t>Glyma.13G326400</t>
  </si>
  <si>
    <t>(M=2) 1.17.7.1 - (E)-4-hydroxy-3-methylbut-2-enyl-diphosphate synthase (ferredoxin) / 4-hydroxy-3-methylbut-2-en-1-yl diphosphate synthase</t>
  </si>
  <si>
    <t>Glyma.07G213900</t>
  </si>
  <si>
    <t>Glyma.02G201000</t>
  </si>
  <si>
    <t>(M=10) PTHR11615:SF116 - CASPARIAN STRIP MEMBRANE PROTEIN 1-RELATED</t>
  </si>
  <si>
    <t>Glyma.15G102800</t>
  </si>
  <si>
    <t>(M=4) PTHR33739:SF5 - MEDIATOR OF RNA POLYMERASE II TRANSCRIPTION SUBUNIT 33A</t>
  </si>
  <si>
    <t>Glyma.16G046200</t>
  </si>
  <si>
    <t>(M=6) PTHR30540:SF9 - POTASSIUM TRANSPORTER 4</t>
  </si>
  <si>
    <t>Glyma.13G191200</t>
  </si>
  <si>
    <t xml:space="preserve">(M=1) PTHR10502//PTHR10502:SF127 - ANNEXIN </t>
  </si>
  <si>
    <t>Glyma.13G289400</t>
  </si>
  <si>
    <t>(M=2) PTHR32096:SF19 - WRKY TRANSCRIPTION FACTOR 69-RELATED</t>
  </si>
  <si>
    <t>Glyma.14G213400</t>
  </si>
  <si>
    <t xml:space="preserve">(M=4) PTHR12629//PTHR12629:SF14 - DIPHOSPHOINOSITOL POLYPHOSPHATE PHOSPHOHYDROLASE </t>
  </si>
  <si>
    <t>Glyma.16G014700</t>
  </si>
  <si>
    <t>Glyma.03G201600</t>
  </si>
  <si>
    <t>(M=8) PTHR31415:SF2 - LATE EMBRYOGENESIS ABUNDANT HYDROXYPROLINE-RICH GLYCOPROTEIN-RELATED</t>
  </si>
  <si>
    <t>Glyma.17G172400</t>
  </si>
  <si>
    <t>(M=3) PTHR12565:SF87 - TRANSCRIPTION FACTOR ALC-RELATED</t>
  </si>
  <si>
    <t>Glyma.18G059700</t>
  </si>
  <si>
    <t xml:space="preserve">(M=4) PTHR23083//PTHR23083:SF408 - TETRATRICOPEPTIDE REPEAT PROTEIN, TPR </t>
  </si>
  <si>
    <t>Glyma.14G004300</t>
  </si>
  <si>
    <t>Glyma.07G219800</t>
  </si>
  <si>
    <t>Glyma.14G101400</t>
  </si>
  <si>
    <t xml:space="preserve">(M=7) PTHR13832//PTHR13832:SF356 - PROTEIN PHOSPHATASE 2C </t>
  </si>
  <si>
    <t>Glyma.08G309100</t>
  </si>
  <si>
    <t>(M=9) PTHR32227:SF127 - CARBOHYDRATE-BINDING X8 DOMAIN-CONTAINING PROTEIN</t>
  </si>
  <si>
    <t>Glyma.03G220100</t>
  </si>
  <si>
    <t>Glyma.06G009000</t>
  </si>
  <si>
    <t xml:space="preserve">(M=4) PF00225//PF13920 - Kinesin motor domain (Kinesin)  // Zinc finger, C3HC4 type (RING finger) (zf-C3HC4_3) </t>
  </si>
  <si>
    <t>Glyma.07G000800</t>
  </si>
  <si>
    <t>(M=2) KOG0253 - Synaptic vesicle transporter SV2 (major facilitator superfamily)</t>
  </si>
  <si>
    <t>Glyma.11G240900</t>
  </si>
  <si>
    <t>(M=80) 2.7.10.1//2.7.11.1 - Receptor protein-tyrosine kinase / Receptor protein tyrosine kinase // Non-specific serine/threonine protein kinase / Threonine-specific protein kinase</t>
  </si>
  <si>
    <t>Glyma.10G050800</t>
  </si>
  <si>
    <t>(M=2) PTHR31235:SF11 - PEROXIDASE 21</t>
  </si>
  <si>
    <t>Glyma.05G002500</t>
  </si>
  <si>
    <t>(M=1) PTHR10457:SF13 - GLUCURONOKINASE 1-RELATED</t>
  </si>
  <si>
    <t>Glyma.19G079700</t>
  </si>
  <si>
    <t>(M=9) PTHR22835:SF262 - GDSL ESTERASE/LIPASE 5-RELATED</t>
  </si>
  <si>
    <t>Glyma.18G073400</t>
  </si>
  <si>
    <t>(M=5) PTHR10285:SF75 - URIDINE KINASE-LIKE PROTEIN 5</t>
  </si>
  <si>
    <t>Glyma.14G189100</t>
  </si>
  <si>
    <t xml:space="preserve">(M=7) PF00139//PF07714 - Legume lectin domain (Lectin_legB)  // Protein tyrosine kinase (Pkinase_Tyr) </t>
  </si>
  <si>
    <t>Glyma.19G016600</t>
  </si>
  <si>
    <t>(M=4) PTHR24221:SF141 - ABC TRANSPORTER B FAMILY MEMBER 15-RELATED</t>
  </si>
  <si>
    <t>Glyma.03G138400</t>
  </si>
  <si>
    <t>(M=4) PTHR27002:SF42 - G-TYPE LECTIN S-RECEPTOR-LIKE SERINE/THREONINE-PROTEIN KINASE SD3-1</t>
  </si>
  <si>
    <t>Glyma.12G236800</t>
  </si>
  <si>
    <t xml:space="preserve">(M=2) PTHR12632//PTHR12632:SF15 - TRANSCRIPTION FACTOR NF-Y ALPHA-RELATED </t>
  </si>
  <si>
    <t>Glyma.08G123500</t>
  </si>
  <si>
    <t xml:space="preserve">(M=1) PF00931//PF07714//PF13855 - NB-ARC domain (NB-ARC)  // Protein tyrosine kinase (Pkinase_Tyr)  // Leucine rich repeat (LRR_8) </t>
  </si>
  <si>
    <t>Glyma.10G242600</t>
  </si>
  <si>
    <t>Glyma.17G067200</t>
  </si>
  <si>
    <t>(M=5) PTHR18966:SF204 - GLUTAMATE RECEPTOR 2.5-RELATED</t>
  </si>
  <si>
    <t>Glyma.19G124500</t>
  </si>
  <si>
    <t xml:space="preserve">(M=1) PF02018//PF06964 - Carbohydrate binding domain (CBM_4_9)  // Alpha-L-arabinofuranosidase C-terminus (Alpha-L-AF_C) </t>
  </si>
  <si>
    <t>Glyma.08G230500</t>
  </si>
  <si>
    <t>Glyma.08G202600</t>
  </si>
  <si>
    <t>Glyma.11G131300</t>
  </si>
  <si>
    <t>(M=2) KOG0617//KOG4579 - Ras suppressor protein (contains leucine-rich repeats) // Leucine-rich repeat (LRR) protein associated with apoptosis in muscle tissue</t>
  </si>
  <si>
    <t>Glyma.10G183500</t>
  </si>
  <si>
    <t>(M=8) PTHR11266:SF15 - PEROXISOMAL MEMBRANE PROTEIN PMP22</t>
  </si>
  <si>
    <t>Glyma.07G083700</t>
  </si>
  <si>
    <t>(M=4) 3.2.2.9 - Adenosylhomocysteine nucleosidase / S-adenosylhomocysteine/5'-methylthioadenosine nucleosidase</t>
  </si>
  <si>
    <t>Glyma.17G113900</t>
  </si>
  <si>
    <t xml:space="preserve">(M=12) PF12937//PF13516 - F-box-like (F-box-like)  // Leucine Rich repeat (LRR_6) </t>
  </si>
  <si>
    <t>Glyma.02G151100</t>
  </si>
  <si>
    <t>(M=3) PTHR23024:SF98 - GIBBERELLIN RECEPTOR GID1B</t>
  </si>
  <si>
    <t>(M=11) PTHR11709:SF9 - LACCASE-7-RELATED</t>
  </si>
  <si>
    <t>Glyma.09G010700</t>
  </si>
  <si>
    <t xml:space="preserve">(M=2) PTHR10283//PTHR10283:SF101 - SOLUTE CARRIER FAMILY 13 MEMBER </t>
  </si>
  <si>
    <t>Glyma.11G027400</t>
  </si>
  <si>
    <t>(M=4) PTHR31750:SF4 - PROTEIN STAY-GREEN 1, CHLOROPLASTIC-RELATED</t>
  </si>
  <si>
    <t>Glyma.20G236200</t>
  </si>
  <si>
    <t>Glyma.08G202300</t>
  </si>
  <si>
    <t>(M=4) PTHR31985:SF23 - DEHYDRATION-RESPONSIVE ELEMENT-BINDING PROTEIN 3-RELATED</t>
  </si>
  <si>
    <t>Glyma.17G256500</t>
  </si>
  <si>
    <t>(M=3) PTHR31384:SF10 - AUXIN RESPONSE FACTOR 5</t>
  </si>
  <si>
    <t>Glyma.01G153000</t>
  </si>
  <si>
    <t xml:space="preserve">(M=30) PF06749 - Protein of unknown function (DUF1218) (DUF1218) </t>
  </si>
  <si>
    <t>Glyma.08G253100</t>
  </si>
  <si>
    <t>Glyma.02G136100</t>
  </si>
  <si>
    <t xml:space="preserve">(M=9) PTHR10209//PTHR10209:SF98 - OXIDOREDUCTASE, 2OG-FE II  OXYGENASE FAMILY PROTEIN </t>
  </si>
  <si>
    <t>Glyma.18G230800</t>
  </si>
  <si>
    <t>Glyma.17G109800</t>
  </si>
  <si>
    <t xml:space="preserve">(M=2) PTHR20855//PTHR20855:SF32 - ADIPOR/PROGESTIN RECEPTOR-RELATED </t>
  </si>
  <si>
    <t>Glyma.14G026700</t>
  </si>
  <si>
    <t>(M=7) PTHR23257:SF378 - INTEGRIN-LINKED PROTEIN KINASE FAMILY PROTEIN-RELATED</t>
  </si>
  <si>
    <t>(M=6) PTHR27001:SF52 - PROTEIN KINASE FAMILY PROTEIN-RELATED</t>
  </si>
  <si>
    <t>Glyma.02G308100</t>
  </si>
  <si>
    <t>Glyma.04G236200</t>
  </si>
  <si>
    <t>Glyma.01G005000</t>
  </si>
  <si>
    <t>(M=16) KOG1595 - CCCH-type Zn-finger protein</t>
  </si>
  <si>
    <t>Glyma.08G152500</t>
  </si>
  <si>
    <t>Glyma.10G003000</t>
  </si>
  <si>
    <t>(M=4) PTHR12895:SF9 - DYMECLIN</t>
  </si>
  <si>
    <t>Glyma.20G163500</t>
  </si>
  <si>
    <t>(M=2) PTHR19241:SF290 - ABC TRANSPORTER G FAMILY MEMBER 4-RELATED</t>
  </si>
  <si>
    <t>Glyma.06G299200</t>
  </si>
  <si>
    <t>Glyma.20G100900</t>
  </si>
  <si>
    <t>(M=3) PTHR13683:SF265 - PROTEIN ASPARTIC PROTEASE IN GUARD CELL 2</t>
  </si>
  <si>
    <t>Glyma.18G229400</t>
  </si>
  <si>
    <t>Glyma.19G011600</t>
  </si>
  <si>
    <t>(M=7) KOG4510 - Permease of the drug/metabolite transporter (DMT) superfamily</t>
  </si>
  <si>
    <t>Glyma.02G267900</t>
  </si>
  <si>
    <t xml:space="preserve">(M=7) PF13350 - Tyrosine phosphatase family (Y_phosphatase3) </t>
  </si>
  <si>
    <t>Glyma.13G244600</t>
  </si>
  <si>
    <t>(M=9) PTHR10687:SF22 - SECRETORY CARRIER-ASSOCIATED MEMBRANE PROTEIN 1-RELATED</t>
  </si>
  <si>
    <t>Glyma.15G146600</t>
  </si>
  <si>
    <t>Glyma.06G168300</t>
  </si>
  <si>
    <t>(M=4) PTHR22814:SF13 - FARNESYLATED PROTEIN 3-RELATED</t>
  </si>
  <si>
    <t>Glyma.08G360200</t>
  </si>
  <si>
    <t>Glyma.07G065500</t>
  </si>
  <si>
    <t xml:space="preserve">(M=15) PTHR23155//PTHR23155:SF590 - LEUCINE-RICH REPEAT-CONTAINING PROTEIN </t>
  </si>
  <si>
    <t>Glyma.02G243300</t>
  </si>
  <si>
    <t>Glyma.04G193200</t>
  </si>
  <si>
    <t xml:space="preserve">(M=82) PF10551 - MULE transposase domain (MULE) </t>
  </si>
  <si>
    <t>Glyma.09G182400</t>
  </si>
  <si>
    <t>(M=4) PTHR31713:SF15 - PROTEIN SAR DEFICIENT 1</t>
  </si>
  <si>
    <t>Glyma.14G118600</t>
  </si>
  <si>
    <t>Glyma.03G251400</t>
  </si>
  <si>
    <t>(M=1) 2.7.11.1//4.1.1.49 - Non-specific serine/threonine protein kinase / Threonine-specific protein kinase // Phosphoenolpyruvate carboxykinase (ATP) / Phosphopyruvate carboxylase</t>
  </si>
  <si>
    <t>Glyma.09G269500</t>
  </si>
  <si>
    <t>(M=8) PTHR10366:SF425 - BRASSINOSTEROID METABOLIC PATHWAY PROTEIN BEN1</t>
  </si>
  <si>
    <t>Glyma.10G247200</t>
  </si>
  <si>
    <t>Glyma.02G123300</t>
  </si>
  <si>
    <t>(M=3) PTHR11129:SF2 - GERANYLGERANYL TRANSFERASE TYPE-2 SUBUNIT ALPHA</t>
  </si>
  <si>
    <t>Glyma.08G102700</t>
  </si>
  <si>
    <t xml:space="preserve">(M=12) PF12056 - Protein of unknown function (DUF3537) (DUF3537) </t>
  </si>
  <si>
    <t>Glyma.02G064600</t>
  </si>
  <si>
    <t xml:space="preserve">(M=3) PF00646//PF05641 - F-box domain (F-box)  // Agenet domain (Agenet) </t>
  </si>
  <si>
    <t>Glyma.13G233000</t>
  </si>
  <si>
    <t>Glyma.05G235200</t>
  </si>
  <si>
    <t>(M=2) PTHR32080:SF3 - CYSTEINE-RICH REPEAT SECRETORY PROTEIN 12-RELATED</t>
  </si>
  <si>
    <t>Glyma.16G143500</t>
  </si>
  <si>
    <t>Glyma.13G274800</t>
  </si>
  <si>
    <t>(M=4) PTHR13832:SF333 - PROTEIN PHOSPHATASE 2C 39-RELATED</t>
  </si>
  <si>
    <t>Glyma.09G008800</t>
  </si>
  <si>
    <t xml:space="preserve">(M=5) PTHR11216//PTHR11216:SF76 - EH DOMAIN </t>
  </si>
  <si>
    <t>Glyma.18G035100</t>
  </si>
  <si>
    <t>(M=13) 1.1.1.236 - Tropinone reductase II / Tropinone reductase</t>
  </si>
  <si>
    <t>Glyma.14G075400</t>
  </si>
  <si>
    <t>Glyma.13G290100</t>
  </si>
  <si>
    <t xml:space="preserve">(M=577) PF00249 - Myb-like DNA-binding domain (Myb_DNA-binding) </t>
  </si>
  <si>
    <t>Glyma.08G001500</t>
  </si>
  <si>
    <t xml:space="preserve">(M=4) PTHR10857//PTHR10857:SF18 - COPINE </t>
  </si>
  <si>
    <t>Glyma.03G175800</t>
  </si>
  <si>
    <t>(M=2) PTHR30028 - UPF0014 INNER MEMBRANE PROTEIN YBBM-RELATED</t>
  </si>
  <si>
    <t>Glyma.09G218300</t>
  </si>
  <si>
    <t>Glyma.06G024200</t>
  </si>
  <si>
    <t>Glyma.01G135500</t>
  </si>
  <si>
    <t>(M=2) PTHR10783:SF26 - SPX DOMAIN-CONTAINING PROTEIN 3</t>
  </si>
  <si>
    <t>Glyma.14G094100</t>
  </si>
  <si>
    <t>(M=4) KOG3150 - Uncharacterized conserved protein</t>
  </si>
  <si>
    <t>Glyma.05G061800</t>
  </si>
  <si>
    <t>Glyma.19G034900</t>
  </si>
  <si>
    <t xml:space="preserve">(M=43) PF01190 - Pollen proteins Ole e I like (Pollen_Ole_e_I) </t>
  </si>
  <si>
    <t>Glyma.17G239000</t>
  </si>
  <si>
    <t>Glyma.07G211400</t>
  </si>
  <si>
    <t>(M=7) KOG2521 - Uncharacterized conserved protein</t>
  </si>
  <si>
    <t>Glyma.08G247500</t>
  </si>
  <si>
    <t>(M=4) PTHR31680:SF4 - PROTEIN LONGIFOLIA 1-RELATED</t>
  </si>
  <si>
    <t>Glyma.13G058900</t>
  </si>
  <si>
    <t>Glyma.14G206200</t>
  </si>
  <si>
    <t>(M=9) PTHR27003:SF36 - LEUCINE-RICH REPEAT PROTEIN KINASE-LIKE PROTEIN</t>
  </si>
  <si>
    <t>Glyma.15G131400</t>
  </si>
  <si>
    <t>(M=6) PTHR35708:SF1 - GB</t>
  </si>
  <si>
    <t>Glyma.16G161900</t>
  </si>
  <si>
    <t>Glyma.07G148900</t>
  </si>
  <si>
    <t>(M=3) PTHR15315:SF31 - C3HC4 TYPE RING FINGER PROTEIN</t>
  </si>
  <si>
    <t>Glyma.03G033600</t>
  </si>
  <si>
    <t>(M=5) PTHR26374:SF175 - C2H2-LIKE ZINC FINGER PROTEIN-RELATED</t>
  </si>
  <si>
    <t>Glyma.14G126600</t>
  </si>
  <si>
    <t>Glyma.11G213200</t>
  </si>
  <si>
    <t>Glyma.15G133600</t>
  </si>
  <si>
    <t>(M=6) 3.2.1.20 - Alpha-glucosidase / Maltase-glucoamylase</t>
  </si>
  <si>
    <t>Glyma.02G018900</t>
  </si>
  <si>
    <t>(M=6) PTHR12565:SF148 - PROTEIN BANQUO 3</t>
  </si>
  <si>
    <t>Glyma.14G081800</t>
  </si>
  <si>
    <t>Glyma.03G198400</t>
  </si>
  <si>
    <t>(M=4) PTHR16290 - TRANSCRIPTION FACTOR SMIF  DECAPPING ENZYME DCP1</t>
  </si>
  <si>
    <t>Glyma.02G127300</t>
  </si>
  <si>
    <t>(M=2) PTHR31388:SF9 - PEROXIDASE 11</t>
  </si>
  <si>
    <t>Glyma.16G142500</t>
  </si>
  <si>
    <t>(M=3) PTHR10891:SF568 - CALCIUM-BINDING PROTEIN CML41-RELATED</t>
  </si>
  <si>
    <t>Glyma.11G111800</t>
  </si>
  <si>
    <t xml:space="preserve">(M=2) PTHR10795//PTHR10795:SF360 - PROPROTEIN CONVERTASE SUBTILISIN/KEXIN </t>
  </si>
  <si>
    <t>Glyma.04G165100</t>
  </si>
  <si>
    <t>(M=6) PTHR33167:SF3 - F16A14.15-RELATED</t>
  </si>
  <si>
    <t>Glyma.18G013100</t>
  </si>
  <si>
    <t>(M=6) PTHR10857:SF34 - COPINE (CALCIUM-DEPENDENT PHOSPHOLIPID-BINDING PROTEIN) FAMILY PROTEIN</t>
  </si>
  <si>
    <t>Glyma.17G132600</t>
  </si>
  <si>
    <t>(M=4) PTHR11850:SF74 - HOMEOBOX PROTEIN KNOTTED-1-LIKE 7</t>
  </si>
  <si>
    <t>Glyma.20G066400</t>
  </si>
  <si>
    <t>Glyma.01G020100</t>
  </si>
  <si>
    <t>(M=2) PTHR27003:SF71 - LEUCINE-RICH REPEAT (LRR) FAMILY PROTEIN</t>
  </si>
  <si>
    <t>Glyma.20G080400</t>
  </si>
  <si>
    <t>Glyma.18G120700</t>
  </si>
  <si>
    <t xml:space="preserve">(M=6) PTHR11177//PTHR11177:SF158 - CHITINASE </t>
  </si>
  <si>
    <t>Glyma.04G036900</t>
  </si>
  <si>
    <t>Glyma.14G011800</t>
  </si>
  <si>
    <t>(M=5) PTHR14155:SF83 - RING/U-BOX DOMAIN-CONTAINING PROTEIN</t>
  </si>
  <si>
    <t>Glyma.02G148000</t>
  </si>
  <si>
    <t xml:space="preserve">(M=140) PF01657 - Salt stress response/antifungal (Stress-antifung) </t>
  </si>
  <si>
    <t>Glyma.20G033700</t>
  </si>
  <si>
    <t>(M=6) PTHR11615:SF81 - CASPARIAN STRIP MEMBRANE PROTEIN 5</t>
  </si>
  <si>
    <t>(M=5) PTHR32295:SF22 - PROTEIN IQ-DOMAIN 25</t>
  </si>
  <si>
    <t>(M=8) PTHR33257:SF5 - EXPRESSED PROTEIN</t>
  </si>
  <si>
    <t>Glyma.05G146300</t>
  </si>
  <si>
    <t>Glyma.05G168800</t>
  </si>
  <si>
    <t>Glyma.10G008500</t>
  </si>
  <si>
    <t>(M=10) PTHR24423:SF530 - ETHYLENE RESPONSE SENSOR 2-RELATED</t>
  </si>
  <si>
    <t>Glyma.05G203700</t>
  </si>
  <si>
    <t>Glyma.13G253700</t>
  </si>
  <si>
    <t>(M=3) PTHR23505:SF21 - SPHINGOLIPID TRANSPORTER SPINSTER HOMOLOG 1-RELATED</t>
  </si>
  <si>
    <t>Glyma.10G298700</t>
  </si>
  <si>
    <t>(M=4) PTHR21654:SF10 - GT-2-RELATED PROTEIN</t>
  </si>
  <si>
    <t>Glyma.08G319000</t>
  </si>
  <si>
    <t>(M=3) PTHR21385:SF1 - C2H2-LIKE ZINC FINGER PROTEIN</t>
  </si>
  <si>
    <t>Glyma.09G217300</t>
  </si>
  <si>
    <t>(M=4) PTHR33101:SF2 - ROP GUANINE NUCLEOTIDE EXCHANGE FACTOR 14</t>
  </si>
  <si>
    <t>Glyma.14G175700</t>
  </si>
  <si>
    <t>(M=3) PTHR19302:SF27 - GAMMA-TUBULIN COMPLEX COMPONENT 4</t>
  </si>
  <si>
    <t>Glyma.09G127700</t>
  </si>
  <si>
    <t>Glyma.15G207700</t>
  </si>
  <si>
    <t>Glyma.11G252100</t>
  </si>
  <si>
    <t>Glyma.20G113100</t>
  </si>
  <si>
    <t>(M=5) KOG2504 - Monocarboxylate transporter</t>
  </si>
  <si>
    <t>Glyma.02G116600</t>
  </si>
  <si>
    <t>(M=2) PTHR12770:SF22 - UPF0420 PROTEIN C16ORF58</t>
  </si>
  <si>
    <t>Glyma.09G236800</t>
  </si>
  <si>
    <t>(M=10) PTHR10891:SF574 - CALCIUM-BINDING PROTEIN CML30-RELATED</t>
  </si>
  <si>
    <t>Glyma.04G029600</t>
  </si>
  <si>
    <t xml:space="preserve">(M=9) PTHR22952//PTHR22952:SF182 - CAMP-RESPONSE ELEMENT BINDING PROTEIN-RELATED </t>
  </si>
  <si>
    <t>Glyma.19G063000</t>
  </si>
  <si>
    <t>Glyma.14G116000</t>
  </si>
  <si>
    <t xml:space="preserve">(M=4) PTHR22967//PTHR22967:SF67 - SERINE/THREONINE PROTEIN KINASE </t>
  </si>
  <si>
    <t>Glyma.09G079400</t>
  </si>
  <si>
    <t>(M=4) PTHR24343:SF143 - CBL-INTERACTING SERINE/THREONINE-PROTEIN KINASE 1-RELATED</t>
  </si>
  <si>
    <t>Glyma.10G058200</t>
  </si>
  <si>
    <t>(M=8) PTHR10362 - HISTIDINE AMMONIA-LYASE</t>
  </si>
  <si>
    <t>Glyma.15G126800</t>
  </si>
  <si>
    <t>Glyma.15G062300</t>
  </si>
  <si>
    <t xml:space="preserve">(M=2) PTHR10334//PTHR10334:SF200 - CYSTEINE-RICH SECRETORY PROTEIN-RELATED </t>
  </si>
  <si>
    <t>Glyma.20G151500</t>
  </si>
  <si>
    <t>Glyma.04G086900</t>
  </si>
  <si>
    <t>Glyma.05G237600</t>
  </si>
  <si>
    <t xml:space="preserve">(M=14) PF07797 - Protein of unknown function (DUF1639) (DUF1639) </t>
  </si>
  <si>
    <t>Glyma.01G102900</t>
  </si>
  <si>
    <t xml:space="preserve">(M=1) 1.1.1.210//1.1.1.54 - 3-beta-(or 20-alpha)-hydroxysteroid dehydrogenase / Progesterone reductase </t>
  </si>
  <si>
    <t>Glyma.11G222400</t>
  </si>
  <si>
    <t>Glyma.06G321300</t>
  </si>
  <si>
    <t>(M=1) PTHR33359:SF1 - MOLYBDOPTERIN SYNTHASE SULFUR CARRIER SUBUNIT</t>
  </si>
  <si>
    <t>Glyma.19G082300</t>
  </si>
  <si>
    <t xml:space="preserve">(M=3) PTHR23429//PTHR23429:SF6 - GLUCOSE-6-PHOSPHATE 1-DEHYDROGENASE  G6PD </t>
  </si>
  <si>
    <t>Glyma.19G196700</t>
  </si>
  <si>
    <t xml:space="preserve">(M=4) PTHR11010//PTHR11010:SF48 - PROTEASE S28 PRO-X CARBOXYPEPTIDASE-RELATED </t>
  </si>
  <si>
    <t>Glyma.02G105300</t>
  </si>
  <si>
    <t>Glyma.01G086600</t>
  </si>
  <si>
    <t>(M=4) PTHR12433 - PROSTATE TUMOR OVEREXPRESSED GENE 1  PTOV1</t>
  </si>
  <si>
    <t>Glyma.10G159600</t>
  </si>
  <si>
    <t>Glyma.01G096000</t>
  </si>
  <si>
    <t>(M=4) PTHR31065:SF2 - PLATZ TRANSCRIPTION FACTOR DOMAIN-CONTAINING PROTEIN</t>
  </si>
  <si>
    <t>Glyma.04G104800</t>
  </si>
  <si>
    <t>(M=6) PTHR33059:SF4 - F28K19.24-RELATED</t>
  </si>
  <si>
    <t>Glyma.17G179200</t>
  </si>
  <si>
    <t>(M=2) KOG2120 - SCF ubiquitin ligase, Skp2 component</t>
  </si>
  <si>
    <t>Glyma.06G150400</t>
  </si>
  <si>
    <t>Glyma.20G020600</t>
  </si>
  <si>
    <t>(M=2) PTHR34688:SF1 - CYTOCHROME C6, CHLOROPLASTIC</t>
  </si>
  <si>
    <t>Glyma.20G185600</t>
  </si>
  <si>
    <t xml:space="preserve">(M=2) PTHR10044//PTHR10044:SF122 - INHIBITOR OF APOPTOSIS </t>
  </si>
  <si>
    <t>Glyma.08G129600</t>
  </si>
  <si>
    <t>Glyma.16G165900</t>
  </si>
  <si>
    <t>Glyma.03G145100</t>
  </si>
  <si>
    <t>Glyma.19G143300</t>
  </si>
  <si>
    <t>Glyma.01G213400</t>
  </si>
  <si>
    <t>(M=2) PTHR10361:SF30 - SODIUM/METABOLITE COTRANSPORTER BASS5, CHLOROPLASTIC-RELATED</t>
  </si>
  <si>
    <t>Glyma.18G276000</t>
  </si>
  <si>
    <t>Glyma.14G041600</t>
  </si>
  <si>
    <t>(M=2) PTHR27000:SF8 - LEUCINE-RICH REPEAT PROTEIN KINASE-LIKE PROTEIN</t>
  </si>
  <si>
    <t>Glyma.19G123500</t>
  </si>
  <si>
    <t>(M=2) PTHR16201:SF34 - LYSOSOMAL AMINO ACID TRANSPORTER 1</t>
  </si>
  <si>
    <t>Glyma.09G055600</t>
  </si>
  <si>
    <t>(M=3) 3.6.3.5 - Zinc-exporting ATPase / Zn(2+)-exporting ATPase</t>
  </si>
  <si>
    <t>Glyma.06G000700</t>
  </si>
  <si>
    <t xml:space="preserve">(M=2) PTHR10183//PTHR10183:SF323 - CALPAIN </t>
  </si>
  <si>
    <t>Glyma.03G136000</t>
  </si>
  <si>
    <t>(M=1) PTHR19229:SF36 - PROTEIN ABT-4</t>
  </si>
  <si>
    <t>Glyma.05G183400</t>
  </si>
  <si>
    <t>Glyma.19G225500</t>
  </si>
  <si>
    <t xml:space="preserve">(M=5) PTHR13683//PTHR13683:SF312 - ASPARTYL PROTEASES </t>
  </si>
  <si>
    <t>Glyma.08G344300</t>
  </si>
  <si>
    <t>(M=6) PTHR10209:SF160 - GIBBERELLIN 2-BETA-DIOXYGENASE 4</t>
  </si>
  <si>
    <t>Glyma.18G008600</t>
  </si>
  <si>
    <t>Glyma.13G240800</t>
  </si>
  <si>
    <t xml:space="preserve">(M=4) PTHR15315//PTHR15315:SF20 - RING FINGER PROTEIN 41, 151 </t>
  </si>
  <si>
    <t>Glyma.11G123900</t>
  </si>
  <si>
    <t xml:space="preserve">(M=2) PTHR16007//PTHR16007:SF14 - EPIDIDYMAL MEMBRANE PROTEIN E9-RELATED </t>
  </si>
  <si>
    <t>Glyma.04G108200</t>
  </si>
  <si>
    <t>Glyma.11G085500</t>
  </si>
  <si>
    <t>(M=2) PTHR32002:SF13 - PROTEIN RKD5</t>
  </si>
  <si>
    <t>Glyma.08G339700</t>
  </si>
  <si>
    <t>Glyma.06G148600</t>
  </si>
  <si>
    <t xml:space="preserve">(M=5) PF04367 - Protein of unknown function (DUF502) (DUF502) </t>
  </si>
  <si>
    <t>Glyma.13G248300</t>
  </si>
  <si>
    <t>(M=8) PTHR27002:SF84 - ATP BINDING / PROTEIN KINASE-RELATED</t>
  </si>
  <si>
    <t xml:space="preserve">(M=5) PTHR10891//PTHR10891:SF615 - EF-HAND CALCIUM-BINDING DOMAIN CONTAINING PROTEIN </t>
  </si>
  <si>
    <t>Glyma.18G012100</t>
  </si>
  <si>
    <t>Glyma.19G222400</t>
  </si>
  <si>
    <t>Glyma.13G134900</t>
  </si>
  <si>
    <t>Glyma.01G125400</t>
  </si>
  <si>
    <t xml:space="preserve">(M=3) PF00931//PF13676//PF13855 - NB-ARC domain (NB-ARC)  // TIR domain (TIR_2)  // Leucine rich repeat (LRR_8) </t>
  </si>
  <si>
    <t>Glyma.05G057500</t>
  </si>
  <si>
    <t xml:space="preserve">(M=30) PF00234 - Protease inhibitor/seed storage/LTP family (Tryp_alpha_amyl) </t>
  </si>
  <si>
    <t>Glyma.15G143700</t>
  </si>
  <si>
    <t>(M=2) PTHR30620:SF50 - BETA-D-XYLOSIDASE 1</t>
  </si>
  <si>
    <t>Glyma.06G033700</t>
  </si>
  <si>
    <t>Glyma.03G120200</t>
  </si>
  <si>
    <t xml:space="preserve">(M=2) PTHR14155//PTHR14155:SF151 - RING FINGER DOMAIN-CONTAINING </t>
  </si>
  <si>
    <t>Glyma.02G201200</t>
  </si>
  <si>
    <t>Glyma.02G301400</t>
  </si>
  <si>
    <t xml:space="preserve">(M=32) PF05701 - Weak chloroplast movement under blue light (WEMBL) </t>
  </si>
  <si>
    <t>Glyma.19G041300</t>
  </si>
  <si>
    <t>Glyma.09G257800</t>
  </si>
  <si>
    <t xml:space="preserve">(M=1) PTHR24067//PTHR24067:SF115 - UBIQUITIN-CONJUGATING ENZYME E2 </t>
  </si>
  <si>
    <t>Glyma.18G028100</t>
  </si>
  <si>
    <t>(M=4) PTHR34953:SF1 - ALPHA/BETA HYDROLASE RELATED PROTEIN</t>
  </si>
  <si>
    <t>Glyma.08G094500</t>
  </si>
  <si>
    <t xml:space="preserve">(M=20) PF05623 - Protein of unknown function (DUF789) (DUF789) </t>
  </si>
  <si>
    <t>Glyma.03G085500</t>
  </si>
  <si>
    <t>(M=5) PTHR11109 - GTP CYCLOHYDROLASE I</t>
  </si>
  <si>
    <t>Glyma.07G158000</t>
  </si>
  <si>
    <t xml:space="preserve">(M=8) PTHR10593//PTHR10593:SF50 - SERINE/THREONINE-PROTEIN KINASE RIO </t>
  </si>
  <si>
    <t>Glyma.05G244200</t>
  </si>
  <si>
    <t>(M=4) PTHR34056:SF1 - GENOMIC DNA, CHROMOSOME 3, P1 CLONE: MRC8</t>
  </si>
  <si>
    <t>Glyma.07G086900</t>
  </si>
  <si>
    <t>Glyma.14G112400</t>
  </si>
  <si>
    <t>(M=6) PTHR11850:SF122 - HOMEOBOX PROTEIN KNOTTED-1-LIKE 3-RELATED</t>
  </si>
  <si>
    <t>Glyma.06G323100</t>
  </si>
  <si>
    <t>(M=2) PTHR22298:SF54 - ENDOGLUCANASE 3-RELATED</t>
  </si>
  <si>
    <t>Glyma.05G235700</t>
  </si>
  <si>
    <t>(M=4) PTHR32227:SF61 - GLUCAN ENDO-1,3-BETA-GLUCOSIDASE 3</t>
  </si>
  <si>
    <t>Glyma.04G015600</t>
  </si>
  <si>
    <t>(M=2) PTHR22883:SF72 - PROTEIN S-ACYLTRANSFERASE 21</t>
  </si>
  <si>
    <t>Glyma.10G122800</t>
  </si>
  <si>
    <t>Glyma.18G257700</t>
  </si>
  <si>
    <t>(M=4) PTHR10091:SF10 - ALDOSE 1-EPIMERASE-RELATED</t>
  </si>
  <si>
    <t>Glyma.15G030500</t>
  </si>
  <si>
    <t xml:space="preserve">(M=6) PF14709 - double strand RNA binding domain from DEAD END PROTEIN 1 (DND1_DSRM) </t>
  </si>
  <si>
    <t>Glyma.08G164800</t>
  </si>
  <si>
    <t>Glyma.03G115100</t>
  </si>
  <si>
    <t>Glyma.09G083400</t>
  </si>
  <si>
    <t xml:space="preserve">(M=4) PTHR11615//PTHR11615:SF120 - NITRATE, FROMATE, IRON DEHYDROGENASE </t>
  </si>
  <si>
    <t>Glyma.13G114000</t>
  </si>
  <si>
    <t>(M=4) PTHR12526:SF391 - SUCROSE SYNTHASE 1-RELATED</t>
  </si>
  <si>
    <t>Glyma.10G042300</t>
  </si>
  <si>
    <t xml:space="preserve">(M=4) PTHR21726//PTHR21726:SF36 - PHOSPHATIDYLINOSITOL N-ACETYLGLUCOSAMINYLTRANSFERASE SUBUNIT P  DOWN SYNDROME CRITICAL REGION PROTEIN 5 -RELATED </t>
  </si>
  <si>
    <t>Glyma.04G165400</t>
  </si>
  <si>
    <t>Glyma.16G170100</t>
  </si>
  <si>
    <t xml:space="preserve">(M=4) PF04554 - Extensin-like region (Extensin_2) </t>
  </si>
  <si>
    <t>Glyma.14G040100</t>
  </si>
  <si>
    <t>Glyma.04G111300</t>
  </si>
  <si>
    <t>Glyma.18G225500</t>
  </si>
  <si>
    <t xml:space="preserve">(M=2) PTHR14155//PTHR14155:SF140 - RING FINGER DOMAIN-CONTAINING </t>
  </si>
  <si>
    <t>Glyma.08G226000</t>
  </si>
  <si>
    <t>(M=2) PTHR19308:SF13 - MEMBRANE RELATED PROTEIN CP5-RELATED</t>
  </si>
  <si>
    <t>Glyma.02G070500</t>
  </si>
  <si>
    <t>Glyma.12G116100</t>
  </si>
  <si>
    <t>(M=4) PTHR22763:SF71 - PROTEIN Y105C5B.11, ISOFORM B</t>
  </si>
  <si>
    <t>Glyma.17G121000</t>
  </si>
  <si>
    <t>Glyma.04G068900</t>
  </si>
  <si>
    <t>Glyma.09G148200</t>
  </si>
  <si>
    <t xml:space="preserve">(M=43) PF01476 - LysM domain (LysM) </t>
  </si>
  <si>
    <t>Glyma.15G173800</t>
  </si>
  <si>
    <t xml:space="preserve">(M=4) PTHR14155//PTHR14155:SF93 - RING FINGER DOMAIN-CONTAINING </t>
  </si>
  <si>
    <t>Glyma.07G019800</t>
  </si>
  <si>
    <t xml:space="preserve">(M=28) PF03759 - PRONE (Plant-specific Rop nucleotide exchanger) (PRONE) </t>
  </si>
  <si>
    <t>Glyma.09G253100</t>
  </si>
  <si>
    <t xml:space="preserve">(M=1) PTHR21717//PTHR21717:SF23 - TELOMERIC REPEAT BINDING PROTEIN </t>
  </si>
  <si>
    <t>Glyma.08G100700</t>
  </si>
  <si>
    <t>(M=5) PTHR15315:SF35 - F21J9.10</t>
  </si>
  <si>
    <t>(M=6) PTHR12565:SF94 - TRANSCRIPTION FACTOR BEE 3</t>
  </si>
  <si>
    <t>Glyma.08G291000</t>
  </si>
  <si>
    <t>(M=4) PTHR10177:SF206 - CYCLIN-D1-1</t>
  </si>
  <si>
    <t>Glyma.19G254600</t>
  </si>
  <si>
    <t>Glyma.02G024600</t>
  </si>
  <si>
    <t>Glyma.08G017000</t>
  </si>
  <si>
    <t xml:space="preserve">(M=5) PTHR10811//PTHR10811:SF11 - FRINGE-RELATED </t>
  </si>
  <si>
    <t>Glyma.06G088600</t>
  </si>
  <si>
    <t>Glyma.09G089700</t>
  </si>
  <si>
    <t>(M=4) PTHR24343:SF136 - CBL-INTERACTING SERINE/THREONINE-PROTEIN KINASE 23</t>
  </si>
  <si>
    <t>Glyma.08G004800</t>
  </si>
  <si>
    <t>(M=2) 1.2.1.76 - Succinate-semialdehyde dehydrogenase (acetylating) / Succinyl-CoA reductase</t>
  </si>
  <si>
    <t>Glyma.05G095400</t>
  </si>
  <si>
    <t xml:space="preserve">(M=5) PTHR11431//PTHR11431:SF44 - FERRITIN </t>
  </si>
  <si>
    <t>Glyma.10G011300</t>
  </si>
  <si>
    <t>(M=4) PTHR31221:SF23 - WRKY TRANSCRIPTION FACTOR 23-RELATED</t>
  </si>
  <si>
    <t>Glyma.17G140000</t>
  </si>
  <si>
    <t>Glyma.10G067100</t>
  </si>
  <si>
    <t>Glyma.07G095200</t>
  </si>
  <si>
    <t xml:space="preserve">(M=4) PF07714//PF13947//PF14380 - Protein tyrosine kinase (Pkinase_Tyr)  // Wall-associated receptor kinase galacturonan-binding (GUB_WAK_bind)  // Wall-associated receptor kinase C-terminal (WAK_assoc) </t>
  </si>
  <si>
    <t>Glyma.09G145700</t>
  </si>
  <si>
    <t>(M=4) PTHR31960:SF5 - F-BOX PROTEIN PP2-A14</t>
  </si>
  <si>
    <t>Glyma.18G220500</t>
  </si>
  <si>
    <t>Glyma.20G127800</t>
  </si>
  <si>
    <t>(M=3) PTHR11005:SF37 - TRIACYLGLYCEROL LIPASE 1</t>
  </si>
  <si>
    <t>Glyma.05G021700</t>
  </si>
  <si>
    <t xml:space="preserve">(M=2) PTHR15876//PTHR15876:SF9 - TRANSMEMBRANE PROTEIN ADIPOCYTE-ASSOCIATED 1 </t>
  </si>
  <si>
    <t>Glyma.12G017000</t>
  </si>
  <si>
    <t xml:space="preserve">(M=4) PTHR10641//PTHR10641:SF671 - MYB-LIKE DNA-BINDING PROTEIN MYB </t>
  </si>
  <si>
    <t>Glyma.18G274200</t>
  </si>
  <si>
    <t>Glyma.09G073200</t>
  </si>
  <si>
    <t>(M=2) PTHR11972:SF44 - RESPIRATORY BURST OXIDASE HOMOLOG PROTEIN E</t>
  </si>
  <si>
    <t>Glyma.20G163200</t>
  </si>
  <si>
    <t>(M=5) PTHR32096:SF22 - WRKY TRANSCRIPTION FACTOR 27-RELATED</t>
  </si>
  <si>
    <t>Glyma.02G004600</t>
  </si>
  <si>
    <t>(M=5) PTHR32295:SF43 - PROTEIN IQ-DOMAIN 19</t>
  </si>
  <si>
    <t>Glyma.07G257700</t>
  </si>
  <si>
    <t>(M=5) PTHR11772:SF18 - ALUMINUM INDUCED PROTEIN WITH YGL AND LRDR MOTIFS</t>
  </si>
  <si>
    <t>Glyma.05G182200</t>
  </si>
  <si>
    <t>(M=3) PTHR23012:SF50 - RING/FYVE/PHD ZINC FINGER-CONTAINING PROTEIN</t>
  </si>
  <si>
    <t>Glyma.19G117800</t>
  </si>
  <si>
    <t>Glyma.16G145600</t>
  </si>
  <si>
    <t>(M=7) PTHR31942:SF29 - MLO-LIKE PROTEIN 12-RELATED</t>
  </si>
  <si>
    <t>Glyma.14G155600</t>
  </si>
  <si>
    <t>Glyma.13G181000</t>
  </si>
  <si>
    <t xml:space="preserve">(M=12) PTHR11772//PTHR11772:SF14 - ASPARAGINE SYNTHETASE </t>
  </si>
  <si>
    <t>Glyma.09G049700</t>
  </si>
  <si>
    <t>Glyma.19G124800</t>
  </si>
  <si>
    <t>Glyma.07G233900</t>
  </si>
  <si>
    <t xml:space="preserve">(M=2) PTHR19241//PTHR19241:SF289 - ATP-BINDING CASSETTE TRANSPORTER </t>
  </si>
  <si>
    <t>Glyma.13G261400</t>
  </si>
  <si>
    <t>(M=2) 1.13.11.18 - Persulfide dioxygenase / Sulfur oxygenase</t>
  </si>
  <si>
    <t>Glyma.09G202300</t>
  </si>
  <si>
    <t>Glyma.13G185900</t>
  </si>
  <si>
    <t>Glyma.04G000700</t>
  </si>
  <si>
    <t>(M=2) PTHR34555:SF1 - INTEGRAL MEMBRANE PROTEIN HEMOLYSIN-III LIKE PROTEIN</t>
  </si>
  <si>
    <t>Glyma.18G187500</t>
  </si>
  <si>
    <t>(M=3) PTHR27005:SF11 - WALL-ASSOCIATED RECEPTOR KINASE-LIKE 15-RELATED</t>
  </si>
  <si>
    <t>Glyma.11G091000</t>
  </si>
  <si>
    <t>(M=4) PTHR10994:SF69 - PROLINE-RICH PROTEIN 18</t>
  </si>
  <si>
    <t>Glyma.16G125100</t>
  </si>
  <si>
    <t>(M=4) PTHR24423:SF436 - HISTIDINE KINASE 1</t>
  </si>
  <si>
    <t>Glyma.06G013300</t>
  </si>
  <si>
    <t xml:space="preserve">(M=9) PF10950 - Protein of unknown function (DUF2775) (DUF2775) </t>
  </si>
  <si>
    <t>Glyma.10G061100</t>
  </si>
  <si>
    <t>Glyma.08G309400</t>
  </si>
  <si>
    <t>(M=10) KOG4660 - Protein Mei2, essential for commitment to meiosis, and related proteins</t>
  </si>
  <si>
    <t>Glyma.10G008000</t>
  </si>
  <si>
    <t>(M=4) PTHR10799:SF779 - SWI/SNF-RELATED MATRIX-ASSOCIATED ACTIN-DEPENDENT REGULATOR OF CHROMATIN SUBFAMILY A MEMBER 3-LIKE 3-RELATED</t>
  </si>
  <si>
    <t>Glyma.07G112100</t>
  </si>
  <si>
    <t>(M=2) PTHR13068:SF25 - MITOCHONDRIAL TRANSCRIPTION TERMINATION FACTOR FAMILY PROTEIN</t>
  </si>
  <si>
    <t>Glyma.07G153200</t>
  </si>
  <si>
    <t xml:space="preserve">(M=14) PTHR10795//PTHR10795:SF348 - PROPROTEIN CONVERTASE SUBTILISIN/KEXIN </t>
  </si>
  <si>
    <t>Glyma.17G012600</t>
  </si>
  <si>
    <t>(M=6) 4.2.1.51//4.2.1.91 - Arogenate dehydratase / Carboxycyclohexadienyl dehydratase</t>
  </si>
  <si>
    <t>Glyma.08G263200</t>
  </si>
  <si>
    <t>(M=3) PTHR31116:SF2 - 3-METHYLADENINE GLYCOSYLASE I-RELATED</t>
  </si>
  <si>
    <t>Glyma.08G297400</t>
  </si>
  <si>
    <t xml:space="preserve">(M=7) PF00560//PF07714 - Leucine Rich Repeat (LRR_1)  // Protein tyrosine kinase (Pkinase_Tyr) </t>
  </si>
  <si>
    <t>Glyma.09G278700</t>
  </si>
  <si>
    <t>(M=482) PF00400 - WD domain, G-beta repeat</t>
  </si>
  <si>
    <t>Glyma.16G182400</t>
  </si>
  <si>
    <t>(M=4) PTHR32002:SF4 - PROTEIN NLP6-RELATED</t>
  </si>
  <si>
    <t>Glyma.03G254600</t>
  </si>
  <si>
    <t>Glyma.06G032200</t>
  </si>
  <si>
    <t xml:space="preserve">(M=4) PTHR12064//PTHR12064:SF35 - ANCIENT CONSERVED DOMAIN PROTEIN-RELATED </t>
  </si>
  <si>
    <t>Glyma.14G028900</t>
  </si>
  <si>
    <t>(M=2) PTHR31221:SF37 - WRKY TRANSCRIPTION FACTOR 71-RELATED</t>
  </si>
  <si>
    <t>Glyma.13G314000</t>
  </si>
  <si>
    <t>(M=8) PTHR33057:SF17 - GB</t>
  </si>
  <si>
    <t>Glyma.07G078900</t>
  </si>
  <si>
    <t>(M=2) 2.7.1.172 - Protein-ribulosamine 3-kinase / Ribulosamine/erythrulosamine 3-kinase</t>
  </si>
  <si>
    <t>Glyma.10G217400</t>
  </si>
  <si>
    <t>(M=2) PTHR33696:SF1 - T22J18.15</t>
  </si>
  <si>
    <t>Glyma.18G111300</t>
  </si>
  <si>
    <t xml:space="preserve">(M=7) PTHR11260//PTHR11260:SF287 - GLUTATHIONE S-TRANSFERASE, GST, SUPERFAMILY, GST DOMAIN CONTAINING </t>
  </si>
  <si>
    <t>Glyma.20G245100</t>
  </si>
  <si>
    <t>(M=13) 2.5.1.36 - Trihydroxypterocarpan dimethylallyltransferase / Glyceollin synthase</t>
  </si>
  <si>
    <t>Glyma.08G271400</t>
  </si>
  <si>
    <t>Glyma.03G141500</t>
  </si>
  <si>
    <t>(M=12) PTHR12290 - CORNICHON-RELATED</t>
  </si>
  <si>
    <t>Glyma.02G246500</t>
  </si>
  <si>
    <t>(M=4) PTHR23315:SF65 - ARM REPEAT SUPERFAMILY PROTEIN</t>
  </si>
  <si>
    <t>Glyma.10G206200</t>
  </si>
  <si>
    <t>Glyma.04G032100</t>
  </si>
  <si>
    <t>Glyma.11G252700</t>
  </si>
  <si>
    <t>Glyma.16G197800</t>
  </si>
  <si>
    <t>Glyma.20G239400</t>
  </si>
  <si>
    <t>(M=8) PTHR21726:SF29 - F1O19.10 PROTEIN</t>
  </si>
  <si>
    <t>Glyma.03G065100</t>
  </si>
  <si>
    <t>Glyma.14G018100</t>
  </si>
  <si>
    <t>Glyma.05G103500</t>
  </si>
  <si>
    <t xml:space="preserve">(M=8) PF12767 - Transcriptional regulator of RNA polII, SAGA, subunit (SAGA-Tad1) </t>
  </si>
  <si>
    <t>Glyma.08G210700</t>
  </si>
  <si>
    <t>Glyma.14G190700</t>
  </si>
  <si>
    <t>(M=4) PTHR27003:SF63 - CALMODULIN-BINDING RECEPTOR-LIKE CYTOPLASMIC KINASE 1</t>
  </si>
  <si>
    <t>Glyma.10G082500</t>
  </si>
  <si>
    <t>Glyma.13G057000</t>
  </si>
  <si>
    <t>Glyma.05G070400</t>
  </si>
  <si>
    <t>Glyma.18G052400</t>
  </si>
  <si>
    <t>Glyma.02G124300</t>
  </si>
  <si>
    <t xml:space="preserve">(M=3) PTHR10641//PTHR10641:SF480 - MYB-LIKE DNA-BINDING PROTEIN MYB </t>
  </si>
  <si>
    <t>Glyma.05G058300</t>
  </si>
  <si>
    <t xml:space="preserve">(M=3) PTHR10969//PTHR10969:SF40 - MICROTUBULE-ASSOCIATED PROTEINS 1A/1B LIGHT CHAIN 3-RELATED </t>
  </si>
  <si>
    <t>Glyma.15G135600</t>
  </si>
  <si>
    <t>(M=4) PTHR32096:SF18 - DISEASE RESISTANCE PROTEIN-LIKE-RELATED</t>
  </si>
  <si>
    <t>Glyma.02G042300</t>
  </si>
  <si>
    <t>(M=3) PTHR10426:SF4 - FI18644P1-RELATED</t>
  </si>
  <si>
    <t>Glyma.20G235100</t>
  </si>
  <si>
    <t>Glyma.06G197600</t>
  </si>
  <si>
    <t>Glyma.09G017800</t>
  </si>
  <si>
    <t>Glyma.15G012800</t>
  </si>
  <si>
    <t>(M=4) PTHR31734:SF12 - AUXIN-RESPONSIVE PROTEIN IAA19-RELATED</t>
  </si>
  <si>
    <t>Glyma.19G203400</t>
  </si>
  <si>
    <t>(M=6) 3.4.17.11 - Glutamate carboxypeptidase / Carboxypeptidase G2</t>
  </si>
  <si>
    <t>Glyma.04G233200</t>
  </si>
  <si>
    <t>Glyma.12G007200</t>
  </si>
  <si>
    <t>Glyma.09G038800</t>
  </si>
  <si>
    <t>Glyma.02G129500</t>
  </si>
  <si>
    <t>(M=6) PTHR24092:SF41 - PHOSPHOLIPID-TRANSPORTING ATPASE 10-RELATED</t>
  </si>
  <si>
    <t>Glyma.01G011900</t>
  </si>
  <si>
    <t xml:space="preserve">(M=1) PF12796//PF13961//PF13962 - Ankyrin repeats (3 copies) (Ank_2)  // Domain of unknown function (DUF4219) (DUF4219)  // Domain of unknown function (PGG) </t>
  </si>
  <si>
    <t>Glyma.04G137200</t>
  </si>
  <si>
    <t>(M=10) PTHR11699:SF182 - ALDEHYDE DEHYDROGENASE FAMILY 2 MEMBER C4</t>
  </si>
  <si>
    <t>Glyma.19G255800</t>
  </si>
  <si>
    <t>(M=4) PTHR23130:SF97 - CYTOCHROME B561/FERRIC REDUCTASE TRANSMEMBRANE WITH DOMON RELATED DOMAIN</t>
  </si>
  <si>
    <t>Glyma.03G184500</t>
  </si>
  <si>
    <t>(M=4) PTHR31062:SF52 - XYLOGLUCAN ENDOTRANSGLUCOSYLASE/HYDROLASE PROTEIN 31-RELATED</t>
  </si>
  <si>
    <t>Glyma.12G215000</t>
  </si>
  <si>
    <t>Glyma.13G324900</t>
  </si>
  <si>
    <t xml:space="preserve">(M=2) PTHR11132//PTHR11132:SF115 - SOLUTE CARRIER FAMILY 35 </t>
  </si>
  <si>
    <t>Glyma.09G163700</t>
  </si>
  <si>
    <t>(M=15) PTHR33107:SF1 - DR4 PROTEIN-RELATED</t>
  </si>
  <si>
    <t>Glyma.06G067300</t>
  </si>
  <si>
    <t>Glyma.19G142600</t>
  </si>
  <si>
    <t>Glyma.14G130600</t>
  </si>
  <si>
    <t>Glyma.07G227600</t>
  </si>
  <si>
    <t>(M=9) PTHR31558:SF3 - CW14 PROTEIN</t>
  </si>
  <si>
    <t>Glyma.16G044600</t>
  </si>
  <si>
    <t>(M=2) PTHR24095:SF178 - ACETATE--COA LIGASE ACS, CHLOROPLASTIC/GLYOXYSOMAL</t>
  </si>
  <si>
    <t>Glyma.02G091100</t>
  </si>
  <si>
    <t>(M=2) PTHR35106:SF2 - EXPRESSED PROTEIN</t>
  </si>
  <si>
    <t>Glyma.05G195500</t>
  </si>
  <si>
    <t>(M=6) 3.5.1.99 - Fatty acid amide hydrolase / Oleamide hydrolase</t>
  </si>
  <si>
    <t xml:space="preserve">(M=33) PF04937//PF05699 - Protein of unknown function (DUF 659) (DUF659)  // hAT family C-terminal dimerisation region (Dimer_Tnp_hAT) </t>
  </si>
  <si>
    <t>Glyma.18G089700</t>
  </si>
  <si>
    <t>(M=6) PTHR10504:SF73 - PROTEIN C05C9.1</t>
  </si>
  <si>
    <t>Glyma.13G207800</t>
  </si>
  <si>
    <t>Glyma.04G103600</t>
  </si>
  <si>
    <t>Glyma.16G216500</t>
  </si>
  <si>
    <t>(M=2) PTHR24064:SF271 - ORGANIC CATION/CARNITINE TRANSPORTER 1</t>
  </si>
  <si>
    <t>Glyma.02G023400</t>
  </si>
  <si>
    <t>Glyma.02G063600</t>
  </si>
  <si>
    <t>Glyma.08G324300</t>
  </si>
  <si>
    <t>Glyma.08G141500</t>
  </si>
  <si>
    <t>Glyma.12G231100</t>
  </si>
  <si>
    <t>(M=1) PTHR13609 - UBIQUITIN DOMAIN CONTAINING 1 PROTEIN-RELATED</t>
  </si>
  <si>
    <t>Glyma.08G136700</t>
  </si>
  <si>
    <t xml:space="preserve">(M=7) PF03137 - Organic Anion Transporter Polypeptide (OATP) family (OATP) </t>
  </si>
  <si>
    <t>Glyma.14G082300</t>
  </si>
  <si>
    <t>Glyma.06G115300</t>
  </si>
  <si>
    <t xml:space="preserve">(M=102) PF00651 - BTB/POZ domain (BTB) </t>
  </si>
  <si>
    <t>Glyma.02G252200</t>
  </si>
  <si>
    <t>Glyma.06G029100</t>
  </si>
  <si>
    <t>(M=8) PTHR11850:SF111 - BEL1-LIKE HOMEODOMAIN PROTEIN 1-RELATED</t>
  </si>
  <si>
    <t>Glyma.11G189600</t>
  </si>
  <si>
    <t>(M=3) PTHR32044:SF17 - GLUCOMANNAN 4-BETA-MANNOSYLTRANSFERASE 2</t>
  </si>
  <si>
    <t>Glyma.09G186400</t>
  </si>
  <si>
    <t>Glyma.09G020300</t>
  </si>
  <si>
    <t>Glyma.07G208700</t>
  </si>
  <si>
    <t>Glyma.15G021400</t>
  </si>
  <si>
    <t xml:space="preserve">(M=5) PF00560//PF07714//PF12819 - Leucine Rich Repeat (LRR_1)  // Protein tyrosine kinase (Pkinase_Tyr)  // Carbohydrate-binding protein of the ER (Malectin_like) </t>
  </si>
  <si>
    <t>Glyma.06G220700</t>
  </si>
  <si>
    <t>Glyma.19G000700</t>
  </si>
  <si>
    <t>(M=4) PTHR11817:SF5 - PYRUVATE KINASE-RELATED</t>
  </si>
  <si>
    <t>Glyma.13G153200</t>
  </si>
  <si>
    <t>(M=6) PTHR22952:SF217 - PROTEIN ABSCISIC ACID-INSENSITIVE 5</t>
  </si>
  <si>
    <t>Glyma.03G250800</t>
  </si>
  <si>
    <t>(M=3) 4.1.2.5 - L-threonine aldolase / L-threonine acetaldehyde-lyase</t>
  </si>
  <si>
    <t>Glyma.12G155500</t>
  </si>
  <si>
    <t>Glyma.06G050300</t>
  </si>
  <si>
    <t xml:space="preserve">(M=95) PF00642 - Zinc finger C-x8-C-x5-C-x3-H type (and similar) (zf-CCCH) </t>
  </si>
  <si>
    <t>Glyma.06G057100</t>
  </si>
  <si>
    <t>(M=8) 3.1.1.23 - Acylglycerol lipase / Monoacylglycerol lipase</t>
  </si>
  <si>
    <t>Glyma.13G223100</t>
  </si>
  <si>
    <t>Glyma.11G249900</t>
  </si>
  <si>
    <t>(M=3) PTHR19321:SF3 - 65-KDA MICROTUBULE-ASSOCIATED PROTEIN 8</t>
  </si>
  <si>
    <t>Glyma.09G229200</t>
  </si>
  <si>
    <t>(M=2) PTHR22953:SF22 - PURPLE ACID PHOSPHATASE 10</t>
  </si>
  <si>
    <t>Glyma.12G186500</t>
  </si>
  <si>
    <t>Glyma.01G181800</t>
  </si>
  <si>
    <t>Glyma.10G248900</t>
  </si>
  <si>
    <t xml:space="preserve">(M=2) PTHR12725//PTHR12725:SF81 - HALOACID DEHALOGENASE-LIKE HYDROLASE </t>
  </si>
  <si>
    <t>Glyma.02G244600</t>
  </si>
  <si>
    <t xml:space="preserve">(M=3) PTHR10641//PTHR10641:SF503 - MYB-LIKE DNA-BINDING PROTEIN MYB </t>
  </si>
  <si>
    <t>Glyma.U043400</t>
  </si>
  <si>
    <t>Glyma.10G195700</t>
  </si>
  <si>
    <t>(M=3) PTHR27000:SF185 - LEUCINE-RICH REPEAT RECEPTOR-LIKE PROTEIN KINASE PEPR1-RELATED</t>
  </si>
  <si>
    <t>Glyma.15G008900</t>
  </si>
  <si>
    <t>(M=104) 3.2.1.15 - Polygalacturonase / Pectinase</t>
  </si>
  <si>
    <t>Glyma.04G113400</t>
  </si>
  <si>
    <t>Glyma.04G036100</t>
  </si>
  <si>
    <t xml:space="preserve">(M=2) PTHR11654//PTHR11654:SF113 - OLIGOPEPTIDE TRANSPORTER-RELATED </t>
  </si>
  <si>
    <t>Glyma.03G199000</t>
  </si>
  <si>
    <t>Glyma.16G168200</t>
  </si>
  <si>
    <t>Glyma.18G105100</t>
  </si>
  <si>
    <t>Glyma.08G348300</t>
  </si>
  <si>
    <t>Glyma.01G019900</t>
  </si>
  <si>
    <t>Glyma.11G077900</t>
  </si>
  <si>
    <t>Glyma.17G058100</t>
  </si>
  <si>
    <t>Glyma.08G117000</t>
  </si>
  <si>
    <t>Glyma.18G274700</t>
  </si>
  <si>
    <t>Glyma.13G308500</t>
  </si>
  <si>
    <t>(M=4) PTHR18966:SF241 - GLUTAMATE RECEPTOR 3.6-RELATED</t>
  </si>
  <si>
    <t>Glyma.16G022400</t>
  </si>
  <si>
    <t>(M=4) PTHR10891:SF624 - CALCIUM-BINDING PROTEIN KIC</t>
  </si>
  <si>
    <t>Glyma.18G287200</t>
  </si>
  <si>
    <t>Glyma.18G006600</t>
  </si>
  <si>
    <t xml:space="preserve">(M=6) PTHR12298//PTHR12298:SF7 - PCDC2  PROGRAMMED CELL DEATH PROTEIN 2 -RELATED </t>
  </si>
  <si>
    <t>Glyma.08G002500</t>
  </si>
  <si>
    <t>(M=6) PTHR23421:SF73 - BETA-GALACTOSIDASE 6</t>
  </si>
  <si>
    <t>Glyma.03G199100</t>
  </si>
  <si>
    <t>Glyma.17G076900</t>
  </si>
  <si>
    <t>Glyma.12G059300</t>
  </si>
  <si>
    <t>(M=4) PTHR24322:SF354 - TROPINONE REDUCTASE-RELATED</t>
  </si>
  <si>
    <t>Glyma.14G049600</t>
  </si>
  <si>
    <t>(M=5) KOG1572 - Predicted protein tyrosine phosphatase</t>
  </si>
  <si>
    <t>Glyma.18G071900</t>
  </si>
  <si>
    <t>(M=8) PTHR22950:SF228 - AMINO ACID PERMEASE 7-RELATED</t>
  </si>
  <si>
    <t>Glyma.03G140700</t>
  </si>
  <si>
    <t>Glyma.09G144200</t>
  </si>
  <si>
    <t xml:space="preserve">(M=3) PTHR10108//PTHR10108:SF861 - METHYLTRANSFERASE </t>
  </si>
  <si>
    <t>(M=4) PTHR23024:SF102 - CARBOXYLESTERASE 15-RELATED</t>
  </si>
  <si>
    <t>Glyma.03G125600</t>
  </si>
  <si>
    <t xml:space="preserve">(M=7) PTHR11802//PTHR11802:SF94 - SERINE PROTEASE FAMILY S10 SERINE CARBOXYPEPTIDASE </t>
  </si>
  <si>
    <t>Glyma.08G150700</t>
  </si>
  <si>
    <t>Glyma.08G264800</t>
  </si>
  <si>
    <t>Glyma.20G162900</t>
  </si>
  <si>
    <t>Glyma.13G339600</t>
  </si>
  <si>
    <t>(M=2) PTHR31390:SF4 - GB</t>
  </si>
  <si>
    <t>Glyma.07G251300</t>
  </si>
  <si>
    <t xml:space="preserve">(M=4) PTHR11615//PTHR11615:SF113 - NITRATE, FROMATE, IRON DEHYDROGENASE </t>
  </si>
  <si>
    <t>Glyma.18G235500</t>
  </si>
  <si>
    <t xml:space="preserve">(M=3) PF00008 - EGF-like domain (EGF) </t>
  </si>
  <si>
    <t>Glyma.18G204600</t>
  </si>
  <si>
    <t>Glyma.14G124400</t>
  </si>
  <si>
    <t>Glyma.19G192900</t>
  </si>
  <si>
    <t>Glyma.11G104300</t>
  </si>
  <si>
    <t>Glyma.07G151800</t>
  </si>
  <si>
    <t>(M=7) PTHR10353:SF29 - BETA-GLUCOSIDASE 1-RELATED</t>
  </si>
  <si>
    <t>Glyma.14G155500</t>
  </si>
  <si>
    <t>(M=4) PTHR27001:SF44 - ADENINE NUCLEOTIDE ALPHA HYDROLASES-DOMAIN CONTAINING PROTEIN KINASE</t>
  </si>
  <si>
    <t>Glyma.08G102500</t>
  </si>
  <si>
    <t>(M=2) PTHR31471:SF15 - F12A21.28</t>
  </si>
  <si>
    <t>Glyma.09G277000</t>
  </si>
  <si>
    <t>(M=7) PTHR24347:SF215 - CBL-INTERACTING SERINE/THREONINE-PROTEIN KINASE 20</t>
  </si>
  <si>
    <t>Glyma.13G094400</t>
  </si>
  <si>
    <t>(M=2) PTHR10641:SF472 - MYB DOMAIN PROTEIN 87</t>
  </si>
  <si>
    <t>Glyma.14G010100</t>
  </si>
  <si>
    <t>(M=7) PTHR31707:SF11 - PECTINESTERASE/PECTINESTERASE INHIBITOR 17-RELATED</t>
  </si>
  <si>
    <t>Glyma.17G195100</t>
  </si>
  <si>
    <t xml:space="preserve">(M=1) PTHR13878//PTHR13878:SF51 - GULONOLACTONE OXIDASE </t>
  </si>
  <si>
    <t>Glyma.05G147100</t>
  </si>
  <si>
    <t>Glyma.01G225500</t>
  </si>
  <si>
    <t>Glyma.04G040400</t>
  </si>
  <si>
    <t>Glyma.02G159900</t>
  </si>
  <si>
    <t xml:space="preserve">(M=1) PTHR19241//PTHR19241:SF283 - ATP-BINDING CASSETTE TRANSPORTER </t>
  </si>
  <si>
    <t>Glyma.06G110500</t>
  </si>
  <si>
    <t>(M=2) PTHR28259:SF1 - UPF0695 MEMBRANE PROTEIN YOR390W-RELATED</t>
  </si>
  <si>
    <t>Glyma.16G093400</t>
  </si>
  <si>
    <t xml:space="preserve">(M=28) PF04576 - Zein-binding (Zein-binding) </t>
  </si>
  <si>
    <t>Glyma.08G305100</t>
  </si>
  <si>
    <t>Glyma.03G189700</t>
  </si>
  <si>
    <t xml:space="preserve">(M=9) PTHR11817//PTHR11817:SF33 - PYRUVATE KINASE </t>
  </si>
  <si>
    <t>Glyma.11G255500</t>
  </si>
  <si>
    <t>Glyma.U039400</t>
  </si>
  <si>
    <t>Glyma.05G160800</t>
  </si>
  <si>
    <t>(M=2) PTHR31282:SF9 - WRKY TRANSCRIPTION FACTOR 65-RELATED</t>
  </si>
  <si>
    <t>Glyma.08G000400</t>
  </si>
  <si>
    <t xml:space="preserve">(M=4) PTHR22849//PTHR22849:SF34 - WDSAM1 PROTEIN </t>
  </si>
  <si>
    <t>(M=4) PTHR33115:SF3 - ARM REPEAT SUPERFAMILY PROTEIN-RELATED</t>
  </si>
  <si>
    <t>Glyma.02G024800</t>
  </si>
  <si>
    <t>Glyma.13G359900</t>
  </si>
  <si>
    <t>Glyma.01G102300</t>
  </si>
  <si>
    <t>(M=4) PTHR34670:SF3 - EXPRESSED PROTEIN</t>
  </si>
  <si>
    <t>Glyma.13G308900</t>
  </si>
  <si>
    <t>(M=4) PTHR11214:SF5 - BETA-1,3-GALACTOSYLTRANSFERASE 2-RELATED</t>
  </si>
  <si>
    <t>Glyma.15G169500</t>
  </si>
  <si>
    <t>Glyma.01G082000</t>
  </si>
  <si>
    <t>Glyma.03G242100</t>
  </si>
  <si>
    <t>(M=7) PTHR10857:SF26 - PROTEIN BONZAI 3</t>
  </si>
  <si>
    <t>Glyma.14G099000</t>
  </si>
  <si>
    <t>Glyma.03G231700</t>
  </si>
  <si>
    <t xml:space="preserve">(M=74) PF00582 - Universal stress protein family (Usp) </t>
  </si>
  <si>
    <t>Glyma.11G088900</t>
  </si>
  <si>
    <t xml:space="preserve">(M=4) PTHR10795//PTHR10795:SF353 - PROPROTEIN CONVERTASE SUBTILISIN/KEXIN </t>
  </si>
  <si>
    <t>Glyma.08G022800</t>
  </si>
  <si>
    <t>Glyma.08G013000</t>
  </si>
  <si>
    <t>(M=7) PTHR34452:SF2 - MYOSIN HEAVY CHAIN-RELATED PROTEIN</t>
  </si>
  <si>
    <t>Glyma.18G241200</t>
  </si>
  <si>
    <t>Glyma.17G166100</t>
  </si>
  <si>
    <t>Glyma.16G054300</t>
  </si>
  <si>
    <t>Glyma.11G030300</t>
  </si>
  <si>
    <t>Glyma.17G054500</t>
  </si>
  <si>
    <t>Glyma.04G098300</t>
  </si>
  <si>
    <t>Glyma.20G078700</t>
  </si>
  <si>
    <t>(M=5) PTHR21495:SF39 - DIRIGENT PROTEIN 16-RELATED</t>
  </si>
  <si>
    <t>Glyma.05G091200</t>
  </si>
  <si>
    <t>(M=4) PTHR32467:SF18 - FLORAL HOMEOTIC PROTEIN APETALA 2</t>
  </si>
  <si>
    <t>(M=2) PTHR35725:SF2 - CLASSICAL ARABINOGALACTAN PROTEIN 25</t>
  </si>
  <si>
    <t>Glyma.10G173100</t>
  </si>
  <si>
    <t>Glyma.06G317200</t>
  </si>
  <si>
    <t>(M=1) PTHR23500:SF30 - SUGAR TRANSPORT PROTEIN 3</t>
  </si>
  <si>
    <t>Glyma.14G104400</t>
  </si>
  <si>
    <t>(M=4) PTHR31235:SF9 - PEROXIDASE 18-RELATED</t>
  </si>
  <si>
    <t>Glyma.02G208800</t>
  </si>
  <si>
    <t>(M=4) PTHR33783:SF1 - F3F9.15</t>
  </si>
  <si>
    <t>Glyma.04G109200</t>
  </si>
  <si>
    <t>(M=35) PTHR32077:SF7 - FASCICLIN-LIKE ARABINOGALACTAN PROTEIN 11</t>
  </si>
  <si>
    <t>Glyma.19G217100</t>
  </si>
  <si>
    <t>(M=5) PTHR10381:SF12 - ATP-DEPENDENT CLP PROTEASE PROTEOLYTIC SUBUNIT 5, CHLOROPLASTIC</t>
  </si>
  <si>
    <t>Glyma.17G089600</t>
  </si>
  <si>
    <t>(M=5) 1.1.1.267 - 1-deoxy-D-xylulose-5-phosphate reductoisomerase / DXP-reductoisomerase</t>
  </si>
  <si>
    <t>Glyma.12G041000</t>
  </si>
  <si>
    <t xml:space="preserve">(M=4) 1.5.1.3//2.1.1.45 - Dihydrofolate reductase / Tetrahydrofolate dehydrogenase </t>
  </si>
  <si>
    <t>Glyma.02G157800</t>
  </si>
  <si>
    <t>(M=3) PTHR15141:SF40 - MEDIATOR OF RNA POLYMERASE II TRANSCRIPTION SUBUNIT 26A-RELATED</t>
  </si>
  <si>
    <t>Glyma.04G114600</t>
  </si>
  <si>
    <t>(M=3) PTHR31707:SF48 - PECTINESTERASE/PECTINESTERASE INHIBITOR 24-RELATED</t>
  </si>
  <si>
    <t>Glyma.08G351800</t>
  </si>
  <si>
    <t>Glyma.03G179900</t>
  </si>
  <si>
    <t xml:space="preserve">(M=6) PTHR18929//PTHR18929:SF109 - PROTEIN DISULFIDE ISOMERASE </t>
  </si>
  <si>
    <t>Glyma.20G047400</t>
  </si>
  <si>
    <t xml:space="preserve">(M=1) PF10143//PF13921 - 2,3-bisphosphoglycerate-independent phosphoglycerate mutase (PhosphMutase)  // Myb-like DNA-binding domain (Myb_DNA-bind_6) </t>
  </si>
  <si>
    <t>Glyma.16G038200</t>
  </si>
  <si>
    <t>(M=3) PTHR24198:SF85 - IKB-1</t>
  </si>
  <si>
    <t>Glyma.05G013600</t>
  </si>
  <si>
    <t>Glyma.18G124500</t>
  </si>
  <si>
    <t xml:space="preserve">(M=5) PF00069//PF00560 - Protein kinase domain (Pkinase)  // Leucine Rich Repeat (LRR_1) </t>
  </si>
  <si>
    <t>Glyma.11G094500</t>
  </si>
  <si>
    <t>Glyma.09G064200</t>
  </si>
  <si>
    <t xml:space="preserve">(M=4) PTHR12565//PTHR12565:SF180 - STEROL REGULATORY ELEMENT-BINDING PROTEIN </t>
  </si>
  <si>
    <t>Glyma.18G258600</t>
  </si>
  <si>
    <t xml:space="preserve">(M=477) PF00076 - RNA recognition motif. (a.k.a. RRM, RBD, or RNP domain) (RRM_1) </t>
  </si>
  <si>
    <t>Glyma.11G035200</t>
  </si>
  <si>
    <t>(M=5) PTHR10909:SF250 - PEROXISOMAL ACYL-COENZYME A OXIDASE 2</t>
  </si>
  <si>
    <t>Glyma.02G278600</t>
  </si>
  <si>
    <t>(M=4) 3.5.2.2 - Dihydropyrimidinase / Hydantoinase</t>
  </si>
  <si>
    <t>Glyma.01G180200</t>
  </si>
  <si>
    <t>Glyma.04G198700</t>
  </si>
  <si>
    <t>(M=9) PTHR22883:SF80 - PROTEIN S-ACYLTRANSFERASE 5-RELATED</t>
  </si>
  <si>
    <t>Glyma.02G237200</t>
  </si>
  <si>
    <t>Glyma.03G131600</t>
  </si>
  <si>
    <t>Glyma.17G016600</t>
  </si>
  <si>
    <t>Glyma.18G027800</t>
  </si>
  <si>
    <t>(M=3) PTHR14209:SF8 - GDSL ESTERASE/LIPASE CPRD49</t>
  </si>
  <si>
    <t>Glyma.10G130200</t>
  </si>
  <si>
    <t>(M=3) PTHR37226:SF1 - GENOMIC DNA, CHROMOSOME 3, BAC CLONE:F14O13</t>
  </si>
  <si>
    <t>Glyma.14G134700</t>
  </si>
  <si>
    <t>(M=3) PTHR33349:SF2 - CALMODULIN-BINDING PROTEIN-LIKE PROTEIN</t>
  </si>
  <si>
    <t>Glyma.09G045600</t>
  </si>
  <si>
    <t>Glyma.08G324100</t>
  </si>
  <si>
    <t>(M=6) PTHR33122:SF4 - BIFUNCTIONAL INHIBITOR/LIPID-TRANSFER PROTEIN/SEED STORAGE 2S ALBUMIN-LIKE PROTEIN</t>
  </si>
  <si>
    <t>Glyma.06G150700</t>
  </si>
  <si>
    <t>(M=2) PTHR24348:SF24 - PROTEIN KINASE FAMILY PROTEIN</t>
  </si>
  <si>
    <t>Glyma.11G213500</t>
  </si>
  <si>
    <t>Glyma.U030900</t>
  </si>
  <si>
    <t>(M=3) PTHR35275:SF1 - F14N23.10</t>
  </si>
  <si>
    <t>Glyma.01G044800</t>
  </si>
  <si>
    <t>Glyma.15G038500</t>
  </si>
  <si>
    <t>(M=6) PTHR12276:SF10 - ENTH/VHS FAMILY PROTEIN</t>
  </si>
  <si>
    <t>Glyma.01G151100</t>
  </si>
  <si>
    <t>Glyma.18G134600</t>
  </si>
  <si>
    <t>(M=2) PTHR11603 - AAA FAMILY ATPASE</t>
  </si>
  <si>
    <t>Glyma.14G107300</t>
  </si>
  <si>
    <t>Glyma.14G203700</t>
  </si>
  <si>
    <t>(M=4) PTHR13902:SF49 - SERINE/THREONINE-PROTEIN KINASE WNK4-RELATED</t>
  </si>
  <si>
    <t>Glyma.U001900</t>
  </si>
  <si>
    <t>(M=7) PTHR11802:SF30 - PROTEIN Y16B4A.2</t>
  </si>
  <si>
    <t>Glyma.13G316900</t>
  </si>
  <si>
    <t xml:space="preserve">(M=4) PTHR22952//PTHR22952:SF179 - CAMP-RESPONSE ELEMENT BINDING PROTEIN-RELATED </t>
  </si>
  <si>
    <t>(M=4) PTHR24286:SF66 - CYTOCHROME P450 FAMILY PROTEIN-RELATED</t>
  </si>
  <si>
    <t>Glyma.03G156700</t>
  </si>
  <si>
    <t>(M=4) PTHR11814:SF60 - SULFATE TRANSPORTER 3.1-RELATED</t>
  </si>
  <si>
    <t>Glyma.03G122500</t>
  </si>
  <si>
    <t xml:space="preserve">(M=4) PTHR11654//PTHR11654:SF92 - OLIGOPEPTIDE TRANSPORTER-RELATED </t>
  </si>
  <si>
    <t>Glyma.06G169000</t>
  </si>
  <si>
    <t>(M=5) PTHR13780:SF45 - CBS DOMAIN-CONTAINING PROTEIN CBSCBSPB4-RELATED</t>
  </si>
  <si>
    <t>Glyma.01G006300</t>
  </si>
  <si>
    <t>Glyma.05G039100</t>
  </si>
  <si>
    <t>Glyma.09G192000</t>
  </si>
  <si>
    <t>(M=4) PTHR34282:SF2 - GENOMIC DNA, CHROMOSOME 3, P1 CLONE:MSD24</t>
  </si>
  <si>
    <t>Glyma.13G297100</t>
  </si>
  <si>
    <t>(M=3) PTHR12741:SF14 - CALLOSE SYNTHASE 12</t>
  </si>
  <si>
    <t>Glyma.11G196400</t>
  </si>
  <si>
    <t>Glyma.06G138800</t>
  </si>
  <si>
    <t>(M=3) PTHR23294 - ET TRANSLATION PRODUCT-RELATED</t>
  </si>
  <si>
    <t>Glyma.14G010700</t>
  </si>
  <si>
    <t>Glyma.08G026900</t>
  </si>
  <si>
    <t>Glyma.09G000300</t>
  </si>
  <si>
    <t>(M=8) PTHR11006:SF56 - PROTEIN ARGININE N-METHYLTRANSFERASE 6-RELATED</t>
  </si>
  <si>
    <t>Glyma.18G061600</t>
  </si>
  <si>
    <t>Glyma.18G020900</t>
  </si>
  <si>
    <t>(M=4) PTHR22952:SF180 - TRANSCRIPTION FACTOR TGA1-RELATED</t>
  </si>
  <si>
    <t>Glyma.18G098600</t>
  </si>
  <si>
    <t>Glyma.18G127500</t>
  </si>
  <si>
    <t>Glyma.18G106900</t>
  </si>
  <si>
    <t>Glyma.16G217100</t>
  </si>
  <si>
    <t>(M=13) PTHR24015:SF419 - NUCLEOTIDE-DIPHOSPHO-SUGAR TRANSFERASE DOMAIN-CONTAINING PROTEIN-RELATED</t>
  </si>
  <si>
    <t>Glyma.08G041500</t>
  </si>
  <si>
    <t>Glyma.10G092800</t>
  </si>
  <si>
    <t>(M=1) PTHR10209:SF174 - 2-OXOGLUTARATE (2OG) AND FE(II)-DEPENDENT OXYGENASE SUPERFAMILY PROTEIN-RELATED</t>
  </si>
  <si>
    <t>Glyma.10G250300</t>
  </si>
  <si>
    <t xml:space="preserve">(M=1) PTHR23024//PTHR23024:SF138 - MEMBER OF 'GDXG' FAMILY OF LIPOLYTIC ENZYMES </t>
  </si>
  <si>
    <t>Glyma.16G086500</t>
  </si>
  <si>
    <t xml:space="preserve">(M=15) PF00931//PF01582 - NB-ARC domain (NB-ARC)  // TIR domain (TIR) </t>
  </si>
  <si>
    <t>Glyma.07G152900</t>
  </si>
  <si>
    <t>(M=3) PTHR24078:SF229 - DNAJ DOMAIN-CONTAINING PROTEIN</t>
  </si>
  <si>
    <t>Glyma.14G166700</t>
  </si>
  <si>
    <t>Glyma.16G031000</t>
  </si>
  <si>
    <t>(M=3) PTHR31852:SF6 - LATE EMBRYOGENESIS ABUNDANT HYDROXYPROLINE-RICH GLYCOPROTEIN</t>
  </si>
  <si>
    <t>Glyma.17G256600</t>
  </si>
  <si>
    <t>Glyma.10G015800</t>
  </si>
  <si>
    <t>Glyma.06G050900</t>
  </si>
  <si>
    <t>(M=3) PTHR13832:SF315 - PROTEIN PHOSPHATASE 2C 61-RELATED</t>
  </si>
  <si>
    <t>Glyma.01G074200</t>
  </si>
  <si>
    <t>Glyma.12G142100</t>
  </si>
  <si>
    <t>Glyma.06G314100</t>
  </si>
  <si>
    <t>Glyma.08G222200</t>
  </si>
  <si>
    <t>Glyma.15G200600</t>
  </si>
  <si>
    <t>(M=10) 1.14.13.8 - Flavin-containing monooxygenase / Ziegler's enzyme</t>
  </si>
  <si>
    <t>Glyma.09G128400</t>
  </si>
  <si>
    <t>(M=4) PTHR11926:SF343 - UDP-GLYCOSYLTRANSFERASE 88A1</t>
  </si>
  <si>
    <t>Glyma.02G023900</t>
  </si>
  <si>
    <t>Glyma.02G049900</t>
  </si>
  <si>
    <t>Glyma.08G360800</t>
  </si>
  <si>
    <t>(M=2) PTHR31614:SF6 - POLLEN OLE E 1 ALLERGEN AND EXTENSIN FAMILY PROTEIN</t>
  </si>
  <si>
    <t>Glyma.14G071800</t>
  </si>
  <si>
    <t>Glyma.06G099800</t>
  </si>
  <si>
    <t>Glyma.05G159200</t>
  </si>
  <si>
    <t>Glyma.16G058500</t>
  </si>
  <si>
    <t>Glyma.01G046500</t>
  </si>
  <si>
    <t xml:space="preserve">(M=2) PTHR11863//PTHR11863:SF52 - STEROL DESATURASE </t>
  </si>
  <si>
    <t>Glyma.11G112800</t>
  </si>
  <si>
    <t>Glyma.11G007600</t>
  </si>
  <si>
    <t xml:space="preserve">(M=5) PTHR22893//PTHR22893:SF44 - NADH OXIDOREDUCTASE-RELATED </t>
  </si>
  <si>
    <t>Glyma.16G008500</t>
  </si>
  <si>
    <t>Glyma.07G050300</t>
  </si>
  <si>
    <t>(M=8) 3.1.30.1 - Aspergillus nuclease S(1) / Single-stranded-nucleate endonuclease</t>
  </si>
  <si>
    <t>Glyma.01G116700</t>
  </si>
  <si>
    <t>(M=10) PTHR11695:SF395 - ALCOHOL DEHYDROGENASE-LIKE 3-RELATED</t>
  </si>
  <si>
    <t>Glyma.19G224600</t>
  </si>
  <si>
    <t>(M=4) PTHR10641:SF618 - MYB DOMAIN PROTEIN 55</t>
  </si>
  <si>
    <t>Glyma.12G205900</t>
  </si>
  <si>
    <t>(M=3) 2.6.1.80 - Nicotianamine aminotransferase / Nicotianamine transaminase</t>
  </si>
  <si>
    <t>Glyma.13G051900</t>
  </si>
  <si>
    <t>(M=23) PTHR27003:SF105 - LEUCINE-RICH REPEAT PROTEIN KINASE-RELATED</t>
  </si>
  <si>
    <t>Glyma.07G057100</t>
  </si>
  <si>
    <t>Glyma.06G238400</t>
  </si>
  <si>
    <t>(M=4) PTHR13902:SF3 - GB</t>
  </si>
  <si>
    <t>Glyma.02G299100</t>
  </si>
  <si>
    <t>(M=6) PTHR23416:SF56 - SERINE ACETYLTRANSFERASE 1, CHLOROPLASTIC-RELATED</t>
  </si>
  <si>
    <t>Glyma.03G048500</t>
  </si>
  <si>
    <t xml:space="preserve">(M=2) PF00931//PF01582//PF07725 - NB-ARC domain (NB-ARC)  // TIR domain (TIR)  // Leucine Rich Repeat (LRR_3) </t>
  </si>
  <si>
    <t>Glyma.13G249000</t>
  </si>
  <si>
    <t>Glyma.16G221400</t>
  </si>
  <si>
    <t>Glyma.06G317800</t>
  </si>
  <si>
    <t xml:space="preserve">(M=4) PTHR11009//PTHR11009:SF13 - DER1-LIKE PROTEIN, DERLIN </t>
  </si>
  <si>
    <t>Glyma.05G133400</t>
  </si>
  <si>
    <t>Glyma.06G117900</t>
  </si>
  <si>
    <t>Glyma.04G053100</t>
  </si>
  <si>
    <t>Glyma.16G086400</t>
  </si>
  <si>
    <t>(M=52) PTHR24351 - RIBOSOMAL PROTEIN S6 KINASE</t>
  </si>
  <si>
    <t>Glyma.19G078600</t>
  </si>
  <si>
    <t>(M=5) PTHR10857:SF28 - E3 UBIQUITIN-PROTEIN LIGASE RGLG1-RELATED</t>
  </si>
  <si>
    <t>Glyma.18G295500</t>
  </si>
  <si>
    <t>Glyma.03G120000</t>
  </si>
  <si>
    <t>(M=9) PTHR31776:SF0 - ALPHA-L-ARABINOFURANOSIDASE 1-RELATED</t>
  </si>
  <si>
    <t>Glyma.07G050600</t>
  </si>
  <si>
    <t>(M=3) PTHR31989:SF45 - NAC DOMAIN-CONTAINING PROTEIN 43-RELATED</t>
  </si>
  <si>
    <t>Glyma.07G205200</t>
  </si>
  <si>
    <t>(M=4) PTHR32285:SF15 - PROTEIN TRICHOME BIREFRINGENCE-LIKE 37-RELATED</t>
  </si>
  <si>
    <t>Glyma.13G123100</t>
  </si>
  <si>
    <t>Glyma.17G116800</t>
  </si>
  <si>
    <t xml:space="preserve">(M=6) PTHR23111//PTHR23111:SF41 - ZINC FINGER PROTEIN </t>
  </si>
  <si>
    <t>Glyma.07G111900</t>
  </si>
  <si>
    <t>Glyma.02G146400</t>
  </si>
  <si>
    <t>(M=6) PTHR33057:SF21 - OVATE FAMILY PROTEIN 11-RELATED</t>
  </si>
  <si>
    <t>(M=3) PTHR18968:SF137 - PYRUVATE DECARBOXYLASE 2</t>
  </si>
  <si>
    <t>Glyma.06G131600</t>
  </si>
  <si>
    <t>Glyma.04G079300</t>
  </si>
  <si>
    <t>(M=6) PTHR33168:SF12 - EXPRESSED PROTEIN</t>
  </si>
  <si>
    <t>Glyma.07G152000</t>
  </si>
  <si>
    <t>(M=6) PTHR32285:SF7 - PROTEIN TRICHOME BIREFRINGENCE-LIKE 3</t>
  </si>
  <si>
    <t>Glyma.17G166600</t>
  </si>
  <si>
    <t>Glyma.02G224000</t>
  </si>
  <si>
    <t>Glyma.18G301100</t>
  </si>
  <si>
    <t>(M=8) PTHR10791:SF34 - BIDIRECTIONAL SUGAR TRANSPORTER SWEET15</t>
  </si>
  <si>
    <t>Glyma.10G058600</t>
  </si>
  <si>
    <t>(M=4) PTHR31096:SF23 - ACT DOMAIN-CONTAINING PROTEIN</t>
  </si>
  <si>
    <t>Glyma.18G054100</t>
  </si>
  <si>
    <t>Glyma.09G054100</t>
  </si>
  <si>
    <t xml:space="preserve">(M=56) PF12796//PF13962 - Ankyrin repeats (3 copies) (Ank_2)  // Domain of unknown function (PGG) </t>
  </si>
  <si>
    <t>Glyma.01G172600</t>
  </si>
  <si>
    <t>Glyma.02G070600</t>
  </si>
  <si>
    <t>(M=4) PTHR31744:SF10 - NAC DOMAIN CONTAINING PROTEIN 87</t>
  </si>
  <si>
    <t>Glyma.14G073300</t>
  </si>
  <si>
    <t>Glyma.20G062100</t>
  </si>
  <si>
    <t>Glyma.01G105600</t>
  </si>
  <si>
    <t>Glyma.08G202800</t>
  </si>
  <si>
    <t xml:space="preserve">(M=3) PTHR14009//PTHR14009:SF14 - LEUCINE ZIPPER-EF-HAND CONTAINING TRANSMEMBRANE PROTEIN </t>
  </si>
  <si>
    <t>Glyma.06G293400</t>
  </si>
  <si>
    <t xml:space="preserve">(M=4) PTHR12313//PTHR12313:SF5 - RNF5 </t>
  </si>
  <si>
    <t>Glyma.06G103300</t>
  </si>
  <si>
    <t xml:space="preserve">(M=2) PTHR10641//PTHR10641:SF670 - MYB-LIKE DNA-BINDING PROTEIN MYB </t>
  </si>
  <si>
    <t>Glyma.15G015800</t>
  </si>
  <si>
    <t>Glyma.18G126500</t>
  </si>
  <si>
    <t>Glyma.14G051400</t>
  </si>
  <si>
    <t>Glyma.12G183300</t>
  </si>
  <si>
    <t xml:space="preserve">(M=4) 1.2.1.50//1.2.1.84 - Long-chain-fatty-acyl-CoA reductase / Acyl-CoA reductase </t>
  </si>
  <si>
    <t>Glyma.09G126200</t>
  </si>
  <si>
    <t>Glyma.15G143900</t>
  </si>
  <si>
    <t>Glyma.17G212400</t>
  </si>
  <si>
    <t>Glyma.07G007800</t>
  </si>
  <si>
    <t xml:space="preserve">(M=2) PF00931//PF07725 - NB-ARC domain (NB-ARC)  // Leucine Rich Repeat (LRR_3) </t>
  </si>
  <si>
    <t>Glyma.11G108000</t>
  </si>
  <si>
    <t>(M=2) PTHR27001:SF235 - ADENINE NUCLEOTIDE ALPHA HYDROLASES-DOMAIN CONTAINING PROTEIN KINASE-RELATED</t>
  </si>
  <si>
    <t>Glyma.13G331600</t>
  </si>
  <si>
    <t>(M=7) PTHR31561:SF24 - 3-KETOACYL-COA SYNTHASE 12-RELATED</t>
  </si>
  <si>
    <t>Glyma.20G139000</t>
  </si>
  <si>
    <t>Glyma.11G234600</t>
  </si>
  <si>
    <t>Glyma.18G004300</t>
  </si>
  <si>
    <t>(M=6) PTHR10980:SF18 - IMMUNOGLOBULIN E-SET SUPERFAMILY PROTEIN</t>
  </si>
  <si>
    <t>Glyma.13G118800</t>
  </si>
  <si>
    <t>Glyma.17G060800</t>
  </si>
  <si>
    <t xml:space="preserve">(M=5) PTHR12537//PTHR12537:SF76 - RNA BINDING PROTEIN PUMILIO-RELATED </t>
  </si>
  <si>
    <t>Glyma.20G145200</t>
  </si>
  <si>
    <t xml:space="preserve">(M=3) PTHR10638//PTHR10638:SF35 - COPPER AMINE OXIDASE </t>
  </si>
  <si>
    <t>Glyma.10G229800</t>
  </si>
  <si>
    <t>Glyma.20G014900</t>
  </si>
  <si>
    <t>Glyma.05G095800</t>
  </si>
  <si>
    <t>Glyma.17G215900</t>
  </si>
  <si>
    <t>Glyma.16G106400</t>
  </si>
  <si>
    <t>(M=8) PTHR17204:SF28 - F1C9.34 PROTEIN-RELATED</t>
  </si>
  <si>
    <t xml:space="preserve">(M=5) PTHR14155//PTHR14155:SF103 - RING FINGER DOMAIN-CONTAINING </t>
  </si>
  <si>
    <t>Glyma.10G092100</t>
  </si>
  <si>
    <t xml:space="preserve">(M=2) PTHR22952//PTHR22952:SF204 - CAMP-RESPONSE ELEMENT BINDING PROTEIN-RELATED </t>
  </si>
  <si>
    <t>(M=6) PTHR24096:SF111 - LONG CHAIN ACYL-COA SYNTHETASE 1</t>
  </si>
  <si>
    <t>Glyma.02G298100</t>
  </si>
  <si>
    <t>(M=6) PTHR22814:SF34 - COPPER TRANSPORT PROTEIN-RELATED</t>
  </si>
  <si>
    <t>Glyma.18G236300</t>
  </si>
  <si>
    <t>Glyma.02G072800</t>
  </si>
  <si>
    <t>Glyma.19G209500</t>
  </si>
  <si>
    <t>(M=2) PTHR22814:SF75 - HEAVY METAL TRANSPORT/DETOXIFICATION DOMAIN-CONTAINING PROTEIN</t>
  </si>
  <si>
    <t>Glyma.02G131700</t>
  </si>
  <si>
    <t>(M=2) PTHR22952:SF158 - ABSCISIC ACID-INSENSITIVE 5-LIKE PROTEIN 6</t>
  </si>
  <si>
    <t>Glyma.04G251700</t>
  </si>
  <si>
    <t xml:space="preserve">(M=3) PTHR23084//PTHR23084:SF136 - PHOSPHATIDYLINOSITOL-4-PHOSPHATE 5-KINASE RELATED </t>
  </si>
  <si>
    <t>Glyma.07G092000</t>
  </si>
  <si>
    <t>Glyma.01G187700</t>
  </si>
  <si>
    <t xml:space="preserve">(M=5) PTHR10509//PTHR10509:SF23 - O-METHYLTRANSFERASE-RELATED </t>
  </si>
  <si>
    <t>Glyma.11G070600</t>
  </si>
  <si>
    <t>Glyma.13G036400</t>
  </si>
  <si>
    <t>(M=5) PTHR31096:SF5 - ACR3</t>
  </si>
  <si>
    <t>Glyma.06G122800</t>
  </si>
  <si>
    <t xml:space="preserve">(M=3) PTHR11802//PTHR11802:SF20 - SERINE PROTEASE FAMILY S10 SERINE CARBOXYPEPTIDASE </t>
  </si>
  <si>
    <t>Glyma.01G156200</t>
  </si>
  <si>
    <t>Glyma.08G326300</t>
  </si>
  <si>
    <t>(M=9) PTHR24223:SF181 - ABC TRANSPORTER C FAMILY MEMBER 3-RELATED</t>
  </si>
  <si>
    <t>Glyma.20G165000</t>
  </si>
  <si>
    <t>Glyma.15G179500</t>
  </si>
  <si>
    <t>Glyma.11G233300</t>
  </si>
  <si>
    <t>(M=3) PTHR31213:SF9 - ABSCISIC ACID RECEPTOR PYL5</t>
  </si>
  <si>
    <t>(M=10) PTHR17630:SF48 - DIENELACTONE HYDROLASE-LIKE PROTEIN</t>
  </si>
  <si>
    <t>Glyma.19G212800</t>
  </si>
  <si>
    <t>(M=3) PTHR12526:SF348 - SUCROSE SYNTHASE 2</t>
  </si>
  <si>
    <t>Glyma.07G196800</t>
  </si>
  <si>
    <t>Glyma.12G234500</t>
  </si>
  <si>
    <t xml:space="preserve">(M=4) PTHR10791//PTHR10791:SF57 - RAG1-ACTIVATING PROTEIN 1 </t>
  </si>
  <si>
    <t>(M=6) PTHR31970:SF3 - MOLYBDATE TRANSPORTER 1</t>
  </si>
  <si>
    <t>Glyma.17G258400</t>
  </si>
  <si>
    <t>Glyma.11G082500</t>
  </si>
  <si>
    <t xml:space="preserve">(M=2) PTHR11106//PTHR11106:SF58 - GANGLIOSIDE INDUCED DIFFERENTIATION ASSOCIATED PROTEIN 2-RELATED </t>
  </si>
  <si>
    <t>Glyma.14G096600</t>
  </si>
  <si>
    <t>(M=3) 3.2.1.153//3.2.1.26//3.2.1.80 - Fructan beta-(2,1)-fructosidase / Inulinase // Beta-fructofuranosidase / Saccharase // Fructan beta-fructosidase / Fructanase</t>
  </si>
  <si>
    <t>Glyma.19G013200</t>
  </si>
  <si>
    <t>(M=6) PTHR21493:SF148 - SENESCENCE-ASSOCIATED CARBOXYLESTERASE 101</t>
  </si>
  <si>
    <t>Glyma.10G203500</t>
  </si>
  <si>
    <t>Glyma.09G230000</t>
  </si>
  <si>
    <t>Glyma.08G218200</t>
  </si>
  <si>
    <t>(M=4) PTHR11706:SF33 - NATURAL RESISTANCE-ASSOCIATED MACROPHAGE PROTEIN 1</t>
  </si>
  <si>
    <t>Glyma.13G064200</t>
  </si>
  <si>
    <t>Glyma.09G176800</t>
  </si>
  <si>
    <t>Glyma.20G170400</t>
  </si>
  <si>
    <t>(M=2) PTHR19139:SF102 - AQUAPORIN NIP5-1-RELATED</t>
  </si>
  <si>
    <t>Glyma.08G113600</t>
  </si>
  <si>
    <t>(M=14) 6.2.1.1 - Acetate--CoA ligase / Acyl-activating enzyme</t>
  </si>
  <si>
    <t>Glyma.15G206400</t>
  </si>
  <si>
    <t xml:space="preserve">(M=1) PF00704//PF07714 - Glycosyl hydrolases family 18 (Glyco_hydro_18)  // Protein tyrosine kinase (Pkinase_Tyr) </t>
  </si>
  <si>
    <t>Glyma.01G175700</t>
  </si>
  <si>
    <t>Glyma.17G043600</t>
  </si>
  <si>
    <t>(M=2) PTHR13343:SF17 - CELLULAR REPRESSOR OF E1A-STIMULATED GENES, ISOFORM A</t>
  </si>
  <si>
    <t>Glyma.14G157600</t>
  </si>
  <si>
    <t xml:space="preserve">(M=136) PF05970//PF14214 - PIF1-like helicase (PIF1)  // Helitron helicase-like domain at N-terminus (Helitron_like_N) </t>
  </si>
  <si>
    <t>Glyma.15G262800</t>
  </si>
  <si>
    <t xml:space="preserve">(M=2) PTHR11040//PTHR11040:SF59 - ZINC/IRON TRANSPORTER </t>
  </si>
  <si>
    <t>Glyma.11G120400</t>
  </si>
  <si>
    <t>Glyma.13G340500</t>
  </si>
  <si>
    <t>(M=4) PTHR24089:SF316 - ADP,ATP CARRIER PROTEIN 1, MITOCHONDRIAL</t>
  </si>
  <si>
    <t>Glyma.04G013400</t>
  </si>
  <si>
    <t>Glyma.07G051700</t>
  </si>
  <si>
    <t>(M=5) PTHR24006:SF492 - F-BOX/LRR-REPEAT PROTEIN 5</t>
  </si>
  <si>
    <t>Glyma.U013300</t>
  </si>
  <si>
    <t xml:space="preserve">(M=1) PF00643//PF04640 - B-box zinc finger (zf-B_box)  // PLATZ transcription factor (PLATZ) </t>
  </si>
  <si>
    <t>Glyma.17G090700</t>
  </si>
  <si>
    <t>Glyma.05G194600</t>
  </si>
  <si>
    <t xml:space="preserve">(M=6) PTHR22950//PTHR22950:SF310 - AMINO ACID TRANSPORTER </t>
  </si>
  <si>
    <t>Glyma.11G164900</t>
  </si>
  <si>
    <t>Glyma.07G209200</t>
  </si>
  <si>
    <t>Glyma.07G267700</t>
  </si>
  <si>
    <t xml:space="preserve">(M=5) PTHR22814//PTHR22814:SF94 - COPPER TRANSPORT PROTEIN ATOX1-RELATED </t>
  </si>
  <si>
    <t>Glyma.16G195300</t>
  </si>
  <si>
    <t>Glyma.06G015600</t>
  </si>
  <si>
    <t>Glyma.17G139500</t>
  </si>
  <si>
    <t>(M=2) PTHR31731:SF8 - BIFUNCTIONAL INHIBITOR/LIPID-TRANSFER PROTEIN/SEED STORAGE 2S ALBUMIN SUPERFAMILY PROTEIN</t>
  </si>
  <si>
    <t>Glyma.19G045300</t>
  </si>
  <si>
    <t>Glyma.05G237300</t>
  </si>
  <si>
    <t>Glyma.20G137900</t>
  </si>
  <si>
    <t>Glyma.19G092700</t>
  </si>
  <si>
    <t>Glyma.18G231500</t>
  </si>
  <si>
    <t xml:space="preserve">(M=13) PF00228 - Bowman-Birk serine protease inhibitor family (Bowman-Birk_leg) </t>
  </si>
  <si>
    <t>Glyma.09G056300</t>
  </si>
  <si>
    <t>Glyma.05G125600</t>
  </si>
  <si>
    <t>Glyma.14G147800</t>
  </si>
  <si>
    <t xml:space="preserve">(M=9) PTHR22811//PTHR22811:SF68 - TRANSMEMBRANE EMP24 DOMAIN-CONTAINING PROTEIN </t>
  </si>
  <si>
    <t>Glyma.17G203700</t>
  </si>
  <si>
    <t>(M=3) PTHR11134:SF4 - AP-4 COMPLEX SUBUNIT BETA-1</t>
  </si>
  <si>
    <t>Glyma.17G042300</t>
  </si>
  <si>
    <t>Glyma.05G170900</t>
  </si>
  <si>
    <t>Glyma.06G126500</t>
  </si>
  <si>
    <t>(M=2) PTHR24319:SF26 - PROTEIN DHS-1</t>
  </si>
  <si>
    <t>Glyma.09G040400</t>
  </si>
  <si>
    <t>Glyma.01G144900</t>
  </si>
  <si>
    <t>(M=2) PTHR31602:SF3 - GROWTH-REGULATING FACTOR 9</t>
  </si>
  <si>
    <t>Glyma.13G081400</t>
  </si>
  <si>
    <t>Glyma.16G132500</t>
  </si>
  <si>
    <t xml:space="preserve">(M=2) PTHR10992//PTHR10992:SF804 - ALPHA/BETA HYDROLASE FOLD-CONTAINING PROTEIN </t>
  </si>
  <si>
    <t>Glyma.11G018500</t>
  </si>
  <si>
    <t>(M=32) KOG0752 - Mitochondrial solute carrier protein</t>
  </si>
  <si>
    <t>Glyma.20G046800</t>
  </si>
  <si>
    <t xml:space="preserve">(M=1) 2.7.1.148//2.7.4.26 - 4-(cytidine 5'-diphospho)-2-C-methyl-D-erythritol kinase / CMK </t>
  </si>
  <si>
    <t>Glyma.20G193300</t>
  </si>
  <si>
    <t>Glyma.09G052700</t>
  </si>
  <si>
    <t>(M=4) PTHR30540:SF11 - POTASSIUM TRANSPORTER 10-RELATED</t>
  </si>
  <si>
    <t>Glyma.15G072700</t>
  </si>
  <si>
    <t>Glyma.01G133600</t>
  </si>
  <si>
    <t>Glyma.13G229000</t>
  </si>
  <si>
    <t>(M=4) PTHR33671:SF3 - F28N24.8 PROTEIN</t>
  </si>
  <si>
    <t>Glyma.17G213600</t>
  </si>
  <si>
    <t xml:space="preserve">(M=5) PTHR12294//PTHR12294:SF12 - EF HAND DOMAIN FAMILY A1,A2-RELATED </t>
  </si>
  <si>
    <t>Glyma.13G035100</t>
  </si>
  <si>
    <t xml:space="preserve">(M=3) PTHR10891//PTHR10891:SF530 - EF-HAND CALCIUM-BINDING DOMAIN CONTAINING PROTEIN </t>
  </si>
  <si>
    <t>Glyma.01G044900</t>
  </si>
  <si>
    <t>(M=2) PTHR11071:SF17 - CYCLOPHILIN-LIKE PEPTIDYL-PROLYL CIS-TRANS ISOMERASE FAMILY PROTEIN</t>
  </si>
  <si>
    <t>Glyma.01G112700</t>
  </si>
  <si>
    <t>Glyma.06G293900</t>
  </si>
  <si>
    <t>Glyma.09G080000</t>
  </si>
  <si>
    <t>Glyma.11G192900</t>
  </si>
  <si>
    <t xml:space="preserve">(M=2) PTHR21319//PTHR21319:SF14 - RING FINGER AND CHY ZINC FINGER DOMAIN-CONTAINING PROTEIN 1 </t>
  </si>
  <si>
    <t>Glyma.20G194400</t>
  </si>
  <si>
    <t>Glyma.19G192000</t>
  </si>
  <si>
    <t xml:space="preserve">(M=1) PF00954//PF01453 - S-locus glycoprotein domain (S_locus_glycop)  // D-mannose binding lectin (B_lectin) </t>
  </si>
  <si>
    <t>Glyma.13G203200</t>
  </si>
  <si>
    <t>Glyma.10G276200</t>
  </si>
  <si>
    <t>(M=4) PTHR12385:SF36 - PLASMA-MEMBRANE CHOLINE TRANSPORTER-LIKE PROTEIN</t>
  </si>
  <si>
    <t>Glyma.09G080100</t>
  </si>
  <si>
    <t>(M=8) 3.5.4.3 - Guanine deaminase / Guanine aminase</t>
  </si>
  <si>
    <t>Glyma.14G214100</t>
  </si>
  <si>
    <t xml:space="preserve">(M=3) PTHR22835//PTHR22835:SF150 - ZINC FINGER FYVE DOMAIN CONTAINING PROTEIN </t>
  </si>
  <si>
    <t>Glyma.19G229500</t>
  </si>
  <si>
    <t>Glyma.15G186100</t>
  </si>
  <si>
    <t>Glyma.05G210300</t>
  </si>
  <si>
    <t xml:space="preserve">(M=4) PTHR11850//PTHR11850:SF66 - HOMEOBOX PROTEIN TRANSCRIPTION FACTORS </t>
  </si>
  <si>
    <t>Glyma.08G050500</t>
  </si>
  <si>
    <t xml:space="preserve">(M=3) PTHR11206//PTHR11206:SF173 - MULTIDRUG RESISTANCE PROTEIN </t>
  </si>
  <si>
    <t>Glyma.18G249900</t>
  </si>
  <si>
    <t>Glyma.18G299400</t>
  </si>
  <si>
    <t>(M=2) PTHR21493:SF97 - GOT1/SFT2-LIKE VESCICLE TRANSPORT PROTEIN</t>
  </si>
  <si>
    <t>Glyma.02G081100</t>
  </si>
  <si>
    <t>(M=2) PTHR10556:SF35 - 3-OXO-5-ALPHA-STEROID 4-DEHYDROGENASE FAMILY PROTEIN</t>
  </si>
  <si>
    <t>Glyma.12G100500</t>
  </si>
  <si>
    <t>(M=3) 4.1.3.1 - Isocitrate lyase / Isocitritase</t>
  </si>
  <si>
    <t>Glyma.16G151900</t>
  </si>
  <si>
    <t>Glyma.06G074400</t>
  </si>
  <si>
    <t>Glyma.05G206900</t>
  </si>
  <si>
    <t>(M=5) PTHR11260:SF220 - GST-CONTAINING FLYWCH ZINC-FINGER PROTEIN</t>
  </si>
  <si>
    <t>Glyma.10G201100</t>
  </si>
  <si>
    <t>Glyma.10G230500</t>
  </si>
  <si>
    <t>Glyma.13G168200</t>
  </si>
  <si>
    <t xml:space="preserve">(M=3) PTHR10374//PTHR10374:SF15 - LACTOYLGLUTATHIONE LYASE  GLYOXALASE I </t>
  </si>
  <si>
    <t>Glyma.14G219500</t>
  </si>
  <si>
    <t>Glyma.04G087400</t>
  </si>
  <si>
    <t>(M=8) KOG4372 - Predicted alpha/beta hydrolase</t>
  </si>
  <si>
    <t>Glyma.11G063100</t>
  </si>
  <si>
    <t>Glyma.11G070500</t>
  </si>
  <si>
    <t>Glyma.20G174600</t>
  </si>
  <si>
    <t>Glyma.09G153900</t>
  </si>
  <si>
    <t xml:space="preserve">(M=4) PTHR11902//PTHR11902:SF18 - ENOLASE </t>
  </si>
  <si>
    <t>Glyma.03G044500</t>
  </si>
  <si>
    <t>(M=14) PTHR21495:SF77 - DIRIGENT PROTEIN 19</t>
  </si>
  <si>
    <t>Glyma.08G362600</t>
  </si>
  <si>
    <t>Glyma.07G216400</t>
  </si>
  <si>
    <t>Glyma.01G179000</t>
  </si>
  <si>
    <t>(M=3) PTHR27001:SF174 - LYSM DOMAIN RECEPTOR-LIKE KINASE 4</t>
  </si>
  <si>
    <t>Glyma.04G001800</t>
  </si>
  <si>
    <t>(M=6) PTHR22536 - LUNG CANCER METASTASIS-RELATED  LCMR1  PROTEIN</t>
  </si>
  <si>
    <t>Glyma.04G109100</t>
  </si>
  <si>
    <t>Glyma.03G228800</t>
  </si>
  <si>
    <t>Glyma.15G115200</t>
  </si>
  <si>
    <t>Glyma.08G208700</t>
  </si>
  <si>
    <t>(M=1) PTHR31970:SF0 - MOLYBDATE TRANSPORTER 2</t>
  </si>
  <si>
    <t>(M=5) PTHR31707:SF45 - PECTINESTERASE/PECTINESTERASE INHIBITOR 33-RELATED</t>
  </si>
  <si>
    <t>Glyma.10G157200</t>
  </si>
  <si>
    <t xml:space="preserve">(M=4) PTHR22835//PTHR22835:SF208 - ZINC FINGER FYVE DOMAIN CONTAINING PROTEIN </t>
  </si>
  <si>
    <t>Glyma.02G135500</t>
  </si>
  <si>
    <t>(M=4) PTHR24343:SF162 - SERINE/THREONINE-PROTEIN KINASE SRK2E</t>
  </si>
  <si>
    <t>Glyma.20G005100</t>
  </si>
  <si>
    <t>Glyma.13G285700</t>
  </si>
  <si>
    <t xml:space="preserve">(M=4) PTHR10366//PTHR10366:SF350 - NAD DEPENDENT EPIMERASE/DEHYDRATASE </t>
  </si>
  <si>
    <t>Glyma.18G095300</t>
  </si>
  <si>
    <t>(M=2) 2.7.1.130 - Tetraacyldisaccharide 4'-kinase / Lipid-A 4'-kinase</t>
  </si>
  <si>
    <t>Glyma.13G004400</t>
  </si>
  <si>
    <t>(M=2) PTHR11040:SF35 - ZINC TRANSPORTER 3-RELATED</t>
  </si>
  <si>
    <t>Glyma.19G074900</t>
  </si>
  <si>
    <t xml:space="preserve">(M=12) PF07714//PF13855 - Protein tyrosine kinase (Pkinase_Tyr)  // Leucine rich repeat (LRR_8) </t>
  </si>
  <si>
    <t>Glyma.06G256400</t>
  </si>
  <si>
    <t>Glyma.15G083700</t>
  </si>
  <si>
    <t>Glyma.01G022400</t>
  </si>
  <si>
    <t>(M=4) PTHR27001:SF105 - PROTEIN KINASE FAMILY PROTEIN-RELATED</t>
  </si>
  <si>
    <t>Glyma.07G045500</t>
  </si>
  <si>
    <t>(M=2) PTHR31087:SF25 - PROTEIN LURP-ONE-RELATED 4</t>
  </si>
  <si>
    <t>Glyma.08G280600</t>
  </si>
  <si>
    <t>(M=4) PTHR10177:SF234 - CYCLIN-D2-1</t>
  </si>
  <si>
    <t>Glyma.09G238200</t>
  </si>
  <si>
    <t xml:space="preserve">(M=2) PTHR19139//PTHR19139:SF142 - AQUAPORIN TRANSPORTER </t>
  </si>
  <si>
    <t>Glyma.11G133000</t>
  </si>
  <si>
    <t>Glyma.18G183700</t>
  </si>
  <si>
    <t>(M=2) PTHR11709:SF62 - LACCASE-2</t>
  </si>
  <si>
    <t>Glyma.10G005800</t>
  </si>
  <si>
    <t>Glyma.12G020900</t>
  </si>
  <si>
    <t>Glyma.02G130400</t>
  </si>
  <si>
    <t>Glyma.18G184900</t>
  </si>
  <si>
    <t xml:space="preserve">(M=5) PTHR10209//PTHR10209:SF184 - OXIDOREDUCTASE, 2OG-FE II  OXYGENASE FAMILY PROTEIN </t>
  </si>
  <si>
    <t>Glyma.09G062100</t>
  </si>
  <si>
    <t>Glyma.14G124800</t>
  </si>
  <si>
    <t>Glyma.02G047200</t>
  </si>
  <si>
    <t xml:space="preserve">(M=2) PTHR22601//PTHR22601:SF12 - ISP4 LIKE PROTEIN </t>
  </si>
  <si>
    <t>Glyma.13G142400</t>
  </si>
  <si>
    <t>(M=4) PTHR22814:SF113 - HEAVY-METAL-ASSOCIATED DOMAIN-CONTAINING PROTEIN-RELATED</t>
  </si>
  <si>
    <t>Glyma.09G205300</t>
  </si>
  <si>
    <t>(M=4) PTHR13935:SF41 - ACHAETE-SCUTE HOMOLOG 3</t>
  </si>
  <si>
    <t>Glyma.04G204400</t>
  </si>
  <si>
    <t>Glyma.09G216100</t>
  </si>
  <si>
    <t>Glyma.01G019800</t>
  </si>
  <si>
    <t xml:space="preserve">(M=6) PF07173 - Protein of unknown function (DUF1399) (DUF1399) </t>
  </si>
  <si>
    <t>Glyma.16G169900</t>
  </si>
  <si>
    <t>Glyma.02G291700</t>
  </si>
  <si>
    <t>Glyma.19G083200</t>
  </si>
  <si>
    <t>Glyma.16G041200</t>
  </si>
  <si>
    <t>(M=6) 1.4.1.3 - Glutamate dehydrogenase (NAD(P)(+)) / Glutamic dehydrogenase</t>
  </si>
  <si>
    <t>Glyma.15G081200</t>
  </si>
  <si>
    <t xml:space="preserve">(M=7) PTHR22835//PTHR22835:SF189 - ZINC FINGER FYVE DOMAIN CONTAINING PROTEIN </t>
  </si>
  <si>
    <t>Glyma.14G131300</t>
  </si>
  <si>
    <t>(M=124) 3.2.1.39 - Glucan endo-1,3-beta-D-glucosidase / Laminarinase</t>
  </si>
  <si>
    <t>Glyma.03G260100</t>
  </si>
  <si>
    <t xml:space="preserve">(M=4) PF16594 - Putative AtpZ or ATP-synthase-associated (ATP-synt_Z) </t>
  </si>
  <si>
    <t>Glyma.05G241600</t>
  </si>
  <si>
    <t>(M=5) 2.7.13.3//3.1.3.16 - Histidine kinase / Protein kinase (histidine) // Protein-serine/threonine phosphatase / Serine/threonine specific protein phosphatase</t>
  </si>
  <si>
    <t>Glyma.02G092300</t>
  </si>
  <si>
    <t>Glyma.03G147900</t>
  </si>
  <si>
    <t>Glyma.01G126600</t>
  </si>
  <si>
    <t>Glyma.08G332300</t>
  </si>
  <si>
    <t>(M=5) PTHR10219:SF34 - GENOMIC DNA, CHROMOSOME 3, P1 CLONE: MXL8</t>
  </si>
  <si>
    <t>Glyma.18G133100</t>
  </si>
  <si>
    <t>Glyma.02G082500</t>
  </si>
  <si>
    <t>Glyma.06G159100</t>
  </si>
  <si>
    <t>(M=18) KOG2922 - Uncharacterized conserved protein</t>
  </si>
  <si>
    <t>Glyma.09G193700</t>
  </si>
  <si>
    <t>Glyma.19G130400</t>
  </si>
  <si>
    <t>(M=2) PTHR33624:SF2 - SIGMA FACTOR BINDING PROTEIN 1, CHLOROPLASTIC-RELATED</t>
  </si>
  <si>
    <t>Glyma.02G171900</t>
  </si>
  <si>
    <t xml:space="preserve">(M=35) PF08879 - WRC (WRC) </t>
  </si>
  <si>
    <t>Glyma.09G178100</t>
  </si>
  <si>
    <t>(M=2) PTHR10353:SF28 - BETA-GLUCOSIDASE 43-RELATED</t>
  </si>
  <si>
    <t>Glyma.14G062300</t>
  </si>
  <si>
    <t xml:space="preserve">(M=1) PTHR11709//PTHR11709:SF80 - MULTI-COPPER OXIDASE </t>
  </si>
  <si>
    <t>Glyma.19G020000</t>
  </si>
  <si>
    <t>Glyma.02G128200</t>
  </si>
  <si>
    <t>(M=3) PTHR10108:SF882 - METHYLTRANSFERASE-RELATED</t>
  </si>
  <si>
    <t>Glyma.08G215500</t>
  </si>
  <si>
    <t xml:space="preserve">(M=5) PTHR11514//PTHR11514:SF48 - MYC </t>
  </si>
  <si>
    <t>Glyma.20G179800</t>
  </si>
  <si>
    <t>(M=4) PTHR23091:SF208 - ACYL-COA N-ACYLTRANSFERASES SUPERFAMILY PROTEIN</t>
  </si>
  <si>
    <t>Glyma.08G118100</t>
  </si>
  <si>
    <t>Glyma.01G130500</t>
  </si>
  <si>
    <t>Glyma.05G023700</t>
  </si>
  <si>
    <t>(M=6) PTHR23023:SF86 - FLAVIN-CONTAINING MONOOXYGENASE FMO GS-OX-LIKE 8-RELATED</t>
  </si>
  <si>
    <t>Glyma.07G199000</t>
  </si>
  <si>
    <t>Glyma.06G231100</t>
  </si>
  <si>
    <t>Glyma.08G118200</t>
  </si>
  <si>
    <t>Glyma.10G147800</t>
  </si>
  <si>
    <t>(M=2) PTHR11711:SF170 - GTP-BINDING PROTEIN SAR1A-RELATED</t>
  </si>
  <si>
    <t>Glyma.13G309300</t>
  </si>
  <si>
    <t>(M=5) PTHR21022:SF4 - AROGENATE DEHYDRATASE/PREPHENATE DEHYDRATASE 1, CHLOROPLASTIC</t>
  </si>
  <si>
    <t>Glyma.04G156900</t>
  </si>
  <si>
    <t>Glyma.13G030200</t>
  </si>
  <si>
    <t>Glyma.01G091400</t>
  </si>
  <si>
    <t>Glyma.08G256900</t>
  </si>
  <si>
    <t>Glyma.08G079100</t>
  </si>
  <si>
    <t>Glyma.01G146900</t>
  </si>
  <si>
    <t>(M=3) PTHR13173 - WW DOMAIN BINDING PROTEIN 4</t>
  </si>
  <si>
    <t>Glyma.10G075600</t>
  </si>
  <si>
    <t>Glyma.19G113300</t>
  </si>
  <si>
    <t xml:space="preserve">(M=1) PTHR11062//PTHR11062:SF95 - EXOSTOSIN  HEPARAN SULFATE GLYCOSYLTRANSFERASE -RELATED </t>
  </si>
  <si>
    <t>Glyma.15G141400</t>
  </si>
  <si>
    <t>Glyma.06G075200</t>
  </si>
  <si>
    <t>Glyma.16G202200</t>
  </si>
  <si>
    <t>Glyma.13G214500</t>
  </si>
  <si>
    <t>Glyma.13G065000</t>
  </si>
  <si>
    <t xml:space="preserve">(M=4) PTHR22814//PTHR22814:SF104 - COPPER TRANSPORT PROTEIN ATOX1-RELATED </t>
  </si>
  <si>
    <t>Glyma.10G231700</t>
  </si>
  <si>
    <t xml:space="preserve">(M=1) PTHR11972//PTHR11972:SF79 - NADPH OXIDASE </t>
  </si>
  <si>
    <t>Glyma.14G102900</t>
  </si>
  <si>
    <t>Glyma.07G017300</t>
  </si>
  <si>
    <t>Glyma.08G065800</t>
  </si>
  <si>
    <t>(M=26) PTHR27007:SF24 - L-TYPE LECTIN-DOMAIN CONTAINING RECEPTOR KINASE IX.1-RELATED</t>
  </si>
  <si>
    <t>Glyma.12G150500</t>
  </si>
  <si>
    <t>Glyma.01G115500</t>
  </si>
  <si>
    <t>Glyma.11G037900</t>
  </si>
  <si>
    <t>(M=6) PTHR10071:SF159 - GATA TRANSCRIPTION FACTOR 26-RELATED</t>
  </si>
  <si>
    <t>Glyma.18G238800</t>
  </si>
  <si>
    <t>(M=12) 2.1.1.274 - Salicylate carboxymethyltransferase / Salicylate O-methyltransferase</t>
  </si>
  <si>
    <t>Glyma.01G096700</t>
  </si>
  <si>
    <t>Glyma.18G054800</t>
  </si>
  <si>
    <t>Glyma.05G214900</t>
  </si>
  <si>
    <t>(M=4) PTHR22847:SF443 - PROTEIN SPA1-RELATED 2</t>
  </si>
  <si>
    <t>Glyma.17G004700</t>
  </si>
  <si>
    <t xml:space="preserve">(M=5) PTHR10774//PTHR10774:SF90 - EXTENDED SYNAPTOTAGMIN-RELATED </t>
  </si>
  <si>
    <t>Glyma.07G028300</t>
  </si>
  <si>
    <t>(M=5) PTHR24006:SF451 - UBIQUITIN CARBOXYL-TERMINAL HYDROLASE</t>
  </si>
  <si>
    <t>Glyma.09G016400</t>
  </si>
  <si>
    <t xml:space="preserve">(M=6) PTHR10209//PTHR10209:SF124 - OXIDOREDUCTASE, 2OG-FE II  OXYGENASE FAMILY PROTEIN </t>
  </si>
  <si>
    <t xml:space="preserve">(M=12) PTHR10334//PTHR10334:SF231 - CYSTEINE-RICH SECRETORY PROTEIN-RELATED </t>
  </si>
  <si>
    <t>Glyma.17G124000</t>
  </si>
  <si>
    <t>Glyma.10G019900</t>
  </si>
  <si>
    <t>(M=2) PTHR11260:SF263 - GLUTATHIONE S-TRANSFERASE F13</t>
  </si>
  <si>
    <t>Glyma.01G206900</t>
  </si>
  <si>
    <t>(M=5) PTHR13994:SF9 - NUDIX HYDROLASE 8</t>
  </si>
  <si>
    <t>Glyma.13G268400</t>
  </si>
  <si>
    <t>Glyma.10G046900</t>
  </si>
  <si>
    <t>Glyma.10G282900</t>
  </si>
  <si>
    <t>(M=2) PTHR13832:SF342 - PROTEIN PHOSPHATASE 2C 64-RELATED</t>
  </si>
  <si>
    <t>Glyma.10G094900</t>
  </si>
  <si>
    <t>(M=1) PTHR32060:SF5 - PEPTIDASE S41 FAMILY PROTEIN</t>
  </si>
  <si>
    <t>Glyma.17G227500</t>
  </si>
  <si>
    <t>(M=4) PTHR24301:SF2 - CYTOCHROME P450 711A1</t>
  </si>
  <si>
    <t>Glyma.18G258400</t>
  </si>
  <si>
    <t>(M=4) PTHR24326:SF264 - HOMEOBOX-LEUCINE ZIPPER PROTEIN ATHB-20-RELATED</t>
  </si>
  <si>
    <t>Glyma.08G059600</t>
  </si>
  <si>
    <t>Glyma.13G213300</t>
  </si>
  <si>
    <t>Glyma.02G054200</t>
  </si>
  <si>
    <t>Glyma.08G186500</t>
  </si>
  <si>
    <t>(M=9) KOG4176 - Uncharacterized conserved protein</t>
  </si>
  <si>
    <t>Glyma.19G196600</t>
  </si>
  <si>
    <t>Glyma.06G306200</t>
  </si>
  <si>
    <t>Glyma.10G245100</t>
  </si>
  <si>
    <t>Glyma.01G065800</t>
  </si>
  <si>
    <t>Glyma.13G262400</t>
  </si>
  <si>
    <t>(M=4) PTHR31044:SF19 - CARBOHYDRATE-BINDING X8 DOMAIN-CONTAINING PROTEIN-RELATED</t>
  </si>
  <si>
    <t>Glyma.01G234000</t>
  </si>
  <si>
    <t>Glyma.06G240300</t>
  </si>
  <si>
    <t>(M=22) PTHR24078:SF177 - PROTEIN DNJ-23-RELATED</t>
  </si>
  <si>
    <t>Glyma.02G006200</t>
  </si>
  <si>
    <t>Glyma.20G180800</t>
  </si>
  <si>
    <t>Glyma.08G038400</t>
  </si>
  <si>
    <t>(M=2) PTHR33057:SF24 - OVATE FAMILY PROTEIN 8</t>
  </si>
  <si>
    <t>Glyma.03G115300</t>
  </si>
  <si>
    <t>(M=2) 1.14.13.70 - Sterol 14-alpha-demethylase / Obtusufoliol 14-demethylase</t>
  </si>
  <si>
    <t>Glyma.06G085700</t>
  </si>
  <si>
    <t>Glyma.10G069500</t>
  </si>
  <si>
    <t>Glyma.04G195300</t>
  </si>
  <si>
    <t>(M=4) PTHR13780:SF36 - SNF1-RELATED PROTEIN KINASE REGULATORY SUBUNIT GAMMA-1</t>
  </si>
  <si>
    <t>Glyma.16G205300</t>
  </si>
  <si>
    <t>Glyma.09G099900</t>
  </si>
  <si>
    <t>(M=3) PTHR27006:SF44 - LEUCINE-RICH REPEAT TRANSMEMBRANE PROTEIN KINASE</t>
  </si>
  <si>
    <t>Glyma.20G127200</t>
  </si>
  <si>
    <t>Glyma.01G172700</t>
  </si>
  <si>
    <t>Glyma.08G235600</t>
  </si>
  <si>
    <t>Glyma.16G015000</t>
  </si>
  <si>
    <t>(M=4) PTHR27000:SF208 - RECEPTOR LIKE PROTEIN 3-RELATED</t>
  </si>
  <si>
    <t>Glyma.12G094100</t>
  </si>
  <si>
    <t xml:space="preserve">(M=4) PTHR10543//PTHR10543:SF30 - BETA-CAROTENE DIOXYGENASE </t>
  </si>
  <si>
    <t>Glyma.01G017700</t>
  </si>
  <si>
    <t>Glyma.13G357600</t>
  </si>
  <si>
    <t>Glyma.09G139000</t>
  </si>
  <si>
    <t>(M=4) PTHR10641:SF563 - MYB TRANSCRIPTION FACTOR-RELATED</t>
  </si>
  <si>
    <t>Glyma.06G303500</t>
  </si>
  <si>
    <t>Glyma.04G042500</t>
  </si>
  <si>
    <t>Glyma.07G078800</t>
  </si>
  <si>
    <t xml:space="preserve">(M=4) PTHR14155//PTHR14155:SF160 - RING FINGER DOMAIN-CONTAINING </t>
  </si>
  <si>
    <t>Glyma.08G277000</t>
  </si>
  <si>
    <t>(M=13) 2.2.1.7 - 1-deoxy-D-xylulose-5-phosphate synthase / DXP-synthase</t>
  </si>
  <si>
    <t>Glyma.19G121600</t>
  </si>
  <si>
    <t xml:space="preserve">(M=2) PTHR22778//PTHR22778:SF22 - OVARIAN CANCER GENE-2 PROTEIN-RELATED </t>
  </si>
  <si>
    <t>Glyma.10G239700</t>
  </si>
  <si>
    <t>Glyma.14G051600</t>
  </si>
  <si>
    <t>Glyma.18G204000</t>
  </si>
  <si>
    <t>Glyma.08G094400</t>
  </si>
  <si>
    <t xml:space="preserve">(M=6) PF00069//PF13947//PF14380 - Protein kinase domain (Pkinase)  // Wall-associated receptor kinase galacturonan-binding (GUB_WAK_bind)  // Wall-associated receptor kinase C-terminal (WAK_assoc) </t>
  </si>
  <si>
    <t>Glyma.13G250000</t>
  </si>
  <si>
    <t>Glyma.11G044500</t>
  </si>
  <si>
    <t>Glyma.02G099700</t>
  </si>
  <si>
    <t>Glyma.18G134100</t>
  </si>
  <si>
    <t xml:space="preserve">(M=1) PF00069//PF11891 - Protein kinase domain (Pkinase)  // Domain of unknown function (DUF3411) (DUF3411) </t>
  </si>
  <si>
    <t>Glyma.08G330700</t>
  </si>
  <si>
    <t xml:space="preserve">(M=4) PTHR13301//PTHR13301:SF54 - X-BOX TRANSCRIPTION FACTOR-RELATED </t>
  </si>
  <si>
    <t>Glyma.18G236900</t>
  </si>
  <si>
    <t>Glyma.19G223800</t>
  </si>
  <si>
    <t>Glyma.17G041500</t>
  </si>
  <si>
    <t>(M=4) PTHR31342:SF12 - F11A17.16</t>
  </si>
  <si>
    <t>Glyma.15G069100</t>
  </si>
  <si>
    <t>Glyma.18G239600</t>
  </si>
  <si>
    <t>Glyma.02G051600</t>
  </si>
  <si>
    <t>(M=3) PTHR24286:SF79 - 3-EPI-6-DEOXOCATHASTERONE 23-MONOOXYGENASE</t>
  </si>
  <si>
    <t>Glyma.20G053400</t>
  </si>
  <si>
    <t>Glyma.17G076000</t>
  </si>
  <si>
    <t>(M=6) PTHR26402:SF423 - TWO-COMPONENT RESPONSE REGULATOR ARR10-RELATED</t>
  </si>
  <si>
    <t>Glyma.08G127600</t>
  </si>
  <si>
    <t>Glyma.16G070600</t>
  </si>
  <si>
    <t>Glyma.U008200</t>
  </si>
  <si>
    <t xml:space="preserve">(M=9) PF09366 - Protein of unknown function (DUF1997) (DUF1997) </t>
  </si>
  <si>
    <t>(M=4) PTHR10209:SF113 - GENOMIC DNA, CHROMOSOME 3, P1 CLONE:MJM20</t>
  </si>
  <si>
    <t>Glyma.08G125600</t>
  </si>
  <si>
    <t xml:space="preserve">(M=1) PTHR11926//PTHR11926:SF299 - GLUCOSYL/GLUCURONOSYL TRANSFERASES </t>
  </si>
  <si>
    <t>Glyma.04G242400</t>
  </si>
  <si>
    <t>(M=6) PTHR33133:SF5 - EXPRESSED PROTEIN</t>
  </si>
  <si>
    <t>Glyma.20G173800</t>
  </si>
  <si>
    <t>(M=48) 3.1.3.48 - Protein-tyrosine-phosphatase / PTPase</t>
  </si>
  <si>
    <t>Glyma.07G023600</t>
  </si>
  <si>
    <t>Glyma.12G173800</t>
  </si>
  <si>
    <t>Glyma.16G053800</t>
  </si>
  <si>
    <t>(M=2) PTHR31096:SF22 - ACR6</t>
  </si>
  <si>
    <t>Glyma.03G249100</t>
  </si>
  <si>
    <t>Glyma.08G187400</t>
  </si>
  <si>
    <t>(M=9) PTHR32295:SF9 - IQ-DOMAIN 9 PROTEIN</t>
  </si>
  <si>
    <t>Glyma.09G210400</t>
  </si>
  <si>
    <t>Glyma.06G030800</t>
  </si>
  <si>
    <t>Glyma.03G212400</t>
  </si>
  <si>
    <t>Glyma.11G223200</t>
  </si>
  <si>
    <t xml:space="preserve">(M=22) PF07714//PF13947 - Protein tyrosine kinase (Pkinase_Tyr)  // Wall-associated receptor kinase galacturonan-binding (GUB_WAK_bind) </t>
  </si>
  <si>
    <t>Glyma.18G141900</t>
  </si>
  <si>
    <t>Glyma.18G021200</t>
  </si>
  <si>
    <t>Glyma.08G038200</t>
  </si>
  <si>
    <t>Glyma.08G222800</t>
  </si>
  <si>
    <t>(M=11) 2.4.1.168//2.4.2.39 - Xyloglucan 6-xylosyltransferase / Xyloglucan 6-alpha-D-xylosyltransferase</t>
  </si>
  <si>
    <t>Glyma.08G029400</t>
  </si>
  <si>
    <t>Glyma.02G108000</t>
  </si>
  <si>
    <t>(M=16) 3.1.27.1 - Ribonuclease T(2) / Ribonuclease T2</t>
  </si>
  <si>
    <t>Glyma.11G189900</t>
  </si>
  <si>
    <t>Glyma.09G082800</t>
  </si>
  <si>
    <t>Glyma.07G129900</t>
  </si>
  <si>
    <t>(M=3) PTHR11716:SF54 - PHOSPHOLIPASE A2-ALPHA</t>
  </si>
  <si>
    <t>Glyma.18G258100</t>
  </si>
  <si>
    <t>Glyma.13G210500</t>
  </si>
  <si>
    <t>Glyma.20G071600</t>
  </si>
  <si>
    <t>(M=4) PTHR31042:SF4 - CORE-2/I-BRANCHING BETA-1,6-N-ACETYLGLUCOSAMINYLTRANSFERASE FAMILY PROTEIN</t>
  </si>
  <si>
    <t>Glyma.04G137600</t>
  </si>
  <si>
    <t xml:space="preserve">(M=4) PTHR26402//PTHR26402:SF574 - RESPONSE REGULATOR OF TWO-COMPONENT SYSTEM </t>
  </si>
  <si>
    <t>Glyma.01G163100</t>
  </si>
  <si>
    <t>(M=4) PTHR31235:SF67 - PEROXIDASE 64</t>
  </si>
  <si>
    <t>Glyma.08G254400</t>
  </si>
  <si>
    <t>(M=3) PTHR22952:SF201 - BASIC LEUCINE-ZIPPER 42-RELATED</t>
  </si>
  <si>
    <t>Glyma.14G183200</t>
  </si>
  <si>
    <t>Glyma.10G026100</t>
  </si>
  <si>
    <t>Glyma.18G296300</t>
  </si>
  <si>
    <t>(M=4) 5.3.1.8 - Mannose-6-phosphate isomerase / Phosphomannose isomerase</t>
  </si>
  <si>
    <t>Glyma.18G011100</t>
  </si>
  <si>
    <t>Glyma.14G075900</t>
  </si>
  <si>
    <t>Glyma.15G156700</t>
  </si>
  <si>
    <t xml:space="preserve">(M=2) PTHR12725//PTHR12725:SF61 - HALOACID DEHALOGENASE-LIKE HYDROLASE </t>
  </si>
  <si>
    <t>Glyma.10G025700</t>
  </si>
  <si>
    <t>Glyma.11G105700</t>
  </si>
  <si>
    <t>(M=3) KOG4306 - Glycosylphosphatidylinositol-specific phospholipase C</t>
  </si>
  <si>
    <t>Glyma.13G345800</t>
  </si>
  <si>
    <t>(M=2) PTHR34204:SF2 - RNA-BINDING ASCH DOMAIN PROTEIN</t>
  </si>
  <si>
    <t>Glyma.13G269100</t>
  </si>
  <si>
    <t>Glyma.04G227900</t>
  </si>
  <si>
    <t>Glyma.09G189500</t>
  </si>
  <si>
    <t>Glyma.05G233200</t>
  </si>
  <si>
    <t>Glyma.17G039300</t>
  </si>
  <si>
    <t>(M=1) PTHR19241:SF259 - ABC TRANSPORTER G FAMILY MEMBER 33-RELATED</t>
  </si>
  <si>
    <t>Glyma.10G167800</t>
  </si>
  <si>
    <t>(M=5) PTHR11730:SF39 - AMMONIUM TRANSPORTER 1 MEMBER 2</t>
  </si>
  <si>
    <t>Glyma.09G206300</t>
  </si>
  <si>
    <t>(M=3) PTHR24221:SF138 - LP14331P-RELATED</t>
  </si>
  <si>
    <t>Glyma.01G001500</t>
  </si>
  <si>
    <t>(M=3) 5.4.99.8 - Cycloartenol synthase / 2,3-epoxysqualene--cycloartenol cyclase</t>
  </si>
  <si>
    <t>Glyma.15G226200</t>
  </si>
  <si>
    <t>(M=2) PTHR23421:SF69 - BETA-GALACTOSIDASE 9</t>
  </si>
  <si>
    <t>Glyma.12G084600</t>
  </si>
  <si>
    <t>Glyma.12G030600</t>
  </si>
  <si>
    <t>(M=2) 4.6.1.13 - Phosphatidylinositol diacylglycerol-lyase / Phosphatidylinositol phospholipase C</t>
  </si>
  <si>
    <t>Glyma.06G169800</t>
  </si>
  <si>
    <t>(M=21) 2.8.1.9 - Molybdenum cofactor sulfurtransferase / Molybdenum cofactor sulfurase</t>
  </si>
  <si>
    <t>Glyma.18G291000</t>
  </si>
  <si>
    <t>Glyma.07G123000</t>
  </si>
  <si>
    <t>Glyma.11G220000</t>
  </si>
  <si>
    <t>(M=8) PTHR33102:SF9 - DVL11-RELATED</t>
  </si>
  <si>
    <t>Glyma.03G251700</t>
  </si>
  <si>
    <t>Glyma.03G149300</t>
  </si>
  <si>
    <t>Glyma.06G149600</t>
  </si>
  <si>
    <t>Glyma.14G187600</t>
  </si>
  <si>
    <t>Glyma.10G007400</t>
  </si>
  <si>
    <t>Glyma.08G065900</t>
  </si>
  <si>
    <t>Glyma.19G239000</t>
  </si>
  <si>
    <t>Glyma.19G079800</t>
  </si>
  <si>
    <t xml:space="preserve">(M=39) PTHR23227//PTHR23227:SF41 - BUCENTAUR RELATED </t>
  </si>
  <si>
    <t>Glyma.12G032900</t>
  </si>
  <si>
    <t>Glyma.13G234100</t>
  </si>
  <si>
    <t>(M=2) PTHR31168:SF5 - EMB</t>
  </si>
  <si>
    <t>Glyma.03G187500</t>
  </si>
  <si>
    <t>Glyma.10G127500</t>
  </si>
  <si>
    <t>Glyma.10G024600</t>
  </si>
  <si>
    <t>(M=4) PTHR11592:SF17 - GLUTATHIONE PEROXIDASE 4-RELATED</t>
  </si>
  <si>
    <t>Glyma.03G007400</t>
  </si>
  <si>
    <t>Glyma.09G190000</t>
  </si>
  <si>
    <t>Glyma.20G087000</t>
  </si>
  <si>
    <t>Glyma.11G161000</t>
  </si>
  <si>
    <t>Glyma.02G303700</t>
  </si>
  <si>
    <t>Glyma.01G222000</t>
  </si>
  <si>
    <t>Glyma.03G022800</t>
  </si>
  <si>
    <t>Glyma.08G031600</t>
  </si>
  <si>
    <t>(M=6) KOG0934 - Clathrin adaptor complex, small subunit</t>
  </si>
  <si>
    <t>Glyma.18G203100</t>
  </si>
  <si>
    <t>(M=10) KOG0626 - Beta-glucosidase, lactase phlorizinhydrolase, and related proteins</t>
  </si>
  <si>
    <t>Glyma.14G103100</t>
  </si>
  <si>
    <t>Glyma.02G309300</t>
  </si>
  <si>
    <t>Glyma.06G046800</t>
  </si>
  <si>
    <t>Glyma.18G245800</t>
  </si>
  <si>
    <t>(M=4) PTHR31376:SF2 - PURINE PERMEASE 11-RELATED</t>
  </si>
  <si>
    <t>Glyma.17G219200</t>
  </si>
  <si>
    <t>Glyma.05G184500</t>
  </si>
  <si>
    <t>(M=2) PTHR31221:SF36 - WRKY TRANSCRIPTION FACTOR 50-RELATED</t>
  </si>
  <si>
    <t>Glyma.10G047100</t>
  </si>
  <si>
    <t>Glyma.06G176200</t>
  </si>
  <si>
    <t>Glyma.06G012700</t>
  </si>
  <si>
    <t>Glyma.03G056100</t>
  </si>
  <si>
    <t>Glyma.07G076400</t>
  </si>
  <si>
    <t>Glyma.U029400</t>
  </si>
  <si>
    <t>(M=5) PTHR10584:SF198 - ADENOSINE KINASE 1-RELATED</t>
  </si>
  <si>
    <t>Glyma.13G051100</t>
  </si>
  <si>
    <t xml:space="preserve">(M=6) PTHR22950//PTHR22950:SF288 - AMINO ACID TRANSPORTER </t>
  </si>
  <si>
    <t>Glyma.06G237900</t>
  </si>
  <si>
    <t xml:space="preserve">(M=4) PF12796//PF13857//PF13962 - Ankyrin repeats (3 copies) (Ank_2)  // Ankyrin repeats (many copies) (Ank_5)  // Domain of unknown function (PGG) </t>
  </si>
  <si>
    <t>Glyma.13G061500</t>
  </si>
  <si>
    <t xml:space="preserve">(M=10) PTHR11926//PTHR11926:SF331 - GLUCOSYL/GLUCURONOSYL TRANSFERASES </t>
  </si>
  <si>
    <t>Glyma.19G011500</t>
  </si>
  <si>
    <t>Glyma.16G013400</t>
  </si>
  <si>
    <t>Glyma.02G201100</t>
  </si>
  <si>
    <t>Glyma.02G078400</t>
  </si>
  <si>
    <t>(M=2) PTHR33237:SF4 - F14O23.12</t>
  </si>
  <si>
    <t>Glyma.06G308600</t>
  </si>
  <si>
    <t>(M=6) PTHR32499:SF3 - FASCICLIN-LIKE ARABINOGALACTAN PROTEIN 15-RELATED</t>
  </si>
  <si>
    <t>Glyma.06G174800</t>
  </si>
  <si>
    <t>(M=4) PTHR12411:SF346 - KDEL-TAILED CYSTEINE ENDOPEPTIDASE CEP1-RELATED</t>
  </si>
  <si>
    <t>Glyma.20G132900</t>
  </si>
  <si>
    <t xml:space="preserve">(M=2) PF13041//PF13812//PF14432 - PPR repeat family (PPR_2)  // Pentatricopeptide repeat domain (PPR_3)  // DYW family of nucleic acid deaminases (DYW_deaminase) </t>
  </si>
  <si>
    <t>Glyma.09G099100</t>
  </si>
  <si>
    <t>(M=13) PTHR27002:SF129 - INACTIVE G-TYPE LECTIN S-RECEPTOR-LIKE SERINE/THREONINE-PROTEIN KINASE SRK-RELATED</t>
  </si>
  <si>
    <t>Glyma.11G064100</t>
  </si>
  <si>
    <t>(M=1) PTHR23505:SF12 - MAJOR FACILITATOR PROTEIN</t>
  </si>
  <si>
    <t>Glyma.17G229300</t>
  </si>
  <si>
    <t>Glyma.03G025200</t>
  </si>
  <si>
    <t>Glyma.17G258500</t>
  </si>
  <si>
    <t>(M=3) PTHR31048:SF27 - PATHOGENESIS-RELATED THAUMATIN FAMILY PROTEIN-RELATED</t>
  </si>
  <si>
    <t>Glyma.17G059500</t>
  </si>
  <si>
    <t xml:space="preserve">(M=4) PTHR22951//PTHR22951:SF17 - CLATHRIN ASSEMBLY PROTEIN </t>
  </si>
  <si>
    <t>Glyma.17G116100</t>
  </si>
  <si>
    <t xml:space="preserve">(M=8) PF15697 - Domain of unknown function (DUF4666) (DUF4666) </t>
  </si>
  <si>
    <t>Glyma.07G077400</t>
  </si>
  <si>
    <t>(M=1) PTHR10108:SF841 - METHYLTRANSFERASE PMT15-RELATED</t>
  </si>
  <si>
    <t>Glyma.17G172900</t>
  </si>
  <si>
    <t>Glyma.13G299100</t>
  </si>
  <si>
    <t>(M=4) PTHR31343:SF3 - GB</t>
  </si>
  <si>
    <t>Glyma.01G187800</t>
  </si>
  <si>
    <t>Glyma.10G242300</t>
  </si>
  <si>
    <t>(M=4) PTHR27000:SF84 - LRR RECEPTOR-LIKE SERINE/THREONINE-PROTEIN KINASE ERL1-RELATED</t>
  </si>
  <si>
    <t>Glyma.11G199700</t>
  </si>
  <si>
    <t>Glyma.02G123200</t>
  </si>
  <si>
    <t>Glyma.15G068600</t>
  </si>
  <si>
    <t>(M=2) PTHR33146:SF4 - ENDONUCLEASE 1</t>
  </si>
  <si>
    <t>Glyma.15G162600</t>
  </si>
  <si>
    <t>Glyma.03G012800</t>
  </si>
  <si>
    <t xml:space="preserve">(M=5) PTHR12203//PTHR12203:SF27 - KDEL  LYS-ASP-GLU-LEU  CONTAINING - RELATED </t>
  </si>
  <si>
    <t>Glyma.09G204300</t>
  </si>
  <si>
    <t>Glyma.01G123600</t>
  </si>
  <si>
    <t>Glyma.03G223900</t>
  </si>
  <si>
    <t>(M=2) PTHR11003:SF146 - TWO-PORE POTASSIUM CHANNEL 4-RELATED</t>
  </si>
  <si>
    <t>Glyma.05G205400</t>
  </si>
  <si>
    <t>Glyma.04G070600</t>
  </si>
  <si>
    <t xml:space="preserve">(M=3) PTHR10209//PTHR10209:SF119 - OXIDOREDUCTASE, 2OG-FE II  OXYGENASE FAMILY PROTEIN </t>
  </si>
  <si>
    <t>Glyma.16G080500</t>
  </si>
  <si>
    <t>(M=5) PTHR22814:SF33 - HEAVY METAL TRANSPORT/DETOXIFICATION DOMAIN-CONTAINING PROTEIN</t>
  </si>
  <si>
    <t>Glyma.05G010100</t>
  </si>
  <si>
    <t>Glyma.01G240500</t>
  </si>
  <si>
    <t>Glyma.18G089200</t>
  </si>
  <si>
    <t>Glyma.01G051300</t>
  </si>
  <si>
    <t>(M=4) PTHR31719:SF40 - NAC TRANSCRIPTION FACTOR 29</t>
  </si>
  <si>
    <t>Glyma.03G231600</t>
  </si>
  <si>
    <t xml:space="preserve">(M=77) PF03479 - Domain of unknown function (DUF296) (DUF296) </t>
  </si>
  <si>
    <t>Glyma.13G112200</t>
  </si>
  <si>
    <t>Glyma.19G005700</t>
  </si>
  <si>
    <t>(M=4) PTHR27002:SF128 - CYSTEINE-RICH RECEPTOR-LIKE PROTEIN KINASE 42</t>
  </si>
  <si>
    <t>Glyma.03G227700</t>
  </si>
  <si>
    <t>Glyma.05G161300</t>
  </si>
  <si>
    <t xml:space="preserve">(M=8) PTHR11260//PTHR11260:SF233 - GLUTATHIONE S-TRANSFERASE, GST, SUPERFAMILY, GST DOMAIN CONTAINING </t>
  </si>
  <si>
    <t>Glyma.05G047700</t>
  </si>
  <si>
    <t>Glyma.09G269600</t>
  </si>
  <si>
    <t>Glyma.15G129200</t>
  </si>
  <si>
    <t>(M=14) PTHR31388:SF22 - PEROXIDASE 22-RELATED</t>
  </si>
  <si>
    <t>Glyma.19G145300</t>
  </si>
  <si>
    <t xml:space="preserve">(M=2) PTHR22952//PTHR22952:SF151 - CAMP-RESPONSE ELEMENT BINDING PROTEIN-RELATED </t>
  </si>
  <si>
    <t>Glyma.03G050500</t>
  </si>
  <si>
    <t>(M=6) PTHR13234:SF8 - GAMMA-INTERFERON-INDUCIBLE LYSOSOMAL THIOL REDUCTASE</t>
  </si>
  <si>
    <t>Glyma.18G204900</t>
  </si>
  <si>
    <t>Glyma.03G252200</t>
  </si>
  <si>
    <t xml:space="preserve">(M=25) PF03080//PF14365 - Domain of unknown function (DUF239) (DUF239)  // Domain of unknown function (DUF4409) (DUF4409) </t>
  </si>
  <si>
    <t xml:space="preserve">(M=3) PTHR11206//PTHR11206:SF167 - MULTIDRUG RESISTANCE PROTEIN </t>
  </si>
  <si>
    <t>Glyma.01G162500</t>
  </si>
  <si>
    <t>Glyma.13G005500</t>
  </si>
  <si>
    <t>Glyma.12G098000</t>
  </si>
  <si>
    <t>Glyma.06G301400</t>
  </si>
  <si>
    <t>Glyma.17G203000</t>
  </si>
  <si>
    <t>Glyma.05G099800</t>
  </si>
  <si>
    <t>Glyma.01G157500</t>
  </si>
  <si>
    <t>Glyma.02G194400</t>
  </si>
  <si>
    <t xml:space="preserve">(M=3) PTHR14155//PTHR14155:SF90 - RING FINGER DOMAIN-CONTAINING </t>
  </si>
  <si>
    <t>Glyma.15G186300</t>
  </si>
  <si>
    <t>Glyma.08G196600</t>
  </si>
  <si>
    <t>Glyma.06G183600</t>
  </si>
  <si>
    <t>Glyma.08G093200</t>
  </si>
  <si>
    <t>Glyma.15G114400</t>
  </si>
  <si>
    <t xml:space="preserve">(M=24) PF02179 - BAG domain (BAG) </t>
  </si>
  <si>
    <t>Glyma.07G202300</t>
  </si>
  <si>
    <t>(M=3) 1.14.13.136 - 2-hydroxyisoflavanone synthase / Isoflavonoid synthase</t>
  </si>
  <si>
    <t>Glyma.10G170600</t>
  </si>
  <si>
    <t>Glyma.07G177600</t>
  </si>
  <si>
    <t>Glyma.03G061100</t>
  </si>
  <si>
    <t>Glyma.13G210000</t>
  </si>
  <si>
    <t>(M=1) 3.1.1.45 - Carboxymethylenebutenolidase / Maleylacetate enol-lactonase</t>
  </si>
  <si>
    <t>Glyma.11G134300</t>
  </si>
  <si>
    <t>(M=2) PTHR11926:SF102 - GLUCOSYLTRANSFERASE-LIKE PROTEIN-RELATED</t>
  </si>
  <si>
    <t>Glyma.09G081800</t>
  </si>
  <si>
    <t>(M=4) PTHR27001:SF69 - PROTEIN KINASE FAMILY PROTEIN</t>
  </si>
  <si>
    <t>Glyma.14G163900</t>
  </si>
  <si>
    <t>(M=2) PTHR31288:SF7 - GROWTH REGULATOR-RELATED PROTEIN-RELATED</t>
  </si>
  <si>
    <t>Glyma.16G170300</t>
  </si>
  <si>
    <t xml:space="preserve">(M=2) PTHR22849//PTHR22849:SF12 - WDSAM1 PROTEIN </t>
  </si>
  <si>
    <t>Glyma.13G321900</t>
  </si>
  <si>
    <t>Glyma.08G285400</t>
  </si>
  <si>
    <t>(M=2) PTHR31375:SF46 - PECTIN LYASE-LIKE PROTEIN</t>
  </si>
  <si>
    <t>Glyma.10G269700</t>
  </si>
  <si>
    <t>Glyma.13G039900</t>
  </si>
  <si>
    <t>Glyma.05G219900</t>
  </si>
  <si>
    <t>(M=11) PTHR24320:SF81 - NAD(P)-BINDING ROSSMANN-FOLD SUPERFAMILY PROTEIN</t>
  </si>
  <si>
    <t>Glyma.06G258500</t>
  </si>
  <si>
    <t>Glyma.15G071200</t>
  </si>
  <si>
    <t>Glyma.09G160900</t>
  </si>
  <si>
    <t>(M=3) PTHR24286:SF83 - CYTOCHROME P450 SUPERFAMILY PROTEIN</t>
  </si>
  <si>
    <t>Glyma.01G070500</t>
  </si>
  <si>
    <t>Glyma.02G268200</t>
  </si>
  <si>
    <t>(M=9) PTHR10209:SF193 - 1-AMINOCYCLOPROPANE-1-CARBOXYLATE OXIDASE 3-RELATED</t>
  </si>
  <si>
    <t>Glyma.13G205200</t>
  </si>
  <si>
    <t>Glyma.08G080600</t>
  </si>
  <si>
    <t>Glyma.12G112100</t>
  </si>
  <si>
    <t>Glyma.07G096400</t>
  </si>
  <si>
    <t>Glyma.13G250800</t>
  </si>
  <si>
    <t xml:space="preserve">(M=5) PTHR18966//PTHR18966:SF202 - IONOTROPIC GLUTAMATE RECEPTOR </t>
  </si>
  <si>
    <t>Glyma.14G023100</t>
  </si>
  <si>
    <t>Glyma.20G134200</t>
  </si>
  <si>
    <t>(M=5) PTHR31490:SF18 - 1,4-BETA-XYLAN ENDOHYDROLASE-RELATED</t>
  </si>
  <si>
    <t>Glyma.05G025500</t>
  </si>
  <si>
    <t>(M=4) PTHR31744:SF7 - NAC DOMAIN-CONTAINING PROTEIN 100-RELATED</t>
  </si>
  <si>
    <t>Glyma.03G242200</t>
  </si>
  <si>
    <t>Glyma.05G200100</t>
  </si>
  <si>
    <t>Glyma.05G125200</t>
  </si>
  <si>
    <t>(M=10) PTHR32448:SF30 - BERBERINE BRIDGE ENZYME-LIKE PROTEIN-RELATED</t>
  </si>
  <si>
    <t>Glyma.08G246700</t>
  </si>
  <si>
    <t>Glyma.09G093800</t>
  </si>
  <si>
    <t>Glyma.03G141700</t>
  </si>
  <si>
    <t>(M=4) PTHR16223:SF29 - TRANSCRIPTION FACTOR BHLH117-RELATED</t>
  </si>
  <si>
    <t>Glyma.19G215600</t>
  </si>
  <si>
    <t>(M=4) PTHR33052:SF19 - AGAA.5</t>
  </si>
  <si>
    <t>Glyma.18G055500</t>
  </si>
  <si>
    <t>Glyma.06G205100</t>
  </si>
  <si>
    <t>Glyma.11G020400</t>
  </si>
  <si>
    <t>Glyma.10G075400</t>
  </si>
  <si>
    <t>Glyma.18G050400</t>
  </si>
  <si>
    <t>(M=6) PTHR11562:SF45 - METAL TOLERANCE PROTEIN C3-RELATED</t>
  </si>
  <si>
    <t>Glyma.18G270000</t>
  </si>
  <si>
    <t>Glyma.19G259000</t>
  </si>
  <si>
    <t>Glyma.11G080800</t>
  </si>
  <si>
    <t>Glyma.11G129300</t>
  </si>
  <si>
    <t>Glyma.19G027500</t>
  </si>
  <si>
    <t>Glyma.19G029300</t>
  </si>
  <si>
    <t>(M=1) PTHR11926:SF376 - UDP-GLYCOSYLTRANSFERASE 79B10-RELATED</t>
  </si>
  <si>
    <t>Glyma.07G053500</t>
  </si>
  <si>
    <t xml:space="preserve">(M=2) PTHR13902//PTHR13902:SF58 - SERINE/THREONINE-PROTEIN KINASE WNK  WITH NO LYSINE -RELATED </t>
  </si>
  <si>
    <t>Glyma.04G114400</t>
  </si>
  <si>
    <t>Glyma.20G205600</t>
  </si>
  <si>
    <t xml:space="preserve">(M=2) PF06632 - DNA double-strand break repair and V(D)J recombination protein XRCC4 (XRCC4) </t>
  </si>
  <si>
    <t>Glyma.07G096000</t>
  </si>
  <si>
    <t xml:space="preserve">(M=8) PF13947//PF14380 - Wall-associated receptor kinase galacturonan-binding (GUB_WAK_bind)  // Wall-associated receptor kinase C-terminal (WAK_assoc) </t>
  </si>
  <si>
    <t>Glyma.04G220600</t>
  </si>
  <si>
    <t>(M=4) PTHR31388:SF24 - PEROXIDASE 52</t>
  </si>
  <si>
    <t>Glyma.03G245200</t>
  </si>
  <si>
    <t>Glyma.05G043100</t>
  </si>
  <si>
    <t xml:space="preserve">(M=3) PTHR22950//PTHR22950:SF268 - AMINO ACID TRANSPORTER </t>
  </si>
  <si>
    <t>Glyma.12G238700</t>
  </si>
  <si>
    <t>(M=1) KOG1318 - Helix loop helix transcription factor EB</t>
  </si>
  <si>
    <t>Glyma.18G085700</t>
  </si>
  <si>
    <t>Glyma.19G193900</t>
  </si>
  <si>
    <t>(M=4) PTHR22953:SF7 - PURPLE ACID PHOSPHATASE 21-RELATED</t>
  </si>
  <si>
    <t>Glyma.07G051200</t>
  </si>
  <si>
    <t>Glyma.16G195600</t>
  </si>
  <si>
    <t>Glyma.05G077300</t>
  </si>
  <si>
    <t>Glyma.13G346700</t>
  </si>
  <si>
    <t xml:space="preserve">(M=5) PTHR22595//PTHR22595:SF61 - CHITINASE-RELATED </t>
  </si>
  <si>
    <t>Glyma.01G090200</t>
  </si>
  <si>
    <t>(M=6) PTHR27000:SF18 - LEUCINE-RICH REPEAT-CONTAINING PROTEIN</t>
  </si>
  <si>
    <t>Glyma.20G157900</t>
  </si>
  <si>
    <t>Glyma.09G075200</t>
  </si>
  <si>
    <t>Glyma.14G155700</t>
  </si>
  <si>
    <t>Glyma.11G179300</t>
  </si>
  <si>
    <t xml:space="preserve">(M=7) PTHR11814//PTHR11814:SF103 - SULFATE TRANSPORTER </t>
  </si>
  <si>
    <t>Glyma.11G061900</t>
  </si>
  <si>
    <t>Glyma.02G135100</t>
  </si>
  <si>
    <t>(M=4) PTHR31388:SF35 - PEROXIDASE 10</t>
  </si>
  <si>
    <t>Glyma.15G236200</t>
  </si>
  <si>
    <t>Glyma.19G173900</t>
  </si>
  <si>
    <t>(M=4) PTHR11200:SF115 - DNASE I-LIKE SUPERFAMILY PROTEIN</t>
  </si>
  <si>
    <t>Glyma.15G254000</t>
  </si>
  <si>
    <t>(M=2) PTHR31744:SF5 - NAC DOMAIN-CONTAINING PROTEIN 21/22-RELATED</t>
  </si>
  <si>
    <t>Glyma.01G058500</t>
  </si>
  <si>
    <t>Glyma.02G070300</t>
  </si>
  <si>
    <t>(M=4) PTHR11886:SF39 - DYNEIN LIGHT CHAIN TYPE 1-LIKE PROTEIN</t>
  </si>
  <si>
    <t>Glyma.05G226100</t>
  </si>
  <si>
    <t>Glyma.02G305500</t>
  </si>
  <si>
    <t>Glyma.08G240400</t>
  </si>
  <si>
    <t xml:space="preserve">(M=4) PTHR24343//PTHR24343:SF156 - SERINE/THREONINE KINASE </t>
  </si>
  <si>
    <t>Glyma.08G130300</t>
  </si>
  <si>
    <t>(M=1) PTHR22844:SF199 - F21J9.19</t>
  </si>
  <si>
    <t>Glyma.05G135000</t>
  </si>
  <si>
    <t xml:space="preserve">(M=1) PF00580//PF13087//PF13245 - UvrD/REP helicase N-terminal domain (UvrD-helicase)  // AAA domain (AAA_12)  // Part of AAA domain (AAA_19) </t>
  </si>
  <si>
    <t>Glyma.13G115300</t>
  </si>
  <si>
    <t>(M=5) PTHR31707:SF39 - PECTINESTERASE/PECTINESTERASE INHIBITOR 12-RELATED</t>
  </si>
  <si>
    <t>Glyma.18G107300</t>
  </si>
  <si>
    <t>Glyma.04G042400</t>
  </si>
  <si>
    <t>Glyma.20G237500</t>
  </si>
  <si>
    <t>Glyma.05G208500</t>
  </si>
  <si>
    <t>(M=5) PTHR21726:SF38 - PROTEIN TRM32</t>
  </si>
  <si>
    <t>Glyma.03G127800</t>
  </si>
  <si>
    <t>Glyma.20G175900</t>
  </si>
  <si>
    <t>(M=2) PTHR13068:SF26 - MITOCHONDRIAL TRANSCRIPTION TERMINATION FACTOR FAMILY PROTEIN</t>
  </si>
  <si>
    <t>Glyma.01G108200</t>
  </si>
  <si>
    <t>Glyma.14G034100</t>
  </si>
  <si>
    <t>Glyma.03G250500</t>
  </si>
  <si>
    <t>(M=4) PTHR14445:SF39 - SWIB/MDM2, PLUS-3 AND GYF DOMAIN-CONTAINING PROTEIN-RELATED</t>
  </si>
  <si>
    <t>Glyma.13G252600</t>
  </si>
  <si>
    <t>Glyma.16G088400</t>
  </si>
  <si>
    <t>(M=4) PTHR31808:SF2 - F21O3.2 PROTEIN-RELATED</t>
  </si>
  <si>
    <t>Glyma.06G015700</t>
  </si>
  <si>
    <t>Glyma.19G091800</t>
  </si>
  <si>
    <t>(M=2) PTHR31517:SF7 - PEROXIDASE 55</t>
  </si>
  <si>
    <t>Glyma.03G084600</t>
  </si>
  <si>
    <t xml:space="preserve">(M=3) PTHR10585//PTHR10585:SF36 - ER LUMEN PROTEIN RETAINING RECEPTOR </t>
  </si>
  <si>
    <t>Glyma.20G139500</t>
  </si>
  <si>
    <t>Glyma.08G116700</t>
  </si>
  <si>
    <t>Glyma.13G263800</t>
  </si>
  <si>
    <t xml:space="preserve">(M=6) PTHR10209//PTHR10209:SF130 - OXIDOREDUCTASE, 2OG-FE II  OXYGENASE FAMILY PROTEIN </t>
  </si>
  <si>
    <t>Glyma.12G179000</t>
  </si>
  <si>
    <t>Glyma.06G168800</t>
  </si>
  <si>
    <t>Glyma.02G231900</t>
  </si>
  <si>
    <t>Glyma.10G083100</t>
  </si>
  <si>
    <t>Glyma.05G228400</t>
  </si>
  <si>
    <t>(M=4) PTHR23500:SF14 - SUGAR TRANSPORT PROTEIN 14</t>
  </si>
  <si>
    <t>Glyma.17G097900</t>
  </si>
  <si>
    <t>Glyma.10G092500</t>
  </si>
  <si>
    <t>(M=13) 1.14.13.28 - 3,9-dihydroxypterocarpan 6A-monooxygenase / 3,9-dihydroxypterocarpan 6A-hydroxylase</t>
  </si>
  <si>
    <t>Glyma.16G158900</t>
  </si>
  <si>
    <t>Glyma.06G165300</t>
  </si>
  <si>
    <t xml:space="preserve">(M=1) PF00782//PF07727//PF09192 - Dual specificity phosphatase, catalytic domain (DSPc)  // Reverse transcriptase (RNA-dependent DNA polymerase) (RVT_2)  // Actin-fragmin kinase, catalytic (Act-Frag_cataly) </t>
  </si>
  <si>
    <t>Glyma.11G058100</t>
  </si>
  <si>
    <t>Glyma.17G019300</t>
  </si>
  <si>
    <t>(M=4) PTHR10638:SF36 - AMINE OXIDASE-RELATED</t>
  </si>
  <si>
    <t>Glyma.08G192400</t>
  </si>
  <si>
    <t>Glyma.20G047900</t>
  </si>
  <si>
    <t>Glyma.04G208400</t>
  </si>
  <si>
    <t xml:space="preserve">(M=2) PF02449//PF13364 - Beta-galactosidase (Glyco_hydro_42)  // Beta-galactosidase jelly roll domain (BetaGal_dom4_5) </t>
  </si>
  <si>
    <t>Glyma.08G044800</t>
  </si>
  <si>
    <t>Glyma.19G133400</t>
  </si>
  <si>
    <t xml:space="preserve">(M=9) PTHR10209//PTHR10209:SF182 - OXIDOREDUCTASE, 2OG-FE II  OXYGENASE FAMILY PROTEIN </t>
  </si>
  <si>
    <t>Glyma.03G200400</t>
  </si>
  <si>
    <t xml:space="preserve">(M=5) PTHR12300//PTHR12300:SF44 - HVA22-LIKE PROTEINS </t>
  </si>
  <si>
    <t>Glyma.04G001300</t>
  </si>
  <si>
    <t>Glyma.06G065600</t>
  </si>
  <si>
    <t xml:space="preserve">(M=1) PTHR13806//PTHR13806:SF23 - FLOTILLIN-RELATED </t>
  </si>
  <si>
    <t>Glyma.18G115300</t>
  </si>
  <si>
    <t>(M=4) PTHR10994:SF62 - RETICULON-LIKE PROTEIN B8</t>
  </si>
  <si>
    <t>Glyma.07G105300</t>
  </si>
  <si>
    <t>(M=3) PTHR24031:SF219 - ATP-DEPENDENT RNA HELICASE DDX5-RELATED</t>
  </si>
  <si>
    <t>Glyma.14G201700</t>
  </si>
  <si>
    <t>Glyma.13G339400</t>
  </si>
  <si>
    <t>(M=2) PTHR12526:SF364 - GLYCOSYL TRANSFERASE FAMILY PROTEIN</t>
  </si>
  <si>
    <t>Glyma.07G255000</t>
  </si>
  <si>
    <t>Glyma.01G177900</t>
  </si>
  <si>
    <t>Glyma.06G312100</t>
  </si>
  <si>
    <t>(M=4) PTHR10903:SF65 - AIG1 DOMAIN-CONTAINING PROTEIN-RELATED</t>
  </si>
  <si>
    <t>Glyma.08G050300</t>
  </si>
  <si>
    <t>(M=2) PTHR20961:SF5 - GENOMIC DNA, CHROMOSOME 3, P1 CLONE: MRC8</t>
  </si>
  <si>
    <t>Glyma.15G139600</t>
  </si>
  <si>
    <t>Glyma.03G209800</t>
  </si>
  <si>
    <t>(M=4) PTHR31717:SF16 - ZINC FINGER PROTEIN CONSTANS-LIKE 13</t>
  </si>
  <si>
    <t>Glyma.16G080000</t>
  </si>
  <si>
    <t>Glyma.02G138200</t>
  </si>
  <si>
    <t>Glyma.10G241700</t>
  </si>
  <si>
    <t>Glyma.15G121000</t>
  </si>
  <si>
    <t>Glyma.02G134000</t>
  </si>
  <si>
    <t>Glyma.10G188500</t>
  </si>
  <si>
    <t>Glyma.02G005600</t>
  </si>
  <si>
    <t xml:space="preserve">(M=4) PTHR10641//PTHR10641:SF650 - MYB-LIKE DNA-BINDING PROTEIN MYB </t>
  </si>
  <si>
    <t>Glyma.17G037300</t>
  </si>
  <si>
    <t>Glyma.08G323100</t>
  </si>
  <si>
    <t>(M=16) 2.3.1.75 - Long-chain-alcohol O-fatty-acyltransferase / Wax synthase</t>
  </si>
  <si>
    <t>Glyma.11G036100</t>
  </si>
  <si>
    <t>Glyma.04G167200</t>
  </si>
  <si>
    <t>Glyma.07G038600</t>
  </si>
  <si>
    <t>Glyma.19G166500</t>
  </si>
  <si>
    <t xml:space="preserve">(M=1) PF00890//PF05199 - FAD binding domain (FAD_binding_2)  // GMC oxidoreductase (GMC_oxred_C) </t>
  </si>
  <si>
    <t>(M=22) PTHR33107:SF5 - KUNITZ FAMILY TRYPSIN AND PROTEASE INHIBITOR PROTEIN-RELATED</t>
  </si>
  <si>
    <t>Glyma.19G184500</t>
  </si>
  <si>
    <t xml:space="preserve">(M=2) PTHR10641//PTHR10641:SF561 - MYB-LIKE DNA-BINDING PROTEIN MYB </t>
  </si>
  <si>
    <t>Glyma.17G132200</t>
  </si>
  <si>
    <t xml:space="preserve">(M=4) PTHR14237//PTHR14237:SF29 - MOLYBDOPTERIN COFACTOR SULFURASE  MOSC </t>
  </si>
  <si>
    <t>Glyma.17G182200</t>
  </si>
  <si>
    <t>Glyma.12G062100</t>
  </si>
  <si>
    <t>Glyma.17G158900</t>
  </si>
  <si>
    <t>Glyma.18G211300</t>
  </si>
  <si>
    <t>Glyma.18G217600</t>
  </si>
  <si>
    <t>Glyma.13G305800</t>
  </si>
  <si>
    <t>Glyma.10G112900</t>
  </si>
  <si>
    <t>Glyma.11G162500</t>
  </si>
  <si>
    <t>Glyma.12G048000</t>
  </si>
  <si>
    <t>(M=4) PTHR36346:SF1 - EXPRESSED PROTEIN</t>
  </si>
  <si>
    <t>Glyma.13G277500</t>
  </si>
  <si>
    <t>Glyma.17G005000</t>
  </si>
  <si>
    <t>Glyma.06G325400</t>
  </si>
  <si>
    <t>(M=6) PTHR13501 - CHLOROPLAST 50S RIBOSOMAL PROTEIN L22-RELATED</t>
  </si>
  <si>
    <t>Glyma.04G173500</t>
  </si>
  <si>
    <t>(M=1) KOG1103 - Predicted coiled-coil protein</t>
  </si>
  <si>
    <t>Glyma.10G058800</t>
  </si>
  <si>
    <t xml:space="preserve">(M=6) PTHR21576//PTHR21576:SF18 - UNCHARACTERIZED NODULIN-LIKE PROTEIN </t>
  </si>
  <si>
    <t>Glyma.08G366900</t>
  </si>
  <si>
    <t>Glyma.10G252400</t>
  </si>
  <si>
    <t xml:space="preserve">(M=7) PTHR11783//PTHR11783:SF89 - SULFOTRANSFERASE  SULT </t>
  </si>
  <si>
    <t>Glyma.03G134500</t>
  </si>
  <si>
    <t>Glyma.02G178700</t>
  </si>
  <si>
    <t>Glyma.02G300100</t>
  </si>
  <si>
    <t>Glyma.19G096200</t>
  </si>
  <si>
    <t>(M=2) PTHR31614:SF3 - POLLEN OLE E 1 ALLERGEN AND EXTENSIN FAMILY PROTEIN</t>
  </si>
  <si>
    <t>Glyma.03G079500</t>
  </si>
  <si>
    <t>(M=5) PTHR27002:SF157 - G-TYPE LECTIN S-RECEPTOR-LIKE SERINE/THREONINE-PROTEIN KINASE SD1-13</t>
  </si>
  <si>
    <t>Glyma.03G042400</t>
  </si>
  <si>
    <t>(M=4) PTHR11660:SF57 - PROTEIN FPN-1.2</t>
  </si>
  <si>
    <t>Glyma.12G016800</t>
  </si>
  <si>
    <t>Glyma.09G175200</t>
  </si>
  <si>
    <t>Glyma.14G168800</t>
  </si>
  <si>
    <t>Glyma.16G020800</t>
  </si>
  <si>
    <t>Glyma.02G011900</t>
  </si>
  <si>
    <t>Glyma.14G053700</t>
  </si>
  <si>
    <t>Glyma.18G218600</t>
  </si>
  <si>
    <t>(M=13) 1.14.14.1 - Unspecific monooxygenase / Xenobiotic monooxygenase</t>
  </si>
  <si>
    <t>Glyma.08G162700</t>
  </si>
  <si>
    <t>Glyma.19G144600</t>
  </si>
  <si>
    <t>(M=1) PTHR24298:SF125 - CYTOCHROME P450, FAMILY 712, SUBFAMILY A, POLYPEPTIDE 1</t>
  </si>
  <si>
    <t>Glyma.19G257000</t>
  </si>
  <si>
    <t>Glyma.20G157400</t>
  </si>
  <si>
    <t>Glyma.20G173900</t>
  </si>
  <si>
    <t xml:space="preserve">(M=1) PTHR19134//PTHR19134:SF317 - PROTEIN-TYROSINE PHOSPHATASE </t>
  </si>
  <si>
    <t>Glyma.08G016900</t>
  </si>
  <si>
    <t>Glyma.14G091500</t>
  </si>
  <si>
    <t xml:space="preserve">(M=6) PTHR10641//PTHR10641:SF603 - MYB-LIKE DNA-BINDING PROTEIN MYB </t>
  </si>
  <si>
    <t>Glyma.19G032100</t>
  </si>
  <si>
    <t>Glyma.08G214500</t>
  </si>
  <si>
    <t>Glyma.01G168300</t>
  </si>
  <si>
    <t>Glyma.20G093800</t>
  </si>
  <si>
    <t>Glyma.16G035700</t>
  </si>
  <si>
    <t>(M=2) PTHR12385:SF51 - F20H23.27 PROTEIN-RELATED</t>
  </si>
  <si>
    <t>(M=4) PTHR27001:SF54 - RECEPTOR-LIKE CYTOPLASMIC KINASE VIA5</t>
  </si>
  <si>
    <t>Glyma.07G065400</t>
  </si>
  <si>
    <t>Glyma.13G307500</t>
  </si>
  <si>
    <t>Glyma.01G134700</t>
  </si>
  <si>
    <t>Glyma.06G227600</t>
  </si>
  <si>
    <t>Glyma.03G001600</t>
  </si>
  <si>
    <t>(M=4) PTHR31284:SF9 - HAD SUPERFAMILY, SUBFAMILY IIIB ACID PHOSPHATASE</t>
  </si>
  <si>
    <t>Glyma.09G185900</t>
  </si>
  <si>
    <t>(M=2) PTHR13683:SF334 - ASPARTYL PROTEASE</t>
  </si>
  <si>
    <t>Glyma.19G143700</t>
  </si>
  <si>
    <t>(M=1) 3.2.1.82 - Exo-poly-alpha-galacturonosidase / Exopolygalacturanosidase</t>
  </si>
  <si>
    <t>Glyma.06G310700</t>
  </si>
  <si>
    <t>Glyma.13G324100</t>
  </si>
  <si>
    <t>Glyma.17G107400</t>
  </si>
  <si>
    <t>(M=2) KOG1947//KOG4341 - Leucine rich repeat proteins, some proteins contain F-box // F-box protein containing LRR</t>
  </si>
  <si>
    <t>Glyma.06G127300</t>
  </si>
  <si>
    <t xml:space="preserve">(M=3) PF13639//PF13947//PF14380 - Ring finger domain (zf-RING_2)  // Wall-associated receptor kinase galacturonan-binding (GUB_WAK_bind)  // Wall-associated receptor kinase C-terminal (WAK_assoc) </t>
  </si>
  <si>
    <t>Glyma.04G065900</t>
  </si>
  <si>
    <t>Glyma.16G218100</t>
  </si>
  <si>
    <t>(M=4) KOG0498 - K+-channel ERG and related proteins, contain PAS/PAC sensor domain</t>
  </si>
  <si>
    <t>Glyma.10G134500</t>
  </si>
  <si>
    <t>Glyma.13G289600</t>
  </si>
  <si>
    <t>(M=7) PTHR24078:SF255 - DNAJ HOMOLOG DNJ-5</t>
  </si>
  <si>
    <t>Glyma.13G289200</t>
  </si>
  <si>
    <t>Glyma.03G093600</t>
  </si>
  <si>
    <t>(M=3) PTHR31942:SF13 - MLO-LIKE PROTEIN 15</t>
  </si>
  <si>
    <t>Glyma.10G290500</t>
  </si>
  <si>
    <t>Glyma.19G203900</t>
  </si>
  <si>
    <t>Glyma.18G050700</t>
  </si>
  <si>
    <t>Glyma.09G066800</t>
  </si>
  <si>
    <t xml:space="preserve">(M=4) PTHR10052//PTHR10052:SF11 - 60S RIBOSOMAL PROTEIN L18A </t>
  </si>
  <si>
    <t>Glyma.20G139600</t>
  </si>
  <si>
    <t>Glyma.U018900</t>
  </si>
  <si>
    <t xml:space="preserve">(M=2) PF02140//PF02449 - Galactose binding lectin domain (Gal_Lectin)  // Beta-galactosidase (Glyco_hydro_42) </t>
  </si>
  <si>
    <t>Glyma.08G180400</t>
  </si>
  <si>
    <t>Glyma.16G039200</t>
  </si>
  <si>
    <t>Glyma.05G160700</t>
  </si>
  <si>
    <t>Glyma.14G185600</t>
  </si>
  <si>
    <t xml:space="preserve">(M=2) PTHR10579//PTHR10579:SF55 - CALCIUM-ACTIVATED CHLORIDE CHANNEL REGULATOR </t>
  </si>
  <si>
    <t>Glyma.13G271800</t>
  </si>
  <si>
    <t>Glyma.11G249800</t>
  </si>
  <si>
    <t>(M=2) PTHR12771:SF19 - ELMO/CED-12 DOMAIN-CONTAINING PROTEIN-RELATED</t>
  </si>
  <si>
    <t>Glyma.02G076700</t>
  </si>
  <si>
    <t>Glyma.08G056100</t>
  </si>
  <si>
    <t xml:space="preserve">(M=1) PTHR30540//PTHR30540:SF34 - OSMOTIC STRESS POTASSIUM TRANSPORTER </t>
  </si>
  <si>
    <t>Glyma.19G148800</t>
  </si>
  <si>
    <t>(M=4) PTHR31388:SF8 - PEROXIDASE 53-RELATED</t>
  </si>
  <si>
    <t>Glyma.08G216300</t>
  </si>
  <si>
    <t>Glyma.13G327100</t>
  </si>
  <si>
    <t>Glyma.01G062900</t>
  </si>
  <si>
    <t>(M=4) PTHR27000:SF92 - HIGHLY SIMILAR TO RECEPTOR-LIKE PROTEIN KINASE-RELATED</t>
  </si>
  <si>
    <t>Glyma.17G064800</t>
  </si>
  <si>
    <t xml:space="preserve">(M=2) PTHR11615//PTHR11615:SF161 - NITRATE, FROMATE, IRON DEHYDROGENASE </t>
  </si>
  <si>
    <t>Glyma.03G003000</t>
  </si>
  <si>
    <t>Glyma.10G221100</t>
  </si>
  <si>
    <t>Glyma.13G302600</t>
  </si>
  <si>
    <t>Glyma.04G184000</t>
  </si>
  <si>
    <t>Glyma.05G095500</t>
  </si>
  <si>
    <t>Glyma.08G177500</t>
  </si>
  <si>
    <t>Glyma.07G092700</t>
  </si>
  <si>
    <t>Glyma.06G154500</t>
  </si>
  <si>
    <t>(M=4) PTHR19241:SF230 - ABC TRANSPORTER G FAMILY MEMBER 5</t>
  </si>
  <si>
    <t>Glyma.19G262900</t>
  </si>
  <si>
    <t>Glyma.12G017400</t>
  </si>
  <si>
    <t xml:space="preserve">(M=4) PTHR13856//PTHR13856:SF93 - VHS DOMAIN CONTAINING PROTEIN FAMILY </t>
  </si>
  <si>
    <t>Glyma.07G255700</t>
  </si>
  <si>
    <t>Glyma.07G198200</t>
  </si>
  <si>
    <t>Glyma.10G193500</t>
  </si>
  <si>
    <t>(M=4) PTHR11404:SF24 - SUPEROXIDE DISMUTASE [FE] 2, CHLOROPLASTIC</t>
  </si>
  <si>
    <t>Glyma.10G237100</t>
  </si>
  <si>
    <t>Glyma.15G042500</t>
  </si>
  <si>
    <t>Glyma.20G015400</t>
  </si>
  <si>
    <t>Glyma.08G074700</t>
  </si>
  <si>
    <t>(M=9) 3.2.1.37//3.2.1.55 - Xylan 1,4-beta-xylosidase / Xylobiase // Non-reducing end alpha-L-arabinofuranosidase / Arabinosidase</t>
  </si>
  <si>
    <t>Glyma.08G017700</t>
  </si>
  <si>
    <t>Glyma.02G223200</t>
  </si>
  <si>
    <t>Glyma.10G051800</t>
  </si>
  <si>
    <t xml:space="preserve">(M=4) PTHR23012//PTHR23012:SF98 - MEMBRANE ASSOCIATED RING FINGER </t>
  </si>
  <si>
    <t>Glyma.18G049000</t>
  </si>
  <si>
    <t>(M=3) PTHR23089:SF19 - BIS(5'-ADENOSYL)-TRIPHOSPHATASE</t>
  </si>
  <si>
    <t>Glyma.13G372200</t>
  </si>
  <si>
    <t>(M=5) 1.1.1.95 - Phosphoglycerate dehydrogenase / Phosphoglyceric acid dehydrogenase</t>
  </si>
  <si>
    <t>Glyma.19G144700</t>
  </si>
  <si>
    <t>Glyma.12G077700</t>
  </si>
  <si>
    <t>Glyma.13G222800</t>
  </si>
  <si>
    <t>Glyma.16G119000</t>
  </si>
  <si>
    <t>Glyma.03G164200</t>
  </si>
  <si>
    <t>Glyma.11G093300</t>
  </si>
  <si>
    <t>Glyma.11G244000</t>
  </si>
  <si>
    <t>Glyma.13G215800</t>
  </si>
  <si>
    <t xml:space="preserve">(M=2) PTHR21493//PTHR21493:SF106 - CGI-141-RELATED/LIPASE CONTAINING PROTEIN </t>
  </si>
  <si>
    <t xml:space="preserve">(M=5) PTHR11850//PTHR11850:SF103 - HOMEOBOX PROTEIN TRANSCRIPTION FACTORS </t>
  </si>
  <si>
    <t>Glyma.07G110900</t>
  </si>
  <si>
    <t>Glyma.06G022200</t>
  </si>
  <si>
    <t>Glyma.12G004400</t>
  </si>
  <si>
    <t>Glyma.18G119300</t>
  </si>
  <si>
    <t>Glyma.15G131300</t>
  </si>
  <si>
    <t>Glyma.16G214200</t>
  </si>
  <si>
    <t xml:space="preserve">(M=2) PF00931//PF04450//PF13676 - NB-ARC domain (NB-ARC)  // Peptidase of plants and bacteria (BSP)  // TIR domain (TIR_2) </t>
  </si>
  <si>
    <t>Glyma.07G054000</t>
  </si>
  <si>
    <t xml:space="preserve">(M=4) PTHR10641//PTHR10641:SF613 - MYB-LIKE DNA-BINDING PROTEIN MYB </t>
  </si>
  <si>
    <t>Glyma.20G205300</t>
  </si>
  <si>
    <t>Glyma.07G089900</t>
  </si>
  <si>
    <t>Glyma.19G094600</t>
  </si>
  <si>
    <t>Glyma.19G144900</t>
  </si>
  <si>
    <t>(M=1) KOG1551 - Uncharacterized conserved protein</t>
  </si>
  <si>
    <t>Glyma.17G228700</t>
  </si>
  <si>
    <t xml:space="preserve">(M=7) PTHR10071//PTHR10071:SF191 - TRANSCRIPTION FACTOR GATA  GATA BINDING FACTOR </t>
  </si>
  <si>
    <t>Glyma.11G080300</t>
  </si>
  <si>
    <t>Glyma.19G124600</t>
  </si>
  <si>
    <t>Glyma.16G218900</t>
  </si>
  <si>
    <t>(M=3) PTHR10641:SF665 - MYB TRANSCRIPTION FACTOR</t>
  </si>
  <si>
    <t>(M=3) PTHR13301:SF63 - CELLULOSE SYNTHASE A CATALYTIC SUBUNIT 4 [UDP-FORMING]</t>
  </si>
  <si>
    <t>Glyma.14G175100</t>
  </si>
  <si>
    <t>Glyma.02G158700</t>
  </si>
  <si>
    <t>(M=13) 1.1.1.219 - Dihydrokaempferol 4-reductase / NADPH-dihydromyricetin reductase</t>
  </si>
  <si>
    <t>Glyma.02G178300</t>
  </si>
  <si>
    <t>Glyma.20G215500</t>
  </si>
  <si>
    <t>Glyma.10G295300</t>
  </si>
  <si>
    <t>Glyma.02G217800</t>
  </si>
  <si>
    <t>(M=6) PTHR31945:SF6 - TRANSCRIPTION FACTOR BHLH61-RELATED</t>
  </si>
  <si>
    <t>Glyma.U005400</t>
  </si>
  <si>
    <t xml:space="preserve">(M=3) PTHR23324//PTHR23324:SF80 - SEC14 RELATED PROTEIN </t>
  </si>
  <si>
    <t>Glyma.03G218800</t>
  </si>
  <si>
    <t>Glyma.11G175300</t>
  </si>
  <si>
    <t xml:space="preserve">(M=125) PF04937 - Protein of unknown function (DUF 659) (DUF659) </t>
  </si>
  <si>
    <t>Glyma.02G124100</t>
  </si>
  <si>
    <t>(M=105) KOG0254 - Predicted transporter (major facilitator superfamily)</t>
  </si>
  <si>
    <t>Glyma.01G152100</t>
  </si>
  <si>
    <t>Glyma.15G172800</t>
  </si>
  <si>
    <t>Glyma.12G029300</t>
  </si>
  <si>
    <t>Glyma.16G150300</t>
  </si>
  <si>
    <t>Glyma.03G044400</t>
  </si>
  <si>
    <t>Glyma.09G194100</t>
  </si>
  <si>
    <t>(M=5) PTHR14155:SF95 - E3 UBIQUITIN-PROTEIN LIGASE ATL42-RELATED</t>
  </si>
  <si>
    <t>Glyma.06G216600</t>
  </si>
  <si>
    <t>Glyma.03G199800</t>
  </si>
  <si>
    <t>Glyma.20G089800</t>
  </si>
  <si>
    <t>Glyma.08G351900</t>
  </si>
  <si>
    <t>Glyma.10G066700</t>
  </si>
  <si>
    <t>(M=15) 4.1.2.13 - Fructose-bisphosphate aldolase / Fructose-1,6-bisphosphate triosephosphate-lyase</t>
  </si>
  <si>
    <t>Glyma.04G165800</t>
  </si>
  <si>
    <t>Glyma.08G070200</t>
  </si>
  <si>
    <t>(M=2) PTHR33735:SF4 - EXPRESSED PROTEIN</t>
  </si>
  <si>
    <t>Glyma.13G183700</t>
  </si>
  <si>
    <t>(M=4) PTHR11802:SF90 - SERINE CARBOXYPEPTIDASE-LIKE 31-RELATED</t>
  </si>
  <si>
    <t>Glyma.09G281100</t>
  </si>
  <si>
    <t>Glyma.01G179900</t>
  </si>
  <si>
    <t>Glyma.01G067600</t>
  </si>
  <si>
    <t>Glyma.08G173400</t>
  </si>
  <si>
    <t>Glyma.16G212600</t>
  </si>
  <si>
    <t>Glyma.20G215900</t>
  </si>
  <si>
    <t>Glyma.12G098100</t>
  </si>
  <si>
    <t>Glyma.13G043800</t>
  </si>
  <si>
    <t>Glyma.07G058800</t>
  </si>
  <si>
    <t>(M=2) PTHR23416:SF2 - SERINE ACETYLTRANSFERASE 5</t>
  </si>
  <si>
    <t>Glyma.20G030600</t>
  </si>
  <si>
    <t>(M=3) PTHR33133:SF7 - F26K24.10 PROTEIN</t>
  </si>
  <si>
    <t>Glyma.13G035700</t>
  </si>
  <si>
    <t>Glyma.02G064300</t>
  </si>
  <si>
    <t>Glyma.13G101800</t>
  </si>
  <si>
    <t>(M=4) PTHR11132:SF75 - GB</t>
  </si>
  <si>
    <t>Glyma.02G298800</t>
  </si>
  <si>
    <t>Glyma.13G088400</t>
  </si>
  <si>
    <t xml:space="preserve">(M=6) PTHR22904//PTHR22904:SF360 - TPR REPEAT CONTAINING PROTEIN </t>
  </si>
  <si>
    <t>Glyma.08G133100</t>
  </si>
  <si>
    <t>Glyma.15G160700</t>
  </si>
  <si>
    <t>Glyma.01G090400</t>
  </si>
  <si>
    <t>Glyma.03G125000</t>
  </si>
  <si>
    <t>Glyma.13G139700</t>
  </si>
  <si>
    <t>Glyma.08G175100</t>
  </si>
  <si>
    <t>Glyma.03G058500</t>
  </si>
  <si>
    <t>Glyma.18G044800</t>
  </si>
  <si>
    <t>(M=1) PTHR31264:SF14 - F-BOX FAMILY PROTEIN</t>
  </si>
  <si>
    <t>Glyma.15G121100</t>
  </si>
  <si>
    <t>Glyma.12G145400</t>
  </si>
  <si>
    <t>Glyma.04G121700</t>
  </si>
  <si>
    <t>Glyma.18G234600</t>
  </si>
  <si>
    <t>(M=3) PTHR10314:SF80 - BIFUNCTIONAL L-3-CYANOALANINE SYNTHASE/CYSTEINE SYNTHASE C1, MITOCHONDRIAL</t>
  </si>
  <si>
    <t>Glyma.07G027500</t>
  </si>
  <si>
    <t>Glyma.10G051300</t>
  </si>
  <si>
    <t>Glyma.19G100700</t>
  </si>
  <si>
    <t>Glyma.14G132900</t>
  </si>
  <si>
    <t>Glyma.09G216200</t>
  </si>
  <si>
    <t>(M=3) 2.4.1.57 - Phosphatidylinositol alpha-mannosyltransferase / Phosphatidyl-myo-inositol alpha-mannosyltransferase</t>
  </si>
  <si>
    <t>Glyma.13G245100</t>
  </si>
  <si>
    <t>Glyma.20G046100</t>
  </si>
  <si>
    <t xml:space="preserve">(M=10) PTHR23155//PTHR23155:SF560 - LEUCINE-RICH REPEAT-CONTAINING PROTEIN </t>
  </si>
  <si>
    <t>Glyma.02G059600</t>
  </si>
  <si>
    <t>Glyma.13G247000</t>
  </si>
  <si>
    <t xml:space="preserve">(M=36) PF12609 - Wound-induced protein (DUF3774) </t>
  </si>
  <si>
    <t>Glyma.19G045000</t>
  </si>
  <si>
    <t>(M=6) PTHR21321 - PNAS-3 RELATED</t>
  </si>
  <si>
    <t>Glyma.12G008800</t>
  </si>
  <si>
    <t>Glyma.16G090000</t>
  </si>
  <si>
    <t>Glyma.05G063400</t>
  </si>
  <si>
    <t>Glyma.09G013000</t>
  </si>
  <si>
    <t>Glyma.16G161400</t>
  </si>
  <si>
    <t>Glyma.13G042400</t>
  </si>
  <si>
    <t>Glyma.09G232400</t>
  </si>
  <si>
    <t>(M=2) PTHR24356:SF169 - IRE</t>
  </si>
  <si>
    <t>Glyma.03G226900</t>
  </si>
  <si>
    <t>Glyma.03G206100</t>
  </si>
  <si>
    <t xml:space="preserve">(M=25) PF00917 - MATH domain (MATH) </t>
  </si>
  <si>
    <t>Glyma.11G115200</t>
  </si>
  <si>
    <t>Glyma.09G054800</t>
  </si>
  <si>
    <t>Glyma.17G117100</t>
  </si>
  <si>
    <t xml:space="preserve">(M=7) PF03386 - Early nodulin 93 ENOD93 protein (ENOD93) </t>
  </si>
  <si>
    <t>Glyma.03G204200</t>
  </si>
  <si>
    <t>(M=13) PTHR31358:SF10 - TARGETING PROTEIN FOR XKLP2-LIKE PROTEIN</t>
  </si>
  <si>
    <t>Glyma.20G020400</t>
  </si>
  <si>
    <t>(M=2) PTHR31521:SF2 - EXPRESSED PROTEIN</t>
  </si>
  <si>
    <t>Glyma.06G196700</t>
  </si>
  <si>
    <t>Glyma.12G143000</t>
  </si>
  <si>
    <t>Glyma.08G078400</t>
  </si>
  <si>
    <t>Glyma.17G221000</t>
  </si>
  <si>
    <t>Glyma.18G269700</t>
  </si>
  <si>
    <t>(M=4) PTHR13593:SF46 - F21F23.12 PROTEIN</t>
  </si>
  <si>
    <t>Glyma.04G031000</t>
  </si>
  <si>
    <t>Glyma.15G149700</t>
  </si>
  <si>
    <t>Glyma.04G022500</t>
  </si>
  <si>
    <t>Glyma.08G320200</t>
  </si>
  <si>
    <t>Glyma.06G263100</t>
  </si>
  <si>
    <t>(M=3) PTHR10353:SF46 - BETA-GLUCOSIDASE 41-RELATED</t>
  </si>
  <si>
    <t>Glyma.06G321600</t>
  </si>
  <si>
    <t>Glyma.09G008400</t>
  </si>
  <si>
    <t xml:space="preserve">(M=4) PTHR10209//PTHR10209:SF173 - OXIDOREDUCTASE, 2OG-FE II  OXYGENASE FAMILY PROTEIN </t>
  </si>
  <si>
    <t>Glyma.19G189300</t>
  </si>
  <si>
    <t>Glyma.09G218400</t>
  </si>
  <si>
    <t>(M=2) PTHR13586:SF3 - DECAPPING 5-LIKE PROTEIN-RELATED</t>
  </si>
  <si>
    <t>Glyma.05G104800</t>
  </si>
  <si>
    <t>(M=1) 2.3.1.48//2.3.1.88 - Peptide alpha-N-acetyltransferase / Protein N-terminal acetyltransferase</t>
  </si>
  <si>
    <t>Glyma.03G038200</t>
  </si>
  <si>
    <t>Glyma.02G228100</t>
  </si>
  <si>
    <t>Glyma.14G007800</t>
  </si>
  <si>
    <t>Glyma.10G063000</t>
  </si>
  <si>
    <t>(M=5) PTHR10209:SF152 - 1-AMINOCYCLOPROPANE-1-CARBOXYLATE OXIDASE-RELATED</t>
  </si>
  <si>
    <t>Glyma.07G093500</t>
  </si>
  <si>
    <t>Glyma.10G282100</t>
  </si>
  <si>
    <t>(M=6) PTHR13789:SF185 - FAD/NAD(P)-BINDING OXIDOREDUCTASE FAMILY PROTEIN</t>
  </si>
  <si>
    <t>Glyma.10G232600</t>
  </si>
  <si>
    <t xml:space="preserve">(M=1) PF02040 - Arsenical pump membrane protein (ArsB) </t>
  </si>
  <si>
    <t>Glyma.06G249700</t>
  </si>
  <si>
    <t>(M=1) PTHR31656:SF5 - LATE EMBRYOGENESIS ABUNDANT-RELATED PROTEIN</t>
  </si>
  <si>
    <t>Glyma.09G061300</t>
  </si>
  <si>
    <t>(M=6) PTHR31288:SF5 - GENOMIC DNA, CHROMOSOME 3, P1 CLONE: MXL8-RELATED</t>
  </si>
  <si>
    <t>Glyma.07G255600</t>
  </si>
  <si>
    <t>Glyma.04G147700</t>
  </si>
  <si>
    <t>(M=4) 1.14.99.3 - Heme oxygenase (biliverdin-producing) / Heme oxygenase (decyclizing)</t>
  </si>
  <si>
    <t>Glyma.09G110500</t>
  </si>
  <si>
    <t>(M=3) PTHR27007:SF56 - L-TYPE LECTIN-DOMAIN CONTAINING RECEPTOR KINASE S.5-RELATED</t>
  </si>
  <si>
    <t>Glyma.06G314800</t>
  </si>
  <si>
    <t>Glyma.16G092100</t>
  </si>
  <si>
    <t>(M=3) PTHR10641:SF579 - MYB DOMAIN PROTEIN 9</t>
  </si>
  <si>
    <t>Glyma.16G072000</t>
  </si>
  <si>
    <t>Glyma.12G012600</t>
  </si>
  <si>
    <t>Glyma.04G091200</t>
  </si>
  <si>
    <t>(M=11) 4.2.2.23 - Rhamnogalacturonan endolyase / Rhamnogalacturonase B</t>
  </si>
  <si>
    <t>Glyma.05G162000</t>
  </si>
  <si>
    <t>Glyma.20G237900</t>
  </si>
  <si>
    <t>Glyma.14G053600</t>
  </si>
  <si>
    <t>Glyma.02G045100</t>
  </si>
  <si>
    <t>(M=6) PTHR13683:SF232 - ASPARTYL PROTEASE FAMILY PROTEIN</t>
  </si>
  <si>
    <t>Glyma.11G236600</t>
  </si>
  <si>
    <t>Glyma.18G275300</t>
  </si>
  <si>
    <t>(M=4) PTHR31741:SF17 - O-FUCOSYLTRANSFERASE-LIKE PROTEIN</t>
  </si>
  <si>
    <t>Glyma.09G211700</t>
  </si>
  <si>
    <t>Glyma.01G084200</t>
  </si>
  <si>
    <t>(M=3) PTHR22952:SF209 - BZIP TRANSCRIPTION FACTOR</t>
  </si>
  <si>
    <t>Glyma.13G093300</t>
  </si>
  <si>
    <t>Glyma.19G144200</t>
  </si>
  <si>
    <t>Glyma.03G079800</t>
  </si>
  <si>
    <t>(M=4) PTHR22936:SF38 - RHOMBOID-LIKE PROTEIN 4</t>
  </si>
  <si>
    <t>Glyma.20G138100</t>
  </si>
  <si>
    <t>Glyma.10G147700</t>
  </si>
  <si>
    <t>Glyma.10G021400</t>
  </si>
  <si>
    <t>Glyma.06G209600</t>
  </si>
  <si>
    <t>(M=4) PTHR31964:SF13 - ADENINE NUCLEOTIDE ALPHA HYDROLASES-LIKE PROTEIN</t>
  </si>
  <si>
    <t>Glyma.02G059500</t>
  </si>
  <si>
    <t>Glyma.05G172900</t>
  </si>
  <si>
    <t>(M=4) PTHR10947 - PHENYLALANYL-TRNA SYNTHETASE BETA CHAIN AND LEUCINE-RICH REPEAT-CONTAINING PROTEIN 47</t>
  </si>
  <si>
    <t>Glyma.07G153100</t>
  </si>
  <si>
    <t>Glyma.03G111400</t>
  </si>
  <si>
    <t>Glyma.07G038100</t>
  </si>
  <si>
    <t>(M=1) KOG3439 - Protein conjugation factor involved in autophagy</t>
  </si>
  <si>
    <t>Glyma.17G151000</t>
  </si>
  <si>
    <t>Glyma.13G155800</t>
  </si>
  <si>
    <t xml:space="preserve">(M=4) PTHR11177//PTHR11177:SF208 - CHITINASE </t>
  </si>
  <si>
    <t>Glyma.08G367000</t>
  </si>
  <si>
    <t>Glyma.18G009700</t>
  </si>
  <si>
    <t>(M=2) PTHR10836:SF59 - GLYCERALDEHYDE-3-PHOSPHATE DEHYDROGENASE GAPC1, CYTOSOLIC</t>
  </si>
  <si>
    <t>Glyma.17G224500</t>
  </si>
  <si>
    <t>Glyma.01G144300</t>
  </si>
  <si>
    <t>Glyma.01G191200</t>
  </si>
  <si>
    <t>Glyma.07G090000</t>
  </si>
  <si>
    <t>Glyma.20G193400</t>
  </si>
  <si>
    <t xml:space="preserve">(M=7) PF04578 - Protein of unknown function, DUF594 (DUF594) </t>
  </si>
  <si>
    <t>Glyma.18G047800</t>
  </si>
  <si>
    <t>(M=4) PTHR31852:SF1 - LATE EMBRYOGENESIS ABUNDANT (LEA) HYDROXYPROLINE-RICH GLYCOPROTEIN-RELATED</t>
  </si>
  <si>
    <t>Glyma.10G201700</t>
  </si>
  <si>
    <t>(M=2) PTHR32044:SF21 - MANNAN SYNTHASE 7-RELATED</t>
  </si>
  <si>
    <t>Glyma.04G176400</t>
  </si>
  <si>
    <t>(M=2) 1.1.5.2 - Quinoprotein glucose dehydrogenase (PQQ, quinone) / Quinoprotein D-glucose dehydrogenase</t>
  </si>
  <si>
    <t>Glyma.14G019500</t>
  </si>
  <si>
    <t>Glyma.04G226100</t>
  </si>
  <si>
    <t>Glyma.13G309400</t>
  </si>
  <si>
    <t>Glyma.U022900</t>
  </si>
  <si>
    <t xml:space="preserve">(M=11) PF00069//PF13855 - Protein kinase domain (Pkinase)  // Leucine rich repeat (LRR_8) </t>
  </si>
  <si>
    <t>Glyma.02G090900</t>
  </si>
  <si>
    <t xml:space="preserve">(M=2) PTHR23012//PTHR23012:SF97 - MEMBRANE ASSOCIATED RING FINGER </t>
  </si>
  <si>
    <t>Glyma.19G128000</t>
  </si>
  <si>
    <t xml:space="preserve">(M=2) PTHR11802//PTHR11802:SF97 - SERINE PROTEASE FAMILY S10 SERINE CARBOXYPEPTIDASE </t>
  </si>
  <si>
    <t>Glyma.11G025600</t>
  </si>
  <si>
    <t>Glyma.10G176500</t>
  </si>
  <si>
    <t>Glyma.14G143700</t>
  </si>
  <si>
    <t>(M=4) PTHR22792:SF64 - LA PROTEIN 1-RELATED</t>
  </si>
  <si>
    <t>Glyma.16G176700</t>
  </si>
  <si>
    <t>Glyma.19G144300</t>
  </si>
  <si>
    <t>Glyma.18G030700</t>
  </si>
  <si>
    <t xml:space="preserve">(M=1) PTHR22298//PTHR22298:SF32 - ENDO-1,4-BETA-GLUCANASE </t>
  </si>
  <si>
    <t>Glyma.09G054000</t>
  </si>
  <si>
    <t xml:space="preserve">(M=30) PF13637 - Ankyrin repeats (many copies) (Ank_4) </t>
  </si>
  <si>
    <t>Glyma.09G224400</t>
  </si>
  <si>
    <t>Glyma.08G039700</t>
  </si>
  <si>
    <t>Glyma.11G155000</t>
  </si>
  <si>
    <t>Glyma.13G054700</t>
  </si>
  <si>
    <t>Glyma.14G177600</t>
  </si>
  <si>
    <t>Glyma.13G151800</t>
  </si>
  <si>
    <t>Glyma.03G216000</t>
  </si>
  <si>
    <t>Glyma.05G202300</t>
  </si>
  <si>
    <t>Glyma.17G030200</t>
  </si>
  <si>
    <t>Glyma.19G054900</t>
  </si>
  <si>
    <t>Glyma.04G126300</t>
  </si>
  <si>
    <t>(M=5) PTHR10281:SF45 - MEMBRANE STEROID-BINDING PROTEIN 1-RELATED</t>
  </si>
  <si>
    <t>Glyma.19G042600</t>
  </si>
  <si>
    <t>Glyma.15G011500</t>
  </si>
  <si>
    <t xml:space="preserve">(M=5) PF03219 - TLC ATP/ADP transporter (TLC) </t>
  </si>
  <si>
    <t>Glyma.14G056700</t>
  </si>
  <si>
    <t>Glyma.04G215600</t>
  </si>
  <si>
    <t>Glyma.15G049900</t>
  </si>
  <si>
    <t>Glyma.19G083900</t>
  </si>
  <si>
    <t xml:space="preserve">(M=9) PTHR22950//PTHR22950:SF298 - AMINO ACID TRANSPORTER </t>
  </si>
  <si>
    <t>Glyma.07G099900</t>
  </si>
  <si>
    <t xml:space="preserve">(M=7) PTHR11206//PTHR11206:SF137 - MULTIDRUG RESISTANCE PROTEIN </t>
  </si>
  <si>
    <t>Glyma.10G022500</t>
  </si>
  <si>
    <t>Glyma.08G119200</t>
  </si>
  <si>
    <t xml:space="preserve">(M=13) PTHR23155//PTHR23155:SF554 - LEUCINE-RICH REPEAT-CONTAINING PROTEIN </t>
  </si>
  <si>
    <t>Glyma.09G040500</t>
  </si>
  <si>
    <t>Glyma.08G169800</t>
  </si>
  <si>
    <t xml:space="preserve">(M=1) PTHR23244//PTHR23244:SF276 - KELCH REPEAT DOMAIN </t>
  </si>
  <si>
    <t>Glyma.19G177000</t>
  </si>
  <si>
    <t>Glyma.20G001400</t>
  </si>
  <si>
    <t>Glyma.06G298400</t>
  </si>
  <si>
    <t>Glyma.10G232900</t>
  </si>
  <si>
    <t>(M=4) PTHR12606:SF15 - NEDD8-SPECIFIC PROTEASE 1</t>
  </si>
  <si>
    <t>Glyma.17G227800</t>
  </si>
  <si>
    <t>Glyma.14G153600</t>
  </si>
  <si>
    <t>Glyma.10G282300</t>
  </si>
  <si>
    <t>(M=2) 1.14.13.24 - 3-hydroxybenzoate 6-monooxygenase / 3-hydroxybenzoic acid-6-hydroxylase</t>
  </si>
  <si>
    <t>Glyma.15G164800</t>
  </si>
  <si>
    <t>Glyma.05G010600</t>
  </si>
  <si>
    <t xml:space="preserve">(M=2) PF00027//PF07885//PF11834//PF12796//PF13857 - Cyclic nucleotide-binding domain (cNMP_binding)  // Ion channel (Ion_trans_2)  // KHA, dimerisation domain of potassium ion channel (KHA)  // Ankyrin repeats (3 copies) (Ank_2)  // Ankyrin repeats (many copies) (Ank_5) </t>
  </si>
  <si>
    <t>Glyma.18G204400</t>
  </si>
  <si>
    <t>Glyma.09G111900</t>
  </si>
  <si>
    <t>(M=3) PTHR32100:SF13 - OMEGA-6 FATTY ACID DESATURASE, ENDOPLASMIC RETICULUM</t>
  </si>
  <si>
    <t>Glyma.03G203500</t>
  </si>
  <si>
    <t>(M=2) KOG4023 - Uncharacterized conserved protein</t>
  </si>
  <si>
    <t>Glyma.06G303900</t>
  </si>
  <si>
    <t>Glyma.08G157900</t>
  </si>
  <si>
    <t>(M=6) 3.4.24.7 - Interstitial collagenase / Vertebrate collagenase</t>
  </si>
  <si>
    <t>Glyma.18G077900</t>
  </si>
  <si>
    <t>Glyma.06G205500</t>
  </si>
  <si>
    <t>Glyma.18G137000</t>
  </si>
  <si>
    <t>Glyma.18G300800</t>
  </si>
  <si>
    <t>Glyma.14G197000</t>
  </si>
  <si>
    <t>(M=10) PTHR27001:SF83 - LRR RECEPTOR-LIKE SERINE/THREONINE-PROTEIN KINASE MRH1-RELATED</t>
  </si>
  <si>
    <t>Glyma.08G041000</t>
  </si>
  <si>
    <t>(M=4) PTHR23354:SF75 - LYSM DOMAIN-CONTAINING GPI-ANCHORED PROTEIN 1</t>
  </si>
  <si>
    <t>Glyma.04G239700</t>
  </si>
  <si>
    <t>Glyma.19G117400</t>
  </si>
  <si>
    <t>Glyma.10G292200</t>
  </si>
  <si>
    <t>(M=4) PTHR28039:SF8 - CHALCONE--FLAVONONE ISOMERASE 1</t>
  </si>
  <si>
    <t>Glyma.07G072600</t>
  </si>
  <si>
    <t>Glyma.07G144700</t>
  </si>
  <si>
    <t>(M=1) PTHR11662:SF235 - ANION TRANSPORTER 3, CHLOROPLASTIC-RELATED</t>
  </si>
  <si>
    <t>Glyma.18G256400</t>
  </si>
  <si>
    <t>Glyma.12G210800</t>
  </si>
  <si>
    <t>(M=4) PTHR31165:SF10 - PROTEIN LIGHT-DEPENDENT SHORT HYPOCOTYLS 10-RELATED</t>
  </si>
  <si>
    <t>Glyma.09G275400</t>
  </si>
  <si>
    <t xml:space="preserve">(M=2) PTHR21495//PTHR21495:SF48 - NUCLEOPORIN-RELATED </t>
  </si>
  <si>
    <t>Glyma.07G063000</t>
  </si>
  <si>
    <t>Glyma.06G071400</t>
  </si>
  <si>
    <t xml:space="preserve">(M=3) PTHR22595//PTHR22595:SF47 - CHITINASE-RELATED </t>
  </si>
  <si>
    <t>Glyma.02G095300</t>
  </si>
  <si>
    <t>Glyma.13G282200</t>
  </si>
  <si>
    <t>Glyma.08G353700</t>
  </si>
  <si>
    <t>Glyma.08G164700</t>
  </si>
  <si>
    <t>Glyma.03G160900</t>
  </si>
  <si>
    <t>Glyma.07G073400</t>
  </si>
  <si>
    <t>(M=3) PTHR12203:SF28 - DOWNSTREAM TARGET OF AGL15 2</t>
  </si>
  <si>
    <t>Glyma.19G139900</t>
  </si>
  <si>
    <t>Glyma.03G098300</t>
  </si>
  <si>
    <t>(M=3) PTHR11639 - S100 CALCIUM-BINDING PROTEIN</t>
  </si>
  <si>
    <t>Glyma.06G102300</t>
  </si>
  <si>
    <t>Glyma.09G014400</t>
  </si>
  <si>
    <t>(M=8) PTHR31731:SF7 - BIFUNCTIONAL INHIBITOR/LIPID-TRANSFER PROTEIN/SEED STORAGE 2S ALBUMIN SUPERFAMILY PROTEIN</t>
  </si>
  <si>
    <t>Glyma.05G173400</t>
  </si>
  <si>
    <t>(M=8) PTHR31263:SF0 - CELLULASE (GLYCOSYL HYDROLASE FAMILY 5) PROTEIN-RELATED</t>
  </si>
  <si>
    <t xml:space="preserve">(M=131) PF02362 - B3 DNA binding domain (B3) </t>
  </si>
  <si>
    <t>Glyma.14G160100</t>
  </si>
  <si>
    <t>Glyma.02G152900</t>
  </si>
  <si>
    <t>Glyma.20G206500</t>
  </si>
  <si>
    <t xml:space="preserve">(M=2) PTHR23083//PTHR23083:SF444 - TETRATRICOPEPTIDE REPEAT PROTEIN, TPR </t>
  </si>
  <si>
    <t>Glyma.19G228700</t>
  </si>
  <si>
    <t>Glyma.09G117400</t>
  </si>
  <si>
    <t>Glyma.12G215800</t>
  </si>
  <si>
    <t>Glyma.19G142200</t>
  </si>
  <si>
    <t>(M=5) PTHR22601:SF8 - OLIGOPEPTIDE TRANSPORTER 1-RELATED</t>
  </si>
  <si>
    <t>Glyma.13G307400</t>
  </si>
  <si>
    <t>Glyma.12G142300</t>
  </si>
  <si>
    <t>Glyma.17G139800</t>
  </si>
  <si>
    <t>Glyma.09G159400</t>
  </si>
  <si>
    <t>(M=2) 1.1.1.179 - D-xylose 1-dehydrogenase (NADP(+)) / D-xylose-NADP dehydrogenase</t>
  </si>
  <si>
    <t>Glyma.13G327300</t>
  </si>
  <si>
    <t>Glyma.01G039000</t>
  </si>
  <si>
    <t>(M=2) PTHR11017:SF151 - TIR-NBS-LRR CLASS DISEASE RESISTANCE PROTEIN-RELATED</t>
  </si>
  <si>
    <t>Glyma.16G055900</t>
  </si>
  <si>
    <t>Glyma.05G128800</t>
  </si>
  <si>
    <t>Glyma.01G013200</t>
  </si>
  <si>
    <t xml:space="preserve">(M=10) PTHR21493//PTHR21493:SF2 - CGI-141-RELATED/LIPASE CONTAINING PROTEIN </t>
  </si>
  <si>
    <t>Glyma.03G028600</t>
  </si>
  <si>
    <t>Glyma.14G019400</t>
  </si>
  <si>
    <t xml:space="preserve">(M=1) PF01486//PF08263 - K-box region (K-box)  // Leucine rich repeat N-terminal domain (LRRNT_2) </t>
  </si>
  <si>
    <t>Glyma.16G068700</t>
  </si>
  <si>
    <t>(M=8) PTHR23500:SF44 - SUGAR TRANSPORT PROTEIN 5</t>
  </si>
  <si>
    <t>Glyma.02G124900</t>
  </si>
  <si>
    <t>(M=15) PTHR10209:SF168 - 2-OXOGLUTARATE (2OG) AND FE(II)-DEPENDENT OXYGENASE SUPERFAMILY PROTEIN-RELATED</t>
  </si>
  <si>
    <t>Glyma.04G240800</t>
  </si>
  <si>
    <t xml:space="preserve">(M=3) PTHR11695//PTHR11695:SF432 - ALCOHOL DEHYDROGENASE RELATED </t>
  </si>
  <si>
    <t>Glyma.13G275400</t>
  </si>
  <si>
    <t>(M=4) PTHR11206:SF78 - MATE EFFLUX FAMILY PROTEIN ALF5-RELATED</t>
  </si>
  <si>
    <t>Glyma.08G339500</t>
  </si>
  <si>
    <t>Glyma.07G176600</t>
  </si>
  <si>
    <t>Glyma.12G144600</t>
  </si>
  <si>
    <t>(M=2) PTHR13620:SF7 - EMB</t>
  </si>
  <si>
    <t>Glyma.18G208700</t>
  </si>
  <si>
    <t xml:space="preserve">(M=4) PTHR11615//PTHR11615:SF144 - NITRATE, FROMATE, IRON DEHYDROGENASE </t>
  </si>
  <si>
    <t>Glyma.02G108300</t>
  </si>
  <si>
    <t xml:space="preserve">(M=2) PTHR22763//PTHR22763:SF77 - RING ZINC FINGER PROTEIN </t>
  </si>
  <si>
    <t>Glyma.16G004500</t>
  </si>
  <si>
    <t xml:space="preserve">(M=3) PTHR11533//PTHR11533:SF177 - PROTEASE M1 ZINC METALLOPROTEASE </t>
  </si>
  <si>
    <t>Glyma.02G181800</t>
  </si>
  <si>
    <t>Glyma.07G253600</t>
  </si>
  <si>
    <t>(M=5) PTHR31621:SF1 - DUF679 DOMAIN MEMBRANE PROTEIN 1</t>
  </si>
  <si>
    <t>Glyma.03G067200</t>
  </si>
  <si>
    <t>Glyma.15G159000</t>
  </si>
  <si>
    <t>Glyma.16G020700</t>
  </si>
  <si>
    <t>Glyma.15G226100</t>
  </si>
  <si>
    <t>Glyma.20G153100</t>
  </si>
  <si>
    <t>Glyma.06G167500</t>
  </si>
  <si>
    <t>Glyma.10G045200</t>
  </si>
  <si>
    <t>Glyma.20G202200</t>
  </si>
  <si>
    <t>Glyma.10G206900</t>
  </si>
  <si>
    <t>Glyma.20G147100</t>
  </si>
  <si>
    <t>Glyma.13G358900</t>
  </si>
  <si>
    <t xml:space="preserve">(M=6) PF01476//PF07714 - LysM domain (LysM)  // Protein tyrosine kinase (Pkinase_Tyr) </t>
  </si>
  <si>
    <t>Glyma.18G168900</t>
  </si>
  <si>
    <t>Glyma.04G153800</t>
  </si>
  <si>
    <t>Glyma.03G045600</t>
  </si>
  <si>
    <t>Glyma.18G036000</t>
  </si>
  <si>
    <t>Glyma.20G193000</t>
  </si>
  <si>
    <t>(M=2) PTHR26374:SF182 - C2H2-TYPE ZINC FINGER PROTEIN-RELATED</t>
  </si>
  <si>
    <t>Glyma.12G054800</t>
  </si>
  <si>
    <t xml:space="preserve">(M=1) PF00132//PF00501//PF00550 - Bacterial transferase hexapeptide (six repeats) (Hexapep)  // AMP-binding enzyme (AMP-binding)  // Phosphopantetheine attachment site (PP-binding) </t>
  </si>
  <si>
    <t>Glyma.13G230200</t>
  </si>
  <si>
    <t>Glyma.15G016200</t>
  </si>
  <si>
    <t>Glyma.03G191400</t>
  </si>
  <si>
    <t>(M=2) PTHR31972:SF16 - EXPRESSED PROTEIN</t>
  </si>
  <si>
    <t>Glyma.13G277000</t>
  </si>
  <si>
    <t>Glyma.02G070000</t>
  </si>
  <si>
    <t>Glyma.12G069700</t>
  </si>
  <si>
    <t>Glyma.13G149100</t>
  </si>
  <si>
    <t xml:space="preserve">(M=3) PTHR14255//PTHR14255:SF5 - ATP-DEPENDENT PROTEASE  CEREBLON </t>
  </si>
  <si>
    <t>Glyma.13G118900</t>
  </si>
  <si>
    <t>Glyma.02G090100</t>
  </si>
  <si>
    <t>Glyma.20G213700</t>
  </si>
  <si>
    <t>Glyma.06G079200</t>
  </si>
  <si>
    <t>Glyma.13G322100</t>
  </si>
  <si>
    <t>(M=4) PTHR31945:SF17 - TRANSCRIPTION FACTOR FER-LIKE IRON DEFICIENCY-INDUCED TRANSCRIPTION FACTOR</t>
  </si>
  <si>
    <t>Glyma.13G267600</t>
  </si>
  <si>
    <t>Glyma.18G241100</t>
  </si>
  <si>
    <t>Glyma.09G277900</t>
  </si>
  <si>
    <t>Glyma.08G103000</t>
  </si>
  <si>
    <t xml:space="preserve">(M=3) PF00449 - Urease alpha-subunit, N-terminal domain (Urease_alpha) </t>
  </si>
  <si>
    <t>Glyma.06G260900</t>
  </si>
  <si>
    <t>Glyma.16G142900</t>
  </si>
  <si>
    <t>Glyma.07G184000</t>
  </si>
  <si>
    <t>Glyma.07G098700</t>
  </si>
  <si>
    <t>Glyma.07G027400</t>
  </si>
  <si>
    <t>Glyma.02G094600</t>
  </si>
  <si>
    <t>Glyma.18G061100</t>
  </si>
  <si>
    <t>Glyma.08G000700</t>
  </si>
  <si>
    <t>Glyma.01G025500</t>
  </si>
  <si>
    <t>Glyma.02G242500</t>
  </si>
  <si>
    <t>Glyma.10G243600</t>
  </si>
  <si>
    <t xml:space="preserve">(M=2) PTHR11732//PTHR11732:SF243 - ALDO/KETO REDUCTASE </t>
  </si>
  <si>
    <t>Glyma.10G108200</t>
  </si>
  <si>
    <t>Glyma.18G063500</t>
  </si>
  <si>
    <t xml:space="preserve">(M=1) PTHR15315//PTHR15315:SF33 - RING FINGER PROTEIN 41, 151 </t>
  </si>
  <si>
    <t>Glyma.05G202500</t>
  </si>
  <si>
    <t>Glyma.12G077500</t>
  </si>
  <si>
    <t>Glyma.16G013600</t>
  </si>
  <si>
    <t>Glyma.13G205400</t>
  </si>
  <si>
    <t>Glyma.05G217000</t>
  </si>
  <si>
    <t xml:space="preserve">(M=2) PF13639//PF13947 - Ring finger domain (zf-RING_2)  // Wall-associated receptor kinase galacturonan-binding (GUB_WAK_bind) </t>
  </si>
  <si>
    <t>Glyma.07G236100</t>
  </si>
  <si>
    <t>Glyma.19G203700</t>
  </si>
  <si>
    <t xml:space="preserve">(M=1) PTHR24007//PTHR24007:SF9 - BRCA1-ASSOCIATED PROTEIN </t>
  </si>
  <si>
    <t>Glyma.19G192100</t>
  </si>
  <si>
    <t>Glyma.01G221200</t>
  </si>
  <si>
    <t>Glyma.08G308000</t>
  </si>
  <si>
    <t>(M=12) KOG1619 - Cytochrome b</t>
  </si>
  <si>
    <t>Glyma.09G284700</t>
  </si>
  <si>
    <t>Glyma.10G005400</t>
  </si>
  <si>
    <t>Glyma.03G223600</t>
  </si>
  <si>
    <t>Glyma.09G112600</t>
  </si>
  <si>
    <t>Glyma.20G245200</t>
  </si>
  <si>
    <t>Glyma.04G239900</t>
  </si>
  <si>
    <t>Glyma.13G249700</t>
  </si>
  <si>
    <t>(M=30) 1.6.5.2 - NAD(P)H dehydrogenase (quinone) / Vitamin-K reductase</t>
  </si>
  <si>
    <t>Glyma.11G008900</t>
  </si>
  <si>
    <t>Glyma.06G051900</t>
  </si>
  <si>
    <t>Glyma.09G053300</t>
  </si>
  <si>
    <t>Glyma.08G182900</t>
  </si>
  <si>
    <t>Glyma.06G149100</t>
  </si>
  <si>
    <t xml:space="preserve">(M=2) PF08787 - Alginate lyase (Alginate_lyase2) </t>
  </si>
  <si>
    <t>Glyma.20G060300</t>
  </si>
  <si>
    <t>(M=3) PTHR24096:SF219 - LONG CHAIN ACYL-COA SYNTHETASE 8</t>
  </si>
  <si>
    <t>Glyma.01G151000</t>
  </si>
  <si>
    <t>Glyma.16G046400</t>
  </si>
  <si>
    <t>Glyma.06G048900</t>
  </si>
  <si>
    <t>Glyma.09G006700</t>
  </si>
  <si>
    <t>Glyma.12G031100</t>
  </si>
  <si>
    <t>Glyma.17G231900</t>
  </si>
  <si>
    <t>Glyma.04G056900</t>
  </si>
  <si>
    <t>Glyma.09G261200</t>
  </si>
  <si>
    <t>Glyma.03G099000</t>
  </si>
  <si>
    <t xml:space="preserve">(M=1) PTHR11695//PTHR11695:SF529 - ALCOHOL DEHYDROGENASE RELATED </t>
  </si>
  <si>
    <t>Glyma.11G204800</t>
  </si>
  <si>
    <t>Glyma.16G025100</t>
  </si>
  <si>
    <t xml:space="preserve">(M=1) PF13639//PF14380 - Ring finger domain (zf-RING_2)  // Wall-associated receptor kinase C-terminal (WAK_assoc) </t>
  </si>
  <si>
    <t>Glyma.02G208600</t>
  </si>
  <si>
    <t>Glyma.20G067300</t>
  </si>
  <si>
    <t>Glyma.10G192900</t>
  </si>
  <si>
    <t xml:space="preserve">(M=2) PTHR11260//PTHR11260:SF227 - GLUTATHIONE S-TRANSFERASE, GST, SUPERFAMILY, GST DOMAIN CONTAINING </t>
  </si>
  <si>
    <t>Glyma.07G103900</t>
  </si>
  <si>
    <t>Glyma.17G030300</t>
  </si>
  <si>
    <t>Glyma.02G109500</t>
  </si>
  <si>
    <t>Glyma.08G098500</t>
  </si>
  <si>
    <t>Glyma.04G248000</t>
  </si>
  <si>
    <t>Glyma.14G155800</t>
  </si>
  <si>
    <t>Glyma.17G016300</t>
  </si>
  <si>
    <t>Glyma.05G040700</t>
  </si>
  <si>
    <t>Glyma.15G119100</t>
  </si>
  <si>
    <t>Glyma.09G068200</t>
  </si>
  <si>
    <t>Glyma.03G131200</t>
  </si>
  <si>
    <t>Glyma.16G019900</t>
  </si>
  <si>
    <t>(M=8) 1.1.3.37 - D-arabinono-1,4-lactone oxidase / D-arabinono-gamma-lactone oxidase</t>
  </si>
  <si>
    <t>Glyma.08G081400</t>
  </si>
  <si>
    <t>(M=1) PTHR13832:SF300 - PROTEIN PHOSPHATASE 2C 28-RELATED</t>
  </si>
  <si>
    <t>Glyma.10G222400</t>
  </si>
  <si>
    <t>Glyma.11G054500</t>
  </si>
  <si>
    <t>Glyma.18G148700</t>
  </si>
  <si>
    <t>Glyma.08G360500</t>
  </si>
  <si>
    <t>Glyma.08G117500</t>
  </si>
  <si>
    <t>(M=4) PTHR13301:SF31 - CELLULOSE SYNTHASE A CATALYTIC SUBUNIT 8 [UDP-FORMING]</t>
  </si>
  <si>
    <t>Glyma.08G150100</t>
  </si>
  <si>
    <t>Glyma.09G057200</t>
  </si>
  <si>
    <t>Glyma.06G241300</t>
  </si>
  <si>
    <t>Glyma.03G021200</t>
  </si>
  <si>
    <t>Glyma.13G282400</t>
  </si>
  <si>
    <t>Glyma.14G158200</t>
  </si>
  <si>
    <t xml:space="preserve">(M=1) PF08488 - Wall-associated kinase (WAK) </t>
  </si>
  <si>
    <t>Glyma.19G194300</t>
  </si>
  <si>
    <t>Glyma.06G031000</t>
  </si>
  <si>
    <t>Glyma.07G008800</t>
  </si>
  <si>
    <t>(M=5) PTHR31953:SF16 - BETA-FRUCTOFURANOSIDASE, INSOLUBLE ISOENZYME CWINV1-RELATED</t>
  </si>
  <si>
    <t>Glyma.11G098100</t>
  </si>
  <si>
    <t>Glyma.16G209300</t>
  </si>
  <si>
    <t xml:space="preserve">(M=1) PTHR11941//PTHR11941:SF70 - ENOYL-COA HYDRATASE-RELATED </t>
  </si>
  <si>
    <t>Glyma.16G161100</t>
  </si>
  <si>
    <t>Glyma.06G298800</t>
  </si>
  <si>
    <t>Glyma.19G198000</t>
  </si>
  <si>
    <t>Glyma.08G180500</t>
  </si>
  <si>
    <t xml:space="preserve">(M=4) PTHR22814//PTHR22814:SF80 - COPPER TRANSPORT PROTEIN ATOX1-RELATED </t>
  </si>
  <si>
    <t>Glyma.13G055600</t>
  </si>
  <si>
    <t xml:space="preserve">(M=5) PTHR12210//PTHR12210:SF58 - NUCLEAR LIM INTERACTOR-INTERACTING FACTOR-RELATED </t>
  </si>
  <si>
    <t>Glyma.20G090700</t>
  </si>
  <si>
    <t>Glyma.03G130400</t>
  </si>
  <si>
    <t>Glyma.09G046100</t>
  </si>
  <si>
    <t>Glyma.16G207700</t>
  </si>
  <si>
    <t xml:space="preserve">(M=5) PF02900 - Catalytic LigB subunit of aromatic ring-opening dioxygenase (LigB) </t>
  </si>
  <si>
    <t>Glyma.13G306900</t>
  </si>
  <si>
    <t>Glyma.15G086100</t>
  </si>
  <si>
    <t>Glyma.03G231400</t>
  </si>
  <si>
    <t>Glyma.02G005800</t>
  </si>
  <si>
    <t>(M=4) PTHR24064:SF297 - INORGANIC PHOSPHATE TRANSPORTER 1-1-RELATED</t>
  </si>
  <si>
    <t>Glyma.01G010700</t>
  </si>
  <si>
    <t>Glyma.04G160000</t>
  </si>
  <si>
    <t>Glyma.09G049100</t>
  </si>
  <si>
    <t>(M=15) PTHR24298:SF61 - CYTOCHROME P450 81D1-RELATED</t>
  </si>
  <si>
    <t>Glyma.08G169100</t>
  </si>
  <si>
    <t>Glyma.17G138500</t>
  </si>
  <si>
    <t>(M=4) PTHR31953:SF17 - ACID BETA-FRUCTOFURANOSIDASE 3, VACUOLAR-RELATED</t>
  </si>
  <si>
    <t>Glyma.16G053200</t>
  </si>
  <si>
    <t>Glyma.18G266000</t>
  </si>
  <si>
    <t xml:space="preserve">(M=11) PTHR11926//PTHR11926:SF265 - GLUCOSYL/GLUCURONOSYL TRANSFERASES </t>
  </si>
  <si>
    <t>Glyma.13G267500</t>
  </si>
  <si>
    <t>Glyma.18G257800</t>
  </si>
  <si>
    <t>Glyma.06G126100</t>
  </si>
  <si>
    <t>(M=5) PTHR31213:SF12 - ABSCISIC ACID RECEPTOR PYL10-RELATED</t>
  </si>
  <si>
    <t>Glyma.02G109800</t>
  </si>
  <si>
    <t>Glyma.12G007400</t>
  </si>
  <si>
    <t>Glyma.03G094100</t>
  </si>
  <si>
    <t>Glyma.07G083300</t>
  </si>
  <si>
    <t>Glyma.U039500</t>
  </si>
  <si>
    <t>(M=5) 4.2.1.70//5.4.99.12 - Pseudouridylate synthase / Uracil hydrolyase // tRNA pseudouridine(38-40) synthase / tRNA pseudouridylate synthase I</t>
  </si>
  <si>
    <t>Glyma.10G072500</t>
  </si>
  <si>
    <t>Glyma.05G029800</t>
  </si>
  <si>
    <t>(M=4) PTHR10264:SF92 - HYPERSENSITIVE-INDUCED RESPONSE PROTEIN 1</t>
  </si>
  <si>
    <t>Glyma.15G201600</t>
  </si>
  <si>
    <t>Glyma.U003600</t>
  </si>
  <si>
    <t>Glyma.18G208600</t>
  </si>
  <si>
    <t xml:space="preserve">(M=13) PTHR11926//PTHR11926:SF384 - GLUCOSYL/GLUCURONOSYL TRANSFERASES </t>
  </si>
  <si>
    <t>Glyma.01G123400</t>
  </si>
  <si>
    <t>Glyma.06G122600</t>
  </si>
  <si>
    <t>Glyma.02G234700</t>
  </si>
  <si>
    <t>Glyma.01G043300</t>
  </si>
  <si>
    <t>Glyma.04G142700</t>
  </si>
  <si>
    <t>Glyma.01G180700</t>
  </si>
  <si>
    <t>Glyma.13G284300</t>
  </si>
  <si>
    <t>Glyma.11G152000</t>
  </si>
  <si>
    <t>Glyma.12G231800</t>
  </si>
  <si>
    <t xml:space="preserve">(M=10) PF07714//PF11721//PF13855 - Protein tyrosine kinase (Pkinase_Tyr)  // Di-glucose binding within endoplasmic reticulum (Malectin)  // Leucine rich repeat (LRR_8) </t>
  </si>
  <si>
    <t>Glyma.05G237700</t>
  </si>
  <si>
    <t>Glyma.13G249600</t>
  </si>
  <si>
    <t>Glyma.20G138700</t>
  </si>
  <si>
    <t>Glyma.17G158600</t>
  </si>
  <si>
    <t>Glyma.09G258000</t>
  </si>
  <si>
    <t>Glyma.16G104800</t>
  </si>
  <si>
    <t>Glyma.11G201800</t>
  </si>
  <si>
    <t>(M=1) 3.6.1.29 - Bis(5'-adenosyl)-triphosphatase / Dinucleosidetriphosphatase</t>
  </si>
  <si>
    <t>Glyma.12G069400</t>
  </si>
  <si>
    <t>Glyma.02G064100</t>
  </si>
  <si>
    <t>Glyma.12G233000</t>
  </si>
  <si>
    <t xml:space="preserve">(M=3) PF00560//PF07714//PF11721//PF13855 - Leucine Rich Repeat (LRR_1)  // Protein tyrosine kinase (Pkinase_Tyr)  // Di-glucose binding within endoplasmic reticulum (Malectin)  // Leucine rich repeat (LRR_8) </t>
  </si>
  <si>
    <t>Glyma.12G225100</t>
  </si>
  <si>
    <t>(M=2) PTHR33227:SF2 - F8L10.2 PROTEIN</t>
  </si>
  <si>
    <t>Glyma.12G184500</t>
  </si>
  <si>
    <t>Glyma.17G154500</t>
  </si>
  <si>
    <t xml:space="preserve">(M=6) PTHR23155//PTHR23155:SF501 - LEUCINE-RICH REPEAT-CONTAINING PROTEIN </t>
  </si>
  <si>
    <t>Glyma.17G030100</t>
  </si>
  <si>
    <t>Glyma.02G190800</t>
  </si>
  <si>
    <t>Glyma.12G019800</t>
  </si>
  <si>
    <t>(M=6) PTHR10366:SF362 - ALCOHOL DEHYDROGENASE-RELATED</t>
  </si>
  <si>
    <t>Glyma.17G034700</t>
  </si>
  <si>
    <t xml:space="preserve">(M=31) PF14510 - ABC-transporter extracellular N-terminal (ABC_trans_N) </t>
  </si>
  <si>
    <t>Glyma.08G230300</t>
  </si>
  <si>
    <t>Glyma.12G224300</t>
  </si>
  <si>
    <t>Glyma.11G227600</t>
  </si>
  <si>
    <t>Glyma.01G130800</t>
  </si>
  <si>
    <t>Glyma.12G069900</t>
  </si>
  <si>
    <t>Glyma.01G126800</t>
  </si>
  <si>
    <t>Glyma.04G030900</t>
  </si>
  <si>
    <t>Glyma.06G103400</t>
  </si>
  <si>
    <t>Glyma.12G111500</t>
  </si>
  <si>
    <t xml:space="preserve">(M=1) PF00023//PF12796//PF13637//PF13962 - Ankyrin repeat (Ank)  // Ankyrin repeats (3 copies) (Ank_2)  // Ankyrin repeats (many copies) (Ank_4)  // Domain of unknown function (PGG) </t>
  </si>
  <si>
    <t>Glyma.02G252400</t>
  </si>
  <si>
    <t>Glyma.06G122700</t>
  </si>
  <si>
    <t>Glyma.15G143800</t>
  </si>
  <si>
    <t>(M=3) PTHR34804:SF1 - CAMP-REGULATED PHOSPHOPROTEIN 19-RELATED PROTEIN</t>
  </si>
  <si>
    <t>Glyma.15G086000</t>
  </si>
  <si>
    <t>Glyma.16G142800</t>
  </si>
  <si>
    <t>Glyma.11G170300</t>
  </si>
  <si>
    <t>Glyma.16G036000</t>
  </si>
  <si>
    <t>(M=3) PTHR12266:SF2 - CATION/CALCIUM EXCHANGER 1</t>
  </si>
  <si>
    <t>Glyma.05G103600</t>
  </si>
  <si>
    <t>(M=4) PTHR31517:SF3 - PEROXIDASE 35-RELATED</t>
  </si>
  <si>
    <t>Glyma.06G276600</t>
  </si>
  <si>
    <t>Glyma.05G182100</t>
  </si>
  <si>
    <t>Glyma.07G227200</t>
  </si>
  <si>
    <t>(M=4) PTHR31221:SF22 - WRKY TRANSCRIPTION FACTOR 3-RELATED</t>
  </si>
  <si>
    <t>Glyma.17G129600</t>
  </si>
  <si>
    <t>Glyma.13G101500</t>
  </si>
  <si>
    <t>Glyma.09G122500</t>
  </si>
  <si>
    <t>(M=8) 4.2.3.27 - Isoprene synthase / ISPS</t>
  </si>
  <si>
    <t>Glyma.19G257800</t>
  </si>
  <si>
    <t>Glyma.16G022500</t>
  </si>
  <si>
    <t>(M=21) PF03226 - Yippee zinc-binding/DNA-binding /Mis18, centromere assembly</t>
  </si>
  <si>
    <t>Glyma.10G128900</t>
  </si>
  <si>
    <t>Glyma.11G035300</t>
  </si>
  <si>
    <t xml:space="preserve">(M=5) PTHR10209//PTHR10209:SF214 - OXIDOREDUCTASE, 2OG-FE II  OXYGENASE FAMILY PROTEIN </t>
  </si>
  <si>
    <t>Glyma.12G234700</t>
  </si>
  <si>
    <t>Glyma.U042100</t>
  </si>
  <si>
    <t>Glyma.07G091600</t>
  </si>
  <si>
    <t>(M=3) PTHR31304:SF3 - LOB DOMAIN-CONTAINING PROTEIN 40</t>
  </si>
  <si>
    <t>Glyma.16G155200</t>
  </si>
  <si>
    <t>Glyma.08G189500</t>
  </si>
  <si>
    <t>Glyma.18G290100</t>
  </si>
  <si>
    <t>Glyma.11G081300</t>
  </si>
  <si>
    <t>Glyma.11G062700</t>
  </si>
  <si>
    <t>Glyma.01G036300</t>
  </si>
  <si>
    <t>Glyma.18G193400</t>
  </si>
  <si>
    <t>Glyma.05G224900</t>
  </si>
  <si>
    <t>Glyma.02G146100</t>
  </si>
  <si>
    <t>Glyma.12G059100</t>
  </si>
  <si>
    <t>Glyma.13G064300</t>
  </si>
  <si>
    <t>Glyma.09G112700</t>
  </si>
  <si>
    <t>Glyma.14G064200</t>
  </si>
  <si>
    <t>Glyma.18G093500</t>
  </si>
  <si>
    <t>Glyma.16G039300</t>
  </si>
  <si>
    <t xml:space="preserve">(M=4) PTHR30620//PTHR30620:SF58 - PERIPLASMIC BETA-GLUCOSIDASE-RELATED </t>
  </si>
  <si>
    <t>Glyma.20G240600</t>
  </si>
  <si>
    <t>(M=2) PTHR11614:SF92 - ALPHA/BETA-HYDROLASES SUPERFAMILY PROTEIN-RELATED</t>
  </si>
  <si>
    <t>Glyma.12G081100</t>
  </si>
  <si>
    <t>Glyma.08G362500</t>
  </si>
  <si>
    <t>Glyma.07G142600</t>
  </si>
  <si>
    <t>Glyma.16G012500</t>
  </si>
  <si>
    <t>Glyma.08G234500</t>
  </si>
  <si>
    <t xml:space="preserve">(M=30) PF01753 - MYND finger (zf-MYND) </t>
  </si>
  <si>
    <t>Glyma.08G186300</t>
  </si>
  <si>
    <t>Glyma.05G123700</t>
  </si>
  <si>
    <t>Glyma.19G006200</t>
  </si>
  <si>
    <t>(M=3) PTHR31375:SF34 - PECTIN LYASE-LIKE SUPERFAMILY PROTEIN</t>
  </si>
  <si>
    <t>Glyma.06G203100</t>
  </si>
  <si>
    <t>Glyma.02G116300</t>
  </si>
  <si>
    <t>Glyma.13G099800</t>
  </si>
  <si>
    <t>Glyma.17G062300</t>
  </si>
  <si>
    <t>Glyma.05G021800</t>
  </si>
  <si>
    <t>Glyma.02G272900</t>
  </si>
  <si>
    <t>Glyma.14G093800</t>
  </si>
  <si>
    <t>Glyma.13G231700</t>
  </si>
  <si>
    <t xml:space="preserve">(M=2) PTHR18968//PTHR18968:SF132 - THIAMINE PYROPHOSPHATE ENZYMES </t>
  </si>
  <si>
    <t>Glyma.13G044000</t>
  </si>
  <si>
    <t>Glyma.02G092500</t>
  </si>
  <si>
    <t>Glyma.19G049800</t>
  </si>
  <si>
    <t>(M=5) PTHR31722:SF10 - F1O19.11 PROTEIN</t>
  </si>
  <si>
    <t>Glyma.05G192300</t>
  </si>
  <si>
    <t>Glyma.16G070500</t>
  </si>
  <si>
    <t>Glyma.07G147600</t>
  </si>
  <si>
    <t>(M=3) PTHR12042:SF18 - ALPHA 1,4-GLYCOSYLTRANSFERASE-LIKE PROTEIN</t>
  </si>
  <si>
    <t>Glyma.11G239200</t>
  </si>
  <si>
    <t>Glyma.03G254300</t>
  </si>
  <si>
    <t xml:space="preserve">(M=6) PTHR11177//PTHR11177:SF170 - CHITINASE </t>
  </si>
  <si>
    <t>Glyma.02G186900</t>
  </si>
  <si>
    <t>(M=8) PTHR10183 - CALPAIN</t>
  </si>
  <si>
    <t>Glyma.13G231800</t>
  </si>
  <si>
    <t>Glyma.14G216100</t>
  </si>
  <si>
    <t>Glyma.08G179600</t>
  </si>
  <si>
    <t>Glyma.13G203000</t>
  </si>
  <si>
    <t>Glyma.07G083000</t>
  </si>
  <si>
    <t>Glyma.20G241800</t>
  </si>
  <si>
    <t>Glyma.19G021900</t>
  </si>
  <si>
    <t>Glyma.14G214500</t>
  </si>
  <si>
    <t>Glyma.09G236900</t>
  </si>
  <si>
    <t>Glyma.05G108200</t>
  </si>
  <si>
    <t>Glyma.09G053400</t>
  </si>
  <si>
    <t>Glyma.19G249800</t>
  </si>
  <si>
    <t>Glyma.05G058600</t>
  </si>
  <si>
    <t xml:space="preserve">(M=2) PTHR22814//PTHR22814:SF78 - COPPER TRANSPORT PROTEIN ATOX1-RELATED </t>
  </si>
  <si>
    <t>Glyma.01G115700</t>
  </si>
  <si>
    <t>Glyma.16G189400</t>
  </si>
  <si>
    <t>Glyma.18G300900</t>
  </si>
  <si>
    <t>Glyma.19G028000</t>
  </si>
  <si>
    <t>Glyma.16G069500</t>
  </si>
  <si>
    <t>Glyma.09G209400</t>
  </si>
  <si>
    <t>Glyma.07G096100</t>
  </si>
  <si>
    <t>Glyma.19G231000</t>
  </si>
  <si>
    <t>Glyma.06G242100</t>
  </si>
  <si>
    <t>(M=8) PTHR22847:SF422 - PROTEIN SUPPRESSOR OF PHYA-105 1</t>
  </si>
  <si>
    <t>Glyma.05G133000</t>
  </si>
  <si>
    <t>Glyma.10G075500</t>
  </si>
  <si>
    <t>Glyma.15G070900</t>
  </si>
  <si>
    <t>Glyma.01G129500</t>
  </si>
  <si>
    <t>Glyma.11G148400</t>
  </si>
  <si>
    <t>Glyma.07G150200</t>
  </si>
  <si>
    <t>Glyma.12G235300</t>
  </si>
  <si>
    <t>Glyma.12G004500</t>
  </si>
  <si>
    <t>Glyma.08G192000</t>
  </si>
  <si>
    <t>Glyma.07G044200</t>
  </si>
  <si>
    <t>Glyma.11G192800</t>
  </si>
  <si>
    <t>Glyma.10G064500</t>
  </si>
  <si>
    <t>Glyma.03G092800</t>
  </si>
  <si>
    <t>(M=2) PTHR31956:SF1 - NON-SPECIFIC PHOSPHOLIPASE C3-RELATED</t>
  </si>
  <si>
    <t>Glyma.04G172500</t>
  </si>
  <si>
    <t>Glyma.04G157800</t>
  </si>
  <si>
    <t>Glyma.11G148500</t>
  </si>
  <si>
    <t>Glyma.01G184200</t>
  </si>
  <si>
    <t>Glyma.01G112200</t>
  </si>
  <si>
    <t>Glyma.06G146600</t>
  </si>
  <si>
    <t>Glyma.17G144300</t>
  </si>
  <si>
    <t>Glyma.15G105300</t>
  </si>
  <si>
    <t>Glyma.07G081400</t>
  </si>
  <si>
    <t>(M=4) PTHR23054:SF14 - PROTEIN Y45F10A.7, ISOFORM A</t>
  </si>
  <si>
    <t>Glyma.15G021900</t>
  </si>
  <si>
    <t xml:space="preserve">(M=11) PF07714//PF12819//PF13855 - Protein tyrosine kinase (Pkinase_Tyr)  // Carbohydrate-binding protein of the ER (Malectin_like)  // Leucine rich repeat (LRR_8) </t>
  </si>
  <si>
    <t>Glyma.07G205600</t>
  </si>
  <si>
    <t>Glyma.06G121000</t>
  </si>
  <si>
    <t>Glyma.12G200000</t>
  </si>
  <si>
    <t>(M=1) 2.3.1.171 - Anthocyanin 6''-O-malonyltransferase / 3MaT</t>
  </si>
  <si>
    <t>Glyma.08G274800</t>
  </si>
  <si>
    <t>Glyma.20G239300</t>
  </si>
  <si>
    <t>(M=2) PTHR13620:SF15 - EXONUCLEASE MUT-7 HOMOLOG-RELATED</t>
  </si>
  <si>
    <t>Glyma.11G221300</t>
  </si>
  <si>
    <t>Glyma.12G068900</t>
  </si>
  <si>
    <t>Glyma.10G006700</t>
  </si>
  <si>
    <t>Glyma.10G248700</t>
  </si>
  <si>
    <t>(M=2) PTHR10638:SF40 - AMINE OXIDASE</t>
  </si>
  <si>
    <t>Glyma.13G097300</t>
  </si>
  <si>
    <t>Glyma.07G204800</t>
  </si>
  <si>
    <t>(M=5) PTHR31828:SF1 - PHOSPHOLIPASE A1-IIALPHA-RELATED</t>
  </si>
  <si>
    <t>Glyma.18G239700</t>
  </si>
  <si>
    <t>Glyma.08G034500</t>
  </si>
  <si>
    <t>Glyma.05G057200</t>
  </si>
  <si>
    <t>Glyma.03G038600</t>
  </si>
  <si>
    <t>Glyma.05G134800</t>
  </si>
  <si>
    <t>(M=4) PTHR27000:SF86 - LRR RECEPTOR-LIKE SERINE/THREONINE-PROTEIN KINASE GSO1-RELATED</t>
  </si>
  <si>
    <t>Glyma.17G085600</t>
  </si>
  <si>
    <t>Glyma.19G142300</t>
  </si>
  <si>
    <t>Glyma.14G130000</t>
  </si>
  <si>
    <t>Glyma.07G140800</t>
  </si>
  <si>
    <t>Glyma.03G123000</t>
  </si>
  <si>
    <t>Glyma.09G092700</t>
  </si>
  <si>
    <t>(M=1) PTHR32093:SF16 - GENOMIC DNA, CHROMOSOME 3, P1 CLONE:MKA23-RELATED</t>
  </si>
  <si>
    <t>Glyma.10G070200</t>
  </si>
  <si>
    <t>Glyma.01G083300</t>
  </si>
  <si>
    <t>Glyma.13G126000</t>
  </si>
  <si>
    <t>(M=4) PTHR13301:SF59 - CELLULOSE SYNTHASE A CATALYTIC SUBUNIT 7 [UDP-FORMING]</t>
  </si>
  <si>
    <t>Glyma.01G141100</t>
  </si>
  <si>
    <t>Glyma.07G005800</t>
  </si>
  <si>
    <t>Glyma.05G065700</t>
  </si>
  <si>
    <t>Glyma.17G036100</t>
  </si>
  <si>
    <t>Glyma.16G199900</t>
  </si>
  <si>
    <t>Glyma.11G202500</t>
  </si>
  <si>
    <t>Glyma.15G107300</t>
  </si>
  <si>
    <t>Glyma.10G187700</t>
  </si>
  <si>
    <t>Glyma.11G148700</t>
  </si>
  <si>
    <t>Glyma.05G245400</t>
  </si>
  <si>
    <t>(M=5) PTHR22952:SF47 - BASIC LEUCINE ZIPPER 1-RELATED</t>
  </si>
  <si>
    <t>Glyma.09G070200</t>
  </si>
  <si>
    <t>(M=4) PTHR31087:SF3 - PROTEIN LURP-ONE-RELATED 16-RELATED</t>
  </si>
  <si>
    <t>Glyma.07G045700</t>
  </si>
  <si>
    <t>Glyma.13G062100</t>
  </si>
  <si>
    <t>Glyma.06G311200</t>
  </si>
  <si>
    <t>Glyma.08G198900</t>
  </si>
  <si>
    <t>Glyma.07G083900</t>
  </si>
  <si>
    <t>Glyma.08G101000</t>
  </si>
  <si>
    <t>Glyma.03G036500</t>
  </si>
  <si>
    <t xml:space="preserve">(M=4) PTHR13902//PTHR13902:SF68 - SERINE/THREONINE-PROTEIN KINASE WNK  WITH NO LYSINE -RELATED </t>
  </si>
  <si>
    <t>Glyma.18G032900</t>
  </si>
  <si>
    <t>Glyma.09G008700</t>
  </si>
  <si>
    <t xml:space="preserve">(M=25) PF05627 - Cleavage site for pathogenic type III effector avirulence factor Avr (AvrRpt-cleavage) </t>
  </si>
  <si>
    <t>Glyma.05G123000</t>
  </si>
  <si>
    <t>Glyma.15G097200</t>
  </si>
  <si>
    <t>Glyma.13G147600</t>
  </si>
  <si>
    <t>Glyma.02G028000</t>
  </si>
  <si>
    <t>Glyma.02G171600</t>
  </si>
  <si>
    <t>Glyma.02G156100</t>
  </si>
  <si>
    <t>Glyma.11G070200</t>
  </si>
  <si>
    <t>Glyma.08G090000</t>
  </si>
  <si>
    <t>Glyma.03G084200</t>
  </si>
  <si>
    <t>(M=3) PTHR31851:SF16 - MEMBRANE PROTEIN OF ER BODY 2</t>
  </si>
  <si>
    <t>Glyma.01G127200</t>
  </si>
  <si>
    <t>Glyma.05G029000</t>
  </si>
  <si>
    <t>Glyma.19G020500</t>
  </si>
  <si>
    <t>Glyma.17G188200</t>
  </si>
  <si>
    <t>(M=2) 3.2.1.186//3.2.1.58 - Protodioscin 26-O-beta-D-glucosidase / Torvosidase // Glucan 1,3-beta-glucosidase / Exo-1,3-beta-glucosidase</t>
  </si>
  <si>
    <t>Glyma.02G163200</t>
  </si>
  <si>
    <t>(M=3) PTHR19241:SF304 - ABC TRANSPORTER G FAMILY MEMBER 24</t>
  </si>
  <si>
    <t>Glyma.07G109200</t>
  </si>
  <si>
    <t>Glyma.06G213600</t>
  </si>
  <si>
    <t>(M=4) PTHR23084:SF156 - RADIAL SPOKE HEAD 10 HOMOLOG B2</t>
  </si>
  <si>
    <t>Glyma.08G087400</t>
  </si>
  <si>
    <t>Glyma.13G185700</t>
  </si>
  <si>
    <t>Glyma.03G114700</t>
  </si>
  <si>
    <t>Glyma.01G134600</t>
  </si>
  <si>
    <t>Glyma.U019000</t>
  </si>
  <si>
    <t>Glyma.08G065700</t>
  </si>
  <si>
    <t xml:space="preserve">(M=4) PF03388 - Legume-like lectin family (Lectin_leg-like) </t>
  </si>
  <si>
    <t>Glyma.14G038400</t>
  </si>
  <si>
    <t xml:space="preserve">(M=2) PF13637//PF13962 - Ankyrin repeats (many copies) (Ank_4)  // Domain of unknown function (PGG) </t>
  </si>
  <si>
    <t>Glyma.04G020100</t>
  </si>
  <si>
    <t>(M=1) PTHR23257:SF375 - RECEPTOR-INTERACTING SERINE/THREONINE-PROTEIN KINASE 1</t>
  </si>
  <si>
    <t>Glyma.07G083100</t>
  </si>
  <si>
    <t>(M=4) PTHR13743:SF16 - PROTEIN T01H10.8</t>
  </si>
  <si>
    <t>Glyma.06G297600</t>
  </si>
  <si>
    <t>Glyma.05G144600</t>
  </si>
  <si>
    <t>Glyma.15G248500</t>
  </si>
  <si>
    <t>(M=1) PTHR22855:SF15 - ACETYL-COENZYME A CARBOXYLASE CARBOXYL TRANSFERASE SUBUNIT BETA, CHLOROPLASTIC</t>
  </si>
  <si>
    <t>Glyma.03G040600</t>
  </si>
  <si>
    <t>(M=4) PTHR11986:SF66 - ALANINE--GLYOXYLATE AMINOTRANSFERASE 2 HOMOLOG 2, MITOCHONDRIAL-RELATED</t>
  </si>
  <si>
    <t>Glyma.06G266700</t>
  </si>
  <si>
    <t>Glyma.09G022400</t>
  </si>
  <si>
    <t>Glyma.08G119500</t>
  </si>
  <si>
    <t>Glyma.13G058300</t>
  </si>
  <si>
    <t>Glyma.09G240100</t>
  </si>
  <si>
    <t>Glyma.19G221800</t>
  </si>
  <si>
    <t xml:space="preserve">(M=3) PTHR22595//PTHR22595:SF35 - CHITINASE-RELATED </t>
  </si>
  <si>
    <t>Glyma.01G137700</t>
  </si>
  <si>
    <t>Glyma.03G038700</t>
  </si>
  <si>
    <t>Glyma.13G345100</t>
  </si>
  <si>
    <t>(M=2) PTHR10426:SF21 - POLLEN DEVELOPMENT PROTEIN LAP3</t>
  </si>
  <si>
    <t>Glyma.12G070000</t>
  </si>
  <si>
    <t>Glyma.13G064400</t>
  </si>
  <si>
    <t>Glyma.01G108300</t>
  </si>
  <si>
    <t>Glyma.07G176800</t>
  </si>
  <si>
    <t>Glyma.18G032700</t>
  </si>
  <si>
    <t>Glyma.01G217700</t>
  </si>
  <si>
    <t>Glyma.15G084900</t>
  </si>
  <si>
    <t>Glyma.10G027900</t>
  </si>
  <si>
    <t>Glyma.19G133200</t>
  </si>
  <si>
    <t>Glyma.20G030700</t>
  </si>
  <si>
    <t>Glyma.08G003100</t>
  </si>
  <si>
    <t>Glyma.17G241400</t>
  </si>
  <si>
    <t xml:space="preserve">(M=2) PTHR21493//PTHR21493:SF104 - CGI-141-RELATED/LIPASE CONTAINING PROTEIN </t>
  </si>
  <si>
    <t>Glyma.13G355000</t>
  </si>
  <si>
    <t>Glyma.02G237300</t>
  </si>
  <si>
    <t>Glyma.15G019200</t>
  </si>
  <si>
    <t>Glyma.09G119900</t>
  </si>
  <si>
    <t>Glyma.18G158600</t>
  </si>
  <si>
    <t>Glyma.03G063800</t>
  </si>
  <si>
    <t>(M=284) 3.1.3.16 - Protein-serine/threonine phosphatase / Serine/threonine specific protein phosphatase</t>
  </si>
  <si>
    <t>Glyma.17G097000</t>
  </si>
  <si>
    <t>Glyma.02G135200</t>
  </si>
  <si>
    <t>Glyma.U043200</t>
  </si>
  <si>
    <t>Glyma.19G164100</t>
  </si>
  <si>
    <t>Glyma.05G196500</t>
  </si>
  <si>
    <t>Glyma.14G150100</t>
  </si>
  <si>
    <t>Glyma.01G032400</t>
  </si>
  <si>
    <t>Glyma.13G267700</t>
  </si>
  <si>
    <t>Glyma.02G237500</t>
  </si>
  <si>
    <t>Glyma.11G123300</t>
  </si>
  <si>
    <t>Glyma.02G235700</t>
  </si>
  <si>
    <t>Glyma.08G273100</t>
  </si>
  <si>
    <t>(M=5) 4.1.1.32//4.1.1.49 - Phosphoenolpyruvate carboxykinase (GTP) / Phosphopyruvate carboxylase // Phosphoenolpyruvate carboxykinase (ATP) / Phosphopyruvate carboxylase</t>
  </si>
  <si>
    <t>Glyma.07G129000</t>
  </si>
  <si>
    <t xml:space="preserve">(M=3) PTHR10209//PTHR10209:SF103 - OXIDOREDUCTASE, 2OG-FE II  OXYGENASE FAMILY PROTEIN </t>
  </si>
  <si>
    <t>Glyma.13G168400</t>
  </si>
  <si>
    <t>Glyma.13G139200</t>
  </si>
  <si>
    <t>Glyma.11G147800</t>
  </si>
  <si>
    <t>Glyma.17G041300</t>
  </si>
  <si>
    <t>Glyma.07G150400</t>
  </si>
  <si>
    <t>Glyma.20G138600</t>
  </si>
  <si>
    <t>Glyma.16G212100</t>
  </si>
  <si>
    <t>Glyma.01G046400</t>
  </si>
  <si>
    <t>(M=2) PTHR13394 - ORIGIN RECOGNITION COMPLEX SUBUNIT 6</t>
  </si>
  <si>
    <t>Glyma.12G053900</t>
  </si>
  <si>
    <t>Glyma.19G115300</t>
  </si>
  <si>
    <t>Glyma.09G259600</t>
  </si>
  <si>
    <t xml:space="preserve">(M=3) PTHR10209//PTHR10209:SF151 - OXIDOREDUCTASE, 2OG-FE II  OXYGENASE FAMILY PROTEIN </t>
  </si>
  <si>
    <t>Glyma.19G115600</t>
  </si>
  <si>
    <t>Glyma.16G059900</t>
  </si>
  <si>
    <t xml:space="preserve">(M=4) PTHR14154//PTHR14154:SF19 - UPF0041 BRAIN PROTEIN 44-RELATED </t>
  </si>
  <si>
    <t>Glyma.13G036200</t>
  </si>
  <si>
    <t xml:space="preserve">(M=2) PTHR10209//PTHR10209:SF166 - OXIDOREDUCTASE, 2OG-FE II  OXYGENASE FAMILY PROTEIN </t>
  </si>
  <si>
    <t>Glyma.14G202300</t>
  </si>
  <si>
    <t>(M=2) PTHR31301:SF28 - LOB DOMAIN-CONTAINING PROTEIN 13</t>
  </si>
  <si>
    <t>Glyma.20G247800</t>
  </si>
  <si>
    <t>Glyma.05G048700</t>
  </si>
  <si>
    <t>Glyma.18G272400</t>
  </si>
  <si>
    <t>(M=2) PTHR33417:SF1 - B12D PROTEIN</t>
  </si>
  <si>
    <t>Glyma.20G196900</t>
  </si>
  <si>
    <t>Glyma.17G234800</t>
  </si>
  <si>
    <t>Glyma.12G040400</t>
  </si>
  <si>
    <t>(M=1) KOG0166//KOG4224 - Karyopherin (importin) alpha // Armadillo repeat protein VAC8 required for vacuole fusion, inheritance and cytosol-to-vacuole protein targeting</t>
  </si>
  <si>
    <t>Glyma.05G009100</t>
  </si>
  <si>
    <t>Glyma.11G121800</t>
  </si>
  <si>
    <t>(M=7) PTHR22924 - LEGHEMOGLOBIN-RELATED</t>
  </si>
  <si>
    <t>Glyma.10G009500</t>
  </si>
  <si>
    <t>Glyma.20G003500</t>
  </si>
  <si>
    <t>(M=9) 2.1.1.154 - Isoliquiritigenin 2'-O-methyltransferase / CHMT</t>
  </si>
  <si>
    <t>Glyma.01G011600</t>
  </si>
  <si>
    <t>Glyma.17G242400</t>
  </si>
  <si>
    <t>(M=3) 3.2.1.141 - 4-alpha-D-((1-&gt;4)-alpha-D-glucano)trehalose trehalohydrolase / Maltooligosyl trehalose trehalohydrolase</t>
  </si>
  <si>
    <t>Glyma.15G271900</t>
  </si>
  <si>
    <t>Glyma.07G165900</t>
  </si>
  <si>
    <t>Glyma.08G138600</t>
  </si>
  <si>
    <t>Glyma.15G134300</t>
  </si>
  <si>
    <t>Glyma.19G255700</t>
  </si>
  <si>
    <t>(M=6) PTHR14155:SF157 - RING-H2 FINGER PROTEIN ATL69-RELATED</t>
  </si>
  <si>
    <t>Glyma.02G210000</t>
  </si>
  <si>
    <t>Glyma.19G151300</t>
  </si>
  <si>
    <t>Glyma.14G176800</t>
  </si>
  <si>
    <t>Glyma.02G028700</t>
  </si>
  <si>
    <t>Glyma.04G165200</t>
  </si>
  <si>
    <t>Glyma.10G194500</t>
  </si>
  <si>
    <t xml:space="preserve">(M=2) PTHR22849//PTHR22849:SF31 - WDSAM1 PROTEIN </t>
  </si>
  <si>
    <t>Glyma.12G199800</t>
  </si>
  <si>
    <t>Glyma.09G029900</t>
  </si>
  <si>
    <t>(M=5) 6.2.1.1//6.2.1.2 - Acetate--CoA ligase / Acyl-activating enzyme // Butyrate--CoA ligase / Fatty acid thiokinase (medium chain)</t>
  </si>
  <si>
    <t>Glyma.16G212200</t>
  </si>
  <si>
    <t>Glyma.15G036200</t>
  </si>
  <si>
    <t>Glyma.05G124800</t>
  </si>
  <si>
    <t>(M=50) 1.3.3.8 - Tetrahydroberberine oxidase / THB oxidase</t>
  </si>
  <si>
    <t>Glyma.07G103800</t>
  </si>
  <si>
    <t>Glyma.U019100</t>
  </si>
  <si>
    <t>Glyma.07G211800</t>
  </si>
  <si>
    <t>Glyma.18G032400</t>
  </si>
  <si>
    <t>Glyma.05G022100</t>
  </si>
  <si>
    <t>Glyma.07G013700</t>
  </si>
  <si>
    <t>Glyma.10G063100</t>
  </si>
  <si>
    <t>(M=2) PTHR30618 - NCS1 FAMILY PURINE/PYRIMIDINE TRANSPORTER</t>
  </si>
  <si>
    <t>Glyma.18G032500</t>
  </si>
  <si>
    <t>Glyma.15G063600</t>
  </si>
  <si>
    <t>Glyma.08G341100</t>
  </si>
  <si>
    <t>Glyma.19G046400</t>
  </si>
  <si>
    <t>(M=3) PTHR13586:SF0 - TRAILER HITCH, ISOFORM H</t>
  </si>
  <si>
    <t>Glyma.03G122600</t>
  </si>
  <si>
    <t>Glyma.18G226400</t>
  </si>
  <si>
    <t>Glyma.08G139800</t>
  </si>
  <si>
    <t>Glyma.01G114600</t>
  </si>
  <si>
    <t>Glyma.04G244800</t>
  </si>
  <si>
    <t>Glyma.11G035400</t>
  </si>
  <si>
    <t>Glyma.19G220800</t>
  </si>
  <si>
    <t>Glyma.02G234000</t>
  </si>
  <si>
    <t>Glyma.18G094200</t>
  </si>
  <si>
    <t>Glyma.03G132900</t>
  </si>
  <si>
    <t>(M=5) PTHR32227:SF49 - BETA-1,3-GLUCANASE 1-RELATED</t>
  </si>
  <si>
    <t>Glyma.08G321400</t>
  </si>
  <si>
    <t>(M=10) PTHR13683:SF246 - ASPARTYL PROTEASE FAMILY PROTEIN</t>
  </si>
  <si>
    <t>Glyma.18G256800</t>
  </si>
  <si>
    <t>(M=8) 1.1.2.6 - Polyvinyl alcohol dehydrogenase (cytochrome) / PVADH</t>
  </si>
  <si>
    <t>Glyma.07G017200</t>
  </si>
  <si>
    <t>Glyma.03G176300</t>
  </si>
  <si>
    <t>Glyma.13G321800</t>
  </si>
  <si>
    <t>Glyma.14G209600</t>
  </si>
  <si>
    <t xml:space="preserve">(M=54) PF00501//PF13193 - AMP-binding enzyme (AMP-binding)  // AMP-binding enzyme C-terminal domain (AMP-binding_C) </t>
  </si>
  <si>
    <t>Glyma.18G253100</t>
  </si>
  <si>
    <t>Glyma.11G222300</t>
  </si>
  <si>
    <t>Glyma.06G198500</t>
  </si>
  <si>
    <t>Glyma.13G267400</t>
  </si>
  <si>
    <t>Glyma.18G033100</t>
  </si>
  <si>
    <t>Glyma.12G198900</t>
  </si>
  <si>
    <t>Glyma.06G092900</t>
  </si>
  <si>
    <t>(M=2) PTHR32018:SF1 - F21M12.27 PROTEIN-RELATED</t>
  </si>
  <si>
    <t>Glyma.04G083200</t>
  </si>
  <si>
    <t>(M=88) PTHR19139 - AQUAPORIN TRANSPORTER</t>
  </si>
  <si>
    <t>Glyma.19G086200</t>
  </si>
  <si>
    <t>Glyma.02G157900</t>
  </si>
  <si>
    <t>Glyma.13G327900</t>
  </si>
  <si>
    <t>Glyma.14G083200</t>
  </si>
  <si>
    <t>Glyma.20G098500</t>
  </si>
  <si>
    <t>Glyma.06G013400</t>
  </si>
  <si>
    <t>Glyma.08G356400</t>
  </si>
  <si>
    <t>Glyma.08G078900</t>
  </si>
  <si>
    <t>Glyma.08G134200</t>
  </si>
  <si>
    <t>Glyma.08G169900</t>
  </si>
  <si>
    <t>Glyma.01G116300</t>
  </si>
  <si>
    <t>Glyma.19G239500</t>
  </si>
  <si>
    <t>Glyma.11G056900</t>
  </si>
  <si>
    <t>Glyma.18G286800</t>
  </si>
  <si>
    <t>Glyma.13G147700</t>
  </si>
  <si>
    <t>Glyma.01G224400</t>
  </si>
  <si>
    <t>Glyma.02G151700</t>
  </si>
  <si>
    <t>Glyma.08G169700</t>
  </si>
  <si>
    <t>Glyma.19G020600</t>
  </si>
  <si>
    <t>Glyma.05G005800</t>
  </si>
  <si>
    <t>Glyma.09G140800</t>
  </si>
  <si>
    <t>Glyma.04G119100</t>
  </si>
  <si>
    <t>Glyma.10G064900</t>
  </si>
  <si>
    <t xml:space="preserve">(M=71) PF13837 - Myb/SANT-like DNA-binding domain (Myb_DNA-bind_4) </t>
  </si>
  <si>
    <t>Glyma.05G068500</t>
  </si>
  <si>
    <t>Glyma.12G080100</t>
  </si>
  <si>
    <t>Glyma.13G046300</t>
  </si>
  <si>
    <t>(M=2) PTHR31304:SF8 - LOB DOMAIN-CONTAINING PROTEIN 41</t>
  </si>
  <si>
    <t>Glyma.09G163200</t>
  </si>
  <si>
    <t>Glyma.20G043400</t>
  </si>
  <si>
    <t>(M=9) PTHR11802:SF29 - SERINE CARBOXYPEPTIDASE-LIKE 1-RELATED</t>
  </si>
  <si>
    <t>Glyma.10G010800</t>
  </si>
  <si>
    <t>Glyma.12G053800</t>
  </si>
  <si>
    <t>Glyma.02G064400</t>
  </si>
  <si>
    <t>Glyma.18G205100</t>
  </si>
  <si>
    <t>Glyma.13G152800</t>
  </si>
  <si>
    <t>Glyma.03G260600</t>
  </si>
  <si>
    <t>Glyma.02G109700</t>
  </si>
  <si>
    <t>(M=4) KOG3292 - Predicted membrane protein</t>
  </si>
  <si>
    <t>Glyma.20G033800</t>
  </si>
  <si>
    <t>Glyma.18G280300</t>
  </si>
  <si>
    <t>Glyma.16G061400</t>
  </si>
  <si>
    <t>Glyma.07G039700</t>
  </si>
  <si>
    <t>Glyma.03G122900</t>
  </si>
  <si>
    <t>Glyma.13G037200</t>
  </si>
  <si>
    <t>Glyma.03G130700</t>
  </si>
  <si>
    <t>Glyma.10G122300</t>
  </si>
  <si>
    <t>Glyma.09G235700</t>
  </si>
  <si>
    <t>Glyma.08G341200</t>
  </si>
  <si>
    <t>(M=5) PTHR23075 - PUTATIVE ATP-ASE</t>
  </si>
  <si>
    <t>Glyma.02G155900</t>
  </si>
  <si>
    <t>Glyma.04G141600</t>
  </si>
  <si>
    <t>Glyma.01G240800</t>
  </si>
  <si>
    <t>Glyma.08G099700</t>
  </si>
  <si>
    <t>(M=5) PTHR12553:SF7 - METALLO-BETA-LACTAMASE DOMAIN-CONTAINING PROTEIN</t>
  </si>
  <si>
    <t>Glyma.16G061800</t>
  </si>
  <si>
    <t>Glyma.08G039200</t>
  </si>
  <si>
    <t>Glyma.05G065300</t>
  </si>
  <si>
    <t>Glyma.14G121400</t>
  </si>
  <si>
    <t>Glyma.03G203400</t>
  </si>
  <si>
    <t>Glyma.05G198900</t>
  </si>
  <si>
    <t>(M=4) PTHR35485:SF1 - EXPRESSED PROTEIN</t>
  </si>
  <si>
    <t>Glyma.09G163600</t>
  </si>
  <si>
    <t>Glyma.09G037100</t>
  </si>
  <si>
    <t>Glyma.14G146700</t>
  </si>
  <si>
    <t>Glyma.08G321500</t>
  </si>
  <si>
    <t>Glyma.05G032000</t>
  </si>
  <si>
    <t>Glyma.19G086500</t>
  </si>
  <si>
    <t>Glyma.03G058800</t>
  </si>
  <si>
    <t>Glyma.20G183800</t>
  </si>
  <si>
    <t>Glyma.08G138200</t>
  </si>
  <si>
    <t>(M=4) 5.5.1.4 - Inositol-3-phosphate synthase / Myo-inositol-1-phosphate synthase</t>
  </si>
  <si>
    <t>Glyma.13G191400</t>
  </si>
  <si>
    <t>Glyma.08G156300</t>
  </si>
  <si>
    <t>(M=3) 4.4.1.16 - Selenocysteine lyase / Selenocysteine reductase</t>
  </si>
  <si>
    <t>Glyma.15G064700</t>
  </si>
  <si>
    <t>Glyma.03G116300</t>
  </si>
  <si>
    <t>Glyma.04G013500</t>
  </si>
  <si>
    <t>Glyma.06G311000</t>
  </si>
  <si>
    <t>Glyma.02G131300</t>
  </si>
  <si>
    <t>Glyma.02G259300</t>
  </si>
  <si>
    <t>Glyma.19G132700</t>
  </si>
  <si>
    <t>Glyma.07G051400</t>
  </si>
  <si>
    <t xml:space="preserve">(M=11) PF13578 - Methyltransferase domain (Methyltransf_24) </t>
  </si>
  <si>
    <t>Glyma.17G147500</t>
  </si>
  <si>
    <t>Glyma.10G215700</t>
  </si>
  <si>
    <t>Glyma.04G243700</t>
  </si>
  <si>
    <t>Glyma.15G071000</t>
  </si>
  <si>
    <t>Glyma.05G161900</t>
  </si>
  <si>
    <t>Glyma.03G099100</t>
  </si>
  <si>
    <t>Glyma.03G142400</t>
  </si>
  <si>
    <t>Glyma.13G352800</t>
  </si>
  <si>
    <t>Glyma.19G152100</t>
  </si>
  <si>
    <t>Glyma.15G197400</t>
  </si>
  <si>
    <t>(M=202) KOG0987 - DNA helicase PIF1/RRM3</t>
  </si>
  <si>
    <t>Glyma.04G213900</t>
  </si>
  <si>
    <t>(M=1) PTHR11695:SF576 - ALCOHOL DEHYDROGENASE CLASS-P</t>
  </si>
  <si>
    <t>Glyma.20G098300</t>
  </si>
  <si>
    <t>(M=41) 3.6.1.1 - Inorganic diphosphatase / Pyrophosphate phosphohydrolase</t>
  </si>
  <si>
    <t>Glyma.07G038700</t>
  </si>
  <si>
    <t>Glyma.20G185000</t>
  </si>
  <si>
    <t>Glyma.07G029700</t>
  </si>
  <si>
    <t>(M=6) PTHR27001:SF88 - PROTEIN KINASE SUPERFAMILY PROTEIN</t>
  </si>
  <si>
    <t>Glyma.20G010900</t>
  </si>
  <si>
    <t>Glyma.18G187300</t>
  </si>
  <si>
    <t>Glyma.06G308500</t>
  </si>
  <si>
    <t xml:space="preserve">(M=3) PTHR23024//PTHR23024:SF189 - MEMBER OF 'GDXG' FAMILY OF LIPOLYTIC ENZYMES </t>
  </si>
  <si>
    <t>Glyma.09G179800</t>
  </si>
  <si>
    <t>Glyma.09G124200</t>
  </si>
  <si>
    <t>(M=5) PTHR31495:SF1 - PEROXYGENASE 4-RELATED</t>
  </si>
  <si>
    <t>Glyma.10G070300</t>
  </si>
  <si>
    <t>Glyma.19G025100</t>
  </si>
  <si>
    <t>Glyma.18G263200</t>
  </si>
  <si>
    <t>Glyma.13G227500</t>
  </si>
  <si>
    <t>Glyma.13G272300</t>
  </si>
  <si>
    <t>(M=3) PTHR10891:SF639 - CALCIUM-BINDING EF-HAND FAMILY PROTEIN-RELATED</t>
  </si>
  <si>
    <t>Glyma.08G012900</t>
  </si>
  <si>
    <t>Glyma.06G304100</t>
  </si>
  <si>
    <t>Glyma.18G028300</t>
  </si>
  <si>
    <t>(M=4) PTHR24286:SF44 - CYTOCHROME P450 90A1</t>
  </si>
  <si>
    <t>Glyma.14G100600</t>
  </si>
  <si>
    <t>Glyma.18G018200</t>
  </si>
  <si>
    <t>Glyma.12G200400</t>
  </si>
  <si>
    <t>Glyma.02G102800</t>
  </si>
  <si>
    <t>(M=6) PTHR13593:SF52 - F14J22.5 PROTEIN-RELATED</t>
  </si>
  <si>
    <t>Glyma.08G127500</t>
  </si>
  <si>
    <t>(M=7) PF01571 - Aminomethyltransferase folate-binding domain</t>
  </si>
  <si>
    <t>Glyma.08G341400</t>
  </si>
  <si>
    <t>Glyma.06G261100</t>
  </si>
  <si>
    <t>Glyma.02G058100</t>
  </si>
  <si>
    <t>(M=3) 3.4.24.16 - Neurolysin / Neurotensin endopeptidase</t>
  </si>
  <si>
    <t>Glyma.12G233300</t>
  </si>
  <si>
    <t>Glyma.19G008600</t>
  </si>
  <si>
    <t>(M=6) 1.3.1.105 - 2-methylene-furan-3-one reductase / Enone oxidoreductase</t>
  </si>
  <si>
    <t>Glyma.05G107500</t>
  </si>
  <si>
    <t>Glyma.03G030500</t>
  </si>
  <si>
    <t>Glyma.03G264100</t>
  </si>
  <si>
    <t>(M=3) PTHR30540:SF7 - K+ POTASSIUM TRANSPORTER</t>
  </si>
  <si>
    <t>Glyma.15G021700</t>
  </si>
  <si>
    <t>Glyma.09G179700</t>
  </si>
  <si>
    <t>Glyma.20G193200</t>
  </si>
  <si>
    <t>Glyma.07G053400</t>
  </si>
  <si>
    <t>Glyma.03G132700</t>
  </si>
  <si>
    <t>Glyma.18G032300</t>
  </si>
  <si>
    <t>Glyma.02G083700</t>
  </si>
  <si>
    <t>Glyma.12G233100</t>
  </si>
  <si>
    <t>Glyma.01G012200</t>
  </si>
  <si>
    <t>Glyma.17G237700</t>
  </si>
  <si>
    <t>Glyma.20G138400</t>
  </si>
  <si>
    <t>Glyma.05G224800</t>
  </si>
  <si>
    <t>(M=12) PTHR11753 - CLATHRIN COAT ASSEMBLY PROTEIN</t>
  </si>
  <si>
    <t>Glyma.10G207000</t>
  </si>
  <si>
    <t>Glyma.08G323400</t>
  </si>
  <si>
    <t>Glyma.19G180300</t>
  </si>
  <si>
    <t>Glyma.18G293100</t>
  </si>
  <si>
    <t>Glyma.15G245300</t>
  </si>
  <si>
    <t>Glyma.09G058700</t>
  </si>
  <si>
    <t>Glyma.11G062300</t>
  </si>
  <si>
    <t>Glyma.02G291200</t>
  </si>
  <si>
    <t>Glyma.07G136800</t>
  </si>
  <si>
    <t>Glyma.15G145600</t>
  </si>
  <si>
    <t>Glyma.18G289900</t>
  </si>
  <si>
    <t>Glyma.09G281900</t>
  </si>
  <si>
    <t>Glyma.17G141000</t>
  </si>
  <si>
    <t>Glyma.02G083600</t>
  </si>
  <si>
    <t>Glyma.05G008900</t>
  </si>
  <si>
    <t>Glyma.14G184800</t>
  </si>
  <si>
    <t>Glyma.01G132100</t>
  </si>
  <si>
    <t>Glyma.02G234600</t>
  </si>
  <si>
    <t>Glyma.06G297800</t>
  </si>
  <si>
    <t>Glyma.14G054300</t>
  </si>
  <si>
    <t>Glyma.03G187900</t>
  </si>
  <si>
    <t>Glyma.13G272100</t>
  </si>
  <si>
    <t>Glyma.19G263100</t>
  </si>
  <si>
    <t>Glyma.06G302600</t>
  </si>
  <si>
    <t>Glyma.18G226500</t>
  </si>
  <si>
    <t>Glyma.13G052800</t>
  </si>
  <si>
    <t>Glyma.19G188100</t>
  </si>
  <si>
    <t>Glyma.02G059700</t>
  </si>
  <si>
    <t>Glyma.07G103700</t>
  </si>
  <si>
    <t>Glyma.17G126300</t>
  </si>
  <si>
    <t>Glyma.02G133200</t>
  </si>
  <si>
    <t>Glyma.15G214700</t>
  </si>
  <si>
    <t xml:space="preserve">(M=3) PF01753//PF13920 - MYND finger (zf-MYND)  // Zinc finger, C3HC4 type (RING finger) (zf-C3HC4_3) </t>
  </si>
  <si>
    <t>Glyma.08G235800</t>
  </si>
  <si>
    <t>Glyma.05G173300</t>
  </si>
  <si>
    <t xml:space="preserve">(M=2) PF00652 - Ricin-type beta-trefoil lectin domain (Ricin_B_lectin) </t>
  </si>
  <si>
    <t>Glyma.09G022500</t>
  </si>
  <si>
    <t>Glyma.16G145500</t>
  </si>
  <si>
    <t>Glyma.01G118000</t>
  </si>
  <si>
    <t>Glyma.19G011700</t>
  </si>
  <si>
    <t xml:space="preserve">(M=3) PTHR11903//PTHR11903:SF14 - PROSTAGLANDIN G/H SYNTHASE </t>
  </si>
  <si>
    <t>Glyma.18G103700</t>
  </si>
  <si>
    <t>Glyma.01G027200</t>
  </si>
  <si>
    <t>Glyma.11G132800</t>
  </si>
  <si>
    <t>Glyma.07G038800</t>
  </si>
  <si>
    <t>Glyma.09G120000</t>
  </si>
  <si>
    <t>Glyma.04G102600</t>
  </si>
  <si>
    <t>Glyma.09G179900</t>
  </si>
  <si>
    <t>Glyma.16G060700</t>
  </si>
  <si>
    <t>Glyma.07G048600</t>
  </si>
  <si>
    <t>(M=3) PTHR10209:SF196 - F3H7.17 PROTEIN</t>
  </si>
  <si>
    <t>Glyma.07G074900</t>
  </si>
  <si>
    <t>Glyma.02G060000</t>
  </si>
  <si>
    <t>Glyma.04G083500</t>
  </si>
  <si>
    <t>Glyma.15G062500</t>
  </si>
  <si>
    <t>Glyma.03G032300</t>
  </si>
  <si>
    <t>Glyma.13G130300</t>
  </si>
  <si>
    <t>Glyma.14G012800</t>
  </si>
  <si>
    <t xml:space="preserve">(M=3) PTHR13301//PTHR13301:SF57 - X-BOX TRANSCRIPTION FACTOR-RELATED </t>
  </si>
  <si>
    <t>Glyma.18G297000</t>
  </si>
  <si>
    <t>Glyma.03G095200</t>
  </si>
  <si>
    <t>Glyma.19G008300</t>
  </si>
  <si>
    <t>Glyma.13G328700</t>
  </si>
  <si>
    <t>Glyma.09G279100</t>
  </si>
  <si>
    <t>Glyma.18G224700</t>
  </si>
  <si>
    <t>Glyma.19G046300</t>
  </si>
  <si>
    <t>Glyma.19G241500</t>
  </si>
  <si>
    <t>Glyma.05G169100</t>
  </si>
  <si>
    <t>Glyma.09G053700</t>
  </si>
  <si>
    <t>Glyma.13G001800</t>
  </si>
  <si>
    <t>Glyma.18G297100</t>
  </si>
  <si>
    <t>Glyma.14G218100</t>
  </si>
  <si>
    <t>Glyma.09G163800</t>
  </si>
  <si>
    <t>Glyma.19G041700</t>
  </si>
  <si>
    <t>Glyma.18G032800</t>
  </si>
  <si>
    <t>Glyma.03G024200</t>
  </si>
  <si>
    <t>Glyma.18G033200</t>
  </si>
  <si>
    <t>Glyma.12G017900</t>
  </si>
  <si>
    <t>Glyma.06G189100</t>
  </si>
  <si>
    <t>Glyma.05G123900</t>
  </si>
  <si>
    <t>Glyma.15G128700</t>
  </si>
  <si>
    <t>Glyma.10G176700</t>
  </si>
  <si>
    <t>Glyma.05G227600</t>
  </si>
  <si>
    <t>Glyma.19G213100</t>
  </si>
  <si>
    <t>(M=3) PTHR31190:SF27 - ETHYLENE-RESPONSIVE TRANSCRIPTION FACTOR CRF1-RELATED</t>
  </si>
  <si>
    <t>Glyma.14G171100</t>
  </si>
  <si>
    <t>(M=4) PTHR17985 - SER/THR-RICH PROTEIN T10 IN DGCR REGION</t>
  </si>
  <si>
    <t>Glyma.13G301800</t>
  </si>
  <si>
    <t>Glyma.03G208200</t>
  </si>
  <si>
    <t>Glyma.U027400</t>
  </si>
  <si>
    <t>Glyma.16G060800</t>
  </si>
  <si>
    <t>Glyma.08G365100</t>
  </si>
  <si>
    <t>Glyma.02G166800</t>
  </si>
  <si>
    <t>Glyma.16G200100</t>
  </si>
  <si>
    <t>Glyma.03G055100</t>
  </si>
  <si>
    <t>(M=3) PTHR18968:SF121 - PYRUVATE DECARBOXYLASE 1-RELATED</t>
  </si>
  <si>
    <t>Glyma.17G147400</t>
  </si>
  <si>
    <t>Glyma.15G052000</t>
  </si>
  <si>
    <t>Glyma.08G029200</t>
  </si>
  <si>
    <t>Glyma.02G028100</t>
  </si>
  <si>
    <t>Glyma.20G044100</t>
  </si>
  <si>
    <t>Glyma.12G081700</t>
  </si>
  <si>
    <t>Glyma.08G130600</t>
  </si>
  <si>
    <t>Glyma.13G264000</t>
  </si>
  <si>
    <t>Glyma.03G029400</t>
  </si>
  <si>
    <t>Glyma.17G125600</t>
  </si>
  <si>
    <t>Glyma.08G328800</t>
  </si>
  <si>
    <t xml:space="preserve">(M=2) PF01637 - Archaeal ATPase (Arch_ATPase) </t>
  </si>
  <si>
    <t>Glyma.08G341300</t>
  </si>
  <si>
    <t>Glyma.18G259500</t>
  </si>
  <si>
    <t>Glyma.05G103700</t>
  </si>
  <si>
    <t>Glyma.13G301900</t>
  </si>
  <si>
    <t>Glyma.18G078000</t>
  </si>
  <si>
    <t>Glyma.17G117200</t>
  </si>
  <si>
    <t>Glyma.19G163900</t>
  </si>
  <si>
    <t>Glyma.10G071000</t>
  </si>
  <si>
    <t>Glyma.09G239900</t>
  </si>
  <si>
    <t>Glyma.08G250300</t>
  </si>
  <si>
    <t>Glyma.13G322500</t>
  </si>
  <si>
    <t>Glyma.15G266400</t>
  </si>
  <si>
    <t>Glyma.12G200500</t>
  </si>
  <si>
    <t>Glyma.18G022000</t>
  </si>
  <si>
    <t xml:space="preserve">(M=6) PF04588 - Hypoxia induced protein conserved region (HIG_1_N) </t>
  </si>
  <si>
    <t>Glyma.14G100700</t>
  </si>
  <si>
    <t>Glyma.02G233900</t>
  </si>
  <si>
    <t>Glyma.15G124900</t>
  </si>
  <si>
    <t>(M=6) PTHR27003:SF15 - LEUCINE-RICH REPEAT PROTEIN KINASE-LIKE PROTEIN</t>
  </si>
  <si>
    <t>Glyma.18G119200</t>
  </si>
  <si>
    <t>Glyma.06G298900</t>
  </si>
  <si>
    <t>Glyma.12G021300</t>
  </si>
  <si>
    <t>Glyma.15G163500</t>
  </si>
  <si>
    <t>Glyma.15G009500</t>
  </si>
  <si>
    <t>Glyma.09G163300</t>
  </si>
  <si>
    <t>Glyma.01G240900</t>
  </si>
  <si>
    <t>Glyma.09G022800</t>
  </si>
  <si>
    <t>Glyma.01G084000</t>
  </si>
  <si>
    <t>(M=1) PTHR15907:SF43 - PROTEIN PLANT CADMIUM RESISTANCE 2-RELATED</t>
  </si>
  <si>
    <t>Glyma.16G121700</t>
  </si>
  <si>
    <t>(M=8) PTHR10869:SF78 - 2-OXOGLUTARATE (2OG) AND FE(II)-DEPENDENT OXYGENASE SUPERFAMILY PROTEIN</t>
  </si>
  <si>
    <t>Glyma.09G150400</t>
  </si>
  <si>
    <t xml:space="preserve">(M=90) PF00139 - Legume lectin domain (Lectin_legB) </t>
  </si>
  <si>
    <t>Glyma.04G102700</t>
  </si>
  <si>
    <t>Glyma.05G191000</t>
  </si>
  <si>
    <t xml:space="preserve">(M=3) PTHR11601//PTHR11601:SF24 - CYSTEINE DESULFURYLASE </t>
  </si>
  <si>
    <t>Glyma.11G210300</t>
  </si>
  <si>
    <t>Glyma.08G321200</t>
  </si>
  <si>
    <t>Glyma.15G268300</t>
  </si>
  <si>
    <t>Glyma.14G206300</t>
  </si>
  <si>
    <t>Glyma.08G064400</t>
  </si>
  <si>
    <t>Glyma.12G084000</t>
  </si>
  <si>
    <t>(M=2) PTHR11440:SF54 - PHOSPHOLIPID:DIACYLGLYCEROL ACYLTRANSFERASE 2-RELATED</t>
  </si>
  <si>
    <t>Glyma.16G062000</t>
  </si>
  <si>
    <t xml:space="preserve">(M=3) PF13418//PF13964 - Galactose oxidase, central domain (Kelch_4)  // Kelch motif (Kelch_6) </t>
  </si>
  <si>
    <t>Glyma.13G301400</t>
  </si>
  <si>
    <t>Glyma.09G022300</t>
  </si>
  <si>
    <t>Glyma.12G101200</t>
  </si>
  <si>
    <t>Glyma.15G264300</t>
  </si>
  <si>
    <t>Glyma.07G039100</t>
  </si>
  <si>
    <t>Glyma.16G038100</t>
  </si>
  <si>
    <t>Glyma.11G192400</t>
  </si>
  <si>
    <t>Glyma.06G085000</t>
  </si>
  <si>
    <t>Glyma.20G068000</t>
  </si>
  <si>
    <t>Glyma.11G235000</t>
  </si>
  <si>
    <t>(M=3) KOG4431 - Uncharacterized protein, induced by hypoxia</t>
  </si>
  <si>
    <t>Glyma.10G114600</t>
  </si>
  <si>
    <t>Glyma.12G218300</t>
  </si>
  <si>
    <t>Glyma.03G083700</t>
  </si>
  <si>
    <t>Glyma.12G200800</t>
  </si>
  <si>
    <t>Glyma.20G114200</t>
  </si>
  <si>
    <t>(M=4) 1.14.13.11 - Trans-cinnamate 4-monooxygenase / Cinnamic acid 4-monooxygenase</t>
  </si>
  <si>
    <t>Glyma.19G169400</t>
  </si>
  <si>
    <t>Glyma.09G023000</t>
  </si>
  <si>
    <t>Glyma.15G128800</t>
  </si>
  <si>
    <t>Glyma.16G122700</t>
  </si>
  <si>
    <t>Glyma.02G028400</t>
  </si>
  <si>
    <t>Glyma.15G142400</t>
  </si>
  <si>
    <t>Glyma.01G114900</t>
  </si>
  <si>
    <t>Glyma.06G297900</t>
  </si>
  <si>
    <t>Glyma.17G046600</t>
  </si>
  <si>
    <t>(M=3) PTHR23023:SF143 - FLAVIN-CONTAINING MONOOXYGENASE 1-RELATED</t>
  </si>
  <si>
    <t>Glyma.04G015700</t>
  </si>
  <si>
    <t>Glyma.13G113100</t>
  </si>
  <si>
    <t>Glyma.13G149700</t>
  </si>
  <si>
    <t>Glyma.13G301600</t>
  </si>
  <si>
    <t>Glyma.01G131100</t>
  </si>
  <si>
    <t xml:space="preserve">(M=2) PTHR11879//PTHR11879:SF14 - ASPARTATE AMINOTRANSFERASE </t>
  </si>
  <si>
    <t>Glyma.09G118300</t>
  </si>
  <si>
    <t xml:space="preserve">(M=32) PF10604 - Polyketide cyclase / dehydrase and lipid transport (Polyketide_cyc2) </t>
  </si>
  <si>
    <t>Glyma.11G123400</t>
  </si>
  <si>
    <t>Glyma.09G057100</t>
  </si>
  <si>
    <t>Glyma.03G061300</t>
  </si>
  <si>
    <t>Glyma.13G338300</t>
  </si>
  <si>
    <t>Glyma.05G222400</t>
  </si>
  <si>
    <t>Glyma.11G060500</t>
  </si>
  <si>
    <t>Glyma.06G298600</t>
  </si>
  <si>
    <t>Glyma.15G129100</t>
  </si>
  <si>
    <t>(M=1) KOG0278//KOG0645 - Serine/threonine kinase receptor-associated protein // WD40 repeat protein</t>
  </si>
  <si>
    <t>Glyma.19G190000</t>
  </si>
  <si>
    <t>(M=2) PTHR21654:SF0 - LD26007P</t>
  </si>
  <si>
    <t>Glyma.14G201300</t>
  </si>
  <si>
    <t>Glyma.05G191100</t>
  </si>
  <si>
    <t>Glyma.07G253500</t>
  </si>
  <si>
    <t>Glyma.15G062800</t>
  </si>
  <si>
    <t>Glyma.06G299000</t>
  </si>
  <si>
    <t>Glyma.09G018800</t>
  </si>
  <si>
    <t>Glyma.03G036400</t>
  </si>
  <si>
    <t>Glyma.08G230400</t>
  </si>
  <si>
    <t>Glyma.20G169200</t>
  </si>
  <si>
    <t>Glyma.04G183100</t>
  </si>
  <si>
    <t>(M=3) PTHR32263:SF6 - INACTIVE POLY [ADP-RIBOSE] POLYMERASE SRO4-RELATED</t>
  </si>
  <si>
    <t>Glyma.19G259300</t>
  </si>
  <si>
    <t>Glyma.01G182200</t>
  </si>
  <si>
    <t>Glyma.01G219100</t>
  </si>
  <si>
    <t>Glyma.13G301700</t>
  </si>
  <si>
    <t>Glyma.12G200600</t>
  </si>
  <si>
    <t>Glyma.17G187300</t>
  </si>
  <si>
    <t>Glyma.06G298700</t>
  </si>
  <si>
    <t>Glyma.05G009000</t>
  </si>
  <si>
    <t>Glyma.16G037600</t>
  </si>
  <si>
    <t>Glyma.16G060900</t>
  </si>
  <si>
    <t>Glyma.15G112700</t>
  </si>
  <si>
    <t>Glyma.03G189600</t>
  </si>
  <si>
    <t>Glyma.11G129700</t>
  </si>
  <si>
    <t>Glyma.02G265900</t>
  </si>
  <si>
    <t>Glyma.14G008000</t>
  </si>
  <si>
    <t>Glyma.02G237100</t>
  </si>
  <si>
    <t>Glyma.12G055200</t>
  </si>
  <si>
    <t>(M=25) PTHR11426 - HISTONE H3</t>
  </si>
  <si>
    <t>Glyma.13G351200</t>
  </si>
  <si>
    <t>(M=6) PTHR19317:SF2 - PRA1 FAMILY PROTEIN C-RELATED</t>
  </si>
  <si>
    <t>Glyma.04G058900</t>
  </si>
  <si>
    <t>(M=2) PTHR31319:SF4 - ZINC FINGER PROTEIN CONSTANS-LIKE 3-RELATED</t>
  </si>
  <si>
    <t>Glyma.12G024700</t>
  </si>
  <si>
    <t>(M=4) PTHR11071:SF252 - PEPTIDYL-PROLYL CIS-TRANS ISOMERASE CYP18-3-RELATED</t>
  </si>
  <si>
    <t>Glyma.19G186100</t>
  </si>
  <si>
    <t>(M=3) PTHR19139:SF52 - AQUAPORIN TIP1-1</t>
  </si>
  <si>
    <t>Glyma.07G125500</t>
  </si>
  <si>
    <t xml:space="preserve">(M=2) PTHR12626//PTHR12626:SF5 - PROGRAMMED CELL DEATH 4 </t>
  </si>
  <si>
    <t>Glyma.03G193100</t>
  </si>
  <si>
    <t>(M=6) KOG3449 - 60S acidic ribosomal protein P2</t>
  </si>
  <si>
    <t>Glyma.07G202500</t>
  </si>
  <si>
    <t>baseMean [C]</t>
  </si>
  <si>
    <t>baseMean [OE]</t>
  </si>
  <si>
    <t>baseMean [Si]</t>
  </si>
  <si>
    <t xml:space="preserve"> 7 Downregulated genes </t>
  </si>
  <si>
    <t>2390 Downregulated genes</t>
  </si>
  <si>
    <t>26 Upregulated genes</t>
  </si>
  <si>
    <t>3337 Upregulated genes</t>
  </si>
  <si>
    <t xml:space="preserve"> Table S2. Differentially expressed genes in GmMYB176-OE compared to control (&gt;2 fold change with padj&lt;0.001)</t>
  </si>
  <si>
    <r>
      <t>Table S2.</t>
    </r>
    <r>
      <rPr>
        <sz val="14"/>
        <color theme="1"/>
        <rFont val="Times New Roman"/>
        <family val="1"/>
      </rPr>
      <t xml:space="preserve"> Differentially expressed genes in GmMYB176-Si compared to control (2 fold change with padj&lt;0.001)</t>
    </r>
  </si>
  <si>
    <t>Fold Change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adj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3">
    <xf numFmtId="0" fontId="0" fillId="0" borderId="0" xfId="0"/>
    <xf numFmtId="0" fontId="2" fillId="0" borderId="0" xfId="1" applyFont="1"/>
    <xf numFmtId="0" fontId="3" fillId="0" borderId="0" xfId="1" applyFont="1"/>
    <xf numFmtId="0" fontId="3" fillId="0" borderId="1" xfId="1" applyFont="1" applyBorder="1"/>
    <xf numFmtId="0" fontId="3" fillId="0" borderId="2" xfId="1" applyFont="1" applyBorder="1"/>
    <xf numFmtId="0" fontId="4" fillId="0" borderId="0" xfId="1" applyFont="1"/>
    <xf numFmtId="0" fontId="4" fillId="0" borderId="3" xfId="1" applyFont="1" applyBorder="1"/>
    <xf numFmtId="0" fontId="3" fillId="0" borderId="3" xfId="1" applyFont="1" applyBorder="1"/>
    <xf numFmtId="0" fontId="4" fillId="0" borderId="2" xfId="1" applyFont="1" applyBorder="1"/>
    <xf numFmtId="0" fontId="6" fillId="0" borderId="2" xfId="1" applyFont="1" applyBorder="1"/>
    <xf numFmtId="0" fontId="0" fillId="0" borderId="3" xfId="0" applyBorder="1"/>
    <xf numFmtId="0" fontId="4" fillId="0" borderId="3" xfId="1" applyFont="1" applyFill="1" applyBorder="1"/>
    <xf numFmtId="0" fontId="2" fillId="0" borderId="0" xfId="1" applyFont="1" applyAlignment="1">
      <alignment horizontal="left"/>
    </xf>
    <xf numFmtId="0" fontId="3" fillId="0" borderId="0" xfId="1" applyFont="1" applyAlignment="1">
      <alignment horizontal="left"/>
    </xf>
    <xf numFmtId="0" fontId="6" fillId="0" borderId="2" xfId="0" applyFont="1" applyBorder="1" applyAlignment="1">
      <alignment horizontal="left"/>
    </xf>
    <xf numFmtId="0" fontId="3" fillId="0" borderId="2" xfId="1" applyFont="1" applyBorder="1" applyAlignment="1">
      <alignment horizontal="left"/>
    </xf>
    <xf numFmtId="0" fontId="0" fillId="0" borderId="0" xfId="0" applyAlignment="1">
      <alignment horizontal="left"/>
    </xf>
    <xf numFmtId="0" fontId="4" fillId="0" borderId="0" xfId="1" applyFont="1" applyAlignment="1">
      <alignment horizontal="left"/>
    </xf>
    <xf numFmtId="0" fontId="0" fillId="0" borderId="3" xfId="0" applyBorder="1" applyAlignment="1">
      <alignment horizontal="left"/>
    </xf>
    <xf numFmtId="0" fontId="4" fillId="0" borderId="3" xfId="1" applyFont="1" applyBorder="1" applyAlignment="1">
      <alignment horizontal="left"/>
    </xf>
    <xf numFmtId="0" fontId="4" fillId="0" borderId="3" xfId="1" applyFont="1" applyFill="1" applyBorder="1" applyAlignment="1">
      <alignment horizontal="left"/>
    </xf>
    <xf numFmtId="0" fontId="5" fillId="0" borderId="3" xfId="1" applyFont="1" applyBorder="1" applyAlignment="1">
      <alignment horizontal="left"/>
    </xf>
    <xf numFmtId="0" fontId="4" fillId="0" borderId="2" xfId="1" applyFont="1" applyBorder="1" applyAlignment="1">
      <alignment horizontal="left"/>
    </xf>
    <xf numFmtId="0" fontId="6" fillId="0" borderId="2" xfId="1" applyFont="1" applyBorder="1" applyAlignment="1">
      <alignment horizontal="left"/>
    </xf>
    <xf numFmtId="11" fontId="0" fillId="0" borderId="0" xfId="0" applyNumberFormat="1" applyAlignment="1">
      <alignment horizontal="left"/>
    </xf>
    <xf numFmtId="11" fontId="0" fillId="0" borderId="3" xfId="0" applyNumberFormat="1" applyBorder="1" applyAlignment="1">
      <alignment horizontal="left"/>
    </xf>
    <xf numFmtId="11" fontId="4" fillId="0" borderId="2" xfId="1" applyNumberFormat="1" applyFont="1" applyBorder="1" applyAlignment="1">
      <alignment horizontal="left"/>
    </xf>
    <xf numFmtId="0" fontId="3" fillId="0" borderId="3" xfId="1" applyFont="1" applyBorder="1" applyAlignment="1">
      <alignment horizontal="left"/>
    </xf>
    <xf numFmtId="0" fontId="2" fillId="0" borderId="0" xfId="1" applyFont="1" applyBorder="1"/>
    <xf numFmtId="0" fontId="2" fillId="0" borderId="0" xfId="1" applyFont="1" applyBorder="1" applyAlignment="1">
      <alignment horizontal="left"/>
    </xf>
    <xf numFmtId="0" fontId="5" fillId="0" borderId="0" xfId="1" applyFont="1" applyBorder="1" applyAlignment="1">
      <alignment horizontal="left"/>
    </xf>
    <xf numFmtId="0" fontId="4" fillId="0" borderId="0" xfId="1" applyFont="1" applyBorder="1" applyAlignment="1">
      <alignment horizontal="left"/>
    </xf>
    <xf numFmtId="0" fontId="4" fillId="0" borderId="0" xfId="1" applyFont="1" applyBorder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33"/>
  <sheetViews>
    <sheetView tabSelected="1" workbookViewId="0">
      <selection activeCell="I20" sqref="I20"/>
    </sheetView>
  </sheetViews>
  <sheetFormatPr defaultColWidth="9.140625" defaultRowHeight="15" x14ac:dyDescent="0.25"/>
  <cols>
    <col min="1" max="1" width="16.7109375" customWidth="1"/>
    <col min="2" max="3" width="16.7109375" style="16" customWidth="1"/>
    <col min="4" max="4" width="17.7109375" style="16" customWidth="1"/>
    <col min="5" max="5" width="11.7109375" style="16" customWidth="1"/>
    <col min="6" max="6" width="58.28515625" style="16" customWidth="1"/>
    <col min="7" max="7" width="14.5703125" style="16" customWidth="1"/>
    <col min="8" max="8" width="14.85546875" style="16" customWidth="1"/>
    <col min="9" max="9" width="14" style="16" customWidth="1"/>
  </cols>
  <sheetData>
    <row r="1" spans="1:9" s="32" customFormat="1" ht="23.45" customHeight="1" x14ac:dyDescent="0.3">
      <c r="A1" s="28" t="s">
        <v>8593</v>
      </c>
      <c r="B1" s="29"/>
      <c r="C1" s="29"/>
      <c r="D1" s="30"/>
      <c r="E1" s="30"/>
      <c r="F1" s="30"/>
      <c r="G1" s="31"/>
      <c r="H1" s="31"/>
      <c r="I1" s="31"/>
    </row>
    <row r="2" spans="1:9" s="32" customFormat="1" ht="16.149999999999999" customHeight="1" x14ac:dyDescent="0.35">
      <c r="A2" s="28"/>
      <c r="B2" s="29"/>
      <c r="C2" s="29"/>
      <c r="D2" s="30"/>
      <c r="E2" s="30"/>
      <c r="F2" s="30"/>
      <c r="G2" s="31"/>
      <c r="H2" s="31"/>
      <c r="I2" s="31"/>
    </row>
    <row r="3" spans="1:9" s="6" customFormat="1" ht="15" customHeight="1" x14ac:dyDescent="0.3">
      <c r="A3" s="7" t="s">
        <v>8592</v>
      </c>
      <c r="B3" s="27"/>
      <c r="C3" s="27"/>
      <c r="D3" s="21"/>
      <c r="E3" s="21"/>
      <c r="F3" s="21"/>
      <c r="G3" s="19"/>
      <c r="H3" s="19"/>
      <c r="I3" s="19"/>
    </row>
    <row r="4" spans="1:9" s="9" customFormat="1" ht="35.25" customHeight="1" x14ac:dyDescent="0.25">
      <c r="A4" s="4" t="s">
        <v>0</v>
      </c>
      <c r="B4" s="14" t="s">
        <v>8586</v>
      </c>
      <c r="C4" s="14" t="s">
        <v>8587</v>
      </c>
      <c r="D4" s="15" t="s">
        <v>8595</v>
      </c>
      <c r="E4" s="15" t="s">
        <v>2</v>
      </c>
      <c r="F4" s="15" t="s">
        <v>3</v>
      </c>
      <c r="G4" s="23"/>
      <c r="H4" s="23"/>
      <c r="I4" s="23"/>
    </row>
    <row r="5" spans="1:9" x14ac:dyDescent="0.25">
      <c r="A5" t="s">
        <v>4</v>
      </c>
      <c r="B5" s="16">
        <v>1.5818546040000001</v>
      </c>
      <c r="C5" s="16">
        <v>484.4935256</v>
      </c>
      <c r="D5" s="16">
        <f>C5/B5</f>
        <v>306.28195813627377</v>
      </c>
      <c r="E5" s="24">
        <v>3.5436200979261003E-88</v>
      </c>
      <c r="F5" s="16" t="s">
        <v>5</v>
      </c>
    </row>
    <row r="6" spans="1:9" x14ac:dyDescent="0.25">
      <c r="A6" t="s">
        <v>6</v>
      </c>
      <c r="B6" s="16">
        <v>0.46816377599999998</v>
      </c>
      <c r="C6" s="16">
        <v>230.47260349999999</v>
      </c>
      <c r="D6" s="16">
        <f t="shared" ref="D6:D69" si="0">C6/B6</f>
        <v>492.29055154408189</v>
      </c>
      <c r="E6" s="24">
        <v>3.3916791581210903E-57</v>
      </c>
      <c r="F6" s="16" t="s">
        <v>5</v>
      </c>
    </row>
    <row r="7" spans="1:9" x14ac:dyDescent="0.25">
      <c r="A7" t="s">
        <v>7</v>
      </c>
      <c r="B7" s="16">
        <v>0</v>
      </c>
      <c r="C7" s="16">
        <v>149.1320776</v>
      </c>
      <c r="D7" s="16" t="e">
        <f t="shared" si="0"/>
        <v>#DIV/0!</v>
      </c>
      <c r="E7" s="24">
        <v>5.39271133644869E-48</v>
      </c>
    </row>
    <row r="8" spans="1:9" x14ac:dyDescent="0.25">
      <c r="A8" t="s">
        <v>8</v>
      </c>
      <c r="B8" s="16">
        <v>2.825151543</v>
      </c>
      <c r="C8" s="16">
        <v>311.91278190000003</v>
      </c>
      <c r="D8" s="16">
        <f t="shared" si="0"/>
        <v>110.40568166080853</v>
      </c>
      <c r="E8" s="24">
        <v>2.79051764585784E-74</v>
      </c>
      <c r="F8" s="16" t="s">
        <v>9</v>
      </c>
    </row>
    <row r="9" spans="1:9" x14ac:dyDescent="0.25">
      <c r="A9" t="s">
        <v>10</v>
      </c>
      <c r="B9" s="16">
        <v>0.84311044099999999</v>
      </c>
      <c r="C9" s="16">
        <v>112.8257163</v>
      </c>
      <c r="D9" s="16">
        <f t="shared" si="0"/>
        <v>133.82080308029302</v>
      </c>
      <c r="E9" s="24">
        <v>5.5140936277307697E-41</v>
      </c>
      <c r="F9" s="16" t="s">
        <v>9</v>
      </c>
    </row>
    <row r="10" spans="1:9" x14ac:dyDescent="0.25">
      <c r="A10" t="s">
        <v>11</v>
      </c>
      <c r="B10" s="16">
        <v>0.88829034500000004</v>
      </c>
      <c r="C10" s="16">
        <v>125.2413841</v>
      </c>
      <c r="D10" s="16">
        <f t="shared" si="0"/>
        <v>140.99149541020847</v>
      </c>
      <c r="E10" s="24">
        <v>1.67028936447612E-43</v>
      </c>
      <c r="F10" s="16" t="s">
        <v>9</v>
      </c>
    </row>
    <row r="11" spans="1:9" x14ac:dyDescent="0.25">
      <c r="A11" t="s">
        <v>12</v>
      </c>
      <c r="B11" s="16">
        <v>0.49883817200000002</v>
      </c>
      <c r="C11" s="16">
        <v>76.49960987</v>
      </c>
      <c r="D11" s="16">
        <f t="shared" si="0"/>
        <v>153.35556531948802</v>
      </c>
      <c r="E11" s="24">
        <v>6.0605699805759901E-32</v>
      </c>
      <c r="F11" s="16" t="s">
        <v>13</v>
      </c>
    </row>
    <row r="12" spans="1:9" x14ac:dyDescent="0.25">
      <c r="A12" t="s">
        <v>14</v>
      </c>
      <c r="B12" s="16">
        <v>0</v>
      </c>
      <c r="C12" s="16">
        <v>50.82980817</v>
      </c>
      <c r="D12" s="16" t="e">
        <f t="shared" si="0"/>
        <v>#DIV/0!</v>
      </c>
      <c r="E12" s="24">
        <v>3.2387968919146599E-25</v>
      </c>
      <c r="F12" s="16" t="s">
        <v>15</v>
      </c>
    </row>
    <row r="13" spans="1:9" x14ac:dyDescent="0.25">
      <c r="A13" t="s">
        <v>16</v>
      </c>
      <c r="B13" s="16">
        <v>5.7733608949999997</v>
      </c>
      <c r="C13" s="16">
        <v>255.96011809999999</v>
      </c>
      <c r="D13" s="16">
        <f t="shared" si="0"/>
        <v>44.33468178330466</v>
      </c>
      <c r="E13" s="24">
        <v>1.5758242791697099E-72</v>
      </c>
      <c r="F13" s="16" t="s">
        <v>17</v>
      </c>
    </row>
    <row r="14" spans="1:9" x14ac:dyDescent="0.25">
      <c r="A14" t="s">
        <v>18</v>
      </c>
      <c r="B14" s="16">
        <v>11.212488970000001</v>
      </c>
      <c r="C14" s="16">
        <v>456.79180159999999</v>
      </c>
      <c r="D14" s="16">
        <f t="shared" si="0"/>
        <v>40.739554154495636</v>
      </c>
      <c r="E14" s="24">
        <v>2.0682455481275499E-117</v>
      </c>
      <c r="F14" s="16" t="s">
        <v>19</v>
      </c>
    </row>
    <row r="15" spans="1:9" x14ac:dyDescent="0.25">
      <c r="A15" t="s">
        <v>20</v>
      </c>
      <c r="B15" s="16">
        <v>4.2897431240000001</v>
      </c>
      <c r="C15" s="16">
        <v>186.5767922</v>
      </c>
      <c r="D15" s="16">
        <f t="shared" si="0"/>
        <v>43.493698062280522</v>
      </c>
      <c r="E15" s="24">
        <v>1.54254057820538E-58</v>
      </c>
      <c r="F15" s="16" t="s">
        <v>21</v>
      </c>
    </row>
    <row r="16" spans="1:9" x14ac:dyDescent="0.25">
      <c r="A16" t="s">
        <v>22</v>
      </c>
      <c r="B16" s="16">
        <v>16.564255750000001</v>
      </c>
      <c r="C16" s="16">
        <v>531.21419260000005</v>
      </c>
      <c r="D16" s="16">
        <f t="shared" si="0"/>
        <v>32.069910089380265</v>
      </c>
      <c r="E16" s="24">
        <v>8.2381529148228799E-135</v>
      </c>
      <c r="F16" s="16" t="s">
        <v>23</v>
      </c>
    </row>
    <row r="17" spans="1:6" x14ac:dyDescent="0.25">
      <c r="A17" t="s">
        <v>24</v>
      </c>
      <c r="B17" s="16">
        <v>26.342547490000001</v>
      </c>
      <c r="C17" s="16">
        <v>838.66313560000003</v>
      </c>
      <c r="D17" s="16">
        <f t="shared" si="0"/>
        <v>31.836827319695193</v>
      </c>
      <c r="E17" s="24">
        <v>2.7507711211898503E-194</v>
      </c>
      <c r="F17" s="16" t="s">
        <v>5</v>
      </c>
    </row>
    <row r="18" spans="1:6" x14ac:dyDescent="0.25">
      <c r="A18" t="s">
        <v>25</v>
      </c>
      <c r="B18" s="16">
        <v>4.8013392250000004</v>
      </c>
      <c r="C18" s="16">
        <v>344.2993214</v>
      </c>
      <c r="D18" s="16">
        <f t="shared" si="0"/>
        <v>71.709018102131694</v>
      </c>
      <c r="E18" s="24">
        <v>3.3470136342356999E-26</v>
      </c>
      <c r="F18" s="16" t="s">
        <v>26</v>
      </c>
    </row>
    <row r="19" spans="1:6" x14ac:dyDescent="0.25">
      <c r="A19" t="s">
        <v>27</v>
      </c>
      <c r="B19" s="16">
        <v>0</v>
      </c>
      <c r="C19" s="16">
        <v>40.18322826</v>
      </c>
      <c r="D19" s="16" t="e">
        <f t="shared" si="0"/>
        <v>#DIV/0!</v>
      </c>
      <c r="E19" s="24">
        <v>1.8400541426031801E-22</v>
      </c>
      <c r="F19" s="16" t="s">
        <v>28</v>
      </c>
    </row>
    <row r="20" spans="1:6" x14ac:dyDescent="0.25">
      <c r="A20" t="s">
        <v>29</v>
      </c>
      <c r="B20" s="16">
        <v>49.275986590000002</v>
      </c>
      <c r="C20" s="16">
        <v>1495.840876</v>
      </c>
      <c r="D20" s="16">
        <f t="shared" si="0"/>
        <v>30.356386132785492</v>
      </c>
      <c r="E20" s="24">
        <v>3.6964327759648499E-141</v>
      </c>
      <c r="F20" s="16" t="s">
        <v>30</v>
      </c>
    </row>
    <row r="21" spans="1:6" x14ac:dyDescent="0.25">
      <c r="A21" t="s">
        <v>31</v>
      </c>
      <c r="B21" s="16">
        <v>0.95912492400000005</v>
      </c>
      <c r="C21" s="16">
        <v>65.086318270000007</v>
      </c>
      <c r="D21" s="16">
        <f t="shared" si="0"/>
        <v>67.860105228586477</v>
      </c>
      <c r="E21" s="24">
        <v>2.1424094033665398E-28</v>
      </c>
      <c r="F21" s="16" t="s">
        <v>26</v>
      </c>
    </row>
    <row r="22" spans="1:6" x14ac:dyDescent="0.25">
      <c r="A22" t="s">
        <v>32</v>
      </c>
      <c r="B22" s="16">
        <v>8.8923050400000001</v>
      </c>
      <c r="C22" s="16">
        <v>284.87460759999999</v>
      </c>
      <c r="D22" s="16">
        <f t="shared" si="0"/>
        <v>32.036081344325993</v>
      </c>
      <c r="E22" s="24">
        <v>5.3008123285529997E-80</v>
      </c>
      <c r="F22" s="16" t="s">
        <v>33</v>
      </c>
    </row>
    <row r="23" spans="1:6" x14ac:dyDescent="0.25">
      <c r="A23" t="s">
        <v>34</v>
      </c>
      <c r="B23" s="16">
        <v>1.7665412460000001</v>
      </c>
      <c r="C23" s="16">
        <v>76.469474689999998</v>
      </c>
      <c r="D23" s="16">
        <f t="shared" si="0"/>
        <v>43.28768143011137</v>
      </c>
      <c r="E23" s="24">
        <v>1.4379022725509099E-29</v>
      </c>
      <c r="F23" s="16" t="s">
        <v>17</v>
      </c>
    </row>
    <row r="24" spans="1:6" x14ac:dyDescent="0.25">
      <c r="A24" t="s">
        <v>35</v>
      </c>
      <c r="B24" s="16">
        <v>0.91394502</v>
      </c>
      <c r="C24" s="16">
        <v>51.530862919999997</v>
      </c>
      <c r="D24" s="16">
        <f t="shared" si="0"/>
        <v>56.3828915222931</v>
      </c>
      <c r="E24" s="24">
        <v>5.4266401242755395E-25</v>
      </c>
      <c r="F24" s="16" t="s">
        <v>36</v>
      </c>
    </row>
    <row r="25" spans="1:6" x14ac:dyDescent="0.25">
      <c r="A25" t="s">
        <v>37</v>
      </c>
      <c r="B25" s="16">
        <v>0.76439883799999997</v>
      </c>
      <c r="C25" s="16">
        <v>53.476745020000003</v>
      </c>
      <c r="D25" s="16">
        <f t="shared" si="0"/>
        <v>69.959218096037986</v>
      </c>
      <c r="E25" s="24">
        <v>1.1558967387021999E-24</v>
      </c>
      <c r="F25" s="16" t="s">
        <v>38</v>
      </c>
    </row>
    <row r="26" spans="1:6" x14ac:dyDescent="0.25">
      <c r="A26" t="s">
        <v>39</v>
      </c>
      <c r="B26" s="16">
        <v>4.2651981719999998</v>
      </c>
      <c r="C26" s="16">
        <v>134.5866575</v>
      </c>
      <c r="D26" s="16">
        <f t="shared" si="0"/>
        <v>31.554608267331876</v>
      </c>
      <c r="E26" s="24">
        <v>5.80030568030698E-41</v>
      </c>
      <c r="F26" s="16" t="s">
        <v>40</v>
      </c>
    </row>
    <row r="27" spans="1:6" x14ac:dyDescent="0.25">
      <c r="A27" t="s">
        <v>41</v>
      </c>
      <c r="B27" s="16">
        <v>0.93632755199999995</v>
      </c>
      <c r="C27" s="16">
        <v>57.48634741</v>
      </c>
      <c r="D27" s="16">
        <f t="shared" si="0"/>
        <v>61.395552536298752</v>
      </c>
      <c r="E27" s="24">
        <v>9.4434365236744502E-26</v>
      </c>
      <c r="F27" s="16" t="s">
        <v>42</v>
      </c>
    </row>
    <row r="28" spans="1:6" ht="14.45" x14ac:dyDescent="0.3">
      <c r="A28" t="s">
        <v>43</v>
      </c>
      <c r="B28" s="16">
        <v>15.73758782</v>
      </c>
      <c r="C28" s="16">
        <v>421.01172919999999</v>
      </c>
      <c r="D28" s="16">
        <f t="shared" si="0"/>
        <v>26.751986010521911</v>
      </c>
      <c r="E28" s="24">
        <v>3.8779084684186502E-107</v>
      </c>
      <c r="F28" s="16" t="s">
        <v>44</v>
      </c>
    </row>
    <row r="29" spans="1:6" ht="14.45" x14ac:dyDescent="0.3">
      <c r="A29" t="s">
        <v>45</v>
      </c>
      <c r="B29" s="16">
        <v>0</v>
      </c>
      <c r="C29" s="16">
        <v>30.296422750000001</v>
      </c>
      <c r="D29" s="16" t="e">
        <f t="shared" si="0"/>
        <v>#DIV/0!</v>
      </c>
      <c r="E29" s="24">
        <v>6.6654443706658299E-19</v>
      </c>
      <c r="F29" s="16" t="s">
        <v>46</v>
      </c>
    </row>
    <row r="30" spans="1:6" ht="14.45" x14ac:dyDescent="0.3">
      <c r="A30" t="s">
        <v>47</v>
      </c>
      <c r="B30" s="16">
        <v>106.1261315</v>
      </c>
      <c r="C30" s="16">
        <v>2565.6135530000001</v>
      </c>
      <c r="D30" s="16">
        <f t="shared" si="0"/>
        <v>24.175134971352463</v>
      </c>
      <c r="E30" s="24">
        <v>3.6736354059702699E-181</v>
      </c>
      <c r="F30" s="16" t="s">
        <v>48</v>
      </c>
    </row>
    <row r="31" spans="1:6" ht="14.45" x14ac:dyDescent="0.3">
      <c r="A31" t="s">
        <v>49</v>
      </c>
      <c r="B31" s="16">
        <v>0</v>
      </c>
      <c r="C31" s="16">
        <v>32.130744249999999</v>
      </c>
      <c r="D31" s="16" t="e">
        <f t="shared" si="0"/>
        <v>#DIV/0!</v>
      </c>
      <c r="E31" s="24">
        <v>2.5764932208243298E-19</v>
      </c>
      <c r="F31" s="16" t="s">
        <v>50</v>
      </c>
    </row>
    <row r="32" spans="1:6" ht="14.45" x14ac:dyDescent="0.3">
      <c r="A32" t="s">
        <v>51</v>
      </c>
      <c r="B32" s="16">
        <v>7.3195213810000004</v>
      </c>
      <c r="C32" s="16">
        <v>193.5068837</v>
      </c>
      <c r="D32" s="16">
        <f t="shared" si="0"/>
        <v>26.43709521804319</v>
      </c>
      <c r="E32" s="24">
        <v>2.3001852697154299E-59</v>
      </c>
      <c r="F32" s="16" t="s">
        <v>52</v>
      </c>
    </row>
    <row r="33" spans="1:6" ht="14.45" x14ac:dyDescent="0.3">
      <c r="A33" t="s">
        <v>53</v>
      </c>
      <c r="B33" s="16">
        <v>1.824617897</v>
      </c>
      <c r="C33" s="16">
        <v>70.956642250000002</v>
      </c>
      <c r="D33" s="16">
        <f t="shared" si="0"/>
        <v>38.888494060408746</v>
      </c>
      <c r="E33" s="24">
        <v>1.5955033120198701E-29</v>
      </c>
      <c r="F33" s="16" t="s">
        <v>54</v>
      </c>
    </row>
    <row r="34" spans="1:6" ht="14.45" x14ac:dyDescent="0.3">
      <c r="A34" t="s">
        <v>55</v>
      </c>
      <c r="B34" s="16">
        <v>36.834211170000003</v>
      </c>
      <c r="C34" s="16">
        <v>838.52948179999999</v>
      </c>
      <c r="D34" s="16">
        <f t="shared" si="0"/>
        <v>22.764963743351419</v>
      </c>
      <c r="E34" s="24">
        <v>2.2460549829735701E-156</v>
      </c>
      <c r="F34" s="16" t="s">
        <v>56</v>
      </c>
    </row>
    <row r="35" spans="1:6" ht="14.45" x14ac:dyDescent="0.3">
      <c r="A35" t="s">
        <v>57</v>
      </c>
      <c r="B35" s="16">
        <v>0</v>
      </c>
      <c r="C35" s="16">
        <v>27.144466510000001</v>
      </c>
      <c r="D35" s="16" t="e">
        <f t="shared" si="0"/>
        <v>#DIV/0!</v>
      </c>
      <c r="E35" s="24">
        <v>1.2222785039314901E-17</v>
      </c>
      <c r="F35" s="16" t="s">
        <v>58</v>
      </c>
    </row>
    <row r="36" spans="1:6" ht="14.45" x14ac:dyDescent="0.3">
      <c r="A36" t="s">
        <v>59</v>
      </c>
      <c r="B36" s="16">
        <v>12.1850667</v>
      </c>
      <c r="C36" s="16">
        <v>266.81861400000003</v>
      </c>
      <c r="D36" s="16">
        <f t="shared" si="0"/>
        <v>21.897181243989419</v>
      </c>
      <c r="E36" s="24">
        <v>3.6275186550877302E-81</v>
      </c>
      <c r="F36" s="16" t="s">
        <v>60</v>
      </c>
    </row>
    <row r="37" spans="1:6" ht="14.45" x14ac:dyDescent="0.3">
      <c r="A37" t="s">
        <v>61</v>
      </c>
      <c r="B37" s="16">
        <v>3.9765600929999998</v>
      </c>
      <c r="C37" s="16">
        <v>109.0694529</v>
      </c>
      <c r="D37" s="16">
        <f t="shared" si="0"/>
        <v>27.428091201739072</v>
      </c>
      <c r="E37" s="24">
        <v>8.8099755664297596E-39</v>
      </c>
      <c r="F37" s="16" t="s">
        <v>62</v>
      </c>
    </row>
    <row r="38" spans="1:6" ht="14.45" x14ac:dyDescent="0.3">
      <c r="A38" t="s">
        <v>63</v>
      </c>
      <c r="B38" s="16">
        <v>2.1895251180000002</v>
      </c>
      <c r="C38" s="16">
        <v>64.212812069999998</v>
      </c>
      <c r="D38" s="16">
        <f t="shared" si="0"/>
        <v>29.327278112550061</v>
      </c>
      <c r="E38" s="24">
        <v>8.7890128625375093E-27</v>
      </c>
      <c r="F38" s="16" t="s">
        <v>64</v>
      </c>
    </row>
    <row r="39" spans="1:6" ht="14.45" x14ac:dyDescent="0.3">
      <c r="A39" t="s">
        <v>65</v>
      </c>
      <c r="B39" s="16">
        <v>2.7038372970000002</v>
      </c>
      <c r="C39" s="16">
        <v>73.576126680000002</v>
      </c>
      <c r="D39" s="16">
        <f t="shared" si="0"/>
        <v>27.211743384720386</v>
      </c>
      <c r="E39" s="24">
        <v>1.7772579248416099E-29</v>
      </c>
      <c r="F39" s="16" t="s">
        <v>66</v>
      </c>
    </row>
    <row r="40" spans="1:6" x14ac:dyDescent="0.25">
      <c r="A40" t="s">
        <v>67</v>
      </c>
      <c r="B40" s="16">
        <v>0.19472608699999999</v>
      </c>
      <c r="C40" s="16">
        <v>27.40088063</v>
      </c>
      <c r="D40" s="16">
        <f t="shared" si="0"/>
        <v>140.71499639388327</v>
      </c>
      <c r="E40" s="24">
        <v>6.4853248545405303E-17</v>
      </c>
      <c r="F40" s="16" t="s">
        <v>21</v>
      </c>
    </row>
    <row r="41" spans="1:6" x14ac:dyDescent="0.25">
      <c r="A41" t="s">
        <v>68</v>
      </c>
      <c r="B41" s="16">
        <v>0.22540048300000001</v>
      </c>
      <c r="C41" s="16">
        <v>29.081995039999999</v>
      </c>
      <c r="D41" s="16">
        <f t="shared" si="0"/>
        <v>129.02365892445758</v>
      </c>
      <c r="E41" s="24">
        <v>2.5042056427281198E-16</v>
      </c>
      <c r="F41" s="16" t="s">
        <v>5</v>
      </c>
    </row>
    <row r="42" spans="1:6" x14ac:dyDescent="0.25">
      <c r="A42" t="s">
        <v>69</v>
      </c>
      <c r="B42" s="16">
        <v>14.006827299999999</v>
      </c>
      <c r="C42" s="16">
        <v>287.95903329999999</v>
      </c>
      <c r="D42" s="16">
        <f t="shared" si="0"/>
        <v>20.55847674369484</v>
      </c>
      <c r="E42" s="24">
        <v>6.9826075100899703E-81</v>
      </c>
      <c r="F42" s="16" t="s">
        <v>70</v>
      </c>
    </row>
    <row r="43" spans="1:6" x14ac:dyDescent="0.25">
      <c r="A43" t="s">
        <v>71</v>
      </c>
      <c r="B43" s="16">
        <v>2.4784368140000002</v>
      </c>
      <c r="C43" s="16">
        <v>70.415847139999997</v>
      </c>
      <c r="D43" s="16">
        <f t="shared" si="0"/>
        <v>28.411394933387232</v>
      </c>
      <c r="E43" s="24">
        <v>3.63906662499508E-28</v>
      </c>
      <c r="F43" s="16" t="s">
        <v>72</v>
      </c>
    </row>
    <row r="44" spans="1:6" x14ac:dyDescent="0.25">
      <c r="A44" t="s">
        <v>73</v>
      </c>
      <c r="B44" s="16">
        <v>3.5112536190000001</v>
      </c>
      <c r="C44" s="16">
        <v>80.444518169999995</v>
      </c>
      <c r="D44" s="16">
        <f t="shared" si="0"/>
        <v>22.910483519248171</v>
      </c>
      <c r="E44" s="24">
        <v>9.1028040677525093E-31</v>
      </c>
      <c r="F44" s="16" t="s">
        <v>74</v>
      </c>
    </row>
    <row r="45" spans="1:6" x14ac:dyDescent="0.25">
      <c r="A45" t="s">
        <v>75</v>
      </c>
      <c r="B45" s="16">
        <v>7.287238222</v>
      </c>
      <c r="C45" s="16">
        <v>149.25407369999999</v>
      </c>
      <c r="D45" s="16">
        <f t="shared" si="0"/>
        <v>20.481569169703477</v>
      </c>
      <c r="E45" s="24">
        <v>7.1548975771143997E-50</v>
      </c>
      <c r="F45" s="16" t="s">
        <v>17</v>
      </c>
    </row>
    <row r="46" spans="1:6" x14ac:dyDescent="0.25">
      <c r="A46" t="s">
        <v>76</v>
      </c>
      <c r="B46" s="16">
        <v>4.2171609649999997</v>
      </c>
      <c r="C46" s="16">
        <v>105.0382431</v>
      </c>
      <c r="D46" s="16">
        <f t="shared" si="0"/>
        <v>24.907335520687202</v>
      </c>
      <c r="E46" s="24">
        <v>2.8307746775781101E-27</v>
      </c>
      <c r="F46" s="16" t="s">
        <v>77</v>
      </c>
    </row>
    <row r="47" spans="1:6" x14ac:dyDescent="0.25">
      <c r="A47" t="s">
        <v>78</v>
      </c>
      <c r="B47" s="16">
        <v>2.9159261930000002</v>
      </c>
      <c r="C47" s="16">
        <v>74.393071829999997</v>
      </c>
      <c r="D47" s="16">
        <f t="shared" si="0"/>
        <v>25.512673128897674</v>
      </c>
      <c r="E47" s="24">
        <v>4.5176519838326499E-30</v>
      </c>
      <c r="F47" s="16" t="s">
        <v>79</v>
      </c>
    </row>
    <row r="48" spans="1:6" x14ac:dyDescent="0.25">
      <c r="A48" t="s">
        <v>80</v>
      </c>
      <c r="B48" s="16">
        <v>0.22540048300000001</v>
      </c>
      <c r="C48" s="16">
        <v>28.016769610000001</v>
      </c>
      <c r="D48" s="16">
        <f t="shared" si="0"/>
        <v>124.29773546669817</v>
      </c>
      <c r="E48" s="24">
        <v>5.4994073198418897E-17</v>
      </c>
      <c r="F48" s="16" t="s">
        <v>81</v>
      </c>
    </row>
    <row r="49" spans="1:6" x14ac:dyDescent="0.25">
      <c r="A49" t="s">
        <v>82</v>
      </c>
      <c r="B49" s="16">
        <v>16.239283289999999</v>
      </c>
      <c r="C49" s="16">
        <v>313.07144959999999</v>
      </c>
      <c r="D49" s="16">
        <f t="shared" si="0"/>
        <v>19.278649433548985</v>
      </c>
      <c r="E49" s="24">
        <v>1.2095434265426299E-72</v>
      </c>
      <c r="F49" s="16" t="s">
        <v>70</v>
      </c>
    </row>
    <row r="50" spans="1:6" x14ac:dyDescent="0.25">
      <c r="A50" t="s">
        <v>83</v>
      </c>
      <c r="B50" s="16">
        <v>58.801058349999998</v>
      </c>
      <c r="C50" s="16">
        <v>1064.191219</v>
      </c>
      <c r="D50" s="16">
        <f t="shared" si="0"/>
        <v>18.098164367478603</v>
      </c>
      <c r="E50" s="24">
        <v>5.9467926688562594E-191</v>
      </c>
      <c r="F50" s="16" t="s">
        <v>30</v>
      </c>
    </row>
    <row r="51" spans="1:6" x14ac:dyDescent="0.25">
      <c r="A51" t="s">
        <v>84</v>
      </c>
      <c r="B51" s="16">
        <v>19.593949810000002</v>
      </c>
      <c r="C51" s="16">
        <v>385.4069993</v>
      </c>
      <c r="D51" s="16">
        <f t="shared" si="0"/>
        <v>19.669694116665699</v>
      </c>
      <c r="E51" s="24">
        <v>7.3181923836432998E-46</v>
      </c>
      <c r="F51" s="16" t="s">
        <v>85</v>
      </c>
    </row>
    <row r="52" spans="1:6" x14ac:dyDescent="0.25">
      <c r="A52" t="s">
        <v>86</v>
      </c>
      <c r="B52" s="16">
        <v>1.5718151600000001</v>
      </c>
      <c r="C52" s="16">
        <v>44.799603210000001</v>
      </c>
      <c r="D52" s="16">
        <f t="shared" si="0"/>
        <v>28.501826646079682</v>
      </c>
      <c r="E52" s="24">
        <v>1.5927139036388399E-20</v>
      </c>
      <c r="F52" s="16" t="s">
        <v>87</v>
      </c>
    </row>
    <row r="53" spans="1:6" x14ac:dyDescent="0.25">
      <c r="A53" t="s">
        <v>88</v>
      </c>
      <c r="B53" s="16">
        <v>5.474268532</v>
      </c>
      <c r="C53" s="16">
        <v>119.57821970000001</v>
      </c>
      <c r="D53" s="16">
        <f t="shared" si="0"/>
        <v>21.843689070238693</v>
      </c>
      <c r="E53" s="24">
        <v>7.2634268690137603E-42</v>
      </c>
    </row>
    <row r="54" spans="1:6" x14ac:dyDescent="0.25">
      <c r="A54" t="s">
        <v>89</v>
      </c>
      <c r="B54" s="16">
        <v>11.715294159999999</v>
      </c>
      <c r="C54" s="16">
        <v>210.55355</v>
      </c>
      <c r="D54" s="16">
        <f t="shared" si="0"/>
        <v>17.972536337918125</v>
      </c>
      <c r="E54" s="24">
        <v>1.0988992361212099E-64</v>
      </c>
      <c r="F54" s="16" t="s">
        <v>90</v>
      </c>
    </row>
    <row r="55" spans="1:6" x14ac:dyDescent="0.25">
      <c r="A55" t="s">
        <v>91</v>
      </c>
      <c r="B55" s="16">
        <v>3.612347754</v>
      </c>
      <c r="C55" s="16">
        <v>80.361863850000006</v>
      </c>
      <c r="D55" s="16">
        <f t="shared" si="0"/>
        <v>22.246436202332475</v>
      </c>
      <c r="E55" s="24">
        <v>4.4628281721018303E-31</v>
      </c>
      <c r="F55" s="16" t="s">
        <v>92</v>
      </c>
    </row>
    <row r="56" spans="1:6" x14ac:dyDescent="0.25">
      <c r="A56" t="s">
        <v>93</v>
      </c>
      <c r="B56" s="16">
        <v>0.54687537900000005</v>
      </c>
      <c r="C56" s="16">
        <v>29.66068259</v>
      </c>
      <c r="D56" s="16">
        <f t="shared" si="0"/>
        <v>54.236639148459446</v>
      </c>
      <c r="E56" s="24">
        <v>3.2545816804852102E-16</v>
      </c>
      <c r="F56" s="16" t="s">
        <v>94</v>
      </c>
    </row>
    <row r="57" spans="1:6" x14ac:dyDescent="0.25">
      <c r="A57" t="s">
        <v>95</v>
      </c>
      <c r="B57" s="16">
        <v>20.194796</v>
      </c>
      <c r="C57" s="16">
        <v>561.05666120000001</v>
      </c>
      <c r="D57" s="16">
        <f t="shared" si="0"/>
        <v>27.782239602717453</v>
      </c>
      <c r="E57" s="24">
        <v>5.70947692129046E-23</v>
      </c>
      <c r="F57" s="16" t="s">
        <v>96</v>
      </c>
    </row>
    <row r="58" spans="1:6" x14ac:dyDescent="0.25">
      <c r="A58" t="s">
        <v>97</v>
      </c>
      <c r="B58" s="16">
        <v>12.16986631</v>
      </c>
      <c r="C58" s="16">
        <v>218.0341493</v>
      </c>
      <c r="D58" s="16">
        <f t="shared" si="0"/>
        <v>17.915903408145162</v>
      </c>
      <c r="E58" s="24">
        <v>2.8672551890958802E-69</v>
      </c>
      <c r="F58" s="16" t="s">
        <v>98</v>
      </c>
    </row>
    <row r="59" spans="1:6" x14ac:dyDescent="0.25">
      <c r="A59" t="s">
        <v>99</v>
      </c>
      <c r="B59" s="16">
        <v>160.15669370000001</v>
      </c>
      <c r="C59" s="16">
        <v>2991.790798</v>
      </c>
      <c r="D59" s="16">
        <f t="shared" si="0"/>
        <v>18.68039810814351</v>
      </c>
      <c r="E59" s="24">
        <v>1.0226577050791999E-64</v>
      </c>
      <c r="F59" s="16" t="s">
        <v>100</v>
      </c>
    </row>
    <row r="60" spans="1:6" x14ac:dyDescent="0.25">
      <c r="A60" t="s">
        <v>101</v>
      </c>
      <c r="B60" s="16">
        <v>0</v>
      </c>
      <c r="C60" s="16">
        <v>20.464309950000001</v>
      </c>
      <c r="D60" s="16" t="e">
        <f t="shared" si="0"/>
        <v>#DIV/0!</v>
      </c>
      <c r="E60" s="24">
        <v>2.23670534190237E-14</v>
      </c>
      <c r="F60" s="16" t="s">
        <v>102</v>
      </c>
    </row>
    <row r="61" spans="1:6" x14ac:dyDescent="0.25">
      <c r="A61" t="s">
        <v>103</v>
      </c>
      <c r="B61" s="16">
        <v>2.778723099</v>
      </c>
      <c r="C61" s="16">
        <v>64.411336250000005</v>
      </c>
      <c r="D61" s="16">
        <f t="shared" si="0"/>
        <v>23.180192467964943</v>
      </c>
      <c r="E61" s="24">
        <v>9.7752472918718005E-26</v>
      </c>
      <c r="F61" s="16" t="s">
        <v>104</v>
      </c>
    </row>
    <row r="62" spans="1:6" x14ac:dyDescent="0.25">
      <c r="A62" t="s">
        <v>105</v>
      </c>
      <c r="B62" s="16">
        <v>12.728444509999999</v>
      </c>
      <c r="C62" s="16">
        <v>221.7771104</v>
      </c>
      <c r="D62" s="16">
        <f t="shared" si="0"/>
        <v>17.423740208456941</v>
      </c>
      <c r="E62" s="24">
        <v>2.0449814904059599E-65</v>
      </c>
      <c r="F62" s="16" t="s">
        <v>106</v>
      </c>
    </row>
    <row r="63" spans="1:6" x14ac:dyDescent="0.25">
      <c r="A63" t="s">
        <v>107</v>
      </c>
      <c r="B63" s="16">
        <v>0.74160146500000002</v>
      </c>
      <c r="C63" s="16">
        <v>34.465630339999997</v>
      </c>
      <c r="D63" s="16">
        <f t="shared" si="0"/>
        <v>46.474598509591665</v>
      </c>
      <c r="E63" s="24">
        <v>1.05728608049868E-16</v>
      </c>
    </row>
    <row r="64" spans="1:6" x14ac:dyDescent="0.25">
      <c r="A64" t="s">
        <v>108</v>
      </c>
      <c r="B64" s="16">
        <v>7.6666509510000003</v>
      </c>
      <c r="C64" s="16">
        <v>134.42548629999999</v>
      </c>
      <c r="D64" s="16">
        <f t="shared" si="0"/>
        <v>17.533795024601478</v>
      </c>
      <c r="E64" s="24">
        <v>3.22444077497043E-43</v>
      </c>
      <c r="F64" s="16" t="s">
        <v>109</v>
      </c>
    </row>
    <row r="65" spans="1:6" x14ac:dyDescent="0.25">
      <c r="A65" t="s">
        <v>110</v>
      </c>
      <c r="B65" s="16">
        <v>3.4226413889999998</v>
      </c>
      <c r="C65" s="16">
        <v>75.998049780000002</v>
      </c>
      <c r="D65" s="16">
        <f t="shared" si="0"/>
        <v>22.204502646479277</v>
      </c>
      <c r="E65" s="24">
        <v>2.8947212373903598E-28</v>
      </c>
      <c r="F65" s="16" t="s">
        <v>111</v>
      </c>
    </row>
    <row r="66" spans="1:6" x14ac:dyDescent="0.25">
      <c r="A66" t="s">
        <v>112</v>
      </c>
      <c r="B66" s="16">
        <v>1.227542892</v>
      </c>
      <c r="C66" s="16">
        <v>35.04915372</v>
      </c>
      <c r="D66" s="16">
        <f t="shared" si="0"/>
        <v>28.552284362866889</v>
      </c>
      <c r="E66" s="24">
        <v>6.7405316709945603E-18</v>
      </c>
      <c r="F66" s="16" t="s">
        <v>28</v>
      </c>
    </row>
    <row r="67" spans="1:6" x14ac:dyDescent="0.25">
      <c r="A67" t="s">
        <v>113</v>
      </c>
      <c r="B67" s="16">
        <v>5.7990155699999999</v>
      </c>
      <c r="C67" s="16">
        <v>106.8868571</v>
      </c>
      <c r="D67" s="16">
        <f t="shared" si="0"/>
        <v>18.431896898666199</v>
      </c>
      <c r="E67" s="24">
        <v>7.0923180581958502E-39</v>
      </c>
    </row>
    <row r="68" spans="1:6" x14ac:dyDescent="0.25">
      <c r="A68" t="s">
        <v>114</v>
      </c>
      <c r="B68" s="16">
        <v>0</v>
      </c>
      <c r="C68" s="16">
        <v>17.765399469999998</v>
      </c>
      <c r="D68" s="16" t="e">
        <f t="shared" si="0"/>
        <v>#DIV/0!</v>
      </c>
      <c r="E68" s="24">
        <v>2.3118855976111202E-13</v>
      </c>
      <c r="F68" s="16" t="s">
        <v>46</v>
      </c>
    </row>
    <row r="69" spans="1:6" x14ac:dyDescent="0.25">
      <c r="A69" t="s">
        <v>115</v>
      </c>
      <c r="B69" s="16">
        <v>4.8655453199999998</v>
      </c>
      <c r="C69" s="16">
        <v>87.538355999999993</v>
      </c>
      <c r="D69" s="16">
        <f t="shared" si="0"/>
        <v>17.991478907856518</v>
      </c>
      <c r="E69" s="24">
        <v>2.5050391642242202E-31</v>
      </c>
      <c r="F69" s="16" t="s">
        <v>85</v>
      </c>
    </row>
    <row r="70" spans="1:6" x14ac:dyDescent="0.25">
      <c r="A70" t="s">
        <v>116</v>
      </c>
      <c r="B70" s="16">
        <v>5.4999232060000001</v>
      </c>
      <c r="C70" s="16">
        <v>104.0638058</v>
      </c>
      <c r="D70" s="16">
        <f t="shared" ref="D70:D133" si="1">C70/B70</f>
        <v>18.920956148346626</v>
      </c>
      <c r="E70" s="24">
        <v>1.82782433574918E-34</v>
      </c>
      <c r="F70" s="16" t="s">
        <v>117</v>
      </c>
    </row>
    <row r="71" spans="1:6" x14ac:dyDescent="0.25">
      <c r="A71" t="s">
        <v>118</v>
      </c>
      <c r="B71" s="16">
        <v>26.501634079999999</v>
      </c>
      <c r="C71" s="16">
        <v>406.44438120000001</v>
      </c>
      <c r="D71" s="16">
        <f t="shared" si="1"/>
        <v>15.336578113374964</v>
      </c>
      <c r="E71" s="24">
        <v>2.6383059812060399E-100</v>
      </c>
      <c r="F71" s="16" t="s">
        <v>119</v>
      </c>
    </row>
    <row r="72" spans="1:6" x14ac:dyDescent="0.25">
      <c r="A72" t="s">
        <v>120</v>
      </c>
      <c r="B72" s="16">
        <v>9.9252606619999995</v>
      </c>
      <c r="C72" s="16">
        <v>172.78848110000001</v>
      </c>
      <c r="D72" s="16">
        <f t="shared" si="1"/>
        <v>17.408961536047165</v>
      </c>
      <c r="E72" s="24">
        <v>1.7129444579105699E-48</v>
      </c>
      <c r="F72" s="16" t="s">
        <v>121</v>
      </c>
    </row>
    <row r="73" spans="1:6" x14ac:dyDescent="0.25">
      <c r="A73" t="s">
        <v>122</v>
      </c>
      <c r="B73" s="16">
        <v>0.88829034500000004</v>
      </c>
      <c r="C73" s="16">
        <v>32.413263729999997</v>
      </c>
      <c r="D73" s="16">
        <f t="shared" si="1"/>
        <v>36.4894923292226</v>
      </c>
      <c r="E73" s="24">
        <v>7.9733908556707806E-17</v>
      </c>
      <c r="F73" s="16" t="s">
        <v>123</v>
      </c>
    </row>
    <row r="74" spans="1:6" x14ac:dyDescent="0.25">
      <c r="A74" t="s">
        <v>124</v>
      </c>
      <c r="B74" s="16">
        <v>77.141618769999994</v>
      </c>
      <c r="C74" s="16">
        <v>1163.9893159999999</v>
      </c>
      <c r="D74" s="16">
        <f t="shared" si="1"/>
        <v>15.08899261591163</v>
      </c>
      <c r="E74" s="24">
        <v>4.93650337165796E-263</v>
      </c>
      <c r="F74" s="16" t="s">
        <v>125</v>
      </c>
    </row>
    <row r="75" spans="1:6" x14ac:dyDescent="0.25">
      <c r="A75" t="s">
        <v>126</v>
      </c>
      <c r="B75" s="16">
        <v>100.9951092</v>
      </c>
      <c r="C75" s="16">
        <v>1437.320512</v>
      </c>
      <c r="D75" s="16">
        <f t="shared" si="1"/>
        <v>14.231585305320904</v>
      </c>
      <c r="E75" s="24">
        <v>3.6601881835993103E-248</v>
      </c>
      <c r="F75" s="16" t="s">
        <v>127</v>
      </c>
    </row>
    <row r="76" spans="1:6" x14ac:dyDescent="0.25">
      <c r="A76" t="s">
        <v>128</v>
      </c>
      <c r="B76" s="16">
        <v>13.03319686</v>
      </c>
      <c r="C76" s="16">
        <v>194.11715340000001</v>
      </c>
      <c r="D76" s="16">
        <f t="shared" si="1"/>
        <v>14.894055194989205</v>
      </c>
      <c r="E76" s="24">
        <v>3.6935524354922602E-60</v>
      </c>
      <c r="F76" s="16" t="s">
        <v>129</v>
      </c>
    </row>
    <row r="77" spans="1:6" x14ac:dyDescent="0.25">
      <c r="A77" t="s">
        <v>130</v>
      </c>
      <c r="B77" s="16">
        <v>36.993095490000002</v>
      </c>
      <c r="C77" s="16">
        <v>547.80796310000005</v>
      </c>
      <c r="D77" s="16">
        <f t="shared" si="1"/>
        <v>14.808383992847634</v>
      </c>
      <c r="E77" s="24">
        <v>1.81369242868066E-137</v>
      </c>
      <c r="F77" s="16" t="s">
        <v>131</v>
      </c>
    </row>
    <row r="78" spans="1:6" x14ac:dyDescent="0.25">
      <c r="A78" t="s">
        <v>132</v>
      </c>
      <c r="B78" s="16">
        <v>2.7190376860000001</v>
      </c>
      <c r="C78" s="16">
        <v>50.49858648</v>
      </c>
      <c r="D78" s="16">
        <f t="shared" si="1"/>
        <v>18.572227497989889</v>
      </c>
      <c r="E78" s="24">
        <v>1.0425690720501E-20</v>
      </c>
      <c r="F78" s="16" t="s">
        <v>133</v>
      </c>
    </row>
    <row r="79" spans="1:6" x14ac:dyDescent="0.25">
      <c r="A79" t="s">
        <v>134</v>
      </c>
      <c r="B79" s="16">
        <v>3.9392572119999998</v>
      </c>
      <c r="C79" s="16">
        <v>67.505911749999996</v>
      </c>
      <c r="D79" s="16">
        <f t="shared" si="1"/>
        <v>17.136710835829525</v>
      </c>
      <c r="E79" s="24">
        <v>2.3779636322432798E-25</v>
      </c>
    </row>
    <row r="80" spans="1:6" x14ac:dyDescent="0.25">
      <c r="A80" t="s">
        <v>135</v>
      </c>
      <c r="B80" s="16">
        <v>12.86706695</v>
      </c>
      <c r="C80" s="16">
        <v>192.4877793</v>
      </c>
      <c r="D80" s="16">
        <f t="shared" si="1"/>
        <v>14.959724702450545</v>
      </c>
      <c r="E80" s="24">
        <v>1.19986702086112E-58</v>
      </c>
      <c r="F80" s="16" t="s">
        <v>136</v>
      </c>
    </row>
    <row r="81" spans="1:6" x14ac:dyDescent="0.25">
      <c r="A81" t="s">
        <v>137</v>
      </c>
      <c r="B81" s="16">
        <v>8.8583585009999997</v>
      </c>
      <c r="C81" s="16">
        <v>138.41454569999999</v>
      </c>
      <c r="D81" s="16">
        <f t="shared" si="1"/>
        <v>15.625304133308072</v>
      </c>
      <c r="E81" s="24">
        <v>1.95861680936972E-45</v>
      </c>
      <c r="F81" s="16" t="s">
        <v>138</v>
      </c>
    </row>
    <row r="82" spans="1:6" x14ac:dyDescent="0.25">
      <c r="A82" t="s">
        <v>139</v>
      </c>
      <c r="B82" s="16">
        <v>77.91403665</v>
      </c>
      <c r="C82" s="16">
        <v>1184.0551</v>
      </c>
      <c r="D82" s="16">
        <f t="shared" si="1"/>
        <v>15.196942051904328</v>
      </c>
      <c r="E82" s="24">
        <v>3.9836151528081902E-47</v>
      </c>
      <c r="F82" s="16" t="s">
        <v>140</v>
      </c>
    </row>
    <row r="83" spans="1:6" x14ac:dyDescent="0.25">
      <c r="A83" t="s">
        <v>141</v>
      </c>
      <c r="B83" s="16">
        <v>17.993980489999998</v>
      </c>
      <c r="C83" s="16">
        <v>264.10656699999998</v>
      </c>
      <c r="D83" s="16">
        <f t="shared" si="1"/>
        <v>14.677495462817411</v>
      </c>
      <c r="E83" s="24">
        <v>2.0686380551132101E-69</v>
      </c>
      <c r="F83" s="16" t="s">
        <v>56</v>
      </c>
    </row>
    <row r="84" spans="1:6" x14ac:dyDescent="0.25">
      <c r="A84" t="s">
        <v>142</v>
      </c>
      <c r="B84" s="16">
        <v>27.356533949999999</v>
      </c>
      <c r="C84" s="16">
        <v>370.56034110000002</v>
      </c>
      <c r="D84" s="16">
        <f t="shared" si="1"/>
        <v>13.545588113511727</v>
      </c>
      <c r="E84" s="24">
        <v>3.8739507009836798E-75</v>
      </c>
      <c r="F84" s="16" t="s">
        <v>143</v>
      </c>
    </row>
    <row r="85" spans="1:6" x14ac:dyDescent="0.25">
      <c r="A85" t="s">
        <v>144</v>
      </c>
      <c r="B85" s="16">
        <v>8.0952082020000002</v>
      </c>
      <c r="C85" s="16">
        <v>122.0932251</v>
      </c>
      <c r="D85" s="16">
        <f t="shared" si="1"/>
        <v>15.082159970862229</v>
      </c>
      <c r="E85" s="24">
        <v>5.3707658221969098E-42</v>
      </c>
      <c r="F85" s="16" t="s">
        <v>145</v>
      </c>
    </row>
    <row r="86" spans="1:6" x14ac:dyDescent="0.25">
      <c r="A86" t="s">
        <v>146</v>
      </c>
      <c r="B86" s="16">
        <v>8.9917357940000002</v>
      </c>
      <c r="C86" s="16">
        <v>138.93440910000001</v>
      </c>
      <c r="D86" s="16">
        <f t="shared" si="1"/>
        <v>15.451344688386872</v>
      </c>
      <c r="E86" s="24">
        <v>6.4354938631135996E-41</v>
      </c>
      <c r="F86" s="16" t="s">
        <v>145</v>
      </c>
    </row>
    <row r="87" spans="1:6" x14ac:dyDescent="0.25">
      <c r="A87" t="s">
        <v>147</v>
      </c>
      <c r="B87" s="16">
        <v>24.61289429</v>
      </c>
      <c r="C87" s="16">
        <v>340.03816519999998</v>
      </c>
      <c r="D87" s="16">
        <f t="shared" si="1"/>
        <v>13.815448162801173</v>
      </c>
      <c r="E87" s="24">
        <v>2.4605617689272798E-92</v>
      </c>
      <c r="F87" s="16" t="s">
        <v>17</v>
      </c>
    </row>
    <row r="88" spans="1:6" x14ac:dyDescent="0.25">
      <c r="A88" t="s">
        <v>148</v>
      </c>
      <c r="B88" s="16">
        <v>0.22540048300000001</v>
      </c>
      <c r="C88" s="16">
        <v>18.31259717</v>
      </c>
      <c r="D88" s="16">
        <f t="shared" si="1"/>
        <v>81.244711307916759</v>
      </c>
      <c r="E88" s="24">
        <v>2.8158956644482899E-12</v>
      </c>
      <c r="F88" s="16" t="s">
        <v>149</v>
      </c>
    </row>
    <row r="89" spans="1:6" x14ac:dyDescent="0.25">
      <c r="A89" t="s">
        <v>150</v>
      </c>
      <c r="B89" s="16">
        <v>2.870331448</v>
      </c>
      <c r="C89" s="16">
        <v>54.813140730000001</v>
      </c>
      <c r="D89" s="16">
        <f t="shared" si="1"/>
        <v>19.096449912846442</v>
      </c>
      <c r="E89" s="24">
        <v>1.45526545769872E-22</v>
      </c>
      <c r="F89" s="16" t="s">
        <v>136</v>
      </c>
    </row>
    <row r="90" spans="1:6" x14ac:dyDescent="0.25">
      <c r="A90" t="s">
        <v>151</v>
      </c>
      <c r="B90" s="16">
        <v>56.294310209999999</v>
      </c>
      <c r="C90" s="16">
        <v>764.47631049999995</v>
      </c>
      <c r="D90" s="16">
        <f t="shared" si="1"/>
        <v>13.579992500986361</v>
      </c>
      <c r="E90" s="24">
        <v>2.2432339453340198E-62</v>
      </c>
      <c r="F90" s="16" t="s">
        <v>152</v>
      </c>
    </row>
    <row r="91" spans="1:6" x14ac:dyDescent="0.25">
      <c r="A91" t="s">
        <v>153</v>
      </c>
      <c r="B91" s="16">
        <v>6.8668316120000004</v>
      </c>
      <c r="C91" s="16">
        <v>109.05742549999999</v>
      </c>
      <c r="D91" s="16">
        <f t="shared" si="1"/>
        <v>15.881767846093499</v>
      </c>
      <c r="E91" s="24">
        <v>9.8352350496977801E-33</v>
      </c>
      <c r="F91" s="16" t="s">
        <v>154</v>
      </c>
    </row>
    <row r="92" spans="1:6" x14ac:dyDescent="0.25">
      <c r="A92" t="s">
        <v>155</v>
      </c>
      <c r="B92" s="16">
        <v>1.1924024310000001</v>
      </c>
      <c r="C92" s="16">
        <v>30.94555544</v>
      </c>
      <c r="D92" s="16">
        <f t="shared" si="1"/>
        <v>25.952274698104837</v>
      </c>
      <c r="E92" s="24">
        <v>2.0443797031872702E-15</v>
      </c>
      <c r="F92" s="16" t="s">
        <v>156</v>
      </c>
    </row>
    <row r="93" spans="1:6" x14ac:dyDescent="0.25">
      <c r="A93" t="s">
        <v>157</v>
      </c>
      <c r="B93" s="16">
        <v>23.518869909999999</v>
      </c>
      <c r="C93" s="16">
        <v>305.21678059999999</v>
      </c>
      <c r="D93" s="16">
        <f t="shared" si="1"/>
        <v>12.977527481889116</v>
      </c>
      <c r="E93" s="24">
        <v>4.1404723702205998E-94</v>
      </c>
      <c r="F93" s="16" t="s">
        <v>158</v>
      </c>
    </row>
    <row r="94" spans="1:6" x14ac:dyDescent="0.25">
      <c r="A94" t="s">
        <v>159</v>
      </c>
      <c r="B94" s="16">
        <v>25.488287889999999</v>
      </c>
      <c r="C94" s="16">
        <v>338.1368205</v>
      </c>
      <c r="D94" s="16">
        <f t="shared" si="1"/>
        <v>13.266360689242827</v>
      </c>
      <c r="E94" s="24">
        <v>2.04374043279419E-87</v>
      </c>
      <c r="F94" s="16" t="s">
        <v>160</v>
      </c>
    </row>
    <row r="95" spans="1:6" x14ac:dyDescent="0.25">
      <c r="A95" t="s">
        <v>161</v>
      </c>
      <c r="B95" s="16">
        <v>37.576915939999999</v>
      </c>
      <c r="C95" s="16">
        <v>480.61897060000001</v>
      </c>
      <c r="D95" s="16">
        <f t="shared" si="1"/>
        <v>12.790271861783877</v>
      </c>
      <c r="E95" s="24">
        <v>1.7872047741662199E-94</v>
      </c>
      <c r="F95" s="16" t="s">
        <v>162</v>
      </c>
    </row>
    <row r="96" spans="1:6" x14ac:dyDescent="0.25">
      <c r="A96" t="s">
        <v>163</v>
      </c>
      <c r="B96" s="16">
        <v>9.1935598239999994</v>
      </c>
      <c r="C96" s="16">
        <v>132.18536130000001</v>
      </c>
      <c r="D96" s="16">
        <f t="shared" si="1"/>
        <v>14.378038956675638</v>
      </c>
      <c r="E96" s="24">
        <v>1.2237938506435999E-38</v>
      </c>
      <c r="F96" s="16" t="s">
        <v>164</v>
      </c>
    </row>
    <row r="97" spans="1:6" x14ac:dyDescent="0.25">
      <c r="A97" t="s">
        <v>165</v>
      </c>
      <c r="B97" s="16">
        <v>9.1043939359999992</v>
      </c>
      <c r="C97" s="16">
        <v>127.00767039999999</v>
      </c>
      <c r="D97" s="16">
        <f t="shared" si="1"/>
        <v>13.950151025187363</v>
      </c>
      <c r="E97" s="24">
        <v>2.46644402305012E-39</v>
      </c>
      <c r="F97" s="16" t="s">
        <v>166</v>
      </c>
    </row>
    <row r="98" spans="1:6" x14ac:dyDescent="0.25">
      <c r="A98" t="s">
        <v>167</v>
      </c>
      <c r="B98" s="16">
        <v>30.161326559999999</v>
      </c>
      <c r="C98" s="16">
        <v>379.78718520000001</v>
      </c>
      <c r="D98" s="16">
        <f t="shared" si="1"/>
        <v>12.591859460971932</v>
      </c>
      <c r="E98" s="24">
        <v>1.3239242917986699E-69</v>
      </c>
      <c r="F98" s="16" t="s">
        <v>90</v>
      </c>
    </row>
    <row r="99" spans="1:6" x14ac:dyDescent="0.25">
      <c r="A99" t="s">
        <v>168</v>
      </c>
      <c r="B99" s="16">
        <v>6.54940794</v>
      </c>
      <c r="C99" s="16">
        <v>99.625250730000005</v>
      </c>
      <c r="D99" s="16">
        <f t="shared" si="1"/>
        <v>15.211336909027537</v>
      </c>
      <c r="E99" s="24">
        <v>1.88168600063559E-32</v>
      </c>
      <c r="F99" s="16" t="s">
        <v>169</v>
      </c>
    </row>
    <row r="100" spans="1:6" x14ac:dyDescent="0.25">
      <c r="A100" t="s">
        <v>170</v>
      </c>
      <c r="B100" s="16">
        <v>9.8625245120000002</v>
      </c>
      <c r="C100" s="16">
        <v>138.9992556</v>
      </c>
      <c r="D100" s="16">
        <f t="shared" si="1"/>
        <v>14.0936791012155</v>
      </c>
      <c r="E100" s="24">
        <v>2.83869301801653E-36</v>
      </c>
      <c r="F100" s="16" t="s">
        <v>171</v>
      </c>
    </row>
    <row r="101" spans="1:6" x14ac:dyDescent="0.25">
      <c r="A101" t="s">
        <v>172</v>
      </c>
      <c r="B101" s="16">
        <v>2.035512872</v>
      </c>
      <c r="C101" s="16">
        <v>39.181256730000001</v>
      </c>
      <c r="D101" s="16">
        <f t="shared" si="1"/>
        <v>19.248837611870432</v>
      </c>
      <c r="E101" s="24">
        <v>1.3627497704763999E-17</v>
      </c>
      <c r="F101" s="16" t="s">
        <v>173</v>
      </c>
    </row>
    <row r="102" spans="1:6" x14ac:dyDescent="0.25">
      <c r="A102" t="s">
        <v>174</v>
      </c>
      <c r="B102" s="16">
        <v>0</v>
      </c>
      <c r="C102" s="16">
        <v>16.170390260000001</v>
      </c>
      <c r="D102" s="16" t="e">
        <f t="shared" si="1"/>
        <v>#DIV/0!</v>
      </c>
      <c r="E102" s="24">
        <v>3.2750363565173402E-11</v>
      </c>
      <c r="F102" s="16" t="s">
        <v>175</v>
      </c>
    </row>
    <row r="103" spans="1:6" x14ac:dyDescent="0.25">
      <c r="A103" t="s">
        <v>176</v>
      </c>
      <c r="B103" s="16">
        <v>18.438793239999999</v>
      </c>
      <c r="C103" s="16">
        <v>237.52113159999999</v>
      </c>
      <c r="D103" s="16">
        <f t="shared" si="1"/>
        <v>12.881598513981711</v>
      </c>
      <c r="E103" s="24">
        <v>1.0972634894448E-67</v>
      </c>
      <c r="F103" s="16" t="s">
        <v>177</v>
      </c>
    </row>
    <row r="104" spans="1:6" x14ac:dyDescent="0.25">
      <c r="A104" t="s">
        <v>178</v>
      </c>
      <c r="B104" s="16">
        <v>0.27343768899999998</v>
      </c>
      <c r="C104" s="16">
        <v>15.864071620000001</v>
      </c>
      <c r="D104" s="16">
        <f t="shared" si="1"/>
        <v>58.017136108841243</v>
      </c>
      <c r="E104" s="24">
        <v>3.3214767622837397E-11</v>
      </c>
      <c r="F104" s="16" t="s">
        <v>5</v>
      </c>
    </row>
    <row r="105" spans="1:6" x14ac:dyDescent="0.25">
      <c r="A105" t="s">
        <v>179</v>
      </c>
      <c r="B105" s="16">
        <v>5.4730746100000003</v>
      </c>
      <c r="C105" s="16">
        <v>88.080628399999995</v>
      </c>
      <c r="D105" s="16">
        <f t="shared" si="1"/>
        <v>16.093445581586909</v>
      </c>
      <c r="E105" s="24">
        <v>6.33707561270775E-24</v>
      </c>
      <c r="F105" s="16" t="s">
        <v>180</v>
      </c>
    </row>
    <row r="106" spans="1:6" x14ac:dyDescent="0.25">
      <c r="A106" t="s">
        <v>181</v>
      </c>
      <c r="B106" s="16">
        <v>0.27343768899999998</v>
      </c>
      <c r="C106" s="16">
        <v>17.888752419999999</v>
      </c>
      <c r="D106" s="16">
        <f t="shared" si="1"/>
        <v>65.421677916536225</v>
      </c>
      <c r="E106" s="24">
        <v>1.2274488394954099E-11</v>
      </c>
      <c r="F106" s="16" t="s">
        <v>182</v>
      </c>
    </row>
    <row r="107" spans="1:6" x14ac:dyDescent="0.25">
      <c r="A107" t="s">
        <v>183</v>
      </c>
      <c r="B107" s="16">
        <v>8.5837268899999994</v>
      </c>
      <c r="C107" s="16">
        <v>116.8513166</v>
      </c>
      <c r="D107" s="16">
        <f t="shared" si="1"/>
        <v>13.613121444501132</v>
      </c>
      <c r="E107" s="24">
        <v>1.6454770933707899E-40</v>
      </c>
      <c r="F107" s="16" t="s">
        <v>184</v>
      </c>
    </row>
    <row r="108" spans="1:6" x14ac:dyDescent="0.25">
      <c r="A108" t="s">
        <v>185</v>
      </c>
      <c r="B108" s="16">
        <v>5.0652911280000001</v>
      </c>
      <c r="C108" s="16">
        <v>74.669354499999997</v>
      </c>
      <c r="D108" s="16">
        <f t="shared" si="1"/>
        <v>14.741374703467981</v>
      </c>
      <c r="E108" s="24">
        <v>9.6353526761437703E-23</v>
      </c>
      <c r="F108" s="16" t="s">
        <v>64</v>
      </c>
    </row>
    <row r="109" spans="1:6" x14ac:dyDescent="0.25">
      <c r="A109" t="s">
        <v>186</v>
      </c>
      <c r="B109" s="16">
        <v>7.3708307289999997</v>
      </c>
      <c r="C109" s="16">
        <v>97.859628139999998</v>
      </c>
      <c r="D109" s="16">
        <f t="shared" si="1"/>
        <v>13.276607717360593</v>
      </c>
      <c r="E109" s="24">
        <v>8.8227249595824606E-30</v>
      </c>
      <c r="F109" s="16" t="s">
        <v>187</v>
      </c>
    </row>
    <row r="110" spans="1:6" x14ac:dyDescent="0.25">
      <c r="A110" t="s">
        <v>188</v>
      </c>
      <c r="B110" s="16">
        <v>0</v>
      </c>
      <c r="C110" s="16">
        <v>15.59515676</v>
      </c>
      <c r="D110" s="16" t="e">
        <f t="shared" si="1"/>
        <v>#DIV/0!</v>
      </c>
      <c r="E110" s="24">
        <v>6.9990146099336006E-11</v>
      </c>
      <c r="F110" s="16" t="s">
        <v>189</v>
      </c>
    </row>
    <row r="111" spans="1:6" x14ac:dyDescent="0.25">
      <c r="A111" t="s">
        <v>190</v>
      </c>
      <c r="B111" s="16">
        <v>13.5403269</v>
      </c>
      <c r="C111" s="16">
        <v>164.88584850000001</v>
      </c>
      <c r="D111" s="16">
        <f t="shared" si="1"/>
        <v>12.177390525187395</v>
      </c>
      <c r="E111" s="24">
        <v>1.24061462012459E-51</v>
      </c>
      <c r="F111" s="16" t="s">
        <v>191</v>
      </c>
    </row>
    <row r="112" spans="1:6" x14ac:dyDescent="0.25">
      <c r="A112" t="s">
        <v>192</v>
      </c>
      <c r="B112" s="16">
        <v>80.927554599999993</v>
      </c>
      <c r="C112" s="16">
        <v>1007.2259340000001</v>
      </c>
      <c r="D112" s="16">
        <f t="shared" si="1"/>
        <v>12.446019640385874</v>
      </c>
      <c r="E112" s="24">
        <v>1.0678606877278201E-65</v>
      </c>
      <c r="F112" s="16" t="s">
        <v>193</v>
      </c>
    </row>
    <row r="113" spans="1:6" x14ac:dyDescent="0.25">
      <c r="A113" t="s">
        <v>194</v>
      </c>
      <c r="B113" s="16">
        <v>4.9034018589999997</v>
      </c>
      <c r="C113" s="16">
        <v>69.958930769999995</v>
      </c>
      <c r="D113" s="16">
        <f t="shared" si="1"/>
        <v>14.267427549629275</v>
      </c>
      <c r="E113" s="24">
        <v>3.4191198735606898E-26</v>
      </c>
    </row>
    <row r="114" spans="1:6" x14ac:dyDescent="0.25">
      <c r="A114" t="s">
        <v>195</v>
      </c>
      <c r="B114" s="16">
        <v>12.45634197</v>
      </c>
      <c r="C114" s="16">
        <v>178.2648355</v>
      </c>
      <c r="D114" s="16">
        <f t="shared" si="1"/>
        <v>14.311170641375703</v>
      </c>
      <c r="E114" s="24">
        <v>1.10396832403484E-23</v>
      </c>
      <c r="F114" s="16" t="s">
        <v>196</v>
      </c>
    </row>
    <row r="115" spans="1:6" x14ac:dyDescent="0.25">
      <c r="A115" t="s">
        <v>197</v>
      </c>
      <c r="B115" s="16">
        <v>1.8502725710000001</v>
      </c>
      <c r="C115" s="16">
        <v>32.142305550000003</v>
      </c>
      <c r="D115" s="16">
        <f t="shared" si="1"/>
        <v>17.371659750989195</v>
      </c>
      <c r="E115" s="24">
        <v>5.9400382505991798E-15</v>
      </c>
    </row>
    <row r="116" spans="1:6" x14ac:dyDescent="0.25">
      <c r="A116" t="s">
        <v>198</v>
      </c>
      <c r="B116" s="16">
        <v>2.0677960309999999</v>
      </c>
      <c r="C116" s="16">
        <v>35.580816349999999</v>
      </c>
      <c r="D116" s="16">
        <f t="shared" si="1"/>
        <v>17.207120923233845</v>
      </c>
      <c r="E116" s="24">
        <v>7.1106525007213699E-16</v>
      </c>
      <c r="F116" s="16" t="s">
        <v>199</v>
      </c>
    </row>
    <row r="117" spans="1:6" x14ac:dyDescent="0.25">
      <c r="A117" t="s">
        <v>200</v>
      </c>
      <c r="B117" s="16">
        <v>9.9598474639999992</v>
      </c>
      <c r="C117" s="16">
        <v>120.25310020000001</v>
      </c>
      <c r="D117" s="16">
        <f t="shared" si="1"/>
        <v>12.073789346137723</v>
      </c>
      <c r="E117" s="24">
        <v>1.6624619890728799E-39</v>
      </c>
      <c r="F117" s="16" t="s">
        <v>201</v>
      </c>
    </row>
    <row r="118" spans="1:6" x14ac:dyDescent="0.25">
      <c r="A118" t="s">
        <v>202</v>
      </c>
      <c r="B118" s="16">
        <v>0.79507323399999996</v>
      </c>
      <c r="C118" s="16">
        <v>23.339330390000001</v>
      </c>
      <c r="D118" s="16">
        <f t="shared" si="1"/>
        <v>29.354944163546072</v>
      </c>
      <c r="E118" s="24">
        <v>5.7121125589083E-13</v>
      </c>
      <c r="F118" s="16" t="s">
        <v>203</v>
      </c>
    </row>
    <row r="119" spans="1:6" x14ac:dyDescent="0.25">
      <c r="A119" t="s">
        <v>204</v>
      </c>
      <c r="B119" s="16">
        <v>12.593123800000001</v>
      </c>
      <c r="C119" s="16">
        <v>161.77097029999999</v>
      </c>
      <c r="D119" s="16">
        <f t="shared" si="1"/>
        <v>12.845976333528936</v>
      </c>
      <c r="E119" s="24">
        <v>8.4796892847502403E-44</v>
      </c>
      <c r="F119" s="16" t="s">
        <v>205</v>
      </c>
    </row>
    <row r="120" spans="1:6" x14ac:dyDescent="0.25">
      <c r="A120" t="s">
        <v>206</v>
      </c>
      <c r="B120" s="16">
        <v>6.6114516139999999</v>
      </c>
      <c r="C120" s="16">
        <v>81.685740670000001</v>
      </c>
      <c r="D120" s="16">
        <f t="shared" si="1"/>
        <v>12.355189970236996</v>
      </c>
      <c r="E120" s="24">
        <v>1.4042066756368699E-29</v>
      </c>
      <c r="F120" s="16" t="s">
        <v>33</v>
      </c>
    </row>
    <row r="121" spans="1:6" x14ac:dyDescent="0.25">
      <c r="A121" t="s">
        <v>207</v>
      </c>
      <c r="B121" s="16">
        <v>27.858172400000001</v>
      </c>
      <c r="C121" s="16">
        <v>335.57059989999999</v>
      </c>
      <c r="D121" s="16">
        <f t="shared" si="1"/>
        <v>12.045678915390731</v>
      </c>
      <c r="E121" s="24">
        <v>2.3959793591459799E-67</v>
      </c>
      <c r="F121" s="16" t="s">
        <v>208</v>
      </c>
    </row>
    <row r="122" spans="1:6" x14ac:dyDescent="0.25">
      <c r="A122" t="s">
        <v>209</v>
      </c>
      <c r="B122" s="16">
        <v>2.8445379559999999</v>
      </c>
      <c r="C122" s="16">
        <v>43.049533850000003</v>
      </c>
      <c r="D122" s="16">
        <f t="shared" si="1"/>
        <v>15.134104208100082</v>
      </c>
      <c r="E122" s="24">
        <v>1.2975163792229299E-17</v>
      </c>
    </row>
    <row r="123" spans="1:6" x14ac:dyDescent="0.25">
      <c r="A123" t="s">
        <v>210</v>
      </c>
      <c r="B123" s="16">
        <v>3.1793244380000001</v>
      </c>
      <c r="C123" s="16">
        <v>45.75767364</v>
      </c>
      <c r="D123" s="16">
        <f t="shared" si="1"/>
        <v>14.392263052205054</v>
      </c>
      <c r="E123" s="24">
        <v>1.01686224616788E-16</v>
      </c>
      <c r="F123" s="16" t="s">
        <v>211</v>
      </c>
    </row>
    <row r="124" spans="1:6" x14ac:dyDescent="0.25">
      <c r="A124" t="s">
        <v>212</v>
      </c>
      <c r="B124" s="16">
        <v>0.918964742</v>
      </c>
      <c r="C124" s="16">
        <v>27.180190629999998</v>
      </c>
      <c r="D124" s="16">
        <f t="shared" si="1"/>
        <v>29.576967850633814</v>
      </c>
      <c r="E124" s="24">
        <v>6.9948601884051897E-12</v>
      </c>
      <c r="F124" s="16" t="s">
        <v>64</v>
      </c>
    </row>
    <row r="125" spans="1:6" x14ac:dyDescent="0.25">
      <c r="A125" t="s">
        <v>213</v>
      </c>
      <c r="B125" s="16">
        <v>34.024061770000003</v>
      </c>
      <c r="C125" s="16">
        <v>395.99699229999999</v>
      </c>
      <c r="D125" s="16">
        <f t="shared" si="1"/>
        <v>11.63873364023698</v>
      </c>
      <c r="E125" s="24">
        <v>2.2268853565088398E-87</v>
      </c>
      <c r="F125" s="16" t="s">
        <v>5</v>
      </c>
    </row>
    <row r="126" spans="1:6" x14ac:dyDescent="0.25">
      <c r="A126" t="s">
        <v>214</v>
      </c>
      <c r="B126" s="16">
        <v>140.83765070000001</v>
      </c>
      <c r="C126" s="16">
        <v>1690.8558640000001</v>
      </c>
      <c r="D126" s="16">
        <f t="shared" si="1"/>
        <v>12.005709095515323</v>
      </c>
      <c r="E126" s="24">
        <v>6.1368149291700102E-48</v>
      </c>
      <c r="F126" s="16" t="s">
        <v>215</v>
      </c>
    </row>
    <row r="127" spans="1:6" x14ac:dyDescent="0.25">
      <c r="A127" t="s">
        <v>216</v>
      </c>
      <c r="B127" s="16">
        <v>11.323624949999999</v>
      </c>
      <c r="C127" s="16">
        <v>131.6120014</v>
      </c>
      <c r="D127" s="16">
        <f t="shared" si="1"/>
        <v>11.622779982659175</v>
      </c>
      <c r="E127" s="24">
        <v>9.5443431869750997E-36</v>
      </c>
      <c r="F127" s="16" t="s">
        <v>143</v>
      </c>
    </row>
    <row r="128" spans="1:6" x14ac:dyDescent="0.25">
      <c r="A128" t="s">
        <v>217</v>
      </c>
      <c r="B128" s="16">
        <v>36.684439570000002</v>
      </c>
      <c r="C128" s="16">
        <v>395.19507520000002</v>
      </c>
      <c r="D128" s="16">
        <f t="shared" si="1"/>
        <v>10.772825749345365</v>
      </c>
      <c r="E128" s="24">
        <v>1.4067035394856E-95</v>
      </c>
    </row>
    <row r="129" spans="1:6" x14ac:dyDescent="0.25">
      <c r="A129" t="s">
        <v>218</v>
      </c>
      <c r="B129" s="16">
        <v>32.895729019999997</v>
      </c>
      <c r="C129" s="16">
        <v>384.23480380000001</v>
      </c>
      <c r="D129" s="16">
        <f t="shared" si="1"/>
        <v>11.680385729296114</v>
      </c>
      <c r="E129" s="24">
        <v>5.9687926524044801E-44</v>
      </c>
      <c r="F129" s="16" t="s">
        <v>219</v>
      </c>
    </row>
    <row r="130" spans="1:6" x14ac:dyDescent="0.25">
      <c r="A130" t="s">
        <v>220</v>
      </c>
      <c r="B130" s="16">
        <v>29.702732770000001</v>
      </c>
      <c r="C130" s="16">
        <v>320.00748320000002</v>
      </c>
      <c r="D130" s="16">
        <f t="shared" si="1"/>
        <v>10.773671422018454</v>
      </c>
      <c r="E130" s="24">
        <v>4.3649201759654104E-87</v>
      </c>
      <c r="F130" s="16" t="s">
        <v>175</v>
      </c>
    </row>
    <row r="131" spans="1:6" x14ac:dyDescent="0.25">
      <c r="A131" t="s">
        <v>221</v>
      </c>
      <c r="B131" s="16">
        <v>9.7480321859999997</v>
      </c>
      <c r="C131" s="16">
        <v>121.6776771</v>
      </c>
      <c r="D131" s="16">
        <f t="shared" si="1"/>
        <v>12.482281016136973</v>
      </c>
      <c r="E131" s="24">
        <v>7.3932374723512494E-36</v>
      </c>
      <c r="F131" s="16" t="s">
        <v>222</v>
      </c>
    </row>
    <row r="132" spans="1:6" x14ac:dyDescent="0.25">
      <c r="A132" t="s">
        <v>223</v>
      </c>
      <c r="B132" s="16">
        <v>5.8235605220000002</v>
      </c>
      <c r="C132" s="16">
        <v>77.235552470000002</v>
      </c>
      <c r="D132" s="16">
        <f t="shared" si="1"/>
        <v>13.262599775210166</v>
      </c>
      <c r="E132" s="24">
        <v>1.3817302370985799E-26</v>
      </c>
      <c r="F132" s="16" t="s">
        <v>145</v>
      </c>
    </row>
    <row r="133" spans="1:6" x14ac:dyDescent="0.25">
      <c r="A133" t="s">
        <v>224</v>
      </c>
      <c r="B133" s="16">
        <v>66.004098189999993</v>
      </c>
      <c r="C133" s="16">
        <v>721.29932599999995</v>
      </c>
      <c r="D133" s="16">
        <f t="shared" si="1"/>
        <v>10.928099099599258</v>
      </c>
      <c r="E133" s="24">
        <v>3.2002634226322701E-103</v>
      </c>
      <c r="F133" s="16" t="s">
        <v>225</v>
      </c>
    </row>
    <row r="134" spans="1:6" x14ac:dyDescent="0.25">
      <c r="A134" t="s">
        <v>226</v>
      </c>
      <c r="B134" s="16">
        <v>0</v>
      </c>
      <c r="C134" s="16">
        <v>13.26471493</v>
      </c>
      <c r="D134" s="16" t="e">
        <f t="shared" ref="D134:D197" si="2">C134/B134</f>
        <v>#DIV/0!</v>
      </c>
      <c r="E134" s="24">
        <v>9.1453006059577002E-10</v>
      </c>
      <c r="F134" s="16" t="s">
        <v>46</v>
      </c>
    </row>
    <row r="135" spans="1:6" x14ac:dyDescent="0.25">
      <c r="A135" t="s">
        <v>227</v>
      </c>
      <c r="B135" s="16">
        <v>38.247735030000001</v>
      </c>
      <c r="C135" s="16">
        <v>436.21371799999997</v>
      </c>
      <c r="D135" s="16">
        <f t="shared" si="2"/>
        <v>11.404955552475233</v>
      </c>
      <c r="E135" s="24">
        <v>2.3227265598216601E-61</v>
      </c>
    </row>
    <row r="136" spans="1:6" x14ac:dyDescent="0.25">
      <c r="A136" t="s">
        <v>228</v>
      </c>
      <c r="B136" s="16">
        <v>44.824968900000002</v>
      </c>
      <c r="C136" s="16">
        <v>479.6133332</v>
      </c>
      <c r="D136" s="16">
        <f t="shared" si="2"/>
        <v>10.69969137669608</v>
      </c>
      <c r="E136" s="24">
        <v>5.6696917833719704E-80</v>
      </c>
      <c r="F136" s="16" t="s">
        <v>229</v>
      </c>
    </row>
    <row r="137" spans="1:6" x14ac:dyDescent="0.25">
      <c r="A137" t="s">
        <v>230</v>
      </c>
      <c r="B137" s="16">
        <v>35.076456810000003</v>
      </c>
      <c r="C137" s="16">
        <v>387.25781949999998</v>
      </c>
      <c r="D137" s="16">
        <f t="shared" si="2"/>
        <v>11.040391610751175</v>
      </c>
      <c r="E137" s="24">
        <v>1.6360726360968401E-62</v>
      </c>
      <c r="F137" s="16" t="s">
        <v>231</v>
      </c>
    </row>
    <row r="138" spans="1:6" x14ac:dyDescent="0.25">
      <c r="A138" t="s">
        <v>232</v>
      </c>
      <c r="B138" s="16">
        <v>89.753226330000004</v>
      </c>
      <c r="C138" s="16">
        <v>1062.7416000000001</v>
      </c>
      <c r="D138" s="16">
        <f t="shared" si="2"/>
        <v>11.840706384108877</v>
      </c>
      <c r="E138" s="24">
        <v>2.9683966067246802E-38</v>
      </c>
      <c r="F138" s="16" t="s">
        <v>233</v>
      </c>
    </row>
    <row r="139" spans="1:6" x14ac:dyDescent="0.25">
      <c r="A139" t="s">
        <v>234</v>
      </c>
      <c r="B139" s="16">
        <v>32.684606219999999</v>
      </c>
      <c r="C139" s="16">
        <v>358.28843869999997</v>
      </c>
      <c r="D139" s="16">
        <f t="shared" si="2"/>
        <v>10.961993431658971</v>
      </c>
      <c r="E139" s="24">
        <v>8.6214295946677295E-85</v>
      </c>
      <c r="F139" s="16" t="s">
        <v>235</v>
      </c>
    </row>
    <row r="140" spans="1:6" x14ac:dyDescent="0.25">
      <c r="A140" t="s">
        <v>236</v>
      </c>
      <c r="B140" s="16">
        <v>18.172041050000001</v>
      </c>
      <c r="C140" s="16">
        <v>290.78672569999998</v>
      </c>
      <c r="D140" s="16">
        <f t="shared" si="2"/>
        <v>16.001874797657909</v>
      </c>
      <c r="E140" s="24">
        <v>9.8069769441679399E-15</v>
      </c>
      <c r="F140" s="16" t="s">
        <v>5</v>
      </c>
    </row>
    <row r="141" spans="1:6" x14ac:dyDescent="0.25">
      <c r="A141" t="s">
        <v>237</v>
      </c>
      <c r="B141" s="16">
        <v>37.072228359999997</v>
      </c>
      <c r="C141" s="16">
        <v>385.14659929999999</v>
      </c>
      <c r="D141" s="16">
        <f t="shared" si="2"/>
        <v>10.389086826934944</v>
      </c>
      <c r="E141" s="24">
        <v>6.2761169880287797E-89</v>
      </c>
      <c r="F141" s="16" t="s">
        <v>238</v>
      </c>
    </row>
    <row r="142" spans="1:6" x14ac:dyDescent="0.25">
      <c r="A142" t="s">
        <v>239</v>
      </c>
      <c r="B142" s="16">
        <v>2.0076957769999999</v>
      </c>
      <c r="C142" s="16">
        <v>29.40550262</v>
      </c>
      <c r="D142" s="16">
        <f t="shared" si="2"/>
        <v>14.646393620421508</v>
      </c>
      <c r="E142" s="24">
        <v>1.34792249651221E-13</v>
      </c>
      <c r="F142" s="16" t="s">
        <v>240</v>
      </c>
    </row>
    <row r="143" spans="1:6" x14ac:dyDescent="0.25">
      <c r="A143" t="s">
        <v>241</v>
      </c>
      <c r="B143" s="16">
        <v>161.60868300000001</v>
      </c>
      <c r="C143" s="16">
        <v>1648.69613</v>
      </c>
      <c r="D143" s="16">
        <f t="shared" si="2"/>
        <v>10.201779380876459</v>
      </c>
      <c r="E143" s="24">
        <v>1.6139150239556001E-105</v>
      </c>
      <c r="F143" s="16" t="s">
        <v>242</v>
      </c>
    </row>
    <row r="144" spans="1:6" x14ac:dyDescent="0.25">
      <c r="A144" t="s">
        <v>243</v>
      </c>
      <c r="B144" s="16">
        <v>72.987972220000003</v>
      </c>
      <c r="C144" s="16">
        <v>806.63082310000004</v>
      </c>
      <c r="D144" s="16">
        <f t="shared" si="2"/>
        <v>11.051558202886596</v>
      </c>
      <c r="E144" s="24">
        <v>5.5912480192158997E-40</v>
      </c>
      <c r="F144" s="16" t="s">
        <v>160</v>
      </c>
    </row>
    <row r="145" spans="1:6" x14ac:dyDescent="0.25">
      <c r="A145" t="s">
        <v>244</v>
      </c>
      <c r="B145" s="16">
        <v>18.055470509999999</v>
      </c>
      <c r="C145" s="16">
        <v>188.22412660000001</v>
      </c>
      <c r="D145" s="16">
        <f t="shared" si="2"/>
        <v>10.424769960758004</v>
      </c>
      <c r="E145" s="24">
        <v>4.7159428874698502E-51</v>
      </c>
      <c r="F145" s="16" t="s">
        <v>129</v>
      </c>
    </row>
    <row r="146" spans="1:6" x14ac:dyDescent="0.25">
      <c r="A146" t="s">
        <v>245</v>
      </c>
      <c r="B146" s="16">
        <v>5.0886421589999999</v>
      </c>
      <c r="C146" s="16">
        <v>64.895192949999995</v>
      </c>
      <c r="D146" s="16">
        <f t="shared" si="2"/>
        <v>12.752948806829236</v>
      </c>
      <c r="E146" s="24">
        <v>1.0867702406963E-21</v>
      </c>
      <c r="F146" s="16" t="s">
        <v>235</v>
      </c>
    </row>
    <row r="147" spans="1:6" x14ac:dyDescent="0.25">
      <c r="A147" t="s">
        <v>246</v>
      </c>
      <c r="B147" s="16">
        <v>1.9489242449999999</v>
      </c>
      <c r="C147" s="16">
        <v>31.352142310000001</v>
      </c>
      <c r="D147" s="16">
        <f t="shared" si="2"/>
        <v>16.086896343166998</v>
      </c>
      <c r="E147" s="24">
        <v>3.3392771936239197E-14</v>
      </c>
      <c r="F147" s="16" t="s">
        <v>247</v>
      </c>
    </row>
    <row r="148" spans="1:6" x14ac:dyDescent="0.25">
      <c r="A148" t="s">
        <v>248</v>
      </c>
      <c r="B148" s="16">
        <v>0.19472608699999999</v>
      </c>
      <c r="C148" s="16">
        <v>14.5401077</v>
      </c>
      <c r="D148" s="16">
        <f t="shared" si="2"/>
        <v>74.669541836990746</v>
      </c>
      <c r="E148" s="24">
        <v>4.8672772672493103E-10</v>
      </c>
      <c r="F148" s="16" t="s">
        <v>249</v>
      </c>
    </row>
    <row r="149" spans="1:6" x14ac:dyDescent="0.25">
      <c r="A149" t="s">
        <v>250</v>
      </c>
      <c r="B149" s="16">
        <v>9.7450400839999993</v>
      </c>
      <c r="C149" s="16">
        <v>128.9250341</v>
      </c>
      <c r="D149" s="16">
        <f t="shared" si="2"/>
        <v>13.229810548617134</v>
      </c>
      <c r="E149" s="24">
        <v>3.2707274436574999E-20</v>
      </c>
      <c r="F149" s="16" t="s">
        <v>219</v>
      </c>
    </row>
    <row r="150" spans="1:6" x14ac:dyDescent="0.25">
      <c r="A150" t="s">
        <v>251</v>
      </c>
      <c r="B150" s="16">
        <v>94.643870269999994</v>
      </c>
      <c r="C150" s="16">
        <v>1031.1413030000001</v>
      </c>
      <c r="D150" s="16">
        <f t="shared" si="2"/>
        <v>10.894961290766751</v>
      </c>
      <c r="E150" s="24">
        <v>5.9272561565157303E-40</v>
      </c>
      <c r="F150" s="16" t="s">
        <v>252</v>
      </c>
    </row>
    <row r="151" spans="1:6" x14ac:dyDescent="0.25">
      <c r="A151" t="s">
        <v>253</v>
      </c>
      <c r="B151" s="16">
        <v>0.22540048300000001</v>
      </c>
      <c r="C151" s="16">
        <v>14.67657661</v>
      </c>
      <c r="D151" s="16">
        <f t="shared" si="2"/>
        <v>65.113332565485223</v>
      </c>
      <c r="E151" s="24">
        <v>1.7075060497009899E-9</v>
      </c>
      <c r="F151" s="16" t="s">
        <v>254</v>
      </c>
    </row>
    <row r="152" spans="1:6" x14ac:dyDescent="0.25">
      <c r="A152" t="s">
        <v>255</v>
      </c>
      <c r="B152" s="16">
        <v>21.86945287</v>
      </c>
      <c r="C152" s="16">
        <v>219.03708610000001</v>
      </c>
      <c r="D152" s="16">
        <f t="shared" si="2"/>
        <v>10.015663738916391</v>
      </c>
      <c r="E152" s="24">
        <v>2.1780108824334299E-59</v>
      </c>
      <c r="F152" s="16" t="s">
        <v>256</v>
      </c>
    </row>
    <row r="153" spans="1:6" x14ac:dyDescent="0.25">
      <c r="A153" t="s">
        <v>257</v>
      </c>
      <c r="B153" s="16">
        <v>0.84311044099999999</v>
      </c>
      <c r="C153" s="16">
        <v>20.580087460000001</v>
      </c>
      <c r="D153" s="16">
        <f t="shared" si="2"/>
        <v>24.409717231814</v>
      </c>
      <c r="E153" s="24">
        <v>2.1112634665425299E-11</v>
      </c>
      <c r="F153" s="16" t="s">
        <v>258</v>
      </c>
    </row>
    <row r="154" spans="1:6" x14ac:dyDescent="0.25">
      <c r="A154" t="s">
        <v>259</v>
      </c>
      <c r="B154" s="16">
        <v>2.2960538150000001</v>
      </c>
      <c r="C154" s="16">
        <v>32.471064200000001</v>
      </c>
      <c r="D154" s="16">
        <f t="shared" si="2"/>
        <v>14.142118093168474</v>
      </c>
      <c r="E154" s="24">
        <v>1.2430568479692599E-13</v>
      </c>
      <c r="F154" s="16" t="s">
        <v>260</v>
      </c>
    </row>
    <row r="155" spans="1:6" x14ac:dyDescent="0.25">
      <c r="A155" t="s">
        <v>261</v>
      </c>
      <c r="B155" s="16">
        <v>48.394246950000003</v>
      </c>
      <c r="C155" s="16">
        <v>494.30537199999998</v>
      </c>
      <c r="D155" s="16">
        <f t="shared" si="2"/>
        <v>10.214135008872164</v>
      </c>
      <c r="E155" s="24">
        <v>1.9281203014634099E-51</v>
      </c>
      <c r="F155" s="16" t="s">
        <v>262</v>
      </c>
    </row>
    <row r="156" spans="1:6" x14ac:dyDescent="0.25">
      <c r="A156" t="s">
        <v>263</v>
      </c>
      <c r="B156" s="16">
        <v>2.493637203</v>
      </c>
      <c r="C156" s="16">
        <v>40.415034060000004</v>
      </c>
      <c r="D156" s="16">
        <f t="shared" si="2"/>
        <v>16.207263033843983</v>
      </c>
      <c r="E156" s="24">
        <v>1.32573205843498E-11</v>
      </c>
      <c r="F156" s="16" t="s">
        <v>264</v>
      </c>
    </row>
    <row r="157" spans="1:6" x14ac:dyDescent="0.25">
      <c r="A157" t="s">
        <v>265</v>
      </c>
      <c r="B157" s="16">
        <v>0.19472608699999999</v>
      </c>
      <c r="C157" s="16">
        <v>14.873328770000001</v>
      </c>
      <c r="D157" s="16">
        <f t="shared" si="2"/>
        <v>76.380771570683294</v>
      </c>
      <c r="E157" s="24">
        <v>1.5777636269463701E-9</v>
      </c>
      <c r="F157" s="16" t="s">
        <v>60</v>
      </c>
    </row>
    <row r="158" spans="1:6" x14ac:dyDescent="0.25">
      <c r="A158" t="s">
        <v>266</v>
      </c>
      <c r="B158" s="16">
        <v>61.384423929999997</v>
      </c>
      <c r="C158" s="16">
        <v>621.96360230000005</v>
      </c>
      <c r="D158" s="16">
        <f t="shared" si="2"/>
        <v>10.132270737105214</v>
      </c>
      <c r="E158" s="24">
        <v>3.3056297610342202E-61</v>
      </c>
      <c r="F158" s="16" t="s">
        <v>267</v>
      </c>
    </row>
    <row r="159" spans="1:6" x14ac:dyDescent="0.25">
      <c r="A159" t="s">
        <v>268</v>
      </c>
      <c r="B159" s="16">
        <v>3.0633099549999998</v>
      </c>
      <c r="C159" s="16">
        <v>37.010606410000001</v>
      </c>
      <c r="D159" s="16">
        <f t="shared" si="2"/>
        <v>12.081900608715909</v>
      </c>
      <c r="E159" s="24">
        <v>3.2007539343349799E-14</v>
      </c>
    </row>
    <row r="160" spans="1:6" x14ac:dyDescent="0.25">
      <c r="A160" t="s">
        <v>269</v>
      </c>
      <c r="B160" s="16">
        <v>137.00376209999999</v>
      </c>
      <c r="C160" s="16">
        <v>1329.6037140000001</v>
      </c>
      <c r="D160" s="16">
        <f t="shared" si="2"/>
        <v>9.7048700971402031</v>
      </c>
      <c r="E160" s="24">
        <v>8.9279922678645398E-130</v>
      </c>
      <c r="F160" s="16" t="s">
        <v>270</v>
      </c>
    </row>
    <row r="161" spans="1:6" x14ac:dyDescent="0.25">
      <c r="A161" t="s">
        <v>271</v>
      </c>
      <c r="B161" s="16">
        <v>3.908582816</v>
      </c>
      <c r="C161" s="16">
        <v>47.029031330000002</v>
      </c>
      <c r="D161" s="16">
        <f t="shared" si="2"/>
        <v>12.032246352177587</v>
      </c>
      <c r="E161" s="24">
        <v>1.8835048264424202E-18</v>
      </c>
      <c r="F161" s="16" t="s">
        <v>272</v>
      </c>
    </row>
    <row r="162" spans="1:6" x14ac:dyDescent="0.25">
      <c r="A162" t="s">
        <v>273</v>
      </c>
      <c r="B162" s="16">
        <v>199.5918538</v>
      </c>
      <c r="C162" s="16">
        <v>2591.7664930000001</v>
      </c>
      <c r="D162" s="16">
        <f t="shared" si="2"/>
        <v>12.98533203462836</v>
      </c>
      <c r="E162" s="24">
        <v>4.8569573174990399E-18</v>
      </c>
      <c r="F162" s="16" t="s">
        <v>274</v>
      </c>
    </row>
    <row r="163" spans="1:6" x14ac:dyDescent="0.25">
      <c r="A163" t="s">
        <v>275</v>
      </c>
      <c r="B163" s="16">
        <v>5.5672602199999996</v>
      </c>
      <c r="C163" s="16">
        <v>70.908347649999996</v>
      </c>
      <c r="D163" s="16">
        <f t="shared" si="2"/>
        <v>12.736668459517418</v>
      </c>
      <c r="E163" s="24">
        <v>9.5863380110458001E-23</v>
      </c>
      <c r="F163" s="16" t="s">
        <v>276</v>
      </c>
    </row>
    <row r="164" spans="1:6" x14ac:dyDescent="0.25">
      <c r="A164" t="s">
        <v>277</v>
      </c>
      <c r="B164" s="16">
        <v>60.304896229999997</v>
      </c>
      <c r="C164" s="16">
        <v>596.77751939999996</v>
      </c>
      <c r="D164" s="16">
        <f t="shared" si="2"/>
        <v>9.8960044160248444</v>
      </c>
      <c r="E164" s="24">
        <v>4.3212275551226101E-106</v>
      </c>
      <c r="F164" s="16" t="s">
        <v>278</v>
      </c>
    </row>
    <row r="165" spans="1:6" x14ac:dyDescent="0.25">
      <c r="A165" t="s">
        <v>279</v>
      </c>
      <c r="B165" s="16">
        <v>138.29539310000001</v>
      </c>
      <c r="C165" s="16">
        <v>1443.8514070000001</v>
      </c>
      <c r="D165" s="16">
        <f t="shared" si="2"/>
        <v>10.440343489648752</v>
      </c>
      <c r="E165" s="24">
        <v>5.3800548329193203E-46</v>
      </c>
      <c r="F165" s="16" t="s">
        <v>280</v>
      </c>
    </row>
    <row r="166" spans="1:6" x14ac:dyDescent="0.25">
      <c r="A166" t="s">
        <v>281</v>
      </c>
      <c r="B166" s="16">
        <v>10.052424309999999</v>
      </c>
      <c r="C166" s="16">
        <v>107.0275832</v>
      </c>
      <c r="D166" s="16">
        <f t="shared" si="2"/>
        <v>10.646942458798778</v>
      </c>
      <c r="E166" s="24">
        <v>4.1696679860083898E-35</v>
      </c>
      <c r="F166" s="16" t="s">
        <v>282</v>
      </c>
    </row>
    <row r="167" spans="1:6" x14ac:dyDescent="0.25">
      <c r="A167" t="s">
        <v>283</v>
      </c>
      <c r="B167" s="16">
        <v>0.56967275100000003</v>
      </c>
      <c r="C167" s="16">
        <v>17.064951529999998</v>
      </c>
      <c r="D167" s="16">
        <f t="shared" si="2"/>
        <v>29.955709659702499</v>
      </c>
      <c r="E167" s="24">
        <v>2.18019511787518E-10</v>
      </c>
      <c r="F167" s="16" t="s">
        <v>284</v>
      </c>
    </row>
    <row r="168" spans="1:6" x14ac:dyDescent="0.25">
      <c r="A168" t="s">
        <v>285</v>
      </c>
      <c r="B168" s="16">
        <v>19.167140140000001</v>
      </c>
      <c r="C168" s="16">
        <v>215.54048850000001</v>
      </c>
      <c r="D168" s="16">
        <f t="shared" si="2"/>
        <v>11.24531291187189</v>
      </c>
      <c r="E168" s="24">
        <v>3.3595927063475399E-22</v>
      </c>
    </row>
    <row r="169" spans="1:6" x14ac:dyDescent="0.25">
      <c r="A169" t="s">
        <v>286</v>
      </c>
      <c r="B169" s="16">
        <v>0.45080096600000003</v>
      </c>
      <c r="C169" s="16">
        <v>16.466294649999998</v>
      </c>
      <c r="D169" s="16">
        <f t="shared" si="2"/>
        <v>36.526751031851155</v>
      </c>
      <c r="E169" s="24">
        <v>1.06551358200995E-9</v>
      </c>
      <c r="F169" s="16" t="s">
        <v>287</v>
      </c>
    </row>
    <row r="170" spans="1:6" x14ac:dyDescent="0.25">
      <c r="A170" t="s">
        <v>288</v>
      </c>
      <c r="B170" s="16">
        <v>11.663930199999999</v>
      </c>
      <c r="C170" s="16">
        <v>124.254243</v>
      </c>
      <c r="D170" s="16">
        <f t="shared" si="2"/>
        <v>10.652862360236004</v>
      </c>
      <c r="E170" s="24">
        <v>4.2529296214384401E-35</v>
      </c>
      <c r="F170" s="16" t="s">
        <v>23</v>
      </c>
    </row>
    <row r="171" spans="1:6" x14ac:dyDescent="0.25">
      <c r="A171" t="s">
        <v>289</v>
      </c>
      <c r="B171" s="16">
        <v>106.0104154</v>
      </c>
      <c r="C171" s="16">
        <v>1418.739515</v>
      </c>
      <c r="D171" s="16">
        <f t="shared" si="2"/>
        <v>13.383020051820305</v>
      </c>
      <c r="E171" s="24">
        <v>1.7281048983937399E-16</v>
      </c>
      <c r="F171" s="16" t="s">
        <v>290</v>
      </c>
    </row>
    <row r="172" spans="1:6" x14ac:dyDescent="0.25">
      <c r="A172" t="s">
        <v>291</v>
      </c>
      <c r="B172" s="16">
        <v>0.64552705200000005</v>
      </c>
      <c r="C172" s="16">
        <v>19.03026509</v>
      </c>
      <c r="D172" s="16">
        <f t="shared" si="2"/>
        <v>29.480197663350598</v>
      </c>
      <c r="E172" s="24">
        <v>1.5354999306340101E-10</v>
      </c>
      <c r="F172" s="16" t="s">
        <v>292</v>
      </c>
    </row>
    <row r="173" spans="1:6" x14ac:dyDescent="0.25">
      <c r="A173" t="s">
        <v>293</v>
      </c>
      <c r="B173" s="16">
        <v>0.42012656900000001</v>
      </c>
      <c r="C173" s="16">
        <v>17.403159219999999</v>
      </c>
      <c r="D173" s="16">
        <f t="shared" si="2"/>
        <v>41.423610178769721</v>
      </c>
      <c r="E173" s="24">
        <v>5.5827118681979598E-10</v>
      </c>
      <c r="F173" s="16" t="s">
        <v>294</v>
      </c>
    </row>
    <row r="174" spans="1:6" x14ac:dyDescent="0.25">
      <c r="A174" t="s">
        <v>295</v>
      </c>
      <c r="B174" s="16">
        <v>3.5592908250000002</v>
      </c>
      <c r="C174" s="16">
        <v>46.630854849999999</v>
      </c>
      <c r="D174" s="16">
        <f t="shared" si="2"/>
        <v>13.10116456977072</v>
      </c>
      <c r="E174" s="24">
        <v>6.0893001960887903E-15</v>
      </c>
      <c r="F174" s="16" t="s">
        <v>296</v>
      </c>
    </row>
    <row r="175" spans="1:6" x14ac:dyDescent="0.25">
      <c r="A175" t="s">
        <v>297</v>
      </c>
      <c r="B175" s="16">
        <v>16.73709835</v>
      </c>
      <c r="C175" s="16">
        <v>167.94241869999999</v>
      </c>
      <c r="D175" s="16">
        <f t="shared" si="2"/>
        <v>10.034141831998017</v>
      </c>
      <c r="E175" s="24">
        <v>1.82997209198206E-48</v>
      </c>
      <c r="F175" s="16" t="s">
        <v>162</v>
      </c>
    </row>
    <row r="176" spans="1:6" x14ac:dyDescent="0.25">
      <c r="A176" t="s">
        <v>298</v>
      </c>
      <c r="B176" s="16">
        <v>18.460670310000001</v>
      </c>
      <c r="C176" s="16">
        <v>194.8882481</v>
      </c>
      <c r="D176" s="16">
        <f t="shared" si="2"/>
        <v>10.556943211018213</v>
      </c>
      <c r="E176" s="24">
        <v>8.9625130211889294E-40</v>
      </c>
      <c r="F176" s="16" t="s">
        <v>208</v>
      </c>
    </row>
    <row r="177" spans="1:6" x14ac:dyDescent="0.25">
      <c r="A177" t="s">
        <v>299</v>
      </c>
      <c r="B177" s="16">
        <v>69.003393079999995</v>
      </c>
      <c r="C177" s="16">
        <v>672.87667450000004</v>
      </c>
      <c r="D177" s="16">
        <f t="shared" si="2"/>
        <v>9.7513563386642677</v>
      </c>
      <c r="E177" s="24">
        <v>9.8263223395797296E-95</v>
      </c>
      <c r="F177" s="16" t="s">
        <v>79</v>
      </c>
    </row>
    <row r="178" spans="1:6" x14ac:dyDescent="0.25">
      <c r="A178" t="s">
        <v>300</v>
      </c>
      <c r="B178" s="16">
        <v>17.332202760000001</v>
      </c>
      <c r="C178" s="16">
        <v>283.77484820000001</v>
      </c>
      <c r="D178" s="16">
        <f t="shared" si="2"/>
        <v>16.372693772940838</v>
      </c>
      <c r="E178" s="24">
        <v>1.1539085975958001E-11</v>
      </c>
      <c r="F178" s="16" t="s">
        <v>50</v>
      </c>
    </row>
    <row r="179" spans="1:6" x14ac:dyDescent="0.25">
      <c r="A179" t="s">
        <v>301</v>
      </c>
      <c r="B179" s="16">
        <v>12.360821209999999</v>
      </c>
      <c r="C179" s="16">
        <v>120.69501959999999</v>
      </c>
      <c r="D179" s="16">
        <f t="shared" si="2"/>
        <v>9.7643204726848403</v>
      </c>
      <c r="E179" s="24">
        <v>8.2395058975163694E-36</v>
      </c>
      <c r="F179" s="16" t="s">
        <v>302</v>
      </c>
    </row>
    <row r="180" spans="1:6" x14ac:dyDescent="0.25">
      <c r="A180" t="s">
        <v>303</v>
      </c>
      <c r="B180" s="16">
        <v>3.8149508640000001</v>
      </c>
      <c r="C180" s="16">
        <v>45.562219310000003</v>
      </c>
      <c r="D180" s="16">
        <f t="shared" si="2"/>
        <v>11.943068452060672</v>
      </c>
      <c r="E180" s="24">
        <v>1.0284678472691599E-17</v>
      </c>
    </row>
    <row r="181" spans="1:6" x14ac:dyDescent="0.25">
      <c r="A181" t="s">
        <v>304</v>
      </c>
      <c r="B181" s="16">
        <v>0</v>
      </c>
      <c r="C181" s="16">
        <v>11.62327262</v>
      </c>
      <c r="D181" s="16" t="e">
        <f t="shared" si="2"/>
        <v>#DIV/0!</v>
      </c>
      <c r="E181" s="24">
        <v>1.37493516201293E-8</v>
      </c>
      <c r="F181" s="16" t="s">
        <v>36</v>
      </c>
    </row>
    <row r="182" spans="1:6" x14ac:dyDescent="0.25">
      <c r="A182" t="s">
        <v>305</v>
      </c>
      <c r="B182" s="16">
        <v>10.70144893</v>
      </c>
      <c r="C182" s="16">
        <v>105.88152100000001</v>
      </c>
      <c r="D182" s="16">
        <f t="shared" si="2"/>
        <v>9.8941294485063729</v>
      </c>
      <c r="E182" s="24">
        <v>1.4477411397510801E-31</v>
      </c>
      <c r="F182" s="16" t="s">
        <v>98</v>
      </c>
    </row>
    <row r="183" spans="1:6" x14ac:dyDescent="0.25">
      <c r="A183" t="s">
        <v>306</v>
      </c>
      <c r="B183" s="16">
        <v>4.4927610749999998</v>
      </c>
      <c r="C183" s="16">
        <v>52.646013410000002</v>
      </c>
      <c r="D183" s="16">
        <f t="shared" si="2"/>
        <v>11.717964194212131</v>
      </c>
      <c r="E183" s="24">
        <v>1.01771410310037E-19</v>
      </c>
      <c r="F183" s="16" t="s">
        <v>307</v>
      </c>
    </row>
    <row r="184" spans="1:6" x14ac:dyDescent="0.25">
      <c r="A184" t="s">
        <v>308</v>
      </c>
      <c r="B184" s="16">
        <v>42.604847159999998</v>
      </c>
      <c r="C184" s="16">
        <v>413.64949860000002</v>
      </c>
      <c r="D184" s="16">
        <f t="shared" si="2"/>
        <v>9.7089774092267866</v>
      </c>
      <c r="E184" s="24">
        <v>8.4723304077059898E-73</v>
      </c>
      <c r="F184" s="16" t="s">
        <v>309</v>
      </c>
    </row>
    <row r="185" spans="1:6" x14ac:dyDescent="0.25">
      <c r="A185" t="s">
        <v>310</v>
      </c>
      <c r="B185" s="16">
        <v>4.1285487359999999</v>
      </c>
      <c r="C185" s="16">
        <v>47.289003970000003</v>
      </c>
      <c r="D185" s="16">
        <f t="shared" si="2"/>
        <v>11.454146963956296</v>
      </c>
      <c r="E185" s="24">
        <v>7.7031337680196002E-18</v>
      </c>
    </row>
    <row r="186" spans="1:6" x14ac:dyDescent="0.25">
      <c r="A186" t="s">
        <v>311</v>
      </c>
      <c r="B186" s="16">
        <v>8.6272980320000006</v>
      </c>
      <c r="C186" s="16">
        <v>92.584891200000001</v>
      </c>
      <c r="D186" s="16">
        <f t="shared" si="2"/>
        <v>10.731620822253749</v>
      </c>
      <c r="E186" s="24">
        <v>2.0203586751194199E-29</v>
      </c>
      <c r="F186" s="16" t="s">
        <v>312</v>
      </c>
    </row>
    <row r="187" spans="1:6" x14ac:dyDescent="0.25">
      <c r="A187" t="s">
        <v>313</v>
      </c>
      <c r="B187" s="16">
        <v>0.34427226799999999</v>
      </c>
      <c r="C187" s="16">
        <v>14.46538722</v>
      </c>
      <c r="D187" s="16">
        <f t="shared" si="2"/>
        <v>42.017288537454895</v>
      </c>
      <c r="E187" s="24">
        <v>4.0489914188205296E-9</v>
      </c>
      <c r="F187" s="16" t="s">
        <v>314</v>
      </c>
    </row>
    <row r="188" spans="1:6" x14ac:dyDescent="0.25">
      <c r="A188" t="s">
        <v>315</v>
      </c>
      <c r="B188" s="16">
        <v>1.873069944</v>
      </c>
      <c r="C188" s="16">
        <v>27.46486634</v>
      </c>
      <c r="D188" s="16">
        <f t="shared" si="2"/>
        <v>14.663022290212991</v>
      </c>
      <c r="E188" s="24">
        <v>2.3517341836678601E-12</v>
      </c>
      <c r="F188" s="16" t="s">
        <v>316</v>
      </c>
    </row>
    <row r="189" spans="1:6" x14ac:dyDescent="0.25">
      <c r="A189" t="s">
        <v>317</v>
      </c>
      <c r="B189" s="16">
        <v>2.2782761649999999</v>
      </c>
      <c r="C189" s="16">
        <v>33.578436879999998</v>
      </c>
      <c r="D189" s="16">
        <f t="shared" si="2"/>
        <v>14.738527925564282</v>
      </c>
      <c r="E189" s="24">
        <v>1.2742633671564501E-12</v>
      </c>
      <c r="F189" s="16" t="s">
        <v>111</v>
      </c>
    </row>
    <row r="190" spans="1:6" x14ac:dyDescent="0.25">
      <c r="A190" t="s">
        <v>318</v>
      </c>
      <c r="B190" s="16">
        <v>15.53973081</v>
      </c>
      <c r="C190" s="16">
        <v>146.2665275</v>
      </c>
      <c r="D190" s="16">
        <f t="shared" si="2"/>
        <v>9.4124235025921923</v>
      </c>
      <c r="E190" s="24">
        <v>4.4939520106100599E-41</v>
      </c>
      <c r="F190" s="16" t="s">
        <v>274</v>
      </c>
    </row>
    <row r="191" spans="1:6" x14ac:dyDescent="0.25">
      <c r="A191" t="s">
        <v>319</v>
      </c>
      <c r="B191" s="16">
        <v>80.036714169999996</v>
      </c>
      <c r="C191" s="16">
        <v>932.19256519999999</v>
      </c>
      <c r="D191" s="16">
        <f t="shared" si="2"/>
        <v>11.647061912361863</v>
      </c>
      <c r="E191" s="24">
        <v>2.9077483387791299E-19</v>
      </c>
    </row>
    <row r="192" spans="1:6" x14ac:dyDescent="0.25">
      <c r="A192" t="s">
        <v>320</v>
      </c>
      <c r="B192" s="16">
        <v>14.86319471</v>
      </c>
      <c r="C192" s="16">
        <v>157.24799730000001</v>
      </c>
      <c r="D192" s="16">
        <f t="shared" si="2"/>
        <v>10.579690326885316</v>
      </c>
      <c r="E192" s="24">
        <v>9.6455470839314302E-26</v>
      </c>
      <c r="F192" s="16" t="s">
        <v>321</v>
      </c>
    </row>
    <row r="193" spans="1:6" x14ac:dyDescent="0.25">
      <c r="A193" t="s">
        <v>322</v>
      </c>
      <c r="B193" s="16">
        <v>1.3485770969999999</v>
      </c>
      <c r="C193" s="16">
        <v>24.924206389999998</v>
      </c>
      <c r="D193" s="16">
        <f t="shared" si="2"/>
        <v>18.481855019965536</v>
      </c>
      <c r="E193" s="24">
        <v>1.1198273752863901E-11</v>
      </c>
      <c r="F193" s="16" t="s">
        <v>323</v>
      </c>
    </row>
    <row r="194" spans="1:6" x14ac:dyDescent="0.25">
      <c r="A194" t="s">
        <v>324</v>
      </c>
      <c r="B194" s="16">
        <v>16.246880279999999</v>
      </c>
      <c r="C194" s="16">
        <v>163.47344129999999</v>
      </c>
      <c r="D194" s="16">
        <f t="shared" si="2"/>
        <v>10.061835779096416</v>
      </c>
      <c r="E194" s="24">
        <v>5.0592093098804696E-34</v>
      </c>
      <c r="F194" s="16" t="s">
        <v>294</v>
      </c>
    </row>
    <row r="195" spans="1:6" x14ac:dyDescent="0.25">
      <c r="A195" t="s">
        <v>325</v>
      </c>
      <c r="B195" s="16">
        <v>0</v>
      </c>
      <c r="C195" s="16">
        <v>10.701126309999999</v>
      </c>
      <c r="D195" s="16" t="e">
        <f t="shared" si="2"/>
        <v>#DIV/0!</v>
      </c>
      <c r="E195" s="24">
        <v>1.65769471575479E-8</v>
      </c>
    </row>
    <row r="196" spans="1:6" x14ac:dyDescent="0.25">
      <c r="A196" t="s">
        <v>326</v>
      </c>
      <c r="B196" s="16">
        <v>1.506000303</v>
      </c>
      <c r="C196" s="16">
        <v>26.004277460000001</v>
      </c>
      <c r="D196" s="16">
        <f t="shared" si="2"/>
        <v>17.267113033243529</v>
      </c>
      <c r="E196" s="24">
        <v>4.7801149931827797E-11</v>
      </c>
      <c r="F196" s="16" t="s">
        <v>327</v>
      </c>
    </row>
    <row r="197" spans="1:6" x14ac:dyDescent="0.25">
      <c r="A197" t="s">
        <v>328</v>
      </c>
      <c r="B197" s="16">
        <v>309.37408740000001</v>
      </c>
      <c r="C197" s="16">
        <v>2801.9731539999998</v>
      </c>
      <c r="D197" s="16">
        <f t="shared" si="2"/>
        <v>9.0569096382569239</v>
      </c>
      <c r="E197" s="24">
        <v>1.7362471777093601E-176</v>
      </c>
      <c r="F197" s="16" t="s">
        <v>100</v>
      </c>
    </row>
    <row r="198" spans="1:6" x14ac:dyDescent="0.25">
      <c r="A198" t="s">
        <v>329</v>
      </c>
      <c r="B198" s="16">
        <v>5.3687083329999998</v>
      </c>
      <c r="C198" s="16">
        <v>62.050119010000003</v>
      </c>
      <c r="D198" s="16">
        <f t="shared" ref="D198:D261" si="3">C198/B198</f>
        <v>11.557737012568682</v>
      </c>
      <c r="E198" s="24">
        <v>9.2493254506436796E-21</v>
      </c>
      <c r="F198" s="16" t="s">
        <v>330</v>
      </c>
    </row>
    <row r="199" spans="1:6" x14ac:dyDescent="0.25">
      <c r="A199" t="s">
        <v>331</v>
      </c>
      <c r="B199" s="16">
        <v>81.367488850000001</v>
      </c>
      <c r="C199" s="16">
        <v>735.97255719999998</v>
      </c>
      <c r="D199" s="16">
        <f t="shared" si="3"/>
        <v>9.0450444962945422</v>
      </c>
      <c r="E199" s="24">
        <v>2.7118365157045397E-94</v>
      </c>
      <c r="F199" s="16" t="s">
        <v>332</v>
      </c>
    </row>
    <row r="200" spans="1:6" x14ac:dyDescent="0.25">
      <c r="A200" t="s">
        <v>333</v>
      </c>
      <c r="B200" s="16">
        <v>2.9014206850000002</v>
      </c>
      <c r="C200" s="16">
        <v>35.042942689999997</v>
      </c>
      <c r="D200" s="16">
        <f t="shared" si="3"/>
        <v>12.07785650359765</v>
      </c>
      <c r="E200" s="24">
        <v>3.7903002350575899E-14</v>
      </c>
      <c r="F200" s="16" t="s">
        <v>334</v>
      </c>
    </row>
    <row r="201" spans="1:6" x14ac:dyDescent="0.25">
      <c r="A201" t="s">
        <v>335</v>
      </c>
      <c r="B201" s="16">
        <v>19.771397289999999</v>
      </c>
      <c r="C201" s="16">
        <v>197.4611434</v>
      </c>
      <c r="D201" s="16">
        <f t="shared" si="3"/>
        <v>9.9872123605483427</v>
      </c>
      <c r="E201" s="24">
        <v>1.7053274108521098E-27</v>
      </c>
      <c r="F201" s="16" t="s">
        <v>336</v>
      </c>
    </row>
    <row r="202" spans="1:6" x14ac:dyDescent="0.25">
      <c r="A202" t="s">
        <v>337</v>
      </c>
      <c r="B202" s="16">
        <v>3.1839293199999998</v>
      </c>
      <c r="C202" s="16">
        <v>41.313399369999999</v>
      </c>
      <c r="D202" s="16">
        <f t="shared" si="3"/>
        <v>12.97560191128866</v>
      </c>
      <c r="E202" s="24">
        <v>1.04488399879145E-13</v>
      </c>
      <c r="F202" s="16" t="s">
        <v>136</v>
      </c>
    </row>
    <row r="203" spans="1:6" x14ac:dyDescent="0.25">
      <c r="A203" t="s">
        <v>338</v>
      </c>
      <c r="B203" s="16">
        <v>20.00453598</v>
      </c>
      <c r="C203" s="16">
        <v>216.3896522</v>
      </c>
      <c r="D203" s="16">
        <f t="shared" si="3"/>
        <v>10.817029318567577</v>
      </c>
      <c r="E203" s="24">
        <v>2.8190058896259399E-19</v>
      </c>
      <c r="F203" s="16" t="s">
        <v>339</v>
      </c>
    </row>
    <row r="204" spans="1:6" x14ac:dyDescent="0.25">
      <c r="A204" t="s">
        <v>340</v>
      </c>
      <c r="B204" s="16">
        <v>560.06714580000005</v>
      </c>
      <c r="C204" s="16">
        <v>4914.6821129999998</v>
      </c>
      <c r="D204" s="16">
        <f t="shared" si="3"/>
        <v>8.7751658883326691</v>
      </c>
      <c r="E204" s="24">
        <v>3.6239865617185098E-280</v>
      </c>
      <c r="F204" s="16" t="s">
        <v>30</v>
      </c>
    </row>
    <row r="205" spans="1:6" x14ac:dyDescent="0.25">
      <c r="A205" t="s">
        <v>341</v>
      </c>
      <c r="B205" s="16">
        <v>18.569229029999999</v>
      </c>
      <c r="C205" s="16">
        <v>168.4524255</v>
      </c>
      <c r="D205" s="16">
        <f t="shared" si="3"/>
        <v>9.0715896296961134</v>
      </c>
      <c r="E205" s="24">
        <v>7.1572108498122203E-47</v>
      </c>
      <c r="F205" s="16" t="s">
        <v>342</v>
      </c>
    </row>
    <row r="206" spans="1:6" x14ac:dyDescent="0.25">
      <c r="A206" t="s">
        <v>343</v>
      </c>
      <c r="B206" s="16">
        <v>39.733827249999997</v>
      </c>
      <c r="C206" s="16">
        <v>367.10591019999998</v>
      </c>
      <c r="D206" s="16">
        <f t="shared" si="3"/>
        <v>9.2391278567306898</v>
      </c>
      <c r="E206" s="24">
        <v>3.5847739642056701E-58</v>
      </c>
      <c r="F206" s="16" t="s">
        <v>235</v>
      </c>
    </row>
    <row r="207" spans="1:6" x14ac:dyDescent="0.25">
      <c r="A207" t="s">
        <v>344</v>
      </c>
      <c r="B207" s="16">
        <v>0.27343768899999998</v>
      </c>
      <c r="C207" s="16">
        <v>12.015653309999999</v>
      </c>
      <c r="D207" s="16">
        <f t="shared" si="3"/>
        <v>43.942930303218006</v>
      </c>
      <c r="E207" s="24">
        <v>2.0796478563449701E-8</v>
      </c>
    </row>
    <row r="208" spans="1:6" x14ac:dyDescent="0.25">
      <c r="A208" t="s">
        <v>345</v>
      </c>
      <c r="B208" s="16">
        <v>3.449489985</v>
      </c>
      <c r="C208" s="16">
        <v>39.641765040000003</v>
      </c>
      <c r="D208" s="16">
        <f t="shared" si="3"/>
        <v>11.492065555308463</v>
      </c>
      <c r="E208" s="24">
        <v>9.00152222382386E-16</v>
      </c>
      <c r="F208" s="16" t="s">
        <v>346</v>
      </c>
    </row>
    <row r="209" spans="1:6" x14ac:dyDescent="0.25">
      <c r="A209" t="s">
        <v>347</v>
      </c>
      <c r="B209" s="16">
        <v>6.4110109240000002</v>
      </c>
      <c r="C209" s="16">
        <v>66.116377189999994</v>
      </c>
      <c r="D209" s="16">
        <f t="shared" si="3"/>
        <v>10.312940965751503</v>
      </c>
      <c r="E209" s="24">
        <v>3.4124633580287303E-23</v>
      </c>
      <c r="F209" s="16" t="s">
        <v>348</v>
      </c>
    </row>
    <row r="210" spans="1:6" x14ac:dyDescent="0.25">
      <c r="A210" t="s">
        <v>349</v>
      </c>
      <c r="B210" s="16">
        <v>0.662889862</v>
      </c>
      <c r="C210" s="16">
        <v>18.076987339999999</v>
      </c>
      <c r="D210" s="16">
        <f t="shared" si="3"/>
        <v>27.269971040830306</v>
      </c>
      <c r="E210" s="24">
        <v>1.8928427674735501E-9</v>
      </c>
      <c r="F210" s="16" t="s">
        <v>5</v>
      </c>
    </row>
    <row r="211" spans="1:6" x14ac:dyDescent="0.25">
      <c r="A211" t="s">
        <v>350</v>
      </c>
      <c r="B211" s="16">
        <v>45.840840139999997</v>
      </c>
      <c r="C211" s="16">
        <v>593.96401590000005</v>
      </c>
      <c r="D211" s="16">
        <f t="shared" si="3"/>
        <v>12.957092716582137</v>
      </c>
      <c r="E211" s="24">
        <v>6.4621472265919805E-13</v>
      </c>
      <c r="F211" s="16" t="s">
        <v>60</v>
      </c>
    </row>
    <row r="212" spans="1:6" x14ac:dyDescent="0.25">
      <c r="A212" t="s">
        <v>351</v>
      </c>
      <c r="B212" s="16">
        <v>54.115797049999998</v>
      </c>
      <c r="C212" s="16">
        <v>628.51347420000002</v>
      </c>
      <c r="D212" s="16">
        <f t="shared" si="3"/>
        <v>11.614232968227158</v>
      </c>
      <c r="E212" s="24">
        <v>4.0240356267240199E-16</v>
      </c>
      <c r="F212" s="16" t="s">
        <v>193</v>
      </c>
    </row>
    <row r="213" spans="1:6" x14ac:dyDescent="0.25">
      <c r="A213" t="s">
        <v>352</v>
      </c>
      <c r="B213" s="16">
        <v>8.2261430349999998</v>
      </c>
      <c r="C213" s="16">
        <v>81.484346630000005</v>
      </c>
      <c r="D213" s="16">
        <f t="shared" si="3"/>
        <v>9.905534864067679</v>
      </c>
      <c r="E213" s="24">
        <v>1.96346326796106E-27</v>
      </c>
      <c r="F213" s="16" t="s">
        <v>353</v>
      </c>
    </row>
    <row r="214" spans="1:6" x14ac:dyDescent="0.25">
      <c r="A214" t="s">
        <v>354</v>
      </c>
      <c r="B214" s="16">
        <v>17.914856449999998</v>
      </c>
      <c r="C214" s="16">
        <v>159.2308582</v>
      </c>
      <c r="D214" s="16">
        <f t="shared" si="3"/>
        <v>8.888201736051311</v>
      </c>
      <c r="E214" s="24">
        <v>2.8307798707802402E-38</v>
      </c>
      <c r="F214" s="16" t="s">
        <v>355</v>
      </c>
    </row>
    <row r="215" spans="1:6" x14ac:dyDescent="0.25">
      <c r="A215" t="s">
        <v>356</v>
      </c>
      <c r="B215" s="16">
        <v>270.98733770000001</v>
      </c>
      <c r="C215" s="16">
        <v>3038.354793</v>
      </c>
      <c r="D215" s="16">
        <f t="shared" si="3"/>
        <v>11.212165183760908</v>
      </c>
      <c r="E215" s="24">
        <v>7.1582689958131595E-17</v>
      </c>
      <c r="F215" s="16" t="s">
        <v>280</v>
      </c>
    </row>
    <row r="216" spans="1:6" x14ac:dyDescent="0.25">
      <c r="A216" t="s">
        <v>357</v>
      </c>
      <c r="B216" s="16">
        <v>0.56967275100000003</v>
      </c>
      <c r="C216" s="16">
        <v>14.08609671</v>
      </c>
      <c r="D216" s="16">
        <f t="shared" si="3"/>
        <v>24.726646456712828</v>
      </c>
      <c r="E216" s="24">
        <v>1.4664214973747E-8</v>
      </c>
      <c r="F216" s="16" t="s">
        <v>358</v>
      </c>
    </row>
    <row r="217" spans="1:6" x14ac:dyDescent="0.25">
      <c r="A217" t="s">
        <v>359</v>
      </c>
      <c r="B217" s="16">
        <v>34.668039489999998</v>
      </c>
      <c r="C217" s="16">
        <v>590.74692370000002</v>
      </c>
      <c r="D217" s="16">
        <f t="shared" si="3"/>
        <v>17.040101845689922</v>
      </c>
      <c r="E217" s="24">
        <v>7.9099224733406903E-10</v>
      </c>
      <c r="F217" s="16" t="s">
        <v>77</v>
      </c>
    </row>
    <row r="218" spans="1:6" x14ac:dyDescent="0.25">
      <c r="A218" t="s">
        <v>360</v>
      </c>
      <c r="B218" s="16">
        <v>16.506452719999999</v>
      </c>
      <c r="C218" s="16">
        <v>147.406015</v>
      </c>
      <c r="D218" s="16">
        <f t="shared" si="3"/>
        <v>8.9302055081402134</v>
      </c>
      <c r="E218" s="24">
        <v>2.3406963233093798E-44</v>
      </c>
      <c r="F218" s="16" t="s">
        <v>361</v>
      </c>
    </row>
    <row r="219" spans="1:6" x14ac:dyDescent="0.25">
      <c r="A219" t="s">
        <v>362</v>
      </c>
      <c r="B219" s="16">
        <v>9.8795270990000006</v>
      </c>
      <c r="C219" s="16">
        <v>101.2390406</v>
      </c>
      <c r="D219" s="16">
        <f t="shared" si="3"/>
        <v>10.247356941836554</v>
      </c>
      <c r="E219" s="24">
        <v>1.4910555726194801E-18</v>
      </c>
    </row>
    <row r="220" spans="1:6" x14ac:dyDescent="0.25">
      <c r="A220" t="s">
        <v>363</v>
      </c>
      <c r="B220" s="16">
        <v>8.8048867319999999</v>
      </c>
      <c r="C220" s="16">
        <v>92.497570780000004</v>
      </c>
      <c r="D220" s="16">
        <f t="shared" si="3"/>
        <v>10.505253911311758</v>
      </c>
      <c r="E220" s="24">
        <v>2.0351524128025502E-21</v>
      </c>
      <c r="F220" s="16" t="s">
        <v>364</v>
      </c>
    </row>
    <row r="221" spans="1:6" x14ac:dyDescent="0.25">
      <c r="A221" t="s">
        <v>365</v>
      </c>
      <c r="B221" s="16">
        <v>87.369248749999997</v>
      </c>
      <c r="C221" s="16">
        <v>784.17395880000004</v>
      </c>
      <c r="D221" s="16">
        <f t="shared" si="3"/>
        <v>8.9754000408524757</v>
      </c>
      <c r="E221" s="24">
        <v>2.0524883481721399E-44</v>
      </c>
      <c r="F221" s="16" t="s">
        <v>366</v>
      </c>
    </row>
    <row r="222" spans="1:6" x14ac:dyDescent="0.25">
      <c r="A222" t="s">
        <v>367</v>
      </c>
      <c r="B222" s="16">
        <v>154.1423709</v>
      </c>
      <c r="C222" s="16">
        <v>1350.7079429999999</v>
      </c>
      <c r="D222" s="16">
        <f t="shared" si="3"/>
        <v>8.7627297745165276</v>
      </c>
      <c r="E222" s="24">
        <v>5.1757115289999502E-66</v>
      </c>
      <c r="F222" s="16" t="s">
        <v>368</v>
      </c>
    </row>
    <row r="223" spans="1:6" x14ac:dyDescent="0.25">
      <c r="A223" t="s">
        <v>369</v>
      </c>
      <c r="B223" s="16">
        <v>19.400360620000001</v>
      </c>
      <c r="C223" s="16">
        <v>284.28075100000001</v>
      </c>
      <c r="D223" s="16">
        <f t="shared" si="3"/>
        <v>14.653374572168133</v>
      </c>
      <c r="E223" s="24">
        <v>1.3178204767565801E-10</v>
      </c>
      <c r="F223" s="16" t="s">
        <v>370</v>
      </c>
    </row>
    <row r="224" spans="1:6" x14ac:dyDescent="0.25">
      <c r="A224" t="s">
        <v>371</v>
      </c>
      <c r="B224" s="16">
        <v>424.80395850000002</v>
      </c>
      <c r="C224" s="16">
        <v>3812.392574</v>
      </c>
      <c r="D224" s="16">
        <f t="shared" si="3"/>
        <v>8.9744751613466889</v>
      </c>
      <c r="E224" s="24">
        <v>5.4900192947087796E-46</v>
      </c>
      <c r="F224" s="16" t="s">
        <v>372</v>
      </c>
    </row>
    <row r="225" spans="1:6" x14ac:dyDescent="0.25">
      <c r="A225" t="s">
        <v>373</v>
      </c>
      <c r="B225" s="16">
        <v>1.3697657080000001</v>
      </c>
      <c r="C225" s="16">
        <v>23.40772694</v>
      </c>
      <c r="D225" s="16">
        <f t="shared" si="3"/>
        <v>17.088854541538865</v>
      </c>
      <c r="E225" s="24">
        <v>3.3167119115057399E-10</v>
      </c>
      <c r="F225" s="16" t="s">
        <v>374</v>
      </c>
    </row>
    <row r="226" spans="1:6" x14ac:dyDescent="0.25">
      <c r="A226" t="s">
        <v>375</v>
      </c>
      <c r="B226" s="16">
        <v>3.837748237</v>
      </c>
      <c r="C226" s="16">
        <v>42.830280369999997</v>
      </c>
      <c r="D226" s="16">
        <f t="shared" si="3"/>
        <v>11.160263186904826</v>
      </c>
      <c r="E226" s="24">
        <v>1.18897811017113E-15</v>
      </c>
      <c r="F226" s="16" t="s">
        <v>376</v>
      </c>
    </row>
    <row r="227" spans="1:6" x14ac:dyDescent="0.25">
      <c r="A227" t="s">
        <v>377</v>
      </c>
      <c r="B227" s="16">
        <v>1.0328168049999999</v>
      </c>
      <c r="C227" s="16">
        <v>18.100248629999999</v>
      </c>
      <c r="D227" s="16">
        <f t="shared" si="3"/>
        <v>17.525129860759769</v>
      </c>
      <c r="E227" s="24">
        <v>6.75845636021071E-9</v>
      </c>
      <c r="F227" s="16" t="s">
        <v>378</v>
      </c>
    </row>
    <row r="228" spans="1:6" x14ac:dyDescent="0.25">
      <c r="A228" t="s">
        <v>379</v>
      </c>
      <c r="B228" s="16">
        <v>134.51387510000001</v>
      </c>
      <c r="C228" s="16">
        <v>1115.275815</v>
      </c>
      <c r="D228" s="16">
        <f t="shared" si="3"/>
        <v>8.2911581736150577</v>
      </c>
      <c r="E228" s="24">
        <v>3.9297915386813202E-150</v>
      </c>
      <c r="F228" s="16" t="s">
        <v>380</v>
      </c>
    </row>
    <row r="229" spans="1:6" x14ac:dyDescent="0.25">
      <c r="A229" t="s">
        <v>381</v>
      </c>
      <c r="B229" s="16">
        <v>6.8485003029999998</v>
      </c>
      <c r="C229" s="16">
        <v>66.126866430000007</v>
      </c>
      <c r="D229" s="16">
        <f t="shared" si="3"/>
        <v>9.655671096492906</v>
      </c>
      <c r="E229" s="24">
        <v>9.5266633603054905E-24</v>
      </c>
      <c r="F229" s="16" t="s">
        <v>382</v>
      </c>
    </row>
    <row r="230" spans="1:6" x14ac:dyDescent="0.25">
      <c r="A230" t="s">
        <v>383</v>
      </c>
      <c r="B230" s="16">
        <v>24.512160380000001</v>
      </c>
      <c r="C230" s="16">
        <v>215.72567699999999</v>
      </c>
      <c r="D230" s="16">
        <f t="shared" si="3"/>
        <v>8.8007614855529095</v>
      </c>
      <c r="E230" s="24">
        <v>2.05450599785274E-51</v>
      </c>
      <c r="F230" s="16" t="s">
        <v>384</v>
      </c>
    </row>
    <row r="231" spans="1:6" x14ac:dyDescent="0.25">
      <c r="A231" t="s">
        <v>385</v>
      </c>
      <c r="B231" s="16">
        <v>274.14217409999998</v>
      </c>
      <c r="C231" s="16">
        <v>2280.9699879999998</v>
      </c>
      <c r="D231" s="16">
        <f t="shared" si="3"/>
        <v>8.3203906713308591</v>
      </c>
      <c r="E231" s="24">
        <v>1.8715587402646E-147</v>
      </c>
    </row>
    <row r="232" spans="1:6" x14ac:dyDescent="0.25">
      <c r="A232" t="s">
        <v>386</v>
      </c>
      <c r="B232" s="16">
        <v>1.928984174</v>
      </c>
      <c r="C232" s="16">
        <v>27.973426100000001</v>
      </c>
      <c r="D232" s="16">
        <f t="shared" si="3"/>
        <v>14.501635875007445</v>
      </c>
      <c r="E232" s="24">
        <v>2.8276122314267098E-10</v>
      </c>
      <c r="F232" s="16" t="s">
        <v>387</v>
      </c>
    </row>
    <row r="233" spans="1:6" x14ac:dyDescent="0.25">
      <c r="A233" t="s">
        <v>388</v>
      </c>
      <c r="B233" s="16">
        <v>5.5836545309999996</v>
      </c>
      <c r="C233" s="16">
        <v>54.643935710000001</v>
      </c>
      <c r="D233" s="16">
        <f t="shared" si="3"/>
        <v>9.7864105679571107</v>
      </c>
      <c r="E233" s="24">
        <v>4.6928871495456699E-20</v>
      </c>
      <c r="F233" s="16" t="s">
        <v>389</v>
      </c>
    </row>
    <row r="234" spans="1:6" x14ac:dyDescent="0.25">
      <c r="A234" t="s">
        <v>390</v>
      </c>
      <c r="B234" s="16">
        <v>52.488151860000002</v>
      </c>
      <c r="C234" s="16">
        <v>431.23554539999998</v>
      </c>
      <c r="D234" s="16">
        <f t="shared" si="3"/>
        <v>8.2158645354902387</v>
      </c>
      <c r="E234" s="24">
        <v>6.0578442843296296E-108</v>
      </c>
    </row>
    <row r="235" spans="1:6" x14ac:dyDescent="0.25">
      <c r="A235" t="s">
        <v>391</v>
      </c>
      <c r="B235" s="16">
        <v>39.619975189999998</v>
      </c>
      <c r="C235" s="16">
        <v>330.467941</v>
      </c>
      <c r="D235" s="16">
        <f t="shared" si="3"/>
        <v>8.3409426536796385</v>
      </c>
      <c r="E235" s="24">
        <v>6.3975089571785899E-74</v>
      </c>
      <c r="F235" s="16" t="s">
        <v>392</v>
      </c>
    </row>
    <row r="236" spans="1:6" x14ac:dyDescent="0.25">
      <c r="A236" t="s">
        <v>393</v>
      </c>
      <c r="B236" s="16">
        <v>2.6118141079999999</v>
      </c>
      <c r="C236" s="16">
        <v>30.168031620000001</v>
      </c>
      <c r="D236" s="16">
        <f t="shared" si="3"/>
        <v>11.550604435283187</v>
      </c>
      <c r="E236" s="24">
        <v>4.4768204346455699E-13</v>
      </c>
      <c r="F236" s="16" t="s">
        <v>394</v>
      </c>
    </row>
    <row r="237" spans="1:6" x14ac:dyDescent="0.25">
      <c r="A237" t="s">
        <v>395</v>
      </c>
      <c r="B237" s="16">
        <v>28.04613359</v>
      </c>
      <c r="C237" s="16">
        <v>249.94794630000001</v>
      </c>
      <c r="D237" s="16">
        <f t="shared" si="3"/>
        <v>8.9120286579937105</v>
      </c>
      <c r="E237" s="24">
        <v>2.20598397287318E-24</v>
      </c>
      <c r="F237" s="16" t="s">
        <v>396</v>
      </c>
    </row>
    <row r="238" spans="1:6" x14ac:dyDescent="0.25">
      <c r="A238" t="s">
        <v>397</v>
      </c>
      <c r="B238" s="16">
        <v>66.833147019999998</v>
      </c>
      <c r="C238" s="16">
        <v>570.00832649999995</v>
      </c>
      <c r="D238" s="16">
        <f t="shared" si="3"/>
        <v>8.5288266663460188</v>
      </c>
      <c r="E238" s="24">
        <v>5.3109421885049697E-39</v>
      </c>
      <c r="F238" s="16" t="s">
        <v>96</v>
      </c>
    </row>
    <row r="239" spans="1:6" x14ac:dyDescent="0.25">
      <c r="A239" t="s">
        <v>398</v>
      </c>
      <c r="B239" s="16">
        <v>7.6464308389999998</v>
      </c>
      <c r="C239" s="16">
        <v>69.894416930000006</v>
      </c>
      <c r="D239" s="16">
        <f t="shared" si="3"/>
        <v>9.1407897882904017</v>
      </c>
      <c r="E239" s="24">
        <v>2.4633173875262098E-22</v>
      </c>
      <c r="F239" s="16" t="s">
        <v>399</v>
      </c>
    </row>
    <row r="240" spans="1:6" x14ac:dyDescent="0.25">
      <c r="A240" t="s">
        <v>400</v>
      </c>
      <c r="B240" s="16">
        <v>438.83675010000002</v>
      </c>
      <c r="C240" s="16">
        <v>3520.6862259999998</v>
      </c>
      <c r="D240" s="16">
        <f t="shared" si="3"/>
        <v>8.0227698003818571</v>
      </c>
      <c r="E240" s="24">
        <v>5.4909211514247098E-125</v>
      </c>
      <c r="F240" s="16" t="s">
        <v>401</v>
      </c>
    </row>
    <row r="241" spans="1:6" x14ac:dyDescent="0.25">
      <c r="A241" t="s">
        <v>402</v>
      </c>
      <c r="B241" s="16">
        <v>27.788864790000002</v>
      </c>
      <c r="C241" s="16">
        <v>231.79709690000001</v>
      </c>
      <c r="D241" s="16">
        <f t="shared" si="3"/>
        <v>8.3413661785642166</v>
      </c>
      <c r="E241" s="24">
        <v>1.0167596004142E-31</v>
      </c>
      <c r="F241" s="16" t="s">
        <v>240</v>
      </c>
    </row>
    <row r="242" spans="1:6" x14ac:dyDescent="0.25">
      <c r="A242" t="s">
        <v>403</v>
      </c>
      <c r="B242" s="16">
        <v>33.313107530000003</v>
      </c>
      <c r="C242" s="16">
        <v>266.2088913</v>
      </c>
      <c r="D242" s="16">
        <f t="shared" si="3"/>
        <v>7.9911155409403491</v>
      </c>
      <c r="E242" s="24">
        <v>2.4422042590012399E-53</v>
      </c>
      <c r="F242" s="16" t="s">
        <v>162</v>
      </c>
    </row>
    <row r="243" spans="1:6" x14ac:dyDescent="0.25">
      <c r="A243" t="s">
        <v>404</v>
      </c>
      <c r="B243" s="16">
        <v>5.7961582680000001</v>
      </c>
      <c r="C243" s="16">
        <v>57.50704855</v>
      </c>
      <c r="D243" s="16">
        <f t="shared" si="3"/>
        <v>9.9215801037543372</v>
      </c>
      <c r="E243" s="24">
        <v>3.8968459194460299E-16</v>
      </c>
      <c r="F243" s="16" t="s">
        <v>405</v>
      </c>
    </row>
    <row r="244" spans="1:6" x14ac:dyDescent="0.25">
      <c r="A244" t="s">
        <v>406</v>
      </c>
      <c r="B244" s="16">
        <v>123.73326609999999</v>
      </c>
      <c r="C244" s="16">
        <v>1062.0775450000001</v>
      </c>
      <c r="D244" s="16">
        <f t="shared" si="3"/>
        <v>8.5836055126972859</v>
      </c>
      <c r="E244" s="24">
        <v>6.0200001941718403E-36</v>
      </c>
      <c r="F244" s="16" t="s">
        <v>407</v>
      </c>
    </row>
    <row r="245" spans="1:6" x14ac:dyDescent="0.25">
      <c r="A245" t="s">
        <v>408</v>
      </c>
      <c r="B245" s="16">
        <v>777.00651040000002</v>
      </c>
      <c r="C245" s="16">
        <v>6316.0480399999997</v>
      </c>
      <c r="D245" s="16">
        <f t="shared" si="3"/>
        <v>8.1286938467845289</v>
      </c>
      <c r="E245" s="24">
        <v>4.4656317223006902E-78</v>
      </c>
      <c r="F245" s="16" t="s">
        <v>409</v>
      </c>
    </row>
    <row r="246" spans="1:6" x14ac:dyDescent="0.25">
      <c r="A246" t="s">
        <v>410</v>
      </c>
      <c r="B246" s="16">
        <v>88.345703700000001</v>
      </c>
      <c r="C246" s="16">
        <v>738.87928360000001</v>
      </c>
      <c r="D246" s="16">
        <f t="shared" si="3"/>
        <v>8.3634998947888857</v>
      </c>
      <c r="E246" s="24">
        <v>4.7334029598764503E-52</v>
      </c>
      <c r="F246" s="16" t="s">
        <v>411</v>
      </c>
    </row>
    <row r="247" spans="1:6" x14ac:dyDescent="0.25">
      <c r="A247" t="s">
        <v>412</v>
      </c>
      <c r="B247" s="16">
        <v>0.662889862</v>
      </c>
      <c r="C247" s="16">
        <v>14.325252949999999</v>
      </c>
      <c r="D247" s="16">
        <f t="shared" si="3"/>
        <v>21.610306283429026</v>
      </c>
      <c r="E247" s="24">
        <v>4.8477845428107703E-8</v>
      </c>
      <c r="F247" s="16" t="s">
        <v>413</v>
      </c>
    </row>
    <row r="248" spans="1:6" x14ac:dyDescent="0.25">
      <c r="A248" t="s">
        <v>414</v>
      </c>
      <c r="B248" s="16">
        <v>0.81243604400000002</v>
      </c>
      <c r="C248" s="16">
        <v>16.78780811</v>
      </c>
      <c r="D248" s="16">
        <f t="shared" si="3"/>
        <v>20.663544206317859</v>
      </c>
      <c r="E248" s="24">
        <v>1.2850962382322399E-8</v>
      </c>
      <c r="F248" s="16" t="s">
        <v>415</v>
      </c>
    </row>
    <row r="249" spans="1:6" x14ac:dyDescent="0.25">
      <c r="A249" t="s">
        <v>416</v>
      </c>
      <c r="B249" s="16">
        <v>3.4097446429999998</v>
      </c>
      <c r="C249" s="16">
        <v>34.891553950000002</v>
      </c>
      <c r="D249" s="16">
        <f t="shared" si="3"/>
        <v>10.23289354574697</v>
      </c>
      <c r="E249" s="24">
        <v>2.18074228018896E-13</v>
      </c>
      <c r="F249" s="16" t="s">
        <v>417</v>
      </c>
    </row>
    <row r="250" spans="1:6" x14ac:dyDescent="0.25">
      <c r="A250" t="s">
        <v>418</v>
      </c>
      <c r="B250" s="16">
        <v>5.3130741429999997</v>
      </c>
      <c r="C250" s="16">
        <v>59.527200350000001</v>
      </c>
      <c r="D250" s="16">
        <f t="shared" si="3"/>
        <v>11.203909214861488</v>
      </c>
      <c r="E250" s="24">
        <v>2.4276132680512199E-12</v>
      </c>
      <c r="F250" s="16" t="s">
        <v>196</v>
      </c>
    </row>
    <row r="251" spans="1:6" x14ac:dyDescent="0.25">
      <c r="A251" t="s">
        <v>419</v>
      </c>
      <c r="B251" s="16">
        <v>20.58801935</v>
      </c>
      <c r="C251" s="16">
        <v>191.33543259999999</v>
      </c>
      <c r="D251" s="16">
        <f t="shared" si="3"/>
        <v>9.293532774924266</v>
      </c>
      <c r="E251" s="24">
        <v>7.6775484588901304E-20</v>
      </c>
      <c r="F251" s="16" t="s">
        <v>420</v>
      </c>
    </row>
    <row r="252" spans="1:6" x14ac:dyDescent="0.25">
      <c r="A252" t="s">
        <v>421</v>
      </c>
      <c r="B252" s="16">
        <v>24.66742116</v>
      </c>
      <c r="C252" s="16">
        <v>201.9314033</v>
      </c>
      <c r="D252" s="16">
        <f t="shared" si="3"/>
        <v>8.18615784723562</v>
      </c>
      <c r="E252" s="24">
        <v>8.7435682204547497E-51</v>
      </c>
      <c r="F252" s="16" t="s">
        <v>19</v>
      </c>
    </row>
    <row r="253" spans="1:6" x14ac:dyDescent="0.25">
      <c r="A253" t="s">
        <v>422</v>
      </c>
      <c r="B253" s="16">
        <v>33.121461760000003</v>
      </c>
      <c r="C253" s="16">
        <v>267.84777350000002</v>
      </c>
      <c r="D253" s="16">
        <f t="shared" si="3"/>
        <v>8.0868343142835979</v>
      </c>
      <c r="E253" s="24">
        <v>8.5520225832823098E-58</v>
      </c>
    </row>
    <row r="254" spans="1:6" x14ac:dyDescent="0.25">
      <c r="A254" t="s">
        <v>423</v>
      </c>
      <c r="B254" s="16">
        <v>56.95295462</v>
      </c>
      <c r="C254" s="16">
        <v>460.02978280000002</v>
      </c>
      <c r="D254" s="16">
        <f t="shared" si="3"/>
        <v>8.0773646577143996</v>
      </c>
      <c r="E254" s="24">
        <v>1.14746313704565E-70</v>
      </c>
      <c r="F254" s="16" t="s">
        <v>424</v>
      </c>
    </row>
    <row r="255" spans="1:6" x14ac:dyDescent="0.25">
      <c r="A255" t="s">
        <v>425</v>
      </c>
      <c r="B255" s="16">
        <v>36.969664280000003</v>
      </c>
      <c r="C255" s="16">
        <v>298.40512960000001</v>
      </c>
      <c r="D255" s="16">
        <f t="shared" si="3"/>
        <v>8.071621298477206</v>
      </c>
      <c r="E255" s="24">
        <v>8.7080271597308094E-64</v>
      </c>
    </row>
    <row r="256" spans="1:6" x14ac:dyDescent="0.25">
      <c r="A256" t="s">
        <v>426</v>
      </c>
      <c r="B256" s="16">
        <v>6.5874057019999999</v>
      </c>
      <c r="C256" s="16">
        <v>60.156594740000003</v>
      </c>
      <c r="D256" s="16">
        <f t="shared" si="3"/>
        <v>9.1320616129253853</v>
      </c>
      <c r="E256" s="24">
        <v>1.3547529776844501E-19</v>
      </c>
      <c r="F256" s="16" t="s">
        <v>222</v>
      </c>
    </row>
    <row r="257" spans="1:6" x14ac:dyDescent="0.25">
      <c r="A257" t="s">
        <v>427</v>
      </c>
      <c r="B257" s="16">
        <v>47.00090239</v>
      </c>
      <c r="C257" s="16">
        <v>365.5244854</v>
      </c>
      <c r="D257" s="16">
        <f t="shared" si="3"/>
        <v>7.776967394518997</v>
      </c>
      <c r="E257" s="24">
        <v>3.6648248351316898E-70</v>
      </c>
      <c r="F257" s="16" t="s">
        <v>428</v>
      </c>
    </row>
    <row r="258" spans="1:6" x14ac:dyDescent="0.25">
      <c r="A258" t="s">
        <v>429</v>
      </c>
      <c r="B258" s="16">
        <v>74.059839479999994</v>
      </c>
      <c r="C258" s="16">
        <v>785.00763710000001</v>
      </c>
      <c r="D258" s="16">
        <f t="shared" si="3"/>
        <v>10.599640002082275</v>
      </c>
      <c r="E258" s="24">
        <v>3.2391980470654603E-14</v>
      </c>
      <c r="F258" s="16" t="s">
        <v>430</v>
      </c>
    </row>
    <row r="259" spans="1:6" x14ac:dyDescent="0.25">
      <c r="A259" t="s">
        <v>431</v>
      </c>
      <c r="B259" s="16">
        <v>118.4461834</v>
      </c>
      <c r="C259" s="16">
        <v>954.20818929999996</v>
      </c>
      <c r="D259" s="16">
        <f t="shared" si="3"/>
        <v>8.0560484256177389</v>
      </c>
      <c r="E259" s="24">
        <v>4.6360748258078699E-67</v>
      </c>
      <c r="F259" s="16" t="s">
        <v>145</v>
      </c>
    </row>
    <row r="260" spans="1:6" x14ac:dyDescent="0.25">
      <c r="A260" t="s">
        <v>432</v>
      </c>
      <c r="B260" s="16">
        <v>13.73624691</v>
      </c>
      <c r="C260" s="16">
        <v>115.95164819999999</v>
      </c>
      <c r="D260" s="16">
        <f t="shared" si="3"/>
        <v>8.4412903291354713</v>
      </c>
      <c r="E260" s="24">
        <v>2.3478744300552702E-25</v>
      </c>
      <c r="F260" s="16" t="s">
        <v>433</v>
      </c>
    </row>
    <row r="261" spans="1:6" x14ac:dyDescent="0.25">
      <c r="A261" t="s">
        <v>434</v>
      </c>
      <c r="B261" s="16">
        <v>0</v>
      </c>
      <c r="C261" s="16">
        <v>9.264098701</v>
      </c>
      <c r="D261" s="16" t="e">
        <f t="shared" si="3"/>
        <v>#DIV/0!</v>
      </c>
      <c r="E261" s="24">
        <v>1.6799041372607799E-7</v>
      </c>
      <c r="F261" s="16" t="s">
        <v>104</v>
      </c>
    </row>
    <row r="262" spans="1:6" x14ac:dyDescent="0.25">
      <c r="A262" t="s">
        <v>435</v>
      </c>
      <c r="B262" s="16">
        <v>119.4873699</v>
      </c>
      <c r="C262" s="16">
        <v>1023.958615</v>
      </c>
      <c r="D262" s="16">
        <f t="shared" ref="D262:D325" si="4">C262/B262</f>
        <v>8.5695970700247202</v>
      </c>
      <c r="E262" s="24">
        <v>6.6781487157424897E-31</v>
      </c>
      <c r="F262" s="16" t="s">
        <v>436</v>
      </c>
    </row>
    <row r="263" spans="1:6" x14ac:dyDescent="0.25">
      <c r="A263" t="s">
        <v>437</v>
      </c>
      <c r="B263" s="16">
        <v>22.8411945</v>
      </c>
      <c r="C263" s="16">
        <v>182.43445679999999</v>
      </c>
      <c r="D263" s="16">
        <f t="shared" si="4"/>
        <v>7.9870803954670579</v>
      </c>
      <c r="E263" s="24">
        <v>4.2665625770865001E-50</v>
      </c>
      <c r="F263" s="16" t="s">
        <v>330</v>
      </c>
    </row>
    <row r="264" spans="1:6" x14ac:dyDescent="0.25">
      <c r="A264" t="s">
        <v>438</v>
      </c>
      <c r="B264" s="16">
        <v>55.810029759999999</v>
      </c>
      <c r="C264" s="16">
        <v>439.88760830000001</v>
      </c>
      <c r="D264" s="16">
        <f t="shared" si="4"/>
        <v>7.8818737454835572</v>
      </c>
      <c r="E264" s="24">
        <v>9.9458118384740299E-57</v>
      </c>
      <c r="F264" s="16" t="s">
        <v>439</v>
      </c>
    </row>
    <row r="265" spans="1:6" x14ac:dyDescent="0.25">
      <c r="A265" t="s">
        <v>440</v>
      </c>
      <c r="B265" s="16">
        <v>3.9136025380000001</v>
      </c>
      <c r="C265" s="16">
        <v>39.449388200000001</v>
      </c>
      <c r="D265" s="16">
        <f t="shared" si="4"/>
        <v>10.080070169864552</v>
      </c>
      <c r="E265" s="24">
        <v>2.1589659370963101E-14</v>
      </c>
      <c r="F265" s="16" t="s">
        <v>441</v>
      </c>
    </row>
    <row r="266" spans="1:6" x14ac:dyDescent="0.25">
      <c r="A266" t="s">
        <v>442</v>
      </c>
      <c r="B266" s="16">
        <v>3.3132553900000001</v>
      </c>
      <c r="C266" s="16">
        <v>35.483530880000004</v>
      </c>
      <c r="D266" s="16">
        <f t="shared" si="4"/>
        <v>10.70956708833725</v>
      </c>
      <c r="E266" s="24">
        <v>9.5132367558160304E-14</v>
      </c>
    </row>
    <row r="267" spans="1:6" x14ac:dyDescent="0.25">
      <c r="A267" t="s">
        <v>443</v>
      </c>
      <c r="B267" s="16">
        <v>4.2250379889999996</v>
      </c>
      <c r="C267" s="16">
        <v>43.959240739999998</v>
      </c>
      <c r="D267" s="16">
        <f t="shared" si="4"/>
        <v>10.404460469810939</v>
      </c>
      <c r="E267" s="24">
        <v>6.3862156720536898E-12</v>
      </c>
      <c r="F267" s="16" t="s">
        <v>316</v>
      </c>
    </row>
    <row r="268" spans="1:6" x14ac:dyDescent="0.25">
      <c r="A268" t="s">
        <v>444</v>
      </c>
      <c r="B268" s="16">
        <v>57.16040023</v>
      </c>
      <c r="C268" s="16">
        <v>458.89637290000002</v>
      </c>
      <c r="D268" s="16">
        <f t="shared" si="4"/>
        <v>8.028221829334802</v>
      </c>
      <c r="E268" s="24">
        <v>5.7464356107170803E-64</v>
      </c>
      <c r="F268" s="16" t="s">
        <v>19</v>
      </c>
    </row>
    <row r="269" spans="1:6" x14ac:dyDescent="0.25">
      <c r="A269" t="s">
        <v>445</v>
      </c>
      <c r="B269" s="16">
        <v>2.4812941159999999</v>
      </c>
      <c r="C269" s="16">
        <v>26.789402500000001</v>
      </c>
      <c r="D269" s="16">
        <f t="shared" si="4"/>
        <v>10.796544564086656</v>
      </c>
      <c r="E269" s="24">
        <v>8.5329170270789794E-12</v>
      </c>
      <c r="F269" s="16" t="s">
        <v>50</v>
      </c>
    </row>
    <row r="270" spans="1:6" x14ac:dyDescent="0.25">
      <c r="A270" t="s">
        <v>446</v>
      </c>
      <c r="B270" s="16">
        <v>212.9501597</v>
      </c>
      <c r="C270" s="16">
        <v>1778.949989</v>
      </c>
      <c r="D270" s="16">
        <f t="shared" si="4"/>
        <v>8.353832612786718</v>
      </c>
      <c r="E270" s="24">
        <v>7.0078701238004206E-33</v>
      </c>
      <c r="F270" s="16" t="s">
        <v>447</v>
      </c>
    </row>
    <row r="271" spans="1:6" x14ac:dyDescent="0.25">
      <c r="A271" t="s">
        <v>448</v>
      </c>
      <c r="B271" s="16">
        <v>1.0328168049999999</v>
      </c>
      <c r="C271" s="16">
        <v>15.448762260000001</v>
      </c>
      <c r="D271" s="16">
        <f t="shared" si="4"/>
        <v>14.957892033912056</v>
      </c>
      <c r="E271" s="24">
        <v>5.4356733452818102E-8</v>
      </c>
      <c r="F271" s="16" t="s">
        <v>449</v>
      </c>
    </row>
    <row r="272" spans="1:6" x14ac:dyDescent="0.25">
      <c r="A272" t="s">
        <v>450</v>
      </c>
      <c r="B272" s="16">
        <v>24.668250839999999</v>
      </c>
      <c r="C272" s="16">
        <v>192.5486875</v>
      </c>
      <c r="D272" s="16">
        <f t="shared" si="4"/>
        <v>7.8055265753897292</v>
      </c>
      <c r="E272" s="24">
        <v>6.2282925131208305E-48</v>
      </c>
    </row>
    <row r="273" spans="1:6" x14ac:dyDescent="0.25">
      <c r="A273" t="s">
        <v>451</v>
      </c>
      <c r="B273" s="16">
        <v>2.3769278379999998</v>
      </c>
      <c r="C273" s="16">
        <v>28.2303523</v>
      </c>
      <c r="D273" s="16">
        <f t="shared" si="4"/>
        <v>11.876823456177638</v>
      </c>
      <c r="E273" s="24">
        <v>4.5047926242816103E-12</v>
      </c>
      <c r="F273" s="16" t="s">
        <v>452</v>
      </c>
    </row>
    <row r="274" spans="1:6" x14ac:dyDescent="0.25">
      <c r="A274" t="s">
        <v>453</v>
      </c>
      <c r="B274" s="16">
        <v>7.0805838879999996</v>
      </c>
      <c r="C274" s="16">
        <v>61.875778179999998</v>
      </c>
      <c r="D274" s="16">
        <f t="shared" si="4"/>
        <v>8.7387960030903038</v>
      </c>
      <c r="E274" s="24">
        <v>1.07379114849543E-18</v>
      </c>
      <c r="F274" s="16" t="s">
        <v>447</v>
      </c>
    </row>
    <row r="275" spans="1:6" x14ac:dyDescent="0.25">
      <c r="A275" t="s">
        <v>454</v>
      </c>
      <c r="B275" s="16">
        <v>29.97483772</v>
      </c>
      <c r="C275" s="16">
        <v>243.17799339999999</v>
      </c>
      <c r="D275" s="16">
        <f t="shared" si="4"/>
        <v>8.1127376125124187</v>
      </c>
      <c r="E275" s="24">
        <v>9.6698011104790696E-28</v>
      </c>
      <c r="F275" s="16" t="s">
        <v>455</v>
      </c>
    </row>
    <row r="276" spans="1:6" x14ac:dyDescent="0.25">
      <c r="A276" t="s">
        <v>456</v>
      </c>
      <c r="B276" s="16">
        <v>8.8840131749999998</v>
      </c>
      <c r="C276" s="16">
        <v>145.81646079999999</v>
      </c>
      <c r="D276" s="16">
        <f t="shared" si="4"/>
        <v>16.413354857502224</v>
      </c>
      <c r="E276" s="24">
        <v>6.6717456060765599E-9</v>
      </c>
      <c r="F276" s="16" t="s">
        <v>430</v>
      </c>
    </row>
    <row r="277" spans="1:6" x14ac:dyDescent="0.25">
      <c r="A277" t="s">
        <v>457</v>
      </c>
      <c r="B277" s="16">
        <v>8.7965106669999997</v>
      </c>
      <c r="C277" s="16">
        <v>79.726919190000004</v>
      </c>
      <c r="D277" s="16">
        <f t="shared" si="4"/>
        <v>9.0634709839089442</v>
      </c>
      <c r="E277" s="24">
        <v>9.2993622108613894E-17</v>
      </c>
    </row>
    <row r="278" spans="1:6" x14ac:dyDescent="0.25">
      <c r="A278" t="s">
        <v>458</v>
      </c>
      <c r="B278" s="16">
        <v>144.32235019999999</v>
      </c>
      <c r="C278" s="16">
        <v>1654.544854</v>
      </c>
      <c r="D278" s="16">
        <f t="shared" si="4"/>
        <v>11.464231643312029</v>
      </c>
      <c r="E278" s="24">
        <v>7.6300183901993496E-11</v>
      </c>
      <c r="F278" s="16" t="s">
        <v>77</v>
      </c>
    </row>
    <row r="279" spans="1:6" x14ac:dyDescent="0.25">
      <c r="A279" t="s">
        <v>459</v>
      </c>
      <c r="B279" s="16">
        <v>1.916641086</v>
      </c>
      <c r="C279" s="16">
        <v>24.23468716</v>
      </c>
      <c r="D279" s="16">
        <f t="shared" si="4"/>
        <v>12.644353362254909</v>
      </c>
      <c r="E279" s="24">
        <v>1.7005208306834199E-10</v>
      </c>
    </row>
    <row r="280" spans="1:6" x14ac:dyDescent="0.25">
      <c r="A280" t="s">
        <v>460</v>
      </c>
      <c r="B280" s="16">
        <v>0.19472608699999999</v>
      </c>
      <c r="C280" s="16">
        <v>10.344287919999999</v>
      </c>
      <c r="D280" s="16">
        <f t="shared" si="4"/>
        <v>53.122250230396709</v>
      </c>
      <c r="E280" s="24">
        <v>3.1127413963877803E-7</v>
      </c>
      <c r="F280" s="16" t="s">
        <v>461</v>
      </c>
    </row>
    <row r="281" spans="1:6" x14ac:dyDescent="0.25">
      <c r="A281" t="s">
        <v>462</v>
      </c>
      <c r="B281" s="16">
        <v>1.339091311</v>
      </c>
      <c r="C281" s="16">
        <v>19.96731149</v>
      </c>
      <c r="D281" s="16">
        <f t="shared" si="4"/>
        <v>14.911090323697874</v>
      </c>
      <c r="E281" s="24">
        <v>5.2576635057714096E-9</v>
      </c>
      <c r="F281" s="16" t="s">
        <v>463</v>
      </c>
    </row>
    <row r="282" spans="1:6" x14ac:dyDescent="0.25">
      <c r="A282" t="s">
        <v>464</v>
      </c>
      <c r="B282" s="16">
        <v>0</v>
      </c>
      <c r="C282" s="16">
        <v>8.9249000089999999</v>
      </c>
      <c r="D282" s="16" t="e">
        <f t="shared" si="4"/>
        <v>#DIV/0!</v>
      </c>
      <c r="E282" s="24">
        <v>5.3291589458934897E-7</v>
      </c>
      <c r="F282" s="16" t="s">
        <v>465</v>
      </c>
    </row>
    <row r="283" spans="1:6" x14ac:dyDescent="0.25">
      <c r="A283" t="s">
        <v>466</v>
      </c>
      <c r="B283" s="16">
        <v>11.86533938</v>
      </c>
      <c r="C283" s="16">
        <v>98.003915629999995</v>
      </c>
      <c r="D283" s="16">
        <f t="shared" si="4"/>
        <v>8.2596807804076473</v>
      </c>
      <c r="E283" s="24">
        <v>1.6955299592004699E-25</v>
      </c>
      <c r="F283" s="16" t="s">
        <v>467</v>
      </c>
    </row>
    <row r="284" spans="1:6" x14ac:dyDescent="0.25">
      <c r="A284" t="s">
        <v>468</v>
      </c>
      <c r="B284" s="16">
        <v>265.35964130000002</v>
      </c>
      <c r="C284" s="16">
        <v>2036.1261830000001</v>
      </c>
      <c r="D284" s="16">
        <f t="shared" si="4"/>
        <v>7.673081607380059</v>
      </c>
      <c r="E284" s="24">
        <v>2.1800219808842601E-63</v>
      </c>
      <c r="F284" s="16" t="s">
        <v>469</v>
      </c>
    </row>
    <row r="285" spans="1:6" x14ac:dyDescent="0.25">
      <c r="A285" t="s">
        <v>470</v>
      </c>
      <c r="B285" s="16">
        <v>64.494666179999996</v>
      </c>
      <c r="C285" s="16">
        <v>693.36737879999998</v>
      </c>
      <c r="D285" s="16">
        <f t="shared" si="4"/>
        <v>10.750770875607934</v>
      </c>
      <c r="E285" s="24">
        <v>3.0641309339972799E-11</v>
      </c>
      <c r="F285" s="16" t="s">
        <v>77</v>
      </c>
    </row>
    <row r="286" spans="1:6" x14ac:dyDescent="0.25">
      <c r="A286" t="s">
        <v>471</v>
      </c>
      <c r="B286" s="16">
        <v>254.12625449999999</v>
      </c>
      <c r="C286" s="16">
        <v>2709.3041640000001</v>
      </c>
      <c r="D286" s="16">
        <f t="shared" si="4"/>
        <v>10.661252491721591</v>
      </c>
      <c r="E286" s="24">
        <v>1.1162773392670399E-11</v>
      </c>
      <c r="F286" s="16" t="s">
        <v>472</v>
      </c>
    </row>
    <row r="287" spans="1:6" x14ac:dyDescent="0.25">
      <c r="A287" t="s">
        <v>473</v>
      </c>
      <c r="B287" s="16">
        <v>48.992928319999997</v>
      </c>
      <c r="C287" s="16">
        <v>360.26650239999998</v>
      </c>
      <c r="D287" s="16">
        <f t="shared" si="4"/>
        <v>7.3534388482945863</v>
      </c>
      <c r="E287" s="24">
        <v>7.1779328357070104E-82</v>
      </c>
    </row>
    <row r="288" spans="1:6" x14ac:dyDescent="0.25">
      <c r="A288" t="s">
        <v>474</v>
      </c>
      <c r="B288" s="16">
        <v>1.7972156429999999</v>
      </c>
      <c r="C288" s="16">
        <v>20.263184840000001</v>
      </c>
      <c r="D288" s="16">
        <f t="shared" si="4"/>
        <v>11.274765451170737</v>
      </c>
      <c r="E288" s="24">
        <v>1.5118211036756801E-8</v>
      </c>
      <c r="F288" s="16" t="s">
        <v>211</v>
      </c>
    </row>
    <row r="289" spans="1:6" x14ac:dyDescent="0.25">
      <c r="A289" t="s">
        <v>475</v>
      </c>
      <c r="B289" s="16">
        <v>9.7138120289999996</v>
      </c>
      <c r="C289" s="16">
        <v>79.537487200000001</v>
      </c>
      <c r="D289" s="16">
        <f t="shared" si="4"/>
        <v>8.1880817708378171</v>
      </c>
      <c r="E289" s="24">
        <v>5.1868304720281702E-24</v>
      </c>
      <c r="F289" s="16" t="s">
        <v>447</v>
      </c>
    </row>
    <row r="290" spans="1:6" x14ac:dyDescent="0.25">
      <c r="A290" t="s">
        <v>476</v>
      </c>
      <c r="B290" s="16">
        <v>2.3362139979999998</v>
      </c>
      <c r="C290" s="16">
        <v>24.229981590000001</v>
      </c>
      <c r="D290" s="16">
        <f t="shared" si="4"/>
        <v>10.371473508310006</v>
      </c>
      <c r="E290" s="24">
        <v>1.5717344917026701E-9</v>
      </c>
      <c r="F290" s="16" t="s">
        <v>477</v>
      </c>
    </row>
    <row r="291" spans="1:6" x14ac:dyDescent="0.25">
      <c r="A291" t="s">
        <v>478</v>
      </c>
      <c r="B291" s="16">
        <v>85.826777649999997</v>
      </c>
      <c r="C291" s="16">
        <v>663.86019120000003</v>
      </c>
      <c r="D291" s="16">
        <f t="shared" si="4"/>
        <v>7.734884256137514</v>
      </c>
      <c r="E291" s="24">
        <v>1.2235425255078901E-34</v>
      </c>
      <c r="F291" s="16" t="s">
        <v>479</v>
      </c>
    </row>
    <row r="292" spans="1:6" x14ac:dyDescent="0.25">
      <c r="A292" t="s">
        <v>480</v>
      </c>
      <c r="B292" s="16">
        <v>21.139497209999998</v>
      </c>
      <c r="C292" s="16">
        <v>265.32513740000002</v>
      </c>
      <c r="D292" s="16">
        <f t="shared" si="4"/>
        <v>12.551156480414702</v>
      </c>
      <c r="E292" s="24">
        <v>3.7953023209389198E-9</v>
      </c>
      <c r="F292" s="16" t="s">
        <v>125</v>
      </c>
    </row>
    <row r="293" spans="1:6" x14ac:dyDescent="0.25">
      <c r="A293" t="s">
        <v>481</v>
      </c>
      <c r="B293" s="16">
        <v>1.5718151600000001</v>
      </c>
      <c r="C293" s="16">
        <v>20.982882400000001</v>
      </c>
      <c r="D293" s="16">
        <f t="shared" si="4"/>
        <v>13.3494592328528</v>
      </c>
      <c r="E293" s="24">
        <v>5.2246606075038402E-8</v>
      </c>
      <c r="F293" s="16" t="s">
        <v>482</v>
      </c>
    </row>
    <row r="294" spans="1:6" x14ac:dyDescent="0.25">
      <c r="A294" t="s">
        <v>483</v>
      </c>
      <c r="B294" s="16">
        <v>9.1780858169999995</v>
      </c>
      <c r="C294" s="16">
        <v>72.181269740000005</v>
      </c>
      <c r="D294" s="16">
        <f t="shared" si="4"/>
        <v>7.8645232981264037</v>
      </c>
      <c r="E294" s="24">
        <v>3.1933354073286001E-22</v>
      </c>
      <c r="F294" s="16" t="s">
        <v>484</v>
      </c>
    </row>
    <row r="295" spans="1:6" x14ac:dyDescent="0.25">
      <c r="A295" t="s">
        <v>485</v>
      </c>
      <c r="B295" s="16">
        <v>12.96599224</v>
      </c>
      <c r="C295" s="16">
        <v>273.4873116</v>
      </c>
      <c r="D295" s="16">
        <f t="shared" si="4"/>
        <v>21.092663526073498</v>
      </c>
      <c r="E295" s="24">
        <v>3.70951467490881E-7</v>
      </c>
      <c r="F295" s="16" t="s">
        <v>46</v>
      </c>
    </row>
    <row r="296" spans="1:6" x14ac:dyDescent="0.25">
      <c r="A296" t="s">
        <v>486</v>
      </c>
      <c r="B296" s="16">
        <v>21.41626647</v>
      </c>
      <c r="C296" s="16">
        <v>333.07843079999998</v>
      </c>
      <c r="D296" s="16">
        <f t="shared" si="4"/>
        <v>15.552590890040413</v>
      </c>
      <c r="E296" s="24">
        <v>7.6547334288055799E-8</v>
      </c>
      <c r="F296" s="16" t="s">
        <v>487</v>
      </c>
    </row>
    <row r="297" spans="1:6" x14ac:dyDescent="0.25">
      <c r="A297" t="s">
        <v>488</v>
      </c>
      <c r="B297" s="16">
        <v>11.94823701</v>
      </c>
      <c r="C297" s="16">
        <v>96.11135659</v>
      </c>
      <c r="D297" s="16">
        <f t="shared" si="4"/>
        <v>8.0439780789048818</v>
      </c>
      <c r="E297" s="24">
        <v>3.2854571512727999E-27</v>
      </c>
      <c r="F297" s="16" t="s">
        <v>489</v>
      </c>
    </row>
    <row r="298" spans="1:6" x14ac:dyDescent="0.25">
      <c r="A298" t="s">
        <v>490</v>
      </c>
      <c r="B298" s="16">
        <v>3.297501343</v>
      </c>
      <c r="C298" s="16">
        <v>33.619606810000001</v>
      </c>
      <c r="D298" s="16">
        <f t="shared" si="4"/>
        <v>10.195479338126232</v>
      </c>
      <c r="E298" s="24">
        <v>4.6423960484036503E-12</v>
      </c>
      <c r="F298" s="16" t="s">
        <v>491</v>
      </c>
    </row>
    <row r="299" spans="1:6" x14ac:dyDescent="0.25">
      <c r="A299" t="s">
        <v>492</v>
      </c>
      <c r="B299" s="16">
        <v>1.8809469679999999</v>
      </c>
      <c r="C299" s="16">
        <v>20.0482172</v>
      </c>
      <c r="D299" s="16">
        <f t="shared" si="4"/>
        <v>10.658576526119264</v>
      </c>
      <c r="E299" s="24">
        <v>1.37516647459234E-9</v>
      </c>
      <c r="F299" s="16" t="s">
        <v>493</v>
      </c>
    </row>
    <row r="300" spans="1:6" x14ac:dyDescent="0.25">
      <c r="A300" t="s">
        <v>494</v>
      </c>
      <c r="B300" s="16">
        <v>0.34427226799999999</v>
      </c>
      <c r="C300" s="16">
        <v>10.64444711</v>
      </c>
      <c r="D300" s="16">
        <f t="shared" si="4"/>
        <v>30.918688780357993</v>
      </c>
      <c r="E300" s="24">
        <v>1.3209150574296999E-7</v>
      </c>
      <c r="F300" s="16" t="s">
        <v>495</v>
      </c>
    </row>
    <row r="301" spans="1:6" x14ac:dyDescent="0.25">
      <c r="A301" t="s">
        <v>496</v>
      </c>
      <c r="B301" s="16">
        <v>64.06462775</v>
      </c>
      <c r="C301" s="16">
        <v>463.79892050000001</v>
      </c>
      <c r="D301" s="16">
        <f t="shared" si="4"/>
        <v>7.2395475754559424</v>
      </c>
      <c r="E301" s="24">
        <v>1.17390634372999E-119</v>
      </c>
      <c r="F301" s="16" t="s">
        <v>447</v>
      </c>
    </row>
    <row r="302" spans="1:6" x14ac:dyDescent="0.25">
      <c r="A302" t="s">
        <v>497</v>
      </c>
      <c r="B302" s="16">
        <v>2.764217591</v>
      </c>
      <c r="C302" s="16">
        <v>29.823381869999999</v>
      </c>
      <c r="D302" s="16">
        <f t="shared" si="4"/>
        <v>10.789086201861162</v>
      </c>
      <c r="E302" s="24">
        <v>2.0822728598291701E-11</v>
      </c>
      <c r="F302" s="16" t="s">
        <v>498</v>
      </c>
    </row>
    <row r="303" spans="1:6" x14ac:dyDescent="0.25">
      <c r="A303" t="s">
        <v>499</v>
      </c>
      <c r="B303" s="16">
        <v>9.7701411</v>
      </c>
      <c r="C303" s="16">
        <v>78.05603035</v>
      </c>
      <c r="D303" s="16">
        <f t="shared" si="4"/>
        <v>7.98924289332935</v>
      </c>
      <c r="E303" s="24">
        <v>6.3823038556387901E-21</v>
      </c>
      <c r="F303" s="16" t="s">
        <v>500</v>
      </c>
    </row>
    <row r="304" spans="1:6" x14ac:dyDescent="0.25">
      <c r="A304" t="s">
        <v>501</v>
      </c>
      <c r="B304" s="16">
        <v>67.93946468</v>
      </c>
      <c r="C304" s="16">
        <v>606.59551239999996</v>
      </c>
      <c r="D304" s="16">
        <f t="shared" si="4"/>
        <v>8.9284705915348397</v>
      </c>
      <c r="E304" s="24">
        <v>4.0962982057868101E-15</v>
      </c>
      <c r="F304" s="16" t="s">
        <v>502</v>
      </c>
    </row>
    <row r="305" spans="1:6" x14ac:dyDescent="0.25">
      <c r="A305" t="s">
        <v>503</v>
      </c>
      <c r="B305" s="16">
        <v>22.533867300000001</v>
      </c>
      <c r="C305" s="16">
        <v>168.81975389999999</v>
      </c>
      <c r="D305" s="16">
        <f t="shared" si="4"/>
        <v>7.4918233808894401</v>
      </c>
      <c r="E305" s="24">
        <v>7.7225095258456298E-27</v>
      </c>
    </row>
    <row r="306" spans="1:6" x14ac:dyDescent="0.25">
      <c r="A306" t="s">
        <v>504</v>
      </c>
      <c r="B306" s="16">
        <v>306.56833</v>
      </c>
      <c r="C306" s="16">
        <v>2403.4417910000002</v>
      </c>
      <c r="D306" s="16">
        <f t="shared" si="4"/>
        <v>7.8398241299093101</v>
      </c>
      <c r="E306" s="24">
        <v>2.7961013355895801E-30</v>
      </c>
      <c r="F306" s="16" t="s">
        <v>392</v>
      </c>
    </row>
    <row r="307" spans="1:6" x14ac:dyDescent="0.25">
      <c r="A307" t="s">
        <v>505</v>
      </c>
      <c r="B307" s="16">
        <v>439.9634327</v>
      </c>
      <c r="C307" s="16">
        <v>3184.010957</v>
      </c>
      <c r="D307" s="16">
        <f t="shared" si="4"/>
        <v>7.2369899867816905</v>
      </c>
      <c r="E307" s="24">
        <v>4.8520875267708201E-105</v>
      </c>
      <c r="F307" s="16" t="s">
        <v>30</v>
      </c>
    </row>
    <row r="308" spans="1:6" x14ac:dyDescent="0.25">
      <c r="A308" t="s">
        <v>506</v>
      </c>
      <c r="B308" s="16">
        <v>7.7479398149999996</v>
      </c>
      <c r="C308" s="16">
        <v>65.189461629999997</v>
      </c>
      <c r="D308" s="16">
        <f t="shared" si="4"/>
        <v>8.4137800740002255</v>
      </c>
      <c r="E308" s="24">
        <v>1.1790173997659199E-16</v>
      </c>
      <c r="F308" s="16" t="s">
        <v>507</v>
      </c>
    </row>
    <row r="309" spans="1:6" x14ac:dyDescent="0.25">
      <c r="A309" t="s">
        <v>508</v>
      </c>
      <c r="B309" s="16">
        <v>337.94713619999999</v>
      </c>
      <c r="C309" s="16">
        <v>2398.0531259999998</v>
      </c>
      <c r="D309" s="16">
        <f t="shared" si="4"/>
        <v>7.0959415515828237</v>
      </c>
      <c r="E309" s="24">
        <v>3.1039451367047E-133</v>
      </c>
      <c r="F309" s="16" t="s">
        <v>509</v>
      </c>
    </row>
    <row r="310" spans="1:6" x14ac:dyDescent="0.25">
      <c r="A310" t="s">
        <v>510</v>
      </c>
      <c r="B310" s="16">
        <v>404.38445339999998</v>
      </c>
      <c r="C310" s="16">
        <v>2849.199971</v>
      </c>
      <c r="D310" s="16">
        <f t="shared" si="4"/>
        <v>7.0457702986462047</v>
      </c>
      <c r="E310" s="24">
        <v>6.8757721196178404E-238</v>
      </c>
      <c r="F310" s="16" t="s">
        <v>511</v>
      </c>
    </row>
    <row r="311" spans="1:6" x14ac:dyDescent="0.25">
      <c r="A311" t="s">
        <v>512</v>
      </c>
      <c r="B311" s="16">
        <v>32.529069409999998</v>
      </c>
      <c r="C311" s="16">
        <v>411.96165480000002</v>
      </c>
      <c r="D311" s="16">
        <f t="shared" si="4"/>
        <v>12.664415621842409</v>
      </c>
      <c r="E311" s="24">
        <v>1.4356691226444E-8</v>
      </c>
      <c r="F311" s="16" t="s">
        <v>500</v>
      </c>
    </row>
    <row r="312" spans="1:6" x14ac:dyDescent="0.25">
      <c r="A312" t="s">
        <v>513</v>
      </c>
      <c r="B312" s="16">
        <v>18.460537909999999</v>
      </c>
      <c r="C312" s="16">
        <v>135.2331021</v>
      </c>
      <c r="D312" s="16">
        <f t="shared" si="4"/>
        <v>7.3255233817831913</v>
      </c>
      <c r="E312" s="24">
        <v>3.3157107762513101E-29</v>
      </c>
      <c r="F312" s="16" t="s">
        <v>514</v>
      </c>
    </row>
    <row r="313" spans="1:6" x14ac:dyDescent="0.25">
      <c r="A313" t="s">
        <v>515</v>
      </c>
      <c r="B313" s="16">
        <v>1.472468605</v>
      </c>
      <c r="C313" s="16">
        <v>20.921190800000002</v>
      </c>
      <c r="D313" s="16">
        <f t="shared" si="4"/>
        <v>14.208242355021214</v>
      </c>
      <c r="E313" s="24">
        <v>7.7263891151761693E-9</v>
      </c>
      <c r="F313" s="16" t="s">
        <v>516</v>
      </c>
    </row>
    <row r="314" spans="1:6" x14ac:dyDescent="0.25">
      <c r="A314" t="s">
        <v>517</v>
      </c>
      <c r="B314" s="16">
        <v>0.53899835500000004</v>
      </c>
      <c r="C314" s="16">
        <v>11.085818679999999</v>
      </c>
      <c r="D314" s="16">
        <f t="shared" si="4"/>
        <v>20.567444366319073</v>
      </c>
      <c r="E314" s="24">
        <v>3.8027649413051502E-7</v>
      </c>
      <c r="F314" s="16" t="s">
        <v>518</v>
      </c>
    </row>
    <row r="315" spans="1:6" x14ac:dyDescent="0.25">
      <c r="A315" t="s">
        <v>519</v>
      </c>
      <c r="B315" s="16">
        <v>3.9967802049999999</v>
      </c>
      <c r="C315" s="16">
        <v>37.127618069999997</v>
      </c>
      <c r="D315" s="16">
        <f t="shared" si="4"/>
        <v>9.2893819939242821</v>
      </c>
      <c r="E315" s="24">
        <v>7.7374141531749896E-12</v>
      </c>
      <c r="F315" s="16" t="s">
        <v>166</v>
      </c>
    </row>
    <row r="316" spans="1:6" x14ac:dyDescent="0.25">
      <c r="A316" t="s">
        <v>520</v>
      </c>
      <c r="B316" s="16">
        <v>1.422268978</v>
      </c>
      <c r="C316" s="16">
        <v>16.628618150000001</v>
      </c>
      <c r="D316" s="16">
        <f t="shared" si="4"/>
        <v>11.691612773122021</v>
      </c>
      <c r="E316" s="24">
        <v>5.9972443867265701E-8</v>
      </c>
      <c r="F316" s="16" t="s">
        <v>521</v>
      </c>
    </row>
    <row r="317" spans="1:6" x14ac:dyDescent="0.25">
      <c r="A317" t="s">
        <v>522</v>
      </c>
      <c r="B317" s="16">
        <v>12.00986584</v>
      </c>
      <c r="C317" s="16">
        <v>88.967964219999999</v>
      </c>
      <c r="D317" s="16">
        <f t="shared" si="4"/>
        <v>7.4079065832428981</v>
      </c>
      <c r="E317" s="24">
        <v>9.9959778642653403E-28</v>
      </c>
      <c r="F317" s="16" t="s">
        <v>164</v>
      </c>
    </row>
    <row r="318" spans="1:6" x14ac:dyDescent="0.25">
      <c r="A318" t="s">
        <v>523</v>
      </c>
      <c r="B318" s="16">
        <v>0.34427226799999999</v>
      </c>
      <c r="C318" s="16">
        <v>9.9083439870000003</v>
      </c>
      <c r="D318" s="16">
        <f t="shared" si="4"/>
        <v>28.780546410435825</v>
      </c>
      <c r="E318" s="24">
        <v>9.3541830938068795E-7</v>
      </c>
      <c r="F318" s="16" t="s">
        <v>524</v>
      </c>
    </row>
    <row r="319" spans="1:6" x14ac:dyDescent="0.25">
      <c r="A319" t="s">
        <v>525</v>
      </c>
      <c r="B319" s="16">
        <v>31.237245049999999</v>
      </c>
      <c r="C319" s="16">
        <v>230.5965525</v>
      </c>
      <c r="D319" s="16">
        <f t="shared" si="4"/>
        <v>7.3821027472459519</v>
      </c>
      <c r="E319" s="24">
        <v>6.5669614440989803E-30</v>
      </c>
      <c r="F319" s="16" t="s">
        <v>526</v>
      </c>
    </row>
    <row r="320" spans="1:6" x14ac:dyDescent="0.25">
      <c r="A320" t="s">
        <v>527</v>
      </c>
      <c r="B320" s="16">
        <v>1.4272887000000001</v>
      </c>
      <c r="C320" s="16">
        <v>17.514681929999998</v>
      </c>
      <c r="D320" s="16">
        <f t="shared" si="4"/>
        <v>12.271295870274876</v>
      </c>
      <c r="E320" s="24">
        <v>8.8652692403672296E-9</v>
      </c>
      <c r="F320" s="16" t="s">
        <v>528</v>
      </c>
    </row>
    <row r="321" spans="1:6" x14ac:dyDescent="0.25">
      <c r="A321" t="s">
        <v>529</v>
      </c>
      <c r="B321" s="16">
        <v>8.6474635259999992</v>
      </c>
      <c r="C321" s="16">
        <v>72.337120909999996</v>
      </c>
      <c r="D321" s="16">
        <f t="shared" si="4"/>
        <v>8.3651258767969043</v>
      </c>
      <c r="E321" s="24">
        <v>1.1215317621079101E-19</v>
      </c>
      <c r="F321" s="16" t="s">
        <v>530</v>
      </c>
    </row>
    <row r="322" spans="1:6" x14ac:dyDescent="0.25">
      <c r="A322" t="s">
        <v>531</v>
      </c>
      <c r="B322" s="16">
        <v>367.17249700000002</v>
      </c>
      <c r="C322" s="16">
        <v>3120.7417999999998</v>
      </c>
      <c r="D322" s="16">
        <f t="shared" si="4"/>
        <v>8.4993887763875726</v>
      </c>
      <c r="E322" s="24">
        <v>6.2030054260691801E-16</v>
      </c>
      <c r="F322" s="16" t="s">
        <v>532</v>
      </c>
    </row>
    <row r="323" spans="1:6" x14ac:dyDescent="0.25">
      <c r="A323" t="s">
        <v>533</v>
      </c>
      <c r="B323" s="16">
        <v>402.46334969999998</v>
      </c>
      <c r="C323" s="16">
        <v>2875.4531360000001</v>
      </c>
      <c r="D323" s="16">
        <f t="shared" si="4"/>
        <v>7.1446335129481735</v>
      </c>
      <c r="E323" s="24">
        <v>4.9099215544692401E-63</v>
      </c>
      <c r="F323" s="16" t="s">
        <v>534</v>
      </c>
    </row>
    <row r="324" spans="1:6" x14ac:dyDescent="0.25">
      <c r="A324" t="s">
        <v>535</v>
      </c>
      <c r="B324" s="16">
        <v>88.862067449999998</v>
      </c>
      <c r="C324" s="16">
        <v>649.39201509999998</v>
      </c>
      <c r="D324" s="16">
        <f t="shared" si="4"/>
        <v>7.3078652538147759</v>
      </c>
      <c r="E324" s="24">
        <v>4.2232079247564702E-44</v>
      </c>
      <c r="F324" s="16" t="s">
        <v>536</v>
      </c>
    </row>
    <row r="325" spans="1:6" x14ac:dyDescent="0.25">
      <c r="A325" t="s">
        <v>537</v>
      </c>
      <c r="B325" s="16">
        <v>3.0916807080000002</v>
      </c>
      <c r="C325" s="16">
        <v>30.068659660000002</v>
      </c>
      <c r="D325" s="16">
        <f t="shared" si="4"/>
        <v>9.7256678486218373</v>
      </c>
      <c r="E325" s="24">
        <v>9.4841357757671805E-11</v>
      </c>
      <c r="F325" s="16" t="s">
        <v>538</v>
      </c>
    </row>
    <row r="326" spans="1:6" x14ac:dyDescent="0.25">
      <c r="A326" t="s">
        <v>539</v>
      </c>
      <c r="B326" s="16">
        <v>42.306460909999998</v>
      </c>
      <c r="C326" s="16">
        <v>505.6622754</v>
      </c>
      <c r="D326" s="16">
        <f t="shared" ref="D326:D389" si="5">C326/B326</f>
        <v>11.952365301264809</v>
      </c>
      <c r="E326" s="24">
        <v>1.7719839582138101E-8</v>
      </c>
      <c r="F326" s="16" t="s">
        <v>540</v>
      </c>
    </row>
    <row r="327" spans="1:6" x14ac:dyDescent="0.25">
      <c r="A327" t="s">
        <v>541</v>
      </c>
      <c r="B327" s="16">
        <v>118.8078371</v>
      </c>
      <c r="C327" s="16">
        <v>832.46487639999998</v>
      </c>
      <c r="D327" s="16">
        <f t="shared" si="5"/>
        <v>7.0068178726233201</v>
      </c>
      <c r="E327" s="24">
        <v>1.0470761842161401E-90</v>
      </c>
      <c r="F327" s="16" t="s">
        <v>542</v>
      </c>
    </row>
    <row r="328" spans="1:6" x14ac:dyDescent="0.25">
      <c r="A328" t="s">
        <v>543</v>
      </c>
      <c r="B328" s="16">
        <v>12.34088114</v>
      </c>
      <c r="C328" s="16">
        <v>91.480293639999999</v>
      </c>
      <c r="D328" s="16">
        <f t="shared" si="5"/>
        <v>7.4127845979723936</v>
      </c>
      <c r="E328" s="24">
        <v>2.4260489565921699E-20</v>
      </c>
      <c r="F328" s="16" t="s">
        <v>544</v>
      </c>
    </row>
    <row r="329" spans="1:6" x14ac:dyDescent="0.25">
      <c r="A329" t="s">
        <v>545</v>
      </c>
      <c r="B329" s="16">
        <v>25.87571646</v>
      </c>
      <c r="C329" s="16">
        <v>189.56373690000001</v>
      </c>
      <c r="D329" s="16">
        <f t="shared" si="5"/>
        <v>7.3259319096743578</v>
      </c>
      <c r="E329" s="24">
        <v>6.2205161149493097E-39</v>
      </c>
      <c r="F329" s="16" t="s">
        <v>280</v>
      </c>
    </row>
    <row r="330" spans="1:6" x14ac:dyDescent="0.25">
      <c r="A330" t="s">
        <v>546</v>
      </c>
      <c r="B330" s="16">
        <v>1.4886374929999999</v>
      </c>
      <c r="C330" s="16">
        <v>18.157780160000002</v>
      </c>
      <c r="D330" s="16">
        <f t="shared" si="5"/>
        <v>12.197583525460757</v>
      </c>
      <c r="E330" s="24">
        <v>5.0189448536681001E-9</v>
      </c>
      <c r="F330" s="16" t="s">
        <v>387</v>
      </c>
    </row>
    <row r="331" spans="1:6" x14ac:dyDescent="0.25">
      <c r="A331" t="s">
        <v>547</v>
      </c>
      <c r="B331" s="16">
        <v>173.0782073</v>
      </c>
      <c r="C331" s="16">
        <v>1253.6303419999999</v>
      </c>
      <c r="D331" s="16">
        <f t="shared" si="5"/>
        <v>7.2431437877505678</v>
      </c>
      <c r="E331" s="24">
        <v>2.4853729344066798E-37</v>
      </c>
      <c r="F331" s="16" t="s">
        <v>548</v>
      </c>
    </row>
    <row r="332" spans="1:6" x14ac:dyDescent="0.25">
      <c r="A332" t="s">
        <v>549</v>
      </c>
      <c r="B332" s="16">
        <v>17.87907573</v>
      </c>
      <c r="C332" s="16">
        <v>128.32885759999999</v>
      </c>
      <c r="D332" s="16">
        <f t="shared" si="5"/>
        <v>7.1776002036096296</v>
      </c>
      <c r="E332" s="24">
        <v>3.96044290860428E-35</v>
      </c>
      <c r="F332" s="16" t="s">
        <v>550</v>
      </c>
    </row>
    <row r="333" spans="1:6" x14ac:dyDescent="0.25">
      <c r="A333" t="s">
        <v>551</v>
      </c>
      <c r="B333" s="16">
        <v>7.6392486970000002</v>
      </c>
      <c r="C333" s="16">
        <v>64.944027790000007</v>
      </c>
      <c r="D333" s="16">
        <f t="shared" si="5"/>
        <v>8.5013632054555437</v>
      </c>
      <c r="E333" s="24">
        <v>6.9070235000364002E-12</v>
      </c>
      <c r="F333" s="16" t="s">
        <v>552</v>
      </c>
    </row>
    <row r="334" spans="1:6" x14ac:dyDescent="0.25">
      <c r="A334" t="s">
        <v>553</v>
      </c>
      <c r="B334" s="16">
        <v>29.57290124</v>
      </c>
      <c r="C334" s="16">
        <v>284.37646519999998</v>
      </c>
      <c r="D334" s="16">
        <f t="shared" si="5"/>
        <v>9.6161165552250694</v>
      </c>
      <c r="E334" s="24">
        <v>1.2416174561726601E-10</v>
      </c>
      <c r="F334" s="16" t="s">
        <v>554</v>
      </c>
    </row>
    <row r="335" spans="1:6" x14ac:dyDescent="0.25">
      <c r="A335" t="s">
        <v>555</v>
      </c>
      <c r="B335" s="16">
        <v>11.43803067</v>
      </c>
      <c r="C335" s="16">
        <v>87.248442909999994</v>
      </c>
      <c r="D335" s="16">
        <f t="shared" si="5"/>
        <v>7.6279252458063214</v>
      </c>
      <c r="E335" s="24">
        <v>6.6291163217398897E-17</v>
      </c>
      <c r="F335" s="16" t="s">
        <v>556</v>
      </c>
    </row>
    <row r="336" spans="1:6" x14ac:dyDescent="0.25">
      <c r="A336" t="s">
        <v>557</v>
      </c>
      <c r="B336" s="16">
        <v>378.74894210000002</v>
      </c>
      <c r="C336" s="16">
        <v>2739.1907609999998</v>
      </c>
      <c r="D336" s="16">
        <f t="shared" si="5"/>
        <v>7.2322070282556172</v>
      </c>
      <c r="E336" s="24">
        <v>3.6958484281890699E-37</v>
      </c>
      <c r="F336" s="16" t="s">
        <v>558</v>
      </c>
    </row>
    <row r="337" spans="1:6" x14ac:dyDescent="0.25">
      <c r="A337" t="s">
        <v>559</v>
      </c>
      <c r="B337" s="16">
        <v>2.9611060980000001</v>
      </c>
      <c r="C337" s="16">
        <v>34.607175339999998</v>
      </c>
      <c r="D337" s="16">
        <f t="shared" si="5"/>
        <v>11.687245979931109</v>
      </c>
      <c r="E337" s="24">
        <v>6.94690140692184E-9</v>
      </c>
    </row>
    <row r="338" spans="1:6" x14ac:dyDescent="0.25">
      <c r="A338" t="s">
        <v>560</v>
      </c>
      <c r="B338" s="16">
        <v>12.177469719999999</v>
      </c>
      <c r="C338" s="16">
        <v>91.490634479999997</v>
      </c>
      <c r="D338" s="16">
        <f t="shared" si="5"/>
        <v>7.5131071218955983</v>
      </c>
      <c r="E338" s="24">
        <v>9.0847440497558095E-17</v>
      </c>
      <c r="F338" s="16" t="s">
        <v>561</v>
      </c>
    </row>
    <row r="339" spans="1:6" x14ac:dyDescent="0.25">
      <c r="A339" t="s">
        <v>562</v>
      </c>
      <c r="B339" s="16">
        <v>17.13336842</v>
      </c>
      <c r="C339" s="16">
        <v>142.64113850000001</v>
      </c>
      <c r="D339" s="16">
        <f t="shared" si="5"/>
        <v>8.3253412290774751</v>
      </c>
      <c r="E339" s="24">
        <v>5.2108938037674402E-15</v>
      </c>
      <c r="F339" s="16" t="s">
        <v>563</v>
      </c>
    </row>
    <row r="340" spans="1:6" x14ac:dyDescent="0.25">
      <c r="A340" t="s">
        <v>564</v>
      </c>
      <c r="B340" s="16">
        <v>70.1253004</v>
      </c>
      <c r="C340" s="16">
        <v>525.07059370000002</v>
      </c>
      <c r="D340" s="16">
        <f t="shared" si="5"/>
        <v>7.4876056245742655</v>
      </c>
      <c r="E340" s="24">
        <v>3.2000335925644898E-24</v>
      </c>
      <c r="F340" s="16" t="s">
        <v>171</v>
      </c>
    </row>
    <row r="341" spans="1:6" x14ac:dyDescent="0.25">
      <c r="A341" t="s">
        <v>565</v>
      </c>
      <c r="B341" s="16">
        <v>31.09165707</v>
      </c>
      <c r="C341" s="16">
        <v>219.80706480000001</v>
      </c>
      <c r="D341" s="16">
        <f t="shared" si="5"/>
        <v>7.0696477934619137</v>
      </c>
      <c r="E341" s="24">
        <v>7.6535969532099404E-51</v>
      </c>
      <c r="F341" s="16" t="s">
        <v>177</v>
      </c>
    </row>
    <row r="342" spans="1:6" x14ac:dyDescent="0.25">
      <c r="A342" t="s">
        <v>566</v>
      </c>
      <c r="B342" s="16">
        <v>1.576834882</v>
      </c>
      <c r="C342" s="16">
        <v>18.701506439999999</v>
      </c>
      <c r="D342" s="16">
        <f t="shared" si="5"/>
        <v>11.860155209326477</v>
      </c>
      <c r="E342" s="24">
        <v>6.90945996149892E-9</v>
      </c>
      <c r="F342" s="16" t="s">
        <v>567</v>
      </c>
    </row>
    <row r="343" spans="1:6" x14ac:dyDescent="0.25">
      <c r="A343" t="s">
        <v>568</v>
      </c>
      <c r="B343" s="16">
        <v>288.2788784</v>
      </c>
      <c r="C343" s="16">
        <v>1961.2859229999999</v>
      </c>
      <c r="D343" s="16">
        <f t="shared" si="5"/>
        <v>6.8034326131886322</v>
      </c>
      <c r="E343" s="24">
        <v>2.4803553957548599E-109</v>
      </c>
      <c r="F343" s="16" t="s">
        <v>569</v>
      </c>
    </row>
    <row r="344" spans="1:6" x14ac:dyDescent="0.25">
      <c r="A344" t="s">
        <v>570</v>
      </c>
      <c r="B344" s="16">
        <v>3.9487429980000002</v>
      </c>
      <c r="C344" s="16">
        <v>34.680879019999999</v>
      </c>
      <c r="D344" s="16">
        <f t="shared" si="5"/>
        <v>8.7827642967814121</v>
      </c>
      <c r="E344" s="24">
        <v>1.1259834470187E-11</v>
      </c>
      <c r="F344" s="16" t="s">
        <v>571</v>
      </c>
    </row>
    <row r="345" spans="1:6" x14ac:dyDescent="0.25">
      <c r="A345" t="s">
        <v>572</v>
      </c>
      <c r="B345" s="16">
        <v>0.98979932100000001</v>
      </c>
      <c r="C345" s="16">
        <v>14.468101040000001</v>
      </c>
      <c r="D345" s="16">
        <f t="shared" si="5"/>
        <v>14.617206471088295</v>
      </c>
      <c r="E345" s="24">
        <v>9.0688310610503004E-8</v>
      </c>
      <c r="F345" s="16" t="s">
        <v>573</v>
      </c>
    </row>
    <row r="346" spans="1:6" x14ac:dyDescent="0.25">
      <c r="A346" t="s">
        <v>574</v>
      </c>
      <c r="B346" s="16">
        <v>258.16415540000003</v>
      </c>
      <c r="C346" s="16">
        <v>1768.9530549999999</v>
      </c>
      <c r="D346" s="16">
        <f t="shared" si="5"/>
        <v>6.85204749768294</v>
      </c>
      <c r="E346" s="24">
        <v>6.9475815494644295E-70</v>
      </c>
      <c r="F346" s="16" t="s">
        <v>280</v>
      </c>
    </row>
    <row r="347" spans="1:6" x14ac:dyDescent="0.25">
      <c r="A347" t="s">
        <v>575</v>
      </c>
      <c r="B347" s="16">
        <v>11.74527368</v>
      </c>
      <c r="C347" s="16">
        <v>85.189020569999997</v>
      </c>
      <c r="D347" s="16">
        <f t="shared" si="5"/>
        <v>7.2530468757880824</v>
      </c>
      <c r="E347" s="24">
        <v>3.7314135004372501E-25</v>
      </c>
    </row>
    <row r="348" spans="1:6" x14ac:dyDescent="0.25">
      <c r="A348" t="s">
        <v>576</v>
      </c>
      <c r="B348" s="16">
        <v>4.1235290139999998</v>
      </c>
      <c r="C348" s="16">
        <v>33.077360200000001</v>
      </c>
      <c r="D348" s="16">
        <f t="shared" si="5"/>
        <v>8.0216145170065243</v>
      </c>
      <c r="E348" s="24">
        <v>5.7878288662568396E-13</v>
      </c>
      <c r="F348" s="16" t="s">
        <v>577</v>
      </c>
    </row>
    <row r="349" spans="1:6" x14ac:dyDescent="0.25">
      <c r="A349" t="s">
        <v>578</v>
      </c>
      <c r="B349" s="16">
        <v>158.29559950000001</v>
      </c>
      <c r="C349" s="16">
        <v>1707.0009299999999</v>
      </c>
      <c r="D349" s="16">
        <f t="shared" si="5"/>
        <v>10.783628448243755</v>
      </c>
      <c r="E349" s="24">
        <v>8.1768477803150094E-9</v>
      </c>
      <c r="F349" s="16" t="s">
        <v>579</v>
      </c>
    </row>
    <row r="350" spans="1:6" x14ac:dyDescent="0.25">
      <c r="A350" t="s">
        <v>580</v>
      </c>
      <c r="B350" s="16">
        <v>0</v>
      </c>
      <c r="C350" s="16">
        <v>7.166446037</v>
      </c>
      <c r="D350" s="16" t="e">
        <f t="shared" si="5"/>
        <v>#DIV/0!</v>
      </c>
      <c r="E350" s="24">
        <v>2.2270362569747099E-6</v>
      </c>
      <c r="F350" s="16" t="s">
        <v>327</v>
      </c>
    </row>
    <row r="351" spans="1:6" x14ac:dyDescent="0.25">
      <c r="A351" t="s">
        <v>581</v>
      </c>
      <c r="B351" s="16">
        <v>0.27343768899999998</v>
      </c>
      <c r="C351" s="16">
        <v>8.6135810730000006</v>
      </c>
      <c r="D351" s="16">
        <f t="shared" si="5"/>
        <v>31.501074722000013</v>
      </c>
      <c r="E351" s="24">
        <v>1.72910984091924E-6</v>
      </c>
      <c r="F351" s="16" t="s">
        <v>44</v>
      </c>
    </row>
    <row r="352" spans="1:6" x14ac:dyDescent="0.25">
      <c r="A352" t="s">
        <v>582</v>
      </c>
      <c r="B352" s="16">
        <v>77.499819729999999</v>
      </c>
      <c r="C352" s="16">
        <v>514.06121069999995</v>
      </c>
      <c r="D352" s="16">
        <f t="shared" si="5"/>
        <v>6.6330633089331954</v>
      </c>
      <c r="E352" s="24">
        <v>7.44357549764934E-93</v>
      </c>
    </row>
    <row r="353" spans="1:6" x14ac:dyDescent="0.25">
      <c r="A353" t="s">
        <v>583</v>
      </c>
      <c r="B353" s="16">
        <v>2.989618074</v>
      </c>
      <c r="C353" s="16">
        <v>25.2003588</v>
      </c>
      <c r="D353" s="16">
        <f t="shared" si="5"/>
        <v>8.4292903562369883</v>
      </c>
      <c r="E353" s="24">
        <v>2.9778383950862998E-10</v>
      </c>
      <c r="F353" s="16" t="s">
        <v>584</v>
      </c>
    </row>
    <row r="354" spans="1:6" x14ac:dyDescent="0.25">
      <c r="A354" t="s">
        <v>585</v>
      </c>
      <c r="B354" s="16">
        <v>4.4504384720000001</v>
      </c>
      <c r="C354" s="16">
        <v>38.335535550000003</v>
      </c>
      <c r="D354" s="16">
        <f t="shared" si="5"/>
        <v>8.6138783383229747</v>
      </c>
      <c r="E354" s="24">
        <v>4.2426117145277398E-11</v>
      </c>
    </row>
    <row r="355" spans="1:6" x14ac:dyDescent="0.25">
      <c r="A355" t="s">
        <v>586</v>
      </c>
      <c r="B355" s="16">
        <v>5.447699976</v>
      </c>
      <c r="C355" s="16">
        <v>43.824494639999998</v>
      </c>
      <c r="D355" s="16">
        <f t="shared" si="5"/>
        <v>8.044586675674152</v>
      </c>
      <c r="E355" s="24">
        <v>9.9532856340905795E-14</v>
      </c>
      <c r="F355" s="16" t="s">
        <v>121</v>
      </c>
    </row>
    <row r="356" spans="1:6" x14ac:dyDescent="0.25">
      <c r="A356" t="s">
        <v>587</v>
      </c>
      <c r="B356" s="16">
        <v>2.3971479499999999</v>
      </c>
      <c r="C356" s="16">
        <v>23.34802183</v>
      </c>
      <c r="D356" s="16">
        <f t="shared" si="5"/>
        <v>9.7399168999977661</v>
      </c>
      <c r="E356" s="24">
        <v>4.9328172971544299E-9</v>
      </c>
      <c r="F356" s="16" t="s">
        <v>588</v>
      </c>
    </row>
    <row r="357" spans="1:6" x14ac:dyDescent="0.25">
      <c r="A357" t="s">
        <v>589</v>
      </c>
      <c r="B357" s="16">
        <v>7.3402951500000002</v>
      </c>
      <c r="C357" s="16">
        <v>56.308237750000004</v>
      </c>
      <c r="D357" s="16">
        <f t="shared" si="5"/>
        <v>7.6711135723200448</v>
      </c>
      <c r="E357" s="24">
        <v>1.57388791935908E-18</v>
      </c>
      <c r="F357" s="16" t="s">
        <v>590</v>
      </c>
    </row>
    <row r="358" spans="1:6" x14ac:dyDescent="0.25">
      <c r="A358" t="s">
        <v>591</v>
      </c>
      <c r="B358" s="16">
        <v>2.2501790289999999</v>
      </c>
      <c r="C358" s="16">
        <v>23.476802419999999</v>
      </c>
      <c r="D358" s="16">
        <f t="shared" si="5"/>
        <v>10.433304247099532</v>
      </c>
      <c r="E358" s="24">
        <v>2.89420689045991E-9</v>
      </c>
      <c r="F358" s="16" t="s">
        <v>592</v>
      </c>
    </row>
    <row r="359" spans="1:6" x14ac:dyDescent="0.25">
      <c r="A359" t="s">
        <v>593</v>
      </c>
      <c r="B359" s="16">
        <v>234.85363029999999</v>
      </c>
      <c r="C359" s="16">
        <v>1541.9085359999999</v>
      </c>
      <c r="D359" s="16">
        <f t="shared" si="5"/>
        <v>6.5654021784989203</v>
      </c>
      <c r="E359" s="24">
        <v>1.6605059559837701E-151</v>
      </c>
      <c r="F359" s="16" t="s">
        <v>594</v>
      </c>
    </row>
    <row r="360" spans="1:6" x14ac:dyDescent="0.25">
      <c r="A360" t="s">
        <v>595</v>
      </c>
      <c r="B360" s="16">
        <v>351.1818323</v>
      </c>
      <c r="C360" s="16">
        <v>3029.5072869999999</v>
      </c>
      <c r="D360" s="16">
        <f t="shared" si="5"/>
        <v>8.6266059583971249</v>
      </c>
      <c r="E360" s="24">
        <v>6.2343836003111197E-12</v>
      </c>
      <c r="F360" s="16" t="s">
        <v>596</v>
      </c>
    </row>
    <row r="361" spans="1:6" x14ac:dyDescent="0.25">
      <c r="A361" t="s">
        <v>597</v>
      </c>
      <c r="B361" s="16">
        <v>5.5115714130000004</v>
      </c>
      <c r="C361" s="16">
        <v>46.767994250000001</v>
      </c>
      <c r="D361" s="16">
        <f t="shared" si="5"/>
        <v>8.4854192653096252</v>
      </c>
      <c r="E361" s="24">
        <v>2.03215500782237E-12</v>
      </c>
      <c r="F361" s="16" t="s">
        <v>598</v>
      </c>
    </row>
    <row r="362" spans="1:6" x14ac:dyDescent="0.25">
      <c r="A362" t="s">
        <v>599</v>
      </c>
      <c r="B362" s="16">
        <v>8.4522383990000005</v>
      </c>
      <c r="C362" s="16">
        <v>60.051927769999999</v>
      </c>
      <c r="D362" s="16">
        <f t="shared" si="5"/>
        <v>7.1048549431716044</v>
      </c>
      <c r="E362" s="24">
        <v>1.8130433379442201E-18</v>
      </c>
      <c r="F362" s="16" t="s">
        <v>64</v>
      </c>
    </row>
    <row r="363" spans="1:6" x14ac:dyDescent="0.25">
      <c r="A363" t="s">
        <v>600</v>
      </c>
      <c r="B363" s="16">
        <v>25.683927860000001</v>
      </c>
      <c r="C363" s="16">
        <v>184.22906750000001</v>
      </c>
      <c r="D363" s="16">
        <f t="shared" si="5"/>
        <v>7.1729319792599666</v>
      </c>
      <c r="E363" s="24">
        <v>1.8068041395274299E-29</v>
      </c>
      <c r="F363" s="16" t="s">
        <v>219</v>
      </c>
    </row>
    <row r="364" spans="1:6" x14ac:dyDescent="0.25">
      <c r="A364" t="s">
        <v>601</v>
      </c>
      <c r="B364" s="16">
        <v>2.439470553</v>
      </c>
      <c r="C364" s="16">
        <v>25.878999329999999</v>
      </c>
      <c r="D364" s="16">
        <f t="shared" si="5"/>
        <v>10.608449156385451</v>
      </c>
      <c r="E364" s="24">
        <v>2.2467763882860299E-9</v>
      </c>
      <c r="F364" s="16" t="s">
        <v>33</v>
      </c>
    </row>
    <row r="365" spans="1:6" x14ac:dyDescent="0.25">
      <c r="A365" t="s">
        <v>602</v>
      </c>
      <c r="B365" s="16">
        <v>107.4088706</v>
      </c>
      <c r="C365" s="16">
        <v>736.48975270000005</v>
      </c>
      <c r="D365" s="16">
        <f t="shared" si="5"/>
        <v>6.8568801495246339</v>
      </c>
      <c r="E365" s="24">
        <v>3.5012376732864303E-36</v>
      </c>
      <c r="F365" s="16" t="s">
        <v>603</v>
      </c>
    </row>
    <row r="366" spans="1:6" x14ac:dyDescent="0.25">
      <c r="A366" t="s">
        <v>604</v>
      </c>
      <c r="B366" s="16">
        <v>31.618264140000001</v>
      </c>
      <c r="C366" s="16">
        <v>212.88242589999999</v>
      </c>
      <c r="D366" s="16">
        <f t="shared" si="5"/>
        <v>6.732894157547511</v>
      </c>
      <c r="E366" s="24">
        <v>4.4420899622856697E-49</v>
      </c>
      <c r="F366" s="16" t="s">
        <v>605</v>
      </c>
    </row>
    <row r="367" spans="1:6" x14ac:dyDescent="0.25">
      <c r="A367" t="s">
        <v>606</v>
      </c>
      <c r="B367" s="16">
        <v>2.5409795279999998</v>
      </c>
      <c r="C367" s="16">
        <v>24.9765558</v>
      </c>
      <c r="D367" s="16">
        <f t="shared" si="5"/>
        <v>9.8294990277465946</v>
      </c>
      <c r="E367" s="24">
        <v>3.2291614956626601E-10</v>
      </c>
      <c r="F367" s="16" t="s">
        <v>607</v>
      </c>
    </row>
    <row r="368" spans="1:6" x14ac:dyDescent="0.25">
      <c r="A368" t="s">
        <v>608</v>
      </c>
      <c r="B368" s="16">
        <v>55.893898290000003</v>
      </c>
      <c r="C368" s="16">
        <v>498.08300489999999</v>
      </c>
      <c r="D368" s="16">
        <f t="shared" si="5"/>
        <v>8.9112232307674315</v>
      </c>
      <c r="E368" s="24">
        <v>1.1695857001356901E-10</v>
      </c>
      <c r="F368" s="16" t="s">
        <v>579</v>
      </c>
    </row>
    <row r="369" spans="1:6" x14ac:dyDescent="0.25">
      <c r="A369" t="s">
        <v>609</v>
      </c>
      <c r="B369" s="16">
        <v>2.0399789359999998</v>
      </c>
      <c r="C369" s="16">
        <v>19.410313200000001</v>
      </c>
      <c r="D369" s="16">
        <f t="shared" si="5"/>
        <v>9.5149576583667255</v>
      </c>
      <c r="E369" s="24">
        <v>4.3991179031312499E-8</v>
      </c>
      <c r="F369" s="16" t="s">
        <v>610</v>
      </c>
    </row>
    <row r="370" spans="1:6" x14ac:dyDescent="0.25">
      <c r="A370" t="s">
        <v>611</v>
      </c>
      <c r="B370" s="16">
        <v>22.787362510000001</v>
      </c>
      <c r="C370" s="16">
        <v>151.82181030000001</v>
      </c>
      <c r="D370" s="16">
        <f t="shared" si="5"/>
        <v>6.6625442164872988</v>
      </c>
      <c r="E370" s="24">
        <v>1.32431740795788E-35</v>
      </c>
      <c r="F370" s="16" t="s">
        <v>267</v>
      </c>
    </row>
    <row r="371" spans="1:6" x14ac:dyDescent="0.25">
      <c r="A371" t="s">
        <v>612</v>
      </c>
      <c r="B371" s="16">
        <v>141.16455529999999</v>
      </c>
      <c r="C371" s="16">
        <v>959.99039689999995</v>
      </c>
      <c r="D371" s="16">
        <f t="shared" si="5"/>
        <v>6.8005059404596873</v>
      </c>
      <c r="E371" s="24">
        <v>6.5709447799523296E-41</v>
      </c>
      <c r="F371" s="16" t="s">
        <v>613</v>
      </c>
    </row>
    <row r="372" spans="1:6" x14ac:dyDescent="0.25">
      <c r="A372" t="s">
        <v>614</v>
      </c>
      <c r="B372" s="16">
        <v>62.2882453</v>
      </c>
      <c r="C372" s="16">
        <v>715.06783959999996</v>
      </c>
      <c r="D372" s="16">
        <f t="shared" si="5"/>
        <v>11.479980470729362</v>
      </c>
      <c r="E372" s="24">
        <v>1.50137698739313E-7</v>
      </c>
      <c r="F372" s="16" t="s">
        <v>615</v>
      </c>
    </row>
    <row r="373" spans="1:6" x14ac:dyDescent="0.25">
      <c r="A373" t="s">
        <v>616</v>
      </c>
      <c r="B373" s="16">
        <v>23.510680860000001</v>
      </c>
      <c r="C373" s="16">
        <v>163.20432650000001</v>
      </c>
      <c r="D373" s="16">
        <f t="shared" si="5"/>
        <v>6.9417099177960599</v>
      </c>
      <c r="E373" s="24">
        <v>3.9264886801376103E-30</v>
      </c>
      <c r="F373" s="16" t="s">
        <v>280</v>
      </c>
    </row>
    <row r="374" spans="1:6" x14ac:dyDescent="0.25">
      <c r="A374" t="s">
        <v>617</v>
      </c>
      <c r="B374" s="16">
        <v>8.301443678</v>
      </c>
      <c r="C374" s="16">
        <v>63.507806979999998</v>
      </c>
      <c r="D374" s="16">
        <f t="shared" si="5"/>
        <v>7.6502123538228259</v>
      </c>
      <c r="E374" s="24">
        <v>4.7578178021567797E-15</v>
      </c>
      <c r="F374" s="16" t="s">
        <v>136</v>
      </c>
    </row>
    <row r="375" spans="1:6" x14ac:dyDescent="0.25">
      <c r="A375" t="s">
        <v>618</v>
      </c>
      <c r="B375" s="16">
        <v>11.225385709999999</v>
      </c>
      <c r="C375" s="16">
        <v>82.083405069999998</v>
      </c>
      <c r="D375" s="16">
        <f t="shared" si="5"/>
        <v>7.3123015271428038</v>
      </c>
      <c r="E375" s="24">
        <v>5.5782935102947102E-23</v>
      </c>
      <c r="F375" s="16" t="s">
        <v>619</v>
      </c>
    </row>
    <row r="376" spans="1:6" x14ac:dyDescent="0.25">
      <c r="A376" t="s">
        <v>620</v>
      </c>
      <c r="B376" s="16">
        <v>1.951781547</v>
      </c>
      <c r="C376" s="16">
        <v>18.45251171</v>
      </c>
      <c r="D376" s="16">
        <f t="shared" si="5"/>
        <v>9.4541890399376758</v>
      </c>
      <c r="E376" s="24">
        <v>3.3851761570515003E-8</v>
      </c>
      <c r="F376" s="16" t="s">
        <v>60</v>
      </c>
    </row>
    <row r="377" spans="1:6" x14ac:dyDescent="0.25">
      <c r="A377" t="s">
        <v>621</v>
      </c>
      <c r="B377" s="16">
        <v>11.39354565</v>
      </c>
      <c r="C377" s="16">
        <v>171.22956049999999</v>
      </c>
      <c r="D377" s="16">
        <f t="shared" si="5"/>
        <v>15.028645670103581</v>
      </c>
      <c r="E377" s="24">
        <v>1.2624612022641001E-6</v>
      </c>
      <c r="F377" s="16" t="s">
        <v>622</v>
      </c>
    </row>
    <row r="378" spans="1:6" x14ac:dyDescent="0.25">
      <c r="A378" t="s">
        <v>623</v>
      </c>
      <c r="B378" s="16">
        <v>252.3369246</v>
      </c>
      <c r="C378" s="16">
        <v>1618.3960179999999</v>
      </c>
      <c r="D378" s="16">
        <f t="shared" si="5"/>
        <v>6.4136313802090301</v>
      </c>
      <c r="E378" s="24">
        <v>2.19239441263047E-113</v>
      </c>
      <c r="F378" s="16" t="s">
        <v>624</v>
      </c>
    </row>
    <row r="379" spans="1:6" x14ac:dyDescent="0.25">
      <c r="A379" t="s">
        <v>625</v>
      </c>
      <c r="B379" s="16">
        <v>63.430384660000001</v>
      </c>
      <c r="C379" s="16">
        <v>434.42733010000001</v>
      </c>
      <c r="D379" s="16">
        <f t="shared" si="5"/>
        <v>6.8488837396875404</v>
      </c>
      <c r="E379" s="24">
        <v>5.97005968165474E-30</v>
      </c>
    </row>
    <row r="380" spans="1:6" x14ac:dyDescent="0.25">
      <c r="A380" t="s">
        <v>626</v>
      </c>
      <c r="B380" s="16">
        <v>317.78036159999999</v>
      </c>
      <c r="C380" s="16">
        <v>2029.7203959999999</v>
      </c>
      <c r="D380" s="16">
        <f t="shared" si="5"/>
        <v>6.387180081804023</v>
      </c>
      <c r="E380" s="24">
        <v>2.8168480125356299E-169</v>
      </c>
      <c r="F380" s="16" t="s">
        <v>627</v>
      </c>
    </row>
    <row r="381" spans="1:6" x14ac:dyDescent="0.25">
      <c r="A381" t="s">
        <v>628</v>
      </c>
      <c r="B381" s="16">
        <v>0.88327062300000003</v>
      </c>
      <c r="C381" s="16">
        <v>13.168325729999999</v>
      </c>
      <c r="D381" s="16">
        <f t="shared" si="5"/>
        <v>14.908596965756891</v>
      </c>
      <c r="E381" s="24">
        <v>9.22834096528272E-7</v>
      </c>
      <c r="F381" s="16" t="s">
        <v>629</v>
      </c>
    </row>
    <row r="382" spans="1:6" x14ac:dyDescent="0.25">
      <c r="A382" t="s">
        <v>630</v>
      </c>
      <c r="B382" s="16">
        <v>46.004609379999998</v>
      </c>
      <c r="C382" s="16">
        <v>294.15928719999999</v>
      </c>
      <c r="D382" s="16">
        <f t="shared" si="5"/>
        <v>6.3941263965580486</v>
      </c>
      <c r="E382" s="24">
        <v>1.3434613280595E-49</v>
      </c>
      <c r="F382" s="16" t="s">
        <v>631</v>
      </c>
    </row>
    <row r="383" spans="1:6" x14ac:dyDescent="0.25">
      <c r="A383" t="s">
        <v>632</v>
      </c>
      <c r="B383" s="16">
        <v>0.42012656900000001</v>
      </c>
      <c r="C383" s="16">
        <v>9.9548899800000008</v>
      </c>
      <c r="D383" s="16">
        <f t="shared" si="5"/>
        <v>23.694978405424298</v>
      </c>
      <c r="E383" s="24">
        <v>1.6520888085336601E-6</v>
      </c>
      <c r="F383" s="16" t="s">
        <v>633</v>
      </c>
    </row>
    <row r="384" spans="1:6" x14ac:dyDescent="0.25">
      <c r="A384" t="s">
        <v>634</v>
      </c>
      <c r="B384" s="16">
        <v>1.6220147869999999</v>
      </c>
      <c r="C384" s="16">
        <v>18.476223770000001</v>
      </c>
      <c r="D384" s="16">
        <f t="shared" si="5"/>
        <v>11.390909576214611</v>
      </c>
      <c r="E384" s="24">
        <v>2.0387145461835098E-8</v>
      </c>
      <c r="F384" s="16" t="s">
        <v>635</v>
      </c>
    </row>
    <row r="385" spans="1:6" x14ac:dyDescent="0.25">
      <c r="A385" t="s">
        <v>636</v>
      </c>
      <c r="B385" s="16">
        <v>22.452298389999999</v>
      </c>
      <c r="C385" s="16">
        <v>174.03531390000001</v>
      </c>
      <c r="D385" s="16">
        <f t="shared" si="5"/>
        <v>7.7513362274533719</v>
      </c>
      <c r="E385" s="24">
        <v>1.3356694894216999E-12</v>
      </c>
      <c r="F385" s="16" t="s">
        <v>637</v>
      </c>
    </row>
    <row r="386" spans="1:6" x14ac:dyDescent="0.25">
      <c r="A386" t="s">
        <v>638</v>
      </c>
      <c r="B386" s="16">
        <v>47.208940060000003</v>
      </c>
      <c r="C386" s="16">
        <v>311.82624279999999</v>
      </c>
      <c r="D386" s="16">
        <f t="shared" si="5"/>
        <v>6.6052371098288951</v>
      </c>
      <c r="E386" s="24">
        <v>3.1414137367195202E-32</v>
      </c>
      <c r="F386" s="16" t="s">
        <v>561</v>
      </c>
    </row>
    <row r="387" spans="1:6" x14ac:dyDescent="0.25">
      <c r="A387" t="s">
        <v>639</v>
      </c>
      <c r="B387" s="16">
        <v>130.1378129</v>
      </c>
      <c r="C387" s="16">
        <v>819.91493319999995</v>
      </c>
      <c r="D387" s="16">
        <f t="shared" si="5"/>
        <v>6.3003589420242969</v>
      </c>
      <c r="E387" s="24">
        <v>3.3423486248093598E-116</v>
      </c>
      <c r="F387" s="16" t="s">
        <v>640</v>
      </c>
    </row>
    <row r="388" spans="1:6" x14ac:dyDescent="0.25">
      <c r="A388" t="s">
        <v>641</v>
      </c>
      <c r="B388" s="16">
        <v>3.6591364209999999</v>
      </c>
      <c r="C388" s="16">
        <v>29.733810500000001</v>
      </c>
      <c r="D388" s="16">
        <f t="shared" si="5"/>
        <v>8.1259092526192536</v>
      </c>
      <c r="E388" s="24">
        <v>2.31880670849105E-10</v>
      </c>
      <c r="F388" s="16" t="s">
        <v>106</v>
      </c>
    </row>
    <row r="389" spans="1:6" x14ac:dyDescent="0.25">
      <c r="A389" t="s">
        <v>642</v>
      </c>
      <c r="B389" s="16">
        <v>79.536021059999996</v>
      </c>
      <c r="C389" s="16">
        <v>499.94084290000001</v>
      </c>
      <c r="D389" s="16">
        <f t="shared" si="5"/>
        <v>6.2857160345355609</v>
      </c>
      <c r="E389" s="24">
        <v>3.7982988219446797E-94</v>
      </c>
      <c r="F389" s="16" t="s">
        <v>643</v>
      </c>
    </row>
    <row r="390" spans="1:6" x14ac:dyDescent="0.25">
      <c r="A390" t="s">
        <v>644</v>
      </c>
      <c r="B390" s="16">
        <v>126.8382624</v>
      </c>
      <c r="C390" s="16">
        <v>803.55274420000001</v>
      </c>
      <c r="D390" s="16">
        <f t="shared" ref="D390:D453" si="6">C390/B390</f>
        <v>6.3352550641690275</v>
      </c>
      <c r="E390" s="24">
        <v>8.6167144286362199E-71</v>
      </c>
      <c r="F390" s="16" t="s">
        <v>645</v>
      </c>
    </row>
    <row r="391" spans="1:6" x14ac:dyDescent="0.25">
      <c r="A391" t="s">
        <v>646</v>
      </c>
      <c r="B391" s="16">
        <v>39.313757709999997</v>
      </c>
      <c r="C391" s="16">
        <v>261.41985119999998</v>
      </c>
      <c r="D391" s="16">
        <f t="shared" si="6"/>
        <v>6.6495768002737687</v>
      </c>
      <c r="E391" s="24">
        <v>2.12812422774079E-25</v>
      </c>
      <c r="F391" s="16" t="s">
        <v>605</v>
      </c>
    </row>
    <row r="392" spans="1:6" x14ac:dyDescent="0.25">
      <c r="A392" t="s">
        <v>647</v>
      </c>
      <c r="B392" s="16">
        <v>9.1283852299999992</v>
      </c>
      <c r="C392" s="16">
        <v>65.456133960000003</v>
      </c>
      <c r="D392" s="16">
        <f t="shared" si="6"/>
        <v>7.170614770384752</v>
      </c>
      <c r="E392" s="24">
        <v>2.66914008819449E-16</v>
      </c>
      <c r="F392" s="16" t="s">
        <v>648</v>
      </c>
    </row>
    <row r="393" spans="1:6" x14ac:dyDescent="0.25">
      <c r="A393" t="s">
        <v>649</v>
      </c>
      <c r="B393" s="16">
        <v>12.460666809999999</v>
      </c>
      <c r="C393" s="16">
        <v>84.390923490000006</v>
      </c>
      <c r="D393" s="16">
        <f t="shared" si="6"/>
        <v>6.7725848685942038</v>
      </c>
      <c r="E393" s="24">
        <v>8.0494385035895997E-23</v>
      </c>
      <c r="F393" s="16" t="s">
        <v>536</v>
      </c>
    </row>
    <row r="394" spans="1:6" x14ac:dyDescent="0.25">
      <c r="A394" t="s">
        <v>650</v>
      </c>
      <c r="B394" s="16">
        <v>12.69366428</v>
      </c>
      <c r="C394" s="16">
        <v>88.883605250000002</v>
      </c>
      <c r="D394" s="16">
        <f t="shared" si="6"/>
        <v>7.0022023026120239</v>
      </c>
      <c r="E394" s="24">
        <v>1.1506578124578901E-20</v>
      </c>
      <c r="F394" s="16" t="s">
        <v>651</v>
      </c>
    </row>
    <row r="395" spans="1:6" x14ac:dyDescent="0.25">
      <c r="A395" t="s">
        <v>652</v>
      </c>
      <c r="B395" s="16">
        <v>2.1186905380000001</v>
      </c>
      <c r="C395" s="16">
        <v>19.332234199999998</v>
      </c>
      <c r="D395" s="16">
        <f t="shared" si="6"/>
        <v>9.124614403691643</v>
      </c>
      <c r="E395" s="24">
        <v>5.3520528724699302E-8</v>
      </c>
      <c r="F395" s="16" t="s">
        <v>374</v>
      </c>
    </row>
    <row r="396" spans="1:6" x14ac:dyDescent="0.25">
      <c r="A396" t="s">
        <v>653</v>
      </c>
      <c r="B396" s="16">
        <v>1.452943375</v>
      </c>
      <c r="C396" s="16">
        <v>16.052011820000001</v>
      </c>
      <c r="D396" s="16">
        <f t="shared" si="6"/>
        <v>11.04792664063732</v>
      </c>
      <c r="E396" s="24">
        <v>1.5231167367168201E-7</v>
      </c>
    </row>
    <row r="397" spans="1:6" x14ac:dyDescent="0.25">
      <c r="A397" t="s">
        <v>654</v>
      </c>
      <c r="B397" s="16">
        <v>123.561481</v>
      </c>
      <c r="C397" s="16">
        <v>781.59767599999998</v>
      </c>
      <c r="D397" s="16">
        <f t="shared" si="6"/>
        <v>6.325577110879725</v>
      </c>
      <c r="E397" s="24">
        <v>2.09497925244033E-54</v>
      </c>
      <c r="F397" s="16" t="s">
        <v>655</v>
      </c>
    </row>
    <row r="398" spans="1:6" x14ac:dyDescent="0.25">
      <c r="A398" t="s">
        <v>656</v>
      </c>
      <c r="B398" s="16">
        <v>78.081883759999997</v>
      </c>
      <c r="C398" s="16">
        <v>483.66957230000003</v>
      </c>
      <c r="D398" s="16">
        <f t="shared" si="6"/>
        <v>6.1943891336773254</v>
      </c>
      <c r="E398" s="24">
        <v>1.7539810687334199E-104</v>
      </c>
      <c r="F398" s="16" t="s">
        <v>657</v>
      </c>
    </row>
    <row r="399" spans="1:6" x14ac:dyDescent="0.25">
      <c r="A399" t="s">
        <v>658</v>
      </c>
      <c r="B399" s="16">
        <v>11.80537393</v>
      </c>
      <c r="C399" s="16">
        <v>80.495864460000007</v>
      </c>
      <c r="D399" s="16">
        <f t="shared" si="6"/>
        <v>6.818578126986953</v>
      </c>
      <c r="E399" s="24">
        <v>1.8018462615795799E-24</v>
      </c>
      <c r="F399" s="16" t="s">
        <v>659</v>
      </c>
    </row>
    <row r="400" spans="1:6" x14ac:dyDescent="0.25">
      <c r="A400" t="s">
        <v>660</v>
      </c>
      <c r="B400" s="16">
        <v>4.9887419460000002</v>
      </c>
      <c r="C400" s="16">
        <v>39.697122989999997</v>
      </c>
      <c r="D400" s="16">
        <f t="shared" si="6"/>
        <v>7.9573414339118829</v>
      </c>
      <c r="E400" s="24">
        <v>1.0730890718764401E-12</v>
      </c>
    </row>
    <row r="401" spans="1:6" x14ac:dyDescent="0.25">
      <c r="A401" t="s">
        <v>661</v>
      </c>
      <c r="B401" s="16">
        <v>51.896041959999998</v>
      </c>
      <c r="C401" s="16">
        <v>341.81896</v>
      </c>
      <c r="D401" s="16">
        <f t="shared" si="6"/>
        <v>6.5866094424592996</v>
      </c>
      <c r="E401" s="24">
        <v>5.80613959378473E-32</v>
      </c>
      <c r="F401" s="16" t="s">
        <v>662</v>
      </c>
    </row>
    <row r="402" spans="1:6" x14ac:dyDescent="0.25">
      <c r="A402" t="s">
        <v>663</v>
      </c>
      <c r="B402" s="16">
        <v>3.1615467879999999</v>
      </c>
      <c r="C402" s="16">
        <v>25.654794760000001</v>
      </c>
      <c r="D402" s="16">
        <f t="shared" si="6"/>
        <v>8.1146339055855847</v>
      </c>
      <c r="E402" s="24">
        <v>4.9033112650371297E-10</v>
      </c>
      <c r="F402" s="16" t="s">
        <v>664</v>
      </c>
    </row>
    <row r="403" spans="1:6" x14ac:dyDescent="0.25">
      <c r="A403" t="s">
        <v>665</v>
      </c>
      <c r="B403" s="16">
        <v>25.542953579999999</v>
      </c>
      <c r="C403" s="16">
        <v>165.7064053</v>
      </c>
      <c r="D403" s="16">
        <f t="shared" si="6"/>
        <v>6.4873627390431174</v>
      </c>
      <c r="E403" s="24">
        <v>5.1167619747745703E-43</v>
      </c>
      <c r="F403" s="16" t="s">
        <v>666</v>
      </c>
    </row>
    <row r="404" spans="1:6" x14ac:dyDescent="0.25">
      <c r="A404" t="s">
        <v>667</v>
      </c>
      <c r="B404" s="16">
        <v>0.19472608699999999</v>
      </c>
      <c r="C404" s="16">
        <v>8.3809047929999991</v>
      </c>
      <c r="D404" s="16">
        <f t="shared" si="6"/>
        <v>43.039455689365333</v>
      </c>
      <c r="E404" s="24">
        <v>3.0948412092686698E-6</v>
      </c>
      <c r="F404" s="16" t="s">
        <v>50</v>
      </c>
    </row>
    <row r="405" spans="1:6" x14ac:dyDescent="0.25">
      <c r="A405" t="s">
        <v>668</v>
      </c>
      <c r="B405" s="16">
        <v>0.34427226799999999</v>
      </c>
      <c r="C405" s="16">
        <v>8.9431231069999999</v>
      </c>
      <c r="D405" s="16">
        <f t="shared" si="6"/>
        <v>25.976890787497297</v>
      </c>
      <c r="E405" s="24">
        <v>3.2239896818956299E-6</v>
      </c>
      <c r="F405" s="16" t="s">
        <v>669</v>
      </c>
    </row>
    <row r="406" spans="1:6" x14ac:dyDescent="0.25">
      <c r="A406" t="s">
        <v>670</v>
      </c>
      <c r="B406" s="16">
        <v>7.7636938620000002</v>
      </c>
      <c r="C406" s="16">
        <v>56.446738670000002</v>
      </c>
      <c r="D406" s="16">
        <f t="shared" si="6"/>
        <v>7.2706033588319254</v>
      </c>
      <c r="E406" s="24">
        <v>9.7427811263577005E-15</v>
      </c>
      <c r="F406" s="16" t="s">
        <v>671</v>
      </c>
    </row>
    <row r="407" spans="1:6" x14ac:dyDescent="0.25">
      <c r="A407" t="s">
        <v>672</v>
      </c>
      <c r="B407" s="16">
        <v>5.039636454</v>
      </c>
      <c r="C407" s="16">
        <v>38.751715400000002</v>
      </c>
      <c r="D407" s="16">
        <f t="shared" si="6"/>
        <v>7.6893870726017255</v>
      </c>
      <c r="E407" s="24">
        <v>3.3273174424418401E-12</v>
      </c>
      <c r="F407" s="16" t="s">
        <v>673</v>
      </c>
    </row>
    <row r="408" spans="1:6" x14ac:dyDescent="0.25">
      <c r="A408" t="s">
        <v>674</v>
      </c>
      <c r="B408" s="16">
        <v>221.8760197</v>
      </c>
      <c r="C408" s="16">
        <v>1785.7913739999999</v>
      </c>
      <c r="D408" s="16">
        <f t="shared" si="6"/>
        <v>8.048600188585409</v>
      </c>
      <c r="E408" s="24">
        <v>9.3125647468404199E-11</v>
      </c>
      <c r="F408" s="16" t="s">
        <v>675</v>
      </c>
    </row>
    <row r="409" spans="1:6" x14ac:dyDescent="0.25">
      <c r="A409" t="s">
        <v>676</v>
      </c>
      <c r="B409" s="16">
        <v>11.64606835</v>
      </c>
      <c r="C409" s="16">
        <v>78.933598989999993</v>
      </c>
      <c r="D409" s="16">
        <f t="shared" si="6"/>
        <v>6.7777035663713923</v>
      </c>
      <c r="E409" s="24">
        <v>3.22321595758681E-16</v>
      </c>
      <c r="F409" s="16" t="s">
        <v>677</v>
      </c>
    </row>
    <row r="410" spans="1:6" x14ac:dyDescent="0.25">
      <c r="A410" t="s">
        <v>678</v>
      </c>
      <c r="B410" s="16">
        <v>309.82491370000002</v>
      </c>
      <c r="C410" s="16">
        <v>1937.1966629999999</v>
      </c>
      <c r="D410" s="16">
        <f t="shared" si="6"/>
        <v>6.2525529011387562</v>
      </c>
      <c r="E410" s="24">
        <v>2.8870499380961199E-56</v>
      </c>
      <c r="F410" s="16" t="s">
        <v>140</v>
      </c>
    </row>
    <row r="411" spans="1:6" x14ac:dyDescent="0.25">
      <c r="A411" t="s">
        <v>679</v>
      </c>
      <c r="B411" s="16">
        <v>18.376806590000001</v>
      </c>
      <c r="C411" s="16">
        <v>122.956992</v>
      </c>
      <c r="D411" s="16">
        <f t="shared" si="6"/>
        <v>6.6908791469192908</v>
      </c>
      <c r="E411" s="24">
        <v>2.7869847617564101E-17</v>
      </c>
      <c r="F411" s="16" t="s">
        <v>680</v>
      </c>
    </row>
    <row r="412" spans="1:6" x14ac:dyDescent="0.25">
      <c r="A412" t="s">
        <v>681</v>
      </c>
      <c r="B412" s="16">
        <v>20.10388253</v>
      </c>
      <c r="C412" s="16">
        <v>144.7550923</v>
      </c>
      <c r="D412" s="16">
        <f t="shared" si="6"/>
        <v>7.2003550599735826</v>
      </c>
      <c r="E412" s="24">
        <v>1.9546368770874299E-12</v>
      </c>
      <c r="F412" s="16" t="s">
        <v>682</v>
      </c>
    </row>
    <row r="413" spans="1:6" x14ac:dyDescent="0.25">
      <c r="A413" t="s">
        <v>683</v>
      </c>
      <c r="B413" s="16">
        <v>28.62934095</v>
      </c>
      <c r="C413" s="16">
        <v>185.84909099999999</v>
      </c>
      <c r="D413" s="16">
        <f t="shared" si="6"/>
        <v>6.4915602257340819</v>
      </c>
      <c r="E413" s="24">
        <v>1.2385095306005401E-26</v>
      </c>
      <c r="F413" s="16" t="s">
        <v>684</v>
      </c>
    </row>
    <row r="414" spans="1:6" x14ac:dyDescent="0.25">
      <c r="A414" t="s">
        <v>685</v>
      </c>
      <c r="B414" s="16">
        <v>9.1898728409999997</v>
      </c>
      <c r="C414" s="16">
        <v>267.86191389999999</v>
      </c>
      <c r="D414" s="16">
        <f t="shared" si="6"/>
        <v>29.147510366514766</v>
      </c>
      <c r="E414" s="24">
        <v>9.1172206705664393E-6</v>
      </c>
      <c r="F414" s="16" t="s">
        <v>46</v>
      </c>
    </row>
    <row r="415" spans="1:6" x14ac:dyDescent="0.25">
      <c r="A415" t="s">
        <v>686</v>
      </c>
      <c r="B415" s="16">
        <v>67.377112879999999</v>
      </c>
      <c r="C415" s="16">
        <v>429.25023670000002</v>
      </c>
      <c r="D415" s="16">
        <f t="shared" si="6"/>
        <v>6.3708612368788105</v>
      </c>
      <c r="E415" s="24">
        <v>5.9040042046224999E-31</v>
      </c>
      <c r="F415" s="16" t="s">
        <v>136</v>
      </c>
    </row>
    <row r="416" spans="1:6" x14ac:dyDescent="0.25">
      <c r="A416" t="s">
        <v>687</v>
      </c>
      <c r="B416" s="16">
        <v>23.408566019999999</v>
      </c>
      <c r="C416" s="16">
        <v>160.0943546</v>
      </c>
      <c r="D416" s="16">
        <f t="shared" si="6"/>
        <v>6.8391354884027198</v>
      </c>
      <c r="E416" s="24">
        <v>3.5916103346237901E-16</v>
      </c>
      <c r="F416" s="16" t="s">
        <v>688</v>
      </c>
    </row>
    <row r="417" spans="1:6" x14ac:dyDescent="0.25">
      <c r="A417" t="s">
        <v>689</v>
      </c>
      <c r="B417" s="16">
        <v>26.680277879999998</v>
      </c>
      <c r="C417" s="16">
        <v>180.4173538</v>
      </c>
      <c r="D417" s="16">
        <f t="shared" si="6"/>
        <v>6.7621992024020106</v>
      </c>
      <c r="E417" s="24">
        <v>2.2843400386548099E-17</v>
      </c>
      <c r="F417" s="16" t="s">
        <v>690</v>
      </c>
    </row>
    <row r="418" spans="1:6" x14ac:dyDescent="0.25">
      <c r="A418" t="s">
        <v>691</v>
      </c>
      <c r="B418" s="16">
        <v>574.17525599999999</v>
      </c>
      <c r="C418" s="16">
        <v>3673.2837690000001</v>
      </c>
      <c r="D418" s="16">
        <f t="shared" si="6"/>
        <v>6.3974957656482507</v>
      </c>
      <c r="E418" s="24">
        <v>4.0345540980845397E-33</v>
      </c>
      <c r="F418" s="16" t="s">
        <v>280</v>
      </c>
    </row>
    <row r="419" spans="1:6" x14ac:dyDescent="0.25">
      <c r="A419" t="s">
        <v>692</v>
      </c>
      <c r="B419" s="16">
        <v>40.502887999999999</v>
      </c>
      <c r="C419" s="16">
        <v>244.38461520000001</v>
      </c>
      <c r="D419" s="16">
        <f t="shared" si="6"/>
        <v>6.0337577705570036</v>
      </c>
      <c r="E419" s="24">
        <v>3.6470722314261101E-50</v>
      </c>
      <c r="F419" s="16" t="s">
        <v>693</v>
      </c>
    </row>
    <row r="420" spans="1:6" x14ac:dyDescent="0.25">
      <c r="A420" t="s">
        <v>694</v>
      </c>
      <c r="B420" s="16">
        <v>49.861693430000003</v>
      </c>
      <c r="C420" s="16">
        <v>301.13892870000001</v>
      </c>
      <c r="D420" s="16">
        <f t="shared" si="6"/>
        <v>6.0394845819419256</v>
      </c>
      <c r="E420" s="24">
        <v>1.30813396310238E-53</v>
      </c>
      <c r="F420" s="16" t="s">
        <v>615</v>
      </c>
    </row>
    <row r="421" spans="1:6" x14ac:dyDescent="0.25">
      <c r="A421" t="s">
        <v>695</v>
      </c>
      <c r="B421" s="16">
        <v>46.620268299999999</v>
      </c>
      <c r="C421" s="16">
        <v>331.99274819999999</v>
      </c>
      <c r="D421" s="16">
        <f t="shared" si="6"/>
        <v>7.1212105872844154</v>
      </c>
      <c r="E421" s="24">
        <v>1.9413647422607602E-15</v>
      </c>
    </row>
    <row r="422" spans="1:6" x14ac:dyDescent="0.25">
      <c r="A422" t="s">
        <v>696</v>
      </c>
      <c r="B422" s="16">
        <v>15.276052529999999</v>
      </c>
      <c r="C422" s="16">
        <v>97.938603420000007</v>
      </c>
      <c r="D422" s="16">
        <f t="shared" si="6"/>
        <v>6.411250761783025</v>
      </c>
      <c r="E422" s="24">
        <v>1.33447379728371E-28</v>
      </c>
      <c r="F422" s="16" t="s">
        <v>697</v>
      </c>
    </row>
    <row r="423" spans="1:6" x14ac:dyDescent="0.25">
      <c r="A423" t="s">
        <v>698</v>
      </c>
      <c r="B423" s="16">
        <v>127.0892355</v>
      </c>
      <c r="C423" s="16">
        <v>1007.053542</v>
      </c>
      <c r="D423" s="16">
        <f t="shared" si="6"/>
        <v>7.9239877243576622</v>
      </c>
      <c r="E423" s="24">
        <v>9.20641426535564E-11</v>
      </c>
      <c r="F423" s="16" t="s">
        <v>121</v>
      </c>
    </row>
    <row r="424" spans="1:6" x14ac:dyDescent="0.25">
      <c r="A424" t="s">
        <v>699</v>
      </c>
      <c r="B424" s="16">
        <v>333.36427980000002</v>
      </c>
      <c r="C424" s="16">
        <v>2013.1803179999999</v>
      </c>
      <c r="D424" s="16">
        <f t="shared" si="6"/>
        <v>6.038980298692457</v>
      </c>
      <c r="E424" s="24">
        <v>3.87881913162766E-183</v>
      </c>
      <c r="F424" s="16" t="s">
        <v>700</v>
      </c>
    </row>
    <row r="425" spans="1:6" x14ac:dyDescent="0.25">
      <c r="A425" t="s">
        <v>701</v>
      </c>
      <c r="B425" s="16">
        <v>4.3265469650000004</v>
      </c>
      <c r="C425" s="16">
        <v>34.032560760000003</v>
      </c>
      <c r="D425" s="16">
        <f t="shared" si="6"/>
        <v>7.8659866714286322</v>
      </c>
      <c r="E425" s="24">
        <v>4.9909137161717197E-9</v>
      </c>
      <c r="F425" s="16" t="s">
        <v>702</v>
      </c>
    </row>
    <row r="426" spans="1:6" x14ac:dyDescent="0.25">
      <c r="A426" t="s">
        <v>703</v>
      </c>
      <c r="B426" s="16">
        <v>118.78963109999999</v>
      </c>
      <c r="C426" s="16">
        <v>762.93061030000001</v>
      </c>
      <c r="D426" s="16">
        <f t="shared" si="6"/>
        <v>6.4225353950105841</v>
      </c>
      <c r="E426" s="24">
        <v>5.2914495495795405E-26</v>
      </c>
      <c r="F426" s="16" t="s">
        <v>615</v>
      </c>
    </row>
    <row r="427" spans="1:6" x14ac:dyDescent="0.25">
      <c r="A427" t="s">
        <v>704</v>
      </c>
      <c r="B427" s="16">
        <v>366.2174334</v>
      </c>
      <c r="C427" s="16">
        <v>2311.9388909999998</v>
      </c>
      <c r="D427" s="16">
        <f t="shared" si="6"/>
        <v>6.3130224837625102</v>
      </c>
      <c r="E427" s="24">
        <v>1.5933478133536699E-36</v>
      </c>
      <c r="F427" s="16" t="s">
        <v>705</v>
      </c>
    </row>
    <row r="428" spans="1:6" x14ac:dyDescent="0.25">
      <c r="A428" t="s">
        <v>706</v>
      </c>
      <c r="B428" s="16">
        <v>88.385846060000006</v>
      </c>
      <c r="C428" s="16">
        <v>536.05503729999998</v>
      </c>
      <c r="D428" s="16">
        <f t="shared" si="6"/>
        <v>6.0649420828771996</v>
      </c>
      <c r="E428" s="24">
        <v>9.7511513696303303E-63</v>
      </c>
      <c r="F428" s="16" t="s">
        <v>158</v>
      </c>
    </row>
    <row r="429" spans="1:6" x14ac:dyDescent="0.25">
      <c r="A429" t="s">
        <v>707</v>
      </c>
      <c r="B429" s="16">
        <v>41.732397470000002</v>
      </c>
      <c r="C429" s="16">
        <v>270.40008130000001</v>
      </c>
      <c r="D429" s="16">
        <f t="shared" si="6"/>
        <v>6.4793804739922125</v>
      </c>
      <c r="E429" s="24">
        <v>8.9827573155010895E-26</v>
      </c>
      <c r="F429" s="16" t="s">
        <v>708</v>
      </c>
    </row>
    <row r="430" spans="1:6" x14ac:dyDescent="0.25">
      <c r="A430" t="s">
        <v>709</v>
      </c>
      <c r="B430" s="16">
        <v>438.4408009</v>
      </c>
      <c r="C430" s="16">
        <v>2639.7796469999998</v>
      </c>
      <c r="D430" s="16">
        <f t="shared" si="6"/>
        <v>6.0208348346715193</v>
      </c>
      <c r="E430" s="24">
        <v>8.9030049476055694E-101</v>
      </c>
      <c r="F430" s="16" t="s">
        <v>710</v>
      </c>
    </row>
    <row r="431" spans="1:6" x14ac:dyDescent="0.25">
      <c r="A431" t="s">
        <v>711</v>
      </c>
      <c r="B431" s="16">
        <v>2.5488565520000002</v>
      </c>
      <c r="C431" s="16">
        <v>24.076705560000001</v>
      </c>
      <c r="D431" s="16">
        <f t="shared" si="6"/>
        <v>9.4460810441089116</v>
      </c>
      <c r="E431" s="24">
        <v>6.3266217645404699E-9</v>
      </c>
    </row>
    <row r="432" spans="1:6" x14ac:dyDescent="0.25">
      <c r="A432" t="s">
        <v>712</v>
      </c>
      <c r="B432" s="16">
        <v>16.248074200000001</v>
      </c>
      <c r="C432" s="16">
        <v>104.8093269</v>
      </c>
      <c r="D432" s="16">
        <f t="shared" si="6"/>
        <v>6.450569194224876</v>
      </c>
      <c r="E432" s="24">
        <v>1.08046875018062E-28</v>
      </c>
      <c r="F432" s="16" t="s">
        <v>713</v>
      </c>
    </row>
    <row r="433" spans="1:6" x14ac:dyDescent="0.25">
      <c r="A433" t="s">
        <v>714</v>
      </c>
      <c r="B433" s="16">
        <v>99.866794769999998</v>
      </c>
      <c r="C433" s="16">
        <v>601.07979950000004</v>
      </c>
      <c r="D433" s="16">
        <f t="shared" si="6"/>
        <v>6.0188153718593611</v>
      </c>
      <c r="E433" s="24">
        <v>4.6367531299419396E-133</v>
      </c>
      <c r="F433" s="16" t="s">
        <v>715</v>
      </c>
    </row>
    <row r="434" spans="1:6" x14ac:dyDescent="0.25">
      <c r="A434" t="s">
        <v>716</v>
      </c>
      <c r="B434" s="16">
        <v>0.76439883799999997</v>
      </c>
      <c r="C434" s="16">
        <v>11.13429511</v>
      </c>
      <c r="D434" s="16">
        <f t="shared" si="6"/>
        <v>14.566080632895991</v>
      </c>
      <c r="E434" s="24">
        <v>1.8217045461374801E-6</v>
      </c>
      <c r="F434" s="16" t="s">
        <v>717</v>
      </c>
    </row>
    <row r="435" spans="1:6" x14ac:dyDescent="0.25">
      <c r="A435" t="s">
        <v>718</v>
      </c>
      <c r="B435" s="16">
        <v>12.60638719</v>
      </c>
      <c r="C435" s="16">
        <v>80.246206860000001</v>
      </c>
      <c r="D435" s="16">
        <f t="shared" si="6"/>
        <v>6.3655197679201221</v>
      </c>
      <c r="E435" s="24">
        <v>2.5886285767727899E-20</v>
      </c>
      <c r="F435" s="16" t="s">
        <v>238</v>
      </c>
    </row>
    <row r="436" spans="1:6" x14ac:dyDescent="0.25">
      <c r="A436" t="s">
        <v>719</v>
      </c>
      <c r="B436" s="16">
        <v>2.1515273549999998</v>
      </c>
      <c r="C436" s="16">
        <v>19.960186820000001</v>
      </c>
      <c r="D436" s="16">
        <f t="shared" si="6"/>
        <v>9.2772173096539614</v>
      </c>
      <c r="E436" s="24">
        <v>3.3909791872547902E-8</v>
      </c>
      <c r="F436" s="16" t="s">
        <v>720</v>
      </c>
    </row>
    <row r="437" spans="1:6" x14ac:dyDescent="0.25">
      <c r="A437" t="s">
        <v>721</v>
      </c>
      <c r="B437" s="16">
        <v>104.7540046</v>
      </c>
      <c r="C437" s="16">
        <v>676.98550020000005</v>
      </c>
      <c r="D437" s="16">
        <f t="shared" si="6"/>
        <v>6.4626216705036592</v>
      </c>
      <c r="E437" s="24">
        <v>6.3365253054809601E-25</v>
      </c>
    </row>
    <row r="438" spans="1:6" x14ac:dyDescent="0.25">
      <c r="A438" t="s">
        <v>722</v>
      </c>
      <c r="B438" s="16">
        <v>6.1126134409999997</v>
      </c>
      <c r="C438" s="16">
        <v>41.584895420000002</v>
      </c>
      <c r="D438" s="16">
        <f t="shared" si="6"/>
        <v>6.8031286161614162</v>
      </c>
      <c r="E438" s="24">
        <v>1.2227188153128101E-12</v>
      </c>
      <c r="F438" s="16" t="s">
        <v>723</v>
      </c>
    </row>
    <row r="439" spans="1:6" x14ac:dyDescent="0.25">
      <c r="A439" t="s">
        <v>724</v>
      </c>
      <c r="B439" s="16">
        <v>142.577674</v>
      </c>
      <c r="C439" s="16">
        <v>877.11352450000004</v>
      </c>
      <c r="D439" s="16">
        <f t="shared" si="6"/>
        <v>6.1518293845921486</v>
      </c>
      <c r="E439" s="24">
        <v>1.07845549071826E-44</v>
      </c>
      <c r="F439" s="16" t="s">
        <v>309</v>
      </c>
    </row>
    <row r="440" spans="1:6" x14ac:dyDescent="0.25">
      <c r="A440" t="s">
        <v>725</v>
      </c>
      <c r="B440" s="16">
        <v>523.92853769999999</v>
      </c>
      <c r="C440" s="16">
        <v>3609.4046619999999</v>
      </c>
      <c r="D440" s="16">
        <f t="shared" si="6"/>
        <v>6.8891163627867416</v>
      </c>
      <c r="E440" s="24">
        <v>4.01823689485373E-16</v>
      </c>
      <c r="F440" s="16" t="s">
        <v>726</v>
      </c>
    </row>
    <row r="441" spans="1:6" x14ac:dyDescent="0.25">
      <c r="A441" t="s">
        <v>727</v>
      </c>
      <c r="B441" s="16">
        <v>0.53899835500000004</v>
      </c>
      <c r="C441" s="16">
        <v>9.4811528119999995</v>
      </c>
      <c r="D441" s="16">
        <f t="shared" si="6"/>
        <v>17.590318642067096</v>
      </c>
      <c r="E441" s="24">
        <v>5.1317766833563103E-6</v>
      </c>
      <c r="F441" s="16" t="s">
        <v>728</v>
      </c>
    </row>
    <row r="442" spans="1:6" x14ac:dyDescent="0.25">
      <c r="A442" t="s">
        <v>729</v>
      </c>
      <c r="B442" s="16">
        <v>1.691240603</v>
      </c>
      <c r="C442" s="16">
        <v>16.970016210000001</v>
      </c>
      <c r="D442" s="16">
        <f t="shared" si="6"/>
        <v>10.034063858151116</v>
      </c>
      <c r="E442" s="24">
        <v>2.1644786533674501E-7</v>
      </c>
      <c r="F442" s="16" t="s">
        <v>730</v>
      </c>
    </row>
    <row r="443" spans="1:6" x14ac:dyDescent="0.25">
      <c r="A443" t="s">
        <v>731</v>
      </c>
      <c r="B443" s="16">
        <v>164.451707</v>
      </c>
      <c r="C443" s="16">
        <v>1001.9329719999999</v>
      </c>
      <c r="D443" s="16">
        <f t="shared" si="6"/>
        <v>6.0925665672780154</v>
      </c>
      <c r="E443" s="24">
        <v>7.8245101286169402E-44</v>
      </c>
      <c r="F443" s="16" t="s">
        <v>231</v>
      </c>
    </row>
    <row r="444" spans="1:6" x14ac:dyDescent="0.25">
      <c r="A444" t="s">
        <v>732</v>
      </c>
      <c r="B444" s="16">
        <v>8.9119714929999994</v>
      </c>
      <c r="C444" s="16">
        <v>68.571106139999998</v>
      </c>
      <c r="D444" s="16">
        <f t="shared" si="6"/>
        <v>7.6942690171147747</v>
      </c>
      <c r="E444" s="24">
        <v>3.0206731883429E-9</v>
      </c>
      <c r="F444" s="16" t="s">
        <v>733</v>
      </c>
    </row>
    <row r="445" spans="1:6" x14ac:dyDescent="0.25">
      <c r="A445" t="s">
        <v>734</v>
      </c>
      <c r="B445" s="16">
        <v>0.22540048300000001</v>
      </c>
      <c r="C445" s="16">
        <v>7.6127050089999999</v>
      </c>
      <c r="D445" s="16">
        <f t="shared" si="6"/>
        <v>33.774129086493573</v>
      </c>
      <c r="E445" s="24">
        <v>9.1729297500607793E-6</v>
      </c>
      <c r="F445" s="16" t="s">
        <v>54</v>
      </c>
    </row>
    <row r="446" spans="1:6" x14ac:dyDescent="0.25">
      <c r="A446" t="s">
        <v>735</v>
      </c>
      <c r="B446" s="16">
        <v>63.245150780000003</v>
      </c>
      <c r="C446" s="16">
        <v>371.3763505</v>
      </c>
      <c r="D446" s="16">
        <f t="shared" si="6"/>
        <v>5.8720130463731968</v>
      </c>
      <c r="E446" s="24">
        <v>6.6937582344165903E-68</v>
      </c>
      <c r="F446" s="16" t="s">
        <v>736</v>
      </c>
    </row>
    <row r="447" spans="1:6" x14ac:dyDescent="0.25">
      <c r="A447" t="s">
        <v>737</v>
      </c>
      <c r="B447" s="16">
        <v>94.030892769999994</v>
      </c>
      <c r="C447" s="16">
        <v>576.38911329999996</v>
      </c>
      <c r="D447" s="16">
        <f t="shared" si="6"/>
        <v>6.1297845454881559</v>
      </c>
      <c r="E447" s="24">
        <v>7.7375798289970104E-50</v>
      </c>
    </row>
    <row r="448" spans="1:6" x14ac:dyDescent="0.25">
      <c r="A448" t="s">
        <v>738</v>
      </c>
      <c r="B448" s="16">
        <v>6.5103574789999996</v>
      </c>
      <c r="C448" s="16">
        <v>44.962533530000002</v>
      </c>
      <c r="D448" s="16">
        <f t="shared" si="6"/>
        <v>6.906307937011519</v>
      </c>
      <c r="E448" s="24">
        <v>1.3021291368057399E-12</v>
      </c>
      <c r="F448" s="16" t="s">
        <v>376</v>
      </c>
    </row>
    <row r="449" spans="1:6" x14ac:dyDescent="0.25">
      <c r="A449" t="s">
        <v>739</v>
      </c>
      <c r="B449" s="16">
        <v>4.4403990279999999</v>
      </c>
      <c r="C449" s="16">
        <v>89.380096879999996</v>
      </c>
      <c r="D449" s="16">
        <f t="shared" si="6"/>
        <v>20.128843447715482</v>
      </c>
      <c r="E449" s="24">
        <v>1.24902167795407E-5</v>
      </c>
      <c r="F449" s="16" t="s">
        <v>740</v>
      </c>
    </row>
    <row r="450" spans="1:6" x14ac:dyDescent="0.25">
      <c r="A450" t="s">
        <v>741</v>
      </c>
      <c r="B450" s="16">
        <v>0</v>
      </c>
      <c r="C450" s="16">
        <v>6.255103439</v>
      </c>
      <c r="D450" s="16" t="e">
        <f t="shared" si="6"/>
        <v>#DIV/0!</v>
      </c>
      <c r="E450" s="24">
        <v>1.1490798217005201E-5</v>
      </c>
    </row>
    <row r="451" spans="1:6" x14ac:dyDescent="0.25">
      <c r="A451" t="s">
        <v>742</v>
      </c>
      <c r="B451" s="16">
        <v>57.378522969999999</v>
      </c>
      <c r="C451" s="16">
        <v>457.12409609999997</v>
      </c>
      <c r="D451" s="16">
        <f t="shared" si="6"/>
        <v>7.9668153245946129</v>
      </c>
      <c r="E451" s="24">
        <v>1.7229877782851699E-9</v>
      </c>
      <c r="F451" s="16" t="s">
        <v>81</v>
      </c>
    </row>
    <row r="452" spans="1:6" x14ac:dyDescent="0.25">
      <c r="A452" t="s">
        <v>743</v>
      </c>
      <c r="B452" s="16">
        <v>15.20130795</v>
      </c>
      <c r="C452" s="16">
        <v>93.20838139</v>
      </c>
      <c r="D452" s="16">
        <f t="shared" si="6"/>
        <v>6.1316027342239323</v>
      </c>
      <c r="E452" s="24">
        <v>5.8636016859839701E-22</v>
      </c>
    </row>
    <row r="453" spans="1:6" x14ac:dyDescent="0.25">
      <c r="A453" t="s">
        <v>744</v>
      </c>
      <c r="B453" s="16">
        <v>4.3455185370000002</v>
      </c>
      <c r="C453" s="16">
        <v>32.830321689999998</v>
      </c>
      <c r="D453" s="16">
        <f t="shared" si="6"/>
        <v>7.5549836942278805</v>
      </c>
      <c r="E453" s="24">
        <v>8.7450400191229494E-9</v>
      </c>
      <c r="F453" s="16" t="s">
        <v>745</v>
      </c>
    </row>
    <row r="454" spans="1:6" x14ac:dyDescent="0.25">
      <c r="A454" t="s">
        <v>746</v>
      </c>
      <c r="B454" s="16">
        <v>24.367970979999999</v>
      </c>
      <c r="C454" s="16">
        <v>148.1786051</v>
      </c>
      <c r="D454" s="16">
        <f t="shared" ref="D454:D517" si="7">C454/B454</f>
        <v>6.0808758029799659</v>
      </c>
      <c r="E454" s="24">
        <v>2.08952845583105E-23</v>
      </c>
      <c r="F454" s="16" t="s">
        <v>747</v>
      </c>
    </row>
    <row r="455" spans="1:6" x14ac:dyDescent="0.25">
      <c r="A455" t="s">
        <v>748</v>
      </c>
      <c r="B455" s="16">
        <v>1.1393455029999999</v>
      </c>
      <c r="C455" s="16">
        <v>13.24920565</v>
      </c>
      <c r="D455" s="16">
        <f t="shared" si="7"/>
        <v>11.628786540266884</v>
      </c>
      <c r="E455" s="24">
        <v>1.19869043266007E-6</v>
      </c>
      <c r="F455" s="16" t="s">
        <v>749</v>
      </c>
    </row>
    <row r="456" spans="1:6" x14ac:dyDescent="0.25">
      <c r="A456" t="s">
        <v>750</v>
      </c>
      <c r="B456" s="16">
        <v>40.443701619999999</v>
      </c>
      <c r="C456" s="16">
        <v>241.8472214</v>
      </c>
      <c r="D456" s="16">
        <f t="shared" si="7"/>
        <v>5.9798488197826831</v>
      </c>
      <c r="E456" s="24">
        <v>1.47053303736584E-37</v>
      </c>
      <c r="F456" s="16" t="s">
        <v>361</v>
      </c>
    </row>
    <row r="457" spans="1:6" x14ac:dyDescent="0.25">
      <c r="A457" t="s">
        <v>751</v>
      </c>
      <c r="B457" s="16">
        <v>1.3966143040000001</v>
      </c>
      <c r="C457" s="16">
        <v>16.074269999999999</v>
      </c>
      <c r="D457" s="16">
        <f t="shared" si="7"/>
        <v>11.509455369289986</v>
      </c>
      <c r="E457" s="24">
        <v>2.4408011580799399E-7</v>
      </c>
      <c r="F457" s="16" t="s">
        <v>752</v>
      </c>
    </row>
    <row r="458" spans="1:6" x14ac:dyDescent="0.25">
      <c r="A458" t="s">
        <v>753</v>
      </c>
      <c r="B458" s="16">
        <v>1.184525407</v>
      </c>
      <c r="C458" s="16">
        <v>12.93912087</v>
      </c>
      <c r="D458" s="16">
        <f t="shared" si="7"/>
        <v>10.923464193790823</v>
      </c>
      <c r="E458" s="24">
        <v>1.5260682567579199E-6</v>
      </c>
    </row>
    <row r="459" spans="1:6" x14ac:dyDescent="0.25">
      <c r="A459" t="s">
        <v>754</v>
      </c>
      <c r="B459" s="16">
        <v>22.866297920000001</v>
      </c>
      <c r="C459" s="16">
        <v>241.1809308</v>
      </c>
      <c r="D459" s="16">
        <f t="shared" si="7"/>
        <v>10.547441113720957</v>
      </c>
      <c r="E459" s="24">
        <v>1.1463642920548299E-6</v>
      </c>
      <c r="F459" s="16" t="s">
        <v>755</v>
      </c>
    </row>
    <row r="460" spans="1:6" x14ac:dyDescent="0.25">
      <c r="A460" t="s">
        <v>756</v>
      </c>
      <c r="B460" s="16">
        <v>162.191181</v>
      </c>
      <c r="C460" s="16">
        <v>1017.010074</v>
      </c>
      <c r="D460" s="16">
        <f t="shared" si="7"/>
        <v>6.2704400308916926</v>
      </c>
      <c r="E460" s="24">
        <v>3.42478583416576E-25</v>
      </c>
      <c r="F460" s="16" t="s">
        <v>193</v>
      </c>
    </row>
    <row r="461" spans="1:6" x14ac:dyDescent="0.25">
      <c r="A461" t="s">
        <v>757</v>
      </c>
      <c r="B461" s="16">
        <v>8.1904489159999994</v>
      </c>
      <c r="C461" s="16">
        <v>53.149289459999999</v>
      </c>
      <c r="D461" s="16">
        <f t="shared" si="7"/>
        <v>6.4891790431868923</v>
      </c>
      <c r="E461" s="24">
        <v>2.0180959783993401E-16</v>
      </c>
      <c r="F461" s="16" t="s">
        <v>758</v>
      </c>
    </row>
    <row r="462" spans="1:6" x14ac:dyDescent="0.25">
      <c r="A462" t="s">
        <v>759</v>
      </c>
      <c r="B462" s="16">
        <v>46.711847059999997</v>
      </c>
      <c r="C462" s="16">
        <v>283.6571237</v>
      </c>
      <c r="D462" s="16">
        <f t="shared" si="7"/>
        <v>6.0724878495095851</v>
      </c>
      <c r="E462" s="24">
        <v>5.9369770819415404E-40</v>
      </c>
      <c r="F462" s="16" t="s">
        <v>238</v>
      </c>
    </row>
    <row r="463" spans="1:6" x14ac:dyDescent="0.25">
      <c r="A463" t="s">
        <v>760</v>
      </c>
      <c r="B463" s="16">
        <v>7.1330871589999996</v>
      </c>
      <c r="C463" s="16">
        <v>47.12471214</v>
      </c>
      <c r="D463" s="16">
        <f t="shared" si="7"/>
        <v>6.6064960499664638</v>
      </c>
      <c r="E463" s="24">
        <v>4.6585695021621402E-14</v>
      </c>
    </row>
    <row r="464" spans="1:6" x14ac:dyDescent="0.25">
      <c r="A464" t="s">
        <v>761</v>
      </c>
      <c r="B464" s="16">
        <v>267.84591260000002</v>
      </c>
      <c r="C464" s="16">
        <v>1644.9122769999999</v>
      </c>
      <c r="D464" s="16">
        <f t="shared" si="7"/>
        <v>6.1412633145404953</v>
      </c>
      <c r="E464" s="24">
        <v>1.3694198649188099E-30</v>
      </c>
    </row>
    <row r="465" spans="1:6" x14ac:dyDescent="0.25">
      <c r="A465" t="s">
        <v>762</v>
      </c>
      <c r="B465" s="16">
        <v>32.934558080000002</v>
      </c>
      <c r="C465" s="16">
        <v>211.6866321</v>
      </c>
      <c r="D465" s="16">
        <f t="shared" si="7"/>
        <v>6.4274927140604277</v>
      </c>
      <c r="E465" s="24">
        <v>1.12810892481557E-19</v>
      </c>
    </row>
    <row r="466" spans="1:6" x14ac:dyDescent="0.25">
      <c r="A466" t="s">
        <v>763</v>
      </c>
      <c r="B466" s="16">
        <v>44.14724288</v>
      </c>
      <c r="C466" s="16">
        <v>256.2391533</v>
      </c>
      <c r="D466" s="16">
        <f t="shared" si="7"/>
        <v>5.8041937974813793</v>
      </c>
      <c r="E466" s="24">
        <v>2.2712725587949701E-56</v>
      </c>
      <c r="F466" s="16" t="s">
        <v>5</v>
      </c>
    </row>
    <row r="467" spans="1:6" x14ac:dyDescent="0.25">
      <c r="A467" t="s">
        <v>764</v>
      </c>
      <c r="B467" s="16">
        <v>8.5158908350000004</v>
      </c>
      <c r="C467" s="16">
        <v>92.866338630000001</v>
      </c>
      <c r="D467" s="16">
        <f t="shared" si="7"/>
        <v>10.905064476440062</v>
      </c>
      <c r="E467" s="24">
        <v>1.675656702752E-6</v>
      </c>
      <c r="F467" s="16" t="s">
        <v>180</v>
      </c>
    </row>
    <row r="468" spans="1:6" x14ac:dyDescent="0.25">
      <c r="A468" t="s">
        <v>765</v>
      </c>
      <c r="B468" s="16">
        <v>4.4326608219999999</v>
      </c>
      <c r="C468" s="16">
        <v>33.808156199999999</v>
      </c>
      <c r="D468" s="16">
        <f t="shared" si="7"/>
        <v>7.627056875681701</v>
      </c>
      <c r="E468" s="24">
        <v>3.42040931946572E-9</v>
      </c>
    </row>
    <row r="469" spans="1:6" x14ac:dyDescent="0.25">
      <c r="A469" t="s">
        <v>766</v>
      </c>
      <c r="B469" s="16">
        <v>21.39285199</v>
      </c>
      <c r="C469" s="16">
        <v>150.69139609999999</v>
      </c>
      <c r="D469" s="16">
        <f t="shared" si="7"/>
        <v>7.0440068566098644</v>
      </c>
      <c r="E469" s="24">
        <v>1.97800565066175E-12</v>
      </c>
      <c r="F469" s="16" t="s">
        <v>767</v>
      </c>
    </row>
    <row r="470" spans="1:6" x14ac:dyDescent="0.25">
      <c r="A470" t="s">
        <v>768</v>
      </c>
      <c r="B470" s="16">
        <v>365.64948129999999</v>
      </c>
      <c r="C470" s="16">
        <v>2088.9166169999999</v>
      </c>
      <c r="D470" s="16">
        <f t="shared" si="7"/>
        <v>5.7128936969177095</v>
      </c>
      <c r="E470" s="24">
        <v>5.8197070639864601E-197</v>
      </c>
      <c r="F470" s="16" t="s">
        <v>769</v>
      </c>
    </row>
    <row r="471" spans="1:6" x14ac:dyDescent="0.25">
      <c r="A471" t="s">
        <v>770</v>
      </c>
      <c r="B471" s="16">
        <v>21.736631639999999</v>
      </c>
      <c r="C471" s="16">
        <v>141.09048440000001</v>
      </c>
      <c r="D471" s="16">
        <f t="shared" si="7"/>
        <v>6.4909083770073961</v>
      </c>
      <c r="E471" s="24">
        <v>5.8114639737868099E-14</v>
      </c>
      <c r="F471" s="16" t="s">
        <v>771</v>
      </c>
    </row>
    <row r="472" spans="1:6" x14ac:dyDescent="0.25">
      <c r="A472" t="s">
        <v>772</v>
      </c>
      <c r="B472" s="16">
        <v>67.425065889999999</v>
      </c>
      <c r="C472" s="16">
        <v>603.82377710000003</v>
      </c>
      <c r="D472" s="16">
        <f t="shared" si="7"/>
        <v>8.9554792291208543</v>
      </c>
      <c r="E472" s="24">
        <v>1.5387970880618399E-7</v>
      </c>
      <c r="F472" s="16" t="s">
        <v>196</v>
      </c>
    </row>
    <row r="473" spans="1:6" x14ac:dyDescent="0.25">
      <c r="A473" t="s">
        <v>773</v>
      </c>
      <c r="B473" s="16">
        <v>1.996961451</v>
      </c>
      <c r="C473" s="16">
        <v>17.72781385</v>
      </c>
      <c r="D473" s="16">
        <f t="shared" si="7"/>
        <v>8.8773941235183109</v>
      </c>
      <c r="E473" s="24">
        <v>6.1842870889312701E-8</v>
      </c>
    </row>
    <row r="474" spans="1:6" x14ac:dyDescent="0.25">
      <c r="A474" t="s">
        <v>774</v>
      </c>
      <c r="B474" s="16">
        <v>6.3652773610000004</v>
      </c>
      <c r="C474" s="16">
        <v>84.417927500000005</v>
      </c>
      <c r="D474" s="16">
        <f t="shared" si="7"/>
        <v>13.262254370442351</v>
      </c>
      <c r="E474" s="24">
        <v>4.6077890811219904E-6</v>
      </c>
    </row>
    <row r="475" spans="1:6" x14ac:dyDescent="0.25">
      <c r="A475" t="s">
        <v>775</v>
      </c>
      <c r="B475" s="16">
        <v>5.3229747700000001</v>
      </c>
      <c r="C475" s="16">
        <v>35.380054909999998</v>
      </c>
      <c r="D475" s="16">
        <f t="shared" si="7"/>
        <v>6.6466696609948421</v>
      </c>
      <c r="E475" s="24">
        <v>1.4517676977143E-11</v>
      </c>
      <c r="F475" s="16" t="s">
        <v>776</v>
      </c>
    </row>
    <row r="476" spans="1:6" x14ac:dyDescent="0.25">
      <c r="A476" t="s">
        <v>777</v>
      </c>
      <c r="B476" s="16">
        <v>0.34427226799999999</v>
      </c>
      <c r="C476" s="16">
        <v>8.8355483750000001</v>
      </c>
      <c r="D476" s="16">
        <f t="shared" si="7"/>
        <v>25.664420855995292</v>
      </c>
      <c r="E476" s="24">
        <v>1.36012073532814E-5</v>
      </c>
      <c r="F476" s="16" t="s">
        <v>778</v>
      </c>
    </row>
    <row r="477" spans="1:6" x14ac:dyDescent="0.25">
      <c r="A477" t="s">
        <v>779</v>
      </c>
      <c r="B477" s="16">
        <v>18.56811931</v>
      </c>
      <c r="C477" s="16">
        <v>116.5406811</v>
      </c>
      <c r="D477" s="16">
        <f t="shared" si="7"/>
        <v>6.276385839315247</v>
      </c>
      <c r="E477" s="24">
        <v>7.4544140174458403E-23</v>
      </c>
    </row>
    <row r="478" spans="1:6" x14ac:dyDescent="0.25">
      <c r="A478" t="s">
        <v>780</v>
      </c>
      <c r="B478" s="16">
        <v>210.7665342</v>
      </c>
      <c r="C478" s="16">
        <v>1208.666569</v>
      </c>
      <c r="D478" s="16">
        <f t="shared" si="7"/>
        <v>5.7346227833925258</v>
      </c>
      <c r="E478" s="24">
        <v>1.51496912886335E-152</v>
      </c>
      <c r="F478" s="16" t="s">
        <v>392</v>
      </c>
    </row>
    <row r="479" spans="1:6" x14ac:dyDescent="0.25">
      <c r="A479" t="s">
        <v>781</v>
      </c>
      <c r="B479" s="16">
        <v>19.906296739999998</v>
      </c>
      <c r="C479" s="16">
        <v>117.2740659</v>
      </c>
      <c r="D479" s="16">
        <f t="shared" si="7"/>
        <v>5.8913050192981302</v>
      </c>
      <c r="E479" s="24">
        <v>1.1727833168609301E-32</v>
      </c>
      <c r="F479" s="16" t="s">
        <v>782</v>
      </c>
    </row>
    <row r="480" spans="1:6" x14ac:dyDescent="0.25">
      <c r="A480" t="s">
        <v>783</v>
      </c>
      <c r="B480" s="16">
        <v>3.5241503650000001</v>
      </c>
      <c r="C480" s="16">
        <v>27.558234880000001</v>
      </c>
      <c r="D480" s="16">
        <f t="shared" si="7"/>
        <v>7.8198237946070162</v>
      </c>
      <c r="E480" s="24">
        <v>2.9647865079348398E-9</v>
      </c>
      <c r="F480" s="16" t="s">
        <v>267</v>
      </c>
    </row>
    <row r="481" spans="1:6" x14ac:dyDescent="0.25">
      <c r="A481" t="s">
        <v>784</v>
      </c>
      <c r="B481" s="16">
        <v>3.6553652379999999</v>
      </c>
      <c r="C481" s="16">
        <v>25.07891051</v>
      </c>
      <c r="D481" s="16">
        <f t="shared" si="7"/>
        <v>6.8608494301165095</v>
      </c>
      <c r="E481" s="24">
        <v>1.77677553135243E-9</v>
      </c>
      <c r="F481" s="16" t="s">
        <v>785</v>
      </c>
    </row>
    <row r="482" spans="1:6" x14ac:dyDescent="0.25">
      <c r="A482" t="s">
        <v>786</v>
      </c>
      <c r="B482" s="16">
        <v>550.52524370000003</v>
      </c>
      <c r="C482" s="16">
        <v>3648.817427</v>
      </c>
      <c r="D482" s="16">
        <f t="shared" si="7"/>
        <v>6.6278839503831453</v>
      </c>
      <c r="E482" s="24">
        <v>4.65004296562448E-15</v>
      </c>
      <c r="F482" s="16" t="s">
        <v>472</v>
      </c>
    </row>
    <row r="483" spans="1:6" x14ac:dyDescent="0.25">
      <c r="A483" t="s">
        <v>787</v>
      </c>
      <c r="B483" s="16">
        <v>12.81769701</v>
      </c>
      <c r="C483" s="16">
        <v>75.98827498</v>
      </c>
      <c r="D483" s="16">
        <f t="shared" si="7"/>
        <v>5.9283875192802675</v>
      </c>
      <c r="E483" s="24">
        <v>2.3541519912418299E-19</v>
      </c>
    </row>
    <row r="484" spans="1:6" x14ac:dyDescent="0.25">
      <c r="A484" t="s">
        <v>788</v>
      </c>
      <c r="B484" s="16">
        <v>969.09613469999999</v>
      </c>
      <c r="C484" s="16">
        <v>5580.9150200000004</v>
      </c>
      <c r="D484" s="16">
        <f t="shared" si="7"/>
        <v>5.7588868845583274</v>
      </c>
      <c r="E484" s="24">
        <v>5.0245589010716699E-83</v>
      </c>
      <c r="F484" s="16" t="s">
        <v>280</v>
      </c>
    </row>
    <row r="485" spans="1:6" x14ac:dyDescent="0.25">
      <c r="A485" t="s">
        <v>789</v>
      </c>
      <c r="B485" s="16">
        <v>3.6110992139999998</v>
      </c>
      <c r="C485" s="16">
        <v>27.485682740000001</v>
      </c>
      <c r="D485" s="16">
        <f t="shared" si="7"/>
        <v>7.611444912241617</v>
      </c>
      <c r="E485" s="24">
        <v>9.5308552447345703E-10</v>
      </c>
      <c r="F485" s="16" t="s">
        <v>790</v>
      </c>
    </row>
    <row r="486" spans="1:6" x14ac:dyDescent="0.25">
      <c r="A486" t="s">
        <v>791</v>
      </c>
      <c r="B486" s="16">
        <v>18.802091690000001</v>
      </c>
      <c r="C486" s="16">
        <v>112.75805920000001</v>
      </c>
      <c r="D486" s="16">
        <f t="shared" si="7"/>
        <v>5.9971018681911339</v>
      </c>
      <c r="E486" s="24">
        <v>7.0591204229117399E-26</v>
      </c>
      <c r="F486" s="16" t="s">
        <v>792</v>
      </c>
    </row>
    <row r="487" spans="1:6" x14ac:dyDescent="0.25">
      <c r="A487" t="s">
        <v>793</v>
      </c>
      <c r="B487" s="16">
        <v>11.425133929999999</v>
      </c>
      <c r="C487" s="16">
        <v>72.140333220000002</v>
      </c>
      <c r="D487" s="16">
        <f t="shared" si="7"/>
        <v>6.3141783424152829</v>
      </c>
      <c r="E487" s="24">
        <v>1.71558750959245E-13</v>
      </c>
      <c r="F487" s="16" t="s">
        <v>588</v>
      </c>
    </row>
    <row r="488" spans="1:6" x14ac:dyDescent="0.25">
      <c r="A488" t="s">
        <v>794</v>
      </c>
      <c r="B488" s="16">
        <v>25.33308413</v>
      </c>
      <c r="C488" s="16">
        <v>154.1570045</v>
      </c>
      <c r="D488" s="16">
        <f t="shared" si="7"/>
        <v>6.0852047744729134</v>
      </c>
      <c r="E488" s="24">
        <v>9.6751487635675806E-21</v>
      </c>
      <c r="F488" s="16" t="s">
        <v>795</v>
      </c>
    </row>
    <row r="489" spans="1:6" x14ac:dyDescent="0.25">
      <c r="A489" t="s">
        <v>796</v>
      </c>
      <c r="B489" s="16">
        <v>5.2795424449999997</v>
      </c>
      <c r="C489" s="16">
        <v>37.677222759999999</v>
      </c>
      <c r="D489" s="16">
        <f t="shared" si="7"/>
        <v>7.1364560759772431</v>
      </c>
      <c r="E489" s="24">
        <v>3.9262443265766601E-11</v>
      </c>
      <c r="F489" s="16" t="s">
        <v>797</v>
      </c>
    </row>
    <row r="490" spans="1:6" x14ac:dyDescent="0.25">
      <c r="A490" t="s">
        <v>798</v>
      </c>
      <c r="B490" s="16">
        <v>57.783498960000003</v>
      </c>
      <c r="C490" s="16">
        <v>337.84383309999998</v>
      </c>
      <c r="D490" s="16">
        <f t="shared" si="7"/>
        <v>5.84671816661481</v>
      </c>
      <c r="E490" s="24">
        <v>9.8641123552477303E-37</v>
      </c>
      <c r="F490" s="16" t="s">
        <v>380</v>
      </c>
    </row>
    <row r="491" spans="1:6" x14ac:dyDescent="0.25">
      <c r="A491" t="s">
        <v>799</v>
      </c>
      <c r="B491" s="16">
        <v>1241.974138</v>
      </c>
      <c r="C491" s="16">
        <v>7337.2911819999999</v>
      </c>
      <c r="D491" s="16">
        <f t="shared" si="7"/>
        <v>5.9077648700604426</v>
      </c>
      <c r="E491" s="24">
        <v>7.1235598729823102E-39</v>
      </c>
      <c r="F491" s="16" t="s">
        <v>800</v>
      </c>
    </row>
    <row r="492" spans="1:6" x14ac:dyDescent="0.25">
      <c r="A492" t="s">
        <v>801</v>
      </c>
      <c r="B492" s="16">
        <v>22.897108729999999</v>
      </c>
      <c r="C492" s="16">
        <v>136.36972349999999</v>
      </c>
      <c r="D492" s="16">
        <f t="shared" si="7"/>
        <v>5.9557617124526798</v>
      </c>
      <c r="E492" s="24">
        <v>5.4966952572969704E-28</v>
      </c>
    </row>
    <row r="493" spans="1:6" x14ac:dyDescent="0.25">
      <c r="A493" t="s">
        <v>802</v>
      </c>
      <c r="B493" s="16">
        <v>15.665645919999999</v>
      </c>
      <c r="C493" s="16">
        <v>90.795623919999997</v>
      </c>
      <c r="D493" s="16">
        <f t="shared" si="7"/>
        <v>5.795842979195843</v>
      </c>
      <c r="E493" s="24">
        <v>2.55916812439582E-23</v>
      </c>
      <c r="F493" s="16" t="s">
        <v>803</v>
      </c>
    </row>
    <row r="494" spans="1:6" x14ac:dyDescent="0.25">
      <c r="A494" t="s">
        <v>804</v>
      </c>
      <c r="B494" s="16">
        <v>0.22540048300000001</v>
      </c>
      <c r="C494" s="16">
        <v>7.3454258660000002</v>
      </c>
      <c r="D494" s="16">
        <f t="shared" si="7"/>
        <v>32.588332412757076</v>
      </c>
      <c r="E494" s="24">
        <v>1.5541332742356901E-5</v>
      </c>
      <c r="F494" s="16" t="s">
        <v>805</v>
      </c>
    </row>
    <row r="495" spans="1:6" x14ac:dyDescent="0.25">
      <c r="A495" t="s">
        <v>806</v>
      </c>
      <c r="B495" s="16">
        <v>15.17900962</v>
      </c>
      <c r="C495" s="16">
        <v>92.688349799999997</v>
      </c>
      <c r="D495" s="16">
        <f t="shared" si="7"/>
        <v>6.1063502903294156</v>
      </c>
      <c r="E495" s="24">
        <v>7.9604872223400497E-22</v>
      </c>
      <c r="F495" s="16" t="s">
        <v>807</v>
      </c>
    </row>
    <row r="496" spans="1:6" x14ac:dyDescent="0.25">
      <c r="A496" t="s">
        <v>808</v>
      </c>
      <c r="B496" s="16">
        <v>37.144804100000002</v>
      </c>
      <c r="C496" s="16">
        <v>223.1541761</v>
      </c>
      <c r="D496" s="16">
        <f t="shared" si="7"/>
        <v>6.00768213770173</v>
      </c>
      <c r="E496" s="24">
        <v>3.1558135984723197E-36</v>
      </c>
      <c r="F496" s="16" t="s">
        <v>809</v>
      </c>
    </row>
    <row r="497" spans="1:6" x14ac:dyDescent="0.25">
      <c r="A497" t="s">
        <v>810</v>
      </c>
      <c r="B497" s="16">
        <v>12.378184020000001</v>
      </c>
      <c r="C497" s="16">
        <v>84.092515270000007</v>
      </c>
      <c r="D497" s="16">
        <f t="shared" si="7"/>
        <v>6.7936068113164145</v>
      </c>
      <c r="E497" s="24">
        <v>8.5367283590967899E-12</v>
      </c>
    </row>
    <row r="498" spans="1:6" x14ac:dyDescent="0.25">
      <c r="A498" t="s">
        <v>811</v>
      </c>
      <c r="B498" s="16">
        <v>216.5616358</v>
      </c>
      <c r="C498" s="16">
        <v>1244.1042560000001</v>
      </c>
      <c r="D498" s="16">
        <f t="shared" si="7"/>
        <v>5.7448044821242528</v>
      </c>
      <c r="E498" s="24">
        <v>9.7444284207096309E-66</v>
      </c>
      <c r="F498" s="16" t="s">
        <v>145</v>
      </c>
    </row>
    <row r="499" spans="1:6" x14ac:dyDescent="0.25">
      <c r="A499" t="s">
        <v>812</v>
      </c>
      <c r="B499" s="16">
        <v>0</v>
      </c>
      <c r="C499" s="16">
        <v>7.1380284119999997</v>
      </c>
      <c r="D499" s="16" t="e">
        <f t="shared" si="7"/>
        <v>#DIV/0!</v>
      </c>
      <c r="E499" s="24">
        <v>1.9378815219158299E-5</v>
      </c>
      <c r="F499" s="16" t="s">
        <v>405</v>
      </c>
    </row>
    <row r="500" spans="1:6" x14ac:dyDescent="0.25">
      <c r="A500" t="s">
        <v>813</v>
      </c>
      <c r="B500" s="16">
        <v>1.964678293</v>
      </c>
      <c r="C500" s="16">
        <v>18.066316260000001</v>
      </c>
      <c r="D500" s="16">
        <f t="shared" si="7"/>
        <v>9.1955595602439946</v>
      </c>
      <c r="E500" s="24">
        <v>4.5971802383188098E-7</v>
      </c>
      <c r="F500" s="16" t="s">
        <v>814</v>
      </c>
    </row>
    <row r="501" spans="1:6" x14ac:dyDescent="0.25">
      <c r="A501" t="s">
        <v>815</v>
      </c>
      <c r="B501" s="16">
        <v>109.2886651</v>
      </c>
      <c r="C501" s="16">
        <v>834.93381280000006</v>
      </c>
      <c r="D501" s="16">
        <f t="shared" si="7"/>
        <v>7.6397109621206276</v>
      </c>
      <c r="E501" s="24">
        <v>2.5483473897054901E-9</v>
      </c>
      <c r="F501" s="16" t="s">
        <v>705</v>
      </c>
    </row>
    <row r="502" spans="1:6" x14ac:dyDescent="0.25">
      <c r="A502" t="s">
        <v>816</v>
      </c>
      <c r="B502" s="16">
        <v>5.7174466649999998</v>
      </c>
      <c r="C502" s="16">
        <v>38.690235889999997</v>
      </c>
      <c r="D502" s="16">
        <f t="shared" si="7"/>
        <v>6.7670479773509173</v>
      </c>
      <c r="E502" s="24">
        <v>4.4445575708079597E-12</v>
      </c>
    </row>
    <row r="503" spans="1:6" x14ac:dyDescent="0.25">
      <c r="A503" t="s">
        <v>817</v>
      </c>
      <c r="B503" s="16">
        <v>0</v>
      </c>
      <c r="C503" s="16">
        <v>5.7962050539999996</v>
      </c>
      <c r="D503" s="16" t="e">
        <f t="shared" si="7"/>
        <v>#DIV/0!</v>
      </c>
      <c r="E503" s="24">
        <v>2.04678523568022E-5</v>
      </c>
      <c r="F503" s="16" t="s">
        <v>818</v>
      </c>
    </row>
    <row r="504" spans="1:6" x14ac:dyDescent="0.25">
      <c r="A504" t="s">
        <v>819</v>
      </c>
      <c r="B504" s="16">
        <v>166.62684200000001</v>
      </c>
      <c r="C504" s="16">
        <v>947.06347930000004</v>
      </c>
      <c r="D504" s="16">
        <f t="shared" si="7"/>
        <v>5.6837389938651057</v>
      </c>
      <c r="E504" s="24">
        <v>1.9890376796458299E-65</v>
      </c>
      <c r="F504" s="16" t="s">
        <v>136</v>
      </c>
    </row>
    <row r="505" spans="1:6" x14ac:dyDescent="0.25">
      <c r="A505" t="s">
        <v>820</v>
      </c>
      <c r="B505" s="16">
        <v>87.107543469999996</v>
      </c>
      <c r="C505" s="16">
        <v>489.94316179999998</v>
      </c>
      <c r="D505" s="16">
        <f t="shared" si="7"/>
        <v>5.6245778756088711</v>
      </c>
      <c r="E505" s="24">
        <v>2.41024478698578E-79</v>
      </c>
      <c r="F505" s="16" t="s">
        <v>821</v>
      </c>
    </row>
    <row r="506" spans="1:6" x14ac:dyDescent="0.25">
      <c r="A506" t="s">
        <v>822</v>
      </c>
      <c r="B506" s="16">
        <v>56.351830800000002</v>
      </c>
      <c r="C506" s="16">
        <v>317.60243750000001</v>
      </c>
      <c r="D506" s="16">
        <f t="shared" si="7"/>
        <v>5.6360624489240196</v>
      </c>
      <c r="E506" s="24">
        <v>3.0905423423860198E-50</v>
      </c>
      <c r="F506" s="16" t="s">
        <v>823</v>
      </c>
    </row>
    <row r="507" spans="1:6" x14ac:dyDescent="0.25">
      <c r="A507" t="s">
        <v>824</v>
      </c>
      <c r="B507" s="16">
        <v>42.349000109999999</v>
      </c>
      <c r="C507" s="16">
        <v>239.5741945</v>
      </c>
      <c r="D507" s="16">
        <f t="shared" si="7"/>
        <v>5.6571393392456653</v>
      </c>
      <c r="E507" s="24">
        <v>1.3873432989857299E-42</v>
      </c>
      <c r="F507" s="16" t="s">
        <v>389</v>
      </c>
    </row>
    <row r="508" spans="1:6" x14ac:dyDescent="0.25">
      <c r="A508" t="s">
        <v>825</v>
      </c>
      <c r="B508" s="16">
        <v>7.2976925069999998</v>
      </c>
      <c r="C508" s="16">
        <v>46.633473940000002</v>
      </c>
      <c r="D508" s="16">
        <f t="shared" si="7"/>
        <v>6.390167014473251</v>
      </c>
      <c r="E508" s="24">
        <v>1.2164942193190499E-14</v>
      </c>
      <c r="F508" s="16" t="s">
        <v>280</v>
      </c>
    </row>
    <row r="509" spans="1:6" x14ac:dyDescent="0.25">
      <c r="A509" t="s">
        <v>826</v>
      </c>
      <c r="B509" s="16">
        <v>39.665296320000003</v>
      </c>
      <c r="C509" s="16">
        <v>222.56939890000001</v>
      </c>
      <c r="D509" s="16">
        <f t="shared" si="7"/>
        <v>5.6111870967613635</v>
      </c>
      <c r="E509" s="24">
        <v>3.6388551867017597E-55</v>
      </c>
      <c r="F509" s="16" t="s">
        <v>827</v>
      </c>
    </row>
    <row r="510" spans="1:6" x14ac:dyDescent="0.25">
      <c r="A510" t="s">
        <v>828</v>
      </c>
      <c r="B510" s="16">
        <v>0.662889862</v>
      </c>
      <c r="C510" s="16">
        <v>10.802246869999999</v>
      </c>
      <c r="D510" s="16">
        <f t="shared" si="7"/>
        <v>16.295688755004672</v>
      </c>
      <c r="E510" s="24">
        <v>7.7077058089813095E-6</v>
      </c>
      <c r="F510" s="16" t="s">
        <v>829</v>
      </c>
    </row>
    <row r="511" spans="1:6" x14ac:dyDescent="0.25">
      <c r="A511" t="s">
        <v>830</v>
      </c>
      <c r="B511" s="16">
        <v>22.61976104</v>
      </c>
      <c r="C511" s="16">
        <v>181.1637619</v>
      </c>
      <c r="D511" s="16">
        <f t="shared" si="7"/>
        <v>8.0090926504323487</v>
      </c>
      <c r="E511" s="24">
        <v>6.37292465022875E-8</v>
      </c>
      <c r="F511" s="16" t="s">
        <v>747</v>
      </c>
    </row>
    <row r="512" spans="1:6" x14ac:dyDescent="0.25">
      <c r="A512" t="s">
        <v>831</v>
      </c>
      <c r="B512" s="16">
        <v>145.77694969999999</v>
      </c>
      <c r="C512" s="16">
        <v>829.61380980000001</v>
      </c>
      <c r="D512" s="16">
        <f t="shared" si="7"/>
        <v>5.6909807175091416</v>
      </c>
      <c r="E512" s="24">
        <v>8.5721596700536298E-44</v>
      </c>
      <c r="F512" s="16" t="s">
        <v>832</v>
      </c>
    </row>
    <row r="513" spans="1:6" x14ac:dyDescent="0.25">
      <c r="A513" t="s">
        <v>833</v>
      </c>
      <c r="B513" s="16">
        <v>16.384035170000001</v>
      </c>
      <c r="C513" s="16">
        <v>95.18352582</v>
      </c>
      <c r="D513" s="16">
        <f t="shared" si="7"/>
        <v>5.8095289000774279</v>
      </c>
      <c r="E513" s="24">
        <v>3.6334310542339199E-24</v>
      </c>
      <c r="F513" s="16" t="s">
        <v>834</v>
      </c>
    </row>
    <row r="514" spans="1:6" x14ac:dyDescent="0.25">
      <c r="A514" t="s">
        <v>835</v>
      </c>
      <c r="B514" s="16">
        <v>507.76989209999999</v>
      </c>
      <c r="C514" s="16">
        <v>2896.001675</v>
      </c>
      <c r="D514" s="16">
        <f t="shared" si="7"/>
        <v>5.7033741465507424</v>
      </c>
      <c r="E514" s="24">
        <v>1.0213054993271501E-52</v>
      </c>
    </row>
    <row r="515" spans="1:6" x14ac:dyDescent="0.25">
      <c r="A515" t="s">
        <v>836</v>
      </c>
      <c r="B515" s="16">
        <v>221.9941106</v>
      </c>
      <c r="C515" s="16">
        <v>1251.591167</v>
      </c>
      <c r="D515" s="16">
        <f t="shared" si="7"/>
        <v>5.6379476176968453</v>
      </c>
      <c r="E515" s="24">
        <v>5.2452177572898703E-59</v>
      </c>
      <c r="F515" s="16" t="s">
        <v>511</v>
      </c>
    </row>
    <row r="516" spans="1:6" x14ac:dyDescent="0.25">
      <c r="A516" t="s">
        <v>837</v>
      </c>
      <c r="B516" s="16">
        <v>1.9568012690000001</v>
      </c>
      <c r="C516" s="16">
        <v>16.33012046</v>
      </c>
      <c r="D516" s="16">
        <f t="shared" si="7"/>
        <v>8.3453137110572868</v>
      </c>
      <c r="E516" s="24">
        <v>4.4271697481942499E-7</v>
      </c>
    </row>
    <row r="517" spans="1:6" x14ac:dyDescent="0.25">
      <c r="A517" t="s">
        <v>838</v>
      </c>
      <c r="B517" s="16">
        <v>0.34427226799999999</v>
      </c>
      <c r="C517" s="16">
        <v>8.1776113549999998</v>
      </c>
      <c r="D517" s="16">
        <f t="shared" si="7"/>
        <v>23.753325826987609</v>
      </c>
      <c r="E517" s="24">
        <v>2.21607673664669E-5</v>
      </c>
      <c r="F517" s="16" t="s">
        <v>839</v>
      </c>
    </row>
    <row r="518" spans="1:6" x14ac:dyDescent="0.25">
      <c r="A518" t="s">
        <v>840</v>
      </c>
      <c r="B518" s="16">
        <v>24.63094796</v>
      </c>
      <c r="C518" s="16">
        <v>156.45713019999999</v>
      </c>
      <c r="D518" s="16">
        <f t="shared" ref="D518:D581" si="8">C518/B518</f>
        <v>6.3520547586752318</v>
      </c>
      <c r="E518" s="24">
        <v>1.9352307200300299E-14</v>
      </c>
    </row>
    <row r="519" spans="1:6" x14ac:dyDescent="0.25">
      <c r="A519" t="s">
        <v>841</v>
      </c>
      <c r="B519" s="16">
        <v>109.0365863</v>
      </c>
      <c r="C519" s="16">
        <v>643.80462190000003</v>
      </c>
      <c r="D519" s="16">
        <f t="shared" si="8"/>
        <v>5.9044825571543047</v>
      </c>
      <c r="E519" s="24">
        <v>1.1721830908567701E-28</v>
      </c>
      <c r="F519" s="16" t="s">
        <v>121</v>
      </c>
    </row>
    <row r="520" spans="1:6" x14ac:dyDescent="0.25">
      <c r="A520" t="s">
        <v>842</v>
      </c>
      <c r="B520" s="16">
        <v>0.34427226799999999</v>
      </c>
      <c r="C520" s="16">
        <v>7.4659089459999999</v>
      </c>
      <c r="D520" s="16">
        <f t="shared" si="8"/>
        <v>21.686059668332042</v>
      </c>
      <c r="E520" s="24">
        <v>2.47938272619139E-5</v>
      </c>
    </row>
    <row r="521" spans="1:6" x14ac:dyDescent="0.25">
      <c r="A521" t="s">
        <v>843</v>
      </c>
      <c r="B521" s="16">
        <v>5.2326149610000003</v>
      </c>
      <c r="C521" s="16">
        <v>39.410141080000002</v>
      </c>
      <c r="D521" s="16">
        <f t="shared" si="8"/>
        <v>7.5316340632234029</v>
      </c>
      <c r="E521" s="24">
        <v>9.6826739101477396E-8</v>
      </c>
      <c r="F521" s="16" t="s">
        <v>420</v>
      </c>
    </row>
    <row r="522" spans="1:6" x14ac:dyDescent="0.25">
      <c r="A522" t="s">
        <v>844</v>
      </c>
      <c r="B522" s="16">
        <v>215.23177680000001</v>
      </c>
      <c r="C522" s="16">
        <v>1188.6018340000001</v>
      </c>
      <c r="D522" s="16">
        <f t="shared" si="8"/>
        <v>5.5224272719937888</v>
      </c>
      <c r="E522" s="24">
        <v>7.9853560151075198E-187</v>
      </c>
      <c r="F522" s="16" t="s">
        <v>845</v>
      </c>
    </row>
    <row r="523" spans="1:6" x14ac:dyDescent="0.25">
      <c r="A523" t="s">
        <v>846</v>
      </c>
      <c r="B523" s="16">
        <v>6.9127063980000001</v>
      </c>
      <c r="C523" s="16">
        <v>43.479379639999998</v>
      </c>
      <c r="D523" s="16">
        <f t="shared" si="8"/>
        <v>6.289776700566879</v>
      </c>
      <c r="E523" s="24">
        <v>2.5195797078213201E-12</v>
      </c>
      <c r="F523" s="16" t="s">
        <v>847</v>
      </c>
    </row>
    <row r="524" spans="1:6" x14ac:dyDescent="0.25">
      <c r="A524" t="s">
        <v>848</v>
      </c>
      <c r="B524" s="16">
        <v>169.37387810000001</v>
      </c>
      <c r="C524" s="16">
        <v>945.8777437</v>
      </c>
      <c r="D524" s="16">
        <f t="shared" si="8"/>
        <v>5.5845550347589281</v>
      </c>
      <c r="E524" s="24">
        <v>1.7473009788843898E-58</v>
      </c>
      <c r="F524" s="16" t="s">
        <v>849</v>
      </c>
    </row>
    <row r="525" spans="1:6" x14ac:dyDescent="0.25">
      <c r="A525" t="s">
        <v>850</v>
      </c>
      <c r="B525" s="16">
        <v>3.472287358</v>
      </c>
      <c r="C525" s="16">
        <v>29.78382792</v>
      </c>
      <c r="D525" s="16">
        <f t="shared" si="8"/>
        <v>8.57758153321595</v>
      </c>
      <c r="E525" s="24">
        <v>3.08947892705801E-7</v>
      </c>
    </row>
    <row r="526" spans="1:6" x14ac:dyDescent="0.25">
      <c r="A526" t="s">
        <v>851</v>
      </c>
      <c r="B526" s="16">
        <v>1.714037976</v>
      </c>
      <c r="C526" s="16">
        <v>15.46819372</v>
      </c>
      <c r="D526" s="16">
        <f t="shared" si="8"/>
        <v>9.0244171579544989</v>
      </c>
      <c r="E526" s="24">
        <v>1.2855237116121801E-6</v>
      </c>
      <c r="F526" s="16" t="s">
        <v>852</v>
      </c>
    </row>
    <row r="527" spans="1:6" x14ac:dyDescent="0.25">
      <c r="A527" t="s">
        <v>853</v>
      </c>
      <c r="B527" s="16">
        <v>113.5980406</v>
      </c>
      <c r="C527" s="16">
        <v>629.25891920000004</v>
      </c>
      <c r="D527" s="16">
        <f t="shared" si="8"/>
        <v>5.5393465932721382</v>
      </c>
      <c r="E527" s="24">
        <v>4.2027299684010504E-77</v>
      </c>
      <c r="F527" s="16" t="s">
        <v>854</v>
      </c>
    </row>
    <row r="528" spans="1:6" x14ac:dyDescent="0.25">
      <c r="A528" t="s">
        <v>855</v>
      </c>
      <c r="B528" s="16">
        <v>36.211980529999998</v>
      </c>
      <c r="C528" s="16">
        <v>202.42213989999999</v>
      </c>
      <c r="D528" s="16">
        <f t="shared" si="8"/>
        <v>5.5899218141990978</v>
      </c>
      <c r="E528" s="24">
        <v>4.5216036242694497E-42</v>
      </c>
      <c r="F528" s="16" t="s">
        <v>856</v>
      </c>
    </row>
    <row r="529" spans="1:6" x14ac:dyDescent="0.25">
      <c r="A529" t="s">
        <v>857</v>
      </c>
      <c r="B529" s="16">
        <v>16.33014214</v>
      </c>
      <c r="C529" s="16">
        <v>115.37874669999999</v>
      </c>
      <c r="D529" s="16">
        <f t="shared" si="8"/>
        <v>7.0653853292179614</v>
      </c>
      <c r="E529" s="24">
        <v>4.0669002028516701E-10</v>
      </c>
      <c r="F529" s="16" t="s">
        <v>858</v>
      </c>
    </row>
    <row r="530" spans="1:6" x14ac:dyDescent="0.25">
      <c r="A530" t="s">
        <v>859</v>
      </c>
      <c r="B530" s="16">
        <v>26.256794970000001</v>
      </c>
      <c r="C530" s="16">
        <v>161.6034784</v>
      </c>
      <c r="D530" s="16">
        <f t="shared" si="8"/>
        <v>6.1547297979300932</v>
      </c>
      <c r="E530" s="24">
        <v>2.21935271947728E-14</v>
      </c>
      <c r="F530" s="16" t="s">
        <v>733</v>
      </c>
    </row>
    <row r="531" spans="1:6" x14ac:dyDescent="0.25">
      <c r="A531" t="s">
        <v>860</v>
      </c>
      <c r="B531" s="16">
        <v>6.27721879</v>
      </c>
      <c r="C531" s="16">
        <v>41.302890380000001</v>
      </c>
      <c r="D531" s="16">
        <f t="shared" si="8"/>
        <v>6.5798073576466818</v>
      </c>
      <c r="E531" s="24">
        <v>2.8637200175146801E-12</v>
      </c>
    </row>
    <row r="532" spans="1:6" x14ac:dyDescent="0.25">
      <c r="A532" t="s">
        <v>861</v>
      </c>
      <c r="B532" s="16">
        <v>2.7970544080000002</v>
      </c>
      <c r="C532" s="16">
        <v>22.16940009</v>
      </c>
      <c r="D532" s="16">
        <f t="shared" si="8"/>
        <v>7.9259809986506342</v>
      </c>
      <c r="E532" s="24">
        <v>5.2277631615185102E-9</v>
      </c>
      <c r="F532" s="16" t="s">
        <v>862</v>
      </c>
    </row>
    <row r="533" spans="1:6" x14ac:dyDescent="0.25">
      <c r="A533" t="s">
        <v>863</v>
      </c>
      <c r="B533" s="16">
        <v>11.56338972</v>
      </c>
      <c r="C533" s="16">
        <v>73.033695870000003</v>
      </c>
      <c r="D533" s="16">
        <f t="shared" si="8"/>
        <v>6.3159417470537349</v>
      </c>
      <c r="E533" s="24">
        <v>3.3782546173859202E-17</v>
      </c>
      <c r="F533" s="16" t="s">
        <v>864</v>
      </c>
    </row>
    <row r="534" spans="1:6" x14ac:dyDescent="0.25">
      <c r="A534" t="s">
        <v>865</v>
      </c>
      <c r="B534" s="16">
        <v>93.473705129999999</v>
      </c>
      <c r="C534" s="16">
        <v>637.39715550000005</v>
      </c>
      <c r="D534" s="16">
        <f t="shared" si="8"/>
        <v>6.8189995744100456</v>
      </c>
      <c r="E534" s="24">
        <v>1.2579085836660699E-10</v>
      </c>
      <c r="F534" s="16" t="s">
        <v>866</v>
      </c>
    </row>
    <row r="535" spans="1:6" x14ac:dyDescent="0.25">
      <c r="A535" t="s">
        <v>867</v>
      </c>
      <c r="B535" s="16">
        <v>69.325619880000005</v>
      </c>
      <c r="C535" s="16">
        <v>379.00415029999999</v>
      </c>
      <c r="D535" s="16">
        <f t="shared" si="8"/>
        <v>5.4670142287373942</v>
      </c>
      <c r="E535" s="24">
        <v>2.2655143083366498E-65</v>
      </c>
      <c r="F535" s="16" t="s">
        <v>868</v>
      </c>
    </row>
    <row r="536" spans="1:6" x14ac:dyDescent="0.25">
      <c r="A536" t="s">
        <v>869</v>
      </c>
      <c r="B536" s="16">
        <v>141.40839</v>
      </c>
      <c r="C536" s="16">
        <v>855.34981660000005</v>
      </c>
      <c r="D536" s="16">
        <f t="shared" si="8"/>
        <v>6.0487911403276717</v>
      </c>
      <c r="E536" s="24">
        <v>1.59962454998308E-19</v>
      </c>
      <c r="F536" s="16" t="s">
        <v>807</v>
      </c>
    </row>
    <row r="537" spans="1:6" x14ac:dyDescent="0.25">
      <c r="A537" t="s">
        <v>870</v>
      </c>
      <c r="B537" s="16">
        <v>51.566712670000001</v>
      </c>
      <c r="C537" s="16">
        <v>287.03939480000003</v>
      </c>
      <c r="D537" s="16">
        <f t="shared" si="8"/>
        <v>5.5663698525229259</v>
      </c>
      <c r="E537" s="24">
        <v>5.9091622949898401E-50</v>
      </c>
      <c r="F537" s="16" t="s">
        <v>871</v>
      </c>
    </row>
    <row r="538" spans="1:6" x14ac:dyDescent="0.25">
      <c r="A538" t="s">
        <v>872</v>
      </c>
      <c r="B538" s="16">
        <v>162.60389760000001</v>
      </c>
      <c r="C538" s="16">
        <v>882.3111877</v>
      </c>
      <c r="D538" s="16">
        <f t="shared" si="8"/>
        <v>5.426137999904868</v>
      </c>
      <c r="E538" s="24">
        <v>7.9605478429873004E-129</v>
      </c>
      <c r="F538" s="16" t="s">
        <v>873</v>
      </c>
    </row>
    <row r="539" spans="1:6" x14ac:dyDescent="0.25">
      <c r="A539" t="s">
        <v>874</v>
      </c>
      <c r="B539" s="16">
        <v>247.48482730000001</v>
      </c>
      <c r="C539" s="16">
        <v>1357.319984</v>
      </c>
      <c r="D539" s="16">
        <f t="shared" si="8"/>
        <v>5.4844573657627214</v>
      </c>
      <c r="E539" s="24">
        <v>6.3838484767873699E-155</v>
      </c>
      <c r="F539" s="16" t="s">
        <v>875</v>
      </c>
    </row>
    <row r="540" spans="1:6" x14ac:dyDescent="0.25">
      <c r="A540" t="s">
        <v>876</v>
      </c>
      <c r="B540" s="16">
        <v>41.96608981</v>
      </c>
      <c r="C540" s="16">
        <v>232.5811741</v>
      </c>
      <c r="D540" s="16">
        <f t="shared" si="8"/>
        <v>5.5421216308930168</v>
      </c>
      <c r="E540" s="24">
        <v>9.0445074438978102E-52</v>
      </c>
    </row>
    <row r="541" spans="1:6" x14ac:dyDescent="0.25">
      <c r="A541" t="s">
        <v>877</v>
      </c>
      <c r="B541" s="16">
        <v>29.993722689999998</v>
      </c>
      <c r="C541" s="16">
        <v>167.14345109999999</v>
      </c>
      <c r="D541" s="16">
        <f t="shared" si="8"/>
        <v>5.572614404270869</v>
      </c>
      <c r="E541" s="24">
        <v>7.4020096691407802E-29</v>
      </c>
      <c r="F541" s="16" t="s">
        <v>878</v>
      </c>
    </row>
    <row r="542" spans="1:6" x14ac:dyDescent="0.25">
      <c r="A542" t="s">
        <v>879</v>
      </c>
      <c r="B542" s="16">
        <v>3.7868537290000002</v>
      </c>
      <c r="C542" s="16">
        <v>27.9161635</v>
      </c>
      <c r="D542" s="16">
        <f t="shared" si="8"/>
        <v>7.3718621044736947</v>
      </c>
      <c r="E542" s="24">
        <v>1.86111804587717E-9</v>
      </c>
      <c r="F542" s="16" t="s">
        <v>880</v>
      </c>
    </row>
    <row r="543" spans="1:6" x14ac:dyDescent="0.25">
      <c r="A543" t="s">
        <v>881</v>
      </c>
      <c r="B543" s="16">
        <v>1.11654813</v>
      </c>
      <c r="C543" s="16">
        <v>10.84792238</v>
      </c>
      <c r="D543" s="16">
        <f t="shared" si="8"/>
        <v>9.7155886867142929</v>
      </c>
      <c r="E543" s="24">
        <v>7.27400687401018E-6</v>
      </c>
      <c r="F543" s="16" t="s">
        <v>882</v>
      </c>
    </row>
    <row r="544" spans="1:6" x14ac:dyDescent="0.25">
      <c r="A544" t="s">
        <v>883</v>
      </c>
      <c r="B544" s="16">
        <v>1.5818546040000001</v>
      </c>
      <c r="C544" s="16">
        <v>15.06108714</v>
      </c>
      <c r="D544" s="16">
        <f t="shared" si="8"/>
        <v>9.5211576980054726</v>
      </c>
      <c r="E544" s="24">
        <v>9.6985596968225398E-7</v>
      </c>
      <c r="F544" s="16" t="s">
        <v>208</v>
      </c>
    </row>
    <row r="545" spans="1:6" x14ac:dyDescent="0.25">
      <c r="A545" t="s">
        <v>884</v>
      </c>
      <c r="B545" s="16">
        <v>5.8036204509999996</v>
      </c>
      <c r="C545" s="16">
        <v>38.43448016</v>
      </c>
      <c r="D545" s="16">
        <f t="shared" si="8"/>
        <v>6.6225006415396273</v>
      </c>
      <c r="E545" s="24">
        <v>2.2835100490897399E-11</v>
      </c>
      <c r="F545" s="16" t="s">
        <v>885</v>
      </c>
    </row>
    <row r="546" spans="1:6" x14ac:dyDescent="0.25">
      <c r="A546" t="s">
        <v>886</v>
      </c>
      <c r="B546" s="16">
        <v>5.6192098320000001</v>
      </c>
      <c r="C546" s="16">
        <v>44.195301329999999</v>
      </c>
      <c r="D546" s="16">
        <f t="shared" si="8"/>
        <v>7.8650384398031852</v>
      </c>
      <c r="E546" s="24">
        <v>1.3615367954023199E-7</v>
      </c>
      <c r="F546" s="16" t="s">
        <v>887</v>
      </c>
    </row>
    <row r="547" spans="1:6" x14ac:dyDescent="0.25">
      <c r="A547" t="s">
        <v>888</v>
      </c>
      <c r="B547" s="16">
        <v>8.8801873750000002</v>
      </c>
      <c r="C547" s="16">
        <v>58.017278230000002</v>
      </c>
      <c r="D547" s="16">
        <f t="shared" si="8"/>
        <v>6.533339419541246</v>
      </c>
      <c r="E547" s="24">
        <v>4.9055547643003503E-12</v>
      </c>
      <c r="F547" s="16" t="s">
        <v>651</v>
      </c>
    </row>
    <row r="548" spans="1:6" x14ac:dyDescent="0.25">
      <c r="A548" t="s">
        <v>889</v>
      </c>
      <c r="B548" s="16">
        <v>263.6042013</v>
      </c>
      <c r="C548" s="16">
        <v>1473.7588619999999</v>
      </c>
      <c r="D548" s="16">
        <f t="shared" si="8"/>
        <v>5.5908018716392132</v>
      </c>
      <c r="E548" s="24">
        <v>2.0252565135442101E-42</v>
      </c>
      <c r="F548" s="16" t="s">
        <v>890</v>
      </c>
    </row>
    <row r="549" spans="1:6" x14ac:dyDescent="0.25">
      <c r="A549" t="s">
        <v>891</v>
      </c>
      <c r="B549" s="16">
        <v>12.64429835</v>
      </c>
      <c r="C549" s="16">
        <v>74.079062489999998</v>
      </c>
      <c r="D549" s="16">
        <f t="shared" si="8"/>
        <v>5.858693020320894</v>
      </c>
      <c r="E549" s="24">
        <v>1.2135975143662001E-18</v>
      </c>
    </row>
    <row r="550" spans="1:6" x14ac:dyDescent="0.25">
      <c r="A550" t="s">
        <v>892</v>
      </c>
      <c r="B550" s="16">
        <v>0.56967275100000003</v>
      </c>
      <c r="C550" s="16">
        <v>9.8874070679999999</v>
      </c>
      <c r="D550" s="16">
        <f t="shared" si="8"/>
        <v>17.356292802567275</v>
      </c>
      <c r="E550" s="24">
        <v>2.3013284296090699E-5</v>
      </c>
      <c r="F550" s="16" t="s">
        <v>893</v>
      </c>
    </row>
    <row r="551" spans="1:6" x14ac:dyDescent="0.25">
      <c r="A551" t="s">
        <v>894</v>
      </c>
      <c r="B551" s="16">
        <v>14.05694272</v>
      </c>
      <c r="C551" s="16">
        <v>89.802573289999998</v>
      </c>
      <c r="D551" s="16">
        <f t="shared" si="8"/>
        <v>6.3884853967733886</v>
      </c>
      <c r="E551" s="24">
        <v>2.2226342216669301E-11</v>
      </c>
      <c r="F551" s="16" t="s">
        <v>895</v>
      </c>
    </row>
    <row r="552" spans="1:6" x14ac:dyDescent="0.25">
      <c r="A552" t="s">
        <v>896</v>
      </c>
      <c r="B552" s="16">
        <v>0.38945217300000001</v>
      </c>
      <c r="C552" s="16">
        <v>9.20403518</v>
      </c>
      <c r="D552" s="16">
        <f t="shared" si="8"/>
        <v>23.633287520519239</v>
      </c>
      <c r="E552" s="24">
        <v>1.7998259956191199E-5</v>
      </c>
      <c r="F552" s="16" t="s">
        <v>897</v>
      </c>
    </row>
    <row r="553" spans="1:6" x14ac:dyDescent="0.25">
      <c r="A553" t="s">
        <v>898</v>
      </c>
      <c r="B553" s="16">
        <v>46.474388339999997</v>
      </c>
      <c r="C553" s="16">
        <v>355.41380839999999</v>
      </c>
      <c r="D553" s="16">
        <f t="shared" si="8"/>
        <v>7.6475198726628362</v>
      </c>
      <c r="E553" s="24">
        <v>1.22381444974214E-7</v>
      </c>
      <c r="F553" s="16" t="s">
        <v>899</v>
      </c>
    </row>
    <row r="554" spans="1:6" x14ac:dyDescent="0.25">
      <c r="A554" t="s">
        <v>900</v>
      </c>
      <c r="B554" s="16">
        <v>18.988940759999998</v>
      </c>
      <c r="C554" s="16">
        <v>105.08727709999999</v>
      </c>
      <c r="D554" s="16">
        <f t="shared" si="8"/>
        <v>5.5341305462053585</v>
      </c>
      <c r="E554" s="24">
        <v>8.7511831533404604E-29</v>
      </c>
      <c r="F554" s="16" t="s">
        <v>901</v>
      </c>
    </row>
    <row r="555" spans="1:6" x14ac:dyDescent="0.25">
      <c r="A555" t="s">
        <v>902</v>
      </c>
      <c r="B555" s="16">
        <v>0.19472608699999999</v>
      </c>
      <c r="C555" s="16">
        <v>6.9394405450000001</v>
      </c>
      <c r="D555" s="16">
        <f t="shared" si="8"/>
        <v>35.63693315010228</v>
      </c>
      <c r="E555" s="24">
        <v>3.2912791952059798E-5</v>
      </c>
      <c r="F555" s="16" t="s">
        <v>903</v>
      </c>
    </row>
    <row r="556" spans="1:6" x14ac:dyDescent="0.25">
      <c r="A556" t="s">
        <v>904</v>
      </c>
      <c r="B556" s="16">
        <v>72.797659190000005</v>
      </c>
      <c r="C556" s="16">
        <v>395.49372360000001</v>
      </c>
      <c r="D556" s="16">
        <f t="shared" si="8"/>
        <v>5.4327807789502085</v>
      </c>
      <c r="E556" s="24">
        <v>9.3278040551203001E-48</v>
      </c>
      <c r="F556" s="16" t="s">
        <v>205</v>
      </c>
    </row>
    <row r="557" spans="1:6" x14ac:dyDescent="0.25">
      <c r="A557" t="s">
        <v>905</v>
      </c>
      <c r="B557" s="16">
        <v>50.594170939999998</v>
      </c>
      <c r="C557" s="16">
        <v>286.26857139999998</v>
      </c>
      <c r="D557" s="16">
        <f t="shared" si="8"/>
        <v>5.6581334584865122</v>
      </c>
      <c r="E557" s="24">
        <v>8.0544915355597293E-31</v>
      </c>
      <c r="F557" s="16" t="s">
        <v>267</v>
      </c>
    </row>
    <row r="558" spans="1:6" x14ac:dyDescent="0.25">
      <c r="A558" t="s">
        <v>906</v>
      </c>
      <c r="B558" s="16">
        <v>0.19472608699999999</v>
      </c>
      <c r="C558" s="16">
        <v>8.4931850959999995</v>
      </c>
      <c r="D558" s="16">
        <f t="shared" si="8"/>
        <v>43.616062063630949</v>
      </c>
      <c r="E558" s="24">
        <v>2.0650643710977199E-5</v>
      </c>
      <c r="F558" s="16" t="s">
        <v>907</v>
      </c>
    </row>
    <row r="559" spans="1:6" x14ac:dyDescent="0.25">
      <c r="A559" t="s">
        <v>908</v>
      </c>
      <c r="B559" s="16">
        <v>0.22540048300000001</v>
      </c>
      <c r="C559" s="16">
        <v>8.2024015180000003</v>
      </c>
      <c r="D559" s="16">
        <f t="shared" si="8"/>
        <v>36.390345791761234</v>
      </c>
      <c r="E559" s="24">
        <v>3.9645013029983597E-5</v>
      </c>
      <c r="F559" s="16" t="s">
        <v>909</v>
      </c>
    </row>
    <row r="560" spans="1:6" x14ac:dyDescent="0.25">
      <c r="A560" t="s">
        <v>910</v>
      </c>
      <c r="B560" s="16">
        <v>401.55146969999998</v>
      </c>
      <c r="C560" s="16">
        <v>2157.8013489999998</v>
      </c>
      <c r="D560" s="16">
        <f t="shared" si="8"/>
        <v>5.373660693141276</v>
      </c>
      <c r="E560" s="24">
        <v>6.0082791165314799E-82</v>
      </c>
      <c r="F560" s="16" t="s">
        <v>511</v>
      </c>
    </row>
    <row r="561" spans="1:6" x14ac:dyDescent="0.25">
      <c r="A561" t="s">
        <v>911</v>
      </c>
      <c r="B561" s="16">
        <v>134.732023</v>
      </c>
      <c r="C561" s="16">
        <v>730.26720709999995</v>
      </c>
      <c r="D561" s="16">
        <f t="shared" si="8"/>
        <v>5.4201457889487781</v>
      </c>
      <c r="E561" s="24">
        <v>8.3217920559379794E-61</v>
      </c>
      <c r="F561" s="16" t="s">
        <v>912</v>
      </c>
    </row>
    <row r="562" spans="1:6" x14ac:dyDescent="0.25">
      <c r="A562" t="s">
        <v>913</v>
      </c>
      <c r="B562" s="16">
        <v>308.78516660000003</v>
      </c>
      <c r="C562" s="16">
        <v>1960.5676350000001</v>
      </c>
      <c r="D562" s="16">
        <f t="shared" si="8"/>
        <v>6.3492934475693819</v>
      </c>
      <c r="E562" s="24">
        <v>2.78926510773586E-12</v>
      </c>
      <c r="F562" s="16" t="s">
        <v>914</v>
      </c>
    </row>
    <row r="563" spans="1:6" x14ac:dyDescent="0.25">
      <c r="A563" t="s">
        <v>915</v>
      </c>
      <c r="B563" s="16">
        <v>1.6555464849999999</v>
      </c>
      <c r="C563" s="16">
        <v>14.11234076</v>
      </c>
      <c r="D563" s="16">
        <f t="shared" si="8"/>
        <v>8.524279377150803</v>
      </c>
      <c r="E563" s="24">
        <v>9.6494118477996505E-7</v>
      </c>
    </row>
    <row r="564" spans="1:6" x14ac:dyDescent="0.25">
      <c r="A564" t="s">
        <v>916</v>
      </c>
      <c r="B564" s="16">
        <v>32.95602031</v>
      </c>
      <c r="C564" s="16">
        <v>184.64075779999999</v>
      </c>
      <c r="D564" s="16">
        <f t="shared" si="8"/>
        <v>5.6026412189087518</v>
      </c>
      <c r="E564" s="24">
        <v>3.9999594676686002E-37</v>
      </c>
      <c r="F564" s="16" t="s">
        <v>56</v>
      </c>
    </row>
    <row r="565" spans="1:6" x14ac:dyDescent="0.25">
      <c r="A565" t="s">
        <v>917</v>
      </c>
      <c r="B565" s="16">
        <v>16.917733770000002</v>
      </c>
      <c r="C565" s="16">
        <v>94.043506489999999</v>
      </c>
      <c r="D565" s="16">
        <f t="shared" si="8"/>
        <v>5.5588714049139449</v>
      </c>
      <c r="E565" s="24">
        <v>3.0433271021679302E-22</v>
      </c>
      <c r="F565" s="16" t="s">
        <v>918</v>
      </c>
    </row>
    <row r="566" spans="1:6" x14ac:dyDescent="0.25">
      <c r="A566" t="s">
        <v>919</v>
      </c>
      <c r="B566" s="16">
        <v>28.123236429999999</v>
      </c>
      <c r="C566" s="16">
        <v>156.6128071</v>
      </c>
      <c r="D566" s="16">
        <f t="shared" si="8"/>
        <v>5.5688045538363387</v>
      </c>
      <c r="E566" s="24">
        <v>9.4201451881018406E-19</v>
      </c>
      <c r="F566" s="16" t="s">
        <v>920</v>
      </c>
    </row>
    <row r="567" spans="1:6" x14ac:dyDescent="0.25">
      <c r="A567" t="s">
        <v>921</v>
      </c>
      <c r="B567" s="16">
        <v>3.025312193</v>
      </c>
      <c r="C567" s="16">
        <v>21.754428610000001</v>
      </c>
      <c r="D567" s="16">
        <f t="shared" si="8"/>
        <v>7.19080452600417</v>
      </c>
      <c r="E567" s="24">
        <v>4.6340387632927897E-8</v>
      </c>
      <c r="F567" s="16" t="s">
        <v>922</v>
      </c>
    </row>
    <row r="568" spans="1:6" x14ac:dyDescent="0.25">
      <c r="A568" t="s">
        <v>923</v>
      </c>
      <c r="B568" s="16">
        <v>7.0025671669999996</v>
      </c>
      <c r="C568" s="16">
        <v>40.93408307</v>
      </c>
      <c r="D568" s="16">
        <f t="shared" si="8"/>
        <v>5.8455823548404107</v>
      </c>
      <c r="E568" s="24">
        <v>1.38385638651332E-11</v>
      </c>
      <c r="F568" s="16" t="s">
        <v>924</v>
      </c>
    </row>
    <row r="569" spans="1:6" x14ac:dyDescent="0.25">
      <c r="A569" t="s">
        <v>925</v>
      </c>
      <c r="B569" s="16">
        <v>15.00680728</v>
      </c>
      <c r="C569" s="16">
        <v>87.500125670000003</v>
      </c>
      <c r="D569" s="16">
        <f t="shared" si="8"/>
        <v>5.8306956328155097</v>
      </c>
      <c r="E569" s="24">
        <v>8.7014018674721399E-14</v>
      </c>
      <c r="F569" s="16" t="s">
        <v>926</v>
      </c>
    </row>
    <row r="570" spans="1:6" x14ac:dyDescent="0.25">
      <c r="A570" t="s">
        <v>927</v>
      </c>
      <c r="B570" s="16">
        <v>22.133623780000001</v>
      </c>
      <c r="C570" s="16">
        <v>124.4418945</v>
      </c>
      <c r="D570" s="16">
        <f t="shared" si="8"/>
        <v>5.6223009723534751</v>
      </c>
      <c r="E570" s="24">
        <v>1.1695953844755E-28</v>
      </c>
      <c r="F570" s="16" t="s">
        <v>807</v>
      </c>
    </row>
    <row r="571" spans="1:6" x14ac:dyDescent="0.25">
      <c r="A571" t="s">
        <v>928</v>
      </c>
      <c r="B571" s="16">
        <v>0.53899835500000004</v>
      </c>
      <c r="C571" s="16">
        <v>8.3992149939999994</v>
      </c>
      <c r="D571" s="16">
        <f t="shared" si="8"/>
        <v>15.583006731068778</v>
      </c>
      <c r="E571" s="24">
        <v>2.5495289221858701E-5</v>
      </c>
    </row>
    <row r="572" spans="1:6" x14ac:dyDescent="0.25">
      <c r="A572" t="s">
        <v>929</v>
      </c>
      <c r="B572" s="16">
        <v>58.172668680000001</v>
      </c>
      <c r="C572" s="16">
        <v>317.29548699999998</v>
      </c>
      <c r="D572" s="16">
        <f t="shared" si="8"/>
        <v>5.4543739216331923</v>
      </c>
      <c r="E572" s="24">
        <v>2.3760650559680699E-48</v>
      </c>
      <c r="F572" s="16" t="s">
        <v>930</v>
      </c>
    </row>
    <row r="573" spans="1:6" x14ac:dyDescent="0.25">
      <c r="A573" t="s">
        <v>931</v>
      </c>
      <c r="B573" s="16">
        <v>124.3724495</v>
      </c>
      <c r="C573" s="16">
        <v>674.34023560000003</v>
      </c>
      <c r="D573" s="16">
        <f t="shared" si="8"/>
        <v>5.4219422252353402</v>
      </c>
      <c r="E573" s="24">
        <v>2.3270481212494101E-34</v>
      </c>
      <c r="F573" s="16" t="s">
        <v>162</v>
      </c>
    </row>
    <row r="574" spans="1:6" x14ac:dyDescent="0.25">
      <c r="A574" t="s">
        <v>932</v>
      </c>
      <c r="B574" s="16">
        <v>24.740279340000001</v>
      </c>
      <c r="C574" s="16">
        <v>139.1541302</v>
      </c>
      <c r="D574" s="16">
        <f t="shared" si="8"/>
        <v>5.6245981820834201</v>
      </c>
      <c r="E574" s="24">
        <v>3.7181015765269397E-21</v>
      </c>
      <c r="F574" s="16" t="s">
        <v>933</v>
      </c>
    </row>
    <row r="575" spans="1:6" x14ac:dyDescent="0.25">
      <c r="A575" t="s">
        <v>934</v>
      </c>
      <c r="B575" s="16">
        <v>3.6658195230000001</v>
      </c>
      <c r="C575" s="16">
        <v>24.169316510000002</v>
      </c>
      <c r="D575" s="16">
        <f t="shared" si="8"/>
        <v>6.5931550526034997</v>
      </c>
      <c r="E575" s="24">
        <v>1.8172605001419601E-8</v>
      </c>
      <c r="F575" s="16" t="s">
        <v>935</v>
      </c>
    </row>
    <row r="576" spans="1:6" x14ac:dyDescent="0.25">
      <c r="A576" t="s">
        <v>936</v>
      </c>
      <c r="B576" s="16">
        <v>434.96043739999999</v>
      </c>
      <c r="C576" s="16">
        <v>2365.104871</v>
      </c>
      <c r="D576" s="16">
        <f t="shared" si="8"/>
        <v>5.4375172260207041</v>
      </c>
      <c r="E576" s="24">
        <v>4.3023172662545601E-38</v>
      </c>
      <c r="F576" s="16" t="s">
        <v>937</v>
      </c>
    </row>
    <row r="577" spans="1:6" x14ac:dyDescent="0.25">
      <c r="A577" t="s">
        <v>938</v>
      </c>
      <c r="B577" s="16">
        <v>3.1006128359999998</v>
      </c>
      <c r="C577" s="16">
        <v>21.402139739999999</v>
      </c>
      <c r="D577" s="16">
        <f t="shared" si="8"/>
        <v>6.902551486437825</v>
      </c>
      <c r="E577" s="24">
        <v>5.5376045129198303E-8</v>
      </c>
      <c r="F577" s="16" t="s">
        <v>180</v>
      </c>
    </row>
    <row r="578" spans="1:6" x14ac:dyDescent="0.25">
      <c r="A578" t="s">
        <v>939</v>
      </c>
      <c r="B578" s="16">
        <v>4.039102808</v>
      </c>
      <c r="C578" s="16">
        <v>28.52013513</v>
      </c>
      <c r="D578" s="16">
        <f t="shared" si="8"/>
        <v>7.0610074775794116</v>
      </c>
      <c r="E578" s="24">
        <v>1.38746820762354E-8</v>
      </c>
      <c r="F578" s="16" t="s">
        <v>940</v>
      </c>
    </row>
    <row r="579" spans="1:6" x14ac:dyDescent="0.25">
      <c r="A579" t="s">
        <v>941</v>
      </c>
      <c r="B579" s="16">
        <v>64.409872530000001</v>
      </c>
      <c r="C579" s="16">
        <v>344.96284659999998</v>
      </c>
      <c r="D579" s="16">
        <f t="shared" si="8"/>
        <v>5.3557449044682963</v>
      </c>
      <c r="E579" s="24">
        <v>4.0678605244779002E-65</v>
      </c>
    </row>
    <row r="580" spans="1:6" x14ac:dyDescent="0.25">
      <c r="A580" t="s">
        <v>942</v>
      </c>
      <c r="B580" s="16">
        <v>0.98979932100000001</v>
      </c>
      <c r="C580" s="16">
        <v>10.31885305</v>
      </c>
      <c r="D580" s="16">
        <f t="shared" si="8"/>
        <v>10.425197139532084</v>
      </c>
      <c r="E580" s="24">
        <v>1.1869418527582401E-5</v>
      </c>
      <c r="F580" s="16" t="s">
        <v>943</v>
      </c>
    </row>
    <row r="581" spans="1:6" x14ac:dyDescent="0.25">
      <c r="A581" t="s">
        <v>944</v>
      </c>
      <c r="B581" s="16">
        <v>47.666736159999999</v>
      </c>
      <c r="C581" s="16">
        <v>273.44316889999999</v>
      </c>
      <c r="D581" s="16">
        <f t="shared" si="8"/>
        <v>5.7365616135778659</v>
      </c>
      <c r="E581" s="24">
        <v>2.2926306953765601E-16</v>
      </c>
    </row>
    <row r="582" spans="1:6" x14ac:dyDescent="0.25">
      <c r="A582" t="s">
        <v>945</v>
      </c>
      <c r="B582" s="16">
        <v>45.428834360000003</v>
      </c>
      <c r="C582" s="16">
        <v>251.01151630000001</v>
      </c>
      <c r="D582" s="16">
        <f t="shared" ref="D582:D645" si="9">C582/B582</f>
        <v>5.5253787563833061</v>
      </c>
      <c r="E582" s="24">
        <v>1.8629987914061699E-35</v>
      </c>
      <c r="F582" s="16" t="s">
        <v>946</v>
      </c>
    </row>
    <row r="583" spans="1:6" x14ac:dyDescent="0.25">
      <c r="A583" t="s">
        <v>947</v>
      </c>
      <c r="B583" s="16">
        <v>4.5686153760000003</v>
      </c>
      <c r="C583" s="16">
        <v>29.803617790000001</v>
      </c>
      <c r="D583" s="16">
        <f t="shared" si="9"/>
        <v>6.5235558997952285</v>
      </c>
      <c r="E583" s="24">
        <v>1.7048410434430001E-9</v>
      </c>
      <c r="F583" s="16" t="s">
        <v>948</v>
      </c>
    </row>
    <row r="584" spans="1:6" x14ac:dyDescent="0.25">
      <c r="A584" t="s">
        <v>949</v>
      </c>
      <c r="B584" s="16">
        <v>3.5592908250000002</v>
      </c>
      <c r="C584" s="16">
        <v>23.462050739999999</v>
      </c>
      <c r="D584" s="16">
        <f t="shared" si="9"/>
        <v>6.5917768155402134</v>
      </c>
      <c r="E584" s="24">
        <v>2.9468187149604901E-8</v>
      </c>
      <c r="F584" s="16" t="s">
        <v>225</v>
      </c>
    </row>
    <row r="585" spans="1:6" x14ac:dyDescent="0.25">
      <c r="A585" t="s">
        <v>950</v>
      </c>
      <c r="B585" s="16">
        <v>3.9868795779999999</v>
      </c>
      <c r="C585" s="16">
        <v>26.888887350000001</v>
      </c>
      <c r="D585" s="16">
        <f t="shared" si="9"/>
        <v>6.7443439973395662</v>
      </c>
      <c r="E585" s="24">
        <v>5.1865285199702202E-9</v>
      </c>
      <c r="F585" s="16" t="s">
        <v>577</v>
      </c>
    </row>
    <row r="586" spans="1:6" x14ac:dyDescent="0.25">
      <c r="A586" t="s">
        <v>951</v>
      </c>
      <c r="B586" s="16">
        <v>0.81243604400000002</v>
      </c>
      <c r="C586" s="16">
        <v>9.4722795410000007</v>
      </c>
      <c r="D586" s="16">
        <f t="shared" si="9"/>
        <v>11.65910795188698</v>
      </c>
      <c r="E586" s="24">
        <v>1.80054837678315E-5</v>
      </c>
      <c r="F586" s="16" t="s">
        <v>952</v>
      </c>
    </row>
    <row r="587" spans="1:6" x14ac:dyDescent="0.25">
      <c r="A587" t="s">
        <v>953</v>
      </c>
      <c r="B587" s="16">
        <v>9.4618429909999993</v>
      </c>
      <c r="C587" s="16">
        <v>55.043848680000004</v>
      </c>
      <c r="D587" s="16">
        <f t="shared" si="9"/>
        <v>5.8174553025617852</v>
      </c>
      <c r="E587" s="24">
        <v>9.8283717186128302E-13</v>
      </c>
      <c r="F587" s="16" t="s">
        <v>954</v>
      </c>
    </row>
    <row r="588" spans="1:6" x14ac:dyDescent="0.25">
      <c r="A588" t="s">
        <v>955</v>
      </c>
      <c r="B588" s="16">
        <v>1096.845313</v>
      </c>
      <c r="C588" s="16">
        <v>6608.4719800000003</v>
      </c>
      <c r="D588" s="16">
        <f t="shared" si="9"/>
        <v>6.0249808260793474</v>
      </c>
      <c r="E588" s="24">
        <v>3.8422615832536498E-13</v>
      </c>
      <c r="F588" s="16" t="s">
        <v>956</v>
      </c>
    </row>
    <row r="589" spans="1:6" x14ac:dyDescent="0.25">
      <c r="A589" t="s">
        <v>957</v>
      </c>
      <c r="B589" s="16">
        <v>14.677954400000001</v>
      </c>
      <c r="C589" s="16">
        <v>84.230612269999995</v>
      </c>
      <c r="D589" s="16">
        <f t="shared" si="9"/>
        <v>5.7385797758030908</v>
      </c>
      <c r="E589" s="24">
        <v>1.11288112970932E-15</v>
      </c>
      <c r="F589" s="16" t="s">
        <v>958</v>
      </c>
    </row>
    <row r="590" spans="1:6" x14ac:dyDescent="0.25">
      <c r="A590" t="s">
        <v>959</v>
      </c>
      <c r="B590" s="16">
        <v>7.3736880310000004</v>
      </c>
      <c r="C590" s="16">
        <v>42.9910371</v>
      </c>
      <c r="D590" s="16">
        <f t="shared" si="9"/>
        <v>5.8303303474814445</v>
      </c>
      <c r="E590" s="24">
        <v>4.2826681176216898E-10</v>
      </c>
      <c r="F590" s="16" t="s">
        <v>528</v>
      </c>
    </row>
    <row r="591" spans="1:6" x14ac:dyDescent="0.25">
      <c r="A591" t="s">
        <v>960</v>
      </c>
      <c r="B591" s="16">
        <v>3.701513641</v>
      </c>
      <c r="C591" s="16">
        <v>26.143616229999999</v>
      </c>
      <c r="D591" s="16">
        <f t="shared" si="9"/>
        <v>7.0629528256816165</v>
      </c>
      <c r="E591" s="24">
        <v>3.8730336555258298E-8</v>
      </c>
      <c r="F591" s="16" t="s">
        <v>961</v>
      </c>
    </row>
    <row r="592" spans="1:6" x14ac:dyDescent="0.25">
      <c r="A592" t="s">
        <v>962</v>
      </c>
      <c r="B592" s="16">
        <v>55.574671629999997</v>
      </c>
      <c r="C592" s="16">
        <v>296.0055663</v>
      </c>
      <c r="D592" s="16">
        <f t="shared" si="9"/>
        <v>5.3262674815376148</v>
      </c>
      <c r="E592" s="24">
        <v>1.6097494977759199E-47</v>
      </c>
      <c r="F592" s="16" t="s">
        <v>963</v>
      </c>
    </row>
    <row r="593" spans="1:6" x14ac:dyDescent="0.25">
      <c r="A593" t="s">
        <v>964</v>
      </c>
      <c r="B593" s="16">
        <v>12.40028652</v>
      </c>
      <c r="C593" s="16">
        <v>69.342137890000004</v>
      </c>
      <c r="D593" s="16">
        <f t="shared" si="9"/>
        <v>5.591978683569967</v>
      </c>
      <c r="E593" s="24">
        <v>1.20940894820882E-18</v>
      </c>
      <c r="F593" s="16" t="s">
        <v>965</v>
      </c>
    </row>
    <row r="594" spans="1:6" x14ac:dyDescent="0.25">
      <c r="A594" t="s">
        <v>966</v>
      </c>
      <c r="B594" s="16">
        <v>108.11870810000001</v>
      </c>
      <c r="C594" s="16">
        <v>559.84613909999996</v>
      </c>
      <c r="D594" s="16">
        <f t="shared" si="9"/>
        <v>5.1780690773903162</v>
      </c>
      <c r="E594" s="24">
        <v>2.3491939244878099E-77</v>
      </c>
      <c r="F594" s="16" t="s">
        <v>280</v>
      </c>
    </row>
    <row r="595" spans="1:6" x14ac:dyDescent="0.25">
      <c r="A595" t="s">
        <v>967</v>
      </c>
      <c r="B595" s="16">
        <v>129.58212589999999</v>
      </c>
      <c r="C595" s="16">
        <v>1224.7624269999999</v>
      </c>
      <c r="D595" s="16">
        <f t="shared" si="9"/>
        <v>9.451630913550245</v>
      </c>
      <c r="E595" s="24">
        <v>8.2679216684809702E-6</v>
      </c>
      <c r="F595" s="16" t="s">
        <v>968</v>
      </c>
    </row>
    <row r="596" spans="1:6" x14ac:dyDescent="0.25">
      <c r="A596" t="s">
        <v>969</v>
      </c>
      <c r="B596" s="16">
        <v>112.20925269999999</v>
      </c>
      <c r="C596" s="16">
        <v>589.52650759999995</v>
      </c>
      <c r="D596" s="16">
        <f t="shared" si="9"/>
        <v>5.2538136866140981</v>
      </c>
      <c r="E596" s="24">
        <v>2.5490626521113601E-63</v>
      </c>
      <c r="F596" s="16" t="s">
        <v>970</v>
      </c>
    </row>
    <row r="597" spans="1:6" x14ac:dyDescent="0.25">
      <c r="A597" t="s">
        <v>971</v>
      </c>
      <c r="B597" s="16">
        <v>4.2250379889999996</v>
      </c>
      <c r="C597" s="16">
        <v>27.335509980000001</v>
      </c>
      <c r="D597" s="16">
        <f t="shared" si="9"/>
        <v>6.4698850166954092</v>
      </c>
      <c r="E597" s="24">
        <v>2.9908434709994403E-8</v>
      </c>
      <c r="F597" s="16" t="s">
        <v>972</v>
      </c>
    </row>
    <row r="598" spans="1:6" x14ac:dyDescent="0.25">
      <c r="A598" t="s">
        <v>973</v>
      </c>
      <c r="B598" s="16">
        <v>5.4821455549999998</v>
      </c>
      <c r="C598" s="16">
        <v>37.838626570000002</v>
      </c>
      <c r="D598" s="16">
        <f t="shared" si="9"/>
        <v>6.9021564988345157</v>
      </c>
      <c r="E598" s="24">
        <v>6.62758817637059E-9</v>
      </c>
      <c r="F598" s="16" t="s">
        <v>974</v>
      </c>
    </row>
    <row r="599" spans="1:6" x14ac:dyDescent="0.25">
      <c r="A599" t="s">
        <v>975</v>
      </c>
      <c r="B599" s="16">
        <v>2.1895251180000002</v>
      </c>
      <c r="C599" s="16">
        <v>20.985445439999999</v>
      </c>
      <c r="D599" s="16">
        <f t="shared" si="9"/>
        <v>9.5844734858163871</v>
      </c>
      <c r="E599" s="24">
        <v>9.4300218368341508E-6</v>
      </c>
      <c r="F599" s="16" t="s">
        <v>976</v>
      </c>
    </row>
    <row r="600" spans="1:6" x14ac:dyDescent="0.25">
      <c r="A600" t="s">
        <v>977</v>
      </c>
      <c r="B600" s="16">
        <v>39.560346799999998</v>
      </c>
      <c r="C600" s="16">
        <v>208.27898429999999</v>
      </c>
      <c r="D600" s="16">
        <f t="shared" si="9"/>
        <v>5.2648422258017211</v>
      </c>
      <c r="E600" s="24">
        <v>1.9962466554602101E-28</v>
      </c>
      <c r="F600" s="16" t="s">
        <v>550</v>
      </c>
    </row>
    <row r="601" spans="1:6" x14ac:dyDescent="0.25">
      <c r="A601" t="s">
        <v>978</v>
      </c>
      <c r="B601" s="16">
        <v>75.902150039999995</v>
      </c>
      <c r="C601" s="16">
        <v>393.54495509999998</v>
      </c>
      <c r="D601" s="16">
        <f t="shared" si="9"/>
        <v>5.1848986477010737</v>
      </c>
      <c r="E601" s="24">
        <v>3.4872172229525901E-86</v>
      </c>
    </row>
    <row r="602" spans="1:6" x14ac:dyDescent="0.25">
      <c r="A602" t="s">
        <v>979</v>
      </c>
      <c r="B602" s="16">
        <v>21.19638234</v>
      </c>
      <c r="C602" s="16">
        <v>112.8095131</v>
      </c>
      <c r="D602" s="16">
        <f t="shared" si="9"/>
        <v>5.3221116363387893</v>
      </c>
      <c r="E602" s="24">
        <v>7.9600518245472697E-29</v>
      </c>
      <c r="F602" s="16" t="s">
        <v>980</v>
      </c>
    </row>
    <row r="603" spans="1:6" x14ac:dyDescent="0.25">
      <c r="A603" t="s">
        <v>981</v>
      </c>
      <c r="B603" s="16">
        <v>171.4442008</v>
      </c>
      <c r="C603" s="16">
        <v>896.28071769999997</v>
      </c>
      <c r="D603" s="16">
        <f t="shared" si="9"/>
        <v>5.227827558574381</v>
      </c>
      <c r="E603" s="24">
        <v>6.5513998491552902E-56</v>
      </c>
      <c r="F603" s="16" t="s">
        <v>982</v>
      </c>
    </row>
    <row r="604" spans="1:6" x14ac:dyDescent="0.25">
      <c r="A604" t="s">
        <v>983</v>
      </c>
      <c r="B604" s="16">
        <v>50.532680929999998</v>
      </c>
      <c r="C604" s="16">
        <v>449.28067399999998</v>
      </c>
      <c r="D604" s="16">
        <f t="shared" si="9"/>
        <v>8.8908932938341927</v>
      </c>
      <c r="E604" s="24">
        <v>5.0462091627138303E-6</v>
      </c>
      <c r="F604" s="16" t="s">
        <v>858</v>
      </c>
    </row>
    <row r="605" spans="1:6" x14ac:dyDescent="0.25">
      <c r="A605" t="s">
        <v>984</v>
      </c>
      <c r="B605" s="16">
        <v>21.732523400000002</v>
      </c>
      <c r="C605" s="16">
        <v>115.33810939999999</v>
      </c>
      <c r="D605" s="16">
        <f t="shared" si="9"/>
        <v>5.307166005398158</v>
      </c>
      <c r="E605" s="24">
        <v>2.8201873654719402E-31</v>
      </c>
      <c r="F605" s="16" t="s">
        <v>985</v>
      </c>
    </row>
    <row r="606" spans="1:6" x14ac:dyDescent="0.25">
      <c r="A606" t="s">
        <v>986</v>
      </c>
      <c r="B606" s="16">
        <v>108.8157891</v>
      </c>
      <c r="C606" s="16">
        <v>600.87869179999996</v>
      </c>
      <c r="D606" s="16">
        <f t="shared" si="9"/>
        <v>5.521980741671614</v>
      </c>
      <c r="E606" s="24">
        <v>1.5270303013378799E-22</v>
      </c>
      <c r="F606" s="16" t="s">
        <v>290</v>
      </c>
    </row>
    <row r="607" spans="1:6" x14ac:dyDescent="0.25">
      <c r="A607" t="s">
        <v>987</v>
      </c>
      <c r="B607" s="16">
        <v>16.560423530000001</v>
      </c>
      <c r="C607" s="16">
        <v>93.321933749999999</v>
      </c>
      <c r="D607" s="16">
        <f t="shared" si="9"/>
        <v>5.635238348882976</v>
      </c>
      <c r="E607" s="24">
        <v>3.4457249556547498E-23</v>
      </c>
    </row>
    <row r="608" spans="1:6" x14ac:dyDescent="0.25">
      <c r="A608" t="s">
        <v>988</v>
      </c>
      <c r="B608" s="16">
        <v>8.0109232190000004</v>
      </c>
      <c r="C608" s="16">
        <v>45.045256780000003</v>
      </c>
      <c r="D608" s="16">
        <f t="shared" si="9"/>
        <v>5.6229794679798442</v>
      </c>
      <c r="E608" s="24">
        <v>3.1602504711425501E-12</v>
      </c>
    </row>
    <row r="609" spans="1:6" x14ac:dyDescent="0.25">
      <c r="A609" t="s">
        <v>989</v>
      </c>
      <c r="B609" s="16">
        <v>533.08732599999996</v>
      </c>
      <c r="C609" s="16">
        <v>2775.9967539999998</v>
      </c>
      <c r="D609" s="16">
        <f t="shared" si="9"/>
        <v>5.207395896709051</v>
      </c>
      <c r="E609" s="24">
        <v>2.0092695752523099E-69</v>
      </c>
      <c r="F609" s="16" t="s">
        <v>380</v>
      </c>
    </row>
    <row r="610" spans="1:6" x14ac:dyDescent="0.25">
      <c r="A610" t="s">
        <v>990</v>
      </c>
      <c r="B610" s="16">
        <v>35.944865720000003</v>
      </c>
      <c r="C610" s="16">
        <v>189.18876409999999</v>
      </c>
      <c r="D610" s="16">
        <f t="shared" si="9"/>
        <v>5.2633042386004485</v>
      </c>
      <c r="E610" s="24">
        <v>1.06963148253232E-29</v>
      </c>
      <c r="F610" s="16" t="s">
        <v>991</v>
      </c>
    </row>
    <row r="611" spans="1:6" x14ac:dyDescent="0.25">
      <c r="A611" t="s">
        <v>992</v>
      </c>
      <c r="B611" s="16">
        <v>12.556461179999999</v>
      </c>
      <c r="C611" s="16">
        <v>71.074775169999995</v>
      </c>
      <c r="D611" s="16">
        <f t="shared" si="9"/>
        <v>5.6604145189576416</v>
      </c>
      <c r="E611" s="24">
        <v>2.6678163423637601E-16</v>
      </c>
      <c r="F611" s="16" t="s">
        <v>993</v>
      </c>
    </row>
    <row r="612" spans="1:6" x14ac:dyDescent="0.25">
      <c r="A612" t="s">
        <v>994</v>
      </c>
      <c r="B612" s="16">
        <v>6.6193286379999998</v>
      </c>
      <c r="C612" s="16">
        <v>37.401446110000002</v>
      </c>
      <c r="D612" s="16">
        <f t="shared" si="9"/>
        <v>5.6503382979486991</v>
      </c>
      <c r="E612" s="24">
        <v>4.4535076378389299E-12</v>
      </c>
      <c r="F612" s="16" t="s">
        <v>995</v>
      </c>
    </row>
    <row r="613" spans="1:6" x14ac:dyDescent="0.25">
      <c r="A613" t="s">
        <v>996</v>
      </c>
      <c r="B613" s="16">
        <v>48.979108859999997</v>
      </c>
      <c r="C613" s="16">
        <v>285.95328110000003</v>
      </c>
      <c r="D613" s="16">
        <f t="shared" si="9"/>
        <v>5.8382703923290622</v>
      </c>
      <c r="E613" s="24">
        <v>1.8885508121416501E-14</v>
      </c>
      <c r="F613" s="16" t="s">
        <v>5</v>
      </c>
    </row>
    <row r="614" spans="1:6" x14ac:dyDescent="0.25">
      <c r="A614" t="s">
        <v>997</v>
      </c>
      <c r="B614" s="16">
        <v>47.777140989999999</v>
      </c>
      <c r="C614" s="16">
        <v>438.19522449999999</v>
      </c>
      <c r="D614" s="16">
        <f t="shared" si="9"/>
        <v>9.1716501954714396</v>
      </c>
      <c r="E614" s="24">
        <v>6.5052219173834999E-6</v>
      </c>
      <c r="F614" s="16" t="s">
        <v>472</v>
      </c>
    </row>
    <row r="615" spans="1:6" x14ac:dyDescent="0.25">
      <c r="A615" t="s">
        <v>998</v>
      </c>
      <c r="B615" s="16">
        <v>91.750320180000003</v>
      </c>
      <c r="C615" s="16">
        <v>466.86331530000001</v>
      </c>
      <c r="D615" s="16">
        <f t="shared" si="9"/>
        <v>5.0884107476037803</v>
      </c>
      <c r="E615" s="24">
        <v>5.6779304069145202E-74</v>
      </c>
      <c r="F615" s="16" t="s">
        <v>999</v>
      </c>
    </row>
    <row r="616" spans="1:6" x14ac:dyDescent="0.25">
      <c r="A616" t="s">
        <v>1000</v>
      </c>
      <c r="B616" s="16">
        <v>36.148938780000002</v>
      </c>
      <c r="C616" s="16">
        <v>192.978047</v>
      </c>
      <c r="D616" s="16">
        <f t="shared" si="9"/>
        <v>5.3384152761565522</v>
      </c>
      <c r="E616" s="24">
        <v>2.6247840056700499E-22</v>
      </c>
      <c r="F616" s="16" t="s">
        <v>1001</v>
      </c>
    </row>
    <row r="617" spans="1:6" x14ac:dyDescent="0.25">
      <c r="A617" t="s">
        <v>1002</v>
      </c>
      <c r="B617" s="16">
        <v>71.238244140000006</v>
      </c>
      <c r="C617" s="16">
        <v>403.22895690000001</v>
      </c>
      <c r="D617" s="16">
        <f t="shared" si="9"/>
        <v>5.660287697540098</v>
      </c>
      <c r="E617" s="24">
        <v>5.6059849444534199E-16</v>
      </c>
      <c r="F617" s="16" t="s">
        <v>1003</v>
      </c>
    </row>
    <row r="618" spans="1:6" x14ac:dyDescent="0.25">
      <c r="A618" t="s">
        <v>1004</v>
      </c>
      <c r="B618" s="16">
        <v>2.8321948680000002</v>
      </c>
      <c r="C618" s="16">
        <v>20.419573870000001</v>
      </c>
      <c r="D618" s="16">
        <f t="shared" si="9"/>
        <v>7.2098054059463816</v>
      </c>
      <c r="E618" s="24">
        <v>1.03906141087372E-7</v>
      </c>
      <c r="F618" s="16" t="s">
        <v>834</v>
      </c>
    </row>
    <row r="619" spans="1:6" x14ac:dyDescent="0.25">
      <c r="A619" t="s">
        <v>1005</v>
      </c>
      <c r="B619" s="16">
        <v>3.331033041</v>
      </c>
      <c r="C619" s="16">
        <v>22.127741499999999</v>
      </c>
      <c r="D619" s="16">
        <f t="shared" si="9"/>
        <v>6.6429066381632449</v>
      </c>
      <c r="E619" s="24">
        <v>1.13175988717754E-7</v>
      </c>
      <c r="F619" s="16" t="s">
        <v>1006</v>
      </c>
    </row>
    <row r="620" spans="1:6" x14ac:dyDescent="0.25">
      <c r="A620" t="s">
        <v>1007</v>
      </c>
      <c r="B620" s="16">
        <v>35.005043010000001</v>
      </c>
      <c r="C620" s="16">
        <v>457.2926319</v>
      </c>
      <c r="D620" s="16">
        <f t="shared" si="9"/>
        <v>13.063621483606342</v>
      </c>
      <c r="E620" s="24">
        <v>4.85662019461094E-5</v>
      </c>
      <c r="F620" s="16" t="s">
        <v>615</v>
      </c>
    </row>
    <row r="621" spans="1:6" x14ac:dyDescent="0.25">
      <c r="A621" t="s">
        <v>1008</v>
      </c>
      <c r="B621" s="16">
        <v>1.3564541210000001</v>
      </c>
      <c r="C621" s="16">
        <v>13.1406657</v>
      </c>
      <c r="D621" s="16">
        <f t="shared" si="9"/>
        <v>9.6875120924196736</v>
      </c>
      <c r="E621" s="24">
        <v>2.24200718587882E-6</v>
      </c>
    </row>
    <row r="622" spans="1:6" x14ac:dyDescent="0.25">
      <c r="A622" t="s">
        <v>1009</v>
      </c>
      <c r="B622" s="16">
        <v>21.018880249999999</v>
      </c>
      <c r="C622" s="16">
        <v>108.3999288</v>
      </c>
      <c r="D622" s="16">
        <f t="shared" si="9"/>
        <v>5.1572646834980658</v>
      </c>
      <c r="E622" s="24">
        <v>7.32885838318392E-24</v>
      </c>
      <c r="F622" s="16" t="s">
        <v>1010</v>
      </c>
    </row>
    <row r="623" spans="1:6" x14ac:dyDescent="0.25">
      <c r="A623" t="s">
        <v>1011</v>
      </c>
      <c r="B623" s="16">
        <v>235.20103589999999</v>
      </c>
      <c r="C623" s="16">
        <v>1216.7931779999999</v>
      </c>
      <c r="D623" s="16">
        <f t="shared" si="9"/>
        <v>5.1734175971798937</v>
      </c>
      <c r="E623" s="24">
        <v>5.1019571255638704E-53</v>
      </c>
      <c r="F623" s="16" t="s">
        <v>1012</v>
      </c>
    </row>
    <row r="624" spans="1:6" x14ac:dyDescent="0.25">
      <c r="A624" t="s">
        <v>1013</v>
      </c>
      <c r="B624" s="16">
        <v>332.20365129999999</v>
      </c>
      <c r="C624" s="16">
        <v>1676.515504</v>
      </c>
      <c r="D624" s="16">
        <f t="shared" si="9"/>
        <v>5.0466498409615763</v>
      </c>
      <c r="E624" s="24">
        <v>3.6572373917495397E-173</v>
      </c>
      <c r="F624" s="16" t="s">
        <v>829</v>
      </c>
    </row>
    <row r="625" spans="1:6" x14ac:dyDescent="0.25">
      <c r="A625" t="s">
        <v>1014</v>
      </c>
      <c r="B625" s="16">
        <v>0.42012656900000001</v>
      </c>
      <c r="C625" s="16">
        <v>8.1902507690000004</v>
      </c>
      <c r="D625" s="16">
        <f t="shared" si="9"/>
        <v>19.494722241668082</v>
      </c>
      <c r="E625" s="24">
        <v>3.3835269105873297E-5</v>
      </c>
      <c r="F625" s="16" t="s">
        <v>1015</v>
      </c>
    </row>
    <row r="626" spans="1:6" x14ac:dyDescent="0.25">
      <c r="A626" t="s">
        <v>1016</v>
      </c>
      <c r="B626" s="16">
        <v>5.5691490229999996</v>
      </c>
      <c r="C626" s="16">
        <v>33.607481849999999</v>
      </c>
      <c r="D626" s="16">
        <f t="shared" si="9"/>
        <v>6.0345811741084026</v>
      </c>
      <c r="E626" s="24">
        <v>7.4866601762519896E-11</v>
      </c>
      <c r="F626" s="16" t="s">
        <v>868</v>
      </c>
    </row>
    <row r="627" spans="1:6" x14ac:dyDescent="0.25">
      <c r="A627" t="s">
        <v>1017</v>
      </c>
      <c r="B627" s="16">
        <v>142.62887330000001</v>
      </c>
      <c r="C627" s="16">
        <v>739.36496599999998</v>
      </c>
      <c r="D627" s="16">
        <f t="shared" si="9"/>
        <v>5.1838379487500301</v>
      </c>
      <c r="E627" s="24">
        <v>7.3383082763453105E-64</v>
      </c>
      <c r="F627" s="16" t="s">
        <v>542</v>
      </c>
    </row>
    <row r="628" spans="1:6" x14ac:dyDescent="0.25">
      <c r="A628" t="s">
        <v>1018</v>
      </c>
      <c r="B628" s="16">
        <v>1.2632370100000001</v>
      </c>
      <c r="C628" s="16">
        <v>11.41074225</v>
      </c>
      <c r="D628" s="16">
        <f t="shared" si="9"/>
        <v>9.0329385219642973</v>
      </c>
      <c r="E628" s="24">
        <v>1.5424968974599299E-5</v>
      </c>
      <c r="F628" s="16" t="s">
        <v>1019</v>
      </c>
    </row>
    <row r="629" spans="1:6" x14ac:dyDescent="0.25">
      <c r="A629" t="s">
        <v>1020</v>
      </c>
      <c r="B629" s="16">
        <v>0</v>
      </c>
      <c r="C629" s="16">
        <v>5.8426639439999999</v>
      </c>
      <c r="D629" s="16" t="e">
        <f t="shared" si="9"/>
        <v>#DIV/0!</v>
      </c>
      <c r="E629" s="24">
        <v>6.9049554384883793E-5</v>
      </c>
      <c r="F629" s="16" t="s">
        <v>1021</v>
      </c>
    </row>
    <row r="630" spans="1:6" x14ac:dyDescent="0.25">
      <c r="A630" t="s">
        <v>1022</v>
      </c>
      <c r="B630" s="16">
        <v>10.28906057</v>
      </c>
      <c r="C630" s="16">
        <v>60.197420739999998</v>
      </c>
      <c r="D630" s="16">
        <f t="shared" si="9"/>
        <v>5.8506236143189501</v>
      </c>
      <c r="E630" s="24">
        <v>1.05439879185375E-9</v>
      </c>
      <c r="F630" s="16" t="s">
        <v>1023</v>
      </c>
    </row>
    <row r="631" spans="1:6" x14ac:dyDescent="0.25">
      <c r="A631" t="s">
        <v>1024</v>
      </c>
      <c r="B631" s="16">
        <v>377.93044090000001</v>
      </c>
      <c r="C631" s="16">
        <v>1908.6083590000001</v>
      </c>
      <c r="D631" s="16">
        <f t="shared" si="9"/>
        <v>5.0501577868532053</v>
      </c>
      <c r="E631" s="24">
        <v>3.2144003344817799E-249</v>
      </c>
      <c r="F631" s="16" t="s">
        <v>136</v>
      </c>
    </row>
    <row r="632" spans="1:6" x14ac:dyDescent="0.25">
      <c r="A632" t="s">
        <v>1025</v>
      </c>
      <c r="B632" s="16">
        <v>3.5531613809999998</v>
      </c>
      <c r="C632" s="16">
        <v>24.5568098</v>
      </c>
      <c r="D632" s="16">
        <f t="shared" si="9"/>
        <v>6.911256530962504</v>
      </c>
      <c r="E632" s="24">
        <v>3.9029332647840502E-8</v>
      </c>
      <c r="F632" s="16" t="s">
        <v>405</v>
      </c>
    </row>
    <row r="633" spans="1:6" x14ac:dyDescent="0.25">
      <c r="A633" t="s">
        <v>1026</v>
      </c>
      <c r="B633" s="16">
        <v>4.0163054349999996</v>
      </c>
      <c r="C633" s="16">
        <v>25.98216322</v>
      </c>
      <c r="D633" s="16">
        <f t="shared" si="9"/>
        <v>6.4691701466673948</v>
      </c>
      <c r="E633" s="24">
        <v>7.10015329211903E-9</v>
      </c>
      <c r="F633" s="16" t="s">
        <v>946</v>
      </c>
    </row>
    <row r="634" spans="1:6" x14ac:dyDescent="0.25">
      <c r="A634" t="s">
        <v>1027</v>
      </c>
      <c r="B634" s="16">
        <v>0</v>
      </c>
      <c r="C634" s="16">
        <v>5.699521131</v>
      </c>
      <c r="D634" s="16" t="e">
        <f t="shared" si="9"/>
        <v>#DIV/0!</v>
      </c>
      <c r="E634" s="24">
        <v>7.0878427265710301E-5</v>
      </c>
      <c r="F634" s="16" t="s">
        <v>1028</v>
      </c>
    </row>
    <row r="635" spans="1:6" x14ac:dyDescent="0.25">
      <c r="A635" t="s">
        <v>1029</v>
      </c>
      <c r="B635" s="16">
        <v>22.628551949999999</v>
      </c>
      <c r="C635" s="16">
        <v>118.4345948</v>
      </c>
      <c r="D635" s="16">
        <f t="shared" si="9"/>
        <v>5.2338565482092196</v>
      </c>
      <c r="E635" s="24">
        <v>6.0336951067590999E-24</v>
      </c>
      <c r="F635" s="16" t="s">
        <v>1030</v>
      </c>
    </row>
    <row r="636" spans="1:6" x14ac:dyDescent="0.25">
      <c r="A636" t="s">
        <v>1031</v>
      </c>
      <c r="B636" s="16">
        <v>49.49314742</v>
      </c>
      <c r="C636" s="16">
        <v>255.30092440000001</v>
      </c>
      <c r="D636" s="16">
        <f t="shared" si="9"/>
        <v>5.1583085277141585</v>
      </c>
      <c r="E636" s="24">
        <v>2.8158964578597101E-58</v>
      </c>
      <c r="F636" s="16" t="s">
        <v>1032</v>
      </c>
    </row>
    <row r="637" spans="1:6" x14ac:dyDescent="0.25">
      <c r="A637" t="s">
        <v>1033</v>
      </c>
      <c r="B637" s="16">
        <v>695.06714299999999</v>
      </c>
      <c r="C637" s="16">
        <v>3593.2665929999998</v>
      </c>
      <c r="D637" s="16">
        <f t="shared" si="9"/>
        <v>5.1696683251217932</v>
      </c>
      <c r="E637" s="24">
        <v>9.9548172205011298E-47</v>
      </c>
      <c r="F637" s="16" t="s">
        <v>1034</v>
      </c>
    </row>
    <row r="638" spans="1:6" x14ac:dyDescent="0.25">
      <c r="A638" t="s">
        <v>1035</v>
      </c>
      <c r="B638" s="16">
        <v>7.750102235</v>
      </c>
      <c r="C638" s="16">
        <v>45.007246180000003</v>
      </c>
      <c r="D638" s="16">
        <f t="shared" si="9"/>
        <v>5.8073099960854906</v>
      </c>
      <c r="E638" s="24">
        <v>3.02377210108271E-13</v>
      </c>
      <c r="F638" s="16" t="s">
        <v>500</v>
      </c>
    </row>
    <row r="639" spans="1:6" x14ac:dyDescent="0.25">
      <c r="A639" t="s">
        <v>1036</v>
      </c>
      <c r="B639" s="16">
        <v>122.2511729</v>
      </c>
      <c r="C639" s="16">
        <v>652.40979130000005</v>
      </c>
      <c r="D639" s="16">
        <f t="shared" si="9"/>
        <v>5.336634208275969</v>
      </c>
      <c r="E639" s="24">
        <v>8.1430281491849395E-24</v>
      </c>
      <c r="F639" s="16" t="s">
        <v>1037</v>
      </c>
    </row>
    <row r="640" spans="1:6" x14ac:dyDescent="0.25">
      <c r="A640" t="s">
        <v>1038</v>
      </c>
      <c r="B640" s="16">
        <v>0.19472608699999999</v>
      </c>
      <c r="C640" s="16">
        <v>7.0771815050000004</v>
      </c>
      <c r="D640" s="16">
        <f t="shared" si="9"/>
        <v>36.344290659936078</v>
      </c>
      <c r="E640" s="24">
        <v>6.1649513862993706E-5</v>
      </c>
      <c r="F640" s="16" t="s">
        <v>1039</v>
      </c>
    </row>
    <row r="641" spans="1:6" x14ac:dyDescent="0.25">
      <c r="A641" t="s">
        <v>1040</v>
      </c>
      <c r="B641" s="16">
        <v>0</v>
      </c>
      <c r="C641" s="16">
        <v>6.1072550550000004</v>
      </c>
      <c r="D641" s="16" t="e">
        <f t="shared" si="9"/>
        <v>#DIV/0!</v>
      </c>
      <c r="E641" s="24">
        <v>7.2734418398062804E-5</v>
      </c>
      <c r="F641" s="16" t="s">
        <v>1039</v>
      </c>
    </row>
    <row r="642" spans="1:6" x14ac:dyDescent="0.25">
      <c r="A642" t="s">
        <v>1041</v>
      </c>
      <c r="B642" s="16">
        <v>28.2458794</v>
      </c>
      <c r="C642" s="16">
        <v>157.96726229999999</v>
      </c>
      <c r="D642" s="16">
        <f t="shared" si="9"/>
        <v>5.5925772415497885</v>
      </c>
      <c r="E642" s="24">
        <v>2.3854113466544602E-13</v>
      </c>
      <c r="F642" s="16" t="s">
        <v>1042</v>
      </c>
    </row>
    <row r="643" spans="1:6" x14ac:dyDescent="0.25">
      <c r="A643" t="s">
        <v>1043</v>
      </c>
      <c r="B643" s="16">
        <v>11.31901766</v>
      </c>
      <c r="C643" s="16">
        <v>65.273864540000005</v>
      </c>
      <c r="D643" s="16">
        <f t="shared" si="9"/>
        <v>5.7667428835869492</v>
      </c>
      <c r="E643" s="24">
        <v>4.2475323707738898E-16</v>
      </c>
      <c r="F643" s="16" t="s">
        <v>1044</v>
      </c>
    </row>
    <row r="644" spans="1:6" x14ac:dyDescent="0.25">
      <c r="A644" t="s">
        <v>1045</v>
      </c>
      <c r="B644" s="16">
        <v>28.16477755</v>
      </c>
      <c r="C644" s="16">
        <v>151.3107186</v>
      </c>
      <c r="D644" s="16">
        <f t="shared" si="9"/>
        <v>5.3723384937581375</v>
      </c>
      <c r="E644" s="24">
        <v>6.3848169443617196E-20</v>
      </c>
      <c r="F644" s="16" t="s">
        <v>1046</v>
      </c>
    </row>
    <row r="645" spans="1:6" x14ac:dyDescent="0.25">
      <c r="A645" t="s">
        <v>1047</v>
      </c>
      <c r="B645" s="16">
        <v>55.507248009999998</v>
      </c>
      <c r="C645" s="16">
        <v>301.60019599999998</v>
      </c>
      <c r="D645" s="16">
        <f t="shared" si="9"/>
        <v>5.4335281753774698</v>
      </c>
      <c r="E645" s="24">
        <v>3.3704894644382501E-20</v>
      </c>
    </row>
    <row r="646" spans="1:6" x14ac:dyDescent="0.25">
      <c r="A646" t="s">
        <v>1048</v>
      </c>
      <c r="B646" s="16">
        <v>37.004750119999997</v>
      </c>
      <c r="C646" s="16">
        <v>188.83494630000001</v>
      </c>
      <c r="D646" s="16">
        <f t="shared" ref="D646:D709" si="10">C646/B646</f>
        <v>5.1029920669006268</v>
      </c>
      <c r="E646" s="24">
        <v>9.5349262629570004E-46</v>
      </c>
    </row>
    <row r="647" spans="1:6" x14ac:dyDescent="0.25">
      <c r="A647" t="s">
        <v>1049</v>
      </c>
      <c r="B647" s="16">
        <v>80.351985040000002</v>
      </c>
      <c r="C647" s="16">
        <v>435.51455820000001</v>
      </c>
      <c r="D647" s="16">
        <f t="shared" si="10"/>
        <v>5.4200846187333971</v>
      </c>
      <c r="E647" s="24">
        <v>9.7734021786091296E-18</v>
      </c>
      <c r="F647" s="16" t="s">
        <v>1050</v>
      </c>
    </row>
    <row r="648" spans="1:6" x14ac:dyDescent="0.25">
      <c r="A648" t="s">
        <v>1051</v>
      </c>
      <c r="B648" s="16">
        <v>37.185469740000002</v>
      </c>
      <c r="C648" s="16">
        <v>202.931196</v>
      </c>
      <c r="D648" s="16">
        <f t="shared" si="10"/>
        <v>5.4572712787787951</v>
      </c>
      <c r="E648" s="24">
        <v>1.2156670665537101E-18</v>
      </c>
      <c r="F648" s="16" t="s">
        <v>1052</v>
      </c>
    </row>
    <row r="649" spans="1:6" x14ac:dyDescent="0.25">
      <c r="A649" t="s">
        <v>1053</v>
      </c>
      <c r="B649" s="16">
        <v>22.849431750000001</v>
      </c>
      <c r="C649" s="16">
        <v>119.23117670000001</v>
      </c>
      <c r="D649" s="16">
        <f t="shared" si="10"/>
        <v>5.2181243719551142</v>
      </c>
      <c r="E649" s="24">
        <v>4.4770837691930601E-26</v>
      </c>
      <c r="F649" s="16" t="s">
        <v>1054</v>
      </c>
    </row>
    <row r="650" spans="1:6" x14ac:dyDescent="0.25">
      <c r="A650" t="s">
        <v>1055</v>
      </c>
      <c r="B650" s="16">
        <v>9.6907346160000003</v>
      </c>
      <c r="C650" s="16">
        <v>55.801434209999996</v>
      </c>
      <c r="D650" s="16">
        <f t="shared" si="10"/>
        <v>5.7582253999473254</v>
      </c>
      <c r="E650" s="24">
        <v>6.1968433314800002E-15</v>
      </c>
      <c r="F650" s="16" t="s">
        <v>1056</v>
      </c>
    </row>
    <row r="651" spans="1:6" x14ac:dyDescent="0.25">
      <c r="A651" t="s">
        <v>1057</v>
      </c>
      <c r="B651" s="16">
        <v>1.1924024310000001</v>
      </c>
      <c r="C651" s="16">
        <v>11.810724159999999</v>
      </c>
      <c r="D651" s="16">
        <f t="shared" si="10"/>
        <v>9.9049816177370733</v>
      </c>
      <c r="E651" s="24">
        <v>1.2312036851914E-5</v>
      </c>
      <c r="F651" s="16" t="s">
        <v>500</v>
      </c>
    </row>
    <row r="652" spans="1:6" x14ac:dyDescent="0.25">
      <c r="A652" t="s">
        <v>1058</v>
      </c>
      <c r="B652" s="16">
        <v>3.802054118</v>
      </c>
      <c r="C652" s="16">
        <v>23.528542640000001</v>
      </c>
      <c r="D652" s="16">
        <f t="shared" si="10"/>
        <v>6.1883765748123425</v>
      </c>
      <c r="E652" s="24">
        <v>2.59162808497351E-8</v>
      </c>
      <c r="F652" s="16" t="s">
        <v>1059</v>
      </c>
    </row>
    <row r="653" spans="1:6" x14ac:dyDescent="0.25">
      <c r="A653" t="s">
        <v>1060</v>
      </c>
      <c r="B653" s="16">
        <v>3.6575276579999998</v>
      </c>
      <c r="C653" s="16">
        <v>27.774318520000001</v>
      </c>
      <c r="D653" s="16">
        <f t="shared" si="10"/>
        <v>7.5937412145742966</v>
      </c>
      <c r="E653" s="24">
        <v>1.85135323186585E-7</v>
      </c>
      <c r="F653" s="16" t="s">
        <v>1061</v>
      </c>
    </row>
    <row r="654" spans="1:6" x14ac:dyDescent="0.25">
      <c r="A654" t="s">
        <v>1062</v>
      </c>
      <c r="B654" s="16">
        <v>8.9605623570000006</v>
      </c>
      <c r="C654" s="16">
        <v>49.043604700000003</v>
      </c>
      <c r="D654" s="16">
        <f t="shared" si="10"/>
        <v>5.4732730766263895</v>
      </c>
      <c r="E654" s="24">
        <v>1.0634252229781801E-12</v>
      </c>
      <c r="F654" s="16" t="s">
        <v>1063</v>
      </c>
    </row>
    <row r="655" spans="1:6" x14ac:dyDescent="0.25">
      <c r="A655" t="s">
        <v>1064</v>
      </c>
      <c r="B655" s="16">
        <v>27.86549175</v>
      </c>
      <c r="C655" s="16">
        <v>155.11547279999999</v>
      </c>
      <c r="D655" s="16">
        <f t="shared" si="10"/>
        <v>5.5665794162774818</v>
      </c>
      <c r="E655" s="24">
        <v>1.6404012780366999E-14</v>
      </c>
      <c r="F655" s="16" t="s">
        <v>191</v>
      </c>
    </row>
    <row r="656" spans="1:6" x14ac:dyDescent="0.25">
      <c r="A656" t="s">
        <v>1065</v>
      </c>
      <c r="B656" s="16">
        <v>0.19472608699999999</v>
      </c>
      <c r="C656" s="16">
        <v>6.499635746</v>
      </c>
      <c r="D656" s="16">
        <f t="shared" si="10"/>
        <v>33.3783513351244</v>
      </c>
      <c r="E656" s="24">
        <v>7.5551373043981606E-5</v>
      </c>
      <c r="F656" s="16" t="s">
        <v>1066</v>
      </c>
    </row>
    <row r="657" spans="1:6" x14ac:dyDescent="0.25">
      <c r="A657" t="s">
        <v>1067</v>
      </c>
      <c r="B657" s="16">
        <v>101.0998653</v>
      </c>
      <c r="C657" s="16">
        <v>504.24662339999998</v>
      </c>
      <c r="D657" s="16">
        <f t="shared" si="10"/>
        <v>4.9876092505535707</v>
      </c>
      <c r="E657" s="24">
        <v>4.8348456713436103E-64</v>
      </c>
      <c r="F657" s="16" t="s">
        <v>1068</v>
      </c>
    </row>
    <row r="658" spans="1:6" x14ac:dyDescent="0.25">
      <c r="A658" t="s">
        <v>1069</v>
      </c>
      <c r="B658" s="16">
        <v>211.69413209999999</v>
      </c>
      <c r="C658" s="16">
        <v>1097.77989</v>
      </c>
      <c r="D658" s="16">
        <f t="shared" si="10"/>
        <v>5.1856888006769655</v>
      </c>
      <c r="E658" s="24">
        <v>5.0057542640738E-29</v>
      </c>
      <c r="F658" s="16" t="s">
        <v>1070</v>
      </c>
    </row>
    <row r="659" spans="1:6" x14ac:dyDescent="0.25">
      <c r="A659" t="s">
        <v>1071</v>
      </c>
      <c r="B659" s="16">
        <v>3.545284358</v>
      </c>
      <c r="C659" s="16">
        <v>24.390651219999999</v>
      </c>
      <c r="D659" s="16">
        <f t="shared" si="10"/>
        <v>6.8797446853485935</v>
      </c>
      <c r="E659" s="24">
        <v>3.6823308949699498E-8</v>
      </c>
      <c r="F659" s="16" t="s">
        <v>498</v>
      </c>
    </row>
    <row r="660" spans="1:6" x14ac:dyDescent="0.25">
      <c r="A660" t="s">
        <v>1072</v>
      </c>
      <c r="B660" s="16">
        <v>536.15165439999998</v>
      </c>
      <c r="C660" s="16">
        <v>2780.0152600000001</v>
      </c>
      <c r="D660" s="16">
        <f t="shared" si="10"/>
        <v>5.18512856798153</v>
      </c>
      <c r="E660" s="24">
        <v>1.3094193214590099E-30</v>
      </c>
      <c r="F660" s="16" t="s">
        <v>1073</v>
      </c>
    </row>
    <row r="661" spans="1:6" x14ac:dyDescent="0.25">
      <c r="A661" t="s">
        <v>1074</v>
      </c>
      <c r="B661" s="16">
        <v>20.975222500000001</v>
      </c>
      <c r="C661" s="16">
        <v>106.5339872</v>
      </c>
      <c r="D661" s="16">
        <f t="shared" si="10"/>
        <v>5.0790396716888218</v>
      </c>
      <c r="E661" s="24">
        <v>1.8540323539465801E-26</v>
      </c>
      <c r="F661" s="16" t="s">
        <v>1075</v>
      </c>
    </row>
    <row r="662" spans="1:6" x14ac:dyDescent="0.25">
      <c r="A662" t="s">
        <v>1076</v>
      </c>
      <c r="B662" s="16">
        <v>7.9584199489999996</v>
      </c>
      <c r="C662" s="16">
        <v>43.45609494</v>
      </c>
      <c r="D662" s="16">
        <f t="shared" si="10"/>
        <v>5.4603922912437408</v>
      </c>
      <c r="E662" s="24">
        <v>4.5280866481556298E-13</v>
      </c>
      <c r="F662" s="16" t="s">
        <v>1077</v>
      </c>
    </row>
    <row r="663" spans="1:6" x14ac:dyDescent="0.25">
      <c r="A663" t="s">
        <v>1078</v>
      </c>
      <c r="B663" s="16">
        <v>105.1101441</v>
      </c>
      <c r="C663" s="16">
        <v>521.62665919999995</v>
      </c>
      <c r="D663" s="16">
        <f t="shared" si="10"/>
        <v>4.9626671494592687</v>
      </c>
      <c r="E663" s="24">
        <v>6.45107395195746E-94</v>
      </c>
      <c r="F663" s="16" t="s">
        <v>710</v>
      </c>
    </row>
    <row r="664" spans="1:6" x14ac:dyDescent="0.25">
      <c r="A664" t="s">
        <v>1079</v>
      </c>
      <c r="B664" s="16">
        <v>5.3756168579999999</v>
      </c>
      <c r="C664" s="16">
        <v>33.001882129999998</v>
      </c>
      <c r="D664" s="16">
        <f t="shared" si="10"/>
        <v>6.1391804888189823</v>
      </c>
      <c r="E664" s="24">
        <v>3.7430650852210197E-9</v>
      </c>
      <c r="F664" s="16" t="s">
        <v>1080</v>
      </c>
    </row>
    <row r="665" spans="1:6" x14ac:dyDescent="0.25">
      <c r="A665" t="s">
        <v>1081</v>
      </c>
      <c r="B665" s="16">
        <v>96.20558896</v>
      </c>
      <c r="C665" s="16">
        <v>476.80531589999998</v>
      </c>
      <c r="D665" s="16">
        <f t="shared" si="10"/>
        <v>4.9561082786806105</v>
      </c>
      <c r="E665" s="24">
        <v>2.4439803914771599E-67</v>
      </c>
      <c r="F665" s="16" t="s">
        <v>392</v>
      </c>
    </row>
    <row r="666" spans="1:6" x14ac:dyDescent="0.25">
      <c r="A666" t="s">
        <v>1082</v>
      </c>
      <c r="B666" s="16">
        <v>288.31328880000001</v>
      </c>
      <c r="C666" s="16">
        <v>1452.00341</v>
      </c>
      <c r="D666" s="16">
        <f t="shared" si="10"/>
        <v>5.0362000865219914</v>
      </c>
      <c r="E666" s="24">
        <v>1.7464831978055099E-70</v>
      </c>
      <c r="F666" s="16" t="s">
        <v>873</v>
      </c>
    </row>
    <row r="667" spans="1:6" x14ac:dyDescent="0.25">
      <c r="A667" t="s">
        <v>1083</v>
      </c>
      <c r="B667" s="16">
        <v>95.364109909999996</v>
      </c>
      <c r="C667" s="16">
        <v>475.1527433</v>
      </c>
      <c r="D667" s="16">
        <f t="shared" si="10"/>
        <v>4.9825111747850004</v>
      </c>
      <c r="E667" s="24">
        <v>4.8827372685515198E-56</v>
      </c>
    </row>
    <row r="668" spans="1:6" x14ac:dyDescent="0.25">
      <c r="A668" t="s">
        <v>1084</v>
      </c>
      <c r="B668" s="16">
        <v>8.320469868</v>
      </c>
      <c r="C668" s="16">
        <v>46.33331475</v>
      </c>
      <c r="D668" s="16">
        <f t="shared" si="10"/>
        <v>5.5685935391936212</v>
      </c>
      <c r="E668" s="24">
        <v>4.7709172206545399E-11</v>
      </c>
      <c r="F668" s="16" t="s">
        <v>1085</v>
      </c>
    </row>
    <row r="669" spans="1:6" x14ac:dyDescent="0.25">
      <c r="A669" t="s">
        <v>1086</v>
      </c>
      <c r="B669" s="16">
        <v>54.843533270000002</v>
      </c>
      <c r="C669" s="16">
        <v>289.72862750000002</v>
      </c>
      <c r="D669" s="16">
        <f t="shared" si="10"/>
        <v>5.2828220616939108</v>
      </c>
      <c r="E669" s="24">
        <v>9.06806051634505E-19</v>
      </c>
      <c r="F669" s="16" t="s">
        <v>1087</v>
      </c>
    </row>
    <row r="670" spans="1:6" x14ac:dyDescent="0.25">
      <c r="A670" t="s">
        <v>1088</v>
      </c>
      <c r="B670" s="16">
        <v>18.473434659999999</v>
      </c>
      <c r="C670" s="16">
        <v>92.894817570000001</v>
      </c>
      <c r="D670" s="16">
        <f t="shared" si="10"/>
        <v>5.0285623263735841</v>
      </c>
      <c r="E670" s="24">
        <v>3.9466655916282101E-22</v>
      </c>
      <c r="F670" s="16" t="s">
        <v>1089</v>
      </c>
    </row>
    <row r="671" spans="1:6" x14ac:dyDescent="0.25">
      <c r="A671" t="s">
        <v>1090</v>
      </c>
      <c r="B671" s="16">
        <v>172.04366289999999</v>
      </c>
      <c r="C671" s="16">
        <v>854.03727690000005</v>
      </c>
      <c r="D671" s="16">
        <f t="shared" si="10"/>
        <v>4.9640728551356608</v>
      </c>
      <c r="E671" s="24">
        <v>2.3305533250058699E-123</v>
      </c>
      <c r="F671" s="16" t="s">
        <v>1091</v>
      </c>
    </row>
    <row r="672" spans="1:6" x14ac:dyDescent="0.25">
      <c r="A672" t="s">
        <v>1092</v>
      </c>
      <c r="B672" s="16">
        <v>13.371255489999999</v>
      </c>
      <c r="C672" s="16">
        <v>75.615776510000003</v>
      </c>
      <c r="D672" s="16">
        <f t="shared" si="10"/>
        <v>5.6550992213521756</v>
      </c>
      <c r="E672" s="24">
        <v>1.12713804435909E-10</v>
      </c>
      <c r="F672" s="16" t="s">
        <v>1093</v>
      </c>
    </row>
    <row r="673" spans="1:6" x14ac:dyDescent="0.25">
      <c r="A673" t="s">
        <v>1094</v>
      </c>
      <c r="B673" s="16">
        <v>14.113912060000001</v>
      </c>
      <c r="C673" s="16">
        <v>120.2434435</v>
      </c>
      <c r="D673" s="16">
        <f t="shared" si="10"/>
        <v>8.519497853524248</v>
      </c>
      <c r="E673" s="24">
        <v>1.07404614705918E-5</v>
      </c>
      <c r="F673" s="16" t="s">
        <v>1095</v>
      </c>
    </row>
    <row r="674" spans="1:6" x14ac:dyDescent="0.25">
      <c r="A674" t="s">
        <v>1096</v>
      </c>
      <c r="B674" s="16">
        <v>71.653478570000004</v>
      </c>
      <c r="C674" s="16">
        <v>372.44240489999999</v>
      </c>
      <c r="D674" s="16">
        <f t="shared" si="10"/>
        <v>5.1978272699789736</v>
      </c>
      <c r="E674" s="24">
        <v>2.0013986691497899E-29</v>
      </c>
      <c r="F674" s="16" t="s">
        <v>807</v>
      </c>
    </row>
    <row r="675" spans="1:6" x14ac:dyDescent="0.25">
      <c r="A675" t="s">
        <v>1097</v>
      </c>
      <c r="B675" s="16">
        <v>173.8015408</v>
      </c>
      <c r="C675" s="16">
        <v>1067.349473</v>
      </c>
      <c r="D675" s="16">
        <f t="shared" si="10"/>
        <v>6.1411968391479297</v>
      </c>
      <c r="E675" s="24">
        <v>3.6155529305108998E-9</v>
      </c>
      <c r="F675" s="16" t="s">
        <v>447</v>
      </c>
    </row>
    <row r="676" spans="1:6" x14ac:dyDescent="0.25">
      <c r="A676" t="s">
        <v>1098</v>
      </c>
      <c r="B676" s="16">
        <v>190.3611587</v>
      </c>
      <c r="C676" s="16">
        <v>942.2593703</v>
      </c>
      <c r="D676" s="16">
        <f t="shared" si="10"/>
        <v>4.9498509923705356</v>
      </c>
      <c r="E676" s="24">
        <v>9.7288043198766807E-78</v>
      </c>
      <c r="F676" s="16" t="s">
        <v>1099</v>
      </c>
    </row>
    <row r="677" spans="1:6" x14ac:dyDescent="0.25">
      <c r="A677" t="s">
        <v>1100</v>
      </c>
      <c r="B677" s="16">
        <v>4.9324128749999998</v>
      </c>
      <c r="C677" s="16">
        <v>31.23539959</v>
      </c>
      <c r="D677" s="16">
        <f t="shared" si="10"/>
        <v>6.3326814647486298</v>
      </c>
      <c r="E677" s="24">
        <v>2.3418084733516798E-9</v>
      </c>
      <c r="F677" s="16" t="s">
        <v>219</v>
      </c>
    </row>
    <row r="678" spans="1:6" x14ac:dyDescent="0.25">
      <c r="A678" t="s">
        <v>1101</v>
      </c>
      <c r="B678" s="16">
        <v>3.3338903420000001</v>
      </c>
      <c r="C678" s="16">
        <v>23.154385049999998</v>
      </c>
      <c r="D678" s="16">
        <f t="shared" si="10"/>
        <v>6.9451549615485213</v>
      </c>
      <c r="E678" s="24">
        <v>1.3019450678981199E-6</v>
      </c>
    </row>
    <row r="679" spans="1:6" x14ac:dyDescent="0.25">
      <c r="A679" t="s">
        <v>1102</v>
      </c>
      <c r="B679" s="16">
        <v>45.519889050000003</v>
      </c>
      <c r="C679" s="16">
        <v>239.22239719999999</v>
      </c>
      <c r="D679" s="16">
        <f t="shared" si="10"/>
        <v>5.2553378796075947</v>
      </c>
      <c r="E679" s="24">
        <v>4.9767805091430501E-25</v>
      </c>
      <c r="F679" s="16" t="s">
        <v>1103</v>
      </c>
    </row>
    <row r="680" spans="1:6" x14ac:dyDescent="0.25">
      <c r="A680" t="s">
        <v>1104</v>
      </c>
      <c r="B680" s="16">
        <v>55.613442050000003</v>
      </c>
      <c r="C680" s="16">
        <v>314.46407900000003</v>
      </c>
      <c r="D680" s="16">
        <f t="shared" si="10"/>
        <v>5.654461716598604</v>
      </c>
      <c r="E680" s="24">
        <v>1.5910604566743E-12</v>
      </c>
      <c r="F680" s="16" t="s">
        <v>930</v>
      </c>
    </row>
    <row r="681" spans="1:6" x14ac:dyDescent="0.25">
      <c r="A681" t="s">
        <v>1105</v>
      </c>
      <c r="B681" s="16">
        <v>1.0328168049999999</v>
      </c>
      <c r="C681" s="16">
        <v>14.668888279999999</v>
      </c>
      <c r="D681" s="16">
        <f t="shared" si="10"/>
        <v>14.20279783305811</v>
      </c>
      <c r="E681" s="24">
        <v>8.4381366990691096E-5</v>
      </c>
      <c r="F681" s="16" t="s">
        <v>1106</v>
      </c>
    </row>
    <row r="682" spans="1:6" x14ac:dyDescent="0.25">
      <c r="A682" t="s">
        <v>1107</v>
      </c>
      <c r="B682" s="16">
        <v>81.787672439999994</v>
      </c>
      <c r="C682" s="16">
        <v>522.70855589999996</v>
      </c>
      <c r="D682" s="16">
        <f t="shared" si="10"/>
        <v>6.3910432991409873</v>
      </c>
      <c r="E682" s="24">
        <v>5.1321354216524101E-8</v>
      </c>
      <c r="F682" s="16" t="s">
        <v>1108</v>
      </c>
    </row>
    <row r="683" spans="1:6" x14ac:dyDescent="0.25">
      <c r="A683" t="s">
        <v>1109</v>
      </c>
      <c r="B683" s="16">
        <v>10.37453947</v>
      </c>
      <c r="C683" s="16">
        <v>54.607735030000001</v>
      </c>
      <c r="D683" s="16">
        <f t="shared" si="10"/>
        <v>5.2636297917520958</v>
      </c>
      <c r="E683" s="24">
        <v>6.6581770343900102E-14</v>
      </c>
      <c r="F683" s="16" t="s">
        <v>845</v>
      </c>
    </row>
    <row r="684" spans="1:6" x14ac:dyDescent="0.25">
      <c r="A684" t="s">
        <v>1110</v>
      </c>
      <c r="B684" s="16">
        <v>112.9096964</v>
      </c>
      <c r="C684" s="16">
        <v>570.99472379999997</v>
      </c>
      <c r="D684" s="16">
        <f t="shared" si="10"/>
        <v>5.0570920125155876</v>
      </c>
      <c r="E684" s="24">
        <v>2.7773323680013998E-36</v>
      </c>
      <c r="F684" s="16" t="s">
        <v>222</v>
      </c>
    </row>
    <row r="685" spans="1:6" x14ac:dyDescent="0.25">
      <c r="A685" t="s">
        <v>1111</v>
      </c>
      <c r="B685" s="16">
        <v>224.01873749999999</v>
      </c>
      <c r="C685" s="16">
        <v>1309.2592480000001</v>
      </c>
      <c r="D685" s="16">
        <f t="shared" si="10"/>
        <v>5.844418474146611</v>
      </c>
      <c r="E685" s="24">
        <v>2.1180815887808399E-10</v>
      </c>
    </row>
    <row r="686" spans="1:6" x14ac:dyDescent="0.25">
      <c r="A686" t="s">
        <v>1112</v>
      </c>
      <c r="B686" s="16">
        <v>1.4886374929999999</v>
      </c>
      <c r="C686" s="16">
        <v>12.379885310000001</v>
      </c>
      <c r="D686" s="16">
        <f t="shared" si="10"/>
        <v>8.3162525250195358</v>
      </c>
      <c r="E686" s="24">
        <v>1.03216066501277E-5</v>
      </c>
      <c r="F686" s="16" t="s">
        <v>1113</v>
      </c>
    </row>
    <row r="687" spans="1:6" x14ac:dyDescent="0.25">
      <c r="A687" t="s">
        <v>1114</v>
      </c>
      <c r="B687" s="16">
        <v>9.4246749100000002</v>
      </c>
      <c r="C687" s="16">
        <v>51.148126779999998</v>
      </c>
      <c r="D687" s="16">
        <f t="shared" si="10"/>
        <v>5.4270441440616226</v>
      </c>
      <c r="E687" s="24">
        <v>5.77629429509572E-11</v>
      </c>
    </row>
    <row r="688" spans="1:6" x14ac:dyDescent="0.25">
      <c r="A688" t="s">
        <v>1115</v>
      </c>
      <c r="B688" s="16">
        <v>94.069571879999998</v>
      </c>
      <c r="C688" s="16">
        <v>666.47122730000001</v>
      </c>
      <c r="D688" s="16">
        <f t="shared" si="10"/>
        <v>7.0848757359094297</v>
      </c>
      <c r="E688" s="24">
        <v>1.38546225376415E-6</v>
      </c>
      <c r="F688" s="16" t="s">
        <v>1116</v>
      </c>
    </row>
    <row r="689" spans="1:6" x14ac:dyDescent="0.25">
      <c r="A689" t="s">
        <v>1117</v>
      </c>
      <c r="B689" s="16">
        <v>0.27343768899999998</v>
      </c>
      <c r="C689" s="16">
        <v>5.9349112310000001</v>
      </c>
      <c r="D689" s="16">
        <f t="shared" si="10"/>
        <v>21.70480321386859</v>
      </c>
      <c r="E689" s="16">
        <v>1.1205355964293701E-4</v>
      </c>
      <c r="F689" s="16" t="s">
        <v>1118</v>
      </c>
    </row>
    <row r="690" spans="1:6" x14ac:dyDescent="0.25">
      <c r="A690" t="s">
        <v>1119</v>
      </c>
      <c r="B690" s="16">
        <v>31.544073220000001</v>
      </c>
      <c r="C690" s="16">
        <v>154.63600120000001</v>
      </c>
      <c r="D690" s="16">
        <f t="shared" si="10"/>
        <v>4.9022204621930561</v>
      </c>
      <c r="E690" s="24">
        <v>8.6888161159195606E-37</v>
      </c>
      <c r="F690" s="16" t="s">
        <v>845</v>
      </c>
    </row>
    <row r="691" spans="1:6" x14ac:dyDescent="0.25">
      <c r="A691" t="s">
        <v>1120</v>
      </c>
      <c r="B691" s="16">
        <v>190.2835954</v>
      </c>
      <c r="C691" s="16">
        <v>951.38780789999998</v>
      </c>
      <c r="D691" s="16">
        <f t="shared" si="10"/>
        <v>4.9998414519132002</v>
      </c>
      <c r="E691" s="24">
        <v>1.7885050623541099E-35</v>
      </c>
      <c r="F691" s="16" t="s">
        <v>1121</v>
      </c>
    </row>
    <row r="692" spans="1:6" x14ac:dyDescent="0.25">
      <c r="A692" t="s">
        <v>1122</v>
      </c>
      <c r="B692" s="16">
        <v>3.321547255</v>
      </c>
      <c r="C692" s="16">
        <v>20.438667460000001</v>
      </c>
      <c r="D692" s="16">
        <f t="shared" si="10"/>
        <v>6.1533574237829116</v>
      </c>
      <c r="E692" s="24">
        <v>2.19855108924737E-7</v>
      </c>
      <c r="F692" s="16" t="s">
        <v>173</v>
      </c>
    </row>
    <row r="693" spans="1:6" x14ac:dyDescent="0.25">
      <c r="A693" t="s">
        <v>1123</v>
      </c>
      <c r="B693" s="16">
        <v>776.10891990000005</v>
      </c>
      <c r="C693" s="16">
        <v>3750.6122529999998</v>
      </c>
      <c r="D693" s="16">
        <f t="shared" si="10"/>
        <v>4.8325849076483465</v>
      </c>
      <c r="E693" s="24">
        <v>1.1487077987868901E-252</v>
      </c>
      <c r="F693" s="16" t="s">
        <v>1124</v>
      </c>
    </row>
    <row r="694" spans="1:6" x14ac:dyDescent="0.25">
      <c r="A694" t="s">
        <v>1125</v>
      </c>
      <c r="B694" s="16">
        <v>12.11520062</v>
      </c>
      <c r="C694" s="16">
        <v>64.933306700000003</v>
      </c>
      <c r="D694" s="16">
        <f t="shared" si="10"/>
        <v>5.3596559179388983</v>
      </c>
      <c r="E694" s="24">
        <v>8.2182278214567395E-13</v>
      </c>
      <c r="F694" s="16" t="s">
        <v>1126</v>
      </c>
    </row>
    <row r="695" spans="1:6" x14ac:dyDescent="0.25">
      <c r="A695" t="s">
        <v>1127</v>
      </c>
      <c r="B695" s="16">
        <v>51.035204469999996</v>
      </c>
      <c r="C695" s="16">
        <v>249.14468600000001</v>
      </c>
      <c r="D695" s="16">
        <f t="shared" si="10"/>
        <v>4.8818200806162073</v>
      </c>
      <c r="E695" s="24">
        <v>2.69176675273673E-45</v>
      </c>
      <c r="F695" s="16" t="s">
        <v>447</v>
      </c>
    </row>
    <row r="696" spans="1:6" x14ac:dyDescent="0.25">
      <c r="A696" t="s">
        <v>1128</v>
      </c>
      <c r="B696" s="16">
        <v>6.9234407229999997</v>
      </c>
      <c r="C696" s="16">
        <v>42.266275559999997</v>
      </c>
      <c r="D696" s="16">
        <f t="shared" si="10"/>
        <v>6.1048078911962689</v>
      </c>
      <c r="E696" s="24">
        <v>4.5367094332494401E-8</v>
      </c>
      <c r="F696" s="16" t="s">
        <v>1129</v>
      </c>
    </row>
    <row r="697" spans="1:6" x14ac:dyDescent="0.25">
      <c r="A697" t="s">
        <v>1130</v>
      </c>
      <c r="B697" s="16">
        <v>91.498477109999996</v>
      </c>
      <c r="C697" s="16">
        <v>453.19476600000002</v>
      </c>
      <c r="D697" s="16">
        <f t="shared" si="10"/>
        <v>4.9530306985892967</v>
      </c>
      <c r="E697" s="24">
        <v>3.3832210113773899E-52</v>
      </c>
      <c r="F697" s="16" t="s">
        <v>1131</v>
      </c>
    </row>
    <row r="698" spans="1:6" x14ac:dyDescent="0.25">
      <c r="A698" t="s">
        <v>1132</v>
      </c>
      <c r="B698" s="16">
        <v>138.26907499999999</v>
      </c>
      <c r="C698" s="16">
        <v>666.29556890000003</v>
      </c>
      <c r="D698" s="16">
        <f t="shared" si="10"/>
        <v>4.818832908949453</v>
      </c>
      <c r="E698" s="24">
        <v>3.18055605559796E-76</v>
      </c>
      <c r="F698" s="16" t="s">
        <v>1133</v>
      </c>
    </row>
    <row r="699" spans="1:6" x14ac:dyDescent="0.25">
      <c r="A699" t="s">
        <v>1134</v>
      </c>
      <c r="B699" s="16">
        <v>44.684346009999999</v>
      </c>
      <c r="C699" s="16">
        <v>227.55259910000001</v>
      </c>
      <c r="D699" s="16">
        <f t="shared" si="10"/>
        <v>5.0924455523882024</v>
      </c>
      <c r="E699" s="24">
        <v>4.0499287296859699E-28</v>
      </c>
      <c r="F699" s="16" t="s">
        <v>1135</v>
      </c>
    </row>
    <row r="700" spans="1:6" x14ac:dyDescent="0.25">
      <c r="A700" t="s">
        <v>1136</v>
      </c>
      <c r="B700" s="16">
        <v>4.7231812800000004</v>
      </c>
      <c r="C700" s="16">
        <v>29.414913760000001</v>
      </c>
      <c r="D700" s="16">
        <f t="shared" si="10"/>
        <v>6.2277757333929813</v>
      </c>
      <c r="E700" s="24">
        <v>6.8003524326009502E-9</v>
      </c>
      <c r="F700" s="16" t="s">
        <v>1137</v>
      </c>
    </row>
    <row r="701" spans="1:6" x14ac:dyDescent="0.25">
      <c r="A701" t="s">
        <v>1138</v>
      </c>
      <c r="B701" s="16">
        <v>148.06367729999999</v>
      </c>
      <c r="C701" s="16">
        <v>740.83046139999999</v>
      </c>
      <c r="D701" s="16">
        <f t="shared" si="10"/>
        <v>5.0034584775235755</v>
      </c>
      <c r="E701" s="24">
        <v>1.43193214828904E-32</v>
      </c>
      <c r="F701" s="16" t="s">
        <v>1103</v>
      </c>
    </row>
    <row r="702" spans="1:6" x14ac:dyDescent="0.25">
      <c r="A702" t="s">
        <v>1139</v>
      </c>
      <c r="B702" s="16">
        <v>653.72401090000005</v>
      </c>
      <c r="C702" s="16">
        <v>3322.6139750000002</v>
      </c>
      <c r="D702" s="16">
        <f t="shared" si="10"/>
        <v>5.0825943664294435</v>
      </c>
      <c r="E702" s="24">
        <v>4.4892078483558701E-26</v>
      </c>
      <c r="F702" s="16" t="s">
        <v>1140</v>
      </c>
    </row>
    <row r="703" spans="1:6" x14ac:dyDescent="0.25">
      <c r="A703" t="s">
        <v>1141</v>
      </c>
      <c r="B703" s="16">
        <v>31.553005349999999</v>
      </c>
      <c r="C703" s="16">
        <v>163.8247513</v>
      </c>
      <c r="D703" s="16">
        <f t="shared" si="10"/>
        <v>5.1920490451791466</v>
      </c>
      <c r="E703" s="24">
        <v>1.08704432394508E-16</v>
      </c>
      <c r="F703" s="16" t="s">
        <v>1142</v>
      </c>
    </row>
    <row r="704" spans="1:6" x14ac:dyDescent="0.25">
      <c r="A704" t="s">
        <v>1143</v>
      </c>
      <c r="B704" s="16">
        <v>69.982323280000003</v>
      </c>
      <c r="C704" s="16">
        <v>363.25745039999998</v>
      </c>
      <c r="D704" s="16">
        <f t="shared" si="10"/>
        <v>5.190702928603887</v>
      </c>
      <c r="E704" s="24">
        <v>9.8046209345186906E-21</v>
      </c>
      <c r="F704" s="16" t="s">
        <v>1144</v>
      </c>
    </row>
    <row r="705" spans="1:6" x14ac:dyDescent="0.25">
      <c r="A705" t="s">
        <v>1145</v>
      </c>
      <c r="B705" s="16">
        <v>0</v>
      </c>
      <c r="C705" s="16">
        <v>5.2305153210000004</v>
      </c>
      <c r="D705" s="16" t="e">
        <f t="shared" si="10"/>
        <v>#DIV/0!</v>
      </c>
      <c r="E705" s="16">
        <v>1.15262482986729E-4</v>
      </c>
      <c r="F705" s="16" t="s">
        <v>405</v>
      </c>
    </row>
    <row r="706" spans="1:6" x14ac:dyDescent="0.25">
      <c r="A706" t="s">
        <v>1146</v>
      </c>
      <c r="B706" s="16">
        <v>8.5102604320000008</v>
      </c>
      <c r="C706" s="16">
        <v>49.14698594</v>
      </c>
      <c r="D706" s="16">
        <f t="shared" si="10"/>
        <v>5.775027254771091</v>
      </c>
      <c r="E706" s="24">
        <v>5.7063625323824201E-11</v>
      </c>
      <c r="F706" s="16" t="s">
        <v>238</v>
      </c>
    </row>
    <row r="707" spans="1:6" x14ac:dyDescent="0.25">
      <c r="A707" t="s">
        <v>1147</v>
      </c>
      <c r="B707" s="16">
        <v>17.21779463</v>
      </c>
      <c r="C707" s="16">
        <v>85.443027700000002</v>
      </c>
      <c r="D707" s="16">
        <f t="shared" si="10"/>
        <v>4.962483845121807</v>
      </c>
      <c r="E707" s="24">
        <v>1.42038629543158E-21</v>
      </c>
      <c r="F707" s="16" t="s">
        <v>1148</v>
      </c>
    </row>
    <row r="708" spans="1:6" x14ac:dyDescent="0.25">
      <c r="A708" t="s">
        <v>1149</v>
      </c>
      <c r="B708" s="16">
        <v>294.5285892</v>
      </c>
      <c r="C708" s="16">
        <v>1406.2827500000001</v>
      </c>
      <c r="D708" s="16">
        <f t="shared" si="10"/>
        <v>4.7746901372792099</v>
      </c>
      <c r="E708" s="24">
        <v>3.65501020708802E-184</v>
      </c>
      <c r="F708" s="16" t="s">
        <v>1150</v>
      </c>
    </row>
    <row r="709" spans="1:6" x14ac:dyDescent="0.25">
      <c r="A709" t="s">
        <v>1151</v>
      </c>
      <c r="B709" s="16">
        <v>18.039855280000001</v>
      </c>
      <c r="C709" s="16">
        <v>96.992620059999993</v>
      </c>
      <c r="D709" s="16">
        <f t="shared" si="10"/>
        <v>5.3765741772624676</v>
      </c>
      <c r="E709" s="24">
        <v>7.8904467442578105E-15</v>
      </c>
      <c r="F709" s="16" t="s">
        <v>651</v>
      </c>
    </row>
    <row r="710" spans="1:6" x14ac:dyDescent="0.25">
      <c r="A710" t="s">
        <v>1152</v>
      </c>
      <c r="B710" s="16">
        <v>79.013087170000006</v>
      </c>
      <c r="C710" s="16">
        <v>391.80976609999999</v>
      </c>
      <c r="D710" s="16">
        <f t="shared" ref="D710:D773" si="11">C710/B710</f>
        <v>4.9587958164070294</v>
      </c>
      <c r="E710" s="24">
        <v>4.9825297086284897E-27</v>
      </c>
      <c r="F710" s="16" t="s">
        <v>1054</v>
      </c>
    </row>
    <row r="711" spans="1:6" x14ac:dyDescent="0.25">
      <c r="A711" t="s">
        <v>1153</v>
      </c>
      <c r="B711" s="16">
        <v>15.76172034</v>
      </c>
      <c r="C711" s="16">
        <v>78.16203831</v>
      </c>
      <c r="D711" s="16">
        <f t="shared" si="11"/>
        <v>4.9589788819968366</v>
      </c>
      <c r="E711" s="24">
        <v>1.05116362548675E-16</v>
      </c>
      <c r="F711" s="16" t="s">
        <v>1154</v>
      </c>
    </row>
    <row r="712" spans="1:6" x14ac:dyDescent="0.25">
      <c r="A712" t="s">
        <v>1155</v>
      </c>
      <c r="B712" s="16">
        <v>10.727798480000001</v>
      </c>
      <c r="C712" s="16">
        <v>111.1153932</v>
      </c>
      <c r="D712" s="16">
        <f t="shared" si="11"/>
        <v>10.357706980342158</v>
      </c>
      <c r="E712" s="24">
        <v>7.4750815253450402E-5</v>
      </c>
      <c r="F712" s="16" t="s">
        <v>1156</v>
      </c>
    </row>
    <row r="713" spans="1:6" x14ac:dyDescent="0.25">
      <c r="A713" t="s">
        <v>1157</v>
      </c>
      <c r="B713" s="16">
        <v>118.0357073</v>
      </c>
      <c r="C713" s="16">
        <v>570.62911529999997</v>
      </c>
      <c r="D713" s="16">
        <f t="shared" si="11"/>
        <v>4.8343770571873375</v>
      </c>
      <c r="E713" s="24">
        <v>1.6077929327833599E-49</v>
      </c>
      <c r="F713" s="16" t="s">
        <v>1158</v>
      </c>
    </row>
    <row r="714" spans="1:6" x14ac:dyDescent="0.25">
      <c r="A714" t="s">
        <v>1159</v>
      </c>
      <c r="B714" s="16">
        <v>0</v>
      </c>
      <c r="C714" s="16">
        <v>5.2769742119999998</v>
      </c>
      <c r="D714" s="16" t="e">
        <f t="shared" si="11"/>
        <v>#DIV/0!</v>
      </c>
      <c r="E714" s="16">
        <v>1.20731976286378E-4</v>
      </c>
      <c r="F714" s="16" t="s">
        <v>1160</v>
      </c>
    </row>
    <row r="715" spans="1:6" x14ac:dyDescent="0.25">
      <c r="A715" t="s">
        <v>1161</v>
      </c>
      <c r="B715" s="16">
        <v>10.43846553</v>
      </c>
      <c r="C715" s="16">
        <v>54.54667602</v>
      </c>
      <c r="D715" s="16">
        <f t="shared" si="11"/>
        <v>5.2255454466208313</v>
      </c>
      <c r="E715" s="24">
        <v>2.7386411964250401E-14</v>
      </c>
      <c r="F715" s="16" t="s">
        <v>1162</v>
      </c>
    </row>
    <row r="716" spans="1:6" x14ac:dyDescent="0.25">
      <c r="A716" t="s">
        <v>1163</v>
      </c>
      <c r="B716" s="16">
        <v>7.7056172119999999</v>
      </c>
      <c r="C716" s="16">
        <v>40.582270749999999</v>
      </c>
      <c r="D716" s="16">
        <f t="shared" si="11"/>
        <v>5.2665827581989157</v>
      </c>
      <c r="E716" s="24">
        <v>2.9009733148275098E-10</v>
      </c>
      <c r="F716" s="16" t="s">
        <v>1164</v>
      </c>
    </row>
    <row r="717" spans="1:6" x14ac:dyDescent="0.25">
      <c r="A717" t="s">
        <v>1165</v>
      </c>
      <c r="B717" s="16">
        <v>0</v>
      </c>
      <c r="C717" s="16">
        <v>5.040644683</v>
      </c>
      <c r="D717" s="16" t="e">
        <f t="shared" si="11"/>
        <v>#DIV/0!</v>
      </c>
      <c r="E717" s="16">
        <v>1.18501768233335E-4</v>
      </c>
      <c r="F717" s="16" t="s">
        <v>1166</v>
      </c>
    </row>
    <row r="718" spans="1:6" x14ac:dyDescent="0.25">
      <c r="A718" t="s">
        <v>1167</v>
      </c>
      <c r="B718" s="16">
        <v>3.20170697</v>
      </c>
      <c r="C718" s="16">
        <v>20.397095969999999</v>
      </c>
      <c r="D718" s="16">
        <f t="shared" si="11"/>
        <v>6.3706941831719215</v>
      </c>
      <c r="E718" s="24">
        <v>3.6131026180861899E-7</v>
      </c>
      <c r="F718" s="16" t="s">
        <v>1168</v>
      </c>
    </row>
    <row r="719" spans="1:6" x14ac:dyDescent="0.25">
      <c r="A719" t="s">
        <v>1169</v>
      </c>
      <c r="B719" s="16">
        <v>45.594528680000003</v>
      </c>
      <c r="C719" s="16">
        <v>227.54472899999999</v>
      </c>
      <c r="D719" s="16">
        <f t="shared" si="11"/>
        <v>4.9906147861949997</v>
      </c>
      <c r="E719" s="24">
        <v>3.58241457741335E-20</v>
      </c>
      <c r="F719" s="16" t="s">
        <v>875</v>
      </c>
    </row>
    <row r="720" spans="1:6" x14ac:dyDescent="0.25">
      <c r="A720" t="s">
        <v>1170</v>
      </c>
      <c r="B720" s="16">
        <v>133.0111631</v>
      </c>
      <c r="C720" s="16">
        <v>647.21689100000003</v>
      </c>
      <c r="D720" s="16">
        <f t="shared" si="11"/>
        <v>4.8658840048892111</v>
      </c>
      <c r="E720" s="24">
        <v>5.0995486078245998E-51</v>
      </c>
      <c r="F720" s="16" t="s">
        <v>1171</v>
      </c>
    </row>
    <row r="721" spans="1:6" x14ac:dyDescent="0.25">
      <c r="A721" t="s">
        <v>1172</v>
      </c>
      <c r="B721" s="16">
        <v>23.532316300000002</v>
      </c>
      <c r="C721" s="16">
        <v>116.33264939999999</v>
      </c>
      <c r="D721" s="16">
        <f t="shared" si="11"/>
        <v>4.9435273568883646</v>
      </c>
      <c r="E721" s="24">
        <v>4.3345611670473197E-27</v>
      </c>
      <c r="F721" s="16" t="s">
        <v>1173</v>
      </c>
    </row>
    <row r="722" spans="1:6" x14ac:dyDescent="0.25">
      <c r="A722" t="s">
        <v>1174</v>
      </c>
      <c r="B722" s="16">
        <v>9.5960499660000007</v>
      </c>
      <c r="C722" s="16">
        <v>49.26041567</v>
      </c>
      <c r="D722" s="16">
        <f t="shared" si="11"/>
        <v>5.1334054996103378</v>
      </c>
      <c r="E722" s="24">
        <v>4.2063867520622402E-11</v>
      </c>
      <c r="F722" s="16" t="s">
        <v>1175</v>
      </c>
    </row>
    <row r="723" spans="1:6" x14ac:dyDescent="0.25">
      <c r="A723" t="s">
        <v>1176</v>
      </c>
      <c r="B723" s="16">
        <v>10.01576169</v>
      </c>
      <c r="C723" s="16">
        <v>53.645950040000002</v>
      </c>
      <c r="D723" s="16">
        <f t="shared" si="11"/>
        <v>5.3561528019942344</v>
      </c>
      <c r="E723" s="24">
        <v>7.3921522181723504E-11</v>
      </c>
      <c r="F723" s="16" t="s">
        <v>1177</v>
      </c>
    </row>
    <row r="724" spans="1:6" x14ac:dyDescent="0.25">
      <c r="A724" t="s">
        <v>1178</v>
      </c>
      <c r="B724" s="16">
        <v>195.88949529999999</v>
      </c>
      <c r="C724" s="16">
        <v>958.82630630000006</v>
      </c>
      <c r="D724" s="16">
        <f t="shared" si="11"/>
        <v>4.8947305971235515</v>
      </c>
      <c r="E724" s="24">
        <v>1.9949009279981901E-40</v>
      </c>
      <c r="F724" s="16" t="s">
        <v>1179</v>
      </c>
    </row>
    <row r="725" spans="1:6" x14ac:dyDescent="0.25">
      <c r="A725" t="s">
        <v>1180</v>
      </c>
      <c r="B725" s="16">
        <v>25.716821700000001</v>
      </c>
      <c r="C725" s="16">
        <v>124.258278</v>
      </c>
      <c r="D725" s="16">
        <f t="shared" si="11"/>
        <v>4.8317898474989232</v>
      </c>
      <c r="E725" s="24">
        <v>8.9903624490148495E-28</v>
      </c>
      <c r="F725" s="16" t="s">
        <v>1181</v>
      </c>
    </row>
    <row r="726" spans="1:6" x14ac:dyDescent="0.25">
      <c r="A726" t="s">
        <v>1182</v>
      </c>
      <c r="B726" s="16">
        <v>23.129192320000001</v>
      </c>
      <c r="C726" s="16">
        <v>113.88364970000001</v>
      </c>
      <c r="D726" s="16">
        <f t="shared" si="11"/>
        <v>4.9238057310597867</v>
      </c>
      <c r="E726" s="24">
        <v>1.60693509391733E-23</v>
      </c>
      <c r="F726" s="16" t="s">
        <v>640</v>
      </c>
    </row>
    <row r="727" spans="1:6" x14ac:dyDescent="0.25">
      <c r="A727" t="s">
        <v>1183</v>
      </c>
      <c r="B727" s="16">
        <v>71.188647979999999</v>
      </c>
      <c r="C727" s="16">
        <v>341.6039839</v>
      </c>
      <c r="D727" s="16">
        <f t="shared" si="11"/>
        <v>4.7985738399747593</v>
      </c>
      <c r="E727" s="24">
        <v>9.4369336514080701E-69</v>
      </c>
      <c r="F727" s="16" t="s">
        <v>399</v>
      </c>
    </row>
    <row r="728" spans="1:6" x14ac:dyDescent="0.25">
      <c r="A728" t="s">
        <v>1184</v>
      </c>
      <c r="B728" s="16">
        <v>436.96870239999998</v>
      </c>
      <c r="C728" s="16">
        <v>2164.7392920000002</v>
      </c>
      <c r="D728" s="16">
        <f t="shared" si="11"/>
        <v>4.9539916248244333</v>
      </c>
      <c r="E728" s="24">
        <v>4.9107559591739899E-29</v>
      </c>
      <c r="F728" s="16" t="s">
        <v>832</v>
      </c>
    </row>
    <row r="729" spans="1:6" x14ac:dyDescent="0.25">
      <c r="A729" t="s">
        <v>1185</v>
      </c>
      <c r="B729" s="16">
        <v>1053.5590119999999</v>
      </c>
      <c r="C729" s="16">
        <v>5094.0859870000004</v>
      </c>
      <c r="D729" s="16">
        <f t="shared" si="11"/>
        <v>4.8351216486011142</v>
      </c>
      <c r="E729" s="24">
        <v>1.4113716056077699E-54</v>
      </c>
      <c r="F729" s="16" t="s">
        <v>1186</v>
      </c>
    </row>
    <row r="730" spans="1:6" x14ac:dyDescent="0.25">
      <c r="A730" t="s">
        <v>1187</v>
      </c>
      <c r="B730" s="16">
        <v>189.4999306</v>
      </c>
      <c r="C730" s="16">
        <v>923.00806780000005</v>
      </c>
      <c r="D730" s="16">
        <f t="shared" si="11"/>
        <v>4.8707567590001011</v>
      </c>
      <c r="E730" s="24">
        <v>8.8261881802097899E-35</v>
      </c>
      <c r="F730" s="16" t="s">
        <v>231</v>
      </c>
    </row>
    <row r="731" spans="1:6" x14ac:dyDescent="0.25">
      <c r="A731" t="s">
        <v>1188</v>
      </c>
      <c r="B731" s="16">
        <v>0</v>
      </c>
      <c r="C731" s="16">
        <v>5.2663523369999998</v>
      </c>
      <c r="D731" s="16" t="e">
        <f t="shared" si="11"/>
        <v>#DIV/0!</v>
      </c>
      <c r="E731" s="16">
        <v>1.20871022809719E-4</v>
      </c>
      <c r="F731" s="16" t="s">
        <v>1189</v>
      </c>
    </row>
    <row r="732" spans="1:6" x14ac:dyDescent="0.25">
      <c r="A732" t="s">
        <v>1190</v>
      </c>
      <c r="B732" s="16">
        <v>43.784220449999999</v>
      </c>
      <c r="C732" s="16">
        <v>220.6462894</v>
      </c>
      <c r="D732" s="16">
        <f t="shared" si="11"/>
        <v>5.0394020295958013</v>
      </c>
      <c r="E732" s="24">
        <v>8.9824173428504894E-19</v>
      </c>
      <c r="F732" s="16" t="s">
        <v>645</v>
      </c>
    </row>
    <row r="733" spans="1:6" x14ac:dyDescent="0.25">
      <c r="A733" t="s">
        <v>1191</v>
      </c>
      <c r="B733" s="16">
        <v>946.59853999999996</v>
      </c>
      <c r="C733" s="16">
        <v>4517.7839590000003</v>
      </c>
      <c r="D733" s="16">
        <f t="shared" si="11"/>
        <v>4.7726504617258341</v>
      </c>
      <c r="E733" s="24">
        <v>2.2057501431676199E-92</v>
      </c>
      <c r="F733" s="16" t="s">
        <v>30</v>
      </c>
    </row>
    <row r="734" spans="1:6" x14ac:dyDescent="0.25">
      <c r="A734" t="s">
        <v>1192</v>
      </c>
      <c r="B734" s="16">
        <v>4.3008922900000002</v>
      </c>
      <c r="C734" s="16">
        <v>27.7996026</v>
      </c>
      <c r="D734" s="16">
        <f t="shared" si="11"/>
        <v>6.4636825862011991</v>
      </c>
      <c r="E734" s="24">
        <v>2.26784284957044E-7</v>
      </c>
      <c r="F734" s="16" t="s">
        <v>1193</v>
      </c>
    </row>
    <row r="735" spans="1:6" x14ac:dyDescent="0.25">
      <c r="A735" t="s">
        <v>1194</v>
      </c>
      <c r="B735" s="16">
        <v>73.097216200000005</v>
      </c>
      <c r="C735" s="16">
        <v>357.59659529999999</v>
      </c>
      <c r="D735" s="16">
        <f t="shared" si="11"/>
        <v>4.8920685887898419</v>
      </c>
      <c r="E735" s="24">
        <v>2.3072121124466899E-45</v>
      </c>
      <c r="F735" s="16" t="s">
        <v>1195</v>
      </c>
    </row>
    <row r="736" spans="1:6" x14ac:dyDescent="0.25">
      <c r="A736" t="s">
        <v>1196</v>
      </c>
      <c r="B736" s="16">
        <v>66.764696270000002</v>
      </c>
      <c r="C736" s="16">
        <v>315.6274846</v>
      </c>
      <c r="D736" s="16">
        <f t="shared" si="11"/>
        <v>4.7274608023915148</v>
      </c>
      <c r="E736" s="24">
        <v>4.1891807498990598E-50</v>
      </c>
      <c r="F736" s="16" t="s">
        <v>1197</v>
      </c>
    </row>
    <row r="737" spans="1:6" x14ac:dyDescent="0.25">
      <c r="A737" t="s">
        <v>1198</v>
      </c>
      <c r="B737" s="16">
        <v>4.7889961369999998</v>
      </c>
      <c r="C737" s="16">
        <v>27.72663073</v>
      </c>
      <c r="D737" s="16">
        <f t="shared" si="11"/>
        <v>5.7896540186747707</v>
      </c>
      <c r="E737" s="24">
        <v>1.85575974665629E-8</v>
      </c>
    </row>
    <row r="738" spans="1:6" x14ac:dyDescent="0.25">
      <c r="A738" t="s">
        <v>1199</v>
      </c>
      <c r="B738" s="16">
        <v>11.64878442</v>
      </c>
      <c r="C738" s="16">
        <v>60.777885570000002</v>
      </c>
      <c r="D738" s="16">
        <f t="shared" si="11"/>
        <v>5.2175302914567974</v>
      </c>
      <c r="E738" s="24">
        <v>8.5196637991299106E-17</v>
      </c>
      <c r="F738" s="16" t="s">
        <v>516</v>
      </c>
    </row>
    <row r="739" spans="1:6" x14ac:dyDescent="0.25">
      <c r="A739" t="s">
        <v>1200</v>
      </c>
      <c r="B739" s="16">
        <v>13.70096522</v>
      </c>
      <c r="C739" s="16">
        <v>73.279106290000001</v>
      </c>
      <c r="D739" s="16">
        <f t="shared" si="11"/>
        <v>5.3484630544883611</v>
      </c>
      <c r="E739" s="24">
        <v>6.3310453301225402E-18</v>
      </c>
      <c r="F739" s="16" t="s">
        <v>1006</v>
      </c>
    </row>
    <row r="740" spans="1:6" x14ac:dyDescent="0.25">
      <c r="A740" t="s">
        <v>1201</v>
      </c>
      <c r="B740" s="16">
        <v>6.8136398829999996</v>
      </c>
      <c r="C740" s="16">
        <v>37.058056299999997</v>
      </c>
      <c r="D740" s="16">
        <f t="shared" si="11"/>
        <v>5.438804653069452</v>
      </c>
      <c r="E740" s="24">
        <v>2.2227772848422699E-10</v>
      </c>
      <c r="F740" s="16" t="s">
        <v>1202</v>
      </c>
    </row>
    <row r="741" spans="1:6" x14ac:dyDescent="0.25">
      <c r="A741" t="s">
        <v>1203</v>
      </c>
      <c r="B741" s="16">
        <v>1.339091311</v>
      </c>
      <c r="C741" s="16">
        <v>12.028561659999999</v>
      </c>
      <c r="D741" s="16">
        <f t="shared" si="11"/>
        <v>8.9826299082004866</v>
      </c>
      <c r="E741" s="24">
        <v>1.7753371304985399E-5</v>
      </c>
      <c r="F741" s="16" t="s">
        <v>405</v>
      </c>
    </row>
    <row r="742" spans="1:6" x14ac:dyDescent="0.25">
      <c r="A742" t="s">
        <v>1204</v>
      </c>
      <c r="B742" s="16">
        <v>107.43373649999999</v>
      </c>
      <c r="C742" s="16">
        <v>531.49757520000003</v>
      </c>
      <c r="D742" s="16">
        <f t="shared" si="11"/>
        <v>4.9472129753208396</v>
      </c>
      <c r="E742" s="24">
        <v>2.12262260492849E-29</v>
      </c>
      <c r="F742" s="16" t="s">
        <v>1205</v>
      </c>
    </row>
    <row r="743" spans="1:6" x14ac:dyDescent="0.25">
      <c r="A743" t="s">
        <v>1206</v>
      </c>
      <c r="B743" s="16">
        <v>93.809798779999994</v>
      </c>
      <c r="C743" s="16">
        <v>443.53438469999998</v>
      </c>
      <c r="D743" s="16">
        <f t="shared" si="11"/>
        <v>4.7280176534667122</v>
      </c>
      <c r="E743" s="24">
        <v>1.11197295448807E-51</v>
      </c>
      <c r="F743" s="16" t="s">
        <v>1207</v>
      </c>
    </row>
    <row r="744" spans="1:6" x14ac:dyDescent="0.25">
      <c r="A744" t="s">
        <v>1208</v>
      </c>
      <c r="B744" s="16">
        <v>4.9559051289999996</v>
      </c>
      <c r="C744" s="16">
        <v>27.955346930000001</v>
      </c>
      <c r="D744" s="16">
        <f t="shared" si="11"/>
        <v>5.6408155931832411</v>
      </c>
      <c r="E744" s="24">
        <v>3.4020531506008698E-8</v>
      </c>
    </row>
    <row r="745" spans="1:6" x14ac:dyDescent="0.25">
      <c r="A745" t="s">
        <v>1209</v>
      </c>
      <c r="B745" s="16">
        <v>38.104630319999998</v>
      </c>
      <c r="C745" s="16">
        <v>180.92977809999999</v>
      </c>
      <c r="D745" s="16">
        <f t="shared" si="11"/>
        <v>4.7482360170027755</v>
      </c>
      <c r="E745" s="24">
        <v>5.3593670388149996E-40</v>
      </c>
      <c r="F745" s="16" t="s">
        <v>1210</v>
      </c>
    </row>
    <row r="746" spans="1:6" x14ac:dyDescent="0.25">
      <c r="A746" t="s">
        <v>1211</v>
      </c>
      <c r="B746" s="16">
        <v>119.5139355</v>
      </c>
      <c r="C746" s="16">
        <v>576.42956430000004</v>
      </c>
      <c r="D746" s="16">
        <f t="shared" si="11"/>
        <v>4.8231159143780351</v>
      </c>
      <c r="E746" s="24">
        <v>3.84394597944253E-61</v>
      </c>
      <c r="F746" s="16" t="s">
        <v>1212</v>
      </c>
    </row>
    <row r="747" spans="1:6" x14ac:dyDescent="0.25">
      <c r="A747" t="s">
        <v>1213</v>
      </c>
      <c r="B747" s="16">
        <v>53.895828729999998</v>
      </c>
      <c r="C747" s="16">
        <v>257.50997919999998</v>
      </c>
      <c r="D747" s="16">
        <f t="shared" si="11"/>
        <v>4.7779203932467293</v>
      </c>
      <c r="E747" s="24">
        <v>4.35272030118989E-46</v>
      </c>
    </row>
    <row r="748" spans="1:6" x14ac:dyDescent="0.25">
      <c r="A748" t="s">
        <v>1214</v>
      </c>
      <c r="B748" s="16">
        <v>1.5594720719999999</v>
      </c>
      <c r="C748" s="16">
        <v>11.903460109999999</v>
      </c>
      <c r="D748" s="16">
        <f t="shared" si="11"/>
        <v>7.6330062741899489</v>
      </c>
      <c r="E748" s="24">
        <v>2.1802909957204299E-5</v>
      </c>
      <c r="F748" s="16" t="s">
        <v>1215</v>
      </c>
    </row>
    <row r="749" spans="1:6" x14ac:dyDescent="0.25">
      <c r="A749" t="s">
        <v>1216</v>
      </c>
      <c r="B749" s="16">
        <v>179.92666199999999</v>
      </c>
      <c r="C749" s="16">
        <v>847.27904179999996</v>
      </c>
      <c r="D749" s="16">
        <f t="shared" si="11"/>
        <v>4.7090244012863423</v>
      </c>
      <c r="E749" s="24">
        <v>2.9422977579087399E-131</v>
      </c>
      <c r="F749" s="16" t="s">
        <v>1150</v>
      </c>
    </row>
    <row r="750" spans="1:6" x14ac:dyDescent="0.25">
      <c r="A750" t="s">
        <v>1217</v>
      </c>
      <c r="B750" s="16">
        <v>2964.3004040000001</v>
      </c>
      <c r="C750" s="16">
        <v>13899.35</v>
      </c>
      <c r="D750" s="16">
        <f t="shared" si="11"/>
        <v>4.6889141131729914</v>
      </c>
      <c r="E750" s="24">
        <v>6.2475525644703596E-138</v>
      </c>
      <c r="F750" s="16" t="s">
        <v>26</v>
      </c>
    </row>
    <row r="751" spans="1:6" x14ac:dyDescent="0.25">
      <c r="A751" t="s">
        <v>1218</v>
      </c>
      <c r="B751" s="16">
        <v>4.7918534389999996</v>
      </c>
      <c r="C751" s="16">
        <v>26.548610549999999</v>
      </c>
      <c r="D751" s="16">
        <f t="shared" si="11"/>
        <v>5.5403636375699268</v>
      </c>
      <c r="E751" s="24">
        <v>2.2808150792966E-8</v>
      </c>
      <c r="F751" s="16" t="s">
        <v>219</v>
      </c>
    </row>
    <row r="752" spans="1:6" x14ac:dyDescent="0.25">
      <c r="A752" t="s">
        <v>1219</v>
      </c>
      <c r="B752" s="16">
        <v>113.9816325</v>
      </c>
      <c r="C752" s="16">
        <v>581.81555379999998</v>
      </c>
      <c r="D752" s="16">
        <f t="shared" si="11"/>
        <v>5.1044676325371983</v>
      </c>
      <c r="E752" s="24">
        <v>2.4440680262680998E-16</v>
      </c>
    </row>
    <row r="753" spans="1:6" x14ac:dyDescent="0.25">
      <c r="A753" t="s">
        <v>1220</v>
      </c>
      <c r="B753" s="16">
        <v>37.046714909999999</v>
      </c>
      <c r="C753" s="16">
        <v>174.3042643</v>
      </c>
      <c r="D753" s="16">
        <f t="shared" si="11"/>
        <v>4.7049857112418394</v>
      </c>
      <c r="E753" s="24">
        <v>4.8985413510057197E-30</v>
      </c>
      <c r="F753" s="16" t="s">
        <v>710</v>
      </c>
    </row>
    <row r="754" spans="1:6" x14ac:dyDescent="0.25">
      <c r="A754" t="s">
        <v>1221</v>
      </c>
      <c r="B754" s="16">
        <v>616.29422360000001</v>
      </c>
      <c r="C754" s="16">
        <v>3013.7852360000002</v>
      </c>
      <c r="D754" s="16">
        <f t="shared" si="11"/>
        <v>4.8901727788318023</v>
      </c>
      <c r="E754" s="24">
        <v>7.14781587832722E-29</v>
      </c>
      <c r="F754" s="16" t="s">
        <v>1222</v>
      </c>
    </row>
    <row r="755" spans="1:6" x14ac:dyDescent="0.25">
      <c r="A755" t="s">
        <v>1223</v>
      </c>
      <c r="B755" s="16">
        <v>19.812252350000001</v>
      </c>
      <c r="C755" s="16">
        <v>96.546918689999998</v>
      </c>
      <c r="D755" s="16">
        <f t="shared" si="11"/>
        <v>4.8730915084472963</v>
      </c>
      <c r="E755" s="24">
        <v>7.1053155143850096E-15</v>
      </c>
      <c r="F755" s="16" t="s">
        <v>1059</v>
      </c>
    </row>
    <row r="756" spans="1:6" x14ac:dyDescent="0.25">
      <c r="A756" t="s">
        <v>1224</v>
      </c>
      <c r="B756" s="16">
        <v>8.1647942419999993</v>
      </c>
      <c r="C756" s="16">
        <v>43.997202129999998</v>
      </c>
      <c r="D756" s="16">
        <f t="shared" si="11"/>
        <v>5.3886479960115574</v>
      </c>
      <c r="E756" s="24">
        <v>3.6214802066035902E-12</v>
      </c>
      <c r="F756" s="16" t="s">
        <v>447</v>
      </c>
    </row>
    <row r="757" spans="1:6" x14ac:dyDescent="0.25">
      <c r="A757" t="s">
        <v>1225</v>
      </c>
      <c r="B757" s="16">
        <v>110.6533464</v>
      </c>
      <c r="C757" s="16">
        <v>633.13742349999995</v>
      </c>
      <c r="D757" s="16">
        <f t="shared" si="11"/>
        <v>5.7218099957978312</v>
      </c>
      <c r="E757" s="24">
        <v>7.8317152550603995E-9</v>
      </c>
      <c r="F757" s="16" t="s">
        <v>1226</v>
      </c>
    </row>
    <row r="758" spans="1:6" x14ac:dyDescent="0.25">
      <c r="A758" t="s">
        <v>1227</v>
      </c>
      <c r="B758" s="16">
        <v>18.521191819999999</v>
      </c>
      <c r="C758" s="16">
        <v>90.436123280000004</v>
      </c>
      <c r="D758" s="16">
        <f t="shared" si="11"/>
        <v>4.8828457779019976</v>
      </c>
      <c r="E758" s="24">
        <v>7.9125599978205097E-19</v>
      </c>
      <c r="F758" s="16" t="s">
        <v>201</v>
      </c>
    </row>
    <row r="759" spans="1:6" x14ac:dyDescent="0.25">
      <c r="A759" t="s">
        <v>1228</v>
      </c>
      <c r="B759" s="16">
        <v>18.264563280000001</v>
      </c>
      <c r="C759" s="16">
        <v>89.936986770000004</v>
      </c>
      <c r="D759" s="16">
        <f t="shared" si="11"/>
        <v>4.924124677455743</v>
      </c>
      <c r="E759" s="24">
        <v>2.45813857785897E-15</v>
      </c>
      <c r="F759" s="16" t="s">
        <v>1229</v>
      </c>
    </row>
    <row r="760" spans="1:6" x14ac:dyDescent="0.25">
      <c r="A760" t="s">
        <v>1230</v>
      </c>
      <c r="B760" s="16">
        <v>234.05282489999999</v>
      </c>
      <c r="C760" s="16">
        <v>1270.8907340000001</v>
      </c>
      <c r="D760" s="16">
        <f t="shared" si="11"/>
        <v>5.4299311898627725</v>
      </c>
      <c r="E760" s="24">
        <v>5.25451317878367E-11</v>
      </c>
      <c r="F760" s="16" t="s">
        <v>1106</v>
      </c>
    </row>
    <row r="761" spans="1:6" x14ac:dyDescent="0.25">
      <c r="A761" t="s">
        <v>1231</v>
      </c>
      <c r="B761" s="16">
        <v>9.4085060219999992</v>
      </c>
      <c r="C761" s="16">
        <v>49.005868290000002</v>
      </c>
      <c r="D761" s="16">
        <f t="shared" si="11"/>
        <v>5.208676932916779</v>
      </c>
      <c r="E761" s="24">
        <v>4.1647710169256199E-13</v>
      </c>
      <c r="F761" s="16" t="s">
        <v>1232</v>
      </c>
    </row>
    <row r="762" spans="1:6" x14ac:dyDescent="0.25">
      <c r="A762" t="s">
        <v>1233</v>
      </c>
      <c r="B762" s="16">
        <v>3.5469477380000001</v>
      </c>
      <c r="C762" s="16">
        <v>21.282552930000001</v>
      </c>
      <c r="D762" s="16">
        <f t="shared" si="11"/>
        <v>6.0002442951134345</v>
      </c>
      <c r="E762" s="24">
        <v>2.2604573903000801E-7</v>
      </c>
      <c r="F762" s="16" t="s">
        <v>1234</v>
      </c>
    </row>
    <row r="763" spans="1:6" x14ac:dyDescent="0.25">
      <c r="A763" t="s">
        <v>1235</v>
      </c>
      <c r="B763" s="16">
        <v>87.203148679999998</v>
      </c>
      <c r="C763" s="16">
        <v>679.63009950000003</v>
      </c>
      <c r="D763" s="16">
        <f t="shared" si="11"/>
        <v>7.7936417410105845</v>
      </c>
      <c r="E763" s="24">
        <v>2.1877005717035299E-5</v>
      </c>
      <c r="F763" s="16" t="s">
        <v>407</v>
      </c>
    </row>
    <row r="764" spans="1:6" x14ac:dyDescent="0.25">
      <c r="A764" t="s">
        <v>1236</v>
      </c>
      <c r="B764" s="16">
        <v>118.50015209999999</v>
      </c>
      <c r="C764" s="16">
        <v>562.71751470000004</v>
      </c>
      <c r="D764" s="16">
        <f t="shared" si="11"/>
        <v>4.7486649150047802</v>
      </c>
      <c r="E764" s="24">
        <v>2.25532614483597E-37</v>
      </c>
      <c r="F764" s="16" t="s">
        <v>1237</v>
      </c>
    </row>
    <row r="765" spans="1:6" x14ac:dyDescent="0.25">
      <c r="A765" t="s">
        <v>1238</v>
      </c>
      <c r="B765" s="16">
        <v>0.49883817200000002</v>
      </c>
      <c r="C765" s="16">
        <v>6.618283119</v>
      </c>
      <c r="D765" s="16">
        <f t="shared" si="11"/>
        <v>13.267395100229017</v>
      </c>
      <c r="E765" s="16">
        <v>1.5904093664829001E-4</v>
      </c>
      <c r="F765" s="16" t="s">
        <v>498</v>
      </c>
    </row>
    <row r="766" spans="1:6" x14ac:dyDescent="0.25">
      <c r="A766" t="s">
        <v>1239</v>
      </c>
      <c r="B766" s="16">
        <v>33.714214329999997</v>
      </c>
      <c r="C766" s="16">
        <v>181.99109340000001</v>
      </c>
      <c r="D766" s="16">
        <f t="shared" si="11"/>
        <v>5.3980523353930998</v>
      </c>
      <c r="E766" s="24">
        <v>4.9065248214077997E-10</v>
      </c>
      <c r="F766" s="16" t="s">
        <v>249</v>
      </c>
    </row>
    <row r="767" spans="1:6" x14ac:dyDescent="0.25">
      <c r="A767" t="s">
        <v>1240</v>
      </c>
      <c r="B767" s="16">
        <v>11.234372459999999</v>
      </c>
      <c r="C767" s="16">
        <v>58.30517141</v>
      </c>
      <c r="D767" s="16">
        <f t="shared" si="11"/>
        <v>5.1898912571748577</v>
      </c>
      <c r="E767" s="24">
        <v>4.5536294573379801E-12</v>
      </c>
      <c r="F767" s="16" t="s">
        <v>1241</v>
      </c>
    </row>
    <row r="768" spans="1:6" x14ac:dyDescent="0.25">
      <c r="A768" t="s">
        <v>1242</v>
      </c>
      <c r="B768" s="16">
        <v>77.099162160000006</v>
      </c>
      <c r="C768" s="16">
        <v>375.21287360000002</v>
      </c>
      <c r="D768" s="16">
        <f t="shared" si="11"/>
        <v>4.8666271213342069</v>
      </c>
      <c r="E768" s="24">
        <v>1.65280882170383E-21</v>
      </c>
      <c r="F768" s="16" t="s">
        <v>1243</v>
      </c>
    </row>
    <row r="769" spans="1:6" x14ac:dyDescent="0.25">
      <c r="A769" t="s">
        <v>1244</v>
      </c>
      <c r="B769" s="16">
        <v>189.08379339999999</v>
      </c>
      <c r="C769" s="16">
        <v>883.23904419999997</v>
      </c>
      <c r="D769" s="16">
        <f t="shared" si="11"/>
        <v>4.6711514948906245</v>
      </c>
      <c r="E769" s="24">
        <v>2.9411485536520999E-59</v>
      </c>
      <c r="F769" s="16" t="s">
        <v>1245</v>
      </c>
    </row>
    <row r="770" spans="1:6" x14ac:dyDescent="0.25">
      <c r="A770" t="s">
        <v>1246</v>
      </c>
      <c r="B770" s="16">
        <v>14.06587485</v>
      </c>
      <c r="C770" s="16">
        <v>85.735862229999995</v>
      </c>
      <c r="D770" s="16">
        <f t="shared" si="11"/>
        <v>6.0953096159532514</v>
      </c>
      <c r="E770" s="24">
        <v>7.9923325246462704E-7</v>
      </c>
      <c r="F770" s="16" t="s">
        <v>420</v>
      </c>
    </row>
    <row r="771" spans="1:6" x14ac:dyDescent="0.25">
      <c r="A771" t="s">
        <v>1247</v>
      </c>
      <c r="B771" s="16">
        <v>1.2325626139999999</v>
      </c>
      <c r="C771" s="16">
        <v>10.24762978</v>
      </c>
      <c r="D771" s="16">
        <f t="shared" si="11"/>
        <v>8.3140845451604797</v>
      </c>
      <c r="E771" s="24">
        <v>2.71836569957096E-5</v>
      </c>
      <c r="F771" s="16" t="s">
        <v>1248</v>
      </c>
    </row>
    <row r="772" spans="1:6" x14ac:dyDescent="0.25">
      <c r="A772" t="s">
        <v>1249</v>
      </c>
      <c r="B772" s="16">
        <v>7.9403622580000004</v>
      </c>
      <c r="C772" s="16">
        <v>43.884971030000003</v>
      </c>
      <c r="D772" s="16">
        <f t="shared" si="11"/>
        <v>5.5268222788935635</v>
      </c>
      <c r="E772" s="24">
        <v>6.1401615526322103E-12</v>
      </c>
      <c r="F772" s="16" t="s">
        <v>1250</v>
      </c>
    </row>
    <row r="773" spans="1:6" x14ac:dyDescent="0.25">
      <c r="A773" t="s">
        <v>1251</v>
      </c>
      <c r="B773" s="16">
        <v>4.3593837820000001</v>
      </c>
      <c r="C773" s="16">
        <v>25.65934429</v>
      </c>
      <c r="D773" s="16">
        <f t="shared" si="11"/>
        <v>5.8860026033835435</v>
      </c>
      <c r="E773" s="24">
        <v>1.3931196411731801E-7</v>
      </c>
      <c r="F773" s="16" t="s">
        <v>1252</v>
      </c>
    </row>
    <row r="774" spans="1:6" x14ac:dyDescent="0.25">
      <c r="A774" t="s">
        <v>1253</v>
      </c>
      <c r="B774" s="16">
        <v>11.590154119999999</v>
      </c>
      <c r="C774" s="16">
        <v>56.419309689999999</v>
      </c>
      <c r="D774" s="16">
        <f t="shared" ref="D774:D837" si="12">C774/B774</f>
        <v>4.8678653541494068</v>
      </c>
      <c r="E774" s="24">
        <v>1.5517960441477501E-13</v>
      </c>
      <c r="F774" s="16" t="s">
        <v>1254</v>
      </c>
    </row>
    <row r="775" spans="1:6" x14ac:dyDescent="0.25">
      <c r="A775" t="s">
        <v>1255</v>
      </c>
      <c r="B775" s="16">
        <v>90.641558450000005</v>
      </c>
      <c r="C775" s="16">
        <v>422.41051199999998</v>
      </c>
      <c r="D775" s="16">
        <f t="shared" si="12"/>
        <v>4.6602300227771511</v>
      </c>
      <c r="E775" s="24">
        <v>2.1806243647160799E-46</v>
      </c>
      <c r="F775" s="16" t="s">
        <v>1256</v>
      </c>
    </row>
    <row r="776" spans="1:6" x14ac:dyDescent="0.25">
      <c r="A776" t="s">
        <v>1257</v>
      </c>
      <c r="B776" s="16">
        <v>37.508829419999998</v>
      </c>
      <c r="C776" s="16">
        <v>183.69725410000001</v>
      </c>
      <c r="D776" s="16">
        <f t="shared" si="12"/>
        <v>4.8974403344629893</v>
      </c>
      <c r="E776" s="24">
        <v>3.6200916687855999E-20</v>
      </c>
      <c r="F776" s="16" t="s">
        <v>622</v>
      </c>
    </row>
    <row r="777" spans="1:6" x14ac:dyDescent="0.25">
      <c r="A777" t="s">
        <v>1258</v>
      </c>
      <c r="B777" s="16">
        <v>21.028919689999999</v>
      </c>
      <c r="C777" s="16">
        <v>114.1514614</v>
      </c>
      <c r="D777" s="16">
        <f t="shared" si="12"/>
        <v>5.428308400182968</v>
      </c>
      <c r="E777" s="24">
        <v>7.2118718832945805E-10</v>
      </c>
      <c r="F777" s="16" t="s">
        <v>5</v>
      </c>
    </row>
    <row r="778" spans="1:6" x14ac:dyDescent="0.25">
      <c r="A778" t="s">
        <v>1259</v>
      </c>
      <c r="B778" s="16">
        <v>10.858733320000001</v>
      </c>
      <c r="C778" s="16">
        <v>58.890676800000001</v>
      </c>
      <c r="D778" s="16">
        <f t="shared" si="12"/>
        <v>5.4233468181351379</v>
      </c>
      <c r="E778" s="24">
        <v>3.8587424418776698E-8</v>
      </c>
      <c r="F778" s="16" t="s">
        <v>1260</v>
      </c>
    </row>
    <row r="779" spans="1:6" x14ac:dyDescent="0.25">
      <c r="A779" t="s">
        <v>1261</v>
      </c>
      <c r="B779" s="16">
        <v>3.7763994439999999</v>
      </c>
      <c r="C779" s="16">
        <v>21.585581990000001</v>
      </c>
      <c r="D779" s="16">
        <f t="shared" si="12"/>
        <v>5.7159159961998984</v>
      </c>
      <c r="E779" s="24">
        <v>8.8631325356089497E-8</v>
      </c>
      <c r="F779" s="16" t="s">
        <v>1262</v>
      </c>
    </row>
    <row r="780" spans="1:6" x14ac:dyDescent="0.25">
      <c r="A780" t="s">
        <v>1263</v>
      </c>
      <c r="B780" s="16">
        <v>5.8496300369999998</v>
      </c>
      <c r="C780" s="16">
        <v>32.25681101</v>
      </c>
      <c r="D780" s="16">
        <f t="shared" si="12"/>
        <v>5.5143335229697712</v>
      </c>
      <c r="E780" s="24">
        <v>1.3940923438463899E-8</v>
      </c>
      <c r="F780" s="16" t="s">
        <v>1264</v>
      </c>
    </row>
    <row r="781" spans="1:6" x14ac:dyDescent="0.25">
      <c r="A781" t="s">
        <v>1265</v>
      </c>
      <c r="B781" s="16">
        <v>0</v>
      </c>
      <c r="C781" s="16">
        <v>5.6448594630000004</v>
      </c>
      <c r="D781" s="16" t="e">
        <f t="shared" si="12"/>
        <v>#DIV/0!</v>
      </c>
      <c r="E781" s="16">
        <v>2.0092164715893501E-4</v>
      </c>
      <c r="F781" s="16" t="s">
        <v>1266</v>
      </c>
    </row>
    <row r="782" spans="1:6" x14ac:dyDescent="0.25">
      <c r="A782" t="s">
        <v>1267</v>
      </c>
      <c r="B782" s="16">
        <v>166.26581519999999</v>
      </c>
      <c r="C782" s="16">
        <v>761.62769300000002</v>
      </c>
      <c r="D782" s="16">
        <f t="shared" si="12"/>
        <v>4.5807834405637946</v>
      </c>
      <c r="E782" s="24">
        <v>1.2541635835987999E-80</v>
      </c>
      <c r="F782" s="16" t="s">
        <v>1268</v>
      </c>
    </row>
    <row r="783" spans="1:6" x14ac:dyDescent="0.25">
      <c r="A783" t="s">
        <v>1269</v>
      </c>
      <c r="B783" s="16">
        <v>48.460832060000001</v>
      </c>
      <c r="C783" s="16">
        <v>225.9423669</v>
      </c>
      <c r="D783" s="16">
        <f t="shared" si="12"/>
        <v>4.6623707702801669</v>
      </c>
      <c r="E783" s="24">
        <v>2.7708455791088001E-45</v>
      </c>
      <c r="F783" s="16" t="s">
        <v>845</v>
      </c>
    </row>
    <row r="784" spans="1:6" x14ac:dyDescent="0.25">
      <c r="A784" t="s">
        <v>1270</v>
      </c>
      <c r="B784" s="16">
        <v>7.915817305</v>
      </c>
      <c r="C784" s="16">
        <v>46.163991580000001</v>
      </c>
      <c r="D784" s="16">
        <f t="shared" si="12"/>
        <v>5.8318667297741529</v>
      </c>
      <c r="E784" s="24">
        <v>1.12101865687835E-7</v>
      </c>
      <c r="F784" s="16" t="s">
        <v>1271</v>
      </c>
    </row>
    <row r="785" spans="1:6" x14ac:dyDescent="0.25">
      <c r="A785" t="s">
        <v>1272</v>
      </c>
      <c r="B785" s="16">
        <v>32.680841460000003</v>
      </c>
      <c r="C785" s="16">
        <v>150.53472970000001</v>
      </c>
      <c r="D785" s="16">
        <f t="shared" si="12"/>
        <v>4.6062072754230732</v>
      </c>
      <c r="E785" s="24">
        <v>4.7433151520403403E-31</v>
      </c>
      <c r="F785" s="16" t="s">
        <v>1273</v>
      </c>
    </row>
    <row r="786" spans="1:6" x14ac:dyDescent="0.25">
      <c r="A786" t="s">
        <v>1274</v>
      </c>
      <c r="B786" s="16">
        <v>0.96700194799999994</v>
      </c>
      <c r="C786" s="16">
        <v>9.601817724</v>
      </c>
      <c r="D786" s="16">
        <f t="shared" si="12"/>
        <v>9.9294709218103883</v>
      </c>
      <c r="E786" s="24">
        <v>6.7535746984756205E-5</v>
      </c>
    </row>
    <row r="787" spans="1:6" x14ac:dyDescent="0.25">
      <c r="A787" t="s">
        <v>1275</v>
      </c>
      <c r="B787" s="16">
        <v>25.44568524</v>
      </c>
      <c r="C787" s="16">
        <v>121.9969351</v>
      </c>
      <c r="D787" s="16">
        <f t="shared" si="12"/>
        <v>4.794405572078043</v>
      </c>
      <c r="E787" s="24">
        <v>7.4223410890898398E-29</v>
      </c>
      <c r="F787" s="16" t="s">
        <v>1276</v>
      </c>
    </row>
    <row r="788" spans="1:6" x14ac:dyDescent="0.25">
      <c r="A788" t="s">
        <v>1277</v>
      </c>
      <c r="B788" s="16">
        <v>3.9035630939999999</v>
      </c>
      <c r="C788" s="16">
        <v>20.984324180000002</v>
      </c>
      <c r="D788" s="16">
        <f t="shared" si="12"/>
        <v>5.3756846436667338</v>
      </c>
      <c r="E788" s="24">
        <v>3.5619968603871698E-7</v>
      </c>
      <c r="F788" s="16" t="s">
        <v>1278</v>
      </c>
    </row>
    <row r="789" spans="1:6" x14ac:dyDescent="0.25">
      <c r="A789" t="s">
        <v>1279</v>
      </c>
      <c r="B789" s="16">
        <v>2.6760202020000001</v>
      </c>
      <c r="C789" s="16">
        <v>16.876020319999999</v>
      </c>
      <c r="D789" s="16">
        <f t="shared" si="12"/>
        <v>6.3063874881763686</v>
      </c>
      <c r="E789" s="24">
        <v>2.4152086439879601E-6</v>
      </c>
    </row>
    <row r="790" spans="1:6" x14ac:dyDescent="0.25">
      <c r="A790" t="s">
        <v>1280</v>
      </c>
      <c r="B790" s="16">
        <v>18.48701986</v>
      </c>
      <c r="C790" s="16">
        <v>93.348861959999994</v>
      </c>
      <c r="D790" s="16">
        <f t="shared" si="12"/>
        <v>5.0494272558216418</v>
      </c>
      <c r="E790" s="24">
        <v>1.66951587994014E-13</v>
      </c>
      <c r="F790" s="16" t="s">
        <v>1281</v>
      </c>
    </row>
    <row r="791" spans="1:6" x14ac:dyDescent="0.25">
      <c r="A791" t="s">
        <v>1282</v>
      </c>
      <c r="B791" s="16">
        <v>547.56277060000002</v>
      </c>
      <c r="C791" s="16">
        <v>2641.6197229999998</v>
      </c>
      <c r="D791" s="16">
        <f t="shared" si="12"/>
        <v>4.8243231001724345</v>
      </c>
      <c r="E791" s="24">
        <v>1.6758401563228001E-22</v>
      </c>
      <c r="F791" s="16" t="s">
        <v>1037</v>
      </c>
    </row>
    <row r="792" spans="1:6" x14ac:dyDescent="0.25">
      <c r="A792" t="s">
        <v>1283</v>
      </c>
      <c r="B792" s="16">
        <v>1.8502725710000001</v>
      </c>
      <c r="C792" s="16">
        <v>12.31309868</v>
      </c>
      <c r="D792" s="16">
        <f t="shared" si="12"/>
        <v>6.6547485343444563</v>
      </c>
      <c r="E792" s="24">
        <v>1.8140754468994701E-5</v>
      </c>
    </row>
    <row r="793" spans="1:6" x14ac:dyDescent="0.25">
      <c r="A793" t="s">
        <v>1284</v>
      </c>
      <c r="B793" s="16">
        <v>1.1617280350000001</v>
      </c>
      <c r="C793" s="16">
        <v>10.40069819</v>
      </c>
      <c r="D793" s="16">
        <f t="shared" si="12"/>
        <v>8.9527823007215268</v>
      </c>
      <c r="E793" s="24">
        <v>4.9471723587064698E-5</v>
      </c>
      <c r="F793" s="16" t="s">
        <v>1285</v>
      </c>
    </row>
    <row r="794" spans="1:6" x14ac:dyDescent="0.25">
      <c r="A794" t="s">
        <v>1286</v>
      </c>
      <c r="B794" s="16">
        <v>3.7412589829999998</v>
      </c>
      <c r="C794" s="16">
        <v>23.113778780000001</v>
      </c>
      <c r="D794" s="16">
        <f t="shared" si="12"/>
        <v>6.1780750504114463</v>
      </c>
      <c r="E794" s="24">
        <v>1.3956731590971E-7</v>
      </c>
      <c r="F794" s="16" t="s">
        <v>1287</v>
      </c>
    </row>
    <row r="795" spans="1:6" x14ac:dyDescent="0.25">
      <c r="A795" t="s">
        <v>1288</v>
      </c>
      <c r="B795" s="16">
        <v>18.20773277</v>
      </c>
      <c r="C795" s="16">
        <v>92.512414039999996</v>
      </c>
      <c r="D795" s="16">
        <f t="shared" si="12"/>
        <v>5.0809408952018575</v>
      </c>
      <c r="E795" s="24">
        <v>2.4261271675969401E-13</v>
      </c>
      <c r="F795" s="16" t="s">
        <v>1289</v>
      </c>
    </row>
    <row r="796" spans="1:6" x14ac:dyDescent="0.25">
      <c r="A796" t="s">
        <v>1290</v>
      </c>
      <c r="B796" s="16">
        <v>2.7692373130000001</v>
      </c>
      <c r="C796" s="16">
        <v>16.896862509999998</v>
      </c>
      <c r="D796" s="16">
        <f t="shared" si="12"/>
        <v>6.1016303769557068</v>
      </c>
      <c r="E796" s="24">
        <v>1.32010278144846E-6</v>
      </c>
      <c r="F796" s="16" t="s">
        <v>666</v>
      </c>
    </row>
    <row r="797" spans="1:6" x14ac:dyDescent="0.25">
      <c r="A797" t="s">
        <v>1291</v>
      </c>
      <c r="B797" s="16">
        <v>7.4115445700000002</v>
      </c>
      <c r="C797" s="16">
        <v>39.233655339999999</v>
      </c>
      <c r="D797" s="16">
        <f t="shared" si="12"/>
        <v>5.2935869128828568</v>
      </c>
      <c r="E797" s="24">
        <v>3.7826068539869397E-9</v>
      </c>
      <c r="F797" s="16" t="s">
        <v>1292</v>
      </c>
    </row>
    <row r="798" spans="1:6" x14ac:dyDescent="0.25">
      <c r="A798" t="s">
        <v>1293</v>
      </c>
      <c r="B798" s="16">
        <v>2517.668666</v>
      </c>
      <c r="C798" s="16">
        <v>11615.766229999999</v>
      </c>
      <c r="D798" s="16">
        <f t="shared" si="12"/>
        <v>4.613699327026537</v>
      </c>
      <c r="E798" s="24">
        <v>5.0681750183850497E-61</v>
      </c>
      <c r="F798" s="16" t="s">
        <v>1294</v>
      </c>
    </row>
    <row r="799" spans="1:6" x14ac:dyDescent="0.25">
      <c r="A799" t="s">
        <v>1295</v>
      </c>
      <c r="B799" s="16">
        <v>4.0096769510000003</v>
      </c>
      <c r="C799" s="16">
        <v>23.117250200000001</v>
      </c>
      <c r="D799" s="16">
        <f t="shared" si="12"/>
        <v>5.7653647619254302</v>
      </c>
      <c r="E799" s="24">
        <v>1.5365964493868699E-7</v>
      </c>
      <c r="F799" s="16" t="s">
        <v>1296</v>
      </c>
    </row>
    <row r="800" spans="1:6" x14ac:dyDescent="0.25">
      <c r="A800" t="s">
        <v>1297</v>
      </c>
      <c r="B800" s="16">
        <v>10.135048319999999</v>
      </c>
      <c r="C800" s="16">
        <v>49.557407900000001</v>
      </c>
      <c r="D800" s="16">
        <f t="shared" si="12"/>
        <v>4.8897061301825158</v>
      </c>
      <c r="E800" s="24">
        <v>1.03339845934011E-10</v>
      </c>
      <c r="F800" s="16" t="s">
        <v>5</v>
      </c>
    </row>
    <row r="801" spans="1:6" x14ac:dyDescent="0.25">
      <c r="A801" t="s">
        <v>1298</v>
      </c>
      <c r="B801" s="16">
        <v>28.253615199999999</v>
      </c>
      <c r="C801" s="16">
        <v>190.7568551</v>
      </c>
      <c r="D801" s="16">
        <f t="shared" si="12"/>
        <v>6.7515910353305868</v>
      </c>
      <c r="E801" s="24">
        <v>7.6446999442853303E-6</v>
      </c>
      <c r="F801" s="16" t="s">
        <v>866</v>
      </c>
    </row>
    <row r="802" spans="1:6" x14ac:dyDescent="0.25">
      <c r="A802" t="s">
        <v>1299</v>
      </c>
      <c r="B802" s="16">
        <v>45.332122089999999</v>
      </c>
      <c r="C802" s="16">
        <v>213.3540553</v>
      </c>
      <c r="D802" s="16">
        <f t="shared" si="12"/>
        <v>4.7064652053221367</v>
      </c>
      <c r="E802" s="24">
        <v>3.9691313108429199E-35</v>
      </c>
      <c r="F802" s="16" t="s">
        <v>106</v>
      </c>
    </row>
    <row r="803" spans="1:6" x14ac:dyDescent="0.25">
      <c r="A803" t="s">
        <v>1300</v>
      </c>
      <c r="B803" s="16">
        <v>8.7389876750000006</v>
      </c>
      <c r="C803" s="16">
        <v>42.723425339999999</v>
      </c>
      <c r="D803" s="16">
        <f t="shared" si="12"/>
        <v>4.8888300257272075</v>
      </c>
      <c r="E803" s="24">
        <v>1.15241432157151E-11</v>
      </c>
      <c r="F803" s="16" t="s">
        <v>1301</v>
      </c>
    </row>
    <row r="804" spans="1:6" x14ac:dyDescent="0.25">
      <c r="A804" t="s">
        <v>1302</v>
      </c>
      <c r="B804" s="16">
        <v>1.6046519770000001</v>
      </c>
      <c r="C804" s="16">
        <v>13.14337952</v>
      </c>
      <c r="D804" s="16">
        <f t="shared" si="12"/>
        <v>8.1907975737968997</v>
      </c>
      <c r="E804" s="24">
        <v>1.77619080601735E-5</v>
      </c>
      <c r="F804" s="16" t="s">
        <v>1303</v>
      </c>
    </row>
    <row r="805" spans="1:6" x14ac:dyDescent="0.25">
      <c r="A805" t="s">
        <v>1304</v>
      </c>
      <c r="B805" s="16">
        <v>421.49601289999998</v>
      </c>
      <c r="C805" s="16">
        <v>2066.9134989999998</v>
      </c>
      <c r="D805" s="16">
        <f t="shared" si="12"/>
        <v>4.9037557550760873</v>
      </c>
      <c r="E805" s="24">
        <v>2.6626252661793E-17</v>
      </c>
      <c r="F805" s="16" t="s">
        <v>222</v>
      </c>
    </row>
    <row r="806" spans="1:6" x14ac:dyDescent="0.25">
      <c r="A806" t="s">
        <v>1305</v>
      </c>
      <c r="B806" s="16">
        <v>112.37480789999999</v>
      </c>
      <c r="C806" s="16">
        <v>522.74065340000004</v>
      </c>
      <c r="D806" s="16">
        <f t="shared" si="12"/>
        <v>4.651760151307009</v>
      </c>
      <c r="E806" s="24">
        <v>2.4768868086558701E-42</v>
      </c>
      <c r="F806" s="16" t="s">
        <v>1306</v>
      </c>
    </row>
    <row r="807" spans="1:6" x14ac:dyDescent="0.25">
      <c r="A807" t="s">
        <v>1307</v>
      </c>
      <c r="B807" s="16">
        <v>2.5008193460000001</v>
      </c>
      <c r="C807" s="16">
        <v>17.643523829999999</v>
      </c>
      <c r="D807" s="16">
        <f t="shared" si="12"/>
        <v>7.0550973056971857</v>
      </c>
      <c r="E807" s="24">
        <v>6.4321117107657298E-6</v>
      </c>
    </row>
    <row r="808" spans="1:6" x14ac:dyDescent="0.25">
      <c r="A808" t="s">
        <v>1308</v>
      </c>
      <c r="B808" s="16">
        <v>569.60676560000002</v>
      </c>
      <c r="C808" s="16">
        <v>2608.3552530000002</v>
      </c>
      <c r="D808" s="16">
        <f t="shared" si="12"/>
        <v>4.5792209828344781</v>
      </c>
      <c r="E808" s="24">
        <v>2.18377625230676E-61</v>
      </c>
      <c r="F808" s="16" t="s">
        <v>1309</v>
      </c>
    </row>
    <row r="809" spans="1:6" x14ac:dyDescent="0.25">
      <c r="A809" t="s">
        <v>1310</v>
      </c>
      <c r="B809" s="16">
        <v>17.378574180000001</v>
      </c>
      <c r="C809" s="16">
        <v>82.585490919999998</v>
      </c>
      <c r="D809" s="16">
        <f t="shared" si="12"/>
        <v>4.7521442245269396</v>
      </c>
      <c r="E809" s="24">
        <v>1.97173627660697E-20</v>
      </c>
      <c r="F809" s="16" t="s">
        <v>697</v>
      </c>
    </row>
    <row r="810" spans="1:6" x14ac:dyDescent="0.25">
      <c r="A810" t="s">
        <v>1311</v>
      </c>
      <c r="B810" s="16">
        <v>2.070653332</v>
      </c>
      <c r="C810" s="16">
        <v>14.31231882</v>
      </c>
      <c r="D810" s="16">
        <f t="shared" si="12"/>
        <v>6.9119821260355714</v>
      </c>
      <c r="E810" s="24">
        <v>2.3118837955281201E-5</v>
      </c>
    </row>
    <row r="811" spans="1:6" x14ac:dyDescent="0.25">
      <c r="A811" t="s">
        <v>1312</v>
      </c>
      <c r="B811" s="16">
        <v>4.0928546170000004</v>
      </c>
      <c r="C811" s="16">
        <v>22.263552019999999</v>
      </c>
      <c r="D811" s="16">
        <f t="shared" si="12"/>
        <v>5.4396146707793012</v>
      </c>
      <c r="E811" s="24">
        <v>1.98774220592648E-7</v>
      </c>
    </row>
    <row r="812" spans="1:6" x14ac:dyDescent="0.25">
      <c r="A812" t="s">
        <v>1313</v>
      </c>
      <c r="B812" s="16">
        <v>3.2345437869999998</v>
      </c>
      <c r="C812" s="16">
        <v>21.499701770000001</v>
      </c>
      <c r="D812" s="16">
        <f t="shared" si="12"/>
        <v>6.6469039177672453</v>
      </c>
      <c r="E812" s="24">
        <v>1.3120482545653299E-6</v>
      </c>
      <c r="F812" s="16" t="s">
        <v>1314</v>
      </c>
    </row>
    <row r="813" spans="1:6" x14ac:dyDescent="0.25">
      <c r="A813" t="s">
        <v>1315</v>
      </c>
      <c r="B813" s="16">
        <v>9.1752285150000006</v>
      </c>
      <c r="C813" s="16">
        <v>47.012851560000001</v>
      </c>
      <c r="D813" s="16">
        <f t="shared" si="12"/>
        <v>5.1238889018558682</v>
      </c>
      <c r="E813" s="24">
        <v>1.0469982805377E-10</v>
      </c>
      <c r="F813" s="16" t="s">
        <v>364</v>
      </c>
    </row>
    <row r="814" spans="1:6" x14ac:dyDescent="0.25">
      <c r="A814" t="s">
        <v>1316</v>
      </c>
      <c r="B814" s="16">
        <v>1.4301460020000001</v>
      </c>
      <c r="C814" s="16">
        <v>10.48570791</v>
      </c>
      <c r="D814" s="16">
        <f t="shared" si="12"/>
        <v>7.3319142908039954</v>
      </c>
      <c r="E814" s="24">
        <v>6.9360473752761603E-5</v>
      </c>
      <c r="F814" s="16" t="s">
        <v>1317</v>
      </c>
    </row>
    <row r="815" spans="1:6" x14ac:dyDescent="0.25">
      <c r="A815" t="s">
        <v>1318</v>
      </c>
      <c r="B815" s="16">
        <v>0.84311044099999999</v>
      </c>
      <c r="C815" s="16">
        <v>8.6481839370000007</v>
      </c>
      <c r="D815" s="16">
        <f t="shared" si="12"/>
        <v>10.257474604089266</v>
      </c>
      <c r="E815" s="16">
        <v>1.2315522651428301E-4</v>
      </c>
    </row>
    <row r="816" spans="1:6" x14ac:dyDescent="0.25">
      <c r="A816" t="s">
        <v>1319</v>
      </c>
      <c r="B816" s="16">
        <v>274.14622370000001</v>
      </c>
      <c r="C816" s="16">
        <v>1231.0418460000001</v>
      </c>
      <c r="D816" s="16">
        <f t="shared" si="12"/>
        <v>4.4904570611453583</v>
      </c>
      <c r="E816" s="24">
        <v>3.7297069904757501E-139</v>
      </c>
      <c r="F816" s="16" t="s">
        <v>1320</v>
      </c>
    </row>
    <row r="817" spans="1:6" x14ac:dyDescent="0.25">
      <c r="A817" t="s">
        <v>1321</v>
      </c>
      <c r="B817" s="16">
        <v>4.1712861800000001</v>
      </c>
      <c r="C817" s="16">
        <v>23.941371589999999</v>
      </c>
      <c r="D817" s="16">
        <f t="shared" si="12"/>
        <v>5.7395658213985206</v>
      </c>
      <c r="E817" s="24">
        <v>8.4867975997920304E-8</v>
      </c>
    </row>
    <row r="818" spans="1:6" x14ac:dyDescent="0.25">
      <c r="A818" t="s">
        <v>1322</v>
      </c>
      <c r="B818" s="16">
        <v>42.123155199999999</v>
      </c>
      <c r="C818" s="16">
        <v>190.7339853</v>
      </c>
      <c r="D818" s="16">
        <f t="shared" si="12"/>
        <v>4.5280080372516824</v>
      </c>
      <c r="E818" s="24">
        <v>1.2363414948514999E-27</v>
      </c>
      <c r="F818" s="16" t="s">
        <v>201</v>
      </c>
    </row>
    <row r="819" spans="1:6" x14ac:dyDescent="0.25">
      <c r="A819" t="s">
        <v>1323</v>
      </c>
      <c r="B819" s="16">
        <v>675.81366479999997</v>
      </c>
      <c r="C819" s="16">
        <v>3177.57807</v>
      </c>
      <c r="D819" s="16">
        <f t="shared" si="12"/>
        <v>4.7018553123520688</v>
      </c>
      <c r="E819" s="24">
        <v>2.4000317852628001E-26</v>
      </c>
      <c r="F819" s="16" t="s">
        <v>1324</v>
      </c>
    </row>
    <row r="820" spans="1:6" x14ac:dyDescent="0.25">
      <c r="A820" t="s">
        <v>1325</v>
      </c>
      <c r="B820" s="16">
        <v>18.427145029999998</v>
      </c>
      <c r="C820" s="16">
        <v>86.798793570000001</v>
      </c>
      <c r="D820" s="16">
        <f t="shared" si="12"/>
        <v>4.7103766442760779</v>
      </c>
      <c r="E820" s="24">
        <v>2.4022268647358301E-20</v>
      </c>
      <c r="F820" s="16" t="s">
        <v>1326</v>
      </c>
    </row>
    <row r="821" spans="1:6" x14ac:dyDescent="0.25">
      <c r="A821" t="s">
        <v>1327</v>
      </c>
      <c r="B821" s="16">
        <v>9.6957543380000004</v>
      </c>
      <c r="C821" s="16">
        <v>50.768822589999999</v>
      </c>
      <c r="D821" s="16">
        <f t="shared" si="12"/>
        <v>5.2361911018129588</v>
      </c>
      <c r="E821" s="24">
        <v>2.0004044786248298E-12</v>
      </c>
      <c r="F821" s="16" t="s">
        <v>1328</v>
      </c>
    </row>
    <row r="822" spans="1:6" x14ac:dyDescent="0.25">
      <c r="A822" t="s">
        <v>1329</v>
      </c>
      <c r="B822" s="16">
        <v>50.006441299999999</v>
      </c>
      <c r="C822" s="16">
        <v>284.15528</v>
      </c>
      <c r="D822" s="16">
        <f t="shared" si="12"/>
        <v>5.6823735625434324</v>
      </c>
      <c r="E822" s="24">
        <v>7.7373748212047394E-8</v>
      </c>
    </row>
    <row r="823" spans="1:6" x14ac:dyDescent="0.25">
      <c r="A823" t="s">
        <v>1330</v>
      </c>
      <c r="B823" s="16">
        <v>730.72375550000004</v>
      </c>
      <c r="C823" s="16">
        <v>3372.7637749999999</v>
      </c>
      <c r="D823" s="16">
        <f t="shared" si="12"/>
        <v>4.6156481838915662</v>
      </c>
      <c r="E823" s="24">
        <v>6.3330980663914395E-39</v>
      </c>
      <c r="F823" s="16" t="s">
        <v>1331</v>
      </c>
    </row>
    <row r="824" spans="1:6" x14ac:dyDescent="0.25">
      <c r="A824" t="s">
        <v>1332</v>
      </c>
      <c r="B824" s="16">
        <v>2.6146714090000001</v>
      </c>
      <c r="C824" s="16">
        <v>15.572115200000001</v>
      </c>
      <c r="D824" s="16">
        <f t="shared" si="12"/>
        <v>5.9556681372653513</v>
      </c>
      <c r="E824" s="24">
        <v>3.3235319275852802E-6</v>
      </c>
      <c r="F824" s="16" t="s">
        <v>532</v>
      </c>
    </row>
    <row r="825" spans="1:6" x14ac:dyDescent="0.25">
      <c r="A825" t="s">
        <v>1333</v>
      </c>
      <c r="B825" s="16">
        <v>1.7972156429999999</v>
      </c>
      <c r="C825" s="16">
        <v>13.17873998</v>
      </c>
      <c r="D825" s="16">
        <f t="shared" si="12"/>
        <v>7.3328651635823761</v>
      </c>
      <c r="E825" s="24">
        <v>2.9602734277894901E-5</v>
      </c>
      <c r="F825" s="16" t="s">
        <v>1334</v>
      </c>
    </row>
    <row r="826" spans="1:6" x14ac:dyDescent="0.25">
      <c r="A826" t="s">
        <v>1335</v>
      </c>
      <c r="B826" s="16">
        <v>2.0984704270000001</v>
      </c>
      <c r="C826" s="16">
        <v>17.05874051</v>
      </c>
      <c r="D826" s="16">
        <f t="shared" si="12"/>
        <v>8.1291307661587542</v>
      </c>
      <c r="E826" s="24">
        <v>5.1112029516578798E-5</v>
      </c>
      <c r="F826" s="16" t="s">
        <v>1336</v>
      </c>
    </row>
    <row r="827" spans="1:6" x14ac:dyDescent="0.25">
      <c r="A827" t="s">
        <v>1337</v>
      </c>
      <c r="B827" s="16">
        <v>447.35770280000003</v>
      </c>
      <c r="C827" s="16">
        <v>2008.981851</v>
      </c>
      <c r="D827" s="16">
        <f t="shared" si="12"/>
        <v>4.4907729059449197</v>
      </c>
      <c r="E827" s="24">
        <v>2.68204872131169E-128</v>
      </c>
      <c r="F827" s="16" t="s">
        <v>1338</v>
      </c>
    </row>
    <row r="828" spans="1:6" x14ac:dyDescent="0.25">
      <c r="A828" t="s">
        <v>1339</v>
      </c>
      <c r="B828" s="16">
        <v>0</v>
      </c>
      <c r="C828" s="16">
        <v>5.3162826460000003</v>
      </c>
      <c r="D828" s="16" t="e">
        <f t="shared" si="12"/>
        <v>#DIV/0!</v>
      </c>
      <c r="E828" s="16">
        <v>2.5135137320506302E-4</v>
      </c>
      <c r="F828" s="16" t="s">
        <v>1340</v>
      </c>
    </row>
    <row r="829" spans="1:6" x14ac:dyDescent="0.25">
      <c r="A829" t="s">
        <v>1341</v>
      </c>
      <c r="B829" s="16">
        <v>2.3797851400000001</v>
      </c>
      <c r="C829" s="16">
        <v>14.78011626</v>
      </c>
      <c r="D829" s="16">
        <f t="shared" si="12"/>
        <v>6.2106935670671506</v>
      </c>
      <c r="E829" s="24">
        <v>5.3065932109503403E-6</v>
      </c>
      <c r="F829" s="16" t="s">
        <v>1342</v>
      </c>
    </row>
    <row r="830" spans="1:6" x14ac:dyDescent="0.25">
      <c r="A830" t="s">
        <v>1343</v>
      </c>
      <c r="B830" s="16">
        <v>0.27343768899999998</v>
      </c>
      <c r="C830" s="16">
        <v>5.6666668700000002</v>
      </c>
      <c r="D830" s="16">
        <f t="shared" si="12"/>
        <v>20.723795943140818</v>
      </c>
      <c r="E830" s="16">
        <v>2.3098962551788499E-4</v>
      </c>
      <c r="F830" s="16" t="s">
        <v>1344</v>
      </c>
    </row>
    <row r="831" spans="1:6" x14ac:dyDescent="0.25">
      <c r="A831" t="s">
        <v>1345</v>
      </c>
      <c r="B831" s="16">
        <v>93.460812399999995</v>
      </c>
      <c r="C831" s="16">
        <v>427.90899519999999</v>
      </c>
      <c r="D831" s="16">
        <f t="shared" si="12"/>
        <v>4.5784857226428306</v>
      </c>
      <c r="E831" s="24">
        <v>9.9482789360631605E-33</v>
      </c>
      <c r="F831" s="16" t="s">
        <v>1245</v>
      </c>
    </row>
    <row r="832" spans="1:6" x14ac:dyDescent="0.25">
      <c r="A832" t="s">
        <v>1346</v>
      </c>
      <c r="B832" s="16">
        <v>67.156590899999998</v>
      </c>
      <c r="C832" s="16">
        <v>298.93313449999999</v>
      </c>
      <c r="D832" s="16">
        <f t="shared" si="12"/>
        <v>4.4512851306750889</v>
      </c>
      <c r="E832" s="24">
        <v>3.0345156767642198E-49</v>
      </c>
      <c r="F832" s="16" t="s">
        <v>1347</v>
      </c>
    </row>
    <row r="833" spans="1:6" x14ac:dyDescent="0.25">
      <c r="A833" t="s">
        <v>1348</v>
      </c>
      <c r="B833" s="16">
        <v>25.596755989999998</v>
      </c>
      <c r="C833" s="16">
        <v>118.2300906</v>
      </c>
      <c r="D833" s="16">
        <f t="shared" si="12"/>
        <v>4.6189482232119365</v>
      </c>
      <c r="E833" s="24">
        <v>7.8541021711555996E-21</v>
      </c>
      <c r="F833" s="16" t="s">
        <v>666</v>
      </c>
    </row>
    <row r="834" spans="1:6" x14ac:dyDescent="0.25">
      <c r="A834" t="s">
        <v>1349</v>
      </c>
      <c r="B834" s="16">
        <v>73.267540960000005</v>
      </c>
      <c r="C834" s="16">
        <v>343.51533210000002</v>
      </c>
      <c r="D834" s="16">
        <f t="shared" si="12"/>
        <v>4.6885063644696396</v>
      </c>
      <c r="E834" s="24">
        <v>3.7115920464186097E-21</v>
      </c>
      <c r="F834" s="16" t="s">
        <v>173</v>
      </c>
    </row>
    <row r="835" spans="1:6" x14ac:dyDescent="0.25">
      <c r="A835" t="s">
        <v>1350</v>
      </c>
      <c r="B835" s="16">
        <v>0</v>
      </c>
      <c r="C835" s="16">
        <v>4.561687493</v>
      </c>
      <c r="D835" s="16" t="e">
        <f t="shared" si="12"/>
        <v>#DIV/0!</v>
      </c>
      <c r="E835" s="16">
        <v>2.20222971712259E-4</v>
      </c>
    </row>
    <row r="836" spans="1:6" x14ac:dyDescent="0.25">
      <c r="A836" t="s">
        <v>1351</v>
      </c>
      <c r="B836" s="16">
        <v>3.56933027</v>
      </c>
      <c r="C836" s="16">
        <v>20.985081770000001</v>
      </c>
      <c r="D836" s="16">
        <f t="shared" si="12"/>
        <v>5.8792771143590477</v>
      </c>
      <c r="E836" s="24">
        <v>4.4439183322121801E-7</v>
      </c>
      <c r="F836" s="16" t="s">
        <v>1352</v>
      </c>
    </row>
    <row r="837" spans="1:6" x14ac:dyDescent="0.25">
      <c r="A837" t="s">
        <v>1353</v>
      </c>
      <c r="B837" s="16">
        <v>2.3607589500000001</v>
      </c>
      <c r="C837" s="16">
        <v>18.221671140000002</v>
      </c>
      <c r="D837" s="16">
        <f t="shared" si="12"/>
        <v>7.7185648877874637</v>
      </c>
      <c r="E837" s="24">
        <v>1.23712402859475E-5</v>
      </c>
      <c r="F837" s="16" t="s">
        <v>1354</v>
      </c>
    </row>
    <row r="838" spans="1:6" x14ac:dyDescent="0.25">
      <c r="A838" t="s">
        <v>1355</v>
      </c>
      <c r="B838" s="16">
        <v>49.060899169999999</v>
      </c>
      <c r="C838" s="16">
        <v>225.47616970000001</v>
      </c>
      <c r="D838" s="16">
        <f t="shared" ref="D838:D901" si="13">C838/B838</f>
        <v>4.5958425857362863</v>
      </c>
      <c r="E838" s="24">
        <v>3.3599867653301301E-36</v>
      </c>
    </row>
    <row r="839" spans="1:6" x14ac:dyDescent="0.25">
      <c r="A839" t="s">
        <v>1356</v>
      </c>
      <c r="B839" s="16">
        <v>2.3491107439999999</v>
      </c>
      <c r="C839" s="16">
        <v>14.16525382</v>
      </c>
      <c r="D839" s="16">
        <f t="shared" si="13"/>
        <v>6.0300493947253431</v>
      </c>
      <c r="E839" s="24">
        <v>8.5214239184971397E-6</v>
      </c>
      <c r="F839" s="16" t="s">
        <v>1357</v>
      </c>
    </row>
    <row r="840" spans="1:6" x14ac:dyDescent="0.25">
      <c r="A840" t="s">
        <v>1358</v>
      </c>
      <c r="B840" s="16">
        <v>10.378864310000001</v>
      </c>
      <c r="C840" s="16">
        <v>53.383225680000002</v>
      </c>
      <c r="D840" s="16">
        <f t="shared" si="13"/>
        <v>5.1434553998904722</v>
      </c>
      <c r="E840" s="24">
        <v>1.2179586054352299E-12</v>
      </c>
      <c r="F840" s="16" t="s">
        <v>1359</v>
      </c>
    </row>
    <row r="841" spans="1:6" x14ac:dyDescent="0.25">
      <c r="A841" t="s">
        <v>1360</v>
      </c>
      <c r="B841" s="16">
        <v>156.81517729999999</v>
      </c>
      <c r="C841" s="16">
        <v>827.26677659999996</v>
      </c>
      <c r="D841" s="16">
        <f t="shared" si="13"/>
        <v>5.2754254456975955</v>
      </c>
      <c r="E841" s="24">
        <v>1.10769957272459E-9</v>
      </c>
    </row>
    <row r="842" spans="1:6" x14ac:dyDescent="0.25">
      <c r="A842" t="s">
        <v>1361</v>
      </c>
      <c r="B842" s="16">
        <v>5.8163783789999997</v>
      </c>
      <c r="C842" s="16">
        <v>29.570427049999999</v>
      </c>
      <c r="D842" s="16">
        <f t="shared" si="13"/>
        <v>5.0839930147536228</v>
      </c>
      <c r="E842" s="24">
        <v>5.8050214862337798E-9</v>
      </c>
      <c r="F842" s="16" t="s">
        <v>1362</v>
      </c>
    </row>
    <row r="843" spans="1:6" x14ac:dyDescent="0.25">
      <c r="A843" t="s">
        <v>1363</v>
      </c>
      <c r="B843" s="16">
        <v>234.40024170000001</v>
      </c>
      <c r="C843" s="16">
        <v>1048.283821</v>
      </c>
      <c r="D843" s="16">
        <f t="shared" si="13"/>
        <v>4.4721959900607047</v>
      </c>
      <c r="E843" s="24">
        <v>1.17201078387986E-81</v>
      </c>
      <c r="F843" s="16" t="s">
        <v>1364</v>
      </c>
    </row>
    <row r="844" spans="1:6" x14ac:dyDescent="0.25">
      <c r="A844" t="s">
        <v>1365</v>
      </c>
      <c r="B844" s="16">
        <v>0.22540048300000001</v>
      </c>
      <c r="C844" s="16">
        <v>5.3071404400000004</v>
      </c>
      <c r="D844" s="16">
        <f t="shared" si="13"/>
        <v>23.545381843746981</v>
      </c>
      <c r="E844" s="16">
        <v>2.7826902319740899E-4</v>
      </c>
      <c r="F844" s="16" t="s">
        <v>5</v>
      </c>
    </row>
    <row r="845" spans="1:6" x14ac:dyDescent="0.25">
      <c r="A845" t="s">
        <v>1366</v>
      </c>
      <c r="B845" s="16">
        <v>3.3255984779999999</v>
      </c>
      <c r="C845" s="16">
        <v>20.628719929999999</v>
      </c>
      <c r="D845" s="16">
        <f t="shared" si="13"/>
        <v>6.2030097940163902</v>
      </c>
      <c r="E845" s="24">
        <v>5.5625650666128699E-6</v>
      </c>
      <c r="F845" s="16" t="s">
        <v>1317</v>
      </c>
    </row>
    <row r="846" spans="1:6" x14ac:dyDescent="0.25">
      <c r="A846" t="s">
        <v>1367</v>
      </c>
      <c r="B846" s="16">
        <v>38.47652385</v>
      </c>
      <c r="C846" s="16">
        <v>178.98385730000001</v>
      </c>
      <c r="D846" s="16">
        <f t="shared" si="13"/>
        <v>4.6517678675382736</v>
      </c>
      <c r="E846" s="24">
        <v>1.5512957009563501E-32</v>
      </c>
      <c r="F846" s="16" t="s">
        <v>1368</v>
      </c>
    </row>
    <row r="847" spans="1:6" x14ac:dyDescent="0.25">
      <c r="A847" t="s">
        <v>1369</v>
      </c>
      <c r="B847" s="16">
        <v>3.4097446429999998</v>
      </c>
      <c r="C847" s="16">
        <v>20.096606529999999</v>
      </c>
      <c r="D847" s="16">
        <f t="shared" si="13"/>
        <v>5.8938743613123989</v>
      </c>
      <c r="E847" s="24">
        <v>3.2591778781904499E-6</v>
      </c>
      <c r="F847" s="16" t="s">
        <v>1370</v>
      </c>
    </row>
    <row r="848" spans="1:6" x14ac:dyDescent="0.25">
      <c r="A848" t="s">
        <v>1371</v>
      </c>
      <c r="B848" s="16">
        <v>79.829553680000004</v>
      </c>
      <c r="C848" s="16">
        <v>489.81635110000002</v>
      </c>
      <c r="D848" s="16">
        <f t="shared" si="13"/>
        <v>6.1357771466874125</v>
      </c>
      <c r="E848" s="24">
        <v>3.0402139466354599E-6</v>
      </c>
      <c r="F848" s="16" t="s">
        <v>1372</v>
      </c>
    </row>
    <row r="849" spans="1:6" x14ac:dyDescent="0.25">
      <c r="A849" t="s">
        <v>1373</v>
      </c>
      <c r="B849" s="16">
        <v>1.7263810639999999</v>
      </c>
      <c r="C849" s="16">
        <v>11.627012969999999</v>
      </c>
      <c r="D849" s="16">
        <f t="shared" si="13"/>
        <v>6.7349052955089643</v>
      </c>
      <c r="E849" s="24">
        <v>4.5410990729052298E-5</v>
      </c>
      <c r="F849" s="16" t="s">
        <v>1374</v>
      </c>
    </row>
    <row r="850" spans="1:6" x14ac:dyDescent="0.25">
      <c r="A850" t="s">
        <v>1375</v>
      </c>
      <c r="B850" s="16">
        <v>137.7780664</v>
      </c>
      <c r="C850" s="16">
        <v>642.32359770000005</v>
      </c>
      <c r="D850" s="16">
        <f t="shared" si="13"/>
        <v>4.6620163461664026</v>
      </c>
      <c r="E850" s="24">
        <v>5.7667728330443397E-21</v>
      </c>
      <c r="F850" s="16" t="s">
        <v>231</v>
      </c>
    </row>
    <row r="851" spans="1:6" x14ac:dyDescent="0.25">
      <c r="A851" t="s">
        <v>1376</v>
      </c>
      <c r="B851" s="16">
        <v>163.91849120000001</v>
      </c>
      <c r="C851" s="16">
        <v>791.73565380000002</v>
      </c>
      <c r="D851" s="16">
        <f t="shared" si="13"/>
        <v>4.8300569874937942</v>
      </c>
      <c r="E851" s="24">
        <v>4.98328330464286E-15</v>
      </c>
      <c r="F851" s="16" t="s">
        <v>1377</v>
      </c>
    </row>
    <row r="852" spans="1:6" x14ac:dyDescent="0.25">
      <c r="A852" t="s">
        <v>1378</v>
      </c>
      <c r="B852" s="16">
        <v>0.88327062300000003</v>
      </c>
      <c r="C852" s="16">
        <v>9.0333528560000005</v>
      </c>
      <c r="D852" s="16">
        <f t="shared" si="13"/>
        <v>10.22716325073567</v>
      </c>
      <c r="E852" s="16">
        <v>1.6932543972680099E-4</v>
      </c>
      <c r="F852" s="16" t="s">
        <v>482</v>
      </c>
    </row>
    <row r="853" spans="1:6" x14ac:dyDescent="0.25">
      <c r="A853" t="s">
        <v>1379</v>
      </c>
      <c r="B853" s="16">
        <v>41.472608430000001</v>
      </c>
      <c r="C853" s="16">
        <v>194.76237449999999</v>
      </c>
      <c r="D853" s="16">
        <f t="shared" si="13"/>
        <v>4.6961689142059102</v>
      </c>
      <c r="E853" s="24">
        <v>1.6143390288352E-15</v>
      </c>
      <c r="F853" s="16" t="s">
        <v>1380</v>
      </c>
    </row>
    <row r="854" spans="1:6" x14ac:dyDescent="0.25">
      <c r="A854" t="s">
        <v>1381</v>
      </c>
      <c r="B854" s="16">
        <v>112.1329034</v>
      </c>
      <c r="C854" s="16">
        <v>500.82463760000002</v>
      </c>
      <c r="D854" s="16">
        <f t="shared" si="13"/>
        <v>4.4663486132474475</v>
      </c>
      <c r="E854" s="24">
        <v>6.4957195652288003E-69</v>
      </c>
    </row>
    <row r="855" spans="1:6" x14ac:dyDescent="0.25">
      <c r="A855" t="s">
        <v>1382</v>
      </c>
      <c r="B855" s="16">
        <v>2.2558936329999999</v>
      </c>
      <c r="C855" s="16">
        <v>14.91716094</v>
      </c>
      <c r="D855" s="16">
        <f t="shared" si="13"/>
        <v>6.6125284994764648</v>
      </c>
      <c r="E855" s="24">
        <v>3.5259713686461399E-5</v>
      </c>
      <c r="F855" s="16" t="s">
        <v>1383</v>
      </c>
    </row>
    <row r="856" spans="1:6" x14ac:dyDescent="0.25">
      <c r="A856" t="s">
        <v>1384</v>
      </c>
      <c r="B856" s="16">
        <v>81.738803149999995</v>
      </c>
      <c r="C856" s="16">
        <v>373.512339</v>
      </c>
      <c r="D856" s="16">
        <f t="shared" si="13"/>
        <v>4.5695841461559255</v>
      </c>
      <c r="E856" s="24">
        <v>2.0637710309448698E-28</v>
      </c>
      <c r="F856" s="16" t="s">
        <v>1385</v>
      </c>
    </row>
    <row r="857" spans="1:6" x14ac:dyDescent="0.25">
      <c r="A857" t="s">
        <v>1386</v>
      </c>
      <c r="B857" s="16">
        <v>144.40442630000001</v>
      </c>
      <c r="C857" s="16">
        <v>641.4894104</v>
      </c>
      <c r="D857" s="16">
        <f t="shared" si="13"/>
        <v>4.4423112700666572</v>
      </c>
      <c r="E857" s="24">
        <v>1.2066839411678099E-106</v>
      </c>
      <c r="F857" s="16" t="s">
        <v>1387</v>
      </c>
    </row>
    <row r="858" spans="1:6" x14ac:dyDescent="0.25">
      <c r="A858" t="s">
        <v>1388</v>
      </c>
      <c r="B858" s="16">
        <v>8.2189608920000001</v>
      </c>
      <c r="C858" s="16">
        <v>44.396369610000001</v>
      </c>
      <c r="D858" s="16">
        <f t="shared" si="13"/>
        <v>5.4017010414556914</v>
      </c>
      <c r="E858" s="24">
        <v>2.08965002683428E-7</v>
      </c>
      <c r="F858" s="16" t="s">
        <v>673</v>
      </c>
    </row>
    <row r="859" spans="1:6" x14ac:dyDescent="0.25">
      <c r="A859" t="s">
        <v>1389</v>
      </c>
      <c r="B859" s="16">
        <v>36.683471070000003</v>
      </c>
      <c r="C859" s="16">
        <v>163.37251710000001</v>
      </c>
      <c r="D859" s="16">
        <f t="shared" si="13"/>
        <v>4.4535730217091478</v>
      </c>
      <c r="E859" s="24">
        <v>5.70120733260209E-28</v>
      </c>
      <c r="F859" s="16" t="s">
        <v>1063</v>
      </c>
    </row>
    <row r="860" spans="1:6" x14ac:dyDescent="0.25">
      <c r="A860" t="s">
        <v>1390</v>
      </c>
      <c r="B860" s="16">
        <v>17.583895770000002</v>
      </c>
      <c r="C860" s="16">
        <v>89.396609269999999</v>
      </c>
      <c r="D860" s="16">
        <f t="shared" si="13"/>
        <v>5.0840047301986475</v>
      </c>
      <c r="E860" s="24">
        <v>2.3359156829706601E-9</v>
      </c>
    </row>
    <row r="861" spans="1:6" x14ac:dyDescent="0.25">
      <c r="A861" t="s">
        <v>1391</v>
      </c>
      <c r="B861" s="16">
        <v>148.0832652</v>
      </c>
      <c r="C861" s="16">
        <v>653.66899430000001</v>
      </c>
      <c r="D861" s="16">
        <f t="shared" si="13"/>
        <v>4.4141989536573236</v>
      </c>
      <c r="E861" s="24">
        <v>1.3820336973688999E-107</v>
      </c>
      <c r="F861" s="16" t="s">
        <v>1392</v>
      </c>
    </row>
    <row r="862" spans="1:6" x14ac:dyDescent="0.25">
      <c r="A862" t="s">
        <v>1393</v>
      </c>
      <c r="B862" s="16">
        <v>6.9306228660000002</v>
      </c>
      <c r="C862" s="16">
        <v>38.839413159999999</v>
      </c>
      <c r="D862" s="16">
        <f t="shared" si="13"/>
        <v>5.6040292353140426</v>
      </c>
      <c r="E862" s="24">
        <v>5.8905643834319102E-8</v>
      </c>
      <c r="F862" s="16" t="s">
        <v>1394</v>
      </c>
    </row>
    <row r="863" spans="1:6" x14ac:dyDescent="0.25">
      <c r="A863" t="s">
        <v>1395</v>
      </c>
      <c r="B863" s="16">
        <v>67.253132370000003</v>
      </c>
      <c r="C863" s="16">
        <v>308.34767490000002</v>
      </c>
      <c r="D863" s="16">
        <f t="shared" si="13"/>
        <v>4.5848819829475547</v>
      </c>
      <c r="E863" s="24">
        <v>1.1050557483019599E-24</v>
      </c>
      <c r="F863" s="16" t="s">
        <v>1396</v>
      </c>
    </row>
    <row r="864" spans="1:6" x14ac:dyDescent="0.25">
      <c r="A864" t="s">
        <v>1397</v>
      </c>
      <c r="B864" s="16">
        <v>122.46338780000001</v>
      </c>
      <c r="C864" s="16">
        <v>556.96301219999998</v>
      </c>
      <c r="D864" s="16">
        <f t="shared" si="13"/>
        <v>4.5479961170892897</v>
      </c>
      <c r="E864" s="24">
        <v>9.6737993000376303E-32</v>
      </c>
      <c r="F864" s="16" t="s">
        <v>666</v>
      </c>
    </row>
    <row r="865" spans="1:6" x14ac:dyDescent="0.25">
      <c r="A865" t="s">
        <v>1398</v>
      </c>
      <c r="B865" s="16">
        <v>94.002939269999999</v>
      </c>
      <c r="C865" s="16">
        <v>416.69516870000001</v>
      </c>
      <c r="D865" s="16">
        <f t="shared" si="13"/>
        <v>4.4327887184798236</v>
      </c>
      <c r="E865" s="24">
        <v>6.0764177618626498E-78</v>
      </c>
      <c r="F865" s="16" t="s">
        <v>1399</v>
      </c>
    </row>
    <row r="866" spans="1:6" x14ac:dyDescent="0.25">
      <c r="A866" t="s">
        <v>1400</v>
      </c>
      <c r="B866" s="16">
        <v>100.40258679999999</v>
      </c>
      <c r="C866" s="16">
        <v>451.1574564</v>
      </c>
      <c r="D866" s="16">
        <f t="shared" si="13"/>
        <v>4.4934843889898666</v>
      </c>
      <c r="E866" s="24">
        <v>1.22580603950153E-29</v>
      </c>
      <c r="F866" s="16" t="s">
        <v>1401</v>
      </c>
    </row>
    <row r="867" spans="1:6" x14ac:dyDescent="0.25">
      <c r="A867" t="s">
        <v>1402</v>
      </c>
      <c r="B867" s="16">
        <v>270.25193849999999</v>
      </c>
      <c r="C867" s="16">
        <v>1191.896583</v>
      </c>
      <c r="D867" s="16">
        <f t="shared" si="13"/>
        <v>4.4103164980627882</v>
      </c>
      <c r="E867" s="24">
        <v>2.8927996659524999E-86</v>
      </c>
      <c r="F867" s="16" t="s">
        <v>1403</v>
      </c>
    </row>
    <row r="868" spans="1:6" x14ac:dyDescent="0.25">
      <c r="A868" t="s">
        <v>1404</v>
      </c>
      <c r="B868" s="16">
        <v>94.584900489999995</v>
      </c>
      <c r="C868" s="16">
        <v>421.01519669999999</v>
      </c>
      <c r="D868" s="16">
        <f t="shared" si="13"/>
        <v>4.451188239548995</v>
      </c>
      <c r="E868" s="24">
        <v>7.4962948290074405E-63</v>
      </c>
      <c r="F868" s="16" t="s">
        <v>121</v>
      </c>
    </row>
    <row r="869" spans="1:6" x14ac:dyDescent="0.25">
      <c r="A869" t="s">
        <v>1405</v>
      </c>
      <c r="B869" s="16">
        <v>19.89040387</v>
      </c>
      <c r="C869" s="16">
        <v>146.7856817</v>
      </c>
      <c r="D869" s="16">
        <f t="shared" si="13"/>
        <v>7.3797235420338403</v>
      </c>
      <c r="E869" s="24">
        <v>5.3037112208926403E-5</v>
      </c>
      <c r="F869" s="16" t="s">
        <v>1406</v>
      </c>
    </row>
    <row r="870" spans="1:6" x14ac:dyDescent="0.25">
      <c r="A870" t="s">
        <v>1407</v>
      </c>
      <c r="B870" s="16">
        <v>17.204348240000002</v>
      </c>
      <c r="C870" s="16">
        <v>79.343945149999996</v>
      </c>
      <c r="D870" s="16">
        <f t="shared" si="13"/>
        <v>4.611854168676139</v>
      </c>
      <c r="E870" s="24">
        <v>1.15667190363635E-15</v>
      </c>
      <c r="F870" s="16" t="s">
        <v>258</v>
      </c>
    </row>
    <row r="871" spans="1:6" x14ac:dyDescent="0.25">
      <c r="A871" t="s">
        <v>1408</v>
      </c>
      <c r="B871" s="16">
        <v>26.01153219</v>
      </c>
      <c r="C871" s="16">
        <v>119.393907</v>
      </c>
      <c r="D871" s="16">
        <f t="shared" si="13"/>
        <v>4.5900374544603091</v>
      </c>
      <c r="E871" s="24">
        <v>1.1707058385034901E-25</v>
      </c>
      <c r="F871" s="16" t="s">
        <v>1409</v>
      </c>
    </row>
    <row r="872" spans="1:6" x14ac:dyDescent="0.25">
      <c r="A872" t="s">
        <v>1410</v>
      </c>
      <c r="B872" s="16">
        <v>0.74160146500000002</v>
      </c>
      <c r="C872" s="16">
        <v>7.7093889320000004</v>
      </c>
      <c r="D872" s="16">
        <f t="shared" si="13"/>
        <v>10.395595607406197</v>
      </c>
      <c r="E872" s="16">
        <v>1.7679203543766999E-4</v>
      </c>
      <c r="F872" s="16" t="s">
        <v>1106</v>
      </c>
    </row>
    <row r="873" spans="1:6" x14ac:dyDescent="0.25">
      <c r="A873" t="s">
        <v>1411</v>
      </c>
      <c r="B873" s="16">
        <v>2.4373081320000001</v>
      </c>
      <c r="C873" s="16">
        <v>15.36037584</v>
      </c>
      <c r="D873" s="16">
        <f t="shared" si="13"/>
        <v>6.3021887295783241</v>
      </c>
      <c r="E873" s="24">
        <v>2.5465309345817501E-5</v>
      </c>
      <c r="F873" s="16" t="s">
        <v>1412</v>
      </c>
    </row>
    <row r="874" spans="1:6" x14ac:dyDescent="0.25">
      <c r="A874" t="s">
        <v>1413</v>
      </c>
      <c r="B874" s="16">
        <v>4.5709190199999998</v>
      </c>
      <c r="C874" s="16">
        <v>24.75503926</v>
      </c>
      <c r="D874" s="16">
        <f t="shared" si="13"/>
        <v>5.4157685033763734</v>
      </c>
      <c r="E874" s="24">
        <v>1.7947357331856301E-6</v>
      </c>
      <c r="F874" s="16" t="s">
        <v>584</v>
      </c>
    </row>
    <row r="875" spans="1:6" x14ac:dyDescent="0.25">
      <c r="A875" t="s">
        <v>1414</v>
      </c>
      <c r="B875" s="16">
        <v>156.17463720000001</v>
      </c>
      <c r="C875" s="16">
        <v>686.91264779999995</v>
      </c>
      <c r="D875" s="16">
        <f t="shared" si="13"/>
        <v>4.3983623725043612</v>
      </c>
      <c r="E875" s="24">
        <v>3.76626474281096E-117</v>
      </c>
      <c r="F875" s="16" t="s">
        <v>1415</v>
      </c>
    </row>
    <row r="876" spans="1:6" x14ac:dyDescent="0.25">
      <c r="A876" t="s">
        <v>1416</v>
      </c>
      <c r="B876" s="16">
        <v>8.2587062339999999</v>
      </c>
      <c r="C876" s="16">
        <v>41.110733269999997</v>
      </c>
      <c r="D876" s="16">
        <f t="shared" si="13"/>
        <v>4.9778660367834071</v>
      </c>
      <c r="E876" s="24">
        <v>5.6239977999154404E-9</v>
      </c>
      <c r="F876" s="16" t="s">
        <v>1396</v>
      </c>
    </row>
    <row r="877" spans="1:6" x14ac:dyDescent="0.25">
      <c r="A877" t="s">
        <v>1417</v>
      </c>
      <c r="B877" s="16">
        <v>124.72161869999999</v>
      </c>
      <c r="C877" s="16">
        <v>554.62352420000002</v>
      </c>
      <c r="D877" s="16">
        <f t="shared" si="13"/>
        <v>4.4468916454176846</v>
      </c>
      <c r="E877" s="24">
        <v>1.38458750765784E-55</v>
      </c>
      <c r="F877" s="16" t="s">
        <v>1418</v>
      </c>
    </row>
    <row r="878" spans="1:6" x14ac:dyDescent="0.25">
      <c r="A878" t="s">
        <v>1419</v>
      </c>
      <c r="B878" s="16">
        <v>177.73000440000001</v>
      </c>
      <c r="C878" s="16">
        <v>784.4531945</v>
      </c>
      <c r="D878" s="16">
        <f t="shared" si="13"/>
        <v>4.4137353011847447</v>
      </c>
      <c r="E878" s="24">
        <v>1.18181427082987E-44</v>
      </c>
      <c r="F878" s="16" t="s">
        <v>832</v>
      </c>
    </row>
    <row r="879" spans="1:6" x14ac:dyDescent="0.25">
      <c r="A879" t="s">
        <v>1420</v>
      </c>
      <c r="B879" s="16">
        <v>5.4190491830000003</v>
      </c>
      <c r="C879" s="16">
        <v>27.339739000000002</v>
      </c>
      <c r="D879" s="16">
        <f t="shared" si="13"/>
        <v>5.0451173400985168</v>
      </c>
      <c r="E879" s="24">
        <v>4.7134088835848002E-8</v>
      </c>
      <c r="F879" s="16" t="s">
        <v>1421</v>
      </c>
    </row>
    <row r="880" spans="1:6" x14ac:dyDescent="0.25">
      <c r="A880" t="s">
        <v>1422</v>
      </c>
      <c r="B880" s="16">
        <v>115.9087481</v>
      </c>
      <c r="C880" s="16">
        <v>544.17287020000003</v>
      </c>
      <c r="D880" s="16">
        <f t="shared" si="13"/>
        <v>4.6948386478173001</v>
      </c>
      <c r="E880" s="24">
        <v>6.5906330806458706E-17</v>
      </c>
      <c r="F880" s="16" t="s">
        <v>193</v>
      </c>
    </row>
    <row r="881" spans="1:6" x14ac:dyDescent="0.25">
      <c r="A881" t="s">
        <v>1423</v>
      </c>
      <c r="B881" s="16">
        <v>7.2565638259999998</v>
      </c>
      <c r="C881" s="16">
        <v>39.043308150000001</v>
      </c>
      <c r="D881" s="16">
        <f t="shared" si="13"/>
        <v>5.380412697551046</v>
      </c>
      <c r="E881" s="24">
        <v>9.2349647253903995E-8</v>
      </c>
      <c r="F881" s="16" t="s">
        <v>1424</v>
      </c>
    </row>
    <row r="882" spans="1:6" x14ac:dyDescent="0.25">
      <c r="A882" t="s">
        <v>1425</v>
      </c>
      <c r="B882" s="16">
        <v>1.0779967100000001</v>
      </c>
      <c r="C882" s="16">
        <v>9.3016843199999997</v>
      </c>
      <c r="D882" s="16">
        <f t="shared" si="13"/>
        <v>8.6286759817662144</v>
      </c>
      <c r="E882" s="16">
        <v>1.4090012465516199E-4</v>
      </c>
      <c r="F882" s="16" t="s">
        <v>92</v>
      </c>
    </row>
    <row r="883" spans="1:6" x14ac:dyDescent="0.25">
      <c r="A883" t="s">
        <v>1426</v>
      </c>
      <c r="B883" s="16">
        <v>0.84025313899999998</v>
      </c>
      <c r="C883" s="16">
        <v>8.5606680090000005</v>
      </c>
      <c r="D883" s="16">
        <f t="shared" si="13"/>
        <v>10.188201164220823</v>
      </c>
      <c r="E883" s="16">
        <v>1.1398002018996599E-4</v>
      </c>
      <c r="F883" s="16" t="s">
        <v>242</v>
      </c>
    </row>
    <row r="884" spans="1:6" x14ac:dyDescent="0.25">
      <c r="A884" t="s">
        <v>1427</v>
      </c>
      <c r="B884" s="16">
        <v>269.44035589999999</v>
      </c>
      <c r="C884" s="16">
        <v>1281.7556930000001</v>
      </c>
      <c r="D884" s="16">
        <f t="shared" si="13"/>
        <v>4.7571036221304226</v>
      </c>
      <c r="E884" s="24">
        <v>4.7811906070912101E-15</v>
      </c>
      <c r="F884" s="16" t="s">
        <v>569</v>
      </c>
    </row>
    <row r="885" spans="1:6" x14ac:dyDescent="0.25">
      <c r="A885" t="s">
        <v>1428</v>
      </c>
      <c r="B885" s="16">
        <v>374.23689569999999</v>
      </c>
      <c r="C885" s="16">
        <v>1648.037589</v>
      </c>
      <c r="D885" s="16">
        <f t="shared" si="13"/>
        <v>4.403728247898675</v>
      </c>
      <c r="E885" s="24">
        <v>1.5080548183762999E-63</v>
      </c>
      <c r="F885" s="16" t="s">
        <v>136</v>
      </c>
    </row>
    <row r="886" spans="1:6" x14ac:dyDescent="0.25">
      <c r="A886" t="s">
        <v>1429</v>
      </c>
      <c r="B886" s="16">
        <v>24.890932840000001</v>
      </c>
      <c r="C886" s="16">
        <v>121.20856360000001</v>
      </c>
      <c r="D886" s="16">
        <f t="shared" si="13"/>
        <v>4.8695870250879674</v>
      </c>
      <c r="E886" s="24">
        <v>8.1387198921044298E-13</v>
      </c>
      <c r="F886" s="16" t="s">
        <v>1430</v>
      </c>
    </row>
    <row r="887" spans="1:6" x14ac:dyDescent="0.25">
      <c r="A887" t="s">
        <v>1431</v>
      </c>
      <c r="B887" s="16">
        <v>2.5409795279999998</v>
      </c>
      <c r="C887" s="16">
        <v>15.597575859999999</v>
      </c>
      <c r="D887" s="16">
        <f t="shared" si="13"/>
        <v>6.138410675144959</v>
      </c>
      <c r="E887" s="24">
        <v>5.3089499601097103E-6</v>
      </c>
    </row>
    <row r="888" spans="1:6" x14ac:dyDescent="0.25">
      <c r="A888" t="s">
        <v>1432</v>
      </c>
      <c r="B888" s="16">
        <v>8.1987407809999997</v>
      </c>
      <c r="C888" s="16">
        <v>44.894965880000001</v>
      </c>
      <c r="D888" s="16">
        <f t="shared" si="13"/>
        <v>5.4758367265423127</v>
      </c>
      <c r="E888" s="24">
        <v>2.9089876747015698E-7</v>
      </c>
      <c r="F888" s="16" t="s">
        <v>875</v>
      </c>
    </row>
    <row r="889" spans="1:6" x14ac:dyDescent="0.25">
      <c r="A889" t="s">
        <v>1433</v>
      </c>
      <c r="B889" s="16">
        <v>5.146165152</v>
      </c>
      <c r="C889" s="16">
        <v>27.6482828</v>
      </c>
      <c r="D889" s="16">
        <f t="shared" si="13"/>
        <v>5.3725992041384059</v>
      </c>
      <c r="E889" s="24">
        <v>2.1231543098069601E-8</v>
      </c>
      <c r="F889" s="16" t="s">
        <v>1434</v>
      </c>
    </row>
    <row r="890" spans="1:6" x14ac:dyDescent="0.25">
      <c r="A890" t="s">
        <v>1435</v>
      </c>
      <c r="B890" s="16">
        <v>105.6963204</v>
      </c>
      <c r="C890" s="16">
        <v>462.2617831</v>
      </c>
      <c r="D890" s="16">
        <f t="shared" si="13"/>
        <v>4.3734898372110216</v>
      </c>
      <c r="E890" s="24">
        <v>2.7902280854216399E-54</v>
      </c>
      <c r="F890" s="16" t="s">
        <v>1436</v>
      </c>
    </row>
    <row r="891" spans="1:6" x14ac:dyDescent="0.25">
      <c r="A891" t="s">
        <v>1437</v>
      </c>
      <c r="B891" s="16">
        <v>3.2573411600000002</v>
      </c>
      <c r="C891" s="16">
        <v>20.627485780000001</v>
      </c>
      <c r="D891" s="16">
        <f t="shared" si="13"/>
        <v>6.3326144750524076</v>
      </c>
      <c r="E891" s="24">
        <v>3.7803242026366998E-6</v>
      </c>
      <c r="F891" s="16" t="s">
        <v>1438</v>
      </c>
    </row>
    <row r="892" spans="1:6" x14ac:dyDescent="0.25">
      <c r="A892" t="s">
        <v>1439</v>
      </c>
      <c r="B892" s="16">
        <v>2.154384657</v>
      </c>
      <c r="C892" s="16">
        <v>13.55205288</v>
      </c>
      <c r="D892" s="16">
        <f t="shared" si="13"/>
        <v>6.2904518169338219</v>
      </c>
      <c r="E892" s="24">
        <v>2.2020361753339299E-5</v>
      </c>
      <c r="F892" s="16" t="s">
        <v>1440</v>
      </c>
    </row>
    <row r="893" spans="1:6" x14ac:dyDescent="0.25">
      <c r="A893" t="s">
        <v>1441</v>
      </c>
      <c r="B893" s="16">
        <v>110.1018574</v>
      </c>
      <c r="C893" s="16">
        <v>488.63558130000001</v>
      </c>
      <c r="D893" s="16">
        <f t="shared" si="13"/>
        <v>4.43803213532345</v>
      </c>
      <c r="E893" s="24">
        <v>3.1015045392266199E-30</v>
      </c>
      <c r="F893" s="16" t="s">
        <v>262</v>
      </c>
    </row>
    <row r="894" spans="1:6" x14ac:dyDescent="0.25">
      <c r="A894" t="s">
        <v>1442</v>
      </c>
      <c r="B894" s="16">
        <v>0.84311044099999999</v>
      </c>
      <c r="C894" s="16">
        <v>7.9101503810000002</v>
      </c>
      <c r="D894" s="16">
        <f t="shared" si="13"/>
        <v>9.3821046405473236</v>
      </c>
      <c r="E894" s="16">
        <v>1.9800908509172099E-4</v>
      </c>
      <c r="F894" s="16" t="s">
        <v>1443</v>
      </c>
    </row>
    <row r="895" spans="1:6" x14ac:dyDescent="0.25">
      <c r="A895" t="s">
        <v>1444</v>
      </c>
      <c r="B895" s="16">
        <v>0.96198222600000005</v>
      </c>
      <c r="C895" s="16">
        <v>8.1118770470000001</v>
      </c>
      <c r="D895" s="16">
        <f t="shared" si="13"/>
        <v>8.4324604215712391</v>
      </c>
      <c r="E895" s="16">
        <v>2.5050072019248401E-4</v>
      </c>
    </row>
    <row r="896" spans="1:6" x14ac:dyDescent="0.25">
      <c r="A896" t="s">
        <v>1445</v>
      </c>
      <c r="B896" s="16">
        <v>6.085764846</v>
      </c>
      <c r="C896" s="16">
        <v>30.133697690000002</v>
      </c>
      <c r="D896" s="16">
        <f t="shared" si="13"/>
        <v>4.9515054315327385</v>
      </c>
      <c r="E896" s="24">
        <v>1.9416069602991799E-8</v>
      </c>
      <c r="F896" s="16" t="s">
        <v>1446</v>
      </c>
    </row>
    <row r="897" spans="1:6" x14ac:dyDescent="0.25">
      <c r="A897" t="s">
        <v>1447</v>
      </c>
      <c r="B897" s="16">
        <v>12.726781130000001</v>
      </c>
      <c r="C897" s="16">
        <v>60.586228429999998</v>
      </c>
      <c r="D897" s="16">
        <f t="shared" si="13"/>
        <v>4.7605303973668631</v>
      </c>
      <c r="E897" s="24">
        <v>9.69592321142005E-15</v>
      </c>
      <c r="F897" s="16" t="s">
        <v>1448</v>
      </c>
    </row>
    <row r="898" spans="1:6" x14ac:dyDescent="0.25">
      <c r="A898" t="s">
        <v>1449</v>
      </c>
      <c r="B898" s="16">
        <v>113.83915330000001</v>
      </c>
      <c r="C898" s="16">
        <v>489.827023</v>
      </c>
      <c r="D898" s="16">
        <f t="shared" si="13"/>
        <v>4.3027992461359954</v>
      </c>
      <c r="E898" s="24">
        <v>2.5217603912850599E-67</v>
      </c>
      <c r="F898" s="16" t="s">
        <v>1450</v>
      </c>
    </row>
    <row r="899" spans="1:6" x14ac:dyDescent="0.25">
      <c r="A899" t="s">
        <v>1451</v>
      </c>
      <c r="B899" s="16">
        <v>82.236534000000006</v>
      </c>
      <c r="C899" s="16">
        <v>356.03560160000001</v>
      </c>
      <c r="D899" s="16">
        <f t="shared" si="13"/>
        <v>4.3294091358470919</v>
      </c>
      <c r="E899" s="24">
        <v>1.7497225811175701E-51</v>
      </c>
      <c r="F899" s="16" t="s">
        <v>594</v>
      </c>
    </row>
    <row r="900" spans="1:6" x14ac:dyDescent="0.25">
      <c r="A900" t="s">
        <v>1452</v>
      </c>
      <c r="B900" s="16">
        <v>477.358315</v>
      </c>
      <c r="C900" s="16">
        <v>2054.3466389999999</v>
      </c>
      <c r="D900" s="16">
        <f t="shared" si="13"/>
        <v>4.303573593349892</v>
      </c>
      <c r="E900" s="24">
        <v>3.8488277758920497E-183</v>
      </c>
      <c r="F900" s="16" t="s">
        <v>1453</v>
      </c>
    </row>
    <row r="901" spans="1:6" x14ac:dyDescent="0.25">
      <c r="A901" t="s">
        <v>1454</v>
      </c>
      <c r="B901" s="16">
        <v>0.19472608699999999</v>
      </c>
      <c r="C901" s="16">
        <v>5.411243754</v>
      </c>
      <c r="D901" s="16">
        <f t="shared" si="13"/>
        <v>27.789002682521939</v>
      </c>
      <c r="E901" s="16">
        <v>3.7244090430395402E-4</v>
      </c>
      <c r="F901" s="16" t="s">
        <v>1455</v>
      </c>
    </row>
    <row r="902" spans="1:6" x14ac:dyDescent="0.25">
      <c r="A902" t="s">
        <v>1456</v>
      </c>
      <c r="B902" s="16">
        <v>6.7872061280000002</v>
      </c>
      <c r="C902" s="16">
        <v>33.023080360000002</v>
      </c>
      <c r="D902" s="16">
        <f t="shared" ref="D902:D965" si="14">C902/B902</f>
        <v>4.8654895309229369</v>
      </c>
      <c r="E902" s="24">
        <v>3.1791072766262298E-9</v>
      </c>
      <c r="F902" s="16" t="s">
        <v>920</v>
      </c>
    </row>
    <row r="903" spans="1:6" x14ac:dyDescent="0.25">
      <c r="A903" t="s">
        <v>1457</v>
      </c>
      <c r="B903" s="16">
        <v>62.221817360000003</v>
      </c>
      <c r="C903" s="16">
        <v>277.15488019999998</v>
      </c>
      <c r="D903" s="16">
        <f t="shared" si="14"/>
        <v>4.4543038432395923</v>
      </c>
      <c r="E903" s="24">
        <v>7.0666299538347996E-34</v>
      </c>
      <c r="F903" s="16" t="s">
        <v>1458</v>
      </c>
    </row>
    <row r="904" spans="1:6" x14ac:dyDescent="0.25">
      <c r="A904" t="s">
        <v>1459</v>
      </c>
      <c r="B904" s="16">
        <v>0</v>
      </c>
      <c r="C904" s="16">
        <v>4.2825523219999999</v>
      </c>
      <c r="D904" s="16" t="e">
        <f t="shared" si="14"/>
        <v>#DIV/0!</v>
      </c>
      <c r="E904" s="16">
        <v>3.3589029889017101E-4</v>
      </c>
      <c r="F904" s="16" t="s">
        <v>1460</v>
      </c>
    </row>
    <row r="905" spans="1:6" x14ac:dyDescent="0.25">
      <c r="A905" t="s">
        <v>1461</v>
      </c>
      <c r="B905" s="16">
        <v>12.16945147</v>
      </c>
      <c r="C905" s="16">
        <v>57.523236740000002</v>
      </c>
      <c r="D905" s="16">
        <f t="shared" si="14"/>
        <v>4.7268553460939193</v>
      </c>
      <c r="E905" s="24">
        <v>2.15352658234998E-13</v>
      </c>
      <c r="F905" s="16" t="s">
        <v>1462</v>
      </c>
    </row>
    <row r="906" spans="1:6" x14ac:dyDescent="0.25">
      <c r="A906" t="s">
        <v>1463</v>
      </c>
      <c r="B906" s="16">
        <v>37.792834650000003</v>
      </c>
      <c r="C906" s="16">
        <v>165.9182265</v>
      </c>
      <c r="D906" s="16">
        <f t="shared" si="14"/>
        <v>4.3902032762710483</v>
      </c>
      <c r="E906" s="24">
        <v>1.6661290651313299E-32</v>
      </c>
    </row>
    <row r="907" spans="1:6" x14ac:dyDescent="0.25">
      <c r="A907" t="s">
        <v>1464</v>
      </c>
      <c r="B907" s="16">
        <v>90.644696319999994</v>
      </c>
      <c r="C907" s="16">
        <v>490.81822369999998</v>
      </c>
      <c r="D907" s="16">
        <f t="shared" si="14"/>
        <v>5.4147483926393276</v>
      </c>
      <c r="E907" s="24">
        <v>1.30765125666655E-7</v>
      </c>
      <c r="F907" s="16" t="s">
        <v>5</v>
      </c>
    </row>
    <row r="908" spans="1:6" x14ac:dyDescent="0.25">
      <c r="A908" t="s">
        <v>1465</v>
      </c>
      <c r="B908" s="16">
        <v>0.22540048300000001</v>
      </c>
      <c r="C908" s="16">
        <v>5.522471736</v>
      </c>
      <c r="D908" s="16">
        <f t="shared" si="14"/>
        <v>24.500709415072546</v>
      </c>
      <c r="E908" s="16">
        <v>3.6738535920688198E-4</v>
      </c>
      <c r="F908" s="16" t="s">
        <v>484</v>
      </c>
    </row>
    <row r="909" spans="1:6" x14ac:dyDescent="0.25">
      <c r="A909" t="s">
        <v>1466</v>
      </c>
      <c r="B909" s="16">
        <v>627.7263183</v>
      </c>
      <c r="C909" s="16">
        <v>2902.897579</v>
      </c>
      <c r="D909" s="16">
        <f t="shared" si="14"/>
        <v>4.624463710334128</v>
      </c>
      <c r="E909" s="24">
        <v>4.4501882991869198E-17</v>
      </c>
      <c r="F909" s="16" t="s">
        <v>1467</v>
      </c>
    </row>
    <row r="910" spans="1:6" x14ac:dyDescent="0.25">
      <c r="A910" t="s">
        <v>1468</v>
      </c>
      <c r="B910" s="16">
        <v>0.84311044099999999</v>
      </c>
      <c r="C910" s="16">
        <v>7.7496625840000002</v>
      </c>
      <c r="D910" s="16">
        <f t="shared" si="14"/>
        <v>9.1917525950790591</v>
      </c>
      <c r="E910" s="16">
        <v>2.4711899126457298E-4</v>
      </c>
    </row>
    <row r="911" spans="1:6" x14ac:dyDescent="0.25">
      <c r="A911" t="s">
        <v>1469</v>
      </c>
      <c r="B911" s="16">
        <v>378.4800515</v>
      </c>
      <c r="C911" s="16">
        <v>1745.3044460000001</v>
      </c>
      <c r="D911" s="16">
        <f t="shared" si="14"/>
        <v>4.6113512167496626</v>
      </c>
      <c r="E911" s="24">
        <v>5.7816565241178501E-18</v>
      </c>
      <c r="F911" s="16" t="s">
        <v>436</v>
      </c>
    </row>
    <row r="912" spans="1:6" x14ac:dyDescent="0.25">
      <c r="A912" t="s">
        <v>1470</v>
      </c>
      <c r="B912" s="16">
        <v>216.02172590000001</v>
      </c>
      <c r="C912" s="16">
        <v>935.76389040000004</v>
      </c>
      <c r="D912" s="16">
        <f t="shared" si="14"/>
        <v>4.3318045280000241</v>
      </c>
      <c r="E912" s="24">
        <v>1.1743853935827E-63</v>
      </c>
      <c r="F912" s="16" t="s">
        <v>1471</v>
      </c>
    </row>
    <row r="913" spans="1:6" x14ac:dyDescent="0.25">
      <c r="A913" t="s">
        <v>1472</v>
      </c>
      <c r="B913" s="16">
        <v>34.271901810000003</v>
      </c>
      <c r="C913" s="16">
        <v>152.3907207</v>
      </c>
      <c r="D913" s="16">
        <f t="shared" si="14"/>
        <v>4.4465206963079824</v>
      </c>
      <c r="E913" s="24">
        <v>1.59173935719313E-23</v>
      </c>
      <c r="F913" s="16" t="s">
        <v>1473</v>
      </c>
    </row>
    <row r="914" spans="1:6" x14ac:dyDescent="0.25">
      <c r="A914" t="s">
        <v>1474</v>
      </c>
      <c r="B914" s="16">
        <v>4.0191627370000003</v>
      </c>
      <c r="C914" s="16">
        <v>21.5416293</v>
      </c>
      <c r="D914" s="16">
        <f t="shared" si="14"/>
        <v>5.3597305482781197</v>
      </c>
      <c r="E914" s="24">
        <v>5.5522550843778304E-7</v>
      </c>
      <c r="F914" s="16" t="s">
        <v>1475</v>
      </c>
    </row>
    <row r="915" spans="1:6" x14ac:dyDescent="0.25">
      <c r="A915" t="s">
        <v>1476</v>
      </c>
      <c r="B915" s="16">
        <v>87.747408129999997</v>
      </c>
      <c r="C915" s="16">
        <v>382.11097289999998</v>
      </c>
      <c r="D915" s="16">
        <f t="shared" si="14"/>
        <v>4.3546696254992847</v>
      </c>
      <c r="E915" s="24">
        <v>1.1015346107327199E-73</v>
      </c>
      <c r="F915" s="16" t="s">
        <v>1477</v>
      </c>
    </row>
    <row r="916" spans="1:6" x14ac:dyDescent="0.25">
      <c r="A916" t="s">
        <v>1478</v>
      </c>
      <c r="B916" s="16">
        <v>553.01040990000001</v>
      </c>
      <c r="C916" s="16">
        <v>2410.3488470000002</v>
      </c>
      <c r="D916" s="16">
        <f t="shared" si="14"/>
        <v>4.3585957946720386</v>
      </c>
      <c r="E916" s="24">
        <v>1.5109097455731801E-63</v>
      </c>
      <c r="F916" s="16" t="s">
        <v>946</v>
      </c>
    </row>
    <row r="917" spans="1:6" x14ac:dyDescent="0.25">
      <c r="A917" t="s">
        <v>1479</v>
      </c>
      <c r="B917" s="16">
        <v>0.22540048300000001</v>
      </c>
      <c r="C917" s="16">
        <v>6.0871962509999999</v>
      </c>
      <c r="D917" s="16">
        <f t="shared" si="14"/>
        <v>27.006136677178279</v>
      </c>
      <c r="E917" s="16">
        <v>3.50151718402463E-4</v>
      </c>
      <c r="F917" s="16" t="s">
        <v>1195</v>
      </c>
    </row>
    <row r="918" spans="1:6" x14ac:dyDescent="0.25">
      <c r="A918" t="s">
        <v>1480</v>
      </c>
      <c r="B918" s="16">
        <v>0.56967275100000003</v>
      </c>
      <c r="C918" s="16">
        <v>6.4694695180000004</v>
      </c>
      <c r="D918" s="16">
        <f t="shared" si="14"/>
        <v>11.35646650931352</v>
      </c>
      <c r="E918" s="16">
        <v>3.4775610583219902E-4</v>
      </c>
      <c r="F918" s="16" t="s">
        <v>1481</v>
      </c>
    </row>
    <row r="919" spans="1:6" x14ac:dyDescent="0.25">
      <c r="A919" t="s">
        <v>1482</v>
      </c>
      <c r="B919" s="16">
        <v>292.50982199999999</v>
      </c>
      <c r="C919" s="16">
        <v>1251.850543</v>
      </c>
      <c r="D919" s="16">
        <f t="shared" si="14"/>
        <v>4.2796872065376323</v>
      </c>
      <c r="E919" s="24">
        <v>5.5371087216881502E-188</v>
      </c>
      <c r="F919" s="16" t="s">
        <v>1483</v>
      </c>
    </row>
    <row r="920" spans="1:6" x14ac:dyDescent="0.25">
      <c r="A920" t="s">
        <v>1484</v>
      </c>
      <c r="B920" s="16">
        <v>30.029587620000001</v>
      </c>
      <c r="C920" s="16">
        <v>133.34692519999999</v>
      </c>
      <c r="D920" s="16">
        <f t="shared" si="14"/>
        <v>4.4405180279994791</v>
      </c>
      <c r="E920" s="24">
        <v>1.49159050807571E-20</v>
      </c>
    </row>
    <row r="921" spans="1:6" x14ac:dyDescent="0.25">
      <c r="A921" t="s">
        <v>1485</v>
      </c>
      <c r="B921" s="16">
        <v>10.896175019999999</v>
      </c>
      <c r="C921" s="16">
        <v>49.464636419999998</v>
      </c>
      <c r="D921" s="16">
        <f t="shared" si="14"/>
        <v>4.5396330665767888</v>
      </c>
      <c r="E921" s="24">
        <v>2.3250754467850101E-12</v>
      </c>
      <c r="F921" s="16" t="s">
        <v>594</v>
      </c>
    </row>
    <row r="922" spans="1:6" x14ac:dyDescent="0.25">
      <c r="A922" t="s">
        <v>1486</v>
      </c>
      <c r="B922" s="16">
        <v>0</v>
      </c>
      <c r="C922" s="16">
        <v>4.4019830820000001</v>
      </c>
      <c r="D922" s="16" t="e">
        <f t="shared" si="14"/>
        <v>#DIV/0!</v>
      </c>
      <c r="E922" s="16">
        <v>3.8840441606106501E-4</v>
      </c>
      <c r="F922" s="16" t="s">
        <v>893</v>
      </c>
    </row>
    <row r="923" spans="1:6" x14ac:dyDescent="0.25">
      <c r="A923" t="s">
        <v>1487</v>
      </c>
      <c r="B923" s="16">
        <v>4.5603235120000001</v>
      </c>
      <c r="C923" s="16">
        <v>25.07254344</v>
      </c>
      <c r="D923" s="16">
        <f t="shared" si="14"/>
        <v>5.4979747322803529</v>
      </c>
      <c r="E923" s="24">
        <v>2.03721428381711E-7</v>
      </c>
      <c r="F923" s="16" t="s">
        <v>1488</v>
      </c>
    </row>
    <row r="924" spans="1:6" x14ac:dyDescent="0.25">
      <c r="A924" t="s">
        <v>1489</v>
      </c>
      <c r="B924" s="16">
        <v>38.785300239999998</v>
      </c>
      <c r="C924" s="16">
        <v>181.94742260000001</v>
      </c>
      <c r="D924" s="16">
        <f t="shared" si="14"/>
        <v>4.6911438476465435</v>
      </c>
      <c r="E924" s="24">
        <v>1.74862468569385E-11</v>
      </c>
      <c r="F924" s="16" t="s">
        <v>1243</v>
      </c>
    </row>
    <row r="925" spans="1:6" x14ac:dyDescent="0.25">
      <c r="A925" t="s">
        <v>1490</v>
      </c>
      <c r="B925" s="16">
        <v>49.960060249999998</v>
      </c>
      <c r="C925" s="16">
        <v>235.432447</v>
      </c>
      <c r="D925" s="16">
        <f t="shared" si="14"/>
        <v>4.7124131920957799</v>
      </c>
      <c r="E925" s="24">
        <v>4.2772744535710102E-15</v>
      </c>
      <c r="F925" s="16" t="s">
        <v>1491</v>
      </c>
    </row>
    <row r="926" spans="1:6" x14ac:dyDescent="0.25">
      <c r="A926" t="s">
        <v>1492</v>
      </c>
      <c r="B926" s="16">
        <v>504.20899059999999</v>
      </c>
      <c r="C926" s="16">
        <v>2194.1850829999998</v>
      </c>
      <c r="D926" s="16">
        <f t="shared" si="14"/>
        <v>4.3517373230274163</v>
      </c>
      <c r="E926" s="24">
        <v>6.0373064195795397E-46</v>
      </c>
      <c r="F926" s="16" t="s">
        <v>1493</v>
      </c>
    </row>
    <row r="927" spans="1:6" x14ac:dyDescent="0.25">
      <c r="A927" t="s">
        <v>1494</v>
      </c>
      <c r="B927" s="16">
        <v>7.1481463249999999</v>
      </c>
      <c r="C927" s="16">
        <v>36.495016710000002</v>
      </c>
      <c r="D927" s="16">
        <f t="shared" si="14"/>
        <v>5.1055217745560073</v>
      </c>
      <c r="E927" s="24">
        <v>9.2716534609865498E-9</v>
      </c>
      <c r="F927" s="16" t="s">
        <v>238</v>
      </c>
    </row>
    <row r="928" spans="1:6" x14ac:dyDescent="0.25">
      <c r="A928" t="s">
        <v>1495</v>
      </c>
      <c r="B928" s="16">
        <v>95.91031357</v>
      </c>
      <c r="C928" s="16">
        <v>417.31792789999997</v>
      </c>
      <c r="D928" s="16">
        <f t="shared" si="14"/>
        <v>4.3511267179355126</v>
      </c>
      <c r="E928" s="24">
        <v>4.4753597221394201E-69</v>
      </c>
      <c r="F928" s="16" t="s">
        <v>1496</v>
      </c>
    </row>
    <row r="929" spans="1:6" x14ac:dyDescent="0.25">
      <c r="A929" t="s">
        <v>1497</v>
      </c>
      <c r="B929" s="16">
        <v>4.2138888229999996</v>
      </c>
      <c r="C929" s="16">
        <v>22.488627080000001</v>
      </c>
      <c r="D929" s="16">
        <f t="shared" si="14"/>
        <v>5.3367869976193729</v>
      </c>
      <c r="E929" s="24">
        <v>6.0447459698279503E-7</v>
      </c>
    </row>
    <row r="930" spans="1:6" x14ac:dyDescent="0.25">
      <c r="A930" t="s">
        <v>1498</v>
      </c>
      <c r="B930" s="16">
        <v>25.12490764</v>
      </c>
      <c r="C930" s="16">
        <v>168.25444150000001</v>
      </c>
      <c r="D930" s="16">
        <f t="shared" si="14"/>
        <v>6.6967188063263272</v>
      </c>
      <c r="E930" s="24">
        <v>4.6104104610769399E-5</v>
      </c>
      <c r="F930" s="16" t="s">
        <v>484</v>
      </c>
    </row>
    <row r="931" spans="1:6" x14ac:dyDescent="0.25">
      <c r="A931" t="s">
        <v>1499</v>
      </c>
      <c r="B931" s="16">
        <v>0.19472608699999999</v>
      </c>
      <c r="C931" s="16">
        <v>5.5031963179999996</v>
      </c>
      <c r="D931" s="16">
        <f t="shared" si="14"/>
        <v>28.261217604603743</v>
      </c>
      <c r="E931" s="16">
        <v>4.3143007621516402E-4</v>
      </c>
      <c r="F931" s="16" t="s">
        <v>64</v>
      </c>
    </row>
    <row r="932" spans="1:6" x14ac:dyDescent="0.25">
      <c r="A932" t="s">
        <v>1500</v>
      </c>
      <c r="B932" s="16">
        <v>23.82422652</v>
      </c>
      <c r="C932" s="16">
        <v>104.1369071</v>
      </c>
      <c r="D932" s="16">
        <f t="shared" si="14"/>
        <v>4.371050913765405</v>
      </c>
      <c r="E932" s="24">
        <v>3.78902444449567E-19</v>
      </c>
      <c r="F932" s="16" t="s">
        <v>1501</v>
      </c>
    </row>
    <row r="933" spans="1:6" x14ac:dyDescent="0.25">
      <c r="A933" t="s">
        <v>1502</v>
      </c>
      <c r="B933" s="16">
        <v>12.662076000000001</v>
      </c>
      <c r="C933" s="16">
        <v>56.579866420000002</v>
      </c>
      <c r="D933" s="16">
        <f t="shared" si="14"/>
        <v>4.4684510201960563</v>
      </c>
      <c r="E933" s="24">
        <v>2.29134725679696E-14</v>
      </c>
      <c r="F933" s="16" t="s">
        <v>1503</v>
      </c>
    </row>
    <row r="934" spans="1:6" x14ac:dyDescent="0.25">
      <c r="A934" t="s">
        <v>1504</v>
      </c>
      <c r="B934" s="16">
        <v>92.326258789999997</v>
      </c>
      <c r="C934" s="16">
        <v>478.43719820000001</v>
      </c>
      <c r="D934" s="16">
        <f t="shared" si="14"/>
        <v>5.1820273502928975</v>
      </c>
      <c r="E934" s="24">
        <v>3.3909791872547902E-8</v>
      </c>
    </row>
    <row r="935" spans="1:6" x14ac:dyDescent="0.25">
      <c r="A935" t="s">
        <v>1505</v>
      </c>
      <c r="B935" s="16">
        <v>0.34427226799999999</v>
      </c>
      <c r="C935" s="16">
        <v>6.059830947</v>
      </c>
      <c r="D935" s="16">
        <f t="shared" si="14"/>
        <v>17.601856176809456</v>
      </c>
      <c r="E935" s="16">
        <v>4.4216167030195001E-4</v>
      </c>
      <c r="F935" s="16" t="s">
        <v>1506</v>
      </c>
    </row>
    <row r="936" spans="1:6" x14ac:dyDescent="0.25">
      <c r="A936" t="s">
        <v>1507</v>
      </c>
      <c r="B936" s="16">
        <v>148.82937989999999</v>
      </c>
      <c r="C936" s="16">
        <v>768.98710670000003</v>
      </c>
      <c r="D936" s="16">
        <f t="shared" si="14"/>
        <v>5.1669039219050061</v>
      </c>
      <c r="E936" s="24">
        <v>3.01051946500727E-8</v>
      </c>
      <c r="F936" s="16" t="s">
        <v>5</v>
      </c>
    </row>
    <row r="937" spans="1:6" x14ac:dyDescent="0.25">
      <c r="A937" t="s">
        <v>1508</v>
      </c>
      <c r="B937" s="16">
        <v>31.493319929999998</v>
      </c>
      <c r="C937" s="16">
        <v>136.51069949999999</v>
      </c>
      <c r="D937" s="16">
        <f t="shared" si="14"/>
        <v>4.3345922183949313</v>
      </c>
      <c r="E937" s="24">
        <v>8.5616200559617303E-21</v>
      </c>
      <c r="F937" s="16" t="s">
        <v>1509</v>
      </c>
    </row>
    <row r="938" spans="1:6" x14ac:dyDescent="0.25">
      <c r="A938" t="s">
        <v>1510</v>
      </c>
      <c r="B938" s="16">
        <v>5.367739834</v>
      </c>
      <c r="C938" s="16">
        <v>28.264353610000001</v>
      </c>
      <c r="D938" s="16">
        <f t="shared" si="14"/>
        <v>5.2655967845106257</v>
      </c>
      <c r="E938" s="24">
        <v>3.3440155919265099E-7</v>
      </c>
      <c r="F938" s="16" t="s">
        <v>1438</v>
      </c>
    </row>
    <row r="939" spans="1:6" x14ac:dyDescent="0.25">
      <c r="A939" t="s">
        <v>1511</v>
      </c>
      <c r="B939" s="16">
        <v>71.918346760000006</v>
      </c>
      <c r="C939" s="16">
        <v>319.03519820000002</v>
      </c>
      <c r="D939" s="16">
        <f t="shared" si="14"/>
        <v>4.4360752516274893</v>
      </c>
      <c r="E939" s="24">
        <v>7.3069963822917703E-26</v>
      </c>
      <c r="F939" s="16" t="s">
        <v>121</v>
      </c>
    </row>
    <row r="940" spans="1:6" x14ac:dyDescent="0.25">
      <c r="A940" t="s">
        <v>1512</v>
      </c>
      <c r="B940" s="16">
        <v>62.012449349999997</v>
      </c>
      <c r="C940" s="16">
        <v>266.81439710000001</v>
      </c>
      <c r="D940" s="16">
        <f t="shared" si="14"/>
        <v>4.3025940742010063</v>
      </c>
      <c r="E940" s="24">
        <v>3.2752006977734797E-29</v>
      </c>
      <c r="F940" s="16" t="s">
        <v>1513</v>
      </c>
    </row>
    <row r="941" spans="1:6" x14ac:dyDescent="0.25">
      <c r="A941" t="s">
        <v>1514</v>
      </c>
      <c r="B941" s="16">
        <v>165.19108660000001</v>
      </c>
      <c r="C941" s="16">
        <v>727.11164240000005</v>
      </c>
      <c r="D941" s="16">
        <f t="shared" si="14"/>
        <v>4.4016396850797159</v>
      </c>
      <c r="E941" s="24">
        <v>1.0536212739057301E-25</v>
      </c>
      <c r="F941" s="16" t="s">
        <v>1515</v>
      </c>
    </row>
    <row r="942" spans="1:6" x14ac:dyDescent="0.25">
      <c r="A942" t="s">
        <v>1516</v>
      </c>
      <c r="B942" s="16">
        <v>28.604296949999998</v>
      </c>
      <c r="C942" s="16">
        <v>122.64655639999999</v>
      </c>
      <c r="D942" s="16">
        <f t="shared" si="14"/>
        <v>4.2876969363863351</v>
      </c>
      <c r="E942" s="24">
        <v>8.5339350029992696E-20</v>
      </c>
      <c r="F942" s="16" t="s">
        <v>117</v>
      </c>
    </row>
    <row r="943" spans="1:6" x14ac:dyDescent="0.25">
      <c r="A943" t="s">
        <v>1517</v>
      </c>
      <c r="B943" s="16">
        <v>0.54687537900000005</v>
      </c>
      <c r="C943" s="16">
        <v>6.5762608650000001</v>
      </c>
      <c r="D943" s="16">
        <f t="shared" si="14"/>
        <v>12.025154390795858</v>
      </c>
      <c r="E943" s="16">
        <v>3.5429364930515E-4</v>
      </c>
      <c r="F943" s="16" t="s">
        <v>1518</v>
      </c>
    </row>
    <row r="944" spans="1:6" x14ac:dyDescent="0.25">
      <c r="A944" t="s">
        <v>1519</v>
      </c>
      <c r="B944" s="16">
        <v>33.157798550000003</v>
      </c>
      <c r="C944" s="16">
        <v>160.59696700000001</v>
      </c>
      <c r="D944" s="16">
        <f t="shared" si="14"/>
        <v>4.8434146421943325</v>
      </c>
      <c r="E944" s="24">
        <v>2.2395416519918898E-9</v>
      </c>
      <c r="F944" s="16" t="s">
        <v>455</v>
      </c>
    </row>
    <row r="945" spans="1:6" x14ac:dyDescent="0.25">
      <c r="A945" t="s">
        <v>1520</v>
      </c>
      <c r="B945" s="16">
        <v>0.46816377599999998</v>
      </c>
      <c r="C945" s="16">
        <v>7.1162210049999999</v>
      </c>
      <c r="D945" s="16">
        <f t="shared" si="14"/>
        <v>15.200281119144083</v>
      </c>
      <c r="E945" s="16">
        <v>3.0820176644579097E-4</v>
      </c>
      <c r="F945" s="16" t="s">
        <v>449</v>
      </c>
    </row>
    <row r="946" spans="1:6" x14ac:dyDescent="0.25">
      <c r="A946" t="s">
        <v>1521</v>
      </c>
      <c r="B946" s="16">
        <v>3.5158585000000002</v>
      </c>
      <c r="C946" s="16">
        <v>20.221318629999999</v>
      </c>
      <c r="D946" s="16">
        <f t="shared" si="14"/>
        <v>5.7514597444692379</v>
      </c>
      <c r="E946" s="24">
        <v>2.7390052988157498E-6</v>
      </c>
      <c r="F946" s="16" t="s">
        <v>1522</v>
      </c>
    </row>
    <row r="947" spans="1:6" x14ac:dyDescent="0.25">
      <c r="A947" t="s">
        <v>1523</v>
      </c>
      <c r="B947" s="16">
        <v>16.867946580000002</v>
      </c>
      <c r="C947" s="16">
        <v>79.381410250000002</v>
      </c>
      <c r="D947" s="16">
        <f t="shared" si="14"/>
        <v>4.7060506074948689</v>
      </c>
      <c r="E947" s="24">
        <v>3.2991135669185198E-15</v>
      </c>
      <c r="F947" s="16" t="s">
        <v>845</v>
      </c>
    </row>
    <row r="948" spans="1:6" x14ac:dyDescent="0.25">
      <c r="A948" t="s">
        <v>1524</v>
      </c>
      <c r="B948" s="16">
        <v>91.675240939999995</v>
      </c>
      <c r="C948" s="16">
        <v>395.82986249999999</v>
      </c>
      <c r="D948" s="16">
        <f t="shared" si="14"/>
        <v>4.3177400838146083</v>
      </c>
      <c r="E948" s="24">
        <v>5.5230602329047004E-32</v>
      </c>
      <c r="F948" s="16" t="s">
        <v>1525</v>
      </c>
    </row>
    <row r="949" spans="1:6" x14ac:dyDescent="0.25">
      <c r="A949" t="s">
        <v>1526</v>
      </c>
      <c r="B949" s="16">
        <v>26.808635450000001</v>
      </c>
      <c r="C949" s="16">
        <v>116.2104738</v>
      </c>
      <c r="D949" s="16">
        <f t="shared" si="14"/>
        <v>4.3348149523216408</v>
      </c>
      <c r="E949" s="24">
        <v>5.8330265797817903E-19</v>
      </c>
    </row>
    <row r="950" spans="1:6" x14ac:dyDescent="0.25">
      <c r="A950" t="s">
        <v>1527</v>
      </c>
      <c r="B950" s="16">
        <v>8.4767833509999999</v>
      </c>
      <c r="C950" s="16">
        <v>41.199457559999999</v>
      </c>
      <c r="D950" s="16">
        <f t="shared" si="14"/>
        <v>4.8602702055774172</v>
      </c>
      <c r="E950" s="24">
        <v>1.31993847941999E-10</v>
      </c>
      <c r="F950" s="16" t="s">
        <v>1528</v>
      </c>
    </row>
    <row r="951" spans="1:6" x14ac:dyDescent="0.25">
      <c r="A951" t="s">
        <v>1529</v>
      </c>
      <c r="B951" s="16">
        <v>383.51875439999998</v>
      </c>
      <c r="C951" s="16">
        <v>1631.714907</v>
      </c>
      <c r="D951" s="16">
        <f t="shared" si="14"/>
        <v>4.2545896081477261</v>
      </c>
      <c r="E951" s="24">
        <v>1.53827598263901E-89</v>
      </c>
      <c r="F951" s="16" t="s">
        <v>1530</v>
      </c>
    </row>
    <row r="952" spans="1:6" x14ac:dyDescent="0.25">
      <c r="A952" t="s">
        <v>1531</v>
      </c>
      <c r="B952" s="16">
        <v>13.866267860000001</v>
      </c>
      <c r="C952" s="16">
        <v>61.047008050000002</v>
      </c>
      <c r="D952" s="16">
        <f t="shared" si="14"/>
        <v>4.4025550830517419</v>
      </c>
      <c r="E952" s="24">
        <v>3.4090704097321599E-12</v>
      </c>
      <c r="F952" s="16" t="s">
        <v>1532</v>
      </c>
    </row>
    <row r="953" spans="1:6" x14ac:dyDescent="0.25">
      <c r="A953" t="s">
        <v>1533</v>
      </c>
      <c r="B953" s="16">
        <v>0.42012656900000001</v>
      </c>
      <c r="C953" s="16">
        <v>7.1756140310000003</v>
      </c>
      <c r="D953" s="16">
        <f t="shared" si="14"/>
        <v>17.07964827856436</v>
      </c>
      <c r="E953" s="16">
        <v>4.2102453526342699E-4</v>
      </c>
      <c r="F953" s="16" t="s">
        <v>588</v>
      </c>
    </row>
    <row r="954" spans="1:6" x14ac:dyDescent="0.25">
      <c r="A954" t="s">
        <v>1534</v>
      </c>
      <c r="B954" s="16">
        <v>30.678660430000001</v>
      </c>
      <c r="C954" s="16">
        <v>134.2779682</v>
      </c>
      <c r="D954" s="16">
        <f t="shared" si="14"/>
        <v>4.3769175810783603</v>
      </c>
      <c r="E954" s="24">
        <v>1.34626393058017E-24</v>
      </c>
    </row>
    <row r="955" spans="1:6" x14ac:dyDescent="0.25">
      <c r="A955" t="s">
        <v>1535</v>
      </c>
      <c r="B955" s="16">
        <v>3.7233425150000001</v>
      </c>
      <c r="C955" s="16">
        <v>19.173983669999998</v>
      </c>
      <c r="D955" s="16">
        <f t="shared" si="14"/>
        <v>5.1496695758595816</v>
      </c>
      <c r="E955" s="24">
        <v>3.6225970468362501E-6</v>
      </c>
      <c r="F955" s="16" t="s">
        <v>1080</v>
      </c>
    </row>
    <row r="956" spans="1:6" x14ac:dyDescent="0.25">
      <c r="A956" t="s">
        <v>1536</v>
      </c>
      <c r="B956" s="16">
        <v>1.6220147869999999</v>
      </c>
      <c r="C956" s="16">
        <v>11.19828081</v>
      </c>
      <c r="D956" s="16">
        <f t="shared" si="14"/>
        <v>6.9039326273417014</v>
      </c>
      <c r="E956" s="24">
        <v>8.6467993943034401E-5</v>
      </c>
      <c r="F956" s="16" t="s">
        <v>467</v>
      </c>
    </row>
    <row r="957" spans="1:6" x14ac:dyDescent="0.25">
      <c r="A957" t="s">
        <v>1537</v>
      </c>
      <c r="B957" s="16">
        <v>233.19541179999999</v>
      </c>
      <c r="C957" s="16">
        <v>1071.7166850000001</v>
      </c>
      <c r="D957" s="16">
        <f t="shared" si="14"/>
        <v>4.5957880420012627</v>
      </c>
      <c r="E957" s="24">
        <v>4.8186148143793503E-14</v>
      </c>
      <c r="F957" s="16" t="s">
        <v>1538</v>
      </c>
    </row>
    <row r="958" spans="1:6" x14ac:dyDescent="0.25">
      <c r="A958" t="s">
        <v>1539</v>
      </c>
      <c r="B958" s="16">
        <v>6.2219994410000004</v>
      </c>
      <c r="C958" s="16">
        <v>29.482824019999999</v>
      </c>
      <c r="D958" s="16">
        <f t="shared" si="14"/>
        <v>4.7384806603681593</v>
      </c>
      <c r="E958" s="24">
        <v>5.2787823695382897E-8</v>
      </c>
    </row>
    <row r="959" spans="1:6" x14ac:dyDescent="0.25">
      <c r="A959" t="s">
        <v>1540</v>
      </c>
      <c r="B959" s="16">
        <v>33.93753418</v>
      </c>
      <c r="C959" s="16">
        <v>149.00115679999999</v>
      </c>
      <c r="D959" s="16">
        <f t="shared" si="14"/>
        <v>4.3904532371066916</v>
      </c>
      <c r="E959" s="24">
        <v>3.7451259483889702E-22</v>
      </c>
      <c r="F959" s="16" t="s">
        <v>252</v>
      </c>
    </row>
    <row r="960" spans="1:6" x14ac:dyDescent="0.25">
      <c r="A960" t="s">
        <v>1541</v>
      </c>
      <c r="B960" s="16">
        <v>0.88829034500000004</v>
      </c>
      <c r="C960" s="16">
        <v>8.3633779789999991</v>
      </c>
      <c r="D960" s="16">
        <f t="shared" si="14"/>
        <v>9.4151400227140805</v>
      </c>
      <c r="E960" s="16">
        <v>2.06174077636424E-4</v>
      </c>
      <c r="F960" s="16" t="s">
        <v>1542</v>
      </c>
    </row>
    <row r="961" spans="1:6" x14ac:dyDescent="0.25">
      <c r="A961" t="s">
        <v>1543</v>
      </c>
      <c r="B961" s="16">
        <v>25.988794250000002</v>
      </c>
      <c r="C961" s="16">
        <v>161.65482990000001</v>
      </c>
      <c r="D961" s="16">
        <f t="shared" si="14"/>
        <v>6.2201742930032236</v>
      </c>
      <c r="E961" s="24">
        <v>3.4791195057175503E-5</v>
      </c>
    </row>
    <row r="962" spans="1:6" x14ac:dyDescent="0.25">
      <c r="A962" t="s">
        <v>1544</v>
      </c>
      <c r="B962" s="16">
        <v>28.720804050000002</v>
      </c>
      <c r="C962" s="16">
        <v>125.6839262</v>
      </c>
      <c r="D962" s="16">
        <f t="shared" si="14"/>
        <v>4.3760587614886077</v>
      </c>
      <c r="E962" s="24">
        <v>1.0206312865457999E-28</v>
      </c>
      <c r="F962" s="16" t="s">
        <v>1545</v>
      </c>
    </row>
    <row r="963" spans="1:6" x14ac:dyDescent="0.25">
      <c r="A963" t="s">
        <v>1546</v>
      </c>
      <c r="B963" s="16">
        <v>9.4916836880000002</v>
      </c>
      <c r="C963" s="16">
        <v>45.12106747</v>
      </c>
      <c r="D963" s="16">
        <f t="shared" si="14"/>
        <v>4.7537474860276863</v>
      </c>
      <c r="E963" s="24">
        <v>5.56932355218364E-9</v>
      </c>
      <c r="F963" s="16" t="s">
        <v>1070</v>
      </c>
    </row>
    <row r="964" spans="1:6" x14ac:dyDescent="0.25">
      <c r="A964" t="s">
        <v>1547</v>
      </c>
      <c r="B964" s="16">
        <v>6.5431942960000002</v>
      </c>
      <c r="C964" s="16">
        <v>32.328586620000003</v>
      </c>
      <c r="D964" s="16">
        <f t="shared" si="14"/>
        <v>4.9407957577789166</v>
      </c>
      <c r="E964" s="24">
        <v>3.0701539956208401E-8</v>
      </c>
    </row>
    <row r="965" spans="1:6" x14ac:dyDescent="0.25">
      <c r="A965" t="s">
        <v>1548</v>
      </c>
      <c r="B965" s="16">
        <v>210.22600030000001</v>
      </c>
      <c r="C965" s="16">
        <v>917.2951597</v>
      </c>
      <c r="D965" s="16">
        <f t="shared" si="14"/>
        <v>4.3633763587329213</v>
      </c>
      <c r="E965" s="24">
        <v>1.0957093011376799E-28</v>
      </c>
      <c r="F965" s="16" t="s">
        <v>1549</v>
      </c>
    </row>
    <row r="966" spans="1:6" x14ac:dyDescent="0.25">
      <c r="A966" t="s">
        <v>1550</v>
      </c>
      <c r="B966" s="16">
        <v>22.560153410000002</v>
      </c>
      <c r="C966" s="16">
        <v>106.97329809999999</v>
      </c>
      <c r="D966" s="16">
        <f t="shared" ref="D966:D1029" si="15">C966/B966</f>
        <v>4.7416919626345742</v>
      </c>
      <c r="E966" s="24">
        <v>8.3315339635757694E-12</v>
      </c>
    </row>
    <row r="967" spans="1:6" x14ac:dyDescent="0.25">
      <c r="A967" t="s">
        <v>1551</v>
      </c>
      <c r="B967" s="16">
        <v>148.2645345</v>
      </c>
      <c r="C967" s="16">
        <v>637.16375410000001</v>
      </c>
      <c r="D967" s="16">
        <f t="shared" si="15"/>
        <v>4.2974792066675933</v>
      </c>
      <c r="E967" s="24">
        <v>1.61916675558431E-42</v>
      </c>
      <c r="F967" s="16" t="s">
        <v>1552</v>
      </c>
    </row>
    <row r="968" spans="1:6" x14ac:dyDescent="0.25">
      <c r="A968" t="s">
        <v>1553</v>
      </c>
      <c r="B968" s="16">
        <v>2.0421413560000001</v>
      </c>
      <c r="C968" s="16">
        <v>15.893874179999999</v>
      </c>
      <c r="D968" s="16">
        <f t="shared" si="15"/>
        <v>7.7829451586700049</v>
      </c>
      <c r="E968" s="16">
        <v>1.0435890486878899E-4</v>
      </c>
    </row>
    <row r="969" spans="1:6" x14ac:dyDescent="0.25">
      <c r="A969" t="s">
        <v>1554</v>
      </c>
      <c r="B969" s="16">
        <v>0.96198222600000005</v>
      </c>
      <c r="C969" s="16">
        <v>8.0325638949999991</v>
      </c>
      <c r="D969" s="16">
        <f t="shared" si="15"/>
        <v>8.3500127943112314</v>
      </c>
      <c r="E969" s="16">
        <v>2.8852950627908402E-4</v>
      </c>
      <c r="F969" s="16" t="s">
        <v>1555</v>
      </c>
    </row>
    <row r="970" spans="1:6" x14ac:dyDescent="0.25">
      <c r="A970" t="s">
        <v>1556</v>
      </c>
      <c r="B970" s="16">
        <v>19.078106640000001</v>
      </c>
      <c r="C970" s="16">
        <v>84.682157840000002</v>
      </c>
      <c r="D970" s="16">
        <f t="shared" si="15"/>
        <v>4.438708695675893</v>
      </c>
      <c r="E970" s="24">
        <v>3.3775454544684501E-18</v>
      </c>
      <c r="F970" s="16" t="s">
        <v>920</v>
      </c>
    </row>
    <row r="971" spans="1:6" x14ac:dyDescent="0.25">
      <c r="A971" t="s">
        <v>1557</v>
      </c>
      <c r="B971" s="16">
        <v>0</v>
      </c>
      <c r="C971" s="16">
        <v>4.8949698799999997</v>
      </c>
      <c r="D971" s="16" t="e">
        <f t="shared" si="15"/>
        <v>#DIV/0!</v>
      </c>
      <c r="E971" s="16">
        <v>4.18795656276091E-4</v>
      </c>
      <c r="F971" s="16" t="s">
        <v>1558</v>
      </c>
    </row>
    <row r="972" spans="1:6" x14ac:dyDescent="0.25">
      <c r="A972" t="s">
        <v>1559</v>
      </c>
      <c r="B972" s="16">
        <v>9.8286325909999999</v>
      </c>
      <c r="C972" s="16">
        <v>44.962779040000001</v>
      </c>
      <c r="D972" s="16">
        <f t="shared" si="15"/>
        <v>4.5746728879836303</v>
      </c>
      <c r="E972" s="24">
        <v>5.5721605994501397E-12</v>
      </c>
    </row>
    <row r="973" spans="1:6" x14ac:dyDescent="0.25">
      <c r="A973" t="s">
        <v>1560</v>
      </c>
      <c r="B973" s="16">
        <v>27.009265559999999</v>
      </c>
      <c r="C973" s="16">
        <v>121.04191640000001</v>
      </c>
      <c r="D973" s="16">
        <f t="shared" si="15"/>
        <v>4.4814960307273166</v>
      </c>
      <c r="E973" s="24">
        <v>1.3353332366653099E-12</v>
      </c>
      <c r="F973" s="16" t="s">
        <v>1561</v>
      </c>
    </row>
    <row r="974" spans="1:6" x14ac:dyDescent="0.25">
      <c r="A974" t="s">
        <v>1562</v>
      </c>
      <c r="B974" s="16">
        <v>3.5883018419999999</v>
      </c>
      <c r="C974" s="16">
        <v>20.456890560000001</v>
      </c>
      <c r="D974" s="16">
        <f t="shared" si="15"/>
        <v>5.7009949164694609</v>
      </c>
      <c r="E974" s="24">
        <v>2.1218615526495301E-6</v>
      </c>
      <c r="F974" s="16" t="s">
        <v>1563</v>
      </c>
    </row>
    <row r="975" spans="1:6" x14ac:dyDescent="0.25">
      <c r="A975" t="s">
        <v>1564</v>
      </c>
      <c r="B975" s="16">
        <v>102.7012661</v>
      </c>
      <c r="C975" s="16">
        <v>438.18472489999999</v>
      </c>
      <c r="D975" s="16">
        <f t="shared" si="15"/>
        <v>4.2665951603102972</v>
      </c>
      <c r="E975" s="24">
        <v>5.88524967940622E-33</v>
      </c>
      <c r="F975" s="16" t="s">
        <v>1565</v>
      </c>
    </row>
    <row r="976" spans="1:6" x14ac:dyDescent="0.25">
      <c r="A976" t="s">
        <v>1566</v>
      </c>
      <c r="B976" s="16">
        <v>214.34547409999999</v>
      </c>
      <c r="C976" s="16">
        <v>944.17857179999999</v>
      </c>
      <c r="D976" s="16">
        <f t="shared" si="15"/>
        <v>4.4049382230459706</v>
      </c>
      <c r="E976" s="24">
        <v>2.9866597260422202E-22</v>
      </c>
      <c r="F976" s="16" t="s">
        <v>1567</v>
      </c>
    </row>
    <row r="977" spans="1:6" x14ac:dyDescent="0.25">
      <c r="A977" t="s">
        <v>1568</v>
      </c>
      <c r="B977" s="16">
        <v>26.847105079999999</v>
      </c>
      <c r="C977" s="16">
        <v>289.32492680000001</v>
      </c>
      <c r="D977" s="16">
        <f t="shared" si="15"/>
        <v>10.776764419771103</v>
      </c>
      <c r="E977" s="16">
        <v>4.6281769847544401E-4</v>
      </c>
      <c r="F977" s="16" t="s">
        <v>740</v>
      </c>
    </row>
    <row r="978" spans="1:6" x14ac:dyDescent="0.25">
      <c r="A978" t="s">
        <v>1569</v>
      </c>
      <c r="B978" s="16">
        <v>19.35334894</v>
      </c>
      <c r="C978" s="16">
        <v>96.472886880000004</v>
      </c>
      <c r="D978" s="16">
        <f t="shared" si="15"/>
        <v>4.9848161772460662</v>
      </c>
      <c r="E978" s="24">
        <v>1.4528567326314201E-7</v>
      </c>
      <c r="F978" s="16" t="s">
        <v>1570</v>
      </c>
    </row>
    <row r="979" spans="1:6" x14ac:dyDescent="0.25">
      <c r="A979" t="s">
        <v>1571</v>
      </c>
      <c r="B979" s="16">
        <v>13.520332209999999</v>
      </c>
      <c r="C979" s="16">
        <v>59.940272440000001</v>
      </c>
      <c r="D979" s="16">
        <f t="shared" si="15"/>
        <v>4.4333431685699685</v>
      </c>
      <c r="E979" s="24">
        <v>1.6771828137237801E-13</v>
      </c>
      <c r="F979" s="16" t="s">
        <v>1572</v>
      </c>
    </row>
    <row r="980" spans="1:6" x14ac:dyDescent="0.25">
      <c r="A980" t="s">
        <v>1573</v>
      </c>
      <c r="B980" s="16">
        <v>1.607509278</v>
      </c>
      <c r="C980" s="16">
        <v>10.48127128</v>
      </c>
      <c r="D980" s="16">
        <f t="shared" si="15"/>
        <v>6.5201933347721557</v>
      </c>
      <c r="E980" s="16">
        <v>1.03049063091398E-4</v>
      </c>
      <c r="F980" s="16" t="s">
        <v>1574</v>
      </c>
    </row>
    <row r="981" spans="1:6" x14ac:dyDescent="0.25">
      <c r="A981" t="s">
        <v>1575</v>
      </c>
      <c r="B981" s="16">
        <v>22.39827056</v>
      </c>
      <c r="C981" s="16">
        <v>96.367393370000002</v>
      </c>
      <c r="D981" s="16">
        <f t="shared" si="15"/>
        <v>4.3024479551603383</v>
      </c>
      <c r="E981" s="24">
        <v>6.6004362546162202E-22</v>
      </c>
    </row>
    <row r="982" spans="1:6" x14ac:dyDescent="0.25">
      <c r="A982" t="s">
        <v>1576</v>
      </c>
      <c r="B982" s="16">
        <v>234.7055336</v>
      </c>
      <c r="C982" s="16">
        <v>1033.065865</v>
      </c>
      <c r="D982" s="16">
        <f t="shared" si="15"/>
        <v>4.4015403009654479</v>
      </c>
      <c r="E982" s="24">
        <v>1.0926148531081701E-19</v>
      </c>
    </row>
    <row r="983" spans="1:6" x14ac:dyDescent="0.25">
      <c r="A983" t="s">
        <v>1577</v>
      </c>
      <c r="B983" s="16">
        <v>1.2297053120000001</v>
      </c>
      <c r="C983" s="16">
        <v>10.672890519999999</v>
      </c>
      <c r="D983" s="16">
        <f t="shared" si="15"/>
        <v>8.6792261656913112</v>
      </c>
      <c r="E983" s="16">
        <v>1.6088174828168299E-4</v>
      </c>
      <c r="F983" s="16" t="s">
        <v>1296</v>
      </c>
    </row>
    <row r="984" spans="1:6" x14ac:dyDescent="0.25">
      <c r="A984" t="s">
        <v>1578</v>
      </c>
      <c r="B984" s="16">
        <v>29.53853986</v>
      </c>
      <c r="C984" s="16">
        <v>127.05872429999999</v>
      </c>
      <c r="D984" s="16">
        <f t="shared" si="15"/>
        <v>4.3014558235513265</v>
      </c>
      <c r="E984" s="24">
        <v>2.31325900038178E-28</v>
      </c>
      <c r="F984" s="16" t="s">
        <v>1579</v>
      </c>
    </row>
    <row r="985" spans="1:6" x14ac:dyDescent="0.25">
      <c r="A985" t="s">
        <v>1580</v>
      </c>
      <c r="B985" s="16">
        <v>30.344981260000001</v>
      </c>
      <c r="C985" s="16">
        <v>139.51671200000001</v>
      </c>
      <c r="D985" s="16">
        <f t="shared" si="15"/>
        <v>4.59768654343865</v>
      </c>
      <c r="E985" s="24">
        <v>1.5203048476123699E-13</v>
      </c>
      <c r="F985" s="16" t="s">
        <v>596</v>
      </c>
    </row>
    <row r="986" spans="1:6" x14ac:dyDescent="0.25">
      <c r="A986" t="s">
        <v>1581</v>
      </c>
      <c r="B986" s="16">
        <v>598.06017320000001</v>
      </c>
      <c r="C986" s="16">
        <v>3069.7425819999999</v>
      </c>
      <c r="D986" s="16">
        <f t="shared" si="15"/>
        <v>5.1328323128004598</v>
      </c>
      <c r="E986" s="24">
        <v>2.27339387849218E-7</v>
      </c>
      <c r="F986" s="16" t="s">
        <v>1582</v>
      </c>
    </row>
    <row r="987" spans="1:6" x14ac:dyDescent="0.25">
      <c r="A987" t="s">
        <v>1583</v>
      </c>
      <c r="B987" s="16">
        <v>11.254868589999999</v>
      </c>
      <c r="C987" s="16">
        <v>53.659915959999999</v>
      </c>
      <c r="D987" s="16">
        <f t="shared" si="15"/>
        <v>4.7677070177147227</v>
      </c>
      <c r="E987" s="24">
        <v>2.2741413377862401E-7</v>
      </c>
      <c r="F987" s="16" t="s">
        <v>976</v>
      </c>
    </row>
    <row r="988" spans="1:6" x14ac:dyDescent="0.25">
      <c r="A988" t="s">
        <v>1584</v>
      </c>
      <c r="B988" s="16">
        <v>227.949049</v>
      </c>
      <c r="C988" s="16">
        <v>960.90609870000003</v>
      </c>
      <c r="D988" s="16">
        <f t="shared" si="15"/>
        <v>4.21544245486192</v>
      </c>
      <c r="E988" s="24">
        <v>1.9116022311793999E-50</v>
      </c>
      <c r="F988" s="16" t="s">
        <v>912</v>
      </c>
    </row>
    <row r="989" spans="1:6" x14ac:dyDescent="0.25">
      <c r="A989" t="s">
        <v>1585</v>
      </c>
      <c r="B989" s="16">
        <v>20.46091032</v>
      </c>
      <c r="C989" s="16">
        <v>88.521410520000003</v>
      </c>
      <c r="D989" s="16">
        <f t="shared" si="15"/>
        <v>4.326367162338455</v>
      </c>
      <c r="E989" s="24">
        <v>2.9612773258877501E-15</v>
      </c>
      <c r="F989" s="16" t="s">
        <v>1586</v>
      </c>
    </row>
    <row r="990" spans="1:6" x14ac:dyDescent="0.25">
      <c r="A990" t="s">
        <v>1587</v>
      </c>
      <c r="B990" s="16">
        <v>7.4277134580000004</v>
      </c>
      <c r="C990" s="16">
        <v>42.166877810000003</v>
      </c>
      <c r="D990" s="16">
        <f t="shared" si="15"/>
        <v>5.6769661415229029</v>
      </c>
      <c r="E990" s="24">
        <v>1.6893584551121401E-5</v>
      </c>
      <c r="F990" s="16" t="s">
        <v>1588</v>
      </c>
    </row>
    <row r="991" spans="1:6" x14ac:dyDescent="0.25">
      <c r="A991" t="s">
        <v>1589</v>
      </c>
      <c r="B991" s="16">
        <v>34.60263707</v>
      </c>
      <c r="C991" s="16">
        <v>146.56042410000001</v>
      </c>
      <c r="D991" s="16">
        <f t="shared" si="15"/>
        <v>4.2355275929841145</v>
      </c>
      <c r="E991" s="24">
        <v>6.0835452533495098E-30</v>
      </c>
      <c r="F991" s="16" t="s">
        <v>1590</v>
      </c>
    </row>
    <row r="992" spans="1:6" x14ac:dyDescent="0.25">
      <c r="A992" t="s">
        <v>1591</v>
      </c>
      <c r="B992" s="16">
        <v>321.21093550000001</v>
      </c>
      <c r="C992" s="16">
        <v>1715.543308</v>
      </c>
      <c r="D992" s="16">
        <f t="shared" si="15"/>
        <v>5.3408620890492688</v>
      </c>
      <c r="E992" s="24">
        <v>1.5730756831723699E-6</v>
      </c>
      <c r="F992" s="16" t="s">
        <v>511</v>
      </c>
    </row>
    <row r="993" spans="1:6" x14ac:dyDescent="0.25">
      <c r="A993" t="s">
        <v>1592</v>
      </c>
      <c r="B993" s="16">
        <v>62.464305420000002</v>
      </c>
      <c r="C993" s="16">
        <v>264.69390290000001</v>
      </c>
      <c r="D993" s="16">
        <f t="shared" si="15"/>
        <v>4.237522551803635</v>
      </c>
      <c r="E993" s="24">
        <v>2.7673424388034998E-23</v>
      </c>
      <c r="F993" s="16" t="s">
        <v>1324</v>
      </c>
    </row>
    <row r="994" spans="1:6" x14ac:dyDescent="0.25">
      <c r="A994" t="s">
        <v>1593</v>
      </c>
      <c r="B994" s="16">
        <v>857.77314349999995</v>
      </c>
      <c r="C994" s="16">
        <v>3636.1960089999998</v>
      </c>
      <c r="D994" s="16">
        <f t="shared" si="15"/>
        <v>4.239111513987381</v>
      </c>
      <c r="E994" s="24">
        <v>2.7669457308630001E-39</v>
      </c>
      <c r="F994" s="16" t="s">
        <v>1140</v>
      </c>
    </row>
    <row r="995" spans="1:6" x14ac:dyDescent="0.25">
      <c r="A995" t="s">
        <v>1594</v>
      </c>
      <c r="B995" s="16">
        <v>38.119329270000001</v>
      </c>
      <c r="C995" s="16">
        <v>162.58620790000001</v>
      </c>
      <c r="D995" s="16">
        <f t="shared" si="15"/>
        <v>4.2651906792063032</v>
      </c>
      <c r="E995" s="24">
        <v>3.7435670688737002E-27</v>
      </c>
      <c r="F995" s="16" t="s">
        <v>215</v>
      </c>
    </row>
    <row r="996" spans="1:6" x14ac:dyDescent="0.25">
      <c r="A996" t="s">
        <v>1595</v>
      </c>
      <c r="B996" s="16">
        <v>0.87092753499999997</v>
      </c>
      <c r="C996" s="16">
        <v>8.5791600409999997</v>
      </c>
      <c r="D996" s="16">
        <f t="shared" si="15"/>
        <v>9.8506014521632963</v>
      </c>
      <c r="E996" s="16">
        <v>3.5330018370531601E-4</v>
      </c>
      <c r="F996" s="16" t="s">
        <v>465</v>
      </c>
    </row>
    <row r="997" spans="1:6" x14ac:dyDescent="0.25">
      <c r="A997" t="s">
        <v>1596</v>
      </c>
      <c r="B997" s="16">
        <v>215.4574533</v>
      </c>
      <c r="C997" s="16">
        <v>903.4445925</v>
      </c>
      <c r="D997" s="16">
        <f t="shared" si="15"/>
        <v>4.19314615791943</v>
      </c>
      <c r="E997" s="24">
        <v>7.7671585416185398E-55</v>
      </c>
      <c r="F997" s="16" t="s">
        <v>1597</v>
      </c>
    </row>
    <row r="998" spans="1:6" x14ac:dyDescent="0.25">
      <c r="A998" t="s">
        <v>1598</v>
      </c>
      <c r="B998" s="16">
        <v>1.2884768440000001</v>
      </c>
      <c r="C998" s="16">
        <v>10.595300180000001</v>
      </c>
      <c r="D998" s="16">
        <f t="shared" si="15"/>
        <v>8.2231203683160636</v>
      </c>
      <c r="E998" s="16">
        <v>2.6911024182321101E-4</v>
      </c>
      <c r="F998" s="16" t="s">
        <v>1599</v>
      </c>
    </row>
    <row r="999" spans="1:6" x14ac:dyDescent="0.25">
      <c r="A999" t="s">
        <v>1600</v>
      </c>
      <c r="B999" s="16">
        <v>1.113690828</v>
      </c>
      <c r="C999" s="16">
        <v>9.8166982540000003</v>
      </c>
      <c r="D999" s="16">
        <f t="shared" si="15"/>
        <v>8.8145632586641014</v>
      </c>
      <c r="E999" s="16">
        <v>1.3988203531390301E-4</v>
      </c>
      <c r="F999" s="16" t="s">
        <v>1601</v>
      </c>
    </row>
    <row r="1000" spans="1:6" x14ac:dyDescent="0.25">
      <c r="A1000" t="s">
        <v>1602</v>
      </c>
      <c r="B1000" s="16">
        <v>16.85100503</v>
      </c>
      <c r="C1000" s="16">
        <v>71.747681220000004</v>
      </c>
      <c r="D1000" s="16">
        <f t="shared" si="15"/>
        <v>4.257768666751149</v>
      </c>
      <c r="E1000" s="24">
        <v>2.07659749434283E-16</v>
      </c>
      <c r="F1000" s="16" t="s">
        <v>1532</v>
      </c>
    </row>
    <row r="1001" spans="1:6" x14ac:dyDescent="0.25">
      <c r="A1001" t="s">
        <v>1603</v>
      </c>
      <c r="B1001" s="16">
        <v>6.633554105</v>
      </c>
      <c r="C1001" s="16">
        <v>34.176374070000001</v>
      </c>
      <c r="D1001" s="16">
        <f t="shared" si="15"/>
        <v>5.1520457252681142</v>
      </c>
      <c r="E1001" s="24">
        <v>1.08552958939545E-7</v>
      </c>
    </row>
    <row r="1002" spans="1:6" x14ac:dyDescent="0.25">
      <c r="A1002" t="s">
        <v>1604</v>
      </c>
      <c r="B1002" s="16">
        <v>64.153244790000002</v>
      </c>
      <c r="C1002" s="16">
        <v>288.0292905</v>
      </c>
      <c r="D1002" s="16">
        <f t="shared" si="15"/>
        <v>4.4897072851550774</v>
      </c>
      <c r="E1002" s="24">
        <v>1.65430762876841E-12</v>
      </c>
      <c r="F1002" s="16" t="s">
        <v>196</v>
      </c>
    </row>
    <row r="1003" spans="1:6" x14ac:dyDescent="0.25">
      <c r="A1003" t="s">
        <v>1605</v>
      </c>
      <c r="B1003" s="16">
        <v>129.44563199999999</v>
      </c>
      <c r="C1003" s="16">
        <v>539.93741299999999</v>
      </c>
      <c r="D1003" s="16">
        <f t="shared" si="15"/>
        <v>4.1711520478342603</v>
      </c>
      <c r="E1003" s="24">
        <v>2.05450599785274E-51</v>
      </c>
      <c r="F1003" s="16" t="s">
        <v>1606</v>
      </c>
    </row>
    <row r="1004" spans="1:6" x14ac:dyDescent="0.25">
      <c r="A1004" t="s">
        <v>1607</v>
      </c>
      <c r="B1004" s="16">
        <v>16.616064139999999</v>
      </c>
      <c r="C1004" s="16">
        <v>71.291071680000002</v>
      </c>
      <c r="D1004" s="16">
        <f t="shared" si="15"/>
        <v>4.2904908815548186</v>
      </c>
      <c r="E1004" s="24">
        <v>2.7960779709144299E-16</v>
      </c>
      <c r="F1004" s="16" t="s">
        <v>447</v>
      </c>
    </row>
    <row r="1005" spans="1:6" x14ac:dyDescent="0.25">
      <c r="A1005" t="s">
        <v>1608</v>
      </c>
      <c r="B1005" s="16">
        <v>0</v>
      </c>
      <c r="C1005" s="16">
        <v>4.8126739729999999</v>
      </c>
      <c r="D1005" s="16" t="e">
        <f t="shared" si="15"/>
        <v>#DIV/0!</v>
      </c>
      <c r="E1005" s="16">
        <v>5.6214723025495403E-4</v>
      </c>
      <c r="F1005" s="16" t="s">
        <v>1609</v>
      </c>
    </row>
    <row r="1006" spans="1:6" x14ac:dyDescent="0.25">
      <c r="A1006" t="s">
        <v>1610</v>
      </c>
      <c r="B1006" s="16">
        <v>102.9546457</v>
      </c>
      <c r="C1006" s="16">
        <v>434.64162770000002</v>
      </c>
      <c r="D1006" s="16">
        <f t="shared" si="15"/>
        <v>4.2216805734682845</v>
      </c>
      <c r="E1006" s="24">
        <v>1.0723520320178901E-38</v>
      </c>
      <c r="F1006" s="16" t="s">
        <v>603</v>
      </c>
    </row>
    <row r="1007" spans="1:6" x14ac:dyDescent="0.25">
      <c r="A1007" t="s">
        <v>1611</v>
      </c>
      <c r="B1007" s="16">
        <v>1.452943375</v>
      </c>
      <c r="C1007" s="16">
        <v>9.8052929930000001</v>
      </c>
      <c r="D1007" s="16">
        <f t="shared" si="15"/>
        <v>6.7485720102478188</v>
      </c>
      <c r="E1007" s="16">
        <v>1.4413290440619899E-4</v>
      </c>
    </row>
    <row r="1008" spans="1:6" x14ac:dyDescent="0.25">
      <c r="A1008" t="s">
        <v>1612</v>
      </c>
      <c r="B1008" s="16">
        <v>124.8687882</v>
      </c>
      <c r="C1008" s="16">
        <v>703.52703840000004</v>
      </c>
      <c r="D1008" s="16">
        <f t="shared" si="15"/>
        <v>5.6341304223532145</v>
      </c>
      <c r="E1008" s="24">
        <v>1.17757700681639E-5</v>
      </c>
      <c r="F1008" s="16" t="s">
        <v>1613</v>
      </c>
    </row>
    <row r="1009" spans="1:6" x14ac:dyDescent="0.25">
      <c r="A1009" t="s">
        <v>1614</v>
      </c>
      <c r="B1009" s="16">
        <v>56.927913029999999</v>
      </c>
      <c r="C1009" s="16">
        <v>259.3443939</v>
      </c>
      <c r="D1009" s="16">
        <f t="shared" si="15"/>
        <v>4.5556631201872815</v>
      </c>
      <c r="E1009" s="24">
        <v>2.4952773384785199E-11</v>
      </c>
      <c r="F1009" s="16" t="s">
        <v>1615</v>
      </c>
    </row>
    <row r="1010" spans="1:6" x14ac:dyDescent="0.25">
      <c r="A1010" t="s">
        <v>1616</v>
      </c>
      <c r="B1010" s="16">
        <v>29.78310776</v>
      </c>
      <c r="C1010" s="16">
        <v>123.6062831</v>
      </c>
      <c r="D1010" s="16">
        <f t="shared" si="15"/>
        <v>4.1502144133530807</v>
      </c>
      <c r="E1010" s="24">
        <v>7.2000684007287399E-22</v>
      </c>
      <c r="F1010" s="16" t="s">
        <v>1617</v>
      </c>
    </row>
    <row r="1011" spans="1:6" x14ac:dyDescent="0.25">
      <c r="A1011" t="s">
        <v>1618</v>
      </c>
      <c r="B1011" s="16">
        <v>7.7413113300000003</v>
      </c>
      <c r="C1011" s="16">
        <v>35.404888219999997</v>
      </c>
      <c r="D1011" s="16">
        <f t="shared" si="15"/>
        <v>4.5735001100905208</v>
      </c>
      <c r="E1011" s="24">
        <v>1.11966867924016E-8</v>
      </c>
      <c r="F1011" s="16" t="s">
        <v>1619</v>
      </c>
    </row>
    <row r="1012" spans="1:6" x14ac:dyDescent="0.25">
      <c r="A1012" t="s">
        <v>1620</v>
      </c>
      <c r="B1012" s="16">
        <v>10.39719562</v>
      </c>
      <c r="C1012" s="16">
        <v>49.883330100000002</v>
      </c>
      <c r="D1012" s="16">
        <f t="shared" si="15"/>
        <v>4.797767775384032</v>
      </c>
      <c r="E1012" s="24">
        <v>1.9062602844100401E-11</v>
      </c>
      <c r="F1012" s="16" t="s">
        <v>1621</v>
      </c>
    </row>
    <row r="1013" spans="1:6" x14ac:dyDescent="0.25">
      <c r="A1013" t="s">
        <v>1622</v>
      </c>
      <c r="B1013" s="16">
        <v>2.2603596970000002</v>
      </c>
      <c r="C1013" s="16">
        <v>36.93575568</v>
      </c>
      <c r="D1013" s="16">
        <f t="shared" si="15"/>
        <v>16.340653980435928</v>
      </c>
      <c r="E1013" s="16">
        <v>6.3281414445412497E-4</v>
      </c>
      <c r="F1013" s="16" t="s">
        <v>260</v>
      </c>
    </row>
    <row r="1014" spans="1:6" x14ac:dyDescent="0.25">
      <c r="A1014" t="s">
        <v>1623</v>
      </c>
      <c r="B1014" s="16">
        <v>525.59557930000005</v>
      </c>
      <c r="C1014" s="16">
        <v>2188.4199090000002</v>
      </c>
      <c r="D1014" s="16">
        <f t="shared" si="15"/>
        <v>4.1636954251300722</v>
      </c>
      <c r="E1014" s="24">
        <v>1.2036033328097701E-53</v>
      </c>
      <c r="F1014" s="16" t="s">
        <v>1624</v>
      </c>
    </row>
    <row r="1015" spans="1:6" x14ac:dyDescent="0.25">
      <c r="A1015" t="s">
        <v>1625</v>
      </c>
      <c r="B1015" s="16">
        <v>1.2632370100000001</v>
      </c>
      <c r="C1015" s="16">
        <v>9.3726386510000008</v>
      </c>
      <c r="D1015" s="16">
        <f t="shared" si="15"/>
        <v>7.4195408912219882</v>
      </c>
      <c r="E1015" s="16">
        <v>1.61969279036811E-4</v>
      </c>
      <c r="F1015" s="16" t="s">
        <v>710</v>
      </c>
    </row>
    <row r="1016" spans="1:6" x14ac:dyDescent="0.25">
      <c r="A1016" t="s">
        <v>1626</v>
      </c>
      <c r="B1016" s="16">
        <v>73.198805359999994</v>
      </c>
      <c r="C1016" s="16">
        <v>311.03982439999999</v>
      </c>
      <c r="D1016" s="16">
        <f t="shared" si="15"/>
        <v>4.2492472776061163</v>
      </c>
      <c r="E1016" s="24">
        <v>9.2261726881871005E-51</v>
      </c>
      <c r="F1016" s="16" t="s">
        <v>136</v>
      </c>
    </row>
    <row r="1017" spans="1:6" x14ac:dyDescent="0.25">
      <c r="A1017" t="s">
        <v>1627</v>
      </c>
      <c r="B1017" s="16">
        <v>26.975319020000001</v>
      </c>
      <c r="C1017" s="16">
        <v>112.355615</v>
      </c>
      <c r="D1017" s="16">
        <f t="shared" si="15"/>
        <v>4.1651264593644832</v>
      </c>
      <c r="E1017" s="24">
        <v>3.5698735697867302E-19</v>
      </c>
      <c r="F1017" s="16" t="s">
        <v>1628</v>
      </c>
    </row>
    <row r="1018" spans="1:6" x14ac:dyDescent="0.25">
      <c r="A1018" t="s">
        <v>1629</v>
      </c>
      <c r="B1018" s="16">
        <v>2.2128761479999999</v>
      </c>
      <c r="C1018" s="16">
        <v>13.302118719999999</v>
      </c>
      <c r="D1018" s="16">
        <f t="shared" si="15"/>
        <v>6.0112350761349527</v>
      </c>
      <c r="E1018" s="24">
        <v>4.1801558677492E-5</v>
      </c>
      <c r="F1018" s="16" t="s">
        <v>1630</v>
      </c>
    </row>
    <row r="1019" spans="1:6" x14ac:dyDescent="0.25">
      <c r="A1019" t="s">
        <v>1631</v>
      </c>
      <c r="B1019" s="16">
        <v>7.2883479439999999</v>
      </c>
      <c r="C1019" s="16">
        <v>45.534922950000002</v>
      </c>
      <c r="D1019" s="16">
        <f t="shared" si="15"/>
        <v>6.2476329752458923</v>
      </c>
      <c r="E1019" s="24">
        <v>8.1177977904579795E-5</v>
      </c>
      <c r="F1019" s="16" t="s">
        <v>420</v>
      </c>
    </row>
    <row r="1020" spans="1:6" x14ac:dyDescent="0.25">
      <c r="A1020" t="s">
        <v>1632</v>
      </c>
      <c r="B1020" s="16">
        <v>2.318436347</v>
      </c>
      <c r="C1020" s="16">
        <v>13.404473429999999</v>
      </c>
      <c r="D1020" s="16">
        <f t="shared" si="15"/>
        <v>5.7816870613441944</v>
      </c>
      <c r="E1020" s="24">
        <v>2.12508603081949E-5</v>
      </c>
    </row>
    <row r="1021" spans="1:6" x14ac:dyDescent="0.25">
      <c r="A1021" t="s">
        <v>1633</v>
      </c>
      <c r="B1021" s="16">
        <v>2.3155790449999998</v>
      </c>
      <c r="C1021" s="16">
        <v>15.13768647</v>
      </c>
      <c r="D1021" s="16">
        <f t="shared" si="15"/>
        <v>6.5373222748265114</v>
      </c>
      <c r="E1021" s="24">
        <v>5.0786814912992898E-5</v>
      </c>
      <c r="F1021" s="16" t="s">
        <v>1634</v>
      </c>
    </row>
    <row r="1022" spans="1:6" x14ac:dyDescent="0.25">
      <c r="A1022" t="s">
        <v>1635</v>
      </c>
      <c r="B1022" s="16">
        <v>98.819659470000005</v>
      </c>
      <c r="C1022" s="16">
        <v>416.88578330000001</v>
      </c>
      <c r="D1022" s="16">
        <f t="shared" si="15"/>
        <v>4.218652295867904</v>
      </c>
      <c r="E1022" s="24">
        <v>1.06115686140653E-56</v>
      </c>
      <c r="F1022" s="16" t="s">
        <v>1636</v>
      </c>
    </row>
    <row r="1023" spans="1:6" x14ac:dyDescent="0.25">
      <c r="A1023" t="s">
        <v>1637</v>
      </c>
      <c r="B1023" s="16">
        <v>185.04792889999999</v>
      </c>
      <c r="C1023" s="16">
        <v>772.4600719</v>
      </c>
      <c r="D1023" s="16">
        <f t="shared" si="15"/>
        <v>4.1743783704676742</v>
      </c>
      <c r="E1023" s="24">
        <v>9.90584454561672E-57</v>
      </c>
      <c r="F1023" s="16" t="s">
        <v>1638</v>
      </c>
    </row>
    <row r="1024" spans="1:6" x14ac:dyDescent="0.25">
      <c r="A1024" t="s">
        <v>1639</v>
      </c>
      <c r="B1024" s="16">
        <v>10.89916712</v>
      </c>
      <c r="C1024" s="16">
        <v>52.412733199999998</v>
      </c>
      <c r="D1024" s="16">
        <f t="shared" si="15"/>
        <v>4.8088750840256864</v>
      </c>
      <c r="E1024" s="24">
        <v>9.4642248385268695E-8</v>
      </c>
      <c r="F1024" s="16" t="s">
        <v>5</v>
      </c>
    </row>
    <row r="1025" spans="1:6" x14ac:dyDescent="0.25">
      <c r="A1025" t="s">
        <v>1640</v>
      </c>
      <c r="B1025" s="16">
        <v>0.56967275100000003</v>
      </c>
      <c r="C1025" s="16">
        <v>7.9603754130000004</v>
      </c>
      <c r="D1025" s="16">
        <f t="shared" si="15"/>
        <v>13.973593434171471</v>
      </c>
      <c r="E1025" s="16">
        <v>4.0839328494910701E-4</v>
      </c>
      <c r="F1025" s="16" t="s">
        <v>1641</v>
      </c>
    </row>
    <row r="1026" spans="1:6" x14ac:dyDescent="0.25">
      <c r="A1026" t="s">
        <v>1642</v>
      </c>
      <c r="B1026" s="16">
        <v>6.1400156959999999</v>
      </c>
      <c r="C1026" s="16">
        <v>29.51639273</v>
      </c>
      <c r="D1026" s="16">
        <f t="shared" si="15"/>
        <v>4.8072177973793897</v>
      </c>
      <c r="E1026" s="24">
        <v>2.8701595284655898E-8</v>
      </c>
      <c r="F1026" s="16" t="s">
        <v>1643</v>
      </c>
    </row>
    <row r="1027" spans="1:6" x14ac:dyDescent="0.25">
      <c r="A1027" t="s">
        <v>1644</v>
      </c>
      <c r="B1027" s="16">
        <v>281.91947390000001</v>
      </c>
      <c r="C1027" s="16">
        <v>1195.1076840000001</v>
      </c>
      <c r="D1027" s="16">
        <f t="shared" si="15"/>
        <v>4.2391810238122041</v>
      </c>
      <c r="E1027" s="24">
        <v>2.56170548265184E-26</v>
      </c>
      <c r="F1027" s="16" t="s">
        <v>1645</v>
      </c>
    </row>
    <row r="1028" spans="1:6" x14ac:dyDescent="0.25">
      <c r="A1028" t="s">
        <v>1646</v>
      </c>
      <c r="B1028" s="16">
        <v>82.017762000000005</v>
      </c>
      <c r="C1028" s="16">
        <v>335.13675319999999</v>
      </c>
      <c r="D1028" s="16">
        <f t="shared" si="15"/>
        <v>4.0861484759849942</v>
      </c>
      <c r="E1028" s="24">
        <v>2.2678661884365399E-49</v>
      </c>
      <c r="F1028" s="16" t="s">
        <v>5</v>
      </c>
    </row>
    <row r="1029" spans="1:6" x14ac:dyDescent="0.25">
      <c r="A1029" t="s">
        <v>1647</v>
      </c>
      <c r="B1029" s="16">
        <v>93.60345246</v>
      </c>
      <c r="C1029" s="16">
        <v>395.22572639999999</v>
      </c>
      <c r="D1029" s="16">
        <f t="shared" si="15"/>
        <v>4.2223413347802916</v>
      </c>
      <c r="E1029" s="24">
        <v>4.4968832067943703E-22</v>
      </c>
      <c r="F1029" s="16" t="s">
        <v>1648</v>
      </c>
    </row>
    <row r="1030" spans="1:6" x14ac:dyDescent="0.25">
      <c r="A1030" t="s">
        <v>1649</v>
      </c>
      <c r="B1030" s="16">
        <v>119.4320776</v>
      </c>
      <c r="C1030" s="16">
        <v>505.60841740000001</v>
      </c>
      <c r="D1030" s="16">
        <f t="shared" ref="D1030:D1093" si="16">C1030/B1030</f>
        <v>4.2334390187314304</v>
      </c>
      <c r="E1030" s="24">
        <v>5.57496689566076E-23</v>
      </c>
      <c r="F1030" s="16" t="s">
        <v>1268</v>
      </c>
    </row>
    <row r="1031" spans="1:6" x14ac:dyDescent="0.25">
      <c r="A1031" t="s">
        <v>1650</v>
      </c>
      <c r="B1031" s="16">
        <v>0.19472608699999999</v>
      </c>
      <c r="C1031" s="16">
        <v>5.0205858780000003</v>
      </c>
      <c r="D1031" s="16">
        <f t="shared" si="16"/>
        <v>25.782810897853665</v>
      </c>
      <c r="E1031" s="16">
        <v>6.5538123689271401E-4</v>
      </c>
      <c r="F1031" s="16" t="s">
        <v>1651</v>
      </c>
    </row>
    <row r="1032" spans="1:6" x14ac:dyDescent="0.25">
      <c r="A1032" t="s">
        <v>1652</v>
      </c>
      <c r="B1032" s="16">
        <v>150.3930503</v>
      </c>
      <c r="C1032" s="16">
        <v>615.32349439999996</v>
      </c>
      <c r="D1032" s="16">
        <f t="shared" si="16"/>
        <v>4.0914356958155267</v>
      </c>
      <c r="E1032" s="24">
        <v>3.4237907275704799E-50</v>
      </c>
      <c r="F1032" s="16" t="s">
        <v>1653</v>
      </c>
    </row>
    <row r="1033" spans="1:6" x14ac:dyDescent="0.25">
      <c r="A1033" t="s">
        <v>1654</v>
      </c>
      <c r="B1033" s="16">
        <v>0</v>
      </c>
      <c r="C1033" s="16">
        <v>4.3372139900000004</v>
      </c>
      <c r="D1033" s="16" t="e">
        <f t="shared" si="16"/>
        <v>#DIV/0!</v>
      </c>
      <c r="E1033" s="16">
        <v>6.2687082994151001E-4</v>
      </c>
      <c r="F1033" s="16" t="s">
        <v>1655</v>
      </c>
    </row>
    <row r="1034" spans="1:6" x14ac:dyDescent="0.25">
      <c r="A1034" t="s">
        <v>1656</v>
      </c>
      <c r="B1034" s="16">
        <v>1538.3949769999999</v>
      </c>
      <c r="C1034" s="16">
        <v>6358.7885850000002</v>
      </c>
      <c r="D1034" s="16">
        <f t="shared" si="16"/>
        <v>4.1333914112227372</v>
      </c>
      <c r="E1034" s="24">
        <v>3.72681081755171E-53</v>
      </c>
      <c r="F1034" s="16" t="s">
        <v>1657</v>
      </c>
    </row>
    <row r="1035" spans="1:6" x14ac:dyDescent="0.25">
      <c r="A1035" t="s">
        <v>1658</v>
      </c>
      <c r="B1035" s="16">
        <v>315.9025522</v>
      </c>
      <c r="C1035" s="16">
        <v>1354.285985</v>
      </c>
      <c r="D1035" s="16">
        <f t="shared" si="16"/>
        <v>4.2870371751304894</v>
      </c>
      <c r="E1035" s="24">
        <v>5.6235929754455402E-21</v>
      </c>
      <c r="F1035" s="16" t="s">
        <v>1477</v>
      </c>
    </row>
    <row r="1036" spans="1:6" x14ac:dyDescent="0.25">
      <c r="A1036" t="s">
        <v>1659</v>
      </c>
      <c r="B1036" s="16">
        <v>4.0245972989999999</v>
      </c>
      <c r="C1036" s="16">
        <v>20.90882032</v>
      </c>
      <c r="D1036" s="16">
        <f t="shared" si="16"/>
        <v>5.1952577529173558</v>
      </c>
      <c r="E1036" s="24">
        <v>3.83281417232336E-6</v>
      </c>
      <c r="F1036" s="16" t="s">
        <v>1660</v>
      </c>
    </row>
    <row r="1037" spans="1:6" x14ac:dyDescent="0.25">
      <c r="A1037" t="s">
        <v>1661</v>
      </c>
      <c r="B1037" s="16">
        <v>557.84825520000004</v>
      </c>
      <c r="C1037" s="16">
        <v>2436.6411800000001</v>
      </c>
      <c r="D1037" s="16">
        <f t="shared" si="16"/>
        <v>4.3679282982186871</v>
      </c>
      <c r="E1037" s="24">
        <v>4.1348522047481702E-16</v>
      </c>
      <c r="F1037" s="16" t="s">
        <v>1662</v>
      </c>
    </row>
    <row r="1038" spans="1:6" x14ac:dyDescent="0.25">
      <c r="A1038" t="s">
        <v>1663</v>
      </c>
      <c r="B1038" s="16">
        <v>78.645867480000007</v>
      </c>
      <c r="C1038" s="16">
        <v>328.85199189999997</v>
      </c>
      <c r="D1038" s="16">
        <f t="shared" si="16"/>
        <v>4.1814274854763154</v>
      </c>
      <c r="E1038" s="24">
        <v>3.10188662966683E-34</v>
      </c>
      <c r="F1038" s="16" t="s">
        <v>121</v>
      </c>
    </row>
    <row r="1039" spans="1:6" x14ac:dyDescent="0.25">
      <c r="A1039" t="s">
        <v>1664</v>
      </c>
      <c r="B1039" s="16">
        <v>26.39149858</v>
      </c>
      <c r="C1039" s="16">
        <v>113.48579580000001</v>
      </c>
      <c r="D1039" s="16">
        <f t="shared" si="16"/>
        <v>4.3000891160459442</v>
      </c>
      <c r="E1039" s="24">
        <v>4.3326040421675602E-20</v>
      </c>
    </row>
    <row r="1040" spans="1:6" x14ac:dyDescent="0.25">
      <c r="A1040" t="s">
        <v>1665</v>
      </c>
      <c r="B1040" s="16">
        <v>13.91541479</v>
      </c>
      <c r="C1040" s="16">
        <v>66.252971099999996</v>
      </c>
      <c r="D1040" s="16">
        <f t="shared" si="16"/>
        <v>4.7611208217530967</v>
      </c>
      <c r="E1040" s="24">
        <v>4.7914563451135299E-7</v>
      </c>
      <c r="F1040" s="16" t="s">
        <v>1666</v>
      </c>
    </row>
    <row r="1041" spans="1:6" x14ac:dyDescent="0.25">
      <c r="A1041" t="s">
        <v>1667</v>
      </c>
      <c r="B1041" s="16">
        <v>136.652233</v>
      </c>
      <c r="C1041" s="16">
        <v>580.27771529999995</v>
      </c>
      <c r="D1041" s="16">
        <f t="shared" si="16"/>
        <v>4.2463829720221256</v>
      </c>
      <c r="E1041" s="24">
        <v>3.3003517139501501E-25</v>
      </c>
      <c r="F1041" s="16" t="s">
        <v>180</v>
      </c>
    </row>
    <row r="1042" spans="1:6" x14ac:dyDescent="0.25">
      <c r="A1042" t="s">
        <v>1668</v>
      </c>
      <c r="B1042" s="16">
        <v>43.768464000000002</v>
      </c>
      <c r="C1042" s="16">
        <v>183.1822933</v>
      </c>
      <c r="D1042" s="16">
        <f t="shared" si="16"/>
        <v>4.1852575246871808</v>
      </c>
      <c r="E1042" s="24">
        <v>1.9540708091240001E-32</v>
      </c>
      <c r="F1042" s="16" t="s">
        <v>1173</v>
      </c>
    </row>
    <row r="1043" spans="1:6" x14ac:dyDescent="0.25">
      <c r="A1043" t="s">
        <v>1669</v>
      </c>
      <c r="B1043" s="16">
        <v>0</v>
      </c>
      <c r="C1043" s="16">
        <v>4.5144452160000004</v>
      </c>
      <c r="D1043" s="16" t="e">
        <f t="shared" si="16"/>
        <v>#DIV/0!</v>
      </c>
      <c r="E1043" s="16">
        <v>6.6641707124308499E-4</v>
      </c>
      <c r="F1043" s="16" t="s">
        <v>1670</v>
      </c>
    </row>
    <row r="1044" spans="1:6" x14ac:dyDescent="0.25">
      <c r="A1044" t="s">
        <v>1671</v>
      </c>
      <c r="B1044" s="16">
        <v>1.1924024310000001</v>
      </c>
      <c r="C1044" s="16">
        <v>9.3716734339999999</v>
      </c>
      <c r="D1044" s="16">
        <f t="shared" si="16"/>
        <v>7.8594887014281838</v>
      </c>
      <c r="E1044" s="16">
        <v>1.27606039926786E-4</v>
      </c>
      <c r="F1044" s="16" t="s">
        <v>807</v>
      </c>
    </row>
    <row r="1045" spans="1:6" x14ac:dyDescent="0.25">
      <c r="A1045" t="s">
        <v>1672</v>
      </c>
      <c r="B1045" s="16">
        <v>305.87436659999997</v>
      </c>
      <c r="C1045" s="16">
        <v>1345.8204490000001</v>
      </c>
      <c r="D1045" s="16">
        <f t="shared" si="16"/>
        <v>4.3999124998923662</v>
      </c>
      <c r="E1045" s="24">
        <v>2.51596108300636E-14</v>
      </c>
    </row>
    <row r="1046" spans="1:6" x14ac:dyDescent="0.25">
      <c r="A1046" t="s">
        <v>1673</v>
      </c>
      <c r="B1046" s="16">
        <v>66.94868803</v>
      </c>
      <c r="C1046" s="16">
        <v>272.3931465</v>
      </c>
      <c r="D1046" s="16">
        <f t="shared" si="16"/>
        <v>4.0686853546396522</v>
      </c>
      <c r="E1046" s="24">
        <v>2.39543864192031E-36</v>
      </c>
    </row>
    <row r="1047" spans="1:6" x14ac:dyDescent="0.25">
      <c r="A1047" t="s">
        <v>1674</v>
      </c>
      <c r="B1047" s="16">
        <v>0.68854453699999996</v>
      </c>
      <c r="C1047" s="16">
        <v>6.7468560850000001</v>
      </c>
      <c r="D1047" s="16">
        <f t="shared" si="16"/>
        <v>9.7987213933846089</v>
      </c>
      <c r="E1047" s="16">
        <v>6.0767647004861703E-4</v>
      </c>
      <c r="F1047" s="16" t="s">
        <v>417</v>
      </c>
    </row>
    <row r="1048" spans="1:6" x14ac:dyDescent="0.25">
      <c r="A1048" t="s">
        <v>1675</v>
      </c>
      <c r="B1048" s="16">
        <v>0.56967275100000003</v>
      </c>
      <c r="C1048" s="16">
        <v>5.9331626279999998</v>
      </c>
      <c r="D1048" s="16">
        <f t="shared" si="16"/>
        <v>10.415036733958159</v>
      </c>
      <c r="E1048" s="16">
        <v>6.5882450058225102E-4</v>
      </c>
      <c r="F1048" s="16" t="s">
        <v>1676</v>
      </c>
    </row>
    <row r="1049" spans="1:6" x14ac:dyDescent="0.25">
      <c r="A1049" t="s">
        <v>1677</v>
      </c>
      <c r="B1049" s="16">
        <v>1.624872088</v>
      </c>
      <c r="C1049" s="16">
        <v>10.394512949999999</v>
      </c>
      <c r="D1049" s="16">
        <f t="shared" si="16"/>
        <v>6.3971269041825023</v>
      </c>
      <c r="E1049" s="16">
        <v>2.4772885724853698E-4</v>
      </c>
      <c r="F1049" s="16" t="s">
        <v>1678</v>
      </c>
    </row>
    <row r="1050" spans="1:6" x14ac:dyDescent="0.25">
      <c r="A1050" t="s">
        <v>1679</v>
      </c>
      <c r="B1050" s="16">
        <v>717.21182060000001</v>
      </c>
      <c r="C1050" s="16">
        <v>3092.8640690000002</v>
      </c>
      <c r="D1050" s="16">
        <f t="shared" si="16"/>
        <v>4.3123439689164549</v>
      </c>
      <c r="E1050" s="24">
        <v>9.22838717975804E-17</v>
      </c>
      <c r="F1050" s="16" t="s">
        <v>1680</v>
      </c>
    </row>
    <row r="1051" spans="1:6" x14ac:dyDescent="0.25">
      <c r="A1051" t="s">
        <v>1681</v>
      </c>
      <c r="B1051" s="16">
        <v>35.776842989999999</v>
      </c>
      <c r="C1051" s="16">
        <v>148.2510293</v>
      </c>
      <c r="D1051" s="16">
        <f t="shared" si="16"/>
        <v>4.1437705764434751</v>
      </c>
      <c r="E1051" s="24">
        <v>5.2566974563680402E-26</v>
      </c>
    </row>
    <row r="1052" spans="1:6" x14ac:dyDescent="0.25">
      <c r="A1052" t="s">
        <v>1682</v>
      </c>
      <c r="B1052" s="16">
        <v>44.41432571</v>
      </c>
      <c r="C1052" s="16">
        <v>182.36928850000001</v>
      </c>
      <c r="D1052" s="16">
        <f t="shared" si="16"/>
        <v>4.1060915725877853</v>
      </c>
      <c r="E1052" s="24">
        <v>7.7299896330146508E-34</v>
      </c>
      <c r="F1052" s="16" t="s">
        <v>1683</v>
      </c>
    </row>
    <row r="1053" spans="1:6" x14ac:dyDescent="0.25">
      <c r="A1053" t="s">
        <v>1684</v>
      </c>
      <c r="B1053" s="16">
        <v>3.0787839620000002</v>
      </c>
      <c r="C1053" s="16">
        <v>17.363067399999998</v>
      </c>
      <c r="D1053" s="16">
        <f t="shared" si="16"/>
        <v>5.639586152943588</v>
      </c>
      <c r="E1053" s="24">
        <v>1.9636273023026299E-5</v>
      </c>
      <c r="F1053" s="16" t="s">
        <v>1685</v>
      </c>
    </row>
    <row r="1054" spans="1:6" x14ac:dyDescent="0.25">
      <c r="A1054" t="s">
        <v>1686</v>
      </c>
      <c r="B1054" s="16">
        <v>266.68916289999999</v>
      </c>
      <c r="C1054" s="16">
        <v>1085.646301</v>
      </c>
      <c r="D1054" s="16">
        <f t="shared" si="16"/>
        <v>4.0708302099515121</v>
      </c>
      <c r="E1054" s="24">
        <v>2.2133333185864899E-61</v>
      </c>
      <c r="F1054" s="16" t="s">
        <v>401</v>
      </c>
    </row>
    <row r="1055" spans="1:6" x14ac:dyDescent="0.25">
      <c r="A1055" t="s">
        <v>1687</v>
      </c>
      <c r="B1055" s="16">
        <v>207.3245091</v>
      </c>
      <c r="C1055" s="16">
        <v>862.3842535</v>
      </c>
      <c r="D1055" s="16">
        <f t="shared" si="16"/>
        <v>4.1595866173450888</v>
      </c>
      <c r="E1055" s="24">
        <v>2.4321656934448702E-27</v>
      </c>
      <c r="F1055" s="16" t="s">
        <v>1688</v>
      </c>
    </row>
    <row r="1056" spans="1:6" x14ac:dyDescent="0.25">
      <c r="A1056" t="s">
        <v>1689</v>
      </c>
      <c r="B1056" s="16">
        <v>30.336527419999999</v>
      </c>
      <c r="C1056" s="16">
        <v>142.76888049999999</v>
      </c>
      <c r="D1056" s="16">
        <f t="shared" si="16"/>
        <v>4.7061708323898861</v>
      </c>
      <c r="E1056" s="24">
        <v>6.2874270303979503E-8</v>
      </c>
    </row>
    <row r="1057" spans="1:6" x14ac:dyDescent="0.25">
      <c r="A1057" t="s">
        <v>1690</v>
      </c>
      <c r="B1057" s="16">
        <v>4.4709322010000001</v>
      </c>
      <c r="C1057" s="16">
        <v>23.293541999999999</v>
      </c>
      <c r="D1057" s="16">
        <f t="shared" si="16"/>
        <v>5.2099966970624161</v>
      </c>
      <c r="E1057" s="24">
        <v>4.0345161219636003E-7</v>
      </c>
      <c r="F1057" s="16" t="s">
        <v>1691</v>
      </c>
    </row>
    <row r="1058" spans="1:6" x14ac:dyDescent="0.25">
      <c r="A1058" t="s">
        <v>1692</v>
      </c>
      <c r="B1058" s="16">
        <v>0</v>
      </c>
      <c r="C1058" s="16">
        <v>3.8721303649999999</v>
      </c>
      <c r="D1058" s="16" t="e">
        <f t="shared" si="16"/>
        <v>#DIV/0!</v>
      </c>
      <c r="E1058" s="16">
        <v>5.62428052343773E-4</v>
      </c>
    </row>
    <row r="1059" spans="1:6" x14ac:dyDescent="0.25">
      <c r="A1059" t="s">
        <v>1693</v>
      </c>
      <c r="B1059" s="16">
        <v>379.2414953</v>
      </c>
      <c r="C1059" s="16">
        <v>1541.66742</v>
      </c>
      <c r="D1059" s="16">
        <f t="shared" si="16"/>
        <v>4.0651337976095148</v>
      </c>
      <c r="E1059" s="24">
        <v>7.4441873468277599E-118</v>
      </c>
      <c r="F1059" s="16" t="s">
        <v>1368</v>
      </c>
    </row>
    <row r="1060" spans="1:6" x14ac:dyDescent="0.25">
      <c r="A1060" t="s">
        <v>1694</v>
      </c>
      <c r="B1060" s="16">
        <v>0.22540048300000001</v>
      </c>
      <c r="C1060" s="16">
        <v>5.0809183339999997</v>
      </c>
      <c r="D1060" s="16">
        <f t="shared" si="16"/>
        <v>22.541736674095766</v>
      </c>
      <c r="E1060" s="16">
        <v>7.3032923318376304E-4</v>
      </c>
      <c r="F1060" s="16" t="s">
        <v>852</v>
      </c>
    </row>
    <row r="1061" spans="1:6" x14ac:dyDescent="0.25">
      <c r="A1061" t="s">
        <v>1695</v>
      </c>
      <c r="B1061" s="16">
        <v>1.68336358</v>
      </c>
      <c r="C1061" s="16">
        <v>11.52685763</v>
      </c>
      <c r="D1061" s="16">
        <f t="shared" si="16"/>
        <v>6.8475151577177407</v>
      </c>
      <c r="E1061" s="24">
        <v>4.85662019461094E-5</v>
      </c>
      <c r="F1061" s="16" t="s">
        <v>1696</v>
      </c>
    </row>
    <row r="1062" spans="1:6" x14ac:dyDescent="0.25">
      <c r="A1062" t="s">
        <v>1697</v>
      </c>
      <c r="B1062" s="16">
        <v>646.42662770000004</v>
      </c>
      <c r="C1062" s="16">
        <v>2642.460763</v>
      </c>
      <c r="D1062" s="16">
        <f t="shared" si="16"/>
        <v>4.0877968972316827</v>
      </c>
      <c r="E1062" s="24">
        <v>8.5074877124308493E-46</v>
      </c>
      <c r="F1062" s="16" t="s">
        <v>401</v>
      </c>
    </row>
    <row r="1063" spans="1:6" x14ac:dyDescent="0.25">
      <c r="A1063" t="s">
        <v>1698</v>
      </c>
      <c r="B1063" s="16">
        <v>346.0361259</v>
      </c>
      <c r="C1063" s="16">
        <v>1474.1943000000001</v>
      </c>
      <c r="D1063" s="16">
        <f t="shared" si="16"/>
        <v>4.2602323562772266</v>
      </c>
      <c r="E1063" s="24">
        <v>3.70928533722101E-17</v>
      </c>
      <c r="F1063" s="16" t="s">
        <v>1680</v>
      </c>
    </row>
    <row r="1064" spans="1:6" x14ac:dyDescent="0.25">
      <c r="A1064" t="s">
        <v>1699</v>
      </c>
      <c r="B1064" s="16">
        <v>4.0274546009999996</v>
      </c>
      <c r="C1064" s="16">
        <v>18.894874290000001</v>
      </c>
      <c r="D1064" s="16">
        <f t="shared" si="16"/>
        <v>4.691517636302712</v>
      </c>
      <c r="E1064" s="24">
        <v>7.9208646944751803E-6</v>
      </c>
    </row>
    <row r="1065" spans="1:6" x14ac:dyDescent="0.25">
      <c r="A1065" t="s">
        <v>1700</v>
      </c>
      <c r="B1065" s="16">
        <v>68.962185009999999</v>
      </c>
      <c r="C1065" s="16">
        <v>284.27838509999998</v>
      </c>
      <c r="D1065" s="16">
        <f t="shared" si="16"/>
        <v>4.1222357594785839</v>
      </c>
      <c r="E1065" s="24">
        <v>2.8196359938622598E-21</v>
      </c>
      <c r="F1065" s="16" t="s">
        <v>56</v>
      </c>
    </row>
    <row r="1066" spans="1:6" x14ac:dyDescent="0.25">
      <c r="A1066" t="s">
        <v>1701</v>
      </c>
      <c r="B1066" s="16">
        <v>359.38130869999998</v>
      </c>
      <c r="C1066" s="16">
        <v>1480.46711</v>
      </c>
      <c r="D1066" s="16">
        <f t="shared" si="16"/>
        <v>4.1194883377639613</v>
      </c>
      <c r="E1066" s="24">
        <v>7.9570278304938205E-31</v>
      </c>
      <c r="F1066" s="16" t="s">
        <v>1702</v>
      </c>
    </row>
    <row r="1067" spans="1:6" x14ac:dyDescent="0.25">
      <c r="A1067" t="s">
        <v>1703</v>
      </c>
      <c r="B1067" s="16">
        <v>324.34018279999998</v>
      </c>
      <c r="C1067" s="16">
        <v>1332.0305820000001</v>
      </c>
      <c r="D1067" s="16">
        <f t="shared" si="16"/>
        <v>4.1068934798664118</v>
      </c>
      <c r="E1067" s="24">
        <v>1.80867284515106E-34</v>
      </c>
      <c r="F1067" s="16" t="s">
        <v>569</v>
      </c>
    </row>
    <row r="1068" spans="1:6" x14ac:dyDescent="0.25">
      <c r="A1068" t="s">
        <v>1704</v>
      </c>
      <c r="B1068" s="16">
        <v>1.754198159</v>
      </c>
      <c r="C1068" s="16">
        <v>12.03791148</v>
      </c>
      <c r="D1068" s="16">
        <f t="shared" si="16"/>
        <v>6.8623441532183254</v>
      </c>
      <c r="E1068" s="16">
        <v>1.7388955923827501E-4</v>
      </c>
      <c r="F1068" s="16" t="s">
        <v>1705</v>
      </c>
    </row>
    <row r="1069" spans="1:6" x14ac:dyDescent="0.25">
      <c r="A1069" t="s">
        <v>1706</v>
      </c>
      <c r="B1069" s="16">
        <v>33.601973430000001</v>
      </c>
      <c r="C1069" s="16">
        <v>182.81602240000001</v>
      </c>
      <c r="D1069" s="16">
        <f t="shared" si="16"/>
        <v>5.4406335026972252</v>
      </c>
      <c r="E1069" s="24">
        <v>1.65782101209881E-5</v>
      </c>
      <c r="F1069" s="16" t="s">
        <v>196</v>
      </c>
    </row>
    <row r="1070" spans="1:6" x14ac:dyDescent="0.25">
      <c r="A1070" t="s">
        <v>1707</v>
      </c>
      <c r="B1070" s="16">
        <v>36.567203720000002</v>
      </c>
      <c r="C1070" s="16">
        <v>249.71512139999999</v>
      </c>
      <c r="D1070" s="16">
        <f t="shared" si="16"/>
        <v>6.828936751962285</v>
      </c>
      <c r="E1070" s="16">
        <v>1.90482907881041E-4</v>
      </c>
    </row>
    <row r="1071" spans="1:6" x14ac:dyDescent="0.25">
      <c r="A1071" t="s">
        <v>1708</v>
      </c>
      <c r="B1071" s="16">
        <v>59.702167660000001</v>
      </c>
      <c r="C1071" s="16">
        <v>240.0848618</v>
      </c>
      <c r="D1071" s="16">
        <f t="shared" si="16"/>
        <v>4.0213759602041224</v>
      </c>
      <c r="E1071" s="24">
        <v>8.3262929765092795E-43</v>
      </c>
      <c r="F1071" s="16" t="s">
        <v>1709</v>
      </c>
    </row>
    <row r="1072" spans="1:6" x14ac:dyDescent="0.25">
      <c r="A1072" t="s">
        <v>1710</v>
      </c>
      <c r="B1072" s="16">
        <v>5.1484687950000003</v>
      </c>
      <c r="C1072" s="16">
        <v>27.782859169999998</v>
      </c>
      <c r="D1072" s="16">
        <f t="shared" si="16"/>
        <v>5.3963343813954294</v>
      </c>
      <c r="E1072" s="24">
        <v>3.9546748446373898E-5</v>
      </c>
      <c r="F1072" s="16" t="s">
        <v>1372</v>
      </c>
    </row>
    <row r="1073" spans="1:6" x14ac:dyDescent="0.25">
      <c r="A1073" t="s">
        <v>1711</v>
      </c>
      <c r="B1073" s="16">
        <v>45.597878600000001</v>
      </c>
      <c r="C1073" s="16">
        <v>190.62179449999999</v>
      </c>
      <c r="D1073" s="16">
        <f t="shared" si="16"/>
        <v>4.1804969957527804</v>
      </c>
      <c r="E1073" s="24">
        <v>5.42457360214671E-18</v>
      </c>
      <c r="F1073" s="16" t="s">
        <v>1712</v>
      </c>
    </row>
    <row r="1074" spans="1:6" x14ac:dyDescent="0.25">
      <c r="A1074" t="s">
        <v>1713</v>
      </c>
      <c r="B1074" s="16">
        <v>0.733724441</v>
      </c>
      <c r="C1074" s="16">
        <v>7.9507566519999999</v>
      </c>
      <c r="D1074" s="16">
        <f t="shared" si="16"/>
        <v>10.836161653772686</v>
      </c>
      <c r="E1074" s="16">
        <v>6.4895297754344902E-4</v>
      </c>
      <c r="F1074" s="16" t="s">
        <v>1714</v>
      </c>
    </row>
    <row r="1075" spans="1:6" x14ac:dyDescent="0.25">
      <c r="A1075" t="s">
        <v>1715</v>
      </c>
      <c r="B1075" s="16">
        <v>3.7027075630000001</v>
      </c>
      <c r="C1075" s="16">
        <v>20.489857709999999</v>
      </c>
      <c r="D1075" s="16">
        <f t="shared" si="16"/>
        <v>5.5337499279577855</v>
      </c>
      <c r="E1075" s="24">
        <v>4.3915703579453298E-6</v>
      </c>
      <c r="F1075" s="16" t="s">
        <v>1716</v>
      </c>
    </row>
    <row r="1076" spans="1:6" x14ac:dyDescent="0.25">
      <c r="A1076" t="s">
        <v>1717</v>
      </c>
      <c r="B1076" s="16">
        <v>51.947631350000002</v>
      </c>
      <c r="C1076" s="16">
        <v>209.6485079</v>
      </c>
      <c r="D1076" s="16">
        <f t="shared" si="16"/>
        <v>4.0357664527085308</v>
      </c>
      <c r="E1076" s="24">
        <v>6.9862980003532104E-29</v>
      </c>
      <c r="F1076" s="16" t="s">
        <v>173</v>
      </c>
    </row>
    <row r="1077" spans="1:6" x14ac:dyDescent="0.25">
      <c r="A1077" t="s">
        <v>1718</v>
      </c>
      <c r="B1077" s="16">
        <v>3.8978484899999999</v>
      </c>
      <c r="C1077" s="16">
        <v>19.82277848</v>
      </c>
      <c r="D1077" s="16">
        <f t="shared" si="16"/>
        <v>5.0855692649049065</v>
      </c>
      <c r="E1077" s="24">
        <v>2.8048860316285902E-6</v>
      </c>
    </row>
    <row r="1078" spans="1:6" x14ac:dyDescent="0.25">
      <c r="A1078" t="s">
        <v>1719</v>
      </c>
      <c r="B1078" s="16">
        <v>55.524834630000001</v>
      </c>
      <c r="C1078" s="16">
        <v>225.30064909999999</v>
      </c>
      <c r="D1078" s="16">
        <f t="shared" si="16"/>
        <v>4.0576554725706524</v>
      </c>
      <c r="E1078" s="24">
        <v>3.8371003954848198E-26</v>
      </c>
      <c r="F1078" s="16" t="s">
        <v>1720</v>
      </c>
    </row>
    <row r="1079" spans="1:6" x14ac:dyDescent="0.25">
      <c r="A1079" t="s">
        <v>1721</v>
      </c>
      <c r="B1079" s="16">
        <v>26.571915000000001</v>
      </c>
      <c r="C1079" s="16">
        <v>106.9088229</v>
      </c>
      <c r="D1079" s="16">
        <f t="shared" si="16"/>
        <v>4.0233766704432101</v>
      </c>
      <c r="E1079" s="24">
        <v>9.6189045644950199E-20</v>
      </c>
      <c r="F1079" s="16" t="s">
        <v>1722</v>
      </c>
    </row>
    <row r="1080" spans="1:6" x14ac:dyDescent="0.25">
      <c r="A1080" t="s">
        <v>1723</v>
      </c>
      <c r="B1080" s="16">
        <v>237.69847630000001</v>
      </c>
      <c r="C1080" s="16">
        <v>964.17757700000004</v>
      </c>
      <c r="D1080" s="16">
        <f t="shared" si="16"/>
        <v>4.056305248600367</v>
      </c>
      <c r="E1080" s="24">
        <v>1.7239278984072399E-36</v>
      </c>
      <c r="F1080" s="16" t="s">
        <v>800</v>
      </c>
    </row>
    <row r="1081" spans="1:6" x14ac:dyDescent="0.25">
      <c r="A1081" t="s">
        <v>1724</v>
      </c>
      <c r="B1081" s="16">
        <v>0.45080096600000003</v>
      </c>
      <c r="C1081" s="16">
        <v>6.5408746149999999</v>
      </c>
      <c r="D1081" s="16">
        <f t="shared" si="16"/>
        <v>14.509451195364118</v>
      </c>
      <c r="E1081" s="16">
        <v>7.0385226917266098E-4</v>
      </c>
      <c r="F1081" s="16" t="s">
        <v>1725</v>
      </c>
    </row>
    <row r="1082" spans="1:6" x14ac:dyDescent="0.25">
      <c r="A1082" t="s">
        <v>1726</v>
      </c>
      <c r="B1082" s="16">
        <v>2.6905257100000002</v>
      </c>
      <c r="C1082" s="16">
        <v>16.544998620000001</v>
      </c>
      <c r="D1082" s="16">
        <f t="shared" si="16"/>
        <v>6.1493553317503888</v>
      </c>
      <c r="E1082" s="24">
        <v>3.9798254503803903E-5</v>
      </c>
      <c r="F1082" s="16" t="s">
        <v>1727</v>
      </c>
    </row>
    <row r="1083" spans="1:6" x14ac:dyDescent="0.25">
      <c r="A1083" t="s">
        <v>1728</v>
      </c>
      <c r="B1083" s="16">
        <v>67.614245769999997</v>
      </c>
      <c r="C1083" s="16">
        <v>272.00347269999997</v>
      </c>
      <c r="D1083" s="16">
        <f t="shared" si="16"/>
        <v>4.0228722453735655</v>
      </c>
      <c r="E1083" s="24">
        <v>5.5789122964218799E-31</v>
      </c>
      <c r="F1083" s="16" t="s">
        <v>1683</v>
      </c>
    </row>
    <row r="1084" spans="1:6" x14ac:dyDescent="0.25">
      <c r="A1084" t="s">
        <v>1729</v>
      </c>
      <c r="B1084" s="16">
        <v>0.34427226799999999</v>
      </c>
      <c r="C1084" s="16">
        <v>5.7731892819999997</v>
      </c>
      <c r="D1084" s="16">
        <f t="shared" si="16"/>
        <v>16.769254507598038</v>
      </c>
      <c r="E1084" s="16">
        <v>8.5169357320131502E-4</v>
      </c>
      <c r="F1084" s="16" t="s">
        <v>1730</v>
      </c>
    </row>
    <row r="1085" spans="1:6" x14ac:dyDescent="0.25">
      <c r="A1085" t="s">
        <v>1731</v>
      </c>
      <c r="B1085" s="16">
        <v>67.314073530000002</v>
      </c>
      <c r="C1085" s="16">
        <v>334.90726410000002</v>
      </c>
      <c r="D1085" s="16">
        <f t="shared" si="16"/>
        <v>4.9752933753257587</v>
      </c>
      <c r="E1085" s="24">
        <v>1.9852936860060301E-6</v>
      </c>
      <c r="F1085" s="16" t="s">
        <v>1732</v>
      </c>
    </row>
    <row r="1086" spans="1:6" x14ac:dyDescent="0.25">
      <c r="A1086" t="s">
        <v>1733</v>
      </c>
      <c r="B1086" s="16">
        <v>39.458979050000003</v>
      </c>
      <c r="C1086" s="16">
        <v>174.960545</v>
      </c>
      <c r="D1086" s="16">
        <f t="shared" si="16"/>
        <v>4.4339856025747828</v>
      </c>
      <c r="E1086" s="24">
        <v>2.5207586284828099E-9</v>
      </c>
      <c r="F1086" s="16" t="s">
        <v>1734</v>
      </c>
    </row>
    <row r="1087" spans="1:6" x14ac:dyDescent="0.25">
      <c r="A1087" t="s">
        <v>1735</v>
      </c>
      <c r="B1087" s="16">
        <v>0.84025313899999998</v>
      </c>
      <c r="C1087" s="16">
        <v>8.3000248699999997</v>
      </c>
      <c r="D1087" s="16">
        <f t="shared" si="16"/>
        <v>9.8780051924328482</v>
      </c>
      <c r="E1087" s="16">
        <v>4.0071254791556303E-4</v>
      </c>
      <c r="F1087" s="16" t="s">
        <v>1736</v>
      </c>
    </row>
    <row r="1088" spans="1:6" x14ac:dyDescent="0.25">
      <c r="A1088" t="s">
        <v>1737</v>
      </c>
      <c r="B1088" s="16">
        <v>8.2899342889999996</v>
      </c>
      <c r="C1088" s="16">
        <v>38.710929669999999</v>
      </c>
      <c r="D1088" s="16">
        <f t="shared" si="16"/>
        <v>4.6696304603241474</v>
      </c>
      <c r="E1088" s="24">
        <v>3.1710446562990097E-8</v>
      </c>
      <c r="F1088" s="16" t="s">
        <v>334</v>
      </c>
    </row>
    <row r="1089" spans="1:6" x14ac:dyDescent="0.25">
      <c r="A1089" t="s">
        <v>1738</v>
      </c>
      <c r="B1089" s="16">
        <v>8.9168499919999995</v>
      </c>
      <c r="C1089" s="16">
        <v>45.955027350000002</v>
      </c>
      <c r="D1089" s="16">
        <f t="shared" si="16"/>
        <v>5.1537288830954697</v>
      </c>
      <c r="E1089" s="24">
        <v>8.8929134645392099E-7</v>
      </c>
    </row>
    <row r="1090" spans="1:6" x14ac:dyDescent="0.25">
      <c r="A1090" t="s">
        <v>1739</v>
      </c>
      <c r="B1090" s="16">
        <v>1.9472608650000001</v>
      </c>
      <c r="C1090" s="16">
        <v>16.487198159999998</v>
      </c>
      <c r="D1090" s="16">
        <f t="shared" si="16"/>
        <v>8.466866692768459</v>
      </c>
      <c r="E1090" s="16">
        <v>3.5388720616438103E-4</v>
      </c>
      <c r="F1090" s="16" t="s">
        <v>1740</v>
      </c>
    </row>
    <row r="1091" spans="1:6" x14ac:dyDescent="0.25">
      <c r="A1091" t="s">
        <v>1741</v>
      </c>
      <c r="B1091" s="16">
        <v>862.53244610000002</v>
      </c>
      <c r="C1091" s="16">
        <v>3951.3437990000002</v>
      </c>
      <c r="D1091" s="16">
        <f t="shared" si="16"/>
        <v>4.5810958380363243</v>
      </c>
      <c r="E1091" s="24">
        <v>7.6082522325186292E-9</v>
      </c>
      <c r="F1091" s="16" t="s">
        <v>511</v>
      </c>
    </row>
    <row r="1092" spans="1:6" x14ac:dyDescent="0.25">
      <c r="A1092" t="s">
        <v>1742</v>
      </c>
      <c r="B1092" s="16">
        <v>78.607122619999998</v>
      </c>
      <c r="C1092" s="16">
        <v>317.4368715</v>
      </c>
      <c r="D1092" s="16">
        <f t="shared" si="16"/>
        <v>4.0382710996119657</v>
      </c>
      <c r="E1092" s="24">
        <v>1.83782205795639E-37</v>
      </c>
    </row>
    <row r="1093" spans="1:6" x14ac:dyDescent="0.25">
      <c r="A1093" t="s">
        <v>1743</v>
      </c>
      <c r="B1093" s="16">
        <v>78.129577479999995</v>
      </c>
      <c r="C1093" s="16">
        <v>343.94118220000001</v>
      </c>
      <c r="D1093" s="16">
        <f t="shared" si="16"/>
        <v>4.4021892002173422</v>
      </c>
      <c r="E1093" s="24">
        <v>2.0546823137929001E-11</v>
      </c>
    </row>
    <row r="1094" spans="1:6" x14ac:dyDescent="0.25">
      <c r="A1094" t="s">
        <v>1744</v>
      </c>
      <c r="B1094" s="16">
        <v>1.9824559429999999</v>
      </c>
      <c r="C1094" s="16">
        <v>12.02829272</v>
      </c>
      <c r="D1094" s="16">
        <f t="shared" ref="D1094:D1157" si="17">C1094/B1094</f>
        <v>6.0673694981578716</v>
      </c>
      <c r="E1094" s="16">
        <v>2.7360793898994102E-4</v>
      </c>
      <c r="F1094" s="16" t="s">
        <v>629</v>
      </c>
    </row>
    <row r="1095" spans="1:6" x14ac:dyDescent="0.25">
      <c r="A1095" t="s">
        <v>1745</v>
      </c>
      <c r="B1095" s="16">
        <v>466.0862401</v>
      </c>
      <c r="C1095" s="16">
        <v>1972.1364619999999</v>
      </c>
      <c r="D1095" s="16">
        <f t="shared" si="17"/>
        <v>4.231269435409363</v>
      </c>
      <c r="E1095" s="24">
        <v>9.8294260357339503E-16</v>
      </c>
      <c r="F1095" s="16" t="s">
        <v>1746</v>
      </c>
    </row>
    <row r="1096" spans="1:6" x14ac:dyDescent="0.25">
      <c r="A1096" t="s">
        <v>1747</v>
      </c>
      <c r="B1096" s="16">
        <v>1.754198159</v>
      </c>
      <c r="C1096" s="16">
        <v>10.92358228</v>
      </c>
      <c r="D1096" s="16">
        <f t="shared" si="17"/>
        <v>6.2271085076426651</v>
      </c>
      <c r="E1096" s="16">
        <v>2.4996712652479398E-4</v>
      </c>
      <c r="F1096" s="16" t="s">
        <v>247</v>
      </c>
    </row>
    <row r="1097" spans="1:6" x14ac:dyDescent="0.25">
      <c r="A1097" t="s">
        <v>1748</v>
      </c>
      <c r="B1097" s="16">
        <v>20.268906739999998</v>
      </c>
      <c r="C1097" s="16">
        <v>81.969939819999993</v>
      </c>
      <c r="D1097" s="16">
        <f t="shared" si="17"/>
        <v>4.0441224024300784</v>
      </c>
      <c r="E1097" s="24">
        <v>7.8936615797688006E-14</v>
      </c>
      <c r="F1097" s="16" t="s">
        <v>1749</v>
      </c>
    </row>
    <row r="1098" spans="1:6" x14ac:dyDescent="0.25">
      <c r="A1098" t="s">
        <v>1750</v>
      </c>
      <c r="B1098" s="16">
        <v>452.8375206</v>
      </c>
      <c r="C1098" s="16">
        <v>1935.120118</v>
      </c>
      <c r="D1098" s="16">
        <f t="shared" si="17"/>
        <v>4.2733210698530621</v>
      </c>
      <c r="E1098" s="24">
        <v>2.63011697931634E-14</v>
      </c>
      <c r="F1098" s="16" t="s">
        <v>436</v>
      </c>
    </row>
    <row r="1099" spans="1:6" x14ac:dyDescent="0.25">
      <c r="A1099" t="s">
        <v>1751</v>
      </c>
      <c r="B1099" s="16">
        <v>11.89453982</v>
      </c>
      <c r="C1099" s="16">
        <v>52.141470560000002</v>
      </c>
      <c r="D1099" s="16">
        <f t="shared" si="17"/>
        <v>4.3836475684689411</v>
      </c>
      <c r="E1099" s="24">
        <v>3.4873405881052701E-11</v>
      </c>
      <c r="F1099" s="16" t="s">
        <v>1752</v>
      </c>
    </row>
    <row r="1100" spans="1:6" x14ac:dyDescent="0.25">
      <c r="A1100" t="s">
        <v>1753</v>
      </c>
      <c r="B1100" s="16">
        <v>100.2839085</v>
      </c>
      <c r="C1100" s="16">
        <v>421.5874111</v>
      </c>
      <c r="D1100" s="16">
        <f t="shared" si="17"/>
        <v>4.2039387714929362</v>
      </c>
      <c r="E1100" s="24">
        <v>3.2510028768931901E-15</v>
      </c>
      <c r="F1100" s="16" t="s">
        <v>1754</v>
      </c>
    </row>
    <row r="1101" spans="1:6" x14ac:dyDescent="0.25">
      <c r="A1101" t="s">
        <v>1755</v>
      </c>
      <c r="B1101" s="16">
        <v>5.1411454289999998</v>
      </c>
      <c r="C1101" s="16">
        <v>26.153836550000001</v>
      </c>
      <c r="D1101" s="16">
        <f t="shared" si="17"/>
        <v>5.0871613945157668</v>
      </c>
      <c r="E1101" s="24">
        <v>5.9813764483893803E-6</v>
      </c>
      <c r="F1101" s="16" t="s">
        <v>1756</v>
      </c>
    </row>
    <row r="1102" spans="1:6" x14ac:dyDescent="0.25">
      <c r="A1102" t="s">
        <v>1757</v>
      </c>
      <c r="B1102" s="16">
        <v>7.7931197189999999</v>
      </c>
      <c r="C1102" s="16">
        <v>34.487048299999998</v>
      </c>
      <c r="D1102" s="16">
        <f t="shared" si="17"/>
        <v>4.4253199672935759</v>
      </c>
      <c r="E1102" s="24">
        <v>1.3793265939067899E-8</v>
      </c>
      <c r="F1102" s="16" t="s">
        <v>1758</v>
      </c>
    </row>
    <row r="1103" spans="1:6" x14ac:dyDescent="0.25">
      <c r="A1103" t="s">
        <v>1759</v>
      </c>
      <c r="B1103" s="16">
        <v>1052.062807</v>
      </c>
      <c r="C1103" s="16">
        <v>4296.121838</v>
      </c>
      <c r="D1103" s="16">
        <f t="shared" si="17"/>
        <v>4.0835222093351691</v>
      </c>
      <c r="E1103" s="24">
        <v>1.72207133185104E-25</v>
      </c>
    </row>
    <row r="1104" spans="1:6" x14ac:dyDescent="0.25">
      <c r="A1104" t="s">
        <v>1760</v>
      </c>
      <c r="B1104" s="16">
        <v>625.3029871</v>
      </c>
      <c r="C1104" s="16">
        <v>2464.4423980000001</v>
      </c>
      <c r="D1104" s="16">
        <f t="shared" si="17"/>
        <v>3.9411972257312766</v>
      </c>
      <c r="E1104" s="24">
        <v>1.01004584675797E-245</v>
      </c>
      <c r="F1104" s="16" t="s">
        <v>1761</v>
      </c>
    </row>
    <row r="1105" spans="1:6" x14ac:dyDescent="0.25">
      <c r="A1105" t="s">
        <v>1762</v>
      </c>
      <c r="B1105" s="16">
        <v>9.1095548809999993</v>
      </c>
      <c r="C1105" s="16">
        <v>39.163617019999997</v>
      </c>
      <c r="D1105" s="16">
        <f t="shared" si="17"/>
        <v>4.299180095142126</v>
      </c>
      <c r="E1105" s="24">
        <v>2.07762403053131E-7</v>
      </c>
      <c r="F1105" s="16" t="s">
        <v>1142</v>
      </c>
    </row>
    <row r="1106" spans="1:6" x14ac:dyDescent="0.25">
      <c r="A1106" t="s">
        <v>1763</v>
      </c>
      <c r="B1106" s="16">
        <v>16.521457269999999</v>
      </c>
      <c r="C1106" s="16">
        <v>76.324811420000003</v>
      </c>
      <c r="D1106" s="16">
        <f t="shared" si="17"/>
        <v>4.619738451195353</v>
      </c>
      <c r="E1106" s="24">
        <v>1.5144735863725402E-8</v>
      </c>
      <c r="F1106" s="16" t="s">
        <v>1764</v>
      </c>
    </row>
    <row r="1107" spans="1:6" x14ac:dyDescent="0.25">
      <c r="A1107" t="s">
        <v>1765</v>
      </c>
      <c r="B1107" s="16">
        <v>12.597869899999999</v>
      </c>
      <c r="C1107" s="16">
        <v>53.560789530000001</v>
      </c>
      <c r="D1107" s="16">
        <f t="shared" si="17"/>
        <v>4.2515750642892423</v>
      </c>
      <c r="E1107" s="24">
        <v>1.46769213136522E-11</v>
      </c>
      <c r="F1107" s="16" t="s">
        <v>1766</v>
      </c>
    </row>
    <row r="1108" spans="1:6" x14ac:dyDescent="0.25">
      <c r="A1108" t="s">
        <v>1767</v>
      </c>
      <c r="B1108" s="16">
        <v>0.68854453699999996</v>
      </c>
      <c r="C1108" s="16">
        <v>6.0871962509999999</v>
      </c>
      <c r="D1108" s="16">
        <f t="shared" si="17"/>
        <v>8.8406717705175843</v>
      </c>
      <c r="E1108" s="16">
        <v>9.2229333073856005E-4</v>
      </c>
    </row>
    <row r="1109" spans="1:6" x14ac:dyDescent="0.25">
      <c r="A1109" t="s">
        <v>1768</v>
      </c>
      <c r="B1109" s="16">
        <v>78.418498009999993</v>
      </c>
      <c r="C1109" s="16">
        <v>313.88896290000002</v>
      </c>
      <c r="D1109" s="16">
        <f t="shared" si="17"/>
        <v>4.0027413284550875</v>
      </c>
      <c r="E1109" s="24">
        <v>1.00317046330489E-41</v>
      </c>
    </row>
    <row r="1110" spans="1:6" x14ac:dyDescent="0.25">
      <c r="A1110" t="s">
        <v>1769</v>
      </c>
      <c r="B1110" s="16">
        <v>0.54687537900000005</v>
      </c>
      <c r="C1110" s="16">
        <v>7.4549310330000003</v>
      </c>
      <c r="D1110" s="16">
        <f t="shared" si="17"/>
        <v>13.631864441642746</v>
      </c>
      <c r="E1110" s="16">
        <v>8.2839678986500903E-4</v>
      </c>
    </row>
    <row r="1111" spans="1:6" x14ac:dyDescent="0.25">
      <c r="A1111" t="s">
        <v>1770</v>
      </c>
      <c r="B1111" s="16">
        <v>71.432325149999997</v>
      </c>
      <c r="C1111" s="16">
        <v>286.41102239999998</v>
      </c>
      <c r="D1111" s="16">
        <f t="shared" si="17"/>
        <v>4.0095436036635856</v>
      </c>
      <c r="E1111" s="24">
        <v>2.5769719105377498E-40</v>
      </c>
      <c r="F1111" s="16" t="s">
        <v>424</v>
      </c>
    </row>
    <row r="1112" spans="1:6" x14ac:dyDescent="0.25">
      <c r="A1112" t="s">
        <v>1771</v>
      </c>
      <c r="B1112" s="16">
        <v>132.02493920000001</v>
      </c>
      <c r="C1112" s="16">
        <v>525.69402700000001</v>
      </c>
      <c r="D1112" s="16">
        <f t="shared" si="17"/>
        <v>3.9817782169446359</v>
      </c>
      <c r="E1112" s="24">
        <v>4.6401334495313498E-66</v>
      </c>
      <c r="F1112" s="16" t="s">
        <v>1772</v>
      </c>
    </row>
    <row r="1113" spans="1:6" x14ac:dyDescent="0.25">
      <c r="A1113" t="s">
        <v>1773</v>
      </c>
      <c r="B1113" s="16">
        <v>694.02062639999997</v>
      </c>
      <c r="C1113" s="16">
        <v>2771.3199370000002</v>
      </c>
      <c r="D1113" s="16">
        <f t="shared" si="17"/>
        <v>3.9931377131761865</v>
      </c>
      <c r="E1113" s="24">
        <v>1.40156642485978E-43</v>
      </c>
      <c r="F1113" s="16" t="s">
        <v>290</v>
      </c>
    </row>
    <row r="1114" spans="1:6" x14ac:dyDescent="0.25">
      <c r="A1114" t="s">
        <v>1774</v>
      </c>
      <c r="B1114" s="16">
        <v>16.66373711</v>
      </c>
      <c r="C1114" s="16">
        <v>69.684263279999996</v>
      </c>
      <c r="D1114" s="16">
        <f t="shared" si="17"/>
        <v>4.1817908443948077</v>
      </c>
      <c r="E1114" s="24">
        <v>7.0128285399445098E-11</v>
      </c>
      <c r="F1114" s="16" t="s">
        <v>1775</v>
      </c>
    </row>
    <row r="1115" spans="1:6" x14ac:dyDescent="0.25">
      <c r="A1115" t="s">
        <v>1776</v>
      </c>
      <c r="B1115" s="16">
        <v>46.738830460000003</v>
      </c>
      <c r="C1115" s="16">
        <v>192.41186329999999</v>
      </c>
      <c r="D1115" s="16">
        <f t="shared" si="17"/>
        <v>4.1167453572607</v>
      </c>
      <c r="E1115" s="24">
        <v>2.1074869842490298E-21</v>
      </c>
      <c r="F1115" s="16" t="s">
        <v>1777</v>
      </c>
    </row>
    <row r="1116" spans="1:6" x14ac:dyDescent="0.25">
      <c r="A1116" t="s">
        <v>1778</v>
      </c>
      <c r="B1116" s="16">
        <v>3.5286164289999999</v>
      </c>
      <c r="C1116" s="16">
        <v>18.710561550000001</v>
      </c>
      <c r="D1116" s="16">
        <f t="shared" si="17"/>
        <v>5.3025206696389278</v>
      </c>
      <c r="E1116" s="24">
        <v>3.5340618433763398E-5</v>
      </c>
      <c r="F1116" s="16" t="s">
        <v>1779</v>
      </c>
    </row>
    <row r="1117" spans="1:6" x14ac:dyDescent="0.25">
      <c r="A1117" t="s">
        <v>1780</v>
      </c>
      <c r="B1117" s="16">
        <v>113.9635463</v>
      </c>
      <c r="C1117" s="16">
        <v>457.04954249999997</v>
      </c>
      <c r="D1117" s="16">
        <f t="shared" si="17"/>
        <v>4.0104889443932645</v>
      </c>
      <c r="E1117" s="24">
        <v>7.7392633375200304E-26</v>
      </c>
      <c r="F1117" s="16" t="s">
        <v>540</v>
      </c>
    </row>
    <row r="1118" spans="1:6" x14ac:dyDescent="0.25">
      <c r="A1118" t="s">
        <v>1781</v>
      </c>
      <c r="B1118" s="16">
        <v>55.817704519999999</v>
      </c>
      <c r="C1118" s="16">
        <v>227.15803880000001</v>
      </c>
      <c r="D1118" s="16">
        <f t="shared" si="17"/>
        <v>4.0696413575840831</v>
      </c>
      <c r="E1118" s="24">
        <v>2.0878463611148001E-26</v>
      </c>
      <c r="F1118" s="16" t="s">
        <v>1056</v>
      </c>
    </row>
    <row r="1119" spans="1:6" x14ac:dyDescent="0.25">
      <c r="A1119" t="s">
        <v>1782</v>
      </c>
      <c r="B1119" s="16">
        <v>171.75179130000001</v>
      </c>
      <c r="C1119" s="16">
        <v>842.32359240000005</v>
      </c>
      <c r="D1119" s="16">
        <f t="shared" si="17"/>
        <v>4.9043074661661477</v>
      </c>
      <c r="E1119" s="24">
        <v>2.43933270696595E-6</v>
      </c>
      <c r="F1119" s="16" t="s">
        <v>554</v>
      </c>
    </row>
    <row r="1120" spans="1:6" x14ac:dyDescent="0.25">
      <c r="A1120" t="s">
        <v>1783</v>
      </c>
      <c r="B1120" s="16">
        <v>504.38445080000002</v>
      </c>
      <c r="C1120" s="16">
        <v>2022.9758650000001</v>
      </c>
      <c r="D1120" s="16">
        <f t="shared" si="17"/>
        <v>4.0107815809773175</v>
      </c>
      <c r="E1120" s="24">
        <v>3.1245486604702398E-33</v>
      </c>
      <c r="F1120" s="16" t="s">
        <v>372</v>
      </c>
    </row>
    <row r="1121" spans="1:6" x14ac:dyDescent="0.25">
      <c r="A1121" t="s">
        <v>1784</v>
      </c>
      <c r="B1121" s="16">
        <v>2670.3616950000001</v>
      </c>
      <c r="C1121" s="16">
        <v>10530.847250000001</v>
      </c>
      <c r="D1121" s="16">
        <f t="shared" si="17"/>
        <v>3.943603321496866</v>
      </c>
      <c r="E1121" s="24">
        <v>1.6036832207232301E-70</v>
      </c>
      <c r="F1121" s="16" t="s">
        <v>1785</v>
      </c>
    </row>
    <row r="1122" spans="1:6" x14ac:dyDescent="0.25">
      <c r="A1122" t="s">
        <v>1786</v>
      </c>
      <c r="B1122" s="16">
        <v>37.89728753</v>
      </c>
      <c r="C1122" s="16">
        <v>152.09177510000001</v>
      </c>
      <c r="D1122" s="16">
        <f t="shared" si="17"/>
        <v>4.0132628220318436</v>
      </c>
      <c r="E1122" s="24">
        <v>2.9443373007363299E-18</v>
      </c>
      <c r="F1122" s="16" t="s">
        <v>1716</v>
      </c>
    </row>
    <row r="1123" spans="1:6" x14ac:dyDescent="0.25">
      <c r="A1123" t="s">
        <v>1787</v>
      </c>
      <c r="B1123" s="16">
        <v>75.728196109999999</v>
      </c>
      <c r="C1123" s="16">
        <v>302.99198619999999</v>
      </c>
      <c r="D1123" s="16">
        <f t="shared" si="17"/>
        <v>4.0010458688318016</v>
      </c>
      <c r="E1123" s="24">
        <v>6.7076377363715606E-24</v>
      </c>
      <c r="F1123" s="16" t="s">
        <v>577</v>
      </c>
    </row>
    <row r="1124" spans="1:6" x14ac:dyDescent="0.25">
      <c r="A1124" t="s">
        <v>1788</v>
      </c>
      <c r="B1124" s="16">
        <v>51.669083319999999</v>
      </c>
      <c r="C1124" s="16">
        <v>226.59166250000001</v>
      </c>
      <c r="D1124" s="16">
        <f t="shared" si="17"/>
        <v>4.3854399563595745</v>
      </c>
      <c r="E1124" s="24">
        <v>1.7048410434430001E-9</v>
      </c>
      <c r="F1124" s="16" t="s">
        <v>1789</v>
      </c>
    </row>
    <row r="1125" spans="1:6" x14ac:dyDescent="0.25">
      <c r="A1125" t="s">
        <v>1790</v>
      </c>
      <c r="B1125" s="16">
        <v>45.705553020000004</v>
      </c>
      <c r="C1125" s="16">
        <v>181.11666600000001</v>
      </c>
      <c r="D1125" s="16">
        <f t="shared" si="17"/>
        <v>3.9626840511205788</v>
      </c>
      <c r="E1125" s="24">
        <v>6.2401505680134002E-22</v>
      </c>
    </row>
    <row r="1126" spans="1:6" x14ac:dyDescent="0.25">
      <c r="A1126" t="s">
        <v>1791</v>
      </c>
      <c r="B1126" s="16">
        <v>26.39183324</v>
      </c>
      <c r="C1126" s="16">
        <v>106.59984729999999</v>
      </c>
      <c r="D1126" s="16">
        <f t="shared" si="17"/>
        <v>4.0391224940916608</v>
      </c>
      <c r="E1126" s="24">
        <v>5.15388957581601E-18</v>
      </c>
      <c r="F1126" s="16" t="s">
        <v>1792</v>
      </c>
    </row>
    <row r="1127" spans="1:6" x14ac:dyDescent="0.25">
      <c r="A1127" t="s">
        <v>1793</v>
      </c>
      <c r="B1127" s="16">
        <v>131.09642289999999</v>
      </c>
      <c r="C1127" s="16">
        <v>614.66713679999998</v>
      </c>
      <c r="D1127" s="16">
        <f t="shared" si="17"/>
        <v>4.6886644441005565</v>
      </c>
      <c r="E1127" s="24">
        <v>4.8849113350293596E-7</v>
      </c>
    </row>
    <row r="1128" spans="1:6" x14ac:dyDescent="0.25">
      <c r="A1128" t="s">
        <v>1794</v>
      </c>
      <c r="B1128" s="16">
        <v>145.15946199999999</v>
      </c>
      <c r="C1128" s="16">
        <v>566.46588980000001</v>
      </c>
      <c r="D1128" s="16">
        <f t="shared" si="17"/>
        <v>3.9023697249580604</v>
      </c>
      <c r="E1128" s="24">
        <v>1.5293849515875601E-81</v>
      </c>
      <c r="F1128" s="16" t="s">
        <v>1795</v>
      </c>
    </row>
    <row r="1129" spans="1:6" x14ac:dyDescent="0.25">
      <c r="A1129" t="s">
        <v>1796</v>
      </c>
      <c r="B1129" s="16">
        <v>214.9451128</v>
      </c>
      <c r="C1129" s="16">
        <v>867.78136319999999</v>
      </c>
      <c r="D1129" s="16">
        <f t="shared" si="17"/>
        <v>4.0372230468317021</v>
      </c>
      <c r="E1129" s="24">
        <v>5.0858500301426503E-21</v>
      </c>
      <c r="F1129" s="16" t="s">
        <v>439</v>
      </c>
    </row>
    <row r="1130" spans="1:6" x14ac:dyDescent="0.25">
      <c r="A1130" t="s">
        <v>1797</v>
      </c>
      <c r="B1130" s="16">
        <v>192.6315032</v>
      </c>
      <c r="C1130" s="16">
        <v>1030.1657580000001</v>
      </c>
      <c r="D1130" s="16">
        <f t="shared" si="17"/>
        <v>5.3478571307748588</v>
      </c>
      <c r="E1130" s="24">
        <v>2.4184386114250799E-5</v>
      </c>
      <c r="F1130" s="16" t="s">
        <v>1798</v>
      </c>
    </row>
    <row r="1131" spans="1:6" x14ac:dyDescent="0.25">
      <c r="A1131" t="s">
        <v>1799</v>
      </c>
      <c r="B1131" s="16">
        <v>773.24540279999997</v>
      </c>
      <c r="C1131" s="16">
        <v>3122.8691869999998</v>
      </c>
      <c r="D1131" s="16">
        <f t="shared" si="17"/>
        <v>4.0386521222004994</v>
      </c>
      <c r="E1131" s="24">
        <v>8.63223029244564E-23</v>
      </c>
      <c r="F1131" s="16" t="s">
        <v>511</v>
      </c>
    </row>
    <row r="1132" spans="1:6" x14ac:dyDescent="0.25">
      <c r="A1132" t="s">
        <v>1800</v>
      </c>
      <c r="B1132" s="16">
        <v>721.16413030000001</v>
      </c>
      <c r="C1132" s="16">
        <v>2912.6827020000001</v>
      </c>
      <c r="D1132" s="16">
        <f t="shared" si="17"/>
        <v>4.0388624165047435</v>
      </c>
      <c r="E1132" s="24">
        <v>1.0513647060955801E-22</v>
      </c>
      <c r="F1132" s="16" t="s">
        <v>1801</v>
      </c>
    </row>
    <row r="1133" spans="1:6" x14ac:dyDescent="0.25">
      <c r="A1133" t="s">
        <v>1803</v>
      </c>
      <c r="B1133" s="16">
        <v>235.0064807</v>
      </c>
      <c r="C1133" s="16">
        <v>920.24509950000004</v>
      </c>
      <c r="D1133" s="16">
        <f t="shared" si="17"/>
        <v>3.9158286050619542</v>
      </c>
      <c r="E1133" s="24">
        <v>2.7046656896977501E-50</v>
      </c>
      <c r="F1133" s="16" t="s">
        <v>1158</v>
      </c>
    </row>
    <row r="1134" spans="1:6" x14ac:dyDescent="0.25">
      <c r="A1134" t="s">
        <v>1804</v>
      </c>
      <c r="B1134" s="16">
        <v>80.067087770000001</v>
      </c>
      <c r="C1134" s="16">
        <v>312.2665528</v>
      </c>
      <c r="D1134" s="16">
        <f t="shared" si="17"/>
        <v>3.9000613297815216</v>
      </c>
      <c r="E1134" s="24">
        <v>3.5295033953958501E-51</v>
      </c>
      <c r="F1134" s="16" t="s">
        <v>1805</v>
      </c>
    </row>
    <row r="1135" spans="1:6" x14ac:dyDescent="0.25">
      <c r="A1135" t="s">
        <v>1806</v>
      </c>
      <c r="B1135" s="16">
        <v>229.2799383</v>
      </c>
      <c r="C1135" s="16">
        <v>937.93466330000001</v>
      </c>
      <c r="D1135" s="16">
        <f t="shared" si="17"/>
        <v>4.0907838263318306</v>
      </c>
      <c r="E1135" s="24">
        <v>6.0219079398533694E-17</v>
      </c>
      <c r="F1135" s="16" t="s">
        <v>1648</v>
      </c>
    </row>
    <row r="1136" spans="1:6" x14ac:dyDescent="0.25">
      <c r="A1136" t="s">
        <v>1807</v>
      </c>
      <c r="B1136" s="16">
        <v>10.53223629</v>
      </c>
      <c r="C1136" s="16">
        <v>46.42309899</v>
      </c>
      <c r="D1136" s="16">
        <f t="shared" si="17"/>
        <v>4.4077152953810153</v>
      </c>
      <c r="E1136" s="24">
        <v>5.8767746585041297E-11</v>
      </c>
      <c r="F1136" s="16" t="s">
        <v>1808</v>
      </c>
    </row>
    <row r="1137" spans="1:6" x14ac:dyDescent="0.25">
      <c r="A1137" t="s">
        <v>1809</v>
      </c>
      <c r="B1137" s="16">
        <v>1.546160486</v>
      </c>
      <c r="C1137" s="16">
        <v>10.80514252</v>
      </c>
      <c r="D1137" s="16">
        <f t="shared" si="17"/>
        <v>6.9883706237723633</v>
      </c>
      <c r="E1137" s="16">
        <v>3.5211532491710203E-4</v>
      </c>
      <c r="F1137" s="16" t="s">
        <v>1810</v>
      </c>
    </row>
    <row r="1138" spans="1:6" x14ac:dyDescent="0.25">
      <c r="A1138" t="s">
        <v>1811</v>
      </c>
      <c r="B1138" s="16">
        <v>301.30599799999999</v>
      </c>
      <c r="C1138" s="16">
        <v>1173.127416</v>
      </c>
      <c r="D1138" s="16">
        <f t="shared" si="17"/>
        <v>3.8934751508000187</v>
      </c>
      <c r="E1138" s="24">
        <v>3.98298227951517E-76</v>
      </c>
      <c r="F1138" s="16" t="s">
        <v>30</v>
      </c>
    </row>
    <row r="1139" spans="1:6" x14ac:dyDescent="0.25">
      <c r="A1139" t="s">
        <v>1812</v>
      </c>
      <c r="B1139" s="16">
        <v>253.1312705</v>
      </c>
      <c r="C1139" s="16">
        <v>1047.3942589999999</v>
      </c>
      <c r="D1139" s="16">
        <f t="shared" si="17"/>
        <v>4.1377513609090029</v>
      </c>
      <c r="E1139" s="24">
        <v>1.7775709236250399E-14</v>
      </c>
    </row>
    <row r="1140" spans="1:6" x14ac:dyDescent="0.25">
      <c r="A1140" t="s">
        <v>1813</v>
      </c>
      <c r="B1140" s="16">
        <v>1.8502725710000001</v>
      </c>
      <c r="C1140" s="16">
        <v>10.49312731</v>
      </c>
      <c r="D1140" s="16">
        <f t="shared" si="17"/>
        <v>5.6711251490524308</v>
      </c>
      <c r="E1140" s="16">
        <v>1.9848342857510599E-4</v>
      </c>
    </row>
    <row r="1141" spans="1:6" x14ac:dyDescent="0.25">
      <c r="A1141" t="s">
        <v>1814</v>
      </c>
      <c r="B1141" s="16">
        <v>9.7767695840000002</v>
      </c>
      <c r="C1141" s="16">
        <v>42.057424220000001</v>
      </c>
      <c r="D1141" s="16">
        <f t="shared" si="17"/>
        <v>4.3017710357855155</v>
      </c>
      <c r="E1141" s="24">
        <v>3.7020187318386599E-9</v>
      </c>
      <c r="F1141" s="16" t="s">
        <v>1815</v>
      </c>
    </row>
    <row r="1142" spans="1:6" x14ac:dyDescent="0.25">
      <c r="A1142" t="s">
        <v>1816</v>
      </c>
      <c r="B1142" s="16">
        <v>21.289879490000001</v>
      </c>
      <c r="C1142" s="16">
        <v>86.00923951</v>
      </c>
      <c r="D1142" s="16">
        <f t="shared" si="17"/>
        <v>4.0399119943538953</v>
      </c>
      <c r="E1142" s="24">
        <v>1.37442940145135E-13</v>
      </c>
    </row>
    <row r="1143" spans="1:6" x14ac:dyDescent="0.25">
      <c r="A1143" t="s">
        <v>1817</v>
      </c>
      <c r="B1143" s="16">
        <v>2.5131624339999998</v>
      </c>
      <c r="C1143" s="16">
        <v>13.9598739</v>
      </c>
      <c r="D1143" s="16">
        <f t="shared" si="17"/>
        <v>5.5547041890886391</v>
      </c>
      <c r="E1143" s="24">
        <v>9.4421153795474195E-5</v>
      </c>
      <c r="F1143" s="16" t="s">
        <v>1179</v>
      </c>
    </row>
    <row r="1144" spans="1:6" x14ac:dyDescent="0.25">
      <c r="A1144" t="s">
        <v>1818</v>
      </c>
      <c r="B1144" s="16">
        <v>0.79507323399999996</v>
      </c>
      <c r="C1144" s="16">
        <v>7.0106638099999996</v>
      </c>
      <c r="D1144" s="16">
        <f t="shared" si="17"/>
        <v>8.8176327792214426</v>
      </c>
      <c r="E1144" s="16">
        <v>6.2185596001446705E-4</v>
      </c>
      <c r="F1144" s="16" t="s">
        <v>56</v>
      </c>
    </row>
    <row r="1145" spans="1:6" x14ac:dyDescent="0.25">
      <c r="A1145" t="s">
        <v>1819</v>
      </c>
      <c r="B1145" s="16">
        <v>20.71678936</v>
      </c>
      <c r="C1145" s="16">
        <v>93.900609189999997</v>
      </c>
      <c r="D1145" s="16">
        <f t="shared" si="17"/>
        <v>4.5325850235897747</v>
      </c>
      <c r="E1145" s="24">
        <v>8.0056005760083206E-8</v>
      </c>
      <c r="F1145" s="16" t="s">
        <v>530</v>
      </c>
    </row>
    <row r="1146" spans="1:6" x14ac:dyDescent="0.25">
      <c r="A1146" t="s">
        <v>1820</v>
      </c>
      <c r="B1146" s="16">
        <v>3.7814191660000001</v>
      </c>
      <c r="C1146" s="16">
        <v>19.311906459999999</v>
      </c>
      <c r="D1146" s="16">
        <f t="shared" si="17"/>
        <v>5.1070525673640699</v>
      </c>
      <c r="E1146" s="24">
        <v>1.48087575926882E-6</v>
      </c>
    </row>
    <row r="1147" spans="1:6" x14ac:dyDescent="0.25">
      <c r="A1147" t="s">
        <v>1821</v>
      </c>
      <c r="B1147" s="16">
        <v>6.8656376899999998</v>
      </c>
      <c r="C1147" s="16">
        <v>31.667209230000001</v>
      </c>
      <c r="D1147" s="16">
        <f t="shared" si="17"/>
        <v>4.6124206752308252</v>
      </c>
      <c r="E1147" s="24">
        <v>6.4385153224032404E-7</v>
      </c>
      <c r="F1147" s="16" t="s">
        <v>952</v>
      </c>
    </row>
    <row r="1148" spans="1:6" x14ac:dyDescent="0.25">
      <c r="A1148" t="s">
        <v>1823</v>
      </c>
      <c r="B1148" s="16">
        <v>112.3006082</v>
      </c>
      <c r="C1148" s="16">
        <v>477.85977630000002</v>
      </c>
      <c r="D1148" s="16">
        <f t="shared" si="17"/>
        <v>4.2551842234813471</v>
      </c>
      <c r="E1148" s="24">
        <v>4.4141004891233699E-11</v>
      </c>
      <c r="F1148" s="16" t="s">
        <v>500</v>
      </c>
    </row>
    <row r="1149" spans="1:6" x14ac:dyDescent="0.25">
      <c r="A1149" t="s">
        <v>1824</v>
      </c>
      <c r="B1149" s="16">
        <v>193.67537060000001</v>
      </c>
      <c r="C1149" s="16">
        <v>748.8158694</v>
      </c>
      <c r="D1149" s="16">
        <f t="shared" si="17"/>
        <v>3.8663453544980593</v>
      </c>
      <c r="E1149" s="24">
        <v>2.1284682960084401E-69</v>
      </c>
      <c r="F1149" s="16" t="s">
        <v>1606</v>
      </c>
    </row>
    <row r="1150" spans="1:6" x14ac:dyDescent="0.25">
      <c r="A1150" t="s">
        <v>1825</v>
      </c>
      <c r="B1150" s="16">
        <v>173.7013422</v>
      </c>
      <c r="C1150" s="16">
        <v>672.05024719999994</v>
      </c>
      <c r="D1150" s="16">
        <f t="shared" si="17"/>
        <v>3.8689985850898045</v>
      </c>
      <c r="E1150" s="24">
        <v>3.5833634661472198E-97</v>
      </c>
      <c r="F1150" s="16" t="s">
        <v>1826</v>
      </c>
    </row>
    <row r="1151" spans="1:6" x14ac:dyDescent="0.25">
      <c r="A1151" t="s">
        <v>1827</v>
      </c>
      <c r="B1151" s="16">
        <v>5.3839087220000001</v>
      </c>
      <c r="C1151" s="16">
        <v>26.66393729</v>
      </c>
      <c r="D1151" s="16">
        <f t="shared" si="17"/>
        <v>4.9525240242362338</v>
      </c>
      <c r="E1151" s="24">
        <v>2.1573995789670599E-5</v>
      </c>
    </row>
    <row r="1152" spans="1:6" x14ac:dyDescent="0.25">
      <c r="A1152" t="s">
        <v>1828</v>
      </c>
      <c r="B1152" s="16">
        <v>73.704804920000001</v>
      </c>
      <c r="C1152" s="16">
        <v>305.82080619999999</v>
      </c>
      <c r="D1152" s="16">
        <f t="shared" si="17"/>
        <v>4.1492655266090352</v>
      </c>
      <c r="E1152" s="24">
        <v>2.3595631865338299E-12</v>
      </c>
      <c r="F1152" s="16" t="s">
        <v>1829</v>
      </c>
    </row>
    <row r="1153" spans="1:6" x14ac:dyDescent="0.25">
      <c r="A1153" t="s">
        <v>1830</v>
      </c>
      <c r="B1153" s="16">
        <v>1.802235365</v>
      </c>
      <c r="C1153" s="16">
        <v>10.57524138</v>
      </c>
      <c r="D1153" s="16">
        <f t="shared" si="17"/>
        <v>5.8678470001058933</v>
      </c>
      <c r="E1153" s="16">
        <v>1.1084588879314301E-4</v>
      </c>
      <c r="F1153" s="16" t="s">
        <v>1831</v>
      </c>
    </row>
    <row r="1154" spans="1:6" x14ac:dyDescent="0.25">
      <c r="A1154" t="s">
        <v>1832</v>
      </c>
      <c r="B1154" s="16">
        <v>7.8908575120000002</v>
      </c>
      <c r="C1154" s="16">
        <v>33.041216349999999</v>
      </c>
      <c r="D1154" s="16">
        <f t="shared" si="17"/>
        <v>4.1872782900657706</v>
      </c>
      <c r="E1154" s="24">
        <v>4.9651258816742502E-8</v>
      </c>
      <c r="F1154" s="16" t="s">
        <v>1532</v>
      </c>
    </row>
    <row r="1155" spans="1:6" x14ac:dyDescent="0.25">
      <c r="A1155" t="s">
        <v>1833</v>
      </c>
      <c r="B1155" s="16">
        <v>5.7923870849999997</v>
      </c>
      <c r="C1155" s="16">
        <v>25.74833989</v>
      </c>
      <c r="D1155" s="16">
        <f t="shared" si="17"/>
        <v>4.4452035943312653</v>
      </c>
      <c r="E1155" s="24">
        <v>2.5754770441316199E-6</v>
      </c>
      <c r="F1155" s="16" t="s">
        <v>845</v>
      </c>
    </row>
    <row r="1156" spans="1:6" x14ac:dyDescent="0.25">
      <c r="A1156" t="s">
        <v>1834</v>
      </c>
      <c r="B1156" s="16">
        <v>117.8949217</v>
      </c>
      <c r="C1156" s="16">
        <v>456.73431240000002</v>
      </c>
      <c r="D1156" s="16">
        <f t="shared" si="17"/>
        <v>3.8740796110134745</v>
      </c>
      <c r="E1156" s="24">
        <v>1.6707768248764501E-57</v>
      </c>
      <c r="F1156" s="16" t="s">
        <v>1835</v>
      </c>
    </row>
    <row r="1157" spans="1:6" x14ac:dyDescent="0.25">
      <c r="A1157" t="s">
        <v>1836</v>
      </c>
      <c r="B1157" s="16">
        <v>7.2006495949999998</v>
      </c>
      <c r="C1157" s="16">
        <v>31.35060133</v>
      </c>
      <c r="D1157" s="16">
        <f t="shared" si="17"/>
        <v>4.3538573730582986</v>
      </c>
      <c r="E1157" s="24">
        <v>1.23329278793461E-8</v>
      </c>
      <c r="F1157" s="16" t="s">
        <v>1837</v>
      </c>
    </row>
    <row r="1158" spans="1:6" x14ac:dyDescent="0.25">
      <c r="A1158" t="s">
        <v>1838</v>
      </c>
      <c r="B1158" s="16">
        <v>4.8248314790000002</v>
      </c>
      <c r="C1158" s="16">
        <v>27.511594160000001</v>
      </c>
      <c r="D1158" s="16">
        <f t="shared" ref="D1158:D1221" si="18">C1158/B1158</f>
        <v>5.7020839545886242</v>
      </c>
      <c r="E1158" s="16">
        <v>3.3653059467910601E-4</v>
      </c>
      <c r="F1158" s="16" t="s">
        <v>1839</v>
      </c>
    </row>
    <row r="1159" spans="1:6" x14ac:dyDescent="0.25">
      <c r="A1159" t="s">
        <v>1840</v>
      </c>
      <c r="B1159" s="16">
        <v>0</v>
      </c>
      <c r="C1159" s="16">
        <v>3.6822597259999998</v>
      </c>
      <c r="D1159" s="16" t="e">
        <f t="shared" si="18"/>
        <v>#DIV/0!</v>
      </c>
      <c r="E1159" s="16">
        <v>9.841688668976601E-4</v>
      </c>
    </row>
    <row r="1160" spans="1:6" x14ac:dyDescent="0.25">
      <c r="A1160" t="s">
        <v>1841</v>
      </c>
      <c r="B1160" s="16">
        <v>47.037703819999997</v>
      </c>
      <c r="C1160" s="16">
        <v>180.97105490000001</v>
      </c>
      <c r="D1160" s="16">
        <f t="shared" si="18"/>
        <v>3.8473615887485733</v>
      </c>
      <c r="E1160" s="24">
        <v>3.0404330036229601E-34</v>
      </c>
    </row>
    <row r="1161" spans="1:6" x14ac:dyDescent="0.25">
      <c r="A1161" t="s">
        <v>1842</v>
      </c>
      <c r="B1161" s="16">
        <v>1.0328168049999999</v>
      </c>
      <c r="C1161" s="16">
        <v>7.0890375319999999</v>
      </c>
      <c r="D1161" s="16">
        <f t="shared" si="18"/>
        <v>6.8637898780122972</v>
      </c>
      <c r="E1161" s="16">
        <v>9.35567710801984E-4</v>
      </c>
      <c r="F1161" s="16" t="s">
        <v>1164</v>
      </c>
    </row>
    <row r="1162" spans="1:6" x14ac:dyDescent="0.25">
      <c r="A1162" t="s">
        <v>1843</v>
      </c>
      <c r="B1162" s="16">
        <v>4.21011764</v>
      </c>
      <c r="C1162" s="16">
        <v>19.651192259999998</v>
      </c>
      <c r="D1162" s="16">
        <f t="shared" si="18"/>
        <v>4.6676112024271132</v>
      </c>
      <c r="E1162" s="24">
        <v>3.4826873536156097E-5</v>
      </c>
    </row>
    <row r="1163" spans="1:6" x14ac:dyDescent="0.25">
      <c r="A1163" t="s">
        <v>1844</v>
      </c>
      <c r="B1163" s="16">
        <v>206.37705070000001</v>
      </c>
      <c r="C1163" s="16">
        <v>804.21941340000001</v>
      </c>
      <c r="D1163" s="16">
        <f t="shared" si="18"/>
        <v>3.8968451708763565</v>
      </c>
      <c r="E1163" s="24">
        <v>1.14695234100648E-39</v>
      </c>
      <c r="F1163" s="16" t="s">
        <v>1845</v>
      </c>
    </row>
    <row r="1164" spans="1:6" x14ac:dyDescent="0.25">
      <c r="A1164" t="s">
        <v>1846</v>
      </c>
      <c r="B1164" s="16">
        <v>94.703749909999999</v>
      </c>
      <c r="C1164" s="16">
        <v>425.594356</v>
      </c>
      <c r="D1164" s="16">
        <f t="shared" si="18"/>
        <v>4.4939546364790823</v>
      </c>
      <c r="E1164" s="24">
        <v>1.50137698739313E-7</v>
      </c>
      <c r="F1164" s="16" t="s">
        <v>1847</v>
      </c>
    </row>
    <row r="1165" spans="1:6" x14ac:dyDescent="0.25">
      <c r="A1165" t="s">
        <v>1848</v>
      </c>
      <c r="B1165" s="16">
        <v>45.79296652</v>
      </c>
      <c r="C1165" s="16">
        <v>183.65973740000001</v>
      </c>
      <c r="D1165" s="16">
        <f t="shared" si="18"/>
        <v>4.0106538483325149</v>
      </c>
      <c r="E1165" s="24">
        <v>8.7546768013160098E-28</v>
      </c>
      <c r="F1165" s="16" t="s">
        <v>1849</v>
      </c>
    </row>
    <row r="1166" spans="1:6" x14ac:dyDescent="0.25">
      <c r="A1166" t="s">
        <v>1850</v>
      </c>
      <c r="B1166" s="16">
        <v>1.3485770969999999</v>
      </c>
      <c r="C1166" s="16">
        <v>9.7759101509999997</v>
      </c>
      <c r="D1166" s="16">
        <f t="shared" si="18"/>
        <v>7.2490554472170459</v>
      </c>
      <c r="E1166" s="16">
        <v>3.3249651669468302E-4</v>
      </c>
    </row>
    <row r="1167" spans="1:6" x14ac:dyDescent="0.25">
      <c r="A1167" t="s">
        <v>1851</v>
      </c>
      <c r="B1167" s="16">
        <v>1.2470681219999999</v>
      </c>
      <c r="C1167" s="16">
        <v>10.20117089</v>
      </c>
      <c r="D1167" s="16">
        <f t="shared" si="18"/>
        <v>8.1801232106228117</v>
      </c>
      <c r="E1167" s="16">
        <v>6.8277487266704998E-4</v>
      </c>
    </row>
    <row r="1168" spans="1:6" x14ac:dyDescent="0.25">
      <c r="A1168" t="s">
        <v>1852</v>
      </c>
      <c r="B1168" s="16">
        <v>108.2607536</v>
      </c>
      <c r="C1168" s="16">
        <v>483.66031329999998</v>
      </c>
      <c r="D1168" s="16">
        <f t="shared" si="18"/>
        <v>4.4675498480919495</v>
      </c>
      <c r="E1168" s="24">
        <v>1.6239592381345699E-7</v>
      </c>
    </row>
    <row r="1169" spans="1:6" x14ac:dyDescent="0.25">
      <c r="A1169" t="s">
        <v>1853</v>
      </c>
      <c r="B1169" s="16">
        <v>506.4106888</v>
      </c>
      <c r="C1169" s="16">
        <v>1975.9014299999999</v>
      </c>
      <c r="D1169" s="16">
        <f t="shared" si="18"/>
        <v>3.9017767075219756</v>
      </c>
      <c r="E1169" s="24">
        <v>1.80763563549363E-34</v>
      </c>
      <c r="F1169" s="16" t="s">
        <v>1121</v>
      </c>
    </row>
    <row r="1170" spans="1:6" x14ac:dyDescent="0.25">
      <c r="A1170" t="s">
        <v>1854</v>
      </c>
      <c r="B1170" s="16">
        <v>5.5315661010000001</v>
      </c>
      <c r="C1170" s="16">
        <v>25.95248565</v>
      </c>
      <c r="D1170" s="16">
        <f t="shared" si="18"/>
        <v>4.6917066841718285</v>
      </c>
      <c r="E1170" s="24">
        <v>1.6750039113797699E-6</v>
      </c>
      <c r="F1170" s="16" t="s">
        <v>1855</v>
      </c>
    </row>
    <row r="1171" spans="1:6" x14ac:dyDescent="0.25">
      <c r="A1171" t="s">
        <v>1856</v>
      </c>
      <c r="B1171" s="16">
        <v>1.8809469679999999</v>
      </c>
      <c r="C1171" s="16">
        <v>10.55991393</v>
      </c>
      <c r="D1171" s="16">
        <f t="shared" si="18"/>
        <v>5.6141476126933529</v>
      </c>
      <c r="E1171" s="16">
        <v>3.7209742463713698E-4</v>
      </c>
      <c r="F1171" s="16" t="s">
        <v>1857</v>
      </c>
    </row>
    <row r="1172" spans="1:6" x14ac:dyDescent="0.25">
      <c r="A1172" t="s">
        <v>1858</v>
      </c>
      <c r="B1172" s="16">
        <v>2.8450916140000002</v>
      </c>
      <c r="C1172" s="16">
        <v>15.68143854</v>
      </c>
      <c r="D1172" s="16">
        <f t="shared" si="18"/>
        <v>5.5117516999577365</v>
      </c>
      <c r="E1172" s="24">
        <v>2.8422451395550001E-5</v>
      </c>
      <c r="F1172" s="16" t="s">
        <v>1859</v>
      </c>
    </row>
    <row r="1173" spans="1:6" x14ac:dyDescent="0.25">
      <c r="A1173" t="s">
        <v>1860</v>
      </c>
      <c r="B1173" s="16">
        <v>1.1924024310000001</v>
      </c>
      <c r="C1173" s="16">
        <v>8.0607125849999992</v>
      </c>
      <c r="D1173" s="16">
        <f t="shared" si="18"/>
        <v>6.7600605093030026</v>
      </c>
      <c r="E1173" s="16">
        <v>6.6133632421740704E-4</v>
      </c>
      <c r="F1173" s="16" t="s">
        <v>1861</v>
      </c>
    </row>
    <row r="1174" spans="1:6" x14ac:dyDescent="0.25">
      <c r="A1174" t="s">
        <v>1862</v>
      </c>
      <c r="B1174" s="16">
        <v>1.3821087949999999</v>
      </c>
      <c r="C1174" s="16">
        <v>8.4647674720000001</v>
      </c>
      <c r="D1174" s="16">
        <f t="shared" si="18"/>
        <v>6.1245305019566141</v>
      </c>
      <c r="E1174" s="16">
        <v>5.3594922712621896E-4</v>
      </c>
      <c r="F1174" s="16" t="s">
        <v>1837</v>
      </c>
    </row>
    <row r="1175" spans="1:6" x14ac:dyDescent="0.25">
      <c r="A1175" t="s">
        <v>1863</v>
      </c>
      <c r="B1175" s="16">
        <v>125.0285447</v>
      </c>
      <c r="C1175" s="16">
        <v>516.46428119999996</v>
      </c>
      <c r="D1175" s="16">
        <f t="shared" si="18"/>
        <v>4.1307709566581874</v>
      </c>
      <c r="E1175" s="24">
        <v>7.5119143438683203E-12</v>
      </c>
    </row>
    <row r="1176" spans="1:6" x14ac:dyDescent="0.25">
      <c r="A1176" t="s">
        <v>1864</v>
      </c>
      <c r="B1176" s="16">
        <v>224.41301279999999</v>
      </c>
      <c r="C1176" s="16">
        <v>854.71581189999995</v>
      </c>
      <c r="D1176" s="16">
        <f t="shared" si="18"/>
        <v>3.8086731301171675</v>
      </c>
      <c r="E1176" s="24">
        <v>1.50666382300971E-68</v>
      </c>
      <c r="F1176" s="16" t="s">
        <v>1865</v>
      </c>
    </row>
    <row r="1177" spans="1:6" x14ac:dyDescent="0.25">
      <c r="A1177" t="s">
        <v>1866</v>
      </c>
      <c r="B1177" s="16">
        <v>385.37695919999999</v>
      </c>
      <c r="C1177" s="16">
        <v>1511.2561459999999</v>
      </c>
      <c r="D1177" s="16">
        <f t="shared" si="18"/>
        <v>3.9215010392349372</v>
      </c>
      <c r="E1177" s="24">
        <v>4.3460294225369699E-24</v>
      </c>
      <c r="F1177" s="16" t="s">
        <v>1867</v>
      </c>
    </row>
    <row r="1178" spans="1:6" x14ac:dyDescent="0.25">
      <c r="A1178" t="s">
        <v>1868</v>
      </c>
      <c r="B1178" s="16">
        <v>31.747537999999999</v>
      </c>
      <c r="C1178" s="16">
        <v>181.45173199999999</v>
      </c>
      <c r="D1178" s="16">
        <f t="shared" si="18"/>
        <v>5.7154583766464029</v>
      </c>
      <c r="E1178" s="16">
        <v>1.3706839440409999E-4</v>
      </c>
    </row>
    <row r="1179" spans="1:6" x14ac:dyDescent="0.25">
      <c r="A1179" t="s">
        <v>1869</v>
      </c>
      <c r="B1179" s="16">
        <v>44.596738289999998</v>
      </c>
      <c r="C1179" s="16">
        <v>178.73858720000001</v>
      </c>
      <c r="D1179" s="16">
        <f t="shared" si="18"/>
        <v>4.0078847479318656</v>
      </c>
      <c r="E1179" s="24">
        <v>6.1708191670730901E-22</v>
      </c>
      <c r="F1179" s="16" t="s">
        <v>1870</v>
      </c>
    </row>
    <row r="1180" spans="1:6" x14ac:dyDescent="0.25">
      <c r="A1180" t="s">
        <v>1871</v>
      </c>
      <c r="B1180" s="16">
        <v>432.21465000000001</v>
      </c>
      <c r="C1180" s="16">
        <v>1659.5510870000001</v>
      </c>
      <c r="D1180" s="16">
        <f t="shared" si="18"/>
        <v>3.8396456182130803</v>
      </c>
      <c r="E1180" s="24">
        <v>7.2809709086499298E-56</v>
      </c>
      <c r="F1180" s="16" t="s">
        <v>1872</v>
      </c>
    </row>
    <row r="1181" spans="1:6" x14ac:dyDescent="0.25">
      <c r="A1181" t="s">
        <v>1873</v>
      </c>
      <c r="B1181" s="16">
        <v>0.61485265600000005</v>
      </c>
      <c r="C1181" s="16">
        <v>7.2000836829999999</v>
      </c>
      <c r="D1181" s="16">
        <f t="shared" si="18"/>
        <v>11.710258730670587</v>
      </c>
      <c r="E1181" s="16">
        <v>9.5686922487617297E-4</v>
      </c>
      <c r="F1181" s="16" t="s">
        <v>1874</v>
      </c>
    </row>
    <row r="1182" spans="1:6" x14ac:dyDescent="0.25">
      <c r="A1182" t="s">
        <v>1875</v>
      </c>
      <c r="B1182" s="16">
        <v>1.691240603</v>
      </c>
      <c r="C1182" s="16">
        <v>10.23577375</v>
      </c>
      <c r="D1182" s="16">
        <f t="shared" si="18"/>
        <v>6.0522280105168456</v>
      </c>
      <c r="E1182" s="16">
        <v>2.00594939977985E-4</v>
      </c>
      <c r="F1182" s="16" t="s">
        <v>1876</v>
      </c>
    </row>
    <row r="1183" spans="1:6" x14ac:dyDescent="0.25">
      <c r="A1183" t="s">
        <v>1877</v>
      </c>
      <c r="B1183" s="16">
        <v>308.29471139999998</v>
      </c>
      <c r="C1183" s="16">
        <v>1221.591805</v>
      </c>
      <c r="D1183" s="16">
        <f t="shared" si="18"/>
        <v>3.9624157010433882</v>
      </c>
      <c r="E1183" s="24">
        <v>1.7746660100418699E-18</v>
      </c>
      <c r="F1183" s="16" t="s">
        <v>366</v>
      </c>
    </row>
    <row r="1184" spans="1:6" x14ac:dyDescent="0.25">
      <c r="A1184" t="s">
        <v>1878</v>
      </c>
      <c r="B1184" s="16">
        <v>5.6544891100000001</v>
      </c>
      <c r="C1184" s="16">
        <v>25.363045970000002</v>
      </c>
      <c r="D1184" s="16">
        <f t="shared" si="18"/>
        <v>4.4854708315107183</v>
      </c>
      <c r="E1184" s="24">
        <v>3.0462534312790498E-7</v>
      </c>
    </row>
    <row r="1185" spans="1:6" x14ac:dyDescent="0.25">
      <c r="A1185" t="s">
        <v>1879</v>
      </c>
      <c r="B1185" s="16">
        <v>55.939164009999999</v>
      </c>
      <c r="C1185" s="16">
        <v>215.1063264</v>
      </c>
      <c r="D1185" s="16">
        <f t="shared" si="18"/>
        <v>3.8453618356103139</v>
      </c>
      <c r="E1185" s="24">
        <v>1.03565191555966E-42</v>
      </c>
      <c r="F1185" s="16" t="s">
        <v>1880</v>
      </c>
    </row>
    <row r="1186" spans="1:6" x14ac:dyDescent="0.25">
      <c r="A1186" t="s">
        <v>1881</v>
      </c>
      <c r="B1186" s="16">
        <v>109.8259745</v>
      </c>
      <c r="C1186" s="16">
        <v>580.77325780000001</v>
      </c>
      <c r="D1186" s="16">
        <f t="shared" si="18"/>
        <v>5.2881229640261465</v>
      </c>
      <c r="E1186" s="24">
        <v>5.3013917288473202E-5</v>
      </c>
      <c r="F1186" s="16" t="s">
        <v>1882</v>
      </c>
    </row>
    <row r="1187" spans="1:6" x14ac:dyDescent="0.25">
      <c r="A1187" t="s">
        <v>1883</v>
      </c>
      <c r="B1187" s="16">
        <v>325.41176940000003</v>
      </c>
      <c r="C1187" s="16">
        <v>1560.8883719999999</v>
      </c>
      <c r="D1187" s="16">
        <f t="shared" si="18"/>
        <v>4.7966561715883644</v>
      </c>
      <c r="E1187" s="24">
        <v>6.2870301287898999E-6</v>
      </c>
      <c r="F1187" s="16" t="s">
        <v>1882</v>
      </c>
    </row>
    <row r="1188" spans="1:6" x14ac:dyDescent="0.25">
      <c r="A1188" t="s">
        <v>1884</v>
      </c>
      <c r="B1188" s="16">
        <v>3.200098208</v>
      </c>
      <c r="C1188" s="16">
        <v>15.608648499999999</v>
      </c>
      <c r="D1188" s="16">
        <f t="shared" si="18"/>
        <v>4.8775529641495297</v>
      </c>
      <c r="E1188" s="24">
        <v>4.6161439519864101E-5</v>
      </c>
      <c r="F1188" s="16" t="s">
        <v>1885</v>
      </c>
    </row>
    <row r="1189" spans="1:6" x14ac:dyDescent="0.25">
      <c r="A1189" t="s">
        <v>1886</v>
      </c>
      <c r="B1189" s="16">
        <v>1.9568012690000001</v>
      </c>
      <c r="C1189" s="16">
        <v>11.396868680000001</v>
      </c>
      <c r="D1189" s="16">
        <f t="shared" si="18"/>
        <v>5.8242341011073826</v>
      </c>
      <c r="E1189" s="16">
        <v>2.50689012357917E-4</v>
      </c>
      <c r="F1189" s="16" t="s">
        <v>1887</v>
      </c>
    </row>
    <row r="1190" spans="1:6" x14ac:dyDescent="0.25">
      <c r="A1190" t="s">
        <v>1888</v>
      </c>
      <c r="B1190" s="16">
        <v>1054.193865</v>
      </c>
      <c r="C1190" s="16">
        <v>4069.9814879999999</v>
      </c>
      <c r="D1190" s="16">
        <f t="shared" si="18"/>
        <v>3.8607523939631352</v>
      </c>
      <c r="E1190" s="24">
        <v>4.7144442633094604E-34</v>
      </c>
      <c r="F1190" s="16" t="s">
        <v>1889</v>
      </c>
    </row>
    <row r="1191" spans="1:6" x14ac:dyDescent="0.25">
      <c r="A1191" t="s">
        <v>1890</v>
      </c>
      <c r="B1191" s="16">
        <v>14.198891919999999</v>
      </c>
      <c r="C1191" s="16">
        <v>64.205029010000004</v>
      </c>
      <c r="D1191" s="16">
        <f t="shared" si="18"/>
        <v>4.5218337720821253</v>
      </c>
      <c r="E1191" s="24">
        <v>4.4562864534275101E-6</v>
      </c>
    </row>
    <row r="1192" spans="1:6" x14ac:dyDescent="0.25">
      <c r="A1192" t="s">
        <v>1891</v>
      </c>
      <c r="B1192" s="16">
        <v>1.4674488830000001</v>
      </c>
      <c r="C1192" s="16">
        <v>9.6263131640000008</v>
      </c>
      <c r="D1192" s="16">
        <f t="shared" si="18"/>
        <v>6.5598967538278474</v>
      </c>
      <c r="E1192" s="16">
        <v>3.4557807870357001E-4</v>
      </c>
      <c r="F1192" s="16" t="s">
        <v>875</v>
      </c>
    </row>
    <row r="1193" spans="1:6" x14ac:dyDescent="0.25">
      <c r="A1193" t="s">
        <v>1892</v>
      </c>
      <c r="B1193" s="16">
        <v>6.517819662</v>
      </c>
      <c r="C1193" s="16">
        <v>27.598477490000001</v>
      </c>
      <c r="D1193" s="16">
        <f t="shared" si="18"/>
        <v>4.2343113067248286</v>
      </c>
      <c r="E1193" s="24">
        <v>1.6717289351036101E-7</v>
      </c>
      <c r="F1193" s="16" t="s">
        <v>1893</v>
      </c>
    </row>
    <row r="1194" spans="1:6" x14ac:dyDescent="0.25">
      <c r="A1194" t="s">
        <v>1894</v>
      </c>
      <c r="B1194" s="16">
        <v>8.9125251510000005</v>
      </c>
      <c r="C1194" s="16">
        <v>36.178935369999998</v>
      </c>
      <c r="D1194" s="16">
        <f t="shared" si="18"/>
        <v>4.0593361316843701</v>
      </c>
      <c r="E1194" s="24">
        <v>1.2100309055688701E-8</v>
      </c>
      <c r="F1194" s="16" t="s">
        <v>1895</v>
      </c>
    </row>
    <row r="1195" spans="1:6" x14ac:dyDescent="0.25">
      <c r="A1195" t="s">
        <v>1896</v>
      </c>
      <c r="B1195" s="16">
        <v>1587.552089</v>
      </c>
      <c r="C1195" s="16">
        <v>6259.2343639999999</v>
      </c>
      <c r="D1195" s="16">
        <f t="shared" si="18"/>
        <v>3.942695428622248</v>
      </c>
      <c r="E1195" s="24">
        <v>2.9945308803622799E-19</v>
      </c>
      <c r="F1195" s="16" t="s">
        <v>1897</v>
      </c>
    </row>
    <row r="1196" spans="1:6" x14ac:dyDescent="0.25">
      <c r="A1196" t="s">
        <v>1898</v>
      </c>
      <c r="B1196" s="16">
        <v>9.1966971659999999</v>
      </c>
      <c r="C1196" s="16">
        <v>39.150619200000001</v>
      </c>
      <c r="D1196" s="16">
        <f t="shared" si="18"/>
        <v>4.2570303765942228</v>
      </c>
      <c r="E1196" s="24">
        <v>5.1553589008363904E-7</v>
      </c>
      <c r="F1196" s="16" t="s">
        <v>1899</v>
      </c>
    </row>
    <row r="1197" spans="1:6" x14ac:dyDescent="0.25">
      <c r="A1197" t="s">
        <v>1900</v>
      </c>
      <c r="B1197" s="16">
        <v>1.184525407</v>
      </c>
      <c r="C1197" s="16">
        <v>8.4692041079999996</v>
      </c>
      <c r="D1197" s="16">
        <f t="shared" si="18"/>
        <v>7.1498712125133839</v>
      </c>
      <c r="E1197" s="16">
        <v>5.5260136455965601E-4</v>
      </c>
      <c r="F1197" s="16" t="s">
        <v>482</v>
      </c>
    </row>
    <row r="1198" spans="1:6" x14ac:dyDescent="0.25">
      <c r="A1198" t="s">
        <v>1901</v>
      </c>
      <c r="B1198" s="16">
        <v>2.1515273549999998</v>
      </c>
      <c r="C1198" s="16">
        <v>12.109623409999999</v>
      </c>
      <c r="D1198" s="16">
        <f t="shared" si="18"/>
        <v>5.6283845900718283</v>
      </c>
      <c r="E1198" s="24">
        <v>7.0751326895614203E-5</v>
      </c>
      <c r="F1198" s="16" t="s">
        <v>149</v>
      </c>
    </row>
    <row r="1199" spans="1:6" x14ac:dyDescent="0.25">
      <c r="A1199" t="s">
        <v>1902</v>
      </c>
      <c r="B1199" s="16">
        <v>113.9865032</v>
      </c>
      <c r="C1199" s="16">
        <v>435.84871020000003</v>
      </c>
      <c r="D1199" s="16">
        <f t="shared" si="18"/>
        <v>3.8236869977076378</v>
      </c>
      <c r="E1199" s="24">
        <v>1.45966981996049E-56</v>
      </c>
      <c r="F1199" s="16" t="s">
        <v>1903</v>
      </c>
    </row>
    <row r="1200" spans="1:6" x14ac:dyDescent="0.25">
      <c r="A1200" t="s">
        <v>1904</v>
      </c>
      <c r="B1200" s="16">
        <v>41.482723239999999</v>
      </c>
      <c r="C1200" s="16">
        <v>173.54113369999999</v>
      </c>
      <c r="D1200" s="16">
        <f t="shared" si="18"/>
        <v>4.1834556689051157</v>
      </c>
      <c r="E1200" s="24">
        <v>5.9411651501885498E-11</v>
      </c>
      <c r="F1200" s="16" t="s">
        <v>1905</v>
      </c>
    </row>
    <row r="1201" spans="1:6" x14ac:dyDescent="0.25">
      <c r="A1201" t="s">
        <v>1906</v>
      </c>
      <c r="B1201" s="16">
        <v>5.8080865150000003</v>
      </c>
      <c r="C1201" s="16">
        <v>25.26669467</v>
      </c>
      <c r="D1201" s="16">
        <f t="shared" si="18"/>
        <v>4.3502614165174842</v>
      </c>
      <c r="E1201" s="24">
        <v>3.4594886315871002E-6</v>
      </c>
      <c r="F1201" s="16" t="s">
        <v>948</v>
      </c>
    </row>
    <row r="1202" spans="1:6" x14ac:dyDescent="0.25">
      <c r="A1202" t="s">
        <v>1907</v>
      </c>
      <c r="B1202" s="16">
        <v>35.601281909999997</v>
      </c>
      <c r="C1202" s="16">
        <v>136.10477789999999</v>
      </c>
      <c r="D1202" s="16">
        <f t="shared" si="18"/>
        <v>3.8230302561596718</v>
      </c>
      <c r="E1202" s="24">
        <v>7.9933188556819297E-27</v>
      </c>
      <c r="F1202" s="16" t="s">
        <v>1908</v>
      </c>
    </row>
    <row r="1203" spans="1:6" x14ac:dyDescent="0.25">
      <c r="A1203" t="s">
        <v>1909</v>
      </c>
      <c r="B1203" s="16">
        <v>66.701542869999997</v>
      </c>
      <c r="C1203" s="16">
        <v>252.91285339999999</v>
      </c>
      <c r="D1203" s="16">
        <f t="shared" si="18"/>
        <v>3.7917091946871784</v>
      </c>
      <c r="E1203" s="24">
        <v>2.7007765365629298E-35</v>
      </c>
      <c r="F1203" s="16" t="s">
        <v>1910</v>
      </c>
    </row>
    <row r="1204" spans="1:6" x14ac:dyDescent="0.25">
      <c r="A1204" t="s">
        <v>1911</v>
      </c>
      <c r="B1204" s="16">
        <v>76.497201439999998</v>
      </c>
      <c r="C1204" s="16">
        <v>291.24725000000001</v>
      </c>
      <c r="D1204" s="16">
        <f t="shared" si="18"/>
        <v>3.807292875000631</v>
      </c>
      <c r="E1204" s="24">
        <v>6.1861851777368606E-54</v>
      </c>
      <c r="F1204" s="16" t="s">
        <v>392</v>
      </c>
    </row>
    <row r="1205" spans="1:6" x14ac:dyDescent="0.25">
      <c r="A1205" t="s">
        <v>1912</v>
      </c>
      <c r="B1205" s="16">
        <v>7.1827331269999997</v>
      </c>
      <c r="C1205" s="16">
        <v>36.503231589999999</v>
      </c>
      <c r="D1205" s="16">
        <f t="shared" si="18"/>
        <v>5.0820810051794645</v>
      </c>
      <c r="E1205" s="24">
        <v>5.1112029516578798E-5</v>
      </c>
      <c r="F1205" s="16" t="s">
        <v>1913</v>
      </c>
    </row>
    <row r="1206" spans="1:6" x14ac:dyDescent="0.25">
      <c r="A1206" t="s">
        <v>1914</v>
      </c>
      <c r="B1206" s="16">
        <v>24.41272962</v>
      </c>
      <c r="C1206" s="16">
        <v>95.435623820000004</v>
      </c>
      <c r="D1206" s="16">
        <f t="shared" si="18"/>
        <v>3.9092565766105429</v>
      </c>
      <c r="E1206" s="24">
        <v>4.6367272564215099E-18</v>
      </c>
      <c r="F1206" s="16" t="s">
        <v>1915</v>
      </c>
    </row>
    <row r="1207" spans="1:6" x14ac:dyDescent="0.25">
      <c r="A1207" t="s">
        <v>1916</v>
      </c>
      <c r="B1207" s="16">
        <v>14.570427629999999</v>
      </c>
      <c r="C1207" s="16">
        <v>69.598170190000005</v>
      </c>
      <c r="D1207" s="16">
        <f t="shared" si="18"/>
        <v>4.7766731325510179</v>
      </c>
      <c r="E1207" s="24">
        <v>3.0850968228025497E-5</v>
      </c>
      <c r="F1207" s="16" t="s">
        <v>1173</v>
      </c>
    </row>
    <row r="1208" spans="1:6" x14ac:dyDescent="0.25">
      <c r="A1208" t="s">
        <v>1917</v>
      </c>
      <c r="B1208" s="16">
        <v>1.2325626139999999</v>
      </c>
      <c r="C1208" s="16">
        <v>8.0716033950000003</v>
      </c>
      <c r="D1208" s="16">
        <f t="shared" si="18"/>
        <v>6.5486355851776636</v>
      </c>
      <c r="E1208" s="16">
        <v>5.8159880902799305E-4</v>
      </c>
      <c r="F1208" s="16" t="s">
        <v>1918</v>
      </c>
    </row>
    <row r="1209" spans="1:6" x14ac:dyDescent="0.25">
      <c r="A1209" t="s">
        <v>1919</v>
      </c>
      <c r="B1209" s="16">
        <v>155.7056943</v>
      </c>
      <c r="C1209" s="16">
        <v>587.29300569999998</v>
      </c>
      <c r="D1209" s="16">
        <f t="shared" si="18"/>
        <v>3.7718145655511841</v>
      </c>
      <c r="E1209" s="24">
        <v>7.7875032701066202E-73</v>
      </c>
      <c r="F1209" s="16" t="s">
        <v>1920</v>
      </c>
    </row>
    <row r="1210" spans="1:6" x14ac:dyDescent="0.25">
      <c r="A1210" t="s">
        <v>1922</v>
      </c>
      <c r="B1210" s="16">
        <v>668.9806754</v>
      </c>
      <c r="C1210" s="16">
        <v>2612.1955379999999</v>
      </c>
      <c r="D1210" s="16">
        <f t="shared" si="18"/>
        <v>3.9047399036423647</v>
      </c>
      <c r="E1210" s="24">
        <v>3.4464377730281899E-20</v>
      </c>
      <c r="F1210" s="16" t="s">
        <v>1923</v>
      </c>
    </row>
    <row r="1211" spans="1:6" x14ac:dyDescent="0.25">
      <c r="A1211" t="s">
        <v>1924</v>
      </c>
      <c r="B1211" s="16">
        <v>132.38400100000001</v>
      </c>
      <c r="C1211" s="16">
        <v>506.18083050000001</v>
      </c>
      <c r="D1211" s="16">
        <f t="shared" si="18"/>
        <v>3.8235800903162005</v>
      </c>
      <c r="E1211" s="24">
        <v>3.8803449355246998E-40</v>
      </c>
      <c r="F1211" s="16" t="s">
        <v>666</v>
      </c>
    </row>
    <row r="1212" spans="1:6" x14ac:dyDescent="0.25">
      <c r="A1212" t="s">
        <v>1925</v>
      </c>
      <c r="B1212" s="16">
        <v>872.38540869999997</v>
      </c>
      <c r="C1212" s="16">
        <v>3300.3460150000001</v>
      </c>
      <c r="D1212" s="16">
        <f t="shared" si="18"/>
        <v>3.7831283995431182</v>
      </c>
      <c r="E1212" s="24">
        <v>2.16883190320198E-50</v>
      </c>
      <c r="F1212" s="16" t="s">
        <v>1926</v>
      </c>
    </row>
    <row r="1213" spans="1:6" x14ac:dyDescent="0.25">
      <c r="A1213" t="s">
        <v>1927</v>
      </c>
      <c r="B1213" s="16">
        <v>151.27077499999999</v>
      </c>
      <c r="C1213" s="16">
        <v>588.04715569999996</v>
      </c>
      <c r="D1213" s="16">
        <f t="shared" si="18"/>
        <v>3.8873811263279374</v>
      </c>
      <c r="E1213" s="24">
        <v>6.8439241689423298E-18</v>
      </c>
      <c r="F1213" s="16" t="s">
        <v>1928</v>
      </c>
    </row>
    <row r="1214" spans="1:6" x14ac:dyDescent="0.25">
      <c r="A1214" t="s">
        <v>1929</v>
      </c>
      <c r="B1214" s="16">
        <v>52.675085129999999</v>
      </c>
      <c r="C1214" s="16">
        <v>203.4844205</v>
      </c>
      <c r="D1214" s="16">
        <f t="shared" si="18"/>
        <v>3.8630107573212005</v>
      </c>
      <c r="E1214" s="24">
        <v>3.6390889674245098E-28</v>
      </c>
      <c r="F1214" s="16" t="s">
        <v>219</v>
      </c>
    </row>
    <row r="1215" spans="1:6" x14ac:dyDescent="0.25">
      <c r="A1215" t="s">
        <v>1930</v>
      </c>
      <c r="B1215" s="16">
        <v>31.136978190000001</v>
      </c>
      <c r="C1215" s="16">
        <v>119.0044401</v>
      </c>
      <c r="D1215" s="16">
        <f t="shared" si="18"/>
        <v>3.8219649759789358</v>
      </c>
      <c r="E1215" s="24">
        <v>1.2944379863811299E-23</v>
      </c>
      <c r="F1215" s="16" t="s">
        <v>1931</v>
      </c>
    </row>
    <row r="1216" spans="1:6" x14ac:dyDescent="0.25">
      <c r="A1216" t="s">
        <v>1932</v>
      </c>
      <c r="B1216" s="16">
        <v>4.4178752729999999</v>
      </c>
      <c r="C1216" s="16">
        <v>21.114044190000001</v>
      </c>
      <c r="D1216" s="16">
        <f t="shared" si="18"/>
        <v>4.7792304864375019</v>
      </c>
      <c r="E1216" s="24">
        <v>1.5391400632763501E-5</v>
      </c>
    </row>
    <row r="1217" spans="1:6" x14ac:dyDescent="0.25">
      <c r="A1217" t="s">
        <v>1933</v>
      </c>
      <c r="B1217" s="16">
        <v>9.3645746560000003</v>
      </c>
      <c r="C1217" s="16">
        <v>37.968884449999997</v>
      </c>
      <c r="D1217" s="16">
        <f t="shared" si="18"/>
        <v>4.0545231198165377</v>
      </c>
      <c r="E1217" s="24">
        <v>3.1453211515230701E-8</v>
      </c>
    </row>
    <row r="1218" spans="1:6" x14ac:dyDescent="0.25">
      <c r="A1218" t="s">
        <v>1934</v>
      </c>
      <c r="B1218" s="16">
        <v>296.93868370000001</v>
      </c>
      <c r="C1218" s="16">
        <v>1122.6102169999999</v>
      </c>
      <c r="D1218" s="16">
        <f t="shared" si="18"/>
        <v>3.7806128962778853</v>
      </c>
      <c r="E1218" s="24">
        <v>2.9705718734718699E-48</v>
      </c>
      <c r="F1218" s="16" t="s">
        <v>368</v>
      </c>
    </row>
    <row r="1219" spans="1:6" x14ac:dyDescent="0.25">
      <c r="A1219" t="s">
        <v>1935</v>
      </c>
      <c r="B1219" s="16">
        <v>8.2284466779999992</v>
      </c>
      <c r="C1219" s="16">
        <v>34.562080860000002</v>
      </c>
      <c r="D1219" s="16">
        <f t="shared" si="18"/>
        <v>4.2003165618617873</v>
      </c>
      <c r="E1219" s="24">
        <v>3.04940903331867E-7</v>
      </c>
      <c r="F1219" s="16" t="s">
        <v>1936</v>
      </c>
    </row>
    <row r="1220" spans="1:6" x14ac:dyDescent="0.25">
      <c r="A1220" t="s">
        <v>1937</v>
      </c>
      <c r="B1220" s="16">
        <v>20.284959969999999</v>
      </c>
      <c r="C1220" s="16">
        <v>85.538690349999996</v>
      </c>
      <c r="D1220" s="16">
        <f t="shared" si="18"/>
        <v>4.2168528050588012</v>
      </c>
      <c r="E1220" s="24">
        <v>6.7687328915640797E-9</v>
      </c>
      <c r="F1220" s="16" t="s">
        <v>1938</v>
      </c>
    </row>
    <row r="1221" spans="1:6" x14ac:dyDescent="0.25">
      <c r="A1221" t="s">
        <v>1939</v>
      </c>
      <c r="B1221" s="16">
        <v>5.1490224529999997</v>
      </c>
      <c r="C1221" s="16">
        <v>24.270009720000001</v>
      </c>
      <c r="D1221" s="16">
        <f t="shared" si="18"/>
        <v>4.71351794278144</v>
      </c>
      <c r="E1221" s="24">
        <v>2.7992674280200701E-5</v>
      </c>
      <c r="F1221" s="16" t="s">
        <v>264</v>
      </c>
    </row>
    <row r="1222" spans="1:6" x14ac:dyDescent="0.25">
      <c r="A1222" t="s">
        <v>1940</v>
      </c>
      <c r="B1222" s="16">
        <v>48.693742919999998</v>
      </c>
      <c r="C1222" s="16">
        <v>189.6757241</v>
      </c>
      <c r="D1222" s="16">
        <f t="shared" ref="D1222:D1285" si="19">C1222/B1222</f>
        <v>3.8952792027432013</v>
      </c>
      <c r="E1222" s="24">
        <v>3.7336718845448E-22</v>
      </c>
      <c r="F1222" s="16" t="s">
        <v>1941</v>
      </c>
    </row>
    <row r="1223" spans="1:6" x14ac:dyDescent="0.25">
      <c r="A1223" t="s">
        <v>1942</v>
      </c>
      <c r="B1223" s="16">
        <v>1.1086711060000001</v>
      </c>
      <c r="C1223" s="16">
        <v>8.20237573</v>
      </c>
      <c r="D1223" s="16">
        <f t="shared" si="19"/>
        <v>7.3983850445904915</v>
      </c>
      <c r="E1223" s="16">
        <v>9.7447033794880399E-4</v>
      </c>
      <c r="F1223" s="16" t="s">
        <v>334</v>
      </c>
    </row>
    <row r="1224" spans="1:6" x14ac:dyDescent="0.25">
      <c r="A1224" t="s">
        <v>1943</v>
      </c>
      <c r="B1224" s="16">
        <v>1.3821087949999999</v>
      </c>
      <c r="C1224" s="16">
        <v>8.1490118999999996</v>
      </c>
      <c r="D1224" s="16">
        <f t="shared" si="19"/>
        <v>5.8960712278804364</v>
      </c>
      <c r="E1224" s="16">
        <v>7.7239303684241195E-4</v>
      </c>
      <c r="F1224" s="16" t="s">
        <v>858</v>
      </c>
    </row>
    <row r="1225" spans="1:6" x14ac:dyDescent="0.25">
      <c r="A1225" t="s">
        <v>1944</v>
      </c>
      <c r="B1225" s="16">
        <v>625.02708949999999</v>
      </c>
      <c r="C1225" s="16">
        <v>2448.4065529999998</v>
      </c>
      <c r="D1225" s="16">
        <f t="shared" si="19"/>
        <v>3.9172806973192795</v>
      </c>
      <c r="E1225" s="24">
        <v>5.3769296514670698E-17</v>
      </c>
      <c r="F1225" s="16" t="s">
        <v>914</v>
      </c>
    </row>
    <row r="1226" spans="1:6" x14ac:dyDescent="0.25">
      <c r="A1226" t="s">
        <v>1945</v>
      </c>
      <c r="B1226" s="16">
        <v>5.2438483270000003</v>
      </c>
      <c r="C1226" s="16">
        <v>24.224065280000001</v>
      </c>
      <c r="D1226" s="16">
        <f t="shared" si="19"/>
        <v>4.619520582865249</v>
      </c>
      <c r="E1226" s="24">
        <v>9.2168367602832698E-6</v>
      </c>
      <c r="F1226" s="16" t="s">
        <v>1946</v>
      </c>
    </row>
    <row r="1227" spans="1:6" x14ac:dyDescent="0.25">
      <c r="A1227" t="s">
        <v>1947</v>
      </c>
      <c r="B1227" s="16">
        <v>16.783661590000001</v>
      </c>
      <c r="C1227" s="16">
        <v>66.115161200000003</v>
      </c>
      <c r="D1227" s="16">
        <f t="shared" si="19"/>
        <v>3.9392572857517916</v>
      </c>
      <c r="E1227" s="24">
        <v>3.3478597940481702E-13</v>
      </c>
      <c r="F1227" s="16" t="s">
        <v>1948</v>
      </c>
    </row>
    <row r="1228" spans="1:6" x14ac:dyDescent="0.25">
      <c r="A1228" t="s">
        <v>1949</v>
      </c>
      <c r="B1228" s="16">
        <v>38.152303289999999</v>
      </c>
      <c r="C1228" s="16">
        <v>145.37971060000001</v>
      </c>
      <c r="D1228" s="16">
        <f t="shared" si="19"/>
        <v>3.8105094073862928</v>
      </c>
      <c r="E1228" s="24">
        <v>2.3119205423129001E-17</v>
      </c>
      <c r="F1228" s="16" t="s">
        <v>1950</v>
      </c>
    </row>
    <row r="1229" spans="1:6" x14ac:dyDescent="0.25">
      <c r="A1229" t="s">
        <v>1951</v>
      </c>
      <c r="B1229" s="16">
        <v>35.769970469999997</v>
      </c>
      <c r="C1229" s="16">
        <v>139.31999490000001</v>
      </c>
      <c r="D1229" s="16">
        <f t="shared" si="19"/>
        <v>3.8948870538444149</v>
      </c>
      <c r="E1229" s="24">
        <v>1.6660670758459901E-16</v>
      </c>
      <c r="F1229" s="16" t="s">
        <v>1193</v>
      </c>
    </row>
    <row r="1230" spans="1:6" x14ac:dyDescent="0.25">
      <c r="A1230" t="s">
        <v>1952</v>
      </c>
      <c r="B1230" s="16">
        <v>105.4677938</v>
      </c>
      <c r="C1230" s="16">
        <v>399.034021</v>
      </c>
      <c r="D1230" s="16">
        <f t="shared" si="19"/>
        <v>3.7834679822419877</v>
      </c>
      <c r="E1230" s="24">
        <v>2.1453887163813198E-22</v>
      </c>
      <c r="F1230" s="16" t="s">
        <v>1953</v>
      </c>
    </row>
    <row r="1231" spans="1:6" x14ac:dyDescent="0.25">
      <c r="A1231" t="s">
        <v>1954</v>
      </c>
      <c r="B1231" s="16">
        <v>4.8543961529999997</v>
      </c>
      <c r="C1231" s="16">
        <v>21.466665679999998</v>
      </c>
      <c r="D1231" s="16">
        <f t="shared" si="19"/>
        <v>4.4221083330279249</v>
      </c>
      <c r="E1231" s="24">
        <v>1.78788871415062E-6</v>
      </c>
      <c r="F1231" s="16" t="s">
        <v>1955</v>
      </c>
    </row>
    <row r="1232" spans="1:6" x14ac:dyDescent="0.25">
      <c r="A1232" t="s">
        <v>1956</v>
      </c>
      <c r="B1232" s="16">
        <v>47.707588809999997</v>
      </c>
      <c r="C1232" s="16">
        <v>180.58500330000001</v>
      </c>
      <c r="D1232" s="16">
        <f t="shared" si="19"/>
        <v>3.7852469136345777</v>
      </c>
      <c r="E1232" s="24">
        <v>4.5281921277311001E-20</v>
      </c>
      <c r="F1232" s="16" t="s">
        <v>1957</v>
      </c>
    </row>
    <row r="1233" spans="1:6" x14ac:dyDescent="0.25">
      <c r="A1233" t="s">
        <v>1958</v>
      </c>
      <c r="B1233" s="16">
        <v>6.1830331799999998</v>
      </c>
      <c r="C1233" s="16">
        <v>26.994869520000002</v>
      </c>
      <c r="D1233" s="16">
        <f t="shared" si="19"/>
        <v>4.365959025954961</v>
      </c>
      <c r="E1233" s="24">
        <v>1.24277944034538E-6</v>
      </c>
      <c r="F1233" s="16" t="s">
        <v>1959</v>
      </c>
    </row>
    <row r="1234" spans="1:6" x14ac:dyDescent="0.25">
      <c r="A1234" t="s">
        <v>1960</v>
      </c>
      <c r="B1234" s="16">
        <v>5.6292492760000004</v>
      </c>
      <c r="C1234" s="16">
        <v>25.494125140000001</v>
      </c>
      <c r="D1234" s="16">
        <f t="shared" si="19"/>
        <v>4.5288676855531742</v>
      </c>
      <c r="E1234" s="24">
        <v>1.8338317312294999E-6</v>
      </c>
      <c r="F1234" s="16" t="s">
        <v>1462</v>
      </c>
    </row>
    <row r="1235" spans="1:6" x14ac:dyDescent="0.25">
      <c r="A1235" t="s">
        <v>1961</v>
      </c>
      <c r="B1235" s="16">
        <v>1.647669461</v>
      </c>
      <c r="C1235" s="16">
        <v>10.024879090000001</v>
      </c>
      <c r="D1235" s="16">
        <f t="shared" si="19"/>
        <v>6.0842780225566129</v>
      </c>
      <c r="E1235" s="16">
        <v>6.8009298765771698E-4</v>
      </c>
      <c r="F1235" s="16" t="s">
        <v>1839</v>
      </c>
    </row>
    <row r="1236" spans="1:6" x14ac:dyDescent="0.25">
      <c r="A1236" t="s">
        <v>1962</v>
      </c>
      <c r="B1236" s="16">
        <v>92.640447120000005</v>
      </c>
      <c r="C1236" s="16">
        <v>356.78170610000001</v>
      </c>
      <c r="D1236" s="16">
        <f t="shared" si="19"/>
        <v>3.8512519875670477</v>
      </c>
      <c r="E1236" s="24">
        <v>3.0622470661342099E-17</v>
      </c>
      <c r="F1236" s="16" t="s">
        <v>1963</v>
      </c>
    </row>
    <row r="1237" spans="1:6" x14ac:dyDescent="0.25">
      <c r="A1237" t="s">
        <v>1964</v>
      </c>
      <c r="B1237" s="16">
        <v>85.538724419999994</v>
      </c>
      <c r="C1237" s="16">
        <v>339.04890799999998</v>
      </c>
      <c r="D1237" s="16">
        <f t="shared" si="19"/>
        <v>3.9636890811610725</v>
      </c>
      <c r="E1237" s="24">
        <v>3.5555075206263399E-13</v>
      </c>
      <c r="F1237" s="16" t="s">
        <v>1289</v>
      </c>
    </row>
    <row r="1238" spans="1:6" x14ac:dyDescent="0.25">
      <c r="A1238" t="s">
        <v>1965</v>
      </c>
      <c r="B1238" s="16">
        <v>1.113690828</v>
      </c>
      <c r="C1238" s="16">
        <v>8.1210450410000004</v>
      </c>
      <c r="D1238" s="16">
        <f t="shared" si="19"/>
        <v>7.2920103468787847</v>
      </c>
      <c r="E1238" s="16">
        <v>5.8013268181656699E-4</v>
      </c>
    </row>
    <row r="1239" spans="1:6" x14ac:dyDescent="0.25">
      <c r="A1239" t="s">
        <v>1966</v>
      </c>
      <c r="B1239" s="16">
        <v>308.27610390000001</v>
      </c>
      <c r="C1239" s="16">
        <v>1161.278542</v>
      </c>
      <c r="D1239" s="16">
        <f t="shared" si="19"/>
        <v>3.7670079753463499</v>
      </c>
      <c r="E1239" s="24">
        <v>7.3427085135444295E-33</v>
      </c>
      <c r="F1239" s="16" t="s">
        <v>1967</v>
      </c>
    </row>
    <row r="1240" spans="1:6" x14ac:dyDescent="0.25">
      <c r="A1240" t="s">
        <v>1968</v>
      </c>
      <c r="B1240" s="16">
        <v>2.2173422120000001</v>
      </c>
      <c r="C1240" s="16">
        <v>11.188173389999999</v>
      </c>
      <c r="D1240" s="16">
        <f t="shared" si="19"/>
        <v>5.0457585344521458</v>
      </c>
      <c r="E1240" s="16">
        <v>3.6512086631895898E-4</v>
      </c>
      <c r="F1240" s="16" t="s">
        <v>1969</v>
      </c>
    </row>
    <row r="1241" spans="1:6" x14ac:dyDescent="0.25">
      <c r="A1241" t="s">
        <v>1970</v>
      </c>
      <c r="B1241" s="16">
        <v>72.192955209999994</v>
      </c>
      <c r="C1241" s="16">
        <v>266.51442209999999</v>
      </c>
      <c r="D1241" s="16">
        <f t="shared" si="19"/>
        <v>3.6916956969657764</v>
      </c>
      <c r="E1241" s="24">
        <v>4.1932530817539099E-37</v>
      </c>
      <c r="F1241" s="16" t="s">
        <v>1971</v>
      </c>
    </row>
    <row r="1242" spans="1:6" x14ac:dyDescent="0.25">
      <c r="A1242" t="s">
        <v>1972</v>
      </c>
      <c r="B1242" s="16">
        <v>912.05890920000002</v>
      </c>
      <c r="C1242" s="16">
        <v>3435.362611</v>
      </c>
      <c r="D1242" s="16">
        <f t="shared" si="19"/>
        <v>3.7666016705141132</v>
      </c>
      <c r="E1242" s="24">
        <v>3.9945392148944902E-35</v>
      </c>
      <c r="F1242" s="16" t="s">
        <v>710</v>
      </c>
    </row>
    <row r="1243" spans="1:6" x14ac:dyDescent="0.25">
      <c r="A1243" t="s">
        <v>1973</v>
      </c>
      <c r="B1243" s="16">
        <v>395.56819039999999</v>
      </c>
      <c r="C1243" s="16">
        <v>1822.0807380000001</v>
      </c>
      <c r="D1243" s="16">
        <f t="shared" si="19"/>
        <v>4.6062367556842867</v>
      </c>
      <c r="E1243" s="24">
        <v>7.1489424114665399E-6</v>
      </c>
      <c r="F1243" s="16" t="s">
        <v>1974</v>
      </c>
    </row>
    <row r="1244" spans="1:6" x14ac:dyDescent="0.25">
      <c r="A1244" t="s">
        <v>1975</v>
      </c>
      <c r="B1244" s="16">
        <v>59.931373720000003</v>
      </c>
      <c r="C1244" s="16">
        <v>269.00945339999998</v>
      </c>
      <c r="D1244" s="16">
        <f t="shared" si="19"/>
        <v>4.4886248504300088</v>
      </c>
      <c r="E1244" s="24">
        <v>3.5335890085238698E-6</v>
      </c>
      <c r="F1244" s="16" t="s">
        <v>1976</v>
      </c>
    </row>
    <row r="1245" spans="1:6" x14ac:dyDescent="0.25">
      <c r="A1245" t="s">
        <v>1977</v>
      </c>
      <c r="B1245" s="16">
        <v>4.636872694</v>
      </c>
      <c r="C1245" s="16">
        <v>22.606698690000002</v>
      </c>
      <c r="D1245" s="16">
        <f t="shared" si="19"/>
        <v>4.875419314240073</v>
      </c>
      <c r="E1245" s="24">
        <v>3.2367293214510001E-5</v>
      </c>
      <c r="F1245" s="16" t="s">
        <v>875</v>
      </c>
    </row>
    <row r="1246" spans="1:6" x14ac:dyDescent="0.25">
      <c r="A1246" t="s">
        <v>1978</v>
      </c>
      <c r="B1246" s="16">
        <v>93.870899519999995</v>
      </c>
      <c r="C1246" s="16">
        <v>352.12048170000003</v>
      </c>
      <c r="D1246" s="16">
        <f t="shared" si="19"/>
        <v>3.75111438689237</v>
      </c>
      <c r="E1246" s="24">
        <v>3.01743180508997E-25</v>
      </c>
      <c r="F1246" s="16" t="s">
        <v>1979</v>
      </c>
    </row>
    <row r="1247" spans="1:6" x14ac:dyDescent="0.25">
      <c r="A1247" t="s">
        <v>1980</v>
      </c>
      <c r="B1247" s="16">
        <v>14.50713301</v>
      </c>
      <c r="C1247" s="16">
        <v>63.3298992</v>
      </c>
      <c r="D1247" s="16">
        <f t="shared" si="19"/>
        <v>4.3654317607997166</v>
      </c>
      <c r="E1247" s="24">
        <v>6.8725319386963899E-8</v>
      </c>
      <c r="F1247" s="16" t="s">
        <v>219</v>
      </c>
    </row>
    <row r="1248" spans="1:6" x14ac:dyDescent="0.25">
      <c r="A1248" t="s">
        <v>1981</v>
      </c>
      <c r="B1248" s="16">
        <v>69.324332929999997</v>
      </c>
      <c r="C1248" s="16">
        <v>260.80434650000001</v>
      </c>
      <c r="D1248" s="16">
        <f t="shared" si="19"/>
        <v>3.7620895214865793</v>
      </c>
      <c r="E1248" s="24">
        <v>1.40558480633097E-35</v>
      </c>
      <c r="F1248" s="16" t="s">
        <v>1982</v>
      </c>
    </row>
    <row r="1249" spans="1:6" x14ac:dyDescent="0.25">
      <c r="A1249" t="s">
        <v>1983</v>
      </c>
      <c r="B1249" s="16">
        <v>10.894286210000001</v>
      </c>
      <c r="C1249" s="16">
        <v>43.63384061</v>
      </c>
      <c r="D1249" s="16">
        <f t="shared" si="19"/>
        <v>4.0052041748222065</v>
      </c>
      <c r="E1249" s="24">
        <v>6.2364081588605503E-10</v>
      </c>
    </row>
    <row r="1250" spans="1:6" x14ac:dyDescent="0.25">
      <c r="A1250" t="s">
        <v>1984</v>
      </c>
      <c r="B1250" s="16">
        <v>2.072815753</v>
      </c>
      <c r="C1250" s="16">
        <v>11.70740423</v>
      </c>
      <c r="D1250" s="16">
        <f t="shared" si="19"/>
        <v>5.6480679544507497</v>
      </c>
      <c r="E1250" s="16">
        <v>2.26119051900527E-4</v>
      </c>
      <c r="F1250" s="16" t="s">
        <v>1019</v>
      </c>
    </row>
    <row r="1251" spans="1:6" x14ac:dyDescent="0.25">
      <c r="A1251" t="s">
        <v>1985</v>
      </c>
      <c r="B1251" s="16">
        <v>20.18489537</v>
      </c>
      <c r="C1251" s="16">
        <v>76.914699499999998</v>
      </c>
      <c r="D1251" s="16">
        <f t="shared" si="19"/>
        <v>3.8105077133228655</v>
      </c>
      <c r="E1251" s="24">
        <v>2.4861266403564002E-12</v>
      </c>
      <c r="F1251" s="16" t="s">
        <v>1986</v>
      </c>
    </row>
    <row r="1252" spans="1:6" x14ac:dyDescent="0.25">
      <c r="A1252" t="s">
        <v>1987</v>
      </c>
      <c r="B1252" s="16">
        <v>4.6701243520000002</v>
      </c>
      <c r="C1252" s="16">
        <v>21.407541590000001</v>
      </c>
      <c r="D1252" s="16">
        <f t="shared" si="19"/>
        <v>4.5839339547419398</v>
      </c>
      <c r="E1252" s="24">
        <v>2.2228523391112099E-6</v>
      </c>
      <c r="F1252" s="16" t="s">
        <v>1988</v>
      </c>
    </row>
    <row r="1253" spans="1:6" x14ac:dyDescent="0.25">
      <c r="A1253" t="s">
        <v>1989</v>
      </c>
      <c r="B1253" s="16">
        <v>27.344136240000001</v>
      </c>
      <c r="C1253" s="16">
        <v>102.0000029</v>
      </c>
      <c r="D1253" s="16">
        <f t="shared" si="19"/>
        <v>3.7302331294996502</v>
      </c>
      <c r="E1253" s="24">
        <v>6.8078717657004699E-19</v>
      </c>
      <c r="F1253" s="16" t="s">
        <v>961</v>
      </c>
    </row>
    <row r="1254" spans="1:6" x14ac:dyDescent="0.25">
      <c r="A1254" t="s">
        <v>1990</v>
      </c>
      <c r="B1254" s="16">
        <v>3.6016134279999998</v>
      </c>
      <c r="C1254" s="16">
        <v>17.006341890000002</v>
      </c>
      <c r="D1254" s="16">
        <f t="shared" si="19"/>
        <v>4.7218676379279652</v>
      </c>
      <c r="E1254" s="24">
        <v>2.61585084320584E-5</v>
      </c>
      <c r="F1254" s="16" t="s">
        <v>1991</v>
      </c>
    </row>
    <row r="1255" spans="1:6" x14ac:dyDescent="0.25">
      <c r="A1255" t="s">
        <v>1992</v>
      </c>
      <c r="B1255" s="16">
        <v>229.80406049999999</v>
      </c>
      <c r="C1255" s="16">
        <v>854.48791930000004</v>
      </c>
      <c r="D1255" s="16">
        <f t="shared" si="19"/>
        <v>3.7183325544415262</v>
      </c>
      <c r="E1255" s="24">
        <v>1.5016783465514799E-61</v>
      </c>
      <c r="F1255" s="16" t="s">
        <v>1993</v>
      </c>
    </row>
    <row r="1256" spans="1:6" x14ac:dyDescent="0.25">
      <c r="A1256" t="s">
        <v>1994</v>
      </c>
      <c r="B1256" s="16">
        <v>679.42898969999999</v>
      </c>
      <c r="C1256" s="16">
        <v>2531.3755809999998</v>
      </c>
      <c r="D1256" s="16">
        <f t="shared" si="19"/>
        <v>3.7257397305312536</v>
      </c>
      <c r="E1256" s="24">
        <v>1.4034428029030399E-39</v>
      </c>
      <c r="F1256" s="16" t="s">
        <v>1995</v>
      </c>
    </row>
    <row r="1257" spans="1:6" x14ac:dyDescent="0.25">
      <c r="A1257" t="s">
        <v>1996</v>
      </c>
      <c r="B1257" s="16">
        <v>85.466468890000002</v>
      </c>
      <c r="C1257" s="16">
        <v>318.24445359999999</v>
      </c>
      <c r="D1257" s="16">
        <f t="shared" si="19"/>
        <v>3.7236176682296063</v>
      </c>
      <c r="E1257" s="24">
        <v>2.16086425918971E-26</v>
      </c>
      <c r="F1257" s="16" t="s">
        <v>307</v>
      </c>
    </row>
    <row r="1258" spans="1:6" x14ac:dyDescent="0.25">
      <c r="A1258" t="s">
        <v>1997</v>
      </c>
      <c r="B1258" s="16">
        <v>230.12935959999999</v>
      </c>
      <c r="C1258" s="16">
        <v>853.89352250000002</v>
      </c>
      <c r="D1258" s="16">
        <f t="shared" si="19"/>
        <v>3.7104936283844769</v>
      </c>
      <c r="E1258" s="24">
        <v>3.1866247185794197E-51</v>
      </c>
      <c r="F1258" s="16" t="s">
        <v>127</v>
      </c>
    </row>
    <row r="1259" spans="1:6" x14ac:dyDescent="0.25">
      <c r="A1259" t="s">
        <v>1998</v>
      </c>
      <c r="B1259" s="16">
        <v>1.59134039</v>
      </c>
      <c r="C1259" s="16">
        <v>10.07954076</v>
      </c>
      <c r="D1259" s="16">
        <f t="shared" si="19"/>
        <v>6.3339941745587192</v>
      </c>
      <c r="E1259" s="16">
        <v>4.58815564255776E-4</v>
      </c>
      <c r="F1259" s="16" t="s">
        <v>1999</v>
      </c>
    </row>
    <row r="1260" spans="1:6" x14ac:dyDescent="0.25">
      <c r="A1260" t="s">
        <v>2002</v>
      </c>
      <c r="B1260" s="16">
        <v>3.6451845710000002</v>
      </c>
      <c r="C1260" s="16">
        <v>18.410489460000001</v>
      </c>
      <c r="D1260" s="16">
        <f t="shared" si="19"/>
        <v>5.0506329930364453</v>
      </c>
      <c r="E1260" s="24">
        <v>8.1192423873497504E-5</v>
      </c>
    </row>
    <row r="1261" spans="1:6" x14ac:dyDescent="0.25">
      <c r="A1261" t="s">
        <v>2003</v>
      </c>
      <c r="B1261" s="16">
        <v>2.989618074</v>
      </c>
      <c r="C1261" s="16">
        <v>14.02751286</v>
      </c>
      <c r="D1261" s="16">
        <f t="shared" si="19"/>
        <v>4.6920752125477012</v>
      </c>
      <c r="E1261" s="24">
        <v>8.8928196863247098E-5</v>
      </c>
      <c r="F1261" s="16" t="s">
        <v>2004</v>
      </c>
    </row>
    <row r="1262" spans="1:6" x14ac:dyDescent="0.25">
      <c r="A1262" t="s">
        <v>2005</v>
      </c>
      <c r="B1262" s="16">
        <v>46.133415390000003</v>
      </c>
      <c r="C1262" s="16">
        <v>171.06143359999999</v>
      </c>
      <c r="D1262" s="16">
        <f t="shared" si="19"/>
        <v>3.7079724567082391</v>
      </c>
      <c r="E1262" s="24">
        <v>1.5834569103680999E-28</v>
      </c>
      <c r="F1262" s="16" t="s">
        <v>2006</v>
      </c>
    </row>
    <row r="1263" spans="1:6" x14ac:dyDescent="0.25">
      <c r="A1263" t="s">
        <v>2007</v>
      </c>
      <c r="B1263" s="16">
        <v>75.956096079999995</v>
      </c>
      <c r="C1263" s="16">
        <v>305.91358289999999</v>
      </c>
      <c r="D1263" s="16">
        <f t="shared" si="19"/>
        <v>4.0275053443741973</v>
      </c>
      <c r="E1263" s="24">
        <v>2.5150263517800598E-9</v>
      </c>
      <c r="F1263" s="16" t="s">
        <v>2008</v>
      </c>
    </row>
    <row r="1264" spans="1:6" x14ac:dyDescent="0.25">
      <c r="A1264" t="s">
        <v>2009</v>
      </c>
      <c r="B1264" s="16">
        <v>2.8624544240000001</v>
      </c>
      <c r="C1264" s="16">
        <v>14.659720289999999</v>
      </c>
      <c r="D1264" s="16">
        <f t="shared" si="19"/>
        <v>5.1213812059632637</v>
      </c>
      <c r="E1264" s="24">
        <v>6.8453440860867496E-5</v>
      </c>
      <c r="F1264" s="16" t="s">
        <v>392</v>
      </c>
    </row>
    <row r="1265" spans="1:6" x14ac:dyDescent="0.25">
      <c r="A1265" t="s">
        <v>2010</v>
      </c>
      <c r="B1265" s="16">
        <v>1.951781547</v>
      </c>
      <c r="C1265" s="16">
        <v>10.335145710000001</v>
      </c>
      <c r="D1265" s="16">
        <f t="shared" si="19"/>
        <v>5.2952369213069526</v>
      </c>
      <c r="E1265" s="16">
        <v>2.7820320893490901E-4</v>
      </c>
      <c r="F1265" s="16" t="s">
        <v>145</v>
      </c>
    </row>
    <row r="1266" spans="1:6" x14ac:dyDescent="0.25">
      <c r="A1266" t="s">
        <v>2011</v>
      </c>
      <c r="B1266" s="16">
        <v>8.3607688679999992</v>
      </c>
      <c r="C1266" s="16">
        <v>34.742358520000003</v>
      </c>
      <c r="D1266" s="16">
        <f t="shared" si="19"/>
        <v>4.1554023402049642</v>
      </c>
      <c r="E1266" s="24">
        <v>1.6283136901292099E-8</v>
      </c>
      <c r="F1266" s="16" t="s">
        <v>1831</v>
      </c>
    </row>
    <row r="1267" spans="1:6" x14ac:dyDescent="0.25">
      <c r="A1267" t="s">
        <v>2012</v>
      </c>
      <c r="B1267" s="16">
        <v>98.974511840000005</v>
      </c>
      <c r="C1267" s="16">
        <v>374.33458810000002</v>
      </c>
      <c r="D1267" s="16">
        <f t="shared" si="19"/>
        <v>3.7821311885340845</v>
      </c>
      <c r="E1267" s="24">
        <v>2.6161538538262299E-24</v>
      </c>
      <c r="F1267" s="16" t="s">
        <v>1835</v>
      </c>
    </row>
    <row r="1268" spans="1:6" x14ac:dyDescent="0.25">
      <c r="A1268" t="s">
        <v>2013</v>
      </c>
      <c r="B1268" s="16">
        <v>31.39138969</v>
      </c>
      <c r="C1268" s="16">
        <v>118.4354608</v>
      </c>
      <c r="D1268" s="16">
        <f t="shared" si="19"/>
        <v>3.7728645329049781</v>
      </c>
      <c r="E1268" s="24">
        <v>3.28660443709951E-24</v>
      </c>
    </row>
    <row r="1269" spans="1:6" x14ac:dyDescent="0.25">
      <c r="A1269" t="s">
        <v>2014</v>
      </c>
      <c r="B1269" s="16">
        <v>923.22171490000005</v>
      </c>
      <c r="C1269" s="16">
        <v>3422.6233390000002</v>
      </c>
      <c r="D1269" s="16">
        <f t="shared" si="19"/>
        <v>3.7072604378361333</v>
      </c>
      <c r="E1269" s="24">
        <v>1.20980526237446E-46</v>
      </c>
      <c r="F1269" s="16" t="s">
        <v>380</v>
      </c>
    </row>
    <row r="1270" spans="1:6" x14ac:dyDescent="0.25">
      <c r="A1270" t="s">
        <v>2015</v>
      </c>
      <c r="B1270" s="16">
        <v>45.054083540000001</v>
      </c>
      <c r="C1270" s="16">
        <v>172.02195259999999</v>
      </c>
      <c r="D1270" s="16">
        <f t="shared" si="19"/>
        <v>3.818121224178828</v>
      </c>
      <c r="E1270" s="24">
        <v>1.09846663466695E-20</v>
      </c>
      <c r="F1270" s="16" t="s">
        <v>2016</v>
      </c>
    </row>
    <row r="1271" spans="1:6" x14ac:dyDescent="0.25">
      <c r="A1271" t="s">
        <v>2017</v>
      </c>
      <c r="B1271" s="16">
        <v>145.46736920000001</v>
      </c>
      <c r="C1271" s="16">
        <v>568.64464480000004</v>
      </c>
      <c r="D1271" s="16">
        <f t="shared" si="19"/>
        <v>3.9090872951595252</v>
      </c>
      <c r="E1271" s="24">
        <v>4.4871989215502E-13</v>
      </c>
      <c r="F1271" s="16" t="s">
        <v>1798</v>
      </c>
    </row>
    <row r="1272" spans="1:6" x14ac:dyDescent="0.25">
      <c r="A1272" t="s">
        <v>2018</v>
      </c>
      <c r="B1272" s="16">
        <v>118.5975553</v>
      </c>
      <c r="C1272" s="16">
        <v>452.97070380000002</v>
      </c>
      <c r="D1272" s="16">
        <f t="shared" si="19"/>
        <v>3.81939326366536</v>
      </c>
      <c r="E1272" s="24">
        <v>5.7055788960587802E-17</v>
      </c>
      <c r="F1272" s="16" t="s">
        <v>2019</v>
      </c>
    </row>
    <row r="1273" spans="1:6" x14ac:dyDescent="0.25">
      <c r="A1273" t="s">
        <v>2020</v>
      </c>
      <c r="B1273" s="16">
        <v>9.5526176409999994</v>
      </c>
      <c r="C1273" s="16">
        <v>37.883334480000002</v>
      </c>
      <c r="D1273" s="16">
        <f t="shared" si="19"/>
        <v>3.9657542993664978</v>
      </c>
      <c r="E1273" s="24">
        <v>1.7254733526426201E-8</v>
      </c>
      <c r="F1273" s="16" t="s">
        <v>2021</v>
      </c>
    </row>
    <row r="1274" spans="1:6" x14ac:dyDescent="0.25">
      <c r="A1274" t="s">
        <v>2022</v>
      </c>
      <c r="B1274" s="16">
        <v>112.16397480000001</v>
      </c>
      <c r="C1274" s="16">
        <v>411.50356110000001</v>
      </c>
      <c r="D1274" s="16">
        <f t="shared" si="19"/>
        <v>3.6687676398215516</v>
      </c>
      <c r="E1274" s="24">
        <v>1.7213623984889001E-31</v>
      </c>
      <c r="F1274" s="16" t="s">
        <v>710</v>
      </c>
    </row>
    <row r="1275" spans="1:6" x14ac:dyDescent="0.25">
      <c r="A1275" t="s">
        <v>2023</v>
      </c>
      <c r="B1275" s="16">
        <v>239.4318978</v>
      </c>
      <c r="C1275" s="16">
        <v>913.32464600000003</v>
      </c>
      <c r="D1275" s="16">
        <f t="shared" si="19"/>
        <v>3.8145487480657643</v>
      </c>
      <c r="E1275" s="24">
        <v>1.2121135282474999E-17</v>
      </c>
      <c r="F1275" s="16" t="s">
        <v>1702</v>
      </c>
    </row>
    <row r="1276" spans="1:6" x14ac:dyDescent="0.25">
      <c r="A1276" t="s">
        <v>2024</v>
      </c>
      <c r="B1276" s="16">
        <v>176.4225447</v>
      </c>
      <c r="C1276" s="16">
        <v>645.51876630000004</v>
      </c>
      <c r="D1276" s="16">
        <f t="shared" si="19"/>
        <v>3.6589358088994848</v>
      </c>
      <c r="E1276" s="24">
        <v>2.6425009915173302E-71</v>
      </c>
      <c r="F1276" s="16" t="s">
        <v>2025</v>
      </c>
    </row>
    <row r="1277" spans="1:6" x14ac:dyDescent="0.25">
      <c r="A1277" t="s">
        <v>2026</v>
      </c>
      <c r="B1277" s="16">
        <v>6.7971909549999996</v>
      </c>
      <c r="C1277" s="16">
        <v>32.309611179999997</v>
      </c>
      <c r="D1277" s="16">
        <f t="shared" si="19"/>
        <v>4.7533770043981347</v>
      </c>
      <c r="E1277" s="24">
        <v>4.0741234031106301E-6</v>
      </c>
    </row>
    <row r="1278" spans="1:6" x14ac:dyDescent="0.25">
      <c r="A1278" t="s">
        <v>2027</v>
      </c>
      <c r="B1278" s="16">
        <v>6.7790490639999996</v>
      </c>
      <c r="C1278" s="16">
        <v>30.100817639999999</v>
      </c>
      <c r="D1278" s="16">
        <f t="shared" si="19"/>
        <v>4.4402713943832879</v>
      </c>
      <c r="E1278" s="24">
        <v>3.4935442312036501E-6</v>
      </c>
      <c r="F1278" s="16" t="s">
        <v>1195</v>
      </c>
    </row>
    <row r="1279" spans="1:6" x14ac:dyDescent="0.25">
      <c r="A1279" t="s">
        <v>2028</v>
      </c>
      <c r="B1279" s="16">
        <v>1.6555464849999999</v>
      </c>
      <c r="C1279" s="16">
        <v>9.3993076720000008</v>
      </c>
      <c r="D1279" s="16">
        <f t="shared" si="19"/>
        <v>5.6774652703273389</v>
      </c>
      <c r="E1279" s="16">
        <v>5.1910487758427895E-4</v>
      </c>
      <c r="F1279" s="16" t="s">
        <v>2029</v>
      </c>
    </row>
    <row r="1280" spans="1:6" x14ac:dyDescent="0.25">
      <c r="A1280" t="s">
        <v>2030</v>
      </c>
      <c r="B1280" s="16">
        <v>150.83192700000001</v>
      </c>
      <c r="C1280" s="16">
        <v>556.91402419999997</v>
      </c>
      <c r="D1280" s="16">
        <f t="shared" si="19"/>
        <v>3.6922821001948742</v>
      </c>
      <c r="E1280" s="24">
        <v>5.6552258735312295E-32</v>
      </c>
      <c r="F1280" s="16" t="s">
        <v>2031</v>
      </c>
    </row>
    <row r="1281" spans="1:6" x14ac:dyDescent="0.25">
      <c r="A1281" t="s">
        <v>2032</v>
      </c>
      <c r="B1281" s="16">
        <v>53.179745529999998</v>
      </c>
      <c r="C1281" s="16">
        <v>200.80163690000001</v>
      </c>
      <c r="D1281" s="16">
        <f t="shared" si="19"/>
        <v>3.7759044331402993</v>
      </c>
      <c r="E1281" s="24">
        <v>1.39135535090812E-14</v>
      </c>
      <c r="F1281" s="16" t="s">
        <v>238</v>
      </c>
    </row>
    <row r="1282" spans="1:6" x14ac:dyDescent="0.25">
      <c r="A1282" t="s">
        <v>2033</v>
      </c>
      <c r="B1282" s="16">
        <v>4.9034018589999997</v>
      </c>
      <c r="C1282" s="16">
        <v>21.858168259999999</v>
      </c>
      <c r="D1282" s="16">
        <f t="shared" si="19"/>
        <v>4.4577558373846511</v>
      </c>
      <c r="E1282" s="24">
        <v>4.1674195923507801E-6</v>
      </c>
      <c r="F1282" s="16" t="s">
        <v>2034</v>
      </c>
    </row>
    <row r="1283" spans="1:6" x14ac:dyDescent="0.25">
      <c r="A1283" t="s">
        <v>2035</v>
      </c>
      <c r="B1283" s="16">
        <v>89.214130139999995</v>
      </c>
      <c r="C1283" s="16">
        <v>334.068961</v>
      </c>
      <c r="D1283" s="16">
        <f t="shared" si="19"/>
        <v>3.7445745475045218</v>
      </c>
      <c r="E1283" s="24">
        <v>1.1725172412413899E-35</v>
      </c>
      <c r="F1283" s="16" t="s">
        <v>2036</v>
      </c>
    </row>
    <row r="1284" spans="1:6" x14ac:dyDescent="0.25">
      <c r="A1284" t="s">
        <v>2037</v>
      </c>
      <c r="B1284" s="16">
        <v>6.3206511150000004</v>
      </c>
      <c r="C1284" s="16">
        <v>26.982317210000001</v>
      </c>
      <c r="D1284" s="16">
        <f t="shared" si="19"/>
        <v>4.2689141860664144</v>
      </c>
      <c r="E1284" s="24">
        <v>2.6750710300302401E-6</v>
      </c>
      <c r="F1284" s="16" t="s">
        <v>493</v>
      </c>
    </row>
    <row r="1285" spans="1:6" x14ac:dyDescent="0.25">
      <c r="A1285" t="s">
        <v>2038</v>
      </c>
      <c r="B1285" s="16">
        <v>7.8702225600000002</v>
      </c>
      <c r="C1285" s="16">
        <v>34.766032680000002</v>
      </c>
      <c r="D1285" s="16">
        <f t="shared" si="19"/>
        <v>4.4174141728464669</v>
      </c>
      <c r="E1285" s="24">
        <v>3.7194101162842399E-6</v>
      </c>
      <c r="F1285" s="16" t="s">
        <v>2039</v>
      </c>
    </row>
    <row r="1286" spans="1:6" x14ac:dyDescent="0.25">
      <c r="A1286" t="s">
        <v>2040</v>
      </c>
      <c r="B1286" s="16">
        <v>24.654164189999999</v>
      </c>
      <c r="C1286" s="16">
        <v>91.531908869999995</v>
      </c>
      <c r="D1286" s="16">
        <f t="shared" ref="D1286:D1349" si="20">C1286/B1286</f>
        <v>3.7126348378553571</v>
      </c>
      <c r="E1286" s="24">
        <v>1.13070783987391E-19</v>
      </c>
      <c r="F1286" s="16" t="s">
        <v>2041</v>
      </c>
    </row>
    <row r="1287" spans="1:6" x14ac:dyDescent="0.25">
      <c r="A1287" t="s">
        <v>2042</v>
      </c>
      <c r="B1287" s="16">
        <v>83.171751830000005</v>
      </c>
      <c r="C1287" s="16">
        <v>315.14545229999999</v>
      </c>
      <c r="D1287" s="16">
        <f t="shared" si="20"/>
        <v>3.7890923945445527</v>
      </c>
      <c r="E1287" s="24">
        <v>1.1774174663314901E-17</v>
      </c>
      <c r="F1287" s="16" t="s">
        <v>121</v>
      </c>
    </row>
    <row r="1288" spans="1:6" x14ac:dyDescent="0.25">
      <c r="A1288" t="s">
        <v>2043</v>
      </c>
      <c r="B1288" s="16">
        <v>3.2813870719999998</v>
      </c>
      <c r="C1288" s="16">
        <v>15.844307540000001</v>
      </c>
      <c r="D1288" s="16">
        <f t="shared" si="20"/>
        <v>4.8285396365455062</v>
      </c>
      <c r="E1288" s="24">
        <v>7.7026663565437695E-5</v>
      </c>
      <c r="F1288" s="16" t="s">
        <v>2044</v>
      </c>
    </row>
    <row r="1289" spans="1:6" x14ac:dyDescent="0.25">
      <c r="A1289" t="s">
        <v>2045</v>
      </c>
      <c r="B1289" s="16">
        <v>43.986269900000003</v>
      </c>
      <c r="C1289" s="16">
        <v>168.30302850000001</v>
      </c>
      <c r="D1289" s="16">
        <f t="shared" si="20"/>
        <v>3.8262628061580641</v>
      </c>
      <c r="E1289" s="24">
        <v>1.1445422065465999E-12</v>
      </c>
      <c r="F1289" s="16" t="s">
        <v>2046</v>
      </c>
    </row>
    <row r="1290" spans="1:6" x14ac:dyDescent="0.25">
      <c r="A1290" t="s">
        <v>2047</v>
      </c>
      <c r="B1290" s="16">
        <v>62.05643534</v>
      </c>
      <c r="C1290" s="16">
        <v>229.36101679999999</v>
      </c>
      <c r="D1290" s="16">
        <f t="shared" si="20"/>
        <v>3.6960069579143182</v>
      </c>
      <c r="E1290" s="24">
        <v>1.6772047850168601E-20</v>
      </c>
      <c r="F1290" s="16" t="s">
        <v>2048</v>
      </c>
    </row>
    <row r="1291" spans="1:6" x14ac:dyDescent="0.25">
      <c r="A1291" t="s">
        <v>2049</v>
      </c>
      <c r="B1291" s="16">
        <v>102.06034390000001</v>
      </c>
      <c r="C1291" s="16">
        <v>377.65894580000003</v>
      </c>
      <c r="D1291" s="16">
        <f t="shared" si="20"/>
        <v>3.7003495321359581</v>
      </c>
      <c r="E1291" s="24">
        <v>1.59296400858156E-24</v>
      </c>
      <c r="F1291" s="16" t="s">
        <v>2050</v>
      </c>
    </row>
    <row r="1292" spans="1:6" x14ac:dyDescent="0.25">
      <c r="A1292" t="s">
        <v>2051</v>
      </c>
      <c r="B1292" s="16">
        <v>114.34492160000001</v>
      </c>
      <c r="C1292" s="16">
        <v>421.1419621</v>
      </c>
      <c r="D1292" s="16">
        <f t="shared" si="20"/>
        <v>3.6830840950963579</v>
      </c>
      <c r="E1292" s="24">
        <v>9.4586903315953902E-29</v>
      </c>
      <c r="F1292" s="16" t="s">
        <v>467</v>
      </c>
    </row>
    <row r="1293" spans="1:6" x14ac:dyDescent="0.25">
      <c r="A1293" t="s">
        <v>2052</v>
      </c>
      <c r="B1293" s="16">
        <v>4.4431151069999997</v>
      </c>
      <c r="C1293" s="16">
        <v>20.235192189999999</v>
      </c>
      <c r="D1293" s="16">
        <f t="shared" si="20"/>
        <v>4.5542804322399926</v>
      </c>
      <c r="E1293" s="24">
        <v>1.15345495474725E-5</v>
      </c>
      <c r="F1293" s="16" t="s">
        <v>2053</v>
      </c>
    </row>
    <row r="1294" spans="1:6" x14ac:dyDescent="0.25">
      <c r="A1294" t="s">
        <v>2054</v>
      </c>
      <c r="B1294" s="16">
        <v>9.6917095379999996</v>
      </c>
      <c r="C1294" s="16">
        <v>37.959020170000002</v>
      </c>
      <c r="D1294" s="16">
        <f t="shared" si="20"/>
        <v>3.9166485562910607</v>
      </c>
      <c r="E1294" s="24">
        <v>8.5630486026120004E-8</v>
      </c>
      <c r="F1294" s="16" t="s">
        <v>2055</v>
      </c>
    </row>
    <row r="1295" spans="1:6" x14ac:dyDescent="0.25">
      <c r="A1295" t="s">
        <v>2056</v>
      </c>
      <c r="B1295" s="16">
        <v>195.40111060000001</v>
      </c>
      <c r="C1295" s="16">
        <v>723.79008869999996</v>
      </c>
      <c r="D1295" s="16">
        <f t="shared" si="20"/>
        <v>3.7041247435980535</v>
      </c>
      <c r="E1295" s="24">
        <v>7.0933363095459804E-38</v>
      </c>
      <c r="F1295" s="16" t="s">
        <v>154</v>
      </c>
    </row>
    <row r="1296" spans="1:6" x14ac:dyDescent="0.25">
      <c r="A1296" t="s">
        <v>2057</v>
      </c>
      <c r="B1296" s="16">
        <v>94.617732489999995</v>
      </c>
      <c r="C1296" s="16">
        <v>378.08724539999997</v>
      </c>
      <c r="D1296" s="16">
        <f t="shared" si="20"/>
        <v>3.9959448979604266</v>
      </c>
      <c r="E1296" s="24">
        <v>2.63473757601925E-10</v>
      </c>
      <c r="F1296" s="16" t="s">
        <v>2058</v>
      </c>
    </row>
    <row r="1297" spans="1:6" x14ac:dyDescent="0.25">
      <c r="A1297" t="s">
        <v>2059</v>
      </c>
      <c r="B1297" s="16">
        <v>2.2049991250000001</v>
      </c>
      <c r="C1297" s="16">
        <v>11.993175409999999</v>
      </c>
      <c r="D1297" s="16">
        <f t="shared" si="20"/>
        <v>5.4390839769607613</v>
      </c>
      <c r="E1297" s="16">
        <v>1.9557381331074001E-4</v>
      </c>
      <c r="F1297" s="16" t="s">
        <v>2060</v>
      </c>
    </row>
    <row r="1298" spans="1:6" x14ac:dyDescent="0.25">
      <c r="A1298" t="s">
        <v>2061</v>
      </c>
      <c r="B1298" s="16">
        <v>13.62455727</v>
      </c>
      <c r="C1298" s="16">
        <v>54.343264429999998</v>
      </c>
      <c r="D1298" s="16">
        <f t="shared" si="20"/>
        <v>3.9886260781228304</v>
      </c>
      <c r="E1298" s="24">
        <v>1.8256096125288901E-10</v>
      </c>
      <c r="F1298" s="16" t="s">
        <v>1615</v>
      </c>
    </row>
    <row r="1299" spans="1:6" x14ac:dyDescent="0.25">
      <c r="A1299" t="s">
        <v>2062</v>
      </c>
      <c r="B1299" s="16">
        <v>216.388823</v>
      </c>
      <c r="C1299" s="16">
        <v>832.10145880000005</v>
      </c>
      <c r="D1299" s="16">
        <f t="shared" si="20"/>
        <v>3.8453994400625766</v>
      </c>
      <c r="E1299" s="24">
        <v>7.9843515314507794E-14</v>
      </c>
      <c r="F1299" s="16" t="s">
        <v>2063</v>
      </c>
    </row>
    <row r="1300" spans="1:6" x14ac:dyDescent="0.25">
      <c r="A1300" t="s">
        <v>2064</v>
      </c>
      <c r="B1300" s="16">
        <v>4.2673605920000002</v>
      </c>
      <c r="C1300" s="16">
        <v>18.787568490000002</v>
      </c>
      <c r="D1300" s="16">
        <f t="shared" si="20"/>
        <v>4.4026203281768508</v>
      </c>
      <c r="E1300" s="24">
        <v>1.7309852975799699E-5</v>
      </c>
    </row>
    <row r="1301" spans="1:6" x14ac:dyDescent="0.25">
      <c r="A1301" t="s">
        <v>2065</v>
      </c>
      <c r="B1301" s="16">
        <v>127.92997029999999</v>
      </c>
      <c r="C1301" s="16">
        <v>474.4010902</v>
      </c>
      <c r="D1301" s="16">
        <f t="shared" si="20"/>
        <v>3.7082873472690867</v>
      </c>
      <c r="E1301" s="24">
        <v>4.4843751965640697E-34</v>
      </c>
      <c r="F1301" s="16" t="s">
        <v>1552</v>
      </c>
    </row>
    <row r="1302" spans="1:6" x14ac:dyDescent="0.25">
      <c r="A1302" t="s">
        <v>2066</v>
      </c>
      <c r="B1302" s="16">
        <v>96.018731070000001</v>
      </c>
      <c r="C1302" s="16">
        <v>371.62386789999999</v>
      </c>
      <c r="D1302" s="16">
        <f t="shared" si="20"/>
        <v>3.8703267972691404</v>
      </c>
      <c r="E1302" s="24">
        <v>6.2531046754752703E-13</v>
      </c>
      <c r="F1302" s="16" t="s">
        <v>2067</v>
      </c>
    </row>
    <row r="1303" spans="1:6" x14ac:dyDescent="0.25">
      <c r="A1303" t="s">
        <v>2068</v>
      </c>
      <c r="B1303" s="16">
        <v>77.864413040000002</v>
      </c>
      <c r="C1303" s="16">
        <v>297.44495460000002</v>
      </c>
      <c r="D1303" s="16">
        <f t="shared" si="20"/>
        <v>3.8200372029671441</v>
      </c>
      <c r="E1303" s="24">
        <v>7.5769859713270798E-18</v>
      </c>
    </row>
    <row r="1304" spans="1:6" x14ac:dyDescent="0.25">
      <c r="A1304" t="s">
        <v>2069</v>
      </c>
      <c r="B1304" s="16">
        <v>15.068570920000001</v>
      </c>
      <c r="C1304" s="16">
        <v>63.081432599999999</v>
      </c>
      <c r="D1304" s="16">
        <f t="shared" si="20"/>
        <v>4.1862916486840938</v>
      </c>
      <c r="E1304" s="24">
        <v>2.2343809353846302E-6</v>
      </c>
      <c r="F1304" s="16" t="s">
        <v>2070</v>
      </c>
    </row>
    <row r="1305" spans="1:6" x14ac:dyDescent="0.25">
      <c r="A1305" t="s">
        <v>2071</v>
      </c>
      <c r="B1305" s="16">
        <v>425.91526579999999</v>
      </c>
      <c r="C1305" s="16">
        <v>1550.5333000000001</v>
      </c>
      <c r="D1305" s="16">
        <f t="shared" si="20"/>
        <v>3.6404736446523493</v>
      </c>
      <c r="E1305" s="24">
        <v>1.7587032237362199E-72</v>
      </c>
      <c r="F1305" s="16" t="s">
        <v>1995</v>
      </c>
    </row>
    <row r="1306" spans="1:6" x14ac:dyDescent="0.25">
      <c r="A1306" t="s">
        <v>2072</v>
      </c>
      <c r="B1306" s="16">
        <v>21.774292339999999</v>
      </c>
      <c r="C1306" s="16">
        <v>82.736775199999997</v>
      </c>
      <c r="D1306" s="16">
        <f t="shared" si="20"/>
        <v>3.7997457693727283</v>
      </c>
      <c r="E1306" s="24">
        <v>7.2235047723965999E-13</v>
      </c>
      <c r="F1306" s="16" t="s">
        <v>2073</v>
      </c>
    </row>
    <row r="1307" spans="1:6" x14ac:dyDescent="0.25">
      <c r="A1307" t="s">
        <v>2074</v>
      </c>
      <c r="B1307" s="16">
        <v>59.941044120000001</v>
      </c>
      <c r="C1307" s="16">
        <v>222.44036220000001</v>
      </c>
      <c r="D1307" s="16">
        <f t="shared" si="20"/>
        <v>3.7109857772027079</v>
      </c>
      <c r="E1307" s="24">
        <v>1.3450926574815101E-30</v>
      </c>
      <c r="F1307" s="16" t="s">
        <v>2075</v>
      </c>
    </row>
    <row r="1308" spans="1:6" x14ac:dyDescent="0.25">
      <c r="A1308" t="s">
        <v>2076</v>
      </c>
      <c r="B1308" s="16">
        <v>36.576521110000002</v>
      </c>
      <c r="C1308" s="16">
        <v>137.98935710000001</v>
      </c>
      <c r="D1308" s="16">
        <f t="shared" si="20"/>
        <v>3.7726211490975774</v>
      </c>
      <c r="E1308" s="24">
        <v>7.80022313212935E-16</v>
      </c>
      <c r="F1308" s="16" t="s">
        <v>2077</v>
      </c>
    </row>
    <row r="1309" spans="1:6" x14ac:dyDescent="0.25">
      <c r="A1309" t="s">
        <v>2078</v>
      </c>
      <c r="B1309" s="16">
        <v>130.98344119999999</v>
      </c>
      <c r="C1309" s="16">
        <v>570.75749670000005</v>
      </c>
      <c r="D1309" s="16">
        <f t="shared" si="20"/>
        <v>4.3574782542818102</v>
      </c>
      <c r="E1309" s="24">
        <v>3.4077359491282199E-6</v>
      </c>
      <c r="F1309" s="16" t="s">
        <v>5</v>
      </c>
    </row>
    <row r="1310" spans="1:6" x14ac:dyDescent="0.25">
      <c r="A1310" t="s">
        <v>2080</v>
      </c>
      <c r="B1310" s="16">
        <v>181.48979600000001</v>
      </c>
      <c r="C1310" s="16">
        <v>660.72654720000003</v>
      </c>
      <c r="D1310" s="16">
        <f t="shared" si="20"/>
        <v>3.6405713255636698</v>
      </c>
      <c r="E1310" s="24">
        <v>8.8576587734665196E-57</v>
      </c>
      <c r="F1310" s="16" t="s">
        <v>542</v>
      </c>
    </row>
    <row r="1311" spans="1:6" x14ac:dyDescent="0.25">
      <c r="A1311" t="s">
        <v>2081</v>
      </c>
      <c r="B1311" s="16">
        <v>9.0525855469999996</v>
      </c>
      <c r="C1311" s="16">
        <v>34.608747370000003</v>
      </c>
      <c r="D1311" s="16">
        <f t="shared" si="20"/>
        <v>3.823078742566453</v>
      </c>
      <c r="E1311" s="24">
        <v>2.4800869960424801E-8</v>
      </c>
      <c r="F1311" s="16" t="s">
        <v>2082</v>
      </c>
    </row>
    <row r="1312" spans="1:6" x14ac:dyDescent="0.25">
      <c r="A1312" t="s">
        <v>2083</v>
      </c>
      <c r="B1312" s="16">
        <v>117.42123909999999</v>
      </c>
      <c r="C1312" s="16">
        <v>425.36319780000002</v>
      </c>
      <c r="D1312" s="16">
        <f t="shared" si="20"/>
        <v>3.6225405306594149</v>
      </c>
      <c r="E1312" s="24">
        <v>9.4523667646187301E-38</v>
      </c>
      <c r="F1312" s="16" t="s">
        <v>2084</v>
      </c>
    </row>
    <row r="1313" spans="1:6" x14ac:dyDescent="0.25">
      <c r="A1313" t="s">
        <v>2085</v>
      </c>
      <c r="B1313" s="16">
        <v>6.3480533689999996</v>
      </c>
      <c r="C1313" s="16">
        <v>26.381061769999999</v>
      </c>
      <c r="D1313" s="16">
        <f t="shared" si="20"/>
        <v>4.1557718936058299</v>
      </c>
      <c r="E1313" s="24">
        <v>3.9431097726101897E-6</v>
      </c>
      <c r="F1313" s="16" t="s">
        <v>2086</v>
      </c>
    </row>
    <row r="1314" spans="1:6" x14ac:dyDescent="0.25">
      <c r="A1314" t="s">
        <v>2087</v>
      </c>
      <c r="B1314" s="16">
        <v>171.49828009999999</v>
      </c>
      <c r="C1314" s="16">
        <v>619.3721266</v>
      </c>
      <c r="D1314" s="16">
        <f t="shared" si="20"/>
        <v>3.6115354990081912</v>
      </c>
      <c r="E1314" s="24">
        <v>7.0244379150145096E-83</v>
      </c>
      <c r="F1314" s="16" t="s">
        <v>2088</v>
      </c>
    </row>
    <row r="1315" spans="1:6" x14ac:dyDescent="0.25">
      <c r="A1315" t="s">
        <v>2089</v>
      </c>
      <c r="B1315" s="16">
        <v>53.270882010000001</v>
      </c>
      <c r="C1315" s="16">
        <v>194.85575230000001</v>
      </c>
      <c r="D1315" s="16">
        <f t="shared" si="20"/>
        <v>3.6578285349850548</v>
      </c>
      <c r="E1315" s="24">
        <v>5.0024292847606095E-25</v>
      </c>
      <c r="F1315" s="16" t="s">
        <v>2090</v>
      </c>
    </row>
    <row r="1316" spans="1:6" x14ac:dyDescent="0.25">
      <c r="A1316" t="s">
        <v>2091</v>
      </c>
      <c r="B1316" s="16">
        <v>417.33011749999997</v>
      </c>
      <c r="C1316" s="16">
        <v>1578.5799400000001</v>
      </c>
      <c r="D1316" s="16">
        <f t="shared" si="20"/>
        <v>3.7825689395637738</v>
      </c>
      <c r="E1316" s="24">
        <v>1.00431900292828E-14</v>
      </c>
      <c r="F1316" s="16" t="s">
        <v>569</v>
      </c>
    </row>
    <row r="1317" spans="1:6" x14ac:dyDescent="0.25">
      <c r="A1317" t="s">
        <v>2092</v>
      </c>
      <c r="B1317" s="16">
        <v>86.045990059999994</v>
      </c>
      <c r="C1317" s="16">
        <v>328.19807029999998</v>
      </c>
      <c r="D1317" s="16">
        <f t="shared" si="20"/>
        <v>3.8142169097147582</v>
      </c>
      <c r="E1317" s="24">
        <v>7.8751560362359908E-12</v>
      </c>
      <c r="F1317" s="16" t="s">
        <v>1095</v>
      </c>
    </row>
    <row r="1318" spans="1:6" x14ac:dyDescent="0.25">
      <c r="A1318" t="s">
        <v>2093</v>
      </c>
      <c r="B1318" s="16">
        <v>405.02601099999998</v>
      </c>
      <c r="C1318" s="16">
        <v>1463.819238</v>
      </c>
      <c r="D1318" s="16">
        <f t="shared" si="20"/>
        <v>3.6141363720958655</v>
      </c>
      <c r="E1318" s="24">
        <v>6.6019500029605199E-54</v>
      </c>
      <c r="F1318" s="16" t="s">
        <v>2094</v>
      </c>
    </row>
    <row r="1319" spans="1:6" x14ac:dyDescent="0.25">
      <c r="A1319" t="s">
        <v>2095</v>
      </c>
      <c r="B1319" s="16">
        <v>31.299282300000002</v>
      </c>
      <c r="C1319" s="16">
        <v>113.2775537</v>
      </c>
      <c r="D1319" s="16">
        <f t="shared" si="20"/>
        <v>3.6191741591467737</v>
      </c>
      <c r="E1319" s="24">
        <v>5.4730352700584906E-20</v>
      </c>
      <c r="F1319" s="16" t="s">
        <v>2096</v>
      </c>
    </row>
    <row r="1320" spans="1:6" x14ac:dyDescent="0.25">
      <c r="A1320" t="s">
        <v>2097</v>
      </c>
      <c r="B1320" s="16">
        <v>23.564184619999999</v>
      </c>
      <c r="C1320" s="16">
        <v>87.868719310000003</v>
      </c>
      <c r="D1320" s="16">
        <f t="shared" si="20"/>
        <v>3.7289098149155482</v>
      </c>
      <c r="E1320" s="24">
        <v>3.4379289470305597E-17</v>
      </c>
      <c r="F1320" s="16" t="s">
        <v>2098</v>
      </c>
    </row>
    <row r="1321" spans="1:6" x14ac:dyDescent="0.25">
      <c r="A1321" t="s">
        <v>2099</v>
      </c>
      <c r="B1321" s="16">
        <v>6.1818392580000001</v>
      </c>
      <c r="C1321" s="16">
        <v>23.955733819999999</v>
      </c>
      <c r="D1321" s="16">
        <f t="shared" si="20"/>
        <v>3.8751790236212575</v>
      </c>
      <c r="E1321" s="24">
        <v>1.50636410949471E-6</v>
      </c>
      <c r="F1321" s="16" t="s">
        <v>521</v>
      </c>
    </row>
    <row r="1322" spans="1:6" x14ac:dyDescent="0.25">
      <c r="A1322" t="s">
        <v>2100</v>
      </c>
      <c r="B1322" s="16">
        <v>7.8117310690000004</v>
      </c>
      <c r="C1322" s="16">
        <v>31.105259849999999</v>
      </c>
      <c r="D1322" s="16">
        <f t="shared" si="20"/>
        <v>3.9818651685844406</v>
      </c>
      <c r="E1322" s="24">
        <v>1.7720531581449601E-7</v>
      </c>
    </row>
    <row r="1323" spans="1:6" x14ac:dyDescent="0.25">
      <c r="A1323" t="s">
        <v>2101</v>
      </c>
      <c r="B1323" s="16">
        <v>4.120671712</v>
      </c>
      <c r="C1323" s="16">
        <v>22.5261256</v>
      </c>
      <c r="D1323" s="16">
        <f t="shared" si="20"/>
        <v>5.4666149536738438</v>
      </c>
      <c r="E1323" s="16">
        <v>5.0862992467131101E-4</v>
      </c>
      <c r="F1323" s="16" t="s">
        <v>2102</v>
      </c>
    </row>
    <row r="1324" spans="1:6" x14ac:dyDescent="0.25">
      <c r="A1324" t="s">
        <v>2103</v>
      </c>
      <c r="B1324" s="16">
        <v>95.039114819999995</v>
      </c>
      <c r="C1324" s="16">
        <v>338.17689969999998</v>
      </c>
      <c r="D1324" s="16">
        <f t="shared" si="20"/>
        <v>3.5582917658744244</v>
      </c>
      <c r="E1324" s="24">
        <v>4.2217168880502096E-52</v>
      </c>
      <c r="F1324" s="16" t="s">
        <v>2104</v>
      </c>
    </row>
    <row r="1325" spans="1:6" x14ac:dyDescent="0.25">
      <c r="A1325" t="s">
        <v>2105</v>
      </c>
      <c r="B1325" s="16">
        <v>145.49131180000001</v>
      </c>
      <c r="C1325" s="16">
        <v>534.55506949999995</v>
      </c>
      <c r="D1325" s="16">
        <f t="shared" si="20"/>
        <v>3.6741373961548125</v>
      </c>
      <c r="E1325" s="24">
        <v>1.35846115852526E-19</v>
      </c>
      <c r="F1325" s="16" t="s">
        <v>2106</v>
      </c>
    </row>
    <row r="1326" spans="1:6" x14ac:dyDescent="0.25">
      <c r="A1326" t="s">
        <v>2107</v>
      </c>
      <c r="B1326" s="16">
        <v>78.219759109999998</v>
      </c>
      <c r="C1326" s="16">
        <v>284.39030170000001</v>
      </c>
      <c r="D1326" s="16">
        <f t="shared" si="20"/>
        <v>3.6357859565901189</v>
      </c>
      <c r="E1326" s="24">
        <v>4.4471588421028599E-23</v>
      </c>
    </row>
    <row r="1327" spans="1:6" x14ac:dyDescent="0.25">
      <c r="A1327" t="s">
        <v>2108</v>
      </c>
      <c r="B1327" s="16">
        <v>36.350290940000001</v>
      </c>
      <c r="C1327" s="16">
        <v>136.41486029999999</v>
      </c>
      <c r="D1327" s="16">
        <f t="shared" si="20"/>
        <v>3.7527859274955224</v>
      </c>
      <c r="E1327" s="24">
        <v>5.2384721677064202E-16</v>
      </c>
      <c r="F1327" s="16" t="s">
        <v>2109</v>
      </c>
    </row>
    <row r="1328" spans="1:6" x14ac:dyDescent="0.25">
      <c r="A1328" t="s">
        <v>2110</v>
      </c>
      <c r="B1328" s="16">
        <v>6.5634144069999998</v>
      </c>
      <c r="C1328" s="16">
        <v>25.895586720000001</v>
      </c>
      <c r="D1328" s="16">
        <f t="shared" si="20"/>
        <v>3.9454444156964841</v>
      </c>
      <c r="E1328" s="24">
        <v>3.58727945460611E-7</v>
      </c>
      <c r="F1328" s="16" t="s">
        <v>2111</v>
      </c>
    </row>
    <row r="1329" spans="1:6" x14ac:dyDescent="0.25">
      <c r="A1329" t="s">
        <v>2112</v>
      </c>
      <c r="B1329" s="16">
        <v>119.13115759999999</v>
      </c>
      <c r="C1329" s="16">
        <v>517.21554200000003</v>
      </c>
      <c r="D1329" s="16">
        <f t="shared" si="20"/>
        <v>4.34156397385666</v>
      </c>
      <c r="E1329" s="24">
        <v>7.4792338050340897E-6</v>
      </c>
    </row>
    <row r="1330" spans="1:6" x14ac:dyDescent="0.25">
      <c r="A1330" t="s">
        <v>2113</v>
      </c>
      <c r="B1330" s="16">
        <v>418.54619730000002</v>
      </c>
      <c r="C1330" s="16">
        <v>1491.881844</v>
      </c>
      <c r="D1330" s="16">
        <f t="shared" si="20"/>
        <v>3.5644376979745167</v>
      </c>
      <c r="E1330" s="24">
        <v>6.5570016973811501E-83</v>
      </c>
      <c r="F1330" s="16" t="s">
        <v>2114</v>
      </c>
    </row>
    <row r="1331" spans="1:6" x14ac:dyDescent="0.25">
      <c r="A1331" t="s">
        <v>2115</v>
      </c>
      <c r="B1331" s="16">
        <v>258.29169020000001</v>
      </c>
      <c r="C1331" s="16">
        <v>925.0412761</v>
      </c>
      <c r="D1331" s="16">
        <f t="shared" si="20"/>
        <v>3.5813822557888857</v>
      </c>
      <c r="E1331" s="24">
        <v>8.6770397774364901E-44</v>
      </c>
    </row>
    <row r="1332" spans="1:6" x14ac:dyDescent="0.25">
      <c r="A1332" t="s">
        <v>2116</v>
      </c>
      <c r="B1332" s="16">
        <v>288.4138696</v>
      </c>
      <c r="C1332" s="16">
        <v>1027.7349489999999</v>
      </c>
      <c r="D1332" s="16">
        <f t="shared" si="20"/>
        <v>3.5634033495870407</v>
      </c>
      <c r="E1332" s="24">
        <v>5.1291218885410903E-72</v>
      </c>
    </row>
    <row r="1333" spans="1:6" x14ac:dyDescent="0.25">
      <c r="A1333" t="s">
        <v>2117</v>
      </c>
      <c r="B1333" s="16">
        <v>9.2523313550000008</v>
      </c>
      <c r="C1333" s="16">
        <v>35.861549340000003</v>
      </c>
      <c r="D1333" s="16">
        <f t="shared" si="20"/>
        <v>3.8759473654842962</v>
      </c>
      <c r="E1333" s="24">
        <v>1.16753830872785E-8</v>
      </c>
      <c r="F1333" s="16" t="s">
        <v>666</v>
      </c>
    </row>
    <row r="1334" spans="1:6" x14ac:dyDescent="0.25">
      <c r="A1334" t="s">
        <v>2118</v>
      </c>
      <c r="B1334" s="16">
        <v>56.673442110000003</v>
      </c>
      <c r="C1334" s="16">
        <v>207.52126770000001</v>
      </c>
      <c r="D1334" s="16">
        <f t="shared" si="20"/>
        <v>3.6617022007806188</v>
      </c>
      <c r="E1334" s="24">
        <v>9.8237697172874596E-26</v>
      </c>
    </row>
    <row r="1335" spans="1:6" x14ac:dyDescent="0.25">
      <c r="A1335" t="s">
        <v>2119</v>
      </c>
      <c r="B1335" s="16">
        <v>41.84400291</v>
      </c>
      <c r="C1335" s="16">
        <v>166.0565622</v>
      </c>
      <c r="D1335" s="16">
        <f t="shared" si="20"/>
        <v>3.9684674183099085</v>
      </c>
      <c r="E1335" s="24">
        <v>5.8220202543497803E-8</v>
      </c>
      <c r="F1335" s="16" t="s">
        <v>767</v>
      </c>
    </row>
    <row r="1336" spans="1:6" x14ac:dyDescent="0.25">
      <c r="A1336" t="s">
        <v>2121</v>
      </c>
      <c r="B1336" s="16">
        <v>128.17818819999999</v>
      </c>
      <c r="C1336" s="16">
        <v>469.0541829</v>
      </c>
      <c r="D1336" s="16">
        <f t="shared" si="20"/>
        <v>3.6593915820382925</v>
      </c>
      <c r="E1336" s="24">
        <v>4.9313738480360602E-18</v>
      </c>
      <c r="F1336" s="16" t="s">
        <v>96</v>
      </c>
    </row>
    <row r="1337" spans="1:6" x14ac:dyDescent="0.25">
      <c r="A1337" t="s">
        <v>2122</v>
      </c>
      <c r="B1337" s="16">
        <v>43.363592429999997</v>
      </c>
      <c r="C1337" s="16">
        <v>158.8483128</v>
      </c>
      <c r="D1337" s="16">
        <f t="shared" si="20"/>
        <v>3.6631723503171947</v>
      </c>
      <c r="E1337" s="24">
        <v>2.5886989340639901E-19</v>
      </c>
      <c r="F1337" s="16" t="s">
        <v>1328</v>
      </c>
    </row>
    <row r="1338" spans="1:6" x14ac:dyDescent="0.25">
      <c r="A1338" t="s">
        <v>2123</v>
      </c>
      <c r="B1338" s="16">
        <v>709.53666920000001</v>
      </c>
      <c r="C1338" s="16">
        <v>2527.1087819999998</v>
      </c>
      <c r="D1338" s="16">
        <f t="shared" si="20"/>
        <v>3.5616323887098122</v>
      </c>
      <c r="E1338" s="24">
        <v>1.5580917827217201E-75</v>
      </c>
      <c r="F1338" s="16" t="s">
        <v>2124</v>
      </c>
    </row>
    <row r="1339" spans="1:6" x14ac:dyDescent="0.25">
      <c r="A1339" t="s">
        <v>2125</v>
      </c>
      <c r="B1339" s="16">
        <v>3.9437232760000001</v>
      </c>
      <c r="C1339" s="16">
        <v>17.308336789999998</v>
      </c>
      <c r="D1339" s="16">
        <f t="shared" si="20"/>
        <v>4.3888314617133393</v>
      </c>
      <c r="E1339" s="16">
        <v>1.7443956114128001E-4</v>
      </c>
      <c r="F1339" s="16" t="s">
        <v>2126</v>
      </c>
    </row>
    <row r="1340" spans="1:6" x14ac:dyDescent="0.25">
      <c r="A1340" t="s">
        <v>2127</v>
      </c>
      <c r="B1340" s="16">
        <v>4.784530073</v>
      </c>
      <c r="C1340" s="16">
        <v>20.871836250000001</v>
      </c>
      <c r="D1340" s="16">
        <f t="shared" si="20"/>
        <v>4.3623586708721271</v>
      </c>
      <c r="E1340" s="24">
        <v>8.8917417149623593E-6</v>
      </c>
      <c r="F1340" s="16" t="s">
        <v>44</v>
      </c>
    </row>
    <row r="1341" spans="1:6" x14ac:dyDescent="0.25">
      <c r="A1341" t="s">
        <v>2128</v>
      </c>
      <c r="B1341" s="16">
        <v>14.31867759</v>
      </c>
      <c r="C1341" s="16">
        <v>59.843007499999999</v>
      </c>
      <c r="D1341" s="16">
        <f t="shared" si="20"/>
        <v>4.1793669229478052</v>
      </c>
      <c r="E1341" s="24">
        <v>4.7092345014959897E-6</v>
      </c>
      <c r="F1341" s="16" t="s">
        <v>2129</v>
      </c>
    </row>
    <row r="1342" spans="1:6" x14ac:dyDescent="0.25">
      <c r="A1342" t="s">
        <v>2130</v>
      </c>
      <c r="B1342" s="16">
        <v>3.9136025380000001</v>
      </c>
      <c r="C1342" s="16">
        <v>17.908516500000001</v>
      </c>
      <c r="D1342" s="16">
        <f t="shared" si="20"/>
        <v>4.5759671111497013</v>
      </c>
      <c r="E1342" s="24">
        <v>3.06754981407403E-5</v>
      </c>
    </row>
    <row r="1343" spans="1:6" x14ac:dyDescent="0.25">
      <c r="A1343" t="s">
        <v>2131</v>
      </c>
      <c r="B1343" s="16">
        <v>1070.289233</v>
      </c>
      <c r="C1343" s="16">
        <v>3797.9680629999998</v>
      </c>
      <c r="D1343" s="16">
        <f t="shared" si="20"/>
        <v>3.5485436514710784</v>
      </c>
      <c r="E1343" s="24">
        <v>1.9289845500913201E-68</v>
      </c>
      <c r="F1343" s="16" t="s">
        <v>2132</v>
      </c>
    </row>
    <row r="1344" spans="1:6" x14ac:dyDescent="0.25">
      <c r="A1344" t="s">
        <v>2133</v>
      </c>
      <c r="B1344" s="16">
        <v>468.6693674</v>
      </c>
      <c r="C1344" s="16">
        <v>1720.74963</v>
      </c>
      <c r="D1344" s="16">
        <f t="shared" si="20"/>
        <v>3.6715641125556524</v>
      </c>
      <c r="E1344" s="24">
        <v>5.7729343579383602E-18</v>
      </c>
      <c r="F1344" s="16" t="s">
        <v>2134</v>
      </c>
    </row>
    <row r="1345" spans="1:6" x14ac:dyDescent="0.25">
      <c r="A1345" t="s">
        <v>2135</v>
      </c>
      <c r="B1345" s="16">
        <v>98.623611080000003</v>
      </c>
      <c r="C1345" s="16">
        <v>352.38858420000003</v>
      </c>
      <c r="D1345" s="16">
        <f t="shared" si="20"/>
        <v>3.5730651143381356</v>
      </c>
      <c r="E1345" s="24">
        <v>5.6254057983745698E-50</v>
      </c>
      <c r="F1345" s="16" t="s">
        <v>96</v>
      </c>
    </row>
    <row r="1346" spans="1:6" x14ac:dyDescent="0.25">
      <c r="A1346" t="s">
        <v>2136</v>
      </c>
      <c r="B1346" s="16">
        <v>3.7991968159999998</v>
      </c>
      <c r="C1346" s="16">
        <v>19.91246799</v>
      </c>
      <c r="D1346" s="16">
        <f t="shared" si="20"/>
        <v>5.2412309639080306</v>
      </c>
      <c r="E1346" s="16">
        <v>3.7244090430395402E-4</v>
      </c>
      <c r="F1346" s="16" t="s">
        <v>2137</v>
      </c>
    </row>
    <row r="1347" spans="1:6" x14ac:dyDescent="0.25">
      <c r="A1347" t="s">
        <v>2138</v>
      </c>
      <c r="B1347" s="16">
        <v>2.8574347019999999</v>
      </c>
      <c r="C1347" s="16">
        <v>12.98663208</v>
      </c>
      <c r="D1347" s="16">
        <f t="shared" si="20"/>
        <v>4.5448569904013159</v>
      </c>
      <c r="E1347" s="16">
        <v>1.5691372773031601E-4</v>
      </c>
      <c r="F1347" s="16" t="s">
        <v>571</v>
      </c>
    </row>
    <row r="1348" spans="1:6" x14ac:dyDescent="0.25">
      <c r="A1348" t="s">
        <v>2139</v>
      </c>
      <c r="B1348" s="16">
        <v>46.089395809999999</v>
      </c>
      <c r="C1348" s="16">
        <v>217.03990239999999</v>
      </c>
      <c r="D1348" s="16">
        <f t="shared" si="20"/>
        <v>4.7091071294301701</v>
      </c>
      <c r="E1348" s="16">
        <v>1.23842106506386E-4</v>
      </c>
      <c r="F1348" s="16" t="s">
        <v>2140</v>
      </c>
    </row>
    <row r="1349" spans="1:6" x14ac:dyDescent="0.25">
      <c r="A1349" t="s">
        <v>2141</v>
      </c>
      <c r="B1349" s="16">
        <v>9.1188994440000002</v>
      </c>
      <c r="C1349" s="16">
        <v>35.890507200000002</v>
      </c>
      <c r="D1349" s="16">
        <f t="shared" si="20"/>
        <v>3.9358375887799735</v>
      </c>
      <c r="E1349" s="24">
        <v>7.2173523237288404E-8</v>
      </c>
      <c r="F1349" s="16" t="s">
        <v>2142</v>
      </c>
    </row>
    <row r="1350" spans="1:6" x14ac:dyDescent="0.25">
      <c r="A1350" t="s">
        <v>2143</v>
      </c>
      <c r="B1350" s="16">
        <v>10.042610290000001</v>
      </c>
      <c r="C1350" s="16">
        <v>41.022139230000001</v>
      </c>
      <c r="D1350" s="16">
        <f t="shared" ref="D1350:D1413" si="21">C1350/B1350</f>
        <v>4.0848084357956296</v>
      </c>
      <c r="E1350" s="24">
        <v>5.3226180491952998E-6</v>
      </c>
      <c r="F1350" s="16" t="s">
        <v>2144</v>
      </c>
    </row>
    <row r="1351" spans="1:6" x14ac:dyDescent="0.25">
      <c r="A1351" t="s">
        <v>2145</v>
      </c>
      <c r="B1351" s="16">
        <v>2.9772749859999998</v>
      </c>
      <c r="C1351" s="16">
        <v>14.65703225</v>
      </c>
      <c r="D1351" s="16">
        <f t="shared" si="21"/>
        <v>4.9229689292798167</v>
      </c>
      <c r="E1351" s="16">
        <v>2.08076951168795E-4</v>
      </c>
      <c r="F1351" s="16" t="s">
        <v>2146</v>
      </c>
    </row>
    <row r="1352" spans="1:6" x14ac:dyDescent="0.25">
      <c r="A1352" t="s">
        <v>2147</v>
      </c>
      <c r="B1352" s="16">
        <v>154.7067303</v>
      </c>
      <c r="C1352" s="16">
        <v>570.70523649999996</v>
      </c>
      <c r="D1352" s="16">
        <f t="shared" si="21"/>
        <v>3.6889489900879893</v>
      </c>
      <c r="E1352" s="24">
        <v>9.8332934854131696E-14</v>
      </c>
      <c r="F1352" s="16" t="s">
        <v>2148</v>
      </c>
    </row>
    <row r="1353" spans="1:6" x14ac:dyDescent="0.25">
      <c r="A1353" t="s">
        <v>2149</v>
      </c>
      <c r="B1353" s="16">
        <v>53.010617089999997</v>
      </c>
      <c r="C1353" s="16">
        <v>191.49034119999999</v>
      </c>
      <c r="D1353" s="16">
        <f t="shared" si="21"/>
        <v>3.6123016805273713</v>
      </c>
      <c r="E1353" s="24">
        <v>3.1272870830472999E-19</v>
      </c>
      <c r="F1353" s="16" t="s">
        <v>2150</v>
      </c>
    </row>
    <row r="1354" spans="1:6" x14ac:dyDescent="0.25">
      <c r="A1354" t="s">
        <v>2151</v>
      </c>
      <c r="B1354" s="16">
        <v>9.2094550940000008</v>
      </c>
      <c r="C1354" s="16">
        <v>38.251245519999998</v>
      </c>
      <c r="D1354" s="16">
        <f t="shared" si="21"/>
        <v>4.1534754368823457</v>
      </c>
      <c r="E1354" s="24">
        <v>2.0789124784428399E-5</v>
      </c>
      <c r="F1354" s="16" t="s">
        <v>1918</v>
      </c>
    </row>
    <row r="1355" spans="1:6" x14ac:dyDescent="0.25">
      <c r="A1355" t="s">
        <v>2152</v>
      </c>
      <c r="B1355" s="16">
        <v>3.9230883240000001</v>
      </c>
      <c r="C1355" s="16">
        <v>17.684493759999999</v>
      </c>
      <c r="D1355" s="16">
        <f t="shared" si="21"/>
        <v>4.5077990347076362</v>
      </c>
      <c r="E1355" s="24">
        <v>7.7374401076493396E-5</v>
      </c>
      <c r="F1355" s="16" t="s">
        <v>2153</v>
      </c>
    </row>
    <row r="1356" spans="1:6" x14ac:dyDescent="0.25">
      <c r="A1356" t="s">
        <v>2154</v>
      </c>
      <c r="B1356" s="16">
        <v>351.2899347</v>
      </c>
      <c r="C1356" s="16">
        <v>1264.722293</v>
      </c>
      <c r="D1356" s="16">
        <f t="shared" si="21"/>
        <v>3.6002235420723543</v>
      </c>
      <c r="E1356" s="24">
        <v>1.7648989895893301E-26</v>
      </c>
      <c r="F1356" s="16" t="s">
        <v>2155</v>
      </c>
    </row>
    <row r="1357" spans="1:6" x14ac:dyDescent="0.25">
      <c r="A1357" t="s">
        <v>2156</v>
      </c>
      <c r="B1357" s="16">
        <v>256.23169789999997</v>
      </c>
      <c r="C1357" s="16">
        <v>896.76380129999995</v>
      </c>
      <c r="D1357" s="16">
        <f t="shared" si="21"/>
        <v>3.4998160206157696</v>
      </c>
      <c r="E1357" s="24">
        <v>1.1981140453863799E-87</v>
      </c>
      <c r="F1357" s="16" t="s">
        <v>1080</v>
      </c>
    </row>
    <row r="1358" spans="1:6" x14ac:dyDescent="0.25">
      <c r="A1358" t="s">
        <v>2157</v>
      </c>
      <c r="B1358" s="16">
        <v>292.76130160000002</v>
      </c>
      <c r="C1358" s="16">
        <v>1060.5790360000001</v>
      </c>
      <c r="D1358" s="16">
        <f t="shared" si="21"/>
        <v>3.6226749580758115</v>
      </c>
      <c r="E1358" s="24">
        <v>5.3068744521034699E-20</v>
      </c>
      <c r="F1358" s="16" t="s">
        <v>2158</v>
      </c>
    </row>
    <row r="1359" spans="1:6" x14ac:dyDescent="0.25">
      <c r="A1359" t="s">
        <v>2159</v>
      </c>
      <c r="B1359" s="16">
        <v>57.897221029999997</v>
      </c>
      <c r="C1359" s="16">
        <v>245.5344862</v>
      </c>
      <c r="D1359" s="16">
        <f t="shared" si="21"/>
        <v>4.2408682460385094</v>
      </c>
      <c r="E1359" s="24">
        <v>1.0700564956747301E-5</v>
      </c>
      <c r="F1359" s="16" t="s">
        <v>2160</v>
      </c>
    </row>
    <row r="1360" spans="1:6" x14ac:dyDescent="0.25">
      <c r="A1360" t="s">
        <v>2161</v>
      </c>
      <c r="B1360" s="16">
        <v>4.709869694</v>
      </c>
      <c r="C1360" s="16">
        <v>20.68407788</v>
      </c>
      <c r="D1360" s="16">
        <f t="shared" si="21"/>
        <v>4.3916454644912735</v>
      </c>
      <c r="E1360" s="24">
        <v>1.5543343954626801E-5</v>
      </c>
      <c r="F1360" s="16" t="s">
        <v>1370</v>
      </c>
    </row>
    <row r="1361" spans="1:6" x14ac:dyDescent="0.25">
      <c r="A1361" t="s">
        <v>2162</v>
      </c>
      <c r="B1361" s="16">
        <v>12.11639454</v>
      </c>
      <c r="C1361" s="16">
        <v>45.657275149999997</v>
      </c>
      <c r="D1361" s="16">
        <f t="shared" si="21"/>
        <v>3.7682228817550536</v>
      </c>
      <c r="E1361" s="24">
        <v>3.61763493759862E-9</v>
      </c>
      <c r="F1361" s="16" t="s">
        <v>2163</v>
      </c>
    </row>
    <row r="1362" spans="1:6" x14ac:dyDescent="0.25">
      <c r="A1362" t="s">
        <v>2164</v>
      </c>
      <c r="B1362" s="16">
        <v>64.468360009999998</v>
      </c>
      <c r="C1362" s="16">
        <v>230.67196920000001</v>
      </c>
      <c r="D1362" s="16">
        <f t="shared" si="21"/>
        <v>3.5780647927792697</v>
      </c>
      <c r="E1362" s="24">
        <v>4.4140854767096597E-31</v>
      </c>
      <c r="F1362" s="16" t="s">
        <v>569</v>
      </c>
    </row>
    <row r="1363" spans="1:6" x14ac:dyDescent="0.25">
      <c r="A1363" t="s">
        <v>2165</v>
      </c>
      <c r="B1363" s="16">
        <v>24.491582449999999</v>
      </c>
      <c r="C1363" s="16">
        <v>95.436931389999998</v>
      </c>
      <c r="D1363" s="16">
        <f t="shared" si="21"/>
        <v>3.8967237655972697</v>
      </c>
      <c r="E1363" s="24">
        <v>1.3105466996069799E-7</v>
      </c>
      <c r="F1363" s="16" t="s">
        <v>2166</v>
      </c>
    </row>
    <row r="1364" spans="1:6" x14ac:dyDescent="0.25">
      <c r="A1364" t="s">
        <v>2167</v>
      </c>
      <c r="B1364" s="16">
        <v>1.969144357</v>
      </c>
      <c r="C1364" s="16">
        <v>9.8937741389999996</v>
      </c>
      <c r="D1364" s="16">
        <f t="shared" si="21"/>
        <v>5.0244026568337565</v>
      </c>
      <c r="E1364" s="16">
        <v>7.5146243332321699E-4</v>
      </c>
      <c r="F1364" s="16" t="s">
        <v>1955</v>
      </c>
    </row>
    <row r="1365" spans="1:6" x14ac:dyDescent="0.25">
      <c r="A1365" t="s">
        <v>2168</v>
      </c>
      <c r="B1365" s="16">
        <v>67.146139020000007</v>
      </c>
      <c r="C1365" s="16">
        <v>241.1482129</v>
      </c>
      <c r="D1365" s="16">
        <f t="shared" si="21"/>
        <v>3.5913935844944431</v>
      </c>
      <c r="E1365" s="24">
        <v>8.4191544572994395E-16</v>
      </c>
      <c r="F1365" s="16" t="s">
        <v>2169</v>
      </c>
    </row>
    <row r="1366" spans="1:6" x14ac:dyDescent="0.25">
      <c r="A1366" t="s">
        <v>2170</v>
      </c>
      <c r="B1366" s="16">
        <v>22.0625702</v>
      </c>
      <c r="C1366" s="16">
        <v>78.684766359999998</v>
      </c>
      <c r="D1366" s="16">
        <f t="shared" si="21"/>
        <v>3.5664369856599936</v>
      </c>
      <c r="E1366" s="24">
        <v>1.4849128636616301E-14</v>
      </c>
      <c r="F1366" s="16" t="s">
        <v>2171</v>
      </c>
    </row>
    <row r="1367" spans="1:6" x14ac:dyDescent="0.25">
      <c r="A1367" t="s">
        <v>2172</v>
      </c>
      <c r="B1367" s="16">
        <v>2.3668883940000001</v>
      </c>
      <c r="C1367" s="16">
        <v>11.941803330000001</v>
      </c>
      <c r="D1367" s="16">
        <f t="shared" si="21"/>
        <v>5.0453597052873969</v>
      </c>
      <c r="E1367" s="16">
        <v>8.0497398676725304E-4</v>
      </c>
      <c r="F1367" s="16" t="s">
        <v>74</v>
      </c>
    </row>
    <row r="1368" spans="1:6" x14ac:dyDescent="0.25">
      <c r="A1368" t="s">
        <v>2173</v>
      </c>
      <c r="B1368" s="16">
        <v>98.770384960000001</v>
      </c>
      <c r="C1368" s="16">
        <v>345.38642629999998</v>
      </c>
      <c r="D1368" s="16">
        <f t="shared" si="21"/>
        <v>3.4968622066206834</v>
      </c>
      <c r="E1368" s="24">
        <v>6.80535700433921E-36</v>
      </c>
      <c r="F1368" s="16" t="s">
        <v>1865</v>
      </c>
    </row>
    <row r="1369" spans="1:6" x14ac:dyDescent="0.25">
      <c r="A1369" t="s">
        <v>2174</v>
      </c>
      <c r="B1369" s="16">
        <v>122.2083446</v>
      </c>
      <c r="C1369" s="16">
        <v>450.72432259999999</v>
      </c>
      <c r="D1369" s="16">
        <f t="shared" si="21"/>
        <v>3.6881632271123976</v>
      </c>
      <c r="E1369" s="24">
        <v>2.32871720355661E-15</v>
      </c>
      <c r="F1369" s="16" t="s">
        <v>2175</v>
      </c>
    </row>
    <row r="1370" spans="1:6" x14ac:dyDescent="0.25">
      <c r="A1370" t="s">
        <v>2176</v>
      </c>
      <c r="B1370" s="16">
        <v>8.2791999629999999</v>
      </c>
      <c r="C1370" s="16">
        <v>34.58575501</v>
      </c>
      <c r="D1370" s="16">
        <f t="shared" si="21"/>
        <v>4.177427186752924</v>
      </c>
      <c r="E1370" s="24">
        <v>5.6474715889376104E-7</v>
      </c>
    </row>
    <row r="1371" spans="1:6" x14ac:dyDescent="0.25">
      <c r="A1371" t="s">
        <v>2178</v>
      </c>
      <c r="B1371" s="16">
        <v>24.694324380000001</v>
      </c>
      <c r="C1371" s="16">
        <v>88.213727469999995</v>
      </c>
      <c r="D1371" s="16">
        <f t="shared" si="21"/>
        <v>3.5722268045302155</v>
      </c>
      <c r="E1371" s="24">
        <v>2.6784636383751799E-15</v>
      </c>
      <c r="F1371" s="16" t="s">
        <v>666</v>
      </c>
    </row>
    <row r="1372" spans="1:6" x14ac:dyDescent="0.25">
      <c r="A1372" t="s">
        <v>2179</v>
      </c>
      <c r="B1372" s="16">
        <v>562.10233779999999</v>
      </c>
      <c r="C1372" s="16">
        <v>1957.2280029999999</v>
      </c>
      <c r="D1372" s="16">
        <f t="shared" si="21"/>
        <v>3.4819780516486585</v>
      </c>
      <c r="E1372" s="24">
        <v>4.04615400700801E-186</v>
      </c>
      <c r="F1372" s="16" t="s">
        <v>878</v>
      </c>
    </row>
    <row r="1373" spans="1:6" x14ac:dyDescent="0.25">
      <c r="A1373" t="s">
        <v>2180</v>
      </c>
      <c r="B1373" s="16">
        <v>108.5198381</v>
      </c>
      <c r="C1373" s="16">
        <v>382.55615139999998</v>
      </c>
      <c r="D1373" s="16">
        <f t="shared" si="21"/>
        <v>3.5252185968751455</v>
      </c>
      <c r="E1373" s="24">
        <v>3.8037717898526101E-52</v>
      </c>
      <c r="F1373" s="16" t="s">
        <v>1903</v>
      </c>
    </row>
    <row r="1374" spans="1:6" x14ac:dyDescent="0.25">
      <c r="A1374" t="s">
        <v>2181</v>
      </c>
      <c r="B1374" s="16">
        <v>5.2944627940000002</v>
      </c>
      <c r="C1374" s="16">
        <v>22.12755967</v>
      </c>
      <c r="D1374" s="16">
        <f t="shared" si="21"/>
        <v>4.1793776877752862</v>
      </c>
      <c r="E1374" s="24">
        <v>6.1516908266465702E-6</v>
      </c>
      <c r="F1374" s="16" t="s">
        <v>2182</v>
      </c>
    </row>
    <row r="1375" spans="1:6" x14ac:dyDescent="0.25">
      <c r="A1375" t="s">
        <v>2183</v>
      </c>
      <c r="B1375" s="16">
        <v>287.83783849999998</v>
      </c>
      <c r="C1375" s="16">
        <v>1125.98054</v>
      </c>
      <c r="D1375" s="16">
        <f t="shared" si="21"/>
        <v>3.9118572661182629</v>
      </c>
      <c r="E1375" s="24">
        <v>7.0632966125505497E-8</v>
      </c>
      <c r="F1375" s="16" t="s">
        <v>2184</v>
      </c>
    </row>
    <row r="1376" spans="1:6" x14ac:dyDescent="0.25">
      <c r="A1376" t="s">
        <v>2185</v>
      </c>
      <c r="B1376" s="16">
        <v>2.8584032009999998</v>
      </c>
      <c r="C1376" s="16">
        <v>15.212406939999999</v>
      </c>
      <c r="D1376" s="16">
        <f t="shared" si="21"/>
        <v>5.3219947887960686</v>
      </c>
      <c r="E1376" s="16">
        <v>5.2278530737355998E-4</v>
      </c>
      <c r="F1376" s="16" t="s">
        <v>1077</v>
      </c>
    </row>
    <row r="1377" spans="1:6" x14ac:dyDescent="0.25">
      <c r="A1377" t="s">
        <v>2186</v>
      </c>
      <c r="B1377" s="16">
        <v>1225.8119079999999</v>
      </c>
      <c r="C1377" s="16">
        <v>4481.2664919999997</v>
      </c>
      <c r="D1377" s="16">
        <f t="shared" si="21"/>
        <v>3.6557537602253412</v>
      </c>
      <c r="E1377" s="24">
        <v>4.5901486143899897E-15</v>
      </c>
      <c r="F1377" s="16" t="s">
        <v>532</v>
      </c>
    </row>
    <row r="1378" spans="1:6" x14ac:dyDescent="0.25">
      <c r="A1378" t="s">
        <v>2187</v>
      </c>
      <c r="B1378" s="16">
        <v>431.60836790000002</v>
      </c>
      <c r="C1378" s="16">
        <v>1518.9484560000001</v>
      </c>
      <c r="D1378" s="16">
        <f t="shared" si="21"/>
        <v>3.5192748078321028</v>
      </c>
      <c r="E1378" s="24">
        <v>9.4249098448502106E-37</v>
      </c>
      <c r="F1378" s="16" t="s">
        <v>2188</v>
      </c>
    </row>
    <row r="1379" spans="1:6" x14ac:dyDescent="0.25">
      <c r="A1379" t="s">
        <v>2189</v>
      </c>
      <c r="B1379" s="16">
        <v>118.24555839999999</v>
      </c>
      <c r="C1379" s="16">
        <v>503.34640259999998</v>
      </c>
      <c r="D1379" s="16">
        <f t="shared" si="21"/>
        <v>4.2567890871408833</v>
      </c>
      <c r="E1379" s="24">
        <v>1.74427380968362E-5</v>
      </c>
      <c r="F1379" s="16" t="s">
        <v>2190</v>
      </c>
    </row>
    <row r="1380" spans="1:6" x14ac:dyDescent="0.25">
      <c r="A1380" t="s">
        <v>2191</v>
      </c>
      <c r="B1380" s="16">
        <v>66.709287500000002</v>
      </c>
      <c r="C1380" s="16">
        <v>231.94292089999999</v>
      </c>
      <c r="D1380" s="16">
        <f t="shared" si="21"/>
        <v>3.4769209744595155</v>
      </c>
      <c r="E1380" s="24">
        <v>1.34447501403832E-26</v>
      </c>
      <c r="F1380" s="16" t="s">
        <v>2192</v>
      </c>
    </row>
    <row r="1381" spans="1:6" x14ac:dyDescent="0.25">
      <c r="A1381" t="s">
        <v>2193</v>
      </c>
      <c r="B1381" s="16">
        <v>236.53965239999999</v>
      </c>
      <c r="C1381" s="16">
        <v>837.43546530000003</v>
      </c>
      <c r="D1381" s="16">
        <f t="shared" si="21"/>
        <v>3.540359752807348</v>
      </c>
      <c r="E1381" s="24">
        <v>1.93939546962789E-30</v>
      </c>
      <c r="F1381" s="16" t="s">
        <v>2194</v>
      </c>
    </row>
    <row r="1382" spans="1:6" x14ac:dyDescent="0.25">
      <c r="A1382" t="s">
        <v>2195</v>
      </c>
      <c r="B1382" s="16">
        <v>3.4454387620000002</v>
      </c>
      <c r="C1382" s="16">
        <v>15.564877640000001</v>
      </c>
      <c r="D1382" s="16">
        <f t="shared" si="21"/>
        <v>4.5175313552706813</v>
      </c>
      <c r="E1382" s="24">
        <v>4.4427479550531399E-5</v>
      </c>
      <c r="F1382" s="16" t="s">
        <v>2196</v>
      </c>
    </row>
    <row r="1383" spans="1:6" x14ac:dyDescent="0.25">
      <c r="A1383" t="s">
        <v>2197</v>
      </c>
      <c r="B1383" s="16">
        <v>217.433235</v>
      </c>
      <c r="C1383" s="16">
        <v>796.78903179999998</v>
      </c>
      <c r="D1383" s="16">
        <f t="shared" si="21"/>
        <v>3.6645227294714169</v>
      </c>
      <c r="E1383" s="24">
        <v>5.3002472489723302E-14</v>
      </c>
      <c r="F1383" s="16" t="s">
        <v>2198</v>
      </c>
    </row>
    <row r="1384" spans="1:6" x14ac:dyDescent="0.25">
      <c r="A1384" t="s">
        <v>2199</v>
      </c>
      <c r="B1384" s="16">
        <v>4.8727274620000003</v>
      </c>
      <c r="C1384" s="16">
        <v>21.672583469999999</v>
      </c>
      <c r="D1384" s="16">
        <f t="shared" si="21"/>
        <v>4.4477315095116223</v>
      </c>
      <c r="E1384" s="24">
        <v>4.3467800839792697E-5</v>
      </c>
      <c r="F1384" s="16" t="s">
        <v>2200</v>
      </c>
    </row>
    <row r="1385" spans="1:6" x14ac:dyDescent="0.25">
      <c r="A1385" t="s">
        <v>2201</v>
      </c>
      <c r="B1385" s="16">
        <v>11.6687245</v>
      </c>
      <c r="C1385" s="16">
        <v>45.286066900000002</v>
      </c>
      <c r="D1385" s="16">
        <f t="shared" si="21"/>
        <v>3.8809783280083443</v>
      </c>
      <c r="E1385" s="24">
        <v>6.9483832497868804E-10</v>
      </c>
      <c r="F1385" s="16" t="s">
        <v>42</v>
      </c>
    </row>
    <row r="1386" spans="1:6" x14ac:dyDescent="0.25">
      <c r="A1386" t="s">
        <v>2202</v>
      </c>
      <c r="B1386" s="16">
        <v>1357.9874950000001</v>
      </c>
      <c r="C1386" s="16">
        <v>4835.1428910000004</v>
      </c>
      <c r="D1386" s="16">
        <f t="shared" si="21"/>
        <v>3.5605209243845062</v>
      </c>
      <c r="E1386" s="24">
        <v>2.5397121521428501E-24</v>
      </c>
      <c r="F1386" s="16" t="s">
        <v>1588</v>
      </c>
    </row>
    <row r="1387" spans="1:6" x14ac:dyDescent="0.25">
      <c r="A1387" t="s">
        <v>2203</v>
      </c>
      <c r="B1387" s="16">
        <v>3.039817701</v>
      </c>
      <c r="C1387" s="16">
        <v>14.635250640000001</v>
      </c>
      <c r="D1387" s="16">
        <f t="shared" si="21"/>
        <v>4.8145158952082836</v>
      </c>
      <c r="E1387" s="16">
        <v>2.5858444530675899E-4</v>
      </c>
      <c r="F1387" s="16" t="s">
        <v>136</v>
      </c>
    </row>
    <row r="1388" spans="1:6" x14ac:dyDescent="0.25">
      <c r="A1388" t="s">
        <v>2204</v>
      </c>
      <c r="B1388" s="16">
        <v>40.42062421</v>
      </c>
      <c r="C1388" s="16">
        <v>141.4242251</v>
      </c>
      <c r="D1388" s="16">
        <f t="shared" si="21"/>
        <v>3.498813486037454</v>
      </c>
      <c r="E1388" s="24">
        <v>1.0128812883925301E-23</v>
      </c>
      <c r="F1388" s="16" t="s">
        <v>2205</v>
      </c>
    </row>
    <row r="1389" spans="1:6" x14ac:dyDescent="0.25">
      <c r="A1389" t="s">
        <v>2206</v>
      </c>
      <c r="B1389" s="16">
        <v>26.005459770000002</v>
      </c>
      <c r="C1389" s="16">
        <v>91.744979479999998</v>
      </c>
      <c r="D1389" s="16">
        <f t="shared" si="21"/>
        <v>3.5279122265639526</v>
      </c>
      <c r="E1389" s="24">
        <v>1.37711563284811E-13</v>
      </c>
      <c r="F1389" s="16" t="s">
        <v>544</v>
      </c>
    </row>
    <row r="1390" spans="1:6" x14ac:dyDescent="0.25">
      <c r="A1390" t="s">
        <v>2207</v>
      </c>
      <c r="B1390" s="16">
        <v>20.1019367</v>
      </c>
      <c r="C1390" s="16">
        <v>74.609122819999996</v>
      </c>
      <c r="D1390" s="16">
        <f t="shared" si="21"/>
        <v>3.7115390389225529</v>
      </c>
      <c r="E1390" s="24">
        <v>8.4692153107091604E-14</v>
      </c>
    </row>
    <row r="1391" spans="1:6" x14ac:dyDescent="0.25">
      <c r="A1391" t="s">
        <v>2208</v>
      </c>
      <c r="B1391" s="16">
        <v>780.94538880000005</v>
      </c>
      <c r="C1391" s="16">
        <v>2747.54828</v>
      </c>
      <c r="D1391" s="16">
        <f t="shared" si="21"/>
        <v>3.5182335658859323</v>
      </c>
      <c r="E1391" s="24">
        <v>1.4383102914154E-33</v>
      </c>
      <c r="F1391" s="16" t="s">
        <v>2209</v>
      </c>
    </row>
    <row r="1392" spans="1:6" x14ac:dyDescent="0.25">
      <c r="A1392" t="s">
        <v>2210</v>
      </c>
      <c r="B1392" s="16">
        <v>123.248079</v>
      </c>
      <c r="C1392" s="16">
        <v>443.83597570000001</v>
      </c>
      <c r="D1392" s="16">
        <f t="shared" si="21"/>
        <v>3.6011593795307753</v>
      </c>
      <c r="E1392" s="24">
        <v>9.1161398562343006E-15</v>
      </c>
    </row>
    <row r="1393" spans="1:6" x14ac:dyDescent="0.25">
      <c r="A1393" t="s">
        <v>2211</v>
      </c>
      <c r="B1393" s="16">
        <v>22.798177020000001</v>
      </c>
      <c r="C1393" s="16">
        <v>84.381573669999995</v>
      </c>
      <c r="D1393" s="16">
        <f t="shared" si="21"/>
        <v>3.7012421473863961</v>
      </c>
      <c r="E1393" s="24">
        <v>1.23512715292585E-11</v>
      </c>
      <c r="F1393" s="16" t="s">
        <v>2212</v>
      </c>
    </row>
    <row r="1394" spans="1:6" x14ac:dyDescent="0.25">
      <c r="A1394" t="s">
        <v>2213</v>
      </c>
      <c r="B1394" s="16">
        <v>14.10492531</v>
      </c>
      <c r="C1394" s="16">
        <v>53.95115268</v>
      </c>
      <c r="D1394" s="16">
        <f t="shared" si="21"/>
        <v>3.824986768398563</v>
      </c>
      <c r="E1394" s="24">
        <v>2.9983283104335602E-7</v>
      </c>
      <c r="F1394" s="16" t="s">
        <v>2214</v>
      </c>
    </row>
    <row r="1395" spans="1:6" x14ac:dyDescent="0.25">
      <c r="A1395" t="s">
        <v>2215</v>
      </c>
      <c r="B1395" s="16">
        <v>7.2367585549999998</v>
      </c>
      <c r="C1395" s="16">
        <v>29.871577250000001</v>
      </c>
      <c r="D1395" s="16">
        <f t="shared" si="21"/>
        <v>4.1277565118379167</v>
      </c>
      <c r="E1395" s="24">
        <v>9.9793024469244307E-6</v>
      </c>
      <c r="F1395" s="16" t="s">
        <v>2216</v>
      </c>
    </row>
    <row r="1396" spans="1:6" x14ac:dyDescent="0.25">
      <c r="A1396" t="s">
        <v>2217</v>
      </c>
      <c r="B1396" s="16">
        <v>286.9594323</v>
      </c>
      <c r="C1396" s="16">
        <v>1122.765263</v>
      </c>
      <c r="D1396" s="16">
        <f t="shared" si="21"/>
        <v>3.9126271403625159</v>
      </c>
      <c r="E1396" s="24">
        <v>1.7835780690803901E-7</v>
      </c>
      <c r="F1396" s="16" t="s">
        <v>2036</v>
      </c>
    </row>
    <row r="1397" spans="1:6" x14ac:dyDescent="0.25">
      <c r="A1397" t="s">
        <v>2218</v>
      </c>
      <c r="B1397" s="16">
        <v>139.1897582</v>
      </c>
      <c r="C1397" s="16">
        <v>496.02978230000002</v>
      </c>
      <c r="D1397" s="16">
        <f t="shared" si="21"/>
        <v>3.5636945470316941</v>
      </c>
      <c r="E1397" s="24">
        <v>1.2164951414578E-20</v>
      </c>
      <c r="F1397" s="16" t="s">
        <v>2219</v>
      </c>
    </row>
    <row r="1398" spans="1:6" x14ac:dyDescent="0.25">
      <c r="A1398" t="s">
        <v>2220</v>
      </c>
      <c r="B1398" s="16">
        <v>3.4773070800000001</v>
      </c>
      <c r="C1398" s="16">
        <v>16.349370090000001</v>
      </c>
      <c r="D1398" s="16">
        <f t="shared" si="21"/>
        <v>4.7017331842892638</v>
      </c>
      <c r="E1398" s="16">
        <v>2.0036636548137401E-4</v>
      </c>
    </row>
    <row r="1399" spans="1:6" x14ac:dyDescent="0.25">
      <c r="A1399" t="s">
        <v>2221</v>
      </c>
      <c r="B1399" s="16">
        <v>28.246153020000001</v>
      </c>
      <c r="C1399" s="16">
        <v>100.4526693</v>
      </c>
      <c r="D1399" s="16">
        <f t="shared" si="21"/>
        <v>3.5563309888207919</v>
      </c>
      <c r="E1399" s="24">
        <v>8.5588788918948204E-14</v>
      </c>
      <c r="F1399" s="16" t="s">
        <v>2160</v>
      </c>
    </row>
    <row r="1400" spans="1:6" x14ac:dyDescent="0.25">
      <c r="A1400" t="s">
        <v>2222</v>
      </c>
      <c r="B1400" s="16">
        <v>8.3295408129999995</v>
      </c>
      <c r="C1400" s="16">
        <v>32.800757019999999</v>
      </c>
      <c r="D1400" s="16">
        <f t="shared" si="21"/>
        <v>3.9378829825537949</v>
      </c>
      <c r="E1400" s="24">
        <v>2.7163855351028701E-6</v>
      </c>
      <c r="F1400" s="16" t="s">
        <v>2223</v>
      </c>
    </row>
    <row r="1401" spans="1:6" x14ac:dyDescent="0.25">
      <c r="A1401" t="s">
        <v>2224</v>
      </c>
      <c r="B1401" s="16">
        <v>3.860130769</v>
      </c>
      <c r="C1401" s="16">
        <v>17.113734789999999</v>
      </c>
      <c r="D1401" s="16">
        <f t="shared" si="21"/>
        <v>4.4334598525617981</v>
      </c>
      <c r="E1401" s="24">
        <v>6.6504791122211793E-5</v>
      </c>
      <c r="F1401" s="16" t="s">
        <v>2225</v>
      </c>
    </row>
    <row r="1402" spans="1:6" x14ac:dyDescent="0.25">
      <c r="A1402" t="s">
        <v>2226</v>
      </c>
      <c r="B1402" s="16">
        <v>1.740886572</v>
      </c>
      <c r="C1402" s="16">
        <v>9.609751567</v>
      </c>
      <c r="D1402" s="16">
        <f t="shared" si="21"/>
        <v>5.5200331380349112</v>
      </c>
      <c r="E1402" s="16">
        <v>8.3357113878193599E-4</v>
      </c>
    </row>
    <row r="1403" spans="1:6" x14ac:dyDescent="0.25">
      <c r="A1403" t="s">
        <v>2227</v>
      </c>
      <c r="B1403" s="16">
        <v>7.3028534519999999</v>
      </c>
      <c r="C1403" s="16">
        <v>27.22871864</v>
      </c>
      <c r="D1403" s="16">
        <f t="shared" si="21"/>
        <v>3.7285040455718019</v>
      </c>
      <c r="E1403" s="24">
        <v>3.5634753677776499E-6</v>
      </c>
      <c r="F1403" s="16" t="s">
        <v>2228</v>
      </c>
    </row>
    <row r="1404" spans="1:6" x14ac:dyDescent="0.25">
      <c r="A1404" t="s">
        <v>2229</v>
      </c>
      <c r="B1404" s="16">
        <v>57.928027819999997</v>
      </c>
      <c r="C1404" s="16">
        <v>207.534886</v>
      </c>
      <c r="D1404" s="16">
        <f t="shared" si="21"/>
        <v>3.5826333781787638</v>
      </c>
      <c r="E1404" s="24">
        <v>5.1979172435919497E-13</v>
      </c>
      <c r="F1404" s="16" t="s">
        <v>2230</v>
      </c>
    </row>
    <row r="1405" spans="1:6" x14ac:dyDescent="0.25">
      <c r="A1405" t="s">
        <v>2231</v>
      </c>
      <c r="B1405" s="16">
        <v>167.69755710000001</v>
      </c>
      <c r="C1405" s="16">
        <v>581.29353300000002</v>
      </c>
      <c r="D1405" s="16">
        <f t="shared" si="21"/>
        <v>3.4663208161903509</v>
      </c>
      <c r="E1405" s="24">
        <v>6.18004912076445E-70</v>
      </c>
    </row>
    <row r="1406" spans="1:6" x14ac:dyDescent="0.25">
      <c r="A1406" t="s">
        <v>2232</v>
      </c>
      <c r="B1406" s="16">
        <v>119.6341414</v>
      </c>
      <c r="C1406" s="16">
        <v>451.36538150000001</v>
      </c>
      <c r="D1406" s="16">
        <f t="shared" si="21"/>
        <v>3.7728810205679295</v>
      </c>
      <c r="E1406" s="24">
        <v>1.8872039019955098E-9</v>
      </c>
    </row>
    <row r="1407" spans="1:6" x14ac:dyDescent="0.25">
      <c r="A1407" t="s">
        <v>2233</v>
      </c>
      <c r="B1407" s="16">
        <v>2.8786233120000002</v>
      </c>
      <c r="C1407" s="16">
        <v>13.043981779999999</v>
      </c>
      <c r="D1407" s="16">
        <f t="shared" si="21"/>
        <v>4.5313263898142147</v>
      </c>
      <c r="E1407" s="16">
        <v>3.2279258298916998E-4</v>
      </c>
      <c r="F1407" s="16" t="s">
        <v>2234</v>
      </c>
    </row>
    <row r="1408" spans="1:6" x14ac:dyDescent="0.25">
      <c r="A1408" t="s">
        <v>2235</v>
      </c>
      <c r="B1408" s="16">
        <v>99.190927979999998</v>
      </c>
      <c r="C1408" s="16">
        <v>357.05710169999998</v>
      </c>
      <c r="D1408" s="16">
        <f t="shared" si="21"/>
        <v>3.599695143209003</v>
      </c>
      <c r="E1408" s="24">
        <v>4.7981030303923398E-15</v>
      </c>
      <c r="F1408" s="16" t="s">
        <v>1643</v>
      </c>
    </row>
    <row r="1409" spans="1:6" x14ac:dyDescent="0.25">
      <c r="A1409" t="s">
        <v>2236</v>
      </c>
      <c r="B1409" s="16">
        <v>147.64527279999999</v>
      </c>
      <c r="C1409" s="16">
        <v>512.31897279999998</v>
      </c>
      <c r="D1409" s="16">
        <f t="shared" si="21"/>
        <v>3.4699314314924687</v>
      </c>
      <c r="E1409" s="24">
        <v>3.9975096489992703E-36</v>
      </c>
      <c r="F1409" s="16" t="s">
        <v>2237</v>
      </c>
    </row>
    <row r="1410" spans="1:6" x14ac:dyDescent="0.25">
      <c r="A1410" t="s">
        <v>2238</v>
      </c>
      <c r="B1410" s="16">
        <v>39.312647980000001</v>
      </c>
      <c r="C1410" s="16">
        <v>134.45211219999999</v>
      </c>
      <c r="D1410" s="16">
        <f t="shared" si="21"/>
        <v>3.4200726511325676</v>
      </c>
      <c r="E1410" s="24">
        <v>8.8982864089898896E-25</v>
      </c>
      <c r="F1410" s="16" t="s">
        <v>2239</v>
      </c>
    </row>
    <row r="1411" spans="1:6" x14ac:dyDescent="0.25">
      <c r="A1411" t="s">
        <v>2240</v>
      </c>
      <c r="B1411" s="16">
        <v>93.552079669999998</v>
      </c>
      <c r="C1411" s="16">
        <v>324.82762789999998</v>
      </c>
      <c r="D1411" s="16">
        <f t="shared" si="21"/>
        <v>3.4721582785311904</v>
      </c>
      <c r="E1411" s="24">
        <v>4.2652597036109297E-40</v>
      </c>
      <c r="F1411" s="16" t="s">
        <v>2241</v>
      </c>
    </row>
    <row r="1412" spans="1:6" x14ac:dyDescent="0.25">
      <c r="A1412" t="s">
        <v>2242</v>
      </c>
      <c r="B1412" s="16">
        <v>1147.6444819999999</v>
      </c>
      <c r="C1412" s="16">
        <v>3951.0396879999998</v>
      </c>
      <c r="D1412" s="16">
        <f t="shared" si="21"/>
        <v>3.4427383653816932</v>
      </c>
      <c r="E1412" s="24">
        <v>3.2645987729738398E-110</v>
      </c>
      <c r="F1412" s="16" t="s">
        <v>2243</v>
      </c>
    </row>
    <row r="1413" spans="1:6" x14ac:dyDescent="0.25">
      <c r="A1413" t="s">
        <v>2244</v>
      </c>
      <c r="B1413" s="16">
        <v>19.728379799999999</v>
      </c>
      <c r="C1413" s="16">
        <v>78.138722560000005</v>
      </c>
      <c r="D1413" s="16">
        <f t="shared" si="21"/>
        <v>3.960726798254361</v>
      </c>
      <c r="E1413" s="24">
        <v>2.2438896973543101E-6</v>
      </c>
    </row>
    <row r="1414" spans="1:6" x14ac:dyDescent="0.25">
      <c r="A1414" t="s">
        <v>2245</v>
      </c>
      <c r="B1414" s="16">
        <v>35.778599399999997</v>
      </c>
      <c r="C1414" s="16">
        <v>129.129029</v>
      </c>
      <c r="D1414" s="16">
        <f t="shared" ref="D1414:D1477" si="22">C1414/B1414</f>
        <v>3.6091135808966297</v>
      </c>
      <c r="E1414" s="24">
        <v>8.33497329302994E-10</v>
      </c>
      <c r="F1414" s="16" t="s">
        <v>2246</v>
      </c>
    </row>
    <row r="1415" spans="1:6" x14ac:dyDescent="0.25">
      <c r="A1415" t="s">
        <v>2247</v>
      </c>
      <c r="B1415" s="16">
        <v>10.14223046</v>
      </c>
      <c r="C1415" s="16">
        <v>38.472398400000003</v>
      </c>
      <c r="D1415" s="16">
        <f t="shared" si="22"/>
        <v>3.7932877340671278</v>
      </c>
      <c r="E1415" s="24">
        <v>2.80113861409537E-7</v>
      </c>
      <c r="F1415" s="16" t="s">
        <v>1946</v>
      </c>
    </row>
    <row r="1416" spans="1:6" x14ac:dyDescent="0.25">
      <c r="A1416" t="s">
        <v>2248</v>
      </c>
      <c r="B1416" s="16">
        <v>196.81554120000001</v>
      </c>
      <c r="C1416" s="16">
        <v>673.21522479999999</v>
      </c>
      <c r="D1416" s="16">
        <f t="shared" si="22"/>
        <v>3.4205389508133006</v>
      </c>
      <c r="E1416" s="24">
        <v>5.1396739137766898E-50</v>
      </c>
      <c r="F1416" s="16" t="s">
        <v>2249</v>
      </c>
    </row>
    <row r="1417" spans="1:6" x14ac:dyDescent="0.25">
      <c r="A1417" t="s">
        <v>2250</v>
      </c>
      <c r="B1417" s="16">
        <v>18.552230460000001</v>
      </c>
      <c r="C1417" s="16">
        <v>68.386371299999993</v>
      </c>
      <c r="D1417" s="16">
        <f t="shared" si="22"/>
        <v>3.6861536108796265</v>
      </c>
      <c r="E1417" s="24">
        <v>3.58175589537613E-11</v>
      </c>
      <c r="F1417" s="16" t="s">
        <v>2251</v>
      </c>
    </row>
    <row r="1418" spans="1:6" x14ac:dyDescent="0.25">
      <c r="A1418" t="s">
        <v>2252</v>
      </c>
      <c r="B1418" s="16">
        <v>313.27224319999999</v>
      </c>
      <c r="C1418" s="16">
        <v>1084.6318590000001</v>
      </c>
      <c r="D1418" s="16">
        <f t="shared" si="22"/>
        <v>3.4622660722212371</v>
      </c>
      <c r="E1418" s="24">
        <v>3.9538723200099902E-47</v>
      </c>
      <c r="F1418" s="16" t="s">
        <v>948</v>
      </c>
    </row>
    <row r="1419" spans="1:6" x14ac:dyDescent="0.25">
      <c r="A1419" t="s">
        <v>2253</v>
      </c>
      <c r="B1419" s="16">
        <v>59.048984990000001</v>
      </c>
      <c r="C1419" s="16">
        <v>211.55481639999999</v>
      </c>
      <c r="D1419" s="16">
        <f t="shared" si="22"/>
        <v>3.5827003027372442</v>
      </c>
      <c r="E1419" s="24">
        <v>1.8617776306918E-13</v>
      </c>
      <c r="F1419" s="16" t="s">
        <v>2129</v>
      </c>
    </row>
    <row r="1420" spans="1:6" x14ac:dyDescent="0.25">
      <c r="A1420" t="s">
        <v>2254</v>
      </c>
      <c r="B1420" s="16">
        <v>6.3658310189999998</v>
      </c>
      <c r="C1420" s="16">
        <v>30.90714328</v>
      </c>
      <c r="D1420" s="16">
        <f t="shared" si="22"/>
        <v>4.8551623798608405</v>
      </c>
      <c r="E1420" s="16">
        <v>4.4191638004792303E-4</v>
      </c>
      <c r="F1420" s="16" t="s">
        <v>2255</v>
      </c>
    </row>
    <row r="1421" spans="1:6" x14ac:dyDescent="0.25">
      <c r="A1421" t="s">
        <v>2256</v>
      </c>
      <c r="B1421" s="16">
        <v>908.56565320000004</v>
      </c>
      <c r="C1421" s="16">
        <v>3169.158606</v>
      </c>
      <c r="D1421" s="16">
        <f t="shared" si="22"/>
        <v>3.4880898202987449</v>
      </c>
      <c r="E1421" s="24">
        <v>3.3270284740479101E-33</v>
      </c>
      <c r="F1421" s="16" t="s">
        <v>2257</v>
      </c>
    </row>
    <row r="1422" spans="1:6" x14ac:dyDescent="0.25">
      <c r="A1422" t="s">
        <v>2258</v>
      </c>
      <c r="B1422" s="16">
        <v>2.5811397110000001</v>
      </c>
      <c r="C1422" s="16">
        <v>12.3915595</v>
      </c>
      <c r="D1422" s="16">
        <f t="shared" si="22"/>
        <v>4.8008092886995222</v>
      </c>
      <c r="E1422" s="16">
        <v>4.4562307296363798E-4</v>
      </c>
      <c r="F1422" s="16" t="s">
        <v>2259</v>
      </c>
    </row>
    <row r="1423" spans="1:6" x14ac:dyDescent="0.25">
      <c r="A1423" t="s">
        <v>2260</v>
      </c>
      <c r="B1423" s="16">
        <v>4.1463263860000001</v>
      </c>
      <c r="C1423" s="16">
        <v>17.367616930000001</v>
      </c>
      <c r="D1423" s="16">
        <f t="shared" si="22"/>
        <v>4.188675785061557</v>
      </c>
      <c r="E1423" s="16">
        <v>2.9090159450614401E-4</v>
      </c>
    </row>
    <row r="1424" spans="1:6" x14ac:dyDescent="0.25">
      <c r="A1424" t="s">
        <v>2261</v>
      </c>
      <c r="B1424" s="16">
        <v>2.8931288209999999</v>
      </c>
      <c r="C1424" s="16">
        <v>13.74147275</v>
      </c>
      <c r="D1424" s="16">
        <f t="shared" si="22"/>
        <v>4.749692668455153</v>
      </c>
      <c r="E1424" s="16">
        <v>4.7831628917181503E-4</v>
      </c>
      <c r="F1424" s="16" t="s">
        <v>58</v>
      </c>
    </row>
    <row r="1425" spans="1:6" x14ac:dyDescent="0.25">
      <c r="A1425" t="s">
        <v>2262</v>
      </c>
      <c r="B1425" s="16">
        <v>96.888856360000005</v>
      </c>
      <c r="C1425" s="16">
        <v>333.95677840000002</v>
      </c>
      <c r="D1425" s="16">
        <f t="shared" si="22"/>
        <v>3.4468027691352967</v>
      </c>
      <c r="E1425" s="24">
        <v>1.4369554922118599E-30</v>
      </c>
      <c r="F1425" s="16" t="s">
        <v>2084</v>
      </c>
    </row>
    <row r="1426" spans="1:6" x14ac:dyDescent="0.25">
      <c r="A1426" t="s">
        <v>2263</v>
      </c>
      <c r="B1426" s="16">
        <v>190.42357050000001</v>
      </c>
      <c r="C1426" s="16">
        <v>819.53721310000003</v>
      </c>
      <c r="D1426" s="16">
        <f t="shared" si="22"/>
        <v>4.3037593032633534</v>
      </c>
      <c r="E1426" s="24">
        <v>5.27665889486024E-5</v>
      </c>
    </row>
    <row r="1427" spans="1:6" x14ac:dyDescent="0.25">
      <c r="A1427" t="s">
        <v>2264</v>
      </c>
      <c r="B1427" s="16">
        <v>194.34779979999999</v>
      </c>
      <c r="C1427" s="16">
        <v>875.29206190000002</v>
      </c>
      <c r="D1427" s="16">
        <f t="shared" si="22"/>
        <v>4.5037405249802065</v>
      </c>
      <c r="E1427" s="16">
        <v>1.3919681957866799E-4</v>
      </c>
      <c r="F1427" s="16" t="s">
        <v>558</v>
      </c>
    </row>
    <row r="1428" spans="1:6" x14ac:dyDescent="0.25">
      <c r="A1428" t="s">
        <v>2265</v>
      </c>
      <c r="B1428" s="16">
        <v>30.700682740000001</v>
      </c>
      <c r="C1428" s="16">
        <v>107.76181269999999</v>
      </c>
      <c r="D1428" s="16">
        <f t="shared" si="22"/>
        <v>3.5100787045232984</v>
      </c>
      <c r="E1428" s="24">
        <v>1.4662288266900701E-18</v>
      </c>
      <c r="F1428" s="16" t="s">
        <v>2266</v>
      </c>
    </row>
    <row r="1429" spans="1:6" x14ac:dyDescent="0.25">
      <c r="A1429" t="s">
        <v>2267</v>
      </c>
      <c r="B1429" s="16">
        <v>38.49338762</v>
      </c>
      <c r="C1429" s="16">
        <v>135.003851</v>
      </c>
      <c r="D1429" s="16">
        <f t="shared" si="22"/>
        <v>3.5071958938177756</v>
      </c>
      <c r="E1429" s="24">
        <v>1.13519780663559E-23</v>
      </c>
      <c r="F1429" s="16" t="s">
        <v>2268</v>
      </c>
    </row>
    <row r="1430" spans="1:6" x14ac:dyDescent="0.25">
      <c r="A1430" t="s">
        <v>2269</v>
      </c>
      <c r="B1430" s="16">
        <v>11.806068809999999</v>
      </c>
      <c r="C1430" s="16">
        <v>42.447825270000003</v>
      </c>
      <c r="D1430" s="16">
        <f t="shared" si="22"/>
        <v>3.5954241799815501</v>
      </c>
      <c r="E1430" s="24">
        <v>1.6459664892821899E-8</v>
      </c>
      <c r="F1430" s="16" t="s">
        <v>2270</v>
      </c>
    </row>
    <row r="1431" spans="1:6" x14ac:dyDescent="0.25">
      <c r="A1431" t="s">
        <v>2271</v>
      </c>
      <c r="B1431" s="16">
        <v>232.4291982</v>
      </c>
      <c r="C1431" s="16">
        <v>846.25677959999996</v>
      </c>
      <c r="D1431" s="16">
        <f t="shared" si="22"/>
        <v>3.6409228537277634</v>
      </c>
      <c r="E1431" s="24">
        <v>2.0555016597942599E-11</v>
      </c>
      <c r="F1431" s="16" t="s">
        <v>2272</v>
      </c>
    </row>
    <row r="1432" spans="1:6" x14ac:dyDescent="0.25">
      <c r="A1432" t="s">
        <v>2273</v>
      </c>
      <c r="B1432" s="16">
        <v>129.97152349999999</v>
      </c>
      <c r="C1432" s="16">
        <v>458.54170119999998</v>
      </c>
      <c r="D1432" s="16">
        <f t="shared" si="22"/>
        <v>3.5280166674356175</v>
      </c>
      <c r="E1432" s="24">
        <v>3.82628863270744E-16</v>
      </c>
      <c r="F1432" s="16" t="s">
        <v>2274</v>
      </c>
    </row>
    <row r="1433" spans="1:6" x14ac:dyDescent="0.25">
      <c r="A1433" t="s">
        <v>2275</v>
      </c>
      <c r="B1433" s="16">
        <v>557.86489559999995</v>
      </c>
      <c r="C1433" s="16">
        <v>2120.7090710000002</v>
      </c>
      <c r="D1433" s="16">
        <f t="shared" si="22"/>
        <v>3.8014743134520335</v>
      </c>
      <c r="E1433" s="24">
        <v>5.4808598162235101E-8</v>
      </c>
      <c r="F1433" s="16" t="s">
        <v>1545</v>
      </c>
    </row>
    <row r="1434" spans="1:6" x14ac:dyDescent="0.25">
      <c r="A1434" t="s">
        <v>2276</v>
      </c>
      <c r="B1434" s="16">
        <v>5.8073074340000002</v>
      </c>
      <c r="C1434" s="16">
        <v>22.455867550000001</v>
      </c>
      <c r="D1434" s="16">
        <f t="shared" si="22"/>
        <v>3.8668294739361992</v>
      </c>
      <c r="E1434" s="24">
        <v>3.2721810842665201E-5</v>
      </c>
      <c r="F1434" s="16" t="s">
        <v>1749</v>
      </c>
    </row>
    <row r="1435" spans="1:6" x14ac:dyDescent="0.25">
      <c r="A1435" t="s">
        <v>2277</v>
      </c>
      <c r="B1435" s="16">
        <v>39.003787389999999</v>
      </c>
      <c r="C1435" s="16">
        <v>144.99102629999999</v>
      </c>
      <c r="D1435" s="16">
        <f t="shared" si="22"/>
        <v>3.7173576209466663</v>
      </c>
      <c r="E1435" s="24">
        <v>3.21097752899674E-10</v>
      </c>
      <c r="F1435" s="16" t="s">
        <v>2278</v>
      </c>
    </row>
    <row r="1436" spans="1:6" x14ac:dyDescent="0.25">
      <c r="A1436" t="s">
        <v>2279</v>
      </c>
      <c r="B1436" s="16">
        <v>47.02447884</v>
      </c>
      <c r="C1436" s="16">
        <v>167.20135999999999</v>
      </c>
      <c r="D1436" s="16">
        <f t="shared" si="22"/>
        <v>3.5556238819551793</v>
      </c>
      <c r="E1436" s="24">
        <v>8.9659897863269003E-13</v>
      </c>
      <c r="F1436" s="16" t="s">
        <v>2280</v>
      </c>
    </row>
    <row r="1437" spans="1:6" x14ac:dyDescent="0.25">
      <c r="A1437" t="s">
        <v>2281</v>
      </c>
      <c r="B1437" s="16">
        <v>30.838858349999999</v>
      </c>
      <c r="C1437" s="16">
        <v>110.6570548</v>
      </c>
      <c r="D1437" s="16">
        <f t="shared" si="22"/>
        <v>3.5882344782066165</v>
      </c>
      <c r="E1437" s="24">
        <v>1.97897639563292E-15</v>
      </c>
      <c r="F1437" s="16" t="s">
        <v>528</v>
      </c>
    </row>
    <row r="1438" spans="1:6" x14ac:dyDescent="0.25">
      <c r="A1438" t="s">
        <v>2282</v>
      </c>
      <c r="B1438" s="16">
        <v>10.13155076</v>
      </c>
      <c r="C1438" s="16">
        <v>37.28008492</v>
      </c>
      <c r="D1438" s="16">
        <f t="shared" si="22"/>
        <v>3.6796030344322137</v>
      </c>
      <c r="E1438" s="24">
        <v>1.3166233723071201E-7</v>
      </c>
      <c r="F1438" s="16" t="s">
        <v>201</v>
      </c>
    </row>
    <row r="1439" spans="1:6" x14ac:dyDescent="0.25">
      <c r="A1439" t="s">
        <v>2283</v>
      </c>
      <c r="B1439" s="16">
        <v>4.3287093849999998</v>
      </c>
      <c r="C1439" s="16">
        <v>17.54484815</v>
      </c>
      <c r="D1439" s="16">
        <f t="shared" si="22"/>
        <v>4.0531360711802558</v>
      </c>
      <c r="E1439" s="24">
        <v>3.8568340241192697E-5</v>
      </c>
      <c r="F1439" s="16" t="s">
        <v>2284</v>
      </c>
    </row>
    <row r="1440" spans="1:6" x14ac:dyDescent="0.25">
      <c r="A1440" t="s">
        <v>2285</v>
      </c>
      <c r="B1440" s="16">
        <v>20.975306700000001</v>
      </c>
      <c r="C1440" s="16">
        <v>75.989985680000004</v>
      </c>
      <c r="D1440" s="16">
        <f t="shared" si="22"/>
        <v>3.6228307298124038</v>
      </c>
      <c r="E1440" s="24">
        <v>1.8670896013256301E-15</v>
      </c>
      <c r="F1440" s="16" t="s">
        <v>2286</v>
      </c>
    </row>
    <row r="1441" spans="1:6" x14ac:dyDescent="0.25">
      <c r="A1441" t="s">
        <v>2289</v>
      </c>
      <c r="B1441" s="16">
        <v>136.31069930000001</v>
      </c>
      <c r="C1441" s="16">
        <v>479.56364050000002</v>
      </c>
      <c r="D1441" s="16">
        <f t="shared" si="22"/>
        <v>3.5181658003569494</v>
      </c>
      <c r="E1441" s="24">
        <v>9.047177761342349E-16</v>
      </c>
      <c r="F1441" s="16" t="s">
        <v>2290</v>
      </c>
    </row>
    <row r="1442" spans="1:6" x14ac:dyDescent="0.25">
      <c r="A1442" t="s">
        <v>2291</v>
      </c>
      <c r="B1442" s="16">
        <v>12.06159003</v>
      </c>
      <c r="C1442" s="16">
        <v>46.829391139999998</v>
      </c>
      <c r="D1442" s="16">
        <f t="shared" si="22"/>
        <v>3.8825222067342975</v>
      </c>
      <c r="E1442" s="24">
        <v>9.8410804322456496E-6</v>
      </c>
      <c r="F1442" s="16" t="s">
        <v>2292</v>
      </c>
    </row>
    <row r="1443" spans="1:6" x14ac:dyDescent="0.25">
      <c r="A1443" t="s">
        <v>2293</v>
      </c>
      <c r="B1443" s="16">
        <v>21.794786070000001</v>
      </c>
      <c r="C1443" s="16">
        <v>79.209944539999995</v>
      </c>
      <c r="D1443" s="16">
        <f t="shared" si="22"/>
        <v>3.6343529266860104</v>
      </c>
      <c r="E1443" s="24">
        <v>1.8645782699923299E-13</v>
      </c>
      <c r="F1443" s="16" t="s">
        <v>136</v>
      </c>
    </row>
    <row r="1444" spans="1:6" x14ac:dyDescent="0.25">
      <c r="A1444" t="s">
        <v>2294</v>
      </c>
      <c r="B1444" s="16">
        <v>118.2228252</v>
      </c>
      <c r="C1444" s="16">
        <v>405.58488490000002</v>
      </c>
      <c r="D1444" s="16">
        <f t="shared" si="22"/>
        <v>3.4306817166132149</v>
      </c>
      <c r="E1444" s="24">
        <v>5.8635107120218204E-51</v>
      </c>
      <c r="F1444" s="16" t="s">
        <v>2295</v>
      </c>
    </row>
    <row r="1445" spans="1:6" x14ac:dyDescent="0.25">
      <c r="A1445" t="s">
        <v>2296</v>
      </c>
      <c r="B1445" s="16">
        <v>361.91252400000002</v>
      </c>
      <c r="C1445" s="16">
        <v>1222.675866</v>
      </c>
      <c r="D1445" s="16">
        <f t="shared" si="22"/>
        <v>3.3783740128318964</v>
      </c>
      <c r="E1445" s="24">
        <v>1.44050158229131E-71</v>
      </c>
      <c r="F1445" s="16" t="s">
        <v>2297</v>
      </c>
    </row>
    <row r="1446" spans="1:6" x14ac:dyDescent="0.25">
      <c r="A1446" t="s">
        <v>2298</v>
      </c>
      <c r="B1446" s="16">
        <v>5.5608571580000001</v>
      </c>
      <c r="C1446" s="16">
        <v>22.449318649999999</v>
      </c>
      <c r="D1446" s="16">
        <f t="shared" si="22"/>
        <v>4.0370248708337702</v>
      </c>
      <c r="E1446" s="24">
        <v>6.2661776203358002E-6</v>
      </c>
      <c r="F1446" s="16" t="s">
        <v>2299</v>
      </c>
    </row>
    <row r="1447" spans="1:6" x14ac:dyDescent="0.25">
      <c r="A1447" t="s">
        <v>2300</v>
      </c>
      <c r="B1447" s="16">
        <v>20.323566</v>
      </c>
      <c r="C1447" s="16">
        <v>73.262324960000001</v>
      </c>
      <c r="D1447" s="16">
        <f t="shared" si="22"/>
        <v>3.6047967645048118</v>
      </c>
      <c r="E1447" s="24">
        <v>2.4460314906349299E-11</v>
      </c>
      <c r="F1447" s="16" t="s">
        <v>2301</v>
      </c>
    </row>
    <row r="1448" spans="1:6" x14ac:dyDescent="0.25">
      <c r="A1448" t="s">
        <v>2302</v>
      </c>
      <c r="B1448" s="16">
        <v>23.065401059999999</v>
      </c>
      <c r="C1448" s="16">
        <v>80.179620220000004</v>
      </c>
      <c r="D1448" s="16">
        <f t="shared" si="22"/>
        <v>3.4761858253159725</v>
      </c>
      <c r="E1448" s="24">
        <v>4.2862356955942103E-15</v>
      </c>
      <c r="F1448" s="16" t="s">
        <v>2303</v>
      </c>
    </row>
    <row r="1449" spans="1:6" x14ac:dyDescent="0.25">
      <c r="A1449" t="s">
        <v>2305</v>
      </c>
      <c r="B1449" s="16">
        <v>9.8481578219999992</v>
      </c>
      <c r="C1449" s="16">
        <v>37.195615429999997</v>
      </c>
      <c r="D1449" s="16">
        <f t="shared" si="22"/>
        <v>3.7769109819613123</v>
      </c>
      <c r="E1449" s="24">
        <v>2.4972571194986799E-8</v>
      </c>
      <c r="F1449" s="16" t="s">
        <v>2306</v>
      </c>
    </row>
    <row r="1450" spans="1:6" x14ac:dyDescent="0.25">
      <c r="A1450" t="s">
        <v>2307</v>
      </c>
      <c r="B1450" s="16">
        <v>4.3476809569999997</v>
      </c>
      <c r="C1450" s="16">
        <v>20.587030299999999</v>
      </c>
      <c r="D1450" s="16">
        <f t="shared" si="22"/>
        <v>4.7351750286215859</v>
      </c>
      <c r="E1450" s="16">
        <v>4.3847845777124302E-4</v>
      </c>
      <c r="F1450" s="16" t="s">
        <v>2308</v>
      </c>
    </row>
    <row r="1451" spans="1:6" x14ac:dyDescent="0.25">
      <c r="A1451" t="s">
        <v>2309</v>
      </c>
      <c r="B1451" s="16">
        <v>67.265919879999998</v>
      </c>
      <c r="C1451" s="16">
        <v>230.43649809999999</v>
      </c>
      <c r="D1451" s="16">
        <f t="shared" si="22"/>
        <v>3.4257540595756439</v>
      </c>
      <c r="E1451" s="24">
        <v>8.5974424498169298E-33</v>
      </c>
      <c r="F1451" s="16" t="s">
        <v>1207</v>
      </c>
    </row>
    <row r="1452" spans="1:6" x14ac:dyDescent="0.25">
      <c r="A1452" t="s">
        <v>2310</v>
      </c>
      <c r="B1452" s="16">
        <v>126.7902966</v>
      </c>
      <c r="C1452" s="16">
        <v>435.35299830000002</v>
      </c>
      <c r="D1452" s="16">
        <f t="shared" si="22"/>
        <v>3.4336460279248215</v>
      </c>
      <c r="E1452" s="24">
        <v>1.2390554293097999E-47</v>
      </c>
      <c r="F1452" s="16" t="s">
        <v>2295</v>
      </c>
    </row>
    <row r="1453" spans="1:6" x14ac:dyDescent="0.25">
      <c r="A1453" t="s">
        <v>2311</v>
      </c>
      <c r="B1453" s="16">
        <v>45.168350439999998</v>
      </c>
      <c r="C1453" s="16">
        <v>155.86884230000001</v>
      </c>
      <c r="D1453" s="16">
        <f t="shared" si="22"/>
        <v>3.4508420338938555</v>
      </c>
      <c r="E1453" s="24">
        <v>5.0464939398986002E-22</v>
      </c>
      <c r="F1453" s="16" t="s">
        <v>2312</v>
      </c>
    </row>
    <row r="1454" spans="1:6" x14ac:dyDescent="0.25">
      <c r="A1454" t="s">
        <v>2313</v>
      </c>
      <c r="B1454" s="16">
        <v>12.59243534</v>
      </c>
      <c r="C1454" s="16">
        <v>46.084657890000003</v>
      </c>
      <c r="D1454" s="16">
        <f t="shared" si="22"/>
        <v>3.6597097102902421</v>
      </c>
      <c r="E1454" s="24">
        <v>3.7869953224937701E-9</v>
      </c>
      <c r="F1454" s="16" t="s">
        <v>1052</v>
      </c>
    </row>
    <row r="1455" spans="1:6" x14ac:dyDescent="0.25">
      <c r="A1455" t="s">
        <v>2314</v>
      </c>
      <c r="B1455" s="16">
        <v>117.3728536</v>
      </c>
      <c r="C1455" s="16">
        <v>470.3055923</v>
      </c>
      <c r="D1455" s="16">
        <f t="shared" si="22"/>
        <v>4.0069366797775459</v>
      </c>
      <c r="E1455" s="24">
        <v>7.7352762125737598E-6</v>
      </c>
      <c r="F1455" s="16" t="s">
        <v>2058</v>
      </c>
    </row>
    <row r="1456" spans="1:6" x14ac:dyDescent="0.25">
      <c r="A1456" t="s">
        <v>2315</v>
      </c>
      <c r="B1456" s="16">
        <v>76.219519090000006</v>
      </c>
      <c r="C1456" s="16">
        <v>261.84563170000001</v>
      </c>
      <c r="D1456" s="16">
        <f t="shared" si="22"/>
        <v>3.4354143771336672</v>
      </c>
      <c r="E1456" s="24">
        <v>9.2939765081313093E-31</v>
      </c>
      <c r="F1456" s="16" t="s">
        <v>2114</v>
      </c>
    </row>
    <row r="1457" spans="1:6" x14ac:dyDescent="0.25">
      <c r="A1457" t="s">
        <v>2316</v>
      </c>
      <c r="B1457" s="16">
        <v>436.27401889999999</v>
      </c>
      <c r="C1457" s="16">
        <v>1480.849404</v>
      </c>
      <c r="D1457" s="16">
        <f t="shared" si="22"/>
        <v>3.3943103183951715</v>
      </c>
      <c r="E1457" s="24">
        <v>4.1375089908353898E-48</v>
      </c>
      <c r="F1457" s="16" t="s">
        <v>675</v>
      </c>
    </row>
    <row r="1458" spans="1:6" x14ac:dyDescent="0.25">
      <c r="A1458" t="s">
        <v>2317</v>
      </c>
      <c r="B1458" s="16">
        <v>282.21511670000001</v>
      </c>
      <c r="C1458" s="16">
        <v>993.16985469999997</v>
      </c>
      <c r="D1458" s="16">
        <f t="shared" si="22"/>
        <v>3.5191943872934286</v>
      </c>
      <c r="E1458" s="24">
        <v>1.6235626483490401E-14</v>
      </c>
      <c r="F1458" s="16" t="s">
        <v>2120</v>
      </c>
    </row>
    <row r="1459" spans="1:6" x14ac:dyDescent="0.25">
      <c r="A1459" t="s">
        <v>2318</v>
      </c>
      <c r="B1459" s="16">
        <v>17.937792640000001</v>
      </c>
      <c r="C1459" s="16">
        <v>88.36390548</v>
      </c>
      <c r="D1459" s="16">
        <f t="shared" si="22"/>
        <v>4.9261303914816574</v>
      </c>
      <c r="E1459" s="16">
        <v>5.5520795081237995E-4</v>
      </c>
      <c r="F1459" s="16" t="s">
        <v>2319</v>
      </c>
    </row>
    <row r="1460" spans="1:6" x14ac:dyDescent="0.25">
      <c r="A1460" t="s">
        <v>2320</v>
      </c>
      <c r="B1460" s="16">
        <v>35.12657626</v>
      </c>
      <c r="C1460" s="16">
        <v>119.8953602</v>
      </c>
      <c r="D1460" s="16">
        <f t="shared" si="22"/>
        <v>3.4132378661830902</v>
      </c>
      <c r="E1460" s="24">
        <v>1.09722412179258E-16</v>
      </c>
      <c r="F1460" s="16" t="s">
        <v>2321</v>
      </c>
    </row>
    <row r="1461" spans="1:6" x14ac:dyDescent="0.25">
      <c r="A1461" t="s">
        <v>2322</v>
      </c>
      <c r="B1461" s="16">
        <v>144.63683560000001</v>
      </c>
      <c r="C1461" s="16">
        <v>499.19269109999999</v>
      </c>
      <c r="D1461" s="16">
        <f t="shared" si="22"/>
        <v>3.45135240984213</v>
      </c>
      <c r="E1461" s="24">
        <v>2.65034812993807E-18</v>
      </c>
      <c r="F1461" s="16" t="s">
        <v>795</v>
      </c>
    </row>
    <row r="1462" spans="1:6" x14ac:dyDescent="0.25">
      <c r="A1462" t="s">
        <v>2323</v>
      </c>
      <c r="B1462" s="16">
        <v>28.504030090000001</v>
      </c>
      <c r="C1462" s="16">
        <v>97.520039999999995</v>
      </c>
      <c r="D1462" s="16">
        <f t="shared" si="22"/>
        <v>3.4212719988045728</v>
      </c>
      <c r="E1462" s="24">
        <v>9.9394145306061198E-17</v>
      </c>
    </row>
    <row r="1463" spans="1:6" x14ac:dyDescent="0.25">
      <c r="A1463" t="s">
        <v>2324</v>
      </c>
      <c r="B1463" s="16">
        <v>142.84936569999999</v>
      </c>
      <c r="C1463" s="16">
        <v>484.26723370000002</v>
      </c>
      <c r="D1463" s="16">
        <f t="shared" si="22"/>
        <v>3.3900551908435954</v>
      </c>
      <c r="E1463" s="24">
        <v>1.4865955373109299E-53</v>
      </c>
      <c r="F1463" s="16" t="s">
        <v>2325</v>
      </c>
    </row>
    <row r="1464" spans="1:6" x14ac:dyDescent="0.25">
      <c r="A1464" t="s">
        <v>2326</v>
      </c>
      <c r="B1464" s="16">
        <v>2.4047449329999999</v>
      </c>
      <c r="C1464" s="16">
        <v>12.638022250000001</v>
      </c>
      <c r="D1464" s="16">
        <f t="shared" si="22"/>
        <v>5.2554522837620219</v>
      </c>
      <c r="E1464" s="16">
        <v>6.6848933386531102E-4</v>
      </c>
    </row>
    <row r="1465" spans="1:6" x14ac:dyDescent="0.25">
      <c r="A1465" t="s">
        <v>2327</v>
      </c>
      <c r="B1465" s="16">
        <v>176.50826910000001</v>
      </c>
      <c r="C1465" s="16">
        <v>605.24853900000005</v>
      </c>
      <c r="D1465" s="16">
        <f t="shared" si="22"/>
        <v>3.4290095420804283</v>
      </c>
      <c r="E1465" s="24">
        <v>2.50026286826319E-20</v>
      </c>
      <c r="F1465" s="16" t="s">
        <v>2328</v>
      </c>
    </row>
    <row r="1466" spans="1:6" x14ac:dyDescent="0.25">
      <c r="A1466" t="s">
        <v>2329</v>
      </c>
      <c r="B1466" s="16">
        <v>547.06648419999999</v>
      </c>
      <c r="C1466" s="16">
        <v>1901.780465</v>
      </c>
      <c r="D1466" s="16">
        <f t="shared" si="22"/>
        <v>3.4763242127345078</v>
      </c>
      <c r="E1466" s="24">
        <v>1.0476512257664799E-17</v>
      </c>
      <c r="F1466" s="16" t="s">
        <v>1493</v>
      </c>
    </row>
    <row r="1467" spans="1:6" x14ac:dyDescent="0.25">
      <c r="A1467" t="s">
        <v>2330</v>
      </c>
      <c r="B1467" s="16">
        <v>10.04168999</v>
      </c>
      <c r="C1467" s="16">
        <v>37.355808510000003</v>
      </c>
      <c r="D1467" s="16">
        <f t="shared" si="22"/>
        <v>3.7200718750728932</v>
      </c>
      <c r="E1467" s="24">
        <v>7.1830894751997004E-8</v>
      </c>
      <c r="F1467" s="16" t="s">
        <v>5</v>
      </c>
    </row>
    <row r="1468" spans="1:6" x14ac:dyDescent="0.25">
      <c r="A1468" t="s">
        <v>2331</v>
      </c>
      <c r="B1468" s="16">
        <v>28.175122600000002</v>
      </c>
      <c r="C1468" s="16">
        <v>99.828618370000001</v>
      </c>
      <c r="D1468" s="16">
        <f t="shared" si="22"/>
        <v>3.5431476124260057</v>
      </c>
      <c r="E1468" s="24">
        <v>3.6229997441019601E-16</v>
      </c>
      <c r="F1468" s="16" t="s">
        <v>2332</v>
      </c>
    </row>
    <row r="1469" spans="1:6" x14ac:dyDescent="0.25">
      <c r="A1469" t="s">
        <v>2333</v>
      </c>
      <c r="B1469" s="16">
        <v>73.590068560000006</v>
      </c>
      <c r="C1469" s="16">
        <v>246.79121319999999</v>
      </c>
      <c r="D1469" s="16">
        <f t="shared" si="22"/>
        <v>3.3535940111101312</v>
      </c>
      <c r="E1469" s="24">
        <v>1.85532421704715E-41</v>
      </c>
      <c r="F1469" s="16" t="s">
        <v>5</v>
      </c>
    </row>
    <row r="1470" spans="1:6" x14ac:dyDescent="0.25">
      <c r="A1470" t="s">
        <v>2334</v>
      </c>
      <c r="B1470" s="16">
        <v>381.21424810000002</v>
      </c>
      <c r="C1470" s="16">
        <v>1294.7373930000001</v>
      </c>
      <c r="D1470" s="16">
        <f t="shared" si="22"/>
        <v>3.3963510006592537</v>
      </c>
      <c r="E1470" s="24">
        <v>4.2427962281352102E-32</v>
      </c>
      <c r="F1470" s="16" t="s">
        <v>2335</v>
      </c>
    </row>
    <row r="1471" spans="1:6" x14ac:dyDescent="0.25">
      <c r="A1471" t="s">
        <v>2336</v>
      </c>
      <c r="B1471" s="16">
        <v>14.113214770000001</v>
      </c>
      <c r="C1471" s="16">
        <v>55.074598299999998</v>
      </c>
      <c r="D1471" s="16">
        <f t="shared" si="22"/>
        <v>3.9023425348185214</v>
      </c>
      <c r="E1471" s="24">
        <v>1.25437883715783E-6</v>
      </c>
      <c r="F1471" s="16" t="s">
        <v>1619</v>
      </c>
    </row>
    <row r="1472" spans="1:6" x14ac:dyDescent="0.25">
      <c r="A1472" t="s">
        <v>2337</v>
      </c>
      <c r="B1472" s="16">
        <v>63.499703510000003</v>
      </c>
      <c r="C1472" s="16">
        <v>256.33733059999997</v>
      </c>
      <c r="D1472" s="16">
        <f t="shared" si="22"/>
        <v>4.0368272043920914</v>
      </c>
      <c r="E1472" s="24">
        <v>2.0929998731603901E-5</v>
      </c>
      <c r="F1472" s="16" t="s">
        <v>2338</v>
      </c>
    </row>
    <row r="1473" spans="1:6" x14ac:dyDescent="0.25">
      <c r="A1473" t="s">
        <v>2339</v>
      </c>
      <c r="B1473" s="16">
        <v>118.7588997</v>
      </c>
      <c r="C1473" s="16">
        <v>405.02348180000001</v>
      </c>
      <c r="D1473" s="16">
        <f t="shared" si="22"/>
        <v>3.4104684602429001</v>
      </c>
      <c r="E1473" s="24">
        <v>5.30387684038904E-18</v>
      </c>
      <c r="F1473" s="16" t="s">
        <v>1401</v>
      </c>
    </row>
    <row r="1474" spans="1:6" x14ac:dyDescent="0.25">
      <c r="A1474" t="s">
        <v>2340</v>
      </c>
      <c r="B1474" s="16">
        <v>23.953636790000001</v>
      </c>
      <c r="C1474" s="16">
        <v>84.065687839999995</v>
      </c>
      <c r="D1474" s="16">
        <f t="shared" si="22"/>
        <v>3.5095166791163486</v>
      </c>
      <c r="E1474" s="24">
        <v>1.7941931622194399E-13</v>
      </c>
      <c r="F1474" s="16" t="s">
        <v>2341</v>
      </c>
    </row>
    <row r="1475" spans="1:6" x14ac:dyDescent="0.25">
      <c r="A1475" t="s">
        <v>2342</v>
      </c>
      <c r="B1475" s="16">
        <v>260.05823980000002</v>
      </c>
      <c r="C1475" s="16">
        <v>896.76893289999998</v>
      </c>
      <c r="D1475" s="16">
        <f t="shared" si="22"/>
        <v>3.4483388551336334</v>
      </c>
      <c r="E1475" s="24">
        <v>1.8498841441352499E-17</v>
      </c>
      <c r="F1475" s="16" t="s">
        <v>2249</v>
      </c>
    </row>
    <row r="1476" spans="1:6" x14ac:dyDescent="0.25">
      <c r="A1476" t="s">
        <v>2343</v>
      </c>
      <c r="B1476" s="16">
        <v>38.383220129999998</v>
      </c>
      <c r="C1476" s="16">
        <v>134.93598700000001</v>
      </c>
      <c r="D1476" s="16">
        <f t="shared" si="22"/>
        <v>3.515494180607718</v>
      </c>
      <c r="E1476" s="24">
        <v>4.3366045988144298E-22</v>
      </c>
      <c r="F1476" s="16" t="s">
        <v>121</v>
      </c>
    </row>
    <row r="1477" spans="1:6" x14ac:dyDescent="0.25">
      <c r="A1477" t="s">
        <v>2344</v>
      </c>
      <c r="B1477" s="16">
        <v>942.68537619999995</v>
      </c>
      <c r="C1477" s="16">
        <v>3173.648115</v>
      </c>
      <c r="D1477" s="16">
        <f t="shared" si="22"/>
        <v>3.3666037419537518</v>
      </c>
      <c r="E1477" s="24">
        <v>2.1274255372457101E-60</v>
      </c>
      <c r="F1477" s="16" t="s">
        <v>2345</v>
      </c>
    </row>
    <row r="1478" spans="1:6" x14ac:dyDescent="0.25">
      <c r="A1478" t="s">
        <v>2346</v>
      </c>
      <c r="B1478" s="16">
        <v>190.85177719999999</v>
      </c>
      <c r="C1478" s="16">
        <v>658.42877840000006</v>
      </c>
      <c r="D1478" s="16">
        <f t="shared" ref="D1478:D1541" si="23">C1478/B1478</f>
        <v>3.4499483738629819</v>
      </c>
      <c r="E1478" s="24">
        <v>1.7096561185116399E-18</v>
      </c>
      <c r="F1478" s="16" t="s">
        <v>2347</v>
      </c>
    </row>
    <row r="1479" spans="1:6" x14ac:dyDescent="0.25">
      <c r="A1479" t="s">
        <v>2348</v>
      </c>
      <c r="B1479" s="16">
        <v>43.933764230000001</v>
      </c>
      <c r="C1479" s="16">
        <v>149.9121289</v>
      </c>
      <c r="D1479" s="16">
        <f t="shared" si="23"/>
        <v>3.4122304684658249</v>
      </c>
      <c r="E1479" s="24">
        <v>2.8031252226990298E-26</v>
      </c>
      <c r="F1479" s="16" t="s">
        <v>2349</v>
      </c>
    </row>
    <row r="1480" spans="1:6" x14ac:dyDescent="0.25">
      <c r="A1480" t="s">
        <v>2350</v>
      </c>
      <c r="B1480" s="16">
        <v>62.61326115</v>
      </c>
      <c r="C1480" s="16">
        <v>213.6054972</v>
      </c>
      <c r="D1480" s="16">
        <f t="shared" si="23"/>
        <v>3.4115056982621326</v>
      </c>
      <c r="E1480" s="24">
        <v>7.5415111736793202E-27</v>
      </c>
      <c r="F1480" s="16" t="s">
        <v>2351</v>
      </c>
    </row>
    <row r="1481" spans="1:6" x14ac:dyDescent="0.25">
      <c r="A1481" t="s">
        <v>2352</v>
      </c>
      <c r="B1481" s="16">
        <v>5.6042894829999996</v>
      </c>
      <c r="C1481" s="16">
        <v>21.94662362</v>
      </c>
      <c r="D1481" s="16">
        <f t="shared" si="23"/>
        <v>3.9160403270695934</v>
      </c>
      <c r="E1481" s="24">
        <v>6.7546916217590302E-5</v>
      </c>
      <c r="F1481" s="16" t="s">
        <v>2353</v>
      </c>
    </row>
    <row r="1482" spans="1:6" x14ac:dyDescent="0.25">
      <c r="A1482" t="s">
        <v>2355</v>
      </c>
      <c r="B1482" s="16">
        <v>141.3301476</v>
      </c>
      <c r="C1482" s="16">
        <v>477.73996219999998</v>
      </c>
      <c r="D1482" s="16">
        <f t="shared" si="23"/>
        <v>3.3803117757445826</v>
      </c>
      <c r="E1482" s="24">
        <v>1.2824346865476399E-21</v>
      </c>
      <c r="F1482" s="16" t="s">
        <v>2356</v>
      </c>
    </row>
    <row r="1483" spans="1:6" x14ac:dyDescent="0.25">
      <c r="A1483" t="s">
        <v>2357</v>
      </c>
      <c r="B1483" s="16">
        <v>5.2526938489999999</v>
      </c>
      <c r="C1483" s="16">
        <v>21.576413989999999</v>
      </c>
      <c r="D1483" s="16">
        <f t="shared" si="23"/>
        <v>4.1076854296596181</v>
      </c>
      <c r="E1483" s="24">
        <v>2.6975268750796501E-5</v>
      </c>
      <c r="F1483" s="16" t="s">
        <v>961</v>
      </c>
    </row>
    <row r="1484" spans="1:6" x14ac:dyDescent="0.25">
      <c r="A1484" t="s">
        <v>2358</v>
      </c>
      <c r="B1484" s="16">
        <v>11.19121616</v>
      </c>
      <c r="C1484" s="16">
        <v>39.082373439999998</v>
      </c>
      <c r="D1484" s="16">
        <f t="shared" si="23"/>
        <v>3.49223648987225</v>
      </c>
      <c r="E1484" s="24">
        <v>7.1844490494389198E-8</v>
      </c>
      <c r="F1484" s="16" t="s">
        <v>2359</v>
      </c>
    </row>
    <row r="1485" spans="1:6" x14ac:dyDescent="0.25">
      <c r="A1485" t="s">
        <v>2360</v>
      </c>
      <c r="B1485" s="16">
        <v>129.96958000000001</v>
      </c>
      <c r="C1485" s="16">
        <v>457.40540570000002</v>
      </c>
      <c r="D1485" s="16">
        <f t="shared" si="23"/>
        <v>3.5193266432037404</v>
      </c>
      <c r="E1485" s="24">
        <v>2.2273514934913799E-11</v>
      </c>
      <c r="F1485" s="16" t="s">
        <v>2361</v>
      </c>
    </row>
    <row r="1486" spans="1:6" x14ac:dyDescent="0.25">
      <c r="A1486" t="s">
        <v>2362</v>
      </c>
      <c r="B1486" s="16">
        <v>161.5521157</v>
      </c>
      <c r="C1486" s="16">
        <v>545.03886509999995</v>
      </c>
      <c r="D1486" s="16">
        <f t="shared" si="23"/>
        <v>3.3737649472330613</v>
      </c>
      <c r="E1486" s="24">
        <v>5.4329134887137697E-27</v>
      </c>
      <c r="F1486" s="16" t="s">
        <v>710</v>
      </c>
    </row>
    <row r="1487" spans="1:6" x14ac:dyDescent="0.25">
      <c r="A1487" t="s">
        <v>2364</v>
      </c>
      <c r="B1487" s="16">
        <v>39.464996849999999</v>
      </c>
      <c r="C1487" s="16">
        <v>134.2779424</v>
      </c>
      <c r="D1487" s="16">
        <f t="shared" si="23"/>
        <v>3.4024566861203236</v>
      </c>
      <c r="E1487" s="24">
        <v>5.96930464472707E-15</v>
      </c>
      <c r="F1487" s="16" t="s">
        <v>2365</v>
      </c>
    </row>
    <row r="1488" spans="1:6" x14ac:dyDescent="0.25">
      <c r="A1488" t="s">
        <v>2366</v>
      </c>
      <c r="B1488" s="16">
        <v>3.260198462</v>
      </c>
      <c r="C1488" s="16">
        <v>14.372200510000001</v>
      </c>
      <c r="D1488" s="16">
        <f t="shared" si="23"/>
        <v>4.4083820900839381</v>
      </c>
      <c r="E1488" s="16">
        <v>2.2387736868842401E-4</v>
      </c>
      <c r="F1488" s="16" t="s">
        <v>1885</v>
      </c>
    </row>
    <row r="1489" spans="1:6" x14ac:dyDescent="0.25">
      <c r="A1489" t="s">
        <v>2367</v>
      </c>
      <c r="B1489" s="16">
        <v>2.7904259229999999</v>
      </c>
      <c r="C1489" s="16">
        <v>14.096536759999999</v>
      </c>
      <c r="D1489" s="16">
        <f t="shared" si="23"/>
        <v>5.0517509330062227</v>
      </c>
      <c r="E1489" s="16">
        <v>9.0733999467510298E-4</v>
      </c>
    </row>
    <row r="1490" spans="1:6" x14ac:dyDescent="0.25">
      <c r="A1490" t="s">
        <v>2368</v>
      </c>
      <c r="B1490" s="16">
        <v>2.3569877670000001</v>
      </c>
      <c r="C1490" s="16">
        <v>11.39339726</v>
      </c>
      <c r="D1490" s="16">
        <f t="shared" si="23"/>
        <v>4.8338805230634021</v>
      </c>
      <c r="E1490" s="16">
        <v>9.7458962701217795E-4</v>
      </c>
    </row>
    <row r="1491" spans="1:6" x14ac:dyDescent="0.25">
      <c r="A1491" t="s">
        <v>2369</v>
      </c>
      <c r="B1491" s="16">
        <v>4.0921597360000002</v>
      </c>
      <c r="C1491" s="16">
        <v>17.687809139999999</v>
      </c>
      <c r="D1491" s="16">
        <f t="shared" si="23"/>
        <v>4.3223652743549694</v>
      </c>
      <c r="E1491" s="24">
        <v>5.7328444128515998E-5</v>
      </c>
      <c r="F1491" s="16" t="s">
        <v>2370</v>
      </c>
    </row>
    <row r="1492" spans="1:6" x14ac:dyDescent="0.25">
      <c r="A1492" t="s">
        <v>2371</v>
      </c>
      <c r="B1492" s="16">
        <v>283.26087200000001</v>
      </c>
      <c r="C1492" s="16">
        <v>958.21875320000004</v>
      </c>
      <c r="D1492" s="16">
        <f t="shared" si="23"/>
        <v>3.3828136813756613</v>
      </c>
      <c r="E1492" s="24">
        <v>4.9224029650579003E-26</v>
      </c>
      <c r="F1492" s="16" t="s">
        <v>2372</v>
      </c>
    </row>
    <row r="1493" spans="1:6" x14ac:dyDescent="0.25">
      <c r="A1493" t="s">
        <v>2373</v>
      </c>
      <c r="B1493" s="16">
        <v>96.817550710000006</v>
      </c>
      <c r="C1493" s="16">
        <v>324.44708739999999</v>
      </c>
      <c r="D1493" s="16">
        <f t="shared" si="23"/>
        <v>3.3511185215976425</v>
      </c>
      <c r="E1493" s="24">
        <v>5.0952452462425397E-22</v>
      </c>
    </row>
    <row r="1494" spans="1:6" x14ac:dyDescent="0.25">
      <c r="A1494" t="s">
        <v>2374</v>
      </c>
      <c r="B1494" s="16">
        <v>114.43220030000001</v>
      </c>
      <c r="C1494" s="16">
        <v>397.58621419999997</v>
      </c>
      <c r="D1494" s="16">
        <f t="shared" si="23"/>
        <v>3.474426019579036</v>
      </c>
      <c r="E1494" s="24">
        <v>3.5546014542006501E-14</v>
      </c>
      <c r="F1494" s="16" t="s">
        <v>1567</v>
      </c>
    </row>
    <row r="1495" spans="1:6" x14ac:dyDescent="0.25">
      <c r="A1495" t="s">
        <v>2375</v>
      </c>
      <c r="B1495" s="16">
        <v>2.191687538</v>
      </c>
      <c r="C1495" s="16">
        <v>10.395478170000001</v>
      </c>
      <c r="D1495" s="16">
        <f t="shared" si="23"/>
        <v>4.7431387867844874</v>
      </c>
      <c r="E1495" s="16">
        <v>5.6479059140631695E-4</v>
      </c>
      <c r="F1495" s="16" t="s">
        <v>2376</v>
      </c>
    </row>
    <row r="1496" spans="1:6" x14ac:dyDescent="0.25">
      <c r="A1496" t="s">
        <v>2377</v>
      </c>
      <c r="B1496" s="16">
        <v>16.67699167</v>
      </c>
      <c r="C1496" s="16">
        <v>68.023437139999999</v>
      </c>
      <c r="D1496" s="16">
        <f t="shared" si="23"/>
        <v>4.0788793618195767</v>
      </c>
      <c r="E1496" s="24">
        <v>3.2657386241295799E-5</v>
      </c>
    </row>
    <row r="1497" spans="1:6" x14ac:dyDescent="0.25">
      <c r="A1497" t="s">
        <v>2378</v>
      </c>
      <c r="B1497" s="16">
        <v>92.485988039999995</v>
      </c>
      <c r="C1497" s="16">
        <v>320.47864809999999</v>
      </c>
      <c r="D1497" s="16">
        <f t="shared" si="23"/>
        <v>3.4651589380371179</v>
      </c>
      <c r="E1497" s="24">
        <v>5.2198012599191803E-13</v>
      </c>
      <c r="F1497" s="16" t="s">
        <v>2354</v>
      </c>
    </row>
    <row r="1498" spans="1:6" x14ac:dyDescent="0.25">
      <c r="A1498" t="s">
        <v>2379</v>
      </c>
      <c r="B1498" s="16">
        <v>72.001498859999998</v>
      </c>
      <c r="C1498" s="16">
        <v>241.29373079999999</v>
      </c>
      <c r="D1498" s="16">
        <f t="shared" si="23"/>
        <v>3.3512320523934158</v>
      </c>
      <c r="E1498" s="24">
        <v>4.15911824550863E-33</v>
      </c>
    </row>
    <row r="1499" spans="1:6" x14ac:dyDescent="0.25">
      <c r="A1499" t="s">
        <v>2380</v>
      </c>
      <c r="B1499" s="16">
        <v>345.18678080000001</v>
      </c>
      <c r="C1499" s="16">
        <v>1176.7514229999999</v>
      </c>
      <c r="D1499" s="16">
        <f t="shared" si="23"/>
        <v>3.4090280638000605</v>
      </c>
      <c r="E1499" s="24">
        <v>3.93070528473367E-18</v>
      </c>
      <c r="F1499" s="16" t="s">
        <v>2381</v>
      </c>
    </row>
    <row r="1500" spans="1:6" x14ac:dyDescent="0.25">
      <c r="A1500" t="s">
        <v>2382</v>
      </c>
      <c r="B1500" s="16">
        <v>651.72005190000004</v>
      </c>
      <c r="C1500" s="16">
        <v>2227.9066899999998</v>
      </c>
      <c r="D1500" s="16">
        <f t="shared" si="23"/>
        <v>3.4185025970964751</v>
      </c>
      <c r="E1500" s="24">
        <v>7.4058638350065297E-19</v>
      </c>
      <c r="F1500" s="16" t="s">
        <v>290</v>
      </c>
    </row>
    <row r="1501" spans="1:6" x14ac:dyDescent="0.25">
      <c r="A1501" t="s">
        <v>2383</v>
      </c>
      <c r="B1501" s="16">
        <v>57.8980459</v>
      </c>
      <c r="C1501" s="16">
        <v>197.3362621</v>
      </c>
      <c r="D1501" s="16">
        <f t="shared" si="23"/>
        <v>3.4083406276065702</v>
      </c>
      <c r="E1501" s="24">
        <v>1.6592301223005999E-14</v>
      </c>
      <c r="F1501" s="16" t="s">
        <v>2384</v>
      </c>
    </row>
    <row r="1502" spans="1:6" x14ac:dyDescent="0.25">
      <c r="A1502" t="s">
        <v>2385</v>
      </c>
      <c r="B1502" s="16">
        <v>55.03198227</v>
      </c>
      <c r="C1502" s="16">
        <v>186.9460397</v>
      </c>
      <c r="D1502" s="16">
        <f t="shared" si="23"/>
        <v>3.397043537025402</v>
      </c>
      <c r="E1502" s="24">
        <v>1.83063683468323E-28</v>
      </c>
      <c r="F1502" s="16" t="s">
        <v>2386</v>
      </c>
    </row>
    <row r="1503" spans="1:6" x14ac:dyDescent="0.25">
      <c r="A1503" t="s">
        <v>2387</v>
      </c>
      <c r="B1503" s="16">
        <v>5.1920399369999997</v>
      </c>
      <c r="C1503" s="16">
        <v>19.255340149999999</v>
      </c>
      <c r="D1503" s="16">
        <f t="shared" si="23"/>
        <v>3.7086271260705828</v>
      </c>
      <c r="E1503" s="24">
        <v>3.1087289439343399E-5</v>
      </c>
    </row>
    <row r="1504" spans="1:6" x14ac:dyDescent="0.25">
      <c r="A1504" t="s">
        <v>2388</v>
      </c>
      <c r="B1504" s="16">
        <v>111.6927235</v>
      </c>
      <c r="C1504" s="16">
        <v>390.3414904</v>
      </c>
      <c r="D1504" s="16">
        <f t="shared" si="23"/>
        <v>3.4947799477734107</v>
      </c>
      <c r="E1504" s="24">
        <v>3.8884893443429402E-12</v>
      </c>
      <c r="F1504" s="16" t="s">
        <v>2389</v>
      </c>
    </row>
    <row r="1505" spans="1:6" x14ac:dyDescent="0.25">
      <c r="A1505" t="s">
        <v>2390</v>
      </c>
      <c r="B1505" s="16">
        <v>144.50999379999999</v>
      </c>
      <c r="C1505" s="16">
        <v>479.29409379999998</v>
      </c>
      <c r="D1505" s="16">
        <f t="shared" si="23"/>
        <v>3.3166847578952705</v>
      </c>
      <c r="E1505" s="24">
        <v>6.56961237848179E-30</v>
      </c>
      <c r="F1505" s="16" t="s">
        <v>2354</v>
      </c>
    </row>
    <row r="1506" spans="1:6" x14ac:dyDescent="0.25">
      <c r="A1506" t="s">
        <v>2391</v>
      </c>
      <c r="B1506" s="16">
        <v>1306.660699</v>
      </c>
      <c r="C1506" s="16">
        <v>4386.6007170000003</v>
      </c>
      <c r="D1506" s="16">
        <f t="shared" si="23"/>
        <v>3.3571077176784363</v>
      </c>
      <c r="E1506" s="24">
        <v>9.7894012535050892E-31</v>
      </c>
      <c r="F1506" s="16" t="s">
        <v>1657</v>
      </c>
    </row>
    <row r="1507" spans="1:6" x14ac:dyDescent="0.25">
      <c r="A1507" t="s">
        <v>2392</v>
      </c>
      <c r="B1507" s="16">
        <v>2.9946377960000001</v>
      </c>
      <c r="C1507" s="16">
        <v>12.810366070000001</v>
      </c>
      <c r="D1507" s="16">
        <f t="shared" si="23"/>
        <v>4.2777681117599844</v>
      </c>
      <c r="E1507" s="16">
        <v>3.5299468809804298E-4</v>
      </c>
    </row>
    <row r="1508" spans="1:6" x14ac:dyDescent="0.25">
      <c r="A1508" t="s">
        <v>2393</v>
      </c>
      <c r="B1508" s="16">
        <v>225.1543992</v>
      </c>
      <c r="C1508" s="16">
        <v>748.42556390000004</v>
      </c>
      <c r="D1508" s="16">
        <f t="shared" si="23"/>
        <v>3.3240548110951593</v>
      </c>
      <c r="E1508" s="24">
        <v>2.50323231253761E-83</v>
      </c>
      <c r="F1508" s="16" t="s">
        <v>710</v>
      </c>
    </row>
    <row r="1509" spans="1:6" x14ac:dyDescent="0.25">
      <c r="A1509" t="s">
        <v>2394</v>
      </c>
      <c r="B1509" s="16">
        <v>118.217304</v>
      </c>
      <c r="C1509" s="16">
        <v>398.14151670000001</v>
      </c>
      <c r="D1509" s="16">
        <f t="shared" si="23"/>
        <v>3.3678785019492579</v>
      </c>
      <c r="E1509" s="24">
        <v>2.5590489245518599E-31</v>
      </c>
      <c r="F1509" s="16" t="s">
        <v>536</v>
      </c>
    </row>
    <row r="1510" spans="1:6" x14ac:dyDescent="0.25">
      <c r="A1510" t="s">
        <v>2395</v>
      </c>
      <c r="B1510" s="16">
        <v>7.7403428310000004</v>
      </c>
      <c r="C1510" s="16">
        <v>28.645661659999998</v>
      </c>
      <c r="D1510" s="16">
        <f t="shared" si="23"/>
        <v>3.7008259563483921</v>
      </c>
      <c r="E1510" s="24">
        <v>2.1490966728901499E-5</v>
      </c>
      <c r="F1510" s="16" t="s">
        <v>514</v>
      </c>
    </row>
    <row r="1511" spans="1:6" x14ac:dyDescent="0.25">
      <c r="A1511" t="s">
        <v>2396</v>
      </c>
      <c r="B1511" s="16">
        <v>31.0294834</v>
      </c>
      <c r="C1511" s="16">
        <v>116.5360013</v>
      </c>
      <c r="D1511" s="16">
        <f t="shared" si="23"/>
        <v>3.7556539307386596</v>
      </c>
      <c r="E1511" s="24">
        <v>4.8791265784535896E-6</v>
      </c>
      <c r="F1511" s="16" t="s">
        <v>1106</v>
      </c>
    </row>
    <row r="1512" spans="1:6" x14ac:dyDescent="0.25">
      <c r="A1512" t="s">
        <v>2397</v>
      </c>
      <c r="B1512" s="16">
        <v>88.931099840000002</v>
      </c>
      <c r="C1512" s="16">
        <v>298.20747590000002</v>
      </c>
      <c r="D1512" s="16">
        <f t="shared" si="23"/>
        <v>3.3532417392399139</v>
      </c>
      <c r="E1512" s="24">
        <v>2.7317713390691399E-36</v>
      </c>
      <c r="F1512" s="16" t="s">
        <v>1849</v>
      </c>
    </row>
    <row r="1513" spans="1:6" x14ac:dyDescent="0.25">
      <c r="A1513" t="s">
        <v>2398</v>
      </c>
      <c r="B1513" s="16">
        <v>27.894003730000001</v>
      </c>
      <c r="C1513" s="16">
        <v>92.985073099999994</v>
      </c>
      <c r="D1513" s="16">
        <f t="shared" si="23"/>
        <v>3.3335147582272153</v>
      </c>
      <c r="E1513" s="24">
        <v>3.8710246734341398E-15</v>
      </c>
      <c r="F1513" s="16" t="s">
        <v>2399</v>
      </c>
    </row>
    <row r="1514" spans="1:6" x14ac:dyDescent="0.25">
      <c r="A1514" t="s">
        <v>2400</v>
      </c>
      <c r="B1514" s="16">
        <v>3.2630557630000001</v>
      </c>
      <c r="C1514" s="16">
        <v>13.871461699999999</v>
      </c>
      <c r="D1514" s="16">
        <f t="shared" si="23"/>
        <v>4.2510648629696739</v>
      </c>
      <c r="E1514" s="16">
        <v>4.3660568158422099E-4</v>
      </c>
      <c r="F1514" s="16" t="s">
        <v>2401</v>
      </c>
    </row>
    <row r="1515" spans="1:6" x14ac:dyDescent="0.25">
      <c r="A1515" t="s">
        <v>2402</v>
      </c>
      <c r="B1515" s="16">
        <v>203.2034712</v>
      </c>
      <c r="C1515" s="16">
        <v>682.31802370000003</v>
      </c>
      <c r="D1515" s="16">
        <f t="shared" si="23"/>
        <v>3.3578069295304442</v>
      </c>
      <c r="E1515" s="24">
        <v>5.8204025746480296E-24</v>
      </c>
      <c r="F1515" s="16" t="s">
        <v>2403</v>
      </c>
    </row>
    <row r="1516" spans="1:6" x14ac:dyDescent="0.25">
      <c r="A1516" t="s">
        <v>2404</v>
      </c>
      <c r="B1516" s="16">
        <v>7.4109909119999999</v>
      </c>
      <c r="C1516" s="16">
        <v>27.661229049999999</v>
      </c>
      <c r="D1516" s="16">
        <f t="shared" si="23"/>
        <v>3.7324602578058053</v>
      </c>
      <c r="E1516" s="24">
        <v>1.9822901958023299E-5</v>
      </c>
      <c r="F1516" s="16" t="s">
        <v>573</v>
      </c>
    </row>
    <row r="1517" spans="1:6" x14ac:dyDescent="0.25">
      <c r="A1517" t="s">
        <v>2405</v>
      </c>
      <c r="B1517" s="16">
        <v>17.203234500000001</v>
      </c>
      <c r="C1517" s="16">
        <v>61.195160889999997</v>
      </c>
      <c r="D1517" s="16">
        <f t="shared" si="23"/>
        <v>3.5571892535674028</v>
      </c>
      <c r="E1517" s="24">
        <v>1.27485050345396E-8</v>
      </c>
      <c r="F1517" s="16" t="s">
        <v>2406</v>
      </c>
    </row>
    <row r="1518" spans="1:6" x14ac:dyDescent="0.25">
      <c r="A1518" t="s">
        <v>2407</v>
      </c>
      <c r="B1518" s="16">
        <v>17.682547450000001</v>
      </c>
      <c r="C1518" s="16">
        <v>61.051800720000003</v>
      </c>
      <c r="D1518" s="16">
        <f t="shared" si="23"/>
        <v>3.452658667685351</v>
      </c>
      <c r="E1518" s="24">
        <v>4.48089848428206E-9</v>
      </c>
      <c r="F1518" s="16" t="s">
        <v>2408</v>
      </c>
    </row>
    <row r="1519" spans="1:6" x14ac:dyDescent="0.25">
      <c r="A1519" t="s">
        <v>2409</v>
      </c>
      <c r="B1519" s="16">
        <v>10.446342550000001</v>
      </c>
      <c r="C1519" s="16">
        <v>36.573966200000001</v>
      </c>
      <c r="D1519" s="16">
        <f t="shared" si="23"/>
        <v>3.5011264492757803</v>
      </c>
      <c r="E1519" s="24">
        <v>1.5872916951868401E-8</v>
      </c>
      <c r="F1519" s="16" t="s">
        <v>463</v>
      </c>
    </row>
    <row r="1520" spans="1:6" x14ac:dyDescent="0.25">
      <c r="A1520" t="s">
        <v>2410</v>
      </c>
      <c r="B1520" s="16">
        <v>166.28185959999999</v>
      </c>
      <c r="C1520" s="16">
        <v>574.03708619999998</v>
      </c>
      <c r="D1520" s="16">
        <f t="shared" si="23"/>
        <v>3.4521930869721884</v>
      </c>
      <c r="E1520" s="24">
        <v>7.4100790013486496E-14</v>
      </c>
      <c r="F1520" s="16" t="s">
        <v>2411</v>
      </c>
    </row>
    <row r="1521" spans="1:6" x14ac:dyDescent="0.25">
      <c r="A1521" t="s">
        <v>2412</v>
      </c>
      <c r="B1521" s="16">
        <v>888.64880559999995</v>
      </c>
      <c r="C1521" s="16">
        <v>3006.5954750000001</v>
      </c>
      <c r="D1521" s="16">
        <f t="shared" si="23"/>
        <v>3.3833337264995254</v>
      </c>
      <c r="E1521" s="24">
        <v>5.8216526209925403E-20</v>
      </c>
      <c r="F1521" s="16" t="s">
        <v>1897</v>
      </c>
    </row>
    <row r="1522" spans="1:6" x14ac:dyDescent="0.25">
      <c r="A1522" t="s">
        <v>2413</v>
      </c>
      <c r="B1522" s="16">
        <v>113.5840523</v>
      </c>
      <c r="C1522" s="16">
        <v>407.92198889999997</v>
      </c>
      <c r="D1522" s="16">
        <f t="shared" si="23"/>
        <v>3.5913667512283323</v>
      </c>
      <c r="E1522" s="24">
        <v>2.00029775538346E-8</v>
      </c>
      <c r="F1522" s="16" t="s">
        <v>1050</v>
      </c>
    </row>
    <row r="1523" spans="1:6" x14ac:dyDescent="0.25">
      <c r="A1523" t="s">
        <v>2414</v>
      </c>
      <c r="B1523" s="16">
        <v>35.841554549999998</v>
      </c>
      <c r="C1523" s="16">
        <v>125.14710719999999</v>
      </c>
      <c r="D1523" s="16">
        <f t="shared" si="23"/>
        <v>3.4916763173711169</v>
      </c>
      <c r="E1523" s="24">
        <v>1.5002549566736901E-9</v>
      </c>
      <c r="F1523" s="16" t="s">
        <v>2415</v>
      </c>
    </row>
    <row r="1524" spans="1:6" x14ac:dyDescent="0.25">
      <c r="A1524" t="s">
        <v>2416</v>
      </c>
      <c r="B1524" s="16">
        <v>53.336197830000003</v>
      </c>
      <c r="C1524" s="16">
        <v>175.1539568</v>
      </c>
      <c r="D1524" s="16">
        <f t="shared" si="23"/>
        <v>3.2839603107494324</v>
      </c>
      <c r="E1524" s="24">
        <v>2.1857915002620799E-24</v>
      </c>
    </row>
    <row r="1525" spans="1:6" x14ac:dyDescent="0.25">
      <c r="A1525" t="s">
        <v>2417</v>
      </c>
      <c r="B1525" s="16">
        <v>33.016544230000001</v>
      </c>
      <c r="C1525" s="16">
        <v>113.705144</v>
      </c>
      <c r="D1525" s="16">
        <f t="shared" si="23"/>
        <v>3.4438838664612113</v>
      </c>
      <c r="E1525" s="24">
        <v>1.53192107461428E-9</v>
      </c>
      <c r="F1525" s="16" t="s">
        <v>2230</v>
      </c>
    </row>
    <row r="1526" spans="1:6" x14ac:dyDescent="0.25">
      <c r="A1526" t="s">
        <v>2418</v>
      </c>
      <c r="B1526" s="16">
        <v>108.2819581</v>
      </c>
      <c r="C1526" s="16">
        <v>359.717219</v>
      </c>
      <c r="D1526" s="16">
        <f t="shared" si="23"/>
        <v>3.3220420586391297</v>
      </c>
      <c r="E1526" s="24">
        <v>4.1859371615594902E-25</v>
      </c>
    </row>
    <row r="1527" spans="1:6" x14ac:dyDescent="0.25">
      <c r="A1527" t="s">
        <v>2419</v>
      </c>
      <c r="B1527" s="16">
        <v>80.334861459999999</v>
      </c>
      <c r="C1527" s="16">
        <v>274.8497385</v>
      </c>
      <c r="D1527" s="16">
        <f t="shared" si="23"/>
        <v>3.4213009583249487</v>
      </c>
      <c r="E1527" s="24">
        <v>9.9388989783840701E-14</v>
      </c>
      <c r="F1527" s="16" t="s">
        <v>2420</v>
      </c>
    </row>
    <row r="1528" spans="1:6" x14ac:dyDescent="0.25">
      <c r="A1528" t="s">
        <v>2421</v>
      </c>
      <c r="B1528" s="16">
        <v>10.32691711</v>
      </c>
      <c r="C1528" s="16">
        <v>41.663269139999997</v>
      </c>
      <c r="D1528" s="16">
        <f t="shared" si="23"/>
        <v>4.0344343521122727</v>
      </c>
      <c r="E1528" s="16">
        <v>1.11924150653568E-4</v>
      </c>
    </row>
    <row r="1529" spans="1:6" x14ac:dyDescent="0.25">
      <c r="A1529" t="s">
        <v>2422</v>
      </c>
      <c r="B1529" s="16">
        <v>4.7554644389999998</v>
      </c>
      <c r="C1529" s="16">
        <v>20.21630622</v>
      </c>
      <c r="D1529" s="16">
        <f t="shared" si="23"/>
        <v>4.2511738820301588</v>
      </c>
      <c r="E1529" s="24">
        <v>8.89408668726663E-5</v>
      </c>
      <c r="F1529" s="16" t="s">
        <v>2423</v>
      </c>
    </row>
    <row r="1530" spans="1:6" x14ac:dyDescent="0.25">
      <c r="A1530" t="s">
        <v>2424</v>
      </c>
      <c r="B1530" s="16">
        <v>114.3962872</v>
      </c>
      <c r="C1530" s="16">
        <v>374.48360170000001</v>
      </c>
      <c r="D1530" s="16">
        <f t="shared" si="23"/>
        <v>3.2735642988595175</v>
      </c>
      <c r="E1530" s="24">
        <v>1.67390239958834E-53</v>
      </c>
      <c r="F1530" s="16" t="s">
        <v>1173</v>
      </c>
    </row>
    <row r="1531" spans="1:6" x14ac:dyDescent="0.25">
      <c r="A1531" t="s">
        <v>2425</v>
      </c>
      <c r="B1531" s="16">
        <v>295.78030960000001</v>
      </c>
      <c r="C1531" s="16">
        <v>1004.826747</v>
      </c>
      <c r="D1531" s="16">
        <f t="shared" si="23"/>
        <v>3.3972063534549761</v>
      </c>
      <c r="E1531" s="24">
        <v>1.3746327485939699E-15</v>
      </c>
      <c r="F1531" s="16" t="s">
        <v>2272</v>
      </c>
    </row>
    <row r="1532" spans="1:6" x14ac:dyDescent="0.25">
      <c r="A1532" t="s">
        <v>2426</v>
      </c>
      <c r="B1532" s="16">
        <v>51.334799889999999</v>
      </c>
      <c r="C1532" s="16">
        <v>172.2557722</v>
      </c>
      <c r="D1532" s="16">
        <f t="shared" si="23"/>
        <v>3.3555360607055831</v>
      </c>
      <c r="E1532" s="24">
        <v>4.9963516168508603E-21</v>
      </c>
      <c r="F1532" s="16" t="s">
        <v>2427</v>
      </c>
    </row>
    <row r="1533" spans="1:6" x14ac:dyDescent="0.25">
      <c r="A1533" t="s">
        <v>2428</v>
      </c>
      <c r="B1533" s="16">
        <v>3.0426750020000002</v>
      </c>
      <c r="C1533" s="16">
        <v>12.886207799999999</v>
      </c>
      <c r="D1533" s="16">
        <f t="shared" si="23"/>
        <v>4.2351574819951798</v>
      </c>
      <c r="E1533" s="16">
        <v>5.0336462943016799E-4</v>
      </c>
      <c r="F1533" s="16" t="s">
        <v>1822</v>
      </c>
    </row>
    <row r="1534" spans="1:6" x14ac:dyDescent="0.25">
      <c r="A1534" t="s">
        <v>2429</v>
      </c>
      <c r="B1534" s="16">
        <v>96.156679639999993</v>
      </c>
      <c r="C1534" s="16">
        <v>336.28311380000002</v>
      </c>
      <c r="D1534" s="16">
        <f t="shared" si="23"/>
        <v>3.4972413259173147</v>
      </c>
      <c r="E1534" s="24">
        <v>2.24081041579451E-10</v>
      </c>
      <c r="F1534" s="16" t="s">
        <v>2430</v>
      </c>
    </row>
    <row r="1535" spans="1:6" x14ac:dyDescent="0.25">
      <c r="A1535" t="s">
        <v>2431</v>
      </c>
      <c r="B1535" s="16">
        <v>292.08285039999998</v>
      </c>
      <c r="C1535" s="16">
        <v>954.93852479999998</v>
      </c>
      <c r="D1535" s="16">
        <f t="shared" si="23"/>
        <v>3.2694097701807419</v>
      </c>
      <c r="E1535" s="24">
        <v>1.9073125993124001E-60</v>
      </c>
      <c r="F1535" s="16" t="s">
        <v>666</v>
      </c>
    </row>
    <row r="1536" spans="1:6" x14ac:dyDescent="0.25">
      <c r="A1536" t="s">
        <v>2432</v>
      </c>
      <c r="B1536" s="16">
        <v>104.84855760000001</v>
      </c>
      <c r="C1536" s="16">
        <v>374.1614012</v>
      </c>
      <c r="D1536" s="16">
        <f t="shared" si="23"/>
        <v>3.5685889225814202</v>
      </c>
      <c r="E1536" s="24">
        <v>3.8650705459818501E-8</v>
      </c>
      <c r="F1536" s="16" t="s">
        <v>2433</v>
      </c>
    </row>
    <row r="1537" spans="1:6" x14ac:dyDescent="0.25">
      <c r="A1537" t="s">
        <v>2434</v>
      </c>
      <c r="B1537" s="16">
        <v>5.4525808810000003</v>
      </c>
      <c r="C1537" s="16">
        <v>19.729747809999999</v>
      </c>
      <c r="D1537" s="16">
        <f t="shared" si="23"/>
        <v>3.618423686065813</v>
      </c>
      <c r="E1537" s="24">
        <v>6.7258358073330005E-5</v>
      </c>
      <c r="F1537" s="16" t="s">
        <v>948</v>
      </c>
    </row>
    <row r="1538" spans="1:6" x14ac:dyDescent="0.25">
      <c r="A1538" t="s">
        <v>2435</v>
      </c>
      <c r="B1538" s="16">
        <v>80.223459070000004</v>
      </c>
      <c r="C1538" s="16">
        <v>315.45238219999999</v>
      </c>
      <c r="D1538" s="16">
        <f t="shared" si="23"/>
        <v>3.9321712857675206</v>
      </c>
      <c r="E1538" s="24">
        <v>4.3584851007261501E-5</v>
      </c>
      <c r="F1538" s="16" t="s">
        <v>974</v>
      </c>
    </row>
    <row r="1539" spans="1:6" x14ac:dyDescent="0.25">
      <c r="A1539" t="s">
        <v>2436</v>
      </c>
      <c r="B1539" s="16">
        <v>44.457427389999999</v>
      </c>
      <c r="C1539" s="16">
        <v>154.46006539999999</v>
      </c>
      <c r="D1539" s="16">
        <f t="shared" si="23"/>
        <v>3.4743365612456323</v>
      </c>
      <c r="E1539" s="24">
        <v>1.94379236658171E-11</v>
      </c>
      <c r="F1539" s="16" t="s">
        <v>2437</v>
      </c>
    </row>
    <row r="1540" spans="1:6" x14ac:dyDescent="0.25">
      <c r="A1540" t="s">
        <v>2438</v>
      </c>
      <c r="B1540" s="16">
        <v>293.96666160000001</v>
      </c>
      <c r="C1540" s="16">
        <v>962.09885610000003</v>
      </c>
      <c r="D1540" s="16">
        <f t="shared" si="23"/>
        <v>3.2728162127756053</v>
      </c>
      <c r="E1540" s="24">
        <v>4.9411187642245999E-57</v>
      </c>
      <c r="F1540" s="16" t="s">
        <v>2439</v>
      </c>
    </row>
    <row r="1541" spans="1:6" x14ac:dyDescent="0.25">
      <c r="A1541" t="s">
        <v>2440</v>
      </c>
      <c r="B1541" s="16">
        <v>203.10445720000001</v>
      </c>
      <c r="C1541" s="16">
        <v>837.91167029999997</v>
      </c>
      <c r="D1541" s="16">
        <f t="shared" si="23"/>
        <v>4.1255208371665413</v>
      </c>
      <c r="E1541" s="16">
        <v>1.4703270657078201E-4</v>
      </c>
      <c r="F1541" s="16" t="s">
        <v>2441</v>
      </c>
    </row>
    <row r="1542" spans="1:6" x14ac:dyDescent="0.25">
      <c r="A1542" t="s">
        <v>2442</v>
      </c>
      <c r="B1542" s="16">
        <v>268.20070700000002</v>
      </c>
      <c r="C1542" s="16">
        <v>878.04064819999996</v>
      </c>
      <c r="D1542" s="16">
        <f t="shared" ref="D1542:D1605" si="24">C1542/B1542</f>
        <v>3.2738192901184258</v>
      </c>
      <c r="E1542" s="24">
        <v>2.6647472003298E-49</v>
      </c>
      <c r="F1542" s="16" t="s">
        <v>1963</v>
      </c>
    </row>
    <row r="1543" spans="1:6" x14ac:dyDescent="0.25">
      <c r="A1543" t="s">
        <v>2443</v>
      </c>
      <c r="B1543" s="16">
        <v>87.806449259999994</v>
      </c>
      <c r="C1543" s="16">
        <v>291.66694840000002</v>
      </c>
      <c r="D1543" s="16">
        <f t="shared" si="24"/>
        <v>3.321703028172307</v>
      </c>
      <c r="E1543" s="24">
        <v>1.8199951777308899E-40</v>
      </c>
      <c r="F1543" s="16" t="s">
        <v>2444</v>
      </c>
    </row>
    <row r="1544" spans="1:6" x14ac:dyDescent="0.25">
      <c r="A1544" t="s">
        <v>2445</v>
      </c>
      <c r="B1544" s="16">
        <v>66.364185550000002</v>
      </c>
      <c r="C1544" s="16">
        <v>226.1274267</v>
      </c>
      <c r="D1544" s="16">
        <f t="shared" si="24"/>
        <v>3.407371383012475</v>
      </c>
      <c r="E1544" s="24">
        <v>2.2966925550464599E-12</v>
      </c>
      <c r="F1544" s="16" t="s">
        <v>2446</v>
      </c>
    </row>
    <row r="1545" spans="1:6" x14ac:dyDescent="0.25">
      <c r="A1545" t="s">
        <v>2447</v>
      </c>
      <c r="B1545" s="16">
        <v>38.987121870000003</v>
      </c>
      <c r="C1545" s="16">
        <v>128.58079720000001</v>
      </c>
      <c r="D1545" s="16">
        <f t="shared" si="24"/>
        <v>3.298032556205206</v>
      </c>
      <c r="E1545" s="24">
        <v>2.4301613526344499E-17</v>
      </c>
      <c r="F1545" s="16" t="s">
        <v>2448</v>
      </c>
    </row>
    <row r="1546" spans="1:6" x14ac:dyDescent="0.25">
      <c r="A1546" t="s">
        <v>2449</v>
      </c>
      <c r="B1546" s="16">
        <v>66.298360250000002</v>
      </c>
      <c r="C1546" s="16">
        <v>229.56533440000001</v>
      </c>
      <c r="D1546" s="16">
        <f t="shared" si="24"/>
        <v>3.4626095356558988</v>
      </c>
      <c r="E1546" s="24">
        <v>9.7659666357266599E-11</v>
      </c>
      <c r="F1546" s="16" t="s">
        <v>2450</v>
      </c>
    </row>
    <row r="1547" spans="1:6" x14ac:dyDescent="0.25">
      <c r="A1547" t="s">
        <v>2452</v>
      </c>
      <c r="B1547" s="16">
        <v>145.10407259999999</v>
      </c>
      <c r="C1547" s="16">
        <v>490.24120950000002</v>
      </c>
      <c r="D1547" s="16">
        <f t="shared" si="24"/>
        <v>3.3785489319201925</v>
      </c>
      <c r="E1547" s="24">
        <v>2.0051570476768098E-14</v>
      </c>
      <c r="F1547" s="16" t="s">
        <v>1168</v>
      </c>
    </row>
    <row r="1548" spans="1:6" x14ac:dyDescent="0.25">
      <c r="A1548" t="s">
        <v>2453</v>
      </c>
      <c r="B1548" s="16">
        <v>23.19265132</v>
      </c>
      <c r="C1548" s="16">
        <v>78.230009879999997</v>
      </c>
      <c r="D1548" s="16">
        <f t="shared" si="24"/>
        <v>3.3730516102115056</v>
      </c>
      <c r="E1548" s="24">
        <v>1.1973430496379799E-9</v>
      </c>
      <c r="F1548" s="16" t="s">
        <v>2454</v>
      </c>
    </row>
    <row r="1549" spans="1:6" x14ac:dyDescent="0.25">
      <c r="A1549" t="s">
        <v>2455</v>
      </c>
      <c r="B1549" s="16">
        <v>215.00863949999999</v>
      </c>
      <c r="C1549" s="16">
        <v>728.90873220000003</v>
      </c>
      <c r="D1549" s="16">
        <f t="shared" si="24"/>
        <v>3.390136944706355</v>
      </c>
      <c r="E1549" s="24">
        <v>1.15855580636247E-14</v>
      </c>
    </row>
    <row r="1550" spans="1:6" x14ac:dyDescent="0.25">
      <c r="A1550" t="s">
        <v>2456</v>
      </c>
      <c r="B1550" s="16">
        <v>272.89570989999999</v>
      </c>
      <c r="C1550" s="16">
        <v>910.82250999999997</v>
      </c>
      <c r="D1550" s="16">
        <f t="shared" si="24"/>
        <v>3.3376212119045849</v>
      </c>
      <c r="E1550" s="24">
        <v>2.36783174444022E-20</v>
      </c>
      <c r="F1550" s="16" t="s">
        <v>2272</v>
      </c>
    </row>
    <row r="1551" spans="1:6" x14ac:dyDescent="0.25">
      <c r="A1551" t="s">
        <v>2457</v>
      </c>
      <c r="B1551" s="16">
        <v>364.92381369999998</v>
      </c>
      <c r="C1551" s="16">
        <v>1193.7158449999999</v>
      </c>
      <c r="D1551" s="16">
        <f t="shared" si="24"/>
        <v>3.2711371529766518</v>
      </c>
      <c r="E1551" s="24">
        <v>1.8081478790180599E-71</v>
      </c>
      <c r="F1551" s="16" t="s">
        <v>2458</v>
      </c>
    </row>
    <row r="1552" spans="1:6" x14ac:dyDescent="0.25">
      <c r="A1552" t="s">
        <v>2459</v>
      </c>
      <c r="B1552" s="16">
        <v>28.018034050000001</v>
      </c>
      <c r="C1552" s="16">
        <v>95.218474979999996</v>
      </c>
      <c r="D1552" s="16">
        <f t="shared" si="24"/>
        <v>3.3984709566016105</v>
      </c>
      <c r="E1552" s="24">
        <v>2.2891586442393599E-12</v>
      </c>
      <c r="F1552" s="16" t="s">
        <v>807</v>
      </c>
    </row>
    <row r="1553" spans="1:6" x14ac:dyDescent="0.25">
      <c r="A1553" t="s">
        <v>2460</v>
      </c>
      <c r="B1553" s="16">
        <v>221.8637344</v>
      </c>
      <c r="C1553" s="16">
        <v>725.45151940000005</v>
      </c>
      <c r="D1553" s="16">
        <f t="shared" si="24"/>
        <v>3.269806673730991</v>
      </c>
      <c r="E1553" s="24">
        <v>1.3552186580610601E-78</v>
      </c>
      <c r="F1553" s="16" t="s">
        <v>2461</v>
      </c>
    </row>
    <row r="1554" spans="1:6" x14ac:dyDescent="0.25">
      <c r="A1554" t="s">
        <v>2462</v>
      </c>
      <c r="B1554" s="16">
        <v>60.548356810000001</v>
      </c>
      <c r="C1554" s="16">
        <v>196.70565199999999</v>
      </c>
      <c r="D1554" s="16">
        <f t="shared" si="24"/>
        <v>3.2487364209942129</v>
      </c>
      <c r="E1554" s="24">
        <v>3.0070075268317301E-24</v>
      </c>
      <c r="F1554" s="16" t="s">
        <v>1340</v>
      </c>
    </row>
    <row r="1555" spans="1:6" x14ac:dyDescent="0.25">
      <c r="A1555" t="s">
        <v>2463</v>
      </c>
      <c r="B1555" s="16">
        <v>35.869285040000001</v>
      </c>
      <c r="C1555" s="16">
        <v>118.69090970000001</v>
      </c>
      <c r="D1555" s="16">
        <f t="shared" si="24"/>
        <v>3.3089845411649721</v>
      </c>
      <c r="E1555" s="24">
        <v>2.7795716490172801E-20</v>
      </c>
      <c r="F1555" s="16" t="s">
        <v>2464</v>
      </c>
    </row>
    <row r="1556" spans="1:6" x14ac:dyDescent="0.25">
      <c r="A1556" t="s">
        <v>2465</v>
      </c>
      <c r="B1556" s="16">
        <v>425.15882809999999</v>
      </c>
      <c r="C1556" s="16">
        <v>1901.9220560000001</v>
      </c>
      <c r="D1556" s="16">
        <f t="shared" si="24"/>
        <v>4.4734389369251346</v>
      </c>
      <c r="E1556" s="16">
        <v>6.0788278999705304E-4</v>
      </c>
      <c r="F1556" s="16" t="s">
        <v>2466</v>
      </c>
    </row>
    <row r="1557" spans="1:6" x14ac:dyDescent="0.25">
      <c r="A1557" t="s">
        <v>2467</v>
      </c>
      <c r="B1557" s="16">
        <v>26.383817400000002</v>
      </c>
      <c r="C1557" s="16">
        <v>86.610057870000006</v>
      </c>
      <c r="D1557" s="16">
        <f t="shared" si="24"/>
        <v>3.2826962284085548</v>
      </c>
      <c r="E1557" s="24">
        <v>2.2266670092478001E-13</v>
      </c>
    </row>
    <row r="1558" spans="1:6" x14ac:dyDescent="0.25">
      <c r="A1558" t="s">
        <v>2468</v>
      </c>
      <c r="B1558" s="16">
        <v>943.62191859999996</v>
      </c>
      <c r="C1558" s="16">
        <v>3071.4325880000001</v>
      </c>
      <c r="D1558" s="16">
        <f t="shared" si="24"/>
        <v>3.2549398519238681</v>
      </c>
      <c r="E1558" s="24">
        <v>4.8047285914794702E-92</v>
      </c>
      <c r="F1558" s="16" t="s">
        <v>2469</v>
      </c>
    </row>
    <row r="1559" spans="1:6" x14ac:dyDescent="0.25">
      <c r="A1559" t="s">
        <v>2470</v>
      </c>
      <c r="B1559" s="16">
        <v>323.65508089999997</v>
      </c>
      <c r="C1559" s="16">
        <v>1067.6681450000001</v>
      </c>
      <c r="D1559" s="16">
        <f t="shared" si="24"/>
        <v>3.2987838226765813</v>
      </c>
      <c r="E1559" s="24">
        <v>5.4754347785164696E-24</v>
      </c>
      <c r="F1559" s="16" t="s">
        <v>1488</v>
      </c>
    </row>
    <row r="1560" spans="1:6" x14ac:dyDescent="0.25">
      <c r="A1560" t="s">
        <v>2471</v>
      </c>
      <c r="B1560" s="16">
        <v>247.21229149999999</v>
      </c>
      <c r="C1560" s="16">
        <v>804.11228240000003</v>
      </c>
      <c r="D1560" s="16">
        <f t="shared" si="24"/>
        <v>3.2527196666513647</v>
      </c>
      <c r="E1560" s="24">
        <v>1.2638163794611601E-41</v>
      </c>
      <c r="F1560" s="16" t="s">
        <v>2472</v>
      </c>
    </row>
    <row r="1561" spans="1:6" x14ac:dyDescent="0.25">
      <c r="A1561" t="s">
        <v>2473</v>
      </c>
      <c r="B1561" s="16">
        <v>105.86051809999999</v>
      </c>
      <c r="C1561" s="16">
        <v>359.11731880000002</v>
      </c>
      <c r="D1561" s="16">
        <f t="shared" si="24"/>
        <v>3.3923631325964578</v>
      </c>
      <c r="E1561" s="24">
        <v>1.9329175853832399E-11</v>
      </c>
      <c r="F1561" s="16" t="s">
        <v>536</v>
      </c>
    </row>
    <row r="1562" spans="1:6" x14ac:dyDescent="0.25">
      <c r="A1562" t="s">
        <v>2474</v>
      </c>
      <c r="B1562" s="16">
        <v>29.44762639</v>
      </c>
      <c r="C1562" s="16">
        <v>100.1936595</v>
      </c>
      <c r="D1562" s="16">
        <f t="shared" si="24"/>
        <v>3.4024358423001573</v>
      </c>
      <c r="E1562" s="24">
        <v>1.1394886192268E-10</v>
      </c>
      <c r="F1562" s="16" t="s">
        <v>2475</v>
      </c>
    </row>
    <row r="1563" spans="1:6" x14ac:dyDescent="0.25">
      <c r="A1563" t="s">
        <v>2476</v>
      </c>
      <c r="B1563" s="16">
        <v>10.24562824</v>
      </c>
      <c r="C1563" s="16">
        <v>36.401145820000004</v>
      </c>
      <c r="D1563" s="16">
        <f t="shared" si="24"/>
        <v>3.5528466353957815</v>
      </c>
      <c r="E1563" s="24">
        <v>7.9940459910042196E-6</v>
      </c>
    </row>
    <row r="1564" spans="1:6" x14ac:dyDescent="0.25">
      <c r="A1564" t="s">
        <v>2477</v>
      </c>
      <c r="B1564" s="16">
        <v>173.1377435</v>
      </c>
      <c r="C1564" s="16">
        <v>608.5770923</v>
      </c>
      <c r="D1564" s="16">
        <f t="shared" si="24"/>
        <v>3.5149880089548469</v>
      </c>
      <c r="E1564" s="24">
        <v>5.2567188062208003E-9</v>
      </c>
      <c r="F1564" s="16" t="s">
        <v>1835</v>
      </c>
    </row>
    <row r="1565" spans="1:6" x14ac:dyDescent="0.25">
      <c r="A1565" t="s">
        <v>2478</v>
      </c>
      <c r="B1565" s="16">
        <v>22.324439859999998</v>
      </c>
      <c r="C1565" s="16">
        <v>82.925173790000002</v>
      </c>
      <c r="D1565" s="16">
        <f t="shared" si="24"/>
        <v>3.7145466721690013</v>
      </c>
      <c r="E1565" s="24">
        <v>8.6982037151938503E-6</v>
      </c>
      <c r="F1565" s="16" t="s">
        <v>2280</v>
      </c>
    </row>
    <row r="1566" spans="1:6" x14ac:dyDescent="0.25">
      <c r="A1566" t="s">
        <v>2480</v>
      </c>
      <c r="B1566" s="16">
        <v>16.54675413</v>
      </c>
      <c r="C1566" s="16">
        <v>60.779183410000002</v>
      </c>
      <c r="D1566" s="16">
        <f t="shared" si="24"/>
        <v>3.6731786145177949</v>
      </c>
      <c r="E1566" s="24">
        <v>1.9193482051712699E-5</v>
      </c>
      <c r="F1566" s="16" t="s">
        <v>2481</v>
      </c>
    </row>
    <row r="1567" spans="1:6" x14ac:dyDescent="0.25">
      <c r="A1567" t="s">
        <v>2482</v>
      </c>
      <c r="B1567" s="16">
        <v>50.78525423</v>
      </c>
      <c r="C1567" s="16">
        <v>172.6939965</v>
      </c>
      <c r="D1567" s="16">
        <f t="shared" si="24"/>
        <v>3.400475179623808</v>
      </c>
      <c r="E1567" s="24">
        <v>1.00416221622301E-19</v>
      </c>
      <c r="F1567" s="16" t="s">
        <v>1181</v>
      </c>
    </row>
    <row r="1568" spans="1:6" x14ac:dyDescent="0.25">
      <c r="A1568" t="s">
        <v>2483</v>
      </c>
      <c r="B1568" s="16">
        <v>317.7501881</v>
      </c>
      <c r="C1568" s="16">
        <v>1043.8027400000001</v>
      </c>
      <c r="D1568" s="16">
        <f t="shared" si="24"/>
        <v>3.2849791411342992</v>
      </c>
      <c r="E1568" s="24">
        <v>1.4583082325407499E-30</v>
      </c>
      <c r="F1568" s="16" t="s">
        <v>1549</v>
      </c>
    </row>
    <row r="1569" spans="1:6" x14ac:dyDescent="0.25">
      <c r="A1569" t="s">
        <v>2484</v>
      </c>
      <c r="B1569" s="16">
        <v>18.310711690000002</v>
      </c>
      <c r="C1569" s="16">
        <v>65.959985779999997</v>
      </c>
      <c r="D1569" s="16">
        <f t="shared" si="24"/>
        <v>3.6022622657546739</v>
      </c>
      <c r="E1569" s="24">
        <v>1.6264418330685199E-6</v>
      </c>
      <c r="F1569" s="16" t="s">
        <v>2485</v>
      </c>
    </row>
    <row r="1570" spans="1:6" x14ac:dyDescent="0.25">
      <c r="A1570" t="s">
        <v>2486</v>
      </c>
      <c r="B1570" s="16">
        <v>93.524597229999998</v>
      </c>
      <c r="C1570" s="16">
        <v>308.68355530000002</v>
      </c>
      <c r="D1570" s="16">
        <f t="shared" si="24"/>
        <v>3.3005601140507581</v>
      </c>
      <c r="E1570" s="24">
        <v>4.8338287110100602E-20</v>
      </c>
      <c r="F1570" s="16" t="s">
        <v>2487</v>
      </c>
    </row>
    <row r="1571" spans="1:6" x14ac:dyDescent="0.25">
      <c r="A1571" t="s">
        <v>2488</v>
      </c>
      <c r="B1571" s="16">
        <v>79.083552699999998</v>
      </c>
      <c r="C1571" s="16">
        <v>257.1051736</v>
      </c>
      <c r="D1571" s="16">
        <f t="shared" si="24"/>
        <v>3.2510574553386244</v>
      </c>
      <c r="E1571" s="24">
        <v>2.3751622421391798E-27</v>
      </c>
      <c r="F1571" s="16" t="s">
        <v>366</v>
      </c>
    </row>
    <row r="1572" spans="1:6" x14ac:dyDescent="0.25">
      <c r="A1572" t="s">
        <v>2489</v>
      </c>
      <c r="B1572" s="16">
        <v>520.24989860000005</v>
      </c>
      <c r="C1572" s="16">
        <v>1679.032244</v>
      </c>
      <c r="D1572" s="16">
        <f t="shared" si="24"/>
        <v>3.2273571768457812</v>
      </c>
      <c r="E1572" s="24">
        <v>4.0276015053559298E-100</v>
      </c>
      <c r="F1572" s="16" t="s">
        <v>2490</v>
      </c>
    </row>
    <row r="1573" spans="1:6" x14ac:dyDescent="0.25">
      <c r="A1573" t="s">
        <v>2491</v>
      </c>
      <c r="B1573" s="16">
        <v>5.8893753789999996</v>
      </c>
      <c r="C1573" s="16">
        <v>24.472583459999999</v>
      </c>
      <c r="D1573" s="16">
        <f t="shared" si="24"/>
        <v>4.1553784374592508</v>
      </c>
      <c r="E1573" s="16">
        <v>2.41961145043781E-4</v>
      </c>
      <c r="F1573" s="16" t="s">
        <v>2492</v>
      </c>
    </row>
    <row r="1574" spans="1:6" x14ac:dyDescent="0.25">
      <c r="A1574" t="s">
        <v>2493</v>
      </c>
      <c r="B1574" s="16">
        <v>5.3912320879999998</v>
      </c>
      <c r="C1574" s="16">
        <v>20.615447920000001</v>
      </c>
      <c r="D1574" s="16">
        <f t="shared" si="24"/>
        <v>3.8238843335805583</v>
      </c>
      <c r="E1574" s="16">
        <v>4.6681564377086798E-4</v>
      </c>
    </row>
    <row r="1575" spans="1:6" x14ac:dyDescent="0.25">
      <c r="A1575" t="s">
        <v>2494</v>
      </c>
      <c r="B1575" s="16">
        <v>307.71120869999999</v>
      </c>
      <c r="C1575" s="16">
        <v>1020.676112</v>
      </c>
      <c r="D1575" s="16">
        <f t="shared" si="24"/>
        <v>3.316993606804548</v>
      </c>
      <c r="E1575" s="24">
        <v>2.6247840056700499E-22</v>
      </c>
      <c r="F1575" s="16" t="s">
        <v>2495</v>
      </c>
    </row>
    <row r="1576" spans="1:6" x14ac:dyDescent="0.25">
      <c r="A1576" t="s">
        <v>2496</v>
      </c>
      <c r="B1576" s="16">
        <v>4.6725668130000004</v>
      </c>
      <c r="C1576" s="16">
        <v>18.725192710000002</v>
      </c>
      <c r="D1576" s="16">
        <f t="shared" si="24"/>
        <v>4.0074745764796411</v>
      </c>
      <c r="E1576" s="24">
        <v>3.13075430246861E-5</v>
      </c>
      <c r="F1576" s="16" t="s">
        <v>2497</v>
      </c>
    </row>
    <row r="1577" spans="1:6" x14ac:dyDescent="0.25">
      <c r="A1577" t="s">
        <v>2499</v>
      </c>
      <c r="B1577" s="16">
        <v>51.53016865</v>
      </c>
      <c r="C1577" s="16">
        <v>172.5813268</v>
      </c>
      <c r="D1577" s="16">
        <f t="shared" si="24"/>
        <v>3.349131806111409</v>
      </c>
      <c r="E1577" s="24">
        <v>3.3759680236621899E-12</v>
      </c>
    </row>
    <row r="1578" spans="1:6" x14ac:dyDescent="0.25">
      <c r="A1578" t="s">
        <v>2500</v>
      </c>
      <c r="B1578" s="16">
        <v>743.94728710000004</v>
      </c>
      <c r="C1578" s="16">
        <v>2435.9257480000001</v>
      </c>
      <c r="D1578" s="16">
        <f t="shared" si="24"/>
        <v>3.2743257354906752</v>
      </c>
      <c r="E1578" s="24">
        <v>1.3371436232817199E-29</v>
      </c>
      <c r="F1578" s="16" t="s">
        <v>2501</v>
      </c>
    </row>
    <row r="1579" spans="1:6" x14ac:dyDescent="0.25">
      <c r="A1579" t="s">
        <v>2502</v>
      </c>
      <c r="B1579" s="16">
        <v>120.0935796</v>
      </c>
      <c r="C1579" s="16">
        <v>392.30324389999998</v>
      </c>
      <c r="D1579" s="16">
        <f t="shared" si="24"/>
        <v>3.2666462704056163</v>
      </c>
      <c r="E1579" s="24">
        <v>4.3283777661975301E-19</v>
      </c>
    </row>
    <row r="1580" spans="1:6" x14ac:dyDescent="0.25">
      <c r="A1580" t="s">
        <v>2503</v>
      </c>
      <c r="B1580" s="16">
        <v>6.6085943120000001</v>
      </c>
      <c r="C1580" s="16">
        <v>26.015506139999999</v>
      </c>
      <c r="D1580" s="16">
        <f t="shared" si="24"/>
        <v>3.9366172156702963</v>
      </c>
      <c r="E1580" s="16">
        <v>2.11204508431549E-4</v>
      </c>
      <c r="F1580" s="16" t="s">
        <v>2504</v>
      </c>
    </row>
    <row r="1581" spans="1:6" x14ac:dyDescent="0.25">
      <c r="A1581" t="s">
        <v>2505</v>
      </c>
      <c r="B1581" s="16">
        <v>156.164739</v>
      </c>
      <c r="C1581" s="16">
        <v>505.7784029</v>
      </c>
      <c r="D1581" s="16">
        <f t="shared" si="24"/>
        <v>3.2387490680594677</v>
      </c>
      <c r="E1581" s="24">
        <v>1.5338060206777201E-42</v>
      </c>
      <c r="F1581" s="16" t="s">
        <v>2506</v>
      </c>
    </row>
    <row r="1582" spans="1:6" x14ac:dyDescent="0.25">
      <c r="A1582" t="s">
        <v>2507</v>
      </c>
      <c r="B1582" s="16">
        <v>211.2324242</v>
      </c>
      <c r="C1582" s="16">
        <v>695.44375349999996</v>
      </c>
      <c r="D1582" s="16">
        <f t="shared" si="24"/>
        <v>3.2923153542068753</v>
      </c>
      <c r="E1582" s="24">
        <v>2.3236210173388302E-21</v>
      </c>
      <c r="F1582" s="16" t="s">
        <v>2450</v>
      </c>
    </row>
    <row r="1583" spans="1:6" x14ac:dyDescent="0.25">
      <c r="A1583" t="s">
        <v>2508</v>
      </c>
      <c r="B1583" s="16">
        <v>10.28389962</v>
      </c>
      <c r="C1583" s="16">
        <v>37.616621369999997</v>
      </c>
      <c r="D1583" s="16">
        <f t="shared" si="24"/>
        <v>3.6578168554702404</v>
      </c>
      <c r="E1583" s="24">
        <v>6.3597587548188697E-6</v>
      </c>
      <c r="F1583" s="16" t="s">
        <v>2509</v>
      </c>
    </row>
    <row r="1584" spans="1:6" x14ac:dyDescent="0.25">
      <c r="A1584" t="s">
        <v>2510</v>
      </c>
      <c r="B1584" s="16">
        <v>47.987511359999999</v>
      </c>
      <c r="C1584" s="16">
        <v>161.58856220000001</v>
      </c>
      <c r="D1584" s="16">
        <f t="shared" si="24"/>
        <v>3.3673044844474305</v>
      </c>
      <c r="E1584" s="24">
        <v>2.53502375334282E-18</v>
      </c>
      <c r="F1584" s="16" t="s">
        <v>447</v>
      </c>
    </row>
    <row r="1585" spans="1:6" x14ac:dyDescent="0.25">
      <c r="A1585" t="s">
        <v>2511</v>
      </c>
      <c r="B1585" s="16">
        <v>6.4144218840000002</v>
      </c>
      <c r="C1585" s="16">
        <v>25.656607050000002</v>
      </c>
      <c r="D1585" s="16">
        <f t="shared" si="24"/>
        <v>3.9998315536427853</v>
      </c>
      <c r="E1585" s="24">
        <v>3.0038409324987699E-5</v>
      </c>
      <c r="F1585" s="16" t="s">
        <v>447</v>
      </c>
    </row>
    <row r="1586" spans="1:6" x14ac:dyDescent="0.25">
      <c r="A1586" t="s">
        <v>2512</v>
      </c>
      <c r="B1586" s="16">
        <v>108.98805489999999</v>
      </c>
      <c r="C1586" s="16">
        <v>352.45879989999997</v>
      </c>
      <c r="D1586" s="16">
        <f t="shared" si="24"/>
        <v>3.233921370772165</v>
      </c>
      <c r="E1586" s="24">
        <v>3.03677265606713E-29</v>
      </c>
      <c r="F1586" s="16" t="s">
        <v>2513</v>
      </c>
    </row>
    <row r="1587" spans="1:6" x14ac:dyDescent="0.25">
      <c r="A1587" t="s">
        <v>2514</v>
      </c>
      <c r="B1587" s="16">
        <v>62.986348589999999</v>
      </c>
      <c r="C1587" s="16">
        <v>212.38685029999999</v>
      </c>
      <c r="D1587" s="16">
        <f t="shared" si="24"/>
        <v>3.3719505107765446</v>
      </c>
      <c r="E1587" s="24">
        <v>4.5101818751759902E-18</v>
      </c>
    </row>
    <row r="1588" spans="1:6" x14ac:dyDescent="0.25">
      <c r="A1588" t="s">
        <v>2515</v>
      </c>
      <c r="B1588" s="16">
        <v>5.9229070769999996</v>
      </c>
      <c r="C1588" s="16">
        <v>21.161104640000001</v>
      </c>
      <c r="D1588" s="16">
        <f t="shared" si="24"/>
        <v>3.572756480035522</v>
      </c>
      <c r="E1588" s="24">
        <v>1.0186917980338E-5</v>
      </c>
      <c r="F1588" s="16" t="s">
        <v>2516</v>
      </c>
    </row>
    <row r="1589" spans="1:6" x14ac:dyDescent="0.25">
      <c r="A1589" t="s">
        <v>2517</v>
      </c>
      <c r="B1589" s="16">
        <v>487.59594390000001</v>
      </c>
      <c r="C1589" s="16">
        <v>1627.866156</v>
      </c>
      <c r="D1589" s="16">
        <f t="shared" si="24"/>
        <v>3.338555573247048</v>
      </c>
      <c r="E1589" s="24">
        <v>2.2951369934937701E-15</v>
      </c>
      <c r="F1589" s="16" t="s">
        <v>5</v>
      </c>
    </row>
    <row r="1590" spans="1:6" x14ac:dyDescent="0.25">
      <c r="A1590" t="s">
        <v>2518</v>
      </c>
      <c r="B1590" s="16">
        <v>9.5329511870000001</v>
      </c>
      <c r="C1590" s="16">
        <v>34.956028320000001</v>
      </c>
      <c r="D1590" s="16">
        <f t="shared" si="24"/>
        <v>3.6668632445815126</v>
      </c>
      <c r="E1590" s="24">
        <v>5.3118028402579802E-7</v>
      </c>
      <c r="F1590" s="16" t="s">
        <v>887</v>
      </c>
    </row>
    <row r="1591" spans="1:6" x14ac:dyDescent="0.25">
      <c r="A1591" t="s">
        <v>2519</v>
      </c>
      <c r="B1591" s="16">
        <v>57.619586079999998</v>
      </c>
      <c r="C1591" s="16">
        <v>185.51916349999999</v>
      </c>
      <c r="D1591" s="16">
        <f t="shared" si="24"/>
        <v>3.2197239883400424</v>
      </c>
      <c r="E1591" s="24">
        <v>9.1583471344128906E-31</v>
      </c>
      <c r="F1591" s="16" t="s">
        <v>2520</v>
      </c>
    </row>
    <row r="1592" spans="1:6" x14ac:dyDescent="0.25">
      <c r="A1592" t="s">
        <v>2521</v>
      </c>
      <c r="B1592" s="16">
        <v>392.30840690000002</v>
      </c>
      <c r="C1592" s="16">
        <v>1268.4799969999999</v>
      </c>
      <c r="D1592" s="16">
        <f t="shared" si="24"/>
        <v>3.2333744948864611</v>
      </c>
      <c r="E1592" s="24">
        <v>4.8573496668305497E-81</v>
      </c>
      <c r="F1592" s="16" t="s">
        <v>1638</v>
      </c>
    </row>
    <row r="1593" spans="1:6" x14ac:dyDescent="0.25">
      <c r="A1593" t="s">
        <v>2522</v>
      </c>
      <c r="B1593" s="16">
        <v>40.014089269999999</v>
      </c>
      <c r="C1593" s="16">
        <v>129.2085635</v>
      </c>
      <c r="D1593" s="16">
        <f t="shared" si="24"/>
        <v>3.2290767041616091</v>
      </c>
      <c r="E1593" s="24">
        <v>2.8707254489458803E-17</v>
      </c>
      <c r="F1593" s="16" t="s">
        <v>2523</v>
      </c>
    </row>
    <row r="1594" spans="1:6" x14ac:dyDescent="0.25">
      <c r="A1594" t="s">
        <v>2524</v>
      </c>
      <c r="B1594" s="16">
        <v>103.4292141</v>
      </c>
      <c r="C1594" s="16">
        <v>341.38259099999999</v>
      </c>
      <c r="D1594" s="16">
        <f t="shared" si="24"/>
        <v>3.3006399011205483</v>
      </c>
      <c r="E1594" s="24">
        <v>1.5315474520333701E-26</v>
      </c>
      <c r="F1594" s="16" t="s">
        <v>2525</v>
      </c>
    </row>
    <row r="1595" spans="1:6" x14ac:dyDescent="0.25">
      <c r="A1595" t="s">
        <v>2526</v>
      </c>
      <c r="B1595" s="16">
        <v>434.3557141</v>
      </c>
      <c r="C1595" s="16">
        <v>1408.0366180000001</v>
      </c>
      <c r="D1595" s="16">
        <f t="shared" si="24"/>
        <v>3.2416670767587354</v>
      </c>
      <c r="E1595" s="24">
        <v>6.1024260503869298E-43</v>
      </c>
      <c r="F1595" s="16" t="s">
        <v>1186</v>
      </c>
    </row>
    <row r="1596" spans="1:6" x14ac:dyDescent="0.25">
      <c r="A1596" t="s">
        <v>2527</v>
      </c>
      <c r="B1596" s="16">
        <v>6.901557232</v>
      </c>
      <c r="C1596" s="16">
        <v>25.839289340000001</v>
      </c>
      <c r="D1596" s="16">
        <f t="shared" si="24"/>
        <v>3.7439795790133643</v>
      </c>
      <c r="E1596" s="24">
        <v>9.94096688347755E-6</v>
      </c>
    </row>
    <row r="1597" spans="1:6" x14ac:dyDescent="0.25">
      <c r="A1597" t="s">
        <v>2528</v>
      </c>
      <c r="B1597" s="16">
        <v>56.495994629999998</v>
      </c>
      <c r="C1597" s="16">
        <v>182.87010230000001</v>
      </c>
      <c r="D1597" s="16">
        <f t="shared" si="24"/>
        <v>3.2368684452347702</v>
      </c>
      <c r="E1597" s="24">
        <v>7.0096715761678401E-24</v>
      </c>
      <c r="F1597" s="16" t="s">
        <v>2529</v>
      </c>
    </row>
    <row r="1598" spans="1:6" x14ac:dyDescent="0.25">
      <c r="A1598" t="s">
        <v>2530</v>
      </c>
      <c r="B1598" s="16">
        <v>604.74546020000002</v>
      </c>
      <c r="C1598" s="16">
        <v>1958.683898</v>
      </c>
      <c r="D1598" s="16">
        <f t="shared" si="24"/>
        <v>3.2388567205650931</v>
      </c>
      <c r="E1598" s="24">
        <v>8.7307203750342301E-33</v>
      </c>
      <c r="F1598" s="16" t="s">
        <v>2209</v>
      </c>
    </row>
    <row r="1599" spans="1:6" x14ac:dyDescent="0.25">
      <c r="A1599" t="s">
        <v>2531</v>
      </c>
      <c r="B1599" s="16">
        <v>266.05723710000001</v>
      </c>
      <c r="C1599" s="16">
        <v>871.08308880000004</v>
      </c>
      <c r="D1599" s="16">
        <f t="shared" si="24"/>
        <v>3.2740439549576905</v>
      </c>
      <c r="E1599" s="24">
        <v>1.0486630821417101E-18</v>
      </c>
      <c r="F1599" s="16" t="s">
        <v>1928</v>
      </c>
    </row>
    <row r="1600" spans="1:6" x14ac:dyDescent="0.25">
      <c r="A1600" t="s">
        <v>2532</v>
      </c>
      <c r="B1600" s="16">
        <v>217.36854450000001</v>
      </c>
      <c r="C1600" s="16">
        <v>712.44576659999996</v>
      </c>
      <c r="D1600" s="16">
        <f t="shared" si="24"/>
        <v>3.2775936750130832</v>
      </c>
      <c r="E1600" s="24">
        <v>1.1910245503835799E-25</v>
      </c>
      <c r="F1600" s="16" t="s">
        <v>2533</v>
      </c>
    </row>
    <row r="1601" spans="1:6" x14ac:dyDescent="0.25">
      <c r="A1601" t="s">
        <v>2534</v>
      </c>
      <c r="B1601" s="16">
        <v>88.330809709999997</v>
      </c>
      <c r="C1601" s="16">
        <v>297.4849964</v>
      </c>
      <c r="D1601" s="16">
        <f t="shared" si="24"/>
        <v>3.367850893438844</v>
      </c>
      <c r="E1601" s="24">
        <v>2.3522449947130201E-11</v>
      </c>
      <c r="F1601" s="16" t="s">
        <v>1619</v>
      </c>
    </row>
    <row r="1602" spans="1:6" x14ac:dyDescent="0.25">
      <c r="A1602" t="s">
        <v>2535</v>
      </c>
      <c r="B1602" s="16">
        <v>17.30898814</v>
      </c>
      <c r="C1602" s="16">
        <v>58.454166839999999</v>
      </c>
      <c r="D1602" s="16">
        <f t="shared" si="24"/>
        <v>3.3770990174125797</v>
      </c>
      <c r="E1602" s="24">
        <v>1.0612331857819701E-10</v>
      </c>
      <c r="F1602" s="16" t="s">
        <v>2251</v>
      </c>
    </row>
    <row r="1603" spans="1:6" x14ac:dyDescent="0.25">
      <c r="A1603" t="s">
        <v>2536</v>
      </c>
      <c r="B1603" s="16">
        <v>17.88257329</v>
      </c>
      <c r="C1603" s="16">
        <v>59.110713670000003</v>
      </c>
      <c r="D1603" s="16">
        <f t="shared" si="24"/>
        <v>3.3054925994937725</v>
      </c>
      <c r="E1603" s="24">
        <v>1.7939290291712399E-9</v>
      </c>
      <c r="F1603" s="16" t="s">
        <v>2537</v>
      </c>
    </row>
    <row r="1604" spans="1:6" x14ac:dyDescent="0.25">
      <c r="A1604" t="s">
        <v>2538</v>
      </c>
      <c r="B1604" s="16">
        <v>49.228172399999998</v>
      </c>
      <c r="C1604" s="16">
        <v>173.406946</v>
      </c>
      <c r="D1604" s="16">
        <f t="shared" si="24"/>
        <v>3.5225143966547092</v>
      </c>
      <c r="E1604" s="24">
        <v>7.8875646505503596E-8</v>
      </c>
      <c r="F1604" s="16" t="s">
        <v>5</v>
      </c>
    </row>
    <row r="1605" spans="1:6" x14ac:dyDescent="0.25">
      <c r="A1605" t="s">
        <v>2539</v>
      </c>
      <c r="B1605" s="16">
        <v>259.08020019999998</v>
      </c>
      <c r="C1605" s="16">
        <v>859.91040120000002</v>
      </c>
      <c r="D1605" s="16">
        <f t="shared" si="24"/>
        <v>3.3190896121594093</v>
      </c>
      <c r="E1605" s="24">
        <v>8.3025773855828E-16</v>
      </c>
    </row>
    <row r="1606" spans="1:6" x14ac:dyDescent="0.25">
      <c r="A1606" t="s">
        <v>2540</v>
      </c>
      <c r="B1606" s="16">
        <v>48.997859030000001</v>
      </c>
      <c r="C1606" s="16">
        <v>163.2001664</v>
      </c>
      <c r="D1606" s="16">
        <f t="shared" ref="D1606:D1669" si="25">C1606/B1606</f>
        <v>3.3307611726479145</v>
      </c>
      <c r="E1606" s="24">
        <v>4.2392375391283202E-20</v>
      </c>
    </row>
    <row r="1607" spans="1:6" x14ac:dyDescent="0.25">
      <c r="A1607" t="s">
        <v>2541</v>
      </c>
      <c r="B1607" s="16">
        <v>7.4952758949999998</v>
      </c>
      <c r="C1607" s="16">
        <v>26.523959059999999</v>
      </c>
      <c r="D1607" s="16">
        <f t="shared" si="25"/>
        <v>3.5387568692026115</v>
      </c>
      <c r="E1607" s="24">
        <v>3.0962347979009898E-6</v>
      </c>
      <c r="F1607" s="16" t="s">
        <v>2542</v>
      </c>
    </row>
    <row r="1608" spans="1:6" x14ac:dyDescent="0.25">
      <c r="A1608" t="s">
        <v>2543</v>
      </c>
      <c r="B1608" s="16">
        <v>39.638226320000001</v>
      </c>
      <c r="C1608" s="16">
        <v>131.1788818</v>
      </c>
      <c r="D1608" s="16">
        <f t="shared" si="25"/>
        <v>3.3094034213587382</v>
      </c>
      <c r="E1608" s="24">
        <v>1.9496948537218299E-14</v>
      </c>
      <c r="F1608" s="16" t="s">
        <v>267</v>
      </c>
    </row>
    <row r="1609" spans="1:6" x14ac:dyDescent="0.25">
      <c r="A1609" t="s">
        <v>2544</v>
      </c>
      <c r="B1609" s="16">
        <v>43.29960775</v>
      </c>
      <c r="C1609" s="16">
        <v>144.02834580000001</v>
      </c>
      <c r="D1609" s="16">
        <f t="shared" si="25"/>
        <v>3.326319874110176</v>
      </c>
      <c r="E1609" s="24">
        <v>1.76031365830519E-11</v>
      </c>
      <c r="F1609" s="16" t="s">
        <v>2545</v>
      </c>
    </row>
    <row r="1610" spans="1:6" x14ac:dyDescent="0.25">
      <c r="A1610" t="s">
        <v>2546</v>
      </c>
      <c r="B1610" s="16">
        <v>23.721106379999998</v>
      </c>
      <c r="C1610" s="16">
        <v>82.301875159999994</v>
      </c>
      <c r="D1610" s="16">
        <f t="shared" si="25"/>
        <v>3.4695630904210799</v>
      </c>
      <c r="E1610" s="24">
        <v>1.2189204069176799E-9</v>
      </c>
      <c r="F1610" s="16" t="s">
        <v>2547</v>
      </c>
    </row>
    <row r="1611" spans="1:6" x14ac:dyDescent="0.25">
      <c r="A1611" t="s">
        <v>2548</v>
      </c>
      <c r="B1611" s="16">
        <v>134.0694756</v>
      </c>
      <c r="C1611" s="16">
        <v>428.53908189999999</v>
      </c>
      <c r="D1611" s="16">
        <f t="shared" si="25"/>
        <v>3.1963955999839828</v>
      </c>
      <c r="E1611" s="24">
        <v>4.00591067645009E-30</v>
      </c>
      <c r="F1611" s="16" t="s">
        <v>2549</v>
      </c>
    </row>
    <row r="1612" spans="1:6" x14ac:dyDescent="0.25">
      <c r="A1612" t="s">
        <v>2550</v>
      </c>
      <c r="B1612" s="16">
        <v>563.59042299999999</v>
      </c>
      <c r="C1612" s="16">
        <v>1805.0178519999999</v>
      </c>
      <c r="D1612" s="16">
        <f t="shared" si="25"/>
        <v>3.2027120730545131</v>
      </c>
      <c r="E1612" s="24">
        <v>1.04525083036E-84</v>
      </c>
      <c r="F1612" s="16" t="s">
        <v>2551</v>
      </c>
    </row>
    <row r="1613" spans="1:6" x14ac:dyDescent="0.25">
      <c r="A1613" t="s">
        <v>2552</v>
      </c>
      <c r="B1613" s="16">
        <v>213.1792792</v>
      </c>
      <c r="C1613" s="16">
        <v>703.31477359999997</v>
      </c>
      <c r="D1613" s="16">
        <f t="shared" si="25"/>
        <v>3.2991704270665343</v>
      </c>
      <c r="E1613" s="24">
        <v>6.9057576503560701E-17</v>
      </c>
      <c r="F1613" s="16" t="s">
        <v>2553</v>
      </c>
    </row>
    <row r="1614" spans="1:6" x14ac:dyDescent="0.25">
      <c r="A1614" t="s">
        <v>2554</v>
      </c>
      <c r="B1614" s="16">
        <v>277.9401469</v>
      </c>
      <c r="C1614" s="16">
        <v>928.48436300000003</v>
      </c>
      <c r="D1614" s="16">
        <f t="shared" si="25"/>
        <v>3.3405910349973986</v>
      </c>
      <c r="E1614" s="24">
        <v>1.5594501811915801E-11</v>
      </c>
      <c r="F1614" s="16" t="s">
        <v>571</v>
      </c>
    </row>
    <row r="1615" spans="1:6" x14ac:dyDescent="0.25">
      <c r="A1615" t="s">
        <v>2555</v>
      </c>
      <c r="B1615" s="16">
        <v>5.1100561920000001</v>
      </c>
      <c r="C1615" s="16">
        <v>20.26065285</v>
      </c>
      <c r="D1615" s="16">
        <f t="shared" si="25"/>
        <v>3.9648591108878355</v>
      </c>
      <c r="E1615" s="16">
        <v>1.93184610302456E-4</v>
      </c>
      <c r="F1615" s="16" t="s">
        <v>1736</v>
      </c>
    </row>
    <row r="1616" spans="1:6" x14ac:dyDescent="0.25">
      <c r="A1616" t="s">
        <v>2556</v>
      </c>
      <c r="B1616" s="16">
        <v>2.870746289</v>
      </c>
      <c r="C1616" s="16">
        <v>11.713589470000001</v>
      </c>
      <c r="D1616" s="16">
        <f t="shared" si="25"/>
        <v>4.0803290471483393</v>
      </c>
      <c r="E1616" s="16">
        <v>7.0299604230651496E-4</v>
      </c>
      <c r="F1616" s="16" t="s">
        <v>2557</v>
      </c>
    </row>
    <row r="1617" spans="1:6" x14ac:dyDescent="0.25">
      <c r="A1617" t="s">
        <v>2558</v>
      </c>
      <c r="B1617" s="16">
        <v>14.075638270000001</v>
      </c>
      <c r="C1617" s="16">
        <v>47.012313689999999</v>
      </c>
      <c r="D1617" s="16">
        <f t="shared" si="25"/>
        <v>3.3399773984103667</v>
      </c>
      <c r="E1617" s="24">
        <v>4.6216681556288599E-9</v>
      </c>
      <c r="F1617" s="16" t="s">
        <v>2559</v>
      </c>
    </row>
    <row r="1618" spans="1:6" x14ac:dyDescent="0.25">
      <c r="A1618" t="s">
        <v>2561</v>
      </c>
      <c r="B1618" s="16">
        <v>37.853629779999999</v>
      </c>
      <c r="C1618" s="16">
        <v>123.1222619</v>
      </c>
      <c r="D1618" s="16">
        <f t="shared" si="25"/>
        <v>3.2525879979164314</v>
      </c>
      <c r="E1618" s="24">
        <v>1.8299423671407801E-14</v>
      </c>
      <c r="F1618" s="16" t="s">
        <v>2016</v>
      </c>
    </row>
    <row r="1619" spans="1:6" x14ac:dyDescent="0.25">
      <c r="A1619" t="s">
        <v>2562</v>
      </c>
      <c r="B1619" s="16">
        <v>201.66981770000001</v>
      </c>
      <c r="C1619" s="16">
        <v>641.35282940000002</v>
      </c>
      <c r="D1619" s="16">
        <f t="shared" si="25"/>
        <v>3.1802122732815858</v>
      </c>
      <c r="E1619" s="24">
        <v>1.9235444842256702E-37</v>
      </c>
      <c r="F1619" s="16" t="s">
        <v>890</v>
      </c>
    </row>
    <row r="1620" spans="1:6" x14ac:dyDescent="0.25">
      <c r="A1620" t="s">
        <v>2563</v>
      </c>
      <c r="B1620" s="16">
        <v>11.848945069999999</v>
      </c>
      <c r="C1620" s="16">
        <v>41.258555870000002</v>
      </c>
      <c r="D1620" s="16">
        <f t="shared" si="25"/>
        <v>3.4820446568244581</v>
      </c>
      <c r="E1620" s="24">
        <v>5.9562428729781503E-9</v>
      </c>
      <c r="F1620" s="16" t="s">
        <v>2564</v>
      </c>
    </row>
    <row r="1621" spans="1:6" x14ac:dyDescent="0.25">
      <c r="A1621" t="s">
        <v>2565</v>
      </c>
      <c r="B1621" s="16">
        <v>21.06732989</v>
      </c>
      <c r="C1621" s="16">
        <v>70.966117069999996</v>
      </c>
      <c r="D1621" s="16">
        <f t="shared" si="25"/>
        <v>3.3685387488846121</v>
      </c>
      <c r="E1621" s="24">
        <v>8.2345510484394806E-12</v>
      </c>
      <c r="F1621" s="16" t="s">
        <v>2566</v>
      </c>
    </row>
    <row r="1622" spans="1:6" x14ac:dyDescent="0.25">
      <c r="A1622" t="s">
        <v>2567</v>
      </c>
      <c r="B1622" s="16">
        <v>179.67791980000001</v>
      </c>
      <c r="C1622" s="16">
        <v>583.24800130000006</v>
      </c>
      <c r="D1622" s="16">
        <f t="shared" si="25"/>
        <v>3.246074987673583</v>
      </c>
      <c r="E1622" s="24">
        <v>4.9509657145433703E-21</v>
      </c>
      <c r="F1622" s="16" t="s">
        <v>2241</v>
      </c>
    </row>
    <row r="1623" spans="1:6" x14ac:dyDescent="0.25">
      <c r="A1623" t="s">
        <v>2568</v>
      </c>
      <c r="B1623" s="16">
        <v>110.6316747</v>
      </c>
      <c r="C1623" s="16">
        <v>351.95267289999998</v>
      </c>
      <c r="D1623" s="16">
        <f t="shared" si="25"/>
        <v>3.1813011405132419</v>
      </c>
      <c r="E1623" s="24">
        <v>4.72231990781469E-49</v>
      </c>
      <c r="F1623" s="16" t="s">
        <v>2569</v>
      </c>
    </row>
    <row r="1624" spans="1:6" x14ac:dyDescent="0.25">
      <c r="A1624" t="s">
        <v>2570</v>
      </c>
      <c r="B1624" s="16">
        <v>6.5886542410000004</v>
      </c>
      <c r="C1624" s="16">
        <v>23.56651772</v>
      </c>
      <c r="D1624" s="16">
        <f t="shared" si="25"/>
        <v>3.5768332739863378</v>
      </c>
      <c r="E1624" s="24">
        <v>2.8844235315070201E-5</v>
      </c>
      <c r="F1624" s="16" t="s">
        <v>2571</v>
      </c>
    </row>
    <row r="1625" spans="1:6" x14ac:dyDescent="0.25">
      <c r="A1625" t="s">
        <v>2572</v>
      </c>
      <c r="B1625" s="16">
        <v>255.7212811</v>
      </c>
      <c r="C1625" s="16">
        <v>828.39938159999997</v>
      </c>
      <c r="D1625" s="16">
        <f t="shared" si="25"/>
        <v>3.2394620347457659</v>
      </c>
      <c r="E1625" s="24">
        <v>1.20549550178294E-18</v>
      </c>
      <c r="F1625" s="16" t="s">
        <v>1488</v>
      </c>
    </row>
    <row r="1626" spans="1:6" x14ac:dyDescent="0.25">
      <c r="A1626" t="s">
        <v>2573</v>
      </c>
      <c r="B1626" s="16">
        <v>24.802461839999999</v>
      </c>
      <c r="C1626" s="16">
        <v>82.125332599999993</v>
      </c>
      <c r="D1626" s="16">
        <f t="shared" si="25"/>
        <v>3.3111766537446266</v>
      </c>
      <c r="E1626" s="24">
        <v>1.12976176796786E-10</v>
      </c>
      <c r="F1626" s="16" t="s">
        <v>2574</v>
      </c>
    </row>
    <row r="1627" spans="1:6" x14ac:dyDescent="0.25">
      <c r="A1627" t="s">
        <v>2575</v>
      </c>
      <c r="B1627" s="16">
        <v>273.01595040000001</v>
      </c>
      <c r="C1627" s="16">
        <v>915.33215389999998</v>
      </c>
      <c r="D1627" s="16">
        <f t="shared" si="25"/>
        <v>3.3526691483004281</v>
      </c>
      <c r="E1627" s="24">
        <v>8.2658664971938997E-11</v>
      </c>
      <c r="F1627" s="16" t="s">
        <v>2560</v>
      </c>
    </row>
    <row r="1628" spans="1:6" x14ac:dyDescent="0.25">
      <c r="A1628" t="s">
        <v>2576</v>
      </c>
      <c r="B1628" s="16">
        <v>126.57432009999999</v>
      </c>
      <c r="C1628" s="16">
        <v>423.54493789999998</v>
      </c>
      <c r="D1628" s="16">
        <f t="shared" si="25"/>
        <v>3.3462153900204914</v>
      </c>
      <c r="E1628" s="24">
        <v>6.1620862833063598E-10</v>
      </c>
      <c r="F1628" s="16" t="s">
        <v>2577</v>
      </c>
    </row>
    <row r="1629" spans="1:6" x14ac:dyDescent="0.25">
      <c r="A1629" t="s">
        <v>2578</v>
      </c>
      <c r="B1629" s="16">
        <v>14.034783210000001</v>
      </c>
      <c r="C1629" s="16">
        <v>49.023057229999999</v>
      </c>
      <c r="D1629" s="16">
        <f t="shared" si="25"/>
        <v>3.492968612088736</v>
      </c>
      <c r="E1629" s="24">
        <v>1.21016939519975E-8</v>
      </c>
      <c r="F1629" s="16" t="s">
        <v>2579</v>
      </c>
    </row>
    <row r="1630" spans="1:6" x14ac:dyDescent="0.25">
      <c r="A1630" t="s">
        <v>2580</v>
      </c>
      <c r="B1630" s="16">
        <v>40.867843409999999</v>
      </c>
      <c r="C1630" s="16">
        <v>140.5548101</v>
      </c>
      <c r="D1630" s="16">
        <f t="shared" si="25"/>
        <v>3.4392519490178795</v>
      </c>
      <c r="E1630" s="24">
        <v>1.34541830087316E-7</v>
      </c>
      <c r="F1630" s="16" t="s">
        <v>2581</v>
      </c>
    </row>
    <row r="1631" spans="1:6" x14ac:dyDescent="0.25">
      <c r="A1631" t="s">
        <v>2582</v>
      </c>
      <c r="B1631" s="16">
        <v>12.005540999999999</v>
      </c>
      <c r="C1631" s="16">
        <v>43.535188359999999</v>
      </c>
      <c r="D1631" s="16">
        <f t="shared" si="25"/>
        <v>3.626257938730125</v>
      </c>
      <c r="E1631" s="24">
        <v>6.6882273674068001E-5</v>
      </c>
      <c r="F1631" s="16" t="s">
        <v>2583</v>
      </c>
    </row>
    <row r="1632" spans="1:6" x14ac:dyDescent="0.25">
      <c r="A1632" t="s">
        <v>2586</v>
      </c>
      <c r="B1632" s="16">
        <v>14.257242189999999</v>
      </c>
      <c r="C1632" s="16">
        <v>49.793701900000002</v>
      </c>
      <c r="D1632" s="16">
        <f t="shared" si="25"/>
        <v>3.4925198882379371</v>
      </c>
      <c r="E1632" s="24">
        <v>1.02784993295196E-6</v>
      </c>
      <c r="F1632" s="16" t="s">
        <v>2587</v>
      </c>
    </row>
    <row r="1633" spans="1:6" x14ac:dyDescent="0.25">
      <c r="A1633" t="s">
        <v>2588</v>
      </c>
      <c r="B1633" s="16">
        <v>605.74573339999995</v>
      </c>
      <c r="C1633" s="16">
        <v>1977.885462</v>
      </c>
      <c r="D1633" s="16">
        <f t="shared" si="25"/>
        <v>3.2652074178026727</v>
      </c>
      <c r="E1633" s="24">
        <v>1.23880392868343E-17</v>
      </c>
      <c r="F1633" s="16" t="s">
        <v>121</v>
      </c>
    </row>
    <row r="1634" spans="1:6" x14ac:dyDescent="0.25">
      <c r="A1634" t="s">
        <v>2589</v>
      </c>
      <c r="B1634" s="16">
        <v>212.45915170000001</v>
      </c>
      <c r="C1634" s="16">
        <v>687.67356080000002</v>
      </c>
      <c r="D1634" s="16">
        <f t="shared" si="25"/>
        <v>3.2367330627913828</v>
      </c>
      <c r="E1634" s="24">
        <v>6.8850035233396403E-23</v>
      </c>
    </row>
    <row r="1635" spans="1:6" x14ac:dyDescent="0.25">
      <c r="A1635" t="s">
        <v>2590</v>
      </c>
      <c r="B1635" s="16">
        <v>16.33507766</v>
      </c>
      <c r="C1635" s="16">
        <v>56.633406829999998</v>
      </c>
      <c r="D1635" s="16">
        <f t="shared" si="25"/>
        <v>3.4669811805473842</v>
      </c>
      <c r="E1635" s="24">
        <v>2.5359783289816797E-7</v>
      </c>
      <c r="F1635" s="16" t="s">
        <v>1829</v>
      </c>
    </row>
    <row r="1636" spans="1:6" x14ac:dyDescent="0.25">
      <c r="A1636" t="s">
        <v>2591</v>
      </c>
      <c r="B1636" s="16">
        <v>38.91268049</v>
      </c>
      <c r="C1636" s="16">
        <v>128.25405839999999</v>
      </c>
      <c r="D1636" s="16">
        <f t="shared" si="25"/>
        <v>3.2959450951460267</v>
      </c>
      <c r="E1636" s="24">
        <v>1.2170004333743301E-12</v>
      </c>
      <c r="F1636" s="16" t="s">
        <v>2592</v>
      </c>
    </row>
    <row r="1637" spans="1:6" x14ac:dyDescent="0.25">
      <c r="A1637" t="s">
        <v>2593</v>
      </c>
      <c r="B1637" s="16">
        <v>20.775975729999999</v>
      </c>
      <c r="C1637" s="16">
        <v>68.751695889999993</v>
      </c>
      <c r="D1637" s="16">
        <f t="shared" si="25"/>
        <v>3.3091921546059679</v>
      </c>
      <c r="E1637" s="24">
        <v>1.55465799071279E-11</v>
      </c>
      <c r="F1637" s="16" t="s">
        <v>2594</v>
      </c>
    </row>
    <row r="1638" spans="1:6" x14ac:dyDescent="0.25">
      <c r="A1638" t="s">
        <v>2595</v>
      </c>
      <c r="B1638" s="16">
        <v>343.18654950000001</v>
      </c>
      <c r="C1638" s="16">
        <v>1089.7519609999999</v>
      </c>
      <c r="D1638" s="16">
        <f t="shared" si="25"/>
        <v>3.1753923998119857</v>
      </c>
      <c r="E1638" s="24">
        <v>1.2836705648844599E-68</v>
      </c>
      <c r="F1638" s="16" t="s">
        <v>2596</v>
      </c>
    </row>
    <row r="1639" spans="1:6" x14ac:dyDescent="0.25">
      <c r="A1639" t="s">
        <v>2597</v>
      </c>
      <c r="B1639" s="16">
        <v>47.736732230000001</v>
      </c>
      <c r="C1639" s="16">
        <v>155.32113989999999</v>
      </c>
      <c r="D1639" s="16">
        <f t="shared" si="25"/>
        <v>3.253702812158326</v>
      </c>
      <c r="E1639" s="24">
        <v>3.0833593436487798E-19</v>
      </c>
      <c r="F1639" s="16" t="s">
        <v>713</v>
      </c>
    </row>
    <row r="1640" spans="1:6" x14ac:dyDescent="0.25">
      <c r="A1640" t="s">
        <v>2598</v>
      </c>
      <c r="B1640" s="16">
        <v>137.47467879999999</v>
      </c>
      <c r="C1640" s="16">
        <v>492.83363459999998</v>
      </c>
      <c r="D1640" s="16">
        <f t="shared" si="25"/>
        <v>3.5849047904813145</v>
      </c>
      <c r="E1640" s="24">
        <v>5.59516298344484E-6</v>
      </c>
      <c r="F1640" s="16" t="s">
        <v>2190</v>
      </c>
    </row>
    <row r="1641" spans="1:6" x14ac:dyDescent="0.25">
      <c r="A1641" t="s">
        <v>2599</v>
      </c>
      <c r="B1641" s="16">
        <v>10.006275909999999</v>
      </c>
      <c r="C1641" s="16">
        <v>33.88133569</v>
      </c>
      <c r="D1641" s="16">
        <f t="shared" si="25"/>
        <v>3.3860085405140503</v>
      </c>
      <c r="E1641" s="24">
        <v>1.86214832025487E-6</v>
      </c>
      <c r="F1641" s="16" t="s">
        <v>2600</v>
      </c>
    </row>
    <row r="1642" spans="1:6" x14ac:dyDescent="0.25">
      <c r="A1642" t="s">
        <v>2601</v>
      </c>
      <c r="B1642" s="16">
        <v>70.544117389999997</v>
      </c>
      <c r="C1642" s="16">
        <v>224.1508019</v>
      </c>
      <c r="D1642" s="16">
        <f t="shared" si="25"/>
        <v>3.1774556149138888</v>
      </c>
      <c r="E1642" s="24">
        <v>1.52747142373216E-25</v>
      </c>
    </row>
    <row r="1643" spans="1:6" x14ac:dyDescent="0.25">
      <c r="A1643" t="s">
        <v>2602</v>
      </c>
      <c r="B1643" s="16">
        <v>139.25207710000001</v>
      </c>
      <c r="C1643" s="16">
        <v>443.75961740000002</v>
      </c>
      <c r="D1643" s="16">
        <f t="shared" si="25"/>
        <v>3.1867360734685946</v>
      </c>
      <c r="E1643" s="24">
        <v>2.39263871336472E-36</v>
      </c>
      <c r="F1643" s="16" t="s">
        <v>2553</v>
      </c>
    </row>
    <row r="1644" spans="1:6" x14ac:dyDescent="0.25">
      <c r="A1644" t="s">
        <v>2603</v>
      </c>
      <c r="B1644" s="16">
        <v>88.173994780000001</v>
      </c>
      <c r="C1644" s="16">
        <v>276.36658679999999</v>
      </c>
      <c r="D1644" s="16">
        <f t="shared" si="25"/>
        <v>3.1343321518952734</v>
      </c>
      <c r="E1644" s="24">
        <v>4.5193511346431899E-40</v>
      </c>
      <c r="F1644" s="16" t="s">
        <v>1006</v>
      </c>
    </row>
    <row r="1645" spans="1:6" x14ac:dyDescent="0.25">
      <c r="A1645" t="s">
        <v>2604</v>
      </c>
      <c r="B1645" s="16">
        <v>28.206491880000002</v>
      </c>
      <c r="C1645" s="16">
        <v>91.528902700000003</v>
      </c>
      <c r="D1645" s="16">
        <f t="shared" si="25"/>
        <v>3.2449587523820775</v>
      </c>
      <c r="E1645" s="24">
        <v>1.94581352896758E-14</v>
      </c>
      <c r="F1645" s="16" t="s">
        <v>2605</v>
      </c>
    </row>
    <row r="1646" spans="1:6" x14ac:dyDescent="0.25">
      <c r="A1646" t="s">
        <v>2606</v>
      </c>
      <c r="B1646" s="16">
        <v>3.27470397</v>
      </c>
      <c r="C1646" s="16">
        <v>13.91203007</v>
      </c>
      <c r="D1646" s="16">
        <f t="shared" si="25"/>
        <v>4.2483321232850244</v>
      </c>
      <c r="E1646" s="16">
        <v>5.5309980280792597E-4</v>
      </c>
    </row>
    <row r="1647" spans="1:6" x14ac:dyDescent="0.25">
      <c r="A1647" t="s">
        <v>2607</v>
      </c>
      <c r="B1647" s="16">
        <v>11.969425620000001</v>
      </c>
      <c r="C1647" s="16">
        <v>40.517565339999997</v>
      </c>
      <c r="D1647" s="16">
        <f t="shared" si="25"/>
        <v>3.385088526912956</v>
      </c>
      <c r="E1647" s="24">
        <v>1.64846029587324E-8</v>
      </c>
      <c r="F1647" s="16" t="s">
        <v>2608</v>
      </c>
    </row>
    <row r="1648" spans="1:6" x14ac:dyDescent="0.25">
      <c r="A1648" t="s">
        <v>2609</v>
      </c>
      <c r="B1648" s="16">
        <v>33.394567189999997</v>
      </c>
      <c r="C1648" s="16">
        <v>110.06677569999999</v>
      </c>
      <c r="D1648" s="16">
        <f t="shared" si="25"/>
        <v>3.2959485617456807</v>
      </c>
      <c r="E1648" s="24">
        <v>1.59345916403372E-9</v>
      </c>
      <c r="F1648" s="16" t="s">
        <v>2610</v>
      </c>
    </row>
    <row r="1649" spans="1:6" x14ac:dyDescent="0.25">
      <c r="A1649" t="s">
        <v>2611</v>
      </c>
      <c r="B1649" s="16">
        <v>865.27944520000005</v>
      </c>
      <c r="C1649" s="16">
        <v>2780.9631509999999</v>
      </c>
      <c r="D1649" s="16">
        <f t="shared" si="25"/>
        <v>3.2139480100064208</v>
      </c>
      <c r="E1649" s="24">
        <v>1.45815801640155E-19</v>
      </c>
      <c r="F1649" s="16" t="s">
        <v>2612</v>
      </c>
    </row>
    <row r="1650" spans="1:6" x14ac:dyDescent="0.25">
      <c r="A1650" t="s">
        <v>2613</v>
      </c>
      <c r="B1650" s="16">
        <v>37.899723569999999</v>
      </c>
      <c r="C1650" s="16">
        <v>122.2194092</v>
      </c>
      <c r="D1650" s="16">
        <f t="shared" si="25"/>
        <v>3.224810043119795</v>
      </c>
      <c r="E1650" s="24">
        <v>9.1035950606400904E-16</v>
      </c>
      <c r="F1650" s="16" t="s">
        <v>2614</v>
      </c>
    </row>
    <row r="1651" spans="1:6" x14ac:dyDescent="0.25">
      <c r="A1651" t="s">
        <v>2615</v>
      </c>
      <c r="B1651" s="16">
        <v>192.158198</v>
      </c>
      <c r="C1651" s="16">
        <v>609.49084579999999</v>
      </c>
      <c r="D1651" s="16">
        <f t="shared" si="25"/>
        <v>3.1718180756461924</v>
      </c>
      <c r="E1651" s="24">
        <v>2.5814335538344902E-25</v>
      </c>
      <c r="F1651" s="16" t="s">
        <v>2616</v>
      </c>
    </row>
    <row r="1652" spans="1:6" x14ac:dyDescent="0.25">
      <c r="A1652" t="s">
        <v>2617</v>
      </c>
      <c r="B1652" s="16">
        <v>5.3943630069999999</v>
      </c>
      <c r="C1652" s="16">
        <v>20.175067349999999</v>
      </c>
      <c r="D1652" s="16">
        <f t="shared" si="25"/>
        <v>3.7400277518994929</v>
      </c>
      <c r="E1652" s="24">
        <v>8.0452729801570204E-5</v>
      </c>
    </row>
    <row r="1653" spans="1:6" x14ac:dyDescent="0.25">
      <c r="A1653" t="s">
        <v>2618</v>
      </c>
      <c r="B1653" s="16">
        <v>10.18239065</v>
      </c>
      <c r="C1653" s="16">
        <v>35.037453739999997</v>
      </c>
      <c r="D1653" s="16">
        <f t="shared" si="25"/>
        <v>3.440985024474581</v>
      </c>
      <c r="E1653" s="24">
        <v>1.4527186971922001E-6</v>
      </c>
      <c r="F1653" s="16" t="s">
        <v>2619</v>
      </c>
    </row>
    <row r="1654" spans="1:6" x14ac:dyDescent="0.25">
      <c r="A1654" t="s">
        <v>2620</v>
      </c>
      <c r="B1654" s="16">
        <v>592.019407</v>
      </c>
      <c r="C1654" s="16">
        <v>1886.048262</v>
      </c>
      <c r="D1654" s="16">
        <f t="shared" si="25"/>
        <v>3.1857878976592402</v>
      </c>
      <c r="E1654" s="24">
        <v>6.2683869032217501E-25</v>
      </c>
      <c r="F1654" s="16" t="s">
        <v>2621</v>
      </c>
    </row>
    <row r="1655" spans="1:6" x14ac:dyDescent="0.25">
      <c r="A1655" t="s">
        <v>2622</v>
      </c>
      <c r="B1655" s="16">
        <v>883.33314910000001</v>
      </c>
      <c r="C1655" s="16">
        <v>3100.785359</v>
      </c>
      <c r="D1655" s="16">
        <f t="shared" si="25"/>
        <v>3.51032378005885</v>
      </c>
      <c r="E1655" s="24">
        <v>1.77703892485858E-6</v>
      </c>
      <c r="F1655" s="16" t="s">
        <v>1563</v>
      </c>
    </row>
    <row r="1656" spans="1:6" x14ac:dyDescent="0.25">
      <c r="A1656" t="s">
        <v>2623</v>
      </c>
      <c r="B1656" s="16">
        <v>7.2462443409999997</v>
      </c>
      <c r="C1656" s="16">
        <v>25.3425364</v>
      </c>
      <c r="D1656" s="16">
        <f t="shared" si="25"/>
        <v>3.4973339577592366</v>
      </c>
      <c r="E1656" s="24">
        <v>7.2342961035843802E-6</v>
      </c>
      <c r="F1656" s="16" t="s">
        <v>2624</v>
      </c>
    </row>
    <row r="1657" spans="1:6" x14ac:dyDescent="0.25">
      <c r="A1657" t="s">
        <v>2625</v>
      </c>
      <c r="B1657" s="16">
        <v>1139.248002</v>
      </c>
      <c r="C1657" s="16">
        <v>3649.9274730000002</v>
      </c>
      <c r="D1657" s="16">
        <f t="shared" si="25"/>
        <v>3.2038041467638227</v>
      </c>
      <c r="E1657" s="24">
        <v>1.5842820756205201E-20</v>
      </c>
      <c r="F1657" s="16" t="s">
        <v>1483</v>
      </c>
    </row>
    <row r="1658" spans="1:6" x14ac:dyDescent="0.25">
      <c r="A1658" t="s">
        <v>2626</v>
      </c>
      <c r="B1658" s="16">
        <v>142.93199609999999</v>
      </c>
      <c r="C1658" s="16">
        <v>445.45933459999998</v>
      </c>
      <c r="D1658" s="16">
        <f t="shared" si="25"/>
        <v>3.1165823381375137</v>
      </c>
      <c r="E1658" s="24">
        <v>9.1573768206169792E-53</v>
      </c>
      <c r="F1658" s="16" t="s">
        <v>2584</v>
      </c>
    </row>
    <row r="1659" spans="1:6" x14ac:dyDescent="0.25">
      <c r="A1659" t="s">
        <v>2627</v>
      </c>
      <c r="B1659" s="16">
        <v>1392.9638660000001</v>
      </c>
      <c r="C1659" s="16">
        <v>4359.0469540000004</v>
      </c>
      <c r="D1659" s="16">
        <f t="shared" si="25"/>
        <v>3.1293323971980191</v>
      </c>
      <c r="E1659" s="24">
        <v>1.7490475132690099E-110</v>
      </c>
      <c r="F1659" s="16" t="s">
        <v>1795</v>
      </c>
    </row>
    <row r="1660" spans="1:6" x14ac:dyDescent="0.25">
      <c r="A1660" t="s">
        <v>2628</v>
      </c>
      <c r="B1660" s="16">
        <v>26.424202999999999</v>
      </c>
      <c r="C1660" s="16">
        <v>84.096593499999997</v>
      </c>
      <c r="D1660" s="16">
        <f t="shared" si="25"/>
        <v>3.1825593188184333</v>
      </c>
      <c r="E1660" s="24">
        <v>2.1925786158778501E-11</v>
      </c>
    </row>
    <row r="1661" spans="1:6" x14ac:dyDescent="0.25">
      <c r="A1661" t="s">
        <v>2629</v>
      </c>
      <c r="B1661" s="16">
        <v>123.7476595</v>
      </c>
      <c r="C1661" s="16">
        <v>388.37711630000001</v>
      </c>
      <c r="D1661" s="16">
        <f t="shared" si="25"/>
        <v>3.1384602979097154</v>
      </c>
      <c r="E1661" s="24">
        <v>1.37331545217309E-31</v>
      </c>
      <c r="F1661" s="16" t="s">
        <v>2630</v>
      </c>
    </row>
    <row r="1662" spans="1:6" x14ac:dyDescent="0.25">
      <c r="A1662" t="s">
        <v>2631</v>
      </c>
      <c r="B1662" s="16">
        <v>100.6350578</v>
      </c>
      <c r="C1662" s="16">
        <v>318.60141970000001</v>
      </c>
      <c r="D1662" s="16">
        <f t="shared" si="25"/>
        <v>3.1659088459330125</v>
      </c>
      <c r="E1662" s="24">
        <v>2.2205771762306301E-23</v>
      </c>
      <c r="F1662" s="16" t="s">
        <v>2632</v>
      </c>
    </row>
    <row r="1663" spans="1:6" x14ac:dyDescent="0.25">
      <c r="A1663" t="s">
        <v>2633</v>
      </c>
      <c r="B1663" s="16">
        <v>123.2293512</v>
      </c>
      <c r="C1663" s="16">
        <v>387.01209089999998</v>
      </c>
      <c r="D1663" s="16">
        <f t="shared" si="25"/>
        <v>3.1405836931810445</v>
      </c>
      <c r="E1663" s="24">
        <v>2.2858951362944301E-37</v>
      </c>
      <c r="F1663" s="16" t="s">
        <v>2634</v>
      </c>
    </row>
    <row r="1664" spans="1:6" x14ac:dyDescent="0.25">
      <c r="A1664" t="s">
        <v>2635</v>
      </c>
      <c r="B1664" s="16">
        <v>128.61930280000001</v>
      </c>
      <c r="C1664" s="16">
        <v>420.34038279999999</v>
      </c>
      <c r="D1664" s="16">
        <f t="shared" si="25"/>
        <v>3.2680971957499985</v>
      </c>
      <c r="E1664" s="24">
        <v>1.53706355538676E-12</v>
      </c>
      <c r="F1664" s="16" t="s">
        <v>1588</v>
      </c>
    </row>
    <row r="1665" spans="1:6" x14ac:dyDescent="0.25">
      <c r="A1665" t="s">
        <v>2637</v>
      </c>
      <c r="B1665" s="16">
        <v>7.3545206179999996</v>
      </c>
      <c r="C1665" s="16">
        <v>28.43560196</v>
      </c>
      <c r="D1665" s="16">
        <f t="shared" si="25"/>
        <v>3.8664113457516995</v>
      </c>
      <c r="E1665" s="24">
        <v>4.50852969077628E-5</v>
      </c>
      <c r="F1665" s="16" t="s">
        <v>2638</v>
      </c>
    </row>
    <row r="1666" spans="1:6" x14ac:dyDescent="0.25">
      <c r="A1666" t="s">
        <v>2639</v>
      </c>
      <c r="B1666" s="16">
        <v>20.959832689999999</v>
      </c>
      <c r="C1666" s="16">
        <v>69.959256530000005</v>
      </c>
      <c r="D1666" s="16">
        <f t="shared" si="25"/>
        <v>3.3377774319438047</v>
      </c>
      <c r="E1666" s="24">
        <v>1.17308505275446E-9</v>
      </c>
    </row>
    <row r="1667" spans="1:6" x14ac:dyDescent="0.25">
      <c r="A1667" t="s">
        <v>2640</v>
      </c>
      <c r="B1667" s="16">
        <v>32.393342680000003</v>
      </c>
      <c r="C1667" s="16">
        <v>113.5109315</v>
      </c>
      <c r="D1667" s="16">
        <f t="shared" si="25"/>
        <v>3.5041438181087394</v>
      </c>
      <c r="E1667" s="24">
        <v>2.2061011304848802E-6</v>
      </c>
      <c r="F1667" s="16" t="s">
        <v>5</v>
      </c>
    </row>
    <row r="1668" spans="1:6" x14ac:dyDescent="0.25">
      <c r="A1668" t="s">
        <v>2641</v>
      </c>
      <c r="B1668" s="16">
        <v>14.956466430000001</v>
      </c>
      <c r="C1668" s="16">
        <v>49.941429769999999</v>
      </c>
      <c r="D1668" s="16">
        <f t="shared" si="25"/>
        <v>3.3391195710389461</v>
      </c>
      <c r="E1668" s="24">
        <v>5.0553000285658403E-8</v>
      </c>
      <c r="F1668" s="16" t="s">
        <v>2642</v>
      </c>
    </row>
    <row r="1669" spans="1:6" x14ac:dyDescent="0.25">
      <c r="A1669" t="s">
        <v>2643</v>
      </c>
      <c r="B1669" s="16">
        <v>872.12087199999996</v>
      </c>
      <c r="C1669" s="16">
        <v>2742.5470949999999</v>
      </c>
      <c r="D1669" s="16">
        <f t="shared" si="25"/>
        <v>3.1446869155999284</v>
      </c>
      <c r="E1669" s="24">
        <v>2.7673309244949699E-44</v>
      </c>
      <c r="F1669" s="16" t="s">
        <v>2644</v>
      </c>
    </row>
    <row r="1670" spans="1:6" x14ac:dyDescent="0.25">
      <c r="A1670" t="s">
        <v>2645</v>
      </c>
      <c r="B1670" s="16">
        <v>91.753560340000007</v>
      </c>
      <c r="C1670" s="16">
        <v>283.96960419999999</v>
      </c>
      <c r="D1670" s="16">
        <f t="shared" ref="D1670:D1733" si="26">C1670/B1670</f>
        <v>3.0949164604373758</v>
      </c>
      <c r="E1670" s="24">
        <v>2.8499355352852001E-36</v>
      </c>
      <c r="F1670" s="16" t="s">
        <v>136</v>
      </c>
    </row>
    <row r="1671" spans="1:6" x14ac:dyDescent="0.25">
      <c r="A1671" t="s">
        <v>2646</v>
      </c>
      <c r="B1671" s="16">
        <v>58.52798731</v>
      </c>
      <c r="C1671" s="16">
        <v>194.31318350000001</v>
      </c>
      <c r="D1671" s="16">
        <f t="shared" si="26"/>
        <v>3.3200045385261343</v>
      </c>
      <c r="E1671" s="24">
        <v>7.9725039167278997E-10</v>
      </c>
      <c r="F1671" s="16" t="s">
        <v>607</v>
      </c>
    </row>
    <row r="1672" spans="1:6" x14ac:dyDescent="0.25">
      <c r="A1672" t="s">
        <v>2647</v>
      </c>
      <c r="B1672" s="16">
        <v>4.7719133679999999</v>
      </c>
      <c r="C1672" s="16">
        <v>16.886911130000001</v>
      </c>
      <c r="D1672" s="16">
        <f t="shared" si="26"/>
        <v>3.5388134334629862</v>
      </c>
      <c r="E1672" s="16">
        <v>1.74275599747763E-4</v>
      </c>
      <c r="F1672" s="16" t="s">
        <v>2648</v>
      </c>
    </row>
    <row r="1673" spans="1:6" x14ac:dyDescent="0.25">
      <c r="A1673" t="s">
        <v>2649</v>
      </c>
      <c r="B1673" s="16">
        <v>45.565877890000003</v>
      </c>
      <c r="C1673" s="16">
        <v>158.34968710000001</v>
      </c>
      <c r="D1673" s="16">
        <f t="shared" si="26"/>
        <v>3.4751813074307476</v>
      </c>
      <c r="E1673" s="24">
        <v>4.2702808607211503E-6</v>
      </c>
      <c r="F1673" s="16" t="s">
        <v>2650</v>
      </c>
    </row>
    <row r="1674" spans="1:6" x14ac:dyDescent="0.25">
      <c r="A1674" t="s">
        <v>2651</v>
      </c>
      <c r="B1674" s="16">
        <v>93.871911409999996</v>
      </c>
      <c r="C1674" s="16">
        <v>320.17927550000002</v>
      </c>
      <c r="D1674" s="16">
        <f t="shared" si="26"/>
        <v>3.4108102273700154</v>
      </c>
      <c r="E1674" s="24">
        <v>1.29071027363404E-7</v>
      </c>
    </row>
    <row r="1675" spans="1:6" x14ac:dyDescent="0.25">
      <c r="A1675" t="s">
        <v>2652</v>
      </c>
      <c r="B1675" s="16">
        <v>35.211556119999997</v>
      </c>
      <c r="C1675" s="16">
        <v>115.55296939999999</v>
      </c>
      <c r="D1675" s="16">
        <f t="shared" si="26"/>
        <v>3.2816774415251264</v>
      </c>
      <c r="E1675" s="24">
        <v>3.175620611014E-9</v>
      </c>
      <c r="F1675" s="16" t="s">
        <v>2653</v>
      </c>
    </row>
    <row r="1676" spans="1:6" x14ac:dyDescent="0.25">
      <c r="A1676" t="s">
        <v>2654</v>
      </c>
      <c r="B1676" s="16">
        <v>59.253801119999999</v>
      </c>
      <c r="C1676" s="16">
        <v>189.989306</v>
      </c>
      <c r="D1676" s="16">
        <f t="shared" si="26"/>
        <v>3.2063648645128473</v>
      </c>
      <c r="E1676" s="24">
        <v>1.33163731855464E-12</v>
      </c>
      <c r="F1676" s="16" t="s">
        <v>2655</v>
      </c>
    </row>
    <row r="1677" spans="1:6" x14ac:dyDescent="0.25">
      <c r="A1677" t="s">
        <v>2656</v>
      </c>
      <c r="B1677" s="16">
        <v>963.00253640000005</v>
      </c>
      <c r="C1677" s="16">
        <v>3068.254226</v>
      </c>
      <c r="D1677" s="16">
        <f t="shared" si="26"/>
        <v>3.1861330682160807</v>
      </c>
      <c r="E1677" s="24">
        <v>3.5422613170870303E-20</v>
      </c>
      <c r="F1677" s="16" t="s">
        <v>1034</v>
      </c>
    </row>
    <row r="1678" spans="1:6" x14ac:dyDescent="0.25">
      <c r="A1678" t="s">
        <v>2657</v>
      </c>
      <c r="B1678" s="16">
        <v>857.20737510000004</v>
      </c>
      <c r="C1678" s="16">
        <v>2675.6952419999998</v>
      </c>
      <c r="D1678" s="16">
        <f t="shared" si="26"/>
        <v>3.1214094975417805</v>
      </c>
      <c r="E1678" s="24">
        <v>1.6018487817995499E-48</v>
      </c>
      <c r="F1678" s="16" t="s">
        <v>145</v>
      </c>
    </row>
    <row r="1679" spans="1:6" x14ac:dyDescent="0.25">
      <c r="A1679" t="s">
        <v>2658</v>
      </c>
      <c r="B1679" s="16">
        <v>57.36936463</v>
      </c>
      <c r="C1679" s="16">
        <v>180.99550110000001</v>
      </c>
      <c r="D1679" s="16">
        <f t="shared" si="26"/>
        <v>3.1549155593288991</v>
      </c>
      <c r="E1679" s="24">
        <v>9.2069999950091102E-21</v>
      </c>
    </row>
    <row r="1680" spans="1:6" x14ac:dyDescent="0.25">
      <c r="A1680" t="s">
        <v>2659</v>
      </c>
      <c r="B1680" s="16">
        <v>20.0605826</v>
      </c>
      <c r="C1680" s="16">
        <v>65.748454039999999</v>
      </c>
      <c r="D1680" s="16">
        <f t="shared" si="26"/>
        <v>3.2774947443450619</v>
      </c>
      <c r="E1680" s="24">
        <v>3.9895877504405602E-12</v>
      </c>
    </row>
    <row r="1681" spans="1:6" x14ac:dyDescent="0.25">
      <c r="A1681" t="s">
        <v>2660</v>
      </c>
      <c r="B1681" s="16">
        <v>46.43549986</v>
      </c>
      <c r="C1681" s="16">
        <v>145.23846030000001</v>
      </c>
      <c r="D1681" s="16">
        <f t="shared" si="26"/>
        <v>3.1277462445302513</v>
      </c>
      <c r="E1681" s="24">
        <v>2.3382036595719701E-21</v>
      </c>
    </row>
    <row r="1682" spans="1:6" x14ac:dyDescent="0.25">
      <c r="A1682" t="s">
        <v>2661</v>
      </c>
      <c r="B1682" s="16">
        <v>19.38668479</v>
      </c>
      <c r="C1682" s="16">
        <v>62.897183550000001</v>
      </c>
      <c r="D1682" s="16">
        <f t="shared" si="26"/>
        <v>3.2443496261126348</v>
      </c>
      <c r="E1682" s="24">
        <v>1.6486384834104401E-9</v>
      </c>
    </row>
    <row r="1683" spans="1:6" x14ac:dyDescent="0.25">
      <c r="A1683" t="s">
        <v>2662</v>
      </c>
      <c r="B1683" s="16">
        <v>565.79330900000002</v>
      </c>
      <c r="C1683" s="16">
        <v>1764.8820459999999</v>
      </c>
      <c r="D1683" s="16">
        <f t="shared" si="26"/>
        <v>3.119305262056395</v>
      </c>
      <c r="E1683" s="24">
        <v>2.9665623365822399E-49</v>
      </c>
      <c r="F1683" s="16" t="s">
        <v>2663</v>
      </c>
    </row>
    <row r="1684" spans="1:6" x14ac:dyDescent="0.25">
      <c r="A1684" t="s">
        <v>2665</v>
      </c>
      <c r="B1684" s="16">
        <v>25.653310479999998</v>
      </c>
      <c r="C1684" s="16">
        <v>80.971388129999994</v>
      </c>
      <c r="D1684" s="16">
        <f t="shared" si="26"/>
        <v>3.1563718917730887</v>
      </c>
      <c r="E1684" s="24">
        <v>5.3579044497436902E-11</v>
      </c>
      <c r="F1684" s="16" t="s">
        <v>2666</v>
      </c>
    </row>
    <row r="1685" spans="1:6" x14ac:dyDescent="0.25">
      <c r="A1685" t="s">
        <v>2667</v>
      </c>
      <c r="B1685" s="16">
        <v>37.348523350000001</v>
      </c>
      <c r="C1685" s="16">
        <v>120.1762848</v>
      </c>
      <c r="D1685" s="16">
        <f t="shared" si="26"/>
        <v>3.2176984260878418</v>
      </c>
      <c r="E1685" s="24">
        <v>1.7146175819319801E-11</v>
      </c>
      <c r="F1685" s="16" t="s">
        <v>1168</v>
      </c>
    </row>
    <row r="1686" spans="1:6" x14ac:dyDescent="0.25">
      <c r="A1686" t="s">
        <v>2668</v>
      </c>
      <c r="B1686" s="16">
        <v>190.0831403</v>
      </c>
      <c r="C1686" s="16">
        <v>616.60332070000004</v>
      </c>
      <c r="D1686" s="16">
        <f t="shared" si="26"/>
        <v>3.2438611847786274</v>
      </c>
      <c r="E1686" s="24">
        <v>1.7556036294771001E-13</v>
      </c>
      <c r="F1686" s="16" t="s">
        <v>500</v>
      </c>
    </row>
    <row r="1687" spans="1:6" x14ac:dyDescent="0.25">
      <c r="A1687" t="s">
        <v>2669</v>
      </c>
      <c r="B1687" s="16">
        <v>102.08000800000001</v>
      </c>
      <c r="C1687" s="16">
        <v>319.27675379999999</v>
      </c>
      <c r="D1687" s="16">
        <f t="shared" si="26"/>
        <v>3.127710901041465</v>
      </c>
      <c r="E1687" s="24">
        <v>2.8372549970247302E-23</v>
      </c>
      <c r="F1687" s="16" t="s">
        <v>2670</v>
      </c>
    </row>
    <row r="1688" spans="1:6" x14ac:dyDescent="0.25">
      <c r="A1688" t="s">
        <v>2671</v>
      </c>
      <c r="B1688" s="16">
        <v>514.71768759999998</v>
      </c>
      <c r="C1688" s="16">
        <v>1599.6343890000001</v>
      </c>
      <c r="D1688" s="16">
        <f t="shared" si="26"/>
        <v>3.1077898186454318</v>
      </c>
      <c r="E1688" s="24">
        <v>1.2242475009024399E-49</v>
      </c>
      <c r="F1688" s="16" t="s">
        <v>361</v>
      </c>
    </row>
    <row r="1689" spans="1:6" x14ac:dyDescent="0.25">
      <c r="A1689" t="s">
        <v>2672</v>
      </c>
      <c r="B1689" s="16">
        <v>37.126427</v>
      </c>
      <c r="C1689" s="16">
        <v>122.8786001</v>
      </c>
      <c r="D1689" s="16">
        <f t="shared" si="26"/>
        <v>3.3097340635553216</v>
      </c>
      <c r="E1689" s="24">
        <v>1.46477427469758E-7</v>
      </c>
      <c r="F1689" s="16" t="s">
        <v>2673</v>
      </c>
    </row>
    <row r="1690" spans="1:6" x14ac:dyDescent="0.25">
      <c r="A1690" t="s">
        <v>2674</v>
      </c>
      <c r="B1690" s="16">
        <v>15.882754540000001</v>
      </c>
      <c r="C1690" s="16">
        <v>50.10972641</v>
      </c>
      <c r="D1690" s="16">
        <f t="shared" si="26"/>
        <v>3.1549770717542045</v>
      </c>
      <c r="E1690" s="24">
        <v>3.0034603560004199E-9</v>
      </c>
      <c r="F1690" s="16" t="s">
        <v>2675</v>
      </c>
    </row>
    <row r="1691" spans="1:6" x14ac:dyDescent="0.25">
      <c r="A1691" t="s">
        <v>2676</v>
      </c>
      <c r="B1691" s="16">
        <v>168.55859340000001</v>
      </c>
      <c r="C1691" s="16">
        <v>533.0354936</v>
      </c>
      <c r="D1691" s="16">
        <f t="shared" si="26"/>
        <v>3.1623157434345317</v>
      </c>
      <c r="E1691" s="24">
        <v>1.02240013473043E-20</v>
      </c>
      <c r="F1691" s="16" t="s">
        <v>2677</v>
      </c>
    </row>
    <row r="1692" spans="1:6" x14ac:dyDescent="0.25">
      <c r="A1692" t="s">
        <v>2678</v>
      </c>
      <c r="B1692" s="16">
        <v>59.429646259999998</v>
      </c>
      <c r="C1692" s="16">
        <v>186.51620449999999</v>
      </c>
      <c r="D1692" s="16">
        <f t="shared" si="26"/>
        <v>3.1384370636164709</v>
      </c>
      <c r="E1692" s="24">
        <v>2.8260861610523799E-15</v>
      </c>
      <c r="F1692" s="16" t="s">
        <v>2679</v>
      </c>
    </row>
    <row r="1693" spans="1:6" x14ac:dyDescent="0.25">
      <c r="A1693" t="s">
        <v>2680</v>
      </c>
      <c r="B1693" s="16">
        <v>39.715630740000002</v>
      </c>
      <c r="C1693" s="16">
        <v>125.8773274</v>
      </c>
      <c r="D1693" s="16">
        <f t="shared" si="26"/>
        <v>3.1694656500374139</v>
      </c>
      <c r="E1693" s="24">
        <v>1.02044911111858E-16</v>
      </c>
      <c r="F1693" s="16" t="s">
        <v>2681</v>
      </c>
    </row>
    <row r="1694" spans="1:6" x14ac:dyDescent="0.25">
      <c r="A1694" t="s">
        <v>2682</v>
      </c>
      <c r="B1694" s="16">
        <v>3.9209259030000001</v>
      </c>
      <c r="C1694" s="16">
        <v>14.01662205</v>
      </c>
      <c r="D1694" s="16">
        <f t="shared" si="26"/>
        <v>3.5748245176669946</v>
      </c>
      <c r="E1694" s="16">
        <v>6.0405634885858E-4</v>
      </c>
      <c r="F1694" s="16" t="s">
        <v>2683</v>
      </c>
    </row>
    <row r="1695" spans="1:6" x14ac:dyDescent="0.25">
      <c r="A1695" t="s">
        <v>2684</v>
      </c>
      <c r="B1695" s="16">
        <v>2.4344508309999999</v>
      </c>
      <c r="C1695" s="16">
        <v>10.9629165</v>
      </c>
      <c r="D1695" s="16">
        <f t="shared" si="26"/>
        <v>4.5032400574287879</v>
      </c>
      <c r="E1695" s="16">
        <v>9.4578385857320099E-4</v>
      </c>
    </row>
    <row r="1696" spans="1:6" x14ac:dyDescent="0.25">
      <c r="A1696" t="s">
        <v>2685</v>
      </c>
      <c r="B1696" s="16">
        <v>5.5941088160000003</v>
      </c>
      <c r="C1696" s="16">
        <v>20.797141570000001</v>
      </c>
      <c r="D1696" s="16">
        <f t="shared" si="26"/>
        <v>3.7176862756972153</v>
      </c>
      <c r="E1696" s="24">
        <v>2.7149171328632298E-5</v>
      </c>
      <c r="F1696" s="16" t="s">
        <v>2686</v>
      </c>
    </row>
    <row r="1697" spans="1:6" x14ac:dyDescent="0.25">
      <c r="A1697" t="s">
        <v>2687</v>
      </c>
      <c r="B1697" s="16">
        <v>38.06699278</v>
      </c>
      <c r="C1697" s="16">
        <v>121.558797</v>
      </c>
      <c r="D1697" s="16">
        <f t="shared" si="26"/>
        <v>3.1932860497419098</v>
      </c>
      <c r="E1697" s="24">
        <v>9.3903286747487603E-15</v>
      </c>
    </row>
    <row r="1698" spans="1:6" x14ac:dyDescent="0.25">
      <c r="A1698" t="s">
        <v>2688</v>
      </c>
      <c r="B1698" s="16">
        <v>9.1681851900000009</v>
      </c>
      <c r="C1698" s="16">
        <v>31.436394440000001</v>
      </c>
      <c r="D1698" s="16">
        <f t="shared" si="26"/>
        <v>3.4288568335518099</v>
      </c>
      <c r="E1698" s="24">
        <v>9.7596990874998499E-6</v>
      </c>
    </row>
    <row r="1699" spans="1:6" x14ac:dyDescent="0.25">
      <c r="A1699" t="s">
        <v>2690</v>
      </c>
      <c r="B1699" s="16">
        <v>202.09191490000001</v>
      </c>
      <c r="C1699" s="16">
        <v>626.8483119</v>
      </c>
      <c r="D1699" s="16">
        <f t="shared" si="26"/>
        <v>3.1017980714873219</v>
      </c>
      <c r="E1699" s="24">
        <v>2.9192546277892402E-38</v>
      </c>
      <c r="F1699" s="16" t="s">
        <v>2691</v>
      </c>
    </row>
    <row r="1700" spans="1:6" x14ac:dyDescent="0.25">
      <c r="A1700" t="s">
        <v>2692</v>
      </c>
      <c r="B1700" s="16">
        <v>4.3978805840000001</v>
      </c>
      <c r="C1700" s="16">
        <v>17.52008378</v>
      </c>
      <c r="D1700" s="16">
        <f t="shared" si="26"/>
        <v>3.9837561401144219</v>
      </c>
      <c r="E1700" s="16">
        <v>4.3975417110613403E-4</v>
      </c>
    </row>
    <row r="1701" spans="1:6" x14ac:dyDescent="0.25">
      <c r="A1701" t="s">
        <v>2693</v>
      </c>
      <c r="B1701" s="16">
        <v>265.94813829999998</v>
      </c>
      <c r="C1701" s="16">
        <v>819.54995810000003</v>
      </c>
      <c r="D1701" s="16">
        <f t="shared" si="26"/>
        <v>3.0816156989808117</v>
      </c>
      <c r="E1701" s="24">
        <v>2.3810205685951198E-69</v>
      </c>
      <c r="F1701" s="16" t="s">
        <v>30</v>
      </c>
    </row>
    <row r="1702" spans="1:6" x14ac:dyDescent="0.25">
      <c r="A1702" t="s">
        <v>2694</v>
      </c>
      <c r="B1702" s="16">
        <v>4.9994762709999998</v>
      </c>
      <c r="C1702" s="16">
        <v>18.397092449999999</v>
      </c>
      <c r="D1702" s="16">
        <f t="shared" si="26"/>
        <v>3.6798039340069106</v>
      </c>
      <c r="E1702" s="16">
        <v>1.4275153122587E-4</v>
      </c>
      <c r="F1702" s="16" t="s">
        <v>2695</v>
      </c>
    </row>
    <row r="1703" spans="1:6" x14ac:dyDescent="0.25">
      <c r="A1703" t="s">
        <v>2696</v>
      </c>
      <c r="B1703" s="16">
        <v>15.098969289999999</v>
      </c>
      <c r="C1703" s="16">
        <v>49.411671779999999</v>
      </c>
      <c r="D1703" s="16">
        <f t="shared" si="26"/>
        <v>3.2725195230859363</v>
      </c>
      <c r="E1703" s="24">
        <v>4.7388594363625201E-8</v>
      </c>
      <c r="F1703" s="16" t="s">
        <v>538</v>
      </c>
    </row>
    <row r="1704" spans="1:6" x14ac:dyDescent="0.25">
      <c r="A1704" t="s">
        <v>2697</v>
      </c>
      <c r="B1704" s="16">
        <v>13.08150769</v>
      </c>
      <c r="C1704" s="16">
        <v>43.609125450000001</v>
      </c>
      <c r="D1704" s="16">
        <f t="shared" si="26"/>
        <v>3.3336467388492586</v>
      </c>
      <c r="E1704" s="24">
        <v>1.06255745848953E-8</v>
      </c>
    </row>
    <row r="1705" spans="1:6" x14ac:dyDescent="0.25">
      <c r="A1705" t="s">
        <v>2699</v>
      </c>
      <c r="B1705" s="16">
        <v>160.3218583</v>
      </c>
      <c r="C1705" s="16">
        <v>495.04579200000001</v>
      </c>
      <c r="D1705" s="16">
        <f t="shared" si="26"/>
        <v>3.087824687471203</v>
      </c>
      <c r="E1705" s="24">
        <v>1.4844944119040399E-38</v>
      </c>
      <c r="F1705" s="16" t="s">
        <v>878</v>
      </c>
    </row>
    <row r="1706" spans="1:6" x14ac:dyDescent="0.25">
      <c r="A1706" t="s">
        <v>2700</v>
      </c>
      <c r="B1706" s="16">
        <v>3.612347754</v>
      </c>
      <c r="C1706" s="16">
        <v>13.41729467</v>
      </c>
      <c r="D1706" s="16">
        <f t="shared" si="26"/>
        <v>3.7142865481715748</v>
      </c>
      <c r="E1706" s="16">
        <v>6.6791770845136395E-4</v>
      </c>
    </row>
    <row r="1707" spans="1:6" x14ac:dyDescent="0.25">
      <c r="A1707" t="s">
        <v>2701</v>
      </c>
      <c r="B1707" s="16">
        <v>32.962017350000004</v>
      </c>
      <c r="C1707" s="16">
        <v>106.3203484</v>
      </c>
      <c r="D1707" s="16">
        <f t="shared" si="26"/>
        <v>3.2255413032236628</v>
      </c>
      <c r="E1707" s="24">
        <v>1.2572980935444699E-8</v>
      </c>
      <c r="F1707" s="16" t="s">
        <v>2702</v>
      </c>
    </row>
    <row r="1708" spans="1:6" x14ac:dyDescent="0.25">
      <c r="A1708" t="s">
        <v>2703</v>
      </c>
      <c r="B1708" s="16">
        <v>20.623073210000001</v>
      </c>
      <c r="C1708" s="16">
        <v>65.396226479999996</v>
      </c>
      <c r="D1708" s="16">
        <f t="shared" si="26"/>
        <v>3.1710223696577757</v>
      </c>
      <c r="E1708" s="24">
        <v>2.5456105507567199E-11</v>
      </c>
      <c r="F1708" s="16" t="s">
        <v>1893</v>
      </c>
    </row>
    <row r="1709" spans="1:6" x14ac:dyDescent="0.25">
      <c r="A1709" t="s">
        <v>2704</v>
      </c>
      <c r="B1709" s="16">
        <v>7.3262044829999997</v>
      </c>
      <c r="C1709" s="16">
        <v>25.022136570000001</v>
      </c>
      <c r="D1709" s="16">
        <f t="shared" si="26"/>
        <v>3.415429726001002</v>
      </c>
      <c r="E1709" s="24">
        <v>1.77114530261069E-5</v>
      </c>
      <c r="F1709" s="16" t="s">
        <v>2705</v>
      </c>
    </row>
    <row r="1710" spans="1:6" x14ac:dyDescent="0.25">
      <c r="A1710" t="s">
        <v>2707</v>
      </c>
      <c r="B1710" s="16">
        <v>12.33802384</v>
      </c>
      <c r="C1710" s="16">
        <v>39.279394529999998</v>
      </c>
      <c r="D1710" s="16">
        <f t="shared" si="26"/>
        <v>3.1836050115785803</v>
      </c>
      <c r="E1710" s="24">
        <v>1.6889042562425299E-7</v>
      </c>
      <c r="F1710" s="16" t="s">
        <v>2708</v>
      </c>
    </row>
    <row r="1711" spans="1:6" x14ac:dyDescent="0.25">
      <c r="A1711" t="s">
        <v>2709</v>
      </c>
      <c r="B1711" s="16">
        <v>87.682511959999999</v>
      </c>
      <c r="C1711" s="16">
        <v>270.06007269999998</v>
      </c>
      <c r="D1711" s="16">
        <f t="shared" si="26"/>
        <v>3.0799764589682268</v>
      </c>
      <c r="E1711" s="24">
        <v>3.3427772911096202E-24</v>
      </c>
      <c r="F1711" s="16" t="s">
        <v>2710</v>
      </c>
    </row>
    <row r="1712" spans="1:6" x14ac:dyDescent="0.25">
      <c r="A1712" t="s">
        <v>2711</v>
      </c>
      <c r="B1712" s="16">
        <v>10.91952605</v>
      </c>
      <c r="C1712" s="16">
        <v>36.506884839999998</v>
      </c>
      <c r="D1712" s="16">
        <f t="shared" si="26"/>
        <v>3.3432664268427654</v>
      </c>
      <c r="E1712" s="24">
        <v>3.0376609345168899E-7</v>
      </c>
      <c r="F1712" s="16" t="s">
        <v>2341</v>
      </c>
    </row>
    <row r="1713" spans="1:6" x14ac:dyDescent="0.25">
      <c r="A1713" t="s">
        <v>2712</v>
      </c>
      <c r="B1713" s="16">
        <v>41.76152012</v>
      </c>
      <c r="C1713" s="16">
        <v>133.3291907</v>
      </c>
      <c r="D1713" s="16">
        <f t="shared" si="26"/>
        <v>3.1926326033363748</v>
      </c>
      <c r="E1713" s="24">
        <v>1.6486384834104401E-9</v>
      </c>
      <c r="F1713" s="16" t="s">
        <v>895</v>
      </c>
    </row>
    <row r="1714" spans="1:6" x14ac:dyDescent="0.25">
      <c r="A1714" t="s">
        <v>2713</v>
      </c>
      <c r="B1714" s="16">
        <v>840.35203720000004</v>
      </c>
      <c r="C1714" s="16">
        <v>2574.3889869999998</v>
      </c>
      <c r="D1714" s="16">
        <f t="shared" si="26"/>
        <v>3.0634649206988316</v>
      </c>
      <c r="E1714" s="24">
        <v>2.0952378652423E-86</v>
      </c>
      <c r="F1714" s="16" t="s">
        <v>2451</v>
      </c>
    </row>
    <row r="1715" spans="1:6" x14ac:dyDescent="0.25">
      <c r="A1715" t="s">
        <v>2714</v>
      </c>
      <c r="B1715" s="16">
        <v>10.535508439999999</v>
      </c>
      <c r="C1715" s="16">
        <v>35.418761789999998</v>
      </c>
      <c r="D1715" s="16">
        <f t="shared" si="26"/>
        <v>3.3618464634821175</v>
      </c>
      <c r="E1715" s="24">
        <v>7.2775433649027505E-7</v>
      </c>
      <c r="F1715" s="16" t="s">
        <v>2715</v>
      </c>
    </row>
    <row r="1716" spans="1:6" x14ac:dyDescent="0.25">
      <c r="A1716" t="s">
        <v>2716</v>
      </c>
      <c r="B1716" s="16">
        <v>66.753965960000002</v>
      </c>
      <c r="C1716" s="16">
        <v>208.33402570000001</v>
      </c>
      <c r="D1716" s="16">
        <f t="shared" si="26"/>
        <v>3.1209235691679647</v>
      </c>
      <c r="E1716" s="24">
        <v>4.4903568052105504E-16</v>
      </c>
      <c r="F1716" s="16" t="s">
        <v>2717</v>
      </c>
    </row>
    <row r="1717" spans="1:6" x14ac:dyDescent="0.25">
      <c r="A1717" t="s">
        <v>2718</v>
      </c>
      <c r="B1717" s="16">
        <v>80.867816970000007</v>
      </c>
      <c r="C1717" s="16">
        <v>250.30903269999999</v>
      </c>
      <c r="D1717" s="16">
        <f t="shared" si="26"/>
        <v>3.0952861358042911</v>
      </c>
      <c r="E1717" s="24">
        <v>8.2218627998907502E-22</v>
      </c>
      <c r="F1717" s="16" t="s">
        <v>52</v>
      </c>
    </row>
    <row r="1718" spans="1:6" x14ac:dyDescent="0.25">
      <c r="A1718" t="s">
        <v>2719</v>
      </c>
      <c r="B1718" s="16">
        <v>8.4104148359999993</v>
      </c>
      <c r="C1718" s="16">
        <v>28.799695280000002</v>
      </c>
      <c r="D1718" s="16">
        <f t="shared" si="26"/>
        <v>3.4242895078998461</v>
      </c>
      <c r="E1718" s="24">
        <v>4.6199530889384404E-6</v>
      </c>
      <c r="F1718" s="16" t="s">
        <v>2619</v>
      </c>
    </row>
    <row r="1719" spans="1:6" x14ac:dyDescent="0.25">
      <c r="A1719" t="s">
        <v>2720</v>
      </c>
      <c r="B1719" s="16">
        <v>51.253010379999999</v>
      </c>
      <c r="C1719" s="16">
        <v>173.06899440000001</v>
      </c>
      <c r="D1719" s="16">
        <f t="shared" si="26"/>
        <v>3.3767576405138371</v>
      </c>
      <c r="E1719" s="24">
        <v>2.53015203652356E-6</v>
      </c>
      <c r="F1719" s="16" t="s">
        <v>420</v>
      </c>
    </row>
    <row r="1720" spans="1:6" x14ac:dyDescent="0.25">
      <c r="A1720" t="s">
        <v>2721</v>
      </c>
      <c r="B1720" s="16">
        <v>25.57396263</v>
      </c>
      <c r="C1720" s="16">
        <v>80.597097910000002</v>
      </c>
      <c r="D1720" s="16">
        <f t="shared" si="26"/>
        <v>3.1515295097621716</v>
      </c>
      <c r="E1720" s="24">
        <v>7.8827984071910601E-12</v>
      </c>
      <c r="F1720" s="16" t="s">
        <v>2722</v>
      </c>
    </row>
    <row r="1721" spans="1:6" x14ac:dyDescent="0.25">
      <c r="A1721" t="s">
        <v>2723</v>
      </c>
      <c r="B1721" s="16">
        <v>27.635155739999998</v>
      </c>
      <c r="C1721" s="16">
        <v>88.272172650000002</v>
      </c>
      <c r="D1721" s="16">
        <f t="shared" si="26"/>
        <v>3.1941984869016702</v>
      </c>
      <c r="E1721" s="24">
        <v>1.07950391675941E-13</v>
      </c>
    </row>
    <row r="1722" spans="1:6" x14ac:dyDescent="0.25">
      <c r="A1722" t="s">
        <v>2724</v>
      </c>
      <c r="B1722" s="16">
        <v>15.796165909999999</v>
      </c>
      <c r="C1722" s="16">
        <v>49.906739799999997</v>
      </c>
      <c r="D1722" s="16">
        <f t="shared" si="26"/>
        <v>3.1594210952422186</v>
      </c>
      <c r="E1722" s="24">
        <v>4.3162715747824901E-9</v>
      </c>
      <c r="F1722" s="16" t="s">
        <v>2725</v>
      </c>
    </row>
    <row r="1723" spans="1:6" x14ac:dyDescent="0.25">
      <c r="A1723" t="s">
        <v>2726</v>
      </c>
      <c r="B1723" s="16">
        <v>5.0089620569999997</v>
      </c>
      <c r="C1723" s="16">
        <v>18.3410148</v>
      </c>
      <c r="D1723" s="16">
        <f t="shared" si="26"/>
        <v>3.6616397950885897</v>
      </c>
      <c r="E1723" s="16">
        <v>1.9590720232324899E-4</v>
      </c>
      <c r="F1723" s="16" t="s">
        <v>1991</v>
      </c>
    </row>
    <row r="1724" spans="1:6" x14ac:dyDescent="0.25">
      <c r="A1724" t="s">
        <v>2727</v>
      </c>
      <c r="B1724" s="16">
        <v>13.52457285</v>
      </c>
      <c r="C1724" s="16">
        <v>43.092764469999999</v>
      </c>
      <c r="D1724" s="16">
        <f t="shared" si="26"/>
        <v>3.1862569670730858</v>
      </c>
      <c r="E1724" s="24">
        <v>1.33684673823868E-7</v>
      </c>
    </row>
    <row r="1725" spans="1:6" x14ac:dyDescent="0.25">
      <c r="A1725" t="s">
        <v>2728</v>
      </c>
      <c r="B1725" s="16">
        <v>36.049177380000003</v>
      </c>
      <c r="C1725" s="16">
        <v>111.0020682</v>
      </c>
      <c r="D1725" s="16">
        <f t="shared" si="26"/>
        <v>3.0791844992719217</v>
      </c>
      <c r="E1725" s="24">
        <v>1.1944304307549901E-15</v>
      </c>
      <c r="F1725" s="16" t="s">
        <v>2729</v>
      </c>
    </row>
    <row r="1726" spans="1:6" x14ac:dyDescent="0.25">
      <c r="A1726" t="s">
        <v>2730</v>
      </c>
      <c r="B1726" s="16">
        <v>80.643669840000001</v>
      </c>
      <c r="C1726" s="16">
        <v>259.62554660000001</v>
      </c>
      <c r="D1726" s="16">
        <f t="shared" si="26"/>
        <v>3.2194163176738684</v>
      </c>
      <c r="E1726" s="24">
        <v>6.2086823126709098E-9</v>
      </c>
      <c r="F1726" s="16" t="s">
        <v>1538</v>
      </c>
    </row>
    <row r="1727" spans="1:6" x14ac:dyDescent="0.25">
      <c r="A1727" t="s">
        <v>2731</v>
      </c>
      <c r="B1727" s="16">
        <v>104.5881419</v>
      </c>
      <c r="C1727" s="16">
        <v>323.53735840000002</v>
      </c>
      <c r="D1727" s="16">
        <f t="shared" si="26"/>
        <v>3.0934420721360958</v>
      </c>
      <c r="E1727" s="24">
        <v>5.1940490802349803E-40</v>
      </c>
      <c r="F1727" s="16" t="s">
        <v>136</v>
      </c>
    </row>
    <row r="1728" spans="1:6" x14ac:dyDescent="0.25">
      <c r="A1728" t="s">
        <v>2732</v>
      </c>
      <c r="B1728" s="16">
        <v>25.840298359999998</v>
      </c>
      <c r="C1728" s="16">
        <v>81.269440309999993</v>
      </c>
      <c r="D1728" s="16">
        <f t="shared" si="26"/>
        <v>3.1450658648664302</v>
      </c>
      <c r="E1728" s="24">
        <v>3.8660586609129702E-12</v>
      </c>
      <c r="F1728" s="16" t="s">
        <v>920</v>
      </c>
    </row>
    <row r="1729" spans="1:6" x14ac:dyDescent="0.25">
      <c r="A1729" t="s">
        <v>2733</v>
      </c>
      <c r="B1729" s="16">
        <v>22.44072796</v>
      </c>
      <c r="C1729" s="16">
        <v>72.41558173</v>
      </c>
      <c r="D1729" s="16">
        <f t="shared" si="26"/>
        <v>3.2269711508057513</v>
      </c>
      <c r="E1729" s="24">
        <v>9.7364791909607303E-12</v>
      </c>
      <c r="F1729" s="16" t="s">
        <v>2734</v>
      </c>
    </row>
    <row r="1730" spans="1:6" x14ac:dyDescent="0.25">
      <c r="A1730" t="s">
        <v>2735</v>
      </c>
      <c r="B1730" s="16">
        <v>28.328635800000001</v>
      </c>
      <c r="C1730" s="16">
        <v>90.021082849999999</v>
      </c>
      <c r="D1730" s="16">
        <f t="shared" si="26"/>
        <v>3.1777415434173499</v>
      </c>
      <c r="E1730" s="24">
        <v>4.9491792491273001E-10</v>
      </c>
      <c r="F1730" s="16" t="s">
        <v>2736</v>
      </c>
    </row>
    <row r="1731" spans="1:6" x14ac:dyDescent="0.25">
      <c r="A1731" t="s">
        <v>2737</v>
      </c>
      <c r="B1731" s="16">
        <v>153.6662345</v>
      </c>
      <c r="C1731" s="16">
        <v>478.36670359999999</v>
      </c>
      <c r="D1731" s="16">
        <f t="shared" si="26"/>
        <v>3.1130241796873079</v>
      </c>
      <c r="E1731" s="24">
        <v>9.65029810772655E-16</v>
      </c>
    </row>
    <row r="1732" spans="1:6" x14ac:dyDescent="0.25">
      <c r="A1732" t="s">
        <v>2738</v>
      </c>
      <c r="B1732" s="16">
        <v>5.391785746</v>
      </c>
      <c r="C1732" s="16">
        <v>19.21869396</v>
      </c>
      <c r="D1732" s="16">
        <f t="shared" si="26"/>
        <v>3.5644394761527307</v>
      </c>
      <c r="E1732" s="16">
        <v>1.2252054465594799E-4</v>
      </c>
      <c r="F1732" s="16" t="s">
        <v>2739</v>
      </c>
    </row>
    <row r="1733" spans="1:6" x14ac:dyDescent="0.25">
      <c r="A1733" t="s">
        <v>2740</v>
      </c>
      <c r="B1733" s="16">
        <v>1991.0403429999999</v>
      </c>
      <c r="C1733" s="16">
        <v>6142.808016</v>
      </c>
      <c r="D1733" s="16">
        <f t="shared" si="26"/>
        <v>3.0852252881748865</v>
      </c>
      <c r="E1733" s="24">
        <v>3.5744880859454701E-28</v>
      </c>
      <c r="F1733" s="16" t="s">
        <v>1073</v>
      </c>
    </row>
    <row r="1734" spans="1:6" x14ac:dyDescent="0.25">
      <c r="A1734" t="s">
        <v>2741</v>
      </c>
      <c r="B1734" s="16">
        <v>10.64489444</v>
      </c>
      <c r="C1734" s="16">
        <v>34.512664999999998</v>
      </c>
      <c r="D1734" s="16">
        <f t="shared" ref="D1734:D1797" si="27">C1734/B1734</f>
        <v>3.2421801075182852</v>
      </c>
      <c r="E1734" s="24">
        <v>4.8728063296395105E-7</v>
      </c>
      <c r="F1734" s="16" t="s">
        <v>2742</v>
      </c>
    </row>
    <row r="1735" spans="1:6" x14ac:dyDescent="0.25">
      <c r="A1735" t="s">
        <v>2743</v>
      </c>
      <c r="B1735" s="16">
        <v>4.6853247409999996</v>
      </c>
      <c r="C1735" s="16">
        <v>16.628799990000001</v>
      </c>
      <c r="D1735" s="16">
        <f t="shared" si="27"/>
        <v>3.5491243209858871</v>
      </c>
      <c r="E1735" s="16">
        <v>3.4055307489334598E-4</v>
      </c>
    </row>
    <row r="1736" spans="1:6" x14ac:dyDescent="0.25">
      <c r="A1736" t="s">
        <v>2744</v>
      </c>
      <c r="B1736" s="16">
        <v>17.432879639999999</v>
      </c>
      <c r="C1736" s="16">
        <v>56.746839440000002</v>
      </c>
      <c r="D1736" s="16">
        <f t="shared" si="27"/>
        <v>3.2551615459900005</v>
      </c>
      <c r="E1736" s="24">
        <v>2.16833778243586E-9</v>
      </c>
      <c r="F1736" s="16" t="s">
        <v>2745</v>
      </c>
    </row>
    <row r="1737" spans="1:6" x14ac:dyDescent="0.25">
      <c r="A1737" t="s">
        <v>2746</v>
      </c>
      <c r="B1737" s="16">
        <v>32.01572814</v>
      </c>
      <c r="C1737" s="16">
        <v>101.5980881</v>
      </c>
      <c r="D1737" s="16">
        <f t="shared" si="27"/>
        <v>3.1733805227145457</v>
      </c>
      <c r="E1737" s="24">
        <v>1.1606167381119999E-13</v>
      </c>
      <c r="F1737" s="16" t="s">
        <v>1865</v>
      </c>
    </row>
    <row r="1738" spans="1:6" x14ac:dyDescent="0.25">
      <c r="A1738" t="s">
        <v>2747</v>
      </c>
      <c r="B1738" s="16">
        <v>17.332840610000002</v>
      </c>
      <c r="C1738" s="16">
        <v>54.622868529999998</v>
      </c>
      <c r="D1738" s="16">
        <f t="shared" si="27"/>
        <v>3.1514089213100998</v>
      </c>
      <c r="E1738" s="24">
        <v>3.2375552615325603E-8</v>
      </c>
      <c r="F1738" s="16" t="s">
        <v>2748</v>
      </c>
    </row>
    <row r="1739" spans="1:6" x14ac:dyDescent="0.25">
      <c r="A1739" t="s">
        <v>2749</v>
      </c>
      <c r="B1739" s="16">
        <v>17.88864572</v>
      </c>
      <c r="C1739" s="16">
        <v>58.860472680000001</v>
      </c>
      <c r="D1739" s="16">
        <f t="shared" si="27"/>
        <v>3.2903817092309211</v>
      </c>
      <c r="E1739" s="24">
        <v>8.8698141407138902E-10</v>
      </c>
      <c r="F1739" s="16" t="s">
        <v>669</v>
      </c>
    </row>
    <row r="1740" spans="1:6" x14ac:dyDescent="0.25">
      <c r="A1740" t="s">
        <v>2750</v>
      </c>
      <c r="B1740" s="16">
        <v>19.059914150000001</v>
      </c>
      <c r="C1740" s="16">
        <v>61.363608319999997</v>
      </c>
      <c r="D1740" s="16">
        <f t="shared" si="27"/>
        <v>3.2195112652173199</v>
      </c>
      <c r="E1740" s="24">
        <v>2.1174098034991801E-11</v>
      </c>
      <c r="F1740" s="16" t="s">
        <v>2751</v>
      </c>
    </row>
    <row r="1741" spans="1:6" x14ac:dyDescent="0.25">
      <c r="A1741" t="s">
        <v>2752</v>
      </c>
      <c r="B1741" s="16">
        <v>484.89655440000001</v>
      </c>
      <c r="C1741" s="16">
        <v>1473.6252300000001</v>
      </c>
      <c r="D1741" s="16">
        <f t="shared" si="27"/>
        <v>3.039050734900417</v>
      </c>
      <c r="E1741" s="24">
        <v>8.1257052053431899E-46</v>
      </c>
      <c r="F1741" s="16" t="s">
        <v>242</v>
      </c>
    </row>
    <row r="1742" spans="1:6" x14ac:dyDescent="0.25">
      <c r="A1742" t="s">
        <v>2753</v>
      </c>
      <c r="B1742" s="16">
        <v>42.462767970000002</v>
      </c>
      <c r="C1742" s="16">
        <v>146.206039</v>
      </c>
      <c r="D1742" s="16">
        <f t="shared" si="27"/>
        <v>3.4431584653947844</v>
      </c>
      <c r="E1742" s="24">
        <v>2.8726654437348201E-5</v>
      </c>
      <c r="F1742" s="16" t="s">
        <v>2754</v>
      </c>
    </row>
    <row r="1743" spans="1:6" x14ac:dyDescent="0.25">
      <c r="A1743" t="s">
        <v>2755</v>
      </c>
      <c r="B1743" s="16">
        <v>34.542147540000002</v>
      </c>
      <c r="C1743" s="16">
        <v>111.4307951</v>
      </c>
      <c r="D1743" s="16">
        <f t="shared" si="27"/>
        <v>3.2259370952822928</v>
      </c>
      <c r="E1743" s="24">
        <v>1.8996242495737201E-9</v>
      </c>
      <c r="F1743" s="16" t="s">
        <v>2756</v>
      </c>
    </row>
    <row r="1744" spans="1:6" x14ac:dyDescent="0.25">
      <c r="A1744" t="s">
        <v>2757</v>
      </c>
      <c r="B1744" s="16">
        <v>7.8668116000000001</v>
      </c>
      <c r="C1744" s="16">
        <v>26.4361742</v>
      </c>
      <c r="D1744" s="16">
        <f t="shared" si="27"/>
        <v>3.3604687062799368</v>
      </c>
      <c r="E1744" s="24">
        <v>3.93580430194294E-5</v>
      </c>
      <c r="F1744" s="16" t="s">
        <v>2096</v>
      </c>
    </row>
    <row r="1745" spans="1:6" x14ac:dyDescent="0.25">
      <c r="A1745" t="s">
        <v>2758</v>
      </c>
      <c r="B1745" s="16">
        <v>45.295375270000001</v>
      </c>
      <c r="C1745" s="16">
        <v>142.2198108</v>
      </c>
      <c r="D1745" s="16">
        <f t="shared" si="27"/>
        <v>3.139830721177288</v>
      </c>
      <c r="E1745" s="24">
        <v>4.3914740772391997E-11</v>
      </c>
      <c r="F1745" s="16" t="s">
        <v>2415</v>
      </c>
    </row>
    <row r="1746" spans="1:6" x14ac:dyDescent="0.25">
      <c r="A1746" t="s">
        <v>2759</v>
      </c>
      <c r="B1746" s="16">
        <v>4.687487162</v>
      </c>
      <c r="C1746" s="16">
        <v>17.223396000000001</v>
      </c>
      <c r="D1746" s="16">
        <f t="shared" si="27"/>
        <v>3.674334543169465</v>
      </c>
      <c r="E1746" s="16">
        <v>2.9661264724950098E-4</v>
      </c>
      <c r="F1746" s="16" t="s">
        <v>1921</v>
      </c>
    </row>
    <row r="1747" spans="1:6" x14ac:dyDescent="0.25">
      <c r="A1747" t="s">
        <v>2760</v>
      </c>
      <c r="B1747" s="16">
        <v>5.7063521169999998</v>
      </c>
      <c r="C1747" s="16">
        <v>21.103816250000001</v>
      </c>
      <c r="D1747" s="16">
        <f t="shared" si="27"/>
        <v>3.6983024912060474</v>
      </c>
      <c r="E1747" s="16">
        <v>3.5211532491710203E-4</v>
      </c>
      <c r="F1747" s="16" t="s">
        <v>2761</v>
      </c>
    </row>
    <row r="1748" spans="1:6" x14ac:dyDescent="0.25">
      <c r="A1748" t="s">
        <v>2762</v>
      </c>
      <c r="B1748" s="16">
        <v>6229.6032020000002</v>
      </c>
      <c r="C1748" s="16">
        <v>18894.27433</v>
      </c>
      <c r="D1748" s="16">
        <f t="shared" si="27"/>
        <v>3.0329819921650927</v>
      </c>
      <c r="E1748" s="24">
        <v>1.05486130029221E-62</v>
      </c>
      <c r="F1748" s="16" t="s">
        <v>2763</v>
      </c>
    </row>
    <row r="1749" spans="1:6" x14ac:dyDescent="0.25">
      <c r="A1749" t="s">
        <v>2764</v>
      </c>
      <c r="B1749" s="16">
        <v>18.746402889999999</v>
      </c>
      <c r="C1749" s="16">
        <v>59.73511225</v>
      </c>
      <c r="D1749" s="16">
        <f t="shared" si="27"/>
        <v>3.1864839671116236</v>
      </c>
      <c r="E1749" s="24">
        <v>1.7916620076400399E-8</v>
      </c>
    </row>
    <row r="1750" spans="1:6" x14ac:dyDescent="0.25">
      <c r="A1750" t="s">
        <v>2765</v>
      </c>
      <c r="B1750" s="16">
        <v>24.67410426</v>
      </c>
      <c r="C1750" s="16">
        <v>76.518214799999996</v>
      </c>
      <c r="D1750" s="16">
        <f t="shared" si="27"/>
        <v>3.1011547164468372</v>
      </c>
      <c r="E1750" s="24">
        <v>1.0114392647207101E-12</v>
      </c>
      <c r="F1750" s="16" t="s">
        <v>1720</v>
      </c>
    </row>
    <row r="1751" spans="1:6" x14ac:dyDescent="0.25">
      <c r="A1751" t="s">
        <v>2766</v>
      </c>
      <c r="B1751" s="16">
        <v>85.303421700000001</v>
      </c>
      <c r="C1751" s="16">
        <v>264.33656739999998</v>
      </c>
      <c r="D1751" s="16">
        <f t="shared" si="27"/>
        <v>3.098780355255081</v>
      </c>
      <c r="E1751" s="24">
        <v>7.5891462165530806E-14</v>
      </c>
    </row>
    <row r="1752" spans="1:6" x14ac:dyDescent="0.25">
      <c r="A1752" t="s">
        <v>2767</v>
      </c>
      <c r="B1752" s="16">
        <v>174.81962010000001</v>
      </c>
      <c r="C1752" s="16">
        <v>527.80496249999999</v>
      </c>
      <c r="D1752" s="16">
        <f t="shared" si="27"/>
        <v>3.0191403127296921</v>
      </c>
      <c r="E1752" s="24">
        <v>1.6941089652118501E-41</v>
      </c>
      <c r="F1752" s="16" t="s">
        <v>2768</v>
      </c>
    </row>
    <row r="1753" spans="1:6" x14ac:dyDescent="0.25">
      <c r="A1753" t="s">
        <v>2769</v>
      </c>
      <c r="B1753" s="16">
        <v>7.0651098809999997</v>
      </c>
      <c r="C1753" s="16">
        <v>23.175946939999999</v>
      </c>
      <c r="D1753" s="16">
        <f t="shared" si="27"/>
        <v>3.28033779097002</v>
      </c>
      <c r="E1753" s="24">
        <v>5.8651902685370298E-5</v>
      </c>
      <c r="F1753" s="16" t="s">
        <v>2770</v>
      </c>
    </row>
    <row r="1754" spans="1:6" x14ac:dyDescent="0.25">
      <c r="A1754" t="s">
        <v>2771</v>
      </c>
      <c r="B1754" s="16">
        <v>116.4584576</v>
      </c>
      <c r="C1754" s="16">
        <v>356.00781130000001</v>
      </c>
      <c r="D1754" s="16">
        <f t="shared" si="27"/>
        <v>3.0569511106078742</v>
      </c>
      <c r="E1754" s="24">
        <v>2.8635968392446899E-19</v>
      </c>
      <c r="F1754" s="16" t="s">
        <v>2772</v>
      </c>
    </row>
    <row r="1755" spans="1:6" x14ac:dyDescent="0.25">
      <c r="A1755" t="s">
        <v>2773</v>
      </c>
      <c r="B1755" s="16">
        <v>721.46195009999997</v>
      </c>
      <c r="C1755" s="16">
        <v>2227.6910400000002</v>
      </c>
      <c r="D1755" s="16">
        <f t="shared" si="27"/>
        <v>3.0877457081294803</v>
      </c>
      <c r="E1755" s="24">
        <v>1.6103918406311199E-20</v>
      </c>
      <c r="F1755" s="16" t="s">
        <v>469</v>
      </c>
    </row>
    <row r="1756" spans="1:6" x14ac:dyDescent="0.25">
      <c r="A1756" t="s">
        <v>2774</v>
      </c>
      <c r="B1756" s="16">
        <v>21.21499369</v>
      </c>
      <c r="C1756" s="16">
        <v>67.036949089999993</v>
      </c>
      <c r="D1756" s="16">
        <f t="shared" si="27"/>
        <v>3.159885412626771</v>
      </c>
      <c r="E1756" s="24">
        <v>4.2531744626183403E-9</v>
      </c>
      <c r="F1756" s="16" t="s">
        <v>2775</v>
      </c>
    </row>
    <row r="1757" spans="1:6" x14ac:dyDescent="0.25">
      <c r="A1757" t="s">
        <v>2776</v>
      </c>
      <c r="B1757" s="16">
        <v>345.83847730000002</v>
      </c>
      <c r="C1757" s="16">
        <v>1064.816652</v>
      </c>
      <c r="D1757" s="16">
        <f t="shared" si="27"/>
        <v>3.0789421128416468</v>
      </c>
      <c r="E1757" s="24">
        <v>3.7176741806314798E-18</v>
      </c>
      <c r="F1757" s="16" t="s">
        <v>2777</v>
      </c>
    </row>
    <row r="1758" spans="1:6" x14ac:dyDescent="0.25">
      <c r="A1758" t="s">
        <v>2778</v>
      </c>
      <c r="B1758" s="16">
        <v>286.02468759999999</v>
      </c>
      <c r="C1758" s="16">
        <v>895.92590270000005</v>
      </c>
      <c r="D1758" s="16">
        <f t="shared" si="27"/>
        <v>3.1323376671349963</v>
      </c>
      <c r="E1758" s="24">
        <v>3.8867875396163299E-12</v>
      </c>
      <c r="F1758" s="16" t="s">
        <v>2779</v>
      </c>
    </row>
    <row r="1759" spans="1:6" x14ac:dyDescent="0.25">
      <c r="A1759" t="s">
        <v>2780</v>
      </c>
      <c r="B1759" s="16">
        <v>891.13486669999998</v>
      </c>
      <c r="C1759" s="16">
        <v>2698.9453619999999</v>
      </c>
      <c r="D1759" s="16">
        <f t="shared" si="27"/>
        <v>3.0286609388257708</v>
      </c>
      <c r="E1759" s="24">
        <v>9.56465759936228E-55</v>
      </c>
      <c r="F1759" s="16" t="s">
        <v>2781</v>
      </c>
    </row>
    <row r="1760" spans="1:6" x14ac:dyDescent="0.25">
      <c r="A1760" t="s">
        <v>2782</v>
      </c>
      <c r="B1760" s="16">
        <v>99.931066720000004</v>
      </c>
      <c r="C1760" s="16">
        <v>304.62647040000002</v>
      </c>
      <c r="D1760" s="16">
        <f t="shared" si="27"/>
        <v>3.0483660426996391</v>
      </c>
      <c r="E1760" s="24">
        <v>2.3717828244195202E-16</v>
      </c>
      <c r="F1760" s="16" t="s">
        <v>1653</v>
      </c>
    </row>
    <row r="1761" spans="1:6" x14ac:dyDescent="0.25">
      <c r="A1761" t="s">
        <v>2783</v>
      </c>
      <c r="B1761" s="16">
        <v>147.32019750000001</v>
      </c>
      <c r="C1761" s="16">
        <v>445.21381209999998</v>
      </c>
      <c r="D1761" s="16">
        <f t="shared" si="27"/>
        <v>3.0220826448457618</v>
      </c>
      <c r="E1761" s="24">
        <v>9.5103623449355403E-34</v>
      </c>
      <c r="F1761" s="16" t="s">
        <v>136</v>
      </c>
    </row>
    <row r="1762" spans="1:6" x14ac:dyDescent="0.25">
      <c r="A1762" t="s">
        <v>2784</v>
      </c>
      <c r="B1762" s="16">
        <v>5.1568994769999996</v>
      </c>
      <c r="C1762" s="16">
        <v>18.172142390000001</v>
      </c>
      <c r="D1762" s="16">
        <f t="shared" si="27"/>
        <v>3.5238504204025234</v>
      </c>
      <c r="E1762" s="16">
        <v>1.47200670870324E-4</v>
      </c>
      <c r="F1762" s="16" t="s">
        <v>2785</v>
      </c>
    </row>
    <row r="1763" spans="1:6" x14ac:dyDescent="0.25">
      <c r="A1763" t="s">
        <v>2786</v>
      </c>
      <c r="B1763" s="16">
        <v>106.8264439</v>
      </c>
      <c r="C1763" s="16">
        <v>324.44735709999998</v>
      </c>
      <c r="D1763" s="16">
        <f t="shared" si="27"/>
        <v>3.0371445988009715</v>
      </c>
      <c r="E1763" s="24">
        <v>3.00244655141045E-20</v>
      </c>
      <c r="F1763" s="16" t="s">
        <v>1455</v>
      </c>
    </row>
    <row r="1764" spans="1:6" x14ac:dyDescent="0.25">
      <c r="A1764" t="s">
        <v>2787</v>
      </c>
      <c r="B1764" s="16">
        <v>750.83791729999996</v>
      </c>
      <c r="C1764" s="16">
        <v>2265.7340549999999</v>
      </c>
      <c r="D1764" s="16">
        <f t="shared" si="27"/>
        <v>3.0176073994072383</v>
      </c>
      <c r="E1764" s="24">
        <v>3.7534905452322898E-74</v>
      </c>
      <c r="F1764" s="16" t="s">
        <v>2644</v>
      </c>
    </row>
    <row r="1765" spans="1:6" x14ac:dyDescent="0.25">
      <c r="A1765" t="s">
        <v>2788</v>
      </c>
      <c r="B1765" s="16">
        <v>5.8938960610000004</v>
      </c>
      <c r="C1765" s="16">
        <v>19.88012818</v>
      </c>
      <c r="D1765" s="16">
        <f t="shared" si="27"/>
        <v>3.3730028446797884</v>
      </c>
      <c r="E1765" s="16">
        <v>2.5331773634539002E-4</v>
      </c>
      <c r="F1765" s="16" t="s">
        <v>2789</v>
      </c>
    </row>
    <row r="1766" spans="1:6" x14ac:dyDescent="0.25">
      <c r="A1766" t="s">
        <v>2790</v>
      </c>
      <c r="B1766" s="16">
        <v>62.426111820000003</v>
      </c>
      <c r="C1766" s="16">
        <v>201.9141841</v>
      </c>
      <c r="D1766" s="16">
        <f t="shared" si="27"/>
        <v>3.2344507484656599</v>
      </c>
      <c r="E1766" s="24">
        <v>1.05839673528778E-7</v>
      </c>
      <c r="F1766" s="16" t="s">
        <v>2791</v>
      </c>
    </row>
    <row r="1767" spans="1:6" x14ac:dyDescent="0.25">
      <c r="A1767" t="s">
        <v>2792</v>
      </c>
      <c r="B1767" s="16">
        <v>3.3053783659999998</v>
      </c>
      <c r="C1767" s="16">
        <v>13.128991510000001</v>
      </c>
      <c r="D1767" s="16">
        <f t="shared" si="27"/>
        <v>3.9720086647411672</v>
      </c>
      <c r="E1767" s="16">
        <v>6.3519318542866801E-4</v>
      </c>
      <c r="F1767" s="16" t="s">
        <v>2793</v>
      </c>
    </row>
    <row r="1768" spans="1:6" x14ac:dyDescent="0.25">
      <c r="A1768" t="s">
        <v>2794</v>
      </c>
      <c r="B1768" s="16">
        <v>7.9862370440000001</v>
      </c>
      <c r="C1768" s="16">
        <v>26.649731110000001</v>
      </c>
      <c r="D1768" s="16">
        <f t="shared" si="27"/>
        <v>3.3369571881192464</v>
      </c>
      <c r="E1768" s="24">
        <v>5.5854400149542796E-6</v>
      </c>
      <c r="F1768" s="16" t="s">
        <v>924</v>
      </c>
    </row>
    <row r="1769" spans="1:6" x14ac:dyDescent="0.25">
      <c r="A1769" t="s">
        <v>2795</v>
      </c>
      <c r="B1769" s="16">
        <v>82.316487719999998</v>
      </c>
      <c r="C1769" s="16">
        <v>248.31827899999999</v>
      </c>
      <c r="D1769" s="16">
        <f t="shared" si="27"/>
        <v>3.0166286958775017</v>
      </c>
      <c r="E1769" s="24">
        <v>2.7901104879120001E-25</v>
      </c>
      <c r="F1769" s="16" t="s">
        <v>2306</v>
      </c>
    </row>
    <row r="1770" spans="1:6" x14ac:dyDescent="0.25">
      <c r="A1770" t="s">
        <v>2796</v>
      </c>
      <c r="B1770" s="16">
        <v>6.8832805410000004</v>
      </c>
      <c r="C1770" s="16">
        <v>22.369109219999999</v>
      </c>
      <c r="D1770" s="16">
        <f t="shared" si="27"/>
        <v>3.2497744479190183</v>
      </c>
      <c r="E1770" s="24">
        <v>3.4499387495727701E-5</v>
      </c>
      <c r="F1770" s="16" t="s">
        <v>2797</v>
      </c>
    </row>
    <row r="1771" spans="1:6" x14ac:dyDescent="0.25">
      <c r="A1771" t="s">
        <v>2798</v>
      </c>
      <c r="B1771" s="16">
        <v>11.465706539999999</v>
      </c>
      <c r="C1771" s="16">
        <v>38.46422141</v>
      </c>
      <c r="D1771" s="16">
        <f t="shared" si="27"/>
        <v>3.3547188109002484</v>
      </c>
      <c r="E1771" s="24">
        <v>1.37902196258898E-6</v>
      </c>
      <c r="F1771" s="16" t="s">
        <v>2008</v>
      </c>
    </row>
    <row r="1772" spans="1:6" x14ac:dyDescent="0.25">
      <c r="A1772" t="s">
        <v>2799</v>
      </c>
      <c r="B1772" s="16">
        <v>25.77356962</v>
      </c>
      <c r="C1772" s="16">
        <v>79.501263109999996</v>
      </c>
      <c r="D1772" s="16">
        <f t="shared" si="27"/>
        <v>3.0846042780317053</v>
      </c>
      <c r="E1772" s="24">
        <v>1.7287969319715E-9</v>
      </c>
      <c r="F1772" s="16" t="s">
        <v>2800</v>
      </c>
    </row>
    <row r="1773" spans="1:6" x14ac:dyDescent="0.25">
      <c r="A1773" t="s">
        <v>2801</v>
      </c>
      <c r="B1773" s="16">
        <v>483.42605689999999</v>
      </c>
      <c r="C1773" s="16">
        <v>1442.763177</v>
      </c>
      <c r="D1773" s="16">
        <f t="shared" si="27"/>
        <v>2.9844547194079891</v>
      </c>
      <c r="E1773" s="24">
        <v>7.1772651381831105E-98</v>
      </c>
      <c r="F1773" s="16" t="s">
        <v>136</v>
      </c>
    </row>
    <row r="1774" spans="1:6" x14ac:dyDescent="0.25">
      <c r="A1774" t="s">
        <v>2802</v>
      </c>
      <c r="B1774" s="16">
        <v>4.1563658309999996</v>
      </c>
      <c r="C1774" s="16">
        <v>15.29916527</v>
      </c>
      <c r="D1774" s="16">
        <f t="shared" si="27"/>
        <v>3.68089958681984</v>
      </c>
      <c r="E1774" s="16">
        <v>3.02659449310179E-4</v>
      </c>
    </row>
    <row r="1775" spans="1:6" x14ac:dyDescent="0.25">
      <c r="A1775" t="s">
        <v>2803</v>
      </c>
      <c r="B1775" s="16">
        <v>52.899403329999998</v>
      </c>
      <c r="C1775" s="16">
        <v>159.06611319999999</v>
      </c>
      <c r="D1775" s="16">
        <f t="shared" si="27"/>
        <v>3.0069547705047808</v>
      </c>
      <c r="E1775" s="24">
        <v>5.9616784675597102E-16</v>
      </c>
      <c r="F1775" s="16" t="s">
        <v>2804</v>
      </c>
    </row>
    <row r="1776" spans="1:6" x14ac:dyDescent="0.25">
      <c r="A1776" t="s">
        <v>2805</v>
      </c>
      <c r="B1776" s="16">
        <v>12.94946554</v>
      </c>
      <c r="C1776" s="16">
        <v>41.37901316</v>
      </c>
      <c r="D1776" s="16">
        <f t="shared" si="27"/>
        <v>3.1954224699222604</v>
      </c>
      <c r="E1776" s="24">
        <v>2.8469212702422498E-6</v>
      </c>
      <c r="F1776" s="16" t="s">
        <v>2806</v>
      </c>
    </row>
    <row r="1777" spans="1:6" x14ac:dyDescent="0.25">
      <c r="A1777" t="s">
        <v>2807</v>
      </c>
      <c r="B1777" s="16">
        <v>37.402548779999996</v>
      </c>
      <c r="C1777" s="16">
        <v>114.392195</v>
      </c>
      <c r="D1777" s="16">
        <f t="shared" si="27"/>
        <v>3.0584064116285075</v>
      </c>
      <c r="E1777" s="24">
        <v>7.7234358971424199E-15</v>
      </c>
      <c r="F1777" s="16" t="s">
        <v>2106</v>
      </c>
    </row>
    <row r="1778" spans="1:6" x14ac:dyDescent="0.25">
      <c r="A1778" t="s">
        <v>2808</v>
      </c>
      <c r="B1778" s="16">
        <v>24.982128759999998</v>
      </c>
      <c r="C1778" s="16">
        <v>78.501713550000005</v>
      </c>
      <c r="D1778" s="16">
        <f t="shared" si="27"/>
        <v>3.1423148244953651</v>
      </c>
      <c r="E1778" s="24">
        <v>9.8732881911102605E-8</v>
      </c>
      <c r="F1778" s="16" t="s">
        <v>2809</v>
      </c>
    </row>
    <row r="1779" spans="1:6" x14ac:dyDescent="0.25">
      <c r="A1779" t="s">
        <v>2810</v>
      </c>
      <c r="B1779" s="16">
        <v>61.47206285</v>
      </c>
      <c r="C1779" s="16">
        <v>189.31790910000001</v>
      </c>
      <c r="D1779" s="16">
        <f t="shared" si="27"/>
        <v>3.0797389956143308</v>
      </c>
      <c r="E1779" s="24">
        <v>6.1920947065819804E-22</v>
      </c>
      <c r="F1779" s="16" t="s">
        <v>1982</v>
      </c>
    </row>
    <row r="1780" spans="1:6" x14ac:dyDescent="0.25">
      <c r="A1780" t="s">
        <v>2811</v>
      </c>
      <c r="B1780" s="16">
        <v>81.829438980000006</v>
      </c>
      <c r="C1780" s="16">
        <v>249.35309269999999</v>
      </c>
      <c r="D1780" s="16">
        <f t="shared" si="27"/>
        <v>3.0472296499667384</v>
      </c>
      <c r="E1780" s="24">
        <v>6.1233465817579E-16</v>
      </c>
      <c r="F1780" s="16" t="s">
        <v>2812</v>
      </c>
    </row>
    <row r="1781" spans="1:6" x14ac:dyDescent="0.25">
      <c r="A1781" t="s">
        <v>2813</v>
      </c>
      <c r="B1781" s="16">
        <v>5.146165152</v>
      </c>
      <c r="C1781" s="16">
        <v>18.818405210000002</v>
      </c>
      <c r="D1781" s="16">
        <f t="shared" si="27"/>
        <v>3.6567822163045891</v>
      </c>
      <c r="E1781" s="16">
        <v>3.1563112856436301E-4</v>
      </c>
      <c r="F1781" s="16" t="s">
        <v>1885</v>
      </c>
    </row>
    <row r="1782" spans="1:6" x14ac:dyDescent="0.25">
      <c r="A1782" t="s">
        <v>2815</v>
      </c>
      <c r="B1782" s="16">
        <v>4.7003839080000001</v>
      </c>
      <c r="C1782" s="16">
        <v>18.13500754</v>
      </c>
      <c r="D1782" s="16">
        <f t="shared" si="27"/>
        <v>3.8581970951637423</v>
      </c>
      <c r="E1782" s="16">
        <v>5.0435711204768296E-4</v>
      </c>
      <c r="F1782" s="16" t="s">
        <v>875</v>
      </c>
    </row>
    <row r="1783" spans="1:6" x14ac:dyDescent="0.25">
      <c r="A1783" t="s">
        <v>2816</v>
      </c>
      <c r="B1783" s="16">
        <v>17.43615179</v>
      </c>
      <c r="C1783" s="16">
        <v>53.660066749999999</v>
      </c>
      <c r="D1783" s="16">
        <f t="shared" si="27"/>
        <v>3.0775177571449666</v>
      </c>
      <c r="E1783" s="24">
        <v>3.4482099352070001E-9</v>
      </c>
      <c r="F1783" s="16" t="s">
        <v>2817</v>
      </c>
    </row>
    <row r="1784" spans="1:6" x14ac:dyDescent="0.25">
      <c r="A1784" t="s">
        <v>2818</v>
      </c>
      <c r="B1784" s="16">
        <v>239.7249664</v>
      </c>
      <c r="C1784" s="16">
        <v>738.12864850000005</v>
      </c>
      <c r="D1784" s="16">
        <f t="shared" si="27"/>
        <v>3.0790645612955232</v>
      </c>
      <c r="E1784" s="24">
        <v>1.5264196295957099E-14</v>
      </c>
      <c r="F1784" s="16" t="s">
        <v>2819</v>
      </c>
    </row>
    <row r="1785" spans="1:6" x14ac:dyDescent="0.25">
      <c r="A1785" t="s">
        <v>2820</v>
      </c>
      <c r="B1785" s="16">
        <v>505.93297660000002</v>
      </c>
      <c r="C1785" s="16">
        <v>1536.9961049999999</v>
      </c>
      <c r="D1785" s="16">
        <f t="shared" si="27"/>
        <v>3.0379441073974065</v>
      </c>
      <c r="E1785" s="24">
        <v>1.7702386660895E-23</v>
      </c>
      <c r="F1785" s="16" t="s">
        <v>2821</v>
      </c>
    </row>
    <row r="1786" spans="1:6" x14ac:dyDescent="0.25">
      <c r="A1786" t="s">
        <v>2822</v>
      </c>
      <c r="B1786" s="16">
        <v>176.41944179999999</v>
      </c>
      <c r="C1786" s="16">
        <v>535.19198700000004</v>
      </c>
      <c r="D1786" s="16">
        <f t="shared" si="27"/>
        <v>3.0336338304863637</v>
      </c>
      <c r="E1786" s="24">
        <v>1.74318451525108E-20</v>
      </c>
      <c r="F1786" s="16" t="s">
        <v>2506</v>
      </c>
    </row>
    <row r="1787" spans="1:6" x14ac:dyDescent="0.25">
      <c r="A1787" t="s">
        <v>2824</v>
      </c>
      <c r="B1787" s="16">
        <v>60.649589759999998</v>
      </c>
      <c r="C1787" s="16">
        <v>180.97130039999999</v>
      </c>
      <c r="D1787" s="16">
        <f t="shared" si="27"/>
        <v>2.9838833389662156</v>
      </c>
      <c r="E1787" s="24">
        <v>6.1334354367385195E-26</v>
      </c>
      <c r="F1787" s="16" t="s">
        <v>2825</v>
      </c>
    </row>
    <row r="1788" spans="1:6" x14ac:dyDescent="0.25">
      <c r="A1788" t="s">
        <v>2826</v>
      </c>
      <c r="B1788" s="16">
        <v>212.91715579999999</v>
      </c>
      <c r="C1788" s="16">
        <v>643.40836979999995</v>
      </c>
      <c r="D1788" s="16">
        <f t="shared" si="27"/>
        <v>3.0218718984034072</v>
      </c>
      <c r="E1788" s="24">
        <v>1.9118216537463499E-29</v>
      </c>
      <c r="F1788" s="16" t="s">
        <v>2490</v>
      </c>
    </row>
    <row r="1789" spans="1:6" x14ac:dyDescent="0.25">
      <c r="A1789" t="s">
        <v>2827</v>
      </c>
      <c r="B1789" s="16">
        <v>1323.0553789999999</v>
      </c>
      <c r="C1789" s="16">
        <v>3958.3217159999999</v>
      </c>
      <c r="D1789" s="16">
        <f t="shared" si="27"/>
        <v>2.9918035018245446</v>
      </c>
      <c r="E1789" s="24">
        <v>1.4525405492657899E-64</v>
      </c>
      <c r="F1789" s="16" t="s">
        <v>2828</v>
      </c>
    </row>
    <row r="1790" spans="1:6" x14ac:dyDescent="0.25">
      <c r="A1790" t="s">
        <v>2829</v>
      </c>
      <c r="B1790" s="16">
        <v>18.017752789999999</v>
      </c>
      <c r="C1790" s="16">
        <v>55.11836916</v>
      </c>
      <c r="D1790" s="16">
        <f t="shared" si="27"/>
        <v>3.0591145190198827</v>
      </c>
      <c r="E1790" s="24">
        <v>3.3138474347899501E-10</v>
      </c>
      <c r="F1790" s="16" t="s">
        <v>2830</v>
      </c>
    </row>
    <row r="1791" spans="1:6" x14ac:dyDescent="0.25">
      <c r="A1791" t="s">
        <v>2831</v>
      </c>
      <c r="B1791" s="16">
        <v>140.53045750000001</v>
      </c>
      <c r="C1791" s="16">
        <v>426.56829540000001</v>
      </c>
      <c r="D1791" s="16">
        <f t="shared" si="27"/>
        <v>3.0354152614923349</v>
      </c>
      <c r="E1791" s="24">
        <v>1.5827820960899199E-33</v>
      </c>
      <c r="F1791" s="16" t="s">
        <v>2832</v>
      </c>
    </row>
    <row r="1792" spans="1:6" x14ac:dyDescent="0.25">
      <c r="A1792" t="s">
        <v>2833</v>
      </c>
      <c r="B1792" s="16">
        <v>165.32427039999999</v>
      </c>
      <c r="C1792" s="16">
        <v>492.90975220000001</v>
      </c>
      <c r="D1792" s="16">
        <f t="shared" si="27"/>
        <v>2.9814724178574088</v>
      </c>
      <c r="E1792" s="24">
        <v>2.04257391725962E-32</v>
      </c>
      <c r="F1792" s="16" t="s">
        <v>2834</v>
      </c>
    </row>
    <row r="1793" spans="1:6" x14ac:dyDescent="0.25">
      <c r="A1793" t="s">
        <v>2835</v>
      </c>
      <c r="B1793" s="16">
        <v>7.6720855139999999</v>
      </c>
      <c r="C1793" s="16">
        <v>25.084581289999999</v>
      </c>
      <c r="D1793" s="16">
        <f t="shared" si="27"/>
        <v>3.2695909403285097</v>
      </c>
      <c r="E1793" s="24">
        <v>2.1072385762023502E-5</v>
      </c>
      <c r="F1793" s="16" t="s">
        <v>2836</v>
      </c>
    </row>
    <row r="1794" spans="1:6" x14ac:dyDescent="0.25">
      <c r="A1794" t="s">
        <v>2837</v>
      </c>
      <c r="B1794" s="16">
        <v>100.6092364</v>
      </c>
      <c r="C1794" s="16">
        <v>311.99847579999999</v>
      </c>
      <c r="D1794" s="16">
        <f t="shared" si="27"/>
        <v>3.1010917780904657</v>
      </c>
      <c r="E1794" s="24">
        <v>1.07806906399432E-11</v>
      </c>
      <c r="F1794" s="16" t="s">
        <v>2838</v>
      </c>
    </row>
    <row r="1795" spans="1:6" x14ac:dyDescent="0.25">
      <c r="A1795" t="s">
        <v>2839</v>
      </c>
      <c r="B1795" s="16">
        <v>13.210145300000001</v>
      </c>
      <c r="C1795" s="16">
        <v>42.459041849999998</v>
      </c>
      <c r="D1795" s="16">
        <f t="shared" si="27"/>
        <v>3.2141237575940966</v>
      </c>
      <c r="E1795" s="24">
        <v>1.4243527209708801E-6</v>
      </c>
      <c r="F1795" s="16" t="s">
        <v>2840</v>
      </c>
    </row>
    <row r="1796" spans="1:6" x14ac:dyDescent="0.25">
      <c r="A1796" t="s">
        <v>2841</v>
      </c>
      <c r="B1796" s="16">
        <v>6.5696280509999996</v>
      </c>
      <c r="C1796" s="16">
        <v>23.880498899999999</v>
      </c>
      <c r="D1796" s="16">
        <f t="shared" si="27"/>
        <v>3.6349849207011067</v>
      </c>
      <c r="E1796" s="16">
        <v>3.3844327819086098E-4</v>
      </c>
      <c r="F1796" s="16" t="s">
        <v>2842</v>
      </c>
    </row>
    <row r="1797" spans="1:6" x14ac:dyDescent="0.25">
      <c r="A1797" t="s">
        <v>2843</v>
      </c>
      <c r="B1797" s="16">
        <v>382.59133150000002</v>
      </c>
      <c r="C1797" s="16">
        <v>1142.449689</v>
      </c>
      <c r="D1797" s="16">
        <f t="shared" si="27"/>
        <v>2.9860835699566808</v>
      </c>
      <c r="E1797" s="24">
        <v>1.80604884678695E-77</v>
      </c>
      <c r="F1797" s="16" t="s">
        <v>2844</v>
      </c>
    </row>
    <row r="1798" spans="1:6" x14ac:dyDescent="0.25">
      <c r="A1798" t="s">
        <v>2845</v>
      </c>
      <c r="B1798" s="16">
        <v>165.6294963</v>
      </c>
      <c r="C1798" s="16">
        <v>499.79028670000002</v>
      </c>
      <c r="D1798" s="16">
        <f t="shared" ref="D1798:D1861" si="28">C1798/B1798</f>
        <v>3.0175198129851464</v>
      </c>
      <c r="E1798" s="24">
        <v>9.2650863743151195E-20</v>
      </c>
      <c r="F1798" s="16" t="s">
        <v>823</v>
      </c>
    </row>
    <row r="1799" spans="1:6" x14ac:dyDescent="0.25">
      <c r="A1799" t="s">
        <v>2846</v>
      </c>
      <c r="B1799" s="16">
        <v>55.277196850000003</v>
      </c>
      <c r="C1799" s="16">
        <v>170.4512843</v>
      </c>
      <c r="D1799" s="16">
        <f t="shared" si="28"/>
        <v>3.0835732275378573</v>
      </c>
      <c r="E1799" s="24">
        <v>5.4306792553068003E-10</v>
      </c>
      <c r="F1799" s="16" t="s">
        <v>2847</v>
      </c>
    </row>
    <row r="1800" spans="1:6" x14ac:dyDescent="0.25">
      <c r="A1800" t="s">
        <v>2848</v>
      </c>
      <c r="B1800" s="16">
        <v>105.47921650000001</v>
      </c>
      <c r="C1800" s="16">
        <v>331.71689809999998</v>
      </c>
      <c r="D1800" s="16">
        <f t="shared" si="28"/>
        <v>3.1448555374887524</v>
      </c>
      <c r="E1800" s="24">
        <v>1.7109101155331599E-8</v>
      </c>
      <c r="F1800" s="16" t="s">
        <v>2849</v>
      </c>
    </row>
    <row r="1801" spans="1:6" x14ac:dyDescent="0.25">
      <c r="A1801" t="s">
        <v>2850</v>
      </c>
      <c r="B1801" s="16">
        <v>14.382742459999999</v>
      </c>
      <c r="C1801" s="16">
        <v>45.097952489999997</v>
      </c>
      <c r="D1801" s="16">
        <f t="shared" si="28"/>
        <v>3.135560037692561</v>
      </c>
      <c r="E1801" s="24">
        <v>9.0200219727120399E-8</v>
      </c>
      <c r="F1801" s="16" t="s">
        <v>2851</v>
      </c>
    </row>
    <row r="1802" spans="1:6" x14ac:dyDescent="0.25">
      <c r="A1802" t="s">
        <v>2852</v>
      </c>
      <c r="B1802" s="16">
        <v>3.589550381</v>
      </c>
      <c r="C1802" s="16">
        <v>13.601763460000001</v>
      </c>
      <c r="D1802" s="16">
        <f t="shared" si="28"/>
        <v>3.7892666257022234</v>
      </c>
      <c r="E1802" s="16">
        <v>7.6055514132106802E-4</v>
      </c>
      <c r="F1802" s="16" t="s">
        <v>2853</v>
      </c>
    </row>
    <row r="1803" spans="1:6" x14ac:dyDescent="0.25">
      <c r="A1803" t="s">
        <v>2854</v>
      </c>
      <c r="B1803" s="16">
        <v>5.4117258169999998</v>
      </c>
      <c r="C1803" s="16">
        <v>18.811011610000001</v>
      </c>
      <c r="D1803" s="16">
        <f t="shared" si="28"/>
        <v>3.4759727758025849</v>
      </c>
      <c r="E1803" s="16">
        <v>3.3836259379439401E-4</v>
      </c>
      <c r="F1803" s="16" t="s">
        <v>2855</v>
      </c>
    </row>
    <row r="1804" spans="1:6" x14ac:dyDescent="0.25">
      <c r="A1804" t="s">
        <v>2856</v>
      </c>
      <c r="B1804" s="16">
        <v>7.7803617909999998</v>
      </c>
      <c r="C1804" s="16">
        <v>26.96932176</v>
      </c>
      <c r="D1804" s="16">
        <f t="shared" si="28"/>
        <v>3.4663326056632733</v>
      </c>
      <c r="E1804" s="24">
        <v>2.0333040639616801E-5</v>
      </c>
      <c r="F1804" s="16" t="s">
        <v>933</v>
      </c>
    </row>
    <row r="1805" spans="1:6" x14ac:dyDescent="0.25">
      <c r="A1805" t="s">
        <v>2857</v>
      </c>
      <c r="B1805" s="16">
        <v>184.650823</v>
      </c>
      <c r="C1805" s="16">
        <v>546.71527839999999</v>
      </c>
      <c r="D1805" s="16">
        <f t="shared" si="28"/>
        <v>2.9608060745009515</v>
      </c>
      <c r="E1805" s="24">
        <v>1.7060661924048E-40</v>
      </c>
      <c r="F1805" s="16" t="s">
        <v>2351</v>
      </c>
    </row>
    <row r="1806" spans="1:6" x14ac:dyDescent="0.25">
      <c r="A1806" t="s">
        <v>2858</v>
      </c>
      <c r="B1806" s="16">
        <v>26.597373829999999</v>
      </c>
      <c r="C1806" s="16">
        <v>81.178478749999996</v>
      </c>
      <c r="D1806" s="16">
        <f t="shared" si="28"/>
        <v>3.0521238400776354</v>
      </c>
      <c r="E1806" s="24">
        <v>3.8762692955150302E-14</v>
      </c>
    </row>
    <row r="1807" spans="1:6" x14ac:dyDescent="0.25">
      <c r="A1807" t="s">
        <v>2859</v>
      </c>
      <c r="B1807" s="16">
        <v>209.4133684</v>
      </c>
      <c r="C1807" s="16">
        <v>627.28823250000005</v>
      </c>
      <c r="D1807" s="16">
        <f t="shared" si="28"/>
        <v>2.9954545752867996</v>
      </c>
      <c r="E1807" s="24">
        <v>2.7674638399075599E-55</v>
      </c>
      <c r="F1807" s="16" t="s">
        <v>1835</v>
      </c>
    </row>
    <row r="1808" spans="1:6" x14ac:dyDescent="0.25">
      <c r="A1808" t="s">
        <v>2860</v>
      </c>
      <c r="B1808" s="16">
        <v>59.817988710000002</v>
      </c>
      <c r="C1808" s="16">
        <v>177.18429029999999</v>
      </c>
      <c r="D1808" s="16">
        <f t="shared" si="28"/>
        <v>2.9620569684981639</v>
      </c>
      <c r="E1808" s="24">
        <v>1.98582831932143E-25</v>
      </c>
      <c r="F1808" s="16" t="s">
        <v>2861</v>
      </c>
    </row>
    <row r="1809" spans="1:6" x14ac:dyDescent="0.25">
      <c r="A1809" t="s">
        <v>2862</v>
      </c>
      <c r="B1809" s="16">
        <v>6.4188879480000001</v>
      </c>
      <c r="C1809" s="16">
        <v>21.64371508</v>
      </c>
      <c r="D1809" s="16">
        <f t="shared" si="28"/>
        <v>3.3718792500099268</v>
      </c>
      <c r="E1809" s="24">
        <v>4.2000407219533001E-5</v>
      </c>
      <c r="F1809" s="16" t="s">
        <v>2863</v>
      </c>
    </row>
    <row r="1810" spans="1:6" x14ac:dyDescent="0.25">
      <c r="A1810" t="s">
        <v>2864</v>
      </c>
      <c r="B1810" s="16">
        <v>5.7683411729999996</v>
      </c>
      <c r="C1810" s="16">
        <v>19.155968189999999</v>
      </c>
      <c r="D1810" s="16">
        <f t="shared" si="28"/>
        <v>3.3208798882534474</v>
      </c>
      <c r="E1810" s="24">
        <v>9.9243484661646806E-5</v>
      </c>
      <c r="F1810" s="16" t="s">
        <v>2865</v>
      </c>
    </row>
    <row r="1811" spans="1:6" x14ac:dyDescent="0.25">
      <c r="A1811" t="s">
        <v>2866</v>
      </c>
      <c r="B1811" s="16">
        <v>120.5001097</v>
      </c>
      <c r="C1811" s="16">
        <v>356.14406659999997</v>
      </c>
      <c r="D1811" s="16">
        <f t="shared" si="28"/>
        <v>2.9555497292630264</v>
      </c>
      <c r="E1811" s="24">
        <v>1.6767094222187999E-36</v>
      </c>
      <c r="F1811" s="16" t="s">
        <v>2867</v>
      </c>
    </row>
    <row r="1812" spans="1:6" x14ac:dyDescent="0.25">
      <c r="A1812" t="s">
        <v>2868</v>
      </c>
      <c r="B1812" s="16">
        <v>146.5137392</v>
      </c>
      <c r="C1812" s="16">
        <v>435.12581699999998</v>
      </c>
      <c r="D1812" s="16">
        <f t="shared" si="28"/>
        <v>2.9698635730402545</v>
      </c>
      <c r="E1812" s="24">
        <v>3.6903939612914201E-42</v>
      </c>
      <c r="F1812" s="16" t="s">
        <v>2869</v>
      </c>
    </row>
    <row r="1813" spans="1:6" x14ac:dyDescent="0.25">
      <c r="A1813" t="s">
        <v>2870</v>
      </c>
      <c r="B1813" s="16">
        <v>662.74476949999996</v>
      </c>
      <c r="C1813" s="16">
        <v>2001.34157</v>
      </c>
      <c r="D1813" s="16">
        <f t="shared" si="28"/>
        <v>3.0197772386946014</v>
      </c>
      <c r="E1813" s="24">
        <v>3.26573117257851E-21</v>
      </c>
      <c r="F1813" s="16" t="s">
        <v>2171</v>
      </c>
    </row>
    <row r="1814" spans="1:6" x14ac:dyDescent="0.25">
      <c r="A1814" t="s">
        <v>2871</v>
      </c>
      <c r="B1814" s="16">
        <v>61.941258570000002</v>
      </c>
      <c r="C1814" s="16">
        <v>183.96505289999999</v>
      </c>
      <c r="D1814" s="16">
        <f t="shared" si="28"/>
        <v>2.9699921691468463</v>
      </c>
      <c r="E1814" s="24">
        <v>3.7663119593318998E-19</v>
      </c>
      <c r="F1814" s="16" t="s">
        <v>2872</v>
      </c>
    </row>
    <row r="1815" spans="1:6" x14ac:dyDescent="0.25">
      <c r="A1815" t="s">
        <v>2874</v>
      </c>
      <c r="B1815" s="16">
        <v>11.701982579999999</v>
      </c>
      <c r="C1815" s="16">
        <v>35.594114150000003</v>
      </c>
      <c r="D1815" s="16">
        <f t="shared" si="28"/>
        <v>3.0417165558624517</v>
      </c>
      <c r="E1815" s="24">
        <v>1.10612713662545E-6</v>
      </c>
      <c r="F1815" s="16" t="s">
        <v>2875</v>
      </c>
    </row>
    <row r="1816" spans="1:6" x14ac:dyDescent="0.25">
      <c r="A1816" t="s">
        <v>2876</v>
      </c>
      <c r="B1816" s="16">
        <v>84.241140630000004</v>
      </c>
      <c r="C1816" s="16">
        <v>251.7388627</v>
      </c>
      <c r="D1816" s="16">
        <f t="shared" si="28"/>
        <v>2.9883126085112695</v>
      </c>
      <c r="E1816" s="24">
        <v>9.3822377966430002E-25</v>
      </c>
      <c r="F1816" s="16" t="s">
        <v>2664</v>
      </c>
    </row>
    <row r="1817" spans="1:6" x14ac:dyDescent="0.25">
      <c r="A1817" t="s">
        <v>2877</v>
      </c>
      <c r="B1817" s="16">
        <v>170.65587009999999</v>
      </c>
      <c r="C1817" s="16">
        <v>513.8498773</v>
      </c>
      <c r="D1817" s="16">
        <f t="shared" si="28"/>
        <v>3.011029605948492</v>
      </c>
      <c r="E1817" s="24">
        <v>2.0439605255731E-16</v>
      </c>
      <c r="F1817" s="16" t="s">
        <v>577</v>
      </c>
    </row>
    <row r="1818" spans="1:6" x14ac:dyDescent="0.25">
      <c r="A1818" t="s">
        <v>2878</v>
      </c>
      <c r="B1818" s="16">
        <v>8.1564181779999991</v>
      </c>
      <c r="C1818" s="16">
        <v>25.713649920000002</v>
      </c>
      <c r="D1818" s="16">
        <f t="shared" si="28"/>
        <v>3.1525664033946255</v>
      </c>
      <c r="E1818" s="24">
        <v>2.3245981831085799E-5</v>
      </c>
      <c r="F1818" s="16" t="s">
        <v>2879</v>
      </c>
    </row>
    <row r="1819" spans="1:6" x14ac:dyDescent="0.25">
      <c r="A1819" t="s">
        <v>2881</v>
      </c>
      <c r="B1819" s="16">
        <v>165.16911730000001</v>
      </c>
      <c r="C1819" s="16">
        <v>514.19369370000004</v>
      </c>
      <c r="D1819" s="16">
        <f t="shared" si="28"/>
        <v>3.1131345986796046</v>
      </c>
      <c r="E1819" s="24">
        <v>2.1627023417383401E-10</v>
      </c>
      <c r="F1819" s="16" t="s">
        <v>700</v>
      </c>
    </row>
    <row r="1820" spans="1:6" x14ac:dyDescent="0.25">
      <c r="A1820" t="s">
        <v>2882</v>
      </c>
      <c r="B1820" s="16">
        <v>56.089072819999998</v>
      </c>
      <c r="C1820" s="16">
        <v>167.4829211</v>
      </c>
      <c r="D1820" s="16">
        <f t="shared" si="28"/>
        <v>2.9860169312743507</v>
      </c>
      <c r="E1820" s="24">
        <v>4.6137638814233302E-15</v>
      </c>
      <c r="F1820" s="16" t="s">
        <v>2883</v>
      </c>
    </row>
    <row r="1821" spans="1:6" x14ac:dyDescent="0.25">
      <c r="A1821" t="s">
        <v>2884</v>
      </c>
      <c r="B1821" s="16">
        <v>2046.285038</v>
      </c>
      <c r="C1821" s="16">
        <v>6070.5539330000001</v>
      </c>
      <c r="D1821" s="16">
        <f t="shared" si="28"/>
        <v>2.9666218636545589</v>
      </c>
      <c r="E1821" s="24">
        <v>8.1776727283598605E-44</v>
      </c>
      <c r="F1821" s="16" t="s">
        <v>1294</v>
      </c>
    </row>
    <row r="1822" spans="1:6" x14ac:dyDescent="0.25">
      <c r="A1822" t="s">
        <v>2885</v>
      </c>
      <c r="B1822" s="16">
        <v>133.59497640000001</v>
      </c>
      <c r="C1822" s="16">
        <v>407.64316309999998</v>
      </c>
      <c r="D1822" s="16">
        <f t="shared" si="28"/>
        <v>3.0513360164042811</v>
      </c>
      <c r="E1822" s="24">
        <v>1.83249832244695E-16</v>
      </c>
    </row>
    <row r="1823" spans="1:6" x14ac:dyDescent="0.25">
      <c r="A1823" t="s">
        <v>2886</v>
      </c>
      <c r="B1823" s="16">
        <v>98.135314600000001</v>
      </c>
      <c r="C1823" s="16">
        <v>297.19610979999999</v>
      </c>
      <c r="D1823" s="16">
        <f t="shared" si="28"/>
        <v>3.0284318240724324</v>
      </c>
      <c r="E1823" s="24">
        <v>1.64350146250997E-12</v>
      </c>
      <c r="F1823" s="16" t="s">
        <v>895</v>
      </c>
    </row>
    <row r="1824" spans="1:6" x14ac:dyDescent="0.25">
      <c r="A1824" t="s">
        <v>2887</v>
      </c>
      <c r="B1824" s="16">
        <v>26.669459360000001</v>
      </c>
      <c r="C1824" s="16">
        <v>87.493768340000003</v>
      </c>
      <c r="D1824" s="16">
        <f t="shared" si="28"/>
        <v>3.2806727410165242</v>
      </c>
      <c r="E1824" s="24">
        <v>2.6390850113499299E-5</v>
      </c>
      <c r="F1824" s="16" t="s">
        <v>2888</v>
      </c>
    </row>
    <row r="1825" spans="1:6" x14ac:dyDescent="0.25">
      <c r="A1825" t="s">
        <v>2889</v>
      </c>
      <c r="B1825" s="16">
        <v>11.14276411</v>
      </c>
      <c r="C1825" s="16">
        <v>35.097655940000003</v>
      </c>
      <c r="D1825" s="16">
        <f t="shared" si="28"/>
        <v>3.1498159337773153</v>
      </c>
      <c r="E1825" s="24">
        <v>6.8907680420230902E-6</v>
      </c>
      <c r="F1825" s="16" t="s">
        <v>2287</v>
      </c>
    </row>
    <row r="1826" spans="1:6" x14ac:dyDescent="0.25">
      <c r="A1826" t="s">
        <v>2890</v>
      </c>
      <c r="B1826" s="16">
        <v>51.167307659999999</v>
      </c>
      <c r="C1826" s="16">
        <v>156.04194129999999</v>
      </c>
      <c r="D1826" s="16">
        <f t="shared" si="28"/>
        <v>3.0496414299708339</v>
      </c>
      <c r="E1826" s="24">
        <v>1.89059405706009E-10</v>
      </c>
      <c r="F1826" s="16" t="s">
        <v>1087</v>
      </c>
    </row>
    <row r="1827" spans="1:6" x14ac:dyDescent="0.25">
      <c r="A1827" t="s">
        <v>2891</v>
      </c>
      <c r="B1827" s="16">
        <v>8.0599289239999994</v>
      </c>
      <c r="C1827" s="16">
        <v>25.971246619999999</v>
      </c>
      <c r="D1827" s="16">
        <f t="shared" si="28"/>
        <v>3.2222674498611994</v>
      </c>
      <c r="E1827" s="24">
        <v>6.8293414105647398E-6</v>
      </c>
    </row>
    <row r="1828" spans="1:6" x14ac:dyDescent="0.25">
      <c r="A1828" t="s">
        <v>2893</v>
      </c>
      <c r="B1828" s="16">
        <v>7.5606759109999997</v>
      </c>
      <c r="C1828" s="16">
        <v>25.70146128</v>
      </c>
      <c r="D1828" s="16">
        <f t="shared" si="28"/>
        <v>3.3993602665347735</v>
      </c>
      <c r="E1828" s="24">
        <v>9.9920944486623099E-5</v>
      </c>
      <c r="F1828" s="16" t="s">
        <v>2894</v>
      </c>
    </row>
    <row r="1829" spans="1:6" x14ac:dyDescent="0.25">
      <c r="A1829" t="s">
        <v>2895</v>
      </c>
      <c r="B1829" s="16">
        <v>400.06173039999999</v>
      </c>
      <c r="C1829" s="16">
        <v>1215.495261</v>
      </c>
      <c r="D1829" s="16">
        <f t="shared" si="28"/>
        <v>3.0382692685568609</v>
      </c>
      <c r="E1829" s="24">
        <v>3.4662238750710502E-15</v>
      </c>
      <c r="F1829" s="16" t="s">
        <v>1777</v>
      </c>
    </row>
    <row r="1830" spans="1:6" x14ac:dyDescent="0.25">
      <c r="A1830" t="s">
        <v>2896</v>
      </c>
      <c r="B1830" s="16">
        <v>47.573426019999999</v>
      </c>
      <c r="C1830" s="16">
        <v>142.5930084</v>
      </c>
      <c r="D1830" s="16">
        <f t="shared" si="28"/>
        <v>2.9973247741302784</v>
      </c>
      <c r="E1830" s="24">
        <v>3.1946425309340102E-14</v>
      </c>
      <c r="F1830" s="16" t="s">
        <v>1089</v>
      </c>
    </row>
    <row r="1831" spans="1:6" x14ac:dyDescent="0.25">
      <c r="A1831" t="s">
        <v>2897</v>
      </c>
      <c r="B1831" s="16">
        <v>97.808709949999994</v>
      </c>
      <c r="C1831" s="16">
        <v>292.32997119999999</v>
      </c>
      <c r="D1831" s="16">
        <f t="shared" si="28"/>
        <v>2.9887928319414461</v>
      </c>
      <c r="E1831" s="24">
        <v>1.08684937956477E-26</v>
      </c>
      <c r="F1831" s="16" t="s">
        <v>845</v>
      </c>
    </row>
    <row r="1832" spans="1:6" x14ac:dyDescent="0.25">
      <c r="A1832" t="s">
        <v>2898</v>
      </c>
      <c r="B1832" s="16">
        <v>33.678044329999999</v>
      </c>
      <c r="C1832" s="16">
        <v>100.8411657</v>
      </c>
      <c r="D1832" s="16">
        <f t="shared" si="28"/>
        <v>2.9942702346932863</v>
      </c>
      <c r="E1832" s="24">
        <v>5.0270957999089098E-12</v>
      </c>
      <c r="F1832" s="16" t="s">
        <v>2899</v>
      </c>
    </row>
    <row r="1833" spans="1:6" x14ac:dyDescent="0.25">
      <c r="A1833" t="s">
        <v>2900</v>
      </c>
      <c r="B1833" s="16">
        <v>4.9207646690000004</v>
      </c>
      <c r="C1833" s="16">
        <v>17.249908980000001</v>
      </c>
      <c r="D1833" s="16">
        <f t="shared" si="28"/>
        <v>3.5055342289932212</v>
      </c>
      <c r="E1833" s="16">
        <v>3.0967407251076E-4</v>
      </c>
      <c r="F1833" s="16" t="s">
        <v>469</v>
      </c>
    </row>
    <row r="1834" spans="1:6" x14ac:dyDescent="0.25">
      <c r="A1834" t="s">
        <v>2901</v>
      </c>
      <c r="B1834" s="16">
        <v>15.176988420000001</v>
      </c>
      <c r="C1834" s="16">
        <v>47.99783652</v>
      </c>
      <c r="D1834" s="16">
        <f t="shared" si="28"/>
        <v>3.1625402347114657</v>
      </c>
      <c r="E1834" s="24">
        <v>3.1415968369371801E-5</v>
      </c>
      <c r="F1834" s="16" t="s">
        <v>1628</v>
      </c>
    </row>
    <row r="1835" spans="1:6" x14ac:dyDescent="0.25">
      <c r="A1835" t="s">
        <v>2902</v>
      </c>
      <c r="B1835" s="16">
        <v>260.70582739999998</v>
      </c>
      <c r="C1835" s="16">
        <v>780.53551960000004</v>
      </c>
      <c r="D1835" s="16">
        <f t="shared" si="28"/>
        <v>2.9939320013834112</v>
      </c>
      <c r="E1835" s="24">
        <v>1.42252101364939E-19</v>
      </c>
      <c r="F1835" s="16" t="s">
        <v>2209</v>
      </c>
    </row>
    <row r="1836" spans="1:6" x14ac:dyDescent="0.25">
      <c r="A1836" t="s">
        <v>2903</v>
      </c>
      <c r="B1836" s="16">
        <v>9.0067107610000008</v>
      </c>
      <c r="C1836" s="16">
        <v>29.060814969999999</v>
      </c>
      <c r="D1836" s="16">
        <f t="shared" si="28"/>
        <v>3.2265735784295821</v>
      </c>
      <c r="E1836" s="24">
        <v>7.4921745430716299E-6</v>
      </c>
      <c r="F1836" s="16" t="s">
        <v>2904</v>
      </c>
    </row>
    <row r="1837" spans="1:6" x14ac:dyDescent="0.25">
      <c r="A1837" t="s">
        <v>2905</v>
      </c>
      <c r="B1837" s="16">
        <v>54.813686150000002</v>
      </c>
      <c r="C1837" s="16">
        <v>161.31642909999999</v>
      </c>
      <c r="D1837" s="16">
        <f t="shared" si="28"/>
        <v>2.9429954529704618</v>
      </c>
      <c r="E1837" s="24">
        <v>2.51033134386536E-21</v>
      </c>
    </row>
    <row r="1838" spans="1:6" x14ac:dyDescent="0.25">
      <c r="A1838" t="s">
        <v>2906</v>
      </c>
      <c r="B1838" s="16">
        <v>43.98409865</v>
      </c>
      <c r="C1838" s="16">
        <v>133.85013230000001</v>
      </c>
      <c r="D1838" s="16">
        <f t="shared" si="28"/>
        <v>3.0431482378461792</v>
      </c>
      <c r="E1838" s="24">
        <v>1.16574696172509E-17</v>
      </c>
      <c r="F1838" s="16" t="s">
        <v>447</v>
      </c>
    </row>
    <row r="1839" spans="1:6" x14ac:dyDescent="0.25">
      <c r="A1839" t="s">
        <v>2907</v>
      </c>
      <c r="B1839" s="16">
        <v>40.022467740000003</v>
      </c>
      <c r="C1839" s="16">
        <v>120.909081</v>
      </c>
      <c r="D1839" s="16">
        <f t="shared" si="28"/>
        <v>3.0210301320115449</v>
      </c>
      <c r="E1839" s="24">
        <v>2.2648752371252198E-9</v>
      </c>
      <c r="F1839" s="16" t="s">
        <v>2908</v>
      </c>
    </row>
    <row r="1840" spans="1:6" x14ac:dyDescent="0.25">
      <c r="A1840" t="s">
        <v>2909</v>
      </c>
      <c r="B1840" s="16">
        <v>153.6335503</v>
      </c>
      <c r="C1840" s="16">
        <v>447.59660330000003</v>
      </c>
      <c r="D1840" s="16">
        <f t="shared" si="28"/>
        <v>2.9134040216214414</v>
      </c>
      <c r="E1840" s="24">
        <v>1.6026205254025999E-42</v>
      </c>
      <c r="F1840" s="16" t="s">
        <v>2910</v>
      </c>
    </row>
    <row r="1841" spans="1:6" x14ac:dyDescent="0.25">
      <c r="A1841" t="s">
        <v>2911</v>
      </c>
      <c r="B1841" s="16">
        <v>14.90451682</v>
      </c>
      <c r="C1841" s="16">
        <v>48.287836710000001</v>
      </c>
      <c r="D1841" s="16">
        <f t="shared" si="28"/>
        <v>3.2398122859778828</v>
      </c>
      <c r="E1841" s="24">
        <v>3.66506652154587E-7</v>
      </c>
      <c r="F1841" s="16" t="s">
        <v>2912</v>
      </c>
    </row>
    <row r="1842" spans="1:6" x14ac:dyDescent="0.25">
      <c r="A1842" t="s">
        <v>2913</v>
      </c>
      <c r="B1842" s="16">
        <v>108.737421</v>
      </c>
      <c r="C1842" s="16">
        <v>318.60632889999999</v>
      </c>
      <c r="D1842" s="16">
        <f t="shared" si="28"/>
        <v>2.930052285312156</v>
      </c>
      <c r="E1842" s="24">
        <v>1.61528717143782E-23</v>
      </c>
      <c r="F1842" s="16" t="s">
        <v>2914</v>
      </c>
    </row>
    <row r="1843" spans="1:6" x14ac:dyDescent="0.25">
      <c r="A1843" t="s">
        <v>2915</v>
      </c>
      <c r="B1843" s="16">
        <v>768.54135040000006</v>
      </c>
      <c r="C1843" s="16">
        <v>2294.9660479999998</v>
      </c>
      <c r="D1843" s="16">
        <f t="shared" si="28"/>
        <v>2.9861321668711081</v>
      </c>
      <c r="E1843" s="24">
        <v>2.0194041422445599E-21</v>
      </c>
      <c r="F1843" s="16" t="s">
        <v>2916</v>
      </c>
    </row>
    <row r="1844" spans="1:6" x14ac:dyDescent="0.25">
      <c r="A1844" t="s">
        <v>2917</v>
      </c>
      <c r="B1844" s="16">
        <v>290.00094360000003</v>
      </c>
      <c r="C1844" s="16">
        <v>868.07837300000006</v>
      </c>
      <c r="D1844" s="16">
        <f t="shared" si="28"/>
        <v>2.99336396021299</v>
      </c>
      <c r="E1844" s="24">
        <v>5.3068744521034699E-20</v>
      </c>
      <c r="F1844" s="16" t="s">
        <v>1080</v>
      </c>
    </row>
    <row r="1845" spans="1:6" x14ac:dyDescent="0.25">
      <c r="A1845" t="s">
        <v>2918</v>
      </c>
      <c r="B1845" s="16">
        <v>16.24752054</v>
      </c>
      <c r="C1845" s="16">
        <v>50.35103281</v>
      </c>
      <c r="D1845" s="16">
        <f t="shared" si="28"/>
        <v>3.0989979477816374</v>
      </c>
      <c r="E1845" s="24">
        <v>3.76676599088614E-8</v>
      </c>
      <c r="F1845" s="16" t="s">
        <v>2919</v>
      </c>
    </row>
    <row r="1846" spans="1:6" x14ac:dyDescent="0.25">
      <c r="A1846" t="s">
        <v>2920</v>
      </c>
      <c r="B1846" s="16">
        <v>16.125791450000001</v>
      </c>
      <c r="C1846" s="16">
        <v>50.065504789999999</v>
      </c>
      <c r="D1846" s="16">
        <f t="shared" si="28"/>
        <v>3.1046851216719658</v>
      </c>
      <c r="E1846" s="24">
        <v>1.50545208393238E-9</v>
      </c>
      <c r="F1846" s="16" t="s">
        <v>2921</v>
      </c>
    </row>
    <row r="1847" spans="1:6" x14ac:dyDescent="0.25">
      <c r="A1847" t="s">
        <v>2922</v>
      </c>
      <c r="B1847" s="16">
        <v>325.80239899999998</v>
      </c>
      <c r="C1847" s="16">
        <v>953.95554979999997</v>
      </c>
      <c r="D1847" s="16">
        <f t="shared" si="28"/>
        <v>2.9280188013594093</v>
      </c>
      <c r="E1847" s="24">
        <v>8.2311457459979402E-86</v>
      </c>
    </row>
    <row r="1848" spans="1:6" x14ac:dyDescent="0.25">
      <c r="A1848" t="s">
        <v>2923</v>
      </c>
      <c r="B1848" s="16">
        <v>12.187924000000001</v>
      </c>
      <c r="C1848" s="16">
        <v>38.804923180000003</v>
      </c>
      <c r="D1848" s="16">
        <f t="shared" si="28"/>
        <v>3.1838829303497462</v>
      </c>
      <c r="E1848" s="24">
        <v>5.0014980356746899E-5</v>
      </c>
      <c r="F1848" s="16" t="s">
        <v>2924</v>
      </c>
    </row>
    <row r="1849" spans="1:6" x14ac:dyDescent="0.25">
      <c r="A1849" t="s">
        <v>2925</v>
      </c>
      <c r="B1849" s="16">
        <v>205.16115629999999</v>
      </c>
      <c r="C1849" s="16">
        <v>606.81746099999998</v>
      </c>
      <c r="D1849" s="16">
        <f t="shared" si="28"/>
        <v>2.9577599967933113</v>
      </c>
      <c r="E1849" s="24">
        <v>4.8616520676626599E-20</v>
      </c>
      <c r="F1849" s="16" t="s">
        <v>1385</v>
      </c>
    </row>
    <row r="1850" spans="1:6" x14ac:dyDescent="0.25">
      <c r="A1850" t="s">
        <v>2926</v>
      </c>
      <c r="B1850" s="16">
        <v>270.00794209999998</v>
      </c>
      <c r="C1850" s="16">
        <v>798.89384150000001</v>
      </c>
      <c r="D1850" s="16">
        <f t="shared" si="28"/>
        <v>2.9587790465960522</v>
      </c>
      <c r="E1850" s="24">
        <v>6.2504015145492996E-31</v>
      </c>
      <c r="F1850" s="16" t="s">
        <v>2927</v>
      </c>
    </row>
    <row r="1851" spans="1:6" x14ac:dyDescent="0.25">
      <c r="A1851" t="s">
        <v>2928</v>
      </c>
      <c r="B1851" s="16">
        <v>43.526587409999998</v>
      </c>
      <c r="C1851" s="16">
        <v>134.47550820000001</v>
      </c>
      <c r="D1851" s="16">
        <f t="shared" si="28"/>
        <v>3.0895026741541649</v>
      </c>
      <c r="E1851" s="24">
        <v>1.55798260704856E-7</v>
      </c>
      <c r="F1851" s="16" t="s">
        <v>2929</v>
      </c>
    </row>
    <row r="1852" spans="1:6" x14ac:dyDescent="0.25">
      <c r="A1852" t="s">
        <v>2930</v>
      </c>
      <c r="B1852" s="16">
        <v>136.8669946</v>
      </c>
      <c r="C1852" s="16">
        <v>406.12100520000001</v>
      </c>
      <c r="D1852" s="16">
        <f t="shared" si="28"/>
        <v>2.9672676483246168</v>
      </c>
      <c r="E1852" s="24">
        <v>1.21733166910737E-21</v>
      </c>
      <c r="F1852" s="16" t="s">
        <v>507</v>
      </c>
    </row>
    <row r="1853" spans="1:6" x14ac:dyDescent="0.25">
      <c r="A1853" t="s">
        <v>2931</v>
      </c>
      <c r="B1853" s="16">
        <v>82.770398589999999</v>
      </c>
      <c r="C1853" s="16">
        <v>248.11658550000001</v>
      </c>
      <c r="D1853" s="16">
        <f t="shared" si="28"/>
        <v>2.9976487938524499</v>
      </c>
      <c r="E1853" s="24">
        <v>2.8642071824848701E-25</v>
      </c>
    </row>
    <row r="1854" spans="1:6" x14ac:dyDescent="0.25">
      <c r="A1854" t="s">
        <v>2932</v>
      </c>
      <c r="B1854" s="16">
        <v>58.986938909999999</v>
      </c>
      <c r="C1854" s="16">
        <v>179.83530239999999</v>
      </c>
      <c r="D1854" s="16">
        <f t="shared" si="28"/>
        <v>3.0487308838722038</v>
      </c>
      <c r="E1854" s="24">
        <v>1.26678666382012E-11</v>
      </c>
    </row>
    <row r="1855" spans="1:6" x14ac:dyDescent="0.25">
      <c r="A1855" t="s">
        <v>2933</v>
      </c>
      <c r="B1855" s="16">
        <v>29.630150619999998</v>
      </c>
      <c r="C1855" s="16">
        <v>86.51609225</v>
      </c>
      <c r="D1855" s="16">
        <f t="shared" si="28"/>
        <v>2.9198667721791014</v>
      </c>
      <c r="E1855" s="24">
        <v>2.0717062509426299E-11</v>
      </c>
      <c r="F1855" s="16" t="s">
        <v>2934</v>
      </c>
    </row>
    <row r="1856" spans="1:6" x14ac:dyDescent="0.25">
      <c r="A1856" t="s">
        <v>2935</v>
      </c>
      <c r="B1856" s="16">
        <v>8.8785786120000001</v>
      </c>
      <c r="C1856" s="16">
        <v>29.022145989999999</v>
      </c>
      <c r="D1856" s="16">
        <f t="shared" si="28"/>
        <v>3.2687829052698372</v>
      </c>
      <c r="E1856" s="24">
        <v>3.1294257954947498E-5</v>
      </c>
      <c r="F1856" s="16" t="s">
        <v>2936</v>
      </c>
    </row>
    <row r="1857" spans="1:6" x14ac:dyDescent="0.25">
      <c r="A1857" t="s">
        <v>2937</v>
      </c>
      <c r="B1857" s="16">
        <v>15.68517115</v>
      </c>
      <c r="C1857" s="16">
        <v>47.357940759999998</v>
      </c>
      <c r="D1857" s="16">
        <f t="shared" si="28"/>
        <v>3.019281097229213</v>
      </c>
      <c r="E1857" s="24">
        <v>6.3076226044639696E-8</v>
      </c>
    </row>
    <row r="1858" spans="1:6" x14ac:dyDescent="0.25">
      <c r="A1858" t="s">
        <v>2938</v>
      </c>
      <c r="B1858" s="16">
        <v>313.00526609999997</v>
      </c>
      <c r="C1858" s="16">
        <v>913.27173870000001</v>
      </c>
      <c r="D1858" s="16">
        <f t="shared" si="28"/>
        <v>2.917751992096596</v>
      </c>
      <c r="E1858" s="24">
        <v>3.0725888724110401E-74</v>
      </c>
      <c r="F1858" s="16" t="s">
        <v>2939</v>
      </c>
    </row>
    <row r="1859" spans="1:6" x14ac:dyDescent="0.25">
      <c r="A1859" t="s">
        <v>2940</v>
      </c>
      <c r="B1859" s="16">
        <v>29.168808760000001</v>
      </c>
      <c r="C1859" s="16">
        <v>89.73999671</v>
      </c>
      <c r="D1859" s="16">
        <f t="shared" si="28"/>
        <v>3.0765739337652676</v>
      </c>
      <c r="E1859" s="24">
        <v>7.7134946022756994E-8</v>
      </c>
      <c r="F1859" s="16" t="s">
        <v>498</v>
      </c>
    </row>
    <row r="1860" spans="1:6" x14ac:dyDescent="0.25">
      <c r="A1860" t="s">
        <v>2941</v>
      </c>
      <c r="B1860" s="16">
        <v>59.582186159999999</v>
      </c>
      <c r="C1860" s="16">
        <v>176.06311220000001</v>
      </c>
      <c r="D1860" s="16">
        <f t="shared" si="28"/>
        <v>2.9549622722336175</v>
      </c>
      <c r="E1860" s="24">
        <v>3.9096759067660099E-21</v>
      </c>
      <c r="F1860" s="16" t="s">
        <v>2942</v>
      </c>
    </row>
    <row r="1861" spans="1:6" x14ac:dyDescent="0.25">
      <c r="A1861" t="s">
        <v>2943</v>
      </c>
      <c r="B1861" s="16">
        <v>23.020945619999999</v>
      </c>
      <c r="C1861" s="16">
        <v>70.787619050000004</v>
      </c>
      <c r="D1861" s="16">
        <f t="shared" si="28"/>
        <v>3.0749222998251455</v>
      </c>
      <c r="E1861" s="24">
        <v>4.5686473059909899E-10</v>
      </c>
      <c r="F1861" s="16" t="s">
        <v>447</v>
      </c>
    </row>
    <row r="1862" spans="1:6" x14ac:dyDescent="0.25">
      <c r="A1862" t="s">
        <v>2944</v>
      </c>
      <c r="B1862" s="16">
        <v>190.82190209999999</v>
      </c>
      <c r="C1862" s="16">
        <v>571.19198879999999</v>
      </c>
      <c r="D1862" s="16">
        <f t="shared" ref="D1862:D1925" si="29">C1862/B1862</f>
        <v>2.9933250979788868</v>
      </c>
      <c r="E1862" s="24">
        <v>4.3657434354278899E-16</v>
      </c>
      <c r="F1862" s="16" t="s">
        <v>1103</v>
      </c>
    </row>
    <row r="1863" spans="1:6" x14ac:dyDescent="0.25">
      <c r="A1863" t="s">
        <v>2945</v>
      </c>
      <c r="B1863" s="16">
        <v>33.3004362</v>
      </c>
      <c r="C1863" s="16">
        <v>106.3377261</v>
      </c>
      <c r="D1863" s="16">
        <f t="shared" si="29"/>
        <v>3.1932832789739853</v>
      </c>
      <c r="E1863" s="24">
        <v>1.6410291527575901E-5</v>
      </c>
      <c r="F1863" s="16" t="s">
        <v>637</v>
      </c>
    </row>
    <row r="1864" spans="1:6" x14ac:dyDescent="0.25">
      <c r="A1864" t="s">
        <v>2946</v>
      </c>
      <c r="B1864" s="16">
        <v>7.4380329429999996</v>
      </c>
      <c r="C1864" s="16">
        <v>24.491526260000001</v>
      </c>
      <c r="D1864" s="16">
        <f t="shared" si="29"/>
        <v>3.2927423752605449</v>
      </c>
      <c r="E1864" s="16">
        <v>2.8835030828352099E-4</v>
      </c>
    </row>
    <row r="1865" spans="1:6" x14ac:dyDescent="0.25">
      <c r="A1865" t="s">
        <v>2947</v>
      </c>
      <c r="B1865" s="16">
        <v>1758.1082739999999</v>
      </c>
      <c r="C1865" s="16">
        <v>5160.7291800000003</v>
      </c>
      <c r="D1865" s="16">
        <f t="shared" si="29"/>
        <v>2.9353875732911776</v>
      </c>
      <c r="E1865" s="24">
        <v>1.28172969971366E-30</v>
      </c>
      <c r="F1865" s="16" t="s">
        <v>1926</v>
      </c>
    </row>
    <row r="1866" spans="1:6" x14ac:dyDescent="0.25">
      <c r="A1866" t="s">
        <v>2948</v>
      </c>
      <c r="B1866" s="16">
        <v>652.63338599999997</v>
      </c>
      <c r="C1866" s="16">
        <v>1901.6099959999999</v>
      </c>
      <c r="D1866" s="16">
        <f t="shared" si="29"/>
        <v>2.9137491841399608</v>
      </c>
      <c r="E1866" s="24">
        <v>3.9615974042817702E-57</v>
      </c>
      <c r="F1866" s="16" t="s">
        <v>2949</v>
      </c>
    </row>
    <row r="1867" spans="1:6" x14ac:dyDescent="0.25">
      <c r="A1867" t="s">
        <v>2950</v>
      </c>
      <c r="B1867" s="16">
        <v>39.51530812</v>
      </c>
      <c r="C1867" s="16">
        <v>122.6133006</v>
      </c>
      <c r="D1867" s="16">
        <f t="shared" si="29"/>
        <v>3.102931659488728</v>
      </c>
      <c r="E1867" s="24">
        <v>2.3306546353286999E-6</v>
      </c>
      <c r="F1867" s="16" t="s">
        <v>2951</v>
      </c>
    </row>
    <row r="1868" spans="1:6" x14ac:dyDescent="0.25">
      <c r="A1868" t="s">
        <v>2952</v>
      </c>
      <c r="B1868" s="16">
        <v>20.22421945</v>
      </c>
      <c r="C1868" s="16">
        <v>63.083575140000001</v>
      </c>
      <c r="D1868" s="16">
        <f t="shared" si="29"/>
        <v>3.1192093863479116</v>
      </c>
      <c r="E1868" s="24">
        <v>1.6490306882275701E-8</v>
      </c>
      <c r="F1868" s="16" t="s">
        <v>447</v>
      </c>
    </row>
    <row r="1869" spans="1:6" x14ac:dyDescent="0.25">
      <c r="A1869" t="s">
        <v>2953</v>
      </c>
      <c r="B1869" s="16">
        <v>15.18297664</v>
      </c>
      <c r="C1869" s="16">
        <v>45.875086860000003</v>
      </c>
      <c r="D1869" s="16">
        <f t="shared" si="29"/>
        <v>3.0214817520788864</v>
      </c>
      <c r="E1869" s="24">
        <v>2.1156870454641298E-6</v>
      </c>
      <c r="F1869" s="16" t="s">
        <v>1287</v>
      </c>
    </row>
    <row r="1870" spans="1:6" x14ac:dyDescent="0.25">
      <c r="A1870" t="s">
        <v>2954</v>
      </c>
      <c r="B1870" s="16">
        <v>9.6198158370000009</v>
      </c>
      <c r="C1870" s="16">
        <v>33.341731580000001</v>
      </c>
      <c r="D1870" s="16">
        <f t="shared" si="29"/>
        <v>3.4659428148052598</v>
      </c>
      <c r="E1870" s="16">
        <v>6.7229972375968501E-4</v>
      </c>
    </row>
    <row r="1871" spans="1:6" x14ac:dyDescent="0.25">
      <c r="A1871" t="s">
        <v>2955</v>
      </c>
      <c r="B1871" s="16">
        <v>27.002994900000001</v>
      </c>
      <c r="C1871" s="16">
        <v>80.273722950000007</v>
      </c>
      <c r="D1871" s="16">
        <f t="shared" si="29"/>
        <v>2.9727711036230282</v>
      </c>
      <c r="E1871" s="24">
        <v>3.8737614858336198E-13</v>
      </c>
      <c r="F1871" s="16" t="s">
        <v>710</v>
      </c>
    </row>
    <row r="1872" spans="1:6" x14ac:dyDescent="0.25">
      <c r="A1872" t="s">
        <v>2957</v>
      </c>
      <c r="B1872" s="16">
        <v>12.820413090000001</v>
      </c>
      <c r="C1872" s="16">
        <v>39.785985959999998</v>
      </c>
      <c r="D1872" s="16">
        <f t="shared" si="29"/>
        <v>3.1033310456301368</v>
      </c>
      <c r="E1872" s="24">
        <v>5.0929054400927498E-8</v>
      </c>
      <c r="F1872" s="16" t="s">
        <v>2958</v>
      </c>
    </row>
    <row r="1873" spans="1:6" x14ac:dyDescent="0.25">
      <c r="A1873" t="s">
        <v>2959</v>
      </c>
      <c r="B1873" s="16">
        <v>76.403485290000006</v>
      </c>
      <c r="C1873" s="16">
        <v>223.44014490000001</v>
      </c>
      <c r="D1873" s="16">
        <f t="shared" si="29"/>
        <v>2.9244758148388388</v>
      </c>
      <c r="E1873" s="24">
        <v>1.38012341368272E-27</v>
      </c>
      <c r="F1873" s="16" t="s">
        <v>2960</v>
      </c>
    </row>
    <row r="1874" spans="1:6" x14ac:dyDescent="0.25">
      <c r="A1874" t="s">
        <v>2961</v>
      </c>
      <c r="B1874" s="16">
        <v>435.53561159999998</v>
      </c>
      <c r="C1874" s="16">
        <v>1284.386244</v>
      </c>
      <c r="D1874" s="16">
        <f t="shared" si="29"/>
        <v>2.9489810013046478</v>
      </c>
      <c r="E1874" s="24">
        <v>7.2012472410455499E-22</v>
      </c>
      <c r="F1874" s="16" t="s">
        <v>2621</v>
      </c>
    </row>
    <row r="1875" spans="1:6" x14ac:dyDescent="0.25">
      <c r="A1875" t="s">
        <v>2962</v>
      </c>
      <c r="B1875" s="16">
        <v>6.2515641149999999</v>
      </c>
      <c r="C1875" s="16">
        <v>21.6921915</v>
      </c>
      <c r="D1875" s="16">
        <f t="shared" si="29"/>
        <v>3.4698822728142171</v>
      </c>
      <c r="E1875" s="16">
        <v>1.19399548624417E-4</v>
      </c>
    </row>
    <row r="1876" spans="1:6" x14ac:dyDescent="0.25">
      <c r="A1876" t="s">
        <v>2963</v>
      </c>
      <c r="B1876" s="16">
        <v>13.385761</v>
      </c>
      <c r="C1876" s="16">
        <v>39.827224829999999</v>
      </c>
      <c r="D1876" s="16">
        <f t="shared" si="29"/>
        <v>2.9753425920274537</v>
      </c>
      <c r="E1876" s="24">
        <v>5.0236816529760098E-7</v>
      </c>
      <c r="F1876" s="16" t="s">
        <v>2964</v>
      </c>
    </row>
    <row r="1877" spans="1:6" x14ac:dyDescent="0.25">
      <c r="A1877" t="s">
        <v>2965</v>
      </c>
      <c r="B1877" s="16">
        <v>4.7438162330000004</v>
      </c>
      <c r="C1877" s="16">
        <v>16.529246199999999</v>
      </c>
      <c r="D1877" s="16">
        <f t="shared" si="29"/>
        <v>3.4843774269786301</v>
      </c>
      <c r="E1877" s="16">
        <v>6.7676964235226602E-4</v>
      </c>
      <c r="F1877" s="16" t="s">
        <v>1859</v>
      </c>
    </row>
    <row r="1878" spans="1:6" x14ac:dyDescent="0.25">
      <c r="A1878" t="s">
        <v>2966</v>
      </c>
      <c r="B1878" s="16">
        <v>27.001331520000001</v>
      </c>
      <c r="C1878" s="16">
        <v>82.313268320000006</v>
      </c>
      <c r="D1878" s="16">
        <f t="shared" si="29"/>
        <v>3.0484892294674513</v>
      </c>
      <c r="E1878" s="24">
        <v>1.0682314406849799E-9</v>
      </c>
      <c r="F1878" s="16" t="s">
        <v>2967</v>
      </c>
    </row>
    <row r="1879" spans="1:6" x14ac:dyDescent="0.25">
      <c r="A1879" t="s">
        <v>2968</v>
      </c>
      <c r="B1879" s="16">
        <v>4.9508854070000003</v>
      </c>
      <c r="C1879" s="16">
        <v>16.062928419999999</v>
      </c>
      <c r="D1879" s="16">
        <f t="shared" si="29"/>
        <v>3.2444557083241734</v>
      </c>
      <c r="E1879" s="16">
        <v>7.1712326727203205E-4</v>
      </c>
      <c r="F1879" s="16" t="s">
        <v>940</v>
      </c>
    </row>
    <row r="1880" spans="1:6" x14ac:dyDescent="0.25">
      <c r="A1880" t="s">
        <v>2969</v>
      </c>
      <c r="B1880" s="16">
        <v>11.24036068</v>
      </c>
      <c r="C1880" s="16">
        <v>37.27323681</v>
      </c>
      <c r="D1880" s="16">
        <f t="shared" si="29"/>
        <v>3.31601786376129</v>
      </c>
      <c r="E1880" s="24">
        <v>5.0967715882775899E-5</v>
      </c>
      <c r="F1880" s="16" t="s">
        <v>2970</v>
      </c>
    </row>
    <row r="1881" spans="1:6" x14ac:dyDescent="0.25">
      <c r="A1881" t="s">
        <v>2971</v>
      </c>
      <c r="B1881" s="16">
        <v>11.39151562</v>
      </c>
      <c r="C1881" s="16">
        <v>35.763925989999997</v>
      </c>
      <c r="D1881" s="16">
        <f t="shared" si="29"/>
        <v>3.1395230611113361</v>
      </c>
      <c r="E1881" s="24">
        <v>7.1618538467263198E-7</v>
      </c>
      <c r="F1881" s="16" t="s">
        <v>2246</v>
      </c>
    </row>
    <row r="1882" spans="1:6" x14ac:dyDescent="0.25">
      <c r="A1882" t="s">
        <v>2972</v>
      </c>
      <c r="B1882" s="16">
        <v>78.111754039999994</v>
      </c>
      <c r="C1882" s="16">
        <v>231.73369220000001</v>
      </c>
      <c r="D1882" s="16">
        <f t="shared" si="29"/>
        <v>2.9666942580924793</v>
      </c>
      <c r="E1882" s="24">
        <v>1.6306791530841499E-16</v>
      </c>
      <c r="F1882" s="16" t="s">
        <v>1144</v>
      </c>
    </row>
    <row r="1883" spans="1:6" x14ac:dyDescent="0.25">
      <c r="A1883" t="s">
        <v>2973</v>
      </c>
      <c r="B1883" s="16">
        <v>46.199423680000002</v>
      </c>
      <c r="C1883" s="16">
        <v>136.03934810000001</v>
      </c>
      <c r="D1883" s="16">
        <f t="shared" si="29"/>
        <v>2.9446113666325284</v>
      </c>
      <c r="E1883" s="24">
        <v>4.2015892296590499E-17</v>
      </c>
      <c r="F1883" s="16" t="s">
        <v>40</v>
      </c>
    </row>
    <row r="1884" spans="1:6" x14ac:dyDescent="0.25">
      <c r="A1884" t="s">
        <v>2974</v>
      </c>
      <c r="B1884" s="16">
        <v>61.154001319999999</v>
      </c>
      <c r="C1884" s="16">
        <v>179.96373439999999</v>
      </c>
      <c r="D1884" s="16">
        <f t="shared" si="29"/>
        <v>2.9427957372454725</v>
      </c>
      <c r="E1884" s="24">
        <v>5.4180014200088597E-20</v>
      </c>
      <c r="F1884" s="16" t="s">
        <v>5</v>
      </c>
    </row>
    <row r="1885" spans="1:6" x14ac:dyDescent="0.25">
      <c r="A1885" t="s">
        <v>2975</v>
      </c>
      <c r="B1885" s="16">
        <v>20.707444800000001</v>
      </c>
      <c r="C1885" s="16">
        <v>62.067527669999997</v>
      </c>
      <c r="D1885" s="16">
        <f t="shared" si="29"/>
        <v>2.9973532837812993</v>
      </c>
      <c r="E1885" s="24">
        <v>1.92680868113575E-8</v>
      </c>
      <c r="F1885" s="16" t="s">
        <v>2976</v>
      </c>
    </row>
    <row r="1886" spans="1:6" x14ac:dyDescent="0.25">
      <c r="A1886" t="s">
        <v>2977</v>
      </c>
      <c r="B1886" s="16">
        <v>381.53613059999998</v>
      </c>
      <c r="C1886" s="16">
        <v>1105.3818309999999</v>
      </c>
      <c r="D1886" s="16">
        <f t="shared" si="29"/>
        <v>2.8971878214041937</v>
      </c>
      <c r="E1886" s="24">
        <v>5.0907649370106401E-57</v>
      </c>
      <c r="F1886" s="16" t="s">
        <v>2978</v>
      </c>
    </row>
    <row r="1887" spans="1:6" x14ac:dyDescent="0.25">
      <c r="A1887" t="s">
        <v>2979</v>
      </c>
      <c r="B1887" s="16">
        <v>72.716753179999998</v>
      </c>
      <c r="C1887" s="16">
        <v>209.8407574</v>
      </c>
      <c r="D1887" s="16">
        <f t="shared" si="29"/>
        <v>2.8857278168150469</v>
      </c>
      <c r="E1887" s="24">
        <v>2.6307620529051798E-26</v>
      </c>
      <c r="F1887" s="16" t="s">
        <v>2980</v>
      </c>
    </row>
    <row r="1888" spans="1:6" x14ac:dyDescent="0.25">
      <c r="A1888" t="s">
        <v>2981</v>
      </c>
      <c r="B1888" s="16">
        <v>91.237388940000002</v>
      </c>
      <c r="C1888" s="16">
        <v>269.2166077</v>
      </c>
      <c r="D1888" s="16">
        <f t="shared" si="29"/>
        <v>2.9507267889597717</v>
      </c>
      <c r="E1888" s="24">
        <v>7.2584847898652205E-17</v>
      </c>
      <c r="F1888" s="16" t="s">
        <v>2982</v>
      </c>
    </row>
    <row r="1889" spans="1:6" x14ac:dyDescent="0.25">
      <c r="A1889" t="s">
        <v>2983</v>
      </c>
      <c r="B1889" s="16">
        <v>37.685417639999997</v>
      </c>
      <c r="C1889" s="16">
        <v>111.53897670000001</v>
      </c>
      <c r="D1889" s="16">
        <f t="shared" si="29"/>
        <v>2.9597383732218607</v>
      </c>
      <c r="E1889" s="24">
        <v>4.3797807422167698E-13</v>
      </c>
      <c r="F1889" s="16" t="s">
        <v>2984</v>
      </c>
    </row>
    <row r="1890" spans="1:6" x14ac:dyDescent="0.25">
      <c r="A1890" t="s">
        <v>2985</v>
      </c>
      <c r="B1890" s="16">
        <v>4.5714726780000001</v>
      </c>
      <c r="C1890" s="16">
        <v>15.20990074</v>
      </c>
      <c r="D1890" s="16">
        <f t="shared" si="29"/>
        <v>3.3271336856494713</v>
      </c>
      <c r="E1890" s="16">
        <v>4.2056148397307197E-4</v>
      </c>
      <c r="F1890" s="16" t="s">
        <v>2986</v>
      </c>
    </row>
    <row r="1891" spans="1:6" x14ac:dyDescent="0.25">
      <c r="A1891" t="s">
        <v>2987</v>
      </c>
      <c r="B1891" s="16">
        <v>2628.321954</v>
      </c>
      <c r="C1891" s="16">
        <v>7593.2826400000004</v>
      </c>
      <c r="D1891" s="16">
        <f t="shared" si="29"/>
        <v>2.8890230241557386</v>
      </c>
      <c r="E1891" s="24">
        <v>1.5409070072909201E-74</v>
      </c>
      <c r="F1891" s="16" t="s">
        <v>2988</v>
      </c>
    </row>
    <row r="1892" spans="1:6" x14ac:dyDescent="0.25">
      <c r="A1892" t="s">
        <v>2989</v>
      </c>
      <c r="B1892" s="16">
        <v>12.262999219999999</v>
      </c>
      <c r="C1892" s="16">
        <v>39.169400699999997</v>
      </c>
      <c r="D1892" s="16">
        <f t="shared" si="29"/>
        <v>3.194112630792453</v>
      </c>
      <c r="E1892" s="16">
        <v>1.6544284504617799E-4</v>
      </c>
      <c r="F1892" s="16" t="s">
        <v>2990</v>
      </c>
    </row>
    <row r="1893" spans="1:6" x14ac:dyDescent="0.25">
      <c r="A1893" t="s">
        <v>2991</v>
      </c>
      <c r="B1893" s="16">
        <v>56.119934229999998</v>
      </c>
      <c r="C1893" s="16">
        <v>164.02896759999999</v>
      </c>
      <c r="D1893" s="16">
        <f t="shared" si="29"/>
        <v>2.9228289350402541</v>
      </c>
      <c r="E1893" s="24">
        <v>6.5389183392813399E-24</v>
      </c>
    </row>
    <row r="1894" spans="1:6" x14ac:dyDescent="0.25">
      <c r="A1894" t="s">
        <v>2992</v>
      </c>
      <c r="B1894" s="16">
        <v>27.078573169999999</v>
      </c>
      <c r="C1894" s="16">
        <v>82.992264879999993</v>
      </c>
      <c r="D1894" s="16">
        <f t="shared" si="29"/>
        <v>3.0648684610881216</v>
      </c>
      <c r="E1894" s="24">
        <v>1.2822027911773E-11</v>
      </c>
      <c r="F1894" s="16" t="s">
        <v>1716</v>
      </c>
    </row>
    <row r="1895" spans="1:6" x14ac:dyDescent="0.25">
      <c r="A1895" t="s">
        <v>2993</v>
      </c>
      <c r="B1895" s="16">
        <v>38.397869270000001</v>
      </c>
      <c r="C1895" s="16">
        <v>118.54819190000001</v>
      </c>
      <c r="D1895" s="16">
        <f t="shared" si="29"/>
        <v>3.0873638082991475</v>
      </c>
      <c r="E1895" s="24">
        <v>9.8186143236851009E-7</v>
      </c>
      <c r="F1895" s="16" t="s">
        <v>2994</v>
      </c>
    </row>
    <row r="1896" spans="1:6" x14ac:dyDescent="0.25">
      <c r="A1896" t="s">
        <v>2995</v>
      </c>
      <c r="B1896" s="16">
        <v>27.830772549999999</v>
      </c>
      <c r="C1896" s="16">
        <v>82.133686929999996</v>
      </c>
      <c r="D1896" s="16">
        <f t="shared" si="29"/>
        <v>2.9511824288183477</v>
      </c>
      <c r="E1896" s="24">
        <v>2.1592218883712401E-8</v>
      </c>
      <c r="F1896" s="16" t="s">
        <v>2996</v>
      </c>
    </row>
    <row r="1897" spans="1:6" x14ac:dyDescent="0.25">
      <c r="A1897" t="s">
        <v>2997</v>
      </c>
      <c r="B1897" s="16">
        <v>88.394266310000006</v>
      </c>
      <c r="C1897" s="16">
        <v>257.41092170000002</v>
      </c>
      <c r="D1897" s="16">
        <f t="shared" si="29"/>
        <v>2.9120771340219749</v>
      </c>
      <c r="E1897" s="24">
        <v>2.4739528113277198E-22</v>
      </c>
      <c r="F1897" s="16" t="s">
        <v>2998</v>
      </c>
    </row>
    <row r="1898" spans="1:6" x14ac:dyDescent="0.25">
      <c r="A1898" t="s">
        <v>2999</v>
      </c>
      <c r="B1898" s="16">
        <v>67.970772120000007</v>
      </c>
      <c r="C1898" s="16">
        <v>199.31061579999999</v>
      </c>
      <c r="D1898" s="16">
        <f t="shared" si="29"/>
        <v>2.9322988335063211</v>
      </c>
      <c r="E1898" s="24">
        <v>1.8840050169742299E-21</v>
      </c>
      <c r="F1898" s="16" t="s">
        <v>1736</v>
      </c>
    </row>
    <row r="1899" spans="1:6" x14ac:dyDescent="0.25">
      <c r="A1899" t="s">
        <v>3000</v>
      </c>
      <c r="B1899" s="16">
        <v>71.615993489999994</v>
      </c>
      <c r="C1899" s="16">
        <v>213.01484679999999</v>
      </c>
      <c r="D1899" s="16">
        <f t="shared" si="29"/>
        <v>2.97440329204878</v>
      </c>
      <c r="E1899" s="24">
        <v>6.7197795375801403E-10</v>
      </c>
      <c r="F1899" s="16" t="s">
        <v>684</v>
      </c>
    </row>
    <row r="1900" spans="1:6" x14ac:dyDescent="0.25">
      <c r="A1900" t="s">
        <v>3001</v>
      </c>
      <c r="B1900" s="16">
        <v>88.73618433</v>
      </c>
      <c r="C1900" s="16">
        <v>259.86925760000003</v>
      </c>
      <c r="D1900" s="16">
        <f t="shared" si="29"/>
        <v>2.928560198549615</v>
      </c>
      <c r="E1900" s="24">
        <v>4.3597635279868099E-30</v>
      </c>
      <c r="F1900" s="16" t="s">
        <v>2775</v>
      </c>
    </row>
    <row r="1901" spans="1:6" x14ac:dyDescent="0.25">
      <c r="A1901" t="s">
        <v>3002</v>
      </c>
      <c r="B1901" s="16">
        <v>42.657437029999997</v>
      </c>
      <c r="C1901" s="16">
        <v>125.6418858</v>
      </c>
      <c r="D1901" s="16">
        <f t="shared" si="29"/>
        <v>2.9453688394743205</v>
      </c>
      <c r="E1901" s="24">
        <v>1.03730919945335E-14</v>
      </c>
      <c r="F1901" s="16" t="s">
        <v>3003</v>
      </c>
    </row>
    <row r="1902" spans="1:6" x14ac:dyDescent="0.25">
      <c r="A1902" t="s">
        <v>3004</v>
      </c>
      <c r="B1902" s="16">
        <v>96.570607820000006</v>
      </c>
      <c r="C1902" s="16">
        <v>301.52027149999998</v>
      </c>
      <c r="D1902" s="16">
        <f t="shared" si="29"/>
        <v>3.1222778680445917</v>
      </c>
      <c r="E1902" s="24">
        <v>2.1087559731175799E-6</v>
      </c>
      <c r="F1902" s="16" t="s">
        <v>1056</v>
      </c>
    </row>
    <row r="1903" spans="1:6" x14ac:dyDescent="0.25">
      <c r="A1903" t="s">
        <v>3005</v>
      </c>
      <c r="B1903" s="16">
        <v>206.02470740000001</v>
      </c>
      <c r="C1903" s="16">
        <v>597.88211809999996</v>
      </c>
      <c r="D1903" s="16">
        <f t="shared" si="29"/>
        <v>2.9019923175486082</v>
      </c>
      <c r="E1903" s="24">
        <v>3.8839059478360601E-24</v>
      </c>
      <c r="F1903" s="16" t="s">
        <v>1106</v>
      </c>
    </row>
    <row r="1904" spans="1:6" x14ac:dyDescent="0.25">
      <c r="A1904" t="s">
        <v>3006</v>
      </c>
      <c r="B1904" s="16">
        <v>15.348361069999999</v>
      </c>
      <c r="C1904" s="16">
        <v>49.447058030000001</v>
      </c>
      <c r="D1904" s="16">
        <f t="shared" si="29"/>
        <v>3.221650689900013</v>
      </c>
      <c r="E1904" s="24">
        <v>2.6947843022379401E-5</v>
      </c>
      <c r="F1904" s="16" t="s">
        <v>3007</v>
      </c>
    </row>
    <row r="1905" spans="1:6" x14ac:dyDescent="0.25">
      <c r="A1905" t="s">
        <v>3008</v>
      </c>
      <c r="B1905" s="16">
        <v>372.41983809999999</v>
      </c>
      <c r="C1905" s="16">
        <v>1067.5116419999999</v>
      </c>
      <c r="D1905" s="16">
        <f t="shared" si="29"/>
        <v>2.8664199185687793</v>
      </c>
      <c r="E1905" s="24">
        <v>4.5949956449593404E-65</v>
      </c>
      <c r="F1905" s="16" t="s">
        <v>3009</v>
      </c>
    </row>
    <row r="1906" spans="1:6" x14ac:dyDescent="0.25">
      <c r="A1906" t="s">
        <v>3010</v>
      </c>
      <c r="B1906" s="16">
        <v>8.7891873020000002</v>
      </c>
      <c r="C1906" s="16">
        <v>28.56258236</v>
      </c>
      <c r="D1906" s="16">
        <f t="shared" si="29"/>
        <v>3.2497410031870086</v>
      </c>
      <c r="E1906" s="24">
        <v>1.4563371636674E-5</v>
      </c>
      <c r="F1906" s="16" t="s">
        <v>577</v>
      </c>
    </row>
    <row r="1907" spans="1:6" x14ac:dyDescent="0.25">
      <c r="A1907" t="s">
        <v>3011</v>
      </c>
      <c r="B1907" s="16">
        <v>29.80925907</v>
      </c>
      <c r="C1907" s="16">
        <v>89.762408050000005</v>
      </c>
      <c r="D1907" s="16">
        <f t="shared" si="29"/>
        <v>3.0112257349038498</v>
      </c>
      <c r="E1907" s="24">
        <v>2.6942122068031601E-14</v>
      </c>
      <c r="F1907" s="16" t="s">
        <v>1528</v>
      </c>
    </row>
    <row r="1908" spans="1:6" x14ac:dyDescent="0.25">
      <c r="A1908" t="s">
        <v>3012</v>
      </c>
      <c r="B1908" s="16">
        <v>18.018942689999999</v>
      </c>
      <c r="C1908" s="16">
        <v>54.080596130000004</v>
      </c>
      <c r="D1908" s="16">
        <f t="shared" si="29"/>
        <v>3.0013190596367898</v>
      </c>
      <c r="E1908" s="24">
        <v>1.30348335404746E-6</v>
      </c>
      <c r="F1908" s="16" t="s">
        <v>1370</v>
      </c>
    </row>
    <row r="1909" spans="1:6" x14ac:dyDescent="0.25">
      <c r="A1909" t="s">
        <v>3013</v>
      </c>
      <c r="B1909" s="16">
        <v>10.87664979</v>
      </c>
      <c r="C1909" s="16">
        <v>33.354859660000002</v>
      </c>
      <c r="D1909" s="16">
        <f t="shared" si="29"/>
        <v>3.0666483066014028</v>
      </c>
      <c r="E1909" s="24">
        <v>3.0804755755072197E-5</v>
      </c>
      <c r="F1909" s="16" t="s">
        <v>3014</v>
      </c>
    </row>
    <row r="1910" spans="1:6" x14ac:dyDescent="0.25">
      <c r="A1910" t="s">
        <v>3015</v>
      </c>
      <c r="B1910" s="16">
        <v>7.2230321269999997</v>
      </c>
      <c r="C1910" s="16">
        <v>25.72743638</v>
      </c>
      <c r="D1910" s="16">
        <f t="shared" si="29"/>
        <v>3.5618609923981586</v>
      </c>
      <c r="E1910" s="16">
        <v>5.1361432585928597E-4</v>
      </c>
      <c r="F1910" s="16" t="s">
        <v>3016</v>
      </c>
    </row>
    <row r="1911" spans="1:6" x14ac:dyDescent="0.25">
      <c r="A1911" t="s">
        <v>3017</v>
      </c>
      <c r="B1911" s="16">
        <v>20.55191039</v>
      </c>
      <c r="C1911" s="16">
        <v>64.689902509999996</v>
      </c>
      <c r="D1911" s="16">
        <f t="shared" si="29"/>
        <v>3.1476345158392838</v>
      </c>
      <c r="E1911" s="24">
        <v>2.20331954309903E-5</v>
      </c>
    </row>
    <row r="1912" spans="1:6" x14ac:dyDescent="0.25">
      <c r="A1912" t="s">
        <v>3018</v>
      </c>
      <c r="B1912" s="16">
        <v>207.25223270000001</v>
      </c>
      <c r="C1912" s="16">
        <v>601.20822639999994</v>
      </c>
      <c r="D1912" s="16">
        <f t="shared" si="29"/>
        <v>2.9008528331284893</v>
      </c>
      <c r="E1912" s="24">
        <v>9.8454881286354104E-38</v>
      </c>
      <c r="F1912" s="16" t="s">
        <v>3019</v>
      </c>
    </row>
    <row r="1913" spans="1:6" x14ac:dyDescent="0.25">
      <c r="A1913" t="s">
        <v>3020</v>
      </c>
      <c r="B1913" s="16">
        <v>122.3478082</v>
      </c>
      <c r="C1913" s="16">
        <v>366.0451238</v>
      </c>
      <c r="D1913" s="16">
        <f t="shared" si="29"/>
        <v>2.9918404684588373</v>
      </c>
      <c r="E1913" s="24">
        <v>6.4036985609568696E-9</v>
      </c>
    </row>
    <row r="1914" spans="1:6" x14ac:dyDescent="0.25">
      <c r="A1914" t="s">
        <v>3021</v>
      </c>
      <c r="B1914" s="16">
        <v>6.751231969</v>
      </c>
      <c r="C1914" s="16">
        <v>22.38540188</v>
      </c>
      <c r="D1914" s="16">
        <f t="shared" si="29"/>
        <v>3.3157506634031049</v>
      </c>
      <c r="E1914" s="16">
        <v>1.8370896825441299E-4</v>
      </c>
      <c r="F1914" s="16" t="s">
        <v>3022</v>
      </c>
    </row>
    <row r="1915" spans="1:6" x14ac:dyDescent="0.25">
      <c r="A1915" t="s">
        <v>3023</v>
      </c>
      <c r="B1915" s="16">
        <v>7.274341476</v>
      </c>
      <c r="C1915" s="16">
        <v>23.036971829999999</v>
      </c>
      <c r="D1915" s="16">
        <f t="shared" si="29"/>
        <v>3.1668807281050988</v>
      </c>
      <c r="E1915" s="24">
        <v>9.5474439773264003E-5</v>
      </c>
      <c r="F1915" s="16" t="s">
        <v>993</v>
      </c>
    </row>
    <row r="1916" spans="1:6" x14ac:dyDescent="0.25">
      <c r="A1916" t="s">
        <v>3024</v>
      </c>
      <c r="B1916" s="16">
        <v>14.9312266</v>
      </c>
      <c r="C1916" s="16">
        <v>44.8559877</v>
      </c>
      <c r="D1916" s="16">
        <f t="shared" si="29"/>
        <v>3.0041729927265317</v>
      </c>
      <c r="E1916" s="24">
        <v>8.1242027507903507E-8</v>
      </c>
      <c r="F1916" s="16" t="s">
        <v>3025</v>
      </c>
    </row>
    <row r="1917" spans="1:6" x14ac:dyDescent="0.25">
      <c r="A1917" t="s">
        <v>3026</v>
      </c>
      <c r="B1917" s="16">
        <v>158.99557390000001</v>
      </c>
      <c r="C1917" s="16">
        <v>458.92931270000003</v>
      </c>
      <c r="D1917" s="16">
        <f t="shared" si="29"/>
        <v>2.8864282284275586</v>
      </c>
      <c r="E1917" s="24">
        <v>3.3418705186675298E-19</v>
      </c>
    </row>
    <row r="1918" spans="1:6" x14ac:dyDescent="0.25">
      <c r="A1918" t="s">
        <v>3027</v>
      </c>
      <c r="B1918" s="16">
        <v>12.199987050000001</v>
      </c>
      <c r="C1918" s="16">
        <v>37.33215328</v>
      </c>
      <c r="D1918" s="16">
        <f t="shared" si="29"/>
        <v>3.0600158120659642</v>
      </c>
      <c r="E1918" s="24">
        <v>1.72268255920401E-5</v>
      </c>
      <c r="F1918" s="16" t="s">
        <v>2745</v>
      </c>
    </row>
    <row r="1919" spans="1:6" x14ac:dyDescent="0.25">
      <c r="A1919" t="s">
        <v>3028</v>
      </c>
      <c r="B1919" s="16">
        <v>70.191245249999994</v>
      </c>
      <c r="C1919" s="16">
        <v>204.66438930000001</v>
      </c>
      <c r="D1919" s="16">
        <f t="shared" si="29"/>
        <v>2.9158107762734131</v>
      </c>
      <c r="E1919" s="24">
        <v>3.2055576584734298E-23</v>
      </c>
    </row>
    <row r="1920" spans="1:6" x14ac:dyDescent="0.25">
      <c r="A1920" t="s">
        <v>3029</v>
      </c>
      <c r="B1920" s="16">
        <v>12.63015306</v>
      </c>
      <c r="C1920" s="16">
        <v>38.333423279999998</v>
      </c>
      <c r="D1920" s="16">
        <f t="shared" si="29"/>
        <v>3.0350719502681942</v>
      </c>
      <c r="E1920" s="24">
        <v>1.5373553862316301E-6</v>
      </c>
      <c r="F1920" s="16" t="s">
        <v>3030</v>
      </c>
    </row>
    <row r="1921" spans="1:6" x14ac:dyDescent="0.25">
      <c r="A1921" t="s">
        <v>3031</v>
      </c>
      <c r="B1921" s="16">
        <v>1004.472243</v>
      </c>
      <c r="C1921" s="16">
        <v>2883.0554870000001</v>
      </c>
      <c r="D1921" s="16">
        <f t="shared" si="29"/>
        <v>2.870219169411135</v>
      </c>
      <c r="E1921" s="24">
        <v>1.8369536329695701E-45</v>
      </c>
      <c r="F1921" s="16" t="s">
        <v>3032</v>
      </c>
    </row>
    <row r="1922" spans="1:6" x14ac:dyDescent="0.25">
      <c r="A1922" t="s">
        <v>3033</v>
      </c>
      <c r="B1922" s="16">
        <v>196.0070762</v>
      </c>
      <c r="C1922" s="16">
        <v>561.03602060000003</v>
      </c>
      <c r="D1922" s="16">
        <f t="shared" si="29"/>
        <v>2.8623253378236964</v>
      </c>
      <c r="E1922" s="24">
        <v>9.0565434750652599E-26</v>
      </c>
      <c r="F1922" s="16" t="s">
        <v>3034</v>
      </c>
    </row>
    <row r="1923" spans="1:6" x14ac:dyDescent="0.25">
      <c r="A1923" t="s">
        <v>3035</v>
      </c>
      <c r="B1923" s="16">
        <v>237.46607750000001</v>
      </c>
      <c r="C1923" s="16">
        <v>702.78036129999998</v>
      </c>
      <c r="D1923" s="16">
        <f t="shared" si="29"/>
        <v>2.9594979152338081</v>
      </c>
      <c r="E1923" s="24">
        <v>1.9103126867938399E-12</v>
      </c>
      <c r="F1923" s="16" t="s">
        <v>3036</v>
      </c>
    </row>
    <row r="1924" spans="1:6" x14ac:dyDescent="0.25">
      <c r="A1924" t="s">
        <v>3037</v>
      </c>
      <c r="B1924" s="16">
        <v>146.32165309999999</v>
      </c>
      <c r="C1924" s="16">
        <v>420.05533009999999</v>
      </c>
      <c r="D1924" s="16">
        <f t="shared" si="29"/>
        <v>2.8707667060932081</v>
      </c>
      <c r="E1924" s="24">
        <v>2.5150263767075199E-39</v>
      </c>
    </row>
    <row r="1925" spans="1:6" x14ac:dyDescent="0.25">
      <c r="A1925" t="s">
        <v>3038</v>
      </c>
      <c r="B1925" s="16">
        <v>113.33240670000001</v>
      </c>
      <c r="C1925" s="16">
        <v>327.4170408</v>
      </c>
      <c r="D1925" s="16">
        <f t="shared" si="29"/>
        <v>2.8889975103652321</v>
      </c>
      <c r="E1925" s="24">
        <v>2.1860434902175001E-26</v>
      </c>
      <c r="F1925" s="16" t="s">
        <v>3039</v>
      </c>
    </row>
    <row r="1926" spans="1:6" x14ac:dyDescent="0.25">
      <c r="A1926" t="s">
        <v>3040</v>
      </c>
      <c r="B1926" s="16">
        <v>24.191020139999999</v>
      </c>
      <c r="C1926" s="16">
        <v>70.875073659999998</v>
      </c>
      <c r="D1926" s="16">
        <f t="shared" ref="D1926:D1989" si="30">C1926/B1926</f>
        <v>2.9298092122542458</v>
      </c>
      <c r="E1926" s="24">
        <v>5.4655934408551297E-11</v>
      </c>
      <c r="F1926" s="16" t="s">
        <v>3041</v>
      </c>
    </row>
    <row r="1927" spans="1:6" x14ac:dyDescent="0.25">
      <c r="A1927" t="s">
        <v>3042</v>
      </c>
      <c r="B1927" s="16">
        <v>108.3519036</v>
      </c>
      <c r="C1927" s="16">
        <v>316.08741950000001</v>
      </c>
      <c r="D1927" s="16">
        <f t="shared" si="30"/>
        <v>2.9172299608772172</v>
      </c>
      <c r="E1927" s="24">
        <v>4.5927344394720398E-31</v>
      </c>
      <c r="F1927" s="16" t="s">
        <v>3043</v>
      </c>
    </row>
    <row r="1928" spans="1:6" x14ac:dyDescent="0.25">
      <c r="A1928" t="s">
        <v>3044</v>
      </c>
      <c r="B1928" s="16">
        <v>8.5397955240000005</v>
      </c>
      <c r="C1928" s="16">
        <v>27.380064229999999</v>
      </c>
      <c r="D1928" s="16">
        <f t="shared" si="30"/>
        <v>3.2061732805020728</v>
      </c>
      <c r="E1928" s="16">
        <v>1.5431542406774701E-4</v>
      </c>
      <c r="F1928" s="16" t="s">
        <v>3045</v>
      </c>
    </row>
    <row r="1929" spans="1:6" x14ac:dyDescent="0.25">
      <c r="A1929" t="s">
        <v>3046</v>
      </c>
      <c r="B1929" s="16">
        <v>68.774689260000002</v>
      </c>
      <c r="C1929" s="16">
        <v>197.653615</v>
      </c>
      <c r="D1929" s="16">
        <f t="shared" si="30"/>
        <v>2.8739295971629666</v>
      </c>
      <c r="E1929" s="24">
        <v>5.1623849957936098E-17</v>
      </c>
      <c r="F1929" s="16" t="s">
        <v>2454</v>
      </c>
    </row>
    <row r="1930" spans="1:6" x14ac:dyDescent="0.25">
      <c r="A1930" t="s">
        <v>3047</v>
      </c>
      <c r="B1930" s="16">
        <v>9.0297881740000001</v>
      </c>
      <c r="C1930" s="16">
        <v>28.87893949</v>
      </c>
      <c r="D1930" s="16">
        <f t="shared" si="30"/>
        <v>3.1981857086252399</v>
      </c>
      <c r="E1930" s="24">
        <v>7.7383627314744801E-5</v>
      </c>
      <c r="F1930" s="16" t="s">
        <v>219</v>
      </c>
    </row>
    <row r="1931" spans="1:6" x14ac:dyDescent="0.25">
      <c r="A1931" t="s">
        <v>3048</v>
      </c>
      <c r="B1931" s="16">
        <v>7.696131426</v>
      </c>
      <c r="C1931" s="16">
        <v>24.041012479999999</v>
      </c>
      <c r="D1931" s="16">
        <f t="shared" si="30"/>
        <v>3.1237788376094708</v>
      </c>
      <c r="E1931" s="16">
        <v>1.70183487937904E-4</v>
      </c>
      <c r="F1931" s="16" t="s">
        <v>3049</v>
      </c>
    </row>
    <row r="1932" spans="1:6" x14ac:dyDescent="0.25">
      <c r="A1932" t="s">
        <v>3050</v>
      </c>
      <c r="B1932" s="16">
        <v>17.661497650000001</v>
      </c>
      <c r="C1932" s="16">
        <v>52.847286939999996</v>
      </c>
      <c r="D1932" s="16">
        <f t="shared" si="30"/>
        <v>2.9922313490781454</v>
      </c>
      <c r="E1932" s="24">
        <v>1.03382783554729E-8</v>
      </c>
      <c r="F1932" s="16" t="s">
        <v>3051</v>
      </c>
    </row>
    <row r="1933" spans="1:6" x14ac:dyDescent="0.25">
      <c r="A1933" t="s">
        <v>3052</v>
      </c>
      <c r="B1933" s="16">
        <v>44.56800329</v>
      </c>
      <c r="C1933" s="16">
        <v>130.557716</v>
      </c>
      <c r="D1933" s="16">
        <f t="shared" si="30"/>
        <v>2.9294046482287448</v>
      </c>
      <c r="E1933" s="24">
        <v>1.0679225815305E-13</v>
      </c>
      <c r="F1933" s="16" t="s">
        <v>2411</v>
      </c>
    </row>
    <row r="1934" spans="1:6" x14ac:dyDescent="0.25">
      <c r="A1934" t="s">
        <v>3053</v>
      </c>
      <c r="B1934" s="16">
        <v>13.94101244</v>
      </c>
      <c r="C1934" s="16">
        <v>43.355061480000003</v>
      </c>
      <c r="D1934" s="16">
        <f t="shared" si="30"/>
        <v>3.1098933213490487</v>
      </c>
      <c r="E1934" s="24">
        <v>4.1488160551704496E-6</v>
      </c>
      <c r="F1934" s="16" t="s">
        <v>3054</v>
      </c>
    </row>
    <row r="1935" spans="1:6" x14ac:dyDescent="0.25">
      <c r="A1935" t="s">
        <v>3055</v>
      </c>
      <c r="B1935" s="16">
        <v>78.849721529999997</v>
      </c>
      <c r="C1935" s="16">
        <v>229.38185290000001</v>
      </c>
      <c r="D1935" s="16">
        <f t="shared" si="30"/>
        <v>2.9091016233041098</v>
      </c>
      <c r="E1935" s="24">
        <v>3.7563943998377002E-13</v>
      </c>
      <c r="F1935" s="16" t="s">
        <v>3056</v>
      </c>
    </row>
    <row r="1936" spans="1:6" x14ac:dyDescent="0.25">
      <c r="A1936" t="s">
        <v>3057</v>
      </c>
      <c r="B1936" s="16">
        <v>15.511077609999999</v>
      </c>
      <c r="C1936" s="16">
        <v>51.070843269999997</v>
      </c>
      <c r="D1936" s="16">
        <f t="shared" si="30"/>
        <v>3.2925399868462137</v>
      </c>
      <c r="E1936" s="24">
        <v>6.8901963401826099E-5</v>
      </c>
      <c r="F1936" s="16" t="s">
        <v>3058</v>
      </c>
    </row>
    <row r="1937" spans="1:6" x14ac:dyDescent="0.25">
      <c r="A1937" t="s">
        <v>3059</v>
      </c>
      <c r="B1937" s="16">
        <v>27.503029399999999</v>
      </c>
      <c r="C1937" s="16">
        <v>82.559705269999995</v>
      </c>
      <c r="D1937" s="16">
        <f t="shared" si="30"/>
        <v>3.0018404179868274</v>
      </c>
      <c r="E1937" s="24">
        <v>2.19945850335844E-6</v>
      </c>
      <c r="F1937" s="16" t="s">
        <v>3060</v>
      </c>
    </row>
    <row r="1938" spans="1:6" x14ac:dyDescent="0.25">
      <c r="A1938" t="s">
        <v>3061</v>
      </c>
      <c r="B1938" s="16">
        <v>58.69097987</v>
      </c>
      <c r="C1938" s="16">
        <v>170.66032200000001</v>
      </c>
      <c r="D1938" s="16">
        <f t="shared" si="30"/>
        <v>2.9077776922111558</v>
      </c>
      <c r="E1938" s="24">
        <v>7.3739678074094904E-16</v>
      </c>
      <c r="F1938" s="16" t="s">
        <v>1370</v>
      </c>
    </row>
    <row r="1939" spans="1:6" x14ac:dyDescent="0.25">
      <c r="A1939" t="s">
        <v>3062</v>
      </c>
      <c r="B1939" s="16">
        <v>12.093182329999999</v>
      </c>
      <c r="C1939" s="16">
        <v>40.682732919999999</v>
      </c>
      <c r="D1939" s="16">
        <f t="shared" si="30"/>
        <v>3.3641048162382252</v>
      </c>
      <c r="E1939" s="16">
        <v>4.0798271873899799E-4</v>
      </c>
    </row>
    <row r="1940" spans="1:6" x14ac:dyDescent="0.25">
      <c r="A1940" t="s">
        <v>3063</v>
      </c>
      <c r="B1940" s="16">
        <v>97.787689999999998</v>
      </c>
      <c r="C1940" s="16">
        <v>278.27928420000001</v>
      </c>
      <c r="D1940" s="16">
        <f t="shared" si="30"/>
        <v>2.8457496459932741</v>
      </c>
      <c r="E1940" s="24">
        <v>4.1415007207991402E-19</v>
      </c>
      <c r="F1940" s="16" t="s">
        <v>3064</v>
      </c>
    </row>
    <row r="1941" spans="1:6" x14ac:dyDescent="0.25">
      <c r="A1941" t="s">
        <v>3065</v>
      </c>
      <c r="B1941" s="16">
        <v>177.4599078</v>
      </c>
      <c r="C1941" s="16">
        <v>509.75841639999999</v>
      </c>
      <c r="D1941" s="16">
        <f t="shared" si="30"/>
        <v>2.8725272244280968</v>
      </c>
      <c r="E1941" s="24">
        <v>1.171820707246E-24</v>
      </c>
      <c r="F1941" s="16" t="s">
        <v>2335</v>
      </c>
    </row>
    <row r="1942" spans="1:6" x14ac:dyDescent="0.25">
      <c r="A1942" t="s">
        <v>3066</v>
      </c>
      <c r="B1942" s="16">
        <v>26.878829769999999</v>
      </c>
      <c r="C1942" s="16">
        <v>81.395683649999995</v>
      </c>
      <c r="D1942" s="16">
        <f t="shared" si="30"/>
        <v>3.028245066712218</v>
      </c>
      <c r="E1942" s="24">
        <v>1.63435866126094E-6</v>
      </c>
      <c r="F1942" s="16" t="s">
        <v>2888</v>
      </c>
    </row>
    <row r="1943" spans="1:6" x14ac:dyDescent="0.25">
      <c r="A1943" t="s">
        <v>3067</v>
      </c>
      <c r="B1943" s="16">
        <v>172.72996319999999</v>
      </c>
      <c r="C1943" s="16">
        <v>488.5742065</v>
      </c>
      <c r="D1943" s="16">
        <f t="shared" si="30"/>
        <v>2.8285434527320041</v>
      </c>
      <c r="E1943" s="24">
        <v>1.33944047978971E-55</v>
      </c>
      <c r="F1943" s="16" t="s">
        <v>2338</v>
      </c>
    </row>
    <row r="1944" spans="1:6" x14ac:dyDescent="0.25">
      <c r="A1944" t="s">
        <v>3068</v>
      </c>
      <c r="B1944" s="16">
        <v>6.0177329500000001</v>
      </c>
      <c r="C1944" s="16">
        <v>19.804286449999999</v>
      </c>
      <c r="D1944" s="16">
        <f t="shared" si="30"/>
        <v>3.2909879209578414</v>
      </c>
      <c r="E1944" s="16">
        <v>5.0862453989151501E-4</v>
      </c>
      <c r="F1944" s="16" t="s">
        <v>1655</v>
      </c>
    </row>
    <row r="1945" spans="1:6" x14ac:dyDescent="0.25">
      <c r="A1945" t="s">
        <v>3069</v>
      </c>
      <c r="B1945" s="16">
        <v>16.887474210000001</v>
      </c>
      <c r="C1945" s="16">
        <v>49.412662789999999</v>
      </c>
      <c r="D1945" s="16">
        <f t="shared" si="30"/>
        <v>2.9259948631477433</v>
      </c>
      <c r="E1945" s="24">
        <v>8.3929067903759804E-8</v>
      </c>
      <c r="F1945" s="16" t="s">
        <v>3070</v>
      </c>
    </row>
    <row r="1946" spans="1:6" x14ac:dyDescent="0.25">
      <c r="A1946" t="s">
        <v>3071</v>
      </c>
      <c r="B1946" s="16">
        <v>52.324096160000003</v>
      </c>
      <c r="C1946" s="16">
        <v>149.73742200000001</v>
      </c>
      <c r="D1946" s="16">
        <f t="shared" si="30"/>
        <v>2.8617297380947249</v>
      </c>
      <c r="E1946" s="24">
        <v>1.8678059991302901E-15</v>
      </c>
      <c r="F1946" s="16" t="s">
        <v>3072</v>
      </c>
    </row>
    <row r="1947" spans="1:6" x14ac:dyDescent="0.25">
      <c r="A1947" t="s">
        <v>3073</v>
      </c>
      <c r="B1947" s="16">
        <v>56.159129929999999</v>
      </c>
      <c r="C1947" s="16">
        <v>163.87851749999999</v>
      </c>
      <c r="D1947" s="16">
        <f t="shared" si="30"/>
        <v>2.918109979699965</v>
      </c>
      <c r="E1947" s="24">
        <v>1.6620050224478299E-15</v>
      </c>
      <c r="F1947" s="16" t="s">
        <v>1792</v>
      </c>
    </row>
    <row r="1948" spans="1:6" x14ac:dyDescent="0.25">
      <c r="A1948" t="s">
        <v>3074</v>
      </c>
      <c r="B1948" s="16">
        <v>2614.7665310000002</v>
      </c>
      <c r="C1948" s="16">
        <v>7404.6073079999996</v>
      </c>
      <c r="D1948" s="16">
        <f t="shared" si="30"/>
        <v>2.8318426215927417</v>
      </c>
      <c r="E1948" s="24">
        <v>2.8886272029206998E-93</v>
      </c>
      <c r="F1948" s="16" t="s">
        <v>2988</v>
      </c>
    </row>
    <row r="1949" spans="1:6" x14ac:dyDescent="0.25">
      <c r="A1949" t="s">
        <v>3075</v>
      </c>
      <c r="B1949" s="16">
        <v>55.142008529999998</v>
      </c>
      <c r="C1949" s="16">
        <v>159.6261701</v>
      </c>
      <c r="D1949" s="16">
        <f t="shared" si="30"/>
        <v>2.8948196548400191</v>
      </c>
      <c r="E1949" s="24">
        <v>6.2512442852217503E-18</v>
      </c>
      <c r="F1949" s="16" t="s">
        <v>2461</v>
      </c>
    </row>
    <row r="1950" spans="1:6" x14ac:dyDescent="0.25">
      <c r="A1950" t="s">
        <v>3076</v>
      </c>
      <c r="B1950" s="16">
        <v>8.5811496290000004</v>
      </c>
      <c r="C1950" s="16">
        <v>26.485771889999999</v>
      </c>
      <c r="D1950" s="16">
        <f t="shared" si="30"/>
        <v>3.0865062415985984</v>
      </c>
      <c r="E1950" s="24">
        <v>9.0047387487785206E-6</v>
      </c>
      <c r="F1950" s="16" t="s">
        <v>3054</v>
      </c>
    </row>
    <row r="1951" spans="1:6" x14ac:dyDescent="0.25">
      <c r="A1951" t="s">
        <v>3077</v>
      </c>
      <c r="B1951" s="16">
        <v>17.903761899999999</v>
      </c>
      <c r="C1951" s="16">
        <v>51.821157829999997</v>
      </c>
      <c r="D1951" s="16">
        <f t="shared" si="30"/>
        <v>2.8944284513747918</v>
      </c>
      <c r="E1951" s="24">
        <v>4.4183873238621698E-8</v>
      </c>
      <c r="F1951" s="16" t="s">
        <v>3078</v>
      </c>
    </row>
    <row r="1952" spans="1:6" x14ac:dyDescent="0.25">
      <c r="A1952" t="s">
        <v>3079</v>
      </c>
      <c r="B1952" s="16">
        <v>530.15183669999999</v>
      </c>
      <c r="C1952" s="16">
        <v>1538.534449</v>
      </c>
      <c r="D1952" s="16">
        <f t="shared" si="30"/>
        <v>2.9020637909637559</v>
      </c>
      <c r="E1952" s="24">
        <v>3.6593592229265601E-15</v>
      </c>
      <c r="F1952" s="16" t="s">
        <v>2094</v>
      </c>
    </row>
    <row r="1953" spans="1:6" x14ac:dyDescent="0.25">
      <c r="A1953" t="s">
        <v>3080</v>
      </c>
      <c r="B1953" s="16">
        <v>62.035975209999997</v>
      </c>
      <c r="C1953" s="16">
        <v>181.30215000000001</v>
      </c>
      <c r="D1953" s="16">
        <f t="shared" si="30"/>
        <v>2.9225324400280357</v>
      </c>
      <c r="E1953" s="24">
        <v>1.3142800878965101E-10</v>
      </c>
      <c r="F1953" s="16" t="s">
        <v>771</v>
      </c>
    </row>
    <row r="1954" spans="1:6" x14ac:dyDescent="0.25">
      <c r="A1954" t="s">
        <v>3081</v>
      </c>
      <c r="B1954" s="16">
        <v>20.17973443</v>
      </c>
      <c r="C1954" s="16">
        <v>58.44930523</v>
      </c>
      <c r="D1954" s="16">
        <f t="shared" si="30"/>
        <v>2.8964357996261301</v>
      </c>
      <c r="E1954" s="24">
        <v>4.09276338238961E-10</v>
      </c>
    </row>
    <row r="1955" spans="1:6" x14ac:dyDescent="0.25">
      <c r="A1955" t="s">
        <v>3082</v>
      </c>
      <c r="B1955" s="16">
        <v>125.2825807</v>
      </c>
      <c r="C1955" s="16">
        <v>358.36700209999998</v>
      </c>
      <c r="D1955" s="16">
        <f t="shared" si="30"/>
        <v>2.8604695089905663</v>
      </c>
      <c r="E1955" s="24">
        <v>3.1291083410116402E-26</v>
      </c>
      <c r="F1955" s="16" t="s">
        <v>3083</v>
      </c>
    </row>
    <row r="1956" spans="1:6" x14ac:dyDescent="0.25">
      <c r="A1956" t="s">
        <v>3084</v>
      </c>
      <c r="B1956" s="16">
        <v>273.16937250000001</v>
      </c>
      <c r="C1956" s="16">
        <v>773.12694590000001</v>
      </c>
      <c r="D1956" s="16">
        <f t="shared" si="30"/>
        <v>2.8302109377214313</v>
      </c>
      <c r="E1956" s="24">
        <v>2.1266445280465399E-30</v>
      </c>
      <c r="F1956" s="16" t="s">
        <v>3085</v>
      </c>
    </row>
    <row r="1957" spans="1:6" x14ac:dyDescent="0.25">
      <c r="A1957" t="s">
        <v>3086</v>
      </c>
      <c r="B1957" s="16">
        <v>183.1294561</v>
      </c>
      <c r="C1957" s="16">
        <v>539.91767919999995</v>
      </c>
      <c r="D1957" s="16">
        <f t="shared" si="30"/>
        <v>2.9482841848510244</v>
      </c>
      <c r="E1957" s="24">
        <v>2.77410942724763E-10</v>
      </c>
    </row>
    <row r="1958" spans="1:6" x14ac:dyDescent="0.25">
      <c r="A1958" t="s">
        <v>3087</v>
      </c>
      <c r="B1958" s="16">
        <v>456.7499727</v>
      </c>
      <c r="C1958" s="16">
        <v>1299.1559219999999</v>
      </c>
      <c r="D1958" s="16">
        <f t="shared" si="30"/>
        <v>2.844348110893713</v>
      </c>
      <c r="E1958" s="24">
        <v>3.4577307907062503E-30</v>
      </c>
      <c r="F1958" s="16" t="s">
        <v>1212</v>
      </c>
    </row>
    <row r="1959" spans="1:6" x14ac:dyDescent="0.25">
      <c r="A1959" t="s">
        <v>3088</v>
      </c>
      <c r="B1959" s="16">
        <v>140.34022949999999</v>
      </c>
      <c r="C1959" s="16">
        <v>401.88288690000002</v>
      </c>
      <c r="D1959" s="16">
        <f t="shared" si="30"/>
        <v>2.8636328181293167</v>
      </c>
      <c r="E1959" s="24">
        <v>8.5466109572252505E-35</v>
      </c>
      <c r="F1959" s="16" t="s">
        <v>2411</v>
      </c>
    </row>
    <row r="1960" spans="1:6" x14ac:dyDescent="0.25">
      <c r="A1960" t="s">
        <v>3089</v>
      </c>
      <c r="B1960" s="16">
        <v>78.597747679999998</v>
      </c>
      <c r="C1960" s="16">
        <v>227.4055515</v>
      </c>
      <c r="D1960" s="16">
        <f t="shared" si="30"/>
        <v>2.8932833091585608</v>
      </c>
      <c r="E1960" s="24">
        <v>3.24927178361412E-22</v>
      </c>
      <c r="F1960" s="16" t="s">
        <v>2927</v>
      </c>
    </row>
    <row r="1961" spans="1:6" x14ac:dyDescent="0.25">
      <c r="A1961" t="s">
        <v>3090</v>
      </c>
      <c r="B1961" s="16">
        <v>90.661065070000006</v>
      </c>
      <c r="C1961" s="16">
        <v>257.76957850000002</v>
      </c>
      <c r="D1961" s="16">
        <f t="shared" si="30"/>
        <v>2.8432224825615542</v>
      </c>
      <c r="E1961" s="24">
        <v>2.4374054269327301E-21</v>
      </c>
      <c r="F1961" s="16" t="s">
        <v>2929</v>
      </c>
    </row>
    <row r="1962" spans="1:6" x14ac:dyDescent="0.25">
      <c r="A1962" t="s">
        <v>3091</v>
      </c>
      <c r="B1962" s="16">
        <v>113.2918679</v>
      </c>
      <c r="C1962" s="16">
        <v>329.20615809999998</v>
      </c>
      <c r="D1962" s="16">
        <f t="shared" si="30"/>
        <v>2.9058233764014054</v>
      </c>
      <c r="E1962" s="24">
        <v>1.73758454620446E-10</v>
      </c>
      <c r="F1962" s="16" t="s">
        <v>3092</v>
      </c>
    </row>
    <row r="1963" spans="1:6" x14ac:dyDescent="0.25">
      <c r="A1963" t="s">
        <v>3093</v>
      </c>
      <c r="B1963" s="16">
        <v>242.2506525</v>
      </c>
      <c r="C1963" s="16">
        <v>715.28065530000003</v>
      </c>
      <c r="D1963" s="16">
        <f t="shared" si="30"/>
        <v>2.952646970888964</v>
      </c>
      <c r="E1963" s="24">
        <v>8.5827241930052501E-10</v>
      </c>
      <c r="F1963" s="16" t="s">
        <v>3094</v>
      </c>
    </row>
    <row r="1964" spans="1:6" x14ac:dyDescent="0.25">
      <c r="A1964" t="s">
        <v>3095</v>
      </c>
      <c r="B1964" s="16">
        <v>139.1403425</v>
      </c>
      <c r="C1964" s="16">
        <v>397.86092029999998</v>
      </c>
      <c r="D1964" s="16">
        <f t="shared" si="30"/>
        <v>2.8594217403194904</v>
      </c>
      <c r="E1964" s="24">
        <v>1.6678092662947999E-15</v>
      </c>
      <c r="F1964" s="16" t="s">
        <v>3096</v>
      </c>
    </row>
    <row r="1965" spans="1:6" x14ac:dyDescent="0.25">
      <c r="A1965" t="s">
        <v>3097</v>
      </c>
      <c r="B1965" s="16">
        <v>169.47761220000001</v>
      </c>
      <c r="C1965" s="16">
        <v>476.01914749999997</v>
      </c>
      <c r="D1965" s="16">
        <f t="shared" si="30"/>
        <v>2.8087435344454299</v>
      </c>
      <c r="E1965" s="24">
        <v>7.6383482013545399E-40</v>
      </c>
      <c r="F1965" s="16" t="s">
        <v>3098</v>
      </c>
    </row>
    <row r="1966" spans="1:6" x14ac:dyDescent="0.25">
      <c r="A1966" t="s">
        <v>3099</v>
      </c>
      <c r="B1966" s="16">
        <v>419.34900149999999</v>
      </c>
      <c r="C1966" s="16">
        <v>1191.6593620000001</v>
      </c>
      <c r="D1966" s="16">
        <f t="shared" si="30"/>
        <v>2.8416888027334437</v>
      </c>
      <c r="E1966" s="24">
        <v>1.24720099096669E-26</v>
      </c>
      <c r="F1966" s="16" t="s">
        <v>2021</v>
      </c>
    </row>
    <row r="1967" spans="1:6" x14ac:dyDescent="0.25">
      <c r="A1967" t="s">
        <v>3100</v>
      </c>
      <c r="B1967" s="16">
        <v>56.763157630000002</v>
      </c>
      <c r="C1967" s="16">
        <v>165.20351640000001</v>
      </c>
      <c r="D1967" s="16">
        <f t="shared" si="30"/>
        <v>2.9104003952149413</v>
      </c>
      <c r="E1967" s="24">
        <v>3.76624210099548E-15</v>
      </c>
      <c r="F1967" s="16" t="s">
        <v>1645</v>
      </c>
    </row>
    <row r="1968" spans="1:6" x14ac:dyDescent="0.25">
      <c r="A1968" t="s">
        <v>3101</v>
      </c>
      <c r="B1968" s="16">
        <v>21.84421304</v>
      </c>
      <c r="C1968" s="16">
        <v>65.572556180000007</v>
      </c>
      <c r="D1968" s="16">
        <f t="shared" si="30"/>
        <v>3.0018273517076084</v>
      </c>
      <c r="E1968" s="24">
        <v>2.4161884001067898E-6</v>
      </c>
    </row>
    <row r="1969" spans="1:6" x14ac:dyDescent="0.25">
      <c r="A1969" t="s">
        <v>3102</v>
      </c>
      <c r="B1969" s="16">
        <v>11.885614110000001</v>
      </c>
      <c r="C1969" s="16">
        <v>35.163940220000001</v>
      </c>
      <c r="D1969" s="16">
        <f t="shared" si="30"/>
        <v>2.9585295210295195</v>
      </c>
      <c r="E1969" s="24">
        <v>9.0212434371104108E-6</v>
      </c>
      <c r="F1969" s="16" t="s">
        <v>3103</v>
      </c>
    </row>
    <row r="1970" spans="1:6" x14ac:dyDescent="0.25">
      <c r="A1970" t="s">
        <v>3104</v>
      </c>
      <c r="B1970" s="16">
        <v>36.515677779999997</v>
      </c>
      <c r="C1970" s="16">
        <v>113.20294610000001</v>
      </c>
      <c r="D1970" s="16">
        <f t="shared" si="30"/>
        <v>3.1001189894933949</v>
      </c>
      <c r="E1970" s="24">
        <v>1.4661479874811301E-5</v>
      </c>
      <c r="F1970" s="16" t="s">
        <v>845</v>
      </c>
    </row>
    <row r="1971" spans="1:6" x14ac:dyDescent="0.25">
      <c r="A1971" t="s">
        <v>3105</v>
      </c>
      <c r="B1971" s="16">
        <v>5.2220194529999997</v>
      </c>
      <c r="C1971" s="16">
        <v>17.63218225</v>
      </c>
      <c r="D1971" s="16">
        <f t="shared" si="30"/>
        <v>3.3765064279625543</v>
      </c>
      <c r="E1971" s="16">
        <v>2.58674953223043E-4</v>
      </c>
      <c r="F1971" s="16" t="s">
        <v>1317</v>
      </c>
    </row>
    <row r="1972" spans="1:6" x14ac:dyDescent="0.25">
      <c r="A1972" t="s">
        <v>3106</v>
      </c>
      <c r="B1972" s="16">
        <v>190.224377</v>
      </c>
      <c r="C1972" s="16">
        <v>553.5089984</v>
      </c>
      <c r="D1972" s="16">
        <f t="shared" si="30"/>
        <v>2.9097690166176755</v>
      </c>
      <c r="E1972" s="24">
        <v>4.9335580864519803E-12</v>
      </c>
      <c r="F1972" s="16" t="s">
        <v>2155</v>
      </c>
    </row>
    <row r="1973" spans="1:6" x14ac:dyDescent="0.25">
      <c r="A1973" t="s">
        <v>3107</v>
      </c>
      <c r="B1973" s="16">
        <v>4.8291563200000001</v>
      </c>
      <c r="C1973" s="16">
        <v>16.381284919999999</v>
      </c>
      <c r="D1973" s="16">
        <f t="shared" si="30"/>
        <v>3.3921629026910436</v>
      </c>
      <c r="E1973" s="16">
        <v>8.1921610999963895E-4</v>
      </c>
    </row>
    <row r="1974" spans="1:6" x14ac:dyDescent="0.25">
      <c r="A1974" t="s">
        <v>3108</v>
      </c>
      <c r="B1974" s="16">
        <v>209.47377119999999</v>
      </c>
      <c r="C1974" s="16">
        <v>608.89850779999995</v>
      </c>
      <c r="D1974" s="16">
        <f t="shared" si="30"/>
        <v>2.9068007145326078</v>
      </c>
      <c r="E1974" s="24">
        <v>1.7388882207871898E-11</v>
      </c>
    </row>
    <row r="1975" spans="1:6" x14ac:dyDescent="0.25">
      <c r="A1975" t="s">
        <v>3109</v>
      </c>
      <c r="B1975" s="16">
        <v>9.7697262590000005</v>
      </c>
      <c r="C1975" s="16">
        <v>29.69015254</v>
      </c>
      <c r="D1975" s="16">
        <f t="shared" si="30"/>
        <v>3.0389953365017819</v>
      </c>
      <c r="E1975" s="24">
        <v>1.52205060023569E-5</v>
      </c>
      <c r="F1975" s="16" t="s">
        <v>3110</v>
      </c>
    </row>
    <row r="1976" spans="1:6" x14ac:dyDescent="0.25">
      <c r="A1976" t="s">
        <v>3111</v>
      </c>
      <c r="B1976" s="16">
        <v>247.89389130000001</v>
      </c>
      <c r="C1976" s="16">
        <v>700.01612290000003</v>
      </c>
      <c r="D1976" s="16">
        <f t="shared" si="30"/>
        <v>2.8238538643650717</v>
      </c>
      <c r="E1976" s="24">
        <v>2.6949498614625698E-58</v>
      </c>
      <c r="F1976" s="16" t="s">
        <v>3112</v>
      </c>
    </row>
    <row r="1977" spans="1:6" x14ac:dyDescent="0.25">
      <c r="A1977" t="s">
        <v>3113</v>
      </c>
      <c r="B1977" s="16">
        <v>80.784691519999996</v>
      </c>
      <c r="C1977" s="16">
        <v>231.5934761</v>
      </c>
      <c r="D1977" s="16">
        <f t="shared" si="30"/>
        <v>2.866799040046641</v>
      </c>
      <c r="E1977" s="24">
        <v>1.0477273551469399E-21</v>
      </c>
    </row>
    <row r="1978" spans="1:6" x14ac:dyDescent="0.25">
      <c r="A1978" t="s">
        <v>3114</v>
      </c>
      <c r="B1978" s="16">
        <v>549.42646139999999</v>
      </c>
      <c r="C1978" s="16">
        <v>1560.206727</v>
      </c>
      <c r="D1978" s="16">
        <f t="shared" si="30"/>
        <v>2.8397007363358857</v>
      </c>
      <c r="E1978" s="24">
        <v>8.8381035981121395E-28</v>
      </c>
      <c r="F1978" s="16" t="s">
        <v>3115</v>
      </c>
    </row>
    <row r="1979" spans="1:6" x14ac:dyDescent="0.25">
      <c r="A1979" t="s">
        <v>3116</v>
      </c>
      <c r="B1979" s="16">
        <v>202.09129390000001</v>
      </c>
      <c r="C1979" s="16">
        <v>569.17997009999999</v>
      </c>
      <c r="D1979" s="16">
        <f t="shared" si="30"/>
        <v>2.8164497298020414</v>
      </c>
      <c r="E1979" s="24">
        <v>2.3775114819098201E-27</v>
      </c>
      <c r="F1979" s="16" t="s">
        <v>2109</v>
      </c>
    </row>
    <row r="1980" spans="1:6" x14ac:dyDescent="0.25">
      <c r="A1980" t="s">
        <v>3117</v>
      </c>
      <c r="B1980" s="16">
        <v>56.166588089999998</v>
      </c>
      <c r="C1980" s="16">
        <v>160.16700069999999</v>
      </c>
      <c r="D1980" s="16">
        <f t="shared" si="30"/>
        <v>2.8516419840805036</v>
      </c>
      <c r="E1980" s="24">
        <v>9.5545887571553694E-21</v>
      </c>
      <c r="F1980" s="16" t="s">
        <v>3118</v>
      </c>
    </row>
    <row r="1981" spans="1:6" x14ac:dyDescent="0.25">
      <c r="A1981" t="s">
        <v>3119</v>
      </c>
      <c r="B1981" s="16">
        <v>90.621203539999996</v>
      </c>
      <c r="C1981" s="16">
        <v>268.41573779999999</v>
      </c>
      <c r="D1981" s="16">
        <f t="shared" si="30"/>
        <v>2.9619529129462716</v>
      </c>
      <c r="E1981" s="24">
        <v>2.47904504818363E-8</v>
      </c>
      <c r="F1981" s="16" t="s">
        <v>5</v>
      </c>
    </row>
    <row r="1982" spans="1:6" x14ac:dyDescent="0.25">
      <c r="A1982" t="s">
        <v>3120</v>
      </c>
      <c r="B1982" s="16">
        <v>70.544723259999998</v>
      </c>
      <c r="C1982" s="16">
        <v>202.0856393</v>
      </c>
      <c r="D1982" s="16">
        <f t="shared" si="30"/>
        <v>2.8646457163804033</v>
      </c>
      <c r="E1982" s="24">
        <v>1.0689927722381299E-27</v>
      </c>
      <c r="F1982" s="16" t="s">
        <v>2266</v>
      </c>
    </row>
    <row r="1983" spans="1:6" x14ac:dyDescent="0.25">
      <c r="A1983" t="s">
        <v>3121</v>
      </c>
      <c r="B1983" s="16">
        <v>9.488411546</v>
      </c>
      <c r="C1983" s="16">
        <v>28.892457019999998</v>
      </c>
      <c r="D1983" s="16">
        <f t="shared" si="30"/>
        <v>3.0450257010806094</v>
      </c>
      <c r="E1983" s="24">
        <v>9.4297794183096892E-6</v>
      </c>
      <c r="F1983" s="16" t="s">
        <v>3122</v>
      </c>
    </row>
    <row r="1984" spans="1:6" x14ac:dyDescent="0.25">
      <c r="A1984" t="s">
        <v>3123</v>
      </c>
      <c r="B1984" s="16">
        <v>5.6247832119999996</v>
      </c>
      <c r="C1984" s="16">
        <v>19.24095213</v>
      </c>
      <c r="D1984" s="16">
        <f t="shared" si="30"/>
        <v>3.42074554783748</v>
      </c>
      <c r="E1984" s="16">
        <v>3.3161890955265498E-4</v>
      </c>
      <c r="F1984" s="16" t="s">
        <v>2708</v>
      </c>
    </row>
    <row r="1985" spans="1:6" x14ac:dyDescent="0.25">
      <c r="A1985" t="s">
        <v>3125</v>
      </c>
      <c r="B1985" s="16">
        <v>28.182088149999998</v>
      </c>
      <c r="C1985" s="16">
        <v>88.888376879999996</v>
      </c>
      <c r="D1985" s="16">
        <f t="shared" si="30"/>
        <v>3.1540734812441498</v>
      </c>
      <c r="E1985" s="16">
        <v>1.2882522096939399E-4</v>
      </c>
      <c r="F1985" s="16" t="s">
        <v>2594</v>
      </c>
    </row>
    <row r="1986" spans="1:6" x14ac:dyDescent="0.25">
      <c r="A1986" t="s">
        <v>3126</v>
      </c>
      <c r="B1986" s="16">
        <v>6.1834480210000002</v>
      </c>
      <c r="C1986" s="16">
        <v>19.662892240000001</v>
      </c>
      <c r="D1986" s="16">
        <f t="shared" si="30"/>
        <v>3.1799235916953785</v>
      </c>
      <c r="E1986" s="16">
        <v>6.8170089160081101E-4</v>
      </c>
      <c r="F1986" s="16" t="s">
        <v>3127</v>
      </c>
    </row>
    <row r="1987" spans="1:6" x14ac:dyDescent="0.25">
      <c r="A1987" t="s">
        <v>3128</v>
      </c>
      <c r="B1987" s="16">
        <v>53.906337630000003</v>
      </c>
      <c r="C1987" s="16">
        <v>153.51122670000001</v>
      </c>
      <c r="D1987" s="16">
        <f t="shared" si="30"/>
        <v>2.8477398660184217</v>
      </c>
      <c r="E1987" s="24">
        <v>2.1967199705984001E-17</v>
      </c>
      <c r="F1987" s="16" t="s">
        <v>3129</v>
      </c>
    </row>
    <row r="1988" spans="1:6" x14ac:dyDescent="0.25">
      <c r="A1988" t="s">
        <v>3130</v>
      </c>
      <c r="B1988" s="16">
        <v>132.8450316</v>
      </c>
      <c r="C1988" s="16">
        <v>371.40156039999999</v>
      </c>
      <c r="D1988" s="16">
        <f t="shared" si="30"/>
        <v>2.7957504765274188</v>
      </c>
      <c r="E1988" s="24">
        <v>9.0579624523923301E-35</v>
      </c>
      <c r="F1988" s="16" t="s">
        <v>5</v>
      </c>
    </row>
    <row r="1989" spans="1:6" x14ac:dyDescent="0.25">
      <c r="A1989" t="s">
        <v>3131</v>
      </c>
      <c r="B1989" s="16">
        <v>151.85180439999999</v>
      </c>
      <c r="C1989" s="16">
        <v>437.72868829999999</v>
      </c>
      <c r="D1989" s="16">
        <f t="shared" si="30"/>
        <v>2.8826044578763006</v>
      </c>
      <c r="E1989" s="24">
        <v>2.6549632052177401E-17</v>
      </c>
    </row>
    <row r="1990" spans="1:6" x14ac:dyDescent="0.25">
      <c r="A1990" t="s">
        <v>3132</v>
      </c>
      <c r="B1990" s="16">
        <v>7.5152159660000004</v>
      </c>
      <c r="C1990" s="16">
        <v>24.107235450000001</v>
      </c>
      <c r="D1990" s="16">
        <f t="shared" ref="D1990:D2053" si="31">C1990/B1990</f>
        <v>3.2077901099668811</v>
      </c>
      <c r="E1990" s="24">
        <v>3.4721406082789697E-5</v>
      </c>
      <c r="F1990" s="16" t="s">
        <v>2761</v>
      </c>
    </row>
    <row r="1991" spans="1:6" x14ac:dyDescent="0.25">
      <c r="A1991" t="s">
        <v>3133</v>
      </c>
      <c r="B1991" s="16">
        <v>67.358503150000004</v>
      </c>
      <c r="C1991" s="16">
        <v>193.84903410000001</v>
      </c>
      <c r="D1991" s="16">
        <f t="shared" si="31"/>
        <v>2.877870276723927</v>
      </c>
      <c r="E1991" s="24">
        <v>8.2751322937952999E-13</v>
      </c>
      <c r="F1991" s="16" t="s">
        <v>3134</v>
      </c>
    </row>
    <row r="1992" spans="1:6" x14ac:dyDescent="0.25">
      <c r="A1992" t="s">
        <v>3135</v>
      </c>
      <c r="B1992" s="16">
        <v>21.160408180000001</v>
      </c>
      <c r="C1992" s="16">
        <v>61.374675709999998</v>
      </c>
      <c r="D1992" s="16">
        <f t="shared" si="31"/>
        <v>2.9004485730104661</v>
      </c>
      <c r="E1992" s="24">
        <v>3.3821479475730001E-9</v>
      </c>
      <c r="F1992" s="16" t="s">
        <v>2566</v>
      </c>
    </row>
    <row r="1993" spans="1:6" x14ac:dyDescent="0.25">
      <c r="A1993" t="s">
        <v>3136</v>
      </c>
      <c r="B1993" s="16">
        <v>8.4184266599999997</v>
      </c>
      <c r="C1993" s="16">
        <v>27.241419359999998</v>
      </c>
      <c r="D1993" s="16">
        <f t="shared" si="31"/>
        <v>3.2359276216584631</v>
      </c>
      <c r="E1993" s="16">
        <v>1.13759526433256E-4</v>
      </c>
      <c r="F1993" s="16" t="s">
        <v>3137</v>
      </c>
    </row>
    <row r="1994" spans="1:6" x14ac:dyDescent="0.25">
      <c r="A1994" t="s">
        <v>3138</v>
      </c>
      <c r="B1994" s="16">
        <v>199.99305860000001</v>
      </c>
      <c r="C1994" s="16">
        <v>558.12680639999996</v>
      </c>
      <c r="D1994" s="16">
        <f t="shared" si="31"/>
        <v>2.7907308898969951</v>
      </c>
      <c r="E1994" s="24">
        <v>2.96733185784759E-44</v>
      </c>
      <c r="F1994" s="16" t="s">
        <v>3139</v>
      </c>
    </row>
    <row r="1995" spans="1:6" x14ac:dyDescent="0.25">
      <c r="A1995" t="s">
        <v>3140</v>
      </c>
      <c r="B1995" s="16">
        <v>4525.6858240000001</v>
      </c>
      <c r="C1995" s="16">
        <v>12938.0358</v>
      </c>
      <c r="D1995" s="16">
        <f t="shared" si="31"/>
        <v>2.8588011415615222</v>
      </c>
      <c r="E1995" s="24">
        <v>1.4390398238354099E-17</v>
      </c>
      <c r="F1995" s="16" t="s">
        <v>3141</v>
      </c>
    </row>
    <row r="1996" spans="1:6" x14ac:dyDescent="0.25">
      <c r="A1996" t="s">
        <v>3142</v>
      </c>
      <c r="B1996" s="16">
        <v>326.60231590000001</v>
      </c>
      <c r="C1996" s="16">
        <v>941.26206009999999</v>
      </c>
      <c r="D1996" s="16">
        <f t="shared" si="31"/>
        <v>2.8819821975426474</v>
      </c>
      <c r="E1996" s="24">
        <v>8.9862873054033796E-13</v>
      </c>
      <c r="F1996" s="16" t="s">
        <v>3143</v>
      </c>
    </row>
    <row r="1997" spans="1:6" x14ac:dyDescent="0.25">
      <c r="A1997" t="s">
        <v>3144</v>
      </c>
      <c r="B1997" s="16">
        <v>243.2077017</v>
      </c>
      <c r="C1997" s="16">
        <v>718.63137540000002</v>
      </c>
      <c r="D1997" s="16">
        <f t="shared" si="31"/>
        <v>2.9548051742474897</v>
      </c>
      <c r="E1997" s="24">
        <v>7.0971781088804799E-9</v>
      </c>
      <c r="F1997" s="16" t="s">
        <v>596</v>
      </c>
    </row>
    <row r="1998" spans="1:6" x14ac:dyDescent="0.25">
      <c r="A1998" t="s">
        <v>3145</v>
      </c>
      <c r="B1998" s="16">
        <v>70.458145869999996</v>
      </c>
      <c r="C1998" s="16">
        <v>207.82046800000001</v>
      </c>
      <c r="D1998" s="16">
        <f t="shared" si="31"/>
        <v>2.9495591380369661</v>
      </c>
      <c r="E1998" s="24">
        <v>2.13270736324615E-7</v>
      </c>
      <c r="F1998" s="16" t="s">
        <v>1648</v>
      </c>
    </row>
    <row r="1999" spans="1:6" x14ac:dyDescent="0.25">
      <c r="A1999" t="s">
        <v>3146</v>
      </c>
      <c r="B1999" s="16">
        <v>138.1795055</v>
      </c>
      <c r="C1999" s="16">
        <v>456.4330306</v>
      </c>
      <c r="D1999" s="16">
        <f t="shared" si="31"/>
        <v>3.3031890579460788</v>
      </c>
      <c r="E1999" s="16">
        <v>4.7583990238063802E-4</v>
      </c>
      <c r="F1999" s="16" t="s">
        <v>1370</v>
      </c>
    </row>
    <row r="2000" spans="1:6" x14ac:dyDescent="0.25">
      <c r="A2000" t="s">
        <v>3147</v>
      </c>
      <c r="B2000" s="16">
        <v>5.189182636</v>
      </c>
      <c r="C2000" s="16">
        <v>16.47796885</v>
      </c>
      <c r="D2000" s="16">
        <f t="shared" si="31"/>
        <v>3.1754459239271995</v>
      </c>
      <c r="E2000" s="16">
        <v>5.0109682098806597E-4</v>
      </c>
    </row>
    <row r="2001" spans="1:6" x14ac:dyDescent="0.25">
      <c r="A2001" t="s">
        <v>3148</v>
      </c>
      <c r="B2001" s="16">
        <v>77.296970970000004</v>
      </c>
      <c r="C2001" s="16">
        <v>223.3363621</v>
      </c>
      <c r="D2001" s="16">
        <f t="shared" si="31"/>
        <v>2.8893287705501405</v>
      </c>
      <c r="E2001" s="24">
        <v>1.1230323812527401E-9</v>
      </c>
    </row>
    <row r="2002" spans="1:6" x14ac:dyDescent="0.25">
      <c r="A2002" t="s">
        <v>3149</v>
      </c>
      <c r="B2002" s="16">
        <v>5.1278338430000003</v>
      </c>
      <c r="C2002" s="16">
        <v>16.245561500000001</v>
      </c>
      <c r="D2002" s="16">
        <f t="shared" si="31"/>
        <v>3.1681138658922805</v>
      </c>
      <c r="E2002" s="16">
        <v>6.8715468461862301E-4</v>
      </c>
    </row>
    <row r="2003" spans="1:6" x14ac:dyDescent="0.25">
      <c r="A2003" t="s">
        <v>3150</v>
      </c>
      <c r="B2003" s="16">
        <v>92.784162510000002</v>
      </c>
      <c r="C2003" s="16">
        <v>262.15581889999999</v>
      </c>
      <c r="D2003" s="16">
        <f t="shared" si="31"/>
        <v>2.8254371415137318</v>
      </c>
      <c r="E2003" s="24">
        <v>8.6119785869147001E-14</v>
      </c>
      <c r="F2003" s="16" t="s">
        <v>3151</v>
      </c>
    </row>
    <row r="2004" spans="1:6" x14ac:dyDescent="0.25">
      <c r="A2004" t="s">
        <v>3152</v>
      </c>
      <c r="B2004" s="16">
        <v>753.55538149999995</v>
      </c>
      <c r="C2004" s="16">
        <v>2132.4395260000001</v>
      </c>
      <c r="D2004" s="16">
        <f t="shared" si="31"/>
        <v>2.8298378305722447</v>
      </c>
      <c r="E2004" s="24">
        <v>1.05082217792876E-22</v>
      </c>
      <c r="F2004" s="16" t="s">
        <v>3153</v>
      </c>
    </row>
    <row r="2005" spans="1:6" x14ac:dyDescent="0.25">
      <c r="A2005" t="s">
        <v>3154</v>
      </c>
      <c r="B2005" s="16">
        <v>61.19568606</v>
      </c>
      <c r="C2005" s="16">
        <v>173.12587360000001</v>
      </c>
      <c r="D2005" s="16">
        <f t="shared" si="31"/>
        <v>2.8290535615575383</v>
      </c>
      <c r="E2005" s="24">
        <v>2.61995412317902E-14</v>
      </c>
      <c r="F2005" s="16" t="s">
        <v>2389</v>
      </c>
    </row>
    <row r="2006" spans="1:6" x14ac:dyDescent="0.25">
      <c r="A2006" t="s">
        <v>3155</v>
      </c>
      <c r="B2006" s="16">
        <v>60.005945089999997</v>
      </c>
      <c r="C2006" s="16">
        <v>169.48639080000001</v>
      </c>
      <c r="D2006" s="16">
        <f t="shared" si="31"/>
        <v>2.824493315550578</v>
      </c>
      <c r="E2006" s="24">
        <v>7.01877542152217E-18</v>
      </c>
      <c r="F2006" s="16" t="s">
        <v>807</v>
      </c>
    </row>
    <row r="2007" spans="1:6" x14ac:dyDescent="0.25">
      <c r="A2007" t="s">
        <v>3156</v>
      </c>
      <c r="B2007" s="16">
        <v>21.77157626</v>
      </c>
      <c r="C2007" s="16">
        <v>71.226276799999994</v>
      </c>
      <c r="D2007" s="16">
        <f t="shared" si="31"/>
        <v>3.2715259542719024</v>
      </c>
      <c r="E2007" s="16">
        <v>4.9942517960764501E-4</v>
      </c>
      <c r="F2007" s="16" t="s">
        <v>1913</v>
      </c>
    </row>
    <row r="2008" spans="1:6" x14ac:dyDescent="0.25">
      <c r="A2008" t="s">
        <v>3157</v>
      </c>
      <c r="B2008" s="16">
        <v>15.140232770000001</v>
      </c>
      <c r="C2008" s="16">
        <v>46.079194719999997</v>
      </c>
      <c r="D2008" s="16">
        <f t="shared" si="31"/>
        <v>3.043493149676324</v>
      </c>
      <c r="E2008" s="24">
        <v>2.7124519433141202E-6</v>
      </c>
      <c r="F2008" s="16" t="s">
        <v>1266</v>
      </c>
    </row>
    <row r="2009" spans="1:6" x14ac:dyDescent="0.25">
      <c r="A2009" t="s">
        <v>3158</v>
      </c>
      <c r="B2009" s="16">
        <v>14.222741989999999</v>
      </c>
      <c r="C2009" s="16">
        <v>42.428342229999998</v>
      </c>
      <c r="D2009" s="16">
        <f t="shared" si="31"/>
        <v>2.9831337909266256</v>
      </c>
      <c r="E2009" s="24">
        <v>3.4164067770733801E-6</v>
      </c>
      <c r="F2009" s="16" t="s">
        <v>3159</v>
      </c>
    </row>
    <row r="2010" spans="1:6" x14ac:dyDescent="0.25">
      <c r="A2010" t="s">
        <v>3160</v>
      </c>
      <c r="B2010" s="16">
        <v>10.20357926</v>
      </c>
      <c r="C2010" s="16">
        <v>32.151988000000003</v>
      </c>
      <c r="D2010" s="16">
        <f t="shared" si="31"/>
        <v>3.151049958130085</v>
      </c>
      <c r="E2010" s="16">
        <v>1.670836242706E-4</v>
      </c>
      <c r="F2010" s="16" t="s">
        <v>3161</v>
      </c>
    </row>
    <row r="2011" spans="1:6" x14ac:dyDescent="0.25">
      <c r="A2011" t="s">
        <v>3162</v>
      </c>
      <c r="B2011" s="16">
        <v>28.90848922</v>
      </c>
      <c r="C2011" s="16">
        <v>83.535922229999997</v>
      </c>
      <c r="D2011" s="16">
        <f t="shared" si="31"/>
        <v>2.8896675158038576</v>
      </c>
      <c r="E2011" s="24">
        <v>2.4990842432569703E-7</v>
      </c>
    </row>
    <row r="2012" spans="1:6" x14ac:dyDescent="0.25">
      <c r="A2012" t="s">
        <v>3163</v>
      </c>
      <c r="B2012" s="16">
        <v>22.701275330000001</v>
      </c>
      <c r="C2012" s="16">
        <v>66.424493639999994</v>
      </c>
      <c r="D2012" s="16">
        <f t="shared" si="31"/>
        <v>2.9260247573941034</v>
      </c>
      <c r="E2012" s="24">
        <v>2.0071135514268901E-6</v>
      </c>
      <c r="F2012" s="16" t="s">
        <v>514</v>
      </c>
    </row>
    <row r="2013" spans="1:6" x14ac:dyDescent="0.25">
      <c r="A2013" t="s">
        <v>3164</v>
      </c>
      <c r="B2013" s="16">
        <v>66.858690050000007</v>
      </c>
      <c r="C2013" s="16">
        <v>188.9609949</v>
      </c>
      <c r="D2013" s="16">
        <f t="shared" si="31"/>
        <v>2.8262742623088526</v>
      </c>
      <c r="E2013" s="24">
        <v>1.6166953460116201E-22</v>
      </c>
      <c r="F2013" s="16" t="s">
        <v>536</v>
      </c>
    </row>
    <row r="2014" spans="1:6" x14ac:dyDescent="0.25">
      <c r="A2014" t="s">
        <v>3165</v>
      </c>
      <c r="B2014" s="16">
        <v>32.734586849999999</v>
      </c>
      <c r="C2014" s="16">
        <v>94.654633059999995</v>
      </c>
      <c r="D2014" s="16">
        <f t="shared" si="31"/>
        <v>2.8915786685726874</v>
      </c>
      <c r="E2014" s="24">
        <v>5.1330009602899902E-10</v>
      </c>
      <c r="F2014" s="16" t="s">
        <v>447</v>
      </c>
    </row>
    <row r="2015" spans="1:6" x14ac:dyDescent="0.25">
      <c r="A2015" t="s">
        <v>3166</v>
      </c>
      <c r="B2015" s="16">
        <v>19.85770587</v>
      </c>
      <c r="C2015" s="16">
        <v>57.02591777</v>
      </c>
      <c r="D2015" s="16">
        <f t="shared" si="31"/>
        <v>2.8717273859993977</v>
      </c>
      <c r="E2015" s="24">
        <v>4.5511101831417002E-9</v>
      </c>
    </row>
    <row r="2016" spans="1:6" x14ac:dyDescent="0.25">
      <c r="A2016" t="s">
        <v>3167</v>
      </c>
      <c r="B2016" s="16">
        <v>33.02782981</v>
      </c>
      <c r="C2016" s="16">
        <v>93.84119038</v>
      </c>
      <c r="D2016" s="16">
        <f t="shared" si="31"/>
        <v>2.8412763090957687</v>
      </c>
      <c r="E2016" s="24">
        <v>3.9214672648088602E-13</v>
      </c>
    </row>
    <row r="2017" spans="1:6" x14ac:dyDescent="0.25">
      <c r="A2017" t="s">
        <v>3168</v>
      </c>
      <c r="B2017" s="16">
        <v>3325.0904609999998</v>
      </c>
      <c r="C2017" s="16">
        <v>9641.343218</v>
      </c>
      <c r="D2017" s="16">
        <f t="shared" si="31"/>
        <v>2.8995732089347208</v>
      </c>
      <c r="E2017" s="24">
        <v>2.6842586875307701E-10</v>
      </c>
      <c r="F2017" s="16" t="s">
        <v>1801</v>
      </c>
    </row>
    <row r="2018" spans="1:6" x14ac:dyDescent="0.25">
      <c r="A2018" t="s">
        <v>3169</v>
      </c>
      <c r="B2018" s="16">
        <v>53.864464259999998</v>
      </c>
      <c r="C2018" s="16">
        <v>156.2845456</v>
      </c>
      <c r="D2018" s="16">
        <f t="shared" si="31"/>
        <v>2.9014406389642238</v>
      </c>
      <c r="E2018" s="24">
        <v>8.5389146116788094E-8</v>
      </c>
      <c r="F2018" s="16" t="s">
        <v>3170</v>
      </c>
    </row>
    <row r="2019" spans="1:6" x14ac:dyDescent="0.25">
      <c r="A2019" t="s">
        <v>3172</v>
      </c>
      <c r="B2019" s="16">
        <v>62.947391160000002</v>
      </c>
      <c r="C2019" s="16">
        <v>179.8195355</v>
      </c>
      <c r="D2019" s="16">
        <f t="shared" si="31"/>
        <v>2.8566638296880926</v>
      </c>
      <c r="E2019" s="24">
        <v>2.7543144205468101E-12</v>
      </c>
      <c r="F2019" s="16" t="s">
        <v>3173</v>
      </c>
    </row>
    <row r="2020" spans="1:6" x14ac:dyDescent="0.25">
      <c r="A2020" t="s">
        <v>3174</v>
      </c>
      <c r="B2020" s="16">
        <v>715.77347910000003</v>
      </c>
      <c r="C2020" s="16">
        <v>2009.921572</v>
      </c>
      <c r="D2020" s="16">
        <f t="shared" si="31"/>
        <v>2.8080414135031058</v>
      </c>
      <c r="E2020" s="24">
        <v>8.5232630479826103E-27</v>
      </c>
      <c r="F2020" s="16" t="s">
        <v>196</v>
      </c>
    </row>
    <row r="2021" spans="1:6" x14ac:dyDescent="0.25">
      <c r="A2021" t="s">
        <v>3175</v>
      </c>
      <c r="B2021" s="16">
        <v>13.497583029999999</v>
      </c>
      <c r="C2021" s="16">
        <v>41.339799450000001</v>
      </c>
      <c r="D2021" s="16">
        <f t="shared" si="31"/>
        <v>3.0627557065674154</v>
      </c>
      <c r="E2021" s="24">
        <v>3.5232892497563802E-6</v>
      </c>
      <c r="F2021" s="16" t="s">
        <v>3176</v>
      </c>
    </row>
    <row r="2022" spans="1:6" x14ac:dyDescent="0.25">
      <c r="A2022" t="s">
        <v>3177</v>
      </c>
      <c r="B2022" s="16">
        <v>16.214323499999999</v>
      </c>
      <c r="C2022" s="16">
        <v>46.356512350000003</v>
      </c>
      <c r="D2022" s="16">
        <f t="shared" si="31"/>
        <v>2.8589852885320814</v>
      </c>
      <c r="E2022" s="24">
        <v>1.50474237315362E-7</v>
      </c>
      <c r="F2022" s="16" t="s">
        <v>3178</v>
      </c>
    </row>
    <row r="2023" spans="1:6" x14ac:dyDescent="0.25">
      <c r="A2023" t="s">
        <v>3179</v>
      </c>
      <c r="B2023" s="16">
        <v>22.309934349999999</v>
      </c>
      <c r="C2023" s="16">
        <v>71.426945889999999</v>
      </c>
      <c r="D2023" s="16">
        <f t="shared" si="31"/>
        <v>3.2015757988996505</v>
      </c>
      <c r="E2023" s="16">
        <v>3.14687419976717E-4</v>
      </c>
      <c r="F2023" s="16" t="s">
        <v>3180</v>
      </c>
    </row>
    <row r="2024" spans="1:6" x14ac:dyDescent="0.25">
      <c r="A2024" t="s">
        <v>3182</v>
      </c>
      <c r="B2024" s="16">
        <v>87.000702739999994</v>
      </c>
      <c r="C2024" s="16">
        <v>247.4190787</v>
      </c>
      <c r="D2024" s="16">
        <f t="shared" si="31"/>
        <v>2.8438744850074071</v>
      </c>
      <c r="E2024" s="24">
        <v>8.5933928734855496E-15</v>
      </c>
      <c r="F2024" s="16" t="s">
        <v>64</v>
      </c>
    </row>
    <row r="2025" spans="1:6" x14ac:dyDescent="0.25">
      <c r="A2025" t="s">
        <v>3183</v>
      </c>
      <c r="B2025" s="16">
        <v>18.61956988</v>
      </c>
      <c r="C2025" s="16">
        <v>52.482323129999997</v>
      </c>
      <c r="D2025" s="16">
        <f t="shared" si="31"/>
        <v>2.8186646344808044</v>
      </c>
      <c r="E2025" s="24">
        <v>4.84105992485927E-7</v>
      </c>
      <c r="F2025" s="16" t="s">
        <v>3184</v>
      </c>
    </row>
    <row r="2026" spans="1:6" x14ac:dyDescent="0.25">
      <c r="A2026" t="s">
        <v>3185</v>
      </c>
      <c r="B2026" s="16">
        <v>24.189691419999999</v>
      </c>
      <c r="C2026" s="16">
        <v>69.57913791</v>
      </c>
      <c r="D2026" s="16">
        <f t="shared" si="31"/>
        <v>2.8763962591301215</v>
      </c>
      <c r="E2026" s="24">
        <v>2.7318083889589798E-8</v>
      </c>
      <c r="F2026" s="16" t="s">
        <v>3186</v>
      </c>
    </row>
    <row r="2027" spans="1:6" x14ac:dyDescent="0.25">
      <c r="A2027" t="s">
        <v>3187</v>
      </c>
      <c r="B2027" s="16">
        <v>549.97985300000005</v>
      </c>
      <c r="C2027" s="16">
        <v>1531.0979600000001</v>
      </c>
      <c r="D2027" s="16">
        <f t="shared" si="31"/>
        <v>2.7839164501176734</v>
      </c>
      <c r="E2027" s="24">
        <v>3.13650233786325E-49</v>
      </c>
      <c r="F2027" s="16" t="s">
        <v>1826</v>
      </c>
    </row>
    <row r="2028" spans="1:6" x14ac:dyDescent="0.25">
      <c r="A2028" t="s">
        <v>3188</v>
      </c>
      <c r="B2028" s="16">
        <v>37.440852139999997</v>
      </c>
      <c r="C2028" s="16">
        <v>114.42109069999999</v>
      </c>
      <c r="D2028" s="16">
        <f t="shared" si="31"/>
        <v>3.0560493193945772</v>
      </c>
      <c r="E2028" s="24">
        <v>1.3996434337299201E-5</v>
      </c>
      <c r="F2028" s="16" t="s">
        <v>2347</v>
      </c>
    </row>
    <row r="2029" spans="1:6" x14ac:dyDescent="0.25">
      <c r="A2029" t="s">
        <v>3189</v>
      </c>
      <c r="B2029" s="16">
        <v>53.634959549999998</v>
      </c>
      <c r="C2029" s="16">
        <v>150.11342300000001</v>
      </c>
      <c r="D2029" s="16">
        <f t="shared" si="31"/>
        <v>2.7987981021978792</v>
      </c>
      <c r="E2029" s="24">
        <v>5.2766143343024304E-19</v>
      </c>
      <c r="F2029" s="16" t="s">
        <v>3190</v>
      </c>
    </row>
    <row r="2030" spans="1:6" x14ac:dyDescent="0.25">
      <c r="A2030" t="s">
        <v>3191</v>
      </c>
      <c r="B2030" s="16">
        <v>182.70774789999999</v>
      </c>
      <c r="C2030" s="16">
        <v>514.31872129999999</v>
      </c>
      <c r="D2030" s="16">
        <f t="shared" si="31"/>
        <v>2.8149803563968074</v>
      </c>
      <c r="E2030" s="24">
        <v>6.2690736009247304E-31</v>
      </c>
      <c r="F2030" s="16" t="s">
        <v>2109</v>
      </c>
    </row>
    <row r="2031" spans="1:6" x14ac:dyDescent="0.25">
      <c r="A2031" t="s">
        <v>3192</v>
      </c>
      <c r="B2031" s="16">
        <v>38.003620390000002</v>
      </c>
      <c r="C2031" s="16">
        <v>107.82014580000001</v>
      </c>
      <c r="D2031" s="16">
        <f t="shared" si="31"/>
        <v>2.837101957485372</v>
      </c>
      <c r="E2031" s="24">
        <v>3.0971804261840699E-15</v>
      </c>
      <c r="F2031" s="16" t="s">
        <v>3193</v>
      </c>
    </row>
    <row r="2032" spans="1:6" x14ac:dyDescent="0.25">
      <c r="A2032" t="s">
        <v>3194</v>
      </c>
      <c r="B2032" s="16">
        <v>128.24083830000001</v>
      </c>
      <c r="C2032" s="16">
        <v>355.66236689999999</v>
      </c>
      <c r="D2032" s="16">
        <f t="shared" si="31"/>
        <v>2.7733939641596992</v>
      </c>
      <c r="E2032" s="24">
        <v>1.0104218428118499E-31</v>
      </c>
      <c r="F2032" s="16" t="s">
        <v>1317</v>
      </c>
    </row>
    <row r="2033" spans="1:6" x14ac:dyDescent="0.25">
      <c r="A2033" t="s">
        <v>3195</v>
      </c>
      <c r="B2033" s="16">
        <v>30.752771169999999</v>
      </c>
      <c r="C2033" s="16">
        <v>88.637456970000002</v>
      </c>
      <c r="D2033" s="16">
        <f t="shared" si="31"/>
        <v>2.8822591785311298</v>
      </c>
      <c r="E2033" s="24">
        <v>1.6653869273192501E-9</v>
      </c>
      <c r="F2033" s="16" t="s">
        <v>3196</v>
      </c>
    </row>
    <row r="2034" spans="1:6" x14ac:dyDescent="0.25">
      <c r="A2034" t="s">
        <v>3197</v>
      </c>
      <c r="B2034" s="16">
        <v>637.42791699999998</v>
      </c>
      <c r="C2034" s="16">
        <v>1768.5955939999999</v>
      </c>
      <c r="D2034" s="16">
        <f t="shared" si="31"/>
        <v>2.7745813241499429</v>
      </c>
      <c r="E2034" s="24">
        <v>3.95495893022934E-67</v>
      </c>
      <c r="F2034" s="16" t="s">
        <v>596</v>
      </c>
    </row>
    <row r="2035" spans="1:6" x14ac:dyDescent="0.25">
      <c r="A2035" t="s">
        <v>3198</v>
      </c>
      <c r="B2035" s="16">
        <v>206.3715866</v>
      </c>
      <c r="C2035" s="16">
        <v>574.1161985</v>
      </c>
      <c r="D2035" s="16">
        <f t="shared" si="31"/>
        <v>2.7819536979806307</v>
      </c>
      <c r="E2035" s="24">
        <v>1.26534544053476E-34</v>
      </c>
      <c r="F2035" s="16" t="s">
        <v>3199</v>
      </c>
    </row>
    <row r="2036" spans="1:6" x14ac:dyDescent="0.25">
      <c r="A2036" t="s">
        <v>3200</v>
      </c>
      <c r="B2036" s="16">
        <v>64.943901760000003</v>
      </c>
      <c r="C2036" s="16">
        <v>181.7221141</v>
      </c>
      <c r="D2036" s="16">
        <f t="shared" si="31"/>
        <v>2.7981397664026031</v>
      </c>
      <c r="E2036" s="24">
        <v>1.5304894280689399E-20</v>
      </c>
      <c r="F2036" s="16" t="s">
        <v>3178</v>
      </c>
    </row>
    <row r="2037" spans="1:6" x14ac:dyDescent="0.25">
      <c r="A2037" t="s">
        <v>3201</v>
      </c>
      <c r="B2037" s="16">
        <v>12.69449798</v>
      </c>
      <c r="C2037" s="16">
        <v>39.29116346</v>
      </c>
      <c r="D2037" s="16">
        <f t="shared" si="31"/>
        <v>3.0951333027822501</v>
      </c>
      <c r="E2037" s="24">
        <v>5.2508720520977998E-5</v>
      </c>
      <c r="F2037" s="16" t="s">
        <v>3202</v>
      </c>
    </row>
    <row r="2038" spans="1:6" x14ac:dyDescent="0.25">
      <c r="A2038" t="s">
        <v>3203</v>
      </c>
      <c r="B2038" s="16">
        <v>69.065001159999994</v>
      </c>
      <c r="C2038" s="16">
        <v>197.04710900000001</v>
      </c>
      <c r="D2038" s="16">
        <f t="shared" si="31"/>
        <v>2.8530674826676572</v>
      </c>
      <c r="E2038" s="24">
        <v>2.8183240136443201E-9</v>
      </c>
    </row>
    <row r="2039" spans="1:6" x14ac:dyDescent="0.25">
      <c r="A2039" t="s">
        <v>3204</v>
      </c>
      <c r="B2039" s="16">
        <v>84.221587959999994</v>
      </c>
      <c r="C2039" s="16">
        <v>248.13841819999999</v>
      </c>
      <c r="D2039" s="16">
        <f t="shared" si="31"/>
        <v>2.9462567046093961</v>
      </c>
      <c r="E2039" s="24">
        <v>4.8221206330934798E-8</v>
      </c>
    </row>
    <row r="2040" spans="1:6" x14ac:dyDescent="0.25">
      <c r="A2040" t="s">
        <v>3205</v>
      </c>
      <c r="B2040" s="16">
        <v>16.16481233</v>
      </c>
      <c r="C2040" s="16">
        <v>49.03884755</v>
      </c>
      <c r="D2040" s="16">
        <f t="shared" si="31"/>
        <v>3.0336787429934859</v>
      </c>
      <c r="E2040" s="24">
        <v>2.8502435834730999E-5</v>
      </c>
      <c r="F2040" s="16" t="s">
        <v>3206</v>
      </c>
    </row>
    <row r="2041" spans="1:6" x14ac:dyDescent="0.25">
      <c r="A2041" t="s">
        <v>3207</v>
      </c>
      <c r="B2041" s="16">
        <v>9.4764832989999999</v>
      </c>
      <c r="C2041" s="16">
        <v>28.849469549999998</v>
      </c>
      <c r="D2041" s="16">
        <f t="shared" si="31"/>
        <v>3.0443223123755541</v>
      </c>
      <c r="E2041" s="24">
        <v>4.0420824358460301E-5</v>
      </c>
      <c r="F2041" s="16" t="s">
        <v>563</v>
      </c>
    </row>
    <row r="2042" spans="1:6" x14ac:dyDescent="0.25">
      <c r="A2042" t="s">
        <v>3208</v>
      </c>
      <c r="B2042" s="16">
        <v>222.9964416</v>
      </c>
      <c r="C2042" s="16">
        <v>618.67706209999994</v>
      </c>
      <c r="D2042" s="16">
        <f t="shared" si="31"/>
        <v>2.7743808720040128</v>
      </c>
      <c r="E2042" s="24">
        <v>9.6343531762583904E-37</v>
      </c>
      <c r="F2042" s="16" t="s">
        <v>2372</v>
      </c>
    </row>
    <row r="2043" spans="1:6" x14ac:dyDescent="0.25">
      <c r="A2043" t="s">
        <v>3209</v>
      </c>
      <c r="B2043" s="16">
        <v>125.3133387</v>
      </c>
      <c r="C2043" s="16">
        <v>358.06764290000001</v>
      </c>
      <c r="D2043" s="16">
        <f t="shared" si="31"/>
        <v>2.8573785250204975</v>
      </c>
      <c r="E2043" s="24">
        <v>2.2675252618107399E-11</v>
      </c>
      <c r="F2043" s="16" t="s">
        <v>1370</v>
      </c>
    </row>
    <row r="2044" spans="1:6" x14ac:dyDescent="0.25">
      <c r="A2044" t="s">
        <v>3210</v>
      </c>
      <c r="B2044" s="16">
        <v>7.6577188229999997</v>
      </c>
      <c r="C2044" s="16">
        <v>23.682087599999999</v>
      </c>
      <c r="D2044" s="16">
        <f t="shared" si="31"/>
        <v>3.0925773258833584</v>
      </c>
      <c r="E2044" s="24">
        <v>4.9318246972044701E-5</v>
      </c>
    </row>
    <row r="2045" spans="1:6" x14ac:dyDescent="0.25">
      <c r="A2045" t="s">
        <v>3211</v>
      </c>
      <c r="B2045" s="16">
        <v>128.68266320000001</v>
      </c>
      <c r="C2045" s="16">
        <v>400.19544780000001</v>
      </c>
      <c r="D2045" s="16">
        <f t="shared" si="31"/>
        <v>3.1099406699254573</v>
      </c>
      <c r="E2045" s="16">
        <v>1.0196373678216401E-4</v>
      </c>
      <c r="F2045" s="16" t="s">
        <v>3212</v>
      </c>
    </row>
    <row r="2046" spans="1:6" x14ac:dyDescent="0.25">
      <c r="A2046" t="s">
        <v>3213</v>
      </c>
      <c r="B2046" s="16">
        <v>26.436459490000001</v>
      </c>
      <c r="C2046" s="16">
        <v>79.509355880000001</v>
      </c>
      <c r="D2046" s="16">
        <f t="shared" si="31"/>
        <v>3.0075644550691685</v>
      </c>
      <c r="E2046" s="24">
        <v>1.5711935799805199E-5</v>
      </c>
      <c r="F2046" s="16" t="s">
        <v>1903</v>
      </c>
    </row>
    <row r="2047" spans="1:6" x14ac:dyDescent="0.25">
      <c r="A2047" t="s">
        <v>3214</v>
      </c>
      <c r="B2047" s="16">
        <v>22.276402659999999</v>
      </c>
      <c r="C2047" s="16">
        <v>63.924483109999997</v>
      </c>
      <c r="D2047" s="16">
        <f t="shared" si="31"/>
        <v>2.8696052987399177</v>
      </c>
      <c r="E2047" s="24">
        <v>6.3171446024510798E-8</v>
      </c>
      <c r="F2047" s="16" t="s">
        <v>3215</v>
      </c>
    </row>
    <row r="2048" spans="1:6" x14ac:dyDescent="0.25">
      <c r="A2048" t="s">
        <v>3216</v>
      </c>
      <c r="B2048" s="16">
        <v>30.026841950000001</v>
      </c>
      <c r="C2048" s="16">
        <v>97.034956769999994</v>
      </c>
      <c r="D2048" s="16">
        <f t="shared" si="31"/>
        <v>3.2316071377596201</v>
      </c>
      <c r="E2048" s="16">
        <v>7.9466123557311505E-4</v>
      </c>
      <c r="F2048" s="16" t="s">
        <v>3217</v>
      </c>
    </row>
    <row r="2049" spans="1:6" x14ac:dyDescent="0.25">
      <c r="A2049" t="s">
        <v>3219</v>
      </c>
      <c r="B2049" s="16">
        <v>44.61010048</v>
      </c>
      <c r="C2049" s="16">
        <v>126.8183105</v>
      </c>
      <c r="D2049" s="16">
        <f t="shared" si="31"/>
        <v>2.8428160693530899</v>
      </c>
      <c r="E2049" s="24">
        <v>1.6913096602629999E-13</v>
      </c>
      <c r="F2049" s="16" t="s">
        <v>3220</v>
      </c>
    </row>
    <row r="2050" spans="1:6" x14ac:dyDescent="0.25">
      <c r="A2050" t="s">
        <v>3221</v>
      </c>
      <c r="B2050" s="16">
        <v>7.6916107440000001</v>
      </c>
      <c r="C2050" s="16">
        <v>23.486909839999999</v>
      </c>
      <c r="D2050" s="16">
        <f t="shared" si="31"/>
        <v>3.0535749431055712</v>
      </c>
      <c r="E2050" s="24">
        <v>5.9774749560822699E-5</v>
      </c>
      <c r="F2050" s="16" t="s">
        <v>3222</v>
      </c>
    </row>
    <row r="2051" spans="1:6" x14ac:dyDescent="0.25">
      <c r="A2051" t="s">
        <v>3223</v>
      </c>
      <c r="B2051" s="16">
        <v>9.3868183710000004</v>
      </c>
      <c r="C2051" s="16">
        <v>28.180334890000001</v>
      </c>
      <c r="D2051" s="16">
        <f t="shared" si="31"/>
        <v>3.0021178397423154</v>
      </c>
      <c r="E2051" s="16">
        <v>5.2433123743936001E-4</v>
      </c>
    </row>
    <row r="2052" spans="1:6" x14ac:dyDescent="0.25">
      <c r="A2052" t="s">
        <v>3224</v>
      </c>
      <c r="B2052" s="16">
        <v>543.80265789999999</v>
      </c>
      <c r="C2052" s="16">
        <v>1513.180809</v>
      </c>
      <c r="D2052" s="16">
        <f t="shared" si="31"/>
        <v>2.7825917858574702</v>
      </c>
      <c r="E2052" s="24">
        <v>2.6807841367973102E-25</v>
      </c>
    </row>
    <row r="2053" spans="1:6" x14ac:dyDescent="0.25">
      <c r="A2053" t="s">
        <v>3225</v>
      </c>
      <c r="B2053" s="16">
        <v>9.9625635429999999</v>
      </c>
      <c r="C2053" s="16">
        <v>32.071827769999999</v>
      </c>
      <c r="D2053" s="16">
        <f t="shared" si="31"/>
        <v>3.2192344502068084</v>
      </c>
      <c r="E2053" s="16">
        <v>1.7574813400427001E-4</v>
      </c>
      <c r="F2053" s="16" t="s">
        <v>447</v>
      </c>
    </row>
    <row r="2054" spans="1:6" x14ac:dyDescent="0.25">
      <c r="A2054" t="s">
        <v>3226</v>
      </c>
      <c r="B2054" s="16">
        <v>42.928291039999998</v>
      </c>
      <c r="C2054" s="16">
        <v>122.5232906</v>
      </c>
      <c r="D2054" s="16">
        <f t="shared" ref="D2054:D2117" si="32">C2054/B2054</f>
        <v>2.8541385559894397</v>
      </c>
      <c r="E2054" s="24">
        <v>3.35619243526508E-14</v>
      </c>
      <c r="F2054" s="16" t="s">
        <v>384</v>
      </c>
    </row>
    <row r="2055" spans="1:6" x14ac:dyDescent="0.25">
      <c r="A2055" t="s">
        <v>3227</v>
      </c>
      <c r="B2055" s="16">
        <v>194.0620265</v>
      </c>
      <c r="C2055" s="16">
        <v>533.58678480000003</v>
      </c>
      <c r="D2055" s="16">
        <f t="shared" si="32"/>
        <v>2.7495682407500781</v>
      </c>
      <c r="E2055" s="24">
        <v>2.1851195184159801E-38</v>
      </c>
      <c r="F2055" s="16" t="s">
        <v>3228</v>
      </c>
    </row>
    <row r="2056" spans="1:6" x14ac:dyDescent="0.25">
      <c r="A2056" t="s">
        <v>3229</v>
      </c>
      <c r="B2056" s="16">
        <v>7.3814238320000003</v>
      </c>
      <c r="C2056" s="16">
        <v>23.72478035</v>
      </c>
      <c r="D2056" s="16">
        <f t="shared" si="32"/>
        <v>3.2141197809490585</v>
      </c>
      <c r="E2056" s="16">
        <v>1.2196081861519601E-4</v>
      </c>
      <c r="F2056" s="16" t="s">
        <v>3230</v>
      </c>
    </row>
    <row r="2057" spans="1:6" x14ac:dyDescent="0.25">
      <c r="A2057" t="s">
        <v>3231</v>
      </c>
      <c r="B2057" s="16">
        <v>43.929077550000002</v>
      </c>
      <c r="C2057" s="16">
        <v>129.1559694</v>
      </c>
      <c r="D2057" s="16">
        <f t="shared" si="32"/>
        <v>2.9401020145026924</v>
      </c>
      <c r="E2057" s="24">
        <v>6.2365480678990597E-6</v>
      </c>
      <c r="F2057" s="16" t="s">
        <v>3232</v>
      </c>
    </row>
    <row r="2058" spans="1:6" x14ac:dyDescent="0.25">
      <c r="A2058" t="s">
        <v>3233</v>
      </c>
      <c r="B2058" s="16">
        <v>131.05043330000001</v>
      </c>
      <c r="C2058" s="16">
        <v>361.54722040000001</v>
      </c>
      <c r="D2058" s="16">
        <f t="shared" si="32"/>
        <v>2.7588403280769618</v>
      </c>
      <c r="E2058" s="24">
        <v>2.04291972356326E-35</v>
      </c>
      <c r="F2058" s="16" t="s">
        <v>3234</v>
      </c>
    </row>
    <row r="2059" spans="1:6" x14ac:dyDescent="0.25">
      <c r="A2059" t="s">
        <v>3235</v>
      </c>
      <c r="B2059" s="16">
        <v>277.45929840000002</v>
      </c>
      <c r="C2059" s="16">
        <v>768.97772369999996</v>
      </c>
      <c r="D2059" s="16">
        <f t="shared" si="32"/>
        <v>2.7714973984811313</v>
      </c>
      <c r="E2059" s="24">
        <v>3.4558673840401102E-40</v>
      </c>
      <c r="F2059" s="16" t="s">
        <v>3236</v>
      </c>
    </row>
    <row r="2060" spans="1:6" x14ac:dyDescent="0.25">
      <c r="A2060" t="s">
        <v>3237</v>
      </c>
      <c r="B2060" s="16">
        <v>87.685979950000004</v>
      </c>
      <c r="C2060" s="16">
        <v>247.99453270000001</v>
      </c>
      <c r="D2060" s="16">
        <f t="shared" si="32"/>
        <v>2.8282119084648492</v>
      </c>
      <c r="E2060" s="24">
        <v>4.5029702794638402E-10</v>
      </c>
      <c r="F2060" s="16" t="s">
        <v>3238</v>
      </c>
    </row>
    <row r="2061" spans="1:6" x14ac:dyDescent="0.25">
      <c r="A2061" t="s">
        <v>3239</v>
      </c>
      <c r="B2061" s="16">
        <v>51.481124530000002</v>
      </c>
      <c r="C2061" s="16">
        <v>146.61035150000001</v>
      </c>
      <c r="D2061" s="16">
        <f t="shared" si="32"/>
        <v>2.84784671738405</v>
      </c>
      <c r="E2061" s="24">
        <v>2.7322497454798901E-10</v>
      </c>
    </row>
    <row r="2062" spans="1:6" x14ac:dyDescent="0.25">
      <c r="A2062" t="s">
        <v>3240</v>
      </c>
      <c r="B2062" s="16">
        <v>36.866357919999999</v>
      </c>
      <c r="C2062" s="16">
        <v>115.4948545</v>
      </c>
      <c r="D2062" s="16">
        <f t="shared" si="32"/>
        <v>3.1327980580729959</v>
      </c>
      <c r="E2062" s="16">
        <v>4.0346703982512098E-4</v>
      </c>
      <c r="F2062" s="16" t="s">
        <v>3241</v>
      </c>
    </row>
    <row r="2063" spans="1:6" x14ac:dyDescent="0.25">
      <c r="A2063" t="s">
        <v>3242</v>
      </c>
      <c r="B2063" s="16">
        <v>611.73841849999997</v>
      </c>
      <c r="C2063" s="16">
        <v>1683.89275</v>
      </c>
      <c r="D2063" s="16">
        <f t="shared" si="32"/>
        <v>2.7526352752683949</v>
      </c>
      <c r="E2063" s="24">
        <v>3.0653916955567498E-44</v>
      </c>
      <c r="F2063" s="16" t="s">
        <v>3243</v>
      </c>
    </row>
    <row r="2064" spans="1:6" x14ac:dyDescent="0.25">
      <c r="A2064" t="s">
        <v>3244</v>
      </c>
      <c r="B2064" s="16">
        <v>23.894785079999998</v>
      </c>
      <c r="C2064" s="16">
        <v>67.100559029999999</v>
      </c>
      <c r="D2064" s="16">
        <f t="shared" si="32"/>
        <v>2.8081675062297737</v>
      </c>
      <c r="E2064" s="24">
        <v>5.9832678827815806E-11</v>
      </c>
      <c r="F2064" s="16" t="s">
        <v>1453</v>
      </c>
    </row>
    <row r="2065" spans="1:6" x14ac:dyDescent="0.25">
      <c r="A2065" t="s">
        <v>3245</v>
      </c>
      <c r="B2065" s="16">
        <v>23.984092189999998</v>
      </c>
      <c r="C2065" s="16">
        <v>66.145063739999998</v>
      </c>
      <c r="D2065" s="16">
        <f t="shared" si="32"/>
        <v>2.7578723103632301</v>
      </c>
      <c r="E2065" s="24">
        <v>1.24277865672648E-9</v>
      </c>
      <c r="F2065" s="16" t="s">
        <v>2970</v>
      </c>
    </row>
    <row r="2066" spans="1:6" x14ac:dyDescent="0.25">
      <c r="A2066" t="s">
        <v>3246</v>
      </c>
      <c r="B2066" s="16">
        <v>118.41148130000001</v>
      </c>
      <c r="C2066" s="16">
        <v>330.85788070000001</v>
      </c>
      <c r="D2066" s="16">
        <f t="shared" si="32"/>
        <v>2.7941368275071143</v>
      </c>
      <c r="E2066" s="24">
        <v>4.6598723325694297E-15</v>
      </c>
      <c r="F2066" s="16" t="s">
        <v>3247</v>
      </c>
    </row>
    <row r="2067" spans="1:6" x14ac:dyDescent="0.25">
      <c r="A2067" t="s">
        <v>3248</v>
      </c>
      <c r="B2067" s="16">
        <v>25.908968120000001</v>
      </c>
      <c r="C2067" s="16">
        <v>75.2576866</v>
      </c>
      <c r="D2067" s="16">
        <f t="shared" si="32"/>
        <v>2.9046964067205003</v>
      </c>
      <c r="E2067" s="24">
        <v>2.6526471863407098E-10</v>
      </c>
      <c r="F2067" s="16" t="s">
        <v>447</v>
      </c>
    </row>
    <row r="2068" spans="1:6" x14ac:dyDescent="0.25">
      <c r="A2068" t="s">
        <v>3249</v>
      </c>
      <c r="B2068" s="16">
        <v>6.3335478600000004</v>
      </c>
      <c r="C2068" s="16">
        <v>19.68877788</v>
      </c>
      <c r="D2068" s="16">
        <f t="shared" si="32"/>
        <v>3.1086491039794555</v>
      </c>
      <c r="E2068" s="16">
        <v>2.4629201687052598E-4</v>
      </c>
      <c r="F2068" s="16" t="s">
        <v>3250</v>
      </c>
    </row>
    <row r="2069" spans="1:6" x14ac:dyDescent="0.25">
      <c r="A2069" t="s">
        <v>3251</v>
      </c>
      <c r="B2069" s="16">
        <v>7.084635112</v>
      </c>
      <c r="C2069" s="16">
        <v>22.08964143</v>
      </c>
      <c r="D2069" s="16">
        <f t="shared" si="32"/>
        <v>3.1179645925002442</v>
      </c>
      <c r="E2069" s="16">
        <v>2.8349062474276301E-4</v>
      </c>
      <c r="F2069" s="16" t="s">
        <v>940</v>
      </c>
    </row>
    <row r="2070" spans="1:6" x14ac:dyDescent="0.25">
      <c r="A2070" t="s">
        <v>3252</v>
      </c>
      <c r="B2070" s="16">
        <v>45.928508639999997</v>
      </c>
      <c r="C2070" s="16">
        <v>129.1108902</v>
      </c>
      <c r="D2070" s="16">
        <f t="shared" si="32"/>
        <v>2.8111274244066116</v>
      </c>
      <c r="E2070" s="24">
        <v>2.4161766717204701E-13</v>
      </c>
    </row>
    <row r="2071" spans="1:6" x14ac:dyDescent="0.25">
      <c r="A2071" t="s">
        <v>3253</v>
      </c>
      <c r="B2071" s="16">
        <v>31.019856390000001</v>
      </c>
      <c r="C2071" s="16">
        <v>88.156901959999999</v>
      </c>
      <c r="D2071" s="16">
        <f t="shared" si="32"/>
        <v>2.8419506799657364</v>
      </c>
      <c r="E2071" s="24">
        <v>1.05814618400238E-7</v>
      </c>
      <c r="F2071" s="16" t="s">
        <v>3254</v>
      </c>
    </row>
    <row r="2072" spans="1:6" x14ac:dyDescent="0.25">
      <c r="A2072" t="s">
        <v>3255</v>
      </c>
      <c r="B2072" s="16">
        <v>192.96960709999999</v>
      </c>
      <c r="C2072" s="16">
        <v>564.44222500000001</v>
      </c>
      <c r="D2072" s="16">
        <f t="shared" si="32"/>
        <v>2.925031736772397</v>
      </c>
      <c r="E2072" s="24">
        <v>8.3149032470380005E-7</v>
      </c>
      <c r="F2072" s="16" t="s">
        <v>1528</v>
      </c>
    </row>
    <row r="2073" spans="1:6" x14ac:dyDescent="0.25">
      <c r="A2073" t="s">
        <v>3256</v>
      </c>
      <c r="B2073" s="16">
        <v>48.226306020000003</v>
      </c>
      <c r="C2073" s="16">
        <v>135.4689051</v>
      </c>
      <c r="D2073" s="16">
        <f t="shared" si="32"/>
        <v>2.8090251209333656</v>
      </c>
      <c r="E2073" s="24">
        <v>1.2677002707031E-13</v>
      </c>
      <c r="F2073" s="16" t="s">
        <v>3007</v>
      </c>
    </row>
    <row r="2074" spans="1:6" x14ac:dyDescent="0.25">
      <c r="A2074" t="s">
        <v>3257</v>
      </c>
      <c r="B2074" s="16">
        <v>389.59317579999998</v>
      </c>
      <c r="C2074" s="16">
        <v>1073.638134</v>
      </c>
      <c r="D2074" s="16">
        <f t="shared" si="32"/>
        <v>2.7557929673572072</v>
      </c>
      <c r="E2074" s="24">
        <v>4.1737487222537603E-67</v>
      </c>
      <c r="F2074" s="16" t="s">
        <v>3258</v>
      </c>
    </row>
    <row r="2075" spans="1:6" x14ac:dyDescent="0.25">
      <c r="A2075" t="s">
        <v>3259</v>
      </c>
      <c r="B2075" s="16">
        <v>2028.4837500000001</v>
      </c>
      <c r="C2075" s="16">
        <v>5568.5669319999997</v>
      </c>
      <c r="D2075" s="16">
        <f t="shared" si="32"/>
        <v>2.7451868579178904</v>
      </c>
      <c r="E2075" s="24">
        <v>2.5384955489374498E-97</v>
      </c>
      <c r="F2075" s="16" t="s">
        <v>3260</v>
      </c>
    </row>
    <row r="2076" spans="1:6" x14ac:dyDescent="0.25">
      <c r="A2076" t="s">
        <v>3261</v>
      </c>
      <c r="B2076" s="16">
        <v>102.7378693</v>
      </c>
      <c r="C2076" s="16">
        <v>285.3877761</v>
      </c>
      <c r="D2076" s="16">
        <f t="shared" si="32"/>
        <v>2.7778245552927774</v>
      </c>
      <c r="E2076" s="24">
        <v>3.7291796693537699E-28</v>
      </c>
      <c r="F2076" s="16" t="s">
        <v>3262</v>
      </c>
    </row>
    <row r="2077" spans="1:6" x14ac:dyDescent="0.25">
      <c r="A2077" t="s">
        <v>3263</v>
      </c>
      <c r="B2077" s="16">
        <v>82.426379979999993</v>
      </c>
      <c r="C2077" s="16">
        <v>241.05188079999999</v>
      </c>
      <c r="D2077" s="16">
        <f t="shared" si="32"/>
        <v>2.9244506535224404</v>
      </c>
      <c r="E2077" s="24">
        <v>2.0191742783432302E-6</v>
      </c>
      <c r="F2077" s="16" t="s">
        <v>3264</v>
      </c>
    </row>
    <row r="2078" spans="1:6" x14ac:dyDescent="0.25">
      <c r="A2078" t="s">
        <v>3265</v>
      </c>
      <c r="B2078" s="16">
        <v>7.3758504519999999</v>
      </c>
      <c r="C2078" s="16">
        <v>21.491430059999999</v>
      </c>
      <c r="D2078" s="16">
        <f t="shared" si="32"/>
        <v>2.913756210197088</v>
      </c>
      <c r="E2078" s="16">
        <v>1.7023117536152499E-4</v>
      </c>
    </row>
    <row r="2079" spans="1:6" x14ac:dyDescent="0.25">
      <c r="A2079" t="s">
        <v>3266</v>
      </c>
      <c r="B2079" s="16">
        <v>5.5356173249999996</v>
      </c>
      <c r="C2079" s="16">
        <v>17.917684489999999</v>
      </c>
      <c r="D2079" s="16">
        <f t="shared" si="32"/>
        <v>3.2367996987580785</v>
      </c>
      <c r="E2079" s="16">
        <v>2.9513402784735898E-4</v>
      </c>
      <c r="F2079" s="16" t="s">
        <v>3267</v>
      </c>
    </row>
    <row r="2080" spans="1:6" x14ac:dyDescent="0.25">
      <c r="A2080" t="s">
        <v>3268</v>
      </c>
      <c r="B2080" s="16">
        <v>27.940712210000001</v>
      </c>
      <c r="C2080" s="16">
        <v>76.475553090000005</v>
      </c>
      <c r="D2080" s="16">
        <f t="shared" si="32"/>
        <v>2.7370652728969933</v>
      </c>
      <c r="E2080" s="24">
        <v>7.7096846292714997E-11</v>
      </c>
      <c r="F2080" s="16" t="s">
        <v>507</v>
      </c>
    </row>
    <row r="2081" spans="1:6" x14ac:dyDescent="0.25">
      <c r="A2081" t="s">
        <v>3269</v>
      </c>
      <c r="B2081" s="16">
        <v>5.4999232060000001</v>
      </c>
      <c r="C2081" s="16">
        <v>17.361613519999999</v>
      </c>
      <c r="D2081" s="16">
        <f t="shared" si="32"/>
        <v>3.1567010792186685</v>
      </c>
      <c r="E2081" s="16">
        <v>7.2065979977120696E-4</v>
      </c>
      <c r="F2081" s="16" t="s">
        <v>3270</v>
      </c>
    </row>
    <row r="2082" spans="1:6" x14ac:dyDescent="0.25">
      <c r="A2082" t="s">
        <v>3271</v>
      </c>
      <c r="B2082" s="16">
        <v>21.648792069999999</v>
      </c>
      <c r="C2082" s="16">
        <v>62.026345640000002</v>
      </c>
      <c r="D2082" s="16">
        <f t="shared" si="32"/>
        <v>2.8651180832372418</v>
      </c>
      <c r="E2082" s="24">
        <v>5.9425705318442097E-8</v>
      </c>
      <c r="F2082" s="16" t="s">
        <v>3272</v>
      </c>
    </row>
    <row r="2083" spans="1:6" x14ac:dyDescent="0.25">
      <c r="A2083" t="s">
        <v>3273</v>
      </c>
      <c r="B2083" s="16">
        <v>178.785504</v>
      </c>
      <c r="C2083" s="16">
        <v>490.73012699999998</v>
      </c>
      <c r="D2083" s="16">
        <f t="shared" si="32"/>
        <v>2.7447981856515615</v>
      </c>
      <c r="E2083" s="24">
        <v>6.1584918099819901E-24</v>
      </c>
      <c r="F2083" s="16" t="s">
        <v>3274</v>
      </c>
    </row>
    <row r="2084" spans="1:6" x14ac:dyDescent="0.25">
      <c r="A2084" t="s">
        <v>3275</v>
      </c>
      <c r="B2084" s="16">
        <v>327.54841040000002</v>
      </c>
      <c r="C2084" s="16">
        <v>900.15257510000004</v>
      </c>
      <c r="D2084" s="16">
        <f t="shared" si="32"/>
        <v>2.7481512549572122</v>
      </c>
      <c r="E2084" s="24">
        <v>1.6155824477694899E-25</v>
      </c>
      <c r="F2084" s="16" t="s">
        <v>1173</v>
      </c>
    </row>
    <row r="2085" spans="1:6" x14ac:dyDescent="0.25">
      <c r="A2085" t="s">
        <v>3276</v>
      </c>
      <c r="B2085" s="16">
        <v>505.5412819</v>
      </c>
      <c r="C2085" s="16">
        <v>1380.709883</v>
      </c>
      <c r="D2085" s="16">
        <f t="shared" si="32"/>
        <v>2.7311516041000883</v>
      </c>
      <c r="E2085" s="24">
        <v>7.7404580176284298E-107</v>
      </c>
      <c r="F2085" s="16" t="s">
        <v>3277</v>
      </c>
    </row>
    <row r="2086" spans="1:6" x14ac:dyDescent="0.25">
      <c r="A2086" t="s">
        <v>3278</v>
      </c>
      <c r="B2086" s="16">
        <v>44.472398339999998</v>
      </c>
      <c r="C2086" s="16">
        <v>125.02384429999999</v>
      </c>
      <c r="D2086" s="16">
        <f t="shared" si="32"/>
        <v>2.811268313981377</v>
      </c>
      <c r="E2086" s="24">
        <v>4.9795266534114503E-12</v>
      </c>
      <c r="F2086" s="16" t="s">
        <v>1370</v>
      </c>
    </row>
    <row r="2087" spans="1:6" x14ac:dyDescent="0.25">
      <c r="A2087" t="s">
        <v>3280</v>
      </c>
      <c r="B2087" s="16">
        <v>115.0245316</v>
      </c>
      <c r="C2087" s="16">
        <v>320.02926719999999</v>
      </c>
      <c r="D2087" s="16">
        <f t="shared" si="32"/>
        <v>2.7822696841131931</v>
      </c>
      <c r="E2087" s="24">
        <v>3.6999054672413004E-15</v>
      </c>
      <c r="F2087" s="16" t="s">
        <v>3281</v>
      </c>
    </row>
    <row r="2088" spans="1:6" x14ac:dyDescent="0.25">
      <c r="A2088" t="s">
        <v>3282</v>
      </c>
      <c r="B2088" s="16">
        <v>11.46188074</v>
      </c>
      <c r="C2088" s="16">
        <v>35.412359189999997</v>
      </c>
      <c r="D2088" s="16">
        <f t="shared" si="32"/>
        <v>3.0895766579054458</v>
      </c>
      <c r="E2088" s="24">
        <v>2.4364092587629999E-5</v>
      </c>
      <c r="F2088" s="16" t="s">
        <v>3283</v>
      </c>
    </row>
    <row r="2089" spans="1:6" x14ac:dyDescent="0.25">
      <c r="A2089" t="s">
        <v>3284</v>
      </c>
      <c r="B2089" s="16">
        <v>82.665857489999993</v>
      </c>
      <c r="C2089" s="16">
        <v>231.4259576</v>
      </c>
      <c r="D2089" s="16">
        <f t="shared" si="32"/>
        <v>2.7995349546576151</v>
      </c>
      <c r="E2089" s="24">
        <v>7.1939611553309795E-17</v>
      </c>
      <c r="F2089" s="16" t="s">
        <v>136</v>
      </c>
    </row>
    <row r="2090" spans="1:6" x14ac:dyDescent="0.25">
      <c r="A2090" t="s">
        <v>3285</v>
      </c>
      <c r="B2090" s="16">
        <v>239.7126121</v>
      </c>
      <c r="C2090" s="16">
        <v>657.75453230000005</v>
      </c>
      <c r="D2090" s="16">
        <f t="shared" si="32"/>
        <v>2.7439296019418746</v>
      </c>
      <c r="E2090" s="24">
        <v>3.1595281153928502E-46</v>
      </c>
      <c r="F2090" s="16" t="s">
        <v>710</v>
      </c>
    </row>
    <row r="2091" spans="1:6" x14ac:dyDescent="0.25">
      <c r="A2091" t="s">
        <v>3286</v>
      </c>
      <c r="B2091" s="16">
        <v>93.546146059999998</v>
      </c>
      <c r="C2091" s="16">
        <v>256.23291440000003</v>
      </c>
      <c r="D2091" s="16">
        <f t="shared" si="32"/>
        <v>2.7391071165631304</v>
      </c>
      <c r="E2091" s="24">
        <v>7.5387389240725799E-24</v>
      </c>
      <c r="F2091" s="16" t="s">
        <v>3287</v>
      </c>
    </row>
    <row r="2092" spans="1:6" x14ac:dyDescent="0.25">
      <c r="A2092" t="s">
        <v>3288</v>
      </c>
      <c r="B2092" s="16">
        <v>178.6995924</v>
      </c>
      <c r="C2092" s="16">
        <v>496.35251649999998</v>
      </c>
      <c r="D2092" s="16">
        <f t="shared" si="32"/>
        <v>2.7775805743807616</v>
      </c>
      <c r="E2092" s="24">
        <v>1.8988965046650999E-12</v>
      </c>
      <c r="F2092" s="16" t="s">
        <v>2779</v>
      </c>
    </row>
    <row r="2093" spans="1:6" x14ac:dyDescent="0.25">
      <c r="A2093" t="s">
        <v>3289</v>
      </c>
      <c r="B2093" s="16">
        <v>34.801054149999999</v>
      </c>
      <c r="C2093" s="16">
        <v>95.954401520000005</v>
      </c>
      <c r="D2093" s="16">
        <f t="shared" si="32"/>
        <v>2.7572268675085523</v>
      </c>
      <c r="E2093" s="24">
        <v>3.21213705799976E-13</v>
      </c>
      <c r="F2093" s="16" t="s">
        <v>3290</v>
      </c>
    </row>
    <row r="2094" spans="1:6" x14ac:dyDescent="0.25">
      <c r="A2094" t="s">
        <v>3291</v>
      </c>
      <c r="B2094" s="16">
        <v>2364.7587779999999</v>
      </c>
      <c r="C2094" s="16">
        <v>6503.3940759999996</v>
      </c>
      <c r="D2094" s="16">
        <f t="shared" si="32"/>
        <v>2.7501300075520851</v>
      </c>
      <c r="E2094" s="24">
        <v>1.02958957231062E-27</v>
      </c>
      <c r="F2094" s="16" t="s">
        <v>3292</v>
      </c>
    </row>
    <row r="2095" spans="1:6" x14ac:dyDescent="0.25">
      <c r="A2095" t="s">
        <v>3293</v>
      </c>
      <c r="B2095" s="16">
        <v>260.48472290000001</v>
      </c>
      <c r="C2095" s="16">
        <v>785.95069239999998</v>
      </c>
      <c r="D2095" s="16">
        <f t="shared" si="32"/>
        <v>3.0172621397905401</v>
      </c>
      <c r="E2095" s="24">
        <v>4.2337555190063802E-5</v>
      </c>
      <c r="F2095" s="16" t="s">
        <v>1545</v>
      </c>
    </row>
    <row r="2096" spans="1:6" x14ac:dyDescent="0.25">
      <c r="A2096" t="s">
        <v>3294</v>
      </c>
      <c r="B2096" s="16">
        <v>573.21616500000005</v>
      </c>
      <c r="C2096" s="16">
        <v>1590.5854609999999</v>
      </c>
      <c r="D2096" s="16">
        <f t="shared" si="32"/>
        <v>2.7748440433461954</v>
      </c>
      <c r="E2096" s="24">
        <v>1.5441309160745801E-16</v>
      </c>
      <c r="F2096" s="16" t="s">
        <v>3295</v>
      </c>
    </row>
    <row r="2097" spans="1:6" x14ac:dyDescent="0.25">
      <c r="A2097" t="s">
        <v>3296</v>
      </c>
      <c r="B2097" s="16">
        <v>313.15678129999998</v>
      </c>
      <c r="C2097" s="16">
        <v>853.76065159999996</v>
      </c>
      <c r="D2097" s="16">
        <f t="shared" si="32"/>
        <v>2.7263042111232738</v>
      </c>
      <c r="E2097" s="24">
        <v>9.9879656639053396E-57</v>
      </c>
      <c r="F2097" s="16" t="s">
        <v>2411</v>
      </c>
    </row>
    <row r="2098" spans="1:6" x14ac:dyDescent="0.25">
      <c r="A2098" t="s">
        <v>3297</v>
      </c>
      <c r="B2098" s="16">
        <v>598.20485970000004</v>
      </c>
      <c r="C2098" s="16">
        <v>1637.6271730000001</v>
      </c>
      <c r="D2098" s="16">
        <f t="shared" si="32"/>
        <v>2.7375691561938678</v>
      </c>
      <c r="E2098" s="24">
        <v>2.0354763846471302E-27</v>
      </c>
      <c r="F2098" s="16" t="s">
        <v>3298</v>
      </c>
    </row>
    <row r="2099" spans="1:6" x14ac:dyDescent="0.25">
      <c r="A2099" t="s">
        <v>3299</v>
      </c>
      <c r="B2099" s="16">
        <v>22.653096900000001</v>
      </c>
      <c r="C2099" s="16">
        <v>63.867666030000002</v>
      </c>
      <c r="D2099" s="16">
        <f t="shared" si="32"/>
        <v>2.8193790152374265</v>
      </c>
      <c r="E2099" s="24">
        <v>1.84517668043628E-9</v>
      </c>
      <c r="F2099" s="16" t="s">
        <v>3300</v>
      </c>
    </row>
    <row r="2100" spans="1:6" x14ac:dyDescent="0.25">
      <c r="A2100" t="s">
        <v>3302</v>
      </c>
      <c r="B2100" s="16">
        <v>12.73257592</v>
      </c>
      <c r="C2100" s="16">
        <v>40.01679549</v>
      </c>
      <c r="D2100" s="16">
        <f t="shared" si="32"/>
        <v>3.1428672203825352</v>
      </c>
      <c r="E2100" s="16">
        <v>2.6864520788535398E-4</v>
      </c>
      <c r="F2100" s="16" t="s">
        <v>3303</v>
      </c>
    </row>
    <row r="2101" spans="1:6" x14ac:dyDescent="0.25">
      <c r="A2101" t="s">
        <v>3304</v>
      </c>
      <c r="B2101" s="16">
        <v>359.72078090000002</v>
      </c>
      <c r="C2101" s="16">
        <v>982.68444490000002</v>
      </c>
      <c r="D2101" s="16">
        <f t="shared" si="32"/>
        <v>2.7317978195237482</v>
      </c>
      <c r="E2101" s="24">
        <v>4.3907771431143598E-45</v>
      </c>
      <c r="F2101" s="16" t="s">
        <v>2132</v>
      </c>
    </row>
    <row r="2102" spans="1:6" x14ac:dyDescent="0.25">
      <c r="A2102" t="s">
        <v>3305</v>
      </c>
      <c r="B2102" s="16">
        <v>184.2973762</v>
      </c>
      <c r="C2102" s="16">
        <v>502.2349198</v>
      </c>
      <c r="D2102" s="16">
        <f t="shared" si="32"/>
        <v>2.7251333152728843</v>
      </c>
      <c r="E2102" s="24">
        <v>1.35571749227322E-33</v>
      </c>
      <c r="F2102" s="16" t="s">
        <v>1845</v>
      </c>
    </row>
    <row r="2103" spans="1:6" x14ac:dyDescent="0.25">
      <c r="A2103" t="s">
        <v>3306</v>
      </c>
      <c r="B2103" s="16">
        <v>247.42116050000001</v>
      </c>
      <c r="C2103" s="16">
        <v>670.03076510000005</v>
      </c>
      <c r="D2103" s="16">
        <f t="shared" si="32"/>
        <v>2.7080576444875257</v>
      </c>
      <c r="E2103" s="24">
        <v>2.11765029959438E-39</v>
      </c>
      <c r="F2103" s="16" t="s">
        <v>3307</v>
      </c>
    </row>
    <row r="2104" spans="1:6" x14ac:dyDescent="0.25">
      <c r="A2104" t="s">
        <v>3308</v>
      </c>
      <c r="B2104" s="16">
        <v>171.77394200000001</v>
      </c>
      <c r="C2104" s="16">
        <v>463.01215739999998</v>
      </c>
      <c r="D2104" s="16">
        <f t="shared" si="32"/>
        <v>2.6954737837942844</v>
      </c>
      <c r="E2104" s="24">
        <v>1.2803070773073401E-32</v>
      </c>
      <c r="F2104" s="16" t="s">
        <v>3034</v>
      </c>
    </row>
    <row r="2105" spans="1:6" x14ac:dyDescent="0.25">
      <c r="A2105" t="s">
        <v>3309</v>
      </c>
      <c r="B2105" s="16">
        <v>60.523731679999997</v>
      </c>
      <c r="C2105" s="16">
        <v>165.69615160000001</v>
      </c>
      <c r="D2105" s="16">
        <f t="shared" si="32"/>
        <v>2.7377054752021204</v>
      </c>
      <c r="E2105" s="24">
        <v>2.4989510128997899E-11</v>
      </c>
      <c r="F2105" s="16" t="s">
        <v>2430</v>
      </c>
    </row>
    <row r="2106" spans="1:6" x14ac:dyDescent="0.25">
      <c r="A2106" t="s">
        <v>3310</v>
      </c>
      <c r="B2106" s="16">
        <v>624.38768419999997</v>
      </c>
      <c r="C2106" s="16">
        <v>1692.534388</v>
      </c>
      <c r="D2106" s="16">
        <f t="shared" si="32"/>
        <v>2.7107107184033725</v>
      </c>
      <c r="E2106" s="24">
        <v>5.5988978418203898E-74</v>
      </c>
      <c r="F2106" s="16" t="s">
        <v>3311</v>
      </c>
    </row>
    <row r="2107" spans="1:6" x14ac:dyDescent="0.25">
      <c r="A2107" t="s">
        <v>3312</v>
      </c>
      <c r="B2107" s="16">
        <v>269.38828610000002</v>
      </c>
      <c r="C2107" s="16">
        <v>727.01287809999997</v>
      </c>
      <c r="D2107" s="16">
        <f t="shared" si="32"/>
        <v>2.6987546066874062</v>
      </c>
      <c r="E2107" s="24">
        <v>6.7515202333101101E-43</v>
      </c>
      <c r="F2107" s="16" t="s">
        <v>2306</v>
      </c>
    </row>
    <row r="2108" spans="1:6" x14ac:dyDescent="0.25">
      <c r="A2108" t="s">
        <v>3313</v>
      </c>
      <c r="B2108" s="16">
        <v>260.20183309999999</v>
      </c>
      <c r="C2108" s="16">
        <v>709.27428080000004</v>
      </c>
      <c r="D2108" s="16">
        <f t="shared" si="32"/>
        <v>2.7258619678033318</v>
      </c>
      <c r="E2108" s="24">
        <v>4.2870807661521703E-21</v>
      </c>
    </row>
    <row r="2109" spans="1:6" x14ac:dyDescent="0.25">
      <c r="A2109" t="s">
        <v>3314</v>
      </c>
      <c r="B2109" s="16">
        <v>5.9452896089999996</v>
      </c>
      <c r="C2109" s="16">
        <v>18.37833148</v>
      </c>
      <c r="D2109" s="16">
        <f t="shared" si="32"/>
        <v>3.0912424269759406</v>
      </c>
      <c r="E2109" s="16">
        <v>2.9676651753345702E-4</v>
      </c>
    </row>
    <row r="2110" spans="1:6" x14ac:dyDescent="0.25">
      <c r="A2110" t="s">
        <v>3315</v>
      </c>
      <c r="B2110" s="16">
        <v>7.0142153729999999</v>
      </c>
      <c r="C2110" s="16">
        <v>21.530738490000001</v>
      </c>
      <c r="D2110" s="16">
        <f t="shared" si="32"/>
        <v>3.069586168237552</v>
      </c>
      <c r="E2110" s="16">
        <v>4.3700359671769499E-4</v>
      </c>
    </row>
    <row r="2111" spans="1:6" x14ac:dyDescent="0.25">
      <c r="A2111" t="s">
        <v>3316</v>
      </c>
      <c r="B2111" s="16">
        <v>123.3428936</v>
      </c>
      <c r="C2111" s="16">
        <v>335.00457699999998</v>
      </c>
      <c r="D2111" s="16">
        <f t="shared" si="32"/>
        <v>2.7160427911349081</v>
      </c>
      <c r="E2111" s="24">
        <v>1.1953701352611799E-21</v>
      </c>
      <c r="F2111" s="16" t="s">
        <v>3317</v>
      </c>
    </row>
    <row r="2112" spans="1:6" x14ac:dyDescent="0.25">
      <c r="A2112" t="s">
        <v>3318</v>
      </c>
      <c r="B2112" s="16">
        <v>35.065919940000001</v>
      </c>
      <c r="C2112" s="16">
        <v>97.073415249999996</v>
      </c>
      <c r="D2112" s="16">
        <f t="shared" si="32"/>
        <v>2.768312236385035</v>
      </c>
      <c r="E2112" s="24">
        <v>1.6001906619747701E-11</v>
      </c>
      <c r="F2112" s="16" t="s">
        <v>5</v>
      </c>
    </row>
    <row r="2113" spans="1:6" x14ac:dyDescent="0.25">
      <c r="A2113" t="s">
        <v>3319</v>
      </c>
      <c r="B2113" s="16">
        <v>1217.4652510000001</v>
      </c>
      <c r="C2113" s="16">
        <v>3328.0490570000002</v>
      </c>
      <c r="D2113" s="16">
        <f t="shared" si="32"/>
        <v>2.7335885391935508</v>
      </c>
      <c r="E2113" s="24">
        <v>5.1737205813667098E-23</v>
      </c>
      <c r="F2113" s="16" t="s">
        <v>2916</v>
      </c>
    </row>
    <row r="2114" spans="1:6" x14ac:dyDescent="0.25">
      <c r="A2114" t="s">
        <v>3320</v>
      </c>
      <c r="B2114" s="16">
        <v>693.53243889999999</v>
      </c>
      <c r="C2114" s="16">
        <v>1904.0347409999999</v>
      </c>
      <c r="D2114" s="16">
        <f t="shared" si="32"/>
        <v>2.7454155482906568</v>
      </c>
      <c r="E2114" s="24">
        <v>1.1018265218678499E-17</v>
      </c>
      <c r="F2114" s="16" t="s">
        <v>3321</v>
      </c>
    </row>
    <row r="2115" spans="1:6" x14ac:dyDescent="0.25">
      <c r="A2115" t="s">
        <v>3323</v>
      </c>
      <c r="B2115" s="16">
        <v>55.804871220000003</v>
      </c>
      <c r="C2115" s="16">
        <v>160.43658160000001</v>
      </c>
      <c r="D2115" s="16">
        <f t="shared" si="32"/>
        <v>2.8749565780289958</v>
      </c>
      <c r="E2115" s="24">
        <v>3.0806613612293298E-6</v>
      </c>
      <c r="F2115" s="16" t="s">
        <v>3324</v>
      </c>
    </row>
    <row r="2116" spans="1:6" x14ac:dyDescent="0.25">
      <c r="A2116" t="s">
        <v>3325</v>
      </c>
      <c r="B2116" s="16">
        <v>40.333620740000001</v>
      </c>
      <c r="C2116" s="16">
        <v>110.0972532</v>
      </c>
      <c r="D2116" s="16">
        <f t="shared" si="32"/>
        <v>2.7296645126335859</v>
      </c>
      <c r="E2116" s="24">
        <v>2.0753775827204899E-14</v>
      </c>
      <c r="F2116" s="16" t="s">
        <v>136</v>
      </c>
    </row>
    <row r="2117" spans="1:6" x14ac:dyDescent="0.25">
      <c r="A2117" t="s">
        <v>3326</v>
      </c>
      <c r="B2117" s="16">
        <v>159.3560143</v>
      </c>
      <c r="C2117" s="16">
        <v>429.6773187</v>
      </c>
      <c r="D2117" s="16">
        <f t="shared" si="32"/>
        <v>2.6963357522929714</v>
      </c>
      <c r="E2117" s="24">
        <v>1.31429604524842E-41</v>
      </c>
      <c r="F2117" s="16" t="s">
        <v>3327</v>
      </c>
    </row>
    <row r="2118" spans="1:6" x14ac:dyDescent="0.25">
      <c r="A2118" t="s">
        <v>3329</v>
      </c>
      <c r="B2118" s="16">
        <v>275.58890159999999</v>
      </c>
      <c r="C2118" s="16">
        <v>750.08436359999996</v>
      </c>
      <c r="D2118" s="16">
        <f t="shared" ref="D2118:D2181" si="33">C2118/B2118</f>
        <v>2.7217509821520331</v>
      </c>
      <c r="E2118" s="24">
        <v>6.2189870212607598E-27</v>
      </c>
      <c r="F2118" s="16" t="s">
        <v>389</v>
      </c>
    </row>
    <row r="2119" spans="1:6" x14ac:dyDescent="0.25">
      <c r="A2119" t="s">
        <v>3330</v>
      </c>
      <c r="B2119" s="16">
        <v>792.91791409999996</v>
      </c>
      <c r="C2119" s="16">
        <v>2167.714907</v>
      </c>
      <c r="D2119" s="16">
        <f t="shared" si="33"/>
        <v>2.733845292750714</v>
      </c>
      <c r="E2119" s="24">
        <v>1.51426768037385E-23</v>
      </c>
      <c r="F2119" s="16" t="s">
        <v>3331</v>
      </c>
    </row>
    <row r="2120" spans="1:6" x14ac:dyDescent="0.25">
      <c r="A2120" t="s">
        <v>3332</v>
      </c>
      <c r="B2120" s="16">
        <v>144.6913222</v>
      </c>
      <c r="C2120" s="16">
        <v>395.23049959999997</v>
      </c>
      <c r="D2120" s="16">
        <f t="shared" si="33"/>
        <v>2.7315425250844791</v>
      </c>
      <c r="E2120" s="24">
        <v>1.64509174731367E-17</v>
      </c>
      <c r="F2120" s="16" t="s">
        <v>3333</v>
      </c>
    </row>
    <row r="2121" spans="1:6" x14ac:dyDescent="0.25">
      <c r="A2121" t="s">
        <v>3334</v>
      </c>
      <c r="B2121" s="16">
        <v>892.5519051</v>
      </c>
      <c r="C2121" s="16">
        <v>2412.2653070000001</v>
      </c>
      <c r="D2121" s="16">
        <f t="shared" si="33"/>
        <v>2.702661092555434</v>
      </c>
      <c r="E2121" s="24">
        <v>2.37677612163092E-43</v>
      </c>
      <c r="F2121" s="16" t="s">
        <v>3335</v>
      </c>
    </row>
    <row r="2122" spans="1:6" x14ac:dyDescent="0.25">
      <c r="A2122" t="s">
        <v>3336</v>
      </c>
      <c r="B2122" s="16">
        <v>39.656779030000003</v>
      </c>
      <c r="C2122" s="16">
        <v>108.8122985</v>
      </c>
      <c r="D2122" s="16">
        <f t="shared" si="33"/>
        <v>2.7438511437775737</v>
      </c>
      <c r="E2122" s="24">
        <v>8.4941855259306496E-14</v>
      </c>
      <c r="F2122" s="16" t="s">
        <v>3337</v>
      </c>
    </row>
    <row r="2123" spans="1:6" x14ac:dyDescent="0.25">
      <c r="A2123" t="s">
        <v>3338</v>
      </c>
      <c r="B2123" s="16">
        <v>1340.7009740000001</v>
      </c>
      <c r="C2123" s="16">
        <v>3645.0151890000002</v>
      </c>
      <c r="D2123" s="16">
        <f t="shared" si="33"/>
        <v>2.7187383761832038</v>
      </c>
      <c r="E2123" s="24">
        <v>1.98669975534401E-26</v>
      </c>
      <c r="F2123" s="16" t="s">
        <v>3339</v>
      </c>
    </row>
    <row r="2124" spans="1:6" x14ac:dyDescent="0.25">
      <c r="A2124" t="s">
        <v>3340</v>
      </c>
      <c r="B2124" s="16">
        <v>17.931298959999999</v>
      </c>
      <c r="C2124" s="16">
        <v>50.942539240000002</v>
      </c>
      <c r="D2124" s="16">
        <f t="shared" si="33"/>
        <v>2.8409843232015359</v>
      </c>
      <c r="E2124" s="24">
        <v>1.2650341467297E-6</v>
      </c>
      <c r="F2124" s="16" t="s">
        <v>3341</v>
      </c>
    </row>
    <row r="2125" spans="1:6" x14ac:dyDescent="0.25">
      <c r="A2125" t="s">
        <v>3342</v>
      </c>
      <c r="B2125" s="16">
        <v>13.590886749999999</v>
      </c>
      <c r="C2125" s="16">
        <v>39.371309199999999</v>
      </c>
      <c r="D2125" s="16">
        <f t="shared" si="33"/>
        <v>2.8968903887010904</v>
      </c>
      <c r="E2125" s="24">
        <v>1.51421617993272E-5</v>
      </c>
      <c r="F2125" s="16" t="s">
        <v>3343</v>
      </c>
    </row>
    <row r="2126" spans="1:6" x14ac:dyDescent="0.25">
      <c r="A2126" t="s">
        <v>3344</v>
      </c>
      <c r="B2126" s="16">
        <v>271.8350294</v>
      </c>
      <c r="C2126" s="16">
        <v>732.84675140000002</v>
      </c>
      <c r="D2126" s="16">
        <f t="shared" si="33"/>
        <v>2.6959246312646123</v>
      </c>
      <c r="E2126" s="24">
        <v>7.6583658692079096E-38</v>
      </c>
      <c r="F2126" s="16" t="s">
        <v>3171</v>
      </c>
    </row>
    <row r="2127" spans="1:6" x14ac:dyDescent="0.25">
      <c r="A2127" t="s">
        <v>3345</v>
      </c>
      <c r="B2127" s="16">
        <v>244.90041859999999</v>
      </c>
      <c r="C2127" s="16">
        <v>668.59346489999996</v>
      </c>
      <c r="D2127" s="16">
        <f t="shared" si="33"/>
        <v>2.7300625647031866</v>
      </c>
      <c r="E2127" s="24">
        <v>2.0864199570008601E-18</v>
      </c>
      <c r="F2127" s="16" t="s">
        <v>3346</v>
      </c>
    </row>
    <row r="2128" spans="1:6" x14ac:dyDescent="0.25">
      <c r="A2128" t="s">
        <v>3347</v>
      </c>
      <c r="B2128" s="16">
        <v>6.5339885500000001</v>
      </c>
      <c r="C2128" s="16">
        <v>18.94951017</v>
      </c>
      <c r="D2128" s="16">
        <f t="shared" si="33"/>
        <v>2.9001443796530681</v>
      </c>
      <c r="E2128" s="16">
        <v>4.5105195848999598E-4</v>
      </c>
      <c r="F2128" s="16" t="s">
        <v>3348</v>
      </c>
    </row>
    <row r="2129" spans="1:6" x14ac:dyDescent="0.25">
      <c r="A2129" t="s">
        <v>3349</v>
      </c>
      <c r="B2129" s="16">
        <v>39.390104630000003</v>
      </c>
      <c r="C2129" s="16">
        <v>109.3847985</v>
      </c>
      <c r="D2129" s="16">
        <f t="shared" si="33"/>
        <v>2.7769613593940838</v>
      </c>
      <c r="E2129" s="24">
        <v>9.6365163096799702E-12</v>
      </c>
    </row>
    <row r="2130" spans="1:6" x14ac:dyDescent="0.25">
      <c r="A2130" t="s">
        <v>3350</v>
      </c>
      <c r="B2130" s="16">
        <v>505.51708050000002</v>
      </c>
      <c r="C2130" s="16">
        <v>1376.089606</v>
      </c>
      <c r="D2130" s="16">
        <f t="shared" si="33"/>
        <v>2.7221426517159988</v>
      </c>
      <c r="E2130" s="24">
        <v>5.1193249301412796E-22</v>
      </c>
      <c r="F2130" s="16" t="s">
        <v>3351</v>
      </c>
    </row>
    <row r="2131" spans="1:6" x14ac:dyDescent="0.25">
      <c r="A2131" t="s">
        <v>3352</v>
      </c>
      <c r="B2131" s="16">
        <v>15.53462448</v>
      </c>
      <c r="C2131" s="16">
        <v>45.657492509999997</v>
      </c>
      <c r="D2131" s="16">
        <f t="shared" si="33"/>
        <v>2.9390792528510477</v>
      </c>
      <c r="E2131" s="24">
        <v>3.8236886708901397E-5</v>
      </c>
      <c r="F2131" s="16" t="s">
        <v>3353</v>
      </c>
    </row>
    <row r="2132" spans="1:6" x14ac:dyDescent="0.25">
      <c r="A2132" t="s">
        <v>3354</v>
      </c>
      <c r="B2132" s="16">
        <v>41.565877749999999</v>
      </c>
      <c r="C2132" s="16">
        <v>112.65443689999999</v>
      </c>
      <c r="D2132" s="16">
        <f t="shared" si="33"/>
        <v>2.710262431544586</v>
      </c>
      <c r="E2132" s="24">
        <v>1.68822484193428E-13</v>
      </c>
      <c r="F2132" s="16" t="s">
        <v>3355</v>
      </c>
    </row>
    <row r="2133" spans="1:6" x14ac:dyDescent="0.25">
      <c r="A2133" t="s">
        <v>3356</v>
      </c>
      <c r="B2133" s="16">
        <v>344.51594249999999</v>
      </c>
      <c r="C2133" s="16">
        <v>932.21667149999996</v>
      </c>
      <c r="D2133" s="16">
        <f t="shared" si="33"/>
        <v>2.705873826143764</v>
      </c>
      <c r="E2133" s="24">
        <v>1.54039152780219E-33</v>
      </c>
      <c r="F2133" s="16" t="s">
        <v>3153</v>
      </c>
    </row>
    <row r="2134" spans="1:6" x14ac:dyDescent="0.25">
      <c r="A2134" t="s">
        <v>3357</v>
      </c>
      <c r="B2134" s="16">
        <v>400.50871369999999</v>
      </c>
      <c r="C2134" s="16">
        <v>1114.780162</v>
      </c>
      <c r="D2134" s="16">
        <f t="shared" si="33"/>
        <v>2.7834105073554611</v>
      </c>
      <c r="E2134" s="24">
        <v>2.9284004114874699E-10</v>
      </c>
      <c r="F2134" s="16" t="s">
        <v>3358</v>
      </c>
    </row>
    <row r="2135" spans="1:6" x14ac:dyDescent="0.25">
      <c r="A2135" t="s">
        <v>3359</v>
      </c>
      <c r="B2135" s="16">
        <v>113.8063397</v>
      </c>
      <c r="C2135" s="16">
        <v>307.82971090000001</v>
      </c>
      <c r="D2135" s="16">
        <f t="shared" si="33"/>
        <v>2.7048555617503971</v>
      </c>
      <c r="E2135" s="24">
        <v>9.0745542265136301E-24</v>
      </c>
      <c r="F2135" s="16" t="s">
        <v>3360</v>
      </c>
    </row>
    <row r="2136" spans="1:6" x14ac:dyDescent="0.25">
      <c r="A2136" t="s">
        <v>3361</v>
      </c>
      <c r="B2136" s="16">
        <v>116.6685727</v>
      </c>
      <c r="C2136" s="16">
        <v>319.51092180000001</v>
      </c>
      <c r="D2136" s="16">
        <f t="shared" si="33"/>
        <v>2.7386203019864319</v>
      </c>
      <c r="E2136" s="24">
        <v>4.9275269997736904E-16</v>
      </c>
      <c r="F2136" s="16" t="s">
        <v>2237</v>
      </c>
    </row>
    <row r="2137" spans="1:6" x14ac:dyDescent="0.25">
      <c r="A2137" t="s">
        <v>3362</v>
      </c>
      <c r="B2137" s="16">
        <v>13.984583580000001</v>
      </c>
      <c r="C2137" s="16">
        <v>40.436841459999997</v>
      </c>
      <c r="D2137" s="16">
        <f t="shared" si="33"/>
        <v>2.8915298928050022</v>
      </c>
      <c r="E2137" s="24">
        <v>7.2434613014598596E-7</v>
      </c>
      <c r="F2137" s="16" t="s">
        <v>3363</v>
      </c>
    </row>
    <row r="2138" spans="1:6" x14ac:dyDescent="0.25">
      <c r="A2138" t="s">
        <v>3364</v>
      </c>
      <c r="B2138" s="16">
        <v>67.86193978</v>
      </c>
      <c r="C2138" s="16">
        <v>186.2045885</v>
      </c>
      <c r="D2138" s="16">
        <f t="shared" si="33"/>
        <v>2.7438736514702087</v>
      </c>
      <c r="E2138" s="24">
        <v>7.1237782322671295E-22</v>
      </c>
      <c r="F2138" s="16" t="s">
        <v>3365</v>
      </c>
    </row>
    <row r="2139" spans="1:6" x14ac:dyDescent="0.25">
      <c r="A2139" t="s">
        <v>3366</v>
      </c>
      <c r="B2139" s="16">
        <v>15.170997789999999</v>
      </c>
      <c r="C2139" s="16">
        <v>42.578083149999998</v>
      </c>
      <c r="D2139" s="16">
        <f t="shared" si="33"/>
        <v>2.8065446808030945</v>
      </c>
      <c r="E2139" s="24">
        <v>5.8757571132988596E-7</v>
      </c>
      <c r="F2139" s="16" t="s">
        <v>3367</v>
      </c>
    </row>
    <row r="2140" spans="1:6" x14ac:dyDescent="0.25">
      <c r="A2140" t="s">
        <v>3368</v>
      </c>
      <c r="B2140" s="16">
        <v>43.438339419999998</v>
      </c>
      <c r="C2140" s="16">
        <v>117.5182829</v>
      </c>
      <c r="D2140" s="16">
        <f t="shared" si="33"/>
        <v>2.7054045911776248</v>
      </c>
      <c r="E2140" s="24">
        <v>3.0515912596252499E-13</v>
      </c>
      <c r="F2140" s="16" t="s">
        <v>3369</v>
      </c>
    </row>
    <row r="2141" spans="1:6" x14ac:dyDescent="0.25">
      <c r="A2141" t="s">
        <v>3370</v>
      </c>
      <c r="B2141" s="16">
        <v>49.585810870000003</v>
      </c>
      <c r="C2141" s="16">
        <v>136.41501640000001</v>
      </c>
      <c r="D2141" s="16">
        <f t="shared" si="33"/>
        <v>2.7510897574639177</v>
      </c>
      <c r="E2141" s="24">
        <v>1.0720188584932099E-16</v>
      </c>
      <c r="F2141" s="16" t="s">
        <v>3371</v>
      </c>
    </row>
    <row r="2142" spans="1:6" x14ac:dyDescent="0.25">
      <c r="A2142" t="s">
        <v>3372</v>
      </c>
      <c r="B2142" s="16">
        <v>17.33813395</v>
      </c>
      <c r="C2142" s="16">
        <v>50.087593239999997</v>
      </c>
      <c r="D2142" s="16">
        <f t="shared" si="33"/>
        <v>2.8888687435708729</v>
      </c>
      <c r="E2142" s="24">
        <v>7.6887070000216404E-7</v>
      </c>
      <c r="F2142" s="16" t="s">
        <v>3218</v>
      </c>
    </row>
    <row r="2143" spans="1:6" x14ac:dyDescent="0.25">
      <c r="A2143" t="s">
        <v>3373</v>
      </c>
      <c r="B2143" s="16">
        <v>443.1103541</v>
      </c>
      <c r="C2143" s="16">
        <v>1196.094439</v>
      </c>
      <c r="D2143" s="16">
        <f t="shared" si="33"/>
        <v>2.6993150305173605</v>
      </c>
      <c r="E2143" s="24">
        <v>3.3022937328693601E-52</v>
      </c>
      <c r="F2143" s="16" t="s">
        <v>1212</v>
      </c>
    </row>
    <row r="2144" spans="1:6" x14ac:dyDescent="0.25">
      <c r="A2144" t="s">
        <v>3374</v>
      </c>
      <c r="B2144" s="16">
        <v>476.34874880000001</v>
      </c>
      <c r="C2144" s="16">
        <v>1272.493189</v>
      </c>
      <c r="D2144" s="16">
        <f t="shared" si="33"/>
        <v>2.6713478144019844</v>
      </c>
      <c r="E2144" s="24">
        <v>2.2194115775338602E-58</v>
      </c>
      <c r="F2144" s="16" t="s">
        <v>3085</v>
      </c>
    </row>
    <row r="2145" spans="1:6" x14ac:dyDescent="0.25">
      <c r="A2145" t="s">
        <v>3375</v>
      </c>
      <c r="B2145" s="16">
        <v>2025.322682</v>
      </c>
      <c r="C2145" s="16">
        <v>5423.8924539999998</v>
      </c>
      <c r="D2145" s="16">
        <f t="shared" si="33"/>
        <v>2.6780386662356057</v>
      </c>
      <c r="E2145" s="24">
        <v>7.9667723162377696E-94</v>
      </c>
      <c r="F2145" s="16" t="s">
        <v>3260</v>
      </c>
    </row>
    <row r="2146" spans="1:6" x14ac:dyDescent="0.25">
      <c r="A2146" t="s">
        <v>3376</v>
      </c>
      <c r="B2146" s="16">
        <v>682.35475929999996</v>
      </c>
      <c r="C2146" s="16">
        <v>1830.5074320000001</v>
      </c>
      <c r="D2146" s="16">
        <f t="shared" si="33"/>
        <v>2.682633054216319</v>
      </c>
      <c r="E2146" s="24">
        <v>2.3200471624528199E-51</v>
      </c>
    </row>
    <row r="2147" spans="1:6" x14ac:dyDescent="0.25">
      <c r="A2147" t="s">
        <v>3377</v>
      </c>
      <c r="B2147" s="16">
        <v>115.58257380000001</v>
      </c>
      <c r="C2147" s="16">
        <v>317.01454960000001</v>
      </c>
      <c r="D2147" s="16">
        <f t="shared" si="33"/>
        <v>2.7427538527438466</v>
      </c>
      <c r="E2147" s="24">
        <v>5.4981883697242205E-10</v>
      </c>
      <c r="F2147" s="16" t="s">
        <v>3378</v>
      </c>
    </row>
    <row r="2148" spans="1:6" x14ac:dyDescent="0.25">
      <c r="A2148" t="s">
        <v>3379</v>
      </c>
      <c r="B2148" s="16">
        <v>269.7797688</v>
      </c>
      <c r="C2148" s="16">
        <v>746.96818250000001</v>
      </c>
      <c r="D2148" s="16">
        <f t="shared" si="33"/>
        <v>2.7688072601684284</v>
      </c>
      <c r="E2148" s="24">
        <v>1.1733243468872399E-10</v>
      </c>
      <c r="F2148" s="16" t="s">
        <v>2347</v>
      </c>
    </row>
    <row r="2149" spans="1:6" x14ac:dyDescent="0.25">
      <c r="A2149" t="s">
        <v>3380</v>
      </c>
      <c r="B2149" s="16">
        <v>34.373964440000002</v>
      </c>
      <c r="C2149" s="16">
        <v>93.884961230000002</v>
      </c>
      <c r="D2149" s="16">
        <f t="shared" si="33"/>
        <v>2.7312811530330423</v>
      </c>
      <c r="E2149" s="24">
        <v>3.8378025314024599E-13</v>
      </c>
      <c r="F2149" s="16" t="s">
        <v>3381</v>
      </c>
    </row>
    <row r="2150" spans="1:6" x14ac:dyDescent="0.25">
      <c r="A2150" t="s">
        <v>3382</v>
      </c>
      <c r="B2150" s="16">
        <v>191.78557570000001</v>
      </c>
      <c r="C2150" s="16">
        <v>528.71222820000003</v>
      </c>
      <c r="D2150" s="16">
        <f t="shared" si="33"/>
        <v>2.7567882843652249</v>
      </c>
      <c r="E2150" s="24">
        <v>6.3109722784108302E-12</v>
      </c>
      <c r="F2150" s="16" t="s">
        <v>3383</v>
      </c>
    </row>
    <row r="2151" spans="1:6" x14ac:dyDescent="0.25">
      <c r="A2151" t="s">
        <v>3384</v>
      </c>
      <c r="B2151" s="16">
        <v>227.119506</v>
      </c>
      <c r="C2151" s="16">
        <v>608.78964919999999</v>
      </c>
      <c r="D2151" s="16">
        <f t="shared" si="33"/>
        <v>2.6804815663873449</v>
      </c>
      <c r="E2151" s="24">
        <v>4.8852120152462304E-25</v>
      </c>
      <c r="F2151" s="16" t="s">
        <v>3385</v>
      </c>
    </row>
    <row r="2152" spans="1:6" x14ac:dyDescent="0.25">
      <c r="A2152" t="s">
        <v>3386</v>
      </c>
      <c r="B2152" s="16">
        <v>603.01800830000002</v>
      </c>
      <c r="C2152" s="16">
        <v>1629.1089079999999</v>
      </c>
      <c r="D2152" s="16">
        <f t="shared" si="33"/>
        <v>2.7015924658580381</v>
      </c>
      <c r="E2152" s="24">
        <v>4.1673811828963402E-23</v>
      </c>
      <c r="F2152" s="16" t="s">
        <v>3387</v>
      </c>
    </row>
    <row r="2153" spans="1:6" x14ac:dyDescent="0.25">
      <c r="A2153" t="s">
        <v>3388</v>
      </c>
      <c r="B2153" s="16">
        <v>672.89887829999998</v>
      </c>
      <c r="C2153" s="16">
        <v>1798.872568</v>
      </c>
      <c r="D2153" s="16">
        <f t="shared" si="33"/>
        <v>2.6733178282963412</v>
      </c>
      <c r="E2153" s="24">
        <v>2.5887922545313802E-53</v>
      </c>
      <c r="F2153" s="16" t="s">
        <v>3389</v>
      </c>
    </row>
    <row r="2154" spans="1:6" x14ac:dyDescent="0.25">
      <c r="A2154" t="s">
        <v>3390</v>
      </c>
      <c r="B2154" s="16">
        <v>476.09651409999998</v>
      </c>
      <c r="C2154" s="16">
        <v>1282.7694100000001</v>
      </c>
      <c r="D2154" s="16">
        <f t="shared" si="33"/>
        <v>2.6943474106818717</v>
      </c>
      <c r="E2154" s="24">
        <v>3.46538461182634E-27</v>
      </c>
      <c r="F2154" s="16" t="s">
        <v>1910</v>
      </c>
    </row>
    <row r="2155" spans="1:6" x14ac:dyDescent="0.25">
      <c r="A2155" t="s">
        <v>3391</v>
      </c>
      <c r="B2155" s="16">
        <v>64.080047140000005</v>
      </c>
      <c r="C2155" s="16">
        <v>175.5551753</v>
      </c>
      <c r="D2155" s="16">
        <f t="shared" si="33"/>
        <v>2.7396230673247284</v>
      </c>
      <c r="E2155" s="24">
        <v>1.37717259893736E-14</v>
      </c>
      <c r="F2155" s="16" t="s">
        <v>3392</v>
      </c>
    </row>
    <row r="2156" spans="1:6" x14ac:dyDescent="0.25">
      <c r="A2156" t="s">
        <v>3393</v>
      </c>
      <c r="B2156" s="16">
        <v>48.055905879999997</v>
      </c>
      <c r="C2156" s="16">
        <v>133.92867810000001</v>
      </c>
      <c r="D2156" s="16">
        <f t="shared" si="33"/>
        <v>2.7869348344911486</v>
      </c>
      <c r="E2156" s="24">
        <v>4.4853748610534703E-8</v>
      </c>
      <c r="F2156" s="16" t="s">
        <v>3394</v>
      </c>
    </row>
    <row r="2157" spans="1:6" x14ac:dyDescent="0.25">
      <c r="A2157" t="s">
        <v>3395</v>
      </c>
      <c r="B2157" s="16">
        <v>14.82525156</v>
      </c>
      <c r="C2157" s="16">
        <v>42.548211649999999</v>
      </c>
      <c r="D2157" s="16">
        <f t="shared" si="33"/>
        <v>2.8699824402844736</v>
      </c>
      <c r="E2157" s="24">
        <v>1.25811266490585E-5</v>
      </c>
      <c r="F2157" s="16" t="s">
        <v>2041</v>
      </c>
    </row>
    <row r="2158" spans="1:6" x14ac:dyDescent="0.25">
      <c r="A2158" t="s">
        <v>3396</v>
      </c>
      <c r="B2158" s="16">
        <v>7.3233471809999999</v>
      </c>
      <c r="C2158" s="16">
        <v>22.23356763</v>
      </c>
      <c r="D2158" s="16">
        <f t="shared" si="33"/>
        <v>3.0359843771552582</v>
      </c>
      <c r="E2158" s="16">
        <v>4.5111931990747501E-4</v>
      </c>
      <c r="F2158" s="16" t="s">
        <v>3397</v>
      </c>
    </row>
    <row r="2159" spans="1:6" x14ac:dyDescent="0.25">
      <c r="A2159" t="s">
        <v>3398</v>
      </c>
      <c r="B2159" s="16">
        <v>29.957896179999999</v>
      </c>
      <c r="C2159" s="16">
        <v>90.796138369999994</v>
      </c>
      <c r="D2159" s="16">
        <f t="shared" si="33"/>
        <v>3.0307915423852703</v>
      </c>
      <c r="E2159" s="16">
        <v>7.3939474236439304E-4</v>
      </c>
      <c r="F2159" s="16" t="s">
        <v>3399</v>
      </c>
    </row>
    <row r="2160" spans="1:6" x14ac:dyDescent="0.25">
      <c r="A2160" t="s">
        <v>3400</v>
      </c>
      <c r="B2160" s="16">
        <v>199.5203678</v>
      </c>
      <c r="C2160" s="16">
        <v>531.38523720000001</v>
      </c>
      <c r="D2160" s="16">
        <f t="shared" si="33"/>
        <v>2.6633132399428145</v>
      </c>
      <c r="E2160" s="24">
        <v>1.6014141335644301E-51</v>
      </c>
      <c r="F2160" s="16" t="s">
        <v>2031</v>
      </c>
    </row>
    <row r="2161" spans="1:6" x14ac:dyDescent="0.25">
      <c r="A2161" t="s">
        <v>3401</v>
      </c>
      <c r="B2161" s="16">
        <v>16.257060939999999</v>
      </c>
      <c r="C2161" s="16">
        <v>45.231599170000003</v>
      </c>
      <c r="D2161" s="16">
        <f t="shared" si="33"/>
        <v>2.7822740738277632</v>
      </c>
      <c r="E2161" s="24">
        <v>1.0965438628846301E-6</v>
      </c>
    </row>
    <row r="2162" spans="1:6" x14ac:dyDescent="0.25">
      <c r="A2162" t="s">
        <v>3402</v>
      </c>
      <c r="B2162" s="16">
        <v>46.938858709999998</v>
      </c>
      <c r="C2162" s="16">
        <v>125.4816995</v>
      </c>
      <c r="D2162" s="16">
        <f t="shared" si="33"/>
        <v>2.673301033483948</v>
      </c>
      <c r="E2162" s="24">
        <v>3.69176724209085E-13</v>
      </c>
      <c r="F2162" s="16" t="s">
        <v>3403</v>
      </c>
    </row>
    <row r="2163" spans="1:6" x14ac:dyDescent="0.25">
      <c r="A2163" t="s">
        <v>3404</v>
      </c>
      <c r="B2163" s="16">
        <v>34.08219785</v>
      </c>
      <c r="C2163" s="16">
        <v>94.06362661</v>
      </c>
      <c r="D2163" s="16">
        <f t="shared" si="33"/>
        <v>2.7599049516696588</v>
      </c>
      <c r="E2163" s="24">
        <v>9.0105533152944101E-7</v>
      </c>
      <c r="F2163" s="16" t="s">
        <v>3405</v>
      </c>
    </row>
    <row r="2164" spans="1:6" x14ac:dyDescent="0.25">
      <c r="A2164" t="s">
        <v>3407</v>
      </c>
      <c r="B2164" s="16">
        <v>56.968374009999998</v>
      </c>
      <c r="C2164" s="16">
        <v>156.5300536</v>
      </c>
      <c r="D2164" s="16">
        <f t="shared" si="33"/>
        <v>2.7476658114293966</v>
      </c>
      <c r="E2164" s="24">
        <v>3.6028942786017702E-17</v>
      </c>
      <c r="F2164" s="16" t="s">
        <v>3408</v>
      </c>
    </row>
    <row r="2165" spans="1:6" x14ac:dyDescent="0.25">
      <c r="A2165" t="s">
        <v>3409</v>
      </c>
      <c r="B2165" s="16">
        <v>73.552567429999996</v>
      </c>
      <c r="C2165" s="16">
        <v>202.55389719999999</v>
      </c>
      <c r="D2165" s="16">
        <f t="shared" si="33"/>
        <v>2.7538657626434402</v>
      </c>
      <c r="E2165" s="24">
        <v>2.0172679368662901E-21</v>
      </c>
      <c r="F2165" s="16" t="s">
        <v>2444</v>
      </c>
    </row>
    <row r="2166" spans="1:6" x14ac:dyDescent="0.25">
      <c r="A2166" t="s">
        <v>3410</v>
      </c>
      <c r="B2166" s="16">
        <v>55.005361499999999</v>
      </c>
      <c r="C2166" s="16">
        <v>147.81940839999999</v>
      </c>
      <c r="D2166" s="16">
        <f t="shared" si="33"/>
        <v>2.6873636381791615</v>
      </c>
      <c r="E2166" s="24">
        <v>3.0385070561323599E-13</v>
      </c>
      <c r="F2166" s="16" t="s">
        <v>3411</v>
      </c>
    </row>
    <row r="2167" spans="1:6" x14ac:dyDescent="0.25">
      <c r="A2167" t="s">
        <v>3412</v>
      </c>
      <c r="B2167" s="16">
        <v>48.039791610000002</v>
      </c>
      <c r="C2167" s="16">
        <v>129.60229810000001</v>
      </c>
      <c r="D2167" s="16">
        <f t="shared" si="33"/>
        <v>2.6978114133413911</v>
      </c>
      <c r="E2167" s="24">
        <v>1.3782861855800401E-12</v>
      </c>
      <c r="F2167" s="16" t="s">
        <v>2109</v>
      </c>
    </row>
    <row r="2168" spans="1:6" x14ac:dyDescent="0.25">
      <c r="A2168" t="s">
        <v>3413</v>
      </c>
      <c r="B2168" s="16">
        <v>30.426276550000001</v>
      </c>
      <c r="C2168" s="16">
        <v>83.085653969999996</v>
      </c>
      <c r="D2168" s="16">
        <f t="shared" si="33"/>
        <v>2.7307203966763391</v>
      </c>
      <c r="E2168" s="24">
        <v>1.85452808989306E-9</v>
      </c>
      <c r="F2168" s="16" t="s">
        <v>3414</v>
      </c>
    </row>
    <row r="2169" spans="1:6" x14ac:dyDescent="0.25">
      <c r="A2169" t="s">
        <v>3415</v>
      </c>
      <c r="B2169" s="16">
        <v>11.36244999</v>
      </c>
      <c r="C2169" s="16">
        <v>32.972681119999997</v>
      </c>
      <c r="D2169" s="16">
        <f t="shared" si="33"/>
        <v>2.901898899358764</v>
      </c>
      <c r="E2169" s="24">
        <v>1.18150248995872E-5</v>
      </c>
      <c r="F2169" s="16" t="s">
        <v>225</v>
      </c>
    </row>
    <row r="2170" spans="1:6" x14ac:dyDescent="0.25">
      <c r="A2170" t="s">
        <v>3416</v>
      </c>
      <c r="B2170" s="16">
        <v>18.586035769999999</v>
      </c>
      <c r="C2170" s="16">
        <v>53.532858189999999</v>
      </c>
      <c r="D2170" s="16">
        <f t="shared" si="33"/>
        <v>2.8802730637378948</v>
      </c>
      <c r="E2170" s="24">
        <v>3.9366983153864801E-8</v>
      </c>
      <c r="F2170" s="16" t="s">
        <v>1775</v>
      </c>
    </row>
    <row r="2171" spans="1:6" x14ac:dyDescent="0.25">
      <c r="A2171" t="s">
        <v>3417</v>
      </c>
      <c r="B2171" s="16">
        <v>7.2271379680000001</v>
      </c>
      <c r="C2171" s="16">
        <v>21.621933460000001</v>
      </c>
      <c r="D2171" s="16">
        <f t="shared" si="33"/>
        <v>2.9917698480002231</v>
      </c>
      <c r="E2171" s="16">
        <v>6.7726739616639402E-4</v>
      </c>
      <c r="F2171" s="16" t="s">
        <v>3418</v>
      </c>
    </row>
    <row r="2172" spans="1:6" x14ac:dyDescent="0.25">
      <c r="A2172" t="s">
        <v>3419</v>
      </c>
      <c r="B2172" s="16">
        <v>545.75345730000004</v>
      </c>
      <c r="C2172" s="16">
        <v>1461.6287420000001</v>
      </c>
      <c r="D2172" s="16">
        <f t="shared" si="33"/>
        <v>2.6781850347427931</v>
      </c>
      <c r="E2172" s="24">
        <v>1.0651875342981901E-27</v>
      </c>
      <c r="F2172" s="16" t="s">
        <v>1624</v>
      </c>
    </row>
    <row r="2173" spans="1:6" x14ac:dyDescent="0.25">
      <c r="A2173" t="s">
        <v>3420</v>
      </c>
      <c r="B2173" s="16">
        <v>188.0711005</v>
      </c>
      <c r="C2173" s="16">
        <v>517.33631979999996</v>
      </c>
      <c r="D2173" s="16">
        <f t="shared" si="33"/>
        <v>2.7507486180738328</v>
      </c>
      <c r="E2173" s="24">
        <v>1.7383382949093199E-11</v>
      </c>
      <c r="F2173" s="16" t="s">
        <v>3421</v>
      </c>
    </row>
    <row r="2174" spans="1:6" x14ac:dyDescent="0.25">
      <c r="A2174" t="s">
        <v>3422</v>
      </c>
      <c r="B2174" s="16">
        <v>46.599245940000003</v>
      </c>
      <c r="C2174" s="16">
        <v>126.34948180000001</v>
      </c>
      <c r="D2174" s="16">
        <f t="shared" si="33"/>
        <v>2.7114061451269911</v>
      </c>
      <c r="E2174" s="24">
        <v>1.83233479748562E-10</v>
      </c>
    </row>
    <row r="2175" spans="1:6" x14ac:dyDescent="0.25">
      <c r="A2175" t="s">
        <v>3423</v>
      </c>
      <c r="B2175" s="16">
        <v>15.423796510000001</v>
      </c>
      <c r="C2175" s="16">
        <v>43.306705569999998</v>
      </c>
      <c r="D2175" s="16">
        <f t="shared" si="33"/>
        <v>2.8077850704216791</v>
      </c>
      <c r="E2175" s="24">
        <v>4.7493226680762296E-6</v>
      </c>
      <c r="F2175" s="16" t="s">
        <v>2111</v>
      </c>
    </row>
    <row r="2176" spans="1:6" x14ac:dyDescent="0.25">
      <c r="A2176" t="s">
        <v>3425</v>
      </c>
      <c r="B2176" s="16">
        <v>30.643665210000002</v>
      </c>
      <c r="C2176" s="16">
        <v>82.988767679999995</v>
      </c>
      <c r="D2176" s="16">
        <f t="shared" si="33"/>
        <v>2.7081867365173444</v>
      </c>
      <c r="E2176" s="24">
        <v>2.09047681908636E-10</v>
      </c>
      <c r="F2176" s="16" t="s">
        <v>3426</v>
      </c>
    </row>
    <row r="2177" spans="1:6" x14ac:dyDescent="0.25">
      <c r="A2177" t="s">
        <v>3427</v>
      </c>
      <c r="B2177" s="16">
        <v>13.017442819999999</v>
      </c>
      <c r="C2177" s="16">
        <v>38.493875549999998</v>
      </c>
      <c r="D2177" s="16">
        <f t="shared" si="33"/>
        <v>2.9570996456276348</v>
      </c>
      <c r="E2177" s="16">
        <v>4.6990099596984402E-4</v>
      </c>
      <c r="F2177" s="16" t="s">
        <v>3428</v>
      </c>
    </row>
    <row r="2178" spans="1:6" x14ac:dyDescent="0.25">
      <c r="A2178" t="s">
        <v>3429</v>
      </c>
      <c r="B2178" s="16">
        <v>79.334165569999996</v>
      </c>
      <c r="C2178" s="16">
        <v>218.2438712</v>
      </c>
      <c r="D2178" s="16">
        <f t="shared" si="33"/>
        <v>2.7509443079404914</v>
      </c>
      <c r="E2178" s="24">
        <v>1.78842061255859E-12</v>
      </c>
      <c r="F2178" s="16" t="s">
        <v>3103</v>
      </c>
    </row>
    <row r="2179" spans="1:6" x14ac:dyDescent="0.25">
      <c r="A2179" t="s">
        <v>3430</v>
      </c>
      <c r="B2179" s="16">
        <v>76.328351429999998</v>
      </c>
      <c r="C2179" s="16">
        <v>203.57733300000001</v>
      </c>
      <c r="D2179" s="16">
        <f t="shared" si="33"/>
        <v>2.6671260309702722</v>
      </c>
      <c r="E2179" s="24">
        <v>7.5889422175817198E-23</v>
      </c>
      <c r="F2179" s="16" t="s">
        <v>3431</v>
      </c>
    </row>
    <row r="2180" spans="1:6" x14ac:dyDescent="0.25">
      <c r="A2180" t="s">
        <v>3432</v>
      </c>
      <c r="B2180" s="16">
        <v>10.237609989999999</v>
      </c>
      <c r="C2180" s="16">
        <v>30.534081159999999</v>
      </c>
      <c r="D2180" s="16">
        <f t="shared" si="33"/>
        <v>2.9825399863664859</v>
      </c>
      <c r="E2180" s="24">
        <v>4.7947359740885803E-5</v>
      </c>
    </row>
    <row r="2181" spans="1:6" x14ac:dyDescent="0.25">
      <c r="A2181" t="s">
        <v>3433</v>
      </c>
      <c r="B2181" s="16">
        <v>262.32664219999998</v>
      </c>
      <c r="C2181" s="16">
        <v>813.63717110000005</v>
      </c>
      <c r="D2181" s="16">
        <f t="shared" si="33"/>
        <v>3.1016185175719833</v>
      </c>
      <c r="E2181" s="16">
        <v>8.5190880340923396E-4</v>
      </c>
      <c r="F2181" s="16" t="s">
        <v>3260</v>
      </c>
    </row>
    <row r="2182" spans="1:6" x14ac:dyDescent="0.25">
      <c r="A2182" t="s">
        <v>3434</v>
      </c>
      <c r="B2182" s="16">
        <v>20.009968130000001</v>
      </c>
      <c r="C2182" s="16">
        <v>55.248959659999997</v>
      </c>
      <c r="D2182" s="16">
        <f t="shared" ref="D2182:D2245" si="34">C2182/B2182</f>
        <v>2.7610718468445654</v>
      </c>
      <c r="E2182" s="24">
        <v>2.6586368442587202E-9</v>
      </c>
      <c r="F2182" s="16" t="s">
        <v>3435</v>
      </c>
    </row>
    <row r="2183" spans="1:6" x14ac:dyDescent="0.25">
      <c r="A2183" t="s">
        <v>3436</v>
      </c>
      <c r="B2183" s="16">
        <v>84.521432230000002</v>
      </c>
      <c r="C2183" s="16">
        <v>225.69395109999999</v>
      </c>
      <c r="D2183" s="16">
        <f t="shared" si="34"/>
        <v>2.6702570596040167</v>
      </c>
      <c r="E2183" s="24">
        <v>1.53861301573387E-22</v>
      </c>
      <c r="F2183" s="16" t="s">
        <v>3437</v>
      </c>
    </row>
    <row r="2184" spans="1:6" x14ac:dyDescent="0.25">
      <c r="A2184" t="s">
        <v>3438</v>
      </c>
      <c r="B2184" s="16">
        <v>61.456587229999997</v>
      </c>
      <c r="C2184" s="16">
        <v>162.47934000000001</v>
      </c>
      <c r="D2184" s="16">
        <f t="shared" si="34"/>
        <v>2.6438067475488749</v>
      </c>
      <c r="E2184" s="24">
        <v>1.3551183127609899E-16</v>
      </c>
      <c r="F2184" s="16" t="s">
        <v>2109</v>
      </c>
    </row>
    <row r="2185" spans="1:6" x14ac:dyDescent="0.25">
      <c r="A2185" t="s">
        <v>3439</v>
      </c>
      <c r="B2185" s="16">
        <v>53.751664900000002</v>
      </c>
      <c r="C2185" s="16">
        <v>143.52974800000001</v>
      </c>
      <c r="D2185" s="16">
        <f t="shared" si="34"/>
        <v>2.6702381827060395</v>
      </c>
      <c r="E2185" s="24">
        <v>6.4526100991796602E-13</v>
      </c>
      <c r="F2185" s="16" t="s">
        <v>3440</v>
      </c>
    </row>
    <row r="2186" spans="1:6" x14ac:dyDescent="0.25">
      <c r="A2186" t="s">
        <v>3441</v>
      </c>
      <c r="B2186" s="16">
        <v>17.25587659</v>
      </c>
      <c r="C2186" s="16">
        <v>47.857138589999998</v>
      </c>
      <c r="D2186" s="16">
        <f t="shared" si="34"/>
        <v>2.773382061490508</v>
      </c>
      <c r="E2186" s="24">
        <v>2.9983283104335602E-7</v>
      </c>
      <c r="F2186" s="16" t="s">
        <v>2420</v>
      </c>
    </row>
    <row r="2187" spans="1:6" x14ac:dyDescent="0.25">
      <c r="A2187" t="s">
        <v>3442</v>
      </c>
      <c r="B2187" s="16">
        <v>596.79164209999999</v>
      </c>
      <c r="C2187" s="16">
        <v>1584.2101680000001</v>
      </c>
      <c r="D2187" s="16">
        <f t="shared" si="34"/>
        <v>2.6545448297926155</v>
      </c>
      <c r="E2187" s="24">
        <v>1.2138009906207401E-39</v>
      </c>
      <c r="F2187" s="16" t="s">
        <v>3443</v>
      </c>
    </row>
    <row r="2188" spans="1:6" x14ac:dyDescent="0.25">
      <c r="A2188" t="s">
        <v>3444</v>
      </c>
      <c r="B2188" s="16">
        <v>1424.9398819999999</v>
      </c>
      <c r="C2188" s="16">
        <v>3803.159654</v>
      </c>
      <c r="D2188" s="16">
        <f t="shared" si="34"/>
        <v>2.6689965675337874</v>
      </c>
      <c r="E2188" s="24">
        <v>2.35209685467816E-25</v>
      </c>
      <c r="F2188" s="16" t="s">
        <v>3445</v>
      </c>
    </row>
    <row r="2189" spans="1:6" x14ac:dyDescent="0.25">
      <c r="A2189" t="s">
        <v>3446</v>
      </c>
      <c r="B2189" s="16">
        <v>20.40458125</v>
      </c>
      <c r="C2189" s="16">
        <v>55.588488599999998</v>
      </c>
      <c r="D2189" s="16">
        <f t="shared" si="34"/>
        <v>2.7243141096071257</v>
      </c>
      <c r="E2189" s="24">
        <v>1.06025454552336E-7</v>
      </c>
      <c r="F2189" s="16" t="s">
        <v>532</v>
      </c>
    </row>
    <row r="2190" spans="1:6" x14ac:dyDescent="0.25">
      <c r="A2190" t="s">
        <v>3448</v>
      </c>
      <c r="B2190" s="16">
        <v>145.36400209999999</v>
      </c>
      <c r="C2190" s="16">
        <v>389.5687532</v>
      </c>
      <c r="D2190" s="16">
        <f t="shared" si="34"/>
        <v>2.6799534105562439</v>
      </c>
      <c r="E2190" s="24">
        <v>6.44573702268136E-21</v>
      </c>
      <c r="F2190" s="16" t="s">
        <v>3043</v>
      </c>
    </row>
    <row r="2191" spans="1:6" x14ac:dyDescent="0.25">
      <c r="A2191" t="s">
        <v>3449</v>
      </c>
      <c r="B2191" s="16">
        <v>357.82954489999997</v>
      </c>
      <c r="C2191" s="16">
        <v>1001.6570829999999</v>
      </c>
      <c r="D2191" s="16">
        <f t="shared" si="34"/>
        <v>2.7992576277621954</v>
      </c>
      <c r="E2191" s="24">
        <v>3.0706444175436798E-7</v>
      </c>
      <c r="F2191" s="16" t="s">
        <v>3450</v>
      </c>
    </row>
    <row r="2192" spans="1:6" x14ac:dyDescent="0.25">
      <c r="A2192" t="s">
        <v>3451</v>
      </c>
      <c r="B2192" s="16">
        <v>10.27142173</v>
      </c>
      <c r="C2192" s="16">
        <v>29.345620929999999</v>
      </c>
      <c r="D2192" s="16">
        <f t="shared" si="34"/>
        <v>2.8570164580322417</v>
      </c>
      <c r="E2192" s="24">
        <v>3.9317319343947001E-5</v>
      </c>
      <c r="F2192" s="16" t="s">
        <v>3452</v>
      </c>
    </row>
    <row r="2193" spans="1:6" x14ac:dyDescent="0.25">
      <c r="A2193" t="s">
        <v>3454</v>
      </c>
      <c r="B2193" s="16">
        <v>48.840804869999999</v>
      </c>
      <c r="C2193" s="16">
        <v>129.9255517</v>
      </c>
      <c r="D2193" s="16">
        <f t="shared" si="34"/>
        <v>2.6601844921643694</v>
      </c>
      <c r="E2193" s="24">
        <v>1.89137263990319E-13</v>
      </c>
      <c r="F2193" s="16" t="s">
        <v>3455</v>
      </c>
    </row>
    <row r="2194" spans="1:6" x14ac:dyDescent="0.25">
      <c r="A2194" t="s">
        <v>3456</v>
      </c>
      <c r="B2194" s="16">
        <v>45.6918772</v>
      </c>
      <c r="C2194" s="16">
        <v>127.3724055</v>
      </c>
      <c r="D2194" s="16">
        <f t="shared" si="34"/>
        <v>2.7876378320477495</v>
      </c>
      <c r="E2194" s="24">
        <v>4.3565714840452903E-6</v>
      </c>
      <c r="F2194" s="16" t="s">
        <v>2545</v>
      </c>
    </row>
    <row r="2195" spans="1:6" x14ac:dyDescent="0.25">
      <c r="A2195" t="s">
        <v>3458</v>
      </c>
      <c r="B2195" s="16">
        <v>96.09744748</v>
      </c>
      <c r="C2195" s="16">
        <v>255.36782389999999</v>
      </c>
      <c r="D2195" s="16">
        <f t="shared" si="34"/>
        <v>2.6573840470960239</v>
      </c>
      <c r="E2195" s="24">
        <v>3.9876654508877403E-15</v>
      </c>
      <c r="F2195" s="16" t="s">
        <v>2109</v>
      </c>
    </row>
    <row r="2196" spans="1:6" x14ac:dyDescent="0.25">
      <c r="A2196" t="s">
        <v>3459</v>
      </c>
      <c r="B2196" s="16">
        <v>1499.130322</v>
      </c>
      <c r="C2196" s="16">
        <v>3959.8457279999998</v>
      </c>
      <c r="D2196" s="16">
        <f t="shared" si="34"/>
        <v>2.6414286135691945</v>
      </c>
      <c r="E2196" s="24">
        <v>4.2585188638453899E-77</v>
      </c>
      <c r="F2196" s="16" t="s">
        <v>3460</v>
      </c>
    </row>
    <row r="2197" spans="1:6" x14ac:dyDescent="0.25">
      <c r="A2197" t="s">
        <v>3461</v>
      </c>
      <c r="B2197" s="16">
        <v>8.4294410259999992</v>
      </c>
      <c r="C2197" s="16">
        <v>24.49744256</v>
      </c>
      <c r="D2197" s="16">
        <f t="shared" si="34"/>
        <v>2.9061763982261</v>
      </c>
      <c r="E2197" s="16">
        <v>4.3975417110613403E-4</v>
      </c>
    </row>
    <row r="2198" spans="1:6" x14ac:dyDescent="0.25">
      <c r="A2198" t="s">
        <v>3462</v>
      </c>
      <c r="B2198" s="16">
        <v>9.7275384559999996</v>
      </c>
      <c r="C2198" s="16">
        <v>27.46170175</v>
      </c>
      <c r="D2198" s="16">
        <f t="shared" si="34"/>
        <v>2.8230884796000439</v>
      </c>
      <c r="E2198" s="24">
        <v>5.6746788834639599E-5</v>
      </c>
    </row>
    <row r="2199" spans="1:6" x14ac:dyDescent="0.25">
      <c r="A2199" t="s">
        <v>3463</v>
      </c>
      <c r="B2199" s="16">
        <v>93.510986990000006</v>
      </c>
      <c r="C2199" s="16">
        <v>253.8851305</v>
      </c>
      <c r="D2199" s="16">
        <f t="shared" si="34"/>
        <v>2.7150299517975389</v>
      </c>
      <c r="E2199" s="24">
        <v>5.0634259442566999E-11</v>
      </c>
      <c r="F2199" s="16" t="s">
        <v>3464</v>
      </c>
    </row>
    <row r="2200" spans="1:6" x14ac:dyDescent="0.25">
      <c r="A2200" t="s">
        <v>3465</v>
      </c>
      <c r="B2200" s="16">
        <v>19.038641340000002</v>
      </c>
      <c r="C2200" s="16">
        <v>55.373662019999998</v>
      </c>
      <c r="D2200" s="16">
        <f t="shared" si="34"/>
        <v>2.9084881127342039</v>
      </c>
      <c r="E2200" s="16">
        <v>1.6512185866339999E-4</v>
      </c>
      <c r="F2200" s="16" t="s">
        <v>3466</v>
      </c>
    </row>
    <row r="2201" spans="1:6" x14ac:dyDescent="0.25">
      <c r="A2201" t="s">
        <v>3467</v>
      </c>
      <c r="B2201" s="16">
        <v>156.5795426</v>
      </c>
      <c r="C2201" s="16">
        <v>415.86851089999999</v>
      </c>
      <c r="D2201" s="16">
        <f t="shared" si="34"/>
        <v>2.6559568638055278</v>
      </c>
      <c r="E2201" s="24">
        <v>1.6863605083546199E-17</v>
      </c>
      <c r="F2201" s="16" t="s">
        <v>3468</v>
      </c>
    </row>
    <row r="2202" spans="1:6" x14ac:dyDescent="0.25">
      <c r="A2202" t="s">
        <v>3469</v>
      </c>
      <c r="B2202" s="16">
        <v>83.404603260000002</v>
      </c>
      <c r="C2202" s="16">
        <v>239.46456330000001</v>
      </c>
      <c r="D2202" s="16">
        <f t="shared" si="34"/>
        <v>2.8711192660854579</v>
      </c>
      <c r="E2202" s="24">
        <v>1.54243945303758E-5</v>
      </c>
      <c r="F2202" s="16" t="s">
        <v>3470</v>
      </c>
    </row>
    <row r="2203" spans="1:6" x14ac:dyDescent="0.25">
      <c r="A2203" t="s">
        <v>3471</v>
      </c>
      <c r="B2203" s="16">
        <v>49.775153000000003</v>
      </c>
      <c r="C2203" s="16">
        <v>133.8835268</v>
      </c>
      <c r="D2203" s="16">
        <f t="shared" si="34"/>
        <v>2.6897662534558155</v>
      </c>
      <c r="E2203" s="24">
        <v>3.6585303824848599E-11</v>
      </c>
      <c r="F2203" s="16" t="s">
        <v>3472</v>
      </c>
    </row>
    <row r="2204" spans="1:6" x14ac:dyDescent="0.25">
      <c r="A2204" t="s">
        <v>3473</v>
      </c>
      <c r="B2204" s="16">
        <v>61.841850970000003</v>
      </c>
      <c r="C2204" s="16">
        <v>165.04472799999999</v>
      </c>
      <c r="D2204" s="16">
        <f t="shared" si="34"/>
        <v>2.6688193417765675</v>
      </c>
      <c r="E2204" s="24">
        <v>3.7253350660876099E-20</v>
      </c>
      <c r="F2204" s="16" t="s">
        <v>3474</v>
      </c>
    </row>
    <row r="2205" spans="1:6" x14ac:dyDescent="0.25">
      <c r="A2205" t="s">
        <v>3475</v>
      </c>
      <c r="B2205" s="16">
        <v>60.464199409999999</v>
      </c>
      <c r="C2205" s="16">
        <v>171.17943539999999</v>
      </c>
      <c r="D2205" s="16">
        <f t="shared" si="34"/>
        <v>2.8310874380268256</v>
      </c>
      <c r="E2205" s="24">
        <v>1.56715912769601E-6</v>
      </c>
      <c r="F2205" s="16" t="s">
        <v>3476</v>
      </c>
    </row>
    <row r="2206" spans="1:6" x14ac:dyDescent="0.25">
      <c r="A2206" t="s">
        <v>3477</v>
      </c>
      <c r="B2206" s="16">
        <v>81.061401349999997</v>
      </c>
      <c r="C2206" s="16">
        <v>217.22028460000001</v>
      </c>
      <c r="D2206" s="16">
        <f t="shared" si="34"/>
        <v>2.6797005847715956</v>
      </c>
      <c r="E2206" s="24">
        <v>2.17642697197714E-16</v>
      </c>
      <c r="F2206" s="16" t="s">
        <v>1736</v>
      </c>
    </row>
    <row r="2207" spans="1:6" x14ac:dyDescent="0.25">
      <c r="A2207" t="s">
        <v>3478</v>
      </c>
      <c r="B2207" s="16">
        <v>226.93651310000001</v>
      </c>
      <c r="C2207" s="16">
        <v>623.95085779999999</v>
      </c>
      <c r="D2207" s="16">
        <f t="shared" si="34"/>
        <v>2.7494511538786832</v>
      </c>
      <c r="E2207" s="24">
        <v>6.0892440773978402E-8</v>
      </c>
      <c r="F2207" s="16" t="s">
        <v>875</v>
      </c>
    </row>
    <row r="2208" spans="1:6" x14ac:dyDescent="0.25">
      <c r="A2208" t="s">
        <v>3479</v>
      </c>
      <c r="B2208" s="16">
        <v>204.72852359999999</v>
      </c>
      <c r="C2208" s="16">
        <v>542.46305810000001</v>
      </c>
      <c r="D2208" s="16">
        <f t="shared" si="34"/>
        <v>2.6496701512871166</v>
      </c>
      <c r="E2208" s="24">
        <v>5.8898535367777698E-36</v>
      </c>
      <c r="F2208" s="16" t="s">
        <v>1772</v>
      </c>
    </row>
    <row r="2209" spans="1:6" x14ac:dyDescent="0.25">
      <c r="A2209" t="s">
        <v>3480</v>
      </c>
      <c r="B2209" s="16">
        <v>125.554327</v>
      </c>
      <c r="C2209" s="16">
        <v>335.0334628</v>
      </c>
      <c r="D2209" s="16">
        <f t="shared" si="34"/>
        <v>2.6684342213072432</v>
      </c>
      <c r="E2209" s="24">
        <v>4.1024180922709099E-33</v>
      </c>
      <c r="F2209" s="16" t="s">
        <v>3481</v>
      </c>
    </row>
    <row r="2210" spans="1:6" x14ac:dyDescent="0.25">
      <c r="A2210" t="s">
        <v>3482</v>
      </c>
      <c r="B2210" s="16">
        <v>6.8563773269999997</v>
      </c>
      <c r="C2210" s="16">
        <v>20.503167619999999</v>
      </c>
      <c r="D2210" s="16">
        <f t="shared" si="34"/>
        <v>2.9903791232812935</v>
      </c>
      <c r="E2210" s="16">
        <v>2.6938165266735898E-4</v>
      </c>
      <c r="F2210" s="16" t="s">
        <v>3483</v>
      </c>
    </row>
    <row r="2211" spans="1:6" x14ac:dyDescent="0.25">
      <c r="A2211" t="s">
        <v>3484</v>
      </c>
      <c r="B2211" s="16">
        <v>18.643005110000001</v>
      </c>
      <c r="C2211" s="16">
        <v>51.497801039999999</v>
      </c>
      <c r="D2211" s="16">
        <f t="shared" si="34"/>
        <v>2.762312231110041</v>
      </c>
      <c r="E2211" s="24">
        <v>6.7992530267215106E-8</v>
      </c>
    </row>
    <row r="2212" spans="1:6" x14ac:dyDescent="0.25">
      <c r="A2212" t="s">
        <v>3485</v>
      </c>
      <c r="B2212" s="16">
        <v>266.99267329999998</v>
      </c>
      <c r="C2212" s="16">
        <v>708.8802925</v>
      </c>
      <c r="D2212" s="16">
        <f t="shared" si="34"/>
        <v>2.6550552258169402</v>
      </c>
      <c r="E2212" s="24">
        <v>2.0946834139284101E-32</v>
      </c>
    </row>
    <row r="2213" spans="1:6" x14ac:dyDescent="0.25">
      <c r="A2213" t="s">
        <v>3486</v>
      </c>
      <c r="B2213" s="16">
        <v>202.97425229999999</v>
      </c>
      <c r="C2213" s="16">
        <v>543.73939299999995</v>
      </c>
      <c r="D2213" s="16">
        <f t="shared" si="34"/>
        <v>2.6788589529884916</v>
      </c>
      <c r="E2213" s="24">
        <v>7.6162329543357702E-15</v>
      </c>
      <c r="F2213" s="16" t="s">
        <v>3281</v>
      </c>
    </row>
    <row r="2214" spans="1:6" x14ac:dyDescent="0.25">
      <c r="A2214" t="s">
        <v>3489</v>
      </c>
      <c r="B2214" s="16">
        <v>524.8298982</v>
      </c>
      <c r="C2214" s="16">
        <v>1375.744919</v>
      </c>
      <c r="D2214" s="16">
        <f t="shared" si="34"/>
        <v>2.6213158276964945</v>
      </c>
      <c r="E2214" s="24">
        <v>2.0336816032049199E-62</v>
      </c>
      <c r="F2214" s="16" t="s">
        <v>3490</v>
      </c>
    </row>
    <row r="2215" spans="1:6" x14ac:dyDescent="0.25">
      <c r="A2215" t="s">
        <v>3491</v>
      </c>
      <c r="B2215" s="16">
        <v>90.081879360000002</v>
      </c>
      <c r="C2215" s="16">
        <v>242.5446389</v>
      </c>
      <c r="D2215" s="16">
        <f t="shared" si="34"/>
        <v>2.6924908829966046</v>
      </c>
      <c r="E2215" s="24">
        <v>6.9771171239455299E-9</v>
      </c>
      <c r="F2215" s="16" t="s">
        <v>2464</v>
      </c>
    </row>
    <row r="2216" spans="1:6" x14ac:dyDescent="0.25">
      <c r="A2216" t="s">
        <v>3492</v>
      </c>
      <c r="B2216" s="16">
        <v>234.43543840000001</v>
      </c>
      <c r="C2216" s="16">
        <v>621.18906890000005</v>
      </c>
      <c r="D2216" s="16">
        <f t="shared" si="34"/>
        <v>2.6497234084554684</v>
      </c>
      <c r="E2216" s="24">
        <v>5.4995801100571105E-20</v>
      </c>
      <c r="F2216" s="16" t="s">
        <v>3281</v>
      </c>
    </row>
    <row r="2217" spans="1:6" x14ac:dyDescent="0.25">
      <c r="A2217" t="s">
        <v>3493</v>
      </c>
      <c r="B2217" s="16">
        <v>344.32310460000002</v>
      </c>
      <c r="C2217" s="16">
        <v>904.52590350000003</v>
      </c>
      <c r="D2217" s="16">
        <f t="shared" si="34"/>
        <v>2.6269683660955234</v>
      </c>
      <c r="E2217" s="24">
        <v>4.4987025012771501E-32</v>
      </c>
      <c r="F2217" s="16" t="s">
        <v>3494</v>
      </c>
    </row>
    <row r="2218" spans="1:6" x14ac:dyDescent="0.25">
      <c r="A2218" t="s">
        <v>3495</v>
      </c>
      <c r="B2218" s="16">
        <v>10.91220268</v>
      </c>
      <c r="C2218" s="16">
        <v>32.453624490000003</v>
      </c>
      <c r="D2218" s="16">
        <f t="shared" si="34"/>
        <v>2.974067238457855</v>
      </c>
      <c r="E2218" s="16">
        <v>1.75028839046271E-4</v>
      </c>
      <c r="F2218" s="16" t="s">
        <v>3496</v>
      </c>
    </row>
    <row r="2219" spans="1:6" x14ac:dyDescent="0.25">
      <c r="A2219" t="s">
        <v>3497</v>
      </c>
      <c r="B2219" s="16">
        <v>95.321175010000005</v>
      </c>
      <c r="C2219" s="16">
        <v>253.35226789999999</v>
      </c>
      <c r="D2219" s="16">
        <f t="shared" si="34"/>
        <v>2.6578802440635165</v>
      </c>
      <c r="E2219" s="24">
        <v>8.0503693931498805E-12</v>
      </c>
      <c r="F2219" s="16" t="s">
        <v>3498</v>
      </c>
    </row>
    <row r="2220" spans="1:6" x14ac:dyDescent="0.25">
      <c r="A2220" t="s">
        <v>3499</v>
      </c>
      <c r="B2220" s="16">
        <v>50.103201759999997</v>
      </c>
      <c r="C2220" s="16">
        <v>133.49039300000001</v>
      </c>
      <c r="D2220" s="16">
        <f t="shared" si="34"/>
        <v>2.6643086331974168</v>
      </c>
      <c r="E2220" s="24">
        <v>9.0016822677304799E-14</v>
      </c>
      <c r="F2220" s="16" t="s">
        <v>2736</v>
      </c>
    </row>
    <row r="2221" spans="1:6" x14ac:dyDescent="0.25">
      <c r="A2221" t="s">
        <v>3500</v>
      </c>
      <c r="B2221" s="16">
        <v>39.886228330000002</v>
      </c>
      <c r="C2221" s="16">
        <v>115.8836766</v>
      </c>
      <c r="D2221" s="16">
        <f t="shared" si="34"/>
        <v>2.9053555939466786</v>
      </c>
      <c r="E2221" s="24">
        <v>8.8159578020058501E-5</v>
      </c>
      <c r="F2221" s="16" t="s">
        <v>219</v>
      </c>
    </row>
    <row r="2222" spans="1:6" x14ac:dyDescent="0.25">
      <c r="A2222" t="s">
        <v>3501</v>
      </c>
      <c r="B2222" s="16">
        <v>56.116033049999999</v>
      </c>
      <c r="C2222" s="16">
        <v>161.2572716</v>
      </c>
      <c r="D2222" s="16">
        <f t="shared" si="34"/>
        <v>2.8736398999608186</v>
      </c>
      <c r="E2222" s="16">
        <v>1.45032966391634E-4</v>
      </c>
      <c r="F2222" s="16" t="s">
        <v>461</v>
      </c>
    </row>
    <row r="2223" spans="1:6" x14ac:dyDescent="0.25">
      <c r="A2223" t="s">
        <v>3502</v>
      </c>
      <c r="B2223" s="16">
        <v>411.12059670000002</v>
      </c>
      <c r="C2223" s="16">
        <v>1107.606041</v>
      </c>
      <c r="D2223" s="16">
        <f t="shared" si="34"/>
        <v>2.6941146950324999</v>
      </c>
      <c r="E2223" s="24">
        <v>1.7030198350626099E-10</v>
      </c>
      <c r="F2223" s="16" t="s">
        <v>3503</v>
      </c>
    </row>
    <row r="2224" spans="1:6" x14ac:dyDescent="0.25">
      <c r="A2224" t="s">
        <v>3504</v>
      </c>
      <c r="B2224" s="16">
        <v>27.712812240000002</v>
      </c>
      <c r="C2224" s="16">
        <v>76.025773490000006</v>
      </c>
      <c r="D2224" s="16">
        <f t="shared" si="34"/>
        <v>2.7433438667861449</v>
      </c>
      <c r="E2224" s="24">
        <v>3.40143439097432E-10</v>
      </c>
      <c r="F2224" s="16" t="s">
        <v>3505</v>
      </c>
    </row>
    <row r="2225" spans="1:6" x14ac:dyDescent="0.25">
      <c r="A2225" t="s">
        <v>3506</v>
      </c>
      <c r="B2225" s="16">
        <v>22.110327359999999</v>
      </c>
      <c r="C2225" s="16">
        <v>58.806693610000004</v>
      </c>
      <c r="D2225" s="16">
        <f t="shared" si="34"/>
        <v>2.6596934840678905</v>
      </c>
      <c r="E2225" s="24">
        <v>5.7453202685400001E-9</v>
      </c>
      <c r="F2225" s="16" t="s">
        <v>3507</v>
      </c>
    </row>
    <row r="2226" spans="1:6" x14ac:dyDescent="0.25">
      <c r="A2226" t="s">
        <v>3509</v>
      </c>
      <c r="B2226" s="16">
        <v>183.57441399999999</v>
      </c>
      <c r="C2226" s="16">
        <v>478.67508889999999</v>
      </c>
      <c r="D2226" s="16">
        <f t="shared" si="34"/>
        <v>2.6075261713759303</v>
      </c>
      <c r="E2226" s="24">
        <v>1.6388702953823399E-37</v>
      </c>
      <c r="F2226" s="16" t="s">
        <v>3510</v>
      </c>
    </row>
    <row r="2227" spans="1:6" x14ac:dyDescent="0.25">
      <c r="A2227" t="s">
        <v>3511</v>
      </c>
      <c r="B2227" s="16">
        <v>382.46023430000002</v>
      </c>
      <c r="C2227" s="16">
        <v>1093.217695</v>
      </c>
      <c r="D2227" s="16">
        <f t="shared" si="34"/>
        <v>2.8583826420565468</v>
      </c>
      <c r="E2227" s="24">
        <v>5.4662917670916198E-5</v>
      </c>
      <c r="F2227" s="16" t="s">
        <v>3512</v>
      </c>
    </row>
    <row r="2228" spans="1:6" x14ac:dyDescent="0.25">
      <c r="A2228" t="s">
        <v>3513</v>
      </c>
      <c r="B2228" s="16">
        <v>89.431742610000001</v>
      </c>
      <c r="C2228" s="16">
        <v>239.06917670000001</v>
      </c>
      <c r="D2228" s="16">
        <f t="shared" si="34"/>
        <v>2.6732027099432587</v>
      </c>
      <c r="E2228" s="24">
        <v>2.38485528195607E-11</v>
      </c>
      <c r="F2228" s="16" t="s">
        <v>136</v>
      </c>
    </row>
    <row r="2229" spans="1:6" x14ac:dyDescent="0.25">
      <c r="A2229" t="s">
        <v>3514</v>
      </c>
      <c r="B2229" s="16">
        <v>110.4586283</v>
      </c>
      <c r="C2229" s="16">
        <v>289.98615289999998</v>
      </c>
      <c r="D2229" s="16">
        <f t="shared" si="34"/>
        <v>2.6252919972210083</v>
      </c>
      <c r="E2229" s="24">
        <v>1.60200539886454E-22</v>
      </c>
      <c r="F2229" s="16" t="s">
        <v>2184</v>
      </c>
    </row>
    <row r="2230" spans="1:6" x14ac:dyDescent="0.25">
      <c r="A2230" t="s">
        <v>3515</v>
      </c>
      <c r="B2230" s="16">
        <v>6.6704967630000001</v>
      </c>
      <c r="C2230" s="16">
        <v>20.140953150000001</v>
      </c>
      <c r="D2230" s="16">
        <f t="shared" si="34"/>
        <v>3.0194082788133723</v>
      </c>
      <c r="E2230" s="16">
        <v>4.0488895149034198E-4</v>
      </c>
    </row>
    <row r="2231" spans="1:6" x14ac:dyDescent="0.25">
      <c r="A2231" t="s">
        <v>3516</v>
      </c>
      <c r="B2231" s="16">
        <v>199.9850428</v>
      </c>
      <c r="C2231" s="16">
        <v>521.78943500000003</v>
      </c>
      <c r="D2231" s="16">
        <f t="shared" si="34"/>
        <v>2.6091423023162212</v>
      </c>
      <c r="E2231" s="24">
        <v>4.9754026785321097E-26</v>
      </c>
      <c r="F2231" s="16" t="s">
        <v>1179</v>
      </c>
    </row>
    <row r="2232" spans="1:6" x14ac:dyDescent="0.25">
      <c r="A2232" t="s">
        <v>3517</v>
      </c>
      <c r="B2232" s="16">
        <v>18.957571479999999</v>
      </c>
      <c r="C2232" s="16">
        <v>52.855208670000003</v>
      </c>
      <c r="D2232" s="16">
        <f t="shared" si="34"/>
        <v>2.7880790915525013</v>
      </c>
      <c r="E2232" s="24">
        <v>2.1028903939591699E-6</v>
      </c>
    </row>
    <row r="2233" spans="1:6" x14ac:dyDescent="0.25">
      <c r="A2233" t="s">
        <v>3519</v>
      </c>
      <c r="B2233" s="16">
        <v>49.538329730000001</v>
      </c>
      <c r="C2233" s="16">
        <v>130.3430712</v>
      </c>
      <c r="D2233" s="16">
        <f t="shared" si="34"/>
        <v>2.6311559535901212</v>
      </c>
      <c r="E2233" s="24">
        <v>7.1492342145089198E-12</v>
      </c>
      <c r="F2233" s="16" t="s">
        <v>1865</v>
      </c>
    </row>
    <row r="2234" spans="1:6" x14ac:dyDescent="0.25">
      <c r="A2234" t="s">
        <v>3520</v>
      </c>
      <c r="B2234" s="16">
        <v>1791.895319</v>
      </c>
      <c r="C2234" s="16">
        <v>4770.738456</v>
      </c>
      <c r="D2234" s="16">
        <f t="shared" si="34"/>
        <v>2.6623979679027223</v>
      </c>
      <c r="E2234" s="24">
        <v>1.2057967399506001E-13</v>
      </c>
      <c r="F2234" s="16" t="s">
        <v>3292</v>
      </c>
    </row>
    <row r="2235" spans="1:6" x14ac:dyDescent="0.25">
      <c r="A2235" t="s">
        <v>3521</v>
      </c>
      <c r="B2235" s="16">
        <v>114.4832842</v>
      </c>
      <c r="C2235" s="16">
        <v>299.29974010000001</v>
      </c>
      <c r="D2235" s="16">
        <f t="shared" si="34"/>
        <v>2.6143531974251313</v>
      </c>
      <c r="E2235" s="24">
        <v>7.0017459623500898E-31</v>
      </c>
      <c r="F2235" s="16" t="s">
        <v>3522</v>
      </c>
    </row>
    <row r="2236" spans="1:6" x14ac:dyDescent="0.25">
      <c r="A2236" t="s">
        <v>3523</v>
      </c>
      <c r="B2236" s="16">
        <v>79.017679200000003</v>
      </c>
      <c r="C2236" s="16">
        <v>207.75687070000001</v>
      </c>
      <c r="D2236" s="16">
        <f t="shared" si="34"/>
        <v>2.629245414486939</v>
      </c>
      <c r="E2236" s="24">
        <v>7.4496055944280294E-17</v>
      </c>
      <c r="F2236" s="16" t="s">
        <v>3524</v>
      </c>
    </row>
    <row r="2237" spans="1:6" x14ac:dyDescent="0.25">
      <c r="A2237" t="s">
        <v>3525</v>
      </c>
      <c r="B2237" s="16">
        <v>31.871204079999998</v>
      </c>
      <c r="C2237" s="16">
        <v>91.717019480000005</v>
      </c>
      <c r="D2237" s="16">
        <f t="shared" si="34"/>
        <v>2.8777393928946284</v>
      </c>
      <c r="E2237" s="16">
        <v>1.7350658608470499E-4</v>
      </c>
      <c r="F2237" s="16" t="s">
        <v>3526</v>
      </c>
    </row>
    <row r="2238" spans="1:6" x14ac:dyDescent="0.25">
      <c r="A2238" t="s">
        <v>3527</v>
      </c>
      <c r="B2238" s="16">
        <v>241.36282790000001</v>
      </c>
      <c r="C2238" s="16">
        <v>633.77832439999997</v>
      </c>
      <c r="D2238" s="16">
        <f t="shared" si="34"/>
        <v>2.6258323616533992</v>
      </c>
      <c r="E2238" s="24">
        <v>4.7038605726846999E-30</v>
      </c>
    </row>
    <row r="2239" spans="1:6" x14ac:dyDescent="0.25">
      <c r="A2239" t="s">
        <v>3528</v>
      </c>
      <c r="B2239" s="16">
        <v>561.54214390000004</v>
      </c>
      <c r="C2239" s="16">
        <v>1457.686426</v>
      </c>
      <c r="D2239" s="16">
        <f t="shared" si="34"/>
        <v>2.5958629140034524</v>
      </c>
      <c r="E2239" s="24">
        <v>2.7831368033053198E-81</v>
      </c>
      <c r="F2239" s="16" t="s">
        <v>3529</v>
      </c>
    </row>
    <row r="2240" spans="1:6" x14ac:dyDescent="0.25">
      <c r="A2240" t="s">
        <v>3530</v>
      </c>
      <c r="B2240" s="16">
        <v>27.389036109999999</v>
      </c>
      <c r="C2240" s="16">
        <v>72.987664319999993</v>
      </c>
      <c r="D2240" s="16">
        <f t="shared" si="34"/>
        <v>2.6648496875489349</v>
      </c>
      <c r="E2240" s="24">
        <v>2.6973629979478501E-9</v>
      </c>
      <c r="F2240" s="16" t="s">
        <v>3531</v>
      </c>
    </row>
    <row r="2241" spans="1:6" x14ac:dyDescent="0.25">
      <c r="A2241" t="s">
        <v>3532</v>
      </c>
      <c r="B2241" s="16">
        <v>12.723370170000001</v>
      </c>
      <c r="C2241" s="16">
        <v>37.019774400000003</v>
      </c>
      <c r="D2241" s="16">
        <f t="shared" si="34"/>
        <v>2.9095887257361781</v>
      </c>
      <c r="E2241" s="16">
        <v>2.1059446436646901E-4</v>
      </c>
      <c r="F2241" s="16" t="s">
        <v>3533</v>
      </c>
    </row>
    <row r="2242" spans="1:6" x14ac:dyDescent="0.25">
      <c r="A2242" t="s">
        <v>3535</v>
      </c>
      <c r="B2242" s="16">
        <v>13.89422377</v>
      </c>
      <c r="C2242" s="16">
        <v>38.646892379999997</v>
      </c>
      <c r="D2242" s="16">
        <f t="shared" si="34"/>
        <v>2.7815078423772928</v>
      </c>
      <c r="E2242" s="24">
        <v>3.1201370808824498E-5</v>
      </c>
      <c r="F2242" s="16" t="s">
        <v>3536</v>
      </c>
    </row>
    <row r="2243" spans="1:6" x14ac:dyDescent="0.25">
      <c r="A2243" t="s">
        <v>3537</v>
      </c>
      <c r="B2243" s="16">
        <v>8.7703023350000002</v>
      </c>
      <c r="C2243" s="16">
        <v>24.844121959999999</v>
      </c>
      <c r="D2243" s="16">
        <f t="shared" si="34"/>
        <v>2.8327554753561408</v>
      </c>
      <c r="E2243" s="16">
        <v>6.4800637754525603E-4</v>
      </c>
      <c r="F2243" s="16" t="s">
        <v>3538</v>
      </c>
    </row>
    <row r="2244" spans="1:6" x14ac:dyDescent="0.25">
      <c r="A2244" t="s">
        <v>3539</v>
      </c>
      <c r="B2244" s="16">
        <v>642.6246036</v>
      </c>
      <c r="C2244" s="16">
        <v>1670.6817619999999</v>
      </c>
      <c r="D2244" s="16">
        <f t="shared" si="34"/>
        <v>2.5997787085038397</v>
      </c>
      <c r="E2244" s="24">
        <v>1.3299527600414999E-57</v>
      </c>
      <c r="F2244" s="16" t="s">
        <v>3311</v>
      </c>
    </row>
    <row r="2245" spans="1:6" x14ac:dyDescent="0.25">
      <c r="A2245" t="s">
        <v>3540</v>
      </c>
      <c r="B2245" s="16">
        <v>142.9381727</v>
      </c>
      <c r="C2245" s="16">
        <v>426.83578089999997</v>
      </c>
      <c r="D2245" s="16">
        <f t="shared" si="34"/>
        <v>2.9861566916477029</v>
      </c>
      <c r="E2245" s="16">
        <v>6.45508491412582E-4</v>
      </c>
      <c r="F2245" s="16" t="s">
        <v>3541</v>
      </c>
    </row>
    <row r="2246" spans="1:6" x14ac:dyDescent="0.25">
      <c r="A2246" t="s">
        <v>3542</v>
      </c>
      <c r="B2246" s="16">
        <v>1426.202378</v>
      </c>
      <c r="C2246" s="16">
        <v>3694.0614719999999</v>
      </c>
      <c r="D2246" s="16">
        <f t="shared" ref="D2246:D2309" si="35">C2246/B2246</f>
        <v>2.5901383485142389</v>
      </c>
      <c r="E2246" s="24">
        <v>1.14503400272014E-126</v>
      </c>
      <c r="F2246" s="16" t="s">
        <v>3279</v>
      </c>
    </row>
    <row r="2247" spans="1:6" x14ac:dyDescent="0.25">
      <c r="A2247" t="s">
        <v>3543</v>
      </c>
      <c r="B2247" s="16">
        <v>726.62387469999999</v>
      </c>
      <c r="C2247" s="16">
        <v>1912.9620420000001</v>
      </c>
      <c r="D2247" s="16">
        <f t="shared" si="35"/>
        <v>2.6326716043975318</v>
      </c>
      <c r="E2247" s="24">
        <v>6.6888745382245096E-17</v>
      </c>
      <c r="F2247" s="16" t="s">
        <v>3544</v>
      </c>
    </row>
    <row r="2248" spans="1:6" x14ac:dyDescent="0.25">
      <c r="A2248" t="s">
        <v>3545</v>
      </c>
      <c r="B2248" s="16">
        <v>469.55169480000001</v>
      </c>
      <c r="C2248" s="16">
        <v>1219.959967</v>
      </c>
      <c r="D2248" s="16">
        <f t="shared" si="35"/>
        <v>2.5981377141437592</v>
      </c>
      <c r="E2248" s="24">
        <v>2.3647066155258901E-37</v>
      </c>
      <c r="F2248" s="16" t="s">
        <v>3546</v>
      </c>
    </row>
    <row r="2249" spans="1:6" x14ac:dyDescent="0.25">
      <c r="A2249" t="s">
        <v>3547</v>
      </c>
      <c r="B2249" s="16">
        <v>150.0823891</v>
      </c>
      <c r="C2249" s="16">
        <v>394.3741215</v>
      </c>
      <c r="D2249" s="16">
        <f t="shared" si="35"/>
        <v>2.6277175081296731</v>
      </c>
      <c r="E2249" s="24">
        <v>6.1044945965138297E-18</v>
      </c>
      <c r="F2249" s="16" t="s">
        <v>2828</v>
      </c>
    </row>
    <row r="2250" spans="1:6" x14ac:dyDescent="0.25">
      <c r="A2250" t="s">
        <v>3548</v>
      </c>
      <c r="B2250" s="16">
        <v>68.432998269999999</v>
      </c>
      <c r="C2250" s="16">
        <v>179.6255214</v>
      </c>
      <c r="D2250" s="16">
        <f t="shared" si="35"/>
        <v>2.6248378113040407</v>
      </c>
      <c r="E2250" s="24">
        <v>5.7105362398960304E-14</v>
      </c>
      <c r="F2250" s="16" t="s">
        <v>3549</v>
      </c>
    </row>
    <row r="2251" spans="1:6" x14ac:dyDescent="0.25">
      <c r="A2251" t="s">
        <v>3550</v>
      </c>
      <c r="B2251" s="16">
        <v>23.174096200000001</v>
      </c>
      <c r="C2251" s="16">
        <v>64.642107879999998</v>
      </c>
      <c r="D2251" s="16">
        <f t="shared" si="35"/>
        <v>2.7894122524614358</v>
      </c>
      <c r="E2251" s="24">
        <v>3.79213203090569E-6</v>
      </c>
      <c r="F2251" s="16" t="s">
        <v>409</v>
      </c>
    </row>
    <row r="2252" spans="1:6" x14ac:dyDescent="0.25">
      <c r="A2252" t="s">
        <v>3551</v>
      </c>
      <c r="B2252" s="16">
        <v>47.912209099999998</v>
      </c>
      <c r="C2252" s="16">
        <v>124.7691145</v>
      </c>
      <c r="D2252" s="16">
        <f t="shared" si="35"/>
        <v>2.6041194268372818</v>
      </c>
      <c r="E2252" s="24">
        <v>9.4829506729418998E-14</v>
      </c>
      <c r="F2252" s="16" t="s">
        <v>3552</v>
      </c>
    </row>
    <row r="2253" spans="1:6" x14ac:dyDescent="0.25">
      <c r="A2253" t="s">
        <v>3553</v>
      </c>
      <c r="B2253" s="16">
        <v>27.390699489999999</v>
      </c>
      <c r="C2253" s="16">
        <v>72.983985279999999</v>
      </c>
      <c r="D2253" s="16">
        <f t="shared" si="35"/>
        <v>2.6645535396657372</v>
      </c>
      <c r="E2253" s="24">
        <v>1.07617814650079E-7</v>
      </c>
    </row>
    <row r="2254" spans="1:6" x14ac:dyDescent="0.25">
      <c r="A2254" t="s">
        <v>3554</v>
      </c>
      <c r="B2254" s="16">
        <v>7.3587612590000004</v>
      </c>
      <c r="C2254" s="16">
        <v>23.284192170000001</v>
      </c>
      <c r="D2254" s="16">
        <f t="shared" si="35"/>
        <v>3.1641456150683904</v>
      </c>
      <c r="E2254" s="16">
        <v>8.4782737954381196E-4</v>
      </c>
      <c r="F2254" s="16" t="s">
        <v>2793</v>
      </c>
    </row>
    <row r="2255" spans="1:6" x14ac:dyDescent="0.25">
      <c r="A2255" t="s">
        <v>3555</v>
      </c>
      <c r="B2255" s="16">
        <v>293.8594367</v>
      </c>
      <c r="C2255" s="16">
        <v>770.02435660000003</v>
      </c>
      <c r="D2255" s="16">
        <f t="shared" si="35"/>
        <v>2.6203832868097239</v>
      </c>
      <c r="E2255" s="24">
        <v>3.6029291624508698E-15</v>
      </c>
      <c r="F2255" s="16" t="s">
        <v>3346</v>
      </c>
    </row>
    <row r="2256" spans="1:6" x14ac:dyDescent="0.25">
      <c r="A2256" t="s">
        <v>3556</v>
      </c>
      <c r="B2256" s="16">
        <v>52.218986800000003</v>
      </c>
      <c r="C2256" s="16">
        <v>143.11232340000001</v>
      </c>
      <c r="D2256" s="16">
        <f t="shared" si="35"/>
        <v>2.74061854068758</v>
      </c>
      <c r="E2256" s="24">
        <v>3.8553477754470898E-6</v>
      </c>
      <c r="F2256" s="16" t="s">
        <v>2096</v>
      </c>
    </row>
    <row r="2257" spans="1:6" x14ac:dyDescent="0.25">
      <c r="A2257" t="s">
        <v>3557</v>
      </c>
      <c r="B2257" s="16">
        <v>33.562722319999999</v>
      </c>
      <c r="C2257" s="16">
        <v>89.023716100000001</v>
      </c>
      <c r="D2257" s="16">
        <f t="shared" si="35"/>
        <v>2.6524581424359264</v>
      </c>
      <c r="E2257" s="24">
        <v>5.48531603434588E-12</v>
      </c>
      <c r="F2257" s="16" t="s">
        <v>3558</v>
      </c>
    </row>
    <row r="2258" spans="1:6" x14ac:dyDescent="0.25">
      <c r="A2258" t="s">
        <v>3559</v>
      </c>
      <c r="B2258" s="16">
        <v>252.0614482</v>
      </c>
      <c r="C2258" s="16">
        <v>649.33344179999995</v>
      </c>
      <c r="D2258" s="16">
        <f t="shared" si="35"/>
        <v>2.5760918475909951</v>
      </c>
      <c r="E2258" s="24">
        <v>8.3620546272587597E-48</v>
      </c>
      <c r="F2258" s="16" t="s">
        <v>3560</v>
      </c>
    </row>
    <row r="2259" spans="1:6" x14ac:dyDescent="0.25">
      <c r="A2259" t="s">
        <v>3561</v>
      </c>
      <c r="B2259" s="16">
        <v>49.035804579999997</v>
      </c>
      <c r="C2259" s="16">
        <v>128.87494770000001</v>
      </c>
      <c r="D2259" s="16">
        <f t="shared" si="35"/>
        <v>2.628180546925575</v>
      </c>
      <c r="E2259" s="24">
        <v>6.5358726369975801E-13</v>
      </c>
      <c r="F2259" s="16" t="s">
        <v>3562</v>
      </c>
    </row>
    <row r="2260" spans="1:6" x14ac:dyDescent="0.25">
      <c r="A2260" t="s">
        <v>3563</v>
      </c>
      <c r="B2260" s="16">
        <v>177.48276509999999</v>
      </c>
      <c r="C2260" s="16">
        <v>515.72017960000005</v>
      </c>
      <c r="D2260" s="16">
        <f t="shared" si="35"/>
        <v>2.9057479429589983</v>
      </c>
      <c r="E2260" s="16">
        <v>2.73967273132029E-4</v>
      </c>
      <c r="F2260" s="16" t="s">
        <v>3541</v>
      </c>
    </row>
    <row r="2261" spans="1:6" x14ac:dyDescent="0.25">
      <c r="A2261" t="s">
        <v>3564</v>
      </c>
      <c r="B2261" s="16">
        <v>54.744872770000001</v>
      </c>
      <c r="C2261" s="16">
        <v>144.2224386</v>
      </c>
      <c r="D2261" s="16">
        <f t="shared" si="35"/>
        <v>2.6344465025231258</v>
      </c>
      <c r="E2261" s="24">
        <v>4.9397565973878903E-18</v>
      </c>
    </row>
    <row r="2262" spans="1:6" x14ac:dyDescent="0.25">
      <c r="A2262" t="s">
        <v>3565</v>
      </c>
      <c r="B2262" s="16">
        <v>40.183987960000003</v>
      </c>
      <c r="C2262" s="16">
        <v>106.43087250000001</v>
      </c>
      <c r="D2262" s="16">
        <f t="shared" si="35"/>
        <v>2.6485890998659358</v>
      </c>
      <c r="E2262" s="24">
        <v>2.644794159474E-14</v>
      </c>
      <c r="F2262" s="16" t="s">
        <v>2894</v>
      </c>
    </row>
    <row r="2263" spans="1:6" x14ac:dyDescent="0.25">
      <c r="A2263" t="s">
        <v>3566</v>
      </c>
      <c r="B2263" s="16">
        <v>121.22820369999999</v>
      </c>
      <c r="C2263" s="16">
        <v>312.64530860000002</v>
      </c>
      <c r="D2263" s="16">
        <f t="shared" si="35"/>
        <v>2.5789816153153149</v>
      </c>
      <c r="E2263" s="24">
        <v>4.5927344394720398E-31</v>
      </c>
      <c r="F2263" s="16" t="s">
        <v>307</v>
      </c>
    </row>
    <row r="2264" spans="1:6" x14ac:dyDescent="0.25">
      <c r="A2264" t="s">
        <v>3567</v>
      </c>
      <c r="B2264" s="16">
        <v>447.18636789999999</v>
      </c>
      <c r="C2264" s="16">
        <v>1153.8032860000001</v>
      </c>
      <c r="D2264" s="16">
        <f t="shared" si="35"/>
        <v>2.5801396661939706</v>
      </c>
      <c r="E2264" s="24">
        <v>5.59759486600522E-67</v>
      </c>
      <c r="F2264" s="16" t="s">
        <v>3568</v>
      </c>
    </row>
    <row r="2265" spans="1:6" x14ac:dyDescent="0.25">
      <c r="A2265" t="s">
        <v>3569</v>
      </c>
      <c r="B2265" s="16">
        <v>116.9291755</v>
      </c>
      <c r="C2265" s="16">
        <v>315.18932389999998</v>
      </c>
      <c r="D2265" s="16">
        <f t="shared" si="35"/>
        <v>2.6955575676662491</v>
      </c>
      <c r="E2265" s="24">
        <v>3.6527528069612601E-7</v>
      </c>
      <c r="F2265" s="16" t="s">
        <v>631</v>
      </c>
    </row>
    <row r="2266" spans="1:6" x14ac:dyDescent="0.25">
      <c r="A2266" t="s">
        <v>3570</v>
      </c>
      <c r="B2266" s="16">
        <v>277.5423614</v>
      </c>
      <c r="C2266" s="16">
        <v>721.14565709999999</v>
      </c>
      <c r="D2266" s="16">
        <f t="shared" si="35"/>
        <v>2.5983264445194707</v>
      </c>
      <c r="E2266" s="24">
        <v>4.5723614612453199E-37</v>
      </c>
    </row>
    <row r="2267" spans="1:6" x14ac:dyDescent="0.25">
      <c r="A2267" t="s">
        <v>3571</v>
      </c>
      <c r="B2267" s="16">
        <v>318.71814069999999</v>
      </c>
      <c r="C2267" s="16">
        <v>822.94723369999997</v>
      </c>
      <c r="D2267" s="16">
        <f t="shared" si="35"/>
        <v>2.5820533211337224</v>
      </c>
      <c r="E2267" s="24">
        <v>1.52965918614415E-30</v>
      </c>
      <c r="F2267" s="16" t="s">
        <v>3572</v>
      </c>
    </row>
    <row r="2268" spans="1:6" x14ac:dyDescent="0.25">
      <c r="A2268" t="s">
        <v>3573</v>
      </c>
      <c r="B2268" s="16">
        <v>62.963421230000002</v>
      </c>
      <c r="C2268" s="16">
        <v>164.74732650000001</v>
      </c>
      <c r="D2268" s="16">
        <f t="shared" si="35"/>
        <v>2.6165561413537568</v>
      </c>
      <c r="E2268" s="24">
        <v>2.1727824367081998E-11</v>
      </c>
      <c r="F2268" s="16" t="s">
        <v>3574</v>
      </c>
    </row>
    <row r="2269" spans="1:6" x14ac:dyDescent="0.25">
      <c r="A2269" t="s">
        <v>3575</v>
      </c>
      <c r="B2269" s="16">
        <v>30.757291850000001</v>
      </c>
      <c r="C2269" s="16">
        <v>80.874015549999996</v>
      </c>
      <c r="D2269" s="16">
        <f t="shared" si="35"/>
        <v>2.6294257616832408</v>
      </c>
      <c r="E2269" s="24">
        <v>5.1231396341494498E-9</v>
      </c>
      <c r="F2269" s="16" t="s">
        <v>3576</v>
      </c>
    </row>
    <row r="2270" spans="1:6" x14ac:dyDescent="0.25">
      <c r="A2270" t="s">
        <v>3577</v>
      </c>
      <c r="B2270" s="16">
        <v>1096.44245</v>
      </c>
      <c r="C2270" s="16">
        <v>2819.9121060000002</v>
      </c>
      <c r="D2270" s="16">
        <f t="shared" si="35"/>
        <v>2.5718742520412268</v>
      </c>
      <c r="E2270" s="24">
        <v>1.5200885599949898E-70</v>
      </c>
      <c r="F2270" s="16" t="s">
        <v>1268</v>
      </c>
    </row>
    <row r="2271" spans="1:6" x14ac:dyDescent="0.25">
      <c r="A2271" t="s">
        <v>3578</v>
      </c>
      <c r="B2271" s="16">
        <v>261.4322244</v>
      </c>
      <c r="C2271" s="16">
        <v>676.93629910000004</v>
      </c>
      <c r="D2271" s="16">
        <f t="shared" si="35"/>
        <v>2.5893376405820003</v>
      </c>
      <c r="E2271" s="24">
        <v>9.4411559124579802E-23</v>
      </c>
    </row>
    <row r="2272" spans="1:6" x14ac:dyDescent="0.25">
      <c r="A2272" t="s">
        <v>3579</v>
      </c>
      <c r="B2272" s="16">
        <v>237.03435569999999</v>
      </c>
      <c r="C2272" s="16">
        <v>611.26107449999995</v>
      </c>
      <c r="D2272" s="16">
        <f t="shared" si="35"/>
        <v>2.5787868290014297</v>
      </c>
      <c r="E2272" s="24">
        <v>4.1560897532867499E-43</v>
      </c>
      <c r="F2272" s="16" t="s">
        <v>3580</v>
      </c>
    </row>
    <row r="2273" spans="1:6" x14ac:dyDescent="0.25">
      <c r="A2273" t="s">
        <v>3581</v>
      </c>
      <c r="B2273" s="16">
        <v>115.2913432</v>
      </c>
      <c r="C2273" s="16">
        <v>296.47918579999998</v>
      </c>
      <c r="D2273" s="16">
        <f t="shared" si="35"/>
        <v>2.57156502449353</v>
      </c>
      <c r="E2273" s="24">
        <v>2.52245335644686E-22</v>
      </c>
      <c r="F2273" s="16" t="s">
        <v>1619</v>
      </c>
    </row>
    <row r="2274" spans="1:6" x14ac:dyDescent="0.25">
      <c r="A2274" t="s">
        <v>3582</v>
      </c>
      <c r="B2274" s="16">
        <v>31.056190780000001</v>
      </c>
      <c r="C2274" s="16">
        <v>84.415487870000007</v>
      </c>
      <c r="D2274" s="16">
        <f t="shared" si="35"/>
        <v>2.7181533133922873</v>
      </c>
      <c r="E2274" s="24">
        <v>1.2915747297407101E-5</v>
      </c>
      <c r="F2274" s="16" t="s">
        <v>3583</v>
      </c>
    </row>
    <row r="2275" spans="1:6" x14ac:dyDescent="0.25">
      <c r="A2275" t="s">
        <v>3584</v>
      </c>
      <c r="B2275" s="16">
        <v>116.1136269</v>
      </c>
      <c r="C2275" s="16">
        <v>300.7930053</v>
      </c>
      <c r="D2275" s="16">
        <f t="shared" si="35"/>
        <v>2.5905056394375707</v>
      </c>
      <c r="E2275" s="24">
        <v>4.6956662783891598E-27</v>
      </c>
      <c r="F2275" s="16" t="s">
        <v>3585</v>
      </c>
    </row>
    <row r="2276" spans="1:6" x14ac:dyDescent="0.25">
      <c r="A2276" t="s">
        <v>3586</v>
      </c>
      <c r="B2276" s="16">
        <v>42.178928210000002</v>
      </c>
      <c r="C2276" s="16">
        <v>109.4544808</v>
      </c>
      <c r="D2276" s="16">
        <f t="shared" si="35"/>
        <v>2.5950038430338767</v>
      </c>
      <c r="E2276" s="24">
        <v>1.2412425769052001E-11</v>
      </c>
      <c r="F2276" s="16" t="s">
        <v>3587</v>
      </c>
    </row>
    <row r="2277" spans="1:6" x14ac:dyDescent="0.25">
      <c r="A2277" t="s">
        <v>3588</v>
      </c>
      <c r="B2277" s="16">
        <v>161.29564909999999</v>
      </c>
      <c r="C2277" s="16">
        <v>419.51841630000001</v>
      </c>
      <c r="D2277" s="16">
        <f t="shared" si="35"/>
        <v>2.6009282869118633</v>
      </c>
      <c r="E2277" s="24">
        <v>6.9780634557865396E-21</v>
      </c>
      <c r="F2277" s="16" t="s">
        <v>1370</v>
      </c>
    </row>
    <row r="2278" spans="1:6" x14ac:dyDescent="0.25">
      <c r="A2278" t="s">
        <v>3589</v>
      </c>
      <c r="B2278" s="16">
        <v>643.51380180000001</v>
      </c>
      <c r="C2278" s="16">
        <v>1664.0759840000001</v>
      </c>
      <c r="D2278" s="16">
        <f t="shared" si="35"/>
        <v>2.5859212022264977</v>
      </c>
      <c r="E2278" s="24">
        <v>5.1843750930022698E-42</v>
      </c>
      <c r="F2278" s="16" t="s">
        <v>1826</v>
      </c>
    </row>
    <row r="2279" spans="1:6" x14ac:dyDescent="0.25">
      <c r="A2279" t="s">
        <v>3590</v>
      </c>
      <c r="B2279" s="16">
        <v>52.11425388</v>
      </c>
      <c r="C2279" s="16">
        <v>137.1658659</v>
      </c>
      <c r="D2279" s="16">
        <f t="shared" si="35"/>
        <v>2.6320220609095286</v>
      </c>
      <c r="E2279" s="24">
        <v>3.2803653524630099E-13</v>
      </c>
      <c r="F2279" s="16" t="s">
        <v>3591</v>
      </c>
    </row>
    <row r="2280" spans="1:6" x14ac:dyDescent="0.25">
      <c r="A2280" t="s">
        <v>3592</v>
      </c>
      <c r="B2280" s="16">
        <v>37.105764069999999</v>
      </c>
      <c r="C2280" s="16">
        <v>98.199295759999998</v>
      </c>
      <c r="D2280" s="16">
        <f t="shared" si="35"/>
        <v>2.6464701164688886</v>
      </c>
      <c r="E2280" s="24">
        <v>1.28254232984051E-8</v>
      </c>
      <c r="F2280" s="16" t="s">
        <v>3051</v>
      </c>
    </row>
    <row r="2281" spans="1:6" x14ac:dyDescent="0.25">
      <c r="A2281" t="s">
        <v>3593</v>
      </c>
      <c r="B2281" s="16">
        <v>17.759374260000001</v>
      </c>
      <c r="C2281" s="16">
        <v>47.843984730000003</v>
      </c>
      <c r="D2281" s="16">
        <f t="shared" si="35"/>
        <v>2.6940129775721049</v>
      </c>
      <c r="E2281" s="24">
        <v>1.8408797982890499E-7</v>
      </c>
      <c r="F2281" s="16" t="s">
        <v>3594</v>
      </c>
    </row>
    <row r="2282" spans="1:6" x14ac:dyDescent="0.25">
      <c r="A2282" t="s">
        <v>3595</v>
      </c>
      <c r="B2282" s="16">
        <v>232.58857029999999</v>
      </c>
      <c r="C2282" s="16">
        <v>600.61016870000003</v>
      </c>
      <c r="D2282" s="16">
        <f t="shared" si="35"/>
        <v>2.5822858273960509</v>
      </c>
      <c r="E2282" s="24">
        <v>1.24289953783316E-54</v>
      </c>
      <c r="F2282" s="16" t="s">
        <v>3596</v>
      </c>
    </row>
    <row r="2283" spans="1:6" x14ac:dyDescent="0.25">
      <c r="A2283" t="s">
        <v>3597</v>
      </c>
      <c r="B2283" s="16">
        <v>121.4709694</v>
      </c>
      <c r="C2283" s="16">
        <v>310.65913</v>
      </c>
      <c r="D2283" s="16">
        <f t="shared" si="35"/>
        <v>2.55747633804592</v>
      </c>
      <c r="E2283" s="24">
        <v>3.0176500007262098E-26</v>
      </c>
      <c r="F2283" s="16" t="s">
        <v>3060</v>
      </c>
    </row>
    <row r="2284" spans="1:6" x14ac:dyDescent="0.25">
      <c r="A2284" t="s">
        <v>3598</v>
      </c>
      <c r="B2284" s="16">
        <v>30.816751839999998</v>
      </c>
      <c r="C2284" s="16">
        <v>80.119420390000002</v>
      </c>
      <c r="D2284" s="16">
        <f t="shared" si="35"/>
        <v>2.599865839397304</v>
      </c>
      <c r="E2284" s="24">
        <v>2.9152411272353301E-11</v>
      </c>
      <c r="F2284" s="16" t="s">
        <v>3599</v>
      </c>
    </row>
    <row r="2285" spans="1:6" x14ac:dyDescent="0.25">
      <c r="A2285" t="s">
        <v>3600</v>
      </c>
      <c r="B2285" s="16">
        <v>2775.8833810000001</v>
      </c>
      <c r="C2285" s="16">
        <v>7149.323069</v>
      </c>
      <c r="D2285" s="16">
        <f t="shared" si="35"/>
        <v>2.5755127603467574</v>
      </c>
      <c r="E2285" s="24">
        <v>8.5959094993589904E-54</v>
      </c>
      <c r="F2285" s="16" t="s">
        <v>3601</v>
      </c>
    </row>
    <row r="2286" spans="1:6" x14ac:dyDescent="0.25">
      <c r="A2286" t="s">
        <v>3602</v>
      </c>
      <c r="B2286" s="16">
        <v>117.24326360000001</v>
      </c>
      <c r="C2286" s="16">
        <v>304.72866010000001</v>
      </c>
      <c r="D2286" s="16">
        <f t="shared" si="35"/>
        <v>2.5991144458384046</v>
      </c>
      <c r="E2286" s="24">
        <v>2.0516225826558099E-14</v>
      </c>
      <c r="F2286" s="16" t="s">
        <v>336</v>
      </c>
    </row>
    <row r="2287" spans="1:6" x14ac:dyDescent="0.25">
      <c r="A2287" t="s">
        <v>3603</v>
      </c>
      <c r="B2287" s="16">
        <v>397.38380430000001</v>
      </c>
      <c r="C2287" s="16">
        <v>1027.8975150000001</v>
      </c>
      <c r="D2287" s="16">
        <f t="shared" si="35"/>
        <v>2.5866618213358326</v>
      </c>
      <c r="E2287" s="24">
        <v>4.3477208264701303E-45</v>
      </c>
      <c r="F2287" s="16" t="s">
        <v>3604</v>
      </c>
    </row>
    <row r="2288" spans="1:6" x14ac:dyDescent="0.25">
      <c r="A2288" t="s">
        <v>3605</v>
      </c>
      <c r="B2288" s="16">
        <v>8.0996742659999992</v>
      </c>
      <c r="C2288" s="16">
        <v>22.66021331</v>
      </c>
      <c r="D2288" s="16">
        <f t="shared" si="35"/>
        <v>2.7976697044621623</v>
      </c>
      <c r="E2288" s="16">
        <v>3.9590179508039902E-4</v>
      </c>
      <c r="F2288" s="16" t="s">
        <v>1340</v>
      </c>
    </row>
    <row r="2289" spans="1:6" x14ac:dyDescent="0.25">
      <c r="A2289" t="s">
        <v>3606</v>
      </c>
      <c r="B2289" s="16">
        <v>466.25921920000002</v>
      </c>
      <c r="C2289" s="16">
        <v>1197.2579780000001</v>
      </c>
      <c r="D2289" s="16">
        <f t="shared" si="35"/>
        <v>2.5677947560034005</v>
      </c>
      <c r="E2289" s="24">
        <v>9.9447663598277797E-39</v>
      </c>
      <c r="F2289" s="16" t="s">
        <v>1137</v>
      </c>
    </row>
    <row r="2290" spans="1:6" x14ac:dyDescent="0.25">
      <c r="A2290" t="s">
        <v>3607</v>
      </c>
      <c r="B2290" s="16">
        <v>331.7399527</v>
      </c>
      <c r="C2290" s="16">
        <v>864.09319159999995</v>
      </c>
      <c r="D2290" s="16">
        <f t="shared" si="35"/>
        <v>2.604730556471198</v>
      </c>
      <c r="E2290" s="24">
        <v>9.9742110177725501E-15</v>
      </c>
      <c r="F2290" s="16" t="s">
        <v>3608</v>
      </c>
    </row>
    <row r="2291" spans="1:6" x14ac:dyDescent="0.25">
      <c r="A2291" t="s">
        <v>3609</v>
      </c>
      <c r="B2291" s="16">
        <v>39.120029700000003</v>
      </c>
      <c r="C2291" s="16">
        <v>101.2599776</v>
      </c>
      <c r="D2291" s="16">
        <f t="shared" si="35"/>
        <v>2.5884432700213411</v>
      </c>
      <c r="E2291" s="24">
        <v>1.24143604883097E-12</v>
      </c>
      <c r="F2291" s="16" t="s">
        <v>3610</v>
      </c>
    </row>
    <row r="2292" spans="1:6" x14ac:dyDescent="0.25">
      <c r="A2292" t="s">
        <v>3611</v>
      </c>
      <c r="B2292" s="16">
        <v>674.80383710000001</v>
      </c>
      <c r="C2292" s="16">
        <v>1766.1582430000001</v>
      </c>
      <c r="D2292" s="16">
        <f t="shared" si="35"/>
        <v>2.617291345867482</v>
      </c>
      <c r="E2292" s="24">
        <v>2.1069387717875599E-13</v>
      </c>
      <c r="F2292" s="16" t="s">
        <v>3612</v>
      </c>
    </row>
    <row r="2293" spans="1:6" x14ac:dyDescent="0.25">
      <c r="A2293" t="s">
        <v>3613</v>
      </c>
      <c r="B2293" s="16">
        <v>169.69489400000001</v>
      </c>
      <c r="C2293" s="16">
        <v>442.75886509999998</v>
      </c>
      <c r="D2293" s="16">
        <f t="shared" si="35"/>
        <v>2.6091466552906417</v>
      </c>
      <c r="E2293" s="24">
        <v>1.6060558559575599E-12</v>
      </c>
      <c r="F2293" s="16" t="s">
        <v>3614</v>
      </c>
    </row>
    <row r="2294" spans="1:6" x14ac:dyDescent="0.25">
      <c r="A2294" t="s">
        <v>3615</v>
      </c>
      <c r="B2294" s="16">
        <v>105.8332296</v>
      </c>
      <c r="C2294" s="16">
        <v>274.33080690000003</v>
      </c>
      <c r="D2294" s="16">
        <f t="shared" si="35"/>
        <v>2.5921046531117109</v>
      </c>
      <c r="E2294" s="24">
        <v>6.5287122566076403E-12</v>
      </c>
      <c r="F2294" s="16" t="s">
        <v>3616</v>
      </c>
    </row>
    <row r="2295" spans="1:6" x14ac:dyDescent="0.25">
      <c r="A2295" t="s">
        <v>3617</v>
      </c>
      <c r="B2295" s="16">
        <v>140.54175749999999</v>
      </c>
      <c r="C2295" s="16">
        <v>376.89335779999999</v>
      </c>
      <c r="D2295" s="16">
        <f t="shared" si="35"/>
        <v>2.6817179783737943</v>
      </c>
      <c r="E2295" s="24">
        <v>4.8612966175928903E-7</v>
      </c>
      <c r="F2295" s="16" t="s">
        <v>2636</v>
      </c>
    </row>
    <row r="2296" spans="1:6" x14ac:dyDescent="0.25">
      <c r="A2296" t="s">
        <v>3618</v>
      </c>
      <c r="B2296" s="16">
        <v>37.40590753</v>
      </c>
      <c r="C2296" s="16">
        <v>100.33598790000001</v>
      </c>
      <c r="D2296" s="16">
        <f t="shared" si="35"/>
        <v>2.6823567325436311</v>
      </c>
      <c r="E2296" s="24">
        <v>5.3938391791205301E-6</v>
      </c>
      <c r="F2296" s="16" t="s">
        <v>3619</v>
      </c>
    </row>
    <row r="2297" spans="1:6" x14ac:dyDescent="0.25">
      <c r="A2297" t="s">
        <v>3621</v>
      </c>
      <c r="B2297" s="16">
        <v>34.924054939999998</v>
      </c>
      <c r="C2297" s="16">
        <v>94.489496529999997</v>
      </c>
      <c r="D2297" s="16">
        <f t="shared" si="35"/>
        <v>2.7055706072028074</v>
      </c>
      <c r="E2297" s="24">
        <v>2.20362148168901E-10</v>
      </c>
      <c r="F2297" s="16" t="s">
        <v>3622</v>
      </c>
    </row>
    <row r="2298" spans="1:6" x14ac:dyDescent="0.25">
      <c r="A2298" t="s">
        <v>3623</v>
      </c>
      <c r="B2298" s="16">
        <v>165.66610030000001</v>
      </c>
      <c r="C2298" s="16">
        <v>429.47743459999998</v>
      </c>
      <c r="D2298" s="16">
        <f t="shared" si="35"/>
        <v>2.5924279850993748</v>
      </c>
      <c r="E2298" s="24">
        <v>8.3351072392498197E-15</v>
      </c>
      <c r="F2298" s="16" t="s">
        <v>3624</v>
      </c>
    </row>
    <row r="2299" spans="1:6" x14ac:dyDescent="0.25">
      <c r="A2299" t="s">
        <v>3625</v>
      </c>
      <c r="B2299" s="16">
        <v>22.621923460000001</v>
      </c>
      <c r="C2299" s="16">
        <v>58.42604394</v>
      </c>
      <c r="D2299" s="16">
        <f t="shared" si="35"/>
        <v>2.5827177800910124</v>
      </c>
      <c r="E2299" s="24">
        <v>2.6599220347728002E-8</v>
      </c>
      <c r="F2299" s="16" t="s">
        <v>3626</v>
      </c>
    </row>
    <row r="2300" spans="1:6" x14ac:dyDescent="0.25">
      <c r="A2300" t="s">
        <v>3627</v>
      </c>
      <c r="B2300" s="16">
        <v>112.8623197</v>
      </c>
      <c r="C2300" s="16">
        <v>326.0574709</v>
      </c>
      <c r="D2300" s="16">
        <f t="shared" si="35"/>
        <v>2.8889843108549895</v>
      </c>
      <c r="E2300" s="16">
        <v>4.4344797383843797E-4</v>
      </c>
      <c r="F2300" s="16" t="s">
        <v>81</v>
      </c>
    </row>
    <row r="2301" spans="1:6" x14ac:dyDescent="0.25">
      <c r="A2301" t="s">
        <v>3628</v>
      </c>
      <c r="B2301" s="16">
        <v>43.01932257</v>
      </c>
      <c r="C2301" s="16">
        <v>109.9938341</v>
      </c>
      <c r="D2301" s="16">
        <f t="shared" si="35"/>
        <v>2.5568471916548825</v>
      </c>
      <c r="E2301" s="24">
        <v>6.2414047454964495E-10</v>
      </c>
      <c r="F2301" s="16" t="s">
        <v>2756</v>
      </c>
    </row>
    <row r="2302" spans="1:6" x14ac:dyDescent="0.25">
      <c r="A2302" t="s">
        <v>3630</v>
      </c>
      <c r="B2302" s="16">
        <v>36.720298069999998</v>
      </c>
      <c r="C2302" s="16">
        <v>96.852410800000001</v>
      </c>
      <c r="D2302" s="16">
        <f t="shared" si="35"/>
        <v>2.6375714765541938</v>
      </c>
      <c r="E2302" s="24">
        <v>2.9107386582920299E-13</v>
      </c>
      <c r="F2302" s="16" t="s">
        <v>3631</v>
      </c>
    </row>
    <row r="2303" spans="1:6" x14ac:dyDescent="0.25">
      <c r="A2303" t="s">
        <v>3632</v>
      </c>
      <c r="B2303" s="16">
        <v>98.417435569999995</v>
      </c>
      <c r="C2303" s="16">
        <v>252.4956301</v>
      </c>
      <c r="D2303" s="16">
        <f t="shared" si="35"/>
        <v>2.5655579078811797</v>
      </c>
      <c r="E2303" s="24">
        <v>3.29545203739281E-22</v>
      </c>
      <c r="F2303" s="16" t="s">
        <v>3633</v>
      </c>
    </row>
    <row r="2304" spans="1:6" x14ac:dyDescent="0.25">
      <c r="A2304" t="s">
        <v>3634</v>
      </c>
      <c r="B2304" s="16">
        <v>26.413243260000002</v>
      </c>
      <c r="C2304" s="16">
        <v>69.874227869999999</v>
      </c>
      <c r="D2304" s="16">
        <f t="shared" si="35"/>
        <v>2.6454240087894454</v>
      </c>
      <c r="E2304" s="24">
        <v>3.33686952202999E-6</v>
      </c>
    </row>
    <row r="2305" spans="1:6" x14ac:dyDescent="0.25">
      <c r="A2305" t="s">
        <v>3635</v>
      </c>
      <c r="B2305" s="16">
        <v>448.07067160000003</v>
      </c>
      <c r="C2305" s="16">
        <v>1138.7468229999999</v>
      </c>
      <c r="D2305" s="16">
        <f t="shared" si="35"/>
        <v>2.5414446764250123</v>
      </c>
      <c r="E2305" s="24">
        <v>2.5136589769671202E-78</v>
      </c>
      <c r="F2305" s="16" t="s">
        <v>3636</v>
      </c>
    </row>
    <row r="2306" spans="1:6" x14ac:dyDescent="0.25">
      <c r="A2306" t="s">
        <v>3637</v>
      </c>
      <c r="B2306" s="16">
        <v>96.367973250000006</v>
      </c>
      <c r="C2306" s="16">
        <v>248.6443783</v>
      </c>
      <c r="D2306" s="16">
        <f t="shared" si="35"/>
        <v>2.5801557292790736</v>
      </c>
      <c r="E2306" s="24">
        <v>4.9223743715542203E-14</v>
      </c>
      <c r="F2306" s="16" t="s">
        <v>3638</v>
      </c>
    </row>
    <row r="2307" spans="1:6" x14ac:dyDescent="0.25">
      <c r="A2307" t="s">
        <v>3639</v>
      </c>
      <c r="B2307" s="16">
        <v>91.866662899999994</v>
      </c>
      <c r="C2307" s="16">
        <v>235.9975896</v>
      </c>
      <c r="D2307" s="16">
        <f t="shared" si="35"/>
        <v>2.5689143607718878</v>
      </c>
      <c r="E2307" s="24">
        <v>1.12746509277057E-17</v>
      </c>
      <c r="F2307" s="16" t="s">
        <v>548</v>
      </c>
    </row>
    <row r="2308" spans="1:6" x14ac:dyDescent="0.25">
      <c r="A2308" t="s">
        <v>3640</v>
      </c>
      <c r="B2308" s="16">
        <v>97.703568610000005</v>
      </c>
      <c r="C2308" s="16">
        <v>252.91846340000001</v>
      </c>
      <c r="D2308" s="16">
        <f t="shared" si="35"/>
        <v>2.588630763422429</v>
      </c>
      <c r="E2308" s="24">
        <v>3.51035061431205E-24</v>
      </c>
    </row>
    <row r="2309" spans="1:6" x14ac:dyDescent="0.25">
      <c r="A2309" t="s">
        <v>3641</v>
      </c>
      <c r="B2309" s="16">
        <v>31.537383689999999</v>
      </c>
      <c r="C2309" s="16">
        <v>85.18890768</v>
      </c>
      <c r="D2309" s="16">
        <f t="shared" si="35"/>
        <v>2.7012040224190201</v>
      </c>
      <c r="E2309" s="24">
        <v>3.7964456609764799E-8</v>
      </c>
      <c r="F2309" s="16" t="s">
        <v>2304</v>
      </c>
    </row>
    <row r="2310" spans="1:6" x14ac:dyDescent="0.25">
      <c r="A2310" t="s">
        <v>3642</v>
      </c>
      <c r="B2310" s="16">
        <v>59.239741649999999</v>
      </c>
      <c r="C2310" s="16">
        <v>155.72676910000001</v>
      </c>
      <c r="D2310" s="16">
        <f t="shared" ref="D2310:D2373" si="36">C2310/B2310</f>
        <v>2.6287550344170012</v>
      </c>
      <c r="E2310" s="24">
        <v>6.2854161635921002E-14</v>
      </c>
      <c r="F2310" s="16" t="s">
        <v>3643</v>
      </c>
    </row>
    <row r="2311" spans="1:6" x14ac:dyDescent="0.25">
      <c r="A2311" t="s">
        <v>3644</v>
      </c>
      <c r="B2311" s="16">
        <v>111.1781859</v>
      </c>
      <c r="C2311" s="16">
        <v>287.2632643</v>
      </c>
      <c r="D2311" s="16">
        <f t="shared" si="36"/>
        <v>2.5838096023475412</v>
      </c>
      <c r="E2311" s="24">
        <v>2.6890776761357198E-16</v>
      </c>
      <c r="F2311" s="16" t="s">
        <v>3645</v>
      </c>
    </row>
    <row r="2312" spans="1:6" x14ac:dyDescent="0.25">
      <c r="A2312" t="s">
        <v>3646</v>
      </c>
      <c r="B2312" s="16">
        <v>106.36817189999999</v>
      </c>
      <c r="C2312" s="16">
        <v>272.23679370000002</v>
      </c>
      <c r="D2312" s="16">
        <f t="shared" si="36"/>
        <v>2.5593820861745962</v>
      </c>
      <c r="E2312" s="24">
        <v>3.9968961205009499E-30</v>
      </c>
      <c r="F2312" s="16" t="s">
        <v>3647</v>
      </c>
    </row>
    <row r="2313" spans="1:6" x14ac:dyDescent="0.25">
      <c r="A2313" t="s">
        <v>3648</v>
      </c>
      <c r="B2313" s="16">
        <v>6.4925798280000002</v>
      </c>
      <c r="C2313" s="16">
        <v>18.232474849999999</v>
      </c>
      <c r="D2313" s="16">
        <f t="shared" si="36"/>
        <v>2.8082018755272511</v>
      </c>
      <c r="E2313" s="16">
        <v>5.6181592822563602E-4</v>
      </c>
      <c r="F2313" s="16" t="s">
        <v>3649</v>
      </c>
    </row>
    <row r="2314" spans="1:6" x14ac:dyDescent="0.25">
      <c r="A2314" t="s">
        <v>3650</v>
      </c>
      <c r="B2314" s="16">
        <v>155.2134034</v>
      </c>
      <c r="C2314" s="16">
        <v>404.03940160000002</v>
      </c>
      <c r="D2314" s="16">
        <f t="shared" si="36"/>
        <v>2.6031218486895185</v>
      </c>
      <c r="E2314" s="24">
        <v>1.53802908870391E-12</v>
      </c>
      <c r="F2314" s="16" t="s">
        <v>3651</v>
      </c>
    </row>
    <row r="2315" spans="1:6" x14ac:dyDescent="0.25">
      <c r="A2315" t="s">
        <v>3652</v>
      </c>
      <c r="B2315" s="16">
        <v>99.862832560000001</v>
      </c>
      <c r="C2315" s="16">
        <v>256.92768389999998</v>
      </c>
      <c r="D2315" s="16">
        <f t="shared" si="36"/>
        <v>2.5728058909768219</v>
      </c>
      <c r="E2315" s="24">
        <v>3.7111395130917797E-14</v>
      </c>
      <c r="F2315" s="16" t="s">
        <v>2929</v>
      </c>
    </row>
    <row r="2316" spans="1:6" x14ac:dyDescent="0.25">
      <c r="A2316" t="s">
        <v>3654</v>
      </c>
      <c r="B2316" s="16">
        <v>13.11978549</v>
      </c>
      <c r="C2316" s="16">
        <v>34.37694158</v>
      </c>
      <c r="D2316" s="16">
        <f t="shared" si="36"/>
        <v>2.6202365584561096</v>
      </c>
      <c r="E2316" s="24">
        <v>1.9627331975622001E-5</v>
      </c>
      <c r="F2316" s="16" t="s">
        <v>502</v>
      </c>
    </row>
    <row r="2317" spans="1:6" x14ac:dyDescent="0.25">
      <c r="A2317" t="s">
        <v>3655</v>
      </c>
      <c r="B2317" s="16">
        <v>192.53044220000001</v>
      </c>
      <c r="C2317" s="16">
        <v>509.03526479999999</v>
      </c>
      <c r="D2317" s="16">
        <f t="shared" si="36"/>
        <v>2.6439209248333611</v>
      </c>
      <c r="E2317" s="24">
        <v>1.36730114774657E-7</v>
      </c>
      <c r="F2317" s="16" t="s">
        <v>3656</v>
      </c>
    </row>
    <row r="2318" spans="1:6" x14ac:dyDescent="0.25">
      <c r="A2318" t="s">
        <v>3657</v>
      </c>
      <c r="B2318" s="16">
        <v>218.44703200000001</v>
      </c>
      <c r="C2318" s="16">
        <v>563.08679859999995</v>
      </c>
      <c r="D2318" s="16">
        <f t="shared" si="36"/>
        <v>2.5776811588815725</v>
      </c>
      <c r="E2318" s="24">
        <v>1.6022975229609801E-14</v>
      </c>
      <c r="F2318" s="16" t="s">
        <v>1801</v>
      </c>
    </row>
    <row r="2319" spans="1:6" x14ac:dyDescent="0.25">
      <c r="A2319" t="s">
        <v>3658</v>
      </c>
      <c r="B2319" s="16">
        <v>100.5497404</v>
      </c>
      <c r="C2319" s="16">
        <v>255.6070967</v>
      </c>
      <c r="D2319" s="16">
        <f t="shared" si="36"/>
        <v>2.5420960380719193</v>
      </c>
      <c r="E2319" s="24">
        <v>2.65522902368491E-24</v>
      </c>
      <c r="F2319" s="16" t="s">
        <v>713</v>
      </c>
    </row>
    <row r="2320" spans="1:6" x14ac:dyDescent="0.25">
      <c r="A2320" t="s">
        <v>3659</v>
      </c>
      <c r="B2320" s="16">
        <v>895.30186490000006</v>
      </c>
      <c r="C2320" s="16">
        <v>2269.0934219999999</v>
      </c>
      <c r="D2320" s="16">
        <f t="shared" si="36"/>
        <v>2.5344450971890295</v>
      </c>
      <c r="E2320" s="24">
        <v>4.19365207694649E-101</v>
      </c>
      <c r="F2320" s="16" t="s">
        <v>3660</v>
      </c>
    </row>
    <row r="2321" spans="1:6" x14ac:dyDescent="0.25">
      <c r="A2321" t="s">
        <v>3661</v>
      </c>
      <c r="B2321" s="16">
        <v>37.993385099999998</v>
      </c>
      <c r="C2321" s="16">
        <v>101.0187962</v>
      </c>
      <c r="D2321" s="16">
        <f t="shared" si="36"/>
        <v>2.6588522168823543</v>
      </c>
      <c r="E2321" s="24">
        <v>3.5172453020413603E-11</v>
      </c>
    </row>
    <row r="2322" spans="1:6" x14ac:dyDescent="0.25">
      <c r="A2322" t="s">
        <v>3662</v>
      </c>
      <c r="B2322" s="16">
        <v>268.64651950000001</v>
      </c>
      <c r="C2322" s="16">
        <v>680.14344960000005</v>
      </c>
      <c r="D2322" s="16">
        <f t="shared" si="36"/>
        <v>2.5317411551278259</v>
      </c>
      <c r="E2322" s="24">
        <v>9.6510614873149094E-65</v>
      </c>
      <c r="F2322" s="16" t="s">
        <v>3663</v>
      </c>
    </row>
    <row r="2323" spans="1:6" x14ac:dyDescent="0.25">
      <c r="A2323" t="s">
        <v>3664</v>
      </c>
      <c r="B2323" s="16">
        <v>27.3812979</v>
      </c>
      <c r="C2323" s="16">
        <v>72.210041290000007</v>
      </c>
      <c r="D2323" s="16">
        <f t="shared" si="36"/>
        <v>2.6372030118411591</v>
      </c>
      <c r="E2323" s="24">
        <v>2.7274955725733302E-9</v>
      </c>
      <c r="F2323" s="16" t="s">
        <v>3665</v>
      </c>
    </row>
    <row r="2324" spans="1:6" x14ac:dyDescent="0.25">
      <c r="A2324" t="s">
        <v>3666</v>
      </c>
      <c r="B2324" s="16">
        <v>556.77709460000005</v>
      </c>
      <c r="C2324" s="16">
        <v>1414.9087440000001</v>
      </c>
      <c r="D2324" s="16">
        <f t="shared" si="36"/>
        <v>2.5412481183632369</v>
      </c>
      <c r="E2324" s="24">
        <v>5.1281754082944404E-37</v>
      </c>
      <c r="F2324" s="16" t="s">
        <v>3667</v>
      </c>
    </row>
    <row r="2325" spans="1:6" x14ac:dyDescent="0.25">
      <c r="A2325" t="s">
        <v>3668</v>
      </c>
      <c r="B2325" s="16">
        <v>663.48594400000002</v>
      </c>
      <c r="C2325" s="16">
        <v>1691.9176010000001</v>
      </c>
      <c r="D2325" s="16">
        <f t="shared" si="36"/>
        <v>2.5500428702375042</v>
      </c>
      <c r="E2325" s="24">
        <v>1.1080312670334999E-26</v>
      </c>
      <c r="F2325" s="16" t="s">
        <v>3669</v>
      </c>
    </row>
    <row r="2326" spans="1:6" x14ac:dyDescent="0.25">
      <c r="A2326" t="s">
        <v>3670</v>
      </c>
      <c r="B2326" s="16">
        <v>8.4237264229999997</v>
      </c>
      <c r="C2326" s="16">
        <v>23.82598802</v>
      </c>
      <c r="D2326" s="16">
        <f t="shared" si="36"/>
        <v>2.8284380122965445</v>
      </c>
      <c r="E2326" s="16">
        <v>2.6943258656311102E-4</v>
      </c>
      <c r="F2326" s="16" t="s">
        <v>3671</v>
      </c>
    </row>
    <row r="2327" spans="1:6" x14ac:dyDescent="0.25">
      <c r="A2327" t="s">
        <v>3672</v>
      </c>
      <c r="B2327" s="16">
        <v>80.930696749999996</v>
      </c>
      <c r="C2327" s="16">
        <v>207.02139650000001</v>
      </c>
      <c r="D2327" s="16">
        <f t="shared" si="36"/>
        <v>2.5580083307512118</v>
      </c>
      <c r="E2327" s="24">
        <v>6.2576062239631904E-11</v>
      </c>
      <c r="F2327" s="16" t="s">
        <v>3264</v>
      </c>
    </row>
    <row r="2328" spans="1:6" x14ac:dyDescent="0.25">
      <c r="A2328" t="s">
        <v>3673</v>
      </c>
      <c r="B2328" s="16">
        <v>39.540623320000002</v>
      </c>
      <c r="C2328" s="16">
        <v>104.0252102</v>
      </c>
      <c r="D2328" s="16">
        <f t="shared" si="36"/>
        <v>2.6308439641461878</v>
      </c>
      <c r="E2328" s="24">
        <v>3.7829605398037802E-10</v>
      </c>
    </row>
    <row r="2329" spans="1:6" x14ac:dyDescent="0.25">
      <c r="A2329" t="s">
        <v>3674</v>
      </c>
      <c r="B2329" s="16">
        <v>14.817654579999999</v>
      </c>
      <c r="C2329" s="16">
        <v>39.685830619999997</v>
      </c>
      <c r="D2329" s="16">
        <f t="shared" si="36"/>
        <v>2.6782801829896616</v>
      </c>
      <c r="E2329" s="24">
        <v>4.0601470443104299E-5</v>
      </c>
      <c r="F2329" s="16" t="s">
        <v>532</v>
      </c>
    </row>
    <row r="2330" spans="1:6" x14ac:dyDescent="0.25">
      <c r="A2330" t="s">
        <v>3675</v>
      </c>
      <c r="B2330" s="16">
        <v>26.855530949999999</v>
      </c>
      <c r="C2330" s="16">
        <v>71.639655730000001</v>
      </c>
      <c r="D2330" s="16">
        <f t="shared" si="36"/>
        <v>2.6675940931266529</v>
      </c>
      <c r="E2330" s="24">
        <v>1.3321996323516801E-6</v>
      </c>
      <c r="F2330" s="16" t="s">
        <v>3367</v>
      </c>
    </row>
    <row r="2331" spans="1:6" x14ac:dyDescent="0.25">
      <c r="A2331" t="s">
        <v>3676</v>
      </c>
      <c r="B2331" s="16">
        <v>111.5601236</v>
      </c>
      <c r="C2331" s="16">
        <v>281.33202690000002</v>
      </c>
      <c r="D2331" s="16">
        <f t="shared" si="36"/>
        <v>2.5217973754557583</v>
      </c>
      <c r="E2331" s="24">
        <v>4.48759661954858E-23</v>
      </c>
      <c r="F2331" s="16" t="s">
        <v>1179</v>
      </c>
    </row>
    <row r="2332" spans="1:6" x14ac:dyDescent="0.25">
      <c r="A2332" t="s">
        <v>3677</v>
      </c>
      <c r="B2332" s="16">
        <v>415.7386502</v>
      </c>
      <c r="C2332" s="16">
        <v>1051.4940799999999</v>
      </c>
      <c r="D2332" s="16">
        <f t="shared" si="36"/>
        <v>2.5292189684412461</v>
      </c>
      <c r="E2332" s="24">
        <v>3.3548356894165499E-66</v>
      </c>
    </row>
    <row r="2333" spans="1:6" x14ac:dyDescent="0.25">
      <c r="A2333" t="s">
        <v>3678</v>
      </c>
      <c r="B2333" s="16">
        <v>158.1136947</v>
      </c>
      <c r="C2333" s="16">
        <v>417.34500750000001</v>
      </c>
      <c r="D2333" s="16">
        <f t="shared" si="36"/>
        <v>2.6395247311869947</v>
      </c>
      <c r="E2333" s="24">
        <v>1.6524364704092099E-7</v>
      </c>
      <c r="F2333" s="16" t="s">
        <v>3679</v>
      </c>
    </row>
    <row r="2334" spans="1:6" x14ac:dyDescent="0.25">
      <c r="A2334" t="s">
        <v>3680</v>
      </c>
      <c r="B2334" s="16">
        <v>14.45155344</v>
      </c>
      <c r="C2334" s="16">
        <v>38.854471670000002</v>
      </c>
      <c r="D2334" s="16">
        <f t="shared" si="36"/>
        <v>2.6886017362296801</v>
      </c>
      <c r="E2334" s="24">
        <v>2.06360293855361E-6</v>
      </c>
      <c r="F2334" s="16" t="s">
        <v>3681</v>
      </c>
    </row>
    <row r="2335" spans="1:6" x14ac:dyDescent="0.25">
      <c r="A2335" t="s">
        <v>3682</v>
      </c>
      <c r="B2335" s="16">
        <v>373.87074740000003</v>
      </c>
      <c r="C2335" s="16">
        <v>958.51360369999998</v>
      </c>
      <c r="D2335" s="16">
        <f t="shared" si="36"/>
        <v>2.5637566200773052</v>
      </c>
      <c r="E2335" s="24">
        <v>1.8595693910634299E-14</v>
      </c>
      <c r="F2335" s="16" t="s">
        <v>389</v>
      </c>
    </row>
    <row r="2336" spans="1:6" x14ac:dyDescent="0.25">
      <c r="A2336" t="s">
        <v>3683</v>
      </c>
      <c r="B2336" s="16">
        <v>81.622921059999996</v>
      </c>
      <c r="C2336" s="16">
        <v>209.53094920000001</v>
      </c>
      <c r="D2336" s="16">
        <f t="shared" si="36"/>
        <v>2.567060164950191</v>
      </c>
      <c r="E2336" s="24">
        <v>2.1571628057696399E-23</v>
      </c>
      <c r="F2336" s="16" t="s">
        <v>3684</v>
      </c>
    </row>
    <row r="2337" spans="1:6" x14ac:dyDescent="0.25">
      <c r="A2337" t="s">
        <v>3685</v>
      </c>
      <c r="B2337" s="16">
        <v>276.9046664</v>
      </c>
      <c r="C2337" s="16">
        <v>708.06307240000001</v>
      </c>
      <c r="D2337" s="16">
        <f t="shared" si="36"/>
        <v>2.5570644280048871</v>
      </c>
      <c r="E2337" s="24">
        <v>4.4725754903867002E-17</v>
      </c>
      <c r="F2337" s="16" t="s">
        <v>3403</v>
      </c>
    </row>
    <row r="2338" spans="1:6" x14ac:dyDescent="0.25">
      <c r="A2338" t="s">
        <v>3686</v>
      </c>
      <c r="B2338" s="16">
        <v>29.497687200000001</v>
      </c>
      <c r="C2338" s="16">
        <v>76.995720480000003</v>
      </c>
      <c r="D2338" s="16">
        <f t="shared" si="36"/>
        <v>2.6102290650095443</v>
      </c>
      <c r="E2338" s="24">
        <v>1.68817178149458E-6</v>
      </c>
      <c r="F2338" s="16" t="s">
        <v>3687</v>
      </c>
    </row>
    <row r="2339" spans="1:6" x14ac:dyDescent="0.25">
      <c r="A2339" t="s">
        <v>3688</v>
      </c>
      <c r="B2339" s="16">
        <v>130.43996970000001</v>
      </c>
      <c r="C2339" s="16">
        <v>349.00846330000002</v>
      </c>
      <c r="D2339" s="16">
        <f t="shared" si="36"/>
        <v>2.6756251485084483</v>
      </c>
      <c r="E2339" s="24">
        <v>7.7895680962968294E-6</v>
      </c>
      <c r="F2339" s="16" t="s">
        <v>3689</v>
      </c>
    </row>
    <row r="2340" spans="1:6" x14ac:dyDescent="0.25">
      <c r="A2340" t="s">
        <v>3690</v>
      </c>
      <c r="B2340" s="16">
        <v>23.402855429999999</v>
      </c>
      <c r="C2340" s="16">
        <v>60.086730629999998</v>
      </c>
      <c r="D2340" s="16">
        <f t="shared" si="36"/>
        <v>2.56749569768205</v>
      </c>
      <c r="E2340" s="24">
        <v>1.9606716616842301E-8</v>
      </c>
      <c r="F2340" s="16" t="s">
        <v>3691</v>
      </c>
    </row>
    <row r="2341" spans="1:6" x14ac:dyDescent="0.25">
      <c r="A2341" t="s">
        <v>3692</v>
      </c>
      <c r="B2341" s="16">
        <v>32.323392400000003</v>
      </c>
      <c r="C2341" s="16">
        <v>82.189280400000001</v>
      </c>
      <c r="D2341" s="16">
        <f t="shared" si="36"/>
        <v>2.5427182698806079</v>
      </c>
      <c r="E2341" s="24">
        <v>2.5745969575389902E-11</v>
      </c>
      <c r="F2341" s="16" t="s">
        <v>3693</v>
      </c>
    </row>
    <row r="2342" spans="1:6" x14ac:dyDescent="0.25">
      <c r="A2342" t="s">
        <v>3694</v>
      </c>
      <c r="B2342" s="16">
        <v>29.43237139</v>
      </c>
      <c r="C2342" s="16">
        <v>76.6045534</v>
      </c>
      <c r="D2342" s="16">
        <f t="shared" si="36"/>
        <v>2.602731271120998</v>
      </c>
      <c r="E2342" s="24">
        <v>4.9491792491273001E-10</v>
      </c>
      <c r="F2342" s="16" t="s">
        <v>3695</v>
      </c>
    </row>
    <row r="2343" spans="1:6" x14ac:dyDescent="0.25">
      <c r="A2343" t="s">
        <v>3696</v>
      </c>
      <c r="B2343" s="16">
        <v>18.536476409999999</v>
      </c>
      <c r="C2343" s="16">
        <v>51.657738860000002</v>
      </c>
      <c r="D2343" s="16">
        <f t="shared" si="36"/>
        <v>2.786815450650149</v>
      </c>
      <c r="E2343" s="16">
        <v>1.7323607605961299E-4</v>
      </c>
    </row>
    <row r="2344" spans="1:6" x14ac:dyDescent="0.25">
      <c r="A2344" t="s">
        <v>3697</v>
      </c>
      <c r="B2344" s="16">
        <v>50.074522999999999</v>
      </c>
      <c r="C2344" s="16">
        <v>129.32923289999999</v>
      </c>
      <c r="D2344" s="16">
        <f t="shared" si="36"/>
        <v>2.5827351945020025</v>
      </c>
      <c r="E2344" s="24">
        <v>3.2256163296011901E-16</v>
      </c>
      <c r="F2344" s="16" t="s">
        <v>1210</v>
      </c>
    </row>
    <row r="2345" spans="1:6" x14ac:dyDescent="0.25">
      <c r="A2345" t="s">
        <v>3698</v>
      </c>
      <c r="B2345" s="16">
        <v>251.6287337</v>
      </c>
      <c r="C2345" s="16">
        <v>643.59809810000002</v>
      </c>
      <c r="D2345" s="16">
        <f t="shared" si="36"/>
        <v>2.5577289550219597</v>
      </c>
      <c r="E2345" s="24">
        <v>2.7438343400054401E-13</v>
      </c>
      <c r="F2345" s="16" t="s">
        <v>710</v>
      </c>
    </row>
    <row r="2346" spans="1:6" x14ac:dyDescent="0.25">
      <c r="A2346" t="s">
        <v>3699</v>
      </c>
      <c r="B2346" s="16">
        <v>11.91098875</v>
      </c>
      <c r="C2346" s="16">
        <v>31.989300830000001</v>
      </c>
      <c r="D2346" s="16">
        <f t="shared" si="36"/>
        <v>2.6856965027357615</v>
      </c>
      <c r="E2346" s="16">
        <v>1.189889062688E-4</v>
      </c>
      <c r="F2346" s="16" t="s">
        <v>219</v>
      </c>
    </row>
    <row r="2347" spans="1:6" x14ac:dyDescent="0.25">
      <c r="A2347" t="s">
        <v>3700</v>
      </c>
      <c r="B2347" s="16">
        <v>30.077811830000002</v>
      </c>
      <c r="C2347" s="16">
        <v>79.775933480000006</v>
      </c>
      <c r="D2347" s="16">
        <f t="shared" si="36"/>
        <v>2.6523183910749268</v>
      </c>
      <c r="E2347" s="24">
        <v>8.7984905644669696E-10</v>
      </c>
      <c r="F2347" s="16" t="s">
        <v>814</v>
      </c>
    </row>
    <row r="2348" spans="1:6" x14ac:dyDescent="0.25">
      <c r="A2348" t="s">
        <v>3701</v>
      </c>
      <c r="B2348" s="16">
        <v>50.78581269</v>
      </c>
      <c r="C2348" s="16">
        <v>128.98119879999999</v>
      </c>
      <c r="D2348" s="16">
        <f t="shared" si="36"/>
        <v>2.5397092606809277</v>
      </c>
      <c r="E2348" s="24">
        <v>5.39694828103823E-12</v>
      </c>
      <c r="F2348" s="16" t="s">
        <v>3702</v>
      </c>
    </row>
    <row r="2349" spans="1:6" x14ac:dyDescent="0.25">
      <c r="A2349" t="s">
        <v>3703</v>
      </c>
      <c r="B2349" s="16">
        <v>69.028273490000004</v>
      </c>
      <c r="C2349" s="16">
        <v>175.67333769999999</v>
      </c>
      <c r="D2349" s="16">
        <f t="shared" si="36"/>
        <v>2.5449475818839575</v>
      </c>
      <c r="E2349" s="24">
        <v>1.5224567251270601E-10</v>
      </c>
      <c r="F2349" s="16" t="s">
        <v>196</v>
      </c>
    </row>
    <row r="2350" spans="1:6" x14ac:dyDescent="0.25">
      <c r="A2350" t="s">
        <v>3704</v>
      </c>
      <c r="B2350" s="16">
        <v>304.22921129999997</v>
      </c>
      <c r="C2350" s="16">
        <v>784.27758340000003</v>
      </c>
      <c r="D2350" s="16">
        <f t="shared" si="36"/>
        <v>2.5779167623276815</v>
      </c>
      <c r="E2350" s="24">
        <v>1.3653441695348E-12</v>
      </c>
      <c r="F2350" s="16" t="s">
        <v>3705</v>
      </c>
    </row>
    <row r="2351" spans="1:6" x14ac:dyDescent="0.25">
      <c r="A2351" t="s">
        <v>3706</v>
      </c>
      <c r="B2351" s="16">
        <v>53.864372850000002</v>
      </c>
      <c r="C2351" s="16">
        <v>140.24093329999999</v>
      </c>
      <c r="D2351" s="16">
        <f t="shared" si="36"/>
        <v>2.6035935420716587</v>
      </c>
      <c r="E2351" s="24">
        <v>1.6333195686647601E-13</v>
      </c>
    </row>
    <row r="2352" spans="1:6" x14ac:dyDescent="0.25">
      <c r="A2352" t="s">
        <v>3707</v>
      </c>
      <c r="B2352" s="16">
        <v>156.02619910000001</v>
      </c>
      <c r="C2352" s="16">
        <v>400.91430750000001</v>
      </c>
      <c r="D2352" s="16">
        <f t="shared" si="36"/>
        <v>2.5695319748387049</v>
      </c>
      <c r="E2352" s="24">
        <v>4.8291676525689901E-11</v>
      </c>
      <c r="F2352" s="16" t="s">
        <v>2691</v>
      </c>
    </row>
    <row r="2353" spans="1:6" x14ac:dyDescent="0.25">
      <c r="A2353" t="s">
        <v>3708</v>
      </c>
      <c r="B2353" s="16">
        <v>19.74831987</v>
      </c>
      <c r="C2353" s="16">
        <v>50.636683470000001</v>
      </c>
      <c r="D2353" s="16">
        <f t="shared" si="36"/>
        <v>2.5641008350752426</v>
      </c>
      <c r="E2353" s="24">
        <v>3.3025092436945401E-7</v>
      </c>
      <c r="F2353" s="16" t="s">
        <v>3709</v>
      </c>
    </row>
    <row r="2354" spans="1:6" x14ac:dyDescent="0.25">
      <c r="A2354" t="s">
        <v>3710</v>
      </c>
      <c r="B2354" s="16">
        <v>40.54884698</v>
      </c>
      <c r="C2354" s="16">
        <v>102.8637016</v>
      </c>
      <c r="D2354" s="16">
        <f t="shared" si="36"/>
        <v>2.5367848721009429</v>
      </c>
      <c r="E2354" s="24">
        <v>2.81853538184017E-10</v>
      </c>
      <c r="F2354" s="16" t="s">
        <v>3481</v>
      </c>
    </row>
    <row r="2355" spans="1:6" x14ac:dyDescent="0.25">
      <c r="A2355" t="s">
        <v>3711</v>
      </c>
      <c r="B2355" s="16">
        <v>63.627363789999997</v>
      </c>
      <c r="C2355" s="16">
        <v>161.22660690000001</v>
      </c>
      <c r="D2355" s="16">
        <f t="shared" si="36"/>
        <v>2.533919328044504</v>
      </c>
      <c r="E2355" s="24">
        <v>1.2462372846929499E-17</v>
      </c>
      <c r="F2355" s="16" t="s">
        <v>2184</v>
      </c>
    </row>
    <row r="2356" spans="1:6" x14ac:dyDescent="0.25">
      <c r="A2356" t="s">
        <v>3712</v>
      </c>
      <c r="B2356" s="16">
        <v>393.1536643</v>
      </c>
      <c r="C2356" s="16">
        <v>988.52289189999999</v>
      </c>
      <c r="D2356" s="16">
        <f t="shared" si="36"/>
        <v>2.5143423085221386</v>
      </c>
      <c r="E2356" s="24">
        <v>7.5438706407708594E-48</v>
      </c>
      <c r="F2356" s="16" t="s">
        <v>3713</v>
      </c>
    </row>
    <row r="2357" spans="1:6" x14ac:dyDescent="0.25">
      <c r="A2357" t="s">
        <v>3714</v>
      </c>
      <c r="B2357" s="16">
        <v>795.89118970000004</v>
      </c>
      <c r="C2357" s="16">
        <v>2005.183546</v>
      </c>
      <c r="D2357" s="16">
        <f t="shared" si="36"/>
        <v>2.5194192019587822</v>
      </c>
      <c r="E2357" s="24">
        <v>5.1228637306251298E-49</v>
      </c>
      <c r="F2357" s="16" t="s">
        <v>2988</v>
      </c>
    </row>
    <row r="2358" spans="1:6" x14ac:dyDescent="0.25">
      <c r="A2358" t="s">
        <v>3715</v>
      </c>
      <c r="B2358" s="16">
        <v>29.763885729999998</v>
      </c>
      <c r="C2358" s="16">
        <v>77.410940359999998</v>
      </c>
      <c r="D2358" s="16">
        <f t="shared" si="36"/>
        <v>2.6008344831795589</v>
      </c>
      <c r="E2358" s="24">
        <v>4.15322237521468E-9</v>
      </c>
    </row>
    <row r="2359" spans="1:6" x14ac:dyDescent="0.25">
      <c r="A2359" t="s">
        <v>3716</v>
      </c>
      <c r="B2359" s="16">
        <v>18.605422189999999</v>
      </c>
      <c r="C2359" s="16">
        <v>49.865595659999997</v>
      </c>
      <c r="D2359" s="16">
        <f t="shared" si="36"/>
        <v>2.6801646934301577</v>
      </c>
      <c r="E2359" s="24">
        <v>5.9811822536230297E-7</v>
      </c>
      <c r="F2359" s="16" t="s">
        <v>3717</v>
      </c>
    </row>
    <row r="2360" spans="1:6" x14ac:dyDescent="0.25">
      <c r="A2360" t="s">
        <v>3718</v>
      </c>
      <c r="B2360" s="16">
        <v>16.176412339999999</v>
      </c>
      <c r="C2360" s="16">
        <v>42.272616839999998</v>
      </c>
      <c r="D2360" s="16">
        <f t="shared" si="36"/>
        <v>2.6132257234486396</v>
      </c>
      <c r="E2360" s="24">
        <v>4.2183024248709099E-5</v>
      </c>
    </row>
    <row r="2361" spans="1:6" x14ac:dyDescent="0.25">
      <c r="A2361" t="s">
        <v>3719</v>
      </c>
      <c r="B2361" s="16">
        <v>19.822841440000001</v>
      </c>
      <c r="C2361" s="16">
        <v>54.356265139999998</v>
      </c>
      <c r="D2361" s="16">
        <f t="shared" si="36"/>
        <v>2.7421026044387307</v>
      </c>
      <c r="E2361" s="16">
        <v>5.3000481905087599E-4</v>
      </c>
      <c r="F2361" s="16" t="s">
        <v>1215</v>
      </c>
    </row>
    <row r="2362" spans="1:6" x14ac:dyDescent="0.25">
      <c r="A2362" t="s">
        <v>3720</v>
      </c>
      <c r="B2362" s="16">
        <v>36.152291099999999</v>
      </c>
      <c r="C2362" s="16">
        <v>94.20896879</v>
      </c>
      <c r="D2362" s="16">
        <f t="shared" si="36"/>
        <v>2.6058920727710118</v>
      </c>
      <c r="E2362" s="24">
        <v>3.6343807700737399E-6</v>
      </c>
      <c r="F2362" s="16" t="s">
        <v>3721</v>
      </c>
    </row>
    <row r="2363" spans="1:6" x14ac:dyDescent="0.25">
      <c r="A2363" t="s">
        <v>3722</v>
      </c>
      <c r="B2363" s="16">
        <v>35.373249549999997</v>
      </c>
      <c r="C2363" s="16">
        <v>91.02054819</v>
      </c>
      <c r="D2363" s="16">
        <f t="shared" si="36"/>
        <v>2.5731463562979333</v>
      </c>
      <c r="E2363" s="24">
        <v>1.3206151287016E-11</v>
      </c>
      <c r="F2363" s="16" t="s">
        <v>3723</v>
      </c>
    </row>
    <row r="2364" spans="1:6" x14ac:dyDescent="0.25">
      <c r="A2364" t="s">
        <v>3724</v>
      </c>
      <c r="B2364" s="16">
        <v>68.729737189999994</v>
      </c>
      <c r="C2364" s="16">
        <v>180.60361270000001</v>
      </c>
      <c r="D2364" s="16">
        <f t="shared" si="36"/>
        <v>2.6277361166205271</v>
      </c>
      <c r="E2364" s="24">
        <v>4.9450378341834003E-6</v>
      </c>
      <c r="F2364" s="16" t="s">
        <v>3725</v>
      </c>
    </row>
    <row r="2365" spans="1:6" x14ac:dyDescent="0.25">
      <c r="A2365" t="s">
        <v>3726</v>
      </c>
      <c r="B2365" s="16">
        <v>5.9652296800000002</v>
      </c>
      <c r="C2365" s="16">
        <v>17.229875969999998</v>
      </c>
      <c r="D2365" s="16">
        <f t="shared" si="36"/>
        <v>2.888384336275883</v>
      </c>
      <c r="E2365" s="16">
        <v>9.6678268052078297E-4</v>
      </c>
      <c r="F2365" s="16" t="s">
        <v>3727</v>
      </c>
    </row>
    <row r="2366" spans="1:6" x14ac:dyDescent="0.25">
      <c r="A2366" t="s">
        <v>3728</v>
      </c>
      <c r="B2366" s="16">
        <v>1504.7291279999999</v>
      </c>
      <c r="C2366" s="16">
        <v>3793.1458550000002</v>
      </c>
      <c r="D2366" s="16">
        <f t="shared" si="36"/>
        <v>2.520816394404243</v>
      </c>
      <c r="E2366" s="24">
        <v>1.19213694430196E-33</v>
      </c>
      <c r="F2366" s="16" t="s">
        <v>3729</v>
      </c>
    </row>
    <row r="2367" spans="1:6" x14ac:dyDescent="0.25">
      <c r="A2367" t="s">
        <v>3730</v>
      </c>
      <c r="B2367" s="16">
        <v>43.657469229999997</v>
      </c>
      <c r="C2367" s="16">
        <v>113.54870339999999</v>
      </c>
      <c r="D2367" s="16">
        <f t="shared" si="36"/>
        <v>2.6008998094184763</v>
      </c>
      <c r="E2367" s="24">
        <v>2.6366980056235498E-10</v>
      </c>
      <c r="F2367" s="16" t="s">
        <v>3731</v>
      </c>
    </row>
    <row r="2368" spans="1:6" x14ac:dyDescent="0.25">
      <c r="A2368" t="s">
        <v>3733</v>
      </c>
      <c r="B2368" s="16">
        <v>12.222508400000001</v>
      </c>
      <c r="C2368" s="16">
        <v>32.802173000000003</v>
      </c>
      <c r="D2368" s="16">
        <f t="shared" si="36"/>
        <v>2.683751315728284</v>
      </c>
      <c r="E2368" s="24">
        <v>1.3219210321736699E-5</v>
      </c>
    </row>
    <row r="2369" spans="1:6" x14ac:dyDescent="0.25">
      <c r="A2369" t="s">
        <v>3734</v>
      </c>
      <c r="B2369" s="16">
        <v>6.5415855340000002</v>
      </c>
      <c r="C2369" s="16">
        <v>18.58032708</v>
      </c>
      <c r="D2369" s="16">
        <f t="shared" si="36"/>
        <v>2.8403400037236293</v>
      </c>
      <c r="E2369" s="16">
        <v>8.6938095147790395E-4</v>
      </c>
      <c r="F2369" s="16" t="s">
        <v>3735</v>
      </c>
    </row>
    <row r="2370" spans="1:6" x14ac:dyDescent="0.25">
      <c r="A2370" t="s">
        <v>3736</v>
      </c>
      <c r="B2370" s="16">
        <v>254.90811260000001</v>
      </c>
      <c r="C2370" s="16">
        <v>648.00069110000004</v>
      </c>
      <c r="D2370" s="16">
        <f t="shared" si="36"/>
        <v>2.5420952063492703</v>
      </c>
      <c r="E2370" s="24">
        <v>3.0676045059158998E-15</v>
      </c>
      <c r="F2370" s="16" t="s">
        <v>1370</v>
      </c>
    </row>
    <row r="2371" spans="1:6" x14ac:dyDescent="0.25">
      <c r="A2371" t="s">
        <v>3737</v>
      </c>
      <c r="B2371" s="16">
        <v>180.34366650000001</v>
      </c>
      <c r="C2371" s="16">
        <v>453.35420310000001</v>
      </c>
      <c r="D2371" s="16">
        <f t="shared" si="36"/>
        <v>2.5138349014324826</v>
      </c>
      <c r="E2371" s="24">
        <v>4.8454217294520799E-21</v>
      </c>
      <c r="F2371" s="16" t="s">
        <v>3738</v>
      </c>
    </row>
    <row r="2372" spans="1:6" x14ac:dyDescent="0.25">
      <c r="A2372" t="s">
        <v>3739</v>
      </c>
      <c r="B2372" s="16">
        <v>72.181943250000003</v>
      </c>
      <c r="C2372" s="16">
        <v>182.58969350000001</v>
      </c>
      <c r="D2372" s="16">
        <f t="shared" si="36"/>
        <v>2.5295757536979306</v>
      </c>
      <c r="E2372" s="24">
        <v>1.4728279461850399E-10</v>
      </c>
      <c r="F2372" s="16" t="s">
        <v>3651</v>
      </c>
    </row>
    <row r="2373" spans="1:6" x14ac:dyDescent="0.25">
      <c r="A2373" t="s">
        <v>3740</v>
      </c>
      <c r="B2373" s="16">
        <v>340.56685449999998</v>
      </c>
      <c r="C2373" s="16">
        <v>848.39844549999998</v>
      </c>
      <c r="D2373" s="16">
        <f t="shared" si="36"/>
        <v>2.4911362755649495</v>
      </c>
      <c r="E2373" s="24">
        <v>6.8977056664638996E-55</v>
      </c>
      <c r="F2373" s="16" t="s">
        <v>3741</v>
      </c>
    </row>
    <row r="2374" spans="1:6" x14ac:dyDescent="0.25">
      <c r="A2374" t="s">
        <v>3742</v>
      </c>
      <c r="B2374" s="16">
        <v>77.209099409999993</v>
      </c>
      <c r="C2374" s="16">
        <v>194.2103583</v>
      </c>
      <c r="D2374" s="16">
        <f t="shared" ref="D2374:D2437" si="37">C2374/B2374</f>
        <v>2.5153817332940709</v>
      </c>
      <c r="E2374" s="24">
        <v>9.9819160777217803E-18</v>
      </c>
      <c r="F2374" s="16" t="s">
        <v>2084</v>
      </c>
    </row>
    <row r="2375" spans="1:6" x14ac:dyDescent="0.25">
      <c r="A2375" t="s">
        <v>3743</v>
      </c>
      <c r="B2375" s="16">
        <v>219.60230820000001</v>
      </c>
      <c r="C2375" s="16">
        <v>549.11639960000002</v>
      </c>
      <c r="D2375" s="16">
        <f t="shared" si="37"/>
        <v>2.5005037702058179</v>
      </c>
      <c r="E2375" s="24">
        <v>7.06684428814517E-34</v>
      </c>
      <c r="F2375" s="16" t="s">
        <v>3744</v>
      </c>
    </row>
    <row r="2376" spans="1:6" x14ac:dyDescent="0.25">
      <c r="A2376" t="s">
        <v>3745</v>
      </c>
      <c r="B2376" s="16">
        <v>69.329864540000003</v>
      </c>
      <c r="C2376" s="16">
        <v>176.94133160000001</v>
      </c>
      <c r="D2376" s="16">
        <f t="shared" si="37"/>
        <v>2.5521661231274058</v>
      </c>
      <c r="E2376" s="24">
        <v>8.5506017936816506E-11</v>
      </c>
      <c r="F2376" s="16" t="s">
        <v>3746</v>
      </c>
    </row>
    <row r="2377" spans="1:6" x14ac:dyDescent="0.25">
      <c r="A2377" t="s">
        <v>3747</v>
      </c>
      <c r="B2377" s="16">
        <v>34.996748740000001</v>
      </c>
      <c r="C2377" s="16">
        <v>89.615598300000002</v>
      </c>
      <c r="D2377" s="16">
        <f t="shared" si="37"/>
        <v>2.5606835356557753</v>
      </c>
      <c r="E2377" s="24">
        <v>1.2682899223731299E-9</v>
      </c>
      <c r="F2377" s="16" t="s">
        <v>3748</v>
      </c>
    </row>
    <row r="2378" spans="1:6" x14ac:dyDescent="0.25">
      <c r="A2378" t="s">
        <v>3749</v>
      </c>
      <c r="B2378" s="16">
        <v>104.36260900000001</v>
      </c>
      <c r="C2378" s="16">
        <v>261.91344720000001</v>
      </c>
      <c r="D2378" s="16">
        <f t="shared" si="37"/>
        <v>2.5096483281670352</v>
      </c>
      <c r="E2378" s="24">
        <v>7.1231419697663104E-23</v>
      </c>
      <c r="F2378" s="16" t="s">
        <v>3750</v>
      </c>
    </row>
    <row r="2379" spans="1:6" x14ac:dyDescent="0.25">
      <c r="A2379" t="s">
        <v>3751</v>
      </c>
      <c r="B2379" s="16">
        <v>57.247770340000002</v>
      </c>
      <c r="C2379" s="16">
        <v>145.37566100000001</v>
      </c>
      <c r="D2379" s="16">
        <f t="shared" si="37"/>
        <v>2.5394117558919764</v>
      </c>
      <c r="E2379" s="24">
        <v>3.8616535329280903E-17</v>
      </c>
    </row>
    <row r="2380" spans="1:6" x14ac:dyDescent="0.25">
      <c r="A2380" t="s">
        <v>3752</v>
      </c>
      <c r="B2380" s="16">
        <v>22.208979039999999</v>
      </c>
      <c r="C2380" s="16">
        <v>56.597751649999999</v>
      </c>
      <c r="D2380" s="16">
        <f t="shared" si="37"/>
        <v>2.5484175363515496</v>
      </c>
      <c r="E2380" s="24">
        <v>8.8029624825896802E-8</v>
      </c>
      <c r="F2380" s="16" t="s">
        <v>1758</v>
      </c>
    </row>
    <row r="2381" spans="1:6" x14ac:dyDescent="0.25">
      <c r="A2381" t="s">
        <v>3753</v>
      </c>
      <c r="B2381" s="16">
        <v>264.81778919999999</v>
      </c>
      <c r="C2381" s="16">
        <v>698.62659020000001</v>
      </c>
      <c r="D2381" s="16">
        <f t="shared" si="37"/>
        <v>2.6381407091665277</v>
      </c>
      <c r="E2381" s="24">
        <v>2.2115374384376501E-6</v>
      </c>
      <c r="F2381" s="16" t="s">
        <v>1003</v>
      </c>
    </row>
    <row r="2382" spans="1:6" x14ac:dyDescent="0.25">
      <c r="A2382" t="s">
        <v>3754</v>
      </c>
      <c r="B2382" s="16">
        <v>1090.355489</v>
      </c>
      <c r="C2382" s="16">
        <v>2734.776292</v>
      </c>
      <c r="D2382" s="16">
        <f t="shared" si="37"/>
        <v>2.5081510751215195</v>
      </c>
      <c r="E2382" s="24">
        <v>1.4063829985270099E-40</v>
      </c>
      <c r="F2382" s="16" t="s">
        <v>3755</v>
      </c>
    </row>
    <row r="2383" spans="1:6" x14ac:dyDescent="0.25">
      <c r="A2383" t="s">
        <v>3756</v>
      </c>
      <c r="B2383" s="16">
        <v>28.376953050000001</v>
      </c>
      <c r="C2383" s="16">
        <v>71.130527049999998</v>
      </c>
      <c r="D2383" s="16">
        <f t="shared" si="37"/>
        <v>2.5066301841733498</v>
      </c>
      <c r="E2383" s="24">
        <v>7.2490601897101401E-8</v>
      </c>
    </row>
    <row r="2384" spans="1:6" x14ac:dyDescent="0.25">
      <c r="A2384" t="s">
        <v>3757</v>
      </c>
      <c r="B2384" s="16">
        <v>222.77407400000001</v>
      </c>
      <c r="C2384" s="16">
        <v>572.62324479999995</v>
      </c>
      <c r="D2384" s="16">
        <f t="shared" si="37"/>
        <v>2.5704213893399457</v>
      </c>
      <c r="E2384" s="24">
        <v>1.26745792650088E-9</v>
      </c>
      <c r="F2384" s="16" t="s">
        <v>3758</v>
      </c>
    </row>
    <row r="2385" spans="1:6" x14ac:dyDescent="0.25">
      <c r="A2385" t="s">
        <v>3759</v>
      </c>
      <c r="B2385" s="16">
        <v>403.03241880000002</v>
      </c>
      <c r="C2385" s="16">
        <v>1008.990786</v>
      </c>
      <c r="D2385" s="16">
        <f t="shared" si="37"/>
        <v>2.5034978302842172</v>
      </c>
      <c r="E2385" s="24">
        <v>4.0241418673043599E-39</v>
      </c>
    </row>
    <row r="2386" spans="1:6" x14ac:dyDescent="0.25">
      <c r="A2386" t="s">
        <v>3760</v>
      </c>
      <c r="B2386" s="16">
        <v>1214.390112</v>
      </c>
      <c r="C2386" s="16">
        <v>3044.1768400000001</v>
      </c>
      <c r="D2386" s="16">
        <f t="shared" si="37"/>
        <v>2.5067536452404844</v>
      </c>
      <c r="E2386" s="24">
        <v>1.6315267953946399E-47</v>
      </c>
      <c r="F2386" s="16" t="s">
        <v>3389</v>
      </c>
    </row>
    <row r="2387" spans="1:6" x14ac:dyDescent="0.25">
      <c r="A2387" t="s">
        <v>3761</v>
      </c>
      <c r="B2387" s="16">
        <v>712.67097709999996</v>
      </c>
      <c r="C2387" s="16">
        <v>1777.892824</v>
      </c>
      <c r="D2387" s="16">
        <f t="shared" si="37"/>
        <v>2.4946895287283897</v>
      </c>
      <c r="E2387" s="24">
        <v>2.66555770078808E-51</v>
      </c>
      <c r="F2387" s="16" t="s">
        <v>3762</v>
      </c>
    </row>
    <row r="2388" spans="1:6" x14ac:dyDescent="0.25">
      <c r="A2388" t="s">
        <v>3763</v>
      </c>
      <c r="B2388" s="16">
        <v>14.11529299</v>
      </c>
      <c r="C2388" s="16">
        <v>37.946895210000001</v>
      </c>
      <c r="D2388" s="16">
        <f t="shared" si="37"/>
        <v>2.6883533509990571</v>
      </c>
      <c r="E2388" s="24">
        <v>7.0490280837093402E-6</v>
      </c>
      <c r="F2388" s="16" t="s">
        <v>2600</v>
      </c>
    </row>
    <row r="2389" spans="1:6" x14ac:dyDescent="0.25">
      <c r="A2389" t="s">
        <v>3764</v>
      </c>
      <c r="B2389" s="16">
        <v>82.841069579999996</v>
      </c>
      <c r="C2389" s="16">
        <v>209.00552020000001</v>
      </c>
      <c r="D2389" s="16">
        <f t="shared" si="37"/>
        <v>2.5229698416455433</v>
      </c>
      <c r="E2389" s="24">
        <v>3.0555100689837498E-10</v>
      </c>
      <c r="F2389" s="16" t="s">
        <v>399</v>
      </c>
    </row>
    <row r="2390" spans="1:6" x14ac:dyDescent="0.25">
      <c r="A2390" t="s">
        <v>3765</v>
      </c>
      <c r="B2390" s="16">
        <v>14.3734821</v>
      </c>
      <c r="C2390" s="16">
        <v>37.888675020000001</v>
      </c>
      <c r="D2390" s="16">
        <f t="shared" si="37"/>
        <v>2.6360122589918555</v>
      </c>
      <c r="E2390" s="24">
        <v>1.3552463984264401E-5</v>
      </c>
    </row>
    <row r="2391" spans="1:6" x14ac:dyDescent="0.25">
      <c r="A2391" t="s">
        <v>3766</v>
      </c>
      <c r="B2391" s="16">
        <v>59.248283970000003</v>
      </c>
      <c r="C2391" s="16">
        <v>150.48116949999999</v>
      </c>
      <c r="D2391" s="16">
        <f t="shared" si="37"/>
        <v>2.539840134039919</v>
      </c>
      <c r="E2391" s="24">
        <v>2.0766253527429799E-11</v>
      </c>
      <c r="F2391" s="16" t="s">
        <v>3767</v>
      </c>
    </row>
    <row r="2392" spans="1:6" x14ac:dyDescent="0.25">
      <c r="A2392" t="s">
        <v>3768</v>
      </c>
      <c r="B2392" s="16">
        <v>20.469840040000001</v>
      </c>
      <c r="C2392" s="16">
        <v>54.277917209999998</v>
      </c>
      <c r="D2392" s="16">
        <f t="shared" si="37"/>
        <v>2.6516043654437857</v>
      </c>
      <c r="E2392" s="24">
        <v>1.2056648071213299E-7</v>
      </c>
      <c r="F2392" s="16" t="s">
        <v>3769</v>
      </c>
    </row>
    <row r="2393" spans="1:6" x14ac:dyDescent="0.25">
      <c r="A2393" t="s">
        <v>3770</v>
      </c>
      <c r="B2393" s="16">
        <v>370.5411603</v>
      </c>
      <c r="C2393" s="16">
        <v>929.1476993</v>
      </c>
      <c r="D2393" s="16">
        <f t="shared" si="37"/>
        <v>2.507542478000925</v>
      </c>
      <c r="E2393" s="24">
        <v>2.6336794351399001E-50</v>
      </c>
      <c r="F2393" s="16" t="s">
        <v>3771</v>
      </c>
    </row>
    <row r="2394" spans="1:6" x14ac:dyDescent="0.25">
      <c r="A2394" t="s">
        <v>3772</v>
      </c>
      <c r="B2394" s="16">
        <v>171.36080899999999</v>
      </c>
      <c r="C2394" s="16">
        <v>434.1577734</v>
      </c>
      <c r="D2394" s="16">
        <f t="shared" si="37"/>
        <v>2.5335884904698367</v>
      </c>
      <c r="E2394" s="24">
        <v>3.7453229770244498E-11</v>
      </c>
      <c r="F2394" s="16" t="s">
        <v>3773</v>
      </c>
    </row>
    <row r="2395" spans="1:6" x14ac:dyDescent="0.25">
      <c r="A2395" t="s">
        <v>3774</v>
      </c>
      <c r="B2395" s="16">
        <v>8.497418304</v>
      </c>
      <c r="C2395" s="16">
        <v>22.807252519999999</v>
      </c>
      <c r="D2395" s="16">
        <f t="shared" si="37"/>
        <v>2.6840213937995632</v>
      </c>
      <c r="E2395" s="16">
        <v>2.38934547679771E-4</v>
      </c>
      <c r="F2395" s="16" t="s">
        <v>3775</v>
      </c>
    </row>
    <row r="2396" spans="1:6" x14ac:dyDescent="0.25">
      <c r="A2396" t="s">
        <v>3776</v>
      </c>
      <c r="B2396" s="16">
        <v>1310.407027</v>
      </c>
      <c r="C2396" s="16">
        <v>3312.5470319999999</v>
      </c>
      <c r="D2396" s="16">
        <f t="shared" si="37"/>
        <v>2.527876425986229</v>
      </c>
      <c r="E2396" s="24">
        <v>9.1841706628333406E-18</v>
      </c>
      <c r="F2396" s="16" t="s">
        <v>3777</v>
      </c>
    </row>
    <row r="2397" spans="1:6" x14ac:dyDescent="0.25">
      <c r="A2397" t="s">
        <v>3779</v>
      </c>
      <c r="B2397" s="16">
        <v>273.31160549999998</v>
      </c>
      <c r="C2397" s="16">
        <v>699.80040129999998</v>
      </c>
      <c r="D2397" s="16">
        <f t="shared" si="37"/>
        <v>2.5604489060015418</v>
      </c>
      <c r="E2397" s="24">
        <v>2.9802755782745502E-9</v>
      </c>
      <c r="F2397" s="16" t="s">
        <v>1331</v>
      </c>
    </row>
    <row r="2398" spans="1:6" x14ac:dyDescent="0.25">
      <c r="A2398" t="s">
        <v>3780</v>
      </c>
      <c r="B2398" s="16">
        <v>1577.105871</v>
      </c>
      <c r="C2398" s="16">
        <v>3919.2305289999999</v>
      </c>
      <c r="D2398" s="16">
        <f t="shared" si="37"/>
        <v>2.4850776356028161</v>
      </c>
      <c r="E2398" s="24">
        <v>2.6917402079317601E-101</v>
      </c>
      <c r="F2398" s="16" t="s">
        <v>3781</v>
      </c>
    </row>
    <row r="2399" spans="1:6" x14ac:dyDescent="0.25">
      <c r="A2399" t="s">
        <v>3782</v>
      </c>
      <c r="B2399" s="16">
        <v>446.67830129999999</v>
      </c>
      <c r="C2399" s="16">
        <v>1115.032794</v>
      </c>
      <c r="D2399" s="16">
        <f t="shared" si="37"/>
        <v>2.4962770538771188</v>
      </c>
      <c r="E2399" s="24">
        <v>3.0193841055670199E-47</v>
      </c>
      <c r="F2399" s="16" t="s">
        <v>3783</v>
      </c>
    </row>
    <row r="2400" spans="1:6" x14ac:dyDescent="0.25">
      <c r="A2400" t="s">
        <v>3784</v>
      </c>
      <c r="B2400" s="16">
        <v>1218.101418</v>
      </c>
      <c r="C2400" s="16">
        <v>3057.2719160000001</v>
      </c>
      <c r="D2400" s="16">
        <f t="shared" si="37"/>
        <v>2.5098664781293278</v>
      </c>
      <c r="E2400" s="24">
        <v>1.6841285500603201E-27</v>
      </c>
      <c r="F2400" s="16" t="s">
        <v>1173</v>
      </c>
    </row>
    <row r="2401" spans="1:6" x14ac:dyDescent="0.25">
      <c r="A2401" t="s">
        <v>3785</v>
      </c>
      <c r="B2401" s="16">
        <v>42.388658839999998</v>
      </c>
      <c r="C2401" s="16">
        <v>106.6227373</v>
      </c>
      <c r="D2401" s="16">
        <f t="shared" si="37"/>
        <v>2.5153600094416197</v>
      </c>
      <c r="E2401" s="24">
        <v>1.90412849501307E-13</v>
      </c>
      <c r="F2401" s="16" t="s">
        <v>3786</v>
      </c>
    </row>
    <row r="2402" spans="1:6" x14ac:dyDescent="0.25">
      <c r="A2402" t="s">
        <v>3787</v>
      </c>
      <c r="B2402" s="16">
        <v>39.736461540000001</v>
      </c>
      <c r="C2402" s="16">
        <v>105.52482120000001</v>
      </c>
      <c r="D2402" s="16">
        <f t="shared" si="37"/>
        <v>2.6556169601003683</v>
      </c>
      <c r="E2402" s="24">
        <v>8.1121733690744496E-5</v>
      </c>
    </row>
    <row r="2403" spans="1:6" x14ac:dyDescent="0.25">
      <c r="A2403" t="s">
        <v>3788</v>
      </c>
      <c r="B2403" s="16">
        <v>8.5021579850000002</v>
      </c>
      <c r="C2403" s="16">
        <v>24.209408329999999</v>
      </c>
      <c r="D2403" s="16">
        <f t="shared" si="37"/>
        <v>2.8474427754355589</v>
      </c>
      <c r="E2403" s="16">
        <v>4.9212072737959197E-4</v>
      </c>
      <c r="F2403" s="16" t="s">
        <v>3789</v>
      </c>
    </row>
    <row r="2404" spans="1:6" x14ac:dyDescent="0.25">
      <c r="A2404" t="s">
        <v>3790</v>
      </c>
      <c r="B2404" s="16">
        <v>151.75773280000001</v>
      </c>
      <c r="C2404" s="16">
        <v>377.95474419999999</v>
      </c>
      <c r="D2404" s="16">
        <f t="shared" si="37"/>
        <v>2.4905139080991856</v>
      </c>
      <c r="E2404" s="24">
        <v>2.69994090918621E-26</v>
      </c>
      <c r="F2404" s="16" t="s">
        <v>2209</v>
      </c>
    </row>
    <row r="2405" spans="1:6" x14ac:dyDescent="0.25">
      <c r="A2405" t="s">
        <v>3791</v>
      </c>
      <c r="B2405" s="16">
        <v>20.932986499999998</v>
      </c>
      <c r="C2405" s="16">
        <v>54.108926650000001</v>
      </c>
      <c r="D2405" s="16">
        <f t="shared" si="37"/>
        <v>2.5848641640312531</v>
      </c>
      <c r="E2405" s="24">
        <v>7.1755187670679906E-5</v>
      </c>
      <c r="F2405" s="16" t="s">
        <v>117</v>
      </c>
    </row>
    <row r="2406" spans="1:6" x14ac:dyDescent="0.25">
      <c r="A2406" t="s">
        <v>3792</v>
      </c>
      <c r="B2406" s="16">
        <v>15.934202709999999</v>
      </c>
      <c r="C2406" s="16">
        <v>40.978117599999997</v>
      </c>
      <c r="D2406" s="16">
        <f t="shared" si="37"/>
        <v>2.5717080638294454</v>
      </c>
      <c r="E2406" s="24">
        <v>1.9756060743316402E-5</v>
      </c>
      <c r="F2406" s="16" t="s">
        <v>3793</v>
      </c>
    </row>
    <row r="2407" spans="1:6" x14ac:dyDescent="0.25">
      <c r="A2407" t="s">
        <v>3794</v>
      </c>
      <c r="B2407" s="16">
        <v>326.12449099999998</v>
      </c>
      <c r="C2407" s="16">
        <v>815.00911199999996</v>
      </c>
      <c r="D2407" s="16">
        <f t="shared" si="37"/>
        <v>2.4990736190984197</v>
      </c>
      <c r="E2407" s="24">
        <v>1.05829670863931E-23</v>
      </c>
      <c r="F2407" s="16" t="s">
        <v>3795</v>
      </c>
    </row>
    <row r="2408" spans="1:6" x14ac:dyDescent="0.25">
      <c r="A2408" t="s">
        <v>3796</v>
      </c>
      <c r="B2408" s="16">
        <v>40.314983830000003</v>
      </c>
      <c r="C2408" s="16">
        <v>106.90281709999999</v>
      </c>
      <c r="D2408" s="16">
        <f t="shared" si="37"/>
        <v>2.6516894450655664</v>
      </c>
      <c r="E2408" s="24">
        <v>4.1173191070079599E-5</v>
      </c>
    </row>
    <row r="2409" spans="1:6" x14ac:dyDescent="0.25">
      <c r="A2409" t="s">
        <v>3797</v>
      </c>
      <c r="B2409" s="16">
        <v>139.87200809999999</v>
      </c>
      <c r="C2409" s="16">
        <v>352.08398840000001</v>
      </c>
      <c r="D2409" s="16">
        <f t="shared" si="37"/>
        <v>2.5171869138268277</v>
      </c>
      <c r="E2409" s="24">
        <v>3.9843705162934801E-25</v>
      </c>
      <c r="F2409" s="16" t="s">
        <v>3365</v>
      </c>
    </row>
    <row r="2410" spans="1:6" x14ac:dyDescent="0.25">
      <c r="A2410" t="s">
        <v>3798</v>
      </c>
      <c r="B2410" s="16">
        <v>803.37929020000001</v>
      </c>
      <c r="C2410" s="16">
        <v>2196.2751560000002</v>
      </c>
      <c r="D2410" s="16">
        <f t="shared" si="37"/>
        <v>2.7337960821136438</v>
      </c>
      <c r="E2410" s="16">
        <v>2.6242956020770499E-4</v>
      </c>
      <c r="F2410" s="16" t="s">
        <v>3679</v>
      </c>
    </row>
    <row r="2411" spans="1:6" x14ac:dyDescent="0.25">
      <c r="A2411" t="s">
        <v>3799</v>
      </c>
      <c r="B2411" s="16">
        <v>309.79973009999998</v>
      </c>
      <c r="C2411" s="16">
        <v>773.34100780000006</v>
      </c>
      <c r="D2411" s="16">
        <f t="shared" si="37"/>
        <v>2.4962610766328752</v>
      </c>
      <c r="E2411" s="24">
        <v>1.02079782558669E-20</v>
      </c>
      <c r="F2411" s="16" t="s">
        <v>3800</v>
      </c>
    </row>
    <row r="2412" spans="1:6" x14ac:dyDescent="0.25">
      <c r="A2412" t="s">
        <v>3801</v>
      </c>
      <c r="B2412" s="16">
        <v>250.42912820000001</v>
      </c>
      <c r="C2412" s="16">
        <v>626.42623679999997</v>
      </c>
      <c r="D2412" s="16">
        <f t="shared" si="37"/>
        <v>2.5014112427836976</v>
      </c>
      <c r="E2412" s="24">
        <v>1.08690986358034E-41</v>
      </c>
      <c r="F2412" s="16" t="s">
        <v>3802</v>
      </c>
    </row>
    <row r="2413" spans="1:6" x14ac:dyDescent="0.25">
      <c r="A2413" t="s">
        <v>3803</v>
      </c>
      <c r="B2413" s="16">
        <v>442.03479909999999</v>
      </c>
      <c r="C2413" s="16">
        <v>1111.531692</v>
      </c>
      <c r="D2413" s="16">
        <f t="shared" si="37"/>
        <v>2.5145796083546403</v>
      </c>
      <c r="E2413" s="24">
        <v>5.07390178837427E-15</v>
      </c>
      <c r="F2413" s="16" t="s">
        <v>3503</v>
      </c>
    </row>
    <row r="2414" spans="1:6" x14ac:dyDescent="0.25">
      <c r="A2414" t="s">
        <v>3804</v>
      </c>
      <c r="B2414" s="16">
        <v>9.2004683489999994</v>
      </c>
      <c r="C2414" s="16">
        <v>24.77662694</v>
      </c>
      <c r="D2414" s="16">
        <f t="shared" si="37"/>
        <v>2.6929745313120907</v>
      </c>
      <c r="E2414" s="16">
        <v>4.97147001340574E-4</v>
      </c>
      <c r="F2414" s="16" t="s">
        <v>3805</v>
      </c>
    </row>
    <row r="2415" spans="1:6" x14ac:dyDescent="0.25">
      <c r="A2415" t="s">
        <v>3806</v>
      </c>
      <c r="B2415" s="16">
        <v>117.9882533</v>
      </c>
      <c r="C2415" s="16">
        <v>301.66941930000002</v>
      </c>
      <c r="D2415" s="16">
        <f t="shared" si="37"/>
        <v>2.5567750251626111</v>
      </c>
      <c r="E2415" s="24">
        <v>2.1737350977437898E-8</v>
      </c>
      <c r="F2415" s="16" t="s">
        <v>2883</v>
      </c>
    </row>
    <row r="2416" spans="1:6" x14ac:dyDescent="0.25">
      <c r="A2416" t="s">
        <v>3807</v>
      </c>
      <c r="B2416" s="16">
        <v>49.397941099999997</v>
      </c>
      <c r="C2416" s="16">
        <v>128.64042810000001</v>
      </c>
      <c r="D2416" s="16">
        <f t="shared" si="37"/>
        <v>2.6041657857679419</v>
      </c>
      <c r="E2416" s="24">
        <v>5.6149298475631403E-6</v>
      </c>
      <c r="F2416" s="16" t="s">
        <v>3808</v>
      </c>
    </row>
    <row r="2417" spans="1:6" x14ac:dyDescent="0.25">
      <c r="A2417" t="s">
        <v>3809</v>
      </c>
      <c r="B2417" s="16">
        <v>14.43405181</v>
      </c>
      <c r="C2417" s="16">
        <v>38.544742919999997</v>
      </c>
      <c r="D2417" s="16">
        <f t="shared" si="37"/>
        <v>2.6704035309957779</v>
      </c>
      <c r="E2417" s="16">
        <v>3.4177047320722501E-4</v>
      </c>
      <c r="F2417" s="16" t="s">
        <v>3810</v>
      </c>
    </row>
    <row r="2418" spans="1:6" x14ac:dyDescent="0.25">
      <c r="A2418" t="s">
        <v>3811</v>
      </c>
      <c r="B2418" s="16">
        <v>44.742422660000003</v>
      </c>
      <c r="C2418" s="16">
        <v>114.62460919999999</v>
      </c>
      <c r="D2418" s="16">
        <f t="shared" si="37"/>
        <v>2.561877573573482</v>
      </c>
      <c r="E2418" s="24">
        <v>4.92282004432709E-11</v>
      </c>
      <c r="F2418" s="16" t="s">
        <v>3812</v>
      </c>
    </row>
    <row r="2419" spans="1:6" x14ac:dyDescent="0.25">
      <c r="A2419" t="s">
        <v>3813</v>
      </c>
      <c r="B2419" s="16">
        <v>94.143002069999994</v>
      </c>
      <c r="C2419" s="16">
        <v>233.71483029999999</v>
      </c>
      <c r="D2419" s="16">
        <f t="shared" si="37"/>
        <v>2.4825512800858145</v>
      </c>
      <c r="E2419" s="24">
        <v>5.6296773170087303E-16</v>
      </c>
      <c r="F2419" s="16" t="s">
        <v>1434</v>
      </c>
    </row>
    <row r="2420" spans="1:6" x14ac:dyDescent="0.25">
      <c r="A2420" t="s">
        <v>3814</v>
      </c>
      <c r="B2420" s="16">
        <v>211.5150572</v>
      </c>
      <c r="C2420" s="16">
        <v>540.00656590000006</v>
      </c>
      <c r="D2420" s="16">
        <f t="shared" si="37"/>
        <v>2.5530407766166352</v>
      </c>
      <c r="E2420" s="24">
        <v>8.8796627703578793E-9</v>
      </c>
      <c r="F2420" s="16" t="s">
        <v>3383</v>
      </c>
    </row>
    <row r="2421" spans="1:6" x14ac:dyDescent="0.25">
      <c r="A2421" t="s">
        <v>3815</v>
      </c>
      <c r="B2421" s="16">
        <v>66.280950860000004</v>
      </c>
      <c r="C2421" s="16">
        <v>173.29861210000001</v>
      </c>
      <c r="D2421" s="16">
        <f t="shared" si="37"/>
        <v>2.6146066079535419</v>
      </c>
      <c r="E2421" s="24">
        <v>3.6189369355062098E-6</v>
      </c>
      <c r="F2421" s="16" t="s">
        <v>792</v>
      </c>
    </row>
    <row r="2422" spans="1:6" x14ac:dyDescent="0.25">
      <c r="A2422" t="s">
        <v>3816</v>
      </c>
      <c r="B2422" s="16">
        <v>479.30211910000003</v>
      </c>
      <c r="C2422" s="16">
        <v>1182.4681189999999</v>
      </c>
      <c r="D2422" s="16">
        <f t="shared" si="37"/>
        <v>2.4670621553277416</v>
      </c>
      <c r="E2422" s="24">
        <v>2.5680275725655202E-41</v>
      </c>
      <c r="F2422" s="16" t="s">
        <v>3817</v>
      </c>
    </row>
    <row r="2423" spans="1:6" x14ac:dyDescent="0.25">
      <c r="A2423" t="s">
        <v>3818</v>
      </c>
      <c r="B2423" s="16">
        <v>217.26190410000001</v>
      </c>
      <c r="C2423" s="16">
        <v>542.05476160000001</v>
      </c>
      <c r="D2423" s="16">
        <f t="shared" si="37"/>
        <v>2.4949369924996434</v>
      </c>
      <c r="E2423" s="24">
        <v>5.0111947291055802E-17</v>
      </c>
      <c r="F2423" s="16" t="s">
        <v>3819</v>
      </c>
    </row>
    <row r="2424" spans="1:6" x14ac:dyDescent="0.25">
      <c r="A2424" t="s">
        <v>3820</v>
      </c>
      <c r="B2424" s="16">
        <v>47.834385820000001</v>
      </c>
      <c r="C2424" s="16">
        <v>124.95525979999999</v>
      </c>
      <c r="D2424" s="16">
        <f t="shared" si="37"/>
        <v>2.6122476051057615</v>
      </c>
      <c r="E2424" s="24">
        <v>8.8566754607177806E-6</v>
      </c>
      <c r="F2424" s="16" t="s">
        <v>3821</v>
      </c>
    </row>
    <row r="2425" spans="1:6" x14ac:dyDescent="0.25">
      <c r="A2425" t="s">
        <v>3822</v>
      </c>
      <c r="B2425" s="16">
        <v>58.08968445</v>
      </c>
      <c r="C2425" s="16">
        <v>149.19181610000001</v>
      </c>
      <c r="D2425" s="16">
        <f t="shared" si="37"/>
        <v>2.5683013690393701</v>
      </c>
      <c r="E2425" s="24">
        <v>4.0767430863661302E-11</v>
      </c>
    </row>
    <row r="2426" spans="1:6" x14ac:dyDescent="0.25">
      <c r="A2426" t="s">
        <v>3823</v>
      </c>
      <c r="B2426" s="16">
        <v>162.41150880000001</v>
      </c>
      <c r="C2426" s="16">
        <v>409.20066250000002</v>
      </c>
      <c r="D2426" s="16">
        <f t="shared" si="37"/>
        <v>2.5195299614136704</v>
      </c>
      <c r="E2426" s="24">
        <v>2.6418739406433798E-12</v>
      </c>
    </row>
    <row r="2427" spans="1:6" x14ac:dyDescent="0.25">
      <c r="A2427" t="s">
        <v>3824</v>
      </c>
      <c r="B2427" s="16">
        <v>32.446454230000001</v>
      </c>
      <c r="C2427" s="16">
        <v>82.754831460000005</v>
      </c>
      <c r="D2427" s="16">
        <f t="shared" si="37"/>
        <v>2.5505046213488827</v>
      </c>
      <c r="E2427" s="24">
        <v>4.4028424593579803E-9</v>
      </c>
      <c r="F2427" s="16" t="s">
        <v>3778</v>
      </c>
    </row>
    <row r="2428" spans="1:6" x14ac:dyDescent="0.25">
      <c r="A2428" t="s">
        <v>3825</v>
      </c>
      <c r="B2428" s="16">
        <v>68.578941670000006</v>
      </c>
      <c r="C2428" s="16">
        <v>172.0066904</v>
      </c>
      <c r="D2428" s="16">
        <f t="shared" si="37"/>
        <v>2.5081560929839291</v>
      </c>
      <c r="E2428" s="24">
        <v>9.8156559472564904E-17</v>
      </c>
      <c r="F2428" s="16" t="s">
        <v>3826</v>
      </c>
    </row>
    <row r="2429" spans="1:6" x14ac:dyDescent="0.25">
      <c r="A2429" t="s">
        <v>3827</v>
      </c>
      <c r="B2429" s="16">
        <v>2973.6751039999999</v>
      </c>
      <c r="C2429" s="16">
        <v>7611.0838750000003</v>
      </c>
      <c r="D2429" s="16">
        <f t="shared" si="37"/>
        <v>2.5594873712874855</v>
      </c>
      <c r="E2429" s="24">
        <v>4.1202680682992899E-8</v>
      </c>
    </row>
    <row r="2430" spans="1:6" x14ac:dyDescent="0.25">
      <c r="A2430" t="s">
        <v>3828</v>
      </c>
      <c r="B2430" s="16">
        <v>82.887502040000001</v>
      </c>
      <c r="C2430" s="16">
        <v>206.18217179999999</v>
      </c>
      <c r="D2430" s="16">
        <f t="shared" si="37"/>
        <v>2.4874940941096311</v>
      </c>
      <c r="E2430" s="24">
        <v>3.9842444317251001E-11</v>
      </c>
      <c r="F2430" s="16" t="s">
        <v>3317</v>
      </c>
    </row>
    <row r="2431" spans="1:6" x14ac:dyDescent="0.25">
      <c r="A2431" t="s">
        <v>3830</v>
      </c>
      <c r="B2431" s="16">
        <v>9.8200606859999997</v>
      </c>
      <c r="C2431" s="16">
        <v>27.473069110000001</v>
      </c>
      <c r="D2431" s="16">
        <f t="shared" si="37"/>
        <v>2.7976475898124611</v>
      </c>
      <c r="E2431" s="16">
        <v>3.0739851766895302E-4</v>
      </c>
      <c r="F2431" s="16" t="s">
        <v>1473</v>
      </c>
    </row>
    <row r="2432" spans="1:6" x14ac:dyDescent="0.25">
      <c r="A2432" t="s">
        <v>3831</v>
      </c>
      <c r="B2432" s="16">
        <v>2997.4543429999999</v>
      </c>
      <c r="C2432" s="16">
        <v>7544.753514</v>
      </c>
      <c r="D2432" s="16">
        <f t="shared" si="37"/>
        <v>2.5170536897815894</v>
      </c>
      <c r="E2432" s="24">
        <v>4.0500564826173602E-12</v>
      </c>
      <c r="F2432" s="16" t="s">
        <v>792</v>
      </c>
    </row>
    <row r="2433" spans="1:6" x14ac:dyDescent="0.25">
      <c r="A2433" t="s">
        <v>3832</v>
      </c>
      <c r="B2433" s="16">
        <v>44.160219810000001</v>
      </c>
      <c r="C2433" s="16">
        <v>111.23207379999999</v>
      </c>
      <c r="D2433" s="16">
        <f t="shared" si="37"/>
        <v>2.5188297132255602</v>
      </c>
      <c r="E2433" s="24">
        <v>4.46233331584018E-11</v>
      </c>
    </row>
    <row r="2434" spans="1:6" x14ac:dyDescent="0.25">
      <c r="A2434" t="s">
        <v>3833</v>
      </c>
      <c r="B2434" s="16">
        <v>13.10946601</v>
      </c>
      <c r="C2434" s="16">
        <v>33.965259680000003</v>
      </c>
      <c r="D2434" s="16">
        <f t="shared" si="37"/>
        <v>2.5908957431287472</v>
      </c>
      <c r="E2434" s="16">
        <v>1.7790845233753999E-4</v>
      </c>
    </row>
    <row r="2435" spans="1:6" x14ac:dyDescent="0.25">
      <c r="A2435" t="s">
        <v>3834</v>
      </c>
      <c r="B2435" s="16">
        <v>80.376884880000006</v>
      </c>
      <c r="C2435" s="16">
        <v>205.20193800000001</v>
      </c>
      <c r="D2435" s="16">
        <f t="shared" si="37"/>
        <v>2.5529969008672038</v>
      </c>
      <c r="E2435" s="24">
        <v>3.58875000208404E-7</v>
      </c>
      <c r="F2435" s="16" t="s">
        <v>3835</v>
      </c>
    </row>
    <row r="2436" spans="1:6" x14ac:dyDescent="0.25">
      <c r="A2436" t="s">
        <v>3836</v>
      </c>
      <c r="B2436" s="16">
        <v>378.61146730000002</v>
      </c>
      <c r="C2436" s="16">
        <v>938.00128180000002</v>
      </c>
      <c r="D2436" s="16">
        <f t="shared" si="37"/>
        <v>2.4774772103158642</v>
      </c>
      <c r="E2436" s="24">
        <v>1.9149285192079099E-51</v>
      </c>
      <c r="F2436" s="16" t="s">
        <v>3837</v>
      </c>
    </row>
    <row r="2437" spans="1:6" x14ac:dyDescent="0.25">
      <c r="A2437" t="s">
        <v>3838</v>
      </c>
      <c r="B2437" s="16">
        <v>710.37400979999995</v>
      </c>
      <c r="C2437" s="16">
        <v>1776.1063650000001</v>
      </c>
      <c r="D2437" s="16">
        <f t="shared" si="37"/>
        <v>2.5002411975911794</v>
      </c>
      <c r="E2437" s="24">
        <v>1.16452598040014E-14</v>
      </c>
      <c r="F2437" s="16" t="s">
        <v>3839</v>
      </c>
    </row>
    <row r="2438" spans="1:6" x14ac:dyDescent="0.25">
      <c r="A2438" t="s">
        <v>3840</v>
      </c>
      <c r="B2438" s="16">
        <v>32.022196260000001</v>
      </c>
      <c r="C2438" s="16">
        <v>83.547872979999994</v>
      </c>
      <c r="D2438" s="16">
        <f t="shared" ref="D2438:D2501" si="38">C2438/B2438</f>
        <v>2.6090612992826618</v>
      </c>
      <c r="E2438" s="24">
        <v>3.5290512402737397E-5</v>
      </c>
      <c r="F2438" s="16" t="s">
        <v>2411</v>
      </c>
    </row>
    <row r="2439" spans="1:6" x14ac:dyDescent="0.25">
      <c r="A2439" t="s">
        <v>3841</v>
      </c>
      <c r="B2439" s="16">
        <v>296.41124660000003</v>
      </c>
      <c r="C2439" s="16">
        <v>731.35538050000002</v>
      </c>
      <c r="D2439" s="16">
        <f t="shared" si="38"/>
        <v>2.4673671761414195</v>
      </c>
      <c r="E2439" s="24">
        <v>1.5574789828614601E-26</v>
      </c>
      <c r="F2439" s="16" t="s">
        <v>3842</v>
      </c>
    </row>
    <row r="2440" spans="1:6" x14ac:dyDescent="0.25">
      <c r="A2440" t="s">
        <v>3843</v>
      </c>
      <c r="B2440" s="16">
        <v>328.7918492</v>
      </c>
      <c r="C2440" s="16">
        <v>813.19086630000004</v>
      </c>
      <c r="D2440" s="16">
        <f t="shared" si="38"/>
        <v>2.4732695420480031</v>
      </c>
      <c r="E2440" s="24">
        <v>6.6590931782807298E-35</v>
      </c>
      <c r="F2440" s="16" t="s">
        <v>3844</v>
      </c>
    </row>
    <row r="2441" spans="1:6" x14ac:dyDescent="0.25">
      <c r="A2441" t="s">
        <v>3845</v>
      </c>
      <c r="B2441" s="16">
        <v>567.16509440000004</v>
      </c>
      <c r="C2441" s="16">
        <v>1415.915708</v>
      </c>
      <c r="D2441" s="16">
        <f t="shared" si="38"/>
        <v>2.4964789299981289</v>
      </c>
      <c r="E2441" s="24">
        <v>5.4217164233960303E-15</v>
      </c>
      <c r="F2441" s="16" t="s">
        <v>1181</v>
      </c>
    </row>
    <row r="2442" spans="1:6" x14ac:dyDescent="0.25">
      <c r="A2442" t="s">
        <v>3846</v>
      </c>
      <c r="B2442" s="16">
        <v>339.6416504</v>
      </c>
      <c r="C2442" s="16">
        <v>836.95246889999999</v>
      </c>
      <c r="D2442" s="16">
        <f t="shared" si="38"/>
        <v>2.4642221232711332</v>
      </c>
      <c r="E2442" s="24">
        <v>2.23125902385877E-41</v>
      </c>
      <c r="F2442" s="16" t="s">
        <v>3847</v>
      </c>
    </row>
    <row r="2443" spans="1:6" x14ac:dyDescent="0.25">
      <c r="A2443" t="s">
        <v>3848</v>
      </c>
      <c r="B2443" s="16">
        <v>2623.7679790000002</v>
      </c>
      <c r="C2443" s="16">
        <v>6465.2329879999998</v>
      </c>
      <c r="D2443" s="16">
        <f t="shared" si="38"/>
        <v>2.4641024052988487</v>
      </c>
      <c r="E2443" s="24">
        <v>2.3342302061316202E-59</v>
      </c>
      <c r="F2443" s="16" t="s">
        <v>3849</v>
      </c>
    </row>
    <row r="2444" spans="1:6" x14ac:dyDescent="0.25">
      <c r="A2444" t="s">
        <v>3850</v>
      </c>
      <c r="B2444" s="16">
        <v>104.84946189999999</v>
      </c>
      <c r="C2444" s="16">
        <v>267.18614639999998</v>
      </c>
      <c r="D2444" s="16">
        <f t="shared" si="38"/>
        <v>2.548283429960073</v>
      </c>
      <c r="E2444" s="24">
        <v>1.7433392174512101E-8</v>
      </c>
      <c r="F2444" s="16" t="s">
        <v>1103</v>
      </c>
    </row>
    <row r="2445" spans="1:6" x14ac:dyDescent="0.25">
      <c r="A2445" t="s">
        <v>3851</v>
      </c>
      <c r="B2445" s="16">
        <v>37.46587057</v>
      </c>
      <c r="C2445" s="16">
        <v>93.900557610000007</v>
      </c>
      <c r="D2445" s="16">
        <f t="shared" si="38"/>
        <v>2.5062958949414855</v>
      </c>
      <c r="E2445" s="24">
        <v>1.3984840193458401E-12</v>
      </c>
      <c r="F2445" s="16" t="s">
        <v>3852</v>
      </c>
    </row>
    <row r="2446" spans="1:6" x14ac:dyDescent="0.25">
      <c r="A2446" t="s">
        <v>3853</v>
      </c>
      <c r="B2446" s="16">
        <v>452.6453022</v>
      </c>
      <c r="C2446" s="16">
        <v>1161.235574</v>
      </c>
      <c r="D2446" s="16">
        <f t="shared" si="38"/>
        <v>2.5654426730069355</v>
      </c>
      <c r="E2446" s="24">
        <v>3.8559151525287501E-7</v>
      </c>
    </row>
    <row r="2447" spans="1:6" x14ac:dyDescent="0.25">
      <c r="A2447" t="s">
        <v>3854</v>
      </c>
      <c r="B2447" s="16">
        <v>56.924219630000003</v>
      </c>
      <c r="C2447" s="16">
        <v>140.37445980000001</v>
      </c>
      <c r="D2447" s="16">
        <f t="shared" si="38"/>
        <v>2.4659883036151515</v>
      </c>
      <c r="E2447" s="24">
        <v>1.03816699968749E-13</v>
      </c>
      <c r="F2447" s="16" t="s">
        <v>2861</v>
      </c>
    </row>
    <row r="2448" spans="1:6" x14ac:dyDescent="0.25">
      <c r="A2448" t="s">
        <v>3855</v>
      </c>
      <c r="B2448" s="16">
        <v>134.83783579999999</v>
      </c>
      <c r="C2448" s="16">
        <v>338.323016</v>
      </c>
      <c r="D2448" s="16">
        <f t="shared" si="38"/>
        <v>2.5091103991154391</v>
      </c>
      <c r="E2448" s="24">
        <v>1.6424687265365401E-17</v>
      </c>
      <c r="F2448" s="16" t="s">
        <v>3856</v>
      </c>
    </row>
    <row r="2449" spans="1:6" x14ac:dyDescent="0.25">
      <c r="A2449" t="s">
        <v>3857</v>
      </c>
      <c r="B2449" s="16">
        <v>29.720423820000001</v>
      </c>
      <c r="C2449" s="16">
        <v>76.83294909</v>
      </c>
      <c r="D2449" s="16">
        <f t="shared" si="38"/>
        <v>2.5851902232395552</v>
      </c>
      <c r="E2449" s="24">
        <v>8.07378306993975E-6</v>
      </c>
      <c r="F2449" s="16" t="s">
        <v>3858</v>
      </c>
    </row>
    <row r="2450" spans="1:6" x14ac:dyDescent="0.25">
      <c r="A2450" t="s">
        <v>3859</v>
      </c>
      <c r="B2450" s="16">
        <v>24.512855259999998</v>
      </c>
      <c r="C2450" s="16">
        <v>63.458749529999999</v>
      </c>
      <c r="D2450" s="16">
        <f t="shared" si="38"/>
        <v>2.5887946898438954</v>
      </c>
      <c r="E2450" s="24">
        <v>1.82197315434342E-5</v>
      </c>
      <c r="F2450" s="16" t="s">
        <v>2361</v>
      </c>
    </row>
    <row r="2451" spans="1:6" x14ac:dyDescent="0.25">
      <c r="A2451" t="s">
        <v>3860</v>
      </c>
      <c r="B2451" s="16">
        <v>69.484098189999997</v>
      </c>
      <c r="C2451" s="16">
        <v>170.32772900000001</v>
      </c>
      <c r="D2451" s="16">
        <f t="shared" si="38"/>
        <v>2.4513195599696682</v>
      </c>
      <c r="E2451" s="24">
        <v>8.8241622699214001E-15</v>
      </c>
      <c r="F2451" s="16" t="s">
        <v>2439</v>
      </c>
    </row>
    <row r="2452" spans="1:6" x14ac:dyDescent="0.25">
      <c r="A2452" t="s">
        <v>3861</v>
      </c>
      <c r="B2452" s="16">
        <v>445.8909089</v>
      </c>
      <c r="C2452" s="16">
        <v>1108.5496029999999</v>
      </c>
      <c r="D2452" s="16">
        <f t="shared" si="38"/>
        <v>2.4861453348191374</v>
      </c>
      <c r="E2452" s="24">
        <v>2.83619913412955E-21</v>
      </c>
      <c r="F2452" s="16" t="s">
        <v>3862</v>
      </c>
    </row>
    <row r="2453" spans="1:6" x14ac:dyDescent="0.25">
      <c r="A2453" t="s">
        <v>3863</v>
      </c>
      <c r="B2453" s="16">
        <v>127.2760308</v>
      </c>
      <c r="C2453" s="16">
        <v>322.56347140000003</v>
      </c>
      <c r="D2453" s="16">
        <f t="shared" si="38"/>
        <v>2.5343614926747073</v>
      </c>
      <c r="E2453" s="24">
        <v>3.4431213475173603E-8</v>
      </c>
    </row>
    <row r="2454" spans="1:6" x14ac:dyDescent="0.25">
      <c r="A2454" t="s">
        <v>3864</v>
      </c>
      <c r="B2454" s="16">
        <v>55.471050830000003</v>
      </c>
      <c r="C2454" s="16">
        <v>138.12461440000001</v>
      </c>
      <c r="D2454" s="16">
        <f t="shared" si="38"/>
        <v>2.4900306075560965</v>
      </c>
      <c r="E2454" s="24">
        <v>1.05849901122172E-11</v>
      </c>
      <c r="F2454" s="16" t="s">
        <v>3865</v>
      </c>
    </row>
    <row r="2455" spans="1:6" x14ac:dyDescent="0.25">
      <c r="A2455" t="s">
        <v>3867</v>
      </c>
      <c r="B2455" s="16">
        <v>8.059234043</v>
      </c>
      <c r="C2455" s="16">
        <v>22.476169500000001</v>
      </c>
      <c r="D2455" s="16">
        <f t="shared" si="38"/>
        <v>2.7888716694512801</v>
      </c>
      <c r="E2455" s="16">
        <v>4.3801651655821E-4</v>
      </c>
      <c r="F2455" s="16" t="s">
        <v>3868</v>
      </c>
    </row>
    <row r="2456" spans="1:6" x14ac:dyDescent="0.25">
      <c r="A2456" t="s">
        <v>3869</v>
      </c>
      <c r="B2456" s="16">
        <v>216.61379260000001</v>
      </c>
      <c r="C2456" s="16">
        <v>539.59891960000004</v>
      </c>
      <c r="D2456" s="16">
        <f t="shared" si="38"/>
        <v>2.4910644568068934</v>
      </c>
      <c r="E2456" s="24">
        <v>2.3265547694540499E-17</v>
      </c>
    </row>
    <row r="2457" spans="1:6" x14ac:dyDescent="0.25">
      <c r="A2457" t="s">
        <v>3871</v>
      </c>
      <c r="B2457" s="16">
        <v>49.755299530000002</v>
      </c>
      <c r="C2457" s="16">
        <v>123.5243485</v>
      </c>
      <c r="D2457" s="16">
        <f t="shared" si="38"/>
        <v>2.4826370189073201</v>
      </c>
      <c r="E2457" s="24">
        <v>1.15488445893044E-9</v>
      </c>
      <c r="F2457" s="16" t="s">
        <v>3872</v>
      </c>
    </row>
    <row r="2458" spans="1:6" x14ac:dyDescent="0.25">
      <c r="A2458" t="s">
        <v>3873</v>
      </c>
      <c r="B2458" s="16">
        <v>29.81275261</v>
      </c>
      <c r="C2458" s="16">
        <v>76.745364219999999</v>
      </c>
      <c r="D2458" s="16">
        <f t="shared" si="38"/>
        <v>2.5742461698842773</v>
      </c>
      <c r="E2458" s="24">
        <v>1.6843772940375E-6</v>
      </c>
      <c r="F2458" s="16" t="s">
        <v>3777</v>
      </c>
    </row>
    <row r="2459" spans="1:6" x14ac:dyDescent="0.25">
      <c r="A2459" t="s">
        <v>3875</v>
      </c>
      <c r="B2459" s="16">
        <v>82.976105439999998</v>
      </c>
      <c r="C2459" s="16">
        <v>204.34416160000001</v>
      </c>
      <c r="D2459" s="16">
        <f t="shared" si="38"/>
        <v>2.4626868243142748</v>
      </c>
      <c r="E2459" s="24">
        <v>9.2315424950890595E-18</v>
      </c>
      <c r="F2459" s="16" t="s">
        <v>3876</v>
      </c>
    </row>
    <row r="2460" spans="1:6" x14ac:dyDescent="0.25">
      <c r="A2460" t="s">
        <v>3877</v>
      </c>
      <c r="B2460" s="16">
        <v>55.474188169999998</v>
      </c>
      <c r="C2460" s="16">
        <v>140.50163570000001</v>
      </c>
      <c r="D2460" s="16">
        <f t="shared" si="38"/>
        <v>2.5327389248029082</v>
      </c>
      <c r="E2460" s="24">
        <v>3.4926263068267198E-7</v>
      </c>
      <c r="F2460" s="16" t="s">
        <v>2194</v>
      </c>
    </row>
    <row r="2461" spans="1:6" x14ac:dyDescent="0.25">
      <c r="A2461" t="s">
        <v>3878</v>
      </c>
      <c r="B2461" s="16">
        <v>105.7457385</v>
      </c>
      <c r="C2461" s="16">
        <v>261.65047970000001</v>
      </c>
      <c r="D2461" s="16">
        <f t="shared" si="38"/>
        <v>2.4743359251304486</v>
      </c>
      <c r="E2461" s="24">
        <v>3.0745302810454298E-23</v>
      </c>
      <c r="F2461" s="16" t="s">
        <v>3879</v>
      </c>
    </row>
    <row r="2462" spans="1:6" x14ac:dyDescent="0.25">
      <c r="A2462" t="s">
        <v>3880</v>
      </c>
      <c r="B2462" s="16">
        <v>107.72828749999999</v>
      </c>
      <c r="C2462" s="16">
        <v>263.41109829999999</v>
      </c>
      <c r="D2462" s="16">
        <f t="shared" si="38"/>
        <v>2.4451432804963136</v>
      </c>
      <c r="E2462" s="24">
        <v>1.3783408589871901E-20</v>
      </c>
      <c r="F2462" s="16" t="s">
        <v>2849</v>
      </c>
    </row>
    <row r="2463" spans="1:6" x14ac:dyDescent="0.25">
      <c r="A2463" t="s">
        <v>3881</v>
      </c>
      <c r="B2463" s="16">
        <v>809.16285159999995</v>
      </c>
      <c r="C2463" s="16">
        <v>1981.1337129999999</v>
      </c>
      <c r="D2463" s="16">
        <f t="shared" si="38"/>
        <v>2.4483745256997413</v>
      </c>
      <c r="E2463" s="24">
        <v>3.0184101950280698E-47</v>
      </c>
      <c r="F2463" s="16" t="s">
        <v>1012</v>
      </c>
    </row>
    <row r="2464" spans="1:6" x14ac:dyDescent="0.25">
      <c r="A2464" t="s">
        <v>3882</v>
      </c>
      <c r="B2464" s="16">
        <v>54.18399574</v>
      </c>
      <c r="C2464" s="16">
        <v>136.01886429999999</v>
      </c>
      <c r="D2464" s="16">
        <f t="shared" si="38"/>
        <v>2.5103143915904935</v>
      </c>
      <c r="E2464" s="24">
        <v>2.6249246355369999E-7</v>
      </c>
      <c r="F2464" s="16" t="s">
        <v>3170</v>
      </c>
    </row>
    <row r="2465" spans="1:6" x14ac:dyDescent="0.25">
      <c r="A2465" t="s">
        <v>3883</v>
      </c>
      <c r="B2465" s="16">
        <v>66.034968430000006</v>
      </c>
      <c r="C2465" s="16">
        <v>160.7754606</v>
      </c>
      <c r="D2465" s="16">
        <f t="shared" si="38"/>
        <v>2.4347018620964302</v>
      </c>
      <c r="E2465" s="24">
        <v>1.5877403817492601E-14</v>
      </c>
      <c r="F2465" s="16" t="s">
        <v>3884</v>
      </c>
    </row>
    <row r="2466" spans="1:6" x14ac:dyDescent="0.25">
      <c r="A2466" t="s">
        <v>3885</v>
      </c>
      <c r="B2466" s="16">
        <v>16.41282077</v>
      </c>
      <c r="C2466" s="16">
        <v>41.96862256</v>
      </c>
      <c r="D2466" s="16">
        <f t="shared" si="38"/>
        <v>2.5570633560266436</v>
      </c>
      <c r="E2466" s="24">
        <v>8.47041737329881E-6</v>
      </c>
      <c r="F2466" s="16" t="s">
        <v>845</v>
      </c>
    </row>
    <row r="2467" spans="1:6" x14ac:dyDescent="0.25">
      <c r="A2467" t="s">
        <v>3886</v>
      </c>
      <c r="B2467" s="16">
        <v>3104.3369819999998</v>
      </c>
      <c r="C2467" s="16">
        <v>7750.6924319999998</v>
      </c>
      <c r="D2467" s="16">
        <f t="shared" si="38"/>
        <v>2.4967303733264612</v>
      </c>
      <c r="E2467" s="24">
        <v>4.3451603560830097E-12</v>
      </c>
    </row>
    <row r="2468" spans="1:6" x14ac:dyDescent="0.25">
      <c r="A2468" t="s">
        <v>3887</v>
      </c>
      <c r="B2468" s="16">
        <v>10.86932642</v>
      </c>
      <c r="C2468" s="16">
        <v>28.113942189999999</v>
      </c>
      <c r="D2468" s="16">
        <f t="shared" si="38"/>
        <v>2.5865395060975636</v>
      </c>
      <c r="E2468" s="16">
        <v>1.9288407889450699E-4</v>
      </c>
      <c r="F2468" s="16" t="s">
        <v>3888</v>
      </c>
    </row>
    <row r="2469" spans="1:6" x14ac:dyDescent="0.25">
      <c r="A2469" t="s">
        <v>3889</v>
      </c>
      <c r="B2469" s="16">
        <v>29.587271950000002</v>
      </c>
      <c r="C2469" s="16">
        <v>73.031548069999999</v>
      </c>
      <c r="D2469" s="16">
        <f t="shared" si="38"/>
        <v>2.4683434212325208</v>
      </c>
      <c r="E2469" s="24">
        <v>1.08501467056434E-8</v>
      </c>
      <c r="F2469" s="16" t="s">
        <v>968</v>
      </c>
    </row>
    <row r="2470" spans="1:6" x14ac:dyDescent="0.25">
      <c r="A2470" t="s">
        <v>3891</v>
      </c>
      <c r="B2470" s="16">
        <v>27.349155970000002</v>
      </c>
      <c r="C2470" s="16">
        <v>68.800567029999996</v>
      </c>
      <c r="D2470" s="16">
        <f t="shared" si="38"/>
        <v>2.5156376710663073</v>
      </c>
      <c r="E2470" s="24">
        <v>3.5783308439654502E-7</v>
      </c>
      <c r="F2470" s="16" t="s">
        <v>3892</v>
      </c>
    </row>
    <row r="2471" spans="1:6" x14ac:dyDescent="0.25">
      <c r="A2471" t="s">
        <v>3893</v>
      </c>
      <c r="B2471" s="16">
        <v>178.48340020000001</v>
      </c>
      <c r="C2471" s="16">
        <v>436.38759379999999</v>
      </c>
      <c r="D2471" s="16">
        <f t="shared" si="38"/>
        <v>2.4449757978109159</v>
      </c>
      <c r="E2471" s="24">
        <v>2.1160843006466498E-36</v>
      </c>
      <c r="F2471" s="16" t="s">
        <v>3894</v>
      </c>
    </row>
    <row r="2472" spans="1:6" x14ac:dyDescent="0.25">
      <c r="A2472" t="s">
        <v>3895</v>
      </c>
      <c r="B2472" s="16">
        <v>203.74463069999999</v>
      </c>
      <c r="C2472" s="16">
        <v>497.2863322</v>
      </c>
      <c r="D2472" s="16">
        <f t="shared" si="38"/>
        <v>2.4407334342578091</v>
      </c>
      <c r="E2472" s="24">
        <v>6.1313612969922295E-32</v>
      </c>
      <c r="F2472" s="16" t="s">
        <v>2980</v>
      </c>
    </row>
    <row r="2473" spans="1:6" x14ac:dyDescent="0.25">
      <c r="A2473" t="s">
        <v>3896</v>
      </c>
      <c r="B2473" s="16">
        <v>29.898153740000001</v>
      </c>
      <c r="C2473" s="16">
        <v>75.265054410000005</v>
      </c>
      <c r="D2473" s="16">
        <f t="shared" si="38"/>
        <v>2.5173813428253515</v>
      </c>
      <c r="E2473" s="24">
        <v>9.6286949908780899E-6</v>
      </c>
      <c r="F2473" s="16" t="s">
        <v>3243</v>
      </c>
    </row>
    <row r="2474" spans="1:6" x14ac:dyDescent="0.25">
      <c r="A2474" t="s">
        <v>3897</v>
      </c>
      <c r="B2474" s="16">
        <v>31.98491894</v>
      </c>
      <c r="C2474" s="16">
        <v>81.762823409999996</v>
      </c>
      <c r="D2474" s="16">
        <f t="shared" si="38"/>
        <v>2.556292969301488</v>
      </c>
      <c r="E2474" s="24">
        <v>1.6070935869012899E-6</v>
      </c>
      <c r="F2474" s="16" t="s">
        <v>2492</v>
      </c>
    </row>
    <row r="2475" spans="1:6" x14ac:dyDescent="0.25">
      <c r="A2475" t="s">
        <v>3898</v>
      </c>
      <c r="B2475" s="16">
        <v>140.5321601</v>
      </c>
      <c r="C2475" s="16">
        <v>345.91720479999998</v>
      </c>
      <c r="D2475" s="16">
        <f t="shared" si="38"/>
        <v>2.4614807354690336</v>
      </c>
      <c r="E2475" s="24">
        <v>6.4777531924841604E-14</v>
      </c>
      <c r="F2475" s="16" t="s">
        <v>3899</v>
      </c>
    </row>
    <row r="2476" spans="1:6" x14ac:dyDescent="0.25">
      <c r="A2476" t="s">
        <v>3900</v>
      </c>
      <c r="B2476" s="16">
        <v>228.75027969999999</v>
      </c>
      <c r="C2476" s="16">
        <v>577.71419249999997</v>
      </c>
      <c r="D2476" s="16">
        <f t="shared" si="38"/>
        <v>2.525523436551234</v>
      </c>
      <c r="E2476" s="24">
        <v>6.0101707509689702E-8</v>
      </c>
      <c r="F2476" s="16" t="s">
        <v>3901</v>
      </c>
    </row>
    <row r="2477" spans="1:6" x14ac:dyDescent="0.25">
      <c r="A2477" t="s">
        <v>3902</v>
      </c>
      <c r="B2477" s="16">
        <v>586.83174710000003</v>
      </c>
      <c r="C2477" s="16">
        <v>1429.441812</v>
      </c>
      <c r="D2477" s="16">
        <f t="shared" si="38"/>
        <v>2.4358631227161842</v>
      </c>
      <c r="E2477" s="24">
        <v>1.3375434237386799E-41</v>
      </c>
      <c r="F2477" s="16" t="s">
        <v>3903</v>
      </c>
    </row>
    <row r="2478" spans="1:6" x14ac:dyDescent="0.25">
      <c r="A2478" t="s">
        <v>3904</v>
      </c>
      <c r="B2478" s="16">
        <v>313.30722400000002</v>
      </c>
      <c r="C2478" s="16">
        <v>768.42335160000005</v>
      </c>
      <c r="D2478" s="16">
        <f t="shared" si="38"/>
        <v>2.4526193229429016</v>
      </c>
      <c r="E2478" s="24">
        <v>9.1240852192897691E-25</v>
      </c>
      <c r="F2478" s="16" t="s">
        <v>1309</v>
      </c>
    </row>
    <row r="2479" spans="1:6" x14ac:dyDescent="0.25">
      <c r="A2479" t="s">
        <v>3905</v>
      </c>
      <c r="B2479" s="16">
        <v>350.20759959999998</v>
      </c>
      <c r="C2479" s="16">
        <v>855.83083569999997</v>
      </c>
      <c r="D2479" s="16">
        <f t="shared" si="38"/>
        <v>2.4437814504240132</v>
      </c>
      <c r="E2479" s="24">
        <v>1.0179704916420501E-43</v>
      </c>
      <c r="F2479" s="16" t="s">
        <v>145</v>
      </c>
    </row>
    <row r="2480" spans="1:6" x14ac:dyDescent="0.25">
      <c r="A2480" t="s">
        <v>3906</v>
      </c>
      <c r="B2480" s="16">
        <v>411.68308560000003</v>
      </c>
      <c r="C2480" s="16">
        <v>1006.474514</v>
      </c>
      <c r="D2480" s="16">
        <f t="shared" si="38"/>
        <v>2.4447798542248389</v>
      </c>
      <c r="E2480" s="24">
        <v>2.2230659140500698E-47</v>
      </c>
      <c r="F2480" s="16" t="s">
        <v>878</v>
      </c>
    </row>
    <row r="2481" spans="1:6" x14ac:dyDescent="0.25">
      <c r="A2481" t="s">
        <v>3907</v>
      </c>
      <c r="B2481" s="16">
        <v>13.3158403</v>
      </c>
      <c r="C2481" s="16">
        <v>34.136395139999998</v>
      </c>
      <c r="D2481" s="16">
        <f t="shared" si="38"/>
        <v>2.5635930118507053</v>
      </c>
      <c r="E2481" s="24">
        <v>2.75853046542319E-5</v>
      </c>
    </row>
    <row r="2482" spans="1:6" x14ac:dyDescent="0.25">
      <c r="A2482" t="s">
        <v>3908</v>
      </c>
      <c r="B2482" s="16">
        <v>25.061394020000002</v>
      </c>
      <c r="C2482" s="16">
        <v>62.524665349999999</v>
      </c>
      <c r="D2482" s="16">
        <f t="shared" si="38"/>
        <v>2.4948598350156739</v>
      </c>
      <c r="E2482" s="24">
        <v>5.0239531070756599E-7</v>
      </c>
    </row>
    <row r="2483" spans="1:6" x14ac:dyDescent="0.25">
      <c r="A2483" t="s">
        <v>3909</v>
      </c>
      <c r="B2483" s="16">
        <v>273.40430049999998</v>
      </c>
      <c r="C2483" s="16">
        <v>672.44377650000001</v>
      </c>
      <c r="D2483" s="16">
        <f t="shared" si="38"/>
        <v>2.459521577642485</v>
      </c>
      <c r="E2483" s="24">
        <v>1.30455104740766E-15</v>
      </c>
      <c r="F2483" s="16" t="s">
        <v>3910</v>
      </c>
    </row>
    <row r="2484" spans="1:6" x14ac:dyDescent="0.25">
      <c r="A2484" t="s">
        <v>3911</v>
      </c>
      <c r="B2484" s="16">
        <v>958.44795109999995</v>
      </c>
      <c r="C2484" s="16">
        <v>2328.736766</v>
      </c>
      <c r="D2484" s="16">
        <f t="shared" si="38"/>
        <v>2.429695596226519</v>
      </c>
      <c r="E2484" s="24">
        <v>5.0447328087919497E-64</v>
      </c>
      <c r="F2484" s="16" t="s">
        <v>145</v>
      </c>
    </row>
    <row r="2485" spans="1:6" x14ac:dyDescent="0.25">
      <c r="A2485" t="s">
        <v>3912</v>
      </c>
      <c r="B2485" s="16">
        <v>622.24050469999997</v>
      </c>
      <c r="C2485" s="16">
        <v>1518.4720830000001</v>
      </c>
      <c r="D2485" s="16">
        <f t="shared" si="38"/>
        <v>2.4403298588414768</v>
      </c>
      <c r="E2485" s="24">
        <v>5.8563383806544101E-33</v>
      </c>
      <c r="F2485" s="16" t="s">
        <v>3546</v>
      </c>
    </row>
    <row r="2486" spans="1:6" x14ac:dyDescent="0.25">
      <c r="A2486" t="s">
        <v>3913</v>
      </c>
      <c r="B2486" s="16">
        <v>31.514228500000002</v>
      </c>
      <c r="C2486" s="16">
        <v>79.306779259999999</v>
      </c>
      <c r="D2486" s="16">
        <f t="shared" si="38"/>
        <v>2.5165388154750481</v>
      </c>
      <c r="E2486" s="24">
        <v>6.0868021731333298E-6</v>
      </c>
      <c r="F2486" s="16" t="s">
        <v>1317</v>
      </c>
    </row>
    <row r="2487" spans="1:6" x14ac:dyDescent="0.25">
      <c r="A2487" t="s">
        <v>3914</v>
      </c>
      <c r="B2487" s="16">
        <v>110.5936207</v>
      </c>
      <c r="C2487" s="16">
        <v>268.9342724</v>
      </c>
      <c r="D2487" s="16">
        <f t="shared" si="38"/>
        <v>2.4317340430468426</v>
      </c>
      <c r="E2487" s="24">
        <v>3.5164396372769599E-19</v>
      </c>
      <c r="F2487" s="16" t="s">
        <v>3915</v>
      </c>
    </row>
    <row r="2488" spans="1:6" x14ac:dyDescent="0.25">
      <c r="A2488" t="s">
        <v>3916</v>
      </c>
      <c r="B2488" s="16">
        <v>841.31883979999998</v>
      </c>
      <c r="C2488" s="16">
        <v>2048.3439079999998</v>
      </c>
      <c r="D2488" s="16">
        <f t="shared" si="38"/>
        <v>2.4346820861481437</v>
      </c>
      <c r="E2488" s="24">
        <v>9.79192778596153E-32</v>
      </c>
      <c r="F2488" s="16" t="s">
        <v>655</v>
      </c>
    </row>
    <row r="2489" spans="1:6" x14ac:dyDescent="0.25">
      <c r="A2489" t="s">
        <v>3918</v>
      </c>
      <c r="B2489" s="16">
        <v>148.77252379999999</v>
      </c>
      <c r="C2489" s="16">
        <v>363.83324379999999</v>
      </c>
      <c r="D2489" s="16">
        <f t="shared" si="38"/>
        <v>2.4455674643868615</v>
      </c>
      <c r="E2489" s="24">
        <v>1.5937671586554601E-28</v>
      </c>
      <c r="F2489" s="16" t="s">
        <v>1340</v>
      </c>
    </row>
    <row r="2490" spans="1:6" x14ac:dyDescent="0.25">
      <c r="A2490" t="s">
        <v>3919</v>
      </c>
      <c r="B2490" s="16">
        <v>254.76371660000001</v>
      </c>
      <c r="C2490" s="16">
        <v>624.64044720000004</v>
      </c>
      <c r="D2490" s="16">
        <f t="shared" si="38"/>
        <v>2.4518422620625246</v>
      </c>
      <c r="E2490" s="24">
        <v>1.6877463855814799E-39</v>
      </c>
      <c r="F2490" s="16" t="s">
        <v>2761</v>
      </c>
    </row>
    <row r="2491" spans="1:6" x14ac:dyDescent="0.25">
      <c r="A2491" t="s">
        <v>3920</v>
      </c>
      <c r="B2491" s="16">
        <v>6230.4244920000001</v>
      </c>
      <c r="C2491" s="16">
        <v>15120.633540000001</v>
      </c>
      <c r="D2491" s="16">
        <f t="shared" si="38"/>
        <v>2.4269026226728565</v>
      </c>
      <c r="E2491" s="24">
        <v>1.2707802056226399E-70</v>
      </c>
      <c r="F2491" s="16" t="s">
        <v>3298</v>
      </c>
    </row>
    <row r="2492" spans="1:6" x14ac:dyDescent="0.25">
      <c r="A2492" t="s">
        <v>3921</v>
      </c>
      <c r="B2492" s="16">
        <v>26.54675937</v>
      </c>
      <c r="C2492" s="16">
        <v>67.070548840000001</v>
      </c>
      <c r="D2492" s="16">
        <f t="shared" si="38"/>
        <v>2.5265060757583533</v>
      </c>
      <c r="E2492" s="24">
        <v>4.4837437452121799E-7</v>
      </c>
      <c r="F2492" s="16" t="s">
        <v>3922</v>
      </c>
    </row>
    <row r="2493" spans="1:6" x14ac:dyDescent="0.25">
      <c r="A2493" t="s">
        <v>3923</v>
      </c>
      <c r="B2493" s="16">
        <v>306.66112759999999</v>
      </c>
      <c r="C2493" s="16">
        <v>741.81454250000002</v>
      </c>
      <c r="D2493" s="16">
        <f t="shared" si="38"/>
        <v>2.4190041571476959</v>
      </c>
      <c r="E2493" s="24">
        <v>5.0733997913890298E-51</v>
      </c>
      <c r="F2493" s="16" t="s">
        <v>3924</v>
      </c>
    </row>
    <row r="2494" spans="1:6" x14ac:dyDescent="0.25">
      <c r="A2494" t="s">
        <v>3925</v>
      </c>
      <c r="B2494" s="16">
        <v>16.914876469999999</v>
      </c>
      <c r="C2494" s="16">
        <v>42.93966502</v>
      </c>
      <c r="D2494" s="16">
        <f t="shared" si="38"/>
        <v>2.5385739645309986</v>
      </c>
      <c r="E2494" s="24">
        <v>2.3065817308064801E-5</v>
      </c>
      <c r="F2494" s="16" t="s">
        <v>3926</v>
      </c>
    </row>
    <row r="2495" spans="1:6" x14ac:dyDescent="0.25">
      <c r="A2495" t="s">
        <v>3927</v>
      </c>
      <c r="B2495" s="16">
        <v>77.746984029999993</v>
      </c>
      <c r="C2495" s="16">
        <v>197.7228207</v>
      </c>
      <c r="D2495" s="16">
        <f t="shared" si="38"/>
        <v>2.5431574377689725</v>
      </c>
      <c r="E2495" s="24">
        <v>3.5629703271210398E-6</v>
      </c>
      <c r="F2495" s="16" t="s">
        <v>3928</v>
      </c>
    </row>
    <row r="2496" spans="1:6" x14ac:dyDescent="0.25">
      <c r="A2496" t="s">
        <v>3929</v>
      </c>
      <c r="B2496" s="16">
        <v>96.372915199999994</v>
      </c>
      <c r="C2496" s="16">
        <v>237.37712590000001</v>
      </c>
      <c r="D2496" s="16">
        <f t="shared" si="38"/>
        <v>2.4631103604926543</v>
      </c>
      <c r="E2496" s="24">
        <v>4.4222672175017403E-9</v>
      </c>
      <c r="F2496" s="16" t="s">
        <v>3510</v>
      </c>
    </row>
    <row r="2497" spans="1:6" x14ac:dyDescent="0.25">
      <c r="A2497" t="s">
        <v>3930</v>
      </c>
      <c r="B2497" s="16">
        <v>22.519860829999999</v>
      </c>
      <c r="C2497" s="16">
        <v>58.836824309999997</v>
      </c>
      <c r="D2497" s="16">
        <f t="shared" si="38"/>
        <v>2.612663761741373</v>
      </c>
      <c r="E2497" s="16">
        <v>4.9266320114953004E-4</v>
      </c>
      <c r="F2497" s="16" t="s">
        <v>3931</v>
      </c>
    </row>
    <row r="2498" spans="1:6" x14ac:dyDescent="0.25">
      <c r="A2498" t="s">
        <v>3932</v>
      </c>
      <c r="B2498" s="16">
        <v>25.698487979999999</v>
      </c>
      <c r="C2498" s="16">
        <v>65.796366809999995</v>
      </c>
      <c r="D2498" s="16">
        <f t="shared" si="38"/>
        <v>2.5603205473102699</v>
      </c>
      <c r="E2498" s="24">
        <v>3.8436633547891702E-8</v>
      </c>
      <c r="F2498" s="16" t="s">
        <v>3933</v>
      </c>
    </row>
    <row r="2499" spans="1:6" x14ac:dyDescent="0.25">
      <c r="A2499" t="s">
        <v>3934</v>
      </c>
      <c r="B2499" s="16">
        <v>20.896510899999999</v>
      </c>
      <c r="C2499" s="16">
        <v>52.635521789999999</v>
      </c>
      <c r="D2499" s="16">
        <f t="shared" si="38"/>
        <v>2.5188665247460045</v>
      </c>
      <c r="E2499" s="24">
        <v>5.3020945034460396E-6</v>
      </c>
    </row>
    <row r="2500" spans="1:6" x14ac:dyDescent="0.25">
      <c r="A2500" t="s">
        <v>3935</v>
      </c>
      <c r="B2500" s="16">
        <v>343.39762359999997</v>
      </c>
      <c r="C2500" s="16">
        <v>828.64636089999999</v>
      </c>
      <c r="D2500" s="16">
        <f t="shared" si="38"/>
        <v>2.4130812328079259</v>
      </c>
      <c r="E2500" s="24">
        <v>2.7014453471484301E-52</v>
      </c>
      <c r="F2500" s="16" t="s">
        <v>321</v>
      </c>
    </row>
    <row r="2501" spans="1:6" x14ac:dyDescent="0.25">
      <c r="A2501" t="s">
        <v>3936</v>
      </c>
      <c r="B2501" s="16">
        <v>16.653086980000001</v>
      </c>
      <c r="C2501" s="16">
        <v>43.333487480000002</v>
      </c>
      <c r="D2501" s="16">
        <f t="shared" si="38"/>
        <v>2.6021294149272496</v>
      </c>
      <c r="E2501" s="16">
        <v>1.2227292000446601E-4</v>
      </c>
      <c r="F2501" s="16" t="s">
        <v>3937</v>
      </c>
    </row>
    <row r="2502" spans="1:6" x14ac:dyDescent="0.25">
      <c r="A2502" t="s">
        <v>3938</v>
      </c>
      <c r="B2502" s="16">
        <v>58.664465939999999</v>
      </c>
      <c r="C2502" s="16">
        <v>144.96190999999999</v>
      </c>
      <c r="D2502" s="16">
        <f t="shared" ref="D2502:D2565" si="39">C2502/B2502</f>
        <v>2.4710343421222323</v>
      </c>
      <c r="E2502" s="24">
        <v>1.2539573341800201E-10</v>
      </c>
      <c r="F2502" s="16" t="s">
        <v>3620</v>
      </c>
    </row>
    <row r="2503" spans="1:6" x14ac:dyDescent="0.25">
      <c r="A2503" t="s">
        <v>3939</v>
      </c>
      <c r="B2503" s="16">
        <v>40.445082560000003</v>
      </c>
      <c r="C2503" s="16">
        <v>100.6924187</v>
      </c>
      <c r="D2503" s="16">
        <f t="shared" si="39"/>
        <v>2.4896084351076175</v>
      </c>
      <c r="E2503" s="24">
        <v>3.8547635599443799E-12</v>
      </c>
      <c r="F2503" s="16" t="s">
        <v>3622</v>
      </c>
    </row>
    <row r="2504" spans="1:6" x14ac:dyDescent="0.25">
      <c r="A2504" t="s">
        <v>3940</v>
      </c>
      <c r="B2504" s="16">
        <v>187.6292349</v>
      </c>
      <c r="C2504" s="16">
        <v>455.69985789999998</v>
      </c>
      <c r="D2504" s="16">
        <f t="shared" si="39"/>
        <v>2.42872523646367</v>
      </c>
      <c r="E2504" s="24">
        <v>2.6983054255297001E-23</v>
      </c>
      <c r="F2504" s="16" t="s">
        <v>3941</v>
      </c>
    </row>
    <row r="2505" spans="1:6" x14ac:dyDescent="0.25">
      <c r="A2505" t="s">
        <v>3942</v>
      </c>
      <c r="B2505" s="16">
        <v>247.9461172</v>
      </c>
      <c r="C2505" s="16">
        <v>608.70498869999994</v>
      </c>
      <c r="D2505" s="16">
        <f t="shared" si="39"/>
        <v>2.4549889934715217</v>
      </c>
      <c r="E2505" s="24">
        <v>2.2152974648590398E-19</v>
      </c>
      <c r="F2505" s="16" t="s">
        <v>3705</v>
      </c>
    </row>
    <row r="2506" spans="1:6" x14ac:dyDescent="0.25">
      <c r="A2506" t="s">
        <v>3944</v>
      </c>
      <c r="B2506" s="16">
        <v>1601.0790669999999</v>
      </c>
      <c r="C2506" s="16">
        <v>3876.0961619999998</v>
      </c>
      <c r="D2506" s="16">
        <f t="shared" si="39"/>
        <v>2.42092738696708</v>
      </c>
      <c r="E2506" s="24">
        <v>3.0099804742504599E-40</v>
      </c>
      <c r="F2506" s="16" t="s">
        <v>3594</v>
      </c>
    </row>
    <row r="2507" spans="1:6" x14ac:dyDescent="0.25">
      <c r="A2507" t="s">
        <v>3945</v>
      </c>
      <c r="B2507" s="16">
        <v>18.439073279999999</v>
      </c>
      <c r="C2507" s="16">
        <v>46.305931280000003</v>
      </c>
      <c r="D2507" s="16">
        <f t="shared" si="39"/>
        <v>2.511293847409668</v>
      </c>
      <c r="E2507" s="24">
        <v>4.5405302326246101E-6</v>
      </c>
      <c r="F2507" s="16" t="s">
        <v>3946</v>
      </c>
    </row>
    <row r="2508" spans="1:6" x14ac:dyDescent="0.25">
      <c r="A2508" t="s">
        <v>3947</v>
      </c>
      <c r="B2508" s="16">
        <v>26.017107979999999</v>
      </c>
      <c r="C2508" s="16">
        <v>63.679881870000003</v>
      </c>
      <c r="D2508" s="16">
        <f t="shared" si="39"/>
        <v>2.4476156965236999</v>
      </c>
      <c r="E2508" s="24">
        <v>1.4720093182244801E-7</v>
      </c>
      <c r="F2508" s="16" t="s">
        <v>961</v>
      </c>
    </row>
    <row r="2509" spans="1:6" x14ac:dyDescent="0.25">
      <c r="A2509" t="s">
        <v>3948</v>
      </c>
      <c r="B2509" s="16">
        <v>23.001114789999999</v>
      </c>
      <c r="C2509" s="16">
        <v>57.3242239</v>
      </c>
      <c r="D2509" s="16">
        <f t="shared" si="39"/>
        <v>2.492236764320761</v>
      </c>
      <c r="E2509" s="24">
        <v>1.2782556974367E-5</v>
      </c>
    </row>
    <row r="2510" spans="1:6" x14ac:dyDescent="0.25">
      <c r="A2510" t="s">
        <v>3949</v>
      </c>
      <c r="B2510" s="16">
        <v>58.548875119999998</v>
      </c>
      <c r="C2510" s="16">
        <v>150.0597386</v>
      </c>
      <c r="D2510" s="16">
        <f t="shared" si="39"/>
        <v>2.5629824363395901</v>
      </c>
      <c r="E2510" s="16">
        <v>1.01719717597237E-4</v>
      </c>
      <c r="F2510" s="16" t="s">
        <v>2216</v>
      </c>
    </row>
    <row r="2511" spans="1:6" x14ac:dyDescent="0.25">
      <c r="A2511" t="s">
        <v>3950</v>
      </c>
      <c r="B2511" s="16">
        <v>38.538209700000003</v>
      </c>
      <c r="C2511" s="16">
        <v>93.225588500000001</v>
      </c>
      <c r="D2511" s="16">
        <f t="shared" si="39"/>
        <v>2.4190430543015076</v>
      </c>
      <c r="E2511" s="24">
        <v>2.5401458167932399E-8</v>
      </c>
      <c r="F2511" s="16" t="s">
        <v>3951</v>
      </c>
    </row>
    <row r="2512" spans="1:6" x14ac:dyDescent="0.25">
      <c r="A2512" t="s">
        <v>3952</v>
      </c>
      <c r="B2512" s="16">
        <v>31.965027060000001</v>
      </c>
      <c r="C2512" s="16">
        <v>80.347928969999998</v>
      </c>
      <c r="D2512" s="16">
        <f t="shared" si="39"/>
        <v>2.5136199265272889</v>
      </c>
      <c r="E2512" s="24">
        <v>3.1120247033612398E-10</v>
      </c>
      <c r="F2512" s="16" t="s">
        <v>3953</v>
      </c>
    </row>
    <row r="2513" spans="1:6" x14ac:dyDescent="0.25">
      <c r="A2513" t="s">
        <v>3954</v>
      </c>
      <c r="B2513" s="16">
        <v>351.54383519999999</v>
      </c>
      <c r="C2513" s="16">
        <v>861.35459430000003</v>
      </c>
      <c r="D2513" s="16">
        <f t="shared" si="39"/>
        <v>2.4502053742741898</v>
      </c>
      <c r="E2513" s="24">
        <v>3.9249290678228501E-13</v>
      </c>
      <c r="F2513" s="16" t="s">
        <v>1471</v>
      </c>
    </row>
    <row r="2514" spans="1:6" x14ac:dyDescent="0.25">
      <c r="A2514" t="s">
        <v>3955</v>
      </c>
      <c r="B2514" s="16">
        <v>56.754792799999997</v>
      </c>
      <c r="C2514" s="16">
        <v>148.00748569999999</v>
      </c>
      <c r="D2514" s="16">
        <f t="shared" si="39"/>
        <v>2.6078411777762671</v>
      </c>
      <c r="E2514" s="16">
        <v>3.8803621541760598E-4</v>
      </c>
      <c r="F2514" s="16" t="s">
        <v>3956</v>
      </c>
    </row>
    <row r="2515" spans="1:6" x14ac:dyDescent="0.25">
      <c r="A2515" t="s">
        <v>3957</v>
      </c>
      <c r="B2515" s="16">
        <v>19.482118939999999</v>
      </c>
      <c r="C2515" s="16">
        <v>48.748176870000002</v>
      </c>
      <c r="D2515" s="16">
        <f t="shared" si="39"/>
        <v>2.5022009679815662</v>
      </c>
      <c r="E2515" s="24">
        <v>3.7221121324374399E-6</v>
      </c>
      <c r="F2515" s="16" t="s">
        <v>1696</v>
      </c>
    </row>
    <row r="2516" spans="1:6" x14ac:dyDescent="0.25">
      <c r="A2516" t="s">
        <v>3958</v>
      </c>
      <c r="B2516" s="16">
        <v>56.597786050000003</v>
      </c>
      <c r="C2516" s="16">
        <v>139.8060615</v>
      </c>
      <c r="D2516" s="16">
        <f t="shared" si="39"/>
        <v>2.470168380376073</v>
      </c>
      <c r="E2516" s="24">
        <v>3.2751860729983599E-7</v>
      </c>
      <c r="F2516" s="16" t="s">
        <v>3725</v>
      </c>
    </row>
    <row r="2517" spans="1:6" x14ac:dyDescent="0.25">
      <c r="A2517" t="s">
        <v>3959</v>
      </c>
      <c r="B2517" s="16">
        <v>1796.352122</v>
      </c>
      <c r="C2517" s="16">
        <v>4344.9957979999999</v>
      </c>
      <c r="D2517" s="16">
        <f t="shared" si="39"/>
        <v>2.4187884684670973</v>
      </c>
      <c r="E2517" s="24">
        <v>8.8389199736262392E-37</v>
      </c>
      <c r="F2517" s="16" t="s">
        <v>3960</v>
      </c>
    </row>
    <row r="2518" spans="1:6" x14ac:dyDescent="0.25">
      <c r="A2518" t="s">
        <v>3961</v>
      </c>
      <c r="B2518" s="16">
        <v>107.8386193</v>
      </c>
      <c r="C2518" s="16">
        <v>268.85850169999998</v>
      </c>
      <c r="D2518" s="16">
        <f t="shared" si="39"/>
        <v>2.4931560089067273</v>
      </c>
      <c r="E2518" s="24">
        <v>1.1636246709587099E-7</v>
      </c>
      <c r="F2518" s="16" t="s">
        <v>3962</v>
      </c>
    </row>
    <row r="2519" spans="1:6" x14ac:dyDescent="0.25">
      <c r="A2519" t="s">
        <v>3963</v>
      </c>
      <c r="B2519" s="16">
        <v>342.31840099999999</v>
      </c>
      <c r="C2519" s="16">
        <v>828.23545339999998</v>
      </c>
      <c r="D2519" s="16">
        <f t="shared" si="39"/>
        <v>2.4194885550426486</v>
      </c>
      <c r="E2519" s="24">
        <v>3.2035788565663001E-28</v>
      </c>
      <c r="F2519" s="16" t="s">
        <v>1370</v>
      </c>
    </row>
    <row r="2520" spans="1:6" x14ac:dyDescent="0.25">
      <c r="A2520" t="s">
        <v>3964</v>
      </c>
      <c r="B2520" s="16">
        <v>31.193532690000001</v>
      </c>
      <c r="C2520" s="16">
        <v>76.19107975</v>
      </c>
      <c r="D2520" s="16">
        <f t="shared" si="39"/>
        <v>2.4425280877027844</v>
      </c>
      <c r="E2520" s="24">
        <v>1.7583102393959701E-8</v>
      </c>
      <c r="F2520" s="16" t="s">
        <v>1880</v>
      </c>
    </row>
    <row r="2521" spans="1:6" x14ac:dyDescent="0.25">
      <c r="A2521" t="s">
        <v>3965</v>
      </c>
      <c r="B2521" s="16">
        <v>799.14547979999998</v>
      </c>
      <c r="C2521" s="16">
        <v>1938.5053330000001</v>
      </c>
      <c r="D2521" s="16">
        <f t="shared" si="39"/>
        <v>2.4257227025611714</v>
      </c>
      <c r="E2521" s="24">
        <v>1.83782205795639E-37</v>
      </c>
      <c r="F2521" s="16" t="s">
        <v>3966</v>
      </c>
    </row>
    <row r="2522" spans="1:6" x14ac:dyDescent="0.25">
      <c r="A2522" t="s">
        <v>3967</v>
      </c>
      <c r="B2522" s="16">
        <v>43.224915379999999</v>
      </c>
      <c r="C2522" s="16">
        <v>106.52448889999999</v>
      </c>
      <c r="D2522" s="16">
        <f t="shared" si="39"/>
        <v>2.4644233068710291</v>
      </c>
      <c r="E2522" s="24">
        <v>3.9131535685057798E-8</v>
      </c>
    </row>
    <row r="2523" spans="1:6" x14ac:dyDescent="0.25">
      <c r="A2523" t="s">
        <v>3968</v>
      </c>
      <c r="B2523" s="16">
        <v>9.6875170910000001</v>
      </c>
      <c r="C2523" s="16">
        <v>26.400186399999999</v>
      </c>
      <c r="D2523" s="16">
        <f t="shared" si="39"/>
        <v>2.7251757237699823</v>
      </c>
      <c r="E2523" s="16">
        <v>3.4990651795553299E-4</v>
      </c>
      <c r="F2523" s="16" t="s">
        <v>3969</v>
      </c>
    </row>
    <row r="2524" spans="1:6" x14ac:dyDescent="0.25">
      <c r="A2524" t="s">
        <v>3970</v>
      </c>
      <c r="B2524" s="16">
        <v>78.245742019999994</v>
      </c>
      <c r="C2524" s="16">
        <v>195.20720850000001</v>
      </c>
      <c r="D2524" s="16">
        <f t="shared" si="39"/>
        <v>2.4947965660560047</v>
      </c>
      <c r="E2524" s="24">
        <v>4.1402152908811799E-7</v>
      </c>
      <c r="F2524" s="16" t="s">
        <v>1168</v>
      </c>
    </row>
    <row r="2525" spans="1:6" x14ac:dyDescent="0.25">
      <c r="A2525" t="s">
        <v>3971</v>
      </c>
      <c r="B2525" s="16">
        <v>238.6414044</v>
      </c>
      <c r="C2525" s="16">
        <v>577.73710089999997</v>
      </c>
      <c r="D2525" s="16">
        <f t="shared" si="39"/>
        <v>2.420942427625103</v>
      </c>
      <c r="E2525" s="24">
        <v>1.6922958779262101E-19</v>
      </c>
      <c r="F2525" s="16" t="s">
        <v>2883</v>
      </c>
    </row>
    <row r="2526" spans="1:6" x14ac:dyDescent="0.25">
      <c r="A2526" t="s">
        <v>3972</v>
      </c>
      <c r="B2526" s="16">
        <v>136.70791689999999</v>
      </c>
      <c r="C2526" s="16">
        <v>327.78190330000001</v>
      </c>
      <c r="D2526" s="16">
        <f t="shared" si="39"/>
        <v>2.397680476250458</v>
      </c>
      <c r="E2526" s="24">
        <v>6.28909189785689E-24</v>
      </c>
    </row>
    <row r="2527" spans="1:6" x14ac:dyDescent="0.25">
      <c r="A2527" t="s">
        <v>3973</v>
      </c>
      <c r="B2527" s="16">
        <v>109.64127689999999</v>
      </c>
      <c r="C2527" s="16">
        <v>280.00164219999999</v>
      </c>
      <c r="D2527" s="16">
        <f t="shared" si="39"/>
        <v>2.5537977130217095</v>
      </c>
      <c r="E2527" s="24">
        <v>8.35818634732571E-6</v>
      </c>
      <c r="F2527" s="16" t="s">
        <v>3974</v>
      </c>
    </row>
    <row r="2528" spans="1:6" x14ac:dyDescent="0.25">
      <c r="A2528" t="s">
        <v>3975</v>
      </c>
      <c r="B2528" s="16">
        <v>51.758055769999999</v>
      </c>
      <c r="C2528" s="16">
        <v>131.8292252</v>
      </c>
      <c r="D2528" s="16">
        <f t="shared" si="39"/>
        <v>2.5470281531790233</v>
      </c>
      <c r="E2528" s="24">
        <v>3.5831781580417102E-5</v>
      </c>
    </row>
    <row r="2529" spans="1:6" x14ac:dyDescent="0.25">
      <c r="A2529" t="s">
        <v>3976</v>
      </c>
      <c r="B2529" s="16">
        <v>87.581945919999995</v>
      </c>
      <c r="C2529" s="16">
        <v>213.14073260000001</v>
      </c>
      <c r="D2529" s="16">
        <f t="shared" si="39"/>
        <v>2.4336149461064638</v>
      </c>
      <c r="E2529" s="24">
        <v>5.9708559664790397E-11</v>
      </c>
      <c r="F2529" s="16" t="s">
        <v>885</v>
      </c>
    </row>
    <row r="2530" spans="1:6" x14ac:dyDescent="0.25">
      <c r="A2530" t="s">
        <v>3977</v>
      </c>
      <c r="B2530" s="16">
        <v>36.997207760000002</v>
      </c>
      <c r="C2530" s="16">
        <v>89.292142299999995</v>
      </c>
      <c r="D2530" s="16">
        <f t="shared" si="39"/>
        <v>2.4134832790419205</v>
      </c>
      <c r="E2530" s="24">
        <v>8.3907892591586606E-11</v>
      </c>
      <c r="F2530" s="16" t="s">
        <v>323</v>
      </c>
    </row>
    <row r="2531" spans="1:6" x14ac:dyDescent="0.25">
      <c r="A2531" t="s">
        <v>3978</v>
      </c>
      <c r="B2531" s="16">
        <v>508.75431170000002</v>
      </c>
      <c r="C2531" s="16">
        <v>1225.1826490000001</v>
      </c>
      <c r="D2531" s="16">
        <f t="shared" si="39"/>
        <v>2.4082010133851415</v>
      </c>
      <c r="E2531" s="24">
        <v>1.8619571963736E-63</v>
      </c>
      <c r="F2531" s="16" t="s">
        <v>380</v>
      </c>
    </row>
    <row r="2532" spans="1:6" x14ac:dyDescent="0.25">
      <c r="A2532" t="s">
        <v>3979</v>
      </c>
      <c r="B2532" s="16">
        <v>235.59709179999999</v>
      </c>
      <c r="C2532" s="16">
        <v>574.44066610000004</v>
      </c>
      <c r="D2532" s="16">
        <f t="shared" si="39"/>
        <v>2.4382332638793636</v>
      </c>
      <c r="E2532" s="24">
        <v>3.3233730020440698E-12</v>
      </c>
      <c r="F2532" s="16" t="s">
        <v>3980</v>
      </c>
    </row>
    <row r="2533" spans="1:6" x14ac:dyDescent="0.25">
      <c r="A2533" t="s">
        <v>3981</v>
      </c>
      <c r="B2533" s="16">
        <v>28.36677238</v>
      </c>
      <c r="C2533" s="16">
        <v>69.578661359999998</v>
      </c>
      <c r="D2533" s="16">
        <f t="shared" si="39"/>
        <v>2.4528226344515827</v>
      </c>
      <c r="E2533" s="24">
        <v>4.1250030850184398E-8</v>
      </c>
      <c r="F2533" s="16" t="s">
        <v>2998</v>
      </c>
    </row>
    <row r="2534" spans="1:6" x14ac:dyDescent="0.25">
      <c r="A2534" t="s">
        <v>3982</v>
      </c>
      <c r="B2534" s="16">
        <v>18.819728120000001</v>
      </c>
      <c r="C2534" s="16">
        <v>47.7564688</v>
      </c>
      <c r="D2534" s="16">
        <f t="shared" si="39"/>
        <v>2.5375748520643349</v>
      </c>
      <c r="E2534" s="24">
        <v>6.5301414973305504E-7</v>
      </c>
    </row>
    <row r="2535" spans="1:6" x14ac:dyDescent="0.25">
      <c r="A2535" t="s">
        <v>3983</v>
      </c>
      <c r="B2535" s="16">
        <v>463.00604229999999</v>
      </c>
      <c r="C2535" s="16">
        <v>1113.693675</v>
      </c>
      <c r="D2535" s="16">
        <f t="shared" si="39"/>
        <v>2.4053545164717174</v>
      </c>
      <c r="E2535" s="24">
        <v>2.65768479627024E-58</v>
      </c>
      <c r="F2535" s="16" t="s">
        <v>3984</v>
      </c>
    </row>
    <row r="2536" spans="1:6" x14ac:dyDescent="0.25">
      <c r="A2536" t="s">
        <v>3985</v>
      </c>
      <c r="B2536" s="16">
        <v>49.226536459999998</v>
      </c>
      <c r="C2536" s="16">
        <v>126.88822589999999</v>
      </c>
      <c r="D2536" s="16">
        <f t="shared" si="39"/>
        <v>2.5776387092174473</v>
      </c>
      <c r="E2536" s="16">
        <v>1.8028929014498899E-4</v>
      </c>
      <c r="F2536" s="16" t="s">
        <v>173</v>
      </c>
    </row>
    <row r="2537" spans="1:6" x14ac:dyDescent="0.25">
      <c r="A2537" t="s">
        <v>3986</v>
      </c>
      <c r="B2537" s="16">
        <v>63.908867919999999</v>
      </c>
      <c r="C2537" s="16">
        <v>155.691114</v>
      </c>
      <c r="D2537" s="16">
        <f t="shared" si="39"/>
        <v>2.4361425740617313</v>
      </c>
      <c r="E2537" s="24">
        <v>5.3816195620639603E-13</v>
      </c>
    </row>
    <row r="2538" spans="1:6" x14ac:dyDescent="0.25">
      <c r="A2538" t="s">
        <v>3987</v>
      </c>
      <c r="B2538" s="16">
        <v>61.350422770000002</v>
      </c>
      <c r="C2538" s="16">
        <v>155.95233289999999</v>
      </c>
      <c r="D2538" s="16">
        <f t="shared" si="39"/>
        <v>2.5419927990497855</v>
      </c>
      <c r="E2538" s="24">
        <v>1.6781916299625301E-5</v>
      </c>
      <c r="F2538" s="16" t="s">
        <v>3988</v>
      </c>
    </row>
    <row r="2539" spans="1:6" x14ac:dyDescent="0.25">
      <c r="A2539" t="s">
        <v>3990</v>
      </c>
      <c r="B2539" s="16">
        <v>110.5696841</v>
      </c>
      <c r="C2539" s="16">
        <v>266.80601769999998</v>
      </c>
      <c r="D2539" s="16">
        <f t="shared" si="39"/>
        <v>2.4130123900751923</v>
      </c>
      <c r="E2539" s="24">
        <v>4.11908178905275E-17</v>
      </c>
      <c r="F2539" s="16" t="s">
        <v>3750</v>
      </c>
    </row>
    <row r="2540" spans="1:6" x14ac:dyDescent="0.25">
      <c r="A2540" t="s">
        <v>3991</v>
      </c>
      <c r="B2540" s="16">
        <v>37.660371240000003</v>
      </c>
      <c r="C2540" s="16">
        <v>93.685208149999994</v>
      </c>
      <c r="D2540" s="16">
        <f t="shared" si="39"/>
        <v>2.4876336866933122</v>
      </c>
      <c r="E2540" s="24">
        <v>1.8277918272845998E-8</v>
      </c>
      <c r="F2540" s="16" t="s">
        <v>3234</v>
      </c>
    </row>
    <row r="2541" spans="1:6" x14ac:dyDescent="0.25">
      <c r="A2541" t="s">
        <v>3992</v>
      </c>
      <c r="B2541" s="16">
        <v>54.450301090000004</v>
      </c>
      <c r="C2541" s="16">
        <v>134.61617580000001</v>
      </c>
      <c r="D2541" s="16">
        <f t="shared" si="39"/>
        <v>2.4722760591809245</v>
      </c>
      <c r="E2541" s="24">
        <v>1.73375400785097E-10</v>
      </c>
      <c r="F2541" s="16" t="s">
        <v>3993</v>
      </c>
    </row>
    <row r="2542" spans="1:6" x14ac:dyDescent="0.25">
      <c r="A2542" t="s">
        <v>3994</v>
      </c>
      <c r="B2542" s="16">
        <v>17.202459439999998</v>
      </c>
      <c r="C2542" s="16">
        <v>45.083418170000002</v>
      </c>
      <c r="D2542" s="16">
        <f t="shared" si="39"/>
        <v>2.6207542198977571</v>
      </c>
      <c r="E2542" s="16">
        <v>5.5169993520749099E-4</v>
      </c>
      <c r="F2542" s="16" t="s">
        <v>3995</v>
      </c>
    </row>
    <row r="2543" spans="1:6" x14ac:dyDescent="0.25">
      <c r="A2543" t="s">
        <v>3996</v>
      </c>
      <c r="B2543" s="16">
        <v>68.886658949999998</v>
      </c>
      <c r="C2543" s="16">
        <v>167.78117850000001</v>
      </c>
      <c r="D2543" s="16">
        <f t="shared" si="39"/>
        <v>2.4356120772496839</v>
      </c>
      <c r="E2543" s="24">
        <v>9.3442946469025093E-9</v>
      </c>
      <c r="F2543" s="16" t="s">
        <v>3997</v>
      </c>
    </row>
    <row r="2544" spans="1:6" x14ac:dyDescent="0.25">
      <c r="A2544" t="s">
        <v>3998</v>
      </c>
      <c r="B2544" s="16">
        <v>136.70638829999999</v>
      </c>
      <c r="C2544" s="16">
        <v>327.46395519999999</v>
      </c>
      <c r="D2544" s="16">
        <f t="shared" si="39"/>
        <v>2.3953815126867779</v>
      </c>
      <c r="E2544" s="24">
        <v>2.9777541972811698E-23</v>
      </c>
    </row>
    <row r="2545" spans="1:6" x14ac:dyDescent="0.25">
      <c r="A2545" t="s">
        <v>3999</v>
      </c>
      <c r="B2545" s="16">
        <v>27.133382489999999</v>
      </c>
      <c r="C2545" s="16">
        <v>68.295693159999999</v>
      </c>
      <c r="D2545" s="16">
        <f t="shared" si="39"/>
        <v>2.5170357284120533</v>
      </c>
      <c r="E2545" s="16">
        <v>1.4889002848283999E-4</v>
      </c>
      <c r="F2545" s="16" t="s">
        <v>1586</v>
      </c>
    </row>
    <row r="2546" spans="1:6" x14ac:dyDescent="0.25">
      <c r="A2546" t="s">
        <v>4000</v>
      </c>
      <c r="B2546" s="16">
        <v>445.25269250000002</v>
      </c>
      <c r="C2546" s="16">
        <v>1073.8648089999999</v>
      </c>
      <c r="D2546" s="16">
        <f t="shared" si="39"/>
        <v>2.4118098039350988</v>
      </c>
      <c r="E2546" s="24">
        <v>1.7724303736085499E-24</v>
      </c>
      <c r="F2546" s="16" t="s">
        <v>4001</v>
      </c>
    </row>
    <row r="2547" spans="1:6" x14ac:dyDescent="0.25">
      <c r="A2547" t="s">
        <v>4002</v>
      </c>
      <c r="B2547" s="16">
        <v>728.3017165</v>
      </c>
      <c r="C2547" s="16">
        <v>1767.068669</v>
      </c>
      <c r="D2547" s="16">
        <f t="shared" si="39"/>
        <v>2.426286563612678</v>
      </c>
      <c r="E2547" s="24">
        <v>1.6457333659522799E-18</v>
      </c>
      <c r="F2547" s="16" t="s">
        <v>4003</v>
      </c>
    </row>
    <row r="2548" spans="1:6" x14ac:dyDescent="0.25">
      <c r="A2548" t="s">
        <v>4004</v>
      </c>
      <c r="B2548" s="16">
        <v>42.113058729999999</v>
      </c>
      <c r="C2548" s="16">
        <v>102.0309828</v>
      </c>
      <c r="D2548" s="16">
        <f t="shared" si="39"/>
        <v>2.4227872749436838</v>
      </c>
      <c r="E2548" s="24">
        <v>1.6737535617335801E-10</v>
      </c>
      <c r="F2548" s="16" t="s">
        <v>4005</v>
      </c>
    </row>
    <row r="2549" spans="1:6" x14ac:dyDescent="0.25">
      <c r="A2549" t="s">
        <v>4006</v>
      </c>
      <c r="B2549" s="16">
        <v>232.08466989999999</v>
      </c>
      <c r="C2549" s="16">
        <v>577.28903009999999</v>
      </c>
      <c r="D2549" s="16">
        <f t="shared" si="39"/>
        <v>2.4874069896505473</v>
      </c>
      <c r="E2549" s="24">
        <v>5.1515129006773901E-8</v>
      </c>
      <c r="F2549" s="16" t="s">
        <v>2642</v>
      </c>
    </row>
    <row r="2550" spans="1:6" x14ac:dyDescent="0.25">
      <c r="A2550" t="s">
        <v>4007</v>
      </c>
      <c r="B2550" s="16">
        <v>144.24161100000001</v>
      </c>
      <c r="C2550" s="16">
        <v>355.46461240000002</v>
      </c>
      <c r="D2550" s="16">
        <f t="shared" si="39"/>
        <v>2.4643694003112597</v>
      </c>
      <c r="E2550" s="24">
        <v>2.2421112383309799E-9</v>
      </c>
      <c r="F2550" s="16" t="s">
        <v>552</v>
      </c>
    </row>
    <row r="2551" spans="1:6" x14ac:dyDescent="0.25">
      <c r="A2551" t="s">
        <v>4008</v>
      </c>
      <c r="B2551" s="16">
        <v>995.65087540000002</v>
      </c>
      <c r="C2551" s="16">
        <v>2460.5946720000002</v>
      </c>
      <c r="D2551" s="16">
        <f t="shared" si="39"/>
        <v>2.4713428499838992</v>
      </c>
      <c r="E2551" s="24">
        <v>6.83046321916869E-9</v>
      </c>
      <c r="F2551" s="16" t="s">
        <v>1377</v>
      </c>
    </row>
    <row r="2552" spans="1:6" x14ac:dyDescent="0.25">
      <c r="A2552" t="s">
        <v>4009</v>
      </c>
      <c r="B2552" s="16">
        <v>95.342035390000007</v>
      </c>
      <c r="C2552" s="16">
        <v>229.67537300000001</v>
      </c>
      <c r="D2552" s="16">
        <f t="shared" si="39"/>
        <v>2.4089623434249612</v>
      </c>
      <c r="E2552" s="24">
        <v>6.2331357446814603E-12</v>
      </c>
      <c r="F2552" s="16" t="s">
        <v>4010</v>
      </c>
    </row>
    <row r="2553" spans="1:6" x14ac:dyDescent="0.25">
      <c r="A2553" t="s">
        <v>4011</v>
      </c>
      <c r="B2553" s="16">
        <v>107.51511840000001</v>
      </c>
      <c r="C2553" s="16">
        <v>260.94731430000002</v>
      </c>
      <c r="D2553" s="16">
        <f t="shared" si="39"/>
        <v>2.4270755423360071</v>
      </c>
      <c r="E2553" s="24">
        <v>1.11789274760362E-20</v>
      </c>
      <c r="F2553" s="16" t="s">
        <v>4012</v>
      </c>
    </row>
    <row r="2554" spans="1:6" x14ac:dyDescent="0.25">
      <c r="A2554" t="s">
        <v>4013</v>
      </c>
      <c r="B2554" s="16">
        <v>47.331532430000003</v>
      </c>
      <c r="C2554" s="16">
        <v>115.1780208</v>
      </c>
      <c r="D2554" s="16">
        <f t="shared" si="39"/>
        <v>2.4334310529738321</v>
      </c>
      <c r="E2554" s="24">
        <v>2.2559923331448101E-10</v>
      </c>
      <c r="F2554" s="16" t="s">
        <v>4014</v>
      </c>
    </row>
    <row r="2555" spans="1:6" x14ac:dyDescent="0.25">
      <c r="A2555" t="s">
        <v>4015</v>
      </c>
      <c r="B2555" s="16">
        <v>240.01581189999999</v>
      </c>
      <c r="C2555" s="16">
        <v>581.86231550000002</v>
      </c>
      <c r="D2555" s="16">
        <f t="shared" si="39"/>
        <v>2.424266596829157</v>
      </c>
      <c r="E2555" s="24">
        <v>5.3162970441926497E-36</v>
      </c>
      <c r="F2555" s="16" t="s">
        <v>4016</v>
      </c>
    </row>
    <row r="2556" spans="1:6" x14ac:dyDescent="0.25">
      <c r="A2556" t="s">
        <v>4017</v>
      </c>
      <c r="B2556" s="16">
        <v>727.73477530000002</v>
      </c>
      <c r="C2556" s="16">
        <v>1746.5926360000001</v>
      </c>
      <c r="D2556" s="16">
        <f t="shared" si="39"/>
        <v>2.4000400905398371</v>
      </c>
      <c r="E2556" s="24">
        <v>2.5209093990298801E-76</v>
      </c>
      <c r="F2556" s="16" t="s">
        <v>2372</v>
      </c>
    </row>
    <row r="2557" spans="1:6" x14ac:dyDescent="0.25">
      <c r="A2557" t="s">
        <v>4018</v>
      </c>
      <c r="B2557" s="16">
        <v>308.80704070000002</v>
      </c>
      <c r="C2557" s="16">
        <v>743.10634630000004</v>
      </c>
      <c r="D2557" s="16">
        <f t="shared" si="39"/>
        <v>2.4063776027111805</v>
      </c>
      <c r="E2557" s="24">
        <v>2.24438924571362E-37</v>
      </c>
      <c r="F2557" s="16" t="s">
        <v>4019</v>
      </c>
    </row>
    <row r="2558" spans="1:6" x14ac:dyDescent="0.25">
      <c r="A2558" t="s">
        <v>4021</v>
      </c>
      <c r="B2558" s="16">
        <v>49.109715459999997</v>
      </c>
      <c r="C2558" s="16">
        <v>120.71420999999999</v>
      </c>
      <c r="D2558" s="16">
        <f t="shared" si="39"/>
        <v>2.4580515050697467</v>
      </c>
      <c r="E2558" s="24">
        <v>1.87826974017232E-13</v>
      </c>
      <c r="F2558" s="16" t="s">
        <v>467</v>
      </c>
    </row>
    <row r="2559" spans="1:6" x14ac:dyDescent="0.25">
      <c r="A2559" t="s">
        <v>4022</v>
      </c>
      <c r="B2559" s="16">
        <v>84.829459119999996</v>
      </c>
      <c r="C2559" s="16">
        <v>209.64676539999999</v>
      </c>
      <c r="D2559" s="16">
        <f t="shared" si="39"/>
        <v>2.4713910423905108</v>
      </c>
      <c r="E2559" s="24">
        <v>7.5407593357163199E-7</v>
      </c>
      <c r="F2559" s="16" t="s">
        <v>3574</v>
      </c>
    </row>
    <row r="2560" spans="1:6" x14ac:dyDescent="0.25">
      <c r="A2560" t="s">
        <v>4023</v>
      </c>
      <c r="B2560" s="16">
        <v>9.9480580350000007</v>
      </c>
      <c r="C2560" s="16">
        <v>26.03631043</v>
      </c>
      <c r="D2560" s="16">
        <f t="shared" si="39"/>
        <v>2.61722542614821</v>
      </c>
      <c r="E2560" s="16">
        <v>2.41844232325868E-4</v>
      </c>
      <c r="F2560" s="16" t="s">
        <v>364</v>
      </c>
    </row>
    <row r="2561" spans="1:6" x14ac:dyDescent="0.25">
      <c r="A2561" t="s">
        <v>4024</v>
      </c>
      <c r="B2561" s="16">
        <v>25.53352241</v>
      </c>
      <c r="C2561" s="16">
        <v>63.05256421</v>
      </c>
      <c r="D2561" s="16">
        <f t="shared" si="39"/>
        <v>2.4694032886471615</v>
      </c>
      <c r="E2561" s="24">
        <v>1.5425475562779301E-7</v>
      </c>
      <c r="F2561" s="16" t="s">
        <v>196</v>
      </c>
    </row>
    <row r="2562" spans="1:6" x14ac:dyDescent="0.25">
      <c r="A2562" t="s">
        <v>4025</v>
      </c>
      <c r="B2562" s="16">
        <v>21.467876610000001</v>
      </c>
      <c r="C2562" s="16">
        <v>56.329507280000001</v>
      </c>
      <c r="D2562" s="16">
        <f t="shared" si="39"/>
        <v>2.623897477301552</v>
      </c>
      <c r="E2562" s="16">
        <v>2.09141770130355E-4</v>
      </c>
      <c r="F2562" s="16" t="s">
        <v>1764</v>
      </c>
    </row>
    <row r="2563" spans="1:6" x14ac:dyDescent="0.25">
      <c r="A2563" t="s">
        <v>4026</v>
      </c>
      <c r="B2563" s="16">
        <v>110.4780483</v>
      </c>
      <c r="C2563" s="16">
        <v>272.31938830000001</v>
      </c>
      <c r="D2563" s="16">
        <f t="shared" si="39"/>
        <v>2.4649185289780324</v>
      </c>
      <c r="E2563" s="24">
        <v>3.1115168507873199E-9</v>
      </c>
      <c r="F2563" s="16" t="s">
        <v>3392</v>
      </c>
    </row>
    <row r="2564" spans="1:6" x14ac:dyDescent="0.25">
      <c r="A2564" t="s">
        <v>4027</v>
      </c>
      <c r="B2564" s="16">
        <v>34.319439969999998</v>
      </c>
      <c r="C2564" s="16">
        <v>83.219119590000005</v>
      </c>
      <c r="D2564" s="16">
        <f t="shared" si="39"/>
        <v>2.4248390901117611</v>
      </c>
      <c r="E2564" s="24">
        <v>7.8080441755872806E-8</v>
      </c>
      <c r="F2564" s="16" t="s">
        <v>4028</v>
      </c>
    </row>
    <row r="2565" spans="1:6" x14ac:dyDescent="0.25">
      <c r="A2565" t="s">
        <v>4029</v>
      </c>
      <c r="B2565" s="16">
        <v>49.601287290000002</v>
      </c>
      <c r="C2565" s="16">
        <v>120.34997799999999</v>
      </c>
      <c r="D2565" s="16">
        <f t="shared" si="39"/>
        <v>2.4263478747307325</v>
      </c>
      <c r="E2565" s="24">
        <v>1.8640056511910602E-9</v>
      </c>
      <c r="F2565" s="16" t="s">
        <v>4030</v>
      </c>
    </row>
    <row r="2566" spans="1:6" x14ac:dyDescent="0.25">
      <c r="A2566" t="s">
        <v>4031</v>
      </c>
      <c r="B2566" s="16">
        <v>3090.7133530000001</v>
      </c>
      <c r="C2566" s="16">
        <v>7616.1023670000004</v>
      </c>
      <c r="D2566" s="16">
        <f t="shared" ref="D2566:D2629" si="40">C2566/B2566</f>
        <v>2.4641891683702832</v>
      </c>
      <c r="E2566" s="24">
        <v>1.34130349332828E-8</v>
      </c>
      <c r="F2566" s="16" t="s">
        <v>1801</v>
      </c>
    </row>
    <row r="2567" spans="1:6" x14ac:dyDescent="0.25">
      <c r="A2567" t="s">
        <v>4032</v>
      </c>
      <c r="B2567" s="16">
        <v>128.28731490000001</v>
      </c>
      <c r="C2567" s="16">
        <v>307.52242009999998</v>
      </c>
      <c r="D2567" s="16">
        <f t="shared" si="40"/>
        <v>2.3971381764417923</v>
      </c>
      <c r="E2567" s="24">
        <v>9.9803607339763909E-22</v>
      </c>
      <c r="F2567" s="16" t="s">
        <v>3455</v>
      </c>
    </row>
    <row r="2568" spans="1:6" x14ac:dyDescent="0.25">
      <c r="A2568" t="s">
        <v>4033</v>
      </c>
      <c r="B2568" s="16">
        <v>13.4319936</v>
      </c>
      <c r="C2568" s="16">
        <v>35.209433900000001</v>
      </c>
      <c r="D2568" s="16">
        <f t="shared" si="40"/>
        <v>2.6213110985996897</v>
      </c>
      <c r="E2568" s="24">
        <v>3.8794203629354902E-5</v>
      </c>
      <c r="F2568" s="16" t="s">
        <v>4034</v>
      </c>
    </row>
    <row r="2569" spans="1:6" x14ac:dyDescent="0.25">
      <c r="A2569" t="s">
        <v>4035</v>
      </c>
      <c r="B2569" s="16">
        <v>17.69857511</v>
      </c>
      <c r="C2569" s="16">
        <v>44.665784440000003</v>
      </c>
      <c r="D2569" s="16">
        <f t="shared" si="40"/>
        <v>2.523693809382602</v>
      </c>
      <c r="E2569" s="24">
        <v>4.5019528828963297E-6</v>
      </c>
      <c r="F2569" s="16" t="s">
        <v>136</v>
      </c>
    </row>
    <row r="2570" spans="1:6" x14ac:dyDescent="0.25">
      <c r="A2570" t="s">
        <v>4036</v>
      </c>
      <c r="B2570" s="16">
        <v>190.64787200000001</v>
      </c>
      <c r="C2570" s="16">
        <v>456.41725530000002</v>
      </c>
      <c r="D2570" s="16">
        <f t="shared" si="40"/>
        <v>2.3940327815460747</v>
      </c>
      <c r="E2570" s="24">
        <v>2.5914563540199701E-36</v>
      </c>
      <c r="F2570" s="16" t="s">
        <v>4037</v>
      </c>
    </row>
    <row r="2571" spans="1:6" x14ac:dyDescent="0.25">
      <c r="A2571" t="s">
        <v>4038</v>
      </c>
      <c r="B2571" s="16">
        <v>69.434475379999995</v>
      </c>
      <c r="C2571" s="16">
        <v>169.18980060000001</v>
      </c>
      <c r="D2571" s="16">
        <f t="shared" si="40"/>
        <v>2.4366829255072573</v>
      </c>
      <c r="E2571" s="24">
        <v>2.8412149684181898E-16</v>
      </c>
      <c r="F2571" s="16" t="s">
        <v>4039</v>
      </c>
    </row>
    <row r="2572" spans="1:6" x14ac:dyDescent="0.25">
      <c r="A2572" t="s">
        <v>4040</v>
      </c>
      <c r="B2572" s="16">
        <v>54.354395869999998</v>
      </c>
      <c r="C2572" s="16">
        <v>134.44623379999999</v>
      </c>
      <c r="D2572" s="16">
        <f t="shared" si="40"/>
        <v>2.4735116939126049</v>
      </c>
      <c r="E2572" s="24">
        <v>2.6854889406380598E-6</v>
      </c>
      <c r="F2572" s="16" t="s">
        <v>4041</v>
      </c>
    </row>
    <row r="2573" spans="1:6" x14ac:dyDescent="0.25">
      <c r="A2573" t="s">
        <v>4042</v>
      </c>
      <c r="B2573" s="16">
        <v>240.5854808</v>
      </c>
      <c r="C2573" s="16">
        <v>576.97586660000002</v>
      </c>
      <c r="D2573" s="16">
        <f t="shared" si="40"/>
        <v>2.3982156557470864</v>
      </c>
      <c r="E2573" s="24">
        <v>4.1453161093068501E-20</v>
      </c>
      <c r="F2573" s="16" t="s">
        <v>4043</v>
      </c>
    </row>
    <row r="2574" spans="1:6" x14ac:dyDescent="0.25">
      <c r="A2574" t="s">
        <v>4044</v>
      </c>
      <c r="B2574" s="16">
        <v>40.549120600000002</v>
      </c>
      <c r="C2574" s="16">
        <v>97.606824119999999</v>
      </c>
      <c r="D2574" s="16">
        <f t="shared" si="40"/>
        <v>2.4071255473787017</v>
      </c>
      <c r="E2574" s="24">
        <v>1.29488451106633E-12</v>
      </c>
      <c r="F2574" s="16" t="s">
        <v>4045</v>
      </c>
    </row>
    <row r="2575" spans="1:6" x14ac:dyDescent="0.25">
      <c r="A2575" t="s">
        <v>4046</v>
      </c>
      <c r="B2575" s="16">
        <v>20.459800600000001</v>
      </c>
      <c r="C2575" s="16">
        <v>51.322323670000003</v>
      </c>
      <c r="D2575" s="16">
        <f t="shared" si="40"/>
        <v>2.5084469137006153</v>
      </c>
      <c r="E2575" s="24">
        <v>4.2065566357056301E-6</v>
      </c>
      <c r="F2575" s="16" t="s">
        <v>219</v>
      </c>
    </row>
    <row r="2576" spans="1:6" x14ac:dyDescent="0.25">
      <c r="A2576" t="s">
        <v>4047</v>
      </c>
      <c r="B2576" s="16">
        <v>209.20717400000001</v>
      </c>
      <c r="C2576" s="16">
        <v>501.57834170000001</v>
      </c>
      <c r="D2576" s="16">
        <f t="shared" si="40"/>
        <v>2.397519798723537</v>
      </c>
      <c r="E2576" s="24">
        <v>6.22259030681679E-15</v>
      </c>
      <c r="F2576" s="16" t="s">
        <v>4048</v>
      </c>
    </row>
    <row r="2577" spans="1:6" x14ac:dyDescent="0.25">
      <c r="A2577" t="s">
        <v>4049</v>
      </c>
      <c r="B2577" s="16">
        <v>58.194780000000002</v>
      </c>
      <c r="C2577" s="16">
        <v>142.32401619999999</v>
      </c>
      <c r="D2577" s="16">
        <f t="shared" si="40"/>
        <v>2.4456491836553034</v>
      </c>
      <c r="E2577" s="24">
        <v>8.4357164608493995E-8</v>
      </c>
      <c r="F2577" s="16" t="s">
        <v>2411</v>
      </c>
    </row>
    <row r="2578" spans="1:6" x14ac:dyDescent="0.25">
      <c r="A2578" t="s">
        <v>4050</v>
      </c>
      <c r="B2578" s="16">
        <v>172.72005859999999</v>
      </c>
      <c r="C2578" s="16">
        <v>411.1952794</v>
      </c>
      <c r="D2578" s="16">
        <f t="shared" si="40"/>
        <v>2.3807036816278617</v>
      </c>
      <c r="E2578" s="24">
        <v>7.29523875035364E-28</v>
      </c>
      <c r="F2578" s="16" t="s">
        <v>854</v>
      </c>
    </row>
    <row r="2579" spans="1:6" x14ac:dyDescent="0.25">
      <c r="A2579" t="s">
        <v>4051</v>
      </c>
      <c r="B2579" s="16">
        <v>315.31817569999998</v>
      </c>
      <c r="C2579" s="16">
        <v>754.70094140000003</v>
      </c>
      <c r="D2579" s="16">
        <f t="shared" si="40"/>
        <v>2.393458416168301</v>
      </c>
      <c r="E2579" s="24">
        <v>4.2113779318852298E-24</v>
      </c>
      <c r="F2579" s="16" t="s">
        <v>4052</v>
      </c>
    </row>
    <row r="2580" spans="1:6" x14ac:dyDescent="0.25">
      <c r="A2580" t="s">
        <v>4053</v>
      </c>
      <c r="B2580" s="16">
        <v>31.974296249999998</v>
      </c>
      <c r="C2580" s="16">
        <v>76.782874849999999</v>
      </c>
      <c r="D2580" s="16">
        <f t="shared" si="40"/>
        <v>2.4013937398231242</v>
      </c>
      <c r="E2580" s="24">
        <v>3.5335890085238698E-6</v>
      </c>
      <c r="F2580" s="16" t="s">
        <v>4054</v>
      </c>
    </row>
    <row r="2581" spans="1:6" x14ac:dyDescent="0.25">
      <c r="A2581" t="s">
        <v>4055</v>
      </c>
      <c r="B2581" s="16">
        <v>103.3457106</v>
      </c>
      <c r="C2581" s="16">
        <v>250.2875708</v>
      </c>
      <c r="D2581" s="16">
        <f t="shared" si="40"/>
        <v>2.421847693018814</v>
      </c>
      <c r="E2581" s="24">
        <v>2.03462449669716E-13</v>
      </c>
      <c r="F2581" s="16" t="s">
        <v>4056</v>
      </c>
    </row>
    <row r="2582" spans="1:6" x14ac:dyDescent="0.25">
      <c r="A2582" t="s">
        <v>4057</v>
      </c>
      <c r="B2582" s="16">
        <v>248.00793920000001</v>
      </c>
      <c r="C2582" s="16">
        <v>591.76685259999999</v>
      </c>
      <c r="D2582" s="16">
        <f t="shared" si="40"/>
        <v>2.3860802783526376</v>
      </c>
      <c r="E2582" s="24">
        <v>4.5770080135540497E-32</v>
      </c>
      <c r="F2582" s="16" t="s">
        <v>3072</v>
      </c>
    </row>
    <row r="2583" spans="1:6" x14ac:dyDescent="0.25">
      <c r="A2583" t="s">
        <v>4058</v>
      </c>
      <c r="B2583" s="16">
        <v>14.12450516</v>
      </c>
      <c r="C2583" s="16">
        <v>34.577434089999997</v>
      </c>
      <c r="D2583" s="16">
        <f t="shared" si="40"/>
        <v>2.4480456977651737</v>
      </c>
      <c r="E2583" s="24">
        <v>5.3072162354257902E-5</v>
      </c>
    </row>
    <row r="2584" spans="1:6" x14ac:dyDescent="0.25">
      <c r="A2584" t="s">
        <v>4059</v>
      </c>
      <c r="B2584" s="16">
        <v>1666.386951</v>
      </c>
      <c r="C2584" s="16">
        <v>3965.5901229999999</v>
      </c>
      <c r="D2584" s="16">
        <f t="shared" si="40"/>
        <v>2.3797534663964131</v>
      </c>
      <c r="E2584" s="24">
        <v>2.0484067973262199E-56</v>
      </c>
      <c r="F2584" s="16" t="s">
        <v>1268</v>
      </c>
    </row>
    <row r="2585" spans="1:6" x14ac:dyDescent="0.25">
      <c r="A2585" t="s">
        <v>4060</v>
      </c>
      <c r="B2585" s="16">
        <v>486.17172199999999</v>
      </c>
      <c r="C2585" s="16">
        <v>1169.035378</v>
      </c>
      <c r="D2585" s="16">
        <f t="shared" si="40"/>
        <v>2.4045729628018142</v>
      </c>
      <c r="E2585" s="24">
        <v>8.6666676226386906E-18</v>
      </c>
      <c r="F2585" s="16" t="s">
        <v>4061</v>
      </c>
    </row>
    <row r="2586" spans="1:6" x14ac:dyDescent="0.25">
      <c r="A2586" t="s">
        <v>4062</v>
      </c>
      <c r="B2586" s="16">
        <v>79.151839600000002</v>
      </c>
      <c r="C2586" s="16">
        <v>190.56025450000001</v>
      </c>
      <c r="D2586" s="16">
        <f t="shared" si="40"/>
        <v>2.4075278030556349</v>
      </c>
      <c r="E2586" s="24">
        <v>6.7019597370316696E-16</v>
      </c>
      <c r="F2586" s="16" t="s">
        <v>4063</v>
      </c>
    </row>
    <row r="2587" spans="1:6" x14ac:dyDescent="0.25">
      <c r="A2587" t="s">
        <v>4064</v>
      </c>
      <c r="B2587" s="16">
        <v>13.41859781</v>
      </c>
      <c r="C2587" s="16">
        <v>32.994099079999998</v>
      </c>
      <c r="D2587" s="16">
        <f t="shared" si="40"/>
        <v>2.4588335940295987</v>
      </c>
      <c r="E2587" s="24">
        <v>9.0286272372404195E-5</v>
      </c>
      <c r="F2587" s="16" t="s">
        <v>56</v>
      </c>
    </row>
    <row r="2588" spans="1:6" x14ac:dyDescent="0.25">
      <c r="A2588" t="s">
        <v>4065</v>
      </c>
      <c r="B2588" s="16">
        <v>49.483192180000003</v>
      </c>
      <c r="C2588" s="16">
        <v>121.6451228</v>
      </c>
      <c r="D2588" s="16">
        <f t="shared" si="40"/>
        <v>2.4583119528243822</v>
      </c>
      <c r="E2588" s="24">
        <v>2.09934866043054E-13</v>
      </c>
    </row>
    <row r="2589" spans="1:6" x14ac:dyDescent="0.25">
      <c r="A2589" t="s">
        <v>4066</v>
      </c>
      <c r="B2589" s="16">
        <v>14.3197849</v>
      </c>
      <c r="C2589" s="16">
        <v>35.755873999999999</v>
      </c>
      <c r="D2589" s="16">
        <f t="shared" si="40"/>
        <v>2.4969560820707577</v>
      </c>
      <c r="E2589" s="24">
        <v>3.4822011719251301E-5</v>
      </c>
      <c r="F2589" s="16" t="s">
        <v>4067</v>
      </c>
    </row>
    <row r="2590" spans="1:6" x14ac:dyDescent="0.25">
      <c r="A2590" t="s">
        <v>4068</v>
      </c>
      <c r="B2590" s="16">
        <v>61.284163489999997</v>
      </c>
      <c r="C2590" s="16">
        <v>145.80624409999999</v>
      </c>
      <c r="D2590" s="16">
        <f t="shared" si="40"/>
        <v>2.3791830678049775</v>
      </c>
      <c r="E2590" s="24">
        <v>3.13573206213735E-12</v>
      </c>
      <c r="F2590" s="16" t="s">
        <v>4069</v>
      </c>
    </row>
    <row r="2591" spans="1:6" x14ac:dyDescent="0.25">
      <c r="A2591" t="s">
        <v>4070</v>
      </c>
      <c r="B2591" s="16">
        <v>410.45065449999998</v>
      </c>
      <c r="C2591" s="16">
        <v>976.13118059999999</v>
      </c>
      <c r="D2591" s="16">
        <f t="shared" si="40"/>
        <v>2.3781937485008933</v>
      </c>
      <c r="E2591" s="24">
        <v>1.02985164927629E-47</v>
      </c>
      <c r="F2591" s="16" t="s">
        <v>3406</v>
      </c>
    </row>
    <row r="2592" spans="1:6" x14ac:dyDescent="0.25">
      <c r="A2592" t="s">
        <v>4072</v>
      </c>
      <c r="B2592" s="16">
        <v>42.039421470000001</v>
      </c>
      <c r="C2592" s="16">
        <v>101.1659385</v>
      </c>
      <c r="D2592" s="16">
        <f t="shared" si="40"/>
        <v>2.4064541081326158</v>
      </c>
      <c r="E2592" s="24">
        <v>3.6569790415134698E-9</v>
      </c>
      <c r="F2592" s="16" t="s">
        <v>4073</v>
      </c>
    </row>
    <row r="2593" spans="1:6" x14ac:dyDescent="0.25">
      <c r="A2593" t="s">
        <v>4074</v>
      </c>
      <c r="B2593" s="16">
        <v>33.520814559999998</v>
      </c>
      <c r="C2593" s="16">
        <v>80.826985370000003</v>
      </c>
      <c r="D2593" s="16">
        <f t="shared" si="40"/>
        <v>2.411247651077367</v>
      </c>
      <c r="E2593" s="24">
        <v>5.4731746610396598E-9</v>
      </c>
      <c r="F2593" s="16" t="s">
        <v>1229</v>
      </c>
    </row>
    <row r="2594" spans="1:6" x14ac:dyDescent="0.25">
      <c r="A2594" t="s">
        <v>4075</v>
      </c>
      <c r="B2594" s="16">
        <v>33.973723329999999</v>
      </c>
      <c r="C2594" s="16">
        <v>82.979533110000006</v>
      </c>
      <c r="D2594" s="16">
        <f t="shared" si="40"/>
        <v>2.4424621435804226</v>
      </c>
      <c r="E2594" s="24">
        <v>1.8360869441331E-9</v>
      </c>
      <c r="F2594" s="16" t="s">
        <v>588</v>
      </c>
    </row>
    <row r="2595" spans="1:6" x14ac:dyDescent="0.25">
      <c r="A2595" t="s">
        <v>4076</v>
      </c>
      <c r="B2595" s="16">
        <v>135.63208660000001</v>
      </c>
      <c r="C2595" s="16">
        <v>321.07935520000001</v>
      </c>
      <c r="D2595" s="16">
        <f t="shared" si="40"/>
        <v>2.3672816901129941</v>
      </c>
      <c r="E2595" s="24">
        <v>3.7771180579463797E-26</v>
      </c>
      <c r="F2595" s="16" t="s">
        <v>4077</v>
      </c>
    </row>
    <row r="2596" spans="1:6" x14ac:dyDescent="0.25">
      <c r="A2596" t="s">
        <v>4078</v>
      </c>
      <c r="B2596" s="16">
        <v>36.293684239999997</v>
      </c>
      <c r="C2596" s="16">
        <v>86.922016260000007</v>
      </c>
      <c r="D2596" s="16">
        <f t="shared" si="40"/>
        <v>2.3949625969413573</v>
      </c>
      <c r="E2596" s="24">
        <v>9.1023570881561508E-9</v>
      </c>
      <c r="F2596" s="16" t="s">
        <v>845</v>
      </c>
    </row>
    <row r="2597" spans="1:6" x14ac:dyDescent="0.25">
      <c r="A2597" t="s">
        <v>4079</v>
      </c>
      <c r="B2597" s="16">
        <v>476.4583667</v>
      </c>
      <c r="C2597" s="16">
        <v>1152.0688709999999</v>
      </c>
      <c r="D2597" s="16">
        <f t="shared" si="40"/>
        <v>2.4179843434786301</v>
      </c>
      <c r="E2597" s="24">
        <v>1.08491011713334E-11</v>
      </c>
      <c r="F2597" s="16" t="s">
        <v>3333</v>
      </c>
    </row>
    <row r="2598" spans="1:6" x14ac:dyDescent="0.25">
      <c r="A2598" t="s">
        <v>4080</v>
      </c>
      <c r="B2598" s="16">
        <v>671.42694919999997</v>
      </c>
      <c r="C2598" s="16">
        <v>1633.1003040000001</v>
      </c>
      <c r="D2598" s="16">
        <f t="shared" si="40"/>
        <v>2.4322829251131886</v>
      </c>
      <c r="E2598" s="24">
        <v>6.8909509164433401E-10</v>
      </c>
      <c r="F2598" s="16" t="s">
        <v>436</v>
      </c>
    </row>
    <row r="2599" spans="1:6" x14ac:dyDescent="0.25">
      <c r="A2599" t="s">
        <v>4081</v>
      </c>
      <c r="B2599" s="16">
        <v>18.002413579999999</v>
      </c>
      <c r="C2599" s="16">
        <v>45.51081696</v>
      </c>
      <c r="D2599" s="16">
        <f t="shared" si="40"/>
        <v>2.5280397407690267</v>
      </c>
      <c r="E2599" s="16">
        <v>3.5211532491710203E-4</v>
      </c>
      <c r="F2599" s="16" t="s">
        <v>4082</v>
      </c>
    </row>
    <row r="2600" spans="1:6" x14ac:dyDescent="0.25">
      <c r="A2600" t="s">
        <v>4083</v>
      </c>
      <c r="B2600" s="16">
        <v>12.54265056</v>
      </c>
      <c r="C2600" s="16">
        <v>31.064020979999999</v>
      </c>
      <c r="D2600" s="16">
        <f t="shared" si="40"/>
        <v>2.476671165428689</v>
      </c>
      <c r="E2600" s="16">
        <v>5.6265998620521002E-4</v>
      </c>
      <c r="F2600" s="16" t="s">
        <v>3647</v>
      </c>
    </row>
    <row r="2601" spans="1:6" x14ac:dyDescent="0.25">
      <c r="A2601" t="s">
        <v>4085</v>
      </c>
      <c r="B2601" s="16">
        <v>625.62423760000001</v>
      </c>
      <c r="C2601" s="16">
        <v>1497.1551360000001</v>
      </c>
      <c r="D2601" s="16">
        <f t="shared" si="40"/>
        <v>2.3930580786692977</v>
      </c>
      <c r="E2601" s="24">
        <v>4.2128024560017401E-17</v>
      </c>
      <c r="F2601" s="16" t="s">
        <v>3153</v>
      </c>
    </row>
    <row r="2602" spans="1:6" x14ac:dyDescent="0.25">
      <c r="A2602" t="s">
        <v>4086</v>
      </c>
      <c r="B2602" s="16">
        <v>1174.3041920000001</v>
      </c>
      <c r="C2602" s="16">
        <v>2801.1467379999999</v>
      </c>
      <c r="D2602" s="16">
        <f t="shared" si="40"/>
        <v>2.3853672302993871</v>
      </c>
      <c r="E2602" s="24">
        <v>4.1959317598261196E-21</v>
      </c>
      <c r="F2602" s="16" t="s">
        <v>1995</v>
      </c>
    </row>
    <row r="2603" spans="1:6" x14ac:dyDescent="0.25">
      <c r="A2603" t="s">
        <v>4087</v>
      </c>
      <c r="B2603" s="16">
        <v>15.68231385</v>
      </c>
      <c r="C2603" s="16">
        <v>40.692684300000003</v>
      </c>
      <c r="D2603" s="16">
        <f t="shared" si="40"/>
        <v>2.5948137940116536</v>
      </c>
      <c r="E2603" s="16">
        <v>9.6036440254032704E-4</v>
      </c>
      <c r="F2603" s="16" t="s">
        <v>4088</v>
      </c>
    </row>
    <row r="2604" spans="1:6" x14ac:dyDescent="0.25">
      <c r="A2604" t="s">
        <v>4089</v>
      </c>
      <c r="B2604" s="16">
        <v>991.06874010000001</v>
      </c>
      <c r="C2604" s="16">
        <v>2381.4837000000002</v>
      </c>
      <c r="D2604" s="16">
        <f t="shared" si="40"/>
        <v>2.4029450265575987</v>
      </c>
      <c r="E2604" s="24">
        <v>6.6673137887125103E-15</v>
      </c>
      <c r="F2604" s="16" t="s">
        <v>4090</v>
      </c>
    </row>
    <row r="2605" spans="1:6" x14ac:dyDescent="0.25">
      <c r="A2605" t="s">
        <v>4091</v>
      </c>
      <c r="B2605" s="16">
        <v>13.21940566</v>
      </c>
      <c r="C2605" s="16">
        <v>32.945290030000002</v>
      </c>
      <c r="D2605" s="16">
        <f t="shared" si="40"/>
        <v>2.4921914704295416</v>
      </c>
      <c r="E2605" s="24">
        <v>7.3467542739783095E-5</v>
      </c>
      <c r="F2605" s="16" t="s">
        <v>21</v>
      </c>
    </row>
    <row r="2606" spans="1:6" x14ac:dyDescent="0.25">
      <c r="A2606" t="s">
        <v>4092</v>
      </c>
      <c r="B2606" s="16">
        <v>56.355102940000002</v>
      </c>
      <c r="C2606" s="16">
        <v>134.0349224</v>
      </c>
      <c r="D2606" s="16">
        <f t="shared" si="40"/>
        <v>2.3783990341159331</v>
      </c>
      <c r="E2606" s="24">
        <v>4.1248993127362098E-9</v>
      </c>
      <c r="F2606" s="16" t="s">
        <v>1326</v>
      </c>
    </row>
    <row r="2607" spans="1:6" x14ac:dyDescent="0.25">
      <c r="A2607" t="s">
        <v>4093</v>
      </c>
      <c r="B2607" s="16">
        <v>46.542308599999998</v>
      </c>
      <c r="C2607" s="16">
        <v>112.93187500000001</v>
      </c>
      <c r="D2607" s="16">
        <f t="shared" si="40"/>
        <v>2.4264347514553672</v>
      </c>
      <c r="E2607" s="24">
        <v>2.8647007891271799E-7</v>
      </c>
      <c r="F2607" s="16" t="s">
        <v>4094</v>
      </c>
    </row>
    <row r="2608" spans="1:6" x14ac:dyDescent="0.25">
      <c r="A2608" t="s">
        <v>4095</v>
      </c>
      <c r="B2608" s="16">
        <v>28.313490030000001</v>
      </c>
      <c r="C2608" s="16">
        <v>67.768126910000007</v>
      </c>
      <c r="D2608" s="16">
        <f t="shared" si="40"/>
        <v>2.3934925308817538</v>
      </c>
      <c r="E2608" s="24">
        <v>2.33677349035673E-8</v>
      </c>
      <c r="F2608" s="16" t="s">
        <v>3178</v>
      </c>
    </row>
    <row r="2609" spans="1:6" x14ac:dyDescent="0.25">
      <c r="A2609" t="s">
        <v>4096</v>
      </c>
      <c r="B2609" s="16">
        <v>120.48904949999999</v>
      </c>
      <c r="C2609" s="16">
        <v>288.78181530000001</v>
      </c>
      <c r="D2609" s="16">
        <f t="shared" si="40"/>
        <v>2.3967473932143522</v>
      </c>
      <c r="E2609" s="24">
        <v>8.6727886849633605E-10</v>
      </c>
      <c r="F2609" s="16" t="s">
        <v>1545</v>
      </c>
    </row>
    <row r="2610" spans="1:6" x14ac:dyDescent="0.25">
      <c r="A2610" t="s">
        <v>4097</v>
      </c>
      <c r="B2610" s="16">
        <v>25.312314369999999</v>
      </c>
      <c r="C2610" s="16">
        <v>61.598215029999999</v>
      </c>
      <c r="D2610" s="16">
        <f t="shared" si="40"/>
        <v>2.4335275759298338</v>
      </c>
      <c r="E2610" s="24">
        <v>1.1082849682055201E-5</v>
      </c>
      <c r="F2610" s="16" t="s">
        <v>3025</v>
      </c>
    </row>
    <row r="2611" spans="1:6" x14ac:dyDescent="0.25">
      <c r="A2611" t="s">
        <v>4098</v>
      </c>
      <c r="B2611" s="16">
        <v>48.259258490000001</v>
      </c>
      <c r="C2611" s="16">
        <v>113.4707215</v>
      </c>
      <c r="D2611" s="16">
        <f t="shared" si="40"/>
        <v>2.351273621900194</v>
      </c>
      <c r="E2611" s="24">
        <v>2.0822728598291701E-11</v>
      </c>
      <c r="F2611" s="16" t="s">
        <v>4099</v>
      </c>
    </row>
    <row r="2612" spans="1:6" x14ac:dyDescent="0.25">
      <c r="A2612" t="s">
        <v>4100</v>
      </c>
      <c r="B2612" s="16">
        <v>44.656865979999999</v>
      </c>
      <c r="C2612" s="16">
        <v>106.60589830000001</v>
      </c>
      <c r="D2612" s="16">
        <f t="shared" si="40"/>
        <v>2.3872230162265411</v>
      </c>
      <c r="E2612" s="24">
        <v>9.26070677273965E-8</v>
      </c>
      <c r="F2612" s="16" t="s">
        <v>4101</v>
      </c>
    </row>
    <row r="2613" spans="1:6" x14ac:dyDescent="0.25">
      <c r="A2613" t="s">
        <v>4102</v>
      </c>
      <c r="B2613" s="16">
        <v>152.96432870000001</v>
      </c>
      <c r="C2613" s="16">
        <v>369.58100480000002</v>
      </c>
      <c r="D2613" s="16">
        <f t="shared" si="40"/>
        <v>2.4161254322557624</v>
      </c>
      <c r="E2613" s="24">
        <v>2.09047681908636E-10</v>
      </c>
      <c r="F2613" s="16" t="s">
        <v>4103</v>
      </c>
    </row>
    <row r="2614" spans="1:6" x14ac:dyDescent="0.25">
      <c r="A2614" t="s">
        <v>4104</v>
      </c>
      <c r="B2614" s="16">
        <v>186.91509400000001</v>
      </c>
      <c r="C2614" s="16">
        <v>469.76205099999999</v>
      </c>
      <c r="D2614" s="16">
        <f t="shared" si="40"/>
        <v>2.5132376468216098</v>
      </c>
      <c r="E2614" s="24">
        <v>6.4730904086661301E-5</v>
      </c>
      <c r="F2614" s="16" t="s">
        <v>4105</v>
      </c>
    </row>
    <row r="2615" spans="1:6" x14ac:dyDescent="0.25">
      <c r="A2615" t="s">
        <v>4106</v>
      </c>
      <c r="B2615" s="16">
        <v>65.421576889999997</v>
      </c>
      <c r="C2615" s="16">
        <v>158.43265349999999</v>
      </c>
      <c r="D2615" s="16">
        <f t="shared" si="40"/>
        <v>2.4217186596768991</v>
      </c>
      <c r="E2615" s="24">
        <v>3.3457412671631502E-10</v>
      </c>
      <c r="F2615" s="16" t="s">
        <v>4107</v>
      </c>
    </row>
    <row r="2616" spans="1:6" x14ac:dyDescent="0.25">
      <c r="A2616" t="s">
        <v>4108</v>
      </c>
      <c r="B2616" s="16">
        <v>1580.9097449999999</v>
      </c>
      <c r="C2616" s="16">
        <v>3753.9911999999999</v>
      </c>
      <c r="D2616" s="16">
        <f t="shared" si="40"/>
        <v>2.3745765448488649</v>
      </c>
      <c r="E2616" s="24">
        <v>1.5164999597592999E-23</v>
      </c>
      <c r="F2616" s="16" t="s">
        <v>4109</v>
      </c>
    </row>
    <row r="2617" spans="1:6" x14ac:dyDescent="0.25">
      <c r="A2617" t="s">
        <v>4110</v>
      </c>
      <c r="B2617" s="16">
        <v>242.87104110000001</v>
      </c>
      <c r="C2617" s="16">
        <v>576.9451464</v>
      </c>
      <c r="D2617" s="16">
        <f t="shared" si="40"/>
        <v>2.3755205387473426</v>
      </c>
      <c r="E2617" s="24">
        <v>1.93139925541326E-14</v>
      </c>
      <c r="F2617" s="16" t="s">
        <v>4111</v>
      </c>
    </row>
    <row r="2618" spans="1:6" x14ac:dyDescent="0.25">
      <c r="A2618" t="s">
        <v>4112</v>
      </c>
      <c r="B2618" s="16">
        <v>618.49667599999998</v>
      </c>
      <c r="C2618" s="16">
        <v>1461.197095</v>
      </c>
      <c r="D2618" s="16">
        <f t="shared" si="40"/>
        <v>2.3624978948148785</v>
      </c>
      <c r="E2618" s="24">
        <v>1.12379886255407E-36</v>
      </c>
      <c r="F2618" s="16" t="s">
        <v>4113</v>
      </c>
    </row>
    <row r="2619" spans="1:6" x14ac:dyDescent="0.25">
      <c r="A2619" t="s">
        <v>4114</v>
      </c>
      <c r="B2619" s="16">
        <v>42.391290720000001</v>
      </c>
      <c r="C2619" s="16">
        <v>102.0284387</v>
      </c>
      <c r="D2619" s="16">
        <f t="shared" si="40"/>
        <v>2.4068254815337218</v>
      </c>
      <c r="E2619" s="24">
        <v>1.1224881843249701E-8</v>
      </c>
      <c r="F2619" s="16" t="s">
        <v>3110</v>
      </c>
    </row>
    <row r="2620" spans="1:6" x14ac:dyDescent="0.25">
      <c r="A2620" t="s">
        <v>4115</v>
      </c>
      <c r="B2620" s="16">
        <v>183.48298149999999</v>
      </c>
      <c r="C2620" s="16">
        <v>444.04170299999998</v>
      </c>
      <c r="D2620" s="16">
        <f t="shared" si="40"/>
        <v>2.4200702395933109</v>
      </c>
      <c r="E2620" s="24">
        <v>6.3215970853205397E-11</v>
      </c>
      <c r="F2620" s="16" t="s">
        <v>193</v>
      </c>
    </row>
    <row r="2621" spans="1:6" x14ac:dyDescent="0.25">
      <c r="A2621" t="s">
        <v>4116</v>
      </c>
      <c r="B2621" s="16">
        <v>289.76396290000002</v>
      </c>
      <c r="C2621" s="16">
        <v>689.97806809999997</v>
      </c>
      <c r="D2621" s="16">
        <f t="shared" si="40"/>
        <v>2.381172804218298</v>
      </c>
      <c r="E2621" s="24">
        <v>9.2763758882316896E-22</v>
      </c>
    </row>
    <row r="2622" spans="1:6" x14ac:dyDescent="0.25">
      <c r="A2622" t="s">
        <v>4117</v>
      </c>
      <c r="B2622" s="16">
        <v>86.402468209999995</v>
      </c>
      <c r="C2622" s="16">
        <v>206.49973969999999</v>
      </c>
      <c r="D2622" s="16">
        <f t="shared" si="40"/>
        <v>2.3899750085623164</v>
      </c>
      <c r="E2622" s="24">
        <v>8.3366073167858101E-9</v>
      </c>
      <c r="F2622" s="16" t="s">
        <v>1401</v>
      </c>
    </row>
    <row r="2623" spans="1:6" x14ac:dyDescent="0.25">
      <c r="A2623" t="s">
        <v>4118</v>
      </c>
      <c r="B2623" s="16">
        <v>23.799131930000001</v>
      </c>
      <c r="C2623" s="16">
        <v>57.352858879999999</v>
      </c>
      <c r="D2623" s="16">
        <f t="shared" si="40"/>
        <v>2.4098718830876282</v>
      </c>
      <c r="E2623" s="24">
        <v>5.2590491684592898E-5</v>
      </c>
      <c r="F2623" s="16" t="s">
        <v>4119</v>
      </c>
    </row>
    <row r="2624" spans="1:6" x14ac:dyDescent="0.25">
      <c r="A2624" t="s">
        <v>4120</v>
      </c>
      <c r="B2624" s="16">
        <v>56.183702850000003</v>
      </c>
      <c r="C2624" s="16">
        <v>139.3922963</v>
      </c>
      <c r="D2624" s="16">
        <f t="shared" si="40"/>
        <v>2.4810094249599639</v>
      </c>
      <c r="E2624" s="24">
        <v>1.58125454817838E-5</v>
      </c>
      <c r="F2624" s="16" t="s">
        <v>4121</v>
      </c>
    </row>
    <row r="2625" spans="1:6" x14ac:dyDescent="0.25">
      <c r="A2625" t="s">
        <v>4122</v>
      </c>
      <c r="B2625" s="16">
        <v>312.39045190000002</v>
      </c>
      <c r="C2625" s="16">
        <v>758.72764849999999</v>
      </c>
      <c r="D2625" s="16">
        <f t="shared" si="40"/>
        <v>2.428779893512488</v>
      </c>
      <c r="E2625" s="24">
        <v>1.2401328963960901E-7</v>
      </c>
    </row>
    <row r="2626" spans="1:6" x14ac:dyDescent="0.25">
      <c r="A2626" t="s">
        <v>4123</v>
      </c>
      <c r="B2626" s="16">
        <v>162.8164309</v>
      </c>
      <c r="C2626" s="16">
        <v>383.69907189999998</v>
      </c>
      <c r="D2626" s="16">
        <f t="shared" si="40"/>
        <v>2.3566360580380463</v>
      </c>
      <c r="E2626" s="24">
        <v>7.3718121136088099E-26</v>
      </c>
      <c r="F2626" s="16" t="s">
        <v>1440</v>
      </c>
    </row>
    <row r="2627" spans="1:6" x14ac:dyDescent="0.25">
      <c r="A2627" t="s">
        <v>4124</v>
      </c>
      <c r="B2627" s="16">
        <v>296.46114870000002</v>
      </c>
      <c r="C2627" s="16">
        <v>697.74008790000005</v>
      </c>
      <c r="D2627" s="16">
        <f t="shared" si="40"/>
        <v>2.353563328482104</v>
      </c>
      <c r="E2627" s="24">
        <v>7.4296037167135696E-40</v>
      </c>
      <c r="F2627" s="16" t="s">
        <v>747</v>
      </c>
    </row>
    <row r="2628" spans="1:6" x14ac:dyDescent="0.25">
      <c r="A2628" t="s">
        <v>4125</v>
      </c>
      <c r="B2628" s="16">
        <v>60.643658569999999</v>
      </c>
      <c r="C2628" s="16">
        <v>146.87566229999999</v>
      </c>
      <c r="D2628" s="16">
        <f t="shared" si="40"/>
        <v>2.421945934057784</v>
      </c>
      <c r="E2628" s="24">
        <v>5.0065368629412996E-6</v>
      </c>
      <c r="F2628" s="16" t="s">
        <v>3695</v>
      </c>
    </row>
    <row r="2629" spans="1:6" x14ac:dyDescent="0.25">
      <c r="A2629" t="s">
        <v>4126</v>
      </c>
      <c r="B2629" s="16">
        <v>13.31317643</v>
      </c>
      <c r="C2629" s="16">
        <v>34.573936879999998</v>
      </c>
      <c r="D2629" s="16">
        <f t="shared" si="40"/>
        <v>2.5969712834339713</v>
      </c>
      <c r="E2629" s="16">
        <v>3.1345933875523402E-4</v>
      </c>
      <c r="F2629" s="16" t="s">
        <v>4127</v>
      </c>
    </row>
    <row r="2630" spans="1:6" x14ac:dyDescent="0.25">
      <c r="A2630" t="s">
        <v>4128</v>
      </c>
      <c r="B2630" s="16">
        <v>147.4482271</v>
      </c>
      <c r="C2630" s="16">
        <v>369.65158129999998</v>
      </c>
      <c r="D2630" s="16">
        <f t="shared" ref="D2630:D2693" si="41">C2630/B2630</f>
        <v>2.5069923767160711</v>
      </c>
      <c r="E2630" s="16">
        <v>1.11683457542474E-4</v>
      </c>
      <c r="F2630" s="16" t="s">
        <v>3212</v>
      </c>
    </row>
    <row r="2631" spans="1:6" x14ac:dyDescent="0.25">
      <c r="A2631" t="s">
        <v>4129</v>
      </c>
      <c r="B2631" s="16">
        <v>17.693420589999999</v>
      </c>
      <c r="C2631" s="16">
        <v>43.48085931</v>
      </c>
      <c r="D2631" s="16">
        <f t="shared" si="41"/>
        <v>2.4574592057442297</v>
      </c>
      <c r="E2631" s="24">
        <v>2.2980795527343101E-5</v>
      </c>
      <c r="F2631" s="16" t="s">
        <v>4130</v>
      </c>
    </row>
    <row r="2632" spans="1:6" x14ac:dyDescent="0.25">
      <c r="A2632" t="s">
        <v>4131</v>
      </c>
      <c r="B2632" s="16">
        <v>1830.6754089999999</v>
      </c>
      <c r="C2632" s="16">
        <v>4338.7186270000002</v>
      </c>
      <c r="D2632" s="16">
        <f t="shared" si="41"/>
        <v>2.3700097820017203</v>
      </c>
      <c r="E2632" s="24">
        <v>5.83992783986356E-24</v>
      </c>
      <c r="F2632" s="16" t="s">
        <v>3777</v>
      </c>
    </row>
    <row r="2633" spans="1:6" x14ac:dyDescent="0.25">
      <c r="A2633" t="s">
        <v>4132</v>
      </c>
      <c r="B2633" s="16">
        <v>28.938694160000001</v>
      </c>
      <c r="C2633" s="16">
        <v>70.13689617</v>
      </c>
      <c r="D2633" s="16">
        <f t="shared" si="41"/>
        <v>2.4236372167388773</v>
      </c>
      <c r="E2633" s="24">
        <v>1.0815710367280501E-5</v>
      </c>
      <c r="F2633" s="16" t="s">
        <v>2075</v>
      </c>
    </row>
    <row r="2634" spans="1:6" x14ac:dyDescent="0.25">
      <c r="A2634" t="s">
        <v>4133</v>
      </c>
      <c r="B2634" s="16">
        <v>107.98205470000001</v>
      </c>
      <c r="C2634" s="16">
        <v>254.12715059999999</v>
      </c>
      <c r="D2634" s="16">
        <f t="shared" si="41"/>
        <v>2.353420216961291</v>
      </c>
      <c r="E2634" s="24">
        <v>2.1274218752834099E-19</v>
      </c>
      <c r="F2634" s="16" t="s">
        <v>4134</v>
      </c>
    </row>
    <row r="2635" spans="1:6" x14ac:dyDescent="0.25">
      <c r="A2635" t="s">
        <v>4135</v>
      </c>
      <c r="B2635" s="16">
        <v>598.25661209999998</v>
      </c>
      <c r="C2635" s="16">
        <v>1410.7999930000001</v>
      </c>
      <c r="D2635" s="16">
        <f t="shared" si="41"/>
        <v>2.3581853747471522</v>
      </c>
      <c r="E2635" s="24">
        <v>2.27490853747137E-26</v>
      </c>
      <c r="F2635" s="16" t="s">
        <v>4136</v>
      </c>
    </row>
    <row r="2636" spans="1:6" x14ac:dyDescent="0.25">
      <c r="A2636" t="s">
        <v>4137</v>
      </c>
      <c r="B2636" s="16">
        <v>27.05605182</v>
      </c>
      <c r="C2636" s="16">
        <v>65.933918309999996</v>
      </c>
      <c r="D2636" s="16">
        <f t="shared" si="41"/>
        <v>2.4369379075945306</v>
      </c>
      <c r="E2636" s="24">
        <v>1.01159930148033E-6</v>
      </c>
    </row>
    <row r="2637" spans="1:6" x14ac:dyDescent="0.25">
      <c r="A2637" t="s">
        <v>4138</v>
      </c>
      <c r="B2637" s="16">
        <v>54.925182360000001</v>
      </c>
      <c r="C2637" s="16">
        <v>130.79887160000001</v>
      </c>
      <c r="D2637" s="16">
        <f t="shared" si="41"/>
        <v>2.3814007706464357</v>
      </c>
      <c r="E2637" s="24">
        <v>1.01571842324068E-7</v>
      </c>
      <c r="F2637" s="16" t="s">
        <v>3649</v>
      </c>
    </row>
    <row r="2638" spans="1:6" x14ac:dyDescent="0.25">
      <c r="A2638" t="s">
        <v>4139</v>
      </c>
      <c r="B2638" s="16">
        <v>23.277989000000002</v>
      </c>
      <c r="C2638" s="16">
        <v>57.280672770000002</v>
      </c>
      <c r="D2638" s="16">
        <f t="shared" si="41"/>
        <v>2.4607225637059971</v>
      </c>
      <c r="E2638" s="24">
        <v>3.1495122364845499E-6</v>
      </c>
      <c r="F2638" s="16" t="s">
        <v>4140</v>
      </c>
    </row>
    <row r="2639" spans="1:6" x14ac:dyDescent="0.25">
      <c r="A2639" t="s">
        <v>4141</v>
      </c>
      <c r="B2639" s="16">
        <v>272.90449130000002</v>
      </c>
      <c r="C2639" s="16">
        <v>666.05393379999998</v>
      </c>
      <c r="D2639" s="16">
        <f t="shared" si="41"/>
        <v>2.4406118441921003</v>
      </c>
      <c r="E2639" s="24">
        <v>1.8339395949767399E-6</v>
      </c>
      <c r="F2639" s="16" t="s">
        <v>993</v>
      </c>
    </row>
    <row r="2640" spans="1:6" x14ac:dyDescent="0.25">
      <c r="A2640" t="s">
        <v>4142</v>
      </c>
      <c r="B2640" s="16">
        <v>444.44885790000001</v>
      </c>
      <c r="C2640" s="16">
        <v>1058.5225809999999</v>
      </c>
      <c r="D2640" s="16">
        <f t="shared" si="41"/>
        <v>2.3816521567891287</v>
      </c>
      <c r="E2640" s="24">
        <v>1.1358314436836E-17</v>
      </c>
      <c r="F2640" s="16" t="s">
        <v>4143</v>
      </c>
    </row>
    <row r="2641" spans="1:6" x14ac:dyDescent="0.25">
      <c r="A2641" t="s">
        <v>4144</v>
      </c>
      <c r="B2641" s="16">
        <v>445.14152360000003</v>
      </c>
      <c r="C2641" s="16">
        <v>1043.483886</v>
      </c>
      <c r="D2641" s="16">
        <f t="shared" si="41"/>
        <v>2.3441620938011272</v>
      </c>
      <c r="E2641" s="24">
        <v>4.8723414386335496E-28</v>
      </c>
      <c r="F2641" s="16" t="s">
        <v>4145</v>
      </c>
    </row>
    <row r="2642" spans="1:6" x14ac:dyDescent="0.25">
      <c r="A2642" t="s">
        <v>4146</v>
      </c>
      <c r="B2642" s="16">
        <v>100.9939104</v>
      </c>
      <c r="C2642" s="16">
        <v>239.3350246</v>
      </c>
      <c r="D2642" s="16">
        <f t="shared" si="41"/>
        <v>2.3697965912210086</v>
      </c>
      <c r="E2642" s="24">
        <v>2.9472163876919101E-19</v>
      </c>
      <c r="F2642" s="16" t="s">
        <v>675</v>
      </c>
    </row>
    <row r="2643" spans="1:6" x14ac:dyDescent="0.25">
      <c r="A2643" t="s">
        <v>4147</v>
      </c>
      <c r="B2643" s="16">
        <v>193.21643019999999</v>
      </c>
      <c r="C2643" s="16">
        <v>474.63906359999999</v>
      </c>
      <c r="D2643" s="16">
        <f t="shared" si="41"/>
        <v>2.4565150236379845</v>
      </c>
      <c r="E2643" s="24">
        <v>9.0330298620019497E-6</v>
      </c>
      <c r="F2643" s="16" t="s">
        <v>3455</v>
      </c>
    </row>
    <row r="2644" spans="1:6" x14ac:dyDescent="0.25">
      <c r="A2644" t="s">
        <v>4148</v>
      </c>
      <c r="B2644" s="16">
        <v>134.72004949999999</v>
      </c>
      <c r="C2644" s="16">
        <v>323.3923044</v>
      </c>
      <c r="D2644" s="16">
        <f t="shared" si="41"/>
        <v>2.4004764368795755</v>
      </c>
      <c r="E2644" s="24">
        <v>1.10050964533155E-9</v>
      </c>
      <c r="F2644" s="16" t="s">
        <v>5</v>
      </c>
    </row>
    <row r="2645" spans="1:6" x14ac:dyDescent="0.25">
      <c r="A2645" t="s">
        <v>4149</v>
      </c>
      <c r="B2645" s="16">
        <v>337.11271479999999</v>
      </c>
      <c r="C2645" s="16">
        <v>788.71186049999994</v>
      </c>
      <c r="D2645" s="16">
        <f t="shared" si="41"/>
        <v>2.3396087595447765</v>
      </c>
      <c r="E2645" s="24">
        <v>8.0792645413120504E-61</v>
      </c>
      <c r="F2645" s="16" t="s">
        <v>1124</v>
      </c>
    </row>
    <row r="2646" spans="1:6" x14ac:dyDescent="0.25">
      <c r="A2646" t="s">
        <v>4150</v>
      </c>
      <c r="B2646" s="16">
        <v>25.08529871</v>
      </c>
      <c r="C2646" s="16">
        <v>62.173525900000001</v>
      </c>
      <c r="D2646" s="16">
        <f t="shared" si="41"/>
        <v>2.4784845745215365</v>
      </c>
      <c r="E2646" s="24">
        <v>1.5000437671994701E-5</v>
      </c>
      <c r="F2646" s="16" t="s">
        <v>4151</v>
      </c>
    </row>
    <row r="2647" spans="1:6" x14ac:dyDescent="0.25">
      <c r="A2647" t="s">
        <v>4152</v>
      </c>
      <c r="B2647" s="16">
        <v>9.3840998869999996</v>
      </c>
      <c r="C2647" s="16">
        <v>23.396498260000001</v>
      </c>
      <c r="D2647" s="16">
        <f t="shared" si="41"/>
        <v>2.4932064387349167</v>
      </c>
      <c r="E2647" s="16">
        <v>6.02635010479334E-4</v>
      </c>
    </row>
    <row r="2648" spans="1:6" x14ac:dyDescent="0.25">
      <c r="A2648" t="s">
        <v>4154</v>
      </c>
      <c r="B2648" s="16">
        <v>21.570914170000002</v>
      </c>
      <c r="C2648" s="16">
        <v>52.922309759999997</v>
      </c>
      <c r="D2648" s="16">
        <f t="shared" si="41"/>
        <v>2.4534106131488072</v>
      </c>
      <c r="E2648" s="24">
        <v>2.8059766701343499E-5</v>
      </c>
      <c r="F2648" s="16" t="s">
        <v>3748</v>
      </c>
    </row>
    <row r="2649" spans="1:6" x14ac:dyDescent="0.25">
      <c r="A2649" t="s">
        <v>4155</v>
      </c>
      <c r="B2649" s="16">
        <v>183.14912169999999</v>
      </c>
      <c r="C2649" s="16">
        <v>434.26149700000002</v>
      </c>
      <c r="D2649" s="16">
        <f t="shared" si="41"/>
        <v>2.3710815152656015</v>
      </c>
      <c r="E2649" s="24">
        <v>6.4127139294232996E-30</v>
      </c>
      <c r="F2649" s="16" t="s">
        <v>4156</v>
      </c>
    </row>
    <row r="2650" spans="1:6" x14ac:dyDescent="0.25">
      <c r="A2650" t="s">
        <v>4157</v>
      </c>
      <c r="B2650" s="16">
        <v>38.908136650000003</v>
      </c>
      <c r="C2650" s="16">
        <v>94.278066879999997</v>
      </c>
      <c r="D2650" s="16">
        <f t="shared" si="41"/>
        <v>2.4230938563849214</v>
      </c>
      <c r="E2650" s="24">
        <v>2.0037330998973999E-5</v>
      </c>
      <c r="F2650" s="16" t="s">
        <v>1278</v>
      </c>
    </row>
    <row r="2651" spans="1:6" x14ac:dyDescent="0.25">
      <c r="A2651" t="s">
        <v>4158</v>
      </c>
      <c r="B2651" s="16">
        <v>921.32728420000001</v>
      </c>
      <c r="C2651" s="16">
        <v>2257.8124480000001</v>
      </c>
      <c r="D2651" s="16">
        <f t="shared" si="41"/>
        <v>2.4506084718423233</v>
      </c>
      <c r="E2651" s="24">
        <v>3.3231197436559302E-6</v>
      </c>
      <c r="F2651" s="16" t="s">
        <v>1662</v>
      </c>
    </row>
    <row r="2652" spans="1:6" x14ac:dyDescent="0.25">
      <c r="A2652" t="s">
        <v>4159</v>
      </c>
      <c r="B2652" s="16">
        <v>1015.608742</v>
      </c>
      <c r="C2652" s="16">
        <v>2414.69922</v>
      </c>
      <c r="D2652" s="16">
        <f t="shared" si="41"/>
        <v>2.3775880613678293</v>
      </c>
      <c r="E2652" s="24">
        <v>3.9332137442807102E-13</v>
      </c>
      <c r="F2652" s="16" t="s">
        <v>3295</v>
      </c>
    </row>
    <row r="2653" spans="1:6" x14ac:dyDescent="0.25">
      <c r="A2653" t="s">
        <v>4160</v>
      </c>
      <c r="B2653" s="16">
        <v>244.49620569999999</v>
      </c>
      <c r="C2653" s="16">
        <v>575.1127798</v>
      </c>
      <c r="D2653" s="16">
        <f t="shared" si="41"/>
        <v>2.3522360118163586</v>
      </c>
      <c r="E2653" s="24">
        <v>1.8359882215411899E-29</v>
      </c>
      <c r="F2653" s="16" t="s">
        <v>2196</v>
      </c>
    </row>
    <row r="2654" spans="1:6" x14ac:dyDescent="0.25">
      <c r="A2654" t="s">
        <v>4161</v>
      </c>
      <c r="B2654" s="16">
        <v>15.00045242</v>
      </c>
      <c r="C2654" s="16">
        <v>36.695339500000003</v>
      </c>
      <c r="D2654" s="16">
        <f t="shared" si="41"/>
        <v>2.446282183534302</v>
      </c>
      <c r="E2654" s="24">
        <v>4.2050443575981798E-5</v>
      </c>
      <c r="F2654" s="16" t="s">
        <v>1525</v>
      </c>
    </row>
    <row r="2655" spans="1:6" x14ac:dyDescent="0.25">
      <c r="A2655" t="s">
        <v>4162</v>
      </c>
      <c r="B2655" s="16">
        <v>130.49357950000001</v>
      </c>
      <c r="C2655" s="16">
        <v>304.50284850000003</v>
      </c>
      <c r="D2655" s="16">
        <f t="shared" si="41"/>
        <v>2.3334699658537605</v>
      </c>
      <c r="E2655" s="24">
        <v>1.15756283505272E-18</v>
      </c>
      <c r="F2655" s="16" t="s">
        <v>4163</v>
      </c>
    </row>
    <row r="2656" spans="1:6" x14ac:dyDescent="0.25">
      <c r="A2656" t="s">
        <v>4164</v>
      </c>
      <c r="B2656" s="16">
        <v>306.55842730000001</v>
      </c>
      <c r="C2656" s="16">
        <v>726.28433900000005</v>
      </c>
      <c r="D2656" s="16">
        <f t="shared" si="41"/>
        <v>2.3691547004488434</v>
      </c>
      <c r="E2656" s="24">
        <v>5.12555215936631E-21</v>
      </c>
      <c r="F2656" s="16" t="s">
        <v>3604</v>
      </c>
    </row>
    <row r="2657" spans="1:6" x14ac:dyDescent="0.25">
      <c r="A2657" t="s">
        <v>4165</v>
      </c>
      <c r="B2657" s="16">
        <v>149.05853429999999</v>
      </c>
      <c r="C2657" s="16">
        <v>348.67465069999997</v>
      </c>
      <c r="D2657" s="16">
        <f t="shared" si="41"/>
        <v>2.3391793857186745</v>
      </c>
      <c r="E2657" s="24">
        <v>6.0542359881534102E-15</v>
      </c>
      <c r="F2657" s="16" t="s">
        <v>2797</v>
      </c>
    </row>
    <row r="2658" spans="1:6" x14ac:dyDescent="0.25">
      <c r="A2658" t="s">
        <v>4166</v>
      </c>
      <c r="B2658" s="16">
        <v>35.416401829999998</v>
      </c>
      <c r="C2658" s="16">
        <v>86.384447050000006</v>
      </c>
      <c r="D2658" s="16">
        <f t="shared" si="41"/>
        <v>2.4391085086691882</v>
      </c>
      <c r="E2658" s="24">
        <v>3.1487045339631801E-6</v>
      </c>
      <c r="F2658" s="16" t="s">
        <v>4167</v>
      </c>
    </row>
    <row r="2659" spans="1:6" x14ac:dyDescent="0.25">
      <c r="A2659" t="s">
        <v>4168</v>
      </c>
      <c r="B2659" s="16">
        <v>22.631962909999999</v>
      </c>
      <c r="C2659" s="16">
        <v>54.182436389999999</v>
      </c>
      <c r="D2659" s="16">
        <f t="shared" si="41"/>
        <v>2.3940670372015913</v>
      </c>
      <c r="E2659" s="24">
        <v>2.16857753531619E-6</v>
      </c>
      <c r="F2659" s="16" t="s">
        <v>4169</v>
      </c>
    </row>
    <row r="2660" spans="1:6" x14ac:dyDescent="0.25">
      <c r="A2660" t="s">
        <v>4170</v>
      </c>
      <c r="B2660" s="16">
        <v>11.9979376</v>
      </c>
      <c r="C2660" s="16">
        <v>29.181812499999999</v>
      </c>
      <c r="D2660" s="16">
        <f t="shared" si="41"/>
        <v>2.4322357285805518</v>
      </c>
      <c r="E2660" s="16">
        <v>1.5687532401832601E-4</v>
      </c>
      <c r="F2660" s="16" t="s">
        <v>4171</v>
      </c>
    </row>
    <row r="2661" spans="1:6" x14ac:dyDescent="0.25">
      <c r="A2661" t="s">
        <v>4172</v>
      </c>
      <c r="B2661" s="16">
        <v>184.22892060000001</v>
      </c>
      <c r="C2661" s="16">
        <v>443.97730100000001</v>
      </c>
      <c r="D2661" s="16">
        <f t="shared" si="41"/>
        <v>2.409921849154014</v>
      </c>
      <c r="E2661" s="24">
        <v>9.5992775377772803E-9</v>
      </c>
      <c r="F2661" s="16" t="s">
        <v>2869</v>
      </c>
    </row>
    <row r="2662" spans="1:6" x14ac:dyDescent="0.25">
      <c r="A2662" t="s">
        <v>4173</v>
      </c>
      <c r="B2662" s="16">
        <v>365.50233530000003</v>
      </c>
      <c r="C2662" s="16">
        <v>863.54594499999996</v>
      </c>
      <c r="D2662" s="16">
        <f t="shared" si="41"/>
        <v>2.3626277087702094</v>
      </c>
      <c r="E2662" s="24">
        <v>1.11988137502267E-22</v>
      </c>
      <c r="F2662" s="16" t="s">
        <v>4174</v>
      </c>
    </row>
    <row r="2663" spans="1:6" x14ac:dyDescent="0.25">
      <c r="A2663" t="s">
        <v>4175</v>
      </c>
      <c r="B2663" s="16">
        <v>85.012898840000005</v>
      </c>
      <c r="C2663" s="16">
        <v>199.0937859</v>
      </c>
      <c r="D2663" s="16">
        <f t="shared" si="41"/>
        <v>2.3419244446034937</v>
      </c>
      <c r="E2663" s="24">
        <v>2.8021762299058898E-16</v>
      </c>
      <c r="F2663" s="16" t="s">
        <v>4176</v>
      </c>
    </row>
    <row r="2664" spans="1:6" x14ac:dyDescent="0.25">
      <c r="A2664" t="s">
        <v>4177</v>
      </c>
      <c r="B2664" s="16">
        <v>157.7881443</v>
      </c>
      <c r="C2664" s="16">
        <v>379.71156719999999</v>
      </c>
      <c r="D2664" s="16">
        <f t="shared" si="41"/>
        <v>2.4064644963316169</v>
      </c>
      <c r="E2664" s="24">
        <v>4.2847444808916701E-7</v>
      </c>
      <c r="F2664" s="16" t="s">
        <v>4178</v>
      </c>
    </row>
    <row r="2665" spans="1:6" x14ac:dyDescent="0.25">
      <c r="A2665" t="s">
        <v>4179</v>
      </c>
      <c r="B2665" s="16">
        <v>33.230706529999999</v>
      </c>
      <c r="C2665" s="16">
        <v>80.935351120000007</v>
      </c>
      <c r="D2665" s="16">
        <f t="shared" si="41"/>
        <v>2.4355591430754937</v>
      </c>
      <c r="E2665" s="24">
        <v>4.0139537429443E-8</v>
      </c>
      <c r="F2665" s="16" t="s">
        <v>4180</v>
      </c>
    </row>
    <row r="2666" spans="1:6" x14ac:dyDescent="0.25">
      <c r="A2666" t="s">
        <v>4181</v>
      </c>
      <c r="B2666" s="16">
        <v>61.568917130000003</v>
      </c>
      <c r="C2666" s="16">
        <v>152.70482000000001</v>
      </c>
      <c r="D2666" s="16">
        <f t="shared" si="41"/>
        <v>2.4802258528856473</v>
      </c>
      <c r="E2666" s="16">
        <v>1.53540325393149E-4</v>
      </c>
    </row>
    <row r="2667" spans="1:6" x14ac:dyDescent="0.25">
      <c r="A2667" t="s">
        <v>4182</v>
      </c>
      <c r="B2667" s="16">
        <v>4395.1950109999998</v>
      </c>
      <c r="C2667" s="16">
        <v>10262.99339</v>
      </c>
      <c r="D2667" s="16">
        <f t="shared" si="41"/>
        <v>2.3350484709585051</v>
      </c>
      <c r="E2667" s="24">
        <v>7.1135673080778306E-80</v>
      </c>
      <c r="F2667" s="16" t="s">
        <v>2763</v>
      </c>
    </row>
    <row r="2668" spans="1:6" x14ac:dyDescent="0.25">
      <c r="A2668" t="s">
        <v>4183</v>
      </c>
      <c r="B2668" s="16">
        <v>187.88164140000001</v>
      </c>
      <c r="C2668" s="16">
        <v>441.36669369999998</v>
      </c>
      <c r="D2668" s="16">
        <f t="shared" si="41"/>
        <v>2.349174141822246</v>
      </c>
      <c r="E2668" s="24">
        <v>3.3337809278946401E-20</v>
      </c>
      <c r="F2668" s="16" t="s">
        <v>1746</v>
      </c>
    </row>
    <row r="2669" spans="1:6" x14ac:dyDescent="0.25">
      <c r="A2669" t="s">
        <v>4184</v>
      </c>
      <c r="B2669" s="16">
        <v>1636.8131760000001</v>
      </c>
      <c r="C2669" s="16">
        <v>3824.8129789999998</v>
      </c>
      <c r="D2669" s="16">
        <f t="shared" si="41"/>
        <v>2.3367437622581795</v>
      </c>
      <c r="E2669" s="24">
        <v>8.5540157841489806E-49</v>
      </c>
      <c r="F2669" s="16" t="s">
        <v>2031</v>
      </c>
    </row>
    <row r="2670" spans="1:6" x14ac:dyDescent="0.25">
      <c r="A2670" t="s">
        <v>4185</v>
      </c>
      <c r="B2670" s="16">
        <v>32.420435320000003</v>
      </c>
      <c r="C2670" s="16">
        <v>76.595654339999996</v>
      </c>
      <c r="D2670" s="16">
        <f t="shared" si="41"/>
        <v>2.3625732839172744</v>
      </c>
      <c r="E2670" s="24">
        <v>9.3932855082744102E-10</v>
      </c>
      <c r="F2670" s="16" t="s">
        <v>1148</v>
      </c>
    </row>
    <row r="2671" spans="1:6" x14ac:dyDescent="0.25">
      <c r="A2671" t="s">
        <v>4186</v>
      </c>
      <c r="B2671" s="16">
        <v>36.554917660000001</v>
      </c>
      <c r="C2671" s="16">
        <v>87.235716389999993</v>
      </c>
      <c r="D2671" s="16">
        <f t="shared" si="41"/>
        <v>2.3864290217088122</v>
      </c>
      <c r="E2671" s="24">
        <v>9.1454695985466996E-10</v>
      </c>
      <c r="F2671" s="16" t="s">
        <v>2587</v>
      </c>
    </row>
    <row r="2672" spans="1:6" x14ac:dyDescent="0.25">
      <c r="A2672" t="s">
        <v>4187</v>
      </c>
      <c r="B2672" s="16">
        <v>327.13266579999998</v>
      </c>
      <c r="C2672" s="16">
        <v>762.57170120000001</v>
      </c>
      <c r="D2672" s="16">
        <f t="shared" si="41"/>
        <v>2.3310778192545762</v>
      </c>
      <c r="E2672" s="24">
        <v>7.34733844665366E-45</v>
      </c>
      <c r="F2672" s="16" t="s">
        <v>4188</v>
      </c>
    </row>
    <row r="2673" spans="1:6" x14ac:dyDescent="0.25">
      <c r="A2673" t="s">
        <v>4189</v>
      </c>
      <c r="B2673" s="16">
        <v>2003.0777210000001</v>
      </c>
      <c r="C2673" s="16">
        <v>4710.7344649999995</v>
      </c>
      <c r="D2673" s="16">
        <f t="shared" si="41"/>
        <v>2.3517482200582069</v>
      </c>
      <c r="E2673" s="24">
        <v>8.4711296863418E-18</v>
      </c>
      <c r="F2673" s="16" t="s">
        <v>4190</v>
      </c>
    </row>
    <row r="2674" spans="1:6" x14ac:dyDescent="0.25">
      <c r="A2674" t="s">
        <v>4191</v>
      </c>
      <c r="B2674" s="16">
        <v>575.84583090000001</v>
      </c>
      <c r="C2674" s="16">
        <v>1354.057583</v>
      </c>
      <c r="D2674" s="16">
        <f t="shared" si="41"/>
        <v>2.3514237845287838</v>
      </c>
      <c r="E2674" s="24">
        <v>2.9881926888640399E-18</v>
      </c>
      <c r="F2674" s="16" t="s">
        <v>2345</v>
      </c>
    </row>
    <row r="2675" spans="1:6" x14ac:dyDescent="0.25">
      <c r="A2675" t="s">
        <v>4192</v>
      </c>
      <c r="B2675" s="16">
        <v>11.3826701</v>
      </c>
      <c r="C2675" s="16">
        <v>28.105432579999999</v>
      </c>
      <c r="D2675" s="16">
        <f t="shared" si="41"/>
        <v>2.4691423306733626</v>
      </c>
      <c r="E2675" s="16">
        <v>2.15043486691977E-4</v>
      </c>
      <c r="F2675" s="16" t="s">
        <v>4193</v>
      </c>
    </row>
    <row r="2676" spans="1:6" x14ac:dyDescent="0.25">
      <c r="A2676" t="s">
        <v>4194</v>
      </c>
      <c r="B2676" s="16">
        <v>481.70936060000002</v>
      </c>
      <c r="C2676" s="16">
        <v>1147.569589</v>
      </c>
      <c r="D2676" s="16">
        <f t="shared" si="41"/>
        <v>2.3822862557012141</v>
      </c>
      <c r="E2676" s="24">
        <v>1.9934705795798198E-9</v>
      </c>
      <c r="F2676" s="16" t="s">
        <v>2844</v>
      </c>
    </row>
    <row r="2677" spans="1:6" x14ac:dyDescent="0.25">
      <c r="A2677" t="s">
        <v>4195</v>
      </c>
      <c r="B2677" s="16">
        <v>27.399683830000001</v>
      </c>
      <c r="C2677" s="16">
        <v>65.776814830000006</v>
      </c>
      <c r="D2677" s="16">
        <f t="shared" si="41"/>
        <v>2.4006413810505638</v>
      </c>
      <c r="E2677" s="24">
        <v>2.6663234829633601E-8</v>
      </c>
    </row>
    <row r="2678" spans="1:6" x14ac:dyDescent="0.25">
      <c r="A2678" t="s">
        <v>4196</v>
      </c>
      <c r="B2678" s="16">
        <v>260.97476510000001</v>
      </c>
      <c r="C2678" s="16">
        <v>608.71429460000002</v>
      </c>
      <c r="D2678" s="16">
        <f t="shared" si="41"/>
        <v>2.3324641919564657</v>
      </c>
      <c r="E2678" s="24">
        <v>8.9232653021802196E-46</v>
      </c>
      <c r="F2678" s="16" t="s">
        <v>382</v>
      </c>
    </row>
    <row r="2679" spans="1:6" x14ac:dyDescent="0.25">
      <c r="A2679" t="s">
        <v>4197</v>
      </c>
      <c r="B2679" s="16">
        <v>46.846751320000003</v>
      </c>
      <c r="C2679" s="16">
        <v>111.4216703</v>
      </c>
      <c r="D2679" s="16">
        <f t="shared" si="41"/>
        <v>2.3784289659469176</v>
      </c>
      <c r="E2679" s="24">
        <v>3.0798352222793898E-6</v>
      </c>
      <c r="F2679" s="16" t="s">
        <v>1383</v>
      </c>
    </row>
    <row r="2680" spans="1:6" x14ac:dyDescent="0.25">
      <c r="A2680" t="s">
        <v>4198</v>
      </c>
      <c r="B2680" s="16">
        <v>12.55429876</v>
      </c>
      <c r="C2680" s="16">
        <v>30.619961379999999</v>
      </c>
      <c r="D2680" s="16">
        <f t="shared" si="41"/>
        <v>2.43900212710885</v>
      </c>
      <c r="E2680" s="16">
        <v>1.8784797210006499E-4</v>
      </c>
    </row>
    <row r="2681" spans="1:6" x14ac:dyDescent="0.25">
      <c r="A2681" t="s">
        <v>4199</v>
      </c>
      <c r="B2681" s="16">
        <v>66.337417139999999</v>
      </c>
      <c r="C2681" s="16">
        <v>155.5134175</v>
      </c>
      <c r="D2681" s="16">
        <f t="shared" si="41"/>
        <v>2.3442790540337279</v>
      </c>
      <c r="E2681" s="24">
        <v>4.8805158282160198E-10</v>
      </c>
      <c r="F2681" s="16" t="s">
        <v>4200</v>
      </c>
    </row>
    <row r="2682" spans="1:6" x14ac:dyDescent="0.25">
      <c r="A2682" t="s">
        <v>4201</v>
      </c>
      <c r="B2682" s="16">
        <v>51.343841259999998</v>
      </c>
      <c r="C2682" s="16">
        <v>119.40201500000001</v>
      </c>
      <c r="D2682" s="16">
        <f t="shared" si="41"/>
        <v>2.3255372420493496</v>
      </c>
      <c r="E2682" s="24">
        <v>2.47853235791909E-12</v>
      </c>
      <c r="F2682" s="16" t="s">
        <v>401</v>
      </c>
    </row>
    <row r="2683" spans="1:6" x14ac:dyDescent="0.25">
      <c r="A2683" t="s">
        <v>4202</v>
      </c>
      <c r="B2683" s="16">
        <v>312.40646939999999</v>
      </c>
      <c r="C2683" s="16">
        <v>730.87972109999998</v>
      </c>
      <c r="D2683" s="16">
        <f t="shared" si="41"/>
        <v>2.3395153195889611</v>
      </c>
      <c r="E2683" s="24">
        <v>6.5041839722256898E-16</v>
      </c>
      <c r="F2683" s="16" t="s">
        <v>3667</v>
      </c>
    </row>
    <row r="2684" spans="1:6" x14ac:dyDescent="0.25">
      <c r="A2684" t="s">
        <v>4203</v>
      </c>
      <c r="B2684" s="16">
        <v>489.58307029999997</v>
      </c>
      <c r="C2684" s="16">
        <v>1144.1468190000001</v>
      </c>
      <c r="D2684" s="16">
        <f t="shared" si="41"/>
        <v>2.3369819922468018</v>
      </c>
      <c r="E2684" s="24">
        <v>6.0949027334476502E-18</v>
      </c>
      <c r="F2684" s="16" t="s">
        <v>2349</v>
      </c>
    </row>
    <row r="2685" spans="1:6" x14ac:dyDescent="0.25">
      <c r="A2685" t="s">
        <v>4204</v>
      </c>
      <c r="B2685" s="16">
        <v>20.589406709999999</v>
      </c>
      <c r="C2685" s="16">
        <v>48.589168739999998</v>
      </c>
      <c r="D2685" s="16">
        <f t="shared" si="41"/>
        <v>2.3599110661309579</v>
      </c>
      <c r="E2685" s="24">
        <v>1.28223897582057E-6</v>
      </c>
      <c r="F2685" s="16" t="s">
        <v>467</v>
      </c>
    </row>
    <row r="2686" spans="1:6" x14ac:dyDescent="0.25">
      <c r="A2686" t="s">
        <v>4205</v>
      </c>
      <c r="B2686" s="16">
        <v>27.814241039999999</v>
      </c>
      <c r="C2686" s="16">
        <v>67.958461999999997</v>
      </c>
      <c r="D2686" s="16">
        <f t="shared" si="41"/>
        <v>2.4432973706623202</v>
      </c>
      <c r="E2686" s="24">
        <v>1.8355071736901101E-5</v>
      </c>
      <c r="F2686" s="16" t="s">
        <v>4206</v>
      </c>
    </row>
    <row r="2687" spans="1:6" x14ac:dyDescent="0.25">
      <c r="A2687" t="s">
        <v>4207</v>
      </c>
      <c r="B2687" s="16">
        <v>1036.585566</v>
      </c>
      <c r="C2687" s="16">
        <v>2429.5883359999998</v>
      </c>
      <c r="D2687" s="16">
        <f t="shared" si="41"/>
        <v>2.3438377068815948</v>
      </c>
      <c r="E2687" s="24">
        <v>2.8539304641848401E-16</v>
      </c>
      <c r="F2687" s="16" t="s">
        <v>2338</v>
      </c>
    </row>
    <row r="2688" spans="1:6" x14ac:dyDescent="0.25">
      <c r="A2688" t="s">
        <v>4208</v>
      </c>
      <c r="B2688" s="16">
        <v>216.61434869999999</v>
      </c>
      <c r="C2688" s="16">
        <v>504.47748890000003</v>
      </c>
      <c r="D2688" s="16">
        <f t="shared" si="41"/>
        <v>2.328919999656514</v>
      </c>
      <c r="E2688" s="24">
        <v>4.9562711364956402E-30</v>
      </c>
      <c r="F2688" s="16" t="s">
        <v>4209</v>
      </c>
    </row>
    <row r="2689" spans="1:6" x14ac:dyDescent="0.25">
      <c r="A2689" t="s">
        <v>4210</v>
      </c>
      <c r="B2689" s="16">
        <v>2337.0775140000001</v>
      </c>
      <c r="C2689" s="16">
        <v>5415.9329040000002</v>
      </c>
      <c r="D2689" s="16">
        <f t="shared" si="41"/>
        <v>2.3173954956805938</v>
      </c>
      <c r="E2689" s="24">
        <v>6.7491619982526496E-72</v>
      </c>
      <c r="F2689" s="16" t="s">
        <v>4211</v>
      </c>
    </row>
    <row r="2690" spans="1:6" x14ac:dyDescent="0.25">
      <c r="A2690" t="s">
        <v>4212</v>
      </c>
      <c r="B2690" s="16">
        <v>56.763585319999997</v>
      </c>
      <c r="C2690" s="16">
        <v>132.184709</v>
      </c>
      <c r="D2690" s="16">
        <f t="shared" si="41"/>
        <v>2.3286885113901752</v>
      </c>
      <c r="E2690" s="24">
        <v>2.9833203866860798E-9</v>
      </c>
      <c r="F2690" s="16" t="s">
        <v>4213</v>
      </c>
    </row>
    <row r="2691" spans="1:6" x14ac:dyDescent="0.25">
      <c r="A2691" t="s">
        <v>4214</v>
      </c>
      <c r="B2691" s="16">
        <v>8.4303549069999999</v>
      </c>
      <c r="C2691" s="16">
        <v>22.09938519</v>
      </c>
      <c r="D2691" s="16">
        <f t="shared" si="41"/>
        <v>2.6214062674455327</v>
      </c>
      <c r="E2691" s="16">
        <v>8.0585795755144004E-4</v>
      </c>
      <c r="F2691" s="16" t="s">
        <v>1588</v>
      </c>
    </row>
    <row r="2692" spans="1:6" x14ac:dyDescent="0.25">
      <c r="A2692" t="s">
        <v>4215</v>
      </c>
      <c r="B2692" s="16">
        <v>40.410308739999998</v>
      </c>
      <c r="C2692" s="16">
        <v>94.680393699999996</v>
      </c>
      <c r="D2692" s="16">
        <f t="shared" si="41"/>
        <v>2.3429762516583041</v>
      </c>
      <c r="E2692" s="24">
        <v>5.8740633068054106E-11</v>
      </c>
      <c r="F2692" s="16" t="s">
        <v>2479</v>
      </c>
    </row>
    <row r="2693" spans="1:6" x14ac:dyDescent="0.25">
      <c r="A2693" t="s">
        <v>4216</v>
      </c>
      <c r="B2693" s="16">
        <v>460.6063426</v>
      </c>
      <c r="C2693" s="16">
        <v>1069.6559569999999</v>
      </c>
      <c r="D2693" s="16">
        <f t="shared" si="41"/>
        <v>2.3222779585753797</v>
      </c>
      <c r="E2693" s="24">
        <v>2.6805647124439E-38</v>
      </c>
      <c r="F2693" s="16" t="s">
        <v>3612</v>
      </c>
    </row>
    <row r="2694" spans="1:6" x14ac:dyDescent="0.25">
      <c r="A2694" t="s">
        <v>4217</v>
      </c>
      <c r="B2694" s="16">
        <v>294.89227099999999</v>
      </c>
      <c r="C2694" s="16">
        <v>686.53970330000004</v>
      </c>
      <c r="D2694" s="16">
        <f t="shared" ref="D2694:D2757" si="42">C2694/B2694</f>
        <v>2.3281034154333602</v>
      </c>
      <c r="E2694" s="24">
        <v>2.1506501207617899E-22</v>
      </c>
      <c r="F2694" s="16" t="s">
        <v>196</v>
      </c>
    </row>
    <row r="2695" spans="1:6" x14ac:dyDescent="0.25">
      <c r="A2695" t="s">
        <v>4218</v>
      </c>
      <c r="B2695" s="16">
        <v>379.77063800000002</v>
      </c>
      <c r="C2695" s="16">
        <v>882.91354439999998</v>
      </c>
      <c r="D2695" s="16">
        <f t="shared" si="42"/>
        <v>2.3248599445436851</v>
      </c>
      <c r="E2695" s="24">
        <v>1.9419339629345001E-31</v>
      </c>
      <c r="F2695" s="16" t="s">
        <v>1792</v>
      </c>
    </row>
    <row r="2696" spans="1:6" x14ac:dyDescent="0.25">
      <c r="A2696" t="s">
        <v>4219</v>
      </c>
      <c r="B2696" s="16">
        <v>72.713085340000006</v>
      </c>
      <c r="C2696" s="16">
        <v>173.9553597</v>
      </c>
      <c r="D2696" s="16">
        <f t="shared" si="42"/>
        <v>2.3923528878825593</v>
      </c>
      <c r="E2696" s="24">
        <v>1.9925629399188801E-8</v>
      </c>
      <c r="F2696" s="16" t="s">
        <v>3769</v>
      </c>
    </row>
    <row r="2697" spans="1:6" x14ac:dyDescent="0.25">
      <c r="A2697" t="s">
        <v>4221</v>
      </c>
      <c r="B2697" s="16">
        <v>35.835924140000003</v>
      </c>
      <c r="C2697" s="16">
        <v>85.237435680000004</v>
      </c>
      <c r="D2697" s="16">
        <f t="shared" si="42"/>
        <v>2.3785471625345393</v>
      </c>
      <c r="E2697" s="24">
        <v>3.05927815067137E-9</v>
      </c>
      <c r="F2697" s="16" t="s">
        <v>4222</v>
      </c>
    </row>
    <row r="2698" spans="1:6" x14ac:dyDescent="0.25">
      <c r="A2698" t="s">
        <v>4223</v>
      </c>
      <c r="B2698" s="16">
        <v>112.66957379999999</v>
      </c>
      <c r="C2698" s="16">
        <v>261.57343930000002</v>
      </c>
      <c r="D2698" s="16">
        <f t="shared" si="42"/>
        <v>2.3215978411733373</v>
      </c>
      <c r="E2698" s="24">
        <v>2.29644282014324E-15</v>
      </c>
      <c r="F2698" s="16" t="s">
        <v>4224</v>
      </c>
    </row>
    <row r="2699" spans="1:6" x14ac:dyDescent="0.25">
      <c r="A2699" t="s">
        <v>4225</v>
      </c>
      <c r="B2699" s="16">
        <v>638.97268699999995</v>
      </c>
      <c r="C2699" s="16">
        <v>1536.5008869999999</v>
      </c>
      <c r="D2699" s="16">
        <f t="shared" si="42"/>
        <v>2.4046425117385337</v>
      </c>
      <c r="E2699" s="24">
        <v>2.00026085384804E-6</v>
      </c>
      <c r="F2699" s="16" t="s">
        <v>4226</v>
      </c>
    </row>
    <row r="2700" spans="1:6" x14ac:dyDescent="0.25">
      <c r="A2700" t="s">
        <v>4227</v>
      </c>
      <c r="B2700" s="16">
        <v>144.30157080000001</v>
      </c>
      <c r="C2700" s="16">
        <v>342.9694867</v>
      </c>
      <c r="D2700" s="16">
        <f t="shared" si="42"/>
        <v>2.3767550470767294</v>
      </c>
      <c r="E2700" s="24">
        <v>2.39425251930446E-7</v>
      </c>
    </row>
    <row r="2701" spans="1:6" x14ac:dyDescent="0.25">
      <c r="A2701" t="s">
        <v>4228</v>
      </c>
      <c r="B2701" s="16">
        <v>20.321207739999998</v>
      </c>
      <c r="C2701" s="16">
        <v>50.997080390000001</v>
      </c>
      <c r="D2701" s="16">
        <f t="shared" si="42"/>
        <v>2.5095496804364643</v>
      </c>
      <c r="E2701" s="24">
        <v>6.8980952844987801E-5</v>
      </c>
      <c r="F2701" s="16" t="s">
        <v>1986</v>
      </c>
    </row>
    <row r="2702" spans="1:6" x14ac:dyDescent="0.25">
      <c r="A2702" t="s">
        <v>4229</v>
      </c>
      <c r="B2702" s="16">
        <v>138.53926129999999</v>
      </c>
      <c r="C2702" s="16">
        <v>323.8236162</v>
      </c>
      <c r="D2702" s="16">
        <f t="shared" si="42"/>
        <v>2.3374140526040184</v>
      </c>
      <c r="E2702" s="24">
        <v>6.30254945066862E-26</v>
      </c>
    </row>
    <row r="2703" spans="1:6" x14ac:dyDescent="0.25">
      <c r="A2703" t="s">
        <v>4230</v>
      </c>
      <c r="B2703" s="16">
        <v>174.19078709999999</v>
      </c>
      <c r="C2703" s="16">
        <v>411.90658789999998</v>
      </c>
      <c r="D2703" s="16">
        <f t="shared" si="42"/>
        <v>2.3646864151519758</v>
      </c>
      <c r="E2703" s="24">
        <v>1.8170684945738901E-8</v>
      </c>
      <c r="F2703" s="16" t="s">
        <v>3457</v>
      </c>
    </row>
    <row r="2704" spans="1:6" x14ac:dyDescent="0.25">
      <c r="A2704" t="s">
        <v>4231</v>
      </c>
      <c r="B2704" s="16">
        <v>13.866352060000001</v>
      </c>
      <c r="C2704" s="16">
        <v>34.577922749999999</v>
      </c>
      <c r="D2704" s="16">
        <f t="shared" si="42"/>
        <v>2.4936567743542493</v>
      </c>
      <c r="E2704" s="16">
        <v>4.4756013693063199E-4</v>
      </c>
      <c r="F2704" s="16" t="s">
        <v>3508</v>
      </c>
    </row>
    <row r="2705" spans="1:6" x14ac:dyDescent="0.25">
      <c r="A2705" t="s">
        <v>4232</v>
      </c>
      <c r="B2705" s="16">
        <v>106.6368379</v>
      </c>
      <c r="C2705" s="16">
        <v>246.54639220000001</v>
      </c>
      <c r="D2705" s="16">
        <f t="shared" si="42"/>
        <v>2.3120189706975549</v>
      </c>
      <c r="E2705" s="24">
        <v>3.64783159830423E-21</v>
      </c>
      <c r="F2705" s="16" t="s">
        <v>4233</v>
      </c>
    </row>
    <row r="2706" spans="1:6" x14ac:dyDescent="0.25">
      <c r="A2706" t="s">
        <v>4234</v>
      </c>
      <c r="B2706" s="16">
        <v>115.58680080000001</v>
      </c>
      <c r="C2706" s="16">
        <v>266.54188060000001</v>
      </c>
      <c r="D2706" s="16">
        <f t="shared" si="42"/>
        <v>2.3059889083806184</v>
      </c>
      <c r="E2706" s="24">
        <v>1.01640842700392E-22</v>
      </c>
      <c r="F2706" s="16" t="s">
        <v>4235</v>
      </c>
    </row>
    <row r="2707" spans="1:6" x14ac:dyDescent="0.25">
      <c r="A2707" t="s">
        <v>4236</v>
      </c>
      <c r="B2707" s="16">
        <v>32.594970869999997</v>
      </c>
      <c r="C2707" s="16">
        <v>79.387902330000003</v>
      </c>
      <c r="D2707" s="16">
        <f t="shared" si="42"/>
        <v>2.4355874606124477</v>
      </c>
      <c r="E2707" s="24">
        <v>6.71238055122948E-7</v>
      </c>
      <c r="F2707" s="16" t="s">
        <v>4237</v>
      </c>
    </row>
    <row r="2708" spans="1:6" x14ac:dyDescent="0.25">
      <c r="A2708" t="s">
        <v>4238</v>
      </c>
      <c r="B2708" s="16">
        <v>228.7726931</v>
      </c>
      <c r="C2708" s="16">
        <v>547.10275469999999</v>
      </c>
      <c r="D2708" s="16">
        <f t="shared" si="42"/>
        <v>2.3914687862718527</v>
      </c>
      <c r="E2708" s="24">
        <v>1.02171463068715E-6</v>
      </c>
      <c r="F2708" s="16" t="s">
        <v>684</v>
      </c>
    </row>
    <row r="2709" spans="1:6" x14ac:dyDescent="0.25">
      <c r="A2709" t="s">
        <v>4239</v>
      </c>
      <c r="B2709" s="16">
        <v>602.65668419999997</v>
      </c>
      <c r="C2709" s="16">
        <v>1394.6733180000001</v>
      </c>
      <c r="D2709" s="16">
        <f t="shared" si="42"/>
        <v>2.3142086606927244</v>
      </c>
      <c r="E2709" s="24">
        <v>7.0456633490173099E-56</v>
      </c>
      <c r="F2709" s="16" t="s">
        <v>4143</v>
      </c>
    </row>
    <row r="2710" spans="1:6" x14ac:dyDescent="0.25">
      <c r="A2710" t="s">
        <v>4240</v>
      </c>
      <c r="B2710" s="16">
        <v>1541.7611400000001</v>
      </c>
      <c r="C2710" s="16">
        <v>3570.8987980000002</v>
      </c>
      <c r="D2710" s="16">
        <f t="shared" si="42"/>
        <v>2.3161167481494571</v>
      </c>
      <c r="E2710" s="24">
        <v>1.7396200023040901E-27</v>
      </c>
      <c r="F2710" s="16" t="s">
        <v>4241</v>
      </c>
    </row>
    <row r="2711" spans="1:6" x14ac:dyDescent="0.25">
      <c r="A2711" t="s">
        <v>4242</v>
      </c>
      <c r="B2711" s="16">
        <v>12.47899812</v>
      </c>
      <c r="C2711" s="16">
        <v>30.674929880000001</v>
      </c>
      <c r="D2711" s="16">
        <f t="shared" si="42"/>
        <v>2.4581244091092147</v>
      </c>
      <c r="E2711" s="16">
        <v>1.9955179132337099E-4</v>
      </c>
      <c r="F2711" s="16" t="s">
        <v>4243</v>
      </c>
    </row>
    <row r="2712" spans="1:6" x14ac:dyDescent="0.25">
      <c r="A2712" t="s">
        <v>4244</v>
      </c>
      <c r="B2712" s="16">
        <v>14.10381559</v>
      </c>
      <c r="C2712" s="16">
        <v>34.937838640000002</v>
      </c>
      <c r="D2712" s="16">
        <f t="shared" si="42"/>
        <v>2.4771905458528476</v>
      </c>
      <c r="E2712" s="16">
        <v>1.7744895723789E-4</v>
      </c>
      <c r="F2712" s="16" t="s">
        <v>1923</v>
      </c>
    </row>
    <row r="2713" spans="1:6" x14ac:dyDescent="0.25">
      <c r="A2713" t="s">
        <v>4245</v>
      </c>
      <c r="B2713" s="16">
        <v>44.383933759999998</v>
      </c>
      <c r="C2713" s="16">
        <v>103.55342690000001</v>
      </c>
      <c r="D2713" s="16">
        <f t="shared" si="42"/>
        <v>2.3331286374919107</v>
      </c>
      <c r="E2713" s="24">
        <v>1.3019450678981199E-6</v>
      </c>
      <c r="F2713" s="16" t="s">
        <v>1262</v>
      </c>
    </row>
    <row r="2714" spans="1:6" x14ac:dyDescent="0.25">
      <c r="A2714" t="s">
        <v>4246</v>
      </c>
      <c r="B2714" s="16">
        <v>65.548334530000005</v>
      </c>
      <c r="C2714" s="16">
        <v>155.5789389</v>
      </c>
      <c r="D2714" s="16">
        <f t="shared" si="42"/>
        <v>2.3734994949230175</v>
      </c>
      <c r="E2714" s="24">
        <v>5.15651813431453E-6</v>
      </c>
      <c r="F2714" s="16" t="s">
        <v>3218</v>
      </c>
    </row>
    <row r="2715" spans="1:6" x14ac:dyDescent="0.25">
      <c r="A2715" t="s">
        <v>4247</v>
      </c>
      <c r="B2715" s="16">
        <v>33.2304289</v>
      </c>
      <c r="C2715" s="16">
        <v>78.528451509999996</v>
      </c>
      <c r="D2715" s="16">
        <f t="shared" si="42"/>
        <v>2.3631489002538872</v>
      </c>
      <c r="E2715" s="24">
        <v>2.0044458344412501E-7</v>
      </c>
      <c r="F2715" s="16" t="s">
        <v>4248</v>
      </c>
    </row>
    <row r="2716" spans="1:6" x14ac:dyDescent="0.25">
      <c r="A2716" t="s">
        <v>4249</v>
      </c>
      <c r="B2716" s="16">
        <v>378.60359030000001</v>
      </c>
      <c r="C2716" s="16">
        <v>879.18036070000005</v>
      </c>
      <c r="D2716" s="16">
        <f t="shared" si="42"/>
        <v>2.3221659361533002</v>
      </c>
      <c r="E2716" s="24">
        <v>1.01912848752515E-25</v>
      </c>
      <c r="F2716" s="16" t="s">
        <v>2553</v>
      </c>
    </row>
    <row r="2717" spans="1:6" x14ac:dyDescent="0.25">
      <c r="A2717" t="s">
        <v>4250</v>
      </c>
      <c r="B2717" s="16">
        <v>17.795843439999999</v>
      </c>
      <c r="C2717" s="16">
        <v>43.843619269999998</v>
      </c>
      <c r="D2717" s="16">
        <f t="shared" si="42"/>
        <v>2.4636999880237203</v>
      </c>
      <c r="E2717" s="24">
        <v>6.7705090592392505E-5</v>
      </c>
      <c r="F2717" s="16" t="s">
        <v>4251</v>
      </c>
    </row>
    <row r="2718" spans="1:6" x14ac:dyDescent="0.25">
      <c r="A2718" t="s">
        <v>4254</v>
      </c>
      <c r="B2718" s="16">
        <v>47.380255689999998</v>
      </c>
      <c r="C2718" s="16">
        <v>118.3038974</v>
      </c>
      <c r="D2718" s="16">
        <f t="shared" si="42"/>
        <v>2.4969028908167972</v>
      </c>
      <c r="E2718" s="16">
        <v>3.7438758720377899E-4</v>
      </c>
      <c r="F2718" s="16" t="s">
        <v>829</v>
      </c>
    </row>
    <row r="2719" spans="1:6" x14ac:dyDescent="0.25">
      <c r="A2719" t="s">
        <v>4255</v>
      </c>
      <c r="B2719" s="16">
        <v>3383.7076929999998</v>
      </c>
      <c r="C2719" s="16">
        <v>7799.664025</v>
      </c>
      <c r="D2719" s="16">
        <f t="shared" si="42"/>
        <v>2.30506436508551</v>
      </c>
      <c r="E2719" s="24">
        <v>1.07437084488625E-47</v>
      </c>
      <c r="F2719" s="16" t="s">
        <v>4256</v>
      </c>
    </row>
    <row r="2720" spans="1:6" x14ac:dyDescent="0.25">
      <c r="A2720" t="s">
        <v>4257</v>
      </c>
      <c r="B2720" s="16">
        <v>20.873105249999998</v>
      </c>
      <c r="C2720" s="16">
        <v>50.91271089</v>
      </c>
      <c r="D2720" s="16">
        <f t="shared" si="42"/>
        <v>2.439153651563176</v>
      </c>
      <c r="E2720" s="16">
        <v>2.40025572682117E-4</v>
      </c>
      <c r="F2720" s="16" t="s">
        <v>4258</v>
      </c>
    </row>
    <row r="2721" spans="1:6" x14ac:dyDescent="0.25">
      <c r="A2721" t="s">
        <v>4259</v>
      </c>
      <c r="B2721" s="16">
        <v>190.1619201</v>
      </c>
      <c r="C2721" s="16">
        <v>439.5015947</v>
      </c>
      <c r="D2721" s="16">
        <f t="shared" si="42"/>
        <v>2.3111966605558059</v>
      </c>
      <c r="E2721" s="24">
        <v>2.7106519885749299E-40</v>
      </c>
      <c r="F2721" s="16" t="s">
        <v>1415</v>
      </c>
    </row>
    <row r="2722" spans="1:6" x14ac:dyDescent="0.25">
      <c r="A2722" t="s">
        <v>4260</v>
      </c>
      <c r="B2722" s="16">
        <v>143.3409695</v>
      </c>
      <c r="C2722" s="16">
        <v>332.08186749999999</v>
      </c>
      <c r="D2722" s="16">
        <f t="shared" si="42"/>
        <v>2.3167268134041747</v>
      </c>
      <c r="E2722" s="24">
        <v>5.0583004894184798E-14</v>
      </c>
      <c r="F2722" s="16" t="s">
        <v>4261</v>
      </c>
    </row>
    <row r="2723" spans="1:6" x14ac:dyDescent="0.25">
      <c r="A2723" t="s">
        <v>4262</v>
      </c>
      <c r="B2723" s="16">
        <v>20.419086759999999</v>
      </c>
      <c r="C2723" s="16">
        <v>49.306836660000002</v>
      </c>
      <c r="D2723" s="16">
        <f t="shared" si="42"/>
        <v>2.4147425024212983</v>
      </c>
      <c r="E2723" s="16">
        <v>1.4968806379668E-4</v>
      </c>
      <c r="F2723" s="16" t="s">
        <v>4263</v>
      </c>
    </row>
    <row r="2724" spans="1:6" x14ac:dyDescent="0.25">
      <c r="A2724" t="s">
        <v>4264</v>
      </c>
      <c r="B2724" s="16">
        <v>10.418525450000001</v>
      </c>
      <c r="C2724" s="16">
        <v>24.9435197</v>
      </c>
      <c r="D2724" s="16">
        <f t="shared" si="42"/>
        <v>2.3941506712929321</v>
      </c>
      <c r="E2724" s="16">
        <v>8.7532525989604299E-4</v>
      </c>
      <c r="F2724" s="16" t="s">
        <v>4265</v>
      </c>
    </row>
    <row r="2725" spans="1:6" x14ac:dyDescent="0.25">
      <c r="A2725" t="s">
        <v>4266</v>
      </c>
      <c r="B2725" s="16">
        <v>445.60511930000001</v>
      </c>
      <c r="C2725" s="16">
        <v>1037.8537349999999</v>
      </c>
      <c r="D2725" s="16">
        <f t="shared" si="42"/>
        <v>2.3290884463588788</v>
      </c>
      <c r="E2725" s="24">
        <v>8.3949455959342406E-18</v>
      </c>
      <c r="F2725" s="16" t="s">
        <v>4267</v>
      </c>
    </row>
    <row r="2726" spans="1:6" x14ac:dyDescent="0.25">
      <c r="A2726" t="s">
        <v>4268</v>
      </c>
      <c r="B2726" s="16">
        <v>498.89630890000001</v>
      </c>
      <c r="C2726" s="16">
        <v>1151.911165</v>
      </c>
      <c r="D2726" s="16">
        <f t="shared" si="42"/>
        <v>2.3089189966945454</v>
      </c>
      <c r="E2726" s="24">
        <v>1.57914856713777E-46</v>
      </c>
      <c r="F2726" s="16" t="s">
        <v>4269</v>
      </c>
    </row>
    <row r="2727" spans="1:6" x14ac:dyDescent="0.25">
      <c r="A2727" t="s">
        <v>4270</v>
      </c>
      <c r="B2727" s="16">
        <v>28.753141830000001</v>
      </c>
      <c r="C2727" s="16">
        <v>70.558232360000005</v>
      </c>
      <c r="D2727" s="16">
        <f t="shared" si="42"/>
        <v>2.4539312182706263</v>
      </c>
      <c r="E2727" s="16">
        <v>2.5618297859974001E-4</v>
      </c>
      <c r="F2727" s="16" t="s">
        <v>4271</v>
      </c>
    </row>
    <row r="2728" spans="1:6" x14ac:dyDescent="0.25">
      <c r="A2728" t="s">
        <v>4272</v>
      </c>
      <c r="B2728" s="16">
        <v>33.353156069999997</v>
      </c>
      <c r="C2728" s="16">
        <v>79.414085049999997</v>
      </c>
      <c r="D2728" s="16">
        <f t="shared" si="42"/>
        <v>2.3810066094893552</v>
      </c>
      <c r="E2728" s="24">
        <v>1.6189446223428399E-8</v>
      </c>
      <c r="F2728" s="16" t="s">
        <v>3583</v>
      </c>
    </row>
    <row r="2729" spans="1:6" x14ac:dyDescent="0.25">
      <c r="A2729" t="s">
        <v>4273</v>
      </c>
      <c r="B2729" s="16">
        <v>1310.1001200000001</v>
      </c>
      <c r="C2729" s="16">
        <v>3013.9761819999999</v>
      </c>
      <c r="D2729" s="16">
        <f t="shared" si="42"/>
        <v>2.3005693503791145</v>
      </c>
      <c r="E2729" s="24">
        <v>4.94740332657223E-52</v>
      </c>
      <c r="F2729" s="16" t="s">
        <v>2823</v>
      </c>
    </row>
    <row r="2730" spans="1:6" x14ac:dyDescent="0.25">
      <c r="A2730" t="s">
        <v>4274</v>
      </c>
      <c r="B2730" s="16">
        <v>31.864575599999998</v>
      </c>
      <c r="C2730" s="16">
        <v>74.530411229999999</v>
      </c>
      <c r="D2730" s="16">
        <f t="shared" si="42"/>
        <v>2.3389739177947817</v>
      </c>
      <c r="E2730" s="24">
        <v>8.5701506714610807E-6</v>
      </c>
      <c r="F2730" s="16" t="s">
        <v>4275</v>
      </c>
    </row>
    <row r="2731" spans="1:6" x14ac:dyDescent="0.25">
      <c r="A2731" t="s">
        <v>4276</v>
      </c>
      <c r="B2731" s="16">
        <v>48.273207939999999</v>
      </c>
      <c r="C2731" s="16">
        <v>113.05659470000001</v>
      </c>
      <c r="D2731" s="16">
        <f t="shared" si="42"/>
        <v>2.3420153647240709</v>
      </c>
      <c r="E2731" s="24">
        <v>6.73241975705822E-10</v>
      </c>
    </row>
    <row r="2732" spans="1:6" x14ac:dyDescent="0.25">
      <c r="A2732" t="s">
        <v>4277</v>
      </c>
      <c r="B2732" s="16">
        <v>432.40268200000003</v>
      </c>
      <c r="C2732" s="16">
        <v>1014.645719</v>
      </c>
      <c r="D2732" s="16">
        <f t="shared" si="42"/>
        <v>2.3465296614418314</v>
      </c>
      <c r="E2732" s="24">
        <v>8.5479066627048398E-9</v>
      </c>
      <c r="F2732" s="16" t="s">
        <v>4278</v>
      </c>
    </row>
    <row r="2733" spans="1:6" x14ac:dyDescent="0.25">
      <c r="A2733" t="s">
        <v>4279</v>
      </c>
      <c r="B2733" s="16">
        <v>74.750602670000006</v>
      </c>
      <c r="C2733" s="16">
        <v>172.16025719999999</v>
      </c>
      <c r="D2733" s="16">
        <f t="shared" si="42"/>
        <v>2.3031286845944567</v>
      </c>
      <c r="E2733" s="24">
        <v>5.6674800408098102E-15</v>
      </c>
      <c r="F2733" s="16" t="s">
        <v>954</v>
      </c>
    </row>
    <row r="2734" spans="1:6" x14ac:dyDescent="0.25">
      <c r="A2734" t="s">
        <v>4280</v>
      </c>
      <c r="B2734" s="16">
        <v>15.91392798</v>
      </c>
      <c r="C2734" s="16">
        <v>38.649360690000002</v>
      </c>
      <c r="D2734" s="16">
        <f t="shared" si="42"/>
        <v>2.428649968667258</v>
      </c>
      <c r="E2734" s="24">
        <v>4.8890621439943498E-5</v>
      </c>
      <c r="F2734" s="16" t="s">
        <v>4281</v>
      </c>
    </row>
    <row r="2735" spans="1:6" x14ac:dyDescent="0.25">
      <c r="A2735" t="s">
        <v>4282</v>
      </c>
      <c r="B2735" s="16">
        <v>221.39247649999999</v>
      </c>
      <c r="C2735" s="16">
        <v>514.88396760000001</v>
      </c>
      <c r="D2735" s="16">
        <f t="shared" si="42"/>
        <v>2.3256615389096118</v>
      </c>
      <c r="E2735" s="24">
        <v>1.7569636980955599E-11</v>
      </c>
      <c r="F2735" s="16" t="s">
        <v>2982</v>
      </c>
    </row>
    <row r="2736" spans="1:6" x14ac:dyDescent="0.25">
      <c r="A2736" t="s">
        <v>4283</v>
      </c>
      <c r="B2736" s="16">
        <v>21.026616050000001</v>
      </c>
      <c r="C2736" s="16">
        <v>50.327719950000002</v>
      </c>
      <c r="D2736" s="16">
        <f t="shared" si="42"/>
        <v>2.3935244658638259</v>
      </c>
      <c r="E2736" s="24">
        <v>1.6265599624733699E-6</v>
      </c>
      <c r="F2736" s="16" t="s">
        <v>498</v>
      </c>
    </row>
    <row r="2737" spans="1:6" x14ac:dyDescent="0.25">
      <c r="A2737" t="s">
        <v>4284</v>
      </c>
      <c r="B2737" s="16">
        <v>193.1347226</v>
      </c>
      <c r="C2737" s="16">
        <v>449.0283215</v>
      </c>
      <c r="D2737" s="16">
        <f t="shared" si="42"/>
        <v>2.3249486962009387</v>
      </c>
      <c r="E2737" s="24">
        <v>3.44838730509861E-17</v>
      </c>
      <c r="F2737" s="16" t="s">
        <v>4285</v>
      </c>
    </row>
    <row r="2738" spans="1:6" x14ac:dyDescent="0.25">
      <c r="A2738" t="s">
        <v>4286</v>
      </c>
      <c r="B2738" s="16">
        <v>83.378873220000003</v>
      </c>
      <c r="C2738" s="16">
        <v>194.94114669999999</v>
      </c>
      <c r="D2738" s="16">
        <f t="shared" si="42"/>
        <v>2.338016084549817</v>
      </c>
      <c r="E2738" s="24">
        <v>1.49957925353194E-10</v>
      </c>
      <c r="F2738" s="16" t="s">
        <v>713</v>
      </c>
    </row>
    <row r="2739" spans="1:6" x14ac:dyDescent="0.25">
      <c r="A2739" t="s">
        <v>4287</v>
      </c>
      <c r="B2739" s="16">
        <v>44.93723937</v>
      </c>
      <c r="C2739" s="16">
        <v>107.4711896</v>
      </c>
      <c r="D2739" s="16">
        <f t="shared" si="42"/>
        <v>2.3915841539600122</v>
      </c>
      <c r="E2739" s="24">
        <v>7.0936285903224399E-7</v>
      </c>
      <c r="F2739" s="16" t="s">
        <v>4288</v>
      </c>
    </row>
    <row r="2740" spans="1:6" x14ac:dyDescent="0.25">
      <c r="A2740" t="s">
        <v>4289</v>
      </c>
      <c r="B2740" s="16">
        <v>1195.1556169999999</v>
      </c>
      <c r="C2740" s="16">
        <v>2741.1596800000002</v>
      </c>
      <c r="D2740" s="16">
        <f t="shared" si="42"/>
        <v>2.2935587977075964</v>
      </c>
      <c r="E2740" s="24">
        <v>2.8700106114684101E-49</v>
      </c>
      <c r="F2740" s="16" t="s">
        <v>2363</v>
      </c>
    </row>
    <row r="2741" spans="1:6" x14ac:dyDescent="0.25">
      <c r="A2741" t="s">
        <v>4290</v>
      </c>
      <c r="B2741" s="16">
        <v>23.76600865</v>
      </c>
      <c r="C2741" s="16">
        <v>56.878835410000001</v>
      </c>
      <c r="D2741" s="16">
        <f t="shared" si="42"/>
        <v>2.3932851429808766</v>
      </c>
      <c r="E2741" s="24">
        <v>9.3668481066060493E-5</v>
      </c>
    </row>
    <row r="2742" spans="1:6" x14ac:dyDescent="0.25">
      <c r="A2742" t="s">
        <v>4291</v>
      </c>
      <c r="B2742" s="16">
        <v>19.2513705</v>
      </c>
      <c r="C2742" s="16">
        <v>45.075304860000003</v>
      </c>
      <c r="D2742" s="16">
        <f t="shared" si="42"/>
        <v>2.341407582384849</v>
      </c>
      <c r="E2742" s="16">
        <v>1.36566282026521E-4</v>
      </c>
      <c r="F2742" s="16" t="s">
        <v>4292</v>
      </c>
    </row>
    <row r="2743" spans="1:6" x14ac:dyDescent="0.25">
      <c r="A2743" t="s">
        <v>4293</v>
      </c>
      <c r="B2743" s="16">
        <v>596.12319460000003</v>
      </c>
      <c r="C2743" s="16">
        <v>1375.673998</v>
      </c>
      <c r="D2743" s="16">
        <f t="shared" si="42"/>
        <v>2.3077008418085128</v>
      </c>
      <c r="E2743" s="24">
        <v>8.5192748032326807E-18</v>
      </c>
    </row>
    <row r="2744" spans="1:6" x14ac:dyDescent="0.25">
      <c r="A2744" t="s">
        <v>4294</v>
      </c>
      <c r="B2744" s="16">
        <v>12.26183488</v>
      </c>
      <c r="C2744" s="16">
        <v>30.226164700000002</v>
      </c>
      <c r="D2744" s="16">
        <f t="shared" si="42"/>
        <v>2.4650604901963908</v>
      </c>
      <c r="E2744" s="16">
        <v>3.7660744550998198E-4</v>
      </c>
      <c r="F2744" s="16" t="s">
        <v>4295</v>
      </c>
    </row>
    <row r="2745" spans="1:6" x14ac:dyDescent="0.25">
      <c r="A2745" t="s">
        <v>4296</v>
      </c>
      <c r="B2745" s="16">
        <v>148.35800449999999</v>
      </c>
      <c r="C2745" s="16">
        <v>339.40746919999998</v>
      </c>
      <c r="D2745" s="16">
        <f t="shared" si="42"/>
        <v>2.2877597359433341</v>
      </c>
      <c r="E2745" s="24">
        <v>3.6656221980535602E-17</v>
      </c>
      <c r="F2745" s="16" t="s">
        <v>1528</v>
      </c>
    </row>
    <row r="2746" spans="1:6" x14ac:dyDescent="0.25">
      <c r="A2746" t="s">
        <v>4297</v>
      </c>
      <c r="B2746" s="16">
        <v>342.36757829999999</v>
      </c>
      <c r="C2746" s="16">
        <v>789.73036660000002</v>
      </c>
      <c r="D2746" s="16">
        <f t="shared" si="42"/>
        <v>2.3066739278331951</v>
      </c>
      <c r="E2746" s="24">
        <v>3.9876654508877403E-15</v>
      </c>
      <c r="F2746" s="16" t="s">
        <v>624</v>
      </c>
    </row>
    <row r="2747" spans="1:6" x14ac:dyDescent="0.25">
      <c r="A2747" t="s">
        <v>4298</v>
      </c>
      <c r="B2747" s="16">
        <v>285.23071770000001</v>
      </c>
      <c r="C2747" s="16">
        <v>652.59594100000004</v>
      </c>
      <c r="D2747" s="16">
        <f t="shared" si="42"/>
        <v>2.2879581353029006</v>
      </c>
      <c r="E2747" s="24">
        <v>1.85079296806772E-27</v>
      </c>
      <c r="F2747" s="16" t="s">
        <v>4299</v>
      </c>
    </row>
    <row r="2748" spans="1:6" x14ac:dyDescent="0.25">
      <c r="A2748" t="s">
        <v>4300</v>
      </c>
      <c r="B2748" s="16">
        <v>123.90842120000001</v>
      </c>
      <c r="C2748" s="16">
        <v>287.2957778</v>
      </c>
      <c r="D2748" s="16">
        <f t="shared" si="42"/>
        <v>2.3186138199297788</v>
      </c>
      <c r="E2748" s="24">
        <v>2.0231359702962598E-8</v>
      </c>
      <c r="F2748" s="16" t="s">
        <v>1010</v>
      </c>
    </row>
    <row r="2749" spans="1:6" x14ac:dyDescent="0.25">
      <c r="A2749" t="s">
        <v>4301</v>
      </c>
      <c r="B2749" s="16">
        <v>25.004151060000002</v>
      </c>
      <c r="C2749" s="16">
        <v>57.633473719999998</v>
      </c>
      <c r="D2749" s="16">
        <f t="shared" si="42"/>
        <v>2.3049562283359517</v>
      </c>
      <c r="E2749" s="24">
        <v>9.7390420858645207E-7</v>
      </c>
      <c r="F2749" s="16" t="s">
        <v>4302</v>
      </c>
    </row>
    <row r="2750" spans="1:6" x14ac:dyDescent="0.25">
      <c r="A2750" t="s">
        <v>4303</v>
      </c>
      <c r="B2750" s="16">
        <v>838.78301290000002</v>
      </c>
      <c r="C2750" s="16">
        <v>1933.642292</v>
      </c>
      <c r="D2750" s="16">
        <f t="shared" si="42"/>
        <v>2.3052950074830969</v>
      </c>
      <c r="E2750" s="24">
        <v>3.74974065611265E-25</v>
      </c>
    </row>
    <row r="2751" spans="1:6" x14ac:dyDescent="0.25">
      <c r="A2751" t="s">
        <v>4304</v>
      </c>
      <c r="B2751" s="16">
        <v>26.78086656</v>
      </c>
      <c r="C2751" s="16">
        <v>63.578072650000003</v>
      </c>
      <c r="D2751" s="16">
        <f t="shared" si="42"/>
        <v>2.3740110316280969</v>
      </c>
      <c r="E2751" s="24">
        <v>1.5340699288840499E-5</v>
      </c>
      <c r="F2751" s="16" t="s">
        <v>389</v>
      </c>
    </row>
    <row r="2752" spans="1:6" x14ac:dyDescent="0.25">
      <c r="A2752" t="s">
        <v>4305</v>
      </c>
      <c r="B2752" s="16">
        <v>147.87068450000001</v>
      </c>
      <c r="C2752" s="16">
        <v>343.04130859999998</v>
      </c>
      <c r="D2752" s="16">
        <f t="shared" si="42"/>
        <v>2.3198736771925876</v>
      </c>
      <c r="E2752" s="24">
        <v>1.0257077727185099E-8</v>
      </c>
      <c r="F2752" s="16" t="s">
        <v>4306</v>
      </c>
    </row>
    <row r="2753" spans="1:6" x14ac:dyDescent="0.25">
      <c r="A2753" t="s">
        <v>4307</v>
      </c>
      <c r="B2753" s="16">
        <v>13.08750233</v>
      </c>
      <c r="C2753" s="16">
        <v>31.122630619999999</v>
      </c>
      <c r="D2753" s="16">
        <f t="shared" si="42"/>
        <v>2.3780420308815335</v>
      </c>
      <c r="E2753" s="16">
        <v>4.0645984847139299E-4</v>
      </c>
      <c r="F2753" s="16" t="s">
        <v>4308</v>
      </c>
    </row>
    <row r="2754" spans="1:6" x14ac:dyDescent="0.25">
      <c r="A2754" t="s">
        <v>4309</v>
      </c>
      <c r="B2754" s="16">
        <v>79.916006589999995</v>
      </c>
      <c r="C2754" s="16">
        <v>190.29566260000001</v>
      </c>
      <c r="D2754" s="16">
        <f t="shared" si="42"/>
        <v>2.3811958419830752</v>
      </c>
      <c r="E2754" s="24">
        <v>1.7398387159658299E-6</v>
      </c>
      <c r="F2754" s="16" t="s">
        <v>914</v>
      </c>
    </row>
    <row r="2755" spans="1:6" x14ac:dyDescent="0.25">
      <c r="A2755" t="s">
        <v>4310</v>
      </c>
      <c r="B2755" s="16">
        <v>47.631370269999998</v>
      </c>
      <c r="C2755" s="16">
        <v>111.5561709</v>
      </c>
      <c r="D2755" s="16">
        <f t="shared" si="42"/>
        <v>2.3420735172563827</v>
      </c>
      <c r="E2755" s="24">
        <v>1.2773743755327399E-5</v>
      </c>
      <c r="F2755" s="16" t="s">
        <v>1001</v>
      </c>
    </row>
    <row r="2756" spans="1:6" x14ac:dyDescent="0.25">
      <c r="A2756" t="s">
        <v>4311</v>
      </c>
      <c r="B2756" s="16">
        <v>182.25608769999999</v>
      </c>
      <c r="C2756" s="16">
        <v>419.89513090000003</v>
      </c>
      <c r="D2756" s="16">
        <f t="shared" si="42"/>
        <v>2.3038743791711491</v>
      </c>
      <c r="E2756" s="24">
        <v>6.80535700433921E-36</v>
      </c>
      <c r="F2756" s="16" t="s">
        <v>2553</v>
      </c>
    </row>
    <row r="2757" spans="1:6" x14ac:dyDescent="0.25">
      <c r="A2757" t="s">
        <v>4312</v>
      </c>
      <c r="B2757" s="16">
        <v>89.341526430000002</v>
      </c>
      <c r="C2757" s="16">
        <v>218.31582940000001</v>
      </c>
      <c r="D2757" s="16">
        <f t="shared" si="42"/>
        <v>2.44360979853028</v>
      </c>
      <c r="E2757" s="16">
        <v>3.6325803719241E-4</v>
      </c>
      <c r="F2757" s="16" t="s">
        <v>4313</v>
      </c>
    </row>
    <row r="2758" spans="1:6" x14ac:dyDescent="0.25">
      <c r="A2758" t="s">
        <v>4314</v>
      </c>
      <c r="B2758" s="16">
        <v>44.875389929999997</v>
      </c>
      <c r="C2758" s="16">
        <v>106.27751170000001</v>
      </c>
      <c r="D2758" s="16">
        <f t="shared" ref="D2758:D2821" si="43">C2758/B2758</f>
        <v>2.3682805178022885</v>
      </c>
      <c r="E2758" s="24">
        <v>5.4651094151257898E-5</v>
      </c>
      <c r="F2758" s="16" t="s">
        <v>4315</v>
      </c>
    </row>
    <row r="2759" spans="1:6" x14ac:dyDescent="0.25">
      <c r="A2759" t="s">
        <v>4316</v>
      </c>
      <c r="B2759" s="16">
        <v>683.7470773</v>
      </c>
      <c r="C2759" s="16">
        <v>1570.043283</v>
      </c>
      <c r="D2759" s="16">
        <f t="shared" si="43"/>
        <v>2.2962339951782051</v>
      </c>
      <c r="E2759" s="24">
        <v>1.0206312865457999E-28</v>
      </c>
    </row>
    <row r="2760" spans="1:6" x14ac:dyDescent="0.25">
      <c r="A2760" t="s">
        <v>4317</v>
      </c>
      <c r="B2760" s="16">
        <v>49.719247600000003</v>
      </c>
      <c r="C2760" s="16">
        <v>119.9855847</v>
      </c>
      <c r="D2760" s="16">
        <f t="shared" si="43"/>
        <v>2.4132622775248915</v>
      </c>
      <c r="E2760" s="16">
        <v>4.2161035300281301E-4</v>
      </c>
      <c r="F2760" s="16" t="s">
        <v>4318</v>
      </c>
    </row>
    <row r="2761" spans="1:6" x14ac:dyDescent="0.25">
      <c r="A2761" t="s">
        <v>4319</v>
      </c>
      <c r="B2761" s="16">
        <v>515.95252230000006</v>
      </c>
      <c r="C2761" s="16">
        <v>1187.36778</v>
      </c>
      <c r="D2761" s="16">
        <f t="shared" si="43"/>
        <v>2.3013120949714172</v>
      </c>
      <c r="E2761" s="24">
        <v>3.5316212368091201E-15</v>
      </c>
      <c r="F2761" s="16" t="s">
        <v>4320</v>
      </c>
    </row>
    <row r="2762" spans="1:6" x14ac:dyDescent="0.25">
      <c r="A2762" t="s">
        <v>4321</v>
      </c>
      <c r="B2762" s="16">
        <v>22.959152410000002</v>
      </c>
      <c r="C2762" s="16">
        <v>52.891178310000001</v>
      </c>
      <c r="D2762" s="16">
        <f t="shared" si="43"/>
        <v>2.3037077922337814</v>
      </c>
      <c r="E2762" s="24">
        <v>5.9275090443102603E-6</v>
      </c>
      <c r="F2762" s="16" t="s">
        <v>4322</v>
      </c>
    </row>
    <row r="2763" spans="1:6" x14ac:dyDescent="0.25">
      <c r="A2763" t="s">
        <v>4323</v>
      </c>
      <c r="B2763" s="16">
        <v>77.398860389999996</v>
      </c>
      <c r="C2763" s="16">
        <v>179.59896610000001</v>
      </c>
      <c r="D2763" s="16">
        <f t="shared" si="43"/>
        <v>2.3204342440577377</v>
      </c>
      <c r="E2763" s="24">
        <v>1.1970650984029299E-8</v>
      </c>
    </row>
    <row r="2764" spans="1:6" x14ac:dyDescent="0.25">
      <c r="A2764" t="s">
        <v>4324</v>
      </c>
      <c r="B2764" s="16">
        <v>144.28819659999999</v>
      </c>
      <c r="C2764" s="16">
        <v>343.57066739999999</v>
      </c>
      <c r="D2764" s="16">
        <f t="shared" si="43"/>
        <v>2.3811418778242599</v>
      </c>
      <c r="E2764" s="24">
        <v>1.8158016842758401E-5</v>
      </c>
    </row>
    <row r="2765" spans="1:6" x14ac:dyDescent="0.25">
      <c r="A2765" t="s">
        <v>4325</v>
      </c>
      <c r="B2765" s="16">
        <v>54.453190380000002</v>
      </c>
      <c r="C2765" s="16">
        <v>127.04543099999999</v>
      </c>
      <c r="D2765" s="16">
        <f t="shared" si="43"/>
        <v>2.3331127177933406</v>
      </c>
      <c r="E2765" s="24">
        <v>5.1390783698960398E-8</v>
      </c>
      <c r="F2765" s="16" t="s">
        <v>4326</v>
      </c>
    </row>
    <row r="2766" spans="1:6" x14ac:dyDescent="0.25">
      <c r="A2766" t="s">
        <v>4327</v>
      </c>
      <c r="B2766" s="16">
        <v>30.61612414</v>
      </c>
      <c r="C2766" s="16">
        <v>74.66986369</v>
      </c>
      <c r="D2766" s="16">
        <f t="shared" si="43"/>
        <v>2.4389064843267909</v>
      </c>
      <c r="E2766" s="16">
        <v>9.5941122594711201E-4</v>
      </c>
      <c r="F2766" s="16" t="s">
        <v>4328</v>
      </c>
    </row>
    <row r="2767" spans="1:6" x14ac:dyDescent="0.25">
      <c r="A2767" t="s">
        <v>4329</v>
      </c>
      <c r="B2767" s="16">
        <v>213.1577149</v>
      </c>
      <c r="C2767" s="16">
        <v>492.777286</v>
      </c>
      <c r="D2767" s="16">
        <f t="shared" si="43"/>
        <v>2.3117966254760223</v>
      </c>
      <c r="E2767" s="24">
        <v>9.1431699335597995E-12</v>
      </c>
      <c r="F2767" s="16" t="s">
        <v>4330</v>
      </c>
    </row>
    <row r="2768" spans="1:6" x14ac:dyDescent="0.25">
      <c r="A2768" t="s">
        <v>4331</v>
      </c>
      <c r="B2768" s="16">
        <v>229.98733659999999</v>
      </c>
      <c r="C2768" s="16">
        <v>541.38415729999997</v>
      </c>
      <c r="D2768" s="16">
        <f t="shared" si="43"/>
        <v>2.3539737678757047</v>
      </c>
      <c r="E2768" s="24">
        <v>2.0239575162418898E-6</v>
      </c>
      <c r="F2768" s="16" t="s">
        <v>3110</v>
      </c>
    </row>
    <row r="2769" spans="1:6" x14ac:dyDescent="0.25">
      <c r="A2769" t="s">
        <v>4332</v>
      </c>
      <c r="B2769" s="16">
        <v>17.838166050000002</v>
      </c>
      <c r="C2769" s="16">
        <v>43.632750399999999</v>
      </c>
      <c r="D2769" s="16">
        <f t="shared" si="43"/>
        <v>2.4460334250560467</v>
      </c>
      <c r="E2769" s="24">
        <v>1.20815863681144E-5</v>
      </c>
      <c r="F2769" s="16" t="s">
        <v>4333</v>
      </c>
    </row>
    <row r="2770" spans="1:6" x14ac:dyDescent="0.25">
      <c r="A2770" t="s">
        <v>4334</v>
      </c>
      <c r="B2770" s="16">
        <v>288.93484369999999</v>
      </c>
      <c r="C2770" s="16">
        <v>714.49860269999999</v>
      </c>
      <c r="D2770" s="16">
        <f t="shared" si="43"/>
        <v>2.4728710236203333</v>
      </c>
      <c r="E2770" s="16">
        <v>7.2000179853293103E-4</v>
      </c>
    </row>
    <row r="2771" spans="1:6" x14ac:dyDescent="0.25">
      <c r="A2771" t="s">
        <v>4335</v>
      </c>
      <c r="B2771" s="16">
        <v>11.60590816</v>
      </c>
      <c r="C2771" s="16">
        <v>27.240367039999999</v>
      </c>
      <c r="D2771" s="16">
        <f t="shared" si="43"/>
        <v>2.3471120626203539</v>
      </c>
      <c r="E2771" s="16">
        <v>2.99390502272103E-4</v>
      </c>
      <c r="F2771" s="16" t="s">
        <v>940</v>
      </c>
    </row>
    <row r="2772" spans="1:6" x14ac:dyDescent="0.25">
      <c r="A2772" t="s">
        <v>4336</v>
      </c>
      <c r="B2772" s="16">
        <v>50.235578570000001</v>
      </c>
      <c r="C2772" s="16">
        <v>116.2186842</v>
      </c>
      <c r="D2772" s="16">
        <f t="shared" si="43"/>
        <v>2.3134735880080854</v>
      </c>
      <c r="E2772" s="24">
        <v>3.1997162473878499E-12</v>
      </c>
      <c r="F2772" s="16" t="s">
        <v>3910</v>
      </c>
    </row>
    <row r="2773" spans="1:6" x14ac:dyDescent="0.25">
      <c r="A2773" t="s">
        <v>4337</v>
      </c>
      <c r="B2773" s="16">
        <v>52.1524997</v>
      </c>
      <c r="C2773" s="16">
        <v>120.13331340000001</v>
      </c>
      <c r="D2773" s="16">
        <f t="shared" si="43"/>
        <v>2.3035005817755656</v>
      </c>
      <c r="E2773" s="24">
        <v>1.6166134371223801E-11</v>
      </c>
      <c r="F2773" s="16" t="s">
        <v>3051</v>
      </c>
    </row>
    <row r="2774" spans="1:6" x14ac:dyDescent="0.25">
      <c r="A2774" t="s">
        <v>4338</v>
      </c>
      <c r="B2774" s="16">
        <v>22.26755713</v>
      </c>
      <c r="C2774" s="16">
        <v>52.31034296</v>
      </c>
      <c r="D2774" s="16">
        <f t="shared" si="43"/>
        <v>2.3491729539350685</v>
      </c>
      <c r="E2774" s="24">
        <v>8.8627841479921595E-5</v>
      </c>
      <c r="F2774" s="16" t="s">
        <v>2921</v>
      </c>
    </row>
    <row r="2775" spans="1:6" x14ac:dyDescent="0.25">
      <c r="A2775" t="s">
        <v>4339</v>
      </c>
      <c r="B2775" s="16">
        <v>516.60603330000004</v>
      </c>
      <c r="C2775" s="16">
        <v>1173.6156900000001</v>
      </c>
      <c r="D2775" s="16">
        <f t="shared" si="43"/>
        <v>2.271780843330697</v>
      </c>
      <c r="E2775" s="24">
        <v>9.6620115785135201E-79</v>
      </c>
      <c r="F2775" s="16" t="s">
        <v>4340</v>
      </c>
    </row>
    <row r="2776" spans="1:6" x14ac:dyDescent="0.25">
      <c r="A2776" t="s">
        <v>4341</v>
      </c>
      <c r="B2776" s="16">
        <v>307.10835550000002</v>
      </c>
      <c r="C2776" s="16">
        <v>709.28558629999998</v>
      </c>
      <c r="D2776" s="16">
        <f t="shared" si="43"/>
        <v>2.3095613440579279</v>
      </c>
      <c r="E2776" s="24">
        <v>2.1810747939794399E-12</v>
      </c>
    </row>
    <row r="2777" spans="1:6" x14ac:dyDescent="0.25">
      <c r="A2777" t="s">
        <v>4342</v>
      </c>
      <c r="B2777" s="16">
        <v>17.813901139999999</v>
      </c>
      <c r="C2777" s="16">
        <v>42.893249279999999</v>
      </c>
      <c r="D2777" s="16">
        <f t="shared" si="43"/>
        <v>2.40785266196891</v>
      </c>
      <c r="E2777" s="16">
        <v>2.3063480167070401E-4</v>
      </c>
      <c r="F2777" s="16" t="s">
        <v>3322</v>
      </c>
    </row>
    <row r="2778" spans="1:6" x14ac:dyDescent="0.25">
      <c r="A2778" t="s">
        <v>4343</v>
      </c>
      <c r="B2778" s="16">
        <v>14.427507520000001</v>
      </c>
      <c r="C2778" s="16">
        <v>35.180194989999997</v>
      </c>
      <c r="D2778" s="16">
        <f t="shared" si="43"/>
        <v>2.4384111352034834</v>
      </c>
      <c r="E2778" s="24">
        <v>8.7264505576137904E-5</v>
      </c>
      <c r="F2778" s="16" t="s">
        <v>4344</v>
      </c>
    </row>
    <row r="2779" spans="1:6" x14ac:dyDescent="0.25">
      <c r="A2779" t="s">
        <v>4345</v>
      </c>
      <c r="B2779" s="16">
        <v>28.036921419999999</v>
      </c>
      <c r="C2779" s="16">
        <v>64.215405369999999</v>
      </c>
      <c r="D2779" s="16">
        <f t="shared" si="43"/>
        <v>2.2903871793923942</v>
      </c>
      <c r="E2779" s="24">
        <v>1.8120795048322901E-6</v>
      </c>
      <c r="F2779" s="16" t="s">
        <v>4346</v>
      </c>
    </row>
    <row r="2780" spans="1:6" x14ac:dyDescent="0.25">
      <c r="A2780" t="s">
        <v>4347</v>
      </c>
      <c r="B2780" s="16">
        <v>8.9933991740000003</v>
      </c>
      <c r="C2780" s="16">
        <v>22.11395504</v>
      </c>
      <c r="D2780" s="16">
        <f t="shared" si="43"/>
        <v>2.4589095415592856</v>
      </c>
      <c r="E2780" s="16">
        <v>8.6576095187069905E-4</v>
      </c>
      <c r="F2780" s="16" t="s">
        <v>4348</v>
      </c>
    </row>
    <row r="2781" spans="1:6" x14ac:dyDescent="0.25">
      <c r="A2781" t="s">
        <v>4349</v>
      </c>
      <c r="B2781" s="16">
        <v>143.0143353</v>
      </c>
      <c r="C2781" s="16">
        <v>329.2133738</v>
      </c>
      <c r="D2781" s="16">
        <f t="shared" si="43"/>
        <v>2.3019606608625058</v>
      </c>
      <c r="E2781" s="24">
        <v>1.2168726871021799E-17</v>
      </c>
      <c r="F2781" s="16" t="s">
        <v>3039</v>
      </c>
    </row>
    <row r="2782" spans="1:6" x14ac:dyDescent="0.25">
      <c r="A2782" t="s">
        <v>4350</v>
      </c>
      <c r="B2782" s="16">
        <v>315.93258150000003</v>
      </c>
      <c r="C2782" s="16">
        <v>716.38634039999999</v>
      </c>
      <c r="D2782" s="16">
        <f t="shared" si="43"/>
        <v>2.267529157640868</v>
      </c>
      <c r="E2782" s="24">
        <v>4.5461830825477398E-52</v>
      </c>
      <c r="F2782" s="16" t="s">
        <v>4351</v>
      </c>
    </row>
    <row r="2783" spans="1:6" x14ac:dyDescent="0.25">
      <c r="A2783" t="s">
        <v>4352</v>
      </c>
      <c r="B2783" s="16">
        <v>385.97532269999999</v>
      </c>
      <c r="C2783" s="16">
        <v>881.09557740000002</v>
      </c>
      <c r="D2783" s="16">
        <f t="shared" si="43"/>
        <v>2.2827769693577875</v>
      </c>
      <c r="E2783" s="24">
        <v>1.30725108341295E-17</v>
      </c>
      <c r="F2783" s="16" t="s">
        <v>4353</v>
      </c>
    </row>
    <row r="2784" spans="1:6" x14ac:dyDescent="0.25">
      <c r="A2784" t="s">
        <v>4354</v>
      </c>
      <c r="B2784" s="16">
        <v>10.54499422</v>
      </c>
      <c r="C2784" s="16">
        <v>25.37568538</v>
      </c>
      <c r="D2784" s="16">
        <f t="shared" si="43"/>
        <v>2.4064200368997453</v>
      </c>
      <c r="E2784" s="16">
        <v>5.4030885904762804E-4</v>
      </c>
      <c r="F2784" s="16" t="s">
        <v>2365</v>
      </c>
    </row>
    <row r="2785" spans="1:6" x14ac:dyDescent="0.25">
      <c r="A2785" t="s">
        <v>4355</v>
      </c>
      <c r="B2785" s="16">
        <v>11.45733048</v>
      </c>
      <c r="C2785" s="16">
        <v>27.821077389999999</v>
      </c>
      <c r="D2785" s="16">
        <f t="shared" si="43"/>
        <v>2.4282338227534481</v>
      </c>
      <c r="E2785" s="16">
        <v>7.4827784644487002E-4</v>
      </c>
      <c r="F2785" s="16" t="s">
        <v>4356</v>
      </c>
    </row>
    <row r="2786" spans="1:6" x14ac:dyDescent="0.25">
      <c r="A2786" t="s">
        <v>4357</v>
      </c>
      <c r="B2786" s="16">
        <v>121.24975739999999</v>
      </c>
      <c r="C2786" s="16">
        <v>276.23363860000001</v>
      </c>
      <c r="D2786" s="16">
        <f t="shared" si="43"/>
        <v>2.2782201344016877</v>
      </c>
      <c r="E2786" s="24">
        <v>1.4984923188538099E-11</v>
      </c>
      <c r="F2786" s="16" t="s">
        <v>4358</v>
      </c>
    </row>
    <row r="2787" spans="1:6" x14ac:dyDescent="0.25">
      <c r="A2787" t="s">
        <v>4359</v>
      </c>
      <c r="B2787" s="16">
        <v>186.19668960000001</v>
      </c>
      <c r="C2787" s="16">
        <v>428.50589289999999</v>
      </c>
      <c r="D2787" s="16">
        <f t="shared" si="43"/>
        <v>2.3013615001455965</v>
      </c>
      <c r="E2787" s="24">
        <v>1.78405455941917E-9</v>
      </c>
      <c r="F2787" s="16" t="s">
        <v>1764</v>
      </c>
    </row>
    <row r="2788" spans="1:6" x14ac:dyDescent="0.25">
      <c r="A2788" t="s">
        <v>4360</v>
      </c>
      <c r="B2788" s="16">
        <v>393.8846921</v>
      </c>
      <c r="C2788" s="16">
        <v>898.99505769999996</v>
      </c>
      <c r="D2788" s="16">
        <f t="shared" si="43"/>
        <v>2.2823813053180597</v>
      </c>
      <c r="E2788" s="24">
        <v>1.23675360017122E-29</v>
      </c>
      <c r="F2788" s="16" t="s">
        <v>3874</v>
      </c>
    </row>
    <row r="2789" spans="1:6" x14ac:dyDescent="0.25">
      <c r="A2789" t="s">
        <v>4361</v>
      </c>
      <c r="B2789" s="16">
        <v>11.06865739</v>
      </c>
      <c r="C2789" s="16">
        <v>27.01145691</v>
      </c>
      <c r="D2789" s="16">
        <f t="shared" si="43"/>
        <v>2.4403553166623038</v>
      </c>
      <c r="E2789" s="16">
        <v>2.62610883513087E-4</v>
      </c>
      <c r="F2789" s="16" t="s">
        <v>1383</v>
      </c>
    </row>
    <row r="2790" spans="1:6" x14ac:dyDescent="0.25">
      <c r="A2790" t="s">
        <v>4362</v>
      </c>
      <c r="B2790" s="16">
        <v>60.029489560000002</v>
      </c>
      <c r="C2790" s="16">
        <v>139.3005618</v>
      </c>
      <c r="D2790" s="16">
        <f t="shared" si="43"/>
        <v>2.3205355038171342</v>
      </c>
      <c r="E2790" s="24">
        <v>2.0646013084782101E-9</v>
      </c>
      <c r="F2790" s="16" t="s">
        <v>669</v>
      </c>
    </row>
    <row r="2791" spans="1:6" x14ac:dyDescent="0.25">
      <c r="A2791" t="s">
        <v>4363</v>
      </c>
      <c r="B2791" s="16">
        <v>15.71298825</v>
      </c>
      <c r="C2791" s="16">
        <v>36.836721599999997</v>
      </c>
      <c r="D2791" s="16">
        <f t="shared" si="43"/>
        <v>2.3443485741803438</v>
      </c>
      <c r="E2791" s="24">
        <v>7.4786809343071794E-5</v>
      </c>
      <c r="F2791" s="16" t="s">
        <v>4364</v>
      </c>
    </row>
    <row r="2792" spans="1:6" x14ac:dyDescent="0.25">
      <c r="A2792" t="s">
        <v>4365</v>
      </c>
      <c r="B2792" s="16">
        <v>14.53034924</v>
      </c>
      <c r="C2792" s="16">
        <v>36.917087070000001</v>
      </c>
      <c r="D2792" s="16">
        <f t="shared" si="43"/>
        <v>2.5406882147314445</v>
      </c>
      <c r="E2792" s="16">
        <v>8.4344891218011498E-4</v>
      </c>
      <c r="F2792" s="16" t="s">
        <v>4366</v>
      </c>
    </row>
    <row r="2793" spans="1:6" x14ac:dyDescent="0.25">
      <c r="A2793" t="s">
        <v>4367</v>
      </c>
      <c r="B2793" s="16">
        <v>928.58134140000004</v>
      </c>
      <c r="C2793" s="16">
        <v>2111.9709899999998</v>
      </c>
      <c r="D2793" s="16">
        <f t="shared" si="43"/>
        <v>2.2744060168340572</v>
      </c>
      <c r="E2793" s="24">
        <v>3.0742265591476101E-27</v>
      </c>
      <c r="F2793" s="16" t="s">
        <v>4368</v>
      </c>
    </row>
    <row r="2794" spans="1:6" x14ac:dyDescent="0.25">
      <c r="A2794" t="s">
        <v>4369</v>
      </c>
      <c r="B2794" s="16">
        <v>209.1780511</v>
      </c>
      <c r="C2794" s="16">
        <v>476.21590279999998</v>
      </c>
      <c r="D2794" s="16">
        <f t="shared" si="43"/>
        <v>2.2766055056720047</v>
      </c>
      <c r="E2794" s="24">
        <v>1.6049656469907301E-24</v>
      </c>
      <c r="F2794" s="16" t="s">
        <v>1133</v>
      </c>
    </row>
    <row r="2795" spans="1:6" x14ac:dyDescent="0.25">
      <c r="A2795" t="s">
        <v>4370</v>
      </c>
      <c r="B2795" s="16">
        <v>16.444550270000001</v>
      </c>
      <c r="C2795" s="16">
        <v>37.900349220000003</v>
      </c>
      <c r="D2795" s="16">
        <f t="shared" si="43"/>
        <v>2.3047361343254296</v>
      </c>
      <c r="E2795" s="24">
        <v>6.43510095850171E-5</v>
      </c>
      <c r="F2795" s="16" t="s">
        <v>4371</v>
      </c>
    </row>
    <row r="2796" spans="1:6" x14ac:dyDescent="0.25">
      <c r="A2796" t="s">
        <v>4372</v>
      </c>
      <c r="B2796" s="16">
        <v>177.87318450000001</v>
      </c>
      <c r="C2796" s="16">
        <v>409.38191899999998</v>
      </c>
      <c r="D2796" s="16">
        <f t="shared" si="43"/>
        <v>2.3015381444413281</v>
      </c>
      <c r="E2796" s="24">
        <v>2.0767815486558101E-10</v>
      </c>
      <c r="F2796" s="16" t="s">
        <v>3874</v>
      </c>
    </row>
    <row r="2797" spans="1:6" x14ac:dyDescent="0.25">
      <c r="A2797" t="s">
        <v>4373</v>
      </c>
      <c r="B2797" s="16">
        <v>28.750979409999999</v>
      </c>
      <c r="C2797" s="16">
        <v>65.58757679</v>
      </c>
      <c r="D2797" s="16">
        <f t="shared" si="43"/>
        <v>2.2812293054332509</v>
      </c>
      <c r="E2797" s="24">
        <v>1.72893374845963E-7</v>
      </c>
      <c r="F2797" s="16" t="s">
        <v>256</v>
      </c>
    </row>
    <row r="2798" spans="1:6" x14ac:dyDescent="0.25">
      <c r="A2798" t="s">
        <v>4374</v>
      </c>
      <c r="B2798" s="16">
        <v>1391.9694460000001</v>
      </c>
      <c r="C2798" s="16">
        <v>3176.092682</v>
      </c>
      <c r="D2798" s="16">
        <f t="shared" si="43"/>
        <v>2.2817258605258206</v>
      </c>
      <c r="E2798" s="24">
        <v>4.4217881091357298E-17</v>
      </c>
      <c r="F2798" s="16" t="s">
        <v>4375</v>
      </c>
    </row>
    <row r="2799" spans="1:6" x14ac:dyDescent="0.25">
      <c r="A2799" t="s">
        <v>4376</v>
      </c>
      <c r="B2799" s="16">
        <v>17.418094100000001</v>
      </c>
      <c r="C2799" s="16">
        <v>41.789616950000003</v>
      </c>
      <c r="D2799" s="16">
        <f t="shared" si="43"/>
        <v>2.399207210047166</v>
      </c>
      <c r="E2799" s="24">
        <v>2.8990762098786301E-5</v>
      </c>
    </row>
    <row r="2800" spans="1:6" x14ac:dyDescent="0.25">
      <c r="A2800" t="s">
        <v>4377</v>
      </c>
      <c r="B2800" s="16">
        <v>48.622087489999998</v>
      </c>
      <c r="C2800" s="16">
        <v>110.09430759999999</v>
      </c>
      <c r="D2800" s="16">
        <f t="shared" si="43"/>
        <v>2.2642859096216892</v>
      </c>
      <c r="E2800" s="24">
        <v>1.5195289791401601E-9</v>
      </c>
      <c r="F2800" s="16" t="s">
        <v>4378</v>
      </c>
    </row>
    <row r="2801" spans="1:6" x14ac:dyDescent="0.25">
      <c r="A2801" t="s">
        <v>4379</v>
      </c>
      <c r="B2801" s="16">
        <v>235.14391169999999</v>
      </c>
      <c r="C2801" s="16">
        <v>538.16055249999999</v>
      </c>
      <c r="D2801" s="16">
        <f t="shared" si="43"/>
        <v>2.2886433614602493</v>
      </c>
      <c r="E2801" s="24">
        <v>3.4374800076232698E-22</v>
      </c>
      <c r="F2801" s="16" t="s">
        <v>267</v>
      </c>
    </row>
    <row r="2802" spans="1:6" x14ac:dyDescent="0.25">
      <c r="A2802" t="s">
        <v>4380</v>
      </c>
      <c r="B2802" s="16">
        <v>281.0890627</v>
      </c>
      <c r="C2802" s="16">
        <v>640.99145599999997</v>
      </c>
      <c r="D2802" s="16">
        <f t="shared" si="43"/>
        <v>2.2803856181487774</v>
      </c>
      <c r="E2802" s="24">
        <v>2.5546390617866002E-29</v>
      </c>
    </row>
    <row r="2803" spans="1:6" x14ac:dyDescent="0.25">
      <c r="A2803" t="s">
        <v>4381</v>
      </c>
      <c r="B2803" s="16">
        <v>172.5429522</v>
      </c>
      <c r="C2803" s="16">
        <v>396.77451009999999</v>
      </c>
      <c r="D2803" s="16">
        <f t="shared" si="43"/>
        <v>2.2995694987302993</v>
      </c>
      <c r="E2803" s="24">
        <v>1.23329278793461E-8</v>
      </c>
      <c r="F2803" s="16" t="s">
        <v>4382</v>
      </c>
    </row>
    <row r="2804" spans="1:6" x14ac:dyDescent="0.25">
      <c r="A2804" t="s">
        <v>4383</v>
      </c>
      <c r="B2804" s="16">
        <v>303.40119579999998</v>
      </c>
      <c r="C2804" s="16">
        <v>683.14881419999995</v>
      </c>
      <c r="D2804" s="16">
        <f t="shared" si="43"/>
        <v>2.2516352066401448</v>
      </c>
      <c r="E2804" s="24">
        <v>1.0637476325779501E-43</v>
      </c>
      <c r="F2804" s="16" t="s">
        <v>4001</v>
      </c>
    </row>
    <row r="2805" spans="1:6" x14ac:dyDescent="0.25">
      <c r="A2805" t="s">
        <v>4384</v>
      </c>
      <c r="B2805" s="16">
        <v>232.71875259999999</v>
      </c>
      <c r="C2805" s="16">
        <v>528.52497110000002</v>
      </c>
      <c r="D2805" s="16">
        <f t="shared" si="43"/>
        <v>2.2710888795817654</v>
      </c>
      <c r="E2805" s="24">
        <v>4.7301997232294498E-13</v>
      </c>
      <c r="F2805" s="16" t="s">
        <v>4385</v>
      </c>
    </row>
    <row r="2806" spans="1:6" x14ac:dyDescent="0.25">
      <c r="A2806" t="s">
        <v>4386</v>
      </c>
      <c r="B2806" s="16">
        <v>634.50417700000003</v>
      </c>
      <c r="C2806" s="16">
        <v>1433.5372480000001</v>
      </c>
      <c r="D2806" s="16">
        <f t="shared" si="43"/>
        <v>2.259303090450735</v>
      </c>
      <c r="E2806" s="24">
        <v>7.7066633692130198E-72</v>
      </c>
      <c r="F2806" s="16" t="s">
        <v>4387</v>
      </c>
    </row>
    <row r="2807" spans="1:6" x14ac:dyDescent="0.25">
      <c r="A2807" t="s">
        <v>4388</v>
      </c>
      <c r="B2807" s="16">
        <v>63.205902080000001</v>
      </c>
      <c r="C2807" s="16">
        <v>145.58348580000001</v>
      </c>
      <c r="D2807" s="16">
        <f t="shared" si="43"/>
        <v>2.3033210666898531</v>
      </c>
      <c r="E2807" s="24">
        <v>2.2548380779298201E-13</v>
      </c>
      <c r="F2807" s="16" t="s">
        <v>4389</v>
      </c>
    </row>
    <row r="2808" spans="1:6" x14ac:dyDescent="0.25">
      <c r="A2808" t="s">
        <v>4390</v>
      </c>
      <c r="B2808" s="16">
        <v>346.41363619999998</v>
      </c>
      <c r="C2808" s="16">
        <v>787.04847050000001</v>
      </c>
      <c r="D2808" s="16">
        <f t="shared" si="43"/>
        <v>2.2719904422168935</v>
      </c>
      <c r="E2808" s="24">
        <v>6.8708482191310898E-15</v>
      </c>
      <c r="F2808" s="16" t="s">
        <v>4391</v>
      </c>
    </row>
    <row r="2809" spans="1:6" x14ac:dyDescent="0.25">
      <c r="A2809" t="s">
        <v>4392</v>
      </c>
      <c r="B2809" s="16">
        <v>139.69830279999999</v>
      </c>
      <c r="C2809" s="16">
        <v>325.37976930000002</v>
      </c>
      <c r="D2809" s="16">
        <f t="shared" si="43"/>
        <v>2.3291605035877359</v>
      </c>
      <c r="E2809" s="24">
        <v>3.26905702101456E-7</v>
      </c>
      <c r="F2809" s="16" t="s">
        <v>4393</v>
      </c>
    </row>
    <row r="2810" spans="1:6" x14ac:dyDescent="0.25">
      <c r="A2810" t="s">
        <v>4394</v>
      </c>
      <c r="B2810" s="16">
        <v>143.0566651</v>
      </c>
      <c r="C2810" s="16">
        <v>329.14569540000002</v>
      </c>
      <c r="D2810" s="16">
        <f t="shared" si="43"/>
        <v>2.3008064333802229</v>
      </c>
      <c r="E2810" s="24">
        <v>4.1065018934319299E-8</v>
      </c>
      <c r="F2810" s="16" t="s">
        <v>4395</v>
      </c>
    </row>
    <row r="2811" spans="1:6" x14ac:dyDescent="0.25">
      <c r="A2811" t="s">
        <v>4396</v>
      </c>
      <c r="B2811" s="16">
        <v>466.01370129999998</v>
      </c>
      <c r="C2811" s="16">
        <v>1054.3163219999999</v>
      </c>
      <c r="D2811" s="16">
        <f t="shared" si="43"/>
        <v>2.2624148583160979</v>
      </c>
      <c r="E2811" s="24">
        <v>8.2382772241536102E-23</v>
      </c>
      <c r="F2811" s="16" t="s">
        <v>4397</v>
      </c>
    </row>
    <row r="2812" spans="1:6" x14ac:dyDescent="0.25">
      <c r="A2812" t="s">
        <v>4398</v>
      </c>
      <c r="B2812" s="16">
        <v>28.042250769999999</v>
      </c>
      <c r="C2812" s="16">
        <v>65.360207630000005</v>
      </c>
      <c r="D2812" s="16">
        <f t="shared" si="43"/>
        <v>2.3307760909093393</v>
      </c>
      <c r="E2812" s="24">
        <v>2.8096940811624198E-6</v>
      </c>
      <c r="F2812" s="16" t="s">
        <v>1493</v>
      </c>
    </row>
    <row r="2813" spans="1:6" x14ac:dyDescent="0.25">
      <c r="A2813" t="s">
        <v>4399</v>
      </c>
      <c r="B2813" s="16">
        <v>282.45950959999999</v>
      </c>
      <c r="C2813" s="16">
        <v>655.61822800000004</v>
      </c>
      <c r="D2813" s="16">
        <f t="shared" si="43"/>
        <v>2.3211051698292691</v>
      </c>
      <c r="E2813" s="24">
        <v>1.28223897582057E-6</v>
      </c>
      <c r="F2813" s="16" t="s">
        <v>2929</v>
      </c>
    </row>
    <row r="2814" spans="1:6" x14ac:dyDescent="0.25">
      <c r="A2814" t="s">
        <v>4400</v>
      </c>
      <c r="B2814" s="16">
        <v>22.512537460000001</v>
      </c>
      <c r="C2814" s="16">
        <v>52.3894485</v>
      </c>
      <c r="D2814" s="16">
        <f t="shared" si="43"/>
        <v>2.3271232127024741</v>
      </c>
      <c r="E2814" s="24">
        <v>8.3180469342487604E-5</v>
      </c>
      <c r="F2814" s="16" t="s">
        <v>3507</v>
      </c>
    </row>
    <row r="2815" spans="1:6" x14ac:dyDescent="0.25">
      <c r="A2815" t="s">
        <v>4401</v>
      </c>
      <c r="B2815" s="16">
        <v>66.289489169999996</v>
      </c>
      <c r="C2815" s="16">
        <v>149.32482569999999</v>
      </c>
      <c r="D2815" s="16">
        <f t="shared" si="43"/>
        <v>2.2526169317288769</v>
      </c>
      <c r="E2815" s="24">
        <v>1.0469982805377E-10</v>
      </c>
      <c r="F2815" s="16" t="s">
        <v>4402</v>
      </c>
    </row>
    <row r="2816" spans="1:6" x14ac:dyDescent="0.25">
      <c r="A2816" t="s">
        <v>4403</v>
      </c>
      <c r="B2816" s="16">
        <v>144.1961134</v>
      </c>
      <c r="C2816" s="16">
        <v>323.07066120000002</v>
      </c>
      <c r="D2816" s="16">
        <f t="shared" si="43"/>
        <v>2.2404949313980609</v>
      </c>
      <c r="E2816" s="24">
        <v>8.8629145540354198E-22</v>
      </c>
      <c r="F2816" s="16" t="s">
        <v>4404</v>
      </c>
    </row>
    <row r="2817" spans="1:6" x14ac:dyDescent="0.25">
      <c r="A2817" t="s">
        <v>4405</v>
      </c>
      <c r="B2817" s="16">
        <v>226.25711430000001</v>
      </c>
      <c r="C2817" s="16">
        <v>512.19270759999995</v>
      </c>
      <c r="D2817" s="16">
        <f t="shared" si="43"/>
        <v>2.2637639889673071</v>
      </c>
      <c r="E2817" s="24">
        <v>4.6724078011636702E-14</v>
      </c>
      <c r="F2817" s="16" t="s">
        <v>4406</v>
      </c>
    </row>
    <row r="2818" spans="1:6" x14ac:dyDescent="0.25">
      <c r="A2818" t="s">
        <v>4407</v>
      </c>
      <c r="B2818" s="16">
        <v>469.94236860000001</v>
      </c>
      <c r="C2818" s="16">
        <v>1059.308914</v>
      </c>
      <c r="D2818" s="16">
        <f t="shared" si="43"/>
        <v>2.2541251540178751</v>
      </c>
      <c r="E2818" s="24">
        <v>7.3237499220123305E-21</v>
      </c>
      <c r="F2818" s="16" t="s">
        <v>4408</v>
      </c>
    </row>
    <row r="2819" spans="1:6" x14ac:dyDescent="0.25">
      <c r="A2819" t="s">
        <v>4409</v>
      </c>
      <c r="B2819" s="16">
        <v>1890.00136</v>
      </c>
      <c r="C2819" s="16">
        <v>4299.2944209999996</v>
      </c>
      <c r="D2819" s="16">
        <f t="shared" si="43"/>
        <v>2.2747573160476455</v>
      </c>
      <c r="E2819" s="24">
        <v>1.2351522655990199E-15</v>
      </c>
      <c r="F2819" s="16" t="s">
        <v>2257</v>
      </c>
    </row>
    <row r="2820" spans="1:6" x14ac:dyDescent="0.25">
      <c r="A2820" t="s">
        <v>4410</v>
      </c>
      <c r="B2820" s="16">
        <v>176.87204489999999</v>
      </c>
      <c r="C2820" s="16">
        <v>399.01649420000001</v>
      </c>
      <c r="D2820" s="16">
        <f t="shared" si="43"/>
        <v>2.2559613330958896</v>
      </c>
      <c r="E2820" s="24">
        <v>2.9934765728694301E-18</v>
      </c>
      <c r="F2820" s="16" t="s">
        <v>4411</v>
      </c>
    </row>
    <row r="2821" spans="1:6" x14ac:dyDescent="0.25">
      <c r="A2821" t="s">
        <v>4412</v>
      </c>
      <c r="B2821" s="16">
        <v>142.08187760000001</v>
      </c>
      <c r="C2821" s="16">
        <v>328.58876320000002</v>
      </c>
      <c r="D2821" s="16">
        <f t="shared" si="43"/>
        <v>2.3126718815264304</v>
      </c>
      <c r="E2821" s="24">
        <v>3.2039472671356798E-6</v>
      </c>
      <c r="F2821" s="16" t="s">
        <v>238</v>
      </c>
    </row>
    <row r="2822" spans="1:6" x14ac:dyDescent="0.25">
      <c r="A2822" t="s">
        <v>4413</v>
      </c>
      <c r="B2822" s="16">
        <v>402.54991330000001</v>
      </c>
      <c r="C2822" s="16">
        <v>919.6862764</v>
      </c>
      <c r="D2822" s="16">
        <f t="shared" ref="D2822:D2885" si="44">C2822/B2822</f>
        <v>2.2846515326774011</v>
      </c>
      <c r="E2822" s="24">
        <v>4.8654428951944799E-11</v>
      </c>
    </row>
    <row r="2823" spans="1:6" x14ac:dyDescent="0.25">
      <c r="A2823" t="s">
        <v>4414</v>
      </c>
      <c r="B2823" s="16">
        <v>574.92601490000004</v>
      </c>
      <c r="C2823" s="16">
        <v>1294.9887409999999</v>
      </c>
      <c r="D2823" s="16">
        <f t="shared" si="44"/>
        <v>2.252444153575559</v>
      </c>
      <c r="E2823" s="24">
        <v>1.0587362937430501E-23</v>
      </c>
      <c r="F2823" s="16" t="s">
        <v>4415</v>
      </c>
    </row>
    <row r="2824" spans="1:6" x14ac:dyDescent="0.25">
      <c r="A2824" t="s">
        <v>4416</v>
      </c>
      <c r="B2824" s="16">
        <v>1294.185387</v>
      </c>
      <c r="C2824" s="16">
        <v>2917.9360590000001</v>
      </c>
      <c r="D2824" s="16">
        <f t="shared" si="44"/>
        <v>2.2546507542972281</v>
      </c>
      <c r="E2824" s="24">
        <v>2.1614994255101102E-46</v>
      </c>
      <c r="F2824" s="16" t="s">
        <v>4417</v>
      </c>
    </row>
    <row r="2825" spans="1:6" x14ac:dyDescent="0.25">
      <c r="A2825" t="s">
        <v>4418</v>
      </c>
      <c r="B2825" s="16">
        <v>18.926623469999999</v>
      </c>
      <c r="C2825" s="16">
        <v>43.933459569999997</v>
      </c>
      <c r="D2825" s="16">
        <f t="shared" si="44"/>
        <v>2.3212518408070806</v>
      </c>
      <c r="E2825" s="24">
        <v>4.2382022005714398E-5</v>
      </c>
    </row>
    <row r="2826" spans="1:6" x14ac:dyDescent="0.25">
      <c r="A2826" t="s">
        <v>4419</v>
      </c>
      <c r="B2826" s="16">
        <v>33.269675200000002</v>
      </c>
      <c r="C2826" s="16">
        <v>74.702286119999997</v>
      </c>
      <c r="D2826" s="16">
        <f t="shared" si="44"/>
        <v>2.2453566399710447</v>
      </c>
      <c r="E2826" s="24">
        <v>1.09153249137889E-7</v>
      </c>
      <c r="F2826" s="16" t="s">
        <v>4420</v>
      </c>
    </row>
    <row r="2827" spans="1:6" x14ac:dyDescent="0.25">
      <c r="A2827" t="s">
        <v>4421</v>
      </c>
      <c r="B2827" s="16">
        <v>69.572289159999997</v>
      </c>
      <c r="C2827" s="16">
        <v>156.5655338</v>
      </c>
      <c r="D2827" s="16">
        <f t="shared" si="44"/>
        <v>2.2504007801142762</v>
      </c>
      <c r="E2827" s="24">
        <v>5.2732390541003199E-14</v>
      </c>
      <c r="F2827" s="16" t="s">
        <v>2370</v>
      </c>
    </row>
    <row r="2828" spans="1:6" x14ac:dyDescent="0.25">
      <c r="A2828" t="s">
        <v>4422</v>
      </c>
      <c r="B2828" s="16">
        <v>60.274964910000001</v>
      </c>
      <c r="C2828" s="16">
        <v>139.5654408</v>
      </c>
      <c r="D2828" s="16">
        <f t="shared" si="44"/>
        <v>2.3154794201604787</v>
      </c>
      <c r="E2828" s="24">
        <v>8.0040177699508806E-8</v>
      </c>
      <c r="F2828" s="16" t="s">
        <v>4423</v>
      </c>
    </row>
    <row r="2829" spans="1:6" x14ac:dyDescent="0.25">
      <c r="A2829" t="s">
        <v>4424</v>
      </c>
      <c r="B2829" s="16">
        <v>2341.31916</v>
      </c>
      <c r="C2829" s="16">
        <v>5285.8138090000002</v>
      </c>
      <c r="D2829" s="16">
        <f t="shared" si="44"/>
        <v>2.2576220702008007</v>
      </c>
      <c r="E2829" s="24">
        <v>1.5715726549270899E-23</v>
      </c>
      <c r="F2829" s="16" t="s">
        <v>4425</v>
      </c>
    </row>
    <row r="2830" spans="1:6" x14ac:dyDescent="0.25">
      <c r="A2830" t="s">
        <v>4426</v>
      </c>
      <c r="B2830" s="16">
        <v>303.61429609999999</v>
      </c>
      <c r="C2830" s="16">
        <v>697.21414849999996</v>
      </c>
      <c r="D2830" s="16">
        <f t="shared" si="44"/>
        <v>2.2963811568028465</v>
      </c>
      <c r="E2830" s="24">
        <v>6.9893784407233404E-8</v>
      </c>
      <c r="F2830" s="16" t="s">
        <v>1928</v>
      </c>
    </row>
    <row r="2831" spans="1:6" x14ac:dyDescent="0.25">
      <c r="A2831" t="s">
        <v>4427</v>
      </c>
      <c r="B2831" s="16">
        <v>12.710528050000001</v>
      </c>
      <c r="C2831" s="16">
        <v>29.604246530000001</v>
      </c>
      <c r="D2831" s="16">
        <f t="shared" si="44"/>
        <v>2.3291122456552857</v>
      </c>
      <c r="E2831" s="16">
        <v>6.9479029416605299E-4</v>
      </c>
      <c r="F2831" s="16" t="s">
        <v>4428</v>
      </c>
    </row>
    <row r="2832" spans="1:6" x14ac:dyDescent="0.25">
      <c r="A2832" t="s">
        <v>4429</v>
      </c>
      <c r="B2832" s="16">
        <v>178.67780819999999</v>
      </c>
      <c r="C2832" s="16">
        <v>414.04413549999998</v>
      </c>
      <c r="D2832" s="16">
        <f t="shared" si="44"/>
        <v>2.3172667029614931</v>
      </c>
      <c r="E2832" s="24">
        <v>2.5670834975831501E-6</v>
      </c>
      <c r="F2832" s="16" t="s">
        <v>3094</v>
      </c>
    </row>
    <row r="2833" spans="1:6" x14ac:dyDescent="0.25">
      <c r="A2833" t="s">
        <v>4430</v>
      </c>
      <c r="B2833" s="16">
        <v>741.03626220000001</v>
      </c>
      <c r="C2833" s="16">
        <v>1670.3856390000001</v>
      </c>
      <c r="D2833" s="16">
        <f t="shared" si="44"/>
        <v>2.2541213219997265</v>
      </c>
      <c r="E2833" s="24">
        <v>5.9003489017288001E-29</v>
      </c>
      <c r="F2833" s="16" t="s">
        <v>1467</v>
      </c>
    </row>
    <row r="2834" spans="1:6" x14ac:dyDescent="0.25">
      <c r="A2834" t="s">
        <v>4431</v>
      </c>
      <c r="B2834" s="16">
        <v>147.45046009999999</v>
      </c>
      <c r="C2834" s="16">
        <v>332.77545650000002</v>
      </c>
      <c r="D2834" s="16">
        <f t="shared" si="44"/>
        <v>2.2568627881819681</v>
      </c>
      <c r="E2834" s="24">
        <v>1.8792676242121801E-16</v>
      </c>
      <c r="F2834" s="16" t="s">
        <v>2041</v>
      </c>
    </row>
    <row r="2835" spans="1:6" x14ac:dyDescent="0.25">
      <c r="A2835" t="s">
        <v>4432</v>
      </c>
      <c r="B2835" s="16">
        <v>198.298686</v>
      </c>
      <c r="C2835" s="16">
        <v>448.68218919999998</v>
      </c>
      <c r="D2835" s="16">
        <f t="shared" si="44"/>
        <v>2.2626584081348877</v>
      </c>
      <c r="E2835" s="24">
        <v>5.1498299058933097E-13</v>
      </c>
      <c r="F2835" s="16" t="s">
        <v>4433</v>
      </c>
    </row>
    <row r="2836" spans="1:6" x14ac:dyDescent="0.25">
      <c r="A2836" t="s">
        <v>4434</v>
      </c>
      <c r="B2836" s="16">
        <v>289.51822290000001</v>
      </c>
      <c r="C2836" s="16">
        <v>670.65119670000001</v>
      </c>
      <c r="D2836" s="16">
        <f t="shared" si="44"/>
        <v>2.3164386337492955</v>
      </c>
      <c r="E2836" s="24">
        <v>2.849556530231E-7</v>
      </c>
    </row>
    <row r="2837" spans="1:6" x14ac:dyDescent="0.25">
      <c r="A2837" t="s">
        <v>4435</v>
      </c>
      <c r="B2837" s="16">
        <v>362.8228325</v>
      </c>
      <c r="C2837" s="16">
        <v>835.25592440000003</v>
      </c>
      <c r="D2837" s="16">
        <f t="shared" si="44"/>
        <v>2.3021040838161695</v>
      </c>
      <c r="E2837" s="24">
        <v>3.01437478391113E-7</v>
      </c>
      <c r="F2837" s="16" t="s">
        <v>4436</v>
      </c>
    </row>
    <row r="2838" spans="1:6" x14ac:dyDescent="0.25">
      <c r="A2838" t="s">
        <v>4437</v>
      </c>
      <c r="B2838" s="16">
        <v>67.802678029999996</v>
      </c>
      <c r="C2838" s="16">
        <v>151.85363570000001</v>
      </c>
      <c r="D2838" s="16">
        <f t="shared" si="44"/>
        <v>2.2396406766235812</v>
      </c>
      <c r="E2838" s="24">
        <v>1.9184748232796899E-9</v>
      </c>
      <c r="F2838" s="16" t="s">
        <v>1953</v>
      </c>
    </row>
    <row r="2839" spans="1:6" x14ac:dyDescent="0.25">
      <c r="A2839" t="s">
        <v>4438</v>
      </c>
      <c r="B2839" s="16">
        <v>25.947521940000001</v>
      </c>
      <c r="C2839" s="16">
        <v>58.768255660000001</v>
      </c>
      <c r="D2839" s="16">
        <f t="shared" si="44"/>
        <v>2.2648889476187102</v>
      </c>
      <c r="E2839" s="24">
        <v>1.09429890226705E-5</v>
      </c>
      <c r="F2839" s="16" t="s">
        <v>4439</v>
      </c>
    </row>
    <row r="2840" spans="1:6" x14ac:dyDescent="0.25">
      <c r="A2840" t="s">
        <v>4440</v>
      </c>
      <c r="B2840" s="16">
        <v>96.674500620000003</v>
      </c>
      <c r="C2840" s="16">
        <v>219.2431684</v>
      </c>
      <c r="D2840" s="16">
        <f t="shared" si="44"/>
        <v>2.2678489880364898</v>
      </c>
      <c r="E2840" s="24">
        <v>1.38642226826862E-7</v>
      </c>
      <c r="F2840" s="16" t="s">
        <v>2239</v>
      </c>
    </row>
    <row r="2841" spans="1:6" x14ac:dyDescent="0.25">
      <c r="A2841" t="s">
        <v>4441</v>
      </c>
      <c r="B2841" s="16">
        <v>183.8896183</v>
      </c>
      <c r="C2841" s="16">
        <v>414.42231659999999</v>
      </c>
      <c r="D2841" s="16">
        <f t="shared" si="44"/>
        <v>2.253647163070978</v>
      </c>
      <c r="E2841" s="24">
        <v>8.6860145322873108E-25</v>
      </c>
      <c r="F2841" s="16" t="s">
        <v>1392</v>
      </c>
    </row>
    <row r="2842" spans="1:6" x14ac:dyDescent="0.25">
      <c r="A2842" t="s">
        <v>4442</v>
      </c>
      <c r="B2842" s="16">
        <v>226.92539059999999</v>
      </c>
      <c r="C2842" s="16">
        <v>507.76749819999998</v>
      </c>
      <c r="D2842" s="16">
        <f t="shared" si="44"/>
        <v>2.2375966693609826</v>
      </c>
      <c r="E2842" s="24">
        <v>7.6625100753800297E-17</v>
      </c>
      <c r="F2842" s="16" t="s">
        <v>4443</v>
      </c>
    </row>
    <row r="2843" spans="1:6" x14ac:dyDescent="0.25">
      <c r="A2843" t="s">
        <v>4444</v>
      </c>
      <c r="B2843" s="16">
        <v>376.04036680000002</v>
      </c>
      <c r="C2843" s="16">
        <v>843.82983860000002</v>
      </c>
      <c r="D2843" s="16">
        <f t="shared" si="44"/>
        <v>2.2439873830056056</v>
      </c>
      <c r="E2843" s="24">
        <v>1.6941089652118501E-41</v>
      </c>
      <c r="F2843" s="16" t="s">
        <v>4113</v>
      </c>
    </row>
    <row r="2844" spans="1:6" x14ac:dyDescent="0.25">
      <c r="A2844" t="s">
        <v>4445</v>
      </c>
      <c r="B2844" s="16">
        <v>12.321854950000001</v>
      </c>
      <c r="C2844" s="16">
        <v>28.583155619999999</v>
      </c>
      <c r="D2844" s="16">
        <f t="shared" si="44"/>
        <v>2.3197120673782967</v>
      </c>
      <c r="E2844" s="16">
        <v>2.20976634946545E-4</v>
      </c>
      <c r="F2844" s="16" t="s">
        <v>4446</v>
      </c>
    </row>
    <row r="2845" spans="1:6" x14ac:dyDescent="0.25">
      <c r="A2845" t="s">
        <v>4447</v>
      </c>
      <c r="B2845" s="16">
        <v>116.8529793</v>
      </c>
      <c r="C2845" s="16">
        <v>262.06831820000002</v>
      </c>
      <c r="D2845" s="16">
        <f t="shared" si="44"/>
        <v>2.2427183266520276</v>
      </c>
      <c r="E2845" s="24">
        <v>2.8429580144884199E-23</v>
      </c>
      <c r="F2845" s="16" t="s">
        <v>1080</v>
      </c>
    </row>
    <row r="2846" spans="1:6" x14ac:dyDescent="0.25">
      <c r="A2846" t="s">
        <v>4448</v>
      </c>
      <c r="B2846" s="16">
        <v>13.389671</v>
      </c>
      <c r="C2846" s="16">
        <v>32.813708519999999</v>
      </c>
      <c r="D2846" s="16">
        <f t="shared" si="44"/>
        <v>2.4506732480581488</v>
      </c>
      <c r="E2846" s="16">
        <v>6.06768964859704E-4</v>
      </c>
      <c r="F2846" s="16" t="s">
        <v>2793</v>
      </c>
    </row>
    <row r="2847" spans="1:6" x14ac:dyDescent="0.25">
      <c r="A2847" t="s">
        <v>4449</v>
      </c>
      <c r="B2847" s="16">
        <v>23.302864589999999</v>
      </c>
      <c r="C2847" s="16">
        <v>53.638259339999998</v>
      </c>
      <c r="D2847" s="16">
        <f t="shared" si="44"/>
        <v>2.3017882257710873</v>
      </c>
      <c r="E2847" s="24">
        <v>3.2851810062921398E-6</v>
      </c>
      <c r="F2847" s="16" t="s">
        <v>4450</v>
      </c>
    </row>
    <row r="2848" spans="1:6" x14ac:dyDescent="0.25">
      <c r="A2848" t="s">
        <v>4451</v>
      </c>
      <c r="B2848" s="16">
        <v>168.09642529999999</v>
      </c>
      <c r="C2848" s="16">
        <v>380.02700590000001</v>
      </c>
      <c r="D2848" s="16">
        <f t="shared" si="44"/>
        <v>2.260767920684629</v>
      </c>
      <c r="E2848" s="24">
        <v>4.7326131204132602E-13</v>
      </c>
      <c r="F2848" s="16" t="s">
        <v>4452</v>
      </c>
    </row>
    <row r="2849" spans="1:6" x14ac:dyDescent="0.25">
      <c r="A2849" t="s">
        <v>4453</v>
      </c>
      <c r="B2849" s="16">
        <v>67.425200689999997</v>
      </c>
      <c r="C2849" s="16">
        <v>156.2692097</v>
      </c>
      <c r="D2849" s="16">
        <f t="shared" si="44"/>
        <v>2.3176676984392972</v>
      </c>
      <c r="E2849" s="24">
        <v>4.8438532160702501E-5</v>
      </c>
      <c r="F2849" s="16" t="s">
        <v>62</v>
      </c>
    </row>
    <row r="2850" spans="1:6" x14ac:dyDescent="0.25">
      <c r="A2850" t="s">
        <v>4454</v>
      </c>
      <c r="B2850" s="16">
        <v>90.739211780000005</v>
      </c>
      <c r="C2850" s="16">
        <v>209.72294260000001</v>
      </c>
      <c r="D2850" s="16">
        <f t="shared" si="44"/>
        <v>2.3112713730474064</v>
      </c>
      <c r="E2850" s="24">
        <v>1.8658707830642199E-11</v>
      </c>
      <c r="F2850" s="16" t="s">
        <v>1530</v>
      </c>
    </row>
    <row r="2851" spans="1:6" x14ac:dyDescent="0.25">
      <c r="A2851" t="s">
        <v>4455</v>
      </c>
      <c r="B2851" s="16">
        <v>28.07366824</v>
      </c>
      <c r="C2851" s="16">
        <v>64.717623849999995</v>
      </c>
      <c r="D2851" s="16">
        <f t="shared" si="44"/>
        <v>2.3052785014317743</v>
      </c>
      <c r="E2851" s="24">
        <v>4.17470544924021E-7</v>
      </c>
      <c r="F2851" s="16" t="s">
        <v>4456</v>
      </c>
    </row>
    <row r="2852" spans="1:6" x14ac:dyDescent="0.25">
      <c r="A2852" t="s">
        <v>4457</v>
      </c>
      <c r="B2852" s="16">
        <v>22.098257889999999</v>
      </c>
      <c r="C2852" s="16">
        <v>52.669956499999998</v>
      </c>
      <c r="D2852" s="16">
        <f t="shared" si="44"/>
        <v>2.3834438335446539</v>
      </c>
      <c r="E2852" s="24">
        <v>2.5227672437726501E-5</v>
      </c>
      <c r="F2852" s="16" t="s">
        <v>3989</v>
      </c>
    </row>
    <row r="2853" spans="1:6" x14ac:dyDescent="0.25">
      <c r="A2853" t="s">
        <v>4458</v>
      </c>
      <c r="B2853" s="16">
        <v>258.68737700000003</v>
      </c>
      <c r="C2853" s="16">
        <v>584.18720029999997</v>
      </c>
      <c r="D2853" s="16">
        <f t="shared" si="44"/>
        <v>2.2582748608564689</v>
      </c>
      <c r="E2853" s="24">
        <v>6.73378812348861E-12</v>
      </c>
      <c r="F2853" s="16" t="s">
        <v>5</v>
      </c>
    </row>
    <row r="2854" spans="1:6" x14ac:dyDescent="0.25">
      <c r="A2854" t="s">
        <v>4459</v>
      </c>
      <c r="B2854" s="16">
        <v>439.9260878</v>
      </c>
      <c r="C2854" s="16">
        <v>1017.987472</v>
      </c>
      <c r="D2854" s="16">
        <f t="shared" si="44"/>
        <v>2.3139966013172635</v>
      </c>
      <c r="E2854" s="24">
        <v>2.4161884001067898E-6</v>
      </c>
      <c r="F2854" s="16" t="s">
        <v>594</v>
      </c>
    </row>
    <row r="2855" spans="1:6" x14ac:dyDescent="0.25">
      <c r="A2855" t="s">
        <v>4460</v>
      </c>
      <c r="B2855" s="16">
        <v>103.5001465</v>
      </c>
      <c r="C2855" s="16">
        <v>231.326503</v>
      </c>
      <c r="D2855" s="16">
        <f t="shared" si="44"/>
        <v>2.235035512727511</v>
      </c>
      <c r="E2855" s="24">
        <v>2.9789351920793699E-12</v>
      </c>
    </row>
    <row r="2856" spans="1:6" x14ac:dyDescent="0.25">
      <c r="A2856" t="s">
        <v>4461</v>
      </c>
      <c r="B2856" s="16">
        <v>23.936219359999999</v>
      </c>
      <c r="C2856" s="16">
        <v>56.900622290000001</v>
      </c>
      <c r="D2856" s="16">
        <f t="shared" si="44"/>
        <v>2.377176672481832</v>
      </c>
      <c r="E2856" s="24">
        <v>7.9891512803110696E-5</v>
      </c>
    </row>
    <row r="2857" spans="1:6" x14ac:dyDescent="0.25">
      <c r="A2857" t="s">
        <v>4462</v>
      </c>
      <c r="B2857" s="16">
        <v>170.87266650000001</v>
      </c>
      <c r="C2857" s="16">
        <v>383.47395660000001</v>
      </c>
      <c r="D2857" s="16">
        <f t="shared" si="44"/>
        <v>2.2442088863873382</v>
      </c>
      <c r="E2857" s="24">
        <v>6.7065547453001999E-29</v>
      </c>
      <c r="F2857" s="16" t="s">
        <v>4463</v>
      </c>
    </row>
    <row r="2858" spans="1:6" x14ac:dyDescent="0.25">
      <c r="A2858" t="s">
        <v>4464</v>
      </c>
      <c r="B2858" s="16">
        <v>26.719328340000001</v>
      </c>
      <c r="C2858" s="16">
        <v>62.450797199999997</v>
      </c>
      <c r="D2858" s="16">
        <f t="shared" si="44"/>
        <v>2.3372891865140346</v>
      </c>
      <c r="E2858" s="24">
        <v>7.3540918490154394E-5</v>
      </c>
      <c r="F2858" s="16" t="s">
        <v>56</v>
      </c>
    </row>
    <row r="2859" spans="1:6" x14ac:dyDescent="0.25">
      <c r="A2859" t="s">
        <v>4465</v>
      </c>
      <c r="B2859" s="16">
        <v>77.564546410000005</v>
      </c>
      <c r="C2859" s="16">
        <v>178.01991849999999</v>
      </c>
      <c r="D2859" s="16">
        <f t="shared" si="44"/>
        <v>2.2951197001656003</v>
      </c>
      <c r="E2859" s="24">
        <v>1.7947357331856301E-6</v>
      </c>
      <c r="F2859" s="16" t="s">
        <v>2492</v>
      </c>
    </row>
    <row r="2860" spans="1:6" x14ac:dyDescent="0.25">
      <c r="A2860" t="s">
        <v>4466</v>
      </c>
      <c r="B2860" s="16">
        <v>21.471289980000002</v>
      </c>
      <c r="C2860" s="16">
        <v>49.164965889999998</v>
      </c>
      <c r="D2860" s="16">
        <f t="shared" si="44"/>
        <v>2.2898002838113594</v>
      </c>
      <c r="E2860" s="16">
        <v>2.0377832882119599E-4</v>
      </c>
    </row>
    <row r="2861" spans="1:6" x14ac:dyDescent="0.25">
      <c r="A2861" t="s">
        <v>4467</v>
      </c>
      <c r="B2861" s="16">
        <v>51.01407931</v>
      </c>
      <c r="C2861" s="16">
        <v>119.320967</v>
      </c>
      <c r="D2861" s="16">
        <f t="shared" si="44"/>
        <v>2.3389810933353488</v>
      </c>
      <c r="E2861" s="16">
        <v>5.2123770431180595E-4</v>
      </c>
      <c r="F2861" s="16" t="s">
        <v>2481</v>
      </c>
    </row>
    <row r="2862" spans="1:6" x14ac:dyDescent="0.25">
      <c r="A2862" t="s">
        <v>4468</v>
      </c>
      <c r="B2862" s="16">
        <v>37.99105428</v>
      </c>
      <c r="C2862" s="16">
        <v>84.936311270000004</v>
      </c>
      <c r="D2862" s="16">
        <f t="shared" si="44"/>
        <v>2.2356923986369561</v>
      </c>
      <c r="E2862" s="24">
        <v>1.2854303821910399E-7</v>
      </c>
      <c r="F2862" s="16" t="s">
        <v>4469</v>
      </c>
    </row>
    <row r="2863" spans="1:6" x14ac:dyDescent="0.25">
      <c r="A2863" t="s">
        <v>4470</v>
      </c>
      <c r="B2863" s="16">
        <v>30.017157919999999</v>
      </c>
      <c r="C2863" s="16">
        <v>69.110401039999999</v>
      </c>
      <c r="D2863" s="16">
        <f t="shared" si="44"/>
        <v>2.3023632425224618</v>
      </c>
      <c r="E2863" s="24">
        <v>7.5178241526142295E-7</v>
      </c>
      <c r="F2863" s="16" t="s">
        <v>4471</v>
      </c>
    </row>
    <row r="2864" spans="1:6" x14ac:dyDescent="0.25">
      <c r="A2864" t="s">
        <v>4472</v>
      </c>
      <c r="B2864" s="16">
        <v>1097.1124219999999</v>
      </c>
      <c r="C2864" s="16">
        <v>2447.223767</v>
      </c>
      <c r="D2864" s="16">
        <f t="shared" si="44"/>
        <v>2.2306043737421106</v>
      </c>
      <c r="E2864" s="24">
        <v>1.15167871144129E-62</v>
      </c>
      <c r="F2864" s="16" t="s">
        <v>2982</v>
      </c>
    </row>
    <row r="2865" spans="1:6" x14ac:dyDescent="0.25">
      <c r="A2865" t="s">
        <v>4474</v>
      </c>
      <c r="B2865" s="16">
        <v>19.723360079999999</v>
      </c>
      <c r="C2865" s="16">
        <v>45.4481033</v>
      </c>
      <c r="D2865" s="16">
        <f t="shared" si="44"/>
        <v>2.3042779280841481</v>
      </c>
      <c r="E2865" s="16">
        <v>4.6586568279215998E-4</v>
      </c>
      <c r="F2865" s="16" t="s">
        <v>899</v>
      </c>
    </row>
    <row r="2866" spans="1:6" x14ac:dyDescent="0.25">
      <c r="A2866" t="s">
        <v>4475</v>
      </c>
      <c r="B2866" s="16">
        <v>68.836212880000005</v>
      </c>
      <c r="C2866" s="16">
        <v>154.29167200000001</v>
      </c>
      <c r="D2866" s="16">
        <f t="shared" si="44"/>
        <v>2.2414317340346979</v>
      </c>
      <c r="E2866" s="24">
        <v>9.2088581898099204E-11</v>
      </c>
      <c r="F2866" s="16" t="s">
        <v>3457</v>
      </c>
    </row>
    <row r="2867" spans="1:6" x14ac:dyDescent="0.25">
      <c r="A2867" t="s">
        <v>4476</v>
      </c>
      <c r="B2867" s="16">
        <v>88.471067559999995</v>
      </c>
      <c r="C2867" s="16">
        <v>200.97086899999999</v>
      </c>
      <c r="D2867" s="16">
        <f t="shared" si="44"/>
        <v>2.2715999087916963</v>
      </c>
      <c r="E2867" s="24">
        <v>1.42614268752043E-8</v>
      </c>
      <c r="F2867" s="16" t="s">
        <v>4477</v>
      </c>
    </row>
    <row r="2868" spans="1:6" x14ac:dyDescent="0.25">
      <c r="A2868" t="s">
        <v>4478</v>
      </c>
      <c r="B2868" s="16">
        <v>30.66895324</v>
      </c>
      <c r="C2868" s="16">
        <v>70.618685330000005</v>
      </c>
      <c r="D2868" s="16">
        <f t="shared" si="44"/>
        <v>2.3026115295612875</v>
      </c>
      <c r="E2868" s="24">
        <v>4.11800740330133E-7</v>
      </c>
      <c r="F2868" s="16" t="s">
        <v>2638</v>
      </c>
    </row>
    <row r="2869" spans="1:6" x14ac:dyDescent="0.25">
      <c r="A2869" t="s">
        <v>4479</v>
      </c>
      <c r="B2869" s="16">
        <v>233.28292250000001</v>
      </c>
      <c r="C2869" s="16">
        <v>518.90896429999998</v>
      </c>
      <c r="D2869" s="16">
        <f t="shared" si="44"/>
        <v>2.2243761298043578</v>
      </c>
      <c r="E2869" s="24">
        <v>3.1751447599914698E-30</v>
      </c>
      <c r="F2869" s="16" t="s">
        <v>3443</v>
      </c>
    </row>
    <row r="2870" spans="1:6" x14ac:dyDescent="0.25">
      <c r="A2870" t="s">
        <v>4481</v>
      </c>
      <c r="B2870" s="16">
        <v>37.061578230000002</v>
      </c>
      <c r="C2870" s="16">
        <v>85.289452470000001</v>
      </c>
      <c r="D2870" s="16">
        <f t="shared" si="44"/>
        <v>2.3012903536029472</v>
      </c>
      <c r="E2870" s="24">
        <v>3.3222185259700898E-8</v>
      </c>
      <c r="F2870" s="16" t="s">
        <v>2153</v>
      </c>
    </row>
    <row r="2871" spans="1:6" x14ac:dyDescent="0.25">
      <c r="A2871" t="s">
        <v>4482</v>
      </c>
      <c r="B2871" s="16">
        <v>113.9459516</v>
      </c>
      <c r="C2871" s="16">
        <v>257.9008857</v>
      </c>
      <c r="D2871" s="16">
        <f t="shared" si="44"/>
        <v>2.2633615506178284</v>
      </c>
      <c r="E2871" s="24">
        <v>3.8811287409593202E-8</v>
      </c>
      <c r="F2871" s="16" t="s">
        <v>4483</v>
      </c>
    </row>
    <row r="2872" spans="1:6" x14ac:dyDescent="0.25">
      <c r="A2872" t="s">
        <v>4484</v>
      </c>
      <c r="B2872" s="16">
        <v>12.96111374</v>
      </c>
      <c r="C2872" s="16">
        <v>30.331865830000002</v>
      </c>
      <c r="D2872" s="16">
        <f t="shared" si="44"/>
        <v>2.3402206352368604</v>
      </c>
      <c r="E2872" s="16">
        <v>5.4450397186079605E-4</v>
      </c>
      <c r="F2872" s="16" t="s">
        <v>3614</v>
      </c>
    </row>
    <row r="2873" spans="1:6" x14ac:dyDescent="0.25">
      <c r="A2873" t="s">
        <v>4485</v>
      </c>
      <c r="B2873" s="16">
        <v>1218.8954570000001</v>
      </c>
      <c r="C2873" s="16">
        <v>2704.4399170000002</v>
      </c>
      <c r="D2873" s="16">
        <f t="shared" si="44"/>
        <v>2.2187628163421729</v>
      </c>
      <c r="E2873" s="24">
        <v>6.2369864556389302E-106</v>
      </c>
      <c r="F2873" s="16" t="s">
        <v>3321</v>
      </c>
    </row>
    <row r="2874" spans="1:6" x14ac:dyDescent="0.25">
      <c r="A2874" t="s">
        <v>4486</v>
      </c>
      <c r="B2874" s="16">
        <v>1040.6722360000001</v>
      </c>
      <c r="C2874" s="16">
        <v>2339.942211</v>
      </c>
      <c r="D2874" s="16">
        <f t="shared" si="44"/>
        <v>2.2484910522778661</v>
      </c>
      <c r="E2874" s="24">
        <v>8.83974624134754E-13</v>
      </c>
      <c r="F2874" s="16" t="s">
        <v>4136</v>
      </c>
    </row>
    <row r="2875" spans="1:6" x14ac:dyDescent="0.25">
      <c r="A2875" t="s">
        <v>4487</v>
      </c>
      <c r="B2875" s="16">
        <v>468.84701619999998</v>
      </c>
      <c r="C2875" s="16">
        <v>1040.304388</v>
      </c>
      <c r="D2875" s="16">
        <f t="shared" si="44"/>
        <v>2.2188567956167362</v>
      </c>
      <c r="E2875" s="24">
        <v>3.6077196216043801E-45</v>
      </c>
      <c r="F2875" s="16" t="s">
        <v>1237</v>
      </c>
    </row>
    <row r="2876" spans="1:6" x14ac:dyDescent="0.25">
      <c r="A2876" t="s">
        <v>4488</v>
      </c>
      <c r="B2876" s="16">
        <v>207.1495592</v>
      </c>
      <c r="C2876" s="16">
        <v>462.07161009999999</v>
      </c>
      <c r="D2876" s="16">
        <f t="shared" si="44"/>
        <v>2.2306183603986156</v>
      </c>
      <c r="E2876" s="24">
        <v>4.8363198970035098E-13</v>
      </c>
      <c r="F2876" s="16" t="s">
        <v>1720</v>
      </c>
    </row>
    <row r="2877" spans="1:6" x14ac:dyDescent="0.25">
      <c r="A2877" t="s">
        <v>4489</v>
      </c>
      <c r="B2877" s="16">
        <v>43.217318390000003</v>
      </c>
      <c r="C2877" s="16">
        <v>96.225761259999999</v>
      </c>
      <c r="D2877" s="16">
        <f t="shared" si="44"/>
        <v>2.2265555764391332</v>
      </c>
      <c r="E2877" s="24">
        <v>3.00219917845344E-10</v>
      </c>
      <c r="F2877" s="16" t="s">
        <v>3472</v>
      </c>
    </row>
    <row r="2878" spans="1:6" x14ac:dyDescent="0.25">
      <c r="A2878" t="s">
        <v>4490</v>
      </c>
      <c r="B2878" s="16">
        <v>965.1473628</v>
      </c>
      <c r="C2878" s="16">
        <v>2205.490687</v>
      </c>
      <c r="D2878" s="16">
        <f t="shared" si="44"/>
        <v>2.2851336200117935</v>
      </c>
      <c r="E2878" s="24">
        <v>5.6930452113694404E-7</v>
      </c>
      <c r="F2878" s="16" t="s">
        <v>1294</v>
      </c>
    </row>
    <row r="2879" spans="1:6" x14ac:dyDescent="0.25">
      <c r="A2879" t="s">
        <v>4491</v>
      </c>
      <c r="B2879" s="16">
        <v>142.3788716</v>
      </c>
      <c r="C2879" s="16">
        <v>317.69376949999997</v>
      </c>
      <c r="D2879" s="16">
        <f t="shared" si="44"/>
        <v>2.2313266422881242</v>
      </c>
      <c r="E2879" s="24">
        <v>1.3931917110328999E-23</v>
      </c>
      <c r="F2879" s="16" t="s">
        <v>3437</v>
      </c>
    </row>
    <row r="2880" spans="1:6" x14ac:dyDescent="0.25">
      <c r="A2880" t="s">
        <v>4492</v>
      </c>
      <c r="B2880" s="16">
        <v>293.1835595</v>
      </c>
      <c r="C2880" s="16">
        <v>653.28051310000001</v>
      </c>
      <c r="D2880" s="16">
        <f t="shared" si="44"/>
        <v>2.2282303762670566</v>
      </c>
      <c r="E2880" s="24">
        <v>8.0488196116106099E-21</v>
      </c>
      <c r="F2880" s="16" t="s">
        <v>4143</v>
      </c>
    </row>
    <row r="2881" spans="1:6" x14ac:dyDescent="0.25">
      <c r="A2881" t="s">
        <v>4493</v>
      </c>
      <c r="B2881" s="16">
        <v>229.7239429</v>
      </c>
      <c r="C2881" s="16">
        <v>525.70795769999995</v>
      </c>
      <c r="D2881" s="16">
        <f t="shared" si="44"/>
        <v>2.2884334608902446</v>
      </c>
      <c r="E2881" s="24">
        <v>4.0945044551593202E-6</v>
      </c>
      <c r="F2881" s="16" t="s">
        <v>4020</v>
      </c>
    </row>
    <row r="2882" spans="1:6" x14ac:dyDescent="0.25">
      <c r="A2882" t="s">
        <v>4494</v>
      </c>
      <c r="B2882" s="16">
        <v>14.696980590000001</v>
      </c>
      <c r="C2882" s="16">
        <v>33.95488332</v>
      </c>
      <c r="D2882" s="16">
        <f t="shared" si="44"/>
        <v>2.3103305547741759</v>
      </c>
      <c r="E2882" s="16">
        <v>4.3046029175360302E-4</v>
      </c>
      <c r="F2882" s="16" t="s">
        <v>4495</v>
      </c>
    </row>
    <row r="2883" spans="1:6" x14ac:dyDescent="0.25">
      <c r="A2883" t="s">
        <v>4496</v>
      </c>
      <c r="B2883" s="16">
        <v>272.70472699999999</v>
      </c>
      <c r="C2883" s="16">
        <v>603.32205120000003</v>
      </c>
      <c r="D2883" s="16">
        <f t="shared" si="44"/>
        <v>2.2123637453486462</v>
      </c>
      <c r="E2883" s="24">
        <v>1.66557317459119E-24</v>
      </c>
      <c r="F2883" s="16" t="s">
        <v>4497</v>
      </c>
    </row>
    <row r="2884" spans="1:6" x14ac:dyDescent="0.25">
      <c r="A2884" t="s">
        <v>4498</v>
      </c>
      <c r="B2884" s="16">
        <v>369.87957979999999</v>
      </c>
      <c r="C2884" s="16">
        <v>823.85266079999997</v>
      </c>
      <c r="D2884" s="16">
        <f t="shared" si="44"/>
        <v>2.2273537275171309</v>
      </c>
      <c r="E2884" s="24">
        <v>6.8668906769044204E-15</v>
      </c>
      <c r="F2884" s="16" t="s">
        <v>145</v>
      </c>
    </row>
    <row r="2885" spans="1:6" x14ac:dyDescent="0.25">
      <c r="A2885" t="s">
        <v>4499</v>
      </c>
      <c r="B2885" s="16">
        <v>811.26080230000002</v>
      </c>
      <c r="C2885" s="16">
        <v>1806.93821</v>
      </c>
      <c r="D2885" s="16">
        <f t="shared" si="44"/>
        <v>2.2273209858989387</v>
      </c>
      <c r="E2885" s="24">
        <v>1.5304894280689399E-20</v>
      </c>
      <c r="F2885" s="16" t="s">
        <v>2430</v>
      </c>
    </row>
    <row r="2886" spans="1:6" x14ac:dyDescent="0.25">
      <c r="A2886" t="s">
        <v>4500</v>
      </c>
      <c r="B2886" s="16">
        <v>181.49597270000001</v>
      </c>
      <c r="C2886" s="16">
        <v>401.33458000000002</v>
      </c>
      <c r="D2886" s="16">
        <f t="shared" ref="D2886:D2949" si="45">C2886/B2886</f>
        <v>2.2112588727430205</v>
      </c>
      <c r="E2886" s="24">
        <v>5.7538514084149203E-18</v>
      </c>
      <c r="F2886" s="16" t="s">
        <v>3941</v>
      </c>
    </row>
    <row r="2887" spans="1:6" x14ac:dyDescent="0.25">
      <c r="A2887" t="s">
        <v>4501</v>
      </c>
      <c r="B2887" s="16">
        <v>427.06714240000002</v>
      </c>
      <c r="C2887" s="16">
        <v>950.11968690000003</v>
      </c>
      <c r="D2887" s="16">
        <f t="shared" si="45"/>
        <v>2.2247548279190679</v>
      </c>
      <c r="E2887" s="24">
        <v>4.5276563061493501E-41</v>
      </c>
      <c r="F2887" s="16" t="s">
        <v>4502</v>
      </c>
    </row>
    <row r="2888" spans="1:6" x14ac:dyDescent="0.25">
      <c r="A2888" t="s">
        <v>4503</v>
      </c>
      <c r="B2888" s="16">
        <v>112.2326486</v>
      </c>
      <c r="C2888" s="16">
        <v>248.76722359999999</v>
      </c>
      <c r="D2888" s="16">
        <f t="shared" si="45"/>
        <v>2.2165317018099846</v>
      </c>
      <c r="E2888" s="24">
        <v>3.1200528713145802E-13</v>
      </c>
      <c r="F2888" s="16" t="s">
        <v>4504</v>
      </c>
    </row>
    <row r="2889" spans="1:6" x14ac:dyDescent="0.25">
      <c r="A2889" t="s">
        <v>4505</v>
      </c>
      <c r="B2889" s="16">
        <v>51.973008389999997</v>
      </c>
      <c r="C2889" s="16">
        <v>118.0685476</v>
      </c>
      <c r="D2889" s="16">
        <f t="shared" si="45"/>
        <v>2.2717281769418851</v>
      </c>
      <c r="E2889" s="24">
        <v>3.9642243094828302E-5</v>
      </c>
      <c r="F2889" s="16" t="s">
        <v>4506</v>
      </c>
    </row>
    <row r="2890" spans="1:6" x14ac:dyDescent="0.25">
      <c r="A2890" t="s">
        <v>4507</v>
      </c>
      <c r="B2890" s="16">
        <v>281.69247480000001</v>
      </c>
      <c r="C2890" s="16">
        <v>626.14188760000002</v>
      </c>
      <c r="D2890" s="16">
        <f t="shared" si="45"/>
        <v>2.222785284003618</v>
      </c>
      <c r="E2890" s="24">
        <v>2.7396343468404499E-26</v>
      </c>
      <c r="F2890" s="16" t="s">
        <v>4508</v>
      </c>
    </row>
    <row r="2891" spans="1:6" x14ac:dyDescent="0.25">
      <c r="A2891" t="s">
        <v>4509</v>
      </c>
      <c r="B2891" s="16">
        <v>413.72402490000002</v>
      </c>
      <c r="C2891" s="16">
        <v>916.76612350000005</v>
      </c>
      <c r="D2891" s="16">
        <f t="shared" si="45"/>
        <v>2.2158880517552464</v>
      </c>
      <c r="E2891" s="24">
        <v>1.1034408435076699E-19</v>
      </c>
      <c r="F2891" s="16" t="s">
        <v>4510</v>
      </c>
    </row>
    <row r="2892" spans="1:6" x14ac:dyDescent="0.25">
      <c r="A2892" t="s">
        <v>4511</v>
      </c>
      <c r="B2892" s="16">
        <v>20.747190140000001</v>
      </c>
      <c r="C2892" s="16">
        <v>47.63071412</v>
      </c>
      <c r="D2892" s="16">
        <f t="shared" si="45"/>
        <v>2.2957669833164212</v>
      </c>
      <c r="E2892" s="24">
        <v>4.04014502266939E-5</v>
      </c>
      <c r="F2892" s="16" t="s">
        <v>4512</v>
      </c>
    </row>
    <row r="2893" spans="1:6" x14ac:dyDescent="0.25">
      <c r="A2893" t="s">
        <v>4513</v>
      </c>
      <c r="B2893" s="16">
        <v>91.206071870000002</v>
      </c>
      <c r="C2893" s="16">
        <v>205.7788511</v>
      </c>
      <c r="D2893" s="16">
        <f t="shared" si="45"/>
        <v>2.2561968395405252</v>
      </c>
      <c r="E2893" s="24">
        <v>3.3685299023465902E-12</v>
      </c>
      <c r="F2893" s="16" t="s">
        <v>392</v>
      </c>
    </row>
    <row r="2894" spans="1:6" x14ac:dyDescent="0.25">
      <c r="A2894" t="s">
        <v>4514</v>
      </c>
      <c r="B2894" s="16">
        <v>266.94912920000002</v>
      </c>
      <c r="C2894" s="16">
        <v>589.53017239999997</v>
      </c>
      <c r="D2894" s="16">
        <f t="shared" si="45"/>
        <v>2.2083989341591752</v>
      </c>
      <c r="E2894" s="24">
        <v>7.3240105500513202E-27</v>
      </c>
      <c r="F2894" s="16" t="s">
        <v>4515</v>
      </c>
    </row>
    <row r="2895" spans="1:6" x14ac:dyDescent="0.25">
      <c r="A2895" t="s">
        <v>4516</v>
      </c>
      <c r="B2895" s="16">
        <v>18.30361375</v>
      </c>
      <c r="C2895" s="16">
        <v>41.715280669999999</v>
      </c>
      <c r="D2895" s="16">
        <f t="shared" si="45"/>
        <v>2.279073479137419</v>
      </c>
      <c r="E2895" s="24">
        <v>9.50002211852225E-5</v>
      </c>
      <c r="F2895" s="16" t="s">
        <v>3693</v>
      </c>
    </row>
    <row r="2896" spans="1:6" x14ac:dyDescent="0.25">
      <c r="A2896" t="s">
        <v>4517</v>
      </c>
      <c r="B2896" s="16">
        <v>26.22276183</v>
      </c>
      <c r="C2896" s="16">
        <v>60.286288970000001</v>
      </c>
      <c r="D2896" s="16">
        <f t="shared" si="45"/>
        <v>2.2990060833725692</v>
      </c>
      <c r="E2896" s="16">
        <v>1.1776506063535401E-4</v>
      </c>
      <c r="F2896" s="16" t="s">
        <v>4518</v>
      </c>
    </row>
    <row r="2897" spans="1:6" x14ac:dyDescent="0.25">
      <c r="A2897" t="s">
        <v>4519</v>
      </c>
      <c r="B2897" s="16">
        <v>1435.804879</v>
      </c>
      <c r="C2897" s="16">
        <v>3247.2557499999998</v>
      </c>
      <c r="D2897" s="16">
        <f t="shared" si="45"/>
        <v>2.2616274658863307</v>
      </c>
      <c r="E2897" s="24">
        <v>4.8102610625900298E-8</v>
      </c>
      <c r="F2897" s="16" t="s">
        <v>511</v>
      </c>
    </row>
    <row r="2898" spans="1:6" x14ac:dyDescent="0.25">
      <c r="A2898" t="s">
        <v>4520</v>
      </c>
      <c r="B2898" s="16">
        <v>105.0167857</v>
      </c>
      <c r="C2898" s="16">
        <v>234.4874264</v>
      </c>
      <c r="D2898" s="16">
        <f t="shared" si="45"/>
        <v>2.2328566317946255</v>
      </c>
      <c r="E2898" s="24">
        <v>3.81774041839425E-19</v>
      </c>
      <c r="F2898" s="16" t="s">
        <v>4521</v>
      </c>
    </row>
    <row r="2899" spans="1:6" x14ac:dyDescent="0.25">
      <c r="A2899" t="s">
        <v>4522</v>
      </c>
      <c r="B2899" s="16">
        <v>506.14503839999998</v>
      </c>
      <c r="C2899" s="16">
        <v>1134.3776250000001</v>
      </c>
      <c r="D2899" s="16">
        <f t="shared" si="45"/>
        <v>2.24121059960587</v>
      </c>
      <c r="E2899" s="24">
        <v>2.1423195666273699E-11</v>
      </c>
      <c r="F2899" s="16" t="s">
        <v>4523</v>
      </c>
    </row>
    <row r="2900" spans="1:6" x14ac:dyDescent="0.25">
      <c r="A2900" t="s">
        <v>4524</v>
      </c>
      <c r="B2900" s="16">
        <v>93.818621669999999</v>
      </c>
      <c r="C2900" s="16">
        <v>209.54397280000001</v>
      </c>
      <c r="D2900" s="16">
        <f t="shared" si="45"/>
        <v>2.233500866566291</v>
      </c>
      <c r="E2900" s="24">
        <v>1.3172318363108401E-8</v>
      </c>
      <c r="F2900" s="16" t="s">
        <v>4525</v>
      </c>
    </row>
    <row r="2901" spans="1:6" x14ac:dyDescent="0.25">
      <c r="A2901" t="s">
        <v>4526</v>
      </c>
      <c r="B2901" s="16">
        <v>33.675241640000003</v>
      </c>
      <c r="C2901" s="16">
        <v>78.903788800000001</v>
      </c>
      <c r="D2901" s="16">
        <f t="shared" si="45"/>
        <v>2.3430801074424004</v>
      </c>
      <c r="E2901" s="16">
        <v>6.8334137865043996E-4</v>
      </c>
      <c r="F2901" s="16" t="s">
        <v>4527</v>
      </c>
    </row>
    <row r="2902" spans="1:6" x14ac:dyDescent="0.25">
      <c r="A2902" t="s">
        <v>4528</v>
      </c>
      <c r="B2902" s="16">
        <v>40.628379440000003</v>
      </c>
      <c r="C2902" s="16">
        <v>94.191008569999994</v>
      </c>
      <c r="D2902" s="16">
        <f t="shared" si="45"/>
        <v>2.3183550480791708</v>
      </c>
      <c r="E2902" s="24">
        <v>2.0879070164708601E-7</v>
      </c>
      <c r="F2902" s="16" t="s">
        <v>2899</v>
      </c>
    </row>
    <row r="2903" spans="1:6" x14ac:dyDescent="0.25">
      <c r="A2903" t="s">
        <v>4529</v>
      </c>
      <c r="B2903" s="16">
        <v>20.99810407</v>
      </c>
      <c r="C2903" s="16">
        <v>49.161650520000002</v>
      </c>
      <c r="D2903" s="16">
        <f t="shared" si="45"/>
        <v>2.3412423500766089</v>
      </c>
      <c r="E2903" s="24">
        <v>4.4780088757956996E-6</v>
      </c>
      <c r="F2903" s="16" t="s">
        <v>3381</v>
      </c>
    </row>
    <row r="2904" spans="1:6" x14ac:dyDescent="0.25">
      <c r="A2904" t="s">
        <v>4530</v>
      </c>
      <c r="B2904" s="16">
        <v>232.6226557</v>
      </c>
      <c r="C2904" s="16">
        <v>517.40037689999997</v>
      </c>
      <c r="D2904" s="16">
        <f t="shared" si="45"/>
        <v>2.2242045829244654</v>
      </c>
      <c r="E2904" s="24">
        <v>2.3939009874008299E-23</v>
      </c>
      <c r="F2904" s="16" t="s">
        <v>4531</v>
      </c>
    </row>
    <row r="2905" spans="1:6" x14ac:dyDescent="0.25">
      <c r="A2905" t="s">
        <v>4532</v>
      </c>
      <c r="B2905" s="16">
        <v>127.2091312</v>
      </c>
      <c r="C2905" s="16">
        <v>280.90031199999999</v>
      </c>
      <c r="D2905" s="16">
        <f t="shared" si="45"/>
        <v>2.2081772695889614</v>
      </c>
      <c r="E2905" s="24">
        <v>2.40152914835392E-14</v>
      </c>
      <c r="F2905" s="16" t="s">
        <v>4533</v>
      </c>
    </row>
    <row r="2906" spans="1:6" x14ac:dyDescent="0.25">
      <c r="A2906" t="s">
        <v>4534</v>
      </c>
      <c r="B2906" s="16">
        <v>67.943458879999994</v>
      </c>
      <c r="C2906" s="16">
        <v>150.86468909999999</v>
      </c>
      <c r="D2906" s="16">
        <f t="shared" si="45"/>
        <v>2.220444640100725</v>
      </c>
      <c r="E2906" s="24">
        <v>6.5256582221790805E-8</v>
      </c>
      <c r="F2906" s="16" t="s">
        <v>196</v>
      </c>
    </row>
    <row r="2907" spans="1:6" x14ac:dyDescent="0.25">
      <c r="A2907" t="s">
        <v>4535</v>
      </c>
      <c r="B2907" s="16">
        <v>901.71683459999997</v>
      </c>
      <c r="C2907" s="16">
        <v>1989.0469660000001</v>
      </c>
      <c r="D2907" s="16">
        <f t="shared" si="45"/>
        <v>2.205844329037439</v>
      </c>
      <c r="E2907" s="24">
        <v>1.96731372960885E-62</v>
      </c>
    </row>
    <row r="2908" spans="1:6" x14ac:dyDescent="0.25">
      <c r="A2908" t="s">
        <v>4536</v>
      </c>
      <c r="B2908" s="16">
        <v>24.854051219999999</v>
      </c>
      <c r="C2908" s="16">
        <v>54.744359979999999</v>
      </c>
      <c r="D2908" s="16">
        <f t="shared" si="45"/>
        <v>2.2026332647108791</v>
      </c>
      <c r="E2908" s="24">
        <v>6.7634231320047798E-6</v>
      </c>
      <c r="F2908" s="16" t="s">
        <v>4537</v>
      </c>
    </row>
    <row r="2909" spans="1:6" x14ac:dyDescent="0.25">
      <c r="A2909" t="s">
        <v>4539</v>
      </c>
      <c r="B2909" s="16">
        <v>17.393494530000002</v>
      </c>
      <c r="C2909" s="16">
        <v>40.876684160000003</v>
      </c>
      <c r="D2909" s="16">
        <f t="shared" si="45"/>
        <v>2.3501133765556195</v>
      </c>
      <c r="E2909" s="16">
        <v>5.5632508978529095E-4</v>
      </c>
      <c r="F2909" s="16" t="s">
        <v>4540</v>
      </c>
    </row>
    <row r="2910" spans="1:6" x14ac:dyDescent="0.25">
      <c r="A2910" t="s">
        <v>4541</v>
      </c>
      <c r="B2910" s="16">
        <v>20.177237349999999</v>
      </c>
      <c r="C2910" s="16">
        <v>46.456009309999999</v>
      </c>
      <c r="D2910" s="16">
        <f t="shared" si="45"/>
        <v>2.3023969289829465</v>
      </c>
      <c r="E2910" s="24">
        <v>2.1012280588529599E-5</v>
      </c>
      <c r="F2910" s="16" t="s">
        <v>4542</v>
      </c>
    </row>
    <row r="2911" spans="1:6" x14ac:dyDescent="0.25">
      <c r="A2911" t="s">
        <v>4544</v>
      </c>
      <c r="B2911" s="16">
        <v>13.03724809</v>
      </c>
      <c r="C2911" s="16">
        <v>30.147458360000002</v>
      </c>
      <c r="D2911" s="16">
        <f t="shared" si="45"/>
        <v>2.3124096551575248</v>
      </c>
      <c r="E2911" s="16">
        <v>8.8833436141651603E-4</v>
      </c>
      <c r="F2911" s="16" t="s">
        <v>4545</v>
      </c>
    </row>
    <row r="2912" spans="1:6" x14ac:dyDescent="0.25">
      <c r="A2912" t="s">
        <v>4546</v>
      </c>
      <c r="B2912" s="16">
        <v>29.898427359999999</v>
      </c>
      <c r="C2912" s="16">
        <v>69.716208379999998</v>
      </c>
      <c r="D2912" s="16">
        <f t="shared" si="45"/>
        <v>2.3317684084371186</v>
      </c>
      <c r="E2912" s="16">
        <v>6.8615473945253004E-4</v>
      </c>
      <c r="F2912" s="16" t="s">
        <v>4547</v>
      </c>
    </row>
    <row r="2913" spans="1:6" x14ac:dyDescent="0.25">
      <c r="A2913" t="s">
        <v>4548</v>
      </c>
      <c r="B2913" s="16">
        <v>46.366966519999998</v>
      </c>
      <c r="C2913" s="16">
        <v>103.9311099</v>
      </c>
      <c r="D2913" s="16">
        <f t="shared" si="45"/>
        <v>2.2414903906894619</v>
      </c>
      <c r="E2913" s="24">
        <v>1.7388183056110999E-10</v>
      </c>
      <c r="F2913" s="16" t="s">
        <v>4549</v>
      </c>
    </row>
    <row r="2914" spans="1:6" x14ac:dyDescent="0.25">
      <c r="A2914" t="s">
        <v>4550</v>
      </c>
      <c r="B2914" s="16">
        <v>156.04179329999999</v>
      </c>
      <c r="C2914" s="16">
        <v>344.72490499999998</v>
      </c>
      <c r="D2914" s="16">
        <f t="shared" si="45"/>
        <v>2.2091831791323049</v>
      </c>
      <c r="E2914" s="24">
        <v>1.13447689255506E-17</v>
      </c>
      <c r="F2914" s="16" t="s">
        <v>4265</v>
      </c>
    </row>
    <row r="2915" spans="1:6" x14ac:dyDescent="0.25">
      <c r="A2915" t="s">
        <v>4551</v>
      </c>
      <c r="B2915" s="16">
        <v>33.292417960000002</v>
      </c>
      <c r="C2915" s="16">
        <v>73.824373550000004</v>
      </c>
      <c r="D2915" s="16">
        <f t="shared" si="45"/>
        <v>2.2174530440744231</v>
      </c>
      <c r="E2915" s="24">
        <v>4.0984803268575098E-7</v>
      </c>
    </row>
    <row r="2916" spans="1:6" x14ac:dyDescent="0.25">
      <c r="A2916" t="s">
        <v>4552</v>
      </c>
      <c r="B2916" s="16">
        <v>181.52169739999999</v>
      </c>
      <c r="C2916" s="16">
        <v>402.85627030000001</v>
      </c>
      <c r="D2916" s="16">
        <f t="shared" si="45"/>
        <v>2.219328466350051</v>
      </c>
      <c r="E2916" s="24">
        <v>1.08988530628373E-24</v>
      </c>
      <c r="F2916" s="16" t="s">
        <v>392</v>
      </c>
    </row>
    <row r="2917" spans="1:6" x14ac:dyDescent="0.25">
      <c r="A2917" t="s">
        <v>4553</v>
      </c>
      <c r="B2917" s="16">
        <v>26.198155830000001</v>
      </c>
      <c r="C2917" s="16">
        <v>59.718024100000001</v>
      </c>
      <c r="D2917" s="16">
        <f t="shared" si="45"/>
        <v>2.2794743449695711</v>
      </c>
      <c r="E2917" s="24">
        <v>6.2194704785322403E-7</v>
      </c>
      <c r="F2917" s="16" t="s">
        <v>4554</v>
      </c>
    </row>
    <row r="2918" spans="1:6" x14ac:dyDescent="0.25">
      <c r="A2918" t="s">
        <v>4555</v>
      </c>
      <c r="B2918" s="16">
        <v>40.529597770000002</v>
      </c>
      <c r="C2918" s="16">
        <v>90.472085289999995</v>
      </c>
      <c r="D2918" s="16">
        <f t="shared" si="45"/>
        <v>2.2322473024138278</v>
      </c>
      <c r="E2918" s="24">
        <v>2.8487368625545599E-5</v>
      </c>
      <c r="F2918" s="16" t="s">
        <v>4556</v>
      </c>
    </row>
    <row r="2919" spans="1:6" x14ac:dyDescent="0.25">
      <c r="A2919" t="s">
        <v>4557</v>
      </c>
      <c r="B2919" s="16">
        <v>12.61578637</v>
      </c>
      <c r="C2919" s="16">
        <v>29.940662459999999</v>
      </c>
      <c r="D2919" s="16">
        <f t="shared" si="45"/>
        <v>2.3732696149007473</v>
      </c>
      <c r="E2919" s="16">
        <v>5.1226061192214203E-4</v>
      </c>
      <c r="F2919" s="16" t="s">
        <v>3303</v>
      </c>
    </row>
    <row r="2920" spans="1:6" x14ac:dyDescent="0.25">
      <c r="A2920" t="s">
        <v>4558</v>
      </c>
      <c r="B2920" s="16">
        <v>193.18158199999999</v>
      </c>
      <c r="C2920" s="16">
        <v>432.07549210000002</v>
      </c>
      <c r="D2920" s="16">
        <f t="shared" si="45"/>
        <v>2.2366288112290129</v>
      </c>
      <c r="E2920" s="24">
        <v>3.8825419214786197E-8</v>
      </c>
      <c r="F2920" s="16" t="s">
        <v>4261</v>
      </c>
    </row>
    <row r="2921" spans="1:6" x14ac:dyDescent="0.25">
      <c r="A2921" t="s">
        <v>4559</v>
      </c>
      <c r="B2921" s="16">
        <v>28.563111249999999</v>
      </c>
      <c r="C2921" s="16">
        <v>64.415253179999993</v>
      </c>
      <c r="D2921" s="16">
        <f t="shared" si="45"/>
        <v>2.2551903613091167</v>
      </c>
      <c r="E2921" s="24">
        <v>1.5896472449143399E-6</v>
      </c>
      <c r="F2921" s="16" t="s">
        <v>569</v>
      </c>
    </row>
    <row r="2922" spans="1:6" x14ac:dyDescent="0.25">
      <c r="A2922" t="s">
        <v>4560</v>
      </c>
      <c r="B2922" s="16">
        <v>155.28383059999999</v>
      </c>
      <c r="C2922" s="16">
        <v>341.23015650000002</v>
      </c>
      <c r="D2922" s="16">
        <f t="shared" si="45"/>
        <v>2.1974609666796825</v>
      </c>
      <c r="E2922" s="24">
        <v>9.9652522266218001E-23</v>
      </c>
      <c r="F2922" s="16" t="s">
        <v>4561</v>
      </c>
    </row>
    <row r="2923" spans="1:6" x14ac:dyDescent="0.25">
      <c r="A2923" t="s">
        <v>4562</v>
      </c>
      <c r="B2923" s="16">
        <v>1089.009307</v>
      </c>
      <c r="C2923" s="16">
        <v>2403.766243</v>
      </c>
      <c r="D2923" s="16">
        <f t="shared" si="45"/>
        <v>2.2072963266235885</v>
      </c>
      <c r="E2923" s="24">
        <v>1.0612175831723701E-35</v>
      </c>
      <c r="F2923" s="16" t="s">
        <v>4563</v>
      </c>
    </row>
    <row r="2924" spans="1:6" x14ac:dyDescent="0.25">
      <c r="A2924" t="s">
        <v>4564</v>
      </c>
      <c r="B2924" s="16">
        <v>249.56405520000001</v>
      </c>
      <c r="C2924" s="16">
        <v>550.71212170000001</v>
      </c>
      <c r="D2924" s="16">
        <f t="shared" si="45"/>
        <v>2.206696478219432</v>
      </c>
      <c r="E2924" s="24">
        <v>9.8358499900223903E-14</v>
      </c>
      <c r="F2924" s="16" t="s">
        <v>4565</v>
      </c>
    </row>
    <row r="2925" spans="1:6" x14ac:dyDescent="0.25">
      <c r="A2925" t="s">
        <v>4566</v>
      </c>
      <c r="B2925" s="16">
        <v>568.38556619999997</v>
      </c>
      <c r="C2925" s="16">
        <v>1252.9735149999999</v>
      </c>
      <c r="D2925" s="16">
        <f t="shared" si="45"/>
        <v>2.204442880872016</v>
      </c>
      <c r="E2925" s="24">
        <v>3.09552689174449E-31</v>
      </c>
      <c r="F2925" s="16" t="s">
        <v>4111</v>
      </c>
    </row>
    <row r="2926" spans="1:6" x14ac:dyDescent="0.25">
      <c r="A2926" t="s">
        <v>4567</v>
      </c>
      <c r="B2926" s="16">
        <v>141.98245789999999</v>
      </c>
      <c r="C2926" s="16">
        <v>318.22240019999998</v>
      </c>
      <c r="D2926" s="16">
        <f t="shared" si="45"/>
        <v>2.2412796968490851</v>
      </c>
      <c r="E2926" s="24">
        <v>3.29586388075709E-18</v>
      </c>
      <c r="F2926" s="16" t="s">
        <v>1636</v>
      </c>
    </row>
    <row r="2927" spans="1:6" x14ac:dyDescent="0.25">
      <c r="A2927" t="s">
        <v>4568</v>
      </c>
      <c r="B2927" s="16">
        <v>34.022510029999999</v>
      </c>
      <c r="C2927" s="16">
        <v>75.2035628</v>
      </c>
      <c r="D2927" s="16">
        <f t="shared" si="45"/>
        <v>2.2104060733228623</v>
      </c>
      <c r="E2927" s="24">
        <v>4.03331950680131E-8</v>
      </c>
      <c r="F2927" s="16" t="s">
        <v>4569</v>
      </c>
    </row>
    <row r="2928" spans="1:6" x14ac:dyDescent="0.25">
      <c r="A2928" t="s">
        <v>4570</v>
      </c>
      <c r="B2928" s="16">
        <v>305.21686110000002</v>
      </c>
      <c r="C2928" s="16">
        <v>676.50295240000003</v>
      </c>
      <c r="D2928" s="16">
        <f t="shared" si="45"/>
        <v>2.2164665148638472</v>
      </c>
      <c r="E2928" s="24">
        <v>3.3377180101979998E-19</v>
      </c>
      <c r="F2928" s="16" t="s">
        <v>2495</v>
      </c>
    </row>
    <row r="2929" spans="1:6" x14ac:dyDescent="0.25">
      <c r="A2929" t="s">
        <v>4572</v>
      </c>
      <c r="B2929" s="16">
        <v>18.54615162</v>
      </c>
      <c r="C2929" s="16">
        <v>42.413283720000003</v>
      </c>
      <c r="D2929" s="16">
        <f t="shared" si="45"/>
        <v>2.2869048301245369</v>
      </c>
      <c r="E2929" s="24">
        <v>9.2720241152770394E-5</v>
      </c>
      <c r="F2929" s="16" t="s">
        <v>4573</v>
      </c>
    </row>
    <row r="2930" spans="1:6" x14ac:dyDescent="0.25">
      <c r="A2930" t="s">
        <v>4574</v>
      </c>
      <c r="B2930" s="16">
        <v>329.16840560000003</v>
      </c>
      <c r="C2930" s="16">
        <v>729.8328176</v>
      </c>
      <c r="D2930" s="16">
        <f t="shared" si="45"/>
        <v>2.2172019099757732</v>
      </c>
      <c r="E2930" s="24">
        <v>2.5097777477136798E-12</v>
      </c>
      <c r="F2930" s="16" t="s">
        <v>4575</v>
      </c>
    </row>
    <row r="2931" spans="1:6" x14ac:dyDescent="0.25">
      <c r="A2931" t="s">
        <v>4576</v>
      </c>
      <c r="B2931" s="16">
        <v>95.402939759999995</v>
      </c>
      <c r="C2931" s="16">
        <v>211.6161769</v>
      </c>
      <c r="D2931" s="16">
        <f t="shared" si="45"/>
        <v>2.2181305673845202</v>
      </c>
      <c r="E2931" s="24">
        <v>1.17703595935048E-7</v>
      </c>
      <c r="F2931" s="16" t="s">
        <v>795</v>
      </c>
    </row>
    <row r="2932" spans="1:6" x14ac:dyDescent="0.25">
      <c r="A2932" t="s">
        <v>4577</v>
      </c>
      <c r="B2932" s="16">
        <v>72.891484579999997</v>
      </c>
      <c r="C2932" s="16">
        <v>162.1825393</v>
      </c>
      <c r="D2932" s="16">
        <f t="shared" si="45"/>
        <v>2.2249860904122638</v>
      </c>
      <c r="E2932" s="24">
        <v>1.08741452948735E-8</v>
      </c>
      <c r="F2932" s="16" t="s">
        <v>4167</v>
      </c>
    </row>
    <row r="2933" spans="1:6" x14ac:dyDescent="0.25">
      <c r="A2933" t="s">
        <v>4578</v>
      </c>
      <c r="B2933" s="16">
        <v>81.219223189999994</v>
      </c>
      <c r="C2933" s="16">
        <v>186.84633310000001</v>
      </c>
      <c r="D2933" s="16">
        <f t="shared" si="45"/>
        <v>2.3005185935218995</v>
      </c>
      <c r="E2933" s="16">
        <v>1.3324358102690401E-4</v>
      </c>
      <c r="F2933" s="16" t="s">
        <v>1798</v>
      </c>
    </row>
    <row r="2934" spans="1:6" x14ac:dyDescent="0.25">
      <c r="A2934" t="s">
        <v>4579</v>
      </c>
      <c r="B2934" s="16">
        <v>604.00465350000002</v>
      </c>
      <c r="C2934" s="16">
        <v>1321.6364289999999</v>
      </c>
      <c r="D2934" s="16">
        <f t="shared" si="45"/>
        <v>2.1881229247847176</v>
      </c>
      <c r="E2934" s="24">
        <v>5.40050022048244E-36</v>
      </c>
      <c r="F2934" s="16" t="s">
        <v>1301</v>
      </c>
    </row>
    <row r="2935" spans="1:6" x14ac:dyDescent="0.25">
      <c r="A2935" t="s">
        <v>4580</v>
      </c>
      <c r="B2935" s="16">
        <v>41.942014319999998</v>
      </c>
      <c r="C2935" s="16">
        <v>91.751226040000006</v>
      </c>
      <c r="D2935" s="16">
        <f t="shared" si="45"/>
        <v>2.1875731894986394</v>
      </c>
      <c r="E2935" s="24">
        <v>2.3034537940056999E-8</v>
      </c>
      <c r="F2935" s="16" t="s">
        <v>4581</v>
      </c>
    </row>
    <row r="2936" spans="1:6" x14ac:dyDescent="0.25">
      <c r="A2936" t="s">
        <v>4582</v>
      </c>
      <c r="B2936" s="16">
        <v>249.0376162</v>
      </c>
      <c r="C2936" s="16">
        <v>549.18043090000003</v>
      </c>
      <c r="D2936" s="16">
        <f t="shared" si="45"/>
        <v>2.205210760044209</v>
      </c>
      <c r="E2936" s="24">
        <v>1.35795921948702E-30</v>
      </c>
      <c r="F2936" s="16" t="s">
        <v>4188</v>
      </c>
    </row>
    <row r="2937" spans="1:6" x14ac:dyDescent="0.25">
      <c r="A2937" t="s">
        <v>4583</v>
      </c>
      <c r="B2937" s="16">
        <v>40.43720553</v>
      </c>
      <c r="C2937" s="16">
        <v>91.735603870000006</v>
      </c>
      <c r="D2937" s="16">
        <f t="shared" si="45"/>
        <v>2.2685940501487467</v>
      </c>
      <c r="E2937" s="24">
        <v>3.0217566914201601E-7</v>
      </c>
      <c r="F2937" s="16" t="s">
        <v>4584</v>
      </c>
    </row>
    <row r="2938" spans="1:6" x14ac:dyDescent="0.25">
      <c r="A2938" t="s">
        <v>4585</v>
      </c>
      <c r="B2938" s="16">
        <v>42.512137920000001</v>
      </c>
      <c r="C2938" s="16">
        <v>94.048764410000004</v>
      </c>
      <c r="D2938" s="16">
        <f t="shared" si="45"/>
        <v>2.2122802806808357</v>
      </c>
      <c r="E2938" s="24">
        <v>2.2163415102414898E-6</v>
      </c>
      <c r="F2938" s="16" t="s">
        <v>3687</v>
      </c>
    </row>
    <row r="2939" spans="1:6" x14ac:dyDescent="0.25">
      <c r="A2939" t="s">
        <v>4586</v>
      </c>
      <c r="B2939" s="16">
        <v>1196.9159689999999</v>
      </c>
      <c r="C2939" s="16">
        <v>2643.2820299999998</v>
      </c>
      <c r="D2939" s="16">
        <f t="shared" si="45"/>
        <v>2.2084106975432962</v>
      </c>
      <c r="E2939" s="24">
        <v>7.9880339963045304E-15</v>
      </c>
      <c r="F2939" s="16" t="s">
        <v>4587</v>
      </c>
    </row>
    <row r="2940" spans="1:6" x14ac:dyDescent="0.25">
      <c r="A2940" t="s">
        <v>4588</v>
      </c>
      <c r="B2940" s="16">
        <v>13.379911590000001</v>
      </c>
      <c r="C2940" s="16">
        <v>30.396453090000001</v>
      </c>
      <c r="D2940" s="16">
        <f t="shared" si="45"/>
        <v>2.2717977533362759</v>
      </c>
      <c r="E2940" s="16">
        <v>9.1777415013477397E-4</v>
      </c>
      <c r="F2940" s="16" t="s">
        <v>3922</v>
      </c>
    </row>
    <row r="2941" spans="1:6" x14ac:dyDescent="0.25">
      <c r="A2941" t="s">
        <v>4589</v>
      </c>
      <c r="B2941" s="16">
        <v>210.31861319999999</v>
      </c>
      <c r="C2941" s="16">
        <v>463.95790210000001</v>
      </c>
      <c r="D2941" s="16">
        <f t="shared" si="45"/>
        <v>2.2059764232983259</v>
      </c>
      <c r="E2941" s="24">
        <v>2.9744262932137499E-25</v>
      </c>
      <c r="F2941" s="16" t="s">
        <v>4590</v>
      </c>
    </row>
    <row r="2942" spans="1:6" x14ac:dyDescent="0.25">
      <c r="A2942" t="s">
        <v>4591</v>
      </c>
      <c r="B2942" s="16">
        <v>666.654811</v>
      </c>
      <c r="C2942" s="16">
        <v>1462.433947</v>
      </c>
      <c r="D2942" s="16">
        <f t="shared" si="45"/>
        <v>2.1936899319849053</v>
      </c>
      <c r="E2942" s="24">
        <v>6.06801048900495E-25</v>
      </c>
      <c r="F2942" s="16" t="s">
        <v>4592</v>
      </c>
    </row>
    <row r="2943" spans="1:6" x14ac:dyDescent="0.25">
      <c r="A2943" t="s">
        <v>4593</v>
      </c>
      <c r="B2943" s="16">
        <v>779.14399749999995</v>
      </c>
      <c r="C2943" s="16">
        <v>1717.254696</v>
      </c>
      <c r="D2943" s="16">
        <f t="shared" si="45"/>
        <v>2.2040273704348214</v>
      </c>
      <c r="E2943" s="24">
        <v>2.99468191255012E-19</v>
      </c>
      <c r="F2943" s="16" t="s">
        <v>4594</v>
      </c>
    </row>
    <row r="2944" spans="1:6" x14ac:dyDescent="0.25">
      <c r="A2944" t="s">
        <v>4595</v>
      </c>
      <c r="B2944" s="16">
        <v>12.953790379999999</v>
      </c>
      <c r="C2944" s="16">
        <v>30.3043187</v>
      </c>
      <c r="D2944" s="16">
        <f t="shared" si="45"/>
        <v>2.3394170980864675</v>
      </c>
      <c r="E2944" s="16">
        <v>4.23228271398268E-4</v>
      </c>
      <c r="F2944" s="16" t="s">
        <v>4596</v>
      </c>
    </row>
    <row r="2945" spans="1:6" x14ac:dyDescent="0.25">
      <c r="A2945" t="s">
        <v>4597</v>
      </c>
      <c r="B2945" s="16">
        <v>29.327091230000001</v>
      </c>
      <c r="C2945" s="16">
        <v>65.30277083</v>
      </c>
      <c r="D2945" s="16">
        <f t="shared" si="45"/>
        <v>2.2267046642252355</v>
      </c>
      <c r="E2945" s="24">
        <v>4.3505166869413703E-7</v>
      </c>
      <c r="F2945" s="16" t="s">
        <v>4598</v>
      </c>
    </row>
    <row r="2946" spans="1:6" x14ac:dyDescent="0.25">
      <c r="A2946" t="s">
        <v>4599</v>
      </c>
      <c r="B2946" s="16">
        <v>32.736056789999999</v>
      </c>
      <c r="C2946" s="16">
        <v>72.122737459999996</v>
      </c>
      <c r="D2946" s="16">
        <f t="shared" si="45"/>
        <v>2.203158979185043</v>
      </c>
      <c r="E2946" s="24">
        <v>2.2205786301614798E-6</v>
      </c>
      <c r="F2946" s="16" t="s">
        <v>5</v>
      </c>
    </row>
    <row r="2947" spans="1:6" x14ac:dyDescent="0.25">
      <c r="A2947" t="s">
        <v>4600</v>
      </c>
      <c r="B2947" s="16">
        <v>97.730387620000002</v>
      </c>
      <c r="C2947" s="16">
        <v>216.82681579999999</v>
      </c>
      <c r="D2947" s="16">
        <f t="shared" si="45"/>
        <v>2.2186222840236391</v>
      </c>
      <c r="E2947" s="24">
        <v>1.9762488855629502E-12</v>
      </c>
      <c r="F2947" s="16" t="s">
        <v>4601</v>
      </c>
    </row>
    <row r="2948" spans="1:6" x14ac:dyDescent="0.25">
      <c r="A2948" t="s">
        <v>4602</v>
      </c>
      <c r="B2948" s="16">
        <v>16.465324039999999</v>
      </c>
      <c r="C2948" s="16">
        <v>37.633940559999999</v>
      </c>
      <c r="D2948" s="16">
        <f t="shared" si="45"/>
        <v>2.2856483400250167</v>
      </c>
      <c r="E2948" s="16">
        <v>7.9788112931066099E-4</v>
      </c>
      <c r="F2948" s="16" t="s">
        <v>4603</v>
      </c>
    </row>
    <row r="2949" spans="1:6" x14ac:dyDescent="0.25">
      <c r="A2949" t="s">
        <v>4604</v>
      </c>
      <c r="B2949" s="16">
        <v>79.000188019999996</v>
      </c>
      <c r="C2949" s="16">
        <v>172.6388523</v>
      </c>
      <c r="D2949" s="16">
        <f t="shared" si="45"/>
        <v>2.1852967268418912</v>
      </c>
      <c r="E2949" s="24">
        <v>3.42371912504858E-10</v>
      </c>
      <c r="F2949" s="16" t="s">
        <v>4605</v>
      </c>
    </row>
    <row r="2950" spans="1:6" x14ac:dyDescent="0.25">
      <c r="A2950" t="s">
        <v>4606</v>
      </c>
      <c r="B2950" s="16">
        <v>39.454674959999998</v>
      </c>
      <c r="C2950" s="16">
        <v>88.660350109999996</v>
      </c>
      <c r="D2950" s="16">
        <f t="shared" ref="D2950:D3013" si="46">C2950/B2950</f>
        <v>2.2471443548802714</v>
      </c>
      <c r="E2950" s="24">
        <v>2.5752060143146498E-7</v>
      </c>
      <c r="F2950" s="16" t="s">
        <v>4607</v>
      </c>
    </row>
    <row r="2951" spans="1:6" x14ac:dyDescent="0.25">
      <c r="A2951" t="s">
        <v>4608</v>
      </c>
      <c r="B2951" s="16">
        <v>225.31790549999999</v>
      </c>
      <c r="C2951" s="16">
        <v>489.3581034</v>
      </c>
      <c r="D2951" s="16">
        <f t="shared" si="46"/>
        <v>2.1718562593331048</v>
      </c>
      <c r="E2951" s="24">
        <v>2.4800821192560499E-27</v>
      </c>
      <c r="F2951" s="16" t="s">
        <v>4322</v>
      </c>
    </row>
    <row r="2952" spans="1:6" x14ac:dyDescent="0.25">
      <c r="A2952" t="s">
        <v>4609</v>
      </c>
      <c r="B2952" s="16">
        <v>62.926815640000001</v>
      </c>
      <c r="C2952" s="16">
        <v>139.05099580000001</v>
      </c>
      <c r="D2952" s="16">
        <f t="shared" si="46"/>
        <v>2.2097256056225891</v>
      </c>
      <c r="E2952" s="24">
        <v>4.6984476982597204E-6</v>
      </c>
      <c r="F2952" s="16" t="s">
        <v>2169</v>
      </c>
    </row>
    <row r="2953" spans="1:6" x14ac:dyDescent="0.25">
      <c r="A2953" t="s">
        <v>4610</v>
      </c>
      <c r="B2953" s="16">
        <v>56.907494679999999</v>
      </c>
      <c r="C2953" s="16">
        <v>126.8763344</v>
      </c>
      <c r="D2953" s="16">
        <f t="shared" si="46"/>
        <v>2.2295188904984493</v>
      </c>
      <c r="E2953" s="24">
        <v>7.3951836453071896E-11</v>
      </c>
      <c r="F2953" s="16" t="s">
        <v>4611</v>
      </c>
    </row>
    <row r="2954" spans="1:6" x14ac:dyDescent="0.25">
      <c r="A2954" t="s">
        <v>4612</v>
      </c>
      <c r="B2954" s="16">
        <v>13.247168139999999</v>
      </c>
      <c r="C2954" s="16">
        <v>31.113280799999998</v>
      </c>
      <c r="D2954" s="16">
        <f t="shared" si="46"/>
        <v>2.3486741068872701</v>
      </c>
      <c r="E2954" s="16">
        <v>2.8128970014418899E-4</v>
      </c>
    </row>
    <row r="2955" spans="1:6" x14ac:dyDescent="0.25">
      <c r="A2955" t="s">
        <v>4613</v>
      </c>
      <c r="B2955" s="16">
        <v>53.961178940000003</v>
      </c>
      <c r="C2955" s="16">
        <v>120.4964415</v>
      </c>
      <c r="D2955" s="16">
        <f t="shared" si="46"/>
        <v>2.2330209210955387</v>
      </c>
      <c r="E2955" s="24">
        <v>4.0242865920610699E-5</v>
      </c>
      <c r="F2955" s="16" t="s">
        <v>4614</v>
      </c>
    </row>
    <row r="2956" spans="1:6" x14ac:dyDescent="0.25">
      <c r="A2956" t="s">
        <v>4615</v>
      </c>
      <c r="B2956" s="16">
        <v>24.258990990000001</v>
      </c>
      <c r="C2956" s="16">
        <v>56.722338739999998</v>
      </c>
      <c r="D2956" s="16">
        <f t="shared" si="46"/>
        <v>2.3381985987538387</v>
      </c>
      <c r="E2956" s="24">
        <v>3.9114915593974998E-5</v>
      </c>
    </row>
    <row r="2957" spans="1:6" x14ac:dyDescent="0.25">
      <c r="A2957" t="s">
        <v>4616</v>
      </c>
      <c r="B2957" s="16">
        <v>290.515692</v>
      </c>
      <c r="C2957" s="16">
        <v>646.53986940000004</v>
      </c>
      <c r="D2957" s="16">
        <f t="shared" si="46"/>
        <v>2.2254903511373838</v>
      </c>
      <c r="E2957" s="24">
        <v>5.0678913689390998E-10</v>
      </c>
    </row>
    <row r="2958" spans="1:6" x14ac:dyDescent="0.25">
      <c r="A2958" t="s">
        <v>4618</v>
      </c>
      <c r="B2958" s="16">
        <v>18.658118890000001</v>
      </c>
      <c r="C2958" s="16">
        <v>43.565380380000001</v>
      </c>
      <c r="D2958" s="16">
        <f t="shared" si="46"/>
        <v>2.3349288659184868</v>
      </c>
      <c r="E2958" s="16">
        <v>3.6141226967757799E-4</v>
      </c>
      <c r="F2958" s="16" t="s">
        <v>3953</v>
      </c>
    </row>
    <row r="2959" spans="1:6" x14ac:dyDescent="0.25">
      <c r="A2959" t="s">
        <v>4619</v>
      </c>
      <c r="B2959" s="16">
        <v>87.016728790000002</v>
      </c>
      <c r="C2959" s="16">
        <v>191.4628275</v>
      </c>
      <c r="D2959" s="16">
        <f t="shared" si="46"/>
        <v>2.2002990707920405</v>
      </c>
      <c r="E2959" s="24">
        <v>3.16209957602908E-9</v>
      </c>
      <c r="F2959" s="16" t="s">
        <v>3394</v>
      </c>
    </row>
    <row r="2960" spans="1:6" x14ac:dyDescent="0.25">
      <c r="A2960" t="s">
        <v>4620</v>
      </c>
      <c r="B2960" s="16">
        <v>17.344543439999999</v>
      </c>
      <c r="C2960" s="16">
        <v>38.42961854</v>
      </c>
      <c r="D2960" s="16">
        <f t="shared" si="46"/>
        <v>2.215660427899969</v>
      </c>
      <c r="E2960" s="16">
        <v>1.04773480012169E-4</v>
      </c>
      <c r="F2960" s="16" t="s">
        <v>4621</v>
      </c>
    </row>
    <row r="2961" spans="1:6" x14ac:dyDescent="0.25">
      <c r="A2961" t="s">
        <v>4622</v>
      </c>
      <c r="B2961" s="16">
        <v>12.365146060000001</v>
      </c>
      <c r="C2961" s="16">
        <v>29.053213750000001</v>
      </c>
      <c r="D2961" s="16">
        <f t="shared" si="46"/>
        <v>2.3496053834725186</v>
      </c>
      <c r="E2961" s="16">
        <v>5.1526438338409203E-4</v>
      </c>
      <c r="F2961" s="16" t="s">
        <v>4623</v>
      </c>
    </row>
    <row r="2962" spans="1:6" x14ac:dyDescent="0.25">
      <c r="A2962" t="s">
        <v>4624</v>
      </c>
      <c r="B2962" s="16">
        <v>95.155731160000002</v>
      </c>
      <c r="C2962" s="16">
        <v>211.6910389</v>
      </c>
      <c r="D2962" s="16">
        <f t="shared" si="46"/>
        <v>2.2246798623621653</v>
      </c>
      <c r="E2962" s="24">
        <v>1.1261608610686999E-8</v>
      </c>
      <c r="F2962" s="16" t="s">
        <v>4625</v>
      </c>
    </row>
    <row r="2963" spans="1:6" x14ac:dyDescent="0.25">
      <c r="A2963" t="s">
        <v>4626</v>
      </c>
      <c r="B2963" s="16">
        <v>100.4351052</v>
      </c>
      <c r="C2963" s="16">
        <v>226.3524328</v>
      </c>
      <c r="D2963" s="16">
        <f t="shared" si="46"/>
        <v>2.2537182825592343</v>
      </c>
      <c r="E2963" s="24">
        <v>1.31594094986348E-5</v>
      </c>
      <c r="F2963" s="16" t="s">
        <v>4627</v>
      </c>
    </row>
    <row r="2964" spans="1:6" x14ac:dyDescent="0.25">
      <c r="A2964" t="s">
        <v>4628</v>
      </c>
      <c r="B2964" s="16">
        <v>418.95411510000002</v>
      </c>
      <c r="C2964" s="16">
        <v>919.9954401</v>
      </c>
      <c r="D2964" s="16">
        <f t="shared" si="46"/>
        <v>2.1959336522578532</v>
      </c>
      <c r="E2964" s="24">
        <v>3.1062649169603801E-15</v>
      </c>
      <c r="F2964" s="16" t="s">
        <v>4629</v>
      </c>
    </row>
    <row r="2965" spans="1:6" x14ac:dyDescent="0.25">
      <c r="A2965" t="s">
        <v>4630</v>
      </c>
      <c r="B2965" s="16">
        <v>201.95481620000001</v>
      </c>
      <c r="C2965" s="16">
        <v>442.03968930000002</v>
      </c>
      <c r="D2965" s="16">
        <f t="shared" si="46"/>
        <v>2.1888048902098922</v>
      </c>
      <c r="E2965" s="24">
        <v>8.0741390230590394E-36</v>
      </c>
      <c r="F2965" s="16" t="s">
        <v>4631</v>
      </c>
    </row>
    <row r="2966" spans="1:6" x14ac:dyDescent="0.25">
      <c r="A2966" t="s">
        <v>4632</v>
      </c>
      <c r="B2966" s="16">
        <v>36.736528</v>
      </c>
      <c r="C2966" s="16">
        <v>79.476435050000006</v>
      </c>
      <c r="D2966" s="16">
        <f t="shared" si="46"/>
        <v>2.163417159346142</v>
      </c>
      <c r="E2966" s="24">
        <v>7.6957910050150198E-8</v>
      </c>
      <c r="F2966" s="16" t="s">
        <v>3951</v>
      </c>
    </row>
    <row r="2967" spans="1:6" x14ac:dyDescent="0.25">
      <c r="A2967" t="s">
        <v>4633</v>
      </c>
      <c r="B2967" s="16">
        <v>85.448827649999998</v>
      </c>
      <c r="C2967" s="16">
        <v>194.4915642</v>
      </c>
      <c r="D2967" s="16">
        <f t="shared" si="46"/>
        <v>2.276117409084196</v>
      </c>
      <c r="E2967" s="24">
        <v>5.7051555911682098E-5</v>
      </c>
      <c r="F2967" s="16" t="s">
        <v>2347</v>
      </c>
    </row>
    <row r="2968" spans="1:6" x14ac:dyDescent="0.25">
      <c r="A2968" t="s">
        <v>4634</v>
      </c>
      <c r="B2968" s="16">
        <v>246.1389934</v>
      </c>
      <c r="C2968" s="16">
        <v>543.56192520000002</v>
      </c>
      <c r="D2968" s="16">
        <f t="shared" si="46"/>
        <v>2.208353571661271</v>
      </c>
      <c r="E2968" s="24">
        <v>3.9633233944284702E-23</v>
      </c>
      <c r="F2968" s="16" t="s">
        <v>4635</v>
      </c>
    </row>
    <row r="2969" spans="1:6" x14ac:dyDescent="0.25">
      <c r="A2969" t="s">
        <v>4636</v>
      </c>
      <c r="B2969" s="16">
        <v>16.06067148</v>
      </c>
      <c r="C2969" s="16">
        <v>36.585440400000003</v>
      </c>
      <c r="D2969" s="16">
        <f t="shared" si="46"/>
        <v>2.2779521046526008</v>
      </c>
      <c r="E2969" s="16">
        <v>1.46169061776344E-4</v>
      </c>
      <c r="F2969" s="16" t="s">
        <v>4637</v>
      </c>
    </row>
    <row r="2970" spans="1:6" x14ac:dyDescent="0.25">
      <c r="A2970" t="s">
        <v>4638</v>
      </c>
      <c r="B2970" s="16">
        <v>203.2960812</v>
      </c>
      <c r="C2970" s="16">
        <v>440.83245069999998</v>
      </c>
      <c r="D2970" s="16">
        <f t="shared" si="46"/>
        <v>2.1684257172980863</v>
      </c>
      <c r="E2970" s="24">
        <v>3.3864149400173099E-21</v>
      </c>
      <c r="F2970" s="16" t="s">
        <v>4639</v>
      </c>
    </row>
    <row r="2971" spans="1:6" x14ac:dyDescent="0.25">
      <c r="A2971" t="s">
        <v>4640</v>
      </c>
      <c r="B2971" s="16">
        <v>70.312646099999995</v>
      </c>
      <c r="C2971" s="16">
        <v>153.85400970000001</v>
      </c>
      <c r="D2971" s="16">
        <f t="shared" si="46"/>
        <v>2.188141369067321</v>
      </c>
      <c r="E2971" s="24">
        <v>1.1195879919982E-13</v>
      </c>
    </row>
    <row r="2972" spans="1:6" x14ac:dyDescent="0.25">
      <c r="A2972" t="s">
        <v>4641</v>
      </c>
      <c r="B2972" s="16">
        <v>99.571819480000002</v>
      </c>
      <c r="C2972" s="16">
        <v>226.92998180000001</v>
      </c>
      <c r="D2972" s="16">
        <f t="shared" si="46"/>
        <v>2.2790583016872676</v>
      </c>
      <c r="E2972" s="16">
        <v>2.40388977260688E-4</v>
      </c>
      <c r="F2972" s="16" t="s">
        <v>4642</v>
      </c>
    </row>
    <row r="2973" spans="1:6" x14ac:dyDescent="0.25">
      <c r="A2973" t="s">
        <v>4643</v>
      </c>
      <c r="B2973" s="16">
        <v>33.821928120000003</v>
      </c>
      <c r="C2973" s="16">
        <v>77.30499897</v>
      </c>
      <c r="D2973" s="16">
        <f t="shared" si="46"/>
        <v>2.2856473083297413</v>
      </c>
      <c r="E2973" s="24">
        <v>5.0459892612351998E-7</v>
      </c>
    </row>
    <row r="2974" spans="1:6" x14ac:dyDescent="0.25">
      <c r="A2974" t="s">
        <v>4644</v>
      </c>
      <c r="B2974" s="16">
        <v>46.204719429999997</v>
      </c>
      <c r="C2974" s="16">
        <v>103.20029940000001</v>
      </c>
      <c r="D2974" s="16">
        <f t="shared" si="46"/>
        <v>2.2335445528751263</v>
      </c>
      <c r="E2974" s="24">
        <v>1.9298152108651301E-5</v>
      </c>
    </row>
    <row r="2975" spans="1:6" x14ac:dyDescent="0.25">
      <c r="A2975" t="s">
        <v>4645</v>
      </c>
      <c r="B2975" s="16">
        <v>52.003317750000001</v>
      </c>
      <c r="C2975" s="16">
        <v>116.2199615</v>
      </c>
      <c r="D2975" s="16">
        <f t="shared" si="46"/>
        <v>2.2348566693131806</v>
      </c>
      <c r="E2975" s="24">
        <v>3.1165262791824099E-9</v>
      </c>
      <c r="F2975" s="16" t="s">
        <v>4646</v>
      </c>
    </row>
    <row r="2976" spans="1:6" x14ac:dyDescent="0.25">
      <c r="A2976" t="s">
        <v>4647</v>
      </c>
      <c r="B2976" s="16">
        <v>45.212204030000002</v>
      </c>
      <c r="C2976" s="16">
        <v>97.893071849999998</v>
      </c>
      <c r="D2976" s="16">
        <f t="shared" si="46"/>
        <v>2.165191322790728</v>
      </c>
      <c r="E2976" s="24">
        <v>1.70924700407531E-7</v>
      </c>
      <c r="F2976" s="16" t="s">
        <v>4648</v>
      </c>
    </row>
    <row r="2977" spans="1:6" x14ac:dyDescent="0.25">
      <c r="A2977" t="s">
        <v>4649</v>
      </c>
      <c r="B2977" s="16">
        <v>24.486006660000001</v>
      </c>
      <c r="C2977" s="16">
        <v>54.892390200000001</v>
      </c>
      <c r="D2977" s="16">
        <f t="shared" si="46"/>
        <v>2.241786133696984</v>
      </c>
      <c r="E2977" s="24">
        <v>2.9378954469735001E-6</v>
      </c>
      <c r="F2977" s="16" t="s">
        <v>3328</v>
      </c>
    </row>
    <row r="2978" spans="1:6" x14ac:dyDescent="0.25">
      <c r="A2978" t="s">
        <v>4650</v>
      </c>
      <c r="B2978" s="16">
        <v>136.65762580000001</v>
      </c>
      <c r="C2978" s="16">
        <v>299.80851510000002</v>
      </c>
      <c r="D2978" s="16">
        <f t="shared" si="46"/>
        <v>2.1938659723151726</v>
      </c>
      <c r="E2978" s="24">
        <v>4.0576096781402099E-19</v>
      </c>
      <c r="F2978" s="16" t="s">
        <v>3560</v>
      </c>
    </row>
    <row r="2979" spans="1:6" x14ac:dyDescent="0.25">
      <c r="A2979" t="s">
        <v>4651</v>
      </c>
      <c r="B2979" s="16">
        <v>290.85298719999997</v>
      </c>
      <c r="C2979" s="16">
        <v>647.51533629999994</v>
      </c>
      <c r="D2979" s="16">
        <f t="shared" si="46"/>
        <v>2.2262633178828155</v>
      </c>
      <c r="E2979" s="24">
        <v>8.5468386428400503E-7</v>
      </c>
      <c r="F2979" s="16" t="s">
        <v>594</v>
      </c>
    </row>
    <row r="2980" spans="1:6" x14ac:dyDescent="0.25">
      <c r="A2980" t="s">
        <v>4652</v>
      </c>
      <c r="B2980" s="16">
        <v>124.8204662</v>
      </c>
      <c r="C2980" s="16">
        <v>271.43227300000001</v>
      </c>
      <c r="D2980" s="16">
        <f t="shared" si="46"/>
        <v>2.1745814709991849</v>
      </c>
      <c r="E2980" s="24">
        <v>2.3924452810734901E-17</v>
      </c>
      <c r="F2980" s="16" t="s">
        <v>4653</v>
      </c>
    </row>
    <row r="2981" spans="1:6" x14ac:dyDescent="0.25">
      <c r="A2981" t="s">
        <v>4654</v>
      </c>
      <c r="B2981" s="16">
        <v>69.497159319999994</v>
      </c>
      <c r="C2981" s="16">
        <v>153.39171490000001</v>
      </c>
      <c r="D2981" s="16">
        <f t="shared" si="46"/>
        <v>2.2071652482039896</v>
      </c>
      <c r="E2981" s="24">
        <v>1.30306290659344E-8</v>
      </c>
      <c r="F2981" s="16" t="s">
        <v>4655</v>
      </c>
    </row>
    <row r="2982" spans="1:6" x14ac:dyDescent="0.25">
      <c r="A2982" t="s">
        <v>4656</v>
      </c>
      <c r="B2982" s="16">
        <v>248.4682579</v>
      </c>
      <c r="C2982" s="16">
        <v>542.5442875</v>
      </c>
      <c r="D2982" s="16">
        <f t="shared" si="46"/>
        <v>2.1835557269385917</v>
      </c>
      <c r="E2982" s="24">
        <v>1.28506330274002E-16</v>
      </c>
      <c r="F2982" s="16" t="s">
        <v>3842</v>
      </c>
    </row>
    <row r="2983" spans="1:6" x14ac:dyDescent="0.25">
      <c r="A2983" t="s">
        <v>4657</v>
      </c>
      <c r="B2983" s="16">
        <v>17.495003499999999</v>
      </c>
      <c r="C2983" s="16">
        <v>39.208622030000001</v>
      </c>
      <c r="D2983" s="16">
        <f t="shared" si="46"/>
        <v>2.241132562791428</v>
      </c>
      <c r="E2983" s="24">
        <v>9.9615012193652203E-5</v>
      </c>
    </row>
    <row r="2984" spans="1:6" x14ac:dyDescent="0.25">
      <c r="A2984" t="s">
        <v>4658</v>
      </c>
      <c r="B2984" s="16">
        <v>17.31561662</v>
      </c>
      <c r="C2984" s="16">
        <v>39.43587067</v>
      </c>
      <c r="D2984" s="16">
        <f t="shared" si="46"/>
        <v>2.277474232390345</v>
      </c>
      <c r="E2984" s="24">
        <v>9.1904037002577807E-5</v>
      </c>
      <c r="F2984" s="16" t="s">
        <v>4659</v>
      </c>
    </row>
    <row r="2985" spans="1:6" x14ac:dyDescent="0.25">
      <c r="A2985" t="s">
        <v>4661</v>
      </c>
      <c r="B2985" s="16">
        <v>700.90746179999996</v>
      </c>
      <c r="C2985" s="16">
        <v>1536.489609</v>
      </c>
      <c r="D2985" s="16">
        <f t="shared" si="46"/>
        <v>2.1921433181124113</v>
      </c>
      <c r="E2985" s="24">
        <v>3.37161299806292E-12</v>
      </c>
      <c r="F2985" s="16" t="s">
        <v>4662</v>
      </c>
    </row>
    <row r="2986" spans="1:6" x14ac:dyDescent="0.25">
      <c r="A2986" t="s">
        <v>4663</v>
      </c>
      <c r="B2986" s="16">
        <v>188.4850639</v>
      </c>
      <c r="C2986" s="16">
        <v>409.4726435</v>
      </c>
      <c r="D2986" s="16">
        <f t="shared" si="46"/>
        <v>2.1724408026157662</v>
      </c>
      <c r="E2986" s="24">
        <v>1.0533840796470599E-12</v>
      </c>
      <c r="F2986" s="16" t="s">
        <v>4664</v>
      </c>
    </row>
    <row r="2987" spans="1:6" x14ac:dyDescent="0.25">
      <c r="A2987" t="s">
        <v>4665</v>
      </c>
      <c r="B2987" s="16">
        <v>46.973948569999997</v>
      </c>
      <c r="C2987" s="16">
        <v>103.3175308</v>
      </c>
      <c r="D2987" s="16">
        <f t="shared" si="46"/>
        <v>2.1994644679707411</v>
      </c>
      <c r="E2987" s="24">
        <v>3.7602448833402101E-7</v>
      </c>
      <c r="F2987" s="16" t="s">
        <v>4666</v>
      </c>
    </row>
    <row r="2988" spans="1:6" x14ac:dyDescent="0.25">
      <c r="A2988" t="s">
        <v>4667</v>
      </c>
      <c r="B2988" s="16">
        <v>45.109273309999999</v>
      </c>
      <c r="C2988" s="16">
        <v>99.177895489999997</v>
      </c>
      <c r="D2988" s="16">
        <f t="shared" si="46"/>
        <v>2.1986143471749044</v>
      </c>
      <c r="E2988" s="24">
        <v>2.8925222399443298E-9</v>
      </c>
      <c r="F2988" s="16" t="s">
        <v>4668</v>
      </c>
    </row>
    <row r="2989" spans="1:6" x14ac:dyDescent="0.25">
      <c r="A2989" t="s">
        <v>4669</v>
      </c>
      <c r="B2989" s="16">
        <v>39.29883736</v>
      </c>
      <c r="C2989" s="16">
        <v>86.597743449999996</v>
      </c>
      <c r="D2989" s="16">
        <f t="shared" si="46"/>
        <v>2.2035701121820668</v>
      </c>
      <c r="E2989" s="24">
        <v>5.2151542895833001E-5</v>
      </c>
    </row>
    <row r="2990" spans="1:6" x14ac:dyDescent="0.25">
      <c r="A2990" t="s">
        <v>4670</v>
      </c>
      <c r="B2990" s="16">
        <v>19.716030289999999</v>
      </c>
      <c r="C2990" s="16">
        <v>45.873939810000003</v>
      </c>
      <c r="D2990" s="16">
        <f t="shared" si="46"/>
        <v>2.3267330763468816</v>
      </c>
      <c r="E2990" s="16">
        <v>1.28491935874053E-4</v>
      </c>
      <c r="F2990" s="16" t="s">
        <v>3279</v>
      </c>
    </row>
    <row r="2991" spans="1:6" x14ac:dyDescent="0.25">
      <c r="A2991" t="s">
        <v>4671</v>
      </c>
      <c r="B2991" s="16">
        <v>622.40393919999997</v>
      </c>
      <c r="C2991" s="16">
        <v>1370.0965000000001</v>
      </c>
      <c r="D2991" s="16">
        <f t="shared" si="46"/>
        <v>2.2012979252043916</v>
      </c>
      <c r="E2991" s="24">
        <v>5.04186723734251E-9</v>
      </c>
      <c r="F2991" s="16" t="s">
        <v>4672</v>
      </c>
    </row>
    <row r="2992" spans="1:6" x14ac:dyDescent="0.25">
      <c r="A2992" t="s">
        <v>4673</v>
      </c>
      <c r="B2992" s="16">
        <v>37.123203050000001</v>
      </c>
      <c r="C2992" s="16">
        <v>81.755660849999998</v>
      </c>
      <c r="D2992" s="16">
        <f t="shared" si="46"/>
        <v>2.2022792790774557</v>
      </c>
      <c r="E2992" s="24">
        <v>9.8230381084647005E-7</v>
      </c>
      <c r="F2992" s="16" t="s">
        <v>710</v>
      </c>
    </row>
    <row r="2993" spans="1:6" x14ac:dyDescent="0.25">
      <c r="A2993" t="s">
        <v>4674</v>
      </c>
      <c r="B2993" s="16">
        <v>47.89052547</v>
      </c>
      <c r="C2993" s="16">
        <v>103.66813999999999</v>
      </c>
      <c r="D2993" s="16">
        <f t="shared" si="46"/>
        <v>2.1646899670153066</v>
      </c>
      <c r="E2993" s="24">
        <v>1.4515849133147201E-10</v>
      </c>
      <c r="F2993" s="16" t="s">
        <v>4675</v>
      </c>
    </row>
    <row r="2994" spans="1:6" x14ac:dyDescent="0.25">
      <c r="A2994" t="s">
        <v>4676</v>
      </c>
      <c r="B2994" s="16">
        <v>120.94471780000001</v>
      </c>
      <c r="C2994" s="16">
        <v>265.21532780000001</v>
      </c>
      <c r="D2994" s="16">
        <f t="shared" si="46"/>
        <v>2.1928640838913926</v>
      </c>
      <c r="E2994" s="24">
        <v>8.7426758689963496E-19</v>
      </c>
      <c r="F2994" s="16" t="s">
        <v>2411</v>
      </c>
    </row>
    <row r="2995" spans="1:6" x14ac:dyDescent="0.25">
      <c r="A2995" t="s">
        <v>4677</v>
      </c>
      <c r="B2995" s="16">
        <v>100.99698909999999</v>
      </c>
      <c r="C2995" s="16">
        <v>220.5250403</v>
      </c>
      <c r="D2995" s="16">
        <f t="shared" si="46"/>
        <v>2.1834813321182462</v>
      </c>
      <c r="E2995" s="24">
        <v>6.6792940423402101E-15</v>
      </c>
      <c r="F2995" s="16" t="s">
        <v>2670</v>
      </c>
    </row>
    <row r="2996" spans="1:6" x14ac:dyDescent="0.25">
      <c r="A2996" t="s">
        <v>4678</v>
      </c>
      <c r="B2996" s="16">
        <v>985.69732309999995</v>
      </c>
      <c r="C2996" s="16">
        <v>2148.567873</v>
      </c>
      <c r="D2996" s="16">
        <f t="shared" si="46"/>
        <v>2.1797440478409675</v>
      </c>
      <c r="E2996" s="24">
        <v>4.7457418587408803E-15</v>
      </c>
      <c r="F2996" s="16" t="s">
        <v>4679</v>
      </c>
    </row>
    <row r="2997" spans="1:6" x14ac:dyDescent="0.25">
      <c r="A2997" t="s">
        <v>4680</v>
      </c>
      <c r="B2997" s="16">
        <v>124.01571610000001</v>
      </c>
      <c r="C2997" s="16">
        <v>268.62944920000001</v>
      </c>
      <c r="D2997" s="16">
        <f t="shared" si="46"/>
        <v>2.1660919893684345</v>
      </c>
      <c r="E2997" s="24">
        <v>1.22567613570123E-12</v>
      </c>
      <c r="F2997" s="16" t="s">
        <v>4681</v>
      </c>
    </row>
    <row r="2998" spans="1:6" x14ac:dyDescent="0.25">
      <c r="A2998" t="s">
        <v>4682</v>
      </c>
      <c r="B2998" s="16">
        <v>99.456215029999996</v>
      </c>
      <c r="C2998" s="16">
        <v>214.45371779999999</v>
      </c>
      <c r="D2998" s="16">
        <f t="shared" si="46"/>
        <v>2.1562626099868383</v>
      </c>
      <c r="E2998" s="24">
        <v>7.0475580238631301E-18</v>
      </c>
      <c r="F2998" s="16" t="s">
        <v>4683</v>
      </c>
    </row>
    <row r="2999" spans="1:6" x14ac:dyDescent="0.25">
      <c r="A2999" t="s">
        <v>4684</v>
      </c>
      <c r="B2999" s="16">
        <v>115.3134537</v>
      </c>
      <c r="C2999" s="16">
        <v>250.0412178</v>
      </c>
      <c r="D2999" s="16">
        <f t="shared" si="46"/>
        <v>2.1683611909717695</v>
      </c>
      <c r="E2999" s="24">
        <v>1.0595931798445901E-17</v>
      </c>
      <c r="F2999" s="16" t="s">
        <v>4685</v>
      </c>
    </row>
    <row r="3000" spans="1:6" x14ac:dyDescent="0.25">
      <c r="A3000" t="s">
        <v>4686</v>
      </c>
      <c r="B3000" s="16">
        <v>180.10323639999999</v>
      </c>
      <c r="C3000" s="16">
        <v>387.79706670000002</v>
      </c>
      <c r="D3000" s="16">
        <f t="shared" si="46"/>
        <v>2.1531932154662825</v>
      </c>
      <c r="E3000" s="24">
        <v>3.16407579809053E-26</v>
      </c>
      <c r="F3000" s="16" t="s">
        <v>4687</v>
      </c>
    </row>
    <row r="3001" spans="1:6" x14ac:dyDescent="0.25">
      <c r="A3001" t="s">
        <v>4688</v>
      </c>
      <c r="B3001" s="16">
        <v>18.106223790000001</v>
      </c>
      <c r="C3001" s="16">
        <v>41.682946119999997</v>
      </c>
      <c r="D3001" s="16">
        <f t="shared" si="46"/>
        <v>2.3021335980074062</v>
      </c>
      <c r="E3001" s="16">
        <v>2.9621781986662499E-4</v>
      </c>
      <c r="F3001" s="16" t="s">
        <v>2450</v>
      </c>
    </row>
    <row r="3002" spans="1:6" x14ac:dyDescent="0.25">
      <c r="A3002" t="s">
        <v>4689</v>
      </c>
      <c r="B3002" s="16">
        <v>558.60035389999996</v>
      </c>
      <c r="C3002" s="16">
        <v>1206.150574</v>
      </c>
      <c r="D3002" s="16">
        <f t="shared" si="46"/>
        <v>2.1592370387504691</v>
      </c>
      <c r="E3002" s="24">
        <v>5.3491622500045201E-43</v>
      </c>
      <c r="F3002" s="16" t="s">
        <v>4690</v>
      </c>
    </row>
    <row r="3003" spans="1:6" x14ac:dyDescent="0.25">
      <c r="A3003" t="s">
        <v>4691</v>
      </c>
      <c r="B3003" s="16">
        <v>1451.032991</v>
      </c>
      <c r="C3003" s="16">
        <v>3170.2787480000002</v>
      </c>
      <c r="D3003" s="16">
        <f t="shared" si="46"/>
        <v>2.1848426380816863</v>
      </c>
      <c r="E3003" s="24">
        <v>1.4558466734488899E-12</v>
      </c>
      <c r="F3003" s="16" t="s">
        <v>2090</v>
      </c>
    </row>
    <row r="3004" spans="1:6" x14ac:dyDescent="0.25">
      <c r="A3004" t="s">
        <v>4692</v>
      </c>
      <c r="B3004" s="16">
        <v>15.76102545</v>
      </c>
      <c r="C3004" s="16">
        <v>35.835819749999999</v>
      </c>
      <c r="D3004" s="16">
        <f t="shared" si="46"/>
        <v>2.2736984889520624</v>
      </c>
      <c r="E3004" s="16">
        <v>4.6152825718640298E-4</v>
      </c>
      <c r="F3004" s="16" t="s">
        <v>1087</v>
      </c>
    </row>
    <row r="3005" spans="1:6" x14ac:dyDescent="0.25">
      <c r="A3005" t="s">
        <v>4693</v>
      </c>
      <c r="B3005" s="16">
        <v>135.05865779999999</v>
      </c>
      <c r="C3005" s="16">
        <v>293.82502749999998</v>
      </c>
      <c r="D3005" s="16">
        <f t="shared" si="46"/>
        <v>2.17553640978061</v>
      </c>
      <c r="E3005" s="24">
        <v>1.5600562644279E-13</v>
      </c>
      <c r="F3005" s="16" t="s">
        <v>2349</v>
      </c>
    </row>
    <row r="3006" spans="1:6" x14ac:dyDescent="0.25">
      <c r="A3006" t="s">
        <v>4694</v>
      </c>
      <c r="B3006" s="16">
        <v>37.036447639999999</v>
      </c>
      <c r="C3006" s="16">
        <v>81.188892999999993</v>
      </c>
      <c r="D3006" s="16">
        <f t="shared" si="46"/>
        <v>2.1921349960225287</v>
      </c>
      <c r="E3006" s="24">
        <v>1.1194618729658E-8</v>
      </c>
      <c r="F3006" s="16" t="s">
        <v>2411</v>
      </c>
    </row>
    <row r="3007" spans="1:6" x14ac:dyDescent="0.25">
      <c r="A3007" t="s">
        <v>4695</v>
      </c>
      <c r="B3007" s="16">
        <v>30.929165940000001</v>
      </c>
      <c r="C3007" s="16">
        <v>67.968532330000002</v>
      </c>
      <c r="D3007" s="16">
        <f t="shared" si="46"/>
        <v>2.1975546466999232</v>
      </c>
      <c r="E3007" s="24">
        <v>1.1210618192904701E-6</v>
      </c>
      <c r="F3007" s="16" t="s">
        <v>4063</v>
      </c>
    </row>
    <row r="3008" spans="1:6" x14ac:dyDescent="0.25">
      <c r="A3008" t="s">
        <v>4696</v>
      </c>
      <c r="B3008" s="16">
        <v>24.642596170000001</v>
      </c>
      <c r="C3008" s="16">
        <v>54.413340650000002</v>
      </c>
      <c r="D3008" s="16">
        <f t="shared" si="46"/>
        <v>2.2081009758315573</v>
      </c>
      <c r="E3008" s="24">
        <v>3.2633749348954799E-5</v>
      </c>
    </row>
    <row r="3009" spans="1:6" x14ac:dyDescent="0.25">
      <c r="A3009" t="s">
        <v>4698</v>
      </c>
      <c r="B3009" s="16">
        <v>250.24711289999999</v>
      </c>
      <c r="C3009" s="16">
        <v>554.19384530000002</v>
      </c>
      <c r="D3009" s="16">
        <f t="shared" si="46"/>
        <v>2.2145863697594734</v>
      </c>
      <c r="E3009" s="24">
        <v>2.9086942589942599E-6</v>
      </c>
      <c r="F3009" s="16" t="s">
        <v>3238</v>
      </c>
    </row>
    <row r="3010" spans="1:6" x14ac:dyDescent="0.25">
      <c r="A3010" t="s">
        <v>4699</v>
      </c>
      <c r="B3010" s="16">
        <v>297.65875790000001</v>
      </c>
      <c r="C3010" s="16">
        <v>643.03017190000003</v>
      </c>
      <c r="D3010" s="16">
        <f t="shared" si="46"/>
        <v>2.1602931371366849</v>
      </c>
      <c r="E3010" s="24">
        <v>3.5338652564831101E-26</v>
      </c>
    </row>
    <row r="3011" spans="1:6" x14ac:dyDescent="0.25">
      <c r="A3011" t="s">
        <v>4700</v>
      </c>
      <c r="B3011" s="16">
        <v>113.1137463</v>
      </c>
      <c r="C3011" s="16">
        <v>242.1814948</v>
      </c>
      <c r="D3011" s="16">
        <f t="shared" si="46"/>
        <v>2.141043884778485</v>
      </c>
      <c r="E3011" s="24">
        <v>5.9090727198373394E-17</v>
      </c>
      <c r="F3011" s="16" t="s">
        <v>296</v>
      </c>
    </row>
    <row r="3012" spans="1:6" x14ac:dyDescent="0.25">
      <c r="A3012" t="s">
        <v>4701</v>
      </c>
      <c r="B3012" s="16">
        <v>26.225339089999999</v>
      </c>
      <c r="C3012" s="16">
        <v>57.163146650000002</v>
      </c>
      <c r="D3012" s="16">
        <f t="shared" si="46"/>
        <v>2.1796914218659968</v>
      </c>
      <c r="E3012" s="24">
        <v>5.2046591783723704E-6</v>
      </c>
      <c r="F3012" s="16" t="s">
        <v>3193</v>
      </c>
    </row>
    <row r="3013" spans="1:6" x14ac:dyDescent="0.25">
      <c r="A3013" t="s">
        <v>4702</v>
      </c>
      <c r="B3013" s="16">
        <v>143.43832449999999</v>
      </c>
      <c r="C3013" s="16">
        <v>311.99829870000002</v>
      </c>
      <c r="D3013" s="16">
        <f t="shared" si="46"/>
        <v>2.1751390347563633</v>
      </c>
      <c r="E3013" s="24">
        <v>2.8408444852119198E-10</v>
      </c>
      <c r="F3013" s="16" t="s">
        <v>4703</v>
      </c>
    </row>
    <row r="3014" spans="1:6" x14ac:dyDescent="0.25">
      <c r="A3014" t="s">
        <v>4704</v>
      </c>
      <c r="B3014" s="16">
        <v>450.34835220000002</v>
      </c>
      <c r="C3014" s="16">
        <v>970.73557789999995</v>
      </c>
      <c r="D3014" s="16">
        <f t="shared" ref="D3014:D3077" si="47">C3014/B3014</f>
        <v>2.1555215493913824</v>
      </c>
      <c r="E3014" s="24">
        <v>2.5091230881387601E-36</v>
      </c>
      <c r="F3014" s="16" t="s">
        <v>1802</v>
      </c>
    </row>
    <row r="3015" spans="1:6" x14ac:dyDescent="0.25">
      <c r="A3015" t="s">
        <v>4705</v>
      </c>
      <c r="B3015" s="16">
        <v>72.377079370000004</v>
      </c>
      <c r="C3015" s="16">
        <v>158.03116850000001</v>
      </c>
      <c r="D3015" s="16">
        <f t="shared" si="47"/>
        <v>2.1834421874379095</v>
      </c>
      <c r="E3015" s="24">
        <v>1.0511146441269501E-14</v>
      </c>
      <c r="F3015" s="16" t="s">
        <v>4706</v>
      </c>
    </row>
    <row r="3016" spans="1:6" x14ac:dyDescent="0.25">
      <c r="A3016" t="s">
        <v>4707</v>
      </c>
      <c r="B3016" s="16">
        <v>77.431366569999994</v>
      </c>
      <c r="C3016" s="16">
        <v>168.25031619999999</v>
      </c>
      <c r="D3016" s="16">
        <f t="shared" si="47"/>
        <v>2.1728961227605001</v>
      </c>
      <c r="E3016" s="24">
        <v>1.1505408706997901E-12</v>
      </c>
      <c r="F3016" s="16" t="s">
        <v>2349</v>
      </c>
    </row>
    <row r="3017" spans="1:6" x14ac:dyDescent="0.25">
      <c r="A3017" t="s">
        <v>4708</v>
      </c>
      <c r="B3017" s="16">
        <v>248.93533780000001</v>
      </c>
      <c r="C3017" s="16">
        <v>544.90365770000005</v>
      </c>
      <c r="D3017" s="16">
        <f t="shared" si="47"/>
        <v>2.1889365427811915</v>
      </c>
      <c r="E3017" s="24">
        <v>8.7775914010412507E-12</v>
      </c>
      <c r="F3017" s="16" t="s">
        <v>4709</v>
      </c>
    </row>
    <row r="3018" spans="1:6" x14ac:dyDescent="0.25">
      <c r="A3018" t="s">
        <v>4710</v>
      </c>
      <c r="B3018" s="16">
        <v>98.857840879999998</v>
      </c>
      <c r="C3018" s="16">
        <v>213.4624847</v>
      </c>
      <c r="D3018" s="16">
        <f t="shared" si="47"/>
        <v>2.159287344330274</v>
      </c>
      <c r="E3018" s="24">
        <v>2.9263564493853E-17</v>
      </c>
      <c r="F3018" s="16" t="s">
        <v>4711</v>
      </c>
    </row>
    <row r="3019" spans="1:6" x14ac:dyDescent="0.25">
      <c r="A3019" t="s">
        <v>4712</v>
      </c>
      <c r="B3019" s="16">
        <v>24.564718259999999</v>
      </c>
      <c r="C3019" s="16">
        <v>54.220411460000001</v>
      </c>
      <c r="D3019" s="16">
        <f t="shared" si="47"/>
        <v>2.2072474386278591</v>
      </c>
      <c r="E3019" s="24">
        <v>1.05410718170822E-5</v>
      </c>
      <c r="F3019" s="16" t="s">
        <v>4713</v>
      </c>
    </row>
    <row r="3020" spans="1:6" x14ac:dyDescent="0.25">
      <c r="A3020" t="s">
        <v>4714</v>
      </c>
      <c r="B3020" s="16">
        <v>35.960699949999999</v>
      </c>
      <c r="C3020" s="16">
        <v>78.745167749999993</v>
      </c>
      <c r="D3020" s="16">
        <f t="shared" si="47"/>
        <v>2.1897562577894147</v>
      </c>
      <c r="E3020" s="24">
        <v>9.1410605636478497E-8</v>
      </c>
    </row>
    <row r="3021" spans="1:6" x14ac:dyDescent="0.25">
      <c r="A3021" t="s">
        <v>4715</v>
      </c>
      <c r="B3021" s="16">
        <v>45.713339419999997</v>
      </c>
      <c r="C3021" s="16">
        <v>98.461024629999997</v>
      </c>
      <c r="D3021" s="16">
        <f t="shared" si="47"/>
        <v>2.153879499490742</v>
      </c>
      <c r="E3021" s="24">
        <v>1.45502849445173E-7</v>
      </c>
      <c r="F3021" s="16" t="s">
        <v>4716</v>
      </c>
    </row>
    <row r="3022" spans="1:6" x14ac:dyDescent="0.25">
      <c r="A3022" t="s">
        <v>4717</v>
      </c>
      <c r="B3022" s="16">
        <v>17.554469910000002</v>
      </c>
      <c r="C3022" s="16">
        <v>38.254291960000003</v>
      </c>
      <c r="D3022" s="16">
        <f t="shared" si="47"/>
        <v>2.1791767086175717</v>
      </c>
      <c r="E3022" s="16">
        <v>3.6155444013846901E-4</v>
      </c>
      <c r="F3022" s="16" t="s">
        <v>4718</v>
      </c>
    </row>
    <row r="3023" spans="1:6" x14ac:dyDescent="0.25">
      <c r="A3023" t="s">
        <v>4719</v>
      </c>
      <c r="B3023" s="16">
        <v>15.83457611</v>
      </c>
      <c r="C3023" s="16">
        <v>36.56923484</v>
      </c>
      <c r="D3023" s="16">
        <f t="shared" si="47"/>
        <v>2.3094546128649096</v>
      </c>
      <c r="E3023" s="16">
        <v>1.10477438215128E-4</v>
      </c>
    </row>
    <row r="3024" spans="1:6" x14ac:dyDescent="0.25">
      <c r="A3024" t="s">
        <v>4720</v>
      </c>
      <c r="B3024" s="16">
        <v>369.8018199</v>
      </c>
      <c r="C3024" s="16">
        <v>795.67356819999998</v>
      </c>
      <c r="D3024" s="16">
        <f t="shared" si="47"/>
        <v>2.1516215588532317</v>
      </c>
      <c r="E3024" s="24">
        <v>2.98735909112014E-21</v>
      </c>
      <c r="F3024" s="16" t="s">
        <v>710</v>
      </c>
    </row>
    <row r="3025" spans="1:6" x14ac:dyDescent="0.25">
      <c r="A3025" t="s">
        <v>4721</v>
      </c>
      <c r="B3025" s="16">
        <v>83.635007529999996</v>
      </c>
      <c r="C3025" s="16">
        <v>181.16173910000001</v>
      </c>
      <c r="D3025" s="16">
        <f t="shared" si="47"/>
        <v>2.1660993936661872</v>
      </c>
      <c r="E3025" s="24">
        <v>2.2727315176616699E-7</v>
      </c>
      <c r="F3025" s="16" t="s">
        <v>4722</v>
      </c>
    </row>
    <row r="3026" spans="1:6" x14ac:dyDescent="0.25">
      <c r="A3026" t="s">
        <v>4723</v>
      </c>
      <c r="B3026" s="16">
        <v>69.300512440000006</v>
      </c>
      <c r="C3026" s="16">
        <v>155.1537419</v>
      </c>
      <c r="D3026" s="16">
        <f t="shared" si="47"/>
        <v>2.2388541792433534</v>
      </c>
      <c r="E3026" s="24">
        <v>3.1249492887163699E-5</v>
      </c>
      <c r="F3026" s="16" t="s">
        <v>4724</v>
      </c>
    </row>
    <row r="3027" spans="1:6" x14ac:dyDescent="0.25">
      <c r="A3027" t="s">
        <v>4725</v>
      </c>
      <c r="B3027" s="16">
        <v>166.26140910000001</v>
      </c>
      <c r="C3027" s="16">
        <v>365.9904032</v>
      </c>
      <c r="D3027" s="16">
        <f t="shared" si="47"/>
        <v>2.2012949678531264</v>
      </c>
      <c r="E3027" s="24">
        <v>1.3331158079589E-6</v>
      </c>
      <c r="F3027" s="16" t="s">
        <v>2129</v>
      </c>
    </row>
    <row r="3028" spans="1:6" x14ac:dyDescent="0.25">
      <c r="A3028" t="s">
        <v>4726</v>
      </c>
      <c r="B3028" s="16">
        <v>49.704543839999999</v>
      </c>
      <c r="C3028" s="16">
        <v>107.49629419999999</v>
      </c>
      <c r="D3028" s="16">
        <f t="shared" si="47"/>
        <v>2.1627055777039801</v>
      </c>
      <c r="E3028" s="24">
        <v>1.38924073537634E-9</v>
      </c>
      <c r="F3028" s="16" t="s">
        <v>4727</v>
      </c>
    </row>
    <row r="3029" spans="1:6" x14ac:dyDescent="0.25">
      <c r="A3029" t="s">
        <v>4728</v>
      </c>
      <c r="B3029" s="16">
        <v>19.495237100000001</v>
      </c>
      <c r="C3029" s="16">
        <v>43.181396399999997</v>
      </c>
      <c r="D3029" s="16">
        <f t="shared" si="47"/>
        <v>2.2149715942669914</v>
      </c>
      <c r="E3029" s="16">
        <v>5.7887448831227099E-4</v>
      </c>
    </row>
    <row r="3030" spans="1:6" x14ac:dyDescent="0.25">
      <c r="A3030" t="s">
        <v>4729</v>
      </c>
      <c r="B3030" s="16">
        <v>111.85672049999999</v>
      </c>
      <c r="C3030" s="16">
        <v>241.21322749999999</v>
      </c>
      <c r="D3030" s="16">
        <f t="shared" si="47"/>
        <v>2.1564482350436869</v>
      </c>
      <c r="E3030" s="24">
        <v>3.95215172257317E-20</v>
      </c>
      <c r="F3030" s="16" t="s">
        <v>4730</v>
      </c>
    </row>
    <row r="3031" spans="1:6" x14ac:dyDescent="0.25">
      <c r="A3031" t="s">
        <v>4731</v>
      </c>
      <c r="B3031" s="16">
        <v>44.04406651</v>
      </c>
      <c r="C3031" s="16">
        <v>100.1559792</v>
      </c>
      <c r="D3031" s="16">
        <f t="shared" si="47"/>
        <v>2.2739948223731807</v>
      </c>
      <c r="E3031" s="16">
        <v>8.2271476505711705E-4</v>
      </c>
      <c r="F3031" s="16" t="s">
        <v>4732</v>
      </c>
    </row>
    <row r="3032" spans="1:6" x14ac:dyDescent="0.25">
      <c r="A3032" t="s">
        <v>4733</v>
      </c>
      <c r="B3032" s="16">
        <v>438.2203078</v>
      </c>
      <c r="C3032" s="16">
        <v>943.92963120000002</v>
      </c>
      <c r="D3032" s="16">
        <f t="shared" si="47"/>
        <v>2.1540070471375814</v>
      </c>
      <c r="E3032" s="24">
        <v>2.98494352316477E-20</v>
      </c>
      <c r="F3032" s="16" t="s">
        <v>4734</v>
      </c>
    </row>
    <row r="3033" spans="1:6" x14ac:dyDescent="0.25">
      <c r="A3033" t="s">
        <v>4735</v>
      </c>
      <c r="B3033" s="16">
        <v>27.828603709999999</v>
      </c>
      <c r="C3033" s="16">
        <v>61.840880589999998</v>
      </c>
      <c r="D3033" s="16">
        <f t="shared" si="47"/>
        <v>2.2222056569722159</v>
      </c>
      <c r="E3033" s="16">
        <v>2.4997569064467003E-4</v>
      </c>
      <c r="F3033" s="16" t="s">
        <v>4736</v>
      </c>
    </row>
    <row r="3034" spans="1:6" x14ac:dyDescent="0.25">
      <c r="A3034" t="s">
        <v>4737</v>
      </c>
      <c r="B3034" s="16">
        <v>1112.921867</v>
      </c>
      <c r="C3034" s="16">
        <v>2380.0315000000001</v>
      </c>
      <c r="D3034" s="16">
        <f t="shared" si="47"/>
        <v>2.1385432082627953</v>
      </c>
      <c r="E3034" s="24">
        <v>4.1134192026723199E-93</v>
      </c>
      <c r="F3034" s="16" t="s">
        <v>1450</v>
      </c>
    </row>
    <row r="3035" spans="1:6" x14ac:dyDescent="0.25">
      <c r="A3035" t="s">
        <v>4738</v>
      </c>
      <c r="B3035" s="16">
        <v>62.863244989999998</v>
      </c>
      <c r="C3035" s="16">
        <v>135.27788140000001</v>
      </c>
      <c r="D3035" s="16">
        <f t="shared" si="47"/>
        <v>2.1519392042443783</v>
      </c>
      <c r="E3035" s="24">
        <v>8.3584676859024001E-13</v>
      </c>
    </row>
    <row r="3036" spans="1:6" x14ac:dyDescent="0.25">
      <c r="A3036" t="s">
        <v>4739</v>
      </c>
      <c r="B3036" s="16">
        <v>481.06816450000002</v>
      </c>
      <c r="C3036" s="16">
        <v>1052.5937060000001</v>
      </c>
      <c r="D3036" s="16">
        <f t="shared" si="47"/>
        <v>2.188034427707386</v>
      </c>
      <c r="E3036" s="24">
        <v>7.3115131540153998E-8</v>
      </c>
      <c r="F3036" s="16" t="s">
        <v>3612</v>
      </c>
    </row>
    <row r="3037" spans="1:6" x14ac:dyDescent="0.25">
      <c r="A3037" t="s">
        <v>4740</v>
      </c>
      <c r="B3037" s="16">
        <v>1163.1617100000001</v>
      </c>
      <c r="C3037" s="16">
        <v>2499.2921700000002</v>
      </c>
      <c r="D3037" s="16">
        <f t="shared" si="47"/>
        <v>2.1487056773902915</v>
      </c>
      <c r="E3037" s="24">
        <v>2.63384890502502E-52</v>
      </c>
      <c r="F3037" s="16" t="s">
        <v>4741</v>
      </c>
    </row>
    <row r="3038" spans="1:6" x14ac:dyDescent="0.25">
      <c r="A3038" t="s">
        <v>4742</v>
      </c>
      <c r="B3038" s="16">
        <v>12.30734945</v>
      </c>
      <c r="C3038" s="16">
        <v>26.97580172</v>
      </c>
      <c r="D3038" s="16">
        <f t="shared" si="47"/>
        <v>2.1918449483856981</v>
      </c>
      <c r="E3038" s="16">
        <v>7.2680136835515802E-4</v>
      </c>
      <c r="F3038" s="16" t="s">
        <v>4743</v>
      </c>
    </row>
    <row r="3039" spans="1:6" x14ac:dyDescent="0.25">
      <c r="A3039" t="s">
        <v>4744</v>
      </c>
      <c r="B3039" s="16">
        <v>22.790580030000001</v>
      </c>
      <c r="C3039" s="16">
        <v>49.704437370000001</v>
      </c>
      <c r="D3039" s="16">
        <f t="shared" si="47"/>
        <v>2.1809202444418876</v>
      </c>
      <c r="E3039" s="24">
        <v>1.2315998167220601E-5</v>
      </c>
    </row>
    <row r="3040" spans="1:6" x14ac:dyDescent="0.25">
      <c r="A3040" t="s">
        <v>4746</v>
      </c>
      <c r="B3040" s="16">
        <v>34.90158821</v>
      </c>
      <c r="C3040" s="16">
        <v>77.105023279999997</v>
      </c>
      <c r="D3040" s="16">
        <f t="shared" si="47"/>
        <v>2.2092124523407182</v>
      </c>
      <c r="E3040" s="24">
        <v>3.9672411188655699E-7</v>
      </c>
      <c r="F3040" s="16" t="s">
        <v>4747</v>
      </c>
    </row>
    <row r="3041" spans="1:6" x14ac:dyDescent="0.25">
      <c r="A3041" t="s">
        <v>4748</v>
      </c>
      <c r="B3041" s="16">
        <v>85.12086549</v>
      </c>
      <c r="C3041" s="16">
        <v>182.8708393</v>
      </c>
      <c r="D3041" s="16">
        <f t="shared" si="47"/>
        <v>2.1483667752589248</v>
      </c>
      <c r="E3041" s="24">
        <v>5.7310743102062E-14</v>
      </c>
      <c r="F3041" s="16" t="s">
        <v>4749</v>
      </c>
    </row>
    <row r="3042" spans="1:6" x14ac:dyDescent="0.25">
      <c r="A3042" t="s">
        <v>4750</v>
      </c>
      <c r="B3042" s="16">
        <v>635.80048399999998</v>
      </c>
      <c r="C3042" s="16">
        <v>1365.0318600000001</v>
      </c>
      <c r="D3042" s="16">
        <f t="shared" si="47"/>
        <v>2.1469500171063101</v>
      </c>
      <c r="E3042" s="24">
        <v>1.6044549690869001E-31</v>
      </c>
      <c r="F3042" s="16" t="s">
        <v>4751</v>
      </c>
    </row>
    <row r="3043" spans="1:6" x14ac:dyDescent="0.25">
      <c r="A3043" t="s">
        <v>4752</v>
      </c>
      <c r="B3043" s="16">
        <v>332.45852889999998</v>
      </c>
      <c r="C3043" s="16">
        <v>742.47457529999997</v>
      </c>
      <c r="D3043" s="16">
        <f t="shared" si="47"/>
        <v>2.2332847882008422</v>
      </c>
      <c r="E3043" s="24">
        <v>9.5396056088359102E-5</v>
      </c>
      <c r="F3043" s="16" t="s">
        <v>4753</v>
      </c>
    </row>
    <row r="3044" spans="1:6" x14ac:dyDescent="0.25">
      <c r="A3044" t="s">
        <v>4754</v>
      </c>
      <c r="B3044" s="16">
        <v>117.1558404</v>
      </c>
      <c r="C3044" s="16">
        <v>254.54992559999999</v>
      </c>
      <c r="D3044" s="16">
        <f t="shared" si="47"/>
        <v>2.172746358447871</v>
      </c>
      <c r="E3044" s="24">
        <v>1.21420683857552E-16</v>
      </c>
      <c r="F3044" s="16" t="s">
        <v>2553</v>
      </c>
    </row>
    <row r="3045" spans="1:6" x14ac:dyDescent="0.25">
      <c r="A3045" t="s">
        <v>4755</v>
      </c>
      <c r="B3045" s="16">
        <v>434.91466200000002</v>
      </c>
      <c r="C3045" s="16">
        <v>932.07407780000005</v>
      </c>
      <c r="D3045" s="16">
        <f t="shared" si="47"/>
        <v>2.143119465123942</v>
      </c>
      <c r="E3045" s="24">
        <v>3.56480045497339E-45</v>
      </c>
      <c r="F3045" s="16" t="s">
        <v>4756</v>
      </c>
    </row>
    <row r="3046" spans="1:6" x14ac:dyDescent="0.25">
      <c r="A3046" t="s">
        <v>4757</v>
      </c>
      <c r="B3046" s="16">
        <v>23.962482309999999</v>
      </c>
      <c r="C3046" s="16">
        <v>53.768944580000003</v>
      </c>
      <c r="D3046" s="16">
        <f t="shared" si="47"/>
        <v>2.2438804078975241</v>
      </c>
      <c r="E3046" s="24">
        <v>4.8948054084164E-5</v>
      </c>
      <c r="F3046" s="16" t="s">
        <v>4758</v>
      </c>
    </row>
    <row r="3047" spans="1:6" x14ac:dyDescent="0.25">
      <c r="A3047" t="s">
        <v>4759</v>
      </c>
      <c r="B3047" s="16">
        <v>70.134916180000005</v>
      </c>
      <c r="C3047" s="16">
        <v>153.55887419999999</v>
      </c>
      <c r="D3047" s="16">
        <f t="shared" si="47"/>
        <v>2.1894782593864357</v>
      </c>
      <c r="E3047" s="24">
        <v>9.5962774296563294E-10</v>
      </c>
      <c r="F3047" s="16" t="s">
        <v>4625</v>
      </c>
    </row>
    <row r="3048" spans="1:6" x14ac:dyDescent="0.25">
      <c r="A3048" t="s">
        <v>4760</v>
      </c>
      <c r="B3048" s="16">
        <v>40.172699969999996</v>
      </c>
      <c r="C3048" s="16">
        <v>87.879069880000003</v>
      </c>
      <c r="D3048" s="16">
        <f t="shared" si="47"/>
        <v>2.1875320788900416</v>
      </c>
      <c r="E3048" s="24">
        <v>2.61981278545284E-8</v>
      </c>
      <c r="F3048" s="16" t="s">
        <v>4761</v>
      </c>
    </row>
    <row r="3049" spans="1:6" x14ac:dyDescent="0.25">
      <c r="A3049" t="s">
        <v>4762</v>
      </c>
      <c r="B3049" s="16">
        <v>19.55009622</v>
      </c>
      <c r="C3049" s="16">
        <v>44.023738520000002</v>
      </c>
      <c r="D3049" s="16">
        <f t="shared" si="47"/>
        <v>2.2518425497549801</v>
      </c>
      <c r="E3049" s="16">
        <v>2.53235228125978E-4</v>
      </c>
      <c r="F3049" s="16" t="s">
        <v>4763</v>
      </c>
    </row>
    <row r="3050" spans="1:6" x14ac:dyDescent="0.25">
      <c r="A3050" t="s">
        <v>4764</v>
      </c>
      <c r="B3050" s="16">
        <v>118.0895931</v>
      </c>
      <c r="C3050" s="16">
        <v>255.67101869999999</v>
      </c>
      <c r="D3050" s="16">
        <f t="shared" si="47"/>
        <v>2.1650596973731124</v>
      </c>
      <c r="E3050" s="24">
        <v>1.6630133844277001E-12</v>
      </c>
      <c r="F3050" s="16" t="s">
        <v>4765</v>
      </c>
    </row>
    <row r="3051" spans="1:6" x14ac:dyDescent="0.25">
      <c r="A3051" t="s">
        <v>4766</v>
      </c>
      <c r="B3051" s="16">
        <v>122.9512058</v>
      </c>
      <c r="C3051" s="16">
        <v>265.7327487</v>
      </c>
      <c r="D3051" s="16">
        <f t="shared" si="47"/>
        <v>2.1612862352261697</v>
      </c>
      <c r="E3051" s="24">
        <v>1.5899162226530099E-9</v>
      </c>
      <c r="F3051" s="16" t="s">
        <v>4767</v>
      </c>
    </row>
    <row r="3052" spans="1:6" x14ac:dyDescent="0.25">
      <c r="A3052" t="s">
        <v>4768</v>
      </c>
      <c r="B3052" s="16">
        <v>36.523885440000001</v>
      </c>
      <c r="C3052" s="16">
        <v>79.207537560000006</v>
      </c>
      <c r="D3052" s="16">
        <f t="shared" si="47"/>
        <v>2.1686503668980954</v>
      </c>
      <c r="E3052" s="24">
        <v>3.2206671606776001E-5</v>
      </c>
      <c r="F3052" s="16" t="s">
        <v>3250</v>
      </c>
    </row>
    <row r="3053" spans="1:6" x14ac:dyDescent="0.25">
      <c r="A3053" t="s">
        <v>4769</v>
      </c>
      <c r="B3053" s="16">
        <v>462.46113539999999</v>
      </c>
      <c r="C3053" s="16">
        <v>995.03932480000003</v>
      </c>
      <c r="D3053" s="16">
        <f t="shared" si="47"/>
        <v>2.1516171817105305</v>
      </c>
      <c r="E3053" s="24">
        <v>1.1280403381854701E-14</v>
      </c>
      <c r="F3053" s="16" t="s">
        <v>4770</v>
      </c>
    </row>
    <row r="3054" spans="1:6" x14ac:dyDescent="0.25">
      <c r="A3054" t="s">
        <v>4771</v>
      </c>
      <c r="B3054" s="16">
        <v>498.30548329999999</v>
      </c>
      <c r="C3054" s="16">
        <v>1063.9348620000001</v>
      </c>
      <c r="D3054" s="16">
        <f t="shared" si="47"/>
        <v>2.1351056684228142</v>
      </c>
      <c r="E3054" s="24">
        <v>4.2699231917213999E-30</v>
      </c>
      <c r="F3054" s="16" t="s">
        <v>4772</v>
      </c>
    </row>
    <row r="3055" spans="1:6" x14ac:dyDescent="0.25">
      <c r="A3055" t="s">
        <v>4773</v>
      </c>
      <c r="B3055" s="16">
        <v>305.98145119999998</v>
      </c>
      <c r="C3055" s="16">
        <v>651.54725900000005</v>
      </c>
      <c r="D3055" s="16">
        <f t="shared" si="47"/>
        <v>2.1293684844122347</v>
      </c>
      <c r="E3055" s="24">
        <v>2.5540253639852701E-42</v>
      </c>
      <c r="F3055" s="16" t="s">
        <v>4774</v>
      </c>
    </row>
    <row r="3056" spans="1:6" x14ac:dyDescent="0.25">
      <c r="A3056" t="s">
        <v>4775</v>
      </c>
      <c r="B3056" s="16">
        <v>89.894279999999995</v>
      </c>
      <c r="C3056" s="16">
        <v>195.54929809999999</v>
      </c>
      <c r="D3056" s="16">
        <f t="shared" si="47"/>
        <v>2.175325260962099</v>
      </c>
      <c r="E3056" s="24">
        <v>3.8544094706862297E-12</v>
      </c>
      <c r="F3056" s="16" t="s">
        <v>999</v>
      </c>
    </row>
    <row r="3057" spans="1:6" x14ac:dyDescent="0.25">
      <c r="A3057" t="s">
        <v>4776</v>
      </c>
      <c r="B3057" s="16">
        <v>16.921090110000002</v>
      </c>
      <c r="C3057" s="16">
        <v>38.064577370000002</v>
      </c>
      <c r="D3057" s="16">
        <f t="shared" si="47"/>
        <v>2.2495345821428288</v>
      </c>
      <c r="E3057" s="16">
        <v>1.16439409863254E-4</v>
      </c>
      <c r="F3057" s="16" t="s">
        <v>2295</v>
      </c>
    </row>
    <row r="3058" spans="1:6" x14ac:dyDescent="0.25">
      <c r="A3058" t="s">
        <v>4777</v>
      </c>
      <c r="B3058" s="16">
        <v>1571.0995720000001</v>
      </c>
      <c r="C3058" s="16">
        <v>3348.4312730000001</v>
      </c>
      <c r="D3058" s="16">
        <f t="shared" si="47"/>
        <v>2.1312661098478105</v>
      </c>
      <c r="E3058" s="24">
        <v>6.4200776470509705E-69</v>
      </c>
      <c r="F3058" s="16" t="s">
        <v>4778</v>
      </c>
    </row>
    <row r="3059" spans="1:6" x14ac:dyDescent="0.25">
      <c r="A3059" t="s">
        <v>4779</v>
      </c>
      <c r="B3059" s="16">
        <v>260.4909389</v>
      </c>
      <c r="C3059" s="16">
        <v>564.23593879999999</v>
      </c>
      <c r="D3059" s="16">
        <f t="shared" si="47"/>
        <v>2.166048236390306</v>
      </c>
      <c r="E3059" s="24">
        <v>7.3924747979490704E-15</v>
      </c>
      <c r="F3059" s="16" t="s">
        <v>180</v>
      </c>
    </row>
    <row r="3060" spans="1:6" x14ac:dyDescent="0.25">
      <c r="A3060" t="s">
        <v>4780</v>
      </c>
      <c r="B3060" s="16">
        <v>119.38652620000001</v>
      </c>
      <c r="C3060" s="16">
        <v>260.59015900000003</v>
      </c>
      <c r="D3060" s="16">
        <f t="shared" si="47"/>
        <v>2.1827434576951448</v>
      </c>
      <c r="E3060" s="24">
        <v>1.36535285293933E-8</v>
      </c>
      <c r="F3060" s="16" t="s">
        <v>4781</v>
      </c>
    </row>
    <row r="3061" spans="1:6" x14ac:dyDescent="0.25">
      <c r="A3061" t="s">
        <v>4782</v>
      </c>
      <c r="B3061" s="16">
        <v>105.5667191</v>
      </c>
      <c r="C3061" s="16">
        <v>233.5726951</v>
      </c>
      <c r="D3061" s="16">
        <f t="shared" si="47"/>
        <v>2.2125599534711693</v>
      </c>
      <c r="E3061" s="16">
        <v>1.18071637621369E-4</v>
      </c>
    </row>
    <row r="3062" spans="1:6" x14ac:dyDescent="0.25">
      <c r="A3062" t="s">
        <v>4783</v>
      </c>
      <c r="B3062" s="16">
        <v>65.987958359999993</v>
      </c>
      <c r="C3062" s="16">
        <v>141.34360810000001</v>
      </c>
      <c r="D3062" s="16">
        <f t="shared" si="47"/>
        <v>2.1419606184645721</v>
      </c>
      <c r="E3062" s="24">
        <v>5.7955006789890203E-10</v>
      </c>
      <c r="F3062" s="16" t="s">
        <v>4784</v>
      </c>
    </row>
    <row r="3063" spans="1:6" x14ac:dyDescent="0.25">
      <c r="A3063" t="s">
        <v>4785</v>
      </c>
      <c r="B3063" s="16">
        <v>900.1753185</v>
      </c>
      <c r="C3063" s="16">
        <v>1937.383861</v>
      </c>
      <c r="D3063" s="16">
        <f t="shared" si="47"/>
        <v>2.1522294837280636</v>
      </c>
      <c r="E3063" s="24">
        <v>2.144321364577E-13</v>
      </c>
      <c r="F3063" s="16" t="s">
        <v>4786</v>
      </c>
    </row>
    <row r="3064" spans="1:6" x14ac:dyDescent="0.25">
      <c r="A3064" t="s">
        <v>4787</v>
      </c>
      <c r="B3064" s="16">
        <v>184.72649849999999</v>
      </c>
      <c r="C3064" s="16">
        <v>405.69061920000001</v>
      </c>
      <c r="D3064" s="16">
        <f t="shared" si="47"/>
        <v>2.196169052595343</v>
      </c>
      <c r="E3064" s="24">
        <v>4.16589278090954E-7</v>
      </c>
      <c r="F3064" s="16" t="s">
        <v>1777</v>
      </c>
    </row>
    <row r="3065" spans="1:6" x14ac:dyDescent="0.25">
      <c r="A3065" t="s">
        <v>4788</v>
      </c>
      <c r="B3065" s="16">
        <v>203.8745217</v>
      </c>
      <c r="C3065" s="16">
        <v>448.79562989999999</v>
      </c>
      <c r="D3065" s="16">
        <f t="shared" si="47"/>
        <v>2.2013325949595592</v>
      </c>
      <c r="E3065" s="24">
        <v>1.8329958168225E-5</v>
      </c>
      <c r="F3065" s="16" t="s">
        <v>4789</v>
      </c>
    </row>
    <row r="3066" spans="1:6" x14ac:dyDescent="0.25">
      <c r="A3066" t="s">
        <v>4790</v>
      </c>
      <c r="B3066" s="16">
        <v>178.73454359999999</v>
      </c>
      <c r="C3066" s="16">
        <v>383.90788140000001</v>
      </c>
      <c r="D3066" s="16">
        <f t="shared" si="47"/>
        <v>2.1479221289152077</v>
      </c>
      <c r="E3066" s="24">
        <v>3.3020820698143802E-20</v>
      </c>
      <c r="F3066" s="16" t="s">
        <v>4071</v>
      </c>
    </row>
    <row r="3067" spans="1:6" x14ac:dyDescent="0.25">
      <c r="A3067" t="s">
        <v>4791</v>
      </c>
      <c r="B3067" s="16">
        <v>257.5054035</v>
      </c>
      <c r="C3067" s="16">
        <v>553.09986930000002</v>
      </c>
      <c r="D3067" s="16">
        <f t="shared" si="47"/>
        <v>2.1479155846141302</v>
      </c>
      <c r="E3067" s="24">
        <v>1.3817302370985799E-26</v>
      </c>
      <c r="F3067" s="16" t="s">
        <v>4792</v>
      </c>
    </row>
    <row r="3068" spans="1:6" x14ac:dyDescent="0.25">
      <c r="A3068" t="s">
        <v>4793</v>
      </c>
      <c r="B3068" s="16">
        <v>574.89802429999997</v>
      </c>
      <c r="C3068" s="16">
        <v>1230.106925</v>
      </c>
      <c r="D3068" s="16">
        <f t="shared" si="47"/>
        <v>2.1396958643192194</v>
      </c>
      <c r="E3068" s="24">
        <v>9.22838717975804E-17</v>
      </c>
      <c r="F3068" s="16" t="s">
        <v>4794</v>
      </c>
    </row>
    <row r="3069" spans="1:6" x14ac:dyDescent="0.25">
      <c r="A3069" t="s">
        <v>4795</v>
      </c>
      <c r="B3069" s="16">
        <v>32.460039430000002</v>
      </c>
      <c r="C3069" s="16">
        <v>72.351716539999998</v>
      </c>
      <c r="D3069" s="16">
        <f t="shared" si="47"/>
        <v>2.2289472782689099</v>
      </c>
      <c r="E3069" s="24">
        <v>2.73434904062023E-5</v>
      </c>
      <c r="F3069" s="16" t="s">
        <v>4796</v>
      </c>
    </row>
    <row r="3070" spans="1:6" x14ac:dyDescent="0.25">
      <c r="A3070" t="s">
        <v>4797</v>
      </c>
      <c r="B3070" s="16">
        <v>121.0591003</v>
      </c>
      <c r="C3070" s="16">
        <v>260.0315895</v>
      </c>
      <c r="D3070" s="16">
        <f t="shared" si="47"/>
        <v>2.1479722619415504</v>
      </c>
      <c r="E3070" s="24">
        <v>3.5651839345754701E-14</v>
      </c>
      <c r="F3070" s="16" t="s">
        <v>4571</v>
      </c>
    </row>
    <row r="3071" spans="1:6" x14ac:dyDescent="0.25">
      <c r="A3071" t="s">
        <v>4798</v>
      </c>
      <c r="B3071" s="16">
        <v>240.0262333</v>
      </c>
      <c r="C3071" s="16">
        <v>510.60399649999999</v>
      </c>
      <c r="D3071" s="16">
        <f t="shared" si="47"/>
        <v>2.1272841284053094</v>
      </c>
      <c r="E3071" s="24">
        <v>3.5900776117178702E-26</v>
      </c>
    </row>
    <row r="3072" spans="1:6" x14ac:dyDescent="0.25">
      <c r="A3072" t="s">
        <v>4799</v>
      </c>
      <c r="B3072" s="16">
        <v>67.534565670000006</v>
      </c>
      <c r="C3072" s="16">
        <v>144.1843409</v>
      </c>
      <c r="D3072" s="16">
        <f t="shared" si="47"/>
        <v>2.1349710251271983</v>
      </c>
      <c r="E3072" s="24">
        <v>6.0284176460188397E-8</v>
      </c>
      <c r="F3072" s="16" t="s">
        <v>2175</v>
      </c>
    </row>
    <row r="3073" spans="1:6" x14ac:dyDescent="0.25">
      <c r="A3073" t="s">
        <v>4800</v>
      </c>
      <c r="B3073" s="16">
        <v>28.951919140000001</v>
      </c>
      <c r="C3073" s="16">
        <v>63.094916720000001</v>
      </c>
      <c r="D3073" s="16">
        <f t="shared" si="47"/>
        <v>2.1792999771413424</v>
      </c>
      <c r="E3073" s="24">
        <v>1.1927680550395999E-6</v>
      </c>
      <c r="F3073" s="16" t="s">
        <v>693</v>
      </c>
    </row>
    <row r="3074" spans="1:6" x14ac:dyDescent="0.25">
      <c r="A3074" t="s">
        <v>4801</v>
      </c>
      <c r="B3074" s="16">
        <v>37.51348892</v>
      </c>
      <c r="C3074" s="16">
        <v>80.512182910000007</v>
      </c>
      <c r="D3074" s="16">
        <f t="shared" si="47"/>
        <v>2.1462195393688273</v>
      </c>
      <c r="E3074" s="24">
        <v>3.2041466043592397E-8</v>
      </c>
      <c r="F3074" s="16" t="s">
        <v>4802</v>
      </c>
    </row>
    <row r="3075" spans="1:6" x14ac:dyDescent="0.25">
      <c r="A3075" t="s">
        <v>4803</v>
      </c>
      <c r="B3075" s="16">
        <v>28.673188110000002</v>
      </c>
      <c r="C3075" s="16">
        <v>63.591946219999997</v>
      </c>
      <c r="D3075" s="16">
        <f t="shared" si="47"/>
        <v>2.2178191687663014</v>
      </c>
      <c r="E3075" s="16">
        <v>7.48219628005038E-4</v>
      </c>
      <c r="F3075" s="16" t="s">
        <v>4804</v>
      </c>
    </row>
    <row r="3076" spans="1:6" x14ac:dyDescent="0.25">
      <c r="A3076" t="s">
        <v>4805</v>
      </c>
      <c r="B3076" s="16">
        <v>3143.8641440000001</v>
      </c>
      <c r="C3076" s="16">
        <v>6668.6682760000003</v>
      </c>
      <c r="D3076" s="16">
        <f t="shared" si="47"/>
        <v>2.1211693541933152</v>
      </c>
      <c r="E3076" s="24">
        <v>2.0518858963301599E-67</v>
      </c>
      <c r="F3076" s="16" t="s">
        <v>3805</v>
      </c>
    </row>
    <row r="3077" spans="1:6" x14ac:dyDescent="0.25">
      <c r="A3077" t="s">
        <v>4806</v>
      </c>
      <c r="B3077" s="16">
        <v>44.502883320000002</v>
      </c>
      <c r="C3077" s="16">
        <v>95.368643250000005</v>
      </c>
      <c r="D3077" s="16">
        <f t="shared" si="47"/>
        <v>2.1429767272436586</v>
      </c>
      <c r="E3077" s="24">
        <v>1.19609452266402E-8</v>
      </c>
      <c r="F3077" s="16" t="s">
        <v>1080</v>
      </c>
    </row>
    <row r="3078" spans="1:6" x14ac:dyDescent="0.25">
      <c r="A3078" t="s">
        <v>4807</v>
      </c>
      <c r="B3078" s="16">
        <v>45.004626989999998</v>
      </c>
      <c r="C3078" s="16">
        <v>99.64974617</v>
      </c>
      <c r="D3078" s="16">
        <f t="shared" ref="D3078:D3141" si="48">C3078/B3078</f>
        <v>2.2142111341605411</v>
      </c>
      <c r="E3078" s="24">
        <v>6.4211914772482304E-5</v>
      </c>
      <c r="F3078" s="16" t="s">
        <v>4808</v>
      </c>
    </row>
    <row r="3079" spans="1:6" x14ac:dyDescent="0.25">
      <c r="A3079" t="s">
        <v>4809</v>
      </c>
      <c r="B3079" s="16">
        <v>42.911909569999999</v>
      </c>
      <c r="C3079" s="16">
        <v>91.681444540000001</v>
      </c>
      <c r="D3079" s="16">
        <f t="shared" si="48"/>
        <v>2.1365034895602761</v>
      </c>
      <c r="E3079" s="24">
        <v>2.6955466867155599E-6</v>
      </c>
    </row>
    <row r="3080" spans="1:6" x14ac:dyDescent="0.25">
      <c r="A3080" t="s">
        <v>4810</v>
      </c>
      <c r="B3080" s="16">
        <v>40.04866724</v>
      </c>
      <c r="C3080" s="16">
        <v>89.864713550000005</v>
      </c>
      <c r="D3080" s="16">
        <f t="shared" si="48"/>
        <v>2.2438877431667561</v>
      </c>
      <c r="E3080" s="16">
        <v>1.6496348937635599E-4</v>
      </c>
    </row>
    <row r="3081" spans="1:6" x14ac:dyDescent="0.25">
      <c r="A3081" t="s">
        <v>4811</v>
      </c>
      <c r="B3081" s="16">
        <v>92.747579279999997</v>
      </c>
      <c r="C3081" s="16">
        <v>199.60192140000001</v>
      </c>
      <c r="D3081" s="16">
        <f t="shared" si="48"/>
        <v>2.152098447738592</v>
      </c>
      <c r="E3081" s="24">
        <v>5.2925350309953104E-10</v>
      </c>
      <c r="F3081" s="16" t="s">
        <v>3645</v>
      </c>
    </row>
    <row r="3082" spans="1:6" x14ac:dyDescent="0.25">
      <c r="A3082" t="s">
        <v>4812</v>
      </c>
      <c r="B3082" s="16">
        <v>21.139274189999998</v>
      </c>
      <c r="C3082" s="16">
        <v>45.415249039999999</v>
      </c>
      <c r="D3082" s="16">
        <f t="shared" si="48"/>
        <v>2.1483826091571219</v>
      </c>
      <c r="E3082" s="24">
        <v>2.5433658420159101E-5</v>
      </c>
      <c r="F3082" s="16" t="s">
        <v>3134</v>
      </c>
    </row>
    <row r="3083" spans="1:6" x14ac:dyDescent="0.25">
      <c r="A3083" t="s">
        <v>4813</v>
      </c>
      <c r="B3083" s="16">
        <v>75.057797480000005</v>
      </c>
      <c r="C3083" s="16">
        <v>161.568161</v>
      </c>
      <c r="D3083" s="16">
        <f t="shared" si="48"/>
        <v>2.1525832948009387</v>
      </c>
      <c r="E3083" s="24">
        <v>2.8858008182845797E-7</v>
      </c>
      <c r="F3083" s="16" t="s">
        <v>3870</v>
      </c>
    </row>
    <row r="3084" spans="1:6" x14ac:dyDescent="0.25">
      <c r="A3084" t="s">
        <v>4814</v>
      </c>
      <c r="B3084" s="16">
        <v>59.372489909999999</v>
      </c>
      <c r="C3084" s="16">
        <v>129.4633585</v>
      </c>
      <c r="D3084" s="16">
        <f t="shared" si="48"/>
        <v>2.1805276938233091</v>
      </c>
      <c r="E3084" s="16">
        <v>1.2885842762069301E-4</v>
      </c>
      <c r="F3084" s="16" t="s">
        <v>948</v>
      </c>
    </row>
    <row r="3085" spans="1:6" x14ac:dyDescent="0.25">
      <c r="A3085" t="s">
        <v>4815</v>
      </c>
      <c r="B3085" s="16">
        <v>81.702268910000001</v>
      </c>
      <c r="C3085" s="16">
        <v>175.2826298</v>
      </c>
      <c r="D3085" s="16">
        <f t="shared" si="48"/>
        <v>2.1453826452859519</v>
      </c>
      <c r="E3085" s="24">
        <v>1.34955883536837E-11</v>
      </c>
    </row>
    <row r="3086" spans="1:6" x14ac:dyDescent="0.25">
      <c r="A3086" t="s">
        <v>4816</v>
      </c>
      <c r="B3086" s="16">
        <v>33.486697210000003</v>
      </c>
      <c r="C3086" s="16">
        <v>73.593821649999995</v>
      </c>
      <c r="D3086" s="16">
        <f t="shared" si="48"/>
        <v>2.1977032010198654</v>
      </c>
      <c r="E3086" s="24">
        <v>5.5860874379310503E-5</v>
      </c>
      <c r="F3086" s="16" t="s">
        <v>3874</v>
      </c>
    </row>
    <row r="3087" spans="1:6" x14ac:dyDescent="0.25">
      <c r="A3087" t="s">
        <v>4817</v>
      </c>
      <c r="B3087" s="16">
        <v>666.18580399999996</v>
      </c>
      <c r="C3087" s="16">
        <v>1419.1948050000001</v>
      </c>
      <c r="D3087" s="16">
        <f t="shared" si="48"/>
        <v>2.1303288008821037</v>
      </c>
      <c r="E3087" s="24">
        <v>6.4132004250951102E-25</v>
      </c>
      <c r="F3087" s="16" t="s">
        <v>4818</v>
      </c>
    </row>
    <row r="3088" spans="1:6" x14ac:dyDescent="0.25">
      <c r="A3088" t="s">
        <v>4819</v>
      </c>
      <c r="B3088" s="16">
        <v>195.1532</v>
      </c>
      <c r="C3088" s="16">
        <v>412.15518630000003</v>
      </c>
      <c r="D3088" s="16">
        <f t="shared" si="48"/>
        <v>2.1119570998579578</v>
      </c>
      <c r="E3088" s="24">
        <v>6.7752511632589801E-21</v>
      </c>
      <c r="F3088" s="16" t="s">
        <v>4820</v>
      </c>
    </row>
    <row r="3089" spans="1:6" x14ac:dyDescent="0.25">
      <c r="A3089" t="s">
        <v>4821</v>
      </c>
      <c r="B3089" s="16">
        <v>19.246679019999998</v>
      </c>
      <c r="C3089" s="16">
        <v>41.276377400000001</v>
      </c>
      <c r="D3089" s="16">
        <f t="shared" si="48"/>
        <v>2.1445973800003655</v>
      </c>
      <c r="E3089" s="24">
        <v>9.3997547693002402E-5</v>
      </c>
      <c r="F3089" s="16" t="s">
        <v>4822</v>
      </c>
    </row>
    <row r="3090" spans="1:6" x14ac:dyDescent="0.25">
      <c r="A3090" t="s">
        <v>4823</v>
      </c>
      <c r="B3090" s="16">
        <v>317.123537</v>
      </c>
      <c r="C3090" s="16">
        <v>686.90154800000005</v>
      </c>
      <c r="D3090" s="16">
        <f t="shared" si="48"/>
        <v>2.1660377356348675</v>
      </c>
      <c r="E3090" s="24">
        <v>9.9127182442883204E-7</v>
      </c>
      <c r="F3090" s="16" t="s">
        <v>4824</v>
      </c>
    </row>
    <row r="3091" spans="1:6" x14ac:dyDescent="0.25">
      <c r="A3091" t="s">
        <v>4825</v>
      </c>
      <c r="B3091" s="16">
        <v>62.329154979999998</v>
      </c>
      <c r="C3091" s="16">
        <v>135.51867540000001</v>
      </c>
      <c r="D3091" s="16">
        <f t="shared" si="48"/>
        <v>2.1742421414743207</v>
      </c>
      <c r="E3091" s="16">
        <v>1.9006069649174501E-4</v>
      </c>
    </row>
    <row r="3092" spans="1:6" x14ac:dyDescent="0.25">
      <c r="A3092" t="s">
        <v>4826</v>
      </c>
      <c r="B3092" s="16">
        <v>238.27379569999999</v>
      </c>
      <c r="C3092" s="16">
        <v>520.4303122</v>
      </c>
      <c r="D3092" s="16">
        <f t="shared" si="48"/>
        <v>2.1841693110695681</v>
      </c>
      <c r="E3092" s="24">
        <v>1.5859763776813098E-5</v>
      </c>
      <c r="F3092" s="16" t="s">
        <v>2219</v>
      </c>
    </row>
    <row r="3093" spans="1:6" x14ac:dyDescent="0.25">
      <c r="A3093" t="s">
        <v>4827</v>
      </c>
      <c r="B3093" s="16">
        <v>104.86186840000001</v>
      </c>
      <c r="C3093" s="16">
        <v>222.17067900000001</v>
      </c>
      <c r="D3093" s="16">
        <f t="shared" si="48"/>
        <v>2.1186984591245372</v>
      </c>
      <c r="E3093" s="24">
        <v>1.2592221804160299E-10</v>
      </c>
      <c r="F3093" s="16" t="s">
        <v>4828</v>
      </c>
    </row>
    <row r="3094" spans="1:6" x14ac:dyDescent="0.25">
      <c r="A3094" t="s">
        <v>4829</v>
      </c>
      <c r="B3094" s="16">
        <v>24.127788970000001</v>
      </c>
      <c r="C3094" s="16">
        <v>52.610199809999997</v>
      </c>
      <c r="D3094" s="16">
        <f t="shared" si="48"/>
        <v>2.1804815963623705</v>
      </c>
      <c r="E3094" s="16">
        <v>5.8430904263685204E-4</v>
      </c>
    </row>
    <row r="3095" spans="1:6" x14ac:dyDescent="0.25">
      <c r="A3095" t="s">
        <v>4830</v>
      </c>
      <c r="B3095" s="16">
        <v>44.50690255</v>
      </c>
      <c r="C3095" s="16">
        <v>96.136529379999999</v>
      </c>
      <c r="D3095" s="16">
        <f t="shared" si="48"/>
        <v>2.1600363959724715</v>
      </c>
      <c r="E3095" s="24">
        <v>1.6228550372145501E-6</v>
      </c>
      <c r="F3095" s="16" t="s">
        <v>127</v>
      </c>
    </row>
    <row r="3096" spans="1:6" x14ac:dyDescent="0.25">
      <c r="A3096" t="s">
        <v>4831</v>
      </c>
      <c r="B3096" s="16">
        <v>66.028198720000006</v>
      </c>
      <c r="C3096" s="16">
        <v>141.5771427</v>
      </c>
      <c r="D3096" s="16">
        <f t="shared" si="48"/>
        <v>2.1441921095011809</v>
      </c>
      <c r="E3096" s="24">
        <v>7.8690336774407905E-8</v>
      </c>
    </row>
    <row r="3097" spans="1:6" x14ac:dyDescent="0.25">
      <c r="A3097" t="s">
        <v>4832</v>
      </c>
      <c r="B3097" s="16">
        <v>32.21561517</v>
      </c>
      <c r="C3097" s="16">
        <v>69.160319240000007</v>
      </c>
      <c r="D3097" s="16">
        <f t="shared" si="48"/>
        <v>2.1467949277095864</v>
      </c>
      <c r="E3097" s="24">
        <v>4.6153973517233502E-6</v>
      </c>
    </row>
    <row r="3098" spans="1:6" x14ac:dyDescent="0.25">
      <c r="A3098" t="s">
        <v>4833</v>
      </c>
      <c r="B3098" s="16">
        <v>214.13656090000001</v>
      </c>
      <c r="C3098" s="16">
        <v>454.52553330000001</v>
      </c>
      <c r="D3098" s="16">
        <f t="shared" si="48"/>
        <v>2.1225965869147383</v>
      </c>
      <c r="E3098" s="24">
        <v>9.7288516925082006E-15</v>
      </c>
    </row>
    <row r="3099" spans="1:6" x14ac:dyDescent="0.25">
      <c r="A3099" t="s">
        <v>4835</v>
      </c>
      <c r="B3099" s="16">
        <v>36.280652689999997</v>
      </c>
      <c r="C3099" s="16">
        <v>76.890229849999997</v>
      </c>
      <c r="D3099" s="16">
        <f t="shared" si="48"/>
        <v>2.1193177120320437</v>
      </c>
      <c r="E3099" s="24">
        <v>1.2181576367429799E-6</v>
      </c>
      <c r="F3099" s="16" t="s">
        <v>4836</v>
      </c>
    </row>
    <row r="3100" spans="1:6" x14ac:dyDescent="0.25">
      <c r="A3100" t="s">
        <v>4837</v>
      </c>
      <c r="B3100" s="16">
        <v>355.86605659999998</v>
      </c>
      <c r="C3100" s="16">
        <v>774.70293340000001</v>
      </c>
      <c r="D3100" s="16">
        <f t="shared" si="48"/>
        <v>2.1769509033866088</v>
      </c>
      <c r="E3100" s="24">
        <v>8.5421392075293104E-6</v>
      </c>
      <c r="F3100" s="16" t="s">
        <v>4838</v>
      </c>
    </row>
    <row r="3101" spans="1:6" x14ac:dyDescent="0.25">
      <c r="A3101" t="s">
        <v>4839</v>
      </c>
      <c r="B3101" s="16">
        <v>67.764204390000003</v>
      </c>
      <c r="C3101" s="16">
        <v>148.95747829999999</v>
      </c>
      <c r="D3101" s="16">
        <f t="shared" si="48"/>
        <v>2.1981734994291724</v>
      </c>
      <c r="E3101" s="24">
        <v>8.7497418350901697E-5</v>
      </c>
      <c r="F3101" s="16" t="s">
        <v>4840</v>
      </c>
    </row>
    <row r="3102" spans="1:6" x14ac:dyDescent="0.25">
      <c r="A3102" t="s">
        <v>4841</v>
      </c>
      <c r="B3102" s="16">
        <v>45.678141940000003</v>
      </c>
      <c r="C3102" s="16">
        <v>99.736743169999997</v>
      </c>
      <c r="D3102" s="16">
        <f t="shared" si="48"/>
        <v>2.1834676047245538</v>
      </c>
      <c r="E3102" s="24">
        <v>6.6045617600458004E-7</v>
      </c>
      <c r="F3102" s="16" t="s">
        <v>3762</v>
      </c>
    </row>
    <row r="3103" spans="1:6" x14ac:dyDescent="0.25">
      <c r="A3103" t="s">
        <v>4842</v>
      </c>
      <c r="B3103" s="16">
        <v>664.7754602</v>
      </c>
      <c r="C3103" s="16">
        <v>1411.271121</v>
      </c>
      <c r="D3103" s="16">
        <f t="shared" si="48"/>
        <v>2.1229290271566494</v>
      </c>
      <c r="E3103" s="24">
        <v>1.02439911016708E-17</v>
      </c>
      <c r="F3103" s="16" t="s">
        <v>4843</v>
      </c>
    </row>
    <row r="3104" spans="1:6" x14ac:dyDescent="0.25">
      <c r="A3104" t="s">
        <v>4844</v>
      </c>
      <c r="B3104" s="16">
        <v>1059.7619790000001</v>
      </c>
      <c r="C3104" s="16">
        <v>2254.6974319999999</v>
      </c>
      <c r="D3104" s="16">
        <f t="shared" si="48"/>
        <v>2.1275507865714816</v>
      </c>
      <c r="E3104" s="24">
        <v>2.3610717125751101E-13</v>
      </c>
      <c r="F3104" s="16" t="s">
        <v>3512</v>
      </c>
    </row>
    <row r="3105" spans="1:6" x14ac:dyDescent="0.25">
      <c r="A3105" t="s">
        <v>4845</v>
      </c>
      <c r="B3105" s="16">
        <v>37.879419259999999</v>
      </c>
      <c r="C3105" s="16">
        <v>80.643174970000004</v>
      </c>
      <c r="D3105" s="16">
        <f t="shared" si="48"/>
        <v>2.1289443329760278</v>
      </c>
      <c r="E3105" s="24">
        <v>2.2011474050366099E-6</v>
      </c>
      <c r="F3105" s="16" t="s">
        <v>2642</v>
      </c>
    </row>
    <row r="3106" spans="1:6" x14ac:dyDescent="0.25">
      <c r="A3106" t="s">
        <v>4846</v>
      </c>
      <c r="B3106" s="16">
        <v>79.920756710000006</v>
      </c>
      <c r="C3106" s="16">
        <v>171.5703388</v>
      </c>
      <c r="D3106" s="16">
        <f t="shared" si="48"/>
        <v>2.1467556847911129</v>
      </c>
      <c r="E3106" s="24">
        <v>1.11883721868863E-11</v>
      </c>
      <c r="F3106" s="16" t="s">
        <v>2619</v>
      </c>
    </row>
    <row r="3107" spans="1:6" x14ac:dyDescent="0.25">
      <c r="A3107" t="s">
        <v>4847</v>
      </c>
      <c r="B3107" s="16">
        <v>2127.557292</v>
      </c>
      <c r="C3107" s="16">
        <v>4478.1658649999999</v>
      </c>
      <c r="D3107" s="16">
        <f t="shared" si="48"/>
        <v>2.1048391419769108</v>
      </c>
      <c r="E3107" s="24">
        <v>9.6131084245509602E-87</v>
      </c>
      <c r="F3107" s="16" t="s">
        <v>3335</v>
      </c>
    </row>
    <row r="3108" spans="1:6" x14ac:dyDescent="0.25">
      <c r="A3108" t="s">
        <v>4848</v>
      </c>
      <c r="B3108" s="16">
        <v>259.26020870000002</v>
      </c>
      <c r="C3108" s="16">
        <v>551.77743450000003</v>
      </c>
      <c r="D3108" s="16">
        <f t="shared" si="48"/>
        <v>2.1282765961917547</v>
      </c>
      <c r="E3108" s="24">
        <v>9.7855079134606305E-10</v>
      </c>
      <c r="F3108" s="16" t="s">
        <v>4849</v>
      </c>
    </row>
    <row r="3109" spans="1:6" x14ac:dyDescent="0.25">
      <c r="A3109" t="s">
        <v>4850</v>
      </c>
      <c r="B3109" s="16">
        <v>243.44785809999999</v>
      </c>
      <c r="C3109" s="16">
        <v>512.5804895</v>
      </c>
      <c r="D3109" s="16">
        <f t="shared" si="48"/>
        <v>2.1055042073504282</v>
      </c>
      <c r="E3109" s="24">
        <v>8.0305825477621105E-20</v>
      </c>
      <c r="F3109" s="16" t="s">
        <v>4851</v>
      </c>
    </row>
    <row r="3110" spans="1:6" x14ac:dyDescent="0.25">
      <c r="A3110" t="s">
        <v>4852</v>
      </c>
      <c r="B3110" s="16">
        <v>72.226218099999997</v>
      </c>
      <c r="C3110" s="16">
        <v>158.9486153</v>
      </c>
      <c r="D3110" s="16">
        <f t="shared" si="48"/>
        <v>2.2007052214741396</v>
      </c>
      <c r="E3110" s="16">
        <v>9.6762507527634696E-4</v>
      </c>
      <c r="F3110" s="16" t="s">
        <v>2148</v>
      </c>
    </row>
    <row r="3111" spans="1:6" x14ac:dyDescent="0.25">
      <c r="A3111" t="s">
        <v>4853</v>
      </c>
      <c r="B3111" s="16">
        <v>16.12202027</v>
      </c>
      <c r="C3111" s="16">
        <v>35.701212329999997</v>
      </c>
      <c r="D3111" s="16">
        <f t="shared" si="48"/>
        <v>2.2144378764014538</v>
      </c>
      <c r="E3111" s="16">
        <v>8.7554716129637303E-4</v>
      </c>
      <c r="F3111" s="16" t="s">
        <v>2789</v>
      </c>
    </row>
    <row r="3112" spans="1:6" x14ac:dyDescent="0.25">
      <c r="A3112" t="s">
        <v>4854</v>
      </c>
      <c r="B3112" s="16">
        <v>16.18331444</v>
      </c>
      <c r="C3112" s="16">
        <v>36.094043790000001</v>
      </c>
      <c r="D3112" s="16">
        <f t="shared" si="48"/>
        <v>2.230324568172946</v>
      </c>
      <c r="E3112" s="16">
        <v>2.4419722132781402E-4</v>
      </c>
      <c r="F3112" s="16" t="s">
        <v>4855</v>
      </c>
    </row>
    <row r="3113" spans="1:6" x14ac:dyDescent="0.25">
      <c r="A3113" t="s">
        <v>4856</v>
      </c>
      <c r="B3113" s="16">
        <v>21.090213869999999</v>
      </c>
      <c r="C3113" s="16">
        <v>46.06648637</v>
      </c>
      <c r="D3113" s="16">
        <f t="shared" si="48"/>
        <v>2.1842588536064</v>
      </c>
      <c r="E3113" s="16">
        <v>2.2112479100392301E-4</v>
      </c>
    </row>
    <row r="3114" spans="1:6" x14ac:dyDescent="0.25">
      <c r="A3114" t="s">
        <v>4857</v>
      </c>
      <c r="B3114" s="16">
        <v>71.32100054</v>
      </c>
      <c r="C3114" s="16">
        <v>156.49083909999999</v>
      </c>
      <c r="D3114" s="16">
        <f t="shared" si="48"/>
        <v>2.1941761601091523</v>
      </c>
      <c r="E3114" s="16">
        <v>2.3322533342358601E-4</v>
      </c>
      <c r="F3114" s="16" t="s">
        <v>4858</v>
      </c>
    </row>
    <row r="3115" spans="1:6" x14ac:dyDescent="0.25">
      <c r="A3115" t="s">
        <v>4859</v>
      </c>
      <c r="B3115" s="16">
        <v>53.878964959999998</v>
      </c>
      <c r="C3115" s="16">
        <v>115.82204110000001</v>
      </c>
      <c r="D3115" s="16">
        <f t="shared" si="48"/>
        <v>2.1496708629422789</v>
      </c>
      <c r="E3115" s="24">
        <v>3.90750097611153E-10</v>
      </c>
      <c r="F3115" s="16" t="s">
        <v>2286</v>
      </c>
    </row>
    <row r="3116" spans="1:6" x14ac:dyDescent="0.25">
      <c r="A3116" t="s">
        <v>4860</v>
      </c>
      <c r="B3116" s="16">
        <v>816.48761300000001</v>
      </c>
      <c r="C3116" s="16">
        <v>1791.32918</v>
      </c>
      <c r="D3116" s="16">
        <f t="shared" si="48"/>
        <v>2.1939453232096979</v>
      </c>
      <c r="E3116" s="24">
        <v>8.6097282792720094E-5</v>
      </c>
      <c r="F3116" s="16" t="s">
        <v>3094</v>
      </c>
    </row>
    <row r="3117" spans="1:6" x14ac:dyDescent="0.25">
      <c r="A3117" t="s">
        <v>4861</v>
      </c>
      <c r="B3117" s="16">
        <v>166.46569579999999</v>
      </c>
      <c r="C3117" s="16">
        <v>353.5912793</v>
      </c>
      <c r="D3117" s="16">
        <f t="shared" si="48"/>
        <v>2.1241089799355528</v>
      </c>
      <c r="E3117" s="24">
        <v>1.37336222134251E-11</v>
      </c>
      <c r="F3117" s="16" t="s">
        <v>4862</v>
      </c>
    </row>
    <row r="3118" spans="1:6" x14ac:dyDescent="0.25">
      <c r="A3118" t="s">
        <v>4863</v>
      </c>
      <c r="B3118" s="16">
        <v>1771.2847019999999</v>
      </c>
      <c r="C3118" s="16">
        <v>3730.1417809999998</v>
      </c>
      <c r="D3118" s="16">
        <f t="shared" si="48"/>
        <v>2.1058962327107591</v>
      </c>
      <c r="E3118" s="24">
        <v>1.0700274776300501E-46</v>
      </c>
      <c r="F3118" s="16" t="s">
        <v>4864</v>
      </c>
    </row>
    <row r="3119" spans="1:6" x14ac:dyDescent="0.25">
      <c r="A3119" t="s">
        <v>4865</v>
      </c>
      <c r="B3119" s="16">
        <v>246.82021069999999</v>
      </c>
      <c r="C3119" s="16">
        <v>542.43661759999998</v>
      </c>
      <c r="D3119" s="16">
        <f t="shared" si="48"/>
        <v>2.1976993539613732</v>
      </c>
      <c r="E3119" s="16">
        <v>2.0163719260324399E-4</v>
      </c>
      <c r="F3119" s="16" t="s">
        <v>875</v>
      </c>
    </row>
    <row r="3120" spans="1:6" x14ac:dyDescent="0.25">
      <c r="A3120" t="s">
        <v>4866</v>
      </c>
      <c r="B3120" s="16">
        <v>350.45492410000003</v>
      </c>
      <c r="C3120" s="16">
        <v>742.25377760000003</v>
      </c>
      <c r="D3120" s="16">
        <f t="shared" si="48"/>
        <v>2.1179721743279107</v>
      </c>
      <c r="E3120" s="24">
        <v>4.0535008745827298E-22</v>
      </c>
      <c r="F3120" s="16" t="s">
        <v>4867</v>
      </c>
    </row>
    <row r="3121" spans="1:6" x14ac:dyDescent="0.25">
      <c r="A3121" t="s">
        <v>4868</v>
      </c>
      <c r="B3121" s="16">
        <v>29.61420073</v>
      </c>
      <c r="C3121" s="16">
        <v>64.37903197</v>
      </c>
      <c r="D3121" s="16">
        <f t="shared" si="48"/>
        <v>2.1739243465308951</v>
      </c>
      <c r="E3121" s="24">
        <v>2.4525827530618201E-5</v>
      </c>
      <c r="F3121" s="16" t="s">
        <v>4869</v>
      </c>
    </row>
    <row r="3122" spans="1:6" x14ac:dyDescent="0.25">
      <c r="A3122" t="s">
        <v>4870</v>
      </c>
      <c r="B3122" s="16">
        <v>217.76386049999999</v>
      </c>
      <c r="C3122" s="16">
        <v>456.41386870000002</v>
      </c>
      <c r="D3122" s="16">
        <f t="shared" si="48"/>
        <v>2.0959119095888732</v>
      </c>
      <c r="E3122" s="24">
        <v>2.7485157527353099E-16</v>
      </c>
      <c r="F3122" s="16" t="s">
        <v>4565</v>
      </c>
    </row>
    <row r="3123" spans="1:6" x14ac:dyDescent="0.25">
      <c r="A3123" t="s">
        <v>4871</v>
      </c>
      <c r="B3123" s="16">
        <v>74.938420230000006</v>
      </c>
      <c r="C3123" s="16">
        <v>158.7784685</v>
      </c>
      <c r="D3123" s="16">
        <f t="shared" si="48"/>
        <v>2.1187859046491671</v>
      </c>
      <c r="E3123" s="24">
        <v>1.4857603548802799E-10</v>
      </c>
    </row>
    <row r="3124" spans="1:6" x14ac:dyDescent="0.25">
      <c r="A3124" t="s">
        <v>4872</v>
      </c>
      <c r="B3124" s="16">
        <v>96.120574700000006</v>
      </c>
      <c r="C3124" s="16">
        <v>205.55176299999999</v>
      </c>
      <c r="D3124" s="16">
        <f t="shared" si="48"/>
        <v>2.1384782981327719</v>
      </c>
      <c r="E3124" s="24">
        <v>9.17220472562007E-9</v>
      </c>
      <c r="F3124" s="16" t="s">
        <v>177</v>
      </c>
    </row>
    <row r="3125" spans="1:6" x14ac:dyDescent="0.25">
      <c r="A3125" t="s">
        <v>4873</v>
      </c>
      <c r="B3125" s="16">
        <v>87.891793359999994</v>
      </c>
      <c r="C3125" s="16">
        <v>187.4617887</v>
      </c>
      <c r="D3125" s="16">
        <f t="shared" si="48"/>
        <v>2.1328702206833663</v>
      </c>
      <c r="E3125" s="24">
        <v>3.7388402029024701E-12</v>
      </c>
      <c r="F3125" s="16" t="s">
        <v>4874</v>
      </c>
    </row>
    <row r="3126" spans="1:6" x14ac:dyDescent="0.25">
      <c r="A3126" t="s">
        <v>4875</v>
      </c>
      <c r="B3126" s="16">
        <v>28.497846030000002</v>
      </c>
      <c r="C3126" s="16">
        <v>62.267017070000001</v>
      </c>
      <c r="D3126" s="16">
        <f t="shared" si="48"/>
        <v>2.1849727521318916</v>
      </c>
      <c r="E3126" s="24">
        <v>8.21727910768642E-6</v>
      </c>
      <c r="F3126" s="16" t="s">
        <v>4876</v>
      </c>
    </row>
    <row r="3127" spans="1:6" x14ac:dyDescent="0.25">
      <c r="A3127" t="s">
        <v>4877</v>
      </c>
      <c r="B3127" s="16">
        <v>179.3902247</v>
      </c>
      <c r="C3127" s="16">
        <v>377.31310500000001</v>
      </c>
      <c r="D3127" s="16">
        <f t="shared" si="48"/>
        <v>2.1033091721190091</v>
      </c>
      <c r="E3127" s="24">
        <v>4.9385588795020201E-29</v>
      </c>
      <c r="F3127" s="16" t="s">
        <v>4878</v>
      </c>
    </row>
    <row r="3128" spans="1:6" x14ac:dyDescent="0.25">
      <c r="A3128" t="s">
        <v>4879</v>
      </c>
      <c r="B3128" s="16">
        <v>220.02655820000001</v>
      </c>
      <c r="C3128" s="16">
        <v>465.81641059999998</v>
      </c>
      <c r="D3128" s="16">
        <f t="shared" si="48"/>
        <v>2.1170917475179594</v>
      </c>
      <c r="E3128" s="24">
        <v>5.04186723734251E-9</v>
      </c>
      <c r="F3128" s="16" t="s">
        <v>5</v>
      </c>
    </row>
    <row r="3129" spans="1:6" x14ac:dyDescent="0.25">
      <c r="A3129" t="s">
        <v>4880</v>
      </c>
      <c r="B3129" s="16">
        <v>37.51298748</v>
      </c>
      <c r="C3129" s="16">
        <v>81.526637820000005</v>
      </c>
      <c r="D3129" s="16">
        <f t="shared" si="48"/>
        <v>2.1732909932450948</v>
      </c>
      <c r="E3129" s="24">
        <v>1.8181691955256701E-6</v>
      </c>
    </row>
    <row r="3130" spans="1:6" x14ac:dyDescent="0.25">
      <c r="A3130" t="s">
        <v>4882</v>
      </c>
      <c r="B3130" s="16">
        <v>238.39817239999999</v>
      </c>
      <c r="C3130" s="16">
        <v>513.97937190000005</v>
      </c>
      <c r="D3130" s="16">
        <f t="shared" si="48"/>
        <v>2.1559702690908717</v>
      </c>
      <c r="E3130" s="24">
        <v>1.0495376529084499E-5</v>
      </c>
      <c r="F3130" s="16" t="s">
        <v>4883</v>
      </c>
    </row>
    <row r="3131" spans="1:6" x14ac:dyDescent="0.25">
      <c r="A3131" t="s">
        <v>4884</v>
      </c>
      <c r="B3131" s="16">
        <v>376.0407151</v>
      </c>
      <c r="C3131" s="16">
        <v>792.79718779999996</v>
      </c>
      <c r="D3131" s="16">
        <f t="shared" si="48"/>
        <v>2.1082748648352414</v>
      </c>
      <c r="E3131" s="24">
        <v>5.2264447806986498E-29</v>
      </c>
      <c r="F3131" s="16" t="s">
        <v>4885</v>
      </c>
    </row>
    <row r="3132" spans="1:6" x14ac:dyDescent="0.25">
      <c r="A3132" t="s">
        <v>4887</v>
      </c>
      <c r="B3132" s="16">
        <v>267.15489710000003</v>
      </c>
      <c r="C3132" s="16">
        <v>568.44135310000001</v>
      </c>
      <c r="D3132" s="16">
        <f t="shared" si="48"/>
        <v>2.1277594357075325</v>
      </c>
      <c r="E3132" s="24">
        <v>2.9921569676879903E-8</v>
      </c>
    </row>
    <row r="3133" spans="1:6" x14ac:dyDescent="0.25">
      <c r="A3133" t="s">
        <v>4888</v>
      </c>
      <c r="B3133" s="16">
        <v>43.666182360000001</v>
      </c>
      <c r="C3133" s="16">
        <v>91.269887650000001</v>
      </c>
      <c r="D3133" s="16">
        <f t="shared" si="48"/>
        <v>2.0901732809508653</v>
      </c>
      <c r="E3133" s="24">
        <v>6.2893764174843295E-8</v>
      </c>
      <c r="F3133" s="16" t="s">
        <v>1068</v>
      </c>
    </row>
    <row r="3134" spans="1:6" x14ac:dyDescent="0.25">
      <c r="A3134" t="s">
        <v>4889</v>
      </c>
      <c r="B3134" s="16">
        <v>19.260769679999999</v>
      </c>
      <c r="C3134" s="16">
        <v>41.166785130000001</v>
      </c>
      <c r="D3134" s="16">
        <f t="shared" si="48"/>
        <v>2.137338528726958</v>
      </c>
      <c r="E3134" s="24">
        <v>3.92651465788207E-5</v>
      </c>
      <c r="F3134" s="16" t="s">
        <v>3435</v>
      </c>
    </row>
    <row r="3135" spans="1:6" x14ac:dyDescent="0.25">
      <c r="A3135" t="s">
        <v>4890</v>
      </c>
      <c r="B3135" s="16">
        <v>107.1018122</v>
      </c>
      <c r="C3135" s="16">
        <v>226.62762319999999</v>
      </c>
      <c r="D3135" s="16">
        <f t="shared" si="48"/>
        <v>2.1160017607993375</v>
      </c>
      <c r="E3135" s="24">
        <v>1.6760445114210699E-8</v>
      </c>
      <c r="F3135" s="16" t="s">
        <v>4891</v>
      </c>
    </row>
    <row r="3136" spans="1:6" x14ac:dyDescent="0.25">
      <c r="A3136" t="s">
        <v>4892</v>
      </c>
      <c r="B3136" s="16">
        <v>34.024118790000003</v>
      </c>
      <c r="C3136" s="16">
        <v>74.461307079999997</v>
      </c>
      <c r="D3136" s="16">
        <f t="shared" si="48"/>
        <v>2.1884859837100277</v>
      </c>
      <c r="E3136" s="16">
        <v>6.16518578301994E-4</v>
      </c>
      <c r="F3136" s="16" t="s">
        <v>4893</v>
      </c>
    </row>
    <row r="3137" spans="1:6" x14ac:dyDescent="0.25">
      <c r="A3137" t="s">
        <v>4895</v>
      </c>
      <c r="B3137" s="16">
        <v>177.2393946</v>
      </c>
      <c r="C3137" s="16">
        <v>371.94550190000001</v>
      </c>
      <c r="D3137" s="16">
        <f t="shared" si="48"/>
        <v>2.0985487043634938</v>
      </c>
      <c r="E3137" s="24">
        <v>1.1790817823461699E-13</v>
      </c>
      <c r="F3137" s="16" t="s">
        <v>1920</v>
      </c>
    </row>
    <row r="3138" spans="1:6" x14ac:dyDescent="0.25">
      <c r="A3138" t="s">
        <v>4896</v>
      </c>
      <c r="B3138" s="16">
        <v>89.970996240000005</v>
      </c>
      <c r="C3138" s="16">
        <v>192.02136909999999</v>
      </c>
      <c r="D3138" s="16">
        <f t="shared" si="48"/>
        <v>2.1342585624791561</v>
      </c>
      <c r="E3138" s="24">
        <v>4.9942485472565499E-5</v>
      </c>
      <c r="F3138" s="16" t="s">
        <v>666</v>
      </c>
    </row>
    <row r="3139" spans="1:6" x14ac:dyDescent="0.25">
      <c r="A3139" t="s">
        <v>4897</v>
      </c>
      <c r="B3139" s="16">
        <v>26.609436880000001</v>
      </c>
      <c r="C3139" s="16">
        <v>57.141633970000001</v>
      </c>
      <c r="D3139" s="16">
        <f t="shared" si="48"/>
        <v>2.1474198882032112</v>
      </c>
      <c r="E3139" s="24">
        <v>3.6225970468362501E-6</v>
      </c>
      <c r="F3139" s="16" t="s">
        <v>3507</v>
      </c>
    </row>
    <row r="3140" spans="1:6" x14ac:dyDescent="0.25">
      <c r="A3140" t="s">
        <v>4898</v>
      </c>
      <c r="B3140" s="16">
        <v>28.069427600000001</v>
      </c>
      <c r="C3140" s="16">
        <v>62.307918069999999</v>
      </c>
      <c r="D3140" s="16">
        <f t="shared" si="48"/>
        <v>2.2197787200334642</v>
      </c>
      <c r="E3140" s="16">
        <v>5.4187738416585599E-4</v>
      </c>
      <c r="F3140" s="16" t="s">
        <v>4886</v>
      </c>
    </row>
    <row r="3141" spans="1:6" x14ac:dyDescent="0.25">
      <c r="A3141" t="s">
        <v>4899</v>
      </c>
      <c r="B3141" s="16">
        <v>331.86555509999999</v>
      </c>
      <c r="C3141" s="16">
        <v>705.52216450000003</v>
      </c>
      <c r="D3141" s="16">
        <f t="shared" si="48"/>
        <v>2.1259276645550251</v>
      </c>
      <c r="E3141" s="24">
        <v>3.6373186110440198E-10</v>
      </c>
      <c r="F3141" s="16" t="s">
        <v>4900</v>
      </c>
    </row>
    <row r="3142" spans="1:6" x14ac:dyDescent="0.25">
      <c r="A3142" t="s">
        <v>4901</v>
      </c>
      <c r="B3142" s="16">
        <v>2709.5368189999999</v>
      </c>
      <c r="C3142" s="16">
        <v>5663.6600179999996</v>
      </c>
      <c r="D3142" s="16">
        <f t="shared" ref="D3142:D3205" si="49">C3142/B3142</f>
        <v>2.0902687050734627</v>
      </c>
      <c r="E3142" s="24">
        <v>1.9538430313475201E-64</v>
      </c>
      <c r="F3142" s="16" t="s">
        <v>1530</v>
      </c>
    </row>
    <row r="3143" spans="1:6" x14ac:dyDescent="0.25">
      <c r="A3143" t="s">
        <v>4902</v>
      </c>
      <c r="B3143" s="16">
        <v>48.702542659999999</v>
      </c>
      <c r="C3143" s="16">
        <v>101.35152859999999</v>
      </c>
      <c r="D3143" s="16">
        <f t="shared" si="49"/>
        <v>2.0810315655909535</v>
      </c>
      <c r="E3143" s="24">
        <v>1.4945770890639901E-8</v>
      </c>
      <c r="F3143" s="16" t="s">
        <v>4903</v>
      </c>
    </row>
    <row r="3144" spans="1:6" x14ac:dyDescent="0.25">
      <c r="A3144" t="s">
        <v>4904</v>
      </c>
      <c r="B3144" s="16">
        <v>14.19137272</v>
      </c>
      <c r="C3144" s="16">
        <v>32.082938310000003</v>
      </c>
      <c r="D3144" s="16">
        <f t="shared" si="49"/>
        <v>2.2607353737376861</v>
      </c>
      <c r="E3144" s="16">
        <v>8.2067998983461905E-4</v>
      </c>
      <c r="F3144" s="16" t="s">
        <v>3054</v>
      </c>
    </row>
    <row r="3145" spans="1:6" x14ac:dyDescent="0.25">
      <c r="A3145" t="s">
        <v>4905</v>
      </c>
      <c r="B3145" s="16">
        <v>1919.0845810000001</v>
      </c>
      <c r="C3145" s="16">
        <v>4018.9545440000002</v>
      </c>
      <c r="D3145" s="16">
        <f t="shared" si="49"/>
        <v>2.0942039677614397</v>
      </c>
      <c r="E3145" s="24">
        <v>1.14817004893973E-36</v>
      </c>
      <c r="F3145" s="16" t="s">
        <v>4906</v>
      </c>
    </row>
    <row r="3146" spans="1:6" x14ac:dyDescent="0.25">
      <c r="A3146" t="s">
        <v>4907</v>
      </c>
      <c r="B3146" s="16">
        <v>456.44223620000002</v>
      </c>
      <c r="C3146" s="16">
        <v>956.46608160000005</v>
      </c>
      <c r="D3146" s="16">
        <f t="shared" si="49"/>
        <v>2.095481105260609</v>
      </c>
      <c r="E3146" s="24">
        <v>2.43218365332721E-41</v>
      </c>
      <c r="F3146" s="16" t="s">
        <v>4908</v>
      </c>
    </row>
    <row r="3147" spans="1:6" x14ac:dyDescent="0.25">
      <c r="A3147" t="s">
        <v>4909</v>
      </c>
      <c r="B3147" s="16">
        <v>259.13036460000001</v>
      </c>
      <c r="C3147" s="16">
        <v>544.17573240000002</v>
      </c>
      <c r="D3147" s="16">
        <f t="shared" si="49"/>
        <v>2.1000075897705122</v>
      </c>
      <c r="E3147" s="24">
        <v>5.6406735676582197E-20</v>
      </c>
      <c r="F3147" s="16" t="s">
        <v>4910</v>
      </c>
    </row>
    <row r="3148" spans="1:6" x14ac:dyDescent="0.25">
      <c r="A3148" t="s">
        <v>4911</v>
      </c>
      <c r="B3148" s="16">
        <v>30.654946769999999</v>
      </c>
      <c r="C3148" s="16">
        <v>67.272131569999999</v>
      </c>
      <c r="D3148" s="16">
        <f t="shared" si="49"/>
        <v>2.1944951356377778</v>
      </c>
      <c r="E3148" s="24">
        <v>6.8457544313928998E-6</v>
      </c>
      <c r="F3148" s="16" t="s">
        <v>4912</v>
      </c>
    </row>
    <row r="3149" spans="1:6" x14ac:dyDescent="0.25">
      <c r="A3149" t="s">
        <v>4913</v>
      </c>
      <c r="B3149" s="16">
        <v>147.69998910000001</v>
      </c>
      <c r="C3149" s="16">
        <v>312.03845030000002</v>
      </c>
      <c r="D3149" s="16">
        <f t="shared" si="49"/>
        <v>2.112650462612661</v>
      </c>
      <c r="E3149" s="24">
        <v>7.4285165102738004E-9</v>
      </c>
      <c r="F3149" s="16" t="s">
        <v>1971</v>
      </c>
    </row>
    <row r="3150" spans="1:6" x14ac:dyDescent="0.25">
      <c r="A3150" t="s">
        <v>4914</v>
      </c>
      <c r="B3150" s="16">
        <v>54.892172330000001</v>
      </c>
      <c r="C3150" s="16">
        <v>117.5020245</v>
      </c>
      <c r="D3150" s="16">
        <f t="shared" si="49"/>
        <v>2.1405970926711184</v>
      </c>
      <c r="E3150" s="24">
        <v>2.3245981831085799E-5</v>
      </c>
      <c r="F3150" s="16" t="s">
        <v>4915</v>
      </c>
    </row>
    <row r="3151" spans="1:6" x14ac:dyDescent="0.25">
      <c r="A3151" t="s">
        <v>4916</v>
      </c>
      <c r="B3151" s="16">
        <v>307.3772568</v>
      </c>
      <c r="C3151" s="16">
        <v>640.56381239999996</v>
      </c>
      <c r="D3151" s="16">
        <f t="shared" si="49"/>
        <v>2.0839661953805293</v>
      </c>
      <c r="E3151" s="24">
        <v>5.2243055266239199E-26</v>
      </c>
      <c r="F3151" s="16" t="s">
        <v>895</v>
      </c>
    </row>
    <row r="3152" spans="1:6" x14ac:dyDescent="0.25">
      <c r="A3152" t="s">
        <v>4917</v>
      </c>
      <c r="B3152" s="16">
        <v>74.208110770000005</v>
      </c>
      <c r="C3152" s="16">
        <v>158.1012705</v>
      </c>
      <c r="D3152" s="16">
        <f t="shared" si="49"/>
        <v>2.1305120000968323</v>
      </c>
      <c r="E3152" s="24">
        <v>1.05812970525454E-7</v>
      </c>
      <c r="F3152" s="16" t="s">
        <v>1205</v>
      </c>
    </row>
    <row r="3153" spans="1:6" x14ac:dyDescent="0.25">
      <c r="A3153" t="s">
        <v>4918</v>
      </c>
      <c r="B3153" s="16">
        <v>28.908122580000001</v>
      </c>
      <c r="C3153" s="16">
        <v>61.779701060000001</v>
      </c>
      <c r="D3153" s="16">
        <f t="shared" si="49"/>
        <v>2.1371052682176637</v>
      </c>
      <c r="E3153" s="24">
        <v>6.6775806336284999E-6</v>
      </c>
    </row>
    <row r="3154" spans="1:6" x14ac:dyDescent="0.25">
      <c r="A3154" t="s">
        <v>4919</v>
      </c>
      <c r="B3154" s="16">
        <v>42.284713830000001</v>
      </c>
      <c r="C3154" s="16">
        <v>88.251443350000002</v>
      </c>
      <c r="D3154" s="16">
        <f t="shared" si="49"/>
        <v>2.0870767555576477</v>
      </c>
      <c r="E3154" s="24">
        <v>9.8415822343073405E-7</v>
      </c>
    </row>
    <row r="3155" spans="1:6" x14ac:dyDescent="0.25">
      <c r="A3155" t="s">
        <v>4920</v>
      </c>
      <c r="B3155" s="16">
        <v>220.5990152</v>
      </c>
      <c r="C3155" s="16">
        <v>468.03318510000003</v>
      </c>
      <c r="D3155" s="16">
        <f t="shared" si="49"/>
        <v>2.121646756562674</v>
      </c>
      <c r="E3155" s="24">
        <v>5.6170702049449998E-9</v>
      </c>
      <c r="F3155" s="16" t="s">
        <v>536</v>
      </c>
    </row>
    <row r="3156" spans="1:6" x14ac:dyDescent="0.25">
      <c r="A3156" t="s">
        <v>4921</v>
      </c>
      <c r="B3156" s="16">
        <v>183.71845350000001</v>
      </c>
      <c r="C3156" s="16">
        <v>400.06134950000001</v>
      </c>
      <c r="D3156" s="16">
        <f t="shared" si="49"/>
        <v>2.1775784733567876</v>
      </c>
      <c r="E3156" s="16">
        <v>3.7269569147871297E-4</v>
      </c>
      <c r="F3156" s="16" t="s">
        <v>4922</v>
      </c>
    </row>
    <row r="3157" spans="1:6" x14ac:dyDescent="0.25">
      <c r="A3157" t="s">
        <v>4923</v>
      </c>
      <c r="B3157" s="16">
        <v>141.27308210000001</v>
      </c>
      <c r="C3157" s="16">
        <v>300.57664440000002</v>
      </c>
      <c r="D3157" s="16">
        <f t="shared" si="49"/>
        <v>2.127628561166643</v>
      </c>
      <c r="E3157" s="24">
        <v>1.14635649073237E-9</v>
      </c>
      <c r="F3157" s="16" t="s">
        <v>3270</v>
      </c>
    </row>
    <row r="3158" spans="1:6" x14ac:dyDescent="0.25">
      <c r="A3158" t="s">
        <v>4924</v>
      </c>
      <c r="B3158" s="16">
        <v>154.88792079999999</v>
      </c>
      <c r="C3158" s="16">
        <v>339.5294849</v>
      </c>
      <c r="D3158" s="16">
        <f t="shared" si="49"/>
        <v>2.1920978934078379</v>
      </c>
      <c r="E3158" s="16">
        <v>5.0057548837837004E-4</v>
      </c>
    </row>
    <row r="3159" spans="1:6" x14ac:dyDescent="0.25">
      <c r="A3159" t="s">
        <v>4925</v>
      </c>
      <c r="B3159" s="16">
        <v>246.09278180000001</v>
      </c>
      <c r="C3159" s="16">
        <v>516.22250510000003</v>
      </c>
      <c r="D3159" s="16">
        <f t="shared" si="49"/>
        <v>2.0976743052932569</v>
      </c>
      <c r="E3159" s="24">
        <v>3.8111702442400202E-29</v>
      </c>
      <c r="F3159" s="16" t="s">
        <v>3360</v>
      </c>
    </row>
    <row r="3160" spans="1:6" x14ac:dyDescent="0.25">
      <c r="A3160" t="s">
        <v>4926</v>
      </c>
      <c r="B3160" s="16">
        <v>235.23648789999999</v>
      </c>
      <c r="C3160" s="16">
        <v>495.18608230000001</v>
      </c>
      <c r="D3160" s="16">
        <f t="shared" si="49"/>
        <v>2.1050564337217348</v>
      </c>
      <c r="E3160" s="24">
        <v>4.2442927917616497E-9</v>
      </c>
      <c r="F3160" s="16" t="s">
        <v>2134</v>
      </c>
    </row>
    <row r="3161" spans="1:6" x14ac:dyDescent="0.25">
      <c r="A3161" t="s">
        <v>4927</v>
      </c>
      <c r="B3161" s="16">
        <v>295.64410779999997</v>
      </c>
      <c r="C3161" s="16">
        <v>615.44686549999994</v>
      </c>
      <c r="D3161" s="16">
        <f t="shared" si="49"/>
        <v>2.0817153099372541</v>
      </c>
      <c r="E3161" s="24">
        <v>2.7960599754177701E-27</v>
      </c>
      <c r="F3161" s="16" t="s">
        <v>2869</v>
      </c>
    </row>
    <row r="3162" spans="1:6" x14ac:dyDescent="0.25">
      <c r="A3162" t="s">
        <v>4928</v>
      </c>
      <c r="B3162" s="16">
        <v>1702.3511570000001</v>
      </c>
      <c r="C3162" s="16">
        <v>3551.0065</v>
      </c>
      <c r="D3162" s="16">
        <f t="shared" si="49"/>
        <v>2.0859424246274942</v>
      </c>
      <c r="E3162" s="24">
        <v>2.3357796429904699E-35</v>
      </c>
      <c r="F3162" s="16" t="s">
        <v>4929</v>
      </c>
    </row>
    <row r="3163" spans="1:6" x14ac:dyDescent="0.25">
      <c r="A3163" t="s">
        <v>4930</v>
      </c>
      <c r="B3163" s="16">
        <v>93.481907980000003</v>
      </c>
      <c r="C3163" s="16">
        <v>195.81130440000001</v>
      </c>
      <c r="D3163" s="16">
        <f t="shared" si="49"/>
        <v>2.0946438581665756</v>
      </c>
      <c r="E3163" s="24">
        <v>2.7038526499969899E-11</v>
      </c>
      <c r="F3163" s="16" t="s">
        <v>4931</v>
      </c>
    </row>
    <row r="3164" spans="1:6" x14ac:dyDescent="0.25">
      <c r="A3164" t="s">
        <v>4932</v>
      </c>
      <c r="B3164" s="16">
        <v>323.64587590000002</v>
      </c>
      <c r="C3164" s="16">
        <v>676.00197779999996</v>
      </c>
      <c r="D3164" s="16">
        <f t="shared" si="49"/>
        <v>2.0887087651593337</v>
      </c>
      <c r="E3164" s="24">
        <v>1.95029190665624E-18</v>
      </c>
      <c r="F3164" s="16" t="s">
        <v>4933</v>
      </c>
    </row>
    <row r="3165" spans="1:6" x14ac:dyDescent="0.25">
      <c r="A3165" t="s">
        <v>4934</v>
      </c>
      <c r="B3165" s="16">
        <v>284.52177019999999</v>
      </c>
      <c r="C3165" s="16">
        <v>599.70047480000005</v>
      </c>
      <c r="D3165" s="16">
        <f t="shared" si="49"/>
        <v>2.1077489936128622</v>
      </c>
      <c r="E3165" s="24">
        <v>2.4237061512129498E-14</v>
      </c>
      <c r="F3165" s="16" t="s">
        <v>4143</v>
      </c>
    </row>
    <row r="3166" spans="1:6" x14ac:dyDescent="0.25">
      <c r="A3166" t="s">
        <v>4935</v>
      </c>
      <c r="B3166" s="16">
        <v>44.224924950000002</v>
      </c>
      <c r="C3166" s="16">
        <v>94.714891289999997</v>
      </c>
      <c r="D3166" s="16">
        <f t="shared" si="49"/>
        <v>2.1416631322061743</v>
      </c>
      <c r="E3166" s="24">
        <v>2.6981080272113998E-7</v>
      </c>
    </row>
    <row r="3167" spans="1:6" x14ac:dyDescent="0.25">
      <c r="A3167" t="s">
        <v>4937</v>
      </c>
      <c r="B3167" s="16">
        <v>503.34519699999998</v>
      </c>
      <c r="C3167" s="16">
        <v>1047.9507470000001</v>
      </c>
      <c r="D3167" s="16">
        <f t="shared" si="49"/>
        <v>2.081972279155373</v>
      </c>
      <c r="E3167" s="24">
        <v>2.1087777611868499E-23</v>
      </c>
      <c r="F3167" s="16" t="s">
        <v>4938</v>
      </c>
    </row>
    <row r="3168" spans="1:6" x14ac:dyDescent="0.25">
      <c r="A3168" t="s">
        <v>4939</v>
      </c>
      <c r="B3168" s="16">
        <v>710.5703886</v>
      </c>
      <c r="C3168" s="16">
        <v>1491.500352</v>
      </c>
      <c r="D3168" s="16">
        <f t="shared" si="49"/>
        <v>2.0990184447998543</v>
      </c>
      <c r="E3168" s="24">
        <v>3.5618131494847201E-12</v>
      </c>
      <c r="F3168" s="16" t="s">
        <v>4940</v>
      </c>
    </row>
    <row r="3169" spans="1:6" x14ac:dyDescent="0.25">
      <c r="A3169" t="s">
        <v>4941</v>
      </c>
      <c r="B3169" s="16">
        <v>137.7202351</v>
      </c>
      <c r="C3169" s="16">
        <v>288.2153313</v>
      </c>
      <c r="D3169" s="16">
        <f t="shared" si="49"/>
        <v>2.0927595069143186</v>
      </c>
      <c r="E3169" s="24">
        <v>5.9444020093752194E-20</v>
      </c>
      <c r="F3169" s="16" t="s">
        <v>2653</v>
      </c>
    </row>
    <row r="3170" spans="1:6" x14ac:dyDescent="0.25">
      <c r="A3170" t="s">
        <v>4942</v>
      </c>
      <c r="B3170" s="16">
        <v>23.60467946</v>
      </c>
      <c r="C3170" s="16">
        <v>50.88390381</v>
      </c>
      <c r="D3170" s="16">
        <f t="shared" si="49"/>
        <v>2.1556701880331315</v>
      </c>
      <c r="E3170" s="16">
        <v>8.2075581918649105E-4</v>
      </c>
      <c r="F3170" s="16" t="s">
        <v>1113</v>
      </c>
    </row>
    <row r="3171" spans="1:6" x14ac:dyDescent="0.25">
      <c r="A3171" t="s">
        <v>4943</v>
      </c>
      <c r="B3171" s="16">
        <v>53.05538215</v>
      </c>
      <c r="C3171" s="16">
        <v>111.0125007</v>
      </c>
      <c r="D3171" s="16">
        <f t="shared" si="49"/>
        <v>2.0923890508627689</v>
      </c>
      <c r="E3171" s="24">
        <v>3.6027557187641102E-8</v>
      </c>
      <c r="F3171" s="16" t="s">
        <v>4727</v>
      </c>
    </row>
    <row r="3172" spans="1:6" x14ac:dyDescent="0.25">
      <c r="A3172" t="s">
        <v>4944</v>
      </c>
      <c r="B3172" s="16">
        <v>471.62812559999998</v>
      </c>
      <c r="C3172" s="16">
        <v>993.47552410000003</v>
      </c>
      <c r="D3172" s="16">
        <f t="shared" si="49"/>
        <v>2.1064806574801103</v>
      </c>
      <c r="E3172" s="24">
        <v>1.05754082661917E-11</v>
      </c>
      <c r="F3172" s="16" t="s">
        <v>3450</v>
      </c>
    </row>
    <row r="3173" spans="1:6" x14ac:dyDescent="0.25">
      <c r="A3173" t="s">
        <v>4945</v>
      </c>
      <c r="B3173" s="16">
        <v>613.97829049999996</v>
      </c>
      <c r="C3173" s="16">
        <v>1292.3704540000001</v>
      </c>
      <c r="D3173" s="16">
        <f t="shared" si="49"/>
        <v>2.1049122973835837</v>
      </c>
      <c r="E3173" s="24">
        <v>1.92205438286036E-10</v>
      </c>
      <c r="F3173" s="16" t="s">
        <v>4770</v>
      </c>
    </row>
    <row r="3174" spans="1:6" x14ac:dyDescent="0.25">
      <c r="A3174" t="s">
        <v>4946</v>
      </c>
      <c r="B3174" s="16">
        <v>81.280672390000007</v>
      </c>
      <c r="C3174" s="16">
        <v>172.29469639999999</v>
      </c>
      <c r="D3174" s="16">
        <f t="shared" si="49"/>
        <v>2.1197498905188374</v>
      </c>
      <c r="E3174" s="24">
        <v>1.04555736139699E-8</v>
      </c>
      <c r="F3174" s="16" t="s">
        <v>2547</v>
      </c>
    </row>
    <row r="3175" spans="1:6" x14ac:dyDescent="0.25">
      <c r="A3175" t="s">
        <v>4947</v>
      </c>
      <c r="B3175" s="16">
        <v>25.762835299999999</v>
      </c>
      <c r="C3175" s="16">
        <v>54.388663379999997</v>
      </c>
      <c r="D3175" s="16">
        <f t="shared" si="49"/>
        <v>2.1111287925673303</v>
      </c>
      <c r="E3175" s="24">
        <v>8.0454147062968397E-5</v>
      </c>
    </row>
    <row r="3176" spans="1:6" x14ac:dyDescent="0.25">
      <c r="A3176" t="s">
        <v>4948</v>
      </c>
      <c r="B3176" s="16">
        <v>70.799553619999998</v>
      </c>
      <c r="C3176" s="16">
        <v>151.88034260000001</v>
      </c>
      <c r="D3176" s="16">
        <f t="shared" si="49"/>
        <v>2.1452161042593874</v>
      </c>
      <c r="E3176" s="24">
        <v>9.7825016786347892E-7</v>
      </c>
    </row>
    <row r="3177" spans="1:6" x14ac:dyDescent="0.25">
      <c r="A3177" t="s">
        <v>4949</v>
      </c>
      <c r="B3177" s="16">
        <v>66.475230909999993</v>
      </c>
      <c r="C3177" s="16">
        <v>139.1163923</v>
      </c>
      <c r="D3177" s="16">
        <f t="shared" si="49"/>
        <v>2.0927553074369607</v>
      </c>
      <c r="E3177" s="24">
        <v>4.17226001557361E-6</v>
      </c>
      <c r="F3177" s="16" t="s">
        <v>4084</v>
      </c>
    </row>
    <row r="3178" spans="1:6" x14ac:dyDescent="0.25">
      <c r="A3178" t="s">
        <v>4950</v>
      </c>
      <c r="B3178" s="16">
        <v>114.4680838</v>
      </c>
      <c r="C3178" s="16">
        <v>243.126544</v>
      </c>
      <c r="D3178" s="16">
        <f t="shared" si="49"/>
        <v>2.1239679736824595</v>
      </c>
      <c r="E3178" s="24">
        <v>5.1663196224072503E-7</v>
      </c>
      <c r="F3178" s="16" t="s">
        <v>1458</v>
      </c>
    </row>
    <row r="3179" spans="1:6" x14ac:dyDescent="0.25">
      <c r="A3179" t="s">
        <v>4951</v>
      </c>
      <c r="B3179" s="16">
        <v>105.2933656</v>
      </c>
      <c r="C3179" s="16">
        <v>220.39505579999999</v>
      </c>
      <c r="D3179" s="16">
        <f t="shared" si="49"/>
        <v>2.0931523514716104</v>
      </c>
      <c r="E3179" s="24">
        <v>9.1469752715049397E-8</v>
      </c>
      <c r="F3179" s="16" t="s">
        <v>1976</v>
      </c>
    </row>
    <row r="3180" spans="1:6" x14ac:dyDescent="0.25">
      <c r="A3180" t="s">
        <v>4952</v>
      </c>
      <c r="B3180" s="16">
        <v>108.4846478</v>
      </c>
      <c r="C3180" s="16">
        <v>226.50948030000001</v>
      </c>
      <c r="D3180" s="16">
        <f t="shared" si="49"/>
        <v>2.0879404127078707</v>
      </c>
      <c r="E3180" s="24">
        <v>1.80914395083461E-9</v>
      </c>
      <c r="F3180" s="16" t="s">
        <v>682</v>
      </c>
    </row>
    <row r="3181" spans="1:6" x14ac:dyDescent="0.25">
      <c r="A3181" t="s">
        <v>4953</v>
      </c>
      <c r="B3181" s="16">
        <v>35.157560279999998</v>
      </c>
      <c r="C3181" s="16">
        <v>74.376302609999996</v>
      </c>
      <c r="D3181" s="16">
        <f t="shared" si="49"/>
        <v>2.1155137619805284</v>
      </c>
      <c r="E3181" s="24">
        <v>1.8952377269915901E-6</v>
      </c>
      <c r="F3181" s="16" t="s">
        <v>4954</v>
      </c>
    </row>
    <row r="3182" spans="1:6" x14ac:dyDescent="0.25">
      <c r="A3182" t="s">
        <v>4955</v>
      </c>
      <c r="B3182" s="16">
        <v>78.091346920000007</v>
      </c>
      <c r="C3182" s="16">
        <v>161.78415519999999</v>
      </c>
      <c r="D3182" s="16">
        <f t="shared" si="49"/>
        <v>2.0717296036107347</v>
      </c>
      <c r="E3182" s="24">
        <v>1.24174646327971E-12</v>
      </c>
      <c r="F3182" s="16" t="s">
        <v>4956</v>
      </c>
    </row>
    <row r="3183" spans="1:6" x14ac:dyDescent="0.25">
      <c r="A3183" t="s">
        <v>4957</v>
      </c>
      <c r="B3183" s="16">
        <v>19.615580439999999</v>
      </c>
      <c r="C3183" s="16">
        <v>43.417055439999999</v>
      </c>
      <c r="D3183" s="16">
        <f t="shared" si="49"/>
        <v>2.2133964158136328</v>
      </c>
      <c r="E3183" s="24">
        <v>6.9654403320831005E-5</v>
      </c>
      <c r="F3183" s="16" t="s">
        <v>3626</v>
      </c>
    </row>
    <row r="3184" spans="1:6" x14ac:dyDescent="0.25">
      <c r="A3184" t="s">
        <v>4958</v>
      </c>
      <c r="B3184" s="16">
        <v>28.204055839999999</v>
      </c>
      <c r="C3184" s="16">
        <v>59.606596119999999</v>
      </c>
      <c r="D3184" s="16">
        <f t="shared" si="49"/>
        <v>2.1134051236511806</v>
      </c>
      <c r="E3184" s="16">
        <v>3.6148835227145298E-4</v>
      </c>
      <c r="F3184" s="16" t="s">
        <v>1775</v>
      </c>
    </row>
    <row r="3185" spans="1:6" x14ac:dyDescent="0.25">
      <c r="A3185" t="s">
        <v>4959</v>
      </c>
      <c r="B3185" s="16">
        <v>86.620041470000004</v>
      </c>
      <c r="C3185" s="16">
        <v>180.61861440000001</v>
      </c>
      <c r="D3185" s="16">
        <f t="shared" si="49"/>
        <v>2.085182728324547</v>
      </c>
      <c r="E3185" s="24">
        <v>1.8475069904536001E-13</v>
      </c>
      <c r="F3185" s="16" t="s">
        <v>238</v>
      </c>
    </row>
    <row r="3186" spans="1:6" x14ac:dyDescent="0.25">
      <c r="A3186" t="s">
        <v>4960</v>
      </c>
      <c r="B3186" s="16">
        <v>26.62455709</v>
      </c>
      <c r="C3186" s="16">
        <v>55.368303320000003</v>
      </c>
      <c r="D3186" s="16">
        <f t="shared" si="49"/>
        <v>2.0795952823867241</v>
      </c>
      <c r="E3186" s="24">
        <v>1.4170468773893201E-5</v>
      </c>
      <c r="F3186" s="16" t="s">
        <v>4961</v>
      </c>
    </row>
    <row r="3187" spans="1:6" x14ac:dyDescent="0.25">
      <c r="A3187" t="s">
        <v>4962</v>
      </c>
      <c r="B3187" s="16">
        <v>91.601099829999995</v>
      </c>
      <c r="C3187" s="16">
        <v>191.86541639999999</v>
      </c>
      <c r="D3187" s="16">
        <f t="shared" si="49"/>
        <v>2.0945754664090042</v>
      </c>
      <c r="E3187" s="24">
        <v>1.6896130175093401E-14</v>
      </c>
      <c r="F3187" s="16" t="s">
        <v>1586</v>
      </c>
    </row>
    <row r="3188" spans="1:6" x14ac:dyDescent="0.25">
      <c r="A3188" t="s">
        <v>4963</v>
      </c>
      <c r="B3188" s="16">
        <v>107.86697479999999</v>
      </c>
      <c r="C3188" s="16">
        <v>229.36659650000001</v>
      </c>
      <c r="D3188" s="16">
        <f t="shared" si="49"/>
        <v>2.1263838809355393</v>
      </c>
      <c r="E3188" s="24">
        <v>1.7789313387460801E-10</v>
      </c>
      <c r="F3188" s="16" t="s">
        <v>4019</v>
      </c>
    </row>
    <row r="3189" spans="1:6" x14ac:dyDescent="0.25">
      <c r="A3189" t="s">
        <v>4964</v>
      </c>
      <c r="B3189" s="16">
        <v>148.92075009999999</v>
      </c>
      <c r="C3189" s="16">
        <v>307.75068190000002</v>
      </c>
      <c r="D3189" s="16">
        <f t="shared" si="49"/>
        <v>2.0665399663468391</v>
      </c>
      <c r="E3189" s="24">
        <v>5.2586766599219102E-15</v>
      </c>
      <c r="F3189" s="16" t="s">
        <v>3937</v>
      </c>
    </row>
    <row r="3190" spans="1:6" x14ac:dyDescent="0.25">
      <c r="A3190" t="s">
        <v>4965</v>
      </c>
      <c r="B3190" s="16">
        <v>37.51823503</v>
      </c>
      <c r="C3190" s="16">
        <v>78.191973500000003</v>
      </c>
      <c r="D3190" s="16">
        <f t="shared" si="49"/>
        <v>2.0841058604563041</v>
      </c>
      <c r="E3190" s="24">
        <v>2.01457144009878E-6</v>
      </c>
      <c r="F3190" s="16" t="s">
        <v>2098</v>
      </c>
    </row>
    <row r="3191" spans="1:6" x14ac:dyDescent="0.25">
      <c r="A3191" t="s">
        <v>4966</v>
      </c>
      <c r="B3191" s="16">
        <v>597.39326970000002</v>
      </c>
      <c r="C3191" s="16">
        <v>1264.3439189999999</v>
      </c>
      <c r="D3191" s="16">
        <f t="shared" si="49"/>
        <v>2.1164348229683445</v>
      </c>
      <c r="E3191" s="24">
        <v>1.67783103401631E-6</v>
      </c>
      <c r="F3191" s="16" t="s">
        <v>4575</v>
      </c>
    </row>
    <row r="3192" spans="1:6" x14ac:dyDescent="0.25">
      <c r="A3192" t="s">
        <v>4967</v>
      </c>
      <c r="B3192" s="16">
        <v>127.1552737</v>
      </c>
      <c r="C3192" s="16">
        <v>263.31715159999999</v>
      </c>
      <c r="D3192" s="16">
        <f t="shared" si="49"/>
        <v>2.0708315427109176</v>
      </c>
      <c r="E3192" s="24">
        <v>7.4768781184634395E-11</v>
      </c>
      <c r="F3192" s="16" t="s">
        <v>4968</v>
      </c>
    </row>
    <row r="3193" spans="1:6" x14ac:dyDescent="0.25">
      <c r="A3193" t="s">
        <v>4969</v>
      </c>
      <c r="B3193" s="16">
        <v>776.2108131</v>
      </c>
      <c r="C3193" s="16">
        <v>1605.3276490000001</v>
      </c>
      <c r="D3193" s="16">
        <f t="shared" si="49"/>
        <v>2.0681593478306572</v>
      </c>
      <c r="E3193" s="24">
        <v>7.5538033652041596E-25</v>
      </c>
      <c r="F3193" s="16" t="s">
        <v>4778</v>
      </c>
    </row>
    <row r="3194" spans="1:6" x14ac:dyDescent="0.25">
      <c r="A3194" t="s">
        <v>4970</v>
      </c>
      <c r="B3194" s="16">
        <v>25.382119410000001</v>
      </c>
      <c r="C3194" s="16">
        <v>54.79971793</v>
      </c>
      <c r="D3194" s="16">
        <f t="shared" si="49"/>
        <v>2.1589890522857642</v>
      </c>
      <c r="E3194" s="24">
        <v>5.7460579615796997E-5</v>
      </c>
      <c r="F3194" s="16" t="s">
        <v>4971</v>
      </c>
    </row>
    <row r="3195" spans="1:6" x14ac:dyDescent="0.25">
      <c r="A3195" t="s">
        <v>4972</v>
      </c>
      <c r="B3195" s="16">
        <v>183.2773133</v>
      </c>
      <c r="C3195" s="16">
        <v>378.21471150000002</v>
      </c>
      <c r="D3195" s="16">
        <f t="shared" si="49"/>
        <v>2.063619903031392</v>
      </c>
      <c r="E3195" s="24">
        <v>1.2364261084240799E-22</v>
      </c>
      <c r="F3195" s="16" t="s">
        <v>4973</v>
      </c>
    </row>
    <row r="3196" spans="1:6" x14ac:dyDescent="0.25">
      <c r="A3196" t="s">
        <v>4974</v>
      </c>
      <c r="B3196" s="16">
        <v>34.759178380000002</v>
      </c>
      <c r="C3196" s="16">
        <v>72.760389900000007</v>
      </c>
      <c r="D3196" s="16">
        <f t="shared" si="49"/>
        <v>2.093271282323101</v>
      </c>
      <c r="E3196" s="16">
        <v>1.15437749021989E-4</v>
      </c>
      <c r="F3196" s="16" t="s">
        <v>3051</v>
      </c>
    </row>
    <row r="3197" spans="1:6" x14ac:dyDescent="0.25">
      <c r="A3197" t="s">
        <v>4975</v>
      </c>
      <c r="B3197" s="16">
        <v>14.77846289</v>
      </c>
      <c r="C3197" s="16">
        <v>32.078588779999997</v>
      </c>
      <c r="D3197" s="16">
        <f t="shared" si="49"/>
        <v>2.1706309390069456</v>
      </c>
      <c r="E3197" s="16">
        <v>7.1094738854678499E-4</v>
      </c>
      <c r="F3197" s="16" t="s">
        <v>3230</v>
      </c>
    </row>
    <row r="3198" spans="1:6" x14ac:dyDescent="0.25">
      <c r="A3198" t="s">
        <v>4976</v>
      </c>
      <c r="B3198" s="16">
        <v>82.048580029999997</v>
      </c>
      <c r="C3198" s="16">
        <v>174.12107589999999</v>
      </c>
      <c r="D3198" s="16">
        <f t="shared" si="49"/>
        <v>2.1221704974825268</v>
      </c>
      <c r="E3198" s="16">
        <v>1.71103476723721E-4</v>
      </c>
      <c r="F3198" s="16" t="s">
        <v>4178</v>
      </c>
    </row>
    <row r="3199" spans="1:6" x14ac:dyDescent="0.25">
      <c r="A3199" t="s">
        <v>4977</v>
      </c>
      <c r="B3199" s="16">
        <v>28.24748576</v>
      </c>
      <c r="C3199" s="16">
        <v>59.309275749999998</v>
      </c>
      <c r="D3199" s="16">
        <f t="shared" si="49"/>
        <v>2.0996302557300588</v>
      </c>
      <c r="E3199" s="24">
        <v>3.6025915521737399E-6</v>
      </c>
      <c r="F3199" s="16" t="s">
        <v>1135</v>
      </c>
    </row>
    <row r="3200" spans="1:6" x14ac:dyDescent="0.25">
      <c r="A3200" t="s">
        <v>4978</v>
      </c>
      <c r="B3200" s="16">
        <v>38.564495809999997</v>
      </c>
      <c r="C3200" s="16">
        <v>82.370367250000001</v>
      </c>
      <c r="D3200" s="16">
        <f t="shared" si="49"/>
        <v>2.1359119449097244</v>
      </c>
      <c r="E3200" s="24">
        <v>4.6834819542955998E-6</v>
      </c>
      <c r="F3200" s="16" t="s">
        <v>4979</v>
      </c>
    </row>
    <row r="3201" spans="1:6" x14ac:dyDescent="0.25">
      <c r="A3201" t="s">
        <v>4980</v>
      </c>
      <c r="B3201" s="16">
        <v>473.73097769999998</v>
      </c>
      <c r="C3201" s="16">
        <v>984.22547659999998</v>
      </c>
      <c r="D3201" s="16">
        <f t="shared" si="49"/>
        <v>2.0776042161703034</v>
      </c>
      <c r="E3201" s="24">
        <v>1.7085617927038599E-14</v>
      </c>
      <c r="F3201" s="16" t="s">
        <v>2698</v>
      </c>
    </row>
    <row r="3202" spans="1:6" x14ac:dyDescent="0.25">
      <c r="A3202" t="s">
        <v>4981</v>
      </c>
      <c r="B3202" s="16">
        <v>1205.4822839999999</v>
      </c>
      <c r="C3202" s="16">
        <v>2492.9137470000001</v>
      </c>
      <c r="D3202" s="16">
        <f t="shared" si="49"/>
        <v>2.0679804092417506</v>
      </c>
      <c r="E3202" s="24">
        <v>6.3711246520036498E-41</v>
      </c>
      <c r="F3202" s="16" t="s">
        <v>4982</v>
      </c>
    </row>
    <row r="3203" spans="1:6" x14ac:dyDescent="0.25">
      <c r="A3203" t="s">
        <v>4983</v>
      </c>
      <c r="B3203" s="16">
        <v>1018.3088279999999</v>
      </c>
      <c r="C3203" s="16">
        <v>2109.191296</v>
      </c>
      <c r="D3203" s="16">
        <f t="shared" si="49"/>
        <v>2.0712687919464843</v>
      </c>
      <c r="E3203" s="24">
        <v>3.2270114773338099E-18</v>
      </c>
      <c r="F3203" s="16" t="s">
        <v>4984</v>
      </c>
    </row>
    <row r="3204" spans="1:6" x14ac:dyDescent="0.25">
      <c r="A3204" t="s">
        <v>4985</v>
      </c>
      <c r="B3204" s="16">
        <v>30.697964249999998</v>
      </c>
      <c r="C3204" s="16">
        <v>66.244522799999999</v>
      </c>
      <c r="D3204" s="16">
        <f t="shared" si="49"/>
        <v>2.1579451412645385</v>
      </c>
      <c r="E3204" s="24">
        <v>1.8181876848975801E-6</v>
      </c>
    </row>
    <row r="3205" spans="1:6" x14ac:dyDescent="0.25">
      <c r="A3205" t="s">
        <v>4986</v>
      </c>
      <c r="B3205" s="16">
        <v>127.7659659</v>
      </c>
      <c r="C3205" s="16">
        <v>261.9882806</v>
      </c>
      <c r="D3205" s="16">
        <f t="shared" si="49"/>
        <v>2.0505326184052275</v>
      </c>
      <c r="E3205" s="24">
        <v>4.4573414792957498E-16</v>
      </c>
      <c r="F3205" s="16" t="s">
        <v>2297</v>
      </c>
    </row>
    <row r="3206" spans="1:6" x14ac:dyDescent="0.25">
      <c r="A3206" t="s">
        <v>4987</v>
      </c>
      <c r="B3206" s="16">
        <v>41.311639460000002</v>
      </c>
      <c r="C3206" s="16">
        <v>86.982678960000001</v>
      </c>
      <c r="D3206" s="16">
        <f t="shared" ref="D3206:D3269" si="50">C3206/B3206</f>
        <v>2.1055247406538049</v>
      </c>
      <c r="E3206" s="16">
        <v>4.2576790430233399E-4</v>
      </c>
      <c r="F3206" s="16" t="s">
        <v>136</v>
      </c>
    </row>
    <row r="3207" spans="1:6" x14ac:dyDescent="0.25">
      <c r="A3207" t="s">
        <v>4988</v>
      </c>
      <c r="B3207" s="16">
        <v>24.755393130000002</v>
      </c>
      <c r="C3207" s="16">
        <v>52.832254210000002</v>
      </c>
      <c r="D3207" s="16">
        <f t="shared" si="50"/>
        <v>2.1341714887159218</v>
      </c>
      <c r="E3207" s="16">
        <v>1.05637998279791E-4</v>
      </c>
      <c r="F3207" s="16" t="s">
        <v>4989</v>
      </c>
    </row>
    <row r="3208" spans="1:6" x14ac:dyDescent="0.25">
      <c r="A3208" t="s">
        <v>4990</v>
      </c>
      <c r="B3208" s="16">
        <v>32.986642490000001</v>
      </c>
      <c r="C3208" s="16">
        <v>71.073422870000002</v>
      </c>
      <c r="D3208" s="16">
        <f t="shared" si="50"/>
        <v>2.1546122158854488</v>
      </c>
      <c r="E3208" s="16">
        <v>9.1963267147317695E-4</v>
      </c>
    </row>
    <row r="3209" spans="1:6" x14ac:dyDescent="0.25">
      <c r="A3209" t="s">
        <v>4991</v>
      </c>
      <c r="B3209" s="16">
        <v>269.54165649999999</v>
      </c>
      <c r="C3209" s="16">
        <v>569.11164040000006</v>
      </c>
      <c r="D3209" s="16">
        <f t="shared" si="50"/>
        <v>2.1114051452748273</v>
      </c>
      <c r="E3209" s="24">
        <v>5.9645712962951303E-7</v>
      </c>
      <c r="F3209" s="16" t="s">
        <v>4992</v>
      </c>
    </row>
    <row r="3210" spans="1:6" x14ac:dyDescent="0.25">
      <c r="A3210" t="s">
        <v>4993</v>
      </c>
      <c r="B3210" s="16">
        <v>96.778859679999997</v>
      </c>
      <c r="C3210" s="16">
        <v>200.1682309</v>
      </c>
      <c r="D3210" s="16">
        <f t="shared" si="50"/>
        <v>2.0683053257897202</v>
      </c>
      <c r="E3210" s="24">
        <v>4.38782001896037E-15</v>
      </c>
      <c r="F3210" s="16" t="s">
        <v>3327</v>
      </c>
    </row>
    <row r="3211" spans="1:6" x14ac:dyDescent="0.25">
      <c r="A3211" t="s">
        <v>4994</v>
      </c>
      <c r="B3211" s="16">
        <v>142.4938985</v>
      </c>
      <c r="C3211" s="16">
        <v>295.85559640000002</v>
      </c>
      <c r="D3211" s="16">
        <f t="shared" si="50"/>
        <v>2.0762685245782651</v>
      </c>
      <c r="E3211" s="24">
        <v>1.01927571074977E-10</v>
      </c>
      <c r="F3211" s="16" t="s">
        <v>1570</v>
      </c>
    </row>
    <row r="3212" spans="1:6" x14ac:dyDescent="0.25">
      <c r="A3212" t="s">
        <v>4995</v>
      </c>
      <c r="B3212" s="16">
        <v>150.46016159999999</v>
      </c>
      <c r="C3212" s="16">
        <v>314.692815</v>
      </c>
      <c r="D3212" s="16">
        <f t="shared" si="50"/>
        <v>2.0915358035877585</v>
      </c>
      <c r="E3212" s="24">
        <v>2.13926100925777E-15</v>
      </c>
      <c r="F3212" s="16" t="s">
        <v>1357</v>
      </c>
    </row>
    <row r="3213" spans="1:6" x14ac:dyDescent="0.25">
      <c r="A3213" t="s">
        <v>4996</v>
      </c>
      <c r="B3213" s="16">
        <v>550.66661269999997</v>
      </c>
      <c r="C3213" s="16">
        <v>1133.952736</v>
      </c>
      <c r="D3213" s="16">
        <f t="shared" si="50"/>
        <v>2.0592364051999841</v>
      </c>
      <c r="E3213" s="24">
        <v>5.4705914874943197E-32</v>
      </c>
      <c r="F3213" s="16" t="s">
        <v>4997</v>
      </c>
    </row>
    <row r="3214" spans="1:6" x14ac:dyDescent="0.25">
      <c r="A3214" t="s">
        <v>4998</v>
      </c>
      <c r="B3214" s="16">
        <v>109.14077039999999</v>
      </c>
      <c r="C3214" s="16">
        <v>226.7278527</v>
      </c>
      <c r="D3214" s="16">
        <f t="shared" si="50"/>
        <v>2.0773891541084448</v>
      </c>
      <c r="E3214" s="24">
        <v>1.5578879164073699E-7</v>
      </c>
      <c r="F3214" s="16" t="s">
        <v>4999</v>
      </c>
    </row>
    <row r="3215" spans="1:6" x14ac:dyDescent="0.25">
      <c r="A3215" t="s">
        <v>5000</v>
      </c>
      <c r="B3215" s="16">
        <v>55.253613979999997</v>
      </c>
      <c r="C3215" s="16">
        <v>113.6448063</v>
      </c>
      <c r="D3215" s="16">
        <f t="shared" si="50"/>
        <v>2.0567850338465772</v>
      </c>
      <c r="E3215" s="24">
        <v>6.2870985323230598E-8</v>
      </c>
      <c r="F3215" s="16" t="s">
        <v>5001</v>
      </c>
    </row>
    <row r="3216" spans="1:6" x14ac:dyDescent="0.25">
      <c r="A3216" t="s">
        <v>5002</v>
      </c>
      <c r="B3216" s="16">
        <v>172.2469337</v>
      </c>
      <c r="C3216" s="16">
        <v>354.08835590000001</v>
      </c>
      <c r="D3216" s="16">
        <f t="shared" si="50"/>
        <v>2.0557019407771322</v>
      </c>
      <c r="E3216" s="24">
        <v>5.4073485343331499E-20</v>
      </c>
      <c r="F3216" s="16" t="s">
        <v>2867</v>
      </c>
    </row>
    <row r="3217" spans="1:6" x14ac:dyDescent="0.25">
      <c r="A3217" t="s">
        <v>5003</v>
      </c>
      <c r="B3217" s="16">
        <v>102.13345870000001</v>
      </c>
      <c r="C3217" s="16">
        <v>212.97768009999999</v>
      </c>
      <c r="D3217" s="16">
        <f t="shared" si="50"/>
        <v>2.0852880418510686</v>
      </c>
      <c r="E3217" s="24">
        <v>1.3644514396095399E-12</v>
      </c>
      <c r="F3217" s="16" t="s">
        <v>4666</v>
      </c>
    </row>
    <row r="3218" spans="1:6" x14ac:dyDescent="0.25">
      <c r="A3218" t="s">
        <v>5004</v>
      </c>
      <c r="B3218" s="16">
        <v>19.196009929999999</v>
      </c>
      <c r="C3218" s="16">
        <v>40.249771750000001</v>
      </c>
      <c r="D3218" s="16">
        <f t="shared" si="50"/>
        <v>2.0967780229732358</v>
      </c>
      <c r="E3218" s="16">
        <v>1.7906666093987401E-4</v>
      </c>
      <c r="F3218" s="16" t="s">
        <v>5005</v>
      </c>
    </row>
    <row r="3219" spans="1:6" x14ac:dyDescent="0.25">
      <c r="A3219" t="s">
        <v>5006</v>
      </c>
      <c r="B3219" s="16">
        <v>1605.994766</v>
      </c>
      <c r="C3219" s="16">
        <v>3308.4237779999999</v>
      </c>
      <c r="D3219" s="16">
        <f t="shared" si="50"/>
        <v>2.0600464260790745</v>
      </c>
      <c r="E3219" s="24">
        <v>4.0438200774098398E-80</v>
      </c>
      <c r="F3219" s="16" t="s">
        <v>5007</v>
      </c>
    </row>
    <row r="3220" spans="1:6" x14ac:dyDescent="0.25">
      <c r="A3220" t="s">
        <v>5008</v>
      </c>
      <c r="B3220" s="16">
        <v>165.2783589</v>
      </c>
      <c r="C3220" s="16">
        <v>342.53089499999999</v>
      </c>
      <c r="D3220" s="16">
        <f t="shared" si="50"/>
        <v>2.072448548495359</v>
      </c>
      <c r="E3220" s="24">
        <v>4.3652861732023199E-20</v>
      </c>
      <c r="F3220" s="16" t="s">
        <v>5009</v>
      </c>
    </row>
    <row r="3221" spans="1:6" x14ac:dyDescent="0.25">
      <c r="A3221" t="s">
        <v>5010</v>
      </c>
      <c r="B3221" s="16">
        <v>579.20575280000003</v>
      </c>
      <c r="C3221" s="16">
        <v>1211.0726179999999</v>
      </c>
      <c r="D3221" s="16">
        <f t="shared" si="50"/>
        <v>2.0909195258255382</v>
      </c>
      <c r="E3221" s="24">
        <v>6.4755485866457799E-9</v>
      </c>
      <c r="F3221" s="16" t="s">
        <v>2819</v>
      </c>
    </row>
    <row r="3222" spans="1:6" x14ac:dyDescent="0.25">
      <c r="A3222" t="s">
        <v>5011</v>
      </c>
      <c r="B3222" s="16">
        <v>33.013046660000001</v>
      </c>
      <c r="C3222" s="16">
        <v>68.460065240000006</v>
      </c>
      <c r="D3222" s="16">
        <f t="shared" si="50"/>
        <v>2.0737275764053944</v>
      </c>
      <c r="E3222" s="24">
        <v>8.9031528122583204E-5</v>
      </c>
    </row>
    <row r="3223" spans="1:6" x14ac:dyDescent="0.25">
      <c r="A3223" t="s">
        <v>5012</v>
      </c>
      <c r="B3223" s="16">
        <v>188.41446500000001</v>
      </c>
      <c r="C3223" s="16">
        <v>390.61327310000001</v>
      </c>
      <c r="D3223" s="16">
        <f t="shared" si="50"/>
        <v>2.0731596860145531</v>
      </c>
      <c r="E3223" s="24">
        <v>1.1015388974889299E-11</v>
      </c>
      <c r="F3223" s="16" t="s">
        <v>5013</v>
      </c>
    </row>
    <row r="3224" spans="1:6" x14ac:dyDescent="0.25">
      <c r="A3224" t="s">
        <v>5014</v>
      </c>
      <c r="B3224" s="16">
        <v>37.302648560000002</v>
      </c>
      <c r="C3224" s="16">
        <v>77.081042289999999</v>
      </c>
      <c r="D3224" s="16">
        <f t="shared" si="50"/>
        <v>2.0663691524750005</v>
      </c>
      <c r="E3224" s="24">
        <v>2.6464970146471298E-7</v>
      </c>
    </row>
    <row r="3225" spans="1:6" x14ac:dyDescent="0.25">
      <c r="A3225" t="s">
        <v>5015</v>
      </c>
      <c r="B3225" s="16">
        <v>215.43661370000001</v>
      </c>
      <c r="C3225" s="16">
        <v>449.0018738</v>
      </c>
      <c r="D3225" s="16">
        <f t="shared" si="50"/>
        <v>2.0841484002586697</v>
      </c>
      <c r="E3225" s="24">
        <v>3.6599493395986102E-15</v>
      </c>
      <c r="F3225" s="16" t="s">
        <v>5016</v>
      </c>
    </row>
    <row r="3226" spans="1:6" x14ac:dyDescent="0.25">
      <c r="A3226" t="s">
        <v>5017</v>
      </c>
      <c r="B3226" s="16">
        <v>398.3765745</v>
      </c>
      <c r="C3226" s="16">
        <v>822.81048580000004</v>
      </c>
      <c r="D3226" s="16">
        <f t="shared" si="50"/>
        <v>2.065408807816334</v>
      </c>
      <c r="E3226" s="24">
        <v>7.4364878658491003E-18</v>
      </c>
      <c r="F3226" s="16" t="s">
        <v>594</v>
      </c>
    </row>
    <row r="3227" spans="1:6" x14ac:dyDescent="0.25">
      <c r="A3227" t="s">
        <v>5018</v>
      </c>
      <c r="B3227" s="16">
        <v>291.51472530000001</v>
      </c>
      <c r="C3227" s="16">
        <v>597.37442850000002</v>
      </c>
      <c r="D3227" s="16">
        <f t="shared" si="50"/>
        <v>2.0492084160936894</v>
      </c>
      <c r="E3227" s="24">
        <v>2.77099627521724E-33</v>
      </c>
      <c r="F3227" s="16" t="s">
        <v>5019</v>
      </c>
    </row>
    <row r="3228" spans="1:6" x14ac:dyDescent="0.25">
      <c r="A3228" t="s">
        <v>5020</v>
      </c>
      <c r="B3228" s="16">
        <v>446.43721040000003</v>
      </c>
      <c r="C3228" s="16">
        <v>929.82482149999998</v>
      </c>
      <c r="D3228" s="16">
        <f t="shared" si="50"/>
        <v>2.0827672959135577</v>
      </c>
      <c r="E3228" s="24">
        <v>9.3969186544084001E-11</v>
      </c>
      <c r="F3228" s="16" t="s">
        <v>5021</v>
      </c>
    </row>
    <row r="3229" spans="1:6" x14ac:dyDescent="0.25">
      <c r="A3229" t="s">
        <v>5022</v>
      </c>
      <c r="B3229" s="16">
        <v>421.40134060000003</v>
      </c>
      <c r="C3229" s="16">
        <v>870.48447980000003</v>
      </c>
      <c r="D3229" s="16">
        <f t="shared" si="50"/>
        <v>2.0656898683819707</v>
      </c>
      <c r="E3229" s="24">
        <v>6.0171028130543402E-20</v>
      </c>
      <c r="F3229" s="16" t="s">
        <v>5023</v>
      </c>
    </row>
    <row r="3230" spans="1:6" x14ac:dyDescent="0.25">
      <c r="A3230" t="s">
        <v>5024</v>
      </c>
      <c r="B3230" s="16">
        <v>1164.588162</v>
      </c>
      <c r="C3230" s="16">
        <v>2401.0774649999998</v>
      </c>
      <c r="D3230" s="16">
        <f t="shared" si="50"/>
        <v>2.0617395430814964</v>
      </c>
      <c r="E3230" s="24">
        <v>9.8908655698385302E-33</v>
      </c>
      <c r="F3230" s="16" t="s">
        <v>2828</v>
      </c>
    </row>
    <row r="3231" spans="1:6" x14ac:dyDescent="0.25">
      <c r="A3231" t="s">
        <v>5025</v>
      </c>
      <c r="B3231" s="16">
        <v>393.28742210000001</v>
      </c>
      <c r="C3231" s="16">
        <v>812.87618410000005</v>
      </c>
      <c r="D3231" s="16">
        <f t="shared" si="50"/>
        <v>2.0668756192597293</v>
      </c>
      <c r="E3231" s="24">
        <v>4.6774544475532602E-23</v>
      </c>
      <c r="F3231" s="16" t="s">
        <v>5026</v>
      </c>
    </row>
    <row r="3232" spans="1:6" x14ac:dyDescent="0.25">
      <c r="A3232" t="s">
        <v>5027</v>
      </c>
      <c r="B3232" s="16">
        <v>175.72285579999999</v>
      </c>
      <c r="C3232" s="16">
        <v>360.66185289999999</v>
      </c>
      <c r="D3232" s="16">
        <f t="shared" si="50"/>
        <v>2.0524470266434176</v>
      </c>
      <c r="E3232" s="24">
        <v>5.7105362398960304E-14</v>
      </c>
      <c r="F3232" s="16" t="s">
        <v>5028</v>
      </c>
    </row>
    <row r="3233" spans="1:6" x14ac:dyDescent="0.25">
      <c r="A3233" t="s">
        <v>5029</v>
      </c>
      <c r="B3233" s="16">
        <v>107.2766278</v>
      </c>
      <c r="C3233" s="16">
        <v>223.2404966</v>
      </c>
      <c r="D3233" s="16">
        <f t="shared" si="50"/>
        <v>2.0809798105902058</v>
      </c>
      <c r="E3233" s="24">
        <v>1.6829335875619799E-8</v>
      </c>
      <c r="F3233" s="16" t="s">
        <v>123</v>
      </c>
    </row>
    <row r="3234" spans="1:6" x14ac:dyDescent="0.25">
      <c r="A3234" t="s">
        <v>5030</v>
      </c>
      <c r="B3234" s="16">
        <v>75.354080740000001</v>
      </c>
      <c r="C3234" s="16">
        <v>156.4037816</v>
      </c>
      <c r="D3234" s="16">
        <f t="shared" si="50"/>
        <v>2.0755847601625192</v>
      </c>
      <c r="E3234" s="24">
        <v>1.82434571858589E-9</v>
      </c>
      <c r="F3234" s="16" t="s">
        <v>5031</v>
      </c>
    </row>
    <row r="3235" spans="1:6" x14ac:dyDescent="0.25">
      <c r="A3235" t="s">
        <v>5032</v>
      </c>
      <c r="B3235" s="16">
        <v>186.95003890000001</v>
      </c>
      <c r="C3235" s="16">
        <v>385.8552153</v>
      </c>
      <c r="D3235" s="16">
        <f t="shared" si="50"/>
        <v>2.0639483017513296</v>
      </c>
      <c r="E3235" s="24">
        <v>1.0516233898152399E-17</v>
      </c>
      <c r="F3235" s="16" t="s">
        <v>4016</v>
      </c>
    </row>
    <row r="3236" spans="1:6" x14ac:dyDescent="0.25">
      <c r="A3236" t="s">
        <v>5033</v>
      </c>
      <c r="B3236" s="16">
        <v>56.101609340000003</v>
      </c>
      <c r="C3236" s="16">
        <v>119.5172168</v>
      </c>
      <c r="D3236" s="16">
        <f t="shared" si="50"/>
        <v>2.1303705581006422</v>
      </c>
      <c r="E3236" s="16">
        <v>3.2762817679019398E-4</v>
      </c>
      <c r="F3236" s="16" t="s">
        <v>5034</v>
      </c>
    </row>
    <row r="3237" spans="1:6" x14ac:dyDescent="0.25">
      <c r="A3237" t="s">
        <v>5035</v>
      </c>
      <c r="B3237" s="16">
        <v>364.32626599999998</v>
      </c>
      <c r="C3237" s="16">
        <v>746.51005769999995</v>
      </c>
      <c r="D3237" s="16">
        <f t="shared" si="50"/>
        <v>2.0490152024888593</v>
      </c>
      <c r="E3237" s="24">
        <v>1.3654207697270001E-39</v>
      </c>
      <c r="F3237" s="16" t="s">
        <v>3186</v>
      </c>
    </row>
    <row r="3238" spans="1:6" x14ac:dyDescent="0.25">
      <c r="A3238" t="s">
        <v>5036</v>
      </c>
      <c r="B3238" s="16">
        <v>257.7610383</v>
      </c>
      <c r="C3238" s="16">
        <v>532.69572840000001</v>
      </c>
      <c r="D3238" s="16">
        <f t="shared" si="50"/>
        <v>2.0666262516370382</v>
      </c>
      <c r="E3238" s="24">
        <v>5.6554879727970502E-11</v>
      </c>
      <c r="F3238" s="16" t="s">
        <v>5037</v>
      </c>
    </row>
    <row r="3239" spans="1:6" x14ac:dyDescent="0.25">
      <c r="A3239" t="s">
        <v>5038</v>
      </c>
      <c r="B3239" s="16">
        <v>238.6204918</v>
      </c>
      <c r="C3239" s="16">
        <v>490.81322840000001</v>
      </c>
      <c r="D3239" s="16">
        <f t="shared" si="50"/>
        <v>2.0568779516696982</v>
      </c>
      <c r="E3239" s="24">
        <v>4.6464000144538703E-14</v>
      </c>
      <c r="F3239" s="16" t="s">
        <v>5039</v>
      </c>
    </row>
    <row r="3240" spans="1:6" x14ac:dyDescent="0.25">
      <c r="A3240" t="s">
        <v>5040</v>
      </c>
      <c r="B3240" s="16">
        <v>388.82369879999999</v>
      </c>
      <c r="C3240" s="16">
        <v>816.85594260000005</v>
      </c>
      <c r="D3240" s="16">
        <f t="shared" si="50"/>
        <v>2.1008388766451396</v>
      </c>
      <c r="E3240" s="24">
        <v>5.1464671026395396E-6</v>
      </c>
      <c r="F3240" s="16" t="s">
        <v>1409</v>
      </c>
    </row>
    <row r="3241" spans="1:6" x14ac:dyDescent="0.25">
      <c r="A3241" t="s">
        <v>5041</v>
      </c>
      <c r="B3241" s="16">
        <v>427.5394048</v>
      </c>
      <c r="C3241" s="16">
        <v>877.75606489999996</v>
      </c>
      <c r="D3241" s="16">
        <f t="shared" si="50"/>
        <v>2.0530413221457522</v>
      </c>
      <c r="E3241" s="24">
        <v>3.1401507093468802E-27</v>
      </c>
      <c r="F3241" s="16" t="s">
        <v>5042</v>
      </c>
    </row>
    <row r="3242" spans="1:6" x14ac:dyDescent="0.25">
      <c r="A3242" t="s">
        <v>5043</v>
      </c>
      <c r="B3242" s="16">
        <v>24.414062359999999</v>
      </c>
      <c r="C3242" s="16">
        <v>52.347689920000001</v>
      </c>
      <c r="D3242" s="16">
        <f t="shared" si="50"/>
        <v>2.1441613914186792</v>
      </c>
      <c r="E3242" s="24">
        <v>3.5309880596462899E-5</v>
      </c>
      <c r="F3242" s="16" t="s">
        <v>2814</v>
      </c>
    </row>
    <row r="3243" spans="1:6" x14ac:dyDescent="0.25">
      <c r="A3243" t="s">
        <v>5044</v>
      </c>
      <c r="B3243" s="16">
        <v>38.138576860000001</v>
      </c>
      <c r="C3243" s="16">
        <v>77.902718800000002</v>
      </c>
      <c r="D3243" s="16">
        <f t="shared" si="50"/>
        <v>2.0426225940723266</v>
      </c>
      <c r="E3243" s="24">
        <v>1.01577864355767E-6</v>
      </c>
      <c r="F3243" s="16" t="s">
        <v>5045</v>
      </c>
    </row>
    <row r="3244" spans="1:6" x14ac:dyDescent="0.25">
      <c r="A3244" t="s">
        <v>5046</v>
      </c>
      <c r="B3244" s="16">
        <v>31.001249059999999</v>
      </c>
      <c r="C3244" s="16">
        <v>64.683479379999994</v>
      </c>
      <c r="D3244" s="16">
        <f t="shared" si="50"/>
        <v>2.0864797819859198</v>
      </c>
      <c r="E3244" s="24">
        <v>2.98515701790411E-5</v>
      </c>
      <c r="F3244" s="16" t="s">
        <v>5047</v>
      </c>
    </row>
    <row r="3245" spans="1:6" x14ac:dyDescent="0.25">
      <c r="A3245" t="s">
        <v>5048</v>
      </c>
      <c r="B3245" s="16">
        <v>1543.8444489999999</v>
      </c>
      <c r="C3245" s="16">
        <v>3166.487944</v>
      </c>
      <c r="D3245" s="16">
        <f t="shared" si="50"/>
        <v>2.0510407936829651</v>
      </c>
      <c r="E3245" s="24">
        <v>1.3259616855102099E-57</v>
      </c>
      <c r="F3245" s="16" t="s">
        <v>5049</v>
      </c>
    </row>
    <row r="3246" spans="1:6" x14ac:dyDescent="0.25">
      <c r="A3246" t="s">
        <v>5050</v>
      </c>
      <c r="B3246" s="16">
        <v>310.89654839999997</v>
      </c>
      <c r="C3246" s="16">
        <v>638.45168179999996</v>
      </c>
      <c r="D3246" s="16">
        <f t="shared" si="50"/>
        <v>2.0535824057414978</v>
      </c>
      <c r="E3246" s="24">
        <v>1.0737892472802901E-22</v>
      </c>
      <c r="F3246" s="16" t="s">
        <v>5051</v>
      </c>
    </row>
    <row r="3247" spans="1:6" x14ac:dyDescent="0.25">
      <c r="A3247" t="s">
        <v>5052</v>
      </c>
      <c r="B3247" s="16">
        <v>21.475949480000001</v>
      </c>
      <c r="C3247" s="16">
        <v>44.063318260000003</v>
      </c>
      <c r="D3247" s="16">
        <f t="shared" si="50"/>
        <v>2.0517518119995133</v>
      </c>
      <c r="E3247" s="16">
        <v>1.2492633585627899E-4</v>
      </c>
      <c r="F3247" s="16" t="s">
        <v>2219</v>
      </c>
    </row>
    <row r="3248" spans="1:6" x14ac:dyDescent="0.25">
      <c r="A3248" t="s">
        <v>5053</v>
      </c>
      <c r="B3248" s="16">
        <v>177.1240478</v>
      </c>
      <c r="C3248" s="16">
        <v>365.88531180000001</v>
      </c>
      <c r="D3248" s="16">
        <f t="shared" si="50"/>
        <v>2.0657009386615881</v>
      </c>
      <c r="E3248" s="24">
        <v>5.9151141900696402E-8</v>
      </c>
      <c r="F3248" s="16" t="s">
        <v>5054</v>
      </c>
    </row>
    <row r="3249" spans="1:6" x14ac:dyDescent="0.25">
      <c r="A3249" t="s">
        <v>5055</v>
      </c>
      <c r="B3249" s="16">
        <v>28.208239450000001</v>
      </c>
      <c r="C3249" s="16">
        <v>60.05636441</v>
      </c>
      <c r="D3249" s="16">
        <f t="shared" si="50"/>
        <v>2.129036252562015</v>
      </c>
      <c r="E3249" s="24">
        <v>1.28000822488117E-5</v>
      </c>
      <c r="F3249" s="16" t="s">
        <v>3043</v>
      </c>
    </row>
    <row r="3250" spans="1:6" x14ac:dyDescent="0.25">
      <c r="A3250" t="s">
        <v>5056</v>
      </c>
      <c r="B3250" s="16">
        <v>24.392149289999999</v>
      </c>
      <c r="C3250" s="16">
        <v>51.230521899999999</v>
      </c>
      <c r="D3250" s="16">
        <f t="shared" si="50"/>
        <v>2.1002873215851823</v>
      </c>
      <c r="E3250" s="24">
        <v>1.22945400561441E-5</v>
      </c>
      <c r="F3250" s="16" t="s">
        <v>5057</v>
      </c>
    </row>
    <row r="3251" spans="1:6" x14ac:dyDescent="0.25">
      <c r="A3251" t="s">
        <v>5058</v>
      </c>
      <c r="B3251" s="16">
        <v>262.03928430000002</v>
      </c>
      <c r="C3251" s="16">
        <v>535.95944489999999</v>
      </c>
      <c r="D3251" s="16">
        <f t="shared" si="50"/>
        <v>2.0453400578151402</v>
      </c>
      <c r="E3251" s="24">
        <v>2.7578448737442399E-19</v>
      </c>
      <c r="F3251" s="16" t="s">
        <v>5059</v>
      </c>
    </row>
    <row r="3252" spans="1:6" x14ac:dyDescent="0.25">
      <c r="A3252" t="s">
        <v>5060</v>
      </c>
      <c r="B3252" s="16">
        <v>236.29057270000001</v>
      </c>
      <c r="C3252" s="16">
        <v>484.83779270000002</v>
      </c>
      <c r="D3252" s="16">
        <f t="shared" si="50"/>
        <v>2.0518710804241915</v>
      </c>
      <c r="E3252" s="24">
        <v>5.4439194034798402E-15</v>
      </c>
      <c r="F3252" s="16" t="s">
        <v>1118</v>
      </c>
    </row>
    <row r="3253" spans="1:6" x14ac:dyDescent="0.25">
      <c r="A3253" t="s">
        <v>5061</v>
      </c>
      <c r="B3253" s="16">
        <v>21.479666040000001</v>
      </c>
      <c r="C3253" s="16">
        <v>45.088871599999997</v>
      </c>
      <c r="D3253" s="16">
        <f t="shared" si="50"/>
        <v>2.0991421149674445</v>
      </c>
      <c r="E3253" s="16">
        <v>2.22681448671224E-4</v>
      </c>
      <c r="F3253" s="16" t="s">
        <v>2295</v>
      </c>
    </row>
    <row r="3254" spans="1:6" x14ac:dyDescent="0.25">
      <c r="A3254" t="s">
        <v>5062</v>
      </c>
      <c r="B3254" s="16">
        <v>4824.1061689999997</v>
      </c>
      <c r="C3254" s="16">
        <v>9893.0731739999992</v>
      </c>
      <c r="D3254" s="16">
        <f t="shared" si="50"/>
        <v>2.0507577626656501</v>
      </c>
      <c r="E3254" s="24">
        <v>5.55438251739006E-24</v>
      </c>
      <c r="F3254" s="16" t="s">
        <v>2063</v>
      </c>
    </row>
    <row r="3255" spans="1:6" x14ac:dyDescent="0.25">
      <c r="A3255" t="s">
        <v>5063</v>
      </c>
      <c r="B3255" s="16">
        <v>21.61309795</v>
      </c>
      <c r="C3255" s="16">
        <v>44.960359949999997</v>
      </c>
      <c r="D3255" s="16">
        <f t="shared" si="50"/>
        <v>2.0802367182165109</v>
      </c>
      <c r="E3255" s="24">
        <v>4.66366588604841E-5</v>
      </c>
      <c r="F3255" s="16" t="s">
        <v>3619</v>
      </c>
    </row>
    <row r="3256" spans="1:6" x14ac:dyDescent="0.25">
      <c r="A3256" t="s">
        <v>5064</v>
      </c>
      <c r="B3256" s="16">
        <v>784.87958839999999</v>
      </c>
      <c r="C3256" s="16">
        <v>1626.613548</v>
      </c>
      <c r="D3256" s="16">
        <f t="shared" si="50"/>
        <v>2.0724370617356724</v>
      </c>
      <c r="E3256" s="24">
        <v>7.4071793578227296E-9</v>
      </c>
      <c r="F3256" s="16" t="s">
        <v>5065</v>
      </c>
    </row>
    <row r="3257" spans="1:6" x14ac:dyDescent="0.25">
      <c r="A3257" t="s">
        <v>5066</v>
      </c>
      <c r="B3257" s="16">
        <v>570.48036149999996</v>
      </c>
      <c r="C3257" s="16">
        <v>1177.532674</v>
      </c>
      <c r="D3257" s="16">
        <f t="shared" si="50"/>
        <v>2.0641072917985102</v>
      </c>
      <c r="E3257" s="24">
        <v>3.1564294875280702E-11</v>
      </c>
      <c r="F3257" s="16" t="s">
        <v>173</v>
      </c>
    </row>
    <row r="3258" spans="1:6" x14ac:dyDescent="0.25">
      <c r="A3258" t="s">
        <v>5067</v>
      </c>
      <c r="B3258" s="16">
        <v>245.05373119999999</v>
      </c>
      <c r="C3258" s="16">
        <v>502.74314909999998</v>
      </c>
      <c r="D3258" s="16">
        <f t="shared" si="50"/>
        <v>2.0515629231112888</v>
      </c>
      <c r="E3258" s="24">
        <v>4.5520379407400996E-19</v>
      </c>
      <c r="F3258" s="16" t="s">
        <v>3022</v>
      </c>
    </row>
    <row r="3259" spans="1:6" x14ac:dyDescent="0.25">
      <c r="A3259" t="s">
        <v>5068</v>
      </c>
      <c r="B3259" s="16">
        <v>765.67949050000004</v>
      </c>
      <c r="C3259" s="16">
        <v>1559.0479560000001</v>
      </c>
      <c r="D3259" s="16">
        <f t="shared" si="50"/>
        <v>2.0361626180974479</v>
      </c>
      <c r="E3259" s="24">
        <v>3.9056738653087897E-36</v>
      </c>
      <c r="F3259" s="16" t="s">
        <v>5069</v>
      </c>
    </row>
    <row r="3260" spans="1:6" x14ac:dyDescent="0.25">
      <c r="A3260" t="s">
        <v>5070</v>
      </c>
      <c r="B3260" s="16">
        <v>18.0390762</v>
      </c>
      <c r="C3260" s="16">
        <v>37.877689480000001</v>
      </c>
      <c r="D3260" s="16">
        <f t="shared" si="50"/>
        <v>2.0997577181917997</v>
      </c>
      <c r="E3260" s="16">
        <v>3.2675463995155899E-4</v>
      </c>
      <c r="F3260" s="16" t="s">
        <v>2041</v>
      </c>
    </row>
    <row r="3261" spans="1:6" x14ac:dyDescent="0.25">
      <c r="A3261" t="s">
        <v>5071</v>
      </c>
      <c r="B3261" s="16">
        <v>48.688319589999999</v>
      </c>
      <c r="C3261" s="16">
        <v>101.9209965</v>
      </c>
      <c r="D3261" s="16">
        <f t="shared" si="50"/>
        <v>2.093335678007942</v>
      </c>
      <c r="E3261" s="16">
        <v>8.3925544469557899E-4</v>
      </c>
      <c r="F3261" s="16" t="s">
        <v>489</v>
      </c>
    </row>
    <row r="3262" spans="1:6" x14ac:dyDescent="0.25">
      <c r="A3262" t="s">
        <v>5072</v>
      </c>
      <c r="B3262" s="16">
        <v>26.880438529999999</v>
      </c>
      <c r="C3262" s="16">
        <v>55.895165650000003</v>
      </c>
      <c r="D3262" s="16">
        <f t="shared" si="50"/>
        <v>2.0793993218383706</v>
      </c>
      <c r="E3262" s="16">
        <v>5.26158078769765E-4</v>
      </c>
      <c r="F3262" s="16" t="s">
        <v>5073</v>
      </c>
    </row>
    <row r="3263" spans="1:6" x14ac:dyDescent="0.25">
      <c r="A3263" t="s">
        <v>5074</v>
      </c>
      <c r="B3263" s="16">
        <v>32.801595620000001</v>
      </c>
      <c r="C3263" s="16">
        <v>68.281380139999996</v>
      </c>
      <c r="D3263" s="16">
        <f t="shared" si="50"/>
        <v>2.081648128677223</v>
      </c>
      <c r="E3263" s="24">
        <v>7.7362918713670497E-6</v>
      </c>
      <c r="F3263" s="16" t="s">
        <v>498</v>
      </c>
    </row>
    <row r="3264" spans="1:6" x14ac:dyDescent="0.25">
      <c r="A3264" t="s">
        <v>5075</v>
      </c>
      <c r="B3264" s="16">
        <v>88.059347430000003</v>
      </c>
      <c r="C3264" s="16">
        <v>179.9611161</v>
      </c>
      <c r="D3264" s="16">
        <f t="shared" si="50"/>
        <v>2.0436344505397841</v>
      </c>
      <c r="E3264" s="24">
        <v>3.2587526228520398E-8</v>
      </c>
      <c r="F3264" s="16" t="s">
        <v>5076</v>
      </c>
    </row>
    <row r="3265" spans="1:6" x14ac:dyDescent="0.25">
      <c r="A3265" t="s">
        <v>5077</v>
      </c>
      <c r="B3265" s="16">
        <v>146.39828</v>
      </c>
      <c r="C3265" s="16">
        <v>302.06149160000001</v>
      </c>
      <c r="D3265" s="16">
        <f t="shared" si="50"/>
        <v>2.0632857954342088</v>
      </c>
      <c r="E3265" s="24">
        <v>1.7083887621557701E-17</v>
      </c>
      <c r="F3265" s="16" t="s">
        <v>4885</v>
      </c>
    </row>
    <row r="3266" spans="1:6" x14ac:dyDescent="0.25">
      <c r="A3266" t="s">
        <v>5078</v>
      </c>
      <c r="B3266" s="16">
        <v>62.936180950000001</v>
      </c>
      <c r="C3266" s="16">
        <v>131.88609840000001</v>
      </c>
      <c r="D3266" s="16">
        <f t="shared" si="50"/>
        <v>2.0955529301146769</v>
      </c>
      <c r="E3266" s="24">
        <v>8.6542668068638897E-10</v>
      </c>
      <c r="F3266" s="16" t="s">
        <v>4711</v>
      </c>
    </row>
    <row r="3267" spans="1:6" x14ac:dyDescent="0.25">
      <c r="A3267" t="s">
        <v>5079</v>
      </c>
      <c r="B3267" s="16">
        <v>530.22188889999995</v>
      </c>
      <c r="C3267" s="16">
        <v>1079.432307</v>
      </c>
      <c r="D3267" s="16">
        <f t="shared" si="50"/>
        <v>2.0358124204177872</v>
      </c>
      <c r="E3267" s="24">
        <v>1.28583565781114E-21</v>
      </c>
      <c r="F3267" s="16" t="s">
        <v>3755</v>
      </c>
    </row>
    <row r="3268" spans="1:6" x14ac:dyDescent="0.25">
      <c r="A3268" t="s">
        <v>5080</v>
      </c>
      <c r="B3268" s="16">
        <v>522.06597509999995</v>
      </c>
      <c r="C3268" s="16">
        <v>1064.6450339999999</v>
      </c>
      <c r="D3268" s="16">
        <f t="shared" si="50"/>
        <v>2.0392921293062067</v>
      </c>
      <c r="E3268" s="24">
        <v>3.4177980922875999E-18</v>
      </c>
      <c r="F3268" s="16" t="s">
        <v>5081</v>
      </c>
    </row>
    <row r="3269" spans="1:6" x14ac:dyDescent="0.25">
      <c r="A3269" t="s">
        <v>5082</v>
      </c>
      <c r="B3269" s="16">
        <v>68.008856489999999</v>
      </c>
      <c r="C3269" s="16">
        <v>141.00587859999999</v>
      </c>
      <c r="D3269" s="16">
        <f t="shared" si="50"/>
        <v>2.0733458240212208</v>
      </c>
      <c r="E3269" s="24">
        <v>6.0344572361612504E-6</v>
      </c>
      <c r="F3269" s="16" t="s">
        <v>1195</v>
      </c>
    </row>
    <row r="3270" spans="1:6" x14ac:dyDescent="0.25">
      <c r="A3270" t="s">
        <v>5083</v>
      </c>
      <c r="B3270" s="16">
        <v>21.46230323</v>
      </c>
      <c r="C3270" s="16">
        <v>45.159103860000002</v>
      </c>
      <c r="D3270" s="16">
        <f t="shared" ref="D3270:D3333" si="51">C3270/B3270</f>
        <v>2.1041126563190393</v>
      </c>
      <c r="E3270" s="24">
        <v>7.6774164873261806E-5</v>
      </c>
      <c r="F3270" s="16" t="s">
        <v>5084</v>
      </c>
    </row>
    <row r="3271" spans="1:6" x14ac:dyDescent="0.25">
      <c r="A3271" t="s">
        <v>5085</v>
      </c>
      <c r="B3271" s="16">
        <v>479.96672960000001</v>
      </c>
      <c r="C3271" s="16">
        <v>976.66998239999998</v>
      </c>
      <c r="D3271" s="16">
        <f t="shared" si="51"/>
        <v>2.0348701736346353</v>
      </c>
      <c r="E3271" s="24">
        <v>3.7184919531965197E-38</v>
      </c>
      <c r="F3271" s="16" t="s">
        <v>5086</v>
      </c>
    </row>
    <row r="3272" spans="1:6" x14ac:dyDescent="0.25">
      <c r="A3272" t="s">
        <v>5087</v>
      </c>
      <c r="B3272" s="16">
        <v>50.109750060000003</v>
      </c>
      <c r="C3272" s="16">
        <v>103.3851129</v>
      </c>
      <c r="D3272" s="16">
        <f t="shared" si="51"/>
        <v>2.0631735894952494</v>
      </c>
      <c r="E3272" s="24">
        <v>7.3339567114415898E-7</v>
      </c>
      <c r="F3272" s="16" t="s">
        <v>5088</v>
      </c>
    </row>
    <row r="3273" spans="1:6" x14ac:dyDescent="0.25">
      <c r="A3273" t="s">
        <v>5089</v>
      </c>
      <c r="B3273" s="16">
        <v>125.6891487</v>
      </c>
      <c r="C3273" s="16">
        <v>258.495496</v>
      </c>
      <c r="D3273" s="16">
        <f t="shared" si="51"/>
        <v>2.0566254022213775</v>
      </c>
      <c r="E3273" s="24">
        <v>3.7714975832654199E-13</v>
      </c>
      <c r="F3273" s="16" t="s">
        <v>5090</v>
      </c>
    </row>
    <row r="3274" spans="1:6" x14ac:dyDescent="0.25">
      <c r="A3274" t="s">
        <v>5091</v>
      </c>
      <c r="B3274" s="16">
        <v>22.07227498</v>
      </c>
      <c r="C3274" s="16">
        <v>47.264897980000001</v>
      </c>
      <c r="D3274" s="16">
        <f t="shared" si="51"/>
        <v>2.1413695698711344</v>
      </c>
      <c r="E3274" s="16">
        <v>4.06850421825956E-4</v>
      </c>
      <c r="F3274" s="16" t="s">
        <v>5092</v>
      </c>
    </row>
    <row r="3275" spans="1:6" x14ac:dyDescent="0.25">
      <c r="A3275" t="s">
        <v>5093</v>
      </c>
      <c r="B3275" s="16">
        <v>138.94690829999999</v>
      </c>
      <c r="C3275" s="16">
        <v>283.70106879999997</v>
      </c>
      <c r="D3275" s="16">
        <f t="shared" si="51"/>
        <v>2.0417947565084469</v>
      </c>
      <c r="E3275" s="24">
        <v>2.82248125774168E-15</v>
      </c>
      <c r="F3275" s="16" t="s">
        <v>5094</v>
      </c>
    </row>
    <row r="3276" spans="1:6" x14ac:dyDescent="0.25">
      <c r="A3276" t="s">
        <v>5095</v>
      </c>
      <c r="B3276" s="16">
        <v>33.41106834</v>
      </c>
      <c r="C3276" s="16">
        <v>69.52173664</v>
      </c>
      <c r="D3276" s="16">
        <f t="shared" si="51"/>
        <v>2.0807995701462803</v>
      </c>
      <c r="E3276" s="24">
        <v>1.16584131774931E-5</v>
      </c>
      <c r="F3276" s="16" t="s">
        <v>5096</v>
      </c>
    </row>
    <row r="3277" spans="1:6" x14ac:dyDescent="0.25">
      <c r="A3277" t="s">
        <v>5097</v>
      </c>
      <c r="B3277" s="16">
        <v>117.45197349999999</v>
      </c>
      <c r="C3277" s="16">
        <v>239.95039460000001</v>
      </c>
      <c r="D3277" s="16">
        <f t="shared" si="51"/>
        <v>2.0429660519923067</v>
      </c>
      <c r="E3277" s="24">
        <v>4.6515851825971202E-9</v>
      </c>
      <c r="F3277" s="16" t="s">
        <v>1509</v>
      </c>
    </row>
    <row r="3278" spans="1:6" x14ac:dyDescent="0.25">
      <c r="A3278" t="s">
        <v>5098</v>
      </c>
      <c r="B3278" s="16">
        <v>16.792092270000001</v>
      </c>
      <c r="C3278" s="16">
        <v>36.42862401</v>
      </c>
      <c r="D3278" s="16">
        <f t="shared" si="51"/>
        <v>2.1693916055405285</v>
      </c>
      <c r="E3278" s="16">
        <v>6.3050240619105802E-4</v>
      </c>
      <c r="F3278" s="16" t="s">
        <v>2648</v>
      </c>
    </row>
    <row r="3279" spans="1:6" x14ac:dyDescent="0.25">
      <c r="A3279" t="s">
        <v>5099</v>
      </c>
      <c r="B3279" s="16">
        <v>172.03718280000001</v>
      </c>
      <c r="C3279" s="16">
        <v>352.52732459999999</v>
      </c>
      <c r="D3279" s="16">
        <f t="shared" si="51"/>
        <v>2.0491344886170735</v>
      </c>
      <c r="E3279" s="24">
        <v>1.8904190327618801E-8</v>
      </c>
      <c r="F3279" s="16" t="s">
        <v>5100</v>
      </c>
    </row>
    <row r="3280" spans="1:6" x14ac:dyDescent="0.25">
      <c r="A3280" t="s">
        <v>5101</v>
      </c>
      <c r="B3280" s="16">
        <v>235.0338687</v>
      </c>
      <c r="C3280" s="16">
        <v>482.9677355</v>
      </c>
      <c r="D3280" s="16">
        <f t="shared" si="51"/>
        <v>2.0548856986924964</v>
      </c>
      <c r="E3280" s="24">
        <v>1.12100337173386E-13</v>
      </c>
      <c r="F3280" s="16" t="s">
        <v>2019</v>
      </c>
    </row>
    <row r="3281" spans="1:6" x14ac:dyDescent="0.25">
      <c r="A3281" t="s">
        <v>5102</v>
      </c>
      <c r="B3281" s="16">
        <v>51.95109291</v>
      </c>
      <c r="C3281" s="16">
        <v>106.5919126</v>
      </c>
      <c r="D3281" s="16">
        <f t="shared" si="51"/>
        <v>2.0517742097295177</v>
      </c>
      <c r="E3281" s="24">
        <v>1.34717269698293E-5</v>
      </c>
      <c r="F3281" s="16" t="s">
        <v>5103</v>
      </c>
    </row>
    <row r="3282" spans="1:6" x14ac:dyDescent="0.25">
      <c r="A3282" t="s">
        <v>5104</v>
      </c>
      <c r="B3282" s="16">
        <v>415.35788389999999</v>
      </c>
      <c r="C3282" s="16">
        <v>845.19656429999998</v>
      </c>
      <c r="D3282" s="16">
        <f t="shared" si="51"/>
        <v>2.0348634203449629</v>
      </c>
      <c r="E3282" s="24">
        <v>5.5464843015626998E-32</v>
      </c>
      <c r="F3282" s="16" t="s">
        <v>5105</v>
      </c>
    </row>
    <row r="3283" spans="1:6" x14ac:dyDescent="0.25">
      <c r="A3283" t="s">
        <v>5106</v>
      </c>
      <c r="B3283" s="16">
        <v>73.252340570000001</v>
      </c>
      <c r="C3283" s="16">
        <v>148.89258580000001</v>
      </c>
      <c r="D3283" s="16">
        <f t="shared" si="51"/>
        <v>2.0325983394034779</v>
      </c>
      <c r="E3283" s="24">
        <v>2.4525550501702501E-8</v>
      </c>
      <c r="F3283" s="16" t="s">
        <v>5107</v>
      </c>
    </row>
    <row r="3284" spans="1:6" x14ac:dyDescent="0.25">
      <c r="A3284" t="s">
        <v>5108</v>
      </c>
      <c r="B3284" s="16">
        <v>132.3894339</v>
      </c>
      <c r="C3284" s="16">
        <v>268.61658399999999</v>
      </c>
      <c r="D3284" s="16">
        <f t="shared" si="51"/>
        <v>2.0289880852795155</v>
      </c>
      <c r="E3284" s="24">
        <v>2.5062561123162199E-21</v>
      </c>
      <c r="F3284" s="16" t="s">
        <v>5109</v>
      </c>
    </row>
    <row r="3285" spans="1:6" x14ac:dyDescent="0.25">
      <c r="A3285" t="s">
        <v>5110</v>
      </c>
      <c r="B3285" s="16">
        <v>139.37737989999999</v>
      </c>
      <c r="C3285" s="16">
        <v>285.5936681</v>
      </c>
      <c r="D3285" s="16">
        <f t="shared" si="51"/>
        <v>2.0490675625048107</v>
      </c>
      <c r="E3285" s="24">
        <v>1.13080290813205E-12</v>
      </c>
      <c r="F3285" s="16" t="s">
        <v>5111</v>
      </c>
    </row>
    <row r="3286" spans="1:6" x14ac:dyDescent="0.25">
      <c r="A3286" t="s">
        <v>5112</v>
      </c>
      <c r="B3286" s="16">
        <v>114.89377</v>
      </c>
      <c r="C3286" s="16">
        <v>238.82439199999999</v>
      </c>
      <c r="D3286" s="16">
        <f t="shared" si="51"/>
        <v>2.0786539774959074</v>
      </c>
      <c r="E3286" s="24">
        <v>1.9264852417927301E-5</v>
      </c>
      <c r="F3286" s="16" t="s">
        <v>4906</v>
      </c>
    </row>
    <row r="3287" spans="1:6" x14ac:dyDescent="0.25">
      <c r="A3287" t="s">
        <v>5113</v>
      </c>
      <c r="B3287" s="16">
        <v>172.35839229999999</v>
      </c>
      <c r="C3287" s="16">
        <v>352.31747539999998</v>
      </c>
      <c r="D3287" s="16">
        <f t="shared" si="51"/>
        <v>2.0440981764715613</v>
      </c>
      <c r="E3287" s="24">
        <v>1.62544864472347E-8</v>
      </c>
      <c r="F3287" s="16" t="s">
        <v>1617</v>
      </c>
    </row>
    <row r="3288" spans="1:6" x14ac:dyDescent="0.25">
      <c r="A3288" t="s">
        <v>5114</v>
      </c>
      <c r="B3288" s="16">
        <v>40.843193239999998</v>
      </c>
      <c r="C3288" s="16">
        <v>82.641519369999997</v>
      </c>
      <c r="D3288" s="16">
        <f t="shared" si="51"/>
        <v>2.0233853627552456</v>
      </c>
      <c r="E3288" s="24">
        <v>1.6239592381345699E-7</v>
      </c>
      <c r="F3288" s="16" t="s">
        <v>5115</v>
      </c>
    </row>
    <row r="3289" spans="1:6" x14ac:dyDescent="0.25">
      <c r="A3289" t="s">
        <v>5116</v>
      </c>
      <c r="B3289" s="16">
        <v>48.55194779</v>
      </c>
      <c r="C3289" s="16">
        <v>99.054747789999993</v>
      </c>
      <c r="D3289" s="16">
        <f t="shared" si="51"/>
        <v>2.0401807198021786</v>
      </c>
      <c r="E3289" s="24">
        <v>4.5207422376208002E-6</v>
      </c>
      <c r="F3289" s="16" t="s">
        <v>2571</v>
      </c>
    </row>
    <row r="3290" spans="1:6" x14ac:dyDescent="0.25">
      <c r="A3290" t="s">
        <v>5117</v>
      </c>
      <c r="B3290" s="16">
        <v>308.03649300000001</v>
      </c>
      <c r="C3290" s="16">
        <v>641.37264900000002</v>
      </c>
      <c r="D3290" s="16">
        <f t="shared" si="51"/>
        <v>2.0821320316745719</v>
      </c>
      <c r="E3290" s="24">
        <v>1.1984519348394799E-5</v>
      </c>
      <c r="F3290" s="16" t="s">
        <v>467</v>
      </c>
    </row>
    <row r="3291" spans="1:6" x14ac:dyDescent="0.25">
      <c r="A3291" t="s">
        <v>5118</v>
      </c>
      <c r="B3291" s="16">
        <v>135.0813766</v>
      </c>
      <c r="C3291" s="16">
        <v>277.12136020000003</v>
      </c>
      <c r="D3291" s="16">
        <f t="shared" si="51"/>
        <v>2.0515141848206486</v>
      </c>
      <c r="E3291" s="24">
        <v>8.8758181867999794E-11</v>
      </c>
      <c r="F3291" s="16" t="s">
        <v>4423</v>
      </c>
    </row>
    <row r="3292" spans="1:6" x14ac:dyDescent="0.25">
      <c r="A3292" t="s">
        <v>5119</v>
      </c>
      <c r="B3292" s="16">
        <v>64.204214669999999</v>
      </c>
      <c r="C3292" s="16">
        <v>131.56631830000001</v>
      </c>
      <c r="D3292" s="16">
        <f t="shared" si="51"/>
        <v>2.0491850726035836</v>
      </c>
      <c r="E3292" s="24">
        <v>2.4512833856465801E-9</v>
      </c>
      <c r="F3292" s="16" t="s">
        <v>5120</v>
      </c>
    </row>
    <row r="3293" spans="1:6" x14ac:dyDescent="0.25">
      <c r="A3293" t="s">
        <v>5121</v>
      </c>
      <c r="B3293" s="16">
        <v>85.654873710000004</v>
      </c>
      <c r="C3293" s="16">
        <v>175.03306610000001</v>
      </c>
      <c r="D3293" s="16">
        <f t="shared" si="51"/>
        <v>2.043468847932763</v>
      </c>
      <c r="E3293" s="24">
        <v>6.4201435408950196E-12</v>
      </c>
      <c r="F3293" s="16" t="s">
        <v>2642</v>
      </c>
    </row>
    <row r="3294" spans="1:6" x14ac:dyDescent="0.25">
      <c r="A3294" t="s">
        <v>5122</v>
      </c>
      <c r="B3294" s="16">
        <v>71.341970149999995</v>
      </c>
      <c r="C3294" s="16">
        <v>144.93649880000001</v>
      </c>
      <c r="D3294" s="16">
        <f t="shared" si="51"/>
        <v>2.0315741000040215</v>
      </c>
      <c r="E3294" s="24">
        <v>2.3403063851122599E-6</v>
      </c>
      <c r="F3294" s="16" t="s">
        <v>5123</v>
      </c>
    </row>
    <row r="3295" spans="1:6" x14ac:dyDescent="0.25">
      <c r="A3295" t="s">
        <v>5124</v>
      </c>
      <c r="B3295" s="16">
        <v>1113.101545</v>
      </c>
      <c r="C3295" s="16">
        <v>2282.2933840000001</v>
      </c>
      <c r="D3295" s="16">
        <f t="shared" si="51"/>
        <v>2.0503909946508969</v>
      </c>
      <c r="E3295" s="24">
        <v>4.9033112650371297E-10</v>
      </c>
      <c r="F3295" s="16" t="s">
        <v>5125</v>
      </c>
    </row>
    <row r="3296" spans="1:6" x14ac:dyDescent="0.25">
      <c r="A3296" t="s">
        <v>5126</v>
      </c>
      <c r="B3296" s="16">
        <v>363.96246609999997</v>
      </c>
      <c r="C3296" s="16">
        <v>746.20560330000001</v>
      </c>
      <c r="D3296" s="16">
        <f t="shared" si="51"/>
        <v>2.0502268030434143</v>
      </c>
      <c r="E3296" s="24">
        <v>8.5750209244140299E-10</v>
      </c>
      <c r="F3296" s="16" t="s">
        <v>5127</v>
      </c>
    </row>
    <row r="3297" spans="1:6" x14ac:dyDescent="0.25">
      <c r="A3297" t="s">
        <v>5128</v>
      </c>
      <c r="B3297" s="16">
        <v>85.269636610000006</v>
      </c>
      <c r="C3297" s="16">
        <v>179.7102811</v>
      </c>
      <c r="D3297" s="16">
        <f t="shared" si="51"/>
        <v>2.1075530311210975</v>
      </c>
      <c r="E3297" s="16">
        <v>3.2360699049705503E-4</v>
      </c>
    </row>
    <row r="3298" spans="1:6" x14ac:dyDescent="0.25">
      <c r="A3298" t="s">
        <v>5129</v>
      </c>
      <c r="B3298" s="16">
        <v>97.145095620000006</v>
      </c>
      <c r="C3298" s="16">
        <v>197.19821139999999</v>
      </c>
      <c r="D3298" s="16">
        <f t="shared" si="51"/>
        <v>2.0299348118547869</v>
      </c>
      <c r="E3298" s="24">
        <v>9.1252576700338106E-17</v>
      </c>
      <c r="F3298" s="16" t="s">
        <v>3647</v>
      </c>
    </row>
    <row r="3299" spans="1:6" x14ac:dyDescent="0.25">
      <c r="A3299" t="s">
        <v>5130</v>
      </c>
      <c r="B3299" s="16">
        <v>444.47942389999997</v>
      </c>
      <c r="C3299" s="16">
        <v>901.27074470000002</v>
      </c>
      <c r="D3299" s="16">
        <f t="shared" si="51"/>
        <v>2.0276995879628616</v>
      </c>
      <c r="E3299" s="24">
        <v>1.60939190720748E-16</v>
      </c>
      <c r="F3299" s="16" t="s">
        <v>758</v>
      </c>
    </row>
    <row r="3300" spans="1:6" x14ac:dyDescent="0.25">
      <c r="A3300" t="s">
        <v>5131</v>
      </c>
      <c r="B3300" s="16">
        <v>37.758749289999997</v>
      </c>
      <c r="C3300" s="16">
        <v>77.581202959999999</v>
      </c>
      <c r="D3300" s="16">
        <f t="shared" si="51"/>
        <v>2.0546549983462126</v>
      </c>
      <c r="E3300" s="24">
        <v>3.3810424167827999E-6</v>
      </c>
      <c r="F3300" s="16" t="s">
        <v>5132</v>
      </c>
    </row>
    <row r="3301" spans="1:6" x14ac:dyDescent="0.25">
      <c r="A3301" t="s">
        <v>5133</v>
      </c>
      <c r="B3301" s="16">
        <v>1355.1270010000001</v>
      </c>
      <c r="C3301" s="16">
        <v>2759.7775740000002</v>
      </c>
      <c r="D3301" s="16">
        <f t="shared" si="51"/>
        <v>2.0365453363142012</v>
      </c>
      <c r="E3301" s="24">
        <v>5.4651207050943801E-14</v>
      </c>
      <c r="F3301" s="16" t="s">
        <v>1294</v>
      </c>
    </row>
    <row r="3302" spans="1:6" x14ac:dyDescent="0.25">
      <c r="A3302" t="s">
        <v>5134</v>
      </c>
      <c r="B3302" s="16">
        <v>145.4170574</v>
      </c>
      <c r="C3302" s="16">
        <v>292.74923539999998</v>
      </c>
      <c r="D3302" s="16">
        <f t="shared" si="51"/>
        <v>2.0131698483949654</v>
      </c>
      <c r="E3302" s="24">
        <v>1.8626226090922901E-18</v>
      </c>
      <c r="F3302" s="16" t="s">
        <v>5135</v>
      </c>
    </row>
    <row r="3303" spans="1:6" x14ac:dyDescent="0.25">
      <c r="A3303" t="s">
        <v>5136</v>
      </c>
      <c r="B3303" s="16">
        <v>165.4528737</v>
      </c>
      <c r="C3303" s="16">
        <v>336.42129949999998</v>
      </c>
      <c r="D3303" s="16">
        <f t="shared" si="51"/>
        <v>2.0333360912787821</v>
      </c>
      <c r="E3303" s="24">
        <v>1.6630133844277001E-12</v>
      </c>
      <c r="F3303" s="16" t="s">
        <v>2106</v>
      </c>
    </row>
    <row r="3304" spans="1:6" x14ac:dyDescent="0.25">
      <c r="A3304" t="s">
        <v>5137</v>
      </c>
      <c r="B3304" s="16">
        <v>34.446047559999997</v>
      </c>
      <c r="C3304" s="16">
        <v>70.860334089999995</v>
      </c>
      <c r="D3304" s="16">
        <f t="shared" si="51"/>
        <v>2.0571397623071737</v>
      </c>
      <c r="E3304" s="24">
        <v>7.4792338050340897E-6</v>
      </c>
      <c r="F3304" s="16" t="s">
        <v>5138</v>
      </c>
    </row>
    <row r="3305" spans="1:6" x14ac:dyDescent="0.25">
      <c r="A3305" t="s">
        <v>5139</v>
      </c>
      <c r="B3305" s="16">
        <v>245.23446970000001</v>
      </c>
      <c r="C3305" s="16">
        <v>503.1348327</v>
      </c>
      <c r="D3305" s="16">
        <f t="shared" si="51"/>
        <v>2.0516480954553185</v>
      </c>
      <c r="E3305" s="24">
        <v>1.05849901122172E-11</v>
      </c>
      <c r="F3305" s="16" t="s">
        <v>3596</v>
      </c>
    </row>
    <row r="3306" spans="1:6" x14ac:dyDescent="0.25">
      <c r="A3306" t="s">
        <v>5140</v>
      </c>
      <c r="B3306" s="16">
        <v>818.39988860000005</v>
      </c>
      <c r="C3306" s="16">
        <v>1683.565128</v>
      </c>
      <c r="D3306" s="16">
        <f t="shared" si="51"/>
        <v>2.0571424207791611</v>
      </c>
      <c r="E3306" s="24">
        <v>1.46975726978048E-7</v>
      </c>
      <c r="F3306" s="16" t="s">
        <v>5125</v>
      </c>
    </row>
    <row r="3307" spans="1:6" x14ac:dyDescent="0.25">
      <c r="A3307" t="s">
        <v>5141</v>
      </c>
      <c r="B3307" s="16">
        <v>207.26125139999999</v>
      </c>
      <c r="C3307" s="16">
        <v>426.85203780000001</v>
      </c>
      <c r="D3307" s="16">
        <f t="shared" si="51"/>
        <v>2.0594878922939861</v>
      </c>
      <c r="E3307" s="24">
        <v>1.8822452317067099E-7</v>
      </c>
      <c r="F3307" s="16" t="s">
        <v>5127</v>
      </c>
    </row>
    <row r="3308" spans="1:6" x14ac:dyDescent="0.25">
      <c r="A3308" t="s">
        <v>5142</v>
      </c>
      <c r="B3308" s="16">
        <v>260.16920160000001</v>
      </c>
      <c r="C3308" s="16">
        <v>529.29107939999994</v>
      </c>
      <c r="D3308" s="16">
        <f t="shared" si="51"/>
        <v>2.0344109761837386</v>
      </c>
      <c r="E3308" s="24">
        <v>1.0773442998313801E-15</v>
      </c>
      <c r="F3308" s="16" t="s">
        <v>5143</v>
      </c>
    </row>
    <row r="3309" spans="1:6" x14ac:dyDescent="0.25">
      <c r="A3309" t="s">
        <v>5144</v>
      </c>
      <c r="B3309" s="16">
        <v>523.63421059999996</v>
      </c>
      <c r="C3309" s="16">
        <v>1059.666976</v>
      </c>
      <c r="D3309" s="16">
        <f t="shared" si="51"/>
        <v>2.0236778929814254</v>
      </c>
      <c r="E3309" s="24">
        <v>1.6578596664075099E-20</v>
      </c>
      <c r="F3309" s="16" t="s">
        <v>5145</v>
      </c>
    </row>
    <row r="3310" spans="1:6" x14ac:dyDescent="0.25">
      <c r="A3310" t="s">
        <v>5146</v>
      </c>
      <c r="B3310" s="16">
        <v>175.6028464</v>
      </c>
      <c r="C3310" s="16">
        <v>352.89827359999998</v>
      </c>
      <c r="D3310" s="16">
        <f t="shared" si="51"/>
        <v>2.0096386865856632</v>
      </c>
      <c r="E3310" s="24">
        <v>4.0062643020066802E-22</v>
      </c>
      <c r="F3310" s="16" t="s">
        <v>5147</v>
      </c>
    </row>
    <row r="3311" spans="1:6" x14ac:dyDescent="0.25">
      <c r="A3311" t="s">
        <v>5148</v>
      </c>
      <c r="B3311" s="16">
        <v>46.600166250000001</v>
      </c>
      <c r="C3311" s="16">
        <v>95.685251149999999</v>
      </c>
      <c r="D3311" s="16">
        <f t="shared" si="51"/>
        <v>2.0533242443099651</v>
      </c>
      <c r="E3311" s="16">
        <v>1.0287325854193201E-4</v>
      </c>
      <c r="F3311" s="16" t="s">
        <v>5149</v>
      </c>
    </row>
    <row r="3312" spans="1:6" x14ac:dyDescent="0.25">
      <c r="A3312" t="s">
        <v>5150</v>
      </c>
      <c r="B3312" s="16">
        <v>525.51390519999995</v>
      </c>
      <c r="C3312" s="16">
        <v>1071.336196</v>
      </c>
      <c r="D3312" s="16">
        <f t="shared" si="51"/>
        <v>2.0386448111059421</v>
      </c>
      <c r="E3312" s="24">
        <v>6.3335141227989201E-12</v>
      </c>
      <c r="F3312" s="16" t="s">
        <v>2630</v>
      </c>
    </row>
    <row r="3313" spans="1:6" x14ac:dyDescent="0.25">
      <c r="A3313" t="s">
        <v>5151</v>
      </c>
      <c r="B3313" s="16">
        <v>103.7920567</v>
      </c>
      <c r="C3313" s="16">
        <v>214.7208364</v>
      </c>
      <c r="D3313" s="16">
        <f t="shared" si="51"/>
        <v>2.0687598186885143</v>
      </c>
      <c r="E3313" s="24">
        <v>8.5894348952632904E-5</v>
      </c>
      <c r="F3313" s="16" t="s">
        <v>3988</v>
      </c>
    </row>
    <row r="3314" spans="1:6" x14ac:dyDescent="0.25">
      <c r="A3314" t="s">
        <v>5152</v>
      </c>
      <c r="B3314" s="16">
        <v>531.78587789999995</v>
      </c>
      <c r="C3314" s="16">
        <v>1083.8154179999999</v>
      </c>
      <c r="D3314" s="16">
        <f t="shared" si="51"/>
        <v>2.0380673181468101</v>
      </c>
      <c r="E3314" s="24">
        <v>6.5026042097457095E-14</v>
      </c>
    </row>
    <row r="3315" spans="1:6" x14ac:dyDescent="0.25">
      <c r="A3315" t="s">
        <v>5153</v>
      </c>
      <c r="B3315" s="16">
        <v>128.88395199999999</v>
      </c>
      <c r="C3315" s="16">
        <v>257.44236000000001</v>
      </c>
      <c r="D3315" s="16">
        <f t="shared" si="51"/>
        <v>1.9974741308367081</v>
      </c>
      <c r="E3315" s="24">
        <v>7.3861329743818001E-16</v>
      </c>
      <c r="F3315" s="16" t="s">
        <v>5123</v>
      </c>
    </row>
    <row r="3316" spans="1:6" x14ac:dyDescent="0.25">
      <c r="A3316" t="s">
        <v>5154</v>
      </c>
      <c r="B3316" s="16">
        <v>689.5012557</v>
      </c>
      <c r="C3316" s="16">
        <v>1385.1075510000001</v>
      </c>
      <c r="D3316" s="16">
        <f t="shared" si="51"/>
        <v>2.0088542835122207</v>
      </c>
      <c r="E3316" s="24">
        <v>2.7877611060877601E-39</v>
      </c>
      <c r="F3316" s="16" t="s">
        <v>2094</v>
      </c>
    </row>
    <row r="3317" spans="1:6" x14ac:dyDescent="0.25">
      <c r="A3317" t="s">
        <v>5155</v>
      </c>
      <c r="B3317" s="16">
        <v>50.918303280000003</v>
      </c>
      <c r="C3317" s="16">
        <v>106.48238929999999</v>
      </c>
      <c r="D3317" s="16">
        <f t="shared" si="51"/>
        <v>2.0912399361473772</v>
      </c>
      <c r="E3317" s="24">
        <v>5.6204987357452005E-7</v>
      </c>
      <c r="F3317" s="16" t="s">
        <v>588</v>
      </c>
    </row>
    <row r="3318" spans="1:6" x14ac:dyDescent="0.25">
      <c r="A3318" t="s">
        <v>5156</v>
      </c>
      <c r="B3318" s="16">
        <v>224.91724550000001</v>
      </c>
      <c r="C3318" s="16">
        <v>453.2298189</v>
      </c>
      <c r="D3318" s="16">
        <f t="shared" si="51"/>
        <v>2.0150958984601295</v>
      </c>
      <c r="E3318" s="24">
        <v>5.8670772166552798E-15</v>
      </c>
      <c r="F3318" s="16" t="s">
        <v>5157</v>
      </c>
    </row>
    <row r="3319" spans="1:6" x14ac:dyDescent="0.25">
      <c r="A3319" t="s">
        <v>5158</v>
      </c>
      <c r="B3319" s="16">
        <v>21.193299620000001</v>
      </c>
      <c r="C3319" s="16">
        <v>44.212313690000002</v>
      </c>
      <c r="D3319" s="16">
        <f t="shared" si="51"/>
        <v>2.0861458330102161</v>
      </c>
      <c r="E3319" s="16">
        <v>1.2457364925169199E-4</v>
      </c>
      <c r="F3319" s="16" t="s">
        <v>5159</v>
      </c>
    </row>
    <row r="3320" spans="1:6" x14ac:dyDescent="0.25">
      <c r="A3320" t="s">
        <v>5160</v>
      </c>
      <c r="B3320" s="16">
        <v>49.519171149999998</v>
      </c>
      <c r="C3320" s="16">
        <v>102.1188502</v>
      </c>
      <c r="D3320" s="16">
        <f t="shared" si="51"/>
        <v>2.0622083897702717</v>
      </c>
      <c r="E3320" s="16">
        <v>4.13671003627782E-4</v>
      </c>
      <c r="F3320" s="16" t="s">
        <v>5161</v>
      </c>
    </row>
    <row r="3321" spans="1:6" x14ac:dyDescent="0.25">
      <c r="A3321" t="s">
        <v>5162</v>
      </c>
      <c r="B3321" s="16">
        <v>46.469029149999997</v>
      </c>
      <c r="C3321" s="16">
        <v>96.465550100000002</v>
      </c>
      <c r="D3321" s="16">
        <f t="shared" si="51"/>
        <v>2.07591059818817</v>
      </c>
      <c r="E3321" s="24">
        <v>1.2495830090595301E-7</v>
      </c>
      <c r="F3321" s="16" t="s">
        <v>4743</v>
      </c>
    </row>
    <row r="3322" spans="1:6" x14ac:dyDescent="0.25">
      <c r="A3322" t="s">
        <v>5163</v>
      </c>
      <c r="B3322" s="16">
        <v>218.74802700000001</v>
      </c>
      <c r="C3322" s="16">
        <v>437.40896739999999</v>
      </c>
      <c r="D3322" s="16">
        <f t="shared" si="51"/>
        <v>1.9996018862378127</v>
      </c>
      <c r="E3322" s="24">
        <v>4.3057444822119602E-26</v>
      </c>
      <c r="F3322" s="16" t="s">
        <v>2869</v>
      </c>
    </row>
    <row r="3323" spans="1:6" x14ac:dyDescent="0.25">
      <c r="A3323" t="s">
        <v>5164</v>
      </c>
      <c r="B3323" s="16">
        <v>93.230945849999998</v>
      </c>
      <c r="C3323" s="16">
        <v>187.9918337</v>
      </c>
      <c r="D3323" s="16">
        <f t="shared" si="51"/>
        <v>2.0164102378888393</v>
      </c>
      <c r="E3323" s="24">
        <v>1.4742531314028101E-9</v>
      </c>
      <c r="F3323" s="16" t="s">
        <v>5165</v>
      </c>
    </row>
    <row r="3324" spans="1:6" x14ac:dyDescent="0.25">
      <c r="A3324" t="s">
        <v>5166</v>
      </c>
      <c r="B3324" s="16">
        <v>100.6296483</v>
      </c>
      <c r="C3324" s="16">
        <v>201.54592679999999</v>
      </c>
      <c r="D3324" s="16">
        <f t="shared" si="51"/>
        <v>2.0028483673036943</v>
      </c>
      <c r="E3324" s="24">
        <v>1.9630837913281801E-10</v>
      </c>
      <c r="F3324" s="16" t="s">
        <v>3653</v>
      </c>
    </row>
    <row r="3325" spans="1:6" x14ac:dyDescent="0.25">
      <c r="A3325" t="s">
        <v>5167</v>
      </c>
      <c r="B3325" s="16">
        <v>28.581577360000001</v>
      </c>
      <c r="C3325" s="16">
        <v>60.090452820000003</v>
      </c>
      <c r="D3325" s="16">
        <f t="shared" si="51"/>
        <v>2.1024190534738212</v>
      </c>
      <c r="E3325" s="24">
        <v>7.3110402712519402E-5</v>
      </c>
      <c r="F3325" s="16" t="s">
        <v>1137</v>
      </c>
    </row>
    <row r="3326" spans="1:6" x14ac:dyDescent="0.25">
      <c r="A3326" t="s">
        <v>5168</v>
      </c>
      <c r="B3326" s="16">
        <v>829.99662360000002</v>
      </c>
      <c r="C3326" s="16">
        <v>1681.857096</v>
      </c>
      <c r="D3326" s="16">
        <f t="shared" si="51"/>
        <v>2.0263420936643914</v>
      </c>
      <c r="E3326" s="24">
        <v>2.39105915451881E-17</v>
      </c>
      <c r="F3326" s="16" t="s">
        <v>3601</v>
      </c>
    </row>
    <row r="3327" spans="1:6" x14ac:dyDescent="0.25">
      <c r="A3327" t="s">
        <v>5169</v>
      </c>
      <c r="B3327" s="16">
        <v>106.7069166</v>
      </c>
      <c r="C3327" s="16">
        <v>218.67755729999999</v>
      </c>
      <c r="D3327" s="16">
        <f t="shared" si="51"/>
        <v>2.0493287995541238</v>
      </c>
      <c r="E3327" s="24">
        <v>1.18985476220042E-13</v>
      </c>
      <c r="F3327" s="16" t="s">
        <v>5170</v>
      </c>
    </row>
    <row r="3328" spans="1:6" x14ac:dyDescent="0.25">
      <c r="A3328" t="s">
        <v>5171</v>
      </c>
      <c r="B3328" s="16">
        <v>366.56791550000003</v>
      </c>
      <c r="C3328" s="16">
        <v>740.26004190000003</v>
      </c>
      <c r="D3328" s="16">
        <f t="shared" si="51"/>
        <v>2.0194349003247667</v>
      </c>
      <c r="E3328" s="24">
        <v>1.21210925531066E-16</v>
      </c>
      <c r="F3328" s="16" t="s">
        <v>2177</v>
      </c>
    </row>
    <row r="3329" spans="1:9" x14ac:dyDescent="0.25">
      <c r="A3329" t="s">
        <v>5172</v>
      </c>
      <c r="B3329" s="16">
        <v>21.185094360000001</v>
      </c>
      <c r="C3329" s="16">
        <v>43.086059519999999</v>
      </c>
      <c r="D3329" s="16">
        <f t="shared" si="51"/>
        <v>2.0337912490657417</v>
      </c>
      <c r="E3329" s="16">
        <v>1.9234656433367501E-4</v>
      </c>
      <c r="F3329" s="16" t="s">
        <v>1709</v>
      </c>
    </row>
    <row r="3330" spans="1:9" x14ac:dyDescent="0.25">
      <c r="A3330" t="s">
        <v>5173</v>
      </c>
      <c r="B3330" s="16">
        <v>172.2545667</v>
      </c>
      <c r="C3330" s="16">
        <v>346.92816800000003</v>
      </c>
      <c r="D3330" s="16">
        <f t="shared" si="51"/>
        <v>2.014043369916648</v>
      </c>
      <c r="E3330" s="24">
        <v>8.7804892327175501E-13</v>
      </c>
      <c r="F3330" s="16" t="s">
        <v>2196</v>
      </c>
    </row>
    <row r="3331" spans="1:9" x14ac:dyDescent="0.25">
      <c r="A3331" t="s">
        <v>5174</v>
      </c>
      <c r="B3331" s="16">
        <v>243.5758587</v>
      </c>
      <c r="C3331" s="16">
        <v>491.68791429999999</v>
      </c>
      <c r="D3331" s="16">
        <f t="shared" si="51"/>
        <v>2.0186233435620853</v>
      </c>
      <c r="E3331" s="24">
        <v>7.5704930238887401E-23</v>
      </c>
      <c r="F3331" s="16" t="s">
        <v>5175</v>
      </c>
    </row>
    <row r="3332" spans="1:9" x14ac:dyDescent="0.25">
      <c r="A3332" t="s">
        <v>5176</v>
      </c>
      <c r="B3332" s="16">
        <v>345.99405030000003</v>
      </c>
      <c r="C3332" s="16">
        <v>693.26624370000002</v>
      </c>
      <c r="D3332" s="16">
        <f t="shared" si="51"/>
        <v>2.0036941187251394</v>
      </c>
      <c r="E3332" s="24">
        <v>5.68168594061626E-27</v>
      </c>
      <c r="F3332" s="16" t="s">
        <v>5177</v>
      </c>
    </row>
    <row r="3333" spans="1:9" x14ac:dyDescent="0.25">
      <c r="A3333" t="s">
        <v>5178</v>
      </c>
      <c r="B3333" s="16">
        <v>22.856114850000001</v>
      </c>
      <c r="C3333" s="16">
        <v>47.380267879999998</v>
      </c>
      <c r="D3333" s="16">
        <f t="shared" si="51"/>
        <v>2.0729799526711776</v>
      </c>
      <c r="E3333" s="16">
        <v>1.7795221846684701E-4</v>
      </c>
      <c r="F3333" s="16" t="s">
        <v>5179</v>
      </c>
    </row>
    <row r="3334" spans="1:9" x14ac:dyDescent="0.25">
      <c r="A3334" t="s">
        <v>5180</v>
      </c>
      <c r="B3334" s="16">
        <v>55.319902310000003</v>
      </c>
      <c r="C3334" s="16">
        <v>112.67144399999999</v>
      </c>
      <c r="D3334" s="16">
        <f t="shared" ref="D3334:D3341" si="52">C3334/B3334</f>
        <v>2.0367252886423253</v>
      </c>
      <c r="E3334" s="24">
        <v>2.61743489858705E-5</v>
      </c>
      <c r="F3334" s="16" t="s">
        <v>5181</v>
      </c>
    </row>
    <row r="3335" spans="1:9" x14ac:dyDescent="0.25">
      <c r="A3335" t="s">
        <v>5182</v>
      </c>
      <c r="B3335" s="16">
        <v>39.78960026</v>
      </c>
      <c r="C3335" s="16">
        <v>83.590112590000004</v>
      </c>
      <c r="D3335" s="16">
        <f t="shared" si="52"/>
        <v>2.1008030250063134</v>
      </c>
      <c r="E3335" s="24">
        <v>3.9636894339872299E-5</v>
      </c>
    </row>
    <row r="3336" spans="1:9" x14ac:dyDescent="0.25">
      <c r="A3336" t="s">
        <v>5183</v>
      </c>
      <c r="B3336" s="16">
        <v>44.544288020000003</v>
      </c>
      <c r="C3336" s="16">
        <v>91.911939619999998</v>
      </c>
      <c r="D3336" s="16">
        <f t="shared" si="52"/>
        <v>2.0633832912254051</v>
      </c>
      <c r="E3336" s="16">
        <v>2.46841986680848E-4</v>
      </c>
      <c r="F3336" s="16" t="s">
        <v>5</v>
      </c>
    </row>
    <row r="3337" spans="1:9" x14ac:dyDescent="0.25">
      <c r="A3337" t="s">
        <v>5184</v>
      </c>
      <c r="B3337" s="16">
        <v>17.623914729999999</v>
      </c>
      <c r="C3337" s="16">
        <v>36.834340400000002</v>
      </c>
      <c r="D3337" s="16">
        <f t="shared" si="52"/>
        <v>2.0900203481635891</v>
      </c>
      <c r="E3337" s="16">
        <v>3.3449175927368398E-4</v>
      </c>
      <c r="F3337" s="16" t="s">
        <v>5185</v>
      </c>
    </row>
    <row r="3338" spans="1:9" x14ac:dyDescent="0.25">
      <c r="A3338" t="s">
        <v>5186</v>
      </c>
      <c r="B3338" s="16">
        <v>633.79541659999995</v>
      </c>
      <c r="C3338" s="16">
        <v>1274.9015569999999</v>
      </c>
      <c r="D3338" s="16">
        <f t="shared" si="52"/>
        <v>2.0115348322321713</v>
      </c>
      <c r="E3338" s="24">
        <v>1.1256285961111899E-16</v>
      </c>
      <c r="F3338" s="16" t="s">
        <v>5187</v>
      </c>
    </row>
    <row r="3339" spans="1:9" x14ac:dyDescent="0.25">
      <c r="A3339" t="s">
        <v>5188</v>
      </c>
      <c r="B3339" s="16">
        <v>265.95745890000001</v>
      </c>
      <c r="C3339" s="16">
        <v>536.44409050000002</v>
      </c>
      <c r="D3339" s="16">
        <f t="shared" si="52"/>
        <v>2.0170296885777623</v>
      </c>
      <c r="E3339" s="24">
        <v>1.47285907384866E-26</v>
      </c>
      <c r="F3339" s="16" t="s">
        <v>1597</v>
      </c>
    </row>
    <row r="3340" spans="1:9" x14ac:dyDescent="0.25">
      <c r="A3340" t="s">
        <v>5190</v>
      </c>
      <c r="B3340" s="16">
        <v>179.66567459999999</v>
      </c>
      <c r="C3340" s="16">
        <v>372.00577829999997</v>
      </c>
      <c r="D3340" s="16">
        <f t="shared" si="52"/>
        <v>2.0705445218081739</v>
      </c>
      <c r="E3340" s="16">
        <v>1.68024514508369E-4</v>
      </c>
      <c r="F3340" s="16" t="s">
        <v>3455</v>
      </c>
    </row>
    <row r="3341" spans="1:9" s="10" customFormat="1" x14ac:dyDescent="0.25">
      <c r="A3341" s="10" t="s">
        <v>5191</v>
      </c>
      <c r="B3341" s="18">
        <v>84.266058650000005</v>
      </c>
      <c r="C3341" s="18">
        <v>167.7167163</v>
      </c>
      <c r="D3341" s="16">
        <f t="shared" si="52"/>
        <v>1.9903234942625383</v>
      </c>
      <c r="E3341" s="25">
        <v>1.1980652229123801E-10</v>
      </c>
      <c r="F3341" s="18" t="s">
        <v>2109</v>
      </c>
      <c r="G3341" s="18"/>
      <c r="H3341" s="18"/>
      <c r="I3341" s="18"/>
    </row>
    <row r="3342" spans="1:9" s="8" customFormat="1" ht="15.75" x14ac:dyDescent="0.25">
      <c r="A3342" s="4" t="s">
        <v>8590</v>
      </c>
      <c r="B3342" s="15"/>
      <c r="C3342" s="15"/>
      <c r="D3342" s="22"/>
      <c r="E3342" s="26"/>
      <c r="F3342" s="22"/>
      <c r="G3342" s="22"/>
      <c r="H3342" s="22"/>
      <c r="I3342" s="22"/>
    </row>
    <row r="3343" spans="1:9" s="6" customFormat="1" ht="31.5" customHeight="1" x14ac:dyDescent="0.25">
      <c r="A3343" s="7" t="s">
        <v>0</v>
      </c>
      <c r="B3343" s="14" t="s">
        <v>8586</v>
      </c>
      <c r="C3343" s="14" t="s">
        <v>8587</v>
      </c>
      <c r="D3343" s="27" t="s">
        <v>1</v>
      </c>
      <c r="E3343" s="27" t="s">
        <v>2</v>
      </c>
      <c r="F3343" s="27" t="s">
        <v>3</v>
      </c>
      <c r="G3343" s="19"/>
      <c r="H3343" s="19"/>
      <c r="I3343" s="19"/>
    </row>
    <row r="3344" spans="1:9" x14ac:dyDescent="0.25">
      <c r="A3344" t="s">
        <v>5192</v>
      </c>
      <c r="B3344" s="16">
        <v>346.23405109999999</v>
      </c>
      <c r="C3344" s="16">
        <v>171.818422</v>
      </c>
      <c r="D3344" s="16">
        <f>C3344/B3344</f>
        <v>0.49624934767139661</v>
      </c>
      <c r="E3344" s="24">
        <v>2.25549429254551E-13</v>
      </c>
      <c r="F3344" s="16" t="s">
        <v>5193</v>
      </c>
    </row>
    <row r="3345" spans="1:6" x14ac:dyDescent="0.25">
      <c r="A3345" t="s">
        <v>5194</v>
      </c>
      <c r="B3345" s="16">
        <v>142.53825610000001</v>
      </c>
      <c r="C3345" s="16">
        <v>70.279366120000006</v>
      </c>
      <c r="D3345" s="16">
        <f t="shared" ref="D3345:D3408" si="53">C3345/B3345</f>
        <v>0.49305616641397931</v>
      </c>
      <c r="E3345" s="24">
        <v>2.34401267809768E-7</v>
      </c>
      <c r="F3345" s="16" t="s">
        <v>5195</v>
      </c>
    </row>
    <row r="3346" spans="1:6" x14ac:dyDescent="0.25">
      <c r="A3346" t="s">
        <v>5196</v>
      </c>
      <c r="B3346" s="16">
        <v>65.113504199999994</v>
      </c>
      <c r="C3346" s="16">
        <v>30.898220800000001</v>
      </c>
      <c r="D3346" s="16">
        <f t="shared" si="53"/>
        <v>0.47452861245332889</v>
      </c>
      <c r="E3346" s="24">
        <v>5.0673391873336997E-5</v>
      </c>
      <c r="F3346" s="16" t="s">
        <v>5197</v>
      </c>
    </row>
    <row r="3347" spans="1:6" x14ac:dyDescent="0.25">
      <c r="A3347" t="s">
        <v>5198</v>
      </c>
      <c r="B3347" s="16">
        <v>78.228241999999995</v>
      </c>
      <c r="C3347" s="16">
        <v>37.637657500000003</v>
      </c>
      <c r="D3347" s="16">
        <f t="shared" si="53"/>
        <v>0.48112620886968172</v>
      </c>
      <c r="E3347" s="24">
        <v>6.3050181892134697E-6</v>
      </c>
      <c r="F3347" s="16" t="s">
        <v>1314</v>
      </c>
    </row>
    <row r="3348" spans="1:6" x14ac:dyDescent="0.25">
      <c r="A3348" t="s">
        <v>5199</v>
      </c>
      <c r="B3348" s="16">
        <v>33.650086010000003</v>
      </c>
      <c r="C3348" s="16">
        <v>15.823797969999999</v>
      </c>
      <c r="D3348" s="16">
        <f t="shared" si="53"/>
        <v>0.47024539447826508</v>
      </c>
      <c r="E3348" s="16">
        <v>4.0776226609285201E-4</v>
      </c>
    </row>
    <row r="3349" spans="1:6" x14ac:dyDescent="0.25">
      <c r="A3349" t="s">
        <v>5200</v>
      </c>
      <c r="B3349" s="16">
        <v>213.6246754</v>
      </c>
      <c r="C3349" s="16">
        <v>105.7399502</v>
      </c>
      <c r="D3349" s="16">
        <f t="shared" si="53"/>
        <v>0.49498003918324501</v>
      </c>
      <c r="E3349" s="24">
        <v>6.7597898698936002E-12</v>
      </c>
      <c r="F3349" s="16" t="s">
        <v>1168</v>
      </c>
    </row>
    <row r="3350" spans="1:6" x14ac:dyDescent="0.25">
      <c r="A3350" t="s">
        <v>5201</v>
      </c>
      <c r="B3350" s="16">
        <v>210.08571449999999</v>
      </c>
      <c r="C3350" s="16">
        <v>104.1319439</v>
      </c>
      <c r="D3350" s="16">
        <f t="shared" si="53"/>
        <v>0.49566408714572546</v>
      </c>
      <c r="E3350" s="24">
        <v>5.9310253892301194E-14</v>
      </c>
      <c r="F3350" s="16" t="s">
        <v>4322</v>
      </c>
    </row>
    <row r="3351" spans="1:6" x14ac:dyDescent="0.25">
      <c r="A3351" t="s">
        <v>5202</v>
      </c>
      <c r="B3351" s="16">
        <v>52.303937089999998</v>
      </c>
      <c r="C3351" s="16">
        <v>24.312546430000001</v>
      </c>
      <c r="D3351" s="16">
        <f t="shared" si="53"/>
        <v>0.46483205247370035</v>
      </c>
      <c r="E3351" s="16">
        <v>5.8579712335544998E-4</v>
      </c>
      <c r="F3351" s="16" t="s">
        <v>5203</v>
      </c>
    </row>
    <row r="3352" spans="1:6" x14ac:dyDescent="0.25">
      <c r="A3352" t="s">
        <v>5204</v>
      </c>
      <c r="B3352" s="16">
        <v>382.9063878</v>
      </c>
      <c r="C3352" s="16">
        <v>188.95188300000001</v>
      </c>
      <c r="D3352" s="16">
        <f t="shared" si="53"/>
        <v>0.4934675654946073</v>
      </c>
      <c r="E3352" s="24">
        <v>3.7097708178292798E-12</v>
      </c>
      <c r="F3352" s="16" t="s">
        <v>5205</v>
      </c>
    </row>
    <row r="3353" spans="1:6" x14ac:dyDescent="0.25">
      <c r="A3353" t="s">
        <v>5206</v>
      </c>
      <c r="B3353" s="16">
        <v>607.82994610000003</v>
      </c>
      <c r="C3353" s="16">
        <v>288.72713750000003</v>
      </c>
      <c r="D3353" s="16">
        <f t="shared" si="53"/>
        <v>0.47501301861244383</v>
      </c>
      <c r="E3353" s="16">
        <v>5.1566956621123595E-4</v>
      </c>
      <c r="F3353" s="16" t="s">
        <v>3424</v>
      </c>
    </row>
    <row r="3354" spans="1:6" x14ac:dyDescent="0.25">
      <c r="A3354" t="s">
        <v>5207</v>
      </c>
      <c r="B3354" s="16">
        <v>58.120393239999999</v>
      </c>
      <c r="C3354" s="16">
        <v>27.358589439999999</v>
      </c>
      <c r="D3354" s="16">
        <f t="shared" si="53"/>
        <v>0.4707227173606095</v>
      </c>
      <c r="E3354" s="16">
        <v>2.6953366015064001E-4</v>
      </c>
      <c r="F3354" s="16" t="s">
        <v>5208</v>
      </c>
    </row>
    <row r="3355" spans="1:6" x14ac:dyDescent="0.25">
      <c r="A3355" t="s">
        <v>5209</v>
      </c>
      <c r="B3355" s="16">
        <v>1342.448756</v>
      </c>
      <c r="C3355" s="16">
        <v>640.53095580000002</v>
      </c>
      <c r="D3355" s="16">
        <f t="shared" si="53"/>
        <v>0.47713624295689688</v>
      </c>
      <c r="E3355" s="16">
        <v>2.7213829663484202E-4</v>
      </c>
      <c r="F3355" s="16" t="s">
        <v>5210</v>
      </c>
    </row>
    <row r="3356" spans="1:6" x14ac:dyDescent="0.25">
      <c r="A3356" t="s">
        <v>5211</v>
      </c>
      <c r="B3356" s="16">
        <v>630.81327929999998</v>
      </c>
      <c r="C3356" s="16">
        <v>307.27841360000002</v>
      </c>
      <c r="D3356" s="16">
        <f t="shared" si="53"/>
        <v>0.48711468778999123</v>
      </c>
      <c r="E3356" s="24">
        <v>9.8139538467201098E-7</v>
      </c>
      <c r="F3356" s="16" t="s">
        <v>5212</v>
      </c>
    </row>
    <row r="3357" spans="1:6" x14ac:dyDescent="0.25">
      <c r="A3357" t="s">
        <v>5213</v>
      </c>
      <c r="B3357" s="16">
        <v>103.8936387</v>
      </c>
      <c r="C3357" s="16">
        <v>50.546574239999998</v>
      </c>
      <c r="D3357" s="16">
        <f t="shared" si="53"/>
        <v>0.48652232102445364</v>
      </c>
      <c r="E3357" s="24">
        <v>3.4164067770733801E-6</v>
      </c>
      <c r="F3357" s="16" t="s">
        <v>5214</v>
      </c>
    </row>
    <row r="3358" spans="1:6" x14ac:dyDescent="0.25">
      <c r="A3358" t="s">
        <v>5215</v>
      </c>
      <c r="B3358" s="16">
        <v>150.28555069999999</v>
      </c>
      <c r="C3358" s="16">
        <v>73.282490600000003</v>
      </c>
      <c r="D3358" s="16">
        <f t="shared" si="53"/>
        <v>0.48762166594635908</v>
      </c>
      <c r="E3358" s="24">
        <v>6.6741745222228599E-9</v>
      </c>
    </row>
    <row r="3359" spans="1:6" x14ac:dyDescent="0.25">
      <c r="A3359" t="s">
        <v>5216</v>
      </c>
      <c r="B3359" s="16">
        <v>53.822082229999999</v>
      </c>
      <c r="C3359" s="16">
        <v>26.395967120000002</v>
      </c>
      <c r="D3359" s="16">
        <f t="shared" si="53"/>
        <v>0.49043006190658117</v>
      </c>
      <c r="E3359" s="16">
        <v>2.5785706380714501E-4</v>
      </c>
    </row>
    <row r="3360" spans="1:6" x14ac:dyDescent="0.25">
      <c r="A3360" t="s">
        <v>5217</v>
      </c>
      <c r="B3360" s="16">
        <v>2202.3336869999998</v>
      </c>
      <c r="C3360" s="16">
        <v>1086.7543900000001</v>
      </c>
      <c r="D3360" s="16">
        <f t="shared" si="53"/>
        <v>0.49345582661470688</v>
      </c>
      <c r="E3360" s="24">
        <v>4.1769783386611698E-16</v>
      </c>
      <c r="F3360" s="16" t="s">
        <v>5218</v>
      </c>
    </row>
    <row r="3361" spans="1:6" x14ac:dyDescent="0.25">
      <c r="A3361" t="s">
        <v>5219</v>
      </c>
      <c r="B3361" s="16">
        <v>111.48823160000001</v>
      </c>
      <c r="C3361" s="16">
        <v>54.346039570000002</v>
      </c>
      <c r="D3361" s="16">
        <f t="shared" si="53"/>
        <v>0.48745987616866998</v>
      </c>
      <c r="E3361" s="24">
        <v>6.6890610178510001E-9</v>
      </c>
      <c r="F3361" s="16" t="s">
        <v>2019</v>
      </c>
    </row>
    <row r="3362" spans="1:6" x14ac:dyDescent="0.25">
      <c r="A3362" t="s">
        <v>5220</v>
      </c>
      <c r="B3362" s="16">
        <v>35.337414209999999</v>
      </c>
      <c r="C3362" s="16">
        <v>16.996234470000001</v>
      </c>
      <c r="D3362" s="16">
        <f t="shared" si="53"/>
        <v>0.48096995351715072</v>
      </c>
      <c r="E3362" s="16">
        <v>1.8131235313993799E-4</v>
      </c>
      <c r="F3362" s="16" t="s">
        <v>5221</v>
      </c>
    </row>
    <row r="3363" spans="1:6" x14ac:dyDescent="0.25">
      <c r="A3363" t="s">
        <v>5222</v>
      </c>
      <c r="B3363" s="16">
        <v>481.63360499999999</v>
      </c>
      <c r="C3363" s="16">
        <v>237.05152659999999</v>
      </c>
      <c r="D3363" s="16">
        <f t="shared" si="53"/>
        <v>0.49218228159141841</v>
      </c>
      <c r="E3363" s="24">
        <v>4.3302719376011502E-15</v>
      </c>
    </row>
    <row r="3364" spans="1:6" x14ac:dyDescent="0.25">
      <c r="A3364" t="s">
        <v>5223</v>
      </c>
      <c r="B3364" s="16">
        <v>64.998986310000006</v>
      </c>
      <c r="C3364" s="16">
        <v>31.38722173</v>
      </c>
      <c r="D3364" s="16">
        <f t="shared" si="53"/>
        <v>0.48288786505538345</v>
      </c>
      <c r="E3364" s="24">
        <v>1.62448827636896E-6</v>
      </c>
      <c r="F3364" s="16" t="s">
        <v>5224</v>
      </c>
    </row>
    <row r="3365" spans="1:6" x14ac:dyDescent="0.25">
      <c r="A3365" t="s">
        <v>5225</v>
      </c>
      <c r="B3365" s="16">
        <v>663.42495169999995</v>
      </c>
      <c r="C3365" s="16">
        <v>329.00217279999998</v>
      </c>
      <c r="D3365" s="16">
        <f t="shared" si="53"/>
        <v>0.49591468026179153</v>
      </c>
      <c r="E3365" s="24">
        <v>2.4374451557946999E-23</v>
      </c>
      <c r="F3365" s="16" t="s">
        <v>5226</v>
      </c>
    </row>
    <row r="3366" spans="1:6" x14ac:dyDescent="0.25">
      <c r="A3366" t="s">
        <v>5227</v>
      </c>
      <c r="B3366" s="16">
        <v>331.86476540000001</v>
      </c>
      <c r="C3366" s="16">
        <v>162.20767499999999</v>
      </c>
      <c r="D3366" s="16">
        <f t="shared" si="53"/>
        <v>0.48877642917135061</v>
      </c>
      <c r="E3366" s="24">
        <v>8.5985104108358899E-11</v>
      </c>
      <c r="F3366" s="16" t="s">
        <v>5228</v>
      </c>
    </row>
    <row r="3367" spans="1:6" x14ac:dyDescent="0.25">
      <c r="A3367" t="s">
        <v>5229</v>
      </c>
      <c r="B3367" s="16">
        <v>65.983852519999999</v>
      </c>
      <c r="C3367" s="16">
        <v>31.526416569999999</v>
      </c>
      <c r="D3367" s="16">
        <f t="shared" si="53"/>
        <v>0.47778987382472404</v>
      </c>
      <c r="E3367" s="24">
        <v>1.7753301125233699E-6</v>
      </c>
      <c r="F3367" s="16" t="s">
        <v>5230</v>
      </c>
    </row>
    <row r="3368" spans="1:6" x14ac:dyDescent="0.25">
      <c r="A3368" t="s">
        <v>5231</v>
      </c>
      <c r="B3368" s="16">
        <v>246.0617537</v>
      </c>
      <c r="C3368" s="16">
        <v>121.1681573</v>
      </c>
      <c r="D3368" s="16">
        <f t="shared" si="53"/>
        <v>0.49242986964861257</v>
      </c>
      <c r="E3368" s="24">
        <v>1.38543526273171E-12</v>
      </c>
      <c r="F3368" s="16" t="s">
        <v>5232</v>
      </c>
    </row>
    <row r="3369" spans="1:6" x14ac:dyDescent="0.25">
      <c r="A3369" t="s">
        <v>5233</v>
      </c>
      <c r="B3369" s="16">
        <v>69.220276279999993</v>
      </c>
      <c r="C3369" s="16">
        <v>33.666969610000002</v>
      </c>
      <c r="D3369" s="16">
        <f t="shared" si="53"/>
        <v>0.48637438940311617</v>
      </c>
      <c r="E3369" s="24">
        <v>1.1566969995442699E-5</v>
      </c>
      <c r="F3369" s="16" t="s">
        <v>4206</v>
      </c>
    </row>
    <row r="3370" spans="1:6" x14ac:dyDescent="0.25">
      <c r="A3370" t="s">
        <v>5234</v>
      </c>
      <c r="B3370" s="16">
        <v>81.898575780000002</v>
      </c>
      <c r="C3370" s="16">
        <v>39.847170740000003</v>
      </c>
      <c r="D3370" s="16">
        <f t="shared" si="53"/>
        <v>0.4865429021261547</v>
      </c>
      <c r="E3370" s="24">
        <v>1.64637611303122E-6</v>
      </c>
      <c r="F3370" s="16" t="s">
        <v>5235</v>
      </c>
    </row>
    <row r="3371" spans="1:6" x14ac:dyDescent="0.25">
      <c r="A3371" t="s">
        <v>5236</v>
      </c>
      <c r="B3371" s="16">
        <v>89.870198079999994</v>
      </c>
      <c r="C3371" s="16">
        <v>43.579053950000002</v>
      </c>
      <c r="D3371" s="16">
        <f t="shared" si="53"/>
        <v>0.48491107042188913</v>
      </c>
      <c r="E3371" s="24">
        <v>1.1114735337621999E-5</v>
      </c>
      <c r="F3371" s="16" t="s">
        <v>5237</v>
      </c>
    </row>
    <row r="3372" spans="1:6" x14ac:dyDescent="0.25">
      <c r="A3372" t="s">
        <v>5238</v>
      </c>
      <c r="B3372" s="16">
        <v>519.84841219999998</v>
      </c>
      <c r="C3372" s="16">
        <v>256.87373220000001</v>
      </c>
      <c r="D3372" s="16">
        <f t="shared" si="53"/>
        <v>0.49413199342652531</v>
      </c>
      <c r="E3372" s="24">
        <v>9.0565434750652599E-26</v>
      </c>
    </row>
    <row r="3373" spans="1:6" x14ac:dyDescent="0.25">
      <c r="A3373" t="s">
        <v>5239</v>
      </c>
      <c r="B3373" s="16">
        <v>1546.9910789999999</v>
      </c>
      <c r="C3373" s="16">
        <v>765.13717389999999</v>
      </c>
      <c r="D3373" s="16">
        <f t="shared" si="53"/>
        <v>0.49459701758241364</v>
      </c>
      <c r="E3373" s="24">
        <v>7.1626143021776202E-38</v>
      </c>
      <c r="F3373" s="16" t="s">
        <v>5240</v>
      </c>
    </row>
    <row r="3374" spans="1:6" x14ac:dyDescent="0.25">
      <c r="A3374" t="s">
        <v>5241</v>
      </c>
      <c r="B3374" s="16">
        <v>257.41502350000002</v>
      </c>
      <c r="C3374" s="16">
        <v>125.0820926</v>
      </c>
      <c r="D3374" s="16">
        <f t="shared" si="53"/>
        <v>0.48591605454605485</v>
      </c>
      <c r="E3374" s="24">
        <v>8.0845319592276194E-8</v>
      </c>
    </row>
    <row r="3375" spans="1:6" x14ac:dyDescent="0.25">
      <c r="A3375" t="s">
        <v>5242</v>
      </c>
      <c r="B3375" s="16">
        <v>127.3467699</v>
      </c>
      <c r="C3375" s="16">
        <v>61.277866779999997</v>
      </c>
      <c r="D3375" s="16">
        <f t="shared" si="53"/>
        <v>0.48118901506586226</v>
      </c>
      <c r="E3375" s="24">
        <v>8.6179269569139207E-6</v>
      </c>
      <c r="F3375" s="16" t="s">
        <v>2079</v>
      </c>
    </row>
    <row r="3376" spans="1:6" x14ac:dyDescent="0.25">
      <c r="A3376" t="s">
        <v>5243</v>
      </c>
      <c r="B3376" s="16">
        <v>305.45323059999998</v>
      </c>
      <c r="C3376" s="16">
        <v>150.1882555</v>
      </c>
      <c r="D3376" s="16">
        <f t="shared" si="53"/>
        <v>0.49168985774020491</v>
      </c>
      <c r="E3376" s="24">
        <v>1.0995014832324801E-12</v>
      </c>
      <c r="F3376" s="16" t="s">
        <v>5244</v>
      </c>
    </row>
    <row r="3377" spans="1:6" x14ac:dyDescent="0.25">
      <c r="A3377" t="s">
        <v>5245</v>
      </c>
      <c r="B3377" s="16">
        <v>7674.5295640000004</v>
      </c>
      <c r="C3377" s="16">
        <v>3777.223414</v>
      </c>
      <c r="D3377" s="16">
        <f t="shared" si="53"/>
        <v>0.49217654092028718</v>
      </c>
      <c r="E3377" s="24">
        <v>4.7517085565213102E-20</v>
      </c>
      <c r="F3377" s="16" t="s">
        <v>3874</v>
      </c>
    </row>
    <row r="3378" spans="1:6" x14ac:dyDescent="0.25">
      <c r="A3378" t="s">
        <v>5246</v>
      </c>
      <c r="B3378" s="16">
        <v>122.0679746</v>
      </c>
      <c r="C3378" s="16">
        <v>60.240795290000001</v>
      </c>
      <c r="D3378" s="16">
        <f t="shared" si="53"/>
        <v>0.49350204660477753</v>
      </c>
      <c r="E3378" s="24">
        <v>8.9473529331940406E-9</v>
      </c>
      <c r="F3378" s="16" t="s">
        <v>5247</v>
      </c>
    </row>
    <row r="3379" spans="1:6" x14ac:dyDescent="0.25">
      <c r="A3379" t="s">
        <v>5248</v>
      </c>
      <c r="B3379" s="16">
        <v>51.687448230000001</v>
      </c>
      <c r="C3379" s="16">
        <v>24.827045909999999</v>
      </c>
      <c r="D3379" s="16">
        <f t="shared" si="53"/>
        <v>0.48033026895667275</v>
      </c>
      <c r="E3379" s="16">
        <v>1.5863776017145201E-4</v>
      </c>
      <c r="F3379" s="16" t="s">
        <v>5249</v>
      </c>
    </row>
    <row r="3380" spans="1:6" x14ac:dyDescent="0.25">
      <c r="A3380" t="s">
        <v>5250</v>
      </c>
      <c r="B3380" s="16">
        <v>1792.4274049999999</v>
      </c>
      <c r="C3380" s="16">
        <v>859.39087959999995</v>
      </c>
      <c r="D3380" s="16">
        <f t="shared" si="53"/>
        <v>0.47945644950680721</v>
      </c>
      <c r="E3380" s="24">
        <v>2.6592095350387198E-5</v>
      </c>
      <c r="F3380" s="16" t="s">
        <v>5251</v>
      </c>
    </row>
    <row r="3381" spans="1:6" x14ac:dyDescent="0.25">
      <c r="A3381" t="s">
        <v>5252</v>
      </c>
      <c r="B3381" s="16">
        <v>331.68897729999998</v>
      </c>
      <c r="C3381" s="16">
        <v>163.51873269999999</v>
      </c>
      <c r="D3381" s="16">
        <f t="shared" si="53"/>
        <v>0.49298814217785586</v>
      </c>
      <c r="E3381" s="24">
        <v>3.5555075206263399E-13</v>
      </c>
    </row>
    <row r="3382" spans="1:6" x14ac:dyDescent="0.25">
      <c r="A3382" t="s">
        <v>5253</v>
      </c>
      <c r="B3382" s="16">
        <v>100.10795330000001</v>
      </c>
      <c r="C3382" s="16">
        <v>47.325875140000001</v>
      </c>
      <c r="D3382" s="16">
        <f t="shared" si="53"/>
        <v>0.4727484038972955</v>
      </c>
      <c r="E3382" s="16">
        <v>6.68328994147269E-4</v>
      </c>
    </row>
    <row r="3383" spans="1:6" x14ac:dyDescent="0.25">
      <c r="A3383" t="s">
        <v>5254</v>
      </c>
      <c r="B3383" s="16">
        <v>303.22600440000002</v>
      </c>
      <c r="C3383" s="16">
        <v>149.69333589999999</v>
      </c>
      <c r="D3383" s="16">
        <f t="shared" si="53"/>
        <v>0.49366918973918972</v>
      </c>
      <c r="E3383" s="24">
        <v>5.6683066583910298E-12</v>
      </c>
      <c r="F3383" s="16" t="s">
        <v>5255</v>
      </c>
    </row>
    <row r="3384" spans="1:6" x14ac:dyDescent="0.25">
      <c r="A3384" t="s">
        <v>5256</v>
      </c>
      <c r="B3384" s="16">
        <v>276.91697010000001</v>
      </c>
      <c r="C3384" s="16">
        <v>132.78011420000001</v>
      </c>
      <c r="D3384" s="16">
        <f t="shared" si="53"/>
        <v>0.47949431973075024</v>
      </c>
      <c r="E3384" s="24">
        <v>4.8313165751639503E-6</v>
      </c>
      <c r="F3384" s="16" t="s">
        <v>5257</v>
      </c>
    </row>
    <row r="3385" spans="1:6" x14ac:dyDescent="0.25">
      <c r="A3385" t="s">
        <v>5258</v>
      </c>
      <c r="B3385" s="16">
        <v>93.528227189999996</v>
      </c>
      <c r="C3385" s="16">
        <v>45.061726020000002</v>
      </c>
      <c r="D3385" s="16">
        <f t="shared" si="53"/>
        <v>0.48179814130827431</v>
      </c>
      <c r="E3385" s="24">
        <v>1.08240049822674E-8</v>
      </c>
      <c r="F3385" s="16" t="s">
        <v>5259</v>
      </c>
    </row>
    <row r="3386" spans="1:6" x14ac:dyDescent="0.25">
      <c r="A3386" t="s">
        <v>5260</v>
      </c>
      <c r="B3386" s="16">
        <v>704.00250860000006</v>
      </c>
      <c r="C3386" s="16">
        <v>347.50546059999999</v>
      </c>
      <c r="D3386" s="16">
        <f t="shared" si="53"/>
        <v>0.49361395215914711</v>
      </c>
      <c r="E3386" s="24">
        <v>6.8658705388773704E-28</v>
      </c>
      <c r="F3386" s="16" t="s">
        <v>5261</v>
      </c>
    </row>
    <row r="3387" spans="1:6" x14ac:dyDescent="0.25">
      <c r="A3387" t="s">
        <v>5262</v>
      </c>
      <c r="B3387" s="16">
        <v>35.546007940000003</v>
      </c>
      <c r="C3387" s="16">
        <v>16.61492642</v>
      </c>
      <c r="D3387" s="16">
        <f t="shared" si="53"/>
        <v>0.46742032039280523</v>
      </c>
      <c r="E3387" s="16">
        <v>2.33710390270411E-4</v>
      </c>
      <c r="F3387" s="16" t="s">
        <v>5263</v>
      </c>
    </row>
    <row r="3388" spans="1:6" x14ac:dyDescent="0.25">
      <c r="A3388" t="s">
        <v>5264</v>
      </c>
      <c r="B3388" s="16">
        <v>1012.0109670000001</v>
      </c>
      <c r="C3388" s="16">
        <v>501.14149700000002</v>
      </c>
      <c r="D3388" s="16">
        <f t="shared" si="53"/>
        <v>0.49519374131446542</v>
      </c>
      <c r="E3388" s="24">
        <v>2.04737442727525E-45</v>
      </c>
      <c r="F3388" s="16" t="s">
        <v>5265</v>
      </c>
    </row>
    <row r="3389" spans="1:6" x14ac:dyDescent="0.25">
      <c r="A3389" t="s">
        <v>5266</v>
      </c>
      <c r="B3389" s="16">
        <v>61.460555859999999</v>
      </c>
      <c r="C3389" s="16">
        <v>29.311350690000001</v>
      </c>
      <c r="D3389" s="16">
        <f t="shared" si="53"/>
        <v>0.47691320522332814</v>
      </c>
      <c r="E3389" s="24">
        <v>5.36263727932592E-6</v>
      </c>
      <c r="F3389" s="16" t="s">
        <v>5267</v>
      </c>
    </row>
    <row r="3390" spans="1:6" x14ac:dyDescent="0.25">
      <c r="A3390" t="s">
        <v>5268</v>
      </c>
      <c r="B3390" s="16">
        <v>184.06129200000001</v>
      </c>
      <c r="C3390" s="16">
        <v>90.318597159999996</v>
      </c>
      <c r="D3390" s="16">
        <f t="shared" si="53"/>
        <v>0.49069848515460812</v>
      </c>
      <c r="E3390" s="24">
        <v>2.4248880111055998E-15</v>
      </c>
    </row>
    <row r="3391" spans="1:6" x14ac:dyDescent="0.25">
      <c r="A3391" t="s">
        <v>5269</v>
      </c>
      <c r="B3391" s="16">
        <v>1232.6186709999999</v>
      </c>
      <c r="C3391" s="16">
        <v>606.01078670000004</v>
      </c>
      <c r="D3391" s="16">
        <f t="shared" si="53"/>
        <v>0.49164498393355915</v>
      </c>
      <c r="E3391" s="24">
        <v>2.4212519701200799E-20</v>
      </c>
      <c r="F3391" s="16" t="s">
        <v>1113</v>
      </c>
    </row>
    <row r="3392" spans="1:6" x14ac:dyDescent="0.25">
      <c r="A3392" t="s">
        <v>5270</v>
      </c>
      <c r="B3392" s="16">
        <v>573.13298540000005</v>
      </c>
      <c r="C3392" s="16">
        <v>282.16928159999998</v>
      </c>
      <c r="D3392" s="16">
        <f t="shared" si="53"/>
        <v>0.49232776473869994</v>
      </c>
      <c r="E3392" s="24">
        <v>4.2205539229080598E-29</v>
      </c>
      <c r="F3392" s="16" t="s">
        <v>5271</v>
      </c>
    </row>
    <row r="3393" spans="1:6" x14ac:dyDescent="0.25">
      <c r="A3393" t="s">
        <v>5272</v>
      </c>
      <c r="B3393" s="16">
        <v>73.563024119999994</v>
      </c>
      <c r="C3393" s="16">
        <v>35.830505000000002</v>
      </c>
      <c r="D3393" s="16">
        <f t="shared" si="53"/>
        <v>0.48707221363753805</v>
      </c>
      <c r="E3393" s="24">
        <v>3.2468044531507201E-6</v>
      </c>
    </row>
    <row r="3394" spans="1:6" x14ac:dyDescent="0.25">
      <c r="A3394" t="s">
        <v>5273</v>
      </c>
      <c r="B3394" s="16">
        <v>322.40649939999997</v>
      </c>
      <c r="C3394" s="16">
        <v>158.5744219</v>
      </c>
      <c r="D3394" s="16">
        <f t="shared" si="53"/>
        <v>0.49184623199317556</v>
      </c>
      <c r="E3394" s="24">
        <v>9.4300890178082192E-22</v>
      </c>
      <c r="F3394" s="16" t="s">
        <v>2725</v>
      </c>
    </row>
    <row r="3395" spans="1:6" x14ac:dyDescent="0.25">
      <c r="A3395" t="s">
        <v>5274</v>
      </c>
      <c r="B3395" s="16">
        <v>502.4283385</v>
      </c>
      <c r="C3395" s="16">
        <v>245.5680964</v>
      </c>
      <c r="D3395" s="16">
        <f t="shared" si="53"/>
        <v>0.48876243154027427</v>
      </c>
      <c r="E3395" s="24">
        <v>7.9610864051330999E-20</v>
      </c>
      <c r="F3395" s="16" t="s">
        <v>5275</v>
      </c>
    </row>
    <row r="3396" spans="1:6" x14ac:dyDescent="0.25">
      <c r="A3396" t="s">
        <v>5276</v>
      </c>
      <c r="B3396" s="16">
        <v>393.52295179999999</v>
      </c>
      <c r="C3396" s="16">
        <v>193.56504939999999</v>
      </c>
      <c r="D3396" s="16">
        <f t="shared" si="53"/>
        <v>0.49187740769533433</v>
      </c>
      <c r="E3396" s="24">
        <v>1.02544889353036E-17</v>
      </c>
      <c r="F3396" s="16" t="s">
        <v>5277</v>
      </c>
    </row>
    <row r="3397" spans="1:6" x14ac:dyDescent="0.25">
      <c r="A3397" t="s">
        <v>5278</v>
      </c>
      <c r="B3397" s="16">
        <v>30.67530168</v>
      </c>
      <c r="C3397" s="16">
        <v>14.631571599999999</v>
      </c>
      <c r="D3397" s="16">
        <f t="shared" si="53"/>
        <v>0.47698215824034235</v>
      </c>
      <c r="E3397" s="16">
        <v>5.7803754011856304E-4</v>
      </c>
      <c r="F3397" s="16" t="s">
        <v>5279</v>
      </c>
    </row>
    <row r="3398" spans="1:6" x14ac:dyDescent="0.25">
      <c r="A3398" t="s">
        <v>5280</v>
      </c>
      <c r="B3398" s="16">
        <v>238.49293589999999</v>
      </c>
      <c r="C3398" s="16">
        <v>115.4678431</v>
      </c>
      <c r="D3398" s="16">
        <f t="shared" si="53"/>
        <v>0.48415623995008233</v>
      </c>
      <c r="E3398" s="24">
        <v>1.8708373389151202E-15</v>
      </c>
      <c r="F3398" s="16" t="s">
        <v>2899</v>
      </c>
    </row>
    <row r="3399" spans="1:6" x14ac:dyDescent="0.25">
      <c r="A3399" t="s">
        <v>5281</v>
      </c>
      <c r="B3399" s="16">
        <v>132.89426030000001</v>
      </c>
      <c r="C3399" s="16">
        <v>64.858109670000005</v>
      </c>
      <c r="D3399" s="16">
        <f t="shared" si="53"/>
        <v>0.4880429713336536</v>
      </c>
      <c r="E3399" s="24">
        <v>2.6404778622209801E-12</v>
      </c>
      <c r="F3399" s="16" t="s">
        <v>5282</v>
      </c>
    </row>
    <row r="3400" spans="1:6" x14ac:dyDescent="0.25">
      <c r="A3400" t="s">
        <v>5284</v>
      </c>
      <c r="B3400" s="16">
        <v>45.618456530000003</v>
      </c>
      <c r="C3400" s="16">
        <v>21.640243659999999</v>
      </c>
      <c r="D3400" s="16">
        <f t="shared" si="53"/>
        <v>0.474374744480203</v>
      </c>
      <c r="E3400" s="24">
        <v>4.5802092943701597E-5</v>
      </c>
    </row>
    <row r="3401" spans="1:6" x14ac:dyDescent="0.25">
      <c r="A3401" t="s">
        <v>5285</v>
      </c>
      <c r="B3401" s="16">
        <v>284.97913690000001</v>
      </c>
      <c r="C3401" s="16">
        <v>137.86395390000001</v>
      </c>
      <c r="D3401" s="16">
        <f t="shared" si="53"/>
        <v>0.4837685853065688</v>
      </c>
      <c r="E3401" s="24">
        <v>2.8690550518211101E-14</v>
      </c>
      <c r="F3401" s="16" t="s">
        <v>2288</v>
      </c>
    </row>
    <row r="3402" spans="1:6" x14ac:dyDescent="0.25">
      <c r="A3402" t="s">
        <v>5286</v>
      </c>
      <c r="B3402" s="16">
        <v>643.12403629999994</v>
      </c>
      <c r="C3402" s="16">
        <v>315.3509785</v>
      </c>
      <c r="D3402" s="16">
        <f t="shared" si="53"/>
        <v>0.49034239229226584</v>
      </c>
      <c r="E3402" s="24">
        <v>7.4633226785161796E-44</v>
      </c>
      <c r="F3402" s="16" t="s">
        <v>5287</v>
      </c>
    </row>
    <row r="3403" spans="1:6" x14ac:dyDescent="0.25">
      <c r="A3403" t="s">
        <v>5288</v>
      </c>
      <c r="B3403" s="16">
        <v>254.07311350000001</v>
      </c>
      <c r="C3403" s="16">
        <v>123.37356130000001</v>
      </c>
      <c r="D3403" s="16">
        <f t="shared" si="53"/>
        <v>0.48558290800809195</v>
      </c>
      <c r="E3403" s="24">
        <v>6.9635286852151396E-10</v>
      </c>
      <c r="F3403" s="16" t="s">
        <v>3917</v>
      </c>
    </row>
    <row r="3404" spans="1:6" x14ac:dyDescent="0.25">
      <c r="A3404" t="s">
        <v>5289</v>
      </c>
      <c r="B3404" s="16">
        <v>194.79102080000001</v>
      </c>
      <c r="C3404" s="16">
        <v>93.915127459999994</v>
      </c>
      <c r="D3404" s="16">
        <f t="shared" si="53"/>
        <v>0.48213273422098102</v>
      </c>
      <c r="E3404" s="24">
        <v>1.79919968260054E-6</v>
      </c>
      <c r="F3404" s="16" t="s">
        <v>5290</v>
      </c>
    </row>
    <row r="3405" spans="1:6" x14ac:dyDescent="0.25">
      <c r="A3405" t="s">
        <v>5291</v>
      </c>
      <c r="B3405" s="16">
        <v>238.5932669</v>
      </c>
      <c r="C3405" s="16">
        <v>116.6366005</v>
      </c>
      <c r="D3405" s="16">
        <f t="shared" si="53"/>
        <v>0.48885118182687493</v>
      </c>
      <c r="E3405" s="24">
        <v>1.22768703117773E-12</v>
      </c>
      <c r="F3405" s="16" t="s">
        <v>5292</v>
      </c>
    </row>
    <row r="3406" spans="1:6" x14ac:dyDescent="0.25">
      <c r="A3406" t="s">
        <v>5293</v>
      </c>
      <c r="B3406" s="16">
        <v>890.18041540000002</v>
      </c>
      <c r="C3406" s="16">
        <v>422.97834269999998</v>
      </c>
      <c r="D3406" s="16">
        <f t="shared" si="53"/>
        <v>0.47516024322994782</v>
      </c>
      <c r="E3406" s="24">
        <v>5.2277642654711701E-5</v>
      </c>
      <c r="F3406" s="16" t="s">
        <v>5294</v>
      </c>
    </row>
    <row r="3407" spans="1:6" x14ac:dyDescent="0.25">
      <c r="A3407" t="s">
        <v>5296</v>
      </c>
      <c r="B3407" s="16">
        <v>224.1226743</v>
      </c>
      <c r="C3407" s="16">
        <v>108.31434849999999</v>
      </c>
      <c r="D3407" s="16">
        <f t="shared" si="53"/>
        <v>0.48328152802163843</v>
      </c>
      <c r="E3407" s="24">
        <v>3.40040669239028E-9</v>
      </c>
      <c r="F3407" s="16" t="s">
        <v>5297</v>
      </c>
    </row>
    <row r="3408" spans="1:6" x14ac:dyDescent="0.25">
      <c r="A3408" t="s">
        <v>5298</v>
      </c>
      <c r="B3408" s="16">
        <v>339.34983949999997</v>
      </c>
      <c r="C3408" s="16">
        <v>162.61919850000001</v>
      </c>
      <c r="D3408" s="16">
        <f t="shared" si="53"/>
        <v>0.47920811967851257</v>
      </c>
      <c r="E3408" s="24">
        <v>2.3997834925508498E-7</v>
      </c>
      <c r="F3408" s="16" t="s">
        <v>5299</v>
      </c>
    </row>
    <row r="3409" spans="1:6" x14ac:dyDescent="0.25">
      <c r="A3409" t="s">
        <v>5300</v>
      </c>
      <c r="B3409" s="16">
        <v>1595.5518219999999</v>
      </c>
      <c r="C3409" s="16">
        <v>781.37425480000002</v>
      </c>
      <c r="D3409" s="16">
        <f t="shared" ref="D3409:D3472" si="54">C3409/B3409</f>
        <v>0.48972038640560062</v>
      </c>
      <c r="E3409" s="24">
        <v>1.9552063364505399E-25</v>
      </c>
      <c r="F3409" s="16" t="s">
        <v>5301</v>
      </c>
    </row>
    <row r="3410" spans="1:6" x14ac:dyDescent="0.25">
      <c r="A3410" t="s">
        <v>5302</v>
      </c>
      <c r="B3410" s="16">
        <v>60.292559570000002</v>
      </c>
      <c r="C3410" s="16">
        <v>28.49265694</v>
      </c>
      <c r="D3410" s="16">
        <f t="shared" si="54"/>
        <v>0.4725733513920547</v>
      </c>
      <c r="E3410" s="24">
        <v>4.5204249049728704E-6</v>
      </c>
    </row>
    <row r="3411" spans="1:6" x14ac:dyDescent="0.25">
      <c r="A3411" t="s">
        <v>5303</v>
      </c>
      <c r="B3411" s="16">
        <v>182.1213817</v>
      </c>
      <c r="C3411" s="16">
        <v>88.420891519999998</v>
      </c>
      <c r="D3411" s="16">
        <f t="shared" si="54"/>
        <v>0.48550527507885693</v>
      </c>
      <c r="E3411" s="24">
        <v>2.18603640152823E-11</v>
      </c>
      <c r="F3411" s="16" t="s">
        <v>5304</v>
      </c>
    </row>
    <row r="3412" spans="1:6" x14ac:dyDescent="0.25">
      <c r="A3412" t="s">
        <v>5305</v>
      </c>
      <c r="B3412" s="16">
        <v>192.40145709999999</v>
      </c>
      <c r="C3412" s="16">
        <v>93.693535130000001</v>
      </c>
      <c r="D3412" s="16">
        <f t="shared" si="54"/>
        <v>0.48696894785626865</v>
      </c>
      <c r="E3412" s="24">
        <v>3.2184360282315799E-9</v>
      </c>
      <c r="F3412" s="16" t="s">
        <v>1872</v>
      </c>
    </row>
    <row r="3413" spans="1:6" x14ac:dyDescent="0.25">
      <c r="A3413" t="s">
        <v>5306</v>
      </c>
      <c r="B3413" s="16">
        <v>737.9062093</v>
      </c>
      <c r="C3413" s="16">
        <v>361.525057</v>
      </c>
      <c r="D3413" s="16">
        <f t="shared" si="54"/>
        <v>0.48993361546984887</v>
      </c>
      <c r="E3413" s="24">
        <v>1.40046708950497E-33</v>
      </c>
      <c r="F3413" s="16" t="s">
        <v>5307</v>
      </c>
    </row>
    <row r="3414" spans="1:6" x14ac:dyDescent="0.25">
      <c r="A3414" t="s">
        <v>5308</v>
      </c>
      <c r="B3414" s="16">
        <v>1676.932986</v>
      </c>
      <c r="C3414" s="16">
        <v>815.79685449999999</v>
      </c>
      <c r="D3414" s="16">
        <f t="shared" si="54"/>
        <v>0.48648148811594788</v>
      </c>
      <c r="E3414" s="24">
        <v>2.0021526245910199E-14</v>
      </c>
      <c r="F3414" s="16" t="s">
        <v>5309</v>
      </c>
    </row>
    <row r="3415" spans="1:6" x14ac:dyDescent="0.25">
      <c r="A3415" t="s">
        <v>5310</v>
      </c>
      <c r="B3415" s="16">
        <v>65.187578939999995</v>
      </c>
      <c r="C3415" s="16">
        <v>30.96274438</v>
      </c>
      <c r="D3415" s="16">
        <f t="shared" si="54"/>
        <v>0.47497920437417618</v>
      </c>
      <c r="E3415" s="24">
        <v>2.1644060640092601E-6</v>
      </c>
      <c r="F3415" s="16" t="s">
        <v>5311</v>
      </c>
    </row>
    <row r="3416" spans="1:6" x14ac:dyDescent="0.25">
      <c r="A3416" t="s">
        <v>5312</v>
      </c>
      <c r="B3416" s="16">
        <v>1838.857152</v>
      </c>
      <c r="C3416" s="16">
        <v>896.64148250000005</v>
      </c>
      <c r="D3416" s="16">
        <f t="shared" si="54"/>
        <v>0.48760801322973024</v>
      </c>
      <c r="E3416" s="24">
        <v>8.5192748032326807E-18</v>
      </c>
      <c r="F3416" s="16" t="s">
        <v>5313</v>
      </c>
    </row>
    <row r="3417" spans="1:6" x14ac:dyDescent="0.25">
      <c r="A3417" t="s">
        <v>5314</v>
      </c>
      <c r="B3417" s="16">
        <v>250.0427268</v>
      </c>
      <c r="C3417" s="16">
        <v>121.70268009999999</v>
      </c>
      <c r="D3417" s="16">
        <f t="shared" si="54"/>
        <v>0.48672753515980294</v>
      </c>
      <c r="E3417" s="24">
        <v>2.6243204736047302E-13</v>
      </c>
      <c r="F3417" s="16" t="s">
        <v>1638</v>
      </c>
    </row>
    <row r="3418" spans="1:6" x14ac:dyDescent="0.25">
      <c r="A3418" t="s">
        <v>5315</v>
      </c>
      <c r="B3418" s="16">
        <v>517.19416679999995</v>
      </c>
      <c r="C3418" s="16">
        <v>249.42640689999999</v>
      </c>
      <c r="D3418" s="16">
        <f t="shared" si="54"/>
        <v>0.48226840693749295</v>
      </c>
      <c r="E3418" s="24">
        <v>1.3402232683599101E-8</v>
      </c>
      <c r="F3418" s="16" t="s">
        <v>3007</v>
      </c>
    </row>
    <row r="3419" spans="1:6" x14ac:dyDescent="0.25">
      <c r="A3419" t="s">
        <v>5316</v>
      </c>
      <c r="B3419" s="16">
        <v>776.86513539999999</v>
      </c>
      <c r="C3419" s="16">
        <v>378.54240179999999</v>
      </c>
      <c r="D3419" s="16">
        <f t="shared" si="54"/>
        <v>0.48726913405000771</v>
      </c>
      <c r="E3419" s="24">
        <v>2.1118560927032698E-24</v>
      </c>
      <c r="F3419" s="16" t="s">
        <v>5317</v>
      </c>
    </row>
    <row r="3420" spans="1:6" x14ac:dyDescent="0.25">
      <c r="A3420" t="s">
        <v>5318</v>
      </c>
      <c r="B3420" s="16">
        <v>53.893003409999999</v>
      </c>
      <c r="C3420" s="16">
        <v>25.696817020000001</v>
      </c>
      <c r="D3420" s="16">
        <f t="shared" si="54"/>
        <v>0.47681174538570781</v>
      </c>
      <c r="E3420" s="24">
        <v>5.3373177699706999E-5</v>
      </c>
      <c r="F3420" s="16" t="s">
        <v>3476</v>
      </c>
    </row>
    <row r="3421" spans="1:6" x14ac:dyDescent="0.25">
      <c r="A3421" t="s">
        <v>5319</v>
      </c>
      <c r="B3421" s="16">
        <v>335.87877839999999</v>
      </c>
      <c r="C3421" s="16">
        <v>163.3581662</v>
      </c>
      <c r="D3421" s="16">
        <f t="shared" si="54"/>
        <v>0.48636048689404193</v>
      </c>
      <c r="E3421" s="24">
        <v>2.3102571199575501E-12</v>
      </c>
    </row>
    <row r="3422" spans="1:6" x14ac:dyDescent="0.25">
      <c r="A3422" t="s">
        <v>5320</v>
      </c>
      <c r="B3422" s="16">
        <v>294.61819309999998</v>
      </c>
      <c r="C3422" s="16">
        <v>142.58740130000001</v>
      </c>
      <c r="D3422" s="16">
        <f t="shared" si="54"/>
        <v>0.48397351093522817</v>
      </c>
      <c r="E3422" s="24">
        <v>6.6128806289978598E-21</v>
      </c>
      <c r="F3422" s="16" t="s">
        <v>5321</v>
      </c>
    </row>
    <row r="3423" spans="1:6" x14ac:dyDescent="0.25">
      <c r="A3423" t="s">
        <v>5322</v>
      </c>
      <c r="B3423" s="16">
        <v>395.42095920000003</v>
      </c>
      <c r="C3423" s="16">
        <v>192.4038242</v>
      </c>
      <c r="D3423" s="16">
        <f t="shared" si="54"/>
        <v>0.48657973160872348</v>
      </c>
      <c r="E3423" s="24">
        <v>1.10985014105819E-29</v>
      </c>
      <c r="F3423" s="16" t="s">
        <v>5323</v>
      </c>
    </row>
    <row r="3424" spans="1:6" x14ac:dyDescent="0.25">
      <c r="A3424" t="s">
        <v>5324</v>
      </c>
      <c r="B3424" s="16">
        <v>107.0100128</v>
      </c>
      <c r="C3424" s="16">
        <v>49.967098049999997</v>
      </c>
      <c r="D3424" s="16">
        <f t="shared" si="54"/>
        <v>0.46693852979335404</v>
      </c>
      <c r="E3424" s="24">
        <v>6.4622796070568602E-5</v>
      </c>
      <c r="F3424" s="16" t="s">
        <v>5325</v>
      </c>
    </row>
    <row r="3425" spans="1:6" x14ac:dyDescent="0.25">
      <c r="A3425" t="s">
        <v>5326</v>
      </c>
      <c r="B3425" s="16">
        <v>675.80060160000005</v>
      </c>
      <c r="C3425" s="16">
        <v>320.5549603</v>
      </c>
      <c r="D3425" s="16">
        <f t="shared" si="54"/>
        <v>0.4743336415224641</v>
      </c>
      <c r="E3425" s="24">
        <v>2.3483152561726E-5</v>
      </c>
      <c r="F3425" s="16" t="s">
        <v>536</v>
      </c>
    </row>
    <row r="3426" spans="1:6" x14ac:dyDescent="0.25">
      <c r="A3426" t="s">
        <v>5327</v>
      </c>
      <c r="B3426" s="16">
        <v>1997.343709</v>
      </c>
      <c r="C3426" s="16">
        <v>945.94458010000005</v>
      </c>
      <c r="D3426" s="16">
        <f t="shared" si="54"/>
        <v>0.47360130148736462</v>
      </c>
      <c r="E3426" s="24">
        <v>2.57839488798552E-5</v>
      </c>
      <c r="F3426" s="16" t="s">
        <v>3614</v>
      </c>
    </row>
    <row r="3427" spans="1:6" x14ac:dyDescent="0.25">
      <c r="A3427" t="s">
        <v>5328</v>
      </c>
      <c r="B3427" s="16">
        <v>606.36928209999996</v>
      </c>
      <c r="C3427" s="16">
        <v>285.45401399999997</v>
      </c>
      <c r="D3427" s="16">
        <f t="shared" si="54"/>
        <v>0.47075935807863706</v>
      </c>
      <c r="E3427" s="24">
        <v>7.5163651024537595E-5</v>
      </c>
      <c r="F3427" s="16" t="s">
        <v>3702</v>
      </c>
    </row>
    <row r="3428" spans="1:6" x14ac:dyDescent="0.25">
      <c r="A3428" t="s">
        <v>5329</v>
      </c>
      <c r="B3428" s="16">
        <v>121.5856423</v>
      </c>
      <c r="C3428" s="16">
        <v>58.310027769999998</v>
      </c>
      <c r="D3428" s="16">
        <f t="shared" si="54"/>
        <v>0.47957988021419529</v>
      </c>
      <c r="E3428" s="24">
        <v>2.2545934454740199E-10</v>
      </c>
      <c r="F3428" s="16" t="s">
        <v>5330</v>
      </c>
    </row>
    <row r="3429" spans="1:6" x14ac:dyDescent="0.25">
      <c r="A3429" t="s">
        <v>5331</v>
      </c>
      <c r="B3429" s="16">
        <v>907.97222499999998</v>
      </c>
      <c r="C3429" s="16">
        <v>442.18555800000001</v>
      </c>
      <c r="D3429" s="16">
        <f t="shared" si="54"/>
        <v>0.48700339704774565</v>
      </c>
      <c r="E3429" s="24">
        <v>2.0969866908379701E-20</v>
      </c>
      <c r="F3429" s="16" t="s">
        <v>5332</v>
      </c>
    </row>
    <row r="3430" spans="1:6" x14ac:dyDescent="0.25">
      <c r="A3430" t="s">
        <v>5334</v>
      </c>
      <c r="B3430" s="16">
        <v>402.01770629999999</v>
      </c>
      <c r="C3430" s="16">
        <v>194.75991619999999</v>
      </c>
      <c r="D3430" s="16">
        <f t="shared" si="54"/>
        <v>0.48445606536211411</v>
      </c>
      <c r="E3430" s="24">
        <v>5.1729002704617405E-13</v>
      </c>
      <c r="F3430" s="16" t="s">
        <v>2153</v>
      </c>
    </row>
    <row r="3431" spans="1:6" x14ac:dyDescent="0.25">
      <c r="A3431" t="s">
        <v>5335</v>
      </c>
      <c r="B3431" s="16">
        <v>2751.1706800000002</v>
      </c>
      <c r="C3431" s="16">
        <v>1345.0841600000001</v>
      </c>
      <c r="D3431" s="16">
        <f t="shared" si="54"/>
        <v>0.48891338141187229</v>
      </c>
      <c r="E3431" s="24">
        <v>2.52499782023924E-96</v>
      </c>
      <c r="F3431" s="16" t="s">
        <v>5336</v>
      </c>
    </row>
    <row r="3432" spans="1:6" x14ac:dyDescent="0.25">
      <c r="A3432" t="s">
        <v>5337</v>
      </c>
      <c r="B3432" s="16">
        <v>125.6126797</v>
      </c>
      <c r="C3432" s="16">
        <v>61.170058640000001</v>
      </c>
      <c r="D3432" s="16">
        <f t="shared" si="54"/>
        <v>0.48697359841452376</v>
      </c>
      <c r="E3432" s="24">
        <v>9.4696602821946598E-11</v>
      </c>
      <c r="F3432" s="16" t="s">
        <v>136</v>
      </c>
    </row>
    <row r="3433" spans="1:6" x14ac:dyDescent="0.25">
      <c r="A3433" t="s">
        <v>5338</v>
      </c>
      <c r="B3433" s="16">
        <v>30.589687980000001</v>
      </c>
      <c r="C3433" s="16">
        <v>14.16621904</v>
      </c>
      <c r="D3433" s="16">
        <f t="shared" si="54"/>
        <v>0.46310439809853854</v>
      </c>
      <c r="E3433" s="16">
        <v>4.8718070677942598E-4</v>
      </c>
      <c r="F3433" s="16" t="s">
        <v>5339</v>
      </c>
    </row>
    <row r="3434" spans="1:6" x14ac:dyDescent="0.25">
      <c r="A3434" t="s">
        <v>5340</v>
      </c>
      <c r="B3434" s="16">
        <v>281.57606279999999</v>
      </c>
      <c r="C3434" s="16">
        <v>136.39818819999999</v>
      </c>
      <c r="D3434" s="16">
        <f t="shared" si="54"/>
        <v>0.48440974294353262</v>
      </c>
      <c r="E3434" s="24">
        <v>2.70480781892351E-15</v>
      </c>
      <c r="F3434" s="16" t="s">
        <v>5341</v>
      </c>
    </row>
    <row r="3435" spans="1:6" x14ac:dyDescent="0.25">
      <c r="A3435" t="s">
        <v>5342</v>
      </c>
      <c r="B3435" s="16">
        <v>602.7696297</v>
      </c>
      <c r="C3435" s="16">
        <v>293.90218959999999</v>
      </c>
      <c r="D3435" s="16">
        <f t="shared" si="54"/>
        <v>0.48758626035335567</v>
      </c>
      <c r="E3435" s="24">
        <v>6.7709333221590898E-21</v>
      </c>
      <c r="F3435" s="16" t="s">
        <v>5343</v>
      </c>
    </row>
    <row r="3436" spans="1:6" x14ac:dyDescent="0.25">
      <c r="A3436" t="s">
        <v>5344</v>
      </c>
      <c r="B3436" s="16">
        <v>51.429728580000003</v>
      </c>
      <c r="C3436" s="16">
        <v>24.2840417</v>
      </c>
      <c r="D3436" s="16">
        <f t="shared" si="54"/>
        <v>0.47217907561432437</v>
      </c>
      <c r="E3436" s="24">
        <v>1.90321279370233E-5</v>
      </c>
      <c r="F3436" s="16" t="s">
        <v>5345</v>
      </c>
    </row>
    <row r="3437" spans="1:6" x14ac:dyDescent="0.25">
      <c r="A3437" t="s">
        <v>5346</v>
      </c>
      <c r="B3437" s="16">
        <v>546.09125329999995</v>
      </c>
      <c r="C3437" s="16">
        <v>261.24221560000001</v>
      </c>
      <c r="D3437" s="16">
        <f t="shared" si="54"/>
        <v>0.47838564346403173</v>
      </c>
      <c r="E3437" s="24">
        <v>1.7044054545019999E-8</v>
      </c>
      <c r="F3437" s="16" t="s">
        <v>5347</v>
      </c>
    </row>
    <row r="3438" spans="1:6" x14ac:dyDescent="0.25">
      <c r="A3438" t="s">
        <v>5348</v>
      </c>
      <c r="B3438" s="16">
        <v>31.62056136</v>
      </c>
      <c r="C3438" s="16">
        <v>14.48894323</v>
      </c>
      <c r="D3438" s="16">
        <f t="shared" si="54"/>
        <v>0.45821271371635131</v>
      </c>
      <c r="E3438" s="16">
        <v>9.1349877914463098E-4</v>
      </c>
      <c r="F3438" s="16" t="s">
        <v>5349</v>
      </c>
    </row>
    <row r="3439" spans="1:6" x14ac:dyDescent="0.25">
      <c r="A3439" t="s">
        <v>5350</v>
      </c>
      <c r="B3439" s="16">
        <v>87.874205130000007</v>
      </c>
      <c r="C3439" s="16">
        <v>42.636372280000003</v>
      </c>
      <c r="D3439" s="16">
        <f t="shared" si="54"/>
        <v>0.48519781449999216</v>
      </c>
      <c r="E3439" s="24">
        <v>1.5215408479103601E-7</v>
      </c>
      <c r="F3439" s="16" t="s">
        <v>1205</v>
      </c>
    </row>
    <row r="3440" spans="1:6" x14ac:dyDescent="0.25">
      <c r="A3440" t="s">
        <v>5351</v>
      </c>
      <c r="B3440" s="16">
        <v>1457.3028850000001</v>
      </c>
      <c r="C3440" s="16">
        <v>707.95235490000005</v>
      </c>
      <c r="D3440" s="16">
        <f t="shared" si="54"/>
        <v>0.48579630369701765</v>
      </c>
      <c r="E3440" s="24">
        <v>1.36413344935722E-31</v>
      </c>
      <c r="F3440" s="16" t="s">
        <v>5352</v>
      </c>
    </row>
    <row r="3441" spans="1:6" x14ac:dyDescent="0.25">
      <c r="A3441" t="s">
        <v>5353</v>
      </c>
      <c r="B3441" s="16">
        <v>38.545111800000001</v>
      </c>
      <c r="C3441" s="16">
        <v>17.782926289999999</v>
      </c>
      <c r="D3441" s="16">
        <f t="shared" si="54"/>
        <v>0.46135360515415597</v>
      </c>
      <c r="E3441" s="16">
        <v>3.4401995658675597E-4</v>
      </c>
      <c r="F3441" s="16" t="s">
        <v>5354</v>
      </c>
    </row>
    <row r="3442" spans="1:6" x14ac:dyDescent="0.25">
      <c r="A3442" t="s">
        <v>5355</v>
      </c>
      <c r="B3442" s="16">
        <v>537.82253279999998</v>
      </c>
      <c r="C3442" s="16">
        <v>262.2534172</v>
      </c>
      <c r="D3442" s="16">
        <f t="shared" si="54"/>
        <v>0.48762073213009866</v>
      </c>
      <c r="E3442" s="24">
        <v>8.0308458377712304E-33</v>
      </c>
      <c r="F3442" s="16" t="s">
        <v>5356</v>
      </c>
    </row>
    <row r="3443" spans="1:6" x14ac:dyDescent="0.25">
      <c r="A3443" t="s">
        <v>5357</v>
      </c>
      <c r="B3443" s="16">
        <v>310.40110440000001</v>
      </c>
      <c r="C3443" s="16">
        <v>148.6200351</v>
      </c>
      <c r="D3443" s="16">
        <f t="shared" si="54"/>
        <v>0.47879995590634244</v>
      </c>
      <c r="E3443" s="24">
        <v>2.4291564361345402E-10</v>
      </c>
      <c r="F3443" s="16" t="s">
        <v>4200</v>
      </c>
    </row>
    <row r="3444" spans="1:6" x14ac:dyDescent="0.25">
      <c r="A3444" t="s">
        <v>5358</v>
      </c>
      <c r="B3444" s="16">
        <v>141.5630305</v>
      </c>
      <c r="C3444" s="16">
        <v>66.212966379999997</v>
      </c>
      <c r="D3444" s="16">
        <f t="shared" si="54"/>
        <v>0.46772781104032668</v>
      </c>
      <c r="E3444" s="24">
        <v>2.91650031377691E-5</v>
      </c>
      <c r="F3444" s="16" t="s">
        <v>2560</v>
      </c>
    </row>
    <row r="3445" spans="1:6" x14ac:dyDescent="0.25">
      <c r="A3445" t="s">
        <v>5359</v>
      </c>
      <c r="B3445" s="16">
        <v>180.1433667</v>
      </c>
      <c r="C3445" s="16">
        <v>85.956011989999993</v>
      </c>
      <c r="D3445" s="16">
        <f t="shared" si="54"/>
        <v>0.47715335604416675</v>
      </c>
      <c r="E3445" s="24">
        <v>4.4294591954323198E-7</v>
      </c>
      <c r="F3445" s="16" t="s">
        <v>5360</v>
      </c>
    </row>
    <row r="3446" spans="1:6" x14ac:dyDescent="0.25">
      <c r="A3446" t="s">
        <v>5361</v>
      </c>
      <c r="B3446" s="16">
        <v>59.33762067</v>
      </c>
      <c r="C3446" s="16">
        <v>28.216478729999999</v>
      </c>
      <c r="D3446" s="16">
        <f t="shared" si="54"/>
        <v>0.4755242696184771</v>
      </c>
      <c r="E3446" s="24">
        <v>3.4114926804437601E-6</v>
      </c>
      <c r="F3446" s="16" t="s">
        <v>5362</v>
      </c>
    </row>
    <row r="3447" spans="1:6" x14ac:dyDescent="0.25">
      <c r="A3447" t="s">
        <v>5363</v>
      </c>
      <c r="B3447" s="16">
        <v>289.54973899999999</v>
      </c>
      <c r="C3447" s="16">
        <v>139.8069759</v>
      </c>
      <c r="D3447" s="16">
        <f t="shared" si="54"/>
        <v>0.48284269356568132</v>
      </c>
      <c r="E3447" s="24">
        <v>5.1737205813667098E-23</v>
      </c>
      <c r="F3447" s="16" t="s">
        <v>710</v>
      </c>
    </row>
    <row r="3448" spans="1:6" x14ac:dyDescent="0.25">
      <c r="A3448" t="s">
        <v>5364</v>
      </c>
      <c r="B3448" s="16">
        <v>700.8707703</v>
      </c>
      <c r="C3448" s="16">
        <v>339.47971899999999</v>
      </c>
      <c r="D3448" s="16">
        <f t="shared" si="54"/>
        <v>0.48436849328826975</v>
      </c>
      <c r="E3448" s="24">
        <v>1.90424273268744E-23</v>
      </c>
      <c r="F3448" s="16" t="s">
        <v>5365</v>
      </c>
    </row>
    <row r="3449" spans="1:6" x14ac:dyDescent="0.25">
      <c r="A3449" t="s">
        <v>5366</v>
      </c>
      <c r="B3449" s="16">
        <v>219.36797720000001</v>
      </c>
      <c r="C3449" s="16">
        <v>105.7757819</v>
      </c>
      <c r="D3449" s="16">
        <f t="shared" si="54"/>
        <v>0.48218424243189856</v>
      </c>
      <c r="E3449" s="24">
        <v>6.5013576807600904E-15</v>
      </c>
      <c r="F3449" s="16" t="s">
        <v>5367</v>
      </c>
    </row>
    <row r="3450" spans="1:6" x14ac:dyDescent="0.25">
      <c r="A3450" t="s">
        <v>5368</v>
      </c>
      <c r="B3450" s="16">
        <v>492.63084509999999</v>
      </c>
      <c r="C3450" s="16">
        <v>236.2593048</v>
      </c>
      <c r="D3450" s="16">
        <f t="shared" si="54"/>
        <v>0.4795869100564365</v>
      </c>
      <c r="E3450" s="24">
        <v>1.19609452266402E-8</v>
      </c>
      <c r="F3450" s="16" t="s">
        <v>5369</v>
      </c>
    </row>
    <row r="3451" spans="1:6" x14ac:dyDescent="0.25">
      <c r="A3451" t="s">
        <v>5370</v>
      </c>
      <c r="B3451" s="16">
        <v>1863.441883</v>
      </c>
      <c r="C3451" s="16">
        <v>899.83161670000004</v>
      </c>
      <c r="D3451" s="16">
        <f t="shared" si="54"/>
        <v>0.48288686913666418</v>
      </c>
      <c r="E3451" s="24">
        <v>4.60175950346387E-16</v>
      </c>
      <c r="F3451" s="16" t="s">
        <v>5371</v>
      </c>
    </row>
    <row r="3452" spans="1:6" x14ac:dyDescent="0.25">
      <c r="A3452" t="s">
        <v>5372</v>
      </c>
      <c r="B3452" s="16">
        <v>879.7488042</v>
      </c>
      <c r="C3452" s="16">
        <v>426.44560300000001</v>
      </c>
      <c r="D3452" s="16">
        <f t="shared" si="54"/>
        <v>0.48473564381572365</v>
      </c>
      <c r="E3452" s="24">
        <v>1.9687147760093701E-41</v>
      </c>
      <c r="F3452" s="16" t="s">
        <v>5373</v>
      </c>
    </row>
    <row r="3453" spans="1:6" x14ac:dyDescent="0.25">
      <c r="A3453" t="s">
        <v>5374</v>
      </c>
      <c r="B3453" s="16">
        <v>309.6105551</v>
      </c>
      <c r="C3453" s="16">
        <v>149.11041410000001</v>
      </c>
      <c r="D3453" s="16">
        <f t="shared" si="54"/>
        <v>0.48160636529926887</v>
      </c>
      <c r="E3453" s="24">
        <v>4.6742651907476602E-11</v>
      </c>
      <c r="F3453" s="16" t="s">
        <v>5375</v>
      </c>
    </row>
    <row r="3454" spans="1:6" x14ac:dyDescent="0.25">
      <c r="A3454" t="s">
        <v>5376</v>
      </c>
      <c r="B3454" s="16">
        <v>1192.4261610000001</v>
      </c>
      <c r="C3454" s="16">
        <v>578.45190839999998</v>
      </c>
      <c r="D3454" s="16">
        <f t="shared" si="54"/>
        <v>0.48510501305581466</v>
      </c>
      <c r="E3454" s="24">
        <v>4.1010997985195998E-21</v>
      </c>
      <c r="F3454" s="16" t="s">
        <v>5377</v>
      </c>
    </row>
    <row r="3455" spans="1:6" x14ac:dyDescent="0.25">
      <c r="A3455" t="s">
        <v>5378</v>
      </c>
      <c r="B3455" s="16">
        <v>375.29059310000002</v>
      </c>
      <c r="C3455" s="16">
        <v>180.2499292</v>
      </c>
      <c r="D3455" s="16">
        <f t="shared" si="54"/>
        <v>0.48029429064844842</v>
      </c>
      <c r="E3455" s="24">
        <v>7.4448447068641197E-13</v>
      </c>
      <c r="F3455" s="16" t="s">
        <v>5379</v>
      </c>
    </row>
    <row r="3456" spans="1:6" x14ac:dyDescent="0.25">
      <c r="A3456" t="s">
        <v>5380</v>
      </c>
      <c r="B3456" s="16">
        <v>333.05001929999997</v>
      </c>
      <c r="C3456" s="16">
        <v>159.94273480000001</v>
      </c>
      <c r="D3456" s="16">
        <f t="shared" si="54"/>
        <v>0.48023637751520171</v>
      </c>
      <c r="E3456" s="24">
        <v>7.93903147748808E-20</v>
      </c>
      <c r="F3456" s="16" t="s">
        <v>5381</v>
      </c>
    </row>
    <row r="3457" spans="1:6" x14ac:dyDescent="0.25">
      <c r="A3457" t="s">
        <v>5382</v>
      </c>
      <c r="B3457" s="16">
        <v>59.782070779999998</v>
      </c>
      <c r="C3457" s="16">
        <v>28.51220129</v>
      </c>
      <c r="D3457" s="16">
        <f t="shared" si="54"/>
        <v>0.47693565843387803</v>
      </c>
      <c r="E3457" s="24">
        <v>5.8117066646792902E-6</v>
      </c>
      <c r="F3457" s="16" t="s">
        <v>5383</v>
      </c>
    </row>
    <row r="3458" spans="1:6" x14ac:dyDescent="0.25">
      <c r="A3458" t="s">
        <v>5384</v>
      </c>
      <c r="B3458" s="16">
        <v>217.0459109</v>
      </c>
      <c r="C3458" s="16">
        <v>103.97841870000001</v>
      </c>
      <c r="D3458" s="16">
        <f t="shared" si="54"/>
        <v>0.4790618642334441</v>
      </c>
      <c r="E3458" s="24">
        <v>2.3137992909350999E-9</v>
      </c>
      <c r="F3458" s="16" t="s">
        <v>5385</v>
      </c>
    </row>
    <row r="3459" spans="1:6" x14ac:dyDescent="0.25">
      <c r="A3459" t="s">
        <v>5386</v>
      </c>
      <c r="B3459" s="16">
        <v>789.77941580000004</v>
      </c>
      <c r="C3459" s="16">
        <v>382.36374819999997</v>
      </c>
      <c r="D3459" s="16">
        <f t="shared" si="54"/>
        <v>0.48413992635233222</v>
      </c>
      <c r="E3459" s="24">
        <v>1.91228537485858E-20</v>
      </c>
      <c r="F3459" s="16" t="s">
        <v>5387</v>
      </c>
    </row>
    <row r="3460" spans="1:6" x14ac:dyDescent="0.25">
      <c r="A3460" t="s">
        <v>5388</v>
      </c>
      <c r="B3460" s="16">
        <v>5374.2897119999998</v>
      </c>
      <c r="C3460" s="16">
        <v>2598.7970019999998</v>
      </c>
      <c r="D3460" s="16">
        <f t="shared" si="54"/>
        <v>0.48356101759777997</v>
      </c>
      <c r="E3460" s="24">
        <v>9.1657564151267295E-21</v>
      </c>
      <c r="F3460" s="16" t="s">
        <v>3030</v>
      </c>
    </row>
    <row r="3461" spans="1:6" x14ac:dyDescent="0.25">
      <c r="A3461" t="s">
        <v>5389</v>
      </c>
      <c r="B3461" s="16">
        <v>97.907417030000005</v>
      </c>
      <c r="C3461" s="16">
        <v>45.006693839999997</v>
      </c>
      <c r="D3461" s="16">
        <f t="shared" si="54"/>
        <v>0.45968625468088292</v>
      </c>
      <c r="E3461" s="16">
        <v>5.5466381763386995E-4</v>
      </c>
      <c r="F3461" s="16" t="s">
        <v>5390</v>
      </c>
    </row>
    <row r="3462" spans="1:6" x14ac:dyDescent="0.25">
      <c r="A3462" t="s">
        <v>5391</v>
      </c>
      <c r="B3462" s="16">
        <v>1412.7326459999999</v>
      </c>
      <c r="C3462" s="16">
        <v>686.20054770000002</v>
      </c>
      <c r="D3462" s="16">
        <f t="shared" si="54"/>
        <v>0.48572569597149384</v>
      </c>
      <c r="E3462" s="24">
        <v>2.0699089856745799E-33</v>
      </c>
      <c r="F3462" s="16" t="s">
        <v>5392</v>
      </c>
    </row>
    <row r="3463" spans="1:6" x14ac:dyDescent="0.25">
      <c r="A3463" t="s">
        <v>5393</v>
      </c>
      <c r="B3463" s="16">
        <v>33721.533280000003</v>
      </c>
      <c r="C3463" s="16">
        <v>16332.34852</v>
      </c>
      <c r="D3463" s="16">
        <f t="shared" si="54"/>
        <v>0.48432994977979238</v>
      </c>
      <c r="E3463" s="24">
        <v>1.5515296387229801E-28</v>
      </c>
      <c r="F3463" s="16" t="s">
        <v>2880</v>
      </c>
    </row>
    <row r="3464" spans="1:6" x14ac:dyDescent="0.25">
      <c r="A3464" t="s">
        <v>5394</v>
      </c>
      <c r="B3464" s="16">
        <v>266.30853500000001</v>
      </c>
      <c r="C3464" s="16">
        <v>126.5235947</v>
      </c>
      <c r="D3464" s="16">
        <f t="shared" si="54"/>
        <v>0.47510153852185022</v>
      </c>
      <c r="E3464" s="24">
        <v>6.8080060807587604E-7</v>
      </c>
    </row>
    <row r="3465" spans="1:6" x14ac:dyDescent="0.25">
      <c r="A3465" t="s">
        <v>5395</v>
      </c>
      <c r="B3465" s="16">
        <v>167.25018779999999</v>
      </c>
      <c r="C3465" s="16">
        <v>79.668986090000004</v>
      </c>
      <c r="D3465" s="16">
        <f t="shared" si="54"/>
        <v>0.47634616820442222</v>
      </c>
      <c r="E3465" s="24">
        <v>5.9432401415030604E-7</v>
      </c>
      <c r="F3465" s="16" t="s">
        <v>5396</v>
      </c>
    </row>
    <row r="3466" spans="1:6" x14ac:dyDescent="0.25">
      <c r="A3466" t="s">
        <v>5397</v>
      </c>
      <c r="B3466" s="16">
        <v>509.10490729999998</v>
      </c>
      <c r="C3466" s="16">
        <v>246.7419792</v>
      </c>
      <c r="D3466" s="16">
        <f t="shared" si="54"/>
        <v>0.48465841845559443</v>
      </c>
      <c r="E3466" s="24">
        <v>1.6551581367304601E-28</v>
      </c>
      <c r="F3466" s="16" t="s">
        <v>5398</v>
      </c>
    </row>
    <row r="3467" spans="1:6" x14ac:dyDescent="0.25">
      <c r="A3467" t="s">
        <v>5399</v>
      </c>
      <c r="B3467" s="16">
        <v>86.280979959999996</v>
      </c>
      <c r="C3467" s="16">
        <v>41.248115820000002</v>
      </c>
      <c r="D3467" s="16">
        <f t="shared" si="54"/>
        <v>0.4780673079874927</v>
      </c>
      <c r="E3467" s="24">
        <v>7.4343239485822303E-6</v>
      </c>
      <c r="F3467" s="16" t="s">
        <v>5400</v>
      </c>
    </row>
    <row r="3468" spans="1:6" x14ac:dyDescent="0.25">
      <c r="A3468" t="s">
        <v>5401</v>
      </c>
      <c r="B3468" s="16">
        <v>1201.158915</v>
      </c>
      <c r="C3468" s="16">
        <v>579.85970259999999</v>
      </c>
      <c r="D3468" s="16">
        <f t="shared" si="54"/>
        <v>0.48275019679639974</v>
      </c>
      <c r="E3468" s="24">
        <v>9.0142170169006904E-17</v>
      </c>
      <c r="F3468" s="16" t="s">
        <v>5402</v>
      </c>
    </row>
    <row r="3469" spans="1:6" x14ac:dyDescent="0.25">
      <c r="A3469" t="s">
        <v>5403</v>
      </c>
      <c r="B3469" s="16">
        <v>239.30370619999999</v>
      </c>
      <c r="C3469" s="16">
        <v>115.6954417</v>
      </c>
      <c r="D3469" s="16">
        <f t="shared" si="54"/>
        <v>0.48346698652174908</v>
      </c>
      <c r="E3469" s="24">
        <v>1.1479038243665E-19</v>
      </c>
      <c r="F3469" s="16" t="s">
        <v>5404</v>
      </c>
    </row>
    <row r="3470" spans="1:6" x14ac:dyDescent="0.25">
      <c r="A3470" t="s">
        <v>5406</v>
      </c>
      <c r="B3470" s="16">
        <v>882.52150219999999</v>
      </c>
      <c r="C3470" s="16">
        <v>420.08915029999997</v>
      </c>
      <c r="D3470" s="16">
        <f t="shared" si="54"/>
        <v>0.47601010202332494</v>
      </c>
      <c r="E3470" s="24">
        <v>1.1063872339385401E-8</v>
      </c>
      <c r="F3470" s="16" t="s">
        <v>5407</v>
      </c>
    </row>
    <row r="3471" spans="1:6" x14ac:dyDescent="0.25">
      <c r="A3471" t="s">
        <v>5408</v>
      </c>
      <c r="B3471" s="16">
        <v>571.21611859999996</v>
      </c>
      <c r="C3471" s="16">
        <v>270.44027679999999</v>
      </c>
      <c r="D3471" s="16">
        <f t="shared" si="54"/>
        <v>0.47344650823724149</v>
      </c>
      <c r="E3471" s="24">
        <v>2.0379905970176599E-7</v>
      </c>
      <c r="F3471" s="16" t="s">
        <v>5409</v>
      </c>
    </row>
    <row r="3472" spans="1:6" x14ac:dyDescent="0.25">
      <c r="A3472" t="s">
        <v>5410</v>
      </c>
      <c r="B3472" s="16">
        <v>2831.4606859999999</v>
      </c>
      <c r="C3472" s="16">
        <v>1347.7042960000001</v>
      </c>
      <c r="D3472" s="16">
        <f t="shared" si="54"/>
        <v>0.47597492794572399</v>
      </c>
      <c r="E3472" s="24">
        <v>3.9254784585126999E-8</v>
      </c>
      <c r="F3472" s="16" t="s">
        <v>1186</v>
      </c>
    </row>
    <row r="3473" spans="1:6" x14ac:dyDescent="0.25">
      <c r="A3473" t="s">
        <v>5411</v>
      </c>
      <c r="B3473" s="16">
        <v>63.168628779999999</v>
      </c>
      <c r="C3473" s="16">
        <v>30.377177669999998</v>
      </c>
      <c r="D3473" s="16">
        <f t="shared" ref="D3473:D3536" si="55">C3473/B3473</f>
        <v>0.48089024974399641</v>
      </c>
      <c r="E3473" s="24">
        <v>2.1898882612815699E-6</v>
      </c>
      <c r="F3473" s="16" t="s">
        <v>5412</v>
      </c>
    </row>
    <row r="3474" spans="1:6" x14ac:dyDescent="0.25">
      <c r="A3474" t="s">
        <v>5413</v>
      </c>
      <c r="B3474" s="16">
        <v>1228.5264790000001</v>
      </c>
      <c r="C3474" s="16">
        <v>591.08406909999997</v>
      </c>
      <c r="D3474" s="16">
        <f t="shared" si="55"/>
        <v>0.48113254309433562</v>
      </c>
      <c r="E3474" s="24">
        <v>1.09370240413308E-16</v>
      </c>
      <c r="F3474" s="16" t="s">
        <v>5414</v>
      </c>
    </row>
    <row r="3475" spans="1:6" x14ac:dyDescent="0.25">
      <c r="A3475" t="s">
        <v>5415</v>
      </c>
      <c r="B3475" s="16">
        <v>406.92302269999999</v>
      </c>
      <c r="C3475" s="16">
        <v>195.38366160000001</v>
      </c>
      <c r="D3475" s="16">
        <f t="shared" si="55"/>
        <v>0.48014894881984765</v>
      </c>
      <c r="E3475" s="24">
        <v>2.9422771539545202E-13</v>
      </c>
      <c r="F3475" s="16" t="s">
        <v>5416</v>
      </c>
    </row>
    <row r="3476" spans="1:6" x14ac:dyDescent="0.25">
      <c r="A3476" t="s">
        <v>5417</v>
      </c>
      <c r="B3476" s="16">
        <v>291.7263064</v>
      </c>
      <c r="C3476" s="16">
        <v>140.7729286</v>
      </c>
      <c r="D3476" s="16">
        <f t="shared" si="55"/>
        <v>0.482551369251491</v>
      </c>
      <c r="E3476" s="24">
        <v>3.5007652232157998E-22</v>
      </c>
      <c r="F3476" s="16" t="s">
        <v>136</v>
      </c>
    </row>
    <row r="3477" spans="1:6" x14ac:dyDescent="0.25">
      <c r="A3477" t="s">
        <v>5418</v>
      </c>
      <c r="B3477" s="16">
        <v>614.17699900000002</v>
      </c>
      <c r="C3477" s="16">
        <v>290.49682860000001</v>
      </c>
      <c r="D3477" s="16">
        <f t="shared" si="55"/>
        <v>0.47298552220774392</v>
      </c>
      <c r="E3477" s="24">
        <v>3.5791729101050298E-7</v>
      </c>
      <c r="F3477" s="16" t="s">
        <v>5419</v>
      </c>
    </row>
    <row r="3478" spans="1:6" x14ac:dyDescent="0.25">
      <c r="A3478" t="s">
        <v>5420</v>
      </c>
      <c r="B3478" s="16">
        <v>843.59619359999999</v>
      </c>
      <c r="C3478" s="16">
        <v>408.32924589999999</v>
      </c>
      <c r="D3478" s="16">
        <f t="shared" si="55"/>
        <v>0.48403400702589416</v>
      </c>
      <c r="E3478" s="24">
        <v>8.2918624345302399E-39</v>
      </c>
      <c r="F3478" s="16" t="s">
        <v>3636</v>
      </c>
    </row>
    <row r="3479" spans="1:6" x14ac:dyDescent="0.25">
      <c r="A3479" t="s">
        <v>5421</v>
      </c>
      <c r="B3479" s="16">
        <v>155.6617172</v>
      </c>
      <c r="C3479" s="16">
        <v>73.777251789999994</v>
      </c>
      <c r="D3479" s="16">
        <f t="shared" si="55"/>
        <v>0.47395887130814712</v>
      </c>
      <c r="E3479" s="24">
        <v>1.41809237360777E-9</v>
      </c>
      <c r="F3479" s="16" t="s">
        <v>5422</v>
      </c>
    </row>
    <row r="3480" spans="1:6" x14ac:dyDescent="0.25">
      <c r="A3480" t="s">
        <v>5423</v>
      </c>
      <c r="B3480" s="16">
        <v>266.75957790000001</v>
      </c>
      <c r="C3480" s="16">
        <v>128.35937989999999</v>
      </c>
      <c r="D3480" s="16">
        <f t="shared" si="55"/>
        <v>0.48118002326468662</v>
      </c>
      <c r="E3480" s="24">
        <v>2.2875036147646599E-15</v>
      </c>
      <c r="F3480" s="16" t="s">
        <v>5424</v>
      </c>
    </row>
    <row r="3481" spans="1:6" x14ac:dyDescent="0.25">
      <c r="A3481" t="s">
        <v>5426</v>
      </c>
      <c r="B3481" s="16">
        <v>718.36992220000002</v>
      </c>
      <c r="C3481" s="16">
        <v>341.7147708</v>
      </c>
      <c r="D3481" s="16">
        <f t="shared" si="55"/>
        <v>0.47568078818431353</v>
      </c>
      <c r="E3481" s="24">
        <v>4.7523232037902398E-8</v>
      </c>
      <c r="F3481" s="16" t="s">
        <v>4660</v>
      </c>
    </row>
    <row r="3482" spans="1:6" x14ac:dyDescent="0.25">
      <c r="A3482" t="s">
        <v>5427</v>
      </c>
      <c r="B3482" s="16">
        <v>467.46192400000001</v>
      </c>
      <c r="C3482" s="16">
        <v>216.2686033</v>
      </c>
      <c r="D3482" s="16">
        <f t="shared" si="55"/>
        <v>0.46264431859909083</v>
      </c>
      <c r="E3482" s="16">
        <v>1.81630559004957E-4</v>
      </c>
      <c r="F3482" s="16" t="s">
        <v>3572</v>
      </c>
    </row>
    <row r="3483" spans="1:6" x14ac:dyDescent="0.25">
      <c r="A3483" t="s">
        <v>5428</v>
      </c>
      <c r="B3483" s="16">
        <v>396.3473482</v>
      </c>
      <c r="C3483" s="16">
        <v>184.7864955</v>
      </c>
      <c r="D3483" s="16">
        <f t="shared" si="55"/>
        <v>0.46622362011302088</v>
      </c>
      <c r="E3483" s="24">
        <v>3.3556306017694497E-5</v>
      </c>
      <c r="F3483" s="16" t="s">
        <v>5429</v>
      </c>
    </row>
    <row r="3484" spans="1:6" x14ac:dyDescent="0.25">
      <c r="A3484" t="s">
        <v>5430</v>
      </c>
      <c r="B3484" s="16">
        <v>2413.0062579999999</v>
      </c>
      <c r="C3484" s="16">
        <v>1151.8413929999999</v>
      </c>
      <c r="D3484" s="16">
        <f t="shared" si="55"/>
        <v>0.47734703927154093</v>
      </c>
      <c r="E3484" s="24">
        <v>1.5954328287878401E-10</v>
      </c>
      <c r="F3484" s="16" t="s">
        <v>594</v>
      </c>
    </row>
    <row r="3485" spans="1:6" x14ac:dyDescent="0.25">
      <c r="A3485" t="s">
        <v>5431</v>
      </c>
      <c r="B3485" s="16">
        <v>209.79516659999999</v>
      </c>
      <c r="C3485" s="16">
        <v>100.6870761</v>
      </c>
      <c r="D3485" s="16">
        <f t="shared" si="55"/>
        <v>0.47993038987391051</v>
      </c>
      <c r="E3485" s="24">
        <v>6.2350344198240297E-13</v>
      </c>
      <c r="F3485" s="16" t="s">
        <v>5432</v>
      </c>
    </row>
    <row r="3486" spans="1:6" x14ac:dyDescent="0.25">
      <c r="A3486" t="s">
        <v>5433</v>
      </c>
      <c r="B3486" s="16">
        <v>78.43169795</v>
      </c>
      <c r="C3486" s="16">
        <v>36.370134890000003</v>
      </c>
      <c r="D3486" s="16">
        <f t="shared" si="55"/>
        <v>0.46371729594820027</v>
      </c>
      <c r="E3486" s="16">
        <v>2.1411243822170301E-4</v>
      </c>
      <c r="F3486" s="16" t="s">
        <v>5434</v>
      </c>
    </row>
    <row r="3487" spans="1:6" x14ac:dyDescent="0.25">
      <c r="A3487" t="s">
        <v>5435</v>
      </c>
      <c r="B3487" s="16">
        <v>347.1177629</v>
      </c>
      <c r="C3487" s="16">
        <v>167.15969459999999</v>
      </c>
      <c r="D3487" s="16">
        <f t="shared" si="55"/>
        <v>0.48156479577265676</v>
      </c>
      <c r="E3487" s="24">
        <v>1.0882374218902401E-25</v>
      </c>
      <c r="F3487" s="16" t="s">
        <v>1683</v>
      </c>
    </row>
    <row r="3488" spans="1:6" x14ac:dyDescent="0.25">
      <c r="A3488" t="s">
        <v>5436</v>
      </c>
      <c r="B3488" s="16">
        <v>254.81339879999999</v>
      </c>
      <c r="C3488" s="16">
        <v>120.4420693</v>
      </c>
      <c r="D3488" s="16">
        <f t="shared" si="55"/>
        <v>0.47266772417463632</v>
      </c>
      <c r="E3488" s="24">
        <v>9.0241190300358E-9</v>
      </c>
      <c r="F3488" s="16" t="s">
        <v>5437</v>
      </c>
    </row>
    <row r="3489" spans="1:6" x14ac:dyDescent="0.25">
      <c r="A3489" t="s">
        <v>5438</v>
      </c>
      <c r="B3489" s="16">
        <v>44.816668200000002</v>
      </c>
      <c r="C3489" s="16">
        <v>20.524767400000002</v>
      </c>
      <c r="D3489" s="16">
        <f t="shared" si="55"/>
        <v>0.45797173739925628</v>
      </c>
      <c r="E3489" s="16">
        <v>4.37916857664277E-4</v>
      </c>
      <c r="F3489" s="16" t="s">
        <v>507</v>
      </c>
    </row>
    <row r="3490" spans="1:6" x14ac:dyDescent="0.25">
      <c r="A3490" t="s">
        <v>5439</v>
      </c>
      <c r="B3490" s="16">
        <v>192.16438120000001</v>
      </c>
      <c r="C3490" s="16">
        <v>91.747910660000002</v>
      </c>
      <c r="D3490" s="16">
        <f t="shared" si="55"/>
        <v>0.47744493587763809</v>
      </c>
      <c r="E3490" s="24">
        <v>1.2700096330954199E-10</v>
      </c>
      <c r="F3490" s="16" t="s">
        <v>5440</v>
      </c>
    </row>
    <row r="3491" spans="1:6" x14ac:dyDescent="0.25">
      <c r="A3491" t="s">
        <v>5441</v>
      </c>
      <c r="B3491" s="16">
        <v>275.63575959999997</v>
      </c>
      <c r="C3491" s="16">
        <v>130.3194637</v>
      </c>
      <c r="D3491" s="16">
        <f t="shared" si="55"/>
        <v>0.47279592419038219</v>
      </c>
      <c r="E3491" s="24">
        <v>1.1584771556506301E-11</v>
      </c>
      <c r="F3491" s="16" t="s">
        <v>5442</v>
      </c>
    </row>
    <row r="3492" spans="1:6" x14ac:dyDescent="0.25">
      <c r="A3492" t="s">
        <v>5443</v>
      </c>
      <c r="B3492" s="16">
        <v>150.36825010000001</v>
      </c>
      <c r="C3492" s="16">
        <v>71.877195990000004</v>
      </c>
      <c r="D3492" s="16">
        <f t="shared" si="55"/>
        <v>0.47800779713935104</v>
      </c>
      <c r="E3492" s="24">
        <v>2.7126069813180001E-13</v>
      </c>
      <c r="F3492" s="16" t="s">
        <v>5444</v>
      </c>
    </row>
    <row r="3493" spans="1:6" x14ac:dyDescent="0.25">
      <c r="A3493" t="s">
        <v>5445</v>
      </c>
      <c r="B3493" s="16">
        <v>466.17779089999999</v>
      </c>
      <c r="C3493" s="16">
        <v>218.92866190000001</v>
      </c>
      <c r="D3493" s="16">
        <f t="shared" si="55"/>
        <v>0.46962482163154462</v>
      </c>
      <c r="E3493" s="24">
        <v>1.8732027084163701E-6</v>
      </c>
      <c r="F3493" s="16" t="s">
        <v>2880</v>
      </c>
    </row>
    <row r="3494" spans="1:6" x14ac:dyDescent="0.25">
      <c r="A3494" t="s">
        <v>5446</v>
      </c>
      <c r="B3494" s="16">
        <v>1027.9953459999999</v>
      </c>
      <c r="C3494" s="16">
        <v>492.51784199999997</v>
      </c>
      <c r="D3494" s="16">
        <f t="shared" si="55"/>
        <v>0.47910512816660167</v>
      </c>
      <c r="E3494" s="24">
        <v>6.2214924931655504E-25</v>
      </c>
      <c r="F3494" s="16" t="s">
        <v>5447</v>
      </c>
    </row>
    <row r="3495" spans="1:6" x14ac:dyDescent="0.25">
      <c r="A3495" t="s">
        <v>5448</v>
      </c>
      <c r="B3495" s="16">
        <v>1625.475915</v>
      </c>
      <c r="C3495" s="16">
        <v>779.82207310000001</v>
      </c>
      <c r="D3495" s="16">
        <f t="shared" si="55"/>
        <v>0.47975000177101979</v>
      </c>
      <c r="E3495" s="24">
        <v>2.84309774526688E-22</v>
      </c>
      <c r="F3495" s="16" t="s">
        <v>845</v>
      </c>
    </row>
    <row r="3496" spans="1:6" x14ac:dyDescent="0.25">
      <c r="A3496" t="s">
        <v>5449</v>
      </c>
      <c r="B3496" s="16">
        <v>222.152568</v>
      </c>
      <c r="C3496" s="16">
        <v>105.7615205</v>
      </c>
      <c r="D3496" s="16">
        <f t="shared" si="55"/>
        <v>0.47607606543625464</v>
      </c>
      <c r="E3496" s="24">
        <v>5.2313654320420705E-10</v>
      </c>
      <c r="F3496" s="16" t="s">
        <v>5450</v>
      </c>
    </row>
    <row r="3497" spans="1:6" x14ac:dyDescent="0.25">
      <c r="A3497" t="s">
        <v>5451</v>
      </c>
      <c r="B3497" s="16">
        <v>131.30272890000001</v>
      </c>
      <c r="C3497" s="16">
        <v>61.398249079999999</v>
      </c>
      <c r="D3497" s="16">
        <f t="shared" si="55"/>
        <v>0.46760832462789731</v>
      </c>
      <c r="E3497" s="24">
        <v>4.7465159994961399E-7</v>
      </c>
    </row>
    <row r="3498" spans="1:6" x14ac:dyDescent="0.25">
      <c r="A3498" t="s">
        <v>5452</v>
      </c>
      <c r="B3498" s="16">
        <v>150.11972399999999</v>
      </c>
      <c r="C3498" s="16">
        <v>71.146694719999999</v>
      </c>
      <c r="D3498" s="16">
        <f t="shared" si="55"/>
        <v>0.47393302375109619</v>
      </c>
      <c r="E3498" s="24">
        <v>2.00349985196137E-12</v>
      </c>
      <c r="F3498" s="16" t="s">
        <v>5453</v>
      </c>
    </row>
    <row r="3499" spans="1:6" x14ac:dyDescent="0.25">
      <c r="A3499" t="s">
        <v>5454</v>
      </c>
      <c r="B3499" s="16">
        <v>203.83169090000001</v>
      </c>
      <c r="C3499" s="16">
        <v>97.929189910000005</v>
      </c>
      <c r="D3499" s="16">
        <f t="shared" si="55"/>
        <v>0.48044143419309682</v>
      </c>
      <c r="E3499" s="24">
        <v>1.5145755920154201E-13</v>
      </c>
      <c r="F3499" s="16" t="s">
        <v>5455</v>
      </c>
    </row>
    <row r="3500" spans="1:6" x14ac:dyDescent="0.25">
      <c r="A3500" t="s">
        <v>5456</v>
      </c>
      <c r="B3500" s="16">
        <v>74.346948190000006</v>
      </c>
      <c r="C3500" s="16">
        <v>34.824498390000002</v>
      </c>
      <c r="D3500" s="16">
        <f t="shared" si="55"/>
        <v>0.46840521686247305</v>
      </c>
      <c r="E3500" s="24">
        <v>1.16202620764586E-7</v>
      </c>
    </row>
    <row r="3501" spans="1:6" x14ac:dyDescent="0.25">
      <c r="A3501" t="s">
        <v>5457</v>
      </c>
      <c r="B3501" s="16">
        <v>95.061522389999993</v>
      </c>
      <c r="C3501" s="16">
        <v>43.475872699999996</v>
      </c>
      <c r="D3501" s="16">
        <f t="shared" si="55"/>
        <v>0.45734458703107667</v>
      </c>
      <c r="E3501" s="24">
        <v>7.2068580315832604E-6</v>
      </c>
      <c r="F3501" s="16" t="s">
        <v>5458</v>
      </c>
    </row>
    <row r="3502" spans="1:6" x14ac:dyDescent="0.25">
      <c r="A3502" t="s">
        <v>5459</v>
      </c>
      <c r="B3502" s="16">
        <v>420.16468579999997</v>
      </c>
      <c r="C3502" s="16">
        <v>197.96061539999999</v>
      </c>
      <c r="D3502" s="16">
        <f t="shared" si="55"/>
        <v>0.47115005637153906</v>
      </c>
      <c r="E3502" s="24">
        <v>2.65305977297712E-8</v>
      </c>
      <c r="F3502" s="16" t="s">
        <v>5460</v>
      </c>
    </row>
    <row r="3503" spans="1:6" x14ac:dyDescent="0.25">
      <c r="A3503" t="s">
        <v>5461</v>
      </c>
      <c r="B3503" s="16">
        <v>188.41213099999999</v>
      </c>
      <c r="C3503" s="16">
        <v>90.268103199999999</v>
      </c>
      <c r="D3503" s="16">
        <f t="shared" si="55"/>
        <v>0.47909921044308978</v>
      </c>
      <c r="E3503" s="24">
        <v>1.19987432890886E-11</v>
      </c>
      <c r="F3503" s="16" t="s">
        <v>1362</v>
      </c>
    </row>
    <row r="3504" spans="1:6" x14ac:dyDescent="0.25">
      <c r="A3504" t="s">
        <v>5462</v>
      </c>
      <c r="B3504" s="16">
        <v>56.616333949999998</v>
      </c>
      <c r="C3504" s="16">
        <v>27.007959700000001</v>
      </c>
      <c r="D3504" s="16">
        <f t="shared" si="55"/>
        <v>0.47703476745512596</v>
      </c>
      <c r="E3504" s="24">
        <v>1.5371212978205099E-6</v>
      </c>
      <c r="F3504" s="16" t="s">
        <v>5463</v>
      </c>
    </row>
    <row r="3505" spans="1:6" x14ac:dyDescent="0.25">
      <c r="A3505" t="s">
        <v>5464</v>
      </c>
      <c r="B3505" s="16">
        <v>288.00423660000001</v>
      </c>
      <c r="C3505" s="16">
        <v>138.506102</v>
      </c>
      <c r="D3505" s="16">
        <f t="shared" si="55"/>
        <v>0.48091689078993222</v>
      </c>
      <c r="E3505" s="24">
        <v>9.9660686107895694E-15</v>
      </c>
      <c r="F3505" s="16" t="s">
        <v>5465</v>
      </c>
    </row>
    <row r="3506" spans="1:6" x14ac:dyDescent="0.25">
      <c r="A3506" t="s">
        <v>5466</v>
      </c>
      <c r="B3506" s="16">
        <v>48.036294050000002</v>
      </c>
      <c r="C3506" s="16">
        <v>22.43607768</v>
      </c>
      <c r="D3506" s="16">
        <f t="shared" si="55"/>
        <v>0.4670651248959119</v>
      </c>
      <c r="E3506" s="24">
        <v>1.38590696408781E-5</v>
      </c>
      <c r="F3506" s="16" t="s">
        <v>5467</v>
      </c>
    </row>
    <row r="3507" spans="1:6" x14ac:dyDescent="0.25">
      <c r="A3507" t="s">
        <v>5468</v>
      </c>
      <c r="B3507" s="16">
        <v>193.07955530000001</v>
      </c>
      <c r="C3507" s="16">
        <v>89.091926340000001</v>
      </c>
      <c r="D3507" s="16">
        <f t="shared" si="55"/>
        <v>0.46142599718324501</v>
      </c>
      <c r="E3507" s="24">
        <v>3.0667073740258403E-5</v>
      </c>
      <c r="F3507" s="16" t="s">
        <v>3301</v>
      </c>
    </row>
    <row r="3508" spans="1:6" x14ac:dyDescent="0.25">
      <c r="A3508" t="s">
        <v>5469</v>
      </c>
      <c r="B3508" s="16">
        <v>88.731714249999996</v>
      </c>
      <c r="C3508" s="16">
        <v>41.526042629999999</v>
      </c>
      <c r="D3508" s="16">
        <f t="shared" si="55"/>
        <v>0.46799549609738328</v>
      </c>
      <c r="E3508" s="24">
        <v>3.43429233427892E-7</v>
      </c>
      <c r="F3508" s="16" t="s">
        <v>5470</v>
      </c>
    </row>
    <row r="3509" spans="1:6" x14ac:dyDescent="0.25">
      <c r="A3509" t="s">
        <v>5471</v>
      </c>
      <c r="B3509" s="16">
        <v>83.976529850000006</v>
      </c>
      <c r="C3509" s="16">
        <v>39.156571030000002</v>
      </c>
      <c r="D3509" s="16">
        <f t="shared" si="55"/>
        <v>0.46627993678640911</v>
      </c>
      <c r="E3509" s="16">
        <v>1.67561138200528E-4</v>
      </c>
      <c r="F3509" s="16" t="s">
        <v>3549</v>
      </c>
    </row>
    <row r="3510" spans="1:6" x14ac:dyDescent="0.25">
      <c r="A3510" t="s">
        <v>5472</v>
      </c>
      <c r="B3510" s="16">
        <v>512.18791550000003</v>
      </c>
      <c r="C3510" s="16">
        <v>244.32392960000001</v>
      </c>
      <c r="D3510" s="16">
        <f t="shared" si="55"/>
        <v>0.47702009790974853</v>
      </c>
      <c r="E3510" s="24">
        <v>2.8707254489458803E-17</v>
      </c>
      <c r="F3510" s="16" t="s">
        <v>5473</v>
      </c>
    </row>
    <row r="3511" spans="1:6" x14ac:dyDescent="0.25">
      <c r="A3511" t="s">
        <v>5474</v>
      </c>
      <c r="B3511" s="16">
        <v>266.76175219999999</v>
      </c>
      <c r="C3511" s="16">
        <v>126.87762979999999</v>
      </c>
      <c r="D3511" s="16">
        <f t="shared" si="55"/>
        <v>0.47562151902824396</v>
      </c>
      <c r="E3511" s="24">
        <v>1.81806620734302E-9</v>
      </c>
      <c r="F3511" s="16" t="s">
        <v>5475</v>
      </c>
    </row>
    <row r="3512" spans="1:6" x14ac:dyDescent="0.25">
      <c r="A3512" t="s">
        <v>5476</v>
      </c>
      <c r="B3512" s="16">
        <v>718.65918869999996</v>
      </c>
      <c r="C3512" s="16">
        <v>343.62122260000001</v>
      </c>
      <c r="D3512" s="16">
        <f t="shared" si="55"/>
        <v>0.47814211242687199</v>
      </c>
      <c r="E3512" s="24">
        <v>1.89116531747173E-23</v>
      </c>
      <c r="F3512" s="16" t="s">
        <v>5477</v>
      </c>
    </row>
    <row r="3513" spans="1:6" x14ac:dyDescent="0.25">
      <c r="A3513" t="s">
        <v>5478</v>
      </c>
      <c r="B3513" s="16">
        <v>97.710589299999995</v>
      </c>
      <c r="C3513" s="16">
        <v>44.579479239999998</v>
      </c>
      <c r="D3513" s="16">
        <f t="shared" si="55"/>
        <v>0.45623999977247093</v>
      </c>
      <c r="E3513" s="16">
        <v>4.4798963322094902E-4</v>
      </c>
    </row>
    <row r="3514" spans="1:6" x14ac:dyDescent="0.25">
      <c r="A3514" t="s">
        <v>5479</v>
      </c>
      <c r="B3514" s="16">
        <v>239.13924919999999</v>
      </c>
      <c r="C3514" s="16">
        <v>112.50484230000001</v>
      </c>
      <c r="D3514" s="16">
        <f t="shared" si="55"/>
        <v>0.47045745387411714</v>
      </c>
      <c r="E3514" s="24">
        <v>7.2479067683690898E-7</v>
      </c>
      <c r="F3514" s="16" t="s">
        <v>5480</v>
      </c>
    </row>
    <row r="3515" spans="1:6" x14ac:dyDescent="0.25">
      <c r="A3515" t="s">
        <v>5481</v>
      </c>
      <c r="B3515" s="16">
        <v>47.75157239</v>
      </c>
      <c r="C3515" s="16">
        <v>22.095375900000001</v>
      </c>
      <c r="D3515" s="16">
        <f t="shared" si="55"/>
        <v>0.46271514830006211</v>
      </c>
      <c r="E3515" s="24">
        <v>1.90535012294094E-5</v>
      </c>
      <c r="F3515" s="16" t="s">
        <v>5482</v>
      </c>
    </row>
    <row r="3516" spans="1:6" x14ac:dyDescent="0.25">
      <c r="A3516" t="s">
        <v>5483</v>
      </c>
      <c r="B3516" s="16">
        <v>130.4419202</v>
      </c>
      <c r="C3516" s="16">
        <v>62.3305778</v>
      </c>
      <c r="D3516" s="16">
        <f t="shared" si="55"/>
        <v>0.47784161490747512</v>
      </c>
      <c r="E3516" s="24">
        <v>1.1899384495144001E-10</v>
      </c>
      <c r="F3516" s="16" t="s">
        <v>5484</v>
      </c>
    </row>
    <row r="3517" spans="1:6" x14ac:dyDescent="0.25">
      <c r="A3517" t="s">
        <v>5485</v>
      </c>
      <c r="B3517" s="16">
        <v>163.45952120000001</v>
      </c>
      <c r="C3517" s="16">
        <v>77.468277950000001</v>
      </c>
      <c r="D3517" s="16">
        <f t="shared" si="55"/>
        <v>0.47392943146587413</v>
      </c>
      <c r="E3517" s="24">
        <v>9.6345253584283401E-10</v>
      </c>
      <c r="F3517" s="16" t="s">
        <v>5416</v>
      </c>
    </row>
    <row r="3518" spans="1:6" x14ac:dyDescent="0.25">
      <c r="A3518" t="s">
        <v>5486</v>
      </c>
      <c r="B3518" s="16">
        <v>28.405127960000002</v>
      </c>
      <c r="C3518" s="16">
        <v>13.125338259999999</v>
      </c>
      <c r="D3518" s="16">
        <f t="shared" si="55"/>
        <v>0.46207636446781908</v>
      </c>
      <c r="E3518" s="16">
        <v>6.1104779422792202E-4</v>
      </c>
    </row>
    <row r="3519" spans="1:6" x14ac:dyDescent="0.25">
      <c r="A3519" t="s">
        <v>5487</v>
      </c>
      <c r="B3519" s="16">
        <v>113.5822447</v>
      </c>
      <c r="C3519" s="16">
        <v>52.220238219999999</v>
      </c>
      <c r="D3519" s="16">
        <f t="shared" si="55"/>
        <v>0.45975705408822581</v>
      </c>
      <c r="E3519" s="24">
        <v>2.2020943643682599E-5</v>
      </c>
      <c r="F3519" s="16" t="s">
        <v>5488</v>
      </c>
    </row>
    <row r="3520" spans="1:6" x14ac:dyDescent="0.25">
      <c r="A3520" t="s">
        <v>5489</v>
      </c>
      <c r="B3520" s="16">
        <v>188.62298759999999</v>
      </c>
      <c r="C3520" s="16">
        <v>89.395193289999995</v>
      </c>
      <c r="D3520" s="16">
        <f t="shared" si="55"/>
        <v>0.47393583585673205</v>
      </c>
      <c r="E3520" s="24">
        <v>9.6888677043644803E-10</v>
      </c>
      <c r="F3520" s="16" t="s">
        <v>5490</v>
      </c>
    </row>
    <row r="3521" spans="1:6" x14ac:dyDescent="0.25">
      <c r="A3521" t="s">
        <v>5491</v>
      </c>
      <c r="B3521" s="16">
        <v>34.744445040000002</v>
      </c>
      <c r="C3521" s="16">
        <v>16.178078589999998</v>
      </c>
      <c r="D3521" s="16">
        <f t="shared" si="55"/>
        <v>0.46563065178835844</v>
      </c>
      <c r="E3521" s="16">
        <v>1.7281178657226501E-4</v>
      </c>
    </row>
    <row r="3522" spans="1:6" x14ac:dyDescent="0.25">
      <c r="A3522" t="s">
        <v>5492</v>
      </c>
      <c r="B3522" s="16">
        <v>1119.8089210000001</v>
      </c>
      <c r="C3522" s="16">
        <v>528.36609750000002</v>
      </c>
      <c r="D3522" s="16">
        <f t="shared" si="55"/>
        <v>0.47183594235716936</v>
      </c>
      <c r="E3522" s="24">
        <v>2.6221462471089199E-9</v>
      </c>
      <c r="F3522" s="16" t="s">
        <v>5493</v>
      </c>
    </row>
    <row r="3523" spans="1:6" x14ac:dyDescent="0.25">
      <c r="A3523" t="s">
        <v>5494</v>
      </c>
      <c r="B3523" s="16">
        <v>11970.359130000001</v>
      </c>
      <c r="C3523" s="16">
        <v>5735.5874979999999</v>
      </c>
      <c r="D3523" s="16">
        <f t="shared" si="55"/>
        <v>0.47914915799188723</v>
      </c>
      <c r="E3523" s="24">
        <v>2.7220141051176401E-50</v>
      </c>
      <c r="F3523" s="16" t="s">
        <v>2689</v>
      </c>
    </row>
    <row r="3524" spans="1:6" x14ac:dyDescent="0.25">
      <c r="A3524" t="s">
        <v>5495</v>
      </c>
      <c r="B3524" s="16">
        <v>252.46083630000001</v>
      </c>
      <c r="C3524" s="16">
        <v>120.1431185</v>
      </c>
      <c r="D3524" s="16">
        <f t="shared" si="55"/>
        <v>0.47588814273447766</v>
      </c>
      <c r="E3524" s="24">
        <v>3.0943745825436201E-14</v>
      </c>
      <c r="F3524" s="16" t="s">
        <v>5496</v>
      </c>
    </row>
    <row r="3525" spans="1:6" x14ac:dyDescent="0.25">
      <c r="A3525" t="s">
        <v>5497</v>
      </c>
      <c r="B3525" s="16">
        <v>66.168067300000004</v>
      </c>
      <c r="C3525" s="16">
        <v>31.491004539999999</v>
      </c>
      <c r="D3525" s="16">
        <f t="shared" si="55"/>
        <v>0.47592450293617683</v>
      </c>
      <c r="E3525" s="24">
        <v>7.9308077302450996E-7</v>
      </c>
      <c r="F3525" s="16" t="s">
        <v>5498</v>
      </c>
    </row>
    <row r="3526" spans="1:6" x14ac:dyDescent="0.25">
      <c r="A3526" t="s">
        <v>5499</v>
      </c>
      <c r="B3526" s="16">
        <v>202.801559</v>
      </c>
      <c r="C3526" s="16">
        <v>96.495954220000002</v>
      </c>
      <c r="D3526" s="16">
        <f t="shared" si="55"/>
        <v>0.47581465692776059</v>
      </c>
      <c r="E3526" s="24">
        <v>8.3595782442535304E-18</v>
      </c>
      <c r="F3526" s="16" t="s">
        <v>1957</v>
      </c>
    </row>
    <row r="3527" spans="1:6" x14ac:dyDescent="0.25">
      <c r="A3527" t="s">
        <v>5500</v>
      </c>
      <c r="B3527" s="16">
        <v>464.92440759999999</v>
      </c>
      <c r="C3527" s="16">
        <v>219.66615239999999</v>
      </c>
      <c r="D3527" s="16">
        <f t="shared" si="55"/>
        <v>0.47247713565726762</v>
      </c>
      <c r="E3527" s="24">
        <v>5.3814047937897E-13</v>
      </c>
      <c r="F3527" s="16" t="s">
        <v>5501</v>
      </c>
    </row>
    <row r="3528" spans="1:6" x14ac:dyDescent="0.25">
      <c r="A3528" t="s">
        <v>5502</v>
      </c>
      <c r="B3528" s="16">
        <v>422.24094939999998</v>
      </c>
      <c r="C3528" s="16">
        <v>193.66712759999999</v>
      </c>
      <c r="D3528" s="16">
        <f t="shared" si="55"/>
        <v>0.45866495865737078</v>
      </c>
      <c r="E3528" s="24">
        <v>5.5860874379310503E-5</v>
      </c>
      <c r="F3528" s="16" t="s">
        <v>487</v>
      </c>
    </row>
    <row r="3529" spans="1:6" x14ac:dyDescent="0.25">
      <c r="A3529" t="s">
        <v>5504</v>
      </c>
      <c r="B3529" s="16">
        <v>42.065848799999998</v>
      </c>
      <c r="C3529" s="16">
        <v>19.41004427</v>
      </c>
      <c r="D3529" s="16">
        <f t="shared" si="55"/>
        <v>0.46142048297382748</v>
      </c>
      <c r="E3529" s="16">
        <v>2.16327144940747E-4</v>
      </c>
      <c r="F3529" s="16" t="s">
        <v>3629</v>
      </c>
    </row>
    <row r="3530" spans="1:6" x14ac:dyDescent="0.25">
      <c r="A3530" t="s">
        <v>5505</v>
      </c>
      <c r="B3530" s="16">
        <v>148.46781960000001</v>
      </c>
      <c r="C3530" s="16">
        <v>70.619931589999993</v>
      </c>
      <c r="D3530" s="16">
        <f t="shared" si="55"/>
        <v>0.47565817144929623</v>
      </c>
      <c r="E3530" s="24">
        <v>4.2336048348573102E-11</v>
      </c>
      <c r="F3530" s="16" t="s">
        <v>5506</v>
      </c>
    </row>
    <row r="3531" spans="1:6" x14ac:dyDescent="0.25">
      <c r="A3531" t="s">
        <v>5507</v>
      </c>
      <c r="B3531" s="16">
        <v>105.15210639999999</v>
      </c>
      <c r="C3531" s="16">
        <v>49.426021900000002</v>
      </c>
      <c r="D3531" s="16">
        <f t="shared" si="55"/>
        <v>0.47004309844239128</v>
      </c>
      <c r="E3531" s="24">
        <v>1.6209522084650599E-7</v>
      </c>
      <c r="F3531" s="16" t="s">
        <v>5508</v>
      </c>
    </row>
    <row r="3532" spans="1:6" x14ac:dyDescent="0.25">
      <c r="A3532" t="s">
        <v>5509</v>
      </c>
      <c r="B3532" s="16">
        <v>40.73012026</v>
      </c>
      <c r="C3532" s="16">
        <v>18.159346930000002</v>
      </c>
      <c r="D3532" s="16">
        <f t="shared" si="55"/>
        <v>0.44584564970788532</v>
      </c>
      <c r="E3532" s="16">
        <v>6.8170089160081101E-4</v>
      </c>
    </row>
    <row r="3533" spans="1:6" x14ac:dyDescent="0.25">
      <c r="A3533" t="s">
        <v>5510</v>
      </c>
      <c r="B3533" s="16">
        <v>167.6124222</v>
      </c>
      <c r="C3533" s="16">
        <v>78.697023939999994</v>
      </c>
      <c r="D3533" s="16">
        <f t="shared" si="55"/>
        <v>0.46951784901775612</v>
      </c>
      <c r="E3533" s="24">
        <v>1.9968775685572401E-10</v>
      </c>
    </row>
    <row r="3534" spans="1:6" x14ac:dyDescent="0.25">
      <c r="A3534" t="s">
        <v>5511</v>
      </c>
      <c r="B3534" s="16">
        <v>410.67839099999998</v>
      </c>
      <c r="C3534" s="16">
        <v>195.842569</v>
      </c>
      <c r="D3534" s="16">
        <f t="shared" si="55"/>
        <v>0.47687575799428905</v>
      </c>
      <c r="E3534" s="24">
        <v>8.0351456167112697E-18</v>
      </c>
      <c r="F3534" s="16" t="s">
        <v>5512</v>
      </c>
    </row>
    <row r="3535" spans="1:6" x14ac:dyDescent="0.25">
      <c r="A3535" t="s">
        <v>5513</v>
      </c>
      <c r="B3535" s="16">
        <v>61.318604260000001</v>
      </c>
      <c r="C3535" s="16">
        <v>28.228178719999999</v>
      </c>
      <c r="D3535" s="16">
        <f t="shared" si="55"/>
        <v>0.46035259707328502</v>
      </c>
      <c r="E3535" s="24">
        <v>9.0369571901013297E-5</v>
      </c>
      <c r="F3535" s="16" t="s">
        <v>5514</v>
      </c>
    </row>
    <row r="3536" spans="1:6" x14ac:dyDescent="0.25">
      <c r="A3536" t="s">
        <v>5515</v>
      </c>
      <c r="B3536" s="16">
        <v>162.0903533</v>
      </c>
      <c r="C3536" s="16">
        <v>74.852077050000005</v>
      </c>
      <c r="D3536" s="16">
        <f t="shared" si="55"/>
        <v>0.46179229994929011</v>
      </c>
      <c r="E3536" s="24">
        <v>2.43886991328282E-5</v>
      </c>
    </row>
    <row r="3537" spans="1:6" x14ac:dyDescent="0.25">
      <c r="A3537" t="s">
        <v>5516</v>
      </c>
      <c r="B3537" s="16">
        <v>409.1726271</v>
      </c>
      <c r="C3537" s="16">
        <v>194.2269776</v>
      </c>
      <c r="D3537" s="16">
        <f t="shared" ref="D3537:D3600" si="56">C3537/B3537</f>
        <v>0.47468223614218402</v>
      </c>
      <c r="E3537" s="24">
        <v>1.6095922381767799E-15</v>
      </c>
      <c r="F3537" s="16" t="s">
        <v>5517</v>
      </c>
    </row>
    <row r="3538" spans="1:6" x14ac:dyDescent="0.25">
      <c r="A3538" t="s">
        <v>5518</v>
      </c>
      <c r="B3538" s="16">
        <v>113.7145901</v>
      </c>
      <c r="C3538" s="16">
        <v>54.12582613</v>
      </c>
      <c r="D3538" s="16">
        <f t="shared" si="56"/>
        <v>0.47597960897015978</v>
      </c>
      <c r="E3538" s="24">
        <v>2.5830870709994898E-10</v>
      </c>
      <c r="F3538" s="16" t="s">
        <v>5519</v>
      </c>
    </row>
    <row r="3539" spans="1:6" x14ac:dyDescent="0.25">
      <c r="A3539" t="s">
        <v>5520</v>
      </c>
      <c r="B3539" s="16">
        <v>54.31825654</v>
      </c>
      <c r="C3539" s="16">
        <v>24.50387095</v>
      </c>
      <c r="D3539" s="16">
        <f t="shared" si="56"/>
        <v>0.45111666888563207</v>
      </c>
      <c r="E3539" s="16">
        <v>8.8988495894545296E-4</v>
      </c>
      <c r="F3539" s="16" t="s">
        <v>5521</v>
      </c>
    </row>
    <row r="3540" spans="1:6" x14ac:dyDescent="0.25">
      <c r="A3540" t="s">
        <v>5522</v>
      </c>
      <c r="B3540" s="16">
        <v>36.908041869999998</v>
      </c>
      <c r="C3540" s="16">
        <v>16.574225420000001</v>
      </c>
      <c r="D3540" s="16">
        <f t="shared" si="56"/>
        <v>0.44906813204501228</v>
      </c>
      <c r="E3540" s="16">
        <v>2.3057608632167401E-4</v>
      </c>
      <c r="F3540" s="16" t="s">
        <v>5523</v>
      </c>
    </row>
    <row r="3541" spans="1:6" x14ac:dyDescent="0.25">
      <c r="A3541" t="s">
        <v>5524</v>
      </c>
      <c r="B3541" s="16">
        <v>156.4222092</v>
      </c>
      <c r="C3541" s="16">
        <v>72.979305499999995</v>
      </c>
      <c r="D3541" s="16">
        <f t="shared" si="56"/>
        <v>0.46655334861489728</v>
      </c>
      <c r="E3541" s="24">
        <v>3.1027578739979401E-8</v>
      </c>
      <c r="F3541" s="16" t="s">
        <v>5525</v>
      </c>
    </row>
    <row r="3542" spans="1:6" x14ac:dyDescent="0.25">
      <c r="A3542" t="s">
        <v>5526</v>
      </c>
      <c r="B3542" s="16">
        <v>847.15083530000004</v>
      </c>
      <c r="C3542" s="16">
        <v>403.71349220000002</v>
      </c>
      <c r="D3542" s="16">
        <f t="shared" si="56"/>
        <v>0.47655444034005312</v>
      </c>
      <c r="E3542" s="24">
        <v>9.2868616364913398E-37</v>
      </c>
      <c r="F3542" s="16" t="s">
        <v>5527</v>
      </c>
    </row>
    <row r="3543" spans="1:6" x14ac:dyDescent="0.25">
      <c r="A3543" t="s">
        <v>5528</v>
      </c>
      <c r="B3543" s="16">
        <v>99.047121970000006</v>
      </c>
      <c r="C3543" s="16">
        <v>46.391898599999998</v>
      </c>
      <c r="D3543" s="16">
        <f t="shared" si="56"/>
        <v>0.46838209609009596</v>
      </c>
      <c r="E3543" s="24">
        <v>4.6360131068763501E-9</v>
      </c>
      <c r="F3543" s="16" t="s">
        <v>5529</v>
      </c>
    </row>
    <row r="3544" spans="1:6" x14ac:dyDescent="0.25">
      <c r="A3544" t="s">
        <v>5530</v>
      </c>
      <c r="B3544" s="16">
        <v>36.17761273</v>
      </c>
      <c r="C3544" s="16">
        <v>16.376397520000001</v>
      </c>
      <c r="D3544" s="16">
        <f t="shared" si="56"/>
        <v>0.45266661573885453</v>
      </c>
      <c r="E3544" s="16">
        <v>3.2329730301641302E-4</v>
      </c>
    </row>
    <row r="3545" spans="1:6" x14ac:dyDescent="0.25">
      <c r="A3545" t="s">
        <v>5531</v>
      </c>
      <c r="B3545" s="16">
        <v>1721.8932050000001</v>
      </c>
      <c r="C3545" s="16">
        <v>819.84913470000004</v>
      </c>
      <c r="D3545" s="16">
        <f t="shared" si="56"/>
        <v>0.4761323944593881</v>
      </c>
      <c r="E3545" s="24">
        <v>1.5079589982271299E-54</v>
      </c>
      <c r="F3545" s="16" t="s">
        <v>5532</v>
      </c>
    </row>
    <row r="3546" spans="1:6" x14ac:dyDescent="0.25">
      <c r="A3546" t="s">
        <v>5533</v>
      </c>
      <c r="B3546" s="16">
        <v>87.994993690000001</v>
      </c>
      <c r="C3546" s="16">
        <v>40.531594949999999</v>
      </c>
      <c r="D3546" s="16">
        <f t="shared" si="56"/>
        <v>0.46061251044337675</v>
      </c>
      <c r="E3546" s="24">
        <v>1.9822901958023299E-5</v>
      </c>
    </row>
    <row r="3547" spans="1:6" x14ac:dyDescent="0.25">
      <c r="A3547" t="s">
        <v>5534</v>
      </c>
      <c r="B3547" s="16">
        <v>58.102309990000002</v>
      </c>
      <c r="C3547" s="16">
        <v>26.283236049999999</v>
      </c>
      <c r="D3547" s="16">
        <f t="shared" si="56"/>
        <v>0.4523612925978952</v>
      </c>
      <c r="E3547" s="16">
        <v>6.2920206261244196E-4</v>
      </c>
      <c r="F3547" s="16" t="s">
        <v>5535</v>
      </c>
    </row>
    <row r="3548" spans="1:6" x14ac:dyDescent="0.25">
      <c r="A3548" t="s">
        <v>5536</v>
      </c>
      <c r="B3548" s="16">
        <v>58.175755430000002</v>
      </c>
      <c r="C3548" s="16">
        <v>26.73745465</v>
      </c>
      <c r="D3548" s="16">
        <f t="shared" si="56"/>
        <v>0.45959789352751684</v>
      </c>
      <c r="E3548" s="24">
        <v>4.5539512387741799E-5</v>
      </c>
      <c r="F3548" s="16" t="s">
        <v>4436</v>
      </c>
    </row>
    <row r="3549" spans="1:6" x14ac:dyDescent="0.25">
      <c r="A3549" t="s">
        <v>5537</v>
      </c>
      <c r="B3549" s="16">
        <v>191.7233765</v>
      </c>
      <c r="C3549" s="16">
        <v>89.107591659999997</v>
      </c>
      <c r="D3549" s="16">
        <f t="shared" si="56"/>
        <v>0.46477165845240576</v>
      </c>
      <c r="E3549" s="24">
        <v>4.3707920368053598E-7</v>
      </c>
      <c r="F3549" s="16" t="s">
        <v>5538</v>
      </c>
    </row>
    <row r="3550" spans="1:6" x14ac:dyDescent="0.25">
      <c r="A3550" t="s">
        <v>5539</v>
      </c>
      <c r="B3550" s="16">
        <v>66.478994880000002</v>
      </c>
      <c r="C3550" s="16">
        <v>30.80077691</v>
      </c>
      <c r="D3550" s="16">
        <f t="shared" si="56"/>
        <v>0.46331592355747719</v>
      </c>
      <c r="E3550" s="24">
        <v>9.7699696183422503E-5</v>
      </c>
      <c r="F3550" s="16" t="s">
        <v>5540</v>
      </c>
    </row>
    <row r="3551" spans="1:6" x14ac:dyDescent="0.25">
      <c r="A3551" t="s">
        <v>5541</v>
      </c>
      <c r="B3551" s="16">
        <v>39.764086810000002</v>
      </c>
      <c r="C3551" s="16">
        <v>18.149395550000001</v>
      </c>
      <c r="D3551" s="16">
        <f t="shared" si="56"/>
        <v>0.45642681640650007</v>
      </c>
      <c r="E3551" s="16">
        <v>1.19045627667834E-4</v>
      </c>
      <c r="F3551" s="16" t="s">
        <v>5542</v>
      </c>
    </row>
    <row r="3552" spans="1:6" x14ac:dyDescent="0.25">
      <c r="A3552" t="s">
        <v>5545</v>
      </c>
      <c r="B3552" s="16">
        <v>254.8959011</v>
      </c>
      <c r="C3552" s="16">
        <v>119.6457776</v>
      </c>
      <c r="D3552" s="16">
        <f t="shared" si="56"/>
        <v>0.46939074768825306</v>
      </c>
      <c r="E3552" s="24">
        <v>1.07642135498572E-9</v>
      </c>
      <c r="F3552" s="16" t="s">
        <v>3327</v>
      </c>
    </row>
    <row r="3553" spans="1:6" x14ac:dyDescent="0.25">
      <c r="A3553" t="s">
        <v>5546</v>
      </c>
      <c r="B3553" s="16">
        <v>59.261673340000002</v>
      </c>
      <c r="C3553" s="16">
        <v>27.604806660000001</v>
      </c>
      <c r="D3553" s="16">
        <f t="shared" si="56"/>
        <v>0.46581213631319307</v>
      </c>
      <c r="E3553" s="24">
        <v>1.6251362462502901E-5</v>
      </c>
      <c r="F3553" s="16" t="s">
        <v>136</v>
      </c>
    </row>
    <row r="3554" spans="1:6" x14ac:dyDescent="0.25">
      <c r="A3554" t="s">
        <v>5547</v>
      </c>
      <c r="B3554" s="16">
        <v>190.08480610000001</v>
      </c>
      <c r="C3554" s="16">
        <v>88.628201869999998</v>
      </c>
      <c r="D3554" s="16">
        <f t="shared" si="56"/>
        <v>0.46625610793623551</v>
      </c>
      <c r="E3554" s="24">
        <v>7.8299383805842595E-7</v>
      </c>
      <c r="F3554" s="16" t="s">
        <v>5548</v>
      </c>
    </row>
    <row r="3555" spans="1:6" x14ac:dyDescent="0.25">
      <c r="A3555" t="s">
        <v>5549</v>
      </c>
      <c r="B3555" s="16">
        <v>157.7152749</v>
      </c>
      <c r="C3555" s="16">
        <v>73.995688470000005</v>
      </c>
      <c r="D3555" s="16">
        <f t="shared" si="56"/>
        <v>0.46917261829532536</v>
      </c>
      <c r="E3555" s="24">
        <v>4.0957007596010097E-9</v>
      </c>
      <c r="F3555" s="16" t="s">
        <v>5447</v>
      </c>
    </row>
    <row r="3556" spans="1:6" x14ac:dyDescent="0.25">
      <c r="A3556" t="s">
        <v>5550</v>
      </c>
      <c r="B3556" s="16">
        <v>63.782152709999998</v>
      </c>
      <c r="C3556" s="16">
        <v>29.361977280000001</v>
      </c>
      <c r="D3556" s="16">
        <f t="shared" si="56"/>
        <v>0.46034785645289961</v>
      </c>
      <c r="E3556" s="24">
        <v>2.2615396733949501E-5</v>
      </c>
      <c r="F3556" s="16" t="s">
        <v>5551</v>
      </c>
    </row>
    <row r="3557" spans="1:6" x14ac:dyDescent="0.25">
      <c r="A3557" t="s">
        <v>5552</v>
      </c>
      <c r="B3557" s="16">
        <v>124.483153</v>
      </c>
      <c r="C3557" s="16">
        <v>57.672657149999999</v>
      </c>
      <c r="D3557" s="16">
        <f t="shared" si="56"/>
        <v>0.46329688604529479</v>
      </c>
      <c r="E3557" s="24">
        <v>9.5646407317202994E-7</v>
      </c>
      <c r="F3557" s="16" t="s">
        <v>5553</v>
      </c>
    </row>
    <row r="3558" spans="1:6" x14ac:dyDescent="0.25">
      <c r="A3558" t="s">
        <v>5554</v>
      </c>
      <c r="B3558" s="16">
        <v>197.1805166</v>
      </c>
      <c r="C3558" s="16">
        <v>93.191906900000006</v>
      </c>
      <c r="D3558" s="16">
        <f t="shared" si="56"/>
        <v>0.47262228797710737</v>
      </c>
      <c r="E3558" s="24">
        <v>9.00133032738954E-12</v>
      </c>
      <c r="F3558" s="16" t="s">
        <v>5555</v>
      </c>
    </row>
    <row r="3559" spans="1:6" x14ac:dyDescent="0.25">
      <c r="A3559" t="s">
        <v>5556</v>
      </c>
      <c r="B3559" s="16">
        <v>311.21731399999999</v>
      </c>
      <c r="C3559" s="16">
        <v>145.5600072</v>
      </c>
      <c r="D3559" s="16">
        <f t="shared" si="56"/>
        <v>0.46771179061072421</v>
      </c>
      <c r="E3559" s="24">
        <v>2.15475924853369E-8</v>
      </c>
      <c r="F3559" s="16" t="s">
        <v>5557</v>
      </c>
    </row>
    <row r="3560" spans="1:6" x14ac:dyDescent="0.25">
      <c r="A3560" t="s">
        <v>5558</v>
      </c>
      <c r="B3560" s="16">
        <v>36.058241899999999</v>
      </c>
      <c r="C3560" s="16">
        <v>16.43467454</v>
      </c>
      <c r="D3560" s="16">
        <f t="shared" si="56"/>
        <v>0.45578136021102017</v>
      </c>
      <c r="E3560" s="16">
        <v>3.54742658112339E-4</v>
      </c>
      <c r="F3560" s="16" t="s">
        <v>5559</v>
      </c>
    </row>
    <row r="3561" spans="1:6" x14ac:dyDescent="0.25">
      <c r="A3561" t="s">
        <v>5560</v>
      </c>
      <c r="B3561" s="16">
        <v>1959.5263689999999</v>
      </c>
      <c r="C3561" s="16">
        <v>923.37547340000003</v>
      </c>
      <c r="D3561" s="16">
        <f t="shared" si="56"/>
        <v>0.47122380591960283</v>
      </c>
      <c r="E3561" s="24">
        <v>1.0927844643990201E-17</v>
      </c>
      <c r="F3561" s="16" t="s">
        <v>532</v>
      </c>
    </row>
    <row r="3562" spans="1:6" x14ac:dyDescent="0.25">
      <c r="A3562" t="s">
        <v>5561</v>
      </c>
      <c r="B3562" s="16">
        <v>70.321215600000002</v>
      </c>
      <c r="C3562" s="16">
        <v>32.255576859999998</v>
      </c>
      <c r="D3562" s="16">
        <f t="shared" si="56"/>
        <v>0.45868912510664844</v>
      </c>
      <c r="E3562" s="24">
        <v>1.6694979869801299E-5</v>
      </c>
      <c r="F3562" s="16" t="s">
        <v>4014</v>
      </c>
    </row>
    <row r="3563" spans="1:6" x14ac:dyDescent="0.25">
      <c r="A3563" t="s">
        <v>5562</v>
      </c>
      <c r="B3563" s="16">
        <v>160.94995249999999</v>
      </c>
      <c r="C3563" s="16">
        <v>73.003869879999996</v>
      </c>
      <c r="D3563" s="16">
        <f t="shared" si="56"/>
        <v>0.45358118313206708</v>
      </c>
      <c r="E3563" s="24">
        <v>5.59634672849563E-5</v>
      </c>
      <c r="F3563" s="16" t="s">
        <v>4480</v>
      </c>
    </row>
    <row r="3564" spans="1:6" x14ac:dyDescent="0.25">
      <c r="A3564" t="s">
        <v>5563</v>
      </c>
      <c r="B3564" s="16">
        <v>218.30918410000001</v>
      </c>
      <c r="C3564" s="16">
        <v>100.3000122</v>
      </c>
      <c r="D3564" s="16">
        <f t="shared" si="56"/>
        <v>0.45944018623630589</v>
      </c>
      <c r="E3564" s="24">
        <v>1.9844340215892999E-6</v>
      </c>
      <c r="F3564" s="16" t="s">
        <v>5564</v>
      </c>
    </row>
    <row r="3565" spans="1:6" x14ac:dyDescent="0.25">
      <c r="A3565" t="s">
        <v>5565</v>
      </c>
      <c r="B3565" s="16">
        <v>71.177964250000002</v>
      </c>
      <c r="C3565" s="16">
        <v>32.743858090000003</v>
      </c>
      <c r="D3565" s="16">
        <f t="shared" si="56"/>
        <v>0.46002802180451519</v>
      </c>
      <c r="E3565" s="24">
        <v>2.9983283104335602E-7</v>
      </c>
      <c r="F3565" s="16" t="s">
        <v>5566</v>
      </c>
    </row>
    <row r="3566" spans="1:6" x14ac:dyDescent="0.25">
      <c r="A3566" t="s">
        <v>5567</v>
      </c>
      <c r="B3566" s="16">
        <v>139.60785480000001</v>
      </c>
      <c r="C3566" s="16">
        <v>65.026618420000005</v>
      </c>
      <c r="D3566" s="16">
        <f t="shared" si="56"/>
        <v>0.46578051437833567</v>
      </c>
      <c r="E3566" s="24">
        <v>1.1570785859891199E-9</v>
      </c>
      <c r="F3566" s="16" t="s">
        <v>5568</v>
      </c>
    </row>
    <row r="3567" spans="1:6" x14ac:dyDescent="0.25">
      <c r="A3567" t="s">
        <v>5569</v>
      </c>
      <c r="B3567" s="16">
        <v>77.229264909999998</v>
      </c>
      <c r="C3567" s="16">
        <v>35.24662558</v>
      </c>
      <c r="D3567" s="16">
        <f t="shared" si="56"/>
        <v>0.45638949977155752</v>
      </c>
      <c r="E3567" s="24">
        <v>1.7951908691025801E-5</v>
      </c>
      <c r="F3567" s="16" t="s">
        <v>5570</v>
      </c>
    </row>
    <row r="3568" spans="1:6" x14ac:dyDescent="0.25">
      <c r="A3568" t="s">
        <v>5571</v>
      </c>
      <c r="B3568" s="16">
        <v>99.680232169999996</v>
      </c>
      <c r="C3568" s="16">
        <v>46.565363689999998</v>
      </c>
      <c r="D3568" s="16">
        <f t="shared" si="56"/>
        <v>0.46714742408088433</v>
      </c>
      <c r="E3568" s="24">
        <v>3.6850666864146798E-9</v>
      </c>
    </row>
    <row r="3569" spans="1:6" x14ac:dyDescent="0.25">
      <c r="A3569" t="s">
        <v>5572</v>
      </c>
      <c r="B3569" s="16">
        <v>277.71415589999998</v>
      </c>
      <c r="C3569" s="16">
        <v>131.69683459999999</v>
      </c>
      <c r="D3569" s="16">
        <f t="shared" si="56"/>
        <v>0.47421721868373795</v>
      </c>
      <c r="E3569" s="24">
        <v>2.09355477982203E-15</v>
      </c>
      <c r="F3569" s="16" t="s">
        <v>5573</v>
      </c>
    </row>
    <row r="3570" spans="1:6" x14ac:dyDescent="0.25">
      <c r="A3570" t="s">
        <v>5574</v>
      </c>
      <c r="B3570" s="16">
        <v>271.58959829999998</v>
      </c>
      <c r="C3570" s="16">
        <v>126.2153199</v>
      </c>
      <c r="D3570" s="16">
        <f t="shared" si="56"/>
        <v>0.4647281070042365</v>
      </c>
      <c r="E3570" s="24">
        <v>2.1840324676710599E-10</v>
      </c>
      <c r="F3570" s="16" t="s">
        <v>5575</v>
      </c>
    </row>
    <row r="3571" spans="1:6" x14ac:dyDescent="0.25">
      <c r="A3571" t="s">
        <v>5576</v>
      </c>
      <c r="B3571" s="16">
        <v>14528.562550000001</v>
      </c>
      <c r="C3571" s="16">
        <v>6874.9648070000003</v>
      </c>
      <c r="D3571" s="16">
        <f t="shared" si="56"/>
        <v>0.4732033732408028</v>
      </c>
      <c r="E3571" s="24">
        <v>2.4764458462771697E-63</v>
      </c>
      <c r="F3571" s="16" t="s">
        <v>5577</v>
      </c>
    </row>
    <row r="3572" spans="1:6" x14ac:dyDescent="0.25">
      <c r="A3572" t="s">
        <v>5578</v>
      </c>
      <c r="B3572" s="16">
        <v>96.033423589999998</v>
      </c>
      <c r="C3572" s="16">
        <v>45.187521480000001</v>
      </c>
      <c r="D3572" s="16">
        <f t="shared" si="56"/>
        <v>0.47053952458178733</v>
      </c>
      <c r="E3572" s="24">
        <v>1.8937342546828999E-7</v>
      </c>
    </row>
    <row r="3573" spans="1:6" x14ac:dyDescent="0.25">
      <c r="A3573" t="s">
        <v>5579</v>
      </c>
      <c r="B3573" s="16">
        <v>1014.8785339999999</v>
      </c>
      <c r="C3573" s="16">
        <v>464.50767339999999</v>
      </c>
      <c r="D3573" s="16">
        <f t="shared" si="56"/>
        <v>0.45769780110454089</v>
      </c>
      <c r="E3573" s="24">
        <v>1.1185523850444701E-5</v>
      </c>
      <c r="F3573" s="16" t="s">
        <v>5580</v>
      </c>
    </row>
    <row r="3574" spans="1:6" x14ac:dyDescent="0.25">
      <c r="A3574" t="s">
        <v>5581</v>
      </c>
      <c r="B3574" s="16">
        <v>2218.6139539999999</v>
      </c>
      <c r="C3574" s="16">
        <v>1048.087025</v>
      </c>
      <c r="D3574" s="16">
        <f t="shared" si="56"/>
        <v>0.47240621700335705</v>
      </c>
      <c r="E3574" s="24">
        <v>3.80483217039709E-70</v>
      </c>
      <c r="F3574" s="16" t="s">
        <v>3030</v>
      </c>
    </row>
    <row r="3575" spans="1:6" x14ac:dyDescent="0.25">
      <c r="A3575" t="s">
        <v>5582</v>
      </c>
      <c r="B3575" s="16">
        <v>574.12947529999997</v>
      </c>
      <c r="C3575" s="16">
        <v>260.23556109999998</v>
      </c>
      <c r="D3575" s="16">
        <f t="shared" si="56"/>
        <v>0.45326981507789521</v>
      </c>
      <c r="E3575" s="24">
        <v>7.8940434791087993E-5</v>
      </c>
      <c r="F3575" s="16" t="s">
        <v>1148</v>
      </c>
    </row>
    <row r="3576" spans="1:6" x14ac:dyDescent="0.25">
      <c r="A3576" t="s">
        <v>5583</v>
      </c>
      <c r="B3576" s="16">
        <v>37.973721060000003</v>
      </c>
      <c r="C3576" s="16">
        <v>16.955359260000002</v>
      </c>
      <c r="D3576" s="16">
        <f t="shared" si="56"/>
        <v>0.44650244397197353</v>
      </c>
      <c r="E3576" s="16">
        <v>5.7216165298540605E-4</v>
      </c>
      <c r="F3576" s="16" t="s">
        <v>5584</v>
      </c>
    </row>
    <row r="3577" spans="1:6" x14ac:dyDescent="0.25">
      <c r="A3577" t="s">
        <v>5585</v>
      </c>
      <c r="B3577" s="16">
        <v>43.91165531</v>
      </c>
      <c r="C3577" s="16">
        <v>20.366059249999999</v>
      </c>
      <c r="D3577" s="16">
        <f t="shared" si="56"/>
        <v>0.46379620868817573</v>
      </c>
      <c r="E3577" s="16">
        <v>1.2275234949984701E-4</v>
      </c>
      <c r="F3577" s="16" t="s">
        <v>5586</v>
      </c>
    </row>
    <row r="3578" spans="1:6" x14ac:dyDescent="0.25">
      <c r="A3578" t="s">
        <v>5587</v>
      </c>
      <c r="B3578" s="16">
        <v>73.10245492</v>
      </c>
      <c r="C3578" s="16">
        <v>33.547750950000001</v>
      </c>
      <c r="D3578" s="16">
        <f t="shared" si="56"/>
        <v>0.45891414982866352</v>
      </c>
      <c r="E3578" s="24">
        <v>1.73776826339236E-5</v>
      </c>
      <c r="F3578" s="16" t="s">
        <v>5477</v>
      </c>
    </row>
    <row r="3579" spans="1:6" x14ac:dyDescent="0.25">
      <c r="A3579" t="s">
        <v>5588</v>
      </c>
      <c r="B3579" s="16">
        <v>229.8378112</v>
      </c>
      <c r="C3579" s="16">
        <v>107.837987</v>
      </c>
      <c r="D3579" s="16">
        <f t="shared" si="56"/>
        <v>0.46919167232306114</v>
      </c>
      <c r="E3579" s="24">
        <v>1.9821435729551201E-14</v>
      </c>
      <c r="F3579" s="16" t="s">
        <v>5589</v>
      </c>
    </row>
    <row r="3580" spans="1:6" x14ac:dyDescent="0.25">
      <c r="A3580" t="s">
        <v>5590</v>
      </c>
      <c r="B3580" s="16">
        <v>2052.4507229999999</v>
      </c>
      <c r="C3580" s="16">
        <v>964.72383400000001</v>
      </c>
      <c r="D3580" s="16">
        <f t="shared" si="56"/>
        <v>0.47003507718319043</v>
      </c>
      <c r="E3580" s="24">
        <v>3.7201726152183198E-22</v>
      </c>
      <c r="F3580" s="16" t="s">
        <v>5591</v>
      </c>
    </row>
    <row r="3581" spans="1:6" x14ac:dyDescent="0.25">
      <c r="A3581" t="s">
        <v>5592</v>
      </c>
      <c r="B3581" s="16">
        <v>152.05932229999999</v>
      </c>
      <c r="C3581" s="16">
        <v>70.313098499999995</v>
      </c>
      <c r="D3581" s="16">
        <f t="shared" si="56"/>
        <v>0.46240570743356524</v>
      </c>
      <c r="E3581" s="24">
        <v>1.5334977125452399E-8</v>
      </c>
      <c r="F3581" s="16" t="s">
        <v>5593</v>
      </c>
    </row>
    <row r="3582" spans="1:6" x14ac:dyDescent="0.25">
      <c r="A3582" t="s">
        <v>5594</v>
      </c>
      <c r="B3582" s="16">
        <v>162.71621870000001</v>
      </c>
      <c r="C3582" s="16">
        <v>74.965374150000002</v>
      </c>
      <c r="D3582" s="16">
        <f t="shared" si="56"/>
        <v>0.46071236628361989</v>
      </c>
      <c r="E3582" s="24">
        <v>1.0714807295535801E-8</v>
      </c>
      <c r="F3582" s="16" t="s">
        <v>4614</v>
      </c>
    </row>
    <row r="3583" spans="1:6" x14ac:dyDescent="0.25">
      <c r="A3583" t="s">
        <v>5595</v>
      </c>
      <c r="B3583" s="16">
        <v>152.15932979999999</v>
      </c>
      <c r="C3583" s="16">
        <v>71.483812180000001</v>
      </c>
      <c r="D3583" s="16">
        <f t="shared" si="56"/>
        <v>0.46979578757319163</v>
      </c>
      <c r="E3583" s="24">
        <v>1.2328933592231899E-11</v>
      </c>
      <c r="F3583" s="16" t="s">
        <v>5596</v>
      </c>
    </row>
    <row r="3584" spans="1:6" x14ac:dyDescent="0.25">
      <c r="A3584" t="s">
        <v>5597</v>
      </c>
      <c r="B3584" s="16">
        <v>2327.4627350000001</v>
      </c>
      <c r="C3584" s="16">
        <v>1088.677109</v>
      </c>
      <c r="D3584" s="16">
        <f t="shared" si="56"/>
        <v>0.46775275609299927</v>
      </c>
      <c r="E3584" s="24">
        <v>3.0306556568353602E-16</v>
      </c>
      <c r="F3584" s="16" t="s">
        <v>2079</v>
      </c>
    </row>
    <row r="3585" spans="1:6" x14ac:dyDescent="0.25">
      <c r="A3585" t="s">
        <v>5598</v>
      </c>
      <c r="B3585" s="16">
        <v>1277.421319</v>
      </c>
      <c r="C3585" s="16">
        <v>598.74961610000003</v>
      </c>
      <c r="D3585" s="16">
        <f t="shared" si="56"/>
        <v>0.46871741311528869</v>
      </c>
      <c r="E3585" s="24">
        <v>1.3609717746926999E-20</v>
      </c>
      <c r="F3585" s="16" t="s">
        <v>5599</v>
      </c>
    </row>
    <row r="3586" spans="1:6" x14ac:dyDescent="0.25">
      <c r="A3586" t="s">
        <v>5600</v>
      </c>
      <c r="B3586" s="16">
        <v>254.2077208</v>
      </c>
      <c r="C3586" s="16">
        <v>116.9907114</v>
      </c>
      <c r="D3586" s="16">
        <f t="shared" si="56"/>
        <v>0.46021698724108928</v>
      </c>
      <c r="E3586" s="24">
        <v>8.2330391072306101E-7</v>
      </c>
      <c r="F3586" s="16" t="s">
        <v>5601</v>
      </c>
    </row>
    <row r="3587" spans="1:6" x14ac:dyDescent="0.25">
      <c r="A3587" t="s">
        <v>5602</v>
      </c>
      <c r="B3587" s="16">
        <v>2733.8142379999999</v>
      </c>
      <c r="C3587" s="16">
        <v>1282.6369380000001</v>
      </c>
      <c r="D3587" s="16">
        <f t="shared" si="56"/>
        <v>0.46917486937164754</v>
      </c>
      <c r="E3587" s="24">
        <v>1.6072834399604701E-20</v>
      </c>
      <c r="F3587" s="16" t="s">
        <v>5603</v>
      </c>
    </row>
    <row r="3588" spans="1:6" x14ac:dyDescent="0.25">
      <c r="A3588" t="s">
        <v>5604</v>
      </c>
      <c r="B3588" s="16">
        <v>90.875373409999995</v>
      </c>
      <c r="C3588" s="16">
        <v>41.407036849999997</v>
      </c>
      <c r="D3588" s="16">
        <f t="shared" si="56"/>
        <v>0.45564640117829253</v>
      </c>
      <c r="E3588" s="24">
        <v>4.6764759187900201E-6</v>
      </c>
      <c r="F3588" s="16" t="s">
        <v>1144</v>
      </c>
    </row>
    <row r="3589" spans="1:6" x14ac:dyDescent="0.25">
      <c r="A3589" t="s">
        <v>5605</v>
      </c>
      <c r="B3589" s="16">
        <v>83.807011610000004</v>
      </c>
      <c r="C3589" s="16">
        <v>38.567064780000003</v>
      </c>
      <c r="D3589" s="16">
        <f t="shared" si="56"/>
        <v>0.46018899897628746</v>
      </c>
      <c r="E3589" s="24">
        <v>4.8070613679616501E-8</v>
      </c>
      <c r="F3589" s="16" t="s">
        <v>5606</v>
      </c>
    </row>
    <row r="3590" spans="1:6" x14ac:dyDescent="0.25">
      <c r="A3590" t="s">
        <v>5607</v>
      </c>
      <c r="B3590" s="16">
        <v>95.970883279999995</v>
      </c>
      <c r="C3590" s="16">
        <v>44.24338831</v>
      </c>
      <c r="D3590" s="16">
        <f t="shared" si="56"/>
        <v>0.46100845170839616</v>
      </c>
      <c r="E3590" s="24">
        <v>2.1508679617603099E-9</v>
      </c>
      <c r="F3590" s="16" t="s">
        <v>5608</v>
      </c>
    </row>
    <row r="3591" spans="1:6" x14ac:dyDescent="0.25">
      <c r="A3591" t="s">
        <v>5609</v>
      </c>
      <c r="B3591" s="16">
        <v>466.52827000000002</v>
      </c>
      <c r="C3591" s="16">
        <v>219.76038170000001</v>
      </c>
      <c r="D3591" s="16">
        <f t="shared" si="56"/>
        <v>0.47105480167364777</v>
      </c>
      <c r="E3591" s="24">
        <v>9.1483741578923306E-31</v>
      </c>
      <c r="F3591" s="16" t="s">
        <v>1175</v>
      </c>
    </row>
    <row r="3592" spans="1:6" x14ac:dyDescent="0.25">
      <c r="A3592" t="s">
        <v>5610</v>
      </c>
      <c r="B3592" s="16">
        <v>1221.7856220000001</v>
      </c>
      <c r="C3592" s="16">
        <v>571.48548459999995</v>
      </c>
      <c r="D3592" s="16">
        <f t="shared" si="56"/>
        <v>0.46774612035825702</v>
      </c>
      <c r="E3592" s="24">
        <v>7.8765711670557394E-17</v>
      </c>
      <c r="F3592" s="16" t="s">
        <v>4425</v>
      </c>
    </row>
    <row r="3593" spans="1:6" x14ac:dyDescent="0.25">
      <c r="A3593" t="s">
        <v>5611</v>
      </c>
      <c r="B3593" s="16">
        <v>28.182864819999999</v>
      </c>
      <c r="C3593" s="16">
        <v>12.5037527</v>
      </c>
      <c r="D3593" s="16">
        <f t="shared" si="56"/>
        <v>0.44366507024249352</v>
      </c>
      <c r="E3593" s="16">
        <v>6.4283094262763095E-4</v>
      </c>
    </row>
    <row r="3594" spans="1:6" x14ac:dyDescent="0.25">
      <c r="A3594" t="s">
        <v>5612</v>
      </c>
      <c r="B3594" s="16">
        <v>147.757532</v>
      </c>
      <c r="C3594" s="16">
        <v>68.341059459999997</v>
      </c>
      <c r="D3594" s="16">
        <f t="shared" si="56"/>
        <v>0.46252166326113242</v>
      </c>
      <c r="E3594" s="24">
        <v>3.9744316632157704E-6</v>
      </c>
      <c r="F3594" s="16" t="s">
        <v>267</v>
      </c>
    </row>
    <row r="3595" spans="1:6" x14ac:dyDescent="0.25">
      <c r="A3595" t="s">
        <v>5613</v>
      </c>
      <c r="B3595" s="16">
        <v>189.5709536</v>
      </c>
      <c r="C3595" s="16">
        <v>88.442586039999995</v>
      </c>
      <c r="D3595" s="16">
        <f t="shared" si="56"/>
        <v>0.46654080891852412</v>
      </c>
      <c r="E3595" s="24">
        <v>6.3355009091333801E-14</v>
      </c>
      <c r="F3595" s="16" t="s">
        <v>5614</v>
      </c>
    </row>
    <row r="3596" spans="1:6" x14ac:dyDescent="0.25">
      <c r="A3596" t="s">
        <v>5615</v>
      </c>
      <c r="B3596" s="16">
        <v>232.8118886</v>
      </c>
      <c r="C3596" s="16">
        <v>108.85019699999999</v>
      </c>
      <c r="D3596" s="16">
        <f t="shared" si="56"/>
        <v>0.46754569817960745</v>
      </c>
      <c r="E3596" s="24">
        <v>1.2972065087573299E-20</v>
      </c>
      <c r="F3596" s="16" t="s">
        <v>3744</v>
      </c>
    </row>
    <row r="3597" spans="1:6" x14ac:dyDescent="0.25">
      <c r="A3597" t="s">
        <v>5616</v>
      </c>
      <c r="B3597" s="16">
        <v>37.750451009999999</v>
      </c>
      <c r="C3597" s="16">
        <v>17.174249079999999</v>
      </c>
      <c r="D3597" s="16">
        <f t="shared" si="56"/>
        <v>0.45494156018031634</v>
      </c>
      <c r="E3597" s="24">
        <v>9.8559996231041607E-5</v>
      </c>
      <c r="F3597" s="16" t="s">
        <v>5617</v>
      </c>
    </row>
    <row r="3598" spans="1:6" x14ac:dyDescent="0.25">
      <c r="A3598" t="s">
        <v>5618</v>
      </c>
      <c r="B3598" s="16">
        <v>44.67655319</v>
      </c>
      <c r="C3598" s="16">
        <v>20.61215833</v>
      </c>
      <c r="D3598" s="16">
        <f t="shared" si="56"/>
        <v>0.46136411290147694</v>
      </c>
      <c r="E3598" s="24">
        <v>5.2120799692518899E-5</v>
      </c>
      <c r="F3598" s="16" t="s">
        <v>5619</v>
      </c>
    </row>
    <row r="3599" spans="1:6" x14ac:dyDescent="0.25">
      <c r="A3599" t="s">
        <v>5620</v>
      </c>
      <c r="B3599" s="16">
        <v>1381.5790489999999</v>
      </c>
      <c r="C3599" s="16">
        <v>647.51610919999996</v>
      </c>
      <c r="D3599" s="16">
        <f t="shared" si="56"/>
        <v>0.46867829218217971</v>
      </c>
      <c r="E3599" s="24">
        <v>4.4064636193867002E-33</v>
      </c>
      <c r="F3599" s="16" t="s">
        <v>5621</v>
      </c>
    </row>
    <row r="3600" spans="1:6" x14ac:dyDescent="0.25">
      <c r="A3600" t="s">
        <v>5622</v>
      </c>
      <c r="B3600" s="16">
        <v>308.71033060000002</v>
      </c>
      <c r="C3600" s="16">
        <v>144.55084120000001</v>
      </c>
      <c r="D3600" s="16">
        <f t="shared" si="56"/>
        <v>0.46824102361283271</v>
      </c>
      <c r="E3600" s="24">
        <v>2.49560467481787E-20</v>
      </c>
      <c r="F3600" s="16" t="s">
        <v>5623</v>
      </c>
    </row>
    <row r="3601" spans="1:6" x14ac:dyDescent="0.25">
      <c r="A3601" t="s">
        <v>5624</v>
      </c>
      <c r="B3601" s="16">
        <v>2030.374507</v>
      </c>
      <c r="C3601" s="16">
        <v>948.15495350000003</v>
      </c>
      <c r="D3601" s="16">
        <f t="shared" ref="D3601:D3664" si="57">C3601/B3601</f>
        <v>0.46698525332696172</v>
      </c>
      <c r="E3601" s="24">
        <v>4.3330103476173402E-22</v>
      </c>
      <c r="F3601" s="16" t="s">
        <v>5625</v>
      </c>
    </row>
    <row r="3602" spans="1:6" x14ac:dyDescent="0.25">
      <c r="A3602" t="s">
        <v>5626</v>
      </c>
      <c r="B3602" s="16">
        <v>51.642457739999998</v>
      </c>
      <c r="C3602" s="16">
        <v>23.560821140000002</v>
      </c>
      <c r="D3602" s="16">
        <f t="shared" si="57"/>
        <v>0.45622966394472769</v>
      </c>
      <c r="E3602" s="24">
        <v>1.2581476907719E-5</v>
      </c>
    </row>
    <row r="3603" spans="1:6" x14ac:dyDescent="0.25">
      <c r="A3603" t="s">
        <v>5627</v>
      </c>
      <c r="B3603" s="16">
        <v>5979.167563</v>
      </c>
      <c r="C3603" s="16">
        <v>2790.510722</v>
      </c>
      <c r="D3603" s="16">
        <f t="shared" si="57"/>
        <v>0.46670555601554065</v>
      </c>
      <c r="E3603" s="24">
        <v>2.5615954850985101E-22</v>
      </c>
      <c r="F3603" s="16" t="s">
        <v>5628</v>
      </c>
    </row>
    <row r="3604" spans="1:6" x14ac:dyDescent="0.25">
      <c r="A3604" t="s">
        <v>5629</v>
      </c>
      <c r="B3604" s="16">
        <v>1183.9558400000001</v>
      </c>
      <c r="C3604" s="16">
        <v>539.74639449999995</v>
      </c>
      <c r="D3604" s="16">
        <f t="shared" si="57"/>
        <v>0.45588389048361799</v>
      </c>
      <c r="E3604" s="24">
        <v>1.37339549286563E-6</v>
      </c>
      <c r="F3604" s="16" t="s">
        <v>4679</v>
      </c>
    </row>
    <row r="3605" spans="1:6" x14ac:dyDescent="0.25">
      <c r="A3605" t="s">
        <v>5631</v>
      </c>
      <c r="B3605" s="16">
        <v>126.6217788</v>
      </c>
      <c r="C3605" s="16">
        <v>55.740103130000001</v>
      </c>
      <c r="D3605" s="16">
        <f t="shared" si="57"/>
        <v>0.44020944625996677</v>
      </c>
      <c r="E3605" s="16">
        <v>8.4046485547714796E-4</v>
      </c>
      <c r="F3605" s="16" t="s">
        <v>5465</v>
      </c>
    </row>
    <row r="3606" spans="1:6" x14ac:dyDescent="0.25">
      <c r="A3606" t="s">
        <v>5632</v>
      </c>
      <c r="B3606" s="16">
        <v>213.69939099999999</v>
      </c>
      <c r="C3606" s="16">
        <v>98.411007220000002</v>
      </c>
      <c r="D3606" s="16">
        <f t="shared" si="57"/>
        <v>0.46051140697916171</v>
      </c>
      <c r="E3606" s="24">
        <v>6.8401307998547106E-11</v>
      </c>
      <c r="F3606" s="16" t="s">
        <v>5633</v>
      </c>
    </row>
    <row r="3607" spans="1:6" x14ac:dyDescent="0.25">
      <c r="A3607" t="s">
        <v>5634</v>
      </c>
      <c r="B3607" s="16">
        <v>625.25693990000002</v>
      </c>
      <c r="C3607" s="16">
        <v>288.16118649999999</v>
      </c>
      <c r="D3607" s="16">
        <f t="shared" si="57"/>
        <v>0.46086843361720514</v>
      </c>
      <c r="E3607" s="24">
        <v>5.7462082602651696E-10</v>
      </c>
      <c r="F3607" s="16" t="s">
        <v>5635</v>
      </c>
    </row>
    <row r="3608" spans="1:6" x14ac:dyDescent="0.25">
      <c r="A3608" t="s">
        <v>5636</v>
      </c>
      <c r="B3608" s="16">
        <v>50.221913180000001</v>
      </c>
      <c r="C3608" s="16">
        <v>22.11003285</v>
      </c>
      <c r="D3608" s="16">
        <f t="shared" si="57"/>
        <v>0.44024672598105907</v>
      </c>
      <c r="E3608" s="24">
        <v>2.2821011256730801E-5</v>
      </c>
    </row>
    <row r="3609" spans="1:6" x14ac:dyDescent="0.25">
      <c r="A3609" t="s">
        <v>5637</v>
      </c>
      <c r="B3609" s="16">
        <v>33.241662269999999</v>
      </c>
      <c r="C3609" s="16">
        <v>14.5850256</v>
      </c>
      <c r="D3609" s="16">
        <f t="shared" si="57"/>
        <v>0.43875740874615415</v>
      </c>
      <c r="E3609" s="16">
        <v>4.2668194693529102E-4</v>
      </c>
      <c r="F3609" s="16" t="s">
        <v>5638</v>
      </c>
    </row>
    <row r="3610" spans="1:6" x14ac:dyDescent="0.25">
      <c r="A3610" t="s">
        <v>5639</v>
      </c>
      <c r="B3610" s="16">
        <v>413.18747059999998</v>
      </c>
      <c r="C3610" s="16">
        <v>189.47400339999999</v>
      </c>
      <c r="D3610" s="16">
        <f t="shared" si="57"/>
        <v>0.45856667222958136</v>
      </c>
      <c r="E3610" s="24">
        <v>8.0105418779607595E-9</v>
      </c>
      <c r="F3610" s="16" t="s">
        <v>196</v>
      </c>
    </row>
    <row r="3611" spans="1:6" x14ac:dyDescent="0.25">
      <c r="A3611" t="s">
        <v>5640</v>
      </c>
      <c r="B3611" s="16">
        <v>323.8699853</v>
      </c>
      <c r="C3611" s="16">
        <v>150.33661309999999</v>
      </c>
      <c r="D3611" s="16">
        <f t="shared" si="57"/>
        <v>0.46418816168081628</v>
      </c>
      <c r="E3611" s="24">
        <v>8.2191475139545999E-26</v>
      </c>
      <c r="F3611" s="16" t="s">
        <v>5641</v>
      </c>
    </row>
    <row r="3612" spans="1:6" x14ac:dyDescent="0.25">
      <c r="A3612" t="s">
        <v>5642</v>
      </c>
      <c r="B3612" s="16">
        <v>64.968057439999995</v>
      </c>
      <c r="C3612" s="16">
        <v>29.367942790000001</v>
      </c>
      <c r="D3612" s="16">
        <f t="shared" si="57"/>
        <v>0.45203664611832056</v>
      </c>
      <c r="E3612" s="24">
        <v>7.3803163016283503E-6</v>
      </c>
      <c r="F3612" s="16" t="s">
        <v>5643</v>
      </c>
    </row>
    <row r="3613" spans="1:6" x14ac:dyDescent="0.25">
      <c r="A3613" t="s">
        <v>5645</v>
      </c>
      <c r="B3613" s="16">
        <v>42.813615720000001</v>
      </c>
      <c r="C3613" s="16">
        <v>19.091355140000001</v>
      </c>
      <c r="D3613" s="16">
        <f t="shared" si="57"/>
        <v>0.44591784223170955</v>
      </c>
      <c r="E3613" s="16">
        <v>6.2335639322660702E-4</v>
      </c>
    </row>
    <row r="3614" spans="1:6" x14ac:dyDescent="0.25">
      <c r="A3614" t="s">
        <v>5646</v>
      </c>
      <c r="B3614" s="16">
        <v>417.87243339999998</v>
      </c>
      <c r="C3614" s="16">
        <v>195.022029</v>
      </c>
      <c r="D3614" s="16">
        <f t="shared" si="57"/>
        <v>0.46670230771915766</v>
      </c>
      <c r="E3614" s="24">
        <v>1.98745902013571E-22</v>
      </c>
      <c r="F3614" s="16" t="s">
        <v>2427</v>
      </c>
    </row>
    <row r="3615" spans="1:6" x14ac:dyDescent="0.25">
      <c r="A3615" t="s">
        <v>5647</v>
      </c>
      <c r="B3615" s="16">
        <v>220.0100941</v>
      </c>
      <c r="C3615" s="16">
        <v>100.6886784</v>
      </c>
      <c r="D3615" s="16">
        <f t="shared" si="57"/>
        <v>0.4576548126661612</v>
      </c>
      <c r="E3615" s="24">
        <v>9.1634081601296594E-11</v>
      </c>
    </row>
    <row r="3616" spans="1:6" x14ac:dyDescent="0.25">
      <c r="A3616" t="s">
        <v>5648</v>
      </c>
      <c r="B3616" s="16">
        <v>1572.2782930000001</v>
      </c>
      <c r="C3616" s="16">
        <v>721.85729160000005</v>
      </c>
      <c r="D3616" s="16">
        <f t="shared" si="57"/>
        <v>0.45911547263217228</v>
      </c>
      <c r="E3616" s="24">
        <v>2.0158313073776301E-9</v>
      </c>
      <c r="F3616" s="16" t="s">
        <v>5649</v>
      </c>
    </row>
    <row r="3617" spans="1:6" x14ac:dyDescent="0.25">
      <c r="A3617" t="s">
        <v>5650</v>
      </c>
      <c r="B3617" s="16">
        <v>8198.1938389999996</v>
      </c>
      <c r="C3617" s="16">
        <v>3813.0385809999998</v>
      </c>
      <c r="D3617" s="16">
        <f t="shared" si="57"/>
        <v>0.46510715114600254</v>
      </c>
      <c r="E3617" s="24">
        <v>5.1642781003897299E-26</v>
      </c>
      <c r="F3617" s="16" t="s">
        <v>5651</v>
      </c>
    </row>
    <row r="3618" spans="1:6" x14ac:dyDescent="0.25">
      <c r="A3618" t="s">
        <v>5652</v>
      </c>
      <c r="B3618" s="16">
        <v>1443.0496479999999</v>
      </c>
      <c r="C3618" s="16">
        <v>668.47985170000004</v>
      </c>
      <c r="D3618" s="16">
        <f t="shared" si="57"/>
        <v>0.46324106216752986</v>
      </c>
      <c r="E3618" s="24">
        <v>5.9546095045534298E-16</v>
      </c>
      <c r="F3618" s="16" t="s">
        <v>5653</v>
      </c>
    </row>
    <row r="3619" spans="1:6" x14ac:dyDescent="0.25">
      <c r="A3619" t="s">
        <v>5654</v>
      </c>
      <c r="B3619" s="16">
        <v>59.610363470000003</v>
      </c>
      <c r="C3619" s="16">
        <v>26.9157382</v>
      </c>
      <c r="D3619" s="16">
        <f t="shared" si="57"/>
        <v>0.45152783229623877</v>
      </c>
      <c r="E3619" s="24">
        <v>1.64621809588344E-5</v>
      </c>
      <c r="F3619" s="16" t="s">
        <v>5189</v>
      </c>
    </row>
    <row r="3620" spans="1:6" x14ac:dyDescent="0.25">
      <c r="A3620" t="s">
        <v>5655</v>
      </c>
      <c r="B3620" s="16">
        <v>64.150936329999993</v>
      </c>
      <c r="C3620" s="16">
        <v>29.318744290000001</v>
      </c>
      <c r="D3620" s="16">
        <f t="shared" si="57"/>
        <v>0.45702753486217129</v>
      </c>
      <c r="E3620" s="24">
        <v>1.0826279607656699E-6</v>
      </c>
      <c r="F3620" s="16" t="s">
        <v>5656</v>
      </c>
    </row>
    <row r="3621" spans="1:6" x14ac:dyDescent="0.25">
      <c r="A3621" t="s">
        <v>5657</v>
      </c>
      <c r="B3621" s="16">
        <v>128.7069353</v>
      </c>
      <c r="C3621" s="16">
        <v>59.707803779999999</v>
      </c>
      <c r="D3621" s="16">
        <f t="shared" si="57"/>
        <v>0.4639051006911824</v>
      </c>
      <c r="E3621" s="24">
        <v>3.8470448334481402E-10</v>
      </c>
      <c r="F3621" s="16" t="s">
        <v>5339</v>
      </c>
    </row>
    <row r="3622" spans="1:6" x14ac:dyDescent="0.25">
      <c r="A3622" t="s">
        <v>5658</v>
      </c>
      <c r="B3622" s="16">
        <v>48.085885400000002</v>
      </c>
      <c r="C3622" s="16">
        <v>21.521865219999999</v>
      </c>
      <c r="D3622" s="16">
        <f t="shared" si="57"/>
        <v>0.44757136196976416</v>
      </c>
      <c r="E3622" s="24">
        <v>5.4966252362150698E-6</v>
      </c>
      <c r="F3622" s="16" t="s">
        <v>5659</v>
      </c>
    </row>
    <row r="3623" spans="1:6" x14ac:dyDescent="0.25">
      <c r="A3623" t="s">
        <v>5660</v>
      </c>
      <c r="B3623" s="16">
        <v>155.43517499999999</v>
      </c>
      <c r="C3623" s="16">
        <v>70.792206480000004</v>
      </c>
      <c r="D3623" s="16">
        <f t="shared" si="57"/>
        <v>0.45544521360753776</v>
      </c>
      <c r="E3623" s="24">
        <v>7.9974857014915304E-14</v>
      </c>
      <c r="F3623" s="16" t="s">
        <v>1113</v>
      </c>
    </row>
    <row r="3624" spans="1:6" x14ac:dyDescent="0.25">
      <c r="A3624" t="s">
        <v>5661</v>
      </c>
      <c r="B3624" s="16">
        <v>795.08893550000005</v>
      </c>
      <c r="C3624" s="16">
        <v>371.44222109999998</v>
      </c>
      <c r="D3624" s="16">
        <f t="shared" si="57"/>
        <v>0.46717065791692175</v>
      </c>
      <c r="E3624" s="24">
        <v>5.6105764333398301E-40</v>
      </c>
      <c r="F3624" s="16" t="s">
        <v>5662</v>
      </c>
    </row>
    <row r="3625" spans="1:6" x14ac:dyDescent="0.25">
      <c r="A3625" t="s">
        <v>5663</v>
      </c>
      <c r="B3625" s="16">
        <v>249.80976129999999</v>
      </c>
      <c r="C3625" s="16">
        <v>115.9141755</v>
      </c>
      <c r="D3625" s="16">
        <f t="shared" si="57"/>
        <v>0.46400979247883378</v>
      </c>
      <c r="E3625" s="24">
        <v>4.0555229714143101E-17</v>
      </c>
      <c r="F3625" s="16" t="s">
        <v>5664</v>
      </c>
    </row>
    <row r="3626" spans="1:6" x14ac:dyDescent="0.25">
      <c r="A3626" t="s">
        <v>5665</v>
      </c>
      <c r="B3626" s="16">
        <v>1089.6258800000001</v>
      </c>
      <c r="C3626" s="16">
        <v>507.60111439999997</v>
      </c>
      <c r="D3626" s="16">
        <f t="shared" si="57"/>
        <v>0.46584898882908321</v>
      </c>
      <c r="E3626" s="24">
        <v>3.2221861317442898E-32</v>
      </c>
      <c r="F3626" s="16" t="s">
        <v>5666</v>
      </c>
    </row>
    <row r="3627" spans="1:6" x14ac:dyDescent="0.25">
      <c r="A3627" t="s">
        <v>5667</v>
      </c>
      <c r="B3627" s="16">
        <v>84.913233829999996</v>
      </c>
      <c r="C3627" s="16">
        <v>37.508749539999997</v>
      </c>
      <c r="D3627" s="16">
        <f t="shared" si="57"/>
        <v>0.44173031514845085</v>
      </c>
      <c r="E3627" s="16">
        <v>6.5594086732399196E-4</v>
      </c>
      <c r="F3627" s="16" t="s">
        <v>5668</v>
      </c>
    </row>
    <row r="3628" spans="1:6" x14ac:dyDescent="0.25">
      <c r="A3628" t="s">
        <v>5669</v>
      </c>
      <c r="B3628" s="16">
        <v>39.511840139999997</v>
      </c>
      <c r="C3628" s="16">
        <v>17.211539980000001</v>
      </c>
      <c r="D3628" s="16">
        <f t="shared" si="57"/>
        <v>0.43560461671780804</v>
      </c>
      <c r="E3628" s="16">
        <v>4.5048968483922801E-4</v>
      </c>
      <c r="F3628" s="16" t="s">
        <v>5670</v>
      </c>
    </row>
    <row r="3629" spans="1:6" x14ac:dyDescent="0.25">
      <c r="A3629" t="s">
        <v>5671</v>
      </c>
      <c r="B3629" s="16">
        <v>44.834117620000001</v>
      </c>
      <c r="C3629" s="16">
        <v>20.417067670000002</v>
      </c>
      <c r="D3629" s="16">
        <f t="shared" si="57"/>
        <v>0.4553913125501588</v>
      </c>
      <c r="E3629" s="24">
        <v>1.47110497686399E-5</v>
      </c>
      <c r="F3629" s="16" t="s">
        <v>5672</v>
      </c>
    </row>
    <row r="3630" spans="1:6" x14ac:dyDescent="0.25">
      <c r="A3630" t="s">
        <v>5673</v>
      </c>
      <c r="B3630" s="16">
        <v>103.03679649999999</v>
      </c>
      <c r="C3630" s="16">
        <v>45.816196169999998</v>
      </c>
      <c r="D3630" s="16">
        <f t="shared" si="57"/>
        <v>0.44465858534334385</v>
      </c>
      <c r="E3630" s="16">
        <v>1.5410389998253999E-4</v>
      </c>
    </row>
    <row r="3631" spans="1:6" x14ac:dyDescent="0.25">
      <c r="A3631" t="s">
        <v>5674</v>
      </c>
      <c r="B3631" s="16">
        <v>253.78558319999999</v>
      </c>
      <c r="C3631" s="16">
        <v>116.27002520000001</v>
      </c>
      <c r="D3631" s="16">
        <f t="shared" si="57"/>
        <v>0.4581427507975166</v>
      </c>
      <c r="E3631" s="24">
        <v>1.44405826210195E-15</v>
      </c>
      <c r="F3631" s="16" t="s">
        <v>5675</v>
      </c>
    </row>
    <row r="3632" spans="1:6" x14ac:dyDescent="0.25">
      <c r="A3632" t="s">
        <v>5676</v>
      </c>
      <c r="B3632" s="16">
        <v>113.3847432</v>
      </c>
      <c r="C3632" s="16">
        <v>51.717950799999997</v>
      </c>
      <c r="D3632" s="16">
        <f t="shared" si="57"/>
        <v>0.45612795284789248</v>
      </c>
      <c r="E3632" s="24">
        <v>7.6604756414250504E-11</v>
      </c>
      <c r="F3632" s="16" t="s">
        <v>5677</v>
      </c>
    </row>
    <row r="3633" spans="1:6" x14ac:dyDescent="0.25">
      <c r="A3633" t="s">
        <v>5678</v>
      </c>
      <c r="B3633" s="16">
        <v>63.231978009999999</v>
      </c>
      <c r="C3633" s="16">
        <v>28.48125168</v>
      </c>
      <c r="D3633" s="16">
        <f t="shared" si="57"/>
        <v>0.45042480998294487</v>
      </c>
      <c r="E3633" s="24">
        <v>9.9704789382743592E-7</v>
      </c>
      <c r="F3633" s="16" t="s">
        <v>5679</v>
      </c>
    </row>
    <row r="3634" spans="1:6" x14ac:dyDescent="0.25">
      <c r="A3634" t="s">
        <v>5680</v>
      </c>
      <c r="B3634" s="16">
        <v>265.9891796</v>
      </c>
      <c r="C3634" s="16">
        <v>123.90979849999999</v>
      </c>
      <c r="D3634" s="16">
        <f t="shared" si="57"/>
        <v>0.46584525989492542</v>
      </c>
      <c r="E3634" s="24">
        <v>6.7780823554374194E-17</v>
      </c>
      <c r="F3634" s="16" t="s">
        <v>5681</v>
      </c>
    </row>
    <row r="3635" spans="1:6" x14ac:dyDescent="0.25">
      <c r="A3635" t="s">
        <v>5682</v>
      </c>
      <c r="B3635" s="16">
        <v>93.822773310000002</v>
      </c>
      <c r="C3635" s="16">
        <v>43.269238100000003</v>
      </c>
      <c r="D3635" s="16">
        <f t="shared" si="57"/>
        <v>0.46118054895940913</v>
      </c>
      <c r="E3635" s="24">
        <v>7.6184305742180398E-10</v>
      </c>
    </row>
    <row r="3636" spans="1:6" x14ac:dyDescent="0.25">
      <c r="A3636" t="s">
        <v>5683</v>
      </c>
      <c r="B3636" s="16">
        <v>383.3519134</v>
      </c>
      <c r="C3636" s="16">
        <v>177.60002700000001</v>
      </c>
      <c r="D3636" s="16">
        <f t="shared" si="57"/>
        <v>0.46328196310497405</v>
      </c>
      <c r="E3636" s="24">
        <v>2.1044349927991301E-25</v>
      </c>
      <c r="F3636" s="16" t="s">
        <v>5684</v>
      </c>
    </row>
    <row r="3637" spans="1:6" x14ac:dyDescent="0.25">
      <c r="A3637" t="s">
        <v>5685</v>
      </c>
      <c r="B3637" s="16">
        <v>76.078045770000003</v>
      </c>
      <c r="C3637" s="16">
        <v>34.159505639999999</v>
      </c>
      <c r="D3637" s="16">
        <f t="shared" si="57"/>
        <v>0.44900608702898859</v>
      </c>
      <c r="E3637" s="24">
        <v>8.8522524106827794E-8</v>
      </c>
      <c r="F3637" s="16" t="s">
        <v>5686</v>
      </c>
    </row>
    <row r="3638" spans="1:6" x14ac:dyDescent="0.25">
      <c r="A3638" t="s">
        <v>5687</v>
      </c>
      <c r="B3638" s="16">
        <v>552.63216780000005</v>
      </c>
      <c r="C3638" s="16">
        <v>254.69708539999999</v>
      </c>
      <c r="D3638" s="16">
        <f t="shared" si="57"/>
        <v>0.46087994916028119</v>
      </c>
      <c r="E3638" s="24">
        <v>1.21948975272558E-14</v>
      </c>
      <c r="F3638" s="16" t="s">
        <v>2986</v>
      </c>
    </row>
    <row r="3639" spans="1:6" x14ac:dyDescent="0.25">
      <c r="A3639" t="s">
        <v>5688</v>
      </c>
      <c r="B3639" s="16">
        <v>123.6337872</v>
      </c>
      <c r="C3639" s="16">
        <v>54.364311870000002</v>
      </c>
      <c r="D3639" s="16">
        <f t="shared" si="57"/>
        <v>0.43972050926544781</v>
      </c>
      <c r="E3639" s="16">
        <v>1.3395584004789699E-4</v>
      </c>
      <c r="F3639" s="16" t="s">
        <v>2638</v>
      </c>
    </row>
    <row r="3640" spans="1:6" x14ac:dyDescent="0.25">
      <c r="A3640" t="s">
        <v>5689</v>
      </c>
      <c r="B3640" s="16">
        <v>26.149430169999999</v>
      </c>
      <c r="C3640" s="16">
        <v>11.329567600000001</v>
      </c>
      <c r="D3640" s="16">
        <f t="shared" si="57"/>
        <v>0.4332625042437015</v>
      </c>
      <c r="E3640" s="16">
        <v>4.7567051567549702E-4</v>
      </c>
      <c r="F3640" s="16" t="s">
        <v>5690</v>
      </c>
    </row>
    <row r="3641" spans="1:6" x14ac:dyDescent="0.25">
      <c r="A3641" t="s">
        <v>5691</v>
      </c>
      <c r="B3641" s="16">
        <v>5675.0713679999999</v>
      </c>
      <c r="C3641" s="16">
        <v>2600.1934849999998</v>
      </c>
      <c r="D3641" s="16">
        <f t="shared" si="57"/>
        <v>0.45817811202546271</v>
      </c>
      <c r="E3641" s="24">
        <v>3.7228950847867299E-11</v>
      </c>
      <c r="F3641" s="16" t="s">
        <v>5692</v>
      </c>
    </row>
    <row r="3642" spans="1:6" x14ac:dyDescent="0.25">
      <c r="A3642" t="s">
        <v>5693</v>
      </c>
      <c r="B3642" s="16">
        <v>39.9262497</v>
      </c>
      <c r="C3642" s="16">
        <v>17.898007509999999</v>
      </c>
      <c r="D3642" s="16">
        <f t="shared" si="57"/>
        <v>0.44827670128006036</v>
      </c>
      <c r="E3642" s="24">
        <v>4.3771686887224798E-5</v>
      </c>
      <c r="F3642" s="16" t="s">
        <v>5694</v>
      </c>
    </row>
    <row r="3643" spans="1:6" x14ac:dyDescent="0.25">
      <c r="A3643" t="s">
        <v>5695</v>
      </c>
      <c r="B3643" s="16">
        <v>210.32503940000001</v>
      </c>
      <c r="C3643" s="16">
        <v>96.121955040000003</v>
      </c>
      <c r="D3643" s="16">
        <f t="shared" si="57"/>
        <v>0.45701622267234437</v>
      </c>
      <c r="E3643" s="24">
        <v>1.7279673375696599E-10</v>
      </c>
      <c r="F3643" s="16" t="s">
        <v>4322</v>
      </c>
    </row>
    <row r="3644" spans="1:6" x14ac:dyDescent="0.25">
      <c r="A3644" t="s">
        <v>5696</v>
      </c>
      <c r="B3644" s="16">
        <v>9758.2190740000005</v>
      </c>
      <c r="C3644" s="16">
        <v>4504.8263930000003</v>
      </c>
      <c r="D3644" s="16">
        <f t="shared" si="57"/>
        <v>0.46164431837800735</v>
      </c>
      <c r="E3644" s="24">
        <v>1.59918616640346E-22</v>
      </c>
      <c r="F3644" s="16" t="s">
        <v>5697</v>
      </c>
    </row>
    <row r="3645" spans="1:6" x14ac:dyDescent="0.25">
      <c r="A3645" t="s">
        <v>5698</v>
      </c>
      <c r="B3645" s="16">
        <v>129.41127470000001</v>
      </c>
      <c r="C3645" s="16">
        <v>57.734113239999999</v>
      </c>
      <c r="D3645" s="16">
        <f t="shared" si="57"/>
        <v>0.44612892789935554</v>
      </c>
      <c r="E3645" s="24">
        <v>2.2579405487065201E-5</v>
      </c>
    </row>
    <row r="3646" spans="1:6" x14ac:dyDescent="0.25">
      <c r="A3646" t="s">
        <v>5699</v>
      </c>
      <c r="B3646" s="16">
        <v>135.9215135</v>
      </c>
      <c r="C3646" s="16">
        <v>62.352090490000002</v>
      </c>
      <c r="D3646" s="16">
        <f t="shared" si="57"/>
        <v>0.45873599318035846</v>
      </c>
      <c r="E3646" s="24">
        <v>4.8200178166415898E-13</v>
      </c>
      <c r="F3646" s="16" t="s">
        <v>5677</v>
      </c>
    </row>
    <row r="3647" spans="1:6" x14ac:dyDescent="0.25">
      <c r="A3647" t="s">
        <v>5700</v>
      </c>
      <c r="B3647" s="16">
        <v>100.8968995</v>
      </c>
      <c r="C3647" s="16">
        <v>45.521953289999999</v>
      </c>
      <c r="D3647" s="16">
        <f t="shared" si="57"/>
        <v>0.45117296483426628</v>
      </c>
      <c r="E3647" s="24">
        <v>3.3273633734782999E-8</v>
      </c>
      <c r="F3647" s="16" t="s">
        <v>5701</v>
      </c>
    </row>
    <row r="3648" spans="1:6" x14ac:dyDescent="0.25">
      <c r="A3648" t="s">
        <v>5702</v>
      </c>
      <c r="B3648" s="16">
        <v>317.68998699999997</v>
      </c>
      <c r="C3648" s="16">
        <v>146.39688459999999</v>
      </c>
      <c r="D3648" s="16">
        <f t="shared" si="57"/>
        <v>0.46081680440246298</v>
      </c>
      <c r="E3648" s="24">
        <v>1.5440143032978101E-14</v>
      </c>
      <c r="F3648" s="16" t="s">
        <v>5703</v>
      </c>
    </row>
    <row r="3649" spans="1:6" x14ac:dyDescent="0.25">
      <c r="A3649" t="s">
        <v>5704</v>
      </c>
      <c r="B3649" s="16">
        <v>109.2307587</v>
      </c>
      <c r="C3649" s="16">
        <v>50.619494529999997</v>
      </c>
      <c r="D3649" s="16">
        <f t="shared" si="57"/>
        <v>0.46341795234642091</v>
      </c>
      <c r="E3649" s="24">
        <v>4.9896263507425298E-11</v>
      </c>
      <c r="F3649" s="16" t="s">
        <v>5679</v>
      </c>
    </row>
    <row r="3650" spans="1:6" x14ac:dyDescent="0.25">
      <c r="A3650" t="s">
        <v>5705</v>
      </c>
      <c r="B3650" s="16">
        <v>852.91336260000003</v>
      </c>
      <c r="C3650" s="16">
        <v>393.37865779999998</v>
      </c>
      <c r="D3650" s="16">
        <f t="shared" si="57"/>
        <v>0.46121760433068393</v>
      </c>
      <c r="E3650" s="24">
        <v>9.4587696070706901E-20</v>
      </c>
      <c r="F3650" s="16" t="s">
        <v>5706</v>
      </c>
    </row>
    <row r="3651" spans="1:6" x14ac:dyDescent="0.25">
      <c r="A3651" t="s">
        <v>5707</v>
      </c>
      <c r="B3651" s="16">
        <v>33.260273609999999</v>
      </c>
      <c r="C3651" s="16">
        <v>14.415971369999999</v>
      </c>
      <c r="D3651" s="16">
        <f t="shared" si="57"/>
        <v>0.43342912746411411</v>
      </c>
      <c r="E3651" s="24">
        <v>6.4703075995798406E-5</v>
      </c>
      <c r="F3651" s="16" t="s">
        <v>2775</v>
      </c>
    </row>
    <row r="3652" spans="1:6" x14ac:dyDescent="0.25">
      <c r="A3652" t="s">
        <v>5708</v>
      </c>
      <c r="B3652" s="16">
        <v>162.55589560000001</v>
      </c>
      <c r="C3652" s="16">
        <v>74.099010770000007</v>
      </c>
      <c r="D3652" s="16">
        <f t="shared" si="57"/>
        <v>0.45583711680525479</v>
      </c>
      <c r="E3652" s="24">
        <v>3.0089358059817798E-9</v>
      </c>
    </row>
    <row r="3653" spans="1:6" x14ac:dyDescent="0.25">
      <c r="A3653" t="s">
        <v>5709</v>
      </c>
      <c r="B3653" s="16">
        <v>189.7223893</v>
      </c>
      <c r="C3653" s="16">
        <v>86.573866929999994</v>
      </c>
      <c r="D3653" s="16">
        <f t="shared" si="57"/>
        <v>0.45631866249114328</v>
      </c>
      <c r="E3653" s="24">
        <v>5.3634004692235903E-11</v>
      </c>
      <c r="F3653" s="16" t="s">
        <v>5710</v>
      </c>
    </row>
    <row r="3654" spans="1:6" x14ac:dyDescent="0.25">
      <c r="A3654" t="s">
        <v>5711</v>
      </c>
      <c r="B3654" s="16">
        <v>28.33854045</v>
      </c>
      <c r="C3654" s="16">
        <v>12.000412969999999</v>
      </c>
      <c r="D3654" s="16">
        <f t="shared" si="57"/>
        <v>0.42346616231606238</v>
      </c>
      <c r="E3654" s="16">
        <v>8.0686645791764298E-4</v>
      </c>
      <c r="F3654" s="16" t="s">
        <v>5712</v>
      </c>
    </row>
    <row r="3655" spans="1:6" x14ac:dyDescent="0.25">
      <c r="A3655" t="s">
        <v>5713</v>
      </c>
      <c r="B3655" s="16">
        <v>33.396562830000001</v>
      </c>
      <c r="C3655" s="16">
        <v>14.405262390000001</v>
      </c>
      <c r="D3655" s="16">
        <f t="shared" si="57"/>
        <v>0.43133966999321888</v>
      </c>
      <c r="E3655" s="16">
        <v>1.76064494127786E-4</v>
      </c>
      <c r="F3655" s="16" t="s">
        <v>5714</v>
      </c>
    </row>
    <row r="3656" spans="1:6" x14ac:dyDescent="0.25">
      <c r="A3656" t="s">
        <v>5715</v>
      </c>
      <c r="B3656" s="16">
        <v>231.22108030000001</v>
      </c>
      <c r="C3656" s="16">
        <v>105.87488500000001</v>
      </c>
      <c r="D3656" s="16">
        <f t="shared" si="57"/>
        <v>0.45789460399818055</v>
      </c>
      <c r="E3656" s="24">
        <v>9.3659839644307899E-14</v>
      </c>
      <c r="F3656" s="16" t="s">
        <v>5716</v>
      </c>
    </row>
    <row r="3657" spans="1:6" x14ac:dyDescent="0.25">
      <c r="A3657" t="s">
        <v>5717</v>
      </c>
      <c r="B3657" s="16">
        <v>226.76524330000001</v>
      </c>
      <c r="C3657" s="16">
        <v>104.5713927</v>
      </c>
      <c r="D3657" s="16">
        <f t="shared" si="57"/>
        <v>0.46114382953148092</v>
      </c>
      <c r="E3657" s="24">
        <v>3.1625600165290499E-17</v>
      </c>
      <c r="F3657" s="16" t="s">
        <v>5718</v>
      </c>
    </row>
    <row r="3658" spans="1:6" x14ac:dyDescent="0.25">
      <c r="A3658" t="s">
        <v>5720</v>
      </c>
      <c r="B3658" s="16">
        <v>525.19097959999999</v>
      </c>
      <c r="C3658" s="16">
        <v>241.56679360000001</v>
      </c>
      <c r="D3658" s="16">
        <f t="shared" si="57"/>
        <v>0.45995990598312253</v>
      </c>
      <c r="E3658" s="24">
        <v>4.0612419838159898E-19</v>
      </c>
      <c r="F3658" s="16" t="s">
        <v>5721</v>
      </c>
    </row>
    <row r="3659" spans="1:6" x14ac:dyDescent="0.25">
      <c r="A3659" t="s">
        <v>5722</v>
      </c>
      <c r="B3659" s="16">
        <v>273.92923999999999</v>
      </c>
      <c r="C3659" s="16">
        <v>126.0169449</v>
      </c>
      <c r="D3659" s="16">
        <f t="shared" si="57"/>
        <v>0.46003466041084184</v>
      </c>
      <c r="E3659" s="24">
        <v>6.5733124643744702E-15</v>
      </c>
      <c r="F3659" s="16" t="s">
        <v>5232</v>
      </c>
    </row>
    <row r="3660" spans="1:6" x14ac:dyDescent="0.25">
      <c r="A3660" t="s">
        <v>5723</v>
      </c>
      <c r="B3660" s="16">
        <v>806.28758149999999</v>
      </c>
      <c r="C3660" s="16">
        <v>371.67783700000001</v>
      </c>
      <c r="D3660" s="16">
        <f t="shared" si="57"/>
        <v>0.46097427955982978</v>
      </c>
      <c r="E3660" s="24">
        <v>7.7092457690263396E-32</v>
      </c>
      <c r="F3660" s="16" t="s">
        <v>1676</v>
      </c>
    </row>
    <row r="3661" spans="1:6" x14ac:dyDescent="0.25">
      <c r="A3661" t="s">
        <v>5724</v>
      </c>
      <c r="B3661" s="16">
        <v>114.4964841</v>
      </c>
      <c r="C3661" s="16">
        <v>51.669901719999999</v>
      </c>
      <c r="D3661" s="16">
        <f t="shared" si="57"/>
        <v>0.45127937443801386</v>
      </c>
      <c r="E3661" s="24">
        <v>9.4918382882916899E-9</v>
      </c>
      <c r="F3661" s="16" t="s">
        <v>5725</v>
      </c>
    </row>
    <row r="3662" spans="1:6" x14ac:dyDescent="0.25">
      <c r="A3662" t="s">
        <v>5726</v>
      </c>
      <c r="B3662" s="16">
        <v>1260.6802190000001</v>
      </c>
      <c r="C3662" s="16">
        <v>560.88245900000004</v>
      </c>
      <c r="D3662" s="16">
        <f t="shared" si="57"/>
        <v>0.44490462414402332</v>
      </c>
      <c r="E3662" s="24">
        <v>1.21408445895446E-5</v>
      </c>
      <c r="F3662" s="16" t="s">
        <v>1148</v>
      </c>
    </row>
    <row r="3663" spans="1:6" x14ac:dyDescent="0.25">
      <c r="A3663" t="s">
        <v>5727</v>
      </c>
      <c r="B3663" s="16">
        <v>2901.1337699999999</v>
      </c>
      <c r="C3663" s="16">
        <v>1314.23766</v>
      </c>
      <c r="D3663" s="16">
        <f t="shared" si="57"/>
        <v>0.45300829406428922</v>
      </c>
      <c r="E3663" s="24">
        <v>3.7434904846836599E-9</v>
      </c>
      <c r="F3663" s="16" t="s">
        <v>5728</v>
      </c>
    </row>
    <row r="3664" spans="1:6" x14ac:dyDescent="0.25">
      <c r="A3664" t="s">
        <v>5729</v>
      </c>
      <c r="B3664" s="16">
        <v>986.3058896</v>
      </c>
      <c r="C3664" s="16">
        <v>452.75707269999998</v>
      </c>
      <c r="D3664" s="16">
        <f t="shared" si="57"/>
        <v>0.45904326180554117</v>
      </c>
      <c r="E3664" s="24">
        <v>8.7490949087145497E-24</v>
      </c>
      <c r="F3664" s="16" t="s">
        <v>5730</v>
      </c>
    </row>
    <row r="3665" spans="1:6" x14ac:dyDescent="0.25">
      <c r="A3665" t="s">
        <v>5731</v>
      </c>
      <c r="B3665" s="16">
        <v>67.171032960000005</v>
      </c>
      <c r="C3665" s="16">
        <v>30.015954220000001</v>
      </c>
      <c r="D3665" s="16">
        <f t="shared" ref="D3665:D3728" si="58">C3665/B3665</f>
        <v>0.44685860701106594</v>
      </c>
      <c r="E3665" s="24">
        <v>2.6377026770634898E-6</v>
      </c>
      <c r="F3665" s="16" t="s">
        <v>5732</v>
      </c>
    </row>
    <row r="3666" spans="1:6" x14ac:dyDescent="0.25">
      <c r="A3666" t="s">
        <v>5733</v>
      </c>
      <c r="B3666" s="16">
        <v>1095.658731</v>
      </c>
      <c r="C3666" s="16">
        <v>501.99609750000002</v>
      </c>
      <c r="D3666" s="16">
        <f t="shared" si="58"/>
        <v>0.45816829939540732</v>
      </c>
      <c r="E3666" s="24">
        <v>1.931913059341E-19</v>
      </c>
      <c r="F3666" s="16" t="s">
        <v>5734</v>
      </c>
    </row>
    <row r="3667" spans="1:6" x14ac:dyDescent="0.25">
      <c r="A3667" t="s">
        <v>5735</v>
      </c>
      <c r="B3667" s="16">
        <v>5600.9298490000001</v>
      </c>
      <c r="C3667" s="16">
        <v>2539.1440849999999</v>
      </c>
      <c r="D3667" s="16">
        <f t="shared" si="58"/>
        <v>0.45334331145985396</v>
      </c>
      <c r="E3667" s="24">
        <v>1.8595263903481199E-10</v>
      </c>
      <c r="F3667" s="16" t="s">
        <v>5333</v>
      </c>
    </row>
    <row r="3668" spans="1:6" x14ac:dyDescent="0.25">
      <c r="A3668" t="s">
        <v>5736</v>
      </c>
      <c r="B3668" s="16">
        <v>127.3017009</v>
      </c>
      <c r="C3668" s="16">
        <v>58.527740270000002</v>
      </c>
      <c r="D3668" s="16">
        <f t="shared" si="58"/>
        <v>0.45975615295176314</v>
      </c>
      <c r="E3668" s="24">
        <v>2.0592806086616099E-11</v>
      </c>
    </row>
    <row r="3669" spans="1:6" x14ac:dyDescent="0.25">
      <c r="A3669" t="s">
        <v>5737</v>
      </c>
      <c r="B3669" s="16">
        <v>114.9218913</v>
      </c>
      <c r="C3669" s="16">
        <v>52.006504730000003</v>
      </c>
      <c r="D3669" s="16">
        <f t="shared" si="58"/>
        <v>0.45253784237015948</v>
      </c>
      <c r="E3669" s="24">
        <v>1.2456765051283701E-8</v>
      </c>
      <c r="F3669" s="16" t="s">
        <v>5738</v>
      </c>
    </row>
    <row r="3670" spans="1:6" x14ac:dyDescent="0.25">
      <c r="A3670" t="s">
        <v>5739</v>
      </c>
      <c r="B3670" s="16">
        <v>305.05669380000001</v>
      </c>
      <c r="C3670" s="16">
        <v>140.3934639</v>
      </c>
      <c r="D3670" s="16">
        <f t="shared" si="58"/>
        <v>0.46022089255331722</v>
      </c>
      <c r="E3670" s="24">
        <v>4.5645828941611702E-21</v>
      </c>
      <c r="F3670" s="16" t="s">
        <v>5740</v>
      </c>
    </row>
    <row r="3671" spans="1:6" x14ac:dyDescent="0.25">
      <c r="A3671" t="s">
        <v>5741</v>
      </c>
      <c r="B3671" s="16">
        <v>1625.3569070000001</v>
      </c>
      <c r="C3671" s="16">
        <v>748.95736780000004</v>
      </c>
      <c r="D3671" s="16">
        <f t="shared" si="58"/>
        <v>0.46079563483837338</v>
      </c>
      <c r="E3671" s="24">
        <v>2.8768975063022303E-48</v>
      </c>
      <c r="F3671" s="16" t="s">
        <v>5460</v>
      </c>
    </row>
    <row r="3672" spans="1:6" x14ac:dyDescent="0.25">
      <c r="A3672" t="s">
        <v>5742</v>
      </c>
      <c r="B3672" s="16">
        <v>1467.3763269999999</v>
      </c>
      <c r="C3672" s="16">
        <v>672.7487155</v>
      </c>
      <c r="D3672" s="16">
        <f t="shared" si="58"/>
        <v>0.45847047081331305</v>
      </c>
      <c r="E3672" s="24">
        <v>4.9149903721763503E-37</v>
      </c>
      <c r="F3672" s="16" t="s">
        <v>5743</v>
      </c>
    </row>
    <row r="3673" spans="1:6" x14ac:dyDescent="0.25">
      <c r="A3673" t="s">
        <v>5744</v>
      </c>
      <c r="B3673" s="16">
        <v>170.21623589999999</v>
      </c>
      <c r="C3673" s="16">
        <v>78.461483049999998</v>
      </c>
      <c r="D3673" s="16">
        <f t="shared" si="58"/>
        <v>0.46095181599536245</v>
      </c>
      <c r="E3673" s="24">
        <v>2.1628511000835501E-12</v>
      </c>
      <c r="F3673" s="16" t="s">
        <v>5745</v>
      </c>
    </row>
    <row r="3674" spans="1:6" x14ac:dyDescent="0.25">
      <c r="A3674" t="s">
        <v>5746</v>
      </c>
      <c r="B3674" s="16">
        <v>60.02916373</v>
      </c>
      <c r="C3674" s="16">
        <v>26.424656049999999</v>
      </c>
      <c r="D3674" s="16">
        <f t="shared" si="58"/>
        <v>0.44019697107314676</v>
      </c>
      <c r="E3674" s="24">
        <v>2.4536758758003502E-6</v>
      </c>
      <c r="F3674" s="16" t="s">
        <v>5747</v>
      </c>
    </row>
    <row r="3675" spans="1:6" x14ac:dyDescent="0.25">
      <c r="A3675" t="s">
        <v>5748</v>
      </c>
      <c r="B3675" s="16">
        <v>30.8136987</v>
      </c>
      <c r="C3675" s="16">
        <v>13.76668789</v>
      </c>
      <c r="D3675" s="16">
        <f t="shared" si="58"/>
        <v>0.44677167853270405</v>
      </c>
      <c r="E3675" s="16">
        <v>2.23664864559119E-4</v>
      </c>
      <c r="F3675" s="16" t="s">
        <v>5493</v>
      </c>
    </row>
    <row r="3676" spans="1:6" x14ac:dyDescent="0.25">
      <c r="A3676" t="s">
        <v>5749</v>
      </c>
      <c r="B3676" s="16">
        <v>301.29263179999998</v>
      </c>
      <c r="C3676" s="16">
        <v>137.0910978</v>
      </c>
      <c r="D3676" s="16">
        <f t="shared" si="58"/>
        <v>0.45500979224411292</v>
      </c>
      <c r="E3676" s="24">
        <v>6.8843633269759901E-18</v>
      </c>
      <c r="F3676" s="16" t="s">
        <v>5750</v>
      </c>
    </row>
    <row r="3677" spans="1:6" x14ac:dyDescent="0.25">
      <c r="A3677" t="s">
        <v>5751</v>
      </c>
      <c r="B3677" s="16">
        <v>180.13887349999999</v>
      </c>
      <c r="C3677" s="16">
        <v>81.778502410000002</v>
      </c>
      <c r="D3677" s="16">
        <f t="shared" si="58"/>
        <v>0.45397476303192275</v>
      </c>
      <c r="E3677" s="24">
        <v>7.6727278345530301E-13</v>
      </c>
      <c r="F3677" s="16" t="s">
        <v>5752</v>
      </c>
    </row>
    <row r="3678" spans="1:6" x14ac:dyDescent="0.25">
      <c r="A3678" t="s">
        <v>5753</v>
      </c>
      <c r="B3678" s="16">
        <v>127.2191363</v>
      </c>
      <c r="C3678" s="16">
        <v>57.764942339999998</v>
      </c>
      <c r="D3678" s="16">
        <f t="shared" si="58"/>
        <v>0.45405859542846144</v>
      </c>
      <c r="E3678" s="24">
        <v>3.8378025314024599E-13</v>
      </c>
      <c r="F3678" s="16" t="s">
        <v>5754</v>
      </c>
    </row>
    <row r="3679" spans="1:6" x14ac:dyDescent="0.25">
      <c r="A3679" t="s">
        <v>5755</v>
      </c>
      <c r="B3679" s="16">
        <v>1670.620195</v>
      </c>
      <c r="C3679" s="16">
        <v>758.70193710000001</v>
      </c>
      <c r="D3679" s="16">
        <f t="shared" si="58"/>
        <v>0.45414387984218041</v>
      </c>
      <c r="E3679" s="24">
        <v>3.12128418093582E-14</v>
      </c>
      <c r="F3679" s="16" t="s">
        <v>5756</v>
      </c>
    </row>
    <row r="3680" spans="1:6" x14ac:dyDescent="0.25">
      <c r="A3680" t="s">
        <v>5757</v>
      </c>
      <c r="B3680" s="16">
        <v>413.18669149999999</v>
      </c>
      <c r="C3680" s="16">
        <v>187.3145887</v>
      </c>
      <c r="D3680" s="16">
        <f t="shared" si="58"/>
        <v>0.45334129233443621</v>
      </c>
      <c r="E3680" s="24">
        <v>5.0827169217648001E-13</v>
      </c>
      <c r="F3680" s="16" t="s">
        <v>5758</v>
      </c>
    </row>
    <row r="3681" spans="1:6" x14ac:dyDescent="0.25">
      <c r="A3681" t="s">
        <v>5759</v>
      </c>
      <c r="B3681" s="16">
        <v>1006.821816</v>
      </c>
      <c r="C3681" s="16">
        <v>455.47632829999998</v>
      </c>
      <c r="D3681" s="16">
        <f t="shared" si="58"/>
        <v>0.45239020555748466</v>
      </c>
      <c r="E3681" s="24">
        <v>1.32030927691543E-11</v>
      </c>
    </row>
    <row r="3682" spans="1:6" x14ac:dyDescent="0.25">
      <c r="A3682" t="s">
        <v>5760</v>
      </c>
      <c r="B3682" s="16">
        <v>760.90339559999995</v>
      </c>
      <c r="C3682" s="16">
        <v>347.25401260000001</v>
      </c>
      <c r="D3682" s="16">
        <f t="shared" si="58"/>
        <v>0.4563706964747839</v>
      </c>
      <c r="E3682" s="24">
        <v>3.9455271124546399E-23</v>
      </c>
      <c r="F3682" s="16" t="s">
        <v>5761</v>
      </c>
    </row>
    <row r="3683" spans="1:6" x14ac:dyDescent="0.25">
      <c r="A3683" t="s">
        <v>5762</v>
      </c>
      <c r="B3683" s="16">
        <v>115.18650909999999</v>
      </c>
      <c r="C3683" s="16">
        <v>51.721235900000003</v>
      </c>
      <c r="D3683" s="16">
        <f t="shared" si="58"/>
        <v>0.44902164588647997</v>
      </c>
      <c r="E3683" s="24">
        <v>2.0285825042030701E-10</v>
      </c>
    </row>
    <row r="3684" spans="1:6" x14ac:dyDescent="0.25">
      <c r="A3684" t="s">
        <v>5763</v>
      </c>
      <c r="B3684" s="16">
        <v>1160.1826799999999</v>
      </c>
      <c r="C3684" s="16">
        <v>526.13364320000005</v>
      </c>
      <c r="D3684" s="16">
        <f t="shared" si="58"/>
        <v>0.45349206833530742</v>
      </c>
      <c r="E3684" s="24">
        <v>9.0719509999900506E-14</v>
      </c>
      <c r="F3684" s="16" t="s">
        <v>5764</v>
      </c>
    </row>
    <row r="3685" spans="1:6" x14ac:dyDescent="0.25">
      <c r="A3685" t="s">
        <v>5765</v>
      </c>
      <c r="B3685" s="16">
        <v>1488.5425270000001</v>
      </c>
      <c r="C3685" s="16">
        <v>680.50010139999995</v>
      </c>
      <c r="D3685" s="16">
        <f t="shared" si="58"/>
        <v>0.4571586562403937</v>
      </c>
      <c r="E3685" s="24">
        <v>2.3525233797374499E-35</v>
      </c>
      <c r="F3685" s="16" t="s">
        <v>5218</v>
      </c>
    </row>
    <row r="3686" spans="1:6" x14ac:dyDescent="0.25">
      <c r="A3686" t="s">
        <v>5766</v>
      </c>
      <c r="B3686" s="16">
        <v>58.96774594</v>
      </c>
      <c r="C3686" s="16">
        <v>26.581941359999998</v>
      </c>
      <c r="D3686" s="16">
        <f t="shared" si="58"/>
        <v>0.45078781520744016</v>
      </c>
      <c r="E3686" s="24">
        <v>2.5703205233635899E-6</v>
      </c>
      <c r="F3686" s="16" t="s">
        <v>5656</v>
      </c>
    </row>
    <row r="3687" spans="1:6" x14ac:dyDescent="0.25">
      <c r="A3687" t="s">
        <v>5767</v>
      </c>
      <c r="B3687" s="16">
        <v>1441.175559</v>
      </c>
      <c r="C3687" s="16">
        <v>656.49419120000005</v>
      </c>
      <c r="D3687" s="16">
        <f t="shared" si="58"/>
        <v>0.45552686978366946</v>
      </c>
      <c r="E3687" s="24">
        <v>8.7561391083329501E-25</v>
      </c>
      <c r="F3687" s="16" t="s">
        <v>5768</v>
      </c>
    </row>
    <row r="3688" spans="1:6" x14ac:dyDescent="0.25">
      <c r="A3688" t="s">
        <v>5769</v>
      </c>
      <c r="B3688" s="16">
        <v>1568.6363249999999</v>
      </c>
      <c r="C3688" s="16">
        <v>714.38780859999997</v>
      </c>
      <c r="D3688" s="16">
        <f t="shared" si="58"/>
        <v>0.4554196515881398</v>
      </c>
      <c r="E3688" s="24">
        <v>5.95872202430995E-23</v>
      </c>
      <c r="F3688" s="16" t="s">
        <v>5770</v>
      </c>
    </row>
    <row r="3689" spans="1:6" x14ac:dyDescent="0.25">
      <c r="A3689" t="s">
        <v>5771</v>
      </c>
      <c r="B3689" s="16">
        <v>1506.5481580000001</v>
      </c>
      <c r="C3689" s="16">
        <v>688.78771659999995</v>
      </c>
      <c r="D3689" s="16">
        <f t="shared" si="58"/>
        <v>0.45719595018747483</v>
      </c>
      <c r="E3689" s="24">
        <v>5.9620148942081301E-36</v>
      </c>
      <c r="F3689" s="16" t="s">
        <v>5532</v>
      </c>
    </row>
    <row r="3690" spans="1:6" x14ac:dyDescent="0.25">
      <c r="A3690" t="s">
        <v>5772</v>
      </c>
      <c r="B3690" s="16">
        <v>34.726332730000003</v>
      </c>
      <c r="C3690" s="16">
        <v>15.15698768</v>
      </c>
      <c r="D3690" s="16">
        <f t="shared" si="58"/>
        <v>0.43646957477044246</v>
      </c>
      <c r="E3690" s="16">
        <v>1.48444423386536E-4</v>
      </c>
    </row>
    <row r="3691" spans="1:6" x14ac:dyDescent="0.25">
      <c r="A3691" t="s">
        <v>5773</v>
      </c>
      <c r="B3691" s="16">
        <v>386.03852769999997</v>
      </c>
      <c r="C3691" s="16">
        <v>174.6745004</v>
      </c>
      <c r="D3691" s="16">
        <f t="shared" si="58"/>
        <v>0.45247944924228872</v>
      </c>
      <c r="E3691" s="24">
        <v>3.1363434836194E-12</v>
      </c>
      <c r="F3691" s="16" t="s">
        <v>5774</v>
      </c>
    </row>
    <row r="3692" spans="1:6" x14ac:dyDescent="0.25">
      <c r="A3692" t="s">
        <v>5775</v>
      </c>
      <c r="B3692" s="16">
        <v>35.969217239999999</v>
      </c>
      <c r="C3692" s="16">
        <v>15.160459100000001</v>
      </c>
      <c r="D3692" s="16">
        <f t="shared" si="58"/>
        <v>0.42148426524947086</v>
      </c>
      <c r="E3692" s="16">
        <v>3.1608441946446599E-4</v>
      </c>
      <c r="F3692" s="16" t="s">
        <v>5776</v>
      </c>
    </row>
    <row r="3693" spans="1:6" x14ac:dyDescent="0.25">
      <c r="A3693" t="s">
        <v>5777</v>
      </c>
      <c r="B3693" s="16">
        <v>725.24863540000001</v>
      </c>
      <c r="C3693" s="16">
        <v>330.07389590000002</v>
      </c>
      <c r="D3693" s="16">
        <f t="shared" si="58"/>
        <v>0.45511825846863224</v>
      </c>
      <c r="E3693" s="24">
        <v>3.2568384571516902E-22</v>
      </c>
      <c r="F3693" s="16" t="s">
        <v>5778</v>
      </c>
    </row>
    <row r="3694" spans="1:6" x14ac:dyDescent="0.25">
      <c r="A3694" t="s">
        <v>5779</v>
      </c>
      <c r="B3694" s="16">
        <v>321.81768749999998</v>
      </c>
      <c r="C3694" s="16">
        <v>145.6040409</v>
      </c>
      <c r="D3694" s="16">
        <f t="shared" si="58"/>
        <v>0.45244262995954815</v>
      </c>
      <c r="E3694" s="24">
        <v>1.83330907798232E-12</v>
      </c>
      <c r="F3694" s="16" t="s">
        <v>5780</v>
      </c>
    </row>
    <row r="3695" spans="1:6" x14ac:dyDescent="0.25">
      <c r="A3695" t="s">
        <v>5781</v>
      </c>
      <c r="B3695" s="16">
        <v>144.62810479999999</v>
      </c>
      <c r="C3695" s="16">
        <v>65.095222590000006</v>
      </c>
      <c r="D3695" s="16">
        <f t="shared" si="58"/>
        <v>0.45008695011261746</v>
      </c>
      <c r="E3695" s="24">
        <v>2.74934014747749E-10</v>
      </c>
      <c r="F3695" s="16" t="s">
        <v>5782</v>
      </c>
    </row>
    <row r="3696" spans="1:6" x14ac:dyDescent="0.25">
      <c r="A3696" t="s">
        <v>5783</v>
      </c>
      <c r="B3696" s="16">
        <v>48.379682019999997</v>
      </c>
      <c r="C3696" s="16">
        <v>21.29160804</v>
      </c>
      <c r="D3696" s="16">
        <f t="shared" si="58"/>
        <v>0.44009400539668947</v>
      </c>
      <c r="E3696" s="24">
        <v>4.1421764244006101E-6</v>
      </c>
      <c r="F3696" s="16" t="s">
        <v>252</v>
      </c>
    </row>
    <row r="3697" spans="1:6" x14ac:dyDescent="0.25">
      <c r="A3697" t="s">
        <v>5784</v>
      </c>
      <c r="B3697" s="16">
        <v>611.6671887</v>
      </c>
      <c r="C3697" s="16">
        <v>279.17684350000002</v>
      </c>
      <c r="D3697" s="16">
        <f t="shared" si="58"/>
        <v>0.45641951809340203</v>
      </c>
      <c r="E3697" s="24">
        <v>7.6500158335645195E-29</v>
      </c>
      <c r="F3697" s="16" t="s">
        <v>5785</v>
      </c>
    </row>
    <row r="3698" spans="1:6" x14ac:dyDescent="0.25">
      <c r="A3698" t="s">
        <v>5786</v>
      </c>
      <c r="B3698" s="16">
        <v>159.1219873</v>
      </c>
      <c r="C3698" s="16">
        <v>72.136628389999998</v>
      </c>
      <c r="D3698" s="16">
        <f t="shared" si="58"/>
        <v>0.45334167586782015</v>
      </c>
      <c r="E3698" s="24">
        <v>4.1658835624607403E-15</v>
      </c>
      <c r="F3698" s="16" t="s">
        <v>5787</v>
      </c>
    </row>
    <row r="3699" spans="1:6" x14ac:dyDescent="0.25">
      <c r="A3699" t="s">
        <v>5788</v>
      </c>
      <c r="B3699" s="16">
        <v>27.787144390000002</v>
      </c>
      <c r="C3699" s="16">
        <v>11.98131938</v>
      </c>
      <c r="D3699" s="16">
        <f t="shared" si="58"/>
        <v>0.43118210391967521</v>
      </c>
      <c r="E3699" s="16">
        <v>4.7810095182184098E-4</v>
      </c>
      <c r="F3699" s="16" t="s">
        <v>5789</v>
      </c>
    </row>
    <row r="3700" spans="1:6" x14ac:dyDescent="0.25">
      <c r="A3700" t="s">
        <v>5790</v>
      </c>
      <c r="B3700" s="16">
        <v>37.422792049999998</v>
      </c>
      <c r="C3700" s="16">
        <v>16.100219320000001</v>
      </c>
      <c r="D3700" s="16">
        <f t="shared" si="58"/>
        <v>0.43022496286457607</v>
      </c>
      <c r="E3700" s="16">
        <v>8.4766678764953203E-4</v>
      </c>
      <c r="F3700" s="16" t="s">
        <v>2153</v>
      </c>
    </row>
    <row r="3701" spans="1:6" x14ac:dyDescent="0.25">
      <c r="A3701" t="s">
        <v>5792</v>
      </c>
      <c r="B3701" s="16">
        <v>117.49395370000001</v>
      </c>
      <c r="C3701" s="16">
        <v>53.247658299999998</v>
      </c>
      <c r="D3701" s="16">
        <f t="shared" si="58"/>
        <v>0.45319488044430317</v>
      </c>
      <c r="E3701" s="24">
        <v>1.15153229704215E-10</v>
      </c>
      <c r="F3701" s="16" t="s">
        <v>5793</v>
      </c>
    </row>
    <row r="3702" spans="1:6" x14ac:dyDescent="0.25">
      <c r="A3702" t="s">
        <v>5794</v>
      </c>
      <c r="B3702" s="16">
        <v>32.533453680000001</v>
      </c>
      <c r="C3702" s="16">
        <v>13.52092143</v>
      </c>
      <c r="D3702" s="16">
        <f t="shared" si="58"/>
        <v>0.4156005557538458</v>
      </c>
      <c r="E3702" s="16">
        <v>7.3907220400703199E-4</v>
      </c>
      <c r="F3702" s="16" t="s">
        <v>5795</v>
      </c>
    </row>
    <row r="3703" spans="1:6" x14ac:dyDescent="0.25">
      <c r="A3703" t="s">
        <v>5796</v>
      </c>
      <c r="B3703" s="16">
        <v>1230.4687980000001</v>
      </c>
      <c r="C3703" s="16">
        <v>557.08850610000002</v>
      </c>
      <c r="D3703" s="16">
        <f t="shared" si="58"/>
        <v>0.45274492697863594</v>
      </c>
      <c r="E3703" s="24">
        <v>1.1774174663314901E-17</v>
      </c>
      <c r="F3703" s="16" t="s">
        <v>5797</v>
      </c>
    </row>
    <row r="3704" spans="1:6" x14ac:dyDescent="0.25">
      <c r="A3704" t="s">
        <v>5798</v>
      </c>
      <c r="B3704" s="16">
        <v>45.711452229999999</v>
      </c>
      <c r="C3704" s="16">
        <v>19.758948820000001</v>
      </c>
      <c r="D3704" s="16">
        <f t="shared" si="58"/>
        <v>0.43225379759500154</v>
      </c>
      <c r="E3704" s="16">
        <v>3.9648034472082301E-4</v>
      </c>
      <c r="F3704" s="16" t="s">
        <v>5799</v>
      </c>
    </row>
    <row r="3705" spans="1:6" x14ac:dyDescent="0.25">
      <c r="A3705" t="s">
        <v>5800</v>
      </c>
      <c r="B3705" s="16">
        <v>58.793320139999999</v>
      </c>
      <c r="C3705" s="16">
        <v>26.435633960000001</v>
      </c>
      <c r="D3705" s="16">
        <f t="shared" si="58"/>
        <v>0.44963669166923836</v>
      </c>
      <c r="E3705" s="24">
        <v>1.7622318647094401E-6</v>
      </c>
      <c r="F3705" s="16" t="s">
        <v>5801</v>
      </c>
    </row>
    <row r="3706" spans="1:6" x14ac:dyDescent="0.25">
      <c r="A3706" t="s">
        <v>5802</v>
      </c>
      <c r="B3706" s="16">
        <v>72.887932390000003</v>
      </c>
      <c r="C3706" s="16">
        <v>32.502195639999997</v>
      </c>
      <c r="D3706" s="16">
        <f t="shared" si="58"/>
        <v>0.44592012112637724</v>
      </c>
      <c r="E3706" s="24">
        <v>1.86666288084372E-7</v>
      </c>
    </row>
    <row r="3707" spans="1:6" x14ac:dyDescent="0.25">
      <c r="A3707" t="s">
        <v>5803</v>
      </c>
      <c r="B3707" s="16">
        <v>538.86445630000003</v>
      </c>
      <c r="C3707" s="16">
        <v>243.6115159</v>
      </c>
      <c r="D3707" s="16">
        <f t="shared" si="58"/>
        <v>0.45208310374135169</v>
      </c>
      <c r="E3707" s="24">
        <v>4.8204754597598302E-31</v>
      </c>
      <c r="F3707" s="16" t="s">
        <v>5804</v>
      </c>
    </row>
    <row r="3708" spans="1:6" x14ac:dyDescent="0.25">
      <c r="A3708" t="s">
        <v>5805</v>
      </c>
      <c r="B3708" s="16">
        <v>148.3205835</v>
      </c>
      <c r="C3708" s="16">
        <v>65.939596730000005</v>
      </c>
      <c r="D3708" s="16">
        <f t="shared" si="58"/>
        <v>0.44457482012265687</v>
      </c>
      <c r="E3708" s="24">
        <v>2.7318083889589798E-8</v>
      </c>
      <c r="F3708" s="16" t="s">
        <v>5806</v>
      </c>
    </row>
    <row r="3709" spans="1:6" x14ac:dyDescent="0.25">
      <c r="A3709" t="s">
        <v>5807</v>
      </c>
      <c r="B3709" s="16">
        <v>32.511348779999999</v>
      </c>
      <c r="C3709" s="16">
        <v>14.070318500000001</v>
      </c>
      <c r="D3709" s="16">
        <f t="shared" si="58"/>
        <v>0.43278175246471584</v>
      </c>
      <c r="E3709" s="24">
        <v>7.0846384892798696E-5</v>
      </c>
      <c r="F3709" s="16" t="s">
        <v>5808</v>
      </c>
    </row>
    <row r="3710" spans="1:6" x14ac:dyDescent="0.25">
      <c r="A3710" t="s">
        <v>5809</v>
      </c>
      <c r="B3710" s="16">
        <v>194.9767482</v>
      </c>
      <c r="C3710" s="16">
        <v>87.629758580000001</v>
      </c>
      <c r="D3710" s="16">
        <f t="shared" si="58"/>
        <v>0.44943696819742118</v>
      </c>
      <c r="E3710" s="24">
        <v>4.5487111185277503E-18</v>
      </c>
      <c r="F3710" s="16" t="s">
        <v>5810</v>
      </c>
    </row>
    <row r="3711" spans="1:6" x14ac:dyDescent="0.25">
      <c r="A3711" t="s">
        <v>5811</v>
      </c>
      <c r="B3711" s="16">
        <v>33.91187549</v>
      </c>
      <c r="C3711" s="16">
        <v>14.517542690000001</v>
      </c>
      <c r="D3711" s="16">
        <f t="shared" si="58"/>
        <v>0.42809613093445575</v>
      </c>
      <c r="E3711" s="16">
        <v>1.9605680089439801E-4</v>
      </c>
      <c r="F3711" s="16" t="s">
        <v>5812</v>
      </c>
    </row>
    <row r="3712" spans="1:6" x14ac:dyDescent="0.25">
      <c r="A3712" t="s">
        <v>5813</v>
      </c>
      <c r="B3712" s="16">
        <v>63.568013039999997</v>
      </c>
      <c r="C3712" s="16">
        <v>27.695525079999999</v>
      </c>
      <c r="D3712" s="16">
        <f t="shared" si="58"/>
        <v>0.43568335323887925</v>
      </c>
      <c r="E3712" s="24">
        <v>3.7382223699809101E-7</v>
      </c>
      <c r="F3712" s="16" t="s">
        <v>5814</v>
      </c>
    </row>
    <row r="3713" spans="1:6" x14ac:dyDescent="0.25">
      <c r="A3713" t="s">
        <v>5815</v>
      </c>
      <c r="B3713" s="16">
        <v>838.85638519999998</v>
      </c>
      <c r="C3713" s="16">
        <v>374.6959579</v>
      </c>
      <c r="D3713" s="16">
        <f t="shared" si="58"/>
        <v>0.44667474017100683</v>
      </c>
      <c r="E3713" s="24">
        <v>8.0359164939911103E-11</v>
      </c>
      <c r="F3713" s="16" t="s">
        <v>5816</v>
      </c>
    </row>
    <row r="3714" spans="1:6" x14ac:dyDescent="0.25">
      <c r="A3714" t="s">
        <v>5817</v>
      </c>
      <c r="B3714" s="16">
        <v>1622.700398</v>
      </c>
      <c r="C3714" s="16">
        <v>733.09036679999997</v>
      </c>
      <c r="D3714" s="16">
        <f t="shared" si="58"/>
        <v>0.45177185369741923</v>
      </c>
      <c r="E3714" s="24">
        <v>8.5414433047728407E-24</v>
      </c>
      <c r="F3714" s="16" t="s">
        <v>5599</v>
      </c>
    </row>
    <row r="3715" spans="1:6" x14ac:dyDescent="0.25">
      <c r="A3715" t="s">
        <v>5818</v>
      </c>
      <c r="B3715" s="16">
        <v>34.73177372</v>
      </c>
      <c r="C3715" s="16">
        <v>15.024917500000001</v>
      </c>
      <c r="D3715" s="16">
        <f t="shared" si="58"/>
        <v>0.43259862341404198</v>
      </c>
      <c r="E3715" s="24">
        <v>9.0715557834382895E-5</v>
      </c>
      <c r="F3715" s="16" t="s">
        <v>5819</v>
      </c>
    </row>
    <row r="3716" spans="1:6" x14ac:dyDescent="0.25">
      <c r="A3716" t="s">
        <v>5820</v>
      </c>
      <c r="B3716" s="16">
        <v>39.096730880000003</v>
      </c>
      <c r="C3716" s="16">
        <v>16.823708809999999</v>
      </c>
      <c r="D3716" s="16">
        <f t="shared" si="58"/>
        <v>0.43030986047496356</v>
      </c>
      <c r="E3716" s="24">
        <v>2.6452430366289799E-5</v>
      </c>
      <c r="F3716" s="16" t="s">
        <v>5821</v>
      </c>
    </row>
    <row r="3717" spans="1:6" x14ac:dyDescent="0.25">
      <c r="A3717" t="s">
        <v>5822</v>
      </c>
      <c r="B3717" s="16">
        <v>45.550205630000001</v>
      </c>
      <c r="C3717" s="16">
        <v>19.671163960000001</v>
      </c>
      <c r="D3717" s="16">
        <f t="shared" si="58"/>
        <v>0.43185675427652293</v>
      </c>
      <c r="E3717" s="24">
        <v>1.87091496890996E-5</v>
      </c>
    </row>
    <row r="3718" spans="1:6" x14ac:dyDescent="0.25">
      <c r="A3718" t="s">
        <v>5823</v>
      </c>
      <c r="B3718" s="16">
        <v>790.53678090000005</v>
      </c>
      <c r="C3718" s="16">
        <v>356.53274479999999</v>
      </c>
      <c r="D3718" s="16">
        <f t="shared" si="58"/>
        <v>0.45100083059272617</v>
      </c>
      <c r="E3718" s="24">
        <v>3.9724989205943298E-16</v>
      </c>
      <c r="F3718" s="16" t="s">
        <v>5804</v>
      </c>
    </row>
    <row r="3719" spans="1:6" x14ac:dyDescent="0.25">
      <c r="A3719" t="s">
        <v>5824</v>
      </c>
      <c r="B3719" s="16">
        <v>441.619303</v>
      </c>
      <c r="C3719" s="16">
        <v>198.3090124</v>
      </c>
      <c r="D3719" s="16">
        <f t="shared" si="58"/>
        <v>0.44904969292069191</v>
      </c>
      <c r="E3719" s="24">
        <v>7.9965075871874903E-19</v>
      </c>
      <c r="F3719" s="16" t="s">
        <v>1118</v>
      </c>
    </row>
    <row r="3720" spans="1:6" x14ac:dyDescent="0.25">
      <c r="A3720" t="s">
        <v>5825</v>
      </c>
      <c r="B3720" s="16">
        <v>375.81609539999999</v>
      </c>
      <c r="C3720" s="16">
        <v>169.99166389999999</v>
      </c>
      <c r="D3720" s="16">
        <f t="shared" si="58"/>
        <v>0.45232672570627747</v>
      </c>
      <c r="E3720" s="24">
        <v>4.6578987786736195E-19</v>
      </c>
      <c r="F3720" s="16" t="s">
        <v>5740</v>
      </c>
    </row>
    <row r="3721" spans="1:6" x14ac:dyDescent="0.25">
      <c r="A3721" t="s">
        <v>5826</v>
      </c>
      <c r="B3721" s="16">
        <v>74.0301008</v>
      </c>
      <c r="C3721" s="16">
        <v>33.00371784</v>
      </c>
      <c r="D3721" s="16">
        <f t="shared" si="58"/>
        <v>0.44581484400734467</v>
      </c>
      <c r="E3721" s="24">
        <v>1.8622367118263699E-7</v>
      </c>
      <c r="F3721" s="16" t="s">
        <v>5827</v>
      </c>
    </row>
    <row r="3722" spans="1:6" x14ac:dyDescent="0.25">
      <c r="A3722" t="s">
        <v>5828</v>
      </c>
      <c r="B3722" s="16">
        <v>127.1544037</v>
      </c>
      <c r="C3722" s="16">
        <v>57.099123050000003</v>
      </c>
      <c r="D3722" s="16">
        <f t="shared" si="58"/>
        <v>0.44905344516982704</v>
      </c>
      <c r="E3722" s="24">
        <v>1.4443339840424301E-10</v>
      </c>
      <c r="F3722" s="16" t="s">
        <v>4711</v>
      </c>
    </row>
    <row r="3723" spans="1:6" x14ac:dyDescent="0.25">
      <c r="A3723" t="s">
        <v>5829</v>
      </c>
      <c r="B3723" s="16">
        <v>30.506011269999998</v>
      </c>
      <c r="C3723" s="16">
        <v>13.01034413</v>
      </c>
      <c r="D3723" s="16">
        <f t="shared" si="58"/>
        <v>0.42648460379985959</v>
      </c>
      <c r="E3723" s="16">
        <v>1.8906840466990601E-4</v>
      </c>
      <c r="F3723" s="16" t="s">
        <v>3488</v>
      </c>
    </row>
    <row r="3724" spans="1:6" x14ac:dyDescent="0.25">
      <c r="A3724" t="s">
        <v>5830</v>
      </c>
      <c r="B3724" s="16">
        <v>91.171300459999998</v>
      </c>
      <c r="C3724" s="16">
        <v>40.423054999999998</v>
      </c>
      <c r="D3724" s="16">
        <f t="shared" si="58"/>
        <v>0.44337477688754684</v>
      </c>
      <c r="E3724" s="24">
        <v>7.0321410078027997E-9</v>
      </c>
      <c r="F3724" s="16" t="s">
        <v>5831</v>
      </c>
    </row>
    <row r="3725" spans="1:6" x14ac:dyDescent="0.25">
      <c r="A3725" t="s">
        <v>5832</v>
      </c>
      <c r="B3725" s="16">
        <v>59.811998090000003</v>
      </c>
      <c r="C3725" s="16">
        <v>26.352649400000001</v>
      </c>
      <c r="D3725" s="16">
        <f t="shared" si="58"/>
        <v>0.44059135694391577</v>
      </c>
      <c r="E3725" s="24">
        <v>4.4935196223413497E-6</v>
      </c>
      <c r="F3725" s="16" t="s">
        <v>2616</v>
      </c>
    </row>
    <row r="3726" spans="1:6" x14ac:dyDescent="0.25">
      <c r="A3726" t="s">
        <v>5833</v>
      </c>
      <c r="B3726" s="16">
        <v>231.20780070000001</v>
      </c>
      <c r="C3726" s="16">
        <v>104.8007044</v>
      </c>
      <c r="D3726" s="16">
        <f t="shared" si="58"/>
        <v>0.45327495042428295</v>
      </c>
      <c r="E3726" s="24">
        <v>4.07565450161792E-21</v>
      </c>
      <c r="F3726" s="16" t="s">
        <v>5834</v>
      </c>
    </row>
    <row r="3727" spans="1:6" x14ac:dyDescent="0.25">
      <c r="A3727" t="s">
        <v>5835</v>
      </c>
      <c r="B3727" s="16">
        <v>314.85819909999998</v>
      </c>
      <c r="C3727" s="16">
        <v>141.2653799</v>
      </c>
      <c r="D3727" s="16">
        <f t="shared" si="58"/>
        <v>0.44866349456294025</v>
      </c>
      <c r="E3727" s="24">
        <v>7.1722211822540294E-18</v>
      </c>
      <c r="F3727" s="16" t="s">
        <v>2495</v>
      </c>
    </row>
    <row r="3728" spans="1:6" x14ac:dyDescent="0.25">
      <c r="A3728" t="s">
        <v>5836</v>
      </c>
      <c r="B3728" s="16">
        <v>63.139588179999997</v>
      </c>
      <c r="C3728" s="16">
        <v>28.30619403</v>
      </c>
      <c r="D3728" s="16">
        <f t="shared" si="58"/>
        <v>0.44831135023091945</v>
      </c>
      <c r="E3728" s="24">
        <v>7.7134199306345296E-8</v>
      </c>
    </row>
    <row r="3729" spans="1:6" x14ac:dyDescent="0.25">
      <c r="A3729" t="s">
        <v>5837</v>
      </c>
      <c r="B3729" s="16">
        <v>977.68364129999998</v>
      </c>
      <c r="C3729" s="16">
        <v>435.62732840000001</v>
      </c>
      <c r="D3729" s="16">
        <f t="shared" ref="D3729:D3792" si="59">C3729/B3729</f>
        <v>0.44557084725357365</v>
      </c>
      <c r="E3729" s="24">
        <v>5.9959487729401203E-10</v>
      </c>
      <c r="F3729" s="16" t="s">
        <v>1826</v>
      </c>
    </row>
    <row r="3730" spans="1:6" x14ac:dyDescent="0.25">
      <c r="A3730" t="s">
        <v>5838</v>
      </c>
      <c r="B3730" s="16">
        <v>144.9494833</v>
      </c>
      <c r="C3730" s="16">
        <v>64.490887290000003</v>
      </c>
      <c r="D3730" s="16">
        <f t="shared" si="59"/>
        <v>0.44491974598159884</v>
      </c>
      <c r="E3730" s="24">
        <v>1.2605594997510501E-12</v>
      </c>
      <c r="F3730" s="16" t="s">
        <v>389</v>
      </c>
    </row>
    <row r="3731" spans="1:6" x14ac:dyDescent="0.25">
      <c r="A3731" t="s">
        <v>5839</v>
      </c>
      <c r="B3731" s="16">
        <v>62.319860759999997</v>
      </c>
      <c r="C3731" s="16">
        <v>27.76605206</v>
      </c>
      <c r="D3731" s="16">
        <f t="shared" si="59"/>
        <v>0.44554098358675476</v>
      </c>
      <c r="E3731" s="24">
        <v>1.5237295968328001E-7</v>
      </c>
      <c r="F3731" s="16" t="s">
        <v>5840</v>
      </c>
    </row>
    <row r="3732" spans="1:6" x14ac:dyDescent="0.25">
      <c r="A3732" t="s">
        <v>5841</v>
      </c>
      <c r="B3732" s="16">
        <v>479.32746109999999</v>
      </c>
      <c r="C3732" s="16">
        <v>214.44397849999999</v>
      </c>
      <c r="D3732" s="16">
        <f t="shared" si="59"/>
        <v>0.44738513000668967</v>
      </c>
      <c r="E3732" s="24">
        <v>2.8757563326161198E-12</v>
      </c>
      <c r="F3732" s="16" t="s">
        <v>5842</v>
      </c>
    </row>
    <row r="3733" spans="1:6" x14ac:dyDescent="0.25">
      <c r="A3733" t="s">
        <v>5843</v>
      </c>
      <c r="B3733" s="16">
        <v>366.98818490000002</v>
      </c>
      <c r="C3733" s="16">
        <v>165.3777293</v>
      </c>
      <c r="D3733" s="16">
        <f t="shared" si="59"/>
        <v>0.45063502342742584</v>
      </c>
      <c r="E3733" s="24">
        <v>4.98480778186094E-24</v>
      </c>
      <c r="F3733" s="16" t="s">
        <v>5844</v>
      </c>
    </row>
    <row r="3734" spans="1:6" x14ac:dyDescent="0.25">
      <c r="A3734" t="s">
        <v>5845</v>
      </c>
      <c r="B3734" s="16">
        <v>180.14000100000001</v>
      </c>
      <c r="C3734" s="16">
        <v>80.759597189999994</v>
      </c>
      <c r="D3734" s="16">
        <f t="shared" si="59"/>
        <v>0.44831573632554822</v>
      </c>
      <c r="E3734" s="24">
        <v>3.5221649275074503E-11</v>
      </c>
      <c r="F3734" s="16" t="s">
        <v>5846</v>
      </c>
    </row>
    <row r="3735" spans="1:6" x14ac:dyDescent="0.25">
      <c r="A3735" t="s">
        <v>5847</v>
      </c>
      <c r="B3735" s="16">
        <v>1398.326092</v>
      </c>
      <c r="C3735" s="16">
        <v>625.57310700000005</v>
      </c>
      <c r="D3735" s="16">
        <f t="shared" si="59"/>
        <v>0.44737283426160945</v>
      </c>
      <c r="E3735" s="24">
        <v>1.4386819412568501E-13</v>
      </c>
      <c r="F3735" s="16" t="s">
        <v>3007</v>
      </c>
    </row>
    <row r="3736" spans="1:6" x14ac:dyDescent="0.25">
      <c r="A3736" t="s">
        <v>5848</v>
      </c>
      <c r="B3736" s="16">
        <v>432.0168137</v>
      </c>
      <c r="C3736" s="16">
        <v>194.8952357</v>
      </c>
      <c r="D3736" s="16">
        <f t="shared" si="59"/>
        <v>0.45112882072996968</v>
      </c>
      <c r="E3736" s="24">
        <v>9.5552729901629999E-25</v>
      </c>
      <c r="F3736" s="16" t="s">
        <v>123</v>
      </c>
    </row>
    <row r="3737" spans="1:6" x14ac:dyDescent="0.25">
      <c r="A3737" t="s">
        <v>5849</v>
      </c>
      <c r="B3737" s="16">
        <v>52.469460329999997</v>
      </c>
      <c r="C3737" s="16">
        <v>22.767944079999999</v>
      </c>
      <c r="D3737" s="16">
        <f t="shared" si="59"/>
        <v>0.43392754445736453</v>
      </c>
      <c r="E3737" s="24">
        <v>9.0200371931202496E-7</v>
      </c>
    </row>
    <row r="3738" spans="1:6" x14ac:dyDescent="0.25">
      <c r="A3738" t="s">
        <v>5850</v>
      </c>
      <c r="B3738" s="16">
        <v>34.784824229999998</v>
      </c>
      <c r="C3738" s="16">
        <v>15.26848459</v>
      </c>
      <c r="D3738" s="16">
        <f t="shared" si="59"/>
        <v>0.43894097290943823</v>
      </c>
      <c r="E3738" s="24">
        <v>9.3142192058062606E-5</v>
      </c>
      <c r="F3738" s="16" t="s">
        <v>5851</v>
      </c>
    </row>
    <row r="3739" spans="1:6" x14ac:dyDescent="0.25">
      <c r="A3739" t="s">
        <v>5852</v>
      </c>
      <c r="B3739" s="16">
        <v>70.933287120000003</v>
      </c>
      <c r="C3739" s="16">
        <v>31.78787414</v>
      </c>
      <c r="D3739" s="16">
        <f t="shared" si="59"/>
        <v>0.44813761536559676</v>
      </c>
      <c r="E3739" s="24">
        <v>1.7667993663385799E-7</v>
      </c>
      <c r="F3739" s="16" t="s">
        <v>5853</v>
      </c>
    </row>
    <row r="3740" spans="1:6" x14ac:dyDescent="0.25">
      <c r="A3740" t="s">
        <v>5854</v>
      </c>
      <c r="B3740" s="16">
        <v>140.59813800000001</v>
      </c>
      <c r="C3740" s="16">
        <v>62.34794857</v>
      </c>
      <c r="D3740" s="16">
        <f t="shared" si="59"/>
        <v>0.44344789665706669</v>
      </c>
      <c r="E3740" s="24">
        <v>2.9804613311126198E-14</v>
      </c>
      <c r="F3740" s="16" t="s">
        <v>4265</v>
      </c>
    </row>
    <row r="3741" spans="1:6" x14ac:dyDescent="0.25">
      <c r="A3741" t="s">
        <v>5855</v>
      </c>
      <c r="B3741" s="16">
        <v>876.84880129999999</v>
      </c>
      <c r="C3741" s="16">
        <v>393.78512419999998</v>
      </c>
      <c r="D3741" s="16">
        <f t="shared" si="59"/>
        <v>0.44909124995801025</v>
      </c>
      <c r="E3741" s="24">
        <v>5.7766066841897E-23</v>
      </c>
    </row>
    <row r="3742" spans="1:6" x14ac:dyDescent="0.25">
      <c r="A3742" t="s">
        <v>5856</v>
      </c>
      <c r="B3742" s="16">
        <v>111.2963692</v>
      </c>
      <c r="C3742" s="16">
        <v>49.115793179999997</v>
      </c>
      <c r="D3742" s="16">
        <f t="shared" si="59"/>
        <v>0.44130633850003437</v>
      </c>
      <c r="E3742" s="24">
        <v>6.0084840221890401E-12</v>
      </c>
    </row>
    <row r="3743" spans="1:6" x14ac:dyDescent="0.25">
      <c r="A3743" t="s">
        <v>5857</v>
      </c>
      <c r="B3743" s="16">
        <v>746.59416369999997</v>
      </c>
      <c r="C3743" s="16">
        <v>336.86087479999998</v>
      </c>
      <c r="D3743" s="16">
        <f t="shared" si="59"/>
        <v>0.45119676951474136</v>
      </c>
      <c r="E3743" s="24">
        <v>9.5015109673168294E-28</v>
      </c>
      <c r="F3743" s="16" t="s">
        <v>5858</v>
      </c>
    </row>
    <row r="3744" spans="1:6" x14ac:dyDescent="0.25">
      <c r="A3744" t="s">
        <v>5859</v>
      </c>
      <c r="B3744" s="16">
        <v>759.27951010000004</v>
      </c>
      <c r="C3744" s="16">
        <v>341.3588871</v>
      </c>
      <c r="D3744" s="16">
        <f t="shared" si="59"/>
        <v>0.44958264059442576</v>
      </c>
      <c r="E3744" s="24">
        <v>2.06269142664238E-38</v>
      </c>
      <c r="F3744" s="16" t="s">
        <v>5860</v>
      </c>
    </row>
    <row r="3745" spans="1:6" x14ac:dyDescent="0.25">
      <c r="A3745" t="s">
        <v>5861</v>
      </c>
      <c r="B3745" s="16">
        <v>68.793382410000007</v>
      </c>
      <c r="C3745" s="16">
        <v>30.148574369999999</v>
      </c>
      <c r="D3745" s="16">
        <f t="shared" si="59"/>
        <v>0.43824817611552003</v>
      </c>
      <c r="E3745" s="24">
        <v>1.3105466996069799E-7</v>
      </c>
    </row>
    <row r="3746" spans="1:6" x14ac:dyDescent="0.25">
      <c r="A3746" t="s">
        <v>5863</v>
      </c>
      <c r="B3746" s="16">
        <v>88.299299210000001</v>
      </c>
      <c r="C3746" s="16">
        <v>39.215526969999999</v>
      </c>
      <c r="D3746" s="16">
        <f t="shared" si="59"/>
        <v>0.44412047797496895</v>
      </c>
      <c r="E3746" s="24">
        <v>7.0340425352413298E-10</v>
      </c>
      <c r="F3746" s="16" t="s">
        <v>5864</v>
      </c>
    </row>
    <row r="3747" spans="1:6" x14ac:dyDescent="0.25">
      <c r="A3747" t="s">
        <v>5865</v>
      </c>
      <c r="B3747" s="16">
        <v>105.5811097</v>
      </c>
      <c r="C3747" s="16">
        <v>45.078461820000001</v>
      </c>
      <c r="D3747" s="16">
        <f t="shared" si="59"/>
        <v>0.42695574945259362</v>
      </c>
      <c r="E3747" s="16">
        <v>1.63195400184163E-4</v>
      </c>
      <c r="F3747" s="16" t="s">
        <v>5866</v>
      </c>
    </row>
    <row r="3748" spans="1:6" x14ac:dyDescent="0.25">
      <c r="A3748" t="s">
        <v>5867</v>
      </c>
      <c r="B3748" s="16">
        <v>359.7623112</v>
      </c>
      <c r="C3748" s="16">
        <v>159.7577</v>
      </c>
      <c r="D3748" s="16">
        <f t="shared" si="59"/>
        <v>0.44406458104831076</v>
      </c>
      <c r="E3748" s="24">
        <v>1.0037884958896499E-11</v>
      </c>
      <c r="F3748" s="16" t="s">
        <v>4646</v>
      </c>
    </row>
    <row r="3749" spans="1:6" x14ac:dyDescent="0.25">
      <c r="A3749" t="s">
        <v>5868</v>
      </c>
      <c r="B3749" s="16">
        <v>178.3256872</v>
      </c>
      <c r="C3749" s="16">
        <v>79.466030529999998</v>
      </c>
      <c r="D3749" s="16">
        <f t="shared" si="59"/>
        <v>0.44562301582988095</v>
      </c>
      <c r="E3749" s="24">
        <v>3.6080904138943501E-14</v>
      </c>
      <c r="F3749" s="16" t="s">
        <v>5869</v>
      </c>
    </row>
    <row r="3750" spans="1:6" x14ac:dyDescent="0.25">
      <c r="A3750" t="s">
        <v>5870</v>
      </c>
      <c r="B3750" s="16">
        <v>1076.0163</v>
      </c>
      <c r="C3750" s="16">
        <v>481.65801720000002</v>
      </c>
      <c r="D3750" s="16">
        <f t="shared" si="59"/>
        <v>0.44763078142961221</v>
      </c>
      <c r="E3750" s="24">
        <v>2.0486396080160402E-18</v>
      </c>
      <c r="F3750" s="16" t="s">
        <v>5871</v>
      </c>
    </row>
    <row r="3751" spans="1:6" x14ac:dyDescent="0.25">
      <c r="A3751" t="s">
        <v>5872</v>
      </c>
      <c r="B3751" s="16">
        <v>142.96443249999999</v>
      </c>
      <c r="C3751" s="16">
        <v>63.301556570000002</v>
      </c>
      <c r="D3751" s="16">
        <f t="shared" si="59"/>
        <v>0.44277835726728748</v>
      </c>
      <c r="E3751" s="24">
        <v>1.1246288053379699E-7</v>
      </c>
      <c r="F3751" s="16" t="s">
        <v>5573</v>
      </c>
    </row>
    <row r="3752" spans="1:6" x14ac:dyDescent="0.25">
      <c r="A3752" t="s">
        <v>5873</v>
      </c>
      <c r="B3752" s="16">
        <v>56.912933260000003</v>
      </c>
      <c r="C3752" s="16">
        <v>25.010670000000001</v>
      </c>
      <c r="D3752" s="16">
        <f t="shared" si="59"/>
        <v>0.43945494578080724</v>
      </c>
      <c r="E3752" s="24">
        <v>1.63394676473971E-6</v>
      </c>
      <c r="F3752" s="16" t="s">
        <v>482</v>
      </c>
    </row>
    <row r="3753" spans="1:6" x14ac:dyDescent="0.25">
      <c r="A3753" t="s">
        <v>5874</v>
      </c>
      <c r="B3753" s="16">
        <v>3119.9441929999998</v>
      </c>
      <c r="C3753" s="16">
        <v>1395.4300860000001</v>
      </c>
      <c r="D3753" s="16">
        <f t="shared" si="59"/>
        <v>0.44726123279090335</v>
      </c>
      <c r="E3753" s="24">
        <v>1.1118158537507599E-18</v>
      </c>
    </row>
    <row r="3754" spans="1:6" x14ac:dyDescent="0.25">
      <c r="A3754" t="s">
        <v>5875</v>
      </c>
      <c r="B3754" s="16">
        <v>34.063773509999997</v>
      </c>
      <c r="C3754" s="16">
        <v>14.52399686</v>
      </c>
      <c r="D3754" s="16">
        <f t="shared" si="59"/>
        <v>0.42637662723233627</v>
      </c>
      <c r="E3754" s="24">
        <v>8.5930421030914897E-5</v>
      </c>
      <c r="F3754" s="16" t="s">
        <v>5876</v>
      </c>
    </row>
    <row r="3755" spans="1:6" x14ac:dyDescent="0.25">
      <c r="A3755" t="s">
        <v>5877</v>
      </c>
      <c r="B3755" s="16">
        <v>997.78603499999997</v>
      </c>
      <c r="C3755" s="16">
        <v>449.9206423</v>
      </c>
      <c r="D3755" s="16">
        <f t="shared" si="59"/>
        <v>0.45091896109770668</v>
      </c>
      <c r="E3755" s="24">
        <v>4.8348456713436103E-64</v>
      </c>
      <c r="F3755" s="16" t="s">
        <v>5878</v>
      </c>
    </row>
    <row r="3756" spans="1:6" x14ac:dyDescent="0.25">
      <c r="A3756" t="s">
        <v>5879</v>
      </c>
      <c r="B3756" s="16">
        <v>82.330803810000006</v>
      </c>
      <c r="C3756" s="16">
        <v>36.245007549999997</v>
      </c>
      <c r="D3756" s="16">
        <f t="shared" si="59"/>
        <v>0.44023628912508722</v>
      </c>
      <c r="E3756" s="24">
        <v>5.9028413257650902E-9</v>
      </c>
      <c r="F3756" s="16" t="s">
        <v>5880</v>
      </c>
    </row>
    <row r="3757" spans="1:6" x14ac:dyDescent="0.25">
      <c r="A3757" t="s">
        <v>5881</v>
      </c>
      <c r="B3757" s="16">
        <v>558.37392999999997</v>
      </c>
      <c r="C3757" s="16">
        <v>250.92066159999999</v>
      </c>
      <c r="D3757" s="16">
        <f t="shared" si="59"/>
        <v>0.44937746574235654</v>
      </c>
      <c r="E3757" s="24">
        <v>5.1399333952876998E-30</v>
      </c>
      <c r="F3757" s="16" t="s">
        <v>5882</v>
      </c>
    </row>
    <row r="3758" spans="1:6" x14ac:dyDescent="0.25">
      <c r="A3758" t="s">
        <v>5884</v>
      </c>
      <c r="B3758" s="16">
        <v>102.4661536</v>
      </c>
      <c r="C3758" s="16">
        <v>45.13888901</v>
      </c>
      <c r="D3758" s="16">
        <f t="shared" si="59"/>
        <v>0.44052487015575842</v>
      </c>
      <c r="E3758" s="24">
        <v>2.2775830049947399E-9</v>
      </c>
      <c r="F3758" s="16" t="s">
        <v>5885</v>
      </c>
    </row>
    <row r="3759" spans="1:6" x14ac:dyDescent="0.25">
      <c r="A3759" t="s">
        <v>5886</v>
      </c>
      <c r="B3759" s="16">
        <v>779.68896770000003</v>
      </c>
      <c r="C3759" s="16">
        <v>339.26738499999999</v>
      </c>
      <c r="D3759" s="16">
        <f t="shared" si="59"/>
        <v>0.43513169873469276</v>
      </c>
      <c r="E3759" s="24">
        <v>9.1896380597862598E-7</v>
      </c>
      <c r="F3759" s="16" t="s">
        <v>5756</v>
      </c>
    </row>
    <row r="3760" spans="1:6" x14ac:dyDescent="0.25">
      <c r="A3760" t="s">
        <v>5887</v>
      </c>
      <c r="B3760" s="16">
        <v>89.049969219999994</v>
      </c>
      <c r="C3760" s="16">
        <v>38.95489594</v>
      </c>
      <c r="D3760" s="16">
        <f t="shared" si="59"/>
        <v>0.43744985294448596</v>
      </c>
      <c r="E3760" s="24">
        <v>7.6345833379771895E-6</v>
      </c>
      <c r="F3760" s="16" t="s">
        <v>3684</v>
      </c>
    </row>
    <row r="3761" spans="1:6" x14ac:dyDescent="0.25">
      <c r="A3761" t="s">
        <v>5888</v>
      </c>
      <c r="B3761" s="16">
        <v>287.33147389999999</v>
      </c>
      <c r="C3761" s="16">
        <v>122.62820309999999</v>
      </c>
      <c r="D3761" s="16">
        <f t="shared" si="59"/>
        <v>0.42678305107180253</v>
      </c>
      <c r="E3761" s="24">
        <v>7.6330958652360303E-5</v>
      </c>
      <c r="F3761" s="16" t="s">
        <v>5889</v>
      </c>
    </row>
    <row r="3762" spans="1:6" x14ac:dyDescent="0.25">
      <c r="A3762" t="s">
        <v>5890</v>
      </c>
      <c r="B3762" s="16">
        <v>85.677449679999995</v>
      </c>
      <c r="C3762" s="16">
        <v>35.52144912</v>
      </c>
      <c r="D3762" s="16">
        <f t="shared" si="59"/>
        <v>0.41459508018353053</v>
      </c>
      <c r="E3762" s="16">
        <v>8.8183288609127602E-4</v>
      </c>
      <c r="F3762" s="16" t="s">
        <v>3355</v>
      </c>
    </row>
    <row r="3763" spans="1:6" x14ac:dyDescent="0.25">
      <c r="A3763" t="s">
        <v>5891</v>
      </c>
      <c r="B3763" s="16">
        <v>164.1443137</v>
      </c>
      <c r="C3763" s="16">
        <v>73.026509880000006</v>
      </c>
      <c r="D3763" s="16">
        <f t="shared" si="59"/>
        <v>0.44489210886383573</v>
      </c>
      <c r="E3763" s="24">
        <v>4.0092030104996697E-12</v>
      </c>
      <c r="F3763" s="16" t="s">
        <v>1248</v>
      </c>
    </row>
    <row r="3764" spans="1:6" x14ac:dyDescent="0.25">
      <c r="A3764" t="s">
        <v>5892</v>
      </c>
      <c r="B3764" s="16">
        <v>173.4104021</v>
      </c>
      <c r="C3764" s="16">
        <v>76.486200749999995</v>
      </c>
      <c r="D3764" s="16">
        <f t="shared" si="59"/>
        <v>0.44107043074551522</v>
      </c>
      <c r="E3764" s="24">
        <v>8.9978105639806102E-9</v>
      </c>
      <c r="F3764" s="16" t="s">
        <v>2363</v>
      </c>
    </row>
    <row r="3765" spans="1:6" x14ac:dyDescent="0.25">
      <c r="A3765" t="s">
        <v>5893</v>
      </c>
      <c r="B3765" s="16">
        <v>280.86922019999997</v>
      </c>
      <c r="C3765" s="16">
        <v>124.8054894</v>
      </c>
      <c r="D3765" s="16">
        <f t="shared" si="59"/>
        <v>0.44435445546909386</v>
      </c>
      <c r="E3765" s="24">
        <v>6.9338253847252094E-24</v>
      </c>
      <c r="F3765" s="16" t="s">
        <v>5297</v>
      </c>
    </row>
    <row r="3766" spans="1:6" x14ac:dyDescent="0.25">
      <c r="A3766" t="s">
        <v>5894</v>
      </c>
      <c r="B3766" s="16">
        <v>231.8654774</v>
      </c>
      <c r="C3766" s="16">
        <v>102.9166784</v>
      </c>
      <c r="D3766" s="16">
        <f t="shared" si="59"/>
        <v>0.44386374183015825</v>
      </c>
      <c r="E3766" s="24">
        <v>6.1114697197107002E-18</v>
      </c>
      <c r="F3766" s="16" t="s">
        <v>5895</v>
      </c>
    </row>
    <row r="3767" spans="1:6" x14ac:dyDescent="0.25">
      <c r="A3767" t="s">
        <v>5896</v>
      </c>
      <c r="B3767" s="16">
        <v>200.01915289999999</v>
      </c>
      <c r="C3767" s="16">
        <v>89.361310130000007</v>
      </c>
      <c r="D3767" s="16">
        <f t="shared" si="59"/>
        <v>0.44676376654127908</v>
      </c>
      <c r="E3767" s="24">
        <v>2.39515962060195E-17</v>
      </c>
      <c r="F3767" s="16" t="s">
        <v>5897</v>
      </c>
    </row>
    <row r="3768" spans="1:6" x14ac:dyDescent="0.25">
      <c r="A3768" t="s">
        <v>5898</v>
      </c>
      <c r="B3768" s="16">
        <v>44.017356730000003</v>
      </c>
      <c r="C3768" s="16">
        <v>18.747000119999999</v>
      </c>
      <c r="D3768" s="16">
        <f t="shared" si="59"/>
        <v>0.42590017921778101</v>
      </c>
      <c r="E3768" s="24">
        <v>4.9841623638306196E-6</v>
      </c>
      <c r="F3768" s="16" t="s">
        <v>1273</v>
      </c>
    </row>
    <row r="3769" spans="1:6" x14ac:dyDescent="0.25">
      <c r="A3769" t="s">
        <v>5899</v>
      </c>
      <c r="B3769" s="16">
        <v>230.0056975</v>
      </c>
      <c r="C3769" s="16">
        <v>101.9808146</v>
      </c>
      <c r="D3769" s="16">
        <f t="shared" si="59"/>
        <v>0.44338386269757513</v>
      </c>
      <c r="E3769" s="24">
        <v>4.5574833592046902E-14</v>
      </c>
      <c r="F3769" s="16" t="s">
        <v>5900</v>
      </c>
    </row>
    <row r="3770" spans="1:6" x14ac:dyDescent="0.25">
      <c r="A3770" t="s">
        <v>5901</v>
      </c>
      <c r="B3770" s="16">
        <v>1232.956983</v>
      </c>
      <c r="C3770" s="16">
        <v>535.39680080000005</v>
      </c>
      <c r="D3770" s="16">
        <f t="shared" si="59"/>
        <v>0.43423802142495349</v>
      </c>
      <c r="E3770" s="24">
        <v>6.79024344698945E-7</v>
      </c>
      <c r="F3770" s="16" t="s">
        <v>5791</v>
      </c>
    </row>
    <row r="3771" spans="1:6" x14ac:dyDescent="0.25">
      <c r="A3771" t="s">
        <v>5902</v>
      </c>
      <c r="B3771" s="16">
        <v>1178.068855</v>
      </c>
      <c r="C3771" s="16">
        <v>520.91026780000004</v>
      </c>
      <c r="D3771" s="16">
        <f t="shared" si="59"/>
        <v>0.4421730237491085</v>
      </c>
      <c r="E3771" s="24">
        <v>1.4742191314834801E-12</v>
      </c>
      <c r="F3771" s="16" t="s">
        <v>5903</v>
      </c>
    </row>
    <row r="3772" spans="1:6" x14ac:dyDescent="0.25">
      <c r="A3772" t="s">
        <v>5904</v>
      </c>
      <c r="B3772" s="16">
        <v>2991.9180959999999</v>
      </c>
      <c r="C3772" s="16">
        <v>1323.3368009999999</v>
      </c>
      <c r="D3772" s="16">
        <f t="shared" si="59"/>
        <v>0.44230381933556778</v>
      </c>
      <c r="E3772" s="24">
        <v>3.0795202258496999E-13</v>
      </c>
      <c r="F3772" s="16" t="s">
        <v>5905</v>
      </c>
    </row>
    <row r="3773" spans="1:6" x14ac:dyDescent="0.25">
      <c r="A3773" t="s">
        <v>5906</v>
      </c>
      <c r="B3773" s="16">
        <v>102.6896515</v>
      </c>
      <c r="C3773" s="16">
        <v>44.713477480000002</v>
      </c>
      <c r="D3773" s="16">
        <f t="shared" si="59"/>
        <v>0.43542340271745889</v>
      </c>
      <c r="E3773" s="24">
        <v>2.3413846830062801E-7</v>
      </c>
      <c r="F3773" s="16" t="s">
        <v>1015</v>
      </c>
    </row>
    <row r="3774" spans="1:6" x14ac:dyDescent="0.25">
      <c r="A3774" t="s">
        <v>5907</v>
      </c>
      <c r="B3774" s="16">
        <v>149.04884300000001</v>
      </c>
      <c r="C3774" s="16">
        <v>65.730450669999996</v>
      </c>
      <c r="D3774" s="16">
        <f t="shared" si="59"/>
        <v>0.44099940225634621</v>
      </c>
      <c r="E3774" s="24">
        <v>9.0573050865792896E-10</v>
      </c>
    </row>
    <row r="3775" spans="1:6" x14ac:dyDescent="0.25">
      <c r="A3775" t="s">
        <v>5908</v>
      </c>
      <c r="B3775" s="16">
        <v>1834.782479</v>
      </c>
      <c r="C3775" s="16">
        <v>798.79235410000001</v>
      </c>
      <c r="D3775" s="16">
        <f t="shared" si="59"/>
        <v>0.4353607924877072</v>
      </c>
      <c r="E3775" s="24">
        <v>1.8406603789382101E-7</v>
      </c>
    </row>
    <row r="3776" spans="1:6" x14ac:dyDescent="0.25">
      <c r="A3776" t="s">
        <v>5909</v>
      </c>
      <c r="B3776" s="16">
        <v>34.456723250000003</v>
      </c>
      <c r="C3776" s="16">
        <v>14.05345007</v>
      </c>
      <c r="D3776" s="16">
        <f t="shared" si="59"/>
        <v>0.40785799531880906</v>
      </c>
      <c r="E3776" s="16">
        <v>5.4675505725956201E-4</v>
      </c>
      <c r="F3776" s="16" t="s">
        <v>5910</v>
      </c>
    </row>
    <row r="3777" spans="1:6" x14ac:dyDescent="0.25">
      <c r="A3777" t="s">
        <v>5911</v>
      </c>
      <c r="B3777" s="16">
        <v>214.7764688</v>
      </c>
      <c r="C3777" s="16">
        <v>93.672499799999997</v>
      </c>
      <c r="D3777" s="16">
        <f t="shared" si="59"/>
        <v>0.43613949108748917</v>
      </c>
      <c r="E3777" s="24">
        <v>1.56477286816235E-9</v>
      </c>
      <c r="F3777" s="16" t="s">
        <v>1331</v>
      </c>
    </row>
    <row r="3778" spans="1:6" x14ac:dyDescent="0.25">
      <c r="A3778" t="s">
        <v>5912</v>
      </c>
      <c r="B3778" s="16">
        <v>1523.7676550000001</v>
      </c>
      <c r="C3778" s="16">
        <v>670.60177199999998</v>
      </c>
      <c r="D3778" s="16">
        <f t="shared" si="59"/>
        <v>0.4400945050904102</v>
      </c>
      <c r="E3778" s="24">
        <v>6.0437903686005502E-11</v>
      </c>
      <c r="F3778" s="16" t="s">
        <v>5913</v>
      </c>
    </row>
    <row r="3779" spans="1:6" x14ac:dyDescent="0.25">
      <c r="A3779" t="s">
        <v>5914</v>
      </c>
      <c r="B3779" s="16">
        <v>51.139568339999997</v>
      </c>
      <c r="C3779" s="16">
        <v>22.446003269999999</v>
      </c>
      <c r="D3779" s="16">
        <f t="shared" si="59"/>
        <v>0.43891655715136996</v>
      </c>
      <c r="E3779" s="24">
        <v>8.2647229154721104E-7</v>
      </c>
      <c r="F3779" s="16" t="s">
        <v>5915</v>
      </c>
    </row>
    <row r="3780" spans="1:6" x14ac:dyDescent="0.25">
      <c r="A3780" t="s">
        <v>5916</v>
      </c>
      <c r="B3780" s="16">
        <v>468.25305359999999</v>
      </c>
      <c r="C3780" s="16">
        <v>207.39449490000001</v>
      </c>
      <c r="D3780" s="16">
        <f t="shared" si="59"/>
        <v>0.4429111423951641</v>
      </c>
      <c r="E3780" s="24">
        <v>3.2496510087154303E-30</v>
      </c>
      <c r="F3780" s="16" t="s">
        <v>5917</v>
      </c>
    </row>
    <row r="3781" spans="1:6" x14ac:dyDescent="0.25">
      <c r="A3781" t="s">
        <v>5918</v>
      </c>
      <c r="B3781" s="16">
        <v>24.32361835</v>
      </c>
      <c r="C3781" s="16">
        <v>9.6299922020000004</v>
      </c>
      <c r="D3781" s="16">
        <f t="shared" si="59"/>
        <v>0.39591117009941079</v>
      </c>
      <c r="E3781" s="16">
        <v>9.5442533976108196E-4</v>
      </c>
    </row>
    <row r="3782" spans="1:6" x14ac:dyDescent="0.25">
      <c r="A3782" t="s">
        <v>5919</v>
      </c>
      <c r="B3782" s="16">
        <v>97.5891333</v>
      </c>
      <c r="C3782" s="16">
        <v>41.807502169999999</v>
      </c>
      <c r="D3782" s="16">
        <f t="shared" si="59"/>
        <v>0.42840325306998089</v>
      </c>
      <c r="E3782" s="24">
        <v>1.0908726655902501E-6</v>
      </c>
      <c r="F3782" s="16" t="s">
        <v>5920</v>
      </c>
    </row>
    <row r="3783" spans="1:6" x14ac:dyDescent="0.25">
      <c r="A3783" t="s">
        <v>5921</v>
      </c>
      <c r="B3783" s="16">
        <v>31.296705039999999</v>
      </c>
      <c r="C3783" s="16">
        <v>12.90258757</v>
      </c>
      <c r="D3783" s="16">
        <f t="shared" si="59"/>
        <v>0.41226664447613043</v>
      </c>
      <c r="E3783" s="16">
        <v>3.3639599962562898E-4</v>
      </c>
      <c r="F3783" s="16" t="s">
        <v>5922</v>
      </c>
    </row>
    <row r="3784" spans="1:6" x14ac:dyDescent="0.25">
      <c r="A3784" t="s">
        <v>5923</v>
      </c>
      <c r="B3784" s="16">
        <v>354.34075899999999</v>
      </c>
      <c r="C3784" s="16">
        <v>158.31592889999999</v>
      </c>
      <c r="D3784" s="16">
        <f t="shared" si="59"/>
        <v>0.44679005979100472</v>
      </c>
      <c r="E3784" s="24">
        <v>1.33460913004309E-26</v>
      </c>
      <c r="F3784" s="16" t="s">
        <v>1609</v>
      </c>
    </row>
    <row r="3785" spans="1:6" x14ac:dyDescent="0.25">
      <c r="A3785" t="s">
        <v>5924</v>
      </c>
      <c r="B3785" s="16">
        <v>161.889635</v>
      </c>
      <c r="C3785" s="16">
        <v>71.116346660000005</v>
      </c>
      <c r="D3785" s="16">
        <f t="shared" si="59"/>
        <v>0.43928906665334078</v>
      </c>
      <c r="E3785" s="24">
        <v>4.2670496777762499E-12</v>
      </c>
      <c r="F3785" s="16" t="s">
        <v>5925</v>
      </c>
    </row>
    <row r="3786" spans="1:6" x14ac:dyDescent="0.25">
      <c r="A3786" t="s">
        <v>5926</v>
      </c>
      <c r="B3786" s="16">
        <v>98.027473119999996</v>
      </c>
      <c r="C3786" s="16">
        <v>43.440409080000002</v>
      </c>
      <c r="D3786" s="16">
        <f t="shared" si="59"/>
        <v>0.4431452499731639</v>
      </c>
      <c r="E3786" s="24">
        <v>1.8323040016662001E-7</v>
      </c>
      <c r="F3786" s="16" t="s">
        <v>5927</v>
      </c>
    </row>
    <row r="3787" spans="1:6" x14ac:dyDescent="0.25">
      <c r="A3787" t="s">
        <v>5928</v>
      </c>
      <c r="B3787" s="16">
        <v>81.607495240000006</v>
      </c>
      <c r="C3787" s="16">
        <v>35.885862950000003</v>
      </c>
      <c r="D3787" s="16">
        <f t="shared" si="59"/>
        <v>0.43973734084673277</v>
      </c>
      <c r="E3787" s="24">
        <v>6.6075011345546902E-9</v>
      </c>
      <c r="F3787" s="16" t="s">
        <v>5339</v>
      </c>
    </row>
    <row r="3788" spans="1:6" x14ac:dyDescent="0.25">
      <c r="A3788" t="s">
        <v>5929</v>
      </c>
      <c r="B3788" s="16">
        <v>2153.6308909999998</v>
      </c>
      <c r="C3788" s="16">
        <v>959.13420140000005</v>
      </c>
      <c r="D3788" s="16">
        <f t="shared" si="59"/>
        <v>0.445356818296121</v>
      </c>
      <c r="E3788" s="24">
        <v>2.2334752067891798E-47</v>
      </c>
      <c r="F3788" s="16" t="s">
        <v>3829</v>
      </c>
    </row>
    <row r="3789" spans="1:6" x14ac:dyDescent="0.25">
      <c r="A3789" t="s">
        <v>5930</v>
      </c>
      <c r="B3789" s="16">
        <v>8285.7943290000003</v>
      </c>
      <c r="C3789" s="16">
        <v>3654.2799679999998</v>
      </c>
      <c r="D3789" s="16">
        <f t="shared" si="59"/>
        <v>0.44102952872124079</v>
      </c>
      <c r="E3789" s="24">
        <v>5.4651207050943801E-14</v>
      </c>
      <c r="F3789" s="16" t="s">
        <v>5931</v>
      </c>
    </row>
    <row r="3790" spans="1:6" x14ac:dyDescent="0.25">
      <c r="A3790" t="s">
        <v>5932</v>
      </c>
      <c r="B3790" s="16">
        <v>162.34157920000001</v>
      </c>
      <c r="C3790" s="16">
        <v>71.322151550000001</v>
      </c>
      <c r="D3790" s="16">
        <f t="shared" si="59"/>
        <v>0.43933385335702091</v>
      </c>
      <c r="E3790" s="24">
        <v>1.4744507952738501E-8</v>
      </c>
      <c r="F3790" s="16" t="s">
        <v>5933</v>
      </c>
    </row>
    <row r="3791" spans="1:6" x14ac:dyDescent="0.25">
      <c r="A3791" t="s">
        <v>5934</v>
      </c>
      <c r="B3791" s="16">
        <v>124.455928</v>
      </c>
      <c r="C3791" s="16">
        <v>54.417869639999999</v>
      </c>
      <c r="D3791" s="16">
        <f t="shared" si="59"/>
        <v>0.43724610401844416</v>
      </c>
      <c r="E3791" s="24">
        <v>1.2269040594490299E-9</v>
      </c>
      <c r="F3791" s="16" t="s">
        <v>5304</v>
      </c>
    </row>
    <row r="3792" spans="1:6" x14ac:dyDescent="0.25">
      <c r="A3792" t="s">
        <v>5935</v>
      </c>
      <c r="B3792" s="16">
        <v>470.3711634</v>
      </c>
      <c r="C3792" s="16">
        <v>200.2358706</v>
      </c>
      <c r="D3792" s="16">
        <f t="shared" si="59"/>
        <v>0.42569758986207445</v>
      </c>
      <c r="E3792" s="24">
        <v>3.4709340133245499E-5</v>
      </c>
      <c r="F3792" s="16" t="s">
        <v>5936</v>
      </c>
    </row>
    <row r="3793" spans="1:6" x14ac:dyDescent="0.25">
      <c r="A3793" t="s">
        <v>5937</v>
      </c>
      <c r="B3793" s="16">
        <v>44.551836809999998</v>
      </c>
      <c r="C3793" s="16">
        <v>18.55284889</v>
      </c>
      <c r="D3793" s="16">
        <f t="shared" ref="D3793:D3856" si="60">C3793/B3793</f>
        <v>0.4164328615478245</v>
      </c>
      <c r="E3793" s="16">
        <v>1.5584854352708501E-4</v>
      </c>
      <c r="F3793" s="16" t="s">
        <v>5938</v>
      </c>
    </row>
    <row r="3794" spans="1:6" x14ac:dyDescent="0.25">
      <c r="A3794" t="s">
        <v>5939</v>
      </c>
      <c r="B3794" s="16">
        <v>130.18945210000001</v>
      </c>
      <c r="C3794" s="16">
        <v>56.95595445</v>
      </c>
      <c r="D3794" s="16">
        <f t="shared" si="60"/>
        <v>0.43748516896938378</v>
      </c>
      <c r="E3794" s="24">
        <v>6.1823986660197398E-9</v>
      </c>
      <c r="F3794" s="16" t="s">
        <v>1913</v>
      </c>
    </row>
    <row r="3795" spans="1:6" x14ac:dyDescent="0.25">
      <c r="A3795" t="s">
        <v>5940</v>
      </c>
      <c r="B3795" s="16">
        <v>189.55259910000001</v>
      </c>
      <c r="C3795" s="16">
        <v>80.512766299999996</v>
      </c>
      <c r="D3795" s="16">
        <f t="shared" si="60"/>
        <v>0.42475158178931027</v>
      </c>
      <c r="E3795" s="24">
        <v>2.5269209278737899E-5</v>
      </c>
      <c r="F3795" s="16" t="s">
        <v>5941</v>
      </c>
    </row>
    <row r="3796" spans="1:6" x14ac:dyDescent="0.25">
      <c r="A3796" t="s">
        <v>5942</v>
      </c>
      <c r="B3796" s="16">
        <v>48.424443060000002</v>
      </c>
      <c r="C3796" s="16">
        <v>20.55164405</v>
      </c>
      <c r="D3796" s="16">
        <f t="shared" si="60"/>
        <v>0.42440641030265674</v>
      </c>
      <c r="E3796" s="24">
        <v>2.14068466737581E-5</v>
      </c>
      <c r="F3796" s="16" t="s">
        <v>2702</v>
      </c>
    </row>
    <row r="3797" spans="1:6" x14ac:dyDescent="0.25">
      <c r="A3797" t="s">
        <v>5943</v>
      </c>
      <c r="B3797" s="16">
        <v>133.62310550000001</v>
      </c>
      <c r="C3797" s="16">
        <v>56.027035830000003</v>
      </c>
      <c r="D3797" s="16">
        <f t="shared" si="60"/>
        <v>0.41929152612008408</v>
      </c>
      <c r="E3797" s="16">
        <v>1.9301030084241001E-4</v>
      </c>
      <c r="F3797" s="16" t="s">
        <v>1266</v>
      </c>
    </row>
    <row r="3798" spans="1:6" x14ac:dyDescent="0.25">
      <c r="A3798" t="s">
        <v>5944</v>
      </c>
      <c r="B3798" s="16">
        <v>48.667538610000001</v>
      </c>
      <c r="C3798" s="16">
        <v>21.026835089999999</v>
      </c>
      <c r="D3798" s="16">
        <f t="shared" si="60"/>
        <v>0.43205051437878744</v>
      </c>
      <c r="E3798" s="24">
        <v>5.1883303188995702E-6</v>
      </c>
      <c r="F3798" s="16" t="s">
        <v>4252</v>
      </c>
    </row>
    <row r="3799" spans="1:6" x14ac:dyDescent="0.25">
      <c r="A3799" t="s">
        <v>5945</v>
      </c>
      <c r="B3799" s="16">
        <v>592.05056579999996</v>
      </c>
      <c r="C3799" s="16">
        <v>263.16245509999999</v>
      </c>
      <c r="D3799" s="16">
        <f t="shared" si="60"/>
        <v>0.44449320767797162</v>
      </c>
      <c r="E3799" s="24">
        <v>8.1835427701013101E-34</v>
      </c>
      <c r="F3799" s="16" t="s">
        <v>5</v>
      </c>
    </row>
    <row r="3800" spans="1:6" x14ac:dyDescent="0.25">
      <c r="A3800" t="s">
        <v>5946</v>
      </c>
      <c r="B3800" s="16">
        <v>132.0126827</v>
      </c>
      <c r="C3800" s="16">
        <v>58.175534020000001</v>
      </c>
      <c r="D3800" s="16">
        <f t="shared" si="60"/>
        <v>0.44068140143931794</v>
      </c>
      <c r="E3800" s="24">
        <v>4.6794913668355697E-12</v>
      </c>
    </row>
    <row r="3801" spans="1:6" x14ac:dyDescent="0.25">
      <c r="A3801" t="s">
        <v>5947</v>
      </c>
      <c r="B3801" s="16">
        <v>48.413407149999998</v>
      </c>
      <c r="C3801" s="16">
        <v>20.615716849999998</v>
      </c>
      <c r="D3801" s="16">
        <f t="shared" si="60"/>
        <v>0.42582660596735133</v>
      </c>
      <c r="E3801" s="24">
        <v>7.7542725775956394E-5</v>
      </c>
      <c r="F3801" s="16" t="s">
        <v>4253</v>
      </c>
    </row>
    <row r="3802" spans="1:6" x14ac:dyDescent="0.25">
      <c r="A3802" t="s">
        <v>5948</v>
      </c>
      <c r="B3802" s="16">
        <v>146.9584212</v>
      </c>
      <c r="C3802" s="16">
        <v>64.432372380000004</v>
      </c>
      <c r="D3802" s="16">
        <f t="shared" si="60"/>
        <v>0.43843947052419752</v>
      </c>
      <c r="E3802" s="24">
        <v>7.6140687997295899E-11</v>
      </c>
    </row>
    <row r="3803" spans="1:6" x14ac:dyDescent="0.25">
      <c r="A3803" t="s">
        <v>5949</v>
      </c>
      <c r="B3803" s="16">
        <v>102.8496856</v>
      </c>
      <c r="C3803" s="16">
        <v>44.185731779999998</v>
      </c>
      <c r="D3803" s="16">
        <f t="shared" si="60"/>
        <v>0.4296146509562106</v>
      </c>
      <c r="E3803" s="24">
        <v>2.29434051957291E-7</v>
      </c>
      <c r="F3803" s="16" t="s">
        <v>4973</v>
      </c>
    </row>
    <row r="3804" spans="1:6" x14ac:dyDescent="0.25">
      <c r="A3804" t="s">
        <v>5950</v>
      </c>
      <c r="B3804" s="16">
        <v>98.753103940000003</v>
      </c>
      <c r="C3804" s="16">
        <v>42.58870503</v>
      </c>
      <c r="D3804" s="16">
        <f t="shared" si="60"/>
        <v>0.43126446998441553</v>
      </c>
      <c r="E3804" s="24">
        <v>1.10395894090984E-7</v>
      </c>
      <c r="F3804" s="16" t="s">
        <v>2513</v>
      </c>
    </row>
    <row r="3805" spans="1:6" x14ac:dyDescent="0.25">
      <c r="A3805" t="s">
        <v>5951</v>
      </c>
      <c r="B3805" s="16">
        <v>406.07260029999998</v>
      </c>
      <c r="C3805" s="16">
        <v>179.58699189999999</v>
      </c>
      <c r="D3805" s="16">
        <f t="shared" si="60"/>
        <v>0.44225340928524598</v>
      </c>
      <c r="E3805" s="24">
        <v>9.9041204032496504E-20</v>
      </c>
      <c r="F3805" s="16" t="s">
        <v>5952</v>
      </c>
    </row>
    <row r="3806" spans="1:6" x14ac:dyDescent="0.25">
      <c r="A3806" t="s">
        <v>5953</v>
      </c>
      <c r="B3806" s="16">
        <v>310.43243210000003</v>
      </c>
      <c r="C3806" s="16">
        <v>137.95710120000001</v>
      </c>
      <c r="D3806" s="16">
        <f t="shared" si="60"/>
        <v>0.44440299058559607</v>
      </c>
      <c r="E3806" s="24">
        <v>3.3565458110909499E-22</v>
      </c>
      <c r="F3806" s="16" t="s">
        <v>5954</v>
      </c>
    </row>
    <row r="3807" spans="1:6" x14ac:dyDescent="0.25">
      <c r="A3807" t="s">
        <v>5955</v>
      </c>
      <c r="B3807" s="16">
        <v>500.76946270000002</v>
      </c>
      <c r="C3807" s="16">
        <v>221.22117660000001</v>
      </c>
      <c r="D3807" s="16">
        <f t="shared" si="60"/>
        <v>0.44176251364698083</v>
      </c>
      <c r="E3807" s="24">
        <v>3.4569672052974699E-15</v>
      </c>
      <c r="F3807" s="16" t="s">
        <v>1662</v>
      </c>
    </row>
    <row r="3808" spans="1:6" x14ac:dyDescent="0.25">
      <c r="A3808" t="s">
        <v>5956</v>
      </c>
      <c r="B3808" s="16">
        <v>166.4097888</v>
      </c>
      <c r="C3808" s="16">
        <v>70.839479800000007</v>
      </c>
      <c r="D3808" s="16">
        <f t="shared" si="60"/>
        <v>0.4256929854357222</v>
      </c>
      <c r="E3808" s="24">
        <v>1.5490973645747001E-6</v>
      </c>
      <c r="F3808" s="16" t="s">
        <v>5957</v>
      </c>
    </row>
    <row r="3809" spans="1:6" x14ac:dyDescent="0.25">
      <c r="A3809" t="s">
        <v>5958</v>
      </c>
      <c r="B3809" s="16">
        <v>84.594517440000004</v>
      </c>
      <c r="C3809" s="16">
        <v>36.505971199999998</v>
      </c>
      <c r="D3809" s="16">
        <f t="shared" si="60"/>
        <v>0.43154062821970035</v>
      </c>
      <c r="E3809" s="24">
        <v>3.44773832795242E-9</v>
      </c>
      <c r="F3809" s="16" t="s">
        <v>5959</v>
      </c>
    </row>
    <row r="3810" spans="1:6" x14ac:dyDescent="0.25">
      <c r="A3810" t="s">
        <v>5960</v>
      </c>
      <c r="B3810" s="16">
        <v>176.95964950000001</v>
      </c>
      <c r="C3810" s="16">
        <v>78.079655299999999</v>
      </c>
      <c r="D3810" s="16">
        <f t="shared" si="60"/>
        <v>0.44122858245150398</v>
      </c>
      <c r="E3810" s="24">
        <v>4.8760407498079702E-13</v>
      </c>
      <c r="F3810" s="16" t="s">
        <v>5593</v>
      </c>
    </row>
    <row r="3811" spans="1:6" x14ac:dyDescent="0.25">
      <c r="A3811" t="s">
        <v>5961</v>
      </c>
      <c r="B3811" s="16">
        <v>163.9908801</v>
      </c>
      <c r="C3811" s="16">
        <v>71.428310300000007</v>
      </c>
      <c r="D3811" s="16">
        <f t="shared" si="60"/>
        <v>0.43556269870887782</v>
      </c>
      <c r="E3811" s="24">
        <v>1.1789641345301501E-8</v>
      </c>
      <c r="F3811" s="16" t="s">
        <v>1662</v>
      </c>
    </row>
    <row r="3812" spans="1:6" x14ac:dyDescent="0.25">
      <c r="A3812" t="s">
        <v>5962</v>
      </c>
      <c r="B3812" s="16">
        <v>111.33662080000001</v>
      </c>
      <c r="C3812" s="16">
        <v>46.968453359999998</v>
      </c>
      <c r="D3812" s="16">
        <f t="shared" si="60"/>
        <v>0.42185987882973358</v>
      </c>
      <c r="E3812" s="24">
        <v>1.0638236703579499E-5</v>
      </c>
      <c r="F3812" s="16" t="s">
        <v>5963</v>
      </c>
    </row>
    <row r="3813" spans="1:6" x14ac:dyDescent="0.25">
      <c r="A3813" t="s">
        <v>5964</v>
      </c>
      <c r="B3813" s="16">
        <v>285.30507540000002</v>
      </c>
      <c r="C3813" s="16">
        <v>124.76547100000001</v>
      </c>
      <c r="D3813" s="16">
        <f t="shared" si="60"/>
        <v>0.43730547318542373</v>
      </c>
      <c r="E3813" s="24">
        <v>1.53010502076594E-16</v>
      </c>
      <c r="F3813" s="16" t="s">
        <v>5965</v>
      </c>
    </row>
    <row r="3814" spans="1:6" x14ac:dyDescent="0.25">
      <c r="A3814" t="s">
        <v>5966</v>
      </c>
      <c r="B3814" s="16">
        <v>210.8988406</v>
      </c>
      <c r="C3814" s="16">
        <v>93.312215769999995</v>
      </c>
      <c r="D3814" s="16">
        <f t="shared" si="60"/>
        <v>0.4424501125967783</v>
      </c>
      <c r="E3814" s="24">
        <v>1.3661612586700699E-16</v>
      </c>
      <c r="F3814" s="16" t="s">
        <v>5967</v>
      </c>
    </row>
    <row r="3815" spans="1:6" x14ac:dyDescent="0.25">
      <c r="A3815" t="s">
        <v>5968</v>
      </c>
      <c r="B3815" s="16">
        <v>107.7285842</v>
      </c>
      <c r="C3815" s="16">
        <v>47.715567800000002</v>
      </c>
      <c r="D3815" s="16">
        <f t="shared" si="60"/>
        <v>0.44292392919055928</v>
      </c>
      <c r="E3815" s="24">
        <v>1.1240213902956399E-12</v>
      </c>
      <c r="F3815" s="16" t="s">
        <v>267</v>
      </c>
    </row>
    <row r="3816" spans="1:6" x14ac:dyDescent="0.25">
      <c r="A3816" t="s">
        <v>5969</v>
      </c>
      <c r="B3816" s="16">
        <v>115.493602</v>
      </c>
      <c r="C3816" s="16">
        <v>48.653510480000001</v>
      </c>
      <c r="D3816" s="16">
        <f t="shared" si="60"/>
        <v>0.42126585055334931</v>
      </c>
      <c r="E3816" s="24">
        <v>8.9320265396209599E-5</v>
      </c>
      <c r="F3816" s="16" t="s">
        <v>5970</v>
      </c>
    </row>
    <row r="3817" spans="1:6" x14ac:dyDescent="0.25">
      <c r="A3817" t="s">
        <v>5972</v>
      </c>
      <c r="B3817" s="16">
        <v>91.857267739999998</v>
      </c>
      <c r="C3817" s="16">
        <v>39.899569360000001</v>
      </c>
      <c r="D3817" s="16">
        <f t="shared" si="60"/>
        <v>0.4343648612860429</v>
      </c>
      <c r="E3817" s="24">
        <v>8.5606671012981198E-10</v>
      </c>
      <c r="F3817" s="16" t="s">
        <v>5973</v>
      </c>
    </row>
    <row r="3818" spans="1:6" x14ac:dyDescent="0.25">
      <c r="A3818" t="s">
        <v>5974</v>
      </c>
      <c r="B3818" s="16">
        <v>746.73035600000003</v>
      </c>
      <c r="C3818" s="16">
        <v>330.94377750000001</v>
      </c>
      <c r="D3818" s="16">
        <f t="shared" si="60"/>
        <v>0.44319047008181356</v>
      </c>
      <c r="E3818" s="24">
        <v>5.6795311990797496E-38</v>
      </c>
      <c r="F3818" s="16" t="s">
        <v>4575</v>
      </c>
    </row>
    <row r="3819" spans="1:6" x14ac:dyDescent="0.25">
      <c r="A3819" t="s">
        <v>5975</v>
      </c>
      <c r="B3819" s="16">
        <v>1535.6108389999999</v>
      </c>
      <c r="C3819" s="16">
        <v>675.61133199999995</v>
      </c>
      <c r="D3819" s="16">
        <f t="shared" si="60"/>
        <v>0.43996259653908315</v>
      </c>
      <c r="E3819" s="24">
        <v>1.7527521995578501E-20</v>
      </c>
      <c r="F3819" s="16" t="s">
        <v>3858</v>
      </c>
    </row>
    <row r="3820" spans="1:6" x14ac:dyDescent="0.25">
      <c r="A3820" t="s">
        <v>5976</v>
      </c>
      <c r="B3820" s="16">
        <v>125.60438379999999</v>
      </c>
      <c r="C3820" s="16">
        <v>54.759869260000002</v>
      </c>
      <c r="D3820" s="16">
        <f t="shared" si="60"/>
        <v>0.43597100358530644</v>
      </c>
      <c r="E3820" s="24">
        <v>2.52031698591084E-9</v>
      </c>
      <c r="F3820" s="16" t="s">
        <v>145</v>
      </c>
    </row>
    <row r="3821" spans="1:6" x14ac:dyDescent="0.25">
      <c r="A3821" t="s">
        <v>5977</v>
      </c>
      <c r="B3821" s="16">
        <v>128.447102</v>
      </c>
      <c r="C3821" s="16">
        <v>54.991181130000001</v>
      </c>
      <c r="D3821" s="16">
        <f t="shared" si="60"/>
        <v>0.42812317501721447</v>
      </c>
      <c r="E3821" s="24">
        <v>4.0765721388256401E-8</v>
      </c>
      <c r="F3821" s="16" t="s">
        <v>5978</v>
      </c>
    </row>
    <row r="3822" spans="1:6" x14ac:dyDescent="0.25">
      <c r="A3822" t="s">
        <v>5979</v>
      </c>
      <c r="B3822" s="16">
        <v>3115.1011079999998</v>
      </c>
      <c r="C3822" s="16">
        <v>1377.037679</v>
      </c>
      <c r="D3822" s="16">
        <f t="shared" si="60"/>
        <v>0.44205232230298447</v>
      </c>
      <c r="E3822" s="24">
        <v>9.9228857932196205E-41</v>
      </c>
      <c r="F3822" s="16" t="s">
        <v>5980</v>
      </c>
    </row>
    <row r="3823" spans="1:6" x14ac:dyDescent="0.25">
      <c r="A3823" t="s">
        <v>5981</v>
      </c>
      <c r="B3823" s="16">
        <v>26.519910769999999</v>
      </c>
      <c r="C3823" s="16">
        <v>10.967622069999999</v>
      </c>
      <c r="D3823" s="16">
        <f t="shared" si="60"/>
        <v>0.4135618013619734</v>
      </c>
      <c r="E3823" s="16">
        <v>1.95997046895212E-4</v>
      </c>
      <c r="F3823" s="16" t="s">
        <v>5982</v>
      </c>
    </row>
    <row r="3824" spans="1:6" x14ac:dyDescent="0.25">
      <c r="A3824" t="s">
        <v>5983</v>
      </c>
      <c r="B3824" s="16">
        <v>85.40096527</v>
      </c>
      <c r="C3824" s="16">
        <v>37.4444078</v>
      </c>
      <c r="D3824" s="16">
        <f t="shared" si="60"/>
        <v>0.43845415191288972</v>
      </c>
      <c r="E3824" s="24">
        <v>4.1214946201834102E-9</v>
      </c>
      <c r="F3824" s="16" t="s">
        <v>2153</v>
      </c>
    </row>
    <row r="3825" spans="1:6" x14ac:dyDescent="0.25">
      <c r="A3825" t="s">
        <v>5984</v>
      </c>
      <c r="B3825" s="16">
        <v>157.71780799999999</v>
      </c>
      <c r="C3825" s="16">
        <v>68.283435569999995</v>
      </c>
      <c r="D3825" s="16">
        <f t="shared" si="60"/>
        <v>0.43294689696676486</v>
      </c>
      <c r="E3825" s="24">
        <v>2.3570288790959102E-16</v>
      </c>
      <c r="F3825" s="16" t="s">
        <v>4322</v>
      </c>
    </row>
    <row r="3826" spans="1:6" x14ac:dyDescent="0.25">
      <c r="A3826" t="s">
        <v>5985</v>
      </c>
      <c r="B3826" s="16">
        <v>711.49716690000002</v>
      </c>
      <c r="C3826" s="16">
        <v>298.38944240000001</v>
      </c>
      <c r="D3826" s="16">
        <f t="shared" si="60"/>
        <v>0.41938247442373616</v>
      </c>
      <c r="E3826" s="24">
        <v>3.1049588882222601E-5</v>
      </c>
      <c r="F3826" s="16" t="s">
        <v>3426</v>
      </c>
    </row>
    <row r="3827" spans="1:6" x14ac:dyDescent="0.25">
      <c r="A3827" t="s">
        <v>5986</v>
      </c>
      <c r="B3827" s="16">
        <v>483.02339039999998</v>
      </c>
      <c r="C3827" s="16">
        <v>202.80640729999999</v>
      </c>
      <c r="D3827" s="16">
        <f t="shared" si="60"/>
        <v>0.41986870890880151</v>
      </c>
      <c r="E3827" s="24">
        <v>3.6204618010206E-5</v>
      </c>
      <c r="F3827" s="16" t="s">
        <v>2196</v>
      </c>
    </row>
    <row r="3828" spans="1:6" x14ac:dyDescent="0.25">
      <c r="A3828" t="s">
        <v>5987</v>
      </c>
      <c r="B3828" s="16">
        <v>654.72221869999998</v>
      </c>
      <c r="C3828" s="16">
        <v>289.14408500000002</v>
      </c>
      <c r="D3828" s="16">
        <f t="shared" si="60"/>
        <v>0.44162864302072602</v>
      </c>
      <c r="E3828" s="24">
        <v>5.2189541064648101E-35</v>
      </c>
      <c r="F3828" s="16" t="s">
        <v>5988</v>
      </c>
    </row>
    <row r="3829" spans="1:6" x14ac:dyDescent="0.25">
      <c r="A3829" t="s">
        <v>5989</v>
      </c>
      <c r="B3829" s="16">
        <v>89.047690610000004</v>
      </c>
      <c r="C3829" s="16">
        <v>38.646854490000003</v>
      </c>
      <c r="D3829" s="16">
        <f t="shared" si="60"/>
        <v>0.43400176046407185</v>
      </c>
      <c r="E3829" s="24">
        <v>6.2320318694789398E-9</v>
      </c>
      <c r="F3829" s="16" t="s">
        <v>5990</v>
      </c>
    </row>
    <row r="3830" spans="1:6" x14ac:dyDescent="0.25">
      <c r="A3830" t="s">
        <v>5991</v>
      </c>
      <c r="B3830" s="16">
        <v>70.214187859999996</v>
      </c>
      <c r="C3830" s="16">
        <v>30.476818560000002</v>
      </c>
      <c r="D3830" s="16">
        <f t="shared" si="60"/>
        <v>0.43405498929600528</v>
      </c>
      <c r="E3830" s="24">
        <v>3.5766184442857898E-8</v>
      </c>
      <c r="F3830" s="16" t="s">
        <v>5992</v>
      </c>
    </row>
    <row r="3831" spans="1:6" x14ac:dyDescent="0.25">
      <c r="A3831" t="s">
        <v>5993</v>
      </c>
      <c r="B3831" s="16">
        <v>770.4189844</v>
      </c>
      <c r="C3831" s="16">
        <v>337.01076419999998</v>
      </c>
      <c r="D3831" s="16">
        <f t="shared" si="60"/>
        <v>0.43743829140251905</v>
      </c>
      <c r="E3831" s="24">
        <v>9.0763765989930104E-16</v>
      </c>
      <c r="F3831" s="16" t="s">
        <v>5994</v>
      </c>
    </row>
    <row r="3832" spans="1:6" x14ac:dyDescent="0.25">
      <c r="A3832" t="s">
        <v>5995</v>
      </c>
      <c r="B3832" s="16">
        <v>143.00199620000001</v>
      </c>
      <c r="C3832" s="16">
        <v>61.941128290000002</v>
      </c>
      <c r="D3832" s="16">
        <f t="shared" si="60"/>
        <v>0.43314869677322726</v>
      </c>
      <c r="E3832" s="24">
        <v>7.4292462471289896E-8</v>
      </c>
      <c r="F3832" s="16" t="s">
        <v>5996</v>
      </c>
    </row>
    <row r="3833" spans="1:6" x14ac:dyDescent="0.25">
      <c r="A3833" t="s">
        <v>5997</v>
      </c>
      <c r="B3833" s="16">
        <v>132.6299506</v>
      </c>
      <c r="C3833" s="16">
        <v>56.294484699999998</v>
      </c>
      <c r="D3833" s="16">
        <f t="shared" si="60"/>
        <v>0.4244477544124185</v>
      </c>
      <c r="E3833" s="24">
        <v>3.3929823778704299E-7</v>
      </c>
      <c r="F3833" s="16" t="s">
        <v>3217</v>
      </c>
    </row>
    <row r="3834" spans="1:6" x14ac:dyDescent="0.25">
      <c r="A3834" t="s">
        <v>5999</v>
      </c>
      <c r="B3834" s="16">
        <v>391.07653019999998</v>
      </c>
      <c r="C3834" s="16">
        <v>171.87371390000001</v>
      </c>
      <c r="D3834" s="16">
        <f t="shared" si="60"/>
        <v>0.43948869499302934</v>
      </c>
      <c r="E3834" s="24">
        <v>1.6066797219070599E-30</v>
      </c>
      <c r="F3834" s="16" t="s">
        <v>6000</v>
      </c>
    </row>
    <row r="3835" spans="1:6" x14ac:dyDescent="0.25">
      <c r="A3835" t="s">
        <v>6001</v>
      </c>
      <c r="B3835" s="16">
        <v>285.2669004</v>
      </c>
      <c r="C3835" s="16">
        <v>124.7396777</v>
      </c>
      <c r="D3835" s="16">
        <f t="shared" si="60"/>
        <v>0.4372735761670582</v>
      </c>
      <c r="E3835" s="24">
        <v>8.4200555543102195E-24</v>
      </c>
      <c r="F3835" s="16" t="s">
        <v>4672</v>
      </c>
    </row>
    <row r="3836" spans="1:6" x14ac:dyDescent="0.25">
      <c r="A3836" t="s">
        <v>6002</v>
      </c>
      <c r="B3836" s="16">
        <v>90.567868180000005</v>
      </c>
      <c r="C3836" s="16">
        <v>38.873614459999999</v>
      </c>
      <c r="D3836" s="16">
        <f t="shared" si="60"/>
        <v>0.42922081794771022</v>
      </c>
      <c r="E3836" s="24">
        <v>5.0147939909571801E-7</v>
      </c>
    </row>
    <row r="3837" spans="1:6" x14ac:dyDescent="0.25">
      <c r="A3837" t="s">
        <v>6003</v>
      </c>
      <c r="B3837" s="16">
        <v>1257.484027</v>
      </c>
      <c r="C3837" s="16">
        <v>547.26239669999995</v>
      </c>
      <c r="D3837" s="16">
        <f t="shared" si="60"/>
        <v>0.43520425305569305</v>
      </c>
      <c r="E3837" s="24">
        <v>6.5175249457441899E-19</v>
      </c>
      <c r="F3837" s="16" t="s">
        <v>3124</v>
      </c>
    </row>
    <row r="3838" spans="1:6" x14ac:dyDescent="0.25">
      <c r="A3838" t="s">
        <v>6004</v>
      </c>
      <c r="B3838" s="16">
        <v>1024.5202790000001</v>
      </c>
      <c r="C3838" s="16">
        <v>446.85708039999997</v>
      </c>
      <c r="D3838" s="16">
        <f t="shared" si="60"/>
        <v>0.43616226009324305</v>
      </c>
      <c r="E3838" s="24">
        <v>1.0329799554134701E-18</v>
      </c>
      <c r="F3838" s="16" t="s">
        <v>6005</v>
      </c>
    </row>
    <row r="3839" spans="1:6" x14ac:dyDescent="0.25">
      <c r="A3839" t="s">
        <v>6006</v>
      </c>
      <c r="B3839" s="16">
        <v>69.25813522</v>
      </c>
      <c r="C3839" s="16">
        <v>29.756644439999999</v>
      </c>
      <c r="D3839" s="16">
        <f t="shared" si="60"/>
        <v>0.42964836326414735</v>
      </c>
      <c r="E3839" s="24">
        <v>2.4200522848543001E-8</v>
      </c>
      <c r="F3839" s="16" t="s">
        <v>6007</v>
      </c>
    </row>
    <row r="3840" spans="1:6" x14ac:dyDescent="0.25">
      <c r="A3840" t="s">
        <v>6008</v>
      </c>
      <c r="B3840" s="16">
        <v>314.37768449999999</v>
      </c>
      <c r="C3840" s="16">
        <v>136.6864156</v>
      </c>
      <c r="D3840" s="16">
        <f t="shared" si="60"/>
        <v>0.43478409040829996</v>
      </c>
      <c r="E3840" s="24">
        <v>6.6233813482464099E-14</v>
      </c>
      <c r="F3840" s="16" t="s">
        <v>6009</v>
      </c>
    </row>
    <row r="3841" spans="1:6" x14ac:dyDescent="0.25">
      <c r="A3841" t="s">
        <v>6010</v>
      </c>
      <c r="B3841" s="16">
        <v>123.35779700000001</v>
      </c>
      <c r="C3841" s="16">
        <v>52.225604539999999</v>
      </c>
      <c r="D3841" s="16">
        <f t="shared" si="60"/>
        <v>0.42336687108638943</v>
      </c>
      <c r="E3841" s="24">
        <v>1.3586186877426301E-8</v>
      </c>
      <c r="F3841" s="16" t="s">
        <v>2892</v>
      </c>
    </row>
    <row r="3842" spans="1:6" x14ac:dyDescent="0.25">
      <c r="A3842" t="s">
        <v>6011</v>
      </c>
      <c r="B3842" s="16">
        <v>131.733812</v>
      </c>
      <c r="C3842" s="16">
        <v>55.67450144</v>
      </c>
      <c r="D3842" s="16">
        <f t="shared" si="60"/>
        <v>0.42262878903101964</v>
      </c>
      <c r="E3842" s="24">
        <v>6.95523717346609E-6</v>
      </c>
      <c r="F3842" s="16" t="s">
        <v>6012</v>
      </c>
    </row>
    <row r="3843" spans="1:6" x14ac:dyDescent="0.25">
      <c r="A3843" t="s">
        <v>6013</v>
      </c>
      <c r="B3843" s="16">
        <v>67.654957210000006</v>
      </c>
      <c r="C3843" s="16">
        <v>28.798668750000001</v>
      </c>
      <c r="D3843" s="16">
        <f t="shared" si="60"/>
        <v>0.42566975041620897</v>
      </c>
      <c r="E3843" s="24">
        <v>2.6498319355774999E-7</v>
      </c>
    </row>
    <row r="3844" spans="1:6" x14ac:dyDescent="0.25">
      <c r="A3844" t="s">
        <v>6014</v>
      </c>
      <c r="B3844" s="16">
        <v>343.38339489999998</v>
      </c>
      <c r="C3844" s="16">
        <v>148.07457909999999</v>
      </c>
      <c r="D3844" s="16">
        <f t="shared" si="60"/>
        <v>0.4312223051528809</v>
      </c>
      <c r="E3844" s="24">
        <v>9.5580485431737806E-11</v>
      </c>
    </row>
    <row r="3845" spans="1:6" x14ac:dyDescent="0.25">
      <c r="A3845" t="s">
        <v>6015</v>
      </c>
      <c r="B3845" s="16">
        <v>890.58556199999998</v>
      </c>
      <c r="C3845" s="16">
        <v>386.03640130000002</v>
      </c>
      <c r="D3845" s="16">
        <f t="shared" si="60"/>
        <v>0.43346357472163921</v>
      </c>
      <c r="E3845" s="24">
        <v>2.8841513070735598E-17</v>
      </c>
      <c r="F3845" s="16" t="s">
        <v>6016</v>
      </c>
    </row>
    <row r="3846" spans="1:6" x14ac:dyDescent="0.25">
      <c r="A3846" t="s">
        <v>6017</v>
      </c>
      <c r="B3846" s="16">
        <v>22.854786130000001</v>
      </c>
      <c r="C3846" s="16">
        <v>8.8652638370000005</v>
      </c>
      <c r="D3846" s="16">
        <f t="shared" si="60"/>
        <v>0.38789528751542951</v>
      </c>
      <c r="E3846" s="16">
        <v>7.6069687883321903E-4</v>
      </c>
      <c r="F3846" s="16" t="s">
        <v>6018</v>
      </c>
    </row>
    <row r="3847" spans="1:6" x14ac:dyDescent="0.25">
      <c r="A3847" t="s">
        <v>6020</v>
      </c>
      <c r="B3847" s="16">
        <v>133.47857819999999</v>
      </c>
      <c r="C3847" s="16">
        <v>56.061355280000001</v>
      </c>
      <c r="D3847" s="16">
        <f t="shared" si="60"/>
        <v>0.42000264039372281</v>
      </c>
      <c r="E3847" s="24">
        <v>4.2534858719959804E-6</v>
      </c>
      <c r="F3847" s="16" t="s">
        <v>1676</v>
      </c>
    </row>
    <row r="3848" spans="1:6" x14ac:dyDescent="0.25">
      <c r="A3848" t="s">
        <v>6021</v>
      </c>
      <c r="B3848" s="16">
        <v>101.95777099999999</v>
      </c>
      <c r="C3848" s="16">
        <v>44.004890449999998</v>
      </c>
      <c r="D3848" s="16">
        <f t="shared" si="60"/>
        <v>0.4315991809001003</v>
      </c>
      <c r="E3848" s="24">
        <v>1.6522118111535199E-10</v>
      </c>
      <c r="F3848" s="16" t="s">
        <v>21</v>
      </c>
    </row>
    <row r="3849" spans="1:6" x14ac:dyDescent="0.25">
      <c r="A3849" t="s">
        <v>6022</v>
      </c>
      <c r="B3849" s="16">
        <v>199.9905191</v>
      </c>
      <c r="C3849" s="16">
        <v>85.205056409999997</v>
      </c>
      <c r="D3849" s="16">
        <f t="shared" si="60"/>
        <v>0.4260454785228866</v>
      </c>
      <c r="E3849" s="24">
        <v>3.1063062166585399E-8</v>
      </c>
      <c r="F3849" s="16" t="s">
        <v>6023</v>
      </c>
    </row>
    <row r="3850" spans="1:6" x14ac:dyDescent="0.25">
      <c r="A3850" t="s">
        <v>6024</v>
      </c>
      <c r="B3850" s="16">
        <v>386.69373230000002</v>
      </c>
      <c r="C3850" s="16">
        <v>167.3338104</v>
      </c>
      <c r="D3850" s="16">
        <f t="shared" si="60"/>
        <v>0.43272956456967121</v>
      </c>
      <c r="E3850" s="24">
        <v>9.2492507429795695E-14</v>
      </c>
      <c r="F3850" s="16" t="s">
        <v>6025</v>
      </c>
    </row>
    <row r="3851" spans="1:6" x14ac:dyDescent="0.25">
      <c r="A3851" t="s">
        <v>6026</v>
      </c>
      <c r="B3851" s="16">
        <v>133.62314230000001</v>
      </c>
      <c r="C3851" s="16">
        <v>53.701643500000003</v>
      </c>
      <c r="D3851" s="16">
        <f t="shared" si="60"/>
        <v>0.4018887939293731</v>
      </c>
      <c r="E3851" s="16">
        <v>7.6102801934329798E-4</v>
      </c>
      <c r="F3851" s="16" t="s">
        <v>2844</v>
      </c>
    </row>
    <row r="3852" spans="1:6" x14ac:dyDescent="0.25">
      <c r="A3852" t="s">
        <v>6027</v>
      </c>
      <c r="B3852" s="16">
        <v>38.479934810000003</v>
      </c>
      <c r="C3852" s="16">
        <v>16.394375100000001</v>
      </c>
      <c r="D3852" s="16">
        <f t="shared" si="60"/>
        <v>0.42604997074318068</v>
      </c>
      <c r="E3852" s="24">
        <v>1.7092443467482E-5</v>
      </c>
      <c r="F3852" s="16" t="s">
        <v>5795</v>
      </c>
    </row>
    <row r="3853" spans="1:6" x14ac:dyDescent="0.25">
      <c r="A3853" t="s">
        <v>6028</v>
      </c>
      <c r="B3853" s="16">
        <v>42.264484889999999</v>
      </c>
      <c r="C3853" s="16">
        <v>17.49733694</v>
      </c>
      <c r="D3853" s="16">
        <f t="shared" si="60"/>
        <v>0.41399621894220606</v>
      </c>
      <c r="E3853" s="16">
        <v>2.6193575725256499E-4</v>
      </c>
      <c r="F3853" s="16" t="s">
        <v>6029</v>
      </c>
    </row>
    <row r="3854" spans="1:6" x14ac:dyDescent="0.25">
      <c r="A3854" t="s">
        <v>6030</v>
      </c>
      <c r="B3854" s="16">
        <v>230.1060933</v>
      </c>
      <c r="C3854" s="16">
        <v>99.818062549999993</v>
      </c>
      <c r="D3854" s="16">
        <f t="shared" si="60"/>
        <v>0.43379147904554854</v>
      </c>
      <c r="E3854" s="24">
        <v>1.0548206979197299E-18</v>
      </c>
      <c r="F3854" s="16" t="s">
        <v>3552</v>
      </c>
    </row>
    <row r="3855" spans="1:6" x14ac:dyDescent="0.25">
      <c r="A3855" t="s">
        <v>6031</v>
      </c>
      <c r="B3855" s="16">
        <v>688.42876669999998</v>
      </c>
      <c r="C3855" s="16">
        <v>285.76919379999998</v>
      </c>
      <c r="D3855" s="16">
        <f t="shared" si="60"/>
        <v>0.41510350470948731</v>
      </c>
      <c r="E3855" s="24">
        <v>2.62426938775282E-5</v>
      </c>
      <c r="F3855" s="16" t="s">
        <v>6032</v>
      </c>
    </row>
    <row r="3856" spans="1:6" x14ac:dyDescent="0.25">
      <c r="A3856" t="s">
        <v>6033</v>
      </c>
      <c r="B3856" s="16">
        <v>126.9364928</v>
      </c>
      <c r="C3856" s="16">
        <v>54.621885149999997</v>
      </c>
      <c r="D3856" s="16">
        <f t="shared" si="60"/>
        <v>0.43030876263504264</v>
      </c>
      <c r="E3856" s="24">
        <v>2.5784398171629002E-15</v>
      </c>
      <c r="F3856" s="16" t="s">
        <v>6034</v>
      </c>
    </row>
    <row r="3857" spans="1:6" x14ac:dyDescent="0.25">
      <c r="A3857" t="s">
        <v>6035</v>
      </c>
      <c r="B3857" s="16">
        <v>129.97883719999999</v>
      </c>
      <c r="C3857" s="16">
        <v>56.093395110000003</v>
      </c>
      <c r="D3857" s="16">
        <f t="shared" ref="D3857:D3920" si="61">C3857/B3857</f>
        <v>0.43155790833617341</v>
      </c>
      <c r="E3857" s="24">
        <v>4.6967709495187297E-12</v>
      </c>
    </row>
    <row r="3858" spans="1:6" x14ac:dyDescent="0.25">
      <c r="A3858" t="s">
        <v>6036</v>
      </c>
      <c r="B3858" s="16">
        <v>552.20963559999996</v>
      </c>
      <c r="C3858" s="16">
        <v>240.81809509999999</v>
      </c>
      <c r="D3858" s="16">
        <f t="shared" si="61"/>
        <v>0.43609904567916602</v>
      </c>
      <c r="E3858" s="24">
        <v>1.6075097205596E-37</v>
      </c>
      <c r="F3858" s="16" t="s">
        <v>6037</v>
      </c>
    </row>
    <row r="3859" spans="1:6" x14ac:dyDescent="0.25">
      <c r="A3859" t="s">
        <v>6038</v>
      </c>
      <c r="B3859" s="16">
        <v>71.857638230000006</v>
      </c>
      <c r="C3859" s="16">
        <v>30.238410179999999</v>
      </c>
      <c r="D3859" s="16">
        <f t="shared" si="61"/>
        <v>0.42080996432437295</v>
      </c>
      <c r="E3859" s="24">
        <v>4.4931542568866598E-7</v>
      </c>
    </row>
    <row r="3860" spans="1:6" x14ac:dyDescent="0.25">
      <c r="A3860" t="s">
        <v>6039</v>
      </c>
      <c r="B3860" s="16">
        <v>40.177031239999998</v>
      </c>
      <c r="C3860" s="16">
        <v>16.58032356</v>
      </c>
      <c r="D3860" s="16">
        <f t="shared" si="61"/>
        <v>0.4126816503926436</v>
      </c>
      <c r="E3860" s="24">
        <v>6.0601284737605696E-6</v>
      </c>
      <c r="F3860" s="16" t="s">
        <v>287</v>
      </c>
    </row>
    <row r="3861" spans="1:6" x14ac:dyDescent="0.25">
      <c r="A3861" t="s">
        <v>6040</v>
      </c>
      <c r="B3861" s="16">
        <v>50.746210189999999</v>
      </c>
      <c r="C3861" s="16">
        <v>21.475293440000002</v>
      </c>
      <c r="D3861" s="16">
        <f t="shared" si="61"/>
        <v>0.42319009359701709</v>
      </c>
      <c r="E3861" s="24">
        <v>1.5542290894696301E-6</v>
      </c>
    </row>
    <row r="3862" spans="1:6" x14ac:dyDescent="0.25">
      <c r="A3862" t="s">
        <v>6041</v>
      </c>
      <c r="B3862" s="16">
        <v>93.87250186</v>
      </c>
      <c r="C3862" s="16">
        <v>39.337013169999999</v>
      </c>
      <c r="D3862" s="16">
        <f t="shared" si="61"/>
        <v>0.41904724376757968</v>
      </c>
      <c r="E3862" s="24">
        <v>2.2948576033411199E-9</v>
      </c>
      <c r="F3862" s="16" t="s">
        <v>4679</v>
      </c>
    </row>
    <row r="3863" spans="1:6" x14ac:dyDescent="0.25">
      <c r="A3863" t="s">
        <v>6042</v>
      </c>
      <c r="B3863" s="16">
        <v>184.3285358</v>
      </c>
      <c r="C3863" s="16">
        <v>77.470151560000005</v>
      </c>
      <c r="D3863" s="16">
        <f t="shared" si="61"/>
        <v>0.42028300840004829</v>
      </c>
      <c r="E3863" s="24">
        <v>1.4720095299441499E-7</v>
      </c>
      <c r="F3863" s="16" t="s">
        <v>4894</v>
      </c>
    </row>
    <row r="3864" spans="1:6" x14ac:dyDescent="0.25">
      <c r="A3864" t="s">
        <v>6043</v>
      </c>
      <c r="B3864" s="16">
        <v>32.05363929</v>
      </c>
      <c r="C3864" s="16">
        <v>13.130558280000001</v>
      </c>
      <c r="D3864" s="16">
        <f t="shared" si="61"/>
        <v>0.40964329077280265</v>
      </c>
      <c r="E3864" s="24">
        <v>5.0237192830720298E-5</v>
      </c>
    </row>
    <row r="3865" spans="1:6" x14ac:dyDescent="0.25">
      <c r="A3865" t="s">
        <v>6044</v>
      </c>
      <c r="B3865" s="16">
        <v>191.80001240000001</v>
      </c>
      <c r="C3865" s="16">
        <v>81.408837509999998</v>
      </c>
      <c r="D3865" s="16">
        <f t="shared" si="61"/>
        <v>0.42444646635486866</v>
      </c>
      <c r="E3865" s="24">
        <v>1.18631858019951E-8</v>
      </c>
      <c r="F3865" s="16" t="s">
        <v>6045</v>
      </c>
    </row>
    <row r="3866" spans="1:6" x14ac:dyDescent="0.25">
      <c r="A3866" t="s">
        <v>6046</v>
      </c>
      <c r="B3866" s="16">
        <v>276.12080550000002</v>
      </c>
      <c r="C3866" s="16">
        <v>118.7281059</v>
      </c>
      <c r="D3866" s="16">
        <f t="shared" si="61"/>
        <v>0.42998609135956617</v>
      </c>
      <c r="E3866" s="24">
        <v>1.7973674962582201E-17</v>
      </c>
      <c r="F3866" s="16" t="s">
        <v>6047</v>
      </c>
    </row>
    <row r="3867" spans="1:6" x14ac:dyDescent="0.25">
      <c r="A3867" t="s">
        <v>6049</v>
      </c>
      <c r="B3867" s="16">
        <v>34.89651387</v>
      </c>
      <c r="C3867" s="16">
        <v>14.022049689999999</v>
      </c>
      <c r="D3867" s="16">
        <f t="shared" si="61"/>
        <v>0.40181806532985925</v>
      </c>
      <c r="E3867" s="16">
        <v>1.23574850218196E-4</v>
      </c>
      <c r="F3867" s="16" t="s">
        <v>2594</v>
      </c>
    </row>
    <row r="3868" spans="1:6" x14ac:dyDescent="0.25">
      <c r="A3868" t="s">
        <v>6050</v>
      </c>
      <c r="B3868" s="16">
        <v>541.05961709999997</v>
      </c>
      <c r="C3868" s="16">
        <v>231.5863841</v>
      </c>
      <c r="D3868" s="16">
        <f t="shared" si="61"/>
        <v>0.42802378292667448</v>
      </c>
      <c r="E3868" s="24">
        <v>9.6523826382942691E-13</v>
      </c>
      <c r="F3868" s="16" t="s">
        <v>6051</v>
      </c>
    </row>
    <row r="3869" spans="1:6" x14ac:dyDescent="0.25">
      <c r="A3869" t="s">
        <v>6052</v>
      </c>
      <c r="B3869" s="16">
        <v>27.231336880000001</v>
      </c>
      <c r="C3869" s="16">
        <v>11.36242186</v>
      </c>
      <c r="D3869" s="16">
        <f t="shared" si="61"/>
        <v>0.41725538155069819</v>
      </c>
      <c r="E3869" s="16">
        <v>2.4218316624413999E-4</v>
      </c>
      <c r="F3869" s="16" t="s">
        <v>6053</v>
      </c>
    </row>
    <row r="3870" spans="1:6" x14ac:dyDescent="0.25">
      <c r="A3870" t="s">
        <v>6054</v>
      </c>
      <c r="B3870" s="16">
        <v>87.31078042</v>
      </c>
      <c r="C3870" s="16">
        <v>36.305071069999997</v>
      </c>
      <c r="D3870" s="16">
        <f t="shared" si="61"/>
        <v>0.41581430031157651</v>
      </c>
      <c r="E3870" s="24">
        <v>5.4400877283077899E-6</v>
      </c>
      <c r="F3870" s="16" t="s">
        <v>6055</v>
      </c>
    </row>
    <row r="3871" spans="1:6" x14ac:dyDescent="0.25">
      <c r="A3871" t="s">
        <v>6056</v>
      </c>
      <c r="B3871" s="16">
        <v>35.238903759999999</v>
      </c>
      <c r="C3871" s="16">
        <v>14.51974206</v>
      </c>
      <c r="D3871" s="16">
        <f t="shared" si="61"/>
        <v>0.41203728012905699</v>
      </c>
      <c r="E3871" s="16">
        <v>1.34923404650889E-4</v>
      </c>
      <c r="F3871" s="16" t="s">
        <v>463</v>
      </c>
    </row>
    <row r="3872" spans="1:6" x14ac:dyDescent="0.25">
      <c r="A3872" t="s">
        <v>6058</v>
      </c>
      <c r="B3872" s="16">
        <v>40.539026540000002</v>
      </c>
      <c r="C3872" s="16">
        <v>16.377813499999998</v>
      </c>
      <c r="D3872" s="16">
        <f t="shared" si="61"/>
        <v>0.40400115389647928</v>
      </c>
      <c r="E3872" s="16">
        <v>1.7398467511887101E-4</v>
      </c>
      <c r="F3872" s="16" t="s">
        <v>6059</v>
      </c>
    </row>
    <row r="3873" spans="1:6" x14ac:dyDescent="0.25">
      <c r="A3873" t="s">
        <v>6060</v>
      </c>
      <c r="B3873" s="16">
        <v>807.42181470000003</v>
      </c>
      <c r="C3873" s="16">
        <v>351.25395300000002</v>
      </c>
      <c r="D3873" s="16">
        <f t="shared" si="61"/>
        <v>0.43503153693030883</v>
      </c>
      <c r="E3873" s="24">
        <v>1.01798464735731E-40</v>
      </c>
      <c r="F3873" s="16" t="s">
        <v>6061</v>
      </c>
    </row>
    <row r="3874" spans="1:6" x14ac:dyDescent="0.25">
      <c r="A3874" t="s">
        <v>6062</v>
      </c>
      <c r="B3874" s="16">
        <v>157.4912343</v>
      </c>
      <c r="C3874" s="16">
        <v>67.816872279999998</v>
      </c>
      <c r="D3874" s="16">
        <f t="shared" si="61"/>
        <v>0.43060728161427581</v>
      </c>
      <c r="E3874" s="24">
        <v>7.3062721950134905E-12</v>
      </c>
      <c r="F3874" s="16" t="s">
        <v>6063</v>
      </c>
    </row>
    <row r="3875" spans="1:6" x14ac:dyDescent="0.25">
      <c r="A3875" t="s">
        <v>6064</v>
      </c>
      <c r="B3875" s="16">
        <v>949.63375350000001</v>
      </c>
      <c r="C3875" s="16">
        <v>398.50926040000002</v>
      </c>
      <c r="D3875" s="16">
        <f t="shared" si="61"/>
        <v>0.41964521472751126</v>
      </c>
      <c r="E3875" s="24">
        <v>5.0729703890540998E-7</v>
      </c>
      <c r="F3875" s="16" t="s">
        <v>6065</v>
      </c>
    </row>
    <row r="3876" spans="1:6" x14ac:dyDescent="0.25">
      <c r="A3876" t="s">
        <v>6066</v>
      </c>
      <c r="B3876" s="16">
        <v>59.895034529999997</v>
      </c>
      <c r="C3876" s="16">
        <v>25.582519179999998</v>
      </c>
      <c r="D3876" s="16">
        <f t="shared" si="61"/>
        <v>0.42712253829967028</v>
      </c>
      <c r="E3876" s="24">
        <v>3.58097360403818E-7</v>
      </c>
    </row>
    <row r="3877" spans="1:6" x14ac:dyDescent="0.25">
      <c r="A3877" t="s">
        <v>6068</v>
      </c>
      <c r="B3877" s="16">
        <v>463.74154420000002</v>
      </c>
      <c r="C3877" s="16">
        <v>198.68713840000001</v>
      </c>
      <c r="D3877" s="16">
        <f t="shared" si="61"/>
        <v>0.42844368999278454</v>
      </c>
      <c r="E3877" s="24">
        <v>2.1829870707219E-14</v>
      </c>
      <c r="F3877" s="16" t="s">
        <v>4571</v>
      </c>
    </row>
    <row r="3878" spans="1:6" x14ac:dyDescent="0.25">
      <c r="A3878" t="s">
        <v>6069</v>
      </c>
      <c r="B3878" s="16">
        <v>104.9392745</v>
      </c>
      <c r="C3878" s="16">
        <v>44.500227410000001</v>
      </c>
      <c r="D3878" s="16">
        <f t="shared" si="61"/>
        <v>0.42405693790078569</v>
      </c>
      <c r="E3878" s="24">
        <v>7.5759768294040297E-11</v>
      </c>
      <c r="F3878" s="16" t="s">
        <v>6057</v>
      </c>
    </row>
    <row r="3879" spans="1:6" x14ac:dyDescent="0.25">
      <c r="A3879" t="s">
        <v>6071</v>
      </c>
      <c r="B3879" s="16">
        <v>374.26357130000002</v>
      </c>
      <c r="C3879" s="16">
        <v>159.8960357</v>
      </c>
      <c r="D3879" s="16">
        <f t="shared" si="61"/>
        <v>0.42722842392756272</v>
      </c>
      <c r="E3879" s="24">
        <v>4.4852491149108897E-14</v>
      </c>
      <c r="F3879" s="16" t="s">
        <v>6072</v>
      </c>
    </row>
    <row r="3880" spans="1:6" x14ac:dyDescent="0.25">
      <c r="A3880" t="s">
        <v>6073</v>
      </c>
      <c r="B3880" s="16">
        <v>28.38796099</v>
      </c>
      <c r="C3880" s="16">
        <v>11.159937599999999</v>
      </c>
      <c r="D3880" s="16">
        <f t="shared" si="61"/>
        <v>0.39312219725577408</v>
      </c>
      <c r="E3880" s="16">
        <v>1.0492423756489601E-4</v>
      </c>
      <c r="F3880" s="16" t="s">
        <v>6074</v>
      </c>
    </row>
    <row r="3881" spans="1:6" x14ac:dyDescent="0.25">
      <c r="A3881" t="s">
        <v>6075</v>
      </c>
      <c r="B3881" s="16">
        <v>50.904044220000003</v>
      </c>
      <c r="C3881" s="16">
        <v>20.848600749999999</v>
      </c>
      <c r="D3881" s="16">
        <f t="shared" si="61"/>
        <v>0.40956668707687205</v>
      </c>
      <c r="E3881" s="24">
        <v>3.1934204360048601E-6</v>
      </c>
    </row>
    <row r="3882" spans="1:6" x14ac:dyDescent="0.25">
      <c r="A3882" t="s">
        <v>6076</v>
      </c>
      <c r="B3882" s="16">
        <v>1526.361862</v>
      </c>
      <c r="C3882" s="16">
        <v>655.76183979999996</v>
      </c>
      <c r="D3882" s="16">
        <f t="shared" si="61"/>
        <v>0.42962409905915216</v>
      </c>
      <c r="E3882" s="24">
        <v>3.1511317234800799E-17</v>
      </c>
      <c r="F3882" s="16" t="s">
        <v>6077</v>
      </c>
    </row>
    <row r="3883" spans="1:6" x14ac:dyDescent="0.25">
      <c r="A3883" t="s">
        <v>6078</v>
      </c>
      <c r="B3883" s="16">
        <v>355.29104489999997</v>
      </c>
      <c r="C3883" s="16">
        <v>153.44382640000001</v>
      </c>
      <c r="D3883" s="16">
        <f t="shared" si="61"/>
        <v>0.43188205445253547</v>
      </c>
      <c r="E3883" s="24">
        <v>4.2603603450567299E-29</v>
      </c>
    </row>
    <row r="3884" spans="1:6" x14ac:dyDescent="0.25">
      <c r="A3884" t="s">
        <v>6079</v>
      </c>
      <c r="B3884" s="16">
        <v>32.02402</v>
      </c>
      <c r="C3884" s="16">
        <v>12.882736380000001</v>
      </c>
      <c r="D3884" s="16">
        <f t="shared" si="61"/>
        <v>0.40228354778694247</v>
      </c>
      <c r="E3884" s="16">
        <v>1.5354111475721199E-4</v>
      </c>
      <c r="F3884" s="16" t="s">
        <v>6080</v>
      </c>
    </row>
    <row r="3885" spans="1:6" x14ac:dyDescent="0.25">
      <c r="A3885" t="s">
        <v>6081</v>
      </c>
      <c r="B3885" s="16">
        <v>220.84609929999999</v>
      </c>
      <c r="C3885" s="16">
        <v>95.679715099999996</v>
      </c>
      <c r="D3885" s="16">
        <f t="shared" si="61"/>
        <v>0.43324158951989239</v>
      </c>
      <c r="E3885" s="24">
        <v>7.4016097573551504E-21</v>
      </c>
      <c r="F3885" s="16" t="s">
        <v>6082</v>
      </c>
    </row>
    <row r="3886" spans="1:6" x14ac:dyDescent="0.25">
      <c r="A3886" t="s">
        <v>6083</v>
      </c>
      <c r="B3886" s="16">
        <v>998.6747752</v>
      </c>
      <c r="C3886" s="16">
        <v>429.74443869999999</v>
      </c>
      <c r="D3886" s="16">
        <f t="shared" si="61"/>
        <v>0.43031470241544556</v>
      </c>
      <c r="E3886" s="24">
        <v>1.8880228599647501E-19</v>
      </c>
      <c r="F3886" s="16" t="s">
        <v>6084</v>
      </c>
    </row>
    <row r="3887" spans="1:6" x14ac:dyDescent="0.25">
      <c r="A3887" t="s">
        <v>6085</v>
      </c>
      <c r="B3887" s="16">
        <v>1200.405424</v>
      </c>
      <c r="C3887" s="16">
        <v>520.14679699999999</v>
      </c>
      <c r="D3887" s="16">
        <f t="shared" si="61"/>
        <v>0.433309269185708</v>
      </c>
      <c r="E3887" s="24">
        <v>1.01139902448772E-73</v>
      </c>
      <c r="F3887" s="16" t="s">
        <v>6086</v>
      </c>
    </row>
    <row r="3888" spans="1:6" x14ac:dyDescent="0.25">
      <c r="A3888" t="s">
        <v>6087</v>
      </c>
      <c r="B3888" s="16">
        <v>162.2440029</v>
      </c>
      <c r="C3888" s="16">
        <v>68.421028109999995</v>
      </c>
      <c r="D3888" s="16">
        <f t="shared" si="61"/>
        <v>0.42171683937169424</v>
      </c>
      <c r="E3888" s="24">
        <v>5.06738413065701E-9</v>
      </c>
      <c r="F3888" s="16" t="s">
        <v>4153</v>
      </c>
    </row>
    <row r="3889" spans="1:6" x14ac:dyDescent="0.25">
      <c r="A3889" t="s">
        <v>6088</v>
      </c>
      <c r="B3889" s="16">
        <v>57.731440110000001</v>
      </c>
      <c r="C3889" s="16">
        <v>24.12409177</v>
      </c>
      <c r="D3889" s="16">
        <f t="shared" si="61"/>
        <v>0.4178674864862989</v>
      </c>
      <c r="E3889" s="24">
        <v>1.54521219269113E-6</v>
      </c>
      <c r="F3889" s="16" t="s">
        <v>6089</v>
      </c>
    </row>
    <row r="3890" spans="1:6" x14ac:dyDescent="0.25">
      <c r="A3890" t="s">
        <v>6090</v>
      </c>
      <c r="B3890" s="16">
        <v>62.876449749999999</v>
      </c>
      <c r="C3890" s="16">
        <v>25.53859228</v>
      </c>
      <c r="D3890" s="16">
        <f t="shared" si="61"/>
        <v>0.40617102876423139</v>
      </c>
      <c r="E3890" s="24">
        <v>1.28970471296449E-5</v>
      </c>
      <c r="F3890" s="16" t="s">
        <v>5501</v>
      </c>
    </row>
    <row r="3891" spans="1:6" x14ac:dyDescent="0.25">
      <c r="A3891" t="s">
        <v>6091</v>
      </c>
      <c r="B3891" s="16">
        <v>171.374188</v>
      </c>
      <c r="C3891" s="16">
        <v>69.072884360000003</v>
      </c>
      <c r="D3891" s="16">
        <f t="shared" si="61"/>
        <v>0.4030530219638444</v>
      </c>
      <c r="E3891" s="16">
        <v>1.17476606515533E-4</v>
      </c>
    </row>
    <row r="3892" spans="1:6" x14ac:dyDescent="0.25">
      <c r="A3892" t="s">
        <v>6092</v>
      </c>
      <c r="B3892" s="16">
        <v>449.89200099999999</v>
      </c>
      <c r="C3892" s="16">
        <v>193.4708875</v>
      </c>
      <c r="D3892" s="16">
        <f t="shared" si="61"/>
        <v>0.43003851384323682</v>
      </c>
      <c r="E3892" s="24">
        <v>4.6892064508171997E-22</v>
      </c>
      <c r="F3892" s="16" t="s">
        <v>44</v>
      </c>
    </row>
    <row r="3893" spans="1:6" x14ac:dyDescent="0.25">
      <c r="A3893" t="s">
        <v>6093</v>
      </c>
      <c r="B3893" s="16">
        <v>111.4203449</v>
      </c>
      <c r="C3893" s="16">
        <v>46.885914300000003</v>
      </c>
      <c r="D3893" s="16">
        <f t="shared" si="61"/>
        <v>0.42080209267059987</v>
      </c>
      <c r="E3893" s="24">
        <v>1.1061016564160601E-11</v>
      </c>
      <c r="F3893" s="16" t="s">
        <v>6094</v>
      </c>
    </row>
    <row r="3894" spans="1:6" x14ac:dyDescent="0.25">
      <c r="A3894" t="s">
        <v>6095</v>
      </c>
      <c r="B3894" s="16">
        <v>148.01322730000001</v>
      </c>
      <c r="C3894" s="16">
        <v>61.830978420000001</v>
      </c>
      <c r="D3894" s="16">
        <f t="shared" si="61"/>
        <v>0.41773954630877774</v>
      </c>
      <c r="E3894" s="24">
        <v>2.6794449878361698E-7</v>
      </c>
      <c r="F3894" s="16" t="s">
        <v>6096</v>
      </c>
    </row>
    <row r="3895" spans="1:6" x14ac:dyDescent="0.25">
      <c r="A3895" t="s">
        <v>6097</v>
      </c>
      <c r="B3895" s="16">
        <v>55.288613210000001</v>
      </c>
      <c r="C3895" s="16">
        <v>22.535293589999998</v>
      </c>
      <c r="D3895" s="16">
        <f t="shared" si="61"/>
        <v>0.40759375722457186</v>
      </c>
      <c r="E3895" s="24">
        <v>4.69832741322985E-7</v>
      </c>
      <c r="F3895" s="16" t="s">
        <v>6098</v>
      </c>
    </row>
    <row r="3896" spans="1:6" x14ac:dyDescent="0.25">
      <c r="A3896" t="s">
        <v>6099</v>
      </c>
      <c r="B3896" s="16">
        <v>341.27471320000001</v>
      </c>
      <c r="C3896" s="16">
        <v>141.1520586</v>
      </c>
      <c r="D3896" s="16">
        <f t="shared" si="61"/>
        <v>0.413602453215687</v>
      </c>
      <c r="E3896" s="24">
        <v>3.6377706096595999E-6</v>
      </c>
    </row>
    <row r="3897" spans="1:6" x14ac:dyDescent="0.25">
      <c r="A3897" t="s">
        <v>6100</v>
      </c>
      <c r="B3897" s="16">
        <v>105.1586891</v>
      </c>
      <c r="C3897" s="16">
        <v>43.648679399999999</v>
      </c>
      <c r="D3897" s="16">
        <f t="shared" si="61"/>
        <v>0.41507439635817978</v>
      </c>
      <c r="E3897" s="24">
        <v>2.9645901981929299E-10</v>
      </c>
      <c r="F3897" s="16" t="s">
        <v>6101</v>
      </c>
    </row>
    <row r="3898" spans="1:6" x14ac:dyDescent="0.25">
      <c r="A3898" t="s">
        <v>6102</v>
      </c>
      <c r="B3898" s="16">
        <v>76.472102829999997</v>
      </c>
      <c r="C3898" s="16">
        <v>31.914455360000002</v>
      </c>
      <c r="D3898" s="16">
        <f t="shared" si="61"/>
        <v>0.41733461195577276</v>
      </c>
      <c r="E3898" s="24">
        <v>8.7212356060684506E-8</v>
      </c>
      <c r="F3898" s="16" t="s">
        <v>6103</v>
      </c>
    </row>
    <row r="3899" spans="1:6" x14ac:dyDescent="0.25">
      <c r="A3899" t="s">
        <v>6104</v>
      </c>
      <c r="B3899" s="16">
        <v>49.501165669999999</v>
      </c>
      <c r="C3899" s="16">
        <v>20.388650049999999</v>
      </c>
      <c r="D3899" s="16">
        <f t="shared" si="61"/>
        <v>0.41188222083336645</v>
      </c>
      <c r="E3899" s="24">
        <v>6.1372639985893396E-7</v>
      </c>
      <c r="F3899" s="16" t="s">
        <v>5249</v>
      </c>
    </row>
    <row r="3900" spans="1:6" x14ac:dyDescent="0.25">
      <c r="A3900" t="s">
        <v>6105</v>
      </c>
      <c r="B3900" s="16">
        <v>33.94301935</v>
      </c>
      <c r="C3900" s="16">
        <v>13.48456996</v>
      </c>
      <c r="D3900" s="16">
        <f t="shared" si="61"/>
        <v>0.39727078551719941</v>
      </c>
      <c r="E3900" s="16">
        <v>1.0958398967946E-4</v>
      </c>
      <c r="F3900" s="16" t="s">
        <v>6106</v>
      </c>
    </row>
    <row r="3901" spans="1:6" x14ac:dyDescent="0.25">
      <c r="A3901" t="s">
        <v>6107</v>
      </c>
      <c r="B3901" s="16">
        <v>80.0971555</v>
      </c>
      <c r="C3901" s="16">
        <v>33.612701870000002</v>
      </c>
      <c r="D3901" s="16">
        <f t="shared" si="61"/>
        <v>0.41964913310810398</v>
      </c>
      <c r="E3901" s="24">
        <v>1.56510632284431E-7</v>
      </c>
      <c r="F3901" s="16" t="s">
        <v>5514</v>
      </c>
    </row>
    <row r="3902" spans="1:6" x14ac:dyDescent="0.25">
      <c r="A3902" t="s">
        <v>6108</v>
      </c>
      <c r="B3902" s="16">
        <v>189.3639944</v>
      </c>
      <c r="C3902" s="16">
        <v>79.463859319999997</v>
      </c>
      <c r="D3902" s="16">
        <f t="shared" si="61"/>
        <v>0.41963552560127027</v>
      </c>
      <c r="E3902" s="24">
        <v>2.3335318550007699E-15</v>
      </c>
      <c r="F3902" s="16" t="s">
        <v>6109</v>
      </c>
    </row>
    <row r="3903" spans="1:6" x14ac:dyDescent="0.25">
      <c r="A3903" t="s">
        <v>6110</v>
      </c>
      <c r="B3903" s="16">
        <v>137.06527449999999</v>
      </c>
      <c r="C3903" s="16">
        <v>57.792212910000003</v>
      </c>
      <c r="D3903" s="16">
        <f t="shared" si="61"/>
        <v>0.42164007711522883</v>
      </c>
      <c r="E3903" s="24">
        <v>1.82870558924531E-9</v>
      </c>
      <c r="F3903" s="16" t="s">
        <v>136</v>
      </c>
    </row>
    <row r="3904" spans="1:6" x14ac:dyDescent="0.25">
      <c r="A3904" t="s">
        <v>6111</v>
      </c>
      <c r="B3904" s="16">
        <v>128.86483430000001</v>
      </c>
      <c r="C3904" s="16">
        <v>54.925489980000002</v>
      </c>
      <c r="D3904" s="16">
        <f t="shared" si="61"/>
        <v>0.42622558961378337</v>
      </c>
      <c r="E3904" s="24">
        <v>5.3880338583889897E-12</v>
      </c>
      <c r="F3904" s="16" t="s">
        <v>6112</v>
      </c>
    </row>
    <row r="3905" spans="1:6" x14ac:dyDescent="0.25">
      <c r="A3905" t="s">
        <v>6113</v>
      </c>
      <c r="B3905" s="16">
        <v>111.0356604</v>
      </c>
      <c r="C3905" s="16">
        <v>44.66670045</v>
      </c>
      <c r="D3905" s="16">
        <f t="shared" si="61"/>
        <v>0.40227347042464207</v>
      </c>
      <c r="E3905" s="16">
        <v>1.0195734477997399E-4</v>
      </c>
      <c r="F3905" s="16" t="s">
        <v>136</v>
      </c>
    </row>
    <row r="3906" spans="1:6" x14ac:dyDescent="0.25">
      <c r="A3906" t="s">
        <v>6114</v>
      </c>
      <c r="B3906" s="16">
        <v>720.75853540000003</v>
      </c>
      <c r="C3906" s="16">
        <v>307.03683610000002</v>
      </c>
      <c r="D3906" s="16">
        <f t="shared" si="61"/>
        <v>0.42599125923580428</v>
      </c>
      <c r="E3906" s="24">
        <v>2.81708996540142E-17</v>
      </c>
      <c r="F3906" s="16" t="s">
        <v>6115</v>
      </c>
    </row>
    <row r="3907" spans="1:6" x14ac:dyDescent="0.25">
      <c r="A3907" t="s">
        <v>6116</v>
      </c>
      <c r="B3907" s="16">
        <v>53.99353747</v>
      </c>
      <c r="C3907" s="16">
        <v>22.57825528</v>
      </c>
      <c r="D3907" s="16">
        <f t="shared" si="61"/>
        <v>0.41816588314008835</v>
      </c>
      <c r="E3907" s="24">
        <v>3.56174317978589E-7</v>
      </c>
      <c r="F3907" s="16" t="s">
        <v>6117</v>
      </c>
    </row>
    <row r="3908" spans="1:6" x14ac:dyDescent="0.25">
      <c r="A3908" t="s">
        <v>6118</v>
      </c>
      <c r="B3908" s="16">
        <v>708.44603640000003</v>
      </c>
      <c r="C3908" s="16">
        <v>304.68041240000002</v>
      </c>
      <c r="D3908" s="16">
        <f t="shared" si="61"/>
        <v>0.43006862449008404</v>
      </c>
      <c r="E3908" s="24">
        <v>4.9713764376183103E-54</v>
      </c>
      <c r="F3908" s="16" t="s">
        <v>6119</v>
      </c>
    </row>
    <row r="3909" spans="1:6" x14ac:dyDescent="0.25">
      <c r="A3909" t="s">
        <v>6121</v>
      </c>
      <c r="B3909" s="16">
        <v>4469.6890890000004</v>
      </c>
      <c r="C3909" s="16">
        <v>1911.846133</v>
      </c>
      <c r="D3909" s="16">
        <f t="shared" si="61"/>
        <v>0.42773582120176856</v>
      </c>
      <c r="E3909" s="24">
        <v>8.8460291311684206E-27</v>
      </c>
      <c r="F3909" s="16" t="s">
        <v>6122</v>
      </c>
    </row>
    <row r="3910" spans="1:6" x14ac:dyDescent="0.25">
      <c r="A3910" t="s">
        <v>6123</v>
      </c>
      <c r="B3910" s="16">
        <v>4153.6366740000003</v>
      </c>
      <c r="C3910" s="16">
        <v>1752.494381</v>
      </c>
      <c r="D3910" s="16">
        <f t="shared" si="61"/>
        <v>0.42191807289498134</v>
      </c>
      <c r="E3910" s="24">
        <v>9.5617970731733799E-12</v>
      </c>
      <c r="F3910" s="16" t="s">
        <v>6124</v>
      </c>
    </row>
    <row r="3911" spans="1:6" x14ac:dyDescent="0.25">
      <c r="A3911" t="s">
        <v>6125</v>
      </c>
      <c r="B3911" s="16">
        <v>222.0237477</v>
      </c>
      <c r="C3911" s="16">
        <v>93.793390500000001</v>
      </c>
      <c r="D3911" s="16">
        <f t="shared" si="61"/>
        <v>0.42244756009944606</v>
      </c>
      <c r="E3911" s="24">
        <v>2.1674374371966601E-18</v>
      </c>
      <c r="F3911" s="16" t="s">
        <v>6126</v>
      </c>
    </row>
    <row r="3912" spans="1:6" x14ac:dyDescent="0.25">
      <c r="A3912" t="s">
        <v>6127</v>
      </c>
      <c r="B3912" s="16">
        <v>41.135821499999999</v>
      </c>
      <c r="C3912" s="16">
        <v>16.476246029999999</v>
      </c>
      <c r="D3912" s="16">
        <f t="shared" si="61"/>
        <v>0.40053280642517369</v>
      </c>
      <c r="E3912" s="24">
        <v>4.5712668948474703E-5</v>
      </c>
    </row>
    <row r="3913" spans="1:6" x14ac:dyDescent="0.25">
      <c r="A3913" t="s">
        <v>6128</v>
      </c>
      <c r="B3913" s="16">
        <v>69.309806409999993</v>
      </c>
      <c r="C3913" s="16">
        <v>28.706326730000001</v>
      </c>
      <c r="D3913" s="16">
        <f t="shared" si="61"/>
        <v>0.41417410056217185</v>
      </c>
      <c r="E3913" s="24">
        <v>4.0344106026952302E-6</v>
      </c>
      <c r="F3913" s="16" t="s">
        <v>56</v>
      </c>
    </row>
    <row r="3914" spans="1:6" x14ac:dyDescent="0.25">
      <c r="A3914" t="s">
        <v>6129</v>
      </c>
      <c r="B3914" s="16">
        <v>294.26345049999998</v>
      </c>
      <c r="C3914" s="16">
        <v>122.1240239</v>
      </c>
      <c r="D3914" s="16">
        <f t="shared" si="61"/>
        <v>0.4150159447002067</v>
      </c>
      <c r="E3914" s="24">
        <v>2.7391039756192998E-7</v>
      </c>
      <c r="F3914" s="16" t="s">
        <v>6130</v>
      </c>
    </row>
    <row r="3915" spans="1:6" x14ac:dyDescent="0.25">
      <c r="A3915" t="s">
        <v>6131</v>
      </c>
      <c r="B3915" s="16">
        <v>36.185489750000002</v>
      </c>
      <c r="C3915" s="16">
        <v>14.57238619</v>
      </c>
      <c r="D3915" s="16">
        <f t="shared" si="61"/>
        <v>0.40271352662844639</v>
      </c>
      <c r="E3915" s="16">
        <v>2.60801463608859E-4</v>
      </c>
      <c r="F3915" s="16" t="s">
        <v>6132</v>
      </c>
    </row>
    <row r="3916" spans="1:6" x14ac:dyDescent="0.25">
      <c r="A3916" t="s">
        <v>6133</v>
      </c>
      <c r="B3916" s="16">
        <v>26.987240849999999</v>
      </c>
      <c r="C3916" s="16">
        <v>10.579678019999999</v>
      </c>
      <c r="D3916" s="16">
        <f t="shared" si="61"/>
        <v>0.39202518252250301</v>
      </c>
      <c r="E3916" s="16">
        <v>3.6202800384655298E-4</v>
      </c>
    </row>
    <row r="3917" spans="1:6" x14ac:dyDescent="0.25">
      <c r="A3917" t="s">
        <v>6134</v>
      </c>
      <c r="B3917" s="16">
        <v>44.93448729</v>
      </c>
      <c r="C3917" s="16">
        <v>17.827211599999998</v>
      </c>
      <c r="D3917" s="16">
        <f t="shared" si="61"/>
        <v>0.3967378438068298</v>
      </c>
      <c r="E3917" s="24">
        <v>5.2378639522436202E-6</v>
      </c>
      <c r="F3917" s="16" t="s">
        <v>6135</v>
      </c>
    </row>
    <row r="3918" spans="1:6" x14ac:dyDescent="0.25">
      <c r="A3918" t="s">
        <v>6136</v>
      </c>
      <c r="B3918" s="16">
        <v>198.46258879999999</v>
      </c>
      <c r="C3918" s="16">
        <v>84.063286099999999</v>
      </c>
      <c r="D3918" s="16">
        <f t="shared" si="61"/>
        <v>0.42357245568692292</v>
      </c>
      <c r="E3918" s="24">
        <v>4.7297844739826099E-13</v>
      </c>
    </row>
    <row r="3919" spans="1:6" x14ac:dyDescent="0.25">
      <c r="A3919" t="s">
        <v>6137</v>
      </c>
      <c r="B3919" s="16">
        <v>116.2374654</v>
      </c>
      <c r="C3919" s="16">
        <v>46.403278069999999</v>
      </c>
      <c r="D3919" s="16">
        <f t="shared" si="61"/>
        <v>0.39921102813379133</v>
      </c>
      <c r="E3919" s="16">
        <v>1.8098107228096201E-4</v>
      </c>
      <c r="F3919" s="16" t="s">
        <v>6120</v>
      </c>
    </row>
    <row r="3920" spans="1:6" x14ac:dyDescent="0.25">
      <c r="A3920" t="s">
        <v>6138</v>
      </c>
      <c r="B3920" s="16">
        <v>34.190191679999998</v>
      </c>
      <c r="C3920" s="16">
        <v>13.860389059999999</v>
      </c>
      <c r="D3920" s="16">
        <f t="shared" si="61"/>
        <v>0.40539079715390469</v>
      </c>
      <c r="E3920" s="24">
        <v>6.6570085851128298E-5</v>
      </c>
      <c r="F3920" s="16" t="s">
        <v>6139</v>
      </c>
    </row>
    <row r="3921" spans="1:6" x14ac:dyDescent="0.25">
      <c r="A3921" t="s">
        <v>6140</v>
      </c>
      <c r="B3921" s="16">
        <v>61.696156160000001</v>
      </c>
      <c r="C3921" s="16">
        <v>25.606613060000001</v>
      </c>
      <c r="D3921" s="16">
        <f t="shared" ref="D3921:D3984" si="62">C3921/B3921</f>
        <v>0.41504389663422431</v>
      </c>
      <c r="E3921" s="24">
        <v>1.01158539764929E-6</v>
      </c>
    </row>
    <row r="3922" spans="1:6" x14ac:dyDescent="0.25">
      <c r="A3922" t="s">
        <v>6141</v>
      </c>
      <c r="B3922" s="16">
        <v>1173.3247229999999</v>
      </c>
      <c r="C3922" s="16">
        <v>501.53557790000002</v>
      </c>
      <c r="D3922" s="16">
        <f t="shared" si="62"/>
        <v>0.42744823156683798</v>
      </c>
      <c r="E3922" s="24">
        <v>2.2074300163392E-74</v>
      </c>
      <c r="F3922" s="16" t="s">
        <v>6142</v>
      </c>
    </row>
    <row r="3923" spans="1:6" x14ac:dyDescent="0.25">
      <c r="A3923" t="s">
        <v>6143</v>
      </c>
      <c r="B3923" s="16">
        <v>32.742049029999997</v>
      </c>
      <c r="C3923" s="16">
        <v>12.646895519999999</v>
      </c>
      <c r="D3923" s="16">
        <f t="shared" si="62"/>
        <v>0.38625852366210328</v>
      </c>
      <c r="E3923" s="16">
        <v>6.1479767400897097E-4</v>
      </c>
    </row>
    <row r="3924" spans="1:6" x14ac:dyDescent="0.25">
      <c r="A3924" t="s">
        <v>6144</v>
      </c>
      <c r="B3924" s="16">
        <v>337.96031290000002</v>
      </c>
      <c r="C3924" s="16">
        <v>142.5697289</v>
      </c>
      <c r="D3924" s="16">
        <f t="shared" si="62"/>
        <v>0.42185346461726508</v>
      </c>
      <c r="E3924" s="24">
        <v>3.79777634724602E-12</v>
      </c>
      <c r="F3924" s="16" t="s">
        <v>2301</v>
      </c>
    </row>
    <row r="3925" spans="1:6" x14ac:dyDescent="0.25">
      <c r="A3925" t="s">
        <v>6145</v>
      </c>
      <c r="B3925" s="16">
        <v>923.04538779999996</v>
      </c>
      <c r="C3925" s="16">
        <v>392.6405714</v>
      </c>
      <c r="D3925" s="16">
        <f t="shared" si="62"/>
        <v>0.42537515120012176</v>
      </c>
      <c r="E3925" s="24">
        <v>2.3167197634187599E-32</v>
      </c>
      <c r="F3925" s="16" t="s">
        <v>5785</v>
      </c>
    </row>
    <row r="3926" spans="1:6" x14ac:dyDescent="0.25">
      <c r="A3926" t="s">
        <v>6146</v>
      </c>
      <c r="B3926" s="16">
        <v>195.12074519999999</v>
      </c>
      <c r="C3926" s="16">
        <v>82.708424140000005</v>
      </c>
      <c r="D3926" s="16">
        <f t="shared" si="62"/>
        <v>0.42388329367655575</v>
      </c>
      <c r="E3926" s="24">
        <v>2.02041631190994E-18</v>
      </c>
      <c r="F3926" s="16" t="s">
        <v>6147</v>
      </c>
    </row>
    <row r="3927" spans="1:6" x14ac:dyDescent="0.25">
      <c r="A3927" t="s">
        <v>6148</v>
      </c>
      <c r="B3927" s="16">
        <v>104.4157501</v>
      </c>
      <c r="C3927" s="16">
        <v>44.115422150000001</v>
      </c>
      <c r="D3927" s="16">
        <f t="shared" si="62"/>
        <v>0.42249777555349866</v>
      </c>
      <c r="E3927" s="24">
        <v>7.5622136243606395E-12</v>
      </c>
      <c r="F3927" s="16" t="s">
        <v>5237</v>
      </c>
    </row>
    <row r="3928" spans="1:6" x14ac:dyDescent="0.25">
      <c r="A3928" t="s">
        <v>6149</v>
      </c>
      <c r="B3928" s="16">
        <v>133.75448710000001</v>
      </c>
      <c r="C3928" s="16">
        <v>55.152821230000001</v>
      </c>
      <c r="D3928" s="16">
        <f t="shared" si="62"/>
        <v>0.4123437084302497</v>
      </c>
      <c r="E3928" s="24">
        <v>7.9052403184702302E-7</v>
      </c>
      <c r="F3928" s="16" t="s">
        <v>6150</v>
      </c>
    </row>
    <row r="3929" spans="1:6" x14ac:dyDescent="0.25">
      <c r="A3929" t="s">
        <v>6151</v>
      </c>
      <c r="B3929" s="16">
        <v>138.0002973</v>
      </c>
      <c r="C3929" s="16">
        <v>57.35888808</v>
      </c>
      <c r="D3929" s="16">
        <f t="shared" si="62"/>
        <v>0.41564322108166935</v>
      </c>
      <c r="E3929" s="24">
        <v>2.7571498872162398E-13</v>
      </c>
      <c r="F3929" s="16" t="s">
        <v>6152</v>
      </c>
    </row>
    <row r="3930" spans="1:6" x14ac:dyDescent="0.25">
      <c r="A3930" t="s">
        <v>6153</v>
      </c>
      <c r="B3930" s="16">
        <v>302.97948600000001</v>
      </c>
      <c r="C3930" s="16">
        <v>127.7579873</v>
      </c>
      <c r="D3930" s="16">
        <f t="shared" si="62"/>
        <v>0.42167207089393505</v>
      </c>
      <c r="E3930" s="24">
        <v>6.21048752534834E-29</v>
      </c>
      <c r="F3930" s="16" t="s">
        <v>6154</v>
      </c>
    </row>
    <row r="3931" spans="1:6" x14ac:dyDescent="0.25">
      <c r="A3931" t="s">
        <v>6155</v>
      </c>
      <c r="B3931" s="16">
        <v>126.3489534</v>
      </c>
      <c r="C3931" s="16">
        <v>52.35058557</v>
      </c>
      <c r="D3931" s="16">
        <f t="shared" si="62"/>
        <v>0.41433335347279576</v>
      </c>
      <c r="E3931" s="24">
        <v>1.6279826940937001E-9</v>
      </c>
      <c r="F3931" s="16" t="s">
        <v>6156</v>
      </c>
    </row>
    <row r="3932" spans="1:6" x14ac:dyDescent="0.25">
      <c r="A3932" t="s">
        <v>6157</v>
      </c>
      <c r="B3932" s="16">
        <v>64.369660139999993</v>
      </c>
      <c r="C3932" s="16">
        <v>26.319613310000001</v>
      </c>
      <c r="D3932" s="16">
        <f t="shared" si="62"/>
        <v>0.40888227858833626</v>
      </c>
      <c r="E3932" s="24">
        <v>1.8983436854189799E-8</v>
      </c>
    </row>
    <row r="3933" spans="1:6" x14ac:dyDescent="0.25">
      <c r="A3933" t="s">
        <v>6158</v>
      </c>
      <c r="B3933" s="16">
        <v>27.35021107</v>
      </c>
      <c r="C3933" s="16">
        <v>10.251101200000001</v>
      </c>
      <c r="D3933" s="16">
        <f t="shared" si="62"/>
        <v>0.3748088515208669</v>
      </c>
      <c r="E3933" s="16">
        <v>7.3079564769052904E-4</v>
      </c>
      <c r="F3933" s="16" t="s">
        <v>6159</v>
      </c>
    </row>
    <row r="3934" spans="1:6" x14ac:dyDescent="0.25">
      <c r="A3934" t="s">
        <v>6160</v>
      </c>
      <c r="B3934" s="16">
        <v>69.084353710000002</v>
      </c>
      <c r="C3934" s="16">
        <v>28.04442963</v>
      </c>
      <c r="D3934" s="16">
        <f t="shared" si="62"/>
        <v>0.40594473457367747</v>
      </c>
      <c r="E3934" s="24">
        <v>5.1435648012772499E-6</v>
      </c>
    </row>
    <row r="3935" spans="1:6" x14ac:dyDescent="0.25">
      <c r="A3935" t="s">
        <v>6161</v>
      </c>
      <c r="B3935" s="16">
        <v>52.160074049999999</v>
      </c>
      <c r="C3935" s="16">
        <v>20.37024512</v>
      </c>
      <c r="D3935" s="16">
        <f t="shared" si="62"/>
        <v>0.39053328606231147</v>
      </c>
      <c r="E3935" s="16">
        <v>1.4498406589237201E-4</v>
      </c>
    </row>
    <row r="3936" spans="1:6" x14ac:dyDescent="0.25">
      <c r="A3936" t="s">
        <v>6162</v>
      </c>
      <c r="B3936" s="16">
        <v>24.228876679999999</v>
      </c>
      <c r="C3936" s="16">
        <v>9.3048868040000006</v>
      </c>
      <c r="D3936" s="16">
        <f t="shared" si="62"/>
        <v>0.38404119707624845</v>
      </c>
      <c r="E3936" s="16">
        <v>1.8683299186974099E-4</v>
      </c>
      <c r="F3936" s="16" t="s">
        <v>6163</v>
      </c>
    </row>
    <row r="3937" spans="1:6" x14ac:dyDescent="0.25">
      <c r="A3937" t="s">
        <v>6164</v>
      </c>
      <c r="B3937" s="16">
        <v>29.792037480000001</v>
      </c>
      <c r="C3937" s="16">
        <v>11.606979949999999</v>
      </c>
      <c r="D3937" s="16">
        <f t="shared" si="62"/>
        <v>0.3896000720928201</v>
      </c>
      <c r="E3937" s="24">
        <v>6.9895686862177196E-5</v>
      </c>
      <c r="F3937" s="16" t="s">
        <v>2734</v>
      </c>
    </row>
    <row r="3938" spans="1:6" x14ac:dyDescent="0.25">
      <c r="A3938" t="s">
        <v>6165</v>
      </c>
      <c r="B3938" s="16">
        <v>29.829951040000001</v>
      </c>
      <c r="C3938" s="16">
        <v>11.2704693</v>
      </c>
      <c r="D3938" s="16">
        <f t="shared" si="62"/>
        <v>0.37782392887226141</v>
      </c>
      <c r="E3938" s="16">
        <v>5.5169993520749099E-4</v>
      </c>
      <c r="F3938" s="16" t="s">
        <v>2761</v>
      </c>
    </row>
    <row r="3939" spans="1:6" x14ac:dyDescent="0.25">
      <c r="A3939" t="s">
        <v>6166</v>
      </c>
      <c r="B3939" s="16">
        <v>28.606591770000001</v>
      </c>
      <c r="C3939" s="16">
        <v>11.1099815</v>
      </c>
      <c r="D3939" s="16">
        <f t="shared" si="62"/>
        <v>0.38837137920257736</v>
      </c>
      <c r="E3939" s="16">
        <v>7.86477454483497E-4</v>
      </c>
      <c r="F3939" s="16" t="s">
        <v>6067</v>
      </c>
    </row>
    <row r="3940" spans="1:6" x14ac:dyDescent="0.25">
      <c r="A3940" t="s">
        <v>6167</v>
      </c>
      <c r="B3940" s="16">
        <v>395.76886930000001</v>
      </c>
      <c r="C3940" s="16">
        <v>166.38325939999999</v>
      </c>
      <c r="D3940" s="16">
        <f t="shared" si="62"/>
        <v>0.42040512103512229</v>
      </c>
      <c r="E3940" s="24">
        <v>1.15773407215777E-13</v>
      </c>
      <c r="F3940" s="16" t="s">
        <v>4473</v>
      </c>
    </row>
    <row r="3941" spans="1:6" x14ac:dyDescent="0.25">
      <c r="A3941" t="s">
        <v>6168</v>
      </c>
      <c r="B3941" s="16">
        <v>377.72653330000003</v>
      </c>
      <c r="C3941" s="16">
        <v>159.57848229999999</v>
      </c>
      <c r="D3941" s="16">
        <f t="shared" si="62"/>
        <v>0.42247093659491136</v>
      </c>
      <c r="E3941" s="24">
        <v>8.6232189401247702E-19</v>
      </c>
      <c r="F3941" s="16" t="s">
        <v>6169</v>
      </c>
    </row>
    <row r="3942" spans="1:6" x14ac:dyDescent="0.25">
      <c r="A3942" t="s">
        <v>6170</v>
      </c>
      <c r="B3942" s="16">
        <v>805.1367401</v>
      </c>
      <c r="C3942" s="16">
        <v>336.3503718</v>
      </c>
      <c r="D3942" s="16">
        <f t="shared" si="62"/>
        <v>0.41775558740273666</v>
      </c>
      <c r="E3942" s="24">
        <v>9.8707213152862904E-15</v>
      </c>
      <c r="F3942" s="16" t="s">
        <v>6171</v>
      </c>
    </row>
    <row r="3943" spans="1:6" x14ac:dyDescent="0.25">
      <c r="A3943" t="s">
        <v>6172</v>
      </c>
      <c r="B3943" s="16">
        <v>789.00541399999997</v>
      </c>
      <c r="C3943" s="16">
        <v>335.51613370000001</v>
      </c>
      <c r="D3943" s="16">
        <f t="shared" si="62"/>
        <v>0.42523933010680204</v>
      </c>
      <c r="E3943" s="24">
        <v>6.3705548153982503E-38</v>
      </c>
      <c r="F3943" s="16" t="s">
        <v>4936</v>
      </c>
    </row>
    <row r="3944" spans="1:6" x14ac:dyDescent="0.25">
      <c r="A3944" t="s">
        <v>6173</v>
      </c>
      <c r="B3944" s="16">
        <v>53.973519619999998</v>
      </c>
      <c r="C3944" s="16">
        <v>21.34777279</v>
      </c>
      <c r="D3944" s="16">
        <f t="shared" si="62"/>
        <v>0.39552308132393016</v>
      </c>
      <c r="E3944" s="24">
        <v>6.1328959697498194E-5</v>
      </c>
    </row>
    <row r="3945" spans="1:6" x14ac:dyDescent="0.25">
      <c r="A3945" t="s">
        <v>6174</v>
      </c>
      <c r="B3945" s="16">
        <v>163.69306349999999</v>
      </c>
      <c r="C3945" s="16">
        <v>64.843207199999995</v>
      </c>
      <c r="D3945" s="16">
        <f t="shared" si="62"/>
        <v>0.39612678639861854</v>
      </c>
      <c r="E3945" s="16">
        <v>1.60722722030209E-4</v>
      </c>
      <c r="F3945" s="16" t="s">
        <v>6175</v>
      </c>
    </row>
    <row r="3946" spans="1:6" x14ac:dyDescent="0.25">
      <c r="A3946" t="s">
        <v>6176</v>
      </c>
      <c r="B3946" s="16">
        <v>50.175899579999999</v>
      </c>
      <c r="C3946" s="16">
        <v>19.374683810000001</v>
      </c>
      <c r="D3946" s="16">
        <f t="shared" si="62"/>
        <v>0.38613525561428513</v>
      </c>
      <c r="E3946" s="16">
        <v>2.6906327178924502E-4</v>
      </c>
    </row>
    <row r="3947" spans="1:6" x14ac:dyDescent="0.25">
      <c r="A3947" t="s">
        <v>6177</v>
      </c>
      <c r="B3947" s="16">
        <v>67.943844130000002</v>
      </c>
      <c r="C3947" s="16">
        <v>26.58001093</v>
      </c>
      <c r="D3947" s="16">
        <f t="shared" si="62"/>
        <v>0.3912055797011319</v>
      </c>
      <c r="E3947" s="24">
        <v>6.1606618352274799E-5</v>
      </c>
      <c r="F3947" s="16" t="s">
        <v>684</v>
      </c>
    </row>
    <row r="3948" spans="1:6" x14ac:dyDescent="0.25">
      <c r="A3948" t="s">
        <v>6178</v>
      </c>
      <c r="B3948" s="16">
        <v>79.341878210000004</v>
      </c>
      <c r="C3948" s="16">
        <v>32.972586389999996</v>
      </c>
      <c r="D3948" s="16">
        <f t="shared" si="62"/>
        <v>0.4155760757607605</v>
      </c>
      <c r="E3948" s="24">
        <v>2.8164477408814199E-10</v>
      </c>
      <c r="F3948" s="16" t="s">
        <v>4973</v>
      </c>
    </row>
    <row r="3949" spans="1:6" x14ac:dyDescent="0.25">
      <c r="A3949" t="s">
        <v>6179</v>
      </c>
      <c r="B3949" s="16">
        <v>671.07488430000001</v>
      </c>
      <c r="C3949" s="16">
        <v>284.22745609999998</v>
      </c>
      <c r="D3949" s="16">
        <f t="shared" si="62"/>
        <v>0.4235405954679386</v>
      </c>
      <c r="E3949" s="24">
        <v>6.0973045909252001E-49</v>
      </c>
    </row>
    <row r="3950" spans="1:6" x14ac:dyDescent="0.25">
      <c r="A3950" t="s">
        <v>6180</v>
      </c>
      <c r="B3950" s="16">
        <v>338.63400180000002</v>
      </c>
      <c r="C3950" s="16">
        <v>143.60013860000001</v>
      </c>
      <c r="D3950" s="16">
        <f t="shared" si="62"/>
        <v>0.42405705817105577</v>
      </c>
      <c r="E3950" s="24">
        <v>7.5930411776346394E-27</v>
      </c>
      <c r="F3950" s="16" t="s">
        <v>6181</v>
      </c>
    </row>
    <row r="3951" spans="1:6" x14ac:dyDescent="0.25">
      <c r="A3951" t="s">
        <v>6182</v>
      </c>
      <c r="B3951" s="16">
        <v>169.07540689999999</v>
      </c>
      <c r="C3951" s="16">
        <v>68.987805690000002</v>
      </c>
      <c r="D3951" s="16">
        <f t="shared" si="62"/>
        <v>0.4080298072611056</v>
      </c>
      <c r="E3951" s="24">
        <v>1.9282211583005999E-8</v>
      </c>
      <c r="F3951" s="16" t="s">
        <v>394</v>
      </c>
    </row>
    <row r="3952" spans="1:6" x14ac:dyDescent="0.25">
      <c r="A3952" t="s">
        <v>6183</v>
      </c>
      <c r="B3952" s="16">
        <v>73.483034399999994</v>
      </c>
      <c r="C3952" s="16">
        <v>30.054786100000001</v>
      </c>
      <c r="D3952" s="16">
        <f t="shared" si="62"/>
        <v>0.40900306234495948</v>
      </c>
      <c r="E3952" s="24">
        <v>4.01548221356264E-9</v>
      </c>
      <c r="F3952" s="16" t="s">
        <v>6184</v>
      </c>
    </row>
    <row r="3953" spans="1:6" x14ac:dyDescent="0.25">
      <c r="A3953" t="s">
        <v>6185</v>
      </c>
      <c r="B3953" s="16">
        <v>890.82541370000001</v>
      </c>
      <c r="C3953" s="16">
        <v>347.74894799999998</v>
      </c>
      <c r="D3953" s="16">
        <f t="shared" si="62"/>
        <v>0.39036711644276251</v>
      </c>
      <c r="E3953" s="16">
        <v>3.08335785569806E-4</v>
      </c>
      <c r="F3953" s="16" t="s">
        <v>136</v>
      </c>
    </row>
    <row r="3954" spans="1:6" x14ac:dyDescent="0.25">
      <c r="A3954" t="s">
        <v>6186</v>
      </c>
      <c r="B3954" s="16">
        <v>850.21848920000002</v>
      </c>
      <c r="C3954" s="16">
        <v>358.13192859999998</v>
      </c>
      <c r="D3954" s="16">
        <f t="shared" si="62"/>
        <v>0.42122340686448573</v>
      </c>
      <c r="E3954" s="24">
        <v>1.6358542049830999E-35</v>
      </c>
      <c r="F3954" s="16" t="s">
        <v>6187</v>
      </c>
    </row>
    <row r="3955" spans="1:6" x14ac:dyDescent="0.25">
      <c r="A3955" t="s">
        <v>6188</v>
      </c>
      <c r="B3955" s="16">
        <v>397.18534360000001</v>
      </c>
      <c r="C3955" s="16">
        <v>165.84349399999999</v>
      </c>
      <c r="D3955" s="16">
        <f t="shared" si="62"/>
        <v>0.41754686237118238</v>
      </c>
      <c r="E3955" s="24">
        <v>2.8341459784399799E-15</v>
      </c>
      <c r="F3955" s="16" t="s">
        <v>6189</v>
      </c>
    </row>
    <row r="3956" spans="1:6" x14ac:dyDescent="0.25">
      <c r="A3956" t="s">
        <v>6190</v>
      </c>
      <c r="B3956" s="16">
        <v>150.00513459999999</v>
      </c>
      <c r="C3956" s="16">
        <v>63.423675359999997</v>
      </c>
      <c r="D3956" s="16">
        <f t="shared" si="62"/>
        <v>0.42281002933082268</v>
      </c>
      <c r="E3956" s="24">
        <v>1.2629314440742899E-16</v>
      </c>
      <c r="F3956" s="16" t="s">
        <v>6191</v>
      </c>
    </row>
    <row r="3957" spans="1:6" x14ac:dyDescent="0.25">
      <c r="A3957" t="s">
        <v>6192</v>
      </c>
      <c r="B3957" s="16">
        <v>52.267958120000003</v>
      </c>
      <c r="C3957" s="16">
        <v>21.63779877</v>
      </c>
      <c r="D3957" s="16">
        <f t="shared" si="62"/>
        <v>0.41397826791554793</v>
      </c>
      <c r="E3957" s="24">
        <v>3.8429132057261702E-7</v>
      </c>
      <c r="F3957" s="16" t="s">
        <v>6193</v>
      </c>
    </row>
    <row r="3958" spans="1:6" x14ac:dyDescent="0.25">
      <c r="A3958" t="s">
        <v>6194</v>
      </c>
      <c r="B3958" s="16">
        <v>934.33473040000001</v>
      </c>
      <c r="C3958" s="16">
        <v>379.64281060000002</v>
      </c>
      <c r="D3958" s="16">
        <f t="shared" si="62"/>
        <v>0.40632419864931096</v>
      </c>
      <c r="E3958" s="24">
        <v>7.0772122015315395E-7</v>
      </c>
      <c r="F3958" s="16" t="s">
        <v>5493</v>
      </c>
    </row>
    <row r="3959" spans="1:6" x14ac:dyDescent="0.25">
      <c r="A3959" t="s">
        <v>6196</v>
      </c>
      <c r="B3959" s="16">
        <v>40.537830210000003</v>
      </c>
      <c r="C3959" s="16">
        <v>16.54674722</v>
      </c>
      <c r="D3959" s="16">
        <f t="shared" si="62"/>
        <v>0.40818038691962838</v>
      </c>
      <c r="E3959" s="24">
        <v>3.6970566211846303E-5</v>
      </c>
      <c r="F3959" s="16" t="s">
        <v>4480</v>
      </c>
    </row>
    <row r="3960" spans="1:6" x14ac:dyDescent="0.25">
      <c r="A3960" t="s">
        <v>6197</v>
      </c>
      <c r="B3960" s="16">
        <v>537.37133610000001</v>
      </c>
      <c r="C3960" s="16">
        <v>224.76482569999999</v>
      </c>
      <c r="D3960" s="16">
        <f t="shared" si="62"/>
        <v>0.41826724017555944</v>
      </c>
      <c r="E3960" s="24">
        <v>4.5489363186530201E-18</v>
      </c>
      <c r="F3960" s="16" t="s">
        <v>6198</v>
      </c>
    </row>
    <row r="3961" spans="1:6" x14ac:dyDescent="0.25">
      <c r="A3961" t="s">
        <v>6199</v>
      </c>
      <c r="B3961" s="16">
        <v>383.91377890000001</v>
      </c>
      <c r="C3961" s="16">
        <v>161.38992669999999</v>
      </c>
      <c r="D3961" s="16">
        <f t="shared" si="62"/>
        <v>0.42038065724657947</v>
      </c>
      <c r="E3961" s="24">
        <v>2.0163395184462301E-28</v>
      </c>
      <c r="F3961" s="16" t="s">
        <v>6200</v>
      </c>
    </row>
    <row r="3962" spans="1:6" x14ac:dyDescent="0.25">
      <c r="A3962" t="s">
        <v>6201</v>
      </c>
      <c r="B3962" s="16">
        <v>310.6079143</v>
      </c>
      <c r="C3962" s="16">
        <v>129.4302361</v>
      </c>
      <c r="D3962" s="16">
        <f t="shared" si="62"/>
        <v>0.41669973668150029</v>
      </c>
      <c r="E3962" s="24">
        <v>1.0285874505678899E-13</v>
      </c>
      <c r="F3962" s="16" t="s">
        <v>6202</v>
      </c>
    </row>
    <row r="3963" spans="1:6" x14ac:dyDescent="0.25">
      <c r="A3963" t="s">
        <v>6203</v>
      </c>
      <c r="B3963" s="16">
        <v>70.699929429999997</v>
      </c>
      <c r="C3963" s="16">
        <v>29.540110039999998</v>
      </c>
      <c r="D3963" s="16">
        <f t="shared" si="62"/>
        <v>0.41782375566934138</v>
      </c>
      <c r="E3963" s="24">
        <v>1.3845530432546301E-7</v>
      </c>
      <c r="F3963" s="16" t="s">
        <v>321</v>
      </c>
    </row>
    <row r="3964" spans="1:6" x14ac:dyDescent="0.25">
      <c r="A3964" t="s">
        <v>6204</v>
      </c>
      <c r="B3964" s="16">
        <v>96.780275009999997</v>
      </c>
      <c r="C3964" s="16">
        <v>39.797240430000002</v>
      </c>
      <c r="D3964" s="16">
        <f t="shared" si="62"/>
        <v>0.41121230980060636</v>
      </c>
      <c r="E3964" s="24">
        <v>7.4422616534153197E-11</v>
      </c>
      <c r="F3964" s="16" t="s">
        <v>4518</v>
      </c>
    </row>
    <row r="3965" spans="1:6" x14ac:dyDescent="0.25">
      <c r="A3965" t="s">
        <v>6205</v>
      </c>
      <c r="B3965" s="16">
        <v>364.22284560000003</v>
      </c>
      <c r="C3965" s="16">
        <v>152.21140740000001</v>
      </c>
      <c r="D3965" s="16">
        <f t="shared" si="62"/>
        <v>0.417907358746966</v>
      </c>
      <c r="E3965" s="24">
        <v>1.18208240904807E-17</v>
      </c>
      <c r="F3965" s="16" t="s">
        <v>6206</v>
      </c>
    </row>
    <row r="3966" spans="1:6" x14ac:dyDescent="0.25">
      <c r="A3966" t="s">
        <v>6207</v>
      </c>
      <c r="B3966" s="16">
        <v>273.67105170000002</v>
      </c>
      <c r="C3966" s="16">
        <v>111.0516143</v>
      </c>
      <c r="D3966" s="16">
        <f t="shared" si="62"/>
        <v>0.40578502406507905</v>
      </c>
      <c r="E3966" s="24">
        <v>1.28792124966158E-6</v>
      </c>
      <c r="F3966" s="16" t="s">
        <v>3671</v>
      </c>
    </row>
    <row r="3967" spans="1:6" x14ac:dyDescent="0.25">
      <c r="A3967" t="s">
        <v>6208</v>
      </c>
      <c r="B3967" s="16">
        <v>50.645528489999997</v>
      </c>
      <c r="C3967" s="16">
        <v>20.882125510000002</v>
      </c>
      <c r="D3967" s="16">
        <f t="shared" si="62"/>
        <v>0.41231923395020342</v>
      </c>
      <c r="E3967" s="24">
        <v>3.0427238083832401E-6</v>
      </c>
      <c r="F3967" s="16" t="s">
        <v>5990</v>
      </c>
    </row>
    <row r="3968" spans="1:6" x14ac:dyDescent="0.25">
      <c r="A3968" t="s">
        <v>6209</v>
      </c>
      <c r="B3968" s="16">
        <v>60.046938969999999</v>
      </c>
      <c r="C3968" s="16">
        <v>24.199702469999998</v>
      </c>
      <c r="D3968" s="16">
        <f t="shared" si="62"/>
        <v>0.40301309084365466</v>
      </c>
      <c r="E3968" s="24">
        <v>8.6906323675685902E-8</v>
      </c>
      <c r="F3968" s="16" t="s">
        <v>4804</v>
      </c>
    </row>
    <row r="3969" spans="1:6" x14ac:dyDescent="0.25">
      <c r="A3969" t="s">
        <v>6210</v>
      </c>
      <c r="B3969" s="16">
        <v>45.200279799999997</v>
      </c>
      <c r="C3969" s="16">
        <v>17.60741788</v>
      </c>
      <c r="D3969" s="16">
        <f t="shared" si="62"/>
        <v>0.38954223199299753</v>
      </c>
      <c r="E3969" s="24">
        <v>3.0954417973286199E-5</v>
      </c>
      <c r="F3969" s="16" t="s">
        <v>6211</v>
      </c>
    </row>
    <row r="3970" spans="1:6" x14ac:dyDescent="0.25">
      <c r="A3970" t="s">
        <v>6212</v>
      </c>
      <c r="B3970" s="16">
        <v>113.6975619</v>
      </c>
      <c r="C3970" s="16">
        <v>46.589677289999997</v>
      </c>
      <c r="D3970" s="16">
        <f t="shared" si="62"/>
        <v>0.40976848149986583</v>
      </c>
      <c r="E3970" s="24">
        <v>6.9347425794425496E-9</v>
      </c>
      <c r="F3970" s="16" t="s">
        <v>6213</v>
      </c>
    </row>
    <row r="3971" spans="1:6" x14ac:dyDescent="0.25">
      <c r="A3971" t="s">
        <v>6214</v>
      </c>
      <c r="B3971" s="16">
        <v>78.77854748</v>
      </c>
      <c r="C3971" s="16">
        <v>31.604790300000001</v>
      </c>
      <c r="D3971" s="16">
        <f t="shared" si="62"/>
        <v>0.40118523774538628</v>
      </c>
      <c r="E3971" s="24">
        <v>9.1708716052410901E-6</v>
      </c>
      <c r="F3971" s="16" t="s">
        <v>2077</v>
      </c>
    </row>
    <row r="3972" spans="1:6" x14ac:dyDescent="0.25">
      <c r="A3972" t="s">
        <v>6215</v>
      </c>
      <c r="B3972" s="16">
        <v>1628.259305</v>
      </c>
      <c r="C3972" s="16">
        <v>685.83413080000003</v>
      </c>
      <c r="D3972" s="16">
        <f t="shared" si="62"/>
        <v>0.42120694701019995</v>
      </c>
      <c r="E3972" s="24">
        <v>5.7824942252671002E-48</v>
      </c>
      <c r="F3972" s="16" t="s">
        <v>6216</v>
      </c>
    </row>
    <row r="3973" spans="1:6" x14ac:dyDescent="0.25">
      <c r="A3973" t="s">
        <v>6217</v>
      </c>
      <c r="B3973" s="16">
        <v>56.490369039999997</v>
      </c>
      <c r="C3973" s="16">
        <v>22.074915539999999</v>
      </c>
      <c r="D3973" s="16">
        <f t="shared" si="62"/>
        <v>0.39077308070636035</v>
      </c>
      <c r="E3973" s="24">
        <v>3.2965933635058899E-5</v>
      </c>
      <c r="F3973" s="16" t="s">
        <v>6218</v>
      </c>
    </row>
    <row r="3974" spans="1:6" x14ac:dyDescent="0.25">
      <c r="A3974" t="s">
        <v>6219</v>
      </c>
      <c r="B3974" s="16">
        <v>876.20313439999995</v>
      </c>
      <c r="C3974" s="16">
        <v>333.44080159999999</v>
      </c>
      <c r="D3974" s="16">
        <f t="shared" si="62"/>
        <v>0.38055193882447269</v>
      </c>
      <c r="E3974" s="16">
        <v>8.1754441879059499E-4</v>
      </c>
      <c r="F3974" s="16" t="s">
        <v>6220</v>
      </c>
    </row>
    <row r="3975" spans="1:6" x14ac:dyDescent="0.25">
      <c r="A3975" t="s">
        <v>6221</v>
      </c>
      <c r="B3975" s="16">
        <v>164.61187749999999</v>
      </c>
      <c r="C3975" s="16">
        <v>66.957635940000003</v>
      </c>
      <c r="D3975" s="16">
        <f t="shared" si="62"/>
        <v>0.40676066002588424</v>
      </c>
      <c r="E3975" s="24">
        <v>1.59950682019531E-8</v>
      </c>
      <c r="F3975" s="16" t="s">
        <v>5</v>
      </c>
    </row>
    <row r="3976" spans="1:6" x14ac:dyDescent="0.25">
      <c r="A3976" t="s">
        <v>6222</v>
      </c>
      <c r="B3976" s="16">
        <v>123.6386681</v>
      </c>
      <c r="C3976" s="16">
        <v>49.871195139999998</v>
      </c>
      <c r="D3976" s="16">
        <f t="shared" si="62"/>
        <v>0.40336244240081714</v>
      </c>
      <c r="E3976" s="24">
        <v>8.78819514217441E-7</v>
      </c>
      <c r="F3976" s="16" t="s">
        <v>6223</v>
      </c>
    </row>
    <row r="3977" spans="1:6" x14ac:dyDescent="0.25">
      <c r="A3977" t="s">
        <v>6224</v>
      </c>
      <c r="B3977" s="16">
        <v>25.453092810000001</v>
      </c>
      <c r="C3977" s="16">
        <v>9.7593485540000007</v>
      </c>
      <c r="D3977" s="16">
        <f t="shared" si="62"/>
        <v>0.38342486026553724</v>
      </c>
      <c r="E3977" s="16">
        <v>3.5015946645866201E-4</v>
      </c>
      <c r="F3977" s="16" t="s">
        <v>2638</v>
      </c>
    </row>
    <row r="3978" spans="1:6" x14ac:dyDescent="0.25">
      <c r="A3978" t="s">
        <v>6225</v>
      </c>
      <c r="B3978" s="16">
        <v>20.094754559999998</v>
      </c>
      <c r="C3978" s="16">
        <v>7.5133330540000003</v>
      </c>
      <c r="D3978" s="16">
        <f t="shared" si="62"/>
        <v>0.3738952387582683</v>
      </c>
      <c r="E3978" s="16">
        <v>5.1672405634576202E-4</v>
      </c>
      <c r="F3978" s="16" t="s">
        <v>6226</v>
      </c>
    </row>
    <row r="3979" spans="1:6" x14ac:dyDescent="0.25">
      <c r="A3979" t="s">
        <v>6228</v>
      </c>
      <c r="B3979" s="16">
        <v>351.75007199999999</v>
      </c>
      <c r="C3979" s="16">
        <v>147.1000774</v>
      </c>
      <c r="D3979" s="16">
        <f t="shared" si="62"/>
        <v>0.41819487502478753</v>
      </c>
      <c r="E3979" s="24">
        <v>6.93806306298802E-18</v>
      </c>
      <c r="F3979" s="16" t="s">
        <v>4265</v>
      </c>
    </row>
    <row r="3980" spans="1:6" x14ac:dyDescent="0.25">
      <c r="A3980" t="s">
        <v>6229</v>
      </c>
      <c r="B3980" s="16">
        <v>196.0868074</v>
      </c>
      <c r="C3980" s="16">
        <v>80.688267089999997</v>
      </c>
      <c r="D3980" s="16">
        <f t="shared" si="62"/>
        <v>0.41149258412577938</v>
      </c>
      <c r="E3980" s="24">
        <v>1.6678092662947999E-15</v>
      </c>
      <c r="F3980" s="16" t="s">
        <v>6230</v>
      </c>
    </row>
    <row r="3981" spans="1:6" x14ac:dyDescent="0.25">
      <c r="A3981" t="s">
        <v>6231</v>
      </c>
      <c r="B3981" s="16">
        <v>84.469151969999999</v>
      </c>
      <c r="C3981" s="16">
        <v>34.780213080000003</v>
      </c>
      <c r="D3981" s="16">
        <f t="shared" si="62"/>
        <v>0.41175047066120091</v>
      </c>
      <c r="E3981" s="24">
        <v>4.2850199361823901E-9</v>
      </c>
      <c r="F3981" s="16" t="s">
        <v>6232</v>
      </c>
    </row>
    <row r="3982" spans="1:6" x14ac:dyDescent="0.25">
      <c r="A3982" t="s">
        <v>6233</v>
      </c>
      <c r="B3982" s="16">
        <v>40.610884230000003</v>
      </c>
      <c r="C3982" s="16">
        <v>16.060396430000001</v>
      </c>
      <c r="D3982" s="16">
        <f t="shared" si="62"/>
        <v>0.39547024731207137</v>
      </c>
      <c r="E3982" s="24">
        <v>1.8351833187369702E-5</v>
      </c>
    </row>
    <row r="3983" spans="1:6" x14ac:dyDescent="0.25">
      <c r="A3983" t="s">
        <v>6234</v>
      </c>
      <c r="B3983" s="16">
        <v>245.9963856</v>
      </c>
      <c r="C3983" s="16">
        <v>103.64449689999999</v>
      </c>
      <c r="D3983" s="16">
        <f t="shared" si="62"/>
        <v>0.42132528348823023</v>
      </c>
      <c r="E3983" s="24">
        <v>3.1945165131275602E-25</v>
      </c>
      <c r="F3983" s="16" t="s">
        <v>5834</v>
      </c>
    </row>
    <row r="3984" spans="1:6" x14ac:dyDescent="0.25">
      <c r="A3984" t="s">
        <v>6235</v>
      </c>
      <c r="B3984" s="16">
        <v>102.019147</v>
      </c>
      <c r="C3984" s="16">
        <v>41.624241750000003</v>
      </c>
      <c r="D3984" s="16">
        <f t="shared" si="62"/>
        <v>0.40800421267980219</v>
      </c>
      <c r="E3984" s="24">
        <v>3.4934587571101699E-7</v>
      </c>
      <c r="F3984" s="16" t="s">
        <v>6236</v>
      </c>
    </row>
    <row r="3985" spans="1:6" x14ac:dyDescent="0.25">
      <c r="A3985" t="s">
        <v>6237</v>
      </c>
      <c r="B3985" s="16">
        <v>275.29101329999997</v>
      </c>
      <c r="C3985" s="16">
        <v>112.054805</v>
      </c>
      <c r="D3985" s="16">
        <f t="shared" ref="D3985:D4048" si="63">C3985/B3985</f>
        <v>0.40704127481955843</v>
      </c>
      <c r="E3985" s="24">
        <v>6.3984459782958594E-8</v>
      </c>
      <c r="F3985" s="16" t="s">
        <v>6238</v>
      </c>
    </row>
    <row r="3986" spans="1:6" x14ac:dyDescent="0.25">
      <c r="A3986" t="s">
        <v>6239</v>
      </c>
      <c r="B3986" s="16">
        <v>450.99720530000002</v>
      </c>
      <c r="C3986" s="16">
        <v>185.68611759999999</v>
      </c>
      <c r="D3986" s="16">
        <f t="shared" si="63"/>
        <v>0.41172343291236796</v>
      </c>
      <c r="E3986" s="24">
        <v>2.6576086199153198E-13</v>
      </c>
      <c r="F3986" s="16" t="s">
        <v>6115</v>
      </c>
    </row>
    <row r="3987" spans="1:6" x14ac:dyDescent="0.25">
      <c r="A3987" t="s">
        <v>6240</v>
      </c>
      <c r="B3987" s="16">
        <v>30.773264900000001</v>
      </c>
      <c r="C3987" s="16">
        <v>11.909827180000001</v>
      </c>
      <c r="D3987" s="16">
        <f t="shared" si="63"/>
        <v>0.3870186416261604</v>
      </c>
      <c r="E3987" s="16">
        <v>1.2941807383820301E-4</v>
      </c>
      <c r="F3987" s="16" t="s">
        <v>6241</v>
      </c>
    </row>
    <row r="3988" spans="1:6" x14ac:dyDescent="0.25">
      <c r="A3988" t="s">
        <v>6242</v>
      </c>
      <c r="B3988" s="16">
        <v>6737.9052620000002</v>
      </c>
      <c r="C3988" s="16">
        <v>2820.116732</v>
      </c>
      <c r="D3988" s="16">
        <f t="shared" si="63"/>
        <v>0.41854502584129682</v>
      </c>
      <c r="E3988" s="24">
        <v>2.8430938204733899E-33</v>
      </c>
      <c r="F3988" s="16" t="s">
        <v>3805</v>
      </c>
    </row>
    <row r="3989" spans="1:6" x14ac:dyDescent="0.25">
      <c r="A3989" t="s">
        <v>6243</v>
      </c>
      <c r="B3989" s="16">
        <v>853.2110907</v>
      </c>
      <c r="C3989" s="16">
        <v>353.24835630000001</v>
      </c>
      <c r="D3989" s="16">
        <f t="shared" si="63"/>
        <v>0.4140222275007987</v>
      </c>
      <c r="E3989" s="24">
        <v>1.7870049467587101E-15</v>
      </c>
      <c r="F3989" s="16" t="s">
        <v>6244</v>
      </c>
    </row>
    <row r="3990" spans="1:6" x14ac:dyDescent="0.25">
      <c r="A3990" t="s">
        <v>6245</v>
      </c>
      <c r="B3990" s="16">
        <v>731.78997900000002</v>
      </c>
      <c r="C3990" s="16">
        <v>307.54051459999999</v>
      </c>
      <c r="D3990" s="16">
        <f t="shared" si="63"/>
        <v>0.42025789287284021</v>
      </c>
      <c r="E3990" s="24">
        <v>5.8485180234628904E-53</v>
      </c>
      <c r="F3990" s="16" t="s">
        <v>3702</v>
      </c>
    </row>
    <row r="3991" spans="1:6" x14ac:dyDescent="0.25">
      <c r="A3991" t="s">
        <v>6246</v>
      </c>
      <c r="B3991" s="16">
        <v>29.909380689999999</v>
      </c>
      <c r="C3991" s="16">
        <v>11.805027580000001</v>
      </c>
      <c r="D3991" s="16">
        <f t="shared" si="63"/>
        <v>0.39469314668715066</v>
      </c>
      <c r="E3991" s="16">
        <v>1.2730358480380599E-4</v>
      </c>
      <c r="F3991" s="16" t="s">
        <v>5503</v>
      </c>
    </row>
    <row r="3992" spans="1:6" x14ac:dyDescent="0.25">
      <c r="A3992" t="s">
        <v>6247</v>
      </c>
      <c r="B3992" s="16">
        <v>263.30496149999999</v>
      </c>
      <c r="C3992" s="16">
        <v>107.5085934</v>
      </c>
      <c r="D3992" s="16">
        <f t="shared" si="63"/>
        <v>0.40830447245484208</v>
      </c>
      <c r="E3992" s="24">
        <v>8.8635638633621994E-9</v>
      </c>
    </row>
    <row r="3993" spans="1:6" x14ac:dyDescent="0.25">
      <c r="A3993" t="s">
        <v>6248</v>
      </c>
      <c r="B3993" s="16">
        <v>184.2381264</v>
      </c>
      <c r="C3993" s="16">
        <v>76.740094990000003</v>
      </c>
      <c r="D3993" s="16">
        <f t="shared" si="63"/>
        <v>0.4165266793008377</v>
      </c>
      <c r="E3993" s="24">
        <v>2.4730806144314202E-16</v>
      </c>
      <c r="F3993" s="16" t="s">
        <v>6249</v>
      </c>
    </row>
    <row r="3994" spans="1:6" x14ac:dyDescent="0.25">
      <c r="A3994" t="s">
        <v>6250</v>
      </c>
      <c r="B3994" s="16">
        <v>532.85275320000005</v>
      </c>
      <c r="C3994" s="16">
        <v>221.5333229</v>
      </c>
      <c r="D3994" s="16">
        <f t="shared" si="63"/>
        <v>0.41574960731571947</v>
      </c>
      <c r="E3994" s="24">
        <v>2.4868937403040998E-24</v>
      </c>
      <c r="F3994" s="16" t="s">
        <v>6251</v>
      </c>
    </row>
    <row r="3995" spans="1:6" x14ac:dyDescent="0.25">
      <c r="A3995" t="s">
        <v>6252</v>
      </c>
      <c r="B3995" s="16">
        <v>105.7269721</v>
      </c>
      <c r="C3995" s="16">
        <v>42.659232009999997</v>
      </c>
      <c r="D3995" s="16">
        <f t="shared" si="63"/>
        <v>0.40348485502499315</v>
      </c>
      <c r="E3995" s="24">
        <v>4.2506295701629599E-8</v>
      </c>
      <c r="F3995" s="16" t="s">
        <v>6253</v>
      </c>
    </row>
    <row r="3996" spans="1:6" x14ac:dyDescent="0.25">
      <c r="A3996" t="s">
        <v>6254</v>
      </c>
      <c r="B3996" s="16">
        <v>654.96878770000001</v>
      </c>
      <c r="C3996" s="16">
        <v>273.3928315</v>
      </c>
      <c r="D3996" s="16">
        <f t="shared" si="63"/>
        <v>0.4174135266201785</v>
      </c>
      <c r="E3996" s="24">
        <v>2.53592208682372E-34</v>
      </c>
      <c r="F3996" s="16" t="s">
        <v>1001</v>
      </c>
    </row>
    <row r="3997" spans="1:6" x14ac:dyDescent="0.25">
      <c r="A3997" t="s">
        <v>6255</v>
      </c>
      <c r="B3997" s="16">
        <v>641.6329819</v>
      </c>
      <c r="C3997" s="16">
        <v>267.64590600000002</v>
      </c>
      <c r="D3997" s="16">
        <f t="shared" si="63"/>
        <v>0.41713240053129513</v>
      </c>
      <c r="E3997" s="24">
        <v>2.3665534674479599E-26</v>
      </c>
      <c r="F3997" s="16" t="s">
        <v>2230</v>
      </c>
    </row>
    <row r="3998" spans="1:6" x14ac:dyDescent="0.25">
      <c r="A3998" t="s">
        <v>6256</v>
      </c>
      <c r="B3998" s="16">
        <v>471.5106973</v>
      </c>
      <c r="C3998" s="16">
        <v>197.2573529</v>
      </c>
      <c r="D3998" s="16">
        <f t="shared" si="63"/>
        <v>0.41835180840975589</v>
      </c>
      <c r="E3998" s="24">
        <v>2.27094146570138E-43</v>
      </c>
      <c r="F3998" s="16" t="s">
        <v>5885</v>
      </c>
    </row>
    <row r="3999" spans="1:6" x14ac:dyDescent="0.25">
      <c r="A3999" t="s">
        <v>6257</v>
      </c>
      <c r="B3999" s="16">
        <v>55.480479590000002</v>
      </c>
      <c r="C3999" s="16">
        <v>21.828096760000001</v>
      </c>
      <c r="D3999" s="16">
        <f t="shared" si="63"/>
        <v>0.39343742017569677</v>
      </c>
      <c r="E3999" s="24">
        <v>3.7262271479703101E-5</v>
      </c>
      <c r="F3999" s="16" t="s">
        <v>6258</v>
      </c>
    </row>
    <row r="4000" spans="1:6" x14ac:dyDescent="0.25">
      <c r="A4000" t="s">
        <v>6259</v>
      </c>
      <c r="B4000" s="16">
        <v>499.0693698</v>
      </c>
      <c r="C4000" s="16">
        <v>207.87609380000001</v>
      </c>
      <c r="D4000" s="16">
        <f t="shared" si="63"/>
        <v>0.41652745365500088</v>
      </c>
      <c r="E4000" s="24">
        <v>2.6748017777579999E-31</v>
      </c>
      <c r="F4000" s="16" t="s">
        <v>2908</v>
      </c>
    </row>
    <row r="4001" spans="1:6" x14ac:dyDescent="0.25">
      <c r="A4001" t="s">
        <v>6260</v>
      </c>
      <c r="B4001" s="16">
        <v>173.1234168</v>
      </c>
      <c r="C4001" s="16">
        <v>69.934655059999997</v>
      </c>
      <c r="D4001" s="16">
        <f t="shared" si="63"/>
        <v>0.40395838040091175</v>
      </c>
      <c r="E4001" s="24">
        <v>1.0792786137567999E-10</v>
      </c>
    </row>
    <row r="4002" spans="1:6" x14ac:dyDescent="0.25">
      <c r="A4002" t="s">
        <v>6261</v>
      </c>
      <c r="B4002" s="16">
        <v>125.1278544</v>
      </c>
      <c r="C4002" s="16">
        <v>51.202066369999997</v>
      </c>
      <c r="D4002" s="16">
        <f t="shared" si="63"/>
        <v>0.40919798885323166</v>
      </c>
      <c r="E4002" s="24">
        <v>7.5418141774555902E-13</v>
      </c>
      <c r="F4002" s="16" t="s">
        <v>1412</v>
      </c>
    </row>
    <row r="4003" spans="1:6" x14ac:dyDescent="0.25">
      <c r="A4003" t="s">
        <v>6262</v>
      </c>
      <c r="B4003" s="16">
        <v>68.711259850000005</v>
      </c>
      <c r="C4003" s="16">
        <v>28.348999670000001</v>
      </c>
      <c r="D4003" s="16">
        <f t="shared" si="63"/>
        <v>0.41258157297489867</v>
      </c>
      <c r="E4003" s="24">
        <v>6.3774038425488198E-10</v>
      </c>
      <c r="F4003" s="16" t="s">
        <v>6263</v>
      </c>
    </row>
    <row r="4004" spans="1:6" x14ac:dyDescent="0.25">
      <c r="A4004" t="s">
        <v>6264</v>
      </c>
      <c r="B4004" s="16">
        <v>89.177473950000007</v>
      </c>
      <c r="C4004" s="16">
        <v>36.451064019999997</v>
      </c>
      <c r="D4004" s="16">
        <f t="shared" si="63"/>
        <v>0.40874743817522086</v>
      </c>
      <c r="E4004" s="24">
        <v>3.60454660282058E-11</v>
      </c>
      <c r="F4004" s="16" t="s">
        <v>6265</v>
      </c>
    </row>
    <row r="4005" spans="1:6" x14ac:dyDescent="0.25">
      <c r="A4005" t="s">
        <v>6266</v>
      </c>
      <c r="B4005" s="16">
        <v>27.018192880000001</v>
      </c>
      <c r="C4005" s="16">
        <v>10.24214083</v>
      </c>
      <c r="D4005" s="16">
        <f t="shared" si="63"/>
        <v>0.37908311912236226</v>
      </c>
      <c r="E4005" s="16">
        <v>5.41481145173217E-4</v>
      </c>
      <c r="F4005" s="16" t="s">
        <v>6267</v>
      </c>
    </row>
    <row r="4006" spans="1:6" x14ac:dyDescent="0.25">
      <c r="A4006" t="s">
        <v>6268</v>
      </c>
      <c r="B4006" s="16">
        <v>41.915336529999998</v>
      </c>
      <c r="C4006" s="16">
        <v>15.697129650000001</v>
      </c>
      <c r="D4006" s="16">
        <f t="shared" si="63"/>
        <v>0.37449609020233249</v>
      </c>
      <c r="E4006" s="16">
        <v>4.8718070677942598E-4</v>
      </c>
      <c r="F4006" s="16" t="s">
        <v>1173</v>
      </c>
    </row>
    <row r="4007" spans="1:6" x14ac:dyDescent="0.25">
      <c r="A4007" t="s">
        <v>6269</v>
      </c>
      <c r="B4007" s="16">
        <v>435.39758599999999</v>
      </c>
      <c r="C4007" s="16">
        <v>178.6480014</v>
      </c>
      <c r="D4007" s="16">
        <f t="shared" si="63"/>
        <v>0.4103100410850693</v>
      </c>
      <c r="E4007" s="24">
        <v>4.7137914708438901E-17</v>
      </c>
      <c r="F4007" s="16" t="s">
        <v>1108</v>
      </c>
    </row>
    <row r="4008" spans="1:6" x14ac:dyDescent="0.25">
      <c r="A4008" t="s">
        <v>6270</v>
      </c>
      <c r="B4008" s="16">
        <v>116.6163495</v>
      </c>
      <c r="C4008" s="16">
        <v>47.378926890000002</v>
      </c>
      <c r="D4008" s="16">
        <f t="shared" si="63"/>
        <v>0.406280312264448</v>
      </c>
      <c r="E4008" s="24">
        <v>3.8378025314024599E-13</v>
      </c>
      <c r="F4008" s="16" t="s">
        <v>6271</v>
      </c>
    </row>
    <row r="4009" spans="1:6" x14ac:dyDescent="0.25">
      <c r="A4009" t="s">
        <v>6272</v>
      </c>
      <c r="B4009" s="16">
        <v>401.04890449999999</v>
      </c>
      <c r="C4009" s="16">
        <v>163.48161150000001</v>
      </c>
      <c r="D4009" s="16">
        <f t="shared" si="63"/>
        <v>0.40763510301522349</v>
      </c>
      <c r="E4009" s="24">
        <v>2.3119532954859599E-11</v>
      </c>
      <c r="F4009" s="16" t="s">
        <v>2001</v>
      </c>
    </row>
    <row r="4010" spans="1:6" x14ac:dyDescent="0.25">
      <c r="A4010" t="s">
        <v>6273</v>
      </c>
      <c r="B4010" s="16">
        <v>69.215178780000002</v>
      </c>
      <c r="C4010" s="16">
        <v>27.85619471</v>
      </c>
      <c r="D4010" s="16">
        <f t="shared" si="63"/>
        <v>0.40245788858742582</v>
      </c>
      <c r="E4010" s="24">
        <v>2.4152599267707701E-9</v>
      </c>
      <c r="F4010" s="16" t="s">
        <v>6274</v>
      </c>
    </row>
    <row r="4011" spans="1:6" x14ac:dyDescent="0.25">
      <c r="A4011" t="s">
        <v>6275</v>
      </c>
      <c r="B4011" s="16">
        <v>433.74562839999999</v>
      </c>
      <c r="C4011" s="16">
        <v>180.85025730000001</v>
      </c>
      <c r="D4011" s="16">
        <f t="shared" si="63"/>
        <v>0.41695004043526634</v>
      </c>
      <c r="E4011" s="24">
        <v>6.7469264272688796E-38</v>
      </c>
      <c r="F4011" s="16" t="s">
        <v>6276</v>
      </c>
    </row>
    <row r="4012" spans="1:6" x14ac:dyDescent="0.25">
      <c r="A4012" t="s">
        <v>6277</v>
      </c>
      <c r="B4012" s="16">
        <v>79.981549439999995</v>
      </c>
      <c r="C4012" s="16">
        <v>31.657495740000002</v>
      </c>
      <c r="D4012" s="16">
        <f t="shared" si="63"/>
        <v>0.395809983198045</v>
      </c>
      <c r="E4012" s="24">
        <v>6.3327095928890996E-6</v>
      </c>
      <c r="F4012" s="16" t="s">
        <v>5434</v>
      </c>
    </row>
    <row r="4013" spans="1:6" x14ac:dyDescent="0.25">
      <c r="A4013" t="s">
        <v>6278</v>
      </c>
      <c r="B4013" s="16">
        <v>41.061270360000002</v>
      </c>
      <c r="C4013" s="16">
        <v>16.257417530000001</v>
      </c>
      <c r="D4013" s="16">
        <f t="shared" si="63"/>
        <v>0.39593070032819122</v>
      </c>
      <c r="E4013" s="24">
        <v>9.3433669713442299E-7</v>
      </c>
      <c r="F4013" s="16" t="s">
        <v>6117</v>
      </c>
    </row>
    <row r="4014" spans="1:6" x14ac:dyDescent="0.25">
      <c r="A4014" t="s">
        <v>6279</v>
      </c>
      <c r="B4014" s="16">
        <v>28.02508139</v>
      </c>
      <c r="C4014" s="16">
        <v>10.463744459999999</v>
      </c>
      <c r="D4014" s="16">
        <f t="shared" si="63"/>
        <v>0.37337070727415284</v>
      </c>
      <c r="E4014" s="16">
        <v>1.12047175762879E-4</v>
      </c>
    </row>
    <row r="4015" spans="1:6" x14ac:dyDescent="0.25">
      <c r="A4015" t="s">
        <v>6280</v>
      </c>
      <c r="B4015" s="16">
        <v>482.20254</v>
      </c>
      <c r="C4015" s="16">
        <v>200.3229455</v>
      </c>
      <c r="D4015" s="16">
        <f t="shared" si="63"/>
        <v>0.41543320261232969</v>
      </c>
      <c r="E4015" s="24">
        <v>4.6076180390061704E-28</v>
      </c>
      <c r="F4015" s="16" t="s">
        <v>5323</v>
      </c>
    </row>
    <row r="4016" spans="1:6" x14ac:dyDescent="0.25">
      <c r="A4016" t="s">
        <v>6281</v>
      </c>
      <c r="B4016" s="16">
        <v>156.90655939999999</v>
      </c>
      <c r="C4016" s="16">
        <v>62.258589309999998</v>
      </c>
      <c r="D4016" s="16">
        <f t="shared" si="63"/>
        <v>0.3967876776348459</v>
      </c>
      <c r="E4016" s="24">
        <v>3.6902893602794501E-7</v>
      </c>
      <c r="F4016" s="16" t="s">
        <v>6282</v>
      </c>
    </row>
    <row r="4017" spans="1:6" x14ac:dyDescent="0.25">
      <c r="A4017" t="s">
        <v>6284</v>
      </c>
      <c r="B4017" s="16">
        <v>168.059258</v>
      </c>
      <c r="C4017" s="16">
        <v>67.809703659999997</v>
      </c>
      <c r="D4017" s="16">
        <f t="shared" si="63"/>
        <v>0.40348686806650069</v>
      </c>
      <c r="E4017" s="24">
        <v>4.21024986478032E-10</v>
      </c>
      <c r="F4017" s="16" t="s">
        <v>6285</v>
      </c>
    </row>
    <row r="4018" spans="1:6" x14ac:dyDescent="0.25">
      <c r="A4018" t="s">
        <v>6287</v>
      </c>
      <c r="B4018" s="16">
        <v>27.84555168</v>
      </c>
      <c r="C4018" s="16">
        <v>10.36434672</v>
      </c>
      <c r="D4018" s="16">
        <f t="shared" si="63"/>
        <v>0.37220834548751885</v>
      </c>
      <c r="E4018" s="16">
        <v>3.0915261411219402E-4</v>
      </c>
      <c r="F4018" s="16" t="s">
        <v>6288</v>
      </c>
    </row>
    <row r="4019" spans="1:6" x14ac:dyDescent="0.25">
      <c r="A4019" t="s">
        <v>6289</v>
      </c>
      <c r="B4019" s="16">
        <v>1028.145571</v>
      </c>
      <c r="C4019" s="16">
        <v>423.0763761</v>
      </c>
      <c r="D4019" s="16">
        <f t="shared" si="63"/>
        <v>0.41149462491824518</v>
      </c>
      <c r="E4019" s="24">
        <v>9.7134724460647993E-22</v>
      </c>
    </row>
    <row r="4020" spans="1:6" x14ac:dyDescent="0.25">
      <c r="A4020" t="s">
        <v>6290</v>
      </c>
      <c r="B4020" s="16">
        <v>68.183968329999999</v>
      </c>
      <c r="C4020" s="16">
        <v>26.877996540000002</v>
      </c>
      <c r="D4020" s="16">
        <f t="shared" si="63"/>
        <v>0.39419818468051904</v>
      </c>
      <c r="E4020" s="24">
        <v>9.932132751167699E-7</v>
      </c>
      <c r="F4020" s="16" t="s">
        <v>4220</v>
      </c>
    </row>
    <row r="4021" spans="1:6" x14ac:dyDescent="0.25">
      <c r="A4021" t="s">
        <v>6291</v>
      </c>
      <c r="B4021" s="16">
        <v>276.16594939999999</v>
      </c>
      <c r="C4021" s="16">
        <v>110.9683766</v>
      </c>
      <c r="D4021" s="16">
        <f t="shared" si="63"/>
        <v>0.4018177361875736</v>
      </c>
      <c r="E4021" s="24">
        <v>1.45863132654615E-8</v>
      </c>
      <c r="F4021" s="16" t="s">
        <v>6292</v>
      </c>
    </row>
    <row r="4022" spans="1:6" x14ac:dyDescent="0.25">
      <c r="A4022" t="s">
        <v>6293</v>
      </c>
      <c r="B4022" s="16">
        <v>318.31453629999999</v>
      </c>
      <c r="C4022" s="16">
        <v>130.33569030000001</v>
      </c>
      <c r="D4022" s="16">
        <f t="shared" si="63"/>
        <v>0.40945566550301465</v>
      </c>
      <c r="E4022" s="24">
        <v>2.6587613778652999E-17</v>
      </c>
      <c r="F4022" s="16" t="s">
        <v>6294</v>
      </c>
    </row>
    <row r="4023" spans="1:6" x14ac:dyDescent="0.25">
      <c r="A4023" t="s">
        <v>6295</v>
      </c>
      <c r="B4023" s="16">
        <v>434.28036270000001</v>
      </c>
      <c r="C4023" s="16">
        <v>176.69589089999999</v>
      </c>
      <c r="D4023" s="16">
        <f t="shared" si="63"/>
        <v>0.40687055201264338</v>
      </c>
      <c r="E4023" s="24">
        <v>6.0542359881534102E-15</v>
      </c>
      <c r="F4023" s="16" t="s">
        <v>6296</v>
      </c>
    </row>
    <row r="4024" spans="1:6" x14ac:dyDescent="0.25">
      <c r="A4024" t="s">
        <v>6297</v>
      </c>
      <c r="B4024" s="16">
        <v>101.06749309999999</v>
      </c>
      <c r="C4024" s="16">
        <v>41.036281729999999</v>
      </c>
      <c r="D4024" s="16">
        <f t="shared" si="63"/>
        <v>0.40602849117269735</v>
      </c>
      <c r="E4024" s="24">
        <v>2.1171863784121499E-11</v>
      </c>
      <c r="F4024" s="16" t="s">
        <v>5237</v>
      </c>
    </row>
    <row r="4025" spans="1:6" x14ac:dyDescent="0.25">
      <c r="A4025" t="s">
        <v>6298</v>
      </c>
      <c r="B4025" s="16">
        <v>1462.8302900000001</v>
      </c>
      <c r="C4025" s="16">
        <v>601.43063370000004</v>
      </c>
      <c r="D4025" s="16">
        <f t="shared" si="63"/>
        <v>0.41114176935726426</v>
      </c>
      <c r="E4025" s="24">
        <v>6.4127139294232996E-30</v>
      </c>
      <c r="F4025" s="16" t="s">
        <v>6299</v>
      </c>
    </row>
    <row r="4026" spans="1:6" x14ac:dyDescent="0.25">
      <c r="A4026" t="s">
        <v>6300</v>
      </c>
      <c r="B4026" s="16">
        <v>3577.5084550000001</v>
      </c>
      <c r="C4026" s="16">
        <v>1474.097164</v>
      </c>
      <c r="D4026" s="16">
        <f t="shared" si="63"/>
        <v>0.41204575266335741</v>
      </c>
      <c r="E4026" s="24">
        <v>1.78288599298859E-33</v>
      </c>
      <c r="F4026" s="16" t="s">
        <v>3805</v>
      </c>
    </row>
    <row r="4027" spans="1:6" x14ac:dyDescent="0.25">
      <c r="A4027" t="s">
        <v>6301</v>
      </c>
      <c r="B4027" s="16">
        <v>500.61561940000001</v>
      </c>
      <c r="C4027" s="16">
        <v>205.2617128</v>
      </c>
      <c r="D4027" s="16">
        <f t="shared" si="63"/>
        <v>0.41001859479736397</v>
      </c>
      <c r="E4027" s="24">
        <v>1.2842716367713599E-21</v>
      </c>
      <c r="F4027" s="16" t="s">
        <v>6302</v>
      </c>
    </row>
    <row r="4028" spans="1:6" x14ac:dyDescent="0.25">
      <c r="A4028" t="s">
        <v>6303</v>
      </c>
      <c r="B4028" s="16">
        <v>166.0869691</v>
      </c>
      <c r="C4028" s="16">
        <v>66.612346740000007</v>
      </c>
      <c r="D4028" s="16">
        <f t="shared" si="63"/>
        <v>0.40106907303421918</v>
      </c>
      <c r="E4028" s="24">
        <v>1.12624686497161E-8</v>
      </c>
      <c r="F4028" s="16" t="s">
        <v>6304</v>
      </c>
    </row>
    <row r="4029" spans="1:6" x14ac:dyDescent="0.25">
      <c r="A4029" t="s">
        <v>6305</v>
      </c>
      <c r="B4029" s="16">
        <v>3700.2368540000002</v>
      </c>
      <c r="C4029" s="16">
        <v>1522.2543840000001</v>
      </c>
      <c r="D4029" s="16">
        <f t="shared" si="63"/>
        <v>0.41139376857846949</v>
      </c>
      <c r="E4029" s="24">
        <v>1.09113889218069E-33</v>
      </c>
      <c r="F4029" s="16" t="s">
        <v>5282</v>
      </c>
    </row>
    <row r="4030" spans="1:6" x14ac:dyDescent="0.25">
      <c r="A4030" t="s">
        <v>6306</v>
      </c>
      <c r="B4030" s="16">
        <v>24.283957210000001</v>
      </c>
      <c r="C4030" s="16">
        <v>9.4165655519999998</v>
      </c>
      <c r="D4030" s="16">
        <f t="shared" si="63"/>
        <v>0.38776898964894857</v>
      </c>
      <c r="E4030" s="16">
        <v>2.1809323221503801E-4</v>
      </c>
      <c r="F4030" s="16" t="s">
        <v>6307</v>
      </c>
    </row>
    <row r="4031" spans="1:6" x14ac:dyDescent="0.25">
      <c r="A4031" t="s">
        <v>6308</v>
      </c>
      <c r="B4031" s="16">
        <v>878.57234579999999</v>
      </c>
      <c r="C4031" s="16">
        <v>362.86964339999997</v>
      </c>
      <c r="D4031" s="16">
        <f t="shared" si="63"/>
        <v>0.41302192714657143</v>
      </c>
      <c r="E4031" s="24">
        <v>9.1997207622433899E-49</v>
      </c>
      <c r="F4031" s="16" t="s">
        <v>669</v>
      </c>
    </row>
    <row r="4032" spans="1:6" x14ac:dyDescent="0.25">
      <c r="A4032" t="s">
        <v>6309</v>
      </c>
      <c r="B4032" s="16">
        <v>66.926027070000004</v>
      </c>
      <c r="C4032" s="16">
        <v>26.89821139</v>
      </c>
      <c r="D4032" s="16">
        <f t="shared" si="63"/>
        <v>0.40190957939078514</v>
      </c>
      <c r="E4032" s="24">
        <v>4.6648938801514701E-10</v>
      </c>
      <c r="F4032" s="16" t="s">
        <v>1409</v>
      </c>
    </row>
    <row r="4033" spans="1:6" x14ac:dyDescent="0.25">
      <c r="A4033" t="s">
        <v>6310</v>
      </c>
      <c r="B4033" s="16">
        <v>123.5510467</v>
      </c>
      <c r="C4033" s="16">
        <v>47.022909769999998</v>
      </c>
      <c r="D4033" s="16">
        <f t="shared" si="63"/>
        <v>0.38059499313007439</v>
      </c>
      <c r="E4033" s="24">
        <v>7.92256576416751E-5</v>
      </c>
      <c r="F4033" s="16" t="s">
        <v>6311</v>
      </c>
    </row>
    <row r="4034" spans="1:6" x14ac:dyDescent="0.25">
      <c r="A4034" t="s">
        <v>6313</v>
      </c>
      <c r="B4034" s="16">
        <v>10623.760490000001</v>
      </c>
      <c r="C4034" s="16">
        <v>3933.4259889999998</v>
      </c>
      <c r="D4034" s="16">
        <f t="shared" si="63"/>
        <v>0.37024799200833636</v>
      </c>
      <c r="E4034" s="16">
        <v>6.0578696622206403E-4</v>
      </c>
      <c r="F4034" s="16" t="s">
        <v>6314</v>
      </c>
    </row>
    <row r="4035" spans="1:6" x14ac:dyDescent="0.25">
      <c r="A4035" t="s">
        <v>6315</v>
      </c>
      <c r="B4035" s="16">
        <v>1341.142366</v>
      </c>
      <c r="C4035" s="16">
        <v>553.17252900000005</v>
      </c>
      <c r="D4035" s="16">
        <f t="shared" si="63"/>
        <v>0.41246368992865001</v>
      </c>
      <c r="E4035" s="24">
        <v>1.8142520724789001E-71</v>
      </c>
      <c r="F4035" s="16" t="s">
        <v>2956</v>
      </c>
    </row>
    <row r="4036" spans="1:6" x14ac:dyDescent="0.25">
      <c r="A4036" t="s">
        <v>6316</v>
      </c>
      <c r="B4036" s="16">
        <v>251.39727139999999</v>
      </c>
      <c r="C4036" s="16">
        <v>97.345371799999995</v>
      </c>
      <c r="D4036" s="16">
        <f t="shared" si="63"/>
        <v>0.38721729658359372</v>
      </c>
      <c r="E4036" s="24">
        <v>1.24912068888666E-5</v>
      </c>
      <c r="F4036" s="16" t="s">
        <v>6317</v>
      </c>
    </row>
    <row r="4037" spans="1:6" x14ac:dyDescent="0.25">
      <c r="A4037" t="s">
        <v>6319</v>
      </c>
      <c r="B4037" s="16">
        <v>1083.3635549999999</v>
      </c>
      <c r="C4037" s="16">
        <v>444.83692539999998</v>
      </c>
      <c r="D4037" s="16">
        <f t="shared" si="63"/>
        <v>0.41060724569048296</v>
      </c>
      <c r="E4037" s="24">
        <v>2.57799293682783E-51</v>
      </c>
      <c r="F4037" s="16" t="s">
        <v>1306</v>
      </c>
    </row>
    <row r="4038" spans="1:6" x14ac:dyDescent="0.25">
      <c r="A4038" t="s">
        <v>6320</v>
      </c>
      <c r="B4038" s="16">
        <v>534.81227730000001</v>
      </c>
      <c r="C4038" s="16">
        <v>217.42957699999999</v>
      </c>
      <c r="D4038" s="16">
        <f t="shared" si="63"/>
        <v>0.40655307708658689</v>
      </c>
      <c r="E4038" s="24">
        <v>1.4529209250050501E-20</v>
      </c>
      <c r="F4038" s="16" t="s">
        <v>6321</v>
      </c>
    </row>
    <row r="4039" spans="1:6" x14ac:dyDescent="0.25">
      <c r="A4039" t="s">
        <v>6322</v>
      </c>
      <c r="B4039" s="16">
        <v>389.08993559999999</v>
      </c>
      <c r="C4039" s="16">
        <v>156.75357109999999</v>
      </c>
      <c r="D4039" s="16">
        <f t="shared" si="63"/>
        <v>0.40287233556498087</v>
      </c>
      <c r="E4039" s="24">
        <v>2.9381683763285698E-16</v>
      </c>
      <c r="F4039" s="16" t="s">
        <v>6323</v>
      </c>
    </row>
    <row r="4040" spans="1:6" x14ac:dyDescent="0.25">
      <c r="A4040" t="s">
        <v>6324</v>
      </c>
      <c r="B4040" s="16">
        <v>263.8580839</v>
      </c>
      <c r="C4040" s="16">
        <v>106.9743375</v>
      </c>
      <c r="D4040" s="16">
        <f t="shared" si="63"/>
        <v>0.40542376386141871</v>
      </c>
      <c r="E4040" s="24">
        <v>2.21134393485202E-16</v>
      </c>
      <c r="F4040" s="16" t="s">
        <v>6325</v>
      </c>
    </row>
    <row r="4041" spans="1:6" x14ac:dyDescent="0.25">
      <c r="A4041" t="s">
        <v>6326</v>
      </c>
      <c r="B4041" s="16">
        <v>31.764032719999999</v>
      </c>
      <c r="C4041" s="16">
        <v>12.117826190000001</v>
      </c>
      <c r="D4041" s="16">
        <f t="shared" si="63"/>
        <v>0.38149520549920907</v>
      </c>
      <c r="E4041" s="24">
        <v>2.9928196966018401E-5</v>
      </c>
      <c r="F4041" s="16" t="s">
        <v>264</v>
      </c>
    </row>
    <row r="4042" spans="1:6" x14ac:dyDescent="0.25">
      <c r="A4042" t="s">
        <v>6327</v>
      </c>
      <c r="B4042" s="16">
        <v>22.0291733</v>
      </c>
      <c r="C4042" s="16">
        <v>8.1319358509999997</v>
      </c>
      <c r="D4042" s="16">
        <f t="shared" si="63"/>
        <v>0.36914394109378584</v>
      </c>
      <c r="E4042" s="16">
        <v>3.3964197807258501E-4</v>
      </c>
    </row>
    <row r="4043" spans="1:6" x14ac:dyDescent="0.25">
      <c r="A4043" t="s">
        <v>6328</v>
      </c>
      <c r="B4043" s="16">
        <v>424.1415538</v>
      </c>
      <c r="C4043" s="16">
        <v>173.32196049999999</v>
      </c>
      <c r="D4043" s="16">
        <f t="shared" si="63"/>
        <v>0.40864178231809928</v>
      </c>
      <c r="E4043" s="24">
        <v>7.5268525897529201E-20</v>
      </c>
      <c r="F4043" s="16" t="s">
        <v>6329</v>
      </c>
    </row>
    <row r="4044" spans="1:6" x14ac:dyDescent="0.25">
      <c r="A4044" t="s">
        <v>6330</v>
      </c>
      <c r="B4044" s="16">
        <v>548.2654589</v>
      </c>
      <c r="C4044" s="16">
        <v>215.46485050000001</v>
      </c>
      <c r="D4044" s="16">
        <f t="shared" si="63"/>
        <v>0.39299366210720815</v>
      </c>
      <c r="E4044" s="24">
        <v>4.9882769951496002E-7</v>
      </c>
      <c r="F4044" s="16" t="s">
        <v>5684</v>
      </c>
    </row>
    <row r="4045" spans="1:6" x14ac:dyDescent="0.25">
      <c r="A4045" t="s">
        <v>6331</v>
      </c>
      <c r="B4045" s="16">
        <v>22.86740283</v>
      </c>
      <c r="C4045" s="16">
        <v>8.3698321520000007</v>
      </c>
      <c r="D4045" s="16">
        <f t="shared" si="63"/>
        <v>0.36601586171471667</v>
      </c>
      <c r="E4045" s="16">
        <v>3.2950381102076501E-4</v>
      </c>
      <c r="F4045" s="16" t="s">
        <v>4538</v>
      </c>
    </row>
    <row r="4046" spans="1:6" x14ac:dyDescent="0.25">
      <c r="A4046" t="s">
        <v>6332</v>
      </c>
      <c r="B4046" s="16">
        <v>347.46622430000002</v>
      </c>
      <c r="C4046" s="16">
        <v>141.35445569999999</v>
      </c>
      <c r="D4046" s="16">
        <f t="shared" si="63"/>
        <v>0.40681495297786263</v>
      </c>
      <c r="E4046" s="24">
        <v>3.9403212086765097E-26</v>
      </c>
      <c r="F4046" s="16" t="s">
        <v>6333</v>
      </c>
    </row>
    <row r="4047" spans="1:6" x14ac:dyDescent="0.25">
      <c r="A4047" t="s">
        <v>6334</v>
      </c>
      <c r="B4047" s="16">
        <v>822.7553752</v>
      </c>
      <c r="C4047" s="16">
        <v>337.95705670000001</v>
      </c>
      <c r="D4047" s="16">
        <f t="shared" si="63"/>
        <v>0.41076250230251915</v>
      </c>
      <c r="E4047" s="24">
        <v>2.7535049594792502E-69</v>
      </c>
      <c r="F4047" s="16" t="s">
        <v>6335</v>
      </c>
    </row>
    <row r="4048" spans="1:6" x14ac:dyDescent="0.25">
      <c r="A4048" t="s">
        <v>6336</v>
      </c>
      <c r="B4048" s="16">
        <v>25.854997310000002</v>
      </c>
      <c r="C4048" s="16">
        <v>9.711322891</v>
      </c>
      <c r="D4048" s="16">
        <f t="shared" si="63"/>
        <v>0.37560719015213079</v>
      </c>
      <c r="E4048" s="16">
        <v>2.8291429985595002E-4</v>
      </c>
      <c r="F4048" s="16" t="s">
        <v>6337</v>
      </c>
    </row>
    <row r="4049" spans="1:6" x14ac:dyDescent="0.25">
      <c r="A4049" t="s">
        <v>6338</v>
      </c>
      <c r="B4049" s="16">
        <v>14591.29356</v>
      </c>
      <c r="C4049" s="16">
        <v>5949.5310520000003</v>
      </c>
      <c r="D4049" s="16">
        <f t="shared" ref="D4049:D4112" si="64">C4049/B4049</f>
        <v>0.40774527820547807</v>
      </c>
      <c r="E4049" s="24">
        <v>2.7918742401412099E-26</v>
      </c>
    </row>
    <row r="4050" spans="1:6" x14ac:dyDescent="0.25">
      <c r="A4050" t="s">
        <v>6339</v>
      </c>
      <c r="B4050" s="16">
        <v>92.638968340000005</v>
      </c>
      <c r="C4050" s="16">
        <v>36.945617589999998</v>
      </c>
      <c r="D4050" s="16">
        <f t="shared" si="64"/>
        <v>0.39881292130114837</v>
      </c>
      <c r="E4050" s="24">
        <v>2.0730238272153401E-9</v>
      </c>
      <c r="F4050" s="16" t="s">
        <v>6340</v>
      </c>
    </row>
    <row r="4051" spans="1:6" x14ac:dyDescent="0.25">
      <c r="A4051" t="s">
        <v>6341</v>
      </c>
      <c r="B4051" s="16">
        <v>19.608259480000001</v>
      </c>
      <c r="C4051" s="16">
        <v>6.9822461860000002</v>
      </c>
      <c r="D4051" s="16">
        <f t="shared" si="64"/>
        <v>0.35608699451992359</v>
      </c>
      <c r="E4051" s="16">
        <v>8.6326559174143102E-4</v>
      </c>
      <c r="F4051" s="16" t="s">
        <v>4666</v>
      </c>
    </row>
    <row r="4052" spans="1:6" x14ac:dyDescent="0.25">
      <c r="A4052" t="s">
        <v>6343</v>
      </c>
      <c r="B4052" s="16">
        <v>36.641786320000001</v>
      </c>
      <c r="C4052" s="16">
        <v>14.101449949999999</v>
      </c>
      <c r="D4052" s="16">
        <f t="shared" si="64"/>
        <v>0.38484613787246164</v>
      </c>
      <c r="E4052" s="24">
        <v>2.3841752665345098E-6</v>
      </c>
      <c r="F4052" s="16" t="s">
        <v>6344</v>
      </c>
    </row>
    <row r="4053" spans="1:6" x14ac:dyDescent="0.25">
      <c r="A4053" t="s">
        <v>6345</v>
      </c>
      <c r="B4053" s="16">
        <v>2208.5402869999998</v>
      </c>
      <c r="C4053" s="16">
        <v>896.76959179999994</v>
      </c>
      <c r="D4053" s="16">
        <f t="shared" si="64"/>
        <v>0.40604629088208255</v>
      </c>
      <c r="E4053" s="24">
        <v>3.0453813799723698E-21</v>
      </c>
      <c r="F4053" s="16" t="s">
        <v>4679</v>
      </c>
    </row>
    <row r="4054" spans="1:6" x14ac:dyDescent="0.25">
      <c r="A4054" t="s">
        <v>6346</v>
      </c>
      <c r="B4054" s="16">
        <v>419.60356710000002</v>
      </c>
      <c r="C4054" s="16">
        <v>166.99017509999999</v>
      </c>
      <c r="D4054" s="16">
        <f t="shared" si="64"/>
        <v>0.39797129527309966</v>
      </c>
      <c r="E4054" s="24">
        <v>3.3316806887428498E-10</v>
      </c>
      <c r="F4054" s="16" t="s">
        <v>6347</v>
      </c>
    </row>
    <row r="4055" spans="1:6" x14ac:dyDescent="0.25">
      <c r="A4055" t="s">
        <v>6348</v>
      </c>
      <c r="B4055" s="16">
        <v>48.947331159999997</v>
      </c>
      <c r="C4055" s="16">
        <v>19.207828939999999</v>
      </c>
      <c r="D4055" s="16">
        <f t="shared" si="64"/>
        <v>0.39241830932953364</v>
      </c>
      <c r="E4055" s="24">
        <v>1.23158712385761E-7</v>
      </c>
      <c r="F4055" s="16" t="s">
        <v>5782</v>
      </c>
    </row>
    <row r="4056" spans="1:6" x14ac:dyDescent="0.25">
      <c r="A4056" t="s">
        <v>6349</v>
      </c>
      <c r="B4056" s="16">
        <v>105.6950148</v>
      </c>
      <c r="C4056" s="16">
        <v>42.297286479999997</v>
      </c>
      <c r="D4056" s="16">
        <f t="shared" si="64"/>
        <v>0.40018241692890133</v>
      </c>
      <c r="E4056" s="24">
        <v>4.9740036333270997E-10</v>
      </c>
      <c r="F4056" s="16" t="s">
        <v>498</v>
      </c>
    </row>
    <row r="4057" spans="1:6" x14ac:dyDescent="0.25">
      <c r="A4057" t="s">
        <v>6351</v>
      </c>
      <c r="B4057" s="16">
        <v>27.059688210000001</v>
      </c>
      <c r="C4057" s="16">
        <v>9.9590576819999992</v>
      </c>
      <c r="D4057" s="16">
        <f t="shared" si="64"/>
        <v>0.36804037078001495</v>
      </c>
      <c r="E4057" s="16">
        <v>2.8290615847844302E-4</v>
      </c>
      <c r="F4057" s="16" t="s">
        <v>6352</v>
      </c>
    </row>
    <row r="4058" spans="1:6" x14ac:dyDescent="0.25">
      <c r="A4058" t="s">
        <v>6353</v>
      </c>
      <c r="B4058" s="16">
        <v>28.14215098</v>
      </c>
      <c r="C4058" s="16">
        <v>10.579678019999999</v>
      </c>
      <c r="D4058" s="16">
        <f t="shared" si="64"/>
        <v>0.37593707842441543</v>
      </c>
      <c r="E4058" s="24">
        <v>9.53966999875109E-5</v>
      </c>
    </row>
    <row r="4059" spans="1:6" x14ac:dyDescent="0.25">
      <c r="A4059" t="s">
        <v>6354</v>
      </c>
      <c r="B4059" s="16">
        <v>156.0305232</v>
      </c>
      <c r="C4059" s="16">
        <v>63.45695697</v>
      </c>
      <c r="D4059" s="16">
        <f t="shared" si="64"/>
        <v>0.40669579046825882</v>
      </c>
      <c r="E4059" s="24">
        <v>5.4239848944449903E-17</v>
      </c>
      <c r="F4059" s="16" t="s">
        <v>6355</v>
      </c>
    </row>
    <row r="4060" spans="1:6" x14ac:dyDescent="0.25">
      <c r="A4060" t="s">
        <v>6356</v>
      </c>
      <c r="B4060" s="16">
        <v>65.116921590000004</v>
      </c>
      <c r="C4060" s="16">
        <v>25.665893189999998</v>
      </c>
      <c r="D4060" s="16">
        <f t="shared" si="64"/>
        <v>0.39415089907968726</v>
      </c>
      <c r="E4060" s="24">
        <v>5.7571584649859401E-9</v>
      </c>
    </row>
    <row r="4061" spans="1:6" x14ac:dyDescent="0.25">
      <c r="A4061" t="s">
        <v>6357</v>
      </c>
      <c r="B4061" s="16">
        <v>39.407610269999999</v>
      </c>
      <c r="C4061" s="16">
        <v>15.19629611</v>
      </c>
      <c r="D4061" s="16">
        <f t="shared" si="64"/>
        <v>0.38561831092733251</v>
      </c>
      <c r="E4061" s="24">
        <v>4.35675858707638E-5</v>
      </c>
    </row>
    <row r="4062" spans="1:6" x14ac:dyDescent="0.25">
      <c r="A4062" t="s">
        <v>6358</v>
      </c>
      <c r="B4062" s="16">
        <v>187.02737519999999</v>
      </c>
      <c r="C4062" s="16">
        <v>74.464901900000001</v>
      </c>
      <c r="D4062" s="16">
        <f t="shared" si="64"/>
        <v>0.3981497458346408</v>
      </c>
      <c r="E4062" s="24">
        <v>3.8271751165508903E-9</v>
      </c>
      <c r="F4062" s="16" t="s">
        <v>6359</v>
      </c>
    </row>
    <row r="4063" spans="1:6" x14ac:dyDescent="0.25">
      <c r="A4063" t="s">
        <v>6360</v>
      </c>
      <c r="B4063" s="16">
        <v>426.29321040000002</v>
      </c>
      <c r="C4063" s="16">
        <v>173.8650973</v>
      </c>
      <c r="D4063" s="16">
        <f t="shared" si="64"/>
        <v>0.4078533109566973</v>
      </c>
      <c r="E4063" s="24">
        <v>2.2664812177154299E-34</v>
      </c>
      <c r="F4063" s="16" t="s">
        <v>2899</v>
      </c>
    </row>
    <row r="4064" spans="1:6" x14ac:dyDescent="0.25">
      <c r="A4064" t="s">
        <v>6361</v>
      </c>
      <c r="B4064" s="16">
        <v>517.82655009999996</v>
      </c>
      <c r="C4064" s="16">
        <v>211.84163899999999</v>
      </c>
      <c r="D4064" s="16">
        <f t="shared" si="64"/>
        <v>0.40909767751207471</v>
      </c>
      <c r="E4064" s="24">
        <v>3.1552267578961999E-45</v>
      </c>
      <c r="F4064" s="16" t="s">
        <v>5681</v>
      </c>
    </row>
    <row r="4065" spans="1:6" x14ac:dyDescent="0.25">
      <c r="A4065" t="s">
        <v>6362</v>
      </c>
      <c r="B4065" s="16">
        <v>493.46930040000001</v>
      </c>
      <c r="C4065" s="16">
        <v>194.3606819</v>
      </c>
      <c r="D4065" s="16">
        <f t="shared" si="64"/>
        <v>0.39386580227473861</v>
      </c>
      <c r="E4065" s="24">
        <v>4.8462297819631603E-8</v>
      </c>
      <c r="F4065" s="16" t="s">
        <v>6363</v>
      </c>
    </row>
    <row r="4066" spans="1:6" x14ac:dyDescent="0.25">
      <c r="A4066" t="s">
        <v>6364</v>
      </c>
      <c r="B4066" s="16">
        <v>39.705900919999998</v>
      </c>
      <c r="C4066" s="16">
        <v>15.036504600000001</v>
      </c>
      <c r="D4066" s="16">
        <f t="shared" si="64"/>
        <v>0.37869697580457273</v>
      </c>
      <c r="E4066" s="24">
        <v>8.78662499354238E-5</v>
      </c>
    </row>
    <row r="4067" spans="1:6" x14ac:dyDescent="0.25">
      <c r="A4067" t="s">
        <v>6365</v>
      </c>
      <c r="B4067" s="16">
        <v>36.24767224</v>
      </c>
      <c r="C4067" s="16">
        <v>14.11059215</v>
      </c>
      <c r="D4067" s="16">
        <f t="shared" si="64"/>
        <v>0.38928271190966829</v>
      </c>
      <c r="E4067" s="24">
        <v>4.6006942046813102E-5</v>
      </c>
      <c r="F4067" s="16" t="s">
        <v>3890</v>
      </c>
    </row>
    <row r="4068" spans="1:6" x14ac:dyDescent="0.25">
      <c r="A4068" t="s">
        <v>6366</v>
      </c>
      <c r="B4068" s="16">
        <v>3225.7860639999999</v>
      </c>
      <c r="C4068" s="16">
        <v>1291.545783</v>
      </c>
      <c r="D4068" s="16">
        <f t="shared" si="64"/>
        <v>0.40038172320655174</v>
      </c>
      <c r="E4068" s="24">
        <v>4.3227395277681598E-13</v>
      </c>
      <c r="F4068" s="16" t="s">
        <v>1173</v>
      </c>
    </row>
    <row r="4069" spans="1:6" x14ac:dyDescent="0.25">
      <c r="A4069" t="s">
        <v>6367</v>
      </c>
      <c r="B4069" s="16">
        <v>46.502146009999997</v>
      </c>
      <c r="C4069" s="16">
        <v>17.9461279</v>
      </c>
      <c r="D4069" s="16">
        <f t="shared" si="64"/>
        <v>0.38592042389056191</v>
      </c>
      <c r="E4069" s="24">
        <v>3.1658539853951801E-6</v>
      </c>
      <c r="F4069" s="16" t="s">
        <v>4480</v>
      </c>
    </row>
    <row r="4070" spans="1:6" x14ac:dyDescent="0.25">
      <c r="A4070" t="s">
        <v>6368</v>
      </c>
      <c r="B4070" s="16">
        <v>3149.2784230000002</v>
      </c>
      <c r="C4070" s="16">
        <v>1185.1060769999999</v>
      </c>
      <c r="D4070" s="16">
        <f t="shared" si="64"/>
        <v>0.37631035361778803</v>
      </c>
      <c r="E4070" s="24">
        <v>9.0032104661313099E-5</v>
      </c>
      <c r="F4070" s="16" t="s">
        <v>6369</v>
      </c>
    </row>
    <row r="4071" spans="1:6" x14ac:dyDescent="0.25">
      <c r="A4071" t="s">
        <v>6370</v>
      </c>
      <c r="B4071" s="16">
        <v>11530.792810000001</v>
      </c>
      <c r="C4071" s="16">
        <v>4601.3478189999996</v>
      </c>
      <c r="D4071" s="16">
        <f t="shared" si="64"/>
        <v>0.39904869464045112</v>
      </c>
      <c r="E4071" s="24">
        <v>4.5548643773346203E-12</v>
      </c>
      <c r="F4071" s="16" t="s">
        <v>4629</v>
      </c>
    </row>
    <row r="4072" spans="1:6" x14ac:dyDescent="0.25">
      <c r="A4072" t="s">
        <v>6371</v>
      </c>
      <c r="B4072" s="16">
        <v>255.52315680000001</v>
      </c>
      <c r="C4072" s="16">
        <v>104.6298379</v>
      </c>
      <c r="D4072" s="16">
        <f t="shared" si="64"/>
        <v>0.40947301688940307</v>
      </c>
      <c r="E4072" s="24">
        <v>5.1849646113832199E-25</v>
      </c>
      <c r="F4072" s="16" t="s">
        <v>700</v>
      </c>
    </row>
    <row r="4073" spans="1:6" x14ac:dyDescent="0.25">
      <c r="A4073" t="s">
        <v>6372</v>
      </c>
      <c r="B4073" s="16">
        <v>210.4508079</v>
      </c>
      <c r="C4073" s="16">
        <v>83.493556040000001</v>
      </c>
      <c r="D4073" s="16">
        <f t="shared" si="64"/>
        <v>0.39673668575163501</v>
      </c>
      <c r="E4073" s="24">
        <v>1.14006161888546E-9</v>
      </c>
      <c r="F4073" s="16" t="s">
        <v>6373</v>
      </c>
    </row>
    <row r="4074" spans="1:6" x14ac:dyDescent="0.25">
      <c r="A4074" t="s">
        <v>6374</v>
      </c>
      <c r="B4074" s="16">
        <v>83.473004209999999</v>
      </c>
      <c r="C4074" s="16">
        <v>33.277814820000003</v>
      </c>
      <c r="D4074" s="16">
        <f t="shared" si="64"/>
        <v>0.39866559416359604</v>
      </c>
      <c r="E4074" s="24">
        <v>1.02799522938195E-8</v>
      </c>
      <c r="F4074" s="16" t="s">
        <v>6375</v>
      </c>
    </row>
    <row r="4075" spans="1:6" x14ac:dyDescent="0.25">
      <c r="A4075" t="s">
        <v>6376</v>
      </c>
      <c r="B4075" s="16">
        <v>35.410411209999999</v>
      </c>
      <c r="C4075" s="16">
        <v>13.730850869999999</v>
      </c>
      <c r="D4075" s="16">
        <f t="shared" si="64"/>
        <v>0.38776310132547598</v>
      </c>
      <c r="E4075" s="24">
        <v>7.76039223641773E-6</v>
      </c>
      <c r="F4075" s="16" t="s">
        <v>710</v>
      </c>
    </row>
    <row r="4076" spans="1:6" x14ac:dyDescent="0.25">
      <c r="A4076" t="s">
        <v>6377</v>
      </c>
      <c r="B4076" s="16">
        <v>184.76751780000001</v>
      </c>
      <c r="C4076" s="16">
        <v>73.737553910000003</v>
      </c>
      <c r="D4076" s="16">
        <f t="shared" si="64"/>
        <v>0.39908288419946508</v>
      </c>
      <c r="E4076" s="24">
        <v>1.18170361017151E-16</v>
      </c>
      <c r="F4076" s="16" t="s">
        <v>5690</v>
      </c>
    </row>
    <row r="4077" spans="1:6" x14ac:dyDescent="0.25">
      <c r="A4077" t="s">
        <v>6378</v>
      </c>
      <c r="B4077" s="16">
        <v>181.188436</v>
      </c>
      <c r="C4077" s="16">
        <v>73.089481160000005</v>
      </c>
      <c r="D4077" s="16">
        <f t="shared" si="64"/>
        <v>0.40338932645789827</v>
      </c>
      <c r="E4077" s="24">
        <v>4.2026564931331103E-18</v>
      </c>
      <c r="F4077" s="16" t="s">
        <v>6379</v>
      </c>
    </row>
    <row r="4078" spans="1:6" x14ac:dyDescent="0.25">
      <c r="A4078" t="s">
        <v>6380</v>
      </c>
      <c r="B4078" s="16">
        <v>123.1535885</v>
      </c>
      <c r="C4078" s="16">
        <v>46.274618009999998</v>
      </c>
      <c r="D4078" s="16">
        <f t="shared" si="64"/>
        <v>0.37574721592460947</v>
      </c>
      <c r="E4078" s="16">
        <v>1.02513863535115E-4</v>
      </c>
      <c r="F4078" s="16" t="s">
        <v>2880</v>
      </c>
    </row>
    <row r="4079" spans="1:6" x14ac:dyDescent="0.25">
      <c r="A4079" t="s">
        <v>6381</v>
      </c>
      <c r="B4079" s="16">
        <v>147.82224600000001</v>
      </c>
      <c r="C4079" s="16">
        <v>59.441220919999999</v>
      </c>
      <c r="D4079" s="16">
        <f t="shared" si="64"/>
        <v>0.40211282488563999</v>
      </c>
      <c r="E4079" s="24">
        <v>8.9703042754095004E-14</v>
      </c>
      <c r="F4079" s="16" t="s">
        <v>6382</v>
      </c>
    </row>
    <row r="4080" spans="1:6" x14ac:dyDescent="0.25">
      <c r="A4080" t="s">
        <v>6383</v>
      </c>
      <c r="B4080" s="16">
        <v>238.18421169999999</v>
      </c>
      <c r="C4080" s="16">
        <v>96.509752789999993</v>
      </c>
      <c r="D4080" s="16">
        <f t="shared" si="64"/>
        <v>0.40518954678472502</v>
      </c>
      <c r="E4080" s="24">
        <v>8.86651924840485E-27</v>
      </c>
      <c r="F4080" s="16" t="s">
        <v>6373</v>
      </c>
    </row>
    <row r="4081" spans="1:6" x14ac:dyDescent="0.25">
      <c r="A4081" t="s">
        <v>6384</v>
      </c>
      <c r="B4081" s="16">
        <v>273.71228780000001</v>
      </c>
      <c r="C4081" s="16">
        <v>109.3675664</v>
      </c>
      <c r="D4081" s="16">
        <f t="shared" si="64"/>
        <v>0.39957126981421548</v>
      </c>
      <c r="E4081" s="24">
        <v>1.8185256109157298E-15</v>
      </c>
      <c r="F4081" s="16" t="s">
        <v>6385</v>
      </c>
    </row>
    <row r="4082" spans="1:6" x14ac:dyDescent="0.25">
      <c r="A4082" t="s">
        <v>6386</v>
      </c>
      <c r="B4082" s="16">
        <v>107.372586</v>
      </c>
      <c r="C4082" s="16">
        <v>40.828256940000003</v>
      </c>
      <c r="D4082" s="16">
        <f t="shared" si="64"/>
        <v>0.38024842709851475</v>
      </c>
      <c r="E4082" s="24">
        <v>1.52121897379448E-5</v>
      </c>
      <c r="F4082" s="16" t="s">
        <v>6387</v>
      </c>
    </row>
    <row r="4083" spans="1:6" x14ac:dyDescent="0.25">
      <c r="A4083" t="s">
        <v>6388</v>
      </c>
      <c r="B4083" s="16">
        <v>316.11224900000002</v>
      </c>
      <c r="C4083" s="16">
        <v>127.79263330000001</v>
      </c>
      <c r="D4083" s="16">
        <f t="shared" si="64"/>
        <v>0.40426346560205578</v>
      </c>
      <c r="E4083" s="24">
        <v>2.73719526489581E-24</v>
      </c>
      <c r="F4083" s="16" t="s">
        <v>6389</v>
      </c>
    </row>
    <row r="4084" spans="1:6" x14ac:dyDescent="0.25">
      <c r="A4084" t="s">
        <v>6390</v>
      </c>
      <c r="B4084" s="16">
        <v>365.57449980000001</v>
      </c>
      <c r="C4084" s="16">
        <v>147.12664720000001</v>
      </c>
      <c r="D4084" s="16">
        <f t="shared" si="64"/>
        <v>0.40245325448161906</v>
      </c>
      <c r="E4084" s="24">
        <v>5.3650345988076003E-16</v>
      </c>
      <c r="F4084" s="16" t="s">
        <v>4876</v>
      </c>
    </row>
    <row r="4085" spans="1:6" x14ac:dyDescent="0.25">
      <c r="A4085" t="s">
        <v>6391</v>
      </c>
      <c r="B4085" s="16">
        <v>1144.773471</v>
      </c>
      <c r="C4085" s="16">
        <v>463.35005380000001</v>
      </c>
      <c r="D4085" s="16">
        <f t="shared" si="64"/>
        <v>0.40475261310453625</v>
      </c>
      <c r="E4085" s="24">
        <v>1.5815719265037201E-36</v>
      </c>
      <c r="F4085" s="16" t="s">
        <v>6392</v>
      </c>
    </row>
    <row r="4086" spans="1:6" x14ac:dyDescent="0.25">
      <c r="A4086" t="s">
        <v>6393</v>
      </c>
      <c r="B4086" s="16">
        <v>205.21934189999999</v>
      </c>
      <c r="C4086" s="16">
        <v>82.064780409999997</v>
      </c>
      <c r="D4086" s="16">
        <f t="shared" si="64"/>
        <v>0.39988813749334023</v>
      </c>
      <c r="E4086" s="24">
        <v>5.71353634516839E-25</v>
      </c>
      <c r="F4086" s="16" t="s">
        <v>5633</v>
      </c>
    </row>
    <row r="4087" spans="1:6" x14ac:dyDescent="0.25">
      <c r="A4087" t="s">
        <v>6394</v>
      </c>
      <c r="B4087" s="16">
        <v>19.332798180000001</v>
      </c>
      <c r="C4087" s="16">
        <v>6.861850209</v>
      </c>
      <c r="D4087" s="16">
        <f t="shared" si="64"/>
        <v>0.3549331113433265</v>
      </c>
      <c r="E4087" s="16">
        <v>7.8104603692056597E-4</v>
      </c>
    </row>
    <row r="4088" spans="1:6" x14ac:dyDescent="0.25">
      <c r="A4088" t="s">
        <v>6395</v>
      </c>
      <c r="B4088" s="16">
        <v>354.30018209999997</v>
      </c>
      <c r="C4088" s="16">
        <v>140.66953520000001</v>
      </c>
      <c r="D4088" s="16">
        <f t="shared" si="64"/>
        <v>0.39703489387509411</v>
      </c>
      <c r="E4088" s="24">
        <v>8.3271437863305701E-13</v>
      </c>
      <c r="F4088" s="16" t="s">
        <v>6396</v>
      </c>
    </row>
    <row r="4089" spans="1:6" x14ac:dyDescent="0.25">
      <c r="A4089" t="s">
        <v>6397</v>
      </c>
      <c r="B4089" s="16">
        <v>946.21299369999997</v>
      </c>
      <c r="C4089" s="16">
        <v>369.62418250000002</v>
      </c>
      <c r="D4089" s="16">
        <f t="shared" si="64"/>
        <v>0.39063528503730377</v>
      </c>
      <c r="E4089" s="24">
        <v>1.74673244063498E-8</v>
      </c>
      <c r="F4089" s="16" t="s">
        <v>6398</v>
      </c>
    </row>
    <row r="4090" spans="1:6" x14ac:dyDescent="0.25">
      <c r="A4090" t="s">
        <v>6399</v>
      </c>
      <c r="B4090" s="16">
        <v>46.816628180000002</v>
      </c>
      <c r="C4090" s="16">
        <v>18.05446023</v>
      </c>
      <c r="D4090" s="16">
        <f t="shared" si="64"/>
        <v>0.38564204497138133</v>
      </c>
      <c r="E4090" s="24">
        <v>1.9770245233443201E-7</v>
      </c>
      <c r="F4090" s="16" t="s">
        <v>6400</v>
      </c>
    </row>
    <row r="4091" spans="1:6" x14ac:dyDescent="0.25">
      <c r="A4091" t="s">
        <v>6401</v>
      </c>
      <c r="B4091" s="16">
        <v>150.57284240000001</v>
      </c>
      <c r="C4091" s="16">
        <v>59.813837530000001</v>
      </c>
      <c r="D4091" s="16">
        <f t="shared" si="64"/>
        <v>0.39724187029094693</v>
      </c>
      <c r="E4091" s="24">
        <v>1.00384365376455E-12</v>
      </c>
      <c r="F4091" s="16" t="s">
        <v>6402</v>
      </c>
    </row>
    <row r="4092" spans="1:6" x14ac:dyDescent="0.25">
      <c r="A4092" t="s">
        <v>6403</v>
      </c>
      <c r="B4092" s="16">
        <v>158.6812257</v>
      </c>
      <c r="C4092" s="16">
        <v>63.138982300000002</v>
      </c>
      <c r="D4092" s="16">
        <f t="shared" si="64"/>
        <v>0.39789825180308019</v>
      </c>
      <c r="E4092" s="24">
        <v>2.8133435014647202E-21</v>
      </c>
      <c r="F4092" s="16" t="s">
        <v>2775</v>
      </c>
    </row>
    <row r="4093" spans="1:6" x14ac:dyDescent="0.25">
      <c r="A4093" t="s">
        <v>6404</v>
      </c>
      <c r="B4093" s="16">
        <v>44.350955720000002</v>
      </c>
      <c r="C4093" s="16">
        <v>16.08558816</v>
      </c>
      <c r="D4093" s="16">
        <f t="shared" si="64"/>
        <v>0.36268864782875981</v>
      </c>
      <c r="E4093" s="24">
        <v>5.7339277987361003E-5</v>
      </c>
      <c r="F4093" s="16" t="s">
        <v>3795</v>
      </c>
    </row>
    <row r="4094" spans="1:6" x14ac:dyDescent="0.25">
      <c r="A4094" t="s">
        <v>6405</v>
      </c>
      <c r="B4094" s="16">
        <v>768.02661569999998</v>
      </c>
      <c r="C4094" s="16">
        <v>306.8344472</v>
      </c>
      <c r="D4094" s="16">
        <f t="shared" si="64"/>
        <v>0.39951017442324299</v>
      </c>
      <c r="E4094" s="24">
        <v>5.9506107846375002E-21</v>
      </c>
      <c r="F4094" s="16" t="s">
        <v>710</v>
      </c>
    </row>
    <row r="4095" spans="1:6" x14ac:dyDescent="0.25">
      <c r="A4095" t="s">
        <v>6406</v>
      </c>
      <c r="B4095" s="16">
        <v>758.69230709999999</v>
      </c>
      <c r="C4095" s="16">
        <v>301.83743779999998</v>
      </c>
      <c r="D4095" s="16">
        <f t="shared" si="64"/>
        <v>0.39783906463179158</v>
      </c>
      <c r="E4095" s="24">
        <v>4.6191530785477903E-16</v>
      </c>
      <c r="F4095" s="16" t="s">
        <v>6407</v>
      </c>
    </row>
    <row r="4096" spans="1:6" x14ac:dyDescent="0.25">
      <c r="A4096" t="s">
        <v>6408</v>
      </c>
      <c r="B4096" s="16">
        <v>48.311472889999997</v>
      </c>
      <c r="C4096" s="16">
        <v>18.69975784</v>
      </c>
      <c r="D4096" s="16">
        <f t="shared" si="64"/>
        <v>0.38706660595046083</v>
      </c>
      <c r="E4096" s="24">
        <v>2.6483749839074602E-6</v>
      </c>
      <c r="F4096" s="16" t="s">
        <v>5936</v>
      </c>
    </row>
    <row r="4097" spans="1:6" x14ac:dyDescent="0.25">
      <c r="A4097" t="s">
        <v>6409</v>
      </c>
      <c r="B4097" s="16">
        <v>186.74746060000001</v>
      </c>
      <c r="C4097" s="16">
        <v>72.011252659999997</v>
      </c>
      <c r="D4097" s="16">
        <f t="shared" si="64"/>
        <v>0.38560766732053753</v>
      </c>
      <c r="E4097" s="24">
        <v>2.2619800586328001E-7</v>
      </c>
      <c r="F4097" s="16" t="s">
        <v>6410</v>
      </c>
    </row>
    <row r="4098" spans="1:6" x14ac:dyDescent="0.25">
      <c r="A4098" t="s">
        <v>6411</v>
      </c>
      <c r="B4098" s="16">
        <v>22.319558959999998</v>
      </c>
      <c r="C4098" s="16">
        <v>8.1329010680000007</v>
      </c>
      <c r="D4098" s="16">
        <f t="shared" si="64"/>
        <v>0.3643844881780765</v>
      </c>
      <c r="E4098" s="16">
        <v>1.5770917613468799E-4</v>
      </c>
    </row>
    <row r="4099" spans="1:6" x14ac:dyDescent="0.25">
      <c r="A4099" t="s">
        <v>6412</v>
      </c>
      <c r="B4099" s="16">
        <v>143.13412579999999</v>
      </c>
      <c r="C4099" s="16">
        <v>56.476841219999997</v>
      </c>
      <c r="D4099" s="16">
        <f t="shared" si="64"/>
        <v>0.39457285887863369</v>
      </c>
      <c r="E4099" s="24">
        <v>2.6646047684462901E-18</v>
      </c>
      <c r="F4099" s="16" t="s">
        <v>6413</v>
      </c>
    </row>
    <row r="4100" spans="1:6" x14ac:dyDescent="0.25">
      <c r="A4100" t="s">
        <v>6414</v>
      </c>
      <c r="B4100" s="16">
        <v>7921.2523019999999</v>
      </c>
      <c r="C4100" s="16">
        <v>3155.881257</v>
      </c>
      <c r="D4100" s="16">
        <f t="shared" si="64"/>
        <v>0.39840686001166586</v>
      </c>
      <c r="E4100" s="24">
        <v>1.8480555860745E-18</v>
      </c>
      <c r="F4100" s="16" t="s">
        <v>6415</v>
      </c>
    </row>
    <row r="4101" spans="1:6" x14ac:dyDescent="0.25">
      <c r="A4101" t="s">
        <v>6416</v>
      </c>
      <c r="B4101" s="16">
        <v>114.049663</v>
      </c>
      <c r="C4101" s="16">
        <v>44.686270589999999</v>
      </c>
      <c r="D4101" s="16">
        <f t="shared" si="64"/>
        <v>0.39181413968754997</v>
      </c>
      <c r="E4101" s="24">
        <v>8.7859649327488602E-13</v>
      </c>
      <c r="F4101" s="16" t="s">
        <v>6417</v>
      </c>
    </row>
    <row r="4102" spans="1:6" x14ac:dyDescent="0.25">
      <c r="A4102" t="s">
        <v>6418</v>
      </c>
      <c r="B4102" s="16">
        <v>67.899878909999998</v>
      </c>
      <c r="C4102" s="16">
        <v>26.753232870000001</v>
      </c>
      <c r="D4102" s="16">
        <f t="shared" si="64"/>
        <v>0.39401002327943624</v>
      </c>
      <c r="E4102" s="24">
        <v>1.51655745771812E-9</v>
      </c>
      <c r="F4102" s="16" t="s">
        <v>1181</v>
      </c>
    </row>
    <row r="4103" spans="1:6" x14ac:dyDescent="0.25">
      <c r="A4103" t="s">
        <v>6419</v>
      </c>
      <c r="B4103" s="16">
        <v>3691.9010539999999</v>
      </c>
      <c r="C4103" s="16">
        <v>1485.0696359999999</v>
      </c>
      <c r="D4103" s="16">
        <f t="shared" si="64"/>
        <v>0.40225066010124982</v>
      </c>
      <c r="E4103" s="24">
        <v>7.7385974154385505E-42</v>
      </c>
      <c r="F4103" s="16" t="s">
        <v>6415</v>
      </c>
    </row>
    <row r="4104" spans="1:6" x14ac:dyDescent="0.25">
      <c r="A4104" t="s">
        <v>6420</v>
      </c>
      <c r="B4104" s="16">
        <v>683.83493980000003</v>
      </c>
      <c r="C4104" s="16">
        <v>270.86558910000002</v>
      </c>
      <c r="D4104" s="16">
        <f t="shared" si="64"/>
        <v>0.3960979080408199</v>
      </c>
      <c r="E4104" s="24">
        <v>1.39348316621011E-15</v>
      </c>
      <c r="F4104" s="16" t="s">
        <v>6421</v>
      </c>
    </row>
    <row r="4105" spans="1:6" x14ac:dyDescent="0.25">
      <c r="A4105" t="s">
        <v>6422</v>
      </c>
      <c r="B4105" s="16">
        <v>21.735100660000001</v>
      </c>
      <c r="C4105" s="16">
        <v>7.7578653610000003</v>
      </c>
      <c r="D4105" s="16">
        <f t="shared" si="64"/>
        <v>0.35692797021534478</v>
      </c>
      <c r="E4105" s="16">
        <v>5.7048800395630205E-4</v>
      </c>
      <c r="F4105" s="16" t="s">
        <v>6423</v>
      </c>
    </row>
    <row r="4106" spans="1:6" x14ac:dyDescent="0.25">
      <c r="A4106" t="s">
        <v>6424</v>
      </c>
      <c r="B4106" s="16">
        <v>145.75110140000001</v>
      </c>
      <c r="C4106" s="16">
        <v>54.860439839999998</v>
      </c>
      <c r="D4106" s="16">
        <f t="shared" si="64"/>
        <v>0.37639811509513571</v>
      </c>
      <c r="E4106" s="24">
        <v>1.6548301691788401E-5</v>
      </c>
      <c r="F4106" s="16" t="s">
        <v>4322</v>
      </c>
    </row>
    <row r="4107" spans="1:6" x14ac:dyDescent="0.25">
      <c r="A4107" t="s">
        <v>6425</v>
      </c>
      <c r="B4107" s="16">
        <v>117.80003720000001</v>
      </c>
      <c r="C4107" s="16">
        <v>46.11971389</v>
      </c>
      <c r="D4107" s="16">
        <f t="shared" si="64"/>
        <v>0.39150848324180326</v>
      </c>
      <c r="E4107" s="24">
        <v>2.4873558106438E-10</v>
      </c>
      <c r="F4107" s="16" t="s">
        <v>6426</v>
      </c>
    </row>
    <row r="4108" spans="1:6" x14ac:dyDescent="0.25">
      <c r="A4108" t="s">
        <v>6427</v>
      </c>
      <c r="B4108" s="16">
        <v>1357.9788100000001</v>
      </c>
      <c r="C4108" s="16">
        <v>545.05514410000001</v>
      </c>
      <c r="D4108" s="16">
        <f t="shared" si="64"/>
        <v>0.40137234843892738</v>
      </c>
      <c r="E4108" s="24">
        <v>1.9335553014434801E-35</v>
      </c>
      <c r="F4108" s="16" t="s">
        <v>6428</v>
      </c>
    </row>
    <row r="4109" spans="1:6" x14ac:dyDescent="0.25">
      <c r="A4109" t="s">
        <v>6429</v>
      </c>
      <c r="B4109" s="16">
        <v>93.397713620000005</v>
      </c>
      <c r="C4109" s="16">
        <v>36.106501369999997</v>
      </c>
      <c r="D4109" s="16">
        <f t="shared" si="64"/>
        <v>0.38658870726647232</v>
      </c>
      <c r="E4109" s="24">
        <v>4.7633814447000495E-10</v>
      </c>
      <c r="F4109" s="16" t="s">
        <v>6430</v>
      </c>
    </row>
    <row r="4110" spans="1:6" x14ac:dyDescent="0.25">
      <c r="A4110" t="s">
        <v>6431</v>
      </c>
      <c r="B4110" s="16">
        <v>50.535176399999997</v>
      </c>
      <c r="C4110" s="16">
        <v>19.02248204</v>
      </c>
      <c r="D4110" s="16">
        <f t="shared" si="64"/>
        <v>0.37642061223714263</v>
      </c>
      <c r="E4110" s="24">
        <v>1.1043707849314499E-7</v>
      </c>
      <c r="F4110" s="16" t="s">
        <v>5679</v>
      </c>
    </row>
    <row r="4111" spans="1:6" x14ac:dyDescent="0.25">
      <c r="A4111" t="s">
        <v>6432</v>
      </c>
      <c r="B4111" s="16">
        <v>144.044343</v>
      </c>
      <c r="C4111" s="16">
        <v>57.339594490000003</v>
      </c>
      <c r="D4111" s="16">
        <f t="shared" si="64"/>
        <v>0.39806904801530457</v>
      </c>
      <c r="E4111" s="24">
        <v>8.4863133540377102E-15</v>
      </c>
      <c r="F4111" s="16" t="s">
        <v>21</v>
      </c>
    </row>
    <row r="4112" spans="1:6" x14ac:dyDescent="0.25">
      <c r="A4112" t="s">
        <v>6433</v>
      </c>
      <c r="B4112" s="16">
        <v>329.41494899999998</v>
      </c>
      <c r="C4112" s="16">
        <v>131.01460449999999</v>
      </c>
      <c r="D4112" s="16">
        <f t="shared" si="64"/>
        <v>0.3977190619239323</v>
      </c>
      <c r="E4112" s="24">
        <v>4.5574949113805501E-29</v>
      </c>
      <c r="F4112" s="16" t="s">
        <v>6434</v>
      </c>
    </row>
    <row r="4113" spans="1:6" x14ac:dyDescent="0.25">
      <c r="A4113" t="s">
        <v>6435</v>
      </c>
      <c r="B4113" s="16">
        <v>684.91142290000005</v>
      </c>
      <c r="C4113" s="16">
        <v>260.8347119</v>
      </c>
      <c r="D4113" s="16">
        <f t="shared" ref="D4113:D4176" si="65">C4113/B4113</f>
        <v>0.38082984628230238</v>
      </c>
      <c r="E4113" s="24">
        <v>1.9229433283479398E-6</v>
      </c>
      <c r="F4113" s="16" t="s">
        <v>6012</v>
      </c>
    </row>
    <row r="4114" spans="1:6" x14ac:dyDescent="0.25">
      <c r="A4114" t="s">
        <v>6436</v>
      </c>
      <c r="B4114" s="16">
        <v>83.984593889999999</v>
      </c>
      <c r="C4114" s="16">
        <v>33.076689709999997</v>
      </c>
      <c r="D4114" s="16">
        <f t="shared" si="65"/>
        <v>0.39384234867317042</v>
      </c>
      <c r="E4114" s="24">
        <v>1.6082141742955699E-11</v>
      </c>
      <c r="F4114" s="16" t="s">
        <v>145</v>
      </c>
    </row>
    <row r="4115" spans="1:6" x14ac:dyDescent="0.25">
      <c r="A4115" t="s">
        <v>6437</v>
      </c>
      <c r="B4115" s="16">
        <v>157.00547040000001</v>
      </c>
      <c r="C4115" s="16">
        <v>58.755352569999999</v>
      </c>
      <c r="D4115" s="16">
        <f t="shared" si="65"/>
        <v>0.37422487522447495</v>
      </c>
      <c r="E4115" s="24">
        <v>1.7039689839296201E-5</v>
      </c>
      <c r="F4115" s="16" t="s">
        <v>6438</v>
      </c>
    </row>
    <row r="4116" spans="1:6" x14ac:dyDescent="0.25">
      <c r="A4116" t="s">
        <v>6439</v>
      </c>
      <c r="B4116" s="16">
        <v>168.93752330000001</v>
      </c>
      <c r="C4116" s="16">
        <v>66.838776460000005</v>
      </c>
      <c r="D4116" s="16">
        <f t="shared" si="65"/>
        <v>0.39564198145196794</v>
      </c>
      <c r="E4116" s="24">
        <v>4.5759336595676303E-18</v>
      </c>
      <c r="F4116" s="16" t="s">
        <v>1306</v>
      </c>
    </row>
    <row r="4117" spans="1:6" x14ac:dyDescent="0.25">
      <c r="A4117" t="s">
        <v>6440</v>
      </c>
      <c r="B4117" s="16">
        <v>61.513242130000002</v>
      </c>
      <c r="C4117" s="16">
        <v>24.038211560000001</v>
      </c>
      <c r="D4117" s="16">
        <f t="shared" si="65"/>
        <v>0.39078108595216715</v>
      </c>
      <c r="E4117" s="24">
        <v>1.2719031972163E-8</v>
      </c>
      <c r="F4117" s="16" t="s">
        <v>6441</v>
      </c>
    </row>
    <row r="4118" spans="1:6" x14ac:dyDescent="0.25">
      <c r="A4118" t="s">
        <v>6442</v>
      </c>
      <c r="B4118" s="16">
        <v>59.097577469999997</v>
      </c>
      <c r="C4118" s="16">
        <v>22.795691210000001</v>
      </c>
      <c r="D4118" s="16">
        <f t="shared" si="65"/>
        <v>0.38572970645999649</v>
      </c>
      <c r="E4118" s="24">
        <v>1.9150188517295899E-7</v>
      </c>
      <c r="F4118" s="16" t="s">
        <v>136</v>
      </c>
    </row>
    <row r="4119" spans="1:6" x14ac:dyDescent="0.25">
      <c r="A4119" t="s">
        <v>6443</v>
      </c>
      <c r="B4119" s="16">
        <v>566.82858480000004</v>
      </c>
      <c r="C4119" s="16">
        <v>213.70629729999999</v>
      </c>
      <c r="D4119" s="16">
        <f t="shared" si="65"/>
        <v>0.37702103075024734</v>
      </c>
      <c r="E4119" s="24">
        <v>4.0796511073135401E-6</v>
      </c>
      <c r="F4119" s="16" t="s">
        <v>3805</v>
      </c>
    </row>
    <row r="4120" spans="1:6" x14ac:dyDescent="0.25">
      <c r="A4120" t="s">
        <v>6444</v>
      </c>
      <c r="B4120" s="16">
        <v>54.366016109999997</v>
      </c>
      <c r="C4120" s="16">
        <v>20.653033539999999</v>
      </c>
      <c r="D4120" s="16">
        <f t="shared" si="65"/>
        <v>0.37988866975671431</v>
      </c>
      <c r="E4120" s="24">
        <v>9.9075491506794503E-8</v>
      </c>
      <c r="F4120" s="16" t="s">
        <v>5812</v>
      </c>
    </row>
    <row r="4121" spans="1:6" x14ac:dyDescent="0.25">
      <c r="A4121" t="s">
        <v>6445</v>
      </c>
      <c r="B4121" s="16">
        <v>979.09030389999998</v>
      </c>
      <c r="C4121" s="16">
        <v>382.06797089999998</v>
      </c>
      <c r="D4121" s="16">
        <f t="shared" si="65"/>
        <v>0.39022750953422036</v>
      </c>
      <c r="E4121" s="24">
        <v>3.6064873009174103E-11</v>
      </c>
      <c r="F4121" s="16" t="s">
        <v>6446</v>
      </c>
    </row>
    <row r="4122" spans="1:6" x14ac:dyDescent="0.25">
      <c r="A4122" t="s">
        <v>6447</v>
      </c>
      <c r="B4122" s="16">
        <v>8175.143849</v>
      </c>
      <c r="C4122" s="16">
        <v>3267.950464</v>
      </c>
      <c r="D4122" s="16">
        <f t="shared" si="65"/>
        <v>0.39974225828451232</v>
      </c>
      <c r="E4122" s="24">
        <v>1.75055862833477E-66</v>
      </c>
      <c r="F4122" s="16" t="s">
        <v>6448</v>
      </c>
    </row>
    <row r="4123" spans="1:6" x14ac:dyDescent="0.25">
      <c r="A4123" t="s">
        <v>6449</v>
      </c>
      <c r="B4123" s="16">
        <v>54.029614440000003</v>
      </c>
      <c r="C4123" s="16">
        <v>20.965988190000001</v>
      </c>
      <c r="D4123" s="16">
        <f t="shared" si="65"/>
        <v>0.38804622996676708</v>
      </c>
      <c r="E4123" s="24">
        <v>3.29761582568101E-7</v>
      </c>
      <c r="F4123" s="16" t="s">
        <v>6426</v>
      </c>
    </row>
    <row r="4124" spans="1:6" x14ac:dyDescent="0.25">
      <c r="A4124" t="s">
        <v>6450</v>
      </c>
      <c r="B4124" s="16">
        <v>246.88949339999999</v>
      </c>
      <c r="C4124" s="16">
        <v>99.054271240000006</v>
      </c>
      <c r="D4124" s="16">
        <f t="shared" si="65"/>
        <v>0.40120893714791028</v>
      </c>
      <c r="E4124" s="24">
        <v>5.7171651228099401E-24</v>
      </c>
      <c r="F4124" s="16" t="s">
        <v>447</v>
      </c>
    </row>
    <row r="4125" spans="1:6" x14ac:dyDescent="0.25">
      <c r="A4125" t="s">
        <v>6451</v>
      </c>
      <c r="B4125" s="16">
        <v>314.60751740000001</v>
      </c>
      <c r="C4125" s="16">
        <v>125.299052</v>
      </c>
      <c r="D4125" s="16">
        <f t="shared" si="65"/>
        <v>0.39827100456945408</v>
      </c>
      <c r="E4125" s="24">
        <v>1.1315398842008E-33</v>
      </c>
      <c r="F4125" s="16" t="s">
        <v>6452</v>
      </c>
    </row>
    <row r="4126" spans="1:6" x14ac:dyDescent="0.25">
      <c r="A4126" t="s">
        <v>6453</v>
      </c>
      <c r="B4126" s="16">
        <v>197.0274004</v>
      </c>
      <c r="C4126" s="16">
        <v>77.906553880000004</v>
      </c>
      <c r="D4126" s="16">
        <f t="shared" si="65"/>
        <v>0.39540974362873438</v>
      </c>
      <c r="E4126" s="24">
        <v>5.5372228999955797E-20</v>
      </c>
      <c r="F4126" s="16" t="s">
        <v>6454</v>
      </c>
    </row>
    <row r="4127" spans="1:6" x14ac:dyDescent="0.25">
      <c r="A4127" t="s">
        <v>6455</v>
      </c>
      <c r="B4127" s="16">
        <v>50.43394344</v>
      </c>
      <c r="C4127" s="16">
        <v>18.459956890000001</v>
      </c>
      <c r="D4127" s="16">
        <f t="shared" si="65"/>
        <v>0.36602247674646637</v>
      </c>
      <c r="E4127" s="24">
        <v>1.5530387185687898E-5</v>
      </c>
    </row>
    <row r="4128" spans="1:6" x14ac:dyDescent="0.25">
      <c r="A4128" t="s">
        <v>6456</v>
      </c>
      <c r="B4128" s="16">
        <v>550.61705300000006</v>
      </c>
      <c r="C4128" s="16">
        <v>218.33934439999999</v>
      </c>
      <c r="D4128" s="16">
        <f t="shared" si="65"/>
        <v>0.39653574695951155</v>
      </c>
      <c r="E4128" s="24">
        <v>8.8973382755956793E-28</v>
      </c>
      <c r="F4128" s="16" t="s">
        <v>136</v>
      </c>
    </row>
    <row r="4129" spans="1:6" x14ac:dyDescent="0.25">
      <c r="A4129" t="s">
        <v>6457</v>
      </c>
      <c r="B4129" s="16">
        <v>734.67338719999998</v>
      </c>
      <c r="C4129" s="16">
        <v>284.18312759999998</v>
      </c>
      <c r="D4129" s="16">
        <f t="shared" si="65"/>
        <v>0.38681560071623616</v>
      </c>
      <c r="E4129" s="24">
        <v>3.9119011227292698E-10</v>
      </c>
      <c r="F4129" s="16" t="s">
        <v>5407</v>
      </c>
    </row>
    <row r="4130" spans="1:6" x14ac:dyDescent="0.25">
      <c r="A4130" t="s">
        <v>6458</v>
      </c>
      <c r="B4130" s="16">
        <v>512.53863100000001</v>
      </c>
      <c r="C4130" s="16">
        <v>200.191124</v>
      </c>
      <c r="D4130" s="16">
        <f t="shared" si="65"/>
        <v>0.39058738579258429</v>
      </c>
      <c r="E4130" s="24">
        <v>5.7185566122449903E-15</v>
      </c>
      <c r="F4130" s="16" t="s">
        <v>6459</v>
      </c>
    </row>
    <row r="4131" spans="1:6" x14ac:dyDescent="0.25">
      <c r="A4131" t="s">
        <v>6461</v>
      </c>
      <c r="B4131" s="16">
        <v>604.81271470000002</v>
      </c>
      <c r="C4131" s="16">
        <v>236.09332280000001</v>
      </c>
      <c r="D4131" s="16">
        <f t="shared" si="65"/>
        <v>0.39035773729907003</v>
      </c>
      <c r="E4131" s="24">
        <v>2.73095990584498E-12</v>
      </c>
      <c r="F4131" s="16" t="s">
        <v>6462</v>
      </c>
    </row>
    <row r="4132" spans="1:6" x14ac:dyDescent="0.25">
      <c r="A4132" t="s">
        <v>6463</v>
      </c>
      <c r="B4132" s="16">
        <v>29.03482078</v>
      </c>
      <c r="C4132" s="16">
        <v>10.84617377</v>
      </c>
      <c r="D4132" s="16">
        <f t="shared" si="65"/>
        <v>0.37355745544918773</v>
      </c>
      <c r="E4132" s="24">
        <v>6.6570085851128298E-5</v>
      </c>
      <c r="F4132" s="16" t="s">
        <v>6464</v>
      </c>
    </row>
    <row r="4133" spans="1:6" x14ac:dyDescent="0.25">
      <c r="A4133" t="s">
        <v>6465</v>
      </c>
      <c r="B4133" s="16">
        <v>36.02121906</v>
      </c>
      <c r="C4133" s="16">
        <v>13.18790798</v>
      </c>
      <c r="D4133" s="16">
        <f t="shared" si="65"/>
        <v>0.36611498233952333</v>
      </c>
      <c r="E4133" s="24">
        <v>1.5586890162293601E-5</v>
      </c>
      <c r="F4133" s="16" t="s">
        <v>2196</v>
      </c>
    </row>
    <row r="4134" spans="1:6" x14ac:dyDescent="0.25">
      <c r="A4134" t="s">
        <v>6466</v>
      </c>
      <c r="B4134" s="16">
        <v>72.700939700000006</v>
      </c>
      <c r="C4134" s="16">
        <v>28.376477869999999</v>
      </c>
      <c r="D4134" s="16">
        <f t="shared" si="65"/>
        <v>0.39031789667499989</v>
      </c>
      <c r="E4134" s="24">
        <v>9.9208281315228801E-9</v>
      </c>
      <c r="F4134" s="16" t="s">
        <v>6467</v>
      </c>
    </row>
    <row r="4135" spans="1:6" x14ac:dyDescent="0.25">
      <c r="A4135" t="s">
        <v>6468</v>
      </c>
      <c r="B4135" s="16">
        <v>77.774447319999993</v>
      </c>
      <c r="C4135" s="16">
        <v>29.649069709999999</v>
      </c>
      <c r="D4135" s="16">
        <f t="shared" si="65"/>
        <v>0.3812186486907459</v>
      </c>
      <c r="E4135" s="24">
        <v>7.1570799927328604E-10</v>
      </c>
      <c r="F4135" s="16" t="s">
        <v>6469</v>
      </c>
    </row>
    <row r="4136" spans="1:6" x14ac:dyDescent="0.25">
      <c r="A4136" t="s">
        <v>6470</v>
      </c>
      <c r="B4136" s="16">
        <v>183.03138999999999</v>
      </c>
      <c r="C4136" s="16">
        <v>71.023134150000004</v>
      </c>
      <c r="D4136" s="16">
        <f t="shared" si="65"/>
        <v>0.3880379980177171</v>
      </c>
      <c r="E4136" s="24">
        <v>5.0885501074916203E-13</v>
      </c>
      <c r="F4136" s="16" t="s">
        <v>6471</v>
      </c>
    </row>
    <row r="4137" spans="1:6" x14ac:dyDescent="0.25">
      <c r="A4137" t="s">
        <v>6472</v>
      </c>
      <c r="B4137" s="16">
        <v>111.98513029999999</v>
      </c>
      <c r="C4137" s="16">
        <v>43.974417389999999</v>
      </c>
      <c r="D4137" s="16">
        <f t="shared" si="65"/>
        <v>0.39268086104106631</v>
      </c>
      <c r="E4137" s="24">
        <v>1.1525207447009001E-12</v>
      </c>
      <c r="F4137" s="16" t="s">
        <v>6473</v>
      </c>
    </row>
    <row r="4138" spans="1:6" x14ac:dyDescent="0.25">
      <c r="A4138" t="s">
        <v>6474</v>
      </c>
      <c r="B4138" s="16">
        <v>70.731638180000004</v>
      </c>
      <c r="C4138" s="16">
        <v>25.83917645</v>
      </c>
      <c r="D4138" s="16">
        <f t="shared" si="65"/>
        <v>0.36531285171486749</v>
      </c>
      <c r="E4138" s="24">
        <v>4.1771360352108901E-5</v>
      </c>
      <c r="F4138" s="16" t="s">
        <v>4834</v>
      </c>
    </row>
    <row r="4139" spans="1:6" x14ac:dyDescent="0.25">
      <c r="A4139" t="s">
        <v>6475</v>
      </c>
      <c r="B4139" s="16">
        <v>262.6570648</v>
      </c>
      <c r="C4139" s="16">
        <v>100.2308065</v>
      </c>
      <c r="D4139" s="16">
        <f t="shared" si="65"/>
        <v>0.38160331448278639</v>
      </c>
      <c r="E4139" s="24">
        <v>1.17844901643565E-7</v>
      </c>
      <c r="F4139" s="16" t="s">
        <v>4014</v>
      </c>
    </row>
    <row r="4140" spans="1:6" x14ac:dyDescent="0.25">
      <c r="A4140" t="s">
        <v>6476</v>
      </c>
      <c r="B4140" s="16">
        <v>365.73738980000002</v>
      </c>
      <c r="C4140" s="16">
        <v>144.7745358</v>
      </c>
      <c r="D4140" s="16">
        <f t="shared" si="65"/>
        <v>0.39584286386242479</v>
      </c>
      <c r="E4140" s="24">
        <v>3.5218845015073E-42</v>
      </c>
      <c r="F4140" s="16" t="s">
        <v>6477</v>
      </c>
    </row>
    <row r="4141" spans="1:6" x14ac:dyDescent="0.25">
      <c r="A4141" t="s">
        <v>6478</v>
      </c>
      <c r="B4141" s="16">
        <v>612.76363360000005</v>
      </c>
      <c r="C4141" s="16">
        <v>234.65973320000001</v>
      </c>
      <c r="D4141" s="16">
        <f t="shared" si="65"/>
        <v>0.38295310023763784</v>
      </c>
      <c r="E4141" s="24">
        <v>2.5883757903494599E-8</v>
      </c>
      <c r="F4141" s="16" t="s">
        <v>6479</v>
      </c>
    </row>
    <row r="4142" spans="1:6" x14ac:dyDescent="0.25">
      <c r="A4142" t="s">
        <v>6480</v>
      </c>
      <c r="B4142" s="16">
        <v>224.81122780000001</v>
      </c>
      <c r="C4142" s="16">
        <v>88.831433989999994</v>
      </c>
      <c r="D4142" s="16">
        <f t="shared" si="65"/>
        <v>0.39513788906053915</v>
      </c>
      <c r="E4142" s="24">
        <v>2.2006446127898701E-22</v>
      </c>
      <c r="F4142" s="16" t="s">
        <v>6481</v>
      </c>
    </row>
    <row r="4143" spans="1:6" x14ac:dyDescent="0.25">
      <c r="A4143" t="s">
        <v>6482</v>
      </c>
      <c r="B4143" s="16">
        <v>112.6647595</v>
      </c>
      <c r="C4143" s="16">
        <v>41.118282919999999</v>
      </c>
      <c r="D4143" s="16">
        <f t="shared" si="65"/>
        <v>0.36496135173483413</v>
      </c>
      <c r="E4143" s="16">
        <v>1.09629347931484E-4</v>
      </c>
      <c r="F4143" s="16" t="s">
        <v>6483</v>
      </c>
    </row>
    <row r="4144" spans="1:6" x14ac:dyDescent="0.25">
      <c r="A4144" t="s">
        <v>6484</v>
      </c>
      <c r="B4144" s="16">
        <v>1253.657841</v>
      </c>
      <c r="C4144" s="16">
        <v>491.443423</v>
      </c>
      <c r="D4144" s="16">
        <f t="shared" si="65"/>
        <v>0.3920076171724754</v>
      </c>
      <c r="E4144" s="24">
        <v>3.17087268646538E-18</v>
      </c>
    </row>
    <row r="4145" spans="1:6" x14ac:dyDescent="0.25">
      <c r="A4145" t="s">
        <v>6485</v>
      </c>
      <c r="B4145" s="16">
        <v>25.965431989999999</v>
      </c>
      <c r="C4145" s="16">
        <v>9.3039215869999996</v>
      </c>
      <c r="D4145" s="16">
        <f t="shared" si="65"/>
        <v>0.3583195377062548</v>
      </c>
      <c r="E4145" s="16">
        <v>1.0312575212939099E-4</v>
      </c>
      <c r="F4145" s="16" t="s">
        <v>6486</v>
      </c>
    </row>
    <row r="4146" spans="1:6" x14ac:dyDescent="0.25">
      <c r="A4146" t="s">
        <v>6487</v>
      </c>
      <c r="B4146" s="16">
        <v>122.2575334</v>
      </c>
      <c r="C4146" s="16">
        <v>45.155068780000001</v>
      </c>
      <c r="D4146" s="16">
        <f t="shared" si="65"/>
        <v>0.36934385574639772</v>
      </c>
      <c r="E4146" s="24">
        <v>2.0409511556522502E-5</v>
      </c>
    </row>
    <row r="4147" spans="1:6" x14ac:dyDescent="0.25">
      <c r="A4147" t="s">
        <v>6488</v>
      </c>
      <c r="B4147" s="16">
        <v>796.24000679999995</v>
      </c>
      <c r="C4147" s="16">
        <v>316.58122070000002</v>
      </c>
      <c r="D4147" s="16">
        <f t="shared" si="65"/>
        <v>0.3975952200295797</v>
      </c>
      <c r="E4147" s="24">
        <v>1.49696780841086E-56</v>
      </c>
    </row>
    <row r="4148" spans="1:6" x14ac:dyDescent="0.25">
      <c r="A4148" t="s">
        <v>6489</v>
      </c>
      <c r="B4148" s="16">
        <v>261.77679860000001</v>
      </c>
      <c r="C4148" s="16">
        <v>91.48937454</v>
      </c>
      <c r="D4148" s="16">
        <f t="shared" si="65"/>
        <v>0.34949382462193501</v>
      </c>
      <c r="E4148" s="16">
        <v>6.1640704590882299E-4</v>
      </c>
      <c r="F4148" s="16" t="s">
        <v>3874</v>
      </c>
    </row>
    <row r="4149" spans="1:6" x14ac:dyDescent="0.25">
      <c r="A4149" t="s">
        <v>6490</v>
      </c>
      <c r="B4149" s="16">
        <v>523.61930670000004</v>
      </c>
      <c r="C4149" s="16">
        <v>207.50883590000001</v>
      </c>
      <c r="D4149" s="16">
        <f t="shared" si="65"/>
        <v>0.39629714421299811</v>
      </c>
      <c r="E4149" s="24">
        <v>4.3657849158857902E-35</v>
      </c>
      <c r="F4149" s="16" t="s">
        <v>6491</v>
      </c>
    </row>
    <row r="4150" spans="1:6" x14ac:dyDescent="0.25">
      <c r="A4150" t="s">
        <v>6492</v>
      </c>
      <c r="B4150" s="16">
        <v>62.494836190000001</v>
      </c>
      <c r="C4150" s="16">
        <v>23.959387069999998</v>
      </c>
      <c r="D4150" s="16">
        <f t="shared" si="65"/>
        <v>0.38338186849802186</v>
      </c>
      <c r="E4150" s="24">
        <v>5.3585827567578797E-10</v>
      </c>
      <c r="F4150" s="16" t="s">
        <v>2553</v>
      </c>
    </row>
    <row r="4151" spans="1:6" x14ac:dyDescent="0.25">
      <c r="A4151" t="s">
        <v>6493</v>
      </c>
      <c r="B4151" s="16">
        <v>36.301230619999998</v>
      </c>
      <c r="C4151" s="16">
        <v>13.56592644</v>
      </c>
      <c r="D4151" s="16">
        <f t="shared" si="65"/>
        <v>0.37370431272723614</v>
      </c>
      <c r="E4151" s="24">
        <v>4.5306999597057903E-6</v>
      </c>
      <c r="F4151" s="16" t="s">
        <v>2825</v>
      </c>
    </row>
    <row r="4152" spans="1:6" x14ac:dyDescent="0.25">
      <c r="A4152" t="s">
        <v>6494</v>
      </c>
      <c r="B4152" s="16">
        <v>197.68555799999999</v>
      </c>
      <c r="C4152" s="16">
        <v>77.671852430000001</v>
      </c>
      <c r="D4152" s="16">
        <f t="shared" si="65"/>
        <v>0.39290605351150643</v>
      </c>
      <c r="E4152" s="24">
        <v>2.3269821649749099E-17</v>
      </c>
      <c r="F4152" s="16" t="s">
        <v>6495</v>
      </c>
    </row>
    <row r="4153" spans="1:6" x14ac:dyDescent="0.25">
      <c r="A4153" t="s">
        <v>6496</v>
      </c>
      <c r="B4153" s="16">
        <v>2097.9146139999998</v>
      </c>
      <c r="C4153" s="16">
        <v>819.65342850000002</v>
      </c>
      <c r="D4153" s="16">
        <f t="shared" si="65"/>
        <v>0.39069913667134598</v>
      </c>
      <c r="E4153" s="24">
        <v>7.7858431754374803E-18</v>
      </c>
      <c r="F4153" s="16" t="s">
        <v>6497</v>
      </c>
    </row>
    <row r="4154" spans="1:6" x14ac:dyDescent="0.25">
      <c r="A4154" t="s">
        <v>6498</v>
      </c>
      <c r="B4154" s="16">
        <v>3803.9099689999998</v>
      </c>
      <c r="C4154" s="16">
        <v>1505.0081130000001</v>
      </c>
      <c r="D4154" s="16">
        <f t="shared" si="65"/>
        <v>0.39564766917857624</v>
      </c>
      <c r="E4154" s="24">
        <v>3.15787665676127E-59</v>
      </c>
      <c r="F4154" s="16" t="s">
        <v>5599</v>
      </c>
    </row>
    <row r="4155" spans="1:6" x14ac:dyDescent="0.25">
      <c r="A4155" t="s">
        <v>6500</v>
      </c>
      <c r="B4155" s="16">
        <v>258.49782299999998</v>
      </c>
      <c r="C4155" s="16">
        <v>100.707703</v>
      </c>
      <c r="D4155" s="16">
        <f t="shared" si="65"/>
        <v>0.38958820554554535</v>
      </c>
      <c r="E4155" s="24">
        <v>4.6858340251019098E-17</v>
      </c>
      <c r="F4155" s="16" t="s">
        <v>2006</v>
      </c>
    </row>
    <row r="4156" spans="1:6" x14ac:dyDescent="0.25">
      <c r="A4156" t="s">
        <v>6501</v>
      </c>
      <c r="B4156" s="16">
        <v>436.88442600000002</v>
      </c>
      <c r="C4156" s="16">
        <v>172.2273696</v>
      </c>
      <c r="D4156" s="16">
        <f t="shared" si="65"/>
        <v>0.39421723309496043</v>
      </c>
      <c r="E4156" s="24">
        <v>1.6010475048158401E-24</v>
      </c>
      <c r="F4156" s="16" t="s">
        <v>136</v>
      </c>
    </row>
    <row r="4157" spans="1:6" x14ac:dyDescent="0.25">
      <c r="A4157" t="s">
        <v>6502</v>
      </c>
      <c r="B4157" s="16">
        <v>4650.0418579999996</v>
      </c>
      <c r="C4157" s="16">
        <v>1839.887669</v>
      </c>
      <c r="D4157" s="16">
        <f t="shared" si="65"/>
        <v>0.39567120580530485</v>
      </c>
      <c r="E4157" s="24">
        <v>8.9236455886211103E-113</v>
      </c>
      <c r="F4157" s="16" t="s">
        <v>6503</v>
      </c>
    </row>
    <row r="4158" spans="1:6" x14ac:dyDescent="0.25">
      <c r="A4158" t="s">
        <v>6504</v>
      </c>
      <c r="B4158" s="16">
        <v>83.326202080000002</v>
      </c>
      <c r="C4158" s="16">
        <v>31.788770419999999</v>
      </c>
      <c r="D4158" s="16">
        <f t="shared" si="65"/>
        <v>0.38149789173734533</v>
      </c>
      <c r="E4158" s="24">
        <v>3.9287970908600602E-9</v>
      </c>
      <c r="F4158" s="16" t="s">
        <v>56</v>
      </c>
    </row>
    <row r="4159" spans="1:6" x14ac:dyDescent="0.25">
      <c r="A4159" t="s">
        <v>6505</v>
      </c>
      <c r="B4159" s="16">
        <v>95.242100780000001</v>
      </c>
      <c r="C4159" s="16">
        <v>35.321025540000001</v>
      </c>
      <c r="D4159" s="16">
        <f t="shared" si="65"/>
        <v>0.37085517067276935</v>
      </c>
      <c r="E4159" s="24">
        <v>4.45088716612096E-6</v>
      </c>
      <c r="F4159" s="16" t="s">
        <v>2585</v>
      </c>
    </row>
    <row r="4160" spans="1:6" x14ac:dyDescent="0.25">
      <c r="A4160" t="s">
        <v>6506</v>
      </c>
      <c r="B4160" s="16">
        <v>105.8632751</v>
      </c>
      <c r="C4160" s="16">
        <v>40.391975129999999</v>
      </c>
      <c r="D4160" s="16">
        <f t="shared" si="65"/>
        <v>0.3815485123792472</v>
      </c>
      <c r="E4160" s="24">
        <v>1.41652738644263E-11</v>
      </c>
      <c r="F4160" s="16" t="s">
        <v>5542</v>
      </c>
    </row>
    <row r="4161" spans="1:6" x14ac:dyDescent="0.25">
      <c r="A4161" t="s">
        <v>6507</v>
      </c>
      <c r="B4161" s="16">
        <v>5510.1036480000002</v>
      </c>
      <c r="C4161" s="16">
        <v>2176.7431529999999</v>
      </c>
      <c r="D4161" s="16">
        <f t="shared" si="65"/>
        <v>0.39504577264895757</v>
      </c>
      <c r="E4161" s="24">
        <v>4.0713418492649902E-121</v>
      </c>
      <c r="F4161" s="16" t="s">
        <v>6508</v>
      </c>
    </row>
    <row r="4162" spans="1:6" x14ac:dyDescent="0.25">
      <c r="A4162" t="s">
        <v>6509</v>
      </c>
      <c r="B4162" s="16">
        <v>21.08072808</v>
      </c>
      <c r="C4162" s="16">
        <v>7.0779648909999997</v>
      </c>
      <c r="D4162" s="16">
        <f t="shared" si="65"/>
        <v>0.33575523882000569</v>
      </c>
      <c r="E4162" s="16">
        <v>5.6466683898614598E-4</v>
      </c>
      <c r="F4162" s="16" t="s">
        <v>6510</v>
      </c>
    </row>
    <row r="4163" spans="1:6" x14ac:dyDescent="0.25">
      <c r="A4163" t="s">
        <v>6511</v>
      </c>
      <c r="B4163" s="16">
        <v>571.84805670000003</v>
      </c>
      <c r="C4163" s="16">
        <v>224.8107875</v>
      </c>
      <c r="D4163" s="16">
        <f t="shared" si="65"/>
        <v>0.39313028149003409</v>
      </c>
      <c r="E4163" s="24">
        <v>6.7065547453001999E-29</v>
      </c>
      <c r="F4163" s="16" t="s">
        <v>6512</v>
      </c>
    </row>
    <row r="4164" spans="1:6" x14ac:dyDescent="0.25">
      <c r="A4164" t="s">
        <v>6513</v>
      </c>
      <c r="B4164" s="16">
        <v>105.7327645</v>
      </c>
      <c r="C4164" s="16">
        <v>40.322656510000002</v>
      </c>
      <c r="D4164" s="16">
        <f t="shared" si="65"/>
        <v>0.38136387240683561</v>
      </c>
      <c r="E4164" s="24">
        <v>1.8287099610149001E-10</v>
      </c>
      <c r="F4164" s="16" t="s">
        <v>6514</v>
      </c>
    </row>
    <row r="4165" spans="1:6" x14ac:dyDescent="0.25">
      <c r="A4165" t="s">
        <v>6515</v>
      </c>
      <c r="B4165" s="16">
        <v>1024.9716960000001</v>
      </c>
      <c r="C4165" s="16">
        <v>404.63515360000002</v>
      </c>
      <c r="D4165" s="16">
        <f t="shared" si="65"/>
        <v>0.39477690474684091</v>
      </c>
      <c r="E4165" s="24">
        <v>5.6013280175002804E-65</v>
      </c>
      <c r="F4165" s="16" t="s">
        <v>6516</v>
      </c>
    </row>
    <row r="4166" spans="1:6" x14ac:dyDescent="0.25">
      <c r="A4166" t="s">
        <v>6517</v>
      </c>
      <c r="B4166" s="16">
        <v>34.607100729999999</v>
      </c>
      <c r="C4166" s="16">
        <v>12.717153570000001</v>
      </c>
      <c r="D4166" s="16">
        <f t="shared" si="65"/>
        <v>0.36747237710600328</v>
      </c>
      <c r="E4166" s="24">
        <v>1.60525868357699E-5</v>
      </c>
      <c r="F4166" s="16" t="s">
        <v>5644</v>
      </c>
    </row>
    <row r="4167" spans="1:6" x14ac:dyDescent="0.25">
      <c r="A4167" t="s">
        <v>6518</v>
      </c>
      <c r="B4167" s="16">
        <v>4578.9522429999997</v>
      </c>
      <c r="C4167" s="16">
        <v>1802.5082500000001</v>
      </c>
      <c r="D4167" s="16">
        <f t="shared" si="65"/>
        <v>0.39365080794532326</v>
      </c>
      <c r="E4167" s="24">
        <v>1.0526167246016601E-66</v>
      </c>
      <c r="F4167" s="16" t="s">
        <v>907</v>
      </c>
    </row>
    <row r="4168" spans="1:6" x14ac:dyDescent="0.25">
      <c r="A4168" t="s">
        <v>6519</v>
      </c>
      <c r="B4168" s="16">
        <v>408.9473423</v>
      </c>
      <c r="C4168" s="16">
        <v>153.90398920000001</v>
      </c>
      <c r="D4168" s="16">
        <f t="shared" si="65"/>
        <v>0.37634182517097142</v>
      </c>
      <c r="E4168" s="24">
        <v>3.2835230852124697E-8</v>
      </c>
      <c r="F4168" s="16" t="s">
        <v>6448</v>
      </c>
    </row>
    <row r="4169" spans="1:6" x14ac:dyDescent="0.25">
      <c r="A4169" t="s">
        <v>6520</v>
      </c>
      <c r="B4169" s="16">
        <v>382.37104140000002</v>
      </c>
      <c r="C4169" s="16">
        <v>148.1148354</v>
      </c>
      <c r="D4169" s="16">
        <f t="shared" si="65"/>
        <v>0.38735892461337423</v>
      </c>
      <c r="E4169" s="24">
        <v>1.8918546506476302E-18</v>
      </c>
      <c r="F4169" s="16" t="s">
        <v>5538</v>
      </c>
    </row>
    <row r="4170" spans="1:6" x14ac:dyDescent="0.25">
      <c r="A4170" t="s">
        <v>6522</v>
      </c>
      <c r="B4170" s="16">
        <v>860.50198650000004</v>
      </c>
      <c r="C4170" s="16">
        <v>332.53905559999998</v>
      </c>
      <c r="D4170" s="16">
        <f t="shared" si="65"/>
        <v>0.38644774889197769</v>
      </c>
      <c r="E4170" s="24">
        <v>1.1230075247081301E-15</v>
      </c>
      <c r="F4170" s="16" t="s">
        <v>5721</v>
      </c>
    </row>
    <row r="4171" spans="1:6" x14ac:dyDescent="0.25">
      <c r="A4171" t="s">
        <v>6523</v>
      </c>
      <c r="B4171" s="16">
        <v>40.15969801</v>
      </c>
      <c r="C4171" s="16">
        <v>13.956558530000001</v>
      </c>
      <c r="D4171" s="16">
        <f t="shared" si="65"/>
        <v>0.34752648106379525</v>
      </c>
      <c r="E4171" s="16">
        <v>8.3277313016718495E-4</v>
      </c>
      <c r="F4171" s="16" t="s">
        <v>1266</v>
      </c>
    </row>
    <row r="4172" spans="1:6" x14ac:dyDescent="0.25">
      <c r="A4172" t="s">
        <v>6524</v>
      </c>
      <c r="B4172" s="16">
        <v>152.502385</v>
      </c>
      <c r="C4172" s="16">
        <v>58.627527460000003</v>
      </c>
      <c r="D4172" s="16">
        <f t="shared" si="65"/>
        <v>0.38443679067707698</v>
      </c>
      <c r="E4172" s="24">
        <v>4.9508811968831399E-19</v>
      </c>
      <c r="F4172" s="16" t="s">
        <v>6525</v>
      </c>
    </row>
    <row r="4173" spans="1:6" x14ac:dyDescent="0.25">
      <c r="A4173" t="s">
        <v>6526</v>
      </c>
      <c r="B4173" s="16">
        <v>62.978844639999998</v>
      </c>
      <c r="C4173" s="16">
        <v>23.39970074</v>
      </c>
      <c r="D4173" s="16">
        <f t="shared" si="65"/>
        <v>0.37154858704946864</v>
      </c>
      <c r="E4173" s="24">
        <v>3.83321717310097E-9</v>
      </c>
    </row>
    <row r="4174" spans="1:6" x14ac:dyDescent="0.25">
      <c r="A4174" t="s">
        <v>6527</v>
      </c>
      <c r="B4174" s="16">
        <v>220.89935209999999</v>
      </c>
      <c r="C4174" s="16">
        <v>85.236890189999997</v>
      </c>
      <c r="D4174" s="16">
        <f t="shared" si="65"/>
        <v>0.38586301580193727</v>
      </c>
      <c r="E4174" s="24">
        <v>1.6315717743615999E-22</v>
      </c>
      <c r="F4174" s="16" t="s">
        <v>6528</v>
      </c>
    </row>
    <row r="4175" spans="1:6" x14ac:dyDescent="0.25">
      <c r="A4175" t="s">
        <v>6529</v>
      </c>
      <c r="B4175" s="16">
        <v>100.594251</v>
      </c>
      <c r="C4175" s="16">
        <v>38.483496819999999</v>
      </c>
      <c r="D4175" s="16">
        <f t="shared" si="65"/>
        <v>0.38256159211325108</v>
      </c>
      <c r="E4175" s="24">
        <v>1.9573995438880899E-14</v>
      </c>
      <c r="F4175" s="16" t="s">
        <v>6530</v>
      </c>
    </row>
    <row r="4176" spans="1:6" x14ac:dyDescent="0.25">
      <c r="A4176" t="s">
        <v>6531</v>
      </c>
      <c r="B4176" s="16">
        <v>1840.9879719999999</v>
      </c>
      <c r="C4176" s="16">
        <v>719.98270620000005</v>
      </c>
      <c r="D4176" s="16">
        <f t="shared" si="65"/>
        <v>0.39108495935355309</v>
      </c>
      <c r="E4176" s="24">
        <v>7.2721990423633305E-43</v>
      </c>
      <c r="F4176" s="16" t="s">
        <v>6532</v>
      </c>
    </row>
    <row r="4177" spans="1:6" x14ac:dyDescent="0.25">
      <c r="A4177" t="s">
        <v>6533</v>
      </c>
      <c r="B4177" s="16">
        <v>84.21718534</v>
      </c>
      <c r="C4177" s="16">
        <v>31.807482180000001</v>
      </c>
      <c r="D4177" s="16">
        <f t="shared" ref="D4177:D4240" si="66">C4177/B4177</f>
        <v>0.37768398518173513</v>
      </c>
      <c r="E4177" s="24">
        <v>1.5878694466932301E-12</v>
      </c>
      <c r="F4177" s="16" t="s">
        <v>6534</v>
      </c>
    </row>
    <row r="4178" spans="1:6" x14ac:dyDescent="0.25">
      <c r="A4178" t="s">
        <v>6535</v>
      </c>
      <c r="B4178" s="16">
        <v>2178.774899</v>
      </c>
      <c r="C4178" s="16">
        <v>840.10306939999998</v>
      </c>
      <c r="D4178" s="16">
        <f t="shared" si="66"/>
        <v>0.38558506883183991</v>
      </c>
      <c r="E4178" s="24">
        <v>9.8770500480767297E-18</v>
      </c>
      <c r="F4178" s="16" t="s">
        <v>1068</v>
      </c>
    </row>
    <row r="4179" spans="1:6" x14ac:dyDescent="0.25">
      <c r="A4179" t="s">
        <v>6536</v>
      </c>
      <c r="B4179" s="16">
        <v>33.995739210000004</v>
      </c>
      <c r="C4179" s="16">
        <v>12.37264775</v>
      </c>
      <c r="D4179" s="16">
        <f t="shared" si="66"/>
        <v>0.36394701328808077</v>
      </c>
      <c r="E4179" s="16">
        <v>1.12727470678263E-4</v>
      </c>
      <c r="F4179" s="16" t="s">
        <v>6537</v>
      </c>
    </row>
    <row r="4180" spans="1:6" x14ac:dyDescent="0.25">
      <c r="A4180" t="s">
        <v>6538</v>
      </c>
      <c r="B4180" s="16">
        <v>34.030387060000002</v>
      </c>
      <c r="C4180" s="16">
        <v>11.8576975</v>
      </c>
      <c r="D4180" s="16">
        <f t="shared" si="66"/>
        <v>0.34844439115821213</v>
      </c>
      <c r="E4180" s="24">
        <v>5.7139881803502597E-6</v>
      </c>
      <c r="F4180" s="16" t="s">
        <v>6539</v>
      </c>
    </row>
    <row r="4181" spans="1:6" x14ac:dyDescent="0.25">
      <c r="A4181" t="s">
        <v>6540</v>
      </c>
      <c r="B4181" s="16">
        <v>90.601074049999994</v>
      </c>
      <c r="C4181" s="16">
        <v>33.946975270000003</v>
      </c>
      <c r="D4181" s="16">
        <f t="shared" si="66"/>
        <v>0.37468623441776966</v>
      </c>
      <c r="E4181" s="24">
        <v>1.81815731006723E-12</v>
      </c>
      <c r="F4181" s="16" t="s">
        <v>6541</v>
      </c>
    </row>
    <row r="4182" spans="1:6" x14ac:dyDescent="0.25">
      <c r="A4182" t="s">
        <v>6542</v>
      </c>
      <c r="B4182" s="16">
        <v>188.7277181</v>
      </c>
      <c r="C4182" s="16">
        <v>71.693910579999994</v>
      </c>
      <c r="D4182" s="16">
        <f t="shared" si="66"/>
        <v>0.37988013261524189</v>
      </c>
      <c r="E4182" s="24">
        <v>8.6557571245186599E-12</v>
      </c>
    </row>
    <row r="4183" spans="1:6" x14ac:dyDescent="0.25">
      <c r="A4183" t="s">
        <v>6543</v>
      </c>
      <c r="B4183" s="16">
        <v>31.349980970000001</v>
      </c>
      <c r="C4183" s="16">
        <v>10.947112499999999</v>
      </c>
      <c r="D4183" s="16">
        <f t="shared" si="66"/>
        <v>0.34919040335226076</v>
      </c>
      <c r="E4183" s="16">
        <v>1.5763439139865801E-4</v>
      </c>
      <c r="F4183" s="16" t="s">
        <v>1317</v>
      </c>
    </row>
    <row r="4184" spans="1:6" x14ac:dyDescent="0.25">
      <c r="A4184" t="s">
        <v>6544</v>
      </c>
      <c r="B4184" s="16">
        <v>350.11411049999998</v>
      </c>
      <c r="C4184" s="16">
        <v>134.83643850000001</v>
      </c>
      <c r="D4184" s="16">
        <f t="shared" si="66"/>
        <v>0.38512140601085548</v>
      </c>
      <c r="E4184" s="24">
        <v>2.6625699790284399E-17</v>
      </c>
      <c r="F4184" s="16" t="s">
        <v>6545</v>
      </c>
    </row>
    <row r="4185" spans="1:6" x14ac:dyDescent="0.25">
      <c r="A4185" t="s">
        <v>6546</v>
      </c>
      <c r="B4185" s="16">
        <v>88.747108069999996</v>
      </c>
      <c r="C4185" s="16">
        <v>33.936535220000003</v>
      </c>
      <c r="D4185" s="16">
        <f t="shared" si="66"/>
        <v>0.38239595585731412</v>
      </c>
      <c r="E4185" s="24">
        <v>1.3356694894216999E-12</v>
      </c>
      <c r="F4185" s="16" t="s">
        <v>4019</v>
      </c>
    </row>
    <row r="4186" spans="1:6" x14ac:dyDescent="0.25">
      <c r="A4186" t="s">
        <v>6547</v>
      </c>
      <c r="B4186" s="16">
        <v>26.08444901</v>
      </c>
      <c r="C4186" s="16">
        <v>8.9985681609999997</v>
      </c>
      <c r="D4186" s="16">
        <f t="shared" si="66"/>
        <v>0.34497827259261704</v>
      </c>
      <c r="E4186" s="24">
        <v>8.1215123105905394E-5</v>
      </c>
    </row>
    <row r="4187" spans="1:6" x14ac:dyDescent="0.25">
      <c r="A4187" t="s">
        <v>6548</v>
      </c>
      <c r="B4187" s="16">
        <v>1309.9953640000001</v>
      </c>
      <c r="C4187" s="16">
        <v>507.6447187</v>
      </c>
      <c r="D4187" s="16">
        <f t="shared" si="66"/>
        <v>0.38751642383674872</v>
      </c>
      <c r="E4187" s="24">
        <v>7.2049099783368305E-33</v>
      </c>
      <c r="F4187" s="16" t="s">
        <v>6016</v>
      </c>
    </row>
    <row r="4188" spans="1:6" x14ac:dyDescent="0.25">
      <c r="A4188" t="s">
        <v>6549</v>
      </c>
      <c r="B4188" s="16">
        <v>235.01555819999999</v>
      </c>
      <c r="C4188" s="16">
        <v>90.869780730000002</v>
      </c>
      <c r="D4188" s="16">
        <f t="shared" si="66"/>
        <v>0.38665431950964346</v>
      </c>
      <c r="E4188" s="24">
        <v>2.3129813016751601E-18</v>
      </c>
      <c r="F4188" s="16" t="s">
        <v>6550</v>
      </c>
    </row>
    <row r="4189" spans="1:6" x14ac:dyDescent="0.25">
      <c r="A4189" t="s">
        <v>6551</v>
      </c>
      <c r="B4189" s="16">
        <v>32.67540047</v>
      </c>
      <c r="C4189" s="16">
        <v>11.425017370000001</v>
      </c>
      <c r="D4189" s="16">
        <f t="shared" si="66"/>
        <v>0.34965194628569463</v>
      </c>
      <c r="E4189" s="24">
        <v>3.4541370548294698E-5</v>
      </c>
      <c r="F4189" s="16" t="s">
        <v>6552</v>
      </c>
    </row>
    <row r="4190" spans="1:6" x14ac:dyDescent="0.25">
      <c r="A4190" t="s">
        <v>6553</v>
      </c>
      <c r="B4190" s="16">
        <v>155.09075669999999</v>
      </c>
      <c r="C4190" s="16">
        <v>58.111829350000001</v>
      </c>
      <c r="D4190" s="16">
        <f t="shared" si="66"/>
        <v>0.37469563361798985</v>
      </c>
      <c r="E4190" s="24">
        <v>3.0883800251728401E-8</v>
      </c>
      <c r="F4190" s="16" t="s">
        <v>4014</v>
      </c>
    </row>
    <row r="4191" spans="1:6" x14ac:dyDescent="0.25">
      <c r="A4191" t="s">
        <v>6554</v>
      </c>
      <c r="B4191" s="16">
        <v>525.88416470000004</v>
      </c>
      <c r="C4191" s="16">
        <v>197.91674979999999</v>
      </c>
      <c r="D4191" s="16">
        <f t="shared" si="66"/>
        <v>0.37635046476994627</v>
      </c>
      <c r="E4191" s="24">
        <v>2.1568306809631501E-9</v>
      </c>
      <c r="F4191" s="16" t="s">
        <v>2880</v>
      </c>
    </row>
    <row r="4192" spans="1:6" x14ac:dyDescent="0.25">
      <c r="A4192" t="s">
        <v>6555</v>
      </c>
      <c r="B4192" s="16">
        <v>22.301086430000002</v>
      </c>
      <c r="C4192" s="16">
        <v>7.7613367789999996</v>
      </c>
      <c r="D4192" s="16">
        <f t="shared" si="66"/>
        <v>0.3480250526521097</v>
      </c>
      <c r="E4192" s="16">
        <v>1.6239250570630501E-4</v>
      </c>
      <c r="F4192" s="16" t="s">
        <v>3874</v>
      </c>
    </row>
    <row r="4193" spans="1:6" x14ac:dyDescent="0.25">
      <c r="A4193" t="s">
        <v>6556</v>
      </c>
      <c r="B4193" s="16">
        <v>66.642636539999998</v>
      </c>
      <c r="C4193" s="16">
        <v>24.53164387</v>
      </c>
      <c r="D4193" s="16">
        <f t="shared" si="66"/>
        <v>0.36810734304120318</v>
      </c>
      <c r="E4193" s="24">
        <v>6.3138122313044303E-9</v>
      </c>
    </row>
    <row r="4194" spans="1:6" x14ac:dyDescent="0.25">
      <c r="A4194" t="s">
        <v>6557</v>
      </c>
      <c r="B4194" s="16">
        <v>1523.6068680000001</v>
      </c>
      <c r="C4194" s="16">
        <v>574.97195139999997</v>
      </c>
      <c r="D4194" s="16">
        <f t="shared" si="66"/>
        <v>0.37737553136312058</v>
      </c>
      <c r="E4194" s="24">
        <v>2.15250807663059E-10</v>
      </c>
      <c r="F4194" s="16" t="s">
        <v>5325</v>
      </c>
    </row>
    <row r="4195" spans="1:6" x14ac:dyDescent="0.25">
      <c r="A4195" t="s">
        <v>6558</v>
      </c>
      <c r="B4195" s="16">
        <v>27.77144496</v>
      </c>
      <c r="C4195" s="16">
        <v>9.5039254369999995</v>
      </c>
      <c r="D4195" s="16">
        <f t="shared" si="66"/>
        <v>0.34221933538887778</v>
      </c>
      <c r="E4195" s="16">
        <v>1.2241513351192901E-4</v>
      </c>
      <c r="F4195" s="16" t="s">
        <v>6559</v>
      </c>
    </row>
    <row r="4196" spans="1:6" x14ac:dyDescent="0.25">
      <c r="A4196" t="s">
        <v>6560</v>
      </c>
      <c r="B4196" s="16">
        <v>87.691413710000006</v>
      </c>
      <c r="C4196" s="16">
        <v>33.248250140000003</v>
      </c>
      <c r="D4196" s="16">
        <f t="shared" si="66"/>
        <v>0.37915057738667174</v>
      </c>
      <c r="E4196" s="24">
        <v>6.0248730854010701E-12</v>
      </c>
      <c r="F4196" s="16" t="s">
        <v>5339</v>
      </c>
    </row>
    <row r="4197" spans="1:6" x14ac:dyDescent="0.25">
      <c r="A4197" t="s">
        <v>6561</v>
      </c>
      <c r="B4197" s="16">
        <v>82.375118029999996</v>
      </c>
      <c r="C4197" s="16">
        <v>30.791672599999998</v>
      </c>
      <c r="D4197" s="16">
        <f t="shared" si="66"/>
        <v>0.37379822131224205</v>
      </c>
      <c r="E4197" s="24">
        <v>2.4282370768671501E-11</v>
      </c>
      <c r="F4197" s="16" t="s">
        <v>6562</v>
      </c>
    </row>
    <row r="4198" spans="1:6" x14ac:dyDescent="0.25">
      <c r="A4198" t="s">
        <v>6563</v>
      </c>
      <c r="B4198" s="16">
        <v>20.818851989999999</v>
      </c>
      <c r="C4198" s="16">
        <v>7.434959332</v>
      </c>
      <c r="D4198" s="16">
        <f t="shared" si="66"/>
        <v>0.35712628801872759</v>
      </c>
      <c r="E4198" s="16">
        <v>1.99669389126166E-4</v>
      </c>
      <c r="F4198" s="16" t="s">
        <v>392</v>
      </c>
    </row>
    <row r="4199" spans="1:6" x14ac:dyDescent="0.25">
      <c r="A4199" t="s">
        <v>6564</v>
      </c>
      <c r="B4199" s="16">
        <v>337.17841720000001</v>
      </c>
      <c r="C4199" s="16">
        <v>128.8066322</v>
      </c>
      <c r="D4199" s="16">
        <f t="shared" si="66"/>
        <v>0.38201327733144125</v>
      </c>
      <c r="E4199" s="24">
        <v>3.14221642011505E-17</v>
      </c>
      <c r="F4199" s="16" t="s">
        <v>5416</v>
      </c>
    </row>
    <row r="4200" spans="1:6" x14ac:dyDescent="0.25">
      <c r="A4200" t="s">
        <v>6565</v>
      </c>
      <c r="B4200" s="16">
        <v>59.922081370000001</v>
      </c>
      <c r="C4200" s="16">
        <v>21.50720827</v>
      </c>
      <c r="D4200" s="16">
        <f t="shared" si="66"/>
        <v>0.35891957986572187</v>
      </c>
      <c r="E4200" s="24">
        <v>3.2969106369909601E-6</v>
      </c>
      <c r="F4200" s="16" t="s">
        <v>715</v>
      </c>
    </row>
    <row r="4201" spans="1:6" x14ac:dyDescent="0.25">
      <c r="A4201" t="s">
        <v>6566</v>
      </c>
      <c r="B4201" s="16">
        <v>60.997073129999997</v>
      </c>
      <c r="C4201" s="16">
        <v>22.766377309999999</v>
      </c>
      <c r="D4201" s="16">
        <f t="shared" si="66"/>
        <v>0.37323720863588261</v>
      </c>
      <c r="E4201" s="24">
        <v>2.6752924525291401E-7</v>
      </c>
      <c r="F4201" s="16" t="s">
        <v>6048</v>
      </c>
    </row>
    <row r="4202" spans="1:6" x14ac:dyDescent="0.25">
      <c r="A4202" t="s">
        <v>6567</v>
      </c>
      <c r="B4202" s="16">
        <v>2743.6256400000002</v>
      </c>
      <c r="C4202" s="16">
        <v>1029.956081</v>
      </c>
      <c r="D4202" s="16">
        <f t="shared" si="66"/>
        <v>0.37539964125717967</v>
      </c>
      <c r="E4202" s="24">
        <v>4.9013592307643498E-10</v>
      </c>
      <c r="F4202" s="16" t="s">
        <v>1068</v>
      </c>
    </row>
    <row r="4203" spans="1:6" x14ac:dyDescent="0.25">
      <c r="A4203" t="s">
        <v>6569</v>
      </c>
      <c r="B4203" s="16">
        <v>52.410604599999999</v>
      </c>
      <c r="C4203" s="16">
        <v>19.052046709999999</v>
      </c>
      <c r="D4203" s="16">
        <f t="shared" si="66"/>
        <v>0.36351511026072003</v>
      </c>
      <c r="E4203" s="24">
        <v>1.17907129670903E-7</v>
      </c>
      <c r="F4203" s="16" t="s">
        <v>6570</v>
      </c>
    </row>
    <row r="4204" spans="1:6" x14ac:dyDescent="0.25">
      <c r="A4204" t="s">
        <v>6571</v>
      </c>
      <c r="B4204" s="16">
        <v>28.224549570000001</v>
      </c>
      <c r="C4204" s="16">
        <v>9.6473371859999997</v>
      </c>
      <c r="D4204" s="16">
        <f t="shared" si="66"/>
        <v>0.34180659507332573</v>
      </c>
      <c r="E4204" s="24">
        <v>2.9253853792650799E-5</v>
      </c>
      <c r="F4204" s="16" t="s">
        <v>710</v>
      </c>
    </row>
    <row r="4205" spans="1:6" x14ac:dyDescent="0.25">
      <c r="A4205" t="s">
        <v>6572</v>
      </c>
      <c r="B4205" s="16">
        <v>115.1379158</v>
      </c>
      <c r="C4205" s="16">
        <v>42.382359899999997</v>
      </c>
      <c r="D4205" s="16">
        <f t="shared" si="66"/>
        <v>0.36810080854355709</v>
      </c>
      <c r="E4205" s="24">
        <v>5.3970597371282997E-8</v>
      </c>
      <c r="F4205" s="16" t="s">
        <v>5412</v>
      </c>
    </row>
    <row r="4206" spans="1:6" x14ac:dyDescent="0.25">
      <c r="A4206" t="s">
        <v>6573</v>
      </c>
      <c r="B4206" s="16">
        <v>41.338839450000002</v>
      </c>
      <c r="C4206" s="16">
        <v>15.172496949999999</v>
      </c>
      <c r="D4206" s="16">
        <f t="shared" si="66"/>
        <v>0.36702764644255148</v>
      </c>
      <c r="E4206" s="24">
        <v>5.1773304638774696E-7</v>
      </c>
      <c r="F4206" s="16" t="s">
        <v>6574</v>
      </c>
    </row>
    <row r="4207" spans="1:6" x14ac:dyDescent="0.25">
      <c r="A4207" t="s">
        <v>6575</v>
      </c>
      <c r="B4207" s="16">
        <v>345.47269569999997</v>
      </c>
      <c r="C4207" s="16">
        <v>132.3469954</v>
      </c>
      <c r="D4207" s="16">
        <f t="shared" si="66"/>
        <v>0.3830895959283766</v>
      </c>
      <c r="E4207" s="24">
        <v>1.2199737978319599E-26</v>
      </c>
      <c r="F4207" s="16" t="s">
        <v>5764</v>
      </c>
    </row>
    <row r="4208" spans="1:6" x14ac:dyDescent="0.25">
      <c r="A4208" t="s">
        <v>6576</v>
      </c>
      <c r="B4208" s="16">
        <v>360.31043140000003</v>
      </c>
      <c r="C4208" s="16">
        <v>135.792474</v>
      </c>
      <c r="D4208" s="16">
        <f t="shared" si="66"/>
        <v>0.37687633264563869</v>
      </c>
      <c r="E4208" s="24">
        <v>9.8864601302089392E-12</v>
      </c>
    </row>
    <row r="4209" spans="1:6" x14ac:dyDescent="0.25">
      <c r="A4209" t="s">
        <v>6577</v>
      </c>
      <c r="B4209" s="16">
        <v>325.1638284</v>
      </c>
      <c r="C4209" s="16">
        <v>123.8617115</v>
      </c>
      <c r="D4209" s="16">
        <f t="shared" si="66"/>
        <v>0.38092094102063412</v>
      </c>
      <c r="E4209" s="24">
        <v>3.25344321028968E-14</v>
      </c>
      <c r="F4209" s="16" t="s">
        <v>6578</v>
      </c>
    </row>
    <row r="4210" spans="1:6" x14ac:dyDescent="0.25">
      <c r="A4210" t="s">
        <v>6579</v>
      </c>
      <c r="B4210" s="16">
        <v>33.837459150000001</v>
      </c>
      <c r="C4210" s="16">
        <v>11.80596701</v>
      </c>
      <c r="D4210" s="16">
        <f t="shared" si="66"/>
        <v>0.34890229073242929</v>
      </c>
      <c r="E4210" s="16">
        <v>1.98064613781008E-4</v>
      </c>
      <c r="F4210" s="16" t="s">
        <v>6580</v>
      </c>
    </row>
    <row r="4211" spans="1:6" x14ac:dyDescent="0.25">
      <c r="A4211" t="s">
        <v>6581</v>
      </c>
      <c r="B4211" s="16">
        <v>66.961167529999997</v>
      </c>
      <c r="C4211" s="16">
        <v>25.093567459999999</v>
      </c>
      <c r="D4211" s="16">
        <f t="shared" si="66"/>
        <v>0.37474805750299317</v>
      </c>
      <c r="E4211" s="24">
        <v>2.4475521196062103E-10</v>
      </c>
      <c r="F4211" s="16" t="s">
        <v>1056</v>
      </c>
    </row>
    <row r="4212" spans="1:6" x14ac:dyDescent="0.25">
      <c r="A4212" t="s">
        <v>6582</v>
      </c>
      <c r="B4212" s="16">
        <v>209.2883185</v>
      </c>
      <c r="C4212" s="16">
        <v>80.276767019999994</v>
      </c>
      <c r="D4212" s="16">
        <f t="shared" si="66"/>
        <v>0.38357022310349342</v>
      </c>
      <c r="E4212" s="24">
        <v>6.5417700193752896E-26</v>
      </c>
    </row>
    <row r="4213" spans="1:6" x14ac:dyDescent="0.25">
      <c r="A4213" t="s">
        <v>6583</v>
      </c>
      <c r="B4213" s="16">
        <v>25.388995950000002</v>
      </c>
      <c r="C4213" s="16">
        <v>8.4215110650000007</v>
      </c>
      <c r="D4213" s="16">
        <f t="shared" si="66"/>
        <v>0.33169925591326899</v>
      </c>
      <c r="E4213" s="16">
        <v>3.8153704889314403E-4</v>
      </c>
      <c r="F4213" s="16" t="s">
        <v>6584</v>
      </c>
    </row>
    <row r="4214" spans="1:6" x14ac:dyDescent="0.25">
      <c r="A4214" t="s">
        <v>6585</v>
      </c>
      <c r="B4214" s="16">
        <v>43.437223269999997</v>
      </c>
      <c r="C4214" s="16">
        <v>16.334311580000001</v>
      </c>
      <c r="D4214" s="16">
        <f t="shared" si="66"/>
        <v>0.37604410112654058</v>
      </c>
      <c r="E4214" s="24">
        <v>4.4968864797983698E-7</v>
      </c>
      <c r="F4214" s="16" t="s">
        <v>6586</v>
      </c>
    </row>
    <row r="4215" spans="1:6" x14ac:dyDescent="0.25">
      <c r="A4215" t="s">
        <v>6587</v>
      </c>
      <c r="B4215" s="16">
        <v>1347.3772389999999</v>
      </c>
      <c r="C4215" s="16">
        <v>518.20566389999999</v>
      </c>
      <c r="D4215" s="16">
        <f t="shared" si="66"/>
        <v>0.38460324911277505</v>
      </c>
      <c r="E4215" s="24">
        <v>1.34470501528005E-38</v>
      </c>
      <c r="F4215" s="16" t="s">
        <v>6588</v>
      </c>
    </row>
    <row r="4216" spans="1:6" x14ac:dyDescent="0.25">
      <c r="A4216" t="s">
        <v>6589</v>
      </c>
      <c r="B4216" s="16">
        <v>149.93346629999999</v>
      </c>
      <c r="C4216" s="16">
        <v>57.450201190000001</v>
      </c>
      <c r="D4216" s="16">
        <f t="shared" si="66"/>
        <v>0.38317129996213528</v>
      </c>
      <c r="E4216" s="24">
        <v>1.4210744437206699E-16</v>
      </c>
      <c r="F4216" s="16" t="s">
        <v>2408</v>
      </c>
    </row>
    <row r="4217" spans="1:6" x14ac:dyDescent="0.25">
      <c r="A4217" t="s">
        <v>6592</v>
      </c>
      <c r="B4217" s="16">
        <v>282.6243025</v>
      </c>
      <c r="C4217" s="16">
        <v>106.6965259</v>
      </c>
      <c r="D4217" s="16">
        <f t="shared" si="66"/>
        <v>0.37752070489408812</v>
      </c>
      <c r="E4217" s="24">
        <v>1.11279438409204E-17</v>
      </c>
    </row>
    <row r="4218" spans="1:6" x14ac:dyDescent="0.25">
      <c r="A4218" t="s">
        <v>6593</v>
      </c>
      <c r="B4218" s="16">
        <v>29.934900559999999</v>
      </c>
      <c r="C4218" s="16">
        <v>10.063160999999999</v>
      </c>
      <c r="D4218" s="16">
        <f t="shared" si="66"/>
        <v>0.33616817867258014</v>
      </c>
      <c r="E4218" s="24">
        <v>8.5757319946602604E-5</v>
      </c>
      <c r="F4218" s="16" t="s">
        <v>6594</v>
      </c>
    </row>
    <row r="4219" spans="1:6" x14ac:dyDescent="0.25">
      <c r="A4219" t="s">
        <v>6595</v>
      </c>
      <c r="B4219" s="16">
        <v>63.176482640000003</v>
      </c>
      <c r="C4219" s="16">
        <v>23.136098270000002</v>
      </c>
      <c r="D4219" s="16">
        <f t="shared" si="66"/>
        <v>0.36621377612674261</v>
      </c>
      <c r="E4219" s="24">
        <v>1.3112485013445901E-6</v>
      </c>
      <c r="F4219" s="16" t="s">
        <v>6596</v>
      </c>
    </row>
    <row r="4220" spans="1:6" x14ac:dyDescent="0.25">
      <c r="A4220" t="s">
        <v>6597</v>
      </c>
      <c r="B4220" s="16">
        <v>59.217169699999999</v>
      </c>
      <c r="C4220" s="16">
        <v>21.741902079999999</v>
      </c>
      <c r="D4220" s="16">
        <f t="shared" si="66"/>
        <v>0.36715537385772762</v>
      </c>
      <c r="E4220" s="24">
        <v>6.12273566907344E-7</v>
      </c>
    </row>
    <row r="4221" spans="1:6" x14ac:dyDescent="0.25">
      <c r="A4221" t="s">
        <v>6598</v>
      </c>
      <c r="B4221" s="16">
        <v>141.7932485</v>
      </c>
      <c r="C4221" s="16">
        <v>54.231432529999999</v>
      </c>
      <c r="D4221" s="16">
        <f t="shared" si="66"/>
        <v>0.38246836928910616</v>
      </c>
      <c r="E4221" s="24">
        <v>4.6171496920025099E-16</v>
      </c>
    </row>
    <row r="4222" spans="1:6" x14ac:dyDescent="0.25">
      <c r="A4222" t="s">
        <v>6599</v>
      </c>
      <c r="B4222" s="16">
        <v>2884.1832960000002</v>
      </c>
      <c r="C4222" s="16">
        <v>1111.791608</v>
      </c>
      <c r="D4222" s="16">
        <f t="shared" si="66"/>
        <v>0.38547883192511212</v>
      </c>
      <c r="E4222" s="24">
        <v>2.3080314719705599E-107</v>
      </c>
      <c r="F4222" s="16" t="s">
        <v>6600</v>
      </c>
    </row>
    <row r="4223" spans="1:6" x14ac:dyDescent="0.25">
      <c r="A4223" t="s">
        <v>6601</v>
      </c>
      <c r="B4223" s="16">
        <v>266.46121720000002</v>
      </c>
      <c r="C4223" s="16">
        <v>100.5686642</v>
      </c>
      <c r="D4223" s="16">
        <f t="shared" si="66"/>
        <v>0.37742327103653261</v>
      </c>
      <c r="E4223" s="24">
        <v>6.5740402241994997E-22</v>
      </c>
      <c r="F4223" s="16" t="s">
        <v>6602</v>
      </c>
    </row>
    <row r="4224" spans="1:6" x14ac:dyDescent="0.25">
      <c r="A4224" t="s">
        <v>6603</v>
      </c>
      <c r="B4224" s="16">
        <v>439.51256410000002</v>
      </c>
      <c r="C4224" s="16">
        <v>167.0089558</v>
      </c>
      <c r="D4224" s="16">
        <f t="shared" si="66"/>
        <v>0.37998676133863901</v>
      </c>
      <c r="E4224" s="24">
        <v>3.0892306151536701E-29</v>
      </c>
      <c r="F4224" s="16" t="s">
        <v>6604</v>
      </c>
    </row>
    <row r="4225" spans="1:6" x14ac:dyDescent="0.25">
      <c r="A4225" t="s">
        <v>6605</v>
      </c>
      <c r="B4225" s="16">
        <v>134.997277</v>
      </c>
      <c r="C4225" s="16">
        <v>49.983641480000003</v>
      </c>
      <c r="D4225" s="16">
        <f t="shared" si="66"/>
        <v>0.37025666436220045</v>
      </c>
      <c r="E4225" s="24">
        <v>4.6914369203889399E-9</v>
      </c>
      <c r="F4225" s="16" t="s">
        <v>6606</v>
      </c>
    </row>
    <row r="4226" spans="1:6" x14ac:dyDescent="0.25">
      <c r="A4226" t="s">
        <v>6607</v>
      </c>
      <c r="B4226" s="16">
        <v>55.249785770000003</v>
      </c>
      <c r="C4226" s="16">
        <v>20.44608685</v>
      </c>
      <c r="D4226" s="16">
        <f t="shared" si="66"/>
        <v>0.37006635528172471</v>
      </c>
      <c r="E4226" s="24">
        <v>2.0334442899802E-9</v>
      </c>
      <c r="F4226" s="16" t="s">
        <v>3731</v>
      </c>
    </row>
    <row r="4227" spans="1:6" x14ac:dyDescent="0.25">
      <c r="A4227" t="s">
        <v>6608</v>
      </c>
      <c r="B4227" s="16">
        <v>2495.4555009999999</v>
      </c>
      <c r="C4227" s="16">
        <v>941.09350370000004</v>
      </c>
      <c r="D4227" s="16">
        <f t="shared" si="66"/>
        <v>0.37712293540112302</v>
      </c>
      <c r="E4227" s="24">
        <v>3.1998093675079198E-16</v>
      </c>
      <c r="F4227" s="16" t="s">
        <v>4127</v>
      </c>
    </row>
    <row r="4228" spans="1:6" x14ac:dyDescent="0.25">
      <c r="A4228" t="s">
        <v>6609</v>
      </c>
      <c r="B4228" s="16">
        <v>116.61799019999999</v>
      </c>
      <c r="C4228" s="16">
        <v>43.409303430000001</v>
      </c>
      <c r="D4228" s="16">
        <f t="shared" si="66"/>
        <v>0.37223505014580505</v>
      </c>
      <c r="E4228" s="24">
        <v>5.1279201084312601E-11</v>
      </c>
      <c r="F4228" s="16" t="s">
        <v>6580</v>
      </c>
    </row>
    <row r="4229" spans="1:6" x14ac:dyDescent="0.25">
      <c r="A4229" t="s">
        <v>6610</v>
      </c>
      <c r="B4229" s="16">
        <v>439.19414369999998</v>
      </c>
      <c r="C4229" s="16">
        <v>167.59963569999999</v>
      </c>
      <c r="D4229" s="16">
        <f t="shared" si="66"/>
        <v>0.38160717328344468</v>
      </c>
      <c r="E4229" s="24">
        <v>3.18923754714787E-46</v>
      </c>
      <c r="F4229" s="16" t="s">
        <v>6611</v>
      </c>
    </row>
    <row r="4230" spans="1:6" x14ac:dyDescent="0.25">
      <c r="A4230" t="s">
        <v>6612</v>
      </c>
      <c r="B4230" s="16">
        <v>104.01368119999999</v>
      </c>
      <c r="C4230" s="16">
        <v>38.497771950000001</v>
      </c>
      <c r="D4230" s="16">
        <f t="shared" si="66"/>
        <v>0.37012219455992107</v>
      </c>
      <c r="E4230" s="24">
        <v>2.2206502860028302E-12</v>
      </c>
      <c r="F4230" s="16" t="s">
        <v>2702</v>
      </c>
    </row>
    <row r="4231" spans="1:6" x14ac:dyDescent="0.25">
      <c r="A4231" t="s">
        <v>6613</v>
      </c>
      <c r="B4231" s="16">
        <v>155.91129520000001</v>
      </c>
      <c r="C4231" s="16">
        <v>58.598118829999997</v>
      </c>
      <c r="D4231" s="16">
        <f t="shared" si="66"/>
        <v>0.37584267871568544</v>
      </c>
      <c r="E4231" s="24">
        <v>1.2587974818408301E-13</v>
      </c>
      <c r="F4231" s="16" t="s">
        <v>2638</v>
      </c>
    </row>
    <row r="4232" spans="1:6" x14ac:dyDescent="0.25">
      <c r="A4232" t="s">
        <v>6614</v>
      </c>
      <c r="B4232" s="16">
        <v>105.1634722</v>
      </c>
      <c r="C4232" s="16">
        <v>39.672018370000004</v>
      </c>
      <c r="D4232" s="16">
        <f t="shared" si="66"/>
        <v>0.37724142746591438</v>
      </c>
      <c r="E4232" s="24">
        <v>1.3897351882732E-12</v>
      </c>
      <c r="F4232" s="16" t="s">
        <v>2560</v>
      </c>
    </row>
    <row r="4233" spans="1:6" x14ac:dyDescent="0.25">
      <c r="A4233" t="s">
        <v>6615</v>
      </c>
      <c r="B4233" s="16">
        <v>287.1739121</v>
      </c>
      <c r="C4233" s="16">
        <v>109.95675610000001</v>
      </c>
      <c r="D4233" s="16">
        <f t="shared" si="66"/>
        <v>0.38289256602706567</v>
      </c>
      <c r="E4233" s="24">
        <v>1.16129717205709E-30</v>
      </c>
      <c r="F4233" s="16" t="s">
        <v>2498</v>
      </c>
    </row>
    <row r="4234" spans="1:6" x14ac:dyDescent="0.25">
      <c r="A4234" t="s">
        <v>6616</v>
      </c>
      <c r="B4234" s="16">
        <v>19.19495483</v>
      </c>
      <c r="C4234" s="16">
        <v>6.4815073769999998</v>
      </c>
      <c r="D4234" s="16">
        <f t="shared" si="66"/>
        <v>0.33766723779260904</v>
      </c>
      <c r="E4234" s="16">
        <v>2.7247546219421101E-4</v>
      </c>
      <c r="F4234" s="16" t="s">
        <v>6617</v>
      </c>
    </row>
    <row r="4235" spans="1:6" x14ac:dyDescent="0.25">
      <c r="A4235" t="s">
        <v>6618</v>
      </c>
      <c r="B4235" s="16">
        <v>167.9682851</v>
      </c>
      <c r="C4235" s="16">
        <v>63.112894300000001</v>
      </c>
      <c r="D4235" s="16">
        <f t="shared" si="66"/>
        <v>0.37574292231670825</v>
      </c>
      <c r="E4235" s="24">
        <v>6.22667427602503E-15</v>
      </c>
      <c r="F4235" s="16" t="s">
        <v>991</v>
      </c>
    </row>
    <row r="4236" spans="1:6" x14ac:dyDescent="0.25">
      <c r="A4236" t="s">
        <v>6619</v>
      </c>
      <c r="B4236" s="16">
        <v>361.74539490000001</v>
      </c>
      <c r="C4236" s="16">
        <v>136.2967395</v>
      </c>
      <c r="D4236" s="16">
        <f t="shared" si="66"/>
        <v>0.37677532712663153</v>
      </c>
      <c r="E4236" s="24">
        <v>6.1766135363136295E-22</v>
      </c>
      <c r="F4236" s="16" t="s">
        <v>467</v>
      </c>
    </row>
    <row r="4237" spans="1:6" x14ac:dyDescent="0.25">
      <c r="A4237" t="s">
        <v>6621</v>
      </c>
      <c r="B4237" s="16">
        <v>29.756755800000001</v>
      </c>
      <c r="C4237" s="16">
        <v>10.077999780000001</v>
      </c>
      <c r="D4237" s="16">
        <f t="shared" si="66"/>
        <v>0.33867938587579499</v>
      </c>
      <c r="E4237" s="16">
        <v>1.32915584934631E-4</v>
      </c>
      <c r="F4237" s="16" t="s">
        <v>5</v>
      </c>
    </row>
    <row r="4238" spans="1:6" x14ac:dyDescent="0.25">
      <c r="A4238" t="s">
        <v>6622</v>
      </c>
      <c r="B4238" s="16">
        <v>866.22484669999994</v>
      </c>
      <c r="C4238" s="16">
        <v>329.75482260000001</v>
      </c>
      <c r="D4238" s="16">
        <f t="shared" si="66"/>
        <v>0.38068040169506262</v>
      </c>
      <c r="E4238" s="24">
        <v>2.3312784293944001E-33</v>
      </c>
      <c r="F4238" s="16" t="s">
        <v>5577</v>
      </c>
    </row>
    <row r="4239" spans="1:6" x14ac:dyDescent="0.25">
      <c r="A4239" t="s">
        <v>6623</v>
      </c>
      <c r="B4239" s="16">
        <v>96.631057060000003</v>
      </c>
      <c r="C4239" s="16">
        <v>35.541715539999998</v>
      </c>
      <c r="D4239" s="16">
        <f t="shared" si="66"/>
        <v>0.36780841089145377</v>
      </c>
      <c r="E4239" s="24">
        <v>4.11479462201619E-14</v>
      </c>
      <c r="F4239" s="16" t="s">
        <v>6624</v>
      </c>
    </row>
    <row r="4240" spans="1:6" x14ac:dyDescent="0.25">
      <c r="A4240" t="s">
        <v>6625</v>
      </c>
      <c r="B4240" s="16">
        <v>1574.757382</v>
      </c>
      <c r="C4240" s="16">
        <v>581.96235349999995</v>
      </c>
      <c r="D4240" s="16">
        <f t="shared" si="66"/>
        <v>0.36955683469213924</v>
      </c>
      <c r="E4240" s="24">
        <v>3.0164350402458801E-10</v>
      </c>
      <c r="F4240" s="16" t="s">
        <v>6626</v>
      </c>
    </row>
    <row r="4241" spans="1:6" x14ac:dyDescent="0.25">
      <c r="A4241" t="s">
        <v>6627</v>
      </c>
      <c r="B4241" s="16">
        <v>284.22414670000001</v>
      </c>
      <c r="C4241" s="16">
        <v>105.83400210000001</v>
      </c>
      <c r="D4241" s="16">
        <f t="shared" ref="D4241:D4304" si="67">C4241/B4241</f>
        <v>0.37236105140534848</v>
      </c>
      <c r="E4241" s="24">
        <v>2.01211431017204E-12</v>
      </c>
      <c r="F4241" s="16" t="s">
        <v>5412</v>
      </c>
    </row>
    <row r="4242" spans="1:6" x14ac:dyDescent="0.25">
      <c r="A4242" t="s">
        <v>6628</v>
      </c>
      <c r="B4242" s="16">
        <v>2097.891916</v>
      </c>
      <c r="C4242" s="16">
        <v>801.41771040000003</v>
      </c>
      <c r="D4242" s="16">
        <f t="shared" si="67"/>
        <v>0.38201096266581924</v>
      </c>
      <c r="E4242" s="24">
        <v>1.72783891811643E-63</v>
      </c>
      <c r="F4242" s="16" t="s">
        <v>136</v>
      </c>
    </row>
    <row r="4243" spans="1:6" x14ac:dyDescent="0.25">
      <c r="A4243" t="s">
        <v>6629</v>
      </c>
      <c r="B4243" s="16">
        <v>1370.214688</v>
      </c>
      <c r="C4243" s="16">
        <v>517.76797950000002</v>
      </c>
      <c r="D4243" s="16">
        <f t="shared" si="67"/>
        <v>0.37787361647374196</v>
      </c>
      <c r="E4243" s="24">
        <v>3.6298053460124702E-25</v>
      </c>
      <c r="F4243" s="16" t="s">
        <v>6630</v>
      </c>
    </row>
    <row r="4244" spans="1:6" x14ac:dyDescent="0.25">
      <c r="A4244" t="s">
        <v>6631</v>
      </c>
      <c r="B4244" s="16">
        <v>34.830699009999996</v>
      </c>
      <c r="C4244" s="16">
        <v>12.04814391</v>
      </c>
      <c r="D4244" s="16">
        <f t="shared" si="67"/>
        <v>0.34590588912789094</v>
      </c>
      <c r="E4244" s="24">
        <v>1.5242436491488899E-5</v>
      </c>
    </row>
    <row r="4245" spans="1:6" x14ac:dyDescent="0.25">
      <c r="A4245" t="s">
        <v>6632</v>
      </c>
      <c r="B4245" s="16">
        <v>500.41661579999999</v>
      </c>
      <c r="C4245" s="16">
        <v>181.97148540000001</v>
      </c>
      <c r="D4245" s="16">
        <f t="shared" si="67"/>
        <v>0.36363997448223823</v>
      </c>
      <c r="E4245" s="24">
        <v>2.06091524059416E-8</v>
      </c>
      <c r="F4245" s="16" t="s">
        <v>6633</v>
      </c>
    </row>
    <row r="4246" spans="1:6" x14ac:dyDescent="0.25">
      <c r="A4246" t="s">
        <v>6634</v>
      </c>
      <c r="B4246" s="16">
        <v>57.636785039999999</v>
      </c>
      <c r="C4246" s="16">
        <v>20.7259183</v>
      </c>
      <c r="D4246" s="16">
        <f t="shared" si="67"/>
        <v>0.35959532242501357</v>
      </c>
      <c r="E4246" s="24">
        <v>3.50331038828126E-7</v>
      </c>
      <c r="F4246" s="16" t="s">
        <v>136</v>
      </c>
    </row>
    <row r="4247" spans="1:6" x14ac:dyDescent="0.25">
      <c r="A4247" t="s">
        <v>6635</v>
      </c>
      <c r="B4247" s="16">
        <v>1508.737433</v>
      </c>
      <c r="C4247" s="16">
        <v>568.6200685</v>
      </c>
      <c r="D4247" s="16">
        <f t="shared" si="67"/>
        <v>0.37688470907051458</v>
      </c>
      <c r="E4247" s="24">
        <v>2.2896819728996699E-25</v>
      </c>
      <c r="F4247" s="16" t="s">
        <v>3805</v>
      </c>
    </row>
    <row r="4248" spans="1:6" x14ac:dyDescent="0.25">
      <c r="A4248" t="s">
        <v>6636</v>
      </c>
      <c r="B4248" s="16">
        <v>694.50109769999995</v>
      </c>
      <c r="C4248" s="16">
        <v>262.5030127</v>
      </c>
      <c r="D4248" s="16">
        <f t="shared" si="67"/>
        <v>0.37797350294958365</v>
      </c>
      <c r="E4248" s="24">
        <v>1.30244021550039E-27</v>
      </c>
      <c r="F4248" s="16" t="s">
        <v>136</v>
      </c>
    </row>
    <row r="4249" spans="1:6" x14ac:dyDescent="0.25">
      <c r="A4249" t="s">
        <v>6637</v>
      </c>
      <c r="B4249" s="16">
        <v>302.76689249999998</v>
      </c>
      <c r="C4249" s="16">
        <v>113.51699619999999</v>
      </c>
      <c r="D4249" s="16">
        <f t="shared" si="67"/>
        <v>0.37493199888095424</v>
      </c>
      <c r="E4249" s="24">
        <v>1.1938917766152101E-15</v>
      </c>
      <c r="F4249" s="16" t="s">
        <v>6638</v>
      </c>
    </row>
    <row r="4250" spans="1:6" x14ac:dyDescent="0.25">
      <c r="A4250" t="s">
        <v>6639</v>
      </c>
      <c r="B4250" s="16">
        <v>3307.021745</v>
      </c>
      <c r="C4250" s="16">
        <v>1253.1040459999999</v>
      </c>
      <c r="D4250" s="16">
        <f t="shared" si="67"/>
        <v>0.37892222749808374</v>
      </c>
      <c r="E4250" s="24">
        <v>2.4552110388320802E-41</v>
      </c>
      <c r="F4250" s="16" t="s">
        <v>4843</v>
      </c>
    </row>
    <row r="4251" spans="1:6" x14ac:dyDescent="0.25">
      <c r="A4251" t="s">
        <v>6641</v>
      </c>
      <c r="B4251" s="16">
        <v>3490.6817900000001</v>
      </c>
      <c r="C4251" s="16">
        <v>1302.594715</v>
      </c>
      <c r="D4251" s="16">
        <f t="shared" si="67"/>
        <v>0.37316340857297103</v>
      </c>
      <c r="E4251" s="24">
        <v>3.8075630333369199E-16</v>
      </c>
      <c r="F4251" s="16" t="s">
        <v>5599</v>
      </c>
    </row>
    <row r="4252" spans="1:6" x14ac:dyDescent="0.25">
      <c r="A4252" t="s">
        <v>6642</v>
      </c>
      <c r="B4252" s="16">
        <v>24.92529824</v>
      </c>
      <c r="C4252" s="16">
        <v>8.6511666920000003</v>
      </c>
      <c r="D4252" s="16">
        <f t="shared" si="67"/>
        <v>0.34708377844469074</v>
      </c>
      <c r="E4252" s="24">
        <v>2.3883170060652099E-5</v>
      </c>
      <c r="F4252" s="16" t="s">
        <v>1001</v>
      </c>
    </row>
    <row r="4253" spans="1:6" x14ac:dyDescent="0.25">
      <c r="A4253" t="s">
        <v>6643</v>
      </c>
      <c r="B4253" s="16">
        <v>106.5448925</v>
      </c>
      <c r="C4253" s="16">
        <v>38.956068780000003</v>
      </c>
      <c r="D4253" s="16">
        <f t="shared" si="67"/>
        <v>0.36563056065779975</v>
      </c>
      <c r="E4253" s="24">
        <v>8.7100880830562605E-9</v>
      </c>
      <c r="F4253" s="16" t="s">
        <v>6644</v>
      </c>
    </row>
    <row r="4254" spans="1:6" x14ac:dyDescent="0.25">
      <c r="A4254" t="s">
        <v>6645</v>
      </c>
      <c r="B4254" s="16">
        <v>93.193278730000003</v>
      </c>
      <c r="C4254" s="16">
        <v>33.762480689999997</v>
      </c>
      <c r="D4254" s="16">
        <f t="shared" si="67"/>
        <v>0.36228450323994726</v>
      </c>
      <c r="E4254" s="24">
        <v>6.9303991671268395E-11</v>
      </c>
      <c r="F4254" s="16" t="s">
        <v>3518</v>
      </c>
    </row>
    <row r="4255" spans="1:6" x14ac:dyDescent="0.25">
      <c r="A4255" t="s">
        <v>6646</v>
      </c>
      <c r="B4255" s="16">
        <v>651.03375740000001</v>
      </c>
      <c r="C4255" s="16">
        <v>232.1087416</v>
      </c>
      <c r="D4255" s="16">
        <f t="shared" si="67"/>
        <v>0.35652335836925064</v>
      </c>
      <c r="E4255" s="24">
        <v>1.3220376486551601E-6</v>
      </c>
      <c r="F4255" s="16" t="s">
        <v>1712</v>
      </c>
    </row>
    <row r="4256" spans="1:6" x14ac:dyDescent="0.25">
      <c r="A4256" t="s">
        <v>6647</v>
      </c>
      <c r="B4256" s="16">
        <v>49.444282940000001</v>
      </c>
      <c r="C4256" s="16">
        <v>17.502644069999999</v>
      </c>
      <c r="D4256" s="16">
        <f t="shared" si="67"/>
        <v>0.35398721610017547</v>
      </c>
      <c r="E4256" s="24">
        <v>2.4500148921188501E-7</v>
      </c>
      <c r="F4256" s="16" t="s">
        <v>6648</v>
      </c>
    </row>
    <row r="4257" spans="1:6" x14ac:dyDescent="0.25">
      <c r="A4257" t="s">
        <v>6649</v>
      </c>
      <c r="B4257" s="16">
        <v>864.19450259999996</v>
      </c>
      <c r="C4257" s="16">
        <v>320.93798880000003</v>
      </c>
      <c r="D4257" s="16">
        <f t="shared" si="67"/>
        <v>0.37137240266448329</v>
      </c>
      <c r="E4257" s="24">
        <v>2.12444123999692E-14</v>
      </c>
      <c r="F4257" s="16" t="s">
        <v>6650</v>
      </c>
    </row>
    <row r="4258" spans="1:6" x14ac:dyDescent="0.25">
      <c r="A4258" t="s">
        <v>6651</v>
      </c>
      <c r="B4258" s="16">
        <v>1243.3389749999999</v>
      </c>
      <c r="C4258" s="16">
        <v>469.62550549999997</v>
      </c>
      <c r="D4258" s="16">
        <f t="shared" si="67"/>
        <v>0.3777131698939945</v>
      </c>
      <c r="E4258" s="24">
        <v>3.63509483888352E-58</v>
      </c>
      <c r="F4258" s="16" t="s">
        <v>6652</v>
      </c>
    </row>
    <row r="4259" spans="1:6" x14ac:dyDescent="0.25">
      <c r="A4259" t="s">
        <v>6653</v>
      </c>
      <c r="B4259" s="16">
        <v>41.237060880000001</v>
      </c>
      <c r="C4259" s="16">
        <v>14.06666525</v>
      </c>
      <c r="D4259" s="16">
        <f t="shared" si="67"/>
        <v>0.34111706677966325</v>
      </c>
      <c r="E4259" s="24">
        <v>2.7967691480654899E-5</v>
      </c>
    </row>
    <row r="4260" spans="1:6" x14ac:dyDescent="0.25">
      <c r="A4260" t="s">
        <v>6654</v>
      </c>
      <c r="B4260" s="16">
        <v>34.906473130000002</v>
      </c>
      <c r="C4260" s="16">
        <v>12.248329590000001</v>
      </c>
      <c r="D4260" s="16">
        <f t="shared" si="67"/>
        <v>0.35088992074290376</v>
      </c>
      <c r="E4260" s="24">
        <v>4.5657512601122702E-6</v>
      </c>
      <c r="F4260" s="16" t="s">
        <v>6288</v>
      </c>
    </row>
    <row r="4261" spans="1:6" x14ac:dyDescent="0.25">
      <c r="A4261" t="s">
        <v>6655</v>
      </c>
      <c r="B4261" s="16">
        <v>82.370727340000002</v>
      </c>
      <c r="C4261" s="16">
        <v>29.208238380000001</v>
      </c>
      <c r="D4261" s="16">
        <f t="shared" si="67"/>
        <v>0.35459488246883797</v>
      </c>
      <c r="E4261" s="24">
        <v>4.4150646502149903E-6</v>
      </c>
      <c r="F4261" s="16" t="s">
        <v>6156</v>
      </c>
    </row>
    <row r="4262" spans="1:6" x14ac:dyDescent="0.25">
      <c r="A4262" t="s">
        <v>6656</v>
      </c>
      <c r="B4262" s="16">
        <v>266.85446530000002</v>
      </c>
      <c r="C4262" s="16">
        <v>99.098339190000004</v>
      </c>
      <c r="D4262" s="16">
        <f t="shared" si="67"/>
        <v>0.3713572455255445</v>
      </c>
      <c r="E4262" s="24">
        <v>3.82628863270744E-16</v>
      </c>
      <c r="F4262" s="16" t="s">
        <v>6657</v>
      </c>
    </row>
    <row r="4263" spans="1:6" x14ac:dyDescent="0.25">
      <c r="A4263" t="s">
        <v>6658</v>
      </c>
      <c r="B4263" s="16">
        <v>613.13119410000002</v>
      </c>
      <c r="C4263" s="16">
        <v>230.53496849999999</v>
      </c>
      <c r="D4263" s="16">
        <f t="shared" si="67"/>
        <v>0.37599615011987203</v>
      </c>
      <c r="E4263" s="24">
        <v>4.3991340531851497E-26</v>
      </c>
    </row>
    <row r="4264" spans="1:6" x14ac:dyDescent="0.25">
      <c r="A4264" t="s">
        <v>6659</v>
      </c>
      <c r="B4264" s="16">
        <v>37.97452277</v>
      </c>
      <c r="C4264" s="16">
        <v>13.68185999</v>
      </c>
      <c r="D4264" s="16">
        <f t="shared" si="67"/>
        <v>0.3602905051069849</v>
      </c>
      <c r="E4264" s="24">
        <v>3.03032347877362E-6</v>
      </c>
    </row>
    <row r="4265" spans="1:6" x14ac:dyDescent="0.25">
      <c r="A4265" t="s">
        <v>6660</v>
      </c>
      <c r="B4265" s="16">
        <v>42.46254416</v>
      </c>
      <c r="C4265" s="16">
        <v>15.13143992</v>
      </c>
      <c r="D4265" s="16">
        <f t="shared" si="67"/>
        <v>0.35634793485252159</v>
      </c>
      <c r="E4265" s="24">
        <v>5.9855495426899103E-7</v>
      </c>
    </row>
    <row r="4266" spans="1:6" x14ac:dyDescent="0.25">
      <c r="A4266" t="s">
        <v>6661</v>
      </c>
      <c r="B4266" s="16">
        <v>26.17955091</v>
      </c>
      <c r="C4266" s="16">
        <v>8.7072822409999997</v>
      </c>
      <c r="D4266" s="16">
        <f t="shared" si="67"/>
        <v>0.33259860992015772</v>
      </c>
      <c r="E4266" s="24">
        <v>6.8817453855021004E-5</v>
      </c>
      <c r="F4266" s="16" t="s">
        <v>6662</v>
      </c>
    </row>
    <row r="4267" spans="1:6" x14ac:dyDescent="0.25">
      <c r="A4267" t="s">
        <v>6663</v>
      </c>
      <c r="B4267" s="16">
        <v>2001.2714719999999</v>
      </c>
      <c r="C4267" s="16">
        <v>752.95229380000001</v>
      </c>
      <c r="D4267" s="16">
        <f t="shared" si="67"/>
        <v>0.37623695952030245</v>
      </c>
      <c r="E4267" s="24">
        <v>2.53103919254081E-31</v>
      </c>
      <c r="F4267" s="16" t="s">
        <v>6664</v>
      </c>
    </row>
    <row r="4268" spans="1:6" x14ac:dyDescent="0.25">
      <c r="A4268" t="s">
        <v>6665</v>
      </c>
      <c r="B4268" s="16">
        <v>20.858098300000002</v>
      </c>
      <c r="C4268" s="16">
        <v>6.9896655770000002</v>
      </c>
      <c r="D4268" s="16">
        <f t="shared" si="67"/>
        <v>0.335105601501552</v>
      </c>
      <c r="E4268" s="16">
        <v>1.4543656025875899E-4</v>
      </c>
    </row>
    <row r="4269" spans="1:6" x14ac:dyDescent="0.25">
      <c r="A4269" t="s">
        <v>6666</v>
      </c>
      <c r="B4269" s="16">
        <v>16.260417279999999</v>
      </c>
      <c r="C4269" s="16">
        <v>5.301738587</v>
      </c>
      <c r="D4269" s="16">
        <f t="shared" si="67"/>
        <v>0.32605181624219676</v>
      </c>
      <c r="E4269" s="16">
        <v>5.0862992467131101E-4</v>
      </c>
    </row>
    <row r="4270" spans="1:6" x14ac:dyDescent="0.25">
      <c r="A4270" t="s">
        <v>6667</v>
      </c>
      <c r="B4270" s="16">
        <v>476.26375000000002</v>
      </c>
      <c r="C4270" s="16">
        <v>179.47073779999999</v>
      </c>
      <c r="D4270" s="16">
        <f t="shared" si="67"/>
        <v>0.37683056457687569</v>
      </c>
      <c r="E4270" s="24">
        <v>3.1990919483174098E-51</v>
      </c>
      <c r="F4270" s="16" t="s">
        <v>6668</v>
      </c>
    </row>
    <row r="4271" spans="1:6" x14ac:dyDescent="0.25">
      <c r="A4271" t="s">
        <v>6669</v>
      </c>
      <c r="B4271" s="16">
        <v>450.68312159999999</v>
      </c>
      <c r="C4271" s="16">
        <v>170.726382</v>
      </c>
      <c r="D4271" s="16">
        <f t="shared" si="67"/>
        <v>0.37881689776598015</v>
      </c>
      <c r="E4271" s="24">
        <v>1.8453191326094099E-52</v>
      </c>
      <c r="F4271" s="16" t="s">
        <v>5444</v>
      </c>
    </row>
    <row r="4272" spans="1:6" x14ac:dyDescent="0.25">
      <c r="A4272" t="s">
        <v>6670</v>
      </c>
      <c r="B4272" s="16">
        <v>235.1201475</v>
      </c>
      <c r="C4272" s="16">
        <v>85.550722949999994</v>
      </c>
      <c r="D4272" s="16">
        <f t="shared" si="67"/>
        <v>0.36385960054741795</v>
      </c>
      <c r="E4272" s="24">
        <v>1.89167318899448E-9</v>
      </c>
      <c r="F4272" s="16" t="s">
        <v>3591</v>
      </c>
    </row>
    <row r="4273" spans="1:6" x14ac:dyDescent="0.25">
      <c r="A4273" t="s">
        <v>6671</v>
      </c>
      <c r="B4273" s="16">
        <v>113.6688606</v>
      </c>
      <c r="C4273" s="16">
        <v>41.940386770000003</v>
      </c>
      <c r="D4273" s="16">
        <f t="shared" si="67"/>
        <v>0.36896988804689401</v>
      </c>
      <c r="E4273" s="24">
        <v>1.09120560588657E-13</v>
      </c>
      <c r="F4273" s="16" t="s">
        <v>6672</v>
      </c>
    </row>
    <row r="4274" spans="1:6" x14ac:dyDescent="0.25">
      <c r="A4274" t="s">
        <v>6673</v>
      </c>
      <c r="B4274" s="16">
        <v>211.1263897</v>
      </c>
      <c r="C4274" s="16">
        <v>79.547701459999999</v>
      </c>
      <c r="D4274" s="16">
        <f t="shared" si="67"/>
        <v>0.37677763340259496</v>
      </c>
      <c r="E4274" s="24">
        <v>5.4672005786793796E-26</v>
      </c>
      <c r="F4274" s="16" t="s">
        <v>2638</v>
      </c>
    </row>
    <row r="4275" spans="1:6" x14ac:dyDescent="0.25">
      <c r="A4275" t="s">
        <v>6674</v>
      </c>
      <c r="B4275" s="16">
        <v>65.871293170000001</v>
      </c>
      <c r="C4275" s="16">
        <v>23.440632780000001</v>
      </c>
      <c r="D4275" s="16">
        <f t="shared" si="67"/>
        <v>0.35585505691386143</v>
      </c>
      <c r="E4275" s="24">
        <v>9.1997946930688598E-8</v>
      </c>
      <c r="F4275" s="16" t="s">
        <v>6675</v>
      </c>
    </row>
    <row r="4276" spans="1:6" x14ac:dyDescent="0.25">
      <c r="A4276" t="s">
        <v>6676</v>
      </c>
      <c r="B4276" s="16">
        <v>2419.3433620000001</v>
      </c>
      <c r="C4276" s="16">
        <v>914.10214380000002</v>
      </c>
      <c r="D4276" s="16">
        <f t="shared" si="67"/>
        <v>0.37783067842190809</v>
      </c>
      <c r="E4276" s="24">
        <v>3.4698959664385999E-128</v>
      </c>
      <c r="F4276" s="16" t="s">
        <v>4697</v>
      </c>
    </row>
    <row r="4277" spans="1:6" x14ac:dyDescent="0.25">
      <c r="A4277" t="s">
        <v>6677</v>
      </c>
      <c r="B4277" s="16">
        <v>39.227250869999999</v>
      </c>
      <c r="C4277" s="16">
        <v>14.112522589999999</v>
      </c>
      <c r="D4277" s="16">
        <f t="shared" si="67"/>
        <v>0.35976323288035705</v>
      </c>
      <c r="E4277" s="24">
        <v>1.7825626259873299E-6</v>
      </c>
    </row>
    <row r="4278" spans="1:6" x14ac:dyDescent="0.25">
      <c r="A4278" t="s">
        <v>6678</v>
      </c>
      <c r="B4278" s="16">
        <v>23.938771060000001</v>
      </c>
      <c r="C4278" s="16">
        <v>7.6144536130000002</v>
      </c>
      <c r="D4278" s="16">
        <f t="shared" si="67"/>
        <v>0.31808038908577124</v>
      </c>
      <c r="E4278" s="16">
        <v>2.0828722916055E-4</v>
      </c>
      <c r="F4278" s="16" t="s">
        <v>6679</v>
      </c>
    </row>
    <row r="4279" spans="1:6" x14ac:dyDescent="0.25">
      <c r="A4279" t="s">
        <v>6681</v>
      </c>
      <c r="B4279" s="16">
        <v>128.2892392</v>
      </c>
      <c r="C4279" s="16">
        <v>46.162486119999997</v>
      </c>
      <c r="D4279" s="16">
        <f t="shared" si="67"/>
        <v>0.35983131872840662</v>
      </c>
      <c r="E4279" s="24">
        <v>2.9232049506033E-9</v>
      </c>
      <c r="F4279" s="16" t="s">
        <v>6682</v>
      </c>
    </row>
    <row r="4280" spans="1:6" x14ac:dyDescent="0.25">
      <c r="A4280" t="s">
        <v>6683</v>
      </c>
      <c r="B4280" s="16">
        <v>726.85012470000004</v>
      </c>
      <c r="C4280" s="16">
        <v>271.66098</v>
      </c>
      <c r="D4280" s="16">
        <f t="shared" si="67"/>
        <v>0.37375102619969319</v>
      </c>
      <c r="E4280" s="24">
        <v>2.8074001028314998E-44</v>
      </c>
      <c r="F4280" s="16" t="s">
        <v>6684</v>
      </c>
    </row>
    <row r="4281" spans="1:6" x14ac:dyDescent="0.25">
      <c r="A4281" t="s">
        <v>6685</v>
      </c>
      <c r="B4281" s="16">
        <v>21.610794309999999</v>
      </c>
      <c r="C4281" s="16">
        <v>7.0833667440000001</v>
      </c>
      <c r="D4281" s="16">
        <f t="shared" si="67"/>
        <v>0.32776984697514344</v>
      </c>
      <c r="E4281" s="24">
        <v>6.4102147894920205E-5</v>
      </c>
      <c r="F4281" s="16" t="s">
        <v>6686</v>
      </c>
    </row>
    <row r="4282" spans="1:6" x14ac:dyDescent="0.25">
      <c r="A4282" t="s">
        <v>6687</v>
      </c>
      <c r="B4282" s="16">
        <v>716.63153780000005</v>
      </c>
      <c r="C4282" s="16">
        <v>267.42259089999999</v>
      </c>
      <c r="D4282" s="16">
        <f t="shared" si="67"/>
        <v>0.37316609274686036</v>
      </c>
      <c r="E4282" s="24">
        <v>4.3202619773761797E-27</v>
      </c>
      <c r="F4282" s="16" t="s">
        <v>6329</v>
      </c>
    </row>
    <row r="4283" spans="1:6" x14ac:dyDescent="0.25">
      <c r="A4283" t="s">
        <v>6688</v>
      </c>
      <c r="B4283" s="16">
        <v>96.76884982</v>
      </c>
      <c r="C4283" s="16">
        <v>35.470553590000002</v>
      </c>
      <c r="D4283" s="16">
        <f t="shared" si="67"/>
        <v>0.3665492940753029</v>
      </c>
      <c r="E4283" s="24">
        <v>1.6318208332429599E-14</v>
      </c>
      <c r="F4283" s="16" t="s">
        <v>6057</v>
      </c>
    </row>
    <row r="4284" spans="1:6" x14ac:dyDescent="0.25">
      <c r="A4284" t="s">
        <v>6689</v>
      </c>
      <c r="B4284" s="16">
        <v>764.83674589999998</v>
      </c>
      <c r="C4284" s="16">
        <v>286.75001270000001</v>
      </c>
      <c r="D4284" s="16">
        <f t="shared" si="67"/>
        <v>0.37491662663589087</v>
      </c>
      <c r="E4284" s="24">
        <v>2.5464741455423202E-47</v>
      </c>
      <c r="F4284" s="16" t="s">
        <v>6690</v>
      </c>
    </row>
    <row r="4285" spans="1:6" x14ac:dyDescent="0.25">
      <c r="A4285" t="s">
        <v>6691</v>
      </c>
      <c r="B4285" s="16">
        <v>108.6581573</v>
      </c>
      <c r="C4285" s="16">
        <v>39.00680826</v>
      </c>
      <c r="D4285" s="16">
        <f t="shared" si="67"/>
        <v>0.35898646939413908</v>
      </c>
      <c r="E4285" s="24">
        <v>5.3997803168251101E-12</v>
      </c>
      <c r="F4285" s="16" t="s">
        <v>467</v>
      </c>
    </row>
    <row r="4286" spans="1:6" x14ac:dyDescent="0.25">
      <c r="A4286" t="s">
        <v>6692</v>
      </c>
      <c r="B4286" s="16">
        <v>784.53244519999998</v>
      </c>
      <c r="C4286" s="16">
        <v>293.75979919999997</v>
      </c>
      <c r="D4286" s="16">
        <f t="shared" si="67"/>
        <v>0.37443932497286597</v>
      </c>
      <c r="E4286" s="24">
        <v>8.6644200900878705E-54</v>
      </c>
      <c r="F4286" s="16" t="s">
        <v>136</v>
      </c>
    </row>
    <row r="4287" spans="1:6" x14ac:dyDescent="0.25">
      <c r="A4287" t="s">
        <v>6694</v>
      </c>
      <c r="B4287" s="16">
        <v>348.12278529999998</v>
      </c>
      <c r="C4287" s="16">
        <v>130.3205773</v>
      </c>
      <c r="D4287" s="16">
        <f t="shared" si="67"/>
        <v>0.37435233429979109</v>
      </c>
      <c r="E4287" s="24">
        <v>2.4293552501672102E-38</v>
      </c>
      <c r="F4287" s="16" t="s">
        <v>3036</v>
      </c>
    </row>
    <row r="4288" spans="1:6" x14ac:dyDescent="0.25">
      <c r="A4288" t="s">
        <v>6695</v>
      </c>
      <c r="B4288" s="16">
        <v>68.644811149999995</v>
      </c>
      <c r="C4288" s="16">
        <v>24.401992790000001</v>
      </c>
      <c r="D4288" s="16">
        <f t="shared" si="67"/>
        <v>0.35548197134198106</v>
      </c>
      <c r="E4288" s="24">
        <v>5.6506790689687098E-8</v>
      </c>
    </row>
    <row r="4289" spans="1:6" x14ac:dyDescent="0.25">
      <c r="A4289" t="s">
        <v>6696</v>
      </c>
      <c r="B4289" s="16">
        <v>285.31181070000002</v>
      </c>
      <c r="C4289" s="16">
        <v>102.86923609999999</v>
      </c>
      <c r="D4289" s="16">
        <f t="shared" si="67"/>
        <v>0.36055021994222686</v>
      </c>
      <c r="E4289" s="24">
        <v>1.0241371408181801E-9</v>
      </c>
      <c r="F4289" s="16" t="s">
        <v>6292</v>
      </c>
    </row>
    <row r="4290" spans="1:6" x14ac:dyDescent="0.25">
      <c r="A4290" t="s">
        <v>6697</v>
      </c>
      <c r="B4290" s="16">
        <v>1086.8364340000001</v>
      </c>
      <c r="C4290" s="16">
        <v>402.16298890000002</v>
      </c>
      <c r="D4290" s="16">
        <f t="shared" si="67"/>
        <v>0.37003083106063778</v>
      </c>
      <c r="E4290" s="24">
        <v>6.1166590382990803E-22</v>
      </c>
      <c r="F4290" s="16" t="s">
        <v>6698</v>
      </c>
    </row>
    <row r="4291" spans="1:6" x14ac:dyDescent="0.25">
      <c r="A4291" t="s">
        <v>6699</v>
      </c>
      <c r="B4291" s="16">
        <v>174.0794262</v>
      </c>
      <c r="C4291" s="16">
        <v>64.21509854</v>
      </c>
      <c r="D4291" s="16">
        <f t="shared" si="67"/>
        <v>0.36888390513318453</v>
      </c>
      <c r="E4291" s="24">
        <v>1.3626191101833801E-17</v>
      </c>
      <c r="F4291" s="16" t="s">
        <v>3946</v>
      </c>
    </row>
    <row r="4292" spans="1:6" x14ac:dyDescent="0.25">
      <c r="A4292" t="s">
        <v>6700</v>
      </c>
      <c r="B4292" s="16">
        <v>23.291355200000002</v>
      </c>
      <c r="C4292" s="16">
        <v>7.857237316</v>
      </c>
      <c r="D4292" s="16">
        <f t="shared" si="67"/>
        <v>0.33734564813987294</v>
      </c>
      <c r="E4292" s="24">
        <v>4.7703929412370599E-5</v>
      </c>
      <c r="F4292" s="16" t="s">
        <v>5544</v>
      </c>
    </row>
    <row r="4293" spans="1:6" x14ac:dyDescent="0.25">
      <c r="A4293" t="s">
        <v>6701</v>
      </c>
      <c r="B4293" s="16">
        <v>335.69241319999998</v>
      </c>
      <c r="C4293" s="16">
        <v>123.9736418</v>
      </c>
      <c r="D4293" s="16">
        <f t="shared" si="67"/>
        <v>0.3693072495092064</v>
      </c>
      <c r="E4293" s="24">
        <v>2.35027624388727E-32</v>
      </c>
      <c r="F4293" s="16" t="s">
        <v>3629</v>
      </c>
    </row>
    <row r="4294" spans="1:6" x14ac:dyDescent="0.25">
      <c r="A4294" t="s">
        <v>6702</v>
      </c>
      <c r="B4294" s="16">
        <v>39.042338809999997</v>
      </c>
      <c r="C4294" s="16">
        <v>13.508576740000001</v>
      </c>
      <c r="D4294" s="16">
        <f t="shared" si="67"/>
        <v>0.34599814334227386</v>
      </c>
      <c r="E4294" s="24">
        <v>3.8673105782991901E-6</v>
      </c>
      <c r="F4294" s="16" t="s">
        <v>6703</v>
      </c>
    </row>
    <row r="4295" spans="1:6" x14ac:dyDescent="0.25">
      <c r="A4295" t="s">
        <v>6704</v>
      </c>
      <c r="B4295" s="16">
        <v>48.470784899999998</v>
      </c>
      <c r="C4295" s="16">
        <v>16.682314600000002</v>
      </c>
      <c r="D4295" s="16">
        <f t="shared" si="67"/>
        <v>0.34417256981534877</v>
      </c>
      <c r="E4295" s="24">
        <v>3.00114708611295E-6</v>
      </c>
      <c r="F4295" s="16" t="s">
        <v>3045</v>
      </c>
    </row>
    <row r="4296" spans="1:6" x14ac:dyDescent="0.25">
      <c r="A4296" t="s">
        <v>6705</v>
      </c>
      <c r="B4296" s="16">
        <v>574.23684040000001</v>
      </c>
      <c r="C4296" s="16">
        <v>208.4177755</v>
      </c>
      <c r="D4296" s="16">
        <f t="shared" si="67"/>
        <v>0.36294741269964681</v>
      </c>
      <c r="E4296" s="24">
        <v>2.2202374678328302E-12</v>
      </c>
      <c r="F4296" s="16" t="s">
        <v>6706</v>
      </c>
    </row>
    <row r="4297" spans="1:6" x14ac:dyDescent="0.25">
      <c r="A4297" t="s">
        <v>6707</v>
      </c>
      <c r="B4297" s="16">
        <v>39.444860939999998</v>
      </c>
      <c r="C4297" s="16">
        <v>13.731032709999999</v>
      </c>
      <c r="D4297" s="16">
        <f t="shared" si="67"/>
        <v>0.34810701274587885</v>
      </c>
      <c r="E4297" s="24">
        <v>3.9258784774247198E-6</v>
      </c>
    </row>
    <row r="4298" spans="1:6" x14ac:dyDescent="0.25">
      <c r="A4298" t="s">
        <v>6708</v>
      </c>
      <c r="B4298" s="16">
        <v>30.443359319999999</v>
      </c>
      <c r="C4298" s="16">
        <v>9.9422505670000003</v>
      </c>
      <c r="D4298" s="16">
        <f t="shared" si="67"/>
        <v>0.32658191438381645</v>
      </c>
      <c r="E4298" s="16">
        <v>4.36572209738036E-4</v>
      </c>
    </row>
    <row r="4299" spans="1:6" x14ac:dyDescent="0.25">
      <c r="A4299" t="s">
        <v>6709</v>
      </c>
      <c r="B4299" s="16">
        <v>531.86460320000003</v>
      </c>
      <c r="C4299" s="16">
        <v>191.88651540000001</v>
      </c>
      <c r="D4299" s="16">
        <f t="shared" si="67"/>
        <v>0.36078075932389853</v>
      </c>
      <c r="E4299" s="24">
        <v>2.8738521935938799E-10</v>
      </c>
      <c r="F4299" s="16" t="s">
        <v>6710</v>
      </c>
    </row>
    <row r="4300" spans="1:6" x14ac:dyDescent="0.25">
      <c r="A4300" t="s">
        <v>6711</v>
      </c>
      <c r="B4300" s="16">
        <v>148.34094479999999</v>
      </c>
      <c r="C4300" s="16">
        <v>53.191762480000001</v>
      </c>
      <c r="D4300" s="16">
        <f t="shared" si="67"/>
        <v>0.35857775175771972</v>
      </c>
      <c r="E4300" s="24">
        <v>2.1584743050796901E-9</v>
      </c>
      <c r="F4300" s="16" t="s">
        <v>449</v>
      </c>
    </row>
    <row r="4301" spans="1:6" x14ac:dyDescent="0.25">
      <c r="A4301" t="s">
        <v>6712</v>
      </c>
      <c r="B4301" s="16">
        <v>105.51290779999999</v>
      </c>
      <c r="C4301" s="16">
        <v>37.662565809999997</v>
      </c>
      <c r="D4301" s="16">
        <f t="shared" si="67"/>
        <v>0.35694747301808316</v>
      </c>
      <c r="E4301" s="24">
        <v>6.44117178703544E-10</v>
      </c>
      <c r="F4301" s="16" t="s">
        <v>6019</v>
      </c>
    </row>
    <row r="4302" spans="1:6" x14ac:dyDescent="0.25">
      <c r="A4302" t="s">
        <v>6713</v>
      </c>
      <c r="B4302" s="16">
        <v>81.132960389999994</v>
      </c>
      <c r="C4302" s="16">
        <v>28.688643880000001</v>
      </c>
      <c r="D4302" s="16">
        <f t="shared" si="67"/>
        <v>0.35360035849913357</v>
      </c>
      <c r="E4302" s="24">
        <v>1.9546368770874299E-12</v>
      </c>
      <c r="F4302" s="16" t="s">
        <v>6714</v>
      </c>
    </row>
    <row r="4303" spans="1:6" x14ac:dyDescent="0.25">
      <c r="A4303" t="s">
        <v>6715</v>
      </c>
      <c r="B4303" s="16">
        <v>103.8472393</v>
      </c>
      <c r="C4303" s="16">
        <v>38.054738880000002</v>
      </c>
      <c r="D4303" s="16">
        <f t="shared" si="67"/>
        <v>0.36644921074950526</v>
      </c>
      <c r="E4303" s="24">
        <v>1.9335381859095001E-14</v>
      </c>
      <c r="F4303" s="16" t="s">
        <v>6716</v>
      </c>
    </row>
    <row r="4304" spans="1:6" x14ac:dyDescent="0.25">
      <c r="A4304" t="s">
        <v>6717</v>
      </c>
      <c r="B4304" s="16">
        <v>187.70297500000001</v>
      </c>
      <c r="C4304" s="16">
        <v>68.347753900000001</v>
      </c>
      <c r="D4304" s="16">
        <f t="shared" si="67"/>
        <v>0.36412717432954911</v>
      </c>
      <c r="E4304" s="24">
        <v>2.2012320687190101E-21</v>
      </c>
      <c r="F4304" s="16" t="s">
        <v>6718</v>
      </c>
    </row>
    <row r="4305" spans="1:6" x14ac:dyDescent="0.25">
      <c r="A4305" t="s">
        <v>6719</v>
      </c>
      <c r="B4305" s="16">
        <v>255.14033549999999</v>
      </c>
      <c r="C4305" s="16">
        <v>93.521510250000006</v>
      </c>
      <c r="D4305" s="16">
        <f t="shared" ref="D4305:D4368" si="68">C4305/B4305</f>
        <v>0.36654929557384708</v>
      </c>
      <c r="E4305" s="24">
        <v>2.3012138691918901E-16</v>
      </c>
      <c r="F4305" s="16" t="s">
        <v>6720</v>
      </c>
    </row>
    <row r="4306" spans="1:6" x14ac:dyDescent="0.25">
      <c r="A4306" t="s">
        <v>6721</v>
      </c>
      <c r="B4306" s="16">
        <v>28.58479488</v>
      </c>
      <c r="C4306" s="16">
        <v>9.6062801479999997</v>
      </c>
      <c r="D4306" s="16">
        <f t="shared" si="68"/>
        <v>0.33606258811117973</v>
      </c>
      <c r="E4306" s="24">
        <v>4.5956130606427601E-5</v>
      </c>
    </row>
    <row r="4307" spans="1:6" x14ac:dyDescent="0.25">
      <c r="A4307" t="s">
        <v>6722</v>
      </c>
      <c r="B4307" s="16">
        <v>47.640799039999997</v>
      </c>
      <c r="C4307" s="16">
        <v>16.572904170000001</v>
      </c>
      <c r="D4307" s="16">
        <f t="shared" si="68"/>
        <v>0.34787208661393604</v>
      </c>
      <c r="E4307" s="24">
        <v>2.9158377346807501E-7</v>
      </c>
    </row>
    <row r="4308" spans="1:6" x14ac:dyDescent="0.25">
      <c r="A4308" t="s">
        <v>6723</v>
      </c>
      <c r="B4308" s="16">
        <v>113.14510679999999</v>
      </c>
      <c r="C4308" s="16">
        <v>41.582181599999998</v>
      </c>
      <c r="D4308" s="16">
        <f t="shared" si="68"/>
        <v>0.36751197445508976</v>
      </c>
      <c r="E4308" s="24">
        <v>6.87487294386894E-16</v>
      </c>
      <c r="F4308" s="16" t="s">
        <v>6724</v>
      </c>
    </row>
    <row r="4309" spans="1:6" x14ac:dyDescent="0.25">
      <c r="A4309" t="s">
        <v>6725</v>
      </c>
      <c r="B4309" s="16">
        <v>312.80885740000002</v>
      </c>
      <c r="C4309" s="16">
        <v>115.613686</v>
      </c>
      <c r="D4309" s="16">
        <f t="shared" si="68"/>
        <v>0.36959850485359047</v>
      </c>
      <c r="E4309" s="24">
        <v>1.2363414948514999E-27</v>
      </c>
      <c r="F4309" s="16" t="s">
        <v>5718</v>
      </c>
    </row>
    <row r="4310" spans="1:6" x14ac:dyDescent="0.25">
      <c r="A4310" t="s">
        <v>6726</v>
      </c>
      <c r="B4310" s="16">
        <v>476.815246</v>
      </c>
      <c r="C4310" s="16">
        <v>174.74371830000001</v>
      </c>
      <c r="D4310" s="16">
        <f t="shared" si="68"/>
        <v>0.36648097930157209</v>
      </c>
      <c r="E4310" s="24">
        <v>1.40333043341483E-19</v>
      </c>
      <c r="F4310" s="16" t="s">
        <v>3663</v>
      </c>
    </row>
    <row r="4311" spans="1:6" x14ac:dyDescent="0.25">
      <c r="A4311" t="s">
        <v>6727</v>
      </c>
      <c r="B4311" s="16">
        <v>156.27081250000001</v>
      </c>
      <c r="C4311" s="16">
        <v>56.872511490000001</v>
      </c>
      <c r="D4311" s="16">
        <f t="shared" si="68"/>
        <v>0.3639355973144377</v>
      </c>
      <c r="E4311" s="24">
        <v>1.4626649925082799E-12</v>
      </c>
      <c r="F4311" s="16" t="s">
        <v>6728</v>
      </c>
    </row>
    <row r="4312" spans="1:6" x14ac:dyDescent="0.25">
      <c r="A4312" t="s">
        <v>6729</v>
      </c>
      <c r="B4312" s="16">
        <v>72.514836119999998</v>
      </c>
      <c r="C4312" s="16">
        <v>25.862437740000001</v>
      </c>
      <c r="D4312" s="16">
        <f t="shared" si="68"/>
        <v>0.35665029563332346</v>
      </c>
      <c r="E4312" s="24">
        <v>1.4696561985338599E-8</v>
      </c>
      <c r="F4312" s="16" t="s">
        <v>2899</v>
      </c>
    </row>
    <row r="4313" spans="1:6" x14ac:dyDescent="0.25">
      <c r="A4313" t="s">
        <v>6730</v>
      </c>
      <c r="B4313" s="16">
        <v>463.05602210000001</v>
      </c>
      <c r="C4313" s="16">
        <v>170.6193778</v>
      </c>
      <c r="D4313" s="16">
        <f t="shared" si="68"/>
        <v>0.36846379197537704</v>
      </c>
      <c r="E4313" s="24">
        <v>1.0175516192012E-29</v>
      </c>
      <c r="F4313" s="16" t="s">
        <v>6731</v>
      </c>
    </row>
    <row r="4314" spans="1:6" x14ac:dyDescent="0.25">
      <c r="A4314" t="s">
        <v>6732</v>
      </c>
      <c r="B4314" s="16">
        <v>66.640282290000002</v>
      </c>
      <c r="C4314" s="16">
        <v>23.611046170000002</v>
      </c>
      <c r="D4314" s="16">
        <f t="shared" si="68"/>
        <v>0.35430591466061451</v>
      </c>
      <c r="E4314" s="24">
        <v>1.5543253596441999E-8</v>
      </c>
      <c r="F4314" s="16" t="s">
        <v>6733</v>
      </c>
    </row>
    <row r="4315" spans="1:6" x14ac:dyDescent="0.25">
      <c r="A4315" t="s">
        <v>6734</v>
      </c>
      <c r="B4315" s="16">
        <v>74.688746010000003</v>
      </c>
      <c r="C4315" s="16">
        <v>26.252644849999999</v>
      </c>
      <c r="D4315" s="16">
        <f t="shared" si="68"/>
        <v>0.35149398339724514</v>
      </c>
      <c r="E4315" s="24">
        <v>2.49247151608813E-8</v>
      </c>
    </row>
    <row r="4316" spans="1:6" x14ac:dyDescent="0.25">
      <c r="A4316" t="s">
        <v>6735</v>
      </c>
      <c r="B4316" s="16">
        <v>92.082720429999995</v>
      </c>
      <c r="C4316" s="16">
        <v>32.53791451</v>
      </c>
      <c r="D4316" s="16">
        <f t="shared" si="68"/>
        <v>0.35335526967553993</v>
      </c>
      <c r="E4316" s="24">
        <v>8.0608666065301201E-10</v>
      </c>
      <c r="F4316" s="16" t="s">
        <v>5257</v>
      </c>
    </row>
    <row r="4317" spans="1:6" x14ac:dyDescent="0.25">
      <c r="A4317" t="s">
        <v>6736</v>
      </c>
      <c r="B4317" s="16">
        <v>72.534730400000001</v>
      </c>
      <c r="C4317" s="16">
        <v>25.830303180000001</v>
      </c>
      <c r="D4317" s="16">
        <f t="shared" si="68"/>
        <v>0.35610945318961301</v>
      </c>
      <c r="E4317" s="24">
        <v>3.7604490262403903E-9</v>
      </c>
      <c r="F4317" s="16" t="s">
        <v>5862</v>
      </c>
    </row>
    <row r="4318" spans="1:6" x14ac:dyDescent="0.25">
      <c r="A4318" t="s">
        <v>6737</v>
      </c>
      <c r="B4318" s="16">
        <v>282.87730529999999</v>
      </c>
      <c r="C4318" s="16">
        <v>104.2791416</v>
      </c>
      <c r="D4318" s="16">
        <f t="shared" si="68"/>
        <v>0.3686373549458441</v>
      </c>
      <c r="E4318" s="24">
        <v>1.0593041502642E-36</v>
      </c>
      <c r="F4318" s="16" t="s">
        <v>948</v>
      </c>
    </row>
    <row r="4319" spans="1:6" x14ac:dyDescent="0.25">
      <c r="A4319" t="s">
        <v>6738</v>
      </c>
      <c r="B4319" s="16">
        <v>941.95620429999997</v>
      </c>
      <c r="C4319" s="16">
        <v>346.8906179</v>
      </c>
      <c r="D4319" s="16">
        <f t="shared" si="68"/>
        <v>0.36826618511185066</v>
      </c>
      <c r="E4319" s="24">
        <v>2.2836775431012401E-33</v>
      </c>
      <c r="F4319" s="16" t="s">
        <v>6739</v>
      </c>
    </row>
    <row r="4320" spans="1:6" x14ac:dyDescent="0.25">
      <c r="A4320" t="s">
        <v>6740</v>
      </c>
      <c r="B4320" s="16">
        <v>73.203412639999996</v>
      </c>
      <c r="C4320" s="16">
        <v>25.373780740000001</v>
      </c>
      <c r="D4320" s="16">
        <f t="shared" si="68"/>
        <v>0.34662018920870902</v>
      </c>
      <c r="E4320" s="24">
        <v>2.2928565804441699E-8</v>
      </c>
      <c r="F4320" s="16" t="s">
        <v>6741</v>
      </c>
    </row>
    <row r="4321" spans="1:6" x14ac:dyDescent="0.25">
      <c r="A4321" t="s">
        <v>6742</v>
      </c>
      <c r="B4321" s="16">
        <v>26.01780046</v>
      </c>
      <c r="C4321" s="16">
        <v>8.9045722709999993</v>
      </c>
      <c r="D4321" s="16">
        <f t="shared" si="68"/>
        <v>0.3422492337386463</v>
      </c>
      <c r="E4321" s="24">
        <v>2.2615396733949501E-5</v>
      </c>
      <c r="F4321" s="16" t="s">
        <v>6743</v>
      </c>
    </row>
    <row r="4322" spans="1:6" x14ac:dyDescent="0.25">
      <c r="A4322" t="s">
        <v>6744</v>
      </c>
      <c r="B4322" s="16">
        <v>55.42373568</v>
      </c>
      <c r="C4322" s="16">
        <v>19.52976975</v>
      </c>
      <c r="D4322" s="16">
        <f t="shared" si="68"/>
        <v>0.35237194877586425</v>
      </c>
      <c r="E4322" s="24">
        <v>2.0192267716095301E-8</v>
      </c>
      <c r="F4322" s="16" t="s">
        <v>6745</v>
      </c>
    </row>
    <row r="4323" spans="1:6" x14ac:dyDescent="0.25">
      <c r="A4323" t="s">
        <v>6746</v>
      </c>
      <c r="B4323" s="16">
        <v>42.62254463</v>
      </c>
      <c r="C4323" s="16">
        <v>14.64219347</v>
      </c>
      <c r="D4323" s="16">
        <f t="shared" si="68"/>
        <v>0.34353165905758831</v>
      </c>
      <c r="E4323" s="24">
        <v>1.19888775372423E-7</v>
      </c>
      <c r="F4323" s="16" t="s">
        <v>6747</v>
      </c>
    </row>
    <row r="4324" spans="1:6" x14ac:dyDescent="0.25">
      <c r="A4324" t="s">
        <v>6748</v>
      </c>
      <c r="B4324" s="16">
        <v>4450.1793879999996</v>
      </c>
      <c r="C4324" s="16">
        <v>1634.928316</v>
      </c>
      <c r="D4324" s="16">
        <f t="shared" si="68"/>
        <v>0.36738481158953229</v>
      </c>
      <c r="E4324" s="24">
        <v>2.01975787699055E-32</v>
      </c>
      <c r="F4324" s="16" t="s">
        <v>5905</v>
      </c>
    </row>
    <row r="4325" spans="1:6" x14ac:dyDescent="0.25">
      <c r="A4325" t="s">
        <v>6749</v>
      </c>
      <c r="B4325" s="16">
        <v>1194.409187</v>
      </c>
      <c r="C4325" s="16">
        <v>438.66503840000001</v>
      </c>
      <c r="D4325" s="16">
        <f t="shared" si="68"/>
        <v>0.36726529163912069</v>
      </c>
      <c r="E4325" s="24">
        <v>4.0810964968903998E-41</v>
      </c>
      <c r="F4325" s="16" t="s">
        <v>6750</v>
      </c>
    </row>
    <row r="4326" spans="1:6" x14ac:dyDescent="0.25">
      <c r="A4326" t="s">
        <v>6751</v>
      </c>
      <c r="B4326" s="16">
        <v>239.4912693</v>
      </c>
      <c r="C4326" s="16">
        <v>88.062535550000007</v>
      </c>
      <c r="D4326" s="16">
        <f t="shared" si="68"/>
        <v>0.36770666340946234</v>
      </c>
      <c r="E4326" s="24">
        <v>8.20798554085404E-24</v>
      </c>
      <c r="F4326" s="16" t="s">
        <v>6752</v>
      </c>
    </row>
    <row r="4327" spans="1:6" x14ac:dyDescent="0.25">
      <c r="A4327" t="s">
        <v>6753</v>
      </c>
      <c r="B4327" s="16">
        <v>231.06940130000001</v>
      </c>
      <c r="C4327" s="16">
        <v>84.893687459999995</v>
      </c>
      <c r="D4327" s="16">
        <f t="shared" si="68"/>
        <v>0.36739476097824636</v>
      </c>
      <c r="E4327" s="24">
        <v>5.8236662580983798E-23</v>
      </c>
      <c r="F4327" s="16" t="s">
        <v>6109</v>
      </c>
    </row>
    <row r="4328" spans="1:6" x14ac:dyDescent="0.25">
      <c r="A4328" t="s">
        <v>6754</v>
      </c>
      <c r="B4328" s="16">
        <v>202.51325320000001</v>
      </c>
      <c r="C4328" s="16">
        <v>73.406822439999999</v>
      </c>
      <c r="D4328" s="16">
        <f t="shared" si="68"/>
        <v>0.36247910336764072</v>
      </c>
      <c r="E4328" s="24">
        <v>2.1341041701210098E-15</v>
      </c>
      <c r="F4328" s="16" t="s">
        <v>4936</v>
      </c>
    </row>
    <row r="4329" spans="1:6" x14ac:dyDescent="0.25">
      <c r="A4329" t="s">
        <v>6755</v>
      </c>
      <c r="B4329" s="16">
        <v>15.69276814</v>
      </c>
      <c r="C4329" s="16">
        <v>4.6228033340000003</v>
      </c>
      <c r="D4329" s="16">
        <f t="shared" si="68"/>
        <v>0.29458176484598214</v>
      </c>
      <c r="E4329" s="16">
        <v>7.6284289239046102E-4</v>
      </c>
      <c r="F4329" s="16" t="s">
        <v>6756</v>
      </c>
    </row>
    <row r="4330" spans="1:6" x14ac:dyDescent="0.25">
      <c r="A4330" t="s">
        <v>6757</v>
      </c>
      <c r="B4330" s="16">
        <v>121.3496463</v>
      </c>
      <c r="C4330" s="16">
        <v>43.887208299999998</v>
      </c>
      <c r="D4330" s="16">
        <f t="shared" si="68"/>
        <v>0.36165913653759035</v>
      </c>
      <c r="E4330" s="24">
        <v>1.3719537686734101E-16</v>
      </c>
      <c r="F4330" s="16" t="s">
        <v>5548</v>
      </c>
    </row>
    <row r="4331" spans="1:6" x14ac:dyDescent="0.25">
      <c r="A4331" t="s">
        <v>6758</v>
      </c>
      <c r="B4331" s="16">
        <v>303.25902810000002</v>
      </c>
      <c r="C4331" s="16">
        <v>109.6004882</v>
      </c>
      <c r="D4331" s="16">
        <f t="shared" si="68"/>
        <v>0.36140882230836374</v>
      </c>
      <c r="E4331" s="24">
        <v>1.7826257988058799E-18</v>
      </c>
      <c r="F4331" s="16" t="s">
        <v>3723</v>
      </c>
    </row>
    <row r="4332" spans="1:6" x14ac:dyDescent="0.25">
      <c r="A4332" t="s">
        <v>6759</v>
      </c>
      <c r="B4332" s="16">
        <v>128.38579580000001</v>
      </c>
      <c r="C4332" s="16">
        <v>45.99913609</v>
      </c>
      <c r="D4332" s="16">
        <f t="shared" si="68"/>
        <v>0.35828835895255629</v>
      </c>
      <c r="E4332" s="24">
        <v>4.97979364723068E-14</v>
      </c>
      <c r="F4332" s="16" t="s">
        <v>196</v>
      </c>
    </row>
    <row r="4333" spans="1:6" x14ac:dyDescent="0.25">
      <c r="A4333" t="s">
        <v>6760</v>
      </c>
      <c r="B4333" s="16">
        <v>43.932518090000002</v>
      </c>
      <c r="C4333" s="16">
        <v>14.724307550000001</v>
      </c>
      <c r="D4333" s="16">
        <f t="shared" si="68"/>
        <v>0.33515737749964242</v>
      </c>
      <c r="E4333" s="24">
        <v>2.0854514437069599E-6</v>
      </c>
    </row>
    <row r="4334" spans="1:6" x14ac:dyDescent="0.25">
      <c r="A4334" t="s">
        <v>6761</v>
      </c>
      <c r="B4334" s="16">
        <v>82.053228290000007</v>
      </c>
      <c r="C4334" s="16">
        <v>29.791585179999998</v>
      </c>
      <c r="D4334" s="16">
        <f t="shared" si="68"/>
        <v>0.36307633228893638</v>
      </c>
      <c r="E4334" s="24">
        <v>8.0630662830799506E-11</v>
      </c>
      <c r="F4334" s="16" t="s">
        <v>3549</v>
      </c>
    </row>
    <row r="4335" spans="1:6" x14ac:dyDescent="0.25">
      <c r="A4335" t="s">
        <v>6762</v>
      </c>
      <c r="B4335" s="16">
        <v>36.618628729999998</v>
      </c>
      <c r="C4335" s="16">
        <v>12.39192317</v>
      </c>
      <c r="D4335" s="16">
        <f t="shared" si="68"/>
        <v>0.33840489389620027</v>
      </c>
      <c r="E4335" s="24">
        <v>8.7390746679711508E-6</v>
      </c>
      <c r="F4335" s="16" t="s">
        <v>6574</v>
      </c>
    </row>
    <row r="4336" spans="1:6" x14ac:dyDescent="0.25">
      <c r="A4336" t="s">
        <v>6763</v>
      </c>
      <c r="B4336" s="16">
        <v>664.13561179999999</v>
      </c>
      <c r="C4336" s="16">
        <v>237.596802</v>
      </c>
      <c r="D4336" s="16">
        <f t="shared" si="68"/>
        <v>0.35775344339094212</v>
      </c>
      <c r="E4336" s="24">
        <v>7.3062164599332504E-13</v>
      </c>
      <c r="F4336" s="16" t="s">
        <v>4127</v>
      </c>
    </row>
    <row r="4337" spans="1:6" x14ac:dyDescent="0.25">
      <c r="A4337" t="s">
        <v>6764</v>
      </c>
      <c r="B4337" s="16">
        <v>69.291425290000006</v>
      </c>
      <c r="C4337" s="16">
        <v>23.896548410000001</v>
      </c>
      <c r="D4337" s="16">
        <f t="shared" si="68"/>
        <v>0.34487021027475823</v>
      </c>
      <c r="E4337" s="24">
        <v>9.4808315820182706E-8</v>
      </c>
      <c r="F4337" s="16" t="s">
        <v>6765</v>
      </c>
    </row>
    <row r="4338" spans="1:6" x14ac:dyDescent="0.25">
      <c r="A4338" t="s">
        <v>6766</v>
      </c>
      <c r="B4338" s="16">
        <v>1162.202927</v>
      </c>
      <c r="C4338" s="16">
        <v>421.87563690000002</v>
      </c>
      <c r="D4338" s="16">
        <f t="shared" si="68"/>
        <v>0.36299653623226508</v>
      </c>
      <c r="E4338" s="24">
        <v>7.0382169594657296E-22</v>
      </c>
      <c r="F4338" s="16" t="s">
        <v>6265</v>
      </c>
    </row>
    <row r="4339" spans="1:6" x14ac:dyDescent="0.25">
      <c r="A4339" t="s">
        <v>6767</v>
      </c>
      <c r="B4339" s="16">
        <v>57.7234829</v>
      </c>
      <c r="C4339" s="16">
        <v>20.25196141</v>
      </c>
      <c r="D4339" s="16">
        <f t="shared" si="68"/>
        <v>0.35084441188492455</v>
      </c>
      <c r="E4339" s="24">
        <v>1.5921219388948199E-9</v>
      </c>
      <c r="F4339" s="16" t="s">
        <v>6768</v>
      </c>
    </row>
    <row r="4340" spans="1:6" x14ac:dyDescent="0.25">
      <c r="A4340" t="s">
        <v>6769</v>
      </c>
      <c r="B4340" s="16">
        <v>179.24639310000001</v>
      </c>
      <c r="C4340" s="16">
        <v>64.785557530000005</v>
      </c>
      <c r="D4340" s="16">
        <f t="shared" si="68"/>
        <v>0.36143297730881929</v>
      </c>
      <c r="E4340" s="24">
        <v>5.7000925623130904E-25</v>
      </c>
      <c r="F4340" s="16" t="s">
        <v>489</v>
      </c>
    </row>
    <row r="4341" spans="1:6" x14ac:dyDescent="0.25">
      <c r="A4341" t="s">
        <v>6770</v>
      </c>
      <c r="B4341" s="16">
        <v>231.95282180000001</v>
      </c>
      <c r="C4341" s="16">
        <v>84.300696110000004</v>
      </c>
      <c r="D4341" s="16">
        <f t="shared" si="68"/>
        <v>0.36343897632203759</v>
      </c>
      <c r="E4341" s="24">
        <v>1.7398163993717601E-25</v>
      </c>
      <c r="F4341" s="16" t="s">
        <v>6045</v>
      </c>
    </row>
    <row r="4342" spans="1:6" x14ac:dyDescent="0.25">
      <c r="A4342" t="s">
        <v>6771</v>
      </c>
      <c r="B4342" s="16">
        <v>24.499878330000001</v>
      </c>
      <c r="C4342" s="16">
        <v>7.2495253289999999</v>
      </c>
      <c r="D4342" s="16">
        <f t="shared" si="68"/>
        <v>0.29590046249833762</v>
      </c>
      <c r="E4342" s="16">
        <v>6.3108208713868498E-4</v>
      </c>
      <c r="F4342" s="16" t="s">
        <v>6772</v>
      </c>
    </row>
    <row r="4343" spans="1:6" x14ac:dyDescent="0.25">
      <c r="A4343" t="s">
        <v>6773</v>
      </c>
      <c r="B4343" s="16">
        <v>239.6344076</v>
      </c>
      <c r="C4343" s="16">
        <v>81.840826620000001</v>
      </c>
      <c r="D4343" s="16">
        <f t="shared" si="68"/>
        <v>0.34152368785291248</v>
      </c>
      <c r="E4343" s="24">
        <v>2.2432749521048601E-6</v>
      </c>
    </row>
    <row r="4344" spans="1:6" x14ac:dyDescent="0.25">
      <c r="A4344" t="s">
        <v>6774</v>
      </c>
      <c r="B4344" s="16">
        <v>126.6146335</v>
      </c>
      <c r="C4344" s="16">
        <v>44.290661630000002</v>
      </c>
      <c r="D4344" s="16">
        <f t="shared" si="68"/>
        <v>0.34980681462857927</v>
      </c>
      <c r="E4344" s="24">
        <v>2.6997507095729101E-9</v>
      </c>
    </row>
    <row r="4345" spans="1:6" x14ac:dyDescent="0.25">
      <c r="A4345" t="s">
        <v>6775</v>
      </c>
      <c r="B4345" s="16">
        <v>249.57145689999999</v>
      </c>
      <c r="C4345" s="16">
        <v>88.327103249999993</v>
      </c>
      <c r="D4345" s="16">
        <f t="shared" si="68"/>
        <v>0.35391508446974168</v>
      </c>
      <c r="E4345" s="24">
        <v>2.8627977659509099E-10</v>
      </c>
      <c r="F4345" s="16" t="s">
        <v>5548</v>
      </c>
    </row>
    <row r="4346" spans="1:6" x14ac:dyDescent="0.25">
      <c r="A4346" t="s">
        <v>6776</v>
      </c>
      <c r="B4346" s="16">
        <v>457.80345240000003</v>
      </c>
      <c r="C4346" s="16">
        <v>166.34291680000001</v>
      </c>
      <c r="D4346" s="16">
        <f t="shared" si="68"/>
        <v>0.36335007070820419</v>
      </c>
      <c r="E4346" s="24">
        <v>1.13193997530041E-23</v>
      </c>
    </row>
    <row r="4347" spans="1:6" x14ac:dyDescent="0.25">
      <c r="A4347" t="s">
        <v>6777</v>
      </c>
      <c r="B4347" s="16">
        <v>794.37230969999996</v>
      </c>
      <c r="C4347" s="16">
        <v>291.35938720000001</v>
      </c>
      <c r="D4347" s="16">
        <f t="shared" si="68"/>
        <v>0.36677938498389229</v>
      </c>
      <c r="E4347" s="24">
        <v>1.39224017937644E-55</v>
      </c>
      <c r="F4347" s="16" t="s">
        <v>3217</v>
      </c>
    </row>
    <row r="4348" spans="1:6" x14ac:dyDescent="0.25">
      <c r="A4348" t="s">
        <v>6778</v>
      </c>
      <c r="B4348" s="16">
        <v>154.41344789999999</v>
      </c>
      <c r="C4348" s="16">
        <v>55.671752099999999</v>
      </c>
      <c r="D4348" s="16">
        <f t="shared" si="68"/>
        <v>0.36053694064297881</v>
      </c>
      <c r="E4348" s="24">
        <v>6.2622565322020702E-20</v>
      </c>
      <c r="F4348" s="16" t="s">
        <v>3447</v>
      </c>
    </row>
    <row r="4349" spans="1:6" x14ac:dyDescent="0.25">
      <c r="A4349" t="s">
        <v>6779</v>
      </c>
      <c r="B4349" s="16">
        <v>201.0724659</v>
      </c>
      <c r="C4349" s="16">
        <v>72.934994399999994</v>
      </c>
      <c r="D4349" s="16">
        <f t="shared" si="68"/>
        <v>0.36272989478466428</v>
      </c>
      <c r="E4349" s="24">
        <v>6.3400131696273302E-21</v>
      </c>
      <c r="F4349" s="16" t="s">
        <v>193</v>
      </c>
    </row>
    <row r="4350" spans="1:6" x14ac:dyDescent="0.25">
      <c r="A4350" t="s">
        <v>6780</v>
      </c>
      <c r="B4350" s="16">
        <v>41.00599399</v>
      </c>
      <c r="C4350" s="16">
        <v>14.25864816</v>
      </c>
      <c r="D4350" s="16">
        <f t="shared" si="68"/>
        <v>0.34772107130184943</v>
      </c>
      <c r="E4350" s="24">
        <v>6.3833528624101696E-7</v>
      </c>
      <c r="F4350" s="16" t="s">
        <v>6781</v>
      </c>
    </row>
    <row r="4351" spans="1:6" x14ac:dyDescent="0.25">
      <c r="A4351" t="s">
        <v>6782</v>
      </c>
      <c r="B4351" s="16">
        <v>86.816239109999998</v>
      </c>
      <c r="C4351" s="16">
        <v>30.124286550000001</v>
      </c>
      <c r="D4351" s="16">
        <f t="shared" si="68"/>
        <v>0.34698907553264546</v>
      </c>
      <c r="E4351" s="24">
        <v>1.87801313518649E-8</v>
      </c>
      <c r="F4351" s="16" t="s">
        <v>6232</v>
      </c>
    </row>
    <row r="4352" spans="1:6" x14ac:dyDescent="0.25">
      <c r="A4352" t="s">
        <v>6784</v>
      </c>
      <c r="B4352" s="16">
        <v>77.882169939999997</v>
      </c>
      <c r="C4352" s="16">
        <v>27.034900029999999</v>
      </c>
      <c r="D4352" s="16">
        <f t="shared" si="68"/>
        <v>0.34712566497347902</v>
      </c>
      <c r="E4352" s="24">
        <v>2.2449466310238899E-11</v>
      </c>
      <c r="F4352" s="16" t="s">
        <v>380</v>
      </c>
    </row>
    <row r="4353" spans="1:6" x14ac:dyDescent="0.25">
      <c r="A4353" t="s">
        <v>6785</v>
      </c>
      <c r="B4353" s="16">
        <v>164.72788069999999</v>
      </c>
      <c r="C4353" s="16">
        <v>59.713205629999997</v>
      </c>
      <c r="D4353" s="16">
        <f t="shared" si="68"/>
        <v>0.36249604727659196</v>
      </c>
      <c r="E4353" s="24">
        <v>1.5842820756205201E-20</v>
      </c>
      <c r="F4353" s="16" t="s">
        <v>5577</v>
      </c>
    </row>
    <row r="4354" spans="1:6" x14ac:dyDescent="0.25">
      <c r="A4354" t="s">
        <v>6786</v>
      </c>
      <c r="B4354" s="16">
        <v>103.21368870000001</v>
      </c>
      <c r="C4354" s="16">
        <v>36.841063509999998</v>
      </c>
      <c r="D4354" s="16">
        <f t="shared" si="68"/>
        <v>0.35693970416154691</v>
      </c>
      <c r="E4354" s="24">
        <v>7.2640307774475006E-14</v>
      </c>
      <c r="F4354" s="16" t="s">
        <v>6106</v>
      </c>
    </row>
    <row r="4355" spans="1:6" x14ac:dyDescent="0.25">
      <c r="A4355" t="s">
        <v>6787</v>
      </c>
      <c r="B4355" s="16">
        <v>18.511844849999999</v>
      </c>
      <c r="C4355" s="16">
        <v>5.6493218870000002</v>
      </c>
      <c r="D4355" s="16">
        <f t="shared" si="68"/>
        <v>0.30517335969353698</v>
      </c>
      <c r="E4355" s="16">
        <v>4.8645084470115102E-4</v>
      </c>
      <c r="F4355" s="16" t="s">
        <v>6788</v>
      </c>
    </row>
    <row r="4356" spans="1:6" x14ac:dyDescent="0.25">
      <c r="A4356" t="s">
        <v>6789</v>
      </c>
      <c r="B4356" s="16">
        <v>221.6704708</v>
      </c>
      <c r="C4356" s="16">
        <v>77.640845990000003</v>
      </c>
      <c r="D4356" s="16">
        <f t="shared" si="68"/>
        <v>0.35025344471817671</v>
      </c>
      <c r="E4356" s="24">
        <v>1.5216901601872001E-10</v>
      </c>
      <c r="F4356" s="16" t="s">
        <v>136</v>
      </c>
    </row>
    <row r="4357" spans="1:6" x14ac:dyDescent="0.25">
      <c r="A4357" t="s">
        <v>6790</v>
      </c>
      <c r="B4357" s="16">
        <v>158.77647450000001</v>
      </c>
      <c r="C4357" s="16">
        <v>56.75847048</v>
      </c>
      <c r="D4357" s="16">
        <f t="shared" si="68"/>
        <v>0.35747405690129491</v>
      </c>
      <c r="E4357" s="24">
        <v>1.4603556442109301E-16</v>
      </c>
      <c r="F4357" s="16" t="s">
        <v>6791</v>
      </c>
    </row>
    <row r="4358" spans="1:6" x14ac:dyDescent="0.25">
      <c r="A4358" t="s">
        <v>6792</v>
      </c>
      <c r="B4358" s="16">
        <v>153.0445503</v>
      </c>
      <c r="C4358" s="16">
        <v>54.328361970000003</v>
      </c>
      <c r="D4358" s="16">
        <f t="shared" si="68"/>
        <v>0.35498396946186461</v>
      </c>
      <c r="E4358" s="24">
        <v>2.7616777355822099E-12</v>
      </c>
      <c r="F4358" s="16" t="s">
        <v>5484</v>
      </c>
    </row>
    <row r="4359" spans="1:6" x14ac:dyDescent="0.25">
      <c r="A4359" t="s">
        <v>6793</v>
      </c>
      <c r="B4359" s="16">
        <v>863.3764377</v>
      </c>
      <c r="C4359" s="16">
        <v>315.31316559999999</v>
      </c>
      <c r="D4359" s="16">
        <f t="shared" si="68"/>
        <v>0.36520937082784138</v>
      </c>
      <c r="E4359" s="24">
        <v>5.5140774064276604E-62</v>
      </c>
      <c r="F4359" s="16" t="s">
        <v>682</v>
      </c>
    </row>
    <row r="4360" spans="1:6" x14ac:dyDescent="0.25">
      <c r="A4360" t="s">
        <v>6794</v>
      </c>
      <c r="B4360" s="16">
        <v>300.21377269999999</v>
      </c>
      <c r="C4360" s="16">
        <v>109.0194073</v>
      </c>
      <c r="D4360" s="16">
        <f t="shared" si="68"/>
        <v>0.36313926013295128</v>
      </c>
      <c r="E4360" s="24">
        <v>6.7971010890263201E-25</v>
      </c>
      <c r="F4360" s="16" t="s">
        <v>5193</v>
      </c>
    </row>
    <row r="4361" spans="1:6" x14ac:dyDescent="0.25">
      <c r="A4361" t="s">
        <v>6795</v>
      </c>
      <c r="B4361" s="16">
        <v>25.626819699999999</v>
      </c>
      <c r="C4361" s="16">
        <v>8.4775887159999996</v>
      </c>
      <c r="D4361" s="16">
        <f t="shared" si="68"/>
        <v>0.33080923872890866</v>
      </c>
      <c r="E4361" s="24">
        <v>2.2742857307247599E-5</v>
      </c>
      <c r="F4361" s="16" t="s">
        <v>6232</v>
      </c>
    </row>
    <row r="4362" spans="1:6" x14ac:dyDescent="0.25">
      <c r="A4362" t="s">
        <v>6796</v>
      </c>
      <c r="B4362" s="16">
        <v>13.892975229999999</v>
      </c>
      <c r="C4362" s="16">
        <v>3.9732509239999998</v>
      </c>
      <c r="D4362" s="16">
        <f t="shared" si="68"/>
        <v>0.28598992355649655</v>
      </c>
      <c r="E4362" s="16">
        <v>9.6547658713899199E-4</v>
      </c>
      <c r="F4362" s="16" t="s">
        <v>219</v>
      </c>
    </row>
    <row r="4363" spans="1:6" x14ac:dyDescent="0.25">
      <c r="A4363" t="s">
        <v>6797</v>
      </c>
      <c r="B4363" s="16">
        <v>72.914919810000001</v>
      </c>
      <c r="C4363" s="16">
        <v>25.478823479999999</v>
      </c>
      <c r="D4363" s="16">
        <f t="shared" si="68"/>
        <v>0.34943223617871522</v>
      </c>
      <c r="E4363" s="24">
        <v>3.6088138296997802E-11</v>
      </c>
      <c r="F4363" s="16" t="s">
        <v>6798</v>
      </c>
    </row>
    <row r="4364" spans="1:6" x14ac:dyDescent="0.25">
      <c r="A4364" t="s">
        <v>6799</v>
      </c>
      <c r="B4364" s="16">
        <v>440.28815209999999</v>
      </c>
      <c r="C4364" s="16">
        <v>156.46727340000001</v>
      </c>
      <c r="D4364" s="16">
        <f t="shared" si="68"/>
        <v>0.35537470779922903</v>
      </c>
      <c r="E4364" s="24">
        <v>4.3269124840086404E-15</v>
      </c>
      <c r="F4364" s="16" t="s">
        <v>6800</v>
      </c>
    </row>
    <row r="4365" spans="1:6" x14ac:dyDescent="0.25">
      <c r="A4365" t="s">
        <v>6801</v>
      </c>
      <c r="B4365" s="16">
        <v>65.733911890000002</v>
      </c>
      <c r="C4365" s="16">
        <v>20.468232130000001</v>
      </c>
      <c r="D4365" s="16">
        <f t="shared" si="68"/>
        <v>0.31138010109989822</v>
      </c>
      <c r="E4365" s="16">
        <v>2.7009012129861499E-4</v>
      </c>
      <c r="F4365" s="16" t="s">
        <v>6802</v>
      </c>
    </row>
    <row r="4366" spans="1:6" x14ac:dyDescent="0.25">
      <c r="A4366" t="s">
        <v>6803</v>
      </c>
      <c r="B4366" s="16">
        <v>24.842065949999999</v>
      </c>
      <c r="C4366" s="16">
        <v>8.0506051620000001</v>
      </c>
      <c r="D4366" s="16">
        <f t="shared" si="68"/>
        <v>0.32407148335422564</v>
      </c>
      <c r="E4366" s="24">
        <v>2.1485168038962399E-5</v>
      </c>
      <c r="F4366" s="16" t="s">
        <v>6804</v>
      </c>
    </row>
    <row r="4367" spans="1:6" x14ac:dyDescent="0.25">
      <c r="A4367" t="s">
        <v>6805</v>
      </c>
      <c r="B4367" s="16">
        <v>268.501555</v>
      </c>
      <c r="C4367" s="16">
        <v>96.203720450000006</v>
      </c>
      <c r="D4367" s="16">
        <f t="shared" si="68"/>
        <v>0.35829855976066882</v>
      </c>
      <c r="E4367" s="24">
        <v>2.1866470210540699E-18</v>
      </c>
      <c r="F4367" s="16" t="s">
        <v>196</v>
      </c>
    </row>
    <row r="4368" spans="1:6" x14ac:dyDescent="0.25">
      <c r="A4368" t="s">
        <v>6806</v>
      </c>
      <c r="B4368" s="16">
        <v>61.981214080000001</v>
      </c>
      <c r="C4368" s="16">
        <v>21.08936692</v>
      </c>
      <c r="D4368" s="16">
        <f t="shared" si="68"/>
        <v>0.34025417593110818</v>
      </c>
      <c r="E4368" s="24">
        <v>1.22260302354684E-6</v>
      </c>
      <c r="F4368" s="16" t="s">
        <v>6479</v>
      </c>
    </row>
    <row r="4369" spans="1:6" x14ac:dyDescent="0.25">
      <c r="A4369" t="s">
        <v>6807</v>
      </c>
      <c r="B4369" s="16">
        <v>152.05626670000001</v>
      </c>
      <c r="C4369" s="16">
        <v>54.737686080000003</v>
      </c>
      <c r="D4369" s="16">
        <f t="shared" ref="D4369:D4432" si="69">C4369/B4369</f>
        <v>0.35998309880904106</v>
      </c>
      <c r="E4369" s="24">
        <v>8.7050169699483805E-19</v>
      </c>
      <c r="F4369" s="16" t="s">
        <v>5339</v>
      </c>
    </row>
    <row r="4370" spans="1:6" x14ac:dyDescent="0.25">
      <c r="A4370" t="s">
        <v>6808</v>
      </c>
      <c r="B4370" s="16">
        <v>22.50318407</v>
      </c>
      <c r="C4370" s="16">
        <v>6.9647193710000002</v>
      </c>
      <c r="D4370" s="16">
        <f t="shared" si="69"/>
        <v>0.30949928460501636</v>
      </c>
      <c r="E4370" s="16">
        <v>1.36901668966015E-4</v>
      </c>
      <c r="F4370" s="16" t="s">
        <v>6809</v>
      </c>
    </row>
    <row r="4371" spans="1:6" x14ac:dyDescent="0.25">
      <c r="A4371" t="s">
        <v>6810</v>
      </c>
      <c r="B4371" s="16">
        <v>1122.6921380000001</v>
      </c>
      <c r="C4371" s="16">
        <v>404.7237758</v>
      </c>
      <c r="D4371" s="16">
        <f t="shared" si="69"/>
        <v>0.36049399661868831</v>
      </c>
      <c r="E4371" s="24">
        <v>7.0615065352976603E-44</v>
      </c>
      <c r="F4371" s="16" t="s">
        <v>6811</v>
      </c>
    </row>
    <row r="4372" spans="1:6" x14ac:dyDescent="0.25">
      <c r="A4372" t="s">
        <v>6812</v>
      </c>
      <c r="B4372" s="16">
        <v>1131.0558020000001</v>
      </c>
      <c r="C4372" s="16">
        <v>408.92538050000002</v>
      </c>
      <c r="D4372" s="16">
        <f t="shared" si="69"/>
        <v>0.36154306425634691</v>
      </c>
      <c r="E4372" s="24">
        <v>3.3330145569892901E-65</v>
      </c>
      <c r="F4372" s="16" t="s">
        <v>6813</v>
      </c>
    </row>
    <row r="4373" spans="1:6" x14ac:dyDescent="0.25">
      <c r="A4373" t="s">
        <v>6814</v>
      </c>
      <c r="B4373" s="16">
        <v>32.54970677</v>
      </c>
      <c r="C4373" s="16">
        <v>10.3950274</v>
      </c>
      <c r="D4373" s="16">
        <f t="shared" si="69"/>
        <v>0.31935855746573905</v>
      </c>
      <c r="E4373" s="24">
        <v>2.58995362061344E-6</v>
      </c>
      <c r="F4373" s="16" t="s">
        <v>6815</v>
      </c>
    </row>
    <row r="4374" spans="1:6" x14ac:dyDescent="0.25">
      <c r="A4374" t="s">
        <v>6816</v>
      </c>
      <c r="B4374" s="16">
        <v>110.6007267</v>
      </c>
      <c r="C4374" s="16">
        <v>38.401113819999999</v>
      </c>
      <c r="D4374" s="16">
        <f t="shared" si="69"/>
        <v>0.34720489607777594</v>
      </c>
      <c r="E4374" s="24">
        <v>1.99327071610134E-16</v>
      </c>
      <c r="F4374" s="16" t="s">
        <v>6817</v>
      </c>
    </row>
    <row r="4375" spans="1:6" x14ac:dyDescent="0.25">
      <c r="A4375" t="s">
        <v>6818</v>
      </c>
      <c r="B4375" s="16">
        <v>33.019946359999999</v>
      </c>
      <c r="C4375" s="16">
        <v>10.99211751</v>
      </c>
      <c r="D4375" s="16">
        <f t="shared" si="69"/>
        <v>0.33289325761339611</v>
      </c>
      <c r="E4375" s="24">
        <v>3.1932914684857501E-6</v>
      </c>
      <c r="F4375" s="16" t="s">
        <v>6819</v>
      </c>
    </row>
    <row r="4376" spans="1:6" x14ac:dyDescent="0.25">
      <c r="A4376" t="s">
        <v>6820</v>
      </c>
      <c r="B4376" s="16">
        <v>131.75888990000001</v>
      </c>
      <c r="C4376" s="16">
        <v>46.211866450000002</v>
      </c>
      <c r="D4376" s="16">
        <f t="shared" si="69"/>
        <v>0.35073053882795346</v>
      </c>
      <c r="E4376" s="24">
        <v>2.5432808703526799E-14</v>
      </c>
      <c r="F4376" s="16" t="s">
        <v>5490</v>
      </c>
    </row>
    <row r="4377" spans="1:6" x14ac:dyDescent="0.25">
      <c r="A4377" t="s">
        <v>6821</v>
      </c>
      <c r="B4377" s="16">
        <v>542.62912029999995</v>
      </c>
      <c r="C4377" s="16">
        <v>172.33466490000001</v>
      </c>
      <c r="D4377" s="16">
        <f t="shared" si="69"/>
        <v>0.31759199507155539</v>
      </c>
      <c r="E4377" s="16">
        <v>1.0050354795949901E-4</v>
      </c>
      <c r="F4377" s="16" t="s">
        <v>2912</v>
      </c>
    </row>
    <row r="4378" spans="1:6" x14ac:dyDescent="0.25">
      <c r="A4378" t="s">
        <v>6822</v>
      </c>
      <c r="B4378" s="16">
        <v>563.71038080000005</v>
      </c>
      <c r="C4378" s="16">
        <v>198.61219980000001</v>
      </c>
      <c r="D4378" s="16">
        <f t="shared" si="69"/>
        <v>0.35233021523949198</v>
      </c>
      <c r="E4378" s="24">
        <v>7.7611955676696804E-15</v>
      </c>
      <c r="F4378" s="16" t="s">
        <v>6823</v>
      </c>
    </row>
    <row r="4379" spans="1:6" x14ac:dyDescent="0.25">
      <c r="A4379" t="s">
        <v>6824</v>
      </c>
      <c r="B4379" s="16">
        <v>23.769925069999999</v>
      </c>
      <c r="C4379" s="16">
        <v>7.3810810499999997</v>
      </c>
      <c r="D4379" s="16">
        <f t="shared" si="69"/>
        <v>0.31052184759789819</v>
      </c>
      <c r="E4379" s="16">
        <v>1.01055389489588E-4</v>
      </c>
      <c r="F4379" s="16" t="s">
        <v>6825</v>
      </c>
    </row>
    <row r="4380" spans="1:6" x14ac:dyDescent="0.25">
      <c r="A4380" t="s">
        <v>6826</v>
      </c>
      <c r="B4380" s="16">
        <v>126.16823909999999</v>
      </c>
      <c r="C4380" s="16">
        <v>44.617822459999999</v>
      </c>
      <c r="D4380" s="16">
        <f t="shared" si="69"/>
        <v>0.35363751430846435</v>
      </c>
      <c r="E4380" s="24">
        <v>3.5044354296143899E-16</v>
      </c>
      <c r="F4380" s="16" t="s">
        <v>6827</v>
      </c>
    </row>
    <row r="4381" spans="1:6" x14ac:dyDescent="0.25">
      <c r="A4381" t="s">
        <v>6828</v>
      </c>
      <c r="B4381" s="16">
        <v>509.8537925</v>
      </c>
      <c r="C4381" s="16">
        <v>182.8322264</v>
      </c>
      <c r="D4381" s="16">
        <f t="shared" si="69"/>
        <v>0.35859736475334741</v>
      </c>
      <c r="E4381" s="24">
        <v>1.362812339097E-37</v>
      </c>
      <c r="F4381" s="16" t="s">
        <v>6829</v>
      </c>
    </row>
    <row r="4382" spans="1:6" x14ac:dyDescent="0.25">
      <c r="A4382" t="s">
        <v>6830</v>
      </c>
      <c r="B4382" s="16">
        <v>320.37694970000001</v>
      </c>
      <c r="C4382" s="16">
        <v>114.014622</v>
      </c>
      <c r="D4382" s="16">
        <f t="shared" si="69"/>
        <v>0.35587648270814409</v>
      </c>
      <c r="E4382" s="24">
        <v>1.29643020742571E-24</v>
      </c>
      <c r="F4382" s="16" t="s">
        <v>2096</v>
      </c>
    </row>
    <row r="4383" spans="1:6" x14ac:dyDescent="0.25">
      <c r="A4383" t="s">
        <v>6831</v>
      </c>
      <c r="B4383" s="16">
        <v>72.202377549999994</v>
      </c>
      <c r="C4383" s="16">
        <v>25.405738719999999</v>
      </c>
      <c r="D4383" s="16">
        <f t="shared" si="69"/>
        <v>0.35186845062555699</v>
      </c>
      <c r="E4383" s="24">
        <v>9.7969709120042591E-10</v>
      </c>
      <c r="F4383" s="16" t="s">
        <v>6832</v>
      </c>
    </row>
    <row r="4384" spans="1:6" x14ac:dyDescent="0.25">
      <c r="A4384" t="s">
        <v>6833</v>
      </c>
      <c r="B4384" s="16">
        <v>105.91217399999999</v>
      </c>
      <c r="C4384" s="16">
        <v>37.352481019999999</v>
      </c>
      <c r="D4384" s="16">
        <f t="shared" si="69"/>
        <v>0.3526741035454527</v>
      </c>
      <c r="E4384" s="24">
        <v>7.8486390241948598E-17</v>
      </c>
      <c r="F4384" s="16" t="s">
        <v>1764</v>
      </c>
    </row>
    <row r="4385" spans="1:6" x14ac:dyDescent="0.25">
      <c r="A4385" t="s">
        <v>6834</v>
      </c>
      <c r="B4385" s="16">
        <v>18.546155630000001</v>
      </c>
      <c r="C4385" s="16">
        <v>5.5454875069999998</v>
      </c>
      <c r="D4385" s="16">
        <f t="shared" si="69"/>
        <v>0.29901008153030362</v>
      </c>
      <c r="E4385" s="16">
        <v>8.7166234995418395E-4</v>
      </c>
      <c r="F4385" s="16" t="s">
        <v>6835</v>
      </c>
    </row>
    <row r="4386" spans="1:6" x14ac:dyDescent="0.25">
      <c r="A4386" t="s">
        <v>6836</v>
      </c>
      <c r="B4386" s="16">
        <v>426.16794829999998</v>
      </c>
      <c r="C4386" s="16">
        <v>152.54880679999999</v>
      </c>
      <c r="D4386" s="16">
        <f t="shared" si="69"/>
        <v>0.35795466883073429</v>
      </c>
      <c r="E4386" s="24">
        <v>2.7235116386751899E-36</v>
      </c>
      <c r="F4386" s="16" t="s">
        <v>4322</v>
      </c>
    </row>
    <row r="4387" spans="1:6" x14ac:dyDescent="0.25">
      <c r="A4387" t="s">
        <v>6837</v>
      </c>
      <c r="B4387" s="16">
        <v>58.557937240000001</v>
      </c>
      <c r="C4387" s="16">
        <v>20.02912362</v>
      </c>
      <c r="D4387" s="16">
        <f t="shared" si="69"/>
        <v>0.34203943246686674</v>
      </c>
      <c r="E4387" s="24">
        <v>4.4118262435864802E-10</v>
      </c>
      <c r="F4387" s="16" t="s">
        <v>1638</v>
      </c>
    </row>
    <row r="4388" spans="1:6" x14ac:dyDescent="0.25">
      <c r="A4388" t="s">
        <v>6838</v>
      </c>
      <c r="B4388" s="16">
        <v>378.88396369999998</v>
      </c>
      <c r="C4388" s="16">
        <v>132.83011339999999</v>
      </c>
      <c r="D4388" s="16">
        <f t="shared" si="69"/>
        <v>0.35058256914028374</v>
      </c>
      <c r="E4388" s="24">
        <v>1.6317227889548099E-14</v>
      </c>
      <c r="F4388" s="16" t="s">
        <v>6839</v>
      </c>
    </row>
    <row r="4389" spans="1:6" x14ac:dyDescent="0.25">
      <c r="A4389" t="s">
        <v>6840</v>
      </c>
      <c r="B4389" s="16">
        <v>6972.7905760000003</v>
      </c>
      <c r="C4389" s="16">
        <v>2510.8547570000001</v>
      </c>
      <c r="D4389" s="16">
        <f t="shared" si="69"/>
        <v>0.36009324095323297</v>
      </c>
      <c r="E4389" s="24">
        <v>1.96035304602683E-79</v>
      </c>
      <c r="F4389" s="16" t="s">
        <v>4629</v>
      </c>
    </row>
    <row r="4390" spans="1:6" x14ac:dyDescent="0.25">
      <c r="A4390" t="s">
        <v>6841</v>
      </c>
      <c r="B4390" s="16">
        <v>33.926661039999999</v>
      </c>
      <c r="C4390" s="16">
        <v>11.120872309999999</v>
      </c>
      <c r="D4390" s="16">
        <f t="shared" si="69"/>
        <v>0.32779153530282096</v>
      </c>
      <c r="E4390" s="24">
        <v>6.2193597357008497E-6</v>
      </c>
      <c r="F4390" s="16" t="s">
        <v>6842</v>
      </c>
    </row>
    <row r="4391" spans="1:6" x14ac:dyDescent="0.25">
      <c r="A4391" t="s">
        <v>6843</v>
      </c>
      <c r="B4391" s="16">
        <v>19.56132959</v>
      </c>
      <c r="C4391" s="16">
        <v>6.028097947</v>
      </c>
      <c r="D4391" s="16">
        <f t="shared" si="69"/>
        <v>0.30816401918209285</v>
      </c>
      <c r="E4391" s="16">
        <v>6.8630602016985496E-4</v>
      </c>
    </row>
    <row r="4392" spans="1:6" x14ac:dyDescent="0.25">
      <c r="A4392" t="s">
        <v>6844</v>
      </c>
      <c r="B4392" s="16">
        <v>25.809122519999999</v>
      </c>
      <c r="C4392" s="16">
        <v>8.1336844540000008</v>
      </c>
      <c r="D4392" s="16">
        <f t="shared" si="69"/>
        <v>0.31514765555074753</v>
      </c>
      <c r="E4392" s="24">
        <v>4.6660074230012603E-5</v>
      </c>
      <c r="F4392" s="16" t="s">
        <v>5480</v>
      </c>
    </row>
    <row r="4393" spans="1:6" x14ac:dyDescent="0.25">
      <c r="A4393" t="s">
        <v>6845</v>
      </c>
      <c r="B4393" s="16">
        <v>20.177517389999998</v>
      </c>
      <c r="C4393" s="16">
        <v>5.9941913659999999</v>
      </c>
      <c r="D4393" s="16">
        <f t="shared" si="69"/>
        <v>0.29707278899289802</v>
      </c>
      <c r="E4393" s="16">
        <v>2.3332104942774899E-4</v>
      </c>
      <c r="F4393" s="16" t="s">
        <v>6846</v>
      </c>
    </row>
    <row r="4394" spans="1:6" x14ac:dyDescent="0.25">
      <c r="A4394" t="s">
        <v>6847</v>
      </c>
      <c r="B4394" s="16">
        <v>253.7201767</v>
      </c>
      <c r="C4394" s="16">
        <v>89.735418510000002</v>
      </c>
      <c r="D4394" s="16">
        <f t="shared" si="69"/>
        <v>0.35367868522377555</v>
      </c>
      <c r="E4394" s="24">
        <v>2.5824082094340798E-25</v>
      </c>
    </row>
    <row r="4395" spans="1:6" x14ac:dyDescent="0.25">
      <c r="A4395" t="s">
        <v>6848</v>
      </c>
      <c r="B4395" s="16">
        <v>35.282194859999997</v>
      </c>
      <c r="C4395" s="16">
        <v>11.10961784</v>
      </c>
      <c r="D4395" s="16">
        <f t="shared" si="69"/>
        <v>0.314878875423795</v>
      </c>
      <c r="E4395" s="24">
        <v>2.8111616306788101E-5</v>
      </c>
      <c r="F4395" s="16" t="s">
        <v>6849</v>
      </c>
    </row>
    <row r="4396" spans="1:6" x14ac:dyDescent="0.25">
      <c r="A4396" t="s">
        <v>6850</v>
      </c>
      <c r="B4396" s="16">
        <v>24.71545837</v>
      </c>
      <c r="C4396" s="16">
        <v>8.0006490639999992</v>
      </c>
      <c r="D4396" s="16">
        <f t="shared" si="69"/>
        <v>0.32371032510209519</v>
      </c>
      <c r="E4396" s="24">
        <v>2.4211192259217301E-5</v>
      </c>
      <c r="F4396" s="16" t="s">
        <v>6851</v>
      </c>
    </row>
    <row r="4397" spans="1:6" x14ac:dyDescent="0.25">
      <c r="A4397" t="s">
        <v>6852</v>
      </c>
      <c r="B4397" s="16">
        <v>20.853718839999999</v>
      </c>
      <c r="C4397" s="16">
        <v>6.198242402</v>
      </c>
      <c r="D4397" s="16">
        <f t="shared" si="69"/>
        <v>0.29722479954563347</v>
      </c>
      <c r="E4397" s="16">
        <v>2.2928208541850401E-4</v>
      </c>
    </row>
    <row r="4398" spans="1:6" x14ac:dyDescent="0.25">
      <c r="A4398" t="s">
        <v>6853</v>
      </c>
      <c r="B4398" s="16">
        <v>126.24761770000001</v>
      </c>
      <c r="C4398" s="16">
        <v>44.416095800000001</v>
      </c>
      <c r="D4398" s="16">
        <f t="shared" si="69"/>
        <v>0.35181729848990251</v>
      </c>
      <c r="E4398" s="24">
        <v>5.7157751195411404E-18</v>
      </c>
    </row>
    <row r="4399" spans="1:6" x14ac:dyDescent="0.25">
      <c r="A4399" t="s">
        <v>6854</v>
      </c>
      <c r="B4399" s="16">
        <v>47.287405219999997</v>
      </c>
      <c r="C4399" s="16">
        <v>16.217299919999999</v>
      </c>
      <c r="D4399" s="16">
        <f t="shared" si="69"/>
        <v>0.34295178271149807</v>
      </c>
      <c r="E4399" s="24">
        <v>2.2528169915573401E-7</v>
      </c>
    </row>
    <row r="4400" spans="1:6" x14ac:dyDescent="0.25">
      <c r="A4400" t="s">
        <v>6855</v>
      </c>
      <c r="B4400" s="16">
        <v>1435.5715600000001</v>
      </c>
      <c r="C4400" s="16">
        <v>511.17730560000001</v>
      </c>
      <c r="D4400" s="16">
        <f t="shared" si="69"/>
        <v>0.35607929262683358</v>
      </c>
      <c r="E4400" s="24">
        <v>5.9592508309282401E-43</v>
      </c>
      <c r="F4400" s="16" t="s">
        <v>6856</v>
      </c>
    </row>
    <row r="4401" spans="1:6" x14ac:dyDescent="0.25">
      <c r="A4401" t="s">
        <v>6857</v>
      </c>
      <c r="B4401" s="16">
        <v>78.867589800000005</v>
      </c>
      <c r="C4401" s="16">
        <v>26.67391971</v>
      </c>
      <c r="D4401" s="16">
        <f t="shared" si="69"/>
        <v>0.33821142217788425</v>
      </c>
      <c r="E4401" s="24">
        <v>1.4574887394320699E-10</v>
      </c>
      <c r="F4401" s="16" t="s">
        <v>6858</v>
      </c>
    </row>
    <row r="4402" spans="1:6" x14ac:dyDescent="0.25">
      <c r="A4402" t="s">
        <v>6859</v>
      </c>
      <c r="B4402" s="16">
        <v>1685.384159</v>
      </c>
      <c r="C4402" s="16">
        <v>600.82245569999998</v>
      </c>
      <c r="D4402" s="16">
        <f t="shared" si="69"/>
        <v>0.35648991506867483</v>
      </c>
      <c r="E4402" s="24">
        <v>5.8516007592877702E-45</v>
      </c>
      <c r="F4402" s="16" t="s">
        <v>21</v>
      </c>
    </row>
    <row r="4403" spans="1:6" x14ac:dyDescent="0.25">
      <c r="A4403" t="s">
        <v>6860</v>
      </c>
      <c r="B4403" s="16">
        <v>15.097720750000001</v>
      </c>
      <c r="C4403" s="16">
        <v>4.51000858</v>
      </c>
      <c r="D4403" s="16">
        <f t="shared" si="69"/>
        <v>0.29872115497963492</v>
      </c>
      <c r="E4403" s="16">
        <v>5.1495845173167999E-4</v>
      </c>
      <c r="F4403" s="16" t="s">
        <v>6861</v>
      </c>
    </row>
    <row r="4404" spans="1:6" x14ac:dyDescent="0.25">
      <c r="A4404" t="s">
        <v>6862</v>
      </c>
      <c r="B4404" s="16">
        <v>274.7335132</v>
      </c>
      <c r="C4404" s="16">
        <v>97.026439539999998</v>
      </c>
      <c r="D4404" s="16">
        <f t="shared" si="69"/>
        <v>0.35316564917716053</v>
      </c>
      <c r="E4404" s="24">
        <v>1.5775548490716901E-26</v>
      </c>
      <c r="F4404" s="16" t="s">
        <v>6191</v>
      </c>
    </row>
    <row r="4405" spans="1:6" x14ac:dyDescent="0.25">
      <c r="A4405" t="s">
        <v>6863</v>
      </c>
      <c r="B4405" s="16">
        <v>53.720952089999997</v>
      </c>
      <c r="C4405" s="16">
        <v>17.917979209999999</v>
      </c>
      <c r="D4405" s="16">
        <f t="shared" si="69"/>
        <v>0.33353800543187656</v>
      </c>
      <c r="E4405" s="24">
        <v>2.85082600835432E-8</v>
      </c>
      <c r="F4405" s="16" t="s">
        <v>6864</v>
      </c>
    </row>
    <row r="4406" spans="1:6" x14ac:dyDescent="0.25">
      <c r="A4406" t="s">
        <v>6865</v>
      </c>
      <c r="B4406" s="16">
        <v>425.76918460000002</v>
      </c>
      <c r="C4406" s="16">
        <v>149.89333450000001</v>
      </c>
      <c r="D4406" s="16">
        <f t="shared" si="69"/>
        <v>0.35205303700130675</v>
      </c>
      <c r="E4406" s="24">
        <v>2.65258256177197E-23</v>
      </c>
      <c r="F4406" s="16" t="s">
        <v>6630</v>
      </c>
    </row>
    <row r="4407" spans="1:6" x14ac:dyDescent="0.25">
      <c r="A4407" t="s">
        <v>6866</v>
      </c>
      <c r="B4407" s="16">
        <v>818.79278269999998</v>
      </c>
      <c r="C4407" s="16">
        <v>289.18022880000001</v>
      </c>
      <c r="D4407" s="16">
        <f t="shared" si="69"/>
        <v>0.35317877112499374</v>
      </c>
      <c r="E4407" s="24">
        <v>1.0220973466564901E-31</v>
      </c>
      <c r="F4407" s="16" t="s">
        <v>5460</v>
      </c>
    </row>
    <row r="4408" spans="1:6" x14ac:dyDescent="0.25">
      <c r="A4408" t="s">
        <v>6867</v>
      </c>
      <c r="B4408" s="16">
        <v>1490.581269</v>
      </c>
      <c r="C4408" s="16">
        <v>527.58202000000006</v>
      </c>
      <c r="D4408" s="16">
        <f t="shared" si="69"/>
        <v>0.35394381438453459</v>
      </c>
      <c r="E4408" s="24">
        <v>1.47677644822217E-28</v>
      </c>
      <c r="F4408" s="16" t="s">
        <v>6868</v>
      </c>
    </row>
    <row r="4409" spans="1:6" x14ac:dyDescent="0.25">
      <c r="A4409" t="s">
        <v>6869</v>
      </c>
      <c r="B4409" s="16">
        <v>221.77112220000001</v>
      </c>
      <c r="C4409" s="16">
        <v>76.260643889999997</v>
      </c>
      <c r="D4409" s="16">
        <f t="shared" si="69"/>
        <v>0.34387093835069205</v>
      </c>
      <c r="E4409" s="24">
        <v>1.1413332818818801E-14</v>
      </c>
      <c r="F4409" s="16" t="s">
        <v>6870</v>
      </c>
    </row>
    <row r="4410" spans="1:6" x14ac:dyDescent="0.25">
      <c r="A4410" t="s">
        <v>6871</v>
      </c>
      <c r="B4410" s="16">
        <v>15.382446420000001</v>
      </c>
      <c r="C4410" s="16">
        <v>4.3792362450000004</v>
      </c>
      <c r="D4410" s="16">
        <f t="shared" si="69"/>
        <v>0.28469049235927713</v>
      </c>
      <c r="E4410" s="16">
        <v>4.4463898855180901E-4</v>
      </c>
      <c r="F4410" s="16" t="s">
        <v>6872</v>
      </c>
    </row>
    <row r="4411" spans="1:6" x14ac:dyDescent="0.25">
      <c r="A4411" t="s">
        <v>6873</v>
      </c>
      <c r="B4411" s="16">
        <v>27.238933859999999</v>
      </c>
      <c r="C4411" s="16">
        <v>8.6959027679999998</v>
      </c>
      <c r="D4411" s="16">
        <f t="shared" si="69"/>
        <v>0.31924534244601305</v>
      </c>
      <c r="E4411" s="24">
        <v>1.82197315434342E-5</v>
      </c>
      <c r="F4411" s="16" t="s">
        <v>5480</v>
      </c>
    </row>
    <row r="4412" spans="1:6" x14ac:dyDescent="0.25">
      <c r="A4412" t="s">
        <v>6874</v>
      </c>
      <c r="B4412" s="16">
        <v>39.977778039999997</v>
      </c>
      <c r="C4412" s="16">
        <v>13.078428600000001</v>
      </c>
      <c r="D4412" s="16">
        <f t="shared" si="69"/>
        <v>0.32714245866576935</v>
      </c>
      <c r="E4412" s="24">
        <v>3.6650866821845901E-7</v>
      </c>
      <c r="F4412" s="16" t="s">
        <v>6875</v>
      </c>
    </row>
    <row r="4413" spans="1:6" x14ac:dyDescent="0.25">
      <c r="A4413" t="s">
        <v>6877</v>
      </c>
      <c r="B4413" s="16">
        <v>758.80278420000002</v>
      </c>
      <c r="C4413" s="16">
        <v>269.35716170000001</v>
      </c>
      <c r="D4413" s="16">
        <f t="shared" si="69"/>
        <v>0.35497650681920101</v>
      </c>
      <c r="E4413" s="24">
        <v>2.9146793767069099E-59</v>
      </c>
    </row>
    <row r="4414" spans="1:6" x14ac:dyDescent="0.25">
      <c r="A4414" t="s">
        <v>6878</v>
      </c>
      <c r="B4414" s="16">
        <v>6138.8304770000004</v>
      </c>
      <c r="C4414" s="16">
        <v>2099.7796109999999</v>
      </c>
      <c r="D4414" s="16">
        <f t="shared" si="69"/>
        <v>0.34204880210768523</v>
      </c>
      <c r="E4414" s="24">
        <v>1.10532602672632E-10</v>
      </c>
      <c r="F4414" s="16" t="s">
        <v>5333</v>
      </c>
    </row>
    <row r="4415" spans="1:6" x14ac:dyDescent="0.25">
      <c r="A4415" t="s">
        <v>6879</v>
      </c>
      <c r="B4415" s="16">
        <v>43.973425370000001</v>
      </c>
      <c r="C4415" s="16">
        <v>14.39871349</v>
      </c>
      <c r="D4415" s="16">
        <f t="shared" si="69"/>
        <v>0.32744125273041014</v>
      </c>
      <c r="E4415" s="24">
        <v>2.3009368615724901E-8</v>
      </c>
    </row>
    <row r="4416" spans="1:6" x14ac:dyDescent="0.25">
      <c r="A4416" t="s">
        <v>6880</v>
      </c>
      <c r="B4416" s="16">
        <v>40.407952889999997</v>
      </c>
      <c r="C4416" s="16">
        <v>12.99378254</v>
      </c>
      <c r="D4416" s="16">
        <f t="shared" si="69"/>
        <v>0.32156497943293855</v>
      </c>
      <c r="E4416" s="24">
        <v>4.8313165751639503E-6</v>
      </c>
    </row>
    <row r="4417" spans="1:6" x14ac:dyDescent="0.25">
      <c r="A4417" t="s">
        <v>6881</v>
      </c>
      <c r="B4417" s="16">
        <v>72.446389379999999</v>
      </c>
      <c r="C4417" s="16">
        <v>25.127474039999999</v>
      </c>
      <c r="D4417" s="16">
        <f t="shared" si="69"/>
        <v>0.34684232375198049</v>
      </c>
      <c r="E4417" s="24">
        <v>5.29301243712873E-11</v>
      </c>
      <c r="F4417" s="16" t="s">
        <v>6318</v>
      </c>
    </row>
    <row r="4418" spans="1:6" x14ac:dyDescent="0.25">
      <c r="A4418" t="s">
        <v>6882</v>
      </c>
      <c r="B4418" s="16">
        <v>23.605123880000001</v>
      </c>
      <c r="C4418" s="16">
        <v>7.2084682920000001</v>
      </c>
      <c r="D4418" s="16">
        <f t="shared" si="69"/>
        <v>0.30537727014885718</v>
      </c>
      <c r="E4418" s="16">
        <v>1.7172248591139E-4</v>
      </c>
    </row>
    <row r="4419" spans="1:6" x14ac:dyDescent="0.25">
      <c r="A4419" t="s">
        <v>6883</v>
      </c>
      <c r="B4419" s="16">
        <v>729.95735979999995</v>
      </c>
      <c r="C4419" s="16">
        <v>257.95448349999998</v>
      </c>
      <c r="D4419" s="16">
        <f t="shared" si="69"/>
        <v>0.35338294769803619</v>
      </c>
      <c r="E4419" s="24">
        <v>1.89626195634686E-33</v>
      </c>
      <c r="F4419" s="16" t="s">
        <v>4836</v>
      </c>
    </row>
    <row r="4420" spans="1:6" x14ac:dyDescent="0.25">
      <c r="A4420" t="s">
        <v>6884</v>
      </c>
      <c r="B4420" s="16">
        <v>23.735698490000001</v>
      </c>
      <c r="C4420" s="16">
        <v>7.3991223169999998</v>
      </c>
      <c r="D4420" s="16">
        <f t="shared" si="69"/>
        <v>0.31172970621097568</v>
      </c>
      <c r="E4420" s="24">
        <v>2.7206506522850502E-5</v>
      </c>
      <c r="F4420" s="16" t="s">
        <v>6885</v>
      </c>
    </row>
    <row r="4421" spans="1:6" x14ac:dyDescent="0.25">
      <c r="A4421" t="s">
        <v>6886</v>
      </c>
      <c r="B4421" s="16">
        <v>189.95322440000001</v>
      </c>
      <c r="C4421" s="16">
        <v>65.838589060000004</v>
      </c>
      <c r="D4421" s="16">
        <f t="shared" si="69"/>
        <v>0.34660421937012403</v>
      </c>
      <c r="E4421" s="24">
        <v>6.2178010350673601E-22</v>
      </c>
      <c r="F4421" s="16" t="s">
        <v>710</v>
      </c>
    </row>
    <row r="4422" spans="1:6" x14ac:dyDescent="0.25">
      <c r="A4422" t="s">
        <v>6887</v>
      </c>
      <c r="B4422" s="16">
        <v>52.815200140000002</v>
      </c>
      <c r="C4422" s="16">
        <v>17.391597919999999</v>
      </c>
      <c r="D4422" s="16">
        <f t="shared" si="69"/>
        <v>0.3292915273235581</v>
      </c>
      <c r="E4422" s="24">
        <v>4.7278851247566902E-7</v>
      </c>
    </row>
    <row r="4423" spans="1:6" x14ac:dyDescent="0.25">
      <c r="A4423" t="s">
        <v>6888</v>
      </c>
      <c r="B4423" s="16">
        <v>38.316439180000003</v>
      </c>
      <c r="C4423" s="16">
        <v>12.55666577</v>
      </c>
      <c r="D4423" s="16">
        <f t="shared" si="69"/>
        <v>0.32770962121538139</v>
      </c>
      <c r="E4423" s="24">
        <v>2.2699290603875801E-7</v>
      </c>
      <c r="F4423" s="16" t="s">
        <v>6283</v>
      </c>
    </row>
    <row r="4424" spans="1:6" x14ac:dyDescent="0.25">
      <c r="A4424" t="s">
        <v>6889</v>
      </c>
      <c r="B4424" s="16">
        <v>228.33534280000001</v>
      </c>
      <c r="C4424" s="16">
        <v>79.675788139999995</v>
      </c>
      <c r="D4424" s="16">
        <f t="shared" si="69"/>
        <v>0.3489419866542009</v>
      </c>
      <c r="E4424" s="24">
        <v>4.5194151381993E-24</v>
      </c>
      <c r="F4424" s="16" t="s">
        <v>3453</v>
      </c>
    </row>
    <row r="4425" spans="1:6" x14ac:dyDescent="0.25">
      <c r="A4425" t="s">
        <v>6890</v>
      </c>
      <c r="B4425" s="16">
        <v>35.664130229999998</v>
      </c>
      <c r="C4425" s="16">
        <v>11.581788230000001</v>
      </c>
      <c r="D4425" s="16">
        <f t="shared" si="69"/>
        <v>0.32474612882210757</v>
      </c>
      <c r="E4425" s="24">
        <v>8.3637199451748004E-6</v>
      </c>
      <c r="F4425" s="16" t="s">
        <v>6891</v>
      </c>
    </row>
    <row r="4426" spans="1:6" x14ac:dyDescent="0.25">
      <c r="A4426" t="s">
        <v>6892</v>
      </c>
      <c r="B4426" s="16">
        <v>8789.9107029999996</v>
      </c>
      <c r="C4426" s="16">
        <v>3114.8331509999998</v>
      </c>
      <c r="D4426" s="16">
        <f t="shared" si="69"/>
        <v>0.35436459552847405</v>
      </c>
      <c r="E4426" s="24">
        <v>4.0243408569189E-62</v>
      </c>
      <c r="F4426" s="16" t="s">
        <v>6893</v>
      </c>
    </row>
    <row r="4427" spans="1:6" x14ac:dyDescent="0.25">
      <c r="A4427" t="s">
        <v>6894</v>
      </c>
      <c r="B4427" s="16">
        <v>372.18580470000001</v>
      </c>
      <c r="C4427" s="16">
        <v>131.1580654</v>
      </c>
      <c r="D4427" s="16">
        <f t="shared" si="69"/>
        <v>0.3523994299183974</v>
      </c>
      <c r="E4427" s="24">
        <v>1.5218911921565301E-38</v>
      </c>
      <c r="F4427" s="16" t="s">
        <v>5208</v>
      </c>
    </row>
    <row r="4428" spans="1:6" x14ac:dyDescent="0.25">
      <c r="A4428" t="s">
        <v>6895</v>
      </c>
      <c r="B4428" s="16">
        <v>218.25481439999999</v>
      </c>
      <c r="C4428" s="16">
        <v>76.168087400000005</v>
      </c>
      <c r="D4428" s="16">
        <f t="shared" si="69"/>
        <v>0.34898697474047569</v>
      </c>
      <c r="E4428" s="24">
        <v>1.9733054555873001E-20</v>
      </c>
      <c r="F4428" s="16" t="s">
        <v>1403</v>
      </c>
    </row>
    <row r="4429" spans="1:6" x14ac:dyDescent="0.25">
      <c r="A4429" t="s">
        <v>6896</v>
      </c>
      <c r="B4429" s="16">
        <v>840.74852020000003</v>
      </c>
      <c r="C4429" s="16">
        <v>294.6491049</v>
      </c>
      <c r="D4429" s="16">
        <f t="shared" si="69"/>
        <v>0.35046045020680844</v>
      </c>
      <c r="E4429" s="24">
        <v>1.6066797219070599E-30</v>
      </c>
    </row>
    <row r="4430" spans="1:6" x14ac:dyDescent="0.25">
      <c r="A4430" t="s">
        <v>6897</v>
      </c>
      <c r="B4430" s="16">
        <v>992.64264990000004</v>
      </c>
      <c r="C4430" s="16">
        <v>350.99839969999999</v>
      </c>
      <c r="D4430" s="16">
        <f t="shared" si="69"/>
        <v>0.35359995838921487</v>
      </c>
      <c r="E4430" s="24">
        <v>5.79018369470721E-77</v>
      </c>
      <c r="F4430" s="16" t="s">
        <v>6898</v>
      </c>
    </row>
    <row r="4431" spans="1:6" x14ac:dyDescent="0.25">
      <c r="A4431" t="s">
        <v>6899</v>
      </c>
      <c r="B4431" s="16">
        <v>215.59995860000001</v>
      </c>
      <c r="C4431" s="16">
        <v>75.350627799999998</v>
      </c>
      <c r="D4431" s="16">
        <f t="shared" si="69"/>
        <v>0.34949277490260144</v>
      </c>
      <c r="E4431" s="24">
        <v>3.4941576395169902E-27</v>
      </c>
      <c r="F4431" s="16" t="s">
        <v>6900</v>
      </c>
    </row>
    <row r="4432" spans="1:6" x14ac:dyDescent="0.25">
      <c r="A4432" t="s">
        <v>6901</v>
      </c>
      <c r="B4432" s="16">
        <v>420.58156989999998</v>
      </c>
      <c r="C4432" s="16">
        <v>147.85055109999999</v>
      </c>
      <c r="D4432" s="16">
        <f t="shared" si="69"/>
        <v>0.35153834994518146</v>
      </c>
      <c r="E4432" s="24">
        <v>1.65134774433405E-37</v>
      </c>
      <c r="F4432" s="16" t="s">
        <v>6902</v>
      </c>
    </row>
    <row r="4433" spans="1:6" x14ac:dyDescent="0.25">
      <c r="A4433" t="s">
        <v>6903</v>
      </c>
      <c r="B4433" s="16">
        <v>30.567444259999998</v>
      </c>
      <c r="C4433" s="16">
        <v>10.167507459999999</v>
      </c>
      <c r="D4433" s="16">
        <f t="shared" ref="D4433:D4496" si="70">C4433/B4433</f>
        <v>0.33262537010020871</v>
      </c>
      <c r="E4433" s="24">
        <v>2.90955850866585E-6</v>
      </c>
      <c r="F4433" s="16" t="s">
        <v>6904</v>
      </c>
    </row>
    <row r="4434" spans="1:6" x14ac:dyDescent="0.25">
      <c r="A4434" t="s">
        <v>6905</v>
      </c>
      <c r="B4434" s="16">
        <v>57.842817719999999</v>
      </c>
      <c r="C4434" s="16">
        <v>18.838195079999998</v>
      </c>
      <c r="D4434" s="16">
        <f t="shared" si="70"/>
        <v>0.32567906997875068</v>
      </c>
      <c r="E4434" s="24">
        <v>1.3043909891789801E-7</v>
      </c>
      <c r="F4434" s="16" t="s">
        <v>6906</v>
      </c>
    </row>
    <row r="4435" spans="1:6" x14ac:dyDescent="0.25">
      <c r="A4435" t="s">
        <v>6907</v>
      </c>
      <c r="B4435" s="16">
        <v>72.033866219999993</v>
      </c>
      <c r="C4435" s="16">
        <v>24.610957020000001</v>
      </c>
      <c r="D4435" s="16">
        <f t="shared" si="70"/>
        <v>0.34165814375192927</v>
      </c>
      <c r="E4435" s="24">
        <v>1.21887127068515E-12</v>
      </c>
      <c r="F4435" s="16" t="s">
        <v>1662</v>
      </c>
    </row>
    <row r="4436" spans="1:6" x14ac:dyDescent="0.25">
      <c r="A4436" t="s">
        <v>6908</v>
      </c>
      <c r="B4436" s="16">
        <v>231.07437830000001</v>
      </c>
      <c r="C4436" s="16">
        <v>74.35326105</v>
      </c>
      <c r="D4436" s="16">
        <f t="shared" si="70"/>
        <v>0.32177198353626385</v>
      </c>
      <c r="E4436" s="24">
        <v>5.9273975362235504E-6</v>
      </c>
      <c r="F4436" s="16" t="s">
        <v>6909</v>
      </c>
    </row>
    <row r="4437" spans="1:6" x14ac:dyDescent="0.25">
      <c r="A4437" t="s">
        <v>6910</v>
      </c>
      <c r="B4437" s="16">
        <v>715.92264820000003</v>
      </c>
      <c r="C4437" s="16">
        <v>244.90301579999999</v>
      </c>
      <c r="D4437" s="16">
        <f t="shared" si="70"/>
        <v>0.3420802741968626</v>
      </c>
      <c r="E4437" s="24">
        <v>1.61118187264928E-13</v>
      </c>
      <c r="F4437" s="16" t="s">
        <v>4402</v>
      </c>
    </row>
    <row r="4438" spans="1:6" x14ac:dyDescent="0.25">
      <c r="A4438" t="s">
        <v>6911</v>
      </c>
      <c r="B4438" s="16">
        <v>156.0741769</v>
      </c>
      <c r="C4438" s="16">
        <v>53.937729879999999</v>
      </c>
      <c r="D4438" s="16">
        <f t="shared" si="70"/>
        <v>0.34559035294197987</v>
      </c>
      <c r="E4438" s="24">
        <v>9.7430408237589298E-17</v>
      </c>
      <c r="F4438" s="16" t="s">
        <v>136</v>
      </c>
    </row>
    <row r="4439" spans="1:6" x14ac:dyDescent="0.25">
      <c r="A4439" t="s">
        <v>6912</v>
      </c>
      <c r="B4439" s="16">
        <v>19.566490529999999</v>
      </c>
      <c r="C4439" s="16">
        <v>5.4285887370000001</v>
      </c>
      <c r="D4439" s="16">
        <f t="shared" si="70"/>
        <v>0.2774431484622501</v>
      </c>
      <c r="E4439" s="16">
        <v>5.3562144924660196E-4</v>
      </c>
      <c r="F4439" s="16" t="s">
        <v>6913</v>
      </c>
    </row>
    <row r="4440" spans="1:6" x14ac:dyDescent="0.25">
      <c r="A4440" t="s">
        <v>6914</v>
      </c>
      <c r="B4440" s="16">
        <v>392.3438754</v>
      </c>
      <c r="C4440" s="16">
        <v>136.5941114</v>
      </c>
      <c r="D4440" s="16">
        <f t="shared" si="70"/>
        <v>0.34814895800460866</v>
      </c>
      <c r="E4440" s="24">
        <v>5.1261874574470297E-30</v>
      </c>
      <c r="F4440" s="16" t="s">
        <v>6817</v>
      </c>
    </row>
    <row r="4441" spans="1:6" x14ac:dyDescent="0.25">
      <c r="A4441" t="s">
        <v>6915</v>
      </c>
      <c r="B4441" s="16">
        <v>15308.8842</v>
      </c>
      <c r="C4441" s="16">
        <v>5351.4852060000003</v>
      </c>
      <c r="D4441" s="16">
        <f t="shared" si="70"/>
        <v>0.34956729282725912</v>
      </c>
      <c r="E4441" s="24">
        <v>3.1223563579810498E-32</v>
      </c>
      <c r="F4441" s="16" t="s">
        <v>723</v>
      </c>
    </row>
    <row r="4442" spans="1:6" x14ac:dyDescent="0.25">
      <c r="A4442" t="s">
        <v>6916</v>
      </c>
      <c r="B4442" s="16">
        <v>134.619452</v>
      </c>
      <c r="C4442" s="16">
        <v>46.904623690000001</v>
      </c>
      <c r="D4442" s="16">
        <f t="shared" si="70"/>
        <v>0.34842381983548709</v>
      </c>
      <c r="E4442" s="24">
        <v>6.6792940423402101E-15</v>
      </c>
      <c r="F4442" s="16" t="s">
        <v>6917</v>
      </c>
    </row>
    <row r="4443" spans="1:6" x14ac:dyDescent="0.25">
      <c r="A4443" t="s">
        <v>6918</v>
      </c>
      <c r="B4443" s="16">
        <v>31.568283510000001</v>
      </c>
      <c r="C4443" s="16">
        <v>10.187566260000001</v>
      </c>
      <c r="D4443" s="16">
        <f t="shared" si="70"/>
        <v>0.3227152422390292</v>
      </c>
      <c r="E4443" s="24">
        <v>5.8596463153233702E-6</v>
      </c>
    </row>
    <row r="4444" spans="1:6" x14ac:dyDescent="0.25">
      <c r="A4444" t="s">
        <v>6919</v>
      </c>
      <c r="B4444" s="16">
        <v>613.09532730000001</v>
      </c>
      <c r="C4444" s="16">
        <v>204.0145014</v>
      </c>
      <c r="D4444" s="16">
        <f t="shared" si="70"/>
        <v>0.33276146843013132</v>
      </c>
      <c r="E4444" s="24">
        <v>6.0378309374260597E-9</v>
      </c>
      <c r="F4444" s="16" t="s">
        <v>6920</v>
      </c>
    </row>
    <row r="4445" spans="1:6" x14ac:dyDescent="0.25">
      <c r="A4445" t="s">
        <v>6921</v>
      </c>
      <c r="B4445" s="16">
        <v>339.09722870000002</v>
      </c>
      <c r="C4445" s="16">
        <v>117.1658259</v>
      </c>
      <c r="D4445" s="16">
        <f t="shared" si="70"/>
        <v>0.34552280580168598</v>
      </c>
      <c r="E4445" s="24">
        <v>2.9210719247622499E-21</v>
      </c>
    </row>
    <row r="4446" spans="1:6" x14ac:dyDescent="0.25">
      <c r="A4446" t="s">
        <v>6922</v>
      </c>
      <c r="B4446" s="16">
        <v>305.83184160000002</v>
      </c>
      <c r="C4446" s="16">
        <v>107.2113299</v>
      </c>
      <c r="D4446" s="16">
        <f t="shared" si="70"/>
        <v>0.3505564670412003</v>
      </c>
      <c r="E4446" s="24">
        <v>1.3325447784235699E-37</v>
      </c>
      <c r="F4446" s="16" t="s">
        <v>4851</v>
      </c>
    </row>
    <row r="4447" spans="1:6" x14ac:dyDescent="0.25">
      <c r="A4447" t="s">
        <v>6923</v>
      </c>
      <c r="B4447" s="16">
        <v>48.957872049999999</v>
      </c>
      <c r="C4447" s="16">
        <v>15.994575019999999</v>
      </c>
      <c r="D4447" s="16">
        <f t="shared" si="70"/>
        <v>0.3267007806970238</v>
      </c>
      <c r="E4447" s="24">
        <v>3.75760500530201E-7</v>
      </c>
    </row>
    <row r="4448" spans="1:6" x14ac:dyDescent="0.25">
      <c r="A4448" t="s">
        <v>6924</v>
      </c>
      <c r="B4448" s="16">
        <v>208.4619921</v>
      </c>
      <c r="C4448" s="16">
        <v>73.005641900000001</v>
      </c>
      <c r="D4448" s="16">
        <f t="shared" si="70"/>
        <v>0.35021080420731526</v>
      </c>
      <c r="E4448" s="24">
        <v>1.8776826337306001E-28</v>
      </c>
      <c r="F4448" s="16" t="s">
        <v>5666</v>
      </c>
    </row>
    <row r="4449" spans="1:6" x14ac:dyDescent="0.25">
      <c r="A4449" t="s">
        <v>6925</v>
      </c>
      <c r="B4449" s="16">
        <v>18.069695970000001</v>
      </c>
      <c r="C4449" s="16">
        <v>5.3145598310000004</v>
      </c>
      <c r="D4449" s="16">
        <f t="shared" si="70"/>
        <v>0.29411451304014385</v>
      </c>
      <c r="E4449" s="16">
        <v>2.3060069731350099E-4</v>
      </c>
    </row>
    <row r="4450" spans="1:6" x14ac:dyDescent="0.25">
      <c r="A4450" t="s">
        <v>6927</v>
      </c>
      <c r="B4450" s="16">
        <v>149.01895089999999</v>
      </c>
      <c r="C4450" s="16">
        <v>50.447176499999998</v>
      </c>
      <c r="D4450" s="16">
        <f t="shared" si="70"/>
        <v>0.33852859784157829</v>
      </c>
      <c r="E4450" s="24">
        <v>1.8795741576508401E-13</v>
      </c>
      <c r="F4450" s="16" t="s">
        <v>2585</v>
      </c>
    </row>
    <row r="4451" spans="1:6" x14ac:dyDescent="0.25">
      <c r="A4451" t="s">
        <v>6928</v>
      </c>
      <c r="B4451" s="16">
        <v>25.603662109999998</v>
      </c>
      <c r="C4451" s="16">
        <v>7.9776332930000002</v>
      </c>
      <c r="D4451" s="16">
        <f t="shared" si="70"/>
        <v>0.31158172837643344</v>
      </c>
      <c r="E4451" s="24">
        <v>1.84571305951344E-5</v>
      </c>
      <c r="F4451" s="16" t="s">
        <v>6929</v>
      </c>
    </row>
    <row r="4452" spans="1:6" x14ac:dyDescent="0.25">
      <c r="A4452" t="s">
        <v>6930</v>
      </c>
      <c r="B4452" s="16">
        <v>2070.3957049999999</v>
      </c>
      <c r="C4452" s="16">
        <v>725.38720920000003</v>
      </c>
      <c r="D4452" s="16">
        <f t="shared" si="70"/>
        <v>0.35036162770633261</v>
      </c>
      <c r="E4452" s="24">
        <v>2.62352472458598E-57</v>
      </c>
      <c r="F4452" s="16" t="s">
        <v>6931</v>
      </c>
    </row>
    <row r="4453" spans="1:6" x14ac:dyDescent="0.25">
      <c r="A4453" t="s">
        <v>6932</v>
      </c>
      <c r="B4453" s="16">
        <v>43.459885849999999</v>
      </c>
      <c r="C4453" s="16">
        <v>13.555035630000001</v>
      </c>
      <c r="D4453" s="16">
        <f t="shared" si="70"/>
        <v>0.31189763536850157</v>
      </c>
      <c r="E4453" s="24">
        <v>1.79192446458421E-5</v>
      </c>
      <c r="F4453" s="16" t="s">
        <v>6029</v>
      </c>
    </row>
    <row r="4454" spans="1:6" x14ac:dyDescent="0.25">
      <c r="A4454" t="s">
        <v>6933</v>
      </c>
      <c r="B4454" s="16">
        <v>42.700921569999998</v>
      </c>
      <c r="C4454" s="16">
        <v>14.22114964</v>
      </c>
      <c r="D4454" s="16">
        <f t="shared" si="70"/>
        <v>0.33304081310486811</v>
      </c>
      <c r="E4454" s="24">
        <v>2.97650856755906E-8</v>
      </c>
      <c r="F4454" s="16" t="s">
        <v>5</v>
      </c>
    </row>
    <row r="4455" spans="1:6" x14ac:dyDescent="0.25">
      <c r="A4455" t="s">
        <v>6934</v>
      </c>
      <c r="B4455" s="16">
        <v>44.176890149999998</v>
      </c>
      <c r="C4455" s="16">
        <v>12.89884722</v>
      </c>
      <c r="D4455" s="16">
        <f t="shared" si="70"/>
        <v>0.29198178450775358</v>
      </c>
      <c r="E4455" s="16">
        <v>1.53680477661008E-4</v>
      </c>
      <c r="F4455" s="16" t="s">
        <v>6935</v>
      </c>
    </row>
    <row r="4456" spans="1:6" x14ac:dyDescent="0.25">
      <c r="A4456" t="s">
        <v>6936</v>
      </c>
      <c r="B4456" s="16">
        <v>2503.562731</v>
      </c>
      <c r="C4456" s="16">
        <v>800.14813890000005</v>
      </c>
      <c r="D4456" s="16">
        <f t="shared" si="70"/>
        <v>0.31960379062696637</v>
      </c>
      <c r="E4456" s="24">
        <v>3.0469862894246201E-6</v>
      </c>
      <c r="F4456" s="16" t="s">
        <v>314</v>
      </c>
    </row>
    <row r="4457" spans="1:6" x14ac:dyDescent="0.25">
      <c r="A4457" t="s">
        <v>6937</v>
      </c>
      <c r="B4457" s="16">
        <v>76.64083316</v>
      </c>
      <c r="C4457" s="16">
        <v>25.75470696</v>
      </c>
      <c r="D4457" s="16">
        <f t="shared" si="70"/>
        <v>0.33604419339013353</v>
      </c>
      <c r="E4457" s="24">
        <v>8.2325778012543907E-12</v>
      </c>
      <c r="F4457" s="16" t="s">
        <v>6169</v>
      </c>
    </row>
    <row r="4458" spans="1:6" x14ac:dyDescent="0.25">
      <c r="A4458" t="s">
        <v>6938</v>
      </c>
      <c r="B4458" s="16">
        <v>592.17272779999996</v>
      </c>
      <c r="C4458" s="16">
        <v>204.36965090000001</v>
      </c>
      <c r="D4458" s="16">
        <f t="shared" si="70"/>
        <v>0.34511830975273095</v>
      </c>
      <c r="E4458" s="24">
        <v>2.0157879043204E-21</v>
      </c>
      <c r="F4458" s="16" t="s">
        <v>6939</v>
      </c>
    </row>
    <row r="4459" spans="1:6" x14ac:dyDescent="0.25">
      <c r="A4459" t="s">
        <v>6940</v>
      </c>
      <c r="B4459" s="16">
        <v>15.34960961</v>
      </c>
      <c r="C4459" s="16">
        <v>4.3127185499999996</v>
      </c>
      <c r="D4459" s="16">
        <f t="shared" si="70"/>
        <v>0.2809660088807952</v>
      </c>
      <c r="E4459" s="16">
        <v>3.4216529642365701E-4</v>
      </c>
      <c r="F4459" s="16" t="s">
        <v>6941</v>
      </c>
    </row>
    <row r="4460" spans="1:6" x14ac:dyDescent="0.25">
      <c r="A4460" t="s">
        <v>6942</v>
      </c>
      <c r="B4460" s="16">
        <v>518.95339860000001</v>
      </c>
      <c r="C4460" s="16">
        <v>147.05328059999999</v>
      </c>
      <c r="D4460" s="16">
        <f t="shared" si="70"/>
        <v>0.28336509790033387</v>
      </c>
      <c r="E4460" s="16">
        <v>7.2514490043843404E-4</v>
      </c>
      <c r="F4460" s="16" t="s">
        <v>1317</v>
      </c>
    </row>
    <row r="4461" spans="1:6" x14ac:dyDescent="0.25">
      <c r="A4461" t="s">
        <v>6943</v>
      </c>
      <c r="B4461" s="16">
        <v>22.677136390000001</v>
      </c>
      <c r="C4461" s="16">
        <v>6.7594954979999997</v>
      </c>
      <c r="D4461" s="16">
        <f t="shared" si="70"/>
        <v>0.29807535580112987</v>
      </c>
      <c r="E4461" s="16">
        <v>1.7862916706517699E-4</v>
      </c>
      <c r="F4461" s="16" t="s">
        <v>3705</v>
      </c>
    </row>
    <row r="4462" spans="1:6" x14ac:dyDescent="0.25">
      <c r="A4462" t="s">
        <v>6944</v>
      </c>
      <c r="B4462" s="16">
        <v>45.792358239999999</v>
      </c>
      <c r="C4462" s="16">
        <v>14.905035979999999</v>
      </c>
      <c r="D4462" s="16">
        <f t="shared" si="70"/>
        <v>0.32549177532814477</v>
      </c>
      <c r="E4462" s="24">
        <v>1.2057420674980599E-7</v>
      </c>
    </row>
    <row r="4463" spans="1:6" x14ac:dyDescent="0.25">
      <c r="A4463" t="s">
        <v>6945</v>
      </c>
      <c r="B4463" s="16">
        <v>57.491859949999998</v>
      </c>
      <c r="C4463" s="16">
        <v>19.240770300000001</v>
      </c>
      <c r="D4463" s="16">
        <f t="shared" si="70"/>
        <v>0.33466947002120778</v>
      </c>
      <c r="E4463" s="24">
        <v>7.6636049168519304E-9</v>
      </c>
      <c r="F4463" s="16" t="s">
        <v>5339</v>
      </c>
    </row>
    <row r="4464" spans="1:6" x14ac:dyDescent="0.25">
      <c r="A4464" t="s">
        <v>6946</v>
      </c>
      <c r="B4464" s="16">
        <v>317.9370614</v>
      </c>
      <c r="C4464" s="16">
        <v>110.4867338</v>
      </c>
      <c r="D4464" s="16">
        <f t="shared" si="70"/>
        <v>0.34751133860734612</v>
      </c>
      <c r="E4464" s="24">
        <v>1.11536535858314E-35</v>
      </c>
      <c r="F4464" s="16" t="s">
        <v>6947</v>
      </c>
    </row>
    <row r="4465" spans="1:6" x14ac:dyDescent="0.25">
      <c r="A4465" t="s">
        <v>6948</v>
      </c>
      <c r="B4465" s="16">
        <v>13.785252610000001</v>
      </c>
      <c r="C4465" s="16">
        <v>3.818252083</v>
      </c>
      <c r="D4465" s="16">
        <f t="shared" si="70"/>
        <v>0.27698092962258741</v>
      </c>
      <c r="E4465" s="16">
        <v>7.6708676482897505E-4</v>
      </c>
    </row>
    <row r="4466" spans="1:6" x14ac:dyDescent="0.25">
      <c r="A4466" t="s">
        <v>6949</v>
      </c>
      <c r="B4466" s="16">
        <v>54.75058336</v>
      </c>
      <c r="C4466" s="16">
        <v>18.059642360000002</v>
      </c>
      <c r="D4466" s="16">
        <f t="shared" si="70"/>
        <v>0.32985296688535598</v>
      </c>
      <c r="E4466" s="24">
        <v>4.3628496987386803E-9</v>
      </c>
      <c r="F4466" s="16" t="s">
        <v>6514</v>
      </c>
    </row>
    <row r="4467" spans="1:6" x14ac:dyDescent="0.25">
      <c r="A4467" t="s">
        <v>6950</v>
      </c>
      <c r="B4467" s="16">
        <v>1576.15777</v>
      </c>
      <c r="C4467" s="16">
        <v>548.83243230000005</v>
      </c>
      <c r="D4467" s="16">
        <f t="shared" si="70"/>
        <v>0.34820907065667672</v>
      </c>
      <c r="E4467" s="24">
        <v>3.3238721399467701E-74</v>
      </c>
    </row>
    <row r="4468" spans="1:6" x14ac:dyDescent="0.25">
      <c r="A4468" t="s">
        <v>6951</v>
      </c>
      <c r="B4468" s="16">
        <v>104.037643</v>
      </c>
      <c r="C4468" s="16">
        <v>33.455196829999998</v>
      </c>
      <c r="D4468" s="16">
        <f t="shared" si="70"/>
        <v>0.32156819267810594</v>
      </c>
      <c r="E4468" s="24">
        <v>3.0115907658377798E-7</v>
      </c>
      <c r="F4468" s="16" t="s">
        <v>536</v>
      </c>
    </row>
    <row r="4469" spans="1:6" x14ac:dyDescent="0.25">
      <c r="A4469" t="s">
        <v>6952</v>
      </c>
      <c r="B4469" s="16">
        <v>81.364355520000004</v>
      </c>
      <c r="C4469" s="16">
        <v>27.582548490000001</v>
      </c>
      <c r="D4469" s="16">
        <f t="shared" si="70"/>
        <v>0.33900039290816963</v>
      </c>
      <c r="E4469" s="24">
        <v>3.6601495127915502E-15</v>
      </c>
      <c r="F4469" s="16" t="s">
        <v>1957</v>
      </c>
    </row>
    <row r="4470" spans="1:6" x14ac:dyDescent="0.25">
      <c r="A4470" t="s">
        <v>6953</v>
      </c>
      <c r="B4470" s="16">
        <v>20.666589729999998</v>
      </c>
      <c r="C4470" s="16">
        <v>6.1784783210000001</v>
      </c>
      <c r="D4470" s="16">
        <f t="shared" si="70"/>
        <v>0.29895974138545017</v>
      </c>
      <c r="E4470" s="24">
        <v>3.2656537376771303E-5</v>
      </c>
      <c r="F4470" s="16" t="s">
        <v>6954</v>
      </c>
    </row>
    <row r="4471" spans="1:6" x14ac:dyDescent="0.25">
      <c r="A4471" t="s">
        <v>6955</v>
      </c>
      <c r="B4471" s="16">
        <v>164.59481779999999</v>
      </c>
      <c r="C4471" s="16">
        <v>56.187459939999997</v>
      </c>
      <c r="D4471" s="16">
        <f t="shared" si="70"/>
        <v>0.34136834130630811</v>
      </c>
      <c r="E4471" s="24">
        <v>1.1325133296480399E-16</v>
      </c>
      <c r="F4471" s="16" t="s">
        <v>6956</v>
      </c>
    </row>
    <row r="4472" spans="1:6" x14ac:dyDescent="0.25">
      <c r="A4472" t="s">
        <v>6957</v>
      </c>
      <c r="B4472" s="16">
        <v>20.594506620000001</v>
      </c>
      <c r="C4472" s="16">
        <v>5.9050139379999997</v>
      </c>
      <c r="D4472" s="16">
        <f t="shared" si="70"/>
        <v>0.28672762338794983</v>
      </c>
      <c r="E4472" s="16">
        <v>5.63143907341433E-4</v>
      </c>
    </row>
    <row r="4473" spans="1:6" x14ac:dyDescent="0.25">
      <c r="A4473" t="s">
        <v>6958</v>
      </c>
      <c r="B4473" s="16">
        <v>34.565418389999998</v>
      </c>
      <c r="C4473" s="16">
        <v>11.124551350000001</v>
      </c>
      <c r="D4473" s="16">
        <f t="shared" si="70"/>
        <v>0.32184049457993563</v>
      </c>
      <c r="E4473" s="24">
        <v>7.6540487175148403E-7</v>
      </c>
      <c r="F4473" s="16" t="s">
        <v>6959</v>
      </c>
    </row>
    <row r="4474" spans="1:6" x14ac:dyDescent="0.25">
      <c r="A4474" t="s">
        <v>6960</v>
      </c>
      <c r="B4474" s="16">
        <v>495.22115059999999</v>
      </c>
      <c r="C4474" s="16">
        <v>164.0001939</v>
      </c>
      <c r="D4474" s="16">
        <f t="shared" si="70"/>
        <v>0.33116556855720047</v>
      </c>
      <c r="E4474" s="24">
        <v>1.80914395083461E-9</v>
      </c>
      <c r="F4474" s="16" t="s">
        <v>6961</v>
      </c>
    </row>
    <row r="4475" spans="1:6" x14ac:dyDescent="0.25">
      <c r="A4475" t="s">
        <v>6962</v>
      </c>
      <c r="B4475" s="16">
        <v>883.33256229999995</v>
      </c>
      <c r="C4475" s="16">
        <v>305.41139709999999</v>
      </c>
      <c r="D4475" s="16">
        <f t="shared" si="70"/>
        <v>0.34574905322722077</v>
      </c>
      <c r="E4475" s="24">
        <v>7.3443447039472499E-41</v>
      </c>
      <c r="F4475" s="16" t="s">
        <v>6963</v>
      </c>
    </row>
    <row r="4476" spans="1:6" x14ac:dyDescent="0.25">
      <c r="A4476" t="s">
        <v>6964</v>
      </c>
      <c r="B4476" s="16">
        <v>848.04323580000005</v>
      </c>
      <c r="C4476" s="16">
        <v>285.57877769999999</v>
      </c>
      <c r="D4476" s="16">
        <f t="shared" si="70"/>
        <v>0.33675025711466205</v>
      </c>
      <c r="E4476" s="24">
        <v>2.09209681869331E-13</v>
      </c>
      <c r="F4476" s="16" t="s">
        <v>3487</v>
      </c>
    </row>
    <row r="4477" spans="1:6" x14ac:dyDescent="0.25">
      <c r="A4477" t="s">
        <v>6965</v>
      </c>
      <c r="B4477" s="16">
        <v>368.87177809999997</v>
      </c>
      <c r="C4477" s="16">
        <v>126.7076438</v>
      </c>
      <c r="D4477" s="16">
        <f t="shared" si="70"/>
        <v>0.34350050972359819</v>
      </c>
      <c r="E4477" s="24">
        <v>2.5639896661949401E-24</v>
      </c>
      <c r="F4477" s="16" t="s">
        <v>6966</v>
      </c>
    </row>
    <row r="4478" spans="1:6" x14ac:dyDescent="0.25">
      <c r="A4478" t="s">
        <v>6967</v>
      </c>
      <c r="B4478" s="16">
        <v>191.8145749</v>
      </c>
      <c r="C4478" s="16">
        <v>65.192352020000001</v>
      </c>
      <c r="D4478" s="16">
        <f t="shared" si="70"/>
        <v>0.33987173317766484</v>
      </c>
      <c r="E4478" s="24">
        <v>3.9283659401673502E-20</v>
      </c>
      <c r="F4478" s="16" t="s">
        <v>6968</v>
      </c>
    </row>
    <row r="4479" spans="1:6" x14ac:dyDescent="0.25">
      <c r="A4479" t="s">
        <v>6969</v>
      </c>
      <c r="B4479" s="16">
        <v>17.289128250000001</v>
      </c>
      <c r="C4479" s="16">
        <v>4.9019385050000004</v>
      </c>
      <c r="D4479" s="16">
        <f t="shared" si="70"/>
        <v>0.28352722208535874</v>
      </c>
      <c r="E4479" s="16">
        <v>1.3902001029523399E-4</v>
      </c>
      <c r="F4479" s="16" t="s">
        <v>6101</v>
      </c>
    </row>
    <row r="4480" spans="1:6" x14ac:dyDescent="0.25">
      <c r="A4480" t="s">
        <v>6970</v>
      </c>
      <c r="B4480" s="16">
        <v>71.439983179999999</v>
      </c>
      <c r="C4480" s="16">
        <v>23.298004420000002</v>
      </c>
      <c r="D4480" s="16">
        <f t="shared" si="70"/>
        <v>0.32611995948121109</v>
      </c>
      <c r="E4480" s="24">
        <v>1.3694733904691001E-10</v>
      </c>
      <c r="F4480" s="16" t="s">
        <v>6971</v>
      </c>
    </row>
    <row r="4481" spans="1:6" x14ac:dyDescent="0.25">
      <c r="A4481" t="s">
        <v>6972</v>
      </c>
      <c r="B4481" s="16">
        <v>38.218443980000004</v>
      </c>
      <c r="C4481" s="16">
        <v>11.434636129999999</v>
      </c>
      <c r="D4481" s="16">
        <f t="shared" si="70"/>
        <v>0.29919156666827751</v>
      </c>
      <c r="E4481" s="24">
        <v>6.7680375130384698E-5</v>
      </c>
      <c r="F4481" s="16" t="s">
        <v>6514</v>
      </c>
    </row>
    <row r="4482" spans="1:6" x14ac:dyDescent="0.25">
      <c r="A4482" t="s">
        <v>6973</v>
      </c>
      <c r="B4482" s="16">
        <v>282.7189419</v>
      </c>
      <c r="C4482" s="16">
        <v>80.594453029999997</v>
      </c>
      <c r="D4482" s="16">
        <f t="shared" si="70"/>
        <v>0.28506916617743605</v>
      </c>
      <c r="E4482" s="16">
        <v>3.8084725429908902E-4</v>
      </c>
      <c r="F4482" s="16" t="s">
        <v>2725</v>
      </c>
    </row>
    <row r="4483" spans="1:6" x14ac:dyDescent="0.25">
      <c r="A4483" t="s">
        <v>6974</v>
      </c>
      <c r="B4483" s="16">
        <v>45.587647330000003</v>
      </c>
      <c r="C4483" s="16">
        <v>14.81626011</v>
      </c>
      <c r="D4483" s="16">
        <f t="shared" si="70"/>
        <v>0.32500602636385267</v>
      </c>
      <c r="E4483" s="24">
        <v>4.6881243890044297E-8</v>
      </c>
    </row>
    <row r="4484" spans="1:6" x14ac:dyDescent="0.25">
      <c r="A4484" t="s">
        <v>6975</v>
      </c>
      <c r="B4484" s="16">
        <v>282.13257609999999</v>
      </c>
      <c r="C4484" s="16">
        <v>94.846465179999996</v>
      </c>
      <c r="D4484" s="16">
        <f t="shared" si="70"/>
        <v>0.33617693671213034</v>
      </c>
      <c r="E4484" s="24">
        <v>5.0066239542147102E-16</v>
      </c>
      <c r="F4484" s="16" t="s">
        <v>6976</v>
      </c>
    </row>
    <row r="4485" spans="1:6" x14ac:dyDescent="0.25">
      <c r="A4485" t="s">
        <v>6977</v>
      </c>
      <c r="B4485" s="16">
        <v>56.964625460000001</v>
      </c>
      <c r="C4485" s="16">
        <v>18.570219659999999</v>
      </c>
      <c r="D4485" s="16">
        <f t="shared" si="70"/>
        <v>0.32599564220851107</v>
      </c>
      <c r="E4485" s="24">
        <v>1.0310179931811899E-8</v>
      </c>
      <c r="F4485" s="16" t="s">
        <v>6978</v>
      </c>
    </row>
    <row r="4486" spans="1:6" x14ac:dyDescent="0.25">
      <c r="A4486" t="s">
        <v>6979</v>
      </c>
      <c r="B4486" s="16">
        <v>148.3130452</v>
      </c>
      <c r="C4486" s="16">
        <v>49.410619459999999</v>
      </c>
      <c r="D4486" s="16">
        <f t="shared" si="70"/>
        <v>0.33315086608443528</v>
      </c>
      <c r="E4486" s="24">
        <v>5.1005339730847798E-12</v>
      </c>
      <c r="F4486" s="16" t="s">
        <v>6644</v>
      </c>
    </row>
    <row r="4487" spans="1:6" x14ac:dyDescent="0.25">
      <c r="A4487" t="s">
        <v>6980</v>
      </c>
      <c r="B4487" s="16">
        <v>87.579945480000006</v>
      </c>
      <c r="C4487" s="16">
        <v>26.857911949999998</v>
      </c>
      <c r="D4487" s="16">
        <f t="shared" si="70"/>
        <v>0.30666737462326171</v>
      </c>
      <c r="E4487" s="24">
        <v>1.25335156797804E-5</v>
      </c>
      <c r="F4487" s="16" t="s">
        <v>3874</v>
      </c>
    </row>
    <row r="4488" spans="1:6" x14ac:dyDescent="0.25">
      <c r="A4488" t="s">
        <v>6981</v>
      </c>
      <c r="B4488" s="16">
        <v>145.61692099999999</v>
      </c>
      <c r="C4488" s="16">
        <v>48.96622198</v>
      </c>
      <c r="D4488" s="16">
        <f t="shared" si="70"/>
        <v>0.33626739010640117</v>
      </c>
      <c r="E4488" s="24">
        <v>6.8434249223201597E-18</v>
      </c>
    </row>
    <row r="4489" spans="1:6" x14ac:dyDescent="0.25">
      <c r="A4489" t="s">
        <v>6982</v>
      </c>
      <c r="B4489" s="16">
        <v>20578.38205</v>
      </c>
      <c r="C4489" s="16">
        <v>7105.1429479999997</v>
      </c>
      <c r="D4489" s="16">
        <f t="shared" si="70"/>
        <v>0.34527218567214812</v>
      </c>
      <c r="E4489" s="24">
        <v>2.71616876111224E-113</v>
      </c>
      <c r="F4489" s="16" t="s">
        <v>4843</v>
      </c>
    </row>
    <row r="4490" spans="1:6" x14ac:dyDescent="0.25">
      <c r="A4490" t="s">
        <v>6984</v>
      </c>
      <c r="B4490" s="16">
        <v>20.870885810000001</v>
      </c>
      <c r="C4490" s="16">
        <v>5.9047450030000004</v>
      </c>
      <c r="D4490" s="16">
        <f t="shared" si="70"/>
        <v>0.28291779547616625</v>
      </c>
      <c r="E4490" s="16">
        <v>4.5950723477934798E-4</v>
      </c>
      <c r="F4490" s="16" t="s">
        <v>447</v>
      </c>
    </row>
    <row r="4491" spans="1:6" x14ac:dyDescent="0.25">
      <c r="A4491" t="s">
        <v>6985</v>
      </c>
      <c r="B4491" s="16">
        <v>2061.8006169999999</v>
      </c>
      <c r="C4491" s="16">
        <v>695.01548179999998</v>
      </c>
      <c r="D4491" s="16">
        <f t="shared" si="70"/>
        <v>0.33709150927080161</v>
      </c>
      <c r="E4491" s="24">
        <v>4.1869801738973899E-18</v>
      </c>
      <c r="F4491" s="16" t="s">
        <v>6986</v>
      </c>
    </row>
    <row r="4492" spans="1:6" x14ac:dyDescent="0.25">
      <c r="A4492" t="s">
        <v>6987</v>
      </c>
      <c r="B4492" s="16">
        <v>46.56948543</v>
      </c>
      <c r="C4492" s="16">
        <v>14.72083613</v>
      </c>
      <c r="D4492" s="16">
        <f t="shared" si="70"/>
        <v>0.31610476246569941</v>
      </c>
      <c r="E4492" s="24">
        <v>4.8804555500688302E-8</v>
      </c>
      <c r="F4492" s="16" t="s">
        <v>6716</v>
      </c>
    </row>
    <row r="4493" spans="1:6" x14ac:dyDescent="0.25">
      <c r="A4493" t="s">
        <v>6988</v>
      </c>
      <c r="B4493" s="16">
        <v>165.31472930000001</v>
      </c>
      <c r="C4493" s="16">
        <v>56.051982039999999</v>
      </c>
      <c r="D4493" s="16">
        <f t="shared" si="70"/>
        <v>0.33906223769257321</v>
      </c>
      <c r="E4493" s="24">
        <v>8.1430281491849395E-24</v>
      </c>
      <c r="F4493" s="16" t="s">
        <v>6989</v>
      </c>
    </row>
    <row r="4494" spans="1:6" x14ac:dyDescent="0.25">
      <c r="A4494" t="s">
        <v>6990</v>
      </c>
      <c r="B4494" s="16">
        <v>442.38194540000001</v>
      </c>
      <c r="C4494" s="16">
        <v>150.4124956</v>
      </c>
      <c r="D4494" s="16">
        <f t="shared" si="70"/>
        <v>0.34000595450159615</v>
      </c>
      <c r="E4494" s="24">
        <v>1.12334758793713E-25</v>
      </c>
      <c r="F4494" s="16" t="s">
        <v>6991</v>
      </c>
    </row>
    <row r="4495" spans="1:6" x14ac:dyDescent="0.25">
      <c r="A4495" t="s">
        <v>6992</v>
      </c>
      <c r="B4495" s="16">
        <v>725.52021209999998</v>
      </c>
      <c r="C4495" s="16">
        <v>247.12452139999999</v>
      </c>
      <c r="D4495" s="16">
        <f t="shared" si="70"/>
        <v>0.34061700456932037</v>
      </c>
      <c r="E4495" s="24">
        <v>1.6456183716053499E-39</v>
      </c>
      <c r="F4495" s="16" t="s">
        <v>5240</v>
      </c>
    </row>
    <row r="4496" spans="1:6" x14ac:dyDescent="0.25">
      <c r="A4496" t="s">
        <v>6993</v>
      </c>
      <c r="B4496" s="16">
        <v>53.653870079999997</v>
      </c>
      <c r="C4496" s="16">
        <v>17.426897060000002</v>
      </c>
      <c r="D4496" s="16">
        <f t="shared" si="70"/>
        <v>0.32480223763944377</v>
      </c>
      <c r="E4496" s="24">
        <v>2.1868031971321E-9</v>
      </c>
      <c r="F4496" s="16" t="s">
        <v>6994</v>
      </c>
    </row>
    <row r="4497" spans="1:6" x14ac:dyDescent="0.25">
      <c r="A4497" t="s">
        <v>6995</v>
      </c>
      <c r="B4497" s="16">
        <v>13.59890259</v>
      </c>
      <c r="C4497" s="16">
        <v>3.8429293549999999</v>
      </c>
      <c r="D4497" s="16">
        <f t="shared" ref="D4497:D4560" si="71">C4497/B4497</f>
        <v>0.28259113774562306</v>
      </c>
      <c r="E4497" s="16">
        <v>3.3637284963979698E-4</v>
      </c>
      <c r="F4497" s="16" t="s">
        <v>5543</v>
      </c>
    </row>
    <row r="4498" spans="1:6" x14ac:dyDescent="0.25">
      <c r="A4498" t="s">
        <v>6996</v>
      </c>
      <c r="B4498" s="16">
        <v>43.885733440000003</v>
      </c>
      <c r="C4498" s="16">
        <v>13.31948949</v>
      </c>
      <c r="D4498" s="16">
        <f t="shared" si="71"/>
        <v>0.30350385981836742</v>
      </c>
      <c r="E4498" s="24">
        <v>3.8945212169488E-7</v>
      </c>
    </row>
    <row r="4499" spans="1:6" x14ac:dyDescent="0.25">
      <c r="A4499" t="s">
        <v>6997</v>
      </c>
      <c r="B4499" s="16">
        <v>149.6790268</v>
      </c>
      <c r="C4499" s="16">
        <v>50.466758749999997</v>
      </c>
      <c r="D4499" s="16">
        <f t="shared" si="71"/>
        <v>0.33716653447669259</v>
      </c>
      <c r="E4499" s="24">
        <v>9.8808877274946109E-19</v>
      </c>
      <c r="F4499" s="16" t="s">
        <v>6998</v>
      </c>
    </row>
    <row r="4500" spans="1:6" x14ac:dyDescent="0.25">
      <c r="A4500" t="s">
        <v>6999</v>
      </c>
      <c r="B4500" s="16">
        <v>30.462524330000001</v>
      </c>
      <c r="C4500" s="16">
        <v>9.2064800659999992</v>
      </c>
      <c r="D4500" s="16">
        <f t="shared" si="71"/>
        <v>0.30222315019813722</v>
      </c>
      <c r="E4500" s="24">
        <v>1.38673844183921E-6</v>
      </c>
      <c r="F4500" s="16" t="s">
        <v>7000</v>
      </c>
    </row>
    <row r="4501" spans="1:6" x14ac:dyDescent="0.25">
      <c r="A4501" t="s">
        <v>7001</v>
      </c>
      <c r="B4501" s="16">
        <v>1140.7933849999999</v>
      </c>
      <c r="C4501" s="16">
        <v>380.45666010000002</v>
      </c>
      <c r="D4501" s="16">
        <f t="shared" si="71"/>
        <v>0.33350181119782707</v>
      </c>
      <c r="E4501" s="24">
        <v>1.7582246298803201E-15</v>
      </c>
      <c r="F4501" s="16" t="s">
        <v>7002</v>
      </c>
    </row>
    <row r="4502" spans="1:6" x14ac:dyDescent="0.25">
      <c r="A4502" t="s">
        <v>7003</v>
      </c>
      <c r="B4502" s="16">
        <v>64.242908920000005</v>
      </c>
      <c r="C4502" s="16">
        <v>21.140557170000001</v>
      </c>
      <c r="D4502" s="16">
        <f t="shared" si="71"/>
        <v>0.32907222797656588</v>
      </c>
      <c r="E4502" s="24">
        <v>4.1098568237327798E-11</v>
      </c>
      <c r="F4502" s="16" t="s">
        <v>7004</v>
      </c>
    </row>
    <row r="4503" spans="1:6" x14ac:dyDescent="0.25">
      <c r="A4503" t="s">
        <v>7005</v>
      </c>
      <c r="B4503" s="16">
        <v>162.69520249999999</v>
      </c>
      <c r="C4503" s="16">
        <v>54.739434680000002</v>
      </c>
      <c r="D4503" s="16">
        <f t="shared" si="71"/>
        <v>0.33645389562116929</v>
      </c>
      <c r="E4503" s="24">
        <v>1.43546855331095E-17</v>
      </c>
      <c r="F4503" s="16" t="s">
        <v>5362</v>
      </c>
    </row>
    <row r="4504" spans="1:6" x14ac:dyDescent="0.25">
      <c r="A4504" t="s">
        <v>7006</v>
      </c>
      <c r="B4504" s="16">
        <v>2868.7984280000001</v>
      </c>
      <c r="C4504" s="16">
        <v>963.28243710000004</v>
      </c>
      <c r="D4504" s="16">
        <f t="shared" si="71"/>
        <v>0.3357790591692279</v>
      </c>
      <c r="E4504" s="24">
        <v>4.5699330626475197E-21</v>
      </c>
      <c r="F4504" s="16" t="s">
        <v>180</v>
      </c>
    </row>
    <row r="4505" spans="1:6" x14ac:dyDescent="0.25">
      <c r="A4505" t="s">
        <v>7007</v>
      </c>
      <c r="B4505" s="16">
        <v>1961.2009479999999</v>
      </c>
      <c r="C4505" s="16">
        <v>667.72981579999998</v>
      </c>
      <c r="D4505" s="16">
        <f t="shared" si="71"/>
        <v>0.34046986183692179</v>
      </c>
      <c r="E4505" s="24">
        <v>3.2798768110638898E-59</v>
      </c>
      <c r="F4505" s="16" t="s">
        <v>399</v>
      </c>
    </row>
    <row r="4506" spans="1:6" x14ac:dyDescent="0.25">
      <c r="A4506" t="s">
        <v>7008</v>
      </c>
      <c r="B4506" s="16">
        <v>66.851913920000001</v>
      </c>
      <c r="C4506" s="16">
        <v>21.471640189999999</v>
      </c>
      <c r="D4506" s="16">
        <f t="shared" si="71"/>
        <v>0.32118213123553302</v>
      </c>
      <c r="E4506" s="24">
        <v>6.1257005207272994E-8</v>
      </c>
      <c r="F4506" s="16" t="s">
        <v>7009</v>
      </c>
    </row>
    <row r="4507" spans="1:6" x14ac:dyDescent="0.25">
      <c r="A4507" t="s">
        <v>7010</v>
      </c>
      <c r="B4507" s="16">
        <v>68.239552709999998</v>
      </c>
      <c r="C4507" s="16">
        <v>20.53538928</v>
      </c>
      <c r="D4507" s="16">
        <f t="shared" si="71"/>
        <v>0.30093088926403078</v>
      </c>
      <c r="E4507" s="24">
        <v>7.3949802287684802E-6</v>
      </c>
      <c r="F4507" s="16" t="s">
        <v>6528</v>
      </c>
    </row>
    <row r="4508" spans="1:6" x14ac:dyDescent="0.25">
      <c r="A4508" t="s">
        <v>7011</v>
      </c>
      <c r="B4508" s="16">
        <v>153.903244</v>
      </c>
      <c r="C4508" s="16">
        <v>50.54721369</v>
      </c>
      <c r="D4508" s="16">
        <f t="shared" si="71"/>
        <v>0.328435011350378</v>
      </c>
      <c r="E4508" s="24">
        <v>4.6358722609774399E-19</v>
      </c>
      <c r="F4508" s="16" t="s">
        <v>7012</v>
      </c>
    </row>
    <row r="4509" spans="1:6" x14ac:dyDescent="0.25">
      <c r="A4509" t="s">
        <v>7013</v>
      </c>
      <c r="B4509" s="16">
        <v>442.40197999999998</v>
      </c>
      <c r="C4509" s="16">
        <v>143.4274925</v>
      </c>
      <c r="D4509" s="16">
        <f t="shared" si="71"/>
        <v>0.32420174181860578</v>
      </c>
      <c r="E4509" s="24">
        <v>2.4862839412518798E-10</v>
      </c>
      <c r="F4509" s="16" t="s">
        <v>5405</v>
      </c>
    </row>
    <row r="4510" spans="1:6" x14ac:dyDescent="0.25">
      <c r="A4510" t="s">
        <v>7014</v>
      </c>
      <c r="B4510" s="16">
        <v>181.23725659999999</v>
      </c>
      <c r="C4510" s="16">
        <v>60.831110719999998</v>
      </c>
      <c r="D4510" s="16">
        <f t="shared" si="71"/>
        <v>0.33564351977726858</v>
      </c>
      <c r="E4510" s="24">
        <v>9.1212761488443698E-18</v>
      </c>
      <c r="F4510" s="16" t="s">
        <v>3124</v>
      </c>
    </row>
    <row r="4511" spans="1:6" x14ac:dyDescent="0.25">
      <c r="A4511" t="s">
        <v>7015</v>
      </c>
      <c r="B4511" s="16">
        <v>28.715424110000001</v>
      </c>
      <c r="C4511" s="16">
        <v>8.6044388670000007</v>
      </c>
      <c r="D4511" s="16">
        <f t="shared" si="71"/>
        <v>0.29964519535003309</v>
      </c>
      <c r="E4511" s="24">
        <v>4.7535820093396297E-6</v>
      </c>
      <c r="F4511" s="16" t="s">
        <v>7016</v>
      </c>
    </row>
    <row r="4512" spans="1:6" x14ac:dyDescent="0.25">
      <c r="A4512" t="s">
        <v>7017</v>
      </c>
      <c r="B4512" s="16">
        <v>56.024028209999997</v>
      </c>
      <c r="C4512" s="16">
        <v>17.613201549999999</v>
      </c>
      <c r="D4512" s="16">
        <f t="shared" si="71"/>
        <v>0.31438656078029276</v>
      </c>
      <c r="E4512" s="24">
        <v>3.6675768382977502E-7</v>
      </c>
      <c r="F4512" s="16" t="s">
        <v>5580</v>
      </c>
    </row>
    <row r="4513" spans="1:6" x14ac:dyDescent="0.25">
      <c r="A4513" t="s">
        <v>7018</v>
      </c>
      <c r="B4513" s="16">
        <v>674.02370989999997</v>
      </c>
      <c r="C4513" s="16">
        <v>215.7415105</v>
      </c>
      <c r="D4513" s="16">
        <f t="shared" si="71"/>
        <v>0.32008000212931381</v>
      </c>
      <c r="E4513" s="24">
        <v>1.9582078156127599E-8</v>
      </c>
      <c r="F4513" s="16" t="s">
        <v>7019</v>
      </c>
    </row>
    <row r="4514" spans="1:6" x14ac:dyDescent="0.25">
      <c r="A4514" t="s">
        <v>7020</v>
      </c>
      <c r="B4514" s="16">
        <v>101.6917433</v>
      </c>
      <c r="C4514" s="16">
        <v>33.609681219999999</v>
      </c>
      <c r="D4514" s="16">
        <f t="shared" si="71"/>
        <v>0.33050550742205637</v>
      </c>
      <c r="E4514" s="24">
        <v>1.7827867223876501E-13</v>
      </c>
      <c r="F4514" s="16" t="s">
        <v>2137</v>
      </c>
    </row>
    <row r="4515" spans="1:6" x14ac:dyDescent="0.25">
      <c r="A4515" t="s">
        <v>7021</v>
      </c>
      <c r="B4515" s="16">
        <v>258.8995736</v>
      </c>
      <c r="C4515" s="16">
        <v>84.397134519999994</v>
      </c>
      <c r="D4515" s="16">
        <f t="shared" si="71"/>
        <v>0.32598406148939285</v>
      </c>
      <c r="E4515" s="24">
        <v>1.42627986013291E-12</v>
      </c>
      <c r="F4515" s="16" t="s">
        <v>7022</v>
      </c>
    </row>
    <row r="4516" spans="1:6" x14ac:dyDescent="0.25">
      <c r="A4516" t="s">
        <v>7023</v>
      </c>
      <c r="B4516" s="16">
        <v>348.7335521</v>
      </c>
      <c r="C4516" s="16">
        <v>114.9116532</v>
      </c>
      <c r="D4516" s="16">
        <f t="shared" si="71"/>
        <v>0.3295113203419236</v>
      </c>
      <c r="E4516" s="24">
        <v>3.7155011942932601E-14</v>
      </c>
      <c r="F4516" s="16" t="s">
        <v>7024</v>
      </c>
    </row>
    <row r="4517" spans="1:6" x14ac:dyDescent="0.25">
      <c r="A4517" t="s">
        <v>7025</v>
      </c>
      <c r="B4517" s="16">
        <v>391.19312070000001</v>
      </c>
      <c r="C4517" s="16">
        <v>132.49799619999999</v>
      </c>
      <c r="D4517" s="16">
        <f t="shared" si="71"/>
        <v>0.3387022654255995</v>
      </c>
      <c r="E4517" s="24">
        <v>6.6596772973082002E-40</v>
      </c>
      <c r="F4517" s="16" t="s">
        <v>715</v>
      </c>
    </row>
    <row r="4518" spans="1:6" x14ac:dyDescent="0.25">
      <c r="A4518" t="s">
        <v>7026</v>
      </c>
      <c r="B4518" s="16">
        <v>199.54328129999999</v>
      </c>
      <c r="C4518" s="16">
        <v>67.605288959999996</v>
      </c>
      <c r="D4518" s="16">
        <f t="shared" si="71"/>
        <v>0.33880012656682718</v>
      </c>
      <c r="E4518" s="24">
        <v>2.0412048390709901E-29</v>
      </c>
      <c r="F4518" s="16" t="s">
        <v>5295</v>
      </c>
    </row>
    <row r="4519" spans="1:6" x14ac:dyDescent="0.25">
      <c r="A4519" t="s">
        <v>7027</v>
      </c>
      <c r="B4519" s="16">
        <v>251.20801760000001</v>
      </c>
      <c r="C4519" s="16">
        <v>84.443506310000004</v>
      </c>
      <c r="D4519" s="16">
        <f t="shared" si="71"/>
        <v>0.33614972609855109</v>
      </c>
      <c r="E4519" s="24">
        <v>6.5878572652940299E-31</v>
      </c>
      <c r="F4519" s="16" t="s">
        <v>7028</v>
      </c>
    </row>
    <row r="4520" spans="1:6" x14ac:dyDescent="0.25">
      <c r="A4520" t="s">
        <v>7029</v>
      </c>
      <c r="B4520" s="16">
        <v>457.16621959999998</v>
      </c>
      <c r="C4520" s="16">
        <v>153.517143</v>
      </c>
      <c r="D4520" s="16">
        <f t="shared" si="71"/>
        <v>0.3358015890463662</v>
      </c>
      <c r="E4520" s="24">
        <v>5.35617855680216E-26</v>
      </c>
      <c r="F4520" s="16" t="s">
        <v>482</v>
      </c>
    </row>
    <row r="4521" spans="1:6" x14ac:dyDescent="0.25">
      <c r="A4521" t="s">
        <v>7030</v>
      </c>
      <c r="B4521" s="16">
        <v>22.937767959999999</v>
      </c>
      <c r="C4521" s="16">
        <v>6.7001282599999996</v>
      </c>
      <c r="D4521" s="16">
        <f t="shared" si="71"/>
        <v>0.2921002719917653</v>
      </c>
      <c r="E4521" s="16">
        <v>1.3367878776018499E-4</v>
      </c>
    </row>
    <row r="4522" spans="1:6" x14ac:dyDescent="0.25">
      <c r="A4522" t="s">
        <v>7031</v>
      </c>
      <c r="B4522" s="16">
        <v>87.617854230000006</v>
      </c>
      <c r="C4522" s="16">
        <v>28.511837629999999</v>
      </c>
      <c r="D4522" s="16">
        <f t="shared" si="71"/>
        <v>0.32541127468330144</v>
      </c>
      <c r="E4522" s="24">
        <v>8.1286522155660004E-12</v>
      </c>
      <c r="F4522" s="16" t="s">
        <v>2630</v>
      </c>
    </row>
    <row r="4523" spans="1:6" x14ac:dyDescent="0.25">
      <c r="A4523" t="s">
        <v>7032</v>
      </c>
      <c r="B4523" s="16">
        <v>92.446318070000004</v>
      </c>
      <c r="C4523" s="16">
        <v>30.144921119999999</v>
      </c>
      <c r="D4523" s="16">
        <f t="shared" si="71"/>
        <v>0.32608027825591041</v>
      </c>
      <c r="E4523" s="24">
        <v>1.27126969488538E-14</v>
      </c>
      <c r="F4523" s="16" t="s">
        <v>6885</v>
      </c>
    </row>
    <row r="4524" spans="1:6" x14ac:dyDescent="0.25">
      <c r="A4524" t="s">
        <v>7033</v>
      </c>
      <c r="B4524" s="16">
        <v>62.2999729</v>
      </c>
      <c r="C4524" s="16">
        <v>20.098930899999999</v>
      </c>
      <c r="D4524" s="16">
        <f t="shared" si="71"/>
        <v>0.32261540357748691</v>
      </c>
      <c r="E4524" s="24">
        <v>1.6138228183221001E-10</v>
      </c>
      <c r="F4524" s="16" t="s">
        <v>7034</v>
      </c>
    </row>
    <row r="4525" spans="1:6" x14ac:dyDescent="0.25">
      <c r="A4525" t="s">
        <v>7035</v>
      </c>
      <c r="B4525" s="16">
        <v>342.17968029999997</v>
      </c>
      <c r="C4525" s="16">
        <v>114.9066021</v>
      </c>
      <c r="D4525" s="16">
        <f t="shared" si="71"/>
        <v>0.33580778963630359</v>
      </c>
      <c r="E4525" s="24">
        <v>5.19842595556907E-45</v>
      </c>
      <c r="F4525" s="16" t="s">
        <v>710</v>
      </c>
    </row>
    <row r="4526" spans="1:6" x14ac:dyDescent="0.25">
      <c r="A4526" t="s">
        <v>7036</v>
      </c>
      <c r="B4526" s="16">
        <v>217.75338199999999</v>
      </c>
      <c r="C4526" s="16">
        <v>70.573377969999996</v>
      </c>
      <c r="D4526" s="16">
        <f t="shared" si="71"/>
        <v>0.32409773534539177</v>
      </c>
      <c r="E4526" s="24">
        <v>3.7714975832654199E-13</v>
      </c>
      <c r="F4526" s="16" t="s">
        <v>7037</v>
      </c>
    </row>
    <row r="4527" spans="1:6" x14ac:dyDescent="0.25">
      <c r="A4527" t="s">
        <v>7038</v>
      </c>
      <c r="B4527" s="16">
        <v>23.983342690000001</v>
      </c>
      <c r="C4527" s="16">
        <v>7.1765534600000001</v>
      </c>
      <c r="D4527" s="16">
        <f t="shared" si="71"/>
        <v>0.29923074330219646</v>
      </c>
      <c r="E4527" s="24">
        <v>3.9745029715489699E-5</v>
      </c>
    </row>
    <row r="4528" spans="1:6" x14ac:dyDescent="0.25">
      <c r="A4528" t="s">
        <v>7039</v>
      </c>
      <c r="B4528" s="16">
        <v>288.96055539999998</v>
      </c>
      <c r="C4528" s="16">
        <v>96.852009240000001</v>
      </c>
      <c r="D4528" s="16">
        <f t="shared" si="71"/>
        <v>0.33517380635544008</v>
      </c>
      <c r="E4528" s="24">
        <v>1.2267171991019199E-28</v>
      </c>
      <c r="F4528" s="16" t="s">
        <v>7040</v>
      </c>
    </row>
    <row r="4529" spans="1:6" x14ac:dyDescent="0.25">
      <c r="A4529" t="s">
        <v>7041</v>
      </c>
      <c r="B4529" s="16">
        <v>2269.496447</v>
      </c>
      <c r="C4529" s="16">
        <v>751.41537770000002</v>
      </c>
      <c r="D4529" s="16">
        <f t="shared" si="71"/>
        <v>0.33109343647278244</v>
      </c>
      <c r="E4529" s="24">
        <v>7.9878034525159698E-19</v>
      </c>
      <c r="F4529" s="16" t="s">
        <v>1317</v>
      </c>
    </row>
    <row r="4530" spans="1:6" x14ac:dyDescent="0.25">
      <c r="A4530" t="s">
        <v>7042</v>
      </c>
      <c r="B4530" s="16">
        <v>38542.933409999998</v>
      </c>
      <c r="C4530" s="16">
        <v>13005.42886</v>
      </c>
      <c r="D4530" s="16">
        <f t="shared" si="71"/>
        <v>0.33742706403933775</v>
      </c>
      <c r="E4530" s="24">
        <v>2.0601214353806401E-60</v>
      </c>
      <c r="F4530" s="16" t="s">
        <v>7043</v>
      </c>
    </row>
    <row r="4531" spans="1:6" x14ac:dyDescent="0.25">
      <c r="A4531" t="s">
        <v>7044</v>
      </c>
      <c r="B4531" s="16">
        <v>19.19495483</v>
      </c>
      <c r="C4531" s="16">
        <v>5.6421714300000003</v>
      </c>
      <c r="D4531" s="16">
        <f t="shared" si="71"/>
        <v>0.29394033379968104</v>
      </c>
      <c r="E4531" s="24">
        <v>6.3355571198367894E-5</v>
      </c>
    </row>
    <row r="4532" spans="1:6" x14ac:dyDescent="0.25">
      <c r="A4532" t="s">
        <v>7045</v>
      </c>
      <c r="B4532" s="16">
        <v>20.948738150000001</v>
      </c>
      <c r="C4532" s="16">
        <v>5.8518319390000002</v>
      </c>
      <c r="D4532" s="16">
        <f t="shared" si="71"/>
        <v>0.27934054533972014</v>
      </c>
      <c r="E4532" s="16">
        <v>1.5572704246408101E-4</v>
      </c>
      <c r="F4532" s="16" t="s">
        <v>5883</v>
      </c>
    </row>
    <row r="4533" spans="1:6" x14ac:dyDescent="0.25">
      <c r="A4533" t="s">
        <v>7046</v>
      </c>
      <c r="B4533" s="16">
        <v>71.265915199999995</v>
      </c>
      <c r="C4533" s="16">
        <v>23.25073635</v>
      </c>
      <c r="D4533" s="16">
        <f t="shared" si="71"/>
        <v>0.32625324862171984</v>
      </c>
      <c r="E4533" s="24">
        <v>1.8633113426850599E-10</v>
      </c>
      <c r="F4533" s="16" t="s">
        <v>7047</v>
      </c>
    </row>
    <row r="4534" spans="1:6" x14ac:dyDescent="0.25">
      <c r="A4534" t="s">
        <v>7048</v>
      </c>
      <c r="B4534" s="16">
        <v>31.878444859999998</v>
      </c>
      <c r="C4534" s="16">
        <v>9.5194347140000009</v>
      </c>
      <c r="D4534" s="16">
        <f t="shared" si="71"/>
        <v>0.29861665949535288</v>
      </c>
      <c r="E4534" s="24">
        <v>1.5519789790548901E-6</v>
      </c>
    </row>
    <row r="4535" spans="1:6" x14ac:dyDescent="0.25">
      <c r="A4535" t="s">
        <v>7049</v>
      </c>
      <c r="B4535" s="16">
        <v>16.625878159999999</v>
      </c>
      <c r="C4535" s="16">
        <v>4.5389406560000003</v>
      </c>
      <c r="D4535" s="16">
        <f t="shared" si="71"/>
        <v>0.27300456627429059</v>
      </c>
      <c r="E4535" s="16">
        <v>1.13376066119897E-4</v>
      </c>
      <c r="F4535" s="16" t="s">
        <v>7050</v>
      </c>
    </row>
    <row r="4536" spans="1:6" x14ac:dyDescent="0.25">
      <c r="A4536" t="s">
        <v>7051</v>
      </c>
      <c r="B4536" s="16">
        <v>262.76734629999999</v>
      </c>
      <c r="C4536" s="16">
        <v>87.892098750000002</v>
      </c>
      <c r="D4536" s="16">
        <f t="shared" si="71"/>
        <v>0.33448638115656154</v>
      </c>
      <c r="E4536" s="24">
        <v>1.41092244883288E-36</v>
      </c>
      <c r="F4536" s="16" t="s">
        <v>7052</v>
      </c>
    </row>
    <row r="4537" spans="1:6" x14ac:dyDescent="0.25">
      <c r="A4537" t="s">
        <v>7053</v>
      </c>
      <c r="B4537" s="16">
        <v>22.847768370000001</v>
      </c>
      <c r="C4537" s="16">
        <v>6.5277844360000001</v>
      </c>
      <c r="D4537" s="16">
        <f t="shared" si="71"/>
        <v>0.28570774748273586</v>
      </c>
      <c r="E4537" s="16">
        <v>1.19323818007578E-4</v>
      </c>
    </row>
    <row r="4538" spans="1:6" x14ac:dyDescent="0.25">
      <c r="A4538" t="s">
        <v>7054</v>
      </c>
      <c r="B4538" s="16">
        <v>40.151875599999997</v>
      </c>
      <c r="C4538" s="16">
        <v>12.41276536</v>
      </c>
      <c r="D4538" s="16">
        <f t="shared" si="71"/>
        <v>0.30914534313809244</v>
      </c>
      <c r="E4538" s="24">
        <v>9.4341807277405898E-8</v>
      </c>
      <c r="F4538" s="16" t="s">
        <v>7055</v>
      </c>
    </row>
    <row r="4539" spans="1:6" x14ac:dyDescent="0.25">
      <c r="A4539" t="s">
        <v>7056</v>
      </c>
      <c r="B4539" s="16">
        <v>702.68794070000001</v>
      </c>
      <c r="C4539" s="16">
        <v>236.31743259999999</v>
      </c>
      <c r="D4539" s="16">
        <f t="shared" si="71"/>
        <v>0.33630494976843706</v>
      </c>
      <c r="E4539" s="24">
        <v>1.4846262714127901E-53</v>
      </c>
      <c r="F4539" s="16" t="s">
        <v>7057</v>
      </c>
    </row>
    <row r="4540" spans="1:6" x14ac:dyDescent="0.25">
      <c r="A4540" t="s">
        <v>7058</v>
      </c>
      <c r="B4540" s="16">
        <v>252.94560519999999</v>
      </c>
      <c r="C4540" s="16">
        <v>84.55153181</v>
      </c>
      <c r="D4540" s="16">
        <f t="shared" si="71"/>
        <v>0.33426764518460983</v>
      </c>
      <c r="E4540" s="24">
        <v>1.50331961560676E-31</v>
      </c>
      <c r="F4540" s="16" t="s">
        <v>7059</v>
      </c>
    </row>
    <row r="4541" spans="1:6" x14ac:dyDescent="0.25">
      <c r="A4541" t="s">
        <v>7060</v>
      </c>
      <c r="B4541" s="16">
        <v>3479.71504</v>
      </c>
      <c r="C4541" s="16">
        <v>1168.448398</v>
      </c>
      <c r="D4541" s="16">
        <f t="shared" si="71"/>
        <v>0.33578852997112085</v>
      </c>
      <c r="E4541" s="24">
        <v>3.3755893250092401E-47</v>
      </c>
      <c r="F4541" s="16" t="s">
        <v>1317</v>
      </c>
    </row>
    <row r="4542" spans="1:6" x14ac:dyDescent="0.25">
      <c r="A4542" t="s">
        <v>7061</v>
      </c>
      <c r="B4542" s="16">
        <v>24.577615009999999</v>
      </c>
      <c r="C4542" s="16">
        <v>7.3281679860000004</v>
      </c>
      <c r="D4542" s="16">
        <f t="shared" si="71"/>
        <v>0.29816432485488759</v>
      </c>
      <c r="E4542" s="24">
        <v>3.5833443781398001E-6</v>
      </c>
      <c r="F4542" s="16" t="s">
        <v>7062</v>
      </c>
    </row>
    <row r="4543" spans="1:6" x14ac:dyDescent="0.25">
      <c r="A4543" t="s">
        <v>7063</v>
      </c>
      <c r="B4543" s="16">
        <v>29.574455390000001</v>
      </c>
      <c r="C4543" s="16">
        <v>8.6630227190000006</v>
      </c>
      <c r="D4543" s="16">
        <f t="shared" si="71"/>
        <v>0.29292247666982313</v>
      </c>
      <c r="E4543" s="24">
        <v>2.3766493859347601E-5</v>
      </c>
      <c r="F4543" s="16" t="s">
        <v>7043</v>
      </c>
    </row>
    <row r="4544" spans="1:6" x14ac:dyDescent="0.25">
      <c r="A4544" t="s">
        <v>7064</v>
      </c>
      <c r="B4544" s="16">
        <v>277.6149805</v>
      </c>
      <c r="C4544" s="16">
        <v>85.879875530000007</v>
      </c>
      <c r="D4544" s="16">
        <f t="shared" si="71"/>
        <v>0.30934885205159168</v>
      </c>
      <c r="E4544" s="24">
        <v>1.6910919052663499E-7</v>
      </c>
      <c r="F4544" s="16" t="s">
        <v>3512</v>
      </c>
    </row>
    <row r="4545" spans="1:6" x14ac:dyDescent="0.25">
      <c r="A4545" t="s">
        <v>7065</v>
      </c>
      <c r="B4545" s="16">
        <v>14.280264989999999</v>
      </c>
      <c r="C4545" s="16">
        <v>3.6228924880000002</v>
      </c>
      <c r="D4545" s="16">
        <f t="shared" si="71"/>
        <v>0.25369924791570697</v>
      </c>
      <c r="E4545" s="16">
        <v>5.2243519711500696E-4</v>
      </c>
      <c r="F4545" s="16" t="s">
        <v>7066</v>
      </c>
    </row>
    <row r="4546" spans="1:6" x14ac:dyDescent="0.25">
      <c r="A4546" t="s">
        <v>7067</v>
      </c>
      <c r="B4546" s="16">
        <v>124.4310918</v>
      </c>
      <c r="C4546" s="16">
        <v>39.656127269999999</v>
      </c>
      <c r="D4546" s="16">
        <f t="shared" si="71"/>
        <v>0.31869950425043203</v>
      </c>
      <c r="E4546" s="24">
        <v>1.01198122737037E-9</v>
      </c>
      <c r="F4546" s="16" t="s">
        <v>7068</v>
      </c>
    </row>
    <row r="4547" spans="1:6" x14ac:dyDescent="0.25">
      <c r="A4547" t="s">
        <v>7069</v>
      </c>
      <c r="B4547" s="16">
        <v>265.11157989999998</v>
      </c>
      <c r="C4547" s="16">
        <v>86.498452540000002</v>
      </c>
      <c r="D4547" s="16">
        <f t="shared" si="71"/>
        <v>0.32627187606300412</v>
      </c>
      <c r="E4547" s="24">
        <v>6.4169155189355206E-14</v>
      </c>
      <c r="F4547" s="16" t="s">
        <v>1285</v>
      </c>
    </row>
    <row r="4548" spans="1:6" x14ac:dyDescent="0.25">
      <c r="A4548" t="s">
        <v>7070</v>
      </c>
      <c r="B4548" s="16">
        <v>861.4058923</v>
      </c>
      <c r="C4548" s="16">
        <v>289.54984289999999</v>
      </c>
      <c r="D4548" s="16">
        <f t="shared" si="71"/>
        <v>0.33613636206607128</v>
      </c>
      <c r="E4548" s="24">
        <v>6.0015944152813103E-63</v>
      </c>
      <c r="F4548" s="16" t="s">
        <v>7071</v>
      </c>
    </row>
    <row r="4549" spans="1:6" x14ac:dyDescent="0.25">
      <c r="A4549" t="s">
        <v>7072</v>
      </c>
      <c r="B4549" s="16">
        <v>29.92408605</v>
      </c>
      <c r="C4549" s="16">
        <v>9.0287085999999999</v>
      </c>
      <c r="D4549" s="16">
        <f t="shared" si="71"/>
        <v>0.30172044636263834</v>
      </c>
      <c r="E4549" s="24">
        <v>4.3553330006512996E-6</v>
      </c>
    </row>
    <row r="4550" spans="1:6" x14ac:dyDescent="0.25">
      <c r="A4550" t="s">
        <v>7073</v>
      </c>
      <c r="B4550" s="16">
        <v>56.227265160000002</v>
      </c>
      <c r="C4550" s="16">
        <v>17.119587410000001</v>
      </c>
      <c r="D4550" s="16">
        <f t="shared" si="71"/>
        <v>0.30447128028163195</v>
      </c>
      <c r="E4550" s="24">
        <v>1.1382010307440901E-5</v>
      </c>
    </row>
    <row r="4551" spans="1:6" x14ac:dyDescent="0.25">
      <c r="A4551" t="s">
        <v>7074</v>
      </c>
      <c r="B4551" s="16">
        <v>36.675124590000003</v>
      </c>
      <c r="C4551" s="16">
        <v>11.072214049999999</v>
      </c>
      <c r="D4551" s="16">
        <f t="shared" si="71"/>
        <v>0.30189983466392906</v>
      </c>
      <c r="E4551" s="24">
        <v>3.3397762811439E-7</v>
      </c>
      <c r="F4551" s="16" t="s">
        <v>5179</v>
      </c>
    </row>
    <row r="4552" spans="1:6" x14ac:dyDescent="0.25">
      <c r="A4552" t="s">
        <v>7075</v>
      </c>
      <c r="B4552" s="16">
        <v>52.677076739999997</v>
      </c>
      <c r="C4552" s="16">
        <v>16.936083849999999</v>
      </c>
      <c r="D4552" s="16">
        <f t="shared" si="71"/>
        <v>0.32150766325914387</v>
      </c>
      <c r="E4552" s="24">
        <v>1.2163913592252799E-10</v>
      </c>
      <c r="F4552" s="16" t="s">
        <v>633</v>
      </c>
    </row>
    <row r="4553" spans="1:6" x14ac:dyDescent="0.25">
      <c r="A4553" t="s">
        <v>7076</v>
      </c>
      <c r="B4553" s="16">
        <v>837.44489280000005</v>
      </c>
      <c r="C4553" s="16">
        <v>279.48289840000001</v>
      </c>
      <c r="D4553" s="16">
        <f t="shared" si="71"/>
        <v>0.33373288296683967</v>
      </c>
      <c r="E4553" s="24">
        <v>6.4794430941634103E-57</v>
      </c>
      <c r="F4553" s="16" t="s">
        <v>1462</v>
      </c>
    </row>
    <row r="4554" spans="1:6" x14ac:dyDescent="0.25">
      <c r="A4554" t="s">
        <v>7077</v>
      </c>
      <c r="B4554" s="16">
        <v>1578.178386</v>
      </c>
      <c r="C4554" s="16">
        <v>522.03493539999999</v>
      </c>
      <c r="D4554" s="16">
        <f t="shared" si="71"/>
        <v>0.3307832245270656</v>
      </c>
      <c r="E4554" s="24">
        <v>2.2621682797123899E-24</v>
      </c>
      <c r="F4554" s="16" t="s">
        <v>5548</v>
      </c>
    </row>
    <row r="4555" spans="1:6" x14ac:dyDescent="0.25">
      <c r="A4555" t="s">
        <v>7078</v>
      </c>
      <c r="B4555" s="16">
        <v>291.21416520000002</v>
      </c>
      <c r="C4555" s="16">
        <v>95.001697429999993</v>
      </c>
      <c r="D4555" s="16">
        <f t="shared" si="71"/>
        <v>0.32622622379908867</v>
      </c>
      <c r="E4555" s="24">
        <v>4.6191530785477903E-16</v>
      </c>
      <c r="F4555" s="16" t="s">
        <v>7079</v>
      </c>
    </row>
    <row r="4556" spans="1:6" x14ac:dyDescent="0.25">
      <c r="A4556" t="s">
        <v>7080</v>
      </c>
      <c r="B4556" s="16">
        <v>32.857368630000003</v>
      </c>
      <c r="C4556" s="16">
        <v>9.9521148450000005</v>
      </c>
      <c r="D4556" s="16">
        <f t="shared" si="71"/>
        <v>0.30288837055300127</v>
      </c>
      <c r="E4556" s="24">
        <v>1.9213366660572801E-6</v>
      </c>
      <c r="F4556" s="16" t="s">
        <v>5630</v>
      </c>
    </row>
    <row r="4557" spans="1:6" x14ac:dyDescent="0.25">
      <c r="A4557" t="s">
        <v>7081</v>
      </c>
      <c r="B4557" s="16">
        <v>64.653053069999999</v>
      </c>
      <c r="C4557" s="16">
        <v>20.59635433</v>
      </c>
      <c r="D4557" s="16">
        <f t="shared" si="71"/>
        <v>0.31856738934973855</v>
      </c>
      <c r="E4557" s="24">
        <v>1.73001740683502E-11</v>
      </c>
      <c r="F4557" s="16" t="s">
        <v>7082</v>
      </c>
    </row>
    <row r="4558" spans="1:6" x14ac:dyDescent="0.25">
      <c r="A4558" t="s">
        <v>7083</v>
      </c>
      <c r="B4558" s="16">
        <v>96.876481819999995</v>
      </c>
      <c r="C4558" s="16">
        <v>31.650552900000001</v>
      </c>
      <c r="D4558" s="16">
        <f t="shared" si="71"/>
        <v>0.32671038734465885</v>
      </c>
      <c r="E4558" s="24">
        <v>8.4878989436837904E-16</v>
      </c>
    </row>
    <row r="4559" spans="1:6" x14ac:dyDescent="0.25">
      <c r="A4559" t="s">
        <v>7084</v>
      </c>
      <c r="B4559" s="16">
        <v>328.13495640000002</v>
      </c>
      <c r="C4559" s="16">
        <v>109.5150587</v>
      </c>
      <c r="D4559" s="16">
        <f t="shared" si="71"/>
        <v>0.33375005181252304</v>
      </c>
      <c r="E4559" s="24">
        <v>1.0516289038494101E-45</v>
      </c>
      <c r="F4559" s="16" t="s">
        <v>6931</v>
      </c>
    </row>
    <row r="4560" spans="1:6" x14ac:dyDescent="0.25">
      <c r="A4560" t="s">
        <v>7085</v>
      </c>
      <c r="B4560" s="16">
        <v>332.92943910000002</v>
      </c>
      <c r="C4560" s="16">
        <v>110.8282803</v>
      </c>
      <c r="D4560" s="16">
        <f t="shared" si="71"/>
        <v>0.33288819576784612</v>
      </c>
      <c r="E4560" s="24">
        <v>1.0413794701559899E-25</v>
      </c>
      <c r="F4560" s="16" t="s">
        <v>4881</v>
      </c>
    </row>
    <row r="4561" spans="1:6" x14ac:dyDescent="0.25">
      <c r="A4561" t="s">
        <v>7086</v>
      </c>
      <c r="B4561" s="16">
        <v>296.23269349999998</v>
      </c>
      <c r="C4561" s="16">
        <v>97.43819723</v>
      </c>
      <c r="D4561" s="16">
        <f t="shared" ref="D4561:D4624" si="72">C4561/B4561</f>
        <v>0.32892452240420927</v>
      </c>
      <c r="E4561" s="24">
        <v>2.36720851974345E-35</v>
      </c>
      <c r="F4561" s="16" t="s">
        <v>7087</v>
      </c>
    </row>
    <row r="4562" spans="1:6" x14ac:dyDescent="0.25">
      <c r="A4562" t="s">
        <v>7089</v>
      </c>
      <c r="B4562" s="16">
        <v>160.66101430000001</v>
      </c>
      <c r="C4562" s="16">
        <v>52.848459769999998</v>
      </c>
      <c r="D4562" s="16">
        <f t="shared" si="72"/>
        <v>0.32894389469816759</v>
      </c>
      <c r="E4562" s="24">
        <v>3.6132459920457798E-20</v>
      </c>
      <c r="F4562" s="16" t="s">
        <v>7090</v>
      </c>
    </row>
    <row r="4563" spans="1:6" x14ac:dyDescent="0.25">
      <c r="A4563" t="s">
        <v>7091</v>
      </c>
      <c r="B4563" s="16">
        <v>57.474731390000002</v>
      </c>
      <c r="C4563" s="16">
        <v>17.679719250000002</v>
      </c>
      <c r="D4563" s="16">
        <f t="shared" si="72"/>
        <v>0.30760855809890897</v>
      </c>
      <c r="E4563" s="24">
        <v>6.9108661194648495E-10</v>
      </c>
      <c r="F4563" s="16" t="s">
        <v>7092</v>
      </c>
    </row>
    <row r="4564" spans="1:6" x14ac:dyDescent="0.25">
      <c r="A4564" t="s">
        <v>7093</v>
      </c>
      <c r="B4564" s="16">
        <v>92.762217179999993</v>
      </c>
      <c r="C4564" s="16">
        <v>29.158438319999998</v>
      </c>
      <c r="D4564" s="16">
        <f t="shared" si="72"/>
        <v>0.31433528872449923</v>
      </c>
      <c r="E4564" s="24">
        <v>9.1584925168494006E-8</v>
      </c>
      <c r="F4564" s="16" t="s">
        <v>136</v>
      </c>
    </row>
    <row r="4565" spans="1:6" x14ac:dyDescent="0.25">
      <c r="A4565" t="s">
        <v>7094</v>
      </c>
      <c r="B4565" s="16">
        <v>353.19968999999998</v>
      </c>
      <c r="C4565" s="16">
        <v>116.1127891</v>
      </c>
      <c r="D4565" s="16">
        <f t="shared" si="72"/>
        <v>0.32874544453875371</v>
      </c>
      <c r="E4565" s="24">
        <v>4.5748909231275899E-37</v>
      </c>
      <c r="F4565" s="16" t="s">
        <v>392</v>
      </c>
    </row>
    <row r="4566" spans="1:6" x14ac:dyDescent="0.25">
      <c r="A4566" t="s">
        <v>7095</v>
      </c>
      <c r="B4566" s="16">
        <v>97.252959469999993</v>
      </c>
      <c r="C4566" s="16">
        <v>29.6541079</v>
      </c>
      <c r="D4566" s="16">
        <f t="shared" si="72"/>
        <v>0.30491728027204684</v>
      </c>
      <c r="E4566" s="24">
        <v>2.2820807814746901E-7</v>
      </c>
      <c r="F4566" s="16" t="s">
        <v>3866</v>
      </c>
    </row>
    <row r="4567" spans="1:6" x14ac:dyDescent="0.25">
      <c r="A4567" t="s">
        <v>7096</v>
      </c>
      <c r="B4567" s="16">
        <v>37.407233840000004</v>
      </c>
      <c r="C4567" s="16">
        <v>11.369867040000001</v>
      </c>
      <c r="D4567" s="16">
        <f t="shared" si="72"/>
        <v>0.3039483509695407</v>
      </c>
      <c r="E4567" s="24">
        <v>1.01692109780059E-7</v>
      </c>
      <c r="F4567" s="16" t="s">
        <v>5544</v>
      </c>
    </row>
    <row r="4568" spans="1:6" x14ac:dyDescent="0.25">
      <c r="A4568" t="s">
        <v>7097</v>
      </c>
      <c r="B4568" s="16">
        <v>16.51358024</v>
      </c>
      <c r="C4568" s="16">
        <v>4.4934469830000001</v>
      </c>
      <c r="D4568" s="16">
        <f t="shared" si="72"/>
        <v>0.27210616460479925</v>
      </c>
      <c r="E4568" s="16">
        <v>5.3126039681018799E-4</v>
      </c>
    </row>
    <row r="4569" spans="1:6" x14ac:dyDescent="0.25">
      <c r="A4569" t="s">
        <v>7098</v>
      </c>
      <c r="B4569" s="16">
        <v>645.86104499999999</v>
      </c>
      <c r="C4569" s="16">
        <v>210.86900399999999</v>
      </c>
      <c r="D4569" s="16">
        <f t="shared" si="72"/>
        <v>0.32649283562225057</v>
      </c>
      <c r="E4569" s="24">
        <v>3.4656132621214498E-18</v>
      </c>
      <c r="F4569" s="16" t="s">
        <v>5540</v>
      </c>
    </row>
    <row r="4570" spans="1:6" x14ac:dyDescent="0.25">
      <c r="A4570" t="s">
        <v>7099</v>
      </c>
      <c r="B4570" s="16">
        <v>28.9053559</v>
      </c>
      <c r="C4570" s="16">
        <v>8.7623946739999994</v>
      </c>
      <c r="D4570" s="16">
        <f t="shared" si="72"/>
        <v>0.30314086788324235</v>
      </c>
      <c r="E4570" s="24">
        <v>4.5836717736164001E-6</v>
      </c>
      <c r="F4570" s="16" t="s">
        <v>6559</v>
      </c>
    </row>
    <row r="4571" spans="1:6" x14ac:dyDescent="0.25">
      <c r="A4571" t="s">
        <v>7100</v>
      </c>
      <c r="B4571" s="16">
        <v>27.185796750000002</v>
      </c>
      <c r="C4571" s="16">
        <v>8.1848489149999999</v>
      </c>
      <c r="D4571" s="16">
        <f t="shared" si="72"/>
        <v>0.30107077567995133</v>
      </c>
      <c r="E4571" s="24">
        <v>8.4437935290352197E-6</v>
      </c>
    </row>
    <row r="4572" spans="1:6" x14ac:dyDescent="0.25">
      <c r="A4572" t="s">
        <v>7101</v>
      </c>
      <c r="B4572" s="16">
        <v>68.546348890000004</v>
      </c>
      <c r="C4572" s="16">
        <v>21.164870780000001</v>
      </c>
      <c r="D4572" s="16">
        <f t="shared" si="72"/>
        <v>0.30876729574560424</v>
      </c>
      <c r="E4572" s="24">
        <v>6.8605229497684204E-9</v>
      </c>
      <c r="F4572" s="16" t="s">
        <v>7102</v>
      </c>
    </row>
    <row r="4573" spans="1:6" x14ac:dyDescent="0.25">
      <c r="A4573" t="s">
        <v>7103</v>
      </c>
      <c r="B4573" s="16">
        <v>237.49893929999999</v>
      </c>
      <c r="C4573" s="16">
        <v>77.784854809999999</v>
      </c>
      <c r="D4573" s="16">
        <f t="shared" si="72"/>
        <v>0.327516640871162</v>
      </c>
      <c r="E4573" s="24">
        <v>6.72866606366191E-25</v>
      </c>
      <c r="F4573" s="16" t="s">
        <v>3056</v>
      </c>
    </row>
    <row r="4574" spans="1:6" x14ac:dyDescent="0.25">
      <c r="A4574" t="s">
        <v>7104</v>
      </c>
      <c r="B4574" s="16">
        <v>77.363380460000002</v>
      </c>
      <c r="C4574" s="16">
        <v>24.91965686</v>
      </c>
      <c r="D4574" s="16">
        <f t="shared" si="72"/>
        <v>0.32211178870194884</v>
      </c>
      <c r="E4574" s="24">
        <v>1.0410777778839999E-9</v>
      </c>
      <c r="F4574" s="16" t="s">
        <v>633</v>
      </c>
    </row>
    <row r="4575" spans="1:6" x14ac:dyDescent="0.25">
      <c r="A4575" t="s">
        <v>7105</v>
      </c>
      <c r="B4575" s="16">
        <v>12.78186167</v>
      </c>
      <c r="C4575" s="16">
        <v>3.2772396229999998</v>
      </c>
      <c r="D4575" s="16">
        <f t="shared" si="72"/>
        <v>0.25639767567598781</v>
      </c>
      <c r="E4575" s="16">
        <v>5.2557002981446996E-4</v>
      </c>
      <c r="F4575" s="16" t="s">
        <v>7106</v>
      </c>
    </row>
    <row r="4576" spans="1:6" x14ac:dyDescent="0.25">
      <c r="A4576" t="s">
        <v>7107</v>
      </c>
      <c r="B4576" s="16">
        <v>49.77601628</v>
      </c>
      <c r="C4576" s="16">
        <v>15.52285539</v>
      </c>
      <c r="D4576" s="16">
        <f t="shared" si="72"/>
        <v>0.3118541126851303</v>
      </c>
      <c r="E4576" s="24">
        <v>6.1628299165269006E-8</v>
      </c>
      <c r="F4576" s="16" t="s">
        <v>7108</v>
      </c>
    </row>
    <row r="4577" spans="1:6" x14ac:dyDescent="0.25">
      <c r="A4577" t="s">
        <v>7109</v>
      </c>
      <c r="B4577" s="16">
        <v>64.657787940000006</v>
      </c>
      <c r="C4577" s="16">
        <v>20.116457709999999</v>
      </c>
      <c r="D4577" s="16">
        <f t="shared" si="72"/>
        <v>0.31112195995117115</v>
      </c>
      <c r="E4577" s="24">
        <v>9.6807215178407096E-8</v>
      </c>
      <c r="F4577" s="16" t="s">
        <v>7110</v>
      </c>
    </row>
    <row r="4578" spans="1:6" x14ac:dyDescent="0.25">
      <c r="A4578" t="s">
        <v>7111</v>
      </c>
      <c r="B4578" s="16">
        <v>411.11628439999998</v>
      </c>
      <c r="C4578" s="16">
        <v>136.0725607</v>
      </c>
      <c r="D4578" s="16">
        <f t="shared" si="72"/>
        <v>0.33098314482626223</v>
      </c>
      <c r="E4578" s="24">
        <v>2.78977672111549E-44</v>
      </c>
      <c r="F4578" s="16" t="s">
        <v>2077</v>
      </c>
    </row>
    <row r="4579" spans="1:6" x14ac:dyDescent="0.25">
      <c r="A4579" t="s">
        <v>7112</v>
      </c>
      <c r="B4579" s="16">
        <v>358.09282899999999</v>
      </c>
      <c r="C4579" s="16">
        <v>116.0550552</v>
      </c>
      <c r="D4579" s="16">
        <f t="shared" si="72"/>
        <v>0.32409209512542347</v>
      </c>
      <c r="E4579" s="24">
        <v>2.0392195596828599E-17</v>
      </c>
    </row>
    <row r="4580" spans="1:6" x14ac:dyDescent="0.25">
      <c r="A4580" t="s">
        <v>7114</v>
      </c>
      <c r="B4580" s="16">
        <v>1176.48668</v>
      </c>
      <c r="C4580" s="16">
        <v>384.60823690000001</v>
      </c>
      <c r="D4580" s="16">
        <f t="shared" si="72"/>
        <v>0.32691252985541663</v>
      </c>
      <c r="E4580" s="24">
        <v>4.7922827864836E-22</v>
      </c>
      <c r="F4580" s="16" t="s">
        <v>2748</v>
      </c>
    </row>
    <row r="4581" spans="1:6" x14ac:dyDescent="0.25">
      <c r="A4581" t="s">
        <v>7115</v>
      </c>
      <c r="B4581" s="16">
        <v>18.256458429999999</v>
      </c>
      <c r="C4581" s="16">
        <v>4.8665522550000002</v>
      </c>
      <c r="D4581" s="16">
        <f t="shared" si="72"/>
        <v>0.26656606338297351</v>
      </c>
      <c r="E4581" s="16">
        <v>5.0443250490020603E-4</v>
      </c>
    </row>
    <row r="4582" spans="1:6" x14ac:dyDescent="0.25">
      <c r="A4582" t="s">
        <v>7116</v>
      </c>
      <c r="B4582" s="16">
        <v>44.925031089999997</v>
      </c>
      <c r="C4582" s="16">
        <v>14.408037520000001</v>
      </c>
      <c r="D4582" s="16">
        <f t="shared" si="72"/>
        <v>0.3207129114977314</v>
      </c>
      <c r="E4582" s="24">
        <v>8.10272950085477E-9</v>
      </c>
      <c r="F4582" s="16" t="s">
        <v>5503</v>
      </c>
    </row>
    <row r="4583" spans="1:6" x14ac:dyDescent="0.25">
      <c r="A4583" t="s">
        <v>7117</v>
      </c>
      <c r="B4583" s="16">
        <v>59.133960049999999</v>
      </c>
      <c r="C4583" s="16">
        <v>18.186015959999999</v>
      </c>
      <c r="D4583" s="16">
        <f t="shared" si="72"/>
        <v>0.30753928782417134</v>
      </c>
      <c r="E4583" s="24">
        <v>2.15270319132427E-7</v>
      </c>
      <c r="F4583" s="16" t="s">
        <v>7118</v>
      </c>
    </row>
    <row r="4584" spans="1:6" x14ac:dyDescent="0.25">
      <c r="A4584" t="s">
        <v>7119</v>
      </c>
      <c r="B4584" s="16">
        <v>314.61118740000001</v>
      </c>
      <c r="C4584" s="16">
        <v>104.20496660000001</v>
      </c>
      <c r="D4584" s="16">
        <f t="shared" si="72"/>
        <v>0.33121824897953389</v>
      </c>
      <c r="E4584" s="24">
        <v>6.606368451885E-28</v>
      </c>
      <c r="F4584" s="16" t="s">
        <v>7120</v>
      </c>
    </row>
    <row r="4585" spans="1:6" x14ac:dyDescent="0.25">
      <c r="A4585" t="s">
        <v>7121</v>
      </c>
      <c r="B4585" s="16">
        <v>123.5793333</v>
      </c>
      <c r="C4585" s="16">
        <v>40.27713705</v>
      </c>
      <c r="D4585" s="16">
        <f t="shared" si="72"/>
        <v>0.3259213007099141</v>
      </c>
      <c r="E4585" s="24">
        <v>7.0831202405605498E-17</v>
      </c>
      <c r="F4585" s="16" t="s">
        <v>7122</v>
      </c>
    </row>
    <row r="4586" spans="1:6" x14ac:dyDescent="0.25">
      <c r="A4586" t="s">
        <v>7123</v>
      </c>
      <c r="B4586" s="16">
        <v>12.34395745</v>
      </c>
      <c r="C4586" s="16">
        <v>3.211687145</v>
      </c>
      <c r="D4586" s="16">
        <f t="shared" si="72"/>
        <v>0.26018294035840184</v>
      </c>
      <c r="E4586" s="16">
        <v>9.6959911517912895E-4</v>
      </c>
    </row>
    <row r="4587" spans="1:6" x14ac:dyDescent="0.25">
      <c r="A4587" t="s">
        <v>7124</v>
      </c>
      <c r="B4587" s="16">
        <v>15.41758688</v>
      </c>
      <c r="C4587" s="16">
        <v>3.954940723</v>
      </c>
      <c r="D4587" s="16">
        <f t="shared" si="72"/>
        <v>0.2565213839093346</v>
      </c>
      <c r="E4587" s="16">
        <v>2.23914886997791E-4</v>
      </c>
      <c r="F4587" s="16" t="s">
        <v>3629</v>
      </c>
    </row>
    <row r="4588" spans="1:6" x14ac:dyDescent="0.25">
      <c r="A4588" t="s">
        <v>7125</v>
      </c>
      <c r="B4588" s="16">
        <v>39.653506890000003</v>
      </c>
      <c r="C4588" s="16">
        <v>12.0987326</v>
      </c>
      <c r="D4588" s="16">
        <f t="shared" si="72"/>
        <v>0.30511128898541662</v>
      </c>
      <c r="E4588" s="24">
        <v>7.8069283607181794E-8</v>
      </c>
    </row>
    <row r="4589" spans="1:6" x14ac:dyDescent="0.25">
      <c r="A4589" t="s">
        <v>7126</v>
      </c>
      <c r="B4589" s="16">
        <v>17.525816720000002</v>
      </c>
      <c r="C4589" s="16">
        <v>4.2306044749999998</v>
      </c>
      <c r="D4589" s="16">
        <f t="shared" si="72"/>
        <v>0.24139271467857729</v>
      </c>
      <c r="E4589" s="16">
        <v>9.53459277222965E-4</v>
      </c>
      <c r="F4589" s="16" t="s">
        <v>498</v>
      </c>
    </row>
    <row r="4590" spans="1:6" x14ac:dyDescent="0.25">
      <c r="A4590" t="s">
        <v>7127</v>
      </c>
      <c r="B4590" s="16">
        <v>27.334593439999999</v>
      </c>
      <c r="C4590" s="16">
        <v>7.8107784249999996</v>
      </c>
      <c r="D4590" s="16">
        <f t="shared" si="72"/>
        <v>0.28574701292502558</v>
      </c>
      <c r="E4590" s="24">
        <v>3.8887548421167097E-5</v>
      </c>
    </row>
    <row r="4591" spans="1:6" x14ac:dyDescent="0.25">
      <c r="A4591" t="s">
        <v>7128</v>
      </c>
      <c r="B4591" s="16">
        <v>17.944421129999998</v>
      </c>
      <c r="C4591" s="16">
        <v>4.813639191</v>
      </c>
      <c r="D4591" s="16">
        <f t="shared" si="72"/>
        <v>0.26825268734651014</v>
      </c>
      <c r="E4591" s="24">
        <v>9.4584924483108706E-5</v>
      </c>
      <c r="F4591" s="16" t="s">
        <v>1317</v>
      </c>
    </row>
    <row r="4592" spans="1:6" x14ac:dyDescent="0.25">
      <c r="A4592" t="s">
        <v>7129</v>
      </c>
      <c r="B4592" s="16">
        <v>117.1036958</v>
      </c>
      <c r="C4592" s="16">
        <v>37.36446205</v>
      </c>
      <c r="D4592" s="16">
        <f t="shared" si="72"/>
        <v>0.31907158689350262</v>
      </c>
      <c r="E4592" s="24">
        <v>1.8119929304664501E-16</v>
      </c>
      <c r="F4592" s="16" t="s">
        <v>7130</v>
      </c>
    </row>
    <row r="4593" spans="1:6" x14ac:dyDescent="0.25">
      <c r="A4593" t="s">
        <v>7131</v>
      </c>
      <c r="B4593" s="16">
        <v>34.788524049999999</v>
      </c>
      <c r="C4593" s="16">
        <v>9.1661806259999992</v>
      </c>
      <c r="D4593" s="16">
        <f t="shared" si="72"/>
        <v>0.26348288340217757</v>
      </c>
      <c r="E4593" s="16">
        <v>1.25335383834911E-4</v>
      </c>
      <c r="F4593" s="16" t="s">
        <v>1317</v>
      </c>
    </row>
    <row r="4594" spans="1:6" x14ac:dyDescent="0.25">
      <c r="A4594" t="s">
        <v>7132</v>
      </c>
      <c r="B4594" s="16">
        <v>90.821730840000001</v>
      </c>
      <c r="C4594" s="16">
        <v>28.37629604</v>
      </c>
      <c r="D4594" s="16">
        <f t="shared" si="72"/>
        <v>0.31243949853796904</v>
      </c>
      <c r="E4594" s="24">
        <v>9.4238104217441709E-13</v>
      </c>
      <c r="F4594" s="16" t="s">
        <v>7133</v>
      </c>
    </row>
    <row r="4595" spans="1:6" x14ac:dyDescent="0.25">
      <c r="A4595" t="s">
        <v>7134</v>
      </c>
      <c r="B4595" s="16">
        <v>23.523249369999998</v>
      </c>
      <c r="C4595" s="16">
        <v>6.6956916240000002</v>
      </c>
      <c r="D4595" s="16">
        <f t="shared" si="72"/>
        <v>0.28464144211892956</v>
      </c>
      <c r="E4595" s="24">
        <v>8.8084243008806998E-6</v>
      </c>
      <c r="F4595" s="16" t="s">
        <v>1579</v>
      </c>
    </row>
    <row r="4596" spans="1:6" x14ac:dyDescent="0.25">
      <c r="A4596" t="s">
        <v>7135</v>
      </c>
      <c r="B4596" s="16">
        <v>26.788827779999998</v>
      </c>
      <c r="C4596" s="16">
        <v>7.9813736459999998</v>
      </c>
      <c r="D4596" s="16">
        <f t="shared" si="72"/>
        <v>0.29793665148568887</v>
      </c>
      <c r="E4596" s="24">
        <v>9.0212434371104108E-6</v>
      </c>
    </row>
    <row r="4597" spans="1:6" x14ac:dyDescent="0.25">
      <c r="A4597" t="s">
        <v>7136</v>
      </c>
      <c r="B4597" s="16">
        <v>17.529227680000002</v>
      </c>
      <c r="C4597" s="16">
        <v>4.771616936</v>
      </c>
      <c r="D4597" s="16">
        <f t="shared" si="72"/>
        <v>0.27220919387362302</v>
      </c>
      <c r="E4597" s="16">
        <v>1.6163568743001E-4</v>
      </c>
      <c r="F4597" s="16" t="s">
        <v>7137</v>
      </c>
    </row>
    <row r="4598" spans="1:6" x14ac:dyDescent="0.25">
      <c r="A4598" t="s">
        <v>7138</v>
      </c>
      <c r="B4598" s="16">
        <v>1113.7122509999999</v>
      </c>
      <c r="C4598" s="16">
        <v>367.30801580000002</v>
      </c>
      <c r="D4598" s="16">
        <f t="shared" si="72"/>
        <v>0.32980513186435267</v>
      </c>
      <c r="E4598" s="24">
        <v>2.40422935740113E-75</v>
      </c>
      <c r="F4598" s="16" t="s">
        <v>6421</v>
      </c>
    </row>
    <row r="4599" spans="1:6" x14ac:dyDescent="0.25">
      <c r="A4599" t="s">
        <v>7139</v>
      </c>
      <c r="B4599" s="16">
        <v>147.9645764</v>
      </c>
      <c r="C4599" s="16">
        <v>48.255221110000001</v>
      </c>
      <c r="D4599" s="16">
        <f t="shared" si="72"/>
        <v>0.32612684930445285</v>
      </c>
      <c r="E4599" s="24">
        <v>1.97173627660697E-20</v>
      </c>
      <c r="F4599" s="16" t="s">
        <v>7140</v>
      </c>
    </row>
    <row r="4600" spans="1:6" x14ac:dyDescent="0.25">
      <c r="A4600" t="s">
        <v>7141</v>
      </c>
      <c r="B4600" s="16">
        <v>25.322572820000001</v>
      </c>
      <c r="C4600" s="16">
        <v>6.879891475</v>
      </c>
      <c r="D4600" s="16">
        <f t="shared" si="72"/>
        <v>0.27169006577270849</v>
      </c>
      <c r="E4600" s="16">
        <v>2.36827336996223E-4</v>
      </c>
    </row>
    <row r="4601" spans="1:6" x14ac:dyDescent="0.25">
      <c r="A4601" t="s">
        <v>7142</v>
      </c>
      <c r="B4601" s="16">
        <v>557.14543460000004</v>
      </c>
      <c r="C4601" s="16">
        <v>182.73103159999999</v>
      </c>
      <c r="D4601" s="16">
        <f t="shared" si="72"/>
        <v>0.32797725737659661</v>
      </c>
      <c r="E4601" s="24">
        <v>1.3766562741271701E-40</v>
      </c>
      <c r="F4601" s="16" t="s">
        <v>6588</v>
      </c>
    </row>
    <row r="4602" spans="1:6" x14ac:dyDescent="0.25">
      <c r="A4602" t="s">
        <v>7143</v>
      </c>
      <c r="B4602" s="16">
        <v>35.366705260000003</v>
      </c>
      <c r="C4602" s="16">
        <v>10.64272429</v>
      </c>
      <c r="D4602" s="16">
        <f t="shared" si="72"/>
        <v>0.3009249578596454</v>
      </c>
      <c r="E4602" s="24">
        <v>2.8556227973687402E-7</v>
      </c>
    </row>
    <row r="4603" spans="1:6" x14ac:dyDescent="0.25">
      <c r="A4603" t="s">
        <v>7144</v>
      </c>
      <c r="B4603" s="16">
        <v>12.010419499999999</v>
      </c>
      <c r="C4603" s="16">
        <v>2.9788290339999999</v>
      </c>
      <c r="D4603" s="16">
        <f t="shared" si="72"/>
        <v>0.24802039878790247</v>
      </c>
      <c r="E4603" s="16">
        <v>6.2836194314620504E-4</v>
      </c>
    </row>
    <row r="4604" spans="1:6" x14ac:dyDescent="0.25">
      <c r="A4604" t="s">
        <v>7145</v>
      </c>
      <c r="B4604" s="16">
        <v>102.09686689999999</v>
      </c>
      <c r="C4604" s="16">
        <v>32.63484158</v>
      </c>
      <c r="D4604" s="16">
        <f t="shared" si="72"/>
        <v>0.31964586740908113</v>
      </c>
      <c r="E4604" s="24">
        <v>1.06341829637127E-15</v>
      </c>
      <c r="F4604" s="16" t="s">
        <v>7146</v>
      </c>
    </row>
    <row r="4605" spans="1:6" x14ac:dyDescent="0.25">
      <c r="A4605" t="s">
        <v>7148</v>
      </c>
      <c r="B4605" s="16">
        <v>17.26247309</v>
      </c>
      <c r="C4605" s="16">
        <v>4.4697349290000004</v>
      </c>
      <c r="D4605" s="16">
        <f t="shared" si="72"/>
        <v>0.2589278434032305</v>
      </c>
      <c r="E4605" s="16">
        <v>1.9460425439673699E-4</v>
      </c>
      <c r="F4605" s="16" t="s">
        <v>2288</v>
      </c>
    </row>
    <row r="4606" spans="1:6" x14ac:dyDescent="0.25">
      <c r="A4606" t="s">
        <v>7149</v>
      </c>
      <c r="B4606" s="16">
        <v>61.523461210000001</v>
      </c>
      <c r="C4606" s="16">
        <v>18.044227809999999</v>
      </c>
      <c r="D4606" s="16">
        <f t="shared" si="72"/>
        <v>0.293290192962471</v>
      </c>
      <c r="E4606" s="24">
        <v>2.00026085384804E-6</v>
      </c>
    </row>
    <row r="4607" spans="1:6" x14ac:dyDescent="0.25">
      <c r="A4607" t="s">
        <v>7150</v>
      </c>
      <c r="B4607" s="16">
        <v>105.0499892</v>
      </c>
      <c r="C4607" s="16">
        <v>30.808291029999999</v>
      </c>
      <c r="D4607" s="16">
        <f t="shared" si="72"/>
        <v>0.29327267203564833</v>
      </c>
      <c r="E4607" s="24">
        <v>2.71131877450358E-6</v>
      </c>
      <c r="F4607" s="16" t="s">
        <v>5816</v>
      </c>
    </row>
    <row r="4608" spans="1:6" x14ac:dyDescent="0.25">
      <c r="A4608" t="s">
        <v>7151</v>
      </c>
      <c r="B4608" s="16">
        <v>14.17498483</v>
      </c>
      <c r="C4608" s="16">
        <v>3.2661669820000001</v>
      </c>
      <c r="D4608" s="16">
        <f t="shared" si="72"/>
        <v>0.23041767036585958</v>
      </c>
      <c r="E4608" s="16">
        <v>6.6705327514921496E-4</v>
      </c>
    </row>
    <row r="4609" spans="1:6" x14ac:dyDescent="0.25">
      <c r="A4609" t="s">
        <v>7152</v>
      </c>
      <c r="B4609" s="16">
        <v>33.58662941</v>
      </c>
      <c r="C4609" s="16">
        <v>9.8989941609999992</v>
      </c>
      <c r="D4609" s="16">
        <f t="shared" si="72"/>
        <v>0.2947302046942733</v>
      </c>
      <c r="E4609" s="24">
        <v>4.7319456687268302E-7</v>
      </c>
      <c r="F4609" s="16" t="s">
        <v>7153</v>
      </c>
    </row>
    <row r="4610" spans="1:6" x14ac:dyDescent="0.25">
      <c r="A4610" t="s">
        <v>7154</v>
      </c>
      <c r="B4610" s="16">
        <v>1534.0637340000001</v>
      </c>
      <c r="C4610" s="16">
        <v>504.60401089999999</v>
      </c>
      <c r="D4610" s="16">
        <f t="shared" si="72"/>
        <v>0.32893288571803236</v>
      </c>
      <c r="E4610" s="24">
        <v>3.2641007202909999E-124</v>
      </c>
      <c r="F4610" s="16" t="s">
        <v>7155</v>
      </c>
    </row>
    <row r="4611" spans="1:6" x14ac:dyDescent="0.25">
      <c r="A4611" t="s">
        <v>7156</v>
      </c>
      <c r="B4611" s="16">
        <v>391.92704359999999</v>
      </c>
      <c r="C4611" s="16">
        <v>126.7691233</v>
      </c>
      <c r="D4611" s="16">
        <f t="shared" si="72"/>
        <v>0.32345081915138352</v>
      </c>
      <c r="E4611" s="24">
        <v>5.8890382436781197E-32</v>
      </c>
      <c r="F4611" s="16" t="s">
        <v>7157</v>
      </c>
    </row>
    <row r="4612" spans="1:6" x14ac:dyDescent="0.25">
      <c r="A4612" t="s">
        <v>7158</v>
      </c>
      <c r="B4612" s="16">
        <v>1367.9408269999999</v>
      </c>
      <c r="C4612" s="16">
        <v>444.20752659999999</v>
      </c>
      <c r="D4612" s="16">
        <f t="shared" si="72"/>
        <v>0.32472715035063432</v>
      </c>
      <c r="E4612" s="24">
        <v>2.1129571505868202E-34</v>
      </c>
      <c r="F4612" s="16" t="s">
        <v>196</v>
      </c>
    </row>
    <row r="4613" spans="1:6" x14ac:dyDescent="0.25">
      <c r="A4613" t="s">
        <v>7159</v>
      </c>
      <c r="B4613" s="16">
        <v>17.86401656</v>
      </c>
      <c r="C4613" s="16">
        <v>3.998980516</v>
      </c>
      <c r="D4613" s="16">
        <f t="shared" si="72"/>
        <v>0.22385674031193353</v>
      </c>
      <c r="E4613" s="16">
        <v>7.2509308763311605E-4</v>
      </c>
    </row>
    <row r="4614" spans="1:6" x14ac:dyDescent="0.25">
      <c r="A4614" t="s">
        <v>7160</v>
      </c>
      <c r="B4614" s="16">
        <v>701.14057419999995</v>
      </c>
      <c r="C4614" s="16">
        <v>223.8488093</v>
      </c>
      <c r="D4614" s="16">
        <f t="shared" si="72"/>
        <v>0.31926380748312999</v>
      </c>
      <c r="E4614" s="24">
        <v>1.00930624629784E-17</v>
      </c>
      <c r="F4614" s="16" t="s">
        <v>7161</v>
      </c>
    </row>
    <row r="4615" spans="1:6" x14ac:dyDescent="0.25">
      <c r="A4615" t="s">
        <v>7162</v>
      </c>
      <c r="B4615" s="16">
        <v>150.3989503</v>
      </c>
      <c r="C4615" s="16">
        <v>46.633473940000002</v>
      </c>
      <c r="D4615" s="16">
        <f t="shared" si="72"/>
        <v>0.31006515568745963</v>
      </c>
      <c r="E4615" s="24">
        <v>1.7522929515952699E-13</v>
      </c>
      <c r="F4615" s="16" t="s">
        <v>7163</v>
      </c>
    </row>
    <row r="4616" spans="1:6" x14ac:dyDescent="0.25">
      <c r="A4616" t="s">
        <v>7164</v>
      </c>
      <c r="B4616" s="16">
        <v>439.24065949999999</v>
      </c>
      <c r="C4616" s="16">
        <v>140.02525969999999</v>
      </c>
      <c r="D4616" s="16">
        <f t="shared" si="72"/>
        <v>0.31878938497951143</v>
      </c>
      <c r="E4616" s="24">
        <v>5.8395938138471096E-17</v>
      </c>
      <c r="F4616" s="16" t="s">
        <v>5573</v>
      </c>
    </row>
    <row r="4617" spans="1:6" x14ac:dyDescent="0.25">
      <c r="A4617" t="s">
        <v>7165</v>
      </c>
      <c r="B4617" s="16">
        <v>218.53525519999999</v>
      </c>
      <c r="C4617" s="16">
        <v>68.839627059999998</v>
      </c>
      <c r="D4617" s="16">
        <f t="shared" si="72"/>
        <v>0.31500467509006297</v>
      </c>
      <c r="E4617" s="24">
        <v>5.0454133844863898E-14</v>
      </c>
      <c r="F4617" s="16" t="s">
        <v>7166</v>
      </c>
    </row>
    <row r="4618" spans="1:6" x14ac:dyDescent="0.25">
      <c r="A4618" t="s">
        <v>7167</v>
      </c>
      <c r="B4618" s="16">
        <v>13.230584410000001</v>
      </c>
      <c r="C4618" s="16">
        <v>3.2352173679999998</v>
      </c>
      <c r="D4618" s="16">
        <f t="shared" si="72"/>
        <v>0.24452565871200241</v>
      </c>
      <c r="E4618" s="16">
        <v>7.3044815339674504E-4</v>
      </c>
    </row>
    <row r="4619" spans="1:6" x14ac:dyDescent="0.25">
      <c r="A4619" t="s">
        <v>7168</v>
      </c>
      <c r="B4619" s="16">
        <v>393.5035944</v>
      </c>
      <c r="C4619" s="16">
        <v>126.98216050000001</v>
      </c>
      <c r="D4619" s="16">
        <f t="shared" si="72"/>
        <v>0.32269631664640269</v>
      </c>
      <c r="E4619" s="24">
        <v>1.31606429917309E-40</v>
      </c>
      <c r="F4619" s="16" t="s">
        <v>7169</v>
      </c>
    </row>
    <row r="4620" spans="1:6" x14ac:dyDescent="0.25">
      <c r="A4620" t="s">
        <v>7170</v>
      </c>
      <c r="B4620" s="16">
        <v>132.9416885</v>
      </c>
      <c r="C4620" s="16">
        <v>42.431957590000003</v>
      </c>
      <c r="D4620" s="16">
        <f t="shared" si="72"/>
        <v>0.31917721272210264</v>
      </c>
      <c r="E4620" s="24">
        <v>6.5592899340868698E-16</v>
      </c>
      <c r="F4620" s="16" t="s">
        <v>3943</v>
      </c>
    </row>
    <row r="4621" spans="1:6" x14ac:dyDescent="0.25">
      <c r="A4621" t="s">
        <v>7171</v>
      </c>
      <c r="B4621" s="16">
        <v>307.2330728</v>
      </c>
      <c r="C4621" s="16">
        <v>98.476175499999997</v>
      </c>
      <c r="D4621" s="16">
        <f t="shared" si="72"/>
        <v>0.32052595966484765</v>
      </c>
      <c r="E4621" s="24">
        <v>4.3206597338204999E-20</v>
      </c>
      <c r="F4621" s="16" t="s">
        <v>7172</v>
      </c>
    </row>
    <row r="4622" spans="1:6" x14ac:dyDescent="0.25">
      <c r="A4622" t="s">
        <v>7173</v>
      </c>
      <c r="B4622" s="16">
        <v>56.481354320000001</v>
      </c>
      <c r="C4622" s="16">
        <v>17.101277209999999</v>
      </c>
      <c r="D4622" s="16">
        <f t="shared" si="72"/>
        <v>0.30277739292707523</v>
      </c>
      <c r="E4622" s="24">
        <v>8.8682506269825398E-9</v>
      </c>
    </row>
    <row r="4623" spans="1:6" x14ac:dyDescent="0.25">
      <c r="A4623" t="s">
        <v>7174</v>
      </c>
      <c r="B4623" s="16">
        <v>115.6151715</v>
      </c>
      <c r="C4623" s="16">
        <v>36.545548570000001</v>
      </c>
      <c r="D4623" s="16">
        <f t="shared" si="72"/>
        <v>0.31609647847990263</v>
      </c>
      <c r="E4623" s="24">
        <v>6.0031917171352801E-21</v>
      </c>
      <c r="F4623" s="16" t="s">
        <v>5023</v>
      </c>
    </row>
    <row r="4624" spans="1:6" x14ac:dyDescent="0.25">
      <c r="A4624" t="s">
        <v>7175</v>
      </c>
      <c r="B4624" s="16">
        <v>2856.9426539999999</v>
      </c>
      <c r="C4624" s="16">
        <v>921.58087260000002</v>
      </c>
      <c r="D4624" s="16">
        <f t="shared" si="72"/>
        <v>0.32257590865875324</v>
      </c>
      <c r="E4624" s="24">
        <v>5.7287174485045803E-37</v>
      </c>
      <c r="F4624" s="16" t="s">
        <v>5501</v>
      </c>
    </row>
    <row r="4625" spans="1:6" x14ac:dyDescent="0.25">
      <c r="A4625" t="s">
        <v>7176</v>
      </c>
      <c r="B4625" s="16">
        <v>87.360533219999994</v>
      </c>
      <c r="C4625" s="16">
        <v>27.59171649</v>
      </c>
      <c r="D4625" s="16">
        <f t="shared" ref="D4625:D4688" si="73">C4625/B4625</f>
        <v>0.31583731775670132</v>
      </c>
      <c r="E4625" s="24">
        <v>8.6239912014311604E-17</v>
      </c>
      <c r="F4625" s="16" t="s">
        <v>7177</v>
      </c>
    </row>
    <row r="4626" spans="1:6" x14ac:dyDescent="0.25">
      <c r="A4626" t="s">
        <v>7178</v>
      </c>
      <c r="B4626" s="16">
        <v>361.50754869999997</v>
      </c>
      <c r="C4626" s="16">
        <v>118.2232425</v>
      </c>
      <c r="D4626" s="16">
        <f t="shared" si="73"/>
        <v>0.32702842008455135</v>
      </c>
      <c r="E4626" s="24">
        <v>3.3189414725636098E-54</v>
      </c>
      <c r="F4626" s="16" t="s">
        <v>715</v>
      </c>
    </row>
    <row r="4627" spans="1:6" x14ac:dyDescent="0.25">
      <c r="A4627" t="s">
        <v>7179</v>
      </c>
      <c r="B4627" s="16">
        <v>312.80062980000002</v>
      </c>
      <c r="C4627" s="16">
        <v>99.434396710000001</v>
      </c>
      <c r="D4627" s="16">
        <f t="shared" si="73"/>
        <v>0.31788425993124392</v>
      </c>
      <c r="E4627" s="24">
        <v>3.07307271471026E-19</v>
      </c>
      <c r="F4627" s="16" t="s">
        <v>7180</v>
      </c>
    </row>
    <row r="4628" spans="1:6" x14ac:dyDescent="0.25">
      <c r="A4628" t="s">
        <v>7181</v>
      </c>
      <c r="B4628" s="16">
        <v>357.49979830000001</v>
      </c>
      <c r="C4628" s="16">
        <v>111.3920419</v>
      </c>
      <c r="D4628" s="16">
        <f t="shared" si="73"/>
        <v>0.31158630698449824</v>
      </c>
      <c r="E4628" s="24">
        <v>1.77404756576766E-12</v>
      </c>
      <c r="F4628" s="16" t="s">
        <v>2216</v>
      </c>
    </row>
    <row r="4629" spans="1:6" x14ac:dyDescent="0.25">
      <c r="A4629" t="s">
        <v>7182</v>
      </c>
      <c r="B4629" s="16">
        <v>181.76730259999999</v>
      </c>
      <c r="C4629" s="16">
        <v>55.809160439999999</v>
      </c>
      <c r="D4629" s="16">
        <f t="shared" si="73"/>
        <v>0.30703630213853433</v>
      </c>
      <c r="E4629" s="24">
        <v>8.9038253317802394E-11</v>
      </c>
    </row>
    <row r="4630" spans="1:6" x14ac:dyDescent="0.25">
      <c r="A4630" t="s">
        <v>7183</v>
      </c>
      <c r="B4630" s="16">
        <v>68.582571630000004</v>
      </c>
      <c r="C4630" s="16">
        <v>20.646579370000001</v>
      </c>
      <c r="D4630" s="16">
        <f t="shared" si="73"/>
        <v>0.30104702811943829</v>
      </c>
      <c r="E4630" s="24">
        <v>2.5368759226865099E-8</v>
      </c>
    </row>
    <row r="4631" spans="1:6" x14ac:dyDescent="0.25">
      <c r="A4631" t="s">
        <v>7184</v>
      </c>
      <c r="B4631" s="16">
        <v>442.30560550000001</v>
      </c>
      <c r="C4631" s="16">
        <v>142.0772747</v>
      </c>
      <c r="D4631" s="16">
        <f t="shared" si="73"/>
        <v>0.32121970179281395</v>
      </c>
      <c r="E4631" s="24">
        <v>6.1520922630072805E-51</v>
      </c>
      <c r="F4631" s="16" t="s">
        <v>7185</v>
      </c>
    </row>
    <row r="4632" spans="1:6" x14ac:dyDescent="0.25">
      <c r="A4632" t="s">
        <v>7186</v>
      </c>
      <c r="B4632" s="16">
        <v>56.357987420000001</v>
      </c>
      <c r="C4632" s="16">
        <v>17.415309969999999</v>
      </c>
      <c r="D4632" s="16">
        <f t="shared" si="73"/>
        <v>0.30901227611651289</v>
      </c>
      <c r="E4632" s="24">
        <v>3.70914339986414E-11</v>
      </c>
      <c r="F4632" s="16" t="s">
        <v>6693</v>
      </c>
    </row>
    <row r="4633" spans="1:6" x14ac:dyDescent="0.25">
      <c r="A4633" t="s">
        <v>7187</v>
      </c>
      <c r="B4633" s="16">
        <v>10.7961882</v>
      </c>
      <c r="C4633" s="16">
        <v>2.4897644200000002</v>
      </c>
      <c r="D4633" s="16">
        <f t="shared" si="73"/>
        <v>0.23061513692397473</v>
      </c>
      <c r="E4633" s="16">
        <v>7.9425249509062102E-4</v>
      </c>
      <c r="F4633" s="16" t="s">
        <v>7188</v>
      </c>
    </row>
    <row r="4634" spans="1:6" x14ac:dyDescent="0.25">
      <c r="A4634" t="s">
        <v>7189</v>
      </c>
      <c r="B4634" s="16">
        <v>85.980869819999995</v>
      </c>
      <c r="C4634" s="16">
        <v>25.589155179999999</v>
      </c>
      <c r="D4634" s="16">
        <f t="shared" si="73"/>
        <v>0.29761451859664378</v>
      </c>
      <c r="E4634" s="24">
        <v>1.0755371549274501E-6</v>
      </c>
    </row>
    <row r="4635" spans="1:6" x14ac:dyDescent="0.25">
      <c r="A4635" t="s">
        <v>7190</v>
      </c>
      <c r="B4635" s="16">
        <v>567.4549647</v>
      </c>
      <c r="C4635" s="16">
        <v>183.8497285</v>
      </c>
      <c r="D4635" s="16">
        <f t="shared" si="73"/>
        <v>0.32398999028442194</v>
      </c>
      <c r="E4635" s="24">
        <v>2.3561243186915101E-54</v>
      </c>
      <c r="F4635" s="16" t="s">
        <v>7191</v>
      </c>
    </row>
    <row r="4636" spans="1:6" x14ac:dyDescent="0.25">
      <c r="A4636" t="s">
        <v>7192</v>
      </c>
      <c r="B4636" s="16">
        <v>29.740039670000002</v>
      </c>
      <c r="C4636" s="16">
        <v>7.672768531</v>
      </c>
      <c r="D4636" s="16">
        <f t="shared" si="73"/>
        <v>0.25799456275573956</v>
      </c>
      <c r="E4636" s="16">
        <v>1.16826610826232E-4</v>
      </c>
      <c r="F4636" s="16" t="s">
        <v>7193</v>
      </c>
    </row>
    <row r="4637" spans="1:6" x14ac:dyDescent="0.25">
      <c r="A4637" t="s">
        <v>7194</v>
      </c>
      <c r="B4637" s="16">
        <v>61.71504754</v>
      </c>
      <c r="C4637" s="16">
        <v>19.02911804</v>
      </c>
      <c r="D4637" s="16">
        <f t="shared" si="73"/>
        <v>0.30833838421118392</v>
      </c>
      <c r="E4637" s="24">
        <v>5.0216461213368096E-13</v>
      </c>
      <c r="F4637" s="16" t="s">
        <v>6350</v>
      </c>
    </row>
    <row r="4638" spans="1:6" x14ac:dyDescent="0.25">
      <c r="A4638" t="s">
        <v>7195</v>
      </c>
      <c r="B4638" s="16">
        <v>40.965280139999997</v>
      </c>
      <c r="C4638" s="16">
        <v>12.14259056</v>
      </c>
      <c r="D4638" s="16">
        <f t="shared" si="73"/>
        <v>0.29641175450289503</v>
      </c>
      <c r="E4638" s="24">
        <v>2.41814337724578E-8</v>
      </c>
      <c r="F4638" s="16" t="s">
        <v>6057</v>
      </c>
    </row>
    <row r="4639" spans="1:6" x14ac:dyDescent="0.25">
      <c r="A4639" t="s">
        <v>7196</v>
      </c>
      <c r="B4639" s="16">
        <v>170.6660148</v>
      </c>
      <c r="C4639" s="16">
        <v>53.682212030000002</v>
      </c>
      <c r="D4639" s="16">
        <f t="shared" si="73"/>
        <v>0.31454541252931395</v>
      </c>
      <c r="E4639" s="24">
        <v>5.42457360214671E-18</v>
      </c>
      <c r="F4639" s="16" t="s">
        <v>7197</v>
      </c>
    </row>
    <row r="4640" spans="1:6" x14ac:dyDescent="0.25">
      <c r="A4640" t="s">
        <v>7198</v>
      </c>
      <c r="B4640" s="16">
        <v>78.581307580000001</v>
      </c>
      <c r="C4640" s="16">
        <v>23.366244930000001</v>
      </c>
      <c r="D4640" s="16">
        <f t="shared" si="73"/>
        <v>0.29735118502847391</v>
      </c>
      <c r="E4640" s="24">
        <v>5.1601938884922097E-9</v>
      </c>
      <c r="F4640" s="16" t="s">
        <v>7199</v>
      </c>
    </row>
    <row r="4641" spans="1:6" x14ac:dyDescent="0.25">
      <c r="A4641" t="s">
        <v>7200</v>
      </c>
      <c r="B4641" s="16">
        <v>58.994535900000002</v>
      </c>
      <c r="C4641" s="16">
        <v>17.948721209999999</v>
      </c>
      <c r="D4641" s="16">
        <f t="shared" si="73"/>
        <v>0.30424379031346865</v>
      </c>
      <c r="E4641" s="24">
        <v>1.17361507438453E-10</v>
      </c>
      <c r="F4641" s="16" t="s">
        <v>180</v>
      </c>
    </row>
    <row r="4642" spans="1:6" x14ac:dyDescent="0.25">
      <c r="A4642" t="s">
        <v>7201</v>
      </c>
      <c r="B4642" s="16">
        <v>1199.4264189999999</v>
      </c>
      <c r="C4642" s="16">
        <v>383.18714679999999</v>
      </c>
      <c r="D4642" s="16">
        <f t="shared" si="73"/>
        <v>0.31947532648103194</v>
      </c>
      <c r="E4642" s="24">
        <v>9.0885846808930503E-42</v>
      </c>
      <c r="F4642" s="16" t="s">
        <v>6333</v>
      </c>
    </row>
    <row r="4643" spans="1:6" x14ac:dyDescent="0.25">
      <c r="A4643" t="s">
        <v>7202</v>
      </c>
      <c r="B4643" s="16">
        <v>113.8033476</v>
      </c>
      <c r="C4643" s="16">
        <v>35.310065790000003</v>
      </c>
      <c r="D4643" s="16">
        <f t="shared" si="73"/>
        <v>0.31027264605703042</v>
      </c>
      <c r="E4643" s="24">
        <v>1.23091191010194E-17</v>
      </c>
    </row>
    <row r="4644" spans="1:6" x14ac:dyDescent="0.25">
      <c r="A4644" t="s">
        <v>7203</v>
      </c>
      <c r="B4644" s="16">
        <v>1491.295777</v>
      </c>
      <c r="C4644" s="16">
        <v>480.84952800000002</v>
      </c>
      <c r="D4644" s="16">
        <f t="shared" si="73"/>
        <v>0.3224373966694335</v>
      </c>
      <c r="E4644" s="24">
        <v>3.9634911749299297E-133</v>
      </c>
      <c r="F4644" s="16" t="s">
        <v>1012</v>
      </c>
    </row>
    <row r="4645" spans="1:6" x14ac:dyDescent="0.25">
      <c r="A4645" t="s">
        <v>7204</v>
      </c>
      <c r="B4645" s="16">
        <v>66.264141710000004</v>
      </c>
      <c r="C4645" s="16">
        <v>19.966190229999999</v>
      </c>
      <c r="D4645" s="16">
        <f t="shared" si="73"/>
        <v>0.3013121382810709</v>
      </c>
      <c r="E4645" s="24">
        <v>7.6599724144466003E-10</v>
      </c>
      <c r="F4645" s="16" t="s">
        <v>571</v>
      </c>
    </row>
    <row r="4646" spans="1:6" x14ac:dyDescent="0.25">
      <c r="A4646" t="s">
        <v>7205</v>
      </c>
      <c r="B4646" s="16">
        <v>88.002514509999997</v>
      </c>
      <c r="C4646" s="16">
        <v>27.783309939999999</v>
      </c>
      <c r="D4646" s="16">
        <f t="shared" si="73"/>
        <v>0.31571041003428257</v>
      </c>
      <c r="E4646" s="24">
        <v>2.68245247549076E-17</v>
      </c>
      <c r="F4646" s="16" t="s">
        <v>6086</v>
      </c>
    </row>
    <row r="4647" spans="1:6" x14ac:dyDescent="0.25">
      <c r="A4647" t="s">
        <v>7206</v>
      </c>
      <c r="B4647" s="16">
        <v>30.340795239999999</v>
      </c>
      <c r="C4647" s="16">
        <v>8.7394660060000007</v>
      </c>
      <c r="D4647" s="16">
        <f t="shared" si="73"/>
        <v>0.28804340614244234</v>
      </c>
      <c r="E4647" s="24">
        <v>4.8022227520427596E-7</v>
      </c>
      <c r="F4647" s="16" t="s">
        <v>5719</v>
      </c>
    </row>
    <row r="4648" spans="1:6" x14ac:dyDescent="0.25">
      <c r="A4648" t="s">
        <v>7207</v>
      </c>
      <c r="B4648" s="16">
        <v>30.182262309999999</v>
      </c>
      <c r="C4648" s="16">
        <v>8.2392416490000002</v>
      </c>
      <c r="D4648" s="16">
        <f t="shared" si="73"/>
        <v>0.2729829051373055</v>
      </c>
      <c r="E4648" s="24">
        <v>2.0301955975818899E-5</v>
      </c>
      <c r="F4648" s="16" t="s">
        <v>7208</v>
      </c>
    </row>
    <row r="4649" spans="1:6" x14ac:dyDescent="0.25">
      <c r="A4649" t="s">
        <v>7209</v>
      </c>
      <c r="B4649" s="16">
        <v>63.49983349</v>
      </c>
      <c r="C4649" s="16">
        <v>19.646850350000001</v>
      </c>
      <c r="D4649" s="16">
        <f t="shared" si="73"/>
        <v>0.30940002942045514</v>
      </c>
      <c r="E4649" s="24">
        <v>4.9185800228221799E-11</v>
      </c>
      <c r="F4649" s="16" t="s">
        <v>5375</v>
      </c>
    </row>
    <row r="4650" spans="1:6" x14ac:dyDescent="0.25">
      <c r="A4650" t="s">
        <v>7210</v>
      </c>
      <c r="B4650" s="16">
        <v>54.382050200000002</v>
      </c>
      <c r="C4650" s="16">
        <v>15.81936133</v>
      </c>
      <c r="D4650" s="16">
        <f t="shared" si="73"/>
        <v>0.29089306621985356</v>
      </c>
      <c r="E4650" s="24">
        <v>1.5682878296131999E-8</v>
      </c>
      <c r="F4650" s="16" t="s">
        <v>7211</v>
      </c>
    </row>
    <row r="4651" spans="1:6" x14ac:dyDescent="0.25">
      <c r="A4651" t="s">
        <v>7212</v>
      </c>
      <c r="B4651" s="16">
        <v>989.19708630000002</v>
      </c>
      <c r="C4651" s="16">
        <v>314.87588879999998</v>
      </c>
      <c r="D4651" s="16">
        <f t="shared" si="73"/>
        <v>0.31831461410563194</v>
      </c>
      <c r="E4651" s="24">
        <v>5.2626887976323803E-30</v>
      </c>
      <c r="F4651" s="16" t="s">
        <v>6312</v>
      </c>
    </row>
    <row r="4652" spans="1:6" x14ac:dyDescent="0.25">
      <c r="A4652" t="s">
        <v>7213</v>
      </c>
      <c r="B4652" s="16">
        <v>289.55526420000001</v>
      </c>
      <c r="C4652" s="16">
        <v>91.765908780000004</v>
      </c>
      <c r="D4652" s="16">
        <f t="shared" si="73"/>
        <v>0.31692018804609251</v>
      </c>
      <c r="E4652" s="24">
        <v>1.3848733743379899E-43</v>
      </c>
      <c r="F4652" s="16" t="s">
        <v>5271</v>
      </c>
    </row>
    <row r="4653" spans="1:6" x14ac:dyDescent="0.25">
      <c r="A4653" t="s">
        <v>7214</v>
      </c>
      <c r="B4653" s="16">
        <v>54.456380729999999</v>
      </c>
      <c r="C4653" s="16">
        <v>15.155689840000001</v>
      </c>
      <c r="D4653" s="16">
        <f t="shared" si="73"/>
        <v>0.27830879755199628</v>
      </c>
      <c r="E4653" s="24">
        <v>1.02243847695735E-5</v>
      </c>
      <c r="F4653" s="16" t="s">
        <v>7215</v>
      </c>
    </row>
    <row r="4654" spans="1:6" x14ac:dyDescent="0.25">
      <c r="A4654" t="s">
        <v>7216</v>
      </c>
      <c r="B4654" s="16">
        <v>141.66357980000001</v>
      </c>
      <c r="C4654" s="16">
        <v>40.428789469999998</v>
      </c>
      <c r="D4654" s="16">
        <f t="shared" si="73"/>
        <v>0.28538590883469961</v>
      </c>
      <c r="E4654" s="24">
        <v>1.2420165471501401E-6</v>
      </c>
    </row>
    <row r="4655" spans="1:6" x14ac:dyDescent="0.25">
      <c r="A4655" t="s">
        <v>7217</v>
      </c>
      <c r="B4655" s="16">
        <v>68.562739190000002</v>
      </c>
      <c r="C4655" s="16">
        <v>20.785736310000001</v>
      </c>
      <c r="D4655" s="16">
        <f t="shared" si="73"/>
        <v>0.30316373814060854</v>
      </c>
      <c r="E4655" s="24">
        <v>2.4383339979959701E-11</v>
      </c>
      <c r="F4655" s="16" t="s">
        <v>6267</v>
      </c>
    </row>
    <row r="4656" spans="1:6" x14ac:dyDescent="0.25">
      <c r="A4656" t="s">
        <v>7218</v>
      </c>
      <c r="B4656" s="16">
        <v>168.45858340000001</v>
      </c>
      <c r="C4656" s="16">
        <v>52.671679310000002</v>
      </c>
      <c r="D4656" s="16">
        <f t="shared" si="73"/>
        <v>0.31266842120435401</v>
      </c>
      <c r="E4656" s="24">
        <v>3.6793499697142499E-23</v>
      </c>
      <c r="F4656" s="16" t="s">
        <v>6117</v>
      </c>
    </row>
    <row r="4657" spans="1:6" x14ac:dyDescent="0.25">
      <c r="A4657" t="s">
        <v>7219</v>
      </c>
      <c r="B4657" s="16">
        <v>1179.8762200000001</v>
      </c>
      <c r="C4657" s="16">
        <v>366.96585859999999</v>
      </c>
      <c r="D4657" s="16">
        <f t="shared" si="73"/>
        <v>0.31102064130083068</v>
      </c>
      <c r="E4657" s="24">
        <v>1.86761851009051E-16</v>
      </c>
      <c r="F4657" s="16" t="s">
        <v>7220</v>
      </c>
    </row>
    <row r="4658" spans="1:6" x14ac:dyDescent="0.25">
      <c r="A4658" t="s">
        <v>7221</v>
      </c>
      <c r="B4658" s="16">
        <v>109.1293958</v>
      </c>
      <c r="C4658" s="16">
        <v>32.632517210000003</v>
      </c>
      <c r="D4658" s="16">
        <f t="shared" si="73"/>
        <v>0.2990259129612079</v>
      </c>
      <c r="E4658" s="24">
        <v>6.5166270245534299E-10</v>
      </c>
      <c r="F4658" s="16" t="s">
        <v>542</v>
      </c>
    </row>
    <row r="4659" spans="1:6" x14ac:dyDescent="0.25">
      <c r="A4659" t="s">
        <v>7222</v>
      </c>
      <c r="B4659" s="16">
        <v>10.839205679999999</v>
      </c>
      <c r="C4659" s="16">
        <v>2.58469974</v>
      </c>
      <c r="D4659" s="16">
        <f t="shared" si="73"/>
        <v>0.23845840888222727</v>
      </c>
      <c r="E4659" s="16">
        <v>6.37128059503054E-4</v>
      </c>
    </row>
    <row r="4660" spans="1:6" x14ac:dyDescent="0.25">
      <c r="A4660" t="s">
        <v>7223</v>
      </c>
      <c r="B4660" s="16">
        <v>62.61088427</v>
      </c>
      <c r="C4660" s="16">
        <v>18.2170603</v>
      </c>
      <c r="D4660" s="16">
        <f t="shared" si="73"/>
        <v>0.29095676434534407</v>
      </c>
      <c r="E4660" s="24">
        <v>4.3080401190498002E-7</v>
      </c>
      <c r="F4660" s="16" t="s">
        <v>7224</v>
      </c>
    </row>
    <row r="4661" spans="1:6" x14ac:dyDescent="0.25">
      <c r="A4661" t="s">
        <v>7225</v>
      </c>
      <c r="B4661" s="16">
        <v>868.50290470000004</v>
      </c>
      <c r="C4661" s="16">
        <v>278.01659319999999</v>
      </c>
      <c r="D4661" s="16">
        <f t="shared" si="73"/>
        <v>0.32011014781353325</v>
      </c>
      <c r="E4661" s="24">
        <v>7.0302301985642896E-81</v>
      </c>
      <c r="F4661" s="16" t="s">
        <v>7226</v>
      </c>
    </row>
    <row r="4662" spans="1:6" x14ac:dyDescent="0.25">
      <c r="A4662" t="s">
        <v>7227</v>
      </c>
      <c r="B4662" s="16">
        <v>103.5512104</v>
      </c>
      <c r="C4662" s="16">
        <v>24.412432840000001</v>
      </c>
      <c r="D4662" s="16">
        <f t="shared" si="73"/>
        <v>0.23575226929457505</v>
      </c>
      <c r="E4662" s="16">
        <v>5.9999889228810801E-4</v>
      </c>
      <c r="F4662" s="16" t="s">
        <v>7228</v>
      </c>
    </row>
    <row r="4663" spans="1:6" x14ac:dyDescent="0.25">
      <c r="A4663" t="s">
        <v>7229</v>
      </c>
      <c r="B4663" s="16">
        <v>1283.4628760000001</v>
      </c>
      <c r="C4663" s="16">
        <v>407.99050929999999</v>
      </c>
      <c r="D4663" s="16">
        <f t="shared" si="73"/>
        <v>0.31788259475921138</v>
      </c>
      <c r="E4663" s="24">
        <v>6.38747551151353E-65</v>
      </c>
      <c r="F4663" s="16" t="s">
        <v>7037</v>
      </c>
    </row>
    <row r="4664" spans="1:6" x14ac:dyDescent="0.25">
      <c r="A4664" t="s">
        <v>7230</v>
      </c>
      <c r="B4664" s="16">
        <v>40.565205290000002</v>
      </c>
      <c r="C4664" s="16">
        <v>10.814284730000001</v>
      </c>
      <c r="D4664" s="16">
        <f t="shared" si="73"/>
        <v>0.2665901639764634</v>
      </c>
      <c r="E4664" s="24">
        <v>2.17111905412399E-5</v>
      </c>
    </row>
    <row r="4665" spans="1:6" x14ac:dyDescent="0.25">
      <c r="A4665" t="s">
        <v>7231</v>
      </c>
      <c r="B4665" s="16">
        <v>472.35488340000001</v>
      </c>
      <c r="C4665" s="16">
        <v>150.06641780000001</v>
      </c>
      <c r="D4665" s="16">
        <f t="shared" si="73"/>
        <v>0.3176984573967464</v>
      </c>
      <c r="E4665" s="24">
        <v>1.04212342085587E-36</v>
      </c>
      <c r="F4665" s="16" t="s">
        <v>6034</v>
      </c>
    </row>
    <row r="4666" spans="1:6" x14ac:dyDescent="0.25">
      <c r="A4666" t="s">
        <v>7232</v>
      </c>
      <c r="B4666" s="16">
        <v>2892.7429790000001</v>
      </c>
      <c r="C4666" s="16">
        <v>922.20744769999999</v>
      </c>
      <c r="D4666" s="16">
        <f t="shared" si="73"/>
        <v>0.31880034085115999</v>
      </c>
      <c r="E4666" s="24">
        <v>3.1317876977843501E-85</v>
      </c>
      <c r="F4666" s="16" t="s">
        <v>5846</v>
      </c>
    </row>
    <row r="4667" spans="1:6" x14ac:dyDescent="0.25">
      <c r="A4667" t="s">
        <v>7233</v>
      </c>
      <c r="B4667" s="16">
        <v>76.653230870000002</v>
      </c>
      <c r="C4667" s="16">
        <v>23.04662849</v>
      </c>
      <c r="D4667" s="16">
        <f t="shared" si="73"/>
        <v>0.30066088837254512</v>
      </c>
      <c r="E4667" s="24">
        <v>1.5129950611137901E-11</v>
      </c>
      <c r="F4667" s="16" t="s">
        <v>845</v>
      </c>
    </row>
    <row r="4668" spans="1:6" x14ac:dyDescent="0.25">
      <c r="A4668" t="s">
        <v>7234</v>
      </c>
      <c r="B4668" s="16">
        <v>62.667596199999998</v>
      </c>
      <c r="C4668" s="16">
        <v>19.23256752</v>
      </c>
      <c r="D4668" s="16">
        <f t="shared" si="73"/>
        <v>0.30689812097819064</v>
      </c>
      <c r="E4668" s="24">
        <v>1.4804811241990701E-10</v>
      </c>
    </row>
    <row r="4669" spans="1:6" x14ac:dyDescent="0.25">
      <c r="A4669" t="s">
        <v>7235</v>
      </c>
      <c r="B4669" s="16">
        <v>998.35234809999997</v>
      </c>
      <c r="C4669" s="16">
        <v>318.82867279999999</v>
      </c>
      <c r="D4669" s="16">
        <f t="shared" si="73"/>
        <v>0.31935485843928174</v>
      </c>
      <c r="E4669" s="24">
        <v>4.7914026510367204E-97</v>
      </c>
      <c r="F4669" s="16" t="s">
        <v>5527</v>
      </c>
    </row>
    <row r="4670" spans="1:6" x14ac:dyDescent="0.25">
      <c r="A4670" t="s">
        <v>7236</v>
      </c>
      <c r="B4670" s="16">
        <v>470.98256199999997</v>
      </c>
      <c r="C4670" s="16">
        <v>149.16984500000001</v>
      </c>
      <c r="D4670" s="16">
        <f t="shared" si="73"/>
        <v>0.31672052648097831</v>
      </c>
      <c r="E4670" s="24">
        <v>8.4783556946032801E-45</v>
      </c>
      <c r="F4670" s="16" t="s">
        <v>7237</v>
      </c>
    </row>
    <row r="4671" spans="1:6" x14ac:dyDescent="0.25">
      <c r="A4671" t="s">
        <v>7239</v>
      </c>
      <c r="B4671" s="16">
        <v>1638.4744949999999</v>
      </c>
      <c r="C4671" s="16">
        <v>503.0770991</v>
      </c>
      <c r="D4671" s="16">
        <f t="shared" si="73"/>
        <v>0.30703993295910292</v>
      </c>
      <c r="E4671" s="24">
        <v>1.7321692950998499E-15</v>
      </c>
      <c r="F4671" s="16" t="s">
        <v>6626</v>
      </c>
    </row>
    <row r="4672" spans="1:6" x14ac:dyDescent="0.25">
      <c r="A4672" t="s">
        <v>7240</v>
      </c>
      <c r="B4672" s="16">
        <v>19.506001000000001</v>
      </c>
      <c r="C4672" s="16">
        <v>4.9924371880000002</v>
      </c>
      <c r="D4672" s="16">
        <f t="shared" si="73"/>
        <v>0.25594365487831156</v>
      </c>
      <c r="E4672" s="16">
        <v>1.88061413759275E-4</v>
      </c>
    </row>
    <row r="4673" spans="1:6" x14ac:dyDescent="0.25">
      <c r="A4673" t="s">
        <v>7241</v>
      </c>
      <c r="B4673" s="16">
        <v>31.983502000000001</v>
      </c>
      <c r="C4673" s="16">
        <v>7.9700320710000003</v>
      </c>
      <c r="D4673" s="16">
        <f t="shared" si="73"/>
        <v>0.24919197625700901</v>
      </c>
      <c r="E4673" s="24">
        <v>4.4469649743198301E-5</v>
      </c>
      <c r="F4673" s="16" t="s">
        <v>6460</v>
      </c>
    </row>
    <row r="4674" spans="1:6" x14ac:dyDescent="0.25">
      <c r="A4674" t="s">
        <v>7242</v>
      </c>
      <c r="B4674" s="16">
        <v>17.237593480000001</v>
      </c>
      <c r="C4674" s="16">
        <v>4.4286521030000001</v>
      </c>
      <c r="D4674" s="16">
        <f t="shared" si="73"/>
        <v>0.25691823560744514</v>
      </c>
      <c r="E4674" s="16">
        <v>2.8229525094124002E-4</v>
      </c>
      <c r="F4674" s="16" t="s">
        <v>845</v>
      </c>
    </row>
    <row r="4675" spans="1:6" x14ac:dyDescent="0.25">
      <c r="A4675" t="s">
        <v>7243</v>
      </c>
      <c r="B4675" s="16">
        <v>273.08337360000002</v>
      </c>
      <c r="C4675" s="16">
        <v>78.719256329999993</v>
      </c>
      <c r="D4675" s="16">
        <f t="shared" si="73"/>
        <v>0.28826089004343541</v>
      </c>
      <c r="E4675" s="24">
        <v>7.0314192072976294E-8</v>
      </c>
      <c r="F4675" s="16" t="s">
        <v>487</v>
      </c>
    </row>
    <row r="4676" spans="1:6" x14ac:dyDescent="0.25">
      <c r="A4676" t="s">
        <v>7244</v>
      </c>
      <c r="B4676" s="16">
        <v>113.6972835</v>
      </c>
      <c r="C4676" s="16">
        <v>34.00251505</v>
      </c>
      <c r="D4676" s="16">
        <f t="shared" si="73"/>
        <v>0.2990618069604099</v>
      </c>
      <c r="E4676" s="24">
        <v>2.68364838312915E-11</v>
      </c>
      <c r="F4676" s="16" t="s">
        <v>7245</v>
      </c>
    </row>
    <row r="4677" spans="1:6" x14ac:dyDescent="0.25">
      <c r="A4677" t="s">
        <v>7246</v>
      </c>
      <c r="B4677" s="16">
        <v>291.09864119999997</v>
      </c>
      <c r="C4677" s="16">
        <v>90.475605920000007</v>
      </c>
      <c r="D4677" s="16">
        <f t="shared" si="73"/>
        <v>0.31080737974945938</v>
      </c>
      <c r="E4677" s="24">
        <v>6.1266666567778497E-23</v>
      </c>
      <c r="F4677" s="16" t="s">
        <v>7247</v>
      </c>
    </row>
    <row r="4678" spans="1:6" x14ac:dyDescent="0.25">
      <c r="A4678" t="s">
        <v>7248</v>
      </c>
      <c r="B4678" s="16">
        <v>169.83183489999999</v>
      </c>
      <c r="C4678" s="16">
        <v>52.644897399999998</v>
      </c>
      <c r="D4678" s="16">
        <f t="shared" si="73"/>
        <v>0.3099825037573094</v>
      </c>
      <c r="E4678" s="24">
        <v>2.7600156619312902E-24</v>
      </c>
    </row>
    <row r="4679" spans="1:6" x14ac:dyDescent="0.25">
      <c r="A4679" t="s">
        <v>7249</v>
      </c>
      <c r="B4679" s="16">
        <v>83.389630699999998</v>
      </c>
      <c r="C4679" s="16">
        <v>24.734824410000002</v>
      </c>
      <c r="D4679" s="16">
        <f t="shared" si="73"/>
        <v>0.29661750750504284</v>
      </c>
      <c r="E4679" s="24">
        <v>2.82318177073071E-10</v>
      </c>
      <c r="F4679" s="16" t="s">
        <v>948</v>
      </c>
    </row>
    <row r="4680" spans="1:6" x14ac:dyDescent="0.25">
      <c r="A4680" t="s">
        <v>7250</v>
      </c>
      <c r="B4680" s="16">
        <v>73.585680269999997</v>
      </c>
      <c r="C4680" s="16">
        <v>21.867249149999999</v>
      </c>
      <c r="D4680" s="16">
        <f t="shared" si="73"/>
        <v>0.29716718075806137</v>
      </c>
      <c r="E4680" s="24">
        <v>7.3568274716565303E-13</v>
      </c>
    </row>
    <row r="4681" spans="1:6" x14ac:dyDescent="0.25">
      <c r="A4681" t="s">
        <v>7251</v>
      </c>
      <c r="B4681" s="16">
        <v>220.3009634</v>
      </c>
      <c r="C4681" s="16">
        <v>67.686553079999996</v>
      </c>
      <c r="D4681" s="16">
        <f t="shared" si="73"/>
        <v>0.3072458333153163</v>
      </c>
      <c r="E4681" s="24">
        <v>6.2746827333241198E-23</v>
      </c>
      <c r="F4681" s="16" t="s">
        <v>7252</v>
      </c>
    </row>
    <row r="4682" spans="1:6" x14ac:dyDescent="0.25">
      <c r="A4682" t="s">
        <v>7253</v>
      </c>
      <c r="B4682" s="16">
        <v>18.072833320000001</v>
      </c>
      <c r="C4682" s="16">
        <v>4.3782710280000003</v>
      </c>
      <c r="D4682" s="16">
        <f t="shared" si="73"/>
        <v>0.24225703576621047</v>
      </c>
      <c r="E4682" s="24">
        <v>3.5062868981629903E-5</v>
      </c>
      <c r="F4682" s="16" t="s">
        <v>7254</v>
      </c>
    </row>
    <row r="4683" spans="1:6" x14ac:dyDescent="0.25">
      <c r="A4683" t="s">
        <v>7255</v>
      </c>
      <c r="B4683" s="16">
        <v>132.06421739999999</v>
      </c>
      <c r="C4683" s="16">
        <v>40.448628550000002</v>
      </c>
      <c r="D4683" s="16">
        <f t="shared" si="73"/>
        <v>0.30628000033868374</v>
      </c>
      <c r="E4683" s="24">
        <v>3.4975735401414899E-22</v>
      </c>
      <c r="F4683" s="16" t="s">
        <v>6718</v>
      </c>
    </row>
    <row r="4684" spans="1:6" x14ac:dyDescent="0.25">
      <c r="A4684" t="s">
        <v>7256</v>
      </c>
      <c r="B4684" s="16">
        <v>118.88891099999999</v>
      </c>
      <c r="C4684" s="16">
        <v>34.761815769999998</v>
      </c>
      <c r="D4684" s="16">
        <f t="shared" si="73"/>
        <v>0.29238905022857853</v>
      </c>
      <c r="E4684" s="24">
        <v>2.0094911118844899E-9</v>
      </c>
      <c r="F4684" s="16" t="s">
        <v>6216</v>
      </c>
    </row>
    <row r="4685" spans="1:6" x14ac:dyDescent="0.25">
      <c r="A4685" t="s">
        <v>7257</v>
      </c>
      <c r="B4685" s="16">
        <v>57.446910279999997</v>
      </c>
      <c r="C4685" s="16">
        <v>16.523155689999999</v>
      </c>
      <c r="D4685" s="16">
        <f t="shared" si="73"/>
        <v>0.28762479321281265</v>
      </c>
      <c r="E4685" s="24">
        <v>1.8697647077841401E-8</v>
      </c>
      <c r="F4685" s="16" t="s">
        <v>7258</v>
      </c>
    </row>
    <row r="4686" spans="1:6" x14ac:dyDescent="0.25">
      <c r="A4686" t="s">
        <v>7260</v>
      </c>
      <c r="B4686" s="16">
        <v>422.76809309999999</v>
      </c>
      <c r="C4686" s="16">
        <v>116.36884480000001</v>
      </c>
      <c r="D4686" s="16">
        <f t="shared" si="73"/>
        <v>0.27525455846658359</v>
      </c>
      <c r="E4686" s="24">
        <v>4.0920641063466696E-6</v>
      </c>
      <c r="F4686" s="16" t="s">
        <v>2823</v>
      </c>
    </row>
    <row r="4687" spans="1:6" x14ac:dyDescent="0.25">
      <c r="A4687" t="s">
        <v>7261</v>
      </c>
      <c r="B4687" s="16">
        <v>3693.334832</v>
      </c>
      <c r="C4687" s="16">
        <v>1163.8207279999999</v>
      </c>
      <c r="D4687" s="16">
        <f t="shared" si="73"/>
        <v>0.31511378765779879</v>
      </c>
      <c r="E4687" s="24">
        <v>2.3095513358636801E-157</v>
      </c>
      <c r="F4687" s="16" t="s">
        <v>7262</v>
      </c>
    </row>
    <row r="4688" spans="1:6" x14ac:dyDescent="0.25">
      <c r="A4688" t="s">
        <v>7263</v>
      </c>
      <c r="B4688" s="16">
        <v>226.12118620000001</v>
      </c>
      <c r="C4688" s="16">
        <v>70.182927719999995</v>
      </c>
      <c r="D4688" s="16">
        <f t="shared" si="73"/>
        <v>0.31037749668412096</v>
      </c>
      <c r="E4688" s="24">
        <v>3.3648206125399399E-37</v>
      </c>
      <c r="F4688" s="16" t="s">
        <v>6241</v>
      </c>
    </row>
    <row r="4689" spans="1:6" x14ac:dyDescent="0.25">
      <c r="A4689" t="s">
        <v>7264</v>
      </c>
      <c r="B4689" s="16">
        <v>18.567704469999999</v>
      </c>
      <c r="C4689" s="16">
        <v>4.6885376430000001</v>
      </c>
      <c r="D4689" s="16">
        <f t="shared" ref="D4689:D4752" si="74">C4689/B4689</f>
        <v>0.25251035477085015</v>
      </c>
      <c r="E4689" s="24">
        <v>4.4937761076053898E-5</v>
      </c>
      <c r="F4689" s="16" t="s">
        <v>2638</v>
      </c>
    </row>
    <row r="4690" spans="1:6" x14ac:dyDescent="0.25">
      <c r="A4690" t="s">
        <v>7265</v>
      </c>
      <c r="B4690" s="16">
        <v>1541.6268210000001</v>
      </c>
      <c r="C4690" s="16">
        <v>480.81233029999999</v>
      </c>
      <c r="D4690" s="16">
        <f t="shared" si="74"/>
        <v>0.31188632926619275</v>
      </c>
      <c r="E4690" s="24">
        <v>4.0551961339177602E-45</v>
      </c>
      <c r="F4690" s="16" t="s">
        <v>5816</v>
      </c>
    </row>
    <row r="4691" spans="1:6" x14ac:dyDescent="0.25">
      <c r="A4691" t="s">
        <v>7266</v>
      </c>
      <c r="B4691" s="16">
        <v>2229.3062570000002</v>
      </c>
      <c r="C4691" s="16">
        <v>587.83362190000003</v>
      </c>
      <c r="D4691" s="16">
        <f t="shared" si="74"/>
        <v>0.26368455211311059</v>
      </c>
      <c r="E4691" s="24">
        <v>2.8480405668591301E-5</v>
      </c>
      <c r="F4691" s="16" t="s">
        <v>7267</v>
      </c>
    </row>
    <row r="4692" spans="1:6" x14ac:dyDescent="0.25">
      <c r="A4692" t="s">
        <v>7268</v>
      </c>
      <c r="B4692" s="16">
        <v>10.830774999999999</v>
      </c>
      <c r="C4692" s="16">
        <v>2.2224852770000001</v>
      </c>
      <c r="D4692" s="16">
        <f t="shared" si="74"/>
        <v>0.20520094610034834</v>
      </c>
      <c r="E4692" s="16">
        <v>8.5183421210220395E-4</v>
      </c>
      <c r="F4692" s="16" t="s">
        <v>7269</v>
      </c>
    </row>
    <row r="4693" spans="1:6" x14ac:dyDescent="0.25">
      <c r="A4693" t="s">
        <v>7270</v>
      </c>
      <c r="B4693" s="16">
        <v>17.999695089999999</v>
      </c>
      <c r="C4693" s="16">
        <v>4.5528142210000002</v>
      </c>
      <c r="D4693" s="16">
        <f t="shared" si="74"/>
        <v>0.25293840802499951</v>
      </c>
      <c r="E4693" s="24">
        <v>6.4735919142866401E-5</v>
      </c>
      <c r="F4693" s="16" t="s">
        <v>6941</v>
      </c>
    </row>
    <row r="4694" spans="1:6" x14ac:dyDescent="0.25">
      <c r="A4694" t="s">
        <v>7271</v>
      </c>
      <c r="B4694" s="16">
        <v>21.93340851</v>
      </c>
      <c r="C4694" s="16">
        <v>5.2441199520000001</v>
      </c>
      <c r="D4694" s="16">
        <f t="shared" si="74"/>
        <v>0.23909279534045391</v>
      </c>
      <c r="E4694" s="16">
        <v>2.81540662147205E-4</v>
      </c>
      <c r="F4694" s="16" t="s">
        <v>7272</v>
      </c>
    </row>
    <row r="4695" spans="1:6" x14ac:dyDescent="0.25">
      <c r="A4695" t="s">
        <v>7273</v>
      </c>
      <c r="B4695" s="16">
        <v>638.44397600000002</v>
      </c>
      <c r="C4695" s="16">
        <v>190.91647</v>
      </c>
      <c r="D4695" s="16">
        <f t="shared" si="74"/>
        <v>0.29903402205489676</v>
      </c>
      <c r="E4695" s="24">
        <v>4.4866796669538502E-13</v>
      </c>
      <c r="F4695" s="16" t="s">
        <v>7274</v>
      </c>
    </row>
    <row r="4696" spans="1:6" x14ac:dyDescent="0.25">
      <c r="A4696" t="s">
        <v>7275</v>
      </c>
      <c r="B4696" s="16">
        <v>399.65646609999999</v>
      </c>
      <c r="C4696" s="16">
        <v>122.3693138</v>
      </c>
      <c r="D4696" s="16">
        <f t="shared" si="74"/>
        <v>0.30618624788965976</v>
      </c>
      <c r="E4696" s="24">
        <v>6.5552434131238098E-21</v>
      </c>
      <c r="F4696" s="16" t="s">
        <v>5557</v>
      </c>
    </row>
    <row r="4697" spans="1:6" x14ac:dyDescent="0.25">
      <c r="A4697" t="s">
        <v>7276</v>
      </c>
      <c r="B4697" s="16">
        <v>22.981888739999999</v>
      </c>
      <c r="C4697" s="16">
        <v>6.0546109250000004</v>
      </c>
      <c r="D4697" s="16">
        <f t="shared" si="74"/>
        <v>0.26345140704044678</v>
      </c>
      <c r="E4697" s="24">
        <v>1.2315998167220601E-5</v>
      </c>
      <c r="F4697" s="16" t="s">
        <v>7177</v>
      </c>
    </row>
    <row r="4698" spans="1:6" x14ac:dyDescent="0.25">
      <c r="A4698" t="s">
        <v>7277</v>
      </c>
      <c r="B4698" s="16">
        <v>221.42977780000001</v>
      </c>
      <c r="C4698" s="16">
        <v>65.930994760000004</v>
      </c>
      <c r="D4698" s="16">
        <f t="shared" si="74"/>
        <v>0.29775125737402064</v>
      </c>
      <c r="E4698" s="24">
        <v>8.0918493540721095E-14</v>
      </c>
      <c r="F4698" s="16" t="s">
        <v>2196</v>
      </c>
    </row>
    <row r="4699" spans="1:6" x14ac:dyDescent="0.25">
      <c r="A4699" t="s">
        <v>7278</v>
      </c>
      <c r="B4699" s="16">
        <v>58.60200742</v>
      </c>
      <c r="C4699" s="16">
        <v>17.767573049999999</v>
      </c>
      <c r="D4699" s="16">
        <f t="shared" si="74"/>
        <v>0.30319051910048034</v>
      </c>
      <c r="E4699" s="24">
        <v>1.76674366067652E-12</v>
      </c>
      <c r="F4699" s="16" t="s">
        <v>1377</v>
      </c>
    </row>
    <row r="4700" spans="1:6" x14ac:dyDescent="0.25">
      <c r="A4700" t="s">
        <v>7279</v>
      </c>
      <c r="B4700" s="16">
        <v>43.383120069999997</v>
      </c>
      <c r="C4700" s="16">
        <v>11.430775260000001</v>
      </c>
      <c r="D4700" s="16">
        <f t="shared" si="74"/>
        <v>0.2634843976541128</v>
      </c>
      <c r="E4700" s="24">
        <v>3.75973529029945E-6</v>
      </c>
      <c r="F4700" s="16" t="s">
        <v>6448</v>
      </c>
    </row>
    <row r="4701" spans="1:6" x14ac:dyDescent="0.25">
      <c r="A4701" t="s">
        <v>7280</v>
      </c>
      <c r="B4701" s="16">
        <v>381.25034740000001</v>
      </c>
      <c r="C4701" s="16">
        <v>117.6547587</v>
      </c>
      <c r="D4701" s="16">
        <f t="shared" si="74"/>
        <v>0.30860236456796997</v>
      </c>
      <c r="E4701" s="24">
        <v>4.4964374713517901E-38</v>
      </c>
      <c r="F4701" s="16" t="s">
        <v>7281</v>
      </c>
    </row>
    <row r="4702" spans="1:6" x14ac:dyDescent="0.25">
      <c r="A4702" t="s">
        <v>7282</v>
      </c>
      <c r="B4702" s="16">
        <v>144.91711190000001</v>
      </c>
      <c r="C4702" s="16">
        <v>43.213065720000003</v>
      </c>
      <c r="D4702" s="16">
        <f t="shared" si="74"/>
        <v>0.2981916017607304</v>
      </c>
      <c r="E4702" s="24">
        <v>4.8517682264325097E-15</v>
      </c>
      <c r="F4702" s="16" t="s">
        <v>6223</v>
      </c>
    </row>
    <row r="4703" spans="1:6" x14ac:dyDescent="0.25">
      <c r="A4703" t="s">
        <v>7283</v>
      </c>
      <c r="B4703" s="16">
        <v>56.941580029999997</v>
      </c>
      <c r="C4703" s="16">
        <v>16.749771729999999</v>
      </c>
      <c r="D4703" s="16">
        <f t="shared" si="74"/>
        <v>0.29415712948561112</v>
      </c>
      <c r="E4703" s="24">
        <v>8.8076238324992507E-12</v>
      </c>
    </row>
    <row r="4704" spans="1:6" x14ac:dyDescent="0.25">
      <c r="A4704" t="s">
        <v>7284</v>
      </c>
      <c r="B4704" s="16">
        <v>72.751193950000001</v>
      </c>
      <c r="C4704" s="16">
        <v>21.605615010000001</v>
      </c>
      <c r="D4704" s="16">
        <f t="shared" si="74"/>
        <v>0.29697952482881557</v>
      </c>
      <c r="E4704" s="24">
        <v>6.613190101165E-11</v>
      </c>
    </row>
    <row r="4705" spans="1:6" x14ac:dyDescent="0.25">
      <c r="A4705" t="s">
        <v>7285</v>
      </c>
      <c r="B4705" s="16">
        <v>2495.1781769999998</v>
      </c>
      <c r="C4705" s="16">
        <v>777.6023113</v>
      </c>
      <c r="D4705" s="16">
        <f t="shared" si="74"/>
        <v>0.3116419975406029</v>
      </c>
      <c r="E4705" s="24">
        <v>2.1833810384825498E-96</v>
      </c>
      <c r="F4705" s="16" t="s">
        <v>4571</v>
      </c>
    </row>
    <row r="4706" spans="1:6" x14ac:dyDescent="0.25">
      <c r="A4706" t="s">
        <v>7286</v>
      </c>
      <c r="B4706" s="16">
        <v>88.874633560000007</v>
      </c>
      <c r="C4706" s="16">
        <v>23.7144911</v>
      </c>
      <c r="D4706" s="16">
        <f t="shared" si="74"/>
        <v>0.26683081718688773</v>
      </c>
      <c r="E4706" s="24">
        <v>4.1488160551704496E-6</v>
      </c>
      <c r="F4706" s="16" t="s">
        <v>7287</v>
      </c>
    </row>
    <row r="4707" spans="1:6" x14ac:dyDescent="0.25">
      <c r="A4707" t="s">
        <v>7288</v>
      </c>
      <c r="B4707" s="16">
        <v>224.65657300000001</v>
      </c>
      <c r="C4707" s="16">
        <v>63.748330000000003</v>
      </c>
      <c r="D4707" s="16">
        <f t="shared" si="74"/>
        <v>0.2837590244911285</v>
      </c>
      <c r="E4707" s="24">
        <v>9.9020669063691399E-9</v>
      </c>
    </row>
    <row r="4708" spans="1:6" x14ac:dyDescent="0.25">
      <c r="A4708" t="s">
        <v>7289</v>
      </c>
      <c r="B4708" s="16">
        <v>63.330903309999997</v>
      </c>
      <c r="C4708" s="16">
        <v>17.642985960000001</v>
      </c>
      <c r="D4708" s="16">
        <f t="shared" si="74"/>
        <v>0.27858415146297399</v>
      </c>
      <c r="E4708" s="24">
        <v>1.10775314080985E-7</v>
      </c>
      <c r="F4708" s="16" t="s">
        <v>7290</v>
      </c>
    </row>
    <row r="4709" spans="1:6" x14ac:dyDescent="0.25">
      <c r="A4709" t="s">
        <v>7291</v>
      </c>
      <c r="B4709" s="16">
        <v>262.16712899999999</v>
      </c>
      <c r="C4709" s="16">
        <v>76.440744980000005</v>
      </c>
      <c r="D4709" s="16">
        <f t="shared" si="74"/>
        <v>0.29157257537042336</v>
      </c>
      <c r="E4709" s="24">
        <v>6.6839363228138503E-12</v>
      </c>
      <c r="F4709" s="16" t="s">
        <v>7292</v>
      </c>
    </row>
    <row r="4710" spans="1:6" x14ac:dyDescent="0.25">
      <c r="A4710" t="s">
        <v>7293</v>
      </c>
      <c r="B4710" s="16">
        <v>35.191864629999998</v>
      </c>
      <c r="C4710" s="16">
        <v>9.4764472420000008</v>
      </c>
      <c r="D4710" s="16">
        <f t="shared" si="74"/>
        <v>0.26927948665503837</v>
      </c>
      <c r="E4710" s="24">
        <v>2.1106482375302699E-6</v>
      </c>
      <c r="F4710" s="16" t="s">
        <v>2196</v>
      </c>
    </row>
    <row r="4711" spans="1:6" x14ac:dyDescent="0.25">
      <c r="A4711" t="s">
        <v>7294</v>
      </c>
      <c r="B4711" s="16">
        <v>383.95618259999998</v>
      </c>
      <c r="C4711" s="16">
        <v>116.1470025</v>
      </c>
      <c r="D4711" s="16">
        <f t="shared" si="74"/>
        <v>0.3025006700334873</v>
      </c>
      <c r="E4711" s="24">
        <v>1.6900854265081201E-31</v>
      </c>
      <c r="F4711" s="16" t="s">
        <v>7238</v>
      </c>
    </row>
    <row r="4712" spans="1:6" x14ac:dyDescent="0.25">
      <c r="A4712" t="s">
        <v>7295</v>
      </c>
      <c r="B4712" s="16">
        <v>496.36211029999998</v>
      </c>
      <c r="C4712" s="16">
        <v>145.06013039999999</v>
      </c>
      <c r="D4712" s="16">
        <f t="shared" si="74"/>
        <v>0.29224658246441498</v>
      </c>
      <c r="E4712" s="24">
        <v>2.84618350649175E-11</v>
      </c>
      <c r="F4712" s="16" t="s">
        <v>7274</v>
      </c>
    </row>
    <row r="4713" spans="1:6" x14ac:dyDescent="0.25">
      <c r="A4713" t="s">
        <v>7296</v>
      </c>
      <c r="B4713" s="16">
        <v>969.03881160000003</v>
      </c>
      <c r="C4713" s="16">
        <v>297.47102810000001</v>
      </c>
      <c r="D4713" s="16">
        <f t="shared" si="74"/>
        <v>0.30697534973737473</v>
      </c>
      <c r="E4713" s="24">
        <v>3.7071062100389304E-52</v>
      </c>
      <c r="F4713" s="16" t="s">
        <v>6991</v>
      </c>
    </row>
    <row r="4714" spans="1:6" x14ac:dyDescent="0.25">
      <c r="A4714" t="s">
        <v>7297</v>
      </c>
      <c r="B4714" s="16">
        <v>283.25374690000001</v>
      </c>
      <c r="C4714" s="16">
        <v>85.730096720000006</v>
      </c>
      <c r="D4714" s="16">
        <f t="shared" si="74"/>
        <v>0.30266182763070804</v>
      </c>
      <c r="E4714" s="24">
        <v>5.75997841802687E-39</v>
      </c>
      <c r="F4714" s="16" t="s">
        <v>1338</v>
      </c>
    </row>
    <row r="4715" spans="1:6" x14ac:dyDescent="0.25">
      <c r="A4715" t="s">
        <v>7298</v>
      </c>
      <c r="B4715" s="16">
        <v>21.84149455</v>
      </c>
      <c r="C4715" s="16">
        <v>5.1224898230000004</v>
      </c>
      <c r="D4715" s="16">
        <f t="shared" si="74"/>
        <v>0.23453018799942885</v>
      </c>
      <c r="E4715" s="24">
        <v>5.2087056228722197E-5</v>
      </c>
      <c r="F4715" s="16" t="s">
        <v>5666</v>
      </c>
    </row>
    <row r="4716" spans="1:6" x14ac:dyDescent="0.25">
      <c r="A4716" t="s">
        <v>7299</v>
      </c>
      <c r="B4716" s="16">
        <v>13.54917242</v>
      </c>
      <c r="C4716" s="16">
        <v>2.9241673659999998</v>
      </c>
      <c r="D4716" s="16">
        <f t="shared" si="74"/>
        <v>0.21581889102567048</v>
      </c>
      <c r="E4716" s="16">
        <v>5.8572012527095905E-4</v>
      </c>
    </row>
    <row r="4717" spans="1:6" x14ac:dyDescent="0.25">
      <c r="A4717" t="s">
        <v>7300</v>
      </c>
      <c r="B4717" s="16">
        <v>2634.0246229999998</v>
      </c>
      <c r="C4717" s="16">
        <v>809.94916390000003</v>
      </c>
      <c r="D4717" s="16">
        <f t="shared" si="74"/>
        <v>0.30749490981504773</v>
      </c>
      <c r="E4717" s="24">
        <v>1.3915242481615501E-56</v>
      </c>
      <c r="F4717" s="16" t="s">
        <v>3732</v>
      </c>
    </row>
    <row r="4718" spans="1:6" x14ac:dyDescent="0.25">
      <c r="A4718" t="s">
        <v>7301</v>
      </c>
      <c r="B4718" s="16">
        <v>171.48941110000001</v>
      </c>
      <c r="C4718" s="16">
        <v>39.939323299999998</v>
      </c>
      <c r="D4718" s="16">
        <f t="shared" si="74"/>
        <v>0.23289673131310901</v>
      </c>
      <c r="E4718" s="16">
        <v>2.5442442144632299E-4</v>
      </c>
      <c r="F4718" s="16" t="s">
        <v>7302</v>
      </c>
    </row>
    <row r="4719" spans="1:6" x14ac:dyDescent="0.25">
      <c r="A4719" t="s">
        <v>7303</v>
      </c>
      <c r="B4719" s="16">
        <v>172.89943009999999</v>
      </c>
      <c r="C4719" s="16">
        <v>51.52554817</v>
      </c>
      <c r="D4719" s="16">
        <f t="shared" si="74"/>
        <v>0.29800877967150685</v>
      </c>
      <c r="E4719" s="24">
        <v>1.4890161319210499E-16</v>
      </c>
      <c r="F4719" s="16" t="s">
        <v>7304</v>
      </c>
    </row>
    <row r="4720" spans="1:6" x14ac:dyDescent="0.25">
      <c r="A4720" t="s">
        <v>7305</v>
      </c>
      <c r="B4720" s="16">
        <v>415.37991069999998</v>
      </c>
      <c r="C4720" s="16">
        <v>126.4861015</v>
      </c>
      <c r="D4720" s="16">
        <f t="shared" si="74"/>
        <v>0.30450702655996315</v>
      </c>
      <c r="E4720" s="24">
        <v>3.7157072373503097E-30</v>
      </c>
      <c r="F4720" s="16" t="s">
        <v>4209</v>
      </c>
    </row>
    <row r="4721" spans="1:6" x14ac:dyDescent="0.25">
      <c r="A4721" t="s">
        <v>7306</v>
      </c>
      <c r="B4721" s="16">
        <v>1651.2010459999999</v>
      </c>
      <c r="C4721" s="16">
        <v>493.93852850000002</v>
      </c>
      <c r="D4721" s="16">
        <f t="shared" si="74"/>
        <v>0.29913893871164615</v>
      </c>
      <c r="E4721" s="24">
        <v>2.3561342231026098E-19</v>
      </c>
      <c r="F4721" s="16" t="s">
        <v>6706</v>
      </c>
    </row>
    <row r="4722" spans="1:6" x14ac:dyDescent="0.25">
      <c r="A4722" t="s">
        <v>7307</v>
      </c>
      <c r="B4722" s="16">
        <v>37.208462949999998</v>
      </c>
      <c r="C4722" s="16">
        <v>9.9015261500000005</v>
      </c>
      <c r="D4722" s="16">
        <f t="shared" si="74"/>
        <v>0.26610951823797391</v>
      </c>
      <c r="E4722" s="24">
        <v>2.0423201829470899E-8</v>
      </c>
      <c r="F4722" s="16" t="s">
        <v>7308</v>
      </c>
    </row>
    <row r="4723" spans="1:6" x14ac:dyDescent="0.25">
      <c r="A4723" t="s">
        <v>7309</v>
      </c>
      <c r="B4723" s="16">
        <v>297.6229841</v>
      </c>
      <c r="C4723" s="16">
        <v>91.172495330000004</v>
      </c>
      <c r="D4723" s="16">
        <f t="shared" si="74"/>
        <v>0.30633553253859741</v>
      </c>
      <c r="E4723" s="24">
        <v>7.8999574024802604E-47</v>
      </c>
      <c r="F4723" s="16" t="s">
        <v>3424</v>
      </c>
    </row>
    <row r="4724" spans="1:6" x14ac:dyDescent="0.25">
      <c r="A4724" t="s">
        <v>7310</v>
      </c>
      <c r="B4724" s="16">
        <v>471.31970680000001</v>
      </c>
      <c r="C4724" s="16">
        <v>141.0717568</v>
      </c>
      <c r="D4724" s="16">
        <f t="shared" si="74"/>
        <v>0.2993122391546052</v>
      </c>
      <c r="E4724" s="24">
        <v>4.1654110829802101E-24</v>
      </c>
      <c r="F4724" s="16" t="s">
        <v>7311</v>
      </c>
    </row>
    <row r="4725" spans="1:6" x14ac:dyDescent="0.25">
      <c r="A4725" t="s">
        <v>7312</v>
      </c>
      <c r="B4725" s="16">
        <v>48.850568289999998</v>
      </c>
      <c r="C4725" s="16">
        <v>13.700684649999999</v>
      </c>
      <c r="D4725" s="16">
        <f t="shared" si="74"/>
        <v>0.28046111088547176</v>
      </c>
      <c r="E4725" s="24">
        <v>8.0279792236014801E-10</v>
      </c>
    </row>
    <row r="4726" spans="1:6" x14ac:dyDescent="0.25">
      <c r="A4726" t="s">
        <v>7313</v>
      </c>
      <c r="B4726" s="16">
        <v>58.840671299999997</v>
      </c>
      <c r="C4726" s="16">
        <v>16.126194430000002</v>
      </c>
      <c r="D4726" s="16">
        <f t="shared" si="74"/>
        <v>0.274065439324789</v>
      </c>
      <c r="E4726" s="24">
        <v>1.16885547537877E-9</v>
      </c>
      <c r="F4726" s="16" t="s">
        <v>6241</v>
      </c>
    </row>
    <row r="4727" spans="1:6" x14ac:dyDescent="0.25">
      <c r="A4727" t="s">
        <v>7314</v>
      </c>
      <c r="B4727" s="16">
        <v>225.47913610000001</v>
      </c>
      <c r="C4727" s="16">
        <v>66.922162589999999</v>
      </c>
      <c r="D4727" s="16">
        <f t="shared" si="74"/>
        <v>0.29679980040512494</v>
      </c>
      <c r="E4727" s="24">
        <v>5.9371848803232905E-17</v>
      </c>
    </row>
    <row r="4728" spans="1:6" x14ac:dyDescent="0.25">
      <c r="A4728" t="s">
        <v>7315</v>
      </c>
      <c r="B4728" s="16">
        <v>133.9568696</v>
      </c>
      <c r="C4728" s="16">
        <v>38.206754959999998</v>
      </c>
      <c r="D4728" s="16">
        <f t="shared" si="74"/>
        <v>0.28521683937588815</v>
      </c>
      <c r="E4728" s="24">
        <v>1.7030198350626099E-10</v>
      </c>
      <c r="F4728" s="16" t="s">
        <v>6620</v>
      </c>
    </row>
    <row r="4729" spans="1:6" x14ac:dyDescent="0.25">
      <c r="A4729" t="s">
        <v>7316</v>
      </c>
      <c r="B4729" s="16">
        <v>19.09896702</v>
      </c>
      <c r="C4729" s="16">
        <v>4.5087744279999997</v>
      </c>
      <c r="D4729" s="16">
        <f t="shared" si="74"/>
        <v>0.23607425591543849</v>
      </c>
      <c r="E4729" s="24">
        <v>7.0024666826670507E-5</v>
      </c>
    </row>
    <row r="4730" spans="1:6" x14ac:dyDescent="0.25">
      <c r="A4730" t="s">
        <v>7317</v>
      </c>
      <c r="B4730" s="16">
        <v>21.188589520000001</v>
      </c>
      <c r="C4730" s="16">
        <v>5.3189964669999998</v>
      </c>
      <c r="D4730" s="16">
        <f t="shared" si="74"/>
        <v>0.25103117231939276</v>
      </c>
      <c r="E4730" s="24">
        <v>2.75853046542319E-5</v>
      </c>
      <c r="F4730" s="16" t="s">
        <v>3786</v>
      </c>
    </row>
    <row r="4731" spans="1:6" x14ac:dyDescent="0.25">
      <c r="A4731" t="s">
        <v>7318</v>
      </c>
      <c r="B4731" s="16">
        <v>12.598143520000001</v>
      </c>
      <c r="C4731" s="16">
        <v>2.6156493539999999</v>
      </c>
      <c r="D4731" s="16">
        <f t="shared" si="74"/>
        <v>0.20762180950292902</v>
      </c>
      <c r="E4731" s="16">
        <v>3.9504273746196499E-4</v>
      </c>
      <c r="F4731" s="16" t="s">
        <v>2475</v>
      </c>
    </row>
    <row r="4732" spans="1:6" x14ac:dyDescent="0.25">
      <c r="A4732" t="s">
        <v>7319</v>
      </c>
      <c r="B4732" s="16">
        <v>91.290719480000007</v>
      </c>
      <c r="C4732" s="16">
        <v>26.776494150000001</v>
      </c>
      <c r="D4732" s="16">
        <f t="shared" si="74"/>
        <v>0.29331014480465567</v>
      </c>
      <c r="E4732" s="24">
        <v>4.2722583596873203E-17</v>
      </c>
      <c r="F4732" s="16" t="s">
        <v>7320</v>
      </c>
    </row>
    <row r="4733" spans="1:6" x14ac:dyDescent="0.25">
      <c r="A4733" t="s">
        <v>7321</v>
      </c>
      <c r="B4733" s="16">
        <v>186.2843776</v>
      </c>
      <c r="C4733" s="16">
        <v>55.781436720000002</v>
      </c>
      <c r="D4733" s="16">
        <f t="shared" si="74"/>
        <v>0.29944237642824217</v>
      </c>
      <c r="E4733" s="24">
        <v>2.7666885154173199E-18</v>
      </c>
      <c r="F4733" s="16" t="s">
        <v>633</v>
      </c>
    </row>
    <row r="4734" spans="1:6" x14ac:dyDescent="0.25">
      <c r="A4734" t="s">
        <v>7322</v>
      </c>
      <c r="B4734" s="16">
        <v>309.64784029999998</v>
      </c>
      <c r="C4734" s="16">
        <v>91.864704970000005</v>
      </c>
      <c r="D4734" s="16">
        <f t="shared" si="74"/>
        <v>0.29667478023097976</v>
      </c>
      <c r="E4734" s="24">
        <v>2.1060434469386399E-19</v>
      </c>
      <c r="F4734" s="16" t="s">
        <v>2761</v>
      </c>
    </row>
    <row r="4735" spans="1:6" x14ac:dyDescent="0.25">
      <c r="A4735" t="s">
        <v>7323</v>
      </c>
      <c r="B4735" s="16">
        <v>694.30716959999995</v>
      </c>
      <c r="C4735" s="16">
        <v>182.0867174</v>
      </c>
      <c r="D4735" s="16">
        <f t="shared" si="74"/>
        <v>0.2622567148556203</v>
      </c>
      <c r="E4735" s="24">
        <v>4.3222501060831297E-6</v>
      </c>
      <c r="F4735" s="16" t="s">
        <v>723</v>
      </c>
    </row>
    <row r="4736" spans="1:6" x14ac:dyDescent="0.25">
      <c r="A4736" t="s">
        <v>7324</v>
      </c>
      <c r="B4736" s="16">
        <v>1172.946991</v>
      </c>
      <c r="C4736" s="16">
        <v>356.85594789999999</v>
      </c>
      <c r="D4736" s="16">
        <f t="shared" si="74"/>
        <v>0.30423876836562003</v>
      </c>
      <c r="E4736" s="24">
        <v>1.17964315536989E-60</v>
      </c>
      <c r="F4736" s="16" t="s">
        <v>7325</v>
      </c>
    </row>
    <row r="4737" spans="1:6" x14ac:dyDescent="0.25">
      <c r="A4737" t="s">
        <v>7326</v>
      </c>
      <c r="B4737" s="16">
        <v>243.71108559999999</v>
      </c>
      <c r="C4737" s="16">
        <v>72.441212109999995</v>
      </c>
      <c r="D4737" s="16">
        <f t="shared" si="74"/>
        <v>0.29724217071067854</v>
      </c>
      <c r="E4737" s="24">
        <v>1.41943231490312E-18</v>
      </c>
      <c r="F4737" s="16" t="s">
        <v>2638</v>
      </c>
    </row>
    <row r="4738" spans="1:6" x14ac:dyDescent="0.25">
      <c r="A4738" t="s">
        <v>7327</v>
      </c>
      <c r="B4738" s="16">
        <v>322.3257347</v>
      </c>
      <c r="C4738" s="16">
        <v>95.544100080000007</v>
      </c>
      <c r="D4738" s="16">
        <f t="shared" si="74"/>
        <v>0.2964209487304087</v>
      </c>
      <c r="E4738" s="24">
        <v>2.4817127228494798E-19</v>
      </c>
    </row>
    <row r="4739" spans="1:6" x14ac:dyDescent="0.25">
      <c r="A4739" t="s">
        <v>7328</v>
      </c>
      <c r="B4739" s="16">
        <v>22.83442479</v>
      </c>
      <c r="C4739" s="16">
        <v>5.8639568999999998</v>
      </c>
      <c r="D4739" s="16">
        <f t="shared" si="74"/>
        <v>0.25680335519412922</v>
      </c>
      <c r="E4739" s="24">
        <v>8.7828704926787007E-6</v>
      </c>
      <c r="F4739" s="16" t="s">
        <v>56</v>
      </c>
    </row>
    <row r="4740" spans="1:6" x14ac:dyDescent="0.25">
      <c r="A4740" t="s">
        <v>7329</v>
      </c>
      <c r="B4740" s="16">
        <v>31.462034849999998</v>
      </c>
      <c r="C4740" s="16">
        <v>8.3799395759999999</v>
      </c>
      <c r="D4740" s="16">
        <f t="shared" si="74"/>
        <v>0.26635084526327135</v>
      </c>
      <c r="E4740" s="24">
        <v>7.0052043209003199E-7</v>
      </c>
    </row>
    <row r="4741" spans="1:6" x14ac:dyDescent="0.25">
      <c r="A4741" t="s">
        <v>7330</v>
      </c>
      <c r="B4741" s="16">
        <v>19.099659500000001</v>
      </c>
      <c r="C4741" s="16">
        <v>4.6163491609999996</v>
      </c>
      <c r="D4741" s="16">
        <f t="shared" si="74"/>
        <v>0.24169798215512686</v>
      </c>
      <c r="E4741" s="24">
        <v>3.2931488905588798E-5</v>
      </c>
      <c r="F4741" s="16" t="s">
        <v>7331</v>
      </c>
    </row>
    <row r="4742" spans="1:6" x14ac:dyDescent="0.25">
      <c r="A4742" t="s">
        <v>7332</v>
      </c>
      <c r="B4742" s="16">
        <v>142.00532519999999</v>
      </c>
      <c r="C4742" s="16">
        <v>40.671486080000001</v>
      </c>
      <c r="D4742" s="16">
        <f t="shared" si="74"/>
        <v>0.28640817534637075</v>
      </c>
      <c r="E4742" s="24">
        <v>4.6689041927021902E-12</v>
      </c>
      <c r="F4742" s="16" t="s">
        <v>6839</v>
      </c>
    </row>
    <row r="4743" spans="1:6" x14ac:dyDescent="0.25">
      <c r="A4743" t="s">
        <v>7333</v>
      </c>
      <c r="B4743" s="16">
        <v>188.9082009</v>
      </c>
      <c r="C4743" s="16">
        <v>56.53419092</v>
      </c>
      <c r="D4743" s="16">
        <f t="shared" si="74"/>
        <v>0.29926806062764216</v>
      </c>
      <c r="E4743" s="24">
        <v>1.09113889218069E-33</v>
      </c>
      <c r="F4743" s="16" t="s">
        <v>7334</v>
      </c>
    </row>
    <row r="4744" spans="1:6" x14ac:dyDescent="0.25">
      <c r="A4744" t="s">
        <v>7335</v>
      </c>
      <c r="B4744" s="16">
        <v>20.399005460000001</v>
      </c>
      <c r="C4744" s="16">
        <v>5.1894582839999996</v>
      </c>
      <c r="D4744" s="16">
        <f t="shared" si="74"/>
        <v>0.25439761238242248</v>
      </c>
      <c r="E4744" s="24">
        <v>6.2181604713331697E-6</v>
      </c>
      <c r="F4744" s="16" t="s">
        <v>5521</v>
      </c>
    </row>
    <row r="4745" spans="1:6" x14ac:dyDescent="0.25">
      <c r="A4745" t="s">
        <v>7336</v>
      </c>
      <c r="B4745" s="16">
        <v>15.0857925</v>
      </c>
      <c r="C4745" s="16">
        <v>3.4604742559999999</v>
      </c>
      <c r="D4745" s="16">
        <f t="shared" si="74"/>
        <v>0.22938630874049207</v>
      </c>
      <c r="E4745" s="24">
        <v>4.6965444232004502E-5</v>
      </c>
      <c r="F4745" s="16" t="s">
        <v>7337</v>
      </c>
    </row>
    <row r="4746" spans="1:6" x14ac:dyDescent="0.25">
      <c r="A4746" t="s">
        <v>7338</v>
      </c>
      <c r="B4746" s="16">
        <v>235.0556814</v>
      </c>
      <c r="C4746" s="16">
        <v>69.189383939999999</v>
      </c>
      <c r="D4746" s="16">
        <f t="shared" si="74"/>
        <v>0.29435316571761028</v>
      </c>
      <c r="E4746" s="24">
        <v>1.2618121640854499E-22</v>
      </c>
      <c r="F4746" s="16" t="s">
        <v>7339</v>
      </c>
    </row>
    <row r="4747" spans="1:6" x14ac:dyDescent="0.25">
      <c r="A4747" t="s">
        <v>7340</v>
      </c>
      <c r="B4747" s="16">
        <v>50.921407029999997</v>
      </c>
      <c r="C4747" s="16">
        <v>13.729128060000001</v>
      </c>
      <c r="D4747" s="16">
        <f t="shared" si="74"/>
        <v>0.26961407511602298</v>
      </c>
      <c r="E4747" s="24">
        <v>3.1003928755253701E-9</v>
      </c>
    </row>
    <row r="4748" spans="1:6" x14ac:dyDescent="0.25">
      <c r="A4748" t="s">
        <v>7341</v>
      </c>
      <c r="B4748" s="16">
        <v>343.40093030000003</v>
      </c>
      <c r="C4748" s="16">
        <v>100.96591650000001</v>
      </c>
      <c r="D4748" s="16">
        <f t="shared" si="74"/>
        <v>0.29401759748232109</v>
      </c>
      <c r="E4748" s="24">
        <v>8.3983011511280201E-21</v>
      </c>
      <c r="F4748" s="16" t="s">
        <v>7130</v>
      </c>
    </row>
    <row r="4749" spans="1:6" x14ac:dyDescent="0.25">
      <c r="A4749" t="s">
        <v>7342</v>
      </c>
      <c r="B4749" s="16">
        <v>37.824837770000002</v>
      </c>
      <c r="C4749" s="16">
        <v>10.607130420000001</v>
      </c>
      <c r="D4749" s="16">
        <f t="shared" si="74"/>
        <v>0.28042765138870812</v>
      </c>
      <c r="E4749" s="24">
        <v>5.0652303781195003E-9</v>
      </c>
    </row>
    <row r="4750" spans="1:6" x14ac:dyDescent="0.25">
      <c r="A4750" t="s">
        <v>7343</v>
      </c>
      <c r="B4750" s="16">
        <v>37.831466249999998</v>
      </c>
      <c r="C4750" s="16">
        <v>10.672864730000001</v>
      </c>
      <c r="D4750" s="16">
        <f t="shared" si="74"/>
        <v>0.28211607394413379</v>
      </c>
      <c r="E4750" s="24">
        <v>8.2807682215414594E-9</v>
      </c>
    </row>
    <row r="4751" spans="1:6" x14ac:dyDescent="0.25">
      <c r="A4751" t="s">
        <v>7344</v>
      </c>
      <c r="B4751" s="16">
        <v>14.24789522</v>
      </c>
      <c r="C4751" s="16">
        <v>3.043598126</v>
      </c>
      <c r="D4751" s="16">
        <f t="shared" si="74"/>
        <v>0.21361738551583762</v>
      </c>
      <c r="E4751" s="16">
        <v>2.3792019664163201E-4</v>
      </c>
      <c r="F4751" s="16" t="s">
        <v>6809</v>
      </c>
    </row>
    <row r="4752" spans="1:6" x14ac:dyDescent="0.25">
      <c r="A4752" t="s">
        <v>7345</v>
      </c>
      <c r="B4752" s="16">
        <v>169.5330481</v>
      </c>
      <c r="C4752" s="16">
        <v>49.639009889999997</v>
      </c>
      <c r="D4752" s="16">
        <f t="shared" si="74"/>
        <v>0.29279842748252927</v>
      </c>
      <c r="E4752" s="24">
        <v>1.2721357344917899E-22</v>
      </c>
      <c r="F4752" s="16" t="s">
        <v>7290</v>
      </c>
    </row>
    <row r="4753" spans="1:6" x14ac:dyDescent="0.25">
      <c r="A4753" t="s">
        <v>7346</v>
      </c>
      <c r="B4753" s="16">
        <v>75.036467650000006</v>
      </c>
      <c r="C4753" s="16">
        <v>21.125203930000001</v>
      </c>
      <c r="D4753" s="16">
        <f t="shared" ref="D4753:D4816" si="75">C4753/B4753</f>
        <v>0.28153249468693509</v>
      </c>
      <c r="E4753" s="24">
        <v>2.6328060903762698E-10</v>
      </c>
      <c r="F4753" s="16" t="s">
        <v>7347</v>
      </c>
    </row>
    <row r="4754" spans="1:6" x14ac:dyDescent="0.25">
      <c r="A4754" t="s">
        <v>7348</v>
      </c>
      <c r="B4754" s="16">
        <v>66.228826429999998</v>
      </c>
      <c r="C4754" s="16">
        <v>18.082903649999999</v>
      </c>
      <c r="D4754" s="16">
        <f t="shared" si="75"/>
        <v>0.2730367518909998</v>
      </c>
      <c r="E4754" s="24">
        <v>4.2073352876642103E-9</v>
      </c>
    </row>
    <row r="4755" spans="1:6" x14ac:dyDescent="0.25">
      <c r="A4755" t="s">
        <v>7349</v>
      </c>
      <c r="B4755" s="16">
        <v>19.71373307</v>
      </c>
      <c r="C4755" s="16">
        <v>4.9194653199999996</v>
      </c>
      <c r="D4755" s="16">
        <f t="shared" si="75"/>
        <v>0.24954509136000996</v>
      </c>
      <c r="E4755" s="24">
        <v>2.0753737423932101E-5</v>
      </c>
      <c r="F4755" s="16" t="s">
        <v>7350</v>
      </c>
    </row>
    <row r="4756" spans="1:6" x14ac:dyDescent="0.25">
      <c r="A4756" t="s">
        <v>7351</v>
      </c>
      <c r="B4756" s="16">
        <v>107.5321692</v>
      </c>
      <c r="C4756" s="16">
        <v>31.820057909999999</v>
      </c>
      <c r="D4756" s="16">
        <f t="shared" si="75"/>
        <v>0.29591198751712711</v>
      </c>
      <c r="E4756" s="24">
        <v>7.5992852681991795E-19</v>
      </c>
      <c r="F4756" s="16" t="s">
        <v>6063</v>
      </c>
    </row>
    <row r="4757" spans="1:6" x14ac:dyDescent="0.25">
      <c r="A4757" t="s">
        <v>7352</v>
      </c>
      <c r="B4757" s="16">
        <v>125.1694773</v>
      </c>
      <c r="C4757" s="16">
        <v>35.882304429999998</v>
      </c>
      <c r="D4757" s="16">
        <f t="shared" si="75"/>
        <v>0.28666976330019395</v>
      </c>
      <c r="E4757" s="24">
        <v>1.71943203438448E-12</v>
      </c>
      <c r="F4757" s="16" t="s">
        <v>6241</v>
      </c>
    </row>
    <row r="4758" spans="1:6" x14ac:dyDescent="0.25">
      <c r="A4758" t="s">
        <v>7353</v>
      </c>
      <c r="B4758" s="16">
        <v>61.457363899999997</v>
      </c>
      <c r="C4758" s="16">
        <v>17.196545149999999</v>
      </c>
      <c r="D4758" s="16">
        <f t="shared" si="75"/>
        <v>0.27981260598780744</v>
      </c>
      <c r="E4758" s="24">
        <v>2.4571797139720702E-12</v>
      </c>
      <c r="F4758" s="16" t="s">
        <v>7354</v>
      </c>
    </row>
    <row r="4759" spans="1:6" x14ac:dyDescent="0.25">
      <c r="A4759" t="s">
        <v>7355</v>
      </c>
      <c r="B4759" s="16">
        <v>13.87846972</v>
      </c>
      <c r="C4759" s="16">
        <v>2.9259159690000001</v>
      </c>
      <c r="D4759" s="16">
        <f t="shared" si="75"/>
        <v>0.210824105829443</v>
      </c>
      <c r="E4759" s="16">
        <v>1.7280948598270401E-4</v>
      </c>
      <c r="F4759" s="16" t="s">
        <v>7356</v>
      </c>
    </row>
    <row r="4760" spans="1:6" x14ac:dyDescent="0.25">
      <c r="A4760" t="s">
        <v>7357</v>
      </c>
      <c r="B4760" s="16">
        <v>449.97893570000002</v>
      </c>
      <c r="C4760" s="16">
        <v>134.42040940000001</v>
      </c>
      <c r="D4760" s="16">
        <f t="shared" si="75"/>
        <v>0.29872600412037464</v>
      </c>
      <c r="E4760" s="24">
        <v>9.5330272463179001E-48</v>
      </c>
      <c r="F4760" s="16" t="s">
        <v>7358</v>
      </c>
    </row>
    <row r="4761" spans="1:6" x14ac:dyDescent="0.25">
      <c r="A4761" t="s">
        <v>7359</v>
      </c>
      <c r="B4761" s="16">
        <v>134.61216490000001</v>
      </c>
      <c r="C4761" s="16">
        <v>37.773767999999997</v>
      </c>
      <c r="D4761" s="16">
        <f t="shared" si="75"/>
        <v>0.28061184535633299</v>
      </c>
      <c r="E4761" s="24">
        <v>2.95232443668381E-11</v>
      </c>
    </row>
    <row r="4762" spans="1:6" x14ac:dyDescent="0.25">
      <c r="A4762" t="s">
        <v>7360</v>
      </c>
      <c r="B4762" s="16">
        <v>24.810477680000002</v>
      </c>
      <c r="C4762" s="16">
        <v>6.5828968699999999</v>
      </c>
      <c r="D4762" s="16">
        <f t="shared" si="75"/>
        <v>0.26532729256182541</v>
      </c>
      <c r="E4762" s="24">
        <v>1.2856920794154E-6</v>
      </c>
      <c r="F4762" s="16" t="s">
        <v>2761</v>
      </c>
    </row>
    <row r="4763" spans="1:6" x14ac:dyDescent="0.25">
      <c r="A4763" t="s">
        <v>7361</v>
      </c>
      <c r="B4763" s="16">
        <v>13.83950346</v>
      </c>
      <c r="C4763" s="16">
        <v>3.1394986619999998</v>
      </c>
      <c r="D4763" s="16">
        <f t="shared" si="75"/>
        <v>0.22685052762723901</v>
      </c>
      <c r="E4763" s="16">
        <v>2.0242770687034999E-4</v>
      </c>
    </row>
    <row r="4764" spans="1:6" x14ac:dyDescent="0.25">
      <c r="A4764" t="s">
        <v>7362</v>
      </c>
      <c r="B4764" s="16">
        <v>9.0837589839999993</v>
      </c>
      <c r="C4764" s="16">
        <v>1.793753119</v>
      </c>
      <c r="D4764" s="16">
        <f t="shared" si="75"/>
        <v>0.19746815411543731</v>
      </c>
      <c r="E4764" s="16">
        <v>9.8362808494054902E-4</v>
      </c>
    </row>
    <row r="4765" spans="1:6" x14ac:dyDescent="0.25">
      <c r="A4765" t="s">
        <v>7363</v>
      </c>
      <c r="B4765" s="16">
        <v>7.7579792589999998</v>
      </c>
      <c r="C4765" s="16">
        <v>1.196931942</v>
      </c>
      <c r="D4765" s="16">
        <f t="shared" si="75"/>
        <v>0.15428398324363193</v>
      </c>
      <c r="E4765" s="16">
        <v>9.7650309398989604E-4</v>
      </c>
      <c r="F4765" s="16" t="s">
        <v>7364</v>
      </c>
    </row>
    <row r="4766" spans="1:6" x14ac:dyDescent="0.25">
      <c r="A4766" t="s">
        <v>7365</v>
      </c>
      <c r="B4766" s="16">
        <v>10.729266020000001</v>
      </c>
      <c r="C4766" s="16">
        <v>2.0803076809999999</v>
      </c>
      <c r="D4766" s="16">
        <f t="shared" si="75"/>
        <v>0.19389095928110839</v>
      </c>
      <c r="E4766" s="16">
        <v>5.3671986685778202E-4</v>
      </c>
    </row>
    <row r="4767" spans="1:6" x14ac:dyDescent="0.25">
      <c r="A4767" t="s">
        <v>7366</v>
      </c>
      <c r="B4767" s="16">
        <v>152.9093886</v>
      </c>
      <c r="C4767" s="16">
        <v>43.577788750000003</v>
      </c>
      <c r="D4767" s="16">
        <f t="shared" si="75"/>
        <v>0.28499092926201136</v>
      </c>
      <c r="E4767" s="24">
        <v>8.1128266248688398E-17</v>
      </c>
    </row>
    <row r="4768" spans="1:6" x14ac:dyDescent="0.25">
      <c r="A4768" t="s">
        <v>7367</v>
      </c>
      <c r="B4768" s="16">
        <v>33.680071949999999</v>
      </c>
      <c r="C4768" s="16">
        <v>7.3592994310000002</v>
      </c>
      <c r="D4768" s="16">
        <f t="shared" si="75"/>
        <v>0.21850604838152671</v>
      </c>
      <c r="E4768" s="16">
        <v>1.9684367020821801E-4</v>
      </c>
      <c r="F4768" s="16" t="s">
        <v>2319</v>
      </c>
    </row>
    <row r="4769" spans="1:6" x14ac:dyDescent="0.25">
      <c r="A4769" t="s">
        <v>7368</v>
      </c>
      <c r="B4769" s="16">
        <v>48.259117269999997</v>
      </c>
      <c r="C4769" s="16">
        <v>12.98367511</v>
      </c>
      <c r="D4769" s="16">
        <f t="shared" si="75"/>
        <v>0.26904087443951707</v>
      </c>
      <c r="E4769" s="24">
        <v>7.7358252756628404E-11</v>
      </c>
      <c r="F4769" s="16" t="s">
        <v>710</v>
      </c>
    </row>
    <row r="4770" spans="1:6" x14ac:dyDescent="0.25">
      <c r="A4770" t="s">
        <v>7369</v>
      </c>
      <c r="B4770" s="16">
        <v>893.44409040000005</v>
      </c>
      <c r="C4770" s="16">
        <v>256.86468400000001</v>
      </c>
      <c r="D4770" s="16">
        <f t="shared" si="75"/>
        <v>0.28749944933319804</v>
      </c>
      <c r="E4770" s="24">
        <v>4.4246281999567801E-17</v>
      </c>
      <c r="F4770" s="16" t="s">
        <v>7370</v>
      </c>
    </row>
    <row r="4771" spans="1:6" x14ac:dyDescent="0.25">
      <c r="A4771" t="s">
        <v>7371</v>
      </c>
      <c r="B4771" s="16">
        <v>295.41383760000002</v>
      </c>
      <c r="C4771" s="16">
        <v>85.559230189999994</v>
      </c>
      <c r="D4771" s="16">
        <f t="shared" si="75"/>
        <v>0.28962499145300696</v>
      </c>
      <c r="E4771" s="24">
        <v>6.7602613895397099E-21</v>
      </c>
      <c r="F4771" s="16" t="s">
        <v>1913</v>
      </c>
    </row>
    <row r="4772" spans="1:6" x14ac:dyDescent="0.25">
      <c r="A4772" t="s">
        <v>7372</v>
      </c>
      <c r="B4772" s="16">
        <v>7829.6594299999997</v>
      </c>
      <c r="C4772" s="16">
        <v>2288.8652080000002</v>
      </c>
      <c r="D4772" s="16">
        <f t="shared" si="75"/>
        <v>0.29233266510035166</v>
      </c>
      <c r="E4772" s="24">
        <v>9.6455470839314302E-26</v>
      </c>
      <c r="F4772" s="16" t="s">
        <v>7373</v>
      </c>
    </row>
    <row r="4773" spans="1:6" x14ac:dyDescent="0.25">
      <c r="A4773" t="s">
        <v>7374</v>
      </c>
      <c r="B4773" s="16">
        <v>149.9554862</v>
      </c>
      <c r="C4773" s="16">
        <v>43.810852109999999</v>
      </c>
      <c r="D4773" s="16">
        <f t="shared" si="75"/>
        <v>0.29215904812957755</v>
      </c>
      <c r="E4773" s="24">
        <v>2.9535482434664301E-20</v>
      </c>
      <c r="F4773" s="16" t="s">
        <v>4745</v>
      </c>
    </row>
    <row r="4774" spans="1:6" x14ac:dyDescent="0.25">
      <c r="A4774" t="s">
        <v>7375</v>
      </c>
      <c r="B4774" s="16">
        <v>26.185208490000001</v>
      </c>
      <c r="C4774" s="16">
        <v>6.81337378</v>
      </c>
      <c r="D4774" s="16">
        <f t="shared" si="75"/>
        <v>0.26019933286389502</v>
      </c>
      <c r="E4774" s="24">
        <v>9.2100163401973401E-7</v>
      </c>
      <c r="F4774" s="16" t="s">
        <v>7376</v>
      </c>
    </row>
    <row r="4775" spans="1:6" x14ac:dyDescent="0.25">
      <c r="A4775" t="s">
        <v>7377</v>
      </c>
      <c r="B4775" s="16">
        <v>32.357281919999998</v>
      </c>
      <c r="C4775" s="16">
        <v>8.0763089650000008</v>
      </c>
      <c r="D4775" s="16">
        <f t="shared" si="75"/>
        <v>0.24959787985183154</v>
      </c>
      <c r="E4775" s="24">
        <v>1.34998080150831E-5</v>
      </c>
      <c r="F4775" s="16" t="s">
        <v>7378</v>
      </c>
    </row>
    <row r="4776" spans="1:6" x14ac:dyDescent="0.25">
      <c r="A4776" t="s">
        <v>7379</v>
      </c>
      <c r="B4776" s="16">
        <v>35.811764449999998</v>
      </c>
      <c r="C4776" s="16">
        <v>8.8489711740000008</v>
      </c>
      <c r="D4776" s="16">
        <f t="shared" si="75"/>
        <v>0.24709676582271839</v>
      </c>
      <c r="E4776" s="24">
        <v>3.7042364858382403E-7</v>
      </c>
      <c r="F4776" s="16" t="s">
        <v>1317</v>
      </c>
    </row>
    <row r="4777" spans="1:6" x14ac:dyDescent="0.25">
      <c r="A4777" t="s">
        <v>7380</v>
      </c>
      <c r="B4777" s="16">
        <v>15746.375410000001</v>
      </c>
      <c r="C4777" s="16">
        <v>4694.2474009999996</v>
      </c>
      <c r="D4777" s="16">
        <f t="shared" si="75"/>
        <v>0.29811606028513959</v>
      </c>
      <c r="E4777" s="24">
        <v>7.1489366624728004E-132</v>
      </c>
      <c r="F4777" s="16" t="s">
        <v>956</v>
      </c>
    </row>
    <row r="4778" spans="1:6" x14ac:dyDescent="0.25">
      <c r="A4778" t="s">
        <v>7381</v>
      </c>
      <c r="B4778" s="16">
        <v>60.790789459999999</v>
      </c>
      <c r="C4778" s="16">
        <v>16.783102540000002</v>
      </c>
      <c r="D4778" s="16">
        <f t="shared" si="75"/>
        <v>0.27607969380037728</v>
      </c>
      <c r="E4778" s="24">
        <v>7.5894581737408094E-11</v>
      </c>
    </row>
    <row r="4779" spans="1:6" x14ac:dyDescent="0.25">
      <c r="A4779" t="s">
        <v>7382</v>
      </c>
      <c r="B4779" s="16">
        <v>260.18447420000001</v>
      </c>
      <c r="C4779" s="16">
        <v>70.629880600000007</v>
      </c>
      <c r="D4779" s="16">
        <f t="shared" si="75"/>
        <v>0.27146078111374106</v>
      </c>
      <c r="E4779" s="24">
        <v>1.5117106813982999E-8</v>
      </c>
      <c r="F4779" s="16" t="s">
        <v>7383</v>
      </c>
    </row>
    <row r="4780" spans="1:6" x14ac:dyDescent="0.25">
      <c r="A4780" t="s">
        <v>7384</v>
      </c>
      <c r="B4780" s="16">
        <v>51.310856790000003</v>
      </c>
      <c r="C4780" s="16">
        <v>14.21547885</v>
      </c>
      <c r="D4780" s="16">
        <f t="shared" si="75"/>
        <v>0.27704621866245005</v>
      </c>
      <c r="E4780" s="24">
        <v>4.2833978795951001E-11</v>
      </c>
      <c r="F4780" s="16" t="s">
        <v>3426</v>
      </c>
    </row>
    <row r="4781" spans="1:6" x14ac:dyDescent="0.25">
      <c r="A4781" t="s">
        <v>7385</v>
      </c>
      <c r="B4781" s="16">
        <v>120.76478609999999</v>
      </c>
      <c r="C4781" s="16">
        <v>34.55025062</v>
      </c>
      <c r="D4781" s="16">
        <f t="shared" si="75"/>
        <v>0.28609540691266128</v>
      </c>
      <c r="E4781" s="24">
        <v>9.3954970432184499E-24</v>
      </c>
      <c r="F4781" s="16" t="s">
        <v>7386</v>
      </c>
    </row>
    <row r="4782" spans="1:6" x14ac:dyDescent="0.25">
      <c r="A4782" t="s">
        <v>7387</v>
      </c>
      <c r="B4782" s="16">
        <v>1423.3614990000001</v>
      </c>
      <c r="C4782" s="16">
        <v>421.57612110000002</v>
      </c>
      <c r="D4782" s="16">
        <f t="shared" si="75"/>
        <v>0.29618345121473599</v>
      </c>
      <c r="E4782" s="24">
        <v>2.1025198819522499E-60</v>
      </c>
      <c r="F4782" s="16" t="s">
        <v>7388</v>
      </c>
    </row>
    <row r="4783" spans="1:6" x14ac:dyDescent="0.25">
      <c r="A4783" t="s">
        <v>7389</v>
      </c>
      <c r="B4783" s="16">
        <v>999.21370479999996</v>
      </c>
      <c r="C4783" s="16">
        <v>295.6452443</v>
      </c>
      <c r="D4783" s="16">
        <f t="shared" si="75"/>
        <v>0.29587789166600309</v>
      </c>
      <c r="E4783" s="24">
        <v>1.2565147667319601E-71</v>
      </c>
      <c r="F4783" s="16" t="s">
        <v>7390</v>
      </c>
    </row>
    <row r="4784" spans="1:6" x14ac:dyDescent="0.25">
      <c r="A4784" t="s">
        <v>7391</v>
      </c>
      <c r="B4784" s="16">
        <v>27.272935019999998</v>
      </c>
      <c r="C4784" s="16">
        <v>7.0653254780000001</v>
      </c>
      <c r="D4784" s="16">
        <f t="shared" si="75"/>
        <v>0.25905996082998772</v>
      </c>
      <c r="E4784" s="24">
        <v>2.82807351743046E-7</v>
      </c>
      <c r="F4784" s="16" t="s">
        <v>7392</v>
      </c>
    </row>
    <row r="4785" spans="1:6" x14ac:dyDescent="0.25">
      <c r="A4785" t="s">
        <v>7393</v>
      </c>
      <c r="B4785" s="16">
        <v>68.461840100000003</v>
      </c>
      <c r="C4785" s="16">
        <v>18.85032004</v>
      </c>
      <c r="D4785" s="16">
        <f t="shared" si="75"/>
        <v>0.27534054025521287</v>
      </c>
      <c r="E4785" s="24">
        <v>3.5592152804591602E-10</v>
      </c>
    </row>
    <row r="4786" spans="1:6" x14ac:dyDescent="0.25">
      <c r="A4786" t="s">
        <v>7394</v>
      </c>
      <c r="B4786" s="16">
        <v>2546.1686070000001</v>
      </c>
      <c r="C4786" s="16">
        <v>750.39081250000004</v>
      </c>
      <c r="D4786" s="16">
        <f t="shared" si="75"/>
        <v>0.29471371630182069</v>
      </c>
      <c r="E4786" s="24">
        <v>2.05213951400148E-55</v>
      </c>
      <c r="F4786" s="16" t="s">
        <v>7395</v>
      </c>
    </row>
    <row r="4787" spans="1:6" x14ac:dyDescent="0.25">
      <c r="A4787" t="s">
        <v>7396</v>
      </c>
      <c r="B4787" s="16">
        <v>702.77404639999997</v>
      </c>
      <c r="C4787" s="16">
        <v>207.3549228</v>
      </c>
      <c r="D4787" s="16">
        <f t="shared" si="75"/>
        <v>0.29505204960568393</v>
      </c>
      <c r="E4787" s="24">
        <v>9.2475314216284393E-55</v>
      </c>
      <c r="F4787" s="16" t="s">
        <v>7397</v>
      </c>
    </row>
    <row r="4788" spans="1:6" x14ac:dyDescent="0.25">
      <c r="A4788" t="s">
        <v>7398</v>
      </c>
      <c r="B4788" s="16">
        <v>9.2813423719999992</v>
      </c>
      <c r="C4788" s="16">
        <v>1.7398748369999999</v>
      </c>
      <c r="D4788" s="16">
        <f t="shared" si="75"/>
        <v>0.18745939620209068</v>
      </c>
      <c r="E4788" s="16">
        <v>7.4001667975611904E-4</v>
      </c>
    </row>
    <row r="4789" spans="1:6" x14ac:dyDescent="0.25">
      <c r="A4789" t="s">
        <v>7399</v>
      </c>
      <c r="B4789" s="16">
        <v>14.565125460000001</v>
      </c>
      <c r="C4789" s="16">
        <v>3.4478348429999999</v>
      </c>
      <c r="D4789" s="16">
        <f t="shared" si="75"/>
        <v>0.23671851316823464</v>
      </c>
      <c r="E4789" s="24">
        <v>7.0098772603242903E-5</v>
      </c>
      <c r="F4789" s="16" t="s">
        <v>7400</v>
      </c>
    </row>
    <row r="4790" spans="1:6" x14ac:dyDescent="0.25">
      <c r="A4790" t="s">
        <v>7401</v>
      </c>
      <c r="B4790" s="16">
        <v>547.89725680000004</v>
      </c>
      <c r="C4790" s="16">
        <v>161.11042180000001</v>
      </c>
      <c r="D4790" s="16">
        <f t="shared" si="75"/>
        <v>0.29405225122127315</v>
      </c>
      <c r="E4790" s="24">
        <v>6.0456787761714201E-55</v>
      </c>
      <c r="F4790" s="16" t="s">
        <v>7050</v>
      </c>
    </row>
    <row r="4791" spans="1:6" x14ac:dyDescent="0.25">
      <c r="A4791" t="s">
        <v>7402</v>
      </c>
      <c r="B4791" s="16">
        <v>339.79907989999998</v>
      </c>
      <c r="C4791" s="16">
        <v>97.235021939999996</v>
      </c>
      <c r="D4791" s="16">
        <f t="shared" si="75"/>
        <v>0.28615445918398441</v>
      </c>
      <c r="E4791" s="24">
        <v>2.4842679528296801E-20</v>
      </c>
    </row>
    <row r="4792" spans="1:6" x14ac:dyDescent="0.25">
      <c r="A4792" t="s">
        <v>7403</v>
      </c>
      <c r="B4792" s="16">
        <v>75.0503851</v>
      </c>
      <c r="C4792" s="16">
        <v>19.022845700000001</v>
      </c>
      <c r="D4792" s="16">
        <f t="shared" si="75"/>
        <v>0.25346766275287241</v>
      </c>
      <c r="E4792" s="24">
        <v>3.2032597278942E-6</v>
      </c>
      <c r="F4792" s="16" t="s">
        <v>7404</v>
      </c>
    </row>
    <row r="4793" spans="1:6" x14ac:dyDescent="0.25">
      <c r="A4793" t="s">
        <v>7405</v>
      </c>
      <c r="B4793" s="16">
        <v>34.96826875</v>
      </c>
      <c r="C4793" s="16">
        <v>7.2393921170000004</v>
      </c>
      <c r="D4793" s="16">
        <f t="shared" si="75"/>
        <v>0.20702746735209762</v>
      </c>
      <c r="E4793" s="16">
        <v>2.8783864336380999E-4</v>
      </c>
      <c r="F4793" s="16" t="s">
        <v>6057</v>
      </c>
    </row>
    <row r="4794" spans="1:6" x14ac:dyDescent="0.25">
      <c r="A4794" t="s">
        <v>7406</v>
      </c>
      <c r="B4794" s="16">
        <v>606.87216409999996</v>
      </c>
      <c r="C4794" s="16">
        <v>176.94983959999999</v>
      </c>
      <c r="D4794" s="16">
        <f t="shared" si="75"/>
        <v>0.29157679338023207</v>
      </c>
      <c r="E4794" s="24">
        <v>3.60439853886195E-31</v>
      </c>
      <c r="F4794" s="16" t="s">
        <v>6503</v>
      </c>
    </row>
    <row r="4795" spans="1:6" x14ac:dyDescent="0.25">
      <c r="A4795" t="s">
        <v>7407</v>
      </c>
      <c r="B4795" s="16">
        <v>59.701969419999998</v>
      </c>
      <c r="C4795" s="16">
        <v>16.25618338</v>
      </c>
      <c r="D4795" s="16">
        <f t="shared" si="75"/>
        <v>0.27228889662983585</v>
      </c>
      <c r="E4795" s="24">
        <v>1.6089241304001799E-9</v>
      </c>
      <c r="F4795" s="16" t="s">
        <v>6963</v>
      </c>
    </row>
    <row r="4796" spans="1:6" x14ac:dyDescent="0.25">
      <c r="A4796" t="s">
        <v>7408</v>
      </c>
      <c r="B4796" s="16">
        <v>218.88750630000001</v>
      </c>
      <c r="C4796" s="16">
        <v>63.368952380000003</v>
      </c>
      <c r="D4796" s="16">
        <f t="shared" si="75"/>
        <v>0.28950465675801801</v>
      </c>
      <c r="E4796" s="24">
        <v>1.39897606777161E-27</v>
      </c>
      <c r="F4796" s="16" t="s">
        <v>7409</v>
      </c>
    </row>
    <row r="4797" spans="1:6" x14ac:dyDescent="0.25">
      <c r="A4797" t="s">
        <v>7410</v>
      </c>
      <c r="B4797" s="16">
        <v>363.68417340000002</v>
      </c>
      <c r="C4797" s="16">
        <v>103.962326</v>
      </c>
      <c r="D4797" s="16">
        <f t="shared" si="75"/>
        <v>0.28585881268376362</v>
      </c>
      <c r="E4797" s="24">
        <v>4.9863102316879498E-21</v>
      </c>
      <c r="F4797" s="16" t="s">
        <v>3988</v>
      </c>
    </row>
    <row r="4798" spans="1:6" x14ac:dyDescent="0.25">
      <c r="A4798" t="s">
        <v>7411</v>
      </c>
      <c r="B4798" s="16">
        <v>44.770603999999999</v>
      </c>
      <c r="C4798" s="16">
        <v>11.391134210000001</v>
      </c>
      <c r="D4798" s="16">
        <f t="shared" si="75"/>
        <v>0.25443333777672511</v>
      </c>
      <c r="E4798" s="24">
        <v>2.99317545803964E-6</v>
      </c>
      <c r="F4798" s="16" t="s">
        <v>7412</v>
      </c>
    </row>
    <row r="4799" spans="1:6" x14ac:dyDescent="0.25">
      <c r="A4799" t="s">
        <v>7413</v>
      </c>
      <c r="B4799" s="16">
        <v>60.767400019999997</v>
      </c>
      <c r="C4799" s="16">
        <v>16.84238268</v>
      </c>
      <c r="D4799" s="16">
        <f t="shared" si="75"/>
        <v>0.27716148254585143</v>
      </c>
      <c r="E4799" s="24">
        <v>3.7423306230345897E-11</v>
      </c>
      <c r="F4799" s="16" t="s">
        <v>6147</v>
      </c>
    </row>
    <row r="4800" spans="1:6" x14ac:dyDescent="0.25">
      <c r="A4800" t="s">
        <v>7414</v>
      </c>
      <c r="B4800" s="16">
        <v>36.462753239999998</v>
      </c>
      <c r="C4800" s="16">
        <v>8.919142119</v>
      </c>
      <c r="D4800" s="16">
        <f t="shared" si="75"/>
        <v>0.24460967223987939</v>
      </c>
      <c r="E4800" s="24">
        <v>6.4595148459475403E-6</v>
      </c>
      <c r="F4800" s="16" t="s">
        <v>7415</v>
      </c>
    </row>
    <row r="4801" spans="1:6" x14ac:dyDescent="0.25">
      <c r="A4801" t="s">
        <v>7416</v>
      </c>
      <c r="B4801" s="16">
        <v>59.885323319999998</v>
      </c>
      <c r="C4801" s="16">
        <v>16.698092819999999</v>
      </c>
      <c r="D4801" s="16">
        <f t="shared" si="75"/>
        <v>0.27883447720191751</v>
      </c>
      <c r="E4801" s="24">
        <v>6.7562644538208303E-12</v>
      </c>
      <c r="F4801" s="16" t="s">
        <v>5390</v>
      </c>
    </row>
    <row r="4802" spans="1:6" x14ac:dyDescent="0.25">
      <c r="A4802" t="s">
        <v>7417</v>
      </c>
      <c r="B4802" s="16">
        <v>867.94372859999999</v>
      </c>
      <c r="C4802" s="16">
        <v>251.4616422</v>
      </c>
      <c r="D4802" s="16">
        <f t="shared" si="75"/>
        <v>0.28972113503903024</v>
      </c>
      <c r="E4802" s="24">
        <v>1.03794464007029E-29</v>
      </c>
      <c r="F4802" s="16" t="s">
        <v>6939</v>
      </c>
    </row>
    <row r="4803" spans="1:6" x14ac:dyDescent="0.25">
      <c r="A4803" t="s">
        <v>7418</v>
      </c>
      <c r="B4803" s="16">
        <v>902.07936870000003</v>
      </c>
      <c r="C4803" s="16">
        <v>265.07925649999999</v>
      </c>
      <c r="D4803" s="16">
        <f t="shared" si="75"/>
        <v>0.29385358505871789</v>
      </c>
      <c r="E4803" s="24">
        <v>3.2659765026162101E-56</v>
      </c>
      <c r="F4803" s="16" t="s">
        <v>7419</v>
      </c>
    </row>
    <row r="4804" spans="1:6" x14ac:dyDescent="0.25">
      <c r="A4804" t="s">
        <v>7420</v>
      </c>
      <c r="B4804" s="16">
        <v>163.64828489999999</v>
      </c>
      <c r="C4804" s="16">
        <v>45.846241890000002</v>
      </c>
      <c r="D4804" s="16">
        <f t="shared" si="75"/>
        <v>0.28015106860432487</v>
      </c>
      <c r="E4804" s="24">
        <v>2.79732791232575E-16</v>
      </c>
      <c r="F4804" s="16" t="s">
        <v>1173</v>
      </c>
    </row>
    <row r="4805" spans="1:6" x14ac:dyDescent="0.25">
      <c r="A4805" t="s">
        <v>7421</v>
      </c>
      <c r="B4805" s="16">
        <v>2323.2664690000001</v>
      </c>
      <c r="C4805" s="16">
        <v>512.92498090000004</v>
      </c>
      <c r="D4805" s="16">
        <f t="shared" si="75"/>
        <v>0.22077750776508109</v>
      </c>
      <c r="E4805" s="16">
        <v>1.2841312913118699E-4</v>
      </c>
      <c r="F4805" s="16" t="s">
        <v>6032</v>
      </c>
    </row>
    <row r="4806" spans="1:6" x14ac:dyDescent="0.25">
      <c r="A4806" t="s">
        <v>7422</v>
      </c>
      <c r="B4806" s="16">
        <v>108.20343509999999</v>
      </c>
      <c r="C4806" s="16">
        <v>30.393802959999999</v>
      </c>
      <c r="D4806" s="16">
        <f t="shared" si="75"/>
        <v>0.28089499129034584</v>
      </c>
      <c r="E4806" s="24">
        <v>2.5055643226508E-18</v>
      </c>
      <c r="F4806" s="16" t="s">
        <v>7071</v>
      </c>
    </row>
    <row r="4807" spans="1:6" x14ac:dyDescent="0.25">
      <c r="A4807" t="s">
        <v>7423</v>
      </c>
      <c r="B4807" s="16">
        <v>122.3661008</v>
      </c>
      <c r="C4807" s="16">
        <v>34.99823241</v>
      </c>
      <c r="D4807" s="16">
        <f t="shared" si="75"/>
        <v>0.28601248369597471</v>
      </c>
      <c r="E4807" s="24">
        <v>1.56370044215679E-21</v>
      </c>
      <c r="F4807" s="16" t="s">
        <v>7424</v>
      </c>
    </row>
    <row r="4808" spans="1:6" x14ac:dyDescent="0.25">
      <c r="A4808" t="s">
        <v>7425</v>
      </c>
      <c r="B4808" s="16">
        <v>207.23922830000001</v>
      </c>
      <c r="C4808" s="16">
        <v>58.501097039999998</v>
      </c>
      <c r="D4808" s="16">
        <f t="shared" si="75"/>
        <v>0.28228775758281471</v>
      </c>
      <c r="E4808" s="24">
        <v>9.9590263355978996E-19</v>
      </c>
      <c r="F4808" s="16" t="s">
        <v>2729</v>
      </c>
    </row>
    <row r="4809" spans="1:6" x14ac:dyDescent="0.25">
      <c r="A4809" t="s">
        <v>7426</v>
      </c>
      <c r="B4809" s="16">
        <v>25.902979890000001</v>
      </c>
      <c r="C4809" s="16">
        <v>6.48325598</v>
      </c>
      <c r="D4809" s="16">
        <f t="shared" si="75"/>
        <v>0.25028996692781663</v>
      </c>
      <c r="E4809" s="24">
        <v>6.0769551400843004E-7</v>
      </c>
      <c r="F4809" s="16" t="s">
        <v>7427</v>
      </c>
    </row>
    <row r="4810" spans="1:6" x14ac:dyDescent="0.25">
      <c r="A4810" t="s">
        <v>7428</v>
      </c>
      <c r="B4810" s="16">
        <v>1709.7951820000001</v>
      </c>
      <c r="C4810" s="16">
        <v>400.40026560000001</v>
      </c>
      <c r="D4810" s="16">
        <f t="shared" si="75"/>
        <v>0.23418025142148283</v>
      </c>
      <c r="E4810" s="24">
        <v>3.14475566307449E-5</v>
      </c>
      <c r="F4810" s="16" t="s">
        <v>6227</v>
      </c>
    </row>
    <row r="4811" spans="1:6" x14ac:dyDescent="0.25">
      <c r="A4811" t="s">
        <v>7429</v>
      </c>
      <c r="B4811" s="16">
        <v>62.503266869999997</v>
      </c>
      <c r="C4811" s="16">
        <v>16.826604469999999</v>
      </c>
      <c r="D4811" s="16">
        <f t="shared" si="75"/>
        <v>0.26921159985121274</v>
      </c>
      <c r="E4811" s="24">
        <v>3.1493973432022202E-11</v>
      </c>
      <c r="F4811" s="16" t="s">
        <v>6664</v>
      </c>
    </row>
    <row r="4812" spans="1:6" x14ac:dyDescent="0.25">
      <c r="A4812" t="s">
        <v>7430</v>
      </c>
      <c r="B4812" s="16">
        <v>77.950949460000004</v>
      </c>
      <c r="C4812" s="16">
        <v>21.49297104</v>
      </c>
      <c r="D4812" s="16">
        <f t="shared" si="75"/>
        <v>0.27572430084419908</v>
      </c>
      <c r="E4812" s="24">
        <v>3.4434707736839097E-14</v>
      </c>
      <c r="F4812" s="16" t="s">
        <v>7431</v>
      </c>
    </row>
    <row r="4813" spans="1:6" x14ac:dyDescent="0.25">
      <c r="A4813" t="s">
        <v>7432</v>
      </c>
      <c r="B4813" s="16">
        <v>713.67168879999997</v>
      </c>
      <c r="C4813" s="16">
        <v>203.6336349</v>
      </c>
      <c r="D4813" s="16">
        <f t="shared" si="75"/>
        <v>0.28533237074655277</v>
      </c>
      <c r="E4813" s="24">
        <v>6.2709260938770097E-24</v>
      </c>
      <c r="F4813" s="16" t="s">
        <v>21</v>
      </c>
    </row>
    <row r="4814" spans="1:6" x14ac:dyDescent="0.25">
      <c r="A4814" t="s">
        <v>7433</v>
      </c>
      <c r="B4814" s="16">
        <v>34.010394769999998</v>
      </c>
      <c r="C4814" s="16">
        <v>7.3945985780000001</v>
      </c>
      <c r="D4814" s="16">
        <f t="shared" si="75"/>
        <v>0.21742172144742797</v>
      </c>
      <c r="E4814" s="24">
        <v>5.42527411748085E-5</v>
      </c>
      <c r="F4814" s="16" t="s">
        <v>7434</v>
      </c>
    </row>
    <row r="4815" spans="1:6" x14ac:dyDescent="0.25">
      <c r="A4815" t="s">
        <v>7435</v>
      </c>
      <c r="B4815" s="16">
        <v>430.63804019999998</v>
      </c>
      <c r="C4815" s="16">
        <v>125.0279196</v>
      </c>
      <c r="D4815" s="16">
        <f t="shared" si="75"/>
        <v>0.29033180520219171</v>
      </c>
      <c r="E4815" s="24">
        <v>2.3447947557971599E-48</v>
      </c>
      <c r="F4815" s="16" t="s">
        <v>3962</v>
      </c>
    </row>
    <row r="4816" spans="1:6" x14ac:dyDescent="0.25">
      <c r="A4816" t="s">
        <v>7436</v>
      </c>
      <c r="B4816" s="16">
        <v>6369.4011229999996</v>
      </c>
      <c r="C4816" s="16">
        <v>1448.388375</v>
      </c>
      <c r="D4816" s="16">
        <f t="shared" si="75"/>
        <v>0.22739788985338805</v>
      </c>
      <c r="E4816" s="24">
        <v>5.8792684246008902E-5</v>
      </c>
      <c r="F4816" s="16" t="s">
        <v>7437</v>
      </c>
    </row>
    <row r="4817" spans="1:6" x14ac:dyDescent="0.25">
      <c r="A4817" t="s">
        <v>7438</v>
      </c>
      <c r="B4817" s="16">
        <v>51.179317699999999</v>
      </c>
      <c r="C4817" s="16">
        <v>14.12986757</v>
      </c>
      <c r="D4817" s="16">
        <f t="shared" ref="D4817:D4880" si="76">C4817/B4817</f>
        <v>0.27608550103824459</v>
      </c>
      <c r="E4817" s="24">
        <v>1.26530666418014E-10</v>
      </c>
      <c r="F4817" s="16" t="s">
        <v>6574</v>
      </c>
    </row>
    <row r="4818" spans="1:6" x14ac:dyDescent="0.25">
      <c r="A4818" t="s">
        <v>7439</v>
      </c>
      <c r="B4818" s="16">
        <v>171.71037140000001</v>
      </c>
      <c r="C4818" s="16">
        <v>48.664314189999999</v>
      </c>
      <c r="D4818" s="16">
        <f t="shared" si="76"/>
        <v>0.28340928852012254</v>
      </c>
      <c r="E4818" s="24">
        <v>9.85053537374008E-23</v>
      </c>
      <c r="F4818" s="16" t="s">
        <v>193</v>
      </c>
    </row>
    <row r="4819" spans="1:6" x14ac:dyDescent="0.25">
      <c r="A4819" t="s">
        <v>7440</v>
      </c>
      <c r="B4819" s="16">
        <v>19.86111683</v>
      </c>
      <c r="C4819" s="16">
        <v>4.2961569529999997</v>
      </c>
      <c r="D4819" s="16">
        <f t="shared" si="76"/>
        <v>0.21630993814560828</v>
      </c>
      <c r="E4819" s="24">
        <v>3.1117625783124599E-5</v>
      </c>
      <c r="F4819" s="16" t="s">
        <v>785</v>
      </c>
    </row>
    <row r="4820" spans="1:6" x14ac:dyDescent="0.25">
      <c r="A4820" t="s">
        <v>7441</v>
      </c>
      <c r="B4820" s="16">
        <v>1501.3515849999999</v>
      </c>
      <c r="C4820" s="16">
        <v>434.37357809999997</v>
      </c>
      <c r="D4820" s="16">
        <f t="shared" si="76"/>
        <v>0.28932169016226805</v>
      </c>
      <c r="E4820" s="24">
        <v>2.61189771587283E-51</v>
      </c>
      <c r="F4820" s="16" t="s">
        <v>7155</v>
      </c>
    </row>
    <row r="4821" spans="1:6" x14ac:dyDescent="0.25">
      <c r="A4821" t="s">
        <v>7442</v>
      </c>
      <c r="B4821" s="16">
        <v>159.7078601</v>
      </c>
      <c r="C4821" s="16">
        <v>45.500345869999997</v>
      </c>
      <c r="D4821" s="16">
        <f t="shared" si="76"/>
        <v>0.28489734845555043</v>
      </c>
      <c r="E4821" s="24">
        <v>2.2061757269965402E-25</v>
      </c>
      <c r="F4821" s="16" t="s">
        <v>7443</v>
      </c>
    </row>
    <row r="4822" spans="1:6" x14ac:dyDescent="0.25">
      <c r="A4822" t="s">
        <v>7444</v>
      </c>
      <c r="B4822" s="16">
        <v>295.32533569999998</v>
      </c>
      <c r="C4822" s="16">
        <v>83.819181150000006</v>
      </c>
      <c r="D4822" s="16">
        <f t="shared" si="76"/>
        <v>0.28381981163697367</v>
      </c>
      <c r="E4822" s="24">
        <v>1.5045864955500901E-23</v>
      </c>
      <c r="F4822" s="16" t="s">
        <v>7445</v>
      </c>
    </row>
    <row r="4823" spans="1:6" x14ac:dyDescent="0.25">
      <c r="A4823" t="s">
        <v>7446</v>
      </c>
      <c r="B4823" s="16">
        <v>31.35763017</v>
      </c>
      <c r="C4823" s="16">
        <v>7.3462092520000004</v>
      </c>
      <c r="D4823" s="16">
        <f t="shared" si="76"/>
        <v>0.23427182514028611</v>
      </c>
      <c r="E4823" s="24">
        <v>3.1271150570562697E-5</v>
      </c>
      <c r="F4823" s="16" t="s">
        <v>7447</v>
      </c>
    </row>
    <row r="4824" spans="1:6" x14ac:dyDescent="0.25">
      <c r="A4824" t="s">
        <v>7448</v>
      </c>
      <c r="B4824" s="16">
        <v>1400.2504449999999</v>
      </c>
      <c r="C4824" s="16">
        <v>407.79975159999998</v>
      </c>
      <c r="D4824" s="16">
        <f t="shared" si="76"/>
        <v>0.29123343831538651</v>
      </c>
      <c r="E4824" s="24">
        <v>2.9515325134035201E-118</v>
      </c>
      <c r="F4824" s="16" t="s">
        <v>7449</v>
      </c>
    </row>
    <row r="4825" spans="1:6" x14ac:dyDescent="0.25">
      <c r="A4825" t="s">
        <v>7450</v>
      </c>
      <c r="B4825" s="16">
        <v>47.695993350000002</v>
      </c>
      <c r="C4825" s="16">
        <v>12.43252944</v>
      </c>
      <c r="D4825" s="16">
        <f t="shared" si="76"/>
        <v>0.26066192497068519</v>
      </c>
      <c r="E4825" s="24">
        <v>5.2645164409324898E-8</v>
      </c>
    </row>
    <row r="4826" spans="1:6" x14ac:dyDescent="0.25">
      <c r="A4826" t="s">
        <v>7451</v>
      </c>
      <c r="B4826" s="16">
        <v>71.336421540000003</v>
      </c>
      <c r="C4826" s="16">
        <v>19.294674369999999</v>
      </c>
      <c r="D4826" s="16">
        <f t="shared" si="76"/>
        <v>0.27047437975538235</v>
      </c>
      <c r="E4826" s="24">
        <v>9.4331242079411602E-14</v>
      </c>
      <c r="F4826" s="16" t="s">
        <v>6135</v>
      </c>
    </row>
    <row r="4827" spans="1:6" x14ac:dyDescent="0.25">
      <c r="A4827" t="s">
        <v>7452</v>
      </c>
      <c r="B4827" s="16">
        <v>13.314871800000001</v>
      </c>
      <c r="C4827" s="16">
        <v>2.352806846</v>
      </c>
      <c r="D4827" s="16">
        <f t="shared" si="76"/>
        <v>0.17670518209570743</v>
      </c>
      <c r="E4827" s="16">
        <v>6.52658455054116E-4</v>
      </c>
    </row>
    <row r="4828" spans="1:6" x14ac:dyDescent="0.25">
      <c r="A4828" t="s">
        <v>7453</v>
      </c>
      <c r="B4828" s="16">
        <v>27.468385569999999</v>
      </c>
      <c r="C4828" s="16">
        <v>6.6974402279999996</v>
      </c>
      <c r="D4828" s="16">
        <f t="shared" si="76"/>
        <v>0.24382358442334912</v>
      </c>
      <c r="E4828" s="24">
        <v>5.0563077843542504E-7</v>
      </c>
      <c r="F4828" s="16" t="s">
        <v>7454</v>
      </c>
    </row>
    <row r="4829" spans="1:6" x14ac:dyDescent="0.25">
      <c r="A4829" t="s">
        <v>7455</v>
      </c>
      <c r="B4829" s="16">
        <v>61.52972304</v>
      </c>
      <c r="C4829" s="16">
        <v>16.571424499999999</v>
      </c>
      <c r="D4829" s="16">
        <f t="shared" si="76"/>
        <v>0.26932389227929798</v>
      </c>
      <c r="E4829" s="24">
        <v>8.0279792236014801E-10</v>
      </c>
      <c r="F4829" s="16" t="s">
        <v>7456</v>
      </c>
    </row>
    <row r="4830" spans="1:6" x14ac:dyDescent="0.25">
      <c r="A4830" t="s">
        <v>7457</v>
      </c>
      <c r="B4830" s="16">
        <v>39.711943759999997</v>
      </c>
      <c r="C4830" s="16">
        <v>10.370043300000001</v>
      </c>
      <c r="D4830" s="16">
        <f t="shared" si="76"/>
        <v>0.26113159715050932</v>
      </c>
      <c r="E4830" s="24">
        <v>2.4053491956202701E-9</v>
      </c>
      <c r="F4830" s="16" t="s">
        <v>7458</v>
      </c>
    </row>
    <row r="4831" spans="1:6" x14ac:dyDescent="0.25">
      <c r="A4831" t="s">
        <v>7459</v>
      </c>
      <c r="B4831" s="16">
        <v>1053.203395</v>
      </c>
      <c r="C4831" s="16">
        <v>292.24076509999998</v>
      </c>
      <c r="D4831" s="16">
        <f t="shared" si="76"/>
        <v>0.27747799379245258</v>
      </c>
      <c r="E4831" s="24">
        <v>4.1393644975321001E-17</v>
      </c>
      <c r="F4831" s="16" t="s">
        <v>252</v>
      </c>
    </row>
    <row r="4832" spans="1:6" x14ac:dyDescent="0.25">
      <c r="A4832" t="s">
        <v>7460</v>
      </c>
      <c r="B4832" s="16">
        <v>313.73602899999997</v>
      </c>
      <c r="C4832" s="16">
        <v>88.017261610000006</v>
      </c>
      <c r="D4832" s="16">
        <f t="shared" si="76"/>
        <v>0.28054559717143618</v>
      </c>
      <c r="E4832" s="24">
        <v>9.4817411254708702E-19</v>
      </c>
      <c r="F4832" s="16" t="s">
        <v>1634</v>
      </c>
    </row>
    <row r="4833" spans="1:6" x14ac:dyDescent="0.25">
      <c r="A4833" t="s">
        <v>7461</v>
      </c>
      <c r="B4833" s="16">
        <v>8.7369094539999992</v>
      </c>
      <c r="C4833" s="16">
        <v>1.2691204250000001</v>
      </c>
      <c r="D4833" s="16">
        <f t="shared" si="76"/>
        <v>0.14525965178899292</v>
      </c>
      <c r="E4833" s="16">
        <v>9.1306410217449E-4</v>
      </c>
      <c r="F4833" s="16" t="s">
        <v>7462</v>
      </c>
    </row>
    <row r="4834" spans="1:6" x14ac:dyDescent="0.25">
      <c r="A4834" t="s">
        <v>7463</v>
      </c>
      <c r="B4834" s="16">
        <v>14.139564330000001</v>
      </c>
      <c r="C4834" s="16">
        <v>2.9981044520000002</v>
      </c>
      <c r="D4834" s="16">
        <f t="shared" si="76"/>
        <v>0.21203655091684145</v>
      </c>
      <c r="E4834" s="24">
        <v>5.7701663114122303E-5</v>
      </c>
      <c r="F4834" s="16" t="s">
        <v>5752</v>
      </c>
    </row>
    <row r="4835" spans="1:6" x14ac:dyDescent="0.25">
      <c r="A4835" t="s">
        <v>7464</v>
      </c>
      <c r="B4835" s="16">
        <v>27.151985010000001</v>
      </c>
      <c r="C4835" s="16">
        <v>6.1675875109999998</v>
      </c>
      <c r="D4835" s="16">
        <f t="shared" si="76"/>
        <v>0.22715051988753288</v>
      </c>
      <c r="E4835" s="24">
        <v>2.28960169301156E-5</v>
      </c>
    </row>
    <row r="4836" spans="1:6" x14ac:dyDescent="0.25">
      <c r="A4836" t="s">
        <v>7465</v>
      </c>
      <c r="B4836" s="16">
        <v>410.0443037</v>
      </c>
      <c r="C4836" s="16">
        <v>110.98834309999999</v>
      </c>
      <c r="D4836" s="16">
        <f t="shared" si="76"/>
        <v>0.27067402741241886</v>
      </c>
      <c r="E4836" s="24">
        <v>2.4205504121189299E-12</v>
      </c>
      <c r="F4836" s="16" t="s">
        <v>7466</v>
      </c>
    </row>
    <row r="4837" spans="1:6" x14ac:dyDescent="0.25">
      <c r="A4837" t="s">
        <v>7467</v>
      </c>
      <c r="B4837" s="16">
        <v>12.19344276</v>
      </c>
      <c r="C4837" s="16">
        <v>2.466052366</v>
      </c>
      <c r="D4837" s="16">
        <f t="shared" si="76"/>
        <v>0.20224414175213629</v>
      </c>
      <c r="E4837" s="16">
        <v>3.3772539365601901E-4</v>
      </c>
      <c r="F4837" s="16" t="s">
        <v>7468</v>
      </c>
    </row>
    <row r="4838" spans="1:6" x14ac:dyDescent="0.25">
      <c r="A4838" t="s">
        <v>7469</v>
      </c>
      <c r="B4838" s="16">
        <v>210.27038970000001</v>
      </c>
      <c r="C4838" s="16">
        <v>58.113040089999998</v>
      </c>
      <c r="D4838" s="16">
        <f t="shared" si="76"/>
        <v>0.27637291286191967</v>
      </c>
      <c r="E4838" s="24">
        <v>3.5128081357947098E-22</v>
      </c>
    </row>
    <row r="4839" spans="1:6" x14ac:dyDescent="0.25">
      <c r="A4839" t="s">
        <v>7470</v>
      </c>
      <c r="B4839" s="16">
        <v>38.692219540000004</v>
      </c>
      <c r="C4839" s="16">
        <v>9.4299883510000004</v>
      </c>
      <c r="D4839" s="16">
        <f t="shared" si="76"/>
        <v>0.2437179480296105</v>
      </c>
      <c r="E4839" s="24">
        <v>2.9285497379626298E-7</v>
      </c>
      <c r="F4839" s="16" t="s">
        <v>6568</v>
      </c>
    </row>
    <row r="4840" spans="1:6" x14ac:dyDescent="0.25">
      <c r="A4840" t="s">
        <v>7471</v>
      </c>
      <c r="B4840" s="16">
        <v>990.82498840000005</v>
      </c>
      <c r="C4840" s="16">
        <v>279.62963079999997</v>
      </c>
      <c r="D4840" s="16">
        <f t="shared" si="76"/>
        <v>0.28221899333761286</v>
      </c>
      <c r="E4840" s="24">
        <v>5.6546079079704402E-33</v>
      </c>
    </row>
    <row r="4841" spans="1:6" x14ac:dyDescent="0.25">
      <c r="A4841" t="s">
        <v>7472</v>
      </c>
      <c r="B4841" s="16">
        <v>1592.308272</v>
      </c>
      <c r="C4841" s="16">
        <v>434.21303110000002</v>
      </c>
      <c r="D4841" s="16">
        <f t="shared" si="76"/>
        <v>0.27269407484432134</v>
      </c>
      <c r="E4841" s="24">
        <v>2.6227686476980198E-14</v>
      </c>
    </row>
    <row r="4842" spans="1:6" x14ac:dyDescent="0.25">
      <c r="A4842" t="s">
        <v>7473</v>
      </c>
      <c r="B4842" s="16">
        <v>50.302812770000003</v>
      </c>
      <c r="C4842" s="16">
        <v>13.579505279999999</v>
      </c>
      <c r="D4842" s="16">
        <f t="shared" si="76"/>
        <v>0.26995518803470675</v>
      </c>
      <c r="E4842" s="24">
        <v>5.1948191379004198E-12</v>
      </c>
      <c r="F4842" s="16" t="s">
        <v>2594</v>
      </c>
    </row>
    <row r="4843" spans="1:6" x14ac:dyDescent="0.25">
      <c r="A4843" t="s">
        <v>7474</v>
      </c>
      <c r="B4843" s="16">
        <v>58.58242517</v>
      </c>
      <c r="C4843" s="16">
        <v>14.690219129999999</v>
      </c>
      <c r="D4843" s="16">
        <f t="shared" si="76"/>
        <v>0.25076153961483394</v>
      </c>
      <c r="E4843" s="24">
        <v>2.0531008385345499E-8</v>
      </c>
      <c r="F4843" s="16" t="s">
        <v>7287</v>
      </c>
    </row>
    <row r="4844" spans="1:6" x14ac:dyDescent="0.25">
      <c r="A4844" t="s">
        <v>7475</v>
      </c>
      <c r="B4844" s="16">
        <v>520.36549360000004</v>
      </c>
      <c r="C4844" s="16">
        <v>127.74754729999999</v>
      </c>
      <c r="D4844" s="16">
        <f t="shared" si="76"/>
        <v>0.2454958079872189</v>
      </c>
      <c r="E4844" s="24">
        <v>1.0981779551377499E-6</v>
      </c>
      <c r="F4844" s="16" t="s">
        <v>2000</v>
      </c>
    </row>
    <row r="4845" spans="1:6" x14ac:dyDescent="0.25">
      <c r="A4845" t="s">
        <v>7476</v>
      </c>
      <c r="B4845" s="16">
        <v>130.91768740000001</v>
      </c>
      <c r="C4845" s="16">
        <v>35.919167969999997</v>
      </c>
      <c r="D4845" s="16">
        <f t="shared" si="76"/>
        <v>0.27436451623419061</v>
      </c>
      <c r="E4845" s="24">
        <v>7.1874955780533398E-14</v>
      </c>
      <c r="F4845" s="16" t="s">
        <v>845</v>
      </c>
    </row>
    <row r="4846" spans="1:6" x14ac:dyDescent="0.25">
      <c r="A4846" t="s">
        <v>7477</v>
      </c>
      <c r="B4846" s="16">
        <v>20935.105749999999</v>
      </c>
      <c r="C4846" s="16">
        <v>5987.6362730000001</v>
      </c>
      <c r="D4846" s="16">
        <f t="shared" si="76"/>
        <v>0.28600936362597551</v>
      </c>
      <c r="E4846" s="24">
        <v>1.1076188130903901E-86</v>
      </c>
      <c r="F4846" s="16" t="s">
        <v>2880</v>
      </c>
    </row>
    <row r="4847" spans="1:6" x14ac:dyDescent="0.25">
      <c r="A4847" t="s">
        <v>7478</v>
      </c>
      <c r="B4847" s="16">
        <v>383.3313996</v>
      </c>
      <c r="C4847" s="16">
        <v>108.120261</v>
      </c>
      <c r="D4847" s="16">
        <f t="shared" si="76"/>
        <v>0.28205427761154372</v>
      </c>
      <c r="E4847" s="24">
        <v>3.18112401887369E-32</v>
      </c>
      <c r="F4847" s="16" t="s">
        <v>1370</v>
      </c>
    </row>
    <row r="4848" spans="1:6" x14ac:dyDescent="0.25">
      <c r="A4848" t="s">
        <v>7479</v>
      </c>
      <c r="B4848" s="16">
        <v>10.96917202</v>
      </c>
      <c r="C4848" s="16">
        <v>2.09119849</v>
      </c>
      <c r="D4848" s="16">
        <f t="shared" si="76"/>
        <v>0.19064323963441682</v>
      </c>
      <c r="E4848" s="16">
        <v>2.27430309481113E-4</v>
      </c>
      <c r="F4848" s="16" t="s">
        <v>7480</v>
      </c>
    </row>
    <row r="4849" spans="1:6" x14ac:dyDescent="0.25">
      <c r="A4849" t="s">
        <v>7481</v>
      </c>
      <c r="B4849" s="16">
        <v>8.4241412639999993</v>
      </c>
      <c r="C4849" s="16">
        <v>1.2087879690000001</v>
      </c>
      <c r="D4849" s="16">
        <f t="shared" si="76"/>
        <v>0.14349094241399704</v>
      </c>
      <c r="E4849" s="16">
        <v>7.6449500443992197E-4</v>
      </c>
      <c r="F4849" s="16" t="s">
        <v>2498</v>
      </c>
    </row>
    <row r="4850" spans="1:6" x14ac:dyDescent="0.25">
      <c r="A4850" t="s">
        <v>7482</v>
      </c>
      <c r="B4850" s="16">
        <v>1297.985193</v>
      </c>
      <c r="C4850" s="16">
        <v>370.09555590000002</v>
      </c>
      <c r="D4850" s="16">
        <f t="shared" si="76"/>
        <v>0.28513079956221044</v>
      </c>
      <c r="E4850" s="24">
        <v>2.0294547375784101E-74</v>
      </c>
      <c r="F4850" s="16" t="s">
        <v>7483</v>
      </c>
    </row>
    <row r="4851" spans="1:6" x14ac:dyDescent="0.25">
      <c r="A4851" t="s">
        <v>7484</v>
      </c>
      <c r="B4851" s="16">
        <v>53.692473710000002</v>
      </c>
      <c r="C4851" s="16">
        <v>14.214695470000001</v>
      </c>
      <c r="D4851" s="16">
        <f t="shared" si="76"/>
        <v>0.26474279331541717</v>
      </c>
      <c r="E4851" s="24">
        <v>1.0803590192887901E-9</v>
      </c>
      <c r="F4851" s="16" t="s">
        <v>1766</v>
      </c>
    </row>
    <row r="4852" spans="1:6" x14ac:dyDescent="0.25">
      <c r="A4852" t="s">
        <v>7485</v>
      </c>
      <c r="B4852" s="16">
        <v>28.94676462</v>
      </c>
      <c r="C4852" s="16">
        <v>6.8865274799999998</v>
      </c>
      <c r="D4852" s="16">
        <f t="shared" si="76"/>
        <v>0.23790318435939939</v>
      </c>
      <c r="E4852" s="24">
        <v>1.8450935063393299E-6</v>
      </c>
      <c r="F4852" s="16" t="s">
        <v>1144</v>
      </c>
    </row>
    <row r="4853" spans="1:6" x14ac:dyDescent="0.25">
      <c r="A4853" t="s">
        <v>7486</v>
      </c>
      <c r="B4853" s="16">
        <v>12.27842263</v>
      </c>
      <c r="C4853" s="16">
        <v>2.3120187429999999</v>
      </c>
      <c r="D4853" s="16">
        <f t="shared" si="76"/>
        <v>0.18829932904826227</v>
      </c>
      <c r="E4853" s="16">
        <v>3.73841757579369E-4</v>
      </c>
      <c r="F4853" s="16" t="s">
        <v>196</v>
      </c>
    </row>
    <row r="4854" spans="1:6" x14ac:dyDescent="0.25">
      <c r="A4854" t="s">
        <v>7487</v>
      </c>
      <c r="B4854" s="16">
        <v>176.98448329999999</v>
      </c>
      <c r="C4854" s="16">
        <v>49.201987860000003</v>
      </c>
      <c r="D4854" s="16">
        <f t="shared" si="76"/>
        <v>0.27800170355386178</v>
      </c>
      <c r="E4854" s="24">
        <v>9.6803749813998201E-33</v>
      </c>
      <c r="F4854" s="16" t="s">
        <v>7488</v>
      </c>
    </row>
    <row r="4855" spans="1:6" x14ac:dyDescent="0.25">
      <c r="A4855" t="s">
        <v>7489</v>
      </c>
      <c r="B4855" s="16">
        <v>10.85873091</v>
      </c>
      <c r="C4855" s="16">
        <v>2.0145733720000001</v>
      </c>
      <c r="D4855" s="16">
        <f t="shared" si="76"/>
        <v>0.18552567410476517</v>
      </c>
      <c r="E4855" s="16">
        <v>2.6868655661201301E-4</v>
      </c>
      <c r="F4855" s="16" t="s">
        <v>7490</v>
      </c>
    </row>
    <row r="4856" spans="1:6" x14ac:dyDescent="0.25">
      <c r="A4856" t="s">
        <v>7491</v>
      </c>
      <c r="B4856" s="16">
        <v>162.9554066</v>
      </c>
      <c r="C4856" s="16">
        <v>43.180098569999998</v>
      </c>
      <c r="D4856" s="16">
        <f t="shared" si="76"/>
        <v>0.26498107347854022</v>
      </c>
      <c r="E4856" s="24">
        <v>1.41828656944019E-12</v>
      </c>
      <c r="F4856" s="16" t="s">
        <v>1317</v>
      </c>
    </row>
    <row r="4857" spans="1:6" x14ac:dyDescent="0.25">
      <c r="A4857" t="s">
        <v>7492</v>
      </c>
      <c r="B4857" s="16">
        <v>149.45574540000001</v>
      </c>
      <c r="C4857" s="16">
        <v>41.063647039999999</v>
      </c>
      <c r="D4857" s="16">
        <f t="shared" si="76"/>
        <v>0.27475455647488273</v>
      </c>
      <c r="E4857" s="24">
        <v>1.9178470002395999E-23</v>
      </c>
      <c r="F4857" s="16" t="s">
        <v>7493</v>
      </c>
    </row>
    <row r="4858" spans="1:6" x14ac:dyDescent="0.25">
      <c r="A4858" t="s">
        <v>7494</v>
      </c>
      <c r="B4858" s="16">
        <v>350.32569089999998</v>
      </c>
      <c r="C4858" s="16">
        <v>98.300083700000002</v>
      </c>
      <c r="D4858" s="16">
        <f t="shared" si="76"/>
        <v>0.2805962744195647</v>
      </c>
      <c r="E4858" s="24">
        <v>1.11536535858314E-35</v>
      </c>
      <c r="F4858" s="16" t="s">
        <v>2880</v>
      </c>
    </row>
    <row r="4859" spans="1:6" x14ac:dyDescent="0.25">
      <c r="A4859" t="s">
        <v>7495</v>
      </c>
      <c r="B4859" s="16">
        <v>965.77263760000005</v>
      </c>
      <c r="C4859" s="16">
        <v>260.75147129999999</v>
      </c>
      <c r="D4859" s="16">
        <f t="shared" si="76"/>
        <v>0.26999260607339448</v>
      </c>
      <c r="E4859" s="24">
        <v>1.5379664168160099E-15</v>
      </c>
      <c r="F4859" s="16" t="s">
        <v>7496</v>
      </c>
    </row>
    <row r="4860" spans="1:6" x14ac:dyDescent="0.25">
      <c r="A4860" t="s">
        <v>7497</v>
      </c>
      <c r="B4860" s="16">
        <v>26.69036552</v>
      </c>
      <c r="C4860" s="16">
        <v>6.1129258430000002</v>
      </c>
      <c r="D4860" s="16">
        <f t="shared" si="76"/>
        <v>0.22903117750183588</v>
      </c>
      <c r="E4860" s="24">
        <v>2.9184926930510801E-6</v>
      </c>
      <c r="F4860" s="16" t="s">
        <v>2004</v>
      </c>
    </row>
    <row r="4861" spans="1:6" x14ac:dyDescent="0.25">
      <c r="A4861" t="s">
        <v>7498</v>
      </c>
      <c r="B4861" s="16">
        <v>125.0978661</v>
      </c>
      <c r="C4861" s="16">
        <v>34.564794679999999</v>
      </c>
      <c r="D4861" s="16">
        <f t="shared" si="76"/>
        <v>0.27630203262116232</v>
      </c>
      <c r="E4861" s="24">
        <v>4.1486384180328002E-24</v>
      </c>
      <c r="F4861" s="16" t="s">
        <v>1317</v>
      </c>
    </row>
    <row r="4862" spans="1:6" x14ac:dyDescent="0.25">
      <c r="A4862" t="s">
        <v>7499</v>
      </c>
      <c r="B4862" s="16">
        <v>12.48185542</v>
      </c>
      <c r="C4862" s="16">
        <v>2.0071539810000001</v>
      </c>
      <c r="D4862" s="16">
        <f t="shared" si="76"/>
        <v>0.16080573868720552</v>
      </c>
      <c r="E4862" s="16">
        <v>3.36322803352795E-4</v>
      </c>
      <c r="F4862" s="16" t="s">
        <v>7337</v>
      </c>
    </row>
    <row r="4863" spans="1:6" x14ac:dyDescent="0.25">
      <c r="A4863" t="s">
        <v>7500</v>
      </c>
      <c r="B4863" s="16">
        <v>115.4076353</v>
      </c>
      <c r="C4863" s="16">
        <v>31.25663123</v>
      </c>
      <c r="D4863" s="16">
        <f t="shared" si="76"/>
        <v>0.27083677045066362</v>
      </c>
      <c r="E4863" s="24">
        <v>1.1626549509539701E-23</v>
      </c>
      <c r="F4863" s="16" t="s">
        <v>7501</v>
      </c>
    </row>
    <row r="4864" spans="1:6" x14ac:dyDescent="0.25">
      <c r="A4864" t="s">
        <v>7502</v>
      </c>
      <c r="B4864" s="16">
        <v>1058.3641439999999</v>
      </c>
      <c r="C4864" s="16">
        <v>298.92047539999999</v>
      </c>
      <c r="D4864" s="16">
        <f t="shared" si="76"/>
        <v>0.28243632127431562</v>
      </c>
      <c r="E4864" s="24">
        <v>1.9895729357899599E-104</v>
      </c>
      <c r="F4864" s="16" t="s">
        <v>6323</v>
      </c>
    </row>
    <row r="4865" spans="1:6" x14ac:dyDescent="0.25">
      <c r="A4865" t="s">
        <v>7503</v>
      </c>
      <c r="B4865" s="16">
        <v>15.96920194</v>
      </c>
      <c r="C4865" s="16">
        <v>3.3410434969999998</v>
      </c>
      <c r="D4865" s="16">
        <f t="shared" si="76"/>
        <v>0.20921793772494557</v>
      </c>
      <c r="E4865" s="24">
        <v>9.53966999875109E-5</v>
      </c>
    </row>
    <row r="4866" spans="1:6" x14ac:dyDescent="0.25">
      <c r="A4866" t="s">
        <v>7504</v>
      </c>
      <c r="B4866" s="16">
        <v>140.1385147</v>
      </c>
      <c r="C4866" s="16">
        <v>38.697261349999998</v>
      </c>
      <c r="D4866" s="16">
        <f t="shared" si="76"/>
        <v>0.27613580344304872</v>
      </c>
      <c r="E4866" s="24">
        <v>1.71122175940543E-25</v>
      </c>
      <c r="F4866" s="16" t="s">
        <v>7505</v>
      </c>
    </row>
    <row r="4867" spans="1:6" x14ac:dyDescent="0.25">
      <c r="A4867" t="s">
        <v>7506</v>
      </c>
      <c r="B4867" s="16">
        <v>54.620341000000003</v>
      </c>
      <c r="C4867" s="16">
        <v>14.47552044</v>
      </c>
      <c r="D4867" s="16">
        <f t="shared" si="76"/>
        <v>0.2650206896364854</v>
      </c>
      <c r="E4867" s="24">
        <v>2.76531169012839E-12</v>
      </c>
      <c r="F4867" s="16" t="s">
        <v>447</v>
      </c>
    </row>
    <row r="4868" spans="1:6" x14ac:dyDescent="0.25">
      <c r="A4868" t="s">
        <v>7507</v>
      </c>
      <c r="B4868" s="16">
        <v>350.82003800000001</v>
      </c>
      <c r="C4868" s="16">
        <v>92.560959409999995</v>
      </c>
      <c r="D4868" s="16">
        <f t="shared" si="76"/>
        <v>0.26384171194348938</v>
      </c>
      <c r="E4868" s="24">
        <v>1.8263509031825999E-12</v>
      </c>
      <c r="F4868" s="16" t="s">
        <v>7508</v>
      </c>
    </row>
    <row r="4869" spans="1:6" x14ac:dyDescent="0.25">
      <c r="A4869" t="s">
        <v>7509</v>
      </c>
      <c r="B4869" s="16">
        <v>30.029720009999998</v>
      </c>
      <c r="C4869" s="16">
        <v>6.9913883920000002</v>
      </c>
      <c r="D4869" s="16">
        <f t="shared" si="76"/>
        <v>0.23281563696470844</v>
      </c>
      <c r="E4869" s="24">
        <v>5.1070535625569001E-6</v>
      </c>
      <c r="F4869" s="16" t="s">
        <v>2153</v>
      </c>
    </row>
    <row r="4870" spans="1:6" x14ac:dyDescent="0.25">
      <c r="A4870" t="s">
        <v>7510</v>
      </c>
      <c r="B4870" s="16">
        <v>57.136224319999997</v>
      </c>
      <c r="C4870" s="16">
        <v>13.79640335</v>
      </c>
      <c r="D4870" s="16">
        <f t="shared" si="76"/>
        <v>0.24146508654004109</v>
      </c>
      <c r="E4870" s="24">
        <v>4.56434253108976E-8</v>
      </c>
      <c r="F4870" s="16" t="s">
        <v>7511</v>
      </c>
    </row>
    <row r="4871" spans="1:6" x14ac:dyDescent="0.25">
      <c r="A4871" t="s">
        <v>7512</v>
      </c>
      <c r="B4871" s="16">
        <v>11.456361980000001</v>
      </c>
      <c r="C4871" s="16">
        <v>2.0027173450000002</v>
      </c>
      <c r="D4871" s="16">
        <f t="shared" si="76"/>
        <v>0.1748126803688862</v>
      </c>
      <c r="E4871" s="16">
        <v>3.1348100651287699E-4</v>
      </c>
      <c r="F4871" s="16" t="s">
        <v>7513</v>
      </c>
    </row>
    <row r="4872" spans="1:6" x14ac:dyDescent="0.25">
      <c r="A4872" t="s">
        <v>7514</v>
      </c>
      <c r="B4872" s="16">
        <v>24.41802938</v>
      </c>
      <c r="C4872" s="16">
        <v>5.2367005610000001</v>
      </c>
      <c r="D4872" s="16">
        <f t="shared" si="76"/>
        <v>0.21446040872115618</v>
      </c>
      <c r="E4872" s="24">
        <v>2.6644322441427E-6</v>
      </c>
      <c r="F4872" s="16" t="s">
        <v>2638</v>
      </c>
    </row>
    <row r="4873" spans="1:6" x14ac:dyDescent="0.25">
      <c r="A4873" t="s">
        <v>7515</v>
      </c>
      <c r="B4873" s="16">
        <v>58.38650114</v>
      </c>
      <c r="C4873" s="16">
        <v>14.645332270000001</v>
      </c>
      <c r="D4873" s="16">
        <f t="shared" si="76"/>
        <v>0.25083421654062144</v>
      </c>
      <c r="E4873" s="24">
        <v>4.6315965886170503E-8</v>
      </c>
      <c r="F4873" s="16" t="s">
        <v>467</v>
      </c>
    </row>
    <row r="4874" spans="1:6" x14ac:dyDescent="0.25">
      <c r="A4874" t="s">
        <v>7517</v>
      </c>
      <c r="B4874" s="16">
        <v>41.531036469999997</v>
      </c>
      <c r="C4874" s="16">
        <v>10.57916356</v>
      </c>
      <c r="D4874" s="16">
        <f t="shared" si="76"/>
        <v>0.25472910043171865</v>
      </c>
      <c r="E4874" s="24">
        <v>2.7345214850764101E-8</v>
      </c>
      <c r="F4874" s="16" t="s">
        <v>4252</v>
      </c>
    </row>
    <row r="4875" spans="1:6" x14ac:dyDescent="0.25">
      <c r="A4875" t="s">
        <v>7518</v>
      </c>
      <c r="B4875" s="16">
        <v>14.06371002</v>
      </c>
      <c r="C4875" s="16">
        <v>2.132255528</v>
      </c>
      <c r="D4875" s="16">
        <f t="shared" si="76"/>
        <v>0.1516140140096546</v>
      </c>
      <c r="E4875" s="16">
        <v>6.0397079375706204E-4</v>
      </c>
      <c r="F4875" s="16" t="s">
        <v>1455</v>
      </c>
    </row>
    <row r="4876" spans="1:6" x14ac:dyDescent="0.25">
      <c r="A4876" t="s">
        <v>7519</v>
      </c>
      <c r="B4876" s="16">
        <v>111.8522225</v>
      </c>
      <c r="C4876" s="16">
        <v>30.251110910000001</v>
      </c>
      <c r="D4876" s="16">
        <f t="shared" si="76"/>
        <v>0.27045605562285546</v>
      </c>
      <c r="E4876" s="24">
        <v>3.7269187842291202E-22</v>
      </c>
    </row>
    <row r="4877" spans="1:6" x14ac:dyDescent="0.25">
      <c r="A4877" t="s">
        <v>7520</v>
      </c>
      <c r="B4877" s="16">
        <v>303.71911399999999</v>
      </c>
      <c r="C4877" s="16">
        <v>78.745500370000002</v>
      </c>
      <c r="D4877" s="16">
        <f t="shared" si="76"/>
        <v>0.25927080891589854</v>
      </c>
      <c r="E4877" s="24">
        <v>1.6631290894618098E-11</v>
      </c>
      <c r="F4877" s="16" t="s">
        <v>6175</v>
      </c>
    </row>
    <row r="4878" spans="1:6" x14ac:dyDescent="0.25">
      <c r="A4878" t="s">
        <v>7521</v>
      </c>
      <c r="B4878" s="16">
        <v>12.005399779999999</v>
      </c>
      <c r="C4878" s="16">
        <v>2.2635423139999999</v>
      </c>
      <c r="D4878" s="16">
        <f t="shared" si="76"/>
        <v>0.18854368496506663</v>
      </c>
      <c r="E4878" s="24">
        <v>8.5544772781197506E-5</v>
      </c>
      <c r="F4878" s="16" t="s">
        <v>7522</v>
      </c>
    </row>
    <row r="4879" spans="1:6" x14ac:dyDescent="0.25">
      <c r="A4879" t="s">
        <v>7523</v>
      </c>
      <c r="B4879" s="16">
        <v>33.59583516</v>
      </c>
      <c r="C4879" s="16">
        <v>6.9404057620000001</v>
      </c>
      <c r="D4879" s="16">
        <f t="shared" si="76"/>
        <v>0.20658530228364175</v>
      </c>
      <c r="E4879" s="24">
        <v>4.4253394819085497E-5</v>
      </c>
      <c r="F4879" s="16" t="s">
        <v>7524</v>
      </c>
    </row>
    <row r="4880" spans="1:6" x14ac:dyDescent="0.25">
      <c r="A4880" t="s">
        <v>7525</v>
      </c>
      <c r="B4880" s="16">
        <v>39.486128440000002</v>
      </c>
      <c r="C4880" s="16">
        <v>9.8458992649999999</v>
      </c>
      <c r="D4880" s="16">
        <f t="shared" si="76"/>
        <v>0.24935083924373719</v>
      </c>
      <c r="E4880" s="24">
        <v>7.4098734513793702E-10</v>
      </c>
      <c r="F4880" s="16" t="s">
        <v>267</v>
      </c>
    </row>
    <row r="4881" spans="1:6" x14ac:dyDescent="0.25">
      <c r="A4881" t="s">
        <v>7526</v>
      </c>
      <c r="B4881" s="16">
        <v>148.4226142</v>
      </c>
      <c r="C4881" s="16">
        <v>40.560489130000001</v>
      </c>
      <c r="D4881" s="16">
        <f t="shared" ref="D4881:D4944" si="77">C4881/B4881</f>
        <v>0.27327701609772614</v>
      </c>
      <c r="E4881" s="24">
        <v>8.1398050662566597E-24</v>
      </c>
      <c r="F4881" s="16" t="s">
        <v>7146</v>
      </c>
    </row>
    <row r="4882" spans="1:6" x14ac:dyDescent="0.25">
      <c r="A4882" t="s">
        <v>7527</v>
      </c>
      <c r="B4882" s="16">
        <v>494.0038548</v>
      </c>
      <c r="C4882" s="16">
        <v>135.7051262</v>
      </c>
      <c r="D4882" s="16">
        <f t="shared" si="77"/>
        <v>0.2747045896128501</v>
      </c>
      <c r="E4882" s="24">
        <v>3.2883021873696002E-38</v>
      </c>
      <c r="F4882" s="16" t="s">
        <v>7528</v>
      </c>
    </row>
    <row r="4883" spans="1:6" x14ac:dyDescent="0.25">
      <c r="A4883" t="s">
        <v>7529</v>
      </c>
      <c r="B4883" s="16">
        <v>51.532021450000002</v>
      </c>
      <c r="C4883" s="16">
        <v>12.31309868</v>
      </c>
      <c r="D4883" s="16">
        <f t="shared" si="77"/>
        <v>0.23894072721263293</v>
      </c>
      <c r="E4883" s="24">
        <v>6.8399285080536995E-8</v>
      </c>
      <c r="F4883" s="16" t="s">
        <v>6842</v>
      </c>
    </row>
    <row r="4884" spans="1:6" x14ac:dyDescent="0.25">
      <c r="A4884" t="s">
        <v>7530</v>
      </c>
      <c r="B4884" s="16">
        <v>118.2011938</v>
      </c>
      <c r="C4884" s="16">
        <v>31.915507680000001</v>
      </c>
      <c r="D4884" s="16">
        <f t="shared" si="77"/>
        <v>0.27001002827435067</v>
      </c>
      <c r="E4884" s="24">
        <v>2.5838001507776199E-19</v>
      </c>
      <c r="F4884" s="16" t="s">
        <v>7531</v>
      </c>
    </row>
    <row r="4885" spans="1:6" x14ac:dyDescent="0.25">
      <c r="A4885" t="s">
        <v>7532</v>
      </c>
      <c r="B4885" s="16">
        <v>176.6999252</v>
      </c>
      <c r="C4885" s="16">
        <v>38.739101769999998</v>
      </c>
      <c r="D4885" s="16">
        <f t="shared" si="77"/>
        <v>0.21923666196322758</v>
      </c>
      <c r="E4885" s="24">
        <v>1.7683162924453602E-5</v>
      </c>
      <c r="F4885" s="16" t="s">
        <v>4014</v>
      </c>
    </row>
    <row r="4886" spans="1:6" x14ac:dyDescent="0.25">
      <c r="A4886" t="s">
        <v>7533</v>
      </c>
      <c r="B4886" s="16">
        <v>406.19411980000001</v>
      </c>
      <c r="C4886" s="16">
        <v>111.7875872</v>
      </c>
      <c r="D4886" s="16">
        <f t="shared" si="77"/>
        <v>0.27520730052675668</v>
      </c>
      <c r="E4886" s="24">
        <v>1.0620451921533599E-38</v>
      </c>
      <c r="F4886" s="16" t="s">
        <v>7534</v>
      </c>
    </row>
    <row r="4887" spans="1:6" x14ac:dyDescent="0.25">
      <c r="A4887" t="s">
        <v>7535</v>
      </c>
      <c r="B4887" s="16">
        <v>83.160425439999997</v>
      </c>
      <c r="C4887" s="16">
        <v>22.16910537</v>
      </c>
      <c r="D4887" s="16">
        <f t="shared" si="77"/>
        <v>0.26658239484350577</v>
      </c>
      <c r="E4887" s="24">
        <v>1.43751731508325E-18</v>
      </c>
      <c r="F4887" s="16" t="s">
        <v>7536</v>
      </c>
    </row>
    <row r="4888" spans="1:6" x14ac:dyDescent="0.25">
      <c r="A4888" t="s">
        <v>7537</v>
      </c>
      <c r="B4888" s="16">
        <v>149.32999229999999</v>
      </c>
      <c r="C4888" s="16">
        <v>40.767166879999998</v>
      </c>
      <c r="D4888" s="16">
        <f t="shared" si="77"/>
        <v>0.2730005289098244</v>
      </c>
      <c r="E4888" s="24">
        <v>6.30254945066862E-26</v>
      </c>
      <c r="F4888" s="16" t="s">
        <v>2288</v>
      </c>
    </row>
    <row r="4889" spans="1:6" x14ac:dyDescent="0.25">
      <c r="A4889" t="s">
        <v>7538</v>
      </c>
      <c r="B4889" s="16">
        <v>88.854521070000004</v>
      </c>
      <c r="C4889" s="16">
        <v>23.63081025</v>
      </c>
      <c r="D4889" s="16">
        <f t="shared" si="77"/>
        <v>0.26594944146267513</v>
      </c>
      <c r="E4889" s="24">
        <v>1.58243989957249E-20</v>
      </c>
      <c r="F4889" s="16" t="s">
        <v>7539</v>
      </c>
    </row>
    <row r="4890" spans="1:6" x14ac:dyDescent="0.25">
      <c r="A4890" t="s">
        <v>7540</v>
      </c>
      <c r="B4890" s="16">
        <v>54.703274630000003</v>
      </c>
      <c r="C4890" s="16">
        <v>13.945216950000001</v>
      </c>
      <c r="D4890" s="16">
        <f t="shared" si="77"/>
        <v>0.25492471966846858</v>
      </c>
      <c r="E4890" s="24">
        <v>8.2825210419271202E-11</v>
      </c>
    </row>
    <row r="4891" spans="1:6" x14ac:dyDescent="0.25">
      <c r="A4891" t="s">
        <v>7541</v>
      </c>
      <c r="B4891" s="16">
        <v>34.022867849999997</v>
      </c>
      <c r="C4891" s="16">
        <v>8.150246052</v>
      </c>
      <c r="D4891" s="16">
        <f t="shared" si="77"/>
        <v>0.23955200037612351</v>
      </c>
      <c r="E4891" s="24">
        <v>9.0980143034480801E-7</v>
      </c>
      <c r="F4891" s="16" t="s">
        <v>7337</v>
      </c>
    </row>
    <row r="4892" spans="1:6" x14ac:dyDescent="0.25">
      <c r="A4892" t="s">
        <v>7542</v>
      </c>
      <c r="B4892" s="16">
        <v>8.9526853339999999</v>
      </c>
      <c r="C4892" s="16">
        <v>1.2508102240000001</v>
      </c>
      <c r="D4892" s="16">
        <f t="shared" si="77"/>
        <v>0.13971341305270096</v>
      </c>
      <c r="E4892" s="16">
        <v>8.6232049316444502E-4</v>
      </c>
    </row>
    <row r="4893" spans="1:6" x14ac:dyDescent="0.25">
      <c r="A4893" t="s">
        <v>7543</v>
      </c>
      <c r="B4893" s="16">
        <v>22.78486543</v>
      </c>
      <c r="C4893" s="16">
        <v>5.3027038040000001</v>
      </c>
      <c r="D4893" s="16">
        <f t="shared" si="77"/>
        <v>0.23272921318280526</v>
      </c>
      <c r="E4893" s="24">
        <v>5.6669058112908501E-7</v>
      </c>
      <c r="F4893" s="16" t="s">
        <v>2986</v>
      </c>
    </row>
    <row r="4894" spans="1:6" x14ac:dyDescent="0.25">
      <c r="A4894" t="s">
        <v>7544</v>
      </c>
      <c r="B4894" s="16">
        <v>21.170775859999999</v>
      </c>
      <c r="C4894" s="16">
        <v>4.6447667849999998</v>
      </c>
      <c r="D4894" s="16">
        <f t="shared" si="77"/>
        <v>0.21939520855141678</v>
      </c>
      <c r="E4894" s="24">
        <v>2.02127525277156E-5</v>
      </c>
      <c r="F4894" s="16" t="s">
        <v>1662</v>
      </c>
    </row>
    <row r="4895" spans="1:6" x14ac:dyDescent="0.25">
      <c r="A4895" t="s">
        <v>7545</v>
      </c>
      <c r="B4895" s="16">
        <v>112.7656418</v>
      </c>
      <c r="C4895" s="16">
        <v>29.459017240000001</v>
      </c>
      <c r="D4895" s="16">
        <f t="shared" si="77"/>
        <v>0.26124107281053049</v>
      </c>
      <c r="E4895" s="24">
        <v>7.3850396135199596E-17</v>
      </c>
      <c r="F4895" s="16" t="s">
        <v>7546</v>
      </c>
    </row>
    <row r="4896" spans="1:6" x14ac:dyDescent="0.25">
      <c r="A4896" t="s">
        <v>7547</v>
      </c>
      <c r="B4896" s="16">
        <v>21.886895859999999</v>
      </c>
      <c r="C4896" s="16">
        <v>4.528049846</v>
      </c>
      <c r="D4896" s="16">
        <f t="shared" si="77"/>
        <v>0.20688405861497072</v>
      </c>
      <c r="E4896" s="24">
        <v>4.2492785483003502E-5</v>
      </c>
    </row>
    <row r="4897" spans="1:6" x14ac:dyDescent="0.25">
      <c r="A4897" t="s">
        <v>7548</v>
      </c>
      <c r="B4897" s="16">
        <v>122.0879983</v>
      </c>
      <c r="C4897" s="16">
        <v>32.766310199999999</v>
      </c>
      <c r="D4897" s="16">
        <f t="shared" si="77"/>
        <v>0.26838272931205887</v>
      </c>
      <c r="E4897" s="24">
        <v>4.6299577206716104E-21</v>
      </c>
      <c r="F4897" s="16" t="s">
        <v>7549</v>
      </c>
    </row>
    <row r="4898" spans="1:6" x14ac:dyDescent="0.25">
      <c r="A4898" t="s">
        <v>7550</v>
      </c>
      <c r="B4898" s="16">
        <v>612.98246310000002</v>
      </c>
      <c r="C4898" s="16">
        <v>160.21344669999999</v>
      </c>
      <c r="D4898" s="16">
        <f t="shared" si="77"/>
        <v>0.26136709668619551</v>
      </c>
      <c r="E4898" s="24">
        <v>2.3459342499866101E-15</v>
      </c>
      <c r="F4898" s="16" t="s">
        <v>2823</v>
      </c>
    </row>
    <row r="4899" spans="1:6" x14ac:dyDescent="0.25">
      <c r="A4899" t="s">
        <v>7551</v>
      </c>
      <c r="B4899" s="16">
        <v>1406.0144359999999</v>
      </c>
      <c r="C4899" s="16">
        <v>381.99737870000001</v>
      </c>
      <c r="D4899" s="16">
        <f t="shared" si="77"/>
        <v>0.27168809147276779</v>
      </c>
      <c r="E4899" s="24">
        <v>4.8822926983411002E-34</v>
      </c>
      <c r="F4899" s="16" t="s">
        <v>7552</v>
      </c>
    </row>
    <row r="4900" spans="1:6" x14ac:dyDescent="0.25">
      <c r="A4900" t="s">
        <v>7553</v>
      </c>
      <c r="B4900" s="16">
        <v>480.33714909999998</v>
      </c>
      <c r="C4900" s="16">
        <v>132.73535759999999</v>
      </c>
      <c r="D4900" s="16">
        <f t="shared" si="77"/>
        <v>0.27633789693073729</v>
      </c>
      <c r="E4900" s="24">
        <v>4.3923258726012901E-60</v>
      </c>
      <c r="F4900" s="16" t="s">
        <v>7554</v>
      </c>
    </row>
    <row r="4901" spans="1:6" x14ac:dyDescent="0.25">
      <c r="A4901" t="s">
        <v>7556</v>
      </c>
      <c r="B4901" s="16">
        <v>658.86909530000003</v>
      </c>
      <c r="C4901" s="16">
        <v>179.30469740000001</v>
      </c>
      <c r="D4901" s="16">
        <f t="shared" si="77"/>
        <v>0.27214009380476101</v>
      </c>
      <c r="E4901" s="24">
        <v>7.0937062498516603E-42</v>
      </c>
      <c r="F4901" s="16" t="s">
        <v>411</v>
      </c>
    </row>
    <row r="4902" spans="1:6" x14ac:dyDescent="0.25">
      <c r="A4902" t="s">
        <v>7557</v>
      </c>
      <c r="B4902" s="16">
        <v>69.741412780000005</v>
      </c>
      <c r="C4902" s="16">
        <v>18.575777550000002</v>
      </c>
      <c r="D4902" s="16">
        <f t="shared" si="77"/>
        <v>0.26635218315117132</v>
      </c>
      <c r="E4902" s="24">
        <v>2.3168896762830099E-14</v>
      </c>
      <c r="F4902" s="16" t="s">
        <v>7071</v>
      </c>
    </row>
    <row r="4903" spans="1:6" x14ac:dyDescent="0.25">
      <c r="A4903" t="s">
        <v>7558</v>
      </c>
      <c r="B4903" s="16">
        <v>20.867114619999999</v>
      </c>
      <c r="C4903" s="16">
        <v>4.569106884</v>
      </c>
      <c r="D4903" s="16">
        <f t="shared" si="77"/>
        <v>0.21896208302899522</v>
      </c>
      <c r="E4903" s="24">
        <v>6.0334724825719402E-6</v>
      </c>
      <c r="F4903" s="16" t="s">
        <v>7559</v>
      </c>
    </row>
    <row r="4904" spans="1:6" x14ac:dyDescent="0.25">
      <c r="A4904" t="s">
        <v>7560</v>
      </c>
      <c r="B4904" s="16">
        <v>1076.3568130000001</v>
      </c>
      <c r="C4904" s="16">
        <v>237.29598680000001</v>
      </c>
      <c r="D4904" s="16">
        <f t="shared" si="77"/>
        <v>0.22046219611748766</v>
      </c>
      <c r="E4904" s="24">
        <v>7.2862163358046299E-6</v>
      </c>
      <c r="F4904" s="16" t="s">
        <v>6032</v>
      </c>
    </row>
    <row r="4905" spans="1:6" x14ac:dyDescent="0.25">
      <c r="A4905" t="s">
        <v>7561</v>
      </c>
      <c r="B4905" s="16">
        <v>353.0502338</v>
      </c>
      <c r="C4905" s="16">
        <v>96.358537459999994</v>
      </c>
      <c r="D4905" s="16">
        <f t="shared" si="77"/>
        <v>0.2729315214519481</v>
      </c>
      <c r="E4905" s="24">
        <v>1.0179704916420501E-43</v>
      </c>
      <c r="F4905" s="16" t="s">
        <v>4617</v>
      </c>
    </row>
    <row r="4906" spans="1:6" x14ac:dyDescent="0.25">
      <c r="A4906" t="s">
        <v>7562</v>
      </c>
      <c r="B4906" s="16">
        <v>655.0399797</v>
      </c>
      <c r="C4906" s="16">
        <v>176.7674633</v>
      </c>
      <c r="D4906" s="16">
        <f t="shared" si="77"/>
        <v>0.26985751828607052</v>
      </c>
      <c r="E4906" s="24">
        <v>4.1237421486584E-32</v>
      </c>
      <c r="F4906" s="16" t="s">
        <v>6467</v>
      </c>
    </row>
    <row r="4907" spans="1:6" x14ac:dyDescent="0.25">
      <c r="A4907" t="s">
        <v>7563</v>
      </c>
      <c r="B4907" s="16">
        <v>28.558365139999999</v>
      </c>
      <c r="C4907" s="16">
        <v>6.7057990480000003</v>
      </c>
      <c r="D4907" s="16">
        <f t="shared" si="77"/>
        <v>0.23481032668104615</v>
      </c>
      <c r="E4907" s="24">
        <v>5.8801924494322196E-7</v>
      </c>
      <c r="F4907" s="16" t="s">
        <v>7564</v>
      </c>
    </row>
    <row r="4908" spans="1:6" x14ac:dyDescent="0.25">
      <c r="A4908" t="s">
        <v>7565</v>
      </c>
      <c r="B4908" s="16">
        <v>76.388346470000002</v>
      </c>
      <c r="C4908" s="16">
        <v>19.745344190000001</v>
      </c>
      <c r="D4908" s="16">
        <f t="shared" si="77"/>
        <v>0.25848634120853226</v>
      </c>
      <c r="E4908" s="24">
        <v>2.9582193891281499E-12</v>
      </c>
    </row>
    <row r="4909" spans="1:6" x14ac:dyDescent="0.25">
      <c r="A4909" t="s">
        <v>7566</v>
      </c>
      <c r="B4909" s="16">
        <v>10.207405059999999</v>
      </c>
      <c r="C4909" s="16">
        <v>1.4424294660000001</v>
      </c>
      <c r="D4909" s="16">
        <f t="shared" si="77"/>
        <v>0.14131206291131551</v>
      </c>
      <c r="E4909" s="16">
        <v>5.2790183939127404E-4</v>
      </c>
      <c r="F4909" s="16" t="s">
        <v>6817</v>
      </c>
    </row>
    <row r="4910" spans="1:6" x14ac:dyDescent="0.25">
      <c r="A4910" t="s">
        <v>7567</v>
      </c>
      <c r="B4910" s="16">
        <v>2466.0602650000001</v>
      </c>
      <c r="C4910" s="16">
        <v>663.72263889999999</v>
      </c>
      <c r="D4910" s="16">
        <f t="shared" si="77"/>
        <v>0.26914291119321043</v>
      </c>
      <c r="E4910" s="24">
        <v>1.18861791059753E-34</v>
      </c>
      <c r="F4910" s="16" t="s">
        <v>5333</v>
      </c>
    </row>
    <row r="4911" spans="1:6" x14ac:dyDescent="0.25">
      <c r="A4911" t="s">
        <v>7568</v>
      </c>
      <c r="B4911" s="16">
        <v>48.656614869999999</v>
      </c>
      <c r="C4911" s="16">
        <v>12.24136096</v>
      </c>
      <c r="D4911" s="16">
        <f t="shared" si="77"/>
        <v>0.25158677792744688</v>
      </c>
      <c r="E4911" s="24">
        <v>1.08305356984585E-9</v>
      </c>
      <c r="F4911" s="16" t="s">
        <v>7569</v>
      </c>
    </row>
    <row r="4912" spans="1:6" x14ac:dyDescent="0.25">
      <c r="A4912" t="s">
        <v>7570</v>
      </c>
      <c r="B4912" s="16">
        <v>34.051662270000001</v>
      </c>
      <c r="C4912" s="16">
        <v>6.4887449359999998</v>
      </c>
      <c r="D4912" s="16">
        <f t="shared" si="77"/>
        <v>0.19055589370498005</v>
      </c>
      <c r="E4912" s="24">
        <v>7.0277860246580003E-5</v>
      </c>
      <c r="F4912" s="16" t="s">
        <v>6057</v>
      </c>
    </row>
    <row r="4913" spans="1:6" x14ac:dyDescent="0.25">
      <c r="A4913" t="s">
        <v>7571</v>
      </c>
      <c r="B4913" s="16">
        <v>101.9914711</v>
      </c>
      <c r="C4913" s="16">
        <v>27.27448124</v>
      </c>
      <c r="D4913" s="16">
        <f t="shared" si="77"/>
        <v>0.26741923560704478</v>
      </c>
      <c r="E4913" s="24">
        <v>5.0748636442409302E-21</v>
      </c>
      <c r="F4913" s="16" t="s">
        <v>7572</v>
      </c>
    </row>
    <row r="4914" spans="1:6" x14ac:dyDescent="0.25">
      <c r="A4914" t="s">
        <v>7573</v>
      </c>
      <c r="B4914" s="16">
        <v>991.5185831</v>
      </c>
      <c r="C4914" s="16">
        <v>267.47534949999999</v>
      </c>
      <c r="D4914" s="16">
        <f t="shared" si="77"/>
        <v>0.26976332472129133</v>
      </c>
      <c r="E4914" s="24">
        <v>2.8844918040489602E-53</v>
      </c>
      <c r="F4914" s="16" t="s">
        <v>7022</v>
      </c>
    </row>
    <row r="4915" spans="1:6" x14ac:dyDescent="0.25">
      <c r="A4915" t="s">
        <v>7574</v>
      </c>
      <c r="B4915" s="16">
        <v>117.5230995</v>
      </c>
      <c r="C4915" s="16">
        <v>30.796291069999999</v>
      </c>
      <c r="D4915" s="16">
        <f t="shared" si="77"/>
        <v>0.26204457847880364</v>
      </c>
      <c r="E4915" s="24">
        <v>3.51037487211203E-20</v>
      </c>
    </row>
    <row r="4916" spans="1:6" x14ac:dyDescent="0.25">
      <c r="A4916" t="s">
        <v>7575</v>
      </c>
      <c r="B4916" s="16">
        <v>25.799910350000001</v>
      </c>
      <c r="C4916" s="16">
        <v>5.2962496300000002</v>
      </c>
      <c r="D4916" s="16">
        <f t="shared" si="77"/>
        <v>0.20528170672500029</v>
      </c>
      <c r="E4916" s="24">
        <v>2.8156320226912501E-5</v>
      </c>
      <c r="F4916" s="16" t="s">
        <v>7576</v>
      </c>
    </row>
    <row r="4917" spans="1:6" x14ac:dyDescent="0.25">
      <c r="A4917" t="s">
        <v>7577</v>
      </c>
      <c r="B4917" s="16">
        <v>23.65412959</v>
      </c>
      <c r="C4917" s="16">
        <v>5.3986043410000004</v>
      </c>
      <c r="D4917" s="16">
        <f t="shared" si="77"/>
        <v>0.22823094464157792</v>
      </c>
      <c r="E4917" s="24">
        <v>9.4463518162862302E-7</v>
      </c>
      <c r="F4917" s="16" t="s">
        <v>3777</v>
      </c>
    </row>
    <row r="4918" spans="1:6" x14ac:dyDescent="0.25">
      <c r="A4918" t="s">
        <v>7578</v>
      </c>
      <c r="B4918" s="16">
        <v>8.5074577480000002</v>
      </c>
      <c r="C4918" s="16">
        <v>1.024588118</v>
      </c>
      <c r="D4918" s="16">
        <f t="shared" si="77"/>
        <v>0.12043411185214152</v>
      </c>
      <c r="E4918" s="16">
        <v>6.8434699471669005E-4</v>
      </c>
      <c r="F4918" s="16" t="s">
        <v>7579</v>
      </c>
    </row>
    <row r="4919" spans="1:6" x14ac:dyDescent="0.25">
      <c r="A4919" t="s">
        <v>7580</v>
      </c>
      <c r="B4919" s="16">
        <v>33.865775280000001</v>
      </c>
      <c r="C4919" s="16">
        <v>7.8278544739999996</v>
      </c>
      <c r="D4919" s="16">
        <f t="shared" si="77"/>
        <v>0.23114351906252889</v>
      </c>
      <c r="E4919" s="24">
        <v>1.32238607753547E-8</v>
      </c>
      <c r="F4919" s="16" t="s">
        <v>4543</v>
      </c>
    </row>
    <row r="4920" spans="1:6" x14ac:dyDescent="0.25">
      <c r="A4920" t="s">
        <v>7582</v>
      </c>
      <c r="B4920" s="16">
        <v>37.345861890000002</v>
      </c>
      <c r="C4920" s="16">
        <v>8.5331898129999999</v>
      </c>
      <c r="D4920" s="16">
        <f t="shared" si="77"/>
        <v>0.22849090585013138</v>
      </c>
      <c r="E4920" s="24">
        <v>9.9944108174028206E-8</v>
      </c>
      <c r="F4920" s="16" t="s">
        <v>7583</v>
      </c>
    </row>
    <row r="4921" spans="1:6" x14ac:dyDescent="0.25">
      <c r="A4921" t="s">
        <v>7584</v>
      </c>
      <c r="B4921" s="16">
        <v>13581.54509</v>
      </c>
      <c r="C4921" s="16">
        <v>2044.2015530000001</v>
      </c>
      <c r="D4921" s="16">
        <f t="shared" si="77"/>
        <v>0.15051318089759405</v>
      </c>
      <c r="E4921" s="16">
        <v>5.11500531914468E-4</v>
      </c>
      <c r="F4921" s="16" t="s">
        <v>7585</v>
      </c>
    </row>
    <row r="4922" spans="1:6" x14ac:dyDescent="0.25">
      <c r="A4922" t="s">
        <v>7586</v>
      </c>
      <c r="B4922" s="16">
        <v>582.24749240000006</v>
      </c>
      <c r="C4922" s="16">
        <v>153.85426050000001</v>
      </c>
      <c r="D4922" s="16">
        <f t="shared" si="77"/>
        <v>0.26424203196791646</v>
      </c>
      <c r="E4922" s="24">
        <v>3.0721311813338201E-27</v>
      </c>
      <c r="F4922" s="16" t="s">
        <v>7587</v>
      </c>
    </row>
    <row r="4923" spans="1:6" x14ac:dyDescent="0.25">
      <c r="A4923" t="s">
        <v>7588</v>
      </c>
      <c r="B4923" s="16">
        <v>3308.8698549999999</v>
      </c>
      <c r="C4923" s="16">
        <v>878.58879060000004</v>
      </c>
      <c r="D4923" s="16">
        <f t="shared" si="77"/>
        <v>0.26552533919470217</v>
      </c>
      <c r="E4923" s="24">
        <v>1.20155427167891E-33</v>
      </c>
    </row>
    <row r="4924" spans="1:6" x14ac:dyDescent="0.25">
      <c r="A4924" t="s">
        <v>7589</v>
      </c>
      <c r="B4924" s="16">
        <v>69.539595180000006</v>
      </c>
      <c r="C4924" s="16">
        <v>17.213803030000001</v>
      </c>
      <c r="D4924" s="16">
        <f t="shared" si="77"/>
        <v>0.24753959216246332</v>
      </c>
      <c r="E4924" s="24">
        <v>4.22545288977646E-14</v>
      </c>
      <c r="F4924" s="16" t="s">
        <v>3534</v>
      </c>
    </row>
    <row r="4925" spans="1:6" x14ac:dyDescent="0.25">
      <c r="A4925" t="s">
        <v>7590</v>
      </c>
      <c r="B4925" s="16">
        <v>12.258617360000001</v>
      </c>
      <c r="C4925" s="16">
        <v>2.2744331240000002</v>
      </c>
      <c r="D4925" s="16">
        <f t="shared" si="77"/>
        <v>0.18553749229676586</v>
      </c>
      <c r="E4925" s="24">
        <v>5.1209184038536103E-5</v>
      </c>
      <c r="F4925" s="16" t="s">
        <v>7591</v>
      </c>
    </row>
    <row r="4926" spans="1:6" x14ac:dyDescent="0.25">
      <c r="A4926" t="s">
        <v>7592</v>
      </c>
      <c r="B4926" s="16">
        <v>46.979383140000003</v>
      </c>
      <c r="C4926" s="16">
        <v>11.362716580000001</v>
      </c>
      <c r="D4926" s="16">
        <f t="shared" si="77"/>
        <v>0.24186602336047616</v>
      </c>
      <c r="E4926" s="24">
        <v>5.8494788117426697E-11</v>
      </c>
      <c r="F4926" s="16" t="s">
        <v>7593</v>
      </c>
    </row>
    <row r="4927" spans="1:6" x14ac:dyDescent="0.25">
      <c r="A4927" t="s">
        <v>7594</v>
      </c>
      <c r="B4927" s="16">
        <v>481.4938123</v>
      </c>
      <c r="C4927" s="16">
        <v>128.69279639999999</v>
      </c>
      <c r="D4927" s="16">
        <f t="shared" si="77"/>
        <v>0.26727819363920824</v>
      </c>
      <c r="E4927" s="24">
        <v>2.13861443484861E-66</v>
      </c>
      <c r="F4927" s="16" t="s">
        <v>7595</v>
      </c>
    </row>
    <row r="4928" spans="1:6" x14ac:dyDescent="0.25">
      <c r="A4928" t="s">
        <v>7596</v>
      </c>
      <c r="B4928" s="16">
        <v>16.685148739999999</v>
      </c>
      <c r="C4928" s="16">
        <v>3.330152687</v>
      </c>
      <c r="D4928" s="16">
        <f t="shared" si="77"/>
        <v>0.19958783340159786</v>
      </c>
      <c r="E4928" s="24">
        <v>2.1853058841343299E-5</v>
      </c>
      <c r="F4928" s="16" t="s">
        <v>7597</v>
      </c>
    </row>
    <row r="4929" spans="1:6" x14ac:dyDescent="0.25">
      <c r="A4929" t="s">
        <v>7598</v>
      </c>
      <c r="B4929" s="16">
        <v>616.84461329999999</v>
      </c>
      <c r="C4929" s="16">
        <v>154.84223950000001</v>
      </c>
      <c r="D4929" s="16">
        <f t="shared" si="77"/>
        <v>0.25102308776212506</v>
      </c>
      <c r="E4929" s="24">
        <v>5.1842312940492701E-13</v>
      </c>
      <c r="F4929" s="16" t="s">
        <v>4784</v>
      </c>
    </row>
    <row r="4930" spans="1:6" x14ac:dyDescent="0.25">
      <c r="A4930" t="s">
        <v>7599</v>
      </c>
      <c r="B4930" s="16">
        <v>27.807000259999999</v>
      </c>
      <c r="C4930" s="16">
        <v>5.1009771380000002</v>
      </c>
      <c r="D4930" s="16">
        <f t="shared" si="77"/>
        <v>0.183442194062827</v>
      </c>
      <c r="E4930" s="24">
        <v>4.92792244333209E-5</v>
      </c>
      <c r="F4930" s="16" t="s">
        <v>7600</v>
      </c>
    </row>
    <row r="4931" spans="1:6" x14ac:dyDescent="0.25">
      <c r="A4931" t="s">
        <v>7601</v>
      </c>
      <c r="B4931" s="16">
        <v>111.19909680000001</v>
      </c>
      <c r="C4931" s="16">
        <v>28.286161020000002</v>
      </c>
      <c r="D4931" s="16">
        <f t="shared" si="77"/>
        <v>0.25437401772133816</v>
      </c>
      <c r="E4931" s="24">
        <v>6.0797264233301805E-17</v>
      </c>
      <c r="F4931" s="16" t="s">
        <v>6023</v>
      </c>
    </row>
    <row r="4932" spans="1:6" x14ac:dyDescent="0.25">
      <c r="A4932" t="s">
        <v>7602</v>
      </c>
      <c r="B4932" s="16">
        <v>882.9085311</v>
      </c>
      <c r="C4932" s="16">
        <v>235.13390820000001</v>
      </c>
      <c r="D4932" s="16">
        <f t="shared" si="77"/>
        <v>0.26631740425823142</v>
      </c>
      <c r="E4932" s="24">
        <v>9.7110952149971795E-48</v>
      </c>
      <c r="F4932" s="16" t="s">
        <v>6392</v>
      </c>
    </row>
    <row r="4933" spans="1:6" x14ac:dyDescent="0.25">
      <c r="A4933" t="s">
        <v>7603</v>
      </c>
      <c r="B4933" s="16">
        <v>201.021322</v>
      </c>
      <c r="C4933" s="16">
        <v>52.362377909999999</v>
      </c>
      <c r="D4933" s="16">
        <f t="shared" si="77"/>
        <v>0.26048171103958812</v>
      </c>
      <c r="E4933" s="24">
        <v>1.0671583799579499E-24</v>
      </c>
      <c r="F4933" s="16" t="s">
        <v>498</v>
      </c>
    </row>
    <row r="4934" spans="1:6" x14ac:dyDescent="0.25">
      <c r="A4934" t="s">
        <v>7604</v>
      </c>
      <c r="B4934" s="16">
        <v>131.55628039999999</v>
      </c>
      <c r="C4934" s="16">
        <v>33.292592290000002</v>
      </c>
      <c r="D4934" s="16">
        <f t="shared" si="77"/>
        <v>0.25306729704407183</v>
      </c>
      <c r="E4934" s="24">
        <v>1.669246793287E-15</v>
      </c>
      <c r="F4934" s="16" t="s">
        <v>4206</v>
      </c>
    </row>
    <row r="4935" spans="1:6" x14ac:dyDescent="0.25">
      <c r="A4935" t="s">
        <v>7605</v>
      </c>
      <c r="B4935" s="16">
        <v>60.642572000000001</v>
      </c>
      <c r="C4935" s="16">
        <v>15.075813030000001</v>
      </c>
      <c r="D4935" s="16">
        <f t="shared" si="77"/>
        <v>0.24860114821647078</v>
      </c>
      <c r="E4935" s="24">
        <v>1.84116980423751E-12</v>
      </c>
      <c r="F4935" s="16" t="s">
        <v>2451</v>
      </c>
    </row>
    <row r="4936" spans="1:6" x14ac:dyDescent="0.25">
      <c r="A4936" t="s">
        <v>7606</v>
      </c>
      <c r="B4936" s="16">
        <v>46.279744049999998</v>
      </c>
      <c r="C4936" s="16">
        <v>11.32878421</v>
      </c>
      <c r="D4936" s="16">
        <f t="shared" si="77"/>
        <v>0.24478925807715224</v>
      </c>
      <c r="E4936" s="24">
        <v>4.4290097069546799E-12</v>
      </c>
      <c r="F4936" s="16" t="s">
        <v>498</v>
      </c>
    </row>
    <row r="4937" spans="1:6" x14ac:dyDescent="0.25">
      <c r="A4937" t="s">
        <v>7607</v>
      </c>
      <c r="B4937" s="16">
        <v>11.40058657</v>
      </c>
      <c r="C4937" s="16">
        <v>1.6676863550000001</v>
      </c>
      <c r="D4937" s="16">
        <f t="shared" si="77"/>
        <v>0.14628075009652772</v>
      </c>
      <c r="E4937" s="16">
        <v>3.3053986853311498E-4</v>
      </c>
      <c r="F4937" s="16" t="s">
        <v>500</v>
      </c>
    </row>
    <row r="4938" spans="1:6" x14ac:dyDescent="0.25">
      <c r="A4938" t="s">
        <v>7608</v>
      </c>
      <c r="B4938" s="16">
        <v>1171.3148100000001</v>
      </c>
      <c r="C4938" s="16">
        <v>299.57655089999997</v>
      </c>
      <c r="D4938" s="16">
        <f t="shared" si="77"/>
        <v>0.25576091785264798</v>
      </c>
      <c r="E4938" s="24">
        <v>4.7282501681225402E-18</v>
      </c>
      <c r="F4938" s="16" t="s">
        <v>5548</v>
      </c>
    </row>
    <row r="4939" spans="1:6" x14ac:dyDescent="0.25">
      <c r="A4939" t="s">
        <v>7609</v>
      </c>
      <c r="B4939" s="16">
        <v>12912.366459999999</v>
      </c>
      <c r="C4939" s="16">
        <v>3425.8209179999999</v>
      </c>
      <c r="D4939" s="16">
        <f t="shared" si="77"/>
        <v>0.26531317312070773</v>
      </c>
      <c r="E4939" s="24">
        <v>2.4569283697867001E-56</v>
      </c>
    </row>
    <row r="4940" spans="1:6" x14ac:dyDescent="0.25">
      <c r="A4940" t="s">
        <v>7610</v>
      </c>
      <c r="B4940" s="16">
        <v>179.81795890000001</v>
      </c>
      <c r="C4940" s="16">
        <v>44.538752459999998</v>
      </c>
      <c r="D4940" s="16">
        <f t="shared" si="77"/>
        <v>0.24768801032142065</v>
      </c>
      <c r="E4940" s="24">
        <v>3.57285622304688E-13</v>
      </c>
      <c r="F4940" s="16" t="s">
        <v>1362</v>
      </c>
    </row>
    <row r="4941" spans="1:6" x14ac:dyDescent="0.25">
      <c r="A4941" t="s">
        <v>7611</v>
      </c>
      <c r="B4941" s="16">
        <v>480.4785463</v>
      </c>
      <c r="C4941" s="16">
        <v>127.83331459999999</v>
      </c>
      <c r="D4941" s="16">
        <f t="shared" si="77"/>
        <v>0.26605415701575102</v>
      </c>
      <c r="E4941" s="24">
        <v>1.71596097266086E-65</v>
      </c>
      <c r="F4941" s="16" t="s">
        <v>7612</v>
      </c>
    </row>
    <row r="4942" spans="1:6" x14ac:dyDescent="0.25">
      <c r="A4942" t="s">
        <v>7613</v>
      </c>
      <c r="B4942" s="16">
        <v>6.3177938129999998</v>
      </c>
      <c r="C4942" s="16">
        <v>0.52366747700000005</v>
      </c>
      <c r="D4942" s="16">
        <f t="shared" si="77"/>
        <v>8.2887712467358432E-2</v>
      </c>
      <c r="E4942" s="16">
        <v>8.3229968561354705E-4</v>
      </c>
      <c r="F4942" s="16" t="s">
        <v>6983</v>
      </c>
    </row>
    <row r="4943" spans="1:6" x14ac:dyDescent="0.25">
      <c r="A4943" t="s">
        <v>7614</v>
      </c>
      <c r="B4943" s="16">
        <v>15.252701500000001</v>
      </c>
      <c r="C4943" s="16">
        <v>2.5955905490000002</v>
      </c>
      <c r="D4943" s="16">
        <f t="shared" si="77"/>
        <v>0.17017251330854408</v>
      </c>
      <c r="E4943" s="24">
        <v>8.6017672288028605E-5</v>
      </c>
    </row>
    <row r="4944" spans="1:6" x14ac:dyDescent="0.25">
      <c r="A4944" t="s">
        <v>7615</v>
      </c>
      <c r="B4944" s="16">
        <v>1325.903898</v>
      </c>
      <c r="C4944" s="16">
        <v>353.17575340000002</v>
      </c>
      <c r="D4944" s="16">
        <f t="shared" si="77"/>
        <v>0.26636602692904976</v>
      </c>
      <c r="E4944" s="24">
        <v>1.7175948898592199E-102</v>
      </c>
      <c r="F4944" s="16" t="s">
        <v>6448</v>
      </c>
    </row>
    <row r="4945" spans="1:6" x14ac:dyDescent="0.25">
      <c r="A4945" t="s">
        <v>7616</v>
      </c>
      <c r="B4945" s="16">
        <v>72.993549610000002</v>
      </c>
      <c r="C4945" s="16">
        <v>17.664097080000001</v>
      </c>
      <c r="D4945" s="16">
        <f t="shared" ref="D4945:D5008" si="78">C4945/B4945</f>
        <v>0.24199531567348312</v>
      </c>
      <c r="E4945" s="24">
        <v>1.0011843229394999E-13</v>
      </c>
      <c r="F4945" s="16" t="s">
        <v>1662</v>
      </c>
    </row>
    <row r="4946" spans="1:6" x14ac:dyDescent="0.25">
      <c r="A4946" t="s">
        <v>7617</v>
      </c>
      <c r="B4946" s="16">
        <v>31.71189369</v>
      </c>
      <c r="C4946" s="16">
        <v>6.4467226809999998</v>
      </c>
      <c r="D4946" s="16">
        <f t="shared" si="78"/>
        <v>0.20329037250250695</v>
      </c>
      <c r="E4946" s="24">
        <v>7.6086409305670703E-6</v>
      </c>
      <c r="F4946" s="16" t="s">
        <v>7618</v>
      </c>
    </row>
    <row r="4947" spans="1:6" x14ac:dyDescent="0.25">
      <c r="A4947" t="s">
        <v>7619</v>
      </c>
      <c r="B4947" s="16">
        <v>26.18024338</v>
      </c>
      <c r="C4947" s="16">
        <v>5.9094505740000001</v>
      </c>
      <c r="D4947" s="16">
        <f t="shared" si="78"/>
        <v>0.2257217585117805</v>
      </c>
      <c r="E4947" s="24">
        <v>2.0227871674866199E-7</v>
      </c>
      <c r="F4947" s="16" t="s">
        <v>7620</v>
      </c>
    </row>
    <row r="4948" spans="1:6" x14ac:dyDescent="0.25">
      <c r="A4948" t="s">
        <v>7621</v>
      </c>
      <c r="B4948" s="16">
        <v>997.12506429999996</v>
      </c>
      <c r="C4948" s="16">
        <v>261.81664510000002</v>
      </c>
      <c r="D4948" s="16">
        <f t="shared" si="78"/>
        <v>0.26257152134050515</v>
      </c>
      <c r="E4948" s="24">
        <v>1.4123026759680299E-45</v>
      </c>
      <c r="F4948" s="16" t="s">
        <v>2109</v>
      </c>
    </row>
    <row r="4949" spans="1:6" x14ac:dyDescent="0.25">
      <c r="A4949" t="s">
        <v>7622</v>
      </c>
      <c r="B4949" s="16">
        <v>129.88012449999999</v>
      </c>
      <c r="C4949" s="16">
        <v>33.359391019999997</v>
      </c>
      <c r="D4949" s="16">
        <f t="shared" si="78"/>
        <v>0.25684754421374151</v>
      </c>
      <c r="E4949" s="24">
        <v>4.37271080253688E-21</v>
      </c>
      <c r="F4949" s="16" t="s">
        <v>5714</v>
      </c>
    </row>
    <row r="4950" spans="1:6" x14ac:dyDescent="0.25">
      <c r="A4950" t="s">
        <v>7623</v>
      </c>
      <c r="B4950" s="16">
        <v>189.13089650000001</v>
      </c>
      <c r="C4950" s="16">
        <v>47.490669320000002</v>
      </c>
      <c r="D4950" s="16">
        <f t="shared" si="78"/>
        <v>0.2510994776572637</v>
      </c>
      <c r="E4950" s="24">
        <v>1.7132960816508301E-21</v>
      </c>
      <c r="F4950" s="16" t="s">
        <v>7624</v>
      </c>
    </row>
    <row r="4951" spans="1:6" x14ac:dyDescent="0.25">
      <c r="A4951" t="s">
        <v>7625</v>
      </c>
      <c r="B4951" s="16">
        <v>511.22123859999999</v>
      </c>
      <c r="C4951" s="16">
        <v>130.1629283</v>
      </c>
      <c r="D4951" s="16">
        <f t="shared" si="78"/>
        <v>0.25461173846465462</v>
      </c>
      <c r="E4951" s="24">
        <v>1.24600931277045E-20</v>
      </c>
    </row>
    <row r="4952" spans="1:6" x14ac:dyDescent="0.25">
      <c r="A4952" t="s">
        <v>7626</v>
      </c>
      <c r="B4952" s="16">
        <v>270.74168709999998</v>
      </c>
      <c r="C4952" s="16">
        <v>68.617596070000005</v>
      </c>
      <c r="D4952" s="16">
        <f t="shared" si="78"/>
        <v>0.25344303939664714</v>
      </c>
      <c r="E4952" s="24">
        <v>2.88244557332057E-20</v>
      </c>
      <c r="F4952" s="16" t="s">
        <v>845</v>
      </c>
    </row>
    <row r="4953" spans="1:6" x14ac:dyDescent="0.25">
      <c r="A4953" t="s">
        <v>7627</v>
      </c>
      <c r="B4953" s="16">
        <v>14.011847019999999</v>
      </c>
      <c r="C4953" s="16">
        <v>1.804643929</v>
      </c>
      <c r="D4953" s="16">
        <f t="shared" si="78"/>
        <v>0.12879415015194765</v>
      </c>
      <c r="E4953" s="16">
        <v>4.5884540588029898E-4</v>
      </c>
      <c r="F4953" s="16" t="s">
        <v>6057</v>
      </c>
    </row>
    <row r="4954" spans="1:6" x14ac:dyDescent="0.25">
      <c r="A4954" t="s">
        <v>7628</v>
      </c>
      <c r="B4954" s="16">
        <v>304.38788490000002</v>
      </c>
      <c r="C4954" s="16">
        <v>79.528295790000001</v>
      </c>
      <c r="D4954" s="16">
        <f t="shared" si="78"/>
        <v>0.26127286838675357</v>
      </c>
      <c r="E4954" s="24">
        <v>3.27223050066222E-53</v>
      </c>
      <c r="F4954" s="16" t="s">
        <v>7629</v>
      </c>
    </row>
    <row r="4955" spans="1:6" x14ac:dyDescent="0.25">
      <c r="A4955" t="s">
        <v>7630</v>
      </c>
      <c r="B4955" s="16">
        <v>606.27280910000002</v>
      </c>
      <c r="C4955" s="16">
        <v>158.3371961</v>
      </c>
      <c r="D4955" s="16">
        <f t="shared" si="78"/>
        <v>0.26116493057811457</v>
      </c>
      <c r="E4955" s="24">
        <v>1.4406592649758101E-43</v>
      </c>
      <c r="F4955" s="16" t="s">
        <v>2001</v>
      </c>
    </row>
    <row r="4956" spans="1:6" x14ac:dyDescent="0.25">
      <c r="A4956" t="s">
        <v>7631</v>
      </c>
      <c r="B4956" s="16">
        <v>108.5467117</v>
      </c>
      <c r="C4956" s="16">
        <v>26.78566215</v>
      </c>
      <c r="D4956" s="16">
        <f t="shared" si="78"/>
        <v>0.24676622378050353</v>
      </c>
      <c r="E4956" s="24">
        <v>2.0011776534071201E-17</v>
      </c>
      <c r="F4956" s="16" t="s">
        <v>6876</v>
      </c>
    </row>
    <row r="4957" spans="1:6" x14ac:dyDescent="0.25">
      <c r="A4957" t="s">
        <v>7632</v>
      </c>
      <c r="B4957" s="16">
        <v>6969.1451310000002</v>
      </c>
      <c r="C4957" s="16">
        <v>1842.636569</v>
      </c>
      <c r="D4957" s="16">
        <f t="shared" si="78"/>
        <v>0.26439922463425591</v>
      </c>
      <c r="E4957" s="24">
        <v>1.92404479591751E-91</v>
      </c>
      <c r="F4957" s="16" t="s">
        <v>1634</v>
      </c>
    </row>
    <row r="4958" spans="1:6" x14ac:dyDescent="0.25">
      <c r="A4958" t="s">
        <v>7633</v>
      </c>
      <c r="B4958" s="16">
        <v>357.67868049999998</v>
      </c>
      <c r="C4958" s="16">
        <v>90.219657040000001</v>
      </c>
      <c r="D4958" s="16">
        <f t="shared" si="78"/>
        <v>0.25223660776728907</v>
      </c>
      <c r="E4958" s="24">
        <v>9.7147436999457104E-18</v>
      </c>
      <c r="F4958" s="16" t="s">
        <v>498</v>
      </c>
    </row>
    <row r="4959" spans="1:6" x14ac:dyDescent="0.25">
      <c r="A4959" t="s">
        <v>7634</v>
      </c>
      <c r="B4959" s="16">
        <v>54.79903942</v>
      </c>
      <c r="C4959" s="16">
        <v>13.173545750000001</v>
      </c>
      <c r="D4959" s="16">
        <f t="shared" si="78"/>
        <v>0.24039738450583228</v>
      </c>
      <c r="E4959" s="24">
        <v>2.4111198103418301E-13</v>
      </c>
      <c r="F4959" s="16" t="s">
        <v>7635</v>
      </c>
    </row>
    <row r="4960" spans="1:6" x14ac:dyDescent="0.25">
      <c r="A4960" t="s">
        <v>7636</v>
      </c>
      <c r="B4960" s="16">
        <v>37.240333679999999</v>
      </c>
      <c r="C4960" s="16">
        <v>7.7615186109999996</v>
      </c>
      <c r="D4960" s="16">
        <f t="shared" si="78"/>
        <v>0.20841699963521915</v>
      </c>
      <c r="E4960" s="24">
        <v>1.20661424110317E-6</v>
      </c>
      <c r="F4960" s="16" t="s">
        <v>710</v>
      </c>
    </row>
    <row r="4961" spans="1:6" x14ac:dyDescent="0.25">
      <c r="A4961" t="s">
        <v>7637</v>
      </c>
      <c r="B4961" s="16">
        <v>283.5646855</v>
      </c>
      <c r="C4961" s="16">
        <v>71.53864806</v>
      </c>
      <c r="D4961" s="16">
        <f t="shared" si="78"/>
        <v>0.25228334739164832</v>
      </c>
      <c r="E4961" s="24">
        <v>2.2157038260347999E-19</v>
      </c>
      <c r="F4961" s="16" t="s">
        <v>5208</v>
      </c>
    </row>
    <row r="4962" spans="1:6" x14ac:dyDescent="0.25">
      <c r="A4962" t="s">
        <v>7638</v>
      </c>
      <c r="B4962" s="16">
        <v>260.90226239999998</v>
      </c>
      <c r="C4962" s="16">
        <v>66.590885630000002</v>
      </c>
      <c r="D4962" s="16">
        <f t="shared" si="78"/>
        <v>0.25523307087274993</v>
      </c>
      <c r="E4962" s="24">
        <v>4.3789772556889099E-25</v>
      </c>
      <c r="F4962" s="16" t="s">
        <v>1317</v>
      </c>
    </row>
    <row r="4963" spans="1:6" x14ac:dyDescent="0.25">
      <c r="A4963" t="s">
        <v>7639</v>
      </c>
      <c r="B4963" s="16">
        <v>8.10755129</v>
      </c>
      <c r="C4963" s="16">
        <v>0.98256586300000004</v>
      </c>
      <c r="D4963" s="16">
        <f t="shared" si="78"/>
        <v>0.12119144583296247</v>
      </c>
      <c r="E4963" s="16">
        <v>3.4055307489334598E-4</v>
      </c>
      <c r="F4963" s="16" t="s">
        <v>7640</v>
      </c>
    </row>
    <row r="4964" spans="1:6" x14ac:dyDescent="0.25">
      <c r="A4964" t="s">
        <v>7641</v>
      </c>
      <c r="B4964" s="16">
        <v>186.5865446</v>
      </c>
      <c r="C4964" s="16">
        <v>48.233772109999997</v>
      </c>
      <c r="D4964" s="16">
        <f t="shared" si="78"/>
        <v>0.2585061651331958</v>
      </c>
      <c r="E4964" s="24">
        <v>1.9577698877771501E-37</v>
      </c>
      <c r="F4964" s="16" t="s">
        <v>2761</v>
      </c>
    </row>
    <row r="4965" spans="1:6" x14ac:dyDescent="0.25">
      <c r="A4965" t="s">
        <v>7642</v>
      </c>
      <c r="B4965" s="16">
        <v>15.614475390000001</v>
      </c>
      <c r="C4965" s="16">
        <v>3.0554541529999999</v>
      </c>
      <c r="D4965" s="16">
        <f t="shared" si="78"/>
        <v>0.19568087154287672</v>
      </c>
      <c r="E4965" s="24">
        <v>1.7799961188916098E-5</v>
      </c>
    </row>
    <row r="4966" spans="1:6" x14ac:dyDescent="0.25">
      <c r="A4966" t="s">
        <v>7643</v>
      </c>
      <c r="B4966" s="16">
        <v>375.47623909999999</v>
      </c>
      <c r="C4966" s="16">
        <v>96.432167710000002</v>
      </c>
      <c r="D4966" s="16">
        <f t="shared" si="78"/>
        <v>0.25682628530940776</v>
      </c>
      <c r="E4966" s="24">
        <v>1.18709718031791E-27</v>
      </c>
      <c r="F4966" s="16" t="s">
        <v>6574</v>
      </c>
    </row>
    <row r="4967" spans="1:6" x14ac:dyDescent="0.25">
      <c r="A4967" t="s">
        <v>7644</v>
      </c>
      <c r="B4967" s="16">
        <v>9.1863776809999997</v>
      </c>
      <c r="C4967" s="16">
        <v>0.768199784</v>
      </c>
      <c r="D4967" s="16">
        <f t="shared" si="78"/>
        <v>8.3623797178386444E-2</v>
      </c>
      <c r="E4967" s="16">
        <v>6.8778320294725305E-4</v>
      </c>
    </row>
    <row r="4968" spans="1:6" x14ac:dyDescent="0.25">
      <c r="A4968" t="s">
        <v>7645</v>
      </c>
      <c r="B4968" s="16">
        <v>354.36850529999998</v>
      </c>
      <c r="C4968" s="16">
        <v>92.242490020000005</v>
      </c>
      <c r="D4968" s="16">
        <f t="shared" si="78"/>
        <v>0.26030103872213389</v>
      </c>
      <c r="E4968" s="24">
        <v>1.55775618788436E-68</v>
      </c>
      <c r="F4968" s="16" t="s">
        <v>3472</v>
      </c>
    </row>
    <row r="4969" spans="1:6" x14ac:dyDescent="0.25">
      <c r="A4969" t="s">
        <v>7646</v>
      </c>
      <c r="B4969" s="16">
        <v>55.66711608</v>
      </c>
      <c r="C4969" s="16">
        <v>13.131948469999999</v>
      </c>
      <c r="D4969" s="16">
        <f t="shared" si="78"/>
        <v>0.23590136142723633</v>
      </c>
      <c r="E4969" s="24">
        <v>1.1520246800030199E-9</v>
      </c>
      <c r="F4969" s="16" t="s">
        <v>2899</v>
      </c>
    </row>
    <row r="4970" spans="1:6" x14ac:dyDescent="0.25">
      <c r="A4970" t="s">
        <v>7647</v>
      </c>
      <c r="B4970" s="16">
        <v>12755.22372</v>
      </c>
      <c r="C4970" s="16">
        <v>3279.6370189999998</v>
      </c>
      <c r="D4970" s="16">
        <f t="shared" si="78"/>
        <v>0.2571210894449133</v>
      </c>
      <c r="E4970" s="24">
        <v>2.8022638407392101E-44</v>
      </c>
      <c r="F4970" s="16" t="s">
        <v>956</v>
      </c>
    </row>
    <row r="4971" spans="1:6" x14ac:dyDescent="0.25">
      <c r="A4971" t="s">
        <v>7648</v>
      </c>
      <c r="B4971" s="16">
        <v>41.073009190000001</v>
      </c>
      <c r="C4971" s="16">
        <v>7.2688007470000002</v>
      </c>
      <c r="D4971" s="16">
        <f t="shared" si="78"/>
        <v>0.17697268572105807</v>
      </c>
      <c r="E4971" s="24">
        <v>5.45534668922217E-5</v>
      </c>
    </row>
    <row r="4972" spans="1:6" x14ac:dyDescent="0.25">
      <c r="A4972" t="s">
        <v>7649</v>
      </c>
      <c r="B4972" s="16">
        <v>283.6239698</v>
      </c>
      <c r="C4972" s="16">
        <v>73.677339599999996</v>
      </c>
      <c r="D4972" s="16">
        <f t="shared" si="78"/>
        <v>0.25977120217291311</v>
      </c>
      <c r="E4972" s="24">
        <v>3.5019111959583999E-44</v>
      </c>
      <c r="F4972" s="16" t="s">
        <v>5257</v>
      </c>
    </row>
    <row r="4973" spans="1:6" x14ac:dyDescent="0.25">
      <c r="A4973" t="s">
        <v>7650</v>
      </c>
      <c r="B4973" s="16">
        <v>15.62088488</v>
      </c>
      <c r="C4973" s="16">
        <v>2.6331761679999999</v>
      </c>
      <c r="D4973" s="16">
        <f t="shared" si="78"/>
        <v>0.16856767002817832</v>
      </c>
      <c r="E4973" s="16">
        <v>1.06301122833304E-4</v>
      </c>
    </row>
    <row r="4974" spans="1:6" x14ac:dyDescent="0.25">
      <c r="A4974" t="s">
        <v>7651</v>
      </c>
      <c r="B4974" s="16">
        <v>1144.334374</v>
      </c>
      <c r="C4974" s="16">
        <v>293.05080079999999</v>
      </c>
      <c r="D4974" s="16">
        <f t="shared" si="78"/>
        <v>0.25608843661284614</v>
      </c>
      <c r="E4974" s="24">
        <v>5.8780243345095902E-42</v>
      </c>
      <c r="F4974" s="16" t="s">
        <v>7652</v>
      </c>
    </row>
    <row r="4975" spans="1:6" x14ac:dyDescent="0.25">
      <c r="A4975" t="s">
        <v>7653</v>
      </c>
      <c r="B4975" s="16">
        <v>26.845382270000002</v>
      </c>
      <c r="C4975" s="16">
        <v>5.8911403729999998</v>
      </c>
      <c r="D4975" s="16">
        <f t="shared" si="78"/>
        <v>0.21944706593295232</v>
      </c>
      <c r="E4975" s="24">
        <v>2.08335873972228E-7</v>
      </c>
      <c r="F4975" s="16" t="s">
        <v>6342</v>
      </c>
    </row>
    <row r="4976" spans="1:6" x14ac:dyDescent="0.25">
      <c r="A4976" t="s">
        <v>7654</v>
      </c>
      <c r="B4976" s="16">
        <v>2002.2219889999999</v>
      </c>
      <c r="C4976" s="16">
        <v>388.1637905</v>
      </c>
      <c r="D4976" s="16">
        <f t="shared" si="78"/>
        <v>0.1938665106229637</v>
      </c>
      <c r="E4976" s="24">
        <v>1.40206597181801E-5</v>
      </c>
      <c r="F4976" s="16" t="s">
        <v>7655</v>
      </c>
    </row>
    <row r="4977" spans="1:6" x14ac:dyDescent="0.25">
      <c r="A4977" t="s">
        <v>7656</v>
      </c>
      <c r="B4977" s="16">
        <v>188.72296700000001</v>
      </c>
      <c r="C4977" s="16">
        <v>47.901027589999998</v>
      </c>
      <c r="D4977" s="16">
        <f t="shared" si="78"/>
        <v>0.25381663054290576</v>
      </c>
      <c r="E4977" s="24">
        <v>1.6611191674530699E-37</v>
      </c>
      <c r="F4977" s="16" t="s">
        <v>6089</v>
      </c>
    </row>
    <row r="4978" spans="1:6" x14ac:dyDescent="0.25">
      <c r="A4978" t="s">
        <v>7657</v>
      </c>
      <c r="B4978" s="16">
        <v>53.316615570000003</v>
      </c>
      <c r="C4978" s="16">
        <v>12.782887880000001</v>
      </c>
      <c r="D4978" s="16">
        <f t="shared" si="78"/>
        <v>0.2397543006685636</v>
      </c>
      <c r="E4978" s="24">
        <v>1.7160576473549099E-14</v>
      </c>
      <c r="F4978" s="16" t="s">
        <v>136</v>
      </c>
    </row>
    <row r="4979" spans="1:6" x14ac:dyDescent="0.25">
      <c r="A4979" t="s">
        <v>7658</v>
      </c>
      <c r="B4979" s="16">
        <v>866.71954819999996</v>
      </c>
      <c r="C4979" s="16">
        <v>218.61481649999999</v>
      </c>
      <c r="D4979" s="16">
        <f t="shared" si="78"/>
        <v>0.25223247468459487</v>
      </c>
      <c r="E4979" s="24">
        <v>1.04893721312302E-29</v>
      </c>
    </row>
    <row r="4980" spans="1:6" x14ac:dyDescent="0.25">
      <c r="A4980" t="s">
        <v>7659</v>
      </c>
      <c r="B4980" s="16">
        <v>58.294121750000002</v>
      </c>
      <c r="C4980" s="16">
        <v>13.631453130000001</v>
      </c>
      <c r="D4980" s="16">
        <f t="shared" si="78"/>
        <v>0.2338392400602553</v>
      </c>
      <c r="E4980" s="24">
        <v>4.2822071020087198E-10</v>
      </c>
    </row>
    <row r="4981" spans="1:6" x14ac:dyDescent="0.25">
      <c r="A4981" t="s">
        <v>7660</v>
      </c>
      <c r="B4981" s="16">
        <v>428.52647589999998</v>
      </c>
      <c r="C4981" s="16">
        <v>110.0505746</v>
      </c>
      <c r="D4981" s="16">
        <f t="shared" si="78"/>
        <v>0.25681161092525162</v>
      </c>
      <c r="E4981" s="24">
        <v>1.14598635138984E-70</v>
      </c>
      <c r="F4981" s="16" t="s">
        <v>7661</v>
      </c>
    </row>
    <row r="4982" spans="1:6" x14ac:dyDescent="0.25">
      <c r="A4982" t="s">
        <v>7662</v>
      </c>
      <c r="B4982" s="16">
        <v>146.27037329999999</v>
      </c>
      <c r="C4982" s="16">
        <v>36.211595690000003</v>
      </c>
      <c r="D4982" s="16">
        <f t="shared" si="78"/>
        <v>0.24756616718089694</v>
      </c>
      <c r="E4982" s="24">
        <v>9.6914042053919E-26</v>
      </c>
      <c r="F4982" s="16" t="s">
        <v>5630</v>
      </c>
    </row>
    <row r="4983" spans="1:6" x14ac:dyDescent="0.25">
      <c r="A4983" t="s">
        <v>7663</v>
      </c>
      <c r="B4983" s="16">
        <v>32.733007669999999</v>
      </c>
      <c r="C4983" s="16">
        <v>7.0002874520000002</v>
      </c>
      <c r="D4983" s="16">
        <f t="shared" si="78"/>
        <v>0.21386019648954552</v>
      </c>
      <c r="E4983" s="24">
        <v>4.5960674772827202E-8</v>
      </c>
      <c r="F4983" s="16" t="s">
        <v>7664</v>
      </c>
    </row>
    <row r="4984" spans="1:6" x14ac:dyDescent="0.25">
      <c r="A4984" t="s">
        <v>7665</v>
      </c>
      <c r="B4984" s="16">
        <v>78.107734809999997</v>
      </c>
      <c r="C4984" s="16">
        <v>19.213292110000001</v>
      </c>
      <c r="D4984" s="16">
        <f t="shared" si="78"/>
        <v>0.24598450021290538</v>
      </c>
      <c r="E4984" s="24">
        <v>3.5660649133965902E-17</v>
      </c>
      <c r="F4984" s="16" t="s">
        <v>7624</v>
      </c>
    </row>
    <row r="4985" spans="1:6" x14ac:dyDescent="0.25">
      <c r="A4985" t="s">
        <v>7666</v>
      </c>
      <c r="B4985" s="16">
        <v>61.392385150000003</v>
      </c>
      <c r="C4985" s="16">
        <v>14.346678539999999</v>
      </c>
      <c r="D4985" s="16">
        <f t="shared" si="78"/>
        <v>0.23368824170858915</v>
      </c>
      <c r="E4985" s="24">
        <v>4.6117019346032798E-14</v>
      </c>
      <c r="F4985" s="16" t="s">
        <v>4016</v>
      </c>
    </row>
    <row r="4986" spans="1:6" x14ac:dyDescent="0.25">
      <c r="A4986" t="s">
        <v>7667</v>
      </c>
      <c r="B4986" s="16">
        <v>52.875493830000003</v>
      </c>
      <c r="C4986" s="16">
        <v>12.45207379</v>
      </c>
      <c r="D4986" s="16">
        <f t="shared" si="78"/>
        <v>0.23549801407121912</v>
      </c>
      <c r="E4986" s="24">
        <v>1.10620921659454E-11</v>
      </c>
      <c r="F4986" s="16" t="s">
        <v>7668</v>
      </c>
    </row>
    <row r="4987" spans="1:6" x14ac:dyDescent="0.25">
      <c r="A4987" t="s">
        <v>7669</v>
      </c>
      <c r="B4987" s="16">
        <v>23.353702080000001</v>
      </c>
      <c r="C4987" s="16">
        <v>4.1831803670000003</v>
      </c>
      <c r="D4987" s="16">
        <f t="shared" si="78"/>
        <v>0.17912279400799824</v>
      </c>
      <c r="E4987" s="24">
        <v>3.0443116948017202E-5</v>
      </c>
      <c r="F4987" s="16" t="s">
        <v>1317</v>
      </c>
    </row>
    <row r="4988" spans="1:6" x14ac:dyDescent="0.25">
      <c r="A4988" t="s">
        <v>7670</v>
      </c>
      <c r="B4988" s="16">
        <v>149.4588779</v>
      </c>
      <c r="C4988" s="16">
        <v>37.71023306</v>
      </c>
      <c r="D4988" s="16">
        <f t="shared" si="78"/>
        <v>0.25231176354228468</v>
      </c>
      <c r="E4988" s="24">
        <v>3.4491155279161001E-26</v>
      </c>
      <c r="F4988" s="16" t="s">
        <v>5175</v>
      </c>
    </row>
    <row r="4989" spans="1:6" x14ac:dyDescent="0.25">
      <c r="A4989" t="s">
        <v>7671</v>
      </c>
      <c r="B4989" s="16">
        <v>30.124802760000001</v>
      </c>
      <c r="C4989" s="16">
        <v>6.2078611620000004</v>
      </c>
      <c r="D4989" s="16">
        <f t="shared" si="78"/>
        <v>0.20607142929555899</v>
      </c>
      <c r="E4989" s="24">
        <v>2.4903425953493798E-7</v>
      </c>
      <c r="F4989" s="16" t="s">
        <v>7169</v>
      </c>
    </row>
    <row r="4990" spans="1:6" x14ac:dyDescent="0.25">
      <c r="A4990" t="s">
        <v>7672</v>
      </c>
      <c r="B4990" s="16">
        <v>9.1981647049999999</v>
      </c>
      <c r="C4990" s="16">
        <v>1.204351333</v>
      </c>
      <c r="D4990" s="16">
        <f t="shared" si="78"/>
        <v>0.1309338734003459</v>
      </c>
      <c r="E4990" s="16">
        <v>1.16483645556348E-4</v>
      </c>
    </row>
    <row r="4991" spans="1:6" x14ac:dyDescent="0.25">
      <c r="A4991" t="s">
        <v>7673</v>
      </c>
      <c r="B4991" s="16">
        <v>26.51519665</v>
      </c>
      <c r="C4991" s="16">
        <v>4.824261066</v>
      </c>
      <c r="D4991" s="16">
        <f t="shared" si="78"/>
        <v>0.18194325049442919</v>
      </c>
      <c r="E4991" s="24">
        <v>2.08138136591648E-5</v>
      </c>
      <c r="F4991" s="16" t="s">
        <v>5816</v>
      </c>
    </row>
    <row r="4992" spans="1:6" x14ac:dyDescent="0.25">
      <c r="A4992" t="s">
        <v>7674</v>
      </c>
      <c r="B4992" s="16">
        <v>366.27940769999998</v>
      </c>
      <c r="C4992" s="16">
        <v>89.601448950000005</v>
      </c>
      <c r="D4992" s="16">
        <f t="shared" si="78"/>
        <v>0.24462595239148086</v>
      </c>
      <c r="E4992" s="24">
        <v>8.8003275914868891E-19</v>
      </c>
      <c r="F4992" s="16" t="s">
        <v>6521</v>
      </c>
    </row>
    <row r="4993" spans="1:6" x14ac:dyDescent="0.25">
      <c r="A4993" t="s">
        <v>7675</v>
      </c>
      <c r="B4993" s="16">
        <v>1140.8394510000001</v>
      </c>
      <c r="C4993" s="16">
        <v>289.84442610000002</v>
      </c>
      <c r="D4993" s="16">
        <f t="shared" si="78"/>
        <v>0.25406241504528759</v>
      </c>
      <c r="E4993" s="24">
        <v>2.3377699907046701E-60</v>
      </c>
      <c r="F4993" s="16" t="s">
        <v>7676</v>
      </c>
    </row>
    <row r="4994" spans="1:6" x14ac:dyDescent="0.25">
      <c r="A4994" t="s">
        <v>7677</v>
      </c>
      <c r="B4994" s="16">
        <v>228.7802288</v>
      </c>
      <c r="C4994" s="16">
        <v>57.524445110000002</v>
      </c>
      <c r="D4994" s="16">
        <f t="shared" si="78"/>
        <v>0.25143975688689407</v>
      </c>
      <c r="E4994" s="24">
        <v>4.8181673213222903E-44</v>
      </c>
      <c r="F4994" s="16" t="s">
        <v>991</v>
      </c>
    </row>
    <row r="4995" spans="1:6" x14ac:dyDescent="0.25">
      <c r="A4995" t="s">
        <v>7678</v>
      </c>
      <c r="B4995" s="16">
        <v>24.232233019999999</v>
      </c>
      <c r="C4995" s="16">
        <v>3.7934877089999999</v>
      </c>
      <c r="D4995" s="16">
        <f t="shared" si="78"/>
        <v>0.15654717853980096</v>
      </c>
      <c r="E4995" s="16">
        <v>1.5770917613468799E-4</v>
      </c>
      <c r="F4995" s="16" t="s">
        <v>3045</v>
      </c>
    </row>
    <row r="4996" spans="1:6" x14ac:dyDescent="0.25">
      <c r="A4996" t="s">
        <v>7679</v>
      </c>
      <c r="B4996" s="16">
        <v>6.5883742009999997</v>
      </c>
      <c r="C4996" s="16">
        <v>0.47075441299999998</v>
      </c>
      <c r="D4996" s="16">
        <f t="shared" si="78"/>
        <v>7.1452288324568403E-2</v>
      </c>
      <c r="E4996" s="16">
        <v>3.8045662456303599E-4</v>
      </c>
    </row>
    <row r="4997" spans="1:6" x14ac:dyDescent="0.25">
      <c r="A4997" t="s">
        <v>7680</v>
      </c>
      <c r="B4997" s="16">
        <v>418.13377120000001</v>
      </c>
      <c r="C4997" s="16">
        <v>104.2317432</v>
      </c>
      <c r="D4997" s="16">
        <f t="shared" si="78"/>
        <v>0.24927846153365188</v>
      </c>
      <c r="E4997" s="24">
        <v>5.4479291481436703E-30</v>
      </c>
      <c r="F4997" s="16" t="s">
        <v>196</v>
      </c>
    </row>
    <row r="4998" spans="1:6" x14ac:dyDescent="0.25">
      <c r="A4998" t="s">
        <v>7681</v>
      </c>
      <c r="B4998" s="16">
        <v>20.26598839</v>
      </c>
      <c r="C4998" s="16">
        <v>3.3074058499999999</v>
      </c>
      <c r="D4998" s="16">
        <f t="shared" si="78"/>
        <v>0.16319982950508341</v>
      </c>
      <c r="E4998" s="24">
        <v>3.03005865906875E-5</v>
      </c>
      <c r="F4998" s="16" t="s">
        <v>7682</v>
      </c>
    </row>
    <row r="4999" spans="1:6" x14ac:dyDescent="0.25">
      <c r="A4999" t="s">
        <v>7683</v>
      </c>
      <c r="B4999" s="16">
        <v>660.17377539999995</v>
      </c>
      <c r="C4999" s="16">
        <v>168.13431969999999</v>
      </c>
      <c r="D4999" s="16">
        <f t="shared" si="78"/>
        <v>0.25468191249815586</v>
      </c>
      <c r="E4999" s="24">
        <v>1.1140362871292E-73</v>
      </c>
      <c r="F4999" s="16" t="s">
        <v>7684</v>
      </c>
    </row>
    <row r="5000" spans="1:6" x14ac:dyDescent="0.25">
      <c r="A5000" t="s">
        <v>7685</v>
      </c>
      <c r="B5000" s="16">
        <v>14.276767420000001</v>
      </c>
      <c r="C5000" s="16">
        <v>2.3636976559999998</v>
      </c>
      <c r="D5000" s="16">
        <f t="shared" si="78"/>
        <v>0.16556252451719211</v>
      </c>
      <c r="E5000" s="24">
        <v>2.33287546881735E-5</v>
      </c>
    </row>
    <row r="5001" spans="1:6" x14ac:dyDescent="0.25">
      <c r="A5001" t="s">
        <v>7686</v>
      </c>
      <c r="B5001" s="16">
        <v>796.2246427</v>
      </c>
      <c r="C5001" s="16">
        <v>199.90015389999999</v>
      </c>
      <c r="D5001" s="16">
        <f t="shared" si="78"/>
        <v>0.25105999385065253</v>
      </c>
      <c r="E5001" s="24">
        <v>5.2229273992791599E-48</v>
      </c>
      <c r="F5001" s="16" t="s">
        <v>2722</v>
      </c>
    </row>
    <row r="5002" spans="1:6" x14ac:dyDescent="0.25">
      <c r="A5002" t="s">
        <v>7687</v>
      </c>
      <c r="B5002" s="16">
        <v>5.0172539220000001</v>
      </c>
      <c r="C5002" s="16">
        <v>0</v>
      </c>
      <c r="D5002" s="16">
        <f t="shared" si="78"/>
        <v>0</v>
      </c>
      <c r="E5002" s="16">
        <v>7.1695814480152598E-4</v>
      </c>
    </row>
    <row r="5003" spans="1:6" x14ac:dyDescent="0.25">
      <c r="A5003" t="s">
        <v>7688</v>
      </c>
      <c r="B5003" s="16">
        <v>9.4301936729999998</v>
      </c>
      <c r="C5003" s="16">
        <v>1.0666103730000001</v>
      </c>
      <c r="D5003" s="16">
        <f t="shared" si="78"/>
        <v>0.11310588201956646</v>
      </c>
      <c r="E5003" s="16">
        <v>3.4802572094729E-4</v>
      </c>
      <c r="F5003" s="16" t="s">
        <v>2706</v>
      </c>
    </row>
    <row r="5004" spans="1:6" x14ac:dyDescent="0.25">
      <c r="A5004" t="s">
        <v>7689</v>
      </c>
      <c r="B5004" s="16">
        <v>9.3583905949999995</v>
      </c>
      <c r="C5004" s="16">
        <v>1.2691204250000001</v>
      </c>
      <c r="D5004" s="16">
        <f t="shared" si="78"/>
        <v>0.13561310698850995</v>
      </c>
      <c r="E5004" s="16">
        <v>3.9408984108482698E-4</v>
      </c>
    </row>
    <row r="5005" spans="1:6" x14ac:dyDescent="0.25">
      <c r="A5005" t="s">
        <v>7690</v>
      </c>
      <c r="B5005" s="16">
        <v>7.7781993710000004</v>
      </c>
      <c r="C5005" s="16">
        <v>0.72714274700000003</v>
      </c>
      <c r="D5005" s="16">
        <f t="shared" si="78"/>
        <v>9.3484714432887472E-2</v>
      </c>
      <c r="E5005" s="16">
        <v>4.6289212465630699E-4</v>
      </c>
      <c r="F5005" s="16" t="s">
        <v>7140</v>
      </c>
    </row>
    <row r="5006" spans="1:6" x14ac:dyDescent="0.25">
      <c r="A5006" t="s">
        <v>7691</v>
      </c>
      <c r="B5006" s="16">
        <v>148.87350979999999</v>
      </c>
      <c r="C5006" s="16">
        <v>36.090364749999999</v>
      </c>
      <c r="D5006" s="16">
        <f t="shared" si="78"/>
        <v>0.24242301265339014</v>
      </c>
      <c r="E5006" s="24">
        <v>1.0624401775806E-18</v>
      </c>
      <c r="F5006" s="16" t="s">
        <v>136</v>
      </c>
    </row>
    <row r="5007" spans="1:6" x14ac:dyDescent="0.25">
      <c r="A5007" t="s">
        <v>7692</v>
      </c>
      <c r="B5007" s="16">
        <v>480.95070829999997</v>
      </c>
      <c r="C5007" s="16">
        <v>121.0583219</v>
      </c>
      <c r="D5007" s="16">
        <f t="shared" si="78"/>
        <v>0.25170629715444376</v>
      </c>
      <c r="E5007" s="24">
        <v>8.8517376100509497E-60</v>
      </c>
      <c r="F5007" s="16" t="s">
        <v>3636</v>
      </c>
    </row>
    <row r="5008" spans="1:6" x14ac:dyDescent="0.25">
      <c r="A5008" t="s">
        <v>7693</v>
      </c>
      <c r="B5008" s="16">
        <v>722.77519729999995</v>
      </c>
      <c r="C5008" s="16">
        <v>180.7929197</v>
      </c>
      <c r="D5008" s="16">
        <f t="shared" si="78"/>
        <v>0.25013713859491898</v>
      </c>
      <c r="E5008" s="24">
        <v>1.93042050004959E-62</v>
      </c>
      <c r="F5008" s="16" t="s">
        <v>7694</v>
      </c>
    </row>
    <row r="5009" spans="1:6" x14ac:dyDescent="0.25">
      <c r="A5009" t="s">
        <v>7695</v>
      </c>
      <c r="B5009" s="16">
        <v>293.26057700000001</v>
      </c>
      <c r="C5009" s="16">
        <v>72.798270239999994</v>
      </c>
      <c r="D5009" s="16">
        <f t="shared" ref="D5009:D5072" si="79">C5009/B5009</f>
        <v>0.24823749235138412</v>
      </c>
      <c r="E5009" s="24">
        <v>2.2841434081455101E-56</v>
      </c>
      <c r="F5009" s="16" t="s">
        <v>715</v>
      </c>
    </row>
    <row r="5010" spans="1:6" x14ac:dyDescent="0.25">
      <c r="A5010" t="s">
        <v>7696</v>
      </c>
      <c r="B5010" s="16">
        <v>137.90776220000001</v>
      </c>
      <c r="C5010" s="16">
        <v>33.37290093</v>
      </c>
      <c r="D5010" s="16">
        <f t="shared" si="79"/>
        <v>0.2419943620113357</v>
      </c>
      <c r="E5010" s="24">
        <v>1.3364196815797401E-25</v>
      </c>
      <c r="F5010" s="16" t="s">
        <v>7697</v>
      </c>
    </row>
    <row r="5011" spans="1:6" x14ac:dyDescent="0.25">
      <c r="A5011" t="s">
        <v>7698</v>
      </c>
      <c r="B5011" s="16">
        <v>5.4224601420000003</v>
      </c>
      <c r="C5011" s="16">
        <v>0.21436607899999999</v>
      </c>
      <c r="D5011" s="16">
        <f t="shared" si="79"/>
        <v>3.9532993030158815E-2</v>
      </c>
      <c r="E5011" s="16">
        <v>7.3394904989885405E-4</v>
      </c>
      <c r="F5011" s="16" t="s">
        <v>4014</v>
      </c>
    </row>
    <row r="5012" spans="1:6" x14ac:dyDescent="0.25">
      <c r="A5012" t="s">
        <v>7699</v>
      </c>
      <c r="B5012" s="16">
        <v>573.31631349999998</v>
      </c>
      <c r="C5012" s="16">
        <v>142.72043669999999</v>
      </c>
      <c r="D5012" s="16">
        <f t="shared" si="79"/>
        <v>0.24893838416827119</v>
      </c>
      <c r="E5012" s="24">
        <v>2.74392401928541E-77</v>
      </c>
      <c r="F5012" s="16" t="s">
        <v>6495</v>
      </c>
    </row>
    <row r="5013" spans="1:6" x14ac:dyDescent="0.25">
      <c r="A5013" t="s">
        <v>7700</v>
      </c>
      <c r="B5013" s="16">
        <v>3120.084163</v>
      </c>
      <c r="C5013" s="16">
        <v>768.27045420000002</v>
      </c>
      <c r="D5013" s="16">
        <f t="shared" si="79"/>
        <v>0.24623388795425902</v>
      </c>
      <c r="E5013" s="24">
        <v>7.4819617076394094E-36</v>
      </c>
      <c r="F5013" s="16" t="s">
        <v>7701</v>
      </c>
    </row>
    <row r="5014" spans="1:6" x14ac:dyDescent="0.25">
      <c r="A5014" t="s">
        <v>7702</v>
      </c>
      <c r="B5014" s="16">
        <v>568.31591530000003</v>
      </c>
      <c r="C5014" s="16">
        <v>141.4160042</v>
      </c>
      <c r="D5014" s="16">
        <f t="shared" si="79"/>
        <v>0.24883343998091267</v>
      </c>
      <c r="E5014" s="24">
        <v>9.1121173523718796E-44</v>
      </c>
      <c r="F5014" s="16" t="s">
        <v>121</v>
      </c>
    </row>
    <row r="5015" spans="1:6" x14ac:dyDescent="0.25">
      <c r="A5015" t="s">
        <v>7703</v>
      </c>
      <c r="B5015" s="16">
        <v>2904.6810129999999</v>
      </c>
      <c r="C5015" s="16">
        <v>732.10811439999998</v>
      </c>
      <c r="D5015" s="16">
        <f t="shared" si="79"/>
        <v>0.25204423863530107</v>
      </c>
      <c r="E5015" s="24">
        <v>4.1056273520173797E-201</v>
      </c>
      <c r="F5015" s="16" t="s">
        <v>2880</v>
      </c>
    </row>
    <row r="5016" spans="1:6" x14ac:dyDescent="0.25">
      <c r="A5016" t="s">
        <v>7704</v>
      </c>
      <c r="B5016" s="16">
        <v>10.281181139999999</v>
      </c>
      <c r="C5016" s="16">
        <v>1.578421823</v>
      </c>
      <c r="D5016" s="16">
        <f t="shared" si="79"/>
        <v>0.15352533930746406</v>
      </c>
      <c r="E5016" s="24">
        <v>8.48501804071531E-5</v>
      </c>
    </row>
    <row r="5017" spans="1:6" x14ac:dyDescent="0.25">
      <c r="A5017" t="s">
        <v>7705</v>
      </c>
      <c r="B5017" s="16">
        <v>213.1891822</v>
      </c>
      <c r="C5017" s="16">
        <v>52.333847400000003</v>
      </c>
      <c r="D5017" s="16">
        <f t="shared" si="79"/>
        <v>0.24548078312390093</v>
      </c>
      <c r="E5017" s="24">
        <v>2.0117255767572698E-37</v>
      </c>
      <c r="F5017" s="16" t="s">
        <v>2354</v>
      </c>
    </row>
    <row r="5018" spans="1:6" x14ac:dyDescent="0.25">
      <c r="A5018" t="s">
        <v>7706</v>
      </c>
      <c r="B5018" s="16">
        <v>40.708977439999998</v>
      </c>
      <c r="C5018" s="16">
        <v>7.0863237110000004</v>
      </c>
      <c r="D5018" s="16">
        <f t="shared" si="79"/>
        <v>0.17407275143288395</v>
      </c>
      <c r="E5018" s="24">
        <v>3.9500210651076102E-5</v>
      </c>
      <c r="F5018" s="16" t="s">
        <v>6070</v>
      </c>
    </row>
    <row r="5019" spans="1:6" x14ac:dyDescent="0.25">
      <c r="A5019" t="s">
        <v>7707</v>
      </c>
      <c r="B5019" s="16">
        <v>21.68393253</v>
      </c>
      <c r="C5019" s="16">
        <v>3.843894572</v>
      </c>
      <c r="D5019" s="16">
        <f t="shared" si="79"/>
        <v>0.17726925531989746</v>
      </c>
      <c r="E5019" s="24">
        <v>7.8928595826630697E-6</v>
      </c>
    </row>
    <row r="5020" spans="1:6" x14ac:dyDescent="0.25">
      <c r="A5020" t="s">
        <v>7708</v>
      </c>
      <c r="B5020" s="16">
        <v>2520.8442009999999</v>
      </c>
      <c r="C5020" s="16">
        <v>553.45314759999997</v>
      </c>
      <c r="D5020" s="16">
        <f t="shared" si="79"/>
        <v>0.21955071534387141</v>
      </c>
      <c r="E5020" s="24">
        <v>3.9898200558511498E-10</v>
      </c>
      <c r="F5020" s="16" t="s">
        <v>5756</v>
      </c>
    </row>
    <row r="5021" spans="1:6" x14ac:dyDescent="0.25">
      <c r="A5021" t="s">
        <v>7709</v>
      </c>
      <c r="B5021" s="16">
        <v>33.956914169999997</v>
      </c>
      <c r="C5021" s="16">
        <v>7.4823834400000004</v>
      </c>
      <c r="D5021" s="16">
        <f t="shared" si="79"/>
        <v>0.22034933452847377</v>
      </c>
      <c r="E5021" s="24">
        <v>1.22949657613657E-9</v>
      </c>
      <c r="F5021" s="16" t="s">
        <v>864</v>
      </c>
    </row>
    <row r="5022" spans="1:6" x14ac:dyDescent="0.25">
      <c r="A5022" t="s">
        <v>7710</v>
      </c>
      <c r="B5022" s="16">
        <v>2160.9011529999998</v>
      </c>
      <c r="C5022" s="16">
        <v>533.11958079999999</v>
      </c>
      <c r="D5022" s="16">
        <f t="shared" si="79"/>
        <v>0.24671169250840788</v>
      </c>
      <c r="E5022" s="24">
        <v>1.7519749004108499E-81</v>
      </c>
      <c r="F5022" s="16" t="s">
        <v>7552</v>
      </c>
    </row>
    <row r="5023" spans="1:6" x14ac:dyDescent="0.25">
      <c r="A5023" t="s">
        <v>7711</v>
      </c>
      <c r="B5023" s="16">
        <v>27.198914899999998</v>
      </c>
      <c r="C5023" s="16">
        <v>5.6594293110000002</v>
      </c>
      <c r="D5023" s="16">
        <f t="shared" si="79"/>
        <v>0.20807555491855304</v>
      </c>
      <c r="E5023" s="24">
        <v>4.5253771802812103E-8</v>
      </c>
    </row>
    <row r="5024" spans="1:6" x14ac:dyDescent="0.25">
      <c r="A5024" t="s">
        <v>7712</v>
      </c>
      <c r="B5024" s="16">
        <v>297.8567281</v>
      </c>
      <c r="C5024" s="16">
        <v>71.515250460000004</v>
      </c>
      <c r="D5024" s="16">
        <f t="shared" si="79"/>
        <v>0.24009949654717908</v>
      </c>
      <c r="E5024" s="24">
        <v>2.6450042499957099E-28</v>
      </c>
      <c r="F5024" s="16" t="s">
        <v>7050</v>
      </c>
    </row>
    <row r="5025" spans="1:6" x14ac:dyDescent="0.25">
      <c r="A5025" t="s">
        <v>7713</v>
      </c>
      <c r="B5025" s="16">
        <v>1052.6912030000001</v>
      </c>
      <c r="C5025" s="16">
        <v>260.1779219</v>
      </c>
      <c r="D5025" s="16">
        <f t="shared" si="79"/>
        <v>0.24715502623992192</v>
      </c>
      <c r="E5025" s="24">
        <v>1.5719404889855301E-109</v>
      </c>
      <c r="F5025" s="16" t="s">
        <v>7714</v>
      </c>
    </row>
    <row r="5026" spans="1:6" x14ac:dyDescent="0.25">
      <c r="A5026" t="s">
        <v>7715</v>
      </c>
      <c r="B5026" s="16">
        <v>35.798949499999999</v>
      </c>
      <c r="C5026" s="16">
        <v>7.6858587099999998</v>
      </c>
      <c r="D5026" s="16">
        <f t="shared" si="79"/>
        <v>0.21469509070370907</v>
      </c>
      <c r="E5026" s="24">
        <v>2.2963018392092699E-9</v>
      </c>
      <c r="F5026" s="16" t="s">
        <v>7716</v>
      </c>
    </row>
    <row r="5027" spans="1:6" x14ac:dyDescent="0.25">
      <c r="A5027" t="s">
        <v>7717</v>
      </c>
      <c r="B5027" s="16">
        <v>434.60394939999998</v>
      </c>
      <c r="C5027" s="16">
        <v>103.22092790000001</v>
      </c>
      <c r="D5027" s="16">
        <f t="shared" si="79"/>
        <v>0.23750572916445756</v>
      </c>
      <c r="E5027" s="24">
        <v>1.30754054113113E-23</v>
      </c>
      <c r="F5027" s="16" t="s">
        <v>1317</v>
      </c>
    </row>
    <row r="5028" spans="1:6" x14ac:dyDescent="0.25">
      <c r="A5028" t="s">
        <v>7718</v>
      </c>
      <c r="B5028" s="16">
        <v>335.25364780000001</v>
      </c>
      <c r="C5028" s="16">
        <v>81.485130010000006</v>
      </c>
      <c r="D5028" s="16">
        <f t="shared" si="79"/>
        <v>0.24305516299292002</v>
      </c>
      <c r="E5028" s="24">
        <v>1.11052967028198E-63</v>
      </c>
      <c r="F5028" s="16" t="s">
        <v>6299</v>
      </c>
    </row>
    <row r="5029" spans="1:6" x14ac:dyDescent="0.25">
      <c r="A5029" t="s">
        <v>7719</v>
      </c>
      <c r="B5029" s="16">
        <v>33.700481480000001</v>
      </c>
      <c r="C5029" s="16">
        <v>7.0754329020000002</v>
      </c>
      <c r="D5029" s="16">
        <f t="shared" si="79"/>
        <v>0.2099504989624261</v>
      </c>
      <c r="E5029" s="24">
        <v>2.0367826794203702E-9</v>
      </c>
      <c r="F5029" s="16" t="s">
        <v>6650</v>
      </c>
    </row>
    <row r="5030" spans="1:6" x14ac:dyDescent="0.25">
      <c r="A5030" t="s">
        <v>7720</v>
      </c>
      <c r="B5030" s="16">
        <v>228.49452020000001</v>
      </c>
      <c r="C5030" s="16">
        <v>51.027338980000003</v>
      </c>
      <c r="D5030" s="16">
        <f t="shared" si="79"/>
        <v>0.22331974935475937</v>
      </c>
      <c r="E5030" s="24">
        <v>1.41154407442232E-11</v>
      </c>
      <c r="F5030" s="16" t="s">
        <v>6236</v>
      </c>
    </row>
    <row r="5031" spans="1:6" x14ac:dyDescent="0.25">
      <c r="A5031" t="s">
        <v>7721</v>
      </c>
      <c r="B5031" s="16">
        <v>78.38638967</v>
      </c>
      <c r="C5031" s="16">
        <v>9.1391789849999991</v>
      </c>
      <c r="D5031" s="16">
        <f t="shared" si="79"/>
        <v>0.11659140092400175</v>
      </c>
      <c r="E5031" s="16">
        <v>2.6634667102329898E-4</v>
      </c>
      <c r="F5031" s="16" t="s">
        <v>7722</v>
      </c>
    </row>
    <row r="5032" spans="1:6" x14ac:dyDescent="0.25">
      <c r="A5032" t="s">
        <v>7723</v>
      </c>
      <c r="B5032" s="16">
        <v>37.557333679999999</v>
      </c>
      <c r="C5032" s="16">
        <v>8.2139628229999992</v>
      </c>
      <c r="D5032" s="16">
        <f t="shared" si="79"/>
        <v>0.21870463151046562</v>
      </c>
      <c r="E5032" s="24">
        <v>1.8044832771909099E-10</v>
      </c>
      <c r="F5032" s="16" t="s">
        <v>6783</v>
      </c>
    </row>
    <row r="5033" spans="1:6" x14ac:dyDescent="0.25">
      <c r="A5033" t="s">
        <v>7724</v>
      </c>
      <c r="B5033" s="16">
        <v>65.828179300000002</v>
      </c>
      <c r="C5033" s="16">
        <v>14.426373509999999</v>
      </c>
      <c r="D5033" s="16">
        <f t="shared" si="79"/>
        <v>0.21915194470523658</v>
      </c>
      <c r="E5033" s="24">
        <v>1.1374615928146601E-13</v>
      </c>
    </row>
    <row r="5034" spans="1:6" x14ac:dyDescent="0.25">
      <c r="A5034" t="s">
        <v>7725</v>
      </c>
      <c r="B5034" s="16">
        <v>5.3563652450000001</v>
      </c>
      <c r="C5034" s="16">
        <v>0</v>
      </c>
      <c r="D5034" s="16">
        <f t="shared" si="79"/>
        <v>0</v>
      </c>
      <c r="E5034" s="16">
        <v>6.2130751782902996E-4</v>
      </c>
      <c r="F5034" s="16" t="s">
        <v>6802</v>
      </c>
    </row>
    <row r="5035" spans="1:6" x14ac:dyDescent="0.25">
      <c r="A5035" t="s">
        <v>7726</v>
      </c>
      <c r="B5035" s="16">
        <v>1039.8918819999999</v>
      </c>
      <c r="C5035" s="16">
        <v>255.9913004</v>
      </c>
      <c r="D5035" s="16">
        <f t="shared" si="79"/>
        <v>0.24617107300391447</v>
      </c>
      <c r="E5035" s="24">
        <v>1.9053005469621101E-137</v>
      </c>
      <c r="F5035" s="16" t="s">
        <v>264</v>
      </c>
    </row>
    <row r="5036" spans="1:6" x14ac:dyDescent="0.25">
      <c r="A5036" t="s">
        <v>7727</v>
      </c>
      <c r="B5036" s="16">
        <v>12.37757334</v>
      </c>
      <c r="C5036" s="16">
        <v>1.257264398</v>
      </c>
      <c r="D5036" s="16">
        <f t="shared" si="79"/>
        <v>0.10157600067995234</v>
      </c>
      <c r="E5036" s="16">
        <v>3.8031448600919597E-4</v>
      </c>
      <c r="F5036" s="16" t="s">
        <v>7337</v>
      </c>
    </row>
    <row r="5037" spans="1:6" x14ac:dyDescent="0.25">
      <c r="A5037" t="s">
        <v>7728</v>
      </c>
      <c r="B5037" s="16">
        <v>14.700806399999999</v>
      </c>
      <c r="C5037" s="16">
        <v>2.305564569</v>
      </c>
      <c r="D5037" s="16">
        <f t="shared" si="79"/>
        <v>0.15683252375869666</v>
      </c>
      <c r="E5037" s="24">
        <v>8.9215900396476306E-6</v>
      </c>
      <c r="F5037" s="16" t="s">
        <v>7729</v>
      </c>
    </row>
    <row r="5038" spans="1:6" x14ac:dyDescent="0.25">
      <c r="A5038" t="s">
        <v>7730</v>
      </c>
      <c r="B5038" s="16">
        <v>36.456404800000001</v>
      </c>
      <c r="C5038" s="16">
        <v>7.7924682250000004</v>
      </c>
      <c r="D5038" s="16">
        <f t="shared" si="79"/>
        <v>0.21374757790159277</v>
      </c>
      <c r="E5038" s="24">
        <v>5.4963625320992598E-10</v>
      </c>
      <c r="F5038" s="16" t="s">
        <v>4134</v>
      </c>
    </row>
    <row r="5039" spans="1:6" x14ac:dyDescent="0.25">
      <c r="A5039" t="s">
        <v>7731</v>
      </c>
      <c r="B5039" s="16">
        <v>563.81546579999997</v>
      </c>
      <c r="C5039" s="16">
        <v>117.04546259999999</v>
      </c>
      <c r="D5039" s="16">
        <f t="shared" si="79"/>
        <v>0.20759533872296981</v>
      </c>
      <c r="E5039" s="24">
        <v>1.69235801191471E-8</v>
      </c>
    </row>
    <row r="5040" spans="1:6" x14ac:dyDescent="0.25">
      <c r="A5040" t="s">
        <v>7732</v>
      </c>
      <c r="B5040" s="16">
        <v>183.86065540000001</v>
      </c>
      <c r="C5040" s="16">
        <v>44.338085739999997</v>
      </c>
      <c r="D5040" s="16">
        <f t="shared" si="79"/>
        <v>0.24115048237775397</v>
      </c>
      <c r="E5040" s="24">
        <v>5.1000970397424796E-35</v>
      </c>
      <c r="F5040" s="16" t="s">
        <v>7733</v>
      </c>
    </row>
    <row r="5041" spans="1:6" x14ac:dyDescent="0.25">
      <c r="A5041" t="s">
        <v>7734</v>
      </c>
      <c r="B5041" s="16">
        <v>385.72654080000001</v>
      </c>
      <c r="C5041" s="16">
        <v>93.489915929999995</v>
      </c>
      <c r="D5041" s="16">
        <f t="shared" si="79"/>
        <v>0.24237356272166583</v>
      </c>
      <c r="E5041" s="24">
        <v>1.4734146082769099E-47</v>
      </c>
    </row>
    <row r="5042" spans="1:6" x14ac:dyDescent="0.25">
      <c r="A5042" t="s">
        <v>7735</v>
      </c>
      <c r="B5042" s="16">
        <v>287.68188550000002</v>
      </c>
      <c r="C5042" s="16">
        <v>66.033948649999999</v>
      </c>
      <c r="D5042" s="16">
        <f t="shared" si="79"/>
        <v>0.22953808348145019</v>
      </c>
      <c r="E5042" s="24">
        <v>1.9754530090415501E-17</v>
      </c>
      <c r="F5042" s="16" t="s">
        <v>7736</v>
      </c>
    </row>
    <row r="5043" spans="1:6" x14ac:dyDescent="0.25">
      <c r="A5043" t="s">
        <v>7737</v>
      </c>
      <c r="B5043" s="16">
        <v>82.072149260000003</v>
      </c>
      <c r="C5043" s="16">
        <v>18.599640399999998</v>
      </c>
      <c r="D5043" s="16">
        <f t="shared" si="79"/>
        <v>0.22662548218491724</v>
      </c>
      <c r="E5043" s="24">
        <v>5.21947233485528E-17</v>
      </c>
      <c r="F5043" s="16" t="s">
        <v>2638</v>
      </c>
    </row>
    <row r="5044" spans="1:6" x14ac:dyDescent="0.25">
      <c r="A5044" t="s">
        <v>7738</v>
      </c>
      <c r="B5044" s="16">
        <v>8.6693470169999998</v>
      </c>
      <c r="C5044" s="16">
        <v>1.0893572090000001</v>
      </c>
      <c r="D5044" s="16">
        <f t="shared" si="79"/>
        <v>0.12565620073390127</v>
      </c>
      <c r="E5044" s="16">
        <v>1.8442143750595899E-4</v>
      </c>
      <c r="F5044" s="16" t="s">
        <v>7337</v>
      </c>
    </row>
    <row r="5045" spans="1:6" x14ac:dyDescent="0.25">
      <c r="A5045" t="s">
        <v>7739</v>
      </c>
      <c r="B5045" s="16">
        <v>198.05711289999999</v>
      </c>
      <c r="C5045" s="16">
        <v>47.410859080000002</v>
      </c>
      <c r="D5045" s="16">
        <f t="shared" si="79"/>
        <v>0.23937973438973625</v>
      </c>
      <c r="E5045" s="24">
        <v>8.5339825605860297E-29</v>
      </c>
      <c r="F5045" s="16" t="s">
        <v>7052</v>
      </c>
    </row>
    <row r="5046" spans="1:6" x14ac:dyDescent="0.25">
      <c r="A5046" t="s">
        <v>7740</v>
      </c>
      <c r="B5046" s="16">
        <v>4.4475811710000004</v>
      </c>
      <c r="C5046" s="16">
        <v>0</v>
      </c>
      <c r="D5046" s="16">
        <f t="shared" si="79"/>
        <v>0</v>
      </c>
      <c r="E5046" s="16">
        <v>6.0729411877758497E-4</v>
      </c>
      <c r="F5046" s="16" t="s">
        <v>7741</v>
      </c>
    </row>
    <row r="5047" spans="1:6" x14ac:dyDescent="0.25">
      <c r="A5047" t="s">
        <v>7742</v>
      </c>
      <c r="B5047" s="16">
        <v>15.5569524</v>
      </c>
      <c r="C5047" s="16">
        <v>2.2818525150000002</v>
      </c>
      <c r="D5047" s="16">
        <f t="shared" si="79"/>
        <v>0.14667734761469092</v>
      </c>
      <c r="E5047" s="24">
        <v>3.3545522626630102E-5</v>
      </c>
      <c r="F5047" s="16" t="s">
        <v>7743</v>
      </c>
    </row>
    <row r="5048" spans="1:6" x14ac:dyDescent="0.25">
      <c r="A5048" t="s">
        <v>7744</v>
      </c>
      <c r="B5048" s="16">
        <v>111.450318</v>
      </c>
      <c r="C5048" s="16">
        <v>26.26938827</v>
      </c>
      <c r="D5048" s="16">
        <f t="shared" si="79"/>
        <v>0.23570491983701652</v>
      </c>
      <c r="E5048" s="24">
        <v>6.6938333180852301E-27</v>
      </c>
      <c r="F5048" s="16" t="s">
        <v>6191</v>
      </c>
    </row>
    <row r="5049" spans="1:6" x14ac:dyDescent="0.25">
      <c r="A5049" t="s">
        <v>7745</v>
      </c>
      <c r="B5049" s="16">
        <v>34.307177070000002</v>
      </c>
      <c r="C5049" s="16">
        <v>7.0544346679999999</v>
      </c>
      <c r="D5049" s="16">
        <f t="shared" si="79"/>
        <v>0.20562562328011441</v>
      </c>
      <c r="E5049" s="24">
        <v>9.5195626222821899E-10</v>
      </c>
      <c r="F5049" s="16" t="s">
        <v>6499</v>
      </c>
    </row>
    <row r="5050" spans="1:6" x14ac:dyDescent="0.25">
      <c r="A5050" t="s">
        <v>7746</v>
      </c>
      <c r="B5050" s="16">
        <v>62.683517029999997</v>
      </c>
      <c r="C5050" s="16">
        <v>13.93257754</v>
      </c>
      <c r="D5050" s="16">
        <f t="shared" si="79"/>
        <v>0.22226859946821337</v>
      </c>
      <c r="E5050" s="24">
        <v>2.0473750775836099E-12</v>
      </c>
    </row>
    <row r="5051" spans="1:6" x14ac:dyDescent="0.25">
      <c r="A5051" t="s">
        <v>7747</v>
      </c>
      <c r="B5051" s="16">
        <v>624.19701529999998</v>
      </c>
      <c r="C5051" s="16">
        <v>147.94697819999999</v>
      </c>
      <c r="D5051" s="16">
        <f t="shared" si="79"/>
        <v>0.23701968220545575</v>
      </c>
      <c r="E5051" s="24">
        <v>1.47481783597363E-40</v>
      </c>
      <c r="F5051" s="16" t="s">
        <v>7748</v>
      </c>
    </row>
    <row r="5052" spans="1:6" x14ac:dyDescent="0.25">
      <c r="A5052" t="s">
        <v>7749</v>
      </c>
      <c r="B5052" s="16">
        <v>3238.9478359999998</v>
      </c>
      <c r="C5052" s="16">
        <v>756.67034160000003</v>
      </c>
      <c r="D5052" s="16">
        <f t="shared" si="79"/>
        <v>0.23361609384066662</v>
      </c>
      <c r="E5052" s="24">
        <v>8.2495886725276604E-25</v>
      </c>
      <c r="F5052" s="16" t="s">
        <v>5313</v>
      </c>
    </row>
    <row r="5053" spans="1:6" x14ac:dyDescent="0.25">
      <c r="A5053" t="s">
        <v>7750</v>
      </c>
      <c r="B5053" s="16">
        <v>21.134338670000002</v>
      </c>
      <c r="C5053" s="16">
        <v>2.811705232</v>
      </c>
      <c r="D5053" s="16">
        <f t="shared" si="79"/>
        <v>0.13303966004818449</v>
      </c>
      <c r="E5053" s="24">
        <v>6.2902648554152103E-5</v>
      </c>
      <c r="F5053" s="16" t="s">
        <v>6057</v>
      </c>
    </row>
    <row r="5054" spans="1:6" x14ac:dyDescent="0.25">
      <c r="A5054" t="s">
        <v>7751</v>
      </c>
      <c r="B5054" s="16">
        <v>23.291580629999999</v>
      </c>
      <c r="C5054" s="16">
        <v>4.6521861759999998</v>
      </c>
      <c r="D5054" s="16">
        <f t="shared" si="79"/>
        <v>0.19973681691692044</v>
      </c>
      <c r="E5054" s="24">
        <v>3.5707436495833801E-8</v>
      </c>
      <c r="F5054" s="16" t="s">
        <v>6858</v>
      </c>
    </row>
    <row r="5055" spans="1:6" x14ac:dyDescent="0.25">
      <c r="A5055" t="s">
        <v>7752</v>
      </c>
      <c r="B5055" s="16">
        <v>7.4601354349999998</v>
      </c>
      <c r="C5055" s="16">
        <v>0.42873215799999997</v>
      </c>
      <c r="D5055" s="16">
        <f t="shared" si="79"/>
        <v>5.7469755306124679E-2</v>
      </c>
      <c r="E5055" s="16">
        <v>2.2946504869041499E-4</v>
      </c>
      <c r="F5055" s="16" t="s">
        <v>7753</v>
      </c>
    </row>
    <row r="5056" spans="1:6" x14ac:dyDescent="0.25">
      <c r="A5056" t="s">
        <v>7754</v>
      </c>
      <c r="B5056" s="16">
        <v>266.68518469999998</v>
      </c>
      <c r="C5056" s="16">
        <v>63.033557729999998</v>
      </c>
      <c r="D5056" s="16">
        <f t="shared" si="79"/>
        <v>0.23635942806837146</v>
      </c>
      <c r="E5056" s="24">
        <v>8.4981838344242802E-41</v>
      </c>
      <c r="F5056" s="16" t="s">
        <v>3036</v>
      </c>
    </row>
    <row r="5057" spans="1:6" x14ac:dyDescent="0.25">
      <c r="A5057" t="s">
        <v>7755</v>
      </c>
      <c r="B5057" s="16">
        <v>13.61953754</v>
      </c>
      <c r="C5057" s="16">
        <v>1.709708609</v>
      </c>
      <c r="D5057" s="16">
        <f t="shared" si="79"/>
        <v>0.12553352887193556</v>
      </c>
      <c r="E5057" s="24">
        <v>6.7923613474784502E-5</v>
      </c>
      <c r="F5057" s="16" t="s">
        <v>1455</v>
      </c>
    </row>
    <row r="5058" spans="1:6" x14ac:dyDescent="0.25">
      <c r="A5058" t="s">
        <v>7756</v>
      </c>
      <c r="B5058" s="16">
        <v>6917.5381269999998</v>
      </c>
      <c r="C5058" s="16">
        <v>1656.426993</v>
      </c>
      <c r="D5058" s="16">
        <f t="shared" si="79"/>
        <v>0.23945325093833056</v>
      </c>
      <c r="E5058" s="24">
        <v>8.4850671833971297E-63</v>
      </c>
      <c r="F5058" s="16" t="s">
        <v>7757</v>
      </c>
    </row>
    <row r="5059" spans="1:6" x14ac:dyDescent="0.25">
      <c r="A5059" t="s">
        <v>7758</v>
      </c>
      <c r="B5059" s="16">
        <v>11.93769612</v>
      </c>
      <c r="C5059" s="16">
        <v>1.4790498679999999</v>
      </c>
      <c r="D5059" s="16">
        <f t="shared" si="79"/>
        <v>0.12389742988364827</v>
      </c>
      <c r="E5059" s="16">
        <v>1.15969333933615E-4</v>
      </c>
      <c r="F5059" s="16" t="s">
        <v>6680</v>
      </c>
    </row>
    <row r="5060" spans="1:6" x14ac:dyDescent="0.25">
      <c r="A5060" t="s">
        <v>7759</v>
      </c>
      <c r="B5060" s="16">
        <v>7220.5251120000003</v>
      </c>
      <c r="C5060" s="16">
        <v>1623.3745289999999</v>
      </c>
      <c r="D5060" s="16">
        <f t="shared" si="79"/>
        <v>0.22482776582302397</v>
      </c>
      <c r="E5060" s="24">
        <v>8.7722652290810495E-16</v>
      </c>
      <c r="F5060" s="16" t="s">
        <v>7760</v>
      </c>
    </row>
    <row r="5061" spans="1:6" x14ac:dyDescent="0.25">
      <c r="A5061" t="s">
        <v>7761</v>
      </c>
      <c r="B5061" s="16">
        <v>131.7628417</v>
      </c>
      <c r="C5061" s="16">
        <v>29.718119389999998</v>
      </c>
      <c r="D5061" s="16">
        <f t="shared" si="79"/>
        <v>0.22554248987482181</v>
      </c>
      <c r="E5061" s="24">
        <v>8.3595782442535304E-18</v>
      </c>
      <c r="F5061" s="16" t="s">
        <v>7118</v>
      </c>
    </row>
    <row r="5062" spans="1:6" x14ac:dyDescent="0.25">
      <c r="A5062" t="s">
        <v>7762</v>
      </c>
      <c r="B5062" s="16">
        <v>20.284460930000002</v>
      </c>
      <c r="C5062" s="16">
        <v>3.5909776569999998</v>
      </c>
      <c r="D5062" s="16">
        <f t="shared" si="79"/>
        <v>0.17703096322806738</v>
      </c>
      <c r="E5062" s="24">
        <v>1.05676323510362E-6</v>
      </c>
      <c r="F5062" s="16" t="s">
        <v>7763</v>
      </c>
    </row>
    <row r="5063" spans="1:6" x14ac:dyDescent="0.25">
      <c r="A5063" t="s">
        <v>7764</v>
      </c>
      <c r="B5063" s="16">
        <v>88.301413440000005</v>
      </c>
      <c r="C5063" s="16">
        <v>19.97208075</v>
      </c>
      <c r="D5063" s="16">
        <f t="shared" si="79"/>
        <v>0.22618075942318686</v>
      </c>
      <c r="E5063" s="24">
        <v>6.8087403646008301E-22</v>
      </c>
      <c r="F5063" s="16" t="s">
        <v>710</v>
      </c>
    </row>
    <row r="5064" spans="1:6" x14ac:dyDescent="0.25">
      <c r="A5064" t="s">
        <v>7765</v>
      </c>
      <c r="B5064" s="16">
        <v>24.4181682</v>
      </c>
      <c r="C5064" s="16">
        <v>4.7122496969999998</v>
      </c>
      <c r="D5064" s="16">
        <f t="shared" si="79"/>
        <v>0.19298129402679762</v>
      </c>
      <c r="E5064" s="24">
        <v>4.0564746839295703E-8</v>
      </c>
      <c r="F5064" s="16" t="s">
        <v>1561</v>
      </c>
    </row>
    <row r="5065" spans="1:6" x14ac:dyDescent="0.25">
      <c r="A5065" t="s">
        <v>7766</v>
      </c>
      <c r="B5065" s="16">
        <v>99.373502799999997</v>
      </c>
      <c r="C5065" s="16">
        <v>22.534302589999999</v>
      </c>
      <c r="D5065" s="16">
        <f t="shared" si="79"/>
        <v>0.2267636940941162</v>
      </c>
      <c r="E5065" s="24">
        <v>3.9021478346145701E-22</v>
      </c>
      <c r="F5065" s="16" t="s">
        <v>7767</v>
      </c>
    </row>
    <row r="5066" spans="1:6" x14ac:dyDescent="0.25">
      <c r="A5066" t="s">
        <v>7768</v>
      </c>
      <c r="B5066" s="16">
        <v>1303.339228</v>
      </c>
      <c r="C5066" s="16">
        <v>311.39576649999998</v>
      </c>
      <c r="D5066" s="16">
        <f t="shared" si="79"/>
        <v>0.23892150240719984</v>
      </c>
      <c r="E5066" s="24">
        <v>2.04107607940263E-78</v>
      </c>
      <c r="F5066" s="16" t="s">
        <v>6856</v>
      </c>
    </row>
    <row r="5067" spans="1:6" x14ac:dyDescent="0.25">
      <c r="A5067" t="s">
        <v>7769</v>
      </c>
      <c r="B5067" s="16">
        <v>234.061387</v>
      </c>
      <c r="C5067" s="16">
        <v>53.909888019999997</v>
      </c>
      <c r="D5067" s="16">
        <f t="shared" si="79"/>
        <v>0.23032371426560844</v>
      </c>
      <c r="E5067" s="24">
        <v>5.3970330671462701E-25</v>
      </c>
    </row>
    <row r="5068" spans="1:6" x14ac:dyDescent="0.25">
      <c r="A5068" t="s">
        <v>7770</v>
      </c>
      <c r="B5068" s="16">
        <v>6.1176331639999999</v>
      </c>
      <c r="C5068" s="16">
        <v>0.244532307</v>
      </c>
      <c r="D5068" s="16">
        <f t="shared" si="79"/>
        <v>3.997171789230218E-2</v>
      </c>
      <c r="E5068" s="16">
        <v>3.71698143777592E-4</v>
      </c>
    </row>
    <row r="5069" spans="1:6" x14ac:dyDescent="0.25">
      <c r="A5069" t="s">
        <v>7771</v>
      </c>
      <c r="B5069" s="16">
        <v>660.78509580000002</v>
      </c>
      <c r="C5069" s="16">
        <v>157.47799319999999</v>
      </c>
      <c r="D5069" s="16">
        <f t="shared" si="79"/>
        <v>0.23831952960340966</v>
      </c>
      <c r="E5069" s="24">
        <v>1.01091040769648E-81</v>
      </c>
      <c r="F5069" s="16" t="s">
        <v>1015</v>
      </c>
    </row>
    <row r="5070" spans="1:6" x14ac:dyDescent="0.25">
      <c r="A5070" t="s">
        <v>7772</v>
      </c>
      <c r="B5070" s="16">
        <v>551.80137139999999</v>
      </c>
      <c r="C5070" s="16">
        <v>124.87286709999999</v>
      </c>
      <c r="D5070" s="16">
        <f t="shared" si="79"/>
        <v>0.22630039280833872</v>
      </c>
      <c r="E5070" s="24">
        <v>1.2908126380646701E-19</v>
      </c>
      <c r="F5070" s="16" t="s">
        <v>7773</v>
      </c>
    </row>
    <row r="5071" spans="1:6" x14ac:dyDescent="0.25">
      <c r="A5071" t="s">
        <v>7774</v>
      </c>
      <c r="B5071" s="16">
        <v>70.476659380000001</v>
      </c>
      <c r="C5071" s="16">
        <v>15.42550097</v>
      </c>
      <c r="D5071" s="16">
        <f t="shared" si="79"/>
        <v>0.21887389535346616</v>
      </c>
      <c r="E5071" s="24">
        <v>1.3054455705753101E-13</v>
      </c>
      <c r="F5071" s="16" t="s">
        <v>7350</v>
      </c>
    </row>
    <row r="5072" spans="1:6" x14ac:dyDescent="0.25">
      <c r="A5072" t="s">
        <v>7775</v>
      </c>
      <c r="B5072" s="16">
        <v>678.73792390000006</v>
      </c>
      <c r="C5072" s="16">
        <v>159.1787338</v>
      </c>
      <c r="D5072" s="16">
        <f t="shared" si="79"/>
        <v>0.23452164406162188</v>
      </c>
      <c r="E5072" s="24">
        <v>1.3842249785380099E-40</v>
      </c>
      <c r="F5072" s="16" t="s">
        <v>7776</v>
      </c>
    </row>
    <row r="5073" spans="1:6" x14ac:dyDescent="0.25">
      <c r="A5073" t="s">
        <v>7777</v>
      </c>
      <c r="B5073" s="16">
        <v>225.77806699999999</v>
      </c>
      <c r="C5073" s="16">
        <v>52.12291484</v>
      </c>
      <c r="D5073" s="16">
        <f t="shared" ref="D5073:D5136" si="80">C5073/B5073</f>
        <v>0.23085907117806975</v>
      </c>
      <c r="E5073" s="24">
        <v>1.6092158376910899E-24</v>
      </c>
      <c r="F5073" s="16" t="s">
        <v>5432</v>
      </c>
    </row>
    <row r="5074" spans="1:6" x14ac:dyDescent="0.25">
      <c r="A5074" t="s">
        <v>7778</v>
      </c>
      <c r="B5074" s="16">
        <v>129.6533111</v>
      </c>
      <c r="C5074" s="16">
        <v>29.41198258</v>
      </c>
      <c r="D5074" s="16">
        <f t="shared" si="80"/>
        <v>0.22685099462916841</v>
      </c>
      <c r="E5074" s="24">
        <v>1.15791786447659E-24</v>
      </c>
      <c r="F5074" s="16" t="s">
        <v>4402</v>
      </c>
    </row>
    <row r="5075" spans="1:6" x14ac:dyDescent="0.25">
      <c r="A5075" t="s">
        <v>7779</v>
      </c>
      <c r="B5075" s="16">
        <v>27.050337219999999</v>
      </c>
      <c r="C5075" s="16">
        <v>5.2918129949999999</v>
      </c>
      <c r="D5075" s="16">
        <f t="shared" si="80"/>
        <v>0.19562835583016069</v>
      </c>
      <c r="E5075" s="24">
        <v>4.4720724359839698E-9</v>
      </c>
      <c r="F5075" s="16" t="s">
        <v>7780</v>
      </c>
    </row>
    <row r="5076" spans="1:6" x14ac:dyDescent="0.25">
      <c r="A5076" t="s">
        <v>7781</v>
      </c>
      <c r="B5076" s="16">
        <v>27.91569539</v>
      </c>
      <c r="C5076" s="16">
        <v>5.2332033539999996</v>
      </c>
      <c r="D5076" s="16">
        <f t="shared" si="80"/>
        <v>0.18746455285776778</v>
      </c>
      <c r="E5076" s="24">
        <v>2.5211157838837398E-7</v>
      </c>
      <c r="F5076" s="16" t="s">
        <v>1133</v>
      </c>
    </row>
    <row r="5077" spans="1:6" x14ac:dyDescent="0.25">
      <c r="A5077" t="s">
        <v>7782</v>
      </c>
      <c r="B5077" s="16">
        <v>25504.788939999999</v>
      </c>
      <c r="C5077" s="16">
        <v>3256.4054700000002</v>
      </c>
      <c r="D5077" s="16">
        <f t="shared" si="80"/>
        <v>0.12767819712841741</v>
      </c>
      <c r="E5077" s="16">
        <v>1.0232580106464E-4</v>
      </c>
      <c r="F5077" s="16" t="s">
        <v>7585</v>
      </c>
    </row>
    <row r="5078" spans="1:6" x14ac:dyDescent="0.25">
      <c r="A5078" t="s">
        <v>7783</v>
      </c>
      <c r="B5078" s="16">
        <v>40.065061550000003</v>
      </c>
      <c r="C5078" s="16">
        <v>8.5717406500000006</v>
      </c>
      <c r="D5078" s="16">
        <f t="shared" si="80"/>
        <v>0.21394552556228383</v>
      </c>
      <c r="E5078" s="24">
        <v>3.7733497137777301E-11</v>
      </c>
    </row>
    <row r="5079" spans="1:6" x14ac:dyDescent="0.25">
      <c r="A5079" t="s">
        <v>7784</v>
      </c>
      <c r="B5079" s="16">
        <v>14.10603263</v>
      </c>
      <c r="C5079" s="16">
        <v>2.186917196</v>
      </c>
      <c r="D5079" s="16">
        <f t="shared" si="80"/>
        <v>0.15503417958561749</v>
      </c>
      <c r="E5079" s="24">
        <v>5.03076456121291E-6</v>
      </c>
      <c r="F5079" s="16" t="s">
        <v>710</v>
      </c>
    </row>
    <row r="5080" spans="1:6" x14ac:dyDescent="0.25">
      <c r="A5080" t="s">
        <v>7785</v>
      </c>
      <c r="B5080" s="16">
        <v>13.218022319999999</v>
      </c>
      <c r="C5080" s="16">
        <v>1.620444078</v>
      </c>
      <c r="D5080" s="16">
        <f t="shared" si="80"/>
        <v>0.12259353470360913</v>
      </c>
      <c r="E5080" s="24">
        <v>4.4926298537846499E-5</v>
      </c>
      <c r="F5080" s="16" t="s">
        <v>7259</v>
      </c>
    </row>
    <row r="5081" spans="1:6" x14ac:dyDescent="0.25">
      <c r="A5081" t="s">
        <v>7786</v>
      </c>
      <c r="B5081" s="16">
        <v>187.16652070000001</v>
      </c>
      <c r="C5081" s="16">
        <v>42.952580990000001</v>
      </c>
      <c r="D5081" s="16">
        <f t="shared" si="80"/>
        <v>0.22948859031710364</v>
      </c>
      <c r="E5081" s="24">
        <v>6.6680737188103796E-34</v>
      </c>
      <c r="F5081" s="16" t="s">
        <v>3549</v>
      </c>
    </row>
    <row r="5082" spans="1:6" x14ac:dyDescent="0.25">
      <c r="A5082" t="s">
        <v>7787</v>
      </c>
      <c r="B5082" s="16">
        <v>29.70037451</v>
      </c>
      <c r="C5082" s="16">
        <v>5.7954216680000004</v>
      </c>
      <c r="D5082" s="16">
        <f t="shared" si="80"/>
        <v>0.19512958215556186</v>
      </c>
      <c r="E5082" s="24">
        <v>1.4149374055020499E-7</v>
      </c>
    </row>
    <row r="5083" spans="1:6" x14ac:dyDescent="0.25">
      <c r="A5083" t="s">
        <v>7788</v>
      </c>
      <c r="B5083" s="16">
        <v>246.40450390000001</v>
      </c>
      <c r="C5083" s="16">
        <v>54.918478200000003</v>
      </c>
      <c r="D5083" s="16">
        <f t="shared" si="80"/>
        <v>0.2228793602826673</v>
      </c>
      <c r="E5083" s="24">
        <v>9.1697067284194303E-19</v>
      </c>
    </row>
    <row r="5084" spans="1:6" x14ac:dyDescent="0.25">
      <c r="A5084" t="s">
        <v>7789</v>
      </c>
      <c r="B5084" s="16">
        <v>47.305784719999998</v>
      </c>
      <c r="C5084" s="16">
        <v>8.7933442880000001</v>
      </c>
      <c r="D5084" s="16">
        <f t="shared" si="80"/>
        <v>0.18588306567679319</v>
      </c>
      <c r="E5084" s="24">
        <v>2.22269446831754E-7</v>
      </c>
      <c r="F5084" s="16" t="s">
        <v>7790</v>
      </c>
    </row>
    <row r="5085" spans="1:6" x14ac:dyDescent="0.25">
      <c r="A5085" t="s">
        <v>7791</v>
      </c>
      <c r="B5085" s="16">
        <v>28.032124719999999</v>
      </c>
      <c r="C5085" s="16">
        <v>5.4567374270000002</v>
      </c>
      <c r="D5085" s="16">
        <f t="shared" si="80"/>
        <v>0.19466014372812768</v>
      </c>
      <c r="E5085" s="24">
        <v>1.1383111318458201E-9</v>
      </c>
    </row>
    <row r="5086" spans="1:6" x14ac:dyDescent="0.25">
      <c r="A5086" t="s">
        <v>7792</v>
      </c>
      <c r="B5086" s="16">
        <v>6629.0101590000004</v>
      </c>
      <c r="C5086" s="16">
        <v>1571.327918</v>
      </c>
      <c r="D5086" s="16">
        <f t="shared" si="80"/>
        <v>0.23703809170765217</v>
      </c>
      <c r="E5086" s="24">
        <v>5.1064917778570701E-218</v>
      </c>
      <c r="F5086" s="16" t="s">
        <v>7676</v>
      </c>
    </row>
    <row r="5087" spans="1:6" x14ac:dyDescent="0.25">
      <c r="A5087" t="s">
        <v>7793</v>
      </c>
      <c r="B5087" s="16">
        <v>80.755493490000006</v>
      </c>
      <c r="C5087" s="16">
        <v>17.605876890000001</v>
      </c>
      <c r="D5087" s="16">
        <f t="shared" si="80"/>
        <v>0.2180146034545643</v>
      </c>
      <c r="E5087" s="24">
        <v>3.8865792047225298E-19</v>
      </c>
      <c r="F5087" s="16" t="s">
        <v>1173</v>
      </c>
    </row>
    <row r="5088" spans="1:6" x14ac:dyDescent="0.25">
      <c r="A5088" t="s">
        <v>7794</v>
      </c>
      <c r="B5088" s="16">
        <v>21.258091360000002</v>
      </c>
      <c r="C5088" s="16">
        <v>3.3235166820000002</v>
      </c>
      <c r="D5088" s="16">
        <f t="shared" si="80"/>
        <v>0.15634125499402313</v>
      </c>
      <c r="E5088" s="24">
        <v>2.77437166519576E-6</v>
      </c>
    </row>
    <row r="5089" spans="1:6" x14ac:dyDescent="0.25">
      <c r="A5089" t="s">
        <v>7795</v>
      </c>
      <c r="B5089" s="16">
        <v>1934.0438200000001</v>
      </c>
      <c r="C5089" s="16">
        <v>451.26733100000001</v>
      </c>
      <c r="D5089" s="16">
        <f t="shared" si="80"/>
        <v>0.23332839014991913</v>
      </c>
      <c r="E5089" s="24">
        <v>9.6650668779705505E-58</v>
      </c>
      <c r="F5089" s="16" t="s">
        <v>7325</v>
      </c>
    </row>
    <row r="5090" spans="1:6" x14ac:dyDescent="0.25">
      <c r="A5090" t="s">
        <v>7796</v>
      </c>
      <c r="B5090" s="16">
        <v>6.7201427320000002</v>
      </c>
      <c r="C5090" s="16">
        <v>0.500920641</v>
      </c>
      <c r="D5090" s="16">
        <f t="shared" si="80"/>
        <v>7.4540178829046927E-2</v>
      </c>
      <c r="E5090" s="16">
        <v>1.9864264367053E-4</v>
      </c>
    </row>
    <row r="5091" spans="1:6" x14ac:dyDescent="0.25">
      <c r="A5091" t="s">
        <v>7797</v>
      </c>
      <c r="B5091" s="16">
        <v>517.78266640000004</v>
      </c>
      <c r="C5091" s="16">
        <v>121.46331619999999</v>
      </c>
      <c r="D5091" s="16">
        <f t="shared" si="80"/>
        <v>0.23458358898821566</v>
      </c>
      <c r="E5091" s="24">
        <v>5.9520286223524099E-81</v>
      </c>
      <c r="F5091" s="16" t="s">
        <v>7798</v>
      </c>
    </row>
    <row r="5092" spans="1:6" x14ac:dyDescent="0.25">
      <c r="A5092" t="s">
        <v>7799</v>
      </c>
      <c r="B5092" s="16">
        <v>45.352567630000003</v>
      </c>
      <c r="C5092" s="16">
        <v>9.0030047969999991</v>
      </c>
      <c r="D5092" s="16">
        <f t="shared" si="80"/>
        <v>0.19851146842333695</v>
      </c>
      <c r="E5092" s="24">
        <v>1.7706469729757099E-11</v>
      </c>
      <c r="F5092" s="16" t="s">
        <v>6057</v>
      </c>
    </row>
    <row r="5093" spans="1:6" x14ac:dyDescent="0.25">
      <c r="A5093" t="s">
        <v>7800</v>
      </c>
      <c r="B5093" s="16">
        <v>2010.661218</v>
      </c>
      <c r="C5093" s="16">
        <v>452.34452110000001</v>
      </c>
      <c r="D5093" s="16">
        <f t="shared" si="80"/>
        <v>0.22497301735890946</v>
      </c>
      <c r="E5093" s="24">
        <v>3.36203698846398E-26</v>
      </c>
      <c r="F5093" s="16" t="s">
        <v>6706</v>
      </c>
    </row>
    <row r="5094" spans="1:6" x14ac:dyDescent="0.25">
      <c r="A5094" t="s">
        <v>7801</v>
      </c>
      <c r="B5094" s="16">
        <v>55.211286559999998</v>
      </c>
      <c r="C5094" s="16">
        <v>10.42172221</v>
      </c>
      <c r="D5094" s="16">
        <f t="shared" si="80"/>
        <v>0.18876072012330952</v>
      </c>
      <c r="E5094" s="24">
        <v>2.0350066659443599E-8</v>
      </c>
      <c r="F5094" s="16" t="s">
        <v>7802</v>
      </c>
    </row>
    <row r="5095" spans="1:6" x14ac:dyDescent="0.25">
      <c r="A5095" t="s">
        <v>7803</v>
      </c>
      <c r="B5095" s="16">
        <v>117.5926053</v>
      </c>
      <c r="C5095" s="16">
        <v>25.624654329999998</v>
      </c>
      <c r="D5095" s="16">
        <f t="shared" si="80"/>
        <v>0.21791042272281383</v>
      </c>
      <c r="E5095" s="24">
        <v>3.7277384611568498E-18</v>
      </c>
      <c r="F5095" s="16" t="s">
        <v>7804</v>
      </c>
    </row>
    <row r="5096" spans="1:6" x14ac:dyDescent="0.25">
      <c r="A5096" t="s">
        <v>7805</v>
      </c>
      <c r="B5096" s="16">
        <v>649.89871779999999</v>
      </c>
      <c r="C5096" s="16">
        <v>150.4061983</v>
      </c>
      <c r="D5096" s="16">
        <f t="shared" si="80"/>
        <v>0.23143021240162848</v>
      </c>
      <c r="E5096" s="24">
        <v>7.6801833833423802E-64</v>
      </c>
      <c r="F5096" s="16" t="s">
        <v>6119</v>
      </c>
    </row>
    <row r="5097" spans="1:6" x14ac:dyDescent="0.25">
      <c r="A5097" t="s">
        <v>7806</v>
      </c>
      <c r="B5097" s="16">
        <v>1517.491757</v>
      </c>
      <c r="C5097" s="16">
        <v>341.50198840000002</v>
      </c>
      <c r="D5097" s="16">
        <f t="shared" si="80"/>
        <v>0.22504371890304772</v>
      </c>
      <c r="E5097" s="24">
        <v>5.7915980178408496E-29</v>
      </c>
      <c r="F5097" s="16" t="s">
        <v>7807</v>
      </c>
    </row>
    <row r="5098" spans="1:6" x14ac:dyDescent="0.25">
      <c r="A5098" t="s">
        <v>7808</v>
      </c>
      <c r="B5098" s="16">
        <v>3984.7788999999998</v>
      </c>
      <c r="C5098" s="16">
        <v>922.06183820000001</v>
      </c>
      <c r="D5098" s="16">
        <f t="shared" si="80"/>
        <v>0.23139598490646496</v>
      </c>
      <c r="E5098" s="24">
        <v>3.5759835459742497E-80</v>
      </c>
      <c r="F5098" s="16" t="s">
        <v>2880</v>
      </c>
    </row>
    <row r="5099" spans="1:6" x14ac:dyDescent="0.25">
      <c r="A5099" t="s">
        <v>7809</v>
      </c>
      <c r="B5099" s="16">
        <v>10.11169488</v>
      </c>
      <c r="C5099" s="16">
        <v>1.1860411319999999</v>
      </c>
      <c r="D5099" s="16">
        <f t="shared" si="80"/>
        <v>0.11729399928254164</v>
      </c>
      <c r="E5099" s="16">
        <v>1.3324358102690401E-4</v>
      </c>
    </row>
    <row r="5100" spans="1:6" x14ac:dyDescent="0.25">
      <c r="A5100" t="s">
        <v>7810</v>
      </c>
      <c r="B5100" s="16">
        <v>11685.8773</v>
      </c>
      <c r="C5100" s="16">
        <v>2690.7754810000001</v>
      </c>
      <c r="D5100" s="16">
        <f t="shared" si="80"/>
        <v>0.23025874839538149</v>
      </c>
      <c r="E5100" s="24">
        <v>4.23751650119859E-64</v>
      </c>
      <c r="F5100" s="16" t="s">
        <v>7811</v>
      </c>
    </row>
    <row r="5101" spans="1:6" x14ac:dyDescent="0.25">
      <c r="A5101" t="s">
        <v>7812</v>
      </c>
      <c r="B5101" s="16">
        <v>64.108369690000004</v>
      </c>
      <c r="C5101" s="16">
        <v>13.6994126</v>
      </c>
      <c r="D5101" s="16">
        <f t="shared" si="80"/>
        <v>0.21369148312840211</v>
      </c>
      <c r="E5101" s="24">
        <v>1.6095922381767799E-15</v>
      </c>
      <c r="F5101" s="16" t="s">
        <v>7813</v>
      </c>
    </row>
    <row r="5102" spans="1:6" x14ac:dyDescent="0.25">
      <c r="A5102" t="s">
        <v>7814</v>
      </c>
      <c r="B5102" s="16">
        <v>5.9418786490000004</v>
      </c>
      <c r="C5102" s="16">
        <v>0</v>
      </c>
      <c r="D5102" s="16">
        <f t="shared" si="80"/>
        <v>0</v>
      </c>
      <c r="E5102" s="16">
        <v>3.79261485539676E-4</v>
      </c>
    </row>
    <row r="5103" spans="1:6" x14ac:dyDescent="0.25">
      <c r="A5103" t="s">
        <v>7815</v>
      </c>
      <c r="B5103" s="16">
        <v>62.369062300000003</v>
      </c>
      <c r="C5103" s="16">
        <v>13.15348695</v>
      </c>
      <c r="D5103" s="16">
        <f t="shared" si="80"/>
        <v>0.21089762239378737</v>
      </c>
      <c r="E5103" s="24">
        <v>2.89182846492466E-15</v>
      </c>
    </row>
    <row r="5104" spans="1:6" x14ac:dyDescent="0.25">
      <c r="A5104" t="s">
        <v>7816</v>
      </c>
      <c r="B5104" s="16">
        <v>5.378889</v>
      </c>
      <c r="C5104" s="16">
        <v>0</v>
      </c>
      <c r="D5104" s="16">
        <f t="shared" si="80"/>
        <v>0</v>
      </c>
      <c r="E5104" s="16">
        <v>2.7093914084902801E-4</v>
      </c>
      <c r="F5104" s="16" t="s">
        <v>3124</v>
      </c>
    </row>
    <row r="5105" spans="1:6" x14ac:dyDescent="0.25">
      <c r="A5105" t="s">
        <v>7817</v>
      </c>
      <c r="B5105" s="16">
        <v>478.22009630000002</v>
      </c>
      <c r="C5105" s="16">
        <v>102.5461482</v>
      </c>
      <c r="D5105" s="16">
        <f t="shared" si="80"/>
        <v>0.21443295460270687</v>
      </c>
      <c r="E5105" s="24">
        <v>2.4113739599788901E-17</v>
      </c>
      <c r="F5105" s="16" t="s">
        <v>1317</v>
      </c>
    </row>
    <row r="5106" spans="1:6" x14ac:dyDescent="0.25">
      <c r="A5106" t="s">
        <v>7818</v>
      </c>
      <c r="B5106" s="16">
        <v>10.73769671</v>
      </c>
      <c r="C5106" s="16">
        <v>1.024588118</v>
      </c>
      <c r="D5106" s="16">
        <f t="shared" si="80"/>
        <v>9.5419729730846545E-2</v>
      </c>
      <c r="E5106" s="24">
        <v>7.8534115259840399E-5</v>
      </c>
      <c r="F5106" s="16" t="s">
        <v>6057</v>
      </c>
    </row>
    <row r="5107" spans="1:6" x14ac:dyDescent="0.25">
      <c r="A5107" t="s">
        <v>7819</v>
      </c>
      <c r="B5107" s="16">
        <v>30.551136549999999</v>
      </c>
      <c r="C5107" s="16">
        <v>5.6711035059999997</v>
      </c>
      <c r="D5107" s="16">
        <f t="shared" si="80"/>
        <v>0.18562659679513624</v>
      </c>
      <c r="E5107" s="24">
        <v>2.3002101215024999E-9</v>
      </c>
      <c r="F5107" s="16" t="s">
        <v>4252</v>
      </c>
    </row>
    <row r="5108" spans="1:6" x14ac:dyDescent="0.25">
      <c r="A5108" t="s">
        <v>7820</v>
      </c>
      <c r="B5108" s="16">
        <v>1755.9440850000001</v>
      </c>
      <c r="C5108" s="16">
        <v>375.1375165</v>
      </c>
      <c r="D5108" s="16">
        <f t="shared" si="80"/>
        <v>0.21363864584560505</v>
      </c>
      <c r="E5108" s="24">
        <v>1.72334042238277E-16</v>
      </c>
    </row>
    <row r="5109" spans="1:6" x14ac:dyDescent="0.25">
      <c r="A5109" t="s">
        <v>7821</v>
      </c>
      <c r="B5109" s="16">
        <v>13.04254143</v>
      </c>
      <c r="C5109" s="16">
        <v>1.518089367</v>
      </c>
      <c r="D5109" s="16">
        <f t="shared" si="80"/>
        <v>0.11639521140474537</v>
      </c>
      <c r="E5109" s="24">
        <v>5.1870606525377302E-5</v>
      </c>
      <c r="F5109" s="16" t="s">
        <v>5283</v>
      </c>
    </row>
    <row r="5110" spans="1:6" x14ac:dyDescent="0.25">
      <c r="A5110" t="s">
        <v>7822</v>
      </c>
      <c r="B5110" s="16">
        <v>5.2567450720000002</v>
      </c>
      <c r="C5110" s="16">
        <v>0</v>
      </c>
      <c r="D5110" s="16">
        <f t="shared" si="80"/>
        <v>0</v>
      </c>
      <c r="E5110" s="16">
        <v>2.5243444115610199E-4</v>
      </c>
      <c r="F5110" s="16" t="s">
        <v>7823</v>
      </c>
    </row>
    <row r="5111" spans="1:6" x14ac:dyDescent="0.25">
      <c r="A5111" t="s">
        <v>7824</v>
      </c>
      <c r="B5111" s="16">
        <v>14.10442387</v>
      </c>
      <c r="C5111" s="16">
        <v>1.303723288</v>
      </c>
      <c r="D5111" s="16">
        <f t="shared" si="80"/>
        <v>9.24336435161318E-2</v>
      </c>
      <c r="E5111" s="24">
        <v>9.28827354255263E-5</v>
      </c>
      <c r="F5111" s="16" t="s">
        <v>594</v>
      </c>
    </row>
    <row r="5112" spans="1:6" x14ac:dyDescent="0.25">
      <c r="A5112" t="s">
        <v>7825</v>
      </c>
      <c r="B5112" s="16">
        <v>196.35072969999999</v>
      </c>
      <c r="C5112" s="16">
        <v>38.632102809999999</v>
      </c>
      <c r="D5112" s="16">
        <f t="shared" si="80"/>
        <v>0.19675049269755784</v>
      </c>
      <c r="E5112" s="24">
        <v>6.7422215524892404E-10</v>
      </c>
      <c r="F5112" s="16" t="s">
        <v>1113</v>
      </c>
    </row>
    <row r="5113" spans="1:6" x14ac:dyDescent="0.25">
      <c r="A5113" t="s">
        <v>7826</v>
      </c>
      <c r="B5113" s="16">
        <v>223.13636</v>
      </c>
      <c r="C5113" s="16">
        <v>50.121192989999997</v>
      </c>
      <c r="D5113" s="16">
        <f t="shared" si="80"/>
        <v>0.22462136152978385</v>
      </c>
      <c r="E5113" s="24">
        <v>1.0666010110913501E-36</v>
      </c>
      <c r="F5113" s="16" t="s">
        <v>7827</v>
      </c>
    </row>
    <row r="5114" spans="1:6" x14ac:dyDescent="0.25">
      <c r="A5114" t="s">
        <v>7828</v>
      </c>
      <c r="B5114" s="16">
        <v>9.8733976549999998</v>
      </c>
      <c r="C5114" s="16">
        <v>0.97167505300000001</v>
      </c>
      <c r="D5114" s="16">
        <f t="shared" si="80"/>
        <v>9.8413442560771655E-2</v>
      </c>
      <c r="E5114" s="24">
        <v>8.0452729801570204E-5</v>
      </c>
      <c r="F5114" s="16" t="s">
        <v>6057</v>
      </c>
    </row>
    <row r="5115" spans="1:6" x14ac:dyDescent="0.25">
      <c r="A5115" t="s">
        <v>7829</v>
      </c>
      <c r="B5115" s="16">
        <v>882.70008099999995</v>
      </c>
      <c r="C5115" s="16">
        <v>198.23495030000001</v>
      </c>
      <c r="D5115" s="16">
        <f t="shared" si="80"/>
        <v>0.22457792240759974</v>
      </c>
      <c r="E5115" s="24">
        <v>4.19385554995423E-40</v>
      </c>
      <c r="F5115" s="16" t="s">
        <v>7238</v>
      </c>
    </row>
    <row r="5116" spans="1:6" x14ac:dyDescent="0.25">
      <c r="A5116" t="s">
        <v>7830</v>
      </c>
      <c r="B5116" s="16">
        <v>3648.7581300000002</v>
      </c>
      <c r="C5116" s="16">
        <v>833.00339629999996</v>
      </c>
      <c r="D5116" s="16">
        <f t="shared" si="80"/>
        <v>0.2282977842381676</v>
      </c>
      <c r="E5116" s="24">
        <v>2.7011026097644102E-90</v>
      </c>
      <c r="F5116" s="16" t="s">
        <v>956</v>
      </c>
    </row>
    <row r="5117" spans="1:6" x14ac:dyDescent="0.25">
      <c r="A5117" t="s">
        <v>7831</v>
      </c>
      <c r="B5117" s="16">
        <v>52.370802240000003</v>
      </c>
      <c r="C5117" s="16">
        <v>11.15450995</v>
      </c>
      <c r="D5117" s="16">
        <f t="shared" si="80"/>
        <v>0.21299100783070224</v>
      </c>
      <c r="E5117" s="24">
        <v>1.2437750524823301E-15</v>
      </c>
      <c r="F5117" s="16" t="s">
        <v>7832</v>
      </c>
    </row>
    <row r="5118" spans="1:6" x14ac:dyDescent="0.25">
      <c r="A5118" t="s">
        <v>7833</v>
      </c>
      <c r="B5118" s="16">
        <v>14978.16851</v>
      </c>
      <c r="C5118" s="16">
        <v>3365.2507089999999</v>
      </c>
      <c r="D5118" s="16">
        <f t="shared" si="80"/>
        <v>0.22467704958408163</v>
      </c>
      <c r="E5118" s="24">
        <v>2.0864725455369901E-42</v>
      </c>
      <c r="F5118" s="16" t="s">
        <v>7834</v>
      </c>
    </row>
    <row r="5119" spans="1:6" x14ac:dyDescent="0.25">
      <c r="A5119" t="s">
        <v>7835</v>
      </c>
      <c r="B5119" s="16">
        <v>10.066514979999999</v>
      </c>
      <c r="C5119" s="16">
        <v>1.077501182</v>
      </c>
      <c r="D5119" s="16">
        <f t="shared" si="80"/>
        <v>0.10703815413186819</v>
      </c>
      <c r="E5119" s="24">
        <v>4.7874651580392901E-5</v>
      </c>
    </row>
    <row r="5120" spans="1:6" x14ac:dyDescent="0.25">
      <c r="A5120" t="s">
        <v>7836</v>
      </c>
      <c r="B5120" s="16">
        <v>419.35137780000002</v>
      </c>
      <c r="C5120" s="16">
        <v>76.612574350000003</v>
      </c>
      <c r="D5120" s="16">
        <f t="shared" si="80"/>
        <v>0.18269303120434388</v>
      </c>
      <c r="E5120" s="24">
        <v>5.5246640364848102E-8</v>
      </c>
    </row>
    <row r="5121" spans="1:6" x14ac:dyDescent="0.25">
      <c r="A5121" t="s">
        <v>7837</v>
      </c>
      <c r="B5121" s="16">
        <v>54.836010049999999</v>
      </c>
      <c r="C5121" s="16">
        <v>10.943641080000001</v>
      </c>
      <c r="D5121" s="16">
        <f t="shared" si="80"/>
        <v>0.19957033836016669</v>
      </c>
      <c r="E5121" s="24">
        <v>1.1161292760549599E-13</v>
      </c>
      <c r="F5121" s="16" t="s">
        <v>7838</v>
      </c>
    </row>
    <row r="5122" spans="1:6" x14ac:dyDescent="0.25">
      <c r="A5122" t="s">
        <v>7839</v>
      </c>
      <c r="B5122" s="16">
        <v>930.55804769999997</v>
      </c>
      <c r="C5122" s="16">
        <v>184.4161024</v>
      </c>
      <c r="D5122" s="16">
        <f t="shared" si="80"/>
        <v>0.19817796735604978</v>
      </c>
      <c r="E5122" s="24">
        <v>7.2094973048212805E-11</v>
      </c>
      <c r="F5122" s="16" t="s">
        <v>6630</v>
      </c>
    </row>
    <row r="5123" spans="1:6" x14ac:dyDescent="0.25">
      <c r="A5123" t="s">
        <v>7840</v>
      </c>
      <c r="B5123" s="16">
        <v>73.354314200000005</v>
      </c>
      <c r="C5123" s="16">
        <v>14.45259177</v>
      </c>
      <c r="D5123" s="16">
        <f t="shared" si="80"/>
        <v>0.1970244276375499</v>
      </c>
      <c r="E5123" s="24">
        <v>7.57143432207037E-11</v>
      </c>
    </row>
    <row r="5124" spans="1:6" x14ac:dyDescent="0.25">
      <c r="A5124" t="s">
        <v>7841</v>
      </c>
      <c r="B5124" s="16">
        <v>12.542096900000001</v>
      </c>
      <c r="C5124" s="16">
        <v>1.054754346</v>
      </c>
      <c r="D5124" s="16">
        <f t="shared" si="80"/>
        <v>8.4097129404254553E-2</v>
      </c>
      <c r="E5124" s="24">
        <v>6.4803578030410398E-5</v>
      </c>
      <c r="F5124" s="16" t="s">
        <v>7842</v>
      </c>
    </row>
    <row r="5125" spans="1:6" x14ac:dyDescent="0.25">
      <c r="A5125" t="s">
        <v>7843</v>
      </c>
      <c r="B5125" s="16">
        <v>219.22582019999999</v>
      </c>
      <c r="C5125" s="16">
        <v>47.710862229999996</v>
      </c>
      <c r="D5125" s="16">
        <f t="shared" si="80"/>
        <v>0.21763340735353764</v>
      </c>
      <c r="E5125" s="24">
        <v>1.2751209124945599E-29</v>
      </c>
      <c r="F5125" s="16" t="s">
        <v>5954</v>
      </c>
    </row>
    <row r="5126" spans="1:6" x14ac:dyDescent="0.25">
      <c r="A5126" t="s">
        <v>7844</v>
      </c>
      <c r="B5126" s="16">
        <v>130.90518710000001</v>
      </c>
      <c r="C5126" s="16">
        <v>26.239516770000002</v>
      </c>
      <c r="D5126" s="16">
        <f t="shared" si="80"/>
        <v>0.20044673057879156</v>
      </c>
      <c r="E5126" s="24">
        <v>1.2859617756670601E-12</v>
      </c>
      <c r="F5126" s="16" t="s">
        <v>7845</v>
      </c>
    </row>
    <row r="5127" spans="1:6" x14ac:dyDescent="0.25">
      <c r="A5127" t="s">
        <v>7846</v>
      </c>
      <c r="B5127" s="16">
        <v>39.586714700000002</v>
      </c>
      <c r="C5127" s="16">
        <v>0.21436607899999999</v>
      </c>
      <c r="D5127" s="16">
        <f t="shared" si="80"/>
        <v>5.4151015214202649E-3</v>
      </c>
      <c r="E5127" s="16">
        <v>3.4762164954644202E-4</v>
      </c>
    </row>
    <row r="5128" spans="1:6" x14ac:dyDescent="0.25">
      <c r="A5128" t="s">
        <v>7847</v>
      </c>
      <c r="B5128" s="16">
        <v>1684.3648370000001</v>
      </c>
      <c r="C5128" s="16">
        <v>374.58120689999998</v>
      </c>
      <c r="D5128" s="16">
        <f t="shared" si="80"/>
        <v>0.22238721604231634</v>
      </c>
      <c r="E5128" s="24">
        <v>1.7168611855475301E-48</v>
      </c>
      <c r="F5128" s="16" t="s">
        <v>7848</v>
      </c>
    </row>
    <row r="5129" spans="1:6" x14ac:dyDescent="0.25">
      <c r="A5129" t="s">
        <v>7849</v>
      </c>
      <c r="B5129" s="16">
        <v>6068.6991699999999</v>
      </c>
      <c r="C5129" s="16">
        <v>1138.2888760000001</v>
      </c>
      <c r="D5129" s="16">
        <f t="shared" si="80"/>
        <v>0.18756719423942053</v>
      </c>
      <c r="E5129" s="24">
        <v>3.3435879695800002E-9</v>
      </c>
      <c r="F5129" s="16" t="s">
        <v>79</v>
      </c>
    </row>
    <row r="5130" spans="1:6" x14ac:dyDescent="0.25">
      <c r="A5130" t="s">
        <v>7850</v>
      </c>
      <c r="B5130" s="16">
        <v>67.000971500000006</v>
      </c>
      <c r="C5130" s="16">
        <v>13.57576493</v>
      </c>
      <c r="D5130" s="16">
        <f t="shared" si="80"/>
        <v>0.20262041916810114</v>
      </c>
      <c r="E5130" s="24">
        <v>1.02163650151705E-13</v>
      </c>
    </row>
    <row r="5131" spans="1:6" x14ac:dyDescent="0.25">
      <c r="A5131" t="s">
        <v>7851</v>
      </c>
      <c r="B5131" s="16">
        <v>1299.972888</v>
      </c>
      <c r="C5131" s="16">
        <v>288.32652300000001</v>
      </c>
      <c r="D5131" s="16">
        <f t="shared" si="80"/>
        <v>0.22179425868149336</v>
      </c>
      <c r="E5131" s="24">
        <v>1.36088892588167E-53</v>
      </c>
      <c r="F5131" s="16" t="s">
        <v>7852</v>
      </c>
    </row>
    <row r="5132" spans="1:6" x14ac:dyDescent="0.25">
      <c r="A5132" t="s">
        <v>7853</v>
      </c>
      <c r="B5132" s="16">
        <v>18.702603920000001</v>
      </c>
      <c r="C5132" s="16">
        <v>2.2516862870000001</v>
      </c>
      <c r="D5132" s="16">
        <f t="shared" si="80"/>
        <v>0.12039426684281725</v>
      </c>
      <c r="E5132" s="24">
        <v>5.06255294924724E-5</v>
      </c>
      <c r="F5132" s="16" t="s">
        <v>4867</v>
      </c>
    </row>
    <row r="5133" spans="1:6" x14ac:dyDescent="0.25">
      <c r="A5133" t="s">
        <v>7854</v>
      </c>
      <c r="B5133" s="16">
        <v>5546.37853</v>
      </c>
      <c r="C5133" s="16">
        <v>1228.772324</v>
      </c>
      <c r="D5133" s="16">
        <f t="shared" si="80"/>
        <v>0.22154498063081174</v>
      </c>
      <c r="E5133" s="24">
        <v>7.2665120904372503E-53</v>
      </c>
      <c r="F5133" s="16" t="s">
        <v>1588</v>
      </c>
    </row>
    <row r="5134" spans="1:6" x14ac:dyDescent="0.25">
      <c r="A5134" t="s">
        <v>7855</v>
      </c>
      <c r="B5134" s="16">
        <v>6.3525194330000003</v>
      </c>
      <c r="C5134" s="16">
        <v>0.256388334</v>
      </c>
      <c r="D5134" s="16">
        <f t="shared" si="80"/>
        <v>4.0360102271882338E-2</v>
      </c>
      <c r="E5134" s="16">
        <v>2.0977160840865999E-4</v>
      </c>
      <c r="F5134" s="16" t="s">
        <v>3549</v>
      </c>
    </row>
    <row r="5135" spans="1:6" x14ac:dyDescent="0.25">
      <c r="A5135" t="s">
        <v>7856</v>
      </c>
      <c r="B5135" s="16">
        <v>48.471206170000002</v>
      </c>
      <c r="C5135" s="16">
        <v>9.4448271340000005</v>
      </c>
      <c r="D5135" s="16">
        <f t="shared" si="80"/>
        <v>0.19485438635206961</v>
      </c>
      <c r="E5135" s="24">
        <v>3.0927156694116199E-13</v>
      </c>
    </row>
    <row r="5136" spans="1:6" x14ac:dyDescent="0.25">
      <c r="A5136" t="s">
        <v>7857</v>
      </c>
      <c r="B5136" s="16">
        <v>166.13063249999999</v>
      </c>
      <c r="C5136" s="16">
        <v>34.2407416</v>
      </c>
      <c r="D5136" s="16">
        <f t="shared" si="80"/>
        <v>0.20610733303504397</v>
      </c>
      <c r="E5136" s="24">
        <v>6.8862356687612299E-18</v>
      </c>
      <c r="F5136" s="16" t="s">
        <v>3424</v>
      </c>
    </row>
    <row r="5137" spans="1:6" x14ac:dyDescent="0.25">
      <c r="A5137" t="s">
        <v>7858</v>
      </c>
      <c r="B5137" s="16">
        <v>10.238359490000001</v>
      </c>
      <c r="C5137" s="16">
        <v>0.74545294699999998</v>
      </c>
      <c r="D5137" s="16">
        <f t="shared" ref="D5137:D5200" si="81">C5137/B5137</f>
        <v>7.2809803926898439E-2</v>
      </c>
      <c r="E5137" s="24">
        <v>5.28436451160225E-5</v>
      </c>
    </row>
    <row r="5138" spans="1:6" x14ac:dyDescent="0.25">
      <c r="A5138" t="s">
        <v>7859</v>
      </c>
      <c r="B5138" s="16">
        <v>2806.4177370000002</v>
      </c>
      <c r="C5138" s="16">
        <v>627.8037253</v>
      </c>
      <c r="D5138" s="16">
        <f t="shared" si="81"/>
        <v>0.22370287823619181</v>
      </c>
      <c r="E5138" s="24">
        <v>2.8500371672631702E-100</v>
      </c>
      <c r="F5138" s="16" t="s">
        <v>5405</v>
      </c>
    </row>
    <row r="5139" spans="1:6" x14ac:dyDescent="0.25">
      <c r="A5139" t="s">
        <v>7860</v>
      </c>
      <c r="B5139" s="16">
        <v>31.115734969999998</v>
      </c>
      <c r="C5139" s="16">
        <v>5.8127666509999996</v>
      </c>
      <c r="D5139" s="16">
        <f t="shared" si="81"/>
        <v>0.18681116343883039</v>
      </c>
      <c r="E5139" s="24">
        <v>5.0528836573256099E-9</v>
      </c>
      <c r="F5139" s="16" t="s">
        <v>1148</v>
      </c>
    </row>
    <row r="5140" spans="1:6" x14ac:dyDescent="0.25">
      <c r="A5140" t="s">
        <v>7861</v>
      </c>
      <c r="B5140" s="16">
        <v>166.67546720000001</v>
      </c>
      <c r="C5140" s="16">
        <v>34.750292369999997</v>
      </c>
      <c r="D5140" s="16">
        <f t="shared" si="81"/>
        <v>0.20849074524148084</v>
      </c>
      <c r="E5140" s="24">
        <v>3.49980234649724E-24</v>
      </c>
      <c r="F5140" s="16" t="s">
        <v>21</v>
      </c>
    </row>
    <row r="5141" spans="1:6" x14ac:dyDescent="0.25">
      <c r="A5141" t="s">
        <v>7862</v>
      </c>
      <c r="B5141" s="16">
        <v>9094.4003240000002</v>
      </c>
      <c r="C5141" s="16">
        <v>1937.7683509999999</v>
      </c>
      <c r="D5141" s="16">
        <f t="shared" si="81"/>
        <v>0.21307269110270585</v>
      </c>
      <c r="E5141" s="24">
        <v>1.13878339764837E-24</v>
      </c>
      <c r="F5141" s="16" t="s">
        <v>5963</v>
      </c>
    </row>
    <row r="5142" spans="1:6" x14ac:dyDescent="0.25">
      <c r="A5142" t="s">
        <v>7863</v>
      </c>
      <c r="B5142" s="16">
        <v>391.43960090000002</v>
      </c>
      <c r="C5142" s="16">
        <v>82.714314659999999</v>
      </c>
      <c r="D5142" s="16">
        <f t="shared" si="81"/>
        <v>0.21130798843505563</v>
      </c>
      <c r="E5142" s="24">
        <v>8.3524013010108596E-22</v>
      </c>
      <c r="F5142" s="16" t="s">
        <v>4014</v>
      </c>
    </row>
    <row r="5143" spans="1:6" x14ac:dyDescent="0.25">
      <c r="A5143" t="s">
        <v>7864</v>
      </c>
      <c r="B5143" s="16">
        <v>150.9366196</v>
      </c>
      <c r="C5143" s="16">
        <v>32.648809870000001</v>
      </c>
      <c r="D5143" s="16">
        <f t="shared" si="81"/>
        <v>0.21630807657229392</v>
      </c>
      <c r="E5143" s="24">
        <v>5.32721757981517E-30</v>
      </c>
      <c r="F5143" s="16" t="s">
        <v>238</v>
      </c>
    </row>
    <row r="5144" spans="1:6" x14ac:dyDescent="0.25">
      <c r="A5144" t="s">
        <v>7865</v>
      </c>
      <c r="B5144" s="16">
        <v>65.592119859999997</v>
      </c>
      <c r="C5144" s="16">
        <v>13.180939349999999</v>
      </c>
      <c r="D5144" s="16">
        <f t="shared" si="81"/>
        <v>0.20095309281257312</v>
      </c>
      <c r="E5144" s="24">
        <v>1.61204390932854E-12</v>
      </c>
      <c r="F5144" s="16" t="s">
        <v>5791</v>
      </c>
    </row>
    <row r="5145" spans="1:6" x14ac:dyDescent="0.25">
      <c r="A5145" t="s">
        <v>7866</v>
      </c>
      <c r="B5145" s="16">
        <v>20.726194960000001</v>
      </c>
      <c r="C5145" s="16">
        <v>3.4972764889999999</v>
      </c>
      <c r="D5145" s="16">
        <f t="shared" si="81"/>
        <v>0.16873702557316866</v>
      </c>
      <c r="E5145" s="24">
        <v>2.15699169677558E-7</v>
      </c>
      <c r="F5145" s="16" t="s">
        <v>4252</v>
      </c>
    </row>
    <row r="5146" spans="1:6" x14ac:dyDescent="0.25">
      <c r="A5146" t="s">
        <v>7867</v>
      </c>
      <c r="B5146" s="16">
        <v>563.91640500000005</v>
      </c>
      <c r="C5146" s="16">
        <v>115.7008951</v>
      </c>
      <c r="D5146" s="16">
        <f t="shared" si="81"/>
        <v>0.20517384150227017</v>
      </c>
      <c r="E5146" s="24">
        <v>1.08805142290206E-17</v>
      </c>
      <c r="F5146" s="16" t="s">
        <v>7868</v>
      </c>
    </row>
    <row r="5147" spans="1:6" x14ac:dyDescent="0.25">
      <c r="A5147" t="s">
        <v>7869</v>
      </c>
      <c r="B5147" s="16">
        <v>479.66903630000002</v>
      </c>
      <c r="C5147" s="16">
        <v>105.71462820000001</v>
      </c>
      <c r="D5147" s="16">
        <f t="shared" si="81"/>
        <v>0.22039076988468101</v>
      </c>
      <c r="E5147" s="24">
        <v>1.29937568365806E-86</v>
      </c>
      <c r="F5147" s="16" t="s">
        <v>7870</v>
      </c>
    </row>
    <row r="5148" spans="1:6" x14ac:dyDescent="0.25">
      <c r="A5148" t="s">
        <v>7871</v>
      </c>
      <c r="B5148" s="16">
        <v>5.2087078660000001</v>
      </c>
      <c r="C5148" s="16">
        <v>0</v>
      </c>
      <c r="D5148" s="16">
        <f t="shared" si="81"/>
        <v>0</v>
      </c>
      <c r="E5148" s="16">
        <v>2.0194791404792601E-4</v>
      </c>
      <c r="F5148" s="16" t="s">
        <v>6407</v>
      </c>
    </row>
    <row r="5149" spans="1:6" x14ac:dyDescent="0.25">
      <c r="A5149" t="s">
        <v>7872</v>
      </c>
      <c r="B5149" s="16">
        <v>12074.78016</v>
      </c>
      <c r="C5149" s="16">
        <v>2645.9350810000001</v>
      </c>
      <c r="D5149" s="16">
        <f t="shared" si="81"/>
        <v>0.21912904797763208</v>
      </c>
      <c r="E5149" s="24">
        <v>1.8165313551607399E-67</v>
      </c>
      <c r="F5149" s="16" t="s">
        <v>5493</v>
      </c>
    </row>
    <row r="5150" spans="1:6" x14ac:dyDescent="0.25">
      <c r="A5150" t="s">
        <v>7873</v>
      </c>
      <c r="B5150" s="16">
        <v>1698.4367769999999</v>
      </c>
      <c r="C5150" s="16">
        <v>374.78106550000001</v>
      </c>
      <c r="D5150" s="16">
        <f t="shared" si="81"/>
        <v>0.2206623588085434</v>
      </c>
      <c r="E5150" s="24">
        <v>9.4174261079645909E-106</v>
      </c>
      <c r="F5150" s="16" t="s">
        <v>5405</v>
      </c>
    </row>
    <row r="5151" spans="1:6" x14ac:dyDescent="0.25">
      <c r="A5151" t="s">
        <v>7874</v>
      </c>
      <c r="B5151" s="16">
        <v>224.24155909999999</v>
      </c>
      <c r="C5151" s="16">
        <v>48.731978929999997</v>
      </c>
      <c r="D5151" s="16">
        <f t="shared" si="81"/>
        <v>0.21731912284942725</v>
      </c>
      <c r="E5151" s="24">
        <v>1.71773681091195E-42</v>
      </c>
      <c r="F5151" s="16" t="s">
        <v>5375</v>
      </c>
    </row>
    <row r="5152" spans="1:6" x14ac:dyDescent="0.25">
      <c r="A5152" t="s">
        <v>7875</v>
      </c>
      <c r="B5152" s="16">
        <v>26.033361070000002</v>
      </c>
      <c r="C5152" s="16">
        <v>4.5253360259999997</v>
      </c>
      <c r="D5152" s="16">
        <f t="shared" si="81"/>
        <v>0.1738283433257817</v>
      </c>
      <c r="E5152" s="24">
        <v>3.0838937886438097E-8</v>
      </c>
      <c r="F5152" s="16" t="s">
        <v>7876</v>
      </c>
    </row>
    <row r="5153" spans="1:6" x14ac:dyDescent="0.25">
      <c r="A5153" t="s">
        <v>7877</v>
      </c>
      <c r="B5153" s="16">
        <v>111.812741</v>
      </c>
      <c r="C5153" s="16">
        <v>23.384040679999998</v>
      </c>
      <c r="D5153" s="16">
        <f t="shared" si="81"/>
        <v>0.20913574312608971</v>
      </c>
      <c r="E5153" s="24">
        <v>8.1280656928240299E-25</v>
      </c>
    </row>
    <row r="5154" spans="1:6" x14ac:dyDescent="0.25">
      <c r="A5154" t="s">
        <v>7878</v>
      </c>
      <c r="B5154" s="16">
        <v>27.377025270000001</v>
      </c>
      <c r="C5154" s="16">
        <v>0</v>
      </c>
      <c r="D5154" s="16">
        <f t="shared" si="81"/>
        <v>0</v>
      </c>
      <c r="E5154" s="16">
        <v>2.4725359924546403E-4</v>
      </c>
      <c r="F5154" s="16" t="s">
        <v>5325</v>
      </c>
    </row>
    <row r="5155" spans="1:6" x14ac:dyDescent="0.25">
      <c r="A5155" t="s">
        <v>7879</v>
      </c>
      <c r="B5155" s="16">
        <v>1847.6746439999999</v>
      </c>
      <c r="C5155" s="16">
        <v>395.96847150000002</v>
      </c>
      <c r="D5155" s="16">
        <f t="shared" si="81"/>
        <v>0.21430638385704884</v>
      </c>
      <c r="E5155" s="24">
        <v>1.55481136021126E-36</v>
      </c>
      <c r="F5155" s="16" t="s">
        <v>7880</v>
      </c>
    </row>
    <row r="5156" spans="1:6" x14ac:dyDescent="0.25">
      <c r="A5156" t="s">
        <v>7881</v>
      </c>
      <c r="B5156" s="16">
        <v>10.35068699</v>
      </c>
      <c r="C5156" s="16">
        <v>0.92790419499999999</v>
      </c>
      <c r="D5156" s="16">
        <f t="shared" si="81"/>
        <v>8.9646628856274599E-2</v>
      </c>
      <c r="E5156" s="24">
        <v>8.3918205829230699E-5</v>
      </c>
    </row>
    <row r="5157" spans="1:6" x14ac:dyDescent="0.25">
      <c r="A5157" t="s">
        <v>7882</v>
      </c>
      <c r="B5157" s="16">
        <v>870.71470160000001</v>
      </c>
      <c r="C5157" s="16">
        <v>190.67282030000001</v>
      </c>
      <c r="D5157" s="16">
        <f t="shared" si="81"/>
        <v>0.21898426654520153</v>
      </c>
      <c r="E5157" s="24">
        <v>5.4571105261499597E-101</v>
      </c>
      <c r="F5157" s="16" t="s">
        <v>5240</v>
      </c>
    </row>
    <row r="5158" spans="1:6" x14ac:dyDescent="0.25">
      <c r="A5158" t="s">
        <v>7883</v>
      </c>
      <c r="B5158" s="16">
        <v>525.06746220000002</v>
      </c>
      <c r="C5158" s="16">
        <v>115.0156283</v>
      </c>
      <c r="D5158" s="16">
        <f t="shared" si="81"/>
        <v>0.21904923953598585</v>
      </c>
      <c r="E5158" s="24">
        <v>5.24941282155163E-75</v>
      </c>
      <c r="F5158" s="16" t="s">
        <v>447</v>
      </c>
    </row>
    <row r="5159" spans="1:6" x14ac:dyDescent="0.25">
      <c r="A5159" t="s">
        <v>7884</v>
      </c>
      <c r="B5159" s="16">
        <v>389.0548038</v>
      </c>
      <c r="C5159" s="16">
        <v>85.146816479999998</v>
      </c>
      <c r="D5159" s="16">
        <f t="shared" si="81"/>
        <v>0.21885558447896999</v>
      </c>
      <c r="E5159" s="24">
        <v>2.4974582547432802E-73</v>
      </c>
      <c r="F5159" s="16" t="s">
        <v>136</v>
      </c>
    </row>
    <row r="5160" spans="1:6" x14ac:dyDescent="0.25">
      <c r="A5160" t="s">
        <v>7885</v>
      </c>
      <c r="B5160" s="16">
        <v>71.868427170000004</v>
      </c>
      <c r="C5160" s="16">
        <v>14.68544988</v>
      </c>
      <c r="D5160" s="16">
        <f t="shared" si="81"/>
        <v>0.2043379889928931</v>
      </c>
      <c r="E5160" s="24">
        <v>8.9646990078532099E-21</v>
      </c>
      <c r="F5160" s="16" t="s">
        <v>3328</v>
      </c>
    </row>
    <row r="5161" spans="1:6" x14ac:dyDescent="0.25">
      <c r="A5161" t="s">
        <v>7886</v>
      </c>
      <c r="B5161" s="16">
        <v>12.5576551</v>
      </c>
      <c r="C5161" s="16">
        <v>1.5373647850000001</v>
      </c>
      <c r="D5161" s="16">
        <f t="shared" si="81"/>
        <v>0.12242451100603965</v>
      </c>
      <c r="E5161" s="24">
        <v>2.10545829502493E-5</v>
      </c>
    </row>
    <row r="5162" spans="1:6" x14ac:dyDescent="0.25">
      <c r="A5162" t="s">
        <v>7887</v>
      </c>
      <c r="B5162" s="16">
        <v>12.561619719999999</v>
      </c>
      <c r="C5162" s="16">
        <v>0.75730897399999997</v>
      </c>
      <c r="D5162" s="16">
        <f t="shared" si="81"/>
        <v>6.028752588284849E-2</v>
      </c>
      <c r="E5162" s="16">
        <v>1.4543656025875899E-4</v>
      </c>
      <c r="F5162" s="16" t="s">
        <v>3045</v>
      </c>
    </row>
    <row r="5163" spans="1:6" x14ac:dyDescent="0.25">
      <c r="A5163" t="s">
        <v>7888</v>
      </c>
      <c r="B5163" s="16">
        <v>6571.948864</v>
      </c>
      <c r="C5163" s="16">
        <v>970.36158799999998</v>
      </c>
      <c r="D5163" s="16">
        <f t="shared" si="81"/>
        <v>0.14765202957002194</v>
      </c>
      <c r="E5163" s="24">
        <v>3.1122510047179201E-6</v>
      </c>
      <c r="F5163" s="16" t="s">
        <v>7889</v>
      </c>
    </row>
    <row r="5164" spans="1:6" x14ac:dyDescent="0.25">
      <c r="A5164" t="s">
        <v>7890</v>
      </c>
      <c r="B5164" s="16">
        <v>8.8154822399999997</v>
      </c>
      <c r="C5164" s="16">
        <v>0.500920641</v>
      </c>
      <c r="D5164" s="16">
        <f t="shared" si="81"/>
        <v>5.6822829127496491E-2</v>
      </c>
      <c r="E5164" s="24">
        <v>6.7141313458517606E-5</v>
      </c>
      <c r="F5164" s="16" t="s">
        <v>3732</v>
      </c>
    </row>
    <row r="5165" spans="1:6" x14ac:dyDescent="0.25">
      <c r="A5165" t="s">
        <v>7891</v>
      </c>
      <c r="B5165" s="16">
        <v>413.62043840000001</v>
      </c>
      <c r="C5165" s="16">
        <v>86.266165709999996</v>
      </c>
      <c r="D5165" s="16">
        <f t="shared" si="81"/>
        <v>0.20856359527034435</v>
      </c>
      <c r="E5165" s="24">
        <v>3.9932224538717199E-25</v>
      </c>
      <c r="F5165" s="16" t="s">
        <v>3549</v>
      </c>
    </row>
    <row r="5166" spans="1:6" x14ac:dyDescent="0.25">
      <c r="A5166" t="s">
        <v>7892</v>
      </c>
      <c r="B5166" s="16">
        <v>74.843145649999997</v>
      </c>
      <c r="C5166" s="16">
        <v>14.75194179</v>
      </c>
      <c r="D5166" s="16">
        <f t="shared" si="81"/>
        <v>0.19710478042954893</v>
      </c>
      <c r="E5166" s="24">
        <v>1.2135036348795501E-12</v>
      </c>
      <c r="F5166" s="16" t="s">
        <v>7893</v>
      </c>
    </row>
    <row r="5167" spans="1:6" x14ac:dyDescent="0.25">
      <c r="A5167" t="s">
        <v>7894</v>
      </c>
      <c r="B5167" s="16">
        <v>152.37909200000001</v>
      </c>
      <c r="C5167" s="16">
        <v>16.905247119999999</v>
      </c>
      <c r="D5167" s="16">
        <f t="shared" si="81"/>
        <v>0.11094203868861482</v>
      </c>
      <c r="E5167" s="24">
        <v>3.6949355914535502E-5</v>
      </c>
    </row>
    <row r="5168" spans="1:6" x14ac:dyDescent="0.25">
      <c r="A5168" t="s">
        <v>7895</v>
      </c>
      <c r="B5168" s="16">
        <v>28.74857295</v>
      </c>
      <c r="C5168" s="16">
        <v>4.9859830150000004</v>
      </c>
      <c r="D5168" s="16">
        <f t="shared" si="81"/>
        <v>0.17343410483962823</v>
      </c>
      <c r="E5168" s="24">
        <v>4.23427143200511E-8</v>
      </c>
    </row>
    <row r="5169" spans="1:6" x14ac:dyDescent="0.25">
      <c r="A5169" t="s">
        <v>7896</v>
      </c>
      <c r="B5169" s="16">
        <v>23.39949266</v>
      </c>
      <c r="C5169" s="16">
        <v>3.717827808</v>
      </c>
      <c r="D5169" s="16">
        <f t="shared" si="81"/>
        <v>0.15888497507278862</v>
      </c>
      <c r="E5169" s="24">
        <v>6.55887918623319E-8</v>
      </c>
      <c r="F5169" s="16" t="s">
        <v>7897</v>
      </c>
    </row>
    <row r="5170" spans="1:6" x14ac:dyDescent="0.25">
      <c r="A5170" t="s">
        <v>7898</v>
      </c>
      <c r="B5170" s="16">
        <v>799.09176730000001</v>
      </c>
      <c r="C5170" s="16">
        <v>165.8938</v>
      </c>
      <c r="D5170" s="16">
        <f t="shared" si="81"/>
        <v>0.2076029397230908</v>
      </c>
      <c r="E5170" s="24">
        <v>3.2396088687064499E-26</v>
      </c>
      <c r="F5170" s="16" t="s">
        <v>173</v>
      </c>
    </row>
    <row r="5171" spans="1:6" x14ac:dyDescent="0.25">
      <c r="A5171" t="s">
        <v>7899</v>
      </c>
      <c r="B5171" s="16">
        <v>75.850558239999998</v>
      </c>
      <c r="C5171" s="16">
        <v>15.06299179</v>
      </c>
      <c r="D5171" s="16">
        <f t="shared" si="81"/>
        <v>0.19858775122443978</v>
      </c>
      <c r="E5171" s="24">
        <v>2.0526694739061398E-15</v>
      </c>
      <c r="F5171" s="16" t="s">
        <v>7900</v>
      </c>
    </row>
    <row r="5172" spans="1:6" x14ac:dyDescent="0.25">
      <c r="A5172" t="s">
        <v>7901</v>
      </c>
      <c r="B5172" s="16">
        <v>21.861518830000001</v>
      </c>
      <c r="C5172" s="16">
        <v>3.3064406329999998</v>
      </c>
      <c r="D5172" s="16">
        <f t="shared" si="81"/>
        <v>0.1512447812391999</v>
      </c>
      <c r="E5172" s="24">
        <v>1.3137445145573E-6</v>
      </c>
      <c r="F5172" s="16" t="s">
        <v>7902</v>
      </c>
    </row>
    <row r="5173" spans="1:6" x14ac:dyDescent="0.25">
      <c r="A5173" t="s">
        <v>7903</v>
      </c>
      <c r="B5173" s="16">
        <v>24.530826340000001</v>
      </c>
      <c r="C5173" s="16">
        <v>3.8783156050000001</v>
      </c>
      <c r="D5173" s="16">
        <f t="shared" si="81"/>
        <v>0.15809967227545096</v>
      </c>
      <c r="E5173" s="24">
        <v>4.7797743963099202E-8</v>
      </c>
      <c r="F5173" s="16" t="s">
        <v>6510</v>
      </c>
    </row>
    <row r="5174" spans="1:6" x14ac:dyDescent="0.25">
      <c r="A5174" t="s">
        <v>7904</v>
      </c>
      <c r="B5174" s="16">
        <v>78.55592412</v>
      </c>
      <c r="C5174" s="16">
        <v>16.106855320000001</v>
      </c>
      <c r="D5174" s="16">
        <f t="shared" si="81"/>
        <v>0.20503680022140131</v>
      </c>
      <c r="E5174" s="24">
        <v>1.27831558573311E-19</v>
      </c>
      <c r="F5174" s="16" t="s">
        <v>5425</v>
      </c>
    </row>
    <row r="5175" spans="1:6" x14ac:dyDescent="0.25">
      <c r="A5175" t="s">
        <v>7905</v>
      </c>
      <c r="B5175" s="16">
        <v>11.0188726</v>
      </c>
      <c r="C5175" s="16">
        <v>0.97167505300000001</v>
      </c>
      <c r="D5175" s="16">
        <f t="shared" si="81"/>
        <v>8.8182801296749727E-2</v>
      </c>
      <c r="E5175" s="24">
        <v>1.0079495767519E-5</v>
      </c>
      <c r="F5175" s="16" t="s">
        <v>1317</v>
      </c>
    </row>
    <row r="5176" spans="1:6" x14ac:dyDescent="0.25">
      <c r="A5176" t="s">
        <v>7906</v>
      </c>
      <c r="B5176" s="16">
        <v>68.31711378</v>
      </c>
      <c r="C5176" s="16">
        <v>12.802163289999999</v>
      </c>
      <c r="D5176" s="16">
        <f t="shared" si="81"/>
        <v>0.18739321059766234</v>
      </c>
      <c r="E5176" s="24">
        <v>1.4593654814142101E-11</v>
      </c>
      <c r="F5176" s="16" t="s">
        <v>2533</v>
      </c>
    </row>
    <row r="5177" spans="1:6" x14ac:dyDescent="0.25">
      <c r="A5177" t="s">
        <v>7907</v>
      </c>
      <c r="B5177" s="16">
        <v>2120.1608959999999</v>
      </c>
      <c r="C5177" s="16">
        <v>461.8622843</v>
      </c>
      <c r="D5177" s="16">
        <f t="shared" si="81"/>
        <v>0.21784303501275407</v>
      </c>
      <c r="E5177" s="24">
        <v>1.22122982683676E-240</v>
      </c>
      <c r="F5177" s="16" t="s">
        <v>264</v>
      </c>
    </row>
    <row r="5178" spans="1:6" x14ac:dyDescent="0.25">
      <c r="A5178" t="s">
        <v>7908</v>
      </c>
      <c r="B5178" s="16">
        <v>1139.4869080000001</v>
      </c>
      <c r="C5178" s="16">
        <v>242.52096159999999</v>
      </c>
      <c r="D5178" s="16">
        <f t="shared" si="81"/>
        <v>0.21283347785510492</v>
      </c>
      <c r="E5178" s="24">
        <v>1.21298584465359E-53</v>
      </c>
      <c r="F5178" s="16" t="s">
        <v>1317</v>
      </c>
    </row>
    <row r="5179" spans="1:6" x14ac:dyDescent="0.25">
      <c r="A5179" t="s">
        <v>7909</v>
      </c>
      <c r="B5179" s="16">
        <v>24.124512809999999</v>
      </c>
      <c r="C5179" s="16">
        <v>3.6293466620000001</v>
      </c>
      <c r="D5179" s="16">
        <f t="shared" si="81"/>
        <v>0.15044227796780946</v>
      </c>
      <c r="E5179" s="24">
        <v>4.99045766100755E-8</v>
      </c>
      <c r="F5179" s="16" t="s">
        <v>845</v>
      </c>
    </row>
    <row r="5180" spans="1:6" x14ac:dyDescent="0.25">
      <c r="A5180" t="s">
        <v>7910</v>
      </c>
      <c r="B5180" s="16">
        <v>210.17389890000001</v>
      </c>
      <c r="C5180" s="16">
        <v>42.188329179999997</v>
      </c>
      <c r="D5180" s="16">
        <f t="shared" si="81"/>
        <v>0.20073058263087679</v>
      </c>
      <c r="E5180" s="24">
        <v>8.3985139987568904E-20</v>
      </c>
      <c r="F5180" s="16" t="s">
        <v>5933</v>
      </c>
    </row>
    <row r="5181" spans="1:6" x14ac:dyDescent="0.25">
      <c r="A5181" t="s">
        <v>7911</v>
      </c>
      <c r="B5181" s="16">
        <v>90.367431510000003</v>
      </c>
      <c r="C5181" s="16">
        <v>18.13424994</v>
      </c>
      <c r="D5181" s="16">
        <f t="shared" si="81"/>
        <v>0.20067240638562661</v>
      </c>
      <c r="E5181" s="24">
        <v>2.47808629897969E-18</v>
      </c>
    </row>
    <row r="5182" spans="1:6" x14ac:dyDescent="0.25">
      <c r="A5182" t="s">
        <v>7912</v>
      </c>
      <c r="B5182" s="16">
        <v>73.997884029999994</v>
      </c>
      <c r="C5182" s="16">
        <v>14.33316101</v>
      </c>
      <c r="D5182" s="16">
        <f t="shared" si="81"/>
        <v>0.19369690360590708</v>
      </c>
      <c r="E5182" s="24">
        <v>8.6098819295187404E-17</v>
      </c>
      <c r="F5182" s="16" t="s">
        <v>3866</v>
      </c>
    </row>
    <row r="5183" spans="1:6" x14ac:dyDescent="0.25">
      <c r="A5183" t="s">
        <v>7913</v>
      </c>
      <c r="B5183" s="16">
        <v>8.0649486459999995</v>
      </c>
      <c r="C5183" s="16">
        <v>0.47075441299999998</v>
      </c>
      <c r="D5183" s="16">
        <f t="shared" si="81"/>
        <v>5.8370416683741898E-2</v>
      </c>
      <c r="E5183" s="24">
        <v>4.1771360352108901E-5</v>
      </c>
      <c r="F5183" s="16" t="s">
        <v>6241</v>
      </c>
    </row>
    <row r="5184" spans="1:6" x14ac:dyDescent="0.25">
      <c r="A5184" t="s">
        <v>7914</v>
      </c>
      <c r="B5184" s="16">
        <v>44.903842480000002</v>
      </c>
      <c r="C5184" s="16">
        <v>8.4237104340000002</v>
      </c>
      <c r="D5184" s="16">
        <f t="shared" si="81"/>
        <v>0.18759442330023068</v>
      </c>
      <c r="E5184" s="24">
        <v>2.4164688442646998E-13</v>
      </c>
      <c r="F5184" s="16" t="s">
        <v>6875</v>
      </c>
    </row>
    <row r="5185" spans="1:6" x14ac:dyDescent="0.25">
      <c r="A5185" t="s">
        <v>7915</v>
      </c>
      <c r="B5185" s="16">
        <v>7.5777586809999997</v>
      </c>
      <c r="C5185" s="16">
        <v>0.500920641</v>
      </c>
      <c r="D5185" s="16">
        <f t="shared" si="81"/>
        <v>6.6104063495183246E-2</v>
      </c>
      <c r="E5185" s="24">
        <v>5.3034037725049302E-5</v>
      </c>
      <c r="F5185" s="16" t="s">
        <v>7916</v>
      </c>
    </row>
    <row r="5186" spans="1:6" x14ac:dyDescent="0.25">
      <c r="A5186" t="s">
        <v>7917</v>
      </c>
      <c r="B5186" s="16">
        <v>12.223618119999999</v>
      </c>
      <c r="C5186" s="16">
        <v>1.1321628500000001</v>
      </c>
      <c r="D5186" s="16">
        <f t="shared" si="81"/>
        <v>9.2620927689779642E-2</v>
      </c>
      <c r="E5186" s="24">
        <v>1.78301138385943E-5</v>
      </c>
      <c r="F5186" s="16" t="s">
        <v>2638</v>
      </c>
    </row>
    <row r="5187" spans="1:6" x14ac:dyDescent="0.25">
      <c r="A5187" t="s">
        <v>7918</v>
      </c>
      <c r="B5187" s="16">
        <v>108.6591146</v>
      </c>
      <c r="C5187" s="16">
        <v>20.948279540000001</v>
      </c>
      <c r="D5187" s="16">
        <f t="shared" si="81"/>
        <v>0.1927889769497533</v>
      </c>
      <c r="E5187" s="24">
        <v>4.2805488826907098E-15</v>
      </c>
      <c r="F5187" s="16" t="s">
        <v>6644</v>
      </c>
    </row>
    <row r="5188" spans="1:6" x14ac:dyDescent="0.25">
      <c r="A5188" t="s">
        <v>7919</v>
      </c>
      <c r="B5188" s="16">
        <v>411.53454210000001</v>
      </c>
      <c r="C5188" s="16">
        <v>84.383542000000006</v>
      </c>
      <c r="D5188" s="16">
        <f t="shared" si="81"/>
        <v>0.20504607357963989</v>
      </c>
      <c r="E5188" s="24">
        <v>1.56770039355697E-27</v>
      </c>
      <c r="F5188" s="16" t="s">
        <v>498</v>
      </c>
    </row>
    <row r="5189" spans="1:6" x14ac:dyDescent="0.25">
      <c r="A5189" t="s">
        <v>7920</v>
      </c>
      <c r="B5189" s="16">
        <v>85.647324920000003</v>
      </c>
      <c r="C5189" s="16">
        <v>16.772908019999999</v>
      </c>
      <c r="D5189" s="16">
        <f t="shared" si="81"/>
        <v>0.19583691651393609</v>
      </c>
      <c r="E5189" s="24">
        <v>5.4957967689976598E-19</v>
      </c>
      <c r="F5189" s="16" t="s">
        <v>247</v>
      </c>
    </row>
    <row r="5190" spans="1:6" x14ac:dyDescent="0.25">
      <c r="A5190" t="s">
        <v>7921</v>
      </c>
      <c r="B5190" s="16">
        <v>849.16085959999998</v>
      </c>
      <c r="C5190" s="16">
        <v>135.26778970000001</v>
      </c>
      <c r="D5190" s="16">
        <f t="shared" si="81"/>
        <v>0.15929583679082707</v>
      </c>
      <c r="E5190" s="24">
        <v>1.5423186598090199E-7</v>
      </c>
      <c r="F5190" s="16" t="s">
        <v>1179</v>
      </c>
    </row>
    <row r="5191" spans="1:6" x14ac:dyDescent="0.25">
      <c r="A5191" t="s">
        <v>7922</v>
      </c>
      <c r="B5191" s="16">
        <v>534.97902910000005</v>
      </c>
      <c r="C5191" s="16">
        <v>109.9161567</v>
      </c>
      <c r="D5191" s="16">
        <f t="shared" si="81"/>
        <v>0.20545881374997618</v>
      </c>
      <c r="E5191" s="24">
        <v>3.7792557012845601E-29</v>
      </c>
      <c r="F5191" s="16" t="s">
        <v>7576</v>
      </c>
    </row>
    <row r="5192" spans="1:6" x14ac:dyDescent="0.25">
      <c r="A5192" t="s">
        <v>7923</v>
      </c>
      <c r="B5192" s="16">
        <v>76.188758089999993</v>
      </c>
      <c r="C5192" s="16">
        <v>15.37334551</v>
      </c>
      <c r="D5192" s="16">
        <f t="shared" si="81"/>
        <v>0.2017797099650821</v>
      </c>
      <c r="E5192" s="24">
        <v>5.6052051248284396E-21</v>
      </c>
      <c r="F5192" s="16" t="s">
        <v>136</v>
      </c>
    </row>
    <row r="5193" spans="1:6" x14ac:dyDescent="0.25">
      <c r="A5193" t="s">
        <v>7924</v>
      </c>
      <c r="B5193" s="16">
        <v>38.555290069999998</v>
      </c>
      <c r="C5193" s="16">
        <v>7.3264193820000001</v>
      </c>
      <c r="D5193" s="16">
        <f t="shared" si="81"/>
        <v>0.19002371318432154</v>
      </c>
      <c r="E5193" s="24">
        <v>2.91906166285108E-12</v>
      </c>
      <c r="F5193" s="16" t="s">
        <v>3702</v>
      </c>
    </row>
    <row r="5194" spans="1:6" x14ac:dyDescent="0.25">
      <c r="A5194" t="s">
        <v>7925</v>
      </c>
      <c r="B5194" s="16">
        <v>42.230319350000002</v>
      </c>
      <c r="C5194" s="16">
        <v>7.7086055460000003</v>
      </c>
      <c r="D5194" s="16">
        <f t="shared" si="81"/>
        <v>0.18253723070649713</v>
      </c>
      <c r="E5194" s="24">
        <v>2.4665439049482802E-11</v>
      </c>
      <c r="F5194" s="16" t="s">
        <v>7926</v>
      </c>
    </row>
    <row r="5195" spans="1:6" x14ac:dyDescent="0.25">
      <c r="A5195" t="s">
        <v>7927</v>
      </c>
      <c r="B5195" s="16">
        <v>85.79809942</v>
      </c>
      <c r="C5195" s="16">
        <v>16.199885999999999</v>
      </c>
      <c r="D5195" s="16">
        <f t="shared" si="81"/>
        <v>0.1888140426129733</v>
      </c>
      <c r="E5195" s="24">
        <v>3.0883045476688498E-15</v>
      </c>
      <c r="F5195" s="16" t="s">
        <v>467</v>
      </c>
    </row>
    <row r="5196" spans="1:6" x14ac:dyDescent="0.25">
      <c r="A5196" t="s">
        <v>7928</v>
      </c>
      <c r="B5196" s="16">
        <v>92.550214890000007</v>
      </c>
      <c r="C5196" s="16">
        <v>18.749688150000001</v>
      </c>
      <c r="D5196" s="16">
        <f t="shared" si="81"/>
        <v>0.20258935295055586</v>
      </c>
      <c r="E5196" s="24">
        <v>4.5421812257663797E-24</v>
      </c>
      <c r="F5196" s="16" t="s">
        <v>5339</v>
      </c>
    </row>
    <row r="5197" spans="1:6" x14ac:dyDescent="0.25">
      <c r="A5197" t="s">
        <v>7929</v>
      </c>
      <c r="B5197" s="16">
        <v>17.6627486</v>
      </c>
      <c r="C5197" s="16">
        <v>1.804643929</v>
      </c>
      <c r="D5197" s="16">
        <f t="shared" si="81"/>
        <v>0.10217231586481393</v>
      </c>
      <c r="E5197" s="24">
        <v>1.5543343954626801E-5</v>
      </c>
    </row>
    <row r="5198" spans="1:6" x14ac:dyDescent="0.25">
      <c r="A5198" t="s">
        <v>7930</v>
      </c>
      <c r="B5198" s="16">
        <v>104.0177884</v>
      </c>
      <c r="C5198" s="16">
        <v>18.38572508</v>
      </c>
      <c r="D5198" s="16">
        <f t="shared" si="81"/>
        <v>0.17675558539369984</v>
      </c>
      <c r="E5198" s="24">
        <v>6.5580994824468998E-10</v>
      </c>
    </row>
    <row r="5199" spans="1:6" x14ac:dyDescent="0.25">
      <c r="A5199" t="s">
        <v>7931</v>
      </c>
      <c r="B5199" s="16">
        <v>18.702606320000001</v>
      </c>
      <c r="C5199" s="16">
        <v>1.8229541300000001</v>
      </c>
      <c r="D5199" s="16">
        <f t="shared" si="81"/>
        <v>9.7470593071864439E-2</v>
      </c>
      <c r="E5199" s="24">
        <v>2.0122172211838399E-5</v>
      </c>
      <c r="F5199" s="16" t="s">
        <v>6057</v>
      </c>
    </row>
    <row r="5200" spans="1:6" x14ac:dyDescent="0.25">
      <c r="A5200" t="s">
        <v>7932</v>
      </c>
      <c r="B5200" s="16">
        <v>193.03603000000001</v>
      </c>
      <c r="C5200" s="16">
        <v>35.665129800000003</v>
      </c>
      <c r="D5200" s="16">
        <f t="shared" si="81"/>
        <v>0.18475892712878522</v>
      </c>
      <c r="E5200" s="24">
        <v>5.4419058810985301E-13</v>
      </c>
      <c r="F5200" s="16" t="s">
        <v>3917</v>
      </c>
    </row>
    <row r="5201" spans="1:6" x14ac:dyDescent="0.25">
      <c r="A5201" t="s">
        <v>7933</v>
      </c>
      <c r="B5201" s="16">
        <v>44.72980596</v>
      </c>
      <c r="C5201" s="16">
        <v>7.7324047030000003</v>
      </c>
      <c r="D5201" s="16">
        <f t="shared" ref="D5201:D5264" si="82">C5201/B5201</f>
        <v>0.17286917609065344</v>
      </c>
      <c r="E5201" s="24">
        <v>9.9848248013441202E-10</v>
      </c>
      <c r="F5201" s="16" t="s">
        <v>7028</v>
      </c>
    </row>
    <row r="5202" spans="1:6" x14ac:dyDescent="0.25">
      <c r="A5202" t="s">
        <v>7934</v>
      </c>
      <c r="B5202" s="16">
        <v>63.787369069999997</v>
      </c>
      <c r="C5202" s="16">
        <v>10.14258704</v>
      </c>
      <c r="D5202" s="16">
        <f t="shared" si="82"/>
        <v>0.15900619805889105</v>
      </c>
      <c r="E5202" s="24">
        <v>8.1624205346701295E-9</v>
      </c>
      <c r="F5202" s="16" t="s">
        <v>3777</v>
      </c>
    </row>
    <row r="5203" spans="1:6" x14ac:dyDescent="0.25">
      <c r="A5203" t="s">
        <v>7935</v>
      </c>
      <c r="B5203" s="16">
        <v>391.79214569999999</v>
      </c>
      <c r="C5203" s="16">
        <v>78.253796929999993</v>
      </c>
      <c r="D5203" s="16">
        <f t="shared" si="82"/>
        <v>0.1997329394906244</v>
      </c>
      <c r="E5203" s="24">
        <v>1.6221239462181201E-23</v>
      </c>
      <c r="F5203" s="16" t="s">
        <v>7733</v>
      </c>
    </row>
    <row r="5204" spans="1:6" x14ac:dyDescent="0.25">
      <c r="A5204" t="s">
        <v>7936</v>
      </c>
      <c r="B5204" s="16">
        <v>357.23609320000003</v>
      </c>
      <c r="C5204" s="16">
        <v>73.565054040000007</v>
      </c>
      <c r="D5204" s="16">
        <f t="shared" si="82"/>
        <v>0.20592839144843722</v>
      </c>
      <c r="E5204" s="24">
        <v>1.6001448669175501E-48</v>
      </c>
      <c r="F5204" s="16" t="s">
        <v>5375</v>
      </c>
    </row>
    <row r="5205" spans="1:6" x14ac:dyDescent="0.25">
      <c r="A5205" t="s">
        <v>7937</v>
      </c>
      <c r="B5205" s="16">
        <v>38.907854200000003</v>
      </c>
      <c r="C5205" s="16">
        <v>6.9092743170000004</v>
      </c>
      <c r="D5205" s="16">
        <f t="shared" si="82"/>
        <v>0.17758045153258542</v>
      </c>
      <c r="E5205" s="24">
        <v>1.16982688403914E-11</v>
      </c>
      <c r="F5205" s="16" t="s">
        <v>7635</v>
      </c>
    </row>
    <row r="5206" spans="1:6" x14ac:dyDescent="0.25">
      <c r="A5206" t="s">
        <v>7938</v>
      </c>
      <c r="B5206" s="16">
        <v>84.384226729999995</v>
      </c>
      <c r="C5206" s="16">
        <v>15.90042309</v>
      </c>
      <c r="D5206" s="16">
        <f t="shared" si="82"/>
        <v>0.1884288534263138</v>
      </c>
      <c r="E5206" s="24">
        <v>5.4426890752400398E-17</v>
      </c>
      <c r="F5206" s="16" t="s">
        <v>7629</v>
      </c>
    </row>
    <row r="5207" spans="1:6" x14ac:dyDescent="0.25">
      <c r="A5207" t="s">
        <v>7939</v>
      </c>
      <c r="B5207" s="16">
        <v>262.89492209999997</v>
      </c>
      <c r="C5207" s="16">
        <v>53.358985490000002</v>
      </c>
      <c r="D5207" s="16">
        <f t="shared" si="82"/>
        <v>0.20296696894625949</v>
      </c>
      <c r="E5207" s="24">
        <v>2.46832609855643E-30</v>
      </c>
      <c r="F5207" s="16" t="s">
        <v>7940</v>
      </c>
    </row>
    <row r="5208" spans="1:6" x14ac:dyDescent="0.25">
      <c r="A5208" t="s">
        <v>7941</v>
      </c>
      <c r="B5208" s="16">
        <v>99.23130476</v>
      </c>
      <c r="C5208" s="16">
        <v>19.692162190000001</v>
      </c>
      <c r="D5208" s="16">
        <f t="shared" si="82"/>
        <v>0.19844707512036952</v>
      </c>
      <c r="E5208" s="24">
        <v>1.51325126169059E-22</v>
      </c>
      <c r="F5208" s="16" t="s">
        <v>5514</v>
      </c>
    </row>
    <row r="5209" spans="1:6" x14ac:dyDescent="0.25">
      <c r="A5209" t="s">
        <v>7942</v>
      </c>
      <c r="B5209" s="16">
        <v>36.924429760000002</v>
      </c>
      <c r="C5209" s="16">
        <v>6.5006009630000001</v>
      </c>
      <c r="D5209" s="16">
        <f t="shared" si="82"/>
        <v>0.17605149233860504</v>
      </c>
      <c r="E5209" s="24">
        <v>1.41828656944019E-12</v>
      </c>
      <c r="F5209" s="16" t="s">
        <v>4732</v>
      </c>
    </row>
    <row r="5210" spans="1:6" x14ac:dyDescent="0.25">
      <c r="A5210" t="s">
        <v>7943</v>
      </c>
      <c r="B5210" s="16">
        <v>33.9685688</v>
      </c>
      <c r="C5210" s="16">
        <v>3.4303080279999998</v>
      </c>
      <c r="D5210" s="16">
        <f t="shared" si="82"/>
        <v>0.10098476765968425</v>
      </c>
      <c r="E5210" s="24">
        <v>1.73189776943165E-5</v>
      </c>
      <c r="F5210" s="16" t="s">
        <v>6057</v>
      </c>
    </row>
    <row r="5211" spans="1:6" x14ac:dyDescent="0.25">
      <c r="A5211" t="s">
        <v>7944</v>
      </c>
      <c r="B5211" s="16">
        <v>196.6708581</v>
      </c>
      <c r="C5211" s="16">
        <v>37.85733596</v>
      </c>
      <c r="D5211" s="16">
        <f t="shared" si="82"/>
        <v>0.19249082617390584</v>
      </c>
      <c r="E5211" s="24">
        <v>1.59257986958543E-19</v>
      </c>
      <c r="F5211" s="16" t="s">
        <v>1317</v>
      </c>
    </row>
    <row r="5212" spans="1:6" x14ac:dyDescent="0.25">
      <c r="A5212" t="s">
        <v>7945</v>
      </c>
      <c r="B5212" s="16">
        <v>45.183689649999998</v>
      </c>
      <c r="C5212" s="16">
        <v>8.1354072689999999</v>
      </c>
      <c r="D5212" s="16">
        <f t="shared" si="82"/>
        <v>0.18005185791638864</v>
      </c>
      <c r="E5212" s="24">
        <v>9.2805861337403707E-13</v>
      </c>
      <c r="F5212" s="16" t="s">
        <v>1792</v>
      </c>
    </row>
    <row r="5213" spans="1:6" x14ac:dyDescent="0.25">
      <c r="A5213" t="s">
        <v>7946</v>
      </c>
      <c r="B5213" s="16">
        <v>11.129452519999999</v>
      </c>
      <c r="C5213" s="16">
        <v>0.97167505300000001</v>
      </c>
      <c r="D5213" s="16">
        <f t="shared" si="82"/>
        <v>8.730663536718157E-2</v>
      </c>
      <c r="E5213" s="24">
        <v>8.7158097872208694E-6</v>
      </c>
      <c r="F5213" s="16" t="s">
        <v>5297</v>
      </c>
    </row>
    <row r="5214" spans="1:6" x14ac:dyDescent="0.25">
      <c r="A5214" t="s">
        <v>7947</v>
      </c>
      <c r="B5214" s="16">
        <v>32.36144238</v>
      </c>
      <c r="C5214" s="16">
        <v>5.4732990250000002</v>
      </c>
      <c r="D5214" s="16">
        <f t="shared" si="82"/>
        <v>0.16913025571389875</v>
      </c>
      <c r="E5214" s="24">
        <v>4.20178267649001E-10</v>
      </c>
      <c r="F5214" s="16" t="s">
        <v>7848</v>
      </c>
    </row>
    <row r="5215" spans="1:6" x14ac:dyDescent="0.25">
      <c r="A5215" t="s">
        <v>7948</v>
      </c>
      <c r="B5215" s="16">
        <v>419.1934986</v>
      </c>
      <c r="C5215" s="16">
        <v>82.819470289999998</v>
      </c>
      <c r="D5215" s="16">
        <f t="shared" si="82"/>
        <v>0.19756859437609608</v>
      </c>
      <c r="E5215" s="24">
        <v>8.0091999267164605E-29</v>
      </c>
      <c r="F5215" s="16" t="s">
        <v>1113</v>
      </c>
    </row>
    <row r="5216" spans="1:6" x14ac:dyDescent="0.25">
      <c r="A5216" t="s">
        <v>7949</v>
      </c>
      <c r="B5216" s="16">
        <v>288.30510859999998</v>
      </c>
      <c r="C5216" s="16">
        <v>56.869887149999997</v>
      </c>
      <c r="D5216" s="16">
        <f t="shared" si="82"/>
        <v>0.19725591206537504</v>
      </c>
      <c r="E5216" s="24">
        <v>5.4793883429052002E-33</v>
      </c>
      <c r="F5216" s="16" t="s">
        <v>7950</v>
      </c>
    </row>
    <row r="5217" spans="1:6" x14ac:dyDescent="0.25">
      <c r="A5217" t="s">
        <v>7951</v>
      </c>
      <c r="B5217" s="16">
        <v>13.879522420000001</v>
      </c>
      <c r="C5217" s="16">
        <v>0.21436607899999999</v>
      </c>
      <c r="D5217" s="16">
        <f t="shared" si="82"/>
        <v>1.5444773423263074E-2</v>
      </c>
      <c r="E5217" s="24">
        <v>8.6364111280499194E-5</v>
      </c>
      <c r="F5217" s="16" t="s">
        <v>7952</v>
      </c>
    </row>
    <row r="5218" spans="1:6" x14ac:dyDescent="0.25">
      <c r="A5218" t="s">
        <v>7953</v>
      </c>
      <c r="B5218" s="16">
        <v>23.120791220000001</v>
      </c>
      <c r="C5218" s="16">
        <v>3.4787844570000002</v>
      </c>
      <c r="D5218" s="16">
        <f t="shared" si="82"/>
        <v>0.15046130661786236</v>
      </c>
      <c r="E5218" s="24">
        <v>2.0858487264347899E-7</v>
      </c>
    </row>
    <row r="5219" spans="1:6" x14ac:dyDescent="0.25">
      <c r="A5219" t="s">
        <v>7954</v>
      </c>
      <c r="B5219" s="16">
        <v>1148.895231</v>
      </c>
      <c r="C5219" s="16">
        <v>237.2081996</v>
      </c>
      <c r="D5219" s="16">
        <f t="shared" si="82"/>
        <v>0.20646634540691206</v>
      </c>
      <c r="E5219" s="24">
        <v>1.7952576492173699E-135</v>
      </c>
      <c r="F5219" s="16" t="s">
        <v>6684</v>
      </c>
    </row>
    <row r="5220" spans="1:6" x14ac:dyDescent="0.25">
      <c r="A5220" t="s">
        <v>7955</v>
      </c>
      <c r="B5220" s="16">
        <v>22.777403249999999</v>
      </c>
      <c r="C5220" s="16">
        <v>3.1704482760000001</v>
      </c>
      <c r="D5220" s="16">
        <f t="shared" si="82"/>
        <v>0.13919270081851848</v>
      </c>
      <c r="E5220" s="24">
        <v>4.9935758795928598E-8</v>
      </c>
      <c r="F5220" s="16" t="s">
        <v>7956</v>
      </c>
    </row>
    <row r="5221" spans="1:6" x14ac:dyDescent="0.25">
      <c r="A5221" t="s">
        <v>7957</v>
      </c>
      <c r="B5221" s="16">
        <v>5.7983206879999996</v>
      </c>
      <c r="C5221" s="16">
        <v>0</v>
      </c>
      <c r="D5221" s="16">
        <f t="shared" si="82"/>
        <v>0</v>
      </c>
      <c r="E5221" s="24">
        <v>9.5615778325916994E-5</v>
      </c>
      <c r="F5221" s="16" t="s">
        <v>5816</v>
      </c>
    </row>
    <row r="5222" spans="1:6" x14ac:dyDescent="0.25">
      <c r="A5222" t="s">
        <v>7958</v>
      </c>
      <c r="B5222" s="16">
        <v>183.34928640000001</v>
      </c>
      <c r="C5222" s="16">
        <v>36.064573840000001</v>
      </c>
      <c r="D5222" s="16">
        <f t="shared" si="82"/>
        <v>0.19669874122837055</v>
      </c>
      <c r="E5222" s="24">
        <v>1.4476438271875101E-28</v>
      </c>
      <c r="F5222" s="16" t="s">
        <v>7959</v>
      </c>
    </row>
    <row r="5223" spans="1:6" x14ac:dyDescent="0.25">
      <c r="A5223" t="s">
        <v>7960</v>
      </c>
      <c r="B5223" s="16">
        <v>24.457355870000001</v>
      </c>
      <c r="C5223" s="16">
        <v>3.6394540850000001</v>
      </c>
      <c r="D5223" s="16">
        <f t="shared" si="82"/>
        <v>0.14880815834487834</v>
      </c>
      <c r="E5223" s="24">
        <v>3.6038374313045399E-8</v>
      </c>
    </row>
    <row r="5224" spans="1:6" x14ac:dyDescent="0.25">
      <c r="A5224" t="s">
        <v>7961</v>
      </c>
      <c r="B5224" s="16">
        <v>62.960233289999998</v>
      </c>
      <c r="C5224" s="16">
        <v>8.7114991479999997</v>
      </c>
      <c r="D5224" s="16">
        <f t="shared" si="82"/>
        <v>0.13836510274468203</v>
      </c>
      <c r="E5224" s="24">
        <v>4.8452929429448301E-7</v>
      </c>
      <c r="F5224" s="16" t="s">
        <v>6057</v>
      </c>
    </row>
    <row r="5225" spans="1:6" x14ac:dyDescent="0.25">
      <c r="A5225" t="s">
        <v>7962</v>
      </c>
      <c r="B5225" s="16">
        <v>234.32032090000001</v>
      </c>
      <c r="C5225" s="16">
        <v>36.339064759999999</v>
      </c>
      <c r="D5225" s="16">
        <f t="shared" si="82"/>
        <v>0.15508285675107231</v>
      </c>
      <c r="E5225" s="24">
        <v>2.3593410436072198E-8</v>
      </c>
      <c r="F5225" s="16" t="s">
        <v>7753</v>
      </c>
    </row>
    <row r="5226" spans="1:6" x14ac:dyDescent="0.25">
      <c r="A5226" t="s">
        <v>7963</v>
      </c>
      <c r="B5226" s="16">
        <v>69.474715750000001</v>
      </c>
      <c r="C5226" s="16">
        <v>12.801198080000001</v>
      </c>
      <c r="D5226" s="16">
        <f t="shared" si="82"/>
        <v>0.18425693350173944</v>
      </c>
      <c r="E5226" s="24">
        <v>5.3091751839574398E-18</v>
      </c>
      <c r="F5226" s="16" t="s">
        <v>7964</v>
      </c>
    </row>
    <row r="5227" spans="1:6" x14ac:dyDescent="0.25">
      <c r="A5227" t="s">
        <v>7965</v>
      </c>
      <c r="B5227" s="16">
        <v>518.05154709999999</v>
      </c>
      <c r="C5227" s="16">
        <v>104.6023544</v>
      </c>
      <c r="D5227" s="16">
        <f t="shared" si="82"/>
        <v>0.20191495418854236</v>
      </c>
      <c r="E5227" s="24">
        <v>1.1557542368697099E-64</v>
      </c>
      <c r="F5227" s="16" t="s">
        <v>136</v>
      </c>
    </row>
    <row r="5228" spans="1:6" x14ac:dyDescent="0.25">
      <c r="A5228" t="s">
        <v>7966</v>
      </c>
      <c r="B5228" s="16">
        <v>22.190725499999999</v>
      </c>
      <c r="C5228" s="16">
        <v>3.1266774179999999</v>
      </c>
      <c r="D5228" s="16">
        <f t="shared" si="82"/>
        <v>0.14090018904519366</v>
      </c>
      <c r="E5228" s="24">
        <v>2.7266807409310302E-7</v>
      </c>
      <c r="F5228" s="16" t="s">
        <v>7967</v>
      </c>
    </row>
    <row r="5229" spans="1:6" x14ac:dyDescent="0.25">
      <c r="A5229" t="s">
        <v>7968</v>
      </c>
      <c r="B5229" s="16">
        <v>11.19121616</v>
      </c>
      <c r="C5229" s="16">
        <v>0.64309823700000002</v>
      </c>
      <c r="D5229" s="16">
        <f t="shared" si="82"/>
        <v>5.7464553253701076E-2</v>
      </c>
      <c r="E5229" s="24">
        <v>2.3235122133485902E-5</v>
      </c>
      <c r="F5229" s="16" t="s">
        <v>3591</v>
      </c>
    </row>
    <row r="5230" spans="1:6" x14ac:dyDescent="0.25">
      <c r="A5230" t="s">
        <v>7969</v>
      </c>
      <c r="B5230" s="16">
        <v>178.4797772</v>
      </c>
      <c r="C5230" s="16">
        <v>35.204421500000002</v>
      </c>
      <c r="D5230" s="16">
        <f t="shared" si="82"/>
        <v>0.1972459964500673</v>
      </c>
      <c r="E5230" s="24">
        <v>8.3822385834587694E-45</v>
      </c>
    </row>
    <row r="5231" spans="1:6" x14ac:dyDescent="0.25">
      <c r="A5231" t="s">
        <v>7970</v>
      </c>
      <c r="B5231" s="16">
        <v>1220.7564179999999</v>
      </c>
      <c r="C5231" s="16">
        <v>246.03884769999999</v>
      </c>
      <c r="D5231" s="16">
        <f t="shared" si="82"/>
        <v>0.20154622500620759</v>
      </c>
      <c r="E5231" s="24">
        <v>7.9304477550885299E-77</v>
      </c>
      <c r="F5231" s="16" t="s">
        <v>5333</v>
      </c>
    </row>
    <row r="5232" spans="1:6" x14ac:dyDescent="0.25">
      <c r="A5232" t="s">
        <v>7971</v>
      </c>
      <c r="B5232" s="16">
        <v>22.152791189999999</v>
      </c>
      <c r="C5232" s="16">
        <v>2.9679382240000001</v>
      </c>
      <c r="D5232" s="16">
        <f t="shared" si="82"/>
        <v>0.13397581363651179</v>
      </c>
      <c r="E5232" s="24">
        <v>3.0868574842754398E-8</v>
      </c>
      <c r="F5232" s="16" t="s">
        <v>1317</v>
      </c>
    </row>
    <row r="5233" spans="1:6" x14ac:dyDescent="0.25">
      <c r="A5233" t="s">
        <v>7972</v>
      </c>
      <c r="B5233" s="16">
        <v>628.88367049999999</v>
      </c>
      <c r="C5233" s="16">
        <v>123.2309664</v>
      </c>
      <c r="D5233" s="16">
        <f t="shared" si="82"/>
        <v>0.19595192589755756</v>
      </c>
      <c r="E5233" s="24">
        <v>6.1301956300365503E-37</v>
      </c>
      <c r="F5233" s="16" t="s">
        <v>7973</v>
      </c>
    </row>
    <row r="5234" spans="1:6" x14ac:dyDescent="0.25">
      <c r="A5234" t="s">
        <v>7974</v>
      </c>
      <c r="B5234" s="16">
        <v>42.407459609999997</v>
      </c>
      <c r="C5234" s="16">
        <v>7.2030664379999996</v>
      </c>
      <c r="D5234" s="16">
        <f t="shared" si="82"/>
        <v>0.16985375932071778</v>
      </c>
      <c r="E5234" s="24">
        <v>4.4973710332381403E-14</v>
      </c>
      <c r="F5234" s="16" t="s">
        <v>864</v>
      </c>
    </row>
    <row r="5235" spans="1:6" x14ac:dyDescent="0.25">
      <c r="A5235" t="s">
        <v>7975</v>
      </c>
      <c r="B5235" s="16">
        <v>61.796388620000002</v>
      </c>
      <c r="C5235" s="16">
        <v>10.8671978</v>
      </c>
      <c r="D5235" s="16">
        <f t="shared" si="82"/>
        <v>0.17585490095262463</v>
      </c>
      <c r="E5235" s="24">
        <v>2.03262126083428E-13</v>
      </c>
      <c r="F5235" s="16" t="s">
        <v>7564</v>
      </c>
    </row>
    <row r="5236" spans="1:6" x14ac:dyDescent="0.25">
      <c r="A5236" t="s">
        <v>7976</v>
      </c>
      <c r="B5236" s="16">
        <v>98.836771819999996</v>
      </c>
      <c r="C5236" s="16">
        <v>16.890564380000001</v>
      </c>
      <c r="D5236" s="16">
        <f t="shared" si="82"/>
        <v>0.17089352544578082</v>
      </c>
      <c r="E5236" s="24">
        <v>3.0649350921840498E-11</v>
      </c>
      <c r="F5236" s="16" t="s">
        <v>6318</v>
      </c>
    </row>
    <row r="5237" spans="1:6" x14ac:dyDescent="0.25">
      <c r="A5237" t="s">
        <v>7977</v>
      </c>
      <c r="B5237" s="16">
        <v>42.921308760000002</v>
      </c>
      <c r="C5237" s="16">
        <v>7.5115844510000001</v>
      </c>
      <c r="D5237" s="16">
        <f t="shared" si="82"/>
        <v>0.17500828068878299</v>
      </c>
      <c r="E5237" s="24">
        <v>3.0471896445875601E-13</v>
      </c>
      <c r="F5237" s="16" t="s">
        <v>6032</v>
      </c>
    </row>
    <row r="5238" spans="1:6" x14ac:dyDescent="0.25">
      <c r="A5238" t="s">
        <v>7978</v>
      </c>
      <c r="B5238" s="16">
        <v>249.44024200000001</v>
      </c>
      <c r="C5238" s="16">
        <v>48.116552830000003</v>
      </c>
      <c r="D5238" s="16">
        <f t="shared" si="82"/>
        <v>0.19289811637530405</v>
      </c>
      <c r="E5238" s="24">
        <v>2.74263539064798E-28</v>
      </c>
      <c r="F5238" s="16" t="s">
        <v>6124</v>
      </c>
    </row>
    <row r="5239" spans="1:6" x14ac:dyDescent="0.25">
      <c r="A5239" t="s">
        <v>7979</v>
      </c>
      <c r="B5239" s="16">
        <v>267244.06140000001</v>
      </c>
      <c r="C5239" s="16">
        <v>53720.886100000003</v>
      </c>
      <c r="D5239" s="16">
        <f t="shared" si="82"/>
        <v>0.2010180724637049</v>
      </c>
      <c r="E5239" s="24">
        <v>7.8102240235697197E-134</v>
      </c>
      <c r="F5239" s="16" t="s">
        <v>7980</v>
      </c>
    </row>
    <row r="5240" spans="1:6" x14ac:dyDescent="0.25">
      <c r="A5240" t="s">
        <v>7981</v>
      </c>
      <c r="B5240" s="16">
        <v>2311.206819</v>
      </c>
      <c r="C5240" s="16">
        <v>438.66520730000002</v>
      </c>
      <c r="D5240" s="16">
        <f t="shared" si="82"/>
        <v>0.18979920087368002</v>
      </c>
      <c r="E5240" s="24">
        <v>1.4495492420683999E-25</v>
      </c>
      <c r="F5240" s="16" t="s">
        <v>5816</v>
      </c>
    </row>
    <row r="5241" spans="1:6" x14ac:dyDescent="0.25">
      <c r="A5241" t="s">
        <v>7982</v>
      </c>
      <c r="B5241" s="16">
        <v>1132.915309</v>
      </c>
      <c r="C5241" s="16">
        <v>225.70917009999999</v>
      </c>
      <c r="D5241" s="16">
        <f t="shared" si="82"/>
        <v>0.19922863457395473</v>
      </c>
      <c r="E5241" s="24">
        <v>4.23171662016573E-69</v>
      </c>
      <c r="F5241" s="16" t="s">
        <v>6187</v>
      </c>
    </row>
    <row r="5242" spans="1:6" x14ac:dyDescent="0.25">
      <c r="A5242" t="s">
        <v>7983</v>
      </c>
      <c r="B5242" s="16">
        <v>12.37679426</v>
      </c>
      <c r="C5242" s="16">
        <v>1.024588118</v>
      </c>
      <c r="D5242" s="16">
        <f t="shared" si="82"/>
        <v>8.2782996669122949E-2</v>
      </c>
      <c r="E5242" s="24">
        <v>1.4092979391701801E-5</v>
      </c>
      <c r="F5242" s="16" t="s">
        <v>7984</v>
      </c>
    </row>
    <row r="5243" spans="1:6" x14ac:dyDescent="0.25">
      <c r="A5243" t="s">
        <v>7985</v>
      </c>
      <c r="B5243" s="16">
        <v>71.377878460000005</v>
      </c>
      <c r="C5243" s="16">
        <v>13.041293749999999</v>
      </c>
      <c r="D5243" s="16">
        <f t="shared" si="82"/>
        <v>0.18270778049684272</v>
      </c>
      <c r="E5243" s="24">
        <v>9.4571279181910506E-20</v>
      </c>
      <c r="F5243" s="16" t="s">
        <v>856</v>
      </c>
    </row>
    <row r="5244" spans="1:6" x14ac:dyDescent="0.25">
      <c r="A5244" t="s">
        <v>7986</v>
      </c>
      <c r="B5244" s="16">
        <v>6.5104962960000003</v>
      </c>
      <c r="C5244" s="16">
        <v>0</v>
      </c>
      <c r="D5244" s="16">
        <f t="shared" si="82"/>
        <v>0</v>
      </c>
      <c r="E5244" s="24">
        <v>4.5561866125237598E-5</v>
      </c>
    </row>
    <row r="5245" spans="1:6" x14ac:dyDescent="0.25">
      <c r="A5245" t="s">
        <v>7987</v>
      </c>
      <c r="B5245" s="16">
        <v>309.77766309999998</v>
      </c>
      <c r="C5245" s="16">
        <v>57.005075580000003</v>
      </c>
      <c r="D5245" s="16">
        <f t="shared" si="82"/>
        <v>0.18401932214718164</v>
      </c>
      <c r="E5245" s="24">
        <v>4.3652861732023199E-20</v>
      </c>
      <c r="F5245" s="16" t="s">
        <v>4922</v>
      </c>
    </row>
    <row r="5246" spans="1:6" x14ac:dyDescent="0.25">
      <c r="A5246" t="s">
        <v>7988</v>
      </c>
      <c r="B5246" s="16">
        <v>83.874603629999996</v>
      </c>
      <c r="C5246" s="16">
        <v>15.570097669999999</v>
      </c>
      <c r="D5246" s="16">
        <f t="shared" si="82"/>
        <v>0.18563542474293063</v>
      </c>
      <c r="E5246" s="24">
        <v>1.20739720277633E-21</v>
      </c>
      <c r="F5246" s="16" t="s">
        <v>3181</v>
      </c>
    </row>
    <row r="5247" spans="1:6" x14ac:dyDescent="0.25">
      <c r="A5247" t="s">
        <v>7989</v>
      </c>
      <c r="B5247" s="16">
        <v>154.27960999999999</v>
      </c>
      <c r="C5247" s="16">
        <v>29.534590040000001</v>
      </c>
      <c r="D5247" s="16">
        <f t="shared" si="82"/>
        <v>0.19143547251642654</v>
      </c>
      <c r="E5247" s="24">
        <v>1.7401461813651399E-41</v>
      </c>
      <c r="F5247" s="16" t="s">
        <v>5710</v>
      </c>
    </row>
    <row r="5248" spans="1:6" x14ac:dyDescent="0.25">
      <c r="A5248" t="s">
        <v>7990</v>
      </c>
      <c r="B5248" s="16">
        <v>88.938974450000003</v>
      </c>
      <c r="C5248" s="16">
        <v>15.644303689999999</v>
      </c>
      <c r="D5248" s="16">
        <f t="shared" si="82"/>
        <v>0.17589930384001631</v>
      </c>
      <c r="E5248" s="24">
        <v>1.24520486411942E-14</v>
      </c>
      <c r="F5248" s="16" t="s">
        <v>3421</v>
      </c>
    </row>
    <row r="5249" spans="1:6" x14ac:dyDescent="0.25">
      <c r="A5249" t="s">
        <v>7991</v>
      </c>
      <c r="B5249" s="16">
        <v>256.85157980000002</v>
      </c>
      <c r="C5249" s="16">
        <v>46.473255080000001</v>
      </c>
      <c r="D5249" s="16">
        <f t="shared" si="82"/>
        <v>0.18093427774976839</v>
      </c>
      <c r="E5249" s="24">
        <v>7.6325056227894598E-18</v>
      </c>
    </row>
    <row r="5250" spans="1:6" x14ac:dyDescent="0.25">
      <c r="A5250" t="s">
        <v>7992</v>
      </c>
      <c r="B5250" s="16">
        <v>70.366532710000001</v>
      </c>
      <c r="C5250" s="16">
        <v>12.524776729999999</v>
      </c>
      <c r="D5250" s="16">
        <f t="shared" si="82"/>
        <v>0.17799337622073946</v>
      </c>
      <c r="E5250" s="24">
        <v>3.6874108613935104E-21</v>
      </c>
      <c r="F5250" s="16" t="s">
        <v>196</v>
      </c>
    </row>
    <row r="5251" spans="1:6" x14ac:dyDescent="0.25">
      <c r="A5251" t="s">
        <v>7993</v>
      </c>
      <c r="B5251" s="16">
        <v>32.125667790000001</v>
      </c>
      <c r="C5251" s="16">
        <v>4.1166626720000004</v>
      </c>
      <c r="D5251" s="16">
        <f t="shared" si="82"/>
        <v>0.12814247781275459</v>
      </c>
      <c r="E5251" s="24">
        <v>4.3011110485095901E-7</v>
      </c>
      <c r="F5251" s="16" t="s">
        <v>6057</v>
      </c>
    </row>
    <row r="5252" spans="1:6" x14ac:dyDescent="0.25">
      <c r="A5252" t="s">
        <v>7994</v>
      </c>
      <c r="B5252" s="16">
        <v>36.692400790000001</v>
      </c>
      <c r="C5252" s="16">
        <v>6.1257470869999997</v>
      </c>
      <c r="D5252" s="16">
        <f t="shared" si="82"/>
        <v>0.16694865844454326</v>
      </c>
      <c r="E5252" s="24">
        <v>6.4526100991796602E-13</v>
      </c>
      <c r="F5252" s="16" t="s">
        <v>7995</v>
      </c>
    </row>
    <row r="5253" spans="1:6" x14ac:dyDescent="0.25">
      <c r="A5253" t="s">
        <v>7996</v>
      </c>
      <c r="B5253" s="16">
        <v>329.99557700000003</v>
      </c>
      <c r="C5253" s="16">
        <v>62.783210699999998</v>
      </c>
      <c r="D5253" s="16">
        <f t="shared" si="82"/>
        <v>0.19025470362592162</v>
      </c>
      <c r="E5253" s="24">
        <v>7.9927332986514096E-39</v>
      </c>
      <c r="F5253" s="16" t="s">
        <v>7997</v>
      </c>
    </row>
    <row r="5254" spans="1:6" x14ac:dyDescent="0.25">
      <c r="A5254" t="s">
        <v>7998</v>
      </c>
      <c r="B5254" s="16">
        <v>1109.5555340000001</v>
      </c>
      <c r="C5254" s="16">
        <v>218.94477509999999</v>
      </c>
      <c r="D5254" s="16">
        <f t="shared" si="82"/>
        <v>0.19732655860017545</v>
      </c>
      <c r="E5254" s="24">
        <v>3.7427867064141603E-79</v>
      </c>
    </row>
    <row r="5255" spans="1:6" x14ac:dyDescent="0.25">
      <c r="A5255" t="s">
        <v>7999</v>
      </c>
      <c r="B5255" s="16">
        <v>56.355512969999999</v>
      </c>
      <c r="C5255" s="16">
        <v>10.18554872</v>
      </c>
      <c r="D5255" s="16">
        <f t="shared" si="82"/>
        <v>0.18073739698584806</v>
      </c>
      <c r="E5255" s="24">
        <v>5.2960389737697397E-18</v>
      </c>
    </row>
    <row r="5256" spans="1:6" x14ac:dyDescent="0.25">
      <c r="A5256" t="s">
        <v>8000</v>
      </c>
      <c r="B5256" s="16">
        <v>173.44683929999999</v>
      </c>
      <c r="C5256" s="16">
        <v>28.81464695</v>
      </c>
      <c r="D5256" s="16">
        <f t="shared" si="82"/>
        <v>0.16612955915651559</v>
      </c>
      <c r="E5256" s="24">
        <v>1.7412278772972899E-11</v>
      </c>
      <c r="F5256" s="16" t="s">
        <v>4252</v>
      </c>
    </row>
    <row r="5257" spans="1:6" x14ac:dyDescent="0.25">
      <c r="A5257" t="s">
        <v>8001</v>
      </c>
      <c r="B5257" s="16">
        <v>133.47635560000001</v>
      </c>
      <c r="C5257" s="16">
        <v>25.303384009999998</v>
      </c>
      <c r="D5257" s="16">
        <f t="shared" si="82"/>
        <v>0.189572032411709</v>
      </c>
      <c r="E5257" s="24">
        <v>4.2141171818205398E-26</v>
      </c>
      <c r="F5257" s="16" t="s">
        <v>7952</v>
      </c>
    </row>
    <row r="5258" spans="1:6" x14ac:dyDescent="0.25">
      <c r="A5258" t="s">
        <v>8002</v>
      </c>
      <c r="B5258" s="16">
        <v>524.12919350000004</v>
      </c>
      <c r="C5258" s="16">
        <v>94.582501410000006</v>
      </c>
      <c r="D5258" s="16">
        <f t="shared" si="82"/>
        <v>0.18045646490019449</v>
      </c>
      <c r="E5258" s="24">
        <v>1.3790047326516599E-19</v>
      </c>
      <c r="F5258" s="16" t="s">
        <v>5400</v>
      </c>
    </row>
    <row r="5259" spans="1:6" x14ac:dyDescent="0.25">
      <c r="A5259" t="s">
        <v>8003</v>
      </c>
      <c r="B5259" s="16">
        <v>26.409549850000001</v>
      </c>
      <c r="C5259" s="16">
        <v>3.8647109739999999</v>
      </c>
      <c r="D5259" s="16">
        <f t="shared" si="82"/>
        <v>0.1463376314988572</v>
      </c>
      <c r="E5259" s="24">
        <v>6.61399475271052E-9</v>
      </c>
      <c r="F5259" s="16" t="s">
        <v>3124</v>
      </c>
    </row>
    <row r="5260" spans="1:6" x14ac:dyDescent="0.25">
      <c r="A5260" t="s">
        <v>8004</v>
      </c>
      <c r="B5260" s="16">
        <v>2324.3662279999999</v>
      </c>
      <c r="C5260" s="16">
        <v>458.46117759999998</v>
      </c>
      <c r="D5260" s="16">
        <f t="shared" si="82"/>
        <v>0.1972413693148875</v>
      </c>
      <c r="E5260" s="24">
        <v>3.8475362775878698E-210</v>
      </c>
      <c r="F5260" s="16" t="s">
        <v>8005</v>
      </c>
    </row>
    <row r="5261" spans="1:6" x14ac:dyDescent="0.25">
      <c r="A5261" t="s">
        <v>8006</v>
      </c>
      <c r="B5261" s="16">
        <v>37.435631239999999</v>
      </c>
      <c r="C5261" s="16">
        <v>0</v>
      </c>
      <c r="D5261" s="16">
        <f t="shared" si="82"/>
        <v>0</v>
      </c>
      <c r="E5261" s="24">
        <v>7.8022345470298506E-5</v>
      </c>
      <c r="F5261" s="16" t="s">
        <v>4679</v>
      </c>
    </row>
    <row r="5262" spans="1:6" x14ac:dyDescent="0.25">
      <c r="A5262" t="s">
        <v>8007</v>
      </c>
      <c r="B5262" s="16">
        <v>235.8471662</v>
      </c>
      <c r="C5262" s="16">
        <v>43.173086789999999</v>
      </c>
      <c r="D5262" s="16">
        <f t="shared" si="82"/>
        <v>0.18305535523538546</v>
      </c>
      <c r="E5262" s="24">
        <v>4.8846962762218402E-23</v>
      </c>
      <c r="F5262" s="16" t="s">
        <v>8008</v>
      </c>
    </row>
    <row r="5263" spans="1:6" x14ac:dyDescent="0.25">
      <c r="A5263" t="s">
        <v>8009</v>
      </c>
      <c r="B5263" s="16">
        <v>558.10868259999995</v>
      </c>
      <c r="C5263" s="16">
        <v>108.449772</v>
      </c>
      <c r="D5263" s="16">
        <f t="shared" si="82"/>
        <v>0.19431658273936339</v>
      </c>
      <c r="E5263" s="24">
        <v>4.9316940021432798E-83</v>
      </c>
      <c r="F5263" s="16" t="s">
        <v>710</v>
      </c>
    </row>
    <row r="5264" spans="1:6" x14ac:dyDescent="0.25">
      <c r="A5264" t="s">
        <v>8010</v>
      </c>
      <c r="B5264" s="16">
        <v>32.385935119999999</v>
      </c>
      <c r="C5264" s="16">
        <v>4.694991817</v>
      </c>
      <c r="D5264" s="16">
        <f t="shared" si="82"/>
        <v>0.14497008653922111</v>
      </c>
      <c r="E5264" s="24">
        <v>6.0136509000641604E-10</v>
      </c>
    </row>
    <row r="5265" spans="1:6" x14ac:dyDescent="0.25">
      <c r="A5265" t="s">
        <v>8011</v>
      </c>
      <c r="B5265" s="16">
        <v>93.576453020000002</v>
      </c>
      <c r="C5265" s="16">
        <v>13.9788546</v>
      </c>
      <c r="D5265" s="16">
        <f t="shared" ref="D5265:D5328" si="83">C5265/B5265</f>
        <v>0.14938431783701306</v>
      </c>
      <c r="E5265" s="24">
        <v>5.8527745338955401E-9</v>
      </c>
      <c r="F5265" s="16" t="s">
        <v>7383</v>
      </c>
    </row>
    <row r="5266" spans="1:6" x14ac:dyDescent="0.25">
      <c r="A5266" t="s">
        <v>8012</v>
      </c>
      <c r="B5266" s="16">
        <v>8.0487797580000002</v>
      </c>
      <c r="C5266" s="16">
        <v>0.256388334</v>
      </c>
      <c r="D5266" s="16">
        <f t="shared" si="83"/>
        <v>3.1854311051953618E-2</v>
      </c>
      <c r="E5266" s="24">
        <v>1.4024275841156701E-5</v>
      </c>
      <c r="F5266" s="16" t="s">
        <v>7516</v>
      </c>
    </row>
    <row r="5267" spans="1:6" x14ac:dyDescent="0.25">
      <c r="A5267" t="s">
        <v>8013</v>
      </c>
      <c r="B5267" s="16">
        <v>436.98808220000001</v>
      </c>
      <c r="C5267" s="16">
        <v>69.962463499999998</v>
      </c>
      <c r="D5267" s="16">
        <f t="shared" si="83"/>
        <v>0.16010153674621197</v>
      </c>
      <c r="E5267" s="24">
        <v>1.19137260188892E-10</v>
      </c>
      <c r="F5267" s="16" t="s">
        <v>7193</v>
      </c>
    </row>
    <row r="5268" spans="1:6" x14ac:dyDescent="0.25">
      <c r="A5268" t="s">
        <v>8014</v>
      </c>
      <c r="B5268" s="16">
        <v>183.41773240000001</v>
      </c>
      <c r="C5268" s="16">
        <v>23.309383889999999</v>
      </c>
      <c r="D5268" s="16">
        <f t="shared" si="83"/>
        <v>0.12708358992884375</v>
      </c>
      <c r="E5268" s="24">
        <v>3.66506652154587E-7</v>
      </c>
      <c r="F5268" s="16" t="s">
        <v>3424</v>
      </c>
    </row>
    <row r="5269" spans="1:6" x14ac:dyDescent="0.25">
      <c r="A5269" t="s">
        <v>8015</v>
      </c>
      <c r="B5269" s="16">
        <v>3059.319845</v>
      </c>
      <c r="C5269" s="16">
        <v>596.99872230000005</v>
      </c>
      <c r="D5269" s="16">
        <f t="shared" si="83"/>
        <v>0.19514099621708564</v>
      </c>
      <c r="E5269" s="24">
        <v>3.6482898983599002E-106</v>
      </c>
      <c r="F5269" s="16" t="s">
        <v>3805</v>
      </c>
    </row>
    <row r="5270" spans="1:6" x14ac:dyDescent="0.25">
      <c r="A5270" t="s">
        <v>8016</v>
      </c>
      <c r="B5270" s="16">
        <v>522.02681689999997</v>
      </c>
      <c r="C5270" s="16">
        <v>100.07707000000001</v>
      </c>
      <c r="D5270" s="16">
        <f t="shared" si="83"/>
        <v>0.19170867618314497</v>
      </c>
      <c r="E5270" s="24">
        <v>2.26697818948812E-59</v>
      </c>
      <c r="F5270" s="16" t="s">
        <v>7973</v>
      </c>
    </row>
    <row r="5271" spans="1:6" x14ac:dyDescent="0.25">
      <c r="A5271" t="s">
        <v>8017</v>
      </c>
      <c r="B5271" s="16">
        <v>524.55095449999999</v>
      </c>
      <c r="C5271" s="16">
        <v>93.069995730000002</v>
      </c>
      <c r="D5271" s="16">
        <f t="shared" si="83"/>
        <v>0.17742794085412344</v>
      </c>
      <c r="E5271" s="24">
        <v>4.9397565973878903E-18</v>
      </c>
      <c r="F5271" s="16" t="s">
        <v>8018</v>
      </c>
    </row>
    <row r="5272" spans="1:6" x14ac:dyDescent="0.25">
      <c r="A5272" t="s">
        <v>8019</v>
      </c>
      <c r="B5272" s="16">
        <v>6645.9295179999999</v>
      </c>
      <c r="C5272" s="16">
        <v>1287.3757989999999</v>
      </c>
      <c r="D5272" s="16">
        <f t="shared" si="83"/>
        <v>0.19370891543662019</v>
      </c>
      <c r="E5272" s="24">
        <v>9.7984031995452194E-79</v>
      </c>
      <c r="F5272" s="16" t="s">
        <v>6448</v>
      </c>
    </row>
    <row r="5273" spans="1:6" x14ac:dyDescent="0.25">
      <c r="A5273" t="s">
        <v>8020</v>
      </c>
      <c r="B5273" s="16">
        <v>87.917997679999999</v>
      </c>
      <c r="C5273" s="16">
        <v>16.206496210000001</v>
      </c>
      <c r="D5273" s="16">
        <f t="shared" si="83"/>
        <v>0.18433650262358889</v>
      </c>
      <c r="E5273" s="24">
        <v>1.2886245007092301E-22</v>
      </c>
      <c r="F5273" s="16" t="s">
        <v>710</v>
      </c>
    </row>
    <row r="5274" spans="1:6" x14ac:dyDescent="0.25">
      <c r="A5274" t="s">
        <v>8021</v>
      </c>
      <c r="B5274" s="16">
        <v>525.7336421</v>
      </c>
      <c r="C5274" s="16">
        <v>90.461263419999995</v>
      </c>
      <c r="D5274" s="16">
        <f t="shared" si="83"/>
        <v>0.17206672005744178</v>
      </c>
      <c r="E5274" s="24">
        <v>1.20705573220424E-15</v>
      </c>
      <c r="F5274" s="16" t="s">
        <v>4014</v>
      </c>
    </row>
    <row r="5275" spans="1:6" x14ac:dyDescent="0.25">
      <c r="A5275" t="s">
        <v>8022</v>
      </c>
      <c r="B5275" s="16">
        <v>45.538190780000001</v>
      </c>
      <c r="C5275" s="16">
        <v>7.3125716059999997</v>
      </c>
      <c r="D5275" s="16">
        <f t="shared" si="83"/>
        <v>0.16058107449476497</v>
      </c>
      <c r="E5275" s="24">
        <v>1.5252667515568799E-14</v>
      </c>
      <c r="F5275" s="16" t="s">
        <v>8023</v>
      </c>
    </row>
    <row r="5276" spans="1:6" x14ac:dyDescent="0.25">
      <c r="A5276" t="s">
        <v>8024</v>
      </c>
      <c r="B5276" s="16">
        <v>145.61153229999999</v>
      </c>
      <c r="C5276" s="16">
        <v>25.159483600000002</v>
      </c>
      <c r="D5276" s="16">
        <f t="shared" si="83"/>
        <v>0.17278496560399154</v>
      </c>
      <c r="E5276" s="24">
        <v>3.5659909060595099E-17</v>
      </c>
      <c r="F5276" s="16" t="s">
        <v>8025</v>
      </c>
    </row>
    <row r="5277" spans="1:6" x14ac:dyDescent="0.25">
      <c r="A5277" t="s">
        <v>8026</v>
      </c>
      <c r="B5277" s="16">
        <v>127.2402221</v>
      </c>
      <c r="C5277" s="16">
        <v>22.964783350000001</v>
      </c>
      <c r="D5277" s="16">
        <f t="shared" si="83"/>
        <v>0.18048367859615674</v>
      </c>
      <c r="E5277" s="24">
        <v>3.09552689174449E-31</v>
      </c>
    </row>
    <row r="5278" spans="1:6" x14ac:dyDescent="0.25">
      <c r="A5278" t="s">
        <v>8027</v>
      </c>
      <c r="B5278" s="16">
        <v>446.8799186</v>
      </c>
      <c r="C5278" s="16">
        <v>82.251614610000004</v>
      </c>
      <c r="D5278" s="16">
        <f t="shared" si="83"/>
        <v>0.18405753131105229</v>
      </c>
      <c r="E5278" s="24">
        <v>3.5460100647483801E-37</v>
      </c>
      <c r="F5278" s="16" t="s">
        <v>8028</v>
      </c>
    </row>
    <row r="5279" spans="1:6" x14ac:dyDescent="0.25">
      <c r="A5279" t="s">
        <v>8029</v>
      </c>
      <c r="B5279" s="16">
        <v>151.8922287</v>
      </c>
      <c r="C5279" s="16">
        <v>26.89299136</v>
      </c>
      <c r="D5279" s="16">
        <f t="shared" si="83"/>
        <v>0.17705310923520604</v>
      </c>
      <c r="E5279" s="24">
        <v>1.00884244991794E-22</v>
      </c>
      <c r="F5279" s="16" t="s">
        <v>467</v>
      </c>
    </row>
    <row r="5280" spans="1:6" x14ac:dyDescent="0.25">
      <c r="A5280" t="s">
        <v>8030</v>
      </c>
      <c r="B5280" s="16">
        <v>12.91579262</v>
      </c>
      <c r="C5280" s="16">
        <v>1.2270981700000001</v>
      </c>
      <c r="D5280" s="16">
        <f t="shared" si="83"/>
        <v>9.5007577630183429E-2</v>
      </c>
      <c r="E5280" s="24">
        <v>1.0165335489688899E-6</v>
      </c>
    </row>
    <row r="5281" spans="1:6" x14ac:dyDescent="0.25">
      <c r="A5281" t="s">
        <v>8031</v>
      </c>
      <c r="B5281" s="16">
        <v>49.621643810000002</v>
      </c>
      <c r="C5281" s="16">
        <v>8.1628854650000005</v>
      </c>
      <c r="D5281" s="16">
        <f t="shared" si="83"/>
        <v>0.16450252023603812</v>
      </c>
      <c r="E5281" s="24">
        <v>1.6774328780726199E-15</v>
      </c>
      <c r="F5281" s="16" t="s">
        <v>2638</v>
      </c>
    </row>
    <row r="5282" spans="1:6" x14ac:dyDescent="0.25">
      <c r="A5282" t="s">
        <v>8032</v>
      </c>
      <c r="B5282" s="16">
        <v>1123.3129799999999</v>
      </c>
      <c r="C5282" s="16">
        <v>203.8626974</v>
      </c>
      <c r="D5282" s="16">
        <f t="shared" si="83"/>
        <v>0.18148343429629027</v>
      </c>
      <c r="E5282" s="24">
        <v>2.7186136588231701E-28</v>
      </c>
      <c r="F5282" s="16" t="s">
        <v>5816</v>
      </c>
    </row>
    <row r="5283" spans="1:6" x14ac:dyDescent="0.25">
      <c r="A5283" t="s">
        <v>8033</v>
      </c>
      <c r="B5283" s="16">
        <v>37.772425120000001</v>
      </c>
      <c r="C5283" s="16">
        <v>4.6146005570000002</v>
      </c>
      <c r="D5283" s="16">
        <f t="shared" si="83"/>
        <v>0.12216850102527915</v>
      </c>
      <c r="E5283" s="24">
        <v>2.37833601306735E-7</v>
      </c>
      <c r="F5283" s="16" t="s">
        <v>6057</v>
      </c>
    </row>
    <row r="5284" spans="1:6" x14ac:dyDescent="0.25">
      <c r="A5284" t="s">
        <v>8034</v>
      </c>
      <c r="B5284" s="16">
        <v>6.2291815829999999</v>
      </c>
      <c r="C5284" s="16">
        <v>0</v>
      </c>
      <c r="D5284" s="16">
        <f t="shared" si="83"/>
        <v>0</v>
      </c>
      <c r="E5284" s="24">
        <v>3.42062617527896E-5</v>
      </c>
      <c r="F5284" s="16" t="s">
        <v>8035</v>
      </c>
    </row>
    <row r="5285" spans="1:6" x14ac:dyDescent="0.25">
      <c r="A5285" t="s">
        <v>8036</v>
      </c>
      <c r="B5285" s="16">
        <v>9.7989266940000004</v>
      </c>
      <c r="C5285" s="16">
        <v>0.47075441299999998</v>
      </c>
      <c r="D5285" s="16">
        <f t="shared" si="83"/>
        <v>4.8041426137849209E-2</v>
      </c>
      <c r="E5285" s="24">
        <v>5.4488101775598704E-6</v>
      </c>
      <c r="F5285" s="16" t="s">
        <v>8037</v>
      </c>
    </row>
    <row r="5286" spans="1:6" x14ac:dyDescent="0.25">
      <c r="A5286" t="s">
        <v>8038</v>
      </c>
      <c r="B5286" s="16">
        <v>452.40709889999999</v>
      </c>
      <c r="C5286" s="16">
        <v>83.759537350000002</v>
      </c>
      <c r="D5286" s="16">
        <f t="shared" si="83"/>
        <v>0.18514196075538195</v>
      </c>
      <c r="E5286" s="24">
        <v>3.2630037559425299E-42</v>
      </c>
      <c r="F5286" s="16" t="s">
        <v>8039</v>
      </c>
    </row>
    <row r="5287" spans="1:6" x14ac:dyDescent="0.25">
      <c r="A5287" t="s">
        <v>8040</v>
      </c>
      <c r="B5287" s="16">
        <v>140.11862919999999</v>
      </c>
      <c r="C5287" s="16">
        <v>25.36458695</v>
      </c>
      <c r="D5287" s="16">
        <f t="shared" si="83"/>
        <v>0.18102223162485809</v>
      </c>
      <c r="E5287" s="24">
        <v>1.57864349182654E-27</v>
      </c>
      <c r="F5287" s="16" t="s">
        <v>8041</v>
      </c>
    </row>
    <row r="5288" spans="1:6" x14ac:dyDescent="0.25">
      <c r="A5288" t="s">
        <v>8042</v>
      </c>
      <c r="B5288" s="16">
        <v>12.109212400000001</v>
      </c>
      <c r="C5288" s="16">
        <v>0.47075441299999998</v>
      </c>
      <c r="D5288" s="16">
        <f t="shared" si="83"/>
        <v>3.8875725146253107E-2</v>
      </c>
      <c r="E5288" s="24">
        <v>1.9907841930639099E-5</v>
      </c>
      <c r="F5288" s="16" t="s">
        <v>7337</v>
      </c>
    </row>
    <row r="5289" spans="1:6" x14ac:dyDescent="0.25">
      <c r="A5289" t="s">
        <v>8043</v>
      </c>
      <c r="B5289" s="16">
        <v>35.786966630000002</v>
      </c>
      <c r="C5289" s="16">
        <v>5.664918267</v>
      </c>
      <c r="D5289" s="16">
        <f t="shared" si="83"/>
        <v>0.15829556960134009</v>
      </c>
      <c r="E5289" s="24">
        <v>2.2663025233394499E-12</v>
      </c>
      <c r="F5289" s="16" t="s">
        <v>3124</v>
      </c>
    </row>
    <row r="5290" spans="1:6" x14ac:dyDescent="0.25">
      <c r="A5290" t="s">
        <v>8044</v>
      </c>
      <c r="B5290" s="16">
        <v>20.701260739999999</v>
      </c>
      <c r="C5290" s="16">
        <v>2.6148659680000002</v>
      </c>
      <c r="D5290" s="16">
        <f t="shared" si="83"/>
        <v>0.12631433422542362</v>
      </c>
      <c r="E5290" s="24">
        <v>4.5977297218046903E-7</v>
      </c>
      <c r="F5290" s="16" t="s">
        <v>8045</v>
      </c>
    </row>
    <row r="5291" spans="1:6" x14ac:dyDescent="0.25">
      <c r="A5291" t="s">
        <v>8046</v>
      </c>
      <c r="B5291" s="16">
        <v>967.08864340000002</v>
      </c>
      <c r="C5291" s="16">
        <v>182.3856069</v>
      </c>
      <c r="D5291" s="16">
        <f t="shared" si="83"/>
        <v>0.1885924399430291</v>
      </c>
      <c r="E5291" s="24">
        <v>8.7638809280670401E-97</v>
      </c>
      <c r="F5291" s="16" t="s">
        <v>8047</v>
      </c>
    </row>
    <row r="5292" spans="1:6" x14ac:dyDescent="0.25">
      <c r="A5292" t="s">
        <v>8048</v>
      </c>
      <c r="B5292" s="16">
        <v>265.03167539999998</v>
      </c>
      <c r="C5292" s="16">
        <v>48.829200720000003</v>
      </c>
      <c r="D5292" s="16">
        <f t="shared" si="83"/>
        <v>0.1842391127260708</v>
      </c>
      <c r="E5292" s="24">
        <v>8.5393201746007501E-51</v>
      </c>
      <c r="F5292" s="16" t="s">
        <v>4646</v>
      </c>
    </row>
    <row r="5293" spans="1:6" x14ac:dyDescent="0.25">
      <c r="A5293" t="s">
        <v>8049</v>
      </c>
      <c r="B5293" s="16">
        <v>3795.2841579999999</v>
      </c>
      <c r="C5293" s="16">
        <v>691.96391800000004</v>
      </c>
      <c r="D5293" s="16">
        <f t="shared" si="83"/>
        <v>0.18232203155102994</v>
      </c>
      <c r="E5293" s="24">
        <v>6.8276152571280103E-37</v>
      </c>
      <c r="F5293" s="16" t="s">
        <v>6868</v>
      </c>
    </row>
    <row r="5294" spans="1:6" x14ac:dyDescent="0.25">
      <c r="A5294" t="s">
        <v>8050</v>
      </c>
      <c r="B5294" s="16">
        <v>52.64832715</v>
      </c>
      <c r="C5294" s="16">
        <v>6.2140464020000001</v>
      </c>
      <c r="D5294" s="16">
        <f t="shared" si="83"/>
        <v>0.1180293228367086</v>
      </c>
      <c r="E5294" s="24">
        <v>2.33748226710851E-7</v>
      </c>
      <c r="F5294" s="16" t="s">
        <v>6057</v>
      </c>
    </row>
    <row r="5295" spans="1:6" x14ac:dyDescent="0.25">
      <c r="A5295" t="s">
        <v>8051</v>
      </c>
      <c r="B5295" s="16">
        <v>25.558153969999999</v>
      </c>
      <c r="C5295" s="16">
        <v>3.4950771199999999</v>
      </c>
      <c r="D5295" s="16">
        <f t="shared" si="83"/>
        <v>0.13674998296443866</v>
      </c>
      <c r="E5295" s="24">
        <v>2.5303621336232398E-9</v>
      </c>
      <c r="F5295" s="16" t="s">
        <v>2873</v>
      </c>
    </row>
    <row r="5296" spans="1:6" x14ac:dyDescent="0.25">
      <c r="A5296" t="s">
        <v>8052</v>
      </c>
      <c r="B5296" s="16">
        <v>245.0834395</v>
      </c>
      <c r="C5296" s="16">
        <v>33.914277050000003</v>
      </c>
      <c r="D5296" s="16">
        <f t="shared" si="83"/>
        <v>0.13837849313355993</v>
      </c>
      <c r="E5296" s="24">
        <v>9.5594041986613699E-9</v>
      </c>
      <c r="F5296" s="16" t="s">
        <v>4014</v>
      </c>
    </row>
    <row r="5297" spans="1:6" x14ac:dyDescent="0.25">
      <c r="A5297" t="s">
        <v>8053</v>
      </c>
      <c r="B5297" s="16">
        <v>698.6139435</v>
      </c>
      <c r="C5297" s="16">
        <v>127.62574739999999</v>
      </c>
      <c r="D5297" s="16">
        <f t="shared" si="83"/>
        <v>0.18268422579802115</v>
      </c>
      <c r="E5297" s="24">
        <v>8.4216763492315598E-43</v>
      </c>
      <c r="F5297" s="16" t="s">
        <v>8054</v>
      </c>
    </row>
    <row r="5298" spans="1:6" x14ac:dyDescent="0.25">
      <c r="A5298" t="s">
        <v>8055</v>
      </c>
      <c r="B5298" s="16">
        <v>1690.120165</v>
      </c>
      <c r="C5298" s="16">
        <v>306.90284689999999</v>
      </c>
      <c r="D5298" s="16">
        <f t="shared" si="83"/>
        <v>0.18158640625413755</v>
      </c>
      <c r="E5298" s="24">
        <v>7.3642132751250997E-38</v>
      </c>
      <c r="F5298" s="16" t="s">
        <v>5998</v>
      </c>
    </row>
    <row r="5299" spans="1:6" x14ac:dyDescent="0.25">
      <c r="A5299" t="s">
        <v>8056</v>
      </c>
      <c r="B5299" s="16">
        <v>108.0761423</v>
      </c>
      <c r="C5299" s="16">
        <v>17.74639299</v>
      </c>
      <c r="D5299" s="16">
        <f t="shared" si="83"/>
        <v>0.16420268721971212</v>
      </c>
      <c r="E5299" s="24">
        <v>1.3699078233888799E-16</v>
      </c>
      <c r="F5299" s="16" t="s">
        <v>1317</v>
      </c>
    </row>
    <row r="5300" spans="1:6" x14ac:dyDescent="0.25">
      <c r="A5300" t="s">
        <v>8057</v>
      </c>
      <c r="B5300" s="16">
        <v>13.84806895</v>
      </c>
      <c r="C5300" s="16">
        <v>1.2992866519999999</v>
      </c>
      <c r="D5300" s="16">
        <f t="shared" si="83"/>
        <v>9.3824392172744048E-2</v>
      </c>
      <c r="E5300" s="24">
        <v>4.9947012895544596E-7</v>
      </c>
      <c r="F5300" s="16" t="s">
        <v>8058</v>
      </c>
    </row>
    <row r="5301" spans="1:6" x14ac:dyDescent="0.25">
      <c r="A5301" t="s">
        <v>8059</v>
      </c>
      <c r="B5301" s="16">
        <v>16.840496129999998</v>
      </c>
      <c r="C5301" s="16">
        <v>1.1860411319999999</v>
      </c>
      <c r="D5301" s="16">
        <f t="shared" si="83"/>
        <v>7.0427921056741463E-2</v>
      </c>
      <c r="E5301" s="24">
        <v>4.3995659789602603E-6</v>
      </c>
      <c r="F5301" s="16" t="s">
        <v>6057</v>
      </c>
    </row>
    <row r="5302" spans="1:6" x14ac:dyDescent="0.25">
      <c r="A5302" t="s">
        <v>8060</v>
      </c>
      <c r="B5302" s="16">
        <v>7.9991337900000001</v>
      </c>
      <c r="C5302" s="16">
        <v>0.30930139800000001</v>
      </c>
      <c r="D5302" s="16">
        <f t="shared" si="83"/>
        <v>3.8666861452757377E-2</v>
      </c>
      <c r="E5302" s="24">
        <v>1.14340522871169E-5</v>
      </c>
    </row>
    <row r="5303" spans="1:6" x14ac:dyDescent="0.25">
      <c r="A5303" t="s">
        <v>8061</v>
      </c>
      <c r="B5303" s="16">
        <v>40.270884590000001</v>
      </c>
      <c r="C5303" s="16">
        <v>5.0774469160000004</v>
      </c>
      <c r="D5303" s="16">
        <f t="shared" si="83"/>
        <v>0.12608232890073698</v>
      </c>
      <c r="E5303" s="24">
        <v>1.6306195323420999E-8</v>
      </c>
      <c r="F5303" s="16" t="s">
        <v>5405</v>
      </c>
    </row>
    <row r="5304" spans="1:6" x14ac:dyDescent="0.25">
      <c r="A5304" t="s">
        <v>8062</v>
      </c>
      <c r="B5304" s="16">
        <v>15.33058342</v>
      </c>
      <c r="C5304" s="16">
        <v>1.543818959</v>
      </c>
      <c r="D5304" s="16">
        <f t="shared" si="83"/>
        <v>0.10070190525077877</v>
      </c>
      <c r="E5304" s="24">
        <v>4.4658398259286601E-7</v>
      </c>
      <c r="F5304" s="16" t="s">
        <v>7583</v>
      </c>
    </row>
    <row r="5305" spans="1:6" x14ac:dyDescent="0.25">
      <c r="A5305" t="s">
        <v>8063</v>
      </c>
      <c r="B5305" s="16">
        <v>15.95497005</v>
      </c>
      <c r="C5305" s="16">
        <v>0</v>
      </c>
      <c r="D5305" s="16">
        <f t="shared" si="83"/>
        <v>0</v>
      </c>
      <c r="E5305" s="24">
        <v>4.0164160204942598E-5</v>
      </c>
      <c r="F5305" s="16" t="s">
        <v>4679</v>
      </c>
    </row>
    <row r="5306" spans="1:6" x14ac:dyDescent="0.25">
      <c r="A5306" t="s">
        <v>8064</v>
      </c>
      <c r="B5306" s="16">
        <v>3974.0778260000002</v>
      </c>
      <c r="C5306" s="16">
        <v>729.20533869999997</v>
      </c>
      <c r="D5306" s="16">
        <f t="shared" si="83"/>
        <v>0.1834904525344844</v>
      </c>
      <c r="E5306" s="24">
        <v>2.0735643823487601E-60</v>
      </c>
      <c r="F5306" s="16" t="s">
        <v>252</v>
      </c>
    </row>
    <row r="5307" spans="1:6" x14ac:dyDescent="0.25">
      <c r="A5307" t="s">
        <v>8065</v>
      </c>
      <c r="B5307" s="16">
        <v>122.1866042</v>
      </c>
      <c r="C5307" s="16">
        <v>20.75318888</v>
      </c>
      <c r="D5307" s="16">
        <f t="shared" si="83"/>
        <v>0.16984831533602765</v>
      </c>
      <c r="E5307" s="24">
        <v>1.06570297120558E-21</v>
      </c>
    </row>
    <row r="5308" spans="1:6" x14ac:dyDescent="0.25">
      <c r="A5308" t="s">
        <v>8066</v>
      </c>
      <c r="B5308" s="16">
        <v>217.17801460000001</v>
      </c>
      <c r="C5308" s="16">
        <v>39.44646676</v>
      </c>
      <c r="D5308" s="16">
        <f t="shared" si="83"/>
        <v>0.18163195216906636</v>
      </c>
      <c r="E5308" s="24">
        <v>2.8784910546917002E-45</v>
      </c>
      <c r="F5308" s="16" t="s">
        <v>21</v>
      </c>
    </row>
    <row r="5309" spans="1:6" x14ac:dyDescent="0.25">
      <c r="A5309" t="s">
        <v>8067</v>
      </c>
      <c r="B5309" s="16">
        <v>37.859508769999998</v>
      </c>
      <c r="C5309" s="16">
        <v>5.8189518900000001</v>
      </c>
      <c r="D5309" s="16">
        <f t="shared" si="83"/>
        <v>0.15369855761601844</v>
      </c>
      <c r="E5309" s="24">
        <v>5.6409134889638802E-14</v>
      </c>
      <c r="F5309" s="16" t="s">
        <v>7050</v>
      </c>
    </row>
    <row r="5310" spans="1:6" x14ac:dyDescent="0.25">
      <c r="A5310" t="s">
        <v>8068</v>
      </c>
      <c r="B5310" s="16">
        <v>45.421576850000001</v>
      </c>
      <c r="C5310" s="16">
        <v>6.255103439</v>
      </c>
      <c r="D5310" s="16">
        <f t="shared" si="83"/>
        <v>0.1377121595680578</v>
      </c>
      <c r="E5310" s="24">
        <v>2.1217635349741399E-10</v>
      </c>
      <c r="F5310" s="16" t="s">
        <v>7304</v>
      </c>
    </row>
    <row r="5311" spans="1:6" x14ac:dyDescent="0.25">
      <c r="A5311" t="s">
        <v>8069</v>
      </c>
      <c r="B5311" s="16">
        <v>716.77020819999996</v>
      </c>
      <c r="C5311" s="16">
        <v>132.2486826</v>
      </c>
      <c r="D5311" s="16">
        <f t="shared" si="83"/>
        <v>0.18450638864038657</v>
      </c>
      <c r="E5311" s="24">
        <v>5.8338296049297698E-98</v>
      </c>
      <c r="F5311" s="16" t="s">
        <v>5882</v>
      </c>
    </row>
    <row r="5312" spans="1:6" x14ac:dyDescent="0.25">
      <c r="A5312" t="s">
        <v>8070</v>
      </c>
      <c r="B5312" s="16">
        <v>8.2874918280000003</v>
      </c>
      <c r="C5312" s="16">
        <v>0.256388334</v>
      </c>
      <c r="D5312" s="16">
        <f t="shared" si="83"/>
        <v>3.0936782722822128E-2</v>
      </c>
      <c r="E5312" s="24">
        <v>6.3410531460499599E-6</v>
      </c>
      <c r="F5312" s="16" t="s">
        <v>8071</v>
      </c>
    </row>
    <row r="5313" spans="1:6" x14ac:dyDescent="0.25">
      <c r="A5313" t="s">
        <v>8072</v>
      </c>
      <c r="B5313" s="16">
        <v>1560.1404930000001</v>
      </c>
      <c r="C5313" s="16">
        <v>284.98549320000001</v>
      </c>
      <c r="D5313" s="16">
        <f t="shared" si="83"/>
        <v>0.18266655758161901</v>
      </c>
      <c r="E5313" s="24">
        <v>1.3725436576610899E-71</v>
      </c>
      <c r="F5313" s="16" t="s">
        <v>4256</v>
      </c>
    </row>
    <row r="5314" spans="1:6" x14ac:dyDescent="0.25">
      <c r="A5314" t="s">
        <v>8073</v>
      </c>
      <c r="B5314" s="16">
        <v>13.97182565</v>
      </c>
      <c r="C5314" s="16">
        <v>1.1313794639999999</v>
      </c>
      <c r="D5314" s="16">
        <f t="shared" si="83"/>
        <v>8.0975778852493768E-2</v>
      </c>
      <c r="E5314" s="24">
        <v>1.93208199163011E-6</v>
      </c>
      <c r="F5314" s="16" t="s">
        <v>5501</v>
      </c>
    </row>
    <row r="5315" spans="1:6" x14ac:dyDescent="0.25">
      <c r="A5315" t="s">
        <v>8074</v>
      </c>
      <c r="B5315" s="16">
        <v>2834.6892539999999</v>
      </c>
      <c r="C5315" s="16">
        <v>525.19623779999995</v>
      </c>
      <c r="D5315" s="16">
        <f t="shared" si="83"/>
        <v>0.1852747129368417</v>
      </c>
      <c r="E5315" s="24">
        <v>3.19501607158145E-174</v>
      </c>
      <c r="F5315" s="16" t="s">
        <v>4256</v>
      </c>
    </row>
    <row r="5316" spans="1:6" x14ac:dyDescent="0.25">
      <c r="A5316" t="s">
        <v>8075</v>
      </c>
      <c r="B5316" s="16">
        <v>953.42892429999995</v>
      </c>
      <c r="C5316" s="16">
        <v>170.71166830000001</v>
      </c>
      <c r="D5316" s="16">
        <f t="shared" si="83"/>
        <v>0.17905023012107082</v>
      </c>
      <c r="E5316" s="24">
        <v>7.1964328261900299E-44</v>
      </c>
    </row>
    <row r="5317" spans="1:6" x14ac:dyDescent="0.25">
      <c r="A5317" t="s">
        <v>8076</v>
      </c>
      <c r="B5317" s="16">
        <v>52.126101939999998</v>
      </c>
      <c r="C5317" s="16">
        <v>7.9774514620000003</v>
      </c>
      <c r="D5317" s="16">
        <f t="shared" si="83"/>
        <v>0.15304139701799463</v>
      </c>
      <c r="E5317" s="24">
        <v>2.6907233255391599E-15</v>
      </c>
    </row>
    <row r="5318" spans="1:6" x14ac:dyDescent="0.25">
      <c r="A5318" t="s">
        <v>8077</v>
      </c>
      <c r="B5318" s="16">
        <v>12.876826360000001</v>
      </c>
      <c r="C5318" s="16">
        <v>0.98353108</v>
      </c>
      <c r="D5318" s="16">
        <f t="shared" si="83"/>
        <v>7.6379928757538976E-2</v>
      </c>
      <c r="E5318" s="24">
        <v>2.0063725092466599E-6</v>
      </c>
      <c r="F5318" s="16" t="s">
        <v>8078</v>
      </c>
    </row>
    <row r="5319" spans="1:6" x14ac:dyDescent="0.25">
      <c r="A5319" t="s">
        <v>8079</v>
      </c>
      <c r="B5319" s="16">
        <v>927.01906640000004</v>
      </c>
      <c r="C5319" s="16">
        <v>166.48923099999999</v>
      </c>
      <c r="D5319" s="16">
        <f t="shared" si="83"/>
        <v>0.17959633953004528</v>
      </c>
      <c r="E5319" s="24">
        <v>8.3782818266433501E-52</v>
      </c>
      <c r="F5319" s="16" t="s">
        <v>7776</v>
      </c>
    </row>
    <row r="5320" spans="1:6" x14ac:dyDescent="0.25">
      <c r="A5320" t="s">
        <v>8080</v>
      </c>
      <c r="B5320" s="16">
        <v>396.70384790000003</v>
      </c>
      <c r="C5320" s="16">
        <v>71.569718190000003</v>
      </c>
      <c r="D5320" s="16">
        <f t="shared" si="83"/>
        <v>0.1804109503067918</v>
      </c>
      <c r="E5320" s="24">
        <v>1.94834656623864E-65</v>
      </c>
      <c r="F5320" s="16" t="s">
        <v>6986</v>
      </c>
    </row>
    <row r="5321" spans="1:6" x14ac:dyDescent="0.25">
      <c r="A5321" t="s">
        <v>8081</v>
      </c>
      <c r="B5321" s="16">
        <v>11.74402514</v>
      </c>
      <c r="C5321" s="16">
        <v>0.74545294699999998</v>
      </c>
      <c r="D5321" s="16">
        <f t="shared" si="83"/>
        <v>6.3475080997655295E-2</v>
      </c>
      <c r="E5321" s="24">
        <v>1.14768068187724E-6</v>
      </c>
      <c r="F5321" s="16" t="s">
        <v>1630</v>
      </c>
    </row>
    <row r="5322" spans="1:6" x14ac:dyDescent="0.25">
      <c r="A5322" t="s">
        <v>8082</v>
      </c>
      <c r="B5322" s="16">
        <v>29.027358599999999</v>
      </c>
      <c r="C5322" s="16">
        <v>3.5509729399999999</v>
      </c>
      <c r="D5322" s="16">
        <f t="shared" si="83"/>
        <v>0.12233193481131968</v>
      </c>
      <c r="E5322" s="24">
        <v>3.9537693128129403E-9</v>
      </c>
      <c r="F5322" s="16" t="s">
        <v>5</v>
      </c>
    </row>
    <row r="5323" spans="1:6" x14ac:dyDescent="0.25">
      <c r="A5323" t="s">
        <v>8083</v>
      </c>
      <c r="B5323" s="16">
        <v>35.61468412</v>
      </c>
      <c r="C5323" s="16">
        <v>5.2589329459999998</v>
      </c>
      <c r="D5323" s="16">
        <f t="shared" si="83"/>
        <v>0.14766192866629305</v>
      </c>
      <c r="E5323" s="24">
        <v>2.3596316934917401E-13</v>
      </c>
      <c r="F5323" s="16" t="s">
        <v>1133</v>
      </c>
    </row>
    <row r="5324" spans="1:6" x14ac:dyDescent="0.25">
      <c r="A5324" t="s">
        <v>8084</v>
      </c>
      <c r="B5324" s="16">
        <v>1037.491882</v>
      </c>
      <c r="C5324" s="16">
        <v>188.64444230000001</v>
      </c>
      <c r="D5324" s="16">
        <f t="shared" si="83"/>
        <v>0.18182739120458968</v>
      </c>
      <c r="E5324" s="24">
        <v>4.4169418323760701E-101</v>
      </c>
      <c r="F5324" s="16" t="s">
        <v>4543</v>
      </c>
    </row>
    <row r="5325" spans="1:6" x14ac:dyDescent="0.25">
      <c r="A5325" t="s">
        <v>8085</v>
      </c>
      <c r="B5325" s="16">
        <v>110.8233477</v>
      </c>
      <c r="C5325" s="16">
        <v>18.870378850000002</v>
      </c>
      <c r="D5325" s="16">
        <f t="shared" si="83"/>
        <v>0.17027439832518254</v>
      </c>
      <c r="E5325" s="24">
        <v>9.2631743874721302E-33</v>
      </c>
      <c r="F5325" s="16" t="s">
        <v>4936</v>
      </c>
    </row>
    <row r="5326" spans="1:6" x14ac:dyDescent="0.25">
      <c r="A5326" t="s">
        <v>8086</v>
      </c>
      <c r="B5326" s="16">
        <v>15.922274460000001</v>
      </c>
      <c r="C5326" s="16">
        <v>1.430573439</v>
      </c>
      <c r="D5326" s="16">
        <f t="shared" si="83"/>
        <v>8.9847304327901903E-2</v>
      </c>
      <c r="E5326" s="24">
        <v>2.33748226710851E-7</v>
      </c>
      <c r="F5326" s="16" t="s">
        <v>710</v>
      </c>
    </row>
    <row r="5327" spans="1:6" x14ac:dyDescent="0.25">
      <c r="A5327" t="s">
        <v>8087</v>
      </c>
      <c r="B5327" s="16">
        <v>141.32805819999999</v>
      </c>
      <c r="C5327" s="16">
        <v>24.184938679999998</v>
      </c>
      <c r="D5327" s="16">
        <f t="shared" si="83"/>
        <v>0.17112623627627258</v>
      </c>
      <c r="E5327" s="24">
        <v>3.14396594540728E-36</v>
      </c>
      <c r="F5327" s="16" t="s">
        <v>7555</v>
      </c>
    </row>
    <row r="5328" spans="1:6" x14ac:dyDescent="0.25">
      <c r="A5328" t="s">
        <v>8088</v>
      </c>
      <c r="B5328" s="16">
        <v>413.82162110000002</v>
      </c>
      <c r="C5328" s="16">
        <v>60.71573557</v>
      </c>
      <c r="D5328" s="16">
        <f t="shared" si="83"/>
        <v>0.14671958272409366</v>
      </c>
      <c r="E5328" s="24">
        <v>9.6282873569285893E-12</v>
      </c>
      <c r="F5328" s="16" t="s">
        <v>7102</v>
      </c>
    </row>
    <row r="5329" spans="1:6" x14ac:dyDescent="0.25">
      <c r="A5329" t="s">
        <v>8089</v>
      </c>
      <c r="B5329" s="16">
        <v>1217.3518369999999</v>
      </c>
      <c r="C5329" s="16">
        <v>220.1399116</v>
      </c>
      <c r="D5329" s="16">
        <f t="shared" ref="D5329:D5392" si="84">C5329/B5329</f>
        <v>0.18083507570211194</v>
      </c>
      <c r="E5329" s="24">
        <v>5.4953025969825498E-171</v>
      </c>
      <c r="F5329" s="16" t="s">
        <v>6115</v>
      </c>
    </row>
    <row r="5330" spans="1:6" x14ac:dyDescent="0.25">
      <c r="A5330" t="s">
        <v>8090</v>
      </c>
      <c r="B5330" s="16">
        <v>124.6067749</v>
      </c>
      <c r="C5330" s="16">
        <v>19.561927730000001</v>
      </c>
      <c r="D5330" s="16">
        <f t="shared" si="84"/>
        <v>0.15698927883896302</v>
      </c>
      <c r="E5330" s="24">
        <v>2.2367206818646601E-17</v>
      </c>
      <c r="F5330" s="16" t="s">
        <v>8091</v>
      </c>
    </row>
    <row r="5331" spans="1:6" x14ac:dyDescent="0.25">
      <c r="A5331" t="s">
        <v>8092</v>
      </c>
      <c r="B5331" s="16">
        <v>195.20768770000001</v>
      </c>
      <c r="C5331" s="16">
        <v>33.36566337</v>
      </c>
      <c r="D5331" s="16">
        <f t="shared" si="84"/>
        <v>0.17092392089228153</v>
      </c>
      <c r="E5331" s="24">
        <v>4.5490227671978E-39</v>
      </c>
      <c r="F5331" s="16" t="s">
        <v>8093</v>
      </c>
    </row>
    <row r="5332" spans="1:6" x14ac:dyDescent="0.25">
      <c r="A5332" t="s">
        <v>8094</v>
      </c>
      <c r="B5332" s="16">
        <v>131.76934019999999</v>
      </c>
      <c r="C5332" s="16">
        <v>22.383251720000001</v>
      </c>
      <c r="D5332" s="16">
        <f t="shared" si="84"/>
        <v>0.1698669181011806</v>
      </c>
      <c r="E5332" s="24">
        <v>1.8531773641803799E-34</v>
      </c>
      <c r="F5332" s="16" t="s">
        <v>6827</v>
      </c>
    </row>
    <row r="5333" spans="1:6" x14ac:dyDescent="0.25">
      <c r="A5333" t="s">
        <v>8095</v>
      </c>
      <c r="B5333" s="16">
        <v>1114.5077859999999</v>
      </c>
      <c r="C5333" s="16">
        <v>194.7311302</v>
      </c>
      <c r="D5333" s="16">
        <f t="shared" si="84"/>
        <v>0.17472388497068786</v>
      </c>
      <c r="E5333" s="24">
        <v>8.6795726301720198E-59</v>
      </c>
      <c r="F5333" s="16" t="s">
        <v>7224</v>
      </c>
    </row>
    <row r="5334" spans="1:6" x14ac:dyDescent="0.25">
      <c r="A5334" t="s">
        <v>8096</v>
      </c>
      <c r="B5334" s="16">
        <v>66.200521260000002</v>
      </c>
      <c r="C5334" s="16">
        <v>7.6747860689999996</v>
      </c>
      <c r="D5334" s="16">
        <f t="shared" si="84"/>
        <v>0.11593241145122668</v>
      </c>
      <c r="E5334" s="24">
        <v>2.6093325704446599E-8</v>
      </c>
      <c r="F5334" s="16" t="s">
        <v>6057</v>
      </c>
    </row>
    <row r="5335" spans="1:6" x14ac:dyDescent="0.25">
      <c r="A5335" t="s">
        <v>8097</v>
      </c>
      <c r="B5335" s="16">
        <v>355.84653150000003</v>
      </c>
      <c r="C5335" s="16">
        <v>61.732314850000002</v>
      </c>
      <c r="D5335" s="16">
        <f t="shared" si="84"/>
        <v>0.17348016458044357</v>
      </c>
      <c r="E5335" s="24">
        <v>7.6012808659003103E-54</v>
      </c>
      <c r="F5335" s="16" t="s">
        <v>2001</v>
      </c>
    </row>
    <row r="5336" spans="1:6" x14ac:dyDescent="0.25">
      <c r="A5336" t="s">
        <v>8098</v>
      </c>
      <c r="B5336" s="16">
        <v>235.6448426</v>
      </c>
      <c r="C5336" s="16">
        <v>40.093356919999998</v>
      </c>
      <c r="D5336" s="16">
        <f t="shared" si="84"/>
        <v>0.17014315474774577</v>
      </c>
      <c r="E5336" s="24">
        <v>2.3884540355087702E-42</v>
      </c>
      <c r="F5336" s="16" t="s">
        <v>3917</v>
      </c>
    </row>
    <row r="5337" spans="1:6" x14ac:dyDescent="0.25">
      <c r="A5337" t="s">
        <v>8099</v>
      </c>
      <c r="B5337" s="16">
        <v>14.467667710000001</v>
      </c>
      <c r="C5337" s="16">
        <v>1.1321628500000001</v>
      </c>
      <c r="D5337" s="16">
        <f t="shared" si="84"/>
        <v>7.8254689884635173E-2</v>
      </c>
      <c r="E5337" s="24">
        <v>5.7058919378188702E-8</v>
      </c>
      <c r="F5337" s="16" t="s">
        <v>1173</v>
      </c>
    </row>
    <row r="5338" spans="1:6" x14ac:dyDescent="0.25">
      <c r="A5338" t="s">
        <v>8100</v>
      </c>
      <c r="B5338" s="16">
        <v>21.489204040000001</v>
      </c>
      <c r="C5338" s="16">
        <v>1.685996555</v>
      </c>
      <c r="D5338" s="16">
        <f t="shared" si="84"/>
        <v>7.8457841056452635E-2</v>
      </c>
      <c r="E5338" s="24">
        <v>9.96442991310602E-7</v>
      </c>
      <c r="F5338" s="16" t="s">
        <v>79</v>
      </c>
    </row>
    <row r="5339" spans="1:6" x14ac:dyDescent="0.25">
      <c r="A5339" t="s">
        <v>8101</v>
      </c>
      <c r="B5339" s="16">
        <v>203.5782217</v>
      </c>
      <c r="C5339" s="16">
        <v>34.112168629999999</v>
      </c>
      <c r="D5339" s="16">
        <f t="shared" si="84"/>
        <v>0.16756295612145039</v>
      </c>
      <c r="E5339" s="24">
        <v>4.22581579441668E-32</v>
      </c>
      <c r="F5339" s="16" t="s">
        <v>8102</v>
      </c>
    </row>
    <row r="5340" spans="1:6" x14ac:dyDescent="0.25">
      <c r="A5340" t="s">
        <v>8103</v>
      </c>
      <c r="B5340" s="16">
        <v>163.5654208</v>
      </c>
      <c r="C5340" s="16">
        <v>25.38552387</v>
      </c>
      <c r="D5340" s="16">
        <f t="shared" si="84"/>
        <v>0.15520104277443952</v>
      </c>
      <c r="E5340" s="24">
        <v>5.8841615704099297E-18</v>
      </c>
      <c r="F5340" s="16" t="s">
        <v>536</v>
      </c>
    </row>
    <row r="5341" spans="1:6" x14ac:dyDescent="0.25">
      <c r="A5341" t="s">
        <v>8104</v>
      </c>
      <c r="B5341" s="16">
        <v>807.2356648</v>
      </c>
      <c r="C5341" s="16">
        <v>104.1159399</v>
      </c>
      <c r="D5341" s="16">
        <f t="shared" si="84"/>
        <v>0.1289783695642284</v>
      </c>
      <c r="E5341" s="24">
        <v>2.2590418509032099E-9</v>
      </c>
      <c r="F5341" s="16" t="s">
        <v>4014</v>
      </c>
    </row>
    <row r="5342" spans="1:6" x14ac:dyDescent="0.25">
      <c r="A5342" t="s">
        <v>8105</v>
      </c>
      <c r="B5342" s="16">
        <v>34.331441980000001</v>
      </c>
      <c r="C5342" s="16">
        <v>3.8830211750000001</v>
      </c>
      <c r="D5342" s="16">
        <f t="shared" si="84"/>
        <v>0.11310393479138099</v>
      </c>
      <c r="E5342" s="24">
        <v>3.4027717320451402E-8</v>
      </c>
      <c r="F5342" s="16" t="s">
        <v>8106</v>
      </c>
    </row>
    <row r="5343" spans="1:6" x14ac:dyDescent="0.25">
      <c r="A5343" t="s">
        <v>8107</v>
      </c>
      <c r="B5343" s="16">
        <v>585.50828230000002</v>
      </c>
      <c r="C5343" s="16">
        <v>77.42261456</v>
      </c>
      <c r="D5343" s="16">
        <f t="shared" si="84"/>
        <v>0.1322314592303761</v>
      </c>
      <c r="E5343" s="24">
        <v>5.2560111274932595E-10</v>
      </c>
      <c r="F5343" s="16" t="s">
        <v>4014</v>
      </c>
    </row>
    <row r="5344" spans="1:6" x14ac:dyDescent="0.25">
      <c r="A5344" t="s">
        <v>8108</v>
      </c>
      <c r="B5344" s="16">
        <v>24.461874139999999</v>
      </c>
      <c r="C5344" s="16">
        <v>3.0327073160000002</v>
      </c>
      <c r="D5344" s="16">
        <f t="shared" si="84"/>
        <v>0.12397689967020656</v>
      </c>
      <c r="E5344" s="24">
        <v>3.5654197016660299E-10</v>
      </c>
      <c r="F5344" s="16" t="s">
        <v>8109</v>
      </c>
    </row>
    <row r="5345" spans="1:6" x14ac:dyDescent="0.25">
      <c r="A5345" t="s">
        <v>8110</v>
      </c>
      <c r="B5345" s="16">
        <v>15.771892169999999</v>
      </c>
      <c r="C5345" s="16">
        <v>0.56568973199999995</v>
      </c>
      <c r="D5345" s="16">
        <f t="shared" si="84"/>
        <v>3.5866954066298307E-2</v>
      </c>
      <c r="E5345" s="24">
        <v>7.0321492380511998E-6</v>
      </c>
      <c r="F5345" s="16" t="s">
        <v>8111</v>
      </c>
    </row>
    <row r="5346" spans="1:6" x14ac:dyDescent="0.25">
      <c r="A5346" t="s">
        <v>8112</v>
      </c>
      <c r="B5346" s="16">
        <v>205.870845</v>
      </c>
      <c r="C5346" s="16">
        <v>34.61795326</v>
      </c>
      <c r="D5346" s="16">
        <f t="shared" si="84"/>
        <v>0.16815374347931589</v>
      </c>
      <c r="E5346" s="24">
        <v>1.9749776901517301E-49</v>
      </c>
      <c r="F5346" s="16" t="s">
        <v>8113</v>
      </c>
    </row>
    <row r="5347" spans="1:6" x14ac:dyDescent="0.25">
      <c r="A5347" t="s">
        <v>8114</v>
      </c>
      <c r="B5347" s="16">
        <v>187.77718200000001</v>
      </c>
      <c r="C5347" s="16">
        <v>22.163214849999999</v>
      </c>
      <c r="D5347" s="16">
        <f t="shared" si="84"/>
        <v>0.11802932930370634</v>
      </c>
      <c r="E5347" s="24">
        <v>4.6904331338942699E-8</v>
      </c>
    </row>
    <row r="5348" spans="1:6" x14ac:dyDescent="0.25">
      <c r="A5348" t="s">
        <v>8115</v>
      </c>
      <c r="B5348" s="16">
        <v>280.78231720000002</v>
      </c>
      <c r="C5348" s="16">
        <v>47.947122819999997</v>
      </c>
      <c r="D5348" s="16">
        <f t="shared" si="84"/>
        <v>0.1707626153175717</v>
      </c>
      <c r="E5348" s="24">
        <v>2.5120713022469701E-69</v>
      </c>
      <c r="F5348" s="16" t="s">
        <v>6752</v>
      </c>
    </row>
    <row r="5349" spans="1:6" x14ac:dyDescent="0.25">
      <c r="A5349" t="s">
        <v>8116</v>
      </c>
      <c r="B5349" s="16">
        <v>18.53206496</v>
      </c>
      <c r="C5349" s="16">
        <v>1.388551184</v>
      </c>
      <c r="D5349" s="16">
        <f t="shared" si="84"/>
        <v>7.4926954281515745E-2</v>
      </c>
      <c r="E5349" s="24">
        <v>2.1256313083007701E-7</v>
      </c>
      <c r="F5349" s="16" t="s">
        <v>8117</v>
      </c>
    </row>
    <row r="5350" spans="1:6" x14ac:dyDescent="0.25">
      <c r="A5350" t="s">
        <v>8118</v>
      </c>
      <c r="B5350" s="16">
        <v>66.106055870000006</v>
      </c>
      <c r="C5350" s="16">
        <v>8.7933442880000001</v>
      </c>
      <c r="D5350" s="16">
        <f t="shared" si="84"/>
        <v>0.13301874045083609</v>
      </c>
      <c r="E5350" s="24">
        <v>2.00409878199377E-11</v>
      </c>
      <c r="F5350" s="16" t="s">
        <v>7215</v>
      </c>
    </row>
    <row r="5351" spans="1:6" x14ac:dyDescent="0.25">
      <c r="A5351" t="s">
        <v>8119</v>
      </c>
      <c r="B5351" s="16">
        <v>74.952645700000005</v>
      </c>
      <c r="C5351" s="16">
        <v>11.154353909999999</v>
      </c>
      <c r="D5351" s="16">
        <f t="shared" si="84"/>
        <v>0.14881868152654149</v>
      </c>
      <c r="E5351" s="24">
        <v>9.5743783809005298E-19</v>
      </c>
      <c r="F5351" s="16" t="s">
        <v>6106</v>
      </c>
    </row>
    <row r="5352" spans="1:6" x14ac:dyDescent="0.25">
      <c r="A5352" t="s">
        <v>8120</v>
      </c>
      <c r="B5352" s="16">
        <v>524.09152940000001</v>
      </c>
      <c r="C5352" s="16">
        <v>84.721676259999995</v>
      </c>
      <c r="D5352" s="16">
        <f t="shared" si="84"/>
        <v>0.16165435140116194</v>
      </c>
      <c r="E5352" s="24">
        <v>4.9819087505467997E-26</v>
      </c>
      <c r="F5352" s="16" t="s">
        <v>8121</v>
      </c>
    </row>
    <row r="5353" spans="1:6" x14ac:dyDescent="0.25">
      <c r="A5353" t="s">
        <v>8122</v>
      </c>
      <c r="B5353" s="16">
        <v>9.6211485759999995</v>
      </c>
      <c r="C5353" s="16">
        <v>0.256388334</v>
      </c>
      <c r="D5353" s="16">
        <f t="shared" si="84"/>
        <v>2.6648412294511477E-2</v>
      </c>
      <c r="E5353" s="24">
        <v>2.8096940811624198E-6</v>
      </c>
      <c r="F5353" s="16" t="s">
        <v>7354</v>
      </c>
    </row>
    <row r="5354" spans="1:6" x14ac:dyDescent="0.25">
      <c r="A5354" t="s">
        <v>8123</v>
      </c>
      <c r="B5354" s="16">
        <v>1397.892826</v>
      </c>
      <c r="C5354" s="16">
        <v>133.40902439999999</v>
      </c>
      <c r="D5354" s="16">
        <f t="shared" si="84"/>
        <v>9.5435803030582259E-2</v>
      </c>
      <c r="E5354" s="24">
        <v>3.1444349458370901E-7</v>
      </c>
      <c r="F5354" s="16" t="s">
        <v>8124</v>
      </c>
    </row>
    <row r="5355" spans="1:6" x14ac:dyDescent="0.25">
      <c r="A5355" t="s">
        <v>8125</v>
      </c>
      <c r="B5355" s="16">
        <v>47.597556130000001</v>
      </c>
      <c r="C5355" s="16">
        <v>7.0828522930000002</v>
      </c>
      <c r="D5355" s="16">
        <f t="shared" si="84"/>
        <v>0.14880705794337598</v>
      </c>
      <c r="E5355" s="24">
        <v>7.0709291327475596E-16</v>
      </c>
    </row>
    <row r="5356" spans="1:6" x14ac:dyDescent="0.25">
      <c r="A5356" t="s">
        <v>8126</v>
      </c>
      <c r="B5356" s="16">
        <v>2961.419617</v>
      </c>
      <c r="C5356" s="16">
        <v>516.61573969999995</v>
      </c>
      <c r="D5356" s="16">
        <f t="shared" si="84"/>
        <v>0.17444867884793239</v>
      </c>
      <c r="E5356" s="16">
        <v>0</v>
      </c>
      <c r="F5356" s="16" t="s">
        <v>8127</v>
      </c>
    </row>
    <row r="5357" spans="1:6" x14ac:dyDescent="0.25">
      <c r="A5357" t="s">
        <v>8128</v>
      </c>
      <c r="B5357" s="16">
        <v>154.1331883</v>
      </c>
      <c r="C5357" s="16">
        <v>25.824450559999999</v>
      </c>
      <c r="D5357" s="16">
        <f t="shared" si="84"/>
        <v>0.16754633343297939</v>
      </c>
      <c r="E5357" s="24">
        <v>1.4263172698894501E-46</v>
      </c>
      <c r="F5357" s="16" t="s">
        <v>7576</v>
      </c>
    </row>
    <row r="5358" spans="1:6" x14ac:dyDescent="0.25">
      <c r="A5358" t="s">
        <v>8129</v>
      </c>
      <c r="B5358" s="16">
        <v>392.77332910000001</v>
      </c>
      <c r="C5358" s="16">
        <v>65.675751099999999</v>
      </c>
      <c r="D5358" s="16">
        <f t="shared" si="84"/>
        <v>0.16721031249878723</v>
      </c>
      <c r="E5358" s="24">
        <v>2.8656258045584298E-48</v>
      </c>
      <c r="F5358" s="16" t="s">
        <v>8130</v>
      </c>
    </row>
    <row r="5359" spans="1:6" x14ac:dyDescent="0.25">
      <c r="A5359" t="s">
        <v>8131</v>
      </c>
      <c r="B5359" s="16">
        <v>1566.5180969999999</v>
      </c>
      <c r="C5359" s="16">
        <v>232.5805202</v>
      </c>
      <c r="D5359" s="16">
        <f t="shared" si="84"/>
        <v>0.14846973082877829</v>
      </c>
      <c r="E5359" s="24">
        <v>1.0583234591548101E-15</v>
      </c>
      <c r="F5359" s="16" t="s">
        <v>594</v>
      </c>
    </row>
    <row r="5360" spans="1:6" x14ac:dyDescent="0.25">
      <c r="A5360" t="s">
        <v>8132</v>
      </c>
      <c r="B5360" s="16">
        <v>1065.644074</v>
      </c>
      <c r="C5360" s="16">
        <v>179.7982342</v>
      </c>
      <c r="D5360" s="16">
        <f t="shared" si="84"/>
        <v>0.16872259564594547</v>
      </c>
      <c r="E5360" s="24">
        <v>4.5470204624273E-60</v>
      </c>
    </row>
    <row r="5361" spans="1:6" x14ac:dyDescent="0.25">
      <c r="A5361" t="s">
        <v>8133</v>
      </c>
      <c r="B5361" s="16">
        <v>625.04316610000001</v>
      </c>
      <c r="C5361" s="16">
        <v>97.752931520000004</v>
      </c>
      <c r="D5361" s="16">
        <f t="shared" si="84"/>
        <v>0.15639388896919898</v>
      </c>
      <c r="E5361" s="24">
        <v>1.9592010262986299E-22</v>
      </c>
      <c r="F5361" s="16" t="s">
        <v>6983</v>
      </c>
    </row>
    <row r="5362" spans="1:6" x14ac:dyDescent="0.25">
      <c r="A5362" t="s">
        <v>8134</v>
      </c>
      <c r="B5362" s="16">
        <v>2239.890418</v>
      </c>
      <c r="C5362" s="16">
        <v>363.79142810000002</v>
      </c>
      <c r="D5362" s="16">
        <f t="shared" si="84"/>
        <v>0.16241483296527948</v>
      </c>
      <c r="E5362" s="24">
        <v>4.5311982702945799E-34</v>
      </c>
      <c r="F5362" s="16" t="s">
        <v>1913</v>
      </c>
    </row>
    <row r="5363" spans="1:6" x14ac:dyDescent="0.25">
      <c r="A5363" t="s">
        <v>8135</v>
      </c>
      <c r="B5363" s="16">
        <v>82.75064553</v>
      </c>
      <c r="C5363" s="16">
        <v>11.085330020000001</v>
      </c>
      <c r="D5363" s="16">
        <f t="shared" si="84"/>
        <v>0.13396064706203628</v>
      </c>
      <c r="E5363" s="24">
        <v>2.4784359506851901E-12</v>
      </c>
      <c r="F5363" s="16" t="s">
        <v>8136</v>
      </c>
    </row>
    <row r="5364" spans="1:6" x14ac:dyDescent="0.25">
      <c r="A5364" t="s">
        <v>8137</v>
      </c>
      <c r="B5364" s="16">
        <v>59.651054160000001</v>
      </c>
      <c r="C5364" s="16">
        <v>8.7268265930000002</v>
      </c>
      <c r="D5364" s="16">
        <f t="shared" si="84"/>
        <v>0.14629794420048856</v>
      </c>
      <c r="E5364" s="24">
        <v>1.08805142290206E-17</v>
      </c>
    </row>
    <row r="5365" spans="1:6" x14ac:dyDescent="0.25">
      <c r="A5365" t="s">
        <v>8138</v>
      </c>
      <c r="B5365" s="16">
        <v>3194.7588190000001</v>
      </c>
      <c r="C5365" s="16">
        <v>536.15740700000003</v>
      </c>
      <c r="D5365" s="16">
        <f t="shared" si="84"/>
        <v>0.16782406352909734</v>
      </c>
      <c r="E5365" s="24">
        <v>2.3423709694431399E-78</v>
      </c>
      <c r="F5365" s="16" t="s">
        <v>907</v>
      </c>
    </row>
    <row r="5366" spans="1:6" x14ac:dyDescent="0.25">
      <c r="A5366" t="s">
        <v>8139</v>
      </c>
      <c r="B5366" s="16">
        <v>8.2830257639999996</v>
      </c>
      <c r="C5366" s="16">
        <v>0</v>
      </c>
      <c r="D5366" s="16">
        <f t="shared" si="84"/>
        <v>0</v>
      </c>
      <c r="E5366" s="24">
        <v>5.5175820392235397E-6</v>
      </c>
      <c r="F5366" s="16" t="s">
        <v>4014</v>
      </c>
    </row>
    <row r="5367" spans="1:6" x14ac:dyDescent="0.25">
      <c r="A5367" t="s">
        <v>8140</v>
      </c>
      <c r="B5367" s="16">
        <v>111.6627647</v>
      </c>
      <c r="C5367" s="16">
        <v>15.122271919999999</v>
      </c>
      <c r="D5367" s="16">
        <f t="shared" si="84"/>
        <v>0.13542806288764583</v>
      </c>
      <c r="E5367" s="24">
        <v>2.09358257383885E-12</v>
      </c>
      <c r="F5367" s="16" t="s">
        <v>7516</v>
      </c>
    </row>
    <row r="5368" spans="1:6" x14ac:dyDescent="0.25">
      <c r="A5368" t="s">
        <v>8141</v>
      </c>
      <c r="B5368" s="16">
        <v>110.48419509999999</v>
      </c>
      <c r="C5368" s="16">
        <v>16.696075279999999</v>
      </c>
      <c r="D5368" s="16">
        <f t="shared" si="84"/>
        <v>0.15111731831768579</v>
      </c>
      <c r="E5368" s="24">
        <v>9.9601207675440101E-19</v>
      </c>
    </row>
    <row r="5369" spans="1:6" x14ac:dyDescent="0.25">
      <c r="A5369" t="s">
        <v>8142</v>
      </c>
      <c r="B5369" s="16">
        <v>1385.1794669999999</v>
      </c>
      <c r="C5369" s="16">
        <v>233.42402619999999</v>
      </c>
      <c r="D5369" s="16">
        <f t="shared" si="84"/>
        <v>0.16851536696941236</v>
      </c>
      <c r="E5369" s="24">
        <v>1.6932817064548301E-119</v>
      </c>
      <c r="F5369" s="16" t="s">
        <v>8143</v>
      </c>
    </row>
    <row r="5370" spans="1:6" x14ac:dyDescent="0.25">
      <c r="A5370" t="s">
        <v>8144</v>
      </c>
      <c r="B5370" s="16">
        <v>24.333799020000001</v>
      </c>
      <c r="C5370" s="16">
        <v>2.466052366</v>
      </c>
      <c r="D5370" s="16">
        <f t="shared" si="84"/>
        <v>0.10134267830408011</v>
      </c>
      <c r="E5370" s="24">
        <v>9.0111318449985395E-10</v>
      </c>
      <c r="F5370" s="16" t="s">
        <v>3124</v>
      </c>
    </row>
    <row r="5371" spans="1:6" x14ac:dyDescent="0.25">
      <c r="A5371" t="s">
        <v>8145</v>
      </c>
      <c r="B5371" s="16">
        <v>19.261822380000002</v>
      </c>
      <c r="C5371" s="16">
        <v>1.197897159</v>
      </c>
      <c r="D5371" s="16">
        <f t="shared" si="84"/>
        <v>6.2190229738791722E-2</v>
      </c>
      <c r="E5371" s="24">
        <v>1.5354204228613401E-6</v>
      </c>
      <c r="F5371" s="16" t="s">
        <v>8146</v>
      </c>
    </row>
    <row r="5372" spans="1:6" x14ac:dyDescent="0.25">
      <c r="A5372" t="s">
        <v>8147</v>
      </c>
      <c r="B5372" s="16">
        <v>37.250281710000003</v>
      </c>
      <c r="C5372" s="16">
        <v>0.30930139800000001</v>
      </c>
      <c r="D5372" s="16">
        <f t="shared" si="84"/>
        <v>8.3033304394303856E-3</v>
      </c>
      <c r="E5372" s="24">
        <v>1.18150248995872E-5</v>
      </c>
      <c r="F5372" s="16" t="s">
        <v>7088</v>
      </c>
    </row>
    <row r="5373" spans="1:6" x14ac:dyDescent="0.25">
      <c r="A5373" t="s">
        <v>8148</v>
      </c>
      <c r="B5373" s="16">
        <v>38.802519420000003</v>
      </c>
      <c r="C5373" s="16">
        <v>4.8608814669999996</v>
      </c>
      <c r="D5373" s="16">
        <f t="shared" si="84"/>
        <v>0.12527231580984799</v>
      </c>
      <c r="E5373" s="24">
        <v>2.9448063373246099E-13</v>
      </c>
      <c r="F5373" s="16" t="s">
        <v>4119</v>
      </c>
    </row>
    <row r="5374" spans="1:6" x14ac:dyDescent="0.25">
      <c r="A5374" t="s">
        <v>8149</v>
      </c>
      <c r="B5374" s="16">
        <v>1095.594533</v>
      </c>
      <c r="C5374" s="16">
        <v>152.07636059999999</v>
      </c>
      <c r="D5374" s="16">
        <f t="shared" si="84"/>
        <v>0.13880715540226229</v>
      </c>
      <c r="E5374" s="24">
        <v>4.9813970210862598E-14</v>
      </c>
      <c r="F5374" s="16" t="s">
        <v>8150</v>
      </c>
    </row>
    <row r="5375" spans="1:6" x14ac:dyDescent="0.25">
      <c r="A5375" t="s">
        <v>8151</v>
      </c>
      <c r="B5375" s="16">
        <v>287.46626909999998</v>
      </c>
      <c r="C5375" s="16">
        <v>48.093071809999998</v>
      </c>
      <c r="D5375" s="16">
        <f t="shared" si="84"/>
        <v>0.16729987821030234</v>
      </c>
      <c r="E5375" s="24">
        <v>2.6435130093274198E-75</v>
      </c>
      <c r="F5375" s="16" t="s">
        <v>121</v>
      </c>
    </row>
    <row r="5376" spans="1:6" x14ac:dyDescent="0.25">
      <c r="A5376" t="s">
        <v>8152</v>
      </c>
      <c r="B5376" s="16">
        <v>29.998553000000001</v>
      </c>
      <c r="C5376" s="16">
        <v>2.8702890839999999</v>
      </c>
      <c r="D5376" s="16">
        <f t="shared" si="84"/>
        <v>9.5680917809602348E-2</v>
      </c>
      <c r="E5376" s="24">
        <v>4.1677926387286102E-8</v>
      </c>
      <c r="F5376" s="16" t="s">
        <v>6057</v>
      </c>
    </row>
    <row r="5377" spans="1:6" x14ac:dyDescent="0.25">
      <c r="A5377" t="s">
        <v>8153</v>
      </c>
      <c r="B5377" s="16">
        <v>364.0314487</v>
      </c>
      <c r="C5377" s="16">
        <v>59.219522550000001</v>
      </c>
      <c r="D5377" s="16">
        <f t="shared" si="84"/>
        <v>0.16267694113099301</v>
      </c>
      <c r="E5377" s="24">
        <v>1.12163735379743E-52</v>
      </c>
      <c r="F5377" s="16" t="s">
        <v>4016</v>
      </c>
    </row>
    <row r="5378" spans="1:6" x14ac:dyDescent="0.25">
      <c r="A5378" t="s">
        <v>8154</v>
      </c>
      <c r="B5378" s="16">
        <v>19.362916519999999</v>
      </c>
      <c r="C5378" s="16">
        <v>0</v>
      </c>
      <c r="D5378" s="16">
        <f t="shared" si="84"/>
        <v>0</v>
      </c>
      <c r="E5378" s="24">
        <v>1.0565067736526199E-5</v>
      </c>
      <c r="F5378" s="16" t="s">
        <v>4679</v>
      </c>
    </row>
    <row r="5379" spans="1:6" x14ac:dyDescent="0.25">
      <c r="A5379" t="s">
        <v>8155</v>
      </c>
      <c r="B5379" s="16">
        <v>191.55048729999999</v>
      </c>
      <c r="C5379" s="16">
        <v>26.632629269999999</v>
      </c>
      <c r="D5379" s="16">
        <f t="shared" si="84"/>
        <v>0.13903712616658012</v>
      </c>
      <c r="E5379" s="24">
        <v>1.0653611356296E-14</v>
      </c>
      <c r="F5379" s="16" t="s">
        <v>3328</v>
      </c>
    </row>
    <row r="5380" spans="1:6" x14ac:dyDescent="0.25">
      <c r="A5380" t="s">
        <v>8156</v>
      </c>
      <c r="B5380" s="16">
        <v>165.49443959999999</v>
      </c>
      <c r="C5380" s="16">
        <v>25.3425364</v>
      </c>
      <c r="D5380" s="16">
        <f t="shared" si="84"/>
        <v>0.15313225303069336</v>
      </c>
      <c r="E5380" s="24">
        <v>1.0920107833641401E-24</v>
      </c>
      <c r="F5380" s="16" t="s">
        <v>7952</v>
      </c>
    </row>
    <row r="5381" spans="1:6" x14ac:dyDescent="0.25">
      <c r="A5381" t="s">
        <v>8157</v>
      </c>
      <c r="B5381" s="16">
        <v>471.3626903</v>
      </c>
      <c r="C5381" s="16">
        <v>77.601507280000007</v>
      </c>
      <c r="D5381" s="16">
        <f t="shared" si="84"/>
        <v>0.16463226487147367</v>
      </c>
      <c r="E5381" s="24">
        <v>1.9252068105043398E-70</v>
      </c>
      <c r="F5381" s="16" t="s">
        <v>8158</v>
      </c>
    </row>
    <row r="5382" spans="1:6" x14ac:dyDescent="0.25">
      <c r="A5382" t="s">
        <v>8159</v>
      </c>
      <c r="B5382" s="16">
        <v>95.316143260000004</v>
      </c>
      <c r="C5382" s="16">
        <v>0</v>
      </c>
      <c r="D5382" s="16">
        <f t="shared" si="84"/>
        <v>0</v>
      </c>
      <c r="E5382" s="24">
        <v>1.22251483437951E-5</v>
      </c>
      <c r="F5382" s="16" t="s">
        <v>4679</v>
      </c>
    </row>
    <row r="5383" spans="1:6" x14ac:dyDescent="0.25">
      <c r="A5383" t="s">
        <v>8160</v>
      </c>
      <c r="B5383" s="16">
        <v>47.020372999999999</v>
      </c>
      <c r="C5383" s="16">
        <v>6.1064716690000003</v>
      </c>
      <c r="D5383" s="16">
        <f t="shared" si="84"/>
        <v>0.1298686352190358</v>
      </c>
      <c r="E5383" s="24">
        <v>8.4693292436264702E-13</v>
      </c>
    </row>
    <row r="5384" spans="1:6" x14ac:dyDescent="0.25">
      <c r="A5384" t="s">
        <v>8161</v>
      </c>
      <c r="B5384" s="16">
        <v>115.54016059999999</v>
      </c>
      <c r="C5384" s="16">
        <v>14.643427620000001</v>
      </c>
      <c r="D5384" s="16">
        <f t="shared" si="84"/>
        <v>0.12673885464549026</v>
      </c>
      <c r="E5384" s="24">
        <v>1.19386420081616E-11</v>
      </c>
      <c r="F5384" s="16" t="s">
        <v>7088</v>
      </c>
    </row>
    <row r="5385" spans="1:6" x14ac:dyDescent="0.25">
      <c r="A5385" t="s">
        <v>8162</v>
      </c>
      <c r="B5385" s="16">
        <v>115.3710609</v>
      </c>
      <c r="C5385" s="16">
        <v>17.800967549999999</v>
      </c>
      <c r="D5385" s="16">
        <f t="shared" si="84"/>
        <v>0.15429317725897759</v>
      </c>
      <c r="E5385" s="24">
        <v>1.6755239759860601E-29</v>
      </c>
      <c r="F5385" s="16" t="s">
        <v>8163</v>
      </c>
    </row>
    <row r="5386" spans="1:6" x14ac:dyDescent="0.25">
      <c r="A5386" t="s">
        <v>8164</v>
      </c>
      <c r="B5386" s="16">
        <v>21.801414550000001</v>
      </c>
      <c r="C5386" s="16">
        <v>2.150296794</v>
      </c>
      <c r="D5386" s="16">
        <f t="shared" si="84"/>
        <v>9.8631067679963907E-2</v>
      </c>
      <c r="E5386" s="24">
        <v>2.4808930604149298E-8</v>
      </c>
    </row>
    <row r="5387" spans="1:6" x14ac:dyDescent="0.25">
      <c r="A5387" t="s">
        <v>8165</v>
      </c>
      <c r="B5387" s="16">
        <v>494.88548750000001</v>
      </c>
      <c r="C5387" s="16">
        <v>77.070056750000006</v>
      </c>
      <c r="D5387" s="16">
        <f t="shared" si="84"/>
        <v>0.15573311138973336</v>
      </c>
      <c r="E5387" s="24">
        <v>4.6594775816166898E-32</v>
      </c>
      <c r="F5387" s="16" t="s">
        <v>2288</v>
      </c>
    </row>
    <row r="5388" spans="1:6" x14ac:dyDescent="0.25">
      <c r="A5388" t="s">
        <v>8166</v>
      </c>
      <c r="B5388" s="16">
        <v>440.59632110000001</v>
      </c>
      <c r="C5388" s="16">
        <v>64.487279560000005</v>
      </c>
      <c r="D5388" s="16">
        <f t="shared" si="84"/>
        <v>0.14636363598996924</v>
      </c>
      <c r="E5388" s="24">
        <v>2.8315965334592699E-19</v>
      </c>
    </row>
    <row r="5389" spans="1:6" x14ac:dyDescent="0.25">
      <c r="A5389" t="s">
        <v>8167</v>
      </c>
      <c r="B5389" s="16">
        <v>10.34658115</v>
      </c>
      <c r="C5389" s="16">
        <v>0.30930139800000001</v>
      </c>
      <c r="D5389" s="16">
        <f t="shared" si="84"/>
        <v>2.9894067761697302E-2</v>
      </c>
      <c r="E5389" s="24">
        <v>1.6952118558441399E-6</v>
      </c>
      <c r="F5389" s="16" t="s">
        <v>2638</v>
      </c>
    </row>
    <row r="5390" spans="1:6" x14ac:dyDescent="0.25">
      <c r="A5390" t="s">
        <v>8168</v>
      </c>
      <c r="B5390" s="16">
        <v>21.770379940000002</v>
      </c>
      <c r="C5390" s="16">
        <v>2.2516862870000001</v>
      </c>
      <c r="D5390" s="16">
        <f t="shared" si="84"/>
        <v>0.10342889252303972</v>
      </c>
      <c r="E5390" s="24">
        <v>3.9951881999687398E-10</v>
      </c>
    </row>
    <row r="5391" spans="1:6" x14ac:dyDescent="0.25">
      <c r="A5391" t="s">
        <v>8169</v>
      </c>
      <c r="B5391" s="16">
        <v>87.010694520000001</v>
      </c>
      <c r="C5391" s="16">
        <v>12.639745059999999</v>
      </c>
      <c r="D5391" s="16">
        <f t="shared" si="84"/>
        <v>0.14526656900887819</v>
      </c>
      <c r="E5391" s="24">
        <v>1.9752441751321601E-18</v>
      </c>
    </row>
    <row r="5392" spans="1:6" x14ac:dyDescent="0.25">
      <c r="A5392" t="s">
        <v>8170</v>
      </c>
      <c r="B5392" s="16">
        <v>56.011661969999999</v>
      </c>
      <c r="C5392" s="16">
        <v>7.815215061</v>
      </c>
      <c r="D5392" s="16">
        <f t="shared" si="84"/>
        <v>0.13952835509836953</v>
      </c>
      <c r="E5392" s="24">
        <v>5.1679586166145897E-18</v>
      </c>
      <c r="F5392" s="16" t="s">
        <v>7169</v>
      </c>
    </row>
    <row r="5393" spans="1:6" x14ac:dyDescent="0.25">
      <c r="A5393" t="s">
        <v>8171</v>
      </c>
      <c r="B5393" s="16">
        <v>362.34241950000001</v>
      </c>
      <c r="C5393" s="16">
        <v>58.116109950000002</v>
      </c>
      <c r="D5393" s="16">
        <f t="shared" ref="D5393:D5456" si="85">C5393/B5393</f>
        <v>0.16039002562878235</v>
      </c>
      <c r="E5393" s="24">
        <v>2.1171963177021001E-64</v>
      </c>
      <c r="F5393" s="16" t="s">
        <v>1317</v>
      </c>
    </row>
    <row r="5394" spans="1:6" x14ac:dyDescent="0.25">
      <c r="A5394" t="s">
        <v>8172</v>
      </c>
      <c r="B5394" s="16">
        <v>50.584455720000001</v>
      </c>
      <c r="C5394" s="16">
        <v>6.9703901589999999</v>
      </c>
      <c r="D5394" s="16">
        <f t="shared" si="85"/>
        <v>0.13779707737853664</v>
      </c>
      <c r="E5394" s="24">
        <v>6.8889826517313101E-18</v>
      </c>
      <c r="F5394" s="16" t="s">
        <v>4252</v>
      </c>
    </row>
    <row r="5395" spans="1:6" x14ac:dyDescent="0.25">
      <c r="A5395" t="s">
        <v>8173</v>
      </c>
      <c r="B5395" s="16">
        <v>362.19353469999999</v>
      </c>
      <c r="C5395" s="16">
        <v>46.753060740000002</v>
      </c>
      <c r="D5395" s="16">
        <f t="shared" si="85"/>
        <v>0.12908309028410717</v>
      </c>
      <c r="E5395" s="24">
        <v>1.6053717299143899E-12</v>
      </c>
      <c r="F5395" s="16" t="s">
        <v>8174</v>
      </c>
    </row>
    <row r="5396" spans="1:6" x14ac:dyDescent="0.25">
      <c r="A5396" t="s">
        <v>8175</v>
      </c>
      <c r="B5396" s="16">
        <v>421.0668435</v>
      </c>
      <c r="C5396" s="16">
        <v>64.907763419999995</v>
      </c>
      <c r="D5396" s="16">
        <f t="shared" si="85"/>
        <v>0.15415073502456861</v>
      </c>
      <c r="E5396" s="24">
        <v>2.86495321775276E-32</v>
      </c>
      <c r="F5396" s="16" t="s">
        <v>8176</v>
      </c>
    </row>
    <row r="5397" spans="1:6" x14ac:dyDescent="0.25">
      <c r="A5397" t="s">
        <v>8177</v>
      </c>
      <c r="B5397" s="16">
        <v>11.275446519999999</v>
      </c>
      <c r="C5397" s="16">
        <v>0.47075441299999998</v>
      </c>
      <c r="D5397" s="16">
        <f t="shared" si="85"/>
        <v>4.1750400941106144E-2</v>
      </c>
      <c r="E5397" s="24">
        <v>1.6590711332393901E-7</v>
      </c>
      <c r="F5397" s="16" t="s">
        <v>8178</v>
      </c>
    </row>
    <row r="5398" spans="1:6" x14ac:dyDescent="0.25">
      <c r="A5398" t="s">
        <v>8179</v>
      </c>
      <c r="B5398" s="16">
        <v>18.813598679999998</v>
      </c>
      <c r="C5398" s="16">
        <v>1.578421823</v>
      </c>
      <c r="D5398" s="16">
        <f t="shared" si="85"/>
        <v>8.3897921383746674E-2</v>
      </c>
      <c r="E5398" s="24">
        <v>7.7973892186014205E-8</v>
      </c>
    </row>
    <row r="5399" spans="1:6" x14ac:dyDescent="0.25">
      <c r="A5399" t="s">
        <v>8180</v>
      </c>
      <c r="B5399" s="16">
        <v>7643.957077</v>
      </c>
      <c r="C5399" s="16">
        <v>1253.540708</v>
      </c>
      <c r="D5399" s="16">
        <f t="shared" si="85"/>
        <v>0.16399107103463395</v>
      </c>
      <c r="E5399" s="24">
        <v>2.6481459103865098E-147</v>
      </c>
      <c r="F5399" s="16" t="s">
        <v>2004</v>
      </c>
    </row>
    <row r="5400" spans="1:6" x14ac:dyDescent="0.25">
      <c r="A5400" t="s">
        <v>8181</v>
      </c>
      <c r="B5400" s="16">
        <v>17.991679250000001</v>
      </c>
      <c r="C5400" s="16">
        <v>1.4953425309999999</v>
      </c>
      <c r="D5400" s="16">
        <f t="shared" si="85"/>
        <v>8.3113005196554957E-2</v>
      </c>
      <c r="E5400" s="24">
        <v>2.5458263863671801E-8</v>
      </c>
      <c r="F5400" s="16" t="s">
        <v>482</v>
      </c>
    </row>
    <row r="5401" spans="1:6" x14ac:dyDescent="0.25">
      <c r="A5401" t="s">
        <v>8182</v>
      </c>
      <c r="B5401" s="16">
        <v>32.705379989999997</v>
      </c>
      <c r="C5401" s="16">
        <v>4.097387254</v>
      </c>
      <c r="D5401" s="16">
        <f t="shared" si="85"/>
        <v>0.12528175044145085</v>
      </c>
      <c r="E5401" s="24">
        <v>2.6921172852137298E-12</v>
      </c>
      <c r="F5401" s="16" t="s">
        <v>8183</v>
      </c>
    </row>
    <row r="5402" spans="1:6" x14ac:dyDescent="0.25">
      <c r="A5402" t="s">
        <v>8184</v>
      </c>
      <c r="B5402" s="16">
        <v>28.718504429999999</v>
      </c>
      <c r="C5402" s="16">
        <v>2.6156493539999999</v>
      </c>
      <c r="D5402" s="16">
        <f t="shared" si="85"/>
        <v>9.1078884709178423E-2</v>
      </c>
      <c r="E5402" s="24">
        <v>2.0542740087600399E-8</v>
      </c>
    </row>
    <row r="5403" spans="1:6" x14ac:dyDescent="0.25">
      <c r="A5403" t="s">
        <v>8185</v>
      </c>
      <c r="B5403" s="16">
        <v>54.159224569999999</v>
      </c>
      <c r="C5403" s="16">
        <v>7.1427339830000003</v>
      </c>
      <c r="D5403" s="16">
        <f t="shared" si="85"/>
        <v>0.13188397802424445</v>
      </c>
      <c r="E5403" s="24">
        <v>1.07993504232103E-15</v>
      </c>
      <c r="F5403" s="16" t="s">
        <v>5477</v>
      </c>
    </row>
    <row r="5404" spans="1:6" x14ac:dyDescent="0.25">
      <c r="A5404" t="s">
        <v>8186</v>
      </c>
      <c r="B5404" s="16">
        <v>14.037032229999999</v>
      </c>
      <c r="C5404" s="16">
        <v>0.52366747700000005</v>
      </c>
      <c r="D5404" s="16">
        <f t="shared" si="85"/>
        <v>3.730613910544537E-2</v>
      </c>
      <c r="E5404" s="24">
        <v>3.4097747868641601E-6</v>
      </c>
    </row>
    <row r="5405" spans="1:6" x14ac:dyDescent="0.25">
      <c r="A5405" t="s">
        <v>8187</v>
      </c>
      <c r="B5405" s="16">
        <v>37.994688259999997</v>
      </c>
      <c r="C5405" s="16">
        <v>4.8967184829999999</v>
      </c>
      <c r="D5405" s="16">
        <f t="shared" si="85"/>
        <v>0.12887902776018198</v>
      </c>
      <c r="E5405" s="24">
        <v>3.7231082908570198E-14</v>
      </c>
      <c r="F5405" s="16" t="s">
        <v>710</v>
      </c>
    </row>
    <row r="5406" spans="1:6" x14ac:dyDescent="0.25">
      <c r="A5406" t="s">
        <v>8188</v>
      </c>
      <c r="B5406" s="16">
        <v>49.22137472</v>
      </c>
      <c r="C5406" s="16">
        <v>0</v>
      </c>
      <c r="D5406" s="16">
        <f t="shared" si="85"/>
        <v>0</v>
      </c>
      <c r="E5406" s="24">
        <v>7.4804587142269597E-6</v>
      </c>
      <c r="F5406" s="16" t="s">
        <v>4679</v>
      </c>
    </row>
    <row r="5407" spans="1:6" x14ac:dyDescent="0.25">
      <c r="A5407" t="s">
        <v>8189</v>
      </c>
      <c r="B5407" s="16">
        <v>28.968671270000002</v>
      </c>
      <c r="C5407" s="16">
        <v>2.7946291830000001</v>
      </c>
      <c r="D5407" s="16">
        <f t="shared" si="85"/>
        <v>9.647074099301621E-2</v>
      </c>
      <c r="E5407" s="24">
        <v>6.1793542020014502E-9</v>
      </c>
    </row>
    <row r="5408" spans="1:6" x14ac:dyDescent="0.25">
      <c r="A5408" t="s">
        <v>8190</v>
      </c>
      <c r="B5408" s="16">
        <v>149.3721955</v>
      </c>
      <c r="C5408" s="16">
        <v>12.37246592</v>
      </c>
      <c r="D5408" s="16">
        <f t="shared" si="85"/>
        <v>8.2829778852651331E-2</v>
      </c>
      <c r="E5408" s="24">
        <v>1.7710221022731999E-7</v>
      </c>
      <c r="F5408" s="16" t="s">
        <v>8191</v>
      </c>
    </row>
    <row r="5409" spans="1:6" x14ac:dyDescent="0.25">
      <c r="A5409" t="s">
        <v>8192</v>
      </c>
      <c r="B5409" s="16">
        <v>2854.514795</v>
      </c>
      <c r="C5409" s="16">
        <v>441.86174519999997</v>
      </c>
      <c r="D5409" s="16">
        <f t="shared" si="85"/>
        <v>0.15479399370217661</v>
      </c>
      <c r="E5409" s="24">
        <v>3.9538723200099902E-47</v>
      </c>
      <c r="F5409" s="16" t="s">
        <v>8193</v>
      </c>
    </row>
    <row r="5410" spans="1:6" x14ac:dyDescent="0.25">
      <c r="A5410" t="s">
        <v>8194</v>
      </c>
      <c r="B5410" s="16">
        <v>51.59561686</v>
      </c>
      <c r="C5410" s="16">
        <v>6.9451113329999998</v>
      </c>
      <c r="D5410" s="16">
        <f t="shared" si="85"/>
        <v>0.13460661497361154</v>
      </c>
      <c r="E5410" s="24">
        <v>9.5409853464956701E-16</v>
      </c>
      <c r="F5410" s="16" t="s">
        <v>3679</v>
      </c>
    </row>
    <row r="5411" spans="1:6" x14ac:dyDescent="0.25">
      <c r="A5411" t="s">
        <v>8195</v>
      </c>
      <c r="B5411" s="16">
        <v>284.64382410000002</v>
      </c>
      <c r="C5411" s="16">
        <v>33.303249690000001</v>
      </c>
      <c r="D5411" s="16">
        <f t="shared" si="85"/>
        <v>0.1169997269229352</v>
      </c>
      <c r="E5411" s="24">
        <v>5.9648522626646398E-11</v>
      </c>
    </row>
    <row r="5412" spans="1:6" x14ac:dyDescent="0.25">
      <c r="A5412" t="s">
        <v>8196</v>
      </c>
      <c r="B5412" s="16">
        <v>34.200369940000002</v>
      </c>
      <c r="C5412" s="16">
        <v>0</v>
      </c>
      <c r="D5412" s="16">
        <f t="shared" si="85"/>
        <v>0</v>
      </c>
      <c r="E5412" s="24">
        <v>5.0831152030495801E-6</v>
      </c>
    </row>
    <row r="5413" spans="1:6" x14ac:dyDescent="0.25">
      <c r="A5413" t="s">
        <v>8197</v>
      </c>
      <c r="B5413" s="16">
        <v>22.249412840000002</v>
      </c>
      <c r="C5413" s="16">
        <v>1.934965498</v>
      </c>
      <c r="D5413" s="16">
        <f t="shared" si="85"/>
        <v>8.6967036474837583E-2</v>
      </c>
      <c r="E5413" s="24">
        <v>1.7156608156236299E-9</v>
      </c>
      <c r="F5413" s="16" t="s">
        <v>6926</v>
      </c>
    </row>
    <row r="5414" spans="1:6" x14ac:dyDescent="0.25">
      <c r="A5414" t="s">
        <v>8198</v>
      </c>
      <c r="B5414" s="16">
        <v>156.30628709999999</v>
      </c>
      <c r="C5414" s="16">
        <v>21.547814540000001</v>
      </c>
      <c r="D5414" s="16">
        <f t="shared" si="85"/>
        <v>0.13785635203665458</v>
      </c>
      <c r="E5414" s="24">
        <v>3.2466942969521701E-20</v>
      </c>
      <c r="F5414" s="16" t="s">
        <v>635</v>
      </c>
    </row>
    <row r="5415" spans="1:6" x14ac:dyDescent="0.25">
      <c r="A5415" t="s">
        <v>8199</v>
      </c>
      <c r="B5415" s="16">
        <v>1171.0514109999999</v>
      </c>
      <c r="C5415" s="16">
        <v>186.58354629999999</v>
      </c>
      <c r="D5415" s="16">
        <f t="shared" si="85"/>
        <v>0.15932993594249639</v>
      </c>
      <c r="E5415" s="24">
        <v>4.5924471584479902E-179</v>
      </c>
      <c r="F5415" s="16" t="s">
        <v>2698</v>
      </c>
    </row>
    <row r="5416" spans="1:6" x14ac:dyDescent="0.25">
      <c r="A5416" t="s">
        <v>8200</v>
      </c>
      <c r="B5416" s="16">
        <v>30.24126167</v>
      </c>
      <c r="C5416" s="16">
        <v>3.051017517</v>
      </c>
      <c r="D5416" s="16">
        <f t="shared" si="85"/>
        <v>0.1008892271193393</v>
      </c>
      <c r="E5416" s="24">
        <v>4.6445523715324204E-9</v>
      </c>
    </row>
    <row r="5417" spans="1:6" x14ac:dyDescent="0.25">
      <c r="A5417" t="s">
        <v>8201</v>
      </c>
      <c r="B5417" s="16">
        <v>61.673610850000003</v>
      </c>
      <c r="C5417" s="16">
        <v>7.9111155980000003</v>
      </c>
      <c r="D5417" s="16">
        <f t="shared" si="85"/>
        <v>0.12827391633094237</v>
      </c>
      <c r="E5417" s="24">
        <v>2.72521133256218E-14</v>
      </c>
      <c r="F5417" s="16" t="s">
        <v>5325</v>
      </c>
    </row>
    <row r="5418" spans="1:6" x14ac:dyDescent="0.25">
      <c r="A5418" t="s">
        <v>8202</v>
      </c>
      <c r="B5418" s="16">
        <v>447.436351</v>
      </c>
      <c r="C5418" s="16">
        <v>68.620642509999996</v>
      </c>
      <c r="D5418" s="16">
        <f t="shared" si="85"/>
        <v>0.15336403123402012</v>
      </c>
      <c r="E5418" s="24">
        <v>1.0398593997903901E-73</v>
      </c>
    </row>
    <row r="5419" spans="1:6" x14ac:dyDescent="0.25">
      <c r="A5419" t="s">
        <v>8203</v>
      </c>
      <c r="B5419" s="16">
        <v>124.56263010000001</v>
      </c>
      <c r="C5419" s="16">
        <v>16.92404599</v>
      </c>
      <c r="D5419" s="16">
        <f t="shared" si="85"/>
        <v>0.13586776368171757</v>
      </c>
      <c r="E5419" s="24">
        <v>1.4830234443604499E-19</v>
      </c>
      <c r="F5419" s="16" t="s">
        <v>4571</v>
      </c>
    </row>
    <row r="5420" spans="1:6" x14ac:dyDescent="0.25">
      <c r="A5420" t="s">
        <v>8204</v>
      </c>
      <c r="B5420" s="16">
        <v>377.14200269999998</v>
      </c>
      <c r="C5420" s="16">
        <v>55.845636900000002</v>
      </c>
      <c r="D5420" s="16">
        <f t="shared" si="85"/>
        <v>0.14807588786238368</v>
      </c>
      <c r="E5420" s="24">
        <v>1.1765399693509099E-36</v>
      </c>
      <c r="F5420" s="16" t="s">
        <v>6189</v>
      </c>
    </row>
    <row r="5421" spans="1:6" x14ac:dyDescent="0.25">
      <c r="A5421" t="s">
        <v>8205</v>
      </c>
      <c r="B5421" s="16">
        <v>42.863785759999999</v>
      </c>
      <c r="C5421" s="16">
        <v>5.3061752230000003</v>
      </c>
      <c r="D5421" s="16">
        <f t="shared" si="85"/>
        <v>0.12379156737834536</v>
      </c>
      <c r="E5421" s="24">
        <v>9.7700561485896594E-16</v>
      </c>
      <c r="F5421" s="16" t="s">
        <v>6029</v>
      </c>
    </row>
    <row r="5422" spans="1:6" x14ac:dyDescent="0.25">
      <c r="A5422" t="s">
        <v>8206</v>
      </c>
      <c r="B5422" s="16">
        <v>126.74842959999999</v>
      </c>
      <c r="C5422" s="16">
        <v>17.76346904</v>
      </c>
      <c r="D5422" s="16">
        <f t="shared" si="85"/>
        <v>0.14014744873809468</v>
      </c>
      <c r="E5422" s="24">
        <v>3.0528271899234899E-26</v>
      </c>
      <c r="F5422" s="16" t="s">
        <v>588</v>
      </c>
    </row>
    <row r="5423" spans="1:6" x14ac:dyDescent="0.25">
      <c r="A5423" t="s">
        <v>8207</v>
      </c>
      <c r="B5423" s="16">
        <v>32.644728479999998</v>
      </c>
      <c r="C5423" s="16">
        <v>3.4552542339999999</v>
      </c>
      <c r="D5423" s="16">
        <f t="shared" si="85"/>
        <v>0.10584417132208293</v>
      </c>
      <c r="E5423" s="24">
        <v>4.6200589071325797E-11</v>
      </c>
      <c r="F5423" s="16" t="s">
        <v>2899</v>
      </c>
    </row>
    <row r="5424" spans="1:6" x14ac:dyDescent="0.25">
      <c r="A5424" t="s">
        <v>8208</v>
      </c>
      <c r="B5424" s="16">
        <v>34.106879210000002</v>
      </c>
      <c r="C5424" s="16">
        <v>3.902296593</v>
      </c>
      <c r="D5424" s="16">
        <f t="shared" si="85"/>
        <v>0.11441376881693303</v>
      </c>
      <c r="E5424" s="24">
        <v>2.8969464246175801E-12</v>
      </c>
      <c r="F5424" s="16" t="s">
        <v>8158</v>
      </c>
    </row>
    <row r="5425" spans="1:6" x14ac:dyDescent="0.25">
      <c r="A5425" t="s">
        <v>8209</v>
      </c>
      <c r="B5425" s="16">
        <v>105.9676252</v>
      </c>
      <c r="C5425" s="16">
        <v>14.828592690000001</v>
      </c>
      <c r="D5425" s="16">
        <f t="shared" si="85"/>
        <v>0.13993512322289922</v>
      </c>
      <c r="E5425" s="24">
        <v>1.00565033844947E-26</v>
      </c>
      <c r="F5425" s="16" t="s">
        <v>6387</v>
      </c>
    </row>
    <row r="5426" spans="1:6" x14ac:dyDescent="0.25">
      <c r="A5426" t="s">
        <v>8210</v>
      </c>
      <c r="B5426" s="16">
        <v>27.57943495</v>
      </c>
      <c r="C5426" s="16">
        <v>2.9788290339999999</v>
      </c>
      <c r="D5426" s="16">
        <f t="shared" si="85"/>
        <v>0.10800906687901522</v>
      </c>
      <c r="E5426" s="24">
        <v>4.5317022329657701E-12</v>
      </c>
      <c r="F5426" s="16" t="s">
        <v>1317</v>
      </c>
    </row>
    <row r="5427" spans="1:6" x14ac:dyDescent="0.25">
      <c r="A5427" t="s">
        <v>8211</v>
      </c>
      <c r="B5427" s="16">
        <v>42.682307819999998</v>
      </c>
      <c r="C5427" s="16">
        <v>4.8009997780000004</v>
      </c>
      <c r="D5427" s="16">
        <f t="shared" si="85"/>
        <v>0.11248219750081923</v>
      </c>
      <c r="E5427" s="24">
        <v>2.17330017481469E-11</v>
      </c>
      <c r="F5427" s="16" t="s">
        <v>4571</v>
      </c>
    </row>
    <row r="5428" spans="1:6" x14ac:dyDescent="0.25">
      <c r="A5428" t="s">
        <v>8212</v>
      </c>
      <c r="B5428" s="16">
        <v>466.30572260000002</v>
      </c>
      <c r="C5428" s="16">
        <v>70.675694789999994</v>
      </c>
      <c r="D5428" s="16">
        <f t="shared" si="85"/>
        <v>0.15156514570726393</v>
      </c>
      <c r="E5428" s="24">
        <v>2.3161982360700001E-67</v>
      </c>
      <c r="F5428" s="16" t="s">
        <v>710</v>
      </c>
    </row>
    <row r="5429" spans="1:6" x14ac:dyDescent="0.25">
      <c r="A5429" t="s">
        <v>8213</v>
      </c>
      <c r="B5429" s="16">
        <v>230.2142456</v>
      </c>
      <c r="C5429" s="16">
        <v>31.02401626</v>
      </c>
      <c r="D5429" s="16">
        <f t="shared" si="85"/>
        <v>0.13476149653182018</v>
      </c>
      <c r="E5429" s="24">
        <v>2.1725921306206502E-19</v>
      </c>
      <c r="F5429" s="16" t="s">
        <v>7880</v>
      </c>
    </row>
    <row r="5430" spans="1:6" x14ac:dyDescent="0.25">
      <c r="A5430" t="s">
        <v>8214</v>
      </c>
      <c r="B5430" s="16">
        <v>54.518059370000003</v>
      </c>
      <c r="C5430" s="16">
        <v>6.0773577620000001</v>
      </c>
      <c r="D5430" s="16">
        <f t="shared" si="85"/>
        <v>0.11147421298976438</v>
      </c>
      <c r="E5430" s="24">
        <v>1.17822695319056E-11</v>
      </c>
      <c r="F5430" s="16" t="s">
        <v>684</v>
      </c>
    </row>
    <row r="5431" spans="1:6" x14ac:dyDescent="0.25">
      <c r="A5431" t="s">
        <v>8215</v>
      </c>
      <c r="B5431" s="16">
        <v>59.593752569999999</v>
      </c>
      <c r="C5431" s="16">
        <v>7.2752549210000002</v>
      </c>
      <c r="D5431" s="16">
        <f t="shared" si="85"/>
        <v>0.12208083242374008</v>
      </c>
      <c r="E5431" s="24">
        <v>3.8801307128944902E-16</v>
      </c>
      <c r="F5431" s="16" t="s">
        <v>6460</v>
      </c>
    </row>
    <row r="5432" spans="1:6" x14ac:dyDescent="0.25">
      <c r="A5432" t="s">
        <v>8216</v>
      </c>
      <c r="B5432" s="16">
        <v>132.99316859999999</v>
      </c>
      <c r="C5432" s="16">
        <v>18.649801740000001</v>
      </c>
      <c r="D5432" s="16">
        <f t="shared" si="85"/>
        <v>0.14023127605969382</v>
      </c>
      <c r="E5432" s="24">
        <v>5.5248134614663199E-23</v>
      </c>
      <c r="F5432" s="16" t="s">
        <v>8217</v>
      </c>
    </row>
    <row r="5433" spans="1:6" x14ac:dyDescent="0.25">
      <c r="A5433" t="s">
        <v>8218</v>
      </c>
      <c r="B5433" s="16">
        <v>1051.016754</v>
      </c>
      <c r="C5433" s="16">
        <v>155.457708</v>
      </c>
      <c r="D5433" s="16">
        <f t="shared" si="85"/>
        <v>0.14791173157645021</v>
      </c>
      <c r="E5433" s="24">
        <v>1.0643509746895899E-43</v>
      </c>
      <c r="F5433" s="16" t="s">
        <v>21</v>
      </c>
    </row>
    <row r="5434" spans="1:6" x14ac:dyDescent="0.25">
      <c r="A5434" t="s">
        <v>8219</v>
      </c>
      <c r="B5434" s="16">
        <v>308.71682299999998</v>
      </c>
      <c r="C5434" s="16">
        <v>45.659241110000004</v>
      </c>
      <c r="D5434" s="16">
        <f t="shared" si="85"/>
        <v>0.147900074464034</v>
      </c>
      <c r="E5434" s="24">
        <v>2.9174527029578798E-43</v>
      </c>
      <c r="F5434" s="16" t="s">
        <v>937</v>
      </c>
    </row>
    <row r="5435" spans="1:6" x14ac:dyDescent="0.25">
      <c r="A5435" t="s">
        <v>8220</v>
      </c>
      <c r="B5435" s="16">
        <v>326.33081970000001</v>
      </c>
      <c r="C5435" s="16">
        <v>47.985404719999998</v>
      </c>
      <c r="D5435" s="16">
        <f t="shared" si="85"/>
        <v>0.14704527376272208</v>
      </c>
      <c r="E5435" s="24">
        <v>1.65667381089507E-48</v>
      </c>
      <c r="F5435" s="16" t="s">
        <v>8221</v>
      </c>
    </row>
    <row r="5436" spans="1:6" x14ac:dyDescent="0.25">
      <c r="A5436" t="s">
        <v>8222</v>
      </c>
      <c r="B5436" s="16">
        <v>21.82615294</v>
      </c>
      <c r="C5436" s="16">
        <v>0</v>
      </c>
      <c r="D5436" s="16">
        <f t="shared" si="85"/>
        <v>0</v>
      </c>
      <c r="E5436" s="24">
        <v>3.1606007086714899E-6</v>
      </c>
      <c r="F5436" s="16" t="s">
        <v>5871</v>
      </c>
    </row>
    <row r="5437" spans="1:6" x14ac:dyDescent="0.25">
      <c r="A5437" t="s">
        <v>8223</v>
      </c>
      <c r="B5437" s="16">
        <v>151.09034890000001</v>
      </c>
      <c r="C5437" s="16">
        <v>21.77083416</v>
      </c>
      <c r="D5437" s="16">
        <f t="shared" si="85"/>
        <v>0.14409149438399368</v>
      </c>
      <c r="E5437" s="24">
        <v>1.31847583773819E-43</v>
      </c>
      <c r="F5437" s="16" t="s">
        <v>8224</v>
      </c>
    </row>
    <row r="5438" spans="1:6" x14ac:dyDescent="0.25">
      <c r="A5438" t="s">
        <v>8225</v>
      </c>
      <c r="B5438" s="16">
        <v>31.710560950000001</v>
      </c>
      <c r="C5438" s="16">
        <v>3.2762744050000001</v>
      </c>
      <c r="D5438" s="16">
        <f t="shared" si="85"/>
        <v>0.1033180841602236</v>
      </c>
      <c r="E5438" s="24">
        <v>4.7850868292347297E-12</v>
      </c>
      <c r="F5438" s="16" t="s">
        <v>6286</v>
      </c>
    </row>
    <row r="5439" spans="1:6" x14ac:dyDescent="0.25">
      <c r="A5439" t="s">
        <v>8226</v>
      </c>
      <c r="B5439" s="16">
        <v>7339.2107660000001</v>
      </c>
      <c r="C5439" s="16">
        <v>1072.790432</v>
      </c>
      <c r="D5439" s="16">
        <f t="shared" si="85"/>
        <v>0.14617245180774252</v>
      </c>
      <c r="E5439" s="24">
        <v>9.7776206527195398E-48</v>
      </c>
      <c r="F5439" s="16" t="s">
        <v>536</v>
      </c>
    </row>
    <row r="5440" spans="1:6" x14ac:dyDescent="0.25">
      <c r="A5440" t="s">
        <v>8227</v>
      </c>
      <c r="B5440" s="16">
        <v>1727.50695</v>
      </c>
      <c r="C5440" s="16">
        <v>246.65801730000001</v>
      </c>
      <c r="D5440" s="16">
        <f t="shared" si="85"/>
        <v>0.14278264831293444</v>
      </c>
      <c r="E5440" s="24">
        <v>6.7068657938037605E-35</v>
      </c>
      <c r="F5440" s="16" t="s">
        <v>6706</v>
      </c>
    </row>
    <row r="5441" spans="1:6" x14ac:dyDescent="0.25">
      <c r="A5441" t="s">
        <v>8228</v>
      </c>
      <c r="B5441" s="16">
        <v>143.4729275</v>
      </c>
      <c r="C5441" s="16">
        <v>20.825044739999999</v>
      </c>
      <c r="D5441" s="16">
        <f t="shared" si="85"/>
        <v>0.14514964671645109</v>
      </c>
      <c r="E5441" s="24">
        <v>1.14169210627534E-38</v>
      </c>
      <c r="F5441" s="16" t="s">
        <v>392</v>
      </c>
    </row>
    <row r="5442" spans="1:6" x14ac:dyDescent="0.25">
      <c r="A5442" t="s">
        <v>8229</v>
      </c>
      <c r="B5442" s="16">
        <v>160.51782249999999</v>
      </c>
      <c r="C5442" s="16">
        <v>22.782306309999999</v>
      </c>
      <c r="D5442" s="16">
        <f t="shared" si="85"/>
        <v>0.1419300732789345</v>
      </c>
      <c r="E5442" s="24">
        <v>1.8911814840949599E-36</v>
      </c>
    </row>
    <row r="5443" spans="1:6" x14ac:dyDescent="0.25">
      <c r="A5443" t="s">
        <v>8230</v>
      </c>
      <c r="B5443" s="16">
        <v>1579.0992100000001</v>
      </c>
      <c r="C5443" s="16">
        <v>235.11361149999999</v>
      </c>
      <c r="D5443" s="16">
        <f t="shared" si="85"/>
        <v>0.1488909689847796</v>
      </c>
      <c r="E5443" s="24">
        <v>2.2664989882691101E-87</v>
      </c>
      <c r="F5443" s="16" t="s">
        <v>7714</v>
      </c>
    </row>
    <row r="5444" spans="1:6" x14ac:dyDescent="0.25">
      <c r="A5444" t="s">
        <v>8231</v>
      </c>
      <c r="B5444" s="16">
        <v>174.80157779999999</v>
      </c>
      <c r="C5444" s="16">
        <v>24.070727940000001</v>
      </c>
      <c r="D5444" s="16">
        <f t="shared" si="85"/>
        <v>0.13770315029730815</v>
      </c>
      <c r="E5444" s="24">
        <v>4.1624989817549098E-32</v>
      </c>
      <c r="F5444" s="16" t="s">
        <v>8232</v>
      </c>
    </row>
    <row r="5445" spans="1:6" x14ac:dyDescent="0.25">
      <c r="A5445" t="s">
        <v>8233</v>
      </c>
      <c r="B5445" s="16">
        <v>81.045960940000001</v>
      </c>
      <c r="C5445" s="16">
        <v>10.939874939999999</v>
      </c>
      <c r="D5445" s="16">
        <f t="shared" si="85"/>
        <v>0.13498359218788231</v>
      </c>
      <c r="E5445" s="24">
        <v>4.1315886860382697E-24</v>
      </c>
      <c r="F5445" s="16" t="s">
        <v>5542</v>
      </c>
    </row>
    <row r="5446" spans="1:6" x14ac:dyDescent="0.25">
      <c r="A5446" t="s">
        <v>8234</v>
      </c>
      <c r="B5446" s="16">
        <v>350.15400599999998</v>
      </c>
      <c r="C5446" s="16">
        <v>48.394052289999998</v>
      </c>
      <c r="D5446" s="16">
        <f t="shared" si="85"/>
        <v>0.13820790698022173</v>
      </c>
      <c r="E5446" s="24">
        <v>2.03423365964986E-29</v>
      </c>
      <c r="F5446" s="16" t="s">
        <v>1702</v>
      </c>
    </row>
    <row r="5447" spans="1:6" x14ac:dyDescent="0.25">
      <c r="A5447" t="s">
        <v>8235</v>
      </c>
      <c r="B5447" s="16">
        <v>11.08030559</v>
      </c>
      <c r="C5447" s="16">
        <v>0.30930139800000001</v>
      </c>
      <c r="D5447" s="16">
        <f t="shared" si="85"/>
        <v>2.791451873666239E-2</v>
      </c>
      <c r="E5447" s="24">
        <v>2.4010329056985302E-7</v>
      </c>
      <c r="F5447" s="16" t="s">
        <v>3679</v>
      </c>
    </row>
    <row r="5448" spans="1:6" x14ac:dyDescent="0.25">
      <c r="A5448" t="s">
        <v>8236</v>
      </c>
      <c r="B5448" s="16">
        <v>668.03775259999998</v>
      </c>
      <c r="C5448" s="16">
        <v>97.410837180000001</v>
      </c>
      <c r="D5448" s="16">
        <f t="shared" si="85"/>
        <v>0.1458163656183763</v>
      </c>
      <c r="E5448" s="24">
        <v>4.0445368866281597E-61</v>
      </c>
      <c r="F5448" s="16" t="s">
        <v>136</v>
      </c>
    </row>
    <row r="5449" spans="1:6" x14ac:dyDescent="0.25">
      <c r="A5449" t="s">
        <v>8237</v>
      </c>
      <c r="B5449" s="16">
        <v>351.69623139999999</v>
      </c>
      <c r="C5449" s="16">
        <v>49.714851629999998</v>
      </c>
      <c r="D5449" s="16">
        <f t="shared" si="85"/>
        <v>0.14135736238088106</v>
      </c>
      <c r="E5449" s="24">
        <v>3.4679198092213599E-39</v>
      </c>
      <c r="F5449" s="16" t="s">
        <v>6124</v>
      </c>
    </row>
    <row r="5450" spans="1:6" x14ac:dyDescent="0.25">
      <c r="A5450" t="s">
        <v>8238</v>
      </c>
      <c r="B5450" s="16">
        <v>13.553722690000001</v>
      </c>
      <c r="C5450" s="16">
        <v>0.78005581099999999</v>
      </c>
      <c r="D5450" s="16">
        <f t="shared" si="85"/>
        <v>5.755288261693068E-2</v>
      </c>
      <c r="E5450" s="24">
        <v>1.67757321500441E-7</v>
      </c>
    </row>
    <row r="5451" spans="1:6" x14ac:dyDescent="0.25">
      <c r="A5451" t="s">
        <v>8239</v>
      </c>
      <c r="B5451" s="16">
        <v>213.28919859999999</v>
      </c>
      <c r="C5451" s="16">
        <v>30.641681680000001</v>
      </c>
      <c r="D5451" s="16">
        <f t="shared" si="85"/>
        <v>0.14366260401899228</v>
      </c>
      <c r="E5451" s="24">
        <v>2.2673164067177901E-56</v>
      </c>
    </row>
    <row r="5452" spans="1:6" x14ac:dyDescent="0.25">
      <c r="A5452" t="s">
        <v>8240</v>
      </c>
      <c r="B5452" s="16">
        <v>36.59124963</v>
      </c>
      <c r="C5452" s="16">
        <v>3.635800836</v>
      </c>
      <c r="D5452" s="16">
        <f t="shared" si="85"/>
        <v>9.9362576374519951E-2</v>
      </c>
      <c r="E5452" s="24">
        <v>7.8944760946963492E-12</v>
      </c>
      <c r="F5452" s="16" t="s">
        <v>1063</v>
      </c>
    </row>
    <row r="5453" spans="1:6" x14ac:dyDescent="0.25">
      <c r="A5453" t="s">
        <v>8241</v>
      </c>
      <c r="B5453" s="16">
        <v>83.163649379999995</v>
      </c>
      <c r="C5453" s="16">
        <v>10.384674459999999</v>
      </c>
      <c r="D5453" s="16">
        <f t="shared" si="85"/>
        <v>0.12487035546683702</v>
      </c>
      <c r="E5453" s="24">
        <v>5.3095481587178297E-20</v>
      </c>
      <c r="F5453" s="16" t="s">
        <v>845</v>
      </c>
    </row>
    <row r="5454" spans="1:6" x14ac:dyDescent="0.25">
      <c r="A5454" t="s">
        <v>8242</v>
      </c>
      <c r="B5454" s="16">
        <v>163.57071500000001</v>
      </c>
      <c r="C5454" s="16">
        <v>19.120287220000002</v>
      </c>
      <c r="D5454" s="16">
        <f t="shared" si="85"/>
        <v>0.11689309556420292</v>
      </c>
      <c r="E5454" s="24">
        <v>3.1400815424372201E-15</v>
      </c>
      <c r="F5454" s="16" t="s">
        <v>8243</v>
      </c>
    </row>
    <row r="5455" spans="1:6" x14ac:dyDescent="0.25">
      <c r="A5455" t="s">
        <v>8244</v>
      </c>
      <c r="B5455" s="16">
        <v>22.954492909999999</v>
      </c>
      <c r="C5455" s="16">
        <v>1.762621674</v>
      </c>
      <c r="D5455" s="16">
        <f t="shared" si="85"/>
        <v>7.6787654639590128E-2</v>
      </c>
      <c r="E5455" s="24">
        <v>6.7695412832120098E-10</v>
      </c>
    </row>
    <row r="5456" spans="1:6" x14ac:dyDescent="0.25">
      <c r="A5456" t="s">
        <v>8245</v>
      </c>
      <c r="B5456" s="16">
        <v>14.008629490000001</v>
      </c>
      <c r="C5456" s="16">
        <v>0.70343069199999997</v>
      </c>
      <c r="D5456" s="16">
        <f t="shared" si="85"/>
        <v>5.0214097853194056E-2</v>
      </c>
      <c r="E5456" s="24">
        <v>3.8650705459818501E-8</v>
      </c>
      <c r="F5456" s="16" t="s">
        <v>3647</v>
      </c>
    </row>
    <row r="5457" spans="1:6" x14ac:dyDescent="0.25">
      <c r="A5457" t="s">
        <v>8246</v>
      </c>
      <c r="B5457" s="16">
        <v>100.5918655</v>
      </c>
      <c r="C5457" s="16">
        <v>13.183653169999999</v>
      </c>
      <c r="D5457" s="16">
        <f t="shared" ref="D5457:D5520" si="86">C5457/B5457</f>
        <v>0.13106082787578882</v>
      </c>
      <c r="E5457" s="24">
        <v>3.53776260008624E-28</v>
      </c>
      <c r="F5457" s="16" t="s">
        <v>715</v>
      </c>
    </row>
    <row r="5458" spans="1:6" x14ac:dyDescent="0.25">
      <c r="A5458" t="s">
        <v>8247</v>
      </c>
      <c r="B5458" s="16">
        <v>12.16589929</v>
      </c>
      <c r="C5458" s="16">
        <v>0.21436607899999999</v>
      </c>
      <c r="D5458" s="16">
        <f t="shared" si="86"/>
        <v>1.7620241125635684E-2</v>
      </c>
      <c r="E5458" s="24">
        <v>5.5769425686112005E-7</v>
      </c>
      <c r="F5458" s="16" t="s">
        <v>8248</v>
      </c>
    </row>
    <row r="5459" spans="1:6" x14ac:dyDescent="0.25">
      <c r="A5459" t="s">
        <v>8249</v>
      </c>
      <c r="B5459" s="16">
        <v>366.78633459999998</v>
      </c>
      <c r="C5459" s="16">
        <v>52.240172020000003</v>
      </c>
      <c r="D5459" s="16">
        <f t="shared" si="86"/>
        <v>0.14242671302618373</v>
      </c>
      <c r="E5459" s="24">
        <v>2.8515965056455201E-72</v>
      </c>
      <c r="F5459" s="16" t="s">
        <v>6926</v>
      </c>
    </row>
    <row r="5460" spans="1:6" x14ac:dyDescent="0.25">
      <c r="A5460" t="s">
        <v>8250</v>
      </c>
      <c r="B5460" s="16">
        <v>5045.4623000000001</v>
      </c>
      <c r="C5460" s="16">
        <v>731.49246489999996</v>
      </c>
      <c r="D5460" s="16">
        <f t="shared" si="86"/>
        <v>0.14498026571321324</v>
      </c>
      <c r="E5460" s="24">
        <v>1.1541472321974E-110</v>
      </c>
      <c r="F5460" s="16" t="s">
        <v>5862</v>
      </c>
    </row>
    <row r="5461" spans="1:6" x14ac:dyDescent="0.25">
      <c r="A5461" t="s">
        <v>8251</v>
      </c>
      <c r="B5461" s="16">
        <v>257.99422140000001</v>
      </c>
      <c r="C5461" s="16">
        <v>0</v>
      </c>
      <c r="D5461" s="16">
        <f t="shared" si="86"/>
        <v>0</v>
      </c>
      <c r="E5461" s="24">
        <v>2.0455119697155102E-6</v>
      </c>
      <c r="F5461" s="16" t="s">
        <v>4922</v>
      </c>
    </row>
    <row r="5462" spans="1:6" x14ac:dyDescent="0.25">
      <c r="A5462" t="s">
        <v>8252</v>
      </c>
      <c r="B5462" s="16">
        <v>1409.7234579999999</v>
      </c>
      <c r="C5462" s="16">
        <v>147.76656790000001</v>
      </c>
      <c r="D5462" s="16">
        <f t="shared" si="86"/>
        <v>0.10481954248646688</v>
      </c>
      <c r="E5462" s="24">
        <v>5.9081122004306796E-12</v>
      </c>
      <c r="F5462" s="16" t="s">
        <v>1714</v>
      </c>
    </row>
    <row r="5463" spans="1:6" x14ac:dyDescent="0.25">
      <c r="A5463" t="s">
        <v>8253</v>
      </c>
      <c r="B5463" s="16">
        <v>30.675388290000001</v>
      </c>
      <c r="C5463" s="16">
        <v>3.1686996729999999</v>
      </c>
      <c r="D5463" s="16">
        <f t="shared" si="86"/>
        <v>0.10329778528126986</v>
      </c>
      <c r="E5463" s="24">
        <v>3.9318523216610499E-13</v>
      </c>
      <c r="F5463" s="16" t="s">
        <v>6885</v>
      </c>
    </row>
    <row r="5464" spans="1:6" x14ac:dyDescent="0.25">
      <c r="A5464" t="s">
        <v>8254</v>
      </c>
      <c r="B5464" s="16">
        <v>134.73014119999999</v>
      </c>
      <c r="C5464" s="16">
        <v>18.338326760000001</v>
      </c>
      <c r="D5464" s="16">
        <f t="shared" si="86"/>
        <v>0.13611153819528546</v>
      </c>
      <c r="E5464" s="24">
        <v>3.1771597640580499E-43</v>
      </c>
      <c r="F5464" s="16" t="s">
        <v>8255</v>
      </c>
    </row>
    <row r="5465" spans="1:6" x14ac:dyDescent="0.25">
      <c r="A5465" t="s">
        <v>8256</v>
      </c>
      <c r="B5465" s="16">
        <v>53.471980780000003</v>
      </c>
      <c r="C5465" s="16">
        <v>0.67326446500000003</v>
      </c>
      <c r="D5465" s="16">
        <f t="shared" si="86"/>
        <v>1.2590976716759659E-2</v>
      </c>
      <c r="E5465" s="24">
        <v>1.48433629820502E-6</v>
      </c>
      <c r="F5465" s="16" t="s">
        <v>5871</v>
      </c>
    </row>
    <row r="5466" spans="1:6" x14ac:dyDescent="0.25">
      <c r="A5466" t="s">
        <v>8257</v>
      </c>
      <c r="B5466" s="16">
        <v>598.83248500000002</v>
      </c>
      <c r="C5466" s="16">
        <v>82.800438020000001</v>
      </c>
      <c r="D5466" s="16">
        <f t="shared" si="86"/>
        <v>0.13826978344369545</v>
      </c>
      <c r="E5466" s="24">
        <v>3.40799520856843E-47</v>
      </c>
      <c r="F5466" s="16" t="s">
        <v>6512</v>
      </c>
    </row>
    <row r="5467" spans="1:6" x14ac:dyDescent="0.25">
      <c r="A5467" t="s">
        <v>8258</v>
      </c>
      <c r="B5467" s="16">
        <v>37.792000950000002</v>
      </c>
      <c r="C5467" s="16">
        <v>3.94953887</v>
      </c>
      <c r="D5467" s="16">
        <f t="shared" si="86"/>
        <v>0.10450727060536867</v>
      </c>
      <c r="E5467" s="24">
        <v>2.77890175696531E-15</v>
      </c>
      <c r="F5467" s="16" t="s">
        <v>7281</v>
      </c>
    </row>
    <row r="5468" spans="1:6" x14ac:dyDescent="0.25">
      <c r="A5468" t="s">
        <v>8259</v>
      </c>
      <c r="B5468" s="16">
        <v>12.08954595</v>
      </c>
      <c r="C5468" s="16">
        <v>0</v>
      </c>
      <c r="D5468" s="16">
        <f t="shared" si="86"/>
        <v>0</v>
      </c>
      <c r="E5468" s="24">
        <v>1.9714200075457899E-7</v>
      </c>
      <c r="F5468" s="16" t="s">
        <v>8176</v>
      </c>
    </row>
    <row r="5469" spans="1:6" x14ac:dyDescent="0.25">
      <c r="A5469" t="s">
        <v>8260</v>
      </c>
      <c r="B5469" s="16">
        <v>133.1300669</v>
      </c>
      <c r="C5469" s="16">
        <v>17.959975679999999</v>
      </c>
      <c r="D5469" s="16">
        <f t="shared" si="86"/>
        <v>0.13490548076934827</v>
      </c>
      <c r="E5469" s="24">
        <v>1.46225393168455E-37</v>
      </c>
      <c r="F5469" s="16" t="s">
        <v>5275</v>
      </c>
    </row>
    <row r="5470" spans="1:6" x14ac:dyDescent="0.25">
      <c r="A5470" t="s">
        <v>8261</v>
      </c>
      <c r="B5470" s="16">
        <v>148.28451079999999</v>
      </c>
      <c r="C5470" s="16">
        <v>19.22707857</v>
      </c>
      <c r="D5470" s="16">
        <f t="shared" si="86"/>
        <v>0.12966343191388807</v>
      </c>
      <c r="E5470" s="24">
        <v>6.1810322548161295E-32</v>
      </c>
      <c r="F5470" s="16" t="s">
        <v>3679</v>
      </c>
    </row>
    <row r="5471" spans="1:6" x14ac:dyDescent="0.25">
      <c r="A5471" t="s">
        <v>8262</v>
      </c>
      <c r="B5471" s="16">
        <v>1674.932556</v>
      </c>
      <c r="C5471" s="16">
        <v>239.00261560000001</v>
      </c>
      <c r="D5471" s="16">
        <f t="shared" si="86"/>
        <v>0.14269387429591524</v>
      </c>
      <c r="E5471" s="24">
        <v>2.4281094093022499E-181</v>
      </c>
    </row>
    <row r="5472" spans="1:6" x14ac:dyDescent="0.25">
      <c r="A5472" t="s">
        <v>8263</v>
      </c>
      <c r="B5472" s="16">
        <v>1033.2276919999999</v>
      </c>
      <c r="C5472" s="16">
        <v>136.2551349</v>
      </c>
      <c r="D5472" s="16">
        <f t="shared" si="86"/>
        <v>0.13187328984209998</v>
      </c>
      <c r="E5472" s="24">
        <v>6.6680737188103796E-34</v>
      </c>
    </row>
    <row r="5473" spans="1:6" x14ac:dyDescent="0.25">
      <c r="A5473" t="s">
        <v>8264</v>
      </c>
      <c r="B5473" s="16">
        <v>1266.056364</v>
      </c>
      <c r="C5473" s="16">
        <v>169.88067899999999</v>
      </c>
      <c r="D5473" s="16">
        <f t="shared" si="86"/>
        <v>0.13418097632184089</v>
      </c>
      <c r="E5473" s="24">
        <v>2.9446490324931799E-44</v>
      </c>
      <c r="F5473" s="16" t="s">
        <v>8265</v>
      </c>
    </row>
    <row r="5474" spans="1:6" x14ac:dyDescent="0.25">
      <c r="A5474" t="s">
        <v>8266</v>
      </c>
      <c r="B5474" s="16">
        <v>2123.4841190000002</v>
      </c>
      <c r="C5474" s="16">
        <v>296.18350429999998</v>
      </c>
      <c r="D5474" s="16">
        <f t="shared" si="86"/>
        <v>0.13947997145346203</v>
      </c>
      <c r="E5474" s="24">
        <v>2.2904895515522999E-91</v>
      </c>
      <c r="F5474" s="16" t="s">
        <v>7113</v>
      </c>
    </row>
    <row r="5475" spans="1:6" x14ac:dyDescent="0.25">
      <c r="A5475" t="s">
        <v>8267</v>
      </c>
      <c r="B5475" s="16">
        <v>10.854959729999999</v>
      </c>
      <c r="C5475" s="16">
        <v>0</v>
      </c>
      <c r="D5475" s="16">
        <f t="shared" si="86"/>
        <v>0</v>
      </c>
      <c r="E5475" s="24">
        <v>5.70389217929228E-7</v>
      </c>
      <c r="F5475" s="16" t="s">
        <v>8268</v>
      </c>
    </row>
    <row r="5476" spans="1:6" x14ac:dyDescent="0.25">
      <c r="A5476" t="s">
        <v>8269</v>
      </c>
      <c r="B5476" s="16">
        <v>3166.997081</v>
      </c>
      <c r="C5476" s="16">
        <v>447.59475400000002</v>
      </c>
      <c r="D5476" s="16">
        <f t="shared" si="86"/>
        <v>0.14133096512317248</v>
      </c>
      <c r="E5476" s="16">
        <v>0</v>
      </c>
      <c r="F5476" s="16" t="s">
        <v>7676</v>
      </c>
    </row>
    <row r="5477" spans="1:6" x14ac:dyDescent="0.25">
      <c r="A5477" t="s">
        <v>8270</v>
      </c>
      <c r="B5477" s="16">
        <v>40.880081279999999</v>
      </c>
      <c r="C5477" s="16">
        <v>4.3201379409999996</v>
      </c>
      <c r="D5477" s="16">
        <f t="shared" si="86"/>
        <v>0.10567831094586316</v>
      </c>
      <c r="E5477" s="24">
        <v>1.2412804862079399E-16</v>
      </c>
      <c r="F5477" s="16" t="s">
        <v>5023</v>
      </c>
    </row>
    <row r="5478" spans="1:6" x14ac:dyDescent="0.25">
      <c r="A5478" t="s">
        <v>8271</v>
      </c>
      <c r="B5478" s="16">
        <v>481.99998909999999</v>
      </c>
      <c r="C5478" s="16">
        <v>63.828539429999999</v>
      </c>
      <c r="D5478" s="16">
        <f t="shared" si="86"/>
        <v>0.13242435865855914</v>
      </c>
      <c r="E5478" s="24">
        <v>4.8621087084353903E-50</v>
      </c>
      <c r="F5478" s="16" t="s">
        <v>2698</v>
      </c>
    </row>
    <row r="5479" spans="1:6" x14ac:dyDescent="0.25">
      <c r="A5479" t="s">
        <v>8272</v>
      </c>
      <c r="B5479" s="16">
        <v>113.05181589999999</v>
      </c>
      <c r="C5479" s="16">
        <v>13.892303890000001</v>
      </c>
      <c r="D5479" s="16">
        <f t="shared" si="86"/>
        <v>0.12288439402236971</v>
      </c>
      <c r="E5479" s="24">
        <v>5.9437441919265305E-32</v>
      </c>
      <c r="F5479" s="16" t="s">
        <v>4252</v>
      </c>
    </row>
    <row r="5480" spans="1:6" x14ac:dyDescent="0.25">
      <c r="A5480" t="s">
        <v>8273</v>
      </c>
      <c r="B5480" s="16">
        <v>39.479554569999998</v>
      </c>
      <c r="C5480" s="16">
        <v>3.8009070999999999</v>
      </c>
      <c r="D5480" s="16">
        <f t="shared" si="86"/>
        <v>9.6275328873347013E-2</v>
      </c>
      <c r="E5480" s="24">
        <v>1.2580436771284299E-13</v>
      </c>
    </row>
    <row r="5481" spans="1:6" x14ac:dyDescent="0.25">
      <c r="A5481" t="s">
        <v>8274</v>
      </c>
      <c r="B5481" s="16">
        <v>357.92861240000002</v>
      </c>
      <c r="C5481" s="16">
        <v>47.135371910000003</v>
      </c>
      <c r="D5481" s="16">
        <f t="shared" si="86"/>
        <v>0.13168930975913229</v>
      </c>
      <c r="E5481" s="24">
        <v>3.6216523065748602E-57</v>
      </c>
      <c r="F5481" s="16" t="s">
        <v>6963</v>
      </c>
    </row>
    <row r="5482" spans="1:6" x14ac:dyDescent="0.25">
      <c r="A5482" t="s">
        <v>8275</v>
      </c>
      <c r="B5482" s="16">
        <v>146.1824584</v>
      </c>
      <c r="C5482" s="16">
        <v>18.307891600000001</v>
      </c>
      <c r="D5482" s="16">
        <f t="shared" si="86"/>
        <v>0.12524000348868125</v>
      </c>
      <c r="E5482" s="24">
        <v>9.9243046016048507E-43</v>
      </c>
    </row>
    <row r="5483" spans="1:6" x14ac:dyDescent="0.25">
      <c r="A5483" t="s">
        <v>8276</v>
      </c>
      <c r="B5483" s="16">
        <v>105.6135919</v>
      </c>
      <c r="C5483" s="16">
        <v>12.06838454</v>
      </c>
      <c r="D5483" s="16">
        <f t="shared" si="86"/>
        <v>0.11426923677993002</v>
      </c>
      <c r="E5483" s="24">
        <v>5.1737205813667098E-23</v>
      </c>
      <c r="F5483" s="16" t="s">
        <v>8277</v>
      </c>
    </row>
    <row r="5484" spans="1:6" x14ac:dyDescent="0.25">
      <c r="A5484" t="s">
        <v>8278</v>
      </c>
      <c r="B5484" s="16">
        <v>12811.372530000001</v>
      </c>
      <c r="C5484" s="16">
        <v>1707.1191960000001</v>
      </c>
      <c r="D5484" s="16">
        <f t="shared" si="86"/>
        <v>0.13325029710926686</v>
      </c>
      <c r="E5484" s="24">
        <v>9.3966573003312795E-67</v>
      </c>
      <c r="F5484" s="16" t="s">
        <v>4922</v>
      </c>
    </row>
    <row r="5485" spans="1:6" x14ac:dyDescent="0.25">
      <c r="A5485" t="s">
        <v>8279</v>
      </c>
      <c r="B5485" s="16">
        <v>71.294942419999998</v>
      </c>
      <c r="C5485" s="16">
        <v>6.6252517449999999</v>
      </c>
      <c r="D5485" s="16">
        <f t="shared" si="86"/>
        <v>9.2927373529113788E-2</v>
      </c>
      <c r="E5485" s="24">
        <v>7.5702794090715399E-13</v>
      </c>
      <c r="F5485" s="16" t="s">
        <v>8127</v>
      </c>
    </row>
    <row r="5486" spans="1:6" x14ac:dyDescent="0.25">
      <c r="A5486" t="s">
        <v>8280</v>
      </c>
      <c r="B5486" s="16">
        <v>22.891979769999999</v>
      </c>
      <c r="C5486" s="16">
        <v>1.44888364</v>
      </c>
      <c r="D5486" s="16">
        <f t="shared" si="86"/>
        <v>6.3292194670675275E-2</v>
      </c>
      <c r="E5486" s="24">
        <v>1.1558051144805401E-8</v>
      </c>
    </row>
    <row r="5487" spans="1:6" x14ac:dyDescent="0.25">
      <c r="A5487" t="s">
        <v>8281</v>
      </c>
      <c r="B5487" s="16">
        <v>4119.3960969999998</v>
      </c>
      <c r="C5487" s="16">
        <v>568.42273820000003</v>
      </c>
      <c r="D5487" s="16">
        <f t="shared" si="86"/>
        <v>0.13798690992933668</v>
      </c>
      <c r="E5487" s="24">
        <v>3.6450073013779801E-287</v>
      </c>
      <c r="F5487" s="16" t="s">
        <v>723</v>
      </c>
    </row>
    <row r="5488" spans="1:6" x14ac:dyDescent="0.25">
      <c r="A5488" t="s">
        <v>8282</v>
      </c>
      <c r="B5488" s="16">
        <v>69.33891045</v>
      </c>
      <c r="C5488" s="16">
        <v>6.0105711319999999</v>
      </c>
      <c r="D5488" s="16">
        <f t="shared" si="86"/>
        <v>8.6683957001807782E-2</v>
      </c>
      <c r="E5488" s="24">
        <v>1.08442012846987E-11</v>
      </c>
      <c r="F5488" s="16" t="s">
        <v>6057</v>
      </c>
    </row>
    <row r="5489" spans="1:6" x14ac:dyDescent="0.25">
      <c r="A5489" t="s">
        <v>8283</v>
      </c>
      <c r="B5489" s="16">
        <v>17.136451149999999</v>
      </c>
      <c r="C5489" s="16">
        <v>0.75730897399999997</v>
      </c>
      <c r="D5489" s="16">
        <f t="shared" si="86"/>
        <v>4.4192870937574492E-2</v>
      </c>
      <c r="E5489" s="24">
        <v>1.2209269196699099E-8</v>
      </c>
    </row>
    <row r="5490" spans="1:6" x14ac:dyDescent="0.25">
      <c r="A5490" t="s">
        <v>8284</v>
      </c>
      <c r="B5490" s="16">
        <v>1119.2227499999999</v>
      </c>
      <c r="C5490" s="16">
        <v>145.54749279999999</v>
      </c>
      <c r="D5490" s="16">
        <f t="shared" si="86"/>
        <v>0.13004336518356155</v>
      </c>
      <c r="E5490" s="24">
        <v>1.69084120555357E-56</v>
      </c>
      <c r="F5490" s="16" t="s">
        <v>6870</v>
      </c>
    </row>
    <row r="5491" spans="1:6" x14ac:dyDescent="0.25">
      <c r="A5491" t="s">
        <v>8285</v>
      </c>
      <c r="B5491" s="16">
        <v>136.19676999999999</v>
      </c>
      <c r="C5491" s="16">
        <v>15.606536240000001</v>
      </c>
      <c r="D5491" s="16">
        <f t="shared" si="86"/>
        <v>0.11458815242094215</v>
      </c>
      <c r="E5491" s="24">
        <v>3.7657744206639803E-24</v>
      </c>
      <c r="F5491" s="16" t="s">
        <v>6195</v>
      </c>
    </row>
    <row r="5492" spans="1:6" x14ac:dyDescent="0.25">
      <c r="A5492" t="s">
        <v>8286</v>
      </c>
      <c r="B5492" s="16">
        <v>58.62439878</v>
      </c>
      <c r="C5492" s="16">
        <v>6.0980870610000002</v>
      </c>
      <c r="D5492" s="16">
        <f t="shared" si="86"/>
        <v>0.10401960937602643</v>
      </c>
      <c r="E5492" s="24">
        <v>5.0341865613625598E-17</v>
      </c>
      <c r="F5492" s="16" t="s">
        <v>7147</v>
      </c>
    </row>
    <row r="5493" spans="1:6" x14ac:dyDescent="0.25">
      <c r="A5493" t="s">
        <v>8287</v>
      </c>
      <c r="B5493" s="16">
        <v>21.558011</v>
      </c>
      <c r="C5493" s="16">
        <v>1.6011686599999999</v>
      </c>
      <c r="D5493" s="16">
        <f t="shared" si="86"/>
        <v>7.4272559745887493E-2</v>
      </c>
      <c r="E5493" s="24">
        <v>1.6709899716965801E-10</v>
      </c>
      <c r="F5493" s="16" t="s">
        <v>8288</v>
      </c>
    </row>
    <row r="5494" spans="1:6" x14ac:dyDescent="0.25">
      <c r="A5494" t="s">
        <v>8289</v>
      </c>
      <c r="B5494" s="16">
        <v>276.4558376</v>
      </c>
      <c r="C5494" s="16">
        <v>3.6394540850000001</v>
      </c>
      <c r="D5494" s="16">
        <f t="shared" si="86"/>
        <v>1.3164685240851648E-2</v>
      </c>
      <c r="E5494" s="24">
        <v>3.3577123866027599E-7</v>
      </c>
      <c r="F5494" s="16" t="s">
        <v>8290</v>
      </c>
    </row>
    <row r="5495" spans="1:6" x14ac:dyDescent="0.25">
      <c r="A5495" t="s">
        <v>8291</v>
      </c>
      <c r="B5495" s="16">
        <v>286.8715813</v>
      </c>
      <c r="C5495" s="16">
        <v>10.53120159</v>
      </c>
      <c r="D5495" s="16">
        <f t="shared" si="86"/>
        <v>3.6710508382448825E-2</v>
      </c>
      <c r="E5495" s="24">
        <v>1.08037685303596E-7</v>
      </c>
      <c r="F5495" s="16" t="s">
        <v>8292</v>
      </c>
    </row>
    <row r="5496" spans="1:6" x14ac:dyDescent="0.25">
      <c r="A5496" t="s">
        <v>8293</v>
      </c>
      <c r="B5496" s="16">
        <v>18.08384126</v>
      </c>
      <c r="C5496" s="16">
        <v>0.83296887600000002</v>
      </c>
      <c r="D5496" s="16">
        <f t="shared" si="86"/>
        <v>4.6061501205634896E-2</v>
      </c>
      <c r="E5496" s="24">
        <v>4.7392185235983003E-9</v>
      </c>
      <c r="F5496" s="16" t="s">
        <v>4881</v>
      </c>
    </row>
    <row r="5497" spans="1:6" x14ac:dyDescent="0.25">
      <c r="A5497" t="s">
        <v>8294</v>
      </c>
      <c r="B5497" s="16">
        <v>45.21425481</v>
      </c>
      <c r="C5497" s="16">
        <v>4.6002383289999997</v>
      </c>
      <c r="D5497" s="16">
        <f t="shared" si="86"/>
        <v>0.10174309735571643</v>
      </c>
      <c r="E5497" s="24">
        <v>2.3128566248937299E-15</v>
      </c>
    </row>
    <row r="5498" spans="1:6" x14ac:dyDescent="0.25">
      <c r="A5498" t="s">
        <v>8295</v>
      </c>
      <c r="B5498" s="16">
        <v>23.42104552</v>
      </c>
      <c r="C5498" s="16">
        <v>1.451571672</v>
      </c>
      <c r="D5498" s="16">
        <f t="shared" si="86"/>
        <v>6.1977236274975651E-2</v>
      </c>
      <c r="E5498" s="24">
        <v>1.35935790099513E-9</v>
      </c>
      <c r="F5498" s="16" t="s">
        <v>8296</v>
      </c>
    </row>
    <row r="5499" spans="1:6" x14ac:dyDescent="0.25">
      <c r="A5499" t="s">
        <v>8297</v>
      </c>
      <c r="B5499" s="16">
        <v>427.1638805</v>
      </c>
      <c r="C5499" s="16">
        <v>54.716933359999999</v>
      </c>
      <c r="D5499" s="16">
        <f t="shared" si="86"/>
        <v>0.12809353940682724</v>
      </c>
      <c r="E5499" s="24">
        <v>5.9681949495329398E-80</v>
      </c>
      <c r="F5499" s="16" t="s">
        <v>7583</v>
      </c>
    </row>
    <row r="5500" spans="1:6" x14ac:dyDescent="0.25">
      <c r="A5500" t="s">
        <v>8298</v>
      </c>
      <c r="B5500" s="16">
        <v>1043.4057439999999</v>
      </c>
      <c r="C5500" s="16">
        <v>138.38371419999999</v>
      </c>
      <c r="D5500" s="16">
        <f t="shared" si="86"/>
        <v>0.13262694306195041</v>
      </c>
      <c r="E5500" s="24">
        <v>1.3206011791606701E-165</v>
      </c>
      <c r="F5500" s="16" t="s">
        <v>6023</v>
      </c>
    </row>
    <row r="5501" spans="1:6" x14ac:dyDescent="0.25">
      <c r="A5501" t="s">
        <v>8299</v>
      </c>
      <c r="B5501" s="16">
        <v>747.16690070000004</v>
      </c>
      <c r="C5501" s="16">
        <v>95.471291109999996</v>
      </c>
      <c r="D5501" s="16">
        <f t="shared" si="86"/>
        <v>0.12777773081296237</v>
      </c>
      <c r="E5501" s="24">
        <v>2.1109725522734699E-66</v>
      </c>
      <c r="F5501" s="16" t="s">
        <v>8300</v>
      </c>
    </row>
    <row r="5502" spans="1:6" x14ac:dyDescent="0.25">
      <c r="A5502" t="s">
        <v>8301</v>
      </c>
      <c r="B5502" s="16">
        <v>51.611366099999998</v>
      </c>
      <c r="C5502" s="16">
        <v>4.0743714830000002</v>
      </c>
      <c r="D5502" s="16">
        <f t="shared" si="86"/>
        <v>7.8943298557640776E-2</v>
      </c>
      <c r="E5502" s="24">
        <v>8.0514548176279494E-12</v>
      </c>
      <c r="F5502" s="16" t="s">
        <v>6288</v>
      </c>
    </row>
    <row r="5503" spans="1:6" x14ac:dyDescent="0.25">
      <c r="A5503" t="s">
        <v>8302</v>
      </c>
      <c r="B5503" s="16">
        <v>488.05557229999999</v>
      </c>
      <c r="C5503" s="16">
        <v>64.17800158</v>
      </c>
      <c r="D5503" s="16">
        <f t="shared" si="86"/>
        <v>0.13149732371163422</v>
      </c>
      <c r="E5503" s="24">
        <v>3.4760474977179301E-132</v>
      </c>
      <c r="F5503" s="16" t="s">
        <v>8303</v>
      </c>
    </row>
    <row r="5504" spans="1:6" x14ac:dyDescent="0.25">
      <c r="A5504" t="s">
        <v>8304</v>
      </c>
      <c r="B5504" s="16">
        <v>20.86098518</v>
      </c>
      <c r="C5504" s="16">
        <v>1.077501182</v>
      </c>
      <c r="D5504" s="16">
        <f t="shared" si="86"/>
        <v>5.1651500286430861E-2</v>
      </c>
      <c r="E5504" s="24">
        <v>1.11550046495208E-8</v>
      </c>
      <c r="F5504" s="16" t="s">
        <v>5816</v>
      </c>
    </row>
    <row r="5505" spans="1:6" x14ac:dyDescent="0.25">
      <c r="A5505" t="s">
        <v>8305</v>
      </c>
      <c r="B5505" s="16">
        <v>148.07222530000001</v>
      </c>
      <c r="C5505" s="16">
        <v>18.050988820000001</v>
      </c>
      <c r="D5505" s="16">
        <f t="shared" si="86"/>
        <v>0.1219066491600839</v>
      </c>
      <c r="E5505" s="24">
        <v>5.0994512348070001E-46</v>
      </c>
      <c r="F5505" s="16" t="s">
        <v>6804</v>
      </c>
    </row>
    <row r="5506" spans="1:6" x14ac:dyDescent="0.25">
      <c r="A5506" t="s">
        <v>8306</v>
      </c>
      <c r="B5506" s="16">
        <v>14.08825498</v>
      </c>
      <c r="C5506" s="16">
        <v>0.55383370499999995</v>
      </c>
      <c r="D5506" s="16">
        <f t="shared" si="86"/>
        <v>3.9311732062362201E-2</v>
      </c>
      <c r="E5506" s="24">
        <v>1.03676038857822E-8</v>
      </c>
      <c r="F5506" s="16" t="s">
        <v>6307</v>
      </c>
    </row>
    <row r="5507" spans="1:6" x14ac:dyDescent="0.25">
      <c r="A5507" t="s">
        <v>8307</v>
      </c>
      <c r="B5507" s="16">
        <v>177.75644600000001</v>
      </c>
      <c r="C5507" s="16">
        <v>20.008882979999999</v>
      </c>
      <c r="D5507" s="16">
        <f t="shared" si="86"/>
        <v>0.11256347339437692</v>
      </c>
      <c r="E5507" s="24">
        <v>5.9256509722804703E-24</v>
      </c>
    </row>
    <row r="5508" spans="1:6" x14ac:dyDescent="0.25">
      <c r="A5508" t="s">
        <v>8308</v>
      </c>
      <c r="B5508" s="16">
        <v>83.888237029999999</v>
      </c>
      <c r="C5508" s="16">
        <v>8.0621922539999993</v>
      </c>
      <c r="D5508" s="16">
        <f t="shared" si="86"/>
        <v>9.6106349822524084E-2</v>
      </c>
      <c r="E5508" s="24">
        <v>1.4512067739116E-16</v>
      </c>
      <c r="F5508" s="16" t="s">
        <v>8309</v>
      </c>
    </row>
    <row r="5509" spans="1:6" x14ac:dyDescent="0.25">
      <c r="A5509" t="s">
        <v>8310</v>
      </c>
      <c r="B5509" s="16">
        <v>13.320084960000001</v>
      </c>
      <c r="C5509" s="16">
        <v>0.30930139800000001</v>
      </c>
      <c r="D5509" s="16">
        <f t="shared" si="86"/>
        <v>2.3220677565407959E-2</v>
      </c>
      <c r="E5509" s="24">
        <v>6.40766432741977E-9</v>
      </c>
    </row>
    <row r="5510" spans="1:6" x14ac:dyDescent="0.25">
      <c r="A5510" t="s">
        <v>8311</v>
      </c>
      <c r="B5510" s="16">
        <v>64.192062609999994</v>
      </c>
      <c r="C5510" s="16">
        <v>6.896453073</v>
      </c>
      <c r="D5510" s="16">
        <f t="shared" si="86"/>
        <v>0.10743467015384008</v>
      </c>
      <c r="E5510" s="24">
        <v>2.1804672994161202E-21</v>
      </c>
      <c r="F5510" s="16" t="s">
        <v>2638</v>
      </c>
    </row>
    <row r="5511" spans="1:6" x14ac:dyDescent="0.25">
      <c r="A5511" t="s">
        <v>8312</v>
      </c>
      <c r="B5511" s="16">
        <v>52.100636690000002</v>
      </c>
      <c r="C5511" s="16">
        <v>5.4020757589999997</v>
      </c>
      <c r="D5511" s="16">
        <f t="shared" si="86"/>
        <v>0.1036854077454461</v>
      </c>
      <c r="E5511" s="24">
        <v>4.2978982573639998E-21</v>
      </c>
      <c r="F5511" s="16" t="s">
        <v>8313</v>
      </c>
    </row>
    <row r="5512" spans="1:6" x14ac:dyDescent="0.25">
      <c r="A5512" t="s">
        <v>8314</v>
      </c>
      <c r="B5512" s="16">
        <v>31.494928699999999</v>
      </c>
      <c r="C5512" s="16">
        <v>2.2937085420000001</v>
      </c>
      <c r="D5512" s="16">
        <f t="shared" si="86"/>
        <v>7.2827869014988444E-2</v>
      </c>
      <c r="E5512" s="24">
        <v>4.8933699993261103E-13</v>
      </c>
      <c r="F5512" s="16" t="s">
        <v>6574</v>
      </c>
    </row>
    <row r="5513" spans="1:6" x14ac:dyDescent="0.25">
      <c r="A5513" t="s">
        <v>8315</v>
      </c>
      <c r="B5513" s="16">
        <v>743.87156349999998</v>
      </c>
      <c r="C5513" s="16">
        <v>90.799453749999998</v>
      </c>
      <c r="D5513" s="16">
        <f t="shared" si="86"/>
        <v>0.12206334830542288</v>
      </c>
      <c r="E5513" s="24">
        <v>3.6233108807988003E-55</v>
      </c>
      <c r="F5513" s="16" t="s">
        <v>173</v>
      </c>
    </row>
    <row r="5514" spans="1:6" x14ac:dyDescent="0.25">
      <c r="A5514" t="s">
        <v>8316</v>
      </c>
      <c r="B5514" s="16">
        <v>46.376780539999999</v>
      </c>
      <c r="C5514" s="16">
        <v>3.051017517</v>
      </c>
      <c r="D5514" s="16">
        <f t="shared" si="86"/>
        <v>6.5787609262106833E-2</v>
      </c>
      <c r="E5514" s="24">
        <v>1.8765732344906001E-10</v>
      </c>
      <c r="F5514" s="16" t="s">
        <v>7337</v>
      </c>
    </row>
    <row r="5515" spans="1:6" x14ac:dyDescent="0.25">
      <c r="A5515" t="s">
        <v>8317</v>
      </c>
      <c r="B5515" s="16">
        <v>399.4753867</v>
      </c>
      <c r="C5515" s="16">
        <v>49.797147529999997</v>
      </c>
      <c r="D5515" s="16">
        <f t="shared" si="86"/>
        <v>0.12465635978568287</v>
      </c>
      <c r="E5515" s="24">
        <v>1.5816858300050201E-87</v>
      </c>
      <c r="F5515" s="16" t="s">
        <v>8318</v>
      </c>
    </row>
    <row r="5516" spans="1:6" x14ac:dyDescent="0.25">
      <c r="A5516" t="s">
        <v>8319</v>
      </c>
      <c r="B5516" s="16">
        <v>33.134303889999998</v>
      </c>
      <c r="C5516" s="16">
        <v>2.8821451109999998</v>
      </c>
      <c r="D5516" s="16">
        <f t="shared" si="86"/>
        <v>8.6983722988966644E-2</v>
      </c>
      <c r="E5516" s="24">
        <v>1.2991245425745301E-14</v>
      </c>
      <c r="F5516" s="16" t="s">
        <v>8320</v>
      </c>
    </row>
    <row r="5517" spans="1:6" x14ac:dyDescent="0.25">
      <c r="A5517" t="s">
        <v>8321</v>
      </c>
      <c r="B5517" s="16">
        <v>21859.072100000001</v>
      </c>
      <c r="C5517" s="16">
        <v>2815.637029</v>
      </c>
      <c r="D5517" s="16">
        <f t="shared" si="86"/>
        <v>0.12880862536703924</v>
      </c>
      <c r="E5517" s="16">
        <v>0</v>
      </c>
      <c r="F5517" s="16" t="s">
        <v>7088</v>
      </c>
    </row>
    <row r="5518" spans="1:6" x14ac:dyDescent="0.25">
      <c r="A5518" t="s">
        <v>8322</v>
      </c>
      <c r="B5518" s="16">
        <v>807.99519359999999</v>
      </c>
      <c r="C5518" s="16">
        <v>102.3448466</v>
      </c>
      <c r="D5518" s="16">
        <f t="shared" si="86"/>
        <v>0.1266651675785414</v>
      </c>
      <c r="E5518" s="24">
        <v>9.5773435838753203E-178</v>
      </c>
      <c r="F5518" s="16" t="s">
        <v>2761</v>
      </c>
    </row>
    <row r="5519" spans="1:6" x14ac:dyDescent="0.25">
      <c r="A5519" t="s">
        <v>8323</v>
      </c>
      <c r="B5519" s="16">
        <v>39.95434041</v>
      </c>
      <c r="C5519" s="16">
        <v>3.4570028380000002</v>
      </c>
      <c r="D5519" s="16">
        <f t="shared" si="86"/>
        <v>8.6523837023092534E-2</v>
      </c>
      <c r="E5519" s="24">
        <v>9.3131391120605203E-15</v>
      </c>
      <c r="F5519" s="16" t="s">
        <v>8324</v>
      </c>
    </row>
    <row r="5520" spans="1:6" x14ac:dyDescent="0.25">
      <c r="A5520" t="s">
        <v>8325</v>
      </c>
      <c r="B5520" s="16">
        <v>703.3696056</v>
      </c>
      <c r="C5520" s="16">
        <v>85.821102999999994</v>
      </c>
      <c r="D5520" s="16">
        <f t="shared" si="86"/>
        <v>0.12201423308132778</v>
      </c>
      <c r="E5520" s="24">
        <v>3.2838418084046298E-71</v>
      </c>
      <c r="F5520" s="16" t="s">
        <v>7790</v>
      </c>
    </row>
    <row r="5521" spans="1:6" x14ac:dyDescent="0.25">
      <c r="A5521" t="s">
        <v>8326</v>
      </c>
      <c r="B5521" s="16">
        <v>2378.5492509999999</v>
      </c>
      <c r="C5521" s="16">
        <v>288.63125669999999</v>
      </c>
      <c r="D5521" s="16">
        <f t="shared" ref="D5521:D5584" si="87">C5521/B5521</f>
        <v>0.12134760572170301</v>
      </c>
      <c r="E5521" s="24">
        <v>5.5924048871701502E-78</v>
      </c>
      <c r="F5521" s="16" t="s">
        <v>8327</v>
      </c>
    </row>
    <row r="5522" spans="1:6" x14ac:dyDescent="0.25">
      <c r="A5522" t="s">
        <v>8328</v>
      </c>
      <c r="B5522" s="16">
        <v>66.881574029999996</v>
      </c>
      <c r="C5522" s="16">
        <v>6.0990522780000003</v>
      </c>
      <c r="D5522" s="16">
        <f t="shared" si="87"/>
        <v>9.1191817274878226E-2</v>
      </c>
      <c r="E5522" s="24">
        <v>1.4256789019356401E-16</v>
      </c>
      <c r="F5522" s="16" t="s">
        <v>467</v>
      </c>
    </row>
    <row r="5523" spans="1:6" x14ac:dyDescent="0.25">
      <c r="A5523" t="s">
        <v>8329</v>
      </c>
      <c r="B5523" s="16">
        <v>581.53386279999995</v>
      </c>
      <c r="C5523" s="16">
        <v>71.196110570000002</v>
      </c>
      <c r="D5523" s="16">
        <f t="shared" si="87"/>
        <v>0.12242814240808129</v>
      </c>
      <c r="E5523" s="24">
        <v>2.8224943922177301E-108</v>
      </c>
      <c r="F5523" s="16" t="s">
        <v>803</v>
      </c>
    </row>
    <row r="5524" spans="1:6" x14ac:dyDescent="0.25">
      <c r="A5524" t="s">
        <v>8330</v>
      </c>
      <c r="B5524" s="16">
        <v>68.007108909999999</v>
      </c>
      <c r="C5524" s="16">
        <v>6.7149670419999996</v>
      </c>
      <c r="D5524" s="16">
        <f t="shared" si="87"/>
        <v>9.8739192852419694E-2</v>
      </c>
      <c r="E5524" s="24">
        <v>2.61134716756141E-23</v>
      </c>
      <c r="F5524" s="16" t="s">
        <v>8331</v>
      </c>
    </row>
    <row r="5525" spans="1:6" x14ac:dyDescent="0.25">
      <c r="A5525" t="s">
        <v>8332</v>
      </c>
      <c r="B5525" s="16">
        <v>58.757821870000001</v>
      </c>
      <c r="C5525" s="16">
        <v>5.7240165709999999</v>
      </c>
      <c r="D5525" s="16">
        <f t="shared" si="87"/>
        <v>9.7417099355116041E-2</v>
      </c>
      <c r="E5525" s="24">
        <v>5.2459944944558199E-22</v>
      </c>
      <c r="F5525" s="16" t="s">
        <v>5910</v>
      </c>
    </row>
    <row r="5526" spans="1:6" x14ac:dyDescent="0.25">
      <c r="A5526" t="s">
        <v>8333</v>
      </c>
      <c r="B5526" s="16">
        <v>21.43293199</v>
      </c>
      <c r="C5526" s="16">
        <v>0.99442189000000003</v>
      </c>
      <c r="D5526" s="16">
        <f t="shared" si="87"/>
        <v>4.6396913425749177E-2</v>
      </c>
      <c r="E5526" s="24">
        <v>8.19125739405689E-11</v>
      </c>
    </row>
    <row r="5527" spans="1:6" x14ac:dyDescent="0.25">
      <c r="A5527" t="s">
        <v>8334</v>
      </c>
      <c r="B5527" s="16">
        <v>184.30429899999999</v>
      </c>
      <c r="C5527" s="16">
        <v>21.16753302</v>
      </c>
      <c r="D5527" s="16">
        <f t="shared" si="87"/>
        <v>0.1148509998673444</v>
      </c>
      <c r="E5527" s="24">
        <v>1.9541168965456E-39</v>
      </c>
      <c r="F5527" s="16" t="s">
        <v>7443</v>
      </c>
    </row>
    <row r="5528" spans="1:6" x14ac:dyDescent="0.25">
      <c r="A5528" t="s">
        <v>8335</v>
      </c>
      <c r="B5528" s="16">
        <v>410.76298459999998</v>
      </c>
      <c r="C5528" s="16">
        <v>46.232595750000002</v>
      </c>
      <c r="D5528" s="16">
        <f t="shared" si="87"/>
        <v>0.11255297454570108</v>
      </c>
      <c r="E5528" s="24">
        <v>3.3827607250603399E-37</v>
      </c>
      <c r="F5528" s="16" t="s">
        <v>4265</v>
      </c>
    </row>
    <row r="5529" spans="1:6" x14ac:dyDescent="0.25">
      <c r="A5529" t="s">
        <v>8336</v>
      </c>
      <c r="B5529" s="16">
        <v>12491.59484</v>
      </c>
      <c r="C5529" s="16">
        <v>1428.666238</v>
      </c>
      <c r="D5529" s="16">
        <f t="shared" si="87"/>
        <v>0.11437020302845494</v>
      </c>
      <c r="E5529" s="24">
        <v>5.8638795847540799E-40</v>
      </c>
      <c r="F5529" s="16" t="s">
        <v>8174</v>
      </c>
    </row>
    <row r="5530" spans="1:6" x14ac:dyDescent="0.25">
      <c r="A5530" t="s">
        <v>8337</v>
      </c>
      <c r="B5530" s="16">
        <v>27.635207959999999</v>
      </c>
      <c r="C5530" s="16">
        <v>0.30930139800000001</v>
      </c>
      <c r="D5530" s="16">
        <f t="shared" si="87"/>
        <v>1.1192294932163775E-2</v>
      </c>
      <c r="E5530" s="24">
        <v>7.3756820233735604E-8</v>
      </c>
      <c r="F5530" s="16" t="s">
        <v>4679</v>
      </c>
    </row>
    <row r="5531" spans="1:6" x14ac:dyDescent="0.25">
      <c r="A5531" t="s">
        <v>8338</v>
      </c>
      <c r="B5531" s="16">
        <v>2725.5373800000002</v>
      </c>
      <c r="C5531" s="16">
        <v>315.12675289999999</v>
      </c>
      <c r="D5531" s="16">
        <f t="shared" si="87"/>
        <v>0.11562004440386724</v>
      </c>
      <c r="E5531" s="24">
        <v>1.8617893938044499E-52</v>
      </c>
    </row>
    <row r="5532" spans="1:6" x14ac:dyDescent="0.25">
      <c r="A5532" t="s">
        <v>8339</v>
      </c>
      <c r="B5532" s="16">
        <v>28.881223380000002</v>
      </c>
      <c r="C5532" s="16">
        <v>2.026429399</v>
      </c>
      <c r="D5532" s="16">
        <f t="shared" si="87"/>
        <v>7.0164250743037601E-2</v>
      </c>
      <c r="E5532" s="24">
        <v>1.4602646281350199E-13</v>
      </c>
      <c r="F5532" s="16" t="s">
        <v>1865</v>
      </c>
    </row>
    <row r="5533" spans="1:6" x14ac:dyDescent="0.25">
      <c r="A5533" t="s">
        <v>8340</v>
      </c>
      <c r="B5533" s="16">
        <v>19.730761220000002</v>
      </c>
      <c r="C5533" s="16">
        <v>0.78005581099999999</v>
      </c>
      <c r="D5533" s="16">
        <f t="shared" si="87"/>
        <v>3.9535008421737919E-2</v>
      </c>
      <c r="E5533" s="24">
        <v>1.69165888925058E-10</v>
      </c>
      <c r="F5533" s="16" t="s">
        <v>7576</v>
      </c>
    </row>
    <row r="5534" spans="1:6" x14ac:dyDescent="0.25">
      <c r="A5534" t="s">
        <v>8341</v>
      </c>
      <c r="B5534" s="16">
        <v>21.298663980000001</v>
      </c>
      <c r="C5534" s="16">
        <v>0.91779677100000001</v>
      </c>
      <c r="D5534" s="16">
        <f t="shared" si="87"/>
        <v>4.3091753166388046E-2</v>
      </c>
      <c r="E5534" s="24">
        <v>8.24043694392962E-11</v>
      </c>
    </row>
    <row r="5535" spans="1:6" x14ac:dyDescent="0.25">
      <c r="A5535" t="s">
        <v>8342</v>
      </c>
      <c r="B5535" s="16">
        <v>37.074113140000001</v>
      </c>
      <c r="C5535" s="16">
        <v>2.592119131</v>
      </c>
      <c r="D5535" s="16">
        <f t="shared" si="87"/>
        <v>6.9917225564144675E-2</v>
      </c>
      <c r="E5535" s="24">
        <v>3.7869270589369702E-13</v>
      </c>
      <c r="F5535" s="16" t="s">
        <v>1173</v>
      </c>
    </row>
    <row r="5536" spans="1:6" x14ac:dyDescent="0.25">
      <c r="A5536" t="s">
        <v>8343</v>
      </c>
      <c r="B5536" s="16">
        <v>105.8081286</v>
      </c>
      <c r="C5536" s="16">
        <v>8.1638506819999996</v>
      </c>
      <c r="D5536" s="16">
        <f t="shared" si="87"/>
        <v>7.7157121952915811E-2</v>
      </c>
      <c r="E5536" s="24">
        <v>2.35493037791644E-13</v>
      </c>
      <c r="F5536" s="16" t="s">
        <v>8344</v>
      </c>
    </row>
    <row r="5537" spans="1:6" x14ac:dyDescent="0.25">
      <c r="A5537" t="s">
        <v>8345</v>
      </c>
      <c r="B5537" s="16">
        <v>1343.503361</v>
      </c>
      <c r="C5537" s="16">
        <v>144.45541360000001</v>
      </c>
      <c r="D5537" s="16">
        <f t="shared" si="87"/>
        <v>0.10752143819906679</v>
      </c>
      <c r="E5537" s="24">
        <v>3.6087550847580401E-34</v>
      </c>
    </row>
    <row r="5538" spans="1:6" x14ac:dyDescent="0.25">
      <c r="A5538" t="s">
        <v>8346</v>
      </c>
      <c r="B5538" s="16">
        <v>325.5943499</v>
      </c>
      <c r="C5538" s="16">
        <v>35.332543700000002</v>
      </c>
      <c r="D5538" s="16">
        <f t="shared" si="87"/>
        <v>0.10851706643819743</v>
      </c>
      <c r="E5538" s="24">
        <v>2.2111583965089999E-41</v>
      </c>
      <c r="F5538" s="16" t="s">
        <v>7082</v>
      </c>
    </row>
    <row r="5539" spans="1:6" x14ac:dyDescent="0.25">
      <c r="A5539" t="s">
        <v>8347</v>
      </c>
      <c r="B5539" s="16">
        <v>56.608229100000003</v>
      </c>
      <c r="C5539" s="16">
        <v>4.5033725750000002</v>
      </c>
      <c r="D5539" s="16">
        <f t="shared" si="87"/>
        <v>7.9553320190332538E-2</v>
      </c>
      <c r="E5539" s="24">
        <v>5.2108938037674402E-15</v>
      </c>
      <c r="F5539" s="16" t="s">
        <v>845</v>
      </c>
    </row>
    <row r="5540" spans="1:6" x14ac:dyDescent="0.25">
      <c r="A5540" t="s">
        <v>8348</v>
      </c>
      <c r="B5540" s="16">
        <v>15.66007014</v>
      </c>
      <c r="C5540" s="16">
        <v>0.244532307</v>
      </c>
      <c r="D5540" s="16">
        <f t="shared" si="87"/>
        <v>1.5615019908205852E-2</v>
      </c>
      <c r="E5540" s="24">
        <v>7.6010369721218796E-10</v>
      </c>
      <c r="F5540" s="16" t="s">
        <v>6876</v>
      </c>
    </row>
    <row r="5541" spans="1:6" x14ac:dyDescent="0.25">
      <c r="A5541" t="s">
        <v>8349</v>
      </c>
      <c r="B5541" s="16">
        <v>90.328186000000002</v>
      </c>
      <c r="C5541" s="16">
        <v>9.1426504039999994</v>
      </c>
      <c r="D5541" s="16">
        <f t="shared" si="87"/>
        <v>0.10121591951376062</v>
      </c>
      <c r="E5541" s="24">
        <v>5.4532076499214601E-31</v>
      </c>
      <c r="F5541" s="16" t="s">
        <v>272</v>
      </c>
    </row>
    <row r="5542" spans="1:6" x14ac:dyDescent="0.25">
      <c r="A5542" t="s">
        <v>8350</v>
      </c>
      <c r="B5542" s="16">
        <v>106.4763256</v>
      </c>
      <c r="C5542" s="16">
        <v>10.66423698</v>
      </c>
      <c r="D5542" s="16">
        <f t="shared" si="87"/>
        <v>0.10015594471265264</v>
      </c>
      <c r="E5542" s="24">
        <v>6.8299927480890496E-32</v>
      </c>
      <c r="F5542" s="16" t="s">
        <v>447</v>
      </c>
    </row>
    <row r="5543" spans="1:6" x14ac:dyDescent="0.25">
      <c r="A5543" t="s">
        <v>8351</v>
      </c>
      <c r="B5543" s="16">
        <v>424.7475263</v>
      </c>
      <c r="C5543" s="16">
        <v>47.177870720000001</v>
      </c>
      <c r="D5543" s="16">
        <f t="shared" si="87"/>
        <v>0.11107273803562585</v>
      </c>
      <c r="E5543" s="24">
        <v>7.7744261382106307E-58</v>
      </c>
      <c r="F5543" s="16" t="s">
        <v>7238</v>
      </c>
    </row>
    <row r="5544" spans="1:6" x14ac:dyDescent="0.25">
      <c r="A5544" t="s">
        <v>8352</v>
      </c>
      <c r="B5544" s="16">
        <v>24.216807209999999</v>
      </c>
      <c r="C5544" s="16">
        <v>0.73803355599999998</v>
      </c>
      <c r="D5544" s="16">
        <f t="shared" si="87"/>
        <v>3.0476088346412532E-2</v>
      </c>
      <c r="E5544" s="24">
        <v>1.9495344205283602E-9</v>
      </c>
      <c r="F5544" s="16" t="s">
        <v>684</v>
      </c>
    </row>
    <row r="5545" spans="1:6" x14ac:dyDescent="0.25">
      <c r="A5545" t="s">
        <v>8353</v>
      </c>
      <c r="B5545" s="16">
        <v>2898.5431979999998</v>
      </c>
      <c r="C5545" s="16">
        <v>322.20165980000002</v>
      </c>
      <c r="D5545" s="16">
        <f t="shared" si="87"/>
        <v>0.1111598612787002</v>
      </c>
      <c r="E5545" s="24">
        <v>1.2848394227288301E-56</v>
      </c>
      <c r="F5545" s="16" t="s">
        <v>6023</v>
      </c>
    </row>
    <row r="5546" spans="1:6" x14ac:dyDescent="0.25">
      <c r="A5546" t="s">
        <v>8354</v>
      </c>
      <c r="B5546" s="16">
        <v>110.7992545</v>
      </c>
      <c r="C5546" s="16">
        <v>1.1842925289999999</v>
      </c>
      <c r="D5546" s="16">
        <f t="shared" si="87"/>
        <v>1.0688632647794575E-2</v>
      </c>
      <c r="E5546" s="24">
        <v>3.2587526228520398E-8</v>
      </c>
      <c r="F5546" s="16" t="s">
        <v>2880</v>
      </c>
    </row>
    <row r="5547" spans="1:6" x14ac:dyDescent="0.25">
      <c r="A5547" t="s">
        <v>8355</v>
      </c>
      <c r="B5547" s="16">
        <v>145.33042219999999</v>
      </c>
      <c r="C5547" s="16">
        <v>15.348312200000001</v>
      </c>
      <c r="D5547" s="16">
        <f t="shared" si="87"/>
        <v>0.10560976819346227</v>
      </c>
      <c r="E5547" s="24">
        <v>2.0145175004878301E-44</v>
      </c>
      <c r="F5547" s="16" t="s">
        <v>3549</v>
      </c>
    </row>
    <row r="5548" spans="1:6" x14ac:dyDescent="0.25">
      <c r="A5548" t="s">
        <v>8356</v>
      </c>
      <c r="B5548" s="16">
        <v>2634.1846070000001</v>
      </c>
      <c r="C5548" s="16">
        <v>306.93731259999998</v>
      </c>
      <c r="D5548" s="16">
        <f t="shared" si="87"/>
        <v>0.11652080563539637</v>
      </c>
      <c r="E5548" s="24">
        <v>1.1622332736765401E-289</v>
      </c>
      <c r="F5548" s="16" t="s">
        <v>8127</v>
      </c>
    </row>
    <row r="5549" spans="1:6" x14ac:dyDescent="0.25">
      <c r="A5549" t="s">
        <v>8357</v>
      </c>
      <c r="B5549" s="16">
        <v>16.016959109999998</v>
      </c>
      <c r="C5549" s="16">
        <v>0.21436607899999999</v>
      </c>
      <c r="D5549" s="16">
        <f t="shared" si="87"/>
        <v>1.3383693966363632E-2</v>
      </c>
      <c r="E5549" s="24">
        <v>8.22350398786577E-10</v>
      </c>
      <c r="F5549" s="16" t="s">
        <v>7916</v>
      </c>
    </row>
    <row r="5550" spans="1:6" x14ac:dyDescent="0.25">
      <c r="A5550" t="s">
        <v>8358</v>
      </c>
      <c r="B5550" s="16">
        <v>767.19347849999997</v>
      </c>
      <c r="C5550" s="16">
        <v>77.561991230000004</v>
      </c>
      <c r="D5550" s="16">
        <f t="shared" si="87"/>
        <v>0.10109834533740762</v>
      </c>
      <c r="E5550" s="24">
        <v>1.18465387109126E-30</v>
      </c>
    </row>
    <row r="5551" spans="1:6" x14ac:dyDescent="0.25">
      <c r="A5551" t="s">
        <v>8359</v>
      </c>
      <c r="B5551" s="16">
        <v>12.76569278</v>
      </c>
      <c r="C5551" s="16">
        <v>0</v>
      </c>
      <c r="D5551" s="16">
        <f t="shared" si="87"/>
        <v>0</v>
      </c>
      <c r="E5551" s="24">
        <v>5.6653704107797296E-9</v>
      </c>
      <c r="F5551" s="16" t="s">
        <v>7354</v>
      </c>
    </row>
    <row r="5552" spans="1:6" x14ac:dyDescent="0.25">
      <c r="A5552" t="s">
        <v>8360</v>
      </c>
      <c r="B5552" s="16">
        <v>160.57063059999999</v>
      </c>
      <c r="C5552" s="16">
        <v>14.37515747</v>
      </c>
      <c r="D5552" s="16">
        <f t="shared" si="87"/>
        <v>8.9525446940606337E-2</v>
      </c>
      <c r="E5552" s="24">
        <v>1.2657019745723399E-19</v>
      </c>
    </row>
    <row r="5553" spans="1:6" x14ac:dyDescent="0.25">
      <c r="A5553" t="s">
        <v>8361</v>
      </c>
      <c r="B5553" s="16">
        <v>232.50917469999999</v>
      </c>
      <c r="C5553" s="16">
        <v>21.066801909999999</v>
      </c>
      <c r="D5553" s="16">
        <f t="shared" si="87"/>
        <v>9.0606325265150917E-2</v>
      </c>
      <c r="E5553" s="24">
        <v>6.5719583025189502E-21</v>
      </c>
    </row>
    <row r="5554" spans="1:6" x14ac:dyDescent="0.25">
      <c r="A5554" t="s">
        <v>8362</v>
      </c>
      <c r="B5554" s="16">
        <v>280.58335849999997</v>
      </c>
      <c r="C5554" s="16">
        <v>30.013252510000001</v>
      </c>
      <c r="D5554" s="16">
        <f t="shared" si="87"/>
        <v>0.1069673293186417</v>
      </c>
      <c r="E5554" s="24">
        <v>1.8957547726139401E-62</v>
      </c>
      <c r="F5554" s="16" t="s">
        <v>8113</v>
      </c>
    </row>
    <row r="5555" spans="1:6" x14ac:dyDescent="0.25">
      <c r="A5555" t="s">
        <v>8363</v>
      </c>
      <c r="B5555" s="16">
        <v>16.143434299999999</v>
      </c>
      <c r="C5555" s="16">
        <v>0.21436607899999999</v>
      </c>
      <c r="D5555" s="16">
        <f t="shared" si="87"/>
        <v>1.3278839868664129E-2</v>
      </c>
      <c r="E5555" s="24">
        <v>2.02976344560426E-10</v>
      </c>
      <c r="F5555" s="16" t="s">
        <v>7337</v>
      </c>
    </row>
    <row r="5556" spans="1:6" x14ac:dyDescent="0.25">
      <c r="A5556" t="s">
        <v>8364</v>
      </c>
      <c r="B5556" s="16">
        <v>17.338552809999999</v>
      </c>
      <c r="C5556" s="16">
        <v>0</v>
      </c>
      <c r="D5556" s="16">
        <f t="shared" si="87"/>
        <v>0</v>
      </c>
      <c r="E5556" s="24">
        <v>1.87066586257241E-9</v>
      </c>
      <c r="F5556" s="16" t="s">
        <v>4834</v>
      </c>
    </row>
    <row r="5557" spans="1:6" x14ac:dyDescent="0.25">
      <c r="A5557" t="s">
        <v>8365</v>
      </c>
      <c r="B5557" s="16">
        <v>55.532153180000002</v>
      </c>
      <c r="C5557" s="16">
        <v>4.5528142210000002</v>
      </c>
      <c r="D5557" s="16">
        <f t="shared" si="87"/>
        <v>8.1985191646408259E-2</v>
      </c>
      <c r="E5557" s="24">
        <v>1.6796295068571E-20</v>
      </c>
      <c r="F5557" s="16" t="s">
        <v>7383</v>
      </c>
    </row>
    <row r="5558" spans="1:6" x14ac:dyDescent="0.25">
      <c r="A5558" t="s">
        <v>8366</v>
      </c>
      <c r="B5558" s="16">
        <v>109.523111</v>
      </c>
      <c r="C5558" s="16">
        <v>10.347785119999999</v>
      </c>
      <c r="D5558" s="16">
        <f t="shared" si="87"/>
        <v>9.4480379762039435E-2</v>
      </c>
      <c r="E5558" s="24">
        <v>3.67737240115657E-33</v>
      </c>
      <c r="F5558" s="16" t="s">
        <v>8309</v>
      </c>
    </row>
    <row r="5559" spans="1:6" x14ac:dyDescent="0.25">
      <c r="A5559" t="s">
        <v>8367</v>
      </c>
      <c r="B5559" s="16">
        <v>6373.2305059999999</v>
      </c>
      <c r="C5559" s="16">
        <v>705.8317667</v>
      </c>
      <c r="D5559" s="16">
        <f t="shared" si="87"/>
        <v>0.11074944897026764</v>
      </c>
      <c r="E5559" s="24">
        <v>1.3855693380427399E-222</v>
      </c>
      <c r="F5559" s="16" t="s">
        <v>8331</v>
      </c>
    </row>
    <row r="5560" spans="1:6" x14ac:dyDescent="0.25">
      <c r="A5560" t="s">
        <v>8368</v>
      </c>
      <c r="B5560" s="16">
        <v>6466.823335</v>
      </c>
      <c r="C5560" s="16">
        <v>686.9709603</v>
      </c>
      <c r="D5560" s="16">
        <f t="shared" si="87"/>
        <v>0.10623004908483401</v>
      </c>
      <c r="E5560" s="24">
        <v>3.7297860830207499E-81</v>
      </c>
      <c r="F5560" s="16" t="s">
        <v>5313</v>
      </c>
    </row>
    <row r="5561" spans="1:6" x14ac:dyDescent="0.25">
      <c r="A5561" t="s">
        <v>8369</v>
      </c>
      <c r="B5561" s="16">
        <v>1678.7049939999999</v>
      </c>
      <c r="C5561" s="16">
        <v>173.2650381</v>
      </c>
      <c r="D5561" s="16">
        <f t="shared" si="87"/>
        <v>0.10321351203414601</v>
      </c>
      <c r="E5561" s="24">
        <v>2.13782681928331E-61</v>
      </c>
      <c r="F5561" s="16" t="s">
        <v>5450</v>
      </c>
    </row>
    <row r="5562" spans="1:6" x14ac:dyDescent="0.25">
      <c r="A5562" t="s">
        <v>8370</v>
      </c>
      <c r="B5562" s="16">
        <v>14.63513036</v>
      </c>
      <c r="C5562" s="16">
        <v>0</v>
      </c>
      <c r="D5562" s="16">
        <f t="shared" si="87"/>
        <v>0</v>
      </c>
      <c r="E5562" s="24">
        <v>2.7122369367556901E-10</v>
      </c>
      <c r="F5562" s="16" t="s">
        <v>6590</v>
      </c>
    </row>
    <row r="5563" spans="1:6" x14ac:dyDescent="0.25">
      <c r="A5563" t="s">
        <v>8371</v>
      </c>
      <c r="B5563" s="16">
        <v>401.63481350000001</v>
      </c>
      <c r="C5563" s="16">
        <v>42.431832589999999</v>
      </c>
      <c r="D5563" s="16">
        <f t="shared" si="87"/>
        <v>0.10564779536971089</v>
      </c>
      <c r="E5563" s="24">
        <v>3.9139376751174401E-85</v>
      </c>
      <c r="F5563" s="16" t="s">
        <v>7383</v>
      </c>
    </row>
    <row r="5564" spans="1:6" x14ac:dyDescent="0.25">
      <c r="A5564" t="s">
        <v>8372</v>
      </c>
      <c r="B5564" s="16">
        <v>103.41004909999999</v>
      </c>
      <c r="C5564" s="16">
        <v>9.6530079729999994</v>
      </c>
      <c r="D5564" s="16">
        <f t="shared" si="87"/>
        <v>9.3346904454762514E-2</v>
      </c>
      <c r="E5564" s="24">
        <v>3.6732125163662001E-34</v>
      </c>
      <c r="F5564" s="16" t="s">
        <v>6452</v>
      </c>
    </row>
    <row r="5565" spans="1:6" x14ac:dyDescent="0.25">
      <c r="A5565" t="s">
        <v>8373</v>
      </c>
      <c r="B5565" s="16">
        <v>369.37180089999998</v>
      </c>
      <c r="C5565" s="16">
        <v>37.715490979999998</v>
      </c>
      <c r="D5565" s="16">
        <f t="shared" si="87"/>
        <v>0.10210712048971685</v>
      </c>
      <c r="E5565" s="24">
        <v>1.70155244933041E-75</v>
      </c>
      <c r="F5565" s="16" t="s">
        <v>121</v>
      </c>
    </row>
    <row r="5566" spans="1:6" x14ac:dyDescent="0.25">
      <c r="A5566" t="s">
        <v>8374</v>
      </c>
      <c r="B5566" s="16">
        <v>686.30767749999995</v>
      </c>
      <c r="C5566" s="16">
        <v>72.280296969999995</v>
      </c>
      <c r="D5566" s="16">
        <f t="shared" si="87"/>
        <v>0.10531762843349513</v>
      </c>
      <c r="E5566" s="24">
        <v>4.2625496424797202E-127</v>
      </c>
      <c r="F5566" s="16" t="s">
        <v>6813</v>
      </c>
    </row>
    <row r="5567" spans="1:6" x14ac:dyDescent="0.25">
      <c r="A5567" t="s">
        <v>8375</v>
      </c>
      <c r="B5567" s="16">
        <v>309.32837469999998</v>
      </c>
      <c r="C5567" s="16">
        <v>31.412656599999998</v>
      </c>
      <c r="D5567" s="16">
        <f t="shared" si="87"/>
        <v>0.10155116429414324</v>
      </c>
      <c r="E5567" s="24">
        <v>2.5209093990298801E-76</v>
      </c>
      <c r="F5567" s="16" t="s">
        <v>4016</v>
      </c>
    </row>
    <row r="5568" spans="1:6" x14ac:dyDescent="0.25">
      <c r="A5568" t="s">
        <v>8376</v>
      </c>
      <c r="B5568" s="16">
        <v>196.8286689</v>
      </c>
      <c r="C5568" s="16">
        <v>20.089517390000001</v>
      </c>
      <c r="D5568" s="16">
        <f t="shared" si="87"/>
        <v>0.10206601254925217</v>
      </c>
      <c r="E5568" s="24">
        <v>3.1237279440068702E-60</v>
      </c>
      <c r="F5568" s="16" t="s">
        <v>8377</v>
      </c>
    </row>
    <row r="5569" spans="1:6" x14ac:dyDescent="0.25">
      <c r="A5569" t="s">
        <v>8378</v>
      </c>
      <c r="B5569" s="16">
        <v>31.590301799999999</v>
      </c>
      <c r="C5569" s="16">
        <v>1.7398748369999999</v>
      </c>
      <c r="D5569" s="16">
        <f t="shared" si="87"/>
        <v>5.5076233459725919E-2</v>
      </c>
      <c r="E5569" s="24">
        <v>7.6691811533336403E-16</v>
      </c>
      <c r="F5569" s="16" t="s">
        <v>6633</v>
      </c>
    </row>
    <row r="5570" spans="1:6" x14ac:dyDescent="0.25">
      <c r="A5570" t="s">
        <v>8379</v>
      </c>
      <c r="B5570" s="16">
        <v>282.97350729999999</v>
      </c>
      <c r="C5570" s="16">
        <v>27.50942058</v>
      </c>
      <c r="D5570" s="16">
        <f t="shared" si="87"/>
        <v>9.7215533858564865E-2</v>
      </c>
      <c r="E5570" s="24">
        <v>6.7175625561462395E-55</v>
      </c>
      <c r="F5570" s="16" t="s">
        <v>8380</v>
      </c>
    </row>
    <row r="5571" spans="1:6" x14ac:dyDescent="0.25">
      <c r="A5571" t="s">
        <v>8381</v>
      </c>
      <c r="B5571" s="16">
        <v>8556.3906160000006</v>
      </c>
      <c r="C5571" s="16">
        <v>891.39679409999997</v>
      </c>
      <c r="D5571" s="16">
        <f t="shared" si="87"/>
        <v>0.10417906733163103</v>
      </c>
      <c r="E5571" s="24">
        <v>1.1398786219150101E-137</v>
      </c>
      <c r="F5571" s="16" t="s">
        <v>6868</v>
      </c>
    </row>
    <row r="5572" spans="1:6" x14ac:dyDescent="0.25">
      <c r="A5572" t="s">
        <v>8382</v>
      </c>
      <c r="B5572" s="16">
        <v>119.76676620000001</v>
      </c>
      <c r="C5572" s="16">
        <v>10.93081984</v>
      </c>
      <c r="D5572" s="16">
        <f t="shared" si="87"/>
        <v>9.1267554320924787E-2</v>
      </c>
      <c r="E5572" s="24">
        <v>9.8387107680841206E-42</v>
      </c>
      <c r="F5572" s="16" t="s">
        <v>5761</v>
      </c>
    </row>
    <row r="5573" spans="1:6" x14ac:dyDescent="0.25">
      <c r="A5573" t="s">
        <v>8383</v>
      </c>
      <c r="B5573" s="16">
        <v>26.41420935</v>
      </c>
      <c r="C5573" s="16">
        <v>0.64309823700000002</v>
      </c>
      <c r="D5573" s="16">
        <f t="shared" si="87"/>
        <v>2.43466775203703E-2</v>
      </c>
      <c r="E5573" s="24">
        <v>3.7912672552976701E-11</v>
      </c>
      <c r="F5573" s="16" t="s">
        <v>6227</v>
      </c>
    </row>
    <row r="5574" spans="1:6" x14ac:dyDescent="0.25">
      <c r="A5574" t="s">
        <v>8384</v>
      </c>
      <c r="B5574" s="16">
        <v>8562.0260199999993</v>
      </c>
      <c r="C5574" s="16">
        <v>835.42347189999998</v>
      </c>
      <c r="D5574" s="16">
        <f t="shared" si="87"/>
        <v>9.7573105938774066E-2</v>
      </c>
      <c r="E5574" s="24">
        <v>4.8498359674563398E-71</v>
      </c>
      <c r="F5574" s="16" t="s">
        <v>8385</v>
      </c>
    </row>
    <row r="5575" spans="1:6" x14ac:dyDescent="0.25">
      <c r="A5575" t="s">
        <v>8386</v>
      </c>
      <c r="B5575" s="16">
        <v>110.4975415</v>
      </c>
      <c r="C5575" s="16">
        <v>9.7650193420000004</v>
      </c>
      <c r="D5575" s="16">
        <f t="shared" si="87"/>
        <v>8.8373181968035008E-2</v>
      </c>
      <c r="E5575" s="24">
        <v>2.03575808948583E-37</v>
      </c>
      <c r="F5575" s="16" t="s">
        <v>4581</v>
      </c>
    </row>
    <row r="5576" spans="1:6" x14ac:dyDescent="0.25">
      <c r="A5576" t="s">
        <v>8387</v>
      </c>
      <c r="B5576" s="16">
        <v>21.947273750000001</v>
      </c>
      <c r="C5576" s="16">
        <v>0.52366747700000005</v>
      </c>
      <c r="D5576" s="16">
        <f t="shared" si="87"/>
        <v>2.3860251754503223E-2</v>
      </c>
      <c r="E5576" s="24">
        <v>7.4731402398334994E-11</v>
      </c>
    </row>
    <row r="5577" spans="1:6" x14ac:dyDescent="0.25">
      <c r="A5577" t="s">
        <v>8388</v>
      </c>
      <c r="B5577" s="16">
        <v>262.003039</v>
      </c>
      <c r="C5577" s="16">
        <v>23.791566979999999</v>
      </c>
      <c r="D5577" s="16">
        <f t="shared" si="87"/>
        <v>9.0806454271700254E-2</v>
      </c>
      <c r="E5577" s="24">
        <v>1.07494438620616E-41</v>
      </c>
      <c r="F5577" s="16" t="s">
        <v>5697</v>
      </c>
    </row>
    <row r="5578" spans="1:6" x14ac:dyDescent="0.25">
      <c r="A5578" t="s">
        <v>8389</v>
      </c>
      <c r="B5578" s="16">
        <v>558.9445422</v>
      </c>
      <c r="C5578" s="16">
        <v>52.515897090000003</v>
      </c>
      <c r="D5578" s="16">
        <f t="shared" si="87"/>
        <v>9.395546986342862E-2</v>
      </c>
      <c r="E5578" s="24">
        <v>5.01690001990912E-54</v>
      </c>
      <c r="F5578" s="16" t="s">
        <v>4881</v>
      </c>
    </row>
    <row r="5579" spans="1:6" x14ac:dyDescent="0.25">
      <c r="A5579" t="s">
        <v>8390</v>
      </c>
      <c r="B5579" s="16">
        <v>139.40059780000001</v>
      </c>
      <c r="C5579" s="16">
        <v>12.25016529</v>
      </c>
      <c r="D5579" s="16">
        <f t="shared" si="87"/>
        <v>8.7877422933117427E-2</v>
      </c>
      <c r="E5579" s="24">
        <v>8.30096380140385E-44</v>
      </c>
      <c r="F5579" s="16" t="s">
        <v>3051</v>
      </c>
    </row>
    <row r="5580" spans="1:6" x14ac:dyDescent="0.25">
      <c r="A5580" t="s">
        <v>8391</v>
      </c>
      <c r="B5580" s="16">
        <v>1230.852631</v>
      </c>
      <c r="C5580" s="16">
        <v>116.2083434</v>
      </c>
      <c r="D5580" s="16">
        <f t="shared" si="87"/>
        <v>9.4412881341925659E-2</v>
      </c>
      <c r="E5580" s="24">
        <v>5.9223681137425796E-59</v>
      </c>
      <c r="F5580" s="16" t="s">
        <v>7581</v>
      </c>
    </row>
    <row r="5581" spans="1:6" x14ac:dyDescent="0.25">
      <c r="A5581" t="s">
        <v>8392</v>
      </c>
      <c r="B5581" s="16">
        <v>1439.8750950000001</v>
      </c>
      <c r="C5581" s="16">
        <v>141.87974370000001</v>
      </c>
      <c r="D5581" s="16">
        <f t="shared" si="87"/>
        <v>9.8536146775981284E-2</v>
      </c>
      <c r="E5581" s="24">
        <v>2.08741647426993E-125</v>
      </c>
      <c r="F5581" s="16" t="s">
        <v>6288</v>
      </c>
    </row>
    <row r="5582" spans="1:6" x14ac:dyDescent="0.25">
      <c r="A5582" t="s">
        <v>8393</v>
      </c>
      <c r="B5582" s="16">
        <v>174.731585</v>
      </c>
      <c r="C5582" s="16">
        <v>15.32478197</v>
      </c>
      <c r="D5582" s="16">
        <f t="shared" si="87"/>
        <v>8.7704704160956368E-2</v>
      </c>
      <c r="E5582" s="24">
        <v>2.5262595700278E-41</v>
      </c>
      <c r="F5582" s="16" t="s">
        <v>3679</v>
      </c>
    </row>
    <row r="5583" spans="1:6" x14ac:dyDescent="0.25">
      <c r="A5583" t="s">
        <v>8394</v>
      </c>
      <c r="B5583" s="16">
        <v>119.2719633</v>
      </c>
      <c r="C5583" s="16">
        <v>9.2002948270000005</v>
      </c>
      <c r="D5583" s="16">
        <f t="shared" si="87"/>
        <v>7.7137112297370899E-2</v>
      </c>
      <c r="E5583" s="24">
        <v>4.6450833571377201E-27</v>
      </c>
      <c r="F5583" s="16" t="s">
        <v>8395</v>
      </c>
    </row>
    <row r="5584" spans="1:6" x14ac:dyDescent="0.25">
      <c r="A5584" t="s">
        <v>8396</v>
      </c>
      <c r="B5584" s="16">
        <v>37.422627669999997</v>
      </c>
      <c r="C5584" s="16">
        <v>2.0308660349999998</v>
      </c>
      <c r="D5584" s="16">
        <f t="shared" si="87"/>
        <v>5.4268397529659625E-2</v>
      </c>
      <c r="E5584" s="24">
        <v>3.0502672511737402E-17</v>
      </c>
      <c r="F5584" s="16" t="s">
        <v>498</v>
      </c>
    </row>
    <row r="5585" spans="1:6" x14ac:dyDescent="0.25">
      <c r="A5585" t="s">
        <v>8397</v>
      </c>
      <c r="B5585" s="16">
        <v>69.718786219999998</v>
      </c>
      <c r="C5585" s="16">
        <v>5.3911849500000004</v>
      </c>
      <c r="D5585" s="16">
        <f t="shared" ref="D5585:D5648" si="88">C5585/B5585</f>
        <v>7.7327579011314582E-2</v>
      </c>
      <c r="E5585" s="24">
        <v>7.1812626443112997E-27</v>
      </c>
      <c r="F5585" s="16" t="s">
        <v>7238</v>
      </c>
    </row>
    <row r="5586" spans="1:6" x14ac:dyDescent="0.25">
      <c r="A5586" t="s">
        <v>8398</v>
      </c>
      <c r="B5586" s="16">
        <v>18.886595679999999</v>
      </c>
      <c r="C5586" s="16">
        <v>0</v>
      </c>
      <c r="D5586" s="16">
        <f t="shared" si="88"/>
        <v>0</v>
      </c>
      <c r="E5586" s="24">
        <v>2.5925916231239201E-10</v>
      </c>
      <c r="F5586" s="16" t="s">
        <v>6640</v>
      </c>
    </row>
    <row r="5587" spans="1:6" x14ac:dyDescent="0.25">
      <c r="A5587" t="s">
        <v>8399</v>
      </c>
      <c r="B5587" s="16">
        <v>1982.0196780000001</v>
      </c>
      <c r="C5587" s="16">
        <v>184.04017490000001</v>
      </c>
      <c r="D5587" s="16">
        <f t="shared" si="88"/>
        <v>9.2854867659896159E-2</v>
      </c>
      <c r="E5587" s="24">
        <v>1.7518821453969401E-67</v>
      </c>
      <c r="F5587" s="16" t="s">
        <v>6591</v>
      </c>
    </row>
    <row r="5588" spans="1:6" x14ac:dyDescent="0.25">
      <c r="A5588" t="s">
        <v>8400</v>
      </c>
      <c r="B5588" s="16">
        <v>51.757417119999999</v>
      </c>
      <c r="C5588" s="16">
        <v>3.5217719289999998</v>
      </c>
      <c r="D5588" s="16">
        <f t="shared" si="88"/>
        <v>6.804381139875551E-2</v>
      </c>
      <c r="E5588" s="24">
        <v>1.91376109263824E-22</v>
      </c>
      <c r="F5588" s="16" t="s">
        <v>3032</v>
      </c>
    </row>
    <row r="5589" spans="1:6" x14ac:dyDescent="0.25">
      <c r="A5589" t="s">
        <v>8401</v>
      </c>
      <c r="B5589" s="16">
        <v>52.070515950000001</v>
      </c>
      <c r="C5589" s="16">
        <v>3.6503448949999999</v>
      </c>
      <c r="D5589" s="16">
        <f t="shared" si="88"/>
        <v>7.0103874109970293E-2</v>
      </c>
      <c r="E5589" s="24">
        <v>1.7666903558483599E-22</v>
      </c>
      <c r="F5589" s="16" t="s">
        <v>3795</v>
      </c>
    </row>
    <row r="5590" spans="1:6" x14ac:dyDescent="0.25">
      <c r="A5590" t="s">
        <v>8402</v>
      </c>
      <c r="B5590" s="16">
        <v>1404.876657</v>
      </c>
      <c r="C5590" s="16">
        <v>137.74523679999999</v>
      </c>
      <c r="D5590" s="16">
        <f t="shared" si="88"/>
        <v>9.8047921939384872E-2</v>
      </c>
      <c r="E5590" s="24">
        <v>1.2263793224640101E-233</v>
      </c>
      <c r="F5590" s="16" t="s">
        <v>8403</v>
      </c>
    </row>
    <row r="5591" spans="1:6" x14ac:dyDescent="0.25">
      <c r="A5591" t="s">
        <v>8404</v>
      </c>
      <c r="B5591" s="16">
        <v>16.074482100000001</v>
      </c>
      <c r="C5591" s="16">
        <v>0</v>
      </c>
      <c r="D5591" s="16">
        <f t="shared" si="88"/>
        <v>0</v>
      </c>
      <c r="E5591" s="24">
        <v>1.8633113426850599E-10</v>
      </c>
    </row>
    <row r="5592" spans="1:6" x14ac:dyDescent="0.25">
      <c r="A5592" t="s">
        <v>8405</v>
      </c>
      <c r="B5592" s="16">
        <v>40.793180630000002</v>
      </c>
      <c r="C5592" s="16">
        <v>1.9423848889999999</v>
      </c>
      <c r="D5592" s="16">
        <f t="shared" si="88"/>
        <v>4.7615431280480659E-2</v>
      </c>
      <c r="E5592" s="24">
        <v>1.26035149016491E-15</v>
      </c>
    </row>
    <row r="5593" spans="1:6" x14ac:dyDescent="0.25">
      <c r="A5593" t="s">
        <v>8406</v>
      </c>
      <c r="B5593" s="16">
        <v>4642.3533180000004</v>
      </c>
      <c r="C5593" s="16">
        <v>452.33524390000002</v>
      </c>
      <c r="D5593" s="16">
        <f t="shared" si="88"/>
        <v>9.7436625977204427E-2</v>
      </c>
      <c r="E5593" s="16">
        <v>0</v>
      </c>
      <c r="F5593" s="16" t="s">
        <v>8327</v>
      </c>
    </row>
    <row r="5594" spans="1:6" x14ac:dyDescent="0.25">
      <c r="A5594" t="s">
        <v>8407</v>
      </c>
      <c r="B5594" s="16">
        <v>27.140697029999998</v>
      </c>
      <c r="C5594" s="16">
        <v>1.0428983190000001</v>
      </c>
      <c r="D5594" s="16">
        <f t="shared" si="88"/>
        <v>3.8425627678140742E-2</v>
      </c>
      <c r="E5594" s="24">
        <v>2.09826548918295E-15</v>
      </c>
      <c r="F5594" s="16" t="s">
        <v>3403</v>
      </c>
    </row>
    <row r="5595" spans="1:6" x14ac:dyDescent="0.25">
      <c r="A5595" t="s">
        <v>8408</v>
      </c>
      <c r="B5595" s="16">
        <v>297.78103820000001</v>
      </c>
      <c r="C5595" s="16">
        <v>27.52568745</v>
      </c>
      <c r="D5595" s="16">
        <f t="shared" si="88"/>
        <v>9.2435997994985822E-2</v>
      </c>
      <c r="E5595" s="24">
        <v>3.6373454407097701E-97</v>
      </c>
      <c r="F5595" s="16" t="s">
        <v>948</v>
      </c>
    </row>
    <row r="5596" spans="1:6" x14ac:dyDescent="0.25">
      <c r="A5596" t="s">
        <v>8409</v>
      </c>
      <c r="B5596" s="16">
        <v>26.479335750000001</v>
      </c>
      <c r="C5596" s="16">
        <v>1.024588118</v>
      </c>
      <c r="D5596" s="16">
        <f t="shared" si="88"/>
        <v>3.8693875393003389E-2</v>
      </c>
      <c r="E5596" s="24">
        <v>2.38244515806235E-14</v>
      </c>
      <c r="F5596" s="16" t="s">
        <v>3729</v>
      </c>
    </row>
    <row r="5597" spans="1:6" x14ac:dyDescent="0.25">
      <c r="A5597" t="s">
        <v>8410</v>
      </c>
      <c r="B5597" s="16">
        <v>170.70771869999999</v>
      </c>
      <c r="C5597" s="16">
        <v>14.39147593</v>
      </c>
      <c r="D5597" s="16">
        <f t="shared" si="88"/>
        <v>8.4304775669174242E-2</v>
      </c>
      <c r="E5597" s="24">
        <v>3.6309647986243001E-42</v>
      </c>
      <c r="F5597" s="16" t="s">
        <v>8221</v>
      </c>
    </row>
    <row r="5598" spans="1:6" x14ac:dyDescent="0.25">
      <c r="A5598" t="s">
        <v>8411</v>
      </c>
      <c r="B5598" s="16">
        <v>74.483011980000001</v>
      </c>
      <c r="C5598" s="16">
        <v>5.5981316379999999</v>
      </c>
      <c r="D5598" s="16">
        <f t="shared" si="88"/>
        <v>7.5159845032894163E-2</v>
      </c>
      <c r="E5598" s="24">
        <v>8.9156236869582002E-29</v>
      </c>
      <c r="F5598" s="16" t="s">
        <v>3129</v>
      </c>
    </row>
    <row r="5599" spans="1:6" x14ac:dyDescent="0.25">
      <c r="A5599" t="s">
        <v>8412</v>
      </c>
      <c r="B5599" s="16">
        <v>3360.046566</v>
      </c>
      <c r="C5599" s="16">
        <v>320.4390631</v>
      </c>
      <c r="D5599" s="16">
        <f t="shared" si="88"/>
        <v>9.536744708912466E-2</v>
      </c>
      <c r="E5599" s="24">
        <v>3.4689307622803801E-296</v>
      </c>
      <c r="F5599" s="16" t="s">
        <v>4697</v>
      </c>
    </row>
    <row r="5600" spans="1:6" x14ac:dyDescent="0.25">
      <c r="A5600" t="s">
        <v>8413</v>
      </c>
      <c r="B5600" s="16">
        <v>101.76845849999999</v>
      </c>
      <c r="C5600" s="16">
        <v>7.6629300410000001</v>
      </c>
      <c r="D5600" s="16">
        <f t="shared" si="88"/>
        <v>7.5297691975947545E-2</v>
      </c>
      <c r="E5600" s="24">
        <v>1.3836568656097801E-31</v>
      </c>
      <c r="F5600" s="16" t="s">
        <v>6241</v>
      </c>
    </row>
    <row r="5601" spans="1:6" x14ac:dyDescent="0.25">
      <c r="A5601" t="s">
        <v>8414</v>
      </c>
      <c r="B5601" s="16">
        <v>190.0364127</v>
      </c>
      <c r="C5601" s="16">
        <v>13.28015527</v>
      </c>
      <c r="D5601" s="16">
        <f t="shared" si="88"/>
        <v>6.9882161430634082E-2</v>
      </c>
      <c r="E5601" s="24">
        <v>8.2144546260719005E-23</v>
      </c>
    </row>
    <row r="5602" spans="1:6" x14ac:dyDescent="0.25">
      <c r="A5602" t="s">
        <v>8415</v>
      </c>
      <c r="B5602" s="16">
        <v>1538.285232</v>
      </c>
      <c r="C5602" s="16">
        <v>140.6952512</v>
      </c>
      <c r="D5602" s="16">
        <f t="shared" si="88"/>
        <v>9.146239479727386E-2</v>
      </c>
      <c r="E5602" s="24">
        <v>3.3568861823175698E-120</v>
      </c>
      <c r="F5602" s="16" t="s">
        <v>7852</v>
      </c>
    </row>
    <row r="5603" spans="1:6" x14ac:dyDescent="0.25">
      <c r="A5603" t="s">
        <v>8416</v>
      </c>
      <c r="B5603" s="16">
        <v>59.779519090000001</v>
      </c>
      <c r="C5603" s="16">
        <v>4.0498760430000003</v>
      </c>
      <c r="D5603" s="16">
        <f t="shared" si="88"/>
        <v>6.7746882287607252E-2</v>
      </c>
      <c r="E5603" s="24">
        <v>5.4201140711723098E-24</v>
      </c>
      <c r="F5603" s="16" t="s">
        <v>1976</v>
      </c>
    </row>
    <row r="5604" spans="1:6" x14ac:dyDescent="0.25">
      <c r="A5604" t="s">
        <v>8417</v>
      </c>
      <c r="B5604" s="16">
        <v>455.37823700000001</v>
      </c>
      <c r="C5604" s="16">
        <v>0.256388334</v>
      </c>
      <c r="D5604" s="16">
        <f t="shared" si="88"/>
        <v>5.6302280866355934E-4</v>
      </c>
      <c r="E5604" s="24">
        <v>1.7960206945413199E-9</v>
      </c>
      <c r="F5604" s="16" t="s">
        <v>5871</v>
      </c>
    </row>
    <row r="5605" spans="1:6" x14ac:dyDescent="0.25">
      <c r="A5605" t="s">
        <v>8418</v>
      </c>
      <c r="B5605" s="16">
        <v>30.864873240000001</v>
      </c>
      <c r="C5605" s="16">
        <v>1.3640557440000001</v>
      </c>
      <c r="D5605" s="16">
        <f t="shared" si="88"/>
        <v>4.4194438557817323E-2</v>
      </c>
      <c r="E5605" s="24">
        <v>1.1249627579456701E-15</v>
      </c>
      <c r="F5605" s="16" t="s">
        <v>1113</v>
      </c>
    </row>
    <row r="5606" spans="1:6" x14ac:dyDescent="0.25">
      <c r="A5606" t="s">
        <v>8419</v>
      </c>
      <c r="B5606" s="16">
        <v>82.189262240000005</v>
      </c>
      <c r="C5606" s="16">
        <v>0</v>
      </c>
      <c r="D5606" s="16">
        <f t="shared" si="88"/>
        <v>0</v>
      </c>
      <c r="E5606" s="24">
        <v>1.16885547537877E-9</v>
      </c>
      <c r="F5606" s="16" t="s">
        <v>4679</v>
      </c>
    </row>
    <row r="5607" spans="1:6" x14ac:dyDescent="0.25">
      <c r="A5607" t="s">
        <v>8420</v>
      </c>
      <c r="B5607" s="16">
        <v>97.580807579999998</v>
      </c>
      <c r="C5607" s="16">
        <v>5.944567889</v>
      </c>
      <c r="D5607" s="16">
        <f t="shared" si="88"/>
        <v>6.0919437299455072E-2</v>
      </c>
      <c r="E5607" s="24">
        <v>2.2185992030456602E-21</v>
      </c>
      <c r="F5607" s="16" t="s">
        <v>2912</v>
      </c>
    </row>
    <row r="5608" spans="1:6" x14ac:dyDescent="0.25">
      <c r="A5608" t="s">
        <v>8421</v>
      </c>
      <c r="B5608" s="16">
        <v>157.48331569999999</v>
      </c>
      <c r="C5608" s="16">
        <v>0.21436607899999999</v>
      </c>
      <c r="D5608" s="16">
        <f t="shared" si="88"/>
        <v>1.361198664424615E-3</v>
      </c>
      <c r="E5608" s="24">
        <v>7.4661375890170605E-10</v>
      </c>
      <c r="F5608" s="16" t="s">
        <v>4679</v>
      </c>
    </row>
    <row r="5609" spans="1:6" x14ac:dyDescent="0.25">
      <c r="A5609" t="s">
        <v>8422</v>
      </c>
      <c r="B5609" s="16">
        <v>823.84253969999997</v>
      </c>
      <c r="C5609" s="16">
        <v>70.871632520000006</v>
      </c>
      <c r="D5609" s="16">
        <f t="shared" si="88"/>
        <v>8.6025701641733288E-2</v>
      </c>
      <c r="E5609" s="24">
        <v>4.4959494396043402E-88</v>
      </c>
      <c r="F5609" s="16" t="s">
        <v>4253</v>
      </c>
    </row>
    <row r="5610" spans="1:6" x14ac:dyDescent="0.25">
      <c r="A5610" t="s">
        <v>8423</v>
      </c>
      <c r="B5610" s="16">
        <v>71.789986780000007</v>
      </c>
      <c r="C5610" s="16">
        <v>4.6986450670000002</v>
      </c>
      <c r="D5610" s="16">
        <f t="shared" si="88"/>
        <v>6.5449866725828643E-2</v>
      </c>
      <c r="E5610" s="24">
        <v>8.2920358119100294E-24</v>
      </c>
      <c r="F5610" s="16" t="s">
        <v>252</v>
      </c>
    </row>
    <row r="5611" spans="1:6" x14ac:dyDescent="0.25">
      <c r="A5611" t="s">
        <v>8424</v>
      </c>
      <c r="B5611" s="16">
        <v>45.072277640000003</v>
      </c>
      <c r="C5611" s="16">
        <v>0.67326446500000003</v>
      </c>
      <c r="D5611" s="16">
        <f t="shared" si="88"/>
        <v>1.4937440490083029E-2</v>
      </c>
      <c r="E5611" s="24">
        <v>1.9851634993531801E-11</v>
      </c>
      <c r="F5611" s="16" t="s">
        <v>5325</v>
      </c>
    </row>
    <row r="5612" spans="1:6" x14ac:dyDescent="0.25">
      <c r="A5612" t="s">
        <v>8425</v>
      </c>
      <c r="B5612" s="16">
        <v>4344.9370470000003</v>
      </c>
      <c r="C5612" s="16">
        <v>376.26231760000002</v>
      </c>
      <c r="D5612" s="16">
        <f t="shared" si="88"/>
        <v>8.6597875534190683E-2</v>
      </c>
      <c r="E5612" s="24">
        <v>5.4006212471935302E-102</v>
      </c>
      <c r="F5612" s="16" t="s">
        <v>6868</v>
      </c>
    </row>
    <row r="5613" spans="1:6" x14ac:dyDescent="0.25">
      <c r="A5613" t="s">
        <v>8426</v>
      </c>
      <c r="B5613" s="16">
        <v>23.933281879999999</v>
      </c>
      <c r="C5613" s="16">
        <v>0.47075441299999998</v>
      </c>
      <c r="D5613" s="16">
        <f t="shared" si="88"/>
        <v>1.9669446729467927E-2</v>
      </c>
      <c r="E5613" s="24">
        <v>1.2122990551629299E-13</v>
      </c>
      <c r="F5613" s="16" t="s">
        <v>1634</v>
      </c>
    </row>
    <row r="5614" spans="1:6" x14ac:dyDescent="0.25">
      <c r="A5614" t="s">
        <v>8427</v>
      </c>
      <c r="B5614" s="16">
        <v>37.681920069999997</v>
      </c>
      <c r="C5614" s="16">
        <v>1.6676863550000001</v>
      </c>
      <c r="D5614" s="16">
        <f t="shared" si="88"/>
        <v>4.425693679892146E-2</v>
      </c>
      <c r="E5614" s="24">
        <v>1.31681453370941E-17</v>
      </c>
    </row>
    <row r="5615" spans="1:6" x14ac:dyDescent="0.25">
      <c r="A5615" t="s">
        <v>8428</v>
      </c>
      <c r="B5615" s="16">
        <v>360.90570430000002</v>
      </c>
      <c r="C5615" s="16">
        <v>16.254703710000001</v>
      </c>
      <c r="D5615" s="16">
        <f t="shared" si="88"/>
        <v>4.5038644488944977E-2</v>
      </c>
      <c r="E5615" s="24">
        <v>1.5977100781784201E-14</v>
      </c>
      <c r="F5615" s="16" t="s">
        <v>8429</v>
      </c>
    </row>
    <row r="5616" spans="1:6" x14ac:dyDescent="0.25">
      <c r="A5616" t="s">
        <v>8430</v>
      </c>
      <c r="B5616" s="16">
        <v>104.36373469999999</v>
      </c>
      <c r="C5616" s="16">
        <v>6.0862310339999999</v>
      </c>
      <c r="D5616" s="16">
        <f t="shared" si="88"/>
        <v>5.8317489801368715E-2</v>
      </c>
      <c r="E5616" s="24">
        <v>1.08390384499552E-19</v>
      </c>
      <c r="F5616" s="16" t="s">
        <v>8431</v>
      </c>
    </row>
    <row r="5617" spans="1:6" x14ac:dyDescent="0.25">
      <c r="A5617" t="s">
        <v>8432</v>
      </c>
      <c r="B5617" s="16">
        <v>38.066131120000001</v>
      </c>
      <c r="C5617" s="16">
        <v>1.7581850379999999</v>
      </c>
      <c r="D5617" s="16">
        <f t="shared" si="88"/>
        <v>4.6187647293534563E-2</v>
      </c>
      <c r="E5617" s="24">
        <v>1.4240489400892901E-16</v>
      </c>
      <c r="F5617" s="16" t="s">
        <v>7337</v>
      </c>
    </row>
    <row r="5618" spans="1:6" x14ac:dyDescent="0.25">
      <c r="A5618" t="s">
        <v>8433</v>
      </c>
      <c r="B5618" s="16">
        <v>217.5867868</v>
      </c>
      <c r="C5618" s="16">
        <v>17.225621159999999</v>
      </c>
      <c r="D5618" s="16">
        <f t="shared" si="88"/>
        <v>7.9166669140775234E-2</v>
      </c>
      <c r="E5618" s="24">
        <v>7.8190966655716101E-59</v>
      </c>
      <c r="F5618" s="16" t="s">
        <v>1317</v>
      </c>
    </row>
    <row r="5619" spans="1:6" x14ac:dyDescent="0.25">
      <c r="A5619" t="s">
        <v>8434</v>
      </c>
      <c r="B5619" s="16">
        <v>4026.079776</v>
      </c>
      <c r="C5619" s="16">
        <v>342.67047450000001</v>
      </c>
      <c r="D5619" s="16">
        <f t="shared" si="88"/>
        <v>8.5112688661239291E-2</v>
      </c>
      <c r="E5619" s="24">
        <v>6.7299812080012099E-142</v>
      </c>
      <c r="F5619" s="16" t="s">
        <v>5405</v>
      </c>
    </row>
    <row r="5620" spans="1:6" x14ac:dyDescent="0.25">
      <c r="A5620" t="s">
        <v>8435</v>
      </c>
      <c r="B5620" s="16">
        <v>963.06595230000005</v>
      </c>
      <c r="C5620" s="16">
        <v>82.479531370000004</v>
      </c>
      <c r="D5620" s="16">
        <f t="shared" si="88"/>
        <v>8.5642661515571053E-2</v>
      </c>
      <c r="E5620" s="24">
        <v>3.48269369557384E-186</v>
      </c>
      <c r="F5620" s="16" t="s">
        <v>3679</v>
      </c>
    </row>
    <row r="5621" spans="1:6" x14ac:dyDescent="0.25">
      <c r="A5621" t="s">
        <v>8436</v>
      </c>
      <c r="B5621" s="16">
        <v>634.21172209999997</v>
      </c>
      <c r="C5621" s="16">
        <v>50.732352970000001</v>
      </c>
      <c r="D5621" s="16">
        <f t="shared" si="88"/>
        <v>7.999277087155561E-2</v>
      </c>
      <c r="E5621" s="24">
        <v>1.7306888812832701E-84</v>
      </c>
      <c r="F5621" s="16" t="s">
        <v>7852</v>
      </c>
    </row>
    <row r="5622" spans="1:6" x14ac:dyDescent="0.25">
      <c r="A5622" t="s">
        <v>8437</v>
      </c>
      <c r="B5622" s="16">
        <v>241.8388971</v>
      </c>
      <c r="C5622" s="16">
        <v>17.19054174</v>
      </c>
      <c r="D5622" s="16">
        <f t="shared" si="88"/>
        <v>7.1082617172587167E-2</v>
      </c>
      <c r="E5622" s="24">
        <v>1.5558126514042501E-38</v>
      </c>
      <c r="F5622" s="16" t="s">
        <v>5971</v>
      </c>
    </row>
    <row r="5623" spans="1:6" x14ac:dyDescent="0.25">
      <c r="A5623" t="s">
        <v>8438</v>
      </c>
      <c r="B5623" s="16">
        <v>291.88792769999998</v>
      </c>
      <c r="C5623" s="16">
        <v>23.490173639999998</v>
      </c>
      <c r="D5623" s="16">
        <f t="shared" si="88"/>
        <v>8.0476687833910709E-2</v>
      </c>
      <c r="E5623" s="24">
        <v>1.3416965716539601E-91</v>
      </c>
      <c r="F5623" s="16" t="s">
        <v>3437</v>
      </c>
    </row>
    <row r="5624" spans="1:6" x14ac:dyDescent="0.25">
      <c r="A5624" t="s">
        <v>8439</v>
      </c>
      <c r="B5624" s="16">
        <v>75.966624940000003</v>
      </c>
      <c r="C5624" s="16">
        <v>3.5680489889999998</v>
      </c>
      <c r="D5624" s="16">
        <f t="shared" si="88"/>
        <v>4.69686390808874E-2</v>
      </c>
      <c r="E5624" s="24">
        <v>4.20711001394009E-18</v>
      </c>
      <c r="F5624" s="16" t="s">
        <v>8440</v>
      </c>
    </row>
    <row r="5625" spans="1:6" x14ac:dyDescent="0.25">
      <c r="A5625" t="s">
        <v>8441</v>
      </c>
      <c r="B5625" s="16">
        <v>328.51424320000001</v>
      </c>
      <c r="C5625" s="16">
        <v>1.9423848889999999</v>
      </c>
      <c r="D5625" s="16">
        <f t="shared" si="88"/>
        <v>5.9126352333450363E-3</v>
      </c>
      <c r="E5625" s="24">
        <v>7.7869041269312295E-11</v>
      </c>
      <c r="F5625" s="16" t="s">
        <v>4922</v>
      </c>
    </row>
    <row r="5626" spans="1:6" x14ac:dyDescent="0.25">
      <c r="A5626" t="s">
        <v>8442</v>
      </c>
      <c r="B5626" s="16">
        <v>1841.5961970000001</v>
      </c>
      <c r="C5626" s="16">
        <v>142.67278440000001</v>
      </c>
      <c r="D5626" s="16">
        <f t="shared" si="88"/>
        <v>7.7472349602164176E-2</v>
      </c>
      <c r="E5626" s="24">
        <v>1.82243656503596E-63</v>
      </c>
      <c r="F5626" s="16" t="s">
        <v>2216</v>
      </c>
    </row>
    <row r="5627" spans="1:6" x14ac:dyDescent="0.25">
      <c r="A5627" t="s">
        <v>8443</v>
      </c>
      <c r="B5627" s="16">
        <v>44.664989179999999</v>
      </c>
      <c r="C5627" s="16">
        <v>1.6011686599999999</v>
      </c>
      <c r="D5627" s="16">
        <f t="shared" si="88"/>
        <v>3.5848405863198284E-2</v>
      </c>
      <c r="E5627" s="24">
        <v>6.2892959346495295E-17</v>
      </c>
      <c r="F5627" s="16" t="s">
        <v>8093</v>
      </c>
    </row>
    <row r="5628" spans="1:6" x14ac:dyDescent="0.25">
      <c r="A5628" t="s">
        <v>8444</v>
      </c>
      <c r="B5628" s="16">
        <v>177.47182480000001</v>
      </c>
      <c r="C5628" s="16">
        <v>12.65283524</v>
      </c>
      <c r="D5628" s="16">
        <f t="shared" si="88"/>
        <v>7.1294895706735306E-2</v>
      </c>
      <c r="E5628" s="24">
        <v>9.3217494549684207E-47</v>
      </c>
      <c r="F5628" s="16" t="s">
        <v>7516</v>
      </c>
    </row>
    <row r="5629" spans="1:6" x14ac:dyDescent="0.25">
      <c r="A5629" t="s">
        <v>8445</v>
      </c>
      <c r="B5629" s="16">
        <v>27.473041049999999</v>
      </c>
      <c r="C5629" s="16">
        <v>0.47075441299999998</v>
      </c>
      <c r="D5629" s="16">
        <f t="shared" si="88"/>
        <v>1.7135140305117404E-2</v>
      </c>
      <c r="E5629" s="24">
        <v>5.3843974302252302E-15</v>
      </c>
      <c r="F5629" s="16" t="s">
        <v>428</v>
      </c>
    </row>
    <row r="5630" spans="1:6" x14ac:dyDescent="0.25">
      <c r="A5630" t="s">
        <v>8446</v>
      </c>
      <c r="B5630" s="16">
        <v>145.52402409999999</v>
      </c>
      <c r="C5630" s="16">
        <v>9.6910822549999995</v>
      </c>
      <c r="D5630" s="16">
        <f t="shared" si="88"/>
        <v>6.6594380652506988E-2</v>
      </c>
      <c r="E5630" s="24">
        <v>1.8905389082475001E-37</v>
      </c>
      <c r="F5630" s="16" t="s">
        <v>482</v>
      </c>
    </row>
    <row r="5631" spans="1:6" x14ac:dyDescent="0.25">
      <c r="A5631" t="s">
        <v>8447</v>
      </c>
      <c r="B5631" s="16">
        <v>160.84966800000001</v>
      </c>
      <c r="C5631" s="16">
        <v>10.97920916</v>
      </c>
      <c r="D5631" s="16">
        <f t="shared" si="88"/>
        <v>6.825758048813628E-2</v>
      </c>
      <c r="E5631" s="24">
        <v>3.0787051752818999E-47</v>
      </c>
      <c r="F5631" s="16" t="s">
        <v>8380</v>
      </c>
    </row>
    <row r="5632" spans="1:6" x14ac:dyDescent="0.25">
      <c r="A5632" t="s">
        <v>8448</v>
      </c>
      <c r="B5632" s="16">
        <v>31.035553419999999</v>
      </c>
      <c r="C5632" s="16">
        <v>0.500920641</v>
      </c>
      <c r="D5632" s="16">
        <f t="shared" si="88"/>
        <v>1.6140219387136678E-2</v>
      </c>
      <c r="E5632" s="24">
        <v>1.20681161531021E-14</v>
      </c>
      <c r="F5632" s="16" t="s">
        <v>3534</v>
      </c>
    </row>
    <row r="5633" spans="1:6" x14ac:dyDescent="0.25">
      <c r="A5633" t="s">
        <v>8449</v>
      </c>
      <c r="B5633" s="16">
        <v>757.9663802</v>
      </c>
      <c r="C5633" s="16">
        <v>58.044641159999998</v>
      </c>
      <c r="D5633" s="16">
        <f t="shared" si="88"/>
        <v>7.6579440297449744E-2</v>
      </c>
      <c r="E5633" s="24">
        <v>4.4668711832191197E-98</v>
      </c>
      <c r="F5633" s="16" t="s">
        <v>5998</v>
      </c>
    </row>
    <row r="5634" spans="1:6" x14ac:dyDescent="0.25">
      <c r="A5634" t="s">
        <v>8450</v>
      </c>
      <c r="B5634" s="16">
        <v>220.0025469</v>
      </c>
      <c r="C5634" s="16">
        <v>15.986973799999999</v>
      </c>
      <c r="D5634" s="16">
        <f t="shared" si="88"/>
        <v>7.2667221472061963E-2</v>
      </c>
      <c r="E5634" s="24">
        <v>3.4041741654538401E-74</v>
      </c>
      <c r="F5634" s="16" t="s">
        <v>6966</v>
      </c>
    </row>
    <row r="5635" spans="1:6" x14ac:dyDescent="0.25">
      <c r="A5635" t="s">
        <v>8451</v>
      </c>
      <c r="B5635" s="16">
        <v>189.41580300000001</v>
      </c>
      <c r="C5635" s="16">
        <v>11.581701130000001</v>
      </c>
      <c r="D5635" s="16">
        <f t="shared" si="88"/>
        <v>6.1144323475481085E-2</v>
      </c>
      <c r="E5635" s="24">
        <v>7.7661335602648901E-30</v>
      </c>
      <c r="F5635" s="16" t="s">
        <v>8452</v>
      </c>
    </row>
    <row r="5636" spans="1:6" x14ac:dyDescent="0.25">
      <c r="A5636" t="s">
        <v>8453</v>
      </c>
      <c r="B5636" s="16">
        <v>4889.0824089999996</v>
      </c>
      <c r="C5636" s="16">
        <v>381.98148149999997</v>
      </c>
      <c r="D5636" s="16">
        <f t="shared" si="88"/>
        <v>7.8129483110539244E-2</v>
      </c>
      <c r="E5636" s="24">
        <v>1.9083950502016501E-164</v>
      </c>
      <c r="F5636" s="16" t="s">
        <v>7088</v>
      </c>
    </row>
    <row r="5637" spans="1:6" x14ac:dyDescent="0.25">
      <c r="A5637" t="s">
        <v>8454</v>
      </c>
      <c r="B5637" s="16">
        <v>323.16538109999999</v>
      </c>
      <c r="C5637" s="16">
        <v>23.879082910000001</v>
      </c>
      <c r="D5637" s="16">
        <f t="shared" si="88"/>
        <v>7.3891215787779199E-2</v>
      </c>
      <c r="E5637" s="24">
        <v>4.82469228661406E-77</v>
      </c>
      <c r="F5637" s="16" t="s">
        <v>6483</v>
      </c>
    </row>
    <row r="5638" spans="1:6" x14ac:dyDescent="0.25">
      <c r="A5638" t="s">
        <v>8455</v>
      </c>
      <c r="B5638" s="16">
        <v>49.476283649999999</v>
      </c>
      <c r="C5638" s="16">
        <v>2.3011279330000001</v>
      </c>
      <c r="D5638" s="16">
        <f t="shared" si="88"/>
        <v>4.6509716640772795E-2</v>
      </c>
      <c r="E5638" s="24">
        <v>2.3605618763238902E-22</v>
      </c>
    </row>
    <row r="5639" spans="1:6" x14ac:dyDescent="0.25">
      <c r="A5639" t="s">
        <v>8456</v>
      </c>
      <c r="B5639" s="16">
        <v>27.210611310000001</v>
      </c>
      <c r="C5639" s="16">
        <v>0</v>
      </c>
      <c r="D5639" s="16">
        <f t="shared" si="88"/>
        <v>0</v>
      </c>
      <c r="E5639" s="24">
        <v>1.5305791169603299E-12</v>
      </c>
      <c r="F5639" s="16" t="s">
        <v>7337</v>
      </c>
    </row>
    <row r="5640" spans="1:6" x14ac:dyDescent="0.25">
      <c r="A5640" t="s">
        <v>8457</v>
      </c>
      <c r="B5640" s="16">
        <v>65.134468999999996</v>
      </c>
      <c r="C5640" s="16">
        <v>2.58469974</v>
      </c>
      <c r="D5640" s="16">
        <f t="shared" si="88"/>
        <v>3.9682518022830585E-2</v>
      </c>
      <c r="E5640" s="24">
        <v>1.46223324599572E-18</v>
      </c>
      <c r="F5640" s="16" t="s">
        <v>4252</v>
      </c>
    </row>
    <row r="5641" spans="1:6" x14ac:dyDescent="0.25">
      <c r="A5641" t="s">
        <v>8458</v>
      </c>
      <c r="B5641" s="16">
        <v>96.058615230000001</v>
      </c>
      <c r="C5641" s="16">
        <v>5.6273326480000003</v>
      </c>
      <c r="D5641" s="16">
        <f t="shared" si="88"/>
        <v>5.8582279523039925E-2</v>
      </c>
      <c r="E5641" s="24">
        <v>1.85628613974649E-32</v>
      </c>
      <c r="F5641" s="16" t="s">
        <v>7354</v>
      </c>
    </row>
    <row r="5642" spans="1:6" x14ac:dyDescent="0.25">
      <c r="A5642" t="s">
        <v>8459</v>
      </c>
      <c r="B5642" s="16">
        <v>68.913646360000001</v>
      </c>
      <c r="C5642" s="16">
        <v>2.86383491</v>
      </c>
      <c r="D5642" s="16">
        <f t="shared" si="88"/>
        <v>4.155686226555956E-2</v>
      </c>
      <c r="E5642" s="24">
        <v>2.9665018723716399E-20</v>
      </c>
      <c r="F5642" s="16" t="s">
        <v>5</v>
      </c>
    </row>
    <row r="5643" spans="1:6" x14ac:dyDescent="0.25">
      <c r="A5643" t="s">
        <v>8460</v>
      </c>
      <c r="B5643" s="16">
        <v>273.11131870000003</v>
      </c>
      <c r="C5643" s="16">
        <v>18.974456369999999</v>
      </c>
      <c r="D5643" s="16">
        <f t="shared" si="88"/>
        <v>6.9475173933902568E-2</v>
      </c>
      <c r="E5643" s="24">
        <v>2.1377770467615E-70</v>
      </c>
      <c r="F5643" s="16" t="s">
        <v>6971</v>
      </c>
    </row>
    <row r="5644" spans="1:6" x14ac:dyDescent="0.25">
      <c r="A5644" t="s">
        <v>8461</v>
      </c>
      <c r="B5644" s="16">
        <v>995.01806599999998</v>
      </c>
      <c r="C5644" s="16">
        <v>70.852725250000006</v>
      </c>
      <c r="D5644" s="16">
        <f t="shared" si="88"/>
        <v>7.1207476196718633E-2</v>
      </c>
      <c r="E5644" s="24">
        <v>3.3831124811410698E-87</v>
      </c>
      <c r="F5644" s="16" t="s">
        <v>8178</v>
      </c>
    </row>
    <row r="5645" spans="1:6" x14ac:dyDescent="0.25">
      <c r="A5645" t="s">
        <v>8462</v>
      </c>
      <c r="B5645" s="16">
        <v>174.37972439999999</v>
      </c>
      <c r="C5645" s="16">
        <v>5.0700275240000003</v>
      </c>
      <c r="D5645" s="16">
        <f t="shared" si="88"/>
        <v>2.9074638932047772E-2</v>
      </c>
      <c r="E5645" s="24">
        <v>2.505282248907E-15</v>
      </c>
      <c r="F5645" s="16" t="s">
        <v>8117</v>
      </c>
    </row>
    <row r="5646" spans="1:6" x14ac:dyDescent="0.25">
      <c r="A5646" t="s">
        <v>8463</v>
      </c>
      <c r="B5646" s="16">
        <v>144.82397019999999</v>
      </c>
      <c r="C5646" s="16">
        <v>8.7092997790000002</v>
      </c>
      <c r="D5646" s="16">
        <f t="shared" si="88"/>
        <v>6.0137142815326582E-2</v>
      </c>
      <c r="E5646" s="24">
        <v>9.3433513199042306E-42</v>
      </c>
      <c r="F5646" s="16" t="s">
        <v>937</v>
      </c>
    </row>
    <row r="5647" spans="1:6" x14ac:dyDescent="0.25">
      <c r="A5647" t="s">
        <v>8464</v>
      </c>
      <c r="B5647" s="16">
        <v>40.797457270000002</v>
      </c>
      <c r="C5647" s="16">
        <v>1.2508102240000001</v>
      </c>
      <c r="D5647" s="16">
        <f t="shared" si="88"/>
        <v>3.0659024059319764E-2</v>
      </c>
      <c r="E5647" s="24">
        <v>2.8298435895036102E-20</v>
      </c>
      <c r="F5647" s="16" t="s">
        <v>6195</v>
      </c>
    </row>
    <row r="5648" spans="1:6" x14ac:dyDescent="0.25">
      <c r="A5648" t="s">
        <v>8465</v>
      </c>
      <c r="B5648" s="16">
        <v>338.49370720000002</v>
      </c>
      <c r="C5648" s="16">
        <v>20.26973374</v>
      </c>
      <c r="D5648" s="16">
        <f t="shared" si="88"/>
        <v>5.988215824651525E-2</v>
      </c>
      <c r="E5648" s="24">
        <v>1.0670923328969801E-37</v>
      </c>
      <c r="F5648" s="16" t="s">
        <v>7337</v>
      </c>
    </row>
    <row r="5649" spans="1:6" x14ac:dyDescent="0.25">
      <c r="A5649" t="s">
        <v>8466</v>
      </c>
      <c r="B5649" s="16">
        <v>28.866631269999999</v>
      </c>
      <c r="C5649" s="16">
        <v>0</v>
      </c>
      <c r="D5649" s="16">
        <f t="shared" ref="D5649:D5712" si="89">C5649/B5649</f>
        <v>0</v>
      </c>
      <c r="E5649" s="24">
        <v>1.6089921433467701E-13</v>
      </c>
      <c r="F5649" s="16" t="s">
        <v>8467</v>
      </c>
    </row>
    <row r="5650" spans="1:6" x14ac:dyDescent="0.25">
      <c r="A5650" t="s">
        <v>8468</v>
      </c>
      <c r="B5650" s="16">
        <v>107.5184476</v>
      </c>
      <c r="C5650" s="16">
        <v>5.8098096840000002</v>
      </c>
      <c r="D5650" s="16">
        <f t="shared" si="89"/>
        <v>5.4035468458530835E-2</v>
      </c>
      <c r="E5650" s="24">
        <v>1.8179916681142699E-38</v>
      </c>
      <c r="F5650" s="16" t="s">
        <v>6574</v>
      </c>
    </row>
    <row r="5651" spans="1:6" x14ac:dyDescent="0.25">
      <c r="A5651" t="s">
        <v>8469</v>
      </c>
      <c r="B5651" s="16">
        <v>84.89108315</v>
      </c>
      <c r="C5651" s="16">
        <v>4.5607222749999998</v>
      </c>
      <c r="D5651" s="16">
        <f t="shared" si="89"/>
        <v>5.3724397260208591E-2</v>
      </c>
      <c r="E5651" s="24">
        <v>3.14629075524008E-34</v>
      </c>
      <c r="F5651" s="16" t="s">
        <v>1317</v>
      </c>
    </row>
    <row r="5652" spans="1:6" x14ac:dyDescent="0.25">
      <c r="A5652" t="s">
        <v>8470</v>
      </c>
      <c r="B5652" s="16">
        <v>391.53111339999998</v>
      </c>
      <c r="C5652" s="16">
        <v>24.560731990000001</v>
      </c>
      <c r="D5652" s="16">
        <f t="shared" si="89"/>
        <v>6.2729962318238588E-2</v>
      </c>
      <c r="E5652" s="24">
        <v>6.8195510016945296E-51</v>
      </c>
      <c r="F5652" s="16" t="s">
        <v>8471</v>
      </c>
    </row>
    <row r="5653" spans="1:6" x14ac:dyDescent="0.25">
      <c r="A5653" t="s">
        <v>8472</v>
      </c>
      <c r="B5653" s="16">
        <v>330.18719399999998</v>
      </c>
      <c r="C5653" s="16">
        <v>14.313102199999999</v>
      </c>
      <c r="D5653" s="16">
        <f t="shared" si="89"/>
        <v>4.3348447365890275E-2</v>
      </c>
      <c r="E5653" s="24">
        <v>1.77839705718076E-20</v>
      </c>
    </row>
    <row r="5654" spans="1:6" x14ac:dyDescent="0.25">
      <c r="A5654" t="s">
        <v>8473</v>
      </c>
      <c r="B5654" s="16">
        <v>271.06665959999998</v>
      </c>
      <c r="C5654" s="16">
        <v>18.113520640000001</v>
      </c>
      <c r="D5654" s="16">
        <f t="shared" si="89"/>
        <v>6.6823122647135025E-2</v>
      </c>
      <c r="E5654" s="24">
        <v>1.55400489678439E-78</v>
      </c>
      <c r="F5654" s="16" t="s">
        <v>7337</v>
      </c>
    </row>
    <row r="5655" spans="1:6" x14ac:dyDescent="0.25">
      <c r="A5655" t="s">
        <v>8474</v>
      </c>
      <c r="B5655" s="16">
        <v>160.8096773</v>
      </c>
      <c r="C5655" s="16">
        <v>9.8688279330000004</v>
      </c>
      <c r="D5655" s="16">
        <f t="shared" si="89"/>
        <v>6.1369614681765175E-2</v>
      </c>
      <c r="E5655" s="24">
        <v>4.6558307392201696E-49</v>
      </c>
      <c r="F5655" s="16" t="s">
        <v>6512</v>
      </c>
    </row>
    <row r="5656" spans="1:6" x14ac:dyDescent="0.25">
      <c r="A5656" t="s">
        <v>8475</v>
      </c>
      <c r="B5656" s="16">
        <v>451.68982729999999</v>
      </c>
      <c r="C5656" s="16">
        <v>31.755864580000001</v>
      </c>
      <c r="D5656" s="16">
        <f t="shared" si="89"/>
        <v>7.0304582172732055E-2</v>
      </c>
      <c r="E5656" s="24">
        <v>1.9383263470493E-144</v>
      </c>
      <c r="F5656" s="16" t="s">
        <v>2166</v>
      </c>
    </row>
    <row r="5657" spans="1:6" x14ac:dyDescent="0.25">
      <c r="A5657" t="s">
        <v>8476</v>
      </c>
      <c r="B5657" s="16">
        <v>868.12820980000004</v>
      </c>
      <c r="C5657" s="16">
        <v>57.699502750000001</v>
      </c>
      <c r="D5657" s="16">
        <f t="shared" si="89"/>
        <v>6.6464264262640252E-2</v>
      </c>
      <c r="E5657" s="24">
        <v>5.3039815391421602E-79</v>
      </c>
      <c r="F5657" s="16" t="s">
        <v>6438</v>
      </c>
    </row>
    <row r="5658" spans="1:6" x14ac:dyDescent="0.25">
      <c r="A5658" t="s">
        <v>8477</v>
      </c>
      <c r="B5658" s="16">
        <v>44.559622419999997</v>
      </c>
      <c r="C5658" s="16">
        <v>0</v>
      </c>
      <c r="D5658" s="16">
        <f t="shared" si="89"/>
        <v>0</v>
      </c>
      <c r="E5658" s="24">
        <v>1.24236456981537E-12</v>
      </c>
      <c r="F5658" s="16" t="s">
        <v>5871</v>
      </c>
    </row>
    <row r="5659" spans="1:6" x14ac:dyDescent="0.25">
      <c r="A5659" t="s">
        <v>8478</v>
      </c>
      <c r="B5659" s="16">
        <v>400.83092620000002</v>
      </c>
      <c r="C5659" s="16">
        <v>27.263408600000002</v>
      </c>
      <c r="D5659" s="16">
        <f t="shared" si="89"/>
        <v>6.8017228257473708E-2</v>
      </c>
      <c r="E5659" s="24">
        <v>1.67534771320835E-111</v>
      </c>
      <c r="F5659" s="16" t="s">
        <v>715</v>
      </c>
    </row>
    <row r="5660" spans="1:6" x14ac:dyDescent="0.25">
      <c r="A5660" t="s">
        <v>8479</v>
      </c>
      <c r="B5660" s="16">
        <v>58.184600949999997</v>
      </c>
      <c r="C5660" s="16">
        <v>2.026429399</v>
      </c>
      <c r="D5660" s="16">
        <f t="shared" si="89"/>
        <v>3.4827589532518743E-2</v>
      </c>
      <c r="E5660" s="24">
        <v>4.6745485478409303E-22</v>
      </c>
      <c r="F5660" s="16" t="s">
        <v>6868</v>
      </c>
    </row>
    <row r="5661" spans="1:6" x14ac:dyDescent="0.25">
      <c r="A5661" t="s">
        <v>8480</v>
      </c>
      <c r="B5661" s="16">
        <v>482.92486989999998</v>
      </c>
      <c r="C5661" s="16">
        <v>30.67869602</v>
      </c>
      <c r="D5661" s="16">
        <f t="shared" si="89"/>
        <v>6.3526850514765754E-2</v>
      </c>
      <c r="E5661" s="24">
        <v>1.1615380216778001E-83</v>
      </c>
      <c r="F5661" s="16" t="s">
        <v>8481</v>
      </c>
    </row>
    <row r="5662" spans="1:6" x14ac:dyDescent="0.25">
      <c r="A5662" t="s">
        <v>8482</v>
      </c>
      <c r="B5662" s="16">
        <v>31.131627829999999</v>
      </c>
      <c r="C5662" s="16">
        <v>0.21436607899999999</v>
      </c>
      <c r="D5662" s="16">
        <f t="shared" si="89"/>
        <v>6.8857973046120664E-3</v>
      </c>
      <c r="E5662" s="24">
        <v>4.4437593128452595E-16</v>
      </c>
      <c r="F5662" s="16" t="s">
        <v>8483</v>
      </c>
    </row>
    <row r="5663" spans="1:6" x14ac:dyDescent="0.25">
      <c r="A5663" t="s">
        <v>8484</v>
      </c>
      <c r="B5663" s="16">
        <v>413.50055989999998</v>
      </c>
      <c r="C5663" s="16">
        <v>3.9732509239999998</v>
      </c>
      <c r="D5663" s="16">
        <f t="shared" si="89"/>
        <v>9.6088163096100312E-3</v>
      </c>
      <c r="E5663" s="24">
        <v>1.8795741576508401E-13</v>
      </c>
      <c r="F5663" s="16" t="s">
        <v>8485</v>
      </c>
    </row>
    <row r="5664" spans="1:6" x14ac:dyDescent="0.25">
      <c r="A5664" t="s">
        <v>8486</v>
      </c>
      <c r="B5664" s="16">
        <v>311.15528870000003</v>
      </c>
      <c r="C5664" s="16">
        <v>19.082031109999999</v>
      </c>
      <c r="D5664" s="16">
        <f t="shared" si="89"/>
        <v>6.1326391686043029E-2</v>
      </c>
      <c r="E5664" s="24">
        <v>6.3803373438956396E-85</v>
      </c>
      <c r="F5664" s="16" t="s">
        <v>7581</v>
      </c>
    </row>
    <row r="5665" spans="1:6" x14ac:dyDescent="0.25">
      <c r="A5665" t="s">
        <v>8487</v>
      </c>
      <c r="B5665" s="16">
        <v>224.97552999999999</v>
      </c>
      <c r="C5665" s="16">
        <v>13.34317575</v>
      </c>
      <c r="D5665" s="16">
        <f t="shared" si="89"/>
        <v>5.9309453565905591E-2</v>
      </c>
      <c r="E5665" s="24">
        <v>1.7429653562987999E-73</v>
      </c>
      <c r="F5665" s="16" t="s">
        <v>8488</v>
      </c>
    </row>
    <row r="5666" spans="1:6" x14ac:dyDescent="0.25">
      <c r="A5666" t="s">
        <v>8489</v>
      </c>
      <c r="B5666" s="16">
        <v>176.25166150000001</v>
      </c>
      <c r="C5666" s="16">
        <v>9.2638297670000007</v>
      </c>
      <c r="D5666" s="16">
        <f t="shared" si="89"/>
        <v>5.2560240783886172E-2</v>
      </c>
      <c r="E5666" s="24">
        <v>4.4271989453537099E-45</v>
      </c>
      <c r="F5666" s="16" t="s">
        <v>5816</v>
      </c>
    </row>
    <row r="5667" spans="1:6" x14ac:dyDescent="0.25">
      <c r="A5667" t="s">
        <v>8490</v>
      </c>
      <c r="B5667" s="16">
        <v>80.283417310000004</v>
      </c>
      <c r="C5667" s="16">
        <v>3.2342521500000001</v>
      </c>
      <c r="D5667" s="16">
        <f t="shared" si="89"/>
        <v>4.0285432015325355E-2</v>
      </c>
      <c r="E5667" s="24">
        <v>1.39291405601225E-29</v>
      </c>
      <c r="F5667" s="16" t="s">
        <v>8176</v>
      </c>
    </row>
    <row r="5668" spans="1:6" x14ac:dyDescent="0.25">
      <c r="A5668" t="s">
        <v>8491</v>
      </c>
      <c r="B5668" s="16">
        <v>160.1215436</v>
      </c>
      <c r="C5668" s="16">
        <v>8.0134703090000006</v>
      </c>
      <c r="D5668" s="16">
        <f t="shared" si="89"/>
        <v>5.0046171981819446E-2</v>
      </c>
      <c r="E5668" s="24">
        <v>5.53843264319993E-37</v>
      </c>
      <c r="F5668" s="16" t="s">
        <v>467</v>
      </c>
    </row>
    <row r="5669" spans="1:6" x14ac:dyDescent="0.25">
      <c r="A5669" t="s">
        <v>8492</v>
      </c>
      <c r="B5669" s="16">
        <v>60.343946690000003</v>
      </c>
      <c r="C5669" s="16">
        <v>2.1221481039999999</v>
      </c>
      <c r="D5669" s="16">
        <f t="shared" si="89"/>
        <v>3.5167539088915359E-2</v>
      </c>
      <c r="E5669" s="24">
        <v>2.2376346647603199E-27</v>
      </c>
      <c r="F5669" s="16" t="s">
        <v>5501</v>
      </c>
    </row>
    <row r="5670" spans="1:6" x14ac:dyDescent="0.25">
      <c r="A5670" t="s">
        <v>8493</v>
      </c>
      <c r="B5670" s="16">
        <v>72.745761790000003</v>
      </c>
      <c r="C5670" s="16">
        <v>1.8239193469999999</v>
      </c>
      <c r="D5670" s="16">
        <f t="shared" si="89"/>
        <v>2.5072516970338812E-2</v>
      </c>
      <c r="E5670" s="24">
        <v>1.51557632397912E-18</v>
      </c>
    </row>
    <row r="5671" spans="1:6" x14ac:dyDescent="0.25">
      <c r="A5671" t="s">
        <v>8494</v>
      </c>
      <c r="B5671" s="16">
        <v>71.596728240000004</v>
      </c>
      <c r="C5671" s="16">
        <v>2.09119849</v>
      </c>
      <c r="D5671" s="16">
        <f t="shared" si="89"/>
        <v>2.9208017480771967E-2</v>
      </c>
      <c r="E5671" s="24">
        <v>2.1074869842490298E-21</v>
      </c>
      <c r="F5671" s="16" t="s">
        <v>8495</v>
      </c>
    </row>
    <row r="5672" spans="1:6" x14ac:dyDescent="0.25">
      <c r="A5672" t="s">
        <v>8496</v>
      </c>
      <c r="B5672" s="16">
        <v>185.9987356</v>
      </c>
      <c r="C5672" s="16">
        <v>8.0214912540000007</v>
      </c>
      <c r="D5672" s="16">
        <f t="shared" si="89"/>
        <v>4.3126590232584361E-2</v>
      </c>
      <c r="E5672" s="24">
        <v>1.6590290269637799E-30</v>
      </c>
      <c r="F5672" s="16" t="s">
        <v>8497</v>
      </c>
    </row>
    <row r="5673" spans="1:6" x14ac:dyDescent="0.25">
      <c r="A5673" t="s">
        <v>8498</v>
      </c>
      <c r="B5673" s="16">
        <v>624.22525719999999</v>
      </c>
      <c r="C5673" s="16">
        <v>36.558136410000003</v>
      </c>
      <c r="D5673" s="16">
        <f t="shared" si="89"/>
        <v>5.8565615518320624E-2</v>
      </c>
      <c r="E5673" s="24">
        <v>4.5065133648211901E-79</v>
      </c>
      <c r="F5673" s="16" t="s">
        <v>7337</v>
      </c>
    </row>
    <row r="5674" spans="1:6" x14ac:dyDescent="0.25">
      <c r="A5674" t="s">
        <v>8499</v>
      </c>
      <c r="B5674" s="16">
        <v>2654.6307579999998</v>
      </c>
      <c r="C5674" s="16">
        <v>165.50789929999999</v>
      </c>
      <c r="D5674" s="16">
        <f t="shared" si="89"/>
        <v>6.2346862666766409E-2</v>
      </c>
      <c r="E5674" s="24">
        <v>4.5162222324957801E-291</v>
      </c>
      <c r="F5674" s="16" t="s">
        <v>6868</v>
      </c>
    </row>
    <row r="5675" spans="1:6" x14ac:dyDescent="0.25">
      <c r="A5675" t="s">
        <v>8500</v>
      </c>
      <c r="B5675" s="16">
        <v>457.80478060000002</v>
      </c>
      <c r="C5675" s="16">
        <v>26.85688541</v>
      </c>
      <c r="D5675" s="16">
        <f t="shared" si="89"/>
        <v>5.866449313788577E-2</v>
      </c>
      <c r="E5675" s="24">
        <v>9.8066502974004201E-123</v>
      </c>
      <c r="F5675" s="16" t="s">
        <v>5313</v>
      </c>
    </row>
    <row r="5676" spans="1:6" x14ac:dyDescent="0.25">
      <c r="A5676" t="s">
        <v>8501</v>
      </c>
      <c r="B5676" s="16">
        <v>565.27128990000006</v>
      </c>
      <c r="C5676" s="16">
        <v>32.752549530000003</v>
      </c>
      <c r="D5676" s="16">
        <f t="shared" si="89"/>
        <v>5.7941293172335234E-2</v>
      </c>
      <c r="E5676" s="24">
        <v>1.76414298023725E-111</v>
      </c>
      <c r="F5676" s="16" t="s">
        <v>5375</v>
      </c>
    </row>
    <row r="5677" spans="1:6" x14ac:dyDescent="0.25">
      <c r="A5677" t="s">
        <v>8502</v>
      </c>
      <c r="B5677" s="16">
        <v>31.580040950000001</v>
      </c>
      <c r="C5677" s="16">
        <v>0</v>
      </c>
      <c r="D5677" s="16">
        <f t="shared" si="89"/>
        <v>0</v>
      </c>
      <c r="E5677" s="24">
        <v>3.6698001358909298E-17</v>
      </c>
      <c r="F5677" s="16" t="s">
        <v>4881</v>
      </c>
    </row>
    <row r="5678" spans="1:6" x14ac:dyDescent="0.25">
      <c r="A5678" t="s">
        <v>8503</v>
      </c>
      <c r="B5678" s="16">
        <v>56.024143870000003</v>
      </c>
      <c r="C5678" s="16">
        <v>1.899579248</v>
      </c>
      <c r="D5678" s="16">
        <f t="shared" si="89"/>
        <v>3.3906439559484157E-2</v>
      </c>
      <c r="E5678" s="24">
        <v>4.5554052361401701E-26</v>
      </c>
    </row>
    <row r="5679" spans="1:6" x14ac:dyDescent="0.25">
      <c r="A5679" t="s">
        <v>8504</v>
      </c>
      <c r="B5679" s="16">
        <v>173.2384763</v>
      </c>
      <c r="C5679" s="16">
        <v>7.7613367789999996</v>
      </c>
      <c r="D5679" s="16">
        <f t="shared" si="89"/>
        <v>4.4801460649882198E-2</v>
      </c>
      <c r="E5679" s="24">
        <v>3.8602169830049796E-37</v>
      </c>
      <c r="F5679" s="16" t="s">
        <v>482</v>
      </c>
    </row>
    <row r="5680" spans="1:6" x14ac:dyDescent="0.25">
      <c r="A5680" t="s">
        <v>8505</v>
      </c>
      <c r="B5680" s="16">
        <v>59.311355310000003</v>
      </c>
      <c r="C5680" s="16">
        <v>1.705271974</v>
      </c>
      <c r="D5680" s="16">
        <f t="shared" si="89"/>
        <v>2.8751188791541371E-2</v>
      </c>
      <c r="E5680" s="24">
        <v>7.75649770685882E-26</v>
      </c>
      <c r="F5680" s="16" t="s">
        <v>6640</v>
      </c>
    </row>
    <row r="5681" spans="1:6" x14ac:dyDescent="0.25">
      <c r="A5681" t="s">
        <v>8506</v>
      </c>
      <c r="B5681" s="16">
        <v>543.42370779999999</v>
      </c>
      <c r="C5681" s="16">
        <v>16.28336685</v>
      </c>
      <c r="D5681" s="16">
        <f t="shared" si="89"/>
        <v>2.9964402760272801E-2</v>
      </c>
      <c r="E5681" s="24">
        <v>3.8942282686058996E-21</v>
      </c>
    </row>
    <row r="5682" spans="1:6" x14ac:dyDescent="0.25">
      <c r="A5682" t="s">
        <v>8507</v>
      </c>
      <c r="B5682" s="16">
        <v>141.99165429999999</v>
      </c>
      <c r="C5682" s="16">
        <v>5.8736135579999997</v>
      </c>
      <c r="D5682" s="16">
        <f t="shared" si="89"/>
        <v>4.1365906939785542E-2</v>
      </c>
      <c r="E5682" s="24">
        <v>1.8105876143272999E-37</v>
      </c>
      <c r="F5682" s="16" t="s">
        <v>8508</v>
      </c>
    </row>
    <row r="5683" spans="1:6" x14ac:dyDescent="0.25">
      <c r="A5683" t="s">
        <v>8509</v>
      </c>
      <c r="B5683" s="16">
        <v>680.125449</v>
      </c>
      <c r="C5683" s="16">
        <v>26.278041819999999</v>
      </c>
      <c r="D5683" s="16">
        <f t="shared" si="89"/>
        <v>3.8637051236116882E-2</v>
      </c>
      <c r="E5683" s="24">
        <v>5.6593470693893299E-30</v>
      </c>
      <c r="F5683" s="16" t="s">
        <v>3424</v>
      </c>
    </row>
    <row r="5684" spans="1:6" x14ac:dyDescent="0.25">
      <c r="A5684" t="s">
        <v>8510</v>
      </c>
      <c r="B5684" s="16">
        <v>636.84523349999995</v>
      </c>
      <c r="C5684" s="16">
        <v>29.174098390000001</v>
      </c>
      <c r="D5684" s="16">
        <f t="shared" si="89"/>
        <v>4.5810342694509627E-2</v>
      </c>
      <c r="E5684" s="24">
        <v>3.2185821499424899E-43</v>
      </c>
      <c r="F5684" s="16" t="s">
        <v>7337</v>
      </c>
    </row>
    <row r="5685" spans="1:6" x14ac:dyDescent="0.25">
      <c r="A5685" t="s">
        <v>8511</v>
      </c>
      <c r="B5685" s="16">
        <v>81.439981990000007</v>
      </c>
      <c r="C5685" s="16">
        <v>2.7535721450000001</v>
      </c>
      <c r="D5685" s="16">
        <f t="shared" si="89"/>
        <v>3.381106033812864E-2</v>
      </c>
      <c r="E5685" s="24">
        <v>2.8504493239632199E-34</v>
      </c>
      <c r="F5685" s="16" t="s">
        <v>3599</v>
      </c>
    </row>
    <row r="5686" spans="1:6" x14ac:dyDescent="0.25">
      <c r="A5686" t="s">
        <v>8512</v>
      </c>
      <c r="B5686" s="16">
        <v>190.9750196</v>
      </c>
      <c r="C5686" s="16">
        <v>8.9894001659999994</v>
      </c>
      <c r="D5686" s="16">
        <f t="shared" si="89"/>
        <v>4.7071078640695686E-2</v>
      </c>
      <c r="E5686" s="24">
        <v>6.0296192023083905E-60</v>
      </c>
      <c r="F5686" s="16" t="s">
        <v>7337</v>
      </c>
    </row>
    <row r="5687" spans="1:6" x14ac:dyDescent="0.25">
      <c r="A5687" t="s">
        <v>8513</v>
      </c>
      <c r="B5687" s="16">
        <v>2085.880474</v>
      </c>
      <c r="C5687" s="16">
        <v>72.433523789999995</v>
      </c>
      <c r="D5687" s="16">
        <f t="shared" si="89"/>
        <v>3.4725634902318947E-2</v>
      </c>
      <c r="E5687" s="24">
        <v>1.90113208420656E-26</v>
      </c>
      <c r="F5687" s="16" t="s">
        <v>8514</v>
      </c>
    </row>
    <row r="5688" spans="1:6" x14ac:dyDescent="0.25">
      <c r="A5688" t="s">
        <v>8515</v>
      </c>
      <c r="B5688" s="16">
        <v>5059.7319889999999</v>
      </c>
      <c r="C5688" s="16">
        <v>257.38304959999999</v>
      </c>
      <c r="D5688" s="16">
        <f t="shared" si="89"/>
        <v>5.0868909689200534E-2</v>
      </c>
      <c r="E5688" s="24">
        <v>8.4168731647868706E-79</v>
      </c>
      <c r="F5688" s="16" t="s">
        <v>993</v>
      </c>
    </row>
    <row r="5689" spans="1:6" x14ac:dyDescent="0.25">
      <c r="A5689" t="s">
        <v>8516</v>
      </c>
      <c r="B5689" s="16">
        <v>2152.144855</v>
      </c>
      <c r="C5689" s="16">
        <v>105.1672176</v>
      </c>
      <c r="D5689" s="16">
        <f t="shared" si="89"/>
        <v>4.8866235632638214E-2</v>
      </c>
      <c r="E5689" s="24">
        <v>1.0780890344366001E-78</v>
      </c>
      <c r="F5689" s="16" t="s">
        <v>6868</v>
      </c>
    </row>
    <row r="5690" spans="1:6" x14ac:dyDescent="0.25">
      <c r="A5690" t="s">
        <v>8517</v>
      </c>
      <c r="B5690" s="16">
        <v>2512.8926270000002</v>
      </c>
      <c r="C5690" s="16">
        <v>97.533946979999996</v>
      </c>
      <c r="D5690" s="16">
        <f t="shared" si="89"/>
        <v>3.8813416033792195E-2</v>
      </c>
      <c r="E5690" s="24">
        <v>1.11536535858314E-35</v>
      </c>
      <c r="F5690" s="16" t="s">
        <v>6868</v>
      </c>
    </row>
    <row r="5691" spans="1:6" x14ac:dyDescent="0.25">
      <c r="A5691" t="s">
        <v>8518</v>
      </c>
      <c r="B5691" s="16">
        <v>112.77158350000001</v>
      </c>
      <c r="C5691" s="16">
        <v>4.3127185499999996</v>
      </c>
      <c r="D5691" s="16">
        <f t="shared" si="89"/>
        <v>3.824295461808426E-2</v>
      </c>
      <c r="E5691" s="24">
        <v>1.7161992291369E-43</v>
      </c>
      <c r="F5691" s="16" t="s">
        <v>7409</v>
      </c>
    </row>
    <row r="5692" spans="1:6" x14ac:dyDescent="0.25">
      <c r="A5692" t="s">
        <v>8519</v>
      </c>
      <c r="B5692" s="16">
        <v>1117.130899</v>
      </c>
      <c r="C5692" s="16">
        <v>50.75358224</v>
      </c>
      <c r="D5692" s="16">
        <f t="shared" si="89"/>
        <v>4.543208167049366E-2</v>
      </c>
      <c r="E5692" s="24">
        <v>3.1011600384507398E-73</v>
      </c>
    </row>
    <row r="5693" spans="1:6" x14ac:dyDescent="0.25">
      <c r="A5693" t="s">
        <v>8520</v>
      </c>
      <c r="B5693" s="16">
        <v>5768.9352920000001</v>
      </c>
      <c r="C5693" s="16">
        <v>270.97084319999999</v>
      </c>
      <c r="D5693" s="16">
        <f t="shared" si="89"/>
        <v>4.6970685141115291E-2</v>
      </c>
      <c r="E5693" s="24">
        <v>2.1574838532323799E-92</v>
      </c>
      <c r="F5693" s="16" t="s">
        <v>6512</v>
      </c>
    </row>
    <row r="5694" spans="1:6" x14ac:dyDescent="0.25">
      <c r="A5694" t="s">
        <v>8521</v>
      </c>
      <c r="B5694" s="16">
        <v>316.1872707</v>
      </c>
      <c r="C5694" s="16">
        <v>14.50568666</v>
      </c>
      <c r="D5694" s="16">
        <f t="shared" si="89"/>
        <v>4.5876883746414528E-2</v>
      </c>
      <c r="E5694" s="24">
        <v>2.0625951577694301E-89</v>
      </c>
      <c r="F5694" s="16" t="s">
        <v>7897</v>
      </c>
    </row>
    <row r="5695" spans="1:6" x14ac:dyDescent="0.25">
      <c r="A5695" t="s">
        <v>8522</v>
      </c>
      <c r="B5695" s="16">
        <v>104.8485392</v>
      </c>
      <c r="C5695" s="16">
        <v>3.2470733950000001</v>
      </c>
      <c r="D5695" s="16">
        <f t="shared" si="89"/>
        <v>3.0969181066091572E-2</v>
      </c>
      <c r="E5695" s="24">
        <v>2.79302824392421E-34</v>
      </c>
      <c r="F5695" s="16" t="s">
        <v>7337</v>
      </c>
    </row>
    <row r="5696" spans="1:6" x14ac:dyDescent="0.25">
      <c r="A5696" t="s">
        <v>8523</v>
      </c>
      <c r="B5696" s="16">
        <v>124.9178261</v>
      </c>
      <c r="C5696" s="16">
        <v>3.5974318310000002</v>
      </c>
      <c r="D5696" s="16">
        <f t="shared" si="89"/>
        <v>2.8798386453828949E-2</v>
      </c>
      <c r="E5696" s="24">
        <v>1.9782198976532702E-31</v>
      </c>
      <c r="F5696" s="16" t="s">
        <v>8524</v>
      </c>
    </row>
    <row r="5697" spans="1:6" x14ac:dyDescent="0.25">
      <c r="A5697" t="s">
        <v>8525</v>
      </c>
      <c r="B5697" s="16">
        <v>67.812490179999998</v>
      </c>
      <c r="C5697" s="16">
        <v>1.204351333</v>
      </c>
      <c r="D5697" s="16">
        <f t="shared" si="89"/>
        <v>1.77600222289905E-2</v>
      </c>
      <c r="E5697" s="24">
        <v>4.8154808930635403E-27</v>
      </c>
      <c r="F5697" s="16" t="s">
        <v>2137</v>
      </c>
    </row>
    <row r="5698" spans="1:6" x14ac:dyDescent="0.25">
      <c r="A5698" t="s">
        <v>8526</v>
      </c>
      <c r="B5698" s="16">
        <v>130.05193700000001</v>
      </c>
      <c r="C5698" s="16">
        <v>3.7351727910000001</v>
      </c>
      <c r="D5698" s="16">
        <f t="shared" si="89"/>
        <v>2.872062406113951E-2</v>
      </c>
      <c r="E5698" s="24">
        <v>6.7218204787630698E-35</v>
      </c>
      <c r="F5698" s="16" t="s">
        <v>8524</v>
      </c>
    </row>
    <row r="5699" spans="1:6" x14ac:dyDescent="0.25">
      <c r="A5699" t="s">
        <v>8527</v>
      </c>
      <c r="B5699" s="16">
        <v>1015.025975</v>
      </c>
      <c r="C5699" s="16">
        <v>42.955469020000002</v>
      </c>
      <c r="D5699" s="16">
        <f t="shared" si="89"/>
        <v>4.2319576127103548E-2</v>
      </c>
      <c r="E5699" s="24">
        <v>1.773018626804E-82</v>
      </c>
      <c r="F5699" s="16" t="s">
        <v>8217</v>
      </c>
    </row>
    <row r="5700" spans="1:6" x14ac:dyDescent="0.25">
      <c r="A5700" t="s">
        <v>8528</v>
      </c>
      <c r="B5700" s="16">
        <v>78.278100550000005</v>
      </c>
      <c r="C5700" s="16">
        <v>1.4288248349999999</v>
      </c>
      <c r="D5700" s="16">
        <f t="shared" si="89"/>
        <v>1.8253187353305035E-2</v>
      </c>
      <c r="E5700" s="24">
        <v>6.9873206557336401E-25</v>
      </c>
      <c r="F5700" s="16" t="s">
        <v>7337</v>
      </c>
    </row>
    <row r="5701" spans="1:6" x14ac:dyDescent="0.25">
      <c r="A5701" t="s">
        <v>8529</v>
      </c>
      <c r="B5701" s="16">
        <v>518.91945220000002</v>
      </c>
      <c r="C5701" s="16">
        <v>12.27212875</v>
      </c>
      <c r="D5701" s="16">
        <f t="shared" si="89"/>
        <v>2.3649390474709209E-2</v>
      </c>
      <c r="E5701" s="24">
        <v>1.6832825713586399E-25</v>
      </c>
      <c r="F5701" s="16" t="s">
        <v>8530</v>
      </c>
    </row>
    <row r="5702" spans="1:6" x14ac:dyDescent="0.25">
      <c r="A5702" t="s">
        <v>8531</v>
      </c>
      <c r="B5702" s="16">
        <v>1255.7940799999999</v>
      </c>
      <c r="C5702" s="16">
        <v>57.607229680000003</v>
      </c>
      <c r="D5702" s="16">
        <f t="shared" si="89"/>
        <v>4.5873149585161296E-2</v>
      </c>
      <c r="E5702" s="16">
        <v>0</v>
      </c>
      <c r="F5702" s="16" t="s">
        <v>8532</v>
      </c>
    </row>
    <row r="5703" spans="1:6" x14ac:dyDescent="0.25">
      <c r="A5703" t="s">
        <v>8533</v>
      </c>
      <c r="B5703" s="16">
        <v>61.129672960000001</v>
      </c>
      <c r="C5703" s="16">
        <v>0.256388334</v>
      </c>
      <c r="D5703" s="16">
        <f t="shared" si="89"/>
        <v>4.1941715305391352E-3</v>
      </c>
      <c r="E5703" s="24">
        <v>3.8667282734190199E-21</v>
      </c>
    </row>
    <row r="5704" spans="1:6" x14ac:dyDescent="0.25">
      <c r="A5704" t="s">
        <v>8534</v>
      </c>
      <c r="B5704" s="16">
        <v>462.68574669999998</v>
      </c>
      <c r="C5704" s="16">
        <v>19.973765669999999</v>
      </c>
      <c r="D5704" s="16">
        <f t="shared" si="89"/>
        <v>4.3169182998305661E-2</v>
      </c>
      <c r="E5704" s="24">
        <v>1.9285085603313801E-146</v>
      </c>
      <c r="F5704" s="16" t="s">
        <v>2166</v>
      </c>
    </row>
    <row r="5705" spans="1:6" x14ac:dyDescent="0.25">
      <c r="A5705" t="s">
        <v>8535</v>
      </c>
      <c r="B5705" s="16">
        <v>104.2048527</v>
      </c>
      <c r="C5705" s="16">
        <v>1.9542409160000001</v>
      </c>
      <c r="D5705" s="16">
        <f t="shared" si="89"/>
        <v>1.8753837900679648E-2</v>
      </c>
      <c r="E5705" s="24">
        <v>1.5337778516333099E-29</v>
      </c>
    </row>
    <row r="5706" spans="1:6" x14ac:dyDescent="0.25">
      <c r="A5706" t="s">
        <v>8536</v>
      </c>
      <c r="B5706" s="16">
        <v>152.61402480000001</v>
      </c>
      <c r="C5706" s="16">
        <v>4.4029482990000002</v>
      </c>
      <c r="D5706" s="16">
        <f t="shared" si="89"/>
        <v>2.8850220710514934E-2</v>
      </c>
      <c r="E5706" s="24">
        <v>2.2778153802618701E-47</v>
      </c>
      <c r="F5706" s="16" t="s">
        <v>4119</v>
      </c>
    </row>
    <row r="5707" spans="1:6" x14ac:dyDescent="0.25">
      <c r="A5707" t="s">
        <v>8537</v>
      </c>
      <c r="B5707" s="16">
        <v>661.22067609999999</v>
      </c>
      <c r="C5707" s="16">
        <v>18.438932869999999</v>
      </c>
      <c r="D5707" s="16">
        <f t="shared" si="89"/>
        <v>2.788620128873795E-2</v>
      </c>
      <c r="E5707" s="24">
        <v>1.0400860375695E-34</v>
      </c>
      <c r="F5707" s="16" t="s">
        <v>8093</v>
      </c>
    </row>
    <row r="5708" spans="1:6" x14ac:dyDescent="0.25">
      <c r="A5708" t="s">
        <v>8538</v>
      </c>
      <c r="B5708" s="16">
        <v>231.65038759999999</v>
      </c>
      <c r="C5708" s="16">
        <v>6.6173179019999999</v>
      </c>
      <c r="D5708" s="16">
        <f t="shared" si="89"/>
        <v>2.856596947908582E-2</v>
      </c>
      <c r="E5708" s="24">
        <v>9.3384482554129702E-39</v>
      </c>
    </row>
    <row r="5709" spans="1:6" x14ac:dyDescent="0.25">
      <c r="A5709" t="s">
        <v>8539</v>
      </c>
      <c r="B5709" s="16">
        <v>1428.5341129999999</v>
      </c>
      <c r="C5709" s="16">
        <v>58.0366839</v>
      </c>
      <c r="D5709" s="16">
        <f t="shared" si="89"/>
        <v>4.0626739937011221E-2</v>
      </c>
      <c r="E5709" s="24">
        <v>2.11513525295639E-122</v>
      </c>
      <c r="F5709" s="16" t="s">
        <v>7337</v>
      </c>
    </row>
    <row r="5710" spans="1:6" x14ac:dyDescent="0.25">
      <c r="A5710" t="s">
        <v>8540</v>
      </c>
      <c r="B5710" s="16">
        <v>11649.20262</v>
      </c>
      <c r="C5710" s="16">
        <v>470.13865320000002</v>
      </c>
      <c r="D5710" s="16">
        <f t="shared" si="89"/>
        <v>4.0358011491090369E-2</v>
      </c>
      <c r="E5710" s="24">
        <v>2.76673021094599E-121</v>
      </c>
      <c r="F5710" s="16" t="s">
        <v>8541</v>
      </c>
    </row>
    <row r="5711" spans="1:6" x14ac:dyDescent="0.25">
      <c r="A5711" t="s">
        <v>8542</v>
      </c>
      <c r="B5711" s="16">
        <v>1058.06501</v>
      </c>
      <c r="C5711" s="16">
        <v>39.89986408</v>
      </c>
      <c r="D5711" s="16">
        <f t="shared" si="89"/>
        <v>3.7710219790748019E-2</v>
      </c>
      <c r="E5711" s="24">
        <v>1.91635277610896E-80</v>
      </c>
      <c r="F5711" s="16" t="s">
        <v>8543</v>
      </c>
    </row>
    <row r="5712" spans="1:6" x14ac:dyDescent="0.25">
      <c r="A5712" t="s">
        <v>8544</v>
      </c>
      <c r="B5712" s="16">
        <v>608.45940089999999</v>
      </c>
      <c r="C5712" s="16">
        <v>11.624324939999999</v>
      </c>
      <c r="D5712" s="16">
        <f t="shared" si="89"/>
        <v>1.9104520240472794E-2</v>
      </c>
      <c r="E5712" s="24">
        <v>6.7156382668849102E-27</v>
      </c>
    </row>
    <row r="5713" spans="1:6" x14ac:dyDescent="0.25">
      <c r="A5713" t="s">
        <v>8545</v>
      </c>
      <c r="B5713" s="16">
        <v>78.233947779999994</v>
      </c>
      <c r="C5713" s="16">
        <v>0.56568973199999995</v>
      </c>
      <c r="D5713" s="16">
        <f t="shared" ref="D5713:D5733" si="90">C5713/B5713</f>
        <v>7.230745067227898E-3</v>
      </c>
      <c r="E5713" s="24">
        <v>1.0345094139959001E-23</v>
      </c>
      <c r="F5713" s="16" t="s">
        <v>8488</v>
      </c>
    </row>
    <row r="5714" spans="1:6" x14ac:dyDescent="0.25">
      <c r="A5714" t="s">
        <v>8546</v>
      </c>
      <c r="B5714" s="16">
        <v>54.053698760000003</v>
      </c>
      <c r="C5714" s="16">
        <v>0</v>
      </c>
      <c r="D5714" s="16">
        <f t="shared" si="90"/>
        <v>0</v>
      </c>
      <c r="E5714" s="24">
        <v>2.1266307360828099E-26</v>
      </c>
      <c r="F5714" s="16" t="s">
        <v>7600</v>
      </c>
    </row>
    <row r="5715" spans="1:6" x14ac:dyDescent="0.25">
      <c r="A5715" t="s">
        <v>8547</v>
      </c>
      <c r="B5715" s="16">
        <v>57.063749530000003</v>
      </c>
      <c r="C5715" s="16">
        <v>0</v>
      </c>
      <c r="D5715" s="16">
        <f t="shared" si="90"/>
        <v>0</v>
      </c>
      <c r="E5715" s="24">
        <v>5.4195957252852902E-29</v>
      </c>
      <c r="F5715" s="16" t="s">
        <v>6591</v>
      </c>
    </row>
    <row r="5716" spans="1:6" x14ac:dyDescent="0.25">
      <c r="A5716" t="s">
        <v>8548</v>
      </c>
      <c r="B5716" s="16">
        <v>182.9746246</v>
      </c>
      <c r="C5716" s="16">
        <v>4.3372139900000004</v>
      </c>
      <c r="D5716" s="16">
        <f t="shared" si="90"/>
        <v>2.3703909760610601E-2</v>
      </c>
      <c r="E5716" s="24">
        <v>3.8464990371864501E-52</v>
      </c>
      <c r="F5716" s="16" t="s">
        <v>7337</v>
      </c>
    </row>
    <row r="5717" spans="1:6" x14ac:dyDescent="0.25">
      <c r="A5717" t="s">
        <v>8549</v>
      </c>
      <c r="B5717" s="16">
        <v>398.73404349999998</v>
      </c>
      <c r="C5717" s="16">
        <v>10.984698119999999</v>
      </c>
      <c r="D5717" s="16">
        <f t="shared" si="90"/>
        <v>2.7548934682322904E-2</v>
      </c>
      <c r="E5717" s="24">
        <v>7.7840585035776498E-68</v>
      </c>
      <c r="F5717" s="16" t="s">
        <v>8471</v>
      </c>
    </row>
    <row r="5718" spans="1:6" x14ac:dyDescent="0.25">
      <c r="A5718" t="s">
        <v>8550</v>
      </c>
      <c r="B5718" s="16">
        <v>284.70282040000001</v>
      </c>
      <c r="C5718" s="16">
        <v>6.3680800250000003</v>
      </c>
      <c r="D5718" s="16">
        <f t="shared" si="90"/>
        <v>2.2367463785757425E-2</v>
      </c>
      <c r="E5718" s="24">
        <v>6.5956077784811594E-42</v>
      </c>
    </row>
    <row r="5719" spans="1:6" x14ac:dyDescent="0.25">
      <c r="A5719" t="s">
        <v>8551</v>
      </c>
      <c r="B5719" s="16">
        <v>2155.4000620000002</v>
      </c>
      <c r="C5719" s="16">
        <v>63.517671249999999</v>
      </c>
      <c r="D5719" s="16">
        <f t="shared" si="90"/>
        <v>2.9469086676680255E-2</v>
      </c>
      <c r="E5719" s="24">
        <v>2.6706296198128103E-88</v>
      </c>
      <c r="F5719" s="16" t="s">
        <v>2880</v>
      </c>
    </row>
    <row r="5720" spans="1:6" x14ac:dyDescent="0.25">
      <c r="A5720" t="s">
        <v>8552</v>
      </c>
      <c r="B5720" s="16">
        <v>1927.907494</v>
      </c>
      <c r="C5720" s="16">
        <v>62.797020580000002</v>
      </c>
      <c r="D5720" s="16">
        <f t="shared" si="90"/>
        <v>3.2572631609885737E-2</v>
      </c>
      <c r="E5720" s="24">
        <v>5.5371087216881502E-188</v>
      </c>
      <c r="F5720" s="16" t="s">
        <v>1317</v>
      </c>
    </row>
    <row r="5721" spans="1:6" x14ac:dyDescent="0.25">
      <c r="A5721" t="s">
        <v>8553</v>
      </c>
      <c r="B5721" s="16">
        <v>315.80594730000001</v>
      </c>
      <c r="C5721" s="16">
        <v>7.765773415</v>
      </c>
      <c r="D5721" s="16">
        <f t="shared" si="90"/>
        <v>2.4590333023788498E-2</v>
      </c>
      <c r="E5721" s="24">
        <v>4.7486771213652201E-61</v>
      </c>
      <c r="F5721" s="16" t="s">
        <v>8554</v>
      </c>
    </row>
    <row r="5722" spans="1:6" x14ac:dyDescent="0.25">
      <c r="A5722" t="s">
        <v>8555</v>
      </c>
      <c r="B5722" s="16">
        <v>4922.6893460000001</v>
      </c>
      <c r="C5722" s="16">
        <v>159.58670319999999</v>
      </c>
      <c r="D5722" s="16">
        <f t="shared" si="90"/>
        <v>3.2418601293553978E-2</v>
      </c>
      <c r="E5722" s="16">
        <v>0</v>
      </c>
      <c r="F5722" s="16" t="s">
        <v>7714</v>
      </c>
    </row>
    <row r="5723" spans="1:6" x14ac:dyDescent="0.25">
      <c r="A5723" t="s">
        <v>8556</v>
      </c>
      <c r="B5723" s="16">
        <v>68.177335830000004</v>
      </c>
      <c r="C5723" s="16">
        <v>0</v>
      </c>
      <c r="D5723" s="16">
        <f t="shared" si="90"/>
        <v>0</v>
      </c>
      <c r="E5723" s="24">
        <v>1.7385863007350199E-29</v>
      </c>
    </row>
    <row r="5724" spans="1:6" x14ac:dyDescent="0.25">
      <c r="A5724" t="s">
        <v>8557</v>
      </c>
      <c r="B5724" s="16">
        <v>698.01062230000002</v>
      </c>
      <c r="C5724" s="16">
        <v>15.39603103</v>
      </c>
      <c r="D5724" s="16">
        <f t="shared" si="90"/>
        <v>2.2057015377887609E-2</v>
      </c>
      <c r="E5724" s="24">
        <v>1.8013545251674899E-67</v>
      </c>
      <c r="F5724" s="16" t="s">
        <v>3771</v>
      </c>
    </row>
    <row r="5725" spans="1:6" x14ac:dyDescent="0.25">
      <c r="A5725" t="s">
        <v>8558</v>
      </c>
      <c r="B5725" s="16">
        <v>471.9046773</v>
      </c>
      <c r="C5725" s="16">
        <v>9.5454332409999996</v>
      </c>
      <c r="D5725" s="16">
        <f t="shared" si="90"/>
        <v>2.0227460544816261E-2</v>
      </c>
      <c r="E5725" s="24">
        <v>7.4896868609481403E-56</v>
      </c>
      <c r="F5725" s="16" t="s">
        <v>7337</v>
      </c>
    </row>
    <row r="5726" spans="1:6" x14ac:dyDescent="0.25">
      <c r="A5726" t="s">
        <v>8559</v>
      </c>
      <c r="B5726" s="16">
        <v>172.40246089999999</v>
      </c>
      <c r="C5726" s="16">
        <v>1.602133877</v>
      </c>
      <c r="D5726" s="16">
        <f t="shared" si="90"/>
        <v>9.2929872847308057E-3</v>
      </c>
      <c r="E5726" s="24">
        <v>5.7714413087610696E-34</v>
      </c>
      <c r="F5726" s="16" t="s">
        <v>7337</v>
      </c>
    </row>
    <row r="5727" spans="1:6" x14ac:dyDescent="0.25">
      <c r="A5727" t="s">
        <v>8560</v>
      </c>
      <c r="B5727" s="16">
        <v>537.50296700000001</v>
      </c>
      <c r="C5727" s="16">
        <v>6.1116916909999999</v>
      </c>
      <c r="D5727" s="16">
        <f t="shared" si="90"/>
        <v>1.137052642725226E-2</v>
      </c>
      <c r="E5727" s="24">
        <v>2.0018560172106602E-33</v>
      </c>
      <c r="F5727" s="16" t="s">
        <v>4014</v>
      </c>
    </row>
    <row r="5728" spans="1:6" x14ac:dyDescent="0.25">
      <c r="A5728" t="s">
        <v>8561</v>
      </c>
      <c r="B5728" s="16">
        <v>819.10018400000001</v>
      </c>
      <c r="C5728" s="16">
        <v>17.813850110000001</v>
      </c>
      <c r="D5728" s="16">
        <f t="shared" si="90"/>
        <v>2.1748072406732606E-2</v>
      </c>
      <c r="E5728" s="24">
        <v>3.4114548200762798E-79</v>
      </c>
      <c r="F5728" s="16" t="s">
        <v>7337</v>
      </c>
    </row>
    <row r="5729" spans="1:9" x14ac:dyDescent="0.25">
      <c r="A5729" t="s">
        <v>8562</v>
      </c>
      <c r="B5729" s="16">
        <v>109.49116890000001</v>
      </c>
      <c r="C5729" s="16">
        <v>0.768199784</v>
      </c>
      <c r="D5729" s="16">
        <f t="shared" si="90"/>
        <v>7.016088984323556E-3</v>
      </c>
      <c r="E5729" s="24">
        <v>9.0124953593654796E-41</v>
      </c>
      <c r="F5729" s="16" t="s">
        <v>7354</v>
      </c>
    </row>
    <row r="5730" spans="1:9" x14ac:dyDescent="0.25">
      <c r="A5730" t="s">
        <v>8563</v>
      </c>
      <c r="B5730" s="16">
        <v>402.55980899999997</v>
      </c>
      <c r="C5730" s="16">
        <v>4.0820598080000003</v>
      </c>
      <c r="D5730" s="16">
        <f t="shared" si="90"/>
        <v>1.0140256718971169E-2</v>
      </c>
      <c r="E5730" s="24">
        <v>1.5976370091326801E-35</v>
      </c>
      <c r="F5730" s="16" t="s">
        <v>4014</v>
      </c>
    </row>
    <row r="5731" spans="1:9" x14ac:dyDescent="0.25">
      <c r="A5731" t="s">
        <v>8564</v>
      </c>
      <c r="B5731" s="16">
        <v>143.1641985</v>
      </c>
      <c r="C5731" s="16">
        <v>0.45889838599999999</v>
      </c>
      <c r="D5731" s="16">
        <f t="shared" si="90"/>
        <v>3.2053990509366068E-3</v>
      </c>
      <c r="E5731" s="24">
        <v>1.5782038255018899E-38</v>
      </c>
      <c r="F5731" s="16" t="s">
        <v>3679</v>
      </c>
    </row>
    <row r="5732" spans="1:9" x14ac:dyDescent="0.25">
      <c r="A5732" t="s">
        <v>8565</v>
      </c>
      <c r="B5732" s="16">
        <v>4748.1455299999998</v>
      </c>
      <c r="C5732" s="16">
        <v>65.610950970000005</v>
      </c>
      <c r="D5732" s="16">
        <f t="shared" si="90"/>
        <v>1.3818226622468332E-2</v>
      </c>
      <c r="E5732" s="24">
        <v>1.00917428369944E-189</v>
      </c>
      <c r="F5732" s="16" t="s">
        <v>7373</v>
      </c>
    </row>
    <row r="5733" spans="1:9" s="10" customFormat="1" x14ac:dyDescent="0.25">
      <c r="A5733" s="10" t="s">
        <v>8566</v>
      </c>
      <c r="B5733" s="18">
        <v>538.13319909999996</v>
      </c>
      <c r="C5733" s="18">
        <v>1.8959259980000001</v>
      </c>
      <c r="D5733" s="18">
        <f t="shared" si="90"/>
        <v>3.5231537492405943E-3</v>
      </c>
      <c r="E5733" s="25">
        <v>1.3788658755522601E-81</v>
      </c>
      <c r="F5733" s="18" t="s">
        <v>8543</v>
      </c>
      <c r="G5733" s="18"/>
      <c r="H5733" s="18"/>
      <c r="I5733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workbookViewId="0">
      <selection activeCell="F17" sqref="F17"/>
    </sheetView>
  </sheetViews>
  <sheetFormatPr defaultColWidth="9.140625" defaultRowHeight="15" x14ac:dyDescent="0.25"/>
  <cols>
    <col min="1" max="1" width="19.140625" customWidth="1"/>
    <col min="2" max="2" width="15.140625" style="16" customWidth="1"/>
    <col min="3" max="3" width="15.42578125" style="16" customWidth="1"/>
    <col min="4" max="4" width="13.140625" style="16" customWidth="1"/>
    <col min="5" max="5" width="12.7109375" style="16" customWidth="1"/>
    <col min="6" max="6" width="62.5703125" customWidth="1"/>
  </cols>
  <sheetData>
    <row r="1" spans="1:6" s="1" customFormat="1" ht="18" x14ac:dyDescent="0.35">
      <c r="A1" s="1" t="s">
        <v>8594</v>
      </c>
      <c r="B1" s="12"/>
      <c r="C1" s="12"/>
      <c r="D1" s="12"/>
      <c r="E1" s="12"/>
    </row>
    <row r="3" spans="1:6" s="5" customFormat="1" ht="15.75" x14ac:dyDescent="0.25">
      <c r="A3" s="2" t="s">
        <v>8591</v>
      </c>
      <c r="B3" s="13"/>
      <c r="C3" s="13"/>
      <c r="D3" s="17"/>
      <c r="E3" s="17"/>
    </row>
    <row r="4" spans="1:6" s="4" customFormat="1" ht="27.6" customHeight="1" x14ac:dyDescent="0.35">
      <c r="A4" s="3" t="s">
        <v>0</v>
      </c>
      <c r="B4" s="14" t="s">
        <v>8586</v>
      </c>
      <c r="C4" s="14" t="s">
        <v>8588</v>
      </c>
      <c r="D4" s="15" t="s">
        <v>8595</v>
      </c>
      <c r="E4" s="15" t="s">
        <v>8596</v>
      </c>
      <c r="F4" s="4" t="s">
        <v>3</v>
      </c>
    </row>
    <row r="5" spans="1:6" x14ac:dyDescent="0.25">
      <c r="A5" s="5" t="s">
        <v>2413</v>
      </c>
      <c r="B5" s="16">
        <v>113.5840523</v>
      </c>
      <c r="C5" s="16">
        <v>240.15583559999999</v>
      </c>
      <c r="D5" s="17">
        <f>C5/B5</f>
        <v>2.1143446701980362</v>
      </c>
      <c r="E5" s="17">
        <v>2.69926781612389E-2</v>
      </c>
      <c r="F5" s="5" t="s">
        <v>1050</v>
      </c>
    </row>
    <row r="6" spans="1:6" x14ac:dyDescent="0.25">
      <c r="A6" s="5" t="s">
        <v>8569</v>
      </c>
      <c r="B6" s="16">
        <v>164.36184779999999</v>
      </c>
      <c r="C6" s="16">
        <v>333.3962884</v>
      </c>
      <c r="D6" s="17">
        <f t="shared" ref="D6:D30" si="0">C6/B6</f>
        <v>2.0284286947521166</v>
      </c>
      <c r="E6" s="17">
        <v>1.2514163781376201E-10</v>
      </c>
      <c r="F6" s="5" t="s">
        <v>495</v>
      </c>
    </row>
    <row r="7" spans="1:6" x14ac:dyDescent="0.25">
      <c r="A7" s="5" t="s">
        <v>8570</v>
      </c>
      <c r="B7" s="16">
        <v>52.37291244</v>
      </c>
      <c r="C7" s="16">
        <v>108.6606362</v>
      </c>
      <c r="D7" s="17">
        <f t="shared" si="0"/>
        <v>2.0747487801921447</v>
      </c>
      <c r="E7" s="17">
        <v>2.2962227048706701E-4</v>
      </c>
      <c r="F7" s="5" t="s">
        <v>1910</v>
      </c>
    </row>
    <row r="8" spans="1:6" x14ac:dyDescent="0.25">
      <c r="A8" s="5" t="s">
        <v>4837</v>
      </c>
      <c r="B8" s="16">
        <v>355.86605659999998</v>
      </c>
      <c r="C8" s="16">
        <v>757.77643339999997</v>
      </c>
      <c r="D8" s="17">
        <f t="shared" si="0"/>
        <v>2.1293866592389135</v>
      </c>
      <c r="E8" s="17">
        <v>8.1686304442871399E-4</v>
      </c>
      <c r="F8" s="5" t="s">
        <v>4838</v>
      </c>
    </row>
    <row r="9" spans="1:6" x14ac:dyDescent="0.25">
      <c r="A9" s="5" t="s">
        <v>3513</v>
      </c>
      <c r="B9" s="16">
        <v>89.431742610000001</v>
      </c>
      <c r="C9" s="16">
        <v>191.00688239999999</v>
      </c>
      <c r="D9" s="17">
        <f t="shared" si="0"/>
        <v>2.1357839713909605</v>
      </c>
      <c r="E9" s="17">
        <v>5.5912524593516802E-5</v>
      </c>
      <c r="F9" s="5" t="s">
        <v>136</v>
      </c>
    </row>
    <row r="10" spans="1:6" x14ac:dyDescent="0.25">
      <c r="A10" s="5" t="s">
        <v>692</v>
      </c>
      <c r="B10" s="16">
        <v>40.502887999999999</v>
      </c>
      <c r="C10" s="16">
        <v>83.794509259999998</v>
      </c>
      <c r="D10" s="17">
        <f t="shared" si="0"/>
        <v>2.0688527015653797</v>
      </c>
      <c r="E10" s="17">
        <v>3.4408376205025398E-6</v>
      </c>
      <c r="F10" s="5" t="s">
        <v>693</v>
      </c>
    </row>
    <row r="11" spans="1:6" x14ac:dyDescent="0.25">
      <c r="A11" s="5" t="s">
        <v>7987</v>
      </c>
      <c r="B11" s="16">
        <v>309.77766309999998</v>
      </c>
      <c r="C11" s="16">
        <v>670.40646779999997</v>
      </c>
      <c r="D11" s="17">
        <f t="shared" si="0"/>
        <v>2.164153674255024</v>
      </c>
      <c r="E11" s="17">
        <v>8.2428476105834904E-4</v>
      </c>
      <c r="F11" s="5" t="s">
        <v>4922</v>
      </c>
    </row>
    <row r="12" spans="1:6" x14ac:dyDescent="0.25">
      <c r="A12" s="5" t="s">
        <v>853</v>
      </c>
      <c r="B12" s="16">
        <v>113.5980406</v>
      </c>
      <c r="C12" s="16">
        <v>241.31893579999999</v>
      </c>
      <c r="D12" s="17">
        <f t="shared" si="0"/>
        <v>2.1243230475227053</v>
      </c>
      <c r="E12" s="17">
        <v>1.13970384351954E-11</v>
      </c>
      <c r="F12" s="5" t="s">
        <v>854</v>
      </c>
    </row>
    <row r="13" spans="1:6" x14ac:dyDescent="0.25">
      <c r="A13" s="5" t="s">
        <v>8571</v>
      </c>
      <c r="B13" s="16">
        <v>110.0087772</v>
      </c>
      <c r="C13" s="16">
        <v>239.41505140000001</v>
      </c>
      <c r="D13" s="17">
        <f t="shared" si="0"/>
        <v>2.1763268122209434</v>
      </c>
      <c r="E13" s="17">
        <v>8.2058667065543095E-5</v>
      </c>
      <c r="F13" s="5" t="s">
        <v>8572</v>
      </c>
    </row>
    <row r="14" spans="1:6" x14ac:dyDescent="0.25">
      <c r="A14" s="5" t="s">
        <v>8573</v>
      </c>
      <c r="B14" s="16">
        <v>145.55324239999999</v>
      </c>
      <c r="C14" s="16">
        <v>323.7919354</v>
      </c>
      <c r="D14" s="17">
        <f t="shared" si="0"/>
        <v>2.224560099528226</v>
      </c>
      <c r="E14" s="17">
        <v>1.2678371267202699E-4</v>
      </c>
      <c r="F14" s="5" t="s">
        <v>8574</v>
      </c>
    </row>
    <row r="15" spans="1:6" x14ac:dyDescent="0.25">
      <c r="A15" s="5" t="s">
        <v>8575</v>
      </c>
      <c r="B15" s="16">
        <v>147.99739539999999</v>
      </c>
      <c r="C15" s="16">
        <v>330.46397489999998</v>
      </c>
      <c r="D15" s="17">
        <f t="shared" si="0"/>
        <v>2.2329039913630804</v>
      </c>
      <c r="E15" s="17">
        <v>3.70994732686925E-4</v>
      </c>
      <c r="F15" s="5" t="s">
        <v>8576</v>
      </c>
    </row>
    <row r="16" spans="1:6" x14ac:dyDescent="0.25">
      <c r="A16" s="5" t="s">
        <v>2877</v>
      </c>
      <c r="B16" s="16">
        <v>170.65587009999999</v>
      </c>
      <c r="C16" s="16">
        <v>373.8064129</v>
      </c>
      <c r="D16" s="17">
        <f t="shared" si="0"/>
        <v>2.1904105184366585</v>
      </c>
      <c r="E16" s="17">
        <v>1.90338563958663E-6</v>
      </c>
      <c r="F16" s="5" t="s">
        <v>577</v>
      </c>
    </row>
    <row r="17" spans="1:6" x14ac:dyDescent="0.25">
      <c r="A17" s="5" t="s">
        <v>8577</v>
      </c>
      <c r="B17" s="16">
        <v>1859.8827980000001</v>
      </c>
      <c r="C17" s="16">
        <v>4164.9270509999997</v>
      </c>
      <c r="D17" s="17">
        <f t="shared" si="0"/>
        <v>2.2393491974218471</v>
      </c>
      <c r="E17" s="17">
        <v>1.44636151584963E-4</v>
      </c>
      <c r="F17" s="5" t="s">
        <v>8578</v>
      </c>
    </row>
    <row r="18" spans="1:6" x14ac:dyDescent="0.25">
      <c r="A18" s="5" t="s">
        <v>8579</v>
      </c>
      <c r="B18" s="16">
        <v>1945.956815</v>
      </c>
      <c r="C18" s="16">
        <v>4425.7808070000001</v>
      </c>
      <c r="D18" s="17">
        <f t="shared" si="0"/>
        <v>2.2743468780421008</v>
      </c>
      <c r="E18" s="17">
        <v>3.8219007106026398E-4</v>
      </c>
      <c r="F18" s="5" t="s">
        <v>8580</v>
      </c>
    </row>
    <row r="19" spans="1:6" x14ac:dyDescent="0.25">
      <c r="A19" s="5" t="s">
        <v>4860</v>
      </c>
      <c r="B19" s="16">
        <v>816.48761300000001</v>
      </c>
      <c r="C19" s="16">
        <v>1900.798591</v>
      </c>
      <c r="D19" s="17">
        <f t="shared" si="0"/>
        <v>2.3280188954930292</v>
      </c>
      <c r="E19" s="17">
        <v>9.9885082887933292E-4</v>
      </c>
      <c r="F19" s="5" t="s">
        <v>3094</v>
      </c>
    </row>
    <row r="20" spans="1:6" x14ac:dyDescent="0.25">
      <c r="A20" s="5" t="s">
        <v>625</v>
      </c>
      <c r="B20" s="16">
        <v>63.430384660000001</v>
      </c>
      <c r="C20" s="16">
        <v>146.85679469999999</v>
      </c>
      <c r="D20" s="17">
        <f t="shared" si="0"/>
        <v>2.3152436405231156</v>
      </c>
      <c r="E20" s="17">
        <v>2.5977515490216299E-4</v>
      </c>
      <c r="F20" s="5"/>
    </row>
    <row r="21" spans="1:6" ht="14.45" x14ac:dyDescent="0.3">
      <c r="A21" s="5" t="s">
        <v>721</v>
      </c>
      <c r="B21" s="16">
        <v>104.7540046</v>
      </c>
      <c r="C21" s="16">
        <v>244.72432370000001</v>
      </c>
      <c r="D21" s="17">
        <f t="shared" si="0"/>
        <v>2.3361810809474295</v>
      </c>
      <c r="E21" s="17">
        <v>5.6559230740406495E-4</v>
      </c>
      <c r="F21" s="5"/>
    </row>
    <row r="22" spans="1:6" ht="14.45" x14ac:dyDescent="0.3">
      <c r="A22" s="5" t="s">
        <v>8581</v>
      </c>
      <c r="B22" s="16">
        <v>794.10204239999996</v>
      </c>
      <c r="C22" s="16">
        <v>1830.640815</v>
      </c>
      <c r="D22" s="17">
        <f t="shared" si="0"/>
        <v>2.3052966964639556</v>
      </c>
      <c r="E22" s="17">
        <v>9.7114880320317797E-6</v>
      </c>
      <c r="F22" s="5" t="s">
        <v>8582</v>
      </c>
    </row>
    <row r="23" spans="1:6" ht="14.45" x14ac:dyDescent="0.3">
      <c r="A23" s="5" t="s">
        <v>8583</v>
      </c>
      <c r="B23" s="16">
        <v>197.07450850000001</v>
      </c>
      <c r="C23" s="16">
        <v>461.7331633</v>
      </c>
      <c r="D23" s="17">
        <f t="shared" si="0"/>
        <v>2.342937028306733</v>
      </c>
      <c r="E23" s="17">
        <v>1.07000248261826E-4</v>
      </c>
      <c r="F23" s="5" t="s">
        <v>8584</v>
      </c>
    </row>
    <row r="24" spans="1:6" ht="14.45" x14ac:dyDescent="0.3">
      <c r="A24" s="5" t="s">
        <v>3973</v>
      </c>
      <c r="B24" s="16">
        <v>109.64127689999999</v>
      </c>
      <c r="C24" s="16">
        <v>279.02370860000002</v>
      </c>
      <c r="D24" s="17">
        <f t="shared" si="0"/>
        <v>2.5448783203654939</v>
      </c>
      <c r="E24" s="17">
        <v>5.4979846461251198E-4</v>
      </c>
      <c r="F24" s="5" t="s">
        <v>3974</v>
      </c>
    </row>
    <row r="25" spans="1:6" ht="14.45" x14ac:dyDescent="0.3">
      <c r="A25" s="5" t="s">
        <v>3204</v>
      </c>
      <c r="B25" s="16">
        <v>84.221587959999994</v>
      </c>
      <c r="C25" s="16">
        <v>215.81071789999999</v>
      </c>
      <c r="D25" s="17">
        <f t="shared" si="0"/>
        <v>2.562415683761468</v>
      </c>
      <c r="E25" s="17">
        <v>2.1191827705058699E-4</v>
      </c>
      <c r="F25" s="5"/>
    </row>
    <row r="26" spans="1:6" ht="14.45" x14ac:dyDescent="0.3">
      <c r="A26" s="5" t="s">
        <v>3807</v>
      </c>
      <c r="B26" s="16">
        <v>49.397941099999997</v>
      </c>
      <c r="C26" s="16">
        <v>126.2854511</v>
      </c>
      <c r="D26" s="17">
        <f t="shared" si="0"/>
        <v>2.5564921996313732</v>
      </c>
      <c r="E26" s="17">
        <v>5.1663199536615704E-4</v>
      </c>
      <c r="F26" s="5" t="s">
        <v>3808</v>
      </c>
    </row>
    <row r="27" spans="1:6" ht="14.45" x14ac:dyDescent="0.3">
      <c r="A27" s="5" t="s">
        <v>1427</v>
      </c>
      <c r="B27" s="16">
        <v>269.44035589999999</v>
      </c>
      <c r="C27" s="16">
        <v>699.59852739999997</v>
      </c>
      <c r="D27" s="17">
        <f t="shared" si="0"/>
        <v>2.596487541976261</v>
      </c>
      <c r="E27" s="17">
        <v>2.6233410883751298E-4</v>
      </c>
      <c r="F27" s="5" t="s">
        <v>569</v>
      </c>
    </row>
    <row r="28" spans="1:6" ht="14.45" x14ac:dyDescent="0.3">
      <c r="A28" s="5" t="s">
        <v>3093</v>
      </c>
      <c r="B28" s="16">
        <v>242.2506525</v>
      </c>
      <c r="C28" s="16">
        <v>675.96543240000005</v>
      </c>
      <c r="D28" s="17">
        <f t="shared" si="0"/>
        <v>2.7903554662252152</v>
      </c>
      <c r="E28" s="17">
        <v>1.38305514715459E-6</v>
      </c>
      <c r="F28" s="5" t="s">
        <v>3094</v>
      </c>
    </row>
    <row r="29" spans="1:6" ht="14.45" x14ac:dyDescent="0.3">
      <c r="A29" s="5" t="s">
        <v>8585</v>
      </c>
      <c r="B29" s="16">
        <v>40.805359860000003</v>
      </c>
      <c r="C29" s="16">
        <v>126.7812462</v>
      </c>
      <c r="D29" s="17">
        <f t="shared" si="0"/>
        <v>3.1069753246871619</v>
      </c>
      <c r="E29" s="17">
        <v>4.2639340213750001E-4</v>
      </c>
      <c r="F29" s="5" t="s">
        <v>8572</v>
      </c>
    </row>
    <row r="30" spans="1:6" s="10" customFormat="1" ht="14.45" x14ac:dyDescent="0.3">
      <c r="A30" s="11" t="s">
        <v>1787</v>
      </c>
      <c r="B30" s="18">
        <v>75.728196109999999</v>
      </c>
      <c r="C30" s="18">
        <v>229.7343205</v>
      </c>
      <c r="D30" s="19">
        <f t="shared" si="0"/>
        <v>3.0336695220667393</v>
      </c>
      <c r="E30" s="20">
        <v>3.4556818203512E-12</v>
      </c>
      <c r="F30" s="11" t="s">
        <v>577</v>
      </c>
    </row>
    <row r="32" spans="1:6" s="1" customFormat="1" ht="17.45" x14ac:dyDescent="0.3">
      <c r="A32" s="2" t="s">
        <v>8589</v>
      </c>
      <c r="B32" s="13"/>
      <c r="C32" s="13"/>
      <c r="D32" s="12"/>
      <c r="E32" s="12"/>
    </row>
    <row r="33" spans="1:6" s="4" customFormat="1" ht="15.6" x14ac:dyDescent="0.3">
      <c r="A33" s="3" t="s">
        <v>0</v>
      </c>
      <c r="B33" s="14" t="s">
        <v>8586</v>
      </c>
      <c r="C33" s="14" t="s">
        <v>8588</v>
      </c>
      <c r="D33" s="15" t="s">
        <v>1</v>
      </c>
      <c r="E33" s="15" t="s">
        <v>2</v>
      </c>
      <c r="F33" s="4" t="s">
        <v>3</v>
      </c>
    </row>
    <row r="34" spans="1:6" ht="14.45" x14ac:dyDescent="0.3">
      <c r="A34" s="5" t="s">
        <v>8114</v>
      </c>
      <c r="B34" s="16">
        <v>187.77718200000001</v>
      </c>
      <c r="C34" s="16">
        <v>30.35787307</v>
      </c>
      <c r="D34" s="17">
        <f>C34/B34</f>
        <v>0.16166965946906156</v>
      </c>
      <c r="E34" s="17">
        <v>2.1635413685294999E-4</v>
      </c>
      <c r="F34" s="5"/>
    </row>
    <row r="35" spans="1:6" ht="14.45" x14ac:dyDescent="0.3">
      <c r="A35" s="5" t="s">
        <v>8550</v>
      </c>
      <c r="B35" s="16">
        <v>284.70282040000001</v>
      </c>
      <c r="C35" s="16">
        <v>59.352815399999997</v>
      </c>
      <c r="D35" s="17">
        <f t="shared" ref="D35:D40" si="1">C35/B35</f>
        <v>0.20847287468600012</v>
      </c>
      <c r="E35" s="17">
        <v>8.6127712990776695E-9</v>
      </c>
      <c r="F35" s="5"/>
    </row>
    <row r="36" spans="1:6" ht="14.45" x14ac:dyDescent="0.3">
      <c r="A36" s="5" t="s">
        <v>7189</v>
      </c>
      <c r="B36" s="16">
        <v>85.980869819999995</v>
      </c>
      <c r="C36" s="16">
        <v>23.771174630000001</v>
      </c>
      <c r="D36" s="17">
        <f t="shared" si="1"/>
        <v>0.27647050651807425</v>
      </c>
      <c r="E36" s="17">
        <v>3.7623362739039803E-5</v>
      </c>
      <c r="F36" s="5"/>
    </row>
    <row r="37" spans="1:6" ht="14.45" x14ac:dyDescent="0.3">
      <c r="A37" s="5" t="s">
        <v>8263</v>
      </c>
      <c r="B37" s="16">
        <v>1033.2276919999999</v>
      </c>
      <c r="C37" s="16">
        <v>320.21136799999999</v>
      </c>
      <c r="D37" s="17">
        <f t="shared" si="1"/>
        <v>0.30991365260465747</v>
      </c>
      <c r="E37" s="17">
        <v>1.33380631270097E-9</v>
      </c>
      <c r="F37" s="5"/>
    </row>
    <row r="38" spans="1:6" ht="14.45" x14ac:dyDescent="0.3">
      <c r="A38" s="5" t="s">
        <v>8141</v>
      </c>
      <c r="B38" s="16">
        <v>110.48419509999999</v>
      </c>
      <c r="C38" s="16">
        <v>34.241806089999997</v>
      </c>
      <c r="D38" s="17">
        <f t="shared" si="1"/>
        <v>0.30992492690024581</v>
      </c>
      <c r="E38" s="17">
        <v>9.570893520026089E-7</v>
      </c>
      <c r="F38" s="5"/>
    </row>
    <row r="39" spans="1:6" ht="14.45" x14ac:dyDescent="0.3">
      <c r="A39" s="5" t="s">
        <v>8567</v>
      </c>
      <c r="B39" s="16">
        <v>40.55877478</v>
      </c>
      <c r="C39" s="16">
        <v>15.56761281</v>
      </c>
      <c r="D39" s="17">
        <f t="shared" si="1"/>
        <v>0.38382847841046147</v>
      </c>
      <c r="E39" s="17">
        <v>9.0013293229471896E-4</v>
      </c>
      <c r="F39" s="5" t="s">
        <v>536</v>
      </c>
    </row>
    <row r="40" spans="1:6" s="10" customFormat="1" ht="14.45" x14ac:dyDescent="0.3">
      <c r="A40" s="6" t="s">
        <v>8568</v>
      </c>
      <c r="B40" s="18">
        <v>73.935081499999995</v>
      </c>
      <c r="C40" s="18">
        <v>35.487797030000003</v>
      </c>
      <c r="D40" s="19">
        <f t="shared" si="1"/>
        <v>0.47998590533777941</v>
      </c>
      <c r="E40" s="19">
        <v>1.94795854067805E-4</v>
      </c>
      <c r="F40" s="6" t="s">
        <v>564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mMYB176-OE  3337 up 2390 down</vt:lpstr>
      <vt:lpstr>GmMYB176-Si  26 up 7 down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 Kumaran</dc:creator>
  <cp:lastModifiedBy>Vadivel, Arun</cp:lastModifiedBy>
  <dcterms:created xsi:type="dcterms:W3CDTF">2018-06-22T14:34:11Z</dcterms:created>
  <dcterms:modified xsi:type="dcterms:W3CDTF">2018-08-22T21:45:33Z</dcterms:modified>
</cp:coreProperties>
</file>